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sxq421_astrazeneca_net/Documents/Danielle Potter/Mesothelioma Manuscript/23-3-26 (for submission)/Supplementary Data Files/"/>
    </mc:Choice>
  </mc:AlternateContent>
  <xr:revisionPtr revIDLastSave="124" documentId="13_ncr:1_{2ADC6429-ECE8-4188-A89A-63AA868798E1}" xr6:coauthVersionLast="47" xr6:coauthVersionMax="47" xr10:uidLastSave="{C98B54CF-CFF5-49CD-A332-137A2198E148}"/>
  <bookViews>
    <workbookView xWindow="22932" yWindow="-108" windowWidth="30936" windowHeight="16896" xr2:uid="{2986A568-859F-42A9-944D-951CF4AD34E8}"/>
  </bookViews>
  <sheets>
    <sheet name="MPSA" sheetId="1" r:id="rId1"/>
    <sheet name="MPSB" sheetId="3" r:id="rId2"/>
    <sheet name="MPSC" sheetId="4" r:id="rId3"/>
    <sheet name="MPSD" sheetId="5" r:id="rId4"/>
    <sheet name="MPSE" sheetId="7" r:id="rId5"/>
    <sheet name="MPSF" sheetId="6" r:id="rId6"/>
    <sheet name="MPSG" sheetId="8" r:id="rId7"/>
    <sheet name="MPSH" sheetId="11" r:id="rId8"/>
    <sheet name="MPSI" sheetId="12" r:id="rId9"/>
    <sheet name="MPSJ" sheetId="13" r:id="rId10"/>
    <sheet name="MPSK" sheetId="14" r:id="rId11"/>
    <sheet name="MPSL" sheetId="9" r:id="rId12"/>
    <sheet name="MPSM" sheetId="10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1" l="1"/>
  <c r="Q6" i="10"/>
  <c r="Q6" i="12"/>
  <c r="Q6" i="11"/>
  <c r="Q6" i="3"/>
  <c r="Q6" i="14" l="1"/>
  <c r="Q6" i="13"/>
  <c r="Q6" i="4" l="1"/>
  <c r="Q6" i="1"/>
  <c r="L276" i="4" l="1"/>
  <c r="L209" i="4"/>
  <c r="L85" i="4"/>
  <c r="L165" i="4"/>
  <c r="N165" i="4"/>
  <c r="L149" i="4"/>
  <c r="L197" i="4"/>
  <c r="L134" i="4"/>
  <c r="L120" i="4"/>
  <c r="L237" i="4"/>
  <c r="L46" i="4"/>
  <c r="L295" i="4"/>
  <c r="L235" i="4"/>
  <c r="L140" i="4"/>
  <c r="L311" i="4"/>
  <c r="L192" i="4"/>
  <c r="L255" i="4"/>
  <c r="L308" i="4"/>
  <c r="L290" i="4"/>
  <c r="L345" i="4"/>
  <c r="M345" i="4"/>
  <c r="L254" i="4"/>
  <c r="N254" i="4"/>
  <c r="L325" i="4"/>
  <c r="M325" i="4"/>
  <c r="L201" i="4"/>
  <c r="L241" i="4"/>
  <c r="L285" i="4"/>
  <c r="L316" i="4"/>
  <c r="L114" i="4"/>
  <c r="L194" i="4"/>
  <c r="M194" i="4"/>
  <c r="L238" i="4"/>
  <c r="N238" i="4"/>
  <c r="L267" i="4"/>
  <c r="M267" i="4"/>
  <c r="L317" i="4"/>
  <c r="L131" i="4"/>
  <c r="L264" i="4"/>
  <c r="L315" i="4"/>
  <c r="L326" i="4"/>
  <c r="L314" i="4"/>
  <c r="L293" i="4"/>
  <c r="L281" i="4"/>
  <c r="L319" i="4"/>
  <c r="L342" i="4"/>
  <c r="L219" i="4"/>
  <c r="L40" i="4"/>
  <c r="L266" i="4"/>
  <c r="L352" i="4"/>
  <c r="M352" i="4"/>
  <c r="L313" i="4"/>
  <c r="N313" i="4"/>
  <c r="L341" i="4"/>
  <c r="M341" i="4"/>
  <c r="L220" i="4"/>
  <c r="L107" i="4"/>
  <c r="L328" i="4"/>
  <c r="L291" i="4"/>
  <c r="M291" i="4"/>
  <c r="L167" i="4"/>
  <c r="L137" i="4"/>
  <c r="M137" i="4"/>
  <c r="L75" i="4"/>
  <c r="L139" i="4"/>
  <c r="L147" i="4"/>
  <c r="L143" i="4"/>
  <c r="L89" i="4"/>
  <c r="L78" i="4"/>
  <c r="L230" i="4"/>
  <c r="L218" i="4"/>
  <c r="M218" i="4"/>
  <c r="L199" i="4"/>
  <c r="N199" i="4"/>
  <c r="L129" i="4"/>
  <c r="M129" i="4"/>
  <c r="L161" i="4"/>
  <c r="L248" i="4"/>
  <c r="L250" i="4"/>
  <c r="L127" i="4"/>
  <c r="M127" i="4"/>
  <c r="L50" i="4"/>
  <c r="L80" i="4"/>
  <c r="M80" i="4"/>
  <c r="L179" i="4"/>
  <c r="N179" i="4"/>
  <c r="L154" i="4"/>
  <c r="L44" i="4"/>
  <c r="L35" i="4"/>
  <c r="L27" i="4"/>
  <c r="L17" i="4"/>
  <c r="L24" i="4"/>
  <c r="L18" i="4"/>
  <c r="L153" i="4"/>
  <c r="L110" i="4"/>
  <c r="L109" i="4"/>
  <c r="L95" i="4"/>
  <c r="L118" i="4"/>
  <c r="L223" i="4"/>
  <c r="L202" i="4"/>
  <c r="L171" i="4"/>
  <c r="L164" i="4"/>
  <c r="L233" i="4"/>
  <c r="M233" i="4"/>
  <c r="L280" i="4"/>
  <c r="L203" i="4"/>
  <c r="L232" i="4"/>
  <c r="L337" i="4"/>
  <c r="M337" i="4"/>
  <c r="L303" i="4"/>
  <c r="L304" i="4"/>
  <c r="L157" i="4"/>
  <c r="L185" i="4"/>
  <c r="L210" i="4"/>
  <c r="L211" i="4"/>
  <c r="L146" i="4"/>
  <c r="L183" i="4"/>
  <c r="L294" i="4"/>
  <c r="L261" i="4"/>
  <c r="M261" i="4"/>
  <c r="L37" i="4"/>
  <c r="L15" i="4"/>
  <c r="L57" i="4"/>
  <c r="L162" i="4"/>
  <c r="L145" i="4"/>
  <c r="L159" i="4"/>
  <c r="M159" i="4"/>
  <c r="L214" i="4"/>
  <c r="L234" i="4"/>
  <c r="M234" i="4"/>
  <c r="L257" i="4"/>
  <c r="L331" i="4"/>
  <c r="L93" i="4"/>
  <c r="L65" i="4"/>
  <c r="L160" i="4"/>
  <c r="L196" i="4"/>
  <c r="L189" i="4"/>
  <c r="L115" i="4"/>
  <c r="L90" i="4"/>
  <c r="L70" i="4"/>
  <c r="L56" i="4"/>
  <c r="L151" i="4"/>
  <c r="L187" i="4"/>
  <c r="L229" i="4"/>
  <c r="L260" i="4"/>
  <c r="L292" i="4"/>
  <c r="L322" i="4"/>
  <c r="L339" i="4"/>
  <c r="L116" i="4"/>
  <c r="L336" i="4"/>
  <c r="L62" i="4"/>
  <c r="L58" i="4"/>
  <c r="L73" i="4"/>
  <c r="L72" i="4"/>
  <c r="L102" i="4"/>
  <c r="L231" i="4"/>
  <c r="L208" i="4"/>
  <c r="L259" i="4"/>
  <c r="L272" i="4"/>
  <c r="L348" i="4"/>
  <c r="L216" i="4"/>
  <c r="L176" i="4"/>
  <c r="L351" i="4"/>
  <c r="L170" i="4"/>
  <c r="L222" i="4"/>
  <c r="L278" i="4"/>
  <c r="L299" i="4"/>
  <c r="L332" i="4"/>
  <c r="L132" i="4"/>
  <c r="L224" i="4"/>
  <c r="L301" i="4"/>
  <c r="L274" i="4"/>
  <c r="L333" i="4"/>
  <c r="L88" i="4"/>
  <c r="L178" i="4"/>
  <c r="L344" i="4"/>
  <c r="L318" i="4"/>
  <c r="L215" i="4"/>
  <c r="L246" i="4"/>
  <c r="L249" i="4"/>
  <c r="L320" i="4"/>
  <c r="L349" i="4"/>
  <c r="L181" i="4"/>
  <c r="L244" i="4"/>
  <c r="L258" i="4"/>
  <c r="L321" i="4"/>
  <c r="L329" i="4"/>
  <c r="L86" i="4"/>
  <c r="L142" i="4"/>
  <c r="L343" i="4"/>
  <c r="L263" i="4"/>
  <c r="L335" i="4"/>
  <c r="L36" i="4"/>
  <c r="L108" i="4"/>
  <c r="L174" i="4"/>
  <c r="L186" i="4"/>
  <c r="L217" i="4"/>
  <c r="L200" i="4"/>
  <c r="L141" i="4"/>
  <c r="L39" i="4"/>
  <c r="L43" i="4"/>
  <c r="L228" i="4"/>
  <c r="L184" i="4"/>
  <c r="L252" i="4"/>
  <c r="L191" i="4"/>
  <c r="L182" i="4"/>
  <c r="L125" i="4"/>
  <c r="L269" i="4"/>
  <c r="L87" i="4"/>
  <c r="L324" i="4"/>
  <c r="L168" i="4"/>
  <c r="L117" i="4"/>
  <c r="L97" i="4"/>
  <c r="L30" i="4"/>
  <c r="L67" i="4"/>
  <c r="L79" i="4"/>
  <c r="L105" i="4"/>
  <c r="L100" i="4"/>
  <c r="L150" i="4"/>
  <c r="L104" i="4"/>
  <c r="L59" i="4"/>
  <c r="L92" i="4"/>
  <c r="L7" i="4"/>
  <c r="L6" i="4"/>
  <c r="L29" i="4"/>
  <c r="L14" i="4"/>
  <c r="L21" i="4"/>
  <c r="L11" i="4"/>
  <c r="L4" i="4"/>
  <c r="L16" i="4"/>
  <c r="L38" i="4"/>
  <c r="L5" i="4"/>
  <c r="L66" i="4"/>
  <c r="L68" i="4"/>
  <c r="L112" i="4"/>
  <c r="L236" i="4"/>
  <c r="L156" i="4"/>
  <c r="L136" i="4"/>
  <c r="L96" i="4"/>
  <c r="L63" i="4"/>
  <c r="L123" i="4"/>
  <c r="L71" i="4"/>
  <c r="L8" i="4"/>
  <c r="L98" i="4"/>
  <c r="L245" i="4"/>
  <c r="L327" i="4"/>
  <c r="L347" i="4"/>
  <c r="L340" i="4"/>
  <c r="L323" i="4"/>
  <c r="L242" i="4"/>
  <c r="L239" i="4"/>
  <c r="L226" i="4"/>
  <c r="L135" i="4"/>
  <c r="L32" i="4"/>
  <c r="L262" i="4"/>
  <c r="L64" i="4"/>
  <c r="L240" i="4"/>
  <c r="L268" i="4"/>
  <c r="L243" i="4"/>
  <c r="L251" i="4"/>
  <c r="L298" i="4"/>
  <c r="L256" i="4"/>
  <c r="L126" i="4"/>
  <c r="L190" i="4"/>
  <c r="L99" i="4"/>
  <c r="L23" i="4"/>
  <c r="L101" i="4"/>
  <c r="L297" i="4"/>
  <c r="L81" i="4"/>
  <c r="L69" i="4"/>
  <c r="L275" i="4"/>
  <c r="L284" i="4"/>
  <c r="L305" i="4"/>
  <c r="L206" i="4"/>
  <c r="L195" i="4"/>
  <c r="L169" i="4"/>
  <c r="N169" i="4"/>
  <c r="L193" i="4"/>
  <c r="L83" i="4"/>
  <c r="L25" i="4"/>
  <c r="L172" i="4"/>
  <c r="L310" i="4"/>
  <c r="L247" i="4"/>
  <c r="L13" i="4"/>
  <c r="L42" i="4"/>
  <c r="L82" i="4"/>
  <c r="L103" i="4"/>
  <c r="L133" i="4"/>
  <c r="L84" i="4"/>
  <c r="L61" i="4"/>
  <c r="L54" i="4"/>
  <c r="L45" i="4"/>
  <c r="L12" i="4"/>
  <c r="L9" i="4"/>
  <c r="L34" i="4"/>
  <c r="L148" i="4"/>
  <c r="L26" i="4"/>
  <c r="L60" i="4"/>
  <c r="L48" i="4"/>
  <c r="L52" i="4"/>
  <c r="L111" i="4"/>
  <c r="L106" i="4"/>
  <c r="L213" i="4"/>
  <c r="L121" i="4"/>
  <c r="L47" i="4"/>
  <c r="L55" i="4"/>
  <c r="L53" i="4"/>
  <c r="L33" i="4"/>
  <c r="L3" i="4"/>
  <c r="L19" i="4"/>
  <c r="L94" i="4"/>
  <c r="L28" i="4"/>
  <c r="L51" i="4"/>
  <c r="L10" i="4"/>
  <c r="L74" i="4"/>
  <c r="L152" i="4"/>
  <c r="L338" i="4"/>
  <c r="N338" i="4"/>
  <c r="L306" i="4"/>
  <c r="L334" i="4"/>
  <c r="L296" i="4"/>
  <c r="L188" i="4"/>
  <c r="L225" i="4"/>
  <c r="L166" i="4"/>
  <c r="L91" i="4"/>
  <c r="L31" i="4"/>
  <c r="L130" i="4"/>
  <c r="L287" i="4"/>
  <c r="L144" i="4"/>
  <c r="L271" i="4"/>
  <c r="L77" i="4"/>
  <c r="L41" i="4"/>
  <c r="L180" i="4"/>
  <c r="L128" i="4"/>
  <c r="L350" i="4"/>
  <c r="L346" i="4"/>
  <c r="N346" i="4"/>
  <c r="L330" i="4"/>
  <c r="L270" i="4"/>
  <c r="L204" i="4"/>
  <c r="L221" i="4"/>
  <c r="L277" i="4"/>
  <c r="L119" i="4"/>
  <c r="L20" i="4"/>
  <c r="L163" i="4"/>
  <c r="N163" i="4"/>
  <c r="L265" i="4"/>
  <c r="L175" i="4"/>
  <c r="L273" i="4"/>
  <c r="L138" i="4"/>
  <c r="L76" i="4"/>
  <c r="L312" i="4"/>
  <c r="L300" i="4"/>
  <c r="L212" i="4"/>
  <c r="L227" i="4"/>
  <c r="L207" i="4"/>
  <c r="N207" i="4"/>
  <c r="L307" i="4"/>
  <c r="L289" i="4"/>
  <c r="L113" i="4"/>
  <c r="L122" i="4"/>
  <c r="L288" i="4"/>
  <c r="L286" i="4"/>
  <c r="L283" i="4"/>
  <c r="L309" i="4"/>
  <c r="N309" i="4"/>
  <c r="L198" i="4"/>
  <c r="L158" i="4"/>
  <c r="L177" i="4"/>
  <c r="M177" i="4"/>
  <c r="L155" i="4"/>
  <c r="N155" i="4"/>
  <c r="L22" i="4"/>
  <c r="L173" i="4"/>
  <c r="L302" i="4"/>
  <c r="M302" i="4"/>
  <c r="L205" i="4"/>
  <c r="N205" i="4"/>
  <c r="L253" i="4"/>
  <c r="L124" i="4"/>
  <c r="L49" i="4"/>
  <c r="L279" i="4"/>
  <c r="N279" i="4"/>
  <c r="L282" i="4"/>
  <c r="N348" i="4" l="1"/>
  <c r="M255" i="4"/>
  <c r="N140" i="4"/>
  <c r="M235" i="4"/>
  <c r="N276" i="4"/>
  <c r="M149" i="4"/>
  <c r="M85" i="4"/>
  <c r="M189" i="4"/>
  <c r="N234" i="4"/>
  <c r="N20" i="4"/>
  <c r="M119" i="4"/>
  <c r="M270" i="4"/>
  <c r="N350" i="4"/>
  <c r="M128" i="4"/>
  <c r="M271" i="4"/>
  <c r="N130" i="4"/>
  <c r="M31" i="4"/>
  <c r="N225" i="4"/>
  <c r="M188" i="4"/>
  <c r="N10" i="4"/>
  <c r="M51" i="4"/>
  <c r="M3" i="4"/>
  <c r="M169" i="4"/>
  <c r="N305" i="4"/>
  <c r="M284" i="4"/>
  <c r="M190" i="4"/>
  <c r="M251" i="4"/>
  <c r="N240" i="4"/>
  <c r="N323" i="4"/>
  <c r="M340" i="4"/>
  <c r="N156" i="4"/>
  <c r="M236" i="4"/>
  <c r="M244" i="4"/>
  <c r="M332" i="4"/>
  <c r="M348" i="4"/>
  <c r="M259" i="4"/>
  <c r="N208" i="4"/>
  <c r="M229" i="4"/>
  <c r="M151" i="4"/>
  <c r="M214" i="4"/>
  <c r="N287" i="4"/>
  <c r="N334" i="4"/>
  <c r="M281" i="4"/>
  <c r="M344" i="4"/>
  <c r="M274" i="4"/>
  <c r="N301" i="4"/>
  <c r="M224" i="4"/>
  <c r="M170" i="4"/>
  <c r="N351" i="4"/>
  <c r="M176" i="4"/>
  <c r="M272" i="4"/>
  <c r="N231" i="4"/>
  <c r="N229" i="4"/>
  <c r="M185" i="4"/>
  <c r="M40" i="4"/>
  <c r="M342" i="4"/>
  <c r="N319" i="4"/>
  <c r="N314" i="4"/>
  <c r="M326" i="4"/>
  <c r="M114" i="4"/>
  <c r="N241" i="4"/>
  <c r="M201" i="4"/>
  <c r="N345" i="4"/>
  <c r="N182" i="4"/>
  <c r="M191" i="4"/>
  <c r="N349" i="4"/>
  <c r="M320" i="4"/>
  <c r="N215" i="4"/>
  <c r="M318" i="4"/>
  <c r="M333" i="4"/>
  <c r="M232" i="4"/>
  <c r="N233" i="4"/>
  <c r="M164" i="4"/>
  <c r="M153" i="4"/>
  <c r="N127" i="4"/>
  <c r="M250" i="4"/>
  <c r="N129" i="4"/>
  <c r="M199" i="4"/>
  <c r="N78" i="4"/>
  <c r="M219" i="4"/>
  <c r="N281" i="4"/>
  <c r="M315" i="4"/>
  <c r="M308" i="4"/>
  <c r="N283" i="4"/>
  <c r="M289" i="4"/>
  <c r="N227" i="4"/>
  <c r="N297" i="4"/>
  <c r="N251" i="4"/>
  <c r="N226" i="4"/>
  <c r="N335" i="4"/>
  <c r="M263" i="4"/>
  <c r="M329" i="4"/>
  <c r="N244" i="4"/>
  <c r="M349" i="4"/>
  <c r="N320" i="4"/>
  <c r="M215" i="4"/>
  <c r="N278" i="4"/>
  <c r="M222" i="4"/>
  <c r="N176" i="4"/>
  <c r="N322" i="4"/>
  <c r="M292" i="4"/>
  <c r="M187" i="4"/>
  <c r="M211" i="4"/>
  <c r="N210" i="4"/>
  <c r="N304" i="4"/>
  <c r="M303" i="4"/>
  <c r="M202" i="4"/>
  <c r="N143" i="4"/>
  <c r="M147" i="4"/>
  <c r="M167" i="4"/>
  <c r="M220" i="4"/>
  <c r="N352" i="4"/>
  <c r="M316" i="4"/>
  <c r="M197" i="4"/>
  <c r="N150" i="4"/>
  <c r="N168" i="4"/>
  <c r="M324" i="4"/>
  <c r="M269" i="4"/>
  <c r="N184" i="4"/>
  <c r="M228" i="4"/>
  <c r="N174" i="4"/>
  <c r="M335" i="4"/>
  <c r="N329" i="4"/>
  <c r="M321" i="4"/>
  <c r="M301" i="4"/>
  <c r="N336" i="4"/>
  <c r="N292" i="4"/>
  <c r="M145" i="4"/>
  <c r="N183" i="4"/>
  <c r="M146" i="4"/>
  <c r="N185" i="4"/>
  <c r="M304" i="4"/>
  <c r="M171" i="4"/>
  <c r="M223" i="4"/>
  <c r="M143" i="4"/>
  <c r="N147" i="4"/>
  <c r="M264" i="4"/>
  <c r="N267" i="4"/>
  <c r="M238" i="4"/>
  <c r="N308" i="4"/>
  <c r="M192" i="4"/>
  <c r="N311" i="4"/>
  <c r="M237" i="4"/>
  <c r="N133" i="4"/>
  <c r="N13" i="4"/>
  <c r="M83" i="4"/>
  <c r="N86" i="4"/>
  <c r="N70" i="4"/>
  <c r="M90" i="4"/>
  <c r="M24" i="4"/>
  <c r="N35" i="4"/>
  <c r="M44" i="4"/>
  <c r="M103" i="4"/>
  <c r="M42" i="4"/>
  <c r="N25" i="4"/>
  <c r="N98" i="4"/>
  <c r="M55" i="4"/>
  <c r="N48" i="4"/>
  <c r="M60" i="4"/>
  <c r="N21" i="4"/>
  <c r="M14" i="4"/>
  <c r="M6" i="4"/>
  <c r="N7" i="4"/>
  <c r="M100" i="4"/>
  <c r="N125" i="4"/>
  <c r="M39" i="4"/>
  <c r="M108" i="4"/>
  <c r="M86" i="4"/>
  <c r="M73" i="4"/>
  <c r="M116" i="4"/>
  <c r="N15" i="4"/>
  <c r="M37" i="4"/>
  <c r="M110" i="4"/>
  <c r="M78" i="4"/>
  <c r="N80" i="4"/>
  <c r="N40" i="4"/>
  <c r="M49" i="4"/>
  <c r="N119" i="4"/>
  <c r="N128" i="4"/>
  <c r="N31" i="4"/>
  <c r="N94" i="4"/>
  <c r="N3" i="4"/>
  <c r="N55" i="4"/>
  <c r="M47" i="4"/>
  <c r="N60" i="4"/>
  <c r="M26" i="4"/>
  <c r="M12" i="4"/>
  <c r="N71" i="4"/>
  <c r="M123" i="4"/>
  <c r="N16" i="4"/>
  <c r="M4" i="4"/>
  <c r="N92" i="4"/>
  <c r="M59" i="4"/>
  <c r="N30" i="4"/>
  <c r="M97" i="4"/>
  <c r="M58" i="4"/>
  <c r="N65" i="4"/>
  <c r="M93" i="4"/>
  <c r="M15" i="4"/>
  <c r="N37" i="4"/>
  <c r="M118" i="4"/>
  <c r="N110" i="4"/>
  <c r="M17" i="4"/>
  <c r="N137" i="4"/>
  <c r="N107" i="4"/>
  <c r="M46" i="4"/>
  <c r="N134" i="4"/>
  <c r="N85" i="4"/>
  <c r="N113" i="4"/>
  <c r="N76" i="4"/>
  <c r="N42" i="4"/>
  <c r="N99" i="4"/>
  <c r="M64" i="4"/>
  <c r="M98" i="4"/>
  <c r="N123" i="4"/>
  <c r="M63" i="4"/>
  <c r="M5" i="4"/>
  <c r="N88" i="4"/>
  <c r="M132" i="4"/>
  <c r="M102" i="4"/>
  <c r="N56" i="4"/>
  <c r="M115" i="4"/>
  <c r="M65" i="4"/>
  <c r="N93" i="4"/>
  <c r="M282" i="4"/>
  <c r="N124" i="4"/>
  <c r="N173" i="4"/>
  <c r="N158" i="4"/>
  <c r="N286" i="4"/>
  <c r="N289" i="4"/>
  <c r="M300" i="4"/>
  <c r="M76" i="4"/>
  <c r="M273" i="4"/>
  <c r="M277" i="4"/>
  <c r="M204" i="4"/>
  <c r="M180" i="4"/>
  <c r="M77" i="4"/>
  <c r="M91" i="4"/>
  <c r="M225" i="4"/>
  <c r="M296" i="4"/>
  <c r="M10" i="4"/>
  <c r="M28" i="4"/>
  <c r="N121" i="4"/>
  <c r="M213" i="4"/>
  <c r="M111" i="4"/>
  <c r="N52" i="4"/>
  <c r="N148" i="4"/>
  <c r="M34" i="4"/>
  <c r="M253" i="4"/>
  <c r="M22" i="4"/>
  <c r="M198" i="4"/>
  <c r="M288" i="4"/>
  <c r="M113" i="4"/>
  <c r="N212" i="4"/>
  <c r="M122" i="4"/>
  <c r="M312" i="4"/>
  <c r="N54" i="4"/>
  <c r="M61" i="4"/>
  <c r="N247" i="4"/>
  <c r="M310" i="4"/>
  <c r="N275" i="4"/>
  <c r="M69" i="4"/>
  <c r="M297" i="4"/>
  <c r="N101" i="4"/>
  <c r="N126" i="4"/>
  <c r="M256" i="4"/>
  <c r="M314" i="4"/>
  <c r="M138" i="4"/>
  <c r="M175" i="4"/>
  <c r="N265" i="4"/>
  <c r="N277" i="4"/>
  <c r="M221" i="4"/>
  <c r="N330" i="4"/>
  <c r="N180" i="4"/>
  <c r="M41" i="4"/>
  <c r="N144" i="4"/>
  <c r="N296" i="4"/>
  <c r="M334" i="4"/>
  <c r="M338" i="4"/>
  <c r="N152" i="4"/>
  <c r="N28" i="4"/>
  <c r="M94" i="4"/>
  <c r="N111" i="4"/>
  <c r="N12" i="4"/>
  <c r="N61" i="4"/>
  <c r="M84" i="4"/>
  <c r="N310" i="4"/>
  <c r="M172" i="4"/>
  <c r="N206" i="4"/>
  <c r="M305" i="4"/>
  <c r="N23" i="4"/>
  <c r="M99" i="4"/>
  <c r="N262" i="4"/>
  <c r="M32" i="4"/>
  <c r="M226" i="4"/>
  <c r="N239" i="4"/>
  <c r="N347" i="4"/>
  <c r="M327" i="4"/>
  <c r="N5" i="4"/>
  <c r="N4" i="4"/>
  <c r="M11" i="4"/>
  <c r="N59" i="4"/>
  <c r="M104" i="4"/>
  <c r="M79" i="4"/>
  <c r="M258" i="4"/>
  <c r="M249" i="4"/>
  <c r="N246" i="4"/>
  <c r="N344" i="4"/>
  <c r="M178" i="4"/>
  <c r="N274" i="4"/>
  <c r="N58" i="4"/>
  <c r="M336" i="4"/>
  <c r="N116" i="4"/>
  <c r="M339" i="4"/>
  <c r="M294" i="4"/>
  <c r="N211" i="4"/>
  <c r="M210" i="4"/>
  <c r="N157" i="4"/>
  <c r="N337" i="4"/>
  <c r="M203" i="4"/>
  <c r="N280" i="4"/>
  <c r="N171" i="4"/>
  <c r="N17" i="4"/>
  <c r="M35" i="4"/>
  <c r="N44" i="4"/>
  <c r="M154" i="4"/>
  <c r="M230" i="4"/>
  <c r="M139" i="4"/>
  <c r="N75" i="4"/>
  <c r="N291" i="4"/>
  <c r="M328" i="4"/>
  <c r="N341" i="4"/>
  <c r="M313" i="4"/>
  <c r="N342" i="4"/>
  <c r="M319" i="4"/>
  <c r="N293" i="4"/>
  <c r="N315" i="4"/>
  <c r="M131" i="4"/>
  <c r="N317" i="4"/>
  <c r="N237" i="4"/>
  <c r="M134" i="4"/>
  <c r="N197" i="4"/>
  <c r="N268" i="4"/>
  <c r="M240" i="4"/>
  <c r="N242" i="4"/>
  <c r="M323" i="4"/>
  <c r="N269" i="4"/>
  <c r="N39" i="4"/>
  <c r="N217" i="4"/>
  <c r="M186" i="4"/>
  <c r="M343" i="4"/>
  <c r="N142" i="4"/>
  <c r="N332" i="4"/>
  <c r="M278" i="4"/>
  <c r="N222" i="4"/>
  <c r="M216" i="4"/>
  <c r="M231" i="4"/>
  <c r="N102" i="4"/>
  <c r="M72" i="4"/>
  <c r="M322" i="4"/>
  <c r="N151" i="4"/>
  <c r="M56" i="4"/>
  <c r="N115" i="4"/>
  <c r="M196" i="4"/>
  <c r="M331" i="4"/>
  <c r="N257" i="4"/>
  <c r="N159" i="4"/>
  <c r="M162" i="4"/>
  <c r="N57" i="4"/>
  <c r="N95" i="4"/>
  <c r="M109" i="4"/>
  <c r="N153" i="4"/>
  <c r="M18" i="4"/>
  <c r="M179" i="4"/>
  <c r="M248" i="4"/>
  <c r="N161" i="4"/>
  <c r="N316" i="4"/>
  <c r="M241" i="4"/>
  <c r="N201" i="4"/>
  <c r="M290" i="4"/>
  <c r="M140" i="4"/>
  <c r="N235" i="4"/>
  <c r="M295" i="4"/>
  <c r="N96" i="4"/>
  <c r="M136" i="4"/>
  <c r="N112" i="4"/>
  <c r="M68" i="4"/>
  <c r="N6" i="4"/>
  <c r="N79" i="4"/>
  <c r="N97" i="4"/>
  <c r="M117" i="4"/>
  <c r="N191" i="4"/>
  <c r="M252" i="4"/>
  <c r="N200" i="4"/>
  <c r="M217" i="4"/>
  <c r="N343" i="4"/>
  <c r="M142" i="4"/>
  <c r="N321" i="4"/>
  <c r="M181" i="4"/>
  <c r="N249" i="4"/>
  <c r="M246" i="4"/>
  <c r="M88" i="4"/>
  <c r="N333" i="4"/>
  <c r="N224" i="4"/>
  <c r="M299" i="4"/>
  <c r="N170" i="4"/>
  <c r="M351" i="4"/>
  <c r="N259" i="4"/>
  <c r="M208" i="4"/>
  <c r="N72" i="4"/>
  <c r="M62" i="4"/>
  <c r="N339" i="4"/>
  <c r="M260" i="4"/>
  <c r="M70" i="4"/>
  <c r="N90" i="4"/>
  <c r="N196" i="4"/>
  <c r="M160" i="4"/>
  <c r="N331" i="4"/>
  <c r="M257" i="4"/>
  <c r="N162" i="4"/>
  <c r="M57" i="4"/>
  <c r="N261" i="4"/>
  <c r="M183" i="4"/>
  <c r="M157" i="4"/>
  <c r="N203" i="4"/>
  <c r="M280" i="4"/>
  <c r="N164" i="4"/>
  <c r="N223" i="4"/>
  <c r="M95" i="4"/>
  <c r="N109" i="4"/>
  <c r="N18" i="4"/>
  <c r="M27" i="4"/>
  <c r="N154" i="4"/>
  <c r="M50" i="4"/>
  <c r="N248" i="4"/>
  <c r="M161" i="4"/>
  <c r="N218" i="4"/>
  <c r="M89" i="4"/>
  <c r="N139" i="4"/>
  <c r="M75" i="4"/>
  <c r="M107" i="4"/>
  <c r="N220" i="4"/>
  <c r="M266" i="4"/>
  <c r="M293" i="4"/>
  <c r="N131" i="4"/>
  <c r="M317" i="4"/>
  <c r="N194" i="4"/>
  <c r="M285" i="4"/>
  <c r="N325" i="4"/>
  <c r="M254" i="4"/>
  <c r="N192" i="4"/>
  <c r="M311" i="4"/>
  <c r="N295" i="4"/>
  <c r="M120" i="4"/>
  <c r="N149" i="4"/>
  <c r="M165" i="4"/>
  <c r="N282" i="4"/>
  <c r="N49" i="4"/>
  <c r="N253" i="4"/>
  <c r="N302" i="4"/>
  <c r="N22" i="4"/>
  <c r="N177" i="4"/>
  <c r="N198" i="4"/>
  <c r="M283" i="4"/>
  <c r="M286" i="4"/>
  <c r="N122" i="4"/>
  <c r="M307" i="4"/>
  <c r="M227" i="4"/>
  <c r="M212" i="4"/>
  <c r="N312" i="4"/>
  <c r="N273" i="4"/>
  <c r="M265" i="4"/>
  <c r="M163" i="4"/>
  <c r="N204" i="4"/>
  <c r="M330" i="4"/>
  <c r="M346" i="4"/>
  <c r="N77" i="4"/>
  <c r="M144" i="4"/>
  <c r="M287" i="4"/>
  <c r="M279" i="4"/>
  <c r="M124" i="4"/>
  <c r="M205" i="4"/>
  <c r="M173" i="4"/>
  <c r="M155" i="4"/>
  <c r="M158" i="4"/>
  <c r="M309" i="4"/>
  <c r="M207" i="4"/>
  <c r="N138" i="4"/>
  <c r="N175" i="4"/>
  <c r="M20" i="4"/>
  <c r="N221" i="4"/>
  <c r="N270" i="4"/>
  <c r="M350" i="4"/>
  <c r="N41" i="4"/>
  <c r="N271" i="4"/>
  <c r="M130" i="4"/>
  <c r="N91" i="4"/>
  <c r="N33" i="4"/>
  <c r="N45" i="4"/>
  <c r="N195" i="4"/>
  <c r="N243" i="4"/>
  <c r="N8" i="4"/>
  <c r="N38" i="4"/>
  <c r="N67" i="4"/>
  <c r="N141" i="4"/>
  <c r="N166" i="4"/>
  <c r="N188" i="4"/>
  <c r="M306" i="4"/>
  <c r="N74" i="4"/>
  <c r="N51" i="4"/>
  <c r="M19" i="4"/>
  <c r="N53" i="4"/>
  <c r="N47" i="4"/>
  <c r="M106" i="4"/>
  <c r="N26" i="4"/>
  <c r="M9" i="4"/>
  <c r="N84" i="4"/>
  <c r="M82" i="4"/>
  <c r="N172" i="4"/>
  <c r="M193" i="4"/>
  <c r="N284" i="4"/>
  <c r="M81" i="4"/>
  <c r="N190" i="4"/>
  <c r="M298" i="4"/>
  <c r="N64" i="4"/>
  <c r="M135" i="4"/>
  <c r="N340" i="4"/>
  <c r="M245" i="4"/>
  <c r="N63" i="4"/>
  <c r="N236" i="4"/>
  <c r="M66" i="4"/>
  <c r="N11" i="4"/>
  <c r="M29" i="4"/>
  <c r="N104" i="4"/>
  <c r="M105" i="4"/>
  <c r="N117" i="4"/>
  <c r="M87" i="4"/>
  <c r="N252" i="4"/>
  <c r="M43" i="4"/>
  <c r="N186" i="4"/>
  <c r="N263" i="4"/>
  <c r="N181" i="4"/>
  <c r="N178" i="4"/>
  <c r="N299" i="4"/>
  <c r="N272" i="4"/>
  <c r="N62" i="4"/>
  <c r="N187" i="4"/>
  <c r="N160" i="4"/>
  <c r="N145" i="4"/>
  <c r="N146" i="4"/>
  <c r="N232" i="4"/>
  <c r="N118" i="4"/>
  <c r="N27" i="4"/>
  <c r="N250" i="4"/>
  <c r="N89" i="4"/>
  <c r="N328" i="4"/>
  <c r="N219" i="4"/>
  <c r="N264" i="4"/>
  <c r="N285" i="4"/>
  <c r="N255" i="4"/>
  <c r="N120" i="4"/>
  <c r="M166" i="4"/>
  <c r="N306" i="4"/>
  <c r="M152" i="4"/>
  <c r="M74" i="4"/>
  <c r="N19" i="4"/>
  <c r="M33" i="4"/>
  <c r="M53" i="4"/>
  <c r="M121" i="4"/>
  <c r="N106" i="4"/>
  <c r="M48" i="4"/>
  <c r="M148" i="4"/>
  <c r="N9" i="4"/>
  <c r="M54" i="4"/>
  <c r="M133" i="4"/>
  <c r="N82" i="4"/>
  <c r="M247" i="4"/>
  <c r="M25" i="4"/>
  <c r="N193" i="4"/>
  <c r="M206" i="4"/>
  <c r="M275" i="4"/>
  <c r="N81" i="4"/>
  <c r="M23" i="4"/>
  <c r="M126" i="4"/>
  <c r="N298" i="4"/>
  <c r="M268" i="4"/>
  <c r="M262" i="4"/>
  <c r="N135" i="4"/>
  <c r="M242" i="4"/>
  <c r="M347" i="4"/>
  <c r="N245" i="4"/>
  <c r="M71" i="4"/>
  <c r="M96" i="4"/>
  <c r="M156" i="4"/>
  <c r="M112" i="4"/>
  <c r="N66" i="4"/>
  <c r="M16" i="4"/>
  <c r="M21" i="4"/>
  <c r="N29" i="4"/>
  <c r="M92" i="4"/>
  <c r="M150" i="4"/>
  <c r="N105" i="4"/>
  <c r="M30" i="4"/>
  <c r="M168" i="4"/>
  <c r="N258" i="4"/>
  <c r="N318" i="4"/>
  <c r="N132" i="4"/>
  <c r="N216" i="4"/>
  <c r="N73" i="4"/>
  <c r="N260" i="4"/>
  <c r="N189" i="4"/>
  <c r="N214" i="4"/>
  <c r="N294" i="4"/>
  <c r="N303" i="4"/>
  <c r="N202" i="4"/>
  <c r="N24" i="4"/>
  <c r="N50" i="4"/>
  <c r="N230" i="4"/>
  <c r="N167" i="4"/>
  <c r="N266" i="4"/>
  <c r="N326" i="4"/>
  <c r="N114" i="4"/>
  <c r="N290" i="4"/>
  <c r="N46" i="4"/>
  <c r="N209" i="4"/>
  <c r="M36" i="4"/>
  <c r="N87" i="4"/>
  <c r="M182" i="4"/>
  <c r="M184" i="4"/>
  <c r="N43" i="4"/>
  <c r="M200" i="4"/>
  <c r="M174" i="4"/>
  <c r="N36" i="4"/>
  <c r="M276" i="4"/>
  <c r="M52" i="4"/>
  <c r="M45" i="4"/>
  <c r="M13" i="4"/>
  <c r="M195" i="4"/>
  <c r="M101" i="4"/>
  <c r="M243" i="4"/>
  <c r="M239" i="4"/>
  <c r="M8" i="4"/>
  <c r="M38" i="4"/>
  <c r="M7" i="4"/>
  <c r="M67" i="4"/>
  <c r="M125" i="4"/>
  <c r="M141" i="4"/>
  <c r="N288" i="4"/>
  <c r="N307" i="4"/>
  <c r="N213" i="4"/>
  <c r="N34" i="4"/>
  <c r="N103" i="4"/>
  <c r="N83" i="4"/>
  <c r="N69" i="4"/>
  <c r="N256" i="4"/>
  <c r="N32" i="4"/>
  <c r="N327" i="4"/>
  <c r="N136" i="4"/>
  <c r="N68" i="4"/>
  <c r="N14" i="4"/>
  <c r="N100" i="4"/>
  <c r="N324" i="4"/>
  <c r="N228" i="4"/>
  <c r="N108" i="4"/>
  <c r="N300" i="4"/>
  <c r="M209" i="4"/>
  <c r="L8" i="5"/>
  <c r="L3" i="5"/>
  <c r="L6" i="5"/>
  <c r="L9" i="5"/>
  <c r="L7" i="5"/>
  <c r="L5" i="5"/>
  <c r="L11" i="5"/>
  <c r="L12" i="5"/>
  <c r="L4" i="5"/>
  <c r="L10" i="5"/>
  <c r="N10" i="5"/>
  <c r="M11" i="5" l="1"/>
  <c r="M5" i="5"/>
  <c r="N7" i="5"/>
  <c r="N9" i="5"/>
  <c r="M6" i="5"/>
  <c r="M3" i="5"/>
  <c r="N8" i="5"/>
  <c r="M12" i="5"/>
  <c r="N12" i="5"/>
  <c r="M4" i="5"/>
  <c r="N6" i="5"/>
  <c r="N4" i="5"/>
  <c r="M8" i="5" l="1"/>
  <c r="N3" i="5"/>
  <c r="M10" i="5"/>
  <c r="N11" i="5"/>
  <c r="N5" i="5"/>
  <c r="M7" i="5"/>
  <c r="M9" i="5"/>
  <c r="L366" i="14" l="1"/>
  <c r="N366" i="14"/>
  <c r="L365" i="14"/>
  <c r="N365" i="14"/>
  <c r="L364" i="14"/>
  <c r="M364" i="14"/>
  <c r="L363" i="14"/>
  <c r="L362" i="14"/>
  <c r="L361" i="14"/>
  <c r="L360" i="14"/>
  <c r="M360" i="14"/>
  <c r="L359" i="14"/>
  <c r="N359" i="14"/>
  <c r="L358" i="14"/>
  <c r="L357" i="14"/>
  <c r="L356" i="14"/>
  <c r="N356" i="14"/>
  <c r="M356" i="14"/>
  <c r="L355" i="14"/>
  <c r="L354" i="14"/>
  <c r="N354" i="14"/>
  <c r="L353" i="14"/>
  <c r="L352" i="14"/>
  <c r="L351" i="14"/>
  <c r="L350" i="14"/>
  <c r="L349" i="14"/>
  <c r="L348" i="14"/>
  <c r="N348" i="14"/>
  <c r="M348" i="14"/>
  <c r="L347" i="14"/>
  <c r="L346" i="14"/>
  <c r="N346" i="14"/>
  <c r="L345" i="14"/>
  <c r="L344" i="14"/>
  <c r="L343" i="14"/>
  <c r="L342" i="14"/>
  <c r="L341" i="14"/>
  <c r="M340" i="14"/>
  <c r="L340" i="14"/>
  <c r="L339" i="14"/>
  <c r="N339" i="14"/>
  <c r="L338" i="14"/>
  <c r="L337" i="14"/>
  <c r="N337" i="14"/>
  <c r="L336" i="14"/>
  <c r="L335" i="14"/>
  <c r="L334" i="14"/>
  <c r="L333" i="14"/>
  <c r="N333" i="14"/>
  <c r="L332" i="14"/>
  <c r="L331" i="14"/>
  <c r="L330" i="14"/>
  <c r="L329" i="14"/>
  <c r="L328" i="14"/>
  <c r="L327" i="14"/>
  <c r="L326" i="14"/>
  <c r="L325" i="14"/>
  <c r="L324" i="14"/>
  <c r="M324" i="14"/>
  <c r="L323" i="14"/>
  <c r="L322" i="14"/>
  <c r="M322" i="14"/>
  <c r="L321" i="14"/>
  <c r="L320" i="14"/>
  <c r="M320" i="14"/>
  <c r="L319" i="14"/>
  <c r="N319" i="14"/>
  <c r="M319" i="14"/>
  <c r="L318" i="14"/>
  <c r="L317" i="14"/>
  <c r="L316" i="14"/>
  <c r="N316" i="14"/>
  <c r="M316" i="14"/>
  <c r="L315" i="14"/>
  <c r="L314" i="14"/>
  <c r="L313" i="14"/>
  <c r="L312" i="14"/>
  <c r="M312" i="14"/>
  <c r="L311" i="14"/>
  <c r="N311" i="14"/>
  <c r="L310" i="14"/>
  <c r="L309" i="14"/>
  <c r="M308" i="14"/>
  <c r="L308" i="14"/>
  <c r="N308" i="14"/>
  <c r="L307" i="14"/>
  <c r="L306" i="14"/>
  <c r="M306" i="14"/>
  <c r="L305" i="14"/>
  <c r="N305" i="14"/>
  <c r="L304" i="14"/>
  <c r="L303" i="14"/>
  <c r="L302" i="14"/>
  <c r="L301" i="14"/>
  <c r="L300" i="14"/>
  <c r="L299" i="14"/>
  <c r="L298" i="14"/>
  <c r="N298" i="14"/>
  <c r="M298" i="14"/>
  <c r="L297" i="14"/>
  <c r="N297" i="14"/>
  <c r="L296" i="14"/>
  <c r="L295" i="14"/>
  <c r="M295" i="14"/>
  <c r="L294" i="14"/>
  <c r="M294" i="14"/>
  <c r="L293" i="14"/>
  <c r="L292" i="14"/>
  <c r="M292" i="14"/>
  <c r="L291" i="14"/>
  <c r="L290" i="14"/>
  <c r="N290" i="14"/>
  <c r="L289" i="14"/>
  <c r="L288" i="14"/>
  <c r="M288" i="14"/>
  <c r="L287" i="14"/>
  <c r="M287" i="14"/>
  <c r="L286" i="14"/>
  <c r="L285" i="14"/>
  <c r="L284" i="14"/>
  <c r="N284" i="14"/>
  <c r="M284" i="14"/>
  <c r="L283" i="14"/>
  <c r="L282" i="14"/>
  <c r="L281" i="14"/>
  <c r="L280" i="14"/>
  <c r="M280" i="14"/>
  <c r="L279" i="14"/>
  <c r="L278" i="14"/>
  <c r="L277" i="14"/>
  <c r="M276" i="14"/>
  <c r="L276" i="14"/>
  <c r="N276" i="14"/>
  <c r="L275" i="14"/>
  <c r="L274" i="14"/>
  <c r="M274" i="14"/>
  <c r="L273" i="14"/>
  <c r="N273" i="14"/>
  <c r="L272" i="14"/>
  <c r="L271" i="14"/>
  <c r="L270" i="14"/>
  <c r="L269" i="14"/>
  <c r="L268" i="14"/>
  <c r="L267" i="14"/>
  <c r="L266" i="14"/>
  <c r="N266" i="14"/>
  <c r="M266" i="14"/>
  <c r="L265" i="14"/>
  <c r="N265" i="14"/>
  <c r="L264" i="14"/>
  <c r="L263" i="14"/>
  <c r="M263" i="14"/>
  <c r="L262" i="14"/>
  <c r="M262" i="14"/>
  <c r="L261" i="14"/>
  <c r="L260" i="14"/>
  <c r="M260" i="14"/>
  <c r="L259" i="14"/>
  <c r="L258" i="14"/>
  <c r="N258" i="14"/>
  <c r="L257" i="14"/>
  <c r="L256" i="14"/>
  <c r="M256" i="14"/>
  <c r="L255" i="14"/>
  <c r="M255" i="14"/>
  <c r="L254" i="14"/>
  <c r="L253" i="14"/>
  <c r="L252" i="14"/>
  <c r="N252" i="14"/>
  <c r="M252" i="14"/>
  <c r="L251" i="14"/>
  <c r="L250" i="14"/>
  <c r="L249" i="14"/>
  <c r="L248" i="14"/>
  <c r="M248" i="14"/>
  <c r="L247" i="14"/>
  <c r="L246" i="14"/>
  <c r="L245" i="14"/>
  <c r="M244" i="14"/>
  <c r="L244" i="14"/>
  <c r="N244" i="14"/>
  <c r="L243" i="14"/>
  <c r="L242" i="14"/>
  <c r="M242" i="14"/>
  <c r="L241" i="14"/>
  <c r="N241" i="14"/>
  <c r="L240" i="14"/>
  <c r="L239" i="14"/>
  <c r="L238" i="14"/>
  <c r="L237" i="14"/>
  <c r="M237" i="14"/>
  <c r="L236" i="14"/>
  <c r="M236" i="14"/>
  <c r="L235" i="14"/>
  <c r="L234" i="14"/>
  <c r="N234" i="14"/>
  <c r="M234" i="14"/>
  <c r="L233" i="14"/>
  <c r="N233" i="14"/>
  <c r="L232" i="14"/>
  <c r="L231" i="14"/>
  <c r="M231" i="14"/>
  <c r="L230" i="14"/>
  <c r="L229" i="14"/>
  <c r="L228" i="14"/>
  <c r="M228" i="14"/>
  <c r="L227" i="14"/>
  <c r="L226" i="14"/>
  <c r="N226" i="14"/>
  <c r="L225" i="14"/>
  <c r="L224" i="14"/>
  <c r="M224" i="14"/>
  <c r="L223" i="14"/>
  <c r="M223" i="14"/>
  <c r="L222" i="14"/>
  <c r="M222" i="14"/>
  <c r="L221" i="14"/>
  <c r="L220" i="14"/>
  <c r="N220" i="14"/>
  <c r="M220" i="14"/>
  <c r="L219" i="14"/>
  <c r="L218" i="14"/>
  <c r="L217" i="14"/>
  <c r="L216" i="14"/>
  <c r="M216" i="14"/>
  <c r="L215" i="14"/>
  <c r="L214" i="14"/>
  <c r="M214" i="14"/>
  <c r="L213" i="14"/>
  <c r="M213" i="14"/>
  <c r="M212" i="14"/>
  <c r="L212" i="14"/>
  <c r="N212" i="14"/>
  <c r="L211" i="14"/>
  <c r="L210" i="14"/>
  <c r="M210" i="14"/>
  <c r="L209" i="14"/>
  <c r="N209" i="14"/>
  <c r="L208" i="14"/>
  <c r="L207" i="14"/>
  <c r="L206" i="14"/>
  <c r="L205" i="14"/>
  <c r="M205" i="14"/>
  <c r="L204" i="14"/>
  <c r="M204" i="14"/>
  <c r="L203" i="14"/>
  <c r="L202" i="14"/>
  <c r="N202" i="14"/>
  <c r="M202" i="14"/>
  <c r="L201" i="14"/>
  <c r="N201" i="14"/>
  <c r="L200" i="14"/>
  <c r="L199" i="14"/>
  <c r="M199" i="14"/>
  <c r="L198" i="14"/>
  <c r="L197" i="14"/>
  <c r="L196" i="14"/>
  <c r="M196" i="14"/>
  <c r="L195" i="14"/>
  <c r="L194" i="14"/>
  <c r="N194" i="14"/>
  <c r="L193" i="14"/>
  <c r="L192" i="14"/>
  <c r="M192" i="14"/>
  <c r="L191" i="14"/>
  <c r="M191" i="14"/>
  <c r="L190" i="14"/>
  <c r="M190" i="14"/>
  <c r="L189" i="14"/>
  <c r="L188" i="14"/>
  <c r="N188" i="14"/>
  <c r="M188" i="14"/>
  <c r="L187" i="14"/>
  <c r="L186" i="14"/>
  <c r="L185" i="14"/>
  <c r="L184" i="14"/>
  <c r="M184" i="14"/>
  <c r="L183" i="14"/>
  <c r="L182" i="14"/>
  <c r="M182" i="14"/>
  <c r="L181" i="14"/>
  <c r="M180" i="14"/>
  <c r="L180" i="14"/>
  <c r="N180" i="14"/>
  <c r="L179" i="14"/>
  <c r="L178" i="14"/>
  <c r="M178" i="14"/>
  <c r="L177" i="14"/>
  <c r="N177" i="14"/>
  <c r="M177" i="14"/>
  <c r="L176" i="14"/>
  <c r="L175" i="14"/>
  <c r="L174" i="14"/>
  <c r="N174" i="14"/>
  <c r="M174" i="14"/>
  <c r="L173" i="14"/>
  <c r="L172" i="14"/>
  <c r="L171" i="14"/>
  <c r="M170" i="14"/>
  <c r="L170" i="14"/>
  <c r="L169" i="14"/>
  <c r="L168" i="14"/>
  <c r="M168" i="14"/>
  <c r="L167" i="14"/>
  <c r="M167" i="14"/>
  <c r="L166" i="14"/>
  <c r="M166" i="14"/>
  <c r="L165" i="14"/>
  <c r="L164" i="14"/>
  <c r="N164" i="14"/>
  <c r="M164" i="14"/>
  <c r="L163" i="14"/>
  <c r="L162" i="14"/>
  <c r="L161" i="14"/>
  <c r="L160" i="14"/>
  <c r="M160" i="14"/>
  <c r="L159" i="14"/>
  <c r="L158" i="14"/>
  <c r="M158" i="14"/>
  <c r="L157" i="14"/>
  <c r="M157" i="14"/>
  <c r="L156" i="14"/>
  <c r="N156" i="14"/>
  <c r="L155" i="14"/>
  <c r="L154" i="14"/>
  <c r="N154" i="14"/>
  <c r="M154" i="14"/>
  <c r="L153" i="14"/>
  <c r="N153" i="14"/>
  <c r="L152" i="14"/>
  <c r="L151" i="14"/>
  <c r="M151" i="14"/>
  <c r="L150" i="14"/>
  <c r="N150" i="14"/>
  <c r="L149" i="14"/>
  <c r="L148" i="14"/>
  <c r="M148" i="14"/>
  <c r="L147" i="14"/>
  <c r="N147" i="14"/>
  <c r="L146" i="14"/>
  <c r="L145" i="14"/>
  <c r="L144" i="14"/>
  <c r="L143" i="14"/>
  <c r="M143" i="14"/>
  <c r="L142" i="14"/>
  <c r="M142" i="14"/>
  <c r="L141" i="14"/>
  <c r="L140" i="14"/>
  <c r="N140" i="14"/>
  <c r="M140" i="14"/>
  <c r="L139" i="14"/>
  <c r="N139" i="14"/>
  <c r="L138" i="14"/>
  <c r="M138" i="14"/>
  <c r="L137" i="14"/>
  <c r="N137" i="14"/>
  <c r="M137" i="14"/>
  <c r="L136" i="14"/>
  <c r="L135" i="14"/>
  <c r="L134" i="14"/>
  <c r="M134" i="14"/>
  <c r="L133" i="14"/>
  <c r="M133" i="14"/>
  <c r="L132" i="14"/>
  <c r="L131" i="14"/>
  <c r="M131" i="14"/>
  <c r="L130" i="14"/>
  <c r="M130" i="14"/>
  <c r="L129" i="14"/>
  <c r="L128" i="14"/>
  <c r="M128" i="14"/>
  <c r="L127" i="14"/>
  <c r="L126" i="14"/>
  <c r="N126" i="14"/>
  <c r="L125" i="14"/>
  <c r="L124" i="14"/>
  <c r="M124" i="14"/>
  <c r="L123" i="14"/>
  <c r="N123" i="14"/>
  <c r="M123" i="14"/>
  <c r="L122" i="14"/>
  <c r="L121" i="14"/>
  <c r="L120" i="14"/>
  <c r="N120" i="14"/>
  <c r="M120" i="14"/>
  <c r="L119" i="14"/>
  <c r="L118" i="14"/>
  <c r="L117" i="14"/>
  <c r="L116" i="14"/>
  <c r="M116" i="14"/>
  <c r="L115" i="14"/>
  <c r="N115" i="14"/>
  <c r="L114" i="14"/>
  <c r="M114" i="14"/>
  <c r="L113" i="14"/>
  <c r="L112" i="14"/>
  <c r="L111" i="14"/>
  <c r="L110" i="14"/>
  <c r="M110" i="14"/>
  <c r="L109" i="14"/>
  <c r="L108" i="14"/>
  <c r="N108" i="14"/>
  <c r="M108" i="14"/>
  <c r="L107" i="14"/>
  <c r="N107" i="14"/>
  <c r="L106" i="14"/>
  <c r="M106" i="14"/>
  <c r="L105" i="14"/>
  <c r="M105" i="14"/>
  <c r="L104" i="14"/>
  <c r="N104" i="14"/>
  <c r="L103" i="14"/>
  <c r="L102" i="14"/>
  <c r="M102" i="14"/>
  <c r="L101" i="14"/>
  <c r="M101" i="14"/>
  <c r="M100" i="14"/>
  <c r="L100" i="14"/>
  <c r="N100" i="14"/>
  <c r="L99" i="14"/>
  <c r="L98" i="14"/>
  <c r="L97" i="14"/>
  <c r="N97" i="14"/>
  <c r="M97" i="14"/>
  <c r="L96" i="14"/>
  <c r="M96" i="14"/>
  <c r="N96" i="14"/>
  <c r="L95" i="14"/>
  <c r="L94" i="14"/>
  <c r="L93" i="14"/>
  <c r="M93" i="14"/>
  <c r="L92" i="14"/>
  <c r="L91" i="14"/>
  <c r="L90" i="14"/>
  <c r="L89" i="14"/>
  <c r="N89" i="14"/>
  <c r="L88" i="14"/>
  <c r="M88" i="14"/>
  <c r="L87" i="14"/>
  <c r="L86" i="14"/>
  <c r="L85" i="14"/>
  <c r="L84" i="14"/>
  <c r="M84" i="14"/>
  <c r="L83" i="14"/>
  <c r="M83" i="14"/>
  <c r="L82" i="14"/>
  <c r="N82" i="14"/>
  <c r="L81" i="14"/>
  <c r="L80" i="14"/>
  <c r="L79" i="14"/>
  <c r="M79" i="14"/>
  <c r="L78" i="14"/>
  <c r="N78" i="14"/>
  <c r="L77" i="14"/>
  <c r="L76" i="14"/>
  <c r="L75" i="14"/>
  <c r="L74" i="14"/>
  <c r="L73" i="14"/>
  <c r="L72" i="14"/>
  <c r="L71" i="14"/>
  <c r="L70" i="14"/>
  <c r="L69" i="14"/>
  <c r="L68" i="14"/>
  <c r="L67" i="14"/>
  <c r="L66" i="14"/>
  <c r="L65" i="14"/>
  <c r="L64" i="14"/>
  <c r="L63" i="14"/>
  <c r="L62" i="14"/>
  <c r="L61" i="14"/>
  <c r="L60" i="14"/>
  <c r="L59" i="14"/>
  <c r="L58" i="14"/>
  <c r="N58" i="14"/>
  <c r="L57" i="14"/>
  <c r="L56" i="14"/>
  <c r="L55" i="14"/>
  <c r="L54" i="14"/>
  <c r="L53" i="14"/>
  <c r="L52" i="14"/>
  <c r="L51" i="14"/>
  <c r="M51" i="14"/>
  <c r="L50" i="14"/>
  <c r="M50" i="14"/>
  <c r="N50" i="14"/>
  <c r="L49" i="14"/>
  <c r="L48" i="14"/>
  <c r="M48" i="14"/>
  <c r="L47" i="14"/>
  <c r="N47" i="14"/>
  <c r="L46" i="14"/>
  <c r="L45" i="14"/>
  <c r="L44" i="14"/>
  <c r="L43" i="14"/>
  <c r="M43" i="14"/>
  <c r="L42" i="14"/>
  <c r="M42" i="14"/>
  <c r="N42" i="14"/>
  <c r="L41" i="14"/>
  <c r="L40" i="14"/>
  <c r="M40" i="14"/>
  <c r="L39" i="14"/>
  <c r="N39" i="14"/>
  <c r="L38" i="14"/>
  <c r="L37" i="14"/>
  <c r="L36" i="14"/>
  <c r="M36" i="14"/>
  <c r="L35" i="14"/>
  <c r="N35" i="14"/>
  <c r="L34" i="14"/>
  <c r="M34" i="14"/>
  <c r="L33" i="14"/>
  <c r="L32" i="14"/>
  <c r="L31" i="14"/>
  <c r="N31" i="14"/>
  <c r="L30" i="14"/>
  <c r="M30" i="14"/>
  <c r="L29" i="14"/>
  <c r="M29" i="14"/>
  <c r="L28" i="14"/>
  <c r="N28" i="14"/>
  <c r="M28" i="14"/>
  <c r="L27" i="14"/>
  <c r="N27" i="14"/>
  <c r="L26" i="14"/>
  <c r="L25" i="14"/>
  <c r="L24" i="14"/>
  <c r="L23" i="14"/>
  <c r="L22" i="14"/>
  <c r="L21" i="14"/>
  <c r="M21" i="14"/>
  <c r="L20" i="14"/>
  <c r="N20" i="14"/>
  <c r="L19" i="14"/>
  <c r="M18" i="14"/>
  <c r="L18" i="14"/>
  <c r="L17" i="14"/>
  <c r="N17" i="14"/>
  <c r="L16" i="14"/>
  <c r="L15" i="14"/>
  <c r="L14" i="14"/>
  <c r="L13" i="14"/>
  <c r="L12" i="14"/>
  <c r="L11" i="14"/>
  <c r="L10" i="14"/>
  <c r="M10" i="14"/>
  <c r="L9" i="14"/>
  <c r="N9" i="14"/>
  <c r="L8" i="14"/>
  <c r="L7" i="14"/>
  <c r="L6" i="14"/>
  <c r="L5" i="14"/>
  <c r="L4" i="14"/>
  <c r="L3" i="14"/>
  <c r="M3" i="14" l="1"/>
  <c r="N10" i="14"/>
  <c r="N18" i="14"/>
  <c r="M26" i="14"/>
  <c r="M11" i="14"/>
  <c r="M15" i="14"/>
  <c r="N25" i="14"/>
  <c r="M132" i="14"/>
  <c r="M268" i="14"/>
  <c r="M8" i="14"/>
  <c r="M300" i="14"/>
  <c r="N51" i="14"/>
  <c r="N55" i="14"/>
  <c r="M56" i="14"/>
  <c r="M58" i="14"/>
  <c r="N63" i="14"/>
  <c r="M64" i="14"/>
  <c r="M66" i="14"/>
  <c r="N71" i="14"/>
  <c r="M72" i="14"/>
  <c r="M74" i="14"/>
  <c r="N75" i="14"/>
  <c r="M76" i="14"/>
  <c r="M78" i="14"/>
  <c r="M82" i="14"/>
  <c r="N83" i="14"/>
  <c r="N86" i="14"/>
  <c r="M87" i="14"/>
  <c r="N90" i="14"/>
  <c r="M91" i="14"/>
  <c r="M118" i="14"/>
  <c r="M121" i="14"/>
  <c r="N128" i="14"/>
  <c r="N131" i="14"/>
  <c r="N134" i="14"/>
  <c r="M145" i="14"/>
  <c r="N148" i="14"/>
  <c r="M150" i="14"/>
  <c r="N161" i="14"/>
  <c r="M162" i="14"/>
  <c r="M165" i="14"/>
  <c r="M169" i="14"/>
  <c r="N171" i="14"/>
  <c r="M172" i="14"/>
  <c r="M175" i="14"/>
  <c r="N185" i="14"/>
  <c r="M186" i="14"/>
  <c r="M189" i="14"/>
  <c r="N196" i="14"/>
  <c r="M198" i="14"/>
  <c r="M200" i="14"/>
  <c r="M207" i="14"/>
  <c r="N210" i="14"/>
  <c r="N217" i="14"/>
  <c r="M218" i="14"/>
  <c r="M221" i="14"/>
  <c r="N228" i="14"/>
  <c r="M230" i="14"/>
  <c r="M232" i="14"/>
  <c r="M239" i="14"/>
  <c r="N242" i="14"/>
  <c r="N249" i="14"/>
  <c r="M250" i="14"/>
  <c r="N260" i="14"/>
  <c r="M264" i="14"/>
  <c r="M271" i="14"/>
  <c r="N274" i="14"/>
  <c r="N281" i="14"/>
  <c r="M282" i="14"/>
  <c r="N292" i="14"/>
  <c r="M296" i="14"/>
  <c r="M303" i="14"/>
  <c r="N306" i="14"/>
  <c r="N313" i="14"/>
  <c r="M314" i="14"/>
  <c r="N326" i="14"/>
  <c r="M327" i="14"/>
  <c r="N334" i="14"/>
  <c r="M335" i="14"/>
  <c r="M337" i="14"/>
  <c r="N341" i="14"/>
  <c r="N345" i="14"/>
  <c r="N347" i="14"/>
  <c r="N353" i="14"/>
  <c r="M354" i="14"/>
  <c r="N362" i="14"/>
  <c r="N364" i="14"/>
  <c r="N76" i="14"/>
  <c r="M92" i="14"/>
  <c r="N110" i="14"/>
  <c r="M111" i="14"/>
  <c r="N114" i="14"/>
  <c r="M115" i="14"/>
  <c r="N118" i="14"/>
  <c r="M122" i="14"/>
  <c r="M126" i="14"/>
  <c r="M129" i="14"/>
  <c r="M136" i="14"/>
  <c r="N142" i="14"/>
  <c r="N145" i="14"/>
  <c r="M146" i="14"/>
  <c r="M156" i="14"/>
  <c r="M159" i="14"/>
  <c r="N162" i="14"/>
  <c r="N169" i="14"/>
  <c r="N172" i="14"/>
  <c r="N179" i="14"/>
  <c r="N182" i="14"/>
  <c r="M183" i="14"/>
  <c r="N186" i="14"/>
  <c r="N193" i="14"/>
  <c r="M194" i="14"/>
  <c r="M197" i="14"/>
  <c r="N204" i="14"/>
  <c r="M206" i="14"/>
  <c r="M208" i="14"/>
  <c r="M215" i="14"/>
  <c r="N218" i="14"/>
  <c r="N225" i="14"/>
  <c r="M226" i="14"/>
  <c r="M229" i="14"/>
  <c r="N236" i="14"/>
  <c r="M238" i="14"/>
  <c r="M240" i="14"/>
  <c r="M247" i="14"/>
  <c r="N250" i="14"/>
  <c r="M254" i="14"/>
  <c r="N257" i="14"/>
  <c r="M258" i="14"/>
  <c r="N268" i="14"/>
  <c r="M272" i="14"/>
  <c r="M279" i="14"/>
  <c r="N282" i="14"/>
  <c r="M286" i="14"/>
  <c r="N289" i="14"/>
  <c r="M290" i="14"/>
  <c r="N300" i="14"/>
  <c r="N303" i="14"/>
  <c r="M304" i="14"/>
  <c r="M311" i="14"/>
  <c r="N314" i="14"/>
  <c r="M318" i="14"/>
  <c r="N324" i="14"/>
  <c r="M326" i="14"/>
  <c r="M328" i="14"/>
  <c r="M332" i="14"/>
  <c r="M343" i="14"/>
  <c r="N7" i="14"/>
  <c r="M5" i="14"/>
  <c r="N8" i="14"/>
  <c r="M12" i="14"/>
  <c r="M14" i="14"/>
  <c r="N15" i="14"/>
  <c r="M23" i="14"/>
  <c r="N26" i="14"/>
  <c r="N33" i="14"/>
  <c r="N36" i="14"/>
  <c r="M37" i="14"/>
  <c r="N44" i="14"/>
  <c r="M45" i="14"/>
  <c r="N52" i="14"/>
  <c r="M53" i="14"/>
  <c r="N146" i="14"/>
  <c r="M149" i="14"/>
  <c r="M152" i="14"/>
  <c r="M161" i="14"/>
  <c r="N163" i="14"/>
  <c r="N166" i="14"/>
  <c r="N178" i="14"/>
  <c r="M181" i="14"/>
  <c r="M270" i="14"/>
  <c r="M302" i="14"/>
  <c r="M13" i="14"/>
  <c r="N19" i="14"/>
  <c r="M22" i="14"/>
  <c r="N34" i="14"/>
  <c r="M38" i="14"/>
  <c r="M46" i="14"/>
  <c r="M54" i="14"/>
  <c r="N59" i="14"/>
  <c r="N61" i="14"/>
  <c r="M70" i="14"/>
  <c r="M77" i="14"/>
  <c r="N98" i="14"/>
  <c r="M99" i="14"/>
  <c r="M104" i="14"/>
  <c r="N105" i="14"/>
  <c r="M109" i="14"/>
  <c r="N112" i="14"/>
  <c r="M113" i="14"/>
  <c r="N116" i="14"/>
  <c r="M119" i="14"/>
  <c r="N121" i="14"/>
  <c r="N124" i="14"/>
  <c r="M127" i="14"/>
  <c r="N129" i="14"/>
  <c r="N132" i="14"/>
  <c r="M135" i="14"/>
  <c r="N138" i="14"/>
  <c r="M141" i="14"/>
  <c r="M144" i="14"/>
  <c r="M153" i="14"/>
  <c r="N155" i="14"/>
  <c r="N158" i="14"/>
  <c r="N170" i="14"/>
  <c r="M173" i="14"/>
  <c r="M176" i="14"/>
  <c r="M246" i="14"/>
  <c r="M278" i="14"/>
  <c r="M310" i="14"/>
  <c r="M4" i="14"/>
  <c r="N5" i="14"/>
  <c r="N12" i="14"/>
  <c r="M20" i="14"/>
  <c r="N23" i="14"/>
  <c r="M31" i="14"/>
  <c r="N37" i="14"/>
  <c r="N45" i="14"/>
  <c r="N53" i="14"/>
  <c r="M62" i="14"/>
  <c r="N67" i="14"/>
  <c r="N69" i="14"/>
  <c r="N80" i="14"/>
  <c r="M81" i="14"/>
  <c r="N84" i="14"/>
  <c r="M86" i="14"/>
  <c r="M90" i="14"/>
  <c r="N91" i="14"/>
  <c r="N94" i="14"/>
  <c r="M95" i="14"/>
  <c r="N66" i="14"/>
  <c r="N74" i="14"/>
  <c r="M75" i="14"/>
  <c r="M80" i="14"/>
  <c r="N81" i="14"/>
  <c r="M85" i="14"/>
  <c r="N88" i="14"/>
  <c r="M89" i="14"/>
  <c r="N92" i="14"/>
  <c r="M94" i="14"/>
  <c r="M98" i="14"/>
  <c r="N99" i="14"/>
  <c r="N102" i="14"/>
  <c r="M103" i="14"/>
  <c r="N106" i="14"/>
  <c r="M107" i="14"/>
  <c r="M112" i="14"/>
  <c r="N113" i="14"/>
  <c r="M117" i="14"/>
  <c r="N122" i="14"/>
  <c r="M125" i="14"/>
  <c r="N130" i="14"/>
  <c r="N322" i="14"/>
  <c r="N332" i="14"/>
  <c r="M334" i="14"/>
  <c r="M336" i="14"/>
  <c r="M345" i="14"/>
  <c r="N136" i="14"/>
  <c r="M139" i="14"/>
  <c r="N144" i="14"/>
  <c r="M147" i="14"/>
  <c r="N152" i="14"/>
  <c r="M155" i="14"/>
  <c r="N160" i="14"/>
  <c r="M163" i="14"/>
  <c r="N168" i="14"/>
  <c r="M171" i="14"/>
  <c r="N176" i="14"/>
  <c r="M179" i="14"/>
  <c r="N184" i="14"/>
  <c r="M187" i="14"/>
  <c r="N192" i="14"/>
  <c r="M195" i="14"/>
  <c r="N200" i="14"/>
  <c r="M203" i="14"/>
  <c r="N208" i="14"/>
  <c r="M211" i="14"/>
  <c r="N216" i="14"/>
  <c r="M219" i="14"/>
  <c r="N224" i="14"/>
  <c r="M227" i="14"/>
  <c r="N232" i="14"/>
  <c r="M235" i="14"/>
  <c r="N240" i="14"/>
  <c r="M243" i="14"/>
  <c r="N248" i="14"/>
  <c r="M251" i="14"/>
  <c r="N256" i="14"/>
  <c r="M259" i="14"/>
  <c r="N264" i="14"/>
  <c r="M267" i="14"/>
  <c r="N272" i="14"/>
  <c r="M275" i="14"/>
  <c r="N280" i="14"/>
  <c r="M283" i="14"/>
  <c r="N288" i="14"/>
  <c r="M291" i="14"/>
  <c r="N296" i="14"/>
  <c r="M299" i="14"/>
  <c r="N304" i="14"/>
  <c r="M307" i="14"/>
  <c r="N309" i="14"/>
  <c r="N312" i="14"/>
  <c r="M315" i="14"/>
  <c r="N317" i="14"/>
  <c r="N320" i="14"/>
  <c r="M323" i="14"/>
  <c r="N325" i="14"/>
  <c r="N329" i="14"/>
  <c r="N331" i="14"/>
  <c r="N338" i="14"/>
  <c r="N340" i="14"/>
  <c r="M342" i="14"/>
  <c r="M344" i="14"/>
  <c r="M351" i="14"/>
  <c r="M353" i="14"/>
  <c r="N357" i="14"/>
  <c r="N361" i="14"/>
  <c r="M362" i="14"/>
  <c r="M185" i="14"/>
  <c r="N187" i="14"/>
  <c r="N190" i="14"/>
  <c r="M193" i="14"/>
  <c r="N195" i="14"/>
  <c r="N198" i="14"/>
  <c r="M201" i="14"/>
  <c r="N203" i="14"/>
  <c r="N206" i="14"/>
  <c r="M209" i="14"/>
  <c r="N211" i="14"/>
  <c r="N214" i="14"/>
  <c r="M217" i="14"/>
  <c r="N219" i="14"/>
  <c r="N222" i="14"/>
  <c r="M225" i="14"/>
  <c r="N227" i="14"/>
  <c r="N230" i="14"/>
  <c r="M233" i="14"/>
  <c r="N235" i="14"/>
  <c r="N238" i="14"/>
  <c r="N243" i="14"/>
  <c r="N246" i="14"/>
  <c r="N251" i="14"/>
  <c r="N254" i="14"/>
  <c r="N259" i="14"/>
  <c r="N262" i="14"/>
  <c r="N267" i="14"/>
  <c r="N270" i="14"/>
  <c r="N275" i="14"/>
  <c r="N278" i="14"/>
  <c r="N283" i="14"/>
  <c r="N286" i="14"/>
  <c r="N291" i="14"/>
  <c r="N294" i="14"/>
  <c r="N299" i="14"/>
  <c r="N302" i="14"/>
  <c r="N307" i="14"/>
  <c r="N310" i="14"/>
  <c r="N318" i="14"/>
  <c r="M350" i="14"/>
  <c r="N351" i="14"/>
  <c r="M352" i="14"/>
  <c r="M359" i="14"/>
  <c r="M361" i="14"/>
  <c r="N3" i="14"/>
  <c r="M6" i="14"/>
  <c r="M9" i="14"/>
  <c r="N11" i="14"/>
  <c r="N13" i="14"/>
  <c r="M16" i="14"/>
  <c r="M19" i="14"/>
  <c r="N21" i="14"/>
  <c r="M24" i="14"/>
  <c r="M27" i="14"/>
  <c r="N29" i="14"/>
  <c r="M32" i="14"/>
  <c r="M35" i="14"/>
  <c r="N43" i="14"/>
  <c r="N79" i="14"/>
  <c r="N87" i="14"/>
  <c r="N95" i="14"/>
  <c r="N103" i="14"/>
  <c r="N111" i="14"/>
  <c r="N119" i="14"/>
  <c r="N127" i="14"/>
  <c r="N135" i="14"/>
  <c r="N143" i="14"/>
  <c r="N151" i="14"/>
  <c r="N159" i="14"/>
  <c r="N167" i="14"/>
  <c r="N175" i="14"/>
  <c r="N183" i="14"/>
  <c r="N191" i="14"/>
  <c r="N199" i="14"/>
  <c r="N207" i="14"/>
  <c r="N215" i="14"/>
  <c r="N223" i="14"/>
  <c r="N231" i="14"/>
  <c r="N239" i="14"/>
  <c r="N247" i="14"/>
  <c r="N255" i="14"/>
  <c r="N263" i="14"/>
  <c r="N271" i="14"/>
  <c r="N279" i="14"/>
  <c r="N287" i="14"/>
  <c r="N295" i="14"/>
  <c r="N4" i="14"/>
  <c r="N6" i="14"/>
  <c r="M7" i="14"/>
  <c r="N14" i="14"/>
  <c r="N16" i="14"/>
  <c r="M17" i="14"/>
  <c r="N22" i="14"/>
  <c r="N24" i="14"/>
  <c r="M25" i="14"/>
  <c r="N30" i="14"/>
  <c r="N32" i="14"/>
  <c r="M33" i="14"/>
  <c r="N38" i="14"/>
  <c r="N77" i="14"/>
  <c r="N85" i="14"/>
  <c r="N93" i="14"/>
  <c r="N101" i="14"/>
  <c r="N109" i="14"/>
  <c r="N117" i="14"/>
  <c r="N125" i="14"/>
  <c r="N133" i="14"/>
  <c r="N141" i="14"/>
  <c r="N149" i="14"/>
  <c r="N157" i="14"/>
  <c r="N165" i="14"/>
  <c r="N173" i="14"/>
  <c r="N181" i="14"/>
  <c r="N189" i="14"/>
  <c r="N197" i="14"/>
  <c r="N205" i="14"/>
  <c r="N213" i="14"/>
  <c r="N221" i="14"/>
  <c r="N229" i="14"/>
  <c r="N237" i="14"/>
  <c r="N245" i="14"/>
  <c r="N253" i="14"/>
  <c r="N261" i="14"/>
  <c r="N269" i="14"/>
  <c r="N277" i="14"/>
  <c r="N285" i="14"/>
  <c r="N293" i="14"/>
  <c r="N301" i="14"/>
  <c r="N315" i="14"/>
  <c r="N323" i="14"/>
  <c r="N321" i="14"/>
  <c r="N349" i="14"/>
  <c r="N40" i="14"/>
  <c r="M41" i="14"/>
  <c r="N46" i="14"/>
  <c r="N48" i="14"/>
  <c r="M49" i="14"/>
  <c r="N54" i="14"/>
  <c r="N56" i="14"/>
  <c r="M57" i="14"/>
  <c r="M60" i="14"/>
  <c r="N62" i="14"/>
  <c r="M65" i="14"/>
  <c r="M68" i="14"/>
  <c r="N70" i="14"/>
  <c r="M73" i="14"/>
  <c r="N328" i="14"/>
  <c r="M331" i="14"/>
  <c r="N336" i="14"/>
  <c r="M339" i="14"/>
  <c r="N342" i="14"/>
  <c r="N344" i="14"/>
  <c r="M347" i="14"/>
  <c r="N350" i="14"/>
  <c r="N352" i="14"/>
  <c r="M355" i="14"/>
  <c r="N358" i="14"/>
  <c r="N360" i="14"/>
  <c r="M363" i="14"/>
  <c r="M39" i="14"/>
  <c r="N41" i="14"/>
  <c r="M44" i="14"/>
  <c r="M47" i="14"/>
  <c r="N49" i="14"/>
  <c r="M52" i="14"/>
  <c r="M55" i="14"/>
  <c r="N57" i="14"/>
  <c r="N60" i="14"/>
  <c r="M61" i="14"/>
  <c r="M63" i="14"/>
  <c r="N65" i="14"/>
  <c r="N68" i="14"/>
  <c r="M69" i="14"/>
  <c r="M71" i="14"/>
  <c r="N73" i="14"/>
  <c r="N327" i="14"/>
  <c r="M329" i="14"/>
  <c r="M330" i="14"/>
  <c r="N335" i="14"/>
  <c r="M338" i="14"/>
  <c r="M341" i="14"/>
  <c r="N343" i="14"/>
  <c r="M346" i="14"/>
  <c r="M349" i="14"/>
  <c r="N355" i="14"/>
  <c r="M357" i="14"/>
  <c r="M358" i="14"/>
  <c r="N363" i="14"/>
  <c r="M365" i="14"/>
  <c r="M366" i="14"/>
  <c r="M59" i="14"/>
  <c r="M67" i="14"/>
  <c r="N64" i="14"/>
  <c r="N72" i="14"/>
  <c r="M241" i="14"/>
  <c r="M245" i="14"/>
  <c r="M249" i="14"/>
  <c r="M253" i="14"/>
  <c r="M257" i="14"/>
  <c r="M261" i="14"/>
  <c r="M265" i="14"/>
  <c r="M269" i="14"/>
  <c r="M273" i="14"/>
  <c r="M277" i="14"/>
  <c r="M281" i="14"/>
  <c r="M285" i="14"/>
  <c r="M289" i="14"/>
  <c r="M293" i="14"/>
  <c r="M297" i="14"/>
  <c r="M301" i="14"/>
  <c r="M305" i="14"/>
  <c r="M309" i="14"/>
  <c r="M313" i="14"/>
  <c r="M317" i="14"/>
  <c r="M321" i="14"/>
  <c r="M325" i="14"/>
  <c r="M333" i="14"/>
  <c r="N330" i="14"/>
  <c r="L353" i="13" l="1"/>
  <c r="N353" i="13"/>
  <c r="L352" i="13"/>
  <c r="L351" i="13"/>
  <c r="L350" i="13"/>
  <c r="M350" i="13"/>
  <c r="L349" i="13"/>
  <c r="N349" i="13"/>
  <c r="L348" i="13"/>
  <c r="L347" i="13"/>
  <c r="L346" i="13"/>
  <c r="N346" i="13"/>
  <c r="L345" i="13"/>
  <c r="L344" i="13"/>
  <c r="L343" i="13"/>
  <c r="L342" i="13"/>
  <c r="M342" i="13"/>
  <c r="L341" i="13"/>
  <c r="N341" i="13"/>
  <c r="L340" i="13"/>
  <c r="L339" i="13"/>
  <c r="L338" i="13"/>
  <c r="N338" i="13"/>
  <c r="M338" i="13"/>
  <c r="L337" i="13"/>
  <c r="N337" i="13"/>
  <c r="L336" i="13"/>
  <c r="N336" i="13"/>
  <c r="L335" i="13"/>
  <c r="L334" i="13"/>
  <c r="M334" i="13"/>
  <c r="L333" i="13"/>
  <c r="N333" i="13"/>
  <c r="L332" i="13"/>
  <c r="L331" i="13"/>
  <c r="L330" i="13"/>
  <c r="M330" i="13"/>
  <c r="L329" i="13"/>
  <c r="N329" i="13"/>
  <c r="L328" i="13"/>
  <c r="L327" i="13"/>
  <c r="M326" i="13"/>
  <c r="L326" i="13"/>
  <c r="N326" i="13"/>
  <c r="L325" i="13"/>
  <c r="L324" i="13"/>
  <c r="N324" i="13"/>
  <c r="L323" i="13"/>
  <c r="L322" i="13"/>
  <c r="L321" i="13"/>
  <c r="L320" i="13"/>
  <c r="L319" i="13"/>
  <c r="N319" i="13"/>
  <c r="L318" i="13"/>
  <c r="N318" i="13"/>
  <c r="L317" i="13"/>
  <c r="L316" i="13"/>
  <c r="N316" i="13"/>
  <c r="L315" i="13"/>
  <c r="N315" i="13"/>
  <c r="L314" i="13"/>
  <c r="N314" i="13"/>
  <c r="L313" i="13"/>
  <c r="L312" i="13"/>
  <c r="N312" i="13"/>
  <c r="M312" i="13"/>
  <c r="L311" i="13"/>
  <c r="N311" i="13"/>
  <c r="L310" i="13"/>
  <c r="L309" i="13"/>
  <c r="L308" i="13"/>
  <c r="L307" i="13"/>
  <c r="N307" i="13"/>
  <c r="L306" i="13"/>
  <c r="N306" i="13"/>
  <c r="L305" i="13"/>
  <c r="L304" i="13"/>
  <c r="N304" i="13"/>
  <c r="L303" i="13"/>
  <c r="L302" i="13"/>
  <c r="L301" i="13"/>
  <c r="L300" i="13"/>
  <c r="L299" i="13"/>
  <c r="L298" i="13"/>
  <c r="L297" i="13"/>
  <c r="L296" i="13"/>
  <c r="L295" i="13"/>
  <c r="L294" i="13"/>
  <c r="N294" i="13"/>
  <c r="L293" i="13"/>
  <c r="L292" i="13"/>
  <c r="N292" i="13"/>
  <c r="L291" i="13"/>
  <c r="L290" i="13"/>
  <c r="L289" i="13"/>
  <c r="L288" i="13"/>
  <c r="L287" i="13"/>
  <c r="L286" i="13"/>
  <c r="N286" i="13"/>
  <c r="L285" i="13"/>
  <c r="L284" i="13"/>
  <c r="N284" i="13"/>
  <c r="L283" i="13"/>
  <c r="L282" i="13"/>
  <c r="N282" i="13"/>
  <c r="L281" i="13"/>
  <c r="L280" i="13"/>
  <c r="N280" i="13"/>
  <c r="L279" i="13"/>
  <c r="L278" i="13"/>
  <c r="N278" i="13"/>
  <c r="L277" i="13"/>
  <c r="L276" i="13"/>
  <c r="L275" i="13"/>
  <c r="L274" i="13"/>
  <c r="N274" i="13"/>
  <c r="L273" i="13"/>
  <c r="L272" i="13"/>
  <c r="L271" i="13"/>
  <c r="L270" i="13"/>
  <c r="N270" i="13"/>
  <c r="L269" i="13"/>
  <c r="L268" i="13"/>
  <c r="L267" i="13"/>
  <c r="L266" i="13"/>
  <c r="N266" i="13"/>
  <c r="L265" i="13"/>
  <c r="L264" i="13"/>
  <c r="L263" i="13"/>
  <c r="L262" i="13"/>
  <c r="N262" i="13"/>
  <c r="L261" i="13"/>
  <c r="L260" i="13"/>
  <c r="N260" i="13"/>
  <c r="L259" i="13"/>
  <c r="L258" i="13"/>
  <c r="N258" i="13"/>
  <c r="L257" i="13"/>
  <c r="L256" i="13"/>
  <c r="L255" i="13"/>
  <c r="L254" i="13"/>
  <c r="N254" i="13"/>
  <c r="L253" i="13"/>
  <c r="L252" i="13"/>
  <c r="N252" i="13"/>
  <c r="L251" i="13"/>
  <c r="L250" i="13"/>
  <c r="N250" i="13"/>
  <c r="L249" i="13"/>
  <c r="L248" i="13"/>
  <c r="N248" i="13"/>
  <c r="L247" i="13"/>
  <c r="L246" i="13"/>
  <c r="N246" i="13"/>
  <c r="L245" i="13"/>
  <c r="L244" i="13"/>
  <c r="L243" i="13"/>
  <c r="L242" i="13"/>
  <c r="N242" i="13"/>
  <c r="L241" i="13"/>
  <c r="L240" i="13"/>
  <c r="N240" i="13"/>
  <c r="L239" i="13"/>
  <c r="L238" i="13"/>
  <c r="N238" i="13"/>
  <c r="L237" i="13"/>
  <c r="L236" i="13"/>
  <c r="L235" i="13"/>
  <c r="L234" i="13"/>
  <c r="N234" i="13"/>
  <c r="L233" i="13"/>
  <c r="L232" i="13"/>
  <c r="L231" i="13"/>
  <c r="L230" i="13"/>
  <c r="N230" i="13"/>
  <c r="L229" i="13"/>
  <c r="L228" i="13"/>
  <c r="L227" i="13"/>
  <c r="L226" i="13"/>
  <c r="L225" i="13"/>
  <c r="L224" i="13"/>
  <c r="L223" i="13"/>
  <c r="L222" i="13"/>
  <c r="N222" i="13"/>
  <c r="L221" i="13"/>
  <c r="L220" i="13"/>
  <c r="L219" i="13"/>
  <c r="L218" i="13"/>
  <c r="N218" i="13"/>
  <c r="L217" i="13"/>
  <c r="L216" i="13"/>
  <c r="L215" i="13"/>
  <c r="L214" i="13"/>
  <c r="N214" i="13"/>
  <c r="L213" i="13"/>
  <c r="L212" i="13"/>
  <c r="L211" i="13"/>
  <c r="L210" i="13"/>
  <c r="N210" i="13"/>
  <c r="L209" i="13"/>
  <c r="L208" i="13"/>
  <c r="L207" i="13"/>
  <c r="L206" i="13"/>
  <c r="N206" i="13"/>
  <c r="L205" i="13"/>
  <c r="L204" i="13"/>
  <c r="L203" i="13"/>
  <c r="L202" i="13"/>
  <c r="N202" i="13"/>
  <c r="L201" i="13"/>
  <c r="L200" i="13"/>
  <c r="N200" i="13"/>
  <c r="L199" i="13"/>
  <c r="L198" i="13"/>
  <c r="N198" i="13"/>
  <c r="L197" i="13"/>
  <c r="L196" i="13"/>
  <c r="L195" i="13"/>
  <c r="L194" i="13"/>
  <c r="N194" i="13"/>
  <c r="L193" i="13"/>
  <c r="L192" i="13"/>
  <c r="L191" i="13"/>
  <c r="L190" i="13"/>
  <c r="N190" i="13"/>
  <c r="L189" i="13"/>
  <c r="L188" i="13"/>
  <c r="L187" i="13"/>
  <c r="L186" i="13"/>
  <c r="L185" i="13"/>
  <c r="L184" i="13"/>
  <c r="L183" i="13"/>
  <c r="M183" i="13"/>
  <c r="L182" i="13"/>
  <c r="L181" i="13"/>
  <c r="M181" i="13"/>
  <c r="L180" i="13"/>
  <c r="L179" i="13"/>
  <c r="M179" i="13"/>
  <c r="L178" i="13"/>
  <c r="L177" i="13"/>
  <c r="M177" i="13"/>
  <c r="L176" i="13"/>
  <c r="L175" i="13"/>
  <c r="M175" i="13"/>
  <c r="L174" i="13"/>
  <c r="L173" i="13"/>
  <c r="M173" i="13"/>
  <c r="L172" i="13"/>
  <c r="L171" i="13"/>
  <c r="M171" i="13"/>
  <c r="L170" i="13"/>
  <c r="L169" i="13"/>
  <c r="L168" i="13"/>
  <c r="L167" i="13"/>
  <c r="M167" i="13"/>
  <c r="L166" i="13"/>
  <c r="L165" i="13"/>
  <c r="L164" i="13"/>
  <c r="L163" i="13"/>
  <c r="M163" i="13"/>
  <c r="L162" i="13"/>
  <c r="N162" i="13"/>
  <c r="L161" i="13"/>
  <c r="M161" i="13"/>
  <c r="L160" i="13"/>
  <c r="L159" i="13"/>
  <c r="M159" i="13"/>
  <c r="L158" i="13"/>
  <c r="L157" i="13"/>
  <c r="L156" i="13"/>
  <c r="L155" i="13"/>
  <c r="M155" i="13"/>
  <c r="L154" i="13"/>
  <c r="N154" i="13"/>
  <c r="L153" i="13"/>
  <c r="M153" i="13"/>
  <c r="L152" i="13"/>
  <c r="L151" i="13"/>
  <c r="M151" i="13"/>
  <c r="L150" i="13"/>
  <c r="L149" i="13"/>
  <c r="L148" i="13"/>
  <c r="L147" i="13"/>
  <c r="M147" i="13"/>
  <c r="L146" i="13"/>
  <c r="N146" i="13"/>
  <c r="L145" i="13"/>
  <c r="M145" i="13"/>
  <c r="L144" i="13"/>
  <c r="L143" i="13"/>
  <c r="M143" i="13"/>
  <c r="L142" i="13"/>
  <c r="L141" i="13"/>
  <c r="L140" i="13"/>
  <c r="L139" i="13"/>
  <c r="L138" i="13"/>
  <c r="N138" i="13"/>
  <c r="L137" i="13"/>
  <c r="M137" i="13"/>
  <c r="L136" i="13"/>
  <c r="L135" i="13"/>
  <c r="M135" i="13"/>
  <c r="L134" i="13"/>
  <c r="L133" i="13"/>
  <c r="L132" i="13"/>
  <c r="L131" i="13"/>
  <c r="L130" i="13"/>
  <c r="N130" i="13"/>
  <c r="L129" i="13"/>
  <c r="L128" i="13"/>
  <c r="L127" i="13"/>
  <c r="L126" i="13"/>
  <c r="L125" i="13"/>
  <c r="L124" i="13"/>
  <c r="L123" i="13"/>
  <c r="L122" i="13"/>
  <c r="L121" i="13"/>
  <c r="L120" i="13"/>
  <c r="L119" i="13"/>
  <c r="L118" i="13"/>
  <c r="L117" i="13"/>
  <c r="L116" i="13"/>
  <c r="L115" i="13"/>
  <c r="L114" i="13"/>
  <c r="L113" i="13"/>
  <c r="L112" i="13"/>
  <c r="L111" i="13"/>
  <c r="L110" i="13"/>
  <c r="L109" i="13"/>
  <c r="L108" i="13"/>
  <c r="L107" i="13"/>
  <c r="L106" i="13"/>
  <c r="L105" i="13"/>
  <c r="L104" i="13"/>
  <c r="M104" i="13"/>
  <c r="L103" i="13"/>
  <c r="N103" i="13"/>
  <c r="L102" i="13"/>
  <c r="L101" i="13"/>
  <c r="L100" i="13"/>
  <c r="M100" i="13"/>
  <c r="L99" i="13"/>
  <c r="L98" i="13"/>
  <c r="L97" i="13"/>
  <c r="L96" i="13"/>
  <c r="L95" i="13"/>
  <c r="N95" i="13"/>
  <c r="L94" i="13"/>
  <c r="M94" i="13"/>
  <c r="L93" i="13"/>
  <c r="L92" i="13"/>
  <c r="M92" i="13"/>
  <c r="L91" i="13"/>
  <c r="N91" i="13"/>
  <c r="L90" i="13"/>
  <c r="L89" i="13"/>
  <c r="L88" i="13"/>
  <c r="L87" i="13"/>
  <c r="L86" i="13"/>
  <c r="L85" i="13"/>
  <c r="L84" i="13"/>
  <c r="L83" i="13"/>
  <c r="L82" i="13"/>
  <c r="L81" i="13"/>
  <c r="L80" i="13"/>
  <c r="L79" i="13"/>
  <c r="L78" i="13"/>
  <c r="L77" i="13"/>
  <c r="L76" i="13"/>
  <c r="L75" i="13"/>
  <c r="L74" i="13"/>
  <c r="L73" i="13"/>
  <c r="L72" i="13"/>
  <c r="L71" i="13"/>
  <c r="L70" i="13"/>
  <c r="L69" i="13"/>
  <c r="L68" i="13"/>
  <c r="L67" i="13"/>
  <c r="L66" i="13"/>
  <c r="L65" i="13"/>
  <c r="L64" i="13"/>
  <c r="L63" i="13"/>
  <c r="L62" i="13"/>
  <c r="M62" i="13"/>
  <c r="L61" i="13"/>
  <c r="L60" i="13"/>
  <c r="L59" i="13"/>
  <c r="L58" i="13"/>
  <c r="L57" i="13"/>
  <c r="L56" i="13"/>
  <c r="L55" i="13"/>
  <c r="N55" i="13"/>
  <c r="L54" i="13"/>
  <c r="L53" i="13"/>
  <c r="L52" i="13"/>
  <c r="L51" i="13"/>
  <c r="N51" i="13"/>
  <c r="L50" i="13"/>
  <c r="L49" i="13"/>
  <c r="L48" i="13"/>
  <c r="L47" i="13"/>
  <c r="N47" i="13"/>
  <c r="L46" i="13"/>
  <c r="L45" i="13"/>
  <c r="L44" i="13"/>
  <c r="L43" i="13"/>
  <c r="L42" i="13"/>
  <c r="L41" i="13"/>
  <c r="L40" i="13"/>
  <c r="L39" i="13"/>
  <c r="L38" i="13"/>
  <c r="L37" i="13"/>
  <c r="L36" i="13"/>
  <c r="L35" i="13"/>
  <c r="L34" i="13"/>
  <c r="L33" i="13"/>
  <c r="L32" i="13"/>
  <c r="L31" i="13"/>
  <c r="L30" i="13"/>
  <c r="M30" i="13"/>
  <c r="L29" i="13"/>
  <c r="L28" i="13"/>
  <c r="L27" i="13"/>
  <c r="N27" i="13"/>
  <c r="L26" i="13"/>
  <c r="M26" i="13"/>
  <c r="L25" i="13"/>
  <c r="L24" i="13"/>
  <c r="M24" i="13"/>
  <c r="L23" i="13"/>
  <c r="N23" i="13"/>
  <c r="L22" i="13"/>
  <c r="L21" i="13"/>
  <c r="L20" i="13"/>
  <c r="L19" i="13"/>
  <c r="N19" i="13"/>
  <c r="L18" i="13"/>
  <c r="M18" i="13"/>
  <c r="L17" i="13"/>
  <c r="L16" i="13"/>
  <c r="M16" i="13"/>
  <c r="L15" i="13"/>
  <c r="N15" i="13"/>
  <c r="L14" i="13"/>
  <c r="L13" i="13"/>
  <c r="L12" i="13"/>
  <c r="L11" i="13"/>
  <c r="L10" i="13"/>
  <c r="L9" i="13"/>
  <c r="L8" i="13"/>
  <c r="L7" i="13"/>
  <c r="L6" i="13"/>
  <c r="L5" i="13"/>
  <c r="L4" i="13"/>
  <c r="L3" i="13"/>
  <c r="M34" i="13" l="1"/>
  <c r="N37" i="13"/>
  <c r="M38" i="13"/>
  <c r="M42" i="13"/>
  <c r="M54" i="13"/>
  <c r="N72" i="13"/>
  <c r="M73" i="13"/>
  <c r="N88" i="13"/>
  <c r="M89" i="13"/>
  <c r="M113" i="13"/>
  <c r="M121" i="13"/>
  <c r="M27" i="13"/>
  <c r="N30" i="13"/>
  <c r="M35" i="13"/>
  <c r="N38" i="13"/>
  <c r="M55" i="13"/>
  <c r="N62" i="13"/>
  <c r="N65" i="13"/>
  <c r="M66" i="13"/>
  <c r="M70" i="13"/>
  <c r="N73" i="13"/>
  <c r="M74" i="13"/>
  <c r="M78" i="13"/>
  <c r="M82" i="13"/>
  <c r="M138" i="13"/>
  <c r="M146" i="13"/>
  <c r="M154" i="13"/>
  <c r="M162" i="13"/>
  <c r="N165" i="13"/>
  <c r="M166" i="13"/>
  <c r="N169" i="13"/>
  <c r="N173" i="13"/>
  <c r="M174" i="13"/>
  <c r="N177" i="13"/>
  <c r="M178" i="13"/>
  <c r="N181" i="13"/>
  <c r="M182" i="13"/>
  <c r="M186" i="13"/>
  <c r="N189" i="13"/>
  <c r="M190" i="13"/>
  <c r="N193" i="13"/>
  <c r="M194" i="13"/>
  <c r="N197" i="13"/>
  <c r="M198" i="13"/>
  <c r="N201" i="13"/>
  <c r="M202" i="13"/>
  <c r="N205" i="13"/>
  <c r="M206" i="13"/>
  <c r="N209" i="13"/>
  <c r="M210" i="13"/>
  <c r="N213" i="13"/>
  <c r="M214" i="13"/>
  <c r="N217" i="13"/>
  <c r="M218" i="13"/>
  <c r="N221" i="13"/>
  <c r="M222" i="13"/>
  <c r="N225" i="13"/>
  <c r="M226" i="13"/>
  <c r="N229" i="13"/>
  <c r="N6" i="13"/>
  <c r="M7" i="13"/>
  <c r="N16" i="13"/>
  <c r="M17" i="13"/>
  <c r="M52" i="13"/>
  <c r="N59" i="13"/>
  <c r="M60" i="13"/>
  <c r="M63" i="13"/>
  <c r="N70" i="13"/>
  <c r="M79" i="13"/>
  <c r="M86" i="13"/>
  <c r="N89" i="13"/>
  <c r="M90" i="13"/>
  <c r="M106" i="13"/>
  <c r="N113" i="13"/>
  <c r="N116" i="13"/>
  <c r="M117" i="13"/>
  <c r="N120" i="13"/>
  <c r="M124" i="13"/>
  <c r="N127" i="13"/>
  <c r="M128" i="13"/>
  <c r="M132" i="13"/>
  <c r="N135" i="13"/>
  <c r="M136" i="13"/>
  <c r="N3" i="13"/>
  <c r="M4" i="13"/>
  <c r="N11" i="13"/>
  <c r="N13" i="13"/>
  <c r="M14" i="13"/>
  <c r="M22" i="13"/>
  <c r="N40" i="13"/>
  <c r="M41" i="13"/>
  <c r="N48" i="13"/>
  <c r="M49" i="13"/>
  <c r="N75" i="13"/>
  <c r="M76" i="13"/>
  <c r="N79" i="13"/>
  <c r="N86" i="13"/>
  <c r="M95" i="13"/>
  <c r="M103" i="13"/>
  <c r="M105" i="13"/>
  <c r="N106" i="13"/>
  <c r="M111" i="13"/>
  <c r="M114" i="13"/>
  <c r="N121" i="13"/>
  <c r="N124" i="13"/>
  <c r="M125" i="13"/>
  <c r="N128" i="13"/>
  <c r="M129" i="13"/>
  <c r="M46" i="13"/>
  <c r="M230" i="13"/>
  <c r="N233" i="13"/>
  <c r="M234" i="13"/>
  <c r="N237" i="13"/>
  <c r="M238" i="13"/>
  <c r="N241" i="13"/>
  <c r="M242" i="13"/>
  <c r="N245" i="13"/>
  <c r="M246" i="13"/>
  <c r="N249" i="13"/>
  <c r="M250" i="13"/>
  <c r="N253" i="13"/>
  <c r="M254" i="13"/>
  <c r="N257" i="13"/>
  <c r="M258" i="13"/>
  <c r="N261" i="13"/>
  <c r="M262" i="13"/>
  <c r="N265" i="13"/>
  <c r="M266" i="13"/>
  <c r="N269" i="13"/>
  <c r="M270" i="13"/>
  <c r="N273" i="13"/>
  <c r="M274" i="13"/>
  <c r="N277" i="13"/>
  <c r="M278" i="13"/>
  <c r="N281" i="13"/>
  <c r="N285" i="13"/>
  <c r="M286" i="13"/>
  <c r="N289" i="13"/>
  <c r="N293" i="13"/>
  <c r="M294" i="13"/>
  <c r="N297" i="13"/>
  <c r="M298" i="13"/>
  <c r="M302" i="13"/>
  <c r="N305" i="13"/>
  <c r="M306" i="13"/>
  <c r="N309" i="13"/>
  <c r="M310" i="13"/>
  <c r="N317" i="13"/>
  <c r="M318" i="13"/>
  <c r="M329" i="13"/>
  <c r="M331" i="13"/>
  <c r="M333" i="13"/>
  <c r="M341" i="13"/>
  <c r="M353" i="13"/>
  <c r="N4" i="13"/>
  <c r="M9" i="13"/>
  <c r="N14" i="13"/>
  <c r="N21" i="13"/>
  <c r="M25" i="13"/>
  <c r="M32" i="13"/>
  <c r="N35" i="13"/>
  <c r="N46" i="13"/>
  <c r="N49" i="13"/>
  <c r="N56" i="13"/>
  <c r="N24" i="13"/>
  <c r="N31" i="13"/>
  <c r="M50" i="13"/>
  <c r="M57" i="13"/>
  <c r="N63" i="13"/>
  <c r="N67" i="13"/>
  <c r="M68" i="13"/>
  <c r="M71" i="13"/>
  <c r="N80" i="13"/>
  <c r="M81" i="13"/>
  <c r="N83" i="13"/>
  <c r="N5" i="13"/>
  <c r="M6" i="13"/>
  <c r="M8" i="13"/>
  <c r="N9" i="13"/>
  <c r="M19" i="13"/>
  <c r="N22" i="13"/>
  <c r="N29" i="13"/>
  <c r="N32" i="13"/>
  <c r="M33" i="13"/>
  <c r="N39" i="13"/>
  <c r="M40" i="13"/>
  <c r="N43" i="13"/>
  <c r="M44" i="13"/>
  <c r="M47" i="13"/>
  <c r="N54" i="13"/>
  <c r="N57" i="13"/>
  <c r="M58" i="13"/>
  <c r="N64" i="13"/>
  <c r="M65" i="13"/>
  <c r="N71" i="13"/>
  <c r="N78" i="13"/>
  <c r="N81" i="13"/>
  <c r="M84" i="13"/>
  <c r="M87" i="13"/>
  <c r="N96" i="13"/>
  <c r="M97" i="13"/>
  <c r="N100" i="13"/>
  <c r="M101" i="13"/>
  <c r="N104" i="13"/>
  <c r="M108" i="13"/>
  <c r="N111" i="13"/>
  <c r="M112" i="13"/>
  <c r="N114" i="13"/>
  <c r="M119" i="13"/>
  <c r="M122" i="13"/>
  <c r="N129" i="13"/>
  <c r="N132" i="13"/>
  <c r="M133" i="13"/>
  <c r="N136" i="13"/>
  <c r="M140" i="13"/>
  <c r="N143" i="13"/>
  <c r="M148" i="13"/>
  <c r="N151" i="13"/>
  <c r="M156" i="13"/>
  <c r="N159" i="13"/>
  <c r="M164" i="13"/>
  <c r="N167" i="13"/>
  <c r="M168" i="13"/>
  <c r="N171" i="13"/>
  <c r="M172" i="13"/>
  <c r="N175" i="13"/>
  <c r="M176" i="13"/>
  <c r="N179" i="13"/>
  <c r="M180" i="13"/>
  <c r="N183" i="13"/>
  <c r="M184" i="13"/>
  <c r="N187" i="13"/>
  <c r="M188" i="13"/>
  <c r="N191" i="13"/>
  <c r="N195" i="13"/>
  <c r="M196" i="13"/>
  <c r="N199" i="13"/>
  <c r="N203" i="13"/>
  <c r="N207" i="13"/>
  <c r="N211" i="13"/>
  <c r="M212" i="13"/>
  <c r="N215" i="13"/>
  <c r="M216" i="13"/>
  <c r="N219" i="13"/>
  <c r="M220" i="13"/>
  <c r="N223" i="13"/>
  <c r="N227" i="13"/>
  <c r="N231" i="13"/>
  <c r="N235" i="13"/>
  <c r="N239" i="13"/>
  <c r="N243" i="13"/>
  <c r="N247" i="13"/>
  <c r="M248" i="13"/>
  <c r="N251" i="13"/>
  <c r="N255" i="13"/>
  <c r="M256" i="13"/>
  <c r="N259" i="13"/>
  <c r="M260" i="13"/>
  <c r="N263" i="13"/>
  <c r="N267" i="13"/>
  <c r="M268" i="13"/>
  <c r="N271" i="13"/>
  <c r="N275" i="13"/>
  <c r="N279" i="13"/>
  <c r="M280" i="13"/>
  <c r="N283" i="13"/>
  <c r="N287" i="13"/>
  <c r="M288" i="13"/>
  <c r="N291" i="13"/>
  <c r="M292" i="13"/>
  <c r="N295" i="13"/>
  <c r="N299" i="13"/>
  <c r="M300" i="13"/>
  <c r="N303" i="13"/>
  <c r="M320" i="13"/>
  <c r="N323" i="13"/>
  <c r="M324" i="13"/>
  <c r="N344" i="13"/>
  <c r="N348" i="13"/>
  <c r="N350" i="13"/>
  <c r="N87" i="13"/>
  <c r="N94" i="13"/>
  <c r="N97" i="13"/>
  <c r="M98" i="13"/>
  <c r="N105" i="13"/>
  <c r="N108" i="13"/>
  <c r="M109" i="13"/>
  <c r="N112" i="13"/>
  <c r="M116" i="13"/>
  <c r="N119" i="13"/>
  <c r="M120" i="13"/>
  <c r="N122" i="13"/>
  <c r="M127" i="13"/>
  <c r="M130" i="13"/>
  <c r="N137" i="13"/>
  <c r="N140" i="13"/>
  <c r="M141" i="13"/>
  <c r="N144" i="13"/>
  <c r="N148" i="13"/>
  <c r="M149" i="13"/>
  <c r="N152" i="13"/>
  <c r="N156" i="13"/>
  <c r="M157" i="13"/>
  <c r="N160" i="13"/>
  <c r="N164" i="13"/>
  <c r="N166" i="13"/>
  <c r="N168" i="13"/>
  <c r="N170" i="13"/>
  <c r="N174" i="13"/>
  <c r="N178" i="13"/>
  <c r="N182" i="13"/>
  <c r="N184" i="13"/>
  <c r="M187" i="13"/>
  <c r="M189" i="13"/>
  <c r="M193" i="13"/>
  <c r="M195" i="13"/>
  <c r="M197" i="13"/>
  <c r="M205" i="13"/>
  <c r="M209" i="13"/>
  <c r="M213" i="13"/>
  <c r="M215" i="13"/>
  <c r="M217" i="13"/>
  <c r="M219" i="13"/>
  <c r="M221" i="13"/>
  <c r="M225" i="13"/>
  <c r="M227" i="13"/>
  <c r="M229" i="13"/>
  <c r="M233" i="13"/>
  <c r="M237" i="13"/>
  <c r="M245" i="13"/>
  <c r="M249" i="13"/>
  <c r="M253" i="13"/>
  <c r="M257" i="13"/>
  <c r="M259" i="13"/>
  <c r="M261" i="13"/>
  <c r="M265" i="13"/>
  <c r="M267" i="13"/>
  <c r="M269" i="13"/>
  <c r="M273" i="13"/>
  <c r="M277" i="13"/>
  <c r="M279" i="13"/>
  <c r="M287" i="13"/>
  <c r="M289" i="13"/>
  <c r="M291" i="13"/>
  <c r="M297" i="13"/>
  <c r="M299" i="13"/>
  <c r="M301" i="13"/>
  <c r="M309" i="13"/>
  <c r="M311" i="13"/>
  <c r="M319" i="13"/>
  <c r="M321" i="13"/>
  <c r="M323" i="13"/>
  <c r="N327" i="13"/>
  <c r="N331" i="13"/>
  <c r="M332" i="13"/>
  <c r="N335" i="13"/>
  <c r="N339" i="13"/>
  <c r="N343" i="13"/>
  <c r="M344" i="13"/>
  <c r="N347" i="13"/>
  <c r="N351" i="13"/>
  <c r="M343" i="13"/>
  <c r="M5" i="13"/>
  <c r="N7" i="13"/>
  <c r="M10" i="13"/>
  <c r="M12" i="13"/>
  <c r="M15" i="13"/>
  <c r="N17" i="13"/>
  <c r="M20" i="13"/>
  <c r="M23" i="13"/>
  <c r="N25" i="13"/>
  <c r="M28" i="13"/>
  <c r="M31" i="13"/>
  <c r="N33" i="13"/>
  <c r="M36" i="13"/>
  <c r="M39" i="13"/>
  <c r="N41" i="13"/>
  <c r="M3" i="13"/>
  <c r="N8" i="13"/>
  <c r="N10" i="13"/>
  <c r="M11" i="13"/>
  <c r="N12" i="13"/>
  <c r="M13" i="13"/>
  <c r="N18" i="13"/>
  <c r="N20" i="13"/>
  <c r="M21" i="13"/>
  <c r="N26" i="13"/>
  <c r="N28" i="13"/>
  <c r="M29" i="13"/>
  <c r="N34" i="13"/>
  <c r="N36" i="13"/>
  <c r="M37" i="13"/>
  <c r="N42" i="13"/>
  <c r="N44" i="13"/>
  <c r="M45" i="13"/>
  <c r="N50" i="13"/>
  <c r="N52" i="13"/>
  <c r="M53" i="13"/>
  <c r="N58" i="13"/>
  <c r="N60" i="13"/>
  <c r="M61" i="13"/>
  <c r="N66" i="13"/>
  <c r="N68" i="13"/>
  <c r="M69" i="13"/>
  <c r="N74" i="13"/>
  <c r="N76" i="13"/>
  <c r="M77" i="13"/>
  <c r="N82" i="13"/>
  <c r="N84" i="13"/>
  <c r="M85" i="13"/>
  <c r="M43" i="13"/>
  <c r="N45" i="13"/>
  <c r="M48" i="13"/>
  <c r="M51" i="13"/>
  <c r="N53" i="13"/>
  <c r="M56" i="13"/>
  <c r="M59" i="13"/>
  <c r="N61" i="13"/>
  <c r="M64" i="13"/>
  <c r="M67" i="13"/>
  <c r="N90" i="13"/>
  <c r="N92" i="13"/>
  <c r="M93" i="13"/>
  <c r="N98" i="13"/>
  <c r="N101" i="13"/>
  <c r="N102" i="13"/>
  <c r="N109" i="13"/>
  <c r="N110" i="13"/>
  <c r="N117" i="13"/>
  <c r="N118" i="13"/>
  <c r="N125" i="13"/>
  <c r="N126" i="13"/>
  <c r="N133" i="13"/>
  <c r="N134" i="13"/>
  <c r="N141" i="13"/>
  <c r="N142" i="13"/>
  <c r="N145" i="13"/>
  <c r="N149" i="13"/>
  <c r="N150" i="13"/>
  <c r="N153" i="13"/>
  <c r="N157" i="13"/>
  <c r="N158" i="13"/>
  <c r="N161" i="13"/>
  <c r="N188" i="13"/>
  <c r="N208" i="13"/>
  <c r="N220" i="13"/>
  <c r="M228" i="13"/>
  <c r="M247" i="13"/>
  <c r="N272" i="13"/>
  <c r="N69" i="13"/>
  <c r="M72" i="13"/>
  <c r="M75" i="13"/>
  <c r="N77" i="13"/>
  <c r="M80" i="13"/>
  <c r="M83" i="13"/>
  <c r="N85" i="13"/>
  <c r="M88" i="13"/>
  <c r="M91" i="13"/>
  <c r="N93" i="13"/>
  <c r="M96" i="13"/>
  <c r="M99" i="13"/>
  <c r="M107" i="13"/>
  <c r="M115" i="13"/>
  <c r="M123" i="13"/>
  <c r="M131" i="13"/>
  <c r="M139" i="13"/>
  <c r="M144" i="13"/>
  <c r="M152" i="13"/>
  <c r="M160" i="13"/>
  <c r="M165" i="13"/>
  <c r="N180" i="13"/>
  <c r="M207" i="13"/>
  <c r="M208" i="13"/>
  <c r="N212" i="13"/>
  <c r="N232" i="13"/>
  <c r="M239" i="13"/>
  <c r="M240" i="13"/>
  <c r="N244" i="13"/>
  <c r="M251" i="13"/>
  <c r="M252" i="13"/>
  <c r="N264" i="13"/>
  <c r="M271" i="13"/>
  <c r="M272" i="13"/>
  <c r="N276" i="13"/>
  <c r="M281" i="13"/>
  <c r="M283" i="13"/>
  <c r="M284" i="13"/>
  <c r="M290" i="13"/>
  <c r="M293" i="13"/>
  <c r="N296" i="13"/>
  <c r="N298" i="13"/>
  <c r="N301" i="13"/>
  <c r="M303" i="13"/>
  <c r="M304" i="13"/>
  <c r="N308" i="13"/>
  <c r="N310" i="13"/>
  <c r="M313" i="13"/>
  <c r="M315" i="13"/>
  <c r="M316" i="13"/>
  <c r="N321" i="13"/>
  <c r="M322" i="13"/>
  <c r="M325" i="13"/>
  <c r="N328" i="13"/>
  <c r="N330" i="13"/>
  <c r="M335" i="13"/>
  <c r="M336" i="13"/>
  <c r="N340" i="13"/>
  <c r="N342" i="13"/>
  <c r="M345" i="13"/>
  <c r="M347" i="13"/>
  <c r="M348" i="13"/>
  <c r="N352" i="13"/>
  <c r="N176" i="13"/>
  <c r="N192" i="13"/>
  <c r="M199" i="13"/>
  <c r="M200" i="13"/>
  <c r="N204" i="13"/>
  <c r="M211" i="13"/>
  <c r="N224" i="13"/>
  <c r="N226" i="13"/>
  <c r="M231" i="13"/>
  <c r="M232" i="13"/>
  <c r="N236" i="13"/>
  <c r="M241" i="13"/>
  <c r="M243" i="13"/>
  <c r="M244" i="13"/>
  <c r="N256" i="13"/>
  <c r="M263" i="13"/>
  <c r="M264" i="13"/>
  <c r="N268" i="13"/>
  <c r="M275" i="13"/>
  <c r="M276" i="13"/>
  <c r="M282" i="13"/>
  <c r="M285" i="13"/>
  <c r="N288" i="13"/>
  <c r="N290" i="13"/>
  <c r="M295" i="13"/>
  <c r="M296" i="13"/>
  <c r="N300" i="13"/>
  <c r="N302" i="13"/>
  <c r="M305" i="13"/>
  <c r="M307" i="13"/>
  <c r="M308" i="13"/>
  <c r="N313" i="13"/>
  <c r="M314" i="13"/>
  <c r="M317" i="13"/>
  <c r="N320" i="13"/>
  <c r="N322" i="13"/>
  <c r="N325" i="13"/>
  <c r="M327" i="13"/>
  <c r="M328" i="13"/>
  <c r="N332" i="13"/>
  <c r="N334" i="13"/>
  <c r="M337" i="13"/>
  <c r="M339" i="13"/>
  <c r="M340" i="13"/>
  <c r="N345" i="13"/>
  <c r="M346" i="13"/>
  <c r="M349" i="13"/>
  <c r="M351" i="13"/>
  <c r="M352" i="13"/>
  <c r="M169" i="13"/>
  <c r="M170" i="13"/>
  <c r="N172" i="13"/>
  <c r="M185" i="13"/>
  <c r="N186" i="13"/>
  <c r="M191" i="13"/>
  <c r="M192" i="13"/>
  <c r="N196" i="13"/>
  <c r="M201" i="13"/>
  <c r="M203" i="13"/>
  <c r="M204" i="13"/>
  <c r="N216" i="13"/>
  <c r="M223" i="13"/>
  <c r="M224" i="13"/>
  <c r="N228" i="13"/>
  <c r="M235" i="13"/>
  <c r="M236" i="13"/>
  <c r="M255" i="13"/>
  <c r="M102" i="13"/>
  <c r="M110" i="13"/>
  <c r="M118" i="13"/>
  <c r="M126" i="13"/>
  <c r="M134" i="13"/>
  <c r="M142" i="13"/>
  <c r="M150" i="13"/>
  <c r="M158" i="13"/>
  <c r="N99" i="13"/>
  <c r="N107" i="13"/>
  <c r="N115" i="13"/>
  <c r="N123" i="13"/>
  <c r="N131" i="13"/>
  <c r="N139" i="13"/>
  <c r="N147" i="13"/>
  <c r="N155" i="13"/>
  <c r="N163" i="13"/>
  <c r="N185" i="13"/>
  <c r="L366" i="12" l="1"/>
  <c r="N366" i="12"/>
  <c r="M366" i="12"/>
  <c r="L365" i="12"/>
  <c r="N365" i="12"/>
  <c r="L364" i="12"/>
  <c r="N364" i="12"/>
  <c r="M364" i="12"/>
  <c r="L363" i="12"/>
  <c r="N363" i="12"/>
  <c r="L362" i="12"/>
  <c r="L361" i="12"/>
  <c r="N361" i="12"/>
  <c r="L360" i="12"/>
  <c r="M360" i="12"/>
  <c r="N360" i="12"/>
  <c r="L359" i="12"/>
  <c r="L358" i="12"/>
  <c r="N358" i="12"/>
  <c r="M358" i="12"/>
  <c r="L357" i="12"/>
  <c r="M357" i="12"/>
  <c r="N357" i="12"/>
  <c r="L356" i="12"/>
  <c r="M356" i="12"/>
  <c r="L355" i="12"/>
  <c r="N355" i="12"/>
  <c r="M355" i="12"/>
  <c r="L354" i="12"/>
  <c r="L353" i="12"/>
  <c r="N353" i="12"/>
  <c r="L352" i="12"/>
  <c r="M352" i="12"/>
  <c r="N352" i="12"/>
  <c r="L351" i="12"/>
  <c r="L350" i="12"/>
  <c r="N350" i="12"/>
  <c r="M350" i="12"/>
  <c r="L349" i="12"/>
  <c r="M349" i="12"/>
  <c r="N349" i="12"/>
  <c r="L348" i="12"/>
  <c r="M348" i="12"/>
  <c r="L347" i="12"/>
  <c r="N347" i="12"/>
  <c r="M347" i="12"/>
  <c r="L346" i="12"/>
  <c r="L345" i="12"/>
  <c r="N345" i="12"/>
  <c r="L344" i="12"/>
  <c r="M344" i="12"/>
  <c r="N344" i="12"/>
  <c r="L343" i="12"/>
  <c r="L342" i="12"/>
  <c r="N342" i="12"/>
  <c r="M342" i="12"/>
  <c r="L341" i="12"/>
  <c r="M341" i="12"/>
  <c r="N341" i="12"/>
  <c r="L340" i="12"/>
  <c r="M340" i="12"/>
  <c r="L339" i="12"/>
  <c r="N339" i="12"/>
  <c r="M339" i="12"/>
  <c r="L338" i="12"/>
  <c r="L337" i="12"/>
  <c r="N337" i="12"/>
  <c r="L336" i="12"/>
  <c r="M336" i="12"/>
  <c r="N336" i="12"/>
  <c r="L335" i="12"/>
  <c r="L334" i="12"/>
  <c r="N334" i="12"/>
  <c r="M334" i="12"/>
  <c r="L333" i="12"/>
  <c r="M333" i="12"/>
  <c r="N333" i="12"/>
  <c r="L332" i="12"/>
  <c r="M332" i="12"/>
  <c r="L331" i="12"/>
  <c r="N331" i="12"/>
  <c r="M331" i="12"/>
  <c r="L330" i="12"/>
  <c r="L329" i="12"/>
  <c r="N329" i="12"/>
  <c r="L328" i="12"/>
  <c r="M328" i="12"/>
  <c r="N328" i="12"/>
  <c r="L327" i="12"/>
  <c r="L326" i="12"/>
  <c r="N326" i="12"/>
  <c r="M326" i="12"/>
  <c r="L325" i="12"/>
  <c r="M325" i="12"/>
  <c r="N325" i="12"/>
  <c r="L324" i="12"/>
  <c r="M324" i="12"/>
  <c r="L323" i="12"/>
  <c r="N323" i="12"/>
  <c r="M323" i="12"/>
  <c r="L322" i="12"/>
  <c r="L321" i="12"/>
  <c r="N321" i="12"/>
  <c r="L320" i="12"/>
  <c r="M320" i="12"/>
  <c r="N320" i="12"/>
  <c r="L319" i="12"/>
  <c r="L318" i="12"/>
  <c r="N318" i="12"/>
  <c r="M318" i="12"/>
  <c r="L317" i="12"/>
  <c r="M317" i="12"/>
  <c r="N317" i="12"/>
  <c r="L316" i="12"/>
  <c r="M316" i="12"/>
  <c r="L315" i="12"/>
  <c r="N315" i="12"/>
  <c r="M315" i="12"/>
  <c r="L314" i="12"/>
  <c r="L313" i="12"/>
  <c r="N313" i="12"/>
  <c r="L312" i="12"/>
  <c r="M312" i="12"/>
  <c r="N312" i="12"/>
  <c r="L311" i="12"/>
  <c r="L310" i="12"/>
  <c r="N310" i="12"/>
  <c r="M310" i="12"/>
  <c r="L309" i="12"/>
  <c r="M309" i="12"/>
  <c r="N309" i="12"/>
  <c r="L308" i="12"/>
  <c r="M308" i="12"/>
  <c r="L307" i="12"/>
  <c r="N307" i="12"/>
  <c r="M307" i="12"/>
  <c r="L306" i="12"/>
  <c r="L305" i="12"/>
  <c r="N305" i="12"/>
  <c r="L304" i="12"/>
  <c r="M304" i="12"/>
  <c r="N304" i="12"/>
  <c r="L303" i="12"/>
  <c r="L302" i="12"/>
  <c r="N302" i="12"/>
  <c r="M302" i="12"/>
  <c r="L301" i="12"/>
  <c r="M301" i="12"/>
  <c r="N301" i="12"/>
  <c r="L300" i="12"/>
  <c r="M300" i="12"/>
  <c r="L299" i="12"/>
  <c r="N299" i="12"/>
  <c r="M299" i="12"/>
  <c r="L298" i="12"/>
  <c r="L297" i="12"/>
  <c r="N297" i="12"/>
  <c r="L296" i="12"/>
  <c r="M296" i="12"/>
  <c r="N296" i="12"/>
  <c r="L295" i="12"/>
  <c r="L294" i="12"/>
  <c r="N294" i="12"/>
  <c r="M294" i="12"/>
  <c r="L293" i="12"/>
  <c r="M293" i="12"/>
  <c r="N293" i="12"/>
  <c r="L292" i="12"/>
  <c r="M292" i="12"/>
  <c r="L291" i="12"/>
  <c r="N291" i="12"/>
  <c r="M291" i="12"/>
  <c r="L290" i="12"/>
  <c r="L289" i="12"/>
  <c r="N289" i="12"/>
  <c r="L288" i="12"/>
  <c r="M288" i="12"/>
  <c r="N288" i="12"/>
  <c r="L287" i="12"/>
  <c r="L286" i="12"/>
  <c r="N286" i="12"/>
  <c r="M286" i="12"/>
  <c r="L285" i="12"/>
  <c r="M285" i="12"/>
  <c r="N285" i="12"/>
  <c r="L284" i="12"/>
  <c r="M284" i="12"/>
  <c r="L283" i="12"/>
  <c r="N283" i="12"/>
  <c r="M283" i="12"/>
  <c r="L282" i="12"/>
  <c r="L281" i="12"/>
  <c r="N281" i="12"/>
  <c r="L280" i="12"/>
  <c r="M280" i="12"/>
  <c r="N280" i="12"/>
  <c r="L279" i="12"/>
  <c r="L278" i="12"/>
  <c r="N278" i="12"/>
  <c r="M278" i="12"/>
  <c r="L277" i="12"/>
  <c r="M277" i="12"/>
  <c r="N277" i="12"/>
  <c r="L276" i="12"/>
  <c r="M276" i="12"/>
  <c r="L275" i="12"/>
  <c r="N275" i="12"/>
  <c r="M275" i="12"/>
  <c r="L274" i="12"/>
  <c r="L273" i="12"/>
  <c r="N273" i="12"/>
  <c r="L272" i="12"/>
  <c r="M272" i="12"/>
  <c r="N272" i="12"/>
  <c r="L271" i="12"/>
  <c r="L270" i="12"/>
  <c r="N270" i="12"/>
  <c r="M270" i="12"/>
  <c r="L269" i="12"/>
  <c r="M269" i="12"/>
  <c r="N269" i="12"/>
  <c r="L268" i="12"/>
  <c r="M268" i="12"/>
  <c r="L267" i="12"/>
  <c r="N267" i="12"/>
  <c r="M267" i="12"/>
  <c r="L266" i="12"/>
  <c r="L265" i="12"/>
  <c r="N265" i="12"/>
  <c r="L264" i="12"/>
  <c r="M264" i="12"/>
  <c r="N264" i="12"/>
  <c r="L263" i="12"/>
  <c r="L262" i="12"/>
  <c r="N262" i="12"/>
  <c r="M262" i="12"/>
  <c r="L261" i="12"/>
  <c r="M261" i="12"/>
  <c r="N261" i="12"/>
  <c r="L260" i="12"/>
  <c r="M260" i="12"/>
  <c r="L259" i="12"/>
  <c r="N259" i="12"/>
  <c r="M259" i="12"/>
  <c r="L258" i="12"/>
  <c r="L257" i="12"/>
  <c r="N257" i="12"/>
  <c r="M256" i="12"/>
  <c r="L256" i="12"/>
  <c r="N256" i="12"/>
  <c r="L255" i="12"/>
  <c r="L254" i="12"/>
  <c r="N254" i="12"/>
  <c r="M254" i="12"/>
  <c r="L253" i="12"/>
  <c r="M253" i="12"/>
  <c r="N253" i="12"/>
  <c r="L252" i="12"/>
  <c r="M252" i="12"/>
  <c r="L251" i="12"/>
  <c r="N251" i="12"/>
  <c r="M251" i="12"/>
  <c r="L250" i="12"/>
  <c r="L249" i="12"/>
  <c r="M248" i="12"/>
  <c r="L248" i="12"/>
  <c r="N248" i="12"/>
  <c r="L247" i="12"/>
  <c r="L246" i="12"/>
  <c r="N246" i="12"/>
  <c r="M246" i="12"/>
  <c r="L245" i="12"/>
  <c r="M245" i="12"/>
  <c r="N245" i="12"/>
  <c r="L244" i="12"/>
  <c r="M244" i="12"/>
  <c r="L243" i="12"/>
  <c r="M243" i="12"/>
  <c r="L242" i="12"/>
  <c r="N242" i="12"/>
  <c r="L241" i="12"/>
  <c r="N241" i="12"/>
  <c r="M241" i="12"/>
  <c r="L240" i="12"/>
  <c r="L239" i="12"/>
  <c r="M239" i="12"/>
  <c r="L238" i="12"/>
  <c r="N238" i="12"/>
  <c r="L237" i="12"/>
  <c r="M237" i="12"/>
  <c r="M236" i="12"/>
  <c r="L236" i="12"/>
  <c r="N236" i="12"/>
  <c r="L235" i="12"/>
  <c r="L234" i="12"/>
  <c r="N234" i="12"/>
  <c r="L233" i="12"/>
  <c r="M232" i="12"/>
  <c r="L232" i="12"/>
  <c r="N232" i="12"/>
  <c r="L231" i="12"/>
  <c r="L230" i="12"/>
  <c r="N230" i="12"/>
  <c r="M229" i="12"/>
  <c r="L229" i="12"/>
  <c r="N229" i="12"/>
  <c r="L228" i="12"/>
  <c r="M228" i="12"/>
  <c r="L227" i="12"/>
  <c r="N227" i="12"/>
  <c r="M227" i="12"/>
  <c r="L226" i="12"/>
  <c r="L225" i="12"/>
  <c r="M225" i="12"/>
  <c r="M224" i="12"/>
  <c r="L224" i="12"/>
  <c r="N224" i="12"/>
  <c r="L223" i="12"/>
  <c r="L222" i="12"/>
  <c r="N222" i="12"/>
  <c r="M221" i="12"/>
  <c r="L221" i="12"/>
  <c r="N221" i="12"/>
  <c r="M220" i="12"/>
  <c r="L220" i="12"/>
  <c r="L219" i="12"/>
  <c r="N219" i="12"/>
  <c r="M219" i="12"/>
  <c r="L218" i="12"/>
  <c r="M217" i="12"/>
  <c r="L217" i="12"/>
  <c r="M216" i="12"/>
  <c r="L216" i="12"/>
  <c r="N216" i="12"/>
  <c r="L215" i="12"/>
  <c r="L214" i="12"/>
  <c r="N214" i="12"/>
  <c r="M213" i="12"/>
  <c r="L213" i="12"/>
  <c r="N213" i="12"/>
  <c r="M212" i="12"/>
  <c r="L212" i="12"/>
  <c r="L211" i="12"/>
  <c r="N211" i="12"/>
  <c r="M211" i="12"/>
  <c r="L210" i="12"/>
  <c r="M209" i="12"/>
  <c r="L209" i="12"/>
  <c r="L208" i="12"/>
  <c r="N208" i="12"/>
  <c r="M208" i="12"/>
  <c r="L207" i="12"/>
  <c r="N207" i="12"/>
  <c r="L206" i="12"/>
  <c r="N206" i="12"/>
  <c r="L205" i="12"/>
  <c r="N205" i="12"/>
  <c r="M205" i="12"/>
  <c r="L204" i="12"/>
  <c r="M204" i="12"/>
  <c r="L203" i="12"/>
  <c r="M203" i="12"/>
  <c r="L202" i="12"/>
  <c r="M202" i="12"/>
  <c r="L201" i="12"/>
  <c r="M201" i="12"/>
  <c r="L200" i="12"/>
  <c r="N200" i="12"/>
  <c r="M200" i="12"/>
  <c r="L199" i="12"/>
  <c r="N199" i="12"/>
  <c r="L198" i="12"/>
  <c r="L197" i="12"/>
  <c r="M197" i="12"/>
  <c r="L196" i="12"/>
  <c r="N196" i="12"/>
  <c r="L195" i="12"/>
  <c r="M195" i="12"/>
  <c r="L194" i="12"/>
  <c r="N194" i="12"/>
  <c r="L193" i="12"/>
  <c r="M193" i="12"/>
  <c r="L192" i="12"/>
  <c r="N192" i="12"/>
  <c r="L191" i="12"/>
  <c r="M191" i="12"/>
  <c r="L190" i="12"/>
  <c r="N190" i="12"/>
  <c r="L189" i="12"/>
  <c r="M189" i="12"/>
  <c r="L188" i="12"/>
  <c r="N188" i="12"/>
  <c r="L187" i="12"/>
  <c r="M187" i="12"/>
  <c r="L186" i="12"/>
  <c r="N186" i="12"/>
  <c r="L185" i="12"/>
  <c r="M185" i="12"/>
  <c r="L184" i="12"/>
  <c r="N184" i="12"/>
  <c r="L183" i="12"/>
  <c r="M183" i="12"/>
  <c r="L182" i="12"/>
  <c r="N182" i="12"/>
  <c r="L181" i="12"/>
  <c r="M181" i="12"/>
  <c r="L180" i="12"/>
  <c r="N180" i="12"/>
  <c r="L179" i="12"/>
  <c r="M179" i="12"/>
  <c r="L178" i="12"/>
  <c r="N178" i="12"/>
  <c r="L177" i="12"/>
  <c r="M177" i="12"/>
  <c r="L176" i="12"/>
  <c r="N176" i="12"/>
  <c r="L175" i="12"/>
  <c r="M175" i="12"/>
  <c r="L174" i="12"/>
  <c r="N174" i="12"/>
  <c r="L173" i="12"/>
  <c r="M173" i="12"/>
  <c r="L172" i="12"/>
  <c r="N172" i="12"/>
  <c r="L171" i="12"/>
  <c r="M171" i="12"/>
  <c r="L170" i="12"/>
  <c r="N170" i="12"/>
  <c r="L169" i="12"/>
  <c r="M169" i="12"/>
  <c r="L168" i="12"/>
  <c r="N168" i="12"/>
  <c r="L167" i="12"/>
  <c r="M167" i="12"/>
  <c r="L166" i="12"/>
  <c r="N166" i="12"/>
  <c r="L165" i="12"/>
  <c r="M165" i="12"/>
  <c r="L164" i="12"/>
  <c r="N164" i="12"/>
  <c r="L163" i="12"/>
  <c r="M163" i="12"/>
  <c r="L162" i="12"/>
  <c r="N162" i="12"/>
  <c r="L161" i="12"/>
  <c r="M161" i="12"/>
  <c r="L160" i="12"/>
  <c r="N160" i="12"/>
  <c r="L159" i="12"/>
  <c r="M159" i="12"/>
  <c r="L158" i="12"/>
  <c r="N158" i="12"/>
  <c r="L157" i="12"/>
  <c r="M157" i="12"/>
  <c r="L156" i="12"/>
  <c r="N156" i="12"/>
  <c r="L155" i="12"/>
  <c r="M155" i="12"/>
  <c r="L154" i="12"/>
  <c r="N154" i="12"/>
  <c r="L153" i="12"/>
  <c r="M153" i="12"/>
  <c r="L152" i="12"/>
  <c r="N152" i="12"/>
  <c r="L151" i="12"/>
  <c r="M151" i="12"/>
  <c r="L150" i="12"/>
  <c r="N150" i="12"/>
  <c r="L149" i="12"/>
  <c r="M149" i="12"/>
  <c r="L148" i="12"/>
  <c r="N148" i="12"/>
  <c r="L147" i="12"/>
  <c r="M147" i="12"/>
  <c r="L146" i="12"/>
  <c r="N146" i="12"/>
  <c r="L145" i="12"/>
  <c r="M145" i="12"/>
  <c r="L144" i="12"/>
  <c r="N144" i="12"/>
  <c r="L143" i="12"/>
  <c r="M143" i="12"/>
  <c r="L142" i="12"/>
  <c r="N142" i="12"/>
  <c r="L141" i="12"/>
  <c r="M141" i="12"/>
  <c r="L140" i="12"/>
  <c r="N140" i="12"/>
  <c r="L139" i="12"/>
  <c r="M139" i="12"/>
  <c r="L138" i="12"/>
  <c r="N138" i="12"/>
  <c r="L137" i="12"/>
  <c r="M137" i="12"/>
  <c r="L136" i="12"/>
  <c r="N136" i="12"/>
  <c r="L135" i="12"/>
  <c r="M135" i="12"/>
  <c r="L134" i="12"/>
  <c r="N134" i="12"/>
  <c r="L133" i="12"/>
  <c r="M133" i="12"/>
  <c r="L132" i="12"/>
  <c r="N132" i="12"/>
  <c r="L131" i="12"/>
  <c r="M131" i="12"/>
  <c r="L130" i="12"/>
  <c r="N130" i="12"/>
  <c r="L129" i="12"/>
  <c r="M129" i="12"/>
  <c r="L128" i="12"/>
  <c r="N128" i="12"/>
  <c r="L127" i="12"/>
  <c r="M127" i="12"/>
  <c r="L126" i="12"/>
  <c r="N126" i="12"/>
  <c r="L125" i="12"/>
  <c r="M125" i="12"/>
  <c r="L124" i="12"/>
  <c r="N124" i="12"/>
  <c r="L123" i="12"/>
  <c r="M123" i="12"/>
  <c r="L122" i="12"/>
  <c r="N122" i="12"/>
  <c r="L121" i="12"/>
  <c r="M121" i="12"/>
  <c r="L120" i="12"/>
  <c r="N120" i="12"/>
  <c r="L119" i="12"/>
  <c r="M119" i="12"/>
  <c r="L118" i="12"/>
  <c r="N118" i="12"/>
  <c r="L117" i="12"/>
  <c r="M117" i="12"/>
  <c r="L116" i="12"/>
  <c r="N116" i="12"/>
  <c r="L115" i="12"/>
  <c r="M115" i="12"/>
  <c r="L114" i="12"/>
  <c r="N114" i="12"/>
  <c r="L113" i="12"/>
  <c r="M113" i="12"/>
  <c r="L112" i="12"/>
  <c r="N112" i="12"/>
  <c r="L111" i="12"/>
  <c r="M111" i="12"/>
  <c r="L110" i="12"/>
  <c r="N110" i="12"/>
  <c r="L109" i="12"/>
  <c r="M109" i="12"/>
  <c r="L108" i="12"/>
  <c r="N108" i="12"/>
  <c r="L107" i="12"/>
  <c r="M107" i="12"/>
  <c r="L106" i="12"/>
  <c r="N106" i="12"/>
  <c r="L105" i="12"/>
  <c r="M105" i="12"/>
  <c r="L104" i="12"/>
  <c r="N104" i="12"/>
  <c r="L103" i="12"/>
  <c r="M103" i="12"/>
  <c r="L102" i="12"/>
  <c r="N102" i="12"/>
  <c r="L101" i="12"/>
  <c r="M101" i="12"/>
  <c r="L100" i="12"/>
  <c r="N100" i="12"/>
  <c r="L99" i="12"/>
  <c r="M99" i="12"/>
  <c r="L98" i="12"/>
  <c r="N98" i="12"/>
  <c r="L97" i="12"/>
  <c r="M97" i="12"/>
  <c r="L96" i="12"/>
  <c r="N96" i="12"/>
  <c r="L95" i="12"/>
  <c r="M95" i="12"/>
  <c r="L94" i="12"/>
  <c r="N94" i="12"/>
  <c r="L93" i="12"/>
  <c r="M93" i="12"/>
  <c r="L92" i="12"/>
  <c r="N92" i="12"/>
  <c r="L91" i="12"/>
  <c r="M91" i="12"/>
  <c r="L90" i="12"/>
  <c r="N90" i="12"/>
  <c r="L89" i="12"/>
  <c r="M89" i="12"/>
  <c r="L88" i="12"/>
  <c r="N88" i="12"/>
  <c r="L87" i="12"/>
  <c r="M87" i="12"/>
  <c r="L86" i="12"/>
  <c r="N86" i="12"/>
  <c r="L85" i="12"/>
  <c r="M85" i="12"/>
  <c r="L84" i="12"/>
  <c r="N84" i="12"/>
  <c r="L83" i="12"/>
  <c r="M83" i="12"/>
  <c r="L82" i="12"/>
  <c r="N82" i="12"/>
  <c r="L81" i="12"/>
  <c r="M81" i="12"/>
  <c r="L80" i="12"/>
  <c r="N80" i="12"/>
  <c r="L79" i="12"/>
  <c r="M79" i="12"/>
  <c r="L78" i="12"/>
  <c r="N78" i="12"/>
  <c r="L77" i="12"/>
  <c r="M77" i="12"/>
  <c r="L76" i="12"/>
  <c r="N76" i="12"/>
  <c r="L75" i="12"/>
  <c r="M75" i="12"/>
  <c r="L74" i="12"/>
  <c r="N74" i="12"/>
  <c r="L73" i="12"/>
  <c r="M73" i="12"/>
  <c r="L72" i="12"/>
  <c r="N72" i="12"/>
  <c r="L71" i="12"/>
  <c r="M71" i="12"/>
  <c r="L70" i="12"/>
  <c r="N70" i="12"/>
  <c r="L69" i="12"/>
  <c r="M69" i="12"/>
  <c r="L68" i="12"/>
  <c r="N68" i="12"/>
  <c r="L67" i="12"/>
  <c r="M67" i="12"/>
  <c r="L66" i="12"/>
  <c r="N66" i="12"/>
  <c r="L65" i="12"/>
  <c r="M65" i="12"/>
  <c r="L64" i="12"/>
  <c r="N64" i="12"/>
  <c r="L63" i="12"/>
  <c r="M63" i="12"/>
  <c r="L62" i="12"/>
  <c r="N62" i="12"/>
  <c r="M62" i="12"/>
  <c r="L61" i="12"/>
  <c r="M61" i="12"/>
  <c r="L60" i="12"/>
  <c r="M60" i="12"/>
  <c r="L59" i="12"/>
  <c r="N59" i="12"/>
  <c r="L58" i="12"/>
  <c r="M58" i="12"/>
  <c r="L57" i="12"/>
  <c r="N57" i="12"/>
  <c r="M57" i="12"/>
  <c r="L56" i="12"/>
  <c r="N56" i="12"/>
  <c r="L55" i="12"/>
  <c r="N55" i="12"/>
  <c r="M55" i="12"/>
  <c r="M54" i="12"/>
  <c r="L54" i="12"/>
  <c r="N54" i="12"/>
  <c r="L53" i="12"/>
  <c r="L52" i="12"/>
  <c r="M52" i="12"/>
  <c r="L51" i="12"/>
  <c r="N51" i="12"/>
  <c r="L50" i="12"/>
  <c r="M50" i="12"/>
  <c r="L49" i="12"/>
  <c r="N49" i="12"/>
  <c r="M49" i="12"/>
  <c r="L48" i="12"/>
  <c r="N48" i="12"/>
  <c r="L47" i="12"/>
  <c r="N47" i="12"/>
  <c r="M47" i="12"/>
  <c r="M46" i="12"/>
  <c r="L46" i="12"/>
  <c r="N46" i="12"/>
  <c r="L45" i="12"/>
  <c r="L44" i="12"/>
  <c r="M44" i="12"/>
  <c r="L43" i="12"/>
  <c r="N43" i="12"/>
  <c r="L42" i="12"/>
  <c r="M42" i="12"/>
  <c r="L41" i="12"/>
  <c r="N41" i="12"/>
  <c r="M41" i="12"/>
  <c r="L40" i="12"/>
  <c r="N40" i="12"/>
  <c r="L39" i="12"/>
  <c r="N39" i="12"/>
  <c r="M39" i="12"/>
  <c r="M38" i="12"/>
  <c r="L38" i="12"/>
  <c r="N38" i="12"/>
  <c r="L37" i="12"/>
  <c r="L36" i="12"/>
  <c r="M36" i="12"/>
  <c r="L35" i="12"/>
  <c r="N35" i="12"/>
  <c r="L34" i="12"/>
  <c r="M34" i="12"/>
  <c r="L33" i="12"/>
  <c r="N33" i="12"/>
  <c r="M33" i="12"/>
  <c r="L32" i="12"/>
  <c r="N32" i="12"/>
  <c r="L31" i="12"/>
  <c r="N31" i="12"/>
  <c r="M31" i="12"/>
  <c r="M30" i="12"/>
  <c r="L30" i="12"/>
  <c r="N30" i="12"/>
  <c r="L29" i="12"/>
  <c r="L28" i="12"/>
  <c r="M28" i="12"/>
  <c r="L27" i="12"/>
  <c r="N27" i="12"/>
  <c r="L26" i="12"/>
  <c r="M26" i="12"/>
  <c r="L25" i="12"/>
  <c r="N25" i="12"/>
  <c r="M25" i="12"/>
  <c r="L24" i="12"/>
  <c r="N24" i="12"/>
  <c r="L23" i="12"/>
  <c r="N23" i="12"/>
  <c r="M23" i="12"/>
  <c r="M22" i="12"/>
  <c r="L22" i="12"/>
  <c r="N22" i="12"/>
  <c r="L21" i="12"/>
  <c r="L20" i="12"/>
  <c r="M20" i="12"/>
  <c r="L19" i="12"/>
  <c r="N19" i="12"/>
  <c r="L18" i="12"/>
  <c r="M18" i="12"/>
  <c r="L17" i="12"/>
  <c r="N17" i="12"/>
  <c r="M17" i="12"/>
  <c r="L16" i="12"/>
  <c r="N16" i="12"/>
  <c r="L15" i="12"/>
  <c r="N15" i="12"/>
  <c r="M15" i="12"/>
  <c r="M14" i="12"/>
  <c r="L14" i="12"/>
  <c r="N14" i="12"/>
  <c r="L13" i="12"/>
  <c r="L12" i="12"/>
  <c r="M12" i="12"/>
  <c r="L11" i="12"/>
  <c r="N11" i="12"/>
  <c r="L10" i="12"/>
  <c r="M10" i="12"/>
  <c r="L9" i="12"/>
  <c r="N9" i="12"/>
  <c r="M9" i="12"/>
  <c r="L8" i="12"/>
  <c r="L7" i="12"/>
  <c r="M7" i="12"/>
  <c r="L6" i="12"/>
  <c r="N6" i="12"/>
  <c r="L5" i="12"/>
  <c r="M5" i="12"/>
  <c r="L4" i="12"/>
  <c r="N4" i="12"/>
  <c r="M4" i="12"/>
  <c r="L3" i="12"/>
  <c r="N3" i="12"/>
  <c r="N5" i="12" l="1"/>
  <c r="N7" i="12"/>
  <c r="M8" i="12"/>
  <c r="N10" i="12"/>
  <c r="N12" i="12"/>
  <c r="M13" i="12"/>
  <c r="N18" i="12"/>
  <c r="N20" i="12"/>
  <c r="M21" i="12"/>
  <c r="N26" i="12"/>
  <c r="N28" i="12"/>
  <c r="M29" i="12"/>
  <c r="N34" i="12"/>
  <c r="N36" i="12"/>
  <c r="M37" i="12"/>
  <c r="N42" i="12"/>
  <c r="N44" i="12"/>
  <c r="M45" i="12"/>
  <c r="N50" i="12"/>
  <c r="N52" i="12"/>
  <c r="M53" i="12"/>
  <c r="N58" i="12"/>
  <c r="N60" i="12"/>
  <c r="N63" i="12"/>
  <c r="N203" i="12"/>
  <c r="M240" i="12"/>
  <c r="M3" i="12"/>
  <c r="M6" i="12"/>
  <c r="N8" i="12"/>
  <c r="M11" i="12"/>
  <c r="N13" i="12"/>
  <c r="M16" i="12"/>
  <c r="M19" i="12"/>
  <c r="N21" i="12"/>
  <c r="M24" i="12"/>
  <c r="M27" i="12"/>
  <c r="N29" i="12"/>
  <c r="M32" i="12"/>
  <c r="M35" i="12"/>
  <c r="N37" i="12"/>
  <c r="M40" i="12"/>
  <c r="M43" i="12"/>
  <c r="N45" i="12"/>
  <c r="M48" i="12"/>
  <c r="M51" i="12"/>
  <c r="N53" i="12"/>
  <c r="M56" i="12"/>
  <c r="M59" i="12"/>
  <c r="N61" i="12"/>
  <c r="N198" i="12"/>
  <c r="M199" i="12"/>
  <c r="N201" i="12"/>
  <c r="N202" i="12"/>
  <c r="N204" i="12"/>
  <c r="M207" i="12"/>
  <c r="N209" i="12"/>
  <c r="N210" i="12"/>
  <c r="N212" i="12"/>
  <c r="M215" i="12"/>
  <c r="N217" i="12"/>
  <c r="N218" i="12"/>
  <c r="N220" i="12"/>
  <c r="M223" i="12"/>
  <c r="N225" i="12"/>
  <c r="N249" i="12"/>
  <c r="M210" i="12"/>
  <c r="N215" i="12"/>
  <c r="M218" i="12"/>
  <c r="N223" i="12"/>
  <c r="M233" i="12"/>
  <c r="N226" i="12"/>
  <c r="N228" i="12"/>
  <c r="M235" i="12"/>
  <c r="N237" i="12"/>
  <c r="M242" i="12"/>
  <c r="N244" i="12"/>
  <c r="M247" i="12"/>
  <c r="N250" i="12"/>
  <c r="N252" i="12"/>
  <c r="M255" i="12"/>
  <c r="N258" i="12"/>
  <c r="N260" i="12"/>
  <c r="M263" i="12"/>
  <c r="N266" i="12"/>
  <c r="N268" i="12"/>
  <c r="M271" i="12"/>
  <c r="N274" i="12"/>
  <c r="N276" i="12"/>
  <c r="M279" i="12"/>
  <c r="N282" i="12"/>
  <c r="N284" i="12"/>
  <c r="M287" i="12"/>
  <c r="N290" i="12"/>
  <c r="N292" i="12"/>
  <c r="M295" i="12"/>
  <c r="N298" i="12"/>
  <c r="N300" i="12"/>
  <c r="M303" i="12"/>
  <c r="N306" i="12"/>
  <c r="N308" i="12"/>
  <c r="M311" i="12"/>
  <c r="N314" i="12"/>
  <c r="N316" i="12"/>
  <c r="M319" i="12"/>
  <c r="N322" i="12"/>
  <c r="N324" i="12"/>
  <c r="M327" i="12"/>
  <c r="N330" i="12"/>
  <c r="N332" i="12"/>
  <c r="M335" i="12"/>
  <c r="N338" i="12"/>
  <c r="N340" i="12"/>
  <c r="M343" i="12"/>
  <c r="N346" i="12"/>
  <c r="N348" i="12"/>
  <c r="M351" i="12"/>
  <c r="N354" i="12"/>
  <c r="N356" i="12"/>
  <c r="M359" i="12"/>
  <c r="N362" i="12"/>
  <c r="M226" i="12"/>
  <c r="M231" i="12"/>
  <c r="N233" i="12"/>
  <c r="M238" i="12"/>
  <c r="N240" i="12"/>
  <c r="N247" i="12"/>
  <c r="M249" i="12"/>
  <c r="M250" i="12"/>
  <c r="N255" i="12"/>
  <c r="M257" i="12"/>
  <c r="M258" i="12"/>
  <c r="N263" i="12"/>
  <c r="M265" i="12"/>
  <c r="M266" i="12"/>
  <c r="N271" i="12"/>
  <c r="M273" i="12"/>
  <c r="M274" i="12"/>
  <c r="N279" i="12"/>
  <c r="M281" i="12"/>
  <c r="M282" i="12"/>
  <c r="N287" i="12"/>
  <c r="M289" i="12"/>
  <c r="M290" i="12"/>
  <c r="N295" i="12"/>
  <c r="M297" i="12"/>
  <c r="M298" i="12"/>
  <c r="N303" i="12"/>
  <c r="M305" i="12"/>
  <c r="M306" i="12"/>
  <c r="N311" i="12"/>
  <c r="M313" i="12"/>
  <c r="M314" i="12"/>
  <c r="N319" i="12"/>
  <c r="M321" i="12"/>
  <c r="M322" i="12"/>
  <c r="N327" i="12"/>
  <c r="M329" i="12"/>
  <c r="M330" i="12"/>
  <c r="N335" i="12"/>
  <c r="M337" i="12"/>
  <c r="M338" i="12"/>
  <c r="N343" i="12"/>
  <c r="M345" i="12"/>
  <c r="M346" i="12"/>
  <c r="N351" i="12"/>
  <c r="M353" i="12"/>
  <c r="M354" i="12"/>
  <c r="N359" i="12"/>
  <c r="M361" i="12"/>
  <c r="M362" i="12"/>
  <c r="M365" i="12"/>
  <c r="M363" i="12"/>
  <c r="N65" i="12"/>
  <c r="N67" i="12"/>
  <c r="N69" i="12"/>
  <c r="N71" i="12"/>
  <c r="N73" i="12"/>
  <c r="N75" i="12"/>
  <c r="N77" i="12"/>
  <c r="N79" i="12"/>
  <c r="N81" i="12"/>
  <c r="N83" i="12"/>
  <c r="N85" i="12"/>
  <c r="N87" i="12"/>
  <c r="N89" i="12"/>
  <c r="N91" i="12"/>
  <c r="N93" i="12"/>
  <c r="N95" i="12"/>
  <c r="N97" i="12"/>
  <c r="N99" i="12"/>
  <c r="N101" i="12"/>
  <c r="N103" i="12"/>
  <c r="N105" i="12"/>
  <c r="N107" i="12"/>
  <c r="N109" i="12"/>
  <c r="N111" i="12"/>
  <c r="N113" i="12"/>
  <c r="N115" i="12"/>
  <c r="N117" i="12"/>
  <c r="N119" i="12"/>
  <c r="N121" i="12"/>
  <c r="N123" i="12"/>
  <c r="N125" i="12"/>
  <c r="N127" i="12"/>
  <c r="N129" i="12"/>
  <c r="N131" i="12"/>
  <c r="N133" i="12"/>
  <c r="N135" i="12"/>
  <c r="N137" i="12"/>
  <c r="N139" i="12"/>
  <c r="N141" i="12"/>
  <c r="N143" i="12"/>
  <c r="N145" i="12"/>
  <c r="N147" i="12"/>
  <c r="N149" i="12"/>
  <c r="N151" i="12"/>
  <c r="N153" i="12"/>
  <c r="N155" i="12"/>
  <c r="N157" i="12"/>
  <c r="N159" i="12"/>
  <c r="N161" i="12"/>
  <c r="N163" i="12"/>
  <c r="N165" i="12"/>
  <c r="N167" i="12"/>
  <c r="N169" i="12"/>
  <c r="N171" i="12"/>
  <c r="N173" i="12"/>
  <c r="N175" i="12"/>
  <c r="N177" i="12"/>
  <c r="N179" i="12"/>
  <c r="N181" i="12"/>
  <c r="N183" i="12"/>
  <c r="N185" i="12"/>
  <c r="N187" i="12"/>
  <c r="N189" i="12"/>
  <c r="N191" i="12"/>
  <c r="N193" i="12"/>
  <c r="N195" i="12"/>
  <c r="N197" i="12"/>
  <c r="M234" i="12"/>
  <c r="M64" i="12"/>
  <c r="M66" i="12"/>
  <c r="M68" i="12"/>
  <c r="M70" i="12"/>
  <c r="M72" i="12"/>
  <c r="M74" i="12"/>
  <c r="M76" i="12"/>
  <c r="M78" i="12"/>
  <c r="M80" i="12"/>
  <c r="M82" i="12"/>
  <c r="M84" i="12"/>
  <c r="M86" i="12"/>
  <c r="M88" i="12"/>
  <c r="M90" i="12"/>
  <c r="M92" i="12"/>
  <c r="M94" i="12"/>
  <c r="M96" i="12"/>
  <c r="M98" i="12"/>
  <c r="M100" i="12"/>
  <c r="M102" i="12"/>
  <c r="M104" i="12"/>
  <c r="M106" i="12"/>
  <c r="M108" i="12"/>
  <c r="M110" i="12"/>
  <c r="M112" i="12"/>
  <c r="M114" i="12"/>
  <c r="M116" i="12"/>
  <c r="M118" i="12"/>
  <c r="M120" i="12"/>
  <c r="M122" i="12"/>
  <c r="M124" i="12"/>
  <c r="M126" i="12"/>
  <c r="M128" i="12"/>
  <c r="M130" i="12"/>
  <c r="M132" i="12"/>
  <c r="M134" i="12"/>
  <c r="M136" i="12"/>
  <c r="M138" i="12"/>
  <c r="M140" i="12"/>
  <c r="M142" i="12"/>
  <c r="M144" i="12"/>
  <c r="M146" i="12"/>
  <c r="M148" i="12"/>
  <c r="M150" i="12"/>
  <c r="M152" i="12"/>
  <c r="M154" i="12"/>
  <c r="M156" i="12"/>
  <c r="M158" i="12"/>
  <c r="M160" i="12"/>
  <c r="M162" i="12"/>
  <c r="M164" i="12"/>
  <c r="M166" i="12"/>
  <c r="M168" i="12"/>
  <c r="M170" i="12"/>
  <c r="M172" i="12"/>
  <c r="M174" i="12"/>
  <c r="M176" i="12"/>
  <c r="M178" i="12"/>
  <c r="M180" i="12"/>
  <c r="M182" i="12"/>
  <c r="M184" i="12"/>
  <c r="M186" i="12"/>
  <c r="M188" i="12"/>
  <c r="M190" i="12"/>
  <c r="M192" i="12"/>
  <c r="M194" i="12"/>
  <c r="M196" i="12"/>
  <c r="M198" i="12"/>
  <c r="M206" i="12"/>
  <c r="M214" i="12"/>
  <c r="M222" i="12"/>
  <c r="M230" i="12"/>
  <c r="N231" i="12"/>
  <c r="N235" i="12"/>
  <c r="N239" i="12"/>
  <c r="N243" i="12"/>
  <c r="L366" i="11" l="1"/>
  <c r="N366" i="11"/>
  <c r="L365" i="11"/>
  <c r="L364" i="11"/>
  <c r="M364" i="11"/>
  <c r="L363" i="11"/>
  <c r="N363" i="11"/>
  <c r="L362" i="11"/>
  <c r="L361" i="11"/>
  <c r="L360" i="11"/>
  <c r="M360" i="11"/>
  <c r="L359" i="11"/>
  <c r="M359" i="11"/>
  <c r="L358" i="11"/>
  <c r="N358" i="11"/>
  <c r="L357" i="11"/>
  <c r="L356" i="11"/>
  <c r="M356" i="11"/>
  <c r="L355" i="11"/>
  <c r="N355" i="11"/>
  <c r="M355" i="11"/>
  <c r="L354" i="11"/>
  <c r="L353" i="11"/>
  <c r="L352" i="11"/>
  <c r="M352" i="11"/>
  <c r="L351" i="11"/>
  <c r="M351" i="11"/>
  <c r="L350" i="11"/>
  <c r="N350" i="11"/>
  <c r="L349" i="11"/>
  <c r="L348" i="11"/>
  <c r="M348" i="11"/>
  <c r="L347" i="11"/>
  <c r="N347" i="11"/>
  <c r="L346" i="11"/>
  <c r="L345" i="11"/>
  <c r="L344" i="11"/>
  <c r="M344" i="11"/>
  <c r="L343" i="11"/>
  <c r="L342" i="11"/>
  <c r="M342" i="11"/>
  <c r="N342" i="11"/>
  <c r="L341" i="11"/>
  <c r="L340" i="11"/>
  <c r="M340" i="11"/>
  <c r="L339" i="11"/>
  <c r="N339" i="11"/>
  <c r="M339" i="11"/>
  <c r="L338" i="11"/>
  <c r="N338" i="11"/>
  <c r="L337" i="11"/>
  <c r="L336" i="11"/>
  <c r="M336" i="11"/>
  <c r="L335" i="11"/>
  <c r="N335" i="11"/>
  <c r="M335" i="11"/>
  <c r="L334" i="11"/>
  <c r="N334" i="11"/>
  <c r="L333" i="11"/>
  <c r="L332" i="11"/>
  <c r="M332" i="11"/>
  <c r="L331" i="11"/>
  <c r="N331" i="11"/>
  <c r="M331" i="11"/>
  <c r="L330" i="11"/>
  <c r="N330" i="11"/>
  <c r="L329" i="11"/>
  <c r="L328" i="11"/>
  <c r="M328" i="11"/>
  <c r="L327" i="11"/>
  <c r="M327" i="11"/>
  <c r="L326" i="11"/>
  <c r="N326" i="11"/>
  <c r="L325" i="11"/>
  <c r="L324" i="11"/>
  <c r="M324" i="11"/>
  <c r="L323" i="11"/>
  <c r="N323" i="11"/>
  <c r="M323" i="11"/>
  <c r="L322" i="11"/>
  <c r="L321" i="11"/>
  <c r="L320" i="11"/>
  <c r="M320" i="11"/>
  <c r="L319" i="11"/>
  <c r="M319" i="11"/>
  <c r="L318" i="11"/>
  <c r="N318" i="11"/>
  <c r="L317" i="11"/>
  <c r="L316" i="11"/>
  <c r="L315" i="11"/>
  <c r="N315" i="11"/>
  <c r="M315" i="11"/>
  <c r="L314" i="11"/>
  <c r="L313" i="11"/>
  <c r="L312" i="11"/>
  <c r="M312" i="11"/>
  <c r="L311" i="11"/>
  <c r="M311" i="11"/>
  <c r="L310" i="11"/>
  <c r="L309" i="11"/>
  <c r="L308" i="11"/>
  <c r="M308" i="11"/>
  <c r="L307" i="11"/>
  <c r="N307" i="11"/>
  <c r="M307" i="11"/>
  <c r="L306" i="11"/>
  <c r="L305" i="11"/>
  <c r="L304" i="11"/>
  <c r="M304" i="11"/>
  <c r="L303" i="11"/>
  <c r="M303" i="11"/>
  <c r="L302" i="11"/>
  <c r="L301" i="11"/>
  <c r="L300" i="11"/>
  <c r="L299" i="11"/>
  <c r="N299" i="11"/>
  <c r="M299" i="11"/>
  <c r="L298" i="11"/>
  <c r="L297" i="11"/>
  <c r="L296" i="11"/>
  <c r="L295" i="11"/>
  <c r="M295" i="11"/>
  <c r="L294" i="11"/>
  <c r="M294" i="11"/>
  <c r="L293" i="11"/>
  <c r="L292" i="11"/>
  <c r="M292" i="11"/>
  <c r="L291" i="11"/>
  <c r="N291" i="11"/>
  <c r="L290" i="11"/>
  <c r="L289" i="11"/>
  <c r="L288" i="11"/>
  <c r="L287" i="11"/>
  <c r="M287" i="11"/>
  <c r="L286" i="11"/>
  <c r="L285" i="11"/>
  <c r="L284" i="11"/>
  <c r="L283" i="11"/>
  <c r="L282" i="11"/>
  <c r="L281" i="11"/>
  <c r="L280" i="11"/>
  <c r="L279" i="11"/>
  <c r="L278" i="11"/>
  <c r="L277" i="11"/>
  <c r="L276" i="11"/>
  <c r="L275" i="11"/>
  <c r="M275" i="11"/>
  <c r="L274" i="11"/>
  <c r="L273" i="11"/>
  <c r="L272" i="11"/>
  <c r="L271" i="11"/>
  <c r="M271" i="11"/>
  <c r="L270" i="11"/>
  <c r="L269" i="11"/>
  <c r="L268" i="11"/>
  <c r="L267" i="11"/>
  <c r="L266" i="11"/>
  <c r="L265" i="11"/>
  <c r="L264" i="11"/>
  <c r="L263" i="11"/>
  <c r="L262" i="11"/>
  <c r="L261" i="11"/>
  <c r="L260" i="11"/>
  <c r="L259" i="11"/>
  <c r="L258" i="11"/>
  <c r="L257" i="11"/>
  <c r="L256" i="11"/>
  <c r="L255" i="11"/>
  <c r="L254" i="11"/>
  <c r="L253" i="11"/>
  <c r="L252" i="11"/>
  <c r="L251" i="11"/>
  <c r="L250" i="11"/>
  <c r="L249" i="11"/>
  <c r="L248" i="11"/>
  <c r="L247" i="11"/>
  <c r="L246" i="11"/>
  <c r="L245" i="11"/>
  <c r="L244" i="11"/>
  <c r="L243" i="11"/>
  <c r="L242" i="11"/>
  <c r="L241" i="11"/>
  <c r="L240" i="11"/>
  <c r="L239" i="11"/>
  <c r="L238" i="11"/>
  <c r="L237" i="11"/>
  <c r="L236" i="11"/>
  <c r="L235" i="11"/>
  <c r="L234" i="11"/>
  <c r="L233" i="11"/>
  <c r="L232" i="11"/>
  <c r="L231" i="11"/>
  <c r="L230" i="11"/>
  <c r="L229" i="11"/>
  <c r="L228" i="11"/>
  <c r="L227" i="11"/>
  <c r="L226" i="11"/>
  <c r="L225" i="11"/>
  <c r="L224" i="11"/>
  <c r="L223" i="11"/>
  <c r="L222" i="11"/>
  <c r="L221" i="11"/>
  <c r="L220" i="11"/>
  <c r="L219" i="11"/>
  <c r="L218" i="11"/>
  <c r="L217" i="11"/>
  <c r="L216" i="11"/>
  <c r="L215" i="11"/>
  <c r="L214" i="11"/>
  <c r="L213" i="11"/>
  <c r="L212" i="11"/>
  <c r="L211" i="11"/>
  <c r="L210" i="11"/>
  <c r="L209" i="11"/>
  <c r="L208" i="11"/>
  <c r="L207" i="11"/>
  <c r="L206" i="11"/>
  <c r="L205" i="11"/>
  <c r="L204" i="11"/>
  <c r="L203" i="11"/>
  <c r="L202" i="11"/>
  <c r="L201" i="11"/>
  <c r="L200" i="11"/>
  <c r="L199" i="11"/>
  <c r="L198" i="11"/>
  <c r="L197" i="11"/>
  <c r="L196" i="11"/>
  <c r="L195" i="11"/>
  <c r="L194" i="11"/>
  <c r="L193" i="11"/>
  <c r="L192" i="11"/>
  <c r="L191" i="11"/>
  <c r="L190" i="11"/>
  <c r="L189" i="11"/>
  <c r="L188" i="11"/>
  <c r="L187" i="11"/>
  <c r="L186" i="11"/>
  <c r="L185" i="11"/>
  <c r="L184" i="11"/>
  <c r="L183" i="11"/>
  <c r="L182" i="11"/>
  <c r="L181" i="11"/>
  <c r="L180" i="11"/>
  <c r="L179" i="11"/>
  <c r="L178" i="11"/>
  <c r="N178" i="11"/>
  <c r="L177" i="11"/>
  <c r="L176" i="11"/>
  <c r="L175" i="11"/>
  <c r="M175" i="11"/>
  <c r="L174" i="11"/>
  <c r="L173" i="11"/>
  <c r="L172" i="11"/>
  <c r="L171" i="11"/>
  <c r="L170" i="11"/>
  <c r="L169" i="11"/>
  <c r="L168" i="11"/>
  <c r="L167" i="11"/>
  <c r="L166" i="11"/>
  <c r="L165" i="11"/>
  <c r="L164" i="11"/>
  <c r="L163" i="11"/>
  <c r="L162" i="11"/>
  <c r="L161" i="11"/>
  <c r="L160" i="11"/>
  <c r="L159" i="11"/>
  <c r="L158" i="11"/>
  <c r="L157" i="11"/>
  <c r="L156" i="11"/>
  <c r="L155" i="11"/>
  <c r="L154" i="11"/>
  <c r="L153" i="11"/>
  <c r="L152" i="11"/>
  <c r="L151" i="11"/>
  <c r="L150" i="11"/>
  <c r="L149" i="11"/>
  <c r="L148" i="11"/>
  <c r="L147" i="11"/>
  <c r="L146" i="11"/>
  <c r="L145" i="11"/>
  <c r="L144" i="11"/>
  <c r="L143" i="11"/>
  <c r="L142" i="11"/>
  <c r="L141" i="11"/>
  <c r="L140" i="11"/>
  <c r="L139" i="11"/>
  <c r="L138" i="11"/>
  <c r="L137" i="11"/>
  <c r="L136" i="11"/>
  <c r="L135" i="11"/>
  <c r="L134" i="11"/>
  <c r="L133" i="11"/>
  <c r="L132" i="11"/>
  <c r="L131" i="11"/>
  <c r="L130" i="11"/>
  <c r="N130" i="11"/>
  <c r="L129" i="11"/>
  <c r="L128" i="11"/>
  <c r="L127" i="11"/>
  <c r="M127" i="11"/>
  <c r="L126" i="11"/>
  <c r="L125" i="11"/>
  <c r="L124" i="11"/>
  <c r="L123" i="11"/>
  <c r="L122" i="11"/>
  <c r="L121" i="11"/>
  <c r="L120" i="11"/>
  <c r="L119" i="11"/>
  <c r="L118" i="11"/>
  <c r="L117" i="11"/>
  <c r="L116" i="11"/>
  <c r="L115" i="11"/>
  <c r="L114" i="11"/>
  <c r="N114" i="11"/>
  <c r="L113" i="11"/>
  <c r="L112" i="11"/>
  <c r="L111" i="11"/>
  <c r="M111" i="11"/>
  <c r="L110" i="11"/>
  <c r="L109" i="11"/>
  <c r="L108" i="11"/>
  <c r="L107" i="11"/>
  <c r="L106" i="11"/>
  <c r="L105" i="11"/>
  <c r="L104" i="11"/>
  <c r="L103" i="11"/>
  <c r="L102" i="11"/>
  <c r="L101" i="11"/>
  <c r="L100" i="11"/>
  <c r="L99" i="11"/>
  <c r="L98" i="11"/>
  <c r="L97" i="11"/>
  <c r="L96" i="11"/>
  <c r="L95" i="11"/>
  <c r="L94" i="11"/>
  <c r="L93" i="11"/>
  <c r="L92" i="11"/>
  <c r="L91" i="11"/>
  <c r="L90" i="11"/>
  <c r="L89" i="11"/>
  <c r="L88" i="11"/>
  <c r="L87" i="11"/>
  <c r="L86" i="11"/>
  <c r="L85" i="11"/>
  <c r="L84" i="11"/>
  <c r="L83" i="11"/>
  <c r="M83" i="11"/>
  <c r="L82" i="11"/>
  <c r="L81" i="11"/>
  <c r="L80" i="11"/>
  <c r="L79" i="11"/>
  <c r="L78" i="11"/>
  <c r="L77" i="11"/>
  <c r="L76" i="11"/>
  <c r="L75" i="11"/>
  <c r="L74" i="11"/>
  <c r="L73" i="11"/>
  <c r="L72" i="11"/>
  <c r="L71" i="11"/>
  <c r="M71" i="11"/>
  <c r="L70" i="11"/>
  <c r="L69" i="11"/>
  <c r="L68" i="11"/>
  <c r="L67" i="11"/>
  <c r="L66" i="11"/>
  <c r="L65" i="11"/>
  <c r="L64" i="11"/>
  <c r="L63" i="11"/>
  <c r="M63" i="11"/>
  <c r="L62" i="11"/>
  <c r="L61" i="11"/>
  <c r="L60" i="11"/>
  <c r="L59" i="11"/>
  <c r="L58" i="11"/>
  <c r="L57" i="11"/>
  <c r="L56" i="11"/>
  <c r="L55" i="11"/>
  <c r="M55" i="11"/>
  <c r="L54" i="11"/>
  <c r="L53" i="11"/>
  <c r="L52" i="11"/>
  <c r="L51" i="11"/>
  <c r="L50" i="11"/>
  <c r="L49" i="11"/>
  <c r="L48" i="11"/>
  <c r="L47" i="11"/>
  <c r="M47" i="11"/>
  <c r="L46" i="11"/>
  <c r="L45" i="11"/>
  <c r="L44" i="11"/>
  <c r="L43" i="11"/>
  <c r="L42" i="11"/>
  <c r="L41" i="11"/>
  <c r="L40" i="11"/>
  <c r="L39" i="11"/>
  <c r="M39" i="11"/>
  <c r="L38" i="11"/>
  <c r="L37" i="11"/>
  <c r="L36" i="11"/>
  <c r="L35" i="11"/>
  <c r="L34" i="11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  <c r="L5" i="11"/>
  <c r="L4" i="11"/>
  <c r="L3" i="11"/>
  <c r="M200" i="11" l="1"/>
  <c r="N203" i="11"/>
  <c r="M204" i="11"/>
  <c r="M208" i="11"/>
  <c r="N211" i="11"/>
  <c r="M212" i="11"/>
  <c r="M216" i="11"/>
  <c r="N251" i="11"/>
  <c r="N259" i="11"/>
  <c r="N267" i="11"/>
  <c r="M268" i="11"/>
  <c r="N275" i="11"/>
  <c r="M276" i="11"/>
  <c r="M280" i="11"/>
  <c r="N283" i="11"/>
  <c r="M284" i="11"/>
  <c r="M288" i="11"/>
  <c r="N41" i="11"/>
  <c r="M42" i="11"/>
  <c r="N49" i="11"/>
  <c r="M50" i="11"/>
  <c r="M54" i="11"/>
  <c r="N57" i="11"/>
  <c r="M58" i="11"/>
  <c r="M62" i="11"/>
  <c r="N65" i="11"/>
  <c r="M66" i="11"/>
  <c r="M70" i="11"/>
  <c r="N73" i="11"/>
  <c r="M74" i="11"/>
  <c r="N77" i="11"/>
  <c r="M78" i="11"/>
  <c r="M82" i="11"/>
  <c r="N85" i="11"/>
  <c r="M86" i="11"/>
  <c r="M90" i="11"/>
  <c r="M94" i="11"/>
  <c r="N97" i="11"/>
  <c r="M98" i="11"/>
  <c r="M110" i="11"/>
  <c r="N113" i="11"/>
  <c r="M114" i="11"/>
  <c r="M118" i="11"/>
  <c r="M130" i="11"/>
  <c r="M134" i="11"/>
  <c r="N137" i="11"/>
  <c r="M138" i="11"/>
  <c r="M142" i="11"/>
  <c r="M146" i="11"/>
  <c r="M178" i="11"/>
  <c r="M182" i="11"/>
  <c r="N185" i="11"/>
  <c r="M186" i="11"/>
  <c r="M190" i="11"/>
  <c r="M194" i="11"/>
  <c r="M198" i="11"/>
  <c r="M201" i="11"/>
  <c r="M4" i="11"/>
  <c r="M6" i="11"/>
  <c r="N4" i="11"/>
  <c r="M5" i="11"/>
  <c r="M9" i="11"/>
  <c r="N12" i="11"/>
  <c r="M13" i="11"/>
  <c r="M17" i="11"/>
  <c r="N20" i="11"/>
  <c r="M21" i="11"/>
  <c r="M25" i="11"/>
  <c r="N28" i="11"/>
  <c r="N121" i="11"/>
  <c r="M122" i="11"/>
  <c r="N7" i="11"/>
  <c r="M12" i="11"/>
  <c r="N15" i="11"/>
  <c r="M20" i="11"/>
  <c r="N23" i="11"/>
  <c r="M28" i="11"/>
  <c r="N31" i="11"/>
  <c r="M32" i="11"/>
  <c r="M36" i="11"/>
  <c r="N39" i="11"/>
  <c r="M40" i="11"/>
  <c r="M270" i="11"/>
  <c r="M30" i="11"/>
  <c r="M44" i="11"/>
  <c r="N47" i="11"/>
  <c r="M48" i="11"/>
  <c r="M52" i="11"/>
  <c r="N55" i="11"/>
  <c r="M56" i="11"/>
  <c r="N59" i="11"/>
  <c r="M60" i="11"/>
  <c r="N63" i="11"/>
  <c r="M64" i="11"/>
  <c r="N67" i="11"/>
  <c r="M68" i="11"/>
  <c r="M72" i="11"/>
  <c r="N75" i="11"/>
  <c r="M76" i="11"/>
  <c r="M80" i="11"/>
  <c r="N83" i="11"/>
  <c r="M84" i="11"/>
  <c r="N91" i="11"/>
  <c r="N103" i="11"/>
  <c r="M106" i="11"/>
  <c r="N107" i="11"/>
  <c r="N123" i="11"/>
  <c r="N155" i="11"/>
  <c r="M156" i="11"/>
  <c r="N159" i="11"/>
  <c r="M162" i="11"/>
  <c r="N171" i="11"/>
  <c r="M172" i="11"/>
  <c r="N175" i="11"/>
  <c r="M191" i="11"/>
  <c r="N194" i="11"/>
  <c r="M218" i="11"/>
  <c r="N221" i="11"/>
  <c r="M222" i="11"/>
  <c r="M224" i="11"/>
  <c r="M226" i="11"/>
  <c r="N229" i="11"/>
  <c r="M230" i="11"/>
  <c r="M232" i="11"/>
  <c r="M234" i="11"/>
  <c r="N237" i="11"/>
  <c r="M238" i="11"/>
  <c r="M240" i="11"/>
  <c r="M242" i="11"/>
  <c r="N245" i="11"/>
  <c r="M246" i="11"/>
  <c r="M248" i="11"/>
  <c r="M250" i="11"/>
  <c r="M256" i="11"/>
  <c r="N257" i="11"/>
  <c r="M258" i="11"/>
  <c r="M262" i="11"/>
  <c r="N265" i="11"/>
  <c r="M281" i="11"/>
  <c r="M289" i="11"/>
  <c r="M313" i="11"/>
  <c r="N328" i="11"/>
  <c r="N332" i="11"/>
  <c r="N336" i="11"/>
  <c r="N340" i="11"/>
  <c r="M345" i="11"/>
  <c r="N348" i="11"/>
  <c r="M353" i="11"/>
  <c r="N360" i="11"/>
  <c r="M361" i="11"/>
  <c r="N364" i="11"/>
  <c r="M31" i="11"/>
  <c r="N33" i="11"/>
  <c r="M38" i="11"/>
  <c r="M57" i="11"/>
  <c r="M61" i="11"/>
  <c r="M65" i="11"/>
  <c r="M73" i="11"/>
  <c r="M81" i="11"/>
  <c r="M141" i="11"/>
  <c r="M157" i="11"/>
  <c r="M211" i="11"/>
  <c r="M219" i="11"/>
  <c r="M227" i="11"/>
  <c r="M235" i="11"/>
  <c r="M243" i="11"/>
  <c r="M247" i="11"/>
  <c r="M251" i="11"/>
  <c r="M255" i="11"/>
  <c r="M259" i="11"/>
  <c r="M263" i="11"/>
  <c r="M267" i="11"/>
  <c r="M272" i="11"/>
  <c r="N273" i="11"/>
  <c r="M274" i="11"/>
  <c r="M278" i="11"/>
  <c r="N281" i="11"/>
  <c r="M286" i="11"/>
  <c r="N297" i="11"/>
  <c r="M298" i="11"/>
  <c r="N301" i="11"/>
  <c r="M302" i="11"/>
  <c r="M306" i="11"/>
  <c r="N309" i="11"/>
  <c r="M310" i="11"/>
  <c r="N313" i="11"/>
  <c r="M314" i="11"/>
  <c r="N317" i="11"/>
  <c r="M318" i="11"/>
  <c r="N321" i="11"/>
  <c r="N353" i="11"/>
  <c r="M354" i="11"/>
  <c r="N357" i="11"/>
  <c r="N361" i="11"/>
  <c r="M46" i="11"/>
  <c r="M49" i="11"/>
  <c r="N87" i="11"/>
  <c r="M95" i="11"/>
  <c r="N98" i="11"/>
  <c r="M102" i="11"/>
  <c r="M343" i="11"/>
  <c r="M363" i="11"/>
  <c r="M34" i="11"/>
  <c r="M37" i="11"/>
  <c r="M53" i="11"/>
  <c r="M69" i="11"/>
  <c r="M92" i="11"/>
  <c r="M124" i="11"/>
  <c r="N127" i="11"/>
  <c r="M143" i="11"/>
  <c r="N146" i="11"/>
  <c r="M150" i="11"/>
  <c r="N153" i="11"/>
  <c r="M154" i="11"/>
  <c r="M158" i="11"/>
  <c r="M173" i="11"/>
  <c r="N187" i="11"/>
  <c r="M188" i="11"/>
  <c r="N191" i="11"/>
  <c r="M202" i="11"/>
  <c r="N205" i="11"/>
  <c r="M206" i="11"/>
  <c r="M209" i="11"/>
  <c r="N219" i="11"/>
  <c r="M220" i="11"/>
  <c r="N227" i="11"/>
  <c r="M228" i="11"/>
  <c r="N235" i="11"/>
  <c r="M236" i="11"/>
  <c r="N243" i="11"/>
  <c r="M244" i="11"/>
  <c r="M252" i="11"/>
  <c r="M254" i="11"/>
  <c r="M260" i="11"/>
  <c r="M282" i="11"/>
  <c r="M296" i="11"/>
  <c r="M300" i="11"/>
  <c r="M316" i="11"/>
  <c r="M350" i="11"/>
  <c r="M125" i="11"/>
  <c r="N139" i="11"/>
  <c r="M140" i="11"/>
  <c r="N143" i="11"/>
  <c r="M159" i="11"/>
  <c r="N162" i="11"/>
  <c r="M166" i="11"/>
  <c r="N169" i="11"/>
  <c r="M170" i="11"/>
  <c r="M174" i="11"/>
  <c r="M189" i="11"/>
  <c r="M203" i="11"/>
  <c r="M210" i="11"/>
  <c r="N213" i="11"/>
  <c r="M214" i="11"/>
  <c r="M217" i="11"/>
  <c r="M225" i="11"/>
  <c r="M233" i="11"/>
  <c r="M241" i="11"/>
  <c r="M249" i="11"/>
  <c r="M257" i="11"/>
  <c r="M265" i="11"/>
  <c r="M279" i="11"/>
  <c r="N289" i="11"/>
  <c r="M290" i="11"/>
  <c r="M297" i="11"/>
  <c r="M301" i="11"/>
  <c r="M305" i="11"/>
  <c r="M309" i="11"/>
  <c r="N316" i="11"/>
  <c r="M321" i="11"/>
  <c r="N324" i="11"/>
  <c r="M329" i="11"/>
  <c r="M333" i="11"/>
  <c r="M337" i="11"/>
  <c r="N356" i="11"/>
  <c r="M45" i="11"/>
  <c r="M101" i="11"/>
  <c r="M108" i="11"/>
  <c r="M264" i="11"/>
  <c r="M266" i="11"/>
  <c r="M273" i="11"/>
  <c r="M322" i="11"/>
  <c r="N325" i="11"/>
  <c r="M326" i="11"/>
  <c r="N329" i="11"/>
  <c r="M330" i="11"/>
  <c r="N333" i="11"/>
  <c r="M334" i="11"/>
  <c r="N337" i="11"/>
  <c r="M338" i="11"/>
  <c r="N345" i="11"/>
  <c r="M346" i="11"/>
  <c r="M358" i="11"/>
  <c r="M362" i="11"/>
  <c r="N5" i="11"/>
  <c r="N6" i="11"/>
  <c r="M7" i="11"/>
  <c r="N14" i="11"/>
  <c r="M15" i="11"/>
  <c r="N22" i="11"/>
  <c r="M23" i="11"/>
  <c r="M33" i="11"/>
  <c r="N35" i="11"/>
  <c r="M41" i="11"/>
  <c r="N43" i="11"/>
  <c r="N51" i="11"/>
  <c r="N71" i="11"/>
  <c r="M79" i="11"/>
  <c r="N81" i="11"/>
  <c r="M87" i="11"/>
  <c r="N89" i="11"/>
  <c r="M93" i="11"/>
  <c r="N95" i="11"/>
  <c r="N105" i="11"/>
  <c r="M109" i="11"/>
  <c r="N111" i="11"/>
  <c r="N9" i="11"/>
  <c r="M10" i="11"/>
  <c r="N13" i="11"/>
  <c r="M14" i="11"/>
  <c r="N17" i="11"/>
  <c r="M18" i="11"/>
  <c r="N21" i="11"/>
  <c r="M22" i="11"/>
  <c r="N25" i="11"/>
  <c r="M26" i="11"/>
  <c r="M35" i="11"/>
  <c r="N37" i="11"/>
  <c r="M43" i="11"/>
  <c r="N45" i="11"/>
  <c r="M51" i="11"/>
  <c r="N53" i="11"/>
  <c r="M59" i="11"/>
  <c r="N61" i="11"/>
  <c r="M67" i="11"/>
  <c r="N69" i="11"/>
  <c r="M75" i="11"/>
  <c r="M77" i="11"/>
  <c r="N79" i="11"/>
  <c r="M85" i="11"/>
  <c r="N90" i="11"/>
  <c r="N99" i="11"/>
  <c r="M100" i="11"/>
  <c r="M103" i="11"/>
  <c r="N106" i="11"/>
  <c r="N115" i="11"/>
  <c r="M116" i="11"/>
  <c r="M119" i="11"/>
  <c r="N122" i="11"/>
  <c r="M126" i="11"/>
  <c r="N131" i="11"/>
  <c r="M132" i="11"/>
  <c r="M135" i="11"/>
  <c r="N138" i="11"/>
  <c r="N147" i="11"/>
  <c r="M148" i="11"/>
  <c r="M151" i="11"/>
  <c r="N154" i="11"/>
  <c r="N163" i="11"/>
  <c r="M164" i="11"/>
  <c r="M167" i="11"/>
  <c r="N170" i="11"/>
  <c r="N179" i="11"/>
  <c r="M180" i="11"/>
  <c r="M183" i="11"/>
  <c r="N186" i="11"/>
  <c r="N195" i="11"/>
  <c r="M196" i="11"/>
  <c r="M199" i="11"/>
  <c r="N201" i="11"/>
  <c r="M207" i="11"/>
  <c r="N209" i="11"/>
  <c r="M215" i="11"/>
  <c r="N217" i="11"/>
  <c r="M223" i="11"/>
  <c r="N225" i="11"/>
  <c r="M231" i="11"/>
  <c r="N233" i="11"/>
  <c r="M239" i="11"/>
  <c r="N241" i="11"/>
  <c r="N249" i="11"/>
  <c r="N305" i="11"/>
  <c r="M117" i="11"/>
  <c r="N119" i="11"/>
  <c r="N129" i="11"/>
  <c r="M133" i="11"/>
  <c r="N135" i="11"/>
  <c r="N145" i="11"/>
  <c r="M149" i="11"/>
  <c r="N151" i="11"/>
  <c r="N161" i="11"/>
  <c r="M165" i="11"/>
  <c r="N167" i="11"/>
  <c r="N177" i="11"/>
  <c r="M181" i="11"/>
  <c r="N183" i="11"/>
  <c r="N193" i="11"/>
  <c r="M197" i="11"/>
  <c r="N199" i="11"/>
  <c r="M205" i="11"/>
  <c r="N207" i="11"/>
  <c r="M213" i="11"/>
  <c r="N215" i="11"/>
  <c r="M221" i="11"/>
  <c r="N223" i="11"/>
  <c r="M229" i="11"/>
  <c r="N231" i="11"/>
  <c r="M237" i="11"/>
  <c r="N239" i="11"/>
  <c r="M245" i="11"/>
  <c r="N247" i="11"/>
  <c r="M253" i="11"/>
  <c r="N255" i="11"/>
  <c r="M261" i="11"/>
  <c r="N263" i="11"/>
  <c r="M269" i="11"/>
  <c r="N271" i="11"/>
  <c r="M277" i="11"/>
  <c r="N279" i="11"/>
  <c r="M285" i="11"/>
  <c r="N287" i="11"/>
  <c r="M293" i="11"/>
  <c r="N295" i="11"/>
  <c r="N303" i="11"/>
  <c r="N311" i="11"/>
  <c r="N314" i="11"/>
  <c r="M317" i="11"/>
  <c r="N319" i="11"/>
  <c r="N322" i="11"/>
  <c r="M325" i="11"/>
  <c r="N327" i="11"/>
  <c r="M341" i="11"/>
  <c r="N343" i="11"/>
  <c r="N346" i="11"/>
  <c r="M349" i="11"/>
  <c r="N351" i="11"/>
  <c r="N354" i="11"/>
  <c r="M357" i="11"/>
  <c r="N359" i="11"/>
  <c r="N362" i="11"/>
  <c r="M365" i="11"/>
  <c r="N253" i="11"/>
  <c r="N261" i="11"/>
  <c r="N269" i="11"/>
  <c r="N277" i="11"/>
  <c r="M283" i="11"/>
  <c r="N285" i="11"/>
  <c r="M291" i="11"/>
  <c r="N293" i="11"/>
  <c r="N320" i="11"/>
  <c r="N341" i="11"/>
  <c r="N344" i="11"/>
  <c r="M347" i="11"/>
  <c r="N349" i="11"/>
  <c r="N352" i="11"/>
  <c r="N365" i="11"/>
  <c r="M8" i="11"/>
  <c r="M16" i="11"/>
  <c r="M24" i="11"/>
  <c r="N30" i="11"/>
  <c r="N32" i="11"/>
  <c r="N34" i="11"/>
  <c r="N36" i="11"/>
  <c r="N38" i="11"/>
  <c r="N40" i="11"/>
  <c r="N42" i="11"/>
  <c r="N44" i="11"/>
  <c r="N46" i="11"/>
  <c r="N48" i="11"/>
  <c r="N50" i="11"/>
  <c r="N52" i="11"/>
  <c r="N54" i="11"/>
  <c r="N56" i="11"/>
  <c r="N58" i="11"/>
  <c r="N60" i="11"/>
  <c r="N62" i="11"/>
  <c r="N64" i="11"/>
  <c r="N66" i="11"/>
  <c r="N68" i="11"/>
  <c r="N70" i="11"/>
  <c r="N72" i="11"/>
  <c r="N74" i="11"/>
  <c r="N76" i="11"/>
  <c r="N78" i="11"/>
  <c r="N80" i="11"/>
  <c r="N82" i="11"/>
  <c r="N84" i="11"/>
  <c r="N86" i="11"/>
  <c r="N88" i="11"/>
  <c r="M89" i="11"/>
  <c r="N94" i="11"/>
  <c r="N96" i="11"/>
  <c r="M97" i="11"/>
  <c r="N102" i="11"/>
  <c r="N104" i="11"/>
  <c r="M105" i="11"/>
  <c r="N110" i="11"/>
  <c r="N112" i="11"/>
  <c r="M113" i="11"/>
  <c r="N118" i="11"/>
  <c r="N120" i="11"/>
  <c r="M121" i="11"/>
  <c r="N126" i="11"/>
  <c r="N128" i="11"/>
  <c r="M129" i="11"/>
  <c r="N134" i="11"/>
  <c r="N136" i="11"/>
  <c r="M137" i="11"/>
  <c r="N142" i="11"/>
  <c r="N144" i="11"/>
  <c r="M145" i="11"/>
  <c r="N150" i="11"/>
  <c r="N152" i="11"/>
  <c r="M153" i="11"/>
  <c r="N158" i="11"/>
  <c r="N160" i="11"/>
  <c r="M161" i="11"/>
  <c r="N166" i="11"/>
  <c r="N168" i="11"/>
  <c r="M169" i="11"/>
  <c r="N174" i="11"/>
  <c r="N176" i="11"/>
  <c r="M177" i="11"/>
  <c r="N182" i="11"/>
  <c r="N184" i="11"/>
  <c r="M185" i="11"/>
  <c r="N190" i="11"/>
  <c r="N192" i="11"/>
  <c r="M193" i="11"/>
  <c r="N198" i="11"/>
  <c r="N200" i="11"/>
  <c r="N202" i="11"/>
  <c r="N204" i="11"/>
  <c r="N206" i="11"/>
  <c r="N208" i="11"/>
  <c r="N210" i="11"/>
  <c r="N212" i="11"/>
  <c r="N214" i="11"/>
  <c r="N216" i="11"/>
  <c r="N218" i="11"/>
  <c r="N220" i="11"/>
  <c r="N222" i="11"/>
  <c r="N224" i="11"/>
  <c r="N226" i="11"/>
  <c r="N228" i="11"/>
  <c r="N230" i="11"/>
  <c r="N232" i="11"/>
  <c r="N234" i="11"/>
  <c r="N236" i="11"/>
  <c r="N238" i="11"/>
  <c r="N240" i="11"/>
  <c r="N242" i="11"/>
  <c r="N244" i="11"/>
  <c r="N246" i="11"/>
  <c r="N248" i="11"/>
  <c r="N250" i="11"/>
  <c r="N252" i="11"/>
  <c r="N254" i="11"/>
  <c r="N256" i="11"/>
  <c r="N258" i="11"/>
  <c r="N260" i="11"/>
  <c r="N262" i="11"/>
  <c r="N264" i="11"/>
  <c r="N266" i="11"/>
  <c r="N268" i="11"/>
  <c r="N270" i="11"/>
  <c r="N272" i="11"/>
  <c r="N274" i="11"/>
  <c r="N276" i="11"/>
  <c r="N278" i="11"/>
  <c r="N280" i="11"/>
  <c r="N282" i="11"/>
  <c r="N284" i="11"/>
  <c r="N286" i="11"/>
  <c r="N288" i="11"/>
  <c r="N290" i="11"/>
  <c r="N292" i="11"/>
  <c r="N294" i="11"/>
  <c r="N296" i="11"/>
  <c r="N298" i="11"/>
  <c r="N300" i="11"/>
  <c r="N302" i="11"/>
  <c r="N304" i="11"/>
  <c r="N306" i="11"/>
  <c r="N308" i="11"/>
  <c r="N310" i="11"/>
  <c r="N312" i="11"/>
  <c r="N3" i="11"/>
  <c r="N10" i="11"/>
  <c r="N11" i="11"/>
  <c r="N18" i="11"/>
  <c r="N19" i="11"/>
  <c r="N26" i="11"/>
  <c r="N27" i="11"/>
  <c r="N29" i="11"/>
  <c r="M88" i="11"/>
  <c r="N93" i="11"/>
  <c r="M96" i="11"/>
  <c r="N101" i="11"/>
  <c r="M104" i="11"/>
  <c r="N109" i="11"/>
  <c r="M112" i="11"/>
  <c r="N117" i="11"/>
  <c r="M120" i="11"/>
  <c r="N125" i="11"/>
  <c r="M128" i="11"/>
  <c r="N133" i="11"/>
  <c r="M136" i="11"/>
  <c r="N141" i="11"/>
  <c r="M144" i="11"/>
  <c r="N149" i="11"/>
  <c r="M152" i="11"/>
  <c r="N157" i="11"/>
  <c r="M160" i="11"/>
  <c r="N165" i="11"/>
  <c r="M168" i="11"/>
  <c r="N173" i="11"/>
  <c r="M176" i="11"/>
  <c r="N181" i="11"/>
  <c r="M184" i="11"/>
  <c r="N189" i="11"/>
  <c r="M192" i="11"/>
  <c r="N197" i="11"/>
  <c r="M366" i="11"/>
  <c r="M3" i="11"/>
  <c r="M27" i="11"/>
  <c r="M29" i="11"/>
  <c r="N92" i="11"/>
  <c r="N100" i="11"/>
  <c r="N148" i="11"/>
  <c r="N156" i="11"/>
  <c r="N164" i="11"/>
  <c r="N172" i="11"/>
  <c r="N180" i="11"/>
  <c r="N188" i="11"/>
  <c r="N196" i="11"/>
  <c r="M11" i="11"/>
  <c r="M19" i="11"/>
  <c r="N108" i="11"/>
  <c r="N116" i="11"/>
  <c r="N124" i="11"/>
  <c r="N132" i="11"/>
  <c r="N140" i="11"/>
  <c r="N8" i="11"/>
  <c r="N16" i="11"/>
  <c r="N24" i="11"/>
  <c r="M91" i="11"/>
  <c r="M99" i="11"/>
  <c r="M107" i="11"/>
  <c r="M115" i="11"/>
  <c r="M123" i="11"/>
  <c r="M131" i="11"/>
  <c r="M139" i="11"/>
  <c r="M147" i="11"/>
  <c r="M155" i="11"/>
  <c r="M163" i="11"/>
  <c r="M171" i="11"/>
  <c r="M179" i="11"/>
  <c r="M187" i="11"/>
  <c r="M195" i="11"/>
  <c r="L366" i="10" l="1"/>
  <c r="N366" i="10"/>
  <c r="L365" i="10"/>
  <c r="L364" i="10"/>
  <c r="L363" i="10"/>
  <c r="N363" i="10"/>
  <c r="L362" i="10"/>
  <c r="L361" i="10"/>
  <c r="N361" i="10"/>
  <c r="L360" i="10"/>
  <c r="L359" i="10"/>
  <c r="N359" i="10"/>
  <c r="L358" i="10"/>
  <c r="L357" i="10"/>
  <c r="N357" i="10"/>
  <c r="L356" i="10"/>
  <c r="L355" i="10"/>
  <c r="L354" i="10"/>
  <c r="L353" i="10"/>
  <c r="L352" i="10"/>
  <c r="L351" i="10"/>
  <c r="N351" i="10"/>
  <c r="L350" i="10"/>
  <c r="L349" i="10"/>
  <c r="N349" i="10"/>
  <c r="L348" i="10"/>
  <c r="L347" i="10"/>
  <c r="L346" i="10"/>
  <c r="L345" i="10"/>
  <c r="L344" i="10"/>
  <c r="L343" i="10"/>
  <c r="L342" i="10"/>
  <c r="L341" i="10"/>
  <c r="L340" i="10"/>
  <c r="L339" i="10"/>
  <c r="N339" i="10"/>
  <c r="L338" i="10"/>
  <c r="L337" i="10"/>
  <c r="N337" i="10"/>
  <c r="L336" i="10"/>
  <c r="L335" i="10"/>
  <c r="L334" i="10"/>
  <c r="L333" i="10"/>
  <c r="L332" i="10"/>
  <c r="L331" i="10"/>
  <c r="N331" i="10"/>
  <c r="L330" i="10"/>
  <c r="L329" i="10"/>
  <c r="N329" i="10"/>
  <c r="L328" i="10"/>
  <c r="L327" i="10"/>
  <c r="N327" i="10"/>
  <c r="L326" i="10"/>
  <c r="L325" i="10"/>
  <c r="N325" i="10"/>
  <c r="L324" i="10"/>
  <c r="L323" i="10"/>
  <c r="L322" i="10"/>
  <c r="L321" i="10"/>
  <c r="L320" i="10"/>
  <c r="L319" i="10"/>
  <c r="N319" i="10"/>
  <c r="L318" i="10"/>
  <c r="L317" i="10"/>
  <c r="N317" i="10"/>
  <c r="L316" i="10"/>
  <c r="L315" i="10"/>
  <c r="L314" i="10"/>
  <c r="L313" i="10"/>
  <c r="L312" i="10"/>
  <c r="L311" i="10"/>
  <c r="L310" i="10"/>
  <c r="L309" i="10"/>
  <c r="L308" i="10"/>
  <c r="L307" i="10"/>
  <c r="N307" i="10"/>
  <c r="L306" i="10"/>
  <c r="L305" i="10"/>
  <c r="N305" i="10"/>
  <c r="L304" i="10"/>
  <c r="L303" i="10"/>
  <c r="L302" i="10"/>
  <c r="L301" i="10"/>
  <c r="L300" i="10"/>
  <c r="L299" i="10"/>
  <c r="N299" i="10"/>
  <c r="L298" i="10"/>
  <c r="L297" i="10"/>
  <c r="N297" i="10"/>
  <c r="L296" i="10"/>
  <c r="L295" i="10"/>
  <c r="N295" i="10"/>
  <c r="L294" i="10"/>
  <c r="L293" i="10"/>
  <c r="L292" i="10"/>
  <c r="L291" i="10"/>
  <c r="L290" i="10"/>
  <c r="L289" i="10"/>
  <c r="L288" i="10"/>
  <c r="L287" i="10"/>
  <c r="N287" i="10"/>
  <c r="L286" i="10"/>
  <c r="L285" i="10"/>
  <c r="N285" i="10"/>
  <c r="L284" i="10"/>
  <c r="L283" i="10"/>
  <c r="L282" i="10"/>
  <c r="L281" i="10"/>
  <c r="L280" i="10"/>
  <c r="L279" i="10"/>
  <c r="L278" i="10"/>
  <c r="L277" i="10"/>
  <c r="L276" i="10"/>
  <c r="L275" i="10"/>
  <c r="L274" i="10"/>
  <c r="L273" i="10"/>
  <c r="L272" i="10"/>
  <c r="L271" i="10"/>
  <c r="L270" i="10"/>
  <c r="L269" i="10"/>
  <c r="L268" i="10"/>
  <c r="L267" i="10"/>
  <c r="L266" i="10"/>
  <c r="L265" i="10"/>
  <c r="L264" i="10"/>
  <c r="L263" i="10"/>
  <c r="L262" i="10"/>
  <c r="L261" i="10"/>
  <c r="L260" i="10"/>
  <c r="L259" i="10"/>
  <c r="L258" i="10"/>
  <c r="L257" i="10"/>
  <c r="L256" i="10"/>
  <c r="L255" i="10"/>
  <c r="N255" i="10"/>
  <c r="L254" i="10"/>
  <c r="L253" i="10"/>
  <c r="N253" i="10"/>
  <c r="L252" i="10"/>
  <c r="L251" i="10"/>
  <c r="L250" i="10"/>
  <c r="L249" i="10"/>
  <c r="L248" i="10"/>
  <c r="L247" i="10"/>
  <c r="L246" i="10"/>
  <c r="L245" i="10"/>
  <c r="L244" i="10"/>
  <c r="L243" i="10"/>
  <c r="N243" i="10"/>
  <c r="L242" i="10"/>
  <c r="L241" i="10"/>
  <c r="N241" i="10"/>
  <c r="L240" i="10"/>
  <c r="L239" i="10"/>
  <c r="L238" i="10"/>
  <c r="L237" i="10"/>
  <c r="L236" i="10"/>
  <c r="L235" i="10"/>
  <c r="N235" i="10"/>
  <c r="L234" i="10"/>
  <c r="L233" i="10"/>
  <c r="N233" i="10"/>
  <c r="L232" i="10"/>
  <c r="L231" i="10"/>
  <c r="N231" i="10"/>
  <c r="L230" i="10"/>
  <c r="L229" i="10"/>
  <c r="N229" i="10"/>
  <c r="L228" i="10"/>
  <c r="L227" i="10"/>
  <c r="L226" i="10"/>
  <c r="L225" i="10"/>
  <c r="L224" i="10"/>
  <c r="L223" i="10"/>
  <c r="N223" i="10"/>
  <c r="L222" i="10"/>
  <c r="L221" i="10"/>
  <c r="N221" i="10"/>
  <c r="L220" i="10"/>
  <c r="L219" i="10"/>
  <c r="L218" i="10"/>
  <c r="L217" i="10"/>
  <c r="L216" i="10"/>
  <c r="L215" i="10"/>
  <c r="L214" i="10"/>
  <c r="L213" i="10"/>
  <c r="L212" i="10"/>
  <c r="L211" i="10"/>
  <c r="L210" i="10"/>
  <c r="L209" i="10"/>
  <c r="L208" i="10"/>
  <c r="L207" i="10"/>
  <c r="L206" i="10"/>
  <c r="L205" i="10"/>
  <c r="L204" i="10"/>
  <c r="L203" i="10"/>
  <c r="L202" i="10"/>
  <c r="L201" i="10"/>
  <c r="L200" i="10"/>
  <c r="L199" i="10"/>
  <c r="L198" i="10"/>
  <c r="L197" i="10"/>
  <c r="L196" i="10"/>
  <c r="L195" i="10"/>
  <c r="L194" i="10"/>
  <c r="L193" i="10"/>
  <c r="L192" i="10"/>
  <c r="L191" i="10"/>
  <c r="L190" i="10"/>
  <c r="L189" i="10"/>
  <c r="L188" i="10"/>
  <c r="L187" i="10"/>
  <c r="L186" i="10"/>
  <c r="L185" i="10"/>
  <c r="L184" i="10"/>
  <c r="L183" i="10"/>
  <c r="L182" i="10"/>
  <c r="L181" i="10"/>
  <c r="L180" i="10"/>
  <c r="L179" i="10"/>
  <c r="L178" i="10"/>
  <c r="L177" i="10"/>
  <c r="L176" i="10"/>
  <c r="L175" i="10"/>
  <c r="L174" i="10"/>
  <c r="L173" i="10"/>
  <c r="L172" i="10"/>
  <c r="L171" i="10"/>
  <c r="L170" i="10"/>
  <c r="L169" i="10"/>
  <c r="L168" i="10"/>
  <c r="L167" i="10"/>
  <c r="L166" i="10"/>
  <c r="L165" i="10"/>
  <c r="L164" i="10"/>
  <c r="L163" i="10"/>
  <c r="L162" i="10"/>
  <c r="L161" i="10"/>
  <c r="L160" i="10"/>
  <c r="L159" i="10"/>
  <c r="L158" i="10"/>
  <c r="L157" i="10"/>
  <c r="L156" i="10"/>
  <c r="L155" i="10"/>
  <c r="L154" i="10"/>
  <c r="L153" i="10"/>
  <c r="L152" i="10"/>
  <c r="L151" i="10"/>
  <c r="L150" i="10"/>
  <c r="L149" i="10"/>
  <c r="L148" i="10"/>
  <c r="L147" i="10"/>
  <c r="L146" i="10"/>
  <c r="L145" i="10"/>
  <c r="L144" i="10"/>
  <c r="L143" i="10"/>
  <c r="L142" i="10"/>
  <c r="L141" i="10"/>
  <c r="L140" i="10"/>
  <c r="L139" i="10"/>
  <c r="M139" i="10"/>
  <c r="L138" i="10"/>
  <c r="N138" i="10"/>
  <c r="L137" i="10"/>
  <c r="L136" i="10"/>
  <c r="L135" i="10"/>
  <c r="L134" i="10"/>
  <c r="N134" i="10"/>
  <c r="L133" i="10"/>
  <c r="L132" i="10"/>
  <c r="N132" i="10"/>
  <c r="M131" i="10"/>
  <c r="L131" i="10"/>
  <c r="N131" i="10"/>
  <c r="L130" i="10"/>
  <c r="L129" i="10"/>
  <c r="L128" i="10"/>
  <c r="L127" i="10"/>
  <c r="L126" i="10"/>
  <c r="L125" i="10"/>
  <c r="L124" i="10"/>
  <c r="L123" i="10"/>
  <c r="N123" i="10"/>
  <c r="L122" i="10"/>
  <c r="L121" i="10"/>
  <c r="L120" i="10"/>
  <c r="L119" i="10"/>
  <c r="L118" i="10"/>
  <c r="L117" i="10"/>
  <c r="L116" i="10"/>
  <c r="L115" i="10"/>
  <c r="L114" i="10"/>
  <c r="L113" i="10"/>
  <c r="L112" i="10"/>
  <c r="M112" i="10"/>
  <c r="L111" i="10"/>
  <c r="L110" i="10"/>
  <c r="L109" i="10"/>
  <c r="L108" i="10"/>
  <c r="L107" i="10"/>
  <c r="L106" i="10"/>
  <c r="L105" i="10"/>
  <c r="L104" i="10"/>
  <c r="M104" i="10"/>
  <c r="L103" i="10"/>
  <c r="N103" i="10"/>
  <c r="L102" i="10"/>
  <c r="L101" i="10"/>
  <c r="L100" i="10"/>
  <c r="M100" i="10"/>
  <c r="L99" i="10"/>
  <c r="L98" i="10"/>
  <c r="L97" i="10"/>
  <c r="M96" i="10"/>
  <c r="L96" i="10"/>
  <c r="N96" i="10"/>
  <c r="L95" i="10"/>
  <c r="L94" i="10"/>
  <c r="N94" i="10"/>
  <c r="L93" i="10"/>
  <c r="L92" i="10"/>
  <c r="L91" i="10"/>
  <c r="L90" i="10"/>
  <c r="L89" i="10"/>
  <c r="L88" i="10"/>
  <c r="N88" i="10"/>
  <c r="L87" i="10"/>
  <c r="L86" i="10"/>
  <c r="N86" i="10"/>
  <c r="L85" i="10"/>
  <c r="L84" i="10"/>
  <c r="L83" i="10"/>
  <c r="L82" i="10"/>
  <c r="L81" i="10"/>
  <c r="L80" i="10"/>
  <c r="L79" i="10"/>
  <c r="L78" i="10"/>
  <c r="L77" i="10"/>
  <c r="L76" i="10"/>
  <c r="L75" i="10"/>
  <c r="L74" i="10"/>
  <c r="L73" i="10"/>
  <c r="L72" i="10"/>
  <c r="L71" i="10"/>
  <c r="L70" i="10"/>
  <c r="L69" i="10"/>
  <c r="L68" i="10"/>
  <c r="L67" i="10"/>
  <c r="L66" i="10"/>
  <c r="L65" i="10"/>
  <c r="L64" i="10"/>
  <c r="L63" i="10"/>
  <c r="L62" i="10"/>
  <c r="L61" i="10"/>
  <c r="L60" i="10"/>
  <c r="L59" i="10"/>
  <c r="L58" i="10"/>
  <c r="L57" i="10"/>
  <c r="L56" i="10"/>
  <c r="L55" i="10"/>
  <c r="L54" i="10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  <c r="N41" i="10" l="1"/>
  <c r="M42" i="10"/>
  <c r="N45" i="10"/>
  <c r="N49" i="10"/>
  <c r="M50" i="10"/>
  <c r="N53" i="10"/>
  <c r="M56" i="10"/>
  <c r="N73" i="10"/>
  <c r="M74" i="10"/>
  <c r="N77" i="10"/>
  <c r="N81" i="10"/>
  <c r="M82" i="10"/>
  <c r="N85" i="10"/>
  <c r="N89" i="10"/>
  <c r="M119" i="10"/>
  <c r="N120" i="10"/>
  <c r="M121" i="10"/>
  <c r="M123" i="10"/>
  <c r="N155" i="10"/>
  <c r="N163" i="10"/>
  <c r="N171" i="10"/>
  <c r="M180" i="10"/>
  <c r="M184" i="10"/>
  <c r="M186" i="10"/>
  <c r="M196" i="10"/>
  <c r="N199" i="10"/>
  <c r="N201" i="10"/>
  <c r="N203" i="10"/>
  <c r="N209" i="10"/>
  <c r="N211" i="10"/>
  <c r="N261" i="10"/>
  <c r="N263" i="10"/>
  <c r="N265" i="10"/>
  <c r="N267" i="10"/>
  <c r="N273" i="10"/>
  <c r="N275" i="10"/>
  <c r="N293" i="10"/>
  <c r="N105" i="10"/>
  <c r="M106" i="10"/>
  <c r="N109" i="10"/>
  <c r="M143" i="10"/>
  <c r="N144" i="10"/>
  <c r="M33" i="10"/>
  <c r="M35" i="10"/>
  <c r="M41" i="10"/>
  <c r="M43" i="10"/>
  <c r="M28" i="10"/>
  <c r="N31" i="10"/>
  <c r="M32" i="10"/>
  <c r="M64" i="10"/>
  <c r="M145" i="10"/>
  <c r="M147" i="10"/>
  <c r="M151" i="10"/>
  <c r="N152" i="10"/>
  <c r="M153" i="10"/>
  <c r="M159" i="10"/>
  <c r="N160" i="10"/>
  <c r="M161" i="10"/>
  <c r="M167" i="10"/>
  <c r="N168" i="10"/>
  <c r="M169" i="10"/>
  <c r="M175" i="10"/>
  <c r="M177" i="10"/>
  <c r="M179" i="10"/>
  <c r="M181" i="10"/>
  <c r="M191" i="10"/>
  <c r="M193" i="10"/>
  <c r="M195" i="10"/>
  <c r="M197" i="10"/>
  <c r="N200" i="10"/>
  <c r="N204" i="10"/>
  <c r="M205" i="10"/>
  <c r="N208" i="10"/>
  <c r="M209" i="10"/>
  <c r="M211" i="10"/>
  <c r="N212" i="10"/>
  <c r="N216" i="10"/>
  <c r="M217" i="10"/>
  <c r="N220" i="10"/>
  <c r="N224" i="10"/>
  <c r="N228" i="10"/>
  <c r="M229" i="10"/>
  <c r="N232" i="10"/>
  <c r="N236" i="10"/>
  <c r="M237" i="10"/>
  <c r="N240" i="10"/>
  <c r="M241" i="10"/>
  <c r="M243" i="10"/>
  <c r="N244" i="10"/>
  <c r="N248" i="10"/>
  <c r="M249" i="10"/>
  <c r="N252" i="10"/>
  <c r="N256" i="10"/>
  <c r="N260" i="10"/>
  <c r="M261" i="10"/>
  <c r="N264" i="10"/>
  <c r="N268" i="10"/>
  <c r="M269" i="10"/>
  <c r="N272" i="10"/>
  <c r="M273" i="10"/>
  <c r="M275" i="10"/>
  <c r="N276" i="10"/>
  <c r="N280" i="10"/>
  <c r="M281" i="10"/>
  <c r="N284" i="10"/>
  <c r="N288" i="10"/>
  <c r="N292" i="10"/>
  <c r="M293" i="10"/>
  <c r="N296" i="10"/>
  <c r="N300" i="10"/>
  <c r="M301" i="10"/>
  <c r="N304" i="10"/>
  <c r="M305" i="10"/>
  <c r="N308" i="10"/>
  <c r="N312" i="10"/>
  <c r="M313" i="10"/>
  <c r="N316" i="10"/>
  <c r="N320" i="10"/>
  <c r="N324" i="10"/>
  <c r="M325" i="10"/>
  <c r="N328" i="10"/>
  <c r="N332" i="10"/>
  <c r="M333" i="10"/>
  <c r="N336" i="10"/>
  <c r="M337" i="10"/>
  <c r="M339" i="10"/>
  <c r="N340" i="10"/>
  <c r="N344" i="10"/>
  <c r="M345" i="10"/>
  <c r="N348" i="10"/>
  <c r="N352" i="10"/>
  <c r="N356" i="10"/>
  <c r="M357" i="10"/>
  <c r="N360" i="10"/>
  <c r="N364" i="10"/>
  <c r="M92" i="10"/>
  <c r="N95" i="10"/>
  <c r="M99" i="10"/>
  <c r="M105" i="10"/>
  <c r="M107" i="10"/>
  <c r="N124" i="10"/>
  <c r="N126" i="10"/>
  <c r="N130" i="10"/>
  <c r="N133" i="10"/>
  <c r="N135" i="10"/>
  <c r="N141" i="10"/>
  <c r="N143" i="10"/>
  <c r="N6" i="10"/>
  <c r="N8" i="10"/>
  <c r="N18" i="10"/>
  <c r="N20" i="10"/>
  <c r="N22" i="10"/>
  <c r="N24" i="10"/>
  <c r="N30" i="10"/>
  <c r="N32" i="10"/>
  <c r="M36" i="10"/>
  <c r="N39" i="10"/>
  <c r="M40" i="10"/>
  <c r="M48" i="10"/>
  <c r="M60" i="10"/>
  <c r="N63" i="10"/>
  <c r="M65" i="10"/>
  <c r="M67" i="10"/>
  <c r="M73" i="10"/>
  <c r="M75" i="10"/>
  <c r="M4" i="10"/>
  <c r="M14" i="10"/>
  <c r="M18" i="10"/>
  <c r="M20" i="10"/>
  <c r="M24" i="10"/>
  <c r="N54" i="10"/>
  <c r="N56" i="10"/>
  <c r="N62" i="10"/>
  <c r="N64" i="10"/>
  <c r="M68" i="10"/>
  <c r="N71" i="10"/>
  <c r="M72" i="10"/>
  <c r="N79" i="10"/>
  <c r="M80" i="10"/>
  <c r="M88" i="10"/>
  <c r="M97" i="10"/>
  <c r="M9" i="10"/>
  <c r="M11" i="10"/>
  <c r="M13" i="10"/>
  <c r="M15" i="10"/>
  <c r="N25" i="10"/>
  <c r="M26" i="10"/>
  <c r="N29" i="10"/>
  <c r="N38" i="10"/>
  <c r="N40" i="10"/>
  <c r="M44" i="10"/>
  <c r="N47" i="10"/>
  <c r="M49" i="10"/>
  <c r="M51" i="10"/>
  <c r="N57" i="10"/>
  <c r="M58" i="10"/>
  <c r="N61" i="10"/>
  <c r="N70" i="10"/>
  <c r="N72" i="10"/>
  <c r="M76" i="10"/>
  <c r="M81" i="10"/>
  <c r="M83" i="10"/>
  <c r="M90" i="10"/>
  <c r="N93" i="10"/>
  <c r="N4" i="10"/>
  <c r="N5" i="10"/>
  <c r="N7" i="10"/>
  <c r="M8" i="10"/>
  <c r="N9" i="10"/>
  <c r="N11" i="10"/>
  <c r="M12" i="10"/>
  <c r="M16" i="10"/>
  <c r="N21" i="10"/>
  <c r="N23" i="10"/>
  <c r="M25" i="10"/>
  <c r="M27" i="10"/>
  <c r="N33" i="10"/>
  <c r="M34" i="10"/>
  <c r="N37" i="10"/>
  <c r="N46" i="10"/>
  <c r="N48" i="10"/>
  <c r="M52" i="10"/>
  <c r="N55" i="10"/>
  <c r="M57" i="10"/>
  <c r="M59" i="10"/>
  <c r="N65" i="10"/>
  <c r="M66" i="10"/>
  <c r="N69" i="10"/>
  <c r="N78" i="10"/>
  <c r="N80" i="10"/>
  <c r="M84" i="10"/>
  <c r="N87" i="10"/>
  <c r="M89" i="10"/>
  <c r="M91" i="10"/>
  <c r="M115" i="10"/>
  <c r="N97" i="10"/>
  <c r="M98" i="10"/>
  <c r="N101" i="10"/>
  <c r="N110" i="10"/>
  <c r="N112" i="10"/>
  <c r="N115" i="10"/>
  <c r="N116" i="10"/>
  <c r="N118" i="10"/>
  <c r="N122" i="10"/>
  <c r="N125" i="10"/>
  <c r="N127" i="10"/>
  <c r="M135" i="10"/>
  <c r="N136" i="10"/>
  <c r="M137" i="10"/>
  <c r="N147" i="10"/>
  <c r="N148" i="10"/>
  <c r="N150" i="10"/>
  <c r="N154" i="10"/>
  <c r="M155" i="10"/>
  <c r="N156" i="10"/>
  <c r="N158" i="10"/>
  <c r="N162" i="10"/>
  <c r="M163" i="10"/>
  <c r="N164" i="10"/>
  <c r="N166" i="10"/>
  <c r="N170" i="10"/>
  <c r="M171" i="10"/>
  <c r="N172" i="10"/>
  <c r="N174" i="10"/>
  <c r="N184" i="10"/>
  <c r="N186" i="10"/>
  <c r="N188" i="10"/>
  <c r="N190" i="10"/>
  <c r="N202" i="10"/>
  <c r="M203" i="10"/>
  <c r="N214" i="10"/>
  <c r="M215" i="10"/>
  <c r="M219" i="10"/>
  <c r="N222" i="10"/>
  <c r="M223" i="10"/>
  <c r="N226" i="10"/>
  <c r="M227" i="10"/>
  <c r="N234" i="10"/>
  <c r="M235" i="10"/>
  <c r="N246" i="10"/>
  <c r="M247" i="10"/>
  <c r="M251" i="10"/>
  <c r="N254" i="10"/>
  <c r="M255" i="10"/>
  <c r="N258" i="10"/>
  <c r="M259" i="10"/>
  <c r="N266" i="10"/>
  <c r="M267" i="10"/>
  <c r="N278" i="10"/>
  <c r="M279" i="10"/>
  <c r="M283" i="10"/>
  <c r="N286" i="10"/>
  <c r="M287" i="10"/>
  <c r="N290" i="10"/>
  <c r="M291" i="10"/>
  <c r="N298" i="10"/>
  <c r="M299" i="10"/>
  <c r="N306" i="10"/>
  <c r="M307" i="10"/>
  <c r="N310" i="10"/>
  <c r="M311" i="10"/>
  <c r="M315" i="10"/>
  <c r="N318" i="10"/>
  <c r="M319" i="10"/>
  <c r="N322" i="10"/>
  <c r="M323" i="10"/>
  <c r="N330" i="10"/>
  <c r="M331" i="10"/>
  <c r="N342" i="10"/>
  <c r="M343" i="10"/>
  <c r="M347" i="10"/>
  <c r="N350" i="10"/>
  <c r="M351" i="10"/>
  <c r="N354" i="10"/>
  <c r="M355" i="10"/>
  <c r="N362" i="10"/>
  <c r="M363" i="10"/>
  <c r="N102" i="10"/>
  <c r="N104" i="10"/>
  <c r="M108" i="10"/>
  <c r="N111" i="10"/>
  <c r="M113" i="10"/>
  <c r="N114" i="10"/>
  <c r="N117" i="10"/>
  <c r="N119" i="10"/>
  <c r="M127" i="10"/>
  <c r="N128" i="10"/>
  <c r="M129" i="10"/>
  <c r="N139" i="10"/>
  <c r="N140" i="10"/>
  <c r="N142" i="10"/>
  <c r="N146" i="10"/>
  <c r="N149" i="10"/>
  <c r="N151" i="10"/>
  <c r="N157" i="10"/>
  <c r="N159" i="10"/>
  <c r="N165" i="10"/>
  <c r="N167" i="10"/>
  <c r="N173" i="10"/>
  <c r="N175" i="10"/>
  <c r="N177" i="10"/>
  <c r="M178" i="10"/>
  <c r="M182" i="10"/>
  <c r="N187" i="10"/>
  <c r="N189" i="10"/>
  <c r="M190" i="10"/>
  <c r="N191" i="10"/>
  <c r="N193" i="10"/>
  <c r="M194" i="10"/>
  <c r="M204" i="10"/>
  <c r="M206" i="10"/>
  <c r="M208" i="10"/>
  <c r="M214" i="10"/>
  <c r="M216" i="10"/>
  <c r="M218" i="10"/>
  <c r="M226" i="10"/>
  <c r="M228" i="10"/>
  <c r="M236" i="10"/>
  <c r="M238" i="10"/>
  <c r="M240" i="10"/>
  <c r="M246" i="10"/>
  <c r="M248" i="10"/>
  <c r="M250" i="10"/>
  <c r="M258" i="10"/>
  <c r="M260" i="10"/>
  <c r="M268" i="10"/>
  <c r="M270" i="10"/>
  <c r="M272" i="10"/>
  <c r="M278" i="10"/>
  <c r="M280" i="10"/>
  <c r="M282" i="10"/>
  <c r="M290" i="10"/>
  <c r="M292" i="10"/>
  <c r="M300" i="10"/>
  <c r="M302" i="10"/>
  <c r="M304" i="10"/>
  <c r="M310" i="10"/>
  <c r="M312" i="10"/>
  <c r="M314" i="10"/>
  <c r="M322" i="10"/>
  <c r="M324" i="10"/>
  <c r="M332" i="10"/>
  <c r="M334" i="10"/>
  <c r="M336" i="10"/>
  <c r="M342" i="10"/>
  <c r="M344" i="10"/>
  <c r="M346" i="10"/>
  <c r="M354" i="10"/>
  <c r="M356" i="10"/>
  <c r="M366" i="10"/>
  <c r="M3" i="10"/>
  <c r="M6" i="10"/>
  <c r="N10" i="10"/>
  <c r="N12" i="10"/>
  <c r="N13" i="10"/>
  <c r="N15" i="10"/>
  <c r="M17" i="10"/>
  <c r="M19" i="10"/>
  <c r="M22" i="10"/>
  <c r="N27" i="10"/>
  <c r="M29" i="10"/>
  <c r="M30" i="10"/>
  <c r="N35" i="10"/>
  <c r="M37" i="10"/>
  <c r="M38" i="10"/>
  <c r="N43" i="10"/>
  <c r="M45" i="10"/>
  <c r="M46" i="10"/>
  <c r="N51" i="10"/>
  <c r="M53" i="10"/>
  <c r="M54" i="10"/>
  <c r="N59" i="10"/>
  <c r="M61" i="10"/>
  <c r="M62" i="10"/>
  <c r="N67" i="10"/>
  <c r="M69" i="10"/>
  <c r="M70" i="10"/>
  <c r="N75" i="10"/>
  <c r="M77" i="10"/>
  <c r="M78" i="10"/>
  <c r="N83" i="10"/>
  <c r="M85" i="10"/>
  <c r="M86" i="10"/>
  <c r="N91" i="10"/>
  <c r="M93" i="10"/>
  <c r="M94" i="10"/>
  <c r="N99" i="10"/>
  <c r="M101" i="10"/>
  <c r="M102" i="10"/>
  <c r="N107" i="10"/>
  <c r="M109" i="10"/>
  <c r="M110" i="10"/>
  <c r="M118" i="10"/>
  <c r="M126" i="10"/>
  <c r="M134" i="10"/>
  <c r="M142" i="10"/>
  <c r="M150" i="10"/>
  <c r="M158" i="10"/>
  <c r="M166" i="10"/>
  <c r="M174" i="10"/>
  <c r="N176" i="10"/>
  <c r="N178" i="10"/>
  <c r="N179" i="10"/>
  <c r="N181" i="10"/>
  <c r="M183" i="10"/>
  <c r="M185" i="10"/>
  <c r="M188" i="10"/>
  <c r="N192" i="10"/>
  <c r="N194" i="10"/>
  <c r="N195" i="10"/>
  <c r="N197" i="10"/>
  <c r="M200" i="10"/>
  <c r="M201" i="10"/>
  <c r="N206" i="10"/>
  <c r="M207" i="10"/>
  <c r="M210" i="10"/>
  <c r="N213" i="10"/>
  <c r="N215" i="10"/>
  <c r="N218" i="10"/>
  <c r="M220" i="10"/>
  <c r="M221" i="10"/>
  <c r="N225" i="10"/>
  <c r="N227" i="10"/>
  <c r="M230" i="10"/>
  <c r="M232" i="10"/>
  <c r="M233" i="10"/>
  <c r="N238" i="10"/>
  <c r="M239" i="10"/>
  <c r="M242" i="10"/>
  <c r="N245" i="10"/>
  <c r="N247" i="10"/>
  <c r="N250" i="10"/>
  <c r="M252" i="10"/>
  <c r="M253" i="10"/>
  <c r="N257" i="10"/>
  <c r="N259" i="10"/>
  <c r="M262" i="10"/>
  <c r="M264" i="10"/>
  <c r="M265" i="10"/>
  <c r="N270" i="10"/>
  <c r="M271" i="10"/>
  <c r="M274" i="10"/>
  <c r="N277" i="10"/>
  <c r="N279" i="10"/>
  <c r="N282" i="10"/>
  <c r="M284" i="10"/>
  <c r="M285" i="10"/>
  <c r="N289" i="10"/>
  <c r="N291" i="10"/>
  <c r="M294" i="10"/>
  <c r="M296" i="10"/>
  <c r="M297" i="10"/>
  <c r="N302" i="10"/>
  <c r="M303" i="10"/>
  <c r="M306" i="10"/>
  <c r="N309" i="10"/>
  <c r="N311" i="10"/>
  <c r="N314" i="10"/>
  <c r="M316" i="10"/>
  <c r="M317" i="10"/>
  <c r="N321" i="10"/>
  <c r="N323" i="10"/>
  <c r="M326" i="10"/>
  <c r="M328" i="10"/>
  <c r="M329" i="10"/>
  <c r="N334" i="10"/>
  <c r="M335" i="10"/>
  <c r="M338" i="10"/>
  <c r="N341" i="10"/>
  <c r="N343" i="10"/>
  <c r="N346" i="10"/>
  <c r="M348" i="10"/>
  <c r="M349" i="10"/>
  <c r="N353" i="10"/>
  <c r="N355" i="10"/>
  <c r="M358" i="10"/>
  <c r="M360" i="10"/>
  <c r="M361" i="10"/>
  <c r="N365" i="10"/>
  <c r="N3" i="10"/>
  <c r="M5" i="10"/>
  <c r="M7" i="10"/>
  <c r="M10" i="10"/>
  <c r="N14" i="10"/>
  <c r="N16" i="10"/>
  <c r="N17" i="10"/>
  <c r="N19" i="10"/>
  <c r="M21" i="10"/>
  <c r="M23" i="10"/>
  <c r="N26" i="10"/>
  <c r="N28" i="10"/>
  <c r="M31" i="10"/>
  <c r="N34" i="10"/>
  <c r="N36" i="10"/>
  <c r="M39" i="10"/>
  <c r="N42" i="10"/>
  <c r="N44" i="10"/>
  <c r="M47" i="10"/>
  <c r="N50" i="10"/>
  <c r="N52" i="10"/>
  <c r="M55" i="10"/>
  <c r="N58" i="10"/>
  <c r="N60" i="10"/>
  <c r="M63" i="10"/>
  <c r="N66" i="10"/>
  <c r="N68" i="10"/>
  <c r="M71" i="10"/>
  <c r="N74" i="10"/>
  <c r="N76" i="10"/>
  <c r="M79" i="10"/>
  <c r="N82" i="10"/>
  <c r="N84" i="10"/>
  <c r="M87" i="10"/>
  <c r="N90" i="10"/>
  <c r="N92" i="10"/>
  <c r="M95" i="10"/>
  <c r="N98" i="10"/>
  <c r="N100" i="10"/>
  <c r="M103" i="10"/>
  <c r="N106" i="10"/>
  <c r="N108" i="10"/>
  <c r="M111" i="10"/>
  <c r="M114" i="10"/>
  <c r="M117" i="10"/>
  <c r="M120" i="10"/>
  <c r="M122" i="10"/>
  <c r="M125" i="10"/>
  <c r="M128" i="10"/>
  <c r="M130" i="10"/>
  <c r="M133" i="10"/>
  <c r="M136" i="10"/>
  <c r="M138" i="10"/>
  <c r="M141" i="10"/>
  <c r="M144" i="10"/>
  <c r="M146" i="10"/>
  <c r="M149" i="10"/>
  <c r="M152" i="10"/>
  <c r="M154" i="10"/>
  <c r="M157" i="10"/>
  <c r="M160" i="10"/>
  <c r="M162" i="10"/>
  <c r="M165" i="10"/>
  <c r="M168" i="10"/>
  <c r="M170" i="10"/>
  <c r="M173" i="10"/>
  <c r="M176" i="10"/>
  <c r="N180" i="10"/>
  <c r="N182" i="10"/>
  <c r="N183" i="10"/>
  <c r="N185" i="10"/>
  <c r="M187" i="10"/>
  <c r="M189" i="10"/>
  <c r="M192" i="10"/>
  <c r="N196" i="10"/>
  <c r="N198" i="10"/>
  <c r="M199" i="10"/>
  <c r="M202" i="10"/>
  <c r="N205" i="10"/>
  <c r="N207" i="10"/>
  <c r="N210" i="10"/>
  <c r="M212" i="10"/>
  <c r="M213" i="10"/>
  <c r="N217" i="10"/>
  <c r="N219" i="10"/>
  <c r="M222" i="10"/>
  <c r="M224" i="10"/>
  <c r="M225" i="10"/>
  <c r="N230" i="10"/>
  <c r="M231" i="10"/>
  <c r="M234" i="10"/>
  <c r="N237" i="10"/>
  <c r="N239" i="10"/>
  <c r="N242" i="10"/>
  <c r="M244" i="10"/>
  <c r="M245" i="10"/>
  <c r="N249" i="10"/>
  <c r="N251" i="10"/>
  <c r="M254" i="10"/>
  <c r="M256" i="10"/>
  <c r="M257" i="10"/>
  <c r="N262" i="10"/>
  <c r="M263" i="10"/>
  <c r="M266" i="10"/>
  <c r="N269" i="10"/>
  <c r="N271" i="10"/>
  <c r="N274" i="10"/>
  <c r="M276" i="10"/>
  <c r="M277" i="10"/>
  <c r="N281" i="10"/>
  <c r="N283" i="10"/>
  <c r="M286" i="10"/>
  <c r="M288" i="10"/>
  <c r="M289" i="10"/>
  <c r="N294" i="10"/>
  <c r="M295" i="10"/>
  <c r="M298" i="10"/>
  <c r="N301" i="10"/>
  <c r="N303" i="10"/>
  <c r="M308" i="10"/>
  <c r="M309" i="10"/>
  <c r="N313" i="10"/>
  <c r="N315" i="10"/>
  <c r="M318" i="10"/>
  <c r="M320" i="10"/>
  <c r="M321" i="10"/>
  <c r="N326" i="10"/>
  <c r="M327" i="10"/>
  <c r="M330" i="10"/>
  <c r="N333" i="10"/>
  <c r="N335" i="10"/>
  <c r="N338" i="10"/>
  <c r="M340" i="10"/>
  <c r="M341" i="10"/>
  <c r="N345" i="10"/>
  <c r="N347" i="10"/>
  <c r="M350" i="10"/>
  <c r="M352" i="10"/>
  <c r="M353" i="10"/>
  <c r="N358" i="10"/>
  <c r="M359" i="10"/>
  <c r="M362" i="10"/>
  <c r="M364" i="10"/>
  <c r="M365" i="10"/>
  <c r="M116" i="10"/>
  <c r="M124" i="10"/>
  <c r="M132" i="10"/>
  <c r="M140" i="10"/>
  <c r="M148" i="10"/>
  <c r="M156" i="10"/>
  <c r="M164" i="10"/>
  <c r="M172" i="10"/>
  <c r="N113" i="10"/>
  <c r="N121" i="10"/>
  <c r="N129" i="10"/>
  <c r="N137" i="10"/>
  <c r="N145" i="10"/>
  <c r="N153" i="10"/>
  <c r="N161" i="10"/>
  <c r="N169" i="10"/>
  <c r="M198" i="10"/>
  <c r="L366" i="9" l="1"/>
  <c r="N366" i="9"/>
  <c r="L365" i="9"/>
  <c r="L364" i="9"/>
  <c r="M364" i="9"/>
  <c r="L363" i="9"/>
  <c r="N363" i="9"/>
  <c r="L362" i="9"/>
  <c r="L361" i="9"/>
  <c r="L360" i="9"/>
  <c r="M360" i="9"/>
  <c r="L359" i="9"/>
  <c r="L358" i="9"/>
  <c r="L357" i="9"/>
  <c r="L356" i="9"/>
  <c r="M356" i="9"/>
  <c r="L355" i="9"/>
  <c r="L354" i="9"/>
  <c r="L353" i="9"/>
  <c r="L352" i="9"/>
  <c r="M352" i="9"/>
  <c r="L351" i="9"/>
  <c r="N351" i="9"/>
  <c r="L350" i="9"/>
  <c r="L349" i="9"/>
  <c r="L348" i="9"/>
  <c r="M348" i="9"/>
  <c r="L347" i="9"/>
  <c r="N347" i="9"/>
  <c r="L346" i="9"/>
  <c r="L345" i="9"/>
  <c r="L344" i="9"/>
  <c r="M344" i="9"/>
  <c r="L343" i="9"/>
  <c r="L342" i="9"/>
  <c r="L341" i="9"/>
  <c r="L340" i="9"/>
  <c r="L339" i="9"/>
  <c r="L338" i="9"/>
  <c r="L337" i="9"/>
  <c r="L336" i="9"/>
  <c r="L335" i="9"/>
  <c r="L334" i="9"/>
  <c r="L333" i="9"/>
  <c r="L332" i="9"/>
  <c r="L331" i="9"/>
  <c r="L330" i="9"/>
  <c r="L329" i="9"/>
  <c r="L328" i="9"/>
  <c r="L327" i="9"/>
  <c r="L326" i="9"/>
  <c r="L325" i="9"/>
  <c r="L324" i="9"/>
  <c r="L323" i="9"/>
  <c r="L322" i="9"/>
  <c r="L321" i="9"/>
  <c r="L320" i="9"/>
  <c r="L319" i="9"/>
  <c r="L318" i="9"/>
  <c r="L317" i="9"/>
  <c r="L316" i="9"/>
  <c r="L315" i="9"/>
  <c r="L314" i="9"/>
  <c r="L313" i="9"/>
  <c r="L312" i="9"/>
  <c r="L311" i="9"/>
  <c r="L310" i="9"/>
  <c r="L309" i="9"/>
  <c r="L308" i="9"/>
  <c r="L307" i="9"/>
  <c r="L306" i="9"/>
  <c r="L305" i="9"/>
  <c r="L304" i="9"/>
  <c r="L303" i="9"/>
  <c r="L302" i="9"/>
  <c r="L301" i="9"/>
  <c r="L300" i="9"/>
  <c r="L299" i="9"/>
  <c r="L298" i="9"/>
  <c r="L297" i="9"/>
  <c r="L296" i="9"/>
  <c r="L295" i="9"/>
  <c r="L294" i="9"/>
  <c r="L293" i="9"/>
  <c r="L292" i="9"/>
  <c r="L291" i="9"/>
  <c r="L290" i="9"/>
  <c r="L289" i="9"/>
  <c r="L288" i="9"/>
  <c r="L287" i="9"/>
  <c r="L286" i="9"/>
  <c r="L285" i="9"/>
  <c r="L284" i="9"/>
  <c r="L283" i="9"/>
  <c r="L282" i="9"/>
  <c r="L281" i="9"/>
  <c r="L280" i="9"/>
  <c r="L279" i="9"/>
  <c r="L278" i="9"/>
  <c r="L277" i="9"/>
  <c r="L276" i="9"/>
  <c r="L275" i="9"/>
  <c r="L274" i="9"/>
  <c r="L273" i="9"/>
  <c r="L272" i="9"/>
  <c r="L271" i="9"/>
  <c r="L270" i="9"/>
  <c r="L269" i="9"/>
  <c r="L268" i="9"/>
  <c r="L267" i="9"/>
  <c r="L266" i="9"/>
  <c r="L265" i="9"/>
  <c r="L264" i="9"/>
  <c r="L263" i="9"/>
  <c r="L262" i="9"/>
  <c r="L261" i="9"/>
  <c r="L260" i="9"/>
  <c r="L259" i="9"/>
  <c r="L258" i="9"/>
  <c r="L257" i="9"/>
  <c r="L256" i="9"/>
  <c r="L255" i="9"/>
  <c r="L254" i="9"/>
  <c r="L253" i="9"/>
  <c r="L252" i="9"/>
  <c r="L251" i="9"/>
  <c r="L250" i="9"/>
  <c r="L249" i="9"/>
  <c r="L248" i="9"/>
  <c r="L247" i="9"/>
  <c r="L246" i="9"/>
  <c r="L245" i="9"/>
  <c r="L244" i="9"/>
  <c r="L243" i="9"/>
  <c r="L242" i="9"/>
  <c r="L241" i="9"/>
  <c r="L240" i="9"/>
  <c r="L239" i="9"/>
  <c r="L238" i="9"/>
  <c r="L237" i="9"/>
  <c r="L236" i="9"/>
  <c r="L235" i="9"/>
  <c r="L234" i="9"/>
  <c r="L233" i="9"/>
  <c r="L232" i="9"/>
  <c r="L231" i="9"/>
  <c r="L230" i="9"/>
  <c r="L229" i="9"/>
  <c r="L228" i="9"/>
  <c r="L227" i="9"/>
  <c r="L226" i="9"/>
  <c r="L225" i="9"/>
  <c r="L224" i="9"/>
  <c r="L223" i="9"/>
  <c r="L222" i="9"/>
  <c r="L221" i="9"/>
  <c r="L220" i="9"/>
  <c r="L219" i="9"/>
  <c r="L218" i="9"/>
  <c r="L217" i="9"/>
  <c r="L216" i="9"/>
  <c r="L215" i="9"/>
  <c r="L214" i="9"/>
  <c r="L213" i="9"/>
  <c r="L212" i="9"/>
  <c r="L211" i="9"/>
  <c r="L210" i="9"/>
  <c r="L209" i="9"/>
  <c r="L208" i="9"/>
  <c r="L207" i="9"/>
  <c r="L206" i="9"/>
  <c r="L205" i="9"/>
  <c r="L204" i="9"/>
  <c r="L203" i="9"/>
  <c r="L202" i="9"/>
  <c r="L201" i="9"/>
  <c r="L200" i="9"/>
  <c r="L199" i="9"/>
  <c r="L198" i="9"/>
  <c r="L197" i="9"/>
  <c r="L196" i="9"/>
  <c r="L195" i="9"/>
  <c r="L194" i="9"/>
  <c r="L193" i="9"/>
  <c r="L192" i="9"/>
  <c r="L191" i="9"/>
  <c r="L190" i="9"/>
  <c r="L189" i="9"/>
  <c r="L188" i="9"/>
  <c r="L187" i="9"/>
  <c r="L186" i="9"/>
  <c r="L185" i="9"/>
  <c r="L184" i="9"/>
  <c r="L183" i="9"/>
  <c r="L182" i="9"/>
  <c r="L181" i="9"/>
  <c r="L180" i="9"/>
  <c r="L179" i="9"/>
  <c r="L178" i="9"/>
  <c r="L177" i="9"/>
  <c r="L176" i="9"/>
  <c r="L175" i="9"/>
  <c r="L174" i="9"/>
  <c r="L173" i="9"/>
  <c r="L172" i="9"/>
  <c r="L171" i="9"/>
  <c r="L170" i="9"/>
  <c r="L169" i="9"/>
  <c r="L168" i="9"/>
  <c r="L167" i="9"/>
  <c r="L166" i="9"/>
  <c r="L165" i="9"/>
  <c r="L164" i="9"/>
  <c r="L163" i="9"/>
  <c r="L162" i="9"/>
  <c r="L161" i="9"/>
  <c r="L160" i="9"/>
  <c r="L159" i="9"/>
  <c r="L158" i="9"/>
  <c r="L157" i="9"/>
  <c r="L156" i="9"/>
  <c r="L155" i="9"/>
  <c r="L154" i="9"/>
  <c r="L153" i="9"/>
  <c r="L152" i="9"/>
  <c r="L151" i="9"/>
  <c r="L150" i="9"/>
  <c r="L149" i="9"/>
  <c r="L148" i="9"/>
  <c r="L147" i="9"/>
  <c r="L146" i="9"/>
  <c r="L145" i="9"/>
  <c r="L144" i="9"/>
  <c r="L143" i="9"/>
  <c r="L142" i="9"/>
  <c r="L141" i="9"/>
  <c r="L140" i="9"/>
  <c r="L139" i="9"/>
  <c r="L138" i="9"/>
  <c r="L137" i="9"/>
  <c r="L136" i="9"/>
  <c r="L135" i="9"/>
  <c r="L134" i="9"/>
  <c r="L133" i="9"/>
  <c r="L132" i="9"/>
  <c r="L131" i="9"/>
  <c r="L130" i="9"/>
  <c r="L129" i="9"/>
  <c r="L128" i="9"/>
  <c r="L127" i="9"/>
  <c r="L126" i="9"/>
  <c r="L125" i="9"/>
  <c r="L124" i="9"/>
  <c r="L123" i="9"/>
  <c r="L122" i="9"/>
  <c r="L121" i="9"/>
  <c r="L120" i="9"/>
  <c r="L119" i="9"/>
  <c r="L118" i="9"/>
  <c r="L117" i="9"/>
  <c r="L116" i="9"/>
  <c r="L115" i="9"/>
  <c r="L114" i="9"/>
  <c r="L113" i="9"/>
  <c r="L112" i="9"/>
  <c r="L111" i="9"/>
  <c r="L110" i="9"/>
  <c r="L109" i="9"/>
  <c r="L108" i="9"/>
  <c r="L107" i="9"/>
  <c r="L106" i="9"/>
  <c r="L105" i="9"/>
  <c r="L104" i="9"/>
  <c r="L103" i="9"/>
  <c r="L102" i="9"/>
  <c r="L101" i="9"/>
  <c r="L100" i="9"/>
  <c r="L99" i="9"/>
  <c r="L98" i="9"/>
  <c r="L97" i="9"/>
  <c r="L96" i="9"/>
  <c r="L95" i="9"/>
  <c r="L94" i="9"/>
  <c r="L93" i="9"/>
  <c r="L92" i="9"/>
  <c r="L91" i="9"/>
  <c r="L90" i="9"/>
  <c r="L89" i="9"/>
  <c r="L88" i="9"/>
  <c r="L87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M16" i="9"/>
  <c r="L15" i="9"/>
  <c r="L14" i="9"/>
  <c r="L13" i="9"/>
  <c r="L12" i="9"/>
  <c r="M12" i="9"/>
  <c r="L11" i="9"/>
  <c r="N11" i="9"/>
  <c r="L10" i="9"/>
  <c r="L9" i="9"/>
  <c r="L8" i="9"/>
  <c r="L7" i="9"/>
  <c r="L6" i="9"/>
  <c r="L5" i="9"/>
  <c r="L4" i="9"/>
  <c r="M4" i="9"/>
  <c r="L3" i="9"/>
  <c r="N3" i="9"/>
  <c r="M280" i="9" l="1"/>
  <c r="N282" i="9"/>
  <c r="N284" i="9"/>
  <c r="N298" i="9"/>
  <c r="N300" i="9"/>
  <c r="N314" i="9"/>
  <c r="N316" i="9"/>
  <c r="N330" i="9"/>
  <c r="N332" i="9"/>
  <c r="M198" i="9"/>
  <c r="N14" i="9"/>
  <c r="M15" i="9"/>
  <c r="M19" i="9"/>
  <c r="N22" i="9"/>
  <c r="M23" i="9"/>
  <c r="M31" i="9"/>
  <c r="M33" i="9"/>
  <c r="M35" i="9"/>
  <c r="M37" i="9"/>
  <c r="M39" i="9"/>
  <c r="M45" i="9"/>
  <c r="M47" i="9"/>
  <c r="M49" i="9"/>
  <c r="M51" i="9"/>
  <c r="M55" i="9"/>
  <c r="M63" i="9"/>
  <c r="M65" i="9"/>
  <c r="M67" i="9"/>
  <c r="M69" i="9"/>
  <c r="M71" i="9"/>
  <c r="M77" i="9"/>
  <c r="M79" i="9"/>
  <c r="M81" i="9"/>
  <c r="M83" i="9"/>
  <c r="M87" i="9"/>
  <c r="M93" i="9"/>
  <c r="M95" i="9"/>
  <c r="M97" i="9"/>
  <c r="M99" i="9"/>
  <c r="M103" i="9"/>
  <c r="M111" i="9"/>
  <c r="M113" i="9"/>
  <c r="M115" i="9"/>
  <c r="M117" i="9"/>
  <c r="M119" i="9"/>
  <c r="M127" i="9"/>
  <c r="M129" i="9"/>
  <c r="M131" i="9"/>
  <c r="M133" i="9"/>
  <c r="M147" i="9"/>
  <c r="M149" i="9"/>
  <c r="M151" i="9"/>
  <c r="M155" i="9"/>
  <c r="M159" i="9"/>
  <c r="M167" i="9"/>
  <c r="N170" i="9"/>
  <c r="M171" i="9"/>
  <c r="N174" i="9"/>
  <c r="M175" i="9"/>
  <c r="N178" i="9"/>
  <c r="M179" i="9"/>
  <c r="N182" i="9"/>
  <c r="M183" i="9"/>
  <c r="N186" i="9"/>
  <c r="M187" i="9"/>
  <c r="N190" i="9"/>
  <c r="M191" i="9"/>
  <c r="N194" i="9"/>
  <c r="M195" i="9"/>
  <c r="N201" i="9"/>
  <c r="M202" i="9"/>
  <c r="N205" i="9"/>
  <c r="M206" i="9"/>
  <c r="N209" i="9"/>
  <c r="M210" i="9"/>
  <c r="N213" i="9"/>
  <c r="M214" i="9"/>
  <c r="N273" i="9"/>
  <c r="N277" i="9"/>
  <c r="N289" i="9"/>
  <c r="M292" i="9"/>
  <c r="N293" i="9"/>
  <c r="M296" i="9"/>
  <c r="N305" i="9"/>
  <c r="N309" i="9"/>
  <c r="M312" i="9"/>
  <c r="N321" i="9"/>
  <c r="N325" i="9"/>
  <c r="N327" i="9"/>
  <c r="M328" i="9"/>
  <c r="N337" i="9"/>
  <c r="N341" i="9"/>
  <c r="M342" i="9"/>
  <c r="N346" i="9"/>
  <c r="N348" i="9"/>
  <c r="M357" i="9"/>
  <c r="N107" i="9"/>
  <c r="N109" i="9"/>
  <c r="N111" i="9"/>
  <c r="N115" i="9"/>
  <c r="N123" i="9"/>
  <c r="N125" i="9"/>
  <c r="N127" i="9"/>
  <c r="N129" i="9"/>
  <c r="N131" i="9"/>
  <c r="N135" i="9"/>
  <c r="N143" i="9"/>
  <c r="N145" i="9"/>
  <c r="N147" i="9"/>
  <c r="N151" i="9"/>
  <c r="N159" i="9"/>
  <c r="N161" i="9"/>
  <c r="N163" i="9"/>
  <c r="N165" i="9"/>
  <c r="N167" i="9"/>
  <c r="N171" i="9"/>
  <c r="N175" i="9"/>
  <c r="N179" i="9"/>
  <c r="N183" i="9"/>
  <c r="N187" i="9"/>
  <c r="N191" i="9"/>
  <c r="N195" i="9"/>
  <c r="N202" i="9"/>
  <c r="N206" i="9"/>
  <c r="M219" i="9"/>
  <c r="M269" i="9"/>
  <c r="M271" i="9"/>
  <c r="M5" i="9"/>
  <c r="N8" i="9"/>
  <c r="M9" i="9"/>
  <c r="N136" i="9"/>
  <c r="N140" i="9"/>
  <c r="N152" i="9"/>
  <c r="N156" i="9"/>
  <c r="N215" i="9"/>
  <c r="M216" i="9"/>
  <c r="M220" i="9"/>
  <c r="N223" i="9"/>
  <c r="M224" i="9"/>
  <c r="M228" i="9"/>
  <c r="M234" i="9"/>
  <c r="M236" i="9"/>
  <c r="M238" i="9"/>
  <c r="M240" i="9"/>
  <c r="M244" i="9"/>
  <c r="M250" i="9"/>
  <c r="M252" i="9"/>
  <c r="M254" i="9"/>
  <c r="M256" i="9"/>
  <c r="M260" i="9"/>
  <c r="M266" i="9"/>
  <c r="M268" i="9"/>
  <c r="M272" i="9"/>
  <c r="M276" i="9"/>
  <c r="M285" i="9"/>
  <c r="M287" i="9"/>
  <c r="M303" i="9"/>
  <c r="M317" i="9"/>
  <c r="M319" i="9"/>
  <c r="M333" i="9"/>
  <c r="M335" i="9"/>
  <c r="N353" i="9"/>
  <c r="M354" i="9"/>
  <c r="N357" i="9"/>
  <c r="M358" i="9"/>
  <c r="N364" i="9"/>
  <c r="N212" i="9"/>
  <c r="M213" i="9"/>
  <c r="M217" i="9"/>
  <c r="M225" i="9"/>
  <c r="N232" i="9"/>
  <c r="N234" i="9"/>
  <c r="N236" i="9"/>
  <c r="N240" i="9"/>
  <c r="N248" i="9"/>
  <c r="N250" i="9"/>
  <c r="N252" i="9"/>
  <c r="N256" i="9"/>
  <c r="N262" i="9"/>
  <c r="N264" i="9"/>
  <c r="N266" i="9"/>
  <c r="N268" i="9"/>
  <c r="M284" i="9"/>
  <c r="M288" i="9"/>
  <c r="M300" i="9"/>
  <c r="M304" i="9"/>
  <c r="M308" i="9"/>
  <c r="M316" i="9"/>
  <c r="M320" i="9"/>
  <c r="M324" i="9"/>
  <c r="M330" i="9"/>
  <c r="M332" i="9"/>
  <c r="N335" i="9"/>
  <c r="M336" i="9"/>
  <c r="M340" i="9"/>
  <c r="M349" i="9"/>
  <c r="M351" i="9"/>
  <c r="M353" i="9"/>
  <c r="M6" i="9"/>
  <c r="N12" i="9"/>
  <c r="M13" i="9"/>
  <c r="M25" i="9"/>
  <c r="M3" i="9"/>
  <c r="N6" i="9"/>
  <c r="M7" i="9"/>
  <c r="M34" i="9"/>
  <c r="M38" i="9"/>
  <c r="M40" i="9"/>
  <c r="M42" i="9"/>
  <c r="M50" i="9"/>
  <c r="M52" i="9"/>
  <c r="M54" i="9"/>
  <c r="M56" i="9"/>
  <c r="M58" i="9"/>
  <c r="M60" i="9"/>
  <c r="M70" i="9"/>
  <c r="M72" i="9"/>
  <c r="M74" i="9"/>
  <c r="M82" i="9"/>
  <c r="M86" i="9"/>
  <c r="M88" i="9"/>
  <c r="M90" i="9"/>
  <c r="M98" i="9"/>
  <c r="M102" i="9"/>
  <c r="N4" i="9"/>
  <c r="N7" i="9"/>
  <c r="N13" i="9"/>
  <c r="N16" i="9"/>
  <c r="M17" i="9"/>
  <c r="N20" i="9"/>
  <c r="M21" i="9"/>
  <c r="N24" i="9"/>
  <c r="N27" i="9"/>
  <c r="M28" i="9"/>
  <c r="N31" i="9"/>
  <c r="N33" i="9"/>
  <c r="N35" i="9"/>
  <c r="N43" i="9"/>
  <c r="N45" i="9"/>
  <c r="N47" i="9"/>
  <c r="N57" i="9"/>
  <c r="N59" i="9"/>
  <c r="N61" i="9"/>
  <c r="N63" i="9"/>
  <c r="N65" i="9"/>
  <c r="N67" i="9"/>
  <c r="N75" i="9"/>
  <c r="N77" i="9"/>
  <c r="N79" i="9"/>
  <c r="N83" i="9"/>
  <c r="N89" i="9"/>
  <c r="N91" i="9"/>
  <c r="N93" i="9"/>
  <c r="N95" i="9"/>
  <c r="N99" i="9"/>
  <c r="M8" i="9"/>
  <c r="N10" i="9"/>
  <c r="M11" i="9"/>
  <c r="M14" i="9"/>
  <c r="N17" i="9"/>
  <c r="N21" i="9"/>
  <c r="N25" i="9"/>
  <c r="N26" i="9"/>
  <c r="N28" i="9"/>
  <c r="N32" i="9"/>
  <c r="N36" i="9"/>
  <c r="N40" i="9"/>
  <c r="N42" i="9"/>
  <c r="N44" i="9"/>
  <c r="N48" i="9"/>
  <c r="N52" i="9"/>
  <c r="N54" i="9"/>
  <c r="N56" i="9"/>
  <c r="N58" i="9"/>
  <c r="N60" i="9"/>
  <c r="N62" i="9"/>
  <c r="N64" i="9"/>
  <c r="N68" i="9"/>
  <c r="N72" i="9"/>
  <c r="N74" i="9"/>
  <c r="N76" i="9"/>
  <c r="N80" i="9"/>
  <c r="N84" i="9"/>
  <c r="N88" i="9"/>
  <c r="N90" i="9"/>
  <c r="N92" i="9"/>
  <c r="N96" i="9"/>
  <c r="N100" i="9"/>
  <c r="N104" i="9"/>
  <c r="M104" i="9"/>
  <c r="M135" i="9"/>
  <c r="N106" i="9"/>
  <c r="N108" i="9"/>
  <c r="N112" i="9"/>
  <c r="N116" i="9"/>
  <c r="N120" i="9"/>
  <c r="N122" i="9"/>
  <c r="N124" i="9"/>
  <c r="N126" i="9"/>
  <c r="N128" i="9"/>
  <c r="N132" i="9"/>
  <c r="N138" i="9"/>
  <c r="N142" i="9"/>
  <c r="N144" i="9"/>
  <c r="N148" i="9"/>
  <c r="N158" i="9"/>
  <c r="N160" i="9"/>
  <c r="N162" i="9"/>
  <c r="N164" i="9"/>
  <c r="N168" i="9"/>
  <c r="M169" i="9"/>
  <c r="N172" i="9"/>
  <c r="M173" i="9"/>
  <c r="N176" i="9"/>
  <c r="M177" i="9"/>
  <c r="N180" i="9"/>
  <c r="M181" i="9"/>
  <c r="N184" i="9"/>
  <c r="M185" i="9"/>
  <c r="N188" i="9"/>
  <c r="M189" i="9"/>
  <c r="N192" i="9"/>
  <c r="M193" i="9"/>
  <c r="N196" i="9"/>
  <c r="M197" i="9"/>
  <c r="N199" i="9"/>
  <c r="M200" i="9"/>
  <c r="M204" i="9"/>
  <c r="N207" i="9"/>
  <c r="N214" i="9"/>
  <c r="N217" i="9"/>
  <c r="M218" i="9"/>
  <c r="N221" i="9"/>
  <c r="M222" i="9"/>
  <c r="N225" i="9"/>
  <c r="N229" i="9"/>
  <c r="N231" i="9"/>
  <c r="N233" i="9"/>
  <c r="N237" i="9"/>
  <c r="N241" i="9"/>
  <c r="N245" i="9"/>
  <c r="N247" i="9"/>
  <c r="N249" i="9"/>
  <c r="N253" i="9"/>
  <c r="N257" i="9"/>
  <c r="N261" i="9"/>
  <c r="N263" i="9"/>
  <c r="N265" i="9"/>
  <c r="M279" i="9"/>
  <c r="N281" i="9"/>
  <c r="M290" i="9"/>
  <c r="M295" i="9"/>
  <c r="N297" i="9"/>
  <c r="M311" i="9"/>
  <c r="N313" i="9"/>
  <c r="M322" i="9"/>
  <c r="M325" i="9"/>
  <c r="M327" i="9"/>
  <c r="N329" i="9"/>
  <c r="N339" i="9"/>
  <c r="M341" i="9"/>
  <c r="M343" i="9"/>
  <c r="N345" i="9"/>
  <c r="N355" i="9"/>
  <c r="N358" i="9"/>
  <c r="M359" i="9"/>
  <c r="N361" i="9"/>
  <c r="M362" i="9"/>
  <c r="M365" i="9"/>
  <c r="M106" i="9"/>
  <c r="M114" i="9"/>
  <c r="M118" i="9"/>
  <c r="M120" i="9"/>
  <c r="M122" i="9"/>
  <c r="M124" i="9"/>
  <c r="M134" i="9"/>
  <c r="M136" i="9"/>
  <c r="M138" i="9"/>
  <c r="M140" i="9"/>
  <c r="M142" i="9"/>
  <c r="M150" i="9"/>
  <c r="M154" i="9"/>
  <c r="M156" i="9"/>
  <c r="M158" i="9"/>
  <c r="M160" i="9"/>
  <c r="N169" i="9"/>
  <c r="N173" i="9"/>
  <c r="N177" i="9"/>
  <c r="N181" i="9"/>
  <c r="N185" i="9"/>
  <c r="N189" i="9"/>
  <c r="N193" i="9"/>
  <c r="N197" i="9"/>
  <c r="N204" i="9"/>
  <c r="M205" i="9"/>
  <c r="M212" i="9"/>
  <c r="N222" i="9"/>
  <c r="N226" i="9"/>
  <c r="M227" i="9"/>
  <c r="M229" i="9"/>
  <c r="M231" i="9"/>
  <c r="M239" i="9"/>
  <c r="M243" i="9"/>
  <c r="M245" i="9"/>
  <c r="M247" i="9"/>
  <c r="M255" i="9"/>
  <c r="M259" i="9"/>
  <c r="M261" i="9"/>
  <c r="N269" i="9"/>
  <c r="N271" i="9"/>
  <c r="N274" i="9"/>
  <c r="N276" i="9"/>
  <c r="N285" i="9"/>
  <c r="N287" i="9"/>
  <c r="N290" i="9"/>
  <c r="N292" i="9"/>
  <c r="N301" i="9"/>
  <c r="N306" i="9"/>
  <c r="N308" i="9"/>
  <c r="N317" i="9"/>
  <c r="N319" i="9"/>
  <c r="N322" i="9"/>
  <c r="N324" i="9"/>
  <c r="N333" i="9"/>
  <c r="M334" i="9"/>
  <c r="N338" i="9"/>
  <c r="N340" i="9"/>
  <c r="N343" i="9"/>
  <c r="N349" i="9"/>
  <c r="N354" i="9"/>
  <c r="N356" i="9"/>
  <c r="N359" i="9"/>
  <c r="N365" i="9"/>
  <c r="M366" i="9"/>
  <c r="M24" i="9"/>
  <c r="N30" i="9"/>
  <c r="M44" i="9"/>
  <c r="N46" i="9"/>
  <c r="N49" i="9"/>
  <c r="N51" i="9"/>
  <c r="M53" i="9"/>
  <c r="M76" i="9"/>
  <c r="N78" i="9"/>
  <c r="N81" i="9"/>
  <c r="M85" i="9"/>
  <c r="M92" i="9"/>
  <c r="N94" i="9"/>
  <c r="N97" i="9"/>
  <c r="M101" i="9"/>
  <c r="M108" i="9"/>
  <c r="N110" i="9"/>
  <c r="N113" i="9"/>
  <c r="M165" i="9"/>
  <c r="N19" i="9"/>
  <c r="M20" i="9"/>
  <c r="M22" i="9"/>
  <c r="M27" i="9"/>
  <c r="N29" i="9"/>
  <c r="M30" i="9"/>
  <c r="M32" i="9"/>
  <c r="N34" i="9"/>
  <c r="N37" i="9"/>
  <c r="N39" i="9"/>
  <c r="M41" i="9"/>
  <c r="M43" i="9"/>
  <c r="M46" i="9"/>
  <c r="M48" i="9"/>
  <c r="N50" i="9"/>
  <c r="N53" i="9"/>
  <c r="N55" i="9"/>
  <c r="M57" i="9"/>
  <c r="M59" i="9"/>
  <c r="M62" i="9"/>
  <c r="M64" i="9"/>
  <c r="N66" i="9"/>
  <c r="N69" i="9"/>
  <c r="N71" i="9"/>
  <c r="M73" i="9"/>
  <c r="M75" i="9"/>
  <c r="M78" i="9"/>
  <c r="M80" i="9"/>
  <c r="N82" i="9"/>
  <c r="N85" i="9"/>
  <c r="N87" i="9"/>
  <c r="M89" i="9"/>
  <c r="M91" i="9"/>
  <c r="M94" i="9"/>
  <c r="M96" i="9"/>
  <c r="N98" i="9"/>
  <c r="N101" i="9"/>
  <c r="N103" i="9"/>
  <c r="M105" i="9"/>
  <c r="M107" i="9"/>
  <c r="M110" i="9"/>
  <c r="M112" i="9"/>
  <c r="N114" i="9"/>
  <c r="N117" i="9"/>
  <c r="N119" i="9"/>
  <c r="M121" i="9"/>
  <c r="M123" i="9"/>
  <c r="M126" i="9"/>
  <c r="M128" i="9"/>
  <c r="N130" i="9"/>
  <c r="N133" i="9"/>
  <c r="M137" i="9"/>
  <c r="M139" i="9"/>
  <c r="M144" i="9"/>
  <c r="N146" i="9"/>
  <c r="N149" i="9"/>
  <c r="M153" i="9"/>
  <c r="N203" i="9"/>
  <c r="M226" i="9"/>
  <c r="M233" i="9"/>
  <c r="N235" i="9"/>
  <c r="N238" i="9"/>
  <c r="M242" i="9"/>
  <c r="M249" i="9"/>
  <c r="N251" i="9"/>
  <c r="N254" i="9"/>
  <c r="M258" i="9"/>
  <c r="M263" i="9"/>
  <c r="M265" i="9"/>
  <c r="N267" i="9"/>
  <c r="M270" i="9"/>
  <c r="M273" i="9"/>
  <c r="N275" i="9"/>
  <c r="M278" i="9"/>
  <c r="M281" i="9"/>
  <c r="N283" i="9"/>
  <c r="M286" i="9"/>
  <c r="M289" i="9"/>
  <c r="N291" i="9"/>
  <c r="M294" i="9"/>
  <c r="M297" i="9"/>
  <c r="N299" i="9"/>
  <c r="M302" i="9"/>
  <c r="M305" i="9"/>
  <c r="N307" i="9"/>
  <c r="M310" i="9"/>
  <c r="M313" i="9"/>
  <c r="N315" i="9"/>
  <c r="M318" i="9"/>
  <c r="M321" i="9"/>
  <c r="N323" i="9"/>
  <c r="M326" i="9"/>
  <c r="M329" i="9"/>
  <c r="N331" i="9"/>
  <c r="M337" i="9"/>
  <c r="M338" i="9"/>
  <c r="M345" i="9"/>
  <c r="M346" i="9"/>
  <c r="N5" i="9"/>
  <c r="N9" i="9"/>
  <c r="N18" i="9"/>
  <c r="M29" i="9"/>
  <c r="M36" i="9"/>
  <c r="N38" i="9"/>
  <c r="N41" i="9"/>
  <c r="M61" i="9"/>
  <c r="M66" i="9"/>
  <c r="M68" i="9"/>
  <c r="N70" i="9"/>
  <c r="N73" i="9"/>
  <c r="M84" i="9"/>
  <c r="N86" i="9"/>
  <c r="M100" i="9"/>
  <c r="N102" i="9"/>
  <c r="N105" i="9"/>
  <c r="M109" i="9"/>
  <c r="M116" i="9"/>
  <c r="N118" i="9"/>
  <c r="N121" i="9"/>
  <c r="M125" i="9"/>
  <c r="M130" i="9"/>
  <c r="M132" i="9"/>
  <c r="N134" i="9"/>
  <c r="N137" i="9"/>
  <c r="N139" i="9"/>
  <c r="M141" i="9"/>
  <c r="M143" i="9"/>
  <c r="M146" i="9"/>
  <c r="M148" i="9"/>
  <c r="N150" i="9"/>
  <c r="N153" i="9"/>
  <c r="N155" i="9"/>
  <c r="M157" i="9"/>
  <c r="M162" i="9"/>
  <c r="M164" i="9"/>
  <c r="N166" i="9"/>
  <c r="M170" i="9"/>
  <c r="M174" i="9"/>
  <c r="M178" i="9"/>
  <c r="M182" i="9"/>
  <c r="M186" i="9"/>
  <c r="M190" i="9"/>
  <c r="M194" i="9"/>
  <c r="N198" i="9"/>
  <c r="M203" i="9"/>
  <c r="M208" i="9"/>
  <c r="N211" i="9"/>
  <c r="N220" i="9"/>
  <c r="M221" i="9"/>
  <c r="N228" i="9"/>
  <c r="M230" i="9"/>
  <c r="M232" i="9"/>
  <c r="M235" i="9"/>
  <c r="M237" i="9"/>
  <c r="N239" i="9"/>
  <c r="N242" i="9"/>
  <c r="N244" i="9"/>
  <c r="M246" i="9"/>
  <c r="M248" i="9"/>
  <c r="M251" i="9"/>
  <c r="M253" i="9"/>
  <c r="N255" i="9"/>
  <c r="N258" i="9"/>
  <c r="N260" i="9"/>
  <c r="M262" i="9"/>
  <c r="M264" i="9"/>
  <c r="M267" i="9"/>
  <c r="N270" i="9"/>
  <c r="N272" i="9"/>
  <c r="M275" i="9"/>
  <c r="N278" i="9"/>
  <c r="N280" i="9"/>
  <c r="M283" i="9"/>
  <c r="N286" i="9"/>
  <c r="N288" i="9"/>
  <c r="M291" i="9"/>
  <c r="N294" i="9"/>
  <c r="N296" i="9"/>
  <c r="M299" i="9"/>
  <c r="N302" i="9"/>
  <c r="N304" i="9"/>
  <c r="M307" i="9"/>
  <c r="N310" i="9"/>
  <c r="N312" i="9"/>
  <c r="M315" i="9"/>
  <c r="N318" i="9"/>
  <c r="N320" i="9"/>
  <c r="M323" i="9"/>
  <c r="N326" i="9"/>
  <c r="N328" i="9"/>
  <c r="M331" i="9"/>
  <c r="N334" i="9"/>
  <c r="N336" i="9"/>
  <c r="M339" i="9"/>
  <c r="N342" i="9"/>
  <c r="N344" i="9"/>
  <c r="M347" i="9"/>
  <c r="N350" i="9"/>
  <c r="N352" i="9"/>
  <c r="M355" i="9"/>
  <c r="N360" i="9"/>
  <c r="M363" i="9"/>
  <c r="N141" i="9"/>
  <c r="M145" i="9"/>
  <c r="M152" i="9"/>
  <c r="N154" i="9"/>
  <c r="N157" i="9"/>
  <c r="M161" i="9"/>
  <c r="M163" i="9"/>
  <c r="M166" i="9"/>
  <c r="M211" i="9"/>
  <c r="N219" i="9"/>
  <c r="N227" i="9"/>
  <c r="N230" i="9"/>
  <c r="M241" i="9"/>
  <c r="N243" i="9"/>
  <c r="N246" i="9"/>
  <c r="M257" i="9"/>
  <c r="N259" i="9"/>
  <c r="M274" i="9"/>
  <c r="M277" i="9"/>
  <c r="N279" i="9"/>
  <c r="M282" i="9"/>
  <c r="M293" i="9"/>
  <c r="N295" i="9"/>
  <c r="M298" i="9"/>
  <c r="M301" i="9"/>
  <c r="N303" i="9"/>
  <c r="M306" i="9"/>
  <c r="M309" i="9"/>
  <c r="N311" i="9"/>
  <c r="M314" i="9"/>
  <c r="M350" i="9"/>
  <c r="M10" i="9"/>
  <c r="M18" i="9"/>
  <c r="M26" i="9"/>
  <c r="M168" i="9"/>
  <c r="M172" i="9"/>
  <c r="M176" i="9"/>
  <c r="M180" i="9"/>
  <c r="M184" i="9"/>
  <c r="M188" i="9"/>
  <c r="M192" i="9"/>
  <c r="M196" i="9"/>
  <c r="M201" i="9"/>
  <c r="N210" i="9"/>
  <c r="N15" i="9"/>
  <c r="N23" i="9"/>
  <c r="M209" i="9"/>
  <c r="N218" i="9"/>
  <c r="N200" i="9"/>
  <c r="N208" i="9"/>
  <c r="N216" i="9"/>
  <c r="N224" i="9"/>
  <c r="M199" i="9"/>
  <c r="M207" i="9"/>
  <c r="M215" i="9"/>
  <c r="M223" i="9"/>
  <c r="N362" i="9"/>
  <c r="M361" i="9"/>
  <c r="L23" i="8" l="1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N3" i="8" l="1"/>
  <c r="M4" i="8"/>
  <c r="N5" i="8"/>
  <c r="M6" i="8"/>
  <c r="N7" i="8"/>
  <c r="M8" i="8"/>
  <c r="N9" i="8"/>
  <c r="M10" i="8"/>
  <c r="N11" i="8"/>
  <c r="M12" i="8"/>
  <c r="N13" i="8"/>
  <c r="M14" i="8"/>
  <c r="N15" i="8"/>
  <c r="M16" i="8"/>
  <c r="N17" i="8"/>
  <c r="M18" i="8"/>
  <c r="N19" i="8"/>
  <c r="M20" i="8"/>
  <c r="N21" i="8"/>
  <c r="M22" i="8"/>
  <c r="N23" i="8"/>
  <c r="M3" i="8"/>
  <c r="N4" i="8"/>
  <c r="M7" i="8"/>
  <c r="N8" i="8"/>
  <c r="M11" i="8"/>
  <c r="N12" i="8"/>
  <c r="M15" i="8"/>
  <c r="N16" i="8"/>
  <c r="M19" i="8"/>
  <c r="N20" i="8"/>
  <c r="M23" i="8"/>
  <c r="N22" i="8" l="1"/>
  <c r="N18" i="8"/>
  <c r="N14" i="8"/>
  <c r="N10" i="8"/>
  <c r="N6" i="8"/>
  <c r="M21" i="8"/>
  <c r="M17" i="8"/>
  <c r="M13" i="8"/>
  <c r="M9" i="8"/>
  <c r="M5" i="8"/>
  <c r="L12" i="6" l="1"/>
  <c r="L11" i="6"/>
  <c r="L10" i="6"/>
  <c r="L9" i="6"/>
  <c r="L8" i="6"/>
  <c r="L7" i="6"/>
  <c r="L6" i="6"/>
  <c r="L5" i="6"/>
  <c r="L4" i="6"/>
  <c r="L3" i="6"/>
  <c r="N3" i="6" l="1"/>
  <c r="M10" i="6"/>
  <c r="N11" i="6"/>
  <c r="M12" i="6"/>
  <c r="M4" i="6"/>
  <c r="N5" i="6"/>
  <c r="M6" i="6"/>
  <c r="N7" i="6"/>
  <c r="M8" i="6"/>
  <c r="N9" i="6"/>
  <c r="M3" i="6"/>
  <c r="N4" i="6"/>
  <c r="M5" i="6"/>
  <c r="N6" i="6"/>
  <c r="M7" i="6"/>
  <c r="N8" i="6"/>
  <c r="M9" i="6"/>
  <c r="N10" i="6"/>
  <c r="M11" i="6"/>
  <c r="N12" i="6"/>
  <c r="L12" i="7" l="1"/>
  <c r="L11" i="7"/>
  <c r="L10" i="7"/>
  <c r="L9" i="7"/>
  <c r="L8" i="7"/>
  <c r="L7" i="7"/>
  <c r="L4" i="7"/>
  <c r="N4" i="7"/>
  <c r="M4" i="7"/>
  <c r="L6" i="7"/>
  <c r="L5" i="7"/>
  <c r="L3" i="7"/>
  <c r="N5" i="7" l="1"/>
  <c r="M3" i="7"/>
  <c r="M7" i="7"/>
  <c r="N3" i="7"/>
  <c r="N7" i="7"/>
  <c r="M10" i="7"/>
  <c r="M9" i="7"/>
  <c r="M12" i="7"/>
  <c r="N8" i="7"/>
  <c r="M6" i="7"/>
  <c r="N10" i="7"/>
  <c r="M5" i="7"/>
  <c r="N6" i="7"/>
  <c r="M8" i="7"/>
  <c r="N9" i="7"/>
  <c r="M11" i="7"/>
  <c r="N11" i="7" l="1"/>
  <c r="N12" i="7"/>
  <c r="L212" i="3" l="1"/>
  <c r="L211" i="3"/>
  <c r="L210" i="3"/>
  <c r="L209" i="3"/>
  <c r="L208" i="3"/>
  <c r="L207" i="3"/>
  <c r="L206" i="3"/>
  <c r="L205" i="3"/>
  <c r="L204" i="3"/>
  <c r="L203" i="3"/>
  <c r="L202" i="3"/>
  <c r="N202" i="3"/>
  <c r="L201" i="3"/>
  <c r="N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N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N146" i="3"/>
  <c r="L145" i="3"/>
  <c r="L144" i="3"/>
  <c r="L143" i="3"/>
  <c r="L142" i="3"/>
  <c r="L141" i="3"/>
  <c r="L140" i="3"/>
  <c r="L139" i="3"/>
  <c r="L138" i="3"/>
  <c r="N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N172" i="3" l="1"/>
  <c r="N175" i="3"/>
  <c r="N176" i="3"/>
  <c r="N179" i="3"/>
  <c r="N180" i="3"/>
  <c r="N192" i="3"/>
  <c r="N208" i="3"/>
  <c r="N6" i="3"/>
  <c r="N14" i="3"/>
  <c r="N22" i="3"/>
  <c r="N38" i="3"/>
  <c r="N46" i="3"/>
  <c r="N50" i="3"/>
  <c r="N58" i="3"/>
  <c r="N70" i="3"/>
  <c r="N78" i="3"/>
  <c r="N82" i="3"/>
  <c r="N90" i="3"/>
  <c r="N102" i="3"/>
  <c r="N110" i="3"/>
  <c r="N126" i="3"/>
  <c r="N130" i="3"/>
  <c r="N5" i="3"/>
  <c r="N9" i="3"/>
  <c r="N13" i="3"/>
  <c r="N17" i="3"/>
  <c r="N21" i="3"/>
  <c r="N25" i="3"/>
  <c r="N154" i="3"/>
  <c r="N162" i="3"/>
  <c r="N114" i="3"/>
  <c r="N181" i="3"/>
  <c r="N193" i="3"/>
  <c r="N197" i="3"/>
  <c r="N200" i="3"/>
  <c r="N206" i="3"/>
  <c r="N209" i="3"/>
  <c r="N212" i="3"/>
  <c r="N97" i="3"/>
  <c r="N105" i="3"/>
  <c r="N127" i="3"/>
  <c r="N129" i="3"/>
  <c r="N148" i="3"/>
  <c r="N196" i="3"/>
  <c r="N33" i="3"/>
  <c r="N41" i="3"/>
  <c r="N65" i="3"/>
  <c r="N73" i="3"/>
  <c r="N150" i="3"/>
  <c r="N171" i="3"/>
  <c r="M46" i="3"/>
  <c r="M54" i="3"/>
  <c r="M58" i="3"/>
  <c r="M70" i="3"/>
  <c r="M78" i="3"/>
  <c r="M86" i="3"/>
  <c r="M90" i="3"/>
  <c r="M98" i="3"/>
  <c r="M102" i="3"/>
  <c r="M126" i="3"/>
  <c r="N3" i="3"/>
  <c r="N11" i="3"/>
  <c r="N19" i="3"/>
  <c r="N27" i="3"/>
  <c r="N31" i="3"/>
  <c r="N39" i="3"/>
  <c r="N43" i="3"/>
  <c r="N47" i="3"/>
  <c r="N51" i="3"/>
  <c r="N55" i="3"/>
  <c r="N63" i="3"/>
  <c r="N71" i="3"/>
  <c r="N75" i="3"/>
  <c r="N79" i="3"/>
  <c r="N83" i="3"/>
  <c r="N87" i="3"/>
  <c r="N95" i="3"/>
  <c r="N103" i="3"/>
  <c r="N107" i="3"/>
  <c r="N111" i="3"/>
  <c r="N115" i="3"/>
  <c r="N132" i="3"/>
  <c r="N168" i="3"/>
  <c r="N186" i="3"/>
  <c r="N189" i="3"/>
  <c r="N205" i="3"/>
  <c r="N4" i="3"/>
  <c r="N12" i="3"/>
  <c r="N20" i="3"/>
  <c r="N28" i="3"/>
  <c r="N36" i="3"/>
  <c r="N44" i="3"/>
  <c r="N52" i="3"/>
  <c r="N60" i="3"/>
  <c r="N68" i="3"/>
  <c r="N76" i="3"/>
  <c r="N84" i="3"/>
  <c r="N92" i="3"/>
  <c r="N100" i="3"/>
  <c r="N108" i="3"/>
  <c r="N116" i="3"/>
  <c r="M132" i="3"/>
  <c r="N134" i="3"/>
  <c r="N142" i="3"/>
  <c r="N158" i="3"/>
  <c r="N167" i="3"/>
  <c r="N170" i="3"/>
  <c r="N173" i="3"/>
  <c r="N177" i="3"/>
  <c r="N190" i="3"/>
  <c r="N165" i="3"/>
  <c r="N32" i="3"/>
  <c r="M43" i="3"/>
  <c r="N56" i="3"/>
  <c r="N64" i="3"/>
  <c r="M75" i="3"/>
  <c r="M83" i="3"/>
  <c r="N88" i="3"/>
  <c r="M89" i="3"/>
  <c r="M91" i="3"/>
  <c r="N96" i="3"/>
  <c r="M107" i="3"/>
  <c r="N124" i="3"/>
  <c r="N128" i="3"/>
  <c r="N166" i="3"/>
  <c r="M4" i="3"/>
  <c r="M9" i="3"/>
  <c r="M97" i="3"/>
  <c r="M12" i="3"/>
  <c r="M20" i="3"/>
  <c r="M38" i="3"/>
  <c r="M17" i="3"/>
  <c r="M25" i="3"/>
  <c r="M29" i="3"/>
  <c r="M33" i="3"/>
  <c r="M47" i="3"/>
  <c r="M49" i="3"/>
  <c r="M53" i="3"/>
  <c r="M55" i="3"/>
  <c r="M61" i="3"/>
  <c r="M65" i="3"/>
  <c r="M67" i="3"/>
  <c r="M115" i="3"/>
  <c r="M130" i="3"/>
  <c r="M99" i="3"/>
  <c r="M105" i="3"/>
  <c r="M112" i="3"/>
  <c r="M120" i="3"/>
  <c r="M122" i="3"/>
  <c r="M124" i="3"/>
  <c r="M6" i="3"/>
  <c r="M8" i="3"/>
  <c r="M14" i="3"/>
  <c r="M16" i="3"/>
  <c r="M22" i="3"/>
  <c r="M24" i="3"/>
  <c r="M30" i="3"/>
  <c r="M35" i="3"/>
  <c r="M51" i="3"/>
  <c r="M57" i="3"/>
  <c r="M59" i="3"/>
  <c r="M66" i="3"/>
  <c r="M73" i="3"/>
  <c r="M80" i="3"/>
  <c r="M88" i="3"/>
  <c r="M94" i="3"/>
  <c r="M111" i="3"/>
  <c r="M113" i="3"/>
  <c r="M117" i="3"/>
  <c r="M119" i="3"/>
  <c r="M121" i="3"/>
  <c r="M134" i="3"/>
  <c r="M7" i="3"/>
  <c r="M15" i="3"/>
  <c r="M23" i="3"/>
  <c r="M34" i="3"/>
  <c r="M41" i="3"/>
  <c r="M48" i="3"/>
  <c r="M56" i="3"/>
  <c r="M62" i="3"/>
  <c r="M79" i="3"/>
  <c r="M81" i="3"/>
  <c r="M85" i="3"/>
  <c r="M87" i="3"/>
  <c r="M93" i="3"/>
  <c r="M110" i="3"/>
  <c r="M118" i="3"/>
  <c r="M5" i="3"/>
  <c r="N7" i="3"/>
  <c r="M10" i="3"/>
  <c r="M13" i="3"/>
  <c r="N15" i="3"/>
  <c r="M18" i="3"/>
  <c r="M21" i="3"/>
  <c r="N23" i="3"/>
  <c r="M26" i="3"/>
  <c r="M31" i="3"/>
  <c r="M32" i="3"/>
  <c r="N34" i="3"/>
  <c r="M37" i="3"/>
  <c r="N40" i="3"/>
  <c r="M42" i="3"/>
  <c r="N49" i="3"/>
  <c r="N54" i="3"/>
  <c r="N59" i="3"/>
  <c r="M63" i="3"/>
  <c r="M64" i="3"/>
  <c r="N66" i="3"/>
  <c r="M69" i="3"/>
  <c r="N72" i="3"/>
  <c r="M74" i="3"/>
  <c r="N81" i="3"/>
  <c r="N86" i="3"/>
  <c r="N91" i="3"/>
  <c r="M95" i="3"/>
  <c r="M96" i="3"/>
  <c r="N98" i="3"/>
  <c r="M101" i="3"/>
  <c r="N104" i="3"/>
  <c r="M106" i="3"/>
  <c r="N113" i="3"/>
  <c r="N118" i="3"/>
  <c r="N119" i="3"/>
  <c r="N121" i="3"/>
  <c r="M123" i="3"/>
  <c r="M125" i="3"/>
  <c r="M128" i="3"/>
  <c r="N133" i="3"/>
  <c r="M136" i="3"/>
  <c r="N137" i="3"/>
  <c r="M138" i="3"/>
  <c r="M140" i="3"/>
  <c r="N141" i="3"/>
  <c r="M142" i="3"/>
  <c r="M144" i="3"/>
  <c r="N145" i="3"/>
  <c r="M146" i="3"/>
  <c r="M148" i="3"/>
  <c r="N149" i="3"/>
  <c r="M150" i="3"/>
  <c r="M152" i="3"/>
  <c r="N153" i="3"/>
  <c r="M154" i="3"/>
  <c r="M156" i="3"/>
  <c r="N157" i="3"/>
  <c r="M158" i="3"/>
  <c r="N161" i="3"/>
  <c r="N174" i="3"/>
  <c r="N178" i="3"/>
  <c r="N184" i="3"/>
  <c r="N194" i="3"/>
  <c r="N210" i="3"/>
  <c r="M3" i="3"/>
  <c r="N8" i="3"/>
  <c r="N10" i="3"/>
  <c r="M11" i="3"/>
  <c r="N16" i="3"/>
  <c r="N18" i="3"/>
  <c r="M19" i="3"/>
  <c r="N24" i="3"/>
  <c r="N26" i="3"/>
  <c r="M27" i="3"/>
  <c r="N30" i="3"/>
  <c r="N35" i="3"/>
  <c r="M39" i="3"/>
  <c r="M40" i="3"/>
  <c r="N42" i="3"/>
  <c r="M45" i="3"/>
  <c r="N48" i="3"/>
  <c r="M50" i="3"/>
  <c r="N57" i="3"/>
  <c r="N62" i="3"/>
  <c r="N67" i="3"/>
  <c r="M71" i="3"/>
  <c r="M72" i="3"/>
  <c r="N74" i="3"/>
  <c r="M77" i="3"/>
  <c r="N80" i="3"/>
  <c r="M82" i="3"/>
  <c r="N89" i="3"/>
  <c r="N94" i="3"/>
  <c r="N99" i="3"/>
  <c r="M103" i="3"/>
  <c r="M104" i="3"/>
  <c r="N106" i="3"/>
  <c r="M109" i="3"/>
  <c r="N112" i="3"/>
  <c r="M114" i="3"/>
  <c r="N120" i="3"/>
  <c r="N122" i="3"/>
  <c r="N123" i="3"/>
  <c r="N125" i="3"/>
  <c r="M127" i="3"/>
  <c r="M129" i="3"/>
  <c r="N136" i="3"/>
  <c r="N140" i="3"/>
  <c r="N144" i="3"/>
  <c r="N152" i="3"/>
  <c r="N156" i="3"/>
  <c r="N160" i="3"/>
  <c r="N163" i="3"/>
  <c r="N164" i="3"/>
  <c r="N169" i="3"/>
  <c r="N182" i="3"/>
  <c r="N188" i="3"/>
  <c r="N198" i="3"/>
  <c r="N204" i="3"/>
  <c r="N37" i="3"/>
  <c r="N29" i="3"/>
  <c r="N45" i="3"/>
  <c r="N53" i="3"/>
  <c r="N61" i="3"/>
  <c r="N69" i="3"/>
  <c r="N77" i="3"/>
  <c r="N85" i="3"/>
  <c r="N93" i="3"/>
  <c r="N101" i="3"/>
  <c r="N109" i="3"/>
  <c r="N117" i="3"/>
  <c r="M28" i="3"/>
  <c r="M36" i="3"/>
  <c r="M44" i="3"/>
  <c r="M52" i="3"/>
  <c r="M60" i="3"/>
  <c r="M68" i="3"/>
  <c r="M76" i="3"/>
  <c r="M84" i="3"/>
  <c r="M92" i="3"/>
  <c r="M100" i="3"/>
  <c r="M108" i="3"/>
  <c r="M116" i="3"/>
  <c r="N131" i="3"/>
  <c r="N135" i="3"/>
  <c r="N139" i="3"/>
  <c r="N143" i="3"/>
  <c r="N147" i="3"/>
  <c r="N151" i="3"/>
  <c r="N155" i="3"/>
  <c r="N159" i="3"/>
  <c r="N183" i="3"/>
  <c r="N187" i="3"/>
  <c r="N191" i="3"/>
  <c r="N195" i="3"/>
  <c r="N199" i="3"/>
  <c r="N203" i="3"/>
  <c r="N207" i="3"/>
  <c r="N211" i="3"/>
  <c r="M211" i="3"/>
  <c r="M209" i="3"/>
  <c r="M199" i="3"/>
  <c r="M197" i="3"/>
  <c r="M195" i="3"/>
  <c r="M193" i="3"/>
  <c r="M185" i="3"/>
  <c r="M183" i="3"/>
  <c r="M181" i="3"/>
  <c r="M179" i="3"/>
  <c r="M177" i="3"/>
  <c r="M175" i="3"/>
  <c r="M173" i="3"/>
  <c r="M169" i="3"/>
  <c r="M157" i="3"/>
  <c r="M155" i="3"/>
  <c r="M153" i="3"/>
  <c r="M149" i="3"/>
  <c r="M147" i="3"/>
  <c r="M145" i="3"/>
  <c r="M141" i="3"/>
  <c r="M139" i="3"/>
  <c r="M137" i="3"/>
  <c r="M135" i="3"/>
  <c r="M133" i="3"/>
  <c r="M131" i="3"/>
  <c r="M212" i="3"/>
  <c r="M208" i="3"/>
  <c r="M206" i="3"/>
  <c r="M200" i="3"/>
  <c r="M196" i="3"/>
  <c r="M194" i="3"/>
  <c r="M190" i="3"/>
  <c r="M184" i="3"/>
  <c r="M180" i="3"/>
  <c r="M178" i="3"/>
  <c r="M176" i="3"/>
  <c r="M174" i="3"/>
  <c r="M170" i="3"/>
  <c r="M166" i="3"/>
  <c r="M210" i="3" l="1"/>
  <c r="M188" i="3"/>
  <c r="M182" i="3"/>
  <c r="M163" i="3"/>
  <c r="M203" i="3"/>
  <c r="M198" i="3"/>
  <c r="M192" i="3"/>
  <c r="M160" i="3"/>
  <c r="M186" i="3"/>
  <c r="M201" i="3"/>
  <c r="M171" i="3"/>
  <c r="M187" i="3"/>
  <c r="M165" i="3"/>
  <c r="M205" i="3"/>
  <c r="M168" i="3"/>
  <c r="M191" i="3"/>
  <c r="M202" i="3"/>
  <c r="M189" i="3"/>
  <c r="M164" i="3"/>
  <c r="M172" i="3"/>
  <c r="M204" i="3"/>
  <c r="M143" i="3"/>
  <c r="M151" i="3"/>
  <c r="M159" i="3"/>
  <c r="M167" i="3"/>
  <c r="M207" i="3"/>
  <c r="M162" i="3"/>
  <c r="M161" i="3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M200" i="1"/>
  <c r="L199" i="1"/>
  <c r="N199" i="1"/>
  <c r="L198" i="1"/>
  <c r="L197" i="1"/>
  <c r="L196" i="1"/>
  <c r="M196" i="1"/>
  <c r="L195" i="1"/>
  <c r="N195" i="1"/>
  <c r="L194" i="1"/>
  <c r="L193" i="1"/>
  <c r="L192" i="1"/>
  <c r="L191" i="1"/>
  <c r="L190" i="1"/>
  <c r="L189" i="1"/>
  <c r="L188" i="1"/>
  <c r="L187" i="1"/>
  <c r="L186" i="1"/>
  <c r="L185" i="1"/>
  <c r="L184" i="1"/>
  <c r="M184" i="1"/>
  <c r="L183" i="1"/>
  <c r="N183" i="1"/>
  <c r="L182" i="1"/>
  <c r="L181" i="1"/>
  <c r="L180" i="1"/>
  <c r="M180" i="1"/>
  <c r="L179" i="1"/>
  <c r="N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N143" i="1"/>
  <c r="L142" i="1"/>
  <c r="L141" i="1"/>
  <c r="L140" i="1"/>
  <c r="M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N52" i="1" l="1"/>
  <c r="N56" i="1"/>
  <c r="M59" i="1"/>
  <c r="M73" i="1"/>
  <c r="N84" i="1"/>
  <c r="M89" i="1"/>
  <c r="M121" i="1"/>
  <c r="N122" i="1"/>
  <c r="N124" i="1"/>
  <c r="M125" i="1"/>
  <c r="N130" i="1"/>
  <c r="N132" i="1"/>
  <c r="N136" i="1"/>
  <c r="M137" i="1"/>
  <c r="N140" i="1"/>
  <c r="N158" i="1"/>
  <c r="N160" i="1"/>
  <c r="N162" i="1"/>
  <c r="N164" i="1"/>
  <c r="M165" i="1"/>
  <c r="M173" i="1"/>
  <c r="M237" i="1"/>
  <c r="M293" i="1"/>
  <c r="M57" i="1"/>
  <c r="N60" i="1"/>
  <c r="M65" i="1"/>
  <c r="N82" i="1"/>
  <c r="M85" i="1"/>
  <c r="N45" i="1"/>
  <c r="M46" i="1"/>
  <c r="N53" i="1"/>
  <c r="M54" i="1"/>
  <c r="N113" i="1"/>
  <c r="N121" i="1"/>
  <c r="M4" i="1"/>
  <c r="N7" i="1"/>
  <c r="M12" i="1"/>
  <c r="N14" i="1"/>
  <c r="M19" i="1"/>
  <c r="N273" i="1"/>
  <c r="N275" i="1"/>
  <c r="N277" i="1"/>
  <c r="N279" i="1"/>
  <c r="N281" i="1"/>
  <c r="N289" i="1"/>
  <c r="N291" i="1"/>
  <c r="N293" i="1"/>
  <c r="N294" i="1"/>
  <c r="N296" i="1"/>
  <c r="N298" i="1"/>
  <c r="N300" i="1"/>
  <c r="M301" i="1"/>
  <c r="M6" i="1"/>
  <c r="N11" i="1"/>
  <c r="M15" i="1"/>
  <c r="N102" i="1"/>
  <c r="M103" i="1"/>
  <c r="N110" i="1"/>
  <c r="M199" i="1"/>
  <c r="M201" i="1"/>
  <c r="M203" i="1"/>
  <c r="M205" i="1"/>
  <c r="M215" i="1"/>
  <c r="M217" i="1"/>
  <c r="M219" i="1"/>
  <c r="M221" i="1"/>
  <c r="M263" i="1"/>
  <c r="M265" i="1"/>
  <c r="M267" i="1"/>
  <c r="M269" i="1"/>
  <c r="M275" i="1"/>
  <c r="M27" i="1"/>
  <c r="M35" i="1"/>
  <c r="N38" i="1"/>
  <c r="M39" i="1"/>
  <c r="M43" i="1"/>
  <c r="M111" i="1"/>
  <c r="M105" i="1"/>
  <c r="M277" i="1"/>
  <c r="M25" i="1"/>
  <c r="M28" i="1"/>
  <c r="M36" i="1"/>
  <c r="N43" i="1"/>
  <c r="N46" i="1"/>
  <c r="N89" i="1"/>
  <c r="M93" i="1"/>
  <c r="N153" i="1"/>
  <c r="N161" i="1"/>
  <c r="N169" i="1"/>
  <c r="N173" i="1"/>
  <c r="N174" i="1"/>
  <c r="N176" i="1"/>
  <c r="N178" i="1"/>
  <c r="N180" i="1"/>
  <c r="M181" i="1"/>
  <c r="M189" i="1"/>
  <c r="N222" i="1"/>
  <c r="N224" i="1"/>
  <c r="N226" i="1"/>
  <c r="N228" i="1"/>
  <c r="M229" i="1"/>
  <c r="N243" i="1"/>
  <c r="M244" i="1"/>
  <c r="N247" i="1"/>
  <c r="M248" i="1"/>
  <c r="N259" i="1"/>
  <c r="M260" i="1"/>
  <c r="N263" i="1"/>
  <c r="M264" i="1"/>
  <c r="N20" i="1"/>
  <c r="N24" i="1"/>
  <c r="N33" i="1"/>
  <c r="N35" i="1"/>
  <c r="M47" i="1"/>
  <c r="M51" i="1"/>
  <c r="N70" i="1"/>
  <c r="M71" i="1"/>
  <c r="N81" i="1"/>
  <c r="N90" i="1"/>
  <c r="N92" i="1"/>
  <c r="M97" i="1"/>
  <c r="M146" i="1"/>
  <c r="N157" i="1"/>
  <c r="M7" i="1"/>
  <c r="N13" i="1"/>
  <c r="M14" i="1"/>
  <c r="N21" i="1"/>
  <c r="M22" i="1"/>
  <c r="N28" i="1"/>
  <c r="N32" i="1"/>
  <c r="M33" i="1"/>
  <c r="M60" i="1"/>
  <c r="N78" i="1"/>
  <c r="M79" i="1"/>
  <c r="M81" i="1"/>
  <c r="M113" i="1"/>
  <c r="N114" i="1"/>
  <c r="N116" i="1"/>
  <c r="M117" i="1"/>
  <c r="N135" i="1"/>
  <c r="M136" i="1"/>
  <c r="M143" i="1"/>
  <c r="M145" i="1"/>
  <c r="N146" i="1"/>
  <c r="M151" i="1"/>
  <c r="M153" i="1"/>
  <c r="M155" i="1"/>
  <c r="M157" i="1"/>
  <c r="N209" i="1"/>
  <c r="N217" i="1"/>
  <c r="N221" i="1"/>
  <c r="N225" i="1"/>
  <c r="N233" i="1"/>
  <c r="N237" i="1"/>
  <c r="N238" i="1"/>
  <c r="N240" i="1"/>
  <c r="N242" i="1"/>
  <c r="N244" i="1"/>
  <c r="M245" i="1"/>
  <c r="M253" i="1"/>
  <c r="N278" i="1"/>
  <c r="N280" i="1"/>
  <c r="N282" i="1"/>
  <c r="N284" i="1"/>
  <c r="M285" i="1"/>
  <c r="M298" i="1"/>
  <c r="M300" i="1"/>
  <c r="M302" i="1"/>
  <c r="N8" i="1"/>
  <c r="M9" i="1"/>
  <c r="N19" i="1"/>
  <c r="N22" i="1"/>
  <c r="M23" i="1"/>
  <c r="N29" i="1"/>
  <c r="M30" i="1"/>
  <c r="M32" i="1"/>
  <c r="N36" i="1"/>
  <c r="N40" i="1"/>
  <c r="M41" i="1"/>
  <c r="M44" i="1"/>
  <c r="N51" i="1"/>
  <c r="N54" i="1"/>
  <c r="M55" i="1"/>
  <c r="N61" i="1"/>
  <c r="M62" i="1"/>
  <c r="N65" i="1"/>
  <c r="N66" i="1"/>
  <c r="N68" i="1"/>
  <c r="M69" i="1"/>
  <c r="N86" i="1"/>
  <c r="M87" i="1"/>
  <c r="N97" i="1"/>
  <c r="N98" i="1"/>
  <c r="N100" i="1"/>
  <c r="M101" i="1"/>
  <c r="N118" i="1"/>
  <c r="M119" i="1"/>
  <c r="N129" i="1"/>
  <c r="M130" i="1"/>
  <c r="N133" i="1"/>
  <c r="M138" i="1"/>
  <c r="M141" i="1"/>
  <c r="N144" i="1"/>
  <c r="M148" i="1"/>
  <c r="N151" i="1"/>
  <c r="M152" i="1"/>
  <c r="M167" i="1"/>
  <c r="M169" i="1"/>
  <c r="M171" i="1"/>
  <c r="N177" i="1"/>
  <c r="N185" i="1"/>
  <c r="N189" i="1"/>
  <c r="N190" i="1"/>
  <c r="N192" i="1"/>
  <c r="N194" i="1"/>
  <c r="N196" i="1"/>
  <c r="M197" i="1"/>
  <c r="N211" i="1"/>
  <c r="M212" i="1"/>
  <c r="N215" i="1"/>
  <c r="M216" i="1"/>
  <c r="M231" i="1"/>
  <c r="M233" i="1"/>
  <c r="M235" i="1"/>
  <c r="N241" i="1"/>
  <c r="N249" i="1"/>
  <c r="N253" i="1"/>
  <c r="N254" i="1"/>
  <c r="N256" i="1"/>
  <c r="N258" i="1"/>
  <c r="N260" i="1"/>
  <c r="M261" i="1"/>
  <c r="N268" i="1"/>
  <c r="M270" i="1"/>
  <c r="M272" i="1"/>
  <c r="M274" i="1"/>
  <c r="M287" i="1"/>
  <c r="M289" i="1"/>
  <c r="M291" i="1"/>
  <c r="N295" i="1"/>
  <c r="N297" i="1"/>
  <c r="N6" i="1"/>
  <c r="N9" i="1"/>
  <c r="M10" i="1"/>
  <c r="N16" i="1"/>
  <c r="M17" i="1"/>
  <c r="M20" i="1"/>
  <c r="N27" i="1"/>
  <c r="N30" i="1"/>
  <c r="M31" i="1"/>
  <c r="N37" i="1"/>
  <c r="M38" i="1"/>
  <c r="N44" i="1"/>
  <c r="N48" i="1"/>
  <c r="M49" i="1"/>
  <c r="M52" i="1"/>
  <c r="N59" i="1"/>
  <c r="N62" i="1"/>
  <c r="M63" i="1"/>
  <c r="N73" i="1"/>
  <c r="N74" i="1"/>
  <c r="N76" i="1"/>
  <c r="M77" i="1"/>
  <c r="N94" i="1"/>
  <c r="M95" i="1"/>
  <c r="N105" i="1"/>
  <c r="N106" i="1"/>
  <c r="N108" i="1"/>
  <c r="M109" i="1"/>
  <c r="N126" i="1"/>
  <c r="M127" i="1"/>
  <c r="M129" i="1"/>
  <c r="N138" i="1"/>
  <c r="N148" i="1"/>
  <c r="M149" i="1"/>
  <c r="N163" i="1"/>
  <c r="M164" i="1"/>
  <c r="N167" i="1"/>
  <c r="M168" i="1"/>
  <c r="M183" i="1"/>
  <c r="M185" i="1"/>
  <c r="M187" i="1"/>
  <c r="N193" i="1"/>
  <c r="N201" i="1"/>
  <c r="N205" i="1"/>
  <c r="N206" i="1"/>
  <c r="N208" i="1"/>
  <c r="N210" i="1"/>
  <c r="N212" i="1"/>
  <c r="M213" i="1"/>
  <c r="N227" i="1"/>
  <c r="M228" i="1"/>
  <c r="N231" i="1"/>
  <c r="M232" i="1"/>
  <c r="M247" i="1"/>
  <c r="M249" i="1"/>
  <c r="M251" i="1"/>
  <c r="N257" i="1"/>
  <c r="N265" i="1"/>
  <c r="N269" i="1"/>
  <c r="N270" i="1"/>
  <c r="N272" i="1"/>
  <c r="M282" i="1"/>
  <c r="M284" i="1"/>
  <c r="M286" i="1"/>
  <c r="M288" i="1"/>
  <c r="N15" i="1"/>
  <c r="N17" i="1"/>
  <c r="M18" i="1"/>
  <c r="N23" i="1"/>
  <c r="N25" i="1"/>
  <c r="M26" i="1"/>
  <c r="N31" i="1"/>
  <c r="M34" i="1"/>
  <c r="N39" i="1"/>
  <c r="N41" i="1"/>
  <c r="M42" i="1"/>
  <c r="N47" i="1"/>
  <c r="N49" i="1"/>
  <c r="M50" i="1"/>
  <c r="N55" i="1"/>
  <c r="N57" i="1"/>
  <c r="M58" i="1"/>
  <c r="M64" i="1"/>
  <c r="M67" i="1"/>
  <c r="N69" i="1"/>
  <c r="M72" i="1"/>
  <c r="M75" i="1"/>
  <c r="N77" i="1"/>
  <c r="M80" i="1"/>
  <c r="M83" i="1"/>
  <c r="N85" i="1"/>
  <c r="M88" i="1"/>
  <c r="M91" i="1"/>
  <c r="N93" i="1"/>
  <c r="M96" i="1"/>
  <c r="M99" i="1"/>
  <c r="N101" i="1"/>
  <c r="M104" i="1"/>
  <c r="M107" i="1"/>
  <c r="N109" i="1"/>
  <c r="M112" i="1"/>
  <c r="M115" i="1"/>
  <c r="N117" i="1"/>
  <c r="M120" i="1"/>
  <c r="M123" i="1"/>
  <c r="N125" i="1"/>
  <c r="M128" i="1"/>
  <c r="M131" i="1"/>
  <c r="M133" i="1"/>
  <c r="M139" i="1"/>
  <c r="N141" i="1"/>
  <c r="N142" i="1"/>
  <c r="N149" i="1"/>
  <c r="N150" i="1"/>
  <c r="N152" i="1"/>
  <c r="N155" i="1"/>
  <c r="M156" i="1"/>
  <c r="M159" i="1"/>
  <c r="M161" i="1"/>
  <c r="N165" i="1"/>
  <c r="N166" i="1"/>
  <c r="N168" i="1"/>
  <c r="N171" i="1"/>
  <c r="M172" i="1"/>
  <c r="M175" i="1"/>
  <c r="M177" i="1"/>
  <c r="N181" i="1"/>
  <c r="N182" i="1"/>
  <c r="N184" i="1"/>
  <c r="N187" i="1"/>
  <c r="M188" i="1"/>
  <c r="M191" i="1"/>
  <c r="M193" i="1"/>
  <c r="N197" i="1"/>
  <c r="N198" i="1"/>
  <c r="N200" i="1"/>
  <c r="N203" i="1"/>
  <c r="M204" i="1"/>
  <c r="M207" i="1"/>
  <c r="M209" i="1"/>
  <c r="N213" i="1"/>
  <c r="N214" i="1"/>
  <c r="N216" i="1"/>
  <c r="N219" i="1"/>
  <c r="M220" i="1"/>
  <c r="M223" i="1"/>
  <c r="M225" i="1"/>
  <c r="N229" i="1"/>
  <c r="N230" i="1"/>
  <c r="N232" i="1"/>
  <c r="N235" i="1"/>
  <c r="M236" i="1"/>
  <c r="M239" i="1"/>
  <c r="M241" i="1"/>
  <c r="N245" i="1"/>
  <c r="N246" i="1"/>
  <c r="N248" i="1"/>
  <c r="N251" i="1"/>
  <c r="M252" i="1"/>
  <c r="M255" i="1"/>
  <c r="M257" i="1"/>
  <c r="N261" i="1"/>
  <c r="N262" i="1"/>
  <c r="N264" i="1"/>
  <c r="N267" i="1"/>
  <c r="M268" i="1"/>
  <c r="M271" i="1"/>
  <c r="M273" i="1"/>
  <c r="N4" i="1"/>
  <c r="M5" i="1"/>
  <c r="N10" i="1"/>
  <c r="N12" i="1"/>
  <c r="M3" i="1"/>
  <c r="N5" i="1"/>
  <c r="M8" i="1"/>
  <c r="M11" i="1"/>
  <c r="M13" i="1"/>
  <c r="M16" i="1"/>
  <c r="N18" i="1"/>
  <c r="M21" i="1"/>
  <c r="M24" i="1"/>
  <c r="N26" i="1"/>
  <c r="M29" i="1"/>
  <c r="N34" i="1"/>
  <c r="M37" i="1"/>
  <c r="M40" i="1"/>
  <c r="N42" i="1"/>
  <c r="M45" i="1"/>
  <c r="M48" i="1"/>
  <c r="N50" i="1"/>
  <c r="M53" i="1"/>
  <c r="M56" i="1"/>
  <c r="N58" i="1"/>
  <c r="M61" i="1"/>
  <c r="N64" i="1"/>
  <c r="N67" i="1"/>
  <c r="M68" i="1"/>
  <c r="M70" i="1"/>
  <c r="N72" i="1"/>
  <c r="N75" i="1"/>
  <c r="M76" i="1"/>
  <c r="M78" i="1"/>
  <c r="N80" i="1"/>
  <c r="N83" i="1"/>
  <c r="M84" i="1"/>
  <c r="M86" i="1"/>
  <c r="N88" i="1"/>
  <c r="N91" i="1"/>
  <c r="M92" i="1"/>
  <c r="M94" i="1"/>
  <c r="N96" i="1"/>
  <c r="N99" i="1"/>
  <c r="M100" i="1"/>
  <c r="M102" i="1"/>
  <c r="N104" i="1"/>
  <c r="N107" i="1"/>
  <c r="M108" i="1"/>
  <c r="M110" i="1"/>
  <c r="N112" i="1"/>
  <c r="N115" i="1"/>
  <c r="M116" i="1"/>
  <c r="M118" i="1"/>
  <c r="N120" i="1"/>
  <c r="N123" i="1"/>
  <c r="M124" i="1"/>
  <c r="M126" i="1"/>
  <c r="N128" i="1"/>
  <c r="N131" i="1"/>
  <c r="M132" i="1"/>
  <c r="M135" i="1"/>
  <c r="M147" i="1"/>
  <c r="N154" i="1"/>
  <c r="N156" i="1"/>
  <c r="N159" i="1"/>
  <c r="M160" i="1"/>
  <c r="M163" i="1"/>
  <c r="N170" i="1"/>
  <c r="N172" i="1"/>
  <c r="N175" i="1"/>
  <c r="M176" i="1"/>
  <c r="M179" i="1"/>
  <c r="N186" i="1"/>
  <c r="N188" i="1"/>
  <c r="N191" i="1"/>
  <c r="M192" i="1"/>
  <c r="M195" i="1"/>
  <c r="N202" i="1"/>
  <c r="N204" i="1"/>
  <c r="N207" i="1"/>
  <c r="M208" i="1"/>
  <c r="M211" i="1"/>
  <c r="N218" i="1"/>
  <c r="N220" i="1"/>
  <c r="N223" i="1"/>
  <c r="M224" i="1"/>
  <c r="M227" i="1"/>
  <c r="N234" i="1"/>
  <c r="N236" i="1"/>
  <c r="N239" i="1"/>
  <c r="M240" i="1"/>
  <c r="M243" i="1"/>
  <c r="N250" i="1"/>
  <c r="N252" i="1"/>
  <c r="N255" i="1"/>
  <c r="M256" i="1"/>
  <c r="M259" i="1"/>
  <c r="N266" i="1"/>
  <c r="M276" i="1"/>
  <c r="M279" i="1"/>
  <c r="M281" i="1"/>
  <c r="N283" i="1"/>
  <c r="N285" i="1"/>
  <c r="N286" i="1"/>
  <c r="N288" i="1"/>
  <c r="M290" i="1"/>
  <c r="M292" i="1"/>
  <c r="M295" i="1"/>
  <c r="M297" i="1"/>
  <c r="N299" i="1"/>
  <c r="N301" i="1"/>
  <c r="N302" i="1"/>
  <c r="N271" i="1"/>
  <c r="N274" i="1"/>
  <c r="N276" i="1"/>
  <c r="M278" i="1"/>
  <c r="M280" i="1"/>
  <c r="M283" i="1"/>
  <c r="N287" i="1"/>
  <c r="N290" i="1"/>
  <c r="N292" i="1"/>
  <c r="M294" i="1"/>
  <c r="M296" i="1"/>
  <c r="M299" i="1"/>
  <c r="M66" i="1"/>
  <c r="M74" i="1"/>
  <c r="M82" i="1"/>
  <c r="M90" i="1"/>
  <c r="M98" i="1"/>
  <c r="M106" i="1"/>
  <c r="M114" i="1"/>
  <c r="M122" i="1"/>
  <c r="N134" i="1"/>
  <c r="N145" i="1"/>
  <c r="N63" i="1"/>
  <c r="N71" i="1"/>
  <c r="N79" i="1"/>
  <c r="N87" i="1"/>
  <c r="N95" i="1"/>
  <c r="N103" i="1"/>
  <c r="N111" i="1"/>
  <c r="N119" i="1"/>
  <c r="N127" i="1"/>
  <c r="N137" i="1"/>
  <c r="M144" i="1"/>
  <c r="M134" i="1"/>
  <c r="M142" i="1"/>
  <c r="M150" i="1"/>
  <c r="M154" i="1"/>
  <c r="M158" i="1"/>
  <c r="M162" i="1"/>
  <c r="M166" i="1"/>
  <c r="M170" i="1"/>
  <c r="M174" i="1"/>
  <c r="M178" i="1"/>
  <c r="M182" i="1"/>
  <c r="M186" i="1"/>
  <c r="M190" i="1"/>
  <c r="M194" i="1"/>
  <c r="M198" i="1"/>
  <c r="M202" i="1"/>
  <c r="M206" i="1"/>
  <c r="M210" i="1"/>
  <c r="M214" i="1"/>
  <c r="M218" i="1"/>
  <c r="M222" i="1"/>
  <c r="M226" i="1"/>
  <c r="M230" i="1"/>
  <c r="M234" i="1"/>
  <c r="M238" i="1"/>
  <c r="M242" i="1"/>
  <c r="M246" i="1"/>
  <c r="M250" i="1"/>
  <c r="M254" i="1"/>
  <c r="M258" i="1"/>
  <c r="M262" i="1"/>
  <c r="M266" i="1"/>
  <c r="N139" i="1"/>
  <c r="N147" i="1"/>
</calcChain>
</file>

<file path=xl/sharedStrings.xml><?xml version="1.0" encoding="utf-8"?>
<sst xmlns="http://schemas.openxmlformats.org/spreadsheetml/2006/main" count="9521" uniqueCount="1218">
  <si>
    <t>Delta Priming %</t>
  </si>
  <si>
    <t xml:space="preserve">Z-score </t>
  </si>
  <si>
    <t>Z-score</t>
  </si>
  <si>
    <t>DMSO</t>
  </si>
  <si>
    <t>Mean</t>
  </si>
  <si>
    <t>StDev</t>
  </si>
  <si>
    <t>3xStDeV</t>
  </si>
  <si>
    <t>AZD8055/GDC-0941</t>
  </si>
  <si>
    <t>GDC-0941/AZD8055</t>
  </si>
  <si>
    <t>Navitoclax/AZD8055</t>
  </si>
  <si>
    <t>AZD8055/Navitoclax</t>
  </si>
  <si>
    <t>AZD8055/Trametinib</t>
  </si>
  <si>
    <t>AZD8055/MK-2206</t>
  </si>
  <si>
    <t>MK-2206/AZD8055</t>
  </si>
  <si>
    <t>AZD8055/Erlotinib</t>
  </si>
  <si>
    <t>Crizotinib/AZD8055</t>
  </si>
  <si>
    <t>AZD8055/Crizotinib</t>
  </si>
  <si>
    <t>Osimertinib/AZD8055</t>
  </si>
  <si>
    <t>AZD8055/Osimertinib</t>
  </si>
  <si>
    <t>AZD8055/Everolimus</t>
  </si>
  <si>
    <t>AZD8055/Dactolisib</t>
  </si>
  <si>
    <t>AZD8055/Paclitaxel</t>
  </si>
  <si>
    <t>Paclitaxel/AZD8055</t>
  </si>
  <si>
    <t>AZD8055/Sunitinib</t>
  </si>
  <si>
    <t>AZD8055/Venetoclax</t>
  </si>
  <si>
    <t>AZD8055/Lapatinib</t>
  </si>
  <si>
    <t>AZD8055</t>
  </si>
  <si>
    <t>AZD8055/Gefitinib</t>
  </si>
  <si>
    <t>AZD8055/LY2784544</t>
  </si>
  <si>
    <t>LY2784544/AZD8055</t>
  </si>
  <si>
    <t>Sorafenib/AZD8055</t>
  </si>
  <si>
    <t>AZD8055/Sorafenib</t>
  </si>
  <si>
    <t>Etop/AZD8055</t>
  </si>
  <si>
    <t>AZD8055/Etop</t>
  </si>
  <si>
    <t>Navitoclax/GDC-0941</t>
  </si>
  <si>
    <t>GDC-0941/Navitoclax</t>
  </si>
  <si>
    <t>Ibrutinib/AZD8055</t>
  </si>
  <si>
    <t>AZD8055/Ibrutinib</t>
  </si>
  <si>
    <t>AZD8055/Regorafenib</t>
  </si>
  <si>
    <t>AZD8055/Rescovitine</t>
  </si>
  <si>
    <t>Navitoclax/Sorafenib</t>
  </si>
  <si>
    <t>Sorafenib/Navitoclax</t>
  </si>
  <si>
    <t>GDC-0941/Dactolisib</t>
  </si>
  <si>
    <t>Trametinib/Dactolisib</t>
  </si>
  <si>
    <t>Dactolisib/Trametinib</t>
  </si>
  <si>
    <t>Docetaxel/AZD8055</t>
  </si>
  <si>
    <t>AZD8055/Docetaxel</t>
  </si>
  <si>
    <t>GDC-0941/Palbociclib</t>
  </si>
  <si>
    <t>Navitoclax/Dactolisib</t>
  </si>
  <si>
    <t>Navitoclax/Trametinib</t>
  </si>
  <si>
    <t>AZD8055/Palbociclib</t>
  </si>
  <si>
    <t>Crizotinib/GDC-0941</t>
  </si>
  <si>
    <t>GDC-0941/Crizotinib</t>
  </si>
  <si>
    <t>Everolimus/Dactolisib</t>
  </si>
  <si>
    <t>Dactolisib/Everolimus</t>
  </si>
  <si>
    <t>GDC-0941/Venetoclax</t>
  </si>
  <si>
    <t>Docetaxel/Regorafenib</t>
  </si>
  <si>
    <t>Osimertinib/GDC-0941</t>
  </si>
  <si>
    <t>GDC-0941/Osimertinib</t>
  </si>
  <si>
    <t>Navitoclax/Crizotinib</t>
  </si>
  <si>
    <t>Crizotinib/Navitoclax</t>
  </si>
  <si>
    <t>Osimertinib/Dactolisib</t>
  </si>
  <si>
    <t>Navitoclax/Gefitinib</t>
  </si>
  <si>
    <t>GDC-0941/Gefitinib</t>
  </si>
  <si>
    <t>Crizotinib/Gefitinib</t>
  </si>
  <si>
    <t>Docetaxel/MK-2206</t>
  </si>
  <si>
    <t>MK-2206/Docetaxel</t>
  </si>
  <si>
    <t>Palbociclib/Regorafenib</t>
  </si>
  <si>
    <t>Regorafenib/Palbociclib</t>
  </si>
  <si>
    <t>Navitoclax/MK-2206</t>
  </si>
  <si>
    <t>MK-2206/Navitoclax</t>
  </si>
  <si>
    <t>GDC-0941/Rescovitine</t>
  </si>
  <si>
    <t>Docetaxel/Crizotinib</t>
  </si>
  <si>
    <t>Crizotinib/Docetaxel</t>
  </si>
  <si>
    <t>Osimertinib/LY2784544</t>
  </si>
  <si>
    <t>LY2784544/Osimertinib</t>
  </si>
  <si>
    <t>Etoposide/Dactolisib</t>
  </si>
  <si>
    <t>Navitoclax/Osimertinib</t>
  </si>
  <si>
    <t>Osimertinib/Navitoclax</t>
  </si>
  <si>
    <t>Regorafenib/Dactolisib</t>
  </si>
  <si>
    <t>Dactolisib/Regorafenib</t>
  </si>
  <si>
    <t>Navitoclax/LY2784544</t>
  </si>
  <si>
    <t>LY2784544/Navitoclax</t>
  </si>
  <si>
    <t>Palbociclib/Dactolisib</t>
  </si>
  <si>
    <t>Dactolisib/Palbociclib</t>
  </si>
  <si>
    <t>GDC-0941</t>
  </si>
  <si>
    <t>Docetaxel/Dactolisib</t>
  </si>
  <si>
    <t>Etop/Docetaxel</t>
  </si>
  <si>
    <t>Docetaxel/Etop</t>
  </si>
  <si>
    <t>Gefitinib/Dactolisib</t>
  </si>
  <si>
    <t>Dactolisib/Gefitinib</t>
  </si>
  <si>
    <t>Sorafenib/GDC-0941</t>
  </si>
  <si>
    <t>GDC-0941/Sorafenib</t>
  </si>
  <si>
    <t>Sunitinib/Dactolisib</t>
  </si>
  <si>
    <t>Dactolisib/Sunitinib</t>
  </si>
  <si>
    <t>MK-2206/Trametinib</t>
  </si>
  <si>
    <t>MK2206/Trametinib</t>
  </si>
  <si>
    <t>Sorafenib/Crizotinib</t>
  </si>
  <si>
    <t>Crizotinib/Sorafenib</t>
  </si>
  <si>
    <t>GDC-0941/Trametinib</t>
  </si>
  <si>
    <t>LY2784544/Paclitaxel</t>
  </si>
  <si>
    <t>Paclitaxel/LY2784544</t>
  </si>
  <si>
    <t>Navitoclax/Lapatinib</t>
  </si>
  <si>
    <t>Gefitinib/Regorafenib</t>
  </si>
  <si>
    <t>Regorafenib/Gefitinib</t>
  </si>
  <si>
    <t>Trametinib/Everolimus</t>
  </si>
  <si>
    <t>Everolimus/Trametinib</t>
  </si>
  <si>
    <t>Docetaxel/Navitoclax</t>
  </si>
  <si>
    <t>Navitocla/Docetaxel</t>
  </si>
  <si>
    <t>Crizotinib/LY2784544</t>
  </si>
  <si>
    <t>LY2784544/Crizotinib</t>
  </si>
  <si>
    <t>Paclitaxel/Dactolisib</t>
  </si>
  <si>
    <t>Gefitinib/Everolimus</t>
  </si>
  <si>
    <t>Everolimus/Gefitinib</t>
  </si>
  <si>
    <t>MK2206/Dactolisib</t>
  </si>
  <si>
    <t>Erlotinib/Everolimus</t>
  </si>
  <si>
    <t>Everolimus/Erlotinib</t>
  </si>
  <si>
    <t>Navitoclax/Everolimus</t>
  </si>
  <si>
    <t>Etop/GDC-0941</t>
  </si>
  <si>
    <t>GDC-0941/Etop</t>
  </si>
  <si>
    <t>Ibrutinib/Dactolisib</t>
  </si>
  <si>
    <t>Docetaxel/Palbociclib</t>
  </si>
  <si>
    <t>Gefitinib/Palbociclib</t>
  </si>
  <si>
    <t>Palbociclib/Gefitinib</t>
  </si>
  <si>
    <t>Etop/Navitoclax</t>
  </si>
  <si>
    <t>Navitoclax/Etop</t>
  </si>
  <si>
    <t>Navitoclax/Paclitaxel</t>
  </si>
  <si>
    <t>Paclitaxel/Navitoclax</t>
  </si>
  <si>
    <t>Navitoclax/Regorafenib</t>
  </si>
  <si>
    <t>Paclitaxel/Erlotinib</t>
  </si>
  <si>
    <t>Crizotinib/Lapatinib</t>
  </si>
  <si>
    <t>Venetoclax/Sunitinib</t>
  </si>
  <si>
    <t>Sunitinib/Venetoclax</t>
  </si>
  <si>
    <t>GDC-0941/Regorafenib</t>
  </si>
  <si>
    <t>GDC-0941/Paclitaxel</t>
  </si>
  <si>
    <t>Paclitaxel/GDC-0941</t>
  </si>
  <si>
    <t>Navitoclax/Palbociclib</t>
  </si>
  <si>
    <t>Docetaxel/Everolimus</t>
  </si>
  <si>
    <t>Crizotinib/Everolimus</t>
  </si>
  <si>
    <t>Crizotinib/Venetoclax</t>
  </si>
  <si>
    <t>Etop/Paclitaxel</t>
  </si>
  <si>
    <t>Paclitaxel/Etop</t>
  </si>
  <si>
    <t>Ibrutinib/Crizotinib</t>
  </si>
  <si>
    <t>Crizotinib/Ibrutinib</t>
  </si>
  <si>
    <t>Gefitinib/Trametinib</t>
  </si>
  <si>
    <t>Trametinib/Gefitinib</t>
  </si>
  <si>
    <t>Docetaxel/Sorafenib</t>
  </si>
  <si>
    <t>Sorafenib/Docetaxel</t>
  </si>
  <si>
    <t>Sunitinib/Trametinib</t>
  </si>
  <si>
    <t>Trametinib/Sunitinib</t>
  </si>
  <si>
    <t>Crizotinib</t>
  </si>
  <si>
    <t>Paclitaxel/Trametinib</t>
  </si>
  <si>
    <t>Trametinib</t>
  </si>
  <si>
    <t>MK-2206/Gefitinib</t>
  </si>
  <si>
    <t>MK2206/Gefitinib</t>
  </si>
  <si>
    <t>Osimertinib/Gefitinib</t>
  </si>
  <si>
    <t>Venetoclax/Dactolisib</t>
  </si>
  <si>
    <t>Dactolisib/Venetoclax</t>
  </si>
  <si>
    <t>Navitoclax/Erlotinib</t>
  </si>
  <si>
    <t>Ibrutinib/MK-2206</t>
  </si>
  <si>
    <t>MK-2206/Ibrutinib</t>
  </si>
  <si>
    <t>Paclitaxel/Rescovitine</t>
  </si>
  <si>
    <t>Sorafenib/Paclitaxel</t>
  </si>
  <si>
    <t>Paclitaxel/Sorafenib</t>
  </si>
  <si>
    <t>Etoposide/Palbociclib</t>
  </si>
  <si>
    <t>GDC-0941/Lapatinib</t>
  </si>
  <si>
    <t>Docetaxel/Rescovitine</t>
  </si>
  <si>
    <t>Paclitaxel/Lapatinib</t>
  </si>
  <si>
    <t>GDC-0941/Everolimus</t>
  </si>
  <si>
    <t>GDC-0941/Sunitinib</t>
  </si>
  <si>
    <t>Ibrutinib/Everolimus</t>
  </si>
  <si>
    <t>Sunitinib/Everolimus</t>
  </si>
  <si>
    <t>Everolimus/Sunitinib</t>
  </si>
  <si>
    <t>Venetoclax/Erlotinib</t>
  </si>
  <si>
    <t>Erlotinib/Venetoclax</t>
  </si>
  <si>
    <t>Docetaxel/Venetoclax</t>
  </si>
  <si>
    <t>GDC-0941/LY2784544</t>
  </si>
  <si>
    <t>LY2784544/GDC-0941</t>
  </si>
  <si>
    <t>Crizotinib/MK-2206</t>
  </si>
  <si>
    <t>MK-2206/Crizotinib</t>
  </si>
  <si>
    <t>Etop/LY2784544</t>
  </si>
  <si>
    <t>LY2784544/Etop</t>
  </si>
  <si>
    <t>LY2784544</t>
  </si>
  <si>
    <t>Ibrutinib/Trametinib</t>
  </si>
  <si>
    <t>Ibrutinib/GDC-0941</t>
  </si>
  <si>
    <t>GDC-0941/Ibrutinib</t>
  </si>
  <si>
    <t>Navitoclax/Rescovitine</t>
  </si>
  <si>
    <t>GDC-0941/Erlotinib</t>
  </si>
  <si>
    <t>Crizotinib/Erlotinib</t>
  </si>
  <si>
    <t>Docetaxel/Paclitaxel</t>
  </si>
  <si>
    <t>Paclitaxel/Docetaxel</t>
  </si>
  <si>
    <t>GDC-0941/MK-2206</t>
  </si>
  <si>
    <t>MK-2206/GDC-0941</t>
  </si>
  <si>
    <t>Docetaxel/Trametinib</t>
  </si>
  <si>
    <t>Etoposide/Everolimus</t>
  </si>
  <si>
    <t>Navitoclax/Venetoclax</t>
  </si>
  <si>
    <t>Osimertinib/Trametinib</t>
  </si>
  <si>
    <t>MK2206/Everolimus</t>
  </si>
  <si>
    <t>Sorafenib</t>
  </si>
  <si>
    <t>Paclitaxel/Sunitinib</t>
  </si>
  <si>
    <t>Sorafenib/Dactolisib</t>
  </si>
  <si>
    <t>Erlotinib/Dactolisib</t>
  </si>
  <si>
    <t>Dactolisib/Erlotinib</t>
  </si>
  <si>
    <t>Paclitaxel</t>
  </si>
  <si>
    <t>Everolimus</t>
  </si>
  <si>
    <t>Venetoclax/Lapatinib</t>
  </si>
  <si>
    <t>Lapatinib/Venetoclax</t>
  </si>
  <si>
    <t>Ibrutinib/LY2784544</t>
  </si>
  <si>
    <t>LY2784544/Ibrutinib</t>
  </si>
  <si>
    <t>Crizotinib/Paclitaxel</t>
  </si>
  <si>
    <t>Paclitaxel/Crizotinib</t>
  </si>
  <si>
    <t>Lapatinib/Palbociclib</t>
  </si>
  <si>
    <t>Palbociclib/Lapatinib</t>
  </si>
  <si>
    <t>Ibrutinib/Paclitaxel</t>
  </si>
  <si>
    <t>Paclitaxel/Ibrutinib</t>
  </si>
  <si>
    <t>Ibrutinib/Venetoclax</t>
  </si>
  <si>
    <t>Paclitaxel/MK-2206</t>
  </si>
  <si>
    <t>MK-2206/Paclitaxel</t>
  </si>
  <si>
    <t>Sorafenib/Lapatinib</t>
  </si>
  <si>
    <t>LY2784544/MK-2206</t>
  </si>
  <si>
    <t>MK-2206/LY2784544</t>
  </si>
  <si>
    <t>Palbociclib/Everolimus</t>
  </si>
  <si>
    <t>Everolimus/Palbociclib</t>
  </si>
  <si>
    <t>Paclitaxel/Everolimus</t>
  </si>
  <si>
    <t>Osimertinib/Rescovitine</t>
  </si>
  <si>
    <t>Paclitaxel/Regorafenib</t>
  </si>
  <si>
    <t>LY2784544/Sunitinib</t>
  </si>
  <si>
    <t>Osimertinib/Venetoclax</t>
  </si>
  <si>
    <t>Sorafenib/LY2784544</t>
  </si>
  <si>
    <t>LY2784544/Sorafenib</t>
  </si>
  <si>
    <t>Etop/Lapatinib</t>
  </si>
  <si>
    <t>Etoposide/Lapatinib</t>
  </si>
  <si>
    <t>LY2784544/Venetoclax</t>
  </si>
  <si>
    <t>Docetaxel/LY2784544</t>
  </si>
  <si>
    <t>LY2784544/Docetaxel</t>
  </si>
  <si>
    <t>Erlotinib/Rescovitine</t>
  </si>
  <si>
    <t>Rescovitine/Erlotinib</t>
  </si>
  <si>
    <t>Erlotinib/Sunitinib</t>
  </si>
  <si>
    <t>Sunitinib/Erlotinib</t>
  </si>
  <si>
    <t>Venetoclax/Gefitinib</t>
  </si>
  <si>
    <t>Gefitinib/Venetoclax</t>
  </si>
  <si>
    <t>Etop/Venetoclax</t>
  </si>
  <si>
    <t>Etoposide/Venetoclax</t>
  </si>
  <si>
    <t>Erlotinib/Regorafenib</t>
  </si>
  <si>
    <t>Regorafenib/Erlotinib</t>
  </si>
  <si>
    <t>Etop/Gefitinib</t>
  </si>
  <si>
    <t>Etoposide/Gefitinib</t>
  </si>
  <si>
    <t>Venetoclax/Regorafenib</t>
  </si>
  <si>
    <t>Regorafenib/Venetoclax</t>
  </si>
  <si>
    <t>Osimertinib/MK-2206</t>
  </si>
  <si>
    <t>MK-2206/Osimertinib</t>
  </si>
  <si>
    <t>Ibrutinib/Gefitinib</t>
  </si>
  <si>
    <t>Docetaxel/GDC-0941</t>
  </si>
  <si>
    <t>GDC-0941/Docetaxel</t>
  </si>
  <si>
    <t>Ibrutinib/Rescovitine</t>
  </si>
  <si>
    <t>Etop/MK-2206</t>
  </si>
  <si>
    <t>MK-2206/Etop</t>
  </si>
  <si>
    <t>LY2784544/Lapatinib</t>
  </si>
  <si>
    <t>Ibrutinib</t>
  </si>
  <si>
    <t>Crizotinib/Trametinib</t>
  </si>
  <si>
    <t>Sorafenib/Regorafenib</t>
  </si>
  <si>
    <t>Lapatinib</t>
  </si>
  <si>
    <t>Docetaxel/Gefitinib</t>
  </si>
  <si>
    <t>Trametinib/Rescovitine</t>
  </si>
  <si>
    <t>Rescovitine/Trametinib</t>
  </si>
  <si>
    <t>Navitoclax/Ibrutinib</t>
  </si>
  <si>
    <t>Ibrutinib/Navitoclax</t>
  </si>
  <si>
    <t>MK2206/Regorafenib</t>
  </si>
  <si>
    <t>Docetaxel/Erlotinib</t>
  </si>
  <si>
    <t>Sorafenib/Everolimus</t>
  </si>
  <si>
    <t>MK-2206/Erlotinib</t>
  </si>
  <si>
    <t>MK2206/Erlotinib</t>
  </si>
  <si>
    <t>Sorafenib/Palbociclib</t>
  </si>
  <si>
    <t>Crizotinib/Palbociclib</t>
  </si>
  <si>
    <t>Ibrutinib/Sunitinib</t>
  </si>
  <si>
    <t>Osimertinib/Lapatinib</t>
  </si>
  <si>
    <t>Osimertinib/Regorafenib</t>
  </si>
  <si>
    <t>Venetoclax</t>
  </si>
  <si>
    <t>Etop/Trametinib</t>
  </si>
  <si>
    <t>Etoposide/Trametinib</t>
  </si>
  <si>
    <t>Docetaxel</t>
  </si>
  <si>
    <t>Paclitaxel/Gefitinib</t>
  </si>
  <si>
    <t>Sorafenib/Sunitinib</t>
  </si>
  <si>
    <t>Sorafenib/Gefitinib</t>
  </si>
  <si>
    <t>Etoposide/Regorafenib</t>
  </si>
  <si>
    <t>Venetoclax/Everolimus</t>
  </si>
  <si>
    <t>Everolimus/Venetoclax</t>
  </si>
  <si>
    <t>Regorafenib/Everolimus</t>
  </si>
  <si>
    <t>Everolimus/Regorafenib</t>
  </si>
  <si>
    <t>Venetoclax/Trametinib</t>
  </si>
  <si>
    <t>Trametinib/Venetoclax</t>
  </si>
  <si>
    <t>Navitoclax</t>
  </si>
  <si>
    <t>Ibrutinib/Regorafenib</t>
  </si>
  <si>
    <t>Sunitinib</t>
  </si>
  <si>
    <t>Lapatinib/Rescovitine</t>
  </si>
  <si>
    <t>Rescovitine/Lapatinib</t>
  </si>
  <si>
    <t>LY2784554/Rescovitine</t>
  </si>
  <si>
    <t>Paclitaxel/Palbociclib</t>
  </si>
  <si>
    <t>Osimertinib/Crizotinib</t>
  </si>
  <si>
    <t>Crizotinib/Osimertinib</t>
  </si>
  <si>
    <t>LY2784544/Erlotinib</t>
  </si>
  <si>
    <t>Erlotinib/Gefitinib</t>
  </si>
  <si>
    <t>Gefitinib/Erlotinib</t>
  </si>
  <si>
    <t>Rescovitine/Dactolisib</t>
  </si>
  <si>
    <t>Dactolisib/Rescovitine</t>
  </si>
  <si>
    <t>Docetaxel/Sunitinib</t>
  </si>
  <si>
    <t>Erlotinib/Trametinib</t>
  </si>
  <si>
    <t>Trametinib/Erlotinib</t>
  </si>
  <si>
    <t>LY2784554/Regorafenib</t>
  </si>
  <si>
    <t>Docetaxel/Osimertinib</t>
  </si>
  <si>
    <t>Osimertinib/Docetaxel</t>
  </si>
  <si>
    <t>LY2784554/Dactolisib</t>
  </si>
  <si>
    <t>Crizotinib/Dactolisib</t>
  </si>
  <si>
    <t>Sorafenib/Osimertinib</t>
  </si>
  <si>
    <t>Osimertinib/Sorafenib</t>
  </si>
  <si>
    <t>Etop/Ibrutinib</t>
  </si>
  <si>
    <t>Ibrutinib/Etop</t>
  </si>
  <si>
    <t>Gefitinib/Sunitinib</t>
  </si>
  <si>
    <t>Sunitinib/Gefitinib</t>
  </si>
  <si>
    <t>Osimertinib/Palitaxel</t>
  </si>
  <si>
    <t>Paclitaxel/Osimertinib</t>
  </si>
  <si>
    <t>Erlotinib/Lapatinib</t>
  </si>
  <si>
    <t>Lapatinib/Erlotinib</t>
  </si>
  <si>
    <t>Sunitinib/Palbociclib</t>
  </si>
  <si>
    <t>Palbociclib/Sunitinib</t>
  </si>
  <si>
    <t>Etop/Sunitinib</t>
  </si>
  <si>
    <t>Etoposide/Sunitinib</t>
  </si>
  <si>
    <t>Crizotinib/Sunitinib</t>
  </si>
  <si>
    <t>Trametinib/Regorafenib</t>
  </si>
  <si>
    <t>Regorafenib/Trametinib</t>
  </si>
  <si>
    <t>Sorafenib/Venetoclax</t>
  </si>
  <si>
    <t>Rescovitine/Everolimus</t>
  </si>
  <si>
    <t>Everolimus/Rescovitine</t>
  </si>
  <si>
    <t>Sorafenib/Rescovitine</t>
  </si>
  <si>
    <t>Osimertinib/Everolimus</t>
  </si>
  <si>
    <t>Docetaxel/Lapatinib</t>
  </si>
  <si>
    <t>Osimertinib/Sunitinib</t>
  </si>
  <si>
    <t>Ibrutinib/Sorafenib</t>
  </si>
  <si>
    <t>Sorafenib/Ibrutinib</t>
  </si>
  <si>
    <t>Lapatinib/Everolimus</t>
  </si>
  <si>
    <t>Everolimus/Lapatinib</t>
  </si>
  <si>
    <t>Etop/Crizotinib</t>
  </si>
  <si>
    <t>Crizotinib/Etop</t>
  </si>
  <si>
    <t>Sorafenib/MK-2206</t>
  </si>
  <si>
    <t>MK-2206/Sorafenib</t>
  </si>
  <si>
    <t>Dactolisib</t>
  </si>
  <si>
    <t>Etop/Osimertinib</t>
  </si>
  <si>
    <t>Osimertinib/Etop</t>
  </si>
  <si>
    <t>Sunitinib/Rescovitine</t>
  </si>
  <si>
    <t>Rescovitine/Sunitinib</t>
  </si>
  <si>
    <t>Ibrutinib/Osimertinib</t>
  </si>
  <si>
    <t>Osimertinib/Ibrutinib</t>
  </si>
  <si>
    <t>MK-2206</t>
  </si>
  <si>
    <t>Crizotinib/Rescovitine</t>
  </si>
  <si>
    <t>LY2784554/Everolimus</t>
  </si>
  <si>
    <t>Lapatinib/Trametinib</t>
  </si>
  <si>
    <t>Trametinib/Lapatinib</t>
  </si>
  <si>
    <t>Ibrutinib/Palbociclib</t>
  </si>
  <si>
    <t>Paclitaxel/Venetoclax</t>
  </si>
  <si>
    <t>MK2206/Rescovitine</t>
  </si>
  <si>
    <t>Etop</t>
  </si>
  <si>
    <t>Etop/Sorafenib</t>
  </si>
  <si>
    <t>Sorafenib/Etop</t>
  </si>
  <si>
    <t>Trametinib/Palbociclib</t>
  </si>
  <si>
    <t>Palbociclib/Trametinib</t>
  </si>
  <si>
    <t>MK-2206/Lapatinib</t>
  </si>
  <si>
    <t>MK2206/Lapatinib</t>
  </si>
  <si>
    <t>Crizotinib/Regorafenib</t>
  </si>
  <si>
    <t>Gefitinib</t>
  </si>
  <si>
    <t>MK2206/Palbociclib</t>
  </si>
  <si>
    <t>Docetaxel/Ibrutinib</t>
  </si>
  <si>
    <t>Ibrutinib/Docetaxel</t>
  </si>
  <si>
    <t>Sunitinib/Regorafenib</t>
  </si>
  <si>
    <t>Regorafenib/Sunitinib</t>
  </si>
  <si>
    <t>Navitoclax/Sunitinib</t>
  </si>
  <si>
    <t>Etoposide/Rescovitine</t>
  </si>
  <si>
    <t>Gefitinib/Rescovitine</t>
  </si>
  <si>
    <t>Rescovitine/Gefitinib</t>
  </si>
  <si>
    <t>LY2784544/Trametinib</t>
  </si>
  <si>
    <t>Etop/Erlotinib</t>
  </si>
  <si>
    <t>Etoposide/Erlotinib</t>
  </si>
  <si>
    <t>Osimertinib</t>
  </si>
  <si>
    <t>Palbociclib/Rescovitine</t>
  </si>
  <si>
    <t>Rescovitine/Palbociclib</t>
  </si>
  <si>
    <t>Gefitinib/Lapatinib</t>
  </si>
  <si>
    <t>Lapatinib/Gefitinib</t>
  </si>
  <si>
    <t>Venetoclax/Palbociclib</t>
  </si>
  <si>
    <t>Palbociclib/Venetoclax</t>
  </si>
  <si>
    <t>Lapatinib/Dactolisib</t>
  </si>
  <si>
    <t>Dactolisib/Lapatinib</t>
  </si>
  <si>
    <t>Lapatinib/Regorafenib</t>
  </si>
  <si>
    <t>Regorafenib/Lapatinib</t>
  </si>
  <si>
    <t>MK-2206/Sunitinib</t>
  </si>
  <si>
    <t>MK2206/Sunitinib</t>
  </si>
  <si>
    <t>Sorafenib/Trametinib</t>
  </si>
  <si>
    <t>Ibrutinib/Erlotinib</t>
  </si>
  <si>
    <t>Regorafenib</t>
  </si>
  <si>
    <t>RescovitineRegorafenib</t>
  </si>
  <si>
    <t>Regorafenib/Rescovitine</t>
  </si>
  <si>
    <t>Erlotinib/Palbociclib</t>
  </si>
  <si>
    <t>Palbociclib/Erlotinib</t>
  </si>
  <si>
    <t>Erlotinib</t>
  </si>
  <si>
    <t>Ibrutinib/Lapatinib</t>
  </si>
  <si>
    <t>Sorafenib/Erlotinib</t>
  </si>
  <si>
    <t>Palbociclib</t>
  </si>
  <si>
    <t>MK-2206/Venetoclax</t>
  </si>
  <si>
    <t>MK2206/Venetoclax</t>
  </si>
  <si>
    <t>Rescovitine</t>
  </si>
  <si>
    <t>LY2784554/Palbociclib</t>
  </si>
  <si>
    <t>Lapatinib/Sunitinib</t>
  </si>
  <si>
    <t>Sunitinib/Lapatinib</t>
  </si>
  <si>
    <t>LY2784544/Gefitinib</t>
  </si>
  <si>
    <t>Venetoclax/Rescovitine</t>
  </si>
  <si>
    <t>Rescovitine/Venetoclax</t>
  </si>
  <si>
    <t>Osimertinib/Erlotinib</t>
  </si>
  <si>
    <t>Osimertinib/Palbociclib</t>
  </si>
  <si>
    <t>S63845/AZD8055</t>
  </si>
  <si>
    <t>S63845/GDC-0941</t>
  </si>
  <si>
    <t>Navitoclax/S63845</t>
  </si>
  <si>
    <t>S63845/Dactolisib</t>
  </si>
  <si>
    <t>S63845/MK-2206</t>
  </si>
  <si>
    <t>S63845/Crizotinib</t>
  </si>
  <si>
    <t>S63845/Gefitinib</t>
  </si>
  <si>
    <t>S63845/Lapatinib</t>
  </si>
  <si>
    <t>S63845/Trametinib</t>
  </si>
  <si>
    <t>Etop/S63845</t>
  </si>
  <si>
    <t>S63845/Everolimus</t>
  </si>
  <si>
    <t>S63845/Sunitinib</t>
  </si>
  <si>
    <t>Docetaxel/S63845</t>
  </si>
  <si>
    <t>S63845/Erlotinib</t>
  </si>
  <si>
    <t>S63845/Ibrutinib</t>
  </si>
  <si>
    <t>S63845/Osimertinib</t>
  </si>
  <si>
    <t>S63845/LY2784544</t>
  </si>
  <si>
    <t>S63845/Rescovitine</t>
  </si>
  <si>
    <t>S63845</t>
  </si>
  <si>
    <t>S63845/Palbociclib</t>
  </si>
  <si>
    <t>S63845/Sorafenib</t>
  </si>
  <si>
    <t>S63845/Regorafenib</t>
  </si>
  <si>
    <t>S63845/Venetoclax</t>
  </si>
  <si>
    <t>Pemetrexed</t>
  </si>
  <si>
    <t>AZD2014</t>
  </si>
  <si>
    <t>MEAN</t>
  </si>
  <si>
    <t>3xStDev</t>
  </si>
  <si>
    <t>Sunitinib/Navitoclax</t>
  </si>
  <si>
    <t>Sunitinib/S63845</t>
  </si>
  <si>
    <t>Dactolisib/Navitoclax</t>
  </si>
  <si>
    <t>Dactolisib/S63845</t>
  </si>
  <si>
    <t>Lapatinib/Navitoclax</t>
  </si>
  <si>
    <t>Navitoclax/Pemetrexed</t>
  </si>
  <si>
    <t>AZD8055/Pemetrexed</t>
  </si>
  <si>
    <t>Lapatinib/S63845</t>
  </si>
  <si>
    <t>Sunitinib/AZD8055</t>
  </si>
  <si>
    <t>Dactolisib/Ibrutinib</t>
  </si>
  <si>
    <t>Dactolisib/GDC-0941</t>
  </si>
  <si>
    <t>Dactolisib/Crizotinib</t>
  </si>
  <si>
    <t>Sunitinib/Crizotinib</t>
  </si>
  <si>
    <t>Sorafenib/Pemetrexed</t>
  </si>
  <si>
    <t>Crizotinib/Pemetrexed</t>
  </si>
  <si>
    <t>Dactolisib/Sorafenib</t>
  </si>
  <si>
    <t>Sunitinib/GDC-0941</t>
  </si>
  <si>
    <t>Dactolisib/Docetaxel</t>
  </si>
  <si>
    <t>Dactolisib/Etop</t>
  </si>
  <si>
    <t>Lapatinib/AZD8055</t>
  </si>
  <si>
    <t>Dactolisib/MK-2206</t>
  </si>
  <si>
    <t>Dactolisib/AZD8055</t>
  </si>
  <si>
    <t>Dactolisib/Osimertinib</t>
  </si>
  <si>
    <t>MK-2206/Pemetrexed</t>
  </si>
  <si>
    <t>Sunitinib/Docetaxel</t>
  </si>
  <si>
    <t>Sunitinib/Etop</t>
  </si>
  <si>
    <t>Dactolisib/LY2784544</t>
  </si>
  <si>
    <t>Dactolisib/Pemetrexed</t>
  </si>
  <si>
    <t>Sunitinib/Sorafenib</t>
  </si>
  <si>
    <t>S63845/Paclitaxel</t>
  </si>
  <si>
    <t>Lapatinib/Ibrutinib</t>
  </si>
  <si>
    <t>Lapatinib/MK-2206</t>
  </si>
  <si>
    <t>Sunitinib/Ibrutinib</t>
  </si>
  <si>
    <t>Paclitaxel/Pemetrexed</t>
  </si>
  <si>
    <t>Sunitinib/MK-2206</t>
  </si>
  <si>
    <t>S63845/Pemetrexed</t>
  </si>
  <si>
    <t>Lapatinib/Paclitaxel</t>
  </si>
  <si>
    <t>Dactolisib/Paclitaxel</t>
  </si>
  <si>
    <t>Lapatinib/Sorafenib</t>
  </si>
  <si>
    <t>Lapatinib/Pemetrexed</t>
  </si>
  <si>
    <t>Lapatinib/Docetaxel</t>
  </si>
  <si>
    <t>Ibrutinib/Pemetrexed</t>
  </si>
  <si>
    <t>LY2784544/Pemetrexed</t>
  </si>
  <si>
    <t>Lapatinib/LY2784544</t>
  </si>
  <si>
    <t>Sunitinib/Osimertinib</t>
  </si>
  <si>
    <t>Sunitinib/Pemetrexed</t>
  </si>
  <si>
    <t>Lapatinib/Crizotinib</t>
  </si>
  <si>
    <t>Lapatinib/GDC-0941</t>
  </si>
  <si>
    <t>GDC-0941/Pemetrexed</t>
  </si>
  <si>
    <t>Lapatinib/Etop</t>
  </si>
  <si>
    <t>Pemetrexed/Trametinib</t>
  </si>
  <si>
    <t>Sunitinib/Paclitaxel</t>
  </si>
  <si>
    <t>Sunitinib/LY2784544</t>
  </si>
  <si>
    <t>Lapatinib/Osimertinib</t>
  </si>
  <si>
    <t>Pemetrexed/Erlotinib</t>
  </si>
  <si>
    <t>Pemetrexed/Venetoclax</t>
  </si>
  <si>
    <t>Osimertinib/Pemetrexed</t>
  </si>
  <si>
    <t>Etop/Pemetrexed</t>
  </si>
  <si>
    <t>Docetaxel/Pemetrexed</t>
  </si>
  <si>
    <t>Pemetrexed/AZD8055</t>
  </si>
  <si>
    <t>Cisplatin/AZD8055</t>
  </si>
  <si>
    <t>Cisplatin/Dactolisib</t>
  </si>
  <si>
    <t>Pemetrexed/Navitoclax</t>
  </si>
  <si>
    <t>Pemetrexed/Dactolisib</t>
  </si>
  <si>
    <t>Cisplatin/GDC-0941</t>
  </si>
  <si>
    <t>Cisplatin/Regorafenib</t>
  </si>
  <si>
    <t>Cisplatin/Trametinib</t>
  </si>
  <si>
    <t>Cisplatin/Everolimus</t>
  </si>
  <si>
    <t>Cisplatin/Paclitaxel</t>
  </si>
  <si>
    <t>Cisplatin/Sunitinib</t>
  </si>
  <si>
    <t>Pemetrexed/Everolimus</t>
  </si>
  <si>
    <t>Cisplatin/LY2784544</t>
  </si>
  <si>
    <t>Cisplatin/Navitoclax</t>
  </si>
  <si>
    <t>Cisplatin/MK-2206</t>
  </si>
  <si>
    <t>Pemetrexed/GDC-0941</t>
  </si>
  <si>
    <t>Pemetrexed/S63845</t>
  </si>
  <si>
    <t>Rescovitine/Regorafenib</t>
  </si>
  <si>
    <t>Cisplatin/Crizotinib</t>
  </si>
  <si>
    <t>Cisplatin/Roscovitine</t>
  </si>
  <si>
    <t>Pemetrexed/Regorafenib</t>
  </si>
  <si>
    <t>Cisplatin/Venetoclax</t>
  </si>
  <si>
    <t>Cisplatin/S63845</t>
  </si>
  <si>
    <t>Cisplatin/Sorafenib</t>
  </si>
  <si>
    <t>Pemetrexed/Sunitinib</t>
  </si>
  <si>
    <t>Pemetrexed/Crizotinib</t>
  </si>
  <si>
    <t>Pemetrexed/Rescovitine</t>
  </si>
  <si>
    <t>Cisplatin/Pemetrexed</t>
  </si>
  <si>
    <t>Pemetrexed/MK-2206</t>
  </si>
  <si>
    <t>Cisplatin/Docetaxel</t>
  </si>
  <si>
    <t>Cisplatin/Ibrutinib</t>
  </si>
  <si>
    <t>Pemetrexed/Etop</t>
  </si>
  <si>
    <t>Cisplatin/Palbociclib</t>
  </si>
  <si>
    <t>Cisplatin/Lapatinib</t>
  </si>
  <si>
    <t>Cisplatin/Osmertinib</t>
  </si>
  <si>
    <t>Pemetrexed/Sorafenib</t>
  </si>
  <si>
    <t>Pemetrexed/Lapatinib</t>
  </si>
  <si>
    <t>Cisplatin/Etoposide</t>
  </si>
  <si>
    <t>Pemetrexed/Palbociclib</t>
  </si>
  <si>
    <t>Pemetrexed/Paclitaxel</t>
  </si>
  <si>
    <t>Cisplatin/Erlotinib</t>
  </si>
  <si>
    <t>Pemetrexed/Gefitinib</t>
  </si>
  <si>
    <t>Pemetrexed/Docetaxel</t>
  </si>
  <si>
    <t>Pemetrexed/Ibrutinib</t>
  </si>
  <si>
    <t>Pemetrexed/LY2784544</t>
  </si>
  <si>
    <t>Cisplatin/Gefitinib</t>
  </si>
  <si>
    <t>Pemetrexed/Osimertinib</t>
  </si>
  <si>
    <t>AZD8055/S63845</t>
  </si>
  <si>
    <t xml:space="preserve">Mean </t>
  </si>
  <si>
    <t>StDEv</t>
  </si>
  <si>
    <t>3*StDev</t>
  </si>
  <si>
    <t>Navitoclax/Etoposide</t>
  </si>
  <si>
    <t>AZD8055/Etoposide</t>
  </si>
  <si>
    <t>GDC-0941/Etoposide</t>
  </si>
  <si>
    <t>Etoposide/Pemetrexed</t>
  </si>
  <si>
    <t>Etoposide</t>
  </si>
  <si>
    <t>S63845/Etoposide</t>
  </si>
  <si>
    <t>Navitoclax/AZD2014</t>
  </si>
  <si>
    <t>S63845/Navitoclax</t>
  </si>
  <si>
    <t>S63845/AZD2014</t>
  </si>
  <si>
    <t>GDC-0941/S63845</t>
  </si>
  <si>
    <t>GDC0941/AZD2014</t>
  </si>
  <si>
    <t>Trametinib/AZD2014</t>
  </si>
  <si>
    <t>AZD2014/Trametinib</t>
  </si>
  <si>
    <t>Crizotinib/AZD2014</t>
  </si>
  <si>
    <t>Navitoclax/pemetrexed</t>
  </si>
  <si>
    <t>Everolimus/AZD2014</t>
  </si>
  <si>
    <t>AZD2014/Everolimus</t>
  </si>
  <si>
    <t>Palbociclib/AZD2014</t>
  </si>
  <si>
    <t>AZD2014/Palbociclib</t>
  </si>
  <si>
    <t>MK-2206/S63845</t>
  </si>
  <si>
    <t>Lapatinib/AZD2014</t>
  </si>
  <si>
    <t>AZD2014/Lapatinib</t>
  </si>
  <si>
    <t>Osimertinib/AZD2014</t>
  </si>
  <si>
    <t>Erlotinib/AZD2014</t>
  </si>
  <si>
    <t>AZD2014/Erlotinib</t>
  </si>
  <si>
    <t>AZD8055/pemetrexed</t>
  </si>
  <si>
    <t>Sunitinib/AZD2014</t>
  </si>
  <si>
    <t>AZD2014/Sunitinib</t>
  </si>
  <si>
    <t>MK2206/AZD2014</t>
  </si>
  <si>
    <t>Pemetrexed/AZD2014</t>
  </si>
  <si>
    <t>AZD2014/pemetrexed</t>
  </si>
  <si>
    <t>AZD8055/AZD2014</t>
  </si>
  <si>
    <t>Rescovitine/AZD2014</t>
  </si>
  <si>
    <t>AZD2014/Rescovitine</t>
  </si>
  <si>
    <t>Venetoclax/AZD2014</t>
  </si>
  <si>
    <t>AZD2014/Venetoclax</t>
  </si>
  <si>
    <t>Gefitinib/AZD2014</t>
  </si>
  <si>
    <t>AZD2014/Gefitinib</t>
  </si>
  <si>
    <t>Dactolisib/AZD2014</t>
  </si>
  <si>
    <t>AZD2014/Dactolisib</t>
  </si>
  <si>
    <t>Etoposide/AZD2014</t>
  </si>
  <si>
    <t>Docetaxel/AZD2014</t>
  </si>
  <si>
    <t>GDC0941/Trametinib</t>
  </si>
  <si>
    <t>Osimertinib/S63845</t>
  </si>
  <si>
    <t>Paclitaxel/AZD2014</t>
  </si>
  <si>
    <t>GDC0941/Everolimus</t>
  </si>
  <si>
    <t>Ibrutinib/AZD2014</t>
  </si>
  <si>
    <t>Crizotinib/S63845</t>
  </si>
  <si>
    <t>Regorafenib/AZD2014</t>
  </si>
  <si>
    <t>AZD2014/Regorafenib</t>
  </si>
  <si>
    <t>LY2784544/AZD2014</t>
  </si>
  <si>
    <t>GDC0941/Dactolisib</t>
  </si>
  <si>
    <t>Paclitaxel/S63845</t>
  </si>
  <si>
    <t>LY2784544/S63845</t>
  </si>
  <si>
    <t>Sorafenib/AZD2014</t>
  </si>
  <si>
    <t>GDC0941/Palbociclib</t>
  </si>
  <si>
    <t>Ibrutinib/S63845</t>
  </si>
  <si>
    <t>GDC0941/Lapatinib</t>
  </si>
  <si>
    <t>GDC0941/pemetrexed</t>
  </si>
  <si>
    <t>Sorafenib/S63845</t>
  </si>
  <si>
    <t>GDC0941/Regorafenib</t>
  </si>
  <si>
    <t>Osimertinib/pemetrexed</t>
  </si>
  <si>
    <t>S63845/Docetaxel</t>
  </si>
  <si>
    <t>GDC0941/Gefitinib</t>
  </si>
  <si>
    <t>GDC0941/Rescovitine</t>
  </si>
  <si>
    <t>S63845/Etop</t>
  </si>
  <si>
    <t>Everolimus/Pemetrexed</t>
  </si>
  <si>
    <t>GDC0941/Erlotinib</t>
  </si>
  <si>
    <t>Palbociclib/Pemetrexed</t>
  </si>
  <si>
    <t>GDC0941/Sunitinib</t>
  </si>
  <si>
    <t>LY2784544/pemetrexed</t>
  </si>
  <si>
    <t>Ibrutinib/pemetrexed</t>
  </si>
  <si>
    <t>MK2206/pemetrexed</t>
  </si>
  <si>
    <t>Rescovitine/Pemetrexed</t>
  </si>
  <si>
    <t>Trametinib/Pemetrexed</t>
  </si>
  <si>
    <t>Erlotinib/Pemetrexed</t>
  </si>
  <si>
    <t>S63845/pemetrexed</t>
  </si>
  <si>
    <t>Docetaxel/pemetrexed</t>
  </si>
  <si>
    <t>Etoposide/pemetrexed</t>
  </si>
  <si>
    <t>pemetrexed</t>
  </si>
  <si>
    <t>LY2784544/Rescovitine</t>
  </si>
  <si>
    <t>LY2784544/Dactolisib</t>
  </si>
  <si>
    <t>Paclitaxel/pemetrexed</t>
  </si>
  <si>
    <t>GDC0941/Venetoclax</t>
  </si>
  <si>
    <t>Crizotinib/pemetrexed</t>
  </si>
  <si>
    <t>Venetoclax/Pemetrexed</t>
  </si>
  <si>
    <t>Gefitinib/Pemetrexed</t>
  </si>
  <si>
    <t>Regorafenib/Pemetrexed</t>
  </si>
  <si>
    <t>LY2784544/Regorafenib</t>
  </si>
  <si>
    <t>LY2784544/Everolimus</t>
  </si>
  <si>
    <t>LY2784544/Palbociclib</t>
  </si>
  <si>
    <t>Sorafenib/pemetrexed</t>
  </si>
  <si>
    <t>Navitoclax/Docetaxel</t>
  </si>
  <si>
    <t>Total cell #</t>
  </si>
  <si>
    <t>Navitoclax +S63845</t>
  </si>
  <si>
    <t>S63845 +Navitoclax</t>
  </si>
  <si>
    <t>Dactolisib +Navitoclax</t>
  </si>
  <si>
    <t>Dactolisib +S63845</t>
  </si>
  <si>
    <t>GDC-0941 +Navitoclax</t>
  </si>
  <si>
    <t>Navitoclax +GDC-0941</t>
  </si>
  <si>
    <t>Palbociclib +AZD8055</t>
  </si>
  <si>
    <t>Pemetrexed +AZD8055</t>
  </si>
  <si>
    <t>Trametinib +S63845</t>
  </si>
  <si>
    <t>AZD2014 +Navitoclax</t>
  </si>
  <si>
    <t>Palbociclib +Navitoclax</t>
  </si>
  <si>
    <t>Navitoclax +Sorafenib</t>
  </si>
  <si>
    <t>Sorafenib +Navitoclax</t>
  </si>
  <si>
    <t>AZD8055 +Crizotinib</t>
  </si>
  <si>
    <t>Crizotinib +AZD8055</t>
  </si>
  <si>
    <t>AZD2014 +Crizotinib</t>
  </si>
  <si>
    <t>AZD8055 +S63845</t>
  </si>
  <si>
    <t>S63845 +AZD8055</t>
  </si>
  <si>
    <t>AZD8055 +MK-2206</t>
  </si>
  <si>
    <t>MK-2206 +AZD8055</t>
  </si>
  <si>
    <t>AZD8055 +Osimertinib</t>
  </si>
  <si>
    <t>Osimertinib +AZD8055</t>
  </si>
  <si>
    <t>Trametinib +Navitoclax</t>
  </si>
  <si>
    <t>AZD8055 +GDC-0941</t>
  </si>
  <si>
    <t>GDC-0941 +AZD8055</t>
  </si>
  <si>
    <t>Osimertinib +S63845</t>
  </si>
  <si>
    <t>S63845 +Osimertinib</t>
  </si>
  <si>
    <t>AZD2014 +Osimertinib</t>
  </si>
  <si>
    <t>Navitoclax +Osimertinib</t>
  </si>
  <si>
    <t>Osimertinib +Navitoclax</t>
  </si>
  <si>
    <t>Dactolisib +Crizotinib</t>
  </si>
  <si>
    <t>AZD8055 +Docetaxel</t>
  </si>
  <si>
    <t>Docetaxel +AZD8055</t>
  </si>
  <si>
    <t>Palbociclib +S63845</t>
  </si>
  <si>
    <t>Crizotinib +S63845</t>
  </si>
  <si>
    <t>S63845 +Crizotinib</t>
  </si>
  <si>
    <t>Gefitinib +Navitoclax</t>
  </si>
  <si>
    <t>Venetoclax +Crizotinib</t>
  </si>
  <si>
    <t>Crizotinib +DMSO</t>
  </si>
  <si>
    <t>DMSO +Crizotinib</t>
  </si>
  <si>
    <t>AZD2014 +GDC-0941</t>
  </si>
  <si>
    <t>DMSO +Docetaxel</t>
  </si>
  <si>
    <t>Docetaxel +DMSO</t>
  </si>
  <si>
    <t>Dactolisib +GDC-0941</t>
  </si>
  <si>
    <t>GDC-0941 +S63845</t>
  </si>
  <si>
    <t>S63845 +GDC-0941</t>
  </si>
  <si>
    <t>Venetoclax +DMSO</t>
  </si>
  <si>
    <t>AZD2014 +S63845</t>
  </si>
  <si>
    <t>DMSO +GDC-0941</t>
  </si>
  <si>
    <t>GDC-0941 +DMSO</t>
  </si>
  <si>
    <t>Venetoclax +GDC-0941</t>
  </si>
  <si>
    <t>Sunitinib +Navitoclax</t>
  </si>
  <si>
    <t>DMSO +S63845</t>
  </si>
  <si>
    <t>S63845 +DMSO</t>
  </si>
  <si>
    <t>Venetoclax +Osimertinib</t>
  </si>
  <si>
    <t>AZD8055 +Etoposide</t>
  </si>
  <si>
    <t>Etoposide +AZD8055</t>
  </si>
  <si>
    <t>Regorafenib +AZD8055</t>
  </si>
  <si>
    <t>AZD8055 +DMSO</t>
  </si>
  <si>
    <t>DMSO +AZD8055</t>
  </si>
  <si>
    <t>Docetaxel +Osimertinib</t>
  </si>
  <si>
    <t>Osimertinib +Docetaxel</t>
  </si>
  <si>
    <t>S63845 +Sorafenib</t>
  </si>
  <si>
    <t>Sorafenib +S63845</t>
  </si>
  <si>
    <t>MK-2206 +S63845</t>
  </si>
  <si>
    <t>S63845 +MK-2206</t>
  </si>
  <si>
    <t>Sunitinib +S63845</t>
  </si>
  <si>
    <t>Trametinib +DMSO</t>
  </si>
  <si>
    <t>Trametinib +Sorafenib</t>
  </si>
  <si>
    <t>Venetoclax +LY2784544</t>
  </si>
  <si>
    <t>Pemetrexed +S63845</t>
  </si>
  <si>
    <t>Gefitinib +Crizotinib</t>
  </si>
  <si>
    <t>Palbociclib +GDC-0941</t>
  </si>
  <si>
    <t>Everolimus +S63845</t>
  </si>
  <si>
    <t>Crizotinib +Etoposide</t>
  </si>
  <si>
    <t>Etoposide +Crizotinib</t>
  </si>
  <si>
    <t>Everolimus +AZD8055</t>
  </si>
  <si>
    <t>Venetoclax +S63845</t>
  </si>
  <si>
    <t>Etoposide +GDC-0941</t>
  </si>
  <si>
    <t>GDC-0941 +Etoposide</t>
  </si>
  <si>
    <t>Docetaxel +Ibrutinib</t>
  </si>
  <si>
    <t>Ibrutinib +Docetaxel</t>
  </si>
  <si>
    <t>Ibrutinib +Navitoclax</t>
  </si>
  <si>
    <t>Navitoclax +Ibrutinib</t>
  </si>
  <si>
    <t>DMSO +Venetoclax</t>
  </si>
  <si>
    <t>DMSO +Ibrutinib</t>
  </si>
  <si>
    <t>Ibrutinib +DMSO</t>
  </si>
  <si>
    <t>Ibrutinib +MK-2206</t>
  </si>
  <si>
    <t>MK-2206 +Ibrutinib</t>
  </si>
  <si>
    <t>Dactolisib +Paclitaxel</t>
  </si>
  <si>
    <t>Trametinib +AZD8055</t>
  </si>
  <si>
    <t>Docetaxel +S63845</t>
  </si>
  <si>
    <t>S63845 +Docetaxel</t>
  </si>
  <si>
    <t>Crizotinib +Navitoclax</t>
  </si>
  <si>
    <t>Navitoclax +Crizotinib</t>
  </si>
  <si>
    <t>Regorafenib +S63845</t>
  </si>
  <si>
    <t>Docetaxel +GDC-0941</t>
  </si>
  <si>
    <t>GDC-0941 +Docetaxel</t>
  </si>
  <si>
    <t>Dactolisib +Ibrutinib</t>
  </si>
  <si>
    <t>DMSO +Navitoclax</t>
  </si>
  <si>
    <t>Navitoclax +DMSO</t>
  </si>
  <si>
    <t>Trametinib +Ibrutinib</t>
  </si>
  <si>
    <t>DMSO +Sorafenib</t>
  </si>
  <si>
    <t>Sorafenib +DMSO</t>
  </si>
  <si>
    <t>Venetoclax +MK-2206</t>
  </si>
  <si>
    <t>GDC-0941 +MK-2206</t>
  </si>
  <si>
    <t>MK-2206 +GDC-0941</t>
  </si>
  <si>
    <t>Venetoclax +AZD8055</t>
  </si>
  <si>
    <t>Dactolisib +Sorafenib</t>
  </si>
  <si>
    <t>Pemetrexed +Crizotinib</t>
  </si>
  <si>
    <t>Venetoclax +Etoposide</t>
  </si>
  <si>
    <t>DMSO +Osimertinib</t>
  </si>
  <si>
    <t>Osimertinib +DMSO</t>
  </si>
  <si>
    <t>Docetaxel +Sorafenib</t>
  </si>
  <si>
    <t>Sorafenib +Docetaxel</t>
  </si>
  <si>
    <t>AZD2014 +Sorafenib</t>
  </si>
  <si>
    <t>Erlotinib +AZD8055</t>
  </si>
  <si>
    <t>Crizotinib +Docetaxel</t>
  </si>
  <si>
    <t>Docetaxel +Crizotinib</t>
  </si>
  <si>
    <t>Dactolisib +AZD8055</t>
  </si>
  <si>
    <t>Lapatinib +S63845</t>
  </si>
  <si>
    <t>Erlotinib +Trametinib</t>
  </si>
  <si>
    <t>Trametinib +Erlotinib</t>
  </si>
  <si>
    <t>Dactolisib +Osimertinib</t>
  </si>
  <si>
    <t>Regorafenib +Crizotinib</t>
  </si>
  <si>
    <t>Dactolisib +Palbociclib</t>
  </si>
  <si>
    <t>Palbociclib +Dactolisib</t>
  </si>
  <si>
    <t>Pemetrexed +Navitoclax</t>
  </si>
  <si>
    <t>DMSO +Etoposide</t>
  </si>
  <si>
    <t>Etoposide +DMSO</t>
  </si>
  <si>
    <t>Gefitinib +S63845</t>
  </si>
  <si>
    <t>Gefitinib +GDC-0941</t>
  </si>
  <si>
    <t>Venetoclax +Sorafenib</t>
  </si>
  <si>
    <t>DMSO +MK-2206</t>
  </si>
  <si>
    <t>MK-2206 +DMSO</t>
  </si>
  <si>
    <t>Crizotinib +Sorafenib</t>
  </si>
  <si>
    <t>Sorafenib +Crizotinib</t>
  </si>
  <si>
    <t>LY2784544 +Navitoclax</t>
  </si>
  <si>
    <t>Navitoclax +LY2784544</t>
  </si>
  <si>
    <t>Regorafenib +Navitoclax</t>
  </si>
  <si>
    <t>Palbociclib +Sorafenib</t>
  </si>
  <si>
    <t>Gefitinib +AZD8055</t>
  </si>
  <si>
    <t>Gefitinib +LY2784544</t>
  </si>
  <si>
    <t>Sunitinib +AZD8055</t>
  </si>
  <si>
    <t>Palbociclib +Ibrutinib</t>
  </si>
  <si>
    <t>Trametinib +Crizotinib</t>
  </si>
  <si>
    <t>GDC-0941 +Osimertinib</t>
  </si>
  <si>
    <t>Osimertinib +GDC-0941</t>
  </si>
  <si>
    <t>AZD8055 +Sorafenib</t>
  </si>
  <si>
    <t>Sorafenib +AZD8055</t>
  </si>
  <si>
    <t>Gefitinib +Ibrutinib</t>
  </si>
  <si>
    <t>Ibrutinib +S63845</t>
  </si>
  <si>
    <t>S63845 +Ibrutinib</t>
  </si>
  <si>
    <t>AZD2014 +AZD8055</t>
  </si>
  <si>
    <t>Pemetrexed +DMSO</t>
  </si>
  <si>
    <t>Docetaxel +MK-2206</t>
  </si>
  <si>
    <t>MK-2206 +Docetaxel</t>
  </si>
  <si>
    <t>Crizotinib +MK-2206</t>
  </si>
  <si>
    <t>MK-2206 +Crizotinib</t>
  </si>
  <si>
    <t>Lapatinib +AZD8055</t>
  </si>
  <si>
    <t>AZD8055 +Navitoclax</t>
  </si>
  <si>
    <t>Navitoclax +AZD8055</t>
  </si>
  <si>
    <t>Everolimus +Crizotinib</t>
  </si>
  <si>
    <t>AZD2014 +Paclitaxel</t>
  </si>
  <si>
    <t>AZD2014 +Ibrutinib</t>
  </si>
  <si>
    <t>Palbociclib +Docetaxel</t>
  </si>
  <si>
    <t>Gefitinib +Etoposide</t>
  </si>
  <si>
    <t>Palbociclib +Crizotinib</t>
  </si>
  <si>
    <t>Dactolisib +Roscovitine</t>
  </si>
  <si>
    <t>Roscovitine +Dactolisib</t>
  </si>
  <si>
    <t>AZD2014 +DMSO</t>
  </si>
  <si>
    <t>AZD8055 +Paclitaxel</t>
  </si>
  <si>
    <t>Paclitaxel +AZD8055</t>
  </si>
  <si>
    <t>Docetaxel +Navitoclax</t>
  </si>
  <si>
    <t>Navitoclax +Docetaxel</t>
  </si>
  <si>
    <t>Dactolisib +Etoposide</t>
  </si>
  <si>
    <t>AZD2014 +Etoposide</t>
  </si>
  <si>
    <t>Roscovitine +AZD8055</t>
  </si>
  <si>
    <t>Crizotinib +Osimertinib</t>
  </si>
  <si>
    <t>Osimertinib +Crizotinib</t>
  </si>
  <si>
    <t>Pemetrexed +Osimertinib</t>
  </si>
  <si>
    <t>Palbociclib +DMSO</t>
  </si>
  <si>
    <t>Trametinib +LY2784544</t>
  </si>
  <si>
    <t>Dactolisib +LY2784544</t>
  </si>
  <si>
    <t>Etoposide +Sorafenib</t>
  </si>
  <si>
    <t>Sorafenib +Etoposide</t>
  </si>
  <si>
    <t>Dactolisib +MK-2206</t>
  </si>
  <si>
    <t>Etoposide +Osimertinib</t>
  </si>
  <si>
    <t>Osimertinib +Etoposide</t>
  </si>
  <si>
    <t>Dactolisib +Regorafenib</t>
  </si>
  <si>
    <t>Regorafenib +Dactolisib</t>
  </si>
  <si>
    <t>MK-2206 +Osimertinib</t>
  </si>
  <si>
    <t>Osimertinib +MK-2206</t>
  </si>
  <si>
    <t>Lapatinib +Osimertinib</t>
  </si>
  <si>
    <t>AZD2014 +MK-2206</t>
  </si>
  <si>
    <t>Palbociclib +Osimertinib</t>
  </si>
  <si>
    <t>Roscovitine +Trametinib</t>
  </si>
  <si>
    <t>Trametinib +Roscovitine</t>
  </si>
  <si>
    <t>MK-2206 +Navitoclax</t>
  </si>
  <si>
    <t>Navitoclax +MK-2206</t>
  </si>
  <si>
    <t>Docetaxel +Etoposide</t>
  </si>
  <si>
    <t>Etoposide +Docetaxel</t>
  </si>
  <si>
    <t>Sunitinib +GDC-0941</t>
  </si>
  <si>
    <t>GDC-0941 +Sorafenib</t>
  </si>
  <si>
    <t>Sorafenib +GDC-0941</t>
  </si>
  <si>
    <t>Venetoclax +Paclitaxel</t>
  </si>
  <si>
    <t>Trametinib +GDC-0941</t>
  </si>
  <si>
    <t>DMSO +Paclitaxel</t>
  </si>
  <si>
    <t>Paclitaxel +DMSO</t>
  </si>
  <si>
    <t>AZD2014 +LY2784544</t>
  </si>
  <si>
    <t>Erlotinib +Paclitaxel</t>
  </si>
  <si>
    <t>MK-2206 +Sorafenib</t>
  </si>
  <si>
    <t>Sorafenib +MK-2206</t>
  </si>
  <si>
    <t>DMSO +LY2784544</t>
  </si>
  <si>
    <t>LY2784544 +DMSO</t>
  </si>
  <si>
    <t>AZD8055 +LY2784544</t>
  </si>
  <si>
    <t>LY2784544 +AZD8055</t>
  </si>
  <si>
    <t>Roscovitine +Etoposide</t>
  </si>
  <si>
    <t>Pemetrexed +Ibrutinib</t>
  </si>
  <si>
    <t>Trametinib +Paclitaxel</t>
  </si>
  <si>
    <t>Docetaxel +Paclitaxel</t>
  </si>
  <si>
    <t>Paclitaxel +Docetaxel</t>
  </si>
  <si>
    <t>Gefitinib +Paclitaxel</t>
  </si>
  <si>
    <t>Trametinib +Etoposide</t>
  </si>
  <si>
    <t>Erlotinib +Etoposide</t>
  </si>
  <si>
    <t>Palbociclib +Paclitaxel</t>
  </si>
  <si>
    <t>Regorafenib +Ibrutinib</t>
  </si>
  <si>
    <t>Gefitinib +Docetaxel</t>
  </si>
  <si>
    <t>Crizotinib +GDC-0941</t>
  </si>
  <si>
    <t>GDC-0941 +Crizotinib</t>
  </si>
  <si>
    <t>Dactolisib +Everolimus</t>
  </si>
  <si>
    <t>Everolimus +Dactolisib</t>
  </si>
  <si>
    <t>Regorafenib +DMSO</t>
  </si>
  <si>
    <t>Erlotinib +Osimertinib</t>
  </si>
  <si>
    <t>Gefitinib +Osimertinib</t>
  </si>
  <si>
    <t>Sunitinib +LY2784544</t>
  </si>
  <si>
    <t>Dactolisib +Docetaxel</t>
  </si>
  <si>
    <t>Palbociclib +LY2784544</t>
  </si>
  <si>
    <t>Sunitinib +Crizotinib</t>
  </si>
  <si>
    <t>Regorafenib +GDC-0941</t>
  </si>
  <si>
    <t>DMSO +Palbociclib</t>
  </si>
  <si>
    <t>Paclitaxel +S63845</t>
  </si>
  <si>
    <t>S63845 +Paclitaxel</t>
  </si>
  <si>
    <t>Pemetrexed +Docetaxel</t>
  </si>
  <si>
    <t>AZD2014 +Docetaxel</t>
  </si>
  <si>
    <t>Navitoclax +Paclitaxel</t>
  </si>
  <si>
    <t>Paclitaxel +Navitoclax</t>
  </si>
  <si>
    <t>Venetoclax +Navitoclax</t>
  </si>
  <si>
    <t>Pemetrexed +Sorafenib</t>
  </si>
  <si>
    <t>Pemetrexed +Trametinib</t>
  </si>
  <si>
    <t>Trametinib +Pemetrexed</t>
  </si>
  <si>
    <t>Gefitinib +DMSO</t>
  </si>
  <si>
    <t>Sunitinib +Osimertinib</t>
  </si>
  <si>
    <t>Regorafenib +Roscovitine</t>
  </si>
  <si>
    <t>Roscovitine +Regorafenib</t>
  </si>
  <si>
    <t>Sunitinib +Ibrutinib</t>
  </si>
  <si>
    <t>Etoposide +Ibrutinib</t>
  </si>
  <si>
    <t>Ibrutinib +Etoposide</t>
  </si>
  <si>
    <t>Regorafenib +Sorafenib</t>
  </si>
  <si>
    <t>LY2784544 +S63845</t>
  </si>
  <si>
    <t>S63845 +LY2784544</t>
  </si>
  <si>
    <t>Sunitinib +Docetaxel</t>
  </si>
  <si>
    <t>Trametinib +Osimertinib</t>
  </si>
  <si>
    <t>Lapatinib +Roscovitine</t>
  </si>
  <si>
    <t>Roscovitine +Lapatinib</t>
  </si>
  <si>
    <t>Venetoclax +Docetaxel</t>
  </si>
  <si>
    <t>Everolimus +Etoposide</t>
  </si>
  <si>
    <t>Docetaxel +LY2784544</t>
  </si>
  <si>
    <t>LY2784544 +Docetaxel</t>
  </si>
  <si>
    <t>Gefitinib +Palbociclib</t>
  </si>
  <si>
    <t>Palbociclib +Gefitinib</t>
  </si>
  <si>
    <t>Etoposide +Paclitaxel</t>
  </si>
  <si>
    <t>Paclitaxel +Etoposide</t>
  </si>
  <si>
    <t>Erlotinib +Navitoclax</t>
  </si>
  <si>
    <t>LY2784544 +MK-2206</t>
  </si>
  <si>
    <t>MK-2206 +LY2784544</t>
  </si>
  <si>
    <t>Erlotinib +Gefitinib</t>
  </si>
  <si>
    <t>Gefitinib +Erlotinib</t>
  </si>
  <si>
    <t>Etoposide +S63845</t>
  </si>
  <si>
    <t>S63845 +Etoposide</t>
  </si>
  <si>
    <t>Regorafenib +Paclitaxel</t>
  </si>
  <si>
    <t>Lapatinib +Sunitinib</t>
  </si>
  <si>
    <t>Sunitinib +Lapatinib</t>
  </si>
  <si>
    <t>Pemetrexed +GDC-0941</t>
  </si>
  <si>
    <t>Palbociclib +Venetoclax</t>
  </si>
  <si>
    <t>Venetoclax +Palbociclib</t>
  </si>
  <si>
    <t>Gefitinib +MK-2206</t>
  </si>
  <si>
    <t>Lapatinib +Ibrutinib</t>
  </si>
  <si>
    <t>Sunitinib +Sorafenib</t>
  </si>
  <si>
    <t>Gefitinib +Roscovitine</t>
  </si>
  <si>
    <t>Roscovitine +Gefitinib</t>
  </si>
  <si>
    <t>AZD2014 +Palbociclib</t>
  </si>
  <si>
    <t>Palbociclib +AZD2014</t>
  </si>
  <si>
    <t>Palbociclib +MK-2206</t>
  </si>
  <si>
    <t>Roscovitine +Sunitinib</t>
  </si>
  <si>
    <t>Sunitinib +Roscovitine</t>
  </si>
  <si>
    <t>DMSO +Erlotinib</t>
  </si>
  <si>
    <t>Erlotinib +DMSO</t>
  </si>
  <si>
    <t>Ibrutinib +Sorafenib</t>
  </si>
  <si>
    <t>Sorafenib +Ibrutinib</t>
  </si>
  <si>
    <t>Everolimus +Navitoclax</t>
  </si>
  <si>
    <t>Regorafenib +MK-2206</t>
  </si>
  <si>
    <t>Crizotinib +Ibrutinib</t>
  </si>
  <si>
    <t>Ibrutinib +Crizotinib</t>
  </si>
  <si>
    <t>Ibrutinib +LY2784544</t>
  </si>
  <si>
    <t>LY2784544 +Ibrutinib</t>
  </si>
  <si>
    <t>Pemetrexed +Etoposide</t>
  </si>
  <si>
    <t>Gefitinib +Trametinib</t>
  </si>
  <si>
    <t>Trametinib +Gefitinib</t>
  </si>
  <si>
    <t>Osimertinib +Sorafenib</t>
  </si>
  <si>
    <t>Sorafenib +Osimertinib</t>
  </si>
  <si>
    <t>Gefitinib +Sorafenib</t>
  </si>
  <si>
    <t>Dactolisib +DMSO</t>
  </si>
  <si>
    <t>GDC-0941 +Paclitaxel</t>
  </si>
  <si>
    <t>Paclitaxel +GDC-0941</t>
  </si>
  <si>
    <t>DMSO +Sunitinib</t>
  </si>
  <si>
    <t>Sunitinib +DMSO</t>
  </si>
  <si>
    <t>GDC-0941 +Ibrutinib</t>
  </si>
  <si>
    <t>Ibrutinib +GDC-0941</t>
  </si>
  <si>
    <t>DMSO +Lapatinib</t>
  </si>
  <si>
    <t>Lapatinib +DMSO</t>
  </si>
  <si>
    <t>AZD2014 +Roscovitine</t>
  </si>
  <si>
    <t>Roscovitine +AZD2014</t>
  </si>
  <si>
    <t>Regorafenib +Osimertinib</t>
  </si>
  <si>
    <t>Roscovitine +Venetoclax</t>
  </si>
  <si>
    <t>Venetoclax +Roscovitine</t>
  </si>
  <si>
    <t>Gefitinib +Lapatinib</t>
  </si>
  <si>
    <t>Lapatinib +Gefitinib</t>
  </si>
  <si>
    <t>Venetoclax +Ibrutinib</t>
  </si>
  <si>
    <t>Everolimus +Trametinib</t>
  </si>
  <si>
    <t>Trametinib +Everolimus</t>
  </si>
  <si>
    <t>Crizotinib +Paclitaxel</t>
  </si>
  <si>
    <t>Paclitaxel +Crizotinib</t>
  </si>
  <si>
    <t>Pemetrexed +LY2784544</t>
  </si>
  <si>
    <t>MK-2206 +Paclitaxel</t>
  </si>
  <si>
    <t>Paclitaxel +MK-2206</t>
  </si>
  <si>
    <t>Lapatinib +Trametinib</t>
  </si>
  <si>
    <t>Trametinib +Lapatinib</t>
  </si>
  <si>
    <t>DMSO +Roscovitine</t>
  </si>
  <si>
    <t>Roscovitine +DMSO</t>
  </si>
  <si>
    <t>Etoposide +LY2784544</t>
  </si>
  <si>
    <t>LY2784544 +Etoposide</t>
  </si>
  <si>
    <t>Everolimus +Ibrutinib</t>
  </si>
  <si>
    <t>Lapatinib +GDC-0941</t>
  </si>
  <si>
    <t>Etoposide +MK-2206</t>
  </si>
  <si>
    <t>MK-2206 +Etoposide</t>
  </si>
  <si>
    <t>Everolimus +GDC-0941</t>
  </si>
  <si>
    <t>Roscovitine +Crizotinib</t>
  </si>
  <si>
    <t>Everolimus +Pemetrexed</t>
  </si>
  <si>
    <t>Pemetrexed +Everolimus</t>
  </si>
  <si>
    <t>Lapatinib +Navitoclax</t>
  </si>
  <si>
    <t>Regorafenib +Trametinib</t>
  </si>
  <si>
    <t>Trametinib +Regorafenib</t>
  </si>
  <si>
    <t>Pemetrexed +Paclitaxel</t>
  </si>
  <si>
    <t>Everolimus +Sorafenib</t>
  </si>
  <si>
    <t>Roscovitine +Docetaxel</t>
  </si>
  <si>
    <t>Lapatinib +Crizotinib</t>
  </si>
  <si>
    <t>Trametinib +Docetaxel</t>
  </si>
  <si>
    <t>AZD8055 +Ibrutinib</t>
  </si>
  <si>
    <t>Ibrutinib +AZD8055</t>
  </si>
  <si>
    <t>Erlotinib +Lapatinib</t>
  </si>
  <si>
    <t>Lapatinib +Erlotinib</t>
  </si>
  <si>
    <t>Erlotinib +Docetaxel</t>
  </si>
  <si>
    <t>DMSO +Gefitinib</t>
  </si>
  <si>
    <t>Crizotinib +LY2784544</t>
  </si>
  <si>
    <t>LY2784544 +Crizotinib</t>
  </si>
  <si>
    <t>AZD2014 +Regorafenib</t>
  </si>
  <si>
    <t>Regorafenib +AZD2014</t>
  </si>
  <si>
    <t>GDC-0941 +LY2784544</t>
  </si>
  <si>
    <t>LY2784544 +GDC-0941</t>
  </si>
  <si>
    <t>Erlotinib +S63845</t>
  </si>
  <si>
    <t>Roscovitine +Navitoclax</t>
  </si>
  <si>
    <t>LY2784544 +Sorafenib</t>
  </si>
  <si>
    <t>Sorafenib +LY2784544</t>
  </si>
  <si>
    <t>Everolimus +Osimertinib</t>
  </si>
  <si>
    <t>Regorafenib +Venetoclax</t>
  </si>
  <si>
    <t>Venetoclax +Regorafenib</t>
  </si>
  <si>
    <t>Trametinib +MK-2206</t>
  </si>
  <si>
    <t>Roscovitine +Osimertinib</t>
  </si>
  <si>
    <t>Lapatinib +Palbociclib</t>
  </si>
  <si>
    <t>Palbociclib +Lapatinib</t>
  </si>
  <si>
    <t>Regorafenib +Sunitinib</t>
  </si>
  <si>
    <t>Sunitinib +Regorafenib</t>
  </si>
  <si>
    <t>Sunitinib +Trametinib</t>
  </si>
  <si>
    <t>Trametinib +Sunitinib</t>
  </si>
  <si>
    <t>Erlotinib +GDC-0941</t>
  </si>
  <si>
    <t>Paclitaxel +Sorafenib</t>
  </si>
  <si>
    <t>Sorafenib +Paclitaxel</t>
  </si>
  <si>
    <t>Dactolisib +Trametinib</t>
  </si>
  <si>
    <t>Trametinib +Dactolisib</t>
  </si>
  <si>
    <t>Sunitinib +Etoposide</t>
  </si>
  <si>
    <t>Erlotinib +Palbociclib</t>
  </si>
  <si>
    <t>Palbociclib +Erlotinib</t>
  </si>
  <si>
    <t>Osimertinib +Paclitaxel</t>
  </si>
  <si>
    <t>Paclitaxel +Osimertinib</t>
  </si>
  <si>
    <t>Etoposide +Navitoclax</t>
  </si>
  <si>
    <t>Navitoclax +Etoposide</t>
  </si>
  <si>
    <t>Erlotinib +Roscovitine</t>
  </si>
  <si>
    <t>Roscovitine +Erlotinib</t>
  </si>
  <si>
    <t>LY2784544 +Osimertinib</t>
  </si>
  <si>
    <t>Osimertinib +LY2784544</t>
  </si>
  <si>
    <t>Palbociclib +Etoposide</t>
  </si>
  <si>
    <t>Roscovitine +GDC-0941</t>
  </si>
  <si>
    <t>Regorafenib +Docetaxel</t>
  </si>
  <si>
    <t>Ibrutinib +Paclitaxel</t>
  </si>
  <si>
    <t>Paclitaxel +Ibrutinib</t>
  </si>
  <si>
    <t>Gefitinib +Pemetrexed</t>
  </si>
  <si>
    <t>Pemetrexed +Gefitinib</t>
  </si>
  <si>
    <t>Lapatinib +Docetaxel</t>
  </si>
  <si>
    <t>Roscovitine +S63845</t>
  </si>
  <si>
    <t>Everolimus +Paclitaxel</t>
  </si>
  <si>
    <t>Everolimus +Gefitinib</t>
  </si>
  <si>
    <t>Gefitinib +Everolimus</t>
  </si>
  <si>
    <t>Erlotinib +Sorafenib</t>
  </si>
  <si>
    <t>DMSO +Dactolisib</t>
  </si>
  <si>
    <t>Erlotinib +Crizotinib</t>
  </si>
  <si>
    <t>Dactolisib +Pemetrexed</t>
  </si>
  <si>
    <t>Pemetrexed +Dactolisib</t>
  </si>
  <si>
    <t>Sunitinib +MK-2206</t>
  </si>
  <si>
    <t>AZD2014 +Dactolisib</t>
  </si>
  <si>
    <t>Dactolisib +AZD2014</t>
  </si>
  <si>
    <t>Dactolisib +Sunitinib</t>
  </si>
  <si>
    <t>Sunitinib +Dactolisib</t>
  </si>
  <si>
    <t>Lapatinib +Paclitaxel</t>
  </si>
  <si>
    <t>Dactolisib +Lapatinib</t>
  </si>
  <si>
    <t>Lapatinib +Dactolisib</t>
  </si>
  <si>
    <t>Pemetrexed +MK-2206</t>
  </si>
  <si>
    <t>Dactolisib +Gefitinib</t>
  </si>
  <si>
    <t>Gefitinib +Dactolisib</t>
  </si>
  <si>
    <t>Sunitinib +Paclitaxel</t>
  </si>
  <si>
    <t>Everolimus +LY2784544</t>
  </si>
  <si>
    <t>Dactolisib +Erlotinib</t>
  </si>
  <si>
    <t>Erlotinib +Dactolisib</t>
  </si>
  <si>
    <t>Regorafenib +LY2784544</t>
  </si>
  <si>
    <t>DMSO +Pemetrexed</t>
  </si>
  <si>
    <t>Erlotinib +Ibrutinib</t>
  </si>
  <si>
    <t>Lapatinib +Pemetrexed</t>
  </si>
  <si>
    <t>Pemetrexed +Lapatinib</t>
  </si>
  <si>
    <t>Lapatinib +MK-2206</t>
  </si>
  <si>
    <t>Dactolisib +Venetoclax</t>
  </si>
  <si>
    <t>Venetoclax +Dactolisib</t>
  </si>
  <si>
    <t>Ibrutinib +Osimertinib</t>
  </si>
  <si>
    <t>Osimertinib +Ibrutinib</t>
  </si>
  <si>
    <t>Erlotinib +Everolimus</t>
  </si>
  <si>
    <t>Everolimus +Erlotinib</t>
  </si>
  <si>
    <t>Pemetrexed +Venetoclax</t>
  </si>
  <si>
    <t>Venetoclax +Pemetrexed</t>
  </si>
  <si>
    <t>DMSO +Trametinib</t>
  </si>
  <si>
    <t>Roscovitine +MK-2206</t>
  </si>
  <si>
    <t>Everolimus +MK-2206</t>
  </si>
  <si>
    <t>Gefitinib +Regorafenib</t>
  </si>
  <si>
    <t>Regorafenib +Gefitinib</t>
  </si>
  <si>
    <t>Everolimus +Roscovitine</t>
  </si>
  <si>
    <t>Roscovitine +Everolimus</t>
  </si>
  <si>
    <t>Lapatinib +Regorafenib</t>
  </si>
  <si>
    <t>Regorafenib +Lapatinib</t>
  </si>
  <si>
    <t>Palbociclib +Trametinib</t>
  </si>
  <si>
    <t>Trametinib +Palbociclib</t>
  </si>
  <si>
    <t>Trametinib +Venetoclax</t>
  </si>
  <si>
    <t>Venetoclax +Trametinib</t>
  </si>
  <si>
    <t>AZD2014 +Trametinib</t>
  </si>
  <si>
    <t>Trametinib +AZD2014</t>
  </si>
  <si>
    <t>Everolimus +DMSO</t>
  </si>
  <si>
    <t>DMSO +AZD2014</t>
  </si>
  <si>
    <t>AZD2014 +Everolimus</t>
  </si>
  <si>
    <t>Everolimus +AZD2014</t>
  </si>
  <si>
    <t>AZD2014 +Venetoclax</t>
  </si>
  <si>
    <t>Venetoclax +AZD2014</t>
  </si>
  <si>
    <t>Everolimus +Lapatinib</t>
  </si>
  <si>
    <t>Lapatinib +Everolimus</t>
  </si>
  <si>
    <t>AZD2014 +Pemetrexed</t>
  </si>
  <si>
    <t>Pemetrexed +AZD2014</t>
  </si>
  <si>
    <t>Everolimus +Palbociclib</t>
  </si>
  <si>
    <t>Palbociclib +Everolimus</t>
  </si>
  <si>
    <t>Everolimus +Regorafenib</t>
  </si>
  <si>
    <t>Regorafenib +Everolimus</t>
  </si>
  <si>
    <t>Roscovitine +Ibrutinib</t>
  </si>
  <si>
    <t>AZD2014 +Sunitinib</t>
  </si>
  <si>
    <t>Sunitinib +AZD2014</t>
  </si>
  <si>
    <t>Erlotinib +Sunitinib</t>
  </si>
  <si>
    <t>Sunitinib +Erlotinib</t>
  </si>
  <si>
    <t>Lapatinib +Sorafenib</t>
  </si>
  <si>
    <t>Everolimus +Sunitinib</t>
  </si>
  <si>
    <t>Sunitinib +Everolimus</t>
  </si>
  <si>
    <t>Pemetrexed +Regorafenib</t>
  </si>
  <si>
    <t>Regorafenib +Pemetrexed</t>
  </si>
  <si>
    <t>DMSO +Everolimus</t>
  </si>
  <si>
    <t>AZD2014 +Erlotinib</t>
  </si>
  <si>
    <t>Erlotinib +AZD2014</t>
  </si>
  <si>
    <t>Lapatinib +Etoposide</t>
  </si>
  <si>
    <t>Everolimus +Venetoclax</t>
  </si>
  <si>
    <t>Venetoclax +Everolimus</t>
  </si>
  <si>
    <t>Gefitinib +Sunitinib</t>
  </si>
  <si>
    <t>Sunitinib +Gefitinib</t>
  </si>
  <si>
    <t>AZD2014 +Gefitinib</t>
  </si>
  <si>
    <t>Gefitinib +AZD2014</t>
  </si>
  <si>
    <t>Sunitinib +Venetoclax</t>
  </si>
  <si>
    <t>Venetoclax +Sunitinib</t>
  </si>
  <si>
    <t>AZD2014 +Lapatinib</t>
  </si>
  <si>
    <t>Lapatinib +AZD2014</t>
  </si>
  <si>
    <t>DMSO +Regorafenib</t>
  </si>
  <si>
    <t>Erlotinib +Pemetrexed</t>
  </si>
  <si>
    <t>Pemetrexed +Erlotinib</t>
  </si>
  <si>
    <t>Palbociclib +Roscovitine</t>
  </si>
  <si>
    <t>Roscovitine +Palbociclib</t>
  </si>
  <si>
    <t>Gefitinib +Venetoclax</t>
  </si>
  <si>
    <t>Venetoclax +Gefitinib</t>
  </si>
  <si>
    <t>Erlotinib +Venetoclax</t>
  </si>
  <si>
    <t>Venetoclax +Erlotinib</t>
  </si>
  <si>
    <t>Palbociclib +Sunitinib</t>
  </si>
  <si>
    <t>Sunitinib +Palbociclib</t>
  </si>
  <si>
    <t>LY2784544 +Paclitaxel</t>
  </si>
  <si>
    <t>Paclitaxel +LY2784544</t>
  </si>
  <si>
    <t>Pemetrexed +Roscovitine</t>
  </si>
  <si>
    <t>Roscovitine +Pemetrexed</t>
  </si>
  <si>
    <t>Palbociclib +Pemetrexed</t>
  </si>
  <si>
    <t>Pemetrexed +Palbociclib</t>
  </si>
  <si>
    <t>Lapatinib +Venetoclax</t>
  </si>
  <si>
    <t>Venetoclax +Lapatinib</t>
  </si>
  <si>
    <t>Roscovitine +Sorafenib</t>
  </si>
  <si>
    <t>Erlotinib +Regorafenib</t>
  </si>
  <si>
    <t>Regorafenib +Erlotinib</t>
  </si>
  <si>
    <t>Everolimus +Docetaxel</t>
  </si>
  <si>
    <t>Pemetrexed +Sunitinib</t>
  </si>
  <si>
    <t>Sunitinib +Pemetrexed</t>
  </si>
  <si>
    <t>Palbociclib +Regorafenib</t>
  </si>
  <si>
    <t>Regorafenib +Palbociclib</t>
  </si>
  <si>
    <t>Regorafenib +Etoposide</t>
  </si>
  <si>
    <t>Erlotinib +MK-2206</t>
  </si>
  <si>
    <t>Lapatinib +LY2784544</t>
  </si>
  <si>
    <t>Erlotinib +LY2784544</t>
  </si>
  <si>
    <t>Roscovitine +Paclitaxel</t>
  </si>
  <si>
    <t>Roscovitine +LY2784544</t>
  </si>
  <si>
    <t>S6-MCL1/Palbociclib</t>
  </si>
  <si>
    <t>S6-MCL1//Rescovitine</t>
  </si>
  <si>
    <t>S6-MCL1//Regorafenib</t>
  </si>
  <si>
    <t>S6-MCL1/Everolimus</t>
  </si>
  <si>
    <t>S6-MCL1/Dactolisib</t>
  </si>
  <si>
    <t>1.5xStDev</t>
  </si>
  <si>
    <t>1.5*StDev</t>
  </si>
  <si>
    <t>Data file S1 (1/13)</t>
  </si>
  <si>
    <t>Data file S1 (2/13)</t>
  </si>
  <si>
    <t>Data file S1 (3/13)</t>
  </si>
  <si>
    <t>Data file S1 (4/13)</t>
  </si>
  <si>
    <t>Cytochrome c +ve %</t>
  </si>
  <si>
    <t>Data file S1 (5/13)</t>
  </si>
  <si>
    <t>Data file S1 (6/13)</t>
  </si>
  <si>
    <t>Data file S1 (7/13)</t>
  </si>
  <si>
    <t>Data file S1 (8/13)</t>
  </si>
  <si>
    <t>Data file S1 (9/13)</t>
  </si>
  <si>
    <t>Data file S1 (10/13)</t>
  </si>
  <si>
    <t>Data file S1 (11/13)</t>
  </si>
  <si>
    <t>Data file S1 (12/13)</t>
  </si>
  <si>
    <t>Data file S1 (13/13)</t>
  </si>
  <si>
    <t>MPS:A</t>
  </si>
  <si>
    <t>MPS:B</t>
  </si>
  <si>
    <t>MPS:C</t>
  </si>
  <si>
    <t>MPS:D</t>
  </si>
  <si>
    <t>MPS:E</t>
  </si>
  <si>
    <t>MPS:F</t>
  </si>
  <si>
    <t>MPS:G</t>
  </si>
  <si>
    <t>MPS:H</t>
  </si>
  <si>
    <t>MPS:I</t>
  </si>
  <si>
    <t>MPS:J</t>
  </si>
  <si>
    <t>MPS:K</t>
  </si>
  <si>
    <t>MPS:L</t>
  </si>
  <si>
    <t>MPS:M</t>
  </si>
  <si>
    <t>Hit</t>
  </si>
  <si>
    <t>non-hit</t>
  </si>
  <si>
    <t>n1</t>
  </si>
  <si>
    <t>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0" borderId="1" xfId="0" applyFont="1" applyBorder="1"/>
    <xf numFmtId="1" fontId="3" fillId="0" borderId="1" xfId="0" applyNumberFormat="1" applyFont="1" applyBorder="1"/>
    <xf numFmtId="2" fontId="3" fillId="0" borderId="1" xfId="0" applyNumberFormat="1" applyFont="1" applyBorder="1"/>
    <xf numFmtId="1" fontId="2" fillId="0" borderId="0" xfId="0" applyNumberFormat="1" applyFont="1"/>
    <xf numFmtId="164" fontId="2" fillId="0" borderId="1" xfId="0" applyNumberFormat="1" applyFont="1" applyBorder="1"/>
    <xf numFmtId="1" fontId="2" fillId="0" borderId="1" xfId="0" applyNumberFormat="1" applyFont="1" applyBorder="1"/>
    <xf numFmtId="2" fontId="2" fillId="0" borderId="1" xfId="0" applyNumberFormat="1" applyFont="1" applyBorder="1"/>
    <xf numFmtId="1" fontId="2" fillId="2" borderId="1" xfId="0" applyNumberFormat="1" applyFont="1" applyFill="1" applyBorder="1"/>
    <xf numFmtId="2" fontId="2" fillId="2" borderId="1" xfId="0" applyNumberFormat="1" applyFont="1" applyFill="1" applyBorder="1"/>
    <xf numFmtId="164" fontId="2" fillId="0" borderId="0" xfId="0" applyNumberFormat="1" applyFont="1"/>
    <xf numFmtId="0" fontId="1" fillId="0" borderId="0" xfId="0" applyFont="1"/>
    <xf numFmtId="0" fontId="2" fillId="0" borderId="0" xfId="0" applyFont="1" applyFill="1"/>
    <xf numFmtId="0" fontId="2" fillId="3" borderId="0" xfId="0" applyFont="1" applyFill="1"/>
    <xf numFmtId="1" fontId="2" fillId="0" borderId="0" xfId="0" applyNumberFormat="1" applyFont="1" applyFill="1"/>
    <xf numFmtId="0" fontId="2" fillId="3" borderId="1" xfId="0" applyFont="1" applyFill="1" applyBorder="1"/>
    <xf numFmtId="1" fontId="2" fillId="3" borderId="1" xfId="0" applyNumberFormat="1" applyFont="1" applyFill="1" applyBorder="1"/>
    <xf numFmtId="0" fontId="2" fillId="2" borderId="1" xfId="0" applyFont="1" applyFill="1" applyBorder="1"/>
    <xf numFmtId="164" fontId="2" fillId="2" borderId="1" xfId="0" applyNumberFormat="1" applyFont="1" applyFill="1" applyBorder="1"/>
    <xf numFmtId="164" fontId="2" fillId="3" borderId="1" xfId="0" applyNumberFormat="1" applyFont="1" applyFill="1" applyBorder="1"/>
    <xf numFmtId="0" fontId="2" fillId="0" borderId="1" xfId="0" applyFont="1" applyFill="1" applyBorder="1"/>
    <xf numFmtId="1" fontId="2" fillId="0" borderId="1" xfId="0" applyNumberFormat="1" applyFont="1" applyFill="1" applyBorder="1"/>
    <xf numFmtId="2" fontId="2" fillId="0" borderId="1" xfId="0" applyNumberFormat="1" applyFont="1" applyFill="1" applyBorder="1"/>
    <xf numFmtId="164" fontId="2" fillId="0" borderId="0" xfId="0" applyNumberFormat="1" applyFont="1" applyFill="1"/>
    <xf numFmtId="2" fontId="2" fillId="3" borderId="1" xfId="0" applyNumberFormat="1" applyFont="1" applyFill="1" applyBorder="1"/>
    <xf numFmtId="164" fontId="2" fillId="0" borderId="1" xfId="0" applyNumberFormat="1" applyFont="1" applyFill="1" applyBorder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35B20-134D-4EA7-84EA-6F025A954D67}">
  <dimension ref="A1:Q302"/>
  <sheetViews>
    <sheetView tabSelected="1" view="pageBreakPreview" zoomScale="75" zoomScaleNormal="55" zoomScaleSheetLayoutView="75" workbookViewId="0">
      <selection activeCell="K2" sqref="K2"/>
    </sheetView>
  </sheetViews>
  <sheetFormatPr defaultColWidth="8.77734375" defaultRowHeight="13.2" x14ac:dyDescent="0.25"/>
  <cols>
    <col min="1" max="1" width="20.6640625" style="1" bestFit="1" customWidth="1"/>
    <col min="2" max="2" width="11.33203125" style="1" bestFit="1" customWidth="1"/>
    <col min="3" max="3" width="16.109375" style="2" bestFit="1" customWidth="1"/>
    <col min="4" max="4" width="9.6640625" style="2" bestFit="1" customWidth="1"/>
    <col min="5" max="5" width="8.77734375" style="1"/>
    <col min="6" max="6" width="20.6640625" style="1" bestFit="1" customWidth="1"/>
    <col min="7" max="7" width="11.33203125" style="1" bestFit="1" customWidth="1"/>
    <col min="8" max="8" width="16.109375" style="2" bestFit="1" customWidth="1"/>
    <col min="9" max="9" width="8.77734375" style="2"/>
    <col min="10" max="10" width="8.77734375" style="1"/>
    <col min="11" max="11" width="20.6640625" style="1" bestFit="1" customWidth="1"/>
    <col min="12" max="12" width="11.33203125" style="1" bestFit="1" customWidth="1"/>
    <col min="13" max="13" width="16.109375" style="2" bestFit="1" customWidth="1"/>
    <col min="14" max="14" width="8.77734375" style="2"/>
    <col min="15" max="15" width="8.77734375" style="1"/>
    <col min="16" max="16" width="10.77734375" style="1" bestFit="1" customWidth="1"/>
    <col min="17" max="17" width="18.88671875" style="1" bestFit="1" customWidth="1"/>
    <col min="18" max="16384" width="8.77734375" style="1"/>
  </cols>
  <sheetData>
    <row r="1" spans="1:17" ht="15.6" x14ac:dyDescent="0.3">
      <c r="A1" s="13" t="s">
        <v>1187</v>
      </c>
      <c r="B1" s="13" t="s">
        <v>1201</v>
      </c>
      <c r="M1" s="1"/>
      <c r="N1" s="1"/>
      <c r="Q1" s="3" t="s">
        <v>1191</v>
      </c>
    </row>
    <row r="2" spans="1:17" x14ac:dyDescent="0.25">
      <c r="A2" s="3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O2" s="6"/>
      <c r="P2" s="7"/>
      <c r="Q2" s="3" t="s">
        <v>3</v>
      </c>
    </row>
    <row r="3" spans="1:17" x14ac:dyDescent="0.25">
      <c r="A3" s="8" t="s">
        <v>416</v>
      </c>
      <c r="B3" s="8">
        <v>1889</v>
      </c>
      <c r="C3" s="9">
        <v>24.301826030261566</v>
      </c>
      <c r="D3" s="9">
        <v>8.6792235822362738</v>
      </c>
      <c r="E3" s="6"/>
      <c r="F3" s="8" t="s">
        <v>416</v>
      </c>
      <c r="G3" s="8">
        <v>1384</v>
      </c>
      <c r="H3" s="9">
        <v>28.53581837850939</v>
      </c>
      <c r="I3" s="9">
        <v>10.191363706610497</v>
      </c>
      <c r="J3" s="6"/>
      <c r="K3" s="10" t="s">
        <v>416</v>
      </c>
      <c r="L3" s="10">
        <f t="shared" ref="L3:L66" si="0">AVERAGE(B3,G3)</f>
        <v>1636.5</v>
      </c>
      <c r="M3" s="11">
        <f t="shared" ref="M3:M66" si="1">AVERAGE(C3,H3)</f>
        <v>26.418822204385478</v>
      </c>
      <c r="N3" s="11">
        <f>AVERAGE(D3,I3)</f>
        <v>9.4352936444233855</v>
      </c>
      <c r="O3" s="6"/>
      <c r="P3" s="7" t="s">
        <v>4</v>
      </c>
      <c r="Q3" s="8">
        <v>91</v>
      </c>
    </row>
    <row r="4" spans="1:17" x14ac:dyDescent="0.25">
      <c r="A4" s="8" t="s">
        <v>417</v>
      </c>
      <c r="B4" s="8">
        <v>1586</v>
      </c>
      <c r="C4" s="9">
        <v>24.208011137594269</v>
      </c>
      <c r="D4" s="9">
        <v>8.6457182634265255</v>
      </c>
      <c r="F4" s="8" t="s">
        <v>417</v>
      </c>
      <c r="G4" s="8">
        <v>1049</v>
      </c>
      <c r="H4" s="9">
        <v>24.729558123172083</v>
      </c>
      <c r="I4" s="9">
        <v>8.8319850439900307</v>
      </c>
      <c r="J4" s="6"/>
      <c r="K4" s="10" t="s">
        <v>417</v>
      </c>
      <c r="L4" s="10">
        <f t="shared" si="0"/>
        <v>1317.5</v>
      </c>
      <c r="M4" s="11">
        <f t="shared" si="1"/>
        <v>24.468784630383176</v>
      </c>
      <c r="N4" s="11">
        <f t="shared" ref="N4:N66" si="2">AVERAGE(D4,I4)</f>
        <v>8.7388516537082772</v>
      </c>
      <c r="O4" s="6"/>
      <c r="P4" s="7" t="s">
        <v>5</v>
      </c>
      <c r="Q4" s="7">
        <v>2.8</v>
      </c>
    </row>
    <row r="5" spans="1:17" x14ac:dyDescent="0.25">
      <c r="A5" s="8" t="s">
        <v>418</v>
      </c>
      <c r="B5" s="8">
        <v>1260</v>
      </c>
      <c r="C5" s="9">
        <v>20.620685115057299</v>
      </c>
      <c r="D5" s="9">
        <v>7.3645303982347503</v>
      </c>
      <c r="F5" s="8" t="s">
        <v>418</v>
      </c>
      <c r="G5" s="8">
        <v>1489</v>
      </c>
      <c r="H5" s="9">
        <v>23.620229031682129</v>
      </c>
      <c r="I5" s="9">
        <v>8.435796082743618</v>
      </c>
      <c r="J5" s="6"/>
      <c r="K5" s="10" t="s">
        <v>418</v>
      </c>
      <c r="L5" s="10">
        <f t="shared" si="0"/>
        <v>1374.5</v>
      </c>
      <c r="M5" s="11">
        <f t="shared" si="1"/>
        <v>22.120457073369714</v>
      </c>
      <c r="N5" s="11">
        <f t="shared" si="2"/>
        <v>7.9001632404891842</v>
      </c>
      <c r="O5" s="6"/>
      <c r="P5" s="7" t="s">
        <v>6</v>
      </c>
      <c r="Q5" s="7">
        <v>8.5</v>
      </c>
    </row>
    <row r="6" spans="1:17" x14ac:dyDescent="0.25">
      <c r="A6" s="8" t="s">
        <v>419</v>
      </c>
      <c r="B6" s="8">
        <v>1949</v>
      </c>
      <c r="C6" s="9">
        <v>15.975001960045745</v>
      </c>
      <c r="D6" s="9">
        <v>5.7053578428734806</v>
      </c>
      <c r="F6" s="8" t="s">
        <v>419</v>
      </c>
      <c r="G6" s="8">
        <v>1810</v>
      </c>
      <c r="H6" s="9">
        <v>17.099550658058661</v>
      </c>
      <c r="I6" s="9">
        <v>6.1069823778780936</v>
      </c>
      <c r="J6" s="6"/>
      <c r="K6" s="10" t="s">
        <v>419</v>
      </c>
      <c r="L6" s="10">
        <f t="shared" si="0"/>
        <v>1879.5</v>
      </c>
      <c r="M6" s="11">
        <f t="shared" si="1"/>
        <v>16.537276309052203</v>
      </c>
      <c r="N6" s="11">
        <f t="shared" si="2"/>
        <v>5.9061701103757871</v>
      </c>
      <c r="O6" s="6"/>
      <c r="P6" s="7" t="s">
        <v>1185</v>
      </c>
      <c r="Q6" s="3">
        <f>Q4*1.5</f>
        <v>4.1999999999999993</v>
      </c>
    </row>
    <row r="7" spans="1:17" x14ac:dyDescent="0.25">
      <c r="A7" s="8" t="s">
        <v>420</v>
      </c>
      <c r="B7" s="8">
        <v>1617</v>
      </c>
      <c r="C7" s="9">
        <v>10.989042559146569</v>
      </c>
      <c r="D7" s="9">
        <v>3.9246580568380605</v>
      </c>
      <c r="F7" s="8" t="s">
        <v>420</v>
      </c>
      <c r="G7" s="8">
        <v>1246</v>
      </c>
      <c r="H7" s="9">
        <v>19.538435863712309</v>
      </c>
      <c r="I7" s="9">
        <v>6.9780128084686819</v>
      </c>
      <c r="J7" s="6"/>
      <c r="K7" s="10" t="s">
        <v>420</v>
      </c>
      <c r="L7" s="10">
        <f t="shared" si="0"/>
        <v>1431.5</v>
      </c>
      <c r="M7" s="11">
        <f t="shared" si="1"/>
        <v>15.263739211429439</v>
      </c>
      <c r="N7" s="11">
        <f t="shared" si="2"/>
        <v>5.4513354326533712</v>
      </c>
      <c r="O7" s="6"/>
    </row>
    <row r="8" spans="1:17" x14ac:dyDescent="0.25">
      <c r="A8" s="8" t="s">
        <v>421</v>
      </c>
      <c r="B8" s="8">
        <v>1825</v>
      </c>
      <c r="C8" s="9">
        <v>14.31162577411061</v>
      </c>
      <c r="D8" s="9">
        <v>5.1112949193252177</v>
      </c>
      <c r="F8" s="8" t="s">
        <v>421</v>
      </c>
      <c r="G8" s="8">
        <v>1084</v>
      </c>
      <c r="H8" s="9">
        <v>15.474101078282189</v>
      </c>
      <c r="I8" s="9">
        <v>5.5264646708150682</v>
      </c>
      <c r="J8" s="6"/>
      <c r="K8" s="10" t="s">
        <v>421</v>
      </c>
      <c r="L8" s="10">
        <f t="shared" si="0"/>
        <v>1454.5</v>
      </c>
      <c r="M8" s="11">
        <f t="shared" si="1"/>
        <v>14.892863426196399</v>
      </c>
      <c r="N8" s="11">
        <f t="shared" si="2"/>
        <v>5.318879795070143</v>
      </c>
      <c r="O8" s="6"/>
      <c r="P8" s="19"/>
      <c r="Q8" s="3" t="s">
        <v>1214</v>
      </c>
    </row>
    <row r="9" spans="1:17" x14ac:dyDescent="0.25">
      <c r="A9" s="8" t="s">
        <v>422</v>
      </c>
      <c r="B9" s="8">
        <v>1808</v>
      </c>
      <c r="C9" s="9">
        <v>12.753923014581417</v>
      </c>
      <c r="D9" s="9">
        <v>4.5549725052076493</v>
      </c>
      <c r="F9" s="8" t="s">
        <v>422</v>
      </c>
      <c r="G9" s="8">
        <v>2260</v>
      </c>
      <c r="H9" s="9">
        <v>12.294222530035185</v>
      </c>
      <c r="I9" s="9">
        <v>4.3907937607268517</v>
      </c>
      <c r="J9" s="6"/>
      <c r="K9" s="10" t="s">
        <v>422</v>
      </c>
      <c r="L9" s="10">
        <f t="shared" si="0"/>
        <v>2034</v>
      </c>
      <c r="M9" s="11">
        <f t="shared" si="1"/>
        <v>12.524072772308301</v>
      </c>
      <c r="N9" s="11">
        <f t="shared" si="2"/>
        <v>4.4728831329672509</v>
      </c>
      <c r="O9" s="6"/>
      <c r="P9" s="17"/>
      <c r="Q9" s="3" t="s">
        <v>1215</v>
      </c>
    </row>
    <row r="10" spans="1:17" x14ac:dyDescent="0.25">
      <c r="A10" s="8" t="s">
        <v>423</v>
      </c>
      <c r="B10" s="8">
        <v>2010</v>
      </c>
      <c r="C10" s="9">
        <v>12.713932396552991</v>
      </c>
      <c r="D10" s="9">
        <v>4.5406901416260688</v>
      </c>
      <c r="F10" s="8" t="s">
        <v>423</v>
      </c>
      <c r="G10" s="8">
        <v>2126</v>
      </c>
      <c r="H10" s="9">
        <v>12.331909025760012</v>
      </c>
      <c r="I10" s="9">
        <v>4.4042532234857186</v>
      </c>
      <c r="J10" s="6"/>
      <c r="K10" s="10" t="s">
        <v>423</v>
      </c>
      <c r="L10" s="10">
        <f t="shared" si="0"/>
        <v>2068</v>
      </c>
      <c r="M10" s="11">
        <f t="shared" si="1"/>
        <v>12.522920711156502</v>
      </c>
      <c r="N10" s="11">
        <f t="shared" si="2"/>
        <v>4.4724716825558932</v>
      </c>
      <c r="O10" s="6"/>
      <c r="P10" s="3"/>
      <c r="Q10" s="3" t="s">
        <v>1215</v>
      </c>
    </row>
    <row r="11" spans="1:17" x14ac:dyDescent="0.25">
      <c r="A11" s="8" t="s">
        <v>472</v>
      </c>
      <c r="B11" s="8">
        <v>1953</v>
      </c>
      <c r="C11" s="9">
        <v>11.915874017946422</v>
      </c>
      <c r="D11" s="9">
        <v>4.2556692921237227</v>
      </c>
      <c r="F11" s="8" t="s">
        <v>472</v>
      </c>
      <c r="G11" s="8">
        <v>1850</v>
      </c>
      <c r="H11" s="9">
        <v>13.121430776015174</v>
      </c>
      <c r="I11" s="9">
        <v>4.6862252771482771</v>
      </c>
      <c r="J11" s="6"/>
      <c r="K11" s="10" t="s">
        <v>472</v>
      </c>
      <c r="L11" s="10">
        <f t="shared" si="0"/>
        <v>1901.5</v>
      </c>
      <c r="M11" s="11">
        <f t="shared" si="1"/>
        <v>12.518652396980798</v>
      </c>
      <c r="N11" s="11">
        <f t="shared" si="2"/>
        <v>4.4709472846359999</v>
      </c>
      <c r="O11" s="6"/>
    </row>
    <row r="12" spans="1:17" x14ac:dyDescent="0.25">
      <c r="A12" s="8" t="s">
        <v>7</v>
      </c>
      <c r="B12" s="8">
        <v>2932</v>
      </c>
      <c r="C12" s="9">
        <v>12.964332627353471</v>
      </c>
      <c r="D12" s="9">
        <v>4.6301187954833827</v>
      </c>
      <c r="F12" s="8" t="s">
        <v>7</v>
      </c>
      <c r="G12" s="8">
        <v>2152</v>
      </c>
      <c r="H12" s="9">
        <v>11.092033031002885</v>
      </c>
      <c r="I12" s="9">
        <v>3.9614403682153161</v>
      </c>
      <c r="J12" s="6"/>
      <c r="K12" s="10" t="s">
        <v>7</v>
      </c>
      <c r="L12" s="10">
        <f t="shared" si="0"/>
        <v>2542</v>
      </c>
      <c r="M12" s="11">
        <f t="shared" si="1"/>
        <v>12.028182829178178</v>
      </c>
      <c r="N12" s="11">
        <f t="shared" si="2"/>
        <v>4.2957795818493496</v>
      </c>
      <c r="O12" s="6"/>
      <c r="P12" s="6"/>
    </row>
    <row r="13" spans="1:17" x14ac:dyDescent="0.25">
      <c r="A13" s="8" t="s">
        <v>424</v>
      </c>
      <c r="B13" s="8">
        <v>2247</v>
      </c>
      <c r="C13" s="9">
        <v>10.011723353366435</v>
      </c>
      <c r="D13" s="9">
        <v>3.5756154833451554</v>
      </c>
      <c r="F13" s="8" t="s">
        <v>424</v>
      </c>
      <c r="G13" s="8">
        <v>2366</v>
      </c>
      <c r="H13" s="9">
        <v>12.607070264322417</v>
      </c>
      <c r="I13" s="9">
        <v>4.5025250944008635</v>
      </c>
      <c r="J13" s="6"/>
      <c r="K13" s="10" t="s">
        <v>424</v>
      </c>
      <c r="L13" s="10">
        <f t="shared" si="0"/>
        <v>2306.5</v>
      </c>
      <c r="M13" s="11">
        <f t="shared" si="1"/>
        <v>11.309396808844426</v>
      </c>
      <c r="N13" s="11">
        <f t="shared" si="2"/>
        <v>4.0390702888730097</v>
      </c>
      <c r="O13" s="6"/>
    </row>
    <row r="14" spans="1:17" x14ac:dyDescent="0.25">
      <c r="A14" s="8" t="s">
        <v>425</v>
      </c>
      <c r="B14" s="8">
        <v>1663</v>
      </c>
      <c r="C14" s="9">
        <v>11.667355165140094</v>
      </c>
      <c r="D14" s="9">
        <v>4.1669125589786056</v>
      </c>
      <c r="F14" s="8" t="s">
        <v>425</v>
      </c>
      <c r="G14" s="8">
        <v>1758</v>
      </c>
      <c r="H14" s="9">
        <v>10.817623290695479</v>
      </c>
      <c r="I14" s="9">
        <v>3.8634368895341002</v>
      </c>
      <c r="J14" s="6"/>
      <c r="K14" s="10" t="s">
        <v>425</v>
      </c>
      <c r="L14" s="10">
        <f t="shared" si="0"/>
        <v>1710.5</v>
      </c>
      <c r="M14" s="11">
        <f t="shared" si="1"/>
        <v>11.242489227917787</v>
      </c>
      <c r="N14" s="11">
        <f t="shared" si="2"/>
        <v>4.0151747242563527</v>
      </c>
      <c r="O14" s="6"/>
    </row>
    <row r="15" spans="1:17" x14ac:dyDescent="0.25">
      <c r="A15" s="8" t="s">
        <v>9</v>
      </c>
      <c r="B15" s="8">
        <v>1980</v>
      </c>
      <c r="C15" s="9">
        <v>13.514599811615142</v>
      </c>
      <c r="D15" s="9">
        <v>4.826642789862551</v>
      </c>
      <c r="F15" s="8" t="s">
        <v>9</v>
      </c>
      <c r="G15" s="8">
        <v>2112</v>
      </c>
      <c r="H15" s="9">
        <v>8.8440050730684447</v>
      </c>
      <c r="I15" s="9">
        <v>3.1585732403815876</v>
      </c>
      <c r="J15" s="6"/>
      <c r="K15" s="10" t="s">
        <v>9</v>
      </c>
      <c r="L15" s="10">
        <f t="shared" si="0"/>
        <v>2046</v>
      </c>
      <c r="M15" s="11">
        <f t="shared" si="1"/>
        <v>11.179302442341793</v>
      </c>
      <c r="N15" s="11">
        <f t="shared" si="2"/>
        <v>3.9926080151220695</v>
      </c>
      <c r="O15" s="6"/>
    </row>
    <row r="16" spans="1:17" x14ac:dyDescent="0.25">
      <c r="A16" s="8" t="s">
        <v>426</v>
      </c>
      <c r="B16" s="8">
        <v>2135</v>
      </c>
      <c r="C16" s="9">
        <v>10.847004794474032</v>
      </c>
      <c r="D16" s="9">
        <v>3.8739302837407257</v>
      </c>
      <c r="F16" s="8" t="s">
        <v>426</v>
      </c>
      <c r="G16" s="8">
        <v>2226</v>
      </c>
      <c r="H16" s="9">
        <v>11.330772102703648</v>
      </c>
      <c r="I16" s="9">
        <v>4.0467043223941603</v>
      </c>
      <c r="J16" s="6"/>
      <c r="K16" s="10" t="s">
        <v>426</v>
      </c>
      <c r="L16" s="10">
        <f t="shared" si="0"/>
        <v>2180.5</v>
      </c>
      <c r="M16" s="11">
        <f t="shared" si="1"/>
        <v>11.08888844858884</v>
      </c>
      <c r="N16" s="11">
        <f t="shared" si="2"/>
        <v>3.960317303067443</v>
      </c>
      <c r="O16" s="6"/>
    </row>
    <row r="17" spans="1:15" x14ac:dyDescent="0.25">
      <c r="A17" s="8" t="s">
        <v>11</v>
      </c>
      <c r="B17" s="8">
        <v>2737</v>
      </c>
      <c r="C17" s="9">
        <v>9.6467052890711926</v>
      </c>
      <c r="D17" s="9">
        <v>3.4452518889539974</v>
      </c>
      <c r="F17" s="8" t="s">
        <v>11</v>
      </c>
      <c r="G17" s="8">
        <v>3358</v>
      </c>
      <c r="H17" s="9">
        <v>11.228363288259473</v>
      </c>
      <c r="I17" s="9">
        <v>4.0101297458069549</v>
      </c>
      <c r="J17" s="6"/>
      <c r="K17" s="10" t="s">
        <v>11</v>
      </c>
      <c r="L17" s="10">
        <f t="shared" si="0"/>
        <v>3047.5</v>
      </c>
      <c r="M17" s="11">
        <f t="shared" si="1"/>
        <v>10.437534288665333</v>
      </c>
      <c r="N17" s="11">
        <f t="shared" si="2"/>
        <v>3.7276908173804761</v>
      </c>
      <c r="O17" s="6"/>
    </row>
    <row r="18" spans="1:15" x14ac:dyDescent="0.25">
      <c r="A18" s="8" t="s">
        <v>427</v>
      </c>
      <c r="B18" s="8">
        <v>1966</v>
      </c>
      <c r="C18" s="9">
        <v>10.226182238834681</v>
      </c>
      <c r="D18" s="9">
        <v>3.6522079424409579</v>
      </c>
      <c r="F18" s="8" t="s">
        <v>427</v>
      </c>
      <c r="G18" s="8">
        <v>2393</v>
      </c>
      <c r="H18" s="9">
        <v>10.124790165024734</v>
      </c>
      <c r="I18" s="9">
        <v>3.6159964875088337</v>
      </c>
      <c r="J18" s="6"/>
      <c r="K18" s="10" t="s">
        <v>427</v>
      </c>
      <c r="L18" s="10">
        <f t="shared" si="0"/>
        <v>2179.5</v>
      </c>
      <c r="M18" s="11">
        <f t="shared" si="1"/>
        <v>10.175486201929708</v>
      </c>
      <c r="N18" s="11">
        <f t="shared" si="2"/>
        <v>3.6341022149748961</v>
      </c>
      <c r="O18" s="6"/>
    </row>
    <row r="19" spans="1:15" x14ac:dyDescent="0.25">
      <c r="A19" s="8" t="s">
        <v>428</v>
      </c>
      <c r="B19" s="8">
        <v>2009</v>
      </c>
      <c r="C19" s="9">
        <v>11.611168839565934</v>
      </c>
      <c r="D19" s="9">
        <v>4.1468460141306913</v>
      </c>
      <c r="F19" s="8" t="s">
        <v>428</v>
      </c>
      <c r="G19" s="8">
        <v>2336</v>
      </c>
      <c r="H19" s="9">
        <v>8.4516322984484873</v>
      </c>
      <c r="I19" s="9">
        <v>3.0184401065887458</v>
      </c>
      <c r="J19" s="6"/>
      <c r="K19" s="10" t="s">
        <v>428</v>
      </c>
      <c r="L19" s="10">
        <f t="shared" si="0"/>
        <v>2172.5</v>
      </c>
      <c r="M19" s="11">
        <f t="shared" si="1"/>
        <v>10.031400569007211</v>
      </c>
      <c r="N19" s="11">
        <f t="shared" si="2"/>
        <v>3.5826430603597186</v>
      </c>
      <c r="O19" s="6"/>
    </row>
    <row r="20" spans="1:15" x14ac:dyDescent="0.25">
      <c r="A20" s="8" t="s">
        <v>429</v>
      </c>
      <c r="B20" s="8">
        <v>2323</v>
      </c>
      <c r="C20" s="9">
        <v>9.5946973138491387</v>
      </c>
      <c r="D20" s="9">
        <v>3.4266776120889784</v>
      </c>
      <c r="F20" s="8" t="s">
        <v>429</v>
      </c>
      <c r="G20" s="8">
        <v>2058</v>
      </c>
      <c r="H20" s="9">
        <v>10.244795645139519</v>
      </c>
      <c r="I20" s="9">
        <v>3.6588555875498283</v>
      </c>
      <c r="J20" s="6"/>
      <c r="K20" s="10" t="s">
        <v>429</v>
      </c>
      <c r="L20" s="10">
        <f t="shared" si="0"/>
        <v>2190.5</v>
      </c>
      <c r="M20" s="11">
        <f t="shared" si="1"/>
        <v>9.9197464794943286</v>
      </c>
      <c r="N20" s="11">
        <f t="shared" si="2"/>
        <v>3.5427665998194033</v>
      </c>
      <c r="O20" s="6"/>
    </row>
    <row r="21" spans="1:15" x14ac:dyDescent="0.25">
      <c r="A21" s="8" t="s">
        <v>430</v>
      </c>
      <c r="B21" s="8">
        <v>2563</v>
      </c>
      <c r="C21" s="9">
        <v>8.8638029919605117</v>
      </c>
      <c r="D21" s="9">
        <v>3.1656439257001829</v>
      </c>
      <c r="F21" s="8" t="s">
        <v>430</v>
      </c>
      <c r="G21" s="8">
        <v>2203</v>
      </c>
      <c r="H21" s="9">
        <v>9.9744675678209518</v>
      </c>
      <c r="I21" s="9">
        <v>3.5623098456503404</v>
      </c>
      <c r="J21" s="6"/>
      <c r="K21" s="10" t="s">
        <v>430</v>
      </c>
      <c r="L21" s="10">
        <f t="shared" si="0"/>
        <v>2383</v>
      </c>
      <c r="M21" s="11">
        <f t="shared" si="1"/>
        <v>9.4191352798907317</v>
      </c>
      <c r="N21" s="11">
        <f t="shared" si="2"/>
        <v>3.3639768856752617</v>
      </c>
      <c r="O21" s="6"/>
    </row>
    <row r="22" spans="1:15" x14ac:dyDescent="0.25">
      <c r="A22" s="8" t="s">
        <v>431</v>
      </c>
      <c r="B22" s="8">
        <v>2695</v>
      </c>
      <c r="C22" s="9">
        <v>8.7334876427950121</v>
      </c>
      <c r="D22" s="9">
        <v>3.1191027295696472</v>
      </c>
      <c r="F22" s="8" t="s">
        <v>431</v>
      </c>
      <c r="G22" s="8">
        <v>1656</v>
      </c>
      <c r="H22" s="9">
        <v>10.059495136068307</v>
      </c>
      <c r="I22" s="9">
        <v>3.5926768343101099</v>
      </c>
      <c r="J22" s="6"/>
      <c r="K22" s="10" t="s">
        <v>431</v>
      </c>
      <c r="L22" s="10">
        <f t="shared" si="0"/>
        <v>2175.5</v>
      </c>
      <c r="M22" s="11">
        <f t="shared" si="1"/>
        <v>9.3964913894316595</v>
      </c>
      <c r="N22" s="11">
        <f t="shared" si="2"/>
        <v>3.3558897819398785</v>
      </c>
      <c r="O22" s="6"/>
    </row>
    <row r="23" spans="1:15" x14ac:dyDescent="0.25">
      <c r="A23" s="8" t="s">
        <v>12</v>
      </c>
      <c r="B23" s="8">
        <v>2692</v>
      </c>
      <c r="C23" s="9">
        <v>8.5692515818442985</v>
      </c>
      <c r="D23" s="9">
        <v>3.0604469935158209</v>
      </c>
      <c r="F23" s="8" t="s">
        <v>12</v>
      </c>
      <c r="G23" s="8">
        <v>2676</v>
      </c>
      <c r="H23" s="9">
        <v>9.974758153375177</v>
      </c>
      <c r="I23" s="9">
        <v>3.5624136262054207</v>
      </c>
      <c r="J23" s="6"/>
      <c r="K23" s="10" t="s">
        <v>12</v>
      </c>
      <c r="L23" s="10">
        <f t="shared" si="0"/>
        <v>2684</v>
      </c>
      <c r="M23" s="11">
        <f t="shared" si="1"/>
        <v>9.2720048676097377</v>
      </c>
      <c r="N23" s="11">
        <f t="shared" si="2"/>
        <v>3.3114303098606208</v>
      </c>
      <c r="O23" s="6"/>
    </row>
    <row r="24" spans="1:15" x14ac:dyDescent="0.25">
      <c r="A24" s="8" t="s">
        <v>14</v>
      </c>
      <c r="B24" s="8">
        <v>2533</v>
      </c>
      <c r="C24" s="9">
        <v>8.7626750412626819</v>
      </c>
      <c r="D24" s="9">
        <v>3.1295268004509582</v>
      </c>
      <c r="F24" s="8" t="s">
        <v>14</v>
      </c>
      <c r="G24" s="8">
        <v>2618</v>
      </c>
      <c r="H24" s="9">
        <v>9.4710778967856726</v>
      </c>
      <c r="I24" s="9">
        <v>3.3825278202805977</v>
      </c>
      <c r="J24" s="6"/>
      <c r="K24" s="10" t="s">
        <v>14</v>
      </c>
      <c r="L24" s="10">
        <f t="shared" si="0"/>
        <v>2575.5</v>
      </c>
      <c r="M24" s="11">
        <f t="shared" si="1"/>
        <v>9.1168764690241773</v>
      </c>
      <c r="N24" s="11">
        <f t="shared" si="2"/>
        <v>3.256027310365778</v>
      </c>
      <c r="O24" s="6"/>
    </row>
    <row r="25" spans="1:15" x14ac:dyDescent="0.25">
      <c r="A25" s="8" t="s">
        <v>432</v>
      </c>
      <c r="B25" s="8">
        <v>2430</v>
      </c>
      <c r="C25" s="9">
        <v>8.1091923897993183</v>
      </c>
      <c r="D25" s="9">
        <v>2.8961401392140425</v>
      </c>
      <c r="F25" s="8" t="s">
        <v>432</v>
      </c>
      <c r="G25" s="8">
        <v>968</v>
      </c>
      <c r="H25" s="9">
        <v>10.088666398610741</v>
      </c>
      <c r="I25" s="9">
        <v>3.6030951423609792</v>
      </c>
      <c r="J25" s="6"/>
      <c r="K25" s="10" t="s">
        <v>432</v>
      </c>
      <c r="L25" s="10">
        <f t="shared" si="0"/>
        <v>1699</v>
      </c>
      <c r="M25" s="11">
        <f t="shared" si="1"/>
        <v>9.0989293942050296</v>
      </c>
      <c r="N25" s="11">
        <f t="shared" si="2"/>
        <v>3.2496176407875108</v>
      </c>
      <c r="O25" s="6"/>
    </row>
    <row r="26" spans="1:15" x14ac:dyDescent="0.25">
      <c r="A26" s="8" t="s">
        <v>433</v>
      </c>
      <c r="B26" s="8">
        <v>2047</v>
      </c>
      <c r="C26" s="9">
        <v>8.9730415726504447</v>
      </c>
      <c r="D26" s="9">
        <v>3.204657704518016</v>
      </c>
      <c r="F26" s="8" t="s">
        <v>433</v>
      </c>
      <c r="G26" s="8">
        <v>1931</v>
      </c>
      <c r="H26" s="9">
        <v>8.8579597952325173</v>
      </c>
      <c r="I26" s="9">
        <v>3.1635570697258992</v>
      </c>
      <c r="J26" s="6"/>
      <c r="K26" s="10" t="s">
        <v>433</v>
      </c>
      <c r="L26" s="10">
        <f t="shared" si="0"/>
        <v>1989</v>
      </c>
      <c r="M26" s="11">
        <f t="shared" si="1"/>
        <v>8.915500683941481</v>
      </c>
      <c r="N26" s="11">
        <f t="shared" si="2"/>
        <v>3.1841073871219576</v>
      </c>
      <c r="O26" s="6"/>
    </row>
    <row r="27" spans="1:15" x14ac:dyDescent="0.25">
      <c r="A27" s="8" t="s">
        <v>434</v>
      </c>
      <c r="B27" s="8">
        <v>2413</v>
      </c>
      <c r="C27" s="9">
        <v>9.4550048803536413</v>
      </c>
      <c r="D27" s="9">
        <v>3.3767874572691579</v>
      </c>
      <c r="F27" s="8" t="s">
        <v>434</v>
      </c>
      <c r="G27" s="8">
        <v>2027</v>
      </c>
      <c r="H27" s="9">
        <v>8.1913085296746431</v>
      </c>
      <c r="I27" s="9">
        <v>2.9254673320266584</v>
      </c>
      <c r="J27" s="6"/>
      <c r="K27" s="10" t="s">
        <v>434</v>
      </c>
      <c r="L27" s="10">
        <f t="shared" si="0"/>
        <v>2220</v>
      </c>
      <c r="M27" s="11">
        <f t="shared" si="1"/>
        <v>8.8231567050141422</v>
      </c>
      <c r="N27" s="11">
        <f t="shared" si="2"/>
        <v>3.1511273946479079</v>
      </c>
      <c r="O27" s="6"/>
    </row>
    <row r="28" spans="1:15" x14ac:dyDescent="0.25">
      <c r="A28" s="8" t="s">
        <v>15</v>
      </c>
      <c r="B28" s="8">
        <v>2305</v>
      </c>
      <c r="C28" s="9">
        <v>10.886608481673974</v>
      </c>
      <c r="D28" s="9">
        <v>3.8880744577407054</v>
      </c>
      <c r="F28" s="8" t="s">
        <v>15</v>
      </c>
      <c r="G28" s="8">
        <v>2829</v>
      </c>
      <c r="H28" s="9">
        <v>6.432602014947534</v>
      </c>
      <c r="I28" s="9">
        <v>2.2973578624812623</v>
      </c>
      <c r="J28" s="6"/>
      <c r="K28" s="10" t="s">
        <v>15</v>
      </c>
      <c r="L28" s="10">
        <f t="shared" si="0"/>
        <v>2567</v>
      </c>
      <c r="M28" s="11">
        <f t="shared" si="1"/>
        <v>8.6596052483107542</v>
      </c>
      <c r="N28" s="11">
        <f t="shared" si="2"/>
        <v>3.0927161601109838</v>
      </c>
      <c r="O28" s="6"/>
    </row>
    <row r="29" spans="1:15" x14ac:dyDescent="0.25">
      <c r="A29" s="8" t="s">
        <v>17</v>
      </c>
      <c r="B29" s="8">
        <v>2613</v>
      </c>
      <c r="C29" s="9">
        <v>6.5706017636330074</v>
      </c>
      <c r="D29" s="9">
        <v>2.3466434870117885</v>
      </c>
      <c r="F29" s="8" t="s">
        <v>17</v>
      </c>
      <c r="G29" s="8">
        <v>2933</v>
      </c>
      <c r="H29" s="9">
        <v>10.416134110072804</v>
      </c>
      <c r="I29" s="9">
        <v>3.7200478964545729</v>
      </c>
      <c r="J29" s="6"/>
      <c r="K29" s="10" t="s">
        <v>17</v>
      </c>
      <c r="L29" s="10">
        <f t="shared" si="0"/>
        <v>2773</v>
      </c>
      <c r="M29" s="11">
        <f t="shared" si="1"/>
        <v>8.4933679368529056</v>
      </c>
      <c r="N29" s="11">
        <f t="shared" si="2"/>
        <v>3.0333456917331807</v>
      </c>
      <c r="O29" s="6"/>
    </row>
    <row r="30" spans="1:15" x14ac:dyDescent="0.25">
      <c r="A30" s="8" t="s">
        <v>435</v>
      </c>
      <c r="B30" s="8">
        <v>1778</v>
      </c>
      <c r="C30" s="9">
        <v>7.9717926502129188</v>
      </c>
      <c r="D30" s="9">
        <v>2.8470688036474714</v>
      </c>
      <c r="F30" s="8" t="s">
        <v>435</v>
      </c>
      <c r="G30" s="8">
        <v>1807</v>
      </c>
      <c r="H30" s="9">
        <v>8.7280652184712011</v>
      </c>
      <c r="I30" s="9">
        <v>3.1171661494540004</v>
      </c>
      <c r="J30" s="6"/>
      <c r="K30" s="8" t="s">
        <v>435</v>
      </c>
      <c r="L30" s="8">
        <f t="shared" si="0"/>
        <v>1792.5</v>
      </c>
      <c r="M30" s="9">
        <f t="shared" si="1"/>
        <v>8.34992893434206</v>
      </c>
      <c r="N30" s="9">
        <f t="shared" si="2"/>
        <v>2.9821174765507359</v>
      </c>
      <c r="O30" s="6"/>
    </row>
    <row r="31" spans="1:15" x14ac:dyDescent="0.25">
      <c r="A31" s="8" t="s">
        <v>19</v>
      </c>
      <c r="B31" s="8">
        <v>3208</v>
      </c>
      <c r="C31" s="9">
        <v>9.0137809109341873</v>
      </c>
      <c r="D31" s="9">
        <v>3.2192074681907812</v>
      </c>
      <c r="F31" s="8" t="s">
        <v>19</v>
      </c>
      <c r="G31" s="8">
        <v>2675</v>
      </c>
      <c r="H31" s="9">
        <v>7.2730638653643922</v>
      </c>
      <c r="I31" s="9">
        <v>2.5975228090587117</v>
      </c>
      <c r="J31" s="6"/>
      <c r="K31" s="8" t="s">
        <v>19</v>
      </c>
      <c r="L31" s="8">
        <f t="shared" si="0"/>
        <v>2941.5</v>
      </c>
      <c r="M31" s="9">
        <f t="shared" si="1"/>
        <v>8.1434223881492898</v>
      </c>
      <c r="N31" s="9">
        <f t="shared" si="2"/>
        <v>2.9083651386247462</v>
      </c>
      <c r="O31" s="6"/>
    </row>
    <row r="32" spans="1:15" x14ac:dyDescent="0.25">
      <c r="A32" s="8" t="s">
        <v>20</v>
      </c>
      <c r="B32" s="8">
        <v>3017</v>
      </c>
      <c r="C32" s="9">
        <v>6.660462242251711</v>
      </c>
      <c r="D32" s="9">
        <v>2.3787365150898969</v>
      </c>
      <c r="F32" s="8" t="s">
        <v>20</v>
      </c>
      <c r="G32" s="8">
        <v>2728</v>
      </c>
      <c r="H32" s="9">
        <v>9.5774922169158145</v>
      </c>
      <c r="I32" s="9">
        <v>3.4205329346127913</v>
      </c>
      <c r="J32" s="6"/>
      <c r="K32" s="8" t="s">
        <v>20</v>
      </c>
      <c r="L32" s="8">
        <f t="shared" si="0"/>
        <v>2872.5</v>
      </c>
      <c r="M32" s="9">
        <f t="shared" si="1"/>
        <v>8.1189772295837628</v>
      </c>
      <c r="N32" s="9">
        <f t="shared" si="2"/>
        <v>2.8996347248513441</v>
      </c>
      <c r="O32" s="6"/>
    </row>
    <row r="33" spans="1:15" x14ac:dyDescent="0.25">
      <c r="A33" s="8" t="s">
        <v>21</v>
      </c>
      <c r="B33" s="8">
        <v>2430</v>
      </c>
      <c r="C33" s="9">
        <v>6.5636753136664652</v>
      </c>
      <c r="D33" s="9">
        <v>2.3441697548808804</v>
      </c>
      <c r="F33" s="8" t="s">
        <v>21</v>
      </c>
      <c r="G33" s="8">
        <v>2138</v>
      </c>
      <c r="H33" s="9">
        <v>9.5821306675157558</v>
      </c>
      <c r="I33" s="9">
        <v>3.42218952411277</v>
      </c>
      <c r="J33" s="6"/>
      <c r="K33" s="8" t="s">
        <v>21</v>
      </c>
      <c r="L33" s="8">
        <f t="shared" si="0"/>
        <v>2284</v>
      </c>
      <c r="M33" s="9">
        <f t="shared" si="1"/>
        <v>8.0729029905911105</v>
      </c>
      <c r="N33" s="9">
        <f t="shared" si="2"/>
        <v>2.8831796394968254</v>
      </c>
      <c r="O33" s="6"/>
    </row>
    <row r="34" spans="1:15" x14ac:dyDescent="0.25">
      <c r="A34" s="8" t="s">
        <v>23</v>
      </c>
      <c r="B34" s="8">
        <v>2740</v>
      </c>
      <c r="C34" s="9">
        <v>9.0544569567387043</v>
      </c>
      <c r="D34" s="9">
        <v>3.2337346274066805</v>
      </c>
      <c r="F34" s="8" t="s">
        <v>23</v>
      </c>
      <c r="G34" s="8">
        <v>3104</v>
      </c>
      <c r="H34" s="9">
        <v>7.0239174699086675</v>
      </c>
      <c r="I34" s="9">
        <v>2.5085419535388098</v>
      </c>
      <c r="J34" s="6"/>
      <c r="K34" s="8" t="s">
        <v>23</v>
      </c>
      <c r="L34" s="8">
        <f t="shared" si="0"/>
        <v>2922</v>
      </c>
      <c r="M34" s="9">
        <f t="shared" si="1"/>
        <v>8.0391872133236859</v>
      </c>
      <c r="N34" s="9">
        <f t="shared" si="2"/>
        <v>2.8711382904727452</v>
      </c>
      <c r="O34" s="6"/>
    </row>
    <row r="35" spans="1:15" x14ac:dyDescent="0.25">
      <c r="A35" s="8" t="s">
        <v>436</v>
      </c>
      <c r="B35" s="8">
        <v>1850</v>
      </c>
      <c r="C35" s="9">
        <v>5.2131801035338583</v>
      </c>
      <c r="D35" s="9">
        <v>1.8618500369763782</v>
      </c>
      <c r="F35" s="8" t="s">
        <v>436</v>
      </c>
      <c r="G35" s="8">
        <v>1642</v>
      </c>
      <c r="H35" s="9">
        <v>10.356839485762393</v>
      </c>
      <c r="I35" s="9">
        <v>3.6988712449151406</v>
      </c>
      <c r="J35" s="6"/>
      <c r="K35" s="8" t="s">
        <v>436</v>
      </c>
      <c r="L35" s="8">
        <f t="shared" si="0"/>
        <v>1746</v>
      </c>
      <c r="M35" s="9">
        <f t="shared" si="1"/>
        <v>7.7850097946481256</v>
      </c>
      <c r="N35" s="9">
        <f t="shared" si="2"/>
        <v>2.7803606409457595</v>
      </c>
      <c r="O35" s="6"/>
    </row>
    <row r="36" spans="1:15" x14ac:dyDescent="0.25">
      <c r="A36" s="8" t="s">
        <v>24</v>
      </c>
      <c r="B36" s="8">
        <v>2790</v>
      </c>
      <c r="C36" s="9">
        <v>5.8981309227890932</v>
      </c>
      <c r="D36" s="9">
        <v>2.1064753295675334</v>
      </c>
      <c r="F36" s="8" t="s">
        <v>24</v>
      </c>
      <c r="G36" s="8">
        <v>2617</v>
      </c>
      <c r="H36" s="9">
        <v>9.4751366730784099</v>
      </c>
      <c r="I36" s="9">
        <v>3.3839773832422892</v>
      </c>
      <c r="J36" s="6"/>
      <c r="K36" s="8" t="s">
        <v>24</v>
      </c>
      <c r="L36" s="8">
        <f t="shared" si="0"/>
        <v>2703.5</v>
      </c>
      <c r="M36" s="9">
        <f t="shared" si="1"/>
        <v>7.6866337979337516</v>
      </c>
      <c r="N36" s="9">
        <f t="shared" si="2"/>
        <v>2.7452263564049115</v>
      </c>
      <c r="O36" s="6"/>
    </row>
    <row r="37" spans="1:15" x14ac:dyDescent="0.25">
      <c r="A37" s="8" t="s">
        <v>437</v>
      </c>
      <c r="B37" s="8">
        <v>2022</v>
      </c>
      <c r="C37" s="9">
        <v>7.365486296251504</v>
      </c>
      <c r="D37" s="9">
        <v>2.630530820089823</v>
      </c>
      <c r="F37" s="8" t="s">
        <v>437</v>
      </c>
      <c r="G37" s="8">
        <v>1984</v>
      </c>
      <c r="H37" s="9">
        <v>7.9424642352604451</v>
      </c>
      <c r="I37" s="9">
        <v>2.8365943697358733</v>
      </c>
      <c r="J37" s="6"/>
      <c r="K37" s="8" t="s">
        <v>437</v>
      </c>
      <c r="L37" s="8">
        <f t="shared" si="0"/>
        <v>2003</v>
      </c>
      <c r="M37" s="9">
        <f t="shared" si="1"/>
        <v>7.6539752657559745</v>
      </c>
      <c r="N37" s="9">
        <f t="shared" si="2"/>
        <v>2.7335625949128479</v>
      </c>
      <c r="O37" s="6"/>
    </row>
    <row r="38" spans="1:15" x14ac:dyDescent="0.25">
      <c r="A38" s="8" t="s">
        <v>25</v>
      </c>
      <c r="B38" s="8">
        <v>2672</v>
      </c>
      <c r="C38" s="9">
        <v>8.4442294201298012</v>
      </c>
      <c r="D38" s="9">
        <v>3.015796221474929</v>
      </c>
      <c r="F38" s="8" t="s">
        <v>25</v>
      </c>
      <c r="G38" s="8">
        <v>2982</v>
      </c>
      <c r="H38" s="9">
        <v>6.0187083233852832</v>
      </c>
      <c r="I38" s="9">
        <v>2.1495386869233157</v>
      </c>
      <c r="J38" s="6"/>
      <c r="K38" s="8" t="s">
        <v>25</v>
      </c>
      <c r="L38" s="8">
        <f t="shared" si="0"/>
        <v>2827</v>
      </c>
      <c r="M38" s="9">
        <f t="shared" si="1"/>
        <v>7.2314688717575422</v>
      </c>
      <c r="N38" s="9">
        <f t="shared" si="2"/>
        <v>2.5826674541991226</v>
      </c>
      <c r="O38" s="6"/>
    </row>
    <row r="39" spans="1:15" x14ac:dyDescent="0.25">
      <c r="A39" s="8" t="s">
        <v>26</v>
      </c>
      <c r="B39" s="8">
        <v>2594</v>
      </c>
      <c r="C39" s="9">
        <v>6.5031525812532607</v>
      </c>
      <c r="D39" s="9">
        <v>2.322554493304736</v>
      </c>
      <c r="F39" s="8" t="s">
        <v>26</v>
      </c>
      <c r="G39" s="8">
        <v>2624</v>
      </c>
      <c r="H39" s="9">
        <v>7.7315740488842408</v>
      </c>
      <c r="I39" s="9">
        <v>2.7612764460300863</v>
      </c>
      <c r="J39" s="6"/>
      <c r="K39" s="8" t="s">
        <v>26</v>
      </c>
      <c r="L39" s="8">
        <f t="shared" si="0"/>
        <v>2609</v>
      </c>
      <c r="M39" s="9">
        <f t="shared" si="1"/>
        <v>7.1173633150687508</v>
      </c>
      <c r="N39" s="9">
        <f t="shared" si="2"/>
        <v>2.5419154696674111</v>
      </c>
      <c r="O39" s="6"/>
    </row>
    <row r="40" spans="1:15" x14ac:dyDescent="0.25">
      <c r="A40" s="8" t="s">
        <v>27</v>
      </c>
      <c r="B40" s="8">
        <v>2565</v>
      </c>
      <c r="C40" s="9">
        <v>5.3764531681989496</v>
      </c>
      <c r="D40" s="9">
        <v>1.9201618457853393</v>
      </c>
      <c r="F40" s="8" t="s">
        <v>27</v>
      </c>
      <c r="G40" s="8">
        <v>2728</v>
      </c>
      <c r="H40" s="9">
        <v>8.3616782736166044</v>
      </c>
      <c r="I40" s="9">
        <v>2.9863136691487875</v>
      </c>
      <c r="J40" s="6"/>
      <c r="K40" s="8" t="s">
        <v>27</v>
      </c>
      <c r="L40" s="8">
        <f t="shared" si="0"/>
        <v>2646.5</v>
      </c>
      <c r="M40" s="9">
        <f t="shared" si="1"/>
        <v>6.869065720907777</v>
      </c>
      <c r="N40" s="9">
        <f t="shared" si="2"/>
        <v>2.4532377574670634</v>
      </c>
      <c r="O40" s="6"/>
    </row>
    <row r="41" spans="1:15" x14ac:dyDescent="0.25">
      <c r="A41" s="8" t="s">
        <v>438</v>
      </c>
      <c r="B41" s="8">
        <v>2086</v>
      </c>
      <c r="C41" s="9">
        <v>7.2167208521363193</v>
      </c>
      <c r="D41" s="9">
        <v>2.5774003043343998</v>
      </c>
      <c r="F41" s="8" t="s">
        <v>438</v>
      </c>
      <c r="G41" s="8">
        <v>2268</v>
      </c>
      <c r="H41" s="9">
        <v>5.8455261209550855</v>
      </c>
      <c r="I41" s="9">
        <v>2.087687900341102</v>
      </c>
      <c r="J41" s="6"/>
      <c r="K41" s="8" t="s">
        <v>438</v>
      </c>
      <c r="L41" s="8">
        <f t="shared" si="0"/>
        <v>2177</v>
      </c>
      <c r="M41" s="9">
        <f t="shared" si="1"/>
        <v>6.5311234865457024</v>
      </c>
      <c r="N41" s="9">
        <f t="shared" si="2"/>
        <v>2.3325441023377511</v>
      </c>
      <c r="O41" s="6"/>
    </row>
    <row r="42" spans="1:15" x14ac:dyDescent="0.25">
      <c r="A42" s="8" t="s">
        <v>28</v>
      </c>
      <c r="B42" s="8">
        <v>3007</v>
      </c>
      <c r="C42" s="9">
        <v>4.1588825893655894</v>
      </c>
      <c r="D42" s="9">
        <v>1.4853152104877105</v>
      </c>
      <c r="F42" s="8" t="s">
        <v>28</v>
      </c>
      <c r="G42" s="8">
        <v>2092</v>
      </c>
      <c r="H42" s="9">
        <v>8.9021960899054022</v>
      </c>
      <c r="I42" s="9">
        <v>3.1793557463947866</v>
      </c>
      <c r="J42" s="6"/>
      <c r="K42" s="8" t="s">
        <v>28</v>
      </c>
      <c r="L42" s="8">
        <f t="shared" si="0"/>
        <v>2549.5</v>
      </c>
      <c r="M42" s="9">
        <f t="shared" si="1"/>
        <v>6.5305393396354958</v>
      </c>
      <c r="N42" s="9">
        <f t="shared" si="2"/>
        <v>2.3323354784412484</v>
      </c>
      <c r="O42" s="6"/>
    </row>
    <row r="43" spans="1:15" x14ac:dyDescent="0.25">
      <c r="A43" s="8" t="s">
        <v>30</v>
      </c>
      <c r="B43" s="8">
        <v>2728</v>
      </c>
      <c r="C43" s="9">
        <v>6.0606317409972519</v>
      </c>
      <c r="D43" s="9">
        <v>2.1645113360704471</v>
      </c>
      <c r="F43" s="8" t="s">
        <v>30</v>
      </c>
      <c r="G43" s="8">
        <v>2774</v>
      </c>
      <c r="H43" s="9">
        <v>6.9669490497474413</v>
      </c>
      <c r="I43" s="9">
        <v>2.4881960891955148</v>
      </c>
      <c r="J43" s="6"/>
      <c r="K43" s="8" t="s">
        <v>30</v>
      </c>
      <c r="L43" s="8">
        <f t="shared" si="0"/>
        <v>2751</v>
      </c>
      <c r="M43" s="9">
        <f t="shared" si="1"/>
        <v>6.5137903953723466</v>
      </c>
      <c r="N43" s="9">
        <f t="shared" si="2"/>
        <v>2.3263537126329812</v>
      </c>
      <c r="O43" s="6"/>
    </row>
    <row r="44" spans="1:15" x14ac:dyDescent="0.25">
      <c r="A44" s="8" t="s">
        <v>32</v>
      </c>
      <c r="B44" s="8">
        <v>2713</v>
      </c>
      <c r="C44" s="9">
        <v>7.8312640671242661</v>
      </c>
      <c r="D44" s="9">
        <v>2.7968800239729523</v>
      </c>
      <c r="F44" s="8" t="s">
        <v>32</v>
      </c>
      <c r="G44" s="8">
        <v>2765</v>
      </c>
      <c r="H44" s="9">
        <v>4.7590647925329819</v>
      </c>
      <c r="I44" s="9">
        <v>1.699665997333208</v>
      </c>
      <c r="J44" s="6"/>
      <c r="K44" s="8" t="s">
        <v>32</v>
      </c>
      <c r="L44" s="8">
        <f t="shared" si="0"/>
        <v>2739</v>
      </c>
      <c r="M44" s="9">
        <f t="shared" si="1"/>
        <v>6.295164429828624</v>
      </c>
      <c r="N44" s="9">
        <f t="shared" si="2"/>
        <v>2.2482730106530804</v>
      </c>
      <c r="O44" s="6"/>
    </row>
    <row r="45" spans="1:15" x14ac:dyDescent="0.25">
      <c r="A45" s="8" t="s">
        <v>34</v>
      </c>
      <c r="B45" s="8">
        <v>2364</v>
      </c>
      <c r="C45" s="9">
        <v>6.0258934831595354</v>
      </c>
      <c r="D45" s="9">
        <v>2.1521048154141198</v>
      </c>
      <c r="F45" s="8" t="s">
        <v>34</v>
      </c>
      <c r="G45" s="8">
        <v>2186</v>
      </c>
      <c r="H45" s="9">
        <v>6.310991485649069</v>
      </c>
      <c r="I45" s="9">
        <v>2.2539255305889534</v>
      </c>
      <c r="J45" s="6"/>
      <c r="K45" s="8" t="s">
        <v>34</v>
      </c>
      <c r="L45" s="8">
        <f t="shared" si="0"/>
        <v>2275</v>
      </c>
      <c r="M45" s="9">
        <f t="shared" si="1"/>
        <v>6.1684424844043022</v>
      </c>
      <c r="N45" s="9">
        <f t="shared" si="2"/>
        <v>2.2030151730015364</v>
      </c>
      <c r="O45" s="6"/>
    </row>
    <row r="46" spans="1:15" x14ac:dyDescent="0.25">
      <c r="A46" s="8" t="s">
        <v>36</v>
      </c>
      <c r="B46" s="8">
        <v>3244</v>
      </c>
      <c r="C46" s="9">
        <v>5.3697545824895201</v>
      </c>
      <c r="D46" s="9">
        <v>1.9177694937462573</v>
      </c>
      <c r="F46" s="8" t="s">
        <v>36</v>
      </c>
      <c r="G46" s="8">
        <v>3503</v>
      </c>
      <c r="H46" s="9">
        <v>6.1402695889450172</v>
      </c>
      <c r="I46" s="9">
        <v>2.1929534246232207</v>
      </c>
      <c r="J46" s="6"/>
      <c r="K46" s="8" t="s">
        <v>36</v>
      </c>
      <c r="L46" s="8">
        <f t="shared" si="0"/>
        <v>3373.5</v>
      </c>
      <c r="M46" s="9">
        <f t="shared" si="1"/>
        <v>5.7550120857172686</v>
      </c>
      <c r="N46" s="9">
        <f t="shared" si="2"/>
        <v>2.0553614591847391</v>
      </c>
      <c r="O46" s="6"/>
    </row>
    <row r="47" spans="1:15" x14ac:dyDescent="0.25">
      <c r="A47" s="8" t="s">
        <v>38</v>
      </c>
      <c r="B47" s="8">
        <v>3111</v>
      </c>
      <c r="C47" s="9">
        <v>5.1174428379446937</v>
      </c>
      <c r="D47" s="9">
        <v>1.8276581564088192</v>
      </c>
      <c r="F47" s="8" t="s">
        <v>38</v>
      </c>
      <c r="G47" s="8">
        <v>2810</v>
      </c>
      <c r="H47" s="9">
        <v>6.1450585131301381</v>
      </c>
      <c r="I47" s="9">
        <v>2.1946637546893353</v>
      </c>
      <c r="J47" s="6"/>
      <c r="K47" s="8" t="s">
        <v>38</v>
      </c>
      <c r="L47" s="8">
        <f t="shared" si="0"/>
        <v>2960.5</v>
      </c>
      <c r="M47" s="9">
        <f t="shared" si="1"/>
        <v>5.6312506755374159</v>
      </c>
      <c r="N47" s="9">
        <f t="shared" si="2"/>
        <v>2.0111609555490775</v>
      </c>
      <c r="O47" s="6"/>
    </row>
    <row r="48" spans="1:15" x14ac:dyDescent="0.25">
      <c r="A48" s="8" t="s">
        <v>39</v>
      </c>
      <c r="B48" s="8">
        <v>2970</v>
      </c>
      <c r="C48" s="9">
        <v>5.5982810730324246</v>
      </c>
      <c r="D48" s="9">
        <v>1.9993860975115803</v>
      </c>
      <c r="F48" s="8" t="s">
        <v>39</v>
      </c>
      <c r="G48" s="8">
        <v>3055</v>
      </c>
      <c r="H48" s="9">
        <v>5.4323354671627726</v>
      </c>
      <c r="I48" s="9">
        <v>1.9401198097009904</v>
      </c>
      <c r="J48" s="6"/>
      <c r="K48" s="8" t="s">
        <v>39</v>
      </c>
      <c r="L48" s="8">
        <f t="shared" si="0"/>
        <v>3012.5</v>
      </c>
      <c r="M48" s="9">
        <f t="shared" si="1"/>
        <v>5.5153082700975986</v>
      </c>
      <c r="N48" s="9">
        <f t="shared" si="2"/>
        <v>1.9697529536062852</v>
      </c>
      <c r="O48" s="6"/>
    </row>
    <row r="49" spans="1:15" x14ac:dyDescent="0.25">
      <c r="A49" s="8" t="s">
        <v>40</v>
      </c>
      <c r="B49" s="8">
        <v>2394</v>
      </c>
      <c r="C49" s="9">
        <v>6.1245377745131293</v>
      </c>
      <c r="D49" s="9">
        <v>2.1873349194689751</v>
      </c>
      <c r="F49" s="8" t="s">
        <v>40</v>
      </c>
      <c r="G49" s="8">
        <v>1735</v>
      </c>
      <c r="H49" s="9">
        <v>4.781504197645873</v>
      </c>
      <c r="I49" s="9">
        <v>1.7076800705878119</v>
      </c>
      <c r="J49" s="6"/>
      <c r="K49" s="8" t="s">
        <v>40</v>
      </c>
      <c r="L49" s="8">
        <f t="shared" si="0"/>
        <v>2064.5</v>
      </c>
      <c r="M49" s="9">
        <f t="shared" si="1"/>
        <v>5.4530209860795011</v>
      </c>
      <c r="N49" s="9">
        <f t="shared" si="2"/>
        <v>1.9475074950283935</v>
      </c>
      <c r="O49" s="6"/>
    </row>
    <row r="50" spans="1:15" x14ac:dyDescent="0.25">
      <c r="A50" s="8" t="s">
        <v>42</v>
      </c>
      <c r="B50" s="8">
        <v>2624</v>
      </c>
      <c r="C50" s="9">
        <v>3.797251612735522</v>
      </c>
      <c r="D50" s="9">
        <v>1.3561612902626865</v>
      </c>
      <c r="F50" s="8" t="s">
        <v>42</v>
      </c>
      <c r="G50" s="8">
        <v>2738</v>
      </c>
      <c r="H50" s="9">
        <v>6.0082035389423396</v>
      </c>
      <c r="I50" s="9">
        <v>2.1457869781936929</v>
      </c>
      <c r="J50" s="6"/>
      <c r="K50" s="8" t="s">
        <v>42</v>
      </c>
      <c r="L50" s="8">
        <f t="shared" si="0"/>
        <v>2681</v>
      </c>
      <c r="M50" s="9">
        <f t="shared" si="1"/>
        <v>4.9027275758389308</v>
      </c>
      <c r="N50" s="9">
        <f t="shared" si="2"/>
        <v>1.7509741342281897</v>
      </c>
      <c r="O50" s="6"/>
    </row>
    <row r="51" spans="1:15" x14ac:dyDescent="0.25">
      <c r="A51" s="8" t="s">
        <v>43</v>
      </c>
      <c r="B51" s="8">
        <v>3544</v>
      </c>
      <c r="C51" s="9">
        <v>5.1001859467676809</v>
      </c>
      <c r="D51" s="9">
        <v>1.8214949809884575</v>
      </c>
      <c r="F51" s="8" t="s">
        <v>43</v>
      </c>
      <c r="G51" s="8">
        <v>3531</v>
      </c>
      <c r="H51" s="9">
        <v>4.7019701293684619</v>
      </c>
      <c r="I51" s="9">
        <v>1.6792750462030221</v>
      </c>
      <c r="J51" s="6"/>
      <c r="K51" s="8" t="s">
        <v>43</v>
      </c>
      <c r="L51" s="8">
        <f t="shared" si="0"/>
        <v>3537.5</v>
      </c>
      <c r="M51" s="9">
        <f t="shared" si="1"/>
        <v>4.9010780380680714</v>
      </c>
      <c r="N51" s="9">
        <f t="shared" si="2"/>
        <v>1.7503850135957397</v>
      </c>
      <c r="O51" s="6"/>
    </row>
    <row r="52" spans="1:15" x14ac:dyDescent="0.25">
      <c r="A52" s="8" t="s">
        <v>45</v>
      </c>
      <c r="B52" s="8">
        <v>3018</v>
      </c>
      <c r="C52" s="9">
        <v>4.9756602389783922</v>
      </c>
      <c r="D52" s="9">
        <v>1.7770215139208545</v>
      </c>
      <c r="F52" s="8" t="s">
        <v>45</v>
      </c>
      <c r="G52" s="8">
        <v>2626</v>
      </c>
      <c r="H52" s="9">
        <v>4.8250124075981518</v>
      </c>
      <c r="I52" s="9">
        <v>1.72321871699934</v>
      </c>
      <c r="J52" s="6"/>
      <c r="K52" s="8" t="s">
        <v>45</v>
      </c>
      <c r="L52" s="8">
        <f t="shared" si="0"/>
        <v>2822</v>
      </c>
      <c r="M52" s="9">
        <f t="shared" si="1"/>
        <v>4.900336323288272</v>
      </c>
      <c r="N52" s="9">
        <f t="shared" si="2"/>
        <v>1.7501201154600974</v>
      </c>
      <c r="O52" s="6"/>
    </row>
    <row r="53" spans="1:15" x14ac:dyDescent="0.25">
      <c r="A53" s="8" t="s">
        <v>47</v>
      </c>
      <c r="B53" s="8">
        <v>2108</v>
      </c>
      <c r="C53" s="9">
        <v>6.7955888302052045</v>
      </c>
      <c r="D53" s="9">
        <v>2.426996010787573</v>
      </c>
      <c r="F53" s="8" t="s">
        <v>47</v>
      </c>
      <c r="G53" s="8">
        <v>2715</v>
      </c>
      <c r="H53" s="9">
        <v>2.868328222437583</v>
      </c>
      <c r="I53" s="9">
        <v>1.024402936584851</v>
      </c>
      <c r="J53" s="6"/>
      <c r="K53" s="8" t="s">
        <v>47</v>
      </c>
      <c r="L53" s="8">
        <f t="shared" si="0"/>
        <v>2411.5</v>
      </c>
      <c r="M53" s="9">
        <f t="shared" si="1"/>
        <v>4.8319585263213938</v>
      </c>
      <c r="N53" s="9">
        <f t="shared" si="2"/>
        <v>1.7256994736862121</v>
      </c>
      <c r="O53" s="6"/>
    </row>
    <row r="54" spans="1:15" x14ac:dyDescent="0.25">
      <c r="A54" s="8" t="s">
        <v>48</v>
      </c>
      <c r="B54" s="8">
        <v>2336</v>
      </c>
      <c r="C54" s="9">
        <v>3.1782391883197789</v>
      </c>
      <c r="D54" s="9">
        <v>1.1350854243999211</v>
      </c>
      <c r="F54" s="8" t="s">
        <v>48</v>
      </c>
      <c r="G54" s="8">
        <v>2152</v>
      </c>
      <c r="H54" s="9">
        <v>6.4684356491917896</v>
      </c>
      <c r="I54" s="9">
        <v>2.310155588997068</v>
      </c>
      <c r="J54" s="6"/>
      <c r="K54" s="8" t="s">
        <v>48</v>
      </c>
      <c r="L54" s="8">
        <f t="shared" si="0"/>
        <v>2244</v>
      </c>
      <c r="M54" s="9">
        <f t="shared" si="1"/>
        <v>4.8233374187557843</v>
      </c>
      <c r="N54" s="9">
        <f t="shared" si="2"/>
        <v>1.7226205066984945</v>
      </c>
      <c r="O54" s="6"/>
    </row>
    <row r="55" spans="1:15" x14ac:dyDescent="0.25">
      <c r="A55" s="8" t="s">
        <v>49</v>
      </c>
      <c r="B55" s="8">
        <v>2744</v>
      </c>
      <c r="C55" s="9">
        <v>4.5949669481565252</v>
      </c>
      <c r="D55" s="9">
        <v>1.6410596243416162</v>
      </c>
      <c r="F55" s="8" t="s">
        <v>49</v>
      </c>
      <c r="G55" s="8">
        <v>2934</v>
      </c>
      <c r="H55" s="9">
        <v>4.791788015925718</v>
      </c>
      <c r="I55" s="9">
        <v>1.7113528628306136</v>
      </c>
      <c r="J55" s="6"/>
      <c r="K55" s="8" t="s">
        <v>49</v>
      </c>
      <c r="L55" s="8">
        <f t="shared" si="0"/>
        <v>2839</v>
      </c>
      <c r="M55" s="9">
        <f t="shared" si="1"/>
        <v>4.6933774820411216</v>
      </c>
      <c r="N55" s="9">
        <f t="shared" si="2"/>
        <v>1.6762062435861149</v>
      </c>
      <c r="O55" s="6"/>
    </row>
    <row r="56" spans="1:15" x14ac:dyDescent="0.25">
      <c r="A56" s="8" t="s">
        <v>50</v>
      </c>
      <c r="B56" s="8">
        <v>2498</v>
      </c>
      <c r="C56" s="9">
        <v>5.2826400692596849</v>
      </c>
      <c r="D56" s="9">
        <v>1.8866571675927448</v>
      </c>
      <c r="F56" s="8" t="s">
        <v>50</v>
      </c>
      <c r="G56" s="8">
        <v>3111</v>
      </c>
      <c r="H56" s="9">
        <v>3.3554946964794823</v>
      </c>
      <c r="I56" s="9">
        <v>1.1983909630283867</v>
      </c>
      <c r="J56" s="6"/>
      <c r="K56" s="8" t="s">
        <v>50</v>
      </c>
      <c r="L56" s="8">
        <f t="shared" si="0"/>
        <v>2804.5</v>
      </c>
      <c r="M56" s="9">
        <f t="shared" si="1"/>
        <v>4.3190673828695836</v>
      </c>
      <c r="N56" s="9">
        <f t="shared" si="2"/>
        <v>1.5425240653105656</v>
      </c>
      <c r="O56" s="6"/>
    </row>
    <row r="57" spans="1:15" x14ac:dyDescent="0.25">
      <c r="A57" s="8" t="s">
        <v>51</v>
      </c>
      <c r="B57" s="8">
        <v>1896</v>
      </c>
      <c r="C57" s="9">
        <v>4.5478903766684198</v>
      </c>
      <c r="D57" s="9">
        <v>1.6242465630958642</v>
      </c>
      <c r="F57" s="8" t="s">
        <v>51</v>
      </c>
      <c r="G57" s="8">
        <v>2290</v>
      </c>
      <c r="H57" s="9">
        <v>3.511524010420743</v>
      </c>
      <c r="I57" s="9">
        <v>1.2541157180074083</v>
      </c>
      <c r="J57" s="6"/>
      <c r="K57" s="8" t="s">
        <v>51</v>
      </c>
      <c r="L57" s="8">
        <f t="shared" si="0"/>
        <v>2093</v>
      </c>
      <c r="M57" s="9">
        <f t="shared" si="1"/>
        <v>4.0297071935445814</v>
      </c>
      <c r="N57" s="9">
        <f t="shared" si="2"/>
        <v>1.4391811405516362</v>
      </c>
      <c r="O57" s="6"/>
    </row>
    <row r="58" spans="1:15" x14ac:dyDescent="0.25">
      <c r="A58" s="8" t="s">
        <v>53</v>
      </c>
      <c r="B58" s="8">
        <v>2312</v>
      </c>
      <c r="C58" s="9">
        <v>4.5931123733352877</v>
      </c>
      <c r="D58" s="9">
        <v>1.6403972761911743</v>
      </c>
      <c r="F58" s="8" t="s">
        <v>53</v>
      </c>
      <c r="G58" s="8">
        <v>2804</v>
      </c>
      <c r="H58" s="9">
        <v>3.3723861555910304</v>
      </c>
      <c r="I58" s="9">
        <v>1.2044236269967967</v>
      </c>
      <c r="J58" s="6"/>
      <c r="K58" s="8" t="s">
        <v>53</v>
      </c>
      <c r="L58" s="8">
        <f t="shared" si="0"/>
        <v>2558</v>
      </c>
      <c r="M58" s="9">
        <f t="shared" si="1"/>
        <v>3.982749264463159</v>
      </c>
      <c r="N58" s="9">
        <f t="shared" si="2"/>
        <v>1.4224104515939855</v>
      </c>
      <c r="O58" s="6"/>
    </row>
    <row r="59" spans="1:15" x14ac:dyDescent="0.25">
      <c r="A59" s="8" t="s">
        <v>55</v>
      </c>
      <c r="B59" s="8">
        <v>2318</v>
      </c>
      <c r="C59" s="9">
        <v>2.7077150770104197</v>
      </c>
      <c r="D59" s="9">
        <v>0.96704109893229284</v>
      </c>
      <c r="F59" s="8" t="s">
        <v>55</v>
      </c>
      <c r="G59" s="8">
        <v>2391</v>
      </c>
      <c r="H59" s="9">
        <v>5.1750501215972236</v>
      </c>
      <c r="I59" s="9">
        <v>1.8482321862847229</v>
      </c>
      <c r="J59" s="6"/>
      <c r="K59" s="8" t="s">
        <v>55</v>
      </c>
      <c r="L59" s="8">
        <f t="shared" si="0"/>
        <v>2354.5</v>
      </c>
      <c r="M59" s="9">
        <f t="shared" si="1"/>
        <v>3.9413825993038216</v>
      </c>
      <c r="N59" s="9">
        <f t="shared" si="2"/>
        <v>1.4076366426085078</v>
      </c>
      <c r="O59" s="6"/>
    </row>
    <row r="60" spans="1:15" x14ac:dyDescent="0.25">
      <c r="A60" s="8" t="s">
        <v>56</v>
      </c>
      <c r="B60" s="8">
        <v>2153</v>
      </c>
      <c r="C60" s="9">
        <v>4.2974593792577878</v>
      </c>
      <c r="D60" s="9">
        <v>1.5348069211634958</v>
      </c>
      <c r="F60" s="8" t="s">
        <v>56</v>
      </c>
      <c r="G60" s="8">
        <v>2378</v>
      </c>
      <c r="H60" s="9">
        <v>3.5005703574860405</v>
      </c>
      <c r="I60" s="9">
        <v>1.2502036991021575</v>
      </c>
      <c r="J60" s="6"/>
      <c r="K60" s="8" t="s">
        <v>56</v>
      </c>
      <c r="L60" s="8">
        <f t="shared" si="0"/>
        <v>2265.5</v>
      </c>
      <c r="M60" s="9">
        <f t="shared" si="1"/>
        <v>3.8990148683719141</v>
      </c>
      <c r="N60" s="9">
        <f t="shared" si="2"/>
        <v>1.3925053101328266</v>
      </c>
      <c r="O60" s="6"/>
    </row>
    <row r="61" spans="1:15" x14ac:dyDescent="0.25">
      <c r="A61" s="8" t="s">
        <v>57</v>
      </c>
      <c r="B61" s="8">
        <v>2809</v>
      </c>
      <c r="C61" s="9">
        <v>2.6157531145584585</v>
      </c>
      <c r="D61" s="9">
        <v>0.93419754091373519</v>
      </c>
      <c r="F61" s="8" t="s">
        <v>57</v>
      </c>
      <c r="G61" s="8">
        <v>2040</v>
      </c>
      <c r="H61" s="9">
        <v>5.0761700735774298</v>
      </c>
      <c r="I61" s="9">
        <v>1.8129178834205109</v>
      </c>
      <c r="J61" s="6"/>
      <c r="K61" s="8" t="s">
        <v>57</v>
      </c>
      <c r="L61" s="8">
        <f t="shared" si="0"/>
        <v>2424.5</v>
      </c>
      <c r="M61" s="9">
        <f t="shared" si="1"/>
        <v>3.8459615940679441</v>
      </c>
      <c r="N61" s="9">
        <f t="shared" si="2"/>
        <v>1.373557712167123</v>
      </c>
      <c r="O61" s="6"/>
    </row>
    <row r="62" spans="1:15" x14ac:dyDescent="0.25">
      <c r="A62" s="8" t="s">
        <v>59</v>
      </c>
      <c r="B62" s="8">
        <v>2317</v>
      </c>
      <c r="C62" s="9">
        <v>3.5969273311137329</v>
      </c>
      <c r="D62" s="9">
        <v>1.2846169039691904</v>
      </c>
      <c r="F62" s="8" t="s">
        <v>59</v>
      </c>
      <c r="G62" s="8">
        <v>1861</v>
      </c>
      <c r="H62" s="9">
        <v>4.0478026533210425</v>
      </c>
      <c r="I62" s="9">
        <v>1.4456438047575153</v>
      </c>
      <c r="J62" s="6"/>
      <c r="K62" s="8" t="s">
        <v>59</v>
      </c>
      <c r="L62" s="8">
        <f t="shared" si="0"/>
        <v>2089</v>
      </c>
      <c r="M62" s="9">
        <f t="shared" si="1"/>
        <v>3.8223649922173877</v>
      </c>
      <c r="N62" s="9">
        <f t="shared" si="2"/>
        <v>1.3651303543633528</v>
      </c>
      <c r="O62" s="6"/>
    </row>
    <row r="63" spans="1:15" x14ac:dyDescent="0.25">
      <c r="A63" s="8" t="s">
        <v>61</v>
      </c>
      <c r="B63" s="8">
        <v>2635</v>
      </c>
      <c r="C63" s="9">
        <v>3.8925463868853711</v>
      </c>
      <c r="D63" s="9">
        <v>1.3901951381733468</v>
      </c>
      <c r="F63" s="8" t="s">
        <v>61</v>
      </c>
      <c r="G63" s="8">
        <v>2933</v>
      </c>
      <c r="H63" s="9">
        <v>3.6302239284119082</v>
      </c>
      <c r="I63" s="9">
        <v>1.2965085458613959</v>
      </c>
      <c r="J63" s="6"/>
      <c r="K63" s="8" t="s">
        <v>61</v>
      </c>
      <c r="L63" s="8">
        <f t="shared" si="0"/>
        <v>2784</v>
      </c>
      <c r="M63" s="9">
        <f t="shared" si="1"/>
        <v>3.7613851576486397</v>
      </c>
      <c r="N63" s="9">
        <f t="shared" si="2"/>
        <v>1.3433518420173713</v>
      </c>
      <c r="O63" s="6"/>
    </row>
    <row r="64" spans="1:15" x14ac:dyDescent="0.25">
      <c r="A64" s="8" t="s">
        <v>62</v>
      </c>
      <c r="B64" s="8">
        <v>2388</v>
      </c>
      <c r="C64" s="9">
        <v>1.7592950481084415</v>
      </c>
      <c r="D64" s="9">
        <v>0.62831966003872919</v>
      </c>
      <c r="F64" s="8" t="s">
        <v>62</v>
      </c>
      <c r="G64" s="8">
        <v>2623</v>
      </c>
      <c r="H64" s="9">
        <v>5.7179448248827498</v>
      </c>
      <c r="I64" s="9">
        <v>2.0421231517438394</v>
      </c>
      <c r="J64" s="6"/>
      <c r="K64" s="8" t="s">
        <v>62</v>
      </c>
      <c r="L64" s="8">
        <f t="shared" si="0"/>
        <v>2505.5</v>
      </c>
      <c r="M64" s="9">
        <f t="shared" si="1"/>
        <v>3.7386199364955957</v>
      </c>
      <c r="N64" s="9">
        <f t="shared" si="2"/>
        <v>1.3352214058912844</v>
      </c>
      <c r="O64" s="6"/>
    </row>
    <row r="65" spans="1:15" x14ac:dyDescent="0.25">
      <c r="A65" s="8" t="s">
        <v>63</v>
      </c>
      <c r="B65" s="8">
        <v>2360</v>
      </c>
      <c r="C65" s="9">
        <v>4.8531550165867259</v>
      </c>
      <c r="D65" s="9">
        <v>1.7332696487809736</v>
      </c>
      <c r="F65" s="8" t="s">
        <v>63</v>
      </c>
      <c r="G65" s="8">
        <v>2544</v>
      </c>
      <c r="H65" s="9">
        <v>2.2886018910387662</v>
      </c>
      <c r="I65" s="9">
        <v>0.81735781822813081</v>
      </c>
      <c r="J65" s="6"/>
      <c r="K65" s="8" t="s">
        <v>63</v>
      </c>
      <c r="L65" s="8">
        <f t="shared" si="0"/>
        <v>2452</v>
      </c>
      <c r="M65" s="9">
        <f t="shared" si="1"/>
        <v>3.570878453812746</v>
      </c>
      <c r="N65" s="9">
        <f t="shared" si="2"/>
        <v>1.2753137335045521</v>
      </c>
      <c r="O65" s="6"/>
    </row>
    <row r="66" spans="1:15" x14ac:dyDescent="0.25">
      <c r="A66" s="8" t="s">
        <v>64</v>
      </c>
      <c r="B66" s="8">
        <v>2009</v>
      </c>
      <c r="C66" s="9">
        <v>4.5927298557043059</v>
      </c>
      <c r="D66" s="9">
        <v>1.6402606627515379</v>
      </c>
      <c r="F66" s="8" t="s">
        <v>64</v>
      </c>
      <c r="G66" s="8">
        <v>2506</v>
      </c>
      <c r="H66" s="9">
        <v>2.5152478951977599</v>
      </c>
      <c r="I66" s="9">
        <v>0.8983028197134858</v>
      </c>
      <c r="J66" s="6"/>
      <c r="K66" s="8" t="s">
        <v>64</v>
      </c>
      <c r="L66" s="8">
        <f t="shared" si="0"/>
        <v>2257.5</v>
      </c>
      <c r="M66" s="9">
        <f t="shared" si="1"/>
        <v>3.5539888754510329</v>
      </c>
      <c r="N66" s="9">
        <f t="shared" si="2"/>
        <v>1.2692817412325119</v>
      </c>
      <c r="O66" s="6"/>
    </row>
    <row r="67" spans="1:15" x14ac:dyDescent="0.25">
      <c r="A67" s="8" t="s">
        <v>65</v>
      </c>
      <c r="B67" s="8">
        <v>2696</v>
      </c>
      <c r="C67" s="9">
        <v>4.5515825309389726</v>
      </c>
      <c r="D67" s="9">
        <v>1.6255651896210617</v>
      </c>
      <c r="F67" s="8" t="s">
        <v>65</v>
      </c>
      <c r="G67" s="8">
        <v>2690</v>
      </c>
      <c r="H67" s="9">
        <v>2.5519999040241714</v>
      </c>
      <c r="I67" s="9">
        <v>0.91142853715148986</v>
      </c>
      <c r="J67" s="6"/>
      <c r="K67" s="8" t="s">
        <v>65</v>
      </c>
      <c r="L67" s="8">
        <f t="shared" ref="L67:L130" si="3">AVERAGE(B67,G67)</f>
        <v>2693</v>
      </c>
      <c r="M67" s="9">
        <f t="shared" ref="M67:M130" si="4">AVERAGE(C67,H67)</f>
        <v>3.551791217481572</v>
      </c>
      <c r="N67" s="9">
        <f t="shared" ref="N67:N130" si="5">AVERAGE(D67,I67)</f>
        <v>1.2684968633862757</v>
      </c>
      <c r="O67" s="6"/>
    </row>
    <row r="68" spans="1:15" x14ac:dyDescent="0.25">
      <c r="A68" s="8" t="s">
        <v>67</v>
      </c>
      <c r="B68" s="8">
        <v>2352</v>
      </c>
      <c r="C68" s="9">
        <v>3.4462480452022959</v>
      </c>
      <c r="D68" s="9">
        <v>1.2308028732865344</v>
      </c>
      <c r="F68" s="8" t="s">
        <v>67</v>
      </c>
      <c r="G68" s="8">
        <v>2820</v>
      </c>
      <c r="H68" s="9">
        <v>3.6278313682259125</v>
      </c>
      <c r="I68" s="9">
        <v>1.2956540600806832</v>
      </c>
      <c r="J68" s="6"/>
      <c r="K68" s="8" t="s">
        <v>67</v>
      </c>
      <c r="L68" s="8">
        <f t="shared" si="3"/>
        <v>2586</v>
      </c>
      <c r="M68" s="9">
        <f t="shared" si="4"/>
        <v>3.5370397067141042</v>
      </c>
      <c r="N68" s="9">
        <f t="shared" si="5"/>
        <v>1.2632284666836089</v>
      </c>
      <c r="O68" s="6"/>
    </row>
    <row r="69" spans="1:15" x14ac:dyDescent="0.25">
      <c r="A69" s="8" t="s">
        <v>69</v>
      </c>
      <c r="B69" s="8">
        <v>2245</v>
      </c>
      <c r="C69" s="9">
        <v>0.38952777664962923</v>
      </c>
      <c r="D69" s="9">
        <v>0.13911706308915331</v>
      </c>
      <c r="F69" s="8" t="s">
        <v>69</v>
      </c>
      <c r="G69" s="8">
        <v>2346</v>
      </c>
      <c r="H69" s="9">
        <v>6.6359405551586548</v>
      </c>
      <c r="I69" s="9">
        <v>2.3699787696995198</v>
      </c>
      <c r="J69" s="6"/>
      <c r="K69" s="8" t="s">
        <v>69</v>
      </c>
      <c r="L69" s="8">
        <f t="shared" si="3"/>
        <v>2295.5</v>
      </c>
      <c r="M69" s="9">
        <f t="shared" si="4"/>
        <v>3.512734165904142</v>
      </c>
      <c r="N69" s="9">
        <f t="shared" si="5"/>
        <v>1.2545479163943365</v>
      </c>
      <c r="O69" s="6"/>
    </row>
    <row r="70" spans="1:15" x14ac:dyDescent="0.25">
      <c r="A70" s="8" t="s">
        <v>71</v>
      </c>
      <c r="B70" s="8">
        <v>2668</v>
      </c>
      <c r="C70" s="9">
        <v>2.6538073815020482</v>
      </c>
      <c r="D70" s="9">
        <v>0.94778835053644583</v>
      </c>
      <c r="F70" s="8" t="s">
        <v>71</v>
      </c>
      <c r="G70" s="8">
        <v>2428</v>
      </c>
      <c r="H70" s="9">
        <v>4.2534228992584389</v>
      </c>
      <c r="I70" s="9">
        <v>1.5190796068780139</v>
      </c>
      <c r="J70" s="6"/>
      <c r="K70" s="8" t="s">
        <v>71</v>
      </c>
      <c r="L70" s="8">
        <f t="shared" si="3"/>
        <v>2548</v>
      </c>
      <c r="M70" s="9">
        <f t="shared" si="4"/>
        <v>3.4536151403802435</v>
      </c>
      <c r="N70" s="9">
        <f t="shared" si="5"/>
        <v>1.2334339787072299</v>
      </c>
      <c r="O70" s="6"/>
    </row>
    <row r="71" spans="1:15" x14ac:dyDescent="0.25">
      <c r="A71" s="8" t="s">
        <v>72</v>
      </c>
      <c r="B71" s="8">
        <v>2665</v>
      </c>
      <c r="C71" s="9">
        <v>2.1118498104765422</v>
      </c>
      <c r="D71" s="9">
        <v>0.75423207517019364</v>
      </c>
      <c r="F71" s="8" t="s">
        <v>72</v>
      </c>
      <c r="G71" s="8">
        <v>2227</v>
      </c>
      <c r="H71" s="9">
        <v>4.6361371731686631</v>
      </c>
      <c r="I71" s="9">
        <v>1.6557632761316654</v>
      </c>
      <c r="J71" s="6"/>
      <c r="K71" s="8" t="s">
        <v>72</v>
      </c>
      <c r="L71" s="8">
        <f t="shared" si="3"/>
        <v>2446</v>
      </c>
      <c r="M71" s="9">
        <f t="shared" si="4"/>
        <v>3.3739934918226027</v>
      </c>
      <c r="N71" s="9">
        <f t="shared" si="5"/>
        <v>1.2049976756509295</v>
      </c>
      <c r="O71" s="6"/>
    </row>
    <row r="72" spans="1:15" x14ac:dyDescent="0.25">
      <c r="A72" s="8" t="s">
        <v>74</v>
      </c>
      <c r="B72" s="8">
        <v>2800</v>
      </c>
      <c r="C72" s="9">
        <v>3.1037887486087357</v>
      </c>
      <c r="D72" s="9">
        <v>1.1084959816459772</v>
      </c>
      <c r="F72" s="8" t="s">
        <v>74</v>
      </c>
      <c r="G72" s="8">
        <v>1894</v>
      </c>
      <c r="H72" s="9">
        <v>3.6365106346915184</v>
      </c>
      <c r="I72" s="9">
        <v>1.2987537981041137</v>
      </c>
      <c r="J72" s="6"/>
      <c r="K72" s="8" t="s">
        <v>74</v>
      </c>
      <c r="L72" s="8">
        <f t="shared" si="3"/>
        <v>2347</v>
      </c>
      <c r="M72" s="9">
        <f t="shared" si="4"/>
        <v>3.370149691650127</v>
      </c>
      <c r="N72" s="9">
        <f t="shared" si="5"/>
        <v>1.2036248898750455</v>
      </c>
      <c r="O72" s="6"/>
    </row>
    <row r="73" spans="1:15" x14ac:dyDescent="0.25">
      <c r="A73" s="8" t="s">
        <v>76</v>
      </c>
      <c r="B73" s="8">
        <v>2649</v>
      </c>
      <c r="C73" s="9">
        <v>2.5437395758712</v>
      </c>
      <c r="D73" s="9">
        <v>0.90847841995400003</v>
      </c>
      <c r="F73" s="8" t="s">
        <v>76</v>
      </c>
      <c r="G73" s="8">
        <v>2218</v>
      </c>
      <c r="H73" s="9">
        <v>4.1492560357996808</v>
      </c>
      <c r="I73" s="9">
        <v>1.4818771556427432</v>
      </c>
      <c r="J73" s="6"/>
      <c r="K73" s="8" t="s">
        <v>76</v>
      </c>
      <c r="L73" s="8">
        <f t="shared" si="3"/>
        <v>2433.5</v>
      </c>
      <c r="M73" s="9">
        <f t="shared" si="4"/>
        <v>3.3464978058354404</v>
      </c>
      <c r="N73" s="9">
        <f t="shared" si="5"/>
        <v>1.1951777877983716</v>
      </c>
      <c r="O73" s="6"/>
    </row>
    <row r="74" spans="1:15" x14ac:dyDescent="0.25">
      <c r="A74" s="8" t="s">
        <v>77</v>
      </c>
      <c r="B74" s="8">
        <v>2498</v>
      </c>
      <c r="C74" s="9">
        <v>2.6842204229795357</v>
      </c>
      <c r="D74" s="9">
        <v>0.95865015106411999</v>
      </c>
      <c r="F74" s="8" t="s">
        <v>77</v>
      </c>
      <c r="G74" s="8">
        <v>2552</v>
      </c>
      <c r="H74" s="9">
        <v>4.0065416130089346</v>
      </c>
      <c r="I74" s="9">
        <v>1.4309077189317625</v>
      </c>
      <c r="J74" s="6"/>
      <c r="K74" s="8" t="s">
        <v>77</v>
      </c>
      <c r="L74" s="8">
        <f t="shared" si="3"/>
        <v>2525</v>
      </c>
      <c r="M74" s="9">
        <f t="shared" si="4"/>
        <v>3.3453810179942352</v>
      </c>
      <c r="N74" s="9">
        <f t="shared" si="5"/>
        <v>1.1947789349979412</v>
      </c>
      <c r="O74" s="6"/>
    </row>
    <row r="75" spans="1:15" x14ac:dyDescent="0.25">
      <c r="A75" s="8" t="s">
        <v>79</v>
      </c>
      <c r="B75" s="8">
        <v>3136</v>
      </c>
      <c r="C75" s="9">
        <v>2.5591365157893762</v>
      </c>
      <c r="D75" s="9">
        <v>0.91397732706763446</v>
      </c>
      <c r="F75" s="8" t="s">
        <v>79</v>
      </c>
      <c r="G75" s="8">
        <v>2961</v>
      </c>
      <c r="H75" s="9">
        <v>4.0031474236449327</v>
      </c>
      <c r="I75" s="9">
        <v>1.429695508444619</v>
      </c>
      <c r="J75" s="6"/>
      <c r="K75" s="8" t="s">
        <v>79</v>
      </c>
      <c r="L75" s="8">
        <f t="shared" si="3"/>
        <v>3048.5</v>
      </c>
      <c r="M75" s="9">
        <f t="shared" si="4"/>
        <v>3.2811419697171544</v>
      </c>
      <c r="N75" s="9">
        <f t="shared" si="5"/>
        <v>1.1718364177561267</v>
      </c>
      <c r="O75" s="6"/>
    </row>
    <row r="76" spans="1:15" x14ac:dyDescent="0.25">
      <c r="A76" s="8" t="s">
        <v>81</v>
      </c>
      <c r="B76" s="8">
        <v>2073</v>
      </c>
      <c r="C76" s="9">
        <v>2.6464176211312491</v>
      </c>
      <c r="D76" s="9">
        <v>0.94514915040401759</v>
      </c>
      <c r="F76" s="8" t="s">
        <v>81</v>
      </c>
      <c r="G76" s="8">
        <v>1283</v>
      </c>
      <c r="H76" s="9">
        <v>3.8369428583464327</v>
      </c>
      <c r="I76" s="9">
        <v>1.3703367351237261</v>
      </c>
      <c r="J76" s="6"/>
      <c r="K76" s="8" t="s">
        <v>81</v>
      </c>
      <c r="L76" s="8">
        <f t="shared" si="3"/>
        <v>1678</v>
      </c>
      <c r="M76" s="9">
        <f t="shared" si="4"/>
        <v>3.2416802397388409</v>
      </c>
      <c r="N76" s="9">
        <f t="shared" si="5"/>
        <v>1.1577429427638719</v>
      </c>
      <c r="O76" s="6"/>
    </row>
    <row r="77" spans="1:15" x14ac:dyDescent="0.25">
      <c r="A77" s="8" t="s">
        <v>83</v>
      </c>
      <c r="B77" s="8">
        <v>2741</v>
      </c>
      <c r="C77" s="9">
        <v>2.9833379419688697</v>
      </c>
      <c r="D77" s="9">
        <v>1.0654778364174535</v>
      </c>
      <c r="F77" s="8" t="s">
        <v>83</v>
      </c>
      <c r="G77" s="8">
        <v>2372</v>
      </c>
      <c r="H77" s="9">
        <v>3.4818343219377539</v>
      </c>
      <c r="I77" s="9">
        <v>1.2435122578349123</v>
      </c>
      <c r="J77" s="6"/>
      <c r="K77" s="8" t="s">
        <v>83</v>
      </c>
      <c r="L77" s="8">
        <f t="shared" si="3"/>
        <v>2556.5</v>
      </c>
      <c r="M77" s="9">
        <f t="shared" si="4"/>
        <v>3.2325861319533118</v>
      </c>
      <c r="N77" s="9">
        <f t="shared" si="5"/>
        <v>1.1544950471261828</v>
      </c>
      <c r="O77" s="6"/>
    </row>
    <row r="78" spans="1:15" x14ac:dyDescent="0.25">
      <c r="A78" s="8" t="s">
        <v>85</v>
      </c>
      <c r="B78" s="8">
        <v>3131</v>
      </c>
      <c r="C78" s="9">
        <v>2.1589195032321555</v>
      </c>
      <c r="D78" s="9">
        <v>0.7710426797257699</v>
      </c>
      <c r="F78" s="8" t="s">
        <v>85</v>
      </c>
      <c r="G78" s="8">
        <v>2112</v>
      </c>
      <c r="H78" s="9">
        <v>4.2994695813305412</v>
      </c>
      <c r="I78" s="9">
        <v>1.5355248504751935</v>
      </c>
      <c r="J78" s="6"/>
      <c r="K78" s="8" t="s">
        <v>85</v>
      </c>
      <c r="L78" s="8">
        <f t="shared" si="3"/>
        <v>2621.5</v>
      </c>
      <c r="M78" s="9">
        <f t="shared" si="4"/>
        <v>3.2291945422813484</v>
      </c>
      <c r="N78" s="9">
        <f t="shared" si="5"/>
        <v>1.1532837651004817</v>
      </c>
      <c r="O78" s="6"/>
    </row>
    <row r="79" spans="1:15" x14ac:dyDescent="0.25">
      <c r="A79" s="8" t="s">
        <v>86</v>
      </c>
      <c r="B79" s="8">
        <v>2717</v>
      </c>
      <c r="C79" s="9">
        <v>3.1807592153167263</v>
      </c>
      <c r="D79" s="9">
        <v>1.1359854340416879</v>
      </c>
      <c r="F79" s="8" t="s">
        <v>86</v>
      </c>
      <c r="G79" s="8">
        <v>2528</v>
      </c>
      <c r="H79" s="9">
        <v>3.2755070085176499</v>
      </c>
      <c r="I79" s="9">
        <v>1.1698239316134464</v>
      </c>
      <c r="J79" s="6"/>
      <c r="K79" s="8" t="s">
        <v>86</v>
      </c>
      <c r="L79" s="8">
        <f t="shared" si="3"/>
        <v>2622.5</v>
      </c>
      <c r="M79" s="9">
        <f t="shared" si="4"/>
        <v>3.2281331119171881</v>
      </c>
      <c r="N79" s="9">
        <f t="shared" si="5"/>
        <v>1.1529046828275673</v>
      </c>
      <c r="O79" s="6"/>
    </row>
    <row r="80" spans="1:15" x14ac:dyDescent="0.25">
      <c r="A80" s="8" t="s">
        <v>87</v>
      </c>
      <c r="B80" s="8">
        <v>3008</v>
      </c>
      <c r="C80" s="9">
        <v>2.6945134307219831</v>
      </c>
      <c r="D80" s="9">
        <v>0.96232622525785116</v>
      </c>
      <c r="F80" s="8" t="s">
        <v>87</v>
      </c>
      <c r="G80" s="8">
        <v>2962</v>
      </c>
      <c r="H80" s="9">
        <v>3.7034930683362859</v>
      </c>
      <c r="I80" s="9">
        <v>1.3226760958343879</v>
      </c>
      <c r="J80" s="6"/>
      <c r="K80" s="8" t="s">
        <v>87</v>
      </c>
      <c r="L80" s="8">
        <f t="shared" si="3"/>
        <v>2985</v>
      </c>
      <c r="M80" s="9">
        <f t="shared" si="4"/>
        <v>3.1990032495291345</v>
      </c>
      <c r="N80" s="9">
        <f t="shared" si="5"/>
        <v>1.1425011605461195</v>
      </c>
      <c r="O80" s="6"/>
    </row>
    <row r="81" spans="1:15" x14ac:dyDescent="0.25">
      <c r="A81" s="8" t="s">
        <v>89</v>
      </c>
      <c r="B81" s="8">
        <v>2420</v>
      </c>
      <c r="C81" s="9">
        <v>2.8456545388097823</v>
      </c>
      <c r="D81" s="9">
        <v>1.0163051924320652</v>
      </c>
      <c r="F81" s="8" t="s">
        <v>89</v>
      </c>
      <c r="G81" s="8">
        <v>3036</v>
      </c>
      <c r="H81" s="9">
        <v>3.5216315585944358</v>
      </c>
      <c r="I81" s="9">
        <v>1.25772555664087</v>
      </c>
      <c r="J81" s="6"/>
      <c r="K81" s="8" t="s">
        <v>89</v>
      </c>
      <c r="L81" s="8">
        <f t="shared" si="3"/>
        <v>2728</v>
      </c>
      <c r="M81" s="9">
        <f t="shared" si="4"/>
        <v>3.183643048702109</v>
      </c>
      <c r="N81" s="9">
        <f t="shared" si="5"/>
        <v>1.1370153745364675</v>
      </c>
      <c r="O81" s="6"/>
    </row>
    <row r="82" spans="1:15" x14ac:dyDescent="0.25">
      <c r="A82" s="8" t="s">
        <v>91</v>
      </c>
      <c r="B82" s="8">
        <v>2989</v>
      </c>
      <c r="C82" s="9">
        <v>2.3244640305842665</v>
      </c>
      <c r="D82" s="9">
        <v>0.83016572520866672</v>
      </c>
      <c r="F82" s="8" t="s">
        <v>91</v>
      </c>
      <c r="G82" s="8">
        <v>2592</v>
      </c>
      <c r="H82" s="9">
        <v>3.8668554334799978</v>
      </c>
      <c r="I82" s="9">
        <v>1.3810197976714278</v>
      </c>
      <c r="J82" s="6"/>
      <c r="K82" s="8" t="s">
        <v>91</v>
      </c>
      <c r="L82" s="8">
        <f t="shared" si="3"/>
        <v>2790.5</v>
      </c>
      <c r="M82" s="9">
        <f t="shared" si="4"/>
        <v>3.0956597320321322</v>
      </c>
      <c r="N82" s="9">
        <f t="shared" si="5"/>
        <v>1.1055927614400471</v>
      </c>
      <c r="O82" s="6"/>
    </row>
    <row r="83" spans="1:15" x14ac:dyDescent="0.25">
      <c r="A83" s="8" t="s">
        <v>93</v>
      </c>
      <c r="B83" s="8">
        <v>3338</v>
      </c>
      <c r="C83" s="9">
        <v>3.2276569519329854</v>
      </c>
      <c r="D83" s="9">
        <v>1.1527346256903519</v>
      </c>
      <c r="F83" s="8" t="s">
        <v>93</v>
      </c>
      <c r="G83" s="8">
        <v>3116</v>
      </c>
      <c r="H83" s="9">
        <v>2.9528462536741813</v>
      </c>
      <c r="I83" s="9">
        <v>1.0545879477407791</v>
      </c>
      <c r="J83" s="6"/>
      <c r="K83" s="8" t="s">
        <v>93</v>
      </c>
      <c r="L83" s="8">
        <f t="shared" si="3"/>
        <v>3227</v>
      </c>
      <c r="M83" s="9">
        <f t="shared" si="4"/>
        <v>3.0902516028035834</v>
      </c>
      <c r="N83" s="9">
        <f t="shared" si="5"/>
        <v>1.1036612867155655</v>
      </c>
      <c r="O83" s="6"/>
    </row>
    <row r="84" spans="1:15" x14ac:dyDescent="0.25">
      <c r="A84" s="8" t="s">
        <v>95</v>
      </c>
      <c r="B84" s="8">
        <v>3057</v>
      </c>
      <c r="C84" s="9">
        <v>2.1859547632434442</v>
      </c>
      <c r="D84" s="9">
        <v>0.78069812972980157</v>
      </c>
      <c r="F84" s="8" t="s">
        <v>95</v>
      </c>
      <c r="G84" s="8">
        <v>2934</v>
      </c>
      <c r="H84" s="9">
        <v>3.945363412358077</v>
      </c>
      <c r="I84" s="9">
        <v>1.4090583615564563</v>
      </c>
      <c r="J84" s="6"/>
      <c r="K84" s="8" t="s">
        <v>95</v>
      </c>
      <c r="L84" s="8">
        <f t="shared" si="3"/>
        <v>2995.5</v>
      </c>
      <c r="M84" s="9">
        <f t="shared" si="4"/>
        <v>3.0656590878007606</v>
      </c>
      <c r="N84" s="9">
        <f t="shared" si="5"/>
        <v>1.094878245643129</v>
      </c>
      <c r="O84" s="6"/>
    </row>
    <row r="85" spans="1:15" x14ac:dyDescent="0.25">
      <c r="A85" s="8" t="s">
        <v>97</v>
      </c>
      <c r="B85" s="8">
        <v>2619</v>
      </c>
      <c r="C85" s="9">
        <v>4.1120836385950241</v>
      </c>
      <c r="D85" s="9">
        <v>1.4686012994982229</v>
      </c>
      <c r="F85" s="8" t="s">
        <v>97</v>
      </c>
      <c r="G85" s="8">
        <v>2479</v>
      </c>
      <c r="H85" s="9">
        <v>1.943144489980412</v>
      </c>
      <c r="I85" s="9">
        <v>0.69398017499300435</v>
      </c>
      <c r="J85" s="6"/>
      <c r="K85" s="8" t="s">
        <v>97</v>
      </c>
      <c r="L85" s="8">
        <f t="shared" si="3"/>
        <v>2549</v>
      </c>
      <c r="M85" s="9">
        <f t="shared" si="4"/>
        <v>3.0276140642877181</v>
      </c>
      <c r="N85" s="9">
        <f t="shared" si="5"/>
        <v>1.0812907372456135</v>
      </c>
      <c r="O85" s="6"/>
    </row>
    <row r="86" spans="1:15" x14ac:dyDescent="0.25">
      <c r="A86" s="8" t="s">
        <v>99</v>
      </c>
      <c r="B86" s="8">
        <v>2574</v>
      </c>
      <c r="C86" s="9">
        <v>2.5078514991228502</v>
      </c>
      <c r="D86" s="9">
        <v>0.89566124968673233</v>
      </c>
      <c r="F86" s="8" t="s">
        <v>99</v>
      </c>
      <c r="G86" s="8">
        <v>2707</v>
      </c>
      <c r="H86" s="9">
        <v>3.5157107295374601</v>
      </c>
      <c r="I86" s="9">
        <v>1.2556109748348072</v>
      </c>
      <c r="J86" s="6"/>
      <c r="K86" s="8" t="s">
        <v>99</v>
      </c>
      <c r="L86" s="8">
        <f t="shared" si="3"/>
        <v>2640.5</v>
      </c>
      <c r="M86" s="9">
        <f t="shared" si="4"/>
        <v>3.0117811143301552</v>
      </c>
      <c r="N86" s="9">
        <f t="shared" si="5"/>
        <v>1.0756361122607698</v>
      </c>
      <c r="O86" s="6"/>
    </row>
    <row r="87" spans="1:15" x14ac:dyDescent="0.25">
      <c r="A87" s="8" t="s">
        <v>100</v>
      </c>
      <c r="B87" s="8">
        <v>2021</v>
      </c>
      <c r="C87" s="9">
        <v>3.4813111890343436</v>
      </c>
      <c r="D87" s="9">
        <v>1.2433254246551229</v>
      </c>
      <c r="F87" s="8" t="s">
        <v>100</v>
      </c>
      <c r="G87" s="8">
        <v>2565</v>
      </c>
      <c r="H87" s="9">
        <v>2.5285212496079765</v>
      </c>
      <c r="I87" s="9">
        <v>0.90304330343142025</v>
      </c>
      <c r="J87" s="6"/>
      <c r="K87" s="8" t="s">
        <v>100</v>
      </c>
      <c r="L87" s="8">
        <f t="shared" si="3"/>
        <v>2293</v>
      </c>
      <c r="M87" s="9">
        <f t="shared" si="4"/>
        <v>3.00491621932116</v>
      </c>
      <c r="N87" s="9">
        <f t="shared" si="5"/>
        <v>1.0731843640432714</v>
      </c>
      <c r="O87" s="6"/>
    </row>
    <row r="88" spans="1:15" x14ac:dyDescent="0.25">
      <c r="A88" s="8" t="s">
        <v>102</v>
      </c>
      <c r="B88" s="8">
        <v>2205</v>
      </c>
      <c r="C88" s="9">
        <v>4.7869092184316173</v>
      </c>
      <c r="D88" s="9">
        <v>1.7096104351541492</v>
      </c>
      <c r="F88" s="8" t="s">
        <v>102</v>
      </c>
      <c r="G88" s="8">
        <v>2230</v>
      </c>
      <c r="H88" s="9">
        <v>1.20361174307412</v>
      </c>
      <c r="I88" s="9">
        <v>0.42986133681218575</v>
      </c>
      <c r="J88" s="6"/>
      <c r="K88" s="8" t="s">
        <v>102</v>
      </c>
      <c r="L88" s="8">
        <f t="shared" si="3"/>
        <v>2217.5</v>
      </c>
      <c r="M88" s="9">
        <f t="shared" si="4"/>
        <v>2.9952604807528687</v>
      </c>
      <c r="N88" s="9">
        <f t="shared" si="5"/>
        <v>1.0697358859831674</v>
      </c>
      <c r="O88" s="6"/>
    </row>
    <row r="89" spans="1:15" x14ac:dyDescent="0.25">
      <c r="A89" s="8" t="s">
        <v>103</v>
      </c>
      <c r="B89" s="8">
        <v>2871</v>
      </c>
      <c r="C89" s="9">
        <v>3.398602223976809</v>
      </c>
      <c r="D89" s="9">
        <v>1.2137865085631461</v>
      </c>
      <c r="F89" s="8" t="s">
        <v>103</v>
      </c>
      <c r="G89" s="8">
        <v>3555</v>
      </c>
      <c r="H89" s="9">
        <v>2.5426812684275575</v>
      </c>
      <c r="I89" s="9">
        <v>0.90810045300984199</v>
      </c>
      <c r="J89" s="6"/>
      <c r="K89" s="8" t="s">
        <v>103</v>
      </c>
      <c r="L89" s="8">
        <f t="shared" si="3"/>
        <v>3213</v>
      </c>
      <c r="M89" s="9">
        <f t="shared" si="4"/>
        <v>2.9706417462021832</v>
      </c>
      <c r="N89" s="9">
        <f t="shared" si="5"/>
        <v>1.0609434807864941</v>
      </c>
      <c r="O89" s="6"/>
    </row>
    <row r="90" spans="1:15" x14ac:dyDescent="0.25">
      <c r="A90" s="8" t="s">
        <v>105</v>
      </c>
      <c r="B90" s="8">
        <v>4103</v>
      </c>
      <c r="C90" s="9">
        <v>1.6839286865784828</v>
      </c>
      <c r="D90" s="9">
        <v>0.60140310234945815</v>
      </c>
      <c r="F90" s="8" t="s">
        <v>105</v>
      </c>
      <c r="G90" s="8">
        <v>3242</v>
      </c>
      <c r="H90" s="9">
        <v>4.2132275519092985</v>
      </c>
      <c r="I90" s="9">
        <v>1.5047241256818924</v>
      </c>
      <c r="J90" s="6"/>
      <c r="K90" s="8" t="s">
        <v>105</v>
      </c>
      <c r="L90" s="8">
        <f t="shared" si="3"/>
        <v>3672.5</v>
      </c>
      <c r="M90" s="9">
        <f t="shared" si="4"/>
        <v>2.9485781192438907</v>
      </c>
      <c r="N90" s="9">
        <f t="shared" si="5"/>
        <v>1.0530636140156753</v>
      </c>
      <c r="O90" s="6"/>
    </row>
    <row r="91" spans="1:15" x14ac:dyDescent="0.25">
      <c r="A91" s="8" t="s">
        <v>107</v>
      </c>
      <c r="B91" s="8">
        <v>2949</v>
      </c>
      <c r="C91" s="9">
        <v>2.642252739921517</v>
      </c>
      <c r="D91" s="9">
        <v>0.94366169282911327</v>
      </c>
      <c r="F91" s="8" t="s">
        <v>107</v>
      </c>
      <c r="G91" s="8">
        <v>2393</v>
      </c>
      <c r="H91" s="9">
        <v>3.213254959474753</v>
      </c>
      <c r="I91" s="9">
        <v>1.147591056955269</v>
      </c>
      <c r="J91" s="6"/>
      <c r="K91" s="8" t="s">
        <v>107</v>
      </c>
      <c r="L91" s="8">
        <f t="shared" si="3"/>
        <v>2671</v>
      </c>
      <c r="M91" s="9">
        <f t="shared" si="4"/>
        <v>2.927753849698135</v>
      </c>
      <c r="N91" s="9">
        <f t="shared" si="5"/>
        <v>1.045626374892191</v>
      </c>
      <c r="O91" s="6"/>
    </row>
    <row r="92" spans="1:15" x14ac:dyDescent="0.25">
      <c r="A92" s="8" t="s">
        <v>109</v>
      </c>
      <c r="B92" s="8">
        <v>2229</v>
      </c>
      <c r="C92" s="9">
        <v>1.1473144008739666</v>
      </c>
      <c r="D92" s="9">
        <v>0.40975514316927381</v>
      </c>
      <c r="F92" s="8" t="s">
        <v>109</v>
      </c>
      <c r="G92" s="8">
        <v>1691</v>
      </c>
      <c r="H92" s="9">
        <v>4.7070188177241477</v>
      </c>
      <c r="I92" s="9">
        <v>1.6810781491871958</v>
      </c>
      <c r="J92" s="6"/>
      <c r="K92" s="8" t="s">
        <v>109</v>
      </c>
      <c r="L92" s="8">
        <f t="shared" si="3"/>
        <v>1960</v>
      </c>
      <c r="M92" s="9">
        <f t="shared" si="4"/>
        <v>2.9271666092990571</v>
      </c>
      <c r="N92" s="9">
        <f t="shared" si="5"/>
        <v>1.0454166461782348</v>
      </c>
      <c r="O92" s="6"/>
    </row>
    <row r="93" spans="1:15" x14ac:dyDescent="0.25">
      <c r="A93" s="8" t="s">
        <v>111</v>
      </c>
      <c r="B93" s="8">
        <v>3064</v>
      </c>
      <c r="C93" s="9">
        <v>2.2922498634804924</v>
      </c>
      <c r="D93" s="9">
        <v>0.81866066552874739</v>
      </c>
      <c r="F93" s="8" t="s">
        <v>111</v>
      </c>
      <c r="G93" s="8">
        <v>2862</v>
      </c>
      <c r="H93" s="9">
        <v>3.5521942010969099</v>
      </c>
      <c r="I93" s="9">
        <v>1.2686407861060394</v>
      </c>
      <c r="J93" s="6"/>
      <c r="K93" s="8" t="s">
        <v>111</v>
      </c>
      <c r="L93" s="8">
        <f t="shared" si="3"/>
        <v>2963</v>
      </c>
      <c r="M93" s="9">
        <f t="shared" si="4"/>
        <v>2.9222220322887011</v>
      </c>
      <c r="N93" s="9">
        <f t="shared" si="5"/>
        <v>1.0436507258173933</v>
      </c>
      <c r="O93" s="6"/>
    </row>
    <row r="94" spans="1:15" x14ac:dyDescent="0.25">
      <c r="A94" s="8" t="s">
        <v>112</v>
      </c>
      <c r="B94" s="8">
        <v>3055</v>
      </c>
      <c r="C94" s="9">
        <v>3.2261689586380129</v>
      </c>
      <c r="D94" s="9">
        <v>1.1522031995135762</v>
      </c>
      <c r="F94" s="8" t="s">
        <v>112</v>
      </c>
      <c r="G94" s="8">
        <v>2769</v>
      </c>
      <c r="H94" s="9">
        <v>2.6056290077242608</v>
      </c>
      <c r="I94" s="9">
        <v>0.93058178847295037</v>
      </c>
      <c r="J94" s="6"/>
      <c r="K94" s="8" t="s">
        <v>112</v>
      </c>
      <c r="L94" s="8">
        <f t="shared" si="3"/>
        <v>2912</v>
      </c>
      <c r="M94" s="9">
        <f t="shared" si="4"/>
        <v>2.9158989831811368</v>
      </c>
      <c r="N94" s="9">
        <f t="shared" si="5"/>
        <v>1.0413924939932633</v>
      </c>
      <c r="O94" s="6"/>
    </row>
    <row r="95" spans="1:15" x14ac:dyDescent="0.25">
      <c r="A95" s="8" t="s">
        <v>114</v>
      </c>
      <c r="B95" s="8">
        <v>2834</v>
      </c>
      <c r="C95" s="9">
        <v>1.85065742499431</v>
      </c>
      <c r="D95" s="9">
        <v>0.6609490803551108</v>
      </c>
      <c r="F95" s="8" t="s">
        <v>114</v>
      </c>
      <c r="G95" s="8">
        <v>2630</v>
      </c>
      <c r="H95" s="9">
        <v>3.9125662493635076</v>
      </c>
      <c r="I95" s="9">
        <v>1.3973450890583956</v>
      </c>
      <c r="J95" s="6"/>
      <c r="K95" s="8" t="s">
        <v>114</v>
      </c>
      <c r="L95" s="8">
        <f t="shared" si="3"/>
        <v>2732</v>
      </c>
      <c r="M95" s="9">
        <f t="shared" si="4"/>
        <v>2.8816118371789088</v>
      </c>
      <c r="N95" s="9">
        <f t="shared" si="5"/>
        <v>1.0291470847067532</v>
      </c>
      <c r="O95" s="6"/>
    </row>
    <row r="96" spans="1:15" x14ac:dyDescent="0.25">
      <c r="A96" s="8" t="s">
        <v>115</v>
      </c>
      <c r="B96" s="8">
        <v>2606</v>
      </c>
      <c r="C96" s="9">
        <v>2.1260343444721883</v>
      </c>
      <c r="D96" s="9">
        <v>0.7592979801686387</v>
      </c>
      <c r="F96" s="8" t="s">
        <v>115</v>
      </c>
      <c r="G96" s="8">
        <v>2768</v>
      </c>
      <c r="H96" s="9">
        <v>3.5799971090103924</v>
      </c>
      <c r="I96" s="9">
        <v>1.2785703960751402</v>
      </c>
      <c r="J96" s="6"/>
      <c r="K96" s="8" t="s">
        <v>115</v>
      </c>
      <c r="L96" s="8">
        <f t="shared" si="3"/>
        <v>2687</v>
      </c>
      <c r="M96" s="9">
        <f t="shared" si="4"/>
        <v>2.8530157267412903</v>
      </c>
      <c r="N96" s="9">
        <f t="shared" si="5"/>
        <v>1.0189341881218894</v>
      </c>
      <c r="O96" s="6"/>
    </row>
    <row r="97" spans="1:15" x14ac:dyDescent="0.25">
      <c r="A97" s="8" t="s">
        <v>117</v>
      </c>
      <c r="B97" s="8">
        <v>2478</v>
      </c>
      <c r="C97" s="9">
        <v>1.8259040115421357</v>
      </c>
      <c r="D97" s="9">
        <v>0.65210857555076274</v>
      </c>
      <c r="F97" s="8" t="s">
        <v>117</v>
      </c>
      <c r="G97" s="8">
        <v>2539</v>
      </c>
      <c r="H97" s="9">
        <v>3.8663556650525948</v>
      </c>
      <c r="I97" s="9">
        <v>1.3808413089473555</v>
      </c>
      <c r="J97" s="6"/>
      <c r="K97" s="8" t="s">
        <v>117</v>
      </c>
      <c r="L97" s="8">
        <f t="shared" si="3"/>
        <v>2508.5</v>
      </c>
      <c r="M97" s="9">
        <f t="shared" si="4"/>
        <v>2.8461298382973652</v>
      </c>
      <c r="N97" s="9">
        <f t="shared" si="5"/>
        <v>1.0164749422490591</v>
      </c>
      <c r="O97" s="6"/>
    </row>
    <row r="98" spans="1:15" x14ac:dyDescent="0.25">
      <c r="A98" s="8" t="s">
        <v>118</v>
      </c>
      <c r="B98" s="8">
        <v>2810</v>
      </c>
      <c r="C98" s="9">
        <v>3.0454746620490738</v>
      </c>
      <c r="D98" s="9">
        <v>1.0876695221603836</v>
      </c>
      <c r="F98" s="8" t="s">
        <v>118</v>
      </c>
      <c r="G98" s="8">
        <v>1744</v>
      </c>
      <c r="H98" s="9">
        <v>2.6442222788266037</v>
      </c>
      <c r="I98" s="9">
        <v>0.94436509958092996</v>
      </c>
      <c r="J98" s="6"/>
      <c r="K98" s="8" t="s">
        <v>118</v>
      </c>
      <c r="L98" s="8">
        <f t="shared" si="3"/>
        <v>2277</v>
      </c>
      <c r="M98" s="9">
        <f t="shared" si="4"/>
        <v>2.8448484704378387</v>
      </c>
      <c r="N98" s="9">
        <f t="shared" si="5"/>
        <v>1.0160173108706567</v>
      </c>
      <c r="O98" s="6"/>
    </row>
    <row r="99" spans="1:15" x14ac:dyDescent="0.25">
      <c r="A99" s="8" t="s">
        <v>120</v>
      </c>
      <c r="B99" s="8">
        <v>3329</v>
      </c>
      <c r="C99" s="9">
        <v>1.5469652881657794</v>
      </c>
      <c r="D99" s="9">
        <v>0.5524876029163498</v>
      </c>
      <c r="F99" s="8" t="s">
        <v>120</v>
      </c>
      <c r="G99" s="8">
        <v>2999</v>
      </c>
      <c r="H99" s="9">
        <v>4.1240180437710734</v>
      </c>
      <c r="I99" s="9">
        <v>1.4728635870610978</v>
      </c>
      <c r="J99" s="6"/>
      <c r="K99" s="8" t="s">
        <v>120</v>
      </c>
      <c r="L99" s="8">
        <f t="shared" si="3"/>
        <v>3164</v>
      </c>
      <c r="M99" s="9">
        <f t="shared" si="4"/>
        <v>2.8354916659684264</v>
      </c>
      <c r="N99" s="9">
        <f t="shared" si="5"/>
        <v>1.0126755949887238</v>
      </c>
      <c r="O99" s="6"/>
    </row>
    <row r="100" spans="1:15" x14ac:dyDescent="0.25">
      <c r="A100" s="8" t="s">
        <v>121</v>
      </c>
      <c r="B100" s="8">
        <v>2057</v>
      </c>
      <c r="C100" s="9">
        <v>3.5085175637454711</v>
      </c>
      <c r="D100" s="9">
        <v>1.253041987051954</v>
      </c>
      <c r="F100" s="8" t="s">
        <v>121</v>
      </c>
      <c r="G100" s="8">
        <v>1890</v>
      </c>
      <c r="H100" s="9">
        <v>2.0401951549740005</v>
      </c>
      <c r="I100" s="9">
        <v>0.72864112677642878</v>
      </c>
      <c r="J100" s="6"/>
      <c r="K100" s="8" t="s">
        <v>121</v>
      </c>
      <c r="L100" s="8">
        <f t="shared" si="3"/>
        <v>1973.5</v>
      </c>
      <c r="M100" s="9">
        <f t="shared" si="4"/>
        <v>2.7743563593597358</v>
      </c>
      <c r="N100" s="9">
        <f t="shared" si="5"/>
        <v>0.9908415569141914</v>
      </c>
      <c r="O100" s="6"/>
    </row>
    <row r="101" spans="1:15" x14ac:dyDescent="0.25">
      <c r="A101" s="8" t="s">
        <v>122</v>
      </c>
      <c r="B101" s="8">
        <v>2627</v>
      </c>
      <c r="C101" s="9">
        <v>4.8490329732721733</v>
      </c>
      <c r="D101" s="9">
        <v>1.7317974904543476</v>
      </c>
      <c r="F101" s="8" t="s">
        <v>122</v>
      </c>
      <c r="G101" s="8">
        <v>2912</v>
      </c>
      <c r="H101" s="9">
        <v>0.66312470604310647</v>
      </c>
      <c r="I101" s="9">
        <v>0.23683025215825232</v>
      </c>
      <c r="J101" s="6"/>
      <c r="K101" s="8" t="s">
        <v>122</v>
      </c>
      <c r="L101" s="8">
        <f t="shared" si="3"/>
        <v>2769.5</v>
      </c>
      <c r="M101" s="9">
        <f t="shared" si="4"/>
        <v>2.7560788396576399</v>
      </c>
      <c r="N101" s="9">
        <f t="shared" si="5"/>
        <v>0.98431387130629999</v>
      </c>
      <c r="O101" s="6"/>
    </row>
    <row r="102" spans="1:15" x14ac:dyDescent="0.25">
      <c r="A102" s="8" t="s">
        <v>124</v>
      </c>
      <c r="B102" s="8">
        <v>2600</v>
      </c>
      <c r="C102" s="9">
        <v>0.45282679203035059</v>
      </c>
      <c r="D102" s="9">
        <v>0.16172385429655378</v>
      </c>
      <c r="F102" s="8" t="s">
        <v>124</v>
      </c>
      <c r="G102" s="8">
        <v>2070</v>
      </c>
      <c r="H102" s="9">
        <v>5.0061148345057944</v>
      </c>
      <c r="I102" s="9">
        <v>1.787898155180641</v>
      </c>
      <c r="J102" s="6"/>
      <c r="K102" s="8" t="s">
        <v>124</v>
      </c>
      <c r="L102" s="8">
        <f t="shared" si="3"/>
        <v>2335</v>
      </c>
      <c r="M102" s="9">
        <f t="shared" si="4"/>
        <v>2.7294708132680725</v>
      </c>
      <c r="N102" s="9">
        <f t="shared" si="5"/>
        <v>0.97481100473859739</v>
      </c>
      <c r="O102" s="6"/>
    </row>
    <row r="103" spans="1:15" x14ac:dyDescent="0.25">
      <c r="A103" s="8" t="s">
        <v>126</v>
      </c>
      <c r="B103" s="8">
        <v>2296</v>
      </c>
      <c r="C103" s="9">
        <v>2.3481817603804984</v>
      </c>
      <c r="D103" s="9">
        <v>0.83863634299303524</v>
      </c>
      <c r="F103" s="8" t="s">
        <v>126</v>
      </c>
      <c r="G103" s="8">
        <v>2451</v>
      </c>
      <c r="H103" s="9">
        <v>3.1052495358967462</v>
      </c>
      <c r="I103" s="9">
        <v>1.1090176913916951</v>
      </c>
      <c r="J103" s="6"/>
      <c r="K103" s="8" t="s">
        <v>126</v>
      </c>
      <c r="L103" s="8">
        <f t="shared" si="3"/>
        <v>2373.5</v>
      </c>
      <c r="M103" s="9">
        <f t="shared" si="4"/>
        <v>2.7267156481386223</v>
      </c>
      <c r="N103" s="9">
        <f t="shared" si="5"/>
        <v>0.9738270171923652</v>
      </c>
      <c r="O103" s="6"/>
    </row>
    <row r="104" spans="1:15" x14ac:dyDescent="0.25">
      <c r="A104" s="8" t="s">
        <v>128</v>
      </c>
      <c r="B104" s="8">
        <v>2304</v>
      </c>
      <c r="C104" s="9">
        <v>1.4774796187392525</v>
      </c>
      <c r="D104" s="9">
        <v>0.52767129240687594</v>
      </c>
      <c r="F104" s="8" t="s">
        <v>128</v>
      </c>
      <c r="G104" s="8">
        <v>1911</v>
      </c>
      <c r="H104" s="9">
        <v>3.8551205699498894</v>
      </c>
      <c r="I104" s="9">
        <v>1.3768287749821035</v>
      </c>
      <c r="J104" s="6"/>
      <c r="K104" s="8" t="s">
        <v>128</v>
      </c>
      <c r="L104" s="8">
        <f t="shared" si="3"/>
        <v>2107.5</v>
      </c>
      <c r="M104" s="9">
        <f t="shared" si="4"/>
        <v>2.6663000943445709</v>
      </c>
      <c r="N104" s="9">
        <f t="shared" si="5"/>
        <v>0.95225003369448968</v>
      </c>
      <c r="O104" s="6"/>
    </row>
    <row r="105" spans="1:15" x14ac:dyDescent="0.25">
      <c r="A105" s="8" t="s">
        <v>129</v>
      </c>
      <c r="B105" s="8">
        <v>2303</v>
      </c>
      <c r="C105" s="9">
        <v>2.818913398887247</v>
      </c>
      <c r="D105" s="9">
        <v>1.0067547853168739</v>
      </c>
      <c r="F105" s="8" t="s">
        <v>129</v>
      </c>
      <c r="G105" s="8">
        <v>2528</v>
      </c>
      <c r="H105" s="9">
        <v>2.4362637256579802</v>
      </c>
      <c r="I105" s="9">
        <v>0.87009418773499303</v>
      </c>
      <c r="J105" s="6"/>
      <c r="K105" s="8" t="s">
        <v>129</v>
      </c>
      <c r="L105" s="8">
        <f t="shared" si="3"/>
        <v>2415.5</v>
      </c>
      <c r="M105" s="9">
        <f t="shared" si="4"/>
        <v>2.6275885622726136</v>
      </c>
      <c r="N105" s="9">
        <f t="shared" si="5"/>
        <v>0.93842448652593347</v>
      </c>
      <c r="O105" s="6"/>
    </row>
    <row r="106" spans="1:15" x14ac:dyDescent="0.25">
      <c r="A106" s="8" t="s">
        <v>130</v>
      </c>
      <c r="B106" s="8">
        <v>2424</v>
      </c>
      <c r="C106" s="9">
        <v>3.1326693138886839</v>
      </c>
      <c r="D106" s="9">
        <v>1.1188104692459586</v>
      </c>
      <c r="F106" s="8" t="s">
        <v>130</v>
      </c>
      <c r="G106" s="8">
        <v>2946</v>
      </c>
      <c r="H106" s="9">
        <v>2.0883995383817648</v>
      </c>
      <c r="I106" s="9">
        <v>0.74585697799348749</v>
      </c>
      <c r="J106" s="6"/>
      <c r="K106" s="8" t="s">
        <v>130</v>
      </c>
      <c r="L106" s="8">
        <f t="shared" si="3"/>
        <v>2685</v>
      </c>
      <c r="M106" s="9">
        <f t="shared" si="4"/>
        <v>2.6105344261352244</v>
      </c>
      <c r="N106" s="9">
        <f t="shared" si="5"/>
        <v>0.93233372361972311</v>
      </c>
      <c r="O106" s="6"/>
    </row>
    <row r="107" spans="1:15" x14ac:dyDescent="0.25">
      <c r="A107" s="8" t="s">
        <v>131</v>
      </c>
      <c r="B107" s="8">
        <v>3056</v>
      </c>
      <c r="C107" s="9">
        <v>1.4847418066693052</v>
      </c>
      <c r="D107" s="9">
        <v>0.53026493095332328</v>
      </c>
      <c r="F107" s="8" t="s">
        <v>131</v>
      </c>
      <c r="G107" s="8">
        <v>3207</v>
      </c>
      <c r="H107" s="9">
        <v>3.7241995633447118</v>
      </c>
      <c r="I107" s="9">
        <v>1.3300712726231114</v>
      </c>
      <c r="J107" s="6"/>
      <c r="K107" s="8" t="s">
        <v>131</v>
      </c>
      <c r="L107" s="8">
        <f t="shared" si="3"/>
        <v>3131.5</v>
      </c>
      <c r="M107" s="9">
        <f t="shared" si="4"/>
        <v>2.6044706850070085</v>
      </c>
      <c r="N107" s="9">
        <f t="shared" si="5"/>
        <v>0.93016810178821729</v>
      </c>
      <c r="O107" s="6"/>
    </row>
    <row r="108" spans="1:15" x14ac:dyDescent="0.25">
      <c r="A108" s="8" t="s">
        <v>133</v>
      </c>
      <c r="B108" s="8">
        <v>2298</v>
      </c>
      <c r="C108" s="9">
        <v>4.1159384808052693</v>
      </c>
      <c r="D108" s="9">
        <v>1.4699780288590247</v>
      </c>
      <c r="F108" s="8" t="s">
        <v>133</v>
      </c>
      <c r="G108" s="8">
        <v>2936</v>
      </c>
      <c r="H108" s="9">
        <v>1.0843791347827647</v>
      </c>
      <c r="I108" s="9">
        <v>0.38727826242241598</v>
      </c>
      <c r="J108" s="6"/>
      <c r="K108" s="8" t="s">
        <v>133</v>
      </c>
      <c r="L108" s="8">
        <f t="shared" si="3"/>
        <v>2617</v>
      </c>
      <c r="M108" s="9">
        <f t="shared" si="4"/>
        <v>2.600158807794017</v>
      </c>
      <c r="N108" s="9">
        <f t="shared" si="5"/>
        <v>0.92862814564072038</v>
      </c>
      <c r="O108" s="6"/>
    </row>
    <row r="109" spans="1:15" x14ac:dyDescent="0.25">
      <c r="A109" s="8" t="s">
        <v>134</v>
      </c>
      <c r="B109" s="8">
        <v>2212</v>
      </c>
      <c r="C109" s="9">
        <v>2.3468381361787749</v>
      </c>
      <c r="D109" s="9">
        <v>0.83815647720670539</v>
      </c>
      <c r="F109" s="8" t="s">
        <v>134</v>
      </c>
      <c r="G109" s="8">
        <v>2712</v>
      </c>
      <c r="H109" s="9">
        <v>2.8381237058574129</v>
      </c>
      <c r="I109" s="9">
        <v>1.0136156092347903</v>
      </c>
      <c r="J109" s="6"/>
      <c r="K109" s="8" t="s">
        <v>134</v>
      </c>
      <c r="L109" s="8">
        <f t="shared" si="3"/>
        <v>2462</v>
      </c>
      <c r="M109" s="9">
        <f t="shared" si="4"/>
        <v>2.5924809210180939</v>
      </c>
      <c r="N109" s="9">
        <f t="shared" si="5"/>
        <v>0.92588604322074786</v>
      </c>
      <c r="O109" s="6"/>
    </row>
    <row r="110" spans="1:15" x14ac:dyDescent="0.25">
      <c r="A110" s="8" t="s">
        <v>136</v>
      </c>
      <c r="B110" s="8">
        <v>2180</v>
      </c>
      <c r="C110" s="9">
        <v>2.0257111354979003</v>
      </c>
      <c r="D110" s="9">
        <v>0.72346826267782161</v>
      </c>
      <c r="F110" s="8" t="s">
        <v>136</v>
      </c>
      <c r="G110" s="8">
        <v>1849</v>
      </c>
      <c r="H110" s="9">
        <v>3.0497149136811998</v>
      </c>
      <c r="I110" s="9">
        <v>1.0891838977432857</v>
      </c>
      <c r="J110" s="6"/>
      <c r="K110" s="8" t="s">
        <v>136</v>
      </c>
      <c r="L110" s="8">
        <f t="shared" si="3"/>
        <v>2014.5</v>
      </c>
      <c r="M110" s="9">
        <f t="shared" si="4"/>
        <v>2.5377130245895501</v>
      </c>
      <c r="N110" s="9">
        <f t="shared" si="5"/>
        <v>0.90632608021055372</v>
      </c>
      <c r="O110" s="6"/>
    </row>
    <row r="111" spans="1:15" x14ac:dyDescent="0.25">
      <c r="A111" s="8" t="s">
        <v>137</v>
      </c>
      <c r="B111" s="8">
        <v>2356</v>
      </c>
      <c r="C111" s="9">
        <v>0.59300261186477599</v>
      </c>
      <c r="D111" s="9">
        <v>0.21178664709456285</v>
      </c>
      <c r="F111" s="8" t="s">
        <v>137</v>
      </c>
      <c r="G111" s="8">
        <v>2151</v>
      </c>
      <c r="H111" s="9">
        <v>4.4575092924295348</v>
      </c>
      <c r="I111" s="9">
        <v>1.5919676044391196</v>
      </c>
      <c r="J111" s="6"/>
      <c r="K111" s="8" t="s">
        <v>137</v>
      </c>
      <c r="L111" s="8">
        <f t="shared" si="3"/>
        <v>2253.5</v>
      </c>
      <c r="M111" s="9">
        <f t="shared" si="4"/>
        <v>2.5252559521471554</v>
      </c>
      <c r="N111" s="9">
        <f t="shared" si="5"/>
        <v>0.9018771257668412</v>
      </c>
      <c r="O111" s="6"/>
    </row>
    <row r="112" spans="1:15" x14ac:dyDescent="0.25">
      <c r="A112" s="8" t="s">
        <v>138</v>
      </c>
      <c r="B112" s="8">
        <v>3251</v>
      </c>
      <c r="C112" s="9">
        <v>1.3362995967435012</v>
      </c>
      <c r="D112" s="9">
        <v>0.47724985597982189</v>
      </c>
      <c r="F112" s="8" t="s">
        <v>138</v>
      </c>
      <c r="G112" s="8">
        <v>3000</v>
      </c>
      <c r="H112" s="9">
        <v>3.7103172315822093</v>
      </c>
      <c r="I112" s="9">
        <v>1.3251132969936463</v>
      </c>
      <c r="J112" s="6"/>
      <c r="K112" s="8" t="s">
        <v>138</v>
      </c>
      <c r="L112" s="8">
        <f t="shared" si="3"/>
        <v>3125.5</v>
      </c>
      <c r="M112" s="9">
        <f t="shared" si="4"/>
        <v>2.5233084141628552</v>
      </c>
      <c r="N112" s="9">
        <f t="shared" si="5"/>
        <v>0.90118157648673414</v>
      </c>
      <c r="O112" s="6"/>
    </row>
    <row r="113" spans="1:15" x14ac:dyDescent="0.25">
      <c r="A113" s="8" t="s">
        <v>139</v>
      </c>
      <c r="B113" s="8">
        <v>2141</v>
      </c>
      <c r="C113" s="9">
        <v>1.9519354003029576</v>
      </c>
      <c r="D113" s="9">
        <v>0.69711978582248491</v>
      </c>
      <c r="F113" s="8" t="s">
        <v>139</v>
      </c>
      <c r="G113" s="8">
        <v>2533</v>
      </c>
      <c r="H113" s="9">
        <v>3.0780585894517714</v>
      </c>
      <c r="I113" s="9">
        <v>1.0993066390899184</v>
      </c>
      <c r="J113" s="6"/>
      <c r="K113" s="8" t="s">
        <v>139</v>
      </c>
      <c r="L113" s="8">
        <f t="shared" si="3"/>
        <v>2337</v>
      </c>
      <c r="M113" s="9">
        <f t="shared" si="4"/>
        <v>2.5149969948773645</v>
      </c>
      <c r="N113" s="9">
        <f t="shared" si="5"/>
        <v>0.89821321245620167</v>
      </c>
      <c r="O113" s="6"/>
    </row>
    <row r="114" spans="1:15" x14ac:dyDescent="0.25">
      <c r="A114" s="8" t="s">
        <v>140</v>
      </c>
      <c r="B114" s="8">
        <v>2657</v>
      </c>
      <c r="C114" s="9">
        <v>2.0361730080819456</v>
      </c>
      <c r="D114" s="9">
        <v>0.72720464574355204</v>
      </c>
      <c r="F114" s="8" t="s">
        <v>140</v>
      </c>
      <c r="G114" s="8">
        <v>2356</v>
      </c>
      <c r="H114" s="9">
        <v>2.9464116287053628</v>
      </c>
      <c r="I114" s="9">
        <v>1.0522898673947725</v>
      </c>
      <c r="J114" s="6"/>
      <c r="K114" s="8" t="s">
        <v>140</v>
      </c>
      <c r="L114" s="8">
        <f t="shared" si="3"/>
        <v>2506.5</v>
      </c>
      <c r="M114" s="9">
        <f t="shared" si="4"/>
        <v>2.4912923183936542</v>
      </c>
      <c r="N114" s="9">
        <f t="shared" si="5"/>
        <v>0.8897472565691622</v>
      </c>
      <c r="O114" s="6"/>
    </row>
    <row r="115" spans="1:15" x14ac:dyDescent="0.25">
      <c r="A115" s="8" t="s">
        <v>142</v>
      </c>
      <c r="B115" s="8">
        <v>3011</v>
      </c>
      <c r="C115" s="9">
        <v>3.731010278387501</v>
      </c>
      <c r="D115" s="9">
        <v>1.332503670852679</v>
      </c>
      <c r="F115" s="8" t="s">
        <v>142</v>
      </c>
      <c r="G115" s="8">
        <v>2348</v>
      </c>
      <c r="H115" s="9">
        <v>1.1838371118237774</v>
      </c>
      <c r="I115" s="9">
        <v>0.42279896850849197</v>
      </c>
      <c r="J115" s="6"/>
      <c r="K115" s="8" t="s">
        <v>142</v>
      </c>
      <c r="L115" s="8">
        <f t="shared" si="3"/>
        <v>2679.5</v>
      </c>
      <c r="M115" s="9">
        <f t="shared" si="4"/>
        <v>2.4574236951056392</v>
      </c>
      <c r="N115" s="9">
        <f t="shared" si="5"/>
        <v>0.87765131968058552</v>
      </c>
      <c r="O115" s="6"/>
    </row>
    <row r="116" spans="1:15" x14ac:dyDescent="0.25">
      <c r="A116" s="8" t="s">
        <v>144</v>
      </c>
      <c r="B116" s="8">
        <v>3283</v>
      </c>
      <c r="C116" s="9">
        <v>1.8889777831137877</v>
      </c>
      <c r="D116" s="9">
        <v>0.6746349225406385</v>
      </c>
      <c r="F116" s="8" t="s">
        <v>144</v>
      </c>
      <c r="G116" s="8">
        <v>3627</v>
      </c>
      <c r="H116" s="9">
        <v>3.0230690259214299</v>
      </c>
      <c r="I116" s="9">
        <v>1.0796675092576535</v>
      </c>
      <c r="J116" s="6"/>
      <c r="K116" s="8" t="s">
        <v>144</v>
      </c>
      <c r="L116" s="8">
        <f t="shared" si="3"/>
        <v>3455</v>
      </c>
      <c r="M116" s="9">
        <f t="shared" si="4"/>
        <v>2.4560234045176088</v>
      </c>
      <c r="N116" s="9">
        <f t="shared" si="5"/>
        <v>0.87715121589914602</v>
      </c>
      <c r="O116" s="6"/>
    </row>
    <row r="117" spans="1:15" x14ac:dyDescent="0.25">
      <c r="A117" s="8" t="s">
        <v>146</v>
      </c>
      <c r="B117" s="8">
        <v>2630</v>
      </c>
      <c r="C117" s="9">
        <v>3.8965618673191074</v>
      </c>
      <c r="D117" s="9">
        <v>1.3916292383282527</v>
      </c>
      <c r="F117" s="8" t="s">
        <v>146</v>
      </c>
      <c r="G117" s="8">
        <v>2581</v>
      </c>
      <c r="H117" s="9">
        <v>0.84498451092450466</v>
      </c>
      <c r="I117" s="9">
        <v>0.30178018247303739</v>
      </c>
      <c r="J117" s="6"/>
      <c r="K117" s="8" t="s">
        <v>146</v>
      </c>
      <c r="L117" s="8">
        <f t="shared" si="3"/>
        <v>2605.5</v>
      </c>
      <c r="M117" s="9">
        <f t="shared" si="4"/>
        <v>2.370773189121806</v>
      </c>
      <c r="N117" s="9">
        <f t="shared" si="5"/>
        <v>0.8467047104006451</v>
      </c>
      <c r="O117" s="6"/>
    </row>
    <row r="118" spans="1:15" x14ac:dyDescent="0.25">
      <c r="A118" s="8" t="s">
        <v>148</v>
      </c>
      <c r="B118" s="8">
        <v>3390</v>
      </c>
      <c r="C118" s="9">
        <v>1.2136898635666</v>
      </c>
      <c r="D118" s="9">
        <v>0.43346066555950002</v>
      </c>
      <c r="F118" s="8" t="s">
        <v>148</v>
      </c>
      <c r="G118" s="8">
        <v>4069</v>
      </c>
      <c r="H118" s="9">
        <v>3.5098496219136877</v>
      </c>
      <c r="I118" s="9">
        <v>1.2535177221120315</v>
      </c>
      <c r="J118" s="6"/>
      <c r="K118" s="8" t="s">
        <v>148</v>
      </c>
      <c r="L118" s="8">
        <f t="shared" si="3"/>
        <v>3729.5</v>
      </c>
      <c r="M118" s="9">
        <f t="shared" si="4"/>
        <v>2.3617697427401438</v>
      </c>
      <c r="N118" s="9">
        <f t="shared" si="5"/>
        <v>0.84348919383576582</v>
      </c>
      <c r="O118" s="6"/>
    </row>
    <row r="119" spans="1:15" x14ac:dyDescent="0.25">
      <c r="A119" s="8" t="s">
        <v>150</v>
      </c>
      <c r="B119" s="8">
        <v>2617</v>
      </c>
      <c r="C119" s="9">
        <v>1.5296152495691757</v>
      </c>
      <c r="D119" s="9">
        <v>0.54629116056041993</v>
      </c>
      <c r="F119" s="8" t="s">
        <v>150</v>
      </c>
      <c r="G119" s="8">
        <v>2306</v>
      </c>
      <c r="H119" s="9">
        <v>3.1757300953510281</v>
      </c>
      <c r="I119" s="9">
        <v>1.1341893197682245</v>
      </c>
      <c r="J119" s="6"/>
      <c r="K119" s="8" t="s">
        <v>150</v>
      </c>
      <c r="L119" s="8">
        <f t="shared" si="3"/>
        <v>2461.5</v>
      </c>
      <c r="M119" s="9">
        <f t="shared" si="4"/>
        <v>2.3526726724601019</v>
      </c>
      <c r="N119" s="9">
        <f t="shared" si="5"/>
        <v>0.84024024016432219</v>
      </c>
      <c r="O119" s="6"/>
    </row>
    <row r="120" spans="1:15" x14ac:dyDescent="0.25">
      <c r="A120" s="8" t="s">
        <v>151</v>
      </c>
      <c r="B120" s="8">
        <v>2953</v>
      </c>
      <c r="C120" s="9">
        <v>1.394948764689687</v>
      </c>
      <c r="D120" s="9">
        <v>0.49819598738917398</v>
      </c>
      <c r="F120" s="8" t="s">
        <v>151</v>
      </c>
      <c r="G120" s="8">
        <v>3579</v>
      </c>
      <c r="H120" s="9">
        <v>3.2773742385635387</v>
      </c>
      <c r="I120" s="9">
        <v>1.1704907994869782</v>
      </c>
      <c r="J120" s="6"/>
      <c r="K120" s="8" t="s">
        <v>151</v>
      </c>
      <c r="L120" s="8">
        <f t="shared" si="3"/>
        <v>3266</v>
      </c>
      <c r="M120" s="9">
        <f t="shared" si="4"/>
        <v>2.3361615016266128</v>
      </c>
      <c r="N120" s="9">
        <f t="shared" si="5"/>
        <v>0.83434339343807606</v>
      </c>
      <c r="O120" s="6"/>
    </row>
    <row r="121" spans="1:15" x14ac:dyDescent="0.25">
      <c r="A121" s="8" t="s">
        <v>152</v>
      </c>
      <c r="B121" s="8">
        <v>3175</v>
      </c>
      <c r="C121" s="9">
        <v>2.7106973510800429</v>
      </c>
      <c r="D121" s="9">
        <v>0.9681061968143011</v>
      </c>
      <c r="F121" s="8" t="s">
        <v>152</v>
      </c>
      <c r="G121" s="8">
        <v>3742</v>
      </c>
      <c r="H121" s="9">
        <v>1.9594015282936823</v>
      </c>
      <c r="I121" s="9">
        <v>0.69978626010488654</v>
      </c>
      <c r="J121" s="6"/>
      <c r="K121" s="8" t="s">
        <v>152</v>
      </c>
      <c r="L121" s="8">
        <f t="shared" si="3"/>
        <v>3458.5</v>
      </c>
      <c r="M121" s="9">
        <f t="shared" si="4"/>
        <v>2.3350494396868626</v>
      </c>
      <c r="N121" s="9">
        <f t="shared" si="5"/>
        <v>0.83394622845959376</v>
      </c>
      <c r="O121" s="6"/>
    </row>
    <row r="122" spans="1:15" x14ac:dyDescent="0.25">
      <c r="A122" s="8" t="s">
        <v>153</v>
      </c>
      <c r="B122" s="8">
        <v>2249</v>
      </c>
      <c r="C122" s="9">
        <v>2.6063954602388435</v>
      </c>
      <c r="D122" s="9">
        <v>0.93085552151387274</v>
      </c>
      <c r="F122" s="8" t="s">
        <v>153</v>
      </c>
      <c r="G122" s="8">
        <v>2745</v>
      </c>
      <c r="H122" s="9">
        <v>2.0601852703453147</v>
      </c>
      <c r="I122" s="9">
        <v>0.73578045369475531</v>
      </c>
      <c r="J122" s="6"/>
      <c r="K122" s="8" t="s">
        <v>153</v>
      </c>
      <c r="L122" s="8">
        <f t="shared" si="3"/>
        <v>2497</v>
      </c>
      <c r="M122" s="9">
        <f t="shared" si="4"/>
        <v>2.3332903652920791</v>
      </c>
      <c r="N122" s="9">
        <f t="shared" si="5"/>
        <v>0.83331798760431397</v>
      </c>
      <c r="O122" s="6"/>
    </row>
    <row r="123" spans="1:15" x14ac:dyDescent="0.25">
      <c r="A123" s="8" t="s">
        <v>155</v>
      </c>
      <c r="B123" s="8">
        <v>2446</v>
      </c>
      <c r="C123" s="9">
        <v>1.5287481667990903</v>
      </c>
      <c r="D123" s="9">
        <v>0.54598148814253233</v>
      </c>
      <c r="F123" s="8" t="s">
        <v>155</v>
      </c>
      <c r="G123" s="8">
        <v>2625</v>
      </c>
      <c r="H123" s="9">
        <v>3.0965065813004884</v>
      </c>
      <c r="I123" s="9">
        <v>1.1058952076073174</v>
      </c>
      <c r="J123" s="6"/>
      <c r="K123" s="8" t="s">
        <v>155</v>
      </c>
      <c r="L123" s="8">
        <f t="shared" si="3"/>
        <v>2535.5</v>
      </c>
      <c r="M123" s="9">
        <f t="shared" si="4"/>
        <v>2.3126273740497894</v>
      </c>
      <c r="N123" s="9">
        <f t="shared" si="5"/>
        <v>0.82593834787492493</v>
      </c>
      <c r="O123" s="6"/>
    </row>
    <row r="124" spans="1:15" x14ac:dyDescent="0.25">
      <c r="A124" s="8" t="s">
        <v>156</v>
      </c>
      <c r="B124" s="8">
        <v>2709</v>
      </c>
      <c r="C124" s="9">
        <v>1.7729979744738102</v>
      </c>
      <c r="D124" s="9">
        <v>0.63321356231207515</v>
      </c>
      <c r="F124" s="8" t="s">
        <v>156</v>
      </c>
      <c r="G124" s="8">
        <v>3057</v>
      </c>
      <c r="H124" s="9">
        <v>2.7164316223377369</v>
      </c>
      <c r="I124" s="9">
        <v>0.97015415083490608</v>
      </c>
      <c r="J124" s="6"/>
      <c r="K124" s="8" t="s">
        <v>156</v>
      </c>
      <c r="L124" s="8">
        <f t="shared" si="3"/>
        <v>2883</v>
      </c>
      <c r="M124" s="9">
        <f t="shared" si="4"/>
        <v>2.2447147984057736</v>
      </c>
      <c r="N124" s="9">
        <f t="shared" si="5"/>
        <v>0.80168385657349062</v>
      </c>
      <c r="O124" s="6"/>
    </row>
    <row r="125" spans="1:15" x14ac:dyDescent="0.25">
      <c r="A125" s="8" t="s">
        <v>158</v>
      </c>
      <c r="B125" s="8">
        <v>2441</v>
      </c>
      <c r="C125" s="9">
        <v>1.5175280553647212</v>
      </c>
      <c r="D125" s="9">
        <v>0.54197430548740044</v>
      </c>
      <c r="F125" s="8" t="s">
        <v>158</v>
      </c>
      <c r="G125" s="8">
        <v>2595</v>
      </c>
      <c r="H125" s="9">
        <v>2.9268296836326897</v>
      </c>
      <c r="I125" s="9">
        <v>1.0452963155831034</v>
      </c>
      <c r="J125" s="6"/>
      <c r="K125" s="8" t="s">
        <v>158</v>
      </c>
      <c r="L125" s="8">
        <f t="shared" si="3"/>
        <v>2518</v>
      </c>
      <c r="M125" s="9">
        <f t="shared" si="4"/>
        <v>2.2221788694987055</v>
      </c>
      <c r="N125" s="9">
        <f t="shared" si="5"/>
        <v>0.79363531053525194</v>
      </c>
      <c r="O125" s="6"/>
    </row>
    <row r="126" spans="1:15" x14ac:dyDescent="0.25">
      <c r="A126" s="8" t="s">
        <v>159</v>
      </c>
      <c r="B126" s="8">
        <v>3319</v>
      </c>
      <c r="C126" s="9">
        <v>1.0732917549429004</v>
      </c>
      <c r="D126" s="9">
        <v>0.38331848390817874</v>
      </c>
      <c r="F126" s="8" t="s">
        <v>159</v>
      </c>
      <c r="G126" s="8">
        <v>2853</v>
      </c>
      <c r="H126" s="9">
        <v>3.3610678001837755</v>
      </c>
      <c r="I126" s="9">
        <v>1.2003813572084914</v>
      </c>
      <c r="J126" s="6"/>
      <c r="K126" s="8" t="s">
        <v>159</v>
      </c>
      <c r="L126" s="8">
        <f t="shared" si="3"/>
        <v>3086</v>
      </c>
      <c r="M126" s="9">
        <f t="shared" si="4"/>
        <v>2.217179777563338</v>
      </c>
      <c r="N126" s="9">
        <f t="shared" si="5"/>
        <v>0.79184992055833503</v>
      </c>
      <c r="O126" s="6"/>
    </row>
    <row r="127" spans="1:15" x14ac:dyDescent="0.25">
      <c r="A127" s="8" t="s">
        <v>161</v>
      </c>
      <c r="B127" s="8">
        <v>2799</v>
      </c>
      <c r="C127" s="9">
        <v>1.8925374132392676</v>
      </c>
      <c r="D127" s="9">
        <v>0.67590621901402415</v>
      </c>
      <c r="F127" s="8" t="s">
        <v>161</v>
      </c>
      <c r="G127" s="8">
        <v>3164</v>
      </c>
      <c r="H127" s="9">
        <v>2.5179533920220507</v>
      </c>
      <c r="I127" s="9">
        <v>0.89926906857930389</v>
      </c>
      <c r="J127" s="6"/>
      <c r="K127" s="8" t="s">
        <v>161</v>
      </c>
      <c r="L127" s="8">
        <f t="shared" si="3"/>
        <v>2981.5</v>
      </c>
      <c r="M127" s="9">
        <f t="shared" si="4"/>
        <v>2.2052454026306592</v>
      </c>
      <c r="N127" s="9">
        <f t="shared" si="5"/>
        <v>0.78758764379666402</v>
      </c>
      <c r="O127" s="6"/>
    </row>
    <row r="128" spans="1:15" x14ac:dyDescent="0.25">
      <c r="A128" s="8" t="s">
        <v>162</v>
      </c>
      <c r="B128" s="8">
        <v>3036</v>
      </c>
      <c r="C128" s="9">
        <v>2.2300002547628424</v>
      </c>
      <c r="D128" s="9">
        <v>0.79642866241530086</v>
      </c>
      <c r="F128" s="8" t="s">
        <v>162</v>
      </c>
      <c r="G128" s="8">
        <v>2690</v>
      </c>
      <c r="H128" s="9">
        <v>2.1553799253462671</v>
      </c>
      <c r="I128" s="9">
        <v>0.76977854476652396</v>
      </c>
      <c r="J128" s="6"/>
      <c r="K128" s="8" t="s">
        <v>162</v>
      </c>
      <c r="L128" s="8">
        <f t="shared" si="3"/>
        <v>2863</v>
      </c>
      <c r="M128" s="9">
        <f t="shared" si="4"/>
        <v>2.1926900900545547</v>
      </c>
      <c r="N128" s="9">
        <f t="shared" si="5"/>
        <v>0.78310360359091247</v>
      </c>
      <c r="O128" s="6"/>
    </row>
    <row r="129" spans="1:15" x14ac:dyDescent="0.25">
      <c r="A129" s="8" t="s">
        <v>164</v>
      </c>
      <c r="B129" s="8">
        <v>2161</v>
      </c>
      <c r="C129" s="9">
        <v>1.9917455860418158</v>
      </c>
      <c r="D129" s="9">
        <v>0.71133770930064855</v>
      </c>
      <c r="F129" s="8" t="s">
        <v>164</v>
      </c>
      <c r="G129" s="8">
        <v>1771</v>
      </c>
      <c r="H129" s="9">
        <v>2.3593875459485361</v>
      </c>
      <c r="I129" s="9">
        <v>0.84263840926733435</v>
      </c>
      <c r="J129" s="6"/>
      <c r="K129" s="8" t="s">
        <v>164</v>
      </c>
      <c r="L129" s="8">
        <f t="shared" si="3"/>
        <v>1966</v>
      </c>
      <c r="M129" s="9">
        <f t="shared" si="4"/>
        <v>2.1755665659951759</v>
      </c>
      <c r="N129" s="9">
        <f t="shared" si="5"/>
        <v>0.77698805928399151</v>
      </c>
      <c r="O129" s="6"/>
    </row>
    <row r="130" spans="1:15" x14ac:dyDescent="0.25">
      <c r="A130" s="8" t="s">
        <v>165</v>
      </c>
      <c r="B130" s="8">
        <v>2562</v>
      </c>
      <c r="C130" s="9">
        <v>2.3648177806929027</v>
      </c>
      <c r="D130" s="9">
        <v>0.84457777881889384</v>
      </c>
      <c r="F130" s="8" t="s">
        <v>165</v>
      </c>
      <c r="G130" s="8">
        <v>2987</v>
      </c>
      <c r="H130" s="9">
        <v>1.9773265654853844</v>
      </c>
      <c r="I130" s="9">
        <v>0.70618805910192306</v>
      </c>
      <c r="J130" s="6"/>
      <c r="K130" s="8" t="s">
        <v>165</v>
      </c>
      <c r="L130" s="8">
        <f t="shared" si="3"/>
        <v>2774.5</v>
      </c>
      <c r="M130" s="9">
        <f t="shared" si="4"/>
        <v>2.1710721730891436</v>
      </c>
      <c r="N130" s="9">
        <f t="shared" si="5"/>
        <v>0.77538291896040845</v>
      </c>
      <c r="O130" s="6"/>
    </row>
    <row r="131" spans="1:15" x14ac:dyDescent="0.25">
      <c r="A131" s="8" t="s">
        <v>166</v>
      </c>
      <c r="B131" s="8">
        <v>3035</v>
      </c>
      <c r="C131" s="9">
        <v>1.6045579466295834</v>
      </c>
      <c r="D131" s="9">
        <v>0.57305640951056558</v>
      </c>
      <c r="F131" s="8" t="s">
        <v>166</v>
      </c>
      <c r="G131" s="8">
        <v>2131</v>
      </c>
      <c r="H131" s="9">
        <v>2.7353598531450558</v>
      </c>
      <c r="I131" s="9">
        <v>0.97691423326609139</v>
      </c>
      <c r="J131" s="6"/>
      <c r="K131" s="8" t="s">
        <v>166</v>
      </c>
      <c r="L131" s="8">
        <f t="shared" ref="L131:L194" si="6">AVERAGE(B131,G131)</f>
        <v>2583</v>
      </c>
      <c r="M131" s="9">
        <f t="shared" ref="M131:M194" si="7">AVERAGE(C131,H131)</f>
        <v>2.1699588998873196</v>
      </c>
      <c r="N131" s="9">
        <f t="shared" ref="N131:N194" si="8">AVERAGE(D131,I131)</f>
        <v>0.77498532138832843</v>
      </c>
      <c r="O131" s="6"/>
    </row>
    <row r="132" spans="1:15" x14ac:dyDescent="0.25">
      <c r="A132" s="8" t="s">
        <v>167</v>
      </c>
      <c r="B132" s="8">
        <v>2389</v>
      </c>
      <c r="C132" s="9">
        <v>2.5855214751195916</v>
      </c>
      <c r="D132" s="9">
        <v>0.92340052682842566</v>
      </c>
      <c r="F132" s="8" t="s">
        <v>167</v>
      </c>
      <c r="G132" s="8">
        <v>2722</v>
      </c>
      <c r="H132" s="9">
        <v>1.7320002689915981</v>
      </c>
      <c r="I132" s="9">
        <v>0.61857152463985654</v>
      </c>
      <c r="J132" s="6"/>
      <c r="K132" s="8" t="s">
        <v>167</v>
      </c>
      <c r="L132" s="8">
        <f t="shared" si="6"/>
        <v>2555.5</v>
      </c>
      <c r="M132" s="9">
        <f t="shared" si="7"/>
        <v>2.1587608720555949</v>
      </c>
      <c r="N132" s="9">
        <f t="shared" si="8"/>
        <v>0.7709860257341411</v>
      </c>
      <c r="O132" s="6"/>
    </row>
    <row r="133" spans="1:15" x14ac:dyDescent="0.25">
      <c r="A133" s="8" t="s">
        <v>168</v>
      </c>
      <c r="B133" s="8">
        <v>2910</v>
      </c>
      <c r="C133" s="9">
        <v>0.15157670074572138</v>
      </c>
      <c r="D133" s="9">
        <v>5.4134535980614781E-2</v>
      </c>
      <c r="F133" s="8" t="s">
        <v>168</v>
      </c>
      <c r="G133" s="8">
        <v>2599</v>
      </c>
      <c r="H133" s="9">
        <v>4.116989908462827</v>
      </c>
      <c r="I133" s="9">
        <v>1.4703535387367239</v>
      </c>
      <c r="J133" s="6"/>
      <c r="K133" s="8" t="s">
        <v>168</v>
      </c>
      <c r="L133" s="8">
        <f t="shared" si="6"/>
        <v>2754.5</v>
      </c>
      <c r="M133" s="9">
        <f t="shared" si="7"/>
        <v>2.1342833046042742</v>
      </c>
      <c r="N133" s="9">
        <f t="shared" si="8"/>
        <v>0.7622440373586693</v>
      </c>
      <c r="O133" s="6"/>
    </row>
    <row r="134" spans="1:15" x14ac:dyDescent="0.25">
      <c r="A134" s="8" t="s">
        <v>169</v>
      </c>
      <c r="B134" s="8">
        <v>2201</v>
      </c>
      <c r="C134" s="9">
        <v>2.9031364303626219</v>
      </c>
      <c r="D134" s="9">
        <v>1.0368344394152222</v>
      </c>
      <c r="F134" s="8" t="s">
        <v>169</v>
      </c>
      <c r="G134" s="8">
        <v>3157</v>
      </c>
      <c r="H134" s="9">
        <v>1.3559665064239681</v>
      </c>
      <c r="I134" s="9">
        <v>0.48427375229427433</v>
      </c>
      <c r="J134" s="6"/>
      <c r="K134" s="8" t="s">
        <v>169</v>
      </c>
      <c r="L134" s="8">
        <f t="shared" si="6"/>
        <v>2679</v>
      </c>
      <c r="M134" s="9">
        <f t="shared" si="7"/>
        <v>2.129551468393295</v>
      </c>
      <c r="N134" s="9">
        <f t="shared" si="8"/>
        <v>0.76055409585474831</v>
      </c>
      <c r="O134" s="6"/>
    </row>
    <row r="135" spans="1:15" x14ac:dyDescent="0.25">
      <c r="A135" s="8" t="s">
        <v>170</v>
      </c>
      <c r="B135" s="8">
        <v>3192</v>
      </c>
      <c r="C135" s="9">
        <v>1.5180364020529709</v>
      </c>
      <c r="D135" s="9">
        <v>0.54215585787606102</v>
      </c>
      <c r="F135" s="8" t="s">
        <v>170</v>
      </c>
      <c r="G135" s="8">
        <v>2933</v>
      </c>
      <c r="H135" s="9">
        <v>2.7159710576603118</v>
      </c>
      <c r="I135" s="9">
        <v>0.96998966345011139</v>
      </c>
      <c r="J135" s="6"/>
      <c r="K135" s="8" t="s">
        <v>170</v>
      </c>
      <c r="L135" s="8">
        <f t="shared" si="6"/>
        <v>3062.5</v>
      </c>
      <c r="M135" s="9">
        <f t="shared" si="7"/>
        <v>2.1170037298566413</v>
      </c>
      <c r="N135" s="9">
        <f t="shared" si="8"/>
        <v>0.75607276066308615</v>
      </c>
      <c r="O135" s="6"/>
    </row>
    <row r="136" spans="1:15" x14ac:dyDescent="0.25">
      <c r="A136" s="8" t="s">
        <v>171</v>
      </c>
      <c r="B136" s="8">
        <v>3221</v>
      </c>
      <c r="C136" s="9">
        <v>2.5248098076024519</v>
      </c>
      <c r="D136" s="9">
        <v>0.90171778842944716</v>
      </c>
      <c r="F136" s="8" t="s">
        <v>171</v>
      </c>
      <c r="G136" s="8">
        <v>2489</v>
      </c>
      <c r="H136" s="9">
        <v>1.6628199502202676</v>
      </c>
      <c r="I136" s="9">
        <v>0.59386426793580993</v>
      </c>
      <c r="J136" s="6"/>
      <c r="K136" s="8" t="s">
        <v>171</v>
      </c>
      <c r="L136" s="8">
        <f t="shared" si="6"/>
        <v>2855</v>
      </c>
      <c r="M136" s="9">
        <f t="shared" si="7"/>
        <v>2.0938148789113598</v>
      </c>
      <c r="N136" s="9">
        <f t="shared" si="8"/>
        <v>0.74779102818262855</v>
      </c>
      <c r="O136" s="6"/>
    </row>
    <row r="137" spans="1:15" x14ac:dyDescent="0.25">
      <c r="A137" s="8" t="s">
        <v>173</v>
      </c>
      <c r="B137" s="8">
        <v>2324</v>
      </c>
      <c r="C137" s="9">
        <v>1.1189059672163353</v>
      </c>
      <c r="D137" s="9">
        <v>0.39960927400583407</v>
      </c>
      <c r="F137" s="8" t="s">
        <v>173</v>
      </c>
      <c r="G137" s="8">
        <v>3438</v>
      </c>
      <c r="H137" s="9">
        <v>3.053620217386694</v>
      </c>
      <c r="I137" s="9">
        <v>1.0905786490666765</v>
      </c>
      <c r="J137" s="6"/>
      <c r="K137" s="8" t="s">
        <v>173</v>
      </c>
      <c r="L137" s="8">
        <f t="shared" si="6"/>
        <v>2881</v>
      </c>
      <c r="M137" s="9">
        <f t="shared" si="7"/>
        <v>2.0862630923015146</v>
      </c>
      <c r="N137" s="9">
        <f t="shared" si="8"/>
        <v>0.74509396153625529</v>
      </c>
      <c r="O137" s="6"/>
    </row>
    <row r="138" spans="1:15" x14ac:dyDescent="0.25">
      <c r="A138" s="8" t="s">
        <v>175</v>
      </c>
      <c r="B138" s="8">
        <v>2637</v>
      </c>
      <c r="C138" s="9">
        <v>1.1524483816655788</v>
      </c>
      <c r="D138" s="9">
        <v>0.41158870773770673</v>
      </c>
      <c r="F138" s="8" t="s">
        <v>175</v>
      </c>
      <c r="G138" s="8">
        <v>3066</v>
      </c>
      <c r="H138" s="9">
        <v>3.0086420823038935</v>
      </c>
      <c r="I138" s="9">
        <v>1.0745150293942478</v>
      </c>
      <c r="J138" s="6"/>
      <c r="K138" s="8" t="s">
        <v>175</v>
      </c>
      <c r="L138" s="8">
        <f t="shared" si="6"/>
        <v>2851.5</v>
      </c>
      <c r="M138" s="9">
        <f t="shared" si="7"/>
        <v>2.0805452319847362</v>
      </c>
      <c r="N138" s="9">
        <f t="shared" si="8"/>
        <v>0.74305186856597727</v>
      </c>
      <c r="O138" s="6"/>
    </row>
    <row r="139" spans="1:15" x14ac:dyDescent="0.25">
      <c r="A139" s="8" t="s">
        <v>176</v>
      </c>
      <c r="B139" s="8">
        <v>2398</v>
      </c>
      <c r="C139" s="9">
        <v>0.5274057594647843</v>
      </c>
      <c r="D139" s="9">
        <v>0.18835919980885155</v>
      </c>
      <c r="F139" s="8" t="s">
        <v>176</v>
      </c>
      <c r="G139" s="8">
        <v>1916</v>
      </c>
      <c r="H139" s="9">
        <v>3.550116119122066</v>
      </c>
      <c r="I139" s="9">
        <v>1.2678986139721666</v>
      </c>
      <c r="J139" s="6"/>
      <c r="K139" s="8" t="s">
        <v>176</v>
      </c>
      <c r="L139" s="8">
        <f t="shared" si="6"/>
        <v>2157</v>
      </c>
      <c r="M139" s="9">
        <f t="shared" si="7"/>
        <v>2.0387609392934252</v>
      </c>
      <c r="N139" s="9">
        <f t="shared" si="8"/>
        <v>0.72812890689050913</v>
      </c>
      <c r="O139" s="6"/>
    </row>
    <row r="140" spans="1:15" x14ac:dyDescent="0.25">
      <c r="A140" s="8" t="s">
        <v>178</v>
      </c>
      <c r="B140" s="8">
        <v>1795</v>
      </c>
      <c r="C140" s="9">
        <v>2.3785196368176571</v>
      </c>
      <c r="D140" s="9">
        <v>0.84947129886344896</v>
      </c>
      <c r="F140" s="8" t="s">
        <v>178</v>
      </c>
      <c r="G140" s="8">
        <v>2525</v>
      </c>
      <c r="H140" s="9">
        <v>1.6977357556506547</v>
      </c>
      <c r="I140" s="9">
        <v>0.60633419844666248</v>
      </c>
      <c r="J140" s="6"/>
      <c r="K140" s="8" t="s">
        <v>178</v>
      </c>
      <c r="L140" s="8">
        <f t="shared" si="6"/>
        <v>2160</v>
      </c>
      <c r="M140" s="9">
        <f t="shared" si="7"/>
        <v>2.0381276962341559</v>
      </c>
      <c r="N140" s="9">
        <f t="shared" si="8"/>
        <v>0.72790274865505578</v>
      </c>
      <c r="O140" s="6"/>
    </row>
    <row r="141" spans="1:15" x14ac:dyDescent="0.25">
      <c r="A141" s="8" t="s">
        <v>180</v>
      </c>
      <c r="B141" s="8">
        <v>3056</v>
      </c>
      <c r="C141" s="9">
        <v>0.82045336663601631</v>
      </c>
      <c r="D141" s="9">
        <v>0.293019059512863</v>
      </c>
      <c r="F141" s="8" t="s">
        <v>180</v>
      </c>
      <c r="G141" s="8">
        <v>1750</v>
      </c>
      <c r="H141" s="9">
        <v>3.2382648548861965</v>
      </c>
      <c r="I141" s="9">
        <v>1.1565231624593559</v>
      </c>
      <c r="J141" s="6"/>
      <c r="K141" s="8" t="s">
        <v>180</v>
      </c>
      <c r="L141" s="8">
        <f t="shared" si="6"/>
        <v>2403</v>
      </c>
      <c r="M141" s="9">
        <f t="shared" si="7"/>
        <v>2.0293591107611064</v>
      </c>
      <c r="N141" s="9">
        <f t="shared" si="8"/>
        <v>0.72477111098610947</v>
      </c>
      <c r="O141" s="6"/>
    </row>
    <row r="142" spans="1:15" x14ac:dyDescent="0.25">
      <c r="A142" s="8" t="s">
        <v>182</v>
      </c>
      <c r="B142" s="8">
        <v>3268</v>
      </c>
      <c r="C142" s="9">
        <v>1.2576207345111499</v>
      </c>
      <c r="D142" s="9">
        <v>0.44915026232541072</v>
      </c>
      <c r="F142" s="8" t="s">
        <v>182</v>
      </c>
      <c r="G142" s="8">
        <v>1558</v>
      </c>
      <c r="H142" s="9">
        <v>2.7991476389811112</v>
      </c>
      <c r="I142" s="9">
        <v>0.99969558535039693</v>
      </c>
      <c r="J142" s="6"/>
      <c r="K142" s="8" t="s">
        <v>182</v>
      </c>
      <c r="L142" s="8">
        <f t="shared" si="6"/>
        <v>2413</v>
      </c>
      <c r="M142" s="9">
        <f t="shared" si="7"/>
        <v>2.0283841867461305</v>
      </c>
      <c r="N142" s="9">
        <f t="shared" si="8"/>
        <v>0.72442292383790385</v>
      </c>
      <c r="O142" s="6"/>
    </row>
    <row r="143" spans="1:15" x14ac:dyDescent="0.25">
      <c r="A143" s="8" t="s">
        <v>183</v>
      </c>
      <c r="B143" s="8">
        <v>3386</v>
      </c>
      <c r="C143" s="9">
        <v>2.6004055139178632</v>
      </c>
      <c r="D143" s="9">
        <v>0.92871625497066546</v>
      </c>
      <c r="F143" s="8" t="s">
        <v>183</v>
      </c>
      <c r="G143" s="8">
        <v>3235</v>
      </c>
      <c r="H143" s="9">
        <v>1.4394682417072744</v>
      </c>
      <c r="I143" s="9">
        <v>0.51409580060974092</v>
      </c>
      <c r="J143" s="6"/>
      <c r="K143" s="8" t="s">
        <v>183</v>
      </c>
      <c r="L143" s="8">
        <f t="shared" si="6"/>
        <v>3310.5</v>
      </c>
      <c r="M143" s="9">
        <f t="shared" si="7"/>
        <v>2.0199368778125688</v>
      </c>
      <c r="N143" s="9">
        <f t="shared" si="8"/>
        <v>0.72140602779020324</v>
      </c>
      <c r="O143" s="6"/>
    </row>
    <row r="144" spans="1:15" x14ac:dyDescent="0.25">
      <c r="A144" s="8" t="s">
        <v>184</v>
      </c>
      <c r="B144" s="8">
        <v>2972</v>
      </c>
      <c r="C144" s="9">
        <v>0.96671823939023227</v>
      </c>
      <c r="D144" s="9">
        <v>0.34525651406794011</v>
      </c>
      <c r="F144" s="8" t="s">
        <v>184</v>
      </c>
      <c r="G144" s="8">
        <v>2123</v>
      </c>
      <c r="H144" s="9">
        <v>3.0608640251548422</v>
      </c>
      <c r="I144" s="9">
        <v>1.0931657232695866</v>
      </c>
      <c r="J144" s="6"/>
      <c r="K144" s="8" t="s">
        <v>184</v>
      </c>
      <c r="L144" s="8">
        <f t="shared" si="6"/>
        <v>2547.5</v>
      </c>
      <c r="M144" s="9">
        <f t="shared" si="7"/>
        <v>2.0137911322725373</v>
      </c>
      <c r="N144" s="9">
        <f t="shared" si="8"/>
        <v>0.71921111866876331</v>
      </c>
      <c r="O144" s="6"/>
    </row>
    <row r="145" spans="1:15" x14ac:dyDescent="0.25">
      <c r="A145" s="8" t="s">
        <v>186</v>
      </c>
      <c r="B145" s="8">
        <v>1865</v>
      </c>
      <c r="C145" s="9">
        <v>3.0957729915011498</v>
      </c>
      <c r="D145" s="9">
        <v>1.1056332112504108</v>
      </c>
      <c r="F145" s="8" t="s">
        <v>186</v>
      </c>
      <c r="G145" s="8">
        <v>2322</v>
      </c>
      <c r="H145" s="9">
        <v>0.92773393935569004</v>
      </c>
      <c r="I145" s="9">
        <v>0.33133354976988932</v>
      </c>
      <c r="J145" s="6"/>
      <c r="K145" s="8" t="s">
        <v>186</v>
      </c>
      <c r="L145" s="8">
        <f t="shared" si="6"/>
        <v>2093.5</v>
      </c>
      <c r="M145" s="9">
        <f t="shared" si="7"/>
        <v>2.0117534654284199</v>
      </c>
      <c r="N145" s="9">
        <f t="shared" si="8"/>
        <v>0.71848338051015004</v>
      </c>
      <c r="O145" s="6"/>
    </row>
    <row r="146" spans="1:15" x14ac:dyDescent="0.25">
      <c r="A146" s="8" t="s">
        <v>187</v>
      </c>
      <c r="B146" s="8">
        <v>2230</v>
      </c>
      <c r="C146" s="9">
        <v>1.6000519787358627</v>
      </c>
      <c r="D146" s="9">
        <v>0.5714471352628081</v>
      </c>
      <c r="F146" s="8" t="s">
        <v>187</v>
      </c>
      <c r="G146" s="8">
        <v>2849</v>
      </c>
      <c r="H146" s="9">
        <v>2.396191732961384</v>
      </c>
      <c r="I146" s="9">
        <v>0.85578276177192292</v>
      </c>
      <c r="J146" s="6"/>
      <c r="K146" s="8" t="s">
        <v>187</v>
      </c>
      <c r="L146" s="8">
        <f t="shared" si="6"/>
        <v>2539.5</v>
      </c>
      <c r="M146" s="9">
        <f t="shared" si="7"/>
        <v>1.9981218558486233</v>
      </c>
      <c r="N146" s="9">
        <f t="shared" si="8"/>
        <v>0.71361494851736551</v>
      </c>
      <c r="O146" s="6"/>
    </row>
    <row r="147" spans="1:15" x14ac:dyDescent="0.25">
      <c r="A147" s="8" t="s">
        <v>188</v>
      </c>
      <c r="B147" s="8">
        <v>2198</v>
      </c>
      <c r="C147" s="9">
        <v>1.2322679902101044</v>
      </c>
      <c r="D147" s="9">
        <v>0.44009571078932302</v>
      </c>
      <c r="F147" s="8" t="s">
        <v>188</v>
      </c>
      <c r="G147" s="8">
        <v>2670</v>
      </c>
      <c r="H147" s="9">
        <v>2.7308084133666739</v>
      </c>
      <c r="I147" s="9">
        <v>0.97528871905952641</v>
      </c>
      <c r="J147" s="6"/>
      <c r="K147" s="8" t="s">
        <v>188</v>
      </c>
      <c r="L147" s="8">
        <f t="shared" si="6"/>
        <v>2434</v>
      </c>
      <c r="M147" s="9">
        <f t="shared" si="7"/>
        <v>1.9815382017883891</v>
      </c>
      <c r="N147" s="9">
        <f t="shared" si="8"/>
        <v>0.70769221492442469</v>
      </c>
      <c r="O147" s="6"/>
    </row>
    <row r="148" spans="1:15" x14ac:dyDescent="0.25">
      <c r="A148" s="8" t="s">
        <v>189</v>
      </c>
      <c r="B148" s="8">
        <v>2664</v>
      </c>
      <c r="C148" s="9">
        <v>0.71123444234008559</v>
      </c>
      <c r="D148" s="9">
        <v>0.25401230083574489</v>
      </c>
      <c r="F148" s="8" t="s">
        <v>189</v>
      </c>
      <c r="G148" s="8">
        <v>3078</v>
      </c>
      <c r="H148" s="9">
        <v>3.2387584495736945</v>
      </c>
      <c r="I148" s="9">
        <v>1.1566994462763196</v>
      </c>
      <c r="J148" s="6"/>
      <c r="K148" s="8" t="s">
        <v>189</v>
      </c>
      <c r="L148" s="8">
        <f t="shared" si="6"/>
        <v>2871</v>
      </c>
      <c r="M148" s="9">
        <f t="shared" si="7"/>
        <v>1.9749964459568901</v>
      </c>
      <c r="N148" s="9">
        <f t="shared" si="8"/>
        <v>0.70535587355603224</v>
      </c>
      <c r="O148" s="6"/>
    </row>
    <row r="149" spans="1:15" x14ac:dyDescent="0.25">
      <c r="A149" s="8" t="s">
        <v>191</v>
      </c>
      <c r="B149" s="8">
        <v>2328</v>
      </c>
      <c r="C149" s="9">
        <v>3.4570754599944422</v>
      </c>
      <c r="D149" s="9">
        <v>1.2346698071408724</v>
      </c>
      <c r="F149" s="8" t="s">
        <v>191</v>
      </c>
      <c r="G149" s="8">
        <v>2742</v>
      </c>
      <c r="H149" s="9">
        <v>0.47927586759969643</v>
      </c>
      <c r="I149" s="9">
        <v>0.17116995271417731</v>
      </c>
      <c r="J149" s="6"/>
      <c r="K149" s="8" t="s">
        <v>191</v>
      </c>
      <c r="L149" s="8">
        <f t="shared" si="6"/>
        <v>2535</v>
      </c>
      <c r="M149" s="9">
        <f t="shared" si="7"/>
        <v>1.9681756637970693</v>
      </c>
      <c r="N149" s="9">
        <f t="shared" si="8"/>
        <v>0.7029198799275248</v>
      </c>
      <c r="O149" s="6"/>
    </row>
    <row r="150" spans="1:15" x14ac:dyDescent="0.25">
      <c r="A150" s="8" t="s">
        <v>193</v>
      </c>
      <c r="B150" s="8">
        <v>3566</v>
      </c>
      <c r="C150" s="9">
        <v>1.5072255693597043</v>
      </c>
      <c r="D150" s="9">
        <v>0.53829484619989443</v>
      </c>
      <c r="F150" s="8" t="s">
        <v>193</v>
      </c>
      <c r="G150" s="8">
        <v>3083</v>
      </c>
      <c r="H150" s="9">
        <v>2.3831812109750814</v>
      </c>
      <c r="I150" s="9">
        <v>0.85113614677681482</v>
      </c>
      <c r="J150" s="6"/>
      <c r="K150" s="8" t="s">
        <v>193</v>
      </c>
      <c r="L150" s="8">
        <f t="shared" si="6"/>
        <v>3324.5</v>
      </c>
      <c r="M150" s="9">
        <f t="shared" si="7"/>
        <v>1.9452033901673929</v>
      </c>
      <c r="N150" s="9">
        <f t="shared" si="8"/>
        <v>0.69471549648835462</v>
      </c>
      <c r="O150" s="6"/>
    </row>
    <row r="151" spans="1:15" x14ac:dyDescent="0.25">
      <c r="A151" s="8" t="s">
        <v>194</v>
      </c>
      <c r="B151" s="8">
        <v>2222</v>
      </c>
      <c r="C151" s="9">
        <v>1.5980100039764977</v>
      </c>
      <c r="D151" s="9">
        <v>0.57071785856303492</v>
      </c>
      <c r="F151" s="8" t="s">
        <v>194</v>
      </c>
      <c r="G151" s="8">
        <v>2583</v>
      </c>
      <c r="H151" s="9">
        <v>2.2540590079426295</v>
      </c>
      <c r="I151" s="9">
        <v>0.80502107426522485</v>
      </c>
      <c r="J151" s="6"/>
      <c r="K151" s="8" t="s">
        <v>194</v>
      </c>
      <c r="L151" s="8">
        <f t="shared" si="6"/>
        <v>2402.5</v>
      </c>
      <c r="M151" s="9">
        <f t="shared" si="7"/>
        <v>1.9260345059595636</v>
      </c>
      <c r="N151" s="9">
        <f t="shared" si="8"/>
        <v>0.68786946641412983</v>
      </c>
      <c r="O151" s="6"/>
    </row>
    <row r="152" spans="1:15" x14ac:dyDescent="0.25">
      <c r="A152" s="8" t="s">
        <v>195</v>
      </c>
      <c r="B152" s="8">
        <v>2524</v>
      </c>
      <c r="C152" s="9">
        <v>1.0725226592826971</v>
      </c>
      <c r="D152" s="9">
        <v>0.38304380688667755</v>
      </c>
      <c r="F152" s="8" t="s">
        <v>195</v>
      </c>
      <c r="G152" s="8">
        <v>1981</v>
      </c>
      <c r="H152" s="9">
        <v>2.7737892056039897</v>
      </c>
      <c r="I152" s="9">
        <v>0.99063900200142496</v>
      </c>
      <c r="J152" s="6"/>
      <c r="K152" s="8" t="s">
        <v>195</v>
      </c>
      <c r="L152" s="8">
        <f t="shared" si="6"/>
        <v>2252.5</v>
      </c>
      <c r="M152" s="9">
        <f t="shared" si="7"/>
        <v>1.9231559324433434</v>
      </c>
      <c r="N152" s="9">
        <f t="shared" si="8"/>
        <v>0.68684140444405128</v>
      </c>
      <c r="O152" s="6"/>
    </row>
    <row r="153" spans="1:15" x14ac:dyDescent="0.25">
      <c r="A153" s="8" t="s">
        <v>196</v>
      </c>
      <c r="B153" s="8">
        <v>3172</v>
      </c>
      <c r="C153" s="9">
        <v>2.5256554554841415</v>
      </c>
      <c r="D153" s="9">
        <v>0.90201980553005057</v>
      </c>
      <c r="F153" s="8" t="s">
        <v>196</v>
      </c>
      <c r="G153" s="8">
        <v>2834</v>
      </c>
      <c r="H153" s="9">
        <v>1.3056111573184239</v>
      </c>
      <c r="I153" s="9">
        <v>0.46628969904229428</v>
      </c>
      <c r="J153" s="6"/>
      <c r="K153" s="8" t="s">
        <v>196</v>
      </c>
      <c r="L153" s="8">
        <f t="shared" si="6"/>
        <v>3003</v>
      </c>
      <c r="M153" s="9">
        <f t="shared" si="7"/>
        <v>1.9156333064012827</v>
      </c>
      <c r="N153" s="9">
        <f t="shared" si="8"/>
        <v>0.6841547522861724</v>
      </c>
      <c r="O153" s="6"/>
    </row>
    <row r="154" spans="1:15" x14ac:dyDescent="0.25">
      <c r="A154" s="8" t="s">
        <v>197</v>
      </c>
      <c r="B154" s="8">
        <v>2044</v>
      </c>
      <c r="C154" s="9">
        <v>2.9889776636715339</v>
      </c>
      <c r="D154" s="9">
        <v>1.0674920227398337</v>
      </c>
      <c r="F154" s="8" t="s">
        <v>197</v>
      </c>
      <c r="G154" s="8">
        <v>2423</v>
      </c>
      <c r="H154" s="9">
        <v>0.82456664151854397</v>
      </c>
      <c r="I154" s="9">
        <v>0.29448808625662287</v>
      </c>
      <c r="J154" s="6"/>
      <c r="K154" s="8" t="s">
        <v>197</v>
      </c>
      <c r="L154" s="8">
        <f t="shared" si="6"/>
        <v>2233.5</v>
      </c>
      <c r="M154" s="9">
        <f t="shared" si="7"/>
        <v>1.906772152595039</v>
      </c>
      <c r="N154" s="9">
        <f t="shared" si="8"/>
        <v>0.68099005449822825</v>
      </c>
      <c r="O154" s="6"/>
    </row>
    <row r="155" spans="1:15" x14ac:dyDescent="0.25">
      <c r="A155" s="8" t="s">
        <v>198</v>
      </c>
      <c r="B155" s="8">
        <v>2768</v>
      </c>
      <c r="C155" s="9">
        <v>0.63355638736564401</v>
      </c>
      <c r="D155" s="9">
        <v>0.22627013834487289</v>
      </c>
      <c r="F155" s="8" t="s">
        <v>198</v>
      </c>
      <c r="G155" s="8">
        <v>2618</v>
      </c>
      <c r="H155" s="9">
        <v>3.1692856287484403</v>
      </c>
      <c r="I155" s="9">
        <v>1.1318877245530146</v>
      </c>
      <c r="J155" s="6"/>
      <c r="K155" s="8" t="s">
        <v>198</v>
      </c>
      <c r="L155" s="8">
        <f t="shared" si="6"/>
        <v>2693</v>
      </c>
      <c r="M155" s="9">
        <f t="shared" si="7"/>
        <v>1.9014210080570422</v>
      </c>
      <c r="N155" s="9">
        <f t="shared" si="8"/>
        <v>0.67907893144894371</v>
      </c>
      <c r="O155" s="6"/>
    </row>
    <row r="156" spans="1:15" x14ac:dyDescent="0.25">
      <c r="A156" s="8" t="s">
        <v>199</v>
      </c>
      <c r="B156" s="8">
        <v>2715</v>
      </c>
      <c r="C156" s="9">
        <v>1.0575877937270803</v>
      </c>
      <c r="D156" s="9">
        <v>0.37770992633110012</v>
      </c>
      <c r="F156" s="8" t="s">
        <v>199</v>
      </c>
      <c r="G156" s="8">
        <v>2386</v>
      </c>
      <c r="H156" s="9">
        <v>2.7244757293547934</v>
      </c>
      <c r="I156" s="9">
        <v>0.97302704619814062</v>
      </c>
      <c r="J156" s="6"/>
      <c r="K156" s="8" t="s">
        <v>199</v>
      </c>
      <c r="L156" s="8">
        <f t="shared" si="6"/>
        <v>2550.5</v>
      </c>
      <c r="M156" s="9">
        <f t="shared" si="7"/>
        <v>1.8910317615409369</v>
      </c>
      <c r="N156" s="9">
        <f t="shared" si="8"/>
        <v>0.67536848626462032</v>
      </c>
      <c r="O156" s="6"/>
    </row>
    <row r="157" spans="1:15" x14ac:dyDescent="0.25">
      <c r="A157" s="8" t="s">
        <v>200</v>
      </c>
      <c r="B157" s="8">
        <v>3043</v>
      </c>
      <c r="C157" s="9">
        <v>1.1164084537869314</v>
      </c>
      <c r="D157" s="9">
        <v>0.39871730492390411</v>
      </c>
      <c r="F157" s="8" t="s">
        <v>200</v>
      </c>
      <c r="G157" s="8">
        <v>3238</v>
      </c>
      <c r="H157" s="9">
        <v>2.6145505376117626</v>
      </c>
      <c r="I157" s="9">
        <v>0.93376804914705813</v>
      </c>
      <c r="J157" s="6"/>
      <c r="K157" s="8" t="s">
        <v>200</v>
      </c>
      <c r="L157" s="8">
        <f t="shared" si="6"/>
        <v>3140.5</v>
      </c>
      <c r="M157" s="9">
        <f t="shared" si="7"/>
        <v>1.865479495699347</v>
      </c>
      <c r="N157" s="9">
        <f t="shared" si="8"/>
        <v>0.66624267703548112</v>
      </c>
      <c r="O157" s="6"/>
    </row>
    <row r="158" spans="1:15" x14ac:dyDescent="0.25">
      <c r="A158" s="8" t="s">
        <v>201</v>
      </c>
      <c r="B158" s="8">
        <v>3184</v>
      </c>
      <c r="C158" s="9">
        <v>1.4162879474326644</v>
      </c>
      <c r="D158" s="9">
        <v>0.50581712408309443</v>
      </c>
      <c r="F158" s="8" t="s">
        <v>201</v>
      </c>
      <c r="G158" s="8">
        <v>3112</v>
      </c>
      <c r="H158" s="9">
        <v>2.301874218421645</v>
      </c>
      <c r="I158" s="9">
        <v>0.82209793515058749</v>
      </c>
      <c r="J158" s="6"/>
      <c r="K158" s="8" t="s">
        <v>201</v>
      </c>
      <c r="L158" s="8">
        <f t="shared" si="6"/>
        <v>3148</v>
      </c>
      <c r="M158" s="9">
        <f t="shared" si="7"/>
        <v>1.8590810829271547</v>
      </c>
      <c r="N158" s="9">
        <f t="shared" si="8"/>
        <v>0.66395752961684096</v>
      </c>
      <c r="O158" s="6"/>
    </row>
    <row r="159" spans="1:15" x14ac:dyDescent="0.25">
      <c r="A159" s="8" t="s">
        <v>203</v>
      </c>
      <c r="B159" s="8">
        <v>2743</v>
      </c>
      <c r="C159" s="9">
        <v>1.8720218891490248</v>
      </c>
      <c r="D159" s="9">
        <v>0.6685792461246518</v>
      </c>
      <c r="F159" s="8" t="s">
        <v>203</v>
      </c>
      <c r="G159" s="8">
        <v>3447</v>
      </c>
      <c r="H159" s="9">
        <v>1.8441768557691773</v>
      </c>
      <c r="I159" s="9">
        <v>0.65863459134613478</v>
      </c>
      <c r="J159" s="6"/>
      <c r="K159" s="8" t="s">
        <v>203</v>
      </c>
      <c r="L159" s="8">
        <f t="shared" si="6"/>
        <v>3095</v>
      </c>
      <c r="M159" s="9">
        <f t="shared" si="7"/>
        <v>1.8580993724591011</v>
      </c>
      <c r="N159" s="9">
        <f t="shared" si="8"/>
        <v>0.66360691873539324</v>
      </c>
      <c r="O159" s="6"/>
    </row>
    <row r="160" spans="1:15" x14ac:dyDescent="0.25">
      <c r="A160" s="8" t="s">
        <v>204</v>
      </c>
      <c r="B160" s="8">
        <v>2722</v>
      </c>
      <c r="C160" s="9">
        <v>0.4634882416433328</v>
      </c>
      <c r="D160" s="9">
        <v>0.16553151487261886</v>
      </c>
      <c r="F160" s="8" t="s">
        <v>204</v>
      </c>
      <c r="G160" s="8">
        <v>2820</v>
      </c>
      <c r="H160" s="9">
        <v>3.2345689195579155</v>
      </c>
      <c r="I160" s="9">
        <v>1.1552031855563984</v>
      </c>
      <c r="J160" s="6"/>
      <c r="K160" s="8" t="s">
        <v>204</v>
      </c>
      <c r="L160" s="8">
        <f t="shared" si="6"/>
        <v>2771</v>
      </c>
      <c r="M160" s="9">
        <f t="shared" si="7"/>
        <v>1.8490285806006241</v>
      </c>
      <c r="N160" s="9">
        <f t="shared" si="8"/>
        <v>0.66036735021450865</v>
      </c>
      <c r="O160" s="6"/>
    </row>
    <row r="161" spans="1:15" x14ac:dyDescent="0.25">
      <c r="A161" s="8" t="s">
        <v>205</v>
      </c>
      <c r="B161" s="8">
        <v>2418</v>
      </c>
      <c r="C161" s="9">
        <v>2.4546408275788991</v>
      </c>
      <c r="D161" s="9">
        <v>0.8766574384210355</v>
      </c>
      <c r="F161" s="8" t="s">
        <v>205</v>
      </c>
      <c r="G161" s="8">
        <v>2913</v>
      </c>
      <c r="H161" s="9">
        <v>1.1983865064515129</v>
      </c>
      <c r="I161" s="9">
        <v>0.42799518087554034</v>
      </c>
      <c r="J161" s="6"/>
      <c r="K161" s="8" t="s">
        <v>205</v>
      </c>
      <c r="L161" s="8">
        <f t="shared" si="6"/>
        <v>2665.5</v>
      </c>
      <c r="M161" s="9">
        <f t="shared" si="7"/>
        <v>1.826513667015206</v>
      </c>
      <c r="N161" s="9">
        <f t="shared" si="8"/>
        <v>0.65232630964828786</v>
      </c>
      <c r="O161" s="6"/>
    </row>
    <row r="162" spans="1:15" x14ac:dyDescent="0.25">
      <c r="A162" s="8" t="s">
        <v>207</v>
      </c>
      <c r="B162" s="8">
        <v>3401</v>
      </c>
      <c r="C162" s="9">
        <v>0.39244526759571841</v>
      </c>
      <c r="D162" s="9">
        <v>0.140159024141328</v>
      </c>
      <c r="F162" s="8" t="s">
        <v>207</v>
      </c>
      <c r="G162" s="8">
        <v>1840</v>
      </c>
      <c r="H162" s="9">
        <v>3.2466599095044728</v>
      </c>
      <c r="I162" s="9">
        <v>1.1595213962515976</v>
      </c>
      <c r="J162" s="6"/>
      <c r="K162" s="8" t="s">
        <v>207</v>
      </c>
      <c r="L162" s="8">
        <f t="shared" si="6"/>
        <v>2620.5</v>
      </c>
      <c r="M162" s="9">
        <f t="shared" si="7"/>
        <v>1.8195525885500956</v>
      </c>
      <c r="N162" s="9">
        <f t="shared" si="8"/>
        <v>0.64984021019646276</v>
      </c>
      <c r="O162" s="6"/>
    </row>
    <row r="163" spans="1:15" x14ac:dyDescent="0.25">
      <c r="A163" s="8" t="s">
        <v>209</v>
      </c>
      <c r="B163" s="8">
        <v>2028</v>
      </c>
      <c r="C163" s="9">
        <v>1.8223896738179519</v>
      </c>
      <c r="D163" s="9">
        <v>0.65085345493498292</v>
      </c>
      <c r="F163" s="8" t="s">
        <v>209</v>
      </c>
      <c r="G163" s="8">
        <v>2470</v>
      </c>
      <c r="H163" s="9">
        <v>1.8120089503403278</v>
      </c>
      <c r="I163" s="9">
        <v>0.64714605369297429</v>
      </c>
      <c r="J163" s="6"/>
      <c r="K163" s="8" t="s">
        <v>209</v>
      </c>
      <c r="L163" s="8">
        <f t="shared" si="6"/>
        <v>2249</v>
      </c>
      <c r="M163" s="9">
        <f t="shared" si="7"/>
        <v>1.8171993120791399</v>
      </c>
      <c r="N163" s="9">
        <f t="shared" si="8"/>
        <v>0.64899975431397861</v>
      </c>
      <c r="O163" s="6"/>
    </row>
    <row r="164" spans="1:15" x14ac:dyDescent="0.25">
      <c r="A164" s="8" t="s">
        <v>211</v>
      </c>
      <c r="B164" s="8">
        <v>3113</v>
      </c>
      <c r="C164" s="9">
        <v>-1.1589896853753032</v>
      </c>
      <c r="D164" s="9">
        <v>-0.4139248876340369</v>
      </c>
      <c r="F164" s="8" t="s">
        <v>211</v>
      </c>
      <c r="G164" s="8">
        <v>1693</v>
      </c>
      <c r="H164" s="9">
        <v>4.7807290485955605</v>
      </c>
      <c r="I164" s="9">
        <v>1.7074032316412717</v>
      </c>
      <c r="J164" s="6"/>
      <c r="K164" s="8" t="s">
        <v>211</v>
      </c>
      <c r="L164" s="8">
        <f t="shared" si="6"/>
        <v>2403</v>
      </c>
      <c r="M164" s="9">
        <f t="shared" si="7"/>
        <v>1.8108696816101286</v>
      </c>
      <c r="N164" s="9">
        <f t="shared" si="8"/>
        <v>0.64673917200361741</v>
      </c>
      <c r="O164" s="6"/>
    </row>
    <row r="165" spans="1:15" x14ac:dyDescent="0.25">
      <c r="A165" s="8" t="s">
        <v>213</v>
      </c>
      <c r="B165" s="8">
        <v>2705</v>
      </c>
      <c r="C165" s="9">
        <v>1.9863853036335684</v>
      </c>
      <c r="D165" s="9">
        <v>0.70942332272627451</v>
      </c>
      <c r="F165" s="8" t="s">
        <v>213</v>
      </c>
      <c r="G165" s="8">
        <v>2743</v>
      </c>
      <c r="H165" s="9">
        <v>1.5922543536464531</v>
      </c>
      <c r="I165" s="9">
        <v>0.56866226915944751</v>
      </c>
      <c r="J165" s="6"/>
      <c r="K165" s="8" t="s">
        <v>213</v>
      </c>
      <c r="L165" s="8">
        <f t="shared" si="6"/>
        <v>2724</v>
      </c>
      <c r="M165" s="9">
        <f t="shared" si="7"/>
        <v>1.7893198286400107</v>
      </c>
      <c r="N165" s="9">
        <f t="shared" si="8"/>
        <v>0.63904279594286106</v>
      </c>
      <c r="O165" s="6"/>
    </row>
    <row r="166" spans="1:15" x14ac:dyDescent="0.25">
      <c r="A166" s="8" t="s">
        <v>215</v>
      </c>
      <c r="B166" s="8">
        <v>3029</v>
      </c>
      <c r="C166" s="9">
        <v>2.4383686616084503</v>
      </c>
      <c r="D166" s="9">
        <v>0.87084595057444658</v>
      </c>
      <c r="F166" s="8" t="s">
        <v>215</v>
      </c>
      <c r="G166" s="8">
        <v>3173</v>
      </c>
      <c r="H166" s="9">
        <v>1.1063669563051377</v>
      </c>
      <c r="I166" s="9">
        <v>0.39513105582326347</v>
      </c>
      <c r="J166" s="6"/>
      <c r="K166" s="8" t="s">
        <v>215</v>
      </c>
      <c r="L166" s="8">
        <f t="shared" si="6"/>
        <v>3101</v>
      </c>
      <c r="M166" s="9">
        <f t="shared" si="7"/>
        <v>1.772367808956794</v>
      </c>
      <c r="N166" s="9">
        <f t="shared" si="8"/>
        <v>0.63298850319885502</v>
      </c>
      <c r="O166" s="6"/>
    </row>
    <row r="167" spans="1:15" x14ac:dyDescent="0.25">
      <c r="A167" s="8" t="s">
        <v>216</v>
      </c>
      <c r="B167" s="8">
        <v>2444</v>
      </c>
      <c r="C167" s="9">
        <v>3.4151864657481923</v>
      </c>
      <c r="D167" s="9">
        <v>1.2197094520529259</v>
      </c>
      <c r="F167" s="8" t="s">
        <v>216</v>
      </c>
      <c r="G167" s="8">
        <v>2528</v>
      </c>
      <c r="H167" s="9">
        <v>0.11253308607928147</v>
      </c>
      <c r="I167" s="9">
        <v>4.0190387885457673E-2</v>
      </c>
      <c r="J167" s="6"/>
      <c r="K167" s="8" t="s">
        <v>216</v>
      </c>
      <c r="L167" s="8">
        <f t="shared" si="6"/>
        <v>2486</v>
      </c>
      <c r="M167" s="9">
        <f t="shared" si="7"/>
        <v>1.7638597759137369</v>
      </c>
      <c r="N167" s="9">
        <f t="shared" si="8"/>
        <v>0.62994991996919181</v>
      </c>
      <c r="O167" s="6"/>
    </row>
    <row r="168" spans="1:15" x14ac:dyDescent="0.25">
      <c r="A168" s="8" t="s">
        <v>218</v>
      </c>
      <c r="B168" s="8">
        <v>2525</v>
      </c>
      <c r="C168" s="9">
        <v>2.5393595746763111</v>
      </c>
      <c r="D168" s="9">
        <v>0.90691413381296837</v>
      </c>
      <c r="F168" s="8" t="s">
        <v>218</v>
      </c>
      <c r="G168" s="8">
        <v>2925</v>
      </c>
      <c r="H168" s="9">
        <v>0.97885220747328106</v>
      </c>
      <c r="I168" s="9">
        <v>0.3495900740976004</v>
      </c>
      <c r="J168" s="6"/>
      <c r="K168" s="8" t="s">
        <v>218</v>
      </c>
      <c r="L168" s="8">
        <f t="shared" si="6"/>
        <v>2725</v>
      </c>
      <c r="M168" s="9">
        <f t="shared" si="7"/>
        <v>1.7591058910747961</v>
      </c>
      <c r="N168" s="9">
        <f t="shared" si="8"/>
        <v>0.62825210395528441</v>
      </c>
      <c r="O168" s="6"/>
    </row>
    <row r="169" spans="1:15" x14ac:dyDescent="0.25">
      <c r="A169" s="8" t="s">
        <v>219</v>
      </c>
      <c r="B169" s="8">
        <v>1810</v>
      </c>
      <c r="C169" s="9">
        <v>1.8065208222890305</v>
      </c>
      <c r="D169" s="9">
        <v>0.64518600796036807</v>
      </c>
      <c r="F169" s="8" t="s">
        <v>219</v>
      </c>
      <c r="G169" s="8">
        <v>2532</v>
      </c>
      <c r="H169" s="9">
        <v>1.6827559673360639</v>
      </c>
      <c r="I169" s="9">
        <v>0.60098427404859434</v>
      </c>
      <c r="J169" s="6"/>
      <c r="K169" s="8" t="s">
        <v>219</v>
      </c>
      <c r="L169" s="8">
        <f t="shared" si="6"/>
        <v>2171</v>
      </c>
      <c r="M169" s="9">
        <f t="shared" si="7"/>
        <v>1.7446383948125472</v>
      </c>
      <c r="N169" s="9">
        <f t="shared" si="8"/>
        <v>0.6230851410044812</v>
      </c>
      <c r="O169" s="6"/>
    </row>
    <row r="170" spans="1:15" x14ac:dyDescent="0.25">
      <c r="A170" s="8" t="s">
        <v>221</v>
      </c>
      <c r="B170" s="8">
        <v>2631</v>
      </c>
      <c r="C170" s="9">
        <v>1.2203052590506047</v>
      </c>
      <c r="D170" s="9">
        <v>0.43582330680378745</v>
      </c>
      <c r="F170" s="8" t="s">
        <v>221</v>
      </c>
      <c r="G170" s="8">
        <v>2207</v>
      </c>
      <c r="H170" s="9">
        <v>2.2552010045004636</v>
      </c>
      <c r="I170" s="9">
        <v>0.80542893017873707</v>
      </c>
      <c r="J170" s="6"/>
      <c r="K170" s="8" t="s">
        <v>221</v>
      </c>
      <c r="L170" s="8">
        <f t="shared" si="6"/>
        <v>2419</v>
      </c>
      <c r="M170" s="9">
        <f t="shared" si="7"/>
        <v>1.7377531317755341</v>
      </c>
      <c r="N170" s="9">
        <f t="shared" si="8"/>
        <v>0.62062611849126226</v>
      </c>
      <c r="O170" s="6"/>
    </row>
    <row r="171" spans="1:15" x14ac:dyDescent="0.25">
      <c r="A171" s="8" t="s">
        <v>223</v>
      </c>
      <c r="B171" s="8">
        <v>2454</v>
      </c>
      <c r="C171" s="9">
        <v>0.92781295692002175</v>
      </c>
      <c r="D171" s="9">
        <v>0.33136177032857922</v>
      </c>
      <c r="F171" s="8" t="s">
        <v>223</v>
      </c>
      <c r="G171" s="8">
        <v>2923</v>
      </c>
      <c r="H171" s="9">
        <v>2.5461929974831037</v>
      </c>
      <c r="I171" s="9">
        <v>0.90935464195825133</v>
      </c>
      <c r="J171" s="6"/>
      <c r="K171" s="8" t="s">
        <v>223</v>
      </c>
      <c r="L171" s="8">
        <f t="shared" si="6"/>
        <v>2688.5</v>
      </c>
      <c r="M171" s="9">
        <f t="shared" si="7"/>
        <v>1.7370029772015627</v>
      </c>
      <c r="N171" s="9">
        <f t="shared" si="8"/>
        <v>0.6203582061434153</v>
      </c>
      <c r="O171" s="6"/>
    </row>
    <row r="172" spans="1:15" x14ac:dyDescent="0.25">
      <c r="A172" s="8" t="s">
        <v>224</v>
      </c>
      <c r="B172" s="8">
        <v>2798</v>
      </c>
      <c r="C172" s="9">
        <v>1.0717479622534825</v>
      </c>
      <c r="D172" s="9">
        <v>0.38276712937624374</v>
      </c>
      <c r="F172" s="8" t="s">
        <v>224</v>
      </c>
      <c r="G172" s="8">
        <v>2216</v>
      </c>
      <c r="H172" s="9">
        <v>2.3434001154744095</v>
      </c>
      <c r="I172" s="9">
        <v>0.83692861266943197</v>
      </c>
      <c r="J172" s="6"/>
      <c r="K172" s="8" t="s">
        <v>224</v>
      </c>
      <c r="L172" s="8">
        <f t="shared" si="6"/>
        <v>2507</v>
      </c>
      <c r="M172" s="9">
        <f t="shared" si="7"/>
        <v>1.707574038863946</v>
      </c>
      <c r="N172" s="9">
        <f t="shared" si="8"/>
        <v>0.60984787102283788</v>
      </c>
      <c r="O172" s="6"/>
    </row>
    <row r="173" spans="1:15" x14ac:dyDescent="0.25">
      <c r="A173" s="8" t="s">
        <v>225</v>
      </c>
      <c r="B173" s="8">
        <v>2830</v>
      </c>
      <c r="C173" s="9">
        <v>1.622132046611469</v>
      </c>
      <c r="D173" s="9">
        <v>0.57933287378981035</v>
      </c>
      <c r="F173" s="8" t="s">
        <v>225</v>
      </c>
      <c r="G173" s="8">
        <v>2644</v>
      </c>
      <c r="H173" s="9">
        <v>1.7917742821973945</v>
      </c>
      <c r="I173" s="9">
        <v>0.63991938649906954</v>
      </c>
      <c r="J173" s="6"/>
      <c r="K173" s="8" t="s">
        <v>225</v>
      </c>
      <c r="L173" s="8">
        <f t="shared" si="6"/>
        <v>2737</v>
      </c>
      <c r="M173" s="9">
        <f t="shared" si="7"/>
        <v>1.7069531644044318</v>
      </c>
      <c r="N173" s="9">
        <f t="shared" si="8"/>
        <v>0.60962613014443989</v>
      </c>
      <c r="O173" s="6"/>
    </row>
    <row r="174" spans="1:15" x14ac:dyDescent="0.25">
      <c r="A174" s="8" t="s">
        <v>226</v>
      </c>
      <c r="B174" s="8">
        <v>2112</v>
      </c>
      <c r="C174" s="9">
        <v>1.6682821010098792</v>
      </c>
      <c r="D174" s="9">
        <v>0.59581503607495689</v>
      </c>
      <c r="F174" s="8" t="s">
        <v>226</v>
      </c>
      <c r="G174" s="8">
        <v>3085</v>
      </c>
      <c r="H174" s="9">
        <v>1.7251521052349545</v>
      </c>
      <c r="I174" s="9">
        <v>0.6161257518696267</v>
      </c>
      <c r="J174" s="6"/>
      <c r="K174" s="8" t="s">
        <v>226</v>
      </c>
      <c r="L174" s="8">
        <f t="shared" si="6"/>
        <v>2598.5</v>
      </c>
      <c r="M174" s="9">
        <f t="shared" si="7"/>
        <v>1.6967171031224169</v>
      </c>
      <c r="N174" s="9">
        <f t="shared" si="8"/>
        <v>0.6059703939722918</v>
      </c>
      <c r="O174" s="6"/>
    </row>
    <row r="175" spans="1:15" x14ac:dyDescent="0.25">
      <c r="A175" s="8" t="s">
        <v>227</v>
      </c>
      <c r="B175" s="8">
        <v>2626</v>
      </c>
      <c r="C175" s="9">
        <v>-1.3189156901906216</v>
      </c>
      <c r="D175" s="9">
        <v>-0.47104131792522203</v>
      </c>
      <c r="F175" s="8" t="s">
        <v>227</v>
      </c>
      <c r="G175" s="8">
        <v>2547</v>
      </c>
      <c r="H175" s="9">
        <v>4.709156471709349</v>
      </c>
      <c r="I175" s="9">
        <v>1.6818415970390532</v>
      </c>
      <c r="J175" s="6"/>
      <c r="K175" s="8" t="s">
        <v>227</v>
      </c>
      <c r="L175" s="8">
        <f t="shared" si="6"/>
        <v>2586.5</v>
      </c>
      <c r="M175" s="9">
        <f t="shared" si="7"/>
        <v>1.6951203907593637</v>
      </c>
      <c r="N175" s="9">
        <f t="shared" si="8"/>
        <v>0.60540013955691563</v>
      </c>
      <c r="O175" s="6"/>
    </row>
    <row r="176" spans="1:15" x14ac:dyDescent="0.25">
      <c r="A176" s="8" t="s">
        <v>228</v>
      </c>
      <c r="B176" s="8">
        <v>2511</v>
      </c>
      <c r="C176" s="9">
        <v>1.8394093998901013</v>
      </c>
      <c r="D176" s="9">
        <v>0.65693192853217908</v>
      </c>
      <c r="F176" s="8" t="s">
        <v>228</v>
      </c>
      <c r="G176" s="8">
        <v>1743</v>
      </c>
      <c r="H176" s="9">
        <v>1.5448238915861907</v>
      </c>
      <c r="I176" s="9">
        <v>0.55172281842363957</v>
      </c>
      <c r="J176" s="6"/>
      <c r="K176" s="8" t="s">
        <v>228</v>
      </c>
      <c r="L176" s="8">
        <f t="shared" si="6"/>
        <v>2127</v>
      </c>
      <c r="M176" s="9">
        <f t="shared" si="7"/>
        <v>1.692116645738146</v>
      </c>
      <c r="N176" s="9">
        <f t="shared" si="8"/>
        <v>0.60432737347790932</v>
      </c>
      <c r="O176" s="6"/>
    </row>
    <row r="177" spans="1:15" x14ac:dyDescent="0.25">
      <c r="A177" s="8" t="s">
        <v>230</v>
      </c>
      <c r="B177" s="8">
        <v>2719</v>
      </c>
      <c r="C177" s="9">
        <v>2.9922788717963442</v>
      </c>
      <c r="D177" s="9">
        <v>1.0686710256415515</v>
      </c>
      <c r="F177" s="8" t="s">
        <v>230</v>
      </c>
      <c r="G177" s="8">
        <v>2405</v>
      </c>
      <c r="H177" s="9">
        <v>0.37634110820523858</v>
      </c>
      <c r="I177" s="9">
        <v>0.13440753864472807</v>
      </c>
      <c r="J177" s="6"/>
      <c r="K177" s="8" t="s">
        <v>230</v>
      </c>
      <c r="L177" s="8">
        <f t="shared" si="6"/>
        <v>2562</v>
      </c>
      <c r="M177" s="9">
        <f t="shared" si="7"/>
        <v>1.6843099900007914</v>
      </c>
      <c r="N177" s="9">
        <f t="shared" si="8"/>
        <v>0.60153928214313979</v>
      </c>
      <c r="O177" s="6"/>
    </row>
    <row r="178" spans="1:15" x14ac:dyDescent="0.25">
      <c r="A178" s="8" t="s">
        <v>232</v>
      </c>
      <c r="B178" s="8">
        <v>1814</v>
      </c>
      <c r="C178" s="9">
        <v>2.5462640554419949</v>
      </c>
      <c r="D178" s="9">
        <v>0.90938001980071248</v>
      </c>
      <c r="F178" s="8" t="s">
        <v>232</v>
      </c>
      <c r="G178" s="8">
        <v>2976</v>
      </c>
      <c r="H178" s="9">
        <v>0.79470255488273267</v>
      </c>
      <c r="I178" s="9">
        <v>0.2838223410295474</v>
      </c>
      <c r="J178" s="6"/>
      <c r="K178" s="8" t="s">
        <v>232</v>
      </c>
      <c r="L178" s="8">
        <f t="shared" si="6"/>
        <v>2395</v>
      </c>
      <c r="M178" s="9">
        <f t="shared" si="7"/>
        <v>1.6704833051623638</v>
      </c>
      <c r="N178" s="9">
        <f t="shared" si="8"/>
        <v>0.59660118041512988</v>
      </c>
      <c r="O178" s="6"/>
    </row>
    <row r="179" spans="1:15" x14ac:dyDescent="0.25">
      <c r="A179" s="8" t="s">
        <v>233</v>
      </c>
      <c r="B179" s="8">
        <v>3347</v>
      </c>
      <c r="C179" s="9">
        <v>1.4337834467425239</v>
      </c>
      <c r="D179" s="9">
        <v>0.51206551669375855</v>
      </c>
      <c r="F179" s="8" t="s">
        <v>233</v>
      </c>
      <c r="G179" s="8">
        <v>1879</v>
      </c>
      <c r="H179" s="9">
        <v>1.9060922079492144</v>
      </c>
      <c r="I179" s="9">
        <v>0.68074721712471953</v>
      </c>
      <c r="J179" s="6"/>
      <c r="K179" s="8" t="s">
        <v>233</v>
      </c>
      <c r="L179" s="8">
        <f t="shared" si="6"/>
        <v>2613</v>
      </c>
      <c r="M179" s="9">
        <f t="shared" si="7"/>
        <v>1.6699378273458692</v>
      </c>
      <c r="N179" s="9">
        <f t="shared" si="8"/>
        <v>0.59640636690923898</v>
      </c>
      <c r="O179" s="6"/>
    </row>
    <row r="180" spans="1:15" x14ac:dyDescent="0.25">
      <c r="A180" s="8" t="s">
        <v>235</v>
      </c>
      <c r="B180" s="8">
        <v>2440</v>
      </c>
      <c r="C180" s="9">
        <v>0.58659822610849233</v>
      </c>
      <c r="D180" s="9">
        <v>0.2094993664673187</v>
      </c>
      <c r="F180" s="8" t="s">
        <v>235</v>
      </c>
      <c r="G180" s="8">
        <v>3327</v>
      </c>
      <c r="H180" s="9">
        <v>2.7182056162289854</v>
      </c>
      <c r="I180" s="9">
        <v>0.9707877200817806</v>
      </c>
      <c r="J180" s="6"/>
      <c r="K180" s="8" t="s">
        <v>235</v>
      </c>
      <c r="L180" s="8">
        <f t="shared" si="6"/>
        <v>2883.5</v>
      </c>
      <c r="M180" s="9">
        <f t="shared" si="7"/>
        <v>1.6524019211687389</v>
      </c>
      <c r="N180" s="9">
        <f t="shared" si="8"/>
        <v>0.59014354327454965</v>
      </c>
      <c r="O180" s="6"/>
    </row>
    <row r="181" spans="1:15" x14ac:dyDescent="0.25">
      <c r="A181" s="8" t="s">
        <v>237</v>
      </c>
      <c r="B181" s="8">
        <v>3121</v>
      </c>
      <c r="C181" s="9">
        <v>0.90392180173370207</v>
      </c>
      <c r="D181" s="9">
        <v>0.32282921490489364</v>
      </c>
      <c r="F181" s="8" t="s">
        <v>237</v>
      </c>
      <c r="G181" s="8">
        <v>3222</v>
      </c>
      <c r="H181" s="9">
        <v>2.3957869379140391</v>
      </c>
      <c r="I181" s="9">
        <v>0.85563819211215686</v>
      </c>
      <c r="J181" s="6"/>
      <c r="K181" s="8" t="s">
        <v>237</v>
      </c>
      <c r="L181" s="8">
        <f t="shared" si="6"/>
        <v>3171.5</v>
      </c>
      <c r="M181" s="9">
        <f t="shared" si="7"/>
        <v>1.6498543698238706</v>
      </c>
      <c r="N181" s="9">
        <f t="shared" si="8"/>
        <v>0.58923370350852522</v>
      </c>
      <c r="O181" s="6"/>
    </row>
    <row r="182" spans="1:15" x14ac:dyDescent="0.25">
      <c r="A182" s="8" t="s">
        <v>239</v>
      </c>
      <c r="B182" s="8">
        <v>2806</v>
      </c>
      <c r="C182" s="9">
        <v>-8.3950812818713416E-2</v>
      </c>
      <c r="D182" s="9">
        <v>-2.9982433149540508E-2</v>
      </c>
      <c r="F182" s="8" t="s">
        <v>239</v>
      </c>
      <c r="G182" s="8">
        <v>2482</v>
      </c>
      <c r="H182" s="9">
        <v>3.355572717408478</v>
      </c>
      <c r="I182" s="9">
        <v>1.1984188276458851</v>
      </c>
      <c r="J182" s="6"/>
      <c r="K182" s="8" t="s">
        <v>239</v>
      </c>
      <c r="L182" s="8">
        <f t="shared" si="6"/>
        <v>2644</v>
      </c>
      <c r="M182" s="9">
        <f t="shared" si="7"/>
        <v>1.6358109522948823</v>
      </c>
      <c r="N182" s="9">
        <f t="shared" si="8"/>
        <v>0.58421819724817237</v>
      </c>
      <c r="O182" s="6"/>
    </row>
    <row r="183" spans="1:15" x14ac:dyDescent="0.25">
      <c r="A183" s="8" t="s">
        <v>241</v>
      </c>
      <c r="B183" s="8">
        <v>2487</v>
      </c>
      <c r="C183" s="9">
        <v>0.96435007572037534</v>
      </c>
      <c r="D183" s="9">
        <v>0.34441074132870553</v>
      </c>
      <c r="F183" s="8" t="s">
        <v>241</v>
      </c>
      <c r="G183" s="8">
        <v>2391</v>
      </c>
      <c r="H183" s="9">
        <v>2.3017899468653411</v>
      </c>
      <c r="I183" s="9">
        <v>0.82206783816619333</v>
      </c>
      <c r="J183" s="6"/>
      <c r="K183" s="8" t="s">
        <v>241</v>
      </c>
      <c r="L183" s="8">
        <f t="shared" si="6"/>
        <v>2439</v>
      </c>
      <c r="M183" s="9">
        <f t="shared" si="7"/>
        <v>1.6330700112928582</v>
      </c>
      <c r="N183" s="9">
        <f t="shared" si="8"/>
        <v>0.58323928974744943</v>
      </c>
      <c r="O183" s="6"/>
    </row>
    <row r="184" spans="1:15" x14ac:dyDescent="0.25">
      <c r="A184" s="8" t="s">
        <v>243</v>
      </c>
      <c r="B184" s="8">
        <v>2924</v>
      </c>
      <c r="C184" s="9">
        <v>0.79230189656236405</v>
      </c>
      <c r="D184" s="9">
        <v>0.28296496305798718</v>
      </c>
      <c r="F184" s="8" t="s">
        <v>243</v>
      </c>
      <c r="G184" s="8">
        <v>3029</v>
      </c>
      <c r="H184" s="9">
        <v>2.4641392263873314</v>
      </c>
      <c r="I184" s="9">
        <v>0.88004972370976131</v>
      </c>
      <c r="J184" s="6"/>
      <c r="K184" s="8" t="s">
        <v>243</v>
      </c>
      <c r="L184" s="8">
        <f t="shared" si="6"/>
        <v>2976.5</v>
      </c>
      <c r="M184" s="9">
        <f t="shared" si="7"/>
        <v>1.6282205614748477</v>
      </c>
      <c r="N184" s="9">
        <f t="shared" si="8"/>
        <v>0.58150734338387422</v>
      </c>
      <c r="O184" s="6"/>
    </row>
    <row r="185" spans="1:15" x14ac:dyDescent="0.25">
      <c r="A185" s="8" t="s">
        <v>245</v>
      </c>
      <c r="B185" s="8">
        <v>2913</v>
      </c>
      <c r="C185" s="9">
        <v>1.8647014333483014</v>
      </c>
      <c r="D185" s="9">
        <v>0.66596479762439342</v>
      </c>
      <c r="F185" s="8" t="s">
        <v>245</v>
      </c>
      <c r="G185" s="8">
        <v>2867</v>
      </c>
      <c r="H185" s="9">
        <v>1.3821093193758713</v>
      </c>
      <c r="I185" s="9">
        <v>0.49361047120566837</v>
      </c>
      <c r="J185" s="6"/>
      <c r="K185" s="8" t="s">
        <v>245</v>
      </c>
      <c r="L185" s="8">
        <f t="shared" si="6"/>
        <v>2890</v>
      </c>
      <c r="M185" s="9">
        <f t="shared" si="7"/>
        <v>1.6234053763620864</v>
      </c>
      <c r="N185" s="9">
        <f t="shared" si="8"/>
        <v>0.57978763441503089</v>
      </c>
      <c r="O185" s="6"/>
    </row>
    <row r="186" spans="1:15" x14ac:dyDescent="0.25">
      <c r="A186" s="8" t="s">
        <v>247</v>
      </c>
      <c r="B186" s="8">
        <v>2605</v>
      </c>
      <c r="C186" s="9">
        <v>0.17521631801395188</v>
      </c>
      <c r="D186" s="9">
        <v>6.2577256433554246E-2</v>
      </c>
      <c r="F186" s="8" t="s">
        <v>247</v>
      </c>
      <c r="G186" s="8">
        <v>2598</v>
      </c>
      <c r="H186" s="9">
        <v>3.0693637648939216</v>
      </c>
      <c r="I186" s="9">
        <v>1.0962013446049721</v>
      </c>
      <c r="J186" s="6"/>
      <c r="K186" s="8" t="s">
        <v>247</v>
      </c>
      <c r="L186" s="8">
        <f t="shared" si="6"/>
        <v>2601.5</v>
      </c>
      <c r="M186" s="9">
        <f t="shared" si="7"/>
        <v>1.6222900414539367</v>
      </c>
      <c r="N186" s="9">
        <f t="shared" si="8"/>
        <v>0.57938930051926318</v>
      </c>
      <c r="O186" s="6"/>
    </row>
    <row r="187" spans="1:15" x14ac:dyDescent="0.25">
      <c r="A187" s="8" t="s">
        <v>249</v>
      </c>
      <c r="B187" s="8">
        <v>3037</v>
      </c>
      <c r="C187" s="9">
        <v>1.5340821233269253</v>
      </c>
      <c r="D187" s="9">
        <v>0.54788647261675905</v>
      </c>
      <c r="F187" s="8" t="s">
        <v>249</v>
      </c>
      <c r="G187" s="8">
        <v>2860</v>
      </c>
      <c r="H187" s="9">
        <v>1.6433982608032665</v>
      </c>
      <c r="I187" s="9">
        <v>0.58692795028688094</v>
      </c>
      <c r="J187" s="6"/>
      <c r="K187" s="8" t="s">
        <v>249</v>
      </c>
      <c r="L187" s="8">
        <f t="shared" si="6"/>
        <v>2948.5</v>
      </c>
      <c r="M187" s="9">
        <f t="shared" si="7"/>
        <v>1.5887401920650959</v>
      </c>
      <c r="N187" s="9">
        <f t="shared" si="8"/>
        <v>0.56740721145182005</v>
      </c>
      <c r="O187" s="6"/>
    </row>
    <row r="188" spans="1:15" x14ac:dyDescent="0.25">
      <c r="A188" s="8" t="s">
        <v>251</v>
      </c>
      <c r="B188" s="8">
        <v>3183</v>
      </c>
      <c r="C188" s="9">
        <v>1.2971743979351231</v>
      </c>
      <c r="D188" s="9">
        <v>0.46327657069111544</v>
      </c>
      <c r="F188" s="8" t="s">
        <v>251</v>
      </c>
      <c r="G188" s="8">
        <v>3285</v>
      </c>
      <c r="H188" s="9">
        <v>1.8319348398988353</v>
      </c>
      <c r="I188" s="9">
        <v>0.65426244282101265</v>
      </c>
      <c r="J188" s="6"/>
      <c r="K188" s="8" t="s">
        <v>251</v>
      </c>
      <c r="L188" s="8">
        <f t="shared" si="6"/>
        <v>3234</v>
      </c>
      <c r="M188" s="9">
        <f t="shared" si="7"/>
        <v>1.5645546189169792</v>
      </c>
      <c r="N188" s="9">
        <f t="shared" si="8"/>
        <v>0.55876950675606407</v>
      </c>
      <c r="O188" s="6"/>
    </row>
    <row r="189" spans="1:15" x14ac:dyDescent="0.25">
      <c r="A189" s="8" t="s">
        <v>252</v>
      </c>
      <c r="B189" s="8">
        <v>2976</v>
      </c>
      <c r="C189" s="9">
        <v>2.2485031377448763</v>
      </c>
      <c r="D189" s="9">
        <v>0.80303683490888444</v>
      </c>
      <c r="F189" s="8" t="s">
        <v>252</v>
      </c>
      <c r="G189" s="8">
        <v>2293</v>
      </c>
      <c r="H189" s="9">
        <v>0.7612828215017089</v>
      </c>
      <c r="I189" s="9">
        <v>0.27188672196489605</v>
      </c>
      <c r="J189" s="6"/>
      <c r="K189" s="8" t="s">
        <v>252</v>
      </c>
      <c r="L189" s="8">
        <f t="shared" si="6"/>
        <v>2634.5</v>
      </c>
      <c r="M189" s="9">
        <f t="shared" si="7"/>
        <v>1.5048929796232926</v>
      </c>
      <c r="N189" s="9">
        <f t="shared" si="8"/>
        <v>0.53746177843689025</v>
      </c>
      <c r="O189" s="6"/>
    </row>
    <row r="190" spans="1:15" x14ac:dyDescent="0.25">
      <c r="A190" s="8" t="s">
        <v>254</v>
      </c>
      <c r="B190" s="8">
        <v>2968</v>
      </c>
      <c r="C190" s="9">
        <v>0.47468248267679769</v>
      </c>
      <c r="D190" s="9">
        <v>0.16952945809885633</v>
      </c>
      <c r="F190" s="8" t="s">
        <v>254</v>
      </c>
      <c r="G190" s="8">
        <v>2304</v>
      </c>
      <c r="H190" s="9">
        <v>2.517542996886931</v>
      </c>
      <c r="I190" s="9">
        <v>0.89912249888818974</v>
      </c>
      <c r="J190" s="6"/>
      <c r="K190" s="8" t="s">
        <v>254</v>
      </c>
      <c r="L190" s="8">
        <f t="shared" si="6"/>
        <v>2636</v>
      </c>
      <c r="M190" s="9">
        <f t="shared" si="7"/>
        <v>1.4961127397818643</v>
      </c>
      <c r="N190" s="9">
        <f t="shared" si="8"/>
        <v>0.53432597849352303</v>
      </c>
      <c r="O190" s="6"/>
    </row>
    <row r="191" spans="1:15" x14ac:dyDescent="0.25">
      <c r="A191" s="8" t="s">
        <v>255</v>
      </c>
      <c r="B191" s="8">
        <v>2563</v>
      </c>
      <c r="C191" s="9">
        <v>0.95753695098358094</v>
      </c>
      <c r="D191" s="9">
        <v>0.34197748249413606</v>
      </c>
      <c r="F191" s="8" t="s">
        <v>255</v>
      </c>
      <c r="G191" s="8">
        <v>2484</v>
      </c>
      <c r="H191" s="9">
        <v>1.9911456449213887</v>
      </c>
      <c r="I191" s="9">
        <v>0.71112344461478172</v>
      </c>
      <c r="J191" s="6"/>
      <c r="K191" s="8" t="s">
        <v>255</v>
      </c>
      <c r="L191" s="8">
        <f t="shared" si="6"/>
        <v>2523.5</v>
      </c>
      <c r="M191" s="9">
        <f t="shared" si="7"/>
        <v>1.4743412979524848</v>
      </c>
      <c r="N191" s="9">
        <f t="shared" si="8"/>
        <v>0.52655046355445889</v>
      </c>
      <c r="O191" s="6"/>
    </row>
    <row r="192" spans="1:15" x14ac:dyDescent="0.25">
      <c r="A192" s="8" t="s">
        <v>257</v>
      </c>
      <c r="B192" s="8">
        <v>1822</v>
      </c>
      <c r="C192" s="9">
        <v>1.1805162850366742</v>
      </c>
      <c r="D192" s="9">
        <v>0.42161295894166939</v>
      </c>
      <c r="F192" s="8" t="s">
        <v>257</v>
      </c>
      <c r="G192" s="8">
        <v>3219</v>
      </c>
      <c r="H192" s="9">
        <v>1.7334295744873316</v>
      </c>
      <c r="I192" s="9">
        <v>0.61908199088833271</v>
      </c>
      <c r="J192" s="6"/>
      <c r="K192" s="8" t="s">
        <v>257</v>
      </c>
      <c r="L192" s="8">
        <f t="shared" si="6"/>
        <v>2520.5</v>
      </c>
      <c r="M192" s="9">
        <f t="shared" si="7"/>
        <v>1.4569729297620029</v>
      </c>
      <c r="N192" s="9">
        <f t="shared" si="8"/>
        <v>0.520347474915001</v>
      </c>
      <c r="O192" s="6"/>
    </row>
    <row r="193" spans="1:15" x14ac:dyDescent="0.25">
      <c r="A193" s="8" t="s">
        <v>258</v>
      </c>
      <c r="B193" s="8">
        <v>2963</v>
      </c>
      <c r="C193" s="9">
        <v>1.0131315595786816</v>
      </c>
      <c r="D193" s="9">
        <v>0.36183269984952915</v>
      </c>
      <c r="F193" s="8" t="s">
        <v>258</v>
      </c>
      <c r="G193" s="8">
        <v>2593</v>
      </c>
      <c r="H193" s="9">
        <v>1.8660030604584108</v>
      </c>
      <c r="I193" s="9">
        <v>0.66642966444943252</v>
      </c>
      <c r="J193" s="6"/>
      <c r="K193" s="8" t="s">
        <v>258</v>
      </c>
      <c r="L193" s="8">
        <f t="shared" si="6"/>
        <v>2778</v>
      </c>
      <c r="M193" s="9">
        <f t="shared" si="7"/>
        <v>1.4395673100185462</v>
      </c>
      <c r="N193" s="9">
        <f t="shared" si="8"/>
        <v>0.51413118214948084</v>
      </c>
      <c r="O193" s="6"/>
    </row>
    <row r="194" spans="1:15" x14ac:dyDescent="0.25">
      <c r="A194" s="8" t="s">
        <v>259</v>
      </c>
      <c r="B194" s="8">
        <v>2928</v>
      </c>
      <c r="C194" s="9">
        <v>0.58015129756871886</v>
      </c>
      <c r="D194" s="9">
        <v>0.20719689198882818</v>
      </c>
      <c r="F194" s="8" t="s">
        <v>259</v>
      </c>
      <c r="G194" s="8">
        <v>3281</v>
      </c>
      <c r="H194" s="9">
        <v>2.2832573464212089</v>
      </c>
      <c r="I194" s="9">
        <v>0.8154490522932889</v>
      </c>
      <c r="J194" s="6"/>
      <c r="K194" s="8" t="s">
        <v>259</v>
      </c>
      <c r="L194" s="8">
        <f t="shared" si="6"/>
        <v>3104.5</v>
      </c>
      <c r="M194" s="9">
        <f t="shared" si="7"/>
        <v>1.4317043219949639</v>
      </c>
      <c r="N194" s="9">
        <f t="shared" si="8"/>
        <v>0.5113229721410586</v>
      </c>
      <c r="O194" s="6"/>
    </row>
    <row r="195" spans="1:15" x14ac:dyDescent="0.25">
      <c r="A195" s="8" t="s">
        <v>260</v>
      </c>
      <c r="B195" s="8">
        <v>3297</v>
      </c>
      <c r="C195" s="9">
        <v>0.24339417458529056</v>
      </c>
      <c r="D195" s="9">
        <v>8.6926490923318056E-2</v>
      </c>
      <c r="F195" s="8" t="s">
        <v>260</v>
      </c>
      <c r="G195" s="8">
        <v>3091</v>
      </c>
      <c r="H195" s="9">
        <v>2.6049428494676761</v>
      </c>
      <c r="I195" s="9">
        <v>0.93033673195274147</v>
      </c>
      <c r="J195" s="6"/>
      <c r="K195" s="8" t="s">
        <v>260</v>
      </c>
      <c r="L195" s="8">
        <f t="shared" ref="L195:L258" si="9">AVERAGE(B195,G195)</f>
        <v>3194</v>
      </c>
      <c r="M195" s="9">
        <f t="shared" ref="M195:M258" si="10">AVERAGE(C195,H195)</f>
        <v>1.4241685120264833</v>
      </c>
      <c r="N195" s="9">
        <f t="shared" ref="N195:N258" si="11">AVERAGE(D195,I195)</f>
        <v>0.50863161143802982</v>
      </c>
      <c r="O195" s="6"/>
    </row>
    <row r="196" spans="1:15" x14ac:dyDescent="0.25">
      <c r="A196" s="8" t="s">
        <v>261</v>
      </c>
      <c r="B196" s="8">
        <v>2552</v>
      </c>
      <c r="C196" s="9">
        <v>0.76099582411268329</v>
      </c>
      <c r="D196" s="9">
        <v>0.27178422289738691</v>
      </c>
      <c r="F196" s="8" t="s">
        <v>261</v>
      </c>
      <c r="G196" s="8">
        <v>2685</v>
      </c>
      <c r="H196" s="9">
        <v>2.0749694517508033</v>
      </c>
      <c r="I196" s="9">
        <v>0.74106051848242982</v>
      </c>
      <c r="J196" s="6"/>
      <c r="K196" s="8" t="s">
        <v>261</v>
      </c>
      <c r="L196" s="8">
        <f t="shared" si="9"/>
        <v>2618.5</v>
      </c>
      <c r="M196" s="9">
        <f t="shared" si="10"/>
        <v>1.4179826379317433</v>
      </c>
      <c r="N196" s="9">
        <f t="shared" si="11"/>
        <v>0.50642237068990836</v>
      </c>
      <c r="O196" s="6"/>
    </row>
    <row r="197" spans="1:15" x14ac:dyDescent="0.25">
      <c r="A197" s="8" t="s">
        <v>262</v>
      </c>
      <c r="B197" s="8">
        <v>3302</v>
      </c>
      <c r="C197" s="9">
        <v>0.42445041864259281</v>
      </c>
      <c r="D197" s="9">
        <v>0.15158943522949744</v>
      </c>
      <c r="F197" s="8" t="s">
        <v>262</v>
      </c>
      <c r="G197" s="8">
        <v>3226</v>
      </c>
      <c r="H197" s="9">
        <v>2.4040319978950322</v>
      </c>
      <c r="I197" s="9">
        <v>0.858582856391083</v>
      </c>
      <c r="J197" s="6"/>
      <c r="K197" s="8" t="s">
        <v>262</v>
      </c>
      <c r="L197" s="8">
        <f t="shared" si="9"/>
        <v>3264</v>
      </c>
      <c r="M197" s="9">
        <f t="shared" si="10"/>
        <v>1.4142412082688125</v>
      </c>
      <c r="N197" s="9">
        <f t="shared" si="11"/>
        <v>0.50508614581029021</v>
      </c>
      <c r="O197" s="6"/>
    </row>
    <row r="198" spans="1:15" x14ac:dyDescent="0.25">
      <c r="A198" s="8" t="s">
        <v>263</v>
      </c>
      <c r="B198" s="8">
        <v>4174</v>
      </c>
      <c r="C198" s="9">
        <v>0.57113432838087874</v>
      </c>
      <c r="D198" s="9">
        <v>0.20397654585031386</v>
      </c>
      <c r="F198" s="8" t="s">
        <v>263</v>
      </c>
      <c r="G198" s="8">
        <v>3650</v>
      </c>
      <c r="H198" s="9">
        <v>2.2366652159657292</v>
      </c>
      <c r="I198" s="9">
        <v>0.79880900570204616</v>
      </c>
      <c r="J198" s="6"/>
      <c r="K198" s="8" t="s">
        <v>263</v>
      </c>
      <c r="L198" s="8">
        <f t="shared" si="9"/>
        <v>3912</v>
      </c>
      <c r="M198" s="9">
        <f t="shared" si="10"/>
        <v>1.403899772173304</v>
      </c>
      <c r="N198" s="9">
        <f t="shared" si="11"/>
        <v>0.50139277577618002</v>
      </c>
      <c r="O198" s="6"/>
    </row>
    <row r="199" spans="1:15" x14ac:dyDescent="0.25">
      <c r="A199" s="8" t="s">
        <v>265</v>
      </c>
      <c r="B199" s="8">
        <v>2249</v>
      </c>
      <c r="C199" s="9">
        <v>1.4841067941753465</v>
      </c>
      <c r="D199" s="9">
        <v>0.53003814077690947</v>
      </c>
      <c r="F199" s="8" t="s">
        <v>265</v>
      </c>
      <c r="G199" s="8">
        <v>2805</v>
      </c>
      <c r="H199" s="9">
        <v>1.2670704437659452</v>
      </c>
      <c r="I199" s="9">
        <v>0.45252515848783764</v>
      </c>
      <c r="J199" s="6"/>
      <c r="K199" s="8" t="s">
        <v>265</v>
      </c>
      <c r="L199" s="8">
        <f t="shared" si="9"/>
        <v>2527</v>
      </c>
      <c r="M199" s="9">
        <f t="shared" si="10"/>
        <v>1.3755886189706459</v>
      </c>
      <c r="N199" s="9">
        <f t="shared" si="11"/>
        <v>0.49128164963237353</v>
      </c>
      <c r="O199" s="6"/>
    </row>
    <row r="200" spans="1:15" x14ac:dyDescent="0.25">
      <c r="A200" s="8" t="s">
        <v>267</v>
      </c>
      <c r="B200" s="8">
        <v>1757</v>
      </c>
      <c r="C200" s="9">
        <v>0.73202142448384677</v>
      </c>
      <c r="D200" s="9">
        <v>0.26143622302994529</v>
      </c>
      <c r="F200" s="8" t="s">
        <v>267</v>
      </c>
      <c r="G200" s="8">
        <v>2547</v>
      </c>
      <c r="H200" s="9">
        <v>2.0046077476248882</v>
      </c>
      <c r="I200" s="9">
        <v>0.71593133843746015</v>
      </c>
      <c r="J200" s="6"/>
      <c r="K200" s="8" t="s">
        <v>267</v>
      </c>
      <c r="L200" s="8">
        <f t="shared" si="9"/>
        <v>2152</v>
      </c>
      <c r="M200" s="9">
        <f t="shared" si="10"/>
        <v>1.3683145860543675</v>
      </c>
      <c r="N200" s="9">
        <f t="shared" si="11"/>
        <v>0.48868378073370272</v>
      </c>
      <c r="O200" s="6"/>
    </row>
    <row r="201" spans="1:15" x14ac:dyDescent="0.25">
      <c r="A201" s="8" t="s">
        <v>268</v>
      </c>
      <c r="B201" s="8">
        <v>2686</v>
      </c>
      <c r="C201" s="9">
        <v>1.4472630446702937</v>
      </c>
      <c r="D201" s="9">
        <v>0.51687965881081921</v>
      </c>
      <c r="F201" s="8" t="s">
        <v>268</v>
      </c>
      <c r="G201" s="8">
        <v>2585</v>
      </c>
      <c r="H201" s="9">
        <v>1.2815695134611929</v>
      </c>
      <c r="I201" s="9">
        <v>0.45770339766471174</v>
      </c>
      <c r="J201" s="6"/>
      <c r="K201" s="8" t="s">
        <v>268</v>
      </c>
      <c r="L201" s="8">
        <f t="shared" si="9"/>
        <v>2635.5</v>
      </c>
      <c r="M201" s="9">
        <f t="shared" si="10"/>
        <v>1.3644162790657433</v>
      </c>
      <c r="N201" s="9">
        <f t="shared" si="11"/>
        <v>0.48729152823776545</v>
      </c>
      <c r="O201" s="6"/>
    </row>
    <row r="202" spans="1:15" x14ac:dyDescent="0.25">
      <c r="A202" s="8" t="s">
        <v>269</v>
      </c>
      <c r="B202" s="8">
        <v>3590</v>
      </c>
      <c r="C202" s="9">
        <v>0.62450158501091835</v>
      </c>
      <c r="D202" s="9">
        <v>0.22303628036104228</v>
      </c>
      <c r="F202" s="8" t="s">
        <v>269</v>
      </c>
      <c r="G202" s="8">
        <v>3507</v>
      </c>
      <c r="H202" s="9">
        <v>2.0915048414973967</v>
      </c>
      <c r="I202" s="9">
        <v>0.74696601482049885</v>
      </c>
      <c r="J202" s="6"/>
      <c r="K202" s="8" t="s">
        <v>269</v>
      </c>
      <c r="L202" s="8">
        <f t="shared" si="9"/>
        <v>3548.5</v>
      </c>
      <c r="M202" s="9">
        <f t="shared" si="10"/>
        <v>1.3580032132541575</v>
      </c>
      <c r="N202" s="9">
        <f t="shared" si="11"/>
        <v>0.48500114759077056</v>
      </c>
      <c r="O202" s="6"/>
    </row>
    <row r="203" spans="1:15" x14ac:dyDescent="0.25">
      <c r="A203" s="8" t="s">
        <v>270</v>
      </c>
      <c r="B203" s="8">
        <v>2716</v>
      </c>
      <c r="C203" s="9">
        <v>1.5885144718157278</v>
      </c>
      <c r="D203" s="9">
        <v>0.56732659707704569</v>
      </c>
      <c r="F203" s="8" t="s">
        <v>270</v>
      </c>
      <c r="G203" s="8">
        <v>2918</v>
      </c>
      <c r="H203" s="9">
        <v>1.1200712495422351</v>
      </c>
      <c r="I203" s="9">
        <v>0.40002544626508402</v>
      </c>
      <c r="J203" s="6"/>
      <c r="K203" s="8" t="s">
        <v>270</v>
      </c>
      <c r="L203" s="8">
        <f t="shared" si="9"/>
        <v>2817</v>
      </c>
      <c r="M203" s="9">
        <f t="shared" si="10"/>
        <v>1.3542928606789815</v>
      </c>
      <c r="N203" s="9">
        <f t="shared" si="11"/>
        <v>0.48367602167106483</v>
      </c>
      <c r="O203" s="6"/>
    </row>
    <row r="204" spans="1:15" x14ac:dyDescent="0.25">
      <c r="A204" s="8" t="s">
        <v>272</v>
      </c>
      <c r="B204" s="8">
        <v>2434</v>
      </c>
      <c r="C204" s="9">
        <v>2.7856393360416263</v>
      </c>
      <c r="D204" s="9">
        <v>0.99487119144343805</v>
      </c>
      <c r="F204" s="8" t="s">
        <v>272</v>
      </c>
      <c r="G204" s="8">
        <v>2985</v>
      </c>
      <c r="H204" s="9">
        <v>-0.12097966250783543</v>
      </c>
      <c r="I204" s="9">
        <v>-4.3207022324226942E-2</v>
      </c>
      <c r="J204" s="6"/>
      <c r="K204" s="8" t="s">
        <v>272</v>
      </c>
      <c r="L204" s="8">
        <f t="shared" si="9"/>
        <v>2709.5</v>
      </c>
      <c r="M204" s="9">
        <f t="shared" si="10"/>
        <v>1.3323298367668954</v>
      </c>
      <c r="N204" s="9">
        <f t="shared" si="11"/>
        <v>0.47583208455960557</v>
      </c>
      <c r="O204" s="6"/>
    </row>
    <row r="205" spans="1:15" x14ac:dyDescent="0.25">
      <c r="A205" s="8" t="s">
        <v>273</v>
      </c>
      <c r="B205" s="8">
        <v>2777</v>
      </c>
      <c r="C205" s="9">
        <v>1.0602213571821579</v>
      </c>
      <c r="D205" s="9">
        <v>0.37865048470791357</v>
      </c>
      <c r="F205" s="8" t="s">
        <v>273</v>
      </c>
      <c r="G205" s="8">
        <v>2684</v>
      </c>
      <c r="H205" s="9">
        <v>1.5853683467022108</v>
      </c>
      <c r="I205" s="9">
        <v>0.56620298096507538</v>
      </c>
      <c r="J205" s="6"/>
      <c r="K205" s="8" t="s">
        <v>273</v>
      </c>
      <c r="L205" s="8">
        <f t="shared" si="9"/>
        <v>2730.5</v>
      </c>
      <c r="M205" s="9">
        <f t="shared" si="10"/>
        <v>1.3227948519421844</v>
      </c>
      <c r="N205" s="9">
        <f t="shared" si="11"/>
        <v>0.4724267328364945</v>
      </c>
      <c r="O205" s="6"/>
    </row>
    <row r="206" spans="1:15" x14ac:dyDescent="0.25">
      <c r="A206" s="8" t="s">
        <v>274</v>
      </c>
      <c r="B206" s="8">
        <v>3442</v>
      </c>
      <c r="C206" s="9">
        <v>1.9301259665917883</v>
      </c>
      <c r="D206" s="9">
        <v>0.68933070235421012</v>
      </c>
      <c r="F206" s="8" t="s">
        <v>274</v>
      </c>
      <c r="G206" s="8">
        <v>3697</v>
      </c>
      <c r="H206" s="9">
        <v>0.69950651042368861</v>
      </c>
      <c r="I206" s="9">
        <v>0.24982375372274596</v>
      </c>
      <c r="J206" s="6"/>
      <c r="K206" s="8" t="s">
        <v>274</v>
      </c>
      <c r="L206" s="8">
        <f t="shared" si="9"/>
        <v>3569.5</v>
      </c>
      <c r="M206" s="9">
        <f t="shared" si="10"/>
        <v>1.3148162385077384</v>
      </c>
      <c r="N206" s="9">
        <f t="shared" si="11"/>
        <v>0.46957722803847801</v>
      </c>
      <c r="O206" s="6"/>
    </row>
    <row r="207" spans="1:15" x14ac:dyDescent="0.25">
      <c r="A207" s="8" t="s">
        <v>275</v>
      </c>
      <c r="B207" s="8">
        <v>2098</v>
      </c>
      <c r="C207" s="9">
        <v>2.4727004631885023</v>
      </c>
      <c r="D207" s="9">
        <v>0.88310730828160799</v>
      </c>
      <c r="F207" s="8" t="s">
        <v>275</v>
      </c>
      <c r="G207" s="8">
        <v>2443</v>
      </c>
      <c r="H207" s="9">
        <v>0.14009640788835043</v>
      </c>
      <c r="I207" s="9">
        <v>5.0034431388696586E-2</v>
      </c>
      <c r="J207" s="6"/>
      <c r="K207" s="8" t="s">
        <v>275</v>
      </c>
      <c r="L207" s="8">
        <f t="shared" si="9"/>
        <v>2270.5</v>
      </c>
      <c r="M207" s="9">
        <f t="shared" si="10"/>
        <v>1.3063984355384264</v>
      </c>
      <c r="N207" s="9">
        <f t="shared" si="11"/>
        <v>0.46657086983515228</v>
      </c>
      <c r="O207" s="6"/>
    </row>
    <row r="208" spans="1:15" x14ac:dyDescent="0.25">
      <c r="A208" s="8" t="s">
        <v>276</v>
      </c>
      <c r="B208" s="8">
        <v>2563</v>
      </c>
      <c r="C208" s="9">
        <v>0.40966576790671638</v>
      </c>
      <c r="D208" s="9">
        <v>0.14630920282382728</v>
      </c>
      <c r="F208" s="8" t="s">
        <v>276</v>
      </c>
      <c r="G208" s="8">
        <v>2098</v>
      </c>
      <c r="H208" s="9">
        <v>2.1927619031228147</v>
      </c>
      <c r="I208" s="9">
        <v>0.78312925111529097</v>
      </c>
      <c r="J208" s="6"/>
      <c r="K208" s="8" t="s">
        <v>276</v>
      </c>
      <c r="L208" s="8">
        <f t="shared" si="9"/>
        <v>2330.5</v>
      </c>
      <c r="M208" s="9">
        <f t="shared" si="10"/>
        <v>1.3012138355147655</v>
      </c>
      <c r="N208" s="9">
        <f t="shared" si="11"/>
        <v>0.46471922696955914</v>
      </c>
      <c r="O208" s="6"/>
    </row>
    <row r="209" spans="1:15" x14ac:dyDescent="0.25">
      <c r="A209" s="8" t="s">
        <v>277</v>
      </c>
      <c r="B209" s="8">
        <v>2820</v>
      </c>
      <c r="C209" s="9">
        <v>1.6245337828279816</v>
      </c>
      <c r="D209" s="9">
        <v>0.58019063672427917</v>
      </c>
      <c r="F209" s="8" t="s">
        <v>277</v>
      </c>
      <c r="G209" s="8">
        <v>2123</v>
      </c>
      <c r="H209" s="9">
        <v>0.93190593172523961</v>
      </c>
      <c r="I209" s="9">
        <v>0.33282354704472844</v>
      </c>
      <c r="J209" s="6"/>
      <c r="K209" s="8" t="s">
        <v>277</v>
      </c>
      <c r="L209" s="8">
        <f t="shared" si="9"/>
        <v>2471.5</v>
      </c>
      <c r="M209" s="9">
        <f t="shared" si="10"/>
        <v>1.2782198572766106</v>
      </c>
      <c r="N209" s="9">
        <f t="shared" si="11"/>
        <v>0.45650709188450378</v>
      </c>
      <c r="O209" s="6"/>
    </row>
    <row r="210" spans="1:15" x14ac:dyDescent="0.25">
      <c r="A210" s="8" t="s">
        <v>278</v>
      </c>
      <c r="B210" s="8">
        <v>3442</v>
      </c>
      <c r="C210" s="9">
        <v>1.4366300942457144</v>
      </c>
      <c r="D210" s="9">
        <v>0.51308217651632659</v>
      </c>
      <c r="F210" s="8" t="s">
        <v>278</v>
      </c>
      <c r="G210" s="8">
        <v>3203</v>
      </c>
      <c r="H210" s="9">
        <v>1.1008263249178185</v>
      </c>
      <c r="I210" s="9">
        <v>0.3931522588992209</v>
      </c>
      <c r="J210" s="6"/>
      <c r="K210" s="8" t="s">
        <v>278</v>
      </c>
      <c r="L210" s="8">
        <f t="shared" si="9"/>
        <v>3322.5</v>
      </c>
      <c r="M210" s="9">
        <f t="shared" si="10"/>
        <v>1.2687282095817665</v>
      </c>
      <c r="N210" s="9">
        <f t="shared" si="11"/>
        <v>0.45311721770777375</v>
      </c>
      <c r="O210" s="6"/>
    </row>
    <row r="211" spans="1:15" x14ac:dyDescent="0.25">
      <c r="A211" s="8" t="s">
        <v>280</v>
      </c>
      <c r="B211" s="8">
        <v>2962</v>
      </c>
      <c r="C211" s="9">
        <v>0.56677568153769187</v>
      </c>
      <c r="D211" s="9">
        <v>0.20241988626346138</v>
      </c>
      <c r="F211" s="8" t="s">
        <v>280</v>
      </c>
      <c r="G211" s="8">
        <v>2413</v>
      </c>
      <c r="H211" s="9">
        <v>1.9238648145319104</v>
      </c>
      <c r="I211" s="9">
        <v>0.68709457661853945</v>
      </c>
      <c r="J211" s="6"/>
      <c r="K211" s="8" t="s">
        <v>280</v>
      </c>
      <c r="L211" s="8">
        <f t="shared" si="9"/>
        <v>2687.5</v>
      </c>
      <c r="M211" s="9">
        <f t="shared" si="10"/>
        <v>1.2453202480348011</v>
      </c>
      <c r="N211" s="9">
        <f t="shared" si="11"/>
        <v>0.44475723144100043</v>
      </c>
      <c r="O211" s="6"/>
    </row>
    <row r="212" spans="1:15" x14ac:dyDescent="0.25">
      <c r="A212" s="8" t="s">
        <v>281</v>
      </c>
      <c r="B212" s="8">
        <v>2230</v>
      </c>
      <c r="C212" s="9">
        <v>2.0335784375022854</v>
      </c>
      <c r="D212" s="9">
        <v>0.72627801339367337</v>
      </c>
      <c r="F212" s="8" t="s">
        <v>281</v>
      </c>
      <c r="G212" s="8">
        <v>2870</v>
      </c>
      <c r="H212" s="9">
        <v>0.45401440346790878</v>
      </c>
      <c r="I212" s="9">
        <v>0.16214800123853887</v>
      </c>
      <c r="J212" s="6"/>
      <c r="K212" s="8" t="s">
        <v>281</v>
      </c>
      <c r="L212" s="8">
        <f t="shared" si="9"/>
        <v>2550</v>
      </c>
      <c r="M212" s="9">
        <f t="shared" si="10"/>
        <v>1.2437964204850971</v>
      </c>
      <c r="N212" s="9">
        <f t="shared" si="11"/>
        <v>0.44421300731610613</v>
      </c>
      <c r="O212" s="6"/>
    </row>
    <row r="213" spans="1:15" x14ac:dyDescent="0.25">
      <c r="A213" s="8" t="s">
        <v>282</v>
      </c>
      <c r="B213" s="8">
        <v>2640</v>
      </c>
      <c r="C213" s="9">
        <v>0.61612559327031136</v>
      </c>
      <c r="D213" s="9">
        <v>0.22004485473939692</v>
      </c>
      <c r="F213" s="8" t="s">
        <v>282</v>
      </c>
      <c r="G213" s="8">
        <v>3013</v>
      </c>
      <c r="H213" s="9">
        <v>1.8675543185526635</v>
      </c>
      <c r="I213" s="9">
        <v>0.66698368519737983</v>
      </c>
      <c r="J213" s="6"/>
      <c r="K213" s="8" t="s">
        <v>282</v>
      </c>
      <c r="L213" s="8">
        <f t="shared" si="9"/>
        <v>2826.5</v>
      </c>
      <c r="M213" s="9">
        <f t="shared" si="10"/>
        <v>1.2418399559114874</v>
      </c>
      <c r="N213" s="9">
        <f t="shared" si="11"/>
        <v>0.44351426996838839</v>
      </c>
      <c r="O213" s="6"/>
    </row>
    <row r="214" spans="1:15" x14ac:dyDescent="0.25">
      <c r="A214" s="8" t="s">
        <v>283</v>
      </c>
      <c r="B214" s="8">
        <v>2529</v>
      </c>
      <c r="C214" s="9">
        <v>1.4928162497588886</v>
      </c>
      <c r="D214" s="9">
        <v>0.53314866062817456</v>
      </c>
      <c r="F214" s="8" t="s">
        <v>283</v>
      </c>
      <c r="G214" s="8">
        <v>3330</v>
      </c>
      <c r="H214" s="9">
        <v>0.98311838386874228</v>
      </c>
      <c r="I214" s="9">
        <v>0.35111370852455082</v>
      </c>
      <c r="J214" s="6"/>
      <c r="K214" s="8" t="s">
        <v>283</v>
      </c>
      <c r="L214" s="8">
        <f t="shared" si="9"/>
        <v>2929.5</v>
      </c>
      <c r="M214" s="9">
        <f t="shared" si="10"/>
        <v>1.2379673168138154</v>
      </c>
      <c r="N214" s="9">
        <f t="shared" si="11"/>
        <v>0.44213118457636269</v>
      </c>
      <c r="O214" s="6"/>
    </row>
    <row r="215" spans="1:15" x14ac:dyDescent="0.25">
      <c r="A215" s="8" t="s">
        <v>284</v>
      </c>
      <c r="B215" s="8">
        <v>2336</v>
      </c>
      <c r="C215" s="9">
        <v>1.6505198699589698</v>
      </c>
      <c r="D215" s="9">
        <v>0.58947138212820349</v>
      </c>
      <c r="F215" s="8" t="s">
        <v>284</v>
      </c>
      <c r="G215" s="8">
        <v>2238</v>
      </c>
      <c r="H215" s="9">
        <v>0.76119388509613373</v>
      </c>
      <c r="I215" s="9">
        <v>0.2718549589629049</v>
      </c>
      <c r="J215" s="6"/>
      <c r="K215" s="8" t="s">
        <v>284</v>
      </c>
      <c r="L215" s="8">
        <f t="shared" si="9"/>
        <v>2287</v>
      </c>
      <c r="M215" s="9">
        <f t="shared" si="10"/>
        <v>1.2058568775275518</v>
      </c>
      <c r="N215" s="9">
        <f t="shared" si="11"/>
        <v>0.4306631705455542</v>
      </c>
      <c r="O215" s="6"/>
    </row>
    <row r="216" spans="1:15" x14ac:dyDescent="0.25">
      <c r="A216" s="8" t="s">
        <v>285</v>
      </c>
      <c r="B216" s="8">
        <v>2487</v>
      </c>
      <c r="C216" s="9">
        <v>1.0257521580131197</v>
      </c>
      <c r="D216" s="9">
        <v>0.36634005643325707</v>
      </c>
      <c r="F216" s="8" t="s">
        <v>285</v>
      </c>
      <c r="G216" s="8">
        <v>2502</v>
      </c>
      <c r="H216" s="9">
        <v>1.385915456822687</v>
      </c>
      <c r="I216" s="9">
        <v>0.49496980600810253</v>
      </c>
      <c r="J216" s="6"/>
      <c r="K216" s="8" t="s">
        <v>285</v>
      </c>
      <c r="L216" s="8">
        <f t="shared" si="9"/>
        <v>2494.5</v>
      </c>
      <c r="M216" s="9">
        <f t="shared" si="10"/>
        <v>1.2058338074179034</v>
      </c>
      <c r="N216" s="9">
        <f t="shared" si="11"/>
        <v>0.43065493122067977</v>
      </c>
      <c r="O216" s="6"/>
    </row>
    <row r="217" spans="1:15" x14ac:dyDescent="0.25">
      <c r="A217" s="8" t="s">
        <v>287</v>
      </c>
      <c r="B217" s="8">
        <v>3285</v>
      </c>
      <c r="C217" s="9">
        <v>1.0608776229340577</v>
      </c>
      <c r="D217" s="9">
        <v>0.37888486533359206</v>
      </c>
      <c r="F217" s="8" t="s">
        <v>287</v>
      </c>
      <c r="G217" s="8">
        <v>2524</v>
      </c>
      <c r="H217" s="9">
        <v>1.3281974089826889</v>
      </c>
      <c r="I217" s="9">
        <v>0.47435621749381751</v>
      </c>
      <c r="J217" s="6"/>
      <c r="K217" s="8" t="s">
        <v>287</v>
      </c>
      <c r="L217" s="8">
        <f t="shared" si="9"/>
        <v>2904.5</v>
      </c>
      <c r="M217" s="9">
        <f t="shared" si="10"/>
        <v>1.1945375159583733</v>
      </c>
      <c r="N217" s="9">
        <f t="shared" si="11"/>
        <v>0.42662054141370476</v>
      </c>
      <c r="O217" s="6"/>
    </row>
    <row r="218" spans="1:15" x14ac:dyDescent="0.25">
      <c r="A218" s="8" t="s">
        <v>289</v>
      </c>
      <c r="B218" s="8">
        <v>3109</v>
      </c>
      <c r="C218" s="9">
        <v>2.1428529288616431</v>
      </c>
      <c r="D218" s="9">
        <v>0.76530461745058687</v>
      </c>
      <c r="F218" s="8" t="s">
        <v>289</v>
      </c>
      <c r="G218" s="8">
        <v>3736</v>
      </c>
      <c r="H218" s="9">
        <v>0.24360453638215063</v>
      </c>
      <c r="I218" s="9">
        <v>8.7001620136482369E-2</v>
      </c>
      <c r="J218" s="6"/>
      <c r="K218" s="8" t="s">
        <v>289</v>
      </c>
      <c r="L218" s="8">
        <f t="shared" si="9"/>
        <v>3422.5</v>
      </c>
      <c r="M218" s="9">
        <f t="shared" si="10"/>
        <v>1.1932287326218969</v>
      </c>
      <c r="N218" s="9">
        <f t="shared" si="11"/>
        <v>0.42615311879353462</v>
      </c>
      <c r="O218" s="6"/>
    </row>
    <row r="219" spans="1:15" x14ac:dyDescent="0.25">
      <c r="A219" s="8" t="s">
        <v>291</v>
      </c>
      <c r="B219" s="8">
        <v>2532</v>
      </c>
      <c r="C219" s="9">
        <v>0.2089771409793002</v>
      </c>
      <c r="D219" s="9">
        <v>7.4634693206892935E-2</v>
      </c>
      <c r="F219" s="8" t="s">
        <v>291</v>
      </c>
      <c r="G219" s="8">
        <v>2383</v>
      </c>
      <c r="H219" s="9">
        <v>2.1596044244447796</v>
      </c>
      <c r="I219" s="9">
        <v>0.77128729444456423</v>
      </c>
      <c r="J219" s="6"/>
      <c r="K219" s="8" t="s">
        <v>291</v>
      </c>
      <c r="L219" s="8">
        <f t="shared" si="9"/>
        <v>2457.5</v>
      </c>
      <c r="M219" s="9">
        <f t="shared" si="10"/>
        <v>1.1842907827120399</v>
      </c>
      <c r="N219" s="9">
        <f t="shared" si="11"/>
        <v>0.4229609938257286</v>
      </c>
      <c r="O219" s="6"/>
    </row>
    <row r="220" spans="1:15" x14ac:dyDescent="0.25">
      <c r="A220" s="8" t="s">
        <v>292</v>
      </c>
      <c r="B220" s="8">
        <v>3067</v>
      </c>
      <c r="C220" s="9">
        <v>2.0291399922657831</v>
      </c>
      <c r="D220" s="9">
        <v>0.72469285438063691</v>
      </c>
      <c r="F220" s="8" t="s">
        <v>292</v>
      </c>
      <c r="G220" s="8">
        <v>2914</v>
      </c>
      <c r="H220" s="9">
        <v>0.33335906366542645</v>
      </c>
      <c r="I220" s="9">
        <v>0.11905680845193803</v>
      </c>
      <c r="J220" s="6"/>
      <c r="K220" s="8" t="s">
        <v>292</v>
      </c>
      <c r="L220" s="8">
        <f t="shared" si="9"/>
        <v>2990.5</v>
      </c>
      <c r="M220" s="9">
        <f t="shared" si="10"/>
        <v>1.1812495279656048</v>
      </c>
      <c r="N220" s="9">
        <f t="shared" si="11"/>
        <v>0.42187483141628745</v>
      </c>
      <c r="O220" s="6"/>
    </row>
    <row r="221" spans="1:15" x14ac:dyDescent="0.25">
      <c r="A221" s="8" t="s">
        <v>293</v>
      </c>
      <c r="B221" s="8">
        <v>3075</v>
      </c>
      <c r="C221" s="9">
        <v>0.74799416366913363</v>
      </c>
      <c r="D221" s="9">
        <v>0.2671407727389763</v>
      </c>
      <c r="F221" s="8" t="s">
        <v>293</v>
      </c>
      <c r="G221" s="8">
        <v>3093</v>
      </c>
      <c r="H221" s="9">
        <v>1.6019427265108988</v>
      </c>
      <c r="I221" s="9">
        <v>0.57212240232532097</v>
      </c>
      <c r="J221" s="6"/>
      <c r="K221" s="8" t="s">
        <v>293</v>
      </c>
      <c r="L221" s="8">
        <f t="shared" si="9"/>
        <v>3084</v>
      </c>
      <c r="M221" s="9">
        <f t="shared" si="10"/>
        <v>1.1749684450900162</v>
      </c>
      <c r="N221" s="9">
        <f t="shared" si="11"/>
        <v>0.41963158753214863</v>
      </c>
      <c r="O221" s="6"/>
    </row>
    <row r="222" spans="1:15" x14ac:dyDescent="0.25">
      <c r="A222" s="8" t="s">
        <v>294</v>
      </c>
      <c r="B222" s="8">
        <v>3032</v>
      </c>
      <c r="C222" s="9">
        <v>0.28345433808807741</v>
      </c>
      <c r="D222" s="9">
        <v>0.10123369217431337</v>
      </c>
      <c r="F222" s="8" t="s">
        <v>294</v>
      </c>
      <c r="G222" s="8">
        <v>2971</v>
      </c>
      <c r="H222" s="9">
        <v>2.05517096033212</v>
      </c>
      <c r="I222" s="9">
        <v>0.73398962869004292</v>
      </c>
      <c r="J222" s="6"/>
      <c r="K222" s="8" t="s">
        <v>294</v>
      </c>
      <c r="L222" s="8">
        <f t="shared" si="9"/>
        <v>3001.5</v>
      </c>
      <c r="M222" s="9">
        <f t="shared" si="10"/>
        <v>1.1693126492100987</v>
      </c>
      <c r="N222" s="9">
        <f t="shared" si="11"/>
        <v>0.41761166043217812</v>
      </c>
      <c r="O222" s="6"/>
    </row>
    <row r="223" spans="1:15" x14ac:dyDescent="0.25">
      <c r="A223" s="8" t="s">
        <v>296</v>
      </c>
      <c r="B223" s="8">
        <v>2873</v>
      </c>
      <c r="C223" s="9">
        <v>1.6952522932491263</v>
      </c>
      <c r="D223" s="9">
        <v>0.60544724758897372</v>
      </c>
      <c r="F223" s="8" t="s">
        <v>296</v>
      </c>
      <c r="G223" s="8">
        <v>3645</v>
      </c>
      <c r="H223" s="9">
        <v>0.62679655579459848</v>
      </c>
      <c r="I223" s="9">
        <v>0.22385591278378519</v>
      </c>
      <c r="J223" s="6"/>
      <c r="K223" s="8" t="s">
        <v>296</v>
      </c>
      <c r="L223" s="8">
        <f t="shared" si="9"/>
        <v>3259</v>
      </c>
      <c r="M223" s="9">
        <f t="shared" si="10"/>
        <v>1.1610244245218624</v>
      </c>
      <c r="N223" s="9">
        <f t="shared" si="11"/>
        <v>0.41465158018637949</v>
      </c>
      <c r="O223" s="6"/>
    </row>
    <row r="224" spans="1:15" x14ac:dyDescent="0.25">
      <c r="A224" s="8" t="s">
        <v>297</v>
      </c>
      <c r="B224" s="8">
        <v>3100</v>
      </c>
      <c r="C224" s="9">
        <v>2.0332653667068712E-2</v>
      </c>
      <c r="D224" s="9">
        <v>7.2616620239531115E-3</v>
      </c>
      <c r="F224" s="8" t="s">
        <v>297</v>
      </c>
      <c r="G224" s="8">
        <v>2166</v>
      </c>
      <c r="H224" s="9">
        <v>2.2891908206297416</v>
      </c>
      <c r="I224" s="9">
        <v>0.8175681502249077</v>
      </c>
      <c r="J224" s="6"/>
      <c r="K224" s="8" t="s">
        <v>297</v>
      </c>
      <c r="L224" s="8">
        <f t="shared" si="9"/>
        <v>2633</v>
      </c>
      <c r="M224" s="9">
        <f t="shared" si="10"/>
        <v>1.1547617371484051</v>
      </c>
      <c r="N224" s="9">
        <f t="shared" si="11"/>
        <v>0.41241490612443038</v>
      </c>
      <c r="O224" s="6"/>
    </row>
    <row r="225" spans="1:15" x14ac:dyDescent="0.25">
      <c r="A225" s="8" t="s">
        <v>298</v>
      </c>
      <c r="B225" s="8">
        <v>2881</v>
      </c>
      <c r="C225" s="9">
        <v>1.4281226315650457</v>
      </c>
      <c r="D225" s="9">
        <v>0.51004379698751634</v>
      </c>
      <c r="F225" s="8" t="s">
        <v>298</v>
      </c>
      <c r="G225" s="8">
        <v>1947</v>
      </c>
      <c r="H225" s="9">
        <v>0.86479964081765104</v>
      </c>
      <c r="I225" s="9">
        <v>0.30885701457773251</v>
      </c>
      <c r="J225" s="6"/>
      <c r="K225" s="8" t="s">
        <v>298</v>
      </c>
      <c r="L225" s="8">
        <f t="shared" si="9"/>
        <v>2414</v>
      </c>
      <c r="M225" s="9">
        <f t="shared" si="10"/>
        <v>1.1464611361913484</v>
      </c>
      <c r="N225" s="9">
        <f t="shared" si="11"/>
        <v>0.40945040578262443</v>
      </c>
      <c r="O225" s="6"/>
    </row>
    <row r="226" spans="1:15" x14ac:dyDescent="0.25">
      <c r="A226" s="8" t="s">
        <v>300</v>
      </c>
      <c r="B226" s="8">
        <v>2064</v>
      </c>
      <c r="C226" s="9">
        <v>1.935514078092595</v>
      </c>
      <c r="D226" s="9">
        <v>0.69125502789021254</v>
      </c>
      <c r="F226" s="8" t="s">
        <v>300</v>
      </c>
      <c r="G226" s="8">
        <v>3042</v>
      </c>
      <c r="H226" s="9">
        <v>0.33685846918338314</v>
      </c>
      <c r="I226" s="9">
        <v>0.12030659613692256</v>
      </c>
      <c r="J226" s="6"/>
      <c r="K226" s="8" t="s">
        <v>300</v>
      </c>
      <c r="L226" s="8">
        <f t="shared" si="9"/>
        <v>2553</v>
      </c>
      <c r="M226" s="9">
        <f t="shared" si="10"/>
        <v>1.1361862736379891</v>
      </c>
      <c r="N226" s="9">
        <f t="shared" si="11"/>
        <v>0.40578081201356753</v>
      </c>
      <c r="O226" s="6"/>
    </row>
    <row r="227" spans="1:15" x14ac:dyDescent="0.25">
      <c r="A227" s="8" t="s">
        <v>301</v>
      </c>
      <c r="B227" s="8">
        <v>3680</v>
      </c>
      <c r="C227" s="9">
        <v>0.64542607926406959</v>
      </c>
      <c r="D227" s="9">
        <v>0.23050931402288202</v>
      </c>
      <c r="F227" s="8" t="s">
        <v>301</v>
      </c>
      <c r="G227" s="8">
        <v>2986</v>
      </c>
      <c r="H227" s="9">
        <v>1.6256899519047892</v>
      </c>
      <c r="I227" s="9">
        <v>0.5806035542517104</v>
      </c>
      <c r="J227" s="6"/>
      <c r="K227" s="8" t="s">
        <v>301</v>
      </c>
      <c r="L227" s="8">
        <f t="shared" si="9"/>
        <v>3333</v>
      </c>
      <c r="M227" s="9">
        <f t="shared" si="10"/>
        <v>1.1355580155844294</v>
      </c>
      <c r="N227" s="9">
        <f t="shared" si="11"/>
        <v>0.4055564341372962</v>
      </c>
      <c r="O227" s="6"/>
    </row>
    <row r="228" spans="1:15" x14ac:dyDescent="0.25">
      <c r="A228" s="8" t="s">
        <v>303</v>
      </c>
      <c r="B228" s="8">
        <v>3027</v>
      </c>
      <c r="C228" s="9">
        <v>0.46483949263455315</v>
      </c>
      <c r="D228" s="9">
        <v>0.16601410451234042</v>
      </c>
      <c r="F228" s="8" t="s">
        <v>303</v>
      </c>
      <c r="G228" s="8">
        <v>2739</v>
      </c>
      <c r="H228" s="9">
        <v>1.7932544643367692</v>
      </c>
      <c r="I228" s="9">
        <v>0.64044802297741765</v>
      </c>
      <c r="J228" s="6"/>
      <c r="K228" s="8" t="s">
        <v>303</v>
      </c>
      <c r="L228" s="8">
        <f t="shared" si="9"/>
        <v>2883</v>
      </c>
      <c r="M228" s="9">
        <f t="shared" si="10"/>
        <v>1.1290469784856612</v>
      </c>
      <c r="N228" s="9">
        <f t="shared" si="11"/>
        <v>0.40323106374487905</v>
      </c>
      <c r="O228" s="6"/>
    </row>
    <row r="229" spans="1:15" x14ac:dyDescent="0.25">
      <c r="A229" s="8" t="s">
        <v>305</v>
      </c>
      <c r="B229" s="8">
        <v>3010</v>
      </c>
      <c r="C229" s="9">
        <v>1.0093867104848613</v>
      </c>
      <c r="D229" s="9">
        <v>0.36049525374459335</v>
      </c>
      <c r="F229" s="8" t="s">
        <v>305</v>
      </c>
      <c r="G229" s="8">
        <v>3423</v>
      </c>
      <c r="H229" s="9">
        <v>1.2430088612633909</v>
      </c>
      <c r="I229" s="9">
        <v>0.4439317361654968</v>
      </c>
      <c r="J229" s="6"/>
      <c r="K229" s="8" t="s">
        <v>305</v>
      </c>
      <c r="L229" s="8">
        <f t="shared" si="9"/>
        <v>3216.5</v>
      </c>
      <c r="M229" s="9">
        <f t="shared" si="10"/>
        <v>1.1261977858741261</v>
      </c>
      <c r="N229" s="9">
        <f t="shared" si="11"/>
        <v>0.4022134949550451</v>
      </c>
      <c r="O229" s="6"/>
    </row>
    <row r="230" spans="1:15" x14ac:dyDescent="0.25">
      <c r="A230" s="8" t="s">
        <v>306</v>
      </c>
      <c r="B230" s="8">
        <v>3115</v>
      </c>
      <c r="C230" s="9">
        <v>1.305063060605633</v>
      </c>
      <c r="D230" s="9">
        <v>0.46609395021629757</v>
      </c>
      <c r="F230" s="8" t="s">
        <v>306</v>
      </c>
      <c r="G230" s="8">
        <v>3823</v>
      </c>
      <c r="H230" s="9">
        <v>0.94302242739330211</v>
      </c>
      <c r="I230" s="9">
        <v>0.33679372406903652</v>
      </c>
      <c r="J230" s="6"/>
      <c r="K230" s="8" t="s">
        <v>306</v>
      </c>
      <c r="L230" s="8">
        <f t="shared" si="9"/>
        <v>3469</v>
      </c>
      <c r="M230" s="9">
        <f t="shared" si="10"/>
        <v>1.1240427439994676</v>
      </c>
      <c r="N230" s="9">
        <f t="shared" si="11"/>
        <v>0.40144383714266707</v>
      </c>
      <c r="O230" s="6"/>
    </row>
    <row r="231" spans="1:15" x14ac:dyDescent="0.25">
      <c r="A231" s="8" t="s">
        <v>308</v>
      </c>
      <c r="B231" s="8">
        <v>3259</v>
      </c>
      <c r="C231" s="9">
        <v>-0.94772944916284985</v>
      </c>
      <c r="D231" s="9">
        <v>-0.33847480327244639</v>
      </c>
      <c r="F231" s="8" t="s">
        <v>308</v>
      </c>
      <c r="G231" s="8">
        <v>2712</v>
      </c>
      <c r="H231" s="9">
        <v>3.1251096764962796</v>
      </c>
      <c r="I231" s="9">
        <v>1.1161105987486712</v>
      </c>
      <c r="J231" s="6"/>
      <c r="K231" s="8" t="s">
        <v>308</v>
      </c>
      <c r="L231" s="8">
        <f t="shared" si="9"/>
        <v>2985.5</v>
      </c>
      <c r="M231" s="9">
        <f t="shared" si="10"/>
        <v>1.0886901136667149</v>
      </c>
      <c r="N231" s="9">
        <f t="shared" si="11"/>
        <v>0.38881789773811243</v>
      </c>
      <c r="O231" s="6"/>
    </row>
    <row r="232" spans="1:15" x14ac:dyDescent="0.25">
      <c r="A232" s="8" t="s">
        <v>309</v>
      </c>
      <c r="B232" s="8">
        <v>3167</v>
      </c>
      <c r="C232" s="9">
        <v>6.6557533687841897E-2</v>
      </c>
      <c r="D232" s="9">
        <v>2.3770547745657823E-2</v>
      </c>
      <c r="F232" s="8" t="s">
        <v>309</v>
      </c>
      <c r="G232" s="8">
        <v>2656</v>
      </c>
      <c r="H232" s="9">
        <v>2.1083609384096178</v>
      </c>
      <c r="I232" s="9">
        <v>0.75298604943200642</v>
      </c>
      <c r="J232" s="6"/>
      <c r="K232" s="8" t="s">
        <v>309</v>
      </c>
      <c r="L232" s="8">
        <f t="shared" si="9"/>
        <v>2911.5</v>
      </c>
      <c r="M232" s="9">
        <f t="shared" si="10"/>
        <v>1.0874592360487298</v>
      </c>
      <c r="N232" s="9">
        <f t="shared" si="11"/>
        <v>0.3883782985888321</v>
      </c>
      <c r="O232" s="6"/>
    </row>
    <row r="233" spans="1:15" x14ac:dyDescent="0.25">
      <c r="A233" s="8" t="s">
        <v>311</v>
      </c>
      <c r="B233" s="8">
        <v>3274</v>
      </c>
      <c r="C233" s="9">
        <v>1.0443569645742485</v>
      </c>
      <c r="D233" s="9">
        <v>0.37298463020508876</v>
      </c>
      <c r="F233" s="8" t="s">
        <v>311</v>
      </c>
      <c r="G233" s="8">
        <v>2995</v>
      </c>
      <c r="H233" s="9">
        <v>1.129200874357764</v>
      </c>
      <c r="I233" s="9">
        <v>0.40328602655634427</v>
      </c>
      <c r="J233" s="6"/>
      <c r="K233" s="8" t="s">
        <v>311</v>
      </c>
      <c r="L233" s="8">
        <f t="shared" si="9"/>
        <v>3134.5</v>
      </c>
      <c r="M233" s="9">
        <f t="shared" si="10"/>
        <v>1.0867789194660062</v>
      </c>
      <c r="N233" s="9">
        <f t="shared" si="11"/>
        <v>0.38813532838071652</v>
      </c>
      <c r="O233" s="6"/>
    </row>
    <row r="234" spans="1:15" x14ac:dyDescent="0.25">
      <c r="A234" s="8" t="s">
        <v>312</v>
      </c>
      <c r="B234" s="8">
        <v>2809</v>
      </c>
      <c r="C234" s="9">
        <v>1.2278737367637973</v>
      </c>
      <c r="D234" s="9">
        <v>0.43852633455849904</v>
      </c>
      <c r="F234" s="8" t="s">
        <v>312</v>
      </c>
      <c r="G234" s="8">
        <v>2399</v>
      </c>
      <c r="H234" s="9">
        <v>0.82863185969209496</v>
      </c>
      <c r="I234" s="9">
        <v>0.29593994989003392</v>
      </c>
      <c r="J234" s="6"/>
      <c r="K234" s="8" t="s">
        <v>312</v>
      </c>
      <c r="L234" s="8">
        <f t="shared" si="9"/>
        <v>2604</v>
      </c>
      <c r="M234" s="9">
        <f t="shared" si="10"/>
        <v>1.0282527982279461</v>
      </c>
      <c r="N234" s="9">
        <f t="shared" si="11"/>
        <v>0.36723314222426651</v>
      </c>
      <c r="O234" s="6"/>
    </row>
    <row r="235" spans="1:15" x14ac:dyDescent="0.25">
      <c r="A235" s="8" t="s">
        <v>313</v>
      </c>
      <c r="B235" s="8">
        <v>2190</v>
      </c>
      <c r="C235" s="9">
        <v>0.79556360788129155</v>
      </c>
      <c r="D235" s="9">
        <v>0.28412985995760415</v>
      </c>
      <c r="F235" s="8" t="s">
        <v>313</v>
      </c>
      <c r="G235" s="8">
        <v>2287</v>
      </c>
      <c r="H235" s="9">
        <v>1.2574666014907905</v>
      </c>
      <c r="I235" s="9">
        <v>0.44909521481813947</v>
      </c>
      <c r="J235" s="6"/>
      <c r="K235" s="8" t="s">
        <v>313</v>
      </c>
      <c r="L235" s="8">
        <f t="shared" si="9"/>
        <v>2238.5</v>
      </c>
      <c r="M235" s="9">
        <f t="shared" si="10"/>
        <v>1.026515104686041</v>
      </c>
      <c r="N235" s="9">
        <f t="shared" si="11"/>
        <v>0.36661253738787181</v>
      </c>
      <c r="O235" s="6"/>
    </row>
    <row r="236" spans="1:15" x14ac:dyDescent="0.25">
      <c r="A236" s="8" t="s">
        <v>315</v>
      </c>
      <c r="B236" s="8">
        <v>3118</v>
      </c>
      <c r="C236" s="9">
        <v>-0.14145070416974193</v>
      </c>
      <c r="D236" s="9">
        <v>-5.0518108632050689E-2</v>
      </c>
      <c r="F236" s="8" t="s">
        <v>315</v>
      </c>
      <c r="G236" s="8">
        <v>2849</v>
      </c>
      <c r="H236" s="9">
        <v>2.1842923758834587</v>
      </c>
      <c r="I236" s="9">
        <v>0.7801044199583782</v>
      </c>
      <c r="J236" s="6"/>
      <c r="K236" s="8" t="s">
        <v>315</v>
      </c>
      <c r="L236" s="8">
        <f t="shared" si="9"/>
        <v>2983.5</v>
      </c>
      <c r="M236" s="9">
        <f t="shared" si="10"/>
        <v>1.0214208358568584</v>
      </c>
      <c r="N236" s="9">
        <f t="shared" si="11"/>
        <v>0.36479315566316378</v>
      </c>
      <c r="O236" s="6"/>
    </row>
    <row r="237" spans="1:15" x14ac:dyDescent="0.25">
      <c r="A237" s="8" t="s">
        <v>317</v>
      </c>
      <c r="B237" s="8">
        <v>3331</v>
      </c>
      <c r="C237" s="9">
        <v>1.4437688445247545</v>
      </c>
      <c r="D237" s="9">
        <v>0.51563173018741237</v>
      </c>
      <c r="F237" s="8" t="s">
        <v>317</v>
      </c>
      <c r="G237" s="8">
        <v>3548</v>
      </c>
      <c r="H237" s="9">
        <v>0.59103927799603184</v>
      </c>
      <c r="I237" s="9">
        <v>0.21108545642715423</v>
      </c>
      <c r="J237" s="6"/>
      <c r="K237" s="8" t="s">
        <v>317</v>
      </c>
      <c r="L237" s="8">
        <f t="shared" si="9"/>
        <v>3439.5</v>
      </c>
      <c r="M237" s="9">
        <f t="shared" si="10"/>
        <v>1.0174040612603932</v>
      </c>
      <c r="N237" s="9">
        <f t="shared" si="11"/>
        <v>0.36335859330728332</v>
      </c>
      <c r="O237" s="6"/>
    </row>
    <row r="238" spans="1:15" x14ac:dyDescent="0.25">
      <c r="A238" s="8" t="s">
        <v>319</v>
      </c>
      <c r="B238" s="8">
        <v>2515</v>
      </c>
      <c r="C238" s="9">
        <v>1.1364546933949526</v>
      </c>
      <c r="D238" s="9">
        <v>0.40587667621248313</v>
      </c>
      <c r="F238" s="8" t="s">
        <v>319</v>
      </c>
      <c r="G238" s="8">
        <v>2436</v>
      </c>
      <c r="H238" s="9">
        <v>0.89488582423962271</v>
      </c>
      <c r="I238" s="9">
        <v>0.31960208008557955</v>
      </c>
      <c r="J238" s="6"/>
      <c r="K238" s="8" t="s">
        <v>319</v>
      </c>
      <c r="L238" s="8">
        <f t="shared" si="9"/>
        <v>2475.5</v>
      </c>
      <c r="M238" s="9">
        <f t="shared" si="10"/>
        <v>1.0156702588172877</v>
      </c>
      <c r="N238" s="9">
        <f t="shared" si="11"/>
        <v>0.36273937814903134</v>
      </c>
      <c r="O238" s="6"/>
    </row>
    <row r="239" spans="1:15" x14ac:dyDescent="0.25">
      <c r="A239" s="8" t="s">
        <v>321</v>
      </c>
      <c r="B239" s="8">
        <v>2049</v>
      </c>
      <c r="C239" s="9">
        <v>1.2118173592659645</v>
      </c>
      <c r="D239" s="9">
        <v>0.43279191402355877</v>
      </c>
      <c r="F239" s="8" t="s">
        <v>321</v>
      </c>
      <c r="G239" s="8">
        <v>2937</v>
      </c>
      <c r="H239" s="9">
        <v>0.81852314785622582</v>
      </c>
      <c r="I239" s="9">
        <v>0.29232969566293782</v>
      </c>
      <c r="J239" s="6"/>
      <c r="K239" s="8" t="s">
        <v>321</v>
      </c>
      <c r="L239" s="8">
        <f t="shared" si="9"/>
        <v>2493</v>
      </c>
      <c r="M239" s="9">
        <f t="shared" si="10"/>
        <v>1.0151702535610951</v>
      </c>
      <c r="N239" s="9">
        <f t="shared" si="11"/>
        <v>0.36256080484324826</v>
      </c>
      <c r="O239" s="6"/>
    </row>
    <row r="240" spans="1:15" x14ac:dyDescent="0.25">
      <c r="A240" s="8" t="s">
        <v>323</v>
      </c>
      <c r="B240" s="8">
        <v>3205</v>
      </c>
      <c r="C240" s="9">
        <v>1.3958789274053913</v>
      </c>
      <c r="D240" s="9">
        <v>0.49852818835906837</v>
      </c>
      <c r="F240" s="8" t="s">
        <v>323</v>
      </c>
      <c r="G240" s="8">
        <v>3133</v>
      </c>
      <c r="H240" s="9">
        <v>0.61472528019913852</v>
      </c>
      <c r="I240" s="9">
        <v>0.21954474292826379</v>
      </c>
      <c r="J240" s="6"/>
      <c r="K240" s="8" t="s">
        <v>323</v>
      </c>
      <c r="L240" s="8">
        <f t="shared" si="9"/>
        <v>3169</v>
      </c>
      <c r="M240" s="9">
        <f t="shared" si="10"/>
        <v>1.0053021038022649</v>
      </c>
      <c r="N240" s="9">
        <f t="shared" si="11"/>
        <v>0.35903646564366609</v>
      </c>
      <c r="O240" s="6"/>
    </row>
    <row r="241" spans="1:15" x14ac:dyDescent="0.25">
      <c r="A241" s="8" t="s">
        <v>325</v>
      </c>
      <c r="B241" s="8">
        <v>2800</v>
      </c>
      <c r="C241" s="9">
        <v>0.68310965547594549</v>
      </c>
      <c r="D241" s="9">
        <v>0.24396773409855196</v>
      </c>
      <c r="F241" s="8" t="s">
        <v>325</v>
      </c>
      <c r="G241" s="8">
        <v>2936</v>
      </c>
      <c r="H241" s="9">
        <v>1.311621053530942</v>
      </c>
      <c r="I241" s="9">
        <v>0.46843609054676505</v>
      </c>
      <c r="J241" s="6"/>
      <c r="K241" s="8" t="s">
        <v>325</v>
      </c>
      <c r="L241" s="8">
        <f t="shared" si="9"/>
        <v>2868</v>
      </c>
      <c r="M241" s="9">
        <f t="shared" si="10"/>
        <v>0.99736535450344377</v>
      </c>
      <c r="N241" s="9">
        <f t="shared" si="11"/>
        <v>0.35620191232265852</v>
      </c>
      <c r="O241" s="6"/>
    </row>
    <row r="242" spans="1:15" x14ac:dyDescent="0.25">
      <c r="A242" s="8" t="s">
        <v>327</v>
      </c>
      <c r="B242" s="8">
        <v>2020</v>
      </c>
      <c r="C242" s="9">
        <v>2.2743754239463669</v>
      </c>
      <c r="D242" s="9">
        <v>0.81227693712370252</v>
      </c>
      <c r="F242" s="8" t="s">
        <v>327</v>
      </c>
      <c r="G242" s="8">
        <v>3377</v>
      </c>
      <c r="H242" s="9">
        <v>-0.30626792405617209</v>
      </c>
      <c r="I242" s="9">
        <v>-0.1093814014486329</v>
      </c>
      <c r="J242" s="6"/>
      <c r="K242" s="8" t="s">
        <v>327</v>
      </c>
      <c r="L242" s="8">
        <f t="shared" si="9"/>
        <v>2698.5</v>
      </c>
      <c r="M242" s="9">
        <f t="shared" si="10"/>
        <v>0.98405374994509742</v>
      </c>
      <c r="N242" s="9">
        <f t="shared" si="11"/>
        <v>0.35144776783753484</v>
      </c>
      <c r="O242" s="6"/>
    </row>
    <row r="243" spans="1:15" x14ac:dyDescent="0.25">
      <c r="A243" s="8" t="s">
        <v>328</v>
      </c>
      <c r="B243" s="8">
        <v>4092</v>
      </c>
      <c r="C243" s="9">
        <v>0.83165102940419899</v>
      </c>
      <c r="D243" s="9">
        <v>0.29701822478721396</v>
      </c>
      <c r="F243" s="8" t="s">
        <v>328</v>
      </c>
      <c r="G243" s="8">
        <v>3764</v>
      </c>
      <c r="H243" s="9">
        <v>1.0883114090364074</v>
      </c>
      <c r="I243" s="9">
        <v>0.38868264608443126</v>
      </c>
      <c r="J243" s="6"/>
      <c r="K243" s="8" t="s">
        <v>328</v>
      </c>
      <c r="L243" s="8">
        <f t="shared" si="9"/>
        <v>3928</v>
      </c>
      <c r="M243" s="9">
        <f t="shared" si="10"/>
        <v>0.95998121922030322</v>
      </c>
      <c r="N243" s="9">
        <f t="shared" si="11"/>
        <v>0.34285043543582261</v>
      </c>
      <c r="O243" s="6"/>
    </row>
    <row r="244" spans="1:15" x14ac:dyDescent="0.25">
      <c r="A244" s="8" t="s">
        <v>330</v>
      </c>
      <c r="B244" s="8">
        <v>2625</v>
      </c>
      <c r="C244" s="9">
        <v>1.4470626351067182</v>
      </c>
      <c r="D244" s="9">
        <v>0.51680808396668509</v>
      </c>
      <c r="F244" s="8" t="s">
        <v>330</v>
      </c>
      <c r="G244" s="8">
        <v>2815</v>
      </c>
      <c r="H244" s="9">
        <v>0.46840081248961951</v>
      </c>
      <c r="I244" s="9">
        <v>0.1672860044605784</v>
      </c>
      <c r="J244" s="6"/>
      <c r="K244" s="8" t="s">
        <v>330</v>
      </c>
      <c r="L244" s="8">
        <f t="shared" si="9"/>
        <v>2720</v>
      </c>
      <c r="M244" s="9">
        <f t="shared" si="10"/>
        <v>0.95773172379816884</v>
      </c>
      <c r="N244" s="9">
        <f t="shared" si="11"/>
        <v>0.34204704421363175</v>
      </c>
      <c r="O244" s="6"/>
    </row>
    <row r="245" spans="1:15" x14ac:dyDescent="0.25">
      <c r="A245" s="8" t="s">
        <v>331</v>
      </c>
      <c r="B245" s="8">
        <v>3006</v>
      </c>
      <c r="C245" s="9">
        <v>-0.12258826968046321</v>
      </c>
      <c r="D245" s="9">
        <v>-4.3781524885879719E-2</v>
      </c>
      <c r="F245" s="8" t="s">
        <v>331</v>
      </c>
      <c r="G245" s="8">
        <v>2528</v>
      </c>
      <c r="H245" s="9">
        <v>2.0033109281689576</v>
      </c>
      <c r="I245" s="9">
        <v>0.71546818863177064</v>
      </c>
      <c r="J245" s="6"/>
      <c r="K245" s="8" t="s">
        <v>331</v>
      </c>
      <c r="L245" s="8">
        <f t="shared" si="9"/>
        <v>2767</v>
      </c>
      <c r="M245" s="9">
        <f t="shared" si="10"/>
        <v>0.9403613292442472</v>
      </c>
      <c r="N245" s="9">
        <f t="shared" si="11"/>
        <v>0.33584333187294546</v>
      </c>
      <c r="O245" s="6"/>
    </row>
    <row r="246" spans="1:15" x14ac:dyDescent="0.25">
      <c r="A246" s="8" t="s">
        <v>333</v>
      </c>
      <c r="B246" s="8">
        <v>3336</v>
      </c>
      <c r="C246" s="9">
        <v>1.4031366042037803</v>
      </c>
      <c r="D246" s="9">
        <v>0.50112021578706445</v>
      </c>
      <c r="F246" s="8" t="s">
        <v>333</v>
      </c>
      <c r="G246" s="8">
        <v>3422</v>
      </c>
      <c r="H246" s="9">
        <v>0.42566552900451882</v>
      </c>
      <c r="I246" s="9">
        <v>0.15202340321589958</v>
      </c>
      <c r="J246" s="6"/>
      <c r="K246" s="8" t="s">
        <v>333</v>
      </c>
      <c r="L246" s="8">
        <f t="shared" si="9"/>
        <v>3379</v>
      </c>
      <c r="M246" s="9">
        <f t="shared" si="10"/>
        <v>0.91440106660414955</v>
      </c>
      <c r="N246" s="9">
        <f t="shared" si="11"/>
        <v>0.32657180950148201</v>
      </c>
      <c r="O246" s="6"/>
    </row>
    <row r="247" spans="1:15" x14ac:dyDescent="0.25">
      <c r="A247" s="8" t="s">
        <v>334</v>
      </c>
      <c r="B247" s="8">
        <v>2452</v>
      </c>
      <c r="C247" s="9">
        <v>1.2666782060382644</v>
      </c>
      <c r="D247" s="9">
        <v>0.45238507358509444</v>
      </c>
      <c r="F247" s="8" t="s">
        <v>334</v>
      </c>
      <c r="G247" s="8">
        <v>3089</v>
      </c>
      <c r="H247" s="9">
        <v>0.54740413481552253</v>
      </c>
      <c r="I247" s="9">
        <v>0.19550147671982948</v>
      </c>
      <c r="J247" s="6"/>
      <c r="K247" s="8" t="s">
        <v>334</v>
      </c>
      <c r="L247" s="8">
        <f t="shared" si="9"/>
        <v>2770.5</v>
      </c>
      <c r="M247" s="9">
        <f t="shared" si="10"/>
        <v>0.90704117042689347</v>
      </c>
      <c r="N247" s="9">
        <f t="shared" si="11"/>
        <v>0.32394327515246196</v>
      </c>
      <c r="O247" s="6"/>
    </row>
    <row r="248" spans="1:15" x14ac:dyDescent="0.25">
      <c r="A248" s="8" t="s">
        <v>335</v>
      </c>
      <c r="B248" s="8">
        <v>2835</v>
      </c>
      <c r="C248" s="9">
        <v>1.2619130788022801</v>
      </c>
      <c r="D248" s="9">
        <v>0.45068324242938579</v>
      </c>
      <c r="F248" s="8" t="s">
        <v>335</v>
      </c>
      <c r="G248" s="8">
        <v>2668</v>
      </c>
      <c r="H248" s="9">
        <v>0.48926076707913069</v>
      </c>
      <c r="I248" s="9">
        <v>0.17473598824254669</v>
      </c>
      <c r="J248" s="6"/>
      <c r="K248" s="8" t="s">
        <v>335</v>
      </c>
      <c r="L248" s="8">
        <f t="shared" si="9"/>
        <v>2751.5</v>
      </c>
      <c r="M248" s="9">
        <f t="shared" si="10"/>
        <v>0.87558692294070539</v>
      </c>
      <c r="N248" s="9">
        <f t="shared" si="11"/>
        <v>0.31270961533596625</v>
      </c>
      <c r="O248" s="6"/>
    </row>
    <row r="249" spans="1:15" x14ac:dyDescent="0.25">
      <c r="A249" s="8" t="s">
        <v>336</v>
      </c>
      <c r="B249" s="8">
        <v>2682</v>
      </c>
      <c r="C249" s="9">
        <v>0.93852790565516386</v>
      </c>
      <c r="D249" s="9">
        <v>0.3351885377339871</v>
      </c>
      <c r="F249" s="8" t="s">
        <v>336</v>
      </c>
      <c r="G249" s="8">
        <v>3003</v>
      </c>
      <c r="H249" s="9">
        <v>0.74235299068908489</v>
      </c>
      <c r="I249" s="9">
        <v>0.26512606810324463</v>
      </c>
      <c r="J249" s="6"/>
      <c r="K249" s="8" t="s">
        <v>336</v>
      </c>
      <c r="L249" s="8">
        <f t="shared" si="9"/>
        <v>2842.5</v>
      </c>
      <c r="M249" s="9">
        <f t="shared" si="10"/>
        <v>0.84044044817212438</v>
      </c>
      <c r="N249" s="9">
        <f t="shared" si="11"/>
        <v>0.30015730291861586</v>
      </c>
      <c r="O249" s="6"/>
    </row>
    <row r="250" spans="1:15" x14ac:dyDescent="0.25">
      <c r="A250" s="8" t="s">
        <v>337</v>
      </c>
      <c r="B250" s="8">
        <v>2843</v>
      </c>
      <c r="C250" s="9">
        <v>0.82967787969299422</v>
      </c>
      <c r="D250" s="9">
        <v>0.29631352846178366</v>
      </c>
      <c r="F250" s="8" t="s">
        <v>337</v>
      </c>
      <c r="G250" s="8">
        <v>2301</v>
      </c>
      <c r="H250" s="9">
        <v>0.83717536936110548</v>
      </c>
      <c r="I250" s="9">
        <v>0.29899120334325197</v>
      </c>
      <c r="J250" s="6"/>
      <c r="K250" s="8" t="s">
        <v>337</v>
      </c>
      <c r="L250" s="8">
        <f t="shared" si="9"/>
        <v>2572</v>
      </c>
      <c r="M250" s="9">
        <f t="shared" si="10"/>
        <v>0.83342662452704985</v>
      </c>
      <c r="N250" s="9">
        <f t="shared" si="11"/>
        <v>0.29765236590251781</v>
      </c>
      <c r="O250" s="6"/>
    </row>
    <row r="251" spans="1:15" x14ac:dyDescent="0.25">
      <c r="A251" s="8" t="s">
        <v>339</v>
      </c>
      <c r="B251" s="8">
        <v>3516</v>
      </c>
      <c r="C251" s="9">
        <v>0.11526967934187837</v>
      </c>
      <c r="D251" s="9">
        <v>4.1167742622099421E-2</v>
      </c>
      <c r="F251" s="8" t="s">
        <v>339</v>
      </c>
      <c r="G251" s="8">
        <v>3065</v>
      </c>
      <c r="H251" s="9">
        <v>1.5345081127731248</v>
      </c>
      <c r="I251" s="9">
        <v>0.54803861170468748</v>
      </c>
      <c r="J251" s="6"/>
      <c r="K251" s="8" t="s">
        <v>339</v>
      </c>
      <c r="L251" s="8">
        <f t="shared" si="9"/>
        <v>3290.5</v>
      </c>
      <c r="M251" s="9">
        <f t="shared" si="10"/>
        <v>0.8248888960575016</v>
      </c>
      <c r="N251" s="9">
        <f t="shared" si="11"/>
        <v>0.29460317716339346</v>
      </c>
      <c r="O251" s="6"/>
    </row>
    <row r="252" spans="1:15" x14ac:dyDescent="0.25">
      <c r="A252" s="8" t="s">
        <v>341</v>
      </c>
      <c r="B252" s="8">
        <v>2471</v>
      </c>
      <c r="C252" s="9">
        <v>0.86713697207768803</v>
      </c>
      <c r="D252" s="9">
        <v>0.30969177574203144</v>
      </c>
      <c r="F252" s="8" t="s">
        <v>341</v>
      </c>
      <c r="G252" s="8">
        <v>2041</v>
      </c>
      <c r="H252" s="9">
        <v>0.73382924824632312</v>
      </c>
      <c r="I252" s="9">
        <v>0.26208187437368685</v>
      </c>
      <c r="J252" s="6"/>
      <c r="K252" s="8" t="s">
        <v>341</v>
      </c>
      <c r="L252" s="8">
        <f t="shared" si="9"/>
        <v>2256</v>
      </c>
      <c r="M252" s="9">
        <f t="shared" si="10"/>
        <v>0.80048311016200557</v>
      </c>
      <c r="N252" s="9">
        <f t="shared" si="11"/>
        <v>0.28588682505785912</v>
      </c>
      <c r="O252" s="6"/>
    </row>
    <row r="253" spans="1:15" x14ac:dyDescent="0.25">
      <c r="A253" s="8" t="s">
        <v>343</v>
      </c>
      <c r="B253" s="8">
        <v>2774</v>
      </c>
      <c r="C253" s="9">
        <v>-5.6847774486158187E-2</v>
      </c>
      <c r="D253" s="9">
        <v>-2.0302776602199354E-2</v>
      </c>
      <c r="F253" s="8" t="s">
        <v>343</v>
      </c>
      <c r="G253" s="8">
        <v>2888</v>
      </c>
      <c r="H253" s="9">
        <v>1.6214098626982292</v>
      </c>
      <c r="I253" s="9">
        <v>0.57907495096365336</v>
      </c>
      <c r="J253" s="6"/>
      <c r="K253" s="8" t="s">
        <v>343</v>
      </c>
      <c r="L253" s="8">
        <f t="shared" si="9"/>
        <v>2831</v>
      </c>
      <c r="M253" s="9">
        <f t="shared" si="10"/>
        <v>0.78228104410603549</v>
      </c>
      <c r="N253" s="9">
        <f t="shared" si="11"/>
        <v>0.27938608718072699</v>
      </c>
      <c r="O253" s="6"/>
    </row>
    <row r="254" spans="1:15" x14ac:dyDescent="0.25">
      <c r="A254" s="8" t="s">
        <v>345</v>
      </c>
      <c r="B254" s="8">
        <v>2945</v>
      </c>
      <c r="C254" s="9">
        <v>0.58447475960555551</v>
      </c>
      <c r="D254" s="9">
        <v>0.2087409855734127</v>
      </c>
      <c r="F254" s="8" t="s">
        <v>345</v>
      </c>
      <c r="G254" s="8">
        <v>3065</v>
      </c>
      <c r="H254" s="9">
        <v>0.95138170006013922</v>
      </c>
      <c r="I254" s="9">
        <v>0.33977917859290691</v>
      </c>
      <c r="J254" s="6"/>
      <c r="K254" s="8" t="s">
        <v>345</v>
      </c>
      <c r="L254" s="8">
        <f t="shared" si="9"/>
        <v>3005</v>
      </c>
      <c r="M254" s="9">
        <f t="shared" si="10"/>
        <v>0.76792822983284736</v>
      </c>
      <c r="N254" s="9">
        <f t="shared" si="11"/>
        <v>0.27426008208315977</v>
      </c>
      <c r="O254" s="6"/>
    </row>
    <row r="255" spans="1:15" x14ac:dyDescent="0.25">
      <c r="A255" s="8" t="s">
        <v>346</v>
      </c>
      <c r="B255" s="8">
        <v>2830</v>
      </c>
      <c r="C255" s="9">
        <v>8.6178909092069489E-2</v>
      </c>
      <c r="D255" s="9">
        <v>3.0778181818596248E-2</v>
      </c>
      <c r="F255" s="8" t="s">
        <v>346</v>
      </c>
      <c r="G255" s="8">
        <v>2667</v>
      </c>
      <c r="H255" s="9">
        <v>1.444121718484169</v>
      </c>
      <c r="I255" s="9">
        <v>0.51575775660148893</v>
      </c>
      <c r="J255" s="6"/>
      <c r="K255" s="8" t="s">
        <v>346</v>
      </c>
      <c r="L255" s="8">
        <f t="shared" si="9"/>
        <v>2748.5</v>
      </c>
      <c r="M255" s="9">
        <f t="shared" si="10"/>
        <v>0.76515031378811926</v>
      </c>
      <c r="N255" s="9">
        <f t="shared" si="11"/>
        <v>0.27326796921004259</v>
      </c>
      <c r="O255" s="6"/>
    </row>
    <row r="256" spans="1:15" x14ac:dyDescent="0.25">
      <c r="A256" s="8" t="s">
        <v>348</v>
      </c>
      <c r="B256" s="8">
        <v>2483</v>
      </c>
      <c r="C256" s="9">
        <v>1.679534665615023</v>
      </c>
      <c r="D256" s="9">
        <v>0.59983380914822249</v>
      </c>
      <c r="F256" s="8" t="s">
        <v>348</v>
      </c>
      <c r="G256" s="8">
        <v>3242</v>
      </c>
      <c r="H256" s="9">
        <v>-0.16680831756210068</v>
      </c>
      <c r="I256" s="9">
        <v>-5.9574399129321678E-2</v>
      </c>
      <c r="J256" s="6"/>
      <c r="K256" s="8" t="s">
        <v>348</v>
      </c>
      <c r="L256" s="8">
        <f t="shared" si="9"/>
        <v>2862.5</v>
      </c>
      <c r="M256" s="9">
        <f t="shared" si="10"/>
        <v>0.75636317402646114</v>
      </c>
      <c r="N256" s="9">
        <f t="shared" si="11"/>
        <v>0.27012970500945038</v>
      </c>
      <c r="O256" s="6"/>
    </row>
    <row r="257" spans="1:15" x14ac:dyDescent="0.25">
      <c r="A257" s="8" t="s">
        <v>350</v>
      </c>
      <c r="B257" s="8">
        <v>2920</v>
      </c>
      <c r="C257" s="9">
        <v>6.5363165553776525E-2</v>
      </c>
      <c r="D257" s="9">
        <v>2.3343987697777333E-2</v>
      </c>
      <c r="F257" s="8" t="s">
        <v>350</v>
      </c>
      <c r="G257" s="8">
        <v>3033</v>
      </c>
      <c r="H257" s="9">
        <v>1.416279719397366</v>
      </c>
      <c r="I257" s="9">
        <v>0.50581418549905932</v>
      </c>
      <c r="J257" s="6"/>
      <c r="K257" s="8" t="s">
        <v>350</v>
      </c>
      <c r="L257" s="8">
        <f t="shared" si="9"/>
        <v>2976.5</v>
      </c>
      <c r="M257" s="9">
        <f t="shared" si="10"/>
        <v>0.74082144247557125</v>
      </c>
      <c r="N257" s="9">
        <f t="shared" si="11"/>
        <v>0.26457908659841833</v>
      </c>
      <c r="O257" s="6"/>
    </row>
    <row r="258" spans="1:15" x14ac:dyDescent="0.25">
      <c r="A258" s="8" t="s">
        <v>352</v>
      </c>
      <c r="B258" s="8">
        <v>2820</v>
      </c>
      <c r="C258" s="9">
        <v>3.0470592566800292E-2</v>
      </c>
      <c r="D258" s="9">
        <v>1.0882354488142962E-2</v>
      </c>
      <c r="F258" s="8" t="s">
        <v>352</v>
      </c>
      <c r="G258" s="8">
        <v>2745</v>
      </c>
      <c r="H258" s="9">
        <v>1.2867508350544341</v>
      </c>
      <c r="I258" s="9">
        <v>0.45955386966229794</v>
      </c>
      <c r="J258" s="6"/>
      <c r="K258" s="8" t="s">
        <v>352</v>
      </c>
      <c r="L258" s="8">
        <f t="shared" si="9"/>
        <v>2782.5</v>
      </c>
      <c r="M258" s="9">
        <f t="shared" si="10"/>
        <v>0.6586107138106172</v>
      </c>
      <c r="N258" s="9">
        <f t="shared" si="11"/>
        <v>0.23521811207522045</v>
      </c>
      <c r="O258" s="6"/>
    </row>
    <row r="259" spans="1:15" x14ac:dyDescent="0.25">
      <c r="A259" s="8" t="s">
        <v>353</v>
      </c>
      <c r="B259" s="8">
        <v>2308</v>
      </c>
      <c r="C259" s="9">
        <v>0.75072580566660463</v>
      </c>
      <c r="D259" s="9">
        <v>0.2681163591666445</v>
      </c>
      <c r="F259" s="8" t="s">
        <v>353</v>
      </c>
      <c r="G259" s="8">
        <v>3043</v>
      </c>
      <c r="H259" s="9">
        <v>0.56574767668809045</v>
      </c>
      <c r="I259" s="9">
        <v>0.20205274167431803</v>
      </c>
      <c r="J259" s="6"/>
      <c r="K259" s="8" t="s">
        <v>353</v>
      </c>
      <c r="L259" s="8">
        <f t="shared" ref="L259:L302" si="12">AVERAGE(B259,G259)</f>
        <v>2675.5</v>
      </c>
      <c r="M259" s="9">
        <f t="shared" ref="M259:M302" si="13">AVERAGE(C259,H259)</f>
        <v>0.65823674117734754</v>
      </c>
      <c r="N259" s="9">
        <f t="shared" ref="N259:N302" si="14">AVERAGE(D259,I259)</f>
        <v>0.23508455042048126</v>
      </c>
      <c r="O259" s="6"/>
    </row>
    <row r="260" spans="1:15" x14ac:dyDescent="0.25">
      <c r="A260" s="8" t="s">
        <v>354</v>
      </c>
      <c r="B260" s="8">
        <v>2830</v>
      </c>
      <c r="C260" s="9">
        <v>0.59865317322434919</v>
      </c>
      <c r="D260" s="9">
        <v>0.21380470472298185</v>
      </c>
      <c r="F260" s="8" t="s">
        <v>354</v>
      </c>
      <c r="G260" s="8">
        <v>3202</v>
      </c>
      <c r="H260" s="9">
        <v>0.70915574903547451</v>
      </c>
      <c r="I260" s="9">
        <v>0.25326991036981233</v>
      </c>
      <c r="J260" s="6"/>
      <c r="K260" s="8" t="s">
        <v>354</v>
      </c>
      <c r="L260" s="8">
        <f t="shared" si="12"/>
        <v>3016</v>
      </c>
      <c r="M260" s="9">
        <f t="shared" si="13"/>
        <v>0.65390446112991185</v>
      </c>
      <c r="N260" s="9">
        <f t="shared" si="14"/>
        <v>0.23353730754639709</v>
      </c>
      <c r="O260" s="6"/>
    </row>
    <row r="261" spans="1:15" x14ac:dyDescent="0.25">
      <c r="A261" s="8" t="s">
        <v>355</v>
      </c>
      <c r="B261" s="8">
        <v>3479</v>
      </c>
      <c r="C261" s="9">
        <v>1.4422117088087418</v>
      </c>
      <c r="D261" s="9">
        <v>0.51507561028883642</v>
      </c>
      <c r="F261" s="8" t="s">
        <v>355</v>
      </c>
      <c r="G261" s="8">
        <v>3751</v>
      </c>
      <c r="H261" s="9">
        <v>-0.14470233467289972</v>
      </c>
      <c r="I261" s="9">
        <v>-5.167940524032133E-2</v>
      </c>
      <c r="J261" s="6"/>
      <c r="K261" s="8" t="s">
        <v>355</v>
      </c>
      <c r="L261" s="8">
        <f t="shared" si="12"/>
        <v>3615</v>
      </c>
      <c r="M261" s="9">
        <f t="shared" si="13"/>
        <v>0.64875468706792105</v>
      </c>
      <c r="N261" s="9">
        <f t="shared" si="14"/>
        <v>0.23169810252425754</v>
      </c>
      <c r="O261" s="6"/>
    </row>
    <row r="262" spans="1:15" x14ac:dyDescent="0.25">
      <c r="A262" s="8" t="s">
        <v>357</v>
      </c>
      <c r="B262" s="8">
        <v>2928</v>
      </c>
      <c r="C262" s="9">
        <v>0.30933469154925319</v>
      </c>
      <c r="D262" s="9">
        <v>0.11047667555330472</v>
      </c>
      <c r="F262" s="8" t="s">
        <v>357</v>
      </c>
      <c r="G262" s="8">
        <v>2525</v>
      </c>
      <c r="H262" s="9">
        <v>0.91560962717223049</v>
      </c>
      <c r="I262" s="9">
        <v>0.32700343827579664</v>
      </c>
      <c r="J262" s="6"/>
      <c r="K262" s="8" t="s">
        <v>357</v>
      </c>
      <c r="L262" s="8">
        <f t="shared" si="12"/>
        <v>2726.5</v>
      </c>
      <c r="M262" s="9">
        <f t="shared" si="13"/>
        <v>0.61247215936074184</v>
      </c>
      <c r="N262" s="9">
        <f t="shared" si="14"/>
        <v>0.21874005691455067</v>
      </c>
      <c r="O262" s="6"/>
    </row>
    <row r="263" spans="1:15" x14ac:dyDescent="0.25">
      <c r="A263" s="8" t="s">
        <v>358</v>
      </c>
      <c r="B263" s="8">
        <v>2335</v>
      </c>
      <c r="C263" s="9">
        <v>-1.08331425977984</v>
      </c>
      <c r="D263" s="9">
        <v>-0.38689794992137144</v>
      </c>
      <c r="F263" s="8" t="s">
        <v>358</v>
      </c>
      <c r="G263" s="8">
        <v>2803</v>
      </c>
      <c r="H263" s="9">
        <v>2.2525046347894602</v>
      </c>
      <c r="I263" s="9">
        <v>0.80446594099623581</v>
      </c>
      <c r="J263" s="6"/>
      <c r="K263" s="8" t="s">
        <v>358</v>
      </c>
      <c r="L263" s="8">
        <f t="shared" si="12"/>
        <v>2569</v>
      </c>
      <c r="M263" s="9">
        <f t="shared" si="13"/>
        <v>0.5845951875048101</v>
      </c>
      <c r="N263" s="9">
        <f t="shared" si="14"/>
        <v>0.20878399553743218</v>
      </c>
      <c r="O263" s="6"/>
    </row>
    <row r="264" spans="1:15" x14ac:dyDescent="0.25">
      <c r="A264" s="8" t="s">
        <v>359</v>
      </c>
      <c r="B264" s="8">
        <v>2648</v>
      </c>
      <c r="C264" s="9">
        <v>1.5074446194060442</v>
      </c>
      <c r="D264" s="9">
        <v>0.53837307835930159</v>
      </c>
      <c r="F264" s="8" t="s">
        <v>359</v>
      </c>
      <c r="G264" s="8">
        <v>2684</v>
      </c>
      <c r="H264" s="9">
        <v>-0.4352324417713902</v>
      </c>
      <c r="I264" s="9">
        <v>-0.1554401577754965</v>
      </c>
      <c r="J264" s="6"/>
      <c r="K264" s="8" t="s">
        <v>359</v>
      </c>
      <c r="L264" s="8">
        <f t="shared" si="12"/>
        <v>2666</v>
      </c>
      <c r="M264" s="9">
        <f t="shared" si="13"/>
        <v>0.53610608881732702</v>
      </c>
      <c r="N264" s="9">
        <f t="shared" si="14"/>
        <v>0.19146646029190256</v>
      </c>
      <c r="O264" s="6"/>
    </row>
    <row r="265" spans="1:15" x14ac:dyDescent="0.25">
      <c r="A265" s="8" t="s">
        <v>360</v>
      </c>
      <c r="B265" s="8">
        <v>2719</v>
      </c>
      <c r="C265" s="9">
        <v>-0.73672177128523231</v>
      </c>
      <c r="D265" s="9">
        <v>-0.26311491831615441</v>
      </c>
      <c r="F265" s="8" t="s">
        <v>360</v>
      </c>
      <c r="G265" s="8">
        <v>2621</v>
      </c>
      <c r="H265" s="9">
        <v>1.7969568433459244</v>
      </c>
      <c r="I265" s="9">
        <v>0.64177030119497303</v>
      </c>
      <c r="J265" s="6"/>
      <c r="K265" s="8" t="s">
        <v>360</v>
      </c>
      <c r="L265" s="8">
        <f t="shared" si="12"/>
        <v>2670</v>
      </c>
      <c r="M265" s="9">
        <f t="shared" si="13"/>
        <v>0.53011753603034606</v>
      </c>
      <c r="N265" s="9">
        <f t="shared" si="14"/>
        <v>0.18932769143940931</v>
      </c>
      <c r="O265" s="6"/>
    </row>
    <row r="266" spans="1:15" x14ac:dyDescent="0.25">
      <c r="A266" s="8" t="s">
        <v>361</v>
      </c>
      <c r="B266" s="8">
        <v>2392</v>
      </c>
      <c r="C266" s="9">
        <v>1.0902028545001912</v>
      </c>
      <c r="D266" s="9">
        <v>0.38935816232149689</v>
      </c>
      <c r="F266" s="8" t="s">
        <v>361</v>
      </c>
      <c r="G266" s="8">
        <v>2083</v>
      </c>
      <c r="H266" s="9">
        <v>-3.4770141598414739E-2</v>
      </c>
      <c r="I266" s="9">
        <v>-1.2417907713719551E-2</v>
      </c>
      <c r="J266" s="6"/>
      <c r="K266" s="8" t="s">
        <v>361</v>
      </c>
      <c r="L266" s="8">
        <f t="shared" si="12"/>
        <v>2237.5</v>
      </c>
      <c r="M266" s="9">
        <f t="shared" si="13"/>
        <v>0.52771635645088821</v>
      </c>
      <c r="N266" s="9">
        <f t="shared" si="14"/>
        <v>0.18847012730388868</v>
      </c>
      <c r="O266" s="6"/>
    </row>
    <row r="267" spans="1:15" x14ac:dyDescent="0.25">
      <c r="A267" s="8" t="s">
        <v>363</v>
      </c>
      <c r="B267" s="8">
        <v>3795</v>
      </c>
      <c r="C267" s="9">
        <v>-0.21496194060794949</v>
      </c>
      <c r="D267" s="9">
        <v>-7.6772121645696245E-2</v>
      </c>
      <c r="F267" s="8" t="s">
        <v>363</v>
      </c>
      <c r="G267" s="8">
        <v>3222</v>
      </c>
      <c r="H267" s="9">
        <v>1.2218625695223153</v>
      </c>
      <c r="I267" s="9">
        <v>0.43637948911511265</v>
      </c>
      <c r="J267" s="6"/>
      <c r="K267" s="8" t="s">
        <v>363</v>
      </c>
      <c r="L267" s="8">
        <f t="shared" si="12"/>
        <v>3508.5</v>
      </c>
      <c r="M267" s="9">
        <f t="shared" si="13"/>
        <v>0.50345031445718291</v>
      </c>
      <c r="N267" s="9">
        <f t="shared" si="14"/>
        <v>0.1798036837347082</v>
      </c>
      <c r="O267" s="6"/>
    </row>
    <row r="268" spans="1:15" x14ac:dyDescent="0.25">
      <c r="A268" s="8" t="s">
        <v>365</v>
      </c>
      <c r="B268" s="8">
        <v>2556</v>
      </c>
      <c r="C268" s="9">
        <v>1.2450260597674259</v>
      </c>
      <c r="D268" s="9">
        <v>0.44465216420265213</v>
      </c>
      <c r="F268" s="8" t="s">
        <v>365</v>
      </c>
      <c r="G268" s="8">
        <v>2318</v>
      </c>
      <c r="H268" s="9">
        <v>-0.29312723887713332</v>
      </c>
      <c r="I268" s="9">
        <v>-0.10468829959897619</v>
      </c>
      <c r="J268" s="6"/>
      <c r="K268" s="8" t="s">
        <v>365</v>
      </c>
      <c r="L268" s="8">
        <f t="shared" si="12"/>
        <v>2437</v>
      </c>
      <c r="M268" s="9">
        <f t="shared" si="13"/>
        <v>0.47594941044514627</v>
      </c>
      <c r="N268" s="9">
        <f t="shared" si="14"/>
        <v>0.16998193230183797</v>
      </c>
      <c r="O268" s="6"/>
    </row>
    <row r="269" spans="1:15" x14ac:dyDescent="0.25">
      <c r="A269" s="8" t="s">
        <v>367</v>
      </c>
      <c r="B269" s="8">
        <v>3036</v>
      </c>
      <c r="C269" s="9">
        <v>1.3245814013527593</v>
      </c>
      <c r="D269" s="9">
        <v>0.47306478619741404</v>
      </c>
      <c r="F269" s="8" t="s">
        <v>367</v>
      </c>
      <c r="G269" s="8">
        <v>3136</v>
      </c>
      <c r="H269" s="9">
        <v>-0.40198155894954368</v>
      </c>
      <c r="I269" s="9">
        <v>-0.1435648424819799</v>
      </c>
      <c r="J269" s="6"/>
      <c r="K269" s="8" t="s">
        <v>367</v>
      </c>
      <c r="L269" s="8">
        <f t="shared" si="12"/>
        <v>3086</v>
      </c>
      <c r="M269" s="9">
        <f t="shared" si="13"/>
        <v>0.46129992120160779</v>
      </c>
      <c r="N269" s="9">
        <f t="shared" si="14"/>
        <v>0.16474997185771706</v>
      </c>
      <c r="O269" s="6"/>
    </row>
    <row r="270" spans="1:15" x14ac:dyDescent="0.25">
      <c r="A270" s="8" t="s">
        <v>368</v>
      </c>
      <c r="B270" s="8">
        <v>3097</v>
      </c>
      <c r="C270" s="9">
        <v>-5.5185437561121375E-2</v>
      </c>
      <c r="D270" s="9">
        <v>-1.9709084843257636E-2</v>
      </c>
      <c r="F270" s="8" t="s">
        <v>368</v>
      </c>
      <c r="G270" s="8">
        <v>2726</v>
      </c>
      <c r="H270" s="9">
        <v>0.88182655229719842</v>
      </c>
      <c r="I270" s="9">
        <v>0.31493805439185663</v>
      </c>
      <c r="J270" s="6"/>
      <c r="K270" s="8" t="s">
        <v>368</v>
      </c>
      <c r="L270" s="8">
        <f t="shared" si="12"/>
        <v>2911.5</v>
      </c>
      <c r="M270" s="9">
        <f t="shared" si="13"/>
        <v>0.41332055736803852</v>
      </c>
      <c r="N270" s="9">
        <f t="shared" si="14"/>
        <v>0.1476144847742995</v>
      </c>
      <c r="O270" s="6"/>
    </row>
    <row r="271" spans="1:15" x14ac:dyDescent="0.25">
      <c r="A271" s="8" t="s">
        <v>369</v>
      </c>
      <c r="B271" s="8">
        <v>2537</v>
      </c>
      <c r="C271" s="9">
        <v>-0.89897876121142417</v>
      </c>
      <c r="D271" s="9">
        <v>-0.32106384328979437</v>
      </c>
      <c r="F271" s="8" t="s">
        <v>369</v>
      </c>
      <c r="G271" s="8">
        <v>2256</v>
      </c>
      <c r="H271" s="9">
        <v>1.7250259342516756</v>
      </c>
      <c r="I271" s="9">
        <v>0.61608069080416994</v>
      </c>
      <c r="J271" s="6"/>
      <c r="K271" s="8" t="s">
        <v>369</v>
      </c>
      <c r="L271" s="8">
        <f t="shared" si="12"/>
        <v>2396.5</v>
      </c>
      <c r="M271" s="9">
        <f t="shared" si="13"/>
        <v>0.41302358652012572</v>
      </c>
      <c r="N271" s="9">
        <f t="shared" si="14"/>
        <v>0.14750842375718778</v>
      </c>
      <c r="O271" s="6"/>
    </row>
    <row r="272" spans="1:15" x14ac:dyDescent="0.25">
      <c r="A272" s="8" t="s">
        <v>370</v>
      </c>
      <c r="B272" s="8">
        <v>3279</v>
      </c>
      <c r="C272" s="9">
        <v>0.65484523414242801</v>
      </c>
      <c r="D272" s="9">
        <v>0.23387329790801001</v>
      </c>
      <c r="F272" s="8" t="s">
        <v>370</v>
      </c>
      <c r="G272" s="8">
        <v>3612</v>
      </c>
      <c r="H272" s="9">
        <v>0.12478100946246684</v>
      </c>
      <c r="I272" s="9">
        <v>4.4564646236595305E-2</v>
      </c>
      <c r="J272" s="6"/>
      <c r="K272" s="8" t="s">
        <v>370</v>
      </c>
      <c r="L272" s="8">
        <f t="shared" si="12"/>
        <v>3445.5</v>
      </c>
      <c r="M272" s="9">
        <f t="shared" si="13"/>
        <v>0.38981312180244743</v>
      </c>
      <c r="N272" s="9">
        <f t="shared" si="14"/>
        <v>0.13921897207230266</v>
      </c>
      <c r="O272" s="6"/>
    </row>
    <row r="273" spans="1:15" x14ac:dyDescent="0.25">
      <c r="A273" s="8" t="s">
        <v>372</v>
      </c>
      <c r="B273" s="8">
        <v>3359</v>
      </c>
      <c r="C273" s="9">
        <v>0.48519578756432225</v>
      </c>
      <c r="D273" s="9">
        <v>0.17328420984440082</v>
      </c>
      <c r="F273" s="8" t="s">
        <v>372</v>
      </c>
      <c r="G273" s="8">
        <v>3215</v>
      </c>
      <c r="H273" s="9">
        <v>0.27521142405468879</v>
      </c>
      <c r="I273" s="9">
        <v>9.8289794305246009E-2</v>
      </c>
      <c r="J273" s="6"/>
      <c r="K273" s="8" t="s">
        <v>372</v>
      </c>
      <c r="L273" s="8">
        <f t="shared" si="12"/>
        <v>3287</v>
      </c>
      <c r="M273" s="9">
        <f t="shared" si="13"/>
        <v>0.38020360580950552</v>
      </c>
      <c r="N273" s="9">
        <f t="shared" si="14"/>
        <v>0.13578700207482342</v>
      </c>
      <c r="O273" s="6"/>
    </row>
    <row r="274" spans="1:15" x14ac:dyDescent="0.25">
      <c r="A274" s="8" t="s">
        <v>374</v>
      </c>
      <c r="B274" s="8">
        <v>2530</v>
      </c>
      <c r="C274" s="9">
        <v>0.24979903826609018</v>
      </c>
      <c r="D274" s="9">
        <v>8.9213942237889352E-2</v>
      </c>
      <c r="F274" s="8" t="s">
        <v>374</v>
      </c>
      <c r="G274" s="8">
        <v>3173</v>
      </c>
      <c r="H274" s="9">
        <v>0.49746869503680102</v>
      </c>
      <c r="I274" s="9">
        <v>0.1776673910845718</v>
      </c>
      <c r="J274" s="6"/>
      <c r="K274" s="8" t="s">
        <v>374</v>
      </c>
      <c r="L274" s="8">
        <f t="shared" si="12"/>
        <v>2851.5</v>
      </c>
      <c r="M274" s="9">
        <f t="shared" si="13"/>
        <v>0.3736338666514456</v>
      </c>
      <c r="N274" s="9">
        <f t="shared" si="14"/>
        <v>0.13344066666123058</v>
      </c>
      <c r="O274" s="6"/>
    </row>
    <row r="275" spans="1:15" x14ac:dyDescent="0.25">
      <c r="A275" s="8" t="s">
        <v>375</v>
      </c>
      <c r="B275" s="8">
        <v>2311</v>
      </c>
      <c r="C275" s="9">
        <v>0.95309396766799637</v>
      </c>
      <c r="D275" s="9">
        <v>0.34039070273857014</v>
      </c>
      <c r="F275" s="8" t="s">
        <v>375</v>
      </c>
      <c r="G275" s="8">
        <v>2053</v>
      </c>
      <c r="H275" s="9">
        <v>-0.26716135495641424</v>
      </c>
      <c r="I275" s="9">
        <v>-9.5414769627290813E-2</v>
      </c>
      <c r="J275" s="6"/>
      <c r="K275" s="8" t="s">
        <v>375</v>
      </c>
      <c r="L275" s="8">
        <f t="shared" si="12"/>
        <v>2182</v>
      </c>
      <c r="M275" s="9">
        <f t="shared" si="13"/>
        <v>0.34296630635579106</v>
      </c>
      <c r="N275" s="9">
        <f t="shared" si="14"/>
        <v>0.12248796655563966</v>
      </c>
      <c r="O275" s="6"/>
    </row>
    <row r="276" spans="1:15" x14ac:dyDescent="0.25">
      <c r="A276" s="8" t="s">
        <v>376</v>
      </c>
      <c r="B276" s="8">
        <v>2647</v>
      </c>
      <c r="C276" s="9">
        <v>0.11381643055086954</v>
      </c>
      <c r="D276" s="9">
        <v>4.0648725196739122E-2</v>
      </c>
      <c r="F276" s="8" t="s">
        <v>376</v>
      </c>
      <c r="G276" s="8">
        <v>2796</v>
      </c>
      <c r="H276" s="9">
        <v>0.53859219705282158</v>
      </c>
      <c r="I276" s="9">
        <v>0.19235435609029344</v>
      </c>
      <c r="J276" s="6"/>
      <c r="K276" s="8" t="s">
        <v>376</v>
      </c>
      <c r="L276" s="8">
        <f t="shared" si="12"/>
        <v>2721.5</v>
      </c>
      <c r="M276" s="9">
        <f t="shared" si="13"/>
        <v>0.32620431380184556</v>
      </c>
      <c r="N276" s="9">
        <f t="shared" si="14"/>
        <v>0.11650154064351628</v>
      </c>
      <c r="O276" s="6"/>
    </row>
    <row r="277" spans="1:15" x14ac:dyDescent="0.25">
      <c r="A277" s="8" t="s">
        <v>378</v>
      </c>
      <c r="B277" s="8">
        <v>2470</v>
      </c>
      <c r="C277" s="9">
        <v>1.0814139592173433</v>
      </c>
      <c r="D277" s="9">
        <v>0.38621927114905119</v>
      </c>
      <c r="F277" s="8" t="s">
        <v>378</v>
      </c>
      <c r="G277" s="8">
        <v>3624</v>
      </c>
      <c r="H277" s="9">
        <v>-0.45068832494851563</v>
      </c>
      <c r="I277" s="9">
        <v>-0.16096011605304131</v>
      </c>
      <c r="J277" s="6"/>
      <c r="K277" s="8" t="s">
        <v>378</v>
      </c>
      <c r="L277" s="8">
        <f t="shared" si="12"/>
        <v>3047</v>
      </c>
      <c r="M277" s="9">
        <f t="shared" si="13"/>
        <v>0.31536281713441383</v>
      </c>
      <c r="N277" s="9">
        <f t="shared" si="14"/>
        <v>0.11262957754800494</v>
      </c>
      <c r="O277" s="6"/>
    </row>
    <row r="278" spans="1:15" x14ac:dyDescent="0.25">
      <c r="A278" s="8" t="s">
        <v>379</v>
      </c>
      <c r="B278" s="8">
        <v>2551</v>
      </c>
      <c r="C278" s="9">
        <v>-0.5892503859162872</v>
      </c>
      <c r="D278" s="9">
        <v>-0.21044656639867401</v>
      </c>
      <c r="F278" s="8" t="s">
        <v>379</v>
      </c>
      <c r="G278" s="8">
        <v>2767</v>
      </c>
      <c r="H278" s="9">
        <v>1.2086072629813458</v>
      </c>
      <c r="I278" s="9">
        <v>0.43164545106476637</v>
      </c>
      <c r="J278" s="6"/>
      <c r="K278" s="8" t="s">
        <v>379</v>
      </c>
      <c r="L278" s="8">
        <f t="shared" si="12"/>
        <v>2659</v>
      </c>
      <c r="M278" s="9">
        <f t="shared" si="13"/>
        <v>0.3096784385325293</v>
      </c>
      <c r="N278" s="9">
        <f t="shared" si="14"/>
        <v>0.11059944233304618</v>
      </c>
      <c r="O278" s="6"/>
    </row>
    <row r="279" spans="1:15" x14ac:dyDescent="0.25">
      <c r="A279" s="8" t="s">
        <v>381</v>
      </c>
      <c r="B279" s="8">
        <v>2840</v>
      </c>
      <c r="C279" s="9">
        <v>-0.45304291309460609</v>
      </c>
      <c r="D279" s="9">
        <v>-0.16180104039093077</v>
      </c>
      <c r="F279" s="8" t="s">
        <v>381</v>
      </c>
      <c r="G279" s="8">
        <v>2685</v>
      </c>
      <c r="H279" s="9">
        <v>1.0686130800066849</v>
      </c>
      <c r="I279" s="9">
        <v>0.38164752857381606</v>
      </c>
      <c r="J279" s="6"/>
      <c r="K279" s="8" t="s">
        <v>381</v>
      </c>
      <c r="L279" s="8">
        <f t="shared" si="12"/>
        <v>2762.5</v>
      </c>
      <c r="M279" s="9">
        <f t="shared" si="13"/>
        <v>0.30778508345603939</v>
      </c>
      <c r="N279" s="9">
        <f t="shared" si="14"/>
        <v>0.10992324409144265</v>
      </c>
      <c r="O279" s="6"/>
    </row>
    <row r="280" spans="1:15" x14ac:dyDescent="0.25">
      <c r="A280" s="8" t="s">
        <v>382</v>
      </c>
      <c r="B280" s="8">
        <v>2625</v>
      </c>
      <c r="C280" s="9">
        <v>1.3622180923851488</v>
      </c>
      <c r="D280" s="9">
        <v>0.48650646156612459</v>
      </c>
      <c r="F280" s="8" t="s">
        <v>382</v>
      </c>
      <c r="G280" s="8">
        <v>2920</v>
      </c>
      <c r="H280" s="9">
        <v>-0.75120936117069448</v>
      </c>
      <c r="I280" s="9">
        <v>-0.26828905756096233</v>
      </c>
      <c r="J280" s="6"/>
      <c r="K280" s="8" t="s">
        <v>382</v>
      </c>
      <c r="L280" s="8">
        <f t="shared" si="12"/>
        <v>2772.5</v>
      </c>
      <c r="M280" s="9">
        <f t="shared" si="13"/>
        <v>0.30550436560722716</v>
      </c>
      <c r="N280" s="9">
        <f t="shared" si="14"/>
        <v>0.10910870200258113</v>
      </c>
      <c r="O280" s="6"/>
    </row>
    <row r="281" spans="1:15" x14ac:dyDescent="0.25">
      <c r="A281" s="8" t="s">
        <v>384</v>
      </c>
      <c r="B281" s="8">
        <v>2808</v>
      </c>
      <c r="C281" s="9">
        <v>1.9297197865231936</v>
      </c>
      <c r="D281" s="9">
        <v>0.68918563804399779</v>
      </c>
      <c r="F281" s="8" t="s">
        <v>384</v>
      </c>
      <c r="G281" s="8">
        <v>3518</v>
      </c>
      <c r="H281" s="9">
        <v>-1.3804656965559303</v>
      </c>
      <c r="I281" s="9">
        <v>-0.49302346305568945</v>
      </c>
      <c r="J281" s="6"/>
      <c r="K281" s="8" t="s">
        <v>384</v>
      </c>
      <c r="L281" s="8">
        <f t="shared" si="12"/>
        <v>3163</v>
      </c>
      <c r="M281" s="9">
        <f t="shared" si="13"/>
        <v>0.27462704498363166</v>
      </c>
      <c r="N281" s="9">
        <f t="shared" si="14"/>
        <v>9.8081087494154173E-2</v>
      </c>
      <c r="O281" s="6"/>
    </row>
    <row r="282" spans="1:15" x14ac:dyDescent="0.25">
      <c r="A282" s="8" t="s">
        <v>386</v>
      </c>
      <c r="B282" s="8">
        <v>2422</v>
      </c>
      <c r="C282" s="9">
        <v>-0.31321684002080019</v>
      </c>
      <c r="D282" s="9">
        <v>-0.11186315715028579</v>
      </c>
      <c r="F282" s="8" t="s">
        <v>386</v>
      </c>
      <c r="G282" s="8">
        <v>2301</v>
      </c>
      <c r="H282" s="9">
        <v>0.81840952638654585</v>
      </c>
      <c r="I282" s="9">
        <v>0.29228911656662354</v>
      </c>
      <c r="J282" s="6"/>
      <c r="K282" s="8" t="s">
        <v>386</v>
      </c>
      <c r="L282" s="8">
        <f t="shared" si="12"/>
        <v>2361.5</v>
      </c>
      <c r="M282" s="9">
        <f t="shared" si="13"/>
        <v>0.25259634318287283</v>
      </c>
      <c r="N282" s="9">
        <f t="shared" si="14"/>
        <v>9.0212979708168883E-2</v>
      </c>
      <c r="O282" s="6"/>
    </row>
    <row r="283" spans="1:15" x14ac:dyDescent="0.25">
      <c r="A283" s="8" t="s">
        <v>388</v>
      </c>
      <c r="B283" s="8">
        <v>3659</v>
      </c>
      <c r="C283" s="9">
        <v>-0.79246969463945049</v>
      </c>
      <c r="D283" s="9">
        <v>-0.28302489094266092</v>
      </c>
      <c r="F283" s="8" t="s">
        <v>388</v>
      </c>
      <c r="G283" s="8">
        <v>3461</v>
      </c>
      <c r="H283" s="9">
        <v>1.2771658635095804</v>
      </c>
      <c r="I283" s="9">
        <v>0.45613066553913589</v>
      </c>
      <c r="J283" s="6"/>
      <c r="K283" s="8" t="s">
        <v>388</v>
      </c>
      <c r="L283" s="8">
        <f t="shared" si="12"/>
        <v>3560</v>
      </c>
      <c r="M283" s="9">
        <f t="shared" si="13"/>
        <v>0.24234808443506495</v>
      </c>
      <c r="N283" s="9">
        <f t="shared" si="14"/>
        <v>8.6552887298237485E-2</v>
      </c>
      <c r="O283" s="6"/>
    </row>
    <row r="284" spans="1:15" x14ac:dyDescent="0.25">
      <c r="A284" s="8" t="s">
        <v>390</v>
      </c>
      <c r="B284" s="8">
        <v>3515</v>
      </c>
      <c r="C284" s="9">
        <v>-0.90223839755256563</v>
      </c>
      <c r="D284" s="9">
        <v>-0.32222799912591632</v>
      </c>
      <c r="F284" s="8" t="s">
        <v>390</v>
      </c>
      <c r="G284" s="8">
        <v>2135</v>
      </c>
      <c r="H284" s="9">
        <v>1.3187807495167192</v>
      </c>
      <c r="I284" s="9">
        <v>0.47099312482739975</v>
      </c>
      <c r="J284" s="6"/>
      <c r="K284" s="8" t="s">
        <v>390</v>
      </c>
      <c r="L284" s="8">
        <f t="shared" si="12"/>
        <v>2825</v>
      </c>
      <c r="M284" s="9">
        <f t="shared" si="13"/>
        <v>0.20827117598207678</v>
      </c>
      <c r="N284" s="9">
        <f t="shared" si="14"/>
        <v>7.4382562850741712E-2</v>
      </c>
      <c r="O284" s="6"/>
    </row>
    <row r="285" spans="1:15" x14ac:dyDescent="0.25">
      <c r="A285" s="8" t="s">
        <v>392</v>
      </c>
      <c r="B285" s="8">
        <v>3121</v>
      </c>
      <c r="C285" s="9">
        <v>-0.22548066208747741</v>
      </c>
      <c r="D285" s="9">
        <v>-8.052880788838479E-2</v>
      </c>
      <c r="F285" s="8" t="s">
        <v>392</v>
      </c>
      <c r="G285" s="8">
        <v>2890</v>
      </c>
      <c r="H285" s="9">
        <v>0.64055163166032969</v>
      </c>
      <c r="I285" s="9">
        <v>0.22876843987868919</v>
      </c>
      <c r="J285" s="6"/>
      <c r="K285" s="8" t="s">
        <v>392</v>
      </c>
      <c r="L285" s="8">
        <f t="shared" si="12"/>
        <v>3005.5</v>
      </c>
      <c r="M285" s="9">
        <f t="shared" si="13"/>
        <v>0.20753548478642614</v>
      </c>
      <c r="N285" s="9">
        <f t="shared" si="14"/>
        <v>7.4119815995152202E-2</v>
      </c>
      <c r="O285" s="6"/>
    </row>
    <row r="286" spans="1:15" x14ac:dyDescent="0.25">
      <c r="A286" s="8" t="s">
        <v>394</v>
      </c>
      <c r="B286" s="8">
        <v>3015</v>
      </c>
      <c r="C286" s="9">
        <v>1.4551713167082454</v>
      </c>
      <c r="D286" s="9">
        <v>0.51970404168151629</v>
      </c>
      <c r="F286" s="8" t="s">
        <v>394</v>
      </c>
      <c r="G286" s="8">
        <v>2669</v>
      </c>
      <c r="H286" s="9">
        <v>-1.3483419253542763</v>
      </c>
      <c r="I286" s="9">
        <v>-0.48155068762652731</v>
      </c>
      <c r="J286" s="6"/>
      <c r="K286" s="8" t="s">
        <v>394</v>
      </c>
      <c r="L286" s="8">
        <f t="shared" si="12"/>
        <v>2842</v>
      </c>
      <c r="M286" s="9">
        <f t="shared" si="13"/>
        <v>5.3414695676984536E-2</v>
      </c>
      <c r="N286" s="9">
        <f t="shared" si="14"/>
        <v>1.9076677027494493E-2</v>
      </c>
      <c r="O286" s="6"/>
    </row>
    <row r="287" spans="1:15" x14ac:dyDescent="0.25">
      <c r="A287" s="8" t="s">
        <v>395</v>
      </c>
      <c r="B287" s="8">
        <v>3068</v>
      </c>
      <c r="C287" s="9">
        <v>-0.41951802102674662</v>
      </c>
      <c r="D287" s="9">
        <v>-0.14982786465240952</v>
      </c>
      <c r="F287" s="8" t="s">
        <v>395</v>
      </c>
      <c r="G287" s="8">
        <v>2698</v>
      </c>
      <c r="H287" s="9">
        <v>0.51318762094021508</v>
      </c>
      <c r="I287" s="9">
        <v>0.18328129319293396</v>
      </c>
      <c r="J287" s="6"/>
      <c r="K287" s="8" t="s">
        <v>395</v>
      </c>
      <c r="L287" s="8">
        <f t="shared" si="12"/>
        <v>2883</v>
      </c>
      <c r="M287" s="9">
        <f t="shared" si="13"/>
        <v>4.683479995673423E-2</v>
      </c>
      <c r="N287" s="9">
        <f t="shared" si="14"/>
        <v>1.6726714270262219E-2</v>
      </c>
      <c r="O287" s="6"/>
    </row>
    <row r="288" spans="1:15" x14ac:dyDescent="0.25">
      <c r="A288" s="8" t="s">
        <v>396</v>
      </c>
      <c r="B288" s="8">
        <v>3063</v>
      </c>
      <c r="C288" s="9">
        <v>-0.50370137866894993</v>
      </c>
      <c r="D288" s="9">
        <v>-0.17989334952462499</v>
      </c>
      <c r="F288" s="8" t="s">
        <v>396</v>
      </c>
      <c r="G288" s="8">
        <v>2473</v>
      </c>
      <c r="H288" s="9">
        <v>0.54011033772468409</v>
      </c>
      <c r="I288" s="9">
        <v>0.19289654918738719</v>
      </c>
      <c r="J288" s="6"/>
      <c r="K288" s="8" t="s">
        <v>396</v>
      </c>
      <c r="L288" s="8">
        <f t="shared" si="12"/>
        <v>2768</v>
      </c>
      <c r="M288" s="9">
        <f t="shared" si="13"/>
        <v>1.8204479527867079E-2</v>
      </c>
      <c r="N288" s="9">
        <f t="shared" si="14"/>
        <v>6.5015998313810996E-3</v>
      </c>
      <c r="O288" s="6"/>
    </row>
    <row r="289" spans="1:15" x14ac:dyDescent="0.25">
      <c r="A289" s="8" t="s">
        <v>397</v>
      </c>
      <c r="B289" s="8">
        <v>3145</v>
      </c>
      <c r="C289" s="9">
        <v>0.33033897548614277</v>
      </c>
      <c r="D289" s="9">
        <v>0.11797820553076528</v>
      </c>
      <c r="F289" s="8" t="s">
        <v>397</v>
      </c>
      <c r="G289" s="8">
        <v>3225</v>
      </c>
      <c r="H289" s="9">
        <v>-0.47171850938561022</v>
      </c>
      <c r="I289" s="9">
        <v>-0.16847089620914651</v>
      </c>
      <c r="J289" s="6"/>
      <c r="K289" s="8" t="s">
        <v>397</v>
      </c>
      <c r="L289" s="8">
        <f t="shared" si="12"/>
        <v>3185</v>
      </c>
      <c r="M289" s="9">
        <f t="shared" si="13"/>
        <v>-7.0689766949733723E-2</v>
      </c>
      <c r="N289" s="9">
        <f t="shared" si="14"/>
        <v>-2.5246345339190616E-2</v>
      </c>
      <c r="O289" s="6"/>
    </row>
    <row r="290" spans="1:15" x14ac:dyDescent="0.25">
      <c r="A290" s="8" t="s">
        <v>399</v>
      </c>
      <c r="B290" s="8">
        <v>2936</v>
      </c>
      <c r="C290" s="9">
        <v>-1.1635145547643333</v>
      </c>
      <c r="D290" s="9">
        <v>-0.41554091241583335</v>
      </c>
      <c r="F290" s="8" t="s">
        <v>399</v>
      </c>
      <c r="G290" s="8">
        <v>2163</v>
      </c>
      <c r="H290" s="9">
        <v>0.99448106378378043</v>
      </c>
      <c r="I290" s="9">
        <v>0.35517180849420732</v>
      </c>
      <c r="J290" s="6"/>
      <c r="K290" s="8" t="s">
        <v>399</v>
      </c>
      <c r="L290" s="8">
        <f t="shared" si="12"/>
        <v>2549.5</v>
      </c>
      <c r="M290" s="9">
        <f t="shared" si="13"/>
        <v>-8.4516745490276435E-2</v>
      </c>
      <c r="N290" s="9">
        <f t="shared" si="14"/>
        <v>-3.0184551960813016E-2</v>
      </c>
      <c r="O290" s="6"/>
    </row>
    <row r="291" spans="1:15" x14ac:dyDescent="0.25">
      <c r="A291" s="8" t="s">
        <v>401</v>
      </c>
      <c r="B291" s="8">
        <v>2693</v>
      </c>
      <c r="C291" s="9">
        <v>-0.49896009978631639</v>
      </c>
      <c r="D291" s="9">
        <v>-0.17820003563797016</v>
      </c>
      <c r="F291" s="8" t="s">
        <v>401</v>
      </c>
      <c r="G291" s="8">
        <v>2833</v>
      </c>
      <c r="H291" s="9">
        <v>0.29800468614072884</v>
      </c>
      <c r="I291" s="9">
        <v>0.1064302450502603</v>
      </c>
      <c r="J291" s="6"/>
      <c r="K291" s="8" t="s">
        <v>401</v>
      </c>
      <c r="L291" s="8">
        <f t="shared" si="12"/>
        <v>2763</v>
      </c>
      <c r="M291" s="9">
        <f t="shared" si="13"/>
        <v>-0.10047770682279378</v>
      </c>
      <c r="N291" s="9">
        <f t="shared" si="14"/>
        <v>-3.5884895293854926E-2</v>
      </c>
      <c r="O291" s="6"/>
    </row>
    <row r="292" spans="1:15" x14ac:dyDescent="0.25">
      <c r="A292" s="8" t="s">
        <v>402</v>
      </c>
      <c r="B292" s="8">
        <v>2742</v>
      </c>
      <c r="C292" s="9">
        <v>-0.44083607162012584</v>
      </c>
      <c r="D292" s="9">
        <v>-0.15744145415004496</v>
      </c>
      <c r="F292" s="8" t="s">
        <v>402</v>
      </c>
      <c r="G292" s="8">
        <v>3116</v>
      </c>
      <c r="H292" s="9">
        <v>0.20155846755092455</v>
      </c>
      <c r="I292" s="9">
        <v>7.1985166982473051E-2</v>
      </c>
      <c r="J292" s="6"/>
      <c r="K292" s="8" t="s">
        <v>402</v>
      </c>
      <c r="L292" s="8">
        <f t="shared" si="12"/>
        <v>2929</v>
      </c>
      <c r="M292" s="9">
        <f t="shared" si="13"/>
        <v>-0.11963880203460064</v>
      </c>
      <c r="N292" s="9">
        <f t="shared" si="14"/>
        <v>-4.2728143583785953E-2</v>
      </c>
      <c r="O292" s="6"/>
    </row>
    <row r="293" spans="1:15" x14ac:dyDescent="0.25">
      <c r="A293" s="8" t="s">
        <v>403</v>
      </c>
      <c r="B293" s="8">
        <v>3123</v>
      </c>
      <c r="C293" s="9">
        <v>-0.49616117323570563</v>
      </c>
      <c r="D293" s="9">
        <v>-0.17720041901275202</v>
      </c>
      <c r="F293" s="8" t="s">
        <v>403</v>
      </c>
      <c r="G293" s="8">
        <v>3092</v>
      </c>
      <c r="H293" s="9">
        <v>-5.2043752992005921E-2</v>
      </c>
      <c r="I293" s="9">
        <v>-1.8587054640002116E-2</v>
      </c>
      <c r="J293" s="6"/>
      <c r="K293" s="8" t="s">
        <v>403</v>
      </c>
      <c r="L293" s="8">
        <f t="shared" si="12"/>
        <v>3107.5</v>
      </c>
      <c r="M293" s="9">
        <f t="shared" si="13"/>
        <v>-0.27410246311385578</v>
      </c>
      <c r="N293" s="9">
        <f t="shared" si="14"/>
        <v>-9.7893736826377073E-2</v>
      </c>
      <c r="O293" s="6"/>
    </row>
    <row r="294" spans="1:15" x14ac:dyDescent="0.25">
      <c r="A294" s="8" t="s">
        <v>404</v>
      </c>
      <c r="B294" s="8">
        <v>2777</v>
      </c>
      <c r="C294" s="9">
        <v>-0.27593278622595108</v>
      </c>
      <c r="D294" s="9">
        <v>-9.854742365212539E-2</v>
      </c>
      <c r="F294" s="8" t="s">
        <v>404</v>
      </c>
      <c r="G294" s="8">
        <v>2333</v>
      </c>
      <c r="H294" s="9">
        <v>-0.45150069390271597</v>
      </c>
      <c r="I294" s="9">
        <v>-0.16125024782239858</v>
      </c>
      <c r="J294" s="6"/>
      <c r="K294" s="8" t="s">
        <v>404</v>
      </c>
      <c r="L294" s="8">
        <f t="shared" si="12"/>
        <v>2555</v>
      </c>
      <c r="M294" s="9">
        <f t="shared" si="13"/>
        <v>-0.36371674006433352</v>
      </c>
      <c r="N294" s="9">
        <f t="shared" si="14"/>
        <v>-0.12989883573726199</v>
      </c>
      <c r="O294" s="6"/>
    </row>
    <row r="295" spans="1:15" x14ac:dyDescent="0.25">
      <c r="A295" s="8" t="s">
        <v>405</v>
      </c>
      <c r="B295" s="8">
        <v>2732</v>
      </c>
      <c r="C295" s="9">
        <v>0.50547901799308192</v>
      </c>
      <c r="D295" s="9">
        <v>0.18052822071181499</v>
      </c>
      <c r="F295" s="8" t="s">
        <v>405</v>
      </c>
      <c r="G295" s="8">
        <v>1798</v>
      </c>
      <c r="H295" s="9">
        <v>-1.3089108904949285</v>
      </c>
      <c r="I295" s="9">
        <v>-0.4674681751767602</v>
      </c>
      <c r="J295" s="6"/>
      <c r="K295" s="8" t="s">
        <v>405</v>
      </c>
      <c r="L295" s="8">
        <f t="shared" si="12"/>
        <v>2265</v>
      </c>
      <c r="M295" s="9">
        <f t="shared" si="13"/>
        <v>-0.40171593625092328</v>
      </c>
      <c r="N295" s="9">
        <f t="shared" si="14"/>
        <v>-0.14346997723247262</v>
      </c>
      <c r="O295" s="6"/>
    </row>
    <row r="296" spans="1:15" x14ac:dyDescent="0.25">
      <c r="A296" s="8" t="s">
        <v>407</v>
      </c>
      <c r="B296" s="8">
        <v>2707</v>
      </c>
      <c r="C296" s="9">
        <v>-0.58244479122808457</v>
      </c>
      <c r="D296" s="9">
        <v>-0.20801599686717306</v>
      </c>
      <c r="F296" s="8" t="s">
        <v>407</v>
      </c>
      <c r="G296" s="8">
        <v>2650</v>
      </c>
      <c r="H296" s="9">
        <v>-0.29924771321145727</v>
      </c>
      <c r="I296" s="9">
        <v>-0.10687418328980618</v>
      </c>
      <c r="J296" s="6"/>
      <c r="K296" s="8" t="s">
        <v>407</v>
      </c>
      <c r="L296" s="8">
        <f t="shared" si="12"/>
        <v>2678.5</v>
      </c>
      <c r="M296" s="9">
        <f t="shared" si="13"/>
        <v>-0.44084625221977092</v>
      </c>
      <c r="N296" s="9">
        <f t="shared" si="14"/>
        <v>-0.15744509007848961</v>
      </c>
      <c r="O296" s="6"/>
    </row>
    <row r="297" spans="1:15" x14ac:dyDescent="0.25">
      <c r="A297" s="8" t="s">
        <v>408</v>
      </c>
      <c r="B297" s="8">
        <v>3295</v>
      </c>
      <c r="C297" s="9">
        <v>-1.5251231645715393</v>
      </c>
      <c r="D297" s="9">
        <v>-0.54468684448983551</v>
      </c>
      <c r="F297" s="8" t="s">
        <v>408</v>
      </c>
      <c r="G297" s="8">
        <v>2868</v>
      </c>
      <c r="H297" s="9">
        <v>0.43896208575614537</v>
      </c>
      <c r="I297" s="9">
        <v>0.15677217348433764</v>
      </c>
      <c r="J297" s="6"/>
      <c r="K297" s="8" t="s">
        <v>408</v>
      </c>
      <c r="L297" s="8">
        <f t="shared" si="12"/>
        <v>3081.5</v>
      </c>
      <c r="M297" s="9">
        <f t="shared" si="13"/>
        <v>-0.54308053940769696</v>
      </c>
      <c r="N297" s="9">
        <f t="shared" si="14"/>
        <v>-0.19395733550274893</v>
      </c>
      <c r="O297" s="6"/>
    </row>
    <row r="298" spans="1:15" x14ac:dyDescent="0.25">
      <c r="A298" s="8" t="s">
        <v>409</v>
      </c>
      <c r="B298" s="8">
        <v>3580</v>
      </c>
      <c r="C298" s="9">
        <v>-0.80405276689302241</v>
      </c>
      <c r="D298" s="9">
        <v>-0.28716170246179373</v>
      </c>
      <c r="F298" s="8" t="s">
        <v>409</v>
      </c>
      <c r="G298" s="8">
        <v>2948</v>
      </c>
      <c r="H298" s="9">
        <v>-0.450840224612719</v>
      </c>
      <c r="I298" s="9">
        <v>-0.16101436593311394</v>
      </c>
      <c r="J298" s="6"/>
      <c r="K298" s="8" t="s">
        <v>409</v>
      </c>
      <c r="L298" s="8">
        <f t="shared" si="12"/>
        <v>3264</v>
      </c>
      <c r="M298" s="9">
        <f t="shared" si="13"/>
        <v>-0.6274464957528707</v>
      </c>
      <c r="N298" s="9">
        <f t="shared" si="14"/>
        <v>-0.22408803419745382</v>
      </c>
      <c r="O298" s="6"/>
    </row>
    <row r="299" spans="1:15" x14ac:dyDescent="0.25">
      <c r="A299" s="8" t="s">
        <v>411</v>
      </c>
      <c r="B299" s="8">
        <v>1837</v>
      </c>
      <c r="C299" s="9">
        <v>0.98640738638174241</v>
      </c>
      <c r="D299" s="9">
        <v>0.35228835227919375</v>
      </c>
      <c r="F299" s="8" t="s">
        <v>411</v>
      </c>
      <c r="G299" s="8">
        <v>2971</v>
      </c>
      <c r="H299" s="9">
        <v>-2.3230747718479989</v>
      </c>
      <c r="I299" s="9">
        <v>-0.82966956137428538</v>
      </c>
      <c r="J299" s="6"/>
      <c r="K299" s="8" t="s">
        <v>411</v>
      </c>
      <c r="L299" s="8">
        <f t="shared" si="12"/>
        <v>2404</v>
      </c>
      <c r="M299" s="9">
        <f t="shared" si="13"/>
        <v>-0.66833369273312826</v>
      </c>
      <c r="N299" s="9">
        <f t="shared" si="14"/>
        <v>-0.23869060454754581</v>
      </c>
      <c r="O299" s="6"/>
    </row>
    <row r="300" spans="1:15" x14ac:dyDescent="0.25">
      <c r="A300" s="8" t="s">
        <v>412</v>
      </c>
      <c r="B300" s="8">
        <v>2415</v>
      </c>
      <c r="C300" s="9">
        <v>0.758565024508286</v>
      </c>
      <c r="D300" s="9">
        <v>0.27091608018153074</v>
      </c>
      <c r="F300" s="8" t="s">
        <v>412</v>
      </c>
      <c r="G300" s="8">
        <v>2687</v>
      </c>
      <c r="H300" s="9">
        <v>-2.1835546434965352</v>
      </c>
      <c r="I300" s="9">
        <v>-0.77984094410590543</v>
      </c>
      <c r="J300" s="6"/>
      <c r="K300" s="8" t="s">
        <v>412</v>
      </c>
      <c r="L300" s="8">
        <f t="shared" si="12"/>
        <v>2551</v>
      </c>
      <c r="M300" s="9">
        <f t="shared" si="13"/>
        <v>-0.71249480949412458</v>
      </c>
      <c r="N300" s="9">
        <f t="shared" si="14"/>
        <v>-0.25446243196218732</v>
      </c>
      <c r="O300" s="6"/>
    </row>
    <row r="301" spans="1:15" x14ac:dyDescent="0.25">
      <c r="A301" s="8" t="s">
        <v>414</v>
      </c>
      <c r="B301" s="8">
        <v>2432</v>
      </c>
      <c r="C301" s="9">
        <v>-1.7886327468393262</v>
      </c>
      <c r="D301" s="9">
        <v>-0.63879740958547371</v>
      </c>
      <c r="F301" s="8" t="s">
        <v>414</v>
      </c>
      <c r="G301" s="8">
        <v>2327</v>
      </c>
      <c r="H301" s="9">
        <v>-0.37311894561378267</v>
      </c>
      <c r="I301" s="9">
        <v>-0.13325676629063668</v>
      </c>
      <c r="J301" s="6"/>
      <c r="K301" s="8" t="s">
        <v>414</v>
      </c>
      <c r="L301" s="8">
        <f t="shared" si="12"/>
        <v>2379.5</v>
      </c>
      <c r="M301" s="9">
        <f t="shared" si="13"/>
        <v>-1.0808758462265544</v>
      </c>
      <c r="N301" s="9">
        <f t="shared" si="14"/>
        <v>-0.38602708793805518</v>
      </c>
      <c r="O301" s="6"/>
    </row>
    <row r="302" spans="1:15" x14ac:dyDescent="0.25">
      <c r="A302" s="8" t="s">
        <v>415</v>
      </c>
      <c r="B302" s="8">
        <v>2317</v>
      </c>
      <c r="C302" s="9">
        <v>-0.71979279462176748</v>
      </c>
      <c r="D302" s="9">
        <v>-0.25706885522205986</v>
      </c>
      <c r="F302" s="8" t="s">
        <v>415</v>
      </c>
      <c r="G302" s="8">
        <v>2168</v>
      </c>
      <c r="H302" s="9">
        <v>-1.6278414167942117</v>
      </c>
      <c r="I302" s="9">
        <v>-0.58137193456936131</v>
      </c>
      <c r="J302" s="6"/>
      <c r="K302" s="8" t="s">
        <v>415</v>
      </c>
      <c r="L302" s="8">
        <f t="shared" si="12"/>
        <v>2242.5</v>
      </c>
      <c r="M302" s="9">
        <f t="shared" si="13"/>
        <v>-1.1738171057079896</v>
      </c>
      <c r="N302" s="9">
        <f t="shared" si="14"/>
        <v>-0.41922039489571061</v>
      </c>
      <c r="O302" s="6"/>
    </row>
  </sheetData>
  <pageMargins left="0.7" right="0.7" top="0.75" bottom="0.75" header="0.3" footer="0.3"/>
  <pageSetup scale="38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D7F9C-D2EC-4219-812C-C9BDA151B8FA}">
  <dimension ref="A1:AW353"/>
  <sheetViews>
    <sheetView view="pageBreakPreview" zoomScale="60" zoomScaleNormal="70" workbookViewId="0">
      <selection activeCell="K2" sqref="K2"/>
    </sheetView>
  </sheetViews>
  <sheetFormatPr defaultColWidth="8.77734375" defaultRowHeight="13.2" x14ac:dyDescent="0.25"/>
  <cols>
    <col min="1" max="1" width="21.77734375" style="1" bestFit="1" customWidth="1"/>
    <col min="2" max="2" width="10.6640625" style="1" bestFit="1" customWidth="1"/>
    <col min="3" max="3" width="14.88671875" style="1" bestFit="1" customWidth="1"/>
    <col min="4" max="4" width="8.77734375" style="2"/>
    <col min="5" max="5" width="8.77734375" style="1"/>
    <col min="6" max="6" width="21.77734375" style="1" bestFit="1" customWidth="1"/>
    <col min="7" max="7" width="10.6640625" style="6" bestFit="1" customWidth="1"/>
    <col min="8" max="8" width="14.88671875" style="1" bestFit="1" customWidth="1"/>
    <col min="9" max="9" width="8.77734375" style="2"/>
    <col min="10" max="10" width="8.77734375" style="1"/>
    <col min="11" max="11" width="21.77734375" style="1" bestFit="1" customWidth="1"/>
    <col min="12" max="12" width="8.77734375" style="6"/>
    <col min="13" max="16" width="8.77734375" style="1"/>
    <col min="17" max="17" width="18" style="1" bestFit="1" customWidth="1"/>
    <col min="18" max="16384" width="8.77734375" style="1"/>
  </cols>
  <sheetData>
    <row r="1" spans="1:17" ht="15.6" x14ac:dyDescent="0.3">
      <c r="A1" s="13" t="s">
        <v>1197</v>
      </c>
      <c r="B1" s="13" t="s">
        <v>1210</v>
      </c>
      <c r="C1" s="2"/>
      <c r="G1" s="1"/>
      <c r="H1" s="2"/>
      <c r="K1" s="3"/>
      <c r="L1" s="28" t="s">
        <v>4</v>
      </c>
      <c r="M1" s="28"/>
      <c r="N1" s="28"/>
      <c r="P1" s="3"/>
      <c r="Q1" s="7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3"/>
      <c r="Q2" s="7" t="s">
        <v>3</v>
      </c>
    </row>
    <row r="3" spans="1:17" x14ac:dyDescent="0.25">
      <c r="A3" s="3" t="s">
        <v>195</v>
      </c>
      <c r="B3" s="3">
        <v>511</v>
      </c>
      <c r="C3" s="7">
        <v>16.956922039322599</v>
      </c>
      <c r="D3" s="9">
        <v>4.1829104643754169</v>
      </c>
      <c r="F3" s="3" t="s">
        <v>195</v>
      </c>
      <c r="G3" s="8">
        <v>443</v>
      </c>
      <c r="H3" s="7">
        <v>30.726560229219267</v>
      </c>
      <c r="I3" s="9">
        <v>7.5795860840200691</v>
      </c>
      <c r="K3" s="19" t="s">
        <v>195</v>
      </c>
      <c r="L3" s="10">
        <f t="shared" ref="L3:L66" si="0">AVERAGE(B3,G3)</f>
        <v>477</v>
      </c>
      <c r="M3" s="20">
        <f t="shared" ref="M3:M66" si="1">AVERAGE(C3,H3)</f>
        <v>23.841741134270933</v>
      </c>
      <c r="N3" s="20">
        <f t="shared" ref="N3:N66" si="2">AVERAGE(D3,I3)</f>
        <v>5.881248274197743</v>
      </c>
      <c r="O3" s="12"/>
      <c r="P3" s="3" t="s">
        <v>4</v>
      </c>
      <c r="Q3" s="7">
        <v>68.715988114093719</v>
      </c>
    </row>
    <row r="4" spans="1:17" x14ac:dyDescent="0.25">
      <c r="A4" s="3" t="s">
        <v>60</v>
      </c>
      <c r="B4" s="7">
        <v>931</v>
      </c>
      <c r="C4" s="7">
        <v>17.150432363874515</v>
      </c>
      <c r="D4" s="9">
        <v>4.2306453280290821</v>
      </c>
      <c r="F4" s="3" t="s">
        <v>59</v>
      </c>
      <c r="G4" s="8">
        <v>677</v>
      </c>
      <c r="H4" s="7">
        <v>21.990102238072716</v>
      </c>
      <c r="I4" s="9">
        <v>5.4244885098259372</v>
      </c>
      <c r="K4" s="19" t="s">
        <v>60</v>
      </c>
      <c r="L4" s="10">
        <f t="shared" si="0"/>
        <v>804</v>
      </c>
      <c r="M4" s="20">
        <f t="shared" si="1"/>
        <v>19.570267300973615</v>
      </c>
      <c r="N4" s="20">
        <f t="shared" si="2"/>
        <v>4.8275669189275092</v>
      </c>
      <c r="O4" s="12"/>
      <c r="P4" s="3" t="s">
        <v>5</v>
      </c>
      <c r="Q4" s="7">
        <v>4.0538572804126636</v>
      </c>
    </row>
    <row r="5" spans="1:17" x14ac:dyDescent="0.25">
      <c r="A5" s="3" t="s">
        <v>158</v>
      </c>
      <c r="B5" s="3">
        <v>491</v>
      </c>
      <c r="C5" s="7">
        <v>18.084738868825326</v>
      </c>
      <c r="D5" s="9">
        <v>4.4611187858553283</v>
      </c>
      <c r="F5" s="3" t="s">
        <v>158</v>
      </c>
      <c r="G5" s="8">
        <v>463</v>
      </c>
      <c r="H5" s="7">
        <v>19.641124922818783</v>
      </c>
      <c r="I5" s="9">
        <v>4.8450459807059136</v>
      </c>
      <c r="K5" s="19" t="s">
        <v>158</v>
      </c>
      <c r="L5" s="10">
        <f t="shared" si="0"/>
        <v>477</v>
      </c>
      <c r="M5" s="20">
        <f t="shared" si="1"/>
        <v>18.862931895822054</v>
      </c>
      <c r="N5" s="20">
        <f t="shared" si="2"/>
        <v>4.653082383280621</v>
      </c>
      <c r="O5" s="12"/>
      <c r="P5" s="3" t="s">
        <v>552</v>
      </c>
      <c r="Q5" s="7">
        <v>12.16157184123799</v>
      </c>
    </row>
    <row r="6" spans="1:17" x14ac:dyDescent="0.25">
      <c r="A6" s="3" t="s">
        <v>62</v>
      </c>
      <c r="B6" s="3">
        <v>604</v>
      </c>
      <c r="C6" s="7">
        <v>23.851573083304977</v>
      </c>
      <c r="D6" s="9">
        <v>5.883673606012346</v>
      </c>
      <c r="F6" s="3" t="s">
        <v>62</v>
      </c>
      <c r="G6" s="8">
        <v>447</v>
      </c>
      <c r="H6" s="7">
        <v>13.149710630018831</v>
      </c>
      <c r="I6" s="9">
        <v>3.2437527323804187</v>
      </c>
      <c r="K6" s="19" t="s">
        <v>62</v>
      </c>
      <c r="L6" s="10">
        <f t="shared" si="0"/>
        <v>525.5</v>
      </c>
      <c r="M6" s="20">
        <f t="shared" si="1"/>
        <v>18.500641856661904</v>
      </c>
      <c r="N6" s="20">
        <f t="shared" si="2"/>
        <v>4.5637131691963821</v>
      </c>
      <c r="O6" s="12"/>
      <c r="P6" s="3" t="s">
        <v>1186</v>
      </c>
      <c r="Q6" s="3">
        <f>Q4*1.5</f>
        <v>6.0807859206189949</v>
      </c>
    </row>
    <row r="7" spans="1:17" x14ac:dyDescent="0.25">
      <c r="A7" s="3" t="s">
        <v>126</v>
      </c>
      <c r="B7" s="7">
        <v>986</v>
      </c>
      <c r="C7" s="7">
        <v>14.785219347732429</v>
      </c>
      <c r="D7" s="9">
        <v>3.6471977982972708</v>
      </c>
      <c r="F7" s="3" t="s">
        <v>127</v>
      </c>
      <c r="G7" s="8">
        <v>465</v>
      </c>
      <c r="H7" s="7">
        <v>20.007507380079623</v>
      </c>
      <c r="I7" s="9">
        <v>4.9354247069208501</v>
      </c>
      <c r="K7" s="19" t="s">
        <v>126</v>
      </c>
      <c r="L7" s="10">
        <f t="shared" si="0"/>
        <v>725.5</v>
      </c>
      <c r="M7" s="20">
        <f t="shared" si="1"/>
        <v>17.396363363906026</v>
      </c>
      <c r="N7" s="20">
        <f t="shared" si="2"/>
        <v>4.2913112526090602</v>
      </c>
      <c r="O7" s="12"/>
    </row>
    <row r="8" spans="1:17" x14ac:dyDescent="0.25">
      <c r="A8" s="3" t="s">
        <v>82</v>
      </c>
      <c r="B8" s="7">
        <v>820</v>
      </c>
      <c r="C8" s="7">
        <v>13.289222958704926</v>
      </c>
      <c r="D8" s="9">
        <v>3.278167443860319</v>
      </c>
      <c r="F8" s="3" t="s">
        <v>81</v>
      </c>
      <c r="G8" s="8">
        <v>600</v>
      </c>
      <c r="H8" s="7">
        <v>21.176706493612251</v>
      </c>
      <c r="I8" s="9">
        <v>5.2238411539383449</v>
      </c>
      <c r="K8" s="19" t="s">
        <v>82</v>
      </c>
      <c r="L8" s="10">
        <f t="shared" si="0"/>
        <v>710</v>
      </c>
      <c r="M8" s="20">
        <f t="shared" si="1"/>
        <v>17.232964726158588</v>
      </c>
      <c r="N8" s="20">
        <f t="shared" si="2"/>
        <v>4.251004298899332</v>
      </c>
      <c r="O8" s="12"/>
    </row>
    <row r="9" spans="1:17" x14ac:dyDescent="0.25">
      <c r="A9" s="3" t="s">
        <v>291</v>
      </c>
      <c r="B9" s="7">
        <v>384</v>
      </c>
      <c r="C9" s="7">
        <v>25.36118541276042</v>
      </c>
      <c r="D9" s="9">
        <v>6.2560627221140779</v>
      </c>
      <c r="F9" s="3" t="s">
        <v>291</v>
      </c>
      <c r="G9" s="8">
        <v>1299</v>
      </c>
      <c r="H9" s="7">
        <v>8.6219951923232756</v>
      </c>
      <c r="I9" s="9">
        <v>2.1268620466691903</v>
      </c>
      <c r="K9" s="19" t="s">
        <v>291</v>
      </c>
      <c r="L9" s="10">
        <f t="shared" si="0"/>
        <v>841.5</v>
      </c>
      <c r="M9" s="20">
        <f t="shared" si="1"/>
        <v>16.991590302541848</v>
      </c>
      <c r="N9" s="20">
        <f t="shared" si="2"/>
        <v>4.1914623843916345</v>
      </c>
      <c r="O9" s="12"/>
    </row>
    <row r="10" spans="1:17" x14ac:dyDescent="0.25">
      <c r="A10" s="3" t="s">
        <v>102</v>
      </c>
      <c r="B10" s="3">
        <v>1015</v>
      </c>
      <c r="C10" s="7">
        <v>13.700902825224873</v>
      </c>
      <c r="D10" s="9">
        <v>3.3797200733791462</v>
      </c>
      <c r="F10" s="3" t="s">
        <v>102</v>
      </c>
      <c r="G10" s="8">
        <v>665</v>
      </c>
      <c r="H10" s="7">
        <v>18.204907462373676</v>
      </c>
      <c r="I10" s="9">
        <v>4.4907618110622041</v>
      </c>
      <c r="K10" s="19" t="s">
        <v>102</v>
      </c>
      <c r="L10" s="10">
        <f t="shared" si="0"/>
        <v>840</v>
      </c>
      <c r="M10" s="20">
        <f t="shared" si="1"/>
        <v>15.952905143799274</v>
      </c>
      <c r="N10" s="20">
        <f t="shared" si="2"/>
        <v>3.9352409422206751</v>
      </c>
      <c r="O10" s="12"/>
      <c r="P10" s="14"/>
      <c r="Q10" s="14"/>
    </row>
    <row r="11" spans="1:17" x14ac:dyDescent="0.25">
      <c r="A11" s="3" t="s">
        <v>49</v>
      </c>
      <c r="B11" s="3">
        <v>970</v>
      </c>
      <c r="C11" s="7">
        <v>8.6828167748861844</v>
      </c>
      <c r="D11" s="9">
        <v>2.1418654319281596</v>
      </c>
      <c r="F11" s="3" t="s">
        <v>49</v>
      </c>
      <c r="G11" s="8">
        <v>480</v>
      </c>
      <c r="H11" s="7">
        <v>22.165521110168783</v>
      </c>
      <c r="I11" s="9">
        <v>5.4677605985952313</v>
      </c>
      <c r="K11" s="19" t="s">
        <v>49</v>
      </c>
      <c r="L11" s="10">
        <f t="shared" si="0"/>
        <v>725</v>
      </c>
      <c r="M11" s="20">
        <f t="shared" si="1"/>
        <v>15.424168942527483</v>
      </c>
      <c r="N11" s="20">
        <f t="shared" si="2"/>
        <v>3.8048130152616952</v>
      </c>
      <c r="O11" s="12"/>
      <c r="P11" s="25"/>
      <c r="Q11" s="14"/>
    </row>
    <row r="12" spans="1:17" x14ac:dyDescent="0.25">
      <c r="A12" s="3" t="s">
        <v>418</v>
      </c>
      <c r="B12" s="7">
        <v>642</v>
      </c>
      <c r="C12" s="7">
        <v>10.948427115527139</v>
      </c>
      <c r="D12" s="9">
        <v>2.7007431091438523</v>
      </c>
      <c r="F12" s="3" t="s">
        <v>560</v>
      </c>
      <c r="G12" s="8">
        <v>664</v>
      </c>
      <c r="H12" s="7">
        <v>19.80815030544138</v>
      </c>
      <c r="I12" s="9">
        <v>4.8862475749084595</v>
      </c>
      <c r="K12" s="19" t="s">
        <v>418</v>
      </c>
      <c r="L12" s="10">
        <f t="shared" si="0"/>
        <v>653</v>
      </c>
      <c r="M12" s="20">
        <f t="shared" si="1"/>
        <v>15.378288710484259</v>
      </c>
      <c r="N12" s="20">
        <f t="shared" si="2"/>
        <v>3.7934953420261559</v>
      </c>
      <c r="O12" s="12"/>
      <c r="P12" s="14"/>
      <c r="Q12" s="14"/>
    </row>
    <row r="13" spans="1:17" x14ac:dyDescent="0.25">
      <c r="A13" s="3" t="s">
        <v>35</v>
      </c>
      <c r="B13" s="7">
        <v>757</v>
      </c>
      <c r="C13" s="7">
        <v>13.608847002099324</v>
      </c>
      <c r="D13" s="9">
        <v>3.3570118681420396</v>
      </c>
      <c r="F13" s="3" t="s">
        <v>34</v>
      </c>
      <c r="G13" s="8">
        <v>772</v>
      </c>
      <c r="H13" s="7">
        <v>16.250221851387991</v>
      </c>
      <c r="I13" s="9">
        <v>4.0085826232476034</v>
      </c>
      <c r="K13" s="19" t="s">
        <v>35</v>
      </c>
      <c r="L13" s="10">
        <f t="shared" si="0"/>
        <v>764.5</v>
      </c>
      <c r="M13" s="20">
        <f t="shared" si="1"/>
        <v>14.929534426743658</v>
      </c>
      <c r="N13" s="20">
        <f t="shared" si="2"/>
        <v>3.6827972456948217</v>
      </c>
      <c r="O13" s="12"/>
      <c r="P13" s="14"/>
      <c r="Q13" s="14"/>
    </row>
    <row r="14" spans="1:17" x14ac:dyDescent="0.25">
      <c r="A14" s="3" t="s">
        <v>186</v>
      </c>
      <c r="B14" s="3">
        <v>1057</v>
      </c>
      <c r="C14" s="7">
        <v>10.987666563841806</v>
      </c>
      <c r="D14" s="9">
        <v>2.7104226428818219</v>
      </c>
      <c r="F14" s="3" t="s">
        <v>186</v>
      </c>
      <c r="G14" s="8">
        <v>534</v>
      </c>
      <c r="H14" s="7">
        <v>18.343304119463987</v>
      </c>
      <c r="I14" s="9">
        <v>4.5249013101903586</v>
      </c>
      <c r="K14" s="19" t="s">
        <v>186</v>
      </c>
      <c r="L14" s="10">
        <f t="shared" si="0"/>
        <v>795.5</v>
      </c>
      <c r="M14" s="20">
        <f t="shared" si="1"/>
        <v>14.665485341652897</v>
      </c>
      <c r="N14" s="20">
        <f t="shared" si="2"/>
        <v>3.6176619765360902</v>
      </c>
      <c r="O14" s="12"/>
    </row>
    <row r="15" spans="1:17" x14ac:dyDescent="0.25">
      <c r="A15" s="3" t="s">
        <v>48</v>
      </c>
      <c r="B15" s="3">
        <v>688</v>
      </c>
      <c r="C15" s="7">
        <v>15.376535665659389</v>
      </c>
      <c r="D15" s="9">
        <v>3.7930629033131948</v>
      </c>
      <c r="F15" s="3" t="s">
        <v>48</v>
      </c>
      <c r="G15" s="8">
        <v>733</v>
      </c>
      <c r="H15" s="7">
        <v>13.558732915959837</v>
      </c>
      <c r="I15" s="9">
        <v>3.3446497935367923</v>
      </c>
      <c r="K15" s="19" t="s">
        <v>48</v>
      </c>
      <c r="L15" s="10">
        <f t="shared" si="0"/>
        <v>710.5</v>
      </c>
      <c r="M15" s="20">
        <f t="shared" si="1"/>
        <v>14.467634290809613</v>
      </c>
      <c r="N15" s="20">
        <f t="shared" si="2"/>
        <v>3.5688563484249936</v>
      </c>
      <c r="O15" s="12"/>
    </row>
    <row r="16" spans="1:17" x14ac:dyDescent="0.25">
      <c r="A16" s="3" t="s">
        <v>438</v>
      </c>
      <c r="B16" s="3">
        <v>376</v>
      </c>
      <c r="C16" s="7">
        <v>14.896000290874056</v>
      </c>
      <c r="D16" s="9">
        <v>3.6745250906706102</v>
      </c>
      <c r="F16" s="3" t="s">
        <v>438</v>
      </c>
      <c r="G16" s="8">
        <v>357</v>
      </c>
      <c r="H16" s="7">
        <v>13.895107114516634</v>
      </c>
      <c r="I16" s="9">
        <v>3.4276261233109264</v>
      </c>
      <c r="K16" s="19" t="s">
        <v>438</v>
      </c>
      <c r="L16" s="10">
        <f t="shared" si="0"/>
        <v>366.5</v>
      </c>
      <c r="M16" s="20">
        <f t="shared" si="1"/>
        <v>14.395553702695345</v>
      </c>
      <c r="N16" s="20">
        <f t="shared" si="2"/>
        <v>3.5510756069907683</v>
      </c>
      <c r="O16" s="12"/>
    </row>
    <row r="17" spans="1:49" x14ac:dyDescent="0.25">
      <c r="A17" s="3" t="s">
        <v>215</v>
      </c>
      <c r="B17" s="3">
        <v>472</v>
      </c>
      <c r="C17" s="7">
        <v>15.414831491869009</v>
      </c>
      <c r="D17" s="9">
        <v>3.8025096656337767</v>
      </c>
      <c r="F17" s="3" t="s">
        <v>215</v>
      </c>
      <c r="G17" s="8">
        <v>587</v>
      </c>
      <c r="H17" s="7">
        <v>12.848337220291342</v>
      </c>
      <c r="I17" s="9">
        <v>3.1694103495876997</v>
      </c>
      <c r="K17" s="19" t="s">
        <v>215</v>
      </c>
      <c r="L17" s="10">
        <f t="shared" si="0"/>
        <v>529.5</v>
      </c>
      <c r="M17" s="20">
        <f t="shared" si="1"/>
        <v>14.131584356080175</v>
      </c>
      <c r="N17" s="20">
        <f t="shared" si="2"/>
        <v>3.4859600076107382</v>
      </c>
      <c r="O17" s="12"/>
    </row>
    <row r="18" spans="1:49" x14ac:dyDescent="0.25">
      <c r="A18" s="3" t="s">
        <v>436</v>
      </c>
      <c r="B18" s="7">
        <v>833</v>
      </c>
      <c r="C18" s="7">
        <v>11.491890165431819</v>
      </c>
      <c r="D18" s="9">
        <v>2.8348038350925857</v>
      </c>
      <c r="F18" s="3" t="s">
        <v>612</v>
      </c>
      <c r="G18" s="8">
        <v>262</v>
      </c>
      <c r="H18" s="7">
        <v>16.493403806666322</v>
      </c>
      <c r="I18" s="9">
        <v>4.0685704172070336</v>
      </c>
      <c r="K18" s="19" t="s">
        <v>436</v>
      </c>
      <c r="L18" s="10">
        <f t="shared" si="0"/>
        <v>547.5</v>
      </c>
      <c r="M18" s="20">
        <f t="shared" si="1"/>
        <v>13.992646986049071</v>
      </c>
      <c r="N18" s="20">
        <f t="shared" si="2"/>
        <v>3.4516871261498094</v>
      </c>
      <c r="O18" s="12"/>
    </row>
    <row r="19" spans="1:49" x14ac:dyDescent="0.25">
      <c r="A19" s="3" t="s">
        <v>77</v>
      </c>
      <c r="B19" s="7">
        <v>506</v>
      </c>
      <c r="C19" s="7">
        <v>12.523923063663659</v>
      </c>
      <c r="D19" s="9">
        <v>3.0893843066889572</v>
      </c>
      <c r="F19" s="3" t="s">
        <v>78</v>
      </c>
      <c r="G19" s="8">
        <v>1099</v>
      </c>
      <c r="H19" s="7">
        <v>14.079916503085066</v>
      </c>
      <c r="I19" s="9">
        <v>3.4732146519109319</v>
      </c>
      <c r="K19" s="19" t="s">
        <v>77</v>
      </c>
      <c r="L19" s="10">
        <f t="shared" si="0"/>
        <v>802.5</v>
      </c>
      <c r="M19" s="20">
        <f t="shared" si="1"/>
        <v>13.301919783374363</v>
      </c>
      <c r="N19" s="20">
        <f t="shared" si="2"/>
        <v>3.2812994792999444</v>
      </c>
      <c r="O19" s="12"/>
    </row>
    <row r="20" spans="1:49" x14ac:dyDescent="0.25">
      <c r="A20" s="3" t="s">
        <v>266</v>
      </c>
      <c r="B20" s="7">
        <v>639</v>
      </c>
      <c r="C20" s="7">
        <v>18.248634393921861</v>
      </c>
      <c r="D20" s="9">
        <v>4.501548311060481</v>
      </c>
      <c r="F20" s="3" t="s">
        <v>265</v>
      </c>
      <c r="G20" s="8">
        <v>1118</v>
      </c>
      <c r="H20" s="7">
        <v>7.8290435535798508</v>
      </c>
      <c r="I20" s="9">
        <v>1.9312578149724331</v>
      </c>
      <c r="K20" s="19" t="s">
        <v>266</v>
      </c>
      <c r="L20" s="10">
        <f t="shared" si="0"/>
        <v>878.5</v>
      </c>
      <c r="M20" s="20">
        <f t="shared" si="1"/>
        <v>13.038838973750856</v>
      </c>
      <c r="N20" s="20">
        <f t="shared" si="2"/>
        <v>3.2164030630164571</v>
      </c>
      <c r="O20" s="12"/>
    </row>
    <row r="21" spans="1:49" x14ac:dyDescent="0.25">
      <c r="A21" s="3" t="s">
        <v>175</v>
      </c>
      <c r="B21" s="3">
        <v>522</v>
      </c>
      <c r="C21" s="7">
        <v>11.047539646730044</v>
      </c>
      <c r="D21" s="9">
        <v>2.7251920535311633</v>
      </c>
      <c r="F21" s="3" t="s">
        <v>175</v>
      </c>
      <c r="G21" s="8">
        <v>391</v>
      </c>
      <c r="H21" s="7">
        <v>14.731822031582922</v>
      </c>
      <c r="I21" s="9">
        <v>3.6340258209789003</v>
      </c>
      <c r="K21" s="19" t="s">
        <v>175</v>
      </c>
      <c r="L21" s="10">
        <f t="shared" si="0"/>
        <v>456.5</v>
      </c>
      <c r="M21" s="20">
        <f t="shared" si="1"/>
        <v>12.889680839156483</v>
      </c>
      <c r="N21" s="20">
        <f t="shared" si="2"/>
        <v>3.1796089372550318</v>
      </c>
      <c r="O21" s="12"/>
    </row>
    <row r="22" spans="1:49" x14ac:dyDescent="0.25">
      <c r="A22" s="22" t="s">
        <v>14</v>
      </c>
      <c r="B22" s="22">
        <v>527</v>
      </c>
      <c r="C22" s="27">
        <v>11.64395909866095</v>
      </c>
      <c r="D22" s="24">
        <v>2.8723159927020543</v>
      </c>
      <c r="E22" s="14"/>
      <c r="F22" s="22" t="s">
        <v>14</v>
      </c>
      <c r="G22" s="23">
        <v>675</v>
      </c>
      <c r="H22" s="27">
        <v>13.435659322218456</v>
      </c>
      <c r="I22" s="24">
        <v>3.3142901668335916</v>
      </c>
      <c r="J22" s="14"/>
      <c r="K22" s="19" t="s">
        <v>14</v>
      </c>
      <c r="L22" s="10">
        <f t="shared" si="0"/>
        <v>601</v>
      </c>
      <c r="M22" s="20">
        <f t="shared" si="1"/>
        <v>12.539809210439703</v>
      </c>
      <c r="N22" s="20">
        <f t="shared" si="2"/>
        <v>3.0933030797678231</v>
      </c>
      <c r="O22" s="12"/>
    </row>
    <row r="23" spans="1:49" x14ac:dyDescent="0.25">
      <c r="A23" s="22" t="s">
        <v>567</v>
      </c>
      <c r="B23" s="22">
        <v>904</v>
      </c>
      <c r="C23" s="27">
        <v>6.3075314772462576</v>
      </c>
      <c r="D23" s="24">
        <v>1.5559332854964694</v>
      </c>
      <c r="E23" s="14"/>
      <c r="F23" s="22" t="s">
        <v>567</v>
      </c>
      <c r="G23" s="23">
        <v>679</v>
      </c>
      <c r="H23" s="27">
        <v>18.51814803260681</v>
      </c>
      <c r="I23" s="24">
        <v>4.5680315688671085</v>
      </c>
      <c r="J23" s="14"/>
      <c r="K23" s="19" t="s">
        <v>567</v>
      </c>
      <c r="L23" s="10">
        <f t="shared" si="0"/>
        <v>791.5</v>
      </c>
      <c r="M23" s="20">
        <f t="shared" si="1"/>
        <v>12.412839754926534</v>
      </c>
      <c r="N23" s="20">
        <f t="shared" si="2"/>
        <v>3.061982427181789</v>
      </c>
      <c r="O23" s="12"/>
    </row>
    <row r="24" spans="1:49" s="15" customFormat="1" x14ac:dyDescent="0.25">
      <c r="A24" s="22" t="s">
        <v>157</v>
      </c>
      <c r="B24" s="22">
        <v>484</v>
      </c>
      <c r="C24" s="27">
        <v>21.721116902797611</v>
      </c>
      <c r="D24" s="24">
        <v>5.3581355731858684</v>
      </c>
      <c r="E24" s="14"/>
      <c r="F24" s="22" t="s">
        <v>156</v>
      </c>
      <c r="G24" s="23">
        <v>608</v>
      </c>
      <c r="H24" s="27">
        <v>2.6857310346056948</v>
      </c>
      <c r="I24" s="24">
        <v>0.66251247856764706</v>
      </c>
      <c r="J24" s="14"/>
      <c r="K24" s="17" t="s">
        <v>157</v>
      </c>
      <c r="L24" s="18">
        <f t="shared" si="0"/>
        <v>546</v>
      </c>
      <c r="M24" s="26">
        <f t="shared" si="1"/>
        <v>12.203423968701653</v>
      </c>
      <c r="N24" s="26">
        <f t="shared" si="2"/>
        <v>3.0103240258767578</v>
      </c>
      <c r="O24" s="25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</row>
    <row r="25" spans="1:49" x14ac:dyDescent="0.25">
      <c r="A25" s="22" t="s">
        <v>428</v>
      </c>
      <c r="B25" s="27">
        <v>753</v>
      </c>
      <c r="C25" s="27">
        <v>7.3724795084269346</v>
      </c>
      <c r="D25" s="24">
        <v>1.8186332173185067</v>
      </c>
      <c r="E25" s="14"/>
      <c r="F25" s="22" t="s">
        <v>615</v>
      </c>
      <c r="G25" s="23">
        <v>715</v>
      </c>
      <c r="H25" s="27">
        <v>16.851200742245624</v>
      </c>
      <c r="I25" s="24">
        <v>4.1568312786113308</v>
      </c>
      <c r="J25" s="14"/>
      <c r="K25" s="3" t="s">
        <v>428</v>
      </c>
      <c r="L25" s="8">
        <f t="shared" si="0"/>
        <v>734</v>
      </c>
      <c r="M25" s="9">
        <f t="shared" si="1"/>
        <v>12.111840125336279</v>
      </c>
      <c r="N25" s="9">
        <f t="shared" si="2"/>
        <v>2.9877322479649187</v>
      </c>
      <c r="O25" s="12"/>
    </row>
    <row r="26" spans="1:49" x14ac:dyDescent="0.25">
      <c r="A26" s="22" t="s">
        <v>40</v>
      </c>
      <c r="B26" s="27">
        <v>1139</v>
      </c>
      <c r="C26" s="27">
        <v>2.5802779595001937</v>
      </c>
      <c r="D26" s="24">
        <v>0.63649945743465675</v>
      </c>
      <c r="E26" s="14"/>
      <c r="F26" s="22" t="s">
        <v>41</v>
      </c>
      <c r="G26" s="23">
        <v>316</v>
      </c>
      <c r="H26" s="27">
        <v>21.284208336691812</v>
      </c>
      <c r="I26" s="24">
        <v>5.2503595623685051</v>
      </c>
      <c r="J26" s="14"/>
      <c r="K26" s="3" t="s">
        <v>40</v>
      </c>
      <c r="L26" s="8">
        <f t="shared" si="0"/>
        <v>727.5</v>
      </c>
      <c r="M26" s="9">
        <f t="shared" si="1"/>
        <v>11.932243148096003</v>
      </c>
      <c r="N26" s="9">
        <f t="shared" si="2"/>
        <v>2.943429509901581</v>
      </c>
      <c r="O26" s="12"/>
    </row>
    <row r="27" spans="1:49" x14ac:dyDescent="0.25">
      <c r="A27" s="22" t="s">
        <v>248</v>
      </c>
      <c r="B27" s="22">
        <v>625</v>
      </c>
      <c r="C27" s="27">
        <v>16.84582612848299</v>
      </c>
      <c r="D27" s="24">
        <v>4.1555054761987487</v>
      </c>
      <c r="E27" s="14"/>
      <c r="F27" s="22" t="s">
        <v>247</v>
      </c>
      <c r="G27" s="23">
        <v>506</v>
      </c>
      <c r="H27" s="27">
        <v>6.8610231883914921</v>
      </c>
      <c r="I27" s="24">
        <v>1.6924678679593457</v>
      </c>
      <c r="J27" s="14"/>
      <c r="K27" s="3" t="s">
        <v>248</v>
      </c>
      <c r="L27" s="8">
        <f t="shared" si="0"/>
        <v>565.5</v>
      </c>
      <c r="M27" s="7">
        <f t="shared" si="1"/>
        <v>11.853424658437241</v>
      </c>
      <c r="N27" s="7">
        <f t="shared" si="2"/>
        <v>2.9239866720790473</v>
      </c>
      <c r="O27" s="12"/>
    </row>
    <row r="28" spans="1:49" x14ac:dyDescent="0.25">
      <c r="A28" s="22" t="s">
        <v>10</v>
      </c>
      <c r="B28" s="27">
        <v>729</v>
      </c>
      <c r="C28" s="27">
        <v>10.417959653008538</v>
      </c>
      <c r="D28" s="24">
        <v>2.5698881170153181</v>
      </c>
      <c r="E28" s="14"/>
      <c r="F28" s="22" t="s">
        <v>9</v>
      </c>
      <c r="G28" s="23">
        <v>843</v>
      </c>
      <c r="H28" s="27">
        <v>13.228253122718556</v>
      </c>
      <c r="I28" s="24">
        <v>3.2631274876485001</v>
      </c>
      <c r="J28" s="14"/>
      <c r="K28" s="3" t="s">
        <v>10</v>
      </c>
      <c r="L28" s="8">
        <f t="shared" si="0"/>
        <v>786</v>
      </c>
      <c r="M28" s="7">
        <f t="shared" si="1"/>
        <v>11.823106387863547</v>
      </c>
      <c r="N28" s="7">
        <f t="shared" si="2"/>
        <v>2.9165078023319091</v>
      </c>
      <c r="O28" s="12"/>
    </row>
    <row r="29" spans="1:49" x14ac:dyDescent="0.25">
      <c r="A29" s="3" t="s">
        <v>395</v>
      </c>
      <c r="B29" s="3">
        <v>609</v>
      </c>
      <c r="C29" s="7">
        <v>1.1096400649603453</v>
      </c>
      <c r="D29" s="9">
        <v>0.273724501926074</v>
      </c>
      <c r="F29" s="3" t="s">
        <v>395</v>
      </c>
      <c r="G29" s="8">
        <v>15</v>
      </c>
      <c r="H29" s="7">
        <v>22.237114903817975</v>
      </c>
      <c r="I29" s="9">
        <v>5.4854212582329342</v>
      </c>
      <c r="K29" s="3" t="s">
        <v>395</v>
      </c>
      <c r="L29" s="8">
        <f t="shared" si="0"/>
        <v>312</v>
      </c>
      <c r="M29" s="7">
        <f t="shared" si="1"/>
        <v>11.67337748438916</v>
      </c>
      <c r="N29" s="7">
        <f t="shared" si="2"/>
        <v>2.879572880079504</v>
      </c>
      <c r="O29" s="12"/>
    </row>
    <row r="30" spans="1:49" x14ac:dyDescent="0.25">
      <c r="A30" s="3" t="s">
        <v>206</v>
      </c>
      <c r="B30" s="3">
        <v>513</v>
      </c>
      <c r="C30" s="7">
        <v>12.795392400816162</v>
      </c>
      <c r="D30" s="9">
        <v>3.15634999353348</v>
      </c>
      <c r="F30" s="3" t="s">
        <v>205</v>
      </c>
      <c r="G30" s="8">
        <v>658</v>
      </c>
      <c r="H30" s="7">
        <v>10.072425944489275</v>
      </c>
      <c r="I30" s="9">
        <v>2.4846523317821267</v>
      </c>
      <c r="K30" s="3" t="s">
        <v>206</v>
      </c>
      <c r="L30" s="8">
        <f t="shared" si="0"/>
        <v>585.5</v>
      </c>
      <c r="M30" s="7">
        <f t="shared" si="1"/>
        <v>11.433909172652719</v>
      </c>
      <c r="N30" s="7">
        <f t="shared" si="2"/>
        <v>2.8205011626578034</v>
      </c>
      <c r="O30" s="12"/>
    </row>
    <row r="31" spans="1:49" x14ac:dyDescent="0.25">
      <c r="A31" s="3" t="s">
        <v>240</v>
      </c>
      <c r="B31" s="3">
        <v>745</v>
      </c>
      <c r="C31" s="7">
        <v>12.319142638037796</v>
      </c>
      <c r="D31" s="9">
        <v>3.0388693498316166</v>
      </c>
      <c r="F31" s="3" t="s">
        <v>239</v>
      </c>
      <c r="G31" s="8">
        <v>515</v>
      </c>
      <c r="H31" s="7">
        <v>10.500744835065802</v>
      </c>
      <c r="I31" s="9">
        <v>2.5903094531233415</v>
      </c>
      <c r="K31" s="3" t="s">
        <v>240</v>
      </c>
      <c r="L31" s="8">
        <f t="shared" si="0"/>
        <v>630</v>
      </c>
      <c r="M31" s="7">
        <f t="shared" si="1"/>
        <v>11.409943736551799</v>
      </c>
      <c r="N31" s="7">
        <f t="shared" si="2"/>
        <v>2.814589401477479</v>
      </c>
      <c r="O31" s="12"/>
    </row>
    <row r="32" spans="1:49" x14ac:dyDescent="0.25">
      <c r="A32" s="3" t="s">
        <v>24</v>
      </c>
      <c r="B32" s="3">
        <v>678</v>
      </c>
      <c r="C32" s="7">
        <v>7.1314680341862626</v>
      </c>
      <c r="D32" s="9">
        <v>1.7591808346692246</v>
      </c>
      <c r="F32" s="3" t="s">
        <v>24</v>
      </c>
      <c r="G32" s="8">
        <v>621</v>
      </c>
      <c r="H32" s="7">
        <v>15.279859266126948</v>
      </c>
      <c r="I32" s="9">
        <v>3.7692149005728024</v>
      </c>
      <c r="K32" s="3" t="s">
        <v>24</v>
      </c>
      <c r="L32" s="8">
        <f t="shared" si="0"/>
        <v>649.5</v>
      </c>
      <c r="M32" s="7">
        <f t="shared" si="1"/>
        <v>11.205663650156605</v>
      </c>
      <c r="N32" s="7">
        <f t="shared" si="2"/>
        <v>2.7641978676210135</v>
      </c>
      <c r="O32" s="12"/>
    </row>
    <row r="33" spans="1:15" x14ac:dyDescent="0.25">
      <c r="A33" s="3" t="s">
        <v>422</v>
      </c>
      <c r="B33" s="3">
        <v>563</v>
      </c>
      <c r="C33" s="7">
        <v>19.652174968400857</v>
      </c>
      <c r="D33" s="9">
        <v>4.8477717909201674</v>
      </c>
      <c r="F33" s="3" t="s">
        <v>422</v>
      </c>
      <c r="G33" s="8">
        <v>549</v>
      </c>
      <c r="H33" s="7">
        <v>2.6560832813723465</v>
      </c>
      <c r="I33" s="9">
        <v>0.65519901112600831</v>
      </c>
      <c r="K33" s="3" t="s">
        <v>422</v>
      </c>
      <c r="L33" s="8">
        <f t="shared" si="0"/>
        <v>556</v>
      </c>
      <c r="M33" s="7">
        <f t="shared" si="1"/>
        <v>11.154129124886602</v>
      </c>
      <c r="N33" s="7">
        <f t="shared" si="2"/>
        <v>2.7514854010230878</v>
      </c>
      <c r="O33" s="12"/>
    </row>
    <row r="34" spans="1:15" x14ac:dyDescent="0.25">
      <c r="A34" s="3" t="s">
        <v>70</v>
      </c>
      <c r="B34" s="7">
        <v>619</v>
      </c>
      <c r="C34" s="7">
        <v>12.776695248673775</v>
      </c>
      <c r="D34" s="9">
        <v>3.1517378054742884</v>
      </c>
      <c r="F34" s="3" t="s">
        <v>69</v>
      </c>
      <c r="G34" s="8">
        <v>666</v>
      </c>
      <c r="H34" s="7">
        <v>9.5001374312844717</v>
      </c>
      <c r="I34" s="9">
        <v>2.343480979754029</v>
      </c>
      <c r="K34" s="3" t="s">
        <v>70</v>
      </c>
      <c r="L34" s="8">
        <f t="shared" si="0"/>
        <v>642.5</v>
      </c>
      <c r="M34" s="7">
        <f t="shared" si="1"/>
        <v>11.138416339979123</v>
      </c>
      <c r="N34" s="7">
        <f t="shared" si="2"/>
        <v>2.7476093926141587</v>
      </c>
      <c r="O34" s="12"/>
    </row>
    <row r="35" spans="1:15" x14ac:dyDescent="0.25">
      <c r="A35" s="3" t="s">
        <v>374</v>
      </c>
      <c r="B35" s="3">
        <v>551</v>
      </c>
      <c r="C35" s="7">
        <v>15.424467652549112</v>
      </c>
      <c r="D35" s="9">
        <v>3.8048867006435345</v>
      </c>
      <c r="F35" s="3" t="s">
        <v>374</v>
      </c>
      <c r="G35" s="8">
        <v>624</v>
      </c>
      <c r="H35" s="7">
        <v>6.7334639664455977</v>
      </c>
      <c r="I35" s="9">
        <v>1.6610017325918693</v>
      </c>
      <c r="K35" s="3" t="s">
        <v>374</v>
      </c>
      <c r="L35" s="8">
        <f t="shared" si="0"/>
        <v>587.5</v>
      </c>
      <c r="M35" s="7">
        <f t="shared" si="1"/>
        <v>11.078965809497355</v>
      </c>
      <c r="N35" s="7">
        <f t="shared" si="2"/>
        <v>2.7329442166177018</v>
      </c>
      <c r="O35" s="12"/>
    </row>
    <row r="36" spans="1:15" x14ac:dyDescent="0.25">
      <c r="A36" s="3" t="s">
        <v>174</v>
      </c>
      <c r="B36" s="3">
        <v>797</v>
      </c>
      <c r="C36" s="7">
        <v>13.033290932418517</v>
      </c>
      <c r="D36" s="9">
        <v>3.2150344797268713</v>
      </c>
      <c r="F36" s="3" t="s">
        <v>173</v>
      </c>
      <c r="G36" s="8">
        <v>767</v>
      </c>
      <c r="H36" s="7">
        <v>8.8067270526931338</v>
      </c>
      <c r="I36" s="9">
        <v>2.1724314507186229</v>
      </c>
      <c r="K36" s="3" t="s">
        <v>174</v>
      </c>
      <c r="L36" s="8">
        <f t="shared" si="0"/>
        <v>782</v>
      </c>
      <c r="M36" s="7">
        <f t="shared" si="1"/>
        <v>10.920008992555825</v>
      </c>
      <c r="N36" s="7">
        <f t="shared" si="2"/>
        <v>2.6937329652227469</v>
      </c>
      <c r="O36" s="12"/>
    </row>
    <row r="37" spans="1:15" x14ac:dyDescent="0.25">
      <c r="A37" s="3" t="s">
        <v>107</v>
      </c>
      <c r="B37" s="7">
        <v>1019</v>
      </c>
      <c r="C37" s="7">
        <v>5.0200438656273576</v>
      </c>
      <c r="D37" s="9">
        <v>1.238337592663435</v>
      </c>
      <c r="F37" s="3" t="s">
        <v>645</v>
      </c>
      <c r="G37" s="8">
        <v>781</v>
      </c>
      <c r="H37" s="7">
        <v>16.503903756186922</v>
      </c>
      <c r="I37" s="9">
        <v>4.0711605304730663</v>
      </c>
      <c r="K37" s="3" t="s">
        <v>107</v>
      </c>
      <c r="L37" s="8">
        <f t="shared" si="0"/>
        <v>900</v>
      </c>
      <c r="M37" s="7">
        <f t="shared" si="1"/>
        <v>10.76197381090714</v>
      </c>
      <c r="N37" s="7">
        <f t="shared" si="2"/>
        <v>2.6547490615682507</v>
      </c>
      <c r="O37" s="12"/>
    </row>
    <row r="38" spans="1:15" x14ac:dyDescent="0.25">
      <c r="A38" s="3" t="s">
        <v>330</v>
      </c>
      <c r="B38" s="3">
        <v>464</v>
      </c>
      <c r="C38" s="7">
        <v>10.817503069450908</v>
      </c>
      <c r="D38" s="9">
        <v>2.6684469435366349</v>
      </c>
      <c r="F38" s="3" t="s">
        <v>330</v>
      </c>
      <c r="G38" s="8">
        <v>666</v>
      </c>
      <c r="H38" s="7">
        <v>10.276086813496512</v>
      </c>
      <c r="I38" s="9">
        <v>2.5348911179355715</v>
      </c>
      <c r="K38" s="3" t="s">
        <v>330</v>
      </c>
      <c r="L38" s="8">
        <f t="shared" si="0"/>
        <v>565</v>
      </c>
      <c r="M38" s="7">
        <f t="shared" si="1"/>
        <v>10.54679494147371</v>
      </c>
      <c r="N38" s="7">
        <f t="shared" si="2"/>
        <v>2.6016690307361032</v>
      </c>
      <c r="O38" s="12"/>
    </row>
    <row r="39" spans="1:15" x14ac:dyDescent="0.25">
      <c r="A39" s="3" t="s">
        <v>429</v>
      </c>
      <c r="B39" s="3">
        <v>455</v>
      </c>
      <c r="C39" s="7">
        <v>4.8239143930285593</v>
      </c>
      <c r="D39" s="9">
        <v>1.1899566411320499</v>
      </c>
      <c r="F39" s="3" t="s">
        <v>429</v>
      </c>
      <c r="G39" s="8">
        <v>621</v>
      </c>
      <c r="H39" s="7">
        <v>16.080666227446827</v>
      </c>
      <c r="I39" s="9">
        <v>3.9667568725581503</v>
      </c>
      <c r="K39" s="3" t="s">
        <v>429</v>
      </c>
      <c r="L39" s="8">
        <f t="shared" si="0"/>
        <v>538</v>
      </c>
      <c r="M39" s="7">
        <f t="shared" si="1"/>
        <v>10.452290310237693</v>
      </c>
      <c r="N39" s="7">
        <f t="shared" si="2"/>
        <v>2.5783567568451002</v>
      </c>
      <c r="O39" s="12"/>
    </row>
    <row r="40" spans="1:15" x14ac:dyDescent="0.25">
      <c r="A40" s="3" t="s">
        <v>427</v>
      </c>
      <c r="B40" s="3">
        <v>840</v>
      </c>
      <c r="C40" s="7">
        <v>6.5074635705741599</v>
      </c>
      <c r="D40" s="9">
        <v>1.6052522623371019</v>
      </c>
      <c r="F40" s="3" t="s">
        <v>427</v>
      </c>
      <c r="G40" s="8">
        <v>658</v>
      </c>
      <c r="H40" s="7">
        <v>14.316783767446154</v>
      </c>
      <c r="I40" s="9">
        <v>3.5316447465039453</v>
      </c>
      <c r="K40" s="3" t="s">
        <v>427</v>
      </c>
      <c r="L40" s="8">
        <f t="shared" si="0"/>
        <v>749</v>
      </c>
      <c r="M40" s="7">
        <f t="shared" si="1"/>
        <v>10.412123669010157</v>
      </c>
      <c r="N40" s="7">
        <f t="shared" si="2"/>
        <v>2.5684485044205236</v>
      </c>
      <c r="O40" s="12"/>
    </row>
    <row r="41" spans="1:15" x14ac:dyDescent="0.25">
      <c r="A41" s="3" t="s">
        <v>227</v>
      </c>
      <c r="B41" s="3">
        <v>446</v>
      </c>
      <c r="C41" s="7">
        <v>10.905518966290863</v>
      </c>
      <c r="D41" s="9">
        <v>2.6901585852525951</v>
      </c>
      <c r="F41" s="3" t="s">
        <v>227</v>
      </c>
      <c r="G41" s="8">
        <v>469</v>
      </c>
      <c r="H41" s="7">
        <v>9.8115369598965714</v>
      </c>
      <c r="I41" s="9">
        <v>2.4202965919159847</v>
      </c>
      <c r="K41" s="3" t="s">
        <v>227</v>
      </c>
      <c r="L41" s="8">
        <f t="shared" si="0"/>
        <v>457.5</v>
      </c>
      <c r="M41" s="7">
        <f t="shared" si="1"/>
        <v>10.358527963093717</v>
      </c>
      <c r="N41" s="7">
        <f t="shared" si="2"/>
        <v>2.5552275885842901</v>
      </c>
      <c r="O41" s="12"/>
    </row>
    <row r="42" spans="1:15" x14ac:dyDescent="0.25">
      <c r="A42" s="3" t="s">
        <v>139</v>
      </c>
      <c r="B42" s="3">
        <v>649</v>
      </c>
      <c r="C42" s="7">
        <v>10.23602034355492</v>
      </c>
      <c r="D42" s="9">
        <v>2.5250075756275616</v>
      </c>
      <c r="F42" s="3" t="s">
        <v>139</v>
      </c>
      <c r="G42" s="8">
        <v>808</v>
      </c>
      <c r="H42" s="7">
        <v>10.219651010066954</v>
      </c>
      <c r="I42" s="9">
        <v>2.520969610707815</v>
      </c>
      <c r="K42" s="3" t="s">
        <v>139</v>
      </c>
      <c r="L42" s="8">
        <f t="shared" si="0"/>
        <v>728.5</v>
      </c>
      <c r="M42" s="7">
        <f t="shared" si="1"/>
        <v>10.227835676810937</v>
      </c>
      <c r="N42" s="7">
        <f t="shared" si="2"/>
        <v>2.5229885931676881</v>
      </c>
      <c r="O42" s="12"/>
    </row>
    <row r="43" spans="1:15" x14ac:dyDescent="0.25">
      <c r="A43" s="3" t="s">
        <v>387</v>
      </c>
      <c r="B43" s="3">
        <v>530</v>
      </c>
      <c r="C43" s="7">
        <v>11.657223689863542</v>
      </c>
      <c r="D43" s="9">
        <v>2.8755880840178203</v>
      </c>
      <c r="F43" s="3" t="s">
        <v>386</v>
      </c>
      <c r="G43" s="8">
        <v>783</v>
      </c>
      <c r="H43" s="7">
        <v>8.6610204580095029</v>
      </c>
      <c r="I43" s="9">
        <v>2.1364887461277009</v>
      </c>
      <c r="K43" s="3" t="s">
        <v>387</v>
      </c>
      <c r="L43" s="8">
        <f t="shared" si="0"/>
        <v>656.5</v>
      </c>
      <c r="M43" s="7">
        <f t="shared" si="1"/>
        <v>10.159122073936523</v>
      </c>
      <c r="N43" s="7">
        <f t="shared" si="2"/>
        <v>2.5060384150727604</v>
      </c>
      <c r="O43" s="12"/>
    </row>
    <row r="44" spans="1:15" x14ac:dyDescent="0.25">
      <c r="A44" s="3" t="s">
        <v>286</v>
      </c>
      <c r="B44" s="3">
        <v>755</v>
      </c>
      <c r="C44" s="7">
        <v>9.032010982200454</v>
      </c>
      <c r="D44" s="9">
        <v>2.2280041840252052</v>
      </c>
      <c r="F44" s="3" t="s">
        <v>285</v>
      </c>
      <c r="G44" s="8">
        <v>461</v>
      </c>
      <c r="H44" s="7">
        <v>10.935995026538791</v>
      </c>
      <c r="I44" s="9">
        <v>2.6976763783419524</v>
      </c>
      <c r="K44" s="3" t="s">
        <v>286</v>
      </c>
      <c r="L44" s="8">
        <f t="shared" si="0"/>
        <v>608</v>
      </c>
      <c r="M44" s="7">
        <f t="shared" si="1"/>
        <v>9.9840030043696224</v>
      </c>
      <c r="N44" s="7">
        <f t="shared" si="2"/>
        <v>2.4628402811835786</v>
      </c>
      <c r="O44" s="12"/>
    </row>
    <row r="45" spans="1:15" x14ac:dyDescent="0.25">
      <c r="A45" s="3" t="s">
        <v>132</v>
      </c>
      <c r="B45" s="3">
        <v>611</v>
      </c>
      <c r="C45" s="7">
        <v>10.38435829311247</v>
      </c>
      <c r="D45" s="9">
        <v>2.5615993792596941</v>
      </c>
      <c r="F45" s="3" t="s">
        <v>131</v>
      </c>
      <c r="G45" s="8">
        <v>480</v>
      </c>
      <c r="H45" s="7">
        <v>8.4407319886699241</v>
      </c>
      <c r="I45" s="9">
        <v>2.0821482861406255</v>
      </c>
      <c r="K45" s="3" t="s">
        <v>132</v>
      </c>
      <c r="L45" s="8">
        <f t="shared" si="0"/>
        <v>545.5</v>
      </c>
      <c r="M45" s="7">
        <f t="shared" si="1"/>
        <v>9.4125451408911971</v>
      </c>
      <c r="N45" s="7">
        <f t="shared" si="2"/>
        <v>2.3218738327001596</v>
      </c>
      <c r="O45" s="12"/>
    </row>
    <row r="46" spans="1:15" x14ac:dyDescent="0.25">
      <c r="A46" s="3" t="s">
        <v>321</v>
      </c>
      <c r="B46" s="3">
        <v>675</v>
      </c>
      <c r="C46" s="7">
        <v>2.0020101725680064</v>
      </c>
      <c r="D46" s="9">
        <v>0.49385314629631244</v>
      </c>
      <c r="F46" s="3" t="s">
        <v>322</v>
      </c>
      <c r="G46" s="8">
        <v>493</v>
      </c>
      <c r="H46" s="7">
        <v>16.625871272277941</v>
      </c>
      <c r="I46" s="9">
        <v>4.1012473114459285</v>
      </c>
      <c r="K46" s="3" t="s">
        <v>321</v>
      </c>
      <c r="L46" s="8">
        <f t="shared" si="0"/>
        <v>584</v>
      </c>
      <c r="M46" s="7">
        <f t="shared" si="1"/>
        <v>9.3139407224229736</v>
      </c>
      <c r="N46" s="7">
        <f t="shared" si="2"/>
        <v>2.2975502288711205</v>
      </c>
      <c r="O46" s="12"/>
    </row>
    <row r="47" spans="1:15" x14ac:dyDescent="0.25">
      <c r="A47" s="3" t="s">
        <v>498</v>
      </c>
      <c r="B47" s="3">
        <v>544</v>
      </c>
      <c r="C47" s="7">
        <v>9.0817133376510526</v>
      </c>
      <c r="D47" s="9">
        <v>2.240264693464141</v>
      </c>
      <c r="F47" s="3" t="s">
        <v>638</v>
      </c>
      <c r="G47" s="8">
        <v>702</v>
      </c>
      <c r="H47" s="7">
        <v>9.2907566884759873</v>
      </c>
      <c r="I47" s="9">
        <v>2.2918312229112892</v>
      </c>
      <c r="K47" s="3" t="s">
        <v>498</v>
      </c>
      <c r="L47" s="8">
        <f t="shared" si="0"/>
        <v>623</v>
      </c>
      <c r="M47" s="7">
        <f t="shared" si="1"/>
        <v>9.18623501306352</v>
      </c>
      <c r="N47" s="7">
        <f t="shared" si="2"/>
        <v>2.2660479581877153</v>
      </c>
      <c r="O47" s="12"/>
    </row>
    <row r="48" spans="1:15" x14ac:dyDescent="0.25">
      <c r="A48" s="3" t="s">
        <v>434</v>
      </c>
      <c r="B48" s="7">
        <v>638</v>
      </c>
      <c r="C48" s="7">
        <v>5.2960669118793646</v>
      </c>
      <c r="D48" s="9">
        <v>1.3064265822748082</v>
      </c>
      <c r="F48" s="3" t="s">
        <v>434</v>
      </c>
      <c r="G48" s="8">
        <v>784</v>
      </c>
      <c r="H48" s="7">
        <v>12.504368938803601</v>
      </c>
      <c r="I48" s="9">
        <v>3.0845607217653987</v>
      </c>
      <c r="K48" s="3" t="s">
        <v>434</v>
      </c>
      <c r="L48" s="8">
        <f t="shared" si="0"/>
        <v>711</v>
      </c>
      <c r="M48" s="7">
        <f t="shared" si="1"/>
        <v>8.900217925341483</v>
      </c>
      <c r="N48" s="7">
        <f t="shared" si="2"/>
        <v>2.1954936520201036</v>
      </c>
      <c r="O48" s="12"/>
    </row>
    <row r="49" spans="1:15" x14ac:dyDescent="0.25">
      <c r="A49" s="3" t="s">
        <v>277</v>
      </c>
      <c r="B49" s="3">
        <v>671</v>
      </c>
      <c r="C49" s="7">
        <v>8.3029082362478874</v>
      </c>
      <c r="D49" s="9">
        <v>2.0481501103567936</v>
      </c>
      <c r="F49" s="3" t="s">
        <v>277</v>
      </c>
      <c r="G49" s="8">
        <v>744.5</v>
      </c>
      <c r="H49" s="7">
        <v>9.1913231712831589</v>
      </c>
      <c r="I49" s="9">
        <v>2.2673030981365789</v>
      </c>
      <c r="K49" s="3" t="s">
        <v>277</v>
      </c>
      <c r="L49" s="8">
        <f t="shared" si="0"/>
        <v>707.75</v>
      </c>
      <c r="M49" s="7">
        <f t="shared" si="1"/>
        <v>8.7471157037655232</v>
      </c>
      <c r="N49" s="7">
        <f t="shared" si="2"/>
        <v>2.1577266042466863</v>
      </c>
      <c r="O49" s="12"/>
    </row>
    <row r="50" spans="1:15" x14ac:dyDescent="0.25">
      <c r="A50" s="3" t="s">
        <v>290</v>
      </c>
      <c r="B50" s="3">
        <v>832</v>
      </c>
      <c r="C50" s="7">
        <v>10.922919985223132</v>
      </c>
      <c r="D50" s="9">
        <v>2.6944510449344752</v>
      </c>
      <c r="F50" s="3" t="s">
        <v>289</v>
      </c>
      <c r="G50" s="8">
        <v>846</v>
      </c>
      <c r="H50" s="7">
        <v>6.5329531956726967</v>
      </c>
      <c r="I50" s="9">
        <v>1.6115400083862037</v>
      </c>
      <c r="K50" s="3" t="s">
        <v>290</v>
      </c>
      <c r="L50" s="8">
        <f t="shared" si="0"/>
        <v>839</v>
      </c>
      <c r="M50" s="7">
        <f t="shared" si="1"/>
        <v>8.7279365904479143</v>
      </c>
      <c r="N50" s="7">
        <f t="shared" si="2"/>
        <v>2.1529955266603396</v>
      </c>
      <c r="O50" s="12"/>
    </row>
    <row r="51" spans="1:15" x14ac:dyDescent="0.25">
      <c r="A51" s="3" t="s">
        <v>11</v>
      </c>
      <c r="B51" s="3">
        <v>788</v>
      </c>
      <c r="C51" s="7">
        <v>11.387495165238263</v>
      </c>
      <c r="D51" s="9">
        <v>2.8090518184397135</v>
      </c>
      <c r="F51" s="3" t="s">
        <v>11</v>
      </c>
      <c r="G51" s="8">
        <v>714</v>
      </c>
      <c r="H51" s="7">
        <v>6.0337056820041681</v>
      </c>
      <c r="I51" s="9">
        <v>1.4883863107755892</v>
      </c>
      <c r="K51" s="3" t="s">
        <v>11</v>
      </c>
      <c r="L51" s="8">
        <f t="shared" si="0"/>
        <v>751</v>
      </c>
      <c r="M51" s="7">
        <f t="shared" si="1"/>
        <v>8.7106004236212158</v>
      </c>
      <c r="N51" s="7">
        <f t="shared" si="2"/>
        <v>2.1487190646076515</v>
      </c>
      <c r="O51" s="12"/>
    </row>
    <row r="52" spans="1:15" x14ac:dyDescent="0.25">
      <c r="A52" s="3" t="s">
        <v>588</v>
      </c>
      <c r="B52" s="3">
        <v>419</v>
      </c>
      <c r="C52" s="7">
        <v>9.4563370641391558</v>
      </c>
      <c r="D52" s="9">
        <v>2.3326763647625368</v>
      </c>
      <c r="F52" s="3" t="s">
        <v>587</v>
      </c>
      <c r="G52" s="8">
        <v>537</v>
      </c>
      <c r="H52" s="7">
        <v>7.276538822157498</v>
      </c>
      <c r="I52" s="9">
        <v>1.7949666993251376</v>
      </c>
      <c r="K52" s="3" t="s">
        <v>588</v>
      </c>
      <c r="L52" s="8">
        <f t="shared" si="0"/>
        <v>478</v>
      </c>
      <c r="M52" s="7">
        <f t="shared" si="1"/>
        <v>8.3664379431483269</v>
      </c>
      <c r="N52" s="7">
        <f t="shared" si="2"/>
        <v>2.0638215320438373</v>
      </c>
      <c r="O52" s="12"/>
    </row>
    <row r="53" spans="1:15" x14ac:dyDescent="0.25">
      <c r="A53" s="3" t="s">
        <v>242</v>
      </c>
      <c r="B53" s="3">
        <v>492</v>
      </c>
      <c r="C53" s="7">
        <v>13.14281268845621</v>
      </c>
      <c r="D53" s="9">
        <v>3.2420511575381199</v>
      </c>
      <c r="F53" s="3" t="s">
        <v>242</v>
      </c>
      <c r="G53" s="8">
        <v>601</v>
      </c>
      <c r="H53" s="7">
        <v>3.4809702344838485</v>
      </c>
      <c r="I53" s="9">
        <v>0.85868100273364878</v>
      </c>
      <c r="K53" s="3" t="s">
        <v>242</v>
      </c>
      <c r="L53" s="8">
        <f t="shared" si="0"/>
        <v>546.5</v>
      </c>
      <c r="M53" s="7">
        <f t="shared" si="1"/>
        <v>8.3118914614700294</v>
      </c>
      <c r="N53" s="7">
        <f t="shared" si="2"/>
        <v>2.0503660801358845</v>
      </c>
      <c r="O53" s="12"/>
    </row>
    <row r="54" spans="1:15" x14ac:dyDescent="0.25">
      <c r="A54" s="3" t="s">
        <v>128</v>
      </c>
      <c r="B54" s="3">
        <v>766</v>
      </c>
      <c r="C54" s="7">
        <v>7.2682602426408707</v>
      </c>
      <c r="D54" s="9">
        <v>1.7929245505902458</v>
      </c>
      <c r="F54" s="3" t="s">
        <v>128</v>
      </c>
      <c r="G54" s="8">
        <v>1258</v>
      </c>
      <c r="H54" s="7">
        <v>9.3295435298896265</v>
      </c>
      <c r="I54" s="9">
        <v>2.3013991081945351</v>
      </c>
      <c r="K54" s="3" t="s">
        <v>128</v>
      </c>
      <c r="L54" s="8">
        <f t="shared" si="0"/>
        <v>1012</v>
      </c>
      <c r="M54" s="7">
        <f t="shared" si="1"/>
        <v>8.2989018862652486</v>
      </c>
      <c r="N54" s="7">
        <f t="shared" si="2"/>
        <v>2.0471618293923903</v>
      </c>
      <c r="O54" s="12"/>
    </row>
    <row r="55" spans="1:15" x14ac:dyDescent="0.25">
      <c r="A55" s="3" t="s">
        <v>600</v>
      </c>
      <c r="B55" s="7">
        <v>950</v>
      </c>
      <c r="C55" s="7">
        <v>6.0262795100056366</v>
      </c>
      <c r="D55" s="9">
        <v>1.4865544327678426</v>
      </c>
      <c r="F55" s="3" t="s">
        <v>421</v>
      </c>
      <c r="G55" s="8">
        <v>478</v>
      </c>
      <c r="H55" s="7">
        <v>10.49279181896371</v>
      </c>
      <c r="I55" s="9">
        <v>2.5883476139287254</v>
      </c>
      <c r="K55" s="3" t="s">
        <v>600</v>
      </c>
      <c r="L55" s="8">
        <f t="shared" si="0"/>
        <v>714</v>
      </c>
      <c r="M55" s="7">
        <f t="shared" si="1"/>
        <v>8.2595356644846731</v>
      </c>
      <c r="N55" s="7">
        <f t="shared" si="2"/>
        <v>2.0374510233482841</v>
      </c>
      <c r="O55" s="12"/>
    </row>
    <row r="56" spans="1:15" x14ac:dyDescent="0.25">
      <c r="A56" s="3" t="s">
        <v>146</v>
      </c>
      <c r="B56" s="7">
        <v>1006</v>
      </c>
      <c r="C56" s="7">
        <v>2.3049017054958512</v>
      </c>
      <c r="D56" s="9">
        <v>0.56857001765519066</v>
      </c>
      <c r="F56" s="3" t="s">
        <v>147</v>
      </c>
      <c r="G56" s="8">
        <v>585</v>
      </c>
      <c r="H56" s="7">
        <v>13.993225355227779</v>
      </c>
      <c r="I56" s="9">
        <v>3.4518297974721337</v>
      </c>
      <c r="K56" s="3" t="s">
        <v>146</v>
      </c>
      <c r="L56" s="8">
        <f t="shared" si="0"/>
        <v>795.5</v>
      </c>
      <c r="M56" s="7">
        <f t="shared" si="1"/>
        <v>8.1490635303618149</v>
      </c>
      <c r="N56" s="7">
        <f t="shared" si="2"/>
        <v>2.0101999075636621</v>
      </c>
      <c r="O56" s="12"/>
    </row>
    <row r="57" spans="1:15" x14ac:dyDescent="0.25">
      <c r="A57" s="3" t="s">
        <v>406</v>
      </c>
      <c r="B57" s="3">
        <v>638</v>
      </c>
      <c r="C57" s="7">
        <v>9.7773034186766523</v>
      </c>
      <c r="D57" s="9">
        <v>2.4118519085312666</v>
      </c>
      <c r="F57" s="3" t="s">
        <v>406</v>
      </c>
      <c r="G57" s="8">
        <v>811</v>
      </c>
      <c r="H57" s="7">
        <v>6.0116928929655913</v>
      </c>
      <c r="I57" s="9">
        <v>1.4829562259166729</v>
      </c>
      <c r="K57" s="3" t="s">
        <v>406</v>
      </c>
      <c r="L57" s="8">
        <f t="shared" si="0"/>
        <v>724.5</v>
      </c>
      <c r="M57" s="7">
        <f t="shared" si="1"/>
        <v>7.8944981558211218</v>
      </c>
      <c r="N57" s="7">
        <f t="shared" si="2"/>
        <v>1.9474040672239696</v>
      </c>
      <c r="O57" s="12"/>
    </row>
    <row r="58" spans="1:15" x14ac:dyDescent="0.25">
      <c r="A58" s="3" t="s">
        <v>636</v>
      </c>
      <c r="B58" s="3">
        <v>493</v>
      </c>
      <c r="C58" s="7">
        <v>7.2067743682859984</v>
      </c>
      <c r="D58" s="9">
        <v>1.7777572987355841</v>
      </c>
      <c r="F58" s="3" t="s">
        <v>636</v>
      </c>
      <c r="G58" s="8">
        <v>410</v>
      </c>
      <c r="H58" s="7">
        <v>8.4127369954679168</v>
      </c>
      <c r="I58" s="9">
        <v>2.0752425192954842</v>
      </c>
      <c r="K58" s="3" t="s">
        <v>636</v>
      </c>
      <c r="L58" s="8">
        <f t="shared" si="0"/>
        <v>451.5</v>
      </c>
      <c r="M58" s="7">
        <f t="shared" si="1"/>
        <v>7.8097556818769576</v>
      </c>
      <c r="N58" s="7">
        <f t="shared" si="2"/>
        <v>1.9264999090155341</v>
      </c>
      <c r="O58" s="12"/>
    </row>
    <row r="59" spans="1:15" x14ac:dyDescent="0.25">
      <c r="A59" s="3" t="s">
        <v>317</v>
      </c>
      <c r="B59" s="3">
        <v>646</v>
      </c>
      <c r="C59" s="7">
        <v>5.9560801527888145</v>
      </c>
      <c r="D59" s="9">
        <v>1.4692377508126071</v>
      </c>
      <c r="F59" s="3" t="s">
        <v>318</v>
      </c>
      <c r="G59" s="8">
        <v>564</v>
      </c>
      <c r="H59" s="7">
        <v>9.4619881675339457</v>
      </c>
      <c r="I59" s="9">
        <v>2.3340703712615061</v>
      </c>
      <c r="K59" s="3" t="s">
        <v>317</v>
      </c>
      <c r="L59" s="8">
        <f t="shared" si="0"/>
        <v>605</v>
      </c>
      <c r="M59" s="7">
        <f t="shared" si="1"/>
        <v>7.7090341601613801</v>
      </c>
      <c r="N59" s="7">
        <f t="shared" si="2"/>
        <v>1.9016540610370565</v>
      </c>
      <c r="O59" s="12"/>
    </row>
    <row r="60" spans="1:15" x14ac:dyDescent="0.25">
      <c r="A60" s="3" t="s">
        <v>306</v>
      </c>
      <c r="B60" s="3">
        <v>613</v>
      </c>
      <c r="C60" s="7">
        <v>7.265931964766196</v>
      </c>
      <c r="D60" s="9">
        <v>1.7923502141709731</v>
      </c>
      <c r="F60" s="3" t="s">
        <v>307</v>
      </c>
      <c r="G60" s="8">
        <v>719</v>
      </c>
      <c r="H60" s="7">
        <v>8.1294299594849804</v>
      </c>
      <c r="I60" s="9">
        <v>2.0053567250047446</v>
      </c>
      <c r="K60" s="3" t="s">
        <v>306</v>
      </c>
      <c r="L60" s="8">
        <f t="shared" si="0"/>
        <v>666</v>
      </c>
      <c r="M60" s="7">
        <f t="shared" si="1"/>
        <v>7.6976809621255882</v>
      </c>
      <c r="N60" s="7">
        <f t="shared" si="2"/>
        <v>1.8988534695878587</v>
      </c>
      <c r="O60" s="12"/>
    </row>
    <row r="61" spans="1:15" x14ac:dyDescent="0.25">
      <c r="A61" s="3" t="s">
        <v>559</v>
      </c>
      <c r="B61" s="3">
        <v>931</v>
      </c>
      <c r="C61" s="7">
        <v>7.5592576647396257</v>
      </c>
      <c r="D61" s="9">
        <v>1.8647073988678085</v>
      </c>
      <c r="F61" s="3" t="s">
        <v>559</v>
      </c>
      <c r="G61" s="8">
        <v>831</v>
      </c>
      <c r="H61" s="7">
        <v>7.7977415970769783</v>
      </c>
      <c r="I61" s="9">
        <v>1.9235362909182647</v>
      </c>
      <c r="K61" s="3" t="s">
        <v>559</v>
      </c>
      <c r="L61" s="8">
        <f t="shared" si="0"/>
        <v>881</v>
      </c>
      <c r="M61" s="7">
        <f t="shared" si="1"/>
        <v>7.678499630908302</v>
      </c>
      <c r="N61" s="7">
        <f t="shared" si="2"/>
        <v>1.8941218448930366</v>
      </c>
      <c r="O61" s="12"/>
    </row>
    <row r="62" spans="1:15" x14ac:dyDescent="0.25">
      <c r="A62" s="3" t="s">
        <v>37</v>
      </c>
      <c r="B62" s="7">
        <v>684</v>
      </c>
      <c r="C62" s="7">
        <v>7.4212437907628868</v>
      </c>
      <c r="D62" s="9">
        <v>1.83066232415746</v>
      </c>
      <c r="F62" s="3" t="s">
        <v>36</v>
      </c>
      <c r="G62" s="7">
        <v>684</v>
      </c>
      <c r="H62" s="7">
        <v>7.4212437907628868</v>
      </c>
      <c r="I62" s="9">
        <v>1.83066232415746</v>
      </c>
      <c r="K62" s="3" t="s">
        <v>37</v>
      </c>
      <c r="L62" s="8">
        <f t="shared" si="0"/>
        <v>684</v>
      </c>
      <c r="M62" s="7">
        <f t="shared" si="1"/>
        <v>7.4212437907628868</v>
      </c>
      <c r="N62" s="7">
        <f t="shared" si="2"/>
        <v>1.83066232415746</v>
      </c>
      <c r="O62" s="12"/>
    </row>
    <row r="63" spans="1:15" x14ac:dyDescent="0.25">
      <c r="A63" s="3" t="s">
        <v>596</v>
      </c>
      <c r="B63" s="7">
        <v>1193</v>
      </c>
      <c r="C63" s="7">
        <v>5.9574332256936984</v>
      </c>
      <c r="D63" s="9">
        <v>1.4695715249963757</v>
      </c>
      <c r="F63" s="3" t="s">
        <v>431</v>
      </c>
      <c r="G63" s="8">
        <v>942</v>
      </c>
      <c r="H63" s="7">
        <v>8.8577876719710105</v>
      </c>
      <c r="I63" s="9">
        <v>2.1850270148310029</v>
      </c>
      <c r="K63" s="3" t="s">
        <v>596</v>
      </c>
      <c r="L63" s="8">
        <f t="shared" si="0"/>
        <v>1067.5</v>
      </c>
      <c r="M63" s="7">
        <f t="shared" si="1"/>
        <v>7.4076104488323544</v>
      </c>
      <c r="N63" s="7">
        <f t="shared" si="2"/>
        <v>1.8272992699136892</v>
      </c>
      <c r="O63" s="12"/>
    </row>
    <row r="64" spans="1:15" x14ac:dyDescent="0.25">
      <c r="A64" s="3" t="s">
        <v>183</v>
      </c>
      <c r="B64" s="3">
        <v>1021</v>
      </c>
      <c r="C64" s="7">
        <v>2.9386043087407927</v>
      </c>
      <c r="D64" s="9">
        <v>0.72489091388083027</v>
      </c>
      <c r="F64" s="3" t="s">
        <v>183</v>
      </c>
      <c r="G64" s="8">
        <v>551</v>
      </c>
      <c r="H64" s="7">
        <v>11.473704305010124</v>
      </c>
      <c r="I64" s="9">
        <v>2.8303177717796109</v>
      </c>
      <c r="K64" s="3" t="s">
        <v>183</v>
      </c>
      <c r="L64" s="8">
        <f t="shared" si="0"/>
        <v>786</v>
      </c>
      <c r="M64" s="7">
        <f t="shared" si="1"/>
        <v>7.2061543068754581</v>
      </c>
      <c r="N64" s="7">
        <f t="shared" si="2"/>
        <v>1.7776043428302206</v>
      </c>
      <c r="O64" s="12"/>
    </row>
    <row r="65" spans="1:15" x14ac:dyDescent="0.25">
      <c r="A65" s="3" t="s">
        <v>264</v>
      </c>
      <c r="B65" s="3">
        <v>991</v>
      </c>
      <c r="C65" s="7">
        <v>2.2871900904430049</v>
      </c>
      <c r="D65" s="9">
        <v>0.56420094054474945</v>
      </c>
      <c r="F65" s="3" t="s">
        <v>263</v>
      </c>
      <c r="G65" s="8">
        <v>589</v>
      </c>
      <c r="H65" s="7">
        <v>11.648386385660714</v>
      </c>
      <c r="I65" s="9">
        <v>2.8734081098372966</v>
      </c>
      <c r="K65" s="3" t="s">
        <v>264</v>
      </c>
      <c r="L65" s="8">
        <f t="shared" si="0"/>
        <v>790</v>
      </c>
      <c r="M65" s="7">
        <f t="shared" si="1"/>
        <v>6.9677882380518597</v>
      </c>
      <c r="N65" s="7">
        <f t="shared" si="2"/>
        <v>1.7188045251910231</v>
      </c>
      <c r="O65" s="12"/>
    </row>
    <row r="66" spans="1:15" x14ac:dyDescent="0.25">
      <c r="A66" s="3" t="s">
        <v>117</v>
      </c>
      <c r="B66" s="3">
        <v>909</v>
      </c>
      <c r="C66" s="7">
        <v>3.3660220732070485</v>
      </c>
      <c r="D66" s="9">
        <v>0.83032574665884717</v>
      </c>
      <c r="F66" s="3" t="s">
        <v>117</v>
      </c>
      <c r="G66" s="8">
        <v>994</v>
      </c>
      <c r="H66" s="7">
        <v>10.269717264112863</v>
      </c>
      <c r="I66" s="9">
        <v>2.5333198861572783</v>
      </c>
      <c r="K66" s="3" t="s">
        <v>117</v>
      </c>
      <c r="L66" s="8">
        <f t="shared" si="0"/>
        <v>951.5</v>
      </c>
      <c r="M66" s="7">
        <f t="shared" si="1"/>
        <v>6.8178696686599558</v>
      </c>
      <c r="N66" s="7">
        <f t="shared" si="2"/>
        <v>1.6818228164080629</v>
      </c>
      <c r="O66" s="12"/>
    </row>
    <row r="67" spans="1:15" x14ac:dyDescent="0.25">
      <c r="A67" s="3" t="s">
        <v>590</v>
      </c>
      <c r="B67" s="3">
        <v>682</v>
      </c>
      <c r="C67" s="7">
        <v>7.5590690040822892</v>
      </c>
      <c r="D67" s="9">
        <v>1.8646608603134671</v>
      </c>
      <c r="F67" s="3" t="s">
        <v>589</v>
      </c>
      <c r="G67" s="8">
        <v>932</v>
      </c>
      <c r="H67" s="7">
        <v>6.0524554959581778</v>
      </c>
      <c r="I67" s="9">
        <v>1.4930114893788433</v>
      </c>
      <c r="K67" s="3" t="s">
        <v>590</v>
      </c>
      <c r="L67" s="8">
        <f t="shared" ref="L67:L130" si="3">AVERAGE(B67,G67)</f>
        <v>807</v>
      </c>
      <c r="M67" s="7">
        <f t="shared" ref="M67:M130" si="4">AVERAGE(C67,H67)</f>
        <v>6.8057622500202335</v>
      </c>
      <c r="N67" s="7">
        <f t="shared" ref="N67:N130" si="5">AVERAGE(D67,I67)</f>
        <v>1.6788361748461553</v>
      </c>
      <c r="O67" s="12"/>
    </row>
    <row r="68" spans="1:15" x14ac:dyDescent="0.25">
      <c r="A68" s="3" t="s">
        <v>262</v>
      </c>
      <c r="B68" s="3">
        <v>500</v>
      </c>
      <c r="C68" s="7">
        <v>8.0886734104759199</v>
      </c>
      <c r="D68" s="9">
        <v>1.9953029549309962</v>
      </c>
      <c r="F68" s="3" t="s">
        <v>262</v>
      </c>
      <c r="G68" s="8">
        <v>600</v>
      </c>
      <c r="H68" s="7">
        <v>5.2558166117311274</v>
      </c>
      <c r="I68" s="9">
        <v>1.2964976929814633</v>
      </c>
      <c r="K68" s="3" t="s">
        <v>262</v>
      </c>
      <c r="L68" s="8">
        <f t="shared" si="3"/>
        <v>550</v>
      </c>
      <c r="M68" s="7">
        <f t="shared" si="4"/>
        <v>6.6722450111035236</v>
      </c>
      <c r="N68" s="7">
        <f t="shared" si="5"/>
        <v>1.6459003239562298</v>
      </c>
      <c r="O68" s="12"/>
    </row>
    <row r="69" spans="1:15" x14ac:dyDescent="0.25">
      <c r="A69" s="3" t="s">
        <v>122</v>
      </c>
      <c r="B69" s="3">
        <v>702</v>
      </c>
      <c r="C69" s="7">
        <v>-0.42788242039972602</v>
      </c>
      <c r="D69" s="9">
        <v>-0.10554945347167466</v>
      </c>
      <c r="F69" s="3" t="s">
        <v>123</v>
      </c>
      <c r="G69" s="8">
        <v>638</v>
      </c>
      <c r="H69" s="7">
        <v>13.625240979736688</v>
      </c>
      <c r="I69" s="9">
        <v>3.3610559122470396</v>
      </c>
      <c r="K69" s="3" t="s">
        <v>122</v>
      </c>
      <c r="L69" s="8">
        <f t="shared" si="3"/>
        <v>670</v>
      </c>
      <c r="M69" s="7">
        <f t="shared" si="4"/>
        <v>6.598679279668481</v>
      </c>
      <c r="N69" s="7">
        <f t="shared" si="5"/>
        <v>1.6277532293876824</v>
      </c>
      <c r="O69" s="12"/>
    </row>
    <row r="70" spans="1:15" x14ac:dyDescent="0.25">
      <c r="A70" s="3" t="s">
        <v>355</v>
      </c>
      <c r="B70" s="3">
        <v>561</v>
      </c>
      <c r="C70" s="7">
        <v>5.5082791221331888</v>
      </c>
      <c r="D70" s="9">
        <v>1.3587748016556893</v>
      </c>
      <c r="F70" s="3" t="s">
        <v>356</v>
      </c>
      <c r="G70" s="8">
        <v>705</v>
      </c>
      <c r="H70" s="7">
        <v>7.5310260483402658</v>
      </c>
      <c r="I70" s="9">
        <v>1.8577432621341921</v>
      </c>
      <c r="K70" s="3" t="s">
        <v>355</v>
      </c>
      <c r="L70" s="8">
        <f t="shared" si="3"/>
        <v>633</v>
      </c>
      <c r="M70" s="7">
        <f t="shared" si="4"/>
        <v>6.5196525852367273</v>
      </c>
      <c r="N70" s="7">
        <f t="shared" si="5"/>
        <v>1.6082590318949408</v>
      </c>
      <c r="O70" s="12"/>
    </row>
    <row r="71" spans="1:15" x14ac:dyDescent="0.25">
      <c r="A71" s="3" t="s">
        <v>358</v>
      </c>
      <c r="B71" s="3">
        <v>506</v>
      </c>
      <c r="C71" s="7">
        <v>4.1529633498710155</v>
      </c>
      <c r="D71" s="9">
        <v>1.0244473504129537</v>
      </c>
      <c r="F71" s="3" t="s">
        <v>358</v>
      </c>
      <c r="G71" s="8">
        <v>763</v>
      </c>
      <c r="H71" s="7">
        <v>8.7462504555387994</v>
      </c>
      <c r="I71" s="9">
        <v>2.1575131659910021</v>
      </c>
      <c r="K71" s="3" t="s">
        <v>358</v>
      </c>
      <c r="L71" s="8">
        <f t="shared" si="3"/>
        <v>634.5</v>
      </c>
      <c r="M71" s="7">
        <f t="shared" si="4"/>
        <v>6.4496069027049074</v>
      </c>
      <c r="N71" s="7">
        <f t="shared" si="5"/>
        <v>1.5909802582019779</v>
      </c>
      <c r="O71" s="12"/>
    </row>
    <row r="72" spans="1:15" x14ac:dyDescent="0.25">
      <c r="A72" s="3" t="s">
        <v>580</v>
      </c>
      <c r="B72" s="3">
        <v>765</v>
      </c>
      <c r="C72" s="7">
        <v>5.3128163908360406</v>
      </c>
      <c r="D72" s="9">
        <v>1.310558320961714</v>
      </c>
      <c r="F72" s="3" t="s">
        <v>579</v>
      </c>
      <c r="G72" s="8">
        <v>1069</v>
      </c>
      <c r="H72" s="7">
        <v>7.4907719856669459</v>
      </c>
      <c r="I72" s="9">
        <v>1.8478134447062775</v>
      </c>
      <c r="K72" s="3" t="s">
        <v>580</v>
      </c>
      <c r="L72" s="8">
        <f t="shared" si="3"/>
        <v>917</v>
      </c>
      <c r="M72" s="7">
        <f t="shared" si="4"/>
        <v>6.4017941882514933</v>
      </c>
      <c r="N72" s="7">
        <f t="shared" si="5"/>
        <v>1.5791858828339957</v>
      </c>
      <c r="O72" s="12"/>
    </row>
    <row r="73" spans="1:15" x14ac:dyDescent="0.25">
      <c r="A73" s="3" t="s">
        <v>172</v>
      </c>
      <c r="B73" s="3">
        <v>622</v>
      </c>
      <c r="C73" s="7">
        <v>10.579339152948876</v>
      </c>
      <c r="D73" s="9">
        <v>2.60969699255716</v>
      </c>
      <c r="F73" s="3" t="s">
        <v>171</v>
      </c>
      <c r="G73" s="8">
        <v>729</v>
      </c>
      <c r="H73" s="7">
        <v>1.8430403205707222</v>
      </c>
      <c r="I73" s="9">
        <v>0.45463867943153374</v>
      </c>
      <c r="K73" s="3" t="s">
        <v>172</v>
      </c>
      <c r="L73" s="8">
        <f t="shared" si="3"/>
        <v>675.5</v>
      </c>
      <c r="M73" s="7">
        <f t="shared" si="4"/>
        <v>6.211189736759799</v>
      </c>
      <c r="N73" s="7">
        <f t="shared" si="5"/>
        <v>1.5321678359943469</v>
      </c>
      <c r="O73" s="12"/>
    </row>
    <row r="74" spans="1:15" x14ac:dyDescent="0.25">
      <c r="A74" s="3" t="s">
        <v>26</v>
      </c>
      <c r="B74" s="7">
        <v>847</v>
      </c>
      <c r="C74" s="7">
        <v>7.864859738112898</v>
      </c>
      <c r="D74" s="9">
        <v>1.9400929026569709</v>
      </c>
      <c r="F74" s="3" t="s">
        <v>26</v>
      </c>
      <c r="G74" s="8">
        <v>970</v>
      </c>
      <c r="H74" s="7">
        <v>4.4563662369250636</v>
      </c>
      <c r="I74" s="9">
        <v>1.0992903619121555</v>
      </c>
      <c r="K74" s="3" t="s">
        <v>26</v>
      </c>
      <c r="L74" s="8">
        <f t="shared" si="3"/>
        <v>908.5</v>
      </c>
      <c r="M74" s="7">
        <f t="shared" si="4"/>
        <v>6.1606129875189808</v>
      </c>
      <c r="N74" s="7">
        <f t="shared" si="5"/>
        <v>1.5196916322845633</v>
      </c>
      <c r="O74" s="12"/>
    </row>
    <row r="75" spans="1:15" x14ac:dyDescent="0.25">
      <c r="A75" s="3" t="s">
        <v>423</v>
      </c>
      <c r="B75" s="3">
        <v>833</v>
      </c>
      <c r="C75" s="7">
        <v>5.8419772714400011</v>
      </c>
      <c r="D75" s="9">
        <v>1.4410910072407175</v>
      </c>
      <c r="F75" s="3" t="s">
        <v>423</v>
      </c>
      <c r="G75" s="8">
        <v>587</v>
      </c>
      <c r="H75" s="7">
        <v>6.4622163240392467</v>
      </c>
      <c r="I75" s="9">
        <v>1.594090733105785</v>
      </c>
      <c r="K75" s="3" t="s">
        <v>423</v>
      </c>
      <c r="L75" s="8">
        <f t="shared" si="3"/>
        <v>710</v>
      </c>
      <c r="M75" s="7">
        <f t="shared" si="4"/>
        <v>6.1520967977396239</v>
      </c>
      <c r="N75" s="7">
        <f t="shared" si="5"/>
        <v>1.5175908701732512</v>
      </c>
      <c r="O75" s="12"/>
    </row>
    <row r="76" spans="1:15" x14ac:dyDescent="0.25">
      <c r="A76" s="3" t="s">
        <v>549</v>
      </c>
      <c r="B76" s="7">
        <v>992</v>
      </c>
      <c r="C76" s="7">
        <v>7.6459445582789698</v>
      </c>
      <c r="D76" s="9">
        <v>1.886091203857243</v>
      </c>
      <c r="F76" s="3" t="s">
        <v>416</v>
      </c>
      <c r="G76" s="8">
        <v>739</v>
      </c>
      <c r="H76" s="7">
        <v>4.5973133016900363</v>
      </c>
      <c r="I76" s="9">
        <v>1.1340589921365094</v>
      </c>
      <c r="K76" s="3" t="s">
        <v>549</v>
      </c>
      <c r="L76" s="8">
        <f t="shared" si="3"/>
        <v>865.5</v>
      </c>
      <c r="M76" s="7">
        <f t="shared" si="4"/>
        <v>6.121628929984503</v>
      </c>
      <c r="N76" s="7">
        <f t="shared" si="5"/>
        <v>1.5100750979968762</v>
      </c>
      <c r="O76" s="12"/>
    </row>
    <row r="77" spans="1:15" x14ac:dyDescent="0.25">
      <c r="A77" s="3" t="s">
        <v>90</v>
      </c>
      <c r="B77" s="3">
        <v>697</v>
      </c>
      <c r="C77" s="7">
        <v>3.5725175428150635</v>
      </c>
      <c r="D77" s="9">
        <v>0.88126376823295516</v>
      </c>
      <c r="F77" s="3" t="s">
        <v>89</v>
      </c>
      <c r="G77" s="8">
        <v>639</v>
      </c>
      <c r="H77" s="7">
        <v>8.6470847471087779</v>
      </c>
      <c r="I77" s="9">
        <v>2.1330511039176359</v>
      </c>
      <c r="K77" s="3" t="s">
        <v>90</v>
      </c>
      <c r="L77" s="8">
        <f t="shared" si="3"/>
        <v>668</v>
      </c>
      <c r="M77" s="7">
        <f t="shared" si="4"/>
        <v>6.1098011449619207</v>
      </c>
      <c r="N77" s="7">
        <f t="shared" si="5"/>
        <v>1.5071574360752955</v>
      </c>
      <c r="O77" s="12"/>
    </row>
    <row r="78" spans="1:15" x14ac:dyDescent="0.25">
      <c r="A78" s="3" t="s">
        <v>199</v>
      </c>
      <c r="B78" s="3">
        <v>656</v>
      </c>
      <c r="C78" s="7">
        <v>3.9500893477890315</v>
      </c>
      <c r="D78" s="9">
        <v>0.97440266752235816</v>
      </c>
      <c r="F78" s="3" t="s">
        <v>199</v>
      </c>
      <c r="G78" s="8">
        <v>867</v>
      </c>
      <c r="H78" s="7">
        <v>8.2579632489570827</v>
      </c>
      <c r="I78" s="9">
        <v>2.0370631420246892</v>
      </c>
      <c r="K78" s="3" t="s">
        <v>199</v>
      </c>
      <c r="L78" s="8">
        <f t="shared" si="3"/>
        <v>761.5</v>
      </c>
      <c r="M78" s="7">
        <f t="shared" si="4"/>
        <v>6.1040262983730571</v>
      </c>
      <c r="N78" s="7">
        <f t="shared" si="5"/>
        <v>1.5057329047735237</v>
      </c>
      <c r="O78" s="12"/>
    </row>
    <row r="79" spans="1:15" x14ac:dyDescent="0.25">
      <c r="A79" s="3" t="s">
        <v>562</v>
      </c>
      <c r="B79" s="7">
        <v>547</v>
      </c>
      <c r="C79" s="7">
        <v>12.4448389523156</v>
      </c>
      <c r="D79" s="9">
        <v>3.069875945669398</v>
      </c>
      <c r="F79" s="3" t="s">
        <v>417</v>
      </c>
      <c r="G79" s="8">
        <v>668</v>
      </c>
      <c r="H79" s="7">
        <v>-0.28606717300648654</v>
      </c>
      <c r="I79" s="9">
        <v>-7.05666611374553E-2</v>
      </c>
      <c r="K79" s="3" t="s">
        <v>562</v>
      </c>
      <c r="L79" s="8">
        <f t="shared" si="3"/>
        <v>607.5</v>
      </c>
      <c r="M79" s="7">
        <f t="shared" si="4"/>
        <v>6.0793858896545565</v>
      </c>
      <c r="N79" s="7">
        <f t="shared" si="5"/>
        <v>1.4996546422659713</v>
      </c>
      <c r="O79" s="12"/>
    </row>
    <row r="80" spans="1:15" x14ac:dyDescent="0.25">
      <c r="A80" s="3" t="s">
        <v>7</v>
      </c>
      <c r="B80" s="7">
        <v>916</v>
      </c>
      <c r="C80" s="7">
        <v>6.7231687163164509</v>
      </c>
      <c r="D80" s="9">
        <v>1.6584621142932945</v>
      </c>
      <c r="F80" s="3" t="s">
        <v>8</v>
      </c>
      <c r="G80" s="8">
        <v>657</v>
      </c>
      <c r="H80" s="7">
        <v>5.4309252689194949</v>
      </c>
      <c r="I80" s="9">
        <v>1.3396932583592711</v>
      </c>
      <c r="K80" s="3" t="s">
        <v>7</v>
      </c>
      <c r="L80" s="8">
        <f t="shared" si="3"/>
        <v>786.5</v>
      </c>
      <c r="M80" s="7">
        <f t="shared" si="4"/>
        <v>6.0770469926179729</v>
      </c>
      <c r="N80" s="7">
        <f t="shared" si="5"/>
        <v>1.4990776863262827</v>
      </c>
      <c r="O80" s="12"/>
    </row>
    <row r="81" spans="1:15" x14ac:dyDescent="0.25">
      <c r="A81" s="3" t="s">
        <v>19</v>
      </c>
      <c r="B81" s="3">
        <v>881</v>
      </c>
      <c r="C81" s="7">
        <v>7.1728006884868591</v>
      </c>
      <c r="D81" s="9">
        <v>1.7693767176126887</v>
      </c>
      <c r="F81" s="3" t="s">
        <v>19</v>
      </c>
      <c r="G81" s="8">
        <v>800</v>
      </c>
      <c r="H81" s="7">
        <v>4.8226826936249054</v>
      </c>
      <c r="I81" s="9">
        <v>1.1896528071984762</v>
      </c>
      <c r="K81" s="3" t="s">
        <v>19</v>
      </c>
      <c r="L81" s="8">
        <f t="shared" si="3"/>
        <v>840.5</v>
      </c>
      <c r="M81" s="7">
        <f t="shared" si="4"/>
        <v>5.9977416910558823</v>
      </c>
      <c r="N81" s="7">
        <f t="shared" si="5"/>
        <v>1.4795147624055824</v>
      </c>
      <c r="O81" s="12"/>
    </row>
    <row r="82" spans="1:15" x14ac:dyDescent="0.25">
      <c r="A82" s="3" t="s">
        <v>198</v>
      </c>
      <c r="B82" s="7">
        <v>760</v>
      </c>
      <c r="C82" s="7">
        <v>1.5758805515746559</v>
      </c>
      <c r="D82" s="9">
        <v>0.38873607099809854</v>
      </c>
      <c r="F82" s="3" t="s">
        <v>198</v>
      </c>
      <c r="G82" s="8">
        <v>721</v>
      </c>
      <c r="H82" s="7">
        <v>10.394000441689656</v>
      </c>
      <c r="I82" s="9">
        <v>2.5639778913557598</v>
      </c>
      <c r="K82" s="3" t="s">
        <v>198</v>
      </c>
      <c r="L82" s="8">
        <f t="shared" si="3"/>
        <v>740.5</v>
      </c>
      <c r="M82" s="7">
        <f t="shared" si="4"/>
        <v>5.9849404966321558</v>
      </c>
      <c r="N82" s="7">
        <f t="shared" si="5"/>
        <v>1.4763569811769293</v>
      </c>
      <c r="O82" s="12"/>
    </row>
    <row r="83" spans="1:15" x14ac:dyDescent="0.25">
      <c r="A83" s="3" t="s">
        <v>425</v>
      </c>
      <c r="B83" s="7">
        <v>830</v>
      </c>
      <c r="C83" s="7">
        <v>2.2453637722083926</v>
      </c>
      <c r="D83" s="9">
        <v>0.55388328125350905</v>
      </c>
      <c r="F83" s="3" t="s">
        <v>618</v>
      </c>
      <c r="G83" s="8">
        <v>799</v>
      </c>
      <c r="H83" s="7">
        <v>9.7065470614852742</v>
      </c>
      <c r="I83" s="9">
        <v>2.394397826579922</v>
      </c>
      <c r="K83" s="3" t="s">
        <v>425</v>
      </c>
      <c r="L83" s="8">
        <f t="shared" si="3"/>
        <v>814.5</v>
      </c>
      <c r="M83" s="7">
        <f t="shared" si="4"/>
        <v>5.9759554168468334</v>
      </c>
      <c r="N83" s="7">
        <f t="shared" si="5"/>
        <v>1.4741405539167154</v>
      </c>
      <c r="O83" s="12"/>
    </row>
    <row r="84" spans="1:15" x14ac:dyDescent="0.25">
      <c r="A84" s="3" t="s">
        <v>419</v>
      </c>
      <c r="B84" s="3">
        <v>522</v>
      </c>
      <c r="C84" s="7">
        <v>-1.2775380323540588</v>
      </c>
      <c r="D84" s="9">
        <v>-0.31514134415309547</v>
      </c>
      <c r="F84" s="3" t="s">
        <v>419</v>
      </c>
      <c r="G84" s="8">
        <v>571</v>
      </c>
      <c r="H84" s="7">
        <v>13.084806767195921</v>
      </c>
      <c r="I84" s="9">
        <v>3.2277423357795048</v>
      </c>
      <c r="K84" s="3" t="s">
        <v>419</v>
      </c>
      <c r="L84" s="8">
        <f t="shared" si="3"/>
        <v>546.5</v>
      </c>
      <c r="M84" s="7">
        <f t="shared" si="4"/>
        <v>5.9036343674209313</v>
      </c>
      <c r="N84" s="7">
        <f t="shared" si="5"/>
        <v>1.4563004958132046</v>
      </c>
      <c r="O84" s="12"/>
    </row>
    <row r="85" spans="1:15" x14ac:dyDescent="0.25">
      <c r="A85" s="3" t="s">
        <v>124</v>
      </c>
      <c r="B85" s="7">
        <v>922</v>
      </c>
      <c r="C85" s="7">
        <v>-0.74555673208166695</v>
      </c>
      <c r="D85" s="9">
        <v>-0.18391292058653155</v>
      </c>
      <c r="F85" s="3" t="s">
        <v>125</v>
      </c>
      <c r="G85" s="8">
        <v>949</v>
      </c>
      <c r="H85" s="7">
        <v>12.466021588759226</v>
      </c>
      <c r="I85" s="9">
        <v>3.07510124961534</v>
      </c>
      <c r="K85" s="3" t="s">
        <v>124</v>
      </c>
      <c r="L85" s="8">
        <f t="shared" si="3"/>
        <v>935.5</v>
      </c>
      <c r="M85" s="7">
        <f t="shared" si="4"/>
        <v>5.8602324283387794</v>
      </c>
      <c r="N85" s="7">
        <f t="shared" si="5"/>
        <v>1.4455941645144041</v>
      </c>
      <c r="O85" s="12"/>
    </row>
    <row r="86" spans="1:15" x14ac:dyDescent="0.25">
      <c r="A86" s="3" t="s">
        <v>300</v>
      </c>
      <c r="B86" s="3">
        <v>464</v>
      </c>
      <c r="C86" s="7">
        <v>10.082751102027757</v>
      </c>
      <c r="D86" s="9">
        <v>2.487199327599757</v>
      </c>
      <c r="F86" s="3" t="s">
        <v>300</v>
      </c>
      <c r="G86" s="8">
        <v>745</v>
      </c>
      <c r="H86" s="7">
        <v>1.4537255010123005</v>
      </c>
      <c r="I86" s="9">
        <v>0.35860302927692561</v>
      </c>
      <c r="K86" s="3" t="s">
        <v>300</v>
      </c>
      <c r="L86" s="8">
        <f t="shared" si="3"/>
        <v>604.5</v>
      </c>
      <c r="M86" s="7">
        <f t="shared" si="4"/>
        <v>5.7682383015200287</v>
      </c>
      <c r="N86" s="7">
        <f t="shared" si="5"/>
        <v>1.4229011784383414</v>
      </c>
      <c r="O86" s="12"/>
    </row>
    <row r="87" spans="1:15" x14ac:dyDescent="0.25">
      <c r="A87" s="3" t="s">
        <v>621</v>
      </c>
      <c r="B87" s="3">
        <v>775</v>
      </c>
      <c r="C87" s="7">
        <v>5.2301897948178961</v>
      </c>
      <c r="D87" s="9">
        <v>1.290176104642117</v>
      </c>
      <c r="F87" s="3" t="s">
        <v>540</v>
      </c>
      <c r="G87" s="8">
        <v>649</v>
      </c>
      <c r="H87" s="7">
        <v>5.9975012190214088</v>
      </c>
      <c r="I87" s="9">
        <v>1.479455443091201</v>
      </c>
      <c r="K87" s="3" t="s">
        <v>621</v>
      </c>
      <c r="L87" s="8">
        <f t="shared" si="3"/>
        <v>712</v>
      </c>
      <c r="M87" s="7">
        <f t="shared" si="4"/>
        <v>5.6138455069196525</v>
      </c>
      <c r="N87" s="7">
        <f t="shared" si="5"/>
        <v>1.3848157738666589</v>
      </c>
      <c r="O87" s="12"/>
    </row>
    <row r="88" spans="1:15" x14ac:dyDescent="0.25">
      <c r="A88" s="3" t="s">
        <v>413</v>
      </c>
      <c r="B88" s="3">
        <v>902</v>
      </c>
      <c r="C88" s="7">
        <v>12.110263966964567</v>
      </c>
      <c r="D88" s="9">
        <v>2.987343443361627</v>
      </c>
      <c r="F88" s="3" t="s">
        <v>412</v>
      </c>
      <c r="G88" s="8">
        <v>927</v>
      </c>
      <c r="H88" s="7">
        <v>-0.95590455494343018</v>
      </c>
      <c r="I88" s="9">
        <v>-0.23580123542142153</v>
      </c>
      <c r="K88" s="3" t="s">
        <v>413</v>
      </c>
      <c r="L88" s="8">
        <f t="shared" si="3"/>
        <v>914.5</v>
      </c>
      <c r="M88" s="7">
        <f t="shared" si="4"/>
        <v>5.5771797060105683</v>
      </c>
      <c r="N88" s="7">
        <f t="shared" si="5"/>
        <v>1.3757711039701028</v>
      </c>
      <c r="O88" s="12"/>
    </row>
    <row r="89" spans="1:15" x14ac:dyDescent="0.25">
      <c r="A89" s="3" t="s">
        <v>64</v>
      </c>
      <c r="B89" s="3">
        <v>1038</v>
      </c>
      <c r="C89" s="7">
        <v>4.1240933050169701</v>
      </c>
      <c r="D89" s="9">
        <v>1.0173257270165064</v>
      </c>
      <c r="F89" s="3" t="s">
        <v>64</v>
      </c>
      <c r="G89" s="8">
        <v>1135</v>
      </c>
      <c r="H89" s="7">
        <v>7.0193875314289045</v>
      </c>
      <c r="I89" s="9">
        <v>1.7315329686974978</v>
      </c>
      <c r="K89" s="3" t="s">
        <v>64</v>
      </c>
      <c r="L89" s="8">
        <f t="shared" si="3"/>
        <v>1086.5</v>
      </c>
      <c r="M89" s="7">
        <f t="shared" si="4"/>
        <v>5.5717404182229373</v>
      </c>
      <c r="N89" s="7">
        <f t="shared" si="5"/>
        <v>1.374429347857002</v>
      </c>
      <c r="O89" s="12"/>
    </row>
    <row r="90" spans="1:15" x14ac:dyDescent="0.25">
      <c r="A90" s="3" t="s">
        <v>130</v>
      </c>
      <c r="B90" s="3">
        <v>710</v>
      </c>
      <c r="C90" s="7">
        <v>0.7058511679390449</v>
      </c>
      <c r="D90" s="9">
        <v>0.17411840603011869</v>
      </c>
      <c r="F90" s="3" t="s">
        <v>130</v>
      </c>
      <c r="G90" s="8">
        <v>672</v>
      </c>
      <c r="H90" s="7">
        <v>10.37909639280057</v>
      </c>
      <c r="I90" s="9">
        <v>2.5603013808478297</v>
      </c>
      <c r="K90" s="3" t="s">
        <v>130</v>
      </c>
      <c r="L90" s="8">
        <f t="shared" si="3"/>
        <v>691</v>
      </c>
      <c r="M90" s="7">
        <f t="shared" si="4"/>
        <v>5.5424737803698072</v>
      </c>
      <c r="N90" s="7">
        <f t="shared" si="5"/>
        <v>1.3672098934389743</v>
      </c>
      <c r="O90" s="12"/>
    </row>
    <row r="91" spans="1:15" x14ac:dyDescent="0.25">
      <c r="A91" s="3" t="s">
        <v>373</v>
      </c>
      <c r="B91" s="3">
        <v>688</v>
      </c>
      <c r="C91" s="7">
        <v>6.6069715658078394</v>
      </c>
      <c r="D91" s="9">
        <v>1.6297987592536265</v>
      </c>
      <c r="F91" s="3" t="s">
        <v>372</v>
      </c>
      <c r="G91" s="8">
        <v>468</v>
      </c>
      <c r="H91" s="7">
        <v>4.2678358656976627</v>
      </c>
      <c r="I91" s="9">
        <v>1.0527839463710023</v>
      </c>
      <c r="K91" s="3" t="s">
        <v>373</v>
      </c>
      <c r="L91" s="8">
        <f t="shared" si="3"/>
        <v>578</v>
      </c>
      <c r="M91" s="7">
        <f t="shared" si="4"/>
        <v>5.4374037157527511</v>
      </c>
      <c r="N91" s="7">
        <f t="shared" si="5"/>
        <v>1.3412913528123145</v>
      </c>
      <c r="O91" s="12"/>
    </row>
    <row r="92" spans="1:15" x14ac:dyDescent="0.25">
      <c r="A92" s="3" t="s">
        <v>299</v>
      </c>
      <c r="B92" s="7">
        <v>782</v>
      </c>
      <c r="C92" s="7">
        <v>1.9521636471685895</v>
      </c>
      <c r="D92" s="9">
        <v>0.48155707321049751</v>
      </c>
      <c r="F92" s="3" t="s">
        <v>298</v>
      </c>
      <c r="G92" s="8">
        <v>944</v>
      </c>
      <c r="H92" s="7">
        <v>8.8026157105038365</v>
      </c>
      <c r="I92" s="9">
        <v>2.1714172704194885</v>
      </c>
      <c r="K92" s="3" t="s">
        <v>299</v>
      </c>
      <c r="L92" s="8">
        <f t="shared" si="3"/>
        <v>863</v>
      </c>
      <c r="M92" s="7">
        <f t="shared" si="4"/>
        <v>5.377389678836213</v>
      </c>
      <c r="N92" s="7">
        <f t="shared" si="5"/>
        <v>1.3264871718149931</v>
      </c>
      <c r="O92" s="12"/>
    </row>
    <row r="93" spans="1:15" x14ac:dyDescent="0.25">
      <c r="A93" s="3" t="s">
        <v>340</v>
      </c>
      <c r="B93" s="3">
        <v>862</v>
      </c>
      <c r="C93" s="7">
        <v>5.1164000733914889</v>
      </c>
      <c r="D93" s="9">
        <v>1.2621066109339358</v>
      </c>
      <c r="F93" s="3" t="s">
        <v>339</v>
      </c>
      <c r="G93" s="8">
        <v>525</v>
      </c>
      <c r="H93" s="7">
        <v>5.5125443370263838</v>
      </c>
      <c r="I93" s="9">
        <v>1.3598269390641282</v>
      </c>
      <c r="K93" s="3" t="s">
        <v>340</v>
      </c>
      <c r="L93" s="8">
        <f t="shared" si="3"/>
        <v>693.5</v>
      </c>
      <c r="M93" s="7">
        <f t="shared" si="4"/>
        <v>5.3144722052089364</v>
      </c>
      <c r="N93" s="7">
        <f t="shared" si="5"/>
        <v>1.3109667749990321</v>
      </c>
      <c r="O93" s="12"/>
    </row>
    <row r="94" spans="1:15" x14ac:dyDescent="0.25">
      <c r="A94" s="3" t="s">
        <v>337</v>
      </c>
      <c r="B94" s="8">
        <v>540</v>
      </c>
      <c r="C94" s="7">
        <v>5.1391798236316575</v>
      </c>
      <c r="D94" s="9">
        <v>1.2677258887388638</v>
      </c>
      <c r="F94" s="3" t="s">
        <v>338</v>
      </c>
      <c r="G94" s="8">
        <v>540</v>
      </c>
      <c r="H94" s="7">
        <v>5.1391798236316575</v>
      </c>
      <c r="I94" s="9">
        <v>1.2677258887388638</v>
      </c>
      <c r="K94" s="3" t="s">
        <v>337</v>
      </c>
      <c r="L94" s="8">
        <f t="shared" si="3"/>
        <v>540</v>
      </c>
      <c r="M94" s="7">
        <f t="shared" si="4"/>
        <v>5.1391798236316575</v>
      </c>
      <c r="N94" s="7">
        <f t="shared" si="5"/>
        <v>1.2677258887388638</v>
      </c>
      <c r="O94" s="12"/>
    </row>
    <row r="95" spans="1:15" x14ac:dyDescent="0.25">
      <c r="A95" s="3" t="s">
        <v>565</v>
      </c>
      <c r="B95" s="3">
        <v>794</v>
      </c>
      <c r="C95" s="7">
        <v>0.67831324000994186</v>
      </c>
      <c r="D95" s="9">
        <v>0.16732538742481157</v>
      </c>
      <c r="F95" s="3" t="s">
        <v>564</v>
      </c>
      <c r="G95" s="8">
        <v>488</v>
      </c>
      <c r="H95" s="7">
        <v>9.5882627167278045</v>
      </c>
      <c r="I95" s="9">
        <v>2.365219605301883</v>
      </c>
      <c r="K95" s="3" t="s">
        <v>565</v>
      </c>
      <c r="L95" s="8">
        <f t="shared" si="3"/>
        <v>641</v>
      </c>
      <c r="M95" s="7">
        <f t="shared" si="4"/>
        <v>5.1332879783688732</v>
      </c>
      <c r="N95" s="7">
        <f t="shared" si="5"/>
        <v>1.2662724963633474</v>
      </c>
      <c r="O95" s="12"/>
    </row>
    <row r="96" spans="1:15" x14ac:dyDescent="0.25">
      <c r="A96" s="3" t="s">
        <v>103</v>
      </c>
      <c r="B96" s="3">
        <v>780</v>
      </c>
      <c r="C96" s="7">
        <v>1.7881306251382085</v>
      </c>
      <c r="D96" s="9">
        <v>0.44109363044872296</v>
      </c>
      <c r="F96" s="3" t="s">
        <v>104</v>
      </c>
      <c r="G96" s="8">
        <v>420</v>
      </c>
      <c r="H96" s="7">
        <v>8.3833296907252404</v>
      </c>
      <c r="I96" s="9">
        <v>2.067988365360474</v>
      </c>
      <c r="K96" s="3" t="s">
        <v>103</v>
      </c>
      <c r="L96" s="8">
        <f t="shared" si="3"/>
        <v>600</v>
      </c>
      <c r="M96" s="7">
        <f t="shared" si="4"/>
        <v>5.0857301579317244</v>
      </c>
      <c r="N96" s="7">
        <f t="shared" si="5"/>
        <v>1.2545409979045985</v>
      </c>
      <c r="O96" s="12"/>
    </row>
    <row r="97" spans="1:15" x14ac:dyDescent="0.25">
      <c r="A97" s="3" t="s">
        <v>46</v>
      </c>
      <c r="B97" s="7">
        <v>784</v>
      </c>
      <c r="C97" s="7">
        <v>5.5568450421836246</v>
      </c>
      <c r="D97" s="9">
        <v>1.3707549767558576</v>
      </c>
      <c r="F97" s="3" t="s">
        <v>45</v>
      </c>
      <c r="G97" s="8">
        <v>778</v>
      </c>
      <c r="H97" s="7">
        <v>4.2873782179498221</v>
      </c>
      <c r="I97" s="9">
        <v>1.0576046272436574</v>
      </c>
      <c r="K97" s="3" t="s">
        <v>46</v>
      </c>
      <c r="L97" s="8">
        <f t="shared" si="3"/>
        <v>781</v>
      </c>
      <c r="M97" s="7">
        <f t="shared" si="4"/>
        <v>4.9221116300667234</v>
      </c>
      <c r="N97" s="7">
        <f t="shared" si="5"/>
        <v>1.2141798019997574</v>
      </c>
      <c r="O97" s="12"/>
    </row>
    <row r="98" spans="1:15" x14ac:dyDescent="0.25">
      <c r="A98" s="3" t="s">
        <v>366</v>
      </c>
      <c r="B98" s="3">
        <v>683</v>
      </c>
      <c r="C98" s="7">
        <v>3.2477725708252621</v>
      </c>
      <c r="D98" s="9">
        <v>0.80115612025065031</v>
      </c>
      <c r="F98" s="3" t="s">
        <v>366</v>
      </c>
      <c r="G98" s="8">
        <v>834</v>
      </c>
      <c r="H98" s="7">
        <v>6.3435367723807659</v>
      </c>
      <c r="I98" s="9">
        <v>1.5648150227269531</v>
      </c>
      <c r="K98" s="3" t="s">
        <v>366</v>
      </c>
      <c r="L98" s="8">
        <f t="shared" si="3"/>
        <v>758.5</v>
      </c>
      <c r="M98" s="7">
        <f t="shared" si="4"/>
        <v>4.795654671603014</v>
      </c>
      <c r="N98" s="7">
        <f t="shared" si="5"/>
        <v>1.1829855714888016</v>
      </c>
      <c r="O98" s="12"/>
    </row>
    <row r="99" spans="1:15" x14ac:dyDescent="0.25">
      <c r="A99" s="3" t="s">
        <v>605</v>
      </c>
      <c r="B99" s="7">
        <v>599</v>
      </c>
      <c r="C99" s="7">
        <v>8.8962681196536266</v>
      </c>
      <c r="D99" s="9">
        <v>2.1945193193254275</v>
      </c>
      <c r="F99" s="3" t="s">
        <v>472</v>
      </c>
      <c r="G99" s="8">
        <v>698</v>
      </c>
      <c r="H99" s="7">
        <v>0.61541136125032381</v>
      </c>
      <c r="I99" s="9">
        <v>0.15180883752959301</v>
      </c>
      <c r="K99" s="3" t="s">
        <v>605</v>
      </c>
      <c r="L99" s="8">
        <f t="shared" si="3"/>
        <v>648.5</v>
      </c>
      <c r="M99" s="7">
        <f t="shared" si="4"/>
        <v>4.7558397404519752</v>
      </c>
      <c r="N99" s="7">
        <f t="shared" si="5"/>
        <v>1.1731640784275104</v>
      </c>
      <c r="O99" s="12"/>
    </row>
    <row r="100" spans="1:15" x14ac:dyDescent="0.25">
      <c r="A100" s="3" t="s">
        <v>609</v>
      </c>
      <c r="B100" s="7">
        <v>965</v>
      </c>
      <c r="C100" s="7">
        <v>3.1476173436304862</v>
      </c>
      <c r="D100" s="9">
        <v>0.77644996503430763</v>
      </c>
      <c r="F100" s="3" t="s">
        <v>430</v>
      </c>
      <c r="G100" s="8">
        <v>812</v>
      </c>
      <c r="H100" s="7">
        <v>6.2299450551177031</v>
      </c>
      <c r="I100" s="9">
        <v>1.5367943724164665</v>
      </c>
      <c r="K100" s="3" t="s">
        <v>609</v>
      </c>
      <c r="L100" s="8">
        <f t="shared" si="3"/>
        <v>888.5</v>
      </c>
      <c r="M100" s="7">
        <f t="shared" si="4"/>
        <v>4.6887811993740947</v>
      </c>
      <c r="N100" s="7">
        <f t="shared" si="5"/>
        <v>1.156622168725387</v>
      </c>
      <c r="O100" s="12"/>
    </row>
    <row r="101" spans="1:15" x14ac:dyDescent="0.25">
      <c r="A101" s="3" t="s">
        <v>411</v>
      </c>
      <c r="B101" s="3">
        <v>816</v>
      </c>
      <c r="C101" s="7">
        <v>3.4424498841379574</v>
      </c>
      <c r="D101" s="9">
        <v>0.84917885510452218</v>
      </c>
      <c r="F101" s="3" t="s">
        <v>411</v>
      </c>
      <c r="G101" s="8">
        <v>582</v>
      </c>
      <c r="H101" s="7">
        <v>5.7426992757576372</v>
      </c>
      <c r="I101" s="9">
        <v>1.4166012463006732</v>
      </c>
      <c r="K101" s="3" t="s">
        <v>411</v>
      </c>
      <c r="L101" s="8">
        <f t="shared" si="3"/>
        <v>699</v>
      </c>
      <c r="M101" s="7">
        <f t="shared" si="4"/>
        <v>4.5925745799477973</v>
      </c>
      <c r="N101" s="7">
        <f t="shared" si="5"/>
        <v>1.1328900507025976</v>
      </c>
      <c r="O101" s="12"/>
    </row>
    <row r="102" spans="1:15" x14ac:dyDescent="0.25">
      <c r="A102" s="3" t="s">
        <v>92</v>
      </c>
      <c r="B102" s="7">
        <v>656</v>
      </c>
      <c r="C102" s="7">
        <v>8.6626332514531867</v>
      </c>
      <c r="D102" s="9">
        <v>2.1368865878207166</v>
      </c>
      <c r="F102" s="3" t="s">
        <v>91</v>
      </c>
      <c r="G102" s="8">
        <v>741</v>
      </c>
      <c r="H102" s="7">
        <v>0.49723052717112637</v>
      </c>
      <c r="I102" s="9">
        <v>0.12265615012487827</v>
      </c>
      <c r="K102" s="3" t="s">
        <v>92</v>
      </c>
      <c r="L102" s="8">
        <f t="shared" si="3"/>
        <v>698.5</v>
      </c>
      <c r="M102" s="7">
        <f t="shared" si="4"/>
        <v>4.5799318893121566</v>
      </c>
      <c r="N102" s="7">
        <f t="shared" si="5"/>
        <v>1.1297713689727975</v>
      </c>
      <c r="O102" s="12"/>
    </row>
    <row r="103" spans="1:15" x14ac:dyDescent="0.25">
      <c r="A103" s="3" t="s">
        <v>619</v>
      </c>
      <c r="B103" s="3">
        <v>524</v>
      </c>
      <c r="C103" s="7">
        <v>2.4579443128533711</v>
      </c>
      <c r="D103" s="9">
        <v>0.6063223598742884</v>
      </c>
      <c r="F103" s="3" t="s">
        <v>513</v>
      </c>
      <c r="G103" s="8">
        <v>537</v>
      </c>
      <c r="H103" s="7">
        <v>6.6461434134643866</v>
      </c>
      <c r="I103" s="9">
        <v>1.6394616173531991</v>
      </c>
      <c r="K103" s="3" t="s">
        <v>619</v>
      </c>
      <c r="L103" s="8">
        <f t="shared" si="3"/>
        <v>530.5</v>
      </c>
      <c r="M103" s="7">
        <f t="shared" si="4"/>
        <v>4.5520438631588789</v>
      </c>
      <c r="N103" s="7">
        <f t="shared" si="5"/>
        <v>1.1228919886137438</v>
      </c>
      <c r="O103" s="12"/>
    </row>
    <row r="104" spans="1:15" x14ac:dyDescent="0.25">
      <c r="A104" s="3" t="s">
        <v>577</v>
      </c>
      <c r="B104" s="3">
        <v>828</v>
      </c>
      <c r="C104" s="7">
        <v>6.5591230957046136</v>
      </c>
      <c r="D104" s="9">
        <v>1.6179955637305825</v>
      </c>
      <c r="F104" s="3" t="s">
        <v>576</v>
      </c>
      <c r="G104" s="8">
        <v>588</v>
      </c>
      <c r="H104" s="7">
        <v>2.5140070370047738</v>
      </c>
      <c r="I104" s="9">
        <v>0.62015183641316052</v>
      </c>
      <c r="K104" s="3" t="s">
        <v>577</v>
      </c>
      <c r="L104" s="8">
        <f t="shared" si="3"/>
        <v>708</v>
      </c>
      <c r="M104" s="7">
        <f t="shared" si="4"/>
        <v>4.5365650663546937</v>
      </c>
      <c r="N104" s="7">
        <f t="shared" si="5"/>
        <v>1.1190737000718716</v>
      </c>
      <c r="O104" s="12"/>
    </row>
    <row r="105" spans="1:15" x14ac:dyDescent="0.25">
      <c r="A105" s="3" t="s">
        <v>272</v>
      </c>
      <c r="B105" s="3">
        <v>851</v>
      </c>
      <c r="C105" s="7">
        <v>2.8327942413859688</v>
      </c>
      <c r="D105" s="9">
        <v>0.69878983038534692</v>
      </c>
      <c r="F105" s="3" t="s">
        <v>272</v>
      </c>
      <c r="G105" s="8">
        <v>612</v>
      </c>
      <c r="H105" s="7">
        <v>6.227536251723464</v>
      </c>
      <c r="I105" s="9">
        <v>1.5362001720715561</v>
      </c>
      <c r="K105" s="3" t="s">
        <v>272</v>
      </c>
      <c r="L105" s="8">
        <f t="shared" si="3"/>
        <v>731.5</v>
      </c>
      <c r="M105" s="7">
        <f t="shared" si="4"/>
        <v>4.5301652465547164</v>
      </c>
      <c r="N105" s="7">
        <f t="shared" si="5"/>
        <v>1.1174950012284515</v>
      </c>
      <c r="O105" s="12"/>
    </row>
    <row r="106" spans="1:15" x14ac:dyDescent="0.25">
      <c r="A106" s="3" t="s">
        <v>628</v>
      </c>
      <c r="B106" s="3">
        <v>612</v>
      </c>
      <c r="C106" s="7">
        <v>1.5233806555121845</v>
      </c>
      <c r="D106" s="9">
        <v>0.3757854680461547</v>
      </c>
      <c r="F106" s="3" t="s">
        <v>497</v>
      </c>
      <c r="G106" s="8">
        <v>1057</v>
      </c>
      <c r="H106" s="7">
        <v>7.3656798237962988</v>
      </c>
      <c r="I106" s="9">
        <v>1.8169558803625439</v>
      </c>
      <c r="K106" s="3" t="s">
        <v>628</v>
      </c>
      <c r="L106" s="8">
        <f t="shared" si="3"/>
        <v>834.5</v>
      </c>
      <c r="M106" s="7">
        <f t="shared" si="4"/>
        <v>4.4445302396542417</v>
      </c>
      <c r="N106" s="7">
        <f t="shared" si="5"/>
        <v>1.0963706742043493</v>
      </c>
      <c r="O106" s="12"/>
    </row>
    <row r="107" spans="1:15" x14ac:dyDescent="0.25">
      <c r="A107" s="3" t="s">
        <v>258</v>
      </c>
      <c r="B107" s="7">
        <v>989</v>
      </c>
      <c r="C107" s="7">
        <v>9.1386087230897459</v>
      </c>
      <c r="D107" s="9">
        <v>2.2542995697568018</v>
      </c>
      <c r="F107" s="3" t="s">
        <v>258</v>
      </c>
      <c r="G107" s="8">
        <v>1271</v>
      </c>
      <c r="H107" s="7">
        <v>-0.28558709749496813</v>
      </c>
      <c r="I107" s="9">
        <v>-7.0448236763257913E-2</v>
      </c>
      <c r="K107" s="3" t="s">
        <v>258</v>
      </c>
      <c r="L107" s="8">
        <f t="shared" si="3"/>
        <v>1130</v>
      </c>
      <c r="M107" s="7">
        <f t="shared" si="4"/>
        <v>4.4265108127973889</v>
      </c>
      <c r="N107" s="7">
        <f t="shared" si="5"/>
        <v>1.091925666496772</v>
      </c>
      <c r="O107" s="12"/>
    </row>
    <row r="108" spans="1:15" x14ac:dyDescent="0.25">
      <c r="A108" s="3" t="s">
        <v>251</v>
      </c>
      <c r="B108" s="3">
        <v>718</v>
      </c>
      <c r="C108" s="7">
        <v>3.7677147558073472</v>
      </c>
      <c r="D108" s="9">
        <v>0.92941475123263628</v>
      </c>
      <c r="F108" s="3" t="s">
        <v>251</v>
      </c>
      <c r="G108" s="8">
        <v>927</v>
      </c>
      <c r="H108" s="7">
        <v>4.9684100190637324</v>
      </c>
      <c r="I108" s="9">
        <v>1.2256006256238927</v>
      </c>
      <c r="K108" s="3" t="s">
        <v>251</v>
      </c>
      <c r="L108" s="8">
        <f t="shared" si="3"/>
        <v>822.5</v>
      </c>
      <c r="M108" s="7">
        <f t="shared" si="4"/>
        <v>4.3680623874355398</v>
      </c>
      <c r="N108" s="7">
        <f t="shared" si="5"/>
        <v>1.0775076884282644</v>
      </c>
      <c r="O108" s="12"/>
    </row>
    <row r="109" spans="1:15" x14ac:dyDescent="0.25">
      <c r="A109" s="3" t="s">
        <v>136</v>
      </c>
      <c r="B109" s="3">
        <v>1180</v>
      </c>
      <c r="C109" s="7">
        <v>4.1653522787354404</v>
      </c>
      <c r="D109" s="9">
        <v>1.0275034345341894</v>
      </c>
      <c r="F109" s="3" t="s">
        <v>136</v>
      </c>
      <c r="G109" s="8">
        <v>963</v>
      </c>
      <c r="H109" s="7">
        <v>4.511216255952192</v>
      </c>
      <c r="I109" s="9">
        <v>1.112820690000456</v>
      </c>
      <c r="K109" s="3" t="s">
        <v>136</v>
      </c>
      <c r="L109" s="8">
        <f t="shared" si="3"/>
        <v>1071.5</v>
      </c>
      <c r="M109" s="7">
        <f t="shared" si="4"/>
        <v>4.3382842673438162</v>
      </c>
      <c r="N109" s="7">
        <f t="shared" si="5"/>
        <v>1.0701620622673227</v>
      </c>
      <c r="O109" s="12"/>
    </row>
    <row r="110" spans="1:15" x14ac:dyDescent="0.25">
      <c r="A110" s="3" t="s">
        <v>188</v>
      </c>
      <c r="B110" s="3">
        <v>1003</v>
      </c>
      <c r="C110" s="7">
        <v>2.0790653410566051</v>
      </c>
      <c r="D110" s="9">
        <v>0.51286101045100585</v>
      </c>
      <c r="F110" s="3" t="s">
        <v>188</v>
      </c>
      <c r="G110" s="8">
        <v>802</v>
      </c>
      <c r="H110" s="7">
        <v>6.5595958652988102</v>
      </c>
      <c r="I110" s="9">
        <v>1.6181121858910321</v>
      </c>
      <c r="K110" s="3" t="s">
        <v>188</v>
      </c>
      <c r="L110" s="8">
        <f t="shared" si="3"/>
        <v>902.5</v>
      </c>
      <c r="M110" s="7">
        <f t="shared" si="4"/>
        <v>4.3193306031777077</v>
      </c>
      <c r="N110" s="7">
        <f t="shared" si="5"/>
        <v>1.0654865981710189</v>
      </c>
      <c r="O110" s="12"/>
    </row>
    <row r="111" spans="1:15" x14ac:dyDescent="0.25">
      <c r="A111" s="3" t="s">
        <v>607</v>
      </c>
      <c r="B111" s="3">
        <v>561</v>
      </c>
      <c r="C111" s="7">
        <v>4.8194019612536465</v>
      </c>
      <c r="D111" s="9">
        <v>1.1888435205994854</v>
      </c>
      <c r="F111" s="3" t="s">
        <v>607</v>
      </c>
      <c r="G111" s="8">
        <v>692</v>
      </c>
      <c r="H111" s="7">
        <v>3.6273351586859377</v>
      </c>
      <c r="I111" s="9">
        <v>0.89478610315474449</v>
      </c>
      <c r="K111" s="3" t="s">
        <v>607</v>
      </c>
      <c r="L111" s="8">
        <f t="shared" si="3"/>
        <v>626.5</v>
      </c>
      <c r="M111" s="7">
        <f t="shared" si="4"/>
        <v>4.2233685599697921</v>
      </c>
      <c r="N111" s="7">
        <f t="shared" si="5"/>
        <v>1.0418148118771149</v>
      </c>
      <c r="O111" s="12"/>
    </row>
    <row r="112" spans="1:15" x14ac:dyDescent="0.25">
      <c r="A112" s="3" t="s">
        <v>402</v>
      </c>
      <c r="B112" s="3">
        <v>958</v>
      </c>
      <c r="C112" s="7">
        <v>4.8940791482331747</v>
      </c>
      <c r="D112" s="9">
        <v>1.2072647875099787</v>
      </c>
      <c r="F112" s="3" t="s">
        <v>402</v>
      </c>
      <c r="G112" s="8">
        <v>1049</v>
      </c>
      <c r="H112" s="7">
        <v>3.4132582580900959</v>
      </c>
      <c r="I112" s="9">
        <v>0.84197790449658905</v>
      </c>
      <c r="K112" s="3" t="s">
        <v>402</v>
      </c>
      <c r="L112" s="8">
        <f t="shared" si="3"/>
        <v>1003.5</v>
      </c>
      <c r="M112" s="7">
        <f t="shared" si="4"/>
        <v>4.1536687031616353</v>
      </c>
      <c r="N112" s="7">
        <f t="shared" si="5"/>
        <v>1.0246213460032838</v>
      </c>
      <c r="O112" s="12"/>
    </row>
    <row r="113" spans="1:15" x14ac:dyDescent="0.25">
      <c r="A113" s="3" t="s">
        <v>232</v>
      </c>
      <c r="B113" s="3">
        <v>691</v>
      </c>
      <c r="C113" s="7">
        <v>1.9506379261340641</v>
      </c>
      <c r="D113" s="9">
        <v>0.48118071042093968</v>
      </c>
      <c r="F113" s="3" t="s">
        <v>232</v>
      </c>
      <c r="G113" s="8">
        <v>564</v>
      </c>
      <c r="H113" s="7">
        <v>6.2500602370452967</v>
      </c>
      <c r="I113" s="9">
        <v>1.5417563581343126</v>
      </c>
      <c r="K113" s="3" t="s">
        <v>232</v>
      </c>
      <c r="L113" s="8">
        <f t="shared" si="3"/>
        <v>627.5</v>
      </c>
      <c r="M113" s="7">
        <f t="shared" si="4"/>
        <v>4.1003490815896804</v>
      </c>
      <c r="N113" s="7">
        <f t="shared" si="5"/>
        <v>1.0114685342776262</v>
      </c>
      <c r="O113" s="12"/>
    </row>
    <row r="114" spans="1:15" x14ac:dyDescent="0.25">
      <c r="A114" s="3" t="s">
        <v>301</v>
      </c>
      <c r="B114" s="3">
        <v>586</v>
      </c>
      <c r="C114" s="7">
        <v>0.42279998503987315</v>
      </c>
      <c r="D114" s="9">
        <v>0.10429572523007867</v>
      </c>
      <c r="F114" s="3" t="s">
        <v>302</v>
      </c>
      <c r="G114" s="8">
        <v>640</v>
      </c>
      <c r="H114" s="7">
        <v>7.4450983124491188</v>
      </c>
      <c r="I114" s="9">
        <v>1.8365467251208318</v>
      </c>
      <c r="K114" s="3" t="s">
        <v>301</v>
      </c>
      <c r="L114" s="8">
        <f t="shared" si="3"/>
        <v>613</v>
      </c>
      <c r="M114" s="7">
        <f t="shared" si="4"/>
        <v>3.933949148744496</v>
      </c>
      <c r="N114" s="7">
        <f t="shared" si="5"/>
        <v>0.97042122517545526</v>
      </c>
      <c r="O114" s="12"/>
    </row>
    <row r="115" spans="1:15" x14ac:dyDescent="0.25">
      <c r="A115" s="3" t="s">
        <v>440</v>
      </c>
      <c r="B115" s="3">
        <v>799</v>
      </c>
      <c r="C115" s="7">
        <v>2.784503513030387</v>
      </c>
      <c r="D115" s="9">
        <v>0.68687753919815786</v>
      </c>
      <c r="F115" s="3" t="s">
        <v>440</v>
      </c>
      <c r="G115" s="8">
        <v>783.5</v>
      </c>
      <c r="H115" s="7">
        <v>5.0702044690642225</v>
      </c>
      <c r="I115" s="9">
        <v>1.2507111420923283</v>
      </c>
      <c r="K115" s="3" t="s">
        <v>440</v>
      </c>
      <c r="L115" s="8">
        <f t="shared" si="3"/>
        <v>791.25</v>
      </c>
      <c r="M115" s="7">
        <f t="shared" si="4"/>
        <v>3.9273539910473048</v>
      </c>
      <c r="N115" s="7">
        <f t="shared" si="5"/>
        <v>0.96879434064524306</v>
      </c>
      <c r="O115" s="12"/>
    </row>
    <row r="116" spans="1:15" x14ac:dyDescent="0.25">
      <c r="A116" s="3" t="s">
        <v>561</v>
      </c>
      <c r="B116" s="3">
        <v>477</v>
      </c>
      <c r="C116" s="7">
        <v>5.4412599584615862</v>
      </c>
      <c r="D116" s="9">
        <v>1.3422426055185868</v>
      </c>
      <c r="F116" s="3" t="s">
        <v>561</v>
      </c>
      <c r="G116" s="8">
        <v>996</v>
      </c>
      <c r="H116" s="7">
        <v>2.3958047767853117</v>
      </c>
      <c r="I116" s="9">
        <v>0.59099386363730844</v>
      </c>
      <c r="K116" s="3" t="s">
        <v>561</v>
      </c>
      <c r="L116" s="8">
        <f t="shared" si="3"/>
        <v>736.5</v>
      </c>
      <c r="M116" s="7">
        <f t="shared" si="4"/>
        <v>3.9185323676234489</v>
      </c>
      <c r="N116" s="7">
        <f t="shared" si="5"/>
        <v>0.9666182345779476</v>
      </c>
      <c r="O116" s="12"/>
    </row>
    <row r="117" spans="1:15" x14ac:dyDescent="0.25">
      <c r="A117" s="3" t="s">
        <v>143</v>
      </c>
      <c r="B117" s="7">
        <v>1159</v>
      </c>
      <c r="C117" s="7">
        <v>2.1852430330304458</v>
      </c>
      <c r="D117" s="9">
        <v>0.53905277908747651</v>
      </c>
      <c r="F117" s="3" t="s">
        <v>142</v>
      </c>
      <c r="G117" s="8">
        <v>947</v>
      </c>
      <c r="H117" s="7">
        <v>5.6008725208692738</v>
      </c>
      <c r="I117" s="9">
        <v>1.3816156153132089</v>
      </c>
      <c r="K117" s="3" t="s">
        <v>143</v>
      </c>
      <c r="L117" s="8">
        <f t="shared" si="3"/>
        <v>1053</v>
      </c>
      <c r="M117" s="7">
        <f t="shared" si="4"/>
        <v>3.8930577769498598</v>
      </c>
      <c r="N117" s="7">
        <f t="shared" si="5"/>
        <v>0.96033419720034274</v>
      </c>
      <c r="O117" s="12"/>
    </row>
    <row r="118" spans="1:15" x14ac:dyDescent="0.25">
      <c r="A118" s="3" t="s">
        <v>282</v>
      </c>
      <c r="B118" s="3">
        <v>1023</v>
      </c>
      <c r="C118" s="7">
        <v>-1.6827226923543606</v>
      </c>
      <c r="D118" s="9">
        <v>-0.41509174496223689</v>
      </c>
      <c r="F118" s="3" t="s">
        <v>282</v>
      </c>
      <c r="G118" s="8">
        <v>646</v>
      </c>
      <c r="H118" s="7">
        <v>9.2202148899545122</v>
      </c>
      <c r="I118" s="9">
        <v>2.2744300680007998</v>
      </c>
      <c r="K118" s="3" t="s">
        <v>282</v>
      </c>
      <c r="L118" s="8">
        <f t="shared" si="3"/>
        <v>834.5</v>
      </c>
      <c r="M118" s="7">
        <f t="shared" si="4"/>
        <v>3.7687460988000758</v>
      </c>
      <c r="N118" s="7">
        <f t="shared" si="5"/>
        <v>0.92966916151928147</v>
      </c>
      <c r="O118" s="12"/>
    </row>
    <row r="119" spans="1:15" x14ac:dyDescent="0.25">
      <c r="A119" s="3" t="s">
        <v>243</v>
      </c>
      <c r="B119" s="3">
        <v>579</v>
      </c>
      <c r="C119" s="7">
        <v>3.0914702066811515</v>
      </c>
      <c r="D119" s="9">
        <v>0.76259966566125736</v>
      </c>
      <c r="F119" s="3" t="s">
        <v>244</v>
      </c>
      <c r="G119" s="8">
        <v>813</v>
      </c>
      <c r="H119" s="7">
        <v>4.425908209324632</v>
      </c>
      <c r="I119" s="9">
        <v>1.0917770170917549</v>
      </c>
      <c r="K119" s="3" t="s">
        <v>243</v>
      </c>
      <c r="L119" s="8">
        <f t="shared" si="3"/>
        <v>696</v>
      </c>
      <c r="M119" s="7">
        <f t="shared" si="4"/>
        <v>3.7586892080028917</v>
      </c>
      <c r="N119" s="7">
        <f t="shared" si="5"/>
        <v>0.92718834137650608</v>
      </c>
      <c r="O119" s="12"/>
    </row>
    <row r="120" spans="1:15" x14ac:dyDescent="0.25">
      <c r="A120" s="3" t="s">
        <v>106</v>
      </c>
      <c r="B120" s="3">
        <v>642</v>
      </c>
      <c r="C120" s="7">
        <v>3.8745846170347562</v>
      </c>
      <c r="D120" s="9">
        <v>0.95577726323910983</v>
      </c>
      <c r="F120" s="3" t="s">
        <v>105</v>
      </c>
      <c r="G120" s="8">
        <v>770</v>
      </c>
      <c r="H120" s="7">
        <v>3.6247038692358586</v>
      </c>
      <c r="I120" s="9">
        <v>0.8941370202521981</v>
      </c>
      <c r="K120" s="3" t="s">
        <v>106</v>
      </c>
      <c r="L120" s="8">
        <f t="shared" si="3"/>
        <v>706</v>
      </c>
      <c r="M120" s="7">
        <f t="shared" si="4"/>
        <v>3.7496442431353074</v>
      </c>
      <c r="N120" s="7">
        <f t="shared" si="5"/>
        <v>0.92495714174565391</v>
      </c>
      <c r="O120" s="12"/>
    </row>
    <row r="121" spans="1:15" x14ac:dyDescent="0.25">
      <c r="A121" s="3" t="s">
        <v>305</v>
      </c>
      <c r="B121" s="3">
        <v>611</v>
      </c>
      <c r="C121" s="7">
        <v>5.4965139888603858</v>
      </c>
      <c r="D121" s="9">
        <v>1.3558725945825272</v>
      </c>
      <c r="F121" s="3" t="s">
        <v>305</v>
      </c>
      <c r="G121" s="8">
        <v>594</v>
      </c>
      <c r="H121" s="7">
        <v>1.8870101557950534</v>
      </c>
      <c r="I121" s="9">
        <v>0.46548509857825204</v>
      </c>
      <c r="K121" s="3" t="s">
        <v>305</v>
      </c>
      <c r="L121" s="8">
        <f t="shared" si="3"/>
        <v>602.5</v>
      </c>
      <c r="M121" s="7">
        <f t="shared" si="4"/>
        <v>3.6917620723277196</v>
      </c>
      <c r="N121" s="7">
        <f t="shared" si="5"/>
        <v>0.91067884658038967</v>
      </c>
      <c r="O121" s="12"/>
    </row>
    <row r="122" spans="1:15" x14ac:dyDescent="0.25">
      <c r="A122" s="3" t="s">
        <v>67</v>
      </c>
      <c r="B122" s="3">
        <v>780</v>
      </c>
      <c r="C122" s="7">
        <v>8.9632478536505573</v>
      </c>
      <c r="D122" s="9">
        <v>2.2110417890040126</v>
      </c>
      <c r="F122" s="3" t="s">
        <v>68</v>
      </c>
      <c r="G122" s="8">
        <v>710</v>
      </c>
      <c r="H122" s="7">
        <v>-1.5861739031418125</v>
      </c>
      <c r="I122" s="9">
        <v>-0.39127522096198403</v>
      </c>
      <c r="K122" s="3" t="s">
        <v>67</v>
      </c>
      <c r="L122" s="8">
        <f t="shared" si="3"/>
        <v>745</v>
      </c>
      <c r="M122" s="7">
        <f t="shared" si="4"/>
        <v>3.6885369752543724</v>
      </c>
      <c r="N122" s="7">
        <f t="shared" si="5"/>
        <v>0.90988328402101426</v>
      </c>
      <c r="O122" s="12"/>
    </row>
    <row r="123" spans="1:15" x14ac:dyDescent="0.25">
      <c r="A123" s="3" t="s">
        <v>191</v>
      </c>
      <c r="B123" s="7">
        <v>860</v>
      </c>
      <c r="C123" s="7">
        <v>3.6247402351787343</v>
      </c>
      <c r="D123" s="9">
        <v>0.89414599095352287</v>
      </c>
      <c r="F123" s="3" t="s">
        <v>192</v>
      </c>
      <c r="G123" s="8">
        <v>853</v>
      </c>
      <c r="H123" s="7">
        <v>3.5352847850660964</v>
      </c>
      <c r="I123" s="9">
        <v>0.87207924219429378</v>
      </c>
      <c r="K123" s="3" t="s">
        <v>191</v>
      </c>
      <c r="L123" s="8">
        <f t="shared" si="3"/>
        <v>856.5</v>
      </c>
      <c r="M123" s="7">
        <f t="shared" si="4"/>
        <v>3.5800125101224154</v>
      </c>
      <c r="N123" s="7">
        <f t="shared" si="5"/>
        <v>0.88311261657390827</v>
      </c>
      <c r="O123" s="12"/>
    </row>
    <row r="124" spans="1:15" x14ac:dyDescent="0.25">
      <c r="A124" s="3" t="s">
        <v>113</v>
      </c>
      <c r="B124" s="3">
        <v>1014</v>
      </c>
      <c r="C124" s="7">
        <v>6.8601985957327258</v>
      </c>
      <c r="D124" s="9">
        <v>1.6922644585638669</v>
      </c>
      <c r="F124" s="3" t="s">
        <v>112</v>
      </c>
      <c r="G124" s="8">
        <v>777</v>
      </c>
      <c r="H124" s="7">
        <v>0.28592501689706751</v>
      </c>
      <c r="I124" s="9">
        <v>7.0531594261740188E-2</v>
      </c>
      <c r="K124" s="3" t="s">
        <v>113</v>
      </c>
      <c r="L124" s="8">
        <f t="shared" si="3"/>
        <v>895.5</v>
      </c>
      <c r="M124" s="7">
        <f t="shared" si="4"/>
        <v>3.5730618063148967</v>
      </c>
      <c r="N124" s="7">
        <f t="shared" si="5"/>
        <v>0.88139802641280351</v>
      </c>
      <c r="O124" s="12"/>
    </row>
    <row r="125" spans="1:15" x14ac:dyDescent="0.25">
      <c r="A125" s="3" t="s">
        <v>482</v>
      </c>
      <c r="B125" s="3">
        <v>635</v>
      </c>
      <c r="C125" s="7">
        <v>0.10201685627380641</v>
      </c>
      <c r="D125" s="9">
        <v>2.5165379345427171E-2</v>
      </c>
      <c r="F125" s="3" t="s">
        <v>538</v>
      </c>
      <c r="G125" s="8">
        <v>625</v>
      </c>
      <c r="H125" s="7">
        <v>7.0129959650823395</v>
      </c>
      <c r="I125" s="9">
        <v>1.7299563058047396</v>
      </c>
      <c r="K125" s="3" t="s">
        <v>482</v>
      </c>
      <c r="L125" s="8">
        <f t="shared" si="3"/>
        <v>630</v>
      </c>
      <c r="M125" s="7">
        <f t="shared" si="4"/>
        <v>3.5575064106780729</v>
      </c>
      <c r="N125" s="7">
        <f t="shared" si="5"/>
        <v>0.87756084257508338</v>
      </c>
      <c r="O125" s="12"/>
    </row>
    <row r="126" spans="1:15" x14ac:dyDescent="0.25">
      <c r="A126" s="3" t="s">
        <v>94</v>
      </c>
      <c r="B126" s="3">
        <v>547</v>
      </c>
      <c r="C126" s="7">
        <v>5.1482756200373672</v>
      </c>
      <c r="D126" s="9">
        <v>1.2699696274244012</v>
      </c>
      <c r="F126" s="3" t="s">
        <v>93</v>
      </c>
      <c r="G126" s="8">
        <v>430</v>
      </c>
      <c r="H126" s="7">
        <v>1.8703884320133</v>
      </c>
      <c r="I126" s="9">
        <v>0.4613848743641274</v>
      </c>
      <c r="K126" s="3" t="s">
        <v>94</v>
      </c>
      <c r="L126" s="8">
        <f t="shared" si="3"/>
        <v>488.5</v>
      </c>
      <c r="M126" s="7">
        <f t="shared" si="4"/>
        <v>3.5093320260253336</v>
      </c>
      <c r="N126" s="7">
        <f t="shared" si="5"/>
        <v>0.86567725089426428</v>
      </c>
      <c r="O126" s="12"/>
    </row>
    <row r="127" spans="1:15" x14ac:dyDescent="0.25">
      <c r="A127" s="3" t="s">
        <v>639</v>
      </c>
      <c r="B127" s="3">
        <v>581</v>
      </c>
      <c r="C127" s="7">
        <v>9.7746533021319308</v>
      </c>
      <c r="D127" s="9">
        <v>2.4111981813866219</v>
      </c>
      <c r="F127" s="3" t="s">
        <v>543</v>
      </c>
      <c r="G127" s="8">
        <v>690</v>
      </c>
      <c r="H127" s="7">
        <v>-2.8100508176746501</v>
      </c>
      <c r="I127" s="9">
        <v>-0.69317951355914542</v>
      </c>
      <c r="K127" s="3" t="s">
        <v>639</v>
      </c>
      <c r="L127" s="8">
        <f t="shared" si="3"/>
        <v>635.5</v>
      </c>
      <c r="M127" s="7">
        <f t="shared" si="4"/>
        <v>3.4823012422286403</v>
      </c>
      <c r="N127" s="7">
        <f t="shared" si="5"/>
        <v>0.85900933391373824</v>
      </c>
      <c r="O127" s="12"/>
    </row>
    <row r="128" spans="1:15" x14ac:dyDescent="0.25">
      <c r="A128" s="3" t="s">
        <v>261</v>
      </c>
      <c r="B128" s="3">
        <v>780.5</v>
      </c>
      <c r="C128" s="7">
        <v>1.1190413247546331</v>
      </c>
      <c r="D128" s="9">
        <v>0.27604359190482403</v>
      </c>
      <c r="F128" s="3" t="s">
        <v>261</v>
      </c>
      <c r="G128" s="8">
        <v>646</v>
      </c>
      <c r="H128" s="7">
        <v>5.8409095534434243</v>
      </c>
      <c r="I128" s="9">
        <v>1.4408276240175992</v>
      </c>
      <c r="K128" s="3" t="s">
        <v>261</v>
      </c>
      <c r="L128" s="8">
        <f t="shared" si="3"/>
        <v>713.25</v>
      </c>
      <c r="M128" s="7">
        <f t="shared" si="4"/>
        <v>3.4799754390990287</v>
      </c>
      <c r="N128" s="7">
        <f t="shared" si="5"/>
        <v>0.85843560796121166</v>
      </c>
      <c r="O128" s="12"/>
    </row>
    <row r="129" spans="1:15" x14ac:dyDescent="0.25">
      <c r="A129" s="3" t="s">
        <v>18</v>
      </c>
      <c r="B129" s="7">
        <v>611</v>
      </c>
      <c r="C129" s="7">
        <v>6.3782493267930391</v>
      </c>
      <c r="D129" s="9">
        <v>1.573377868434422</v>
      </c>
      <c r="F129" s="3" t="s">
        <v>17</v>
      </c>
      <c r="G129" s="8">
        <v>988</v>
      </c>
      <c r="H129" s="7">
        <v>0.48218880065246594</v>
      </c>
      <c r="I129" s="9">
        <v>0.11894567748654965</v>
      </c>
      <c r="K129" s="3" t="s">
        <v>18</v>
      </c>
      <c r="L129" s="8">
        <f t="shared" si="3"/>
        <v>799.5</v>
      </c>
      <c r="M129" s="7">
        <f t="shared" si="4"/>
        <v>3.4302190637227525</v>
      </c>
      <c r="N129" s="7">
        <f t="shared" si="5"/>
        <v>0.84616177296048578</v>
      </c>
      <c r="O129" s="12"/>
    </row>
    <row r="130" spans="1:15" x14ac:dyDescent="0.25">
      <c r="A130" s="3" t="s">
        <v>620</v>
      </c>
      <c r="B130" s="3">
        <v>576</v>
      </c>
      <c r="C130" s="7">
        <v>1.5234389951792053</v>
      </c>
      <c r="D130" s="9">
        <v>0.37579985919586356</v>
      </c>
      <c r="F130" s="3" t="s">
        <v>620</v>
      </c>
      <c r="G130" s="8">
        <v>672</v>
      </c>
      <c r="H130" s="7">
        <v>5.187892190629853</v>
      </c>
      <c r="I130" s="9">
        <v>1.2797421891729128</v>
      </c>
      <c r="K130" s="3" t="s">
        <v>620</v>
      </c>
      <c r="L130" s="8">
        <f t="shared" si="3"/>
        <v>624</v>
      </c>
      <c r="M130" s="7">
        <f t="shared" si="4"/>
        <v>3.3556655929045291</v>
      </c>
      <c r="N130" s="7">
        <f t="shared" si="5"/>
        <v>0.82777102418438819</v>
      </c>
      <c r="O130" s="12"/>
    </row>
    <row r="131" spans="1:15" x14ac:dyDescent="0.25">
      <c r="A131" s="3" t="s">
        <v>526</v>
      </c>
      <c r="B131" s="3">
        <v>411</v>
      </c>
      <c r="C131" s="7">
        <v>4.7331295850248765</v>
      </c>
      <c r="D131" s="9">
        <v>1.1675619681764096</v>
      </c>
      <c r="F131" s="3" t="s">
        <v>488</v>
      </c>
      <c r="G131" s="8">
        <v>706</v>
      </c>
      <c r="H131" s="7">
        <v>1.9613516343578254</v>
      </c>
      <c r="I131" s="9">
        <v>0.48382355339312022</v>
      </c>
      <c r="K131" s="3" t="s">
        <v>526</v>
      </c>
      <c r="L131" s="8">
        <f t="shared" ref="L131:L194" si="6">AVERAGE(B131,G131)</f>
        <v>558.5</v>
      </c>
      <c r="M131" s="7">
        <f t="shared" ref="M131:M194" si="7">AVERAGE(C131,H131)</f>
        <v>3.347240609691351</v>
      </c>
      <c r="N131" s="7">
        <f t="shared" ref="N131:N194" si="8">AVERAGE(D131,I131)</f>
        <v>0.82569276078476483</v>
      </c>
      <c r="O131" s="12"/>
    </row>
    <row r="132" spans="1:15" x14ac:dyDescent="0.25">
      <c r="A132" s="3" t="s">
        <v>399</v>
      </c>
      <c r="B132" s="3">
        <v>990</v>
      </c>
      <c r="C132" s="7">
        <v>-1.5211673217508661</v>
      </c>
      <c r="D132" s="9">
        <v>-0.3752394858844213</v>
      </c>
      <c r="F132" s="3" t="s">
        <v>400</v>
      </c>
      <c r="G132" s="8">
        <v>553</v>
      </c>
      <c r="H132" s="7">
        <v>8.1946100258730965</v>
      </c>
      <c r="I132" s="9">
        <v>2.0214352551254402</v>
      </c>
      <c r="K132" s="3" t="s">
        <v>399</v>
      </c>
      <c r="L132" s="8">
        <f t="shared" si="6"/>
        <v>771.5</v>
      </c>
      <c r="M132" s="7">
        <f t="shared" si="7"/>
        <v>3.3367213520611152</v>
      </c>
      <c r="N132" s="7">
        <f t="shared" si="8"/>
        <v>0.82309788462050948</v>
      </c>
      <c r="O132" s="12"/>
    </row>
    <row r="133" spans="1:15" x14ac:dyDescent="0.25">
      <c r="A133" s="3" t="s">
        <v>426</v>
      </c>
      <c r="B133" s="3">
        <v>793</v>
      </c>
      <c r="C133" s="7">
        <v>0.47528018261256477</v>
      </c>
      <c r="D133" s="9">
        <v>0.11724146898535695</v>
      </c>
      <c r="F133" s="3" t="s">
        <v>426</v>
      </c>
      <c r="G133" s="8">
        <v>673</v>
      </c>
      <c r="H133" s="7">
        <v>6.0135381011592983</v>
      </c>
      <c r="I133" s="9">
        <v>1.4834113993641012</v>
      </c>
      <c r="K133" s="3" t="s">
        <v>426</v>
      </c>
      <c r="L133" s="8">
        <f t="shared" si="6"/>
        <v>733</v>
      </c>
      <c r="M133" s="7">
        <f t="shared" si="7"/>
        <v>3.2444091418859315</v>
      </c>
      <c r="N133" s="7">
        <f t="shared" si="8"/>
        <v>0.80032643417472904</v>
      </c>
      <c r="O133" s="12"/>
    </row>
    <row r="134" spans="1:15" x14ac:dyDescent="0.25">
      <c r="A134" s="3" t="s">
        <v>616</v>
      </c>
      <c r="B134" s="3">
        <v>789</v>
      </c>
      <c r="C134" s="7">
        <v>3.0124926875369482</v>
      </c>
      <c r="D134" s="9">
        <v>0.7431175986615618</v>
      </c>
      <c r="F134" s="3" t="s">
        <v>616</v>
      </c>
      <c r="G134" s="8">
        <v>827</v>
      </c>
      <c r="H134" s="7">
        <v>3.4276669989466626</v>
      </c>
      <c r="I134" s="9">
        <v>0.84553223309276004</v>
      </c>
      <c r="K134" s="3" t="s">
        <v>616</v>
      </c>
      <c r="L134" s="8">
        <f t="shared" si="6"/>
        <v>808</v>
      </c>
      <c r="M134" s="7">
        <f t="shared" si="7"/>
        <v>3.2200798432418054</v>
      </c>
      <c r="N134" s="7">
        <f t="shared" si="8"/>
        <v>0.79432491587716092</v>
      </c>
      <c r="O134" s="12"/>
    </row>
    <row r="135" spans="1:15" x14ac:dyDescent="0.25">
      <c r="A135" s="3" t="s">
        <v>283</v>
      </c>
      <c r="B135" s="3">
        <v>619</v>
      </c>
      <c r="C135" s="7">
        <v>1.6611641855374302</v>
      </c>
      <c r="D135" s="9">
        <v>0.40977372182385552</v>
      </c>
      <c r="F135" s="3" t="s">
        <v>283</v>
      </c>
      <c r="G135" s="8">
        <v>774</v>
      </c>
      <c r="H135" s="7">
        <v>4.746436962481603</v>
      </c>
      <c r="I135" s="9">
        <v>1.1708446139471487</v>
      </c>
      <c r="K135" s="3" t="s">
        <v>283</v>
      </c>
      <c r="L135" s="8">
        <f t="shared" si="6"/>
        <v>696.5</v>
      </c>
      <c r="M135" s="7">
        <f t="shared" si="7"/>
        <v>3.2038005740095166</v>
      </c>
      <c r="N135" s="7">
        <f t="shared" si="8"/>
        <v>0.7903091678855021</v>
      </c>
      <c r="O135" s="12"/>
    </row>
    <row r="136" spans="1:15" x14ac:dyDescent="0.25">
      <c r="A136" s="3" t="s">
        <v>294</v>
      </c>
      <c r="B136" s="3">
        <v>857</v>
      </c>
      <c r="C136" s="7">
        <v>9.0181169975480628</v>
      </c>
      <c r="D136" s="9">
        <v>2.2245768347893247</v>
      </c>
      <c r="F136" s="3" t="s">
        <v>295</v>
      </c>
      <c r="G136" s="8">
        <v>1406</v>
      </c>
      <c r="H136" s="7">
        <v>-2.738669024798881</v>
      </c>
      <c r="I136" s="9">
        <v>-0.67557114998387346</v>
      </c>
      <c r="K136" s="3" t="s">
        <v>294</v>
      </c>
      <c r="L136" s="8">
        <f t="shared" si="6"/>
        <v>1131.5</v>
      </c>
      <c r="M136" s="7">
        <f t="shared" si="7"/>
        <v>3.1397239863745909</v>
      </c>
      <c r="N136" s="7">
        <f t="shared" si="8"/>
        <v>0.7745028424027256</v>
      </c>
      <c r="O136" s="12"/>
    </row>
    <row r="137" spans="1:15" x14ac:dyDescent="0.25">
      <c r="A137" s="3" t="s">
        <v>252</v>
      </c>
      <c r="B137" s="7">
        <v>1080</v>
      </c>
      <c r="C137" s="7">
        <v>-3.6248884185722119</v>
      </c>
      <c r="D137" s="9">
        <v>-0.8941825446314714</v>
      </c>
      <c r="F137" s="3" t="s">
        <v>253</v>
      </c>
      <c r="G137" s="8">
        <v>558</v>
      </c>
      <c r="H137" s="7">
        <v>9.7847481036348327</v>
      </c>
      <c r="I137" s="9">
        <v>2.4136883532907185</v>
      </c>
      <c r="K137" s="3" t="s">
        <v>252</v>
      </c>
      <c r="L137" s="8">
        <f t="shared" si="6"/>
        <v>819</v>
      </c>
      <c r="M137" s="7">
        <f t="shared" si="7"/>
        <v>3.0799298425313104</v>
      </c>
      <c r="N137" s="7">
        <f t="shared" si="8"/>
        <v>0.75975290432962361</v>
      </c>
      <c r="O137" s="12"/>
    </row>
    <row r="138" spans="1:15" x14ac:dyDescent="0.25">
      <c r="A138" s="3" t="s">
        <v>115</v>
      </c>
      <c r="B138" s="3">
        <v>806</v>
      </c>
      <c r="C138" s="7">
        <v>-1.4526207368566304</v>
      </c>
      <c r="D138" s="9">
        <v>-0.35833050755767121</v>
      </c>
      <c r="F138" s="3" t="s">
        <v>116</v>
      </c>
      <c r="G138" s="8">
        <v>759</v>
      </c>
      <c r="H138" s="7">
        <v>7.5781312650004296</v>
      </c>
      <c r="I138" s="9">
        <v>1.8693631129088519</v>
      </c>
      <c r="K138" s="3" t="s">
        <v>115</v>
      </c>
      <c r="L138" s="8">
        <f t="shared" si="6"/>
        <v>782.5</v>
      </c>
      <c r="M138" s="7">
        <f t="shared" si="7"/>
        <v>3.0627552640718996</v>
      </c>
      <c r="N138" s="7">
        <f t="shared" si="8"/>
        <v>0.75551630267559033</v>
      </c>
      <c r="O138" s="12"/>
    </row>
    <row r="139" spans="1:15" x14ac:dyDescent="0.25">
      <c r="A139" s="3" t="s">
        <v>594</v>
      </c>
      <c r="B139" s="3">
        <v>934</v>
      </c>
      <c r="C139" s="7">
        <v>-2.0464186836902201</v>
      </c>
      <c r="D139" s="9">
        <v>-0.5048077774168469</v>
      </c>
      <c r="F139" s="3" t="s">
        <v>594</v>
      </c>
      <c r="G139" s="8">
        <v>683</v>
      </c>
      <c r="H139" s="7">
        <v>8.0601729104526711</v>
      </c>
      <c r="I139" s="9">
        <v>1.9882724903507663</v>
      </c>
      <c r="K139" s="3" t="s">
        <v>594</v>
      </c>
      <c r="L139" s="8">
        <f t="shared" si="6"/>
        <v>808.5</v>
      </c>
      <c r="M139" s="7">
        <f t="shared" si="7"/>
        <v>3.0068771133812255</v>
      </c>
      <c r="N139" s="7">
        <f t="shared" si="8"/>
        <v>0.74173235646695967</v>
      </c>
      <c r="O139" s="12"/>
    </row>
    <row r="140" spans="1:15" x14ac:dyDescent="0.25">
      <c r="A140" s="3" t="s">
        <v>571</v>
      </c>
      <c r="B140" s="3">
        <v>866</v>
      </c>
      <c r="C140" s="7">
        <v>-0.16056149878890835</v>
      </c>
      <c r="D140" s="9">
        <v>-3.9607092130427429E-2</v>
      </c>
      <c r="F140" s="3" t="s">
        <v>570</v>
      </c>
      <c r="G140" s="8">
        <v>767</v>
      </c>
      <c r="H140" s="7">
        <v>6.1538292291736809</v>
      </c>
      <c r="I140" s="9">
        <v>1.5180182240030045</v>
      </c>
      <c r="K140" s="3" t="s">
        <v>571</v>
      </c>
      <c r="L140" s="8">
        <f t="shared" si="6"/>
        <v>816.5</v>
      </c>
      <c r="M140" s="7">
        <f t="shared" si="7"/>
        <v>2.9966338651923863</v>
      </c>
      <c r="N140" s="7">
        <f t="shared" si="8"/>
        <v>0.7392055659362885</v>
      </c>
      <c r="O140" s="12"/>
    </row>
    <row r="141" spans="1:15" x14ac:dyDescent="0.25">
      <c r="A141" s="3" t="s">
        <v>324</v>
      </c>
      <c r="B141" s="3">
        <v>779</v>
      </c>
      <c r="C141" s="7">
        <v>3.9977266929111863</v>
      </c>
      <c r="D141" s="9">
        <v>0.98615378302223722</v>
      </c>
      <c r="F141" s="3" t="s">
        <v>323</v>
      </c>
      <c r="G141" s="8">
        <v>746</v>
      </c>
      <c r="H141" s="7">
        <v>1.9561036518643249</v>
      </c>
      <c r="I141" s="9">
        <v>0.48252898820976814</v>
      </c>
      <c r="K141" s="3" t="s">
        <v>324</v>
      </c>
      <c r="L141" s="8">
        <f t="shared" si="6"/>
        <v>762.5</v>
      </c>
      <c r="M141" s="7">
        <f t="shared" si="7"/>
        <v>2.9769151723877556</v>
      </c>
      <c r="N141" s="7">
        <f t="shared" si="8"/>
        <v>0.73434138561600271</v>
      </c>
      <c r="O141" s="12"/>
    </row>
    <row r="142" spans="1:15" x14ac:dyDescent="0.25">
      <c r="A142" s="3" t="s">
        <v>380</v>
      </c>
      <c r="B142" s="3">
        <v>752</v>
      </c>
      <c r="C142" s="7">
        <v>7.3357304539218831</v>
      </c>
      <c r="D142" s="9">
        <v>1.8095680105381362</v>
      </c>
      <c r="F142" s="3" t="s">
        <v>380</v>
      </c>
      <c r="G142" s="8">
        <v>749</v>
      </c>
      <c r="H142" s="7">
        <v>-1.6074745568290467</v>
      </c>
      <c r="I142" s="9">
        <v>-0.39652963724105583</v>
      </c>
      <c r="K142" s="3" t="s">
        <v>380</v>
      </c>
      <c r="L142" s="8">
        <f t="shared" si="6"/>
        <v>750.5</v>
      </c>
      <c r="M142" s="7">
        <f t="shared" si="7"/>
        <v>2.8641279485464182</v>
      </c>
      <c r="N142" s="7">
        <f t="shared" si="8"/>
        <v>0.70651918664854019</v>
      </c>
      <c r="O142" s="12"/>
    </row>
    <row r="143" spans="1:15" x14ac:dyDescent="0.25">
      <c r="A143" s="3" t="s">
        <v>602</v>
      </c>
      <c r="B143" s="3">
        <v>720</v>
      </c>
      <c r="C143" s="7">
        <v>-2.7999483318997136</v>
      </c>
      <c r="D143" s="9">
        <v>-0.69068744610927502</v>
      </c>
      <c r="F143" s="3" t="s">
        <v>601</v>
      </c>
      <c r="G143" s="8">
        <v>611</v>
      </c>
      <c r="H143" s="7">
        <v>8.0852792678012975</v>
      </c>
      <c r="I143" s="9">
        <v>1.9944656924326289</v>
      </c>
      <c r="K143" s="3" t="s">
        <v>602</v>
      </c>
      <c r="L143" s="8">
        <f t="shared" si="6"/>
        <v>665.5</v>
      </c>
      <c r="M143" s="7">
        <f t="shared" si="7"/>
        <v>2.6426654679507919</v>
      </c>
      <c r="N143" s="7">
        <f t="shared" si="8"/>
        <v>0.65188912316167702</v>
      </c>
      <c r="O143" s="12"/>
    </row>
    <row r="144" spans="1:15" x14ac:dyDescent="0.25">
      <c r="A144" s="3" t="s">
        <v>390</v>
      </c>
      <c r="B144" s="3">
        <v>619</v>
      </c>
      <c r="C144" s="7">
        <v>3.3675215475488471</v>
      </c>
      <c r="D144" s="9">
        <v>0.83069563494994314</v>
      </c>
      <c r="F144" s="3" t="s">
        <v>391</v>
      </c>
      <c r="G144" s="8">
        <v>739</v>
      </c>
      <c r="H144" s="7">
        <v>1.8947420968863895</v>
      </c>
      <c r="I144" s="9">
        <v>0.46739240328991399</v>
      </c>
      <c r="K144" s="3" t="s">
        <v>390</v>
      </c>
      <c r="L144" s="8">
        <f t="shared" si="6"/>
        <v>679</v>
      </c>
      <c r="M144" s="7">
        <f t="shared" si="7"/>
        <v>2.6311318222176183</v>
      </c>
      <c r="N144" s="7">
        <f t="shared" si="8"/>
        <v>0.64904401911992859</v>
      </c>
      <c r="O144" s="12"/>
    </row>
    <row r="145" spans="1:15" x14ac:dyDescent="0.25">
      <c r="A145" s="3" t="s">
        <v>401</v>
      </c>
      <c r="B145" s="3">
        <v>740</v>
      </c>
      <c r="C145" s="7">
        <v>4.9838822939743039</v>
      </c>
      <c r="D145" s="9">
        <v>1.2294173053539192</v>
      </c>
      <c r="F145" s="3" t="s">
        <v>401</v>
      </c>
      <c r="G145" s="8">
        <v>651</v>
      </c>
      <c r="H145" s="7">
        <v>0.21584143431630309</v>
      </c>
      <c r="I145" s="9">
        <v>5.3243471436254276E-2</v>
      </c>
      <c r="K145" s="3" t="s">
        <v>401</v>
      </c>
      <c r="L145" s="8">
        <f t="shared" si="6"/>
        <v>695.5</v>
      </c>
      <c r="M145" s="7">
        <f t="shared" si="7"/>
        <v>2.5998618641453035</v>
      </c>
      <c r="N145" s="7">
        <f t="shared" si="8"/>
        <v>0.64133038839508671</v>
      </c>
      <c r="O145" s="12"/>
    </row>
    <row r="146" spans="1:15" x14ac:dyDescent="0.25">
      <c r="A146" s="3" t="s">
        <v>268</v>
      </c>
      <c r="B146" s="3">
        <v>474</v>
      </c>
      <c r="C146" s="7">
        <v>2.8803321045210026</v>
      </c>
      <c r="D146" s="9">
        <v>0.71051640580395525</v>
      </c>
      <c r="F146" s="3" t="s">
        <v>268</v>
      </c>
      <c r="G146" s="8">
        <v>694</v>
      </c>
      <c r="H146" s="7">
        <v>2.1573562042537873</v>
      </c>
      <c r="I146" s="9">
        <v>0.53217369409565862</v>
      </c>
      <c r="K146" s="3" t="s">
        <v>268</v>
      </c>
      <c r="L146" s="8">
        <f t="shared" si="6"/>
        <v>584</v>
      </c>
      <c r="M146" s="7">
        <f t="shared" si="7"/>
        <v>2.518844154387395</v>
      </c>
      <c r="N146" s="7">
        <f t="shared" si="8"/>
        <v>0.62134504994980699</v>
      </c>
      <c r="O146" s="12"/>
    </row>
    <row r="147" spans="1:15" x14ac:dyDescent="0.25">
      <c r="A147" s="3" t="s">
        <v>148</v>
      </c>
      <c r="B147" s="3">
        <v>599</v>
      </c>
      <c r="C147" s="7">
        <v>5.5018388304200272</v>
      </c>
      <c r="D147" s="9">
        <v>1.3571861192557735</v>
      </c>
      <c r="F147" s="3" t="s">
        <v>149</v>
      </c>
      <c r="G147" s="8">
        <v>718</v>
      </c>
      <c r="H147" s="7">
        <v>-0.5082593841288201</v>
      </c>
      <c r="I147" s="9">
        <v>-0.12537673355808956</v>
      </c>
      <c r="K147" s="3" t="s">
        <v>148</v>
      </c>
      <c r="L147" s="8">
        <f t="shared" si="6"/>
        <v>658.5</v>
      </c>
      <c r="M147" s="7">
        <f t="shared" si="7"/>
        <v>2.4967897231456035</v>
      </c>
      <c r="N147" s="7">
        <f t="shared" si="8"/>
        <v>0.61590469284884197</v>
      </c>
      <c r="O147" s="12"/>
    </row>
    <row r="148" spans="1:15" x14ac:dyDescent="0.25">
      <c r="A148" s="3" t="s">
        <v>435</v>
      </c>
      <c r="B148" s="3">
        <v>1002</v>
      </c>
      <c r="C148" s="7">
        <v>-2.4644779998851334</v>
      </c>
      <c r="D148" s="9">
        <v>-0.60793408090436307</v>
      </c>
      <c r="F148" s="3" t="s">
        <v>435</v>
      </c>
      <c r="G148" s="8">
        <v>650</v>
      </c>
      <c r="H148" s="7">
        <v>7.4148337627702361</v>
      </c>
      <c r="I148" s="9">
        <v>1.8290811071709563</v>
      </c>
      <c r="K148" s="3" t="s">
        <v>435</v>
      </c>
      <c r="L148" s="8">
        <f t="shared" si="6"/>
        <v>826</v>
      </c>
      <c r="M148" s="7">
        <f t="shared" si="7"/>
        <v>2.4751778814425514</v>
      </c>
      <c r="N148" s="7">
        <f t="shared" si="8"/>
        <v>0.61057351313329655</v>
      </c>
      <c r="O148" s="12"/>
    </row>
    <row r="149" spans="1:15" x14ac:dyDescent="0.25">
      <c r="A149" s="3" t="s">
        <v>610</v>
      </c>
      <c r="B149" s="3">
        <v>1076</v>
      </c>
      <c r="C149" s="7">
        <v>-1.0049830043531358</v>
      </c>
      <c r="D149" s="9">
        <v>-0.24790784056680784</v>
      </c>
      <c r="F149" s="3" t="s">
        <v>610</v>
      </c>
      <c r="G149" s="8">
        <v>1025</v>
      </c>
      <c r="H149" s="7">
        <v>5.6415483993104019</v>
      </c>
      <c r="I149" s="9">
        <v>1.3916494856809856</v>
      </c>
      <c r="K149" s="3" t="s">
        <v>610</v>
      </c>
      <c r="L149" s="8">
        <f t="shared" si="6"/>
        <v>1050.5</v>
      </c>
      <c r="M149" s="7">
        <f t="shared" si="7"/>
        <v>2.318282697478633</v>
      </c>
      <c r="N149" s="7">
        <f t="shared" si="8"/>
        <v>0.57187082255708888</v>
      </c>
      <c r="O149" s="12"/>
    </row>
    <row r="150" spans="1:15" x14ac:dyDescent="0.25">
      <c r="A150" s="3" t="s">
        <v>583</v>
      </c>
      <c r="B150" s="3">
        <v>932</v>
      </c>
      <c r="C150" s="7">
        <v>-0.31176044336183395</v>
      </c>
      <c r="D150" s="9">
        <v>-7.6904642121514988E-2</v>
      </c>
      <c r="F150" s="3" t="s">
        <v>582</v>
      </c>
      <c r="G150" s="8">
        <v>505</v>
      </c>
      <c r="H150" s="7">
        <v>4.9179741352591151</v>
      </c>
      <c r="I150" s="9">
        <v>1.21315917040831</v>
      </c>
      <c r="K150" s="3" t="s">
        <v>583</v>
      </c>
      <c r="L150" s="8">
        <f t="shared" si="6"/>
        <v>718.5</v>
      </c>
      <c r="M150" s="7">
        <f t="shared" si="7"/>
        <v>2.3031068459486406</v>
      </c>
      <c r="N150" s="7">
        <f t="shared" si="8"/>
        <v>0.56812726414339754</v>
      </c>
      <c r="O150" s="12"/>
    </row>
    <row r="151" spans="1:15" x14ac:dyDescent="0.25">
      <c r="A151" s="3" t="s">
        <v>622</v>
      </c>
      <c r="B151" s="3">
        <v>1006</v>
      </c>
      <c r="C151" s="7">
        <v>-1.1333948292590321</v>
      </c>
      <c r="D151" s="9">
        <v>-0.27958429487277309</v>
      </c>
      <c r="F151" s="3" t="s">
        <v>622</v>
      </c>
      <c r="G151" s="8">
        <v>880</v>
      </c>
      <c r="H151" s="7">
        <v>5.6322844034287982</v>
      </c>
      <c r="I151" s="9">
        <v>1.3893642557775143</v>
      </c>
      <c r="K151" s="3" t="s">
        <v>622</v>
      </c>
      <c r="L151" s="8">
        <f t="shared" si="6"/>
        <v>943</v>
      </c>
      <c r="M151" s="7">
        <f t="shared" si="7"/>
        <v>2.249444787084883</v>
      </c>
      <c r="N151" s="7">
        <f t="shared" si="8"/>
        <v>0.55488998045237059</v>
      </c>
      <c r="O151" s="12"/>
    </row>
    <row r="152" spans="1:15" x14ac:dyDescent="0.25">
      <c r="A152" s="3" t="s">
        <v>23</v>
      </c>
      <c r="B152" s="3">
        <v>1245</v>
      </c>
      <c r="C152" s="7">
        <v>0.20281624653354413</v>
      </c>
      <c r="D152" s="9">
        <v>5.0030435830463765E-2</v>
      </c>
      <c r="F152" s="3" t="s">
        <v>23</v>
      </c>
      <c r="G152" s="8">
        <v>930</v>
      </c>
      <c r="H152" s="7">
        <v>4.2721546118909544</v>
      </c>
      <c r="I152" s="9">
        <v>1.0538492888077375</v>
      </c>
      <c r="K152" s="3" t="s">
        <v>23</v>
      </c>
      <c r="L152" s="8">
        <f t="shared" si="6"/>
        <v>1087.5</v>
      </c>
      <c r="M152" s="7">
        <f t="shared" si="7"/>
        <v>2.2374854292122492</v>
      </c>
      <c r="N152" s="7">
        <f t="shared" si="8"/>
        <v>0.55193986231910064</v>
      </c>
      <c r="O152" s="12"/>
    </row>
    <row r="153" spans="1:15" x14ac:dyDescent="0.25">
      <c r="A153" s="3" t="s">
        <v>437</v>
      </c>
      <c r="B153" s="3">
        <v>882</v>
      </c>
      <c r="C153" s="7">
        <v>-4.4414978686342295</v>
      </c>
      <c r="D153" s="9">
        <v>-1.0956226530456705</v>
      </c>
      <c r="F153" s="3" t="s">
        <v>437</v>
      </c>
      <c r="G153" s="8">
        <v>884</v>
      </c>
      <c r="H153" s="7">
        <v>8.8767510489964039</v>
      </c>
      <c r="I153" s="9">
        <v>2.1897048748822239</v>
      </c>
      <c r="K153" s="3" t="s">
        <v>437</v>
      </c>
      <c r="L153" s="8">
        <f t="shared" si="6"/>
        <v>883</v>
      </c>
      <c r="M153" s="7">
        <f t="shared" si="7"/>
        <v>2.2176265901810872</v>
      </c>
      <c r="N153" s="7">
        <f t="shared" si="8"/>
        <v>0.54704111091827667</v>
      </c>
      <c r="O153" s="12"/>
    </row>
    <row r="154" spans="1:15" x14ac:dyDescent="0.25">
      <c r="A154" s="3" t="s">
        <v>493</v>
      </c>
      <c r="B154" s="3">
        <v>769</v>
      </c>
      <c r="C154" s="7">
        <v>6.4961406919469837</v>
      </c>
      <c r="D154" s="9">
        <v>1.602459150038382</v>
      </c>
      <c r="F154" s="3" t="s">
        <v>627</v>
      </c>
      <c r="G154" s="8">
        <v>688</v>
      </c>
      <c r="H154" s="7">
        <v>-2.2828485850231601</v>
      </c>
      <c r="I154" s="9">
        <v>-0.56312998389296454</v>
      </c>
      <c r="K154" s="3" t="s">
        <v>493</v>
      </c>
      <c r="L154" s="8">
        <f t="shared" si="6"/>
        <v>728.5</v>
      </c>
      <c r="M154" s="7">
        <f t="shared" si="7"/>
        <v>2.1066460534619118</v>
      </c>
      <c r="N154" s="7">
        <f t="shared" si="8"/>
        <v>0.51966458307270869</v>
      </c>
      <c r="O154" s="12"/>
    </row>
    <row r="155" spans="1:15" x14ac:dyDescent="0.25">
      <c r="A155" s="3" t="s">
        <v>163</v>
      </c>
      <c r="B155" s="7">
        <v>913</v>
      </c>
      <c r="C155" s="7">
        <v>1.7020854632458793</v>
      </c>
      <c r="D155" s="9">
        <v>0.4198681269491103</v>
      </c>
      <c r="F155" s="3" t="s">
        <v>162</v>
      </c>
      <c r="G155" s="8">
        <v>518</v>
      </c>
      <c r="H155" s="7">
        <v>2.3544876391715377</v>
      </c>
      <c r="I155" s="9">
        <v>0.5808018083290446</v>
      </c>
      <c r="K155" s="3" t="s">
        <v>163</v>
      </c>
      <c r="L155" s="8">
        <f t="shared" si="6"/>
        <v>715.5</v>
      </c>
      <c r="M155" s="7">
        <f t="shared" si="7"/>
        <v>2.0282865512087085</v>
      </c>
      <c r="N155" s="7">
        <f t="shared" si="8"/>
        <v>0.50033496763907748</v>
      </c>
      <c r="O155" s="12"/>
    </row>
    <row r="156" spans="1:15" x14ac:dyDescent="0.25">
      <c r="A156" s="3" t="s">
        <v>342</v>
      </c>
      <c r="B156" s="7">
        <v>984</v>
      </c>
      <c r="C156" s="7">
        <v>2.9770632757215054</v>
      </c>
      <c r="D156" s="9">
        <v>0.73437791954492648</v>
      </c>
      <c r="F156" s="3" t="s">
        <v>341</v>
      </c>
      <c r="G156" s="8">
        <v>996</v>
      </c>
      <c r="H156" s="7">
        <v>0.99804894005838207</v>
      </c>
      <c r="I156" s="9">
        <v>0.24619735501807932</v>
      </c>
      <c r="K156" s="3" t="s">
        <v>342</v>
      </c>
      <c r="L156" s="8">
        <f t="shared" si="6"/>
        <v>990</v>
      </c>
      <c r="M156" s="7">
        <f t="shared" si="7"/>
        <v>1.9875561078899437</v>
      </c>
      <c r="N156" s="7">
        <f t="shared" si="8"/>
        <v>0.49028763728150293</v>
      </c>
      <c r="O156" s="12"/>
    </row>
    <row r="157" spans="1:15" x14ac:dyDescent="0.25">
      <c r="A157" s="3" t="s">
        <v>528</v>
      </c>
      <c r="B157" s="3">
        <v>548</v>
      </c>
      <c r="C157" s="7">
        <v>8.8176120393016717</v>
      </c>
      <c r="D157" s="9">
        <v>2.1751165444097924</v>
      </c>
      <c r="F157" s="3" t="s">
        <v>626</v>
      </c>
      <c r="G157" s="8">
        <v>1028</v>
      </c>
      <c r="H157" s="7">
        <v>-4.8641111736257159</v>
      </c>
      <c r="I157" s="9">
        <v>-1.1998723282953296</v>
      </c>
      <c r="K157" s="3" t="s">
        <v>528</v>
      </c>
      <c r="L157" s="8">
        <f t="shared" si="6"/>
        <v>788</v>
      </c>
      <c r="M157" s="7">
        <f t="shared" si="7"/>
        <v>1.9767504328379779</v>
      </c>
      <c r="N157" s="7">
        <f t="shared" si="8"/>
        <v>0.48762210805723138</v>
      </c>
      <c r="O157" s="12"/>
    </row>
    <row r="158" spans="1:15" x14ac:dyDescent="0.25">
      <c r="A158" s="3" t="s">
        <v>246</v>
      </c>
      <c r="B158" s="3">
        <v>924</v>
      </c>
      <c r="C158" s="7">
        <v>3.8724918917062752</v>
      </c>
      <c r="D158" s="9">
        <v>0.95526103260154083</v>
      </c>
      <c r="F158" s="3" t="s">
        <v>246</v>
      </c>
      <c r="G158" s="8">
        <v>793</v>
      </c>
      <c r="H158" s="7">
        <v>5.5784544088893995E-2</v>
      </c>
      <c r="I158" s="9">
        <v>1.3760855459424411E-2</v>
      </c>
      <c r="K158" s="3" t="s">
        <v>246</v>
      </c>
      <c r="L158" s="8">
        <f t="shared" si="6"/>
        <v>858.5</v>
      </c>
      <c r="M158" s="7">
        <f t="shared" si="7"/>
        <v>1.9641382178975846</v>
      </c>
      <c r="N158" s="7">
        <f t="shared" si="8"/>
        <v>0.48451094403048262</v>
      </c>
      <c r="O158" s="12"/>
    </row>
    <row r="159" spans="1:15" x14ac:dyDescent="0.25">
      <c r="A159" s="3" t="s">
        <v>384</v>
      </c>
      <c r="B159" s="3">
        <v>700</v>
      </c>
      <c r="C159" s="7">
        <v>-2.5199234040161542</v>
      </c>
      <c r="D159" s="9">
        <v>-0.62161127778026704</v>
      </c>
      <c r="F159" s="3" t="s">
        <v>385</v>
      </c>
      <c r="G159" s="8">
        <v>785</v>
      </c>
      <c r="H159" s="7">
        <v>5.9100718363679334</v>
      </c>
      <c r="I159" s="9">
        <v>1.4578884818970035</v>
      </c>
      <c r="K159" s="3" t="s">
        <v>384</v>
      </c>
      <c r="L159" s="8">
        <f t="shared" si="6"/>
        <v>742.5</v>
      </c>
      <c r="M159" s="7">
        <f t="shared" si="7"/>
        <v>1.6950742161758896</v>
      </c>
      <c r="N159" s="7">
        <f t="shared" si="8"/>
        <v>0.41813860205836823</v>
      </c>
      <c r="O159" s="12"/>
    </row>
    <row r="160" spans="1:15" x14ac:dyDescent="0.25">
      <c r="A160" s="3" t="s">
        <v>196</v>
      </c>
      <c r="B160" s="3">
        <v>1275</v>
      </c>
      <c r="C160" s="7">
        <v>-4.144960764875421</v>
      </c>
      <c r="D160" s="9">
        <v>-1.0224732836311108</v>
      </c>
      <c r="F160" s="3" t="s">
        <v>196</v>
      </c>
      <c r="G160" s="8">
        <v>736</v>
      </c>
      <c r="H160" s="7">
        <v>7.4873383378326608</v>
      </c>
      <c r="I160" s="9">
        <v>1.8469664371288583</v>
      </c>
      <c r="K160" s="3" t="s">
        <v>196</v>
      </c>
      <c r="L160" s="8">
        <f t="shared" si="6"/>
        <v>1005.5</v>
      </c>
      <c r="M160" s="7">
        <f t="shared" si="7"/>
        <v>1.6711887864786199</v>
      </c>
      <c r="N160" s="7">
        <f t="shared" si="8"/>
        <v>0.41224657674887377</v>
      </c>
      <c r="O160" s="12"/>
    </row>
    <row r="161" spans="1:15" x14ac:dyDescent="0.25">
      <c r="A161" s="3" t="s">
        <v>182</v>
      </c>
      <c r="B161" s="7">
        <v>988</v>
      </c>
      <c r="C161" s="7">
        <v>-2.0640333775027813</v>
      </c>
      <c r="D161" s="9">
        <v>-0.50915294612756379</v>
      </c>
      <c r="F161" s="3" t="s">
        <v>182</v>
      </c>
      <c r="G161" s="8">
        <v>745</v>
      </c>
      <c r="H161" s="7">
        <v>5.3874504217241537</v>
      </c>
      <c r="I161" s="9">
        <v>1.3289689421862767</v>
      </c>
      <c r="K161" s="3" t="s">
        <v>182</v>
      </c>
      <c r="L161" s="8">
        <f t="shared" si="6"/>
        <v>866.5</v>
      </c>
      <c r="M161" s="7">
        <f t="shared" si="7"/>
        <v>1.6617085221106862</v>
      </c>
      <c r="N161" s="7">
        <f t="shared" si="8"/>
        <v>0.40990799802935646</v>
      </c>
      <c r="O161" s="12"/>
    </row>
    <row r="162" spans="1:15" x14ac:dyDescent="0.25">
      <c r="A162" s="3" t="s">
        <v>403</v>
      </c>
      <c r="B162" s="3">
        <v>993</v>
      </c>
      <c r="C162" s="7">
        <v>3.4704994137357374</v>
      </c>
      <c r="D162" s="9">
        <v>0.85609807491359369</v>
      </c>
      <c r="F162" s="3" t="s">
        <v>403</v>
      </c>
      <c r="G162" s="8">
        <v>798</v>
      </c>
      <c r="H162" s="7">
        <v>-0.20822160904282327</v>
      </c>
      <c r="I162" s="9">
        <v>-5.1363823302044635E-2</v>
      </c>
      <c r="K162" s="3" t="s">
        <v>403</v>
      </c>
      <c r="L162" s="8">
        <f t="shared" si="6"/>
        <v>895.5</v>
      </c>
      <c r="M162" s="7">
        <f t="shared" si="7"/>
        <v>1.6311389023464571</v>
      </c>
      <c r="N162" s="7">
        <f t="shared" si="8"/>
        <v>0.40236712580577455</v>
      </c>
      <c r="O162" s="12"/>
    </row>
    <row r="163" spans="1:15" x14ac:dyDescent="0.25">
      <c r="A163" s="3" t="s">
        <v>271</v>
      </c>
      <c r="B163" s="3">
        <v>1021</v>
      </c>
      <c r="C163" s="7">
        <v>-2.3207661659314596</v>
      </c>
      <c r="D163" s="9">
        <v>-0.5724834411770946</v>
      </c>
      <c r="F163" s="3" t="s">
        <v>271</v>
      </c>
      <c r="G163" s="8">
        <v>716</v>
      </c>
      <c r="H163" s="7">
        <v>5.4413600692994422</v>
      </c>
      <c r="I163" s="9">
        <v>1.3422673007239014</v>
      </c>
      <c r="K163" s="3" t="s">
        <v>271</v>
      </c>
      <c r="L163" s="8">
        <f t="shared" si="6"/>
        <v>868.5</v>
      </c>
      <c r="M163" s="7">
        <f t="shared" si="7"/>
        <v>1.5602969516839913</v>
      </c>
      <c r="N163" s="7">
        <f t="shared" si="8"/>
        <v>0.38489192977340342</v>
      </c>
      <c r="O163" s="12"/>
    </row>
    <row r="164" spans="1:15" x14ac:dyDescent="0.25">
      <c r="A164" s="3" t="s">
        <v>592</v>
      </c>
      <c r="B164" s="3">
        <v>800</v>
      </c>
      <c r="C164" s="7">
        <v>-1.6109885662151839</v>
      </c>
      <c r="D164" s="9">
        <v>-0.39739646829678049</v>
      </c>
      <c r="F164" s="3" t="s">
        <v>591</v>
      </c>
      <c r="G164" s="8">
        <v>509</v>
      </c>
      <c r="H164" s="7">
        <v>4.7134708240394048</v>
      </c>
      <c r="I164" s="9">
        <v>1.1627125717557565</v>
      </c>
      <c r="K164" s="3" t="s">
        <v>592</v>
      </c>
      <c r="L164" s="8">
        <f t="shared" si="6"/>
        <v>654.5</v>
      </c>
      <c r="M164" s="7">
        <f t="shared" si="7"/>
        <v>1.5512411289121104</v>
      </c>
      <c r="N164" s="7">
        <f t="shared" si="8"/>
        <v>0.38265805172948797</v>
      </c>
      <c r="O164" s="12"/>
    </row>
    <row r="165" spans="1:15" x14ac:dyDescent="0.25">
      <c r="A165" s="3" t="s">
        <v>522</v>
      </c>
      <c r="B165" s="3">
        <v>568</v>
      </c>
      <c r="C165" s="7">
        <v>5.74354254820134</v>
      </c>
      <c r="D165" s="9">
        <v>1.4168092636000926</v>
      </c>
      <c r="F165" s="3" t="s">
        <v>640</v>
      </c>
      <c r="G165" s="8">
        <v>905</v>
      </c>
      <c r="H165" s="7">
        <v>-2.66565175709475</v>
      </c>
      <c r="I165" s="9">
        <v>-0.65755934970246388</v>
      </c>
      <c r="K165" s="3" t="s">
        <v>522</v>
      </c>
      <c r="L165" s="8">
        <f t="shared" si="6"/>
        <v>736.5</v>
      </c>
      <c r="M165" s="7">
        <f t="shared" si="7"/>
        <v>1.538945395553295</v>
      </c>
      <c r="N165" s="7">
        <f t="shared" si="8"/>
        <v>0.37962495694881437</v>
      </c>
      <c r="O165" s="12"/>
    </row>
    <row r="166" spans="1:15" x14ac:dyDescent="0.25">
      <c r="A166" s="3" t="s">
        <v>21</v>
      </c>
      <c r="B166" s="7">
        <v>859</v>
      </c>
      <c r="C166" s="7">
        <v>-3.61698786888293</v>
      </c>
      <c r="D166" s="9">
        <v>-0.89223364778020442</v>
      </c>
      <c r="F166" s="3" t="s">
        <v>22</v>
      </c>
      <c r="G166" s="8">
        <v>452</v>
      </c>
      <c r="H166" s="7">
        <v>6.65955620837574</v>
      </c>
      <c r="I166" s="9">
        <v>1.64277026735826</v>
      </c>
      <c r="K166" s="3" t="s">
        <v>21</v>
      </c>
      <c r="L166" s="8">
        <f t="shared" si="6"/>
        <v>655.5</v>
      </c>
      <c r="M166" s="7">
        <f t="shared" si="7"/>
        <v>1.521284169746405</v>
      </c>
      <c r="N166" s="7">
        <f t="shared" si="8"/>
        <v>0.37526830978902781</v>
      </c>
      <c r="O166" s="12"/>
    </row>
    <row r="167" spans="1:15" x14ac:dyDescent="0.25">
      <c r="A167" s="3" t="s">
        <v>155</v>
      </c>
      <c r="B167" s="3">
        <v>614</v>
      </c>
      <c r="C167" s="7">
        <v>-0.69319167702205675</v>
      </c>
      <c r="D167" s="9">
        <v>-0.17099558002976689</v>
      </c>
      <c r="F167" s="3" t="s">
        <v>155</v>
      </c>
      <c r="G167" s="8">
        <v>827</v>
      </c>
      <c r="H167" s="7">
        <v>3.5779644806372204</v>
      </c>
      <c r="I167" s="9">
        <v>0.88260741144616728</v>
      </c>
      <c r="K167" s="3" t="s">
        <v>155</v>
      </c>
      <c r="L167" s="8">
        <f t="shared" si="6"/>
        <v>720.5</v>
      </c>
      <c r="M167" s="7">
        <f t="shared" si="7"/>
        <v>1.4423864018075818</v>
      </c>
      <c r="N167" s="7">
        <f t="shared" si="8"/>
        <v>0.35580591570820019</v>
      </c>
      <c r="O167" s="12"/>
    </row>
    <row r="168" spans="1:15" x14ac:dyDescent="0.25">
      <c r="A168" s="3" t="s">
        <v>368</v>
      </c>
      <c r="B168" s="3">
        <v>819</v>
      </c>
      <c r="C168" s="7">
        <v>2.7974236498917975</v>
      </c>
      <c r="D168" s="9">
        <v>0.69006466098555719</v>
      </c>
      <c r="F168" s="3" t="s">
        <v>368</v>
      </c>
      <c r="G168" s="8">
        <v>936.5</v>
      </c>
      <c r="H168" s="7">
        <v>-1.8177363457468232E-2</v>
      </c>
      <c r="I168" s="9">
        <v>-4.4839672933966396E-3</v>
      </c>
      <c r="K168" s="3" t="s">
        <v>368</v>
      </c>
      <c r="L168" s="8">
        <f t="shared" si="6"/>
        <v>877.75</v>
      </c>
      <c r="M168" s="7">
        <f t="shared" si="7"/>
        <v>1.3896231432171646</v>
      </c>
      <c r="N168" s="7">
        <f t="shared" si="8"/>
        <v>0.34279034684608028</v>
      </c>
      <c r="O168" s="12"/>
    </row>
    <row r="169" spans="1:15" x14ac:dyDescent="0.25">
      <c r="A169" s="3" t="s">
        <v>144</v>
      </c>
      <c r="B169" s="3">
        <v>765</v>
      </c>
      <c r="C169" s="7">
        <v>0.46078849397086685</v>
      </c>
      <c r="D169" s="9">
        <v>0.11366667894237283</v>
      </c>
      <c r="F169" s="3" t="s">
        <v>145</v>
      </c>
      <c r="G169" s="8">
        <v>787</v>
      </c>
      <c r="H169" s="7">
        <v>2.2594270121455224</v>
      </c>
      <c r="I169" s="9">
        <v>0.55735238215281313</v>
      </c>
      <c r="K169" s="3" t="s">
        <v>144</v>
      </c>
      <c r="L169" s="8">
        <f t="shared" si="6"/>
        <v>776</v>
      </c>
      <c r="M169" s="7">
        <f t="shared" si="7"/>
        <v>1.3601077530581946</v>
      </c>
      <c r="N169" s="7">
        <f t="shared" si="8"/>
        <v>0.33550953054759297</v>
      </c>
      <c r="O169" s="12"/>
    </row>
    <row r="170" spans="1:15" x14ac:dyDescent="0.25">
      <c r="A170" s="3" t="s">
        <v>281</v>
      </c>
      <c r="B170" s="3">
        <v>584</v>
      </c>
      <c r="C170" s="7">
        <v>4.0612607331202355</v>
      </c>
      <c r="D170" s="9">
        <v>1.0018262736439547</v>
      </c>
      <c r="F170" s="3" t="s">
        <v>281</v>
      </c>
      <c r="G170" s="8">
        <v>551</v>
      </c>
      <c r="H170" s="7">
        <v>-1.3449093688308835</v>
      </c>
      <c r="I170" s="9">
        <v>-0.33176041379877541</v>
      </c>
      <c r="K170" s="3" t="s">
        <v>281</v>
      </c>
      <c r="L170" s="8">
        <f t="shared" si="6"/>
        <v>567.5</v>
      </c>
      <c r="M170" s="7">
        <f t="shared" si="7"/>
        <v>1.358175682144676</v>
      </c>
      <c r="N170" s="7">
        <f t="shared" si="8"/>
        <v>0.33503292992258965</v>
      </c>
      <c r="O170" s="12"/>
    </row>
    <row r="171" spans="1:15" x14ac:dyDescent="0.25">
      <c r="A171" s="3" t="s">
        <v>361</v>
      </c>
      <c r="B171" s="7">
        <v>1040</v>
      </c>
      <c r="C171" s="7">
        <v>-4.3012289437445475</v>
      </c>
      <c r="D171" s="9">
        <v>-1.0610213054433684</v>
      </c>
      <c r="F171" s="3" t="s">
        <v>362</v>
      </c>
      <c r="G171" s="8">
        <v>693</v>
      </c>
      <c r="H171" s="7">
        <v>6.9787286178950794</v>
      </c>
      <c r="I171" s="9">
        <v>1.7215032832099797</v>
      </c>
      <c r="K171" s="3" t="s">
        <v>361</v>
      </c>
      <c r="L171" s="8">
        <f t="shared" si="6"/>
        <v>866.5</v>
      </c>
      <c r="M171" s="7">
        <f t="shared" si="7"/>
        <v>1.338749837075266</v>
      </c>
      <c r="N171" s="7">
        <f t="shared" si="8"/>
        <v>0.33024098888330566</v>
      </c>
      <c r="O171" s="12"/>
    </row>
    <row r="172" spans="1:15" x14ac:dyDescent="0.25">
      <c r="A172" s="3" t="s">
        <v>394</v>
      </c>
      <c r="B172" s="3">
        <v>930</v>
      </c>
      <c r="C172" s="7">
        <v>-5.1754208517648692</v>
      </c>
      <c r="D172" s="9">
        <v>-1.2766657762648308</v>
      </c>
      <c r="F172" s="3" t="s">
        <v>394</v>
      </c>
      <c r="G172" s="8">
        <v>665</v>
      </c>
      <c r="H172" s="7">
        <v>7.7665187117125356</v>
      </c>
      <c r="I172" s="9">
        <v>1.9158342720249739</v>
      </c>
      <c r="K172" s="3" t="s">
        <v>394</v>
      </c>
      <c r="L172" s="8">
        <f t="shared" si="6"/>
        <v>797.5</v>
      </c>
      <c r="M172" s="7">
        <f t="shared" si="7"/>
        <v>1.2955489299738332</v>
      </c>
      <c r="N172" s="7">
        <f t="shared" si="8"/>
        <v>0.31958424788007156</v>
      </c>
      <c r="O172" s="12"/>
    </row>
    <row r="173" spans="1:15" x14ac:dyDescent="0.25">
      <c r="A173" s="3" t="s">
        <v>121</v>
      </c>
      <c r="B173" s="3">
        <v>1418</v>
      </c>
      <c r="C173" s="7">
        <v>-6.2780922941136055</v>
      </c>
      <c r="D173" s="9">
        <v>-1.5486712678435797</v>
      </c>
      <c r="F173" s="3" t="s">
        <v>121</v>
      </c>
      <c r="G173" s="8">
        <v>608</v>
      </c>
      <c r="H173" s="7">
        <v>8.7585026016909779</v>
      </c>
      <c r="I173" s="9">
        <v>2.1605355087388287</v>
      </c>
      <c r="K173" s="3" t="s">
        <v>121</v>
      </c>
      <c r="L173" s="8">
        <f t="shared" si="6"/>
        <v>1013</v>
      </c>
      <c r="M173" s="7">
        <f t="shared" si="7"/>
        <v>1.2402051537886862</v>
      </c>
      <c r="N173" s="7">
        <f t="shared" si="8"/>
        <v>0.30593212044762452</v>
      </c>
      <c r="O173" s="12"/>
    </row>
    <row r="174" spans="1:15" x14ac:dyDescent="0.25">
      <c r="A174" s="3" t="s">
        <v>414</v>
      </c>
      <c r="B174" s="3">
        <v>558</v>
      </c>
      <c r="C174" s="7">
        <v>2.690278409773498</v>
      </c>
      <c r="D174" s="9">
        <v>0.66363421888884067</v>
      </c>
      <c r="F174" s="3" t="s">
        <v>414</v>
      </c>
      <c r="G174" s="8">
        <v>682</v>
      </c>
      <c r="H174" s="7">
        <v>-0.26008591777451784</v>
      </c>
      <c r="I174" s="9">
        <v>-6.415764043573885E-2</v>
      </c>
      <c r="K174" s="3" t="s">
        <v>414</v>
      </c>
      <c r="L174" s="8">
        <f t="shared" si="6"/>
        <v>620</v>
      </c>
      <c r="M174" s="7">
        <f t="shared" si="7"/>
        <v>1.2150962459994901</v>
      </c>
      <c r="N174" s="7">
        <f t="shared" si="8"/>
        <v>0.29973828922655088</v>
      </c>
      <c r="O174" s="12"/>
    </row>
    <row r="175" spans="1:15" x14ac:dyDescent="0.25">
      <c r="A175" s="3" t="s">
        <v>350</v>
      </c>
      <c r="B175" s="7">
        <v>1168</v>
      </c>
      <c r="C175" s="7">
        <v>2.7885229593249079</v>
      </c>
      <c r="D175" s="9">
        <v>0.6878690507429629</v>
      </c>
      <c r="F175" s="3" t="s">
        <v>351</v>
      </c>
      <c r="G175" s="8">
        <v>1166</v>
      </c>
      <c r="H175" s="7">
        <v>-0.3777520798082179</v>
      </c>
      <c r="I175" s="9">
        <v>-9.3183369240311426E-2</v>
      </c>
      <c r="K175" s="3" t="s">
        <v>350</v>
      </c>
      <c r="L175" s="8">
        <f t="shared" si="6"/>
        <v>1167</v>
      </c>
      <c r="M175" s="7">
        <f t="shared" si="7"/>
        <v>1.205385439758345</v>
      </c>
      <c r="N175" s="7">
        <f t="shared" si="8"/>
        <v>0.29734284075132572</v>
      </c>
      <c r="O175" s="12"/>
    </row>
    <row r="176" spans="1:15" x14ac:dyDescent="0.25">
      <c r="A176" s="3" t="s">
        <v>75</v>
      </c>
      <c r="B176" s="7">
        <v>632</v>
      </c>
      <c r="C176" s="7">
        <v>4.0342636927582731</v>
      </c>
      <c r="D176" s="9">
        <v>0.99516668044801126</v>
      </c>
      <c r="F176" s="3" t="s">
        <v>74</v>
      </c>
      <c r="G176" s="8">
        <v>1284</v>
      </c>
      <c r="H176" s="7">
        <v>-1.8704386251932021</v>
      </c>
      <c r="I176" s="9">
        <v>-0.46139725594947445</v>
      </c>
      <c r="K176" s="3" t="s">
        <v>75</v>
      </c>
      <c r="L176" s="8">
        <f t="shared" si="6"/>
        <v>958</v>
      </c>
      <c r="M176" s="7">
        <f t="shared" si="7"/>
        <v>1.0819125337825355</v>
      </c>
      <c r="N176" s="7">
        <f t="shared" si="8"/>
        <v>0.26688471224926841</v>
      </c>
      <c r="O176" s="12"/>
    </row>
    <row r="177" spans="1:15" x14ac:dyDescent="0.25">
      <c r="A177" s="3" t="s">
        <v>335</v>
      </c>
      <c r="B177" s="3">
        <v>1632</v>
      </c>
      <c r="C177" s="7">
        <v>-3.6120222861816274</v>
      </c>
      <c r="D177" s="9">
        <v>-0.89100874459348023</v>
      </c>
      <c r="F177" s="3" t="s">
        <v>335</v>
      </c>
      <c r="G177" s="8">
        <v>704</v>
      </c>
      <c r="H177" s="7">
        <v>5.7690486973104882</v>
      </c>
      <c r="I177" s="9">
        <v>1.4231010857696564</v>
      </c>
      <c r="K177" s="3" t="s">
        <v>335</v>
      </c>
      <c r="L177" s="8">
        <f t="shared" si="6"/>
        <v>1168</v>
      </c>
      <c r="M177" s="7">
        <f t="shared" si="7"/>
        <v>1.0785132055644304</v>
      </c>
      <c r="N177" s="7">
        <f t="shared" si="8"/>
        <v>0.2660461705880881</v>
      </c>
      <c r="O177" s="12"/>
    </row>
    <row r="178" spans="1:15" x14ac:dyDescent="0.25">
      <c r="A178" s="3" t="s">
        <v>604</v>
      </c>
      <c r="B178" s="3">
        <v>1122</v>
      </c>
      <c r="C178" s="7">
        <v>-2.3548142915922483</v>
      </c>
      <c r="D178" s="9">
        <v>-0.58088238650388291</v>
      </c>
      <c r="F178" s="3" t="s">
        <v>604</v>
      </c>
      <c r="G178" s="8">
        <v>669</v>
      </c>
      <c r="H178" s="7">
        <v>4.4360904592426209</v>
      </c>
      <c r="I178" s="9">
        <v>1.0942887606519409</v>
      </c>
      <c r="K178" s="3" t="s">
        <v>604</v>
      </c>
      <c r="L178" s="8">
        <f t="shared" si="6"/>
        <v>895.5</v>
      </c>
      <c r="M178" s="7">
        <f t="shared" si="7"/>
        <v>1.0406380838251863</v>
      </c>
      <c r="N178" s="7">
        <f t="shared" si="8"/>
        <v>0.256703187074029</v>
      </c>
      <c r="O178" s="12"/>
    </row>
    <row r="179" spans="1:15" x14ac:dyDescent="0.25">
      <c r="A179" s="3" t="s">
        <v>159</v>
      </c>
      <c r="B179" s="7">
        <v>943</v>
      </c>
      <c r="C179" s="7">
        <v>3.1284980734948249</v>
      </c>
      <c r="D179" s="9">
        <v>0.77173364948268686</v>
      </c>
      <c r="F179" s="3" t="s">
        <v>160</v>
      </c>
      <c r="G179" s="8">
        <v>884</v>
      </c>
      <c r="H179" s="7">
        <v>-1.119427756241592</v>
      </c>
      <c r="I179" s="9">
        <v>-0.2761389162984148</v>
      </c>
      <c r="K179" s="3" t="s">
        <v>159</v>
      </c>
      <c r="L179" s="8">
        <f t="shared" si="6"/>
        <v>913.5</v>
      </c>
      <c r="M179" s="7">
        <f t="shared" si="7"/>
        <v>1.0045351586266165</v>
      </c>
      <c r="N179" s="7">
        <f t="shared" si="8"/>
        <v>0.24779736659213603</v>
      </c>
      <c r="O179" s="12"/>
    </row>
    <row r="180" spans="1:15" x14ac:dyDescent="0.25">
      <c r="A180" s="3" t="s">
        <v>209</v>
      </c>
      <c r="B180" s="7">
        <v>664</v>
      </c>
      <c r="C180" s="7">
        <v>5.5767556779485119</v>
      </c>
      <c r="D180" s="9">
        <v>1.3756665053045045</v>
      </c>
      <c r="F180" s="3" t="s">
        <v>210</v>
      </c>
      <c r="G180" s="8">
        <v>1277</v>
      </c>
      <c r="H180" s="7">
        <v>-3.6495571771494326</v>
      </c>
      <c r="I180" s="9">
        <v>-0.90026780044361232</v>
      </c>
      <c r="K180" s="3" t="s">
        <v>209</v>
      </c>
      <c r="L180" s="8">
        <f t="shared" si="6"/>
        <v>970.5</v>
      </c>
      <c r="M180" s="7">
        <f t="shared" si="7"/>
        <v>0.96359925039953964</v>
      </c>
      <c r="N180" s="7">
        <f t="shared" si="8"/>
        <v>0.2376993524304461</v>
      </c>
      <c r="O180" s="12"/>
    </row>
    <row r="181" spans="1:15" x14ac:dyDescent="0.25">
      <c r="A181" s="3" t="s">
        <v>424</v>
      </c>
      <c r="B181" s="3">
        <v>839</v>
      </c>
      <c r="C181" s="7">
        <v>-2.1528739530232315</v>
      </c>
      <c r="D181" s="9">
        <v>-0.53106801845872553</v>
      </c>
      <c r="F181" s="3" t="s">
        <v>424</v>
      </c>
      <c r="G181" s="8">
        <v>666</v>
      </c>
      <c r="H181" s="7">
        <v>4.0561949601356986</v>
      </c>
      <c r="I181" s="9">
        <v>1.000576655654438</v>
      </c>
      <c r="K181" s="3" t="s">
        <v>424</v>
      </c>
      <c r="L181" s="8">
        <f t="shared" si="6"/>
        <v>752.5</v>
      </c>
      <c r="M181" s="7">
        <f t="shared" si="7"/>
        <v>0.95166050355623355</v>
      </c>
      <c r="N181" s="7">
        <f t="shared" si="8"/>
        <v>0.23475431859785623</v>
      </c>
      <c r="O181" s="12"/>
    </row>
    <row r="182" spans="1:15" x14ac:dyDescent="0.25">
      <c r="A182" s="3" t="s">
        <v>202</v>
      </c>
      <c r="B182" s="3">
        <v>697</v>
      </c>
      <c r="C182" s="7">
        <v>5.1896702219318414</v>
      </c>
      <c r="D182" s="9">
        <v>1.2801807915160637</v>
      </c>
      <c r="F182" s="3" t="s">
        <v>201</v>
      </c>
      <c r="G182" s="8">
        <v>801</v>
      </c>
      <c r="H182" s="7">
        <v>-3.3710489331890301</v>
      </c>
      <c r="I182" s="9">
        <v>-0.83156576564182183</v>
      </c>
      <c r="K182" s="3" t="s">
        <v>202</v>
      </c>
      <c r="L182" s="8">
        <f t="shared" si="6"/>
        <v>749</v>
      </c>
      <c r="M182" s="7">
        <f t="shared" si="7"/>
        <v>0.90931064437140563</v>
      </c>
      <c r="N182" s="7">
        <f t="shared" si="8"/>
        <v>0.22430751293712092</v>
      </c>
      <c r="O182" s="12"/>
    </row>
    <row r="183" spans="1:15" x14ac:dyDescent="0.25">
      <c r="A183" s="3" t="s">
        <v>85</v>
      </c>
      <c r="B183" s="7">
        <v>856</v>
      </c>
      <c r="C183" s="7">
        <v>-4.7512294957072925</v>
      </c>
      <c r="D183" s="9">
        <v>-1.1720268295246052</v>
      </c>
      <c r="F183" s="3" t="s">
        <v>85</v>
      </c>
      <c r="G183" s="8">
        <v>560</v>
      </c>
      <c r="H183" s="7">
        <v>6.4125321448434178</v>
      </c>
      <c r="I183" s="9">
        <v>1.5818347073606529</v>
      </c>
      <c r="K183" s="3" t="s">
        <v>85</v>
      </c>
      <c r="L183" s="8">
        <f t="shared" si="6"/>
        <v>708</v>
      </c>
      <c r="M183" s="7">
        <f t="shared" si="7"/>
        <v>0.83065132456806268</v>
      </c>
      <c r="N183" s="7">
        <f t="shared" si="8"/>
        <v>0.20490393891802383</v>
      </c>
      <c r="O183" s="12"/>
    </row>
    <row r="184" spans="1:15" x14ac:dyDescent="0.25">
      <c r="A184" s="3" t="s">
        <v>54</v>
      </c>
      <c r="B184" s="3">
        <v>1011</v>
      </c>
      <c r="C184" s="7">
        <v>1.2179630860693749</v>
      </c>
      <c r="D184" s="9">
        <v>0.30044547743560224</v>
      </c>
      <c r="F184" s="3" t="s">
        <v>53</v>
      </c>
      <c r="G184" s="8">
        <v>678</v>
      </c>
      <c r="H184" s="7">
        <v>0.38090061476022186</v>
      </c>
      <c r="I184" s="9">
        <v>9.3960045559731198E-2</v>
      </c>
      <c r="K184" s="3" t="s">
        <v>54</v>
      </c>
      <c r="L184" s="8">
        <f t="shared" si="6"/>
        <v>844.5</v>
      </c>
      <c r="M184" s="7">
        <f t="shared" si="7"/>
        <v>0.79943185041479836</v>
      </c>
      <c r="N184" s="7">
        <f t="shared" si="8"/>
        <v>0.19720276149766672</v>
      </c>
      <c r="O184" s="12"/>
    </row>
    <row r="185" spans="1:15" x14ac:dyDescent="0.25">
      <c r="A185" s="3" t="s">
        <v>31</v>
      </c>
      <c r="B185" s="7">
        <v>1017</v>
      </c>
      <c r="C185" s="7">
        <v>3.7706523334378517E-2</v>
      </c>
      <c r="D185" s="9">
        <v>9.3013938888692627E-3</v>
      </c>
      <c r="F185" s="3" t="s">
        <v>30</v>
      </c>
      <c r="G185" s="8">
        <v>485</v>
      </c>
      <c r="H185" s="7">
        <v>1.420248505598309</v>
      </c>
      <c r="I185" s="9">
        <v>0.35034496958258343</v>
      </c>
      <c r="K185" s="3" t="s">
        <v>31</v>
      </c>
      <c r="L185" s="8">
        <f t="shared" si="6"/>
        <v>751</v>
      </c>
      <c r="M185" s="7">
        <f t="shared" si="7"/>
        <v>0.72897751446634373</v>
      </c>
      <c r="N185" s="7">
        <f t="shared" si="8"/>
        <v>0.17982318173572634</v>
      </c>
      <c r="O185" s="12"/>
    </row>
    <row r="186" spans="1:15" x14ac:dyDescent="0.25">
      <c r="A186" s="3" t="s">
        <v>275</v>
      </c>
      <c r="B186" s="3">
        <v>961</v>
      </c>
      <c r="C186" s="7">
        <v>3.2069249194940426</v>
      </c>
      <c r="D186" s="9">
        <v>0.79107987717998618</v>
      </c>
      <c r="F186" s="3" t="s">
        <v>275</v>
      </c>
      <c r="G186" s="8">
        <v>1019</v>
      </c>
      <c r="H186" s="7">
        <v>-1.798066071251597</v>
      </c>
      <c r="I186" s="9">
        <v>-0.44354449278208491</v>
      </c>
      <c r="K186" s="3" t="s">
        <v>275</v>
      </c>
      <c r="L186" s="8">
        <f t="shared" si="6"/>
        <v>990</v>
      </c>
      <c r="M186" s="7">
        <f t="shared" si="7"/>
        <v>0.70442942412122278</v>
      </c>
      <c r="N186" s="7">
        <f t="shared" si="8"/>
        <v>0.17376769219895064</v>
      </c>
      <c r="O186" s="12"/>
    </row>
    <row r="187" spans="1:15" x14ac:dyDescent="0.25">
      <c r="A187" s="3" t="s">
        <v>218</v>
      </c>
      <c r="B187" s="3">
        <v>521</v>
      </c>
      <c r="C187" s="7">
        <v>-1.6379663148965733</v>
      </c>
      <c r="D187" s="9">
        <v>-0.40405130264720024</v>
      </c>
      <c r="F187" s="3" t="s">
        <v>218</v>
      </c>
      <c r="G187" s="8">
        <v>626</v>
      </c>
      <c r="H187" s="7">
        <v>3.0436669876368683</v>
      </c>
      <c r="I187" s="9">
        <v>0.7508076326078843</v>
      </c>
      <c r="K187" s="3" t="s">
        <v>218</v>
      </c>
      <c r="L187" s="8">
        <f t="shared" si="6"/>
        <v>573.5</v>
      </c>
      <c r="M187" s="7">
        <f t="shared" si="7"/>
        <v>0.70285033637014749</v>
      </c>
      <c r="N187" s="7">
        <f t="shared" si="8"/>
        <v>0.17337816498034203</v>
      </c>
      <c r="O187" s="12"/>
    </row>
    <row r="188" spans="1:15" x14ac:dyDescent="0.25">
      <c r="A188" s="3" t="s">
        <v>327</v>
      </c>
      <c r="B188" s="3">
        <v>892</v>
      </c>
      <c r="C188" s="7">
        <v>2.0592971246044414</v>
      </c>
      <c r="D188" s="9">
        <v>0.50798461370470704</v>
      </c>
      <c r="F188" s="3" t="s">
        <v>327</v>
      </c>
      <c r="G188" s="8">
        <v>1019</v>
      </c>
      <c r="H188" s="7">
        <v>-0.68835616066586169</v>
      </c>
      <c r="I188" s="9">
        <v>-0.16980276143214157</v>
      </c>
      <c r="K188" s="3" t="s">
        <v>327</v>
      </c>
      <c r="L188" s="8">
        <f t="shared" si="6"/>
        <v>955.5</v>
      </c>
      <c r="M188" s="7">
        <f t="shared" si="7"/>
        <v>0.68547048196928984</v>
      </c>
      <c r="N188" s="7">
        <f t="shared" si="8"/>
        <v>0.16909092613628274</v>
      </c>
      <c r="O188" s="12"/>
    </row>
    <row r="189" spans="1:15" x14ac:dyDescent="0.25">
      <c r="A189" s="3" t="s">
        <v>203</v>
      </c>
      <c r="B189" s="7">
        <v>941</v>
      </c>
      <c r="C189" s="7">
        <v>-7.4162202507281165</v>
      </c>
      <c r="D189" s="9">
        <v>-1.8294231241345478</v>
      </c>
      <c r="F189" s="3" t="s">
        <v>203</v>
      </c>
      <c r="G189" s="8">
        <v>680</v>
      </c>
      <c r="H189" s="7">
        <v>8.7836751921203984</v>
      </c>
      <c r="I189" s="9">
        <v>2.1667450491069733</v>
      </c>
      <c r="K189" s="3" t="s">
        <v>203</v>
      </c>
      <c r="L189" s="8">
        <f t="shared" si="6"/>
        <v>810.5</v>
      </c>
      <c r="M189" s="7">
        <f t="shared" si="7"/>
        <v>0.68372747069614093</v>
      </c>
      <c r="N189" s="7">
        <f t="shared" si="8"/>
        <v>0.16866096248621276</v>
      </c>
      <c r="O189" s="12"/>
    </row>
    <row r="190" spans="1:15" x14ac:dyDescent="0.25">
      <c r="A190" s="3" t="s">
        <v>274</v>
      </c>
      <c r="B190" s="3">
        <v>786</v>
      </c>
      <c r="C190" s="7">
        <v>1.2984401830737795</v>
      </c>
      <c r="D190" s="9">
        <v>0.32029745826217254</v>
      </c>
      <c r="F190" s="3" t="s">
        <v>274</v>
      </c>
      <c r="G190" s="8">
        <v>977</v>
      </c>
      <c r="H190" s="7">
        <v>-5.8433862457960117E-2</v>
      </c>
      <c r="I190" s="9">
        <v>-1.4414385711184145E-2</v>
      </c>
      <c r="K190" s="3" t="s">
        <v>274</v>
      </c>
      <c r="L190" s="8">
        <f t="shared" si="6"/>
        <v>881.5</v>
      </c>
      <c r="M190" s="7">
        <f t="shared" si="7"/>
        <v>0.6200031603079097</v>
      </c>
      <c r="N190" s="7">
        <f t="shared" si="8"/>
        <v>0.1529415362754942</v>
      </c>
      <c r="O190" s="12"/>
    </row>
    <row r="191" spans="1:15" x14ac:dyDescent="0.25">
      <c r="A191" s="3" t="s">
        <v>293</v>
      </c>
      <c r="B191" s="3">
        <v>1009.5</v>
      </c>
      <c r="C191" s="7">
        <v>-3.5023536377739788</v>
      </c>
      <c r="D191" s="9">
        <v>-0.86395583157220956</v>
      </c>
      <c r="F191" s="3" t="s">
        <v>293</v>
      </c>
      <c r="G191" s="8">
        <v>589.5</v>
      </c>
      <c r="H191" s="7">
        <v>4.7408551536633468</v>
      </c>
      <c r="I191" s="9">
        <v>1.1694677009400662</v>
      </c>
      <c r="K191" s="3" t="s">
        <v>293</v>
      </c>
      <c r="L191" s="8">
        <f t="shared" si="6"/>
        <v>799.5</v>
      </c>
      <c r="M191" s="7">
        <f t="shared" si="7"/>
        <v>0.61925075794468398</v>
      </c>
      <c r="N191" s="7">
        <f t="shared" si="8"/>
        <v>0.15275593468392834</v>
      </c>
      <c r="O191" s="12"/>
    </row>
    <row r="192" spans="1:15" x14ac:dyDescent="0.25">
      <c r="A192" s="3" t="s">
        <v>233</v>
      </c>
      <c r="B192" s="7">
        <v>1312</v>
      </c>
      <c r="C192" s="7">
        <v>-3.6990584905830701</v>
      </c>
      <c r="D192" s="9">
        <v>-0.91247871711125539</v>
      </c>
      <c r="F192" s="3" t="s">
        <v>234</v>
      </c>
      <c r="G192" s="8">
        <v>926</v>
      </c>
      <c r="H192" s="7">
        <v>4.8759955728898703</v>
      </c>
      <c r="I192" s="9">
        <v>1.2028039557410164</v>
      </c>
      <c r="K192" s="3" t="s">
        <v>233</v>
      </c>
      <c r="L192" s="8">
        <f t="shared" si="6"/>
        <v>1119</v>
      </c>
      <c r="M192" s="7">
        <f t="shared" si="7"/>
        <v>0.58846854115340008</v>
      </c>
      <c r="N192" s="7">
        <f t="shared" si="8"/>
        <v>0.1451626193148805</v>
      </c>
      <c r="O192" s="12"/>
    </row>
    <row r="193" spans="1:15" x14ac:dyDescent="0.25">
      <c r="A193" s="3" t="s">
        <v>51</v>
      </c>
      <c r="B193" s="7">
        <v>993</v>
      </c>
      <c r="C193" s="7">
        <v>-3.1582443873238191</v>
      </c>
      <c r="D193" s="9">
        <v>-0.77907142971800047</v>
      </c>
      <c r="F193" s="3" t="s">
        <v>52</v>
      </c>
      <c r="G193" s="8">
        <v>827</v>
      </c>
      <c r="H193" s="7">
        <v>4.3045769055090233</v>
      </c>
      <c r="I193" s="9">
        <v>1.0618471760976345</v>
      </c>
      <c r="K193" s="3" t="s">
        <v>51</v>
      </c>
      <c r="L193" s="8">
        <f t="shared" si="6"/>
        <v>910</v>
      </c>
      <c r="M193" s="7">
        <f t="shared" si="7"/>
        <v>0.5731662590926021</v>
      </c>
      <c r="N193" s="7">
        <f t="shared" si="8"/>
        <v>0.14138787318981699</v>
      </c>
      <c r="O193" s="12"/>
    </row>
    <row r="194" spans="1:15" x14ac:dyDescent="0.25">
      <c r="A194" s="3" t="s">
        <v>409</v>
      </c>
      <c r="B194" s="3">
        <v>558</v>
      </c>
      <c r="C194" s="7">
        <v>-2.0443218262645928</v>
      </c>
      <c r="D194" s="9">
        <v>-0.50429052747917424</v>
      </c>
      <c r="F194" s="3" t="s">
        <v>410</v>
      </c>
      <c r="G194" s="8">
        <v>674</v>
      </c>
      <c r="H194" s="7">
        <v>3.1154627332791023</v>
      </c>
      <c r="I194" s="9">
        <v>0.76851810948854193</v>
      </c>
      <c r="K194" s="3" t="s">
        <v>409</v>
      </c>
      <c r="L194" s="8">
        <f t="shared" si="6"/>
        <v>616</v>
      </c>
      <c r="M194" s="7">
        <f t="shared" si="7"/>
        <v>0.53557045350725474</v>
      </c>
      <c r="N194" s="7">
        <f t="shared" si="8"/>
        <v>0.13211379100468384</v>
      </c>
      <c r="O194" s="12"/>
    </row>
    <row r="195" spans="1:15" x14ac:dyDescent="0.25">
      <c r="A195" s="3" t="s">
        <v>229</v>
      </c>
      <c r="B195" s="7">
        <v>868</v>
      </c>
      <c r="C195" s="7">
        <v>-1.5246902757632199</v>
      </c>
      <c r="D195" s="9">
        <v>-0.37610852338837486</v>
      </c>
      <c r="F195" s="3" t="s">
        <v>228</v>
      </c>
      <c r="G195" s="8">
        <v>655</v>
      </c>
      <c r="H195" s="7">
        <v>2.4460190941982205</v>
      </c>
      <c r="I195" s="9">
        <v>0.6033806631567521</v>
      </c>
      <c r="K195" s="3" t="s">
        <v>229</v>
      </c>
      <c r="L195" s="8">
        <f t="shared" ref="L195:L258" si="9">AVERAGE(B195,G195)</f>
        <v>761.5</v>
      </c>
      <c r="M195" s="7">
        <f t="shared" ref="M195:M258" si="10">AVERAGE(C195,H195)</f>
        <v>0.46066440921750029</v>
      </c>
      <c r="N195" s="7">
        <f t="shared" ref="N195:N258" si="11">AVERAGE(D195,I195)</f>
        <v>0.11363606988418862</v>
      </c>
      <c r="O195" s="12"/>
    </row>
    <row r="196" spans="1:15" x14ac:dyDescent="0.25">
      <c r="A196" s="3" t="s">
        <v>279</v>
      </c>
      <c r="B196" s="3">
        <v>874</v>
      </c>
      <c r="C196" s="7">
        <v>-1.445278369604523</v>
      </c>
      <c r="D196" s="9">
        <v>-0.35651930239078383</v>
      </c>
      <c r="F196" s="3" t="s">
        <v>279</v>
      </c>
      <c r="G196" s="8">
        <v>758</v>
      </c>
      <c r="H196" s="7">
        <v>2.3549502125680988</v>
      </c>
      <c r="I196" s="9">
        <v>0.58091591530533015</v>
      </c>
      <c r="K196" s="3" t="s">
        <v>279</v>
      </c>
      <c r="L196" s="8">
        <f t="shared" si="9"/>
        <v>816</v>
      </c>
      <c r="M196" s="7">
        <f t="shared" si="10"/>
        <v>0.45483592148178786</v>
      </c>
      <c r="N196" s="7">
        <f t="shared" si="11"/>
        <v>0.11219830645727316</v>
      </c>
      <c r="O196" s="12"/>
    </row>
    <row r="197" spans="1:15" x14ac:dyDescent="0.25">
      <c r="A197" s="3" t="s">
        <v>572</v>
      </c>
      <c r="B197" s="7">
        <v>772</v>
      </c>
      <c r="C197" s="7">
        <v>-0.52873065088476778</v>
      </c>
      <c r="D197" s="9">
        <v>-0.13042655779705828</v>
      </c>
      <c r="F197" s="3" t="s">
        <v>420</v>
      </c>
      <c r="G197" s="8">
        <v>911</v>
      </c>
      <c r="H197" s="7">
        <v>1.3362869788116143</v>
      </c>
      <c r="I197" s="9">
        <v>0.32963345435673219</v>
      </c>
      <c r="K197" s="3" t="s">
        <v>572</v>
      </c>
      <c r="L197" s="8">
        <f t="shared" si="9"/>
        <v>841.5</v>
      </c>
      <c r="M197" s="7">
        <f t="shared" si="10"/>
        <v>0.40377816396342325</v>
      </c>
      <c r="N197" s="7">
        <f t="shared" si="11"/>
        <v>9.9603448279836956E-2</v>
      </c>
      <c r="O197" s="12"/>
    </row>
    <row r="198" spans="1:15" x14ac:dyDescent="0.25">
      <c r="A198" s="3" t="s">
        <v>16</v>
      </c>
      <c r="B198" s="7">
        <v>1202</v>
      </c>
      <c r="C198" s="7">
        <v>-3.3720814964994332</v>
      </c>
      <c r="D198" s="9">
        <v>-0.83182047695477113</v>
      </c>
      <c r="F198" s="3" t="s">
        <v>15</v>
      </c>
      <c r="G198" s="8">
        <v>696</v>
      </c>
      <c r="H198" s="7">
        <v>4.0572410613694814</v>
      </c>
      <c r="I198" s="9">
        <v>1.0008347064839129</v>
      </c>
      <c r="K198" s="3" t="s">
        <v>16</v>
      </c>
      <c r="L198" s="8">
        <f t="shared" si="9"/>
        <v>949</v>
      </c>
      <c r="M198" s="7">
        <f t="shared" si="10"/>
        <v>0.34257978243502407</v>
      </c>
      <c r="N198" s="7">
        <f t="shared" si="11"/>
        <v>8.4507114764570901E-2</v>
      </c>
      <c r="O198" s="12"/>
    </row>
    <row r="199" spans="1:15" x14ac:dyDescent="0.25">
      <c r="A199" s="3" t="s">
        <v>352</v>
      </c>
      <c r="B199" s="7">
        <v>881</v>
      </c>
      <c r="C199" s="7">
        <v>-2.0843923510068834</v>
      </c>
      <c r="D199" s="9">
        <v>-0.51417507001990514</v>
      </c>
      <c r="F199" s="3" t="s">
        <v>352</v>
      </c>
      <c r="G199" s="8">
        <v>821</v>
      </c>
      <c r="H199" s="7">
        <v>2.6898680707355851</v>
      </c>
      <c r="I199" s="9">
        <v>0.66353299701309887</v>
      </c>
      <c r="K199" s="3" t="s">
        <v>352</v>
      </c>
      <c r="L199" s="8">
        <f t="shared" si="9"/>
        <v>851</v>
      </c>
      <c r="M199" s="7">
        <f t="shared" si="10"/>
        <v>0.30273785986435087</v>
      </c>
      <c r="N199" s="7">
        <f t="shared" si="11"/>
        <v>7.4678963496596862E-2</v>
      </c>
      <c r="O199" s="12"/>
    </row>
    <row r="200" spans="1:15" x14ac:dyDescent="0.25">
      <c r="A200" s="3" t="s">
        <v>597</v>
      </c>
      <c r="B200" s="3">
        <v>910</v>
      </c>
      <c r="C200" s="7">
        <v>-1.2107635499576759</v>
      </c>
      <c r="D200" s="9">
        <v>-0.29866950566015632</v>
      </c>
      <c r="F200" s="3" t="s">
        <v>597</v>
      </c>
      <c r="G200" s="8">
        <v>819</v>
      </c>
      <c r="H200" s="7">
        <v>1.7940869212773691</v>
      </c>
      <c r="I200" s="9">
        <v>0.44256292147875997</v>
      </c>
      <c r="K200" s="3" t="s">
        <v>597</v>
      </c>
      <c r="L200" s="8">
        <f t="shared" si="9"/>
        <v>864.5</v>
      </c>
      <c r="M200" s="7">
        <f t="shared" si="10"/>
        <v>0.29166168565984663</v>
      </c>
      <c r="N200" s="7">
        <f t="shared" si="11"/>
        <v>7.1946707909301827E-2</v>
      </c>
      <c r="O200" s="12"/>
    </row>
    <row r="201" spans="1:15" x14ac:dyDescent="0.25">
      <c r="A201" s="3" t="s">
        <v>288</v>
      </c>
      <c r="B201" s="3">
        <v>817</v>
      </c>
      <c r="C201" s="7">
        <v>2.087418974835515</v>
      </c>
      <c r="D201" s="9">
        <v>0.51492167346923112</v>
      </c>
      <c r="F201" s="3" t="s">
        <v>287</v>
      </c>
      <c r="G201" s="8">
        <v>848</v>
      </c>
      <c r="H201" s="7">
        <v>-1.6527093865317966</v>
      </c>
      <c r="I201" s="9">
        <v>-0.40768810350510382</v>
      </c>
      <c r="K201" s="3" t="s">
        <v>288</v>
      </c>
      <c r="L201" s="8">
        <f t="shared" si="9"/>
        <v>832.5</v>
      </c>
      <c r="M201" s="7">
        <f t="shared" si="10"/>
        <v>0.21735479415185921</v>
      </c>
      <c r="N201" s="7">
        <f t="shared" si="11"/>
        <v>5.3616784982063653E-2</v>
      </c>
      <c r="O201" s="12"/>
    </row>
    <row r="202" spans="1:15" x14ac:dyDescent="0.25">
      <c r="A202" s="3" t="s">
        <v>65</v>
      </c>
      <c r="B202" s="7">
        <v>1121</v>
      </c>
      <c r="C202" s="7">
        <v>-2.2505120375360406</v>
      </c>
      <c r="D202" s="9">
        <v>-0.55515324834202084</v>
      </c>
      <c r="F202" s="3" t="s">
        <v>66</v>
      </c>
      <c r="G202" s="8">
        <v>802</v>
      </c>
      <c r="H202" s="7">
        <v>2.6187509839157599</v>
      </c>
      <c r="I202" s="9">
        <v>0.6459899307676622</v>
      </c>
      <c r="K202" s="3" t="s">
        <v>65</v>
      </c>
      <c r="L202" s="8">
        <f t="shared" si="9"/>
        <v>961.5</v>
      </c>
      <c r="M202" s="7">
        <f t="shared" si="10"/>
        <v>0.18411947318985966</v>
      </c>
      <c r="N202" s="7">
        <f t="shared" si="11"/>
        <v>4.5418341212820679E-2</v>
      </c>
      <c r="O202" s="12"/>
    </row>
    <row r="203" spans="1:15" x14ac:dyDescent="0.25">
      <c r="A203" s="3" t="s">
        <v>632</v>
      </c>
      <c r="B203" s="3">
        <v>943</v>
      </c>
      <c r="C203" s="7">
        <v>-0.94358473383903174</v>
      </c>
      <c r="D203" s="9">
        <v>-0.2327621987084309</v>
      </c>
      <c r="F203" s="3" t="s">
        <v>439</v>
      </c>
      <c r="G203" s="8">
        <v>738</v>
      </c>
      <c r="H203" s="7">
        <v>1.1693610878411533</v>
      </c>
      <c r="I203" s="9">
        <v>0.2884564026196102</v>
      </c>
      <c r="K203" s="3" t="s">
        <v>632</v>
      </c>
      <c r="L203" s="8">
        <f t="shared" si="9"/>
        <v>840.5</v>
      </c>
      <c r="M203" s="7">
        <f t="shared" si="10"/>
        <v>0.1128881770010608</v>
      </c>
      <c r="N203" s="7">
        <f t="shared" si="11"/>
        <v>2.7847101955589648E-2</v>
      </c>
      <c r="O203" s="12"/>
    </row>
    <row r="204" spans="1:15" x14ac:dyDescent="0.25">
      <c r="A204" s="3" t="s">
        <v>389</v>
      </c>
      <c r="B204" s="3">
        <v>622</v>
      </c>
      <c r="C204" s="7">
        <v>1.1177572920575329</v>
      </c>
      <c r="D204" s="9">
        <v>0.27572684846560519</v>
      </c>
      <c r="F204" s="3" t="s">
        <v>388</v>
      </c>
      <c r="G204" s="8">
        <v>810</v>
      </c>
      <c r="H204" s="7">
        <v>-1.0973915340561433</v>
      </c>
      <c r="I204" s="9">
        <v>-0.27070305098270109</v>
      </c>
      <c r="K204" s="3" t="s">
        <v>389</v>
      </c>
      <c r="L204" s="8">
        <f t="shared" si="9"/>
        <v>716</v>
      </c>
      <c r="M204" s="7">
        <f t="shared" si="10"/>
        <v>1.0182879000694811E-2</v>
      </c>
      <c r="N204" s="7">
        <f t="shared" si="11"/>
        <v>2.5118987414520511E-3</v>
      </c>
      <c r="O204" s="12"/>
    </row>
    <row r="205" spans="1:15" x14ac:dyDescent="0.25">
      <c r="A205" s="3" t="s">
        <v>332</v>
      </c>
      <c r="B205" s="3">
        <v>562</v>
      </c>
      <c r="C205" s="7">
        <v>3.4995201556805142</v>
      </c>
      <c r="D205" s="9">
        <v>0.86325687206340906</v>
      </c>
      <c r="F205" s="3" t="s">
        <v>331</v>
      </c>
      <c r="G205" s="8">
        <v>1265</v>
      </c>
      <c r="H205" s="7">
        <v>-3.4925262648763322</v>
      </c>
      <c r="I205" s="9">
        <v>-0.86153162859270904</v>
      </c>
      <c r="K205" s="3" t="s">
        <v>332</v>
      </c>
      <c r="L205" s="8">
        <f t="shared" si="9"/>
        <v>913.5</v>
      </c>
      <c r="M205" s="7">
        <f t="shared" si="10"/>
        <v>3.4969454020910007E-3</v>
      </c>
      <c r="N205" s="7">
        <f t="shared" si="11"/>
        <v>8.6262173535001097E-4</v>
      </c>
      <c r="O205" s="12"/>
    </row>
    <row r="206" spans="1:15" x14ac:dyDescent="0.25">
      <c r="A206" s="3" t="s">
        <v>100</v>
      </c>
      <c r="B206" s="7">
        <v>537</v>
      </c>
      <c r="C206" s="7">
        <v>2.3783671638497879</v>
      </c>
      <c r="D206" s="9">
        <v>0.58669237699647914</v>
      </c>
      <c r="F206" s="3" t="s">
        <v>101</v>
      </c>
      <c r="G206" s="8">
        <v>935</v>
      </c>
      <c r="H206" s="7">
        <v>-2.5452226301502066</v>
      </c>
      <c r="I206" s="9">
        <v>-0.62785205647178455</v>
      </c>
      <c r="K206" s="3" t="s">
        <v>100</v>
      </c>
      <c r="L206" s="8">
        <f t="shared" si="9"/>
        <v>736</v>
      </c>
      <c r="M206" s="7">
        <f t="shared" si="10"/>
        <v>-8.3427733150209349E-2</v>
      </c>
      <c r="N206" s="7">
        <f t="shared" si="11"/>
        <v>-2.0579839737652705E-2</v>
      </c>
      <c r="O206" s="12"/>
    </row>
    <row r="207" spans="1:15" x14ac:dyDescent="0.25">
      <c r="A207" s="3" t="s">
        <v>237</v>
      </c>
      <c r="B207" s="3">
        <v>670</v>
      </c>
      <c r="C207" s="7">
        <v>-4.4299735524878372</v>
      </c>
      <c r="D207" s="9">
        <v>-1.0927798504136994</v>
      </c>
      <c r="F207" s="3" t="s">
        <v>238</v>
      </c>
      <c r="G207" s="8">
        <v>485</v>
      </c>
      <c r="H207" s="7">
        <v>4.0078958046583182</v>
      </c>
      <c r="I207" s="9">
        <v>0.9886622856763061</v>
      </c>
      <c r="K207" s="3" t="s">
        <v>237</v>
      </c>
      <c r="L207" s="8">
        <f t="shared" si="9"/>
        <v>577.5</v>
      </c>
      <c r="M207" s="7">
        <f t="shared" si="10"/>
        <v>-0.21103887391475951</v>
      </c>
      <c r="N207" s="7">
        <f t="shared" si="11"/>
        <v>-5.2058782368696654E-2</v>
      </c>
      <c r="O207" s="12"/>
    </row>
    <row r="208" spans="1:15" x14ac:dyDescent="0.25">
      <c r="A208" s="3" t="s">
        <v>574</v>
      </c>
      <c r="B208" s="3">
        <v>925</v>
      </c>
      <c r="C208" s="7">
        <v>-3.3649079495820473</v>
      </c>
      <c r="D208" s="9">
        <v>-0.83005091615842863</v>
      </c>
      <c r="F208" s="3" t="s">
        <v>573</v>
      </c>
      <c r="G208" s="8">
        <v>675</v>
      </c>
      <c r="H208" s="7">
        <v>2.5775362879681865</v>
      </c>
      <c r="I208" s="9">
        <v>0.63582314563027864</v>
      </c>
      <c r="K208" s="3" t="s">
        <v>574</v>
      </c>
      <c r="L208" s="8">
        <f t="shared" si="9"/>
        <v>800</v>
      </c>
      <c r="M208" s="7">
        <f t="shared" si="10"/>
        <v>-0.39368583080693043</v>
      </c>
      <c r="N208" s="7">
        <f t="shared" si="11"/>
        <v>-9.7113885264074995E-2</v>
      </c>
      <c r="O208" s="12"/>
    </row>
    <row r="209" spans="1:15" x14ac:dyDescent="0.25">
      <c r="A209" s="3" t="s">
        <v>167</v>
      </c>
      <c r="B209" s="3">
        <v>1257</v>
      </c>
      <c r="C209" s="7">
        <v>-1.4850263325488271</v>
      </c>
      <c r="D209" s="9">
        <v>-0.36632427582592608</v>
      </c>
      <c r="F209" s="3" t="s">
        <v>167</v>
      </c>
      <c r="G209" s="8">
        <v>940</v>
      </c>
      <c r="H209" s="7">
        <v>0.64910224718062182</v>
      </c>
      <c r="I209" s="9">
        <v>0.16011965944557038</v>
      </c>
      <c r="K209" s="3" t="s">
        <v>167</v>
      </c>
      <c r="L209" s="8">
        <f t="shared" si="9"/>
        <v>1098.5</v>
      </c>
      <c r="M209" s="7">
        <f t="shared" si="10"/>
        <v>-0.41796204268410264</v>
      </c>
      <c r="N209" s="7">
        <f t="shared" si="11"/>
        <v>-0.10310230819017785</v>
      </c>
      <c r="O209" s="12"/>
    </row>
    <row r="210" spans="1:15" x14ac:dyDescent="0.25">
      <c r="A210" s="3" t="s">
        <v>161</v>
      </c>
      <c r="B210" s="3">
        <v>934</v>
      </c>
      <c r="C210" s="7">
        <v>-1.8794500031903283</v>
      </c>
      <c r="D210" s="9">
        <v>-0.46362017041680587</v>
      </c>
      <c r="F210" s="3" t="s">
        <v>161</v>
      </c>
      <c r="G210" s="8">
        <v>914</v>
      </c>
      <c r="H210" s="7">
        <v>1.0309398840765738</v>
      </c>
      <c r="I210" s="9">
        <v>0.25431084835123474</v>
      </c>
      <c r="K210" s="3" t="s">
        <v>161</v>
      </c>
      <c r="L210" s="8">
        <f t="shared" si="9"/>
        <v>924</v>
      </c>
      <c r="M210" s="7">
        <f t="shared" si="10"/>
        <v>-0.42425505955687726</v>
      </c>
      <c r="N210" s="7">
        <f t="shared" si="11"/>
        <v>-0.10465466103278556</v>
      </c>
      <c r="O210" s="12"/>
    </row>
    <row r="211" spans="1:15" x14ac:dyDescent="0.25">
      <c r="A211" s="3" t="s">
        <v>129</v>
      </c>
      <c r="B211" s="3">
        <v>382</v>
      </c>
      <c r="C211" s="7">
        <v>-2.0885058869930049</v>
      </c>
      <c r="D211" s="9">
        <v>-0.51518979148185617</v>
      </c>
      <c r="F211" s="3" t="s">
        <v>129</v>
      </c>
      <c r="G211" s="8">
        <v>634</v>
      </c>
      <c r="H211" s="7">
        <v>1.2231680265051921</v>
      </c>
      <c r="I211" s="9">
        <v>0.3017294250627095</v>
      </c>
      <c r="K211" s="3" t="s">
        <v>129</v>
      </c>
      <c r="L211" s="8">
        <f t="shared" si="9"/>
        <v>508</v>
      </c>
      <c r="M211" s="7">
        <f t="shared" si="10"/>
        <v>-0.4326689302439064</v>
      </c>
      <c r="N211" s="7">
        <f t="shared" si="11"/>
        <v>-0.10673018320957334</v>
      </c>
      <c r="O211" s="12"/>
    </row>
    <row r="212" spans="1:15" x14ac:dyDescent="0.25">
      <c r="A212" s="3" t="s">
        <v>118</v>
      </c>
      <c r="B212" s="7">
        <v>1199</v>
      </c>
      <c r="C212" s="7">
        <v>-8.9108503807738373</v>
      </c>
      <c r="D212" s="9">
        <v>-2.1981164516642173</v>
      </c>
      <c r="F212" s="3" t="s">
        <v>119</v>
      </c>
      <c r="G212" s="8">
        <v>855</v>
      </c>
      <c r="H212" s="7">
        <v>7.9425001358809908</v>
      </c>
      <c r="I212" s="9">
        <v>1.9592451303743188</v>
      </c>
      <c r="K212" s="3" t="s">
        <v>118</v>
      </c>
      <c r="L212" s="8">
        <f t="shared" si="9"/>
        <v>1027</v>
      </c>
      <c r="M212" s="7">
        <f t="shared" si="10"/>
        <v>-0.48417512244642325</v>
      </c>
      <c r="N212" s="7">
        <f t="shared" si="11"/>
        <v>-0.11943566064494926</v>
      </c>
      <c r="O212" s="12"/>
    </row>
    <row r="213" spans="1:15" x14ac:dyDescent="0.25">
      <c r="A213" s="3" t="s">
        <v>140</v>
      </c>
      <c r="B213" s="7">
        <v>1284</v>
      </c>
      <c r="C213" s="7">
        <v>-4.4281785905205311</v>
      </c>
      <c r="D213" s="9">
        <v>-1.0923370716370566</v>
      </c>
      <c r="F213" s="3" t="s">
        <v>141</v>
      </c>
      <c r="G213" s="8">
        <v>895</v>
      </c>
      <c r="H213" s="7">
        <v>3.3635008248576668</v>
      </c>
      <c r="I213" s="9">
        <v>0.82970380854534631</v>
      </c>
      <c r="K213" s="3" t="s">
        <v>140</v>
      </c>
      <c r="L213" s="8">
        <f t="shared" si="9"/>
        <v>1089.5</v>
      </c>
      <c r="M213" s="7">
        <f t="shared" si="10"/>
        <v>-0.53233888283143216</v>
      </c>
      <c r="N213" s="7">
        <f t="shared" si="11"/>
        <v>-0.13131663154585516</v>
      </c>
      <c r="O213" s="12"/>
    </row>
    <row r="214" spans="1:15" x14ac:dyDescent="0.25">
      <c r="A214" s="3" t="s">
        <v>73</v>
      </c>
      <c r="B214" s="7">
        <v>1011</v>
      </c>
      <c r="C214" s="7">
        <v>2.4228900124375343</v>
      </c>
      <c r="D214" s="9">
        <v>0.5976752127274928</v>
      </c>
      <c r="F214" s="3" t="s">
        <v>72</v>
      </c>
      <c r="G214" s="8">
        <v>1040</v>
      </c>
      <c r="H214" s="7">
        <v>-3.5010805776745286</v>
      </c>
      <c r="I214" s="9">
        <v>-0.86364179483845449</v>
      </c>
      <c r="K214" s="3" t="s">
        <v>73</v>
      </c>
      <c r="L214" s="8">
        <f t="shared" si="9"/>
        <v>1025.5</v>
      </c>
      <c r="M214" s="7">
        <f t="shared" si="10"/>
        <v>-0.53909528261849715</v>
      </c>
      <c r="N214" s="7">
        <f t="shared" si="11"/>
        <v>-0.13298329105548085</v>
      </c>
      <c r="O214" s="12"/>
    </row>
    <row r="215" spans="1:15" x14ac:dyDescent="0.25">
      <c r="A215" s="3" t="s">
        <v>213</v>
      </c>
      <c r="B215" s="7">
        <v>844</v>
      </c>
      <c r="C215" s="7">
        <v>-2.0077218084517057</v>
      </c>
      <c r="D215" s="9">
        <v>-0.4952620848673116</v>
      </c>
      <c r="F215" s="3" t="s">
        <v>214</v>
      </c>
      <c r="G215" s="8">
        <v>786</v>
      </c>
      <c r="H215" s="7">
        <v>0.89870261774369453</v>
      </c>
      <c r="I215" s="9">
        <v>0.22169073935730929</v>
      </c>
      <c r="K215" s="3" t="s">
        <v>213</v>
      </c>
      <c r="L215" s="8">
        <f t="shared" si="9"/>
        <v>815</v>
      </c>
      <c r="M215" s="7">
        <f t="shared" si="10"/>
        <v>-0.55450959535400557</v>
      </c>
      <c r="N215" s="7">
        <f t="shared" si="11"/>
        <v>-0.13678567275500114</v>
      </c>
      <c r="O215" s="12"/>
    </row>
    <row r="216" spans="1:15" x14ac:dyDescent="0.25">
      <c r="A216" s="3" t="s">
        <v>235</v>
      </c>
      <c r="B216" s="3">
        <v>903</v>
      </c>
      <c r="C216" s="7">
        <v>-0.84885201229427309</v>
      </c>
      <c r="D216" s="9">
        <v>-0.20939365981030886</v>
      </c>
      <c r="F216" s="3" t="s">
        <v>236</v>
      </c>
      <c r="G216" s="8">
        <v>866</v>
      </c>
      <c r="H216" s="7">
        <v>-0.28645797352932334</v>
      </c>
      <c r="I216" s="9">
        <v>-7.0663063278873811E-2</v>
      </c>
      <c r="K216" s="3" t="s">
        <v>235</v>
      </c>
      <c r="L216" s="8">
        <f t="shared" si="9"/>
        <v>884.5</v>
      </c>
      <c r="M216" s="7">
        <f t="shared" si="10"/>
        <v>-0.56765499291179822</v>
      </c>
      <c r="N216" s="7">
        <f t="shared" si="11"/>
        <v>-0.14002836154459133</v>
      </c>
      <c r="O216" s="12"/>
    </row>
    <row r="217" spans="1:15" x14ac:dyDescent="0.25">
      <c r="A217" s="3" t="s">
        <v>80</v>
      </c>
      <c r="B217" s="3">
        <v>609</v>
      </c>
      <c r="C217" s="7">
        <v>-0.85297448020499189</v>
      </c>
      <c r="D217" s="9">
        <v>-0.21041058458727069</v>
      </c>
      <c r="F217" s="3" t="s">
        <v>79</v>
      </c>
      <c r="G217" s="8">
        <v>707</v>
      </c>
      <c r="H217" s="7">
        <v>-0.4245782619449443</v>
      </c>
      <c r="I217" s="9">
        <v>-0.10473438815826398</v>
      </c>
      <c r="K217" s="3" t="s">
        <v>80</v>
      </c>
      <c r="L217" s="8">
        <f t="shared" si="9"/>
        <v>658</v>
      </c>
      <c r="M217" s="7">
        <f t="shared" si="10"/>
        <v>-0.6387763710749681</v>
      </c>
      <c r="N217" s="7">
        <f t="shared" si="11"/>
        <v>-0.15757248637276733</v>
      </c>
      <c r="O217" s="12"/>
    </row>
    <row r="218" spans="1:15" x14ac:dyDescent="0.25">
      <c r="A218" s="3" t="s">
        <v>257</v>
      </c>
      <c r="B218" s="3">
        <v>713</v>
      </c>
      <c r="C218" s="7">
        <v>4.2777013568841937</v>
      </c>
      <c r="D218" s="9">
        <v>1.0552175523181575</v>
      </c>
      <c r="F218" s="3" t="s">
        <v>257</v>
      </c>
      <c r="G218" s="8">
        <v>887</v>
      </c>
      <c r="H218" s="7">
        <v>-5.5615025932484912</v>
      </c>
      <c r="I218" s="9">
        <v>-1.3719038951174809</v>
      </c>
      <c r="K218" s="3" t="s">
        <v>257</v>
      </c>
      <c r="L218" s="8">
        <f t="shared" si="9"/>
        <v>800</v>
      </c>
      <c r="M218" s="7">
        <f t="shared" si="10"/>
        <v>-0.64190061818214872</v>
      </c>
      <c r="N218" s="7">
        <f t="shared" si="11"/>
        <v>-0.1583431713996617</v>
      </c>
      <c r="O218" s="12"/>
    </row>
    <row r="219" spans="1:15" x14ac:dyDescent="0.25">
      <c r="A219" s="3" t="s">
        <v>44</v>
      </c>
      <c r="B219" s="3">
        <v>612</v>
      </c>
      <c r="C219" s="7">
        <v>0.34011910481378038</v>
      </c>
      <c r="D219" s="9">
        <v>8.3900118155900608E-2</v>
      </c>
      <c r="F219" s="3" t="s">
        <v>43</v>
      </c>
      <c r="G219" s="8">
        <v>613</v>
      </c>
      <c r="H219" s="7">
        <v>-1.6685772713447875</v>
      </c>
      <c r="I219" s="9">
        <v>-0.41160237174776271</v>
      </c>
      <c r="K219" s="3" t="s">
        <v>44</v>
      </c>
      <c r="L219" s="8">
        <f t="shared" si="9"/>
        <v>612.5</v>
      </c>
      <c r="M219" s="7">
        <f t="shared" si="10"/>
        <v>-0.66422908326550356</v>
      </c>
      <c r="N219" s="7">
        <f t="shared" si="11"/>
        <v>-0.16385112679593106</v>
      </c>
      <c r="O219" s="12"/>
    </row>
    <row r="220" spans="1:15" x14ac:dyDescent="0.25">
      <c r="A220" s="3" t="s">
        <v>25</v>
      </c>
      <c r="B220" s="3">
        <v>747</v>
      </c>
      <c r="C220" s="7">
        <v>-2.6002531829219464</v>
      </c>
      <c r="D220" s="9">
        <v>-0.64142691837864918</v>
      </c>
      <c r="F220" s="3" t="s">
        <v>25</v>
      </c>
      <c r="G220" s="8">
        <v>994</v>
      </c>
      <c r="H220" s="7">
        <v>1.2366355578574399</v>
      </c>
      <c r="I220" s="9">
        <v>0.30505157737855937</v>
      </c>
      <c r="K220" s="3" t="s">
        <v>25</v>
      </c>
      <c r="L220" s="8">
        <f t="shared" si="9"/>
        <v>870.5</v>
      </c>
      <c r="M220" s="7">
        <f t="shared" si="10"/>
        <v>-0.68180881253225323</v>
      </c>
      <c r="N220" s="7">
        <f t="shared" si="11"/>
        <v>-0.16818767050004491</v>
      </c>
      <c r="O220" s="12"/>
    </row>
    <row r="221" spans="1:15" x14ac:dyDescent="0.25">
      <c r="A221" s="3" t="s">
        <v>470</v>
      </c>
      <c r="B221" s="3">
        <v>763</v>
      </c>
      <c r="C221" s="7">
        <v>2.7041594781185125</v>
      </c>
      <c r="D221" s="9">
        <v>0.66705838194758593</v>
      </c>
      <c r="F221" s="3" t="s">
        <v>506</v>
      </c>
      <c r="G221" s="8">
        <v>806</v>
      </c>
      <c r="H221" s="7">
        <v>-4.1611576594421393</v>
      </c>
      <c r="I221" s="9">
        <v>-1.0264687115523103</v>
      </c>
      <c r="K221" s="3" t="s">
        <v>470</v>
      </c>
      <c r="L221" s="8">
        <f t="shared" si="9"/>
        <v>784.5</v>
      </c>
      <c r="M221" s="7">
        <f t="shared" si="10"/>
        <v>-0.7284990906618134</v>
      </c>
      <c r="N221" s="7">
        <f t="shared" si="11"/>
        <v>-0.17970516480236221</v>
      </c>
      <c r="O221" s="12"/>
    </row>
    <row r="222" spans="1:15" x14ac:dyDescent="0.25">
      <c r="A222" s="3" t="s">
        <v>61</v>
      </c>
      <c r="B222" s="3">
        <v>622</v>
      </c>
      <c r="C222" s="7">
        <v>1.7913703129513863</v>
      </c>
      <c r="D222" s="9">
        <v>0.44189279223195377</v>
      </c>
      <c r="F222" s="3" t="s">
        <v>61</v>
      </c>
      <c r="G222" s="8">
        <v>721</v>
      </c>
      <c r="H222" s="7">
        <v>-3.3223952299139228</v>
      </c>
      <c r="I222" s="9">
        <v>-0.81956393629519153</v>
      </c>
      <c r="K222" s="3" t="s">
        <v>61</v>
      </c>
      <c r="L222" s="8">
        <f t="shared" si="9"/>
        <v>671.5</v>
      </c>
      <c r="M222" s="7">
        <f t="shared" si="10"/>
        <v>-0.76551245848126825</v>
      </c>
      <c r="N222" s="7">
        <f t="shared" si="11"/>
        <v>-0.18883557203161888</v>
      </c>
      <c r="O222" s="12"/>
    </row>
    <row r="223" spans="1:15" x14ac:dyDescent="0.25">
      <c r="A223" s="3" t="s">
        <v>56</v>
      </c>
      <c r="B223" s="3">
        <v>860</v>
      </c>
      <c r="C223" s="7">
        <v>-3.7339266022636366</v>
      </c>
      <c r="D223" s="9">
        <v>-0.92107993547408273</v>
      </c>
      <c r="F223" s="3" t="s">
        <v>56</v>
      </c>
      <c r="G223" s="8">
        <v>928</v>
      </c>
      <c r="H223" s="7">
        <v>2.144179847256936</v>
      </c>
      <c r="I223" s="9">
        <v>0.52892336827375153</v>
      </c>
      <c r="K223" s="3" t="s">
        <v>56</v>
      </c>
      <c r="L223" s="8">
        <f t="shared" si="9"/>
        <v>894</v>
      </c>
      <c r="M223" s="7">
        <f t="shared" si="10"/>
        <v>-0.7948733775033503</v>
      </c>
      <c r="N223" s="7">
        <f t="shared" si="11"/>
        <v>-0.1960782836001656</v>
      </c>
      <c r="O223" s="12"/>
    </row>
    <row r="224" spans="1:15" x14ac:dyDescent="0.25">
      <c r="A224" s="3" t="s">
        <v>27</v>
      </c>
      <c r="B224" s="3">
        <v>680</v>
      </c>
      <c r="C224" s="7">
        <v>-0.39694719027626491</v>
      </c>
      <c r="D224" s="9">
        <v>-9.7918392981969402E-2</v>
      </c>
      <c r="F224" s="3" t="s">
        <v>27</v>
      </c>
      <c r="G224" s="8">
        <v>932</v>
      </c>
      <c r="H224" s="7">
        <v>-1.1943298053646743</v>
      </c>
      <c r="I224" s="9">
        <v>-0.29461565189662947</v>
      </c>
      <c r="K224" s="3" t="s">
        <v>27</v>
      </c>
      <c r="L224" s="8">
        <f t="shared" si="9"/>
        <v>806</v>
      </c>
      <c r="M224" s="7">
        <f t="shared" si="10"/>
        <v>-0.79563849782046958</v>
      </c>
      <c r="N224" s="7">
        <f t="shared" si="11"/>
        <v>-0.19626702243929944</v>
      </c>
      <c r="O224" s="12"/>
    </row>
    <row r="225" spans="1:15" x14ac:dyDescent="0.25">
      <c r="A225" s="3" t="s">
        <v>223</v>
      </c>
      <c r="B225" s="3">
        <v>823</v>
      </c>
      <c r="C225" s="7">
        <v>-6.1153314089516755</v>
      </c>
      <c r="D225" s="9">
        <v>-1.5085216340741932</v>
      </c>
      <c r="F225" s="3" t="s">
        <v>223</v>
      </c>
      <c r="G225" s="8">
        <v>743</v>
      </c>
      <c r="H225" s="7">
        <v>4.4868795936277337</v>
      </c>
      <c r="I225" s="9">
        <v>1.1068173552402394</v>
      </c>
      <c r="K225" s="3" t="s">
        <v>223</v>
      </c>
      <c r="L225" s="8">
        <f t="shared" si="9"/>
        <v>783</v>
      </c>
      <c r="M225" s="7">
        <f t="shared" si="10"/>
        <v>-0.81422590766197089</v>
      </c>
      <c r="N225" s="7">
        <f t="shared" si="11"/>
        <v>-0.20085213941697688</v>
      </c>
      <c r="O225" s="12"/>
    </row>
    <row r="226" spans="1:15" x14ac:dyDescent="0.25">
      <c r="A226" s="3" t="s">
        <v>280</v>
      </c>
      <c r="B226" s="7">
        <v>726</v>
      </c>
      <c r="C226" s="7">
        <v>-2.0916949267328704</v>
      </c>
      <c r="D226" s="9">
        <v>-0.51597645946725235</v>
      </c>
      <c r="F226" s="3" t="s">
        <v>280</v>
      </c>
      <c r="G226" s="8">
        <v>821</v>
      </c>
      <c r="H226" s="7">
        <v>0.44919134656605308</v>
      </c>
      <c r="I226" s="9">
        <v>0.11080591039463716</v>
      </c>
      <c r="K226" s="3" t="s">
        <v>280</v>
      </c>
      <c r="L226" s="8">
        <f t="shared" si="9"/>
        <v>773.5</v>
      </c>
      <c r="M226" s="7">
        <f t="shared" si="10"/>
        <v>-0.82125179008340865</v>
      </c>
      <c r="N226" s="7">
        <f t="shared" si="11"/>
        <v>-0.20258527453630759</v>
      </c>
      <c r="O226" s="12"/>
    </row>
    <row r="227" spans="1:15" x14ac:dyDescent="0.25">
      <c r="A227" s="3" t="s">
        <v>309</v>
      </c>
      <c r="B227" s="7">
        <v>1281</v>
      </c>
      <c r="C227" s="7">
        <v>-1.7720271309393212</v>
      </c>
      <c r="D227" s="9">
        <v>-0.43712124240321976</v>
      </c>
      <c r="F227" s="3" t="s">
        <v>310</v>
      </c>
      <c r="G227" s="8">
        <v>1122</v>
      </c>
      <c r="H227" s="7">
        <v>6.3004671761646591E-2</v>
      </c>
      <c r="I227" s="9">
        <v>1.554190673314306E-2</v>
      </c>
      <c r="K227" s="3" t="s">
        <v>309</v>
      </c>
      <c r="L227" s="8">
        <f t="shared" si="9"/>
        <v>1201.5</v>
      </c>
      <c r="M227" s="7">
        <f t="shared" si="10"/>
        <v>-0.8545112295888373</v>
      </c>
      <c r="N227" s="7">
        <f t="shared" si="11"/>
        <v>-0.21078966783503836</v>
      </c>
      <c r="O227" s="12"/>
    </row>
    <row r="228" spans="1:15" x14ac:dyDescent="0.25">
      <c r="A228" s="3" t="s">
        <v>364</v>
      </c>
      <c r="B228" s="3">
        <v>895</v>
      </c>
      <c r="C228" s="7">
        <v>4.0930544444059507</v>
      </c>
      <c r="D228" s="9">
        <v>1.0096691030990852</v>
      </c>
      <c r="F228" s="3" t="s">
        <v>363</v>
      </c>
      <c r="G228" s="8">
        <v>1066</v>
      </c>
      <c r="H228" s="7">
        <v>-5.8239548002106147</v>
      </c>
      <c r="I228" s="9">
        <v>-1.4366452485514645</v>
      </c>
      <c r="K228" s="3" t="s">
        <v>364</v>
      </c>
      <c r="L228" s="8">
        <f t="shared" si="9"/>
        <v>980.5</v>
      </c>
      <c r="M228" s="7">
        <f t="shared" si="10"/>
        <v>-0.86545017790233203</v>
      </c>
      <c r="N228" s="7">
        <f t="shared" si="11"/>
        <v>-0.21348807272618964</v>
      </c>
      <c r="O228" s="12"/>
    </row>
    <row r="229" spans="1:15" x14ac:dyDescent="0.25">
      <c r="A229" s="3" t="s">
        <v>333</v>
      </c>
      <c r="B229" s="3">
        <v>650</v>
      </c>
      <c r="C229" s="7">
        <v>-0.69354016527213957</v>
      </c>
      <c r="D229" s="9">
        <v>-0.1710815446372943</v>
      </c>
      <c r="F229" s="3" t="s">
        <v>333</v>
      </c>
      <c r="G229" s="8">
        <v>477</v>
      </c>
      <c r="H229" s="7">
        <v>-1.0643789340067542</v>
      </c>
      <c r="I229" s="9">
        <v>-0.2625595477052427</v>
      </c>
      <c r="K229" s="3" t="s">
        <v>333</v>
      </c>
      <c r="L229" s="8">
        <f t="shared" si="9"/>
        <v>563.5</v>
      </c>
      <c r="M229" s="7">
        <f t="shared" si="10"/>
        <v>-0.87895954963944689</v>
      </c>
      <c r="N229" s="7">
        <f t="shared" si="11"/>
        <v>-0.2168205461712685</v>
      </c>
      <c r="O229" s="12"/>
    </row>
    <row r="230" spans="1:15" x14ac:dyDescent="0.25">
      <c r="A230" s="3" t="s">
        <v>33</v>
      </c>
      <c r="B230" s="7">
        <v>1079</v>
      </c>
      <c r="C230" s="7">
        <v>-5.4273481621102206</v>
      </c>
      <c r="D230" s="9">
        <v>-1.3388108625170303</v>
      </c>
      <c r="F230" s="3" t="s">
        <v>32</v>
      </c>
      <c r="G230" s="8">
        <v>825</v>
      </c>
      <c r="H230" s="7">
        <v>3.529269608611628</v>
      </c>
      <c r="I230" s="9">
        <v>0.87059542664816381</v>
      </c>
      <c r="K230" s="3" t="s">
        <v>33</v>
      </c>
      <c r="L230" s="8">
        <f t="shared" si="9"/>
        <v>952</v>
      </c>
      <c r="M230" s="7">
        <f t="shared" si="10"/>
        <v>-0.94903927674929633</v>
      </c>
      <c r="N230" s="7">
        <f t="shared" si="11"/>
        <v>-0.23410771793443325</v>
      </c>
      <c r="O230" s="12"/>
    </row>
    <row r="231" spans="1:15" x14ac:dyDescent="0.25">
      <c r="A231" s="3" t="s">
        <v>150</v>
      </c>
      <c r="B231" s="7">
        <v>1157</v>
      </c>
      <c r="C231" s="7">
        <v>-0.68908836574368593</v>
      </c>
      <c r="D231" s="9">
        <v>-0.16998338078481637</v>
      </c>
      <c r="F231" s="3" t="s">
        <v>150</v>
      </c>
      <c r="G231" s="8">
        <v>1367</v>
      </c>
      <c r="H231" s="7">
        <v>-1.4728263263362464</v>
      </c>
      <c r="I231" s="9">
        <v>-0.36331479488748053</v>
      </c>
      <c r="K231" s="3" t="s">
        <v>150</v>
      </c>
      <c r="L231" s="8">
        <f t="shared" si="9"/>
        <v>1262</v>
      </c>
      <c r="M231" s="7">
        <f t="shared" si="10"/>
        <v>-1.0809573460399662</v>
      </c>
      <c r="N231" s="7">
        <f t="shared" si="11"/>
        <v>-0.26664908783614844</v>
      </c>
      <c r="O231" s="12"/>
    </row>
    <row r="232" spans="1:15" x14ac:dyDescent="0.25">
      <c r="A232" s="3" t="s">
        <v>178</v>
      </c>
      <c r="B232" s="7">
        <v>1072</v>
      </c>
      <c r="C232" s="7">
        <v>6.5854053203935337E-2</v>
      </c>
      <c r="D232" s="9">
        <v>1.6244788271685701E-2</v>
      </c>
      <c r="F232" s="3" t="s">
        <v>179</v>
      </c>
      <c r="G232" s="8">
        <v>989</v>
      </c>
      <c r="H232" s="7">
        <v>-2.2307198373399473</v>
      </c>
      <c r="I232" s="9">
        <v>-0.55027093531839155</v>
      </c>
      <c r="K232" s="3" t="s">
        <v>178</v>
      </c>
      <c r="L232" s="8">
        <f t="shared" si="9"/>
        <v>1030.5</v>
      </c>
      <c r="M232" s="7">
        <f t="shared" si="10"/>
        <v>-1.082432892068006</v>
      </c>
      <c r="N232" s="7">
        <f t="shared" si="11"/>
        <v>-0.26701307352335291</v>
      </c>
      <c r="O232" s="12"/>
    </row>
    <row r="233" spans="1:15" x14ac:dyDescent="0.25">
      <c r="A233" s="3" t="s">
        <v>398</v>
      </c>
      <c r="B233" s="3">
        <v>773</v>
      </c>
      <c r="C233" s="7">
        <v>-3.8862449780439192</v>
      </c>
      <c r="D233" s="9">
        <v>-0.95865362523278519</v>
      </c>
      <c r="F233" s="3" t="s">
        <v>519</v>
      </c>
      <c r="G233" s="8">
        <v>1077</v>
      </c>
      <c r="H233" s="7">
        <v>1.4731046880282577</v>
      </c>
      <c r="I233" s="9">
        <v>0.36338346077104683</v>
      </c>
      <c r="K233" s="3" t="s">
        <v>398</v>
      </c>
      <c r="L233" s="8">
        <f t="shared" si="9"/>
        <v>925</v>
      </c>
      <c r="M233" s="7">
        <f t="shared" si="10"/>
        <v>-1.2065701450078308</v>
      </c>
      <c r="N233" s="7">
        <f t="shared" si="11"/>
        <v>-0.29763508223086921</v>
      </c>
      <c r="O233" s="12"/>
    </row>
    <row r="234" spans="1:15" x14ac:dyDescent="0.25">
      <c r="A234" s="3" t="s">
        <v>222</v>
      </c>
      <c r="B234" s="3">
        <v>890</v>
      </c>
      <c r="C234" s="7">
        <v>-3.4658056923866525</v>
      </c>
      <c r="D234" s="9">
        <v>-0.85494023411545705</v>
      </c>
      <c r="F234" s="3" t="s">
        <v>221</v>
      </c>
      <c r="G234" s="8">
        <v>762</v>
      </c>
      <c r="H234" s="7">
        <v>0.69269877740431696</v>
      </c>
      <c r="I234" s="9">
        <v>0.17087399222248975</v>
      </c>
      <c r="K234" s="3" t="s">
        <v>222</v>
      </c>
      <c r="L234" s="8">
        <f t="shared" si="9"/>
        <v>826</v>
      </c>
      <c r="M234" s="7">
        <f t="shared" si="10"/>
        <v>-1.3865534574911678</v>
      </c>
      <c r="N234" s="7">
        <f t="shared" si="11"/>
        <v>-0.34203312094648364</v>
      </c>
      <c r="O234" s="12"/>
    </row>
    <row r="235" spans="1:15" x14ac:dyDescent="0.25">
      <c r="A235" s="3" t="s">
        <v>581</v>
      </c>
      <c r="B235" s="3">
        <v>883</v>
      </c>
      <c r="C235" s="7">
        <v>-3.0406718883688484</v>
      </c>
      <c r="D235" s="9">
        <v>-0.75006880559429123</v>
      </c>
      <c r="F235" s="3" t="s">
        <v>581</v>
      </c>
      <c r="G235" s="8">
        <v>651</v>
      </c>
      <c r="H235" s="7">
        <v>0.23616276512059642</v>
      </c>
      <c r="I235" s="9">
        <v>5.8256309678607177E-2</v>
      </c>
      <c r="K235" s="3" t="s">
        <v>581</v>
      </c>
      <c r="L235" s="8">
        <f t="shared" si="9"/>
        <v>767</v>
      </c>
      <c r="M235" s="7">
        <f t="shared" si="10"/>
        <v>-1.402254561624126</v>
      </c>
      <c r="N235" s="7">
        <f t="shared" si="11"/>
        <v>-0.34590624795784203</v>
      </c>
      <c r="O235" s="12"/>
    </row>
    <row r="236" spans="1:15" x14ac:dyDescent="0.25">
      <c r="A236" s="3" t="s">
        <v>193</v>
      </c>
      <c r="B236" s="3">
        <v>769</v>
      </c>
      <c r="C236" s="7">
        <v>0.19853706442751218</v>
      </c>
      <c r="D236" s="9">
        <v>4.8974853008959908E-2</v>
      </c>
      <c r="F236" s="3" t="s">
        <v>193</v>
      </c>
      <c r="G236" s="8">
        <v>801</v>
      </c>
      <c r="H236" s="7">
        <v>-3.1092342016589924</v>
      </c>
      <c r="I236" s="9">
        <v>-0.76698166378035071</v>
      </c>
      <c r="K236" s="3" t="s">
        <v>193</v>
      </c>
      <c r="L236" s="8">
        <f t="shared" si="9"/>
        <v>785</v>
      </c>
      <c r="M236" s="7">
        <f t="shared" si="10"/>
        <v>-1.4553485686157401</v>
      </c>
      <c r="N236" s="7">
        <f t="shared" si="11"/>
        <v>-0.35900340538569542</v>
      </c>
      <c r="O236" s="12"/>
    </row>
    <row r="237" spans="1:15" x14ac:dyDescent="0.25">
      <c r="A237" s="3" t="s">
        <v>606</v>
      </c>
      <c r="B237" s="7">
        <v>777</v>
      </c>
      <c r="C237" s="7">
        <v>-0.16448356988709634</v>
      </c>
      <c r="D237" s="9">
        <v>-4.0574583294247762E-2</v>
      </c>
      <c r="F237" s="3" t="s">
        <v>432</v>
      </c>
      <c r="G237" s="8">
        <v>934</v>
      </c>
      <c r="H237" s="7">
        <v>-2.7841785168769491</v>
      </c>
      <c r="I237" s="9">
        <v>-0.68679736958907756</v>
      </c>
      <c r="K237" s="3" t="s">
        <v>606</v>
      </c>
      <c r="L237" s="8">
        <f t="shared" si="9"/>
        <v>855.5</v>
      </c>
      <c r="M237" s="7">
        <f t="shared" si="10"/>
        <v>-1.4743310433820227</v>
      </c>
      <c r="N237" s="7">
        <f t="shared" si="11"/>
        <v>-0.36368597644166267</v>
      </c>
      <c r="O237" s="12"/>
    </row>
    <row r="238" spans="1:15" x14ac:dyDescent="0.25">
      <c r="A238" s="3" t="s">
        <v>404</v>
      </c>
      <c r="B238" s="3">
        <v>892</v>
      </c>
      <c r="C238" s="7">
        <v>-3.0097306328627411</v>
      </c>
      <c r="D238" s="9">
        <v>-0.74243625877139041</v>
      </c>
      <c r="F238" s="3" t="s">
        <v>404</v>
      </c>
      <c r="G238" s="8">
        <v>790.5</v>
      </c>
      <c r="H238" s="7">
        <v>2.5722471009245851E-2</v>
      </c>
      <c r="I238" s="9">
        <v>6.3451841616455288E-3</v>
      </c>
      <c r="K238" s="3" t="s">
        <v>404</v>
      </c>
      <c r="L238" s="8">
        <f t="shared" si="9"/>
        <v>841.25</v>
      </c>
      <c r="M238" s="7">
        <f t="shared" si="10"/>
        <v>-1.4920040809267476</v>
      </c>
      <c r="N238" s="7">
        <f t="shared" si="11"/>
        <v>-0.36804553730487244</v>
      </c>
      <c r="O238" s="12"/>
    </row>
    <row r="239" spans="1:15" x14ac:dyDescent="0.25">
      <c r="A239" s="3" t="s">
        <v>185</v>
      </c>
      <c r="B239" s="7">
        <v>1190</v>
      </c>
      <c r="C239" s="7">
        <v>-6.2990169245916121</v>
      </c>
      <c r="D239" s="9">
        <v>-1.5538329272288545</v>
      </c>
      <c r="F239" s="3" t="s">
        <v>184</v>
      </c>
      <c r="G239" s="8">
        <v>1218</v>
      </c>
      <c r="H239" s="7">
        <v>3.2639424512658906</v>
      </c>
      <c r="I239" s="9">
        <v>0.80514488436396969</v>
      </c>
      <c r="K239" s="3" t="s">
        <v>185</v>
      </c>
      <c r="L239" s="8">
        <f t="shared" si="9"/>
        <v>1204</v>
      </c>
      <c r="M239" s="7">
        <f t="shared" si="10"/>
        <v>-1.5175372366628608</v>
      </c>
      <c r="N239" s="7">
        <f t="shared" si="11"/>
        <v>-0.37434402143244239</v>
      </c>
      <c r="O239" s="12"/>
    </row>
    <row r="240" spans="1:15" x14ac:dyDescent="0.25">
      <c r="A240" s="3" t="s">
        <v>586</v>
      </c>
      <c r="B240" s="3">
        <v>936</v>
      </c>
      <c r="C240" s="7">
        <v>-6.9441434129230686</v>
      </c>
      <c r="D240" s="9">
        <v>-1.7129718518892179</v>
      </c>
      <c r="F240" s="3" t="s">
        <v>585</v>
      </c>
      <c r="G240" s="8">
        <v>1123</v>
      </c>
      <c r="H240" s="7">
        <v>3.6618637681271196</v>
      </c>
      <c r="I240" s="9">
        <v>0.90330357356694091</v>
      </c>
      <c r="K240" s="3" t="s">
        <v>586</v>
      </c>
      <c r="L240" s="8">
        <f t="shared" si="9"/>
        <v>1029.5</v>
      </c>
      <c r="M240" s="7">
        <f t="shared" si="10"/>
        <v>-1.6411398223979745</v>
      </c>
      <c r="N240" s="7">
        <f t="shared" si="11"/>
        <v>-0.40483413916113847</v>
      </c>
      <c r="O240" s="12"/>
    </row>
    <row r="241" spans="1:15" x14ac:dyDescent="0.25">
      <c r="A241" s="3" t="s">
        <v>211</v>
      </c>
      <c r="B241" s="3">
        <v>725</v>
      </c>
      <c r="C241" s="7">
        <v>1.1925401070444934</v>
      </c>
      <c r="D241" s="9">
        <v>0.29417417154929992</v>
      </c>
      <c r="F241" s="3" t="s">
        <v>212</v>
      </c>
      <c r="G241" s="8">
        <v>754</v>
      </c>
      <c r="H241" s="7">
        <v>-4.5095766456276749</v>
      </c>
      <c r="I241" s="9">
        <v>-1.1124162331557517</v>
      </c>
      <c r="K241" s="3" t="s">
        <v>211</v>
      </c>
      <c r="L241" s="8">
        <f t="shared" si="9"/>
        <v>739.5</v>
      </c>
      <c r="M241" s="7">
        <f t="shared" si="10"/>
        <v>-1.6585182692915907</v>
      </c>
      <c r="N241" s="7">
        <f t="shared" si="11"/>
        <v>-0.40912103080322587</v>
      </c>
      <c r="O241" s="12"/>
    </row>
    <row r="242" spans="1:15" x14ac:dyDescent="0.25">
      <c r="A242" s="3" t="s">
        <v>84</v>
      </c>
      <c r="B242" s="3">
        <v>648</v>
      </c>
      <c r="C242" s="7">
        <v>-3.3359248610605903</v>
      </c>
      <c r="D242" s="9">
        <v>-0.82290140730386263</v>
      </c>
      <c r="F242" s="3" t="s">
        <v>83</v>
      </c>
      <c r="G242" s="8">
        <v>804</v>
      </c>
      <c r="H242" s="7">
        <v>-0.3038717413745502</v>
      </c>
      <c r="I242" s="9">
        <v>-7.4958667845262048E-2</v>
      </c>
      <c r="K242" s="3" t="s">
        <v>84</v>
      </c>
      <c r="L242" s="8">
        <f t="shared" si="9"/>
        <v>726</v>
      </c>
      <c r="M242" s="7">
        <f t="shared" si="10"/>
        <v>-1.8198983012175702</v>
      </c>
      <c r="N242" s="7">
        <f t="shared" si="11"/>
        <v>-0.44893003757456235</v>
      </c>
      <c r="O242" s="12"/>
    </row>
    <row r="243" spans="1:15" x14ac:dyDescent="0.25">
      <c r="A243" s="3" t="s">
        <v>329</v>
      </c>
      <c r="B243" s="3">
        <v>802</v>
      </c>
      <c r="C243" s="7">
        <v>-2.7463819502332854</v>
      </c>
      <c r="D243" s="9">
        <v>-0.67747376393914804</v>
      </c>
      <c r="F243" s="3" t="s">
        <v>328</v>
      </c>
      <c r="G243" s="8">
        <v>772</v>
      </c>
      <c r="H243" s="7">
        <v>-1.0233906649699236</v>
      </c>
      <c r="I243" s="9">
        <v>-0.25244861725022227</v>
      </c>
      <c r="K243" s="3" t="s">
        <v>329</v>
      </c>
      <c r="L243" s="8">
        <f t="shared" si="9"/>
        <v>787</v>
      </c>
      <c r="M243" s="7">
        <f t="shared" si="10"/>
        <v>-1.8848863076016045</v>
      </c>
      <c r="N243" s="7">
        <f t="shared" si="11"/>
        <v>-0.46496119059468516</v>
      </c>
      <c r="O243" s="12"/>
    </row>
    <row r="244" spans="1:15" x14ac:dyDescent="0.25">
      <c r="A244" s="3" t="s">
        <v>134</v>
      </c>
      <c r="B244" s="7">
        <v>1077</v>
      </c>
      <c r="C244" s="7">
        <v>-2.4913908090184265</v>
      </c>
      <c r="D244" s="9">
        <v>-0.61457289605538723</v>
      </c>
      <c r="F244" s="3" t="s">
        <v>135</v>
      </c>
      <c r="G244" s="8">
        <v>972</v>
      </c>
      <c r="H244" s="7">
        <v>-1.4025781118499339</v>
      </c>
      <c r="I244" s="9">
        <v>-0.34598606088746126</v>
      </c>
      <c r="K244" s="3" t="s">
        <v>134</v>
      </c>
      <c r="L244" s="8">
        <f t="shared" si="9"/>
        <v>1024.5</v>
      </c>
      <c r="M244" s="7">
        <f t="shared" si="10"/>
        <v>-1.9469844604341802</v>
      </c>
      <c r="N244" s="7">
        <f t="shared" si="11"/>
        <v>-0.48027947847142427</v>
      </c>
      <c r="O244" s="12"/>
    </row>
    <row r="245" spans="1:15" x14ac:dyDescent="0.25">
      <c r="A245" s="3" t="s">
        <v>349</v>
      </c>
      <c r="B245" s="3">
        <v>799</v>
      </c>
      <c r="C245" s="7">
        <v>-0.52878009698105188</v>
      </c>
      <c r="D245" s="9">
        <v>-0.13043875509283459</v>
      </c>
      <c r="F245" s="3" t="s">
        <v>348</v>
      </c>
      <c r="G245" s="8">
        <v>793</v>
      </c>
      <c r="H245" s="7">
        <v>-3.3691606682818787</v>
      </c>
      <c r="I245" s="9">
        <v>-0.83109997102288569</v>
      </c>
      <c r="K245" s="3" t="s">
        <v>349</v>
      </c>
      <c r="L245" s="8">
        <f t="shared" si="9"/>
        <v>796</v>
      </c>
      <c r="M245" s="7">
        <f t="shared" si="10"/>
        <v>-1.9489703826314653</v>
      </c>
      <c r="N245" s="7">
        <f t="shared" si="11"/>
        <v>-0.48076936305786011</v>
      </c>
      <c r="O245" s="12"/>
    </row>
    <row r="246" spans="1:15" x14ac:dyDescent="0.25">
      <c r="A246" s="3" t="s">
        <v>152</v>
      </c>
      <c r="B246" s="3">
        <v>1055</v>
      </c>
      <c r="C246" s="7">
        <v>-7.2377635656623056</v>
      </c>
      <c r="D246" s="9">
        <v>-1.7854016717938168</v>
      </c>
      <c r="F246" s="3" t="s">
        <v>152</v>
      </c>
      <c r="G246" s="8">
        <v>711.5</v>
      </c>
      <c r="H246" s="7">
        <v>3.3030858085809456</v>
      </c>
      <c r="I246" s="9">
        <v>0.8148007145048547</v>
      </c>
      <c r="K246" s="3" t="s">
        <v>152</v>
      </c>
      <c r="L246" s="8">
        <f t="shared" si="9"/>
        <v>883.25</v>
      </c>
      <c r="M246" s="7">
        <f t="shared" si="10"/>
        <v>-1.96733887854068</v>
      </c>
      <c r="N246" s="7">
        <f t="shared" si="11"/>
        <v>-0.48530047864448106</v>
      </c>
      <c r="O246" s="12"/>
    </row>
    <row r="247" spans="1:15" x14ac:dyDescent="0.25">
      <c r="A247" s="3" t="s">
        <v>370</v>
      </c>
      <c r="B247" s="7">
        <v>1087</v>
      </c>
      <c r="C247" s="7">
        <v>-3.7048132180133706</v>
      </c>
      <c r="D247" s="9">
        <v>-0.91389828544635843</v>
      </c>
      <c r="F247" s="3" t="s">
        <v>371</v>
      </c>
      <c r="G247" s="8">
        <v>876</v>
      </c>
      <c r="H247" s="7">
        <v>-0.25541267748199914</v>
      </c>
      <c r="I247" s="9">
        <v>-6.3004851876778289E-2</v>
      </c>
      <c r="K247" s="3" t="s">
        <v>370</v>
      </c>
      <c r="L247" s="8">
        <f t="shared" si="9"/>
        <v>981.5</v>
      </c>
      <c r="M247" s="7">
        <f t="shared" si="10"/>
        <v>-1.9801129477476849</v>
      </c>
      <c r="N247" s="7">
        <f t="shared" si="11"/>
        <v>-0.48845156866156836</v>
      </c>
      <c r="O247" s="12"/>
    </row>
    <row r="248" spans="1:15" x14ac:dyDescent="0.25">
      <c r="A248" s="3" t="s">
        <v>319</v>
      </c>
      <c r="B248" s="7">
        <v>742</v>
      </c>
      <c r="C248" s="7">
        <v>-4.8691966172728769</v>
      </c>
      <c r="D248" s="9">
        <v>-1.201126798617147</v>
      </c>
      <c r="F248" s="3" t="s">
        <v>320</v>
      </c>
      <c r="G248" s="8">
        <v>593</v>
      </c>
      <c r="H248" s="7">
        <v>0.84678732318806738</v>
      </c>
      <c r="I248" s="9">
        <v>0.20888434510991674</v>
      </c>
      <c r="K248" s="3" t="s">
        <v>319</v>
      </c>
      <c r="L248" s="8">
        <f t="shared" si="9"/>
        <v>667.5</v>
      </c>
      <c r="M248" s="7">
        <f t="shared" si="10"/>
        <v>-2.0112046470424048</v>
      </c>
      <c r="N248" s="7">
        <f t="shared" si="11"/>
        <v>-0.49612122675361514</v>
      </c>
      <c r="O248" s="12"/>
    </row>
    <row r="249" spans="1:15" x14ac:dyDescent="0.25">
      <c r="A249" s="3" t="s">
        <v>189</v>
      </c>
      <c r="B249" s="7">
        <v>1168</v>
      </c>
      <c r="C249" s="7">
        <v>-5.7719158113997509</v>
      </c>
      <c r="D249" s="9">
        <v>-1.4238083415734353</v>
      </c>
      <c r="F249" s="3" t="s">
        <v>190</v>
      </c>
      <c r="G249" s="8">
        <v>732</v>
      </c>
      <c r="H249" s="7">
        <v>1.7387410691397776</v>
      </c>
      <c r="I249" s="9">
        <v>0.42891028195318753</v>
      </c>
      <c r="K249" s="3" t="s">
        <v>189</v>
      </c>
      <c r="L249" s="8">
        <f t="shared" si="9"/>
        <v>950</v>
      </c>
      <c r="M249" s="7">
        <f t="shared" si="10"/>
        <v>-2.0165873711299866</v>
      </c>
      <c r="N249" s="7">
        <f t="shared" si="11"/>
        <v>-0.49744902981012384</v>
      </c>
      <c r="O249" s="12"/>
    </row>
    <row r="250" spans="1:15" x14ac:dyDescent="0.25">
      <c r="A250" s="3" t="s">
        <v>255</v>
      </c>
      <c r="B250" s="7">
        <v>630</v>
      </c>
      <c r="C250" s="7">
        <v>1.5053966571601904</v>
      </c>
      <c r="D250" s="9">
        <v>0.37134919979396713</v>
      </c>
      <c r="F250" s="3" t="s">
        <v>256</v>
      </c>
      <c r="G250" s="8">
        <v>964</v>
      </c>
      <c r="H250" s="7">
        <v>-5.5823990721385854</v>
      </c>
      <c r="I250" s="9">
        <v>-1.3770586101073403</v>
      </c>
      <c r="K250" s="3" t="s">
        <v>255</v>
      </c>
      <c r="L250" s="8">
        <f t="shared" si="9"/>
        <v>797</v>
      </c>
      <c r="M250" s="7">
        <f t="shared" si="10"/>
        <v>-2.0385012074891975</v>
      </c>
      <c r="N250" s="7">
        <f t="shared" si="11"/>
        <v>-0.50285470515668662</v>
      </c>
      <c r="O250" s="12"/>
    </row>
    <row r="251" spans="1:15" x14ac:dyDescent="0.25">
      <c r="A251" s="3" t="s">
        <v>630</v>
      </c>
      <c r="B251" s="3">
        <v>1174</v>
      </c>
      <c r="C251" s="7">
        <v>-5.6469229209599092</v>
      </c>
      <c r="D251" s="9">
        <v>-1.3929752653712266</v>
      </c>
      <c r="F251" s="3" t="s">
        <v>630</v>
      </c>
      <c r="G251" s="8">
        <v>1015</v>
      </c>
      <c r="H251" s="7">
        <v>1.4758496182270591</v>
      </c>
      <c r="I251" s="9">
        <v>0.36406057641891737</v>
      </c>
      <c r="K251" s="3" t="s">
        <v>630</v>
      </c>
      <c r="L251" s="8">
        <f t="shared" si="9"/>
        <v>1094.5</v>
      </c>
      <c r="M251" s="7">
        <f t="shared" si="10"/>
        <v>-2.0855366513664251</v>
      </c>
      <c r="N251" s="7">
        <f t="shared" si="11"/>
        <v>-0.51445734447615465</v>
      </c>
      <c r="O251" s="12"/>
    </row>
    <row r="252" spans="1:15" x14ac:dyDescent="0.25">
      <c r="A252" s="3" t="s">
        <v>360</v>
      </c>
      <c r="B252" s="7">
        <v>927</v>
      </c>
      <c r="C252" s="7">
        <v>2.220147719954312</v>
      </c>
      <c r="D252" s="9">
        <v>0.54766301978157239</v>
      </c>
      <c r="F252" s="3" t="s">
        <v>360</v>
      </c>
      <c r="G252" s="8">
        <v>1274</v>
      </c>
      <c r="H252" s="7">
        <v>-6.5507131207551623</v>
      </c>
      <c r="I252" s="9">
        <v>-1.6159210025490416</v>
      </c>
      <c r="K252" s="3" t="s">
        <v>360</v>
      </c>
      <c r="L252" s="8">
        <f t="shared" si="9"/>
        <v>1100.5</v>
      </c>
      <c r="M252" s="7">
        <f t="shared" si="10"/>
        <v>-2.1652827004004251</v>
      </c>
      <c r="N252" s="7">
        <f t="shared" si="11"/>
        <v>-0.5341289913837346</v>
      </c>
      <c r="O252" s="12"/>
    </row>
    <row r="253" spans="1:15" x14ac:dyDescent="0.25">
      <c r="A253" s="3" t="s">
        <v>584</v>
      </c>
      <c r="B253" s="3">
        <v>1325</v>
      </c>
      <c r="C253" s="7">
        <v>-0.81582977667170553</v>
      </c>
      <c r="D253" s="9">
        <v>-0.2012477796427648</v>
      </c>
      <c r="F253" s="3" t="s">
        <v>584</v>
      </c>
      <c r="G253" s="8">
        <v>1344</v>
      </c>
      <c r="H253" s="7">
        <v>-3.7864058098640498</v>
      </c>
      <c r="I253" s="9">
        <v>-0.93402543502434587</v>
      </c>
      <c r="K253" s="3" t="s">
        <v>584</v>
      </c>
      <c r="L253" s="8">
        <f t="shared" si="9"/>
        <v>1334.5</v>
      </c>
      <c r="M253" s="7">
        <f t="shared" si="10"/>
        <v>-2.3011177932678777</v>
      </c>
      <c r="N253" s="7">
        <f t="shared" si="11"/>
        <v>-0.56763660733355537</v>
      </c>
      <c r="O253" s="12"/>
    </row>
    <row r="254" spans="1:15" x14ac:dyDescent="0.25">
      <c r="A254" s="3" t="s">
        <v>39</v>
      </c>
      <c r="B254" s="3">
        <v>975</v>
      </c>
      <c r="C254" s="7">
        <v>-4.8204005298130141</v>
      </c>
      <c r="D254" s="9">
        <v>-1.189089846133488</v>
      </c>
      <c r="F254" s="3" t="s">
        <v>39</v>
      </c>
      <c r="G254" s="8">
        <v>763</v>
      </c>
      <c r="H254" s="7">
        <v>0.19991800677151161</v>
      </c>
      <c r="I254" s="9">
        <v>4.9315501988062317E-2</v>
      </c>
      <c r="K254" s="3" t="s">
        <v>39</v>
      </c>
      <c r="L254" s="8">
        <f t="shared" si="9"/>
        <v>869</v>
      </c>
      <c r="M254" s="7">
        <f t="shared" si="10"/>
        <v>-2.3102412615207513</v>
      </c>
      <c r="N254" s="7">
        <f t="shared" si="11"/>
        <v>-0.56988717207271289</v>
      </c>
      <c r="O254" s="12"/>
    </row>
    <row r="255" spans="1:15" x14ac:dyDescent="0.25">
      <c r="A255" s="3" t="s">
        <v>578</v>
      </c>
      <c r="B255" s="3">
        <v>1104</v>
      </c>
      <c r="C255" s="7">
        <v>-3.4861997481080351</v>
      </c>
      <c r="D255" s="9">
        <v>-0.85997101204143933</v>
      </c>
      <c r="F255" s="3" t="s">
        <v>578</v>
      </c>
      <c r="G255" s="8">
        <v>975</v>
      </c>
      <c r="H255" s="7">
        <v>-1.1357163971875792</v>
      </c>
      <c r="I255" s="9">
        <v>-0.28015697609166168</v>
      </c>
      <c r="K255" s="3" t="s">
        <v>578</v>
      </c>
      <c r="L255" s="8">
        <f t="shared" si="9"/>
        <v>1039.5</v>
      </c>
      <c r="M255" s="7">
        <f t="shared" si="10"/>
        <v>-2.3109580726478072</v>
      </c>
      <c r="N255" s="7">
        <f t="shared" si="11"/>
        <v>-0.57006399406655051</v>
      </c>
      <c r="O255" s="12"/>
    </row>
    <row r="256" spans="1:15" x14ac:dyDescent="0.25">
      <c r="A256" s="3" t="s">
        <v>315</v>
      </c>
      <c r="B256" s="7">
        <v>1092</v>
      </c>
      <c r="C256" s="7">
        <v>-3.4006992782612144</v>
      </c>
      <c r="D256" s="9">
        <v>-0.83887987243473927</v>
      </c>
      <c r="F256" s="3" t="s">
        <v>316</v>
      </c>
      <c r="G256" s="8">
        <v>1316</v>
      </c>
      <c r="H256" s="7">
        <v>-1.4164489781079368</v>
      </c>
      <c r="I256" s="9">
        <v>-0.34940770730925902</v>
      </c>
      <c r="K256" s="3" t="s">
        <v>315</v>
      </c>
      <c r="L256" s="8">
        <f t="shared" si="9"/>
        <v>1204</v>
      </c>
      <c r="M256" s="7">
        <f t="shared" si="10"/>
        <v>-2.4085741281845756</v>
      </c>
      <c r="N256" s="7">
        <f t="shared" si="11"/>
        <v>-0.59414378987199912</v>
      </c>
      <c r="O256" s="12"/>
    </row>
    <row r="257" spans="1:15" x14ac:dyDescent="0.25">
      <c r="A257" s="3" t="s">
        <v>598</v>
      </c>
      <c r="B257" s="3">
        <v>932</v>
      </c>
      <c r="C257" s="7">
        <v>-4.4326545595414188</v>
      </c>
      <c r="D257" s="9">
        <v>-1.0934411975870535</v>
      </c>
      <c r="F257" s="3" t="s">
        <v>598</v>
      </c>
      <c r="G257" s="8">
        <v>948</v>
      </c>
      <c r="H257" s="7">
        <v>-0.45390558496524136</v>
      </c>
      <c r="I257" s="9">
        <v>-0.11196881231078661</v>
      </c>
      <c r="K257" s="3" t="s">
        <v>598</v>
      </c>
      <c r="L257" s="8">
        <f t="shared" si="9"/>
        <v>940</v>
      </c>
      <c r="M257" s="7">
        <f t="shared" si="10"/>
        <v>-2.4432800722533301</v>
      </c>
      <c r="N257" s="7">
        <f t="shared" si="11"/>
        <v>-0.6027050049489201</v>
      </c>
      <c r="O257" s="12"/>
    </row>
    <row r="258" spans="1:15" x14ac:dyDescent="0.25">
      <c r="A258" s="3" t="s">
        <v>204</v>
      </c>
      <c r="B258" s="3">
        <v>853.5</v>
      </c>
      <c r="C258" s="7">
        <v>-5.8944456215515544</v>
      </c>
      <c r="D258" s="9">
        <v>-1.4540338284803966</v>
      </c>
      <c r="F258" s="3" t="s">
        <v>204</v>
      </c>
      <c r="G258" s="8">
        <v>762.5</v>
      </c>
      <c r="H258" s="7">
        <v>1.0037761419564077</v>
      </c>
      <c r="I258" s="9">
        <v>0.24761013339232013</v>
      </c>
      <c r="K258" s="3" t="s">
        <v>204</v>
      </c>
      <c r="L258" s="8">
        <f t="shared" si="9"/>
        <v>808</v>
      </c>
      <c r="M258" s="7">
        <f t="shared" si="10"/>
        <v>-2.4453347397975733</v>
      </c>
      <c r="N258" s="7">
        <f t="shared" si="11"/>
        <v>-0.60321184754403823</v>
      </c>
      <c r="O258" s="12"/>
    </row>
    <row r="259" spans="1:15" x14ac:dyDescent="0.25">
      <c r="A259" s="3" t="s">
        <v>569</v>
      </c>
      <c r="B259" s="3">
        <v>913</v>
      </c>
      <c r="C259" s="7">
        <v>-5.1415562918170394</v>
      </c>
      <c r="D259" s="9">
        <v>-1.2683121126784349</v>
      </c>
      <c r="F259" s="3" t="s">
        <v>568</v>
      </c>
      <c r="G259" s="8">
        <v>758</v>
      </c>
      <c r="H259" s="7">
        <v>-3.0851010921580269E-2</v>
      </c>
      <c r="I259" s="9">
        <v>-7.6102854115376707E-3</v>
      </c>
      <c r="K259" s="3" t="s">
        <v>569</v>
      </c>
      <c r="L259" s="8">
        <f t="shared" ref="L259:L322" si="12">AVERAGE(B259,G259)</f>
        <v>835.5</v>
      </c>
      <c r="M259" s="7">
        <f t="shared" ref="M259:M322" si="13">AVERAGE(C259,H259)</f>
        <v>-2.5862036513693099</v>
      </c>
      <c r="N259" s="7">
        <f t="shared" ref="N259:N322" si="14">AVERAGE(D259,I259)</f>
        <v>-0.63796119904498627</v>
      </c>
      <c r="O259" s="12"/>
    </row>
    <row r="260" spans="1:15" x14ac:dyDescent="0.25">
      <c r="A260" s="3" t="s">
        <v>433</v>
      </c>
      <c r="B260" s="3">
        <v>975</v>
      </c>
      <c r="C260" s="7">
        <v>-5.8309089785061303</v>
      </c>
      <c r="D260" s="9">
        <v>-1.4383606957945425</v>
      </c>
      <c r="F260" s="3" t="s">
        <v>433</v>
      </c>
      <c r="G260" s="8">
        <v>1308</v>
      </c>
      <c r="H260" s="7">
        <v>0.55176108572446481</v>
      </c>
      <c r="I260" s="9">
        <v>0.13610767413802444</v>
      </c>
      <c r="K260" s="3" t="s">
        <v>433</v>
      </c>
      <c r="L260" s="8">
        <f t="shared" si="12"/>
        <v>1141.5</v>
      </c>
      <c r="M260" s="7">
        <f t="shared" si="13"/>
        <v>-2.6395739463908328</v>
      </c>
      <c r="N260" s="7">
        <f t="shared" si="14"/>
        <v>-0.65112651082825901</v>
      </c>
      <c r="O260" s="12"/>
    </row>
    <row r="261" spans="1:15" x14ac:dyDescent="0.25">
      <c r="A261" s="3" t="s">
        <v>344</v>
      </c>
      <c r="B261" s="7">
        <v>996</v>
      </c>
      <c r="C261" s="7">
        <v>-7.7437726676686651</v>
      </c>
      <c r="D261" s="9">
        <v>-1.9102233088187026</v>
      </c>
      <c r="F261" s="3" t="s">
        <v>343</v>
      </c>
      <c r="G261" s="8">
        <v>663</v>
      </c>
      <c r="H261" s="7">
        <v>2.4075498122975745</v>
      </c>
      <c r="I261" s="9">
        <v>0.59389111302223674</v>
      </c>
      <c r="K261" s="3" t="s">
        <v>344</v>
      </c>
      <c r="L261" s="8">
        <f t="shared" si="12"/>
        <v>829.5</v>
      </c>
      <c r="M261" s="7">
        <f t="shared" si="13"/>
        <v>-2.6681114276855453</v>
      </c>
      <c r="N261" s="7">
        <f t="shared" si="14"/>
        <v>-0.65816609789823288</v>
      </c>
      <c r="O261" s="12"/>
    </row>
    <row r="262" spans="1:15" x14ac:dyDescent="0.25">
      <c r="A262" s="3" t="s">
        <v>12</v>
      </c>
      <c r="B262" s="7">
        <v>901</v>
      </c>
      <c r="C262" s="7">
        <v>-4.9115766236752449</v>
      </c>
      <c r="D262" s="9">
        <v>-1.2115810409524999</v>
      </c>
      <c r="F262" s="3" t="s">
        <v>13</v>
      </c>
      <c r="G262" s="8">
        <v>894</v>
      </c>
      <c r="H262" s="7">
        <v>-0.43461370193486459</v>
      </c>
      <c r="I262" s="9">
        <v>-0.10720991684508019</v>
      </c>
      <c r="K262" s="3" t="s">
        <v>12</v>
      </c>
      <c r="L262" s="8">
        <f t="shared" si="12"/>
        <v>897.5</v>
      </c>
      <c r="M262" s="7">
        <f t="shared" si="13"/>
        <v>-2.6730951628050548</v>
      </c>
      <c r="N262" s="7">
        <f t="shared" si="14"/>
        <v>-0.65939547889879002</v>
      </c>
      <c r="O262" s="12"/>
    </row>
    <row r="263" spans="1:15" x14ac:dyDescent="0.25">
      <c r="A263" s="3" t="s">
        <v>151</v>
      </c>
      <c r="B263" s="3">
        <v>1049</v>
      </c>
      <c r="C263" s="7">
        <v>-0.87390561785655052</v>
      </c>
      <c r="D263" s="9">
        <v>-0.21557384915326644</v>
      </c>
      <c r="F263" s="3" t="s">
        <v>151</v>
      </c>
      <c r="G263" s="8">
        <v>1333</v>
      </c>
      <c r="H263" s="7">
        <v>-4.5211314486824534</v>
      </c>
      <c r="I263" s="9">
        <v>-1.115266556256816</v>
      </c>
      <c r="K263" s="3" t="s">
        <v>151</v>
      </c>
      <c r="L263" s="8">
        <f t="shared" si="12"/>
        <v>1191</v>
      </c>
      <c r="M263" s="7">
        <f t="shared" si="13"/>
        <v>-2.697518533269502</v>
      </c>
      <c r="N263" s="7">
        <f t="shared" si="14"/>
        <v>-0.66542020270504121</v>
      </c>
      <c r="O263" s="12"/>
    </row>
    <row r="264" spans="1:15" x14ac:dyDescent="0.25">
      <c r="A264" s="3" t="s">
        <v>250</v>
      </c>
      <c r="B264" s="7">
        <v>873</v>
      </c>
      <c r="C264" s="7">
        <v>1.4103618017895485</v>
      </c>
      <c r="D264" s="9">
        <v>0.34790613093462935</v>
      </c>
      <c r="F264" s="3" t="s">
        <v>249</v>
      </c>
      <c r="G264" s="8">
        <v>1456</v>
      </c>
      <c r="H264" s="7">
        <v>-6.8400198610466276</v>
      </c>
      <c r="I264" s="9">
        <v>-1.6872867957379953</v>
      </c>
      <c r="K264" s="3" t="s">
        <v>250</v>
      </c>
      <c r="L264" s="8">
        <f t="shared" si="12"/>
        <v>1164.5</v>
      </c>
      <c r="M264" s="7">
        <f t="shared" si="13"/>
        <v>-2.7148290296285396</v>
      </c>
      <c r="N264" s="7">
        <f t="shared" si="14"/>
        <v>-0.66969033240168296</v>
      </c>
      <c r="O264" s="12"/>
    </row>
    <row r="265" spans="1:15" x14ac:dyDescent="0.25">
      <c r="A265" s="3" t="s">
        <v>111</v>
      </c>
      <c r="B265" s="3">
        <v>752</v>
      </c>
      <c r="C265" s="7">
        <v>-1.4941618006230328</v>
      </c>
      <c r="D265" s="9">
        <v>-0.36857780066468798</v>
      </c>
      <c r="F265" s="3" t="s">
        <v>111</v>
      </c>
      <c r="G265" s="8">
        <v>765</v>
      </c>
      <c r="H265" s="7">
        <v>-4.0908318724295327</v>
      </c>
      <c r="I265" s="9">
        <v>-1.0091208420670166</v>
      </c>
      <c r="K265" s="3" t="s">
        <v>111</v>
      </c>
      <c r="L265" s="8">
        <f t="shared" si="12"/>
        <v>758.5</v>
      </c>
      <c r="M265" s="7">
        <f t="shared" si="13"/>
        <v>-2.7924968365262828</v>
      </c>
      <c r="N265" s="7">
        <f t="shared" si="14"/>
        <v>-0.68884932136585231</v>
      </c>
      <c r="O265" s="12"/>
    </row>
    <row r="266" spans="1:15" x14ac:dyDescent="0.25">
      <c r="A266" s="3" t="s">
        <v>176</v>
      </c>
      <c r="B266" s="7">
        <v>1064</v>
      </c>
      <c r="C266" s="7">
        <v>-2.6781251699942317</v>
      </c>
      <c r="D266" s="9">
        <v>-0.66063627423055482</v>
      </c>
      <c r="F266" s="3" t="s">
        <v>177</v>
      </c>
      <c r="G266" s="8">
        <v>904</v>
      </c>
      <c r="H266" s="7">
        <v>-3.0145577067337399</v>
      </c>
      <c r="I266" s="9">
        <v>-0.74362699478825067</v>
      </c>
      <c r="K266" s="3" t="s">
        <v>176</v>
      </c>
      <c r="L266" s="8">
        <f t="shared" si="12"/>
        <v>984</v>
      </c>
      <c r="M266" s="7">
        <f t="shared" si="13"/>
        <v>-2.8463414383639858</v>
      </c>
      <c r="N266" s="7">
        <f t="shared" si="14"/>
        <v>-0.70213163450940275</v>
      </c>
      <c r="O266" s="12"/>
    </row>
    <row r="267" spans="1:15" x14ac:dyDescent="0.25">
      <c r="A267" s="3" t="s">
        <v>603</v>
      </c>
      <c r="B267" s="3">
        <v>1023</v>
      </c>
      <c r="C267" s="7">
        <v>-1.9320120511460033</v>
      </c>
      <c r="D267" s="9">
        <v>-0.47658610491322811</v>
      </c>
      <c r="F267" s="3" t="s">
        <v>603</v>
      </c>
      <c r="G267" s="8">
        <v>1200</v>
      </c>
      <c r="H267" s="7">
        <v>-3.8602456928081068</v>
      </c>
      <c r="I267" s="9">
        <v>-0.95224015691424435</v>
      </c>
      <c r="K267" s="3" t="s">
        <v>603</v>
      </c>
      <c r="L267" s="8">
        <f t="shared" si="12"/>
        <v>1111.5</v>
      </c>
      <c r="M267" s="7">
        <f t="shared" si="13"/>
        <v>-2.896128871977055</v>
      </c>
      <c r="N267" s="7">
        <f t="shared" si="14"/>
        <v>-0.71441313091373626</v>
      </c>
      <c r="O267" s="12"/>
    </row>
    <row r="268" spans="1:15" x14ac:dyDescent="0.25">
      <c r="A268" s="3" t="s">
        <v>346</v>
      </c>
      <c r="B268" s="7">
        <v>1580</v>
      </c>
      <c r="C268" s="7">
        <v>-6.8263190182197917</v>
      </c>
      <c r="D268" s="9">
        <v>-1.6839070904649374</v>
      </c>
      <c r="F268" s="3" t="s">
        <v>347</v>
      </c>
      <c r="G268" s="8">
        <v>1509</v>
      </c>
      <c r="H268" s="7">
        <v>0.82311251806279984</v>
      </c>
      <c r="I268" s="9">
        <v>0.20304427638335873</v>
      </c>
      <c r="K268" s="3" t="s">
        <v>346</v>
      </c>
      <c r="L268" s="8">
        <f t="shared" si="12"/>
        <v>1544.5</v>
      </c>
      <c r="M268" s="7">
        <f t="shared" si="13"/>
        <v>-3.0016032500784959</v>
      </c>
      <c r="N268" s="7">
        <f t="shared" si="14"/>
        <v>-0.74043140704078936</v>
      </c>
      <c r="O268" s="12"/>
    </row>
    <row r="269" spans="1:15" x14ac:dyDescent="0.25">
      <c r="A269" s="3" t="s">
        <v>345</v>
      </c>
      <c r="B269" s="3">
        <v>1044</v>
      </c>
      <c r="C269" s="7">
        <v>-9.2059183981183281</v>
      </c>
      <c r="D269" s="9">
        <v>-2.2709034288402994</v>
      </c>
      <c r="F269" s="3" t="s">
        <v>345</v>
      </c>
      <c r="G269" s="8">
        <v>746</v>
      </c>
      <c r="H269" s="7">
        <v>3.1201679300843068</v>
      </c>
      <c r="I269" s="9">
        <v>0.7696787810365856</v>
      </c>
      <c r="K269" s="3" t="s">
        <v>345</v>
      </c>
      <c r="L269" s="8">
        <f t="shared" si="12"/>
        <v>895</v>
      </c>
      <c r="M269" s="7">
        <f t="shared" si="13"/>
        <v>-3.0428752340170107</v>
      </c>
      <c r="N269" s="7">
        <f t="shared" si="14"/>
        <v>-0.75061232390185695</v>
      </c>
      <c r="O269" s="12"/>
    </row>
    <row r="270" spans="1:15" x14ac:dyDescent="0.25">
      <c r="A270" s="3" t="s">
        <v>231</v>
      </c>
      <c r="B270" s="3">
        <v>1724</v>
      </c>
      <c r="C270" s="7">
        <v>-7.8545314666543646</v>
      </c>
      <c r="D270" s="9">
        <v>-1.9375451387017775</v>
      </c>
      <c r="F270" s="3" t="s">
        <v>231</v>
      </c>
      <c r="G270" s="8">
        <v>945</v>
      </c>
      <c r="H270" s="7">
        <v>1.6465748359829462</v>
      </c>
      <c r="I270" s="9">
        <v>0.40617484091974065</v>
      </c>
      <c r="K270" s="3" t="s">
        <v>231</v>
      </c>
      <c r="L270" s="8">
        <f t="shared" si="12"/>
        <v>1334.5</v>
      </c>
      <c r="M270" s="7">
        <f t="shared" si="13"/>
        <v>-3.1039783153357092</v>
      </c>
      <c r="N270" s="7">
        <f t="shared" si="14"/>
        <v>-0.76568514889101835</v>
      </c>
      <c r="O270" s="12"/>
    </row>
    <row r="271" spans="1:15" x14ac:dyDescent="0.25">
      <c r="A271" s="3" t="s">
        <v>28</v>
      </c>
      <c r="B271" s="7">
        <v>1048</v>
      </c>
      <c r="C271" s="7">
        <v>-4.9745661619326427</v>
      </c>
      <c r="D271" s="9">
        <v>-1.2271192145733989</v>
      </c>
      <c r="F271" s="3" t="s">
        <v>29</v>
      </c>
      <c r="G271" s="8">
        <v>761</v>
      </c>
      <c r="H271" s="7">
        <v>-1.3230044021668164</v>
      </c>
      <c r="I271" s="9">
        <v>-0.32635692641654634</v>
      </c>
      <c r="K271" s="3" t="s">
        <v>28</v>
      </c>
      <c r="L271" s="8">
        <f t="shared" si="12"/>
        <v>904.5</v>
      </c>
      <c r="M271" s="7">
        <f t="shared" si="13"/>
        <v>-3.1487852820497295</v>
      </c>
      <c r="N271" s="7">
        <f t="shared" si="14"/>
        <v>-0.77673807049497268</v>
      </c>
      <c r="O271" s="12"/>
    </row>
    <row r="272" spans="1:15" x14ac:dyDescent="0.25">
      <c r="A272" s="3" t="s">
        <v>154</v>
      </c>
      <c r="B272" s="3">
        <v>1095</v>
      </c>
      <c r="C272" s="7">
        <v>-11.022145967425544</v>
      </c>
      <c r="D272" s="9">
        <v>-2.7189279752600322</v>
      </c>
      <c r="F272" s="3" t="s">
        <v>154</v>
      </c>
      <c r="G272" s="8">
        <v>687</v>
      </c>
      <c r="H272" s="7">
        <v>4.5094394992958371</v>
      </c>
      <c r="I272" s="9">
        <v>1.112382402085156</v>
      </c>
      <c r="K272" s="3" t="s">
        <v>154</v>
      </c>
      <c r="L272" s="8">
        <f t="shared" si="12"/>
        <v>891</v>
      </c>
      <c r="M272" s="7">
        <f t="shared" si="13"/>
        <v>-3.2563532340648536</v>
      </c>
      <c r="N272" s="7">
        <f t="shared" si="14"/>
        <v>-0.80327278658743806</v>
      </c>
      <c r="O272" s="12"/>
    </row>
    <row r="273" spans="1:15" x14ac:dyDescent="0.25">
      <c r="A273" s="3" t="s">
        <v>254</v>
      </c>
      <c r="B273" s="3">
        <v>1200</v>
      </c>
      <c r="C273" s="7">
        <v>-1.7825187236627329</v>
      </c>
      <c r="D273" s="9">
        <v>-0.43970929422588872</v>
      </c>
      <c r="F273" s="3" t="s">
        <v>254</v>
      </c>
      <c r="G273" s="8">
        <v>1040</v>
      </c>
      <c r="H273" s="7">
        <v>-4.8675945712570012</v>
      </c>
      <c r="I273" s="9">
        <v>-1.2007316080850046</v>
      </c>
      <c r="K273" s="3" t="s">
        <v>254</v>
      </c>
      <c r="L273" s="8">
        <f t="shared" si="12"/>
        <v>1120</v>
      </c>
      <c r="M273" s="7">
        <f t="shared" si="13"/>
        <v>-3.3250566474598671</v>
      </c>
      <c r="N273" s="7">
        <f t="shared" si="14"/>
        <v>-0.82022045115544662</v>
      </c>
      <c r="O273" s="12"/>
    </row>
    <row r="274" spans="1:15" x14ac:dyDescent="0.25">
      <c r="A274" s="3" t="s">
        <v>376</v>
      </c>
      <c r="B274" s="3">
        <v>785</v>
      </c>
      <c r="C274" s="7">
        <v>-4.2574414269111429</v>
      </c>
      <c r="D274" s="9">
        <v>-1.05021986034934</v>
      </c>
      <c r="F274" s="3" t="s">
        <v>377</v>
      </c>
      <c r="G274" s="8">
        <v>1064</v>
      </c>
      <c r="H274" s="7">
        <v>-2.3960137375344317</v>
      </c>
      <c r="I274" s="9">
        <v>-0.59104540979067932</v>
      </c>
      <c r="K274" s="3" t="s">
        <v>376</v>
      </c>
      <c r="L274" s="8">
        <f t="shared" si="12"/>
        <v>924.5</v>
      </c>
      <c r="M274" s="7">
        <f t="shared" si="13"/>
        <v>-3.3267275822227873</v>
      </c>
      <c r="N274" s="7">
        <f t="shared" si="14"/>
        <v>-0.82063263507000972</v>
      </c>
      <c r="O274" s="12"/>
    </row>
    <row r="275" spans="1:15" x14ac:dyDescent="0.25">
      <c r="A275" s="3" t="s">
        <v>595</v>
      </c>
      <c r="B275" s="3">
        <v>829</v>
      </c>
      <c r="C275" s="7">
        <v>-2.8916199164129068</v>
      </c>
      <c r="D275" s="9">
        <v>-0.71330086788811509</v>
      </c>
      <c r="F275" s="3" t="s">
        <v>595</v>
      </c>
      <c r="G275" s="8">
        <v>1140</v>
      </c>
      <c r="H275" s="7">
        <v>-3.8037044949190175</v>
      </c>
      <c r="I275" s="9">
        <v>-0.93829265112456506</v>
      </c>
      <c r="K275" s="3" t="s">
        <v>595</v>
      </c>
      <c r="L275" s="8">
        <f t="shared" si="12"/>
        <v>984.5</v>
      </c>
      <c r="M275" s="7">
        <f t="shared" si="13"/>
        <v>-3.3476622056659622</v>
      </c>
      <c r="N275" s="7">
        <f t="shared" si="14"/>
        <v>-0.82579675950634002</v>
      </c>
      <c r="O275" s="12"/>
    </row>
    <row r="276" spans="1:15" x14ac:dyDescent="0.25">
      <c r="A276" s="3" t="s">
        <v>200</v>
      </c>
      <c r="B276" s="3">
        <v>855</v>
      </c>
      <c r="C276" s="7">
        <v>-7.5295849023226538</v>
      </c>
      <c r="D276" s="9">
        <v>-1.8573877621947701</v>
      </c>
      <c r="F276" s="3" t="s">
        <v>200</v>
      </c>
      <c r="G276" s="8">
        <v>930</v>
      </c>
      <c r="H276" s="7">
        <v>0.79579740270811783</v>
      </c>
      <c r="I276" s="9">
        <v>0.19630622088084695</v>
      </c>
      <c r="K276" s="3" t="s">
        <v>200</v>
      </c>
      <c r="L276" s="8">
        <f t="shared" si="12"/>
        <v>892.5</v>
      </c>
      <c r="M276" s="7">
        <f t="shared" si="13"/>
        <v>-3.366893749807268</v>
      </c>
      <c r="N276" s="7">
        <f t="shared" si="14"/>
        <v>-0.83054077065696152</v>
      </c>
      <c r="O276" s="12"/>
    </row>
    <row r="277" spans="1:15" x14ac:dyDescent="0.25">
      <c r="A277" s="3" t="s">
        <v>137</v>
      </c>
      <c r="B277" s="3">
        <v>1113</v>
      </c>
      <c r="C277" s="7">
        <v>-3.4568618617804958</v>
      </c>
      <c r="D277" s="9">
        <v>-0.85273398214665408</v>
      </c>
      <c r="F277" s="3" t="s">
        <v>137</v>
      </c>
      <c r="G277" s="8">
        <v>1128</v>
      </c>
      <c r="H277" s="7">
        <v>-3.3944129198194446</v>
      </c>
      <c r="I277" s="9">
        <v>-0.83732916208483521</v>
      </c>
      <c r="K277" s="3" t="s">
        <v>137</v>
      </c>
      <c r="L277" s="8">
        <f t="shared" si="12"/>
        <v>1120.5</v>
      </c>
      <c r="M277" s="7">
        <f t="shared" si="13"/>
        <v>-3.4256373907999702</v>
      </c>
      <c r="N277" s="7">
        <f t="shared" si="14"/>
        <v>-0.84503157211574464</v>
      </c>
      <c r="O277" s="12"/>
    </row>
    <row r="278" spans="1:15" x14ac:dyDescent="0.25">
      <c r="A278" s="3" t="s">
        <v>326</v>
      </c>
      <c r="B278" s="3">
        <v>815</v>
      </c>
      <c r="C278" s="7">
        <v>-2.9382263778901887</v>
      </c>
      <c r="D278" s="9">
        <v>-0.72479768641265319</v>
      </c>
      <c r="F278" s="3" t="s">
        <v>326</v>
      </c>
      <c r="G278" s="8">
        <v>980</v>
      </c>
      <c r="H278" s="7">
        <v>-4.3064730224178476</v>
      </c>
      <c r="I278" s="9">
        <v>-1.0623149076376632</v>
      </c>
      <c r="K278" s="3" t="s">
        <v>326</v>
      </c>
      <c r="L278" s="8">
        <f t="shared" si="12"/>
        <v>897.5</v>
      </c>
      <c r="M278" s="7">
        <f t="shared" si="13"/>
        <v>-3.6223497001540181</v>
      </c>
      <c r="N278" s="7">
        <f t="shared" si="14"/>
        <v>-0.89355629702515826</v>
      </c>
      <c r="O278" s="12"/>
    </row>
    <row r="279" spans="1:15" x14ac:dyDescent="0.25">
      <c r="A279" s="3" t="s">
        <v>396</v>
      </c>
      <c r="B279" s="3">
        <v>1081</v>
      </c>
      <c r="C279" s="7">
        <v>-8.8602089153855133</v>
      </c>
      <c r="D279" s="9">
        <v>-2.1856242838631914</v>
      </c>
      <c r="F279" s="3" t="s">
        <v>396</v>
      </c>
      <c r="G279" s="8">
        <v>1125</v>
      </c>
      <c r="H279" s="7">
        <v>1.5715807606595291</v>
      </c>
      <c r="I279" s="9">
        <v>0.38767540442359866</v>
      </c>
      <c r="K279" s="3" t="s">
        <v>396</v>
      </c>
      <c r="L279" s="8">
        <f t="shared" si="12"/>
        <v>1103</v>
      </c>
      <c r="M279" s="7">
        <f t="shared" si="13"/>
        <v>-3.6443140773629921</v>
      </c>
      <c r="N279" s="7">
        <f t="shared" si="14"/>
        <v>-0.8989744397197964</v>
      </c>
      <c r="O279" s="12"/>
    </row>
    <row r="280" spans="1:15" x14ac:dyDescent="0.25">
      <c r="A280" s="3" t="s">
        <v>207</v>
      </c>
      <c r="B280" s="7">
        <v>1191</v>
      </c>
      <c r="C280" s="7">
        <v>-1.763991364599562</v>
      </c>
      <c r="D280" s="9">
        <v>-0.43513899049253058</v>
      </c>
      <c r="F280" s="3" t="s">
        <v>208</v>
      </c>
      <c r="G280" s="8">
        <v>975</v>
      </c>
      <c r="H280" s="7">
        <v>-5.5296223342419353</v>
      </c>
      <c r="I280" s="9">
        <v>-1.3640397161882931</v>
      </c>
      <c r="K280" s="3" t="s">
        <v>207</v>
      </c>
      <c r="L280" s="8">
        <f t="shared" si="12"/>
        <v>1083</v>
      </c>
      <c r="M280" s="7">
        <f t="shared" si="13"/>
        <v>-3.6468068494207486</v>
      </c>
      <c r="N280" s="7">
        <f t="shared" si="14"/>
        <v>-0.89958935334041179</v>
      </c>
      <c r="O280" s="12"/>
    </row>
    <row r="281" spans="1:15" x14ac:dyDescent="0.25">
      <c r="A281" s="3" t="s">
        <v>378</v>
      </c>
      <c r="B281" s="3">
        <v>828</v>
      </c>
      <c r="C281" s="7">
        <v>1.7495555873571504</v>
      </c>
      <c r="D281" s="9">
        <v>0.43157799259747348</v>
      </c>
      <c r="F281" s="3" t="s">
        <v>378</v>
      </c>
      <c r="G281" s="8">
        <v>1251</v>
      </c>
      <c r="H281" s="7">
        <v>-9.0753648641732667</v>
      </c>
      <c r="I281" s="9">
        <v>-2.2386986606616395</v>
      </c>
      <c r="K281" s="3" t="s">
        <v>378</v>
      </c>
      <c r="L281" s="8">
        <f t="shared" si="12"/>
        <v>1039.5</v>
      </c>
      <c r="M281" s="7">
        <f t="shared" si="13"/>
        <v>-3.6629046384080581</v>
      </c>
      <c r="N281" s="7">
        <f t="shared" si="14"/>
        <v>-0.90356033403208302</v>
      </c>
      <c r="O281" s="12"/>
    </row>
    <row r="282" spans="1:15" x14ac:dyDescent="0.25">
      <c r="A282" s="3" t="s">
        <v>336</v>
      </c>
      <c r="B282" s="3">
        <v>1221</v>
      </c>
      <c r="C282" s="7">
        <v>-0.50223268090675788</v>
      </c>
      <c r="D282" s="9">
        <v>-0.12389007460460792</v>
      </c>
      <c r="F282" s="3" t="s">
        <v>336</v>
      </c>
      <c r="G282" s="8">
        <v>796</v>
      </c>
      <c r="H282" s="7">
        <v>-6.8453366982366219</v>
      </c>
      <c r="I282" s="9">
        <v>-1.6885983459042246</v>
      </c>
      <c r="K282" s="3" t="s">
        <v>336</v>
      </c>
      <c r="L282" s="8">
        <f t="shared" si="12"/>
        <v>1008.5</v>
      </c>
      <c r="M282" s="7">
        <f t="shared" si="13"/>
        <v>-3.6737846895716899</v>
      </c>
      <c r="N282" s="7">
        <f t="shared" si="14"/>
        <v>-0.90624421025441626</v>
      </c>
      <c r="O282" s="12"/>
    </row>
    <row r="283" spans="1:15" x14ac:dyDescent="0.25">
      <c r="A283" s="3" t="s">
        <v>219</v>
      </c>
      <c r="B283" s="7">
        <v>896</v>
      </c>
      <c r="C283" s="7">
        <v>-4.3232512666142355</v>
      </c>
      <c r="D283" s="9">
        <v>-1.0664537420947757</v>
      </c>
      <c r="F283" s="3" t="s">
        <v>220</v>
      </c>
      <c r="G283" s="8">
        <v>772</v>
      </c>
      <c r="H283" s="7">
        <v>-3.0383476131549969</v>
      </c>
      <c r="I283" s="9">
        <v>-0.74949545654594618</v>
      </c>
      <c r="K283" s="3" t="s">
        <v>219</v>
      </c>
      <c r="L283" s="8">
        <f t="shared" si="12"/>
        <v>834</v>
      </c>
      <c r="M283" s="7">
        <f t="shared" si="13"/>
        <v>-3.6807994398846162</v>
      </c>
      <c r="N283" s="7">
        <f t="shared" si="14"/>
        <v>-0.90797459932036095</v>
      </c>
      <c r="O283" s="12"/>
    </row>
    <row r="284" spans="1:15" x14ac:dyDescent="0.25">
      <c r="A284" s="3" t="s">
        <v>563</v>
      </c>
      <c r="B284" s="3">
        <v>1160</v>
      </c>
      <c r="C284" s="7">
        <v>-1.8560463628260067</v>
      </c>
      <c r="D284" s="9">
        <v>-0.45784699224464803</v>
      </c>
      <c r="F284" s="3" t="s">
        <v>563</v>
      </c>
      <c r="G284" s="8">
        <v>974</v>
      </c>
      <c r="H284" s="7">
        <v>-5.5363862804666581</v>
      </c>
      <c r="I284" s="9">
        <v>-1.3657082372428957</v>
      </c>
      <c r="K284" s="3" t="s">
        <v>563</v>
      </c>
      <c r="L284" s="8">
        <f t="shared" si="12"/>
        <v>1067</v>
      </c>
      <c r="M284" s="7">
        <f t="shared" si="13"/>
        <v>-3.6962163216463324</v>
      </c>
      <c r="N284" s="7">
        <f t="shared" si="14"/>
        <v>-0.91177761474377184</v>
      </c>
      <c r="O284" s="12"/>
    </row>
    <row r="285" spans="1:15" x14ac:dyDescent="0.25">
      <c r="A285" s="3" t="s">
        <v>217</v>
      </c>
      <c r="B285" s="7">
        <v>550</v>
      </c>
      <c r="C285" s="7">
        <v>-4.9236425220080378</v>
      </c>
      <c r="D285" s="9">
        <v>-1.2145574403415687</v>
      </c>
      <c r="F285" s="3" t="s">
        <v>216</v>
      </c>
      <c r="G285" s="8">
        <v>779</v>
      </c>
      <c r="H285" s="7">
        <v>-2.5535808759426857</v>
      </c>
      <c r="I285" s="9">
        <v>-0.62991385717524406</v>
      </c>
      <c r="K285" s="3" t="s">
        <v>217</v>
      </c>
      <c r="L285" s="8">
        <f t="shared" si="12"/>
        <v>664.5</v>
      </c>
      <c r="M285" s="7">
        <f t="shared" si="13"/>
        <v>-3.7386116989753617</v>
      </c>
      <c r="N285" s="7">
        <f t="shared" si="14"/>
        <v>-0.92223564875840636</v>
      </c>
      <c r="O285" s="12"/>
    </row>
    <row r="286" spans="1:15" x14ac:dyDescent="0.25">
      <c r="A286" s="3" t="s">
        <v>170</v>
      </c>
      <c r="B286" s="3">
        <v>995</v>
      </c>
      <c r="C286" s="7">
        <v>-7.2630490837565276</v>
      </c>
      <c r="D286" s="9">
        <v>-1.7916390690047144</v>
      </c>
      <c r="F286" s="3" t="s">
        <v>170</v>
      </c>
      <c r="G286" s="8">
        <v>695</v>
      </c>
      <c r="H286" s="7">
        <v>-0.2404919601494413</v>
      </c>
      <c r="I286" s="9">
        <v>-5.9324229619884483E-2</v>
      </c>
      <c r="K286" s="3" t="s">
        <v>170</v>
      </c>
      <c r="L286" s="8">
        <f t="shared" si="12"/>
        <v>845</v>
      </c>
      <c r="M286" s="7">
        <f t="shared" si="13"/>
        <v>-3.7517705219529844</v>
      </c>
      <c r="N286" s="7">
        <f t="shared" si="14"/>
        <v>-0.92548164931229948</v>
      </c>
      <c r="O286" s="12"/>
    </row>
    <row r="287" spans="1:15" x14ac:dyDescent="0.25">
      <c r="A287" s="3" t="s">
        <v>260</v>
      </c>
      <c r="B287" s="3">
        <v>801</v>
      </c>
      <c r="C287" s="7">
        <v>-4.325857756694873</v>
      </c>
      <c r="D287" s="9">
        <v>-1.0670967075225997</v>
      </c>
      <c r="F287" s="3" t="s">
        <v>260</v>
      </c>
      <c r="G287" s="8">
        <v>967</v>
      </c>
      <c r="H287" s="7">
        <v>-3.2549790905059837</v>
      </c>
      <c r="I287" s="9">
        <v>-0.80293381472340386</v>
      </c>
      <c r="K287" s="3" t="s">
        <v>260</v>
      </c>
      <c r="L287" s="8">
        <f t="shared" si="12"/>
        <v>884</v>
      </c>
      <c r="M287" s="7">
        <f t="shared" si="13"/>
        <v>-3.7904184236004284</v>
      </c>
      <c r="N287" s="7">
        <f t="shared" si="14"/>
        <v>-0.93501526112300182</v>
      </c>
      <c r="O287" s="12"/>
    </row>
    <row r="288" spans="1:15" x14ac:dyDescent="0.25">
      <c r="A288" s="3" t="s">
        <v>382</v>
      </c>
      <c r="B288" s="3">
        <v>873</v>
      </c>
      <c r="C288" s="7">
        <v>3.4742676205764838</v>
      </c>
      <c r="D288" s="9">
        <v>0.85702761105166969</v>
      </c>
      <c r="F288" s="3" t="s">
        <v>383</v>
      </c>
      <c r="G288" s="8">
        <v>1394</v>
      </c>
      <c r="H288" s="7">
        <v>-11.186456348154522</v>
      </c>
      <c r="I288" s="9">
        <v>-2.7594598364883218</v>
      </c>
      <c r="K288" s="3" t="s">
        <v>382</v>
      </c>
      <c r="L288" s="8">
        <f t="shared" si="12"/>
        <v>1133.5</v>
      </c>
      <c r="M288" s="7">
        <f t="shared" si="13"/>
        <v>-3.856094363789019</v>
      </c>
      <c r="N288" s="7">
        <f t="shared" si="14"/>
        <v>-0.95121611271832607</v>
      </c>
      <c r="O288" s="12"/>
    </row>
    <row r="289" spans="1:15" x14ac:dyDescent="0.25">
      <c r="A289" s="3" t="s">
        <v>407</v>
      </c>
      <c r="B289" s="3">
        <v>1167</v>
      </c>
      <c r="C289" s="7">
        <v>-7.5328802870268845</v>
      </c>
      <c r="D289" s="9">
        <v>-1.8582006632113286</v>
      </c>
      <c r="F289" s="3" t="s">
        <v>407</v>
      </c>
      <c r="G289" s="8">
        <v>830.5</v>
      </c>
      <c r="H289" s="7">
        <v>-0.57143761685098582</v>
      </c>
      <c r="I289" s="9">
        <v>-0.1409614540729012</v>
      </c>
      <c r="K289" s="3" t="s">
        <v>407</v>
      </c>
      <c r="L289" s="8">
        <f t="shared" si="12"/>
        <v>998.75</v>
      </c>
      <c r="M289" s="7">
        <f t="shared" si="13"/>
        <v>-4.0521589519389352</v>
      </c>
      <c r="N289" s="7">
        <f t="shared" si="14"/>
        <v>-0.99958105864211488</v>
      </c>
      <c r="O289" s="12"/>
    </row>
    <row r="290" spans="1:15" x14ac:dyDescent="0.25">
      <c r="A290" s="3" t="s">
        <v>292</v>
      </c>
      <c r="B290" s="3">
        <v>984</v>
      </c>
      <c r="C290" s="7">
        <v>-7.0346964021126013</v>
      </c>
      <c r="D290" s="9">
        <v>-1.7353093400950963</v>
      </c>
      <c r="F290" s="3" t="s">
        <v>292</v>
      </c>
      <c r="G290" s="8">
        <v>992</v>
      </c>
      <c r="H290" s="7">
        <v>-1.1446872088241093</v>
      </c>
      <c r="I290" s="9">
        <v>-0.28236988370433841</v>
      </c>
      <c r="K290" s="3" t="s">
        <v>292</v>
      </c>
      <c r="L290" s="8">
        <f t="shared" si="12"/>
        <v>988</v>
      </c>
      <c r="M290" s="7">
        <f t="shared" si="13"/>
        <v>-4.0896918054683553</v>
      </c>
      <c r="N290" s="7">
        <f t="shared" si="14"/>
        <v>-1.0088396118997174</v>
      </c>
      <c r="O290" s="12"/>
    </row>
    <row r="291" spans="1:15" x14ac:dyDescent="0.25">
      <c r="A291" s="3" t="s">
        <v>98</v>
      </c>
      <c r="B291" s="7">
        <v>973</v>
      </c>
      <c r="C291" s="7">
        <v>-4.7401704232937476</v>
      </c>
      <c r="D291" s="9">
        <v>-1.1692987925838427</v>
      </c>
      <c r="F291" s="3" t="s">
        <v>97</v>
      </c>
      <c r="G291" s="8">
        <v>908</v>
      </c>
      <c r="H291" s="7">
        <v>-3.6997889349579083</v>
      </c>
      <c r="I291" s="9">
        <v>-0.91265890213611245</v>
      </c>
      <c r="K291" s="3" t="s">
        <v>98</v>
      </c>
      <c r="L291" s="8">
        <f t="shared" si="12"/>
        <v>940.5</v>
      </c>
      <c r="M291" s="7">
        <f t="shared" si="13"/>
        <v>-4.2199796791258279</v>
      </c>
      <c r="N291" s="7">
        <f t="shared" si="14"/>
        <v>-1.0409788473599777</v>
      </c>
      <c r="O291" s="12"/>
    </row>
    <row r="292" spans="1:15" x14ac:dyDescent="0.25">
      <c r="A292" s="3" t="s">
        <v>269</v>
      </c>
      <c r="B292" s="3">
        <v>677</v>
      </c>
      <c r="C292" s="7">
        <v>-7.6501475735962146</v>
      </c>
      <c r="D292" s="9">
        <v>-1.8871279979588886</v>
      </c>
      <c r="F292" s="3" t="s">
        <v>269</v>
      </c>
      <c r="G292" s="8">
        <v>666</v>
      </c>
      <c r="H292" s="7">
        <v>-0.86881976094143454</v>
      </c>
      <c r="I292" s="9">
        <v>-0.21431927688707206</v>
      </c>
      <c r="K292" s="3" t="s">
        <v>269</v>
      </c>
      <c r="L292" s="8">
        <f t="shared" si="12"/>
        <v>671.5</v>
      </c>
      <c r="M292" s="7">
        <f t="shared" si="13"/>
        <v>-4.2594836672688245</v>
      </c>
      <c r="N292" s="7">
        <f t="shared" si="14"/>
        <v>-1.0507236374229803</v>
      </c>
      <c r="O292" s="12"/>
    </row>
    <row r="293" spans="1:15" x14ac:dyDescent="0.25">
      <c r="A293" s="3" t="s">
        <v>623</v>
      </c>
      <c r="B293" s="3">
        <v>952</v>
      </c>
      <c r="C293" s="7">
        <v>-2.8408488460618315</v>
      </c>
      <c r="D293" s="9">
        <v>-0.70077672931116275</v>
      </c>
      <c r="F293" s="3" t="s">
        <v>623</v>
      </c>
      <c r="G293" s="8">
        <v>840</v>
      </c>
      <c r="H293" s="7">
        <v>-5.7545822461565734</v>
      </c>
      <c r="I293" s="9">
        <v>-1.4195325212758314</v>
      </c>
      <c r="K293" s="3" t="s">
        <v>623</v>
      </c>
      <c r="L293" s="8">
        <f t="shared" si="12"/>
        <v>896</v>
      </c>
      <c r="M293" s="7">
        <f t="shared" si="13"/>
        <v>-4.2977155461092025</v>
      </c>
      <c r="N293" s="7">
        <f t="shared" si="14"/>
        <v>-1.060154625293497</v>
      </c>
      <c r="O293" s="12"/>
    </row>
    <row r="294" spans="1:15" x14ac:dyDescent="0.25">
      <c r="A294" s="3" t="s">
        <v>566</v>
      </c>
      <c r="B294" s="3">
        <v>1338</v>
      </c>
      <c r="C294" s="7">
        <v>-6.0283523914134065</v>
      </c>
      <c r="D294" s="9">
        <v>-1.4870657683340418</v>
      </c>
      <c r="F294" s="3" t="s">
        <v>566</v>
      </c>
      <c r="G294" s="8">
        <v>1357</v>
      </c>
      <c r="H294" s="7">
        <v>-2.6157891029901066</v>
      </c>
      <c r="I294" s="9">
        <v>-0.64525929800958148</v>
      </c>
      <c r="K294" s="3" t="s">
        <v>566</v>
      </c>
      <c r="L294" s="8">
        <f t="shared" si="12"/>
        <v>1347.5</v>
      </c>
      <c r="M294" s="7">
        <f t="shared" si="13"/>
        <v>-4.3220707472017565</v>
      </c>
      <c r="N294" s="7">
        <f t="shared" si="14"/>
        <v>-1.0661625331718116</v>
      </c>
      <c r="O294" s="12"/>
    </row>
    <row r="295" spans="1:15" x14ac:dyDescent="0.25">
      <c r="A295" s="3" t="s">
        <v>38</v>
      </c>
      <c r="B295" s="3">
        <v>1516</v>
      </c>
      <c r="C295" s="7">
        <v>-8.5659944262121144</v>
      </c>
      <c r="D295" s="9">
        <v>-2.1130478538554116</v>
      </c>
      <c r="F295" s="3" t="s">
        <v>38</v>
      </c>
      <c r="G295" s="8">
        <v>999</v>
      </c>
      <c r="H295" s="7">
        <v>-8.2671205962000727E-2</v>
      </c>
      <c r="I295" s="9">
        <v>-2.0393220639870476E-2</v>
      </c>
      <c r="K295" s="3" t="s">
        <v>38</v>
      </c>
      <c r="L295" s="8">
        <f t="shared" si="12"/>
        <v>1257.5</v>
      </c>
      <c r="M295" s="7">
        <f t="shared" si="13"/>
        <v>-4.3243328160870576</v>
      </c>
      <c r="N295" s="7">
        <f t="shared" si="14"/>
        <v>-1.0667205372476409</v>
      </c>
      <c r="O295" s="12"/>
    </row>
    <row r="296" spans="1:15" x14ac:dyDescent="0.25">
      <c r="A296" s="3" t="s">
        <v>642</v>
      </c>
      <c r="B296" s="3">
        <v>795</v>
      </c>
      <c r="C296" s="7">
        <v>-9.59754513962082</v>
      </c>
      <c r="D296" s="9">
        <v>-2.3675093807554655</v>
      </c>
      <c r="F296" s="3" t="s">
        <v>642</v>
      </c>
      <c r="G296" s="8">
        <v>821</v>
      </c>
      <c r="H296" s="7">
        <v>0.89856494411576193</v>
      </c>
      <c r="I296" s="9">
        <v>0.22165677821403032</v>
      </c>
      <c r="K296" s="3" t="s">
        <v>642</v>
      </c>
      <c r="L296" s="8">
        <f t="shared" si="12"/>
        <v>808</v>
      </c>
      <c r="M296" s="7">
        <f t="shared" si="13"/>
        <v>-4.349490097752529</v>
      </c>
      <c r="N296" s="7">
        <f t="shared" si="14"/>
        <v>-1.0729263012707175</v>
      </c>
      <c r="O296" s="12"/>
    </row>
    <row r="297" spans="1:15" x14ac:dyDescent="0.25">
      <c r="A297" s="3" t="s">
        <v>225</v>
      </c>
      <c r="B297" s="3">
        <v>960</v>
      </c>
      <c r="C297" s="7">
        <v>-5.28397196666252</v>
      </c>
      <c r="D297" s="9">
        <v>-1.3034430176398901</v>
      </c>
      <c r="F297" s="3" t="s">
        <v>225</v>
      </c>
      <c r="G297" s="8">
        <v>728</v>
      </c>
      <c r="H297" s="7">
        <v>-3.5028581209269163</v>
      </c>
      <c r="I297" s="9">
        <v>-0.86408027679019372</v>
      </c>
      <c r="K297" s="3" t="s">
        <v>225</v>
      </c>
      <c r="L297" s="8">
        <f t="shared" si="12"/>
        <v>844</v>
      </c>
      <c r="M297" s="7">
        <f t="shared" si="13"/>
        <v>-4.3934150437947181</v>
      </c>
      <c r="N297" s="7">
        <f t="shared" si="14"/>
        <v>-1.083761647215042</v>
      </c>
      <c r="O297" s="12"/>
    </row>
    <row r="298" spans="1:15" x14ac:dyDescent="0.25">
      <c r="A298" s="3" t="s">
        <v>226</v>
      </c>
      <c r="B298" s="3">
        <v>924</v>
      </c>
      <c r="C298" s="7">
        <v>-4.2883165370679421</v>
      </c>
      <c r="D298" s="9">
        <v>-1.0578360905274424</v>
      </c>
      <c r="F298" s="3" t="s">
        <v>226</v>
      </c>
      <c r="G298" s="8">
        <v>1181</v>
      </c>
      <c r="H298" s="7">
        <v>-4.647548975699209</v>
      </c>
      <c r="I298" s="9">
        <v>-1.146451059872071</v>
      </c>
      <c r="K298" s="3" t="s">
        <v>226</v>
      </c>
      <c r="L298" s="8">
        <f t="shared" si="12"/>
        <v>1052.5</v>
      </c>
      <c r="M298" s="7">
        <f t="shared" si="13"/>
        <v>-4.4679327563835756</v>
      </c>
      <c r="N298" s="7">
        <f t="shared" si="14"/>
        <v>-1.1021435751997566</v>
      </c>
      <c r="O298" s="12"/>
    </row>
    <row r="299" spans="1:15" x14ac:dyDescent="0.25">
      <c r="A299" s="3" t="s">
        <v>304</v>
      </c>
      <c r="B299" s="3">
        <v>877</v>
      </c>
      <c r="C299" s="7">
        <v>-5.2680794567659035</v>
      </c>
      <c r="D299" s="9">
        <v>-1.2995226749150965</v>
      </c>
      <c r="F299" s="3" t="s">
        <v>303</v>
      </c>
      <c r="G299" s="8">
        <v>1108</v>
      </c>
      <c r="H299" s="7">
        <v>-3.7312466307430014</v>
      </c>
      <c r="I299" s="9">
        <v>-0.92041884374458738</v>
      </c>
      <c r="K299" s="3" t="s">
        <v>304</v>
      </c>
      <c r="L299" s="8">
        <f t="shared" si="12"/>
        <v>992.5</v>
      </c>
      <c r="M299" s="7">
        <f t="shared" si="13"/>
        <v>-4.4996630437544525</v>
      </c>
      <c r="N299" s="7">
        <f t="shared" si="14"/>
        <v>-1.109970759329842</v>
      </c>
      <c r="O299" s="12"/>
    </row>
    <row r="300" spans="1:15" x14ac:dyDescent="0.25">
      <c r="A300" s="3" t="s">
        <v>86</v>
      </c>
      <c r="B300" s="3">
        <v>873</v>
      </c>
      <c r="C300" s="7">
        <v>-2.7953542252216295</v>
      </c>
      <c r="D300" s="9">
        <v>-0.68955417812268804</v>
      </c>
      <c r="F300" s="3" t="s">
        <v>86</v>
      </c>
      <c r="G300" s="8">
        <v>1099</v>
      </c>
      <c r="H300" s="7">
        <v>-6.2543701003736061</v>
      </c>
      <c r="I300" s="9">
        <v>-1.5428195093579962</v>
      </c>
      <c r="K300" s="3" t="s">
        <v>86</v>
      </c>
      <c r="L300" s="8">
        <f t="shared" si="12"/>
        <v>986</v>
      </c>
      <c r="M300" s="7">
        <f t="shared" si="13"/>
        <v>-4.5248621627976178</v>
      </c>
      <c r="N300" s="7">
        <f t="shared" si="14"/>
        <v>-1.1161868437403422</v>
      </c>
      <c r="O300" s="12"/>
    </row>
    <row r="301" spans="1:15" x14ac:dyDescent="0.25">
      <c r="A301" s="3" t="s">
        <v>381</v>
      </c>
      <c r="B301" s="7">
        <v>1212</v>
      </c>
      <c r="C301" s="7">
        <v>-9.0633434686114498</v>
      </c>
      <c r="D301" s="9">
        <v>-2.2357332391555835</v>
      </c>
      <c r="F301" s="3" t="s">
        <v>381</v>
      </c>
      <c r="G301" s="8">
        <v>1209</v>
      </c>
      <c r="H301" s="7">
        <v>-0.26630237131929846</v>
      </c>
      <c r="I301" s="9">
        <v>-6.569110674073611E-2</v>
      </c>
      <c r="K301" s="3" t="s">
        <v>381</v>
      </c>
      <c r="L301" s="8">
        <f t="shared" si="12"/>
        <v>1210.5</v>
      </c>
      <c r="M301" s="7">
        <f t="shared" si="13"/>
        <v>-4.6648229199653741</v>
      </c>
      <c r="N301" s="7">
        <f t="shared" si="14"/>
        <v>-1.1507121729481598</v>
      </c>
      <c r="O301" s="12"/>
    </row>
    <row r="302" spans="1:15" x14ac:dyDescent="0.25">
      <c r="A302" s="3" t="s">
        <v>20</v>
      </c>
      <c r="B302" s="3">
        <v>1506</v>
      </c>
      <c r="C302" s="7">
        <v>-8.2263482116249236</v>
      </c>
      <c r="D302" s="9">
        <v>-2.0292643876173955</v>
      </c>
      <c r="F302" s="3" t="s">
        <v>20</v>
      </c>
      <c r="G302" s="8">
        <v>1270</v>
      </c>
      <c r="H302" s="7">
        <v>-1.4173989510862413</v>
      </c>
      <c r="I302" s="9">
        <v>-0.34964204535142313</v>
      </c>
      <c r="K302" s="3" t="s">
        <v>20</v>
      </c>
      <c r="L302" s="8">
        <f t="shared" si="12"/>
        <v>1388</v>
      </c>
      <c r="M302" s="7">
        <f t="shared" si="13"/>
        <v>-4.8218735813555824</v>
      </c>
      <c r="N302" s="7">
        <f t="shared" si="14"/>
        <v>-1.1894532164844094</v>
      </c>
      <c r="O302" s="12"/>
    </row>
    <row r="303" spans="1:15" x14ac:dyDescent="0.25">
      <c r="A303" s="3" t="s">
        <v>629</v>
      </c>
      <c r="B303" s="3">
        <v>1161</v>
      </c>
      <c r="C303" s="7">
        <v>-4.9973569207361805</v>
      </c>
      <c r="D303" s="9">
        <v>-1.2327412079557654</v>
      </c>
      <c r="F303" s="3" t="s">
        <v>629</v>
      </c>
      <c r="G303" s="8">
        <v>989</v>
      </c>
      <c r="H303" s="7">
        <v>-4.7950075016760394</v>
      </c>
      <c r="I303" s="9">
        <v>-1.1828259284914762</v>
      </c>
      <c r="K303" s="3" t="s">
        <v>629</v>
      </c>
      <c r="L303" s="8">
        <f t="shared" si="12"/>
        <v>1075</v>
      </c>
      <c r="M303" s="7">
        <f t="shared" si="13"/>
        <v>-4.89618221120611</v>
      </c>
      <c r="N303" s="7">
        <f t="shared" si="14"/>
        <v>-1.2077835682236207</v>
      </c>
      <c r="O303" s="12"/>
    </row>
    <row r="304" spans="1:15" x14ac:dyDescent="0.25">
      <c r="A304" s="3" t="s">
        <v>109</v>
      </c>
      <c r="B304" s="7">
        <v>1246</v>
      </c>
      <c r="C304" s="7">
        <v>-5.6069273052667086</v>
      </c>
      <c r="D304" s="9">
        <v>-1.3831092012928363</v>
      </c>
      <c r="F304" s="3" t="s">
        <v>110</v>
      </c>
      <c r="G304" s="8">
        <v>1057</v>
      </c>
      <c r="H304" s="7">
        <v>-4.3132529606465795</v>
      </c>
      <c r="I304" s="9">
        <v>-1.0639873735780632</v>
      </c>
      <c r="K304" s="3" t="s">
        <v>109</v>
      </c>
      <c r="L304" s="8">
        <f t="shared" si="12"/>
        <v>1151.5</v>
      </c>
      <c r="M304" s="7">
        <f t="shared" si="13"/>
        <v>-4.960090132956644</v>
      </c>
      <c r="N304" s="7">
        <f t="shared" si="14"/>
        <v>-1.2235482874354497</v>
      </c>
      <c r="O304" s="12"/>
    </row>
    <row r="305" spans="1:15" x14ac:dyDescent="0.25">
      <c r="A305" s="3" t="s">
        <v>194</v>
      </c>
      <c r="B305" s="3">
        <v>848</v>
      </c>
      <c r="C305" s="7">
        <v>-6.8264508350649464</v>
      </c>
      <c r="D305" s="9">
        <v>-1.6839396068650068</v>
      </c>
      <c r="F305" s="3" t="s">
        <v>194</v>
      </c>
      <c r="G305" s="8">
        <v>824</v>
      </c>
      <c r="H305" s="7">
        <v>-3.2721848151801396</v>
      </c>
      <c r="I305" s="9">
        <v>-0.80717809948332631</v>
      </c>
      <c r="K305" s="3" t="s">
        <v>194</v>
      </c>
      <c r="L305" s="8">
        <f t="shared" si="12"/>
        <v>836</v>
      </c>
      <c r="M305" s="7">
        <f t="shared" si="13"/>
        <v>-5.049317825122543</v>
      </c>
      <c r="N305" s="7">
        <f t="shared" si="14"/>
        <v>-1.2455588531741666</v>
      </c>
      <c r="O305" s="12"/>
    </row>
    <row r="306" spans="1:15" x14ac:dyDescent="0.25">
      <c r="A306" s="3" t="s">
        <v>120</v>
      </c>
      <c r="B306" s="3">
        <v>883</v>
      </c>
      <c r="C306" s="7">
        <v>-5.2743564429479619</v>
      </c>
      <c r="D306" s="9">
        <v>-1.301071073328723</v>
      </c>
      <c r="F306" s="3" t="s">
        <v>120</v>
      </c>
      <c r="G306" s="8">
        <v>1107</v>
      </c>
      <c r="H306" s="7">
        <v>-5.1500879862349791</v>
      </c>
      <c r="I306" s="9">
        <v>-1.2704166994529034</v>
      </c>
      <c r="K306" s="3" t="s">
        <v>120</v>
      </c>
      <c r="L306" s="8">
        <f t="shared" si="12"/>
        <v>995</v>
      </c>
      <c r="M306" s="7">
        <f t="shared" si="13"/>
        <v>-5.2122222145914705</v>
      </c>
      <c r="N306" s="7">
        <f t="shared" si="14"/>
        <v>-1.2857438863908133</v>
      </c>
      <c r="O306" s="12"/>
    </row>
    <row r="307" spans="1:15" x14ac:dyDescent="0.25">
      <c r="A307" s="3" t="s">
        <v>393</v>
      </c>
      <c r="B307" s="3">
        <v>1278</v>
      </c>
      <c r="C307" s="7">
        <v>-4.6033811206731059</v>
      </c>
      <c r="D307" s="9">
        <v>-1.135555793469992</v>
      </c>
      <c r="F307" s="3" t="s">
        <v>393</v>
      </c>
      <c r="G307" s="8">
        <v>1102</v>
      </c>
      <c r="H307" s="7">
        <v>-5.8220520846504655</v>
      </c>
      <c r="I307" s="9">
        <v>-1.4361758892651022</v>
      </c>
      <c r="K307" s="3" t="s">
        <v>393</v>
      </c>
      <c r="L307" s="8">
        <f t="shared" si="12"/>
        <v>1190</v>
      </c>
      <c r="M307" s="7">
        <f t="shared" si="13"/>
        <v>-5.2127166026617857</v>
      </c>
      <c r="N307" s="7">
        <f t="shared" si="14"/>
        <v>-1.285865841367547</v>
      </c>
      <c r="O307" s="12"/>
    </row>
    <row r="308" spans="1:15" x14ac:dyDescent="0.25">
      <c r="A308" s="3" t="s">
        <v>635</v>
      </c>
      <c r="B308" s="3">
        <v>1141</v>
      </c>
      <c r="C308" s="7">
        <v>-7.458047305594377</v>
      </c>
      <c r="D308" s="9">
        <v>-1.8397409651370813</v>
      </c>
      <c r="F308" s="3" t="s">
        <v>635</v>
      </c>
      <c r="G308" s="8">
        <v>1049</v>
      </c>
      <c r="H308" s="7">
        <v>-3.0534291370343851</v>
      </c>
      <c r="I308" s="9">
        <v>-0.75321574634308797</v>
      </c>
      <c r="K308" s="3" t="s">
        <v>635</v>
      </c>
      <c r="L308" s="8">
        <f t="shared" si="12"/>
        <v>1095</v>
      </c>
      <c r="M308" s="7">
        <f t="shared" si="13"/>
        <v>-5.2557382213143811</v>
      </c>
      <c r="N308" s="7">
        <f t="shared" si="14"/>
        <v>-1.2964783557400845</v>
      </c>
      <c r="O308" s="12"/>
    </row>
    <row r="309" spans="1:15" x14ac:dyDescent="0.25">
      <c r="A309" s="3" t="s">
        <v>644</v>
      </c>
      <c r="B309" s="3">
        <v>552</v>
      </c>
      <c r="C309" s="7">
        <v>-6.8678981346020151</v>
      </c>
      <c r="D309" s="9">
        <v>-1.6941637703394667</v>
      </c>
      <c r="F309" s="3" t="s">
        <v>644</v>
      </c>
      <c r="G309" s="8">
        <v>860</v>
      </c>
      <c r="H309" s="7">
        <v>-3.8079543718503004</v>
      </c>
      <c r="I309" s="9">
        <v>-0.93934100498542183</v>
      </c>
      <c r="K309" s="3" t="s">
        <v>644</v>
      </c>
      <c r="L309" s="8">
        <f t="shared" si="12"/>
        <v>706</v>
      </c>
      <c r="M309" s="7">
        <f t="shared" si="13"/>
        <v>-5.3379262532261578</v>
      </c>
      <c r="N309" s="7">
        <f t="shared" si="14"/>
        <v>-1.3167523876624443</v>
      </c>
      <c r="O309" s="12"/>
    </row>
    <row r="310" spans="1:15" x14ac:dyDescent="0.25">
      <c r="A310" s="3" t="s">
        <v>641</v>
      </c>
      <c r="B310" s="3">
        <v>996</v>
      </c>
      <c r="C310" s="7">
        <v>-6.3757606654673822</v>
      </c>
      <c r="D310" s="9">
        <v>-1.5727639688436095</v>
      </c>
      <c r="F310" s="3" t="s">
        <v>641</v>
      </c>
      <c r="G310" s="8">
        <v>1151</v>
      </c>
      <c r="H310" s="7">
        <v>-4.3554040209905764</v>
      </c>
      <c r="I310" s="9">
        <v>-1.0743851398111421</v>
      </c>
      <c r="K310" s="3" t="s">
        <v>641</v>
      </c>
      <c r="L310" s="8">
        <f t="shared" si="12"/>
        <v>1073.5</v>
      </c>
      <c r="M310" s="7">
        <f t="shared" si="13"/>
        <v>-5.3655823432289793</v>
      </c>
      <c r="N310" s="7">
        <f t="shared" si="14"/>
        <v>-1.3235745543273758</v>
      </c>
      <c r="O310" s="12"/>
    </row>
    <row r="311" spans="1:15" x14ac:dyDescent="0.25">
      <c r="A311" s="3" t="s">
        <v>180</v>
      </c>
      <c r="B311" s="7">
        <v>1024</v>
      </c>
      <c r="C311" s="7">
        <v>-3.0193014017553281</v>
      </c>
      <c r="D311" s="9">
        <v>-0.74479716302394772</v>
      </c>
      <c r="F311" s="3" t="s">
        <v>181</v>
      </c>
      <c r="G311" s="8">
        <v>1010</v>
      </c>
      <c r="H311" s="7">
        <v>-8.0859700068234019</v>
      </c>
      <c r="I311" s="9">
        <v>-1.9946360829950798</v>
      </c>
      <c r="K311" s="3" t="s">
        <v>180</v>
      </c>
      <c r="L311" s="8">
        <f t="shared" si="12"/>
        <v>1017</v>
      </c>
      <c r="M311" s="7">
        <f t="shared" si="13"/>
        <v>-5.552635704289365</v>
      </c>
      <c r="N311" s="7">
        <f t="shared" si="14"/>
        <v>-1.3697166230095137</v>
      </c>
      <c r="O311" s="12"/>
    </row>
    <row r="312" spans="1:15" x14ac:dyDescent="0.25">
      <c r="A312" s="3" t="s">
        <v>625</v>
      </c>
      <c r="B312" s="3">
        <v>1191</v>
      </c>
      <c r="C312" s="7">
        <v>-10.301094439316799</v>
      </c>
      <c r="D312" s="9">
        <v>-2.5410599650583152</v>
      </c>
      <c r="F312" s="3" t="s">
        <v>625</v>
      </c>
      <c r="G312" s="8">
        <v>939</v>
      </c>
      <c r="H312" s="7">
        <v>-0.97539114733127974</v>
      </c>
      <c r="I312" s="9">
        <v>-0.24060816152659167</v>
      </c>
      <c r="K312" s="3" t="s">
        <v>625</v>
      </c>
      <c r="L312" s="8">
        <f t="shared" si="12"/>
        <v>1065</v>
      </c>
      <c r="M312" s="7">
        <f t="shared" si="13"/>
        <v>-5.6382427933240393</v>
      </c>
      <c r="N312" s="7">
        <f t="shared" si="14"/>
        <v>-1.3908340632924534</v>
      </c>
      <c r="O312" s="12"/>
    </row>
    <row r="313" spans="1:15" x14ac:dyDescent="0.25">
      <c r="A313" s="3" t="s">
        <v>58</v>
      </c>
      <c r="B313" s="7">
        <v>867</v>
      </c>
      <c r="C313" s="7">
        <v>-5.6794393049022602</v>
      </c>
      <c r="D313" s="9">
        <v>-1.4009963627343387</v>
      </c>
      <c r="F313" s="3" t="s">
        <v>57</v>
      </c>
      <c r="G313" s="8">
        <v>1352</v>
      </c>
      <c r="H313" s="7">
        <v>-5.7488006995693297</v>
      </c>
      <c r="I313" s="9">
        <v>-1.4181063372275722</v>
      </c>
      <c r="K313" s="3" t="s">
        <v>58</v>
      </c>
      <c r="L313" s="8">
        <f t="shared" si="12"/>
        <v>1109.5</v>
      </c>
      <c r="M313" s="7">
        <f t="shared" si="13"/>
        <v>-5.714120002235795</v>
      </c>
      <c r="N313" s="7">
        <f t="shared" si="14"/>
        <v>-1.4095513499809553</v>
      </c>
      <c r="O313" s="12"/>
    </row>
    <row r="314" spans="1:15" x14ac:dyDescent="0.25">
      <c r="A314" s="3" t="s">
        <v>575</v>
      </c>
      <c r="B314" s="3">
        <v>1269</v>
      </c>
      <c r="C314" s="7">
        <v>-5.8092934525690367</v>
      </c>
      <c r="D314" s="9">
        <v>-1.4330286072571548</v>
      </c>
      <c r="F314" s="3" t="s">
        <v>575</v>
      </c>
      <c r="G314" s="8">
        <v>1394</v>
      </c>
      <c r="H314" s="7">
        <v>-5.9853463237771791</v>
      </c>
      <c r="I314" s="9">
        <v>-1.4764570900650698</v>
      </c>
      <c r="K314" s="3" t="s">
        <v>575</v>
      </c>
      <c r="L314" s="8">
        <f t="shared" si="12"/>
        <v>1331.5</v>
      </c>
      <c r="M314" s="7">
        <f t="shared" si="13"/>
        <v>-5.8973198881731079</v>
      </c>
      <c r="N314" s="7">
        <f t="shared" si="14"/>
        <v>-1.4547428486611123</v>
      </c>
      <c r="O314" s="12"/>
    </row>
    <row r="315" spans="1:15" x14ac:dyDescent="0.25">
      <c r="A315" s="3" t="s">
        <v>634</v>
      </c>
      <c r="B315" s="3">
        <v>1060</v>
      </c>
      <c r="C315" s="7">
        <v>-9.0568236496131647</v>
      </c>
      <c r="D315" s="9">
        <v>-2.2341249390731441</v>
      </c>
      <c r="F315" s="3" t="s">
        <v>634</v>
      </c>
      <c r="G315" s="8">
        <v>1015</v>
      </c>
      <c r="H315" s="7">
        <v>-2.8616431896811889</v>
      </c>
      <c r="I315" s="9">
        <v>-0.70590624971135818</v>
      </c>
      <c r="K315" s="3" t="s">
        <v>634</v>
      </c>
      <c r="L315" s="8">
        <f t="shared" si="12"/>
        <v>1037.5</v>
      </c>
      <c r="M315" s="7">
        <f t="shared" si="13"/>
        <v>-5.9592334196471768</v>
      </c>
      <c r="N315" s="7">
        <f t="shared" si="14"/>
        <v>-1.470015594392251</v>
      </c>
      <c r="O315" s="12"/>
    </row>
    <row r="316" spans="1:15" x14ac:dyDescent="0.25">
      <c r="A316" s="3" t="s">
        <v>88</v>
      </c>
      <c r="B316" s="7">
        <v>1200</v>
      </c>
      <c r="C316" s="7">
        <v>-2.6828255451350458</v>
      </c>
      <c r="D316" s="9">
        <v>-0.66179575637698496</v>
      </c>
      <c r="F316" s="3" t="s">
        <v>87</v>
      </c>
      <c r="G316" s="8">
        <v>1385</v>
      </c>
      <c r="H316" s="7">
        <v>-9.321580793215162</v>
      </c>
      <c r="I316" s="9">
        <v>-2.2994348711423478</v>
      </c>
      <c r="K316" s="3" t="s">
        <v>88</v>
      </c>
      <c r="L316" s="8">
        <f t="shared" si="12"/>
        <v>1292.5</v>
      </c>
      <c r="M316" s="7">
        <f t="shared" si="13"/>
        <v>-6.0022031691751039</v>
      </c>
      <c r="N316" s="7">
        <f t="shared" si="14"/>
        <v>-1.4806153137596665</v>
      </c>
      <c r="O316" s="12"/>
    </row>
    <row r="317" spans="1:15" x14ac:dyDescent="0.25">
      <c r="A317" s="3" t="s">
        <v>415</v>
      </c>
      <c r="B317" s="3">
        <v>1317</v>
      </c>
      <c r="C317" s="7">
        <v>-7.9916350215539609</v>
      </c>
      <c r="D317" s="9">
        <v>-1.9713656571403644</v>
      </c>
      <c r="F317" s="3" t="s">
        <v>415</v>
      </c>
      <c r="G317" s="8">
        <v>1004</v>
      </c>
      <c r="H317" s="7">
        <v>-4.1710224198140651</v>
      </c>
      <c r="I317" s="9">
        <v>-1.0289021372231129</v>
      </c>
      <c r="K317" s="3" t="s">
        <v>415</v>
      </c>
      <c r="L317" s="8">
        <f t="shared" si="12"/>
        <v>1160.5</v>
      </c>
      <c r="M317" s="7">
        <f t="shared" si="13"/>
        <v>-6.081328720684013</v>
      </c>
      <c r="N317" s="7">
        <f t="shared" si="14"/>
        <v>-1.5001338971817386</v>
      </c>
      <c r="O317" s="12"/>
    </row>
    <row r="318" spans="1:15" x14ac:dyDescent="0.25">
      <c r="A318" s="3" t="s">
        <v>76</v>
      </c>
      <c r="B318" s="3">
        <v>1054</v>
      </c>
      <c r="C318" s="7">
        <v>-3.6762577365363427</v>
      </c>
      <c r="D318" s="9">
        <v>-0.90685425811589426</v>
      </c>
      <c r="F318" s="3" t="s">
        <v>76</v>
      </c>
      <c r="G318" s="8">
        <v>1236</v>
      </c>
      <c r="H318" s="7">
        <v>-8.8338614328668115</v>
      </c>
      <c r="I318" s="9">
        <v>-2.1791249227125151</v>
      </c>
      <c r="K318" s="3" t="s">
        <v>76</v>
      </c>
      <c r="L318" s="8">
        <f t="shared" si="12"/>
        <v>1145</v>
      </c>
      <c r="M318" s="7">
        <f t="shared" si="13"/>
        <v>-6.2550595847015771</v>
      </c>
      <c r="N318" s="7">
        <f t="shared" si="14"/>
        <v>-1.5429895904142046</v>
      </c>
      <c r="O318" s="12"/>
    </row>
    <row r="319" spans="1:15" x14ac:dyDescent="0.25">
      <c r="A319" s="3" t="s">
        <v>608</v>
      </c>
      <c r="B319" s="3">
        <v>872</v>
      </c>
      <c r="C319" s="7">
        <v>-8.6044460967049901</v>
      </c>
      <c r="D319" s="9">
        <v>-2.1225330596318126</v>
      </c>
      <c r="F319" s="3" t="s">
        <v>608</v>
      </c>
      <c r="G319" s="8">
        <v>1148</v>
      </c>
      <c r="H319" s="7">
        <v>-4.6191166020757493</v>
      </c>
      <c r="I319" s="9">
        <v>-1.1394374006194774</v>
      </c>
      <c r="K319" s="3" t="s">
        <v>608</v>
      </c>
      <c r="L319" s="8">
        <f t="shared" si="12"/>
        <v>1010</v>
      </c>
      <c r="M319" s="7">
        <f t="shared" si="13"/>
        <v>-6.6117813493903697</v>
      </c>
      <c r="N319" s="7">
        <f t="shared" si="14"/>
        <v>-1.6309852301256451</v>
      </c>
      <c r="O319" s="12"/>
    </row>
    <row r="320" spans="1:15" x14ac:dyDescent="0.25">
      <c r="A320" s="3" t="s">
        <v>96</v>
      </c>
      <c r="B320" s="3">
        <v>1149</v>
      </c>
      <c r="C320" s="7">
        <v>-12.364543687238154</v>
      </c>
      <c r="D320" s="9">
        <v>-3.0500688188952476</v>
      </c>
      <c r="F320" s="3" t="s">
        <v>96</v>
      </c>
      <c r="G320" s="8">
        <v>980</v>
      </c>
      <c r="H320" s="7">
        <v>-1.2891528610631582</v>
      </c>
      <c r="I320" s="9">
        <v>-0.31800647430092271</v>
      </c>
      <c r="K320" s="3" t="s">
        <v>96</v>
      </c>
      <c r="L320" s="8">
        <f t="shared" si="12"/>
        <v>1064.5</v>
      </c>
      <c r="M320" s="7">
        <f t="shared" si="13"/>
        <v>-6.826848274150656</v>
      </c>
      <c r="N320" s="7">
        <f t="shared" si="14"/>
        <v>-1.6840376465980851</v>
      </c>
      <c r="O320" s="12"/>
    </row>
    <row r="321" spans="1:15" x14ac:dyDescent="0.25">
      <c r="A321" s="3" t="s">
        <v>624</v>
      </c>
      <c r="B321" s="3">
        <v>1055</v>
      </c>
      <c r="C321" s="7">
        <v>-4.8366275279723538</v>
      </c>
      <c r="D321" s="9">
        <v>-1.1930926999679692</v>
      </c>
      <c r="F321" s="3" t="s">
        <v>624</v>
      </c>
      <c r="G321" s="8">
        <v>1462</v>
      </c>
      <c r="H321" s="7">
        <v>-9.0918821690826377</v>
      </c>
      <c r="I321" s="9">
        <v>-2.2427731269703521</v>
      </c>
      <c r="K321" s="3" t="s">
        <v>624</v>
      </c>
      <c r="L321" s="8">
        <f t="shared" si="12"/>
        <v>1258.5</v>
      </c>
      <c r="M321" s="7">
        <f t="shared" si="13"/>
        <v>-6.9642548485274958</v>
      </c>
      <c r="N321" s="7">
        <f t="shared" si="14"/>
        <v>-1.7179329134691605</v>
      </c>
      <c r="O321" s="12"/>
    </row>
    <row r="322" spans="1:15" x14ac:dyDescent="0.25">
      <c r="A322" s="3" t="s">
        <v>273</v>
      </c>
      <c r="B322" s="3">
        <v>1199</v>
      </c>
      <c r="C322" s="7">
        <v>-6.6395906193483398</v>
      </c>
      <c r="D322" s="9">
        <v>-1.6378451830135621</v>
      </c>
      <c r="F322" s="3" t="s">
        <v>273</v>
      </c>
      <c r="G322" s="8">
        <v>1690</v>
      </c>
      <c r="H322" s="7">
        <v>-7.4744799209427271</v>
      </c>
      <c r="I322" s="9">
        <v>-1.8437945403400735</v>
      </c>
      <c r="K322" s="3" t="s">
        <v>273</v>
      </c>
      <c r="L322" s="8">
        <f t="shared" si="12"/>
        <v>1444.5</v>
      </c>
      <c r="M322" s="7">
        <f t="shared" si="13"/>
        <v>-7.0570352701455334</v>
      </c>
      <c r="N322" s="7">
        <f t="shared" si="14"/>
        <v>-1.7408198616768178</v>
      </c>
      <c r="O322" s="12"/>
    </row>
    <row r="323" spans="1:15" x14ac:dyDescent="0.25">
      <c r="A323" s="3" t="s">
        <v>369</v>
      </c>
      <c r="B323" s="3">
        <v>1454</v>
      </c>
      <c r="C323" s="7">
        <v>-14.737424214088804</v>
      </c>
      <c r="D323" s="9">
        <v>-3.6354077597395347</v>
      </c>
      <c r="F323" s="3" t="s">
        <v>369</v>
      </c>
      <c r="G323" s="8">
        <v>1104</v>
      </c>
      <c r="H323" s="7">
        <v>0.40355039254434644</v>
      </c>
      <c r="I323" s="9">
        <v>9.9547261935986786E-2</v>
      </c>
      <c r="K323" s="3" t="s">
        <v>369</v>
      </c>
      <c r="L323" s="8">
        <f t="shared" ref="L323:L353" si="15">AVERAGE(B323,G323)</f>
        <v>1279</v>
      </c>
      <c r="M323" s="7">
        <f t="shared" ref="M323:M353" si="16">AVERAGE(C323,H323)</f>
        <v>-7.1669369107722289</v>
      </c>
      <c r="N323" s="7">
        <f t="shared" ref="N323:N353" si="17">AVERAGE(D323,I323)</f>
        <v>-1.7679302489017739</v>
      </c>
      <c r="O323" s="12"/>
    </row>
    <row r="324" spans="1:15" x14ac:dyDescent="0.25">
      <c r="A324" s="3" t="s">
        <v>197</v>
      </c>
      <c r="B324" s="3">
        <v>1266</v>
      </c>
      <c r="C324" s="7">
        <v>-8.8663410853615972</v>
      </c>
      <c r="D324" s="9">
        <v>-2.1871369592121028</v>
      </c>
      <c r="F324" s="3" t="s">
        <v>197</v>
      </c>
      <c r="G324" s="8">
        <v>933</v>
      </c>
      <c r="H324" s="7">
        <v>-5.5784919762255214</v>
      </c>
      <c r="I324" s="9">
        <v>-1.3760948130018176</v>
      </c>
      <c r="K324" s="3" t="s">
        <v>197</v>
      </c>
      <c r="L324" s="8">
        <f t="shared" si="15"/>
        <v>1099.5</v>
      </c>
      <c r="M324" s="7">
        <f t="shared" si="16"/>
        <v>-7.2224165307935593</v>
      </c>
      <c r="N324" s="7">
        <f t="shared" si="17"/>
        <v>-1.7816158861069602</v>
      </c>
      <c r="O324" s="12"/>
    </row>
    <row r="325" spans="1:15" x14ac:dyDescent="0.25">
      <c r="A325" s="3" t="s">
        <v>637</v>
      </c>
      <c r="B325" s="3">
        <v>1180</v>
      </c>
      <c r="C325" s="7">
        <v>-6.7369855310489442</v>
      </c>
      <c r="D325" s="9">
        <v>-1.6618704273582987</v>
      </c>
      <c r="F325" s="3" t="s">
        <v>637</v>
      </c>
      <c r="G325" s="8">
        <v>1110</v>
      </c>
      <c r="H325" s="7">
        <v>-7.8397507313694774</v>
      </c>
      <c r="I325" s="9">
        <v>-1.9338990470260038</v>
      </c>
      <c r="K325" s="3" t="s">
        <v>637</v>
      </c>
      <c r="L325" s="8">
        <f t="shared" si="15"/>
        <v>1145</v>
      </c>
      <c r="M325" s="7">
        <f t="shared" si="16"/>
        <v>-7.2883681312092108</v>
      </c>
      <c r="N325" s="7">
        <f t="shared" si="17"/>
        <v>-1.7978847371921511</v>
      </c>
      <c r="O325" s="12"/>
    </row>
    <row r="326" spans="1:15" x14ac:dyDescent="0.25">
      <c r="A326" s="3" t="s">
        <v>643</v>
      </c>
      <c r="B326" s="3">
        <v>1020</v>
      </c>
      <c r="C326" s="7">
        <v>-1.9743520701047999</v>
      </c>
      <c r="D326" s="9">
        <v>-0.48703048320039033</v>
      </c>
      <c r="F326" s="3" t="s">
        <v>643</v>
      </c>
      <c r="G326" s="8">
        <v>1394</v>
      </c>
      <c r="H326" s="7">
        <v>-12.64637062649247</v>
      </c>
      <c r="I326" s="9">
        <v>-3.1195895049381535</v>
      </c>
      <c r="K326" s="3" t="s">
        <v>643</v>
      </c>
      <c r="L326" s="8">
        <f t="shared" si="15"/>
        <v>1207</v>
      </c>
      <c r="M326" s="7">
        <f t="shared" si="16"/>
        <v>-7.3103613482986347</v>
      </c>
      <c r="N326" s="7">
        <f t="shared" si="17"/>
        <v>-1.8033099940692718</v>
      </c>
      <c r="O326" s="12"/>
    </row>
    <row r="327" spans="1:15" x14ac:dyDescent="0.25">
      <c r="A327" s="3" t="s">
        <v>138</v>
      </c>
      <c r="B327" s="3">
        <v>949</v>
      </c>
      <c r="C327" s="7">
        <v>-13.651653013600864</v>
      </c>
      <c r="D327" s="9">
        <v>-3.3675711968358173</v>
      </c>
      <c r="F327" s="3" t="s">
        <v>138</v>
      </c>
      <c r="G327" s="8">
        <v>1405</v>
      </c>
      <c r="H327" s="7">
        <v>-1.0705140477322459</v>
      </c>
      <c r="I327" s="9">
        <v>-0.26407294921425367</v>
      </c>
      <c r="K327" s="3" t="s">
        <v>138</v>
      </c>
      <c r="L327" s="8">
        <f t="shared" si="15"/>
        <v>1177</v>
      </c>
      <c r="M327" s="7">
        <f t="shared" si="16"/>
        <v>-7.361083530666555</v>
      </c>
      <c r="N327" s="7">
        <f t="shared" si="17"/>
        <v>-1.8158220730250354</v>
      </c>
      <c r="O327" s="12"/>
    </row>
    <row r="328" spans="1:15" x14ac:dyDescent="0.25">
      <c r="A328" s="3" t="s">
        <v>611</v>
      </c>
      <c r="B328" s="3">
        <v>1320</v>
      </c>
      <c r="C328" s="7">
        <v>-6.5959412478933928</v>
      </c>
      <c r="D328" s="9">
        <v>-1.6270778154335905</v>
      </c>
      <c r="F328" s="3" t="s">
        <v>611</v>
      </c>
      <c r="G328" s="8">
        <v>1442</v>
      </c>
      <c r="H328" s="7">
        <v>-8.1913299646080446</v>
      </c>
      <c r="I328" s="9">
        <v>-2.0206261340740159</v>
      </c>
      <c r="K328" s="3" t="s">
        <v>611</v>
      </c>
      <c r="L328" s="8">
        <f t="shared" si="15"/>
        <v>1381</v>
      </c>
      <c r="M328" s="7">
        <f t="shared" si="16"/>
        <v>-7.3936356062507187</v>
      </c>
      <c r="N328" s="7">
        <f t="shared" si="17"/>
        <v>-1.8238519747538033</v>
      </c>
      <c r="O328" s="12"/>
    </row>
    <row r="329" spans="1:15" x14ac:dyDescent="0.25">
      <c r="A329" s="3" t="s">
        <v>297</v>
      </c>
      <c r="B329" s="3">
        <v>985</v>
      </c>
      <c r="C329" s="7">
        <v>-8.3576595326525194</v>
      </c>
      <c r="D329" s="9">
        <v>-2.0616560856828561</v>
      </c>
      <c r="F329" s="3" t="s">
        <v>297</v>
      </c>
      <c r="G329" s="8">
        <v>1209</v>
      </c>
      <c r="H329" s="7">
        <v>-6.4676044297095103</v>
      </c>
      <c r="I329" s="9">
        <v>-1.5954198636837897</v>
      </c>
      <c r="K329" s="3" t="s">
        <v>297</v>
      </c>
      <c r="L329" s="8">
        <f t="shared" si="15"/>
        <v>1097</v>
      </c>
      <c r="M329" s="7">
        <f t="shared" si="16"/>
        <v>-7.4126319811810149</v>
      </c>
      <c r="N329" s="7">
        <f t="shared" si="17"/>
        <v>-1.8285379746833228</v>
      </c>
      <c r="O329" s="12"/>
    </row>
    <row r="330" spans="1:15" x14ac:dyDescent="0.25">
      <c r="A330" s="3" t="s">
        <v>614</v>
      </c>
      <c r="B330" s="3">
        <v>1081</v>
      </c>
      <c r="C330" s="7">
        <v>-8.3707409715914167</v>
      </c>
      <c r="D330" s="9">
        <v>-2.0648829972473317</v>
      </c>
      <c r="F330" s="3" t="s">
        <v>614</v>
      </c>
      <c r="G330" s="8">
        <v>1492</v>
      </c>
      <c r="H330" s="7">
        <v>-6.5457321513738549</v>
      </c>
      <c r="I330" s="9">
        <v>-1.6146923037970222</v>
      </c>
      <c r="K330" s="3" t="s">
        <v>614</v>
      </c>
      <c r="L330" s="8">
        <f t="shared" si="15"/>
        <v>1286.5</v>
      </c>
      <c r="M330" s="7">
        <f t="shared" si="16"/>
        <v>-7.4582365614826358</v>
      </c>
      <c r="N330" s="7">
        <f t="shared" si="17"/>
        <v>-1.8397876505221769</v>
      </c>
      <c r="O330" s="12"/>
    </row>
    <row r="331" spans="1:15" x14ac:dyDescent="0.25">
      <c r="A331" s="3" t="s">
        <v>613</v>
      </c>
      <c r="B331" s="3">
        <v>1260</v>
      </c>
      <c r="C331" s="7">
        <v>-9.7828295913366361</v>
      </c>
      <c r="D331" s="9">
        <v>-2.4132150972865007</v>
      </c>
      <c r="F331" s="3" t="s">
        <v>613</v>
      </c>
      <c r="G331" s="8">
        <v>1489</v>
      </c>
      <c r="H331" s="7">
        <v>-5.1535060589224457</v>
      </c>
      <c r="I331" s="9">
        <v>-1.2712598649742901</v>
      </c>
      <c r="K331" s="3" t="s">
        <v>613</v>
      </c>
      <c r="L331" s="8">
        <f t="shared" si="15"/>
        <v>1374.5</v>
      </c>
      <c r="M331" s="7">
        <f t="shared" si="16"/>
        <v>-7.4681678251295409</v>
      </c>
      <c r="N331" s="7">
        <f t="shared" si="17"/>
        <v>-1.8422374811303954</v>
      </c>
      <c r="O331" s="12"/>
    </row>
    <row r="332" spans="1:15" x14ac:dyDescent="0.25">
      <c r="A332" s="3" t="s">
        <v>259</v>
      </c>
      <c r="B332" s="3">
        <v>1407</v>
      </c>
      <c r="C332" s="7">
        <v>-11.211228945572273</v>
      </c>
      <c r="D332" s="9">
        <v>-2.7655707071244064</v>
      </c>
      <c r="F332" s="3" t="s">
        <v>259</v>
      </c>
      <c r="G332" s="8">
        <v>1467</v>
      </c>
      <c r="H332" s="7">
        <v>-3.844794329099642</v>
      </c>
      <c r="I332" s="9">
        <v>-0.94842863553111079</v>
      </c>
      <c r="K332" s="3" t="s">
        <v>259</v>
      </c>
      <c r="L332" s="8">
        <f t="shared" si="15"/>
        <v>1437</v>
      </c>
      <c r="M332" s="7">
        <f t="shared" si="16"/>
        <v>-7.5280116373359576</v>
      </c>
      <c r="N332" s="7">
        <f t="shared" si="17"/>
        <v>-1.8569996713277586</v>
      </c>
      <c r="O332" s="12"/>
    </row>
    <row r="333" spans="1:15" x14ac:dyDescent="0.25">
      <c r="A333" s="3" t="s">
        <v>631</v>
      </c>
      <c r="B333" s="3">
        <v>1699</v>
      </c>
      <c r="C333" s="7">
        <v>-10.123240848189695</v>
      </c>
      <c r="D333" s="9">
        <v>-2.4971872831100748</v>
      </c>
      <c r="F333" s="3" t="s">
        <v>631</v>
      </c>
      <c r="G333" s="8">
        <v>1183</v>
      </c>
      <c r="H333" s="7">
        <v>-5.2158208093730281</v>
      </c>
      <c r="I333" s="9">
        <v>-1.2866315828568295</v>
      </c>
      <c r="K333" s="3" t="s">
        <v>631</v>
      </c>
      <c r="L333" s="8">
        <f t="shared" si="15"/>
        <v>1441</v>
      </c>
      <c r="M333" s="7">
        <f t="shared" si="16"/>
        <v>-7.6695308287813617</v>
      </c>
      <c r="N333" s="7">
        <f t="shared" si="17"/>
        <v>-1.8919094329834523</v>
      </c>
      <c r="O333" s="12"/>
    </row>
    <row r="334" spans="1:15" x14ac:dyDescent="0.25">
      <c r="A334" s="3" t="s">
        <v>314</v>
      </c>
      <c r="B334" s="7">
        <v>1382</v>
      </c>
      <c r="C334" s="7">
        <v>-7.7416479082038308</v>
      </c>
      <c r="D334" s="9">
        <v>-1.9096991760439499</v>
      </c>
      <c r="F334" s="3" t="s">
        <v>313</v>
      </c>
      <c r="G334" s="7">
        <v>1382</v>
      </c>
      <c r="H334" s="7">
        <v>-7.7416479082038308</v>
      </c>
      <c r="I334" s="9">
        <v>-1.9096991760439499</v>
      </c>
      <c r="K334" s="3" t="s">
        <v>314</v>
      </c>
      <c r="L334" s="8">
        <f t="shared" si="15"/>
        <v>1382</v>
      </c>
      <c r="M334" s="7">
        <f t="shared" si="16"/>
        <v>-7.7416479082038308</v>
      </c>
      <c r="N334" s="7">
        <f t="shared" si="17"/>
        <v>-1.9096991760439499</v>
      </c>
      <c r="O334" s="12"/>
    </row>
    <row r="335" spans="1:15" x14ac:dyDescent="0.25">
      <c r="A335" s="3" t="s">
        <v>224</v>
      </c>
      <c r="B335" s="3">
        <v>1386</v>
      </c>
      <c r="C335" s="7">
        <v>-10.162849335422393</v>
      </c>
      <c r="D335" s="9">
        <v>-2.5069578508663883</v>
      </c>
      <c r="F335" s="3" t="s">
        <v>224</v>
      </c>
      <c r="G335" s="8">
        <v>987</v>
      </c>
      <c r="H335" s="7">
        <v>-5.504097579266741</v>
      </c>
      <c r="I335" s="9">
        <v>-1.3577433043490001</v>
      </c>
      <c r="K335" s="3" t="s">
        <v>224</v>
      </c>
      <c r="L335" s="8">
        <f t="shared" si="15"/>
        <v>1186.5</v>
      </c>
      <c r="M335" s="7">
        <f t="shared" si="16"/>
        <v>-7.8334734573445672</v>
      </c>
      <c r="N335" s="7">
        <f t="shared" si="17"/>
        <v>-1.9323505776076941</v>
      </c>
      <c r="O335" s="12"/>
    </row>
    <row r="336" spans="1:15" x14ac:dyDescent="0.25">
      <c r="A336" s="3" t="s">
        <v>353</v>
      </c>
      <c r="B336" s="3">
        <v>1241</v>
      </c>
      <c r="C336" s="7">
        <v>-11.815025252394392</v>
      </c>
      <c r="D336" s="9">
        <v>-2.9145143588260902</v>
      </c>
      <c r="F336" s="3" t="s">
        <v>353</v>
      </c>
      <c r="G336" s="8">
        <v>1064</v>
      </c>
      <c r="H336" s="7">
        <v>-4.3572771300272422</v>
      </c>
      <c r="I336" s="9">
        <v>-1.0748471958005617</v>
      </c>
      <c r="K336" s="3" t="s">
        <v>353</v>
      </c>
      <c r="L336" s="8">
        <f t="shared" si="15"/>
        <v>1152.5</v>
      </c>
      <c r="M336" s="7">
        <f t="shared" si="16"/>
        <v>-8.086151191210817</v>
      </c>
      <c r="N336" s="7">
        <f t="shared" si="17"/>
        <v>-1.9946807773133259</v>
      </c>
      <c r="O336" s="12"/>
    </row>
    <row r="337" spans="1:15" x14ac:dyDescent="0.25">
      <c r="A337" s="3" t="s">
        <v>334</v>
      </c>
      <c r="B337" s="3">
        <v>1425</v>
      </c>
      <c r="C337" s="7">
        <v>-5.748743754620719</v>
      </c>
      <c r="D337" s="9">
        <v>-1.4180922901251038</v>
      </c>
      <c r="F337" s="3" t="s">
        <v>334</v>
      </c>
      <c r="G337" s="8">
        <v>977</v>
      </c>
      <c r="H337" s="7">
        <v>-10.74504041626588</v>
      </c>
      <c r="I337" s="9">
        <v>-2.6505719548104283</v>
      </c>
      <c r="K337" s="3" t="s">
        <v>334</v>
      </c>
      <c r="L337" s="8">
        <f t="shared" si="15"/>
        <v>1201</v>
      </c>
      <c r="M337" s="7">
        <f t="shared" si="16"/>
        <v>-8.2468920854432994</v>
      </c>
      <c r="N337" s="7">
        <f t="shared" si="17"/>
        <v>-2.0343321224677662</v>
      </c>
      <c r="O337" s="12"/>
    </row>
    <row r="338" spans="1:15" x14ac:dyDescent="0.25">
      <c r="A338" s="3" t="s">
        <v>276</v>
      </c>
      <c r="B338" s="3">
        <v>1278</v>
      </c>
      <c r="C338" s="7">
        <v>-11.845322850340068</v>
      </c>
      <c r="D338" s="9">
        <v>-2.9219881290774672</v>
      </c>
      <c r="F338" s="3" t="s">
        <v>276</v>
      </c>
      <c r="G338" s="8">
        <v>1239</v>
      </c>
      <c r="H338" s="7">
        <v>-4.7484690482322662</v>
      </c>
      <c r="I338" s="9">
        <v>-1.1713458860961417</v>
      </c>
      <c r="K338" s="3" t="s">
        <v>276</v>
      </c>
      <c r="L338" s="8">
        <f t="shared" si="15"/>
        <v>1258.5</v>
      </c>
      <c r="M338" s="7">
        <f t="shared" si="16"/>
        <v>-8.2968959492861671</v>
      </c>
      <c r="N338" s="7">
        <f t="shared" si="17"/>
        <v>-2.0466670075868043</v>
      </c>
      <c r="O338" s="12"/>
    </row>
    <row r="339" spans="1:15" x14ac:dyDescent="0.25">
      <c r="A339" s="3" t="s">
        <v>593</v>
      </c>
      <c r="B339" s="3">
        <v>1450</v>
      </c>
      <c r="C339" s="7">
        <v>-7.2609480686188164</v>
      </c>
      <c r="D339" s="9">
        <v>-1.79112079344828</v>
      </c>
      <c r="F339" s="3" t="s">
        <v>593</v>
      </c>
      <c r="G339" s="8">
        <v>1739</v>
      </c>
      <c r="H339" s="7">
        <v>-9.4623821907755712</v>
      </c>
      <c r="I339" s="9">
        <v>-2.3341675683788119</v>
      </c>
      <c r="K339" s="3" t="s">
        <v>593</v>
      </c>
      <c r="L339" s="8">
        <f t="shared" si="15"/>
        <v>1594.5</v>
      </c>
      <c r="M339" s="7">
        <f t="shared" si="16"/>
        <v>-8.3616651296971938</v>
      </c>
      <c r="N339" s="7">
        <f t="shared" si="17"/>
        <v>-2.0626441809135461</v>
      </c>
      <c r="O339" s="12"/>
    </row>
    <row r="340" spans="1:15" x14ac:dyDescent="0.25">
      <c r="A340" s="3" t="s">
        <v>357</v>
      </c>
      <c r="B340" s="3">
        <v>1516</v>
      </c>
      <c r="C340" s="7">
        <v>-10.338805650533544</v>
      </c>
      <c r="D340" s="9">
        <v>-2.5503625153476301</v>
      </c>
      <c r="F340" s="3" t="s">
        <v>357</v>
      </c>
      <c r="G340" s="8">
        <v>1084</v>
      </c>
      <c r="H340" s="7">
        <v>-6.4094267449261224</v>
      </c>
      <c r="I340" s="9">
        <v>-1.5810686715329241</v>
      </c>
      <c r="K340" s="3" t="s">
        <v>357</v>
      </c>
      <c r="L340" s="8">
        <f t="shared" si="15"/>
        <v>1300</v>
      </c>
      <c r="M340" s="7">
        <f t="shared" si="16"/>
        <v>-8.3741161977298333</v>
      </c>
      <c r="N340" s="7">
        <f t="shared" si="17"/>
        <v>-2.0657155934402773</v>
      </c>
      <c r="O340" s="12"/>
    </row>
    <row r="341" spans="1:15" x14ac:dyDescent="0.25">
      <c r="A341" s="3" t="s">
        <v>284</v>
      </c>
      <c r="B341" s="3">
        <v>1684</v>
      </c>
      <c r="C341" s="7">
        <v>-6.6495738706278047</v>
      </c>
      <c r="D341" s="9">
        <v>-1.6403078378602687</v>
      </c>
      <c r="F341" s="3" t="s">
        <v>284</v>
      </c>
      <c r="G341" s="8">
        <v>1769</v>
      </c>
      <c r="H341" s="7">
        <v>-10.273417879712255</v>
      </c>
      <c r="I341" s="9">
        <v>-2.5342327489798726</v>
      </c>
      <c r="K341" s="3" t="s">
        <v>284</v>
      </c>
      <c r="L341" s="8">
        <f t="shared" si="15"/>
        <v>1726.5</v>
      </c>
      <c r="M341" s="7">
        <f t="shared" si="16"/>
        <v>-8.46149587517003</v>
      </c>
      <c r="N341" s="7">
        <f t="shared" si="17"/>
        <v>-2.0872702934200706</v>
      </c>
      <c r="O341" s="12"/>
    </row>
    <row r="342" spans="1:15" x14ac:dyDescent="0.25">
      <c r="A342" s="3" t="s">
        <v>375</v>
      </c>
      <c r="B342" s="3">
        <v>1972</v>
      </c>
      <c r="C342" s="7">
        <v>-11.267179135529645</v>
      </c>
      <c r="D342" s="9">
        <v>-2.7793724238813606</v>
      </c>
      <c r="F342" s="3" t="s">
        <v>375</v>
      </c>
      <c r="G342" s="8">
        <v>1123</v>
      </c>
      <c r="H342" s="7">
        <v>-5.8107843229638405</v>
      </c>
      <c r="I342" s="9">
        <v>-1.4333963731383088</v>
      </c>
      <c r="K342" s="3" t="s">
        <v>375</v>
      </c>
      <c r="L342" s="8">
        <f t="shared" si="15"/>
        <v>1547.5</v>
      </c>
      <c r="M342" s="7">
        <f t="shared" si="16"/>
        <v>-8.5389817292467427</v>
      </c>
      <c r="N342" s="7">
        <f t="shared" si="17"/>
        <v>-2.1063843985098347</v>
      </c>
      <c r="O342" s="12"/>
    </row>
    <row r="343" spans="1:15" x14ac:dyDescent="0.25">
      <c r="A343" s="3" t="s">
        <v>267</v>
      </c>
      <c r="B343" s="3">
        <v>1349</v>
      </c>
      <c r="C343" s="7">
        <v>-10.489851510330126</v>
      </c>
      <c r="D343" s="9">
        <v>-2.5876223025943106</v>
      </c>
      <c r="F343" s="3" t="s">
        <v>267</v>
      </c>
      <c r="G343" s="8">
        <v>1192</v>
      </c>
      <c r="H343" s="7">
        <v>-7.134253344847636</v>
      </c>
      <c r="I343" s="9">
        <v>-1.7598679113146782</v>
      </c>
      <c r="K343" s="3" t="s">
        <v>267</v>
      </c>
      <c r="L343" s="8">
        <f t="shared" si="15"/>
        <v>1270.5</v>
      </c>
      <c r="M343" s="7">
        <f t="shared" si="16"/>
        <v>-8.8120524275888812</v>
      </c>
      <c r="N343" s="7">
        <f t="shared" si="17"/>
        <v>-2.1737451069544944</v>
      </c>
      <c r="O343" s="12"/>
    </row>
    <row r="344" spans="1:15" x14ac:dyDescent="0.25">
      <c r="A344" s="3" t="s">
        <v>114</v>
      </c>
      <c r="B344" s="3">
        <v>1153</v>
      </c>
      <c r="C344" s="7">
        <v>-11.077561689677722</v>
      </c>
      <c r="D344" s="9">
        <v>-2.7325978502504356</v>
      </c>
      <c r="F344" s="3" t="s">
        <v>114</v>
      </c>
      <c r="G344" s="8">
        <v>931</v>
      </c>
      <c r="H344" s="7">
        <v>-6.9207953749873781</v>
      </c>
      <c r="I344" s="9">
        <v>-1.7072123896485261</v>
      </c>
      <c r="K344" s="3" t="s">
        <v>114</v>
      </c>
      <c r="L344" s="8">
        <f t="shared" si="15"/>
        <v>1042</v>
      </c>
      <c r="M344" s="7">
        <f t="shared" si="16"/>
        <v>-8.9991785323325502</v>
      </c>
      <c r="N344" s="7">
        <f t="shared" si="17"/>
        <v>-2.2199051199494808</v>
      </c>
      <c r="O344" s="12"/>
    </row>
    <row r="345" spans="1:15" x14ac:dyDescent="0.25">
      <c r="A345" s="3" t="s">
        <v>367</v>
      </c>
      <c r="B345" s="3">
        <v>1607</v>
      </c>
      <c r="C345" s="7">
        <v>-10.420002520642697</v>
      </c>
      <c r="D345" s="9">
        <v>-2.5703920488246665</v>
      </c>
      <c r="F345" s="3" t="s">
        <v>367</v>
      </c>
      <c r="G345" s="8">
        <v>1713</v>
      </c>
      <c r="H345" s="7">
        <v>-7.900504304781478</v>
      </c>
      <c r="I345" s="9">
        <v>-1.9488856558801311</v>
      </c>
      <c r="K345" s="3" t="s">
        <v>367</v>
      </c>
      <c r="L345" s="8">
        <f t="shared" si="15"/>
        <v>1660</v>
      </c>
      <c r="M345" s="7">
        <f t="shared" si="16"/>
        <v>-9.1602534127120876</v>
      </c>
      <c r="N345" s="7">
        <f t="shared" si="17"/>
        <v>-2.2596388523523987</v>
      </c>
      <c r="O345" s="12"/>
    </row>
    <row r="346" spans="1:15" x14ac:dyDescent="0.25">
      <c r="A346" s="3" t="s">
        <v>617</v>
      </c>
      <c r="B346" s="3">
        <v>1065</v>
      </c>
      <c r="C346" s="7">
        <v>-11.819807091857143</v>
      </c>
      <c r="D346" s="9">
        <v>-2.9156939364806504</v>
      </c>
      <c r="F346" s="3" t="s">
        <v>617</v>
      </c>
      <c r="G346" s="8">
        <v>1111</v>
      </c>
      <c r="H346" s="7">
        <v>-6.6737164735238252</v>
      </c>
      <c r="I346" s="9">
        <v>-1.6462633023046318</v>
      </c>
      <c r="K346" s="3" t="s">
        <v>617</v>
      </c>
      <c r="L346" s="8">
        <f t="shared" si="15"/>
        <v>1088</v>
      </c>
      <c r="M346" s="7">
        <f t="shared" si="16"/>
        <v>-9.2467617826904842</v>
      </c>
      <c r="N346" s="7">
        <f t="shared" si="17"/>
        <v>-2.2809786193926413</v>
      </c>
      <c r="O346" s="12"/>
    </row>
    <row r="347" spans="1:15" x14ac:dyDescent="0.25">
      <c r="A347" s="3" t="s">
        <v>633</v>
      </c>
      <c r="B347" s="3">
        <v>1220</v>
      </c>
      <c r="C347" s="7">
        <v>-13.753292368537117</v>
      </c>
      <c r="D347" s="9">
        <v>-3.3926434546647624</v>
      </c>
      <c r="F347" s="3" t="s">
        <v>633</v>
      </c>
      <c r="G347" s="8">
        <v>865</v>
      </c>
      <c r="H347" s="7">
        <v>-5.1430021610816681</v>
      </c>
      <c r="I347" s="9">
        <v>-1.2686687777420065</v>
      </c>
      <c r="K347" s="3" t="s">
        <v>633</v>
      </c>
      <c r="L347" s="8">
        <f t="shared" si="15"/>
        <v>1042.5</v>
      </c>
      <c r="M347" s="7">
        <f t="shared" si="16"/>
        <v>-9.4481472648093927</v>
      </c>
      <c r="N347" s="7">
        <f t="shared" si="17"/>
        <v>-2.3306561162033845</v>
      </c>
      <c r="O347" s="12"/>
    </row>
    <row r="348" spans="1:15" x14ac:dyDescent="0.25">
      <c r="A348" s="3" t="s">
        <v>166</v>
      </c>
      <c r="B348" s="3">
        <v>1668</v>
      </c>
      <c r="C348" s="7">
        <v>-11.428965935848396</v>
      </c>
      <c r="D348" s="9">
        <v>-2.8192817717265521</v>
      </c>
      <c r="F348" s="3" t="s">
        <v>166</v>
      </c>
      <c r="G348" s="8">
        <v>708</v>
      </c>
      <c r="H348" s="7">
        <v>-7.7778437096688293</v>
      </c>
      <c r="I348" s="9">
        <v>-1.9186279071169179</v>
      </c>
      <c r="K348" s="3" t="s">
        <v>166</v>
      </c>
      <c r="L348" s="8">
        <f t="shared" si="15"/>
        <v>1188</v>
      </c>
      <c r="M348" s="7">
        <f t="shared" si="16"/>
        <v>-9.6034048227586126</v>
      </c>
      <c r="N348" s="7">
        <f t="shared" si="17"/>
        <v>-2.3689548394217352</v>
      </c>
      <c r="O348" s="12"/>
    </row>
    <row r="349" spans="1:15" x14ac:dyDescent="0.25">
      <c r="A349" s="3" t="s">
        <v>164</v>
      </c>
      <c r="B349" s="3">
        <v>1273</v>
      </c>
      <c r="C349" s="7">
        <v>-8.7206841028825579</v>
      </c>
      <c r="D349" s="9">
        <v>-2.1512064928923285</v>
      </c>
      <c r="F349" s="3" t="s">
        <v>164</v>
      </c>
      <c r="G349" s="8">
        <v>1447</v>
      </c>
      <c r="H349" s="7">
        <v>-10.667997691301082</v>
      </c>
      <c r="I349" s="9">
        <v>-2.6315671602072608</v>
      </c>
      <c r="K349" s="3" t="s">
        <v>164</v>
      </c>
      <c r="L349" s="8">
        <f t="shared" si="15"/>
        <v>1360</v>
      </c>
      <c r="M349" s="7">
        <f t="shared" si="16"/>
        <v>-9.6943408970918199</v>
      </c>
      <c r="N349" s="7">
        <f t="shared" si="17"/>
        <v>-2.3913868265497946</v>
      </c>
      <c r="O349" s="12"/>
    </row>
    <row r="350" spans="1:15" x14ac:dyDescent="0.25">
      <c r="A350" s="3" t="s">
        <v>359</v>
      </c>
      <c r="B350" s="3">
        <v>1311</v>
      </c>
      <c r="C350" s="7">
        <v>-11.618786109208557</v>
      </c>
      <c r="D350" s="9">
        <v>-2.8661063539034655</v>
      </c>
      <c r="F350" s="3" t="s">
        <v>359</v>
      </c>
      <c r="G350" s="8">
        <v>1068</v>
      </c>
      <c r="H350" s="7">
        <v>-7.8563350353608996</v>
      </c>
      <c r="I350" s="9">
        <v>-1.9379900405771466</v>
      </c>
      <c r="K350" s="3" t="s">
        <v>359</v>
      </c>
      <c r="L350" s="8">
        <f t="shared" si="15"/>
        <v>1189.5</v>
      </c>
      <c r="M350" s="7">
        <f t="shared" si="16"/>
        <v>-9.7375605722847283</v>
      </c>
      <c r="N350" s="7">
        <f t="shared" si="17"/>
        <v>-2.402048197240306</v>
      </c>
      <c r="O350" s="12"/>
    </row>
    <row r="351" spans="1:15" x14ac:dyDescent="0.25">
      <c r="A351" s="3" t="s">
        <v>50</v>
      </c>
      <c r="B351" s="3">
        <v>1383</v>
      </c>
      <c r="C351" s="7">
        <v>-8.7936142162566711</v>
      </c>
      <c r="D351" s="9">
        <v>-2.1691967940621537</v>
      </c>
      <c r="F351" s="3" t="s">
        <v>50</v>
      </c>
      <c r="G351" s="8">
        <v>1706</v>
      </c>
      <c r="H351" s="7">
        <v>-12.278846574095439</v>
      </c>
      <c r="I351" s="9">
        <v>-3.0289291715877846</v>
      </c>
      <c r="K351" s="3" t="s">
        <v>50</v>
      </c>
      <c r="L351" s="8">
        <f t="shared" si="15"/>
        <v>1544.5</v>
      </c>
      <c r="M351" s="7">
        <f t="shared" si="16"/>
        <v>-10.536230395176055</v>
      </c>
      <c r="N351" s="7">
        <f t="shared" si="17"/>
        <v>-2.5990629828249689</v>
      </c>
      <c r="O351" s="12"/>
    </row>
    <row r="352" spans="1:15" x14ac:dyDescent="0.25">
      <c r="A352" s="3" t="s">
        <v>312</v>
      </c>
      <c r="B352" s="3">
        <v>1375</v>
      </c>
      <c r="C352" s="7">
        <v>-10.748997197613377</v>
      </c>
      <c r="D352" s="9">
        <v>-2.6515480082513365</v>
      </c>
      <c r="F352" s="3" t="s">
        <v>312</v>
      </c>
      <c r="G352" s="8">
        <v>1661</v>
      </c>
      <c r="H352" s="7">
        <v>-12.350334182788998</v>
      </c>
      <c r="I352" s="9">
        <v>-3.0465636376650616</v>
      </c>
      <c r="K352" s="3" t="s">
        <v>312</v>
      </c>
      <c r="L352" s="8">
        <f t="shared" si="15"/>
        <v>1518</v>
      </c>
      <c r="M352" s="7">
        <f t="shared" si="16"/>
        <v>-11.549665690201188</v>
      </c>
      <c r="N352" s="7">
        <f t="shared" si="17"/>
        <v>-2.8490558229581993</v>
      </c>
      <c r="O352" s="12"/>
    </row>
    <row r="353" spans="1:15" x14ac:dyDescent="0.25">
      <c r="A353" s="3" t="s">
        <v>599</v>
      </c>
      <c r="B353" s="3">
        <v>2052</v>
      </c>
      <c r="C353" s="7">
        <v>-17.67948238689533</v>
      </c>
      <c r="D353" s="9">
        <v>-4.3611506681102599</v>
      </c>
      <c r="F353" s="3" t="s">
        <v>599</v>
      </c>
      <c r="G353" s="8">
        <v>1334</v>
      </c>
      <c r="H353" s="7">
        <v>-5.4535708971883565</v>
      </c>
      <c r="I353" s="9">
        <v>-1.3452794511387458</v>
      </c>
      <c r="K353" s="3" t="s">
        <v>599</v>
      </c>
      <c r="L353" s="8">
        <f t="shared" si="15"/>
        <v>1693</v>
      </c>
      <c r="M353" s="7">
        <f t="shared" si="16"/>
        <v>-11.566526642041843</v>
      </c>
      <c r="N353" s="7">
        <f t="shared" si="17"/>
        <v>-2.8532150596245027</v>
      </c>
      <c r="O353" s="12"/>
    </row>
  </sheetData>
  <sortState xmlns:xlrd2="http://schemas.microsoft.com/office/spreadsheetml/2017/richdata2" ref="A2:N353">
    <sortCondition descending="1" ref="N2:N353"/>
  </sortState>
  <mergeCells count="1">
    <mergeCell ref="L1:N1"/>
  </mergeCells>
  <pageMargins left="0.7" right="0.7" top="0.75" bottom="0.75" header="0.3" footer="0.3"/>
  <pageSetup scale="4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F5D93-2329-4CE9-8CB6-9484272A854F}">
  <dimension ref="A1:U366"/>
  <sheetViews>
    <sheetView view="pageBreakPreview" zoomScale="60" zoomScaleNormal="55" workbookViewId="0">
      <selection activeCell="K2" sqref="K2"/>
    </sheetView>
  </sheetViews>
  <sheetFormatPr defaultColWidth="8.77734375" defaultRowHeight="13.2" x14ac:dyDescent="0.25"/>
  <cols>
    <col min="1" max="1" width="21.109375" style="1" bestFit="1" customWidth="1"/>
    <col min="2" max="2" width="12.77734375" style="1" bestFit="1" customWidth="1"/>
    <col min="3" max="3" width="18.109375" style="12" bestFit="1" customWidth="1"/>
    <col min="4" max="4" width="9.6640625" style="2" bestFit="1" customWidth="1"/>
    <col min="5" max="5" width="8.77734375" style="1"/>
    <col min="6" max="6" width="21.109375" style="1" bestFit="1" customWidth="1"/>
    <col min="7" max="7" width="12.77734375" style="1" bestFit="1" customWidth="1"/>
    <col min="8" max="8" width="18.109375" style="12" bestFit="1" customWidth="1"/>
    <col min="9" max="9" width="8.77734375" style="2"/>
    <col min="10" max="10" width="8.77734375" style="1"/>
    <col min="11" max="11" width="21.109375" style="1" bestFit="1" customWidth="1"/>
    <col min="12" max="12" width="12.77734375" style="6" bestFit="1" customWidth="1"/>
    <col min="13" max="13" width="18.109375" style="12" bestFit="1" customWidth="1"/>
    <col min="14" max="14" width="8.77734375" style="12"/>
    <col min="15" max="16" width="8.77734375" style="1"/>
    <col min="17" max="17" width="18.88671875" style="12" bestFit="1" customWidth="1"/>
    <col min="18" max="16384" width="8.77734375" style="1"/>
  </cols>
  <sheetData>
    <row r="1" spans="1:21" ht="15.6" x14ac:dyDescent="0.3">
      <c r="A1" s="13" t="s">
        <v>1198</v>
      </c>
      <c r="B1" s="13" t="s">
        <v>1211</v>
      </c>
      <c r="C1" s="2"/>
      <c r="H1" s="2"/>
      <c r="K1" s="3"/>
      <c r="L1" s="28" t="s">
        <v>4</v>
      </c>
      <c r="M1" s="28"/>
      <c r="N1" s="28"/>
      <c r="P1" s="3"/>
      <c r="Q1" s="7" t="s">
        <v>1191</v>
      </c>
    </row>
    <row r="2" spans="1:21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3"/>
      <c r="Q2" s="7" t="s">
        <v>3</v>
      </c>
    </row>
    <row r="3" spans="1:21" x14ac:dyDescent="0.25">
      <c r="A3" s="3" t="s">
        <v>647</v>
      </c>
      <c r="B3" s="3">
        <v>133</v>
      </c>
      <c r="C3" s="7">
        <v>77.410604184033218</v>
      </c>
      <c r="D3" s="9">
        <v>6.413549867142291</v>
      </c>
      <c r="F3" s="3" t="s">
        <v>648</v>
      </c>
      <c r="G3" s="3">
        <v>264</v>
      </c>
      <c r="H3" s="7">
        <v>75.419409693815638</v>
      </c>
      <c r="I3" s="9">
        <v>6.2485773121183179</v>
      </c>
      <c r="K3" s="19" t="s">
        <v>647</v>
      </c>
      <c r="L3" s="10">
        <f t="shared" ref="L3:L66" si="0">AVERAGE(B3,G3)</f>
        <v>198.5</v>
      </c>
      <c r="M3" s="20">
        <f t="shared" ref="M3:M66" si="1">AVERAGE(C3,H3)</f>
        <v>76.415006938924421</v>
      </c>
      <c r="N3" s="20">
        <f t="shared" ref="N3:N66" si="2">AVERAGE(D3,I3)</f>
        <v>6.331063589630304</v>
      </c>
      <c r="P3" s="3" t="s">
        <v>4</v>
      </c>
      <c r="Q3" s="7">
        <v>80.51630922314321</v>
      </c>
    </row>
    <row r="4" spans="1:21" x14ac:dyDescent="0.25">
      <c r="A4" s="3" t="s">
        <v>649</v>
      </c>
      <c r="B4" s="3">
        <v>207</v>
      </c>
      <c r="C4" s="7">
        <v>65.205247347611476</v>
      </c>
      <c r="D4" s="9">
        <v>5.402323232990752</v>
      </c>
      <c r="F4" s="3" t="s">
        <v>649</v>
      </c>
      <c r="G4" s="3">
        <v>210</v>
      </c>
      <c r="H4" s="7">
        <v>59.239084910855816</v>
      </c>
      <c r="I4" s="9">
        <v>4.9080204083721064</v>
      </c>
      <c r="K4" s="19" t="s">
        <v>649</v>
      </c>
      <c r="L4" s="10">
        <f t="shared" si="0"/>
        <v>208.5</v>
      </c>
      <c r="M4" s="20">
        <f t="shared" si="1"/>
        <v>62.222166129233642</v>
      </c>
      <c r="N4" s="20">
        <f t="shared" si="2"/>
        <v>5.1551718206814297</v>
      </c>
      <c r="P4" s="3" t="s">
        <v>5</v>
      </c>
      <c r="Q4" s="7">
        <v>12.069853012388808</v>
      </c>
      <c r="U4" s="12"/>
    </row>
    <row r="5" spans="1:21" x14ac:dyDescent="0.25">
      <c r="A5" s="3" t="s">
        <v>650</v>
      </c>
      <c r="B5" s="3">
        <v>132</v>
      </c>
      <c r="C5" s="7">
        <v>68.940435466968708</v>
      </c>
      <c r="D5" s="9">
        <v>5.7117874920437277</v>
      </c>
      <c r="F5" s="3" t="s">
        <v>650</v>
      </c>
      <c r="G5" s="3">
        <v>165</v>
      </c>
      <c r="H5" s="7">
        <v>54.734124353929872</v>
      </c>
      <c r="I5" s="9">
        <v>4.5347796943135394</v>
      </c>
      <c r="K5" s="19" t="s">
        <v>650</v>
      </c>
      <c r="L5" s="10">
        <f t="shared" si="0"/>
        <v>148.5</v>
      </c>
      <c r="M5" s="20">
        <f t="shared" si="1"/>
        <v>61.83727991044929</v>
      </c>
      <c r="N5" s="20">
        <f t="shared" si="2"/>
        <v>5.123283593178634</v>
      </c>
      <c r="P5" s="3" t="s">
        <v>442</v>
      </c>
      <c r="Q5" s="7">
        <v>36.209559037166429</v>
      </c>
      <c r="U5" s="12"/>
    </row>
    <row r="6" spans="1:21" x14ac:dyDescent="0.25">
      <c r="A6" s="3" t="s">
        <v>651</v>
      </c>
      <c r="B6" s="3">
        <v>360</v>
      </c>
      <c r="C6" s="7">
        <v>57.580003196658303</v>
      </c>
      <c r="D6" s="9">
        <v>4.7705637456857755</v>
      </c>
      <c r="F6" s="3" t="s">
        <v>652</v>
      </c>
      <c r="G6" s="3">
        <v>302</v>
      </c>
      <c r="H6" s="7">
        <v>41.258140952569157</v>
      </c>
      <c r="I6" s="9">
        <v>3.4182803146169829</v>
      </c>
      <c r="K6" s="19" t="s">
        <v>651</v>
      </c>
      <c r="L6" s="10">
        <f t="shared" si="0"/>
        <v>331</v>
      </c>
      <c r="M6" s="20">
        <f t="shared" si="1"/>
        <v>49.41907207461373</v>
      </c>
      <c r="N6" s="20">
        <f t="shared" si="2"/>
        <v>4.094422030151379</v>
      </c>
      <c r="P6" s="3" t="s">
        <v>1186</v>
      </c>
      <c r="Q6" s="7">
        <f>Q4*1.5</f>
        <v>18.104779518583214</v>
      </c>
      <c r="U6" s="12"/>
    </row>
    <row r="7" spans="1:21" x14ac:dyDescent="0.25">
      <c r="A7" s="3" t="s">
        <v>653</v>
      </c>
      <c r="B7" s="3">
        <v>459</v>
      </c>
      <c r="C7" s="7">
        <v>29.223329626706281</v>
      </c>
      <c r="D7" s="9">
        <v>2.4211835551527181</v>
      </c>
      <c r="F7" s="3" t="s">
        <v>653</v>
      </c>
      <c r="G7" s="3">
        <v>375</v>
      </c>
      <c r="H7" s="7">
        <v>63.403297021860496</v>
      </c>
      <c r="I7" s="9">
        <v>5.2530297557709869</v>
      </c>
      <c r="K7" s="19" t="s">
        <v>653</v>
      </c>
      <c r="L7" s="10">
        <f t="shared" si="0"/>
        <v>417</v>
      </c>
      <c r="M7" s="20">
        <f t="shared" si="1"/>
        <v>46.313313324283385</v>
      </c>
      <c r="N7" s="20">
        <f t="shared" si="2"/>
        <v>3.8371066554618523</v>
      </c>
      <c r="Q7" s="1"/>
      <c r="U7" s="12"/>
    </row>
    <row r="8" spans="1:21" x14ac:dyDescent="0.25">
      <c r="A8" s="3" t="s">
        <v>654</v>
      </c>
      <c r="B8" s="3">
        <v>449</v>
      </c>
      <c r="C8" s="7">
        <v>42.27788513643295</v>
      </c>
      <c r="D8" s="9">
        <v>3.5027671913682661</v>
      </c>
      <c r="F8" s="3" t="s">
        <v>654</v>
      </c>
      <c r="G8" s="3">
        <v>367</v>
      </c>
      <c r="H8" s="7">
        <v>49.975710994192696</v>
      </c>
      <c r="I8" s="9">
        <v>4.1405401493204881</v>
      </c>
      <c r="K8" s="19" t="s">
        <v>654</v>
      </c>
      <c r="L8" s="10">
        <f t="shared" si="0"/>
        <v>408</v>
      </c>
      <c r="M8" s="20">
        <f t="shared" si="1"/>
        <v>46.126798065312826</v>
      </c>
      <c r="N8" s="20">
        <f t="shared" si="2"/>
        <v>3.8216536703443769</v>
      </c>
      <c r="U8" s="12"/>
    </row>
    <row r="9" spans="1:21" x14ac:dyDescent="0.25">
      <c r="A9" s="3" t="s">
        <v>655</v>
      </c>
      <c r="B9" s="3">
        <v>338</v>
      </c>
      <c r="C9" s="7">
        <v>56.765910041726677</v>
      </c>
      <c r="D9" s="9">
        <v>4.7031152726931049</v>
      </c>
      <c r="F9" s="3" t="s">
        <v>655</v>
      </c>
      <c r="G9" s="3">
        <v>250</v>
      </c>
      <c r="H9" s="7">
        <v>35.159651089585431</v>
      </c>
      <c r="I9" s="9">
        <v>2.9130140237413547</v>
      </c>
      <c r="K9" s="19" t="s">
        <v>655</v>
      </c>
      <c r="L9" s="10">
        <f t="shared" si="0"/>
        <v>294</v>
      </c>
      <c r="M9" s="20">
        <f t="shared" si="1"/>
        <v>45.962780565656054</v>
      </c>
      <c r="N9" s="20">
        <f t="shared" si="2"/>
        <v>3.80806464821723</v>
      </c>
      <c r="P9" s="25"/>
      <c r="Q9" s="25"/>
      <c r="S9" s="14"/>
      <c r="T9" s="14"/>
      <c r="U9" s="12"/>
    </row>
    <row r="10" spans="1:21" x14ac:dyDescent="0.25">
      <c r="A10" s="3" t="s">
        <v>656</v>
      </c>
      <c r="B10" s="3">
        <v>342</v>
      </c>
      <c r="C10" s="7">
        <v>29.790203298282691</v>
      </c>
      <c r="D10" s="9">
        <v>2.4681496342751861</v>
      </c>
      <c r="F10" s="3" t="s">
        <v>656</v>
      </c>
      <c r="G10" s="3">
        <v>271</v>
      </c>
      <c r="H10" s="7">
        <v>60.143053739180864</v>
      </c>
      <c r="I10" s="9">
        <v>4.9829151753089693</v>
      </c>
      <c r="K10" s="19" t="s">
        <v>656</v>
      </c>
      <c r="L10" s="10">
        <f t="shared" si="0"/>
        <v>306.5</v>
      </c>
      <c r="M10" s="20">
        <f t="shared" si="1"/>
        <v>44.966628518731781</v>
      </c>
      <c r="N10" s="20">
        <f t="shared" si="2"/>
        <v>3.7255324047920775</v>
      </c>
      <c r="U10" s="12"/>
    </row>
    <row r="11" spans="1:21" x14ac:dyDescent="0.25">
      <c r="A11" s="3" t="s">
        <v>657</v>
      </c>
      <c r="B11" s="3">
        <v>323</v>
      </c>
      <c r="C11" s="7">
        <v>27.161036414569779</v>
      </c>
      <c r="D11" s="9">
        <v>2.2503203963371377</v>
      </c>
      <c r="F11" s="3" t="s">
        <v>657</v>
      </c>
      <c r="G11" s="3">
        <v>282</v>
      </c>
      <c r="H11" s="7">
        <v>59.243880399867834</v>
      </c>
      <c r="I11" s="9">
        <v>4.9084177196738343</v>
      </c>
      <c r="K11" s="19" t="s">
        <v>657</v>
      </c>
      <c r="L11" s="10">
        <f t="shared" si="0"/>
        <v>302.5</v>
      </c>
      <c r="M11" s="20">
        <f t="shared" si="1"/>
        <v>43.202458407218806</v>
      </c>
      <c r="N11" s="20">
        <f t="shared" si="2"/>
        <v>3.579369058005486</v>
      </c>
      <c r="U11" s="12"/>
    </row>
    <row r="12" spans="1:21" x14ac:dyDescent="0.25">
      <c r="A12" s="3" t="s">
        <v>658</v>
      </c>
      <c r="B12" s="3">
        <v>185</v>
      </c>
      <c r="C12" s="7">
        <v>38.200697412819451</v>
      </c>
      <c r="D12" s="9">
        <v>3.1649679058733584</v>
      </c>
      <c r="F12" s="3" t="s">
        <v>659</v>
      </c>
      <c r="G12" s="3">
        <v>359</v>
      </c>
      <c r="H12" s="7">
        <v>46.966708296482174</v>
      </c>
      <c r="I12" s="9">
        <v>3.891241115221066</v>
      </c>
      <c r="K12" s="19" t="s">
        <v>658</v>
      </c>
      <c r="L12" s="10">
        <f t="shared" si="0"/>
        <v>272</v>
      </c>
      <c r="M12" s="20">
        <f t="shared" si="1"/>
        <v>42.583702854650809</v>
      </c>
      <c r="N12" s="20">
        <f t="shared" si="2"/>
        <v>3.5281045105472124</v>
      </c>
      <c r="S12" s="14"/>
      <c r="T12" s="14"/>
    </row>
    <row r="13" spans="1:21" x14ac:dyDescent="0.25">
      <c r="A13" s="3" t="s">
        <v>660</v>
      </c>
      <c r="B13" s="3">
        <v>290</v>
      </c>
      <c r="C13" s="7">
        <v>37.868676176083738</v>
      </c>
      <c r="D13" s="9">
        <v>3.1374595976615751</v>
      </c>
      <c r="F13" s="3" t="s">
        <v>661</v>
      </c>
      <c r="G13" s="3">
        <v>421</v>
      </c>
      <c r="H13" s="7">
        <v>46.658627890356534</v>
      </c>
      <c r="I13" s="9">
        <v>3.8657163299722797</v>
      </c>
      <c r="K13" s="19" t="s">
        <v>660</v>
      </c>
      <c r="L13" s="10">
        <f t="shared" si="0"/>
        <v>355.5</v>
      </c>
      <c r="M13" s="20">
        <f t="shared" si="1"/>
        <v>42.26365203322014</v>
      </c>
      <c r="N13" s="20">
        <f t="shared" si="2"/>
        <v>3.5015879638169274</v>
      </c>
    </row>
    <row r="14" spans="1:21" x14ac:dyDescent="0.25">
      <c r="A14" s="3" t="s">
        <v>662</v>
      </c>
      <c r="B14" s="3">
        <v>369</v>
      </c>
      <c r="C14" s="7">
        <v>35.221217065994757</v>
      </c>
      <c r="D14" s="9">
        <v>2.9181148295544936</v>
      </c>
      <c r="F14" s="3" t="s">
        <v>662</v>
      </c>
      <c r="G14" s="3">
        <v>340</v>
      </c>
      <c r="H14" s="7">
        <v>44.831929701497934</v>
      </c>
      <c r="I14" s="9">
        <v>3.7143724662994066</v>
      </c>
      <c r="K14" s="19" t="s">
        <v>662</v>
      </c>
      <c r="L14" s="10">
        <f t="shared" si="0"/>
        <v>354.5</v>
      </c>
      <c r="M14" s="20">
        <f t="shared" si="1"/>
        <v>40.026573383746346</v>
      </c>
      <c r="N14" s="20">
        <f t="shared" si="2"/>
        <v>3.3162436479269504</v>
      </c>
    </row>
    <row r="15" spans="1:21" x14ac:dyDescent="0.25">
      <c r="A15" s="3" t="s">
        <v>663</v>
      </c>
      <c r="B15" s="3">
        <v>1693</v>
      </c>
      <c r="C15" s="7">
        <v>18.958093596190274</v>
      </c>
      <c r="D15" s="9">
        <v>1.5706979676331765</v>
      </c>
      <c r="F15" s="3" t="s">
        <v>664</v>
      </c>
      <c r="G15" s="3">
        <v>257</v>
      </c>
      <c r="H15" s="7">
        <v>59.336066439926213</v>
      </c>
      <c r="I15" s="9">
        <v>4.9160554299229782</v>
      </c>
      <c r="K15" s="19" t="s">
        <v>663</v>
      </c>
      <c r="L15" s="10">
        <f t="shared" si="0"/>
        <v>975</v>
      </c>
      <c r="M15" s="20">
        <f t="shared" si="1"/>
        <v>39.147080018058247</v>
      </c>
      <c r="N15" s="20">
        <f t="shared" si="2"/>
        <v>3.2433766987780772</v>
      </c>
    </row>
    <row r="16" spans="1:21" x14ac:dyDescent="0.25">
      <c r="A16" s="3" t="s">
        <v>665</v>
      </c>
      <c r="B16" s="3">
        <v>344</v>
      </c>
      <c r="C16" s="7">
        <v>29.979394085607289</v>
      </c>
      <c r="D16" s="9">
        <v>2.4838242897271132</v>
      </c>
      <c r="F16" s="3" t="s">
        <v>666</v>
      </c>
      <c r="G16" s="3">
        <v>373</v>
      </c>
      <c r="H16" s="7">
        <v>47.963262615148096</v>
      </c>
      <c r="I16" s="9">
        <v>3.9738066872825515</v>
      </c>
      <c r="K16" s="19" t="s">
        <v>665</v>
      </c>
      <c r="L16" s="10">
        <f t="shared" si="0"/>
        <v>358.5</v>
      </c>
      <c r="M16" s="20">
        <f t="shared" si="1"/>
        <v>38.971328350377689</v>
      </c>
      <c r="N16" s="20">
        <f t="shared" si="2"/>
        <v>3.2288154885048321</v>
      </c>
    </row>
    <row r="17" spans="1:14" x14ac:dyDescent="0.25">
      <c r="A17" s="3" t="s">
        <v>667</v>
      </c>
      <c r="B17" s="3">
        <v>393</v>
      </c>
      <c r="C17" s="7">
        <v>36.530095407985797</v>
      </c>
      <c r="D17" s="9">
        <v>3.0265567750071494</v>
      </c>
      <c r="F17" s="3" t="s">
        <v>668</v>
      </c>
      <c r="G17" s="3">
        <v>348</v>
      </c>
      <c r="H17" s="7">
        <v>40.139144098785934</v>
      </c>
      <c r="I17" s="9">
        <v>3.3255702499099269</v>
      </c>
      <c r="K17" s="19" t="s">
        <v>667</v>
      </c>
      <c r="L17" s="10">
        <f t="shared" si="0"/>
        <v>370.5</v>
      </c>
      <c r="M17" s="20">
        <f t="shared" si="1"/>
        <v>38.334619753385866</v>
      </c>
      <c r="N17" s="20">
        <f t="shared" si="2"/>
        <v>3.1760635124585379</v>
      </c>
    </row>
    <row r="18" spans="1:14" x14ac:dyDescent="0.25">
      <c r="A18" s="3" t="s">
        <v>669</v>
      </c>
      <c r="B18" s="3">
        <v>341</v>
      </c>
      <c r="C18" s="7">
        <v>30.029734608713284</v>
      </c>
      <c r="D18" s="9">
        <v>2.4879950549430876</v>
      </c>
      <c r="F18" s="3" t="s">
        <v>669</v>
      </c>
      <c r="G18" s="3">
        <v>201</v>
      </c>
      <c r="H18" s="7">
        <v>46.355767991021985</v>
      </c>
      <c r="I18" s="9">
        <v>3.8406240691946474</v>
      </c>
      <c r="K18" s="19" t="s">
        <v>669</v>
      </c>
      <c r="L18" s="10">
        <f t="shared" si="0"/>
        <v>271</v>
      </c>
      <c r="M18" s="20">
        <f t="shared" si="1"/>
        <v>38.192751299867638</v>
      </c>
      <c r="N18" s="20">
        <f t="shared" si="2"/>
        <v>3.1643095620688673</v>
      </c>
    </row>
    <row r="19" spans="1:14" x14ac:dyDescent="0.25">
      <c r="A19" s="3" t="s">
        <v>670</v>
      </c>
      <c r="B19" s="3">
        <v>382</v>
      </c>
      <c r="C19" s="7">
        <v>37.015885781335342</v>
      </c>
      <c r="D19" s="9">
        <v>3.0668050177033046</v>
      </c>
      <c r="F19" s="3" t="s">
        <v>671</v>
      </c>
      <c r="G19" s="3">
        <v>413</v>
      </c>
      <c r="H19" s="7">
        <v>39.195256384453124</v>
      </c>
      <c r="I19" s="9">
        <v>3.2473681613373504</v>
      </c>
      <c r="K19" s="19" t="s">
        <v>670</v>
      </c>
      <c r="L19" s="10">
        <f t="shared" si="0"/>
        <v>397.5</v>
      </c>
      <c r="M19" s="20">
        <f t="shared" si="1"/>
        <v>38.10557108289423</v>
      </c>
      <c r="N19" s="20">
        <f t="shared" si="2"/>
        <v>3.1570865895203273</v>
      </c>
    </row>
    <row r="20" spans="1:14" x14ac:dyDescent="0.25">
      <c r="A20" s="3" t="s">
        <v>672</v>
      </c>
      <c r="B20" s="3">
        <v>356</v>
      </c>
      <c r="C20" s="7">
        <v>38.163001191254743</v>
      </c>
      <c r="D20" s="9">
        <v>3.161844734321392</v>
      </c>
      <c r="F20" s="3" t="s">
        <v>673</v>
      </c>
      <c r="G20" s="3">
        <v>343</v>
      </c>
      <c r="H20" s="7">
        <v>34.916183176726101</v>
      </c>
      <c r="I20" s="9">
        <v>2.8928424514273066</v>
      </c>
      <c r="K20" s="11" t="s">
        <v>672</v>
      </c>
      <c r="L20" s="10">
        <f t="shared" si="0"/>
        <v>349.5</v>
      </c>
      <c r="M20" s="11">
        <f t="shared" si="1"/>
        <v>36.539592183990422</v>
      </c>
      <c r="N20" s="11">
        <f t="shared" si="2"/>
        <v>3.0273435928743493</v>
      </c>
    </row>
    <row r="21" spans="1:14" x14ac:dyDescent="0.25">
      <c r="A21" s="3" t="s">
        <v>674</v>
      </c>
      <c r="B21" s="3">
        <v>348</v>
      </c>
      <c r="C21" s="7">
        <v>16.239749853218399</v>
      </c>
      <c r="D21" s="9">
        <v>1.3454803332359973</v>
      </c>
      <c r="F21" s="3" t="s">
        <v>674</v>
      </c>
      <c r="G21" s="3">
        <v>403</v>
      </c>
      <c r="H21" s="7">
        <v>55.914677920483939</v>
      </c>
      <c r="I21" s="9">
        <v>4.6325897973315557</v>
      </c>
      <c r="K21" s="9" t="s">
        <v>674</v>
      </c>
      <c r="L21" s="8">
        <f t="shared" si="0"/>
        <v>375.5</v>
      </c>
      <c r="M21" s="9">
        <f t="shared" si="1"/>
        <v>36.077213886851169</v>
      </c>
      <c r="N21" s="9">
        <f t="shared" si="2"/>
        <v>2.9890350652837765</v>
      </c>
    </row>
    <row r="22" spans="1:14" x14ac:dyDescent="0.25">
      <c r="A22" s="3" t="s">
        <v>675</v>
      </c>
      <c r="B22" s="3">
        <v>352</v>
      </c>
      <c r="C22" s="7">
        <v>32.858627590817569</v>
      </c>
      <c r="D22" s="9">
        <v>2.7223718099210177</v>
      </c>
      <c r="F22" s="3" t="s">
        <v>676</v>
      </c>
      <c r="G22" s="3">
        <v>577</v>
      </c>
      <c r="H22" s="7">
        <v>38.851413126606943</v>
      </c>
      <c r="I22" s="9">
        <v>3.2188803862589586</v>
      </c>
      <c r="K22" s="9" t="s">
        <v>675</v>
      </c>
      <c r="L22" s="8">
        <f t="shared" si="0"/>
        <v>464.5</v>
      </c>
      <c r="M22" s="9">
        <f t="shared" si="1"/>
        <v>35.855020358712252</v>
      </c>
      <c r="N22" s="9">
        <f t="shared" si="2"/>
        <v>2.9706260980899879</v>
      </c>
    </row>
    <row r="23" spans="1:14" x14ac:dyDescent="0.25">
      <c r="A23" s="3" t="s">
        <v>677</v>
      </c>
      <c r="B23" s="3">
        <v>405</v>
      </c>
      <c r="C23" s="7">
        <v>21.838509226229284</v>
      </c>
      <c r="D23" s="9">
        <v>1.8093434281108209</v>
      </c>
      <c r="F23" s="3" t="s">
        <v>677</v>
      </c>
      <c r="G23" s="3">
        <v>270</v>
      </c>
      <c r="H23" s="7">
        <v>49.007537627152189</v>
      </c>
      <c r="I23" s="9">
        <v>4.0603259689119318</v>
      </c>
      <c r="K23" s="9" t="s">
        <v>677</v>
      </c>
      <c r="L23" s="8">
        <f t="shared" si="0"/>
        <v>337.5</v>
      </c>
      <c r="M23" s="9">
        <f t="shared" si="1"/>
        <v>35.423023426690733</v>
      </c>
      <c r="N23" s="9">
        <f t="shared" si="2"/>
        <v>2.9348346985113762</v>
      </c>
    </row>
    <row r="24" spans="1:14" x14ac:dyDescent="0.25">
      <c r="A24" s="3" t="s">
        <v>678</v>
      </c>
      <c r="B24" s="3">
        <v>484</v>
      </c>
      <c r="C24" s="7">
        <v>32.35423676440395</v>
      </c>
      <c r="D24" s="9">
        <v>2.6805825001509733</v>
      </c>
      <c r="F24" s="3" t="s">
        <v>679</v>
      </c>
      <c r="G24" s="3">
        <v>379</v>
      </c>
      <c r="H24" s="7">
        <v>37.414166625982283</v>
      </c>
      <c r="I24" s="9">
        <v>3.0998030040282525</v>
      </c>
      <c r="K24" s="3" t="s">
        <v>678</v>
      </c>
      <c r="L24" s="8">
        <f t="shared" si="0"/>
        <v>431.5</v>
      </c>
      <c r="M24" s="7">
        <f t="shared" si="1"/>
        <v>34.884201695193113</v>
      </c>
      <c r="N24" s="7">
        <f t="shared" si="2"/>
        <v>2.8901927520896127</v>
      </c>
    </row>
    <row r="25" spans="1:14" x14ac:dyDescent="0.25">
      <c r="A25" s="3" t="s">
        <v>680</v>
      </c>
      <c r="B25" s="3">
        <v>332</v>
      </c>
      <c r="C25" s="7">
        <v>36.903376193246537</v>
      </c>
      <c r="D25" s="9">
        <v>3.0574834801524062</v>
      </c>
      <c r="F25" s="3" t="s">
        <v>680</v>
      </c>
      <c r="G25" s="3">
        <v>209</v>
      </c>
      <c r="H25" s="7">
        <v>31.631028396593337</v>
      </c>
      <c r="I25" s="9">
        <v>2.6206639272347751</v>
      </c>
      <c r="K25" s="3" t="s">
        <v>680</v>
      </c>
      <c r="L25" s="8">
        <f t="shared" si="0"/>
        <v>270.5</v>
      </c>
      <c r="M25" s="7">
        <f t="shared" si="1"/>
        <v>34.26720229491994</v>
      </c>
      <c r="N25" s="7">
        <f t="shared" si="2"/>
        <v>2.8390737036935905</v>
      </c>
    </row>
    <row r="26" spans="1:14" x14ac:dyDescent="0.25">
      <c r="A26" s="3" t="s">
        <v>681</v>
      </c>
      <c r="B26" s="3">
        <v>304</v>
      </c>
      <c r="C26" s="7">
        <v>32.448473964423329</v>
      </c>
      <c r="D26" s="9">
        <v>2.6883901511573818</v>
      </c>
      <c r="F26" s="3" t="s">
        <v>682</v>
      </c>
      <c r="G26" s="3">
        <v>212</v>
      </c>
      <c r="H26" s="7">
        <v>35.892073047781537</v>
      </c>
      <c r="I26" s="9">
        <v>2.9736959522987552</v>
      </c>
      <c r="K26" s="3" t="s">
        <v>681</v>
      </c>
      <c r="L26" s="8">
        <f t="shared" si="0"/>
        <v>258</v>
      </c>
      <c r="M26" s="7">
        <f t="shared" si="1"/>
        <v>34.170273506102433</v>
      </c>
      <c r="N26" s="7">
        <f t="shared" si="2"/>
        <v>2.8310430517280682</v>
      </c>
    </row>
    <row r="27" spans="1:14" x14ac:dyDescent="0.25">
      <c r="A27" s="3" t="s">
        <v>683</v>
      </c>
      <c r="B27" s="3">
        <v>298</v>
      </c>
      <c r="C27" s="7">
        <v>16.255607448649528</v>
      </c>
      <c r="D27" s="9">
        <v>1.3467941516739561</v>
      </c>
      <c r="F27" s="3" t="s">
        <v>683</v>
      </c>
      <c r="G27" s="3">
        <v>215</v>
      </c>
      <c r="H27" s="7">
        <v>50.931844705010647</v>
      </c>
      <c r="I27" s="9">
        <v>4.2197568315647995</v>
      </c>
      <c r="K27" s="3" t="s">
        <v>683</v>
      </c>
      <c r="L27" s="8">
        <f t="shared" si="0"/>
        <v>256.5</v>
      </c>
      <c r="M27" s="7">
        <f t="shared" si="1"/>
        <v>33.593726076830087</v>
      </c>
      <c r="N27" s="7">
        <f t="shared" si="2"/>
        <v>2.7832754916193778</v>
      </c>
    </row>
    <row r="28" spans="1:14" x14ac:dyDescent="0.25">
      <c r="A28" s="3" t="s">
        <v>684</v>
      </c>
      <c r="B28" s="3">
        <v>308</v>
      </c>
      <c r="C28" s="7">
        <v>28.483794417909102</v>
      </c>
      <c r="D28" s="9">
        <v>2.3599122863114075</v>
      </c>
      <c r="F28" s="3" t="s">
        <v>684</v>
      </c>
      <c r="G28" s="3">
        <v>275</v>
      </c>
      <c r="H28" s="7">
        <v>37.636499383333579</v>
      </c>
      <c r="I28" s="9">
        <v>3.1182235065085302</v>
      </c>
      <c r="K28" s="3" t="s">
        <v>684</v>
      </c>
      <c r="L28" s="8">
        <f t="shared" si="0"/>
        <v>291.5</v>
      </c>
      <c r="M28" s="7">
        <f t="shared" si="1"/>
        <v>33.060146900621341</v>
      </c>
      <c r="N28" s="7">
        <f t="shared" si="2"/>
        <v>2.7390678964099688</v>
      </c>
    </row>
    <row r="29" spans="1:14" x14ac:dyDescent="0.25">
      <c r="A29" s="3" t="s">
        <v>685</v>
      </c>
      <c r="B29" s="3">
        <v>343</v>
      </c>
      <c r="C29" s="7">
        <v>38.135520904151569</v>
      </c>
      <c r="D29" s="9">
        <v>3.1595679636701695</v>
      </c>
      <c r="F29" s="3" t="s">
        <v>686</v>
      </c>
      <c r="G29" s="3">
        <v>218</v>
      </c>
      <c r="H29" s="7">
        <v>27.661206531955095</v>
      </c>
      <c r="I29" s="9">
        <v>2.291760015930842</v>
      </c>
      <c r="K29" s="3" t="s">
        <v>685</v>
      </c>
      <c r="L29" s="8">
        <f t="shared" si="0"/>
        <v>280.5</v>
      </c>
      <c r="M29" s="7">
        <f t="shared" si="1"/>
        <v>32.898363718053332</v>
      </c>
      <c r="N29" s="7">
        <f t="shared" si="2"/>
        <v>2.7256639898005055</v>
      </c>
    </row>
    <row r="30" spans="1:14" x14ac:dyDescent="0.25">
      <c r="A30" s="3" t="s">
        <v>687</v>
      </c>
      <c r="B30" s="3">
        <v>321</v>
      </c>
      <c r="C30" s="7">
        <v>24.817351837349555</v>
      </c>
      <c r="D30" s="9">
        <v>2.0561436673567099</v>
      </c>
      <c r="F30" s="3" t="s">
        <v>687</v>
      </c>
      <c r="G30" s="3">
        <v>281</v>
      </c>
      <c r="H30" s="7">
        <v>39.60189369684911</v>
      </c>
      <c r="I30" s="9">
        <v>3.2810584897927675</v>
      </c>
      <c r="K30" s="3" t="s">
        <v>687</v>
      </c>
      <c r="L30" s="8">
        <f t="shared" si="0"/>
        <v>301</v>
      </c>
      <c r="M30" s="7">
        <f t="shared" si="1"/>
        <v>32.209622767099333</v>
      </c>
      <c r="N30" s="7">
        <f t="shared" si="2"/>
        <v>2.6686010785747385</v>
      </c>
    </row>
    <row r="31" spans="1:14" x14ac:dyDescent="0.25">
      <c r="A31" s="3" t="s">
        <v>688</v>
      </c>
      <c r="B31" s="3">
        <v>345</v>
      </c>
      <c r="C31" s="7">
        <v>32.967126838257485</v>
      </c>
      <c r="D31" s="9">
        <v>2.731361086536777</v>
      </c>
      <c r="F31" s="3" t="s">
        <v>689</v>
      </c>
      <c r="G31" s="3">
        <v>363</v>
      </c>
      <c r="H31" s="7">
        <v>31.188590470624995</v>
      </c>
      <c r="I31" s="9">
        <v>2.5840074803406652</v>
      </c>
      <c r="K31" s="3" t="s">
        <v>688</v>
      </c>
      <c r="L31" s="8">
        <f t="shared" si="0"/>
        <v>354</v>
      </c>
      <c r="M31" s="7">
        <f t="shared" si="1"/>
        <v>32.077858654441243</v>
      </c>
      <c r="N31" s="7">
        <f t="shared" si="2"/>
        <v>2.6576842834387211</v>
      </c>
    </row>
    <row r="32" spans="1:14" x14ac:dyDescent="0.25">
      <c r="A32" s="3" t="s">
        <v>690</v>
      </c>
      <c r="B32" s="3">
        <v>322</v>
      </c>
      <c r="C32" s="7">
        <v>29.285578153460847</v>
      </c>
      <c r="D32" s="9">
        <v>2.4263409109788969</v>
      </c>
      <c r="F32" s="3" t="s">
        <v>690</v>
      </c>
      <c r="G32" s="3">
        <v>369</v>
      </c>
      <c r="H32" s="7">
        <v>34.336717700203124</v>
      </c>
      <c r="I32" s="9">
        <v>2.8448331280388444</v>
      </c>
      <c r="K32" s="3" t="s">
        <v>690</v>
      </c>
      <c r="L32" s="8">
        <f t="shared" si="0"/>
        <v>345.5</v>
      </c>
      <c r="M32" s="7">
        <f t="shared" si="1"/>
        <v>31.811147926831985</v>
      </c>
      <c r="N32" s="7">
        <f t="shared" si="2"/>
        <v>2.6355870195088706</v>
      </c>
    </row>
    <row r="33" spans="1:14" x14ac:dyDescent="0.25">
      <c r="A33" s="3" t="s">
        <v>691</v>
      </c>
      <c r="B33" s="3">
        <v>276</v>
      </c>
      <c r="C33" s="7">
        <v>35.300554879684348</v>
      </c>
      <c r="D33" s="9">
        <v>2.9246880507534723</v>
      </c>
      <c r="F33" s="3" t="s">
        <v>692</v>
      </c>
      <c r="G33" s="3">
        <v>285</v>
      </c>
      <c r="H33" s="7">
        <v>27.200732123416117</v>
      </c>
      <c r="I33" s="9">
        <v>2.2536092275106072</v>
      </c>
      <c r="K33" s="3" t="s">
        <v>691</v>
      </c>
      <c r="L33" s="8">
        <f t="shared" si="0"/>
        <v>280.5</v>
      </c>
      <c r="M33" s="7">
        <f t="shared" si="1"/>
        <v>31.250643501550233</v>
      </c>
      <c r="N33" s="7">
        <f t="shared" si="2"/>
        <v>2.5891486391320395</v>
      </c>
    </row>
    <row r="34" spans="1:14" x14ac:dyDescent="0.25">
      <c r="A34" s="3" t="s">
        <v>693</v>
      </c>
      <c r="B34" s="3">
        <v>365</v>
      </c>
      <c r="C34" s="7">
        <v>30.510074685651034</v>
      </c>
      <c r="D34" s="9">
        <v>2.5277917348566472</v>
      </c>
      <c r="F34" s="3" t="s">
        <v>693</v>
      </c>
      <c r="G34" s="3">
        <v>237</v>
      </c>
      <c r="H34" s="7">
        <v>31.238634023582051</v>
      </c>
      <c r="I34" s="9">
        <v>2.5881536412678687</v>
      </c>
      <c r="K34" s="3" t="s">
        <v>693</v>
      </c>
      <c r="L34" s="8">
        <f t="shared" si="0"/>
        <v>301</v>
      </c>
      <c r="M34" s="7">
        <f t="shared" si="1"/>
        <v>30.874354354616543</v>
      </c>
      <c r="N34" s="7">
        <f t="shared" si="2"/>
        <v>2.5579726880622582</v>
      </c>
    </row>
    <row r="35" spans="1:14" x14ac:dyDescent="0.25">
      <c r="A35" s="3" t="s">
        <v>694</v>
      </c>
      <c r="B35" s="3">
        <v>4032</v>
      </c>
      <c r="C35" s="7">
        <v>3.251096862528172</v>
      </c>
      <c r="D35" s="9">
        <v>0.26935678994525969</v>
      </c>
      <c r="F35" s="3" t="s">
        <v>694</v>
      </c>
      <c r="G35" s="3">
        <v>285</v>
      </c>
      <c r="H35" s="7">
        <v>58.167709456026401</v>
      </c>
      <c r="I35" s="9">
        <v>4.8192558265889041</v>
      </c>
      <c r="K35" s="3" t="s">
        <v>694</v>
      </c>
      <c r="L35" s="8">
        <f t="shared" si="0"/>
        <v>2158.5</v>
      </c>
      <c r="M35" s="7">
        <f t="shared" si="1"/>
        <v>30.709403159277286</v>
      </c>
      <c r="N35" s="7">
        <f t="shared" si="2"/>
        <v>2.5443063082670818</v>
      </c>
    </row>
    <row r="36" spans="1:14" x14ac:dyDescent="0.25">
      <c r="A36" s="3" t="s">
        <v>695</v>
      </c>
      <c r="B36" s="3">
        <v>286</v>
      </c>
      <c r="C36" s="7">
        <v>46.581529076902108</v>
      </c>
      <c r="D36" s="9">
        <v>3.8593286122945836</v>
      </c>
      <c r="F36" s="3" t="s">
        <v>696</v>
      </c>
      <c r="G36" s="3">
        <v>370</v>
      </c>
      <c r="H36" s="7">
        <v>14.75536964885697</v>
      </c>
      <c r="I36" s="9">
        <v>1.2224978741424339</v>
      </c>
      <c r="K36" s="3" t="s">
        <v>695</v>
      </c>
      <c r="L36" s="8">
        <f t="shared" si="0"/>
        <v>328</v>
      </c>
      <c r="M36" s="7">
        <f t="shared" si="1"/>
        <v>30.668449362879539</v>
      </c>
      <c r="N36" s="7">
        <f t="shared" si="2"/>
        <v>2.5409132432185086</v>
      </c>
    </row>
    <row r="37" spans="1:14" x14ac:dyDescent="0.25">
      <c r="A37" s="3" t="s">
        <v>697</v>
      </c>
      <c r="B37" s="3">
        <v>267</v>
      </c>
      <c r="C37" s="7">
        <v>27.454264346050174</v>
      </c>
      <c r="D37" s="9">
        <v>2.2746146384608337</v>
      </c>
      <c r="F37" s="3" t="s">
        <v>697</v>
      </c>
      <c r="G37" s="3">
        <v>251</v>
      </c>
      <c r="H37" s="7">
        <v>33.182892366094997</v>
      </c>
      <c r="I37" s="9">
        <v>2.7492374871537559</v>
      </c>
      <c r="K37" s="3" t="s">
        <v>697</v>
      </c>
      <c r="L37" s="8">
        <f t="shared" si="0"/>
        <v>259</v>
      </c>
      <c r="M37" s="7">
        <f t="shared" si="1"/>
        <v>30.318578356072585</v>
      </c>
      <c r="N37" s="7">
        <f t="shared" si="2"/>
        <v>2.5119260628072948</v>
      </c>
    </row>
    <row r="38" spans="1:14" x14ac:dyDescent="0.25">
      <c r="A38" s="3" t="s">
        <v>698</v>
      </c>
      <c r="B38" s="3">
        <v>344</v>
      </c>
      <c r="C38" s="7">
        <v>5.500045206827977</v>
      </c>
      <c r="D38" s="9">
        <v>0.45568452251925429</v>
      </c>
      <c r="F38" s="3" t="s">
        <v>698</v>
      </c>
      <c r="G38" s="3">
        <v>224</v>
      </c>
      <c r="H38" s="7">
        <v>53.299537883279797</v>
      </c>
      <c r="I38" s="9">
        <v>4.4159226983602684</v>
      </c>
      <c r="K38" s="3" t="s">
        <v>698</v>
      </c>
      <c r="L38" s="8">
        <f t="shared" si="0"/>
        <v>284</v>
      </c>
      <c r="M38" s="7">
        <f t="shared" si="1"/>
        <v>29.399791545053887</v>
      </c>
      <c r="N38" s="7">
        <f t="shared" si="2"/>
        <v>2.4358036104397613</v>
      </c>
    </row>
    <row r="39" spans="1:14" x14ac:dyDescent="0.25">
      <c r="A39" s="3" t="s">
        <v>699</v>
      </c>
      <c r="B39" s="3">
        <v>282</v>
      </c>
      <c r="C39" s="7">
        <v>43.593623156976214</v>
      </c>
      <c r="D39" s="9">
        <v>3.6117774683942376</v>
      </c>
      <c r="F39" s="3" t="s">
        <v>700</v>
      </c>
      <c r="G39" s="3">
        <v>389</v>
      </c>
      <c r="H39" s="7">
        <v>13.260067726027287</v>
      </c>
      <c r="I39" s="9">
        <v>1.0986105392018288</v>
      </c>
      <c r="K39" s="3" t="s">
        <v>699</v>
      </c>
      <c r="L39" s="8">
        <f t="shared" si="0"/>
        <v>335.5</v>
      </c>
      <c r="M39" s="7">
        <f t="shared" si="1"/>
        <v>28.426845441501751</v>
      </c>
      <c r="N39" s="7">
        <f t="shared" si="2"/>
        <v>2.355194003798033</v>
      </c>
    </row>
    <row r="40" spans="1:14" x14ac:dyDescent="0.25">
      <c r="A40" s="3" t="s">
        <v>701</v>
      </c>
      <c r="B40" s="3">
        <v>280</v>
      </c>
      <c r="C40" s="7">
        <v>16.764203443891624</v>
      </c>
      <c r="D40" s="9">
        <v>1.388931864098462</v>
      </c>
      <c r="F40" s="3" t="s">
        <v>701</v>
      </c>
      <c r="G40" s="3">
        <v>236</v>
      </c>
      <c r="H40" s="7">
        <v>39.945889230111035</v>
      </c>
      <c r="I40" s="9">
        <v>3.3095588810493006</v>
      </c>
      <c r="K40" s="3" t="s">
        <v>701</v>
      </c>
      <c r="L40" s="8">
        <f t="shared" si="0"/>
        <v>258</v>
      </c>
      <c r="M40" s="7">
        <f t="shared" si="1"/>
        <v>28.35504633700133</v>
      </c>
      <c r="N40" s="7">
        <f t="shared" si="2"/>
        <v>2.3492453725738813</v>
      </c>
    </row>
    <row r="41" spans="1:14" x14ac:dyDescent="0.25">
      <c r="A41" s="3" t="s">
        <v>702</v>
      </c>
      <c r="B41" s="3">
        <v>428</v>
      </c>
      <c r="C41" s="7">
        <v>24.278453222159392</v>
      </c>
      <c r="D41" s="9">
        <v>2.0114953510402622</v>
      </c>
      <c r="F41" s="3" t="s">
        <v>703</v>
      </c>
      <c r="G41" s="3">
        <v>343</v>
      </c>
      <c r="H41" s="7">
        <v>31.821683525740539</v>
      </c>
      <c r="I41" s="9">
        <v>2.6364599049448194</v>
      </c>
      <c r="K41" s="3" t="s">
        <v>702</v>
      </c>
      <c r="L41" s="8">
        <f t="shared" si="0"/>
        <v>385.5</v>
      </c>
      <c r="M41" s="7">
        <f t="shared" si="1"/>
        <v>28.050068373949966</v>
      </c>
      <c r="N41" s="7">
        <f t="shared" si="2"/>
        <v>2.3239776279925408</v>
      </c>
    </row>
    <row r="42" spans="1:14" x14ac:dyDescent="0.25">
      <c r="A42" s="3" t="s">
        <v>704</v>
      </c>
      <c r="B42" s="3">
        <v>427</v>
      </c>
      <c r="C42" s="7">
        <v>18.634668228476279</v>
      </c>
      <c r="D42" s="9">
        <v>1.5439018361987653</v>
      </c>
      <c r="F42" s="3" t="s">
        <v>704</v>
      </c>
      <c r="G42" s="3">
        <v>255</v>
      </c>
      <c r="H42" s="7">
        <v>37.288477176224561</v>
      </c>
      <c r="I42" s="9">
        <v>3.0893895010942307</v>
      </c>
      <c r="K42" s="3" t="s">
        <v>704</v>
      </c>
      <c r="L42" s="8">
        <f t="shared" si="0"/>
        <v>341</v>
      </c>
      <c r="M42" s="7">
        <f t="shared" si="1"/>
        <v>27.96157270235042</v>
      </c>
      <c r="N42" s="7">
        <f t="shared" si="2"/>
        <v>2.316645668646498</v>
      </c>
    </row>
    <row r="43" spans="1:14" x14ac:dyDescent="0.25">
      <c r="A43" s="3" t="s">
        <v>705</v>
      </c>
      <c r="B43" s="3">
        <v>325</v>
      </c>
      <c r="C43" s="7">
        <v>42.983077672847529</v>
      </c>
      <c r="D43" s="9">
        <v>3.5611931337298466</v>
      </c>
      <c r="F43" s="3" t="s">
        <v>706</v>
      </c>
      <c r="G43" s="3">
        <v>339</v>
      </c>
      <c r="H43" s="7">
        <v>12.566780347232879</v>
      </c>
      <c r="I43" s="9">
        <v>1.0411709516540102</v>
      </c>
      <c r="K43" s="3" t="s">
        <v>705</v>
      </c>
      <c r="L43" s="8">
        <f t="shared" si="0"/>
        <v>332</v>
      </c>
      <c r="M43" s="7">
        <f t="shared" si="1"/>
        <v>27.774929010040204</v>
      </c>
      <c r="N43" s="7">
        <f t="shared" si="2"/>
        <v>2.3011820426919285</v>
      </c>
    </row>
    <row r="44" spans="1:14" x14ac:dyDescent="0.25">
      <c r="A44" s="3" t="s">
        <v>707</v>
      </c>
      <c r="B44" s="3">
        <v>462</v>
      </c>
      <c r="C44" s="7">
        <v>30.244303439699259</v>
      </c>
      <c r="D44" s="9">
        <v>2.5057723079689311</v>
      </c>
      <c r="F44" s="3" t="s">
        <v>708</v>
      </c>
      <c r="G44" s="3">
        <v>510</v>
      </c>
      <c r="H44" s="7">
        <v>25.123986290337442</v>
      </c>
      <c r="I44" s="9">
        <v>2.081548653869234</v>
      </c>
      <c r="K44" s="3" t="s">
        <v>707</v>
      </c>
      <c r="L44" s="8">
        <f t="shared" si="0"/>
        <v>486</v>
      </c>
      <c r="M44" s="7">
        <f t="shared" si="1"/>
        <v>27.68414486501835</v>
      </c>
      <c r="N44" s="7">
        <f t="shared" si="2"/>
        <v>2.2936604809190824</v>
      </c>
    </row>
    <row r="45" spans="1:14" x14ac:dyDescent="0.25">
      <c r="A45" s="3" t="s">
        <v>709</v>
      </c>
      <c r="B45" s="3">
        <v>231</v>
      </c>
      <c r="C45" s="7">
        <v>17.807918680899476</v>
      </c>
      <c r="D45" s="9">
        <v>1.4754047677814277</v>
      </c>
      <c r="F45" s="3" t="s">
        <v>710</v>
      </c>
      <c r="G45" s="3">
        <v>310</v>
      </c>
      <c r="H45" s="7">
        <v>36.199456926353697</v>
      </c>
      <c r="I45" s="9">
        <v>2.9991630295081175</v>
      </c>
      <c r="K45" s="3" t="s">
        <v>709</v>
      </c>
      <c r="L45" s="8">
        <f t="shared" si="0"/>
        <v>270.5</v>
      </c>
      <c r="M45" s="7">
        <f t="shared" si="1"/>
        <v>27.003687803626587</v>
      </c>
      <c r="N45" s="7">
        <f t="shared" si="2"/>
        <v>2.2372838986447725</v>
      </c>
    </row>
    <row r="46" spans="1:14" x14ac:dyDescent="0.25">
      <c r="A46" s="3" t="s">
        <v>711</v>
      </c>
      <c r="B46" s="3">
        <v>412</v>
      </c>
      <c r="C46" s="7">
        <v>33.626300427573184</v>
      </c>
      <c r="D46" s="9">
        <v>2.7859743107938666</v>
      </c>
      <c r="F46" s="3" t="s">
        <v>712</v>
      </c>
      <c r="G46" s="3">
        <v>291</v>
      </c>
      <c r="H46" s="7">
        <v>20.100980905241883</v>
      </c>
      <c r="I46" s="9">
        <v>1.6653873816532578</v>
      </c>
      <c r="K46" s="3" t="s">
        <v>711</v>
      </c>
      <c r="L46" s="8">
        <f t="shared" si="0"/>
        <v>351.5</v>
      </c>
      <c r="M46" s="7">
        <f t="shared" si="1"/>
        <v>26.863640666407534</v>
      </c>
      <c r="N46" s="7">
        <f t="shared" si="2"/>
        <v>2.225680846223562</v>
      </c>
    </row>
    <row r="47" spans="1:14" x14ac:dyDescent="0.25">
      <c r="A47" s="3" t="s">
        <v>713</v>
      </c>
      <c r="B47" s="3">
        <v>176</v>
      </c>
      <c r="C47" s="7">
        <v>24.34420347986984</v>
      </c>
      <c r="D47" s="9">
        <v>2.0169428289542815</v>
      </c>
      <c r="F47" s="3" t="s">
        <v>713</v>
      </c>
      <c r="G47" s="3">
        <v>207</v>
      </c>
      <c r="H47" s="7">
        <v>28.493590597572151</v>
      </c>
      <c r="I47" s="9">
        <v>2.3607239100861954</v>
      </c>
      <c r="K47" s="3" t="s">
        <v>713</v>
      </c>
      <c r="L47" s="8">
        <f t="shared" si="0"/>
        <v>191.5</v>
      </c>
      <c r="M47" s="7">
        <f t="shared" si="1"/>
        <v>26.418897038720996</v>
      </c>
      <c r="N47" s="7">
        <f t="shared" si="2"/>
        <v>2.1888333695202382</v>
      </c>
    </row>
    <row r="48" spans="1:14" x14ac:dyDescent="0.25">
      <c r="A48" s="3" t="s">
        <v>714</v>
      </c>
      <c r="B48" s="3">
        <v>551</v>
      </c>
      <c r="C48" s="7">
        <v>12.605785916031991</v>
      </c>
      <c r="D48" s="9">
        <v>1.0444026039996583</v>
      </c>
      <c r="F48" s="3" t="s">
        <v>714</v>
      </c>
      <c r="G48" s="3">
        <v>343</v>
      </c>
      <c r="H48" s="7">
        <v>39.750959031710771</v>
      </c>
      <c r="I48" s="9">
        <v>3.2934087093611963</v>
      </c>
      <c r="K48" s="3" t="s">
        <v>714</v>
      </c>
      <c r="L48" s="8">
        <f t="shared" si="0"/>
        <v>447</v>
      </c>
      <c r="M48" s="7">
        <f t="shared" si="1"/>
        <v>26.178372473871381</v>
      </c>
      <c r="N48" s="7">
        <f t="shared" si="2"/>
        <v>2.1689056566804275</v>
      </c>
    </row>
    <row r="49" spans="1:14" x14ac:dyDescent="0.25">
      <c r="A49" s="3" t="s">
        <v>715</v>
      </c>
      <c r="B49" s="3">
        <v>287</v>
      </c>
      <c r="C49" s="7">
        <v>20.908742262522736</v>
      </c>
      <c r="D49" s="9">
        <v>1.732311258559774</v>
      </c>
      <c r="F49" s="3" t="s">
        <v>715</v>
      </c>
      <c r="G49" s="3">
        <v>213</v>
      </c>
      <c r="H49" s="7">
        <v>29.274759836587357</v>
      </c>
      <c r="I49" s="9">
        <v>2.4254446020625924</v>
      </c>
      <c r="K49" s="3" t="s">
        <v>715</v>
      </c>
      <c r="L49" s="8">
        <f t="shared" si="0"/>
        <v>250</v>
      </c>
      <c r="M49" s="7">
        <f t="shared" si="1"/>
        <v>25.091751049555047</v>
      </c>
      <c r="N49" s="7">
        <f t="shared" si="2"/>
        <v>2.0788779303111831</v>
      </c>
    </row>
    <row r="50" spans="1:14" x14ac:dyDescent="0.25">
      <c r="A50" s="3" t="s">
        <v>716</v>
      </c>
      <c r="B50" s="3">
        <v>397</v>
      </c>
      <c r="C50" s="7">
        <v>15.359678848324648</v>
      </c>
      <c r="D50" s="9">
        <v>1.2725655260721964</v>
      </c>
      <c r="F50" s="3" t="s">
        <v>716</v>
      </c>
      <c r="G50" s="3">
        <v>325</v>
      </c>
      <c r="H50" s="7">
        <v>34.817894801919358</v>
      </c>
      <c r="I50" s="9">
        <v>2.884699156334495</v>
      </c>
      <c r="K50" s="3" t="s">
        <v>716</v>
      </c>
      <c r="L50" s="8">
        <f t="shared" si="0"/>
        <v>361</v>
      </c>
      <c r="M50" s="7">
        <f t="shared" si="1"/>
        <v>25.088786825122003</v>
      </c>
      <c r="N50" s="7">
        <f t="shared" si="2"/>
        <v>2.0786323412033458</v>
      </c>
    </row>
    <row r="51" spans="1:14" x14ac:dyDescent="0.25">
      <c r="A51" s="3" t="s">
        <v>717</v>
      </c>
      <c r="B51" s="3">
        <v>635</v>
      </c>
      <c r="C51" s="7">
        <v>15.231144581023926</v>
      </c>
      <c r="D51" s="9">
        <v>1.2619163270165996</v>
      </c>
      <c r="F51" s="3" t="s">
        <v>717</v>
      </c>
      <c r="G51" s="3">
        <v>205</v>
      </c>
      <c r="H51" s="7">
        <v>34.734508937480058</v>
      </c>
      <c r="I51" s="9">
        <v>2.877790549878914</v>
      </c>
      <c r="K51" s="3" t="s">
        <v>717</v>
      </c>
      <c r="L51" s="8">
        <f t="shared" si="0"/>
        <v>420</v>
      </c>
      <c r="M51" s="7">
        <f t="shared" si="1"/>
        <v>24.982826759251992</v>
      </c>
      <c r="N51" s="7">
        <f t="shared" si="2"/>
        <v>2.0698534384477569</v>
      </c>
    </row>
    <row r="52" spans="1:14" x14ac:dyDescent="0.25">
      <c r="A52" s="3" t="s">
        <v>718</v>
      </c>
      <c r="B52" s="3">
        <v>321</v>
      </c>
      <c r="C52" s="7">
        <v>22.897224742405093</v>
      </c>
      <c r="D52" s="9">
        <v>1.8970591206788343</v>
      </c>
      <c r="F52" s="3" t="s">
        <v>718</v>
      </c>
      <c r="G52" s="3">
        <v>272</v>
      </c>
      <c r="H52" s="7">
        <v>27.051028583752668</v>
      </c>
      <c r="I52" s="9">
        <v>2.2412061320039931</v>
      </c>
      <c r="K52" s="3" t="s">
        <v>718</v>
      </c>
      <c r="L52" s="8">
        <f t="shared" si="0"/>
        <v>296.5</v>
      </c>
      <c r="M52" s="7">
        <f t="shared" si="1"/>
        <v>24.974126663078881</v>
      </c>
      <c r="N52" s="7">
        <f t="shared" si="2"/>
        <v>2.0691326263414136</v>
      </c>
    </row>
    <row r="53" spans="1:14" x14ac:dyDescent="0.25">
      <c r="A53" s="3" t="s">
        <v>719</v>
      </c>
      <c r="B53" s="3">
        <v>404</v>
      </c>
      <c r="C53" s="7">
        <v>25.693650564342015</v>
      </c>
      <c r="D53" s="9">
        <v>2.1287459373340663</v>
      </c>
      <c r="F53" s="3" t="s">
        <v>719</v>
      </c>
      <c r="G53" s="3">
        <v>336</v>
      </c>
      <c r="H53" s="7">
        <v>23.523515758963754</v>
      </c>
      <c r="I53" s="9">
        <v>1.9489479892438302</v>
      </c>
      <c r="K53" s="3" t="s">
        <v>719</v>
      </c>
      <c r="L53" s="8">
        <f t="shared" si="0"/>
        <v>370</v>
      </c>
      <c r="M53" s="7">
        <f t="shared" si="1"/>
        <v>24.608583161652884</v>
      </c>
      <c r="N53" s="7">
        <f t="shared" si="2"/>
        <v>2.0388469632889481</v>
      </c>
    </row>
    <row r="54" spans="1:14" x14ac:dyDescent="0.25">
      <c r="A54" s="3" t="s">
        <v>720</v>
      </c>
      <c r="B54" s="3">
        <v>3341</v>
      </c>
      <c r="C54" s="7">
        <v>-1.4895769853566634</v>
      </c>
      <c r="D54" s="9">
        <v>-0.12341301785760964</v>
      </c>
      <c r="F54" s="3" t="s">
        <v>720</v>
      </c>
      <c r="G54" s="3">
        <v>172</v>
      </c>
      <c r="H54" s="7">
        <v>50.158756345826717</v>
      </c>
      <c r="I54" s="9">
        <v>4.1557056489704118</v>
      </c>
      <c r="K54" s="3" t="s">
        <v>720</v>
      </c>
      <c r="L54" s="8">
        <f t="shared" si="0"/>
        <v>1756.5</v>
      </c>
      <c r="M54" s="7">
        <f t="shared" si="1"/>
        <v>24.334589680235027</v>
      </c>
      <c r="N54" s="7">
        <f t="shared" si="2"/>
        <v>2.016146315556401</v>
      </c>
    </row>
    <row r="55" spans="1:14" x14ac:dyDescent="0.25">
      <c r="A55" s="3" t="s">
        <v>721</v>
      </c>
      <c r="B55" s="3">
        <v>501</v>
      </c>
      <c r="C55" s="7">
        <v>20.974763689002984</v>
      </c>
      <c r="D55" s="9">
        <v>1.7377812030912012</v>
      </c>
      <c r="F55" s="3" t="s">
        <v>722</v>
      </c>
      <c r="G55" s="3">
        <v>219</v>
      </c>
      <c r="H55" s="7">
        <v>27.595377912002313</v>
      </c>
      <c r="I55" s="9">
        <v>2.2863060456227351</v>
      </c>
      <c r="K55" s="3" t="s">
        <v>721</v>
      </c>
      <c r="L55" s="8">
        <f t="shared" si="0"/>
        <v>360</v>
      </c>
      <c r="M55" s="7">
        <f t="shared" si="1"/>
        <v>24.285070800502648</v>
      </c>
      <c r="N55" s="7">
        <f t="shared" si="2"/>
        <v>2.0120436243569682</v>
      </c>
    </row>
    <row r="56" spans="1:14" x14ac:dyDescent="0.25">
      <c r="A56" s="3" t="s">
        <v>723</v>
      </c>
      <c r="B56" s="3">
        <v>426</v>
      </c>
      <c r="C56" s="7">
        <v>13.393964686834551</v>
      </c>
      <c r="D56" s="9">
        <v>1.1097040430473046</v>
      </c>
      <c r="F56" s="3" t="s">
        <v>723</v>
      </c>
      <c r="G56" s="3">
        <v>344</v>
      </c>
      <c r="H56" s="7">
        <v>34.977573729766426</v>
      </c>
      <c r="I56" s="9">
        <v>2.8979287232300628</v>
      </c>
      <c r="K56" s="3" t="s">
        <v>723</v>
      </c>
      <c r="L56" s="8">
        <f t="shared" si="0"/>
        <v>385</v>
      </c>
      <c r="M56" s="7">
        <f t="shared" si="1"/>
        <v>24.185769208300488</v>
      </c>
      <c r="N56" s="7">
        <f t="shared" si="2"/>
        <v>2.0038163831386839</v>
      </c>
    </row>
    <row r="57" spans="1:14" x14ac:dyDescent="0.25">
      <c r="A57" s="3" t="s">
        <v>724</v>
      </c>
      <c r="B57" s="3">
        <v>257</v>
      </c>
      <c r="C57" s="7">
        <v>17.925569416046855</v>
      </c>
      <c r="D57" s="9">
        <v>1.4851522547662832</v>
      </c>
      <c r="F57" s="3" t="s">
        <v>724</v>
      </c>
      <c r="G57" s="3">
        <v>182</v>
      </c>
      <c r="H57" s="7">
        <v>29.54769050682723</v>
      </c>
      <c r="I57" s="9">
        <v>2.4480571947726886</v>
      </c>
      <c r="K57" s="3" t="s">
        <v>724</v>
      </c>
      <c r="L57" s="8">
        <f t="shared" si="0"/>
        <v>219.5</v>
      </c>
      <c r="M57" s="7">
        <f t="shared" si="1"/>
        <v>23.736629961437043</v>
      </c>
      <c r="N57" s="7">
        <f t="shared" si="2"/>
        <v>1.966604724769486</v>
      </c>
    </row>
    <row r="58" spans="1:14" x14ac:dyDescent="0.25">
      <c r="A58" s="3" t="s">
        <v>725</v>
      </c>
      <c r="B58" s="3">
        <v>231</v>
      </c>
      <c r="C58" s="7">
        <v>33.531194637169804</v>
      </c>
      <c r="D58" s="9">
        <v>2.7780946961617943</v>
      </c>
      <c r="F58" s="3" t="s">
        <v>726</v>
      </c>
      <c r="G58" s="3">
        <v>442</v>
      </c>
      <c r="H58" s="7">
        <v>12.967382845409816</v>
      </c>
      <c r="I58" s="9">
        <v>1.0743612894125354</v>
      </c>
      <c r="K58" s="3" t="s">
        <v>725</v>
      </c>
      <c r="L58" s="8">
        <f t="shared" si="0"/>
        <v>336.5</v>
      </c>
      <c r="M58" s="7">
        <f t="shared" si="1"/>
        <v>23.24928874128981</v>
      </c>
      <c r="N58" s="7">
        <f t="shared" si="2"/>
        <v>1.9262279927871648</v>
      </c>
    </row>
    <row r="59" spans="1:14" x14ac:dyDescent="0.25">
      <c r="A59" s="3" t="s">
        <v>727</v>
      </c>
      <c r="B59" s="3">
        <v>364</v>
      </c>
      <c r="C59" s="7">
        <v>31.42710431252749</v>
      </c>
      <c r="D59" s="9">
        <v>2.6037686026722859</v>
      </c>
      <c r="F59" s="3" t="s">
        <v>728</v>
      </c>
      <c r="G59" s="3">
        <v>394</v>
      </c>
      <c r="H59" s="7">
        <v>14.731368319114267</v>
      </c>
      <c r="I59" s="9">
        <v>1.2205093387627515</v>
      </c>
      <c r="K59" s="3" t="s">
        <v>727</v>
      </c>
      <c r="L59" s="8">
        <f t="shared" si="0"/>
        <v>379</v>
      </c>
      <c r="M59" s="7">
        <f t="shared" si="1"/>
        <v>23.079236315820879</v>
      </c>
      <c r="N59" s="7">
        <f t="shared" si="2"/>
        <v>1.9121389707175187</v>
      </c>
    </row>
    <row r="60" spans="1:14" x14ac:dyDescent="0.25">
      <c r="A60" s="3" t="s">
        <v>729</v>
      </c>
      <c r="B60" s="3">
        <v>525</v>
      </c>
      <c r="C60" s="7">
        <v>47.514445648940573</v>
      </c>
      <c r="D60" s="9">
        <v>3.9366217302042132</v>
      </c>
      <c r="F60" s="3" t="s">
        <v>730</v>
      </c>
      <c r="G60" s="3">
        <v>1967</v>
      </c>
      <c r="H60" s="7">
        <v>-1.4542934509851904</v>
      </c>
      <c r="I60" s="9">
        <v>-0.12048973997383945</v>
      </c>
      <c r="K60" s="3" t="s">
        <v>729</v>
      </c>
      <c r="L60" s="8">
        <f t="shared" si="0"/>
        <v>1246</v>
      </c>
      <c r="M60" s="7">
        <f t="shared" si="1"/>
        <v>23.030076098977691</v>
      </c>
      <c r="N60" s="7">
        <f t="shared" si="2"/>
        <v>1.9080659951151868</v>
      </c>
    </row>
    <row r="61" spans="1:14" x14ac:dyDescent="0.25">
      <c r="A61" s="3" t="s">
        <v>731</v>
      </c>
      <c r="B61" s="3">
        <v>441</v>
      </c>
      <c r="C61" s="7">
        <v>19.159047035320675</v>
      </c>
      <c r="D61" s="9">
        <v>1.58734717114246</v>
      </c>
      <c r="F61" s="3" t="s">
        <v>693</v>
      </c>
      <c r="G61" s="3">
        <v>424</v>
      </c>
      <c r="H61" s="7">
        <v>26.418514499230923</v>
      </c>
      <c r="I61" s="9">
        <v>2.1888016757216744</v>
      </c>
      <c r="K61" s="3" t="s">
        <v>731</v>
      </c>
      <c r="L61" s="8">
        <f t="shared" si="0"/>
        <v>432.5</v>
      </c>
      <c r="M61" s="7">
        <f t="shared" si="1"/>
        <v>22.788780767275799</v>
      </c>
      <c r="N61" s="7">
        <f t="shared" si="2"/>
        <v>1.8880744234320672</v>
      </c>
    </row>
    <row r="62" spans="1:14" x14ac:dyDescent="0.25">
      <c r="A62" s="3" t="s">
        <v>732</v>
      </c>
      <c r="B62" s="3">
        <v>413</v>
      </c>
      <c r="C62" s="7">
        <v>36.37051145969405</v>
      </c>
      <c r="D62" s="9">
        <v>3.0133350772675045</v>
      </c>
      <c r="F62" s="3" t="s">
        <v>733</v>
      </c>
      <c r="G62" s="3">
        <v>430</v>
      </c>
      <c r="H62" s="7">
        <v>9.0904854019058092</v>
      </c>
      <c r="I62" s="9">
        <v>0.75315626400546065</v>
      </c>
      <c r="K62" s="3" t="s">
        <v>732</v>
      </c>
      <c r="L62" s="8">
        <f t="shared" si="0"/>
        <v>421.5</v>
      </c>
      <c r="M62" s="7">
        <f t="shared" si="1"/>
        <v>22.73049843079993</v>
      </c>
      <c r="N62" s="7">
        <f t="shared" si="2"/>
        <v>1.8832456706364826</v>
      </c>
    </row>
    <row r="63" spans="1:14" x14ac:dyDescent="0.25">
      <c r="A63" s="3" t="s">
        <v>734</v>
      </c>
      <c r="B63" s="3">
        <v>326</v>
      </c>
      <c r="C63" s="7">
        <v>20.39677582620746</v>
      </c>
      <c r="D63" s="9">
        <v>1.6898943015521135</v>
      </c>
      <c r="F63" s="3" t="s">
        <v>735</v>
      </c>
      <c r="G63" s="3">
        <v>515</v>
      </c>
      <c r="H63" s="7">
        <v>24.935251667348076</v>
      </c>
      <c r="I63" s="9">
        <v>2.0659117921116263</v>
      </c>
      <c r="K63" s="3" t="s">
        <v>734</v>
      </c>
      <c r="L63" s="8">
        <f t="shared" si="0"/>
        <v>420.5</v>
      </c>
      <c r="M63" s="7">
        <f t="shared" si="1"/>
        <v>22.666013746777768</v>
      </c>
      <c r="N63" s="7">
        <f t="shared" si="2"/>
        <v>1.8779030468318698</v>
      </c>
    </row>
    <row r="64" spans="1:14" x14ac:dyDescent="0.25">
      <c r="A64" s="3" t="s">
        <v>736</v>
      </c>
      <c r="B64" s="3">
        <v>390</v>
      </c>
      <c r="C64" s="7">
        <v>16.80916338730762</v>
      </c>
      <c r="D64" s="9">
        <v>1.3926568426354706</v>
      </c>
      <c r="F64" s="3" t="s">
        <v>736</v>
      </c>
      <c r="G64" s="3">
        <v>216</v>
      </c>
      <c r="H64" s="7">
        <v>28.279873106292975</v>
      </c>
      <c r="I64" s="9">
        <v>2.3430171914492899</v>
      </c>
      <c r="K64" s="3" t="s">
        <v>736</v>
      </c>
      <c r="L64" s="8">
        <f t="shared" si="0"/>
        <v>303</v>
      </c>
      <c r="M64" s="7">
        <f t="shared" si="1"/>
        <v>22.544518246800298</v>
      </c>
      <c r="N64" s="7">
        <f t="shared" si="2"/>
        <v>1.8678370170423801</v>
      </c>
    </row>
    <row r="65" spans="1:14" x14ac:dyDescent="0.25">
      <c r="A65" s="3" t="s">
        <v>737</v>
      </c>
      <c r="B65" s="3">
        <v>390</v>
      </c>
      <c r="C65" s="7">
        <v>14.237809649264506</v>
      </c>
      <c r="D65" s="9">
        <v>1.1796174845418954</v>
      </c>
      <c r="F65" s="3" t="s">
        <v>737</v>
      </c>
      <c r="G65" s="3">
        <v>294</v>
      </c>
      <c r="H65" s="7">
        <v>30.822373521481083</v>
      </c>
      <c r="I65" s="9">
        <v>2.5536660214373947</v>
      </c>
      <c r="K65" s="3" t="s">
        <v>737</v>
      </c>
      <c r="L65" s="8">
        <f t="shared" si="0"/>
        <v>342</v>
      </c>
      <c r="M65" s="7">
        <f t="shared" si="1"/>
        <v>22.530091585372794</v>
      </c>
      <c r="N65" s="7">
        <f t="shared" si="2"/>
        <v>1.8666417529896451</v>
      </c>
    </row>
    <row r="66" spans="1:14" x14ac:dyDescent="0.25">
      <c r="A66" s="3" t="s">
        <v>738</v>
      </c>
      <c r="B66" s="3">
        <v>256</v>
      </c>
      <c r="C66" s="7">
        <v>18.905841056247283</v>
      </c>
      <c r="D66" s="9">
        <v>1.566368789813914</v>
      </c>
      <c r="F66" s="3" t="s">
        <v>739</v>
      </c>
      <c r="G66" s="3">
        <v>393</v>
      </c>
      <c r="H66" s="7">
        <v>26.071073709711634</v>
      </c>
      <c r="I66" s="9">
        <v>2.1600158413653929</v>
      </c>
      <c r="K66" s="3" t="s">
        <v>738</v>
      </c>
      <c r="L66" s="8">
        <f t="shared" si="0"/>
        <v>324.5</v>
      </c>
      <c r="M66" s="7">
        <f t="shared" si="1"/>
        <v>22.488457382979458</v>
      </c>
      <c r="N66" s="7">
        <f t="shared" si="2"/>
        <v>1.8631923155896535</v>
      </c>
    </row>
    <row r="67" spans="1:14" x14ac:dyDescent="0.25">
      <c r="A67" s="3" t="s">
        <v>740</v>
      </c>
      <c r="B67" s="3">
        <v>450</v>
      </c>
      <c r="C67" s="7">
        <v>44.533256080453548</v>
      </c>
      <c r="D67" s="9">
        <v>3.6896270430752933</v>
      </c>
      <c r="F67" s="3" t="s">
        <v>741</v>
      </c>
      <c r="G67" s="3">
        <v>3167</v>
      </c>
      <c r="H67" s="7">
        <v>0.30596045173672337</v>
      </c>
      <c r="I67" s="9">
        <v>2.5349144800908319E-2</v>
      </c>
      <c r="K67" s="3" t="s">
        <v>740</v>
      </c>
      <c r="L67" s="8">
        <f t="shared" ref="L67:L130" si="3">AVERAGE(B67,G67)</f>
        <v>1808.5</v>
      </c>
      <c r="M67" s="7">
        <f t="shared" ref="M67:M130" si="4">AVERAGE(C67,H67)</f>
        <v>22.419608266095135</v>
      </c>
      <c r="N67" s="7">
        <f t="shared" ref="N67:N130" si="5">AVERAGE(D67,I67)</f>
        <v>1.8574880939381009</v>
      </c>
    </row>
    <row r="68" spans="1:14" x14ac:dyDescent="0.25">
      <c r="A68" s="3" t="s">
        <v>742</v>
      </c>
      <c r="B68" s="3">
        <v>213</v>
      </c>
      <c r="C68" s="7">
        <v>20.435754739035325</v>
      </c>
      <c r="D68" s="9">
        <v>1.6931237454225447</v>
      </c>
      <c r="F68" s="3" t="s">
        <v>742</v>
      </c>
      <c r="G68" s="3">
        <v>188</v>
      </c>
      <c r="H68" s="7">
        <v>23.568397226346079</v>
      </c>
      <c r="I68" s="9">
        <v>1.9526664659590194</v>
      </c>
      <c r="K68" s="3" t="s">
        <v>742</v>
      </c>
      <c r="L68" s="8">
        <f t="shared" si="3"/>
        <v>200.5</v>
      </c>
      <c r="M68" s="7">
        <f t="shared" si="4"/>
        <v>22.002075982690702</v>
      </c>
      <c r="N68" s="7">
        <f t="shared" si="5"/>
        <v>1.8228951056907821</v>
      </c>
    </row>
    <row r="69" spans="1:14" x14ac:dyDescent="0.25">
      <c r="A69" s="3" t="s">
        <v>743</v>
      </c>
      <c r="B69" s="3">
        <v>300</v>
      </c>
      <c r="C69" s="7">
        <v>24.517789857775469</v>
      </c>
      <c r="D69" s="9">
        <v>2.0313246426952984</v>
      </c>
      <c r="F69" s="3" t="s">
        <v>744</v>
      </c>
      <c r="G69" s="3">
        <v>419</v>
      </c>
      <c r="H69" s="7">
        <v>19.407718064344365</v>
      </c>
      <c r="I69" s="9">
        <v>1.6079498270959707</v>
      </c>
      <c r="K69" s="3" t="s">
        <v>743</v>
      </c>
      <c r="L69" s="8">
        <f t="shared" si="3"/>
        <v>359.5</v>
      </c>
      <c r="M69" s="7">
        <f t="shared" si="4"/>
        <v>21.962753961059917</v>
      </c>
      <c r="N69" s="7">
        <f t="shared" si="5"/>
        <v>1.8196372348956347</v>
      </c>
    </row>
    <row r="70" spans="1:14" x14ac:dyDescent="0.25">
      <c r="A70" s="3" t="s">
        <v>745</v>
      </c>
      <c r="B70" s="3">
        <v>388</v>
      </c>
      <c r="C70" s="7">
        <v>11.646816728096169</v>
      </c>
      <c r="D70" s="9">
        <v>0.96495099949780472</v>
      </c>
      <c r="F70" s="3" t="s">
        <v>745</v>
      </c>
      <c r="G70" s="3">
        <v>250</v>
      </c>
      <c r="H70" s="7">
        <v>31.978864009432904</v>
      </c>
      <c r="I70" s="9">
        <v>2.6494824731178559</v>
      </c>
      <c r="K70" s="3" t="s">
        <v>745</v>
      </c>
      <c r="L70" s="8">
        <f t="shared" si="3"/>
        <v>319</v>
      </c>
      <c r="M70" s="7">
        <f t="shared" si="4"/>
        <v>21.812840368764537</v>
      </c>
      <c r="N70" s="7">
        <f t="shared" si="5"/>
        <v>1.8072167363078302</v>
      </c>
    </row>
    <row r="71" spans="1:14" x14ac:dyDescent="0.25">
      <c r="A71" s="3" t="s">
        <v>746</v>
      </c>
      <c r="B71" s="3">
        <v>366</v>
      </c>
      <c r="C71" s="7">
        <v>8.6069538021436074</v>
      </c>
      <c r="D71" s="9">
        <v>0.71309516307358578</v>
      </c>
      <c r="F71" s="3" t="s">
        <v>747</v>
      </c>
      <c r="G71" s="3">
        <v>312</v>
      </c>
      <c r="H71" s="7">
        <v>35.011071676072916</v>
      </c>
      <c r="I71" s="9">
        <v>2.9007040632671042</v>
      </c>
      <c r="K71" s="3" t="s">
        <v>746</v>
      </c>
      <c r="L71" s="8">
        <f t="shared" si="3"/>
        <v>339</v>
      </c>
      <c r="M71" s="7">
        <f t="shared" si="4"/>
        <v>21.809012739108262</v>
      </c>
      <c r="N71" s="7">
        <f t="shared" si="5"/>
        <v>1.806899613170345</v>
      </c>
    </row>
    <row r="72" spans="1:14" x14ac:dyDescent="0.25">
      <c r="A72" s="3" t="s">
        <v>748</v>
      </c>
      <c r="B72" s="3">
        <v>353</v>
      </c>
      <c r="C72" s="7">
        <v>13.585566464166163</v>
      </c>
      <c r="D72" s="9">
        <v>1.1255784515537668</v>
      </c>
      <c r="F72" s="3" t="s">
        <v>748</v>
      </c>
      <c r="G72" s="3">
        <v>233</v>
      </c>
      <c r="H72" s="7">
        <v>29.592803963385663</v>
      </c>
      <c r="I72" s="9">
        <v>2.4517948920347949</v>
      </c>
      <c r="K72" s="3" t="s">
        <v>748</v>
      </c>
      <c r="L72" s="8">
        <f t="shared" si="3"/>
        <v>293</v>
      </c>
      <c r="M72" s="7">
        <f t="shared" si="4"/>
        <v>21.589185213775913</v>
      </c>
      <c r="N72" s="7">
        <f t="shared" si="5"/>
        <v>1.7886866717942809</v>
      </c>
    </row>
    <row r="73" spans="1:14" x14ac:dyDescent="0.25">
      <c r="A73" s="3" t="s">
        <v>749</v>
      </c>
      <c r="B73" s="3">
        <v>247</v>
      </c>
      <c r="C73" s="7">
        <v>27.21518957438559</v>
      </c>
      <c r="D73" s="9">
        <v>2.2548070425092352</v>
      </c>
      <c r="F73" s="3" t="s">
        <v>750</v>
      </c>
      <c r="G73" s="3">
        <v>462</v>
      </c>
      <c r="H73" s="7">
        <v>15.190447762203817</v>
      </c>
      <c r="I73" s="9">
        <v>1.2585445528302581</v>
      </c>
      <c r="K73" s="3" t="s">
        <v>749</v>
      </c>
      <c r="L73" s="8">
        <f t="shared" si="3"/>
        <v>354.5</v>
      </c>
      <c r="M73" s="7">
        <f t="shared" si="4"/>
        <v>21.202818668294704</v>
      </c>
      <c r="N73" s="7">
        <f t="shared" si="5"/>
        <v>1.7566757976697467</v>
      </c>
    </row>
    <row r="74" spans="1:14" x14ac:dyDescent="0.25">
      <c r="A74" s="3" t="s">
        <v>751</v>
      </c>
      <c r="B74" s="3">
        <v>413</v>
      </c>
      <c r="C74" s="7">
        <v>19.594414704997995</v>
      </c>
      <c r="D74" s="9">
        <v>1.6234178398764079</v>
      </c>
      <c r="F74" s="3" t="s">
        <v>751</v>
      </c>
      <c r="G74" s="3">
        <v>268</v>
      </c>
      <c r="H74" s="7">
        <v>22.767594127967961</v>
      </c>
      <c r="I74" s="9">
        <v>1.8863190881114058</v>
      </c>
      <c r="K74" s="3" t="s">
        <v>751</v>
      </c>
      <c r="L74" s="8">
        <f t="shared" si="3"/>
        <v>340.5</v>
      </c>
      <c r="M74" s="7">
        <f t="shared" si="4"/>
        <v>21.181004416482978</v>
      </c>
      <c r="N74" s="7">
        <f t="shared" si="5"/>
        <v>1.7548684639939069</v>
      </c>
    </row>
    <row r="75" spans="1:14" x14ac:dyDescent="0.25">
      <c r="A75" s="3" t="s">
        <v>752</v>
      </c>
      <c r="B75" s="3">
        <v>396</v>
      </c>
      <c r="C75" s="7">
        <v>21.540309651319099</v>
      </c>
      <c r="D75" s="9">
        <v>1.7846372801068555</v>
      </c>
      <c r="F75" s="3" t="s">
        <v>753</v>
      </c>
      <c r="G75" s="3">
        <v>285</v>
      </c>
      <c r="H75" s="7">
        <v>20.472108261694785</v>
      </c>
      <c r="I75" s="9">
        <v>1.6961356729598682</v>
      </c>
      <c r="K75" s="3" t="s">
        <v>752</v>
      </c>
      <c r="L75" s="8">
        <f t="shared" si="3"/>
        <v>340.5</v>
      </c>
      <c r="M75" s="7">
        <f t="shared" si="4"/>
        <v>21.006208956506942</v>
      </c>
      <c r="N75" s="7">
        <f t="shared" si="5"/>
        <v>1.7403864765333619</v>
      </c>
    </row>
    <row r="76" spans="1:14" x14ac:dyDescent="0.25">
      <c r="A76" s="3" t="s">
        <v>754</v>
      </c>
      <c r="B76" s="3">
        <v>356</v>
      </c>
      <c r="C76" s="7">
        <v>14.14332172965598</v>
      </c>
      <c r="D76" s="9">
        <v>1.1717890611541757</v>
      </c>
      <c r="F76" s="3" t="s">
        <v>754</v>
      </c>
      <c r="G76" s="3">
        <v>277</v>
      </c>
      <c r="H76" s="7">
        <v>27.767015011147642</v>
      </c>
      <c r="I76" s="9">
        <v>2.3005263595709793</v>
      </c>
      <c r="K76" s="3" t="s">
        <v>754</v>
      </c>
      <c r="L76" s="8">
        <f t="shared" si="3"/>
        <v>316.5</v>
      </c>
      <c r="M76" s="7">
        <f t="shared" si="4"/>
        <v>20.955168370401811</v>
      </c>
      <c r="N76" s="7">
        <f t="shared" si="5"/>
        <v>1.7361577103625776</v>
      </c>
    </row>
    <row r="77" spans="1:14" x14ac:dyDescent="0.25">
      <c r="A77" s="3" t="s">
        <v>755</v>
      </c>
      <c r="B77" s="3">
        <v>386</v>
      </c>
      <c r="C77" s="7">
        <v>8.1191399336410655</v>
      </c>
      <c r="D77" s="9">
        <v>0.67267927167856734</v>
      </c>
      <c r="F77" s="3" t="s">
        <v>755</v>
      </c>
      <c r="G77" s="3">
        <v>291</v>
      </c>
      <c r="H77" s="7">
        <v>33.75881509763208</v>
      </c>
      <c r="I77" s="9">
        <v>2.7969532903989105</v>
      </c>
      <c r="K77" s="3" t="s">
        <v>755</v>
      </c>
      <c r="L77" s="8">
        <f t="shared" si="3"/>
        <v>338.5</v>
      </c>
      <c r="M77" s="7">
        <f t="shared" si="4"/>
        <v>20.938977515636573</v>
      </c>
      <c r="N77" s="7">
        <f t="shared" si="5"/>
        <v>1.7348162810387389</v>
      </c>
    </row>
    <row r="78" spans="1:14" x14ac:dyDescent="0.25">
      <c r="A78" s="3" t="s">
        <v>756</v>
      </c>
      <c r="B78" s="3">
        <v>399</v>
      </c>
      <c r="C78" s="7">
        <v>25.074639415320505</v>
      </c>
      <c r="D78" s="9">
        <v>2.0774602134411455</v>
      </c>
      <c r="F78" s="3" t="s">
        <v>756</v>
      </c>
      <c r="G78" s="3">
        <v>256</v>
      </c>
      <c r="H78" s="7">
        <v>16.721149719151974</v>
      </c>
      <c r="I78" s="9">
        <v>1.3853648177810414</v>
      </c>
      <c r="K78" s="3" t="s">
        <v>756</v>
      </c>
      <c r="L78" s="8">
        <f t="shared" si="3"/>
        <v>327.5</v>
      </c>
      <c r="M78" s="7">
        <f t="shared" si="4"/>
        <v>20.897894567236239</v>
      </c>
      <c r="N78" s="7">
        <f t="shared" si="5"/>
        <v>1.7314125156110935</v>
      </c>
    </row>
    <row r="79" spans="1:14" x14ac:dyDescent="0.25">
      <c r="A79" s="3" t="s">
        <v>757</v>
      </c>
      <c r="B79" s="3">
        <v>400</v>
      </c>
      <c r="C79" s="7">
        <v>8.2069822888540642</v>
      </c>
      <c r="D79" s="9">
        <v>0.67995710307575463</v>
      </c>
      <c r="F79" s="3" t="s">
        <v>757</v>
      </c>
      <c r="G79" s="3">
        <v>301</v>
      </c>
      <c r="H79" s="7">
        <v>33.327138589973544</v>
      </c>
      <c r="I79" s="9">
        <v>2.7611884383153389</v>
      </c>
      <c r="K79" s="3" t="s">
        <v>757</v>
      </c>
      <c r="L79" s="8">
        <f t="shared" si="3"/>
        <v>350.5</v>
      </c>
      <c r="M79" s="7">
        <f t="shared" si="4"/>
        <v>20.767060439413804</v>
      </c>
      <c r="N79" s="7">
        <f t="shared" si="5"/>
        <v>1.7205727706955467</v>
      </c>
    </row>
    <row r="80" spans="1:14" x14ac:dyDescent="0.25">
      <c r="A80" s="3" t="s">
        <v>758</v>
      </c>
      <c r="B80" s="3">
        <v>432</v>
      </c>
      <c r="C80" s="7">
        <v>25.885037535568067</v>
      </c>
      <c r="D80" s="9">
        <v>2.1446025489290546</v>
      </c>
      <c r="F80" s="3" t="s">
        <v>759</v>
      </c>
      <c r="G80" s="3">
        <v>500</v>
      </c>
      <c r="H80" s="7">
        <v>15.493881036282744</v>
      </c>
      <c r="I80" s="9">
        <v>1.2836843183077229</v>
      </c>
      <c r="K80" s="3" t="s">
        <v>758</v>
      </c>
      <c r="L80" s="8">
        <f t="shared" si="3"/>
        <v>466</v>
      </c>
      <c r="M80" s="7">
        <f t="shared" si="4"/>
        <v>20.689459285925405</v>
      </c>
      <c r="N80" s="7">
        <f t="shared" si="5"/>
        <v>1.7141434336183887</v>
      </c>
    </row>
    <row r="81" spans="1:14" x14ac:dyDescent="0.25">
      <c r="A81" s="3" t="s">
        <v>760</v>
      </c>
      <c r="B81" s="3">
        <v>201</v>
      </c>
      <c r="C81" s="7">
        <v>20.364863536258667</v>
      </c>
      <c r="D81" s="9">
        <v>1.6872503348098478</v>
      </c>
      <c r="F81" s="3" t="s">
        <v>761</v>
      </c>
      <c r="G81" s="3">
        <v>409</v>
      </c>
      <c r="H81" s="7">
        <v>20.733151427531112</v>
      </c>
      <c r="I81" s="9">
        <v>1.7177633734437421</v>
      </c>
      <c r="K81" s="3" t="s">
        <v>760</v>
      </c>
      <c r="L81" s="8">
        <f t="shared" si="3"/>
        <v>305</v>
      </c>
      <c r="M81" s="7">
        <f t="shared" si="4"/>
        <v>20.54900748189489</v>
      </c>
      <c r="N81" s="7">
        <f t="shared" si="5"/>
        <v>1.7025068541267949</v>
      </c>
    </row>
    <row r="82" spans="1:14" x14ac:dyDescent="0.25">
      <c r="A82" s="3" t="s">
        <v>762</v>
      </c>
      <c r="B82" s="3">
        <v>3269</v>
      </c>
      <c r="C82" s="7">
        <v>-11.158393615195223</v>
      </c>
      <c r="D82" s="9">
        <v>-0.92448463156444072</v>
      </c>
      <c r="F82" s="3" t="s">
        <v>762</v>
      </c>
      <c r="G82" s="3">
        <v>365</v>
      </c>
      <c r="H82" s="7">
        <v>52.138140182367032</v>
      </c>
      <c r="I82" s="9">
        <v>4.3196996789315572</v>
      </c>
      <c r="K82" s="3" t="s">
        <v>762</v>
      </c>
      <c r="L82" s="8">
        <f t="shared" si="3"/>
        <v>1817</v>
      </c>
      <c r="M82" s="7">
        <f t="shared" si="4"/>
        <v>20.489873283585904</v>
      </c>
      <c r="N82" s="7">
        <f t="shared" si="5"/>
        <v>1.6976075236835582</v>
      </c>
    </row>
    <row r="83" spans="1:14" x14ac:dyDescent="0.25">
      <c r="A83" s="3" t="s">
        <v>763</v>
      </c>
      <c r="B83" s="3">
        <v>4011</v>
      </c>
      <c r="C83" s="7">
        <v>-3.1077591828461664</v>
      </c>
      <c r="D83" s="9">
        <v>-0.25748111262467588</v>
      </c>
      <c r="F83" s="3" t="s">
        <v>763</v>
      </c>
      <c r="G83" s="3">
        <v>274</v>
      </c>
      <c r="H83" s="7">
        <v>43.803203983869516</v>
      </c>
      <c r="I83" s="9">
        <v>3.6291414600417071</v>
      </c>
      <c r="K83" s="3" t="s">
        <v>763</v>
      </c>
      <c r="L83" s="8">
        <f t="shared" si="3"/>
        <v>2142.5</v>
      </c>
      <c r="M83" s="7">
        <f t="shared" si="4"/>
        <v>20.347722400511675</v>
      </c>
      <c r="N83" s="7">
        <f t="shared" si="5"/>
        <v>1.6858301737085157</v>
      </c>
    </row>
    <row r="84" spans="1:14" x14ac:dyDescent="0.25">
      <c r="A84" s="3" t="s">
        <v>764</v>
      </c>
      <c r="B84" s="3">
        <v>495</v>
      </c>
      <c r="C84" s="7">
        <v>26.831259468202362</v>
      </c>
      <c r="D84" s="9">
        <v>2.2229980299397236</v>
      </c>
      <c r="F84" s="3" t="s">
        <v>765</v>
      </c>
      <c r="G84" s="3">
        <v>241</v>
      </c>
      <c r="H84" s="7">
        <v>13.822224457713219</v>
      </c>
      <c r="I84" s="9">
        <v>1.1451858148997947</v>
      </c>
      <c r="K84" s="3" t="s">
        <v>764</v>
      </c>
      <c r="L84" s="8">
        <f t="shared" si="3"/>
        <v>368</v>
      </c>
      <c r="M84" s="7">
        <f t="shared" si="4"/>
        <v>20.32674196295779</v>
      </c>
      <c r="N84" s="7">
        <f t="shared" si="5"/>
        <v>1.6840919224197592</v>
      </c>
    </row>
    <row r="85" spans="1:14" x14ac:dyDescent="0.25">
      <c r="A85" s="3" t="s">
        <v>766</v>
      </c>
      <c r="B85" s="3">
        <v>502</v>
      </c>
      <c r="C85" s="7">
        <v>12.550739953334727</v>
      </c>
      <c r="D85" s="9">
        <v>1.039841988171051</v>
      </c>
      <c r="F85" s="3" t="s">
        <v>766</v>
      </c>
      <c r="G85" s="3">
        <v>394</v>
      </c>
      <c r="H85" s="7">
        <v>27.931114515092638</v>
      </c>
      <c r="I85" s="9">
        <v>2.3141221758395418</v>
      </c>
      <c r="K85" s="3" t="s">
        <v>766</v>
      </c>
      <c r="L85" s="8">
        <f t="shared" si="3"/>
        <v>448</v>
      </c>
      <c r="M85" s="7">
        <f t="shared" si="4"/>
        <v>20.240927234213682</v>
      </c>
      <c r="N85" s="7">
        <f t="shared" si="5"/>
        <v>1.6769820820052965</v>
      </c>
    </row>
    <row r="86" spans="1:14" x14ac:dyDescent="0.25">
      <c r="A86" s="3" t="s">
        <v>767</v>
      </c>
      <c r="B86" s="3">
        <v>3567</v>
      </c>
      <c r="C86" s="7">
        <v>-1.6186254089029291</v>
      </c>
      <c r="D86" s="9">
        <v>-0.1341048152982087</v>
      </c>
      <c r="F86" s="3" t="s">
        <v>767</v>
      </c>
      <c r="G86" s="3">
        <v>172</v>
      </c>
      <c r="H86" s="7">
        <v>42.027066620037225</v>
      </c>
      <c r="I86" s="9">
        <v>3.4819866138303062</v>
      </c>
      <c r="K86" s="3" t="s">
        <v>767</v>
      </c>
      <c r="L86" s="8">
        <f t="shared" si="3"/>
        <v>1869.5</v>
      </c>
      <c r="M86" s="7">
        <f t="shared" si="4"/>
        <v>20.204220605567148</v>
      </c>
      <c r="N86" s="7">
        <f t="shared" si="5"/>
        <v>1.6739408992660487</v>
      </c>
    </row>
    <row r="87" spans="1:14" x14ac:dyDescent="0.25">
      <c r="A87" s="3" t="s">
        <v>768</v>
      </c>
      <c r="B87" s="3">
        <v>358</v>
      </c>
      <c r="C87" s="7">
        <v>19.211750997975393</v>
      </c>
      <c r="D87" s="9">
        <v>1.5917137498075542</v>
      </c>
      <c r="F87" s="3" t="s">
        <v>769</v>
      </c>
      <c r="G87" s="3">
        <v>526</v>
      </c>
      <c r="H87" s="7">
        <v>20.862007727444322</v>
      </c>
      <c r="I87" s="9">
        <v>1.7284392532395398</v>
      </c>
      <c r="K87" s="3" t="s">
        <v>768</v>
      </c>
      <c r="L87" s="8">
        <f t="shared" si="3"/>
        <v>442</v>
      </c>
      <c r="M87" s="7">
        <f t="shared" si="4"/>
        <v>20.036879362709858</v>
      </c>
      <c r="N87" s="7">
        <f t="shared" si="5"/>
        <v>1.660076501523547</v>
      </c>
    </row>
    <row r="88" spans="1:14" x14ac:dyDescent="0.25">
      <c r="A88" s="3" t="s">
        <v>770</v>
      </c>
      <c r="B88" s="3">
        <v>369</v>
      </c>
      <c r="C88" s="7">
        <v>20.911154941390166</v>
      </c>
      <c r="D88" s="9">
        <v>1.7325111515381684</v>
      </c>
      <c r="F88" s="3" t="s">
        <v>770</v>
      </c>
      <c r="G88" s="3">
        <v>252</v>
      </c>
      <c r="H88" s="7">
        <v>19.032842444025576</v>
      </c>
      <c r="I88" s="9">
        <v>1.5768909881909727</v>
      </c>
      <c r="K88" s="3" t="s">
        <v>770</v>
      </c>
      <c r="L88" s="8">
        <f t="shared" si="3"/>
        <v>310.5</v>
      </c>
      <c r="M88" s="7">
        <f t="shared" si="4"/>
        <v>19.971998692707871</v>
      </c>
      <c r="N88" s="7">
        <f t="shared" si="5"/>
        <v>1.6547010698645706</v>
      </c>
    </row>
    <row r="89" spans="1:14" x14ac:dyDescent="0.25">
      <c r="A89" s="3" t="s">
        <v>771</v>
      </c>
      <c r="B89" s="3">
        <v>345</v>
      </c>
      <c r="C89" s="7">
        <v>18.022505019558864</v>
      </c>
      <c r="D89" s="9">
        <v>1.4931834713364032</v>
      </c>
      <c r="F89" s="3" t="s">
        <v>771</v>
      </c>
      <c r="G89" s="3">
        <v>244</v>
      </c>
      <c r="H89" s="7">
        <v>21.740690355901499</v>
      </c>
      <c r="I89" s="9">
        <v>1.8012390319572487</v>
      </c>
      <c r="K89" s="3" t="s">
        <v>771</v>
      </c>
      <c r="L89" s="8">
        <f t="shared" si="3"/>
        <v>294.5</v>
      </c>
      <c r="M89" s="7">
        <f t="shared" si="4"/>
        <v>19.881597687730181</v>
      </c>
      <c r="N89" s="7">
        <f t="shared" si="5"/>
        <v>1.647211251646826</v>
      </c>
    </row>
    <row r="90" spans="1:14" x14ac:dyDescent="0.25">
      <c r="A90" s="3" t="s">
        <v>772</v>
      </c>
      <c r="B90" s="3">
        <v>359</v>
      </c>
      <c r="C90" s="7">
        <v>41.228769309785974</v>
      </c>
      <c r="D90" s="9">
        <v>3.4158468431610314</v>
      </c>
      <c r="F90" s="3" t="s">
        <v>773</v>
      </c>
      <c r="G90" s="3">
        <v>3587</v>
      </c>
      <c r="H90" s="7">
        <v>-1.936937386143498</v>
      </c>
      <c r="I90" s="9">
        <v>-0.16047729696089716</v>
      </c>
      <c r="K90" s="3" t="s">
        <v>772</v>
      </c>
      <c r="L90" s="8">
        <f t="shared" si="3"/>
        <v>1973</v>
      </c>
      <c r="M90" s="7">
        <f t="shared" si="4"/>
        <v>19.645915961821238</v>
      </c>
      <c r="N90" s="7">
        <f t="shared" si="5"/>
        <v>1.6276847731000672</v>
      </c>
    </row>
    <row r="91" spans="1:14" x14ac:dyDescent="0.25">
      <c r="A91" s="3" t="s">
        <v>774</v>
      </c>
      <c r="B91" s="3">
        <v>3613</v>
      </c>
      <c r="C91" s="7">
        <v>-3.6601568991083155</v>
      </c>
      <c r="D91" s="9">
        <v>-0.30324784364411367</v>
      </c>
      <c r="F91" s="3" t="s">
        <v>774</v>
      </c>
      <c r="G91" s="3">
        <v>390</v>
      </c>
      <c r="H91" s="7">
        <v>42.821214800572307</v>
      </c>
      <c r="I91" s="9">
        <v>3.5477826247444364</v>
      </c>
      <c r="K91" s="3" t="s">
        <v>774</v>
      </c>
      <c r="L91" s="8">
        <f t="shared" si="3"/>
        <v>2001.5</v>
      </c>
      <c r="M91" s="7">
        <f t="shared" si="4"/>
        <v>19.580528950731996</v>
      </c>
      <c r="N91" s="7">
        <f t="shared" si="5"/>
        <v>1.6222673905501614</v>
      </c>
    </row>
    <row r="92" spans="1:14" x14ac:dyDescent="0.25">
      <c r="A92" s="3" t="s">
        <v>775</v>
      </c>
      <c r="B92" s="3">
        <v>380</v>
      </c>
      <c r="C92" s="7">
        <v>9.3847572446305918</v>
      </c>
      <c r="D92" s="9">
        <v>0.77753699527225684</v>
      </c>
      <c r="F92" s="3" t="s">
        <v>776</v>
      </c>
      <c r="G92" s="3">
        <v>305</v>
      </c>
      <c r="H92" s="7">
        <v>29.469957931360376</v>
      </c>
      <c r="I92" s="9">
        <v>2.4416169692465726</v>
      </c>
      <c r="K92" s="3" t="s">
        <v>775</v>
      </c>
      <c r="L92" s="8">
        <f t="shared" si="3"/>
        <v>342.5</v>
      </c>
      <c r="M92" s="7">
        <f t="shared" si="4"/>
        <v>19.427357587995484</v>
      </c>
      <c r="N92" s="7">
        <f t="shared" si="5"/>
        <v>1.6095769822594148</v>
      </c>
    </row>
    <row r="93" spans="1:14" x14ac:dyDescent="0.25">
      <c r="A93" s="3" t="s">
        <v>777</v>
      </c>
      <c r="B93" s="3">
        <v>207</v>
      </c>
      <c r="C93" s="7">
        <v>23.004633745607862</v>
      </c>
      <c r="D93" s="9">
        <v>1.9059580694143758</v>
      </c>
      <c r="F93" s="3" t="s">
        <v>777</v>
      </c>
      <c r="G93" s="3">
        <v>168</v>
      </c>
      <c r="H93" s="7">
        <v>15.734385377547028</v>
      </c>
      <c r="I93" s="9">
        <v>1.3036103556022471</v>
      </c>
      <c r="K93" s="3" t="s">
        <v>777</v>
      </c>
      <c r="L93" s="8">
        <f t="shared" si="3"/>
        <v>187.5</v>
      </c>
      <c r="M93" s="7">
        <f t="shared" si="4"/>
        <v>19.369509561577445</v>
      </c>
      <c r="N93" s="7">
        <f t="shared" si="5"/>
        <v>1.6047842125083114</v>
      </c>
    </row>
    <row r="94" spans="1:14" x14ac:dyDescent="0.25">
      <c r="A94" s="3" t="s">
        <v>778</v>
      </c>
      <c r="B94" s="3">
        <v>289</v>
      </c>
      <c r="C94" s="7">
        <v>21.181873348454673</v>
      </c>
      <c r="D94" s="9">
        <v>1.75494045592047</v>
      </c>
      <c r="F94" s="3" t="s">
        <v>778</v>
      </c>
      <c r="G94" s="3">
        <v>251</v>
      </c>
      <c r="H94" s="7">
        <v>17.424819423261148</v>
      </c>
      <c r="I94" s="9">
        <v>1.4436645918865676</v>
      </c>
      <c r="K94" s="3" t="s">
        <v>778</v>
      </c>
      <c r="L94" s="8">
        <f t="shared" si="3"/>
        <v>270</v>
      </c>
      <c r="M94" s="7">
        <f t="shared" si="4"/>
        <v>19.30334638585791</v>
      </c>
      <c r="N94" s="7">
        <f t="shared" si="5"/>
        <v>1.5993025239035188</v>
      </c>
    </row>
    <row r="95" spans="1:14" x14ac:dyDescent="0.25">
      <c r="A95" s="3" t="s">
        <v>779</v>
      </c>
      <c r="B95" s="3">
        <v>299</v>
      </c>
      <c r="C95" s="7">
        <v>16.251818832066348</v>
      </c>
      <c r="D95" s="9">
        <v>1.3464802608105553</v>
      </c>
      <c r="F95" s="3" t="s">
        <v>779</v>
      </c>
      <c r="G95" s="3">
        <v>223</v>
      </c>
      <c r="H95" s="7">
        <v>21.988122230662022</v>
      </c>
      <c r="I95" s="9">
        <v>1.821739022678474</v>
      </c>
      <c r="K95" s="3" t="s">
        <v>779</v>
      </c>
      <c r="L95" s="8">
        <f t="shared" si="3"/>
        <v>261</v>
      </c>
      <c r="M95" s="7">
        <f t="shared" si="4"/>
        <v>19.119970531364185</v>
      </c>
      <c r="N95" s="7">
        <f t="shared" si="5"/>
        <v>1.5841096417445146</v>
      </c>
    </row>
    <row r="96" spans="1:14" x14ac:dyDescent="0.25">
      <c r="A96" s="3" t="s">
        <v>780</v>
      </c>
      <c r="B96" s="3">
        <v>579</v>
      </c>
      <c r="C96" s="7">
        <v>27.148270795075135</v>
      </c>
      <c r="D96" s="9">
        <v>2.2492627513532644</v>
      </c>
      <c r="F96" s="3" t="s">
        <v>781</v>
      </c>
      <c r="G96" s="3">
        <v>500</v>
      </c>
      <c r="H96" s="7">
        <v>10.932344205896214</v>
      </c>
      <c r="I96" s="9">
        <v>0.90575620056640083</v>
      </c>
      <c r="K96" s="3" t="s">
        <v>780</v>
      </c>
      <c r="L96" s="8">
        <f t="shared" si="3"/>
        <v>539.5</v>
      </c>
      <c r="M96" s="7">
        <f t="shared" si="4"/>
        <v>19.040307500485675</v>
      </c>
      <c r="N96" s="7">
        <f t="shared" si="5"/>
        <v>1.5775094759598325</v>
      </c>
    </row>
    <row r="97" spans="1:14" x14ac:dyDescent="0.25">
      <c r="A97" s="3" t="s">
        <v>782</v>
      </c>
      <c r="B97" s="3">
        <v>307</v>
      </c>
      <c r="C97" s="7">
        <v>21.87848542476295</v>
      </c>
      <c r="D97" s="9">
        <v>1.812655498149506</v>
      </c>
      <c r="F97" s="3" t="s">
        <v>783</v>
      </c>
      <c r="G97" s="3">
        <v>312</v>
      </c>
      <c r="H97" s="7">
        <v>16.098398826565798</v>
      </c>
      <c r="I97" s="9">
        <v>1.3337692522056388</v>
      </c>
      <c r="K97" s="3" t="s">
        <v>782</v>
      </c>
      <c r="L97" s="8">
        <f t="shared" si="3"/>
        <v>309.5</v>
      </c>
      <c r="M97" s="7">
        <f t="shared" si="4"/>
        <v>18.988442125664374</v>
      </c>
      <c r="N97" s="7">
        <f t="shared" si="5"/>
        <v>1.5732123751775724</v>
      </c>
    </row>
    <row r="98" spans="1:14" x14ac:dyDescent="0.25">
      <c r="A98" s="3" t="s">
        <v>784</v>
      </c>
      <c r="B98" s="3">
        <v>4161</v>
      </c>
      <c r="C98" s="7">
        <v>7.2095469066695728E-2</v>
      </c>
      <c r="D98" s="9">
        <v>5.9731853397630508E-3</v>
      </c>
      <c r="F98" s="3" t="s">
        <v>785</v>
      </c>
      <c r="G98" s="3">
        <v>389</v>
      </c>
      <c r="H98" s="7">
        <v>37.877498841341826</v>
      </c>
      <c r="I98" s="9">
        <v>3.1381905647453521</v>
      </c>
      <c r="K98" s="3" t="s">
        <v>784</v>
      </c>
      <c r="L98" s="8">
        <f t="shared" si="3"/>
        <v>2275</v>
      </c>
      <c r="M98" s="7">
        <f t="shared" si="4"/>
        <v>18.974797155204261</v>
      </c>
      <c r="N98" s="7">
        <f t="shared" si="5"/>
        <v>1.5720818750425576</v>
      </c>
    </row>
    <row r="99" spans="1:14" x14ac:dyDescent="0.25">
      <c r="A99" s="3" t="s">
        <v>786</v>
      </c>
      <c r="B99" s="3">
        <v>284</v>
      </c>
      <c r="C99" s="7">
        <v>37.121688161053719</v>
      </c>
      <c r="D99" s="9">
        <v>3.0755708559956001</v>
      </c>
      <c r="F99" s="3" t="s">
        <v>786</v>
      </c>
      <c r="G99" s="3">
        <v>3480</v>
      </c>
      <c r="H99" s="7">
        <v>0.64744053177501826</v>
      </c>
      <c r="I99" s="9">
        <v>5.3641128115683646E-2</v>
      </c>
      <c r="K99" s="3" t="s">
        <v>786</v>
      </c>
      <c r="L99" s="8">
        <f t="shared" si="3"/>
        <v>1882</v>
      </c>
      <c r="M99" s="7">
        <f t="shared" si="4"/>
        <v>18.884564346414368</v>
      </c>
      <c r="N99" s="7">
        <f t="shared" si="5"/>
        <v>1.5646059920556419</v>
      </c>
    </row>
    <row r="100" spans="1:14" x14ac:dyDescent="0.25">
      <c r="A100" s="3" t="s">
        <v>787</v>
      </c>
      <c r="B100" s="3">
        <v>352</v>
      </c>
      <c r="C100" s="7">
        <v>24.019154857435332</v>
      </c>
      <c r="D100" s="9">
        <v>1.9900122091612427</v>
      </c>
      <c r="F100" s="3" t="s">
        <v>787</v>
      </c>
      <c r="G100" s="3">
        <v>325</v>
      </c>
      <c r="H100" s="7">
        <v>13.370300668471572</v>
      </c>
      <c r="I100" s="9">
        <v>1.1077434542697373</v>
      </c>
      <c r="K100" s="3" t="s">
        <v>787</v>
      </c>
      <c r="L100" s="8">
        <f t="shared" si="3"/>
        <v>338.5</v>
      </c>
      <c r="M100" s="7">
        <f t="shared" si="4"/>
        <v>18.694727762953452</v>
      </c>
      <c r="N100" s="7">
        <f t="shared" si="5"/>
        <v>1.5488778317154899</v>
      </c>
    </row>
    <row r="101" spans="1:14" x14ac:dyDescent="0.25">
      <c r="A101" s="3" t="s">
        <v>788</v>
      </c>
      <c r="B101" s="3">
        <v>377</v>
      </c>
      <c r="C101" s="7">
        <v>17.758985825181384</v>
      </c>
      <c r="D101" s="9">
        <v>1.4713506292871257</v>
      </c>
      <c r="F101" s="3" t="s">
        <v>788</v>
      </c>
      <c r="G101" s="3">
        <v>352</v>
      </c>
      <c r="H101" s="7">
        <v>18.783983724206955</v>
      </c>
      <c r="I101" s="9">
        <v>1.5562727818579556</v>
      </c>
      <c r="K101" s="3" t="s">
        <v>788</v>
      </c>
      <c r="L101" s="8">
        <f t="shared" si="3"/>
        <v>364.5</v>
      </c>
      <c r="M101" s="7">
        <f t="shared" si="4"/>
        <v>18.271484774694169</v>
      </c>
      <c r="N101" s="7">
        <f t="shared" si="5"/>
        <v>1.5138117055725406</v>
      </c>
    </row>
    <row r="102" spans="1:14" x14ac:dyDescent="0.25">
      <c r="A102" s="3" t="s">
        <v>789</v>
      </c>
      <c r="B102" s="3">
        <v>373</v>
      </c>
      <c r="C102" s="7">
        <v>11.599932708701573</v>
      </c>
      <c r="D102" s="9">
        <v>0.96106660924495957</v>
      </c>
      <c r="F102" s="3" t="s">
        <v>789</v>
      </c>
      <c r="G102" s="3">
        <v>362</v>
      </c>
      <c r="H102" s="7">
        <v>24.909282685875084</v>
      </c>
      <c r="I102" s="9">
        <v>2.0637602347193087</v>
      </c>
      <c r="K102" s="3" t="s">
        <v>789</v>
      </c>
      <c r="L102" s="8">
        <f t="shared" si="3"/>
        <v>367.5</v>
      </c>
      <c r="M102" s="7">
        <f t="shared" si="4"/>
        <v>18.254607697288328</v>
      </c>
      <c r="N102" s="7">
        <f t="shared" si="5"/>
        <v>1.5124134219821341</v>
      </c>
    </row>
    <row r="103" spans="1:14" x14ac:dyDescent="0.25">
      <c r="A103" s="3" t="s">
        <v>790</v>
      </c>
      <c r="B103" s="3">
        <v>330</v>
      </c>
      <c r="C103" s="7">
        <v>13.21986426191512</v>
      </c>
      <c r="D103" s="9">
        <v>1.0952796399712499</v>
      </c>
      <c r="F103" s="3" t="s">
        <v>790</v>
      </c>
      <c r="G103" s="3">
        <v>323</v>
      </c>
      <c r="H103" s="7">
        <v>23.054917747848002</v>
      </c>
      <c r="I103" s="9">
        <v>1.9101241518172458</v>
      </c>
      <c r="K103" s="3" t="s">
        <v>790</v>
      </c>
      <c r="L103" s="8">
        <f t="shared" si="3"/>
        <v>326.5</v>
      </c>
      <c r="M103" s="7">
        <f t="shared" si="4"/>
        <v>18.137391004881561</v>
      </c>
      <c r="N103" s="7">
        <f t="shared" si="5"/>
        <v>1.5027018958942477</v>
      </c>
    </row>
    <row r="104" spans="1:14" x14ac:dyDescent="0.25">
      <c r="A104" s="3" t="s">
        <v>791</v>
      </c>
      <c r="B104" s="3">
        <v>258</v>
      </c>
      <c r="C104" s="7">
        <v>11.030611133250304</v>
      </c>
      <c r="D104" s="9">
        <v>0.91389771871523207</v>
      </c>
      <c r="F104" s="3" t="s">
        <v>791</v>
      </c>
      <c r="G104" s="3">
        <v>199</v>
      </c>
      <c r="H104" s="7">
        <v>24.630061903465105</v>
      </c>
      <c r="I104" s="9">
        <v>2.0406264996089161</v>
      </c>
      <c r="K104" s="3" t="s">
        <v>791</v>
      </c>
      <c r="L104" s="8">
        <f t="shared" si="3"/>
        <v>228.5</v>
      </c>
      <c r="M104" s="7">
        <f t="shared" si="4"/>
        <v>17.830336518357704</v>
      </c>
      <c r="N104" s="7">
        <f t="shared" si="5"/>
        <v>1.4772621091620741</v>
      </c>
    </row>
    <row r="105" spans="1:14" x14ac:dyDescent="0.25">
      <c r="A105" s="3" t="s">
        <v>792</v>
      </c>
      <c r="B105" s="3">
        <v>356</v>
      </c>
      <c r="C105" s="7">
        <v>15.006128492259876</v>
      </c>
      <c r="D105" s="9">
        <v>1.2432735077102595</v>
      </c>
      <c r="F105" s="3" t="s">
        <v>792</v>
      </c>
      <c r="G105" s="3">
        <v>283</v>
      </c>
      <c r="H105" s="7">
        <v>20.397337734012865</v>
      </c>
      <c r="I105" s="9">
        <v>1.6899408562040077</v>
      </c>
      <c r="K105" s="3" t="s">
        <v>792</v>
      </c>
      <c r="L105" s="8">
        <f t="shared" si="3"/>
        <v>319.5</v>
      </c>
      <c r="M105" s="7">
        <f t="shared" si="4"/>
        <v>17.70173311313637</v>
      </c>
      <c r="N105" s="7">
        <f t="shared" si="5"/>
        <v>1.4666071819571336</v>
      </c>
    </row>
    <row r="106" spans="1:14" x14ac:dyDescent="0.25">
      <c r="A106" s="3" t="s">
        <v>793</v>
      </c>
      <c r="B106" s="3">
        <v>512</v>
      </c>
      <c r="C106" s="7">
        <v>13.732779738530326</v>
      </c>
      <c r="D106" s="9">
        <v>1.1377752259646117</v>
      </c>
      <c r="F106" s="3" t="s">
        <v>794</v>
      </c>
      <c r="G106" s="3">
        <v>319</v>
      </c>
      <c r="H106" s="7">
        <v>21.057816901520297</v>
      </c>
      <c r="I106" s="9">
        <v>1.7446622489856347</v>
      </c>
      <c r="K106" s="3" t="s">
        <v>793</v>
      </c>
      <c r="L106" s="8">
        <f t="shared" si="3"/>
        <v>415.5</v>
      </c>
      <c r="M106" s="7">
        <f t="shared" si="4"/>
        <v>17.395298320025312</v>
      </c>
      <c r="N106" s="7">
        <f t="shared" si="5"/>
        <v>1.4412187374751233</v>
      </c>
    </row>
    <row r="107" spans="1:14" x14ac:dyDescent="0.25">
      <c r="A107" s="3" t="s">
        <v>795</v>
      </c>
      <c r="B107" s="3">
        <v>2622</v>
      </c>
      <c r="C107" s="7">
        <v>-0.53900161837060523</v>
      </c>
      <c r="D107" s="9">
        <v>-4.465685023813961E-2</v>
      </c>
      <c r="F107" s="3" t="s">
        <v>796</v>
      </c>
      <c r="G107" s="3">
        <v>411</v>
      </c>
      <c r="H107" s="7">
        <v>35.176895313043921</v>
      </c>
      <c r="I107" s="9">
        <v>2.9144427257678656</v>
      </c>
      <c r="K107" s="3" t="s">
        <v>795</v>
      </c>
      <c r="L107" s="8">
        <f t="shared" si="3"/>
        <v>1516.5</v>
      </c>
      <c r="M107" s="7">
        <f t="shared" si="4"/>
        <v>17.318946847336658</v>
      </c>
      <c r="N107" s="7">
        <f t="shared" si="5"/>
        <v>1.4348929377648629</v>
      </c>
    </row>
    <row r="108" spans="1:14" x14ac:dyDescent="0.25">
      <c r="A108" s="3" t="s">
        <v>797</v>
      </c>
      <c r="B108" s="3">
        <v>324</v>
      </c>
      <c r="C108" s="7">
        <v>24.609148506071705</v>
      </c>
      <c r="D108" s="9">
        <v>2.0388938026678733</v>
      </c>
      <c r="F108" s="3" t="s">
        <v>797</v>
      </c>
      <c r="G108" s="3">
        <v>271</v>
      </c>
      <c r="H108" s="7">
        <v>9.780815718472283</v>
      </c>
      <c r="I108" s="9">
        <v>0.81035085584165789</v>
      </c>
      <c r="K108" s="3" t="s">
        <v>797</v>
      </c>
      <c r="L108" s="8">
        <f t="shared" si="3"/>
        <v>297.5</v>
      </c>
      <c r="M108" s="7">
        <f t="shared" si="4"/>
        <v>17.194982112271994</v>
      </c>
      <c r="N108" s="7">
        <f t="shared" si="5"/>
        <v>1.4246223292547655</v>
      </c>
    </row>
    <row r="109" spans="1:14" x14ac:dyDescent="0.25">
      <c r="A109" s="3" t="s">
        <v>798</v>
      </c>
      <c r="B109" s="3">
        <v>410</v>
      </c>
      <c r="C109" s="7">
        <v>33.507878606427425</v>
      </c>
      <c r="D109" s="9">
        <v>2.7761629385241124</v>
      </c>
      <c r="F109" s="3" t="s">
        <v>799</v>
      </c>
      <c r="G109" s="3">
        <v>1735</v>
      </c>
      <c r="H109" s="7">
        <v>0.73606072548386692</v>
      </c>
      <c r="I109" s="9">
        <v>6.0983404249277534E-2</v>
      </c>
      <c r="K109" s="3" t="s">
        <v>798</v>
      </c>
      <c r="L109" s="8">
        <f t="shared" si="3"/>
        <v>1072.5</v>
      </c>
      <c r="M109" s="7">
        <f t="shared" si="4"/>
        <v>17.121969665955646</v>
      </c>
      <c r="N109" s="7">
        <f t="shared" si="5"/>
        <v>1.4185731713866949</v>
      </c>
    </row>
    <row r="110" spans="1:14" x14ac:dyDescent="0.25">
      <c r="A110" s="3" t="s">
        <v>800</v>
      </c>
      <c r="B110" s="3">
        <v>2298</v>
      </c>
      <c r="C110" s="7">
        <v>-10.496249734573581</v>
      </c>
      <c r="D110" s="9">
        <v>-0.86962531555272127</v>
      </c>
      <c r="F110" s="3" t="s">
        <v>800</v>
      </c>
      <c r="G110" s="3">
        <v>313</v>
      </c>
      <c r="H110" s="7">
        <v>44.558150552701818</v>
      </c>
      <c r="I110" s="9">
        <v>3.6916895762497011</v>
      </c>
      <c r="K110" s="3" t="s">
        <v>800</v>
      </c>
      <c r="L110" s="8">
        <f t="shared" si="3"/>
        <v>1305.5</v>
      </c>
      <c r="M110" s="7">
        <f t="shared" si="4"/>
        <v>17.030950409064118</v>
      </c>
      <c r="N110" s="7">
        <f t="shared" si="5"/>
        <v>1.4110321303484898</v>
      </c>
    </row>
    <row r="111" spans="1:14" x14ac:dyDescent="0.25">
      <c r="A111" s="3" t="s">
        <v>801</v>
      </c>
      <c r="B111" s="3">
        <v>406</v>
      </c>
      <c r="C111" s="7">
        <v>0.36668345652219614</v>
      </c>
      <c r="D111" s="9">
        <v>3.0380109529571136E-2</v>
      </c>
      <c r="F111" s="3" t="s">
        <v>801</v>
      </c>
      <c r="G111" s="3">
        <v>506</v>
      </c>
      <c r="H111" s="7">
        <v>33.244407023923394</v>
      </c>
      <c r="I111" s="9">
        <v>2.7543340411685606</v>
      </c>
      <c r="K111" s="3" t="s">
        <v>801</v>
      </c>
      <c r="L111" s="8">
        <f t="shared" si="3"/>
        <v>456</v>
      </c>
      <c r="M111" s="7">
        <f t="shared" si="4"/>
        <v>16.805545240222795</v>
      </c>
      <c r="N111" s="7">
        <f t="shared" si="5"/>
        <v>1.3923570753490659</v>
      </c>
    </row>
    <row r="112" spans="1:14" x14ac:dyDescent="0.25">
      <c r="A112" s="3" t="s">
        <v>802</v>
      </c>
      <c r="B112" s="3">
        <v>358</v>
      </c>
      <c r="C112" s="7">
        <v>19.975991774174815</v>
      </c>
      <c r="D112" s="9">
        <v>1.6550319008583569</v>
      </c>
      <c r="F112" s="3" t="s">
        <v>803</v>
      </c>
      <c r="G112" s="3">
        <v>532</v>
      </c>
      <c r="H112" s="7">
        <v>13.532703541915666</v>
      </c>
      <c r="I112" s="9">
        <v>1.1211987029191945</v>
      </c>
      <c r="K112" s="3" t="s">
        <v>802</v>
      </c>
      <c r="L112" s="8">
        <f t="shared" si="3"/>
        <v>445</v>
      </c>
      <c r="M112" s="7">
        <f t="shared" si="4"/>
        <v>16.754347658045241</v>
      </c>
      <c r="N112" s="7">
        <f t="shared" si="5"/>
        <v>1.3881153018887757</v>
      </c>
    </row>
    <row r="113" spans="1:14" x14ac:dyDescent="0.25">
      <c r="A113" s="3" t="s">
        <v>804</v>
      </c>
      <c r="B113" s="3">
        <v>441</v>
      </c>
      <c r="C113" s="7">
        <v>14.223734063072996</v>
      </c>
      <c r="D113" s="9">
        <v>1.1784513074412248</v>
      </c>
      <c r="F113" s="3" t="s">
        <v>805</v>
      </c>
      <c r="G113" s="3">
        <v>278</v>
      </c>
      <c r="H113" s="7">
        <v>18.743299903645905</v>
      </c>
      <c r="I113" s="9">
        <v>1.5529020845910302</v>
      </c>
      <c r="K113" s="3" t="s">
        <v>804</v>
      </c>
      <c r="L113" s="8">
        <f t="shared" si="3"/>
        <v>359.5</v>
      </c>
      <c r="M113" s="7">
        <f t="shared" si="4"/>
        <v>16.483516983359451</v>
      </c>
      <c r="N113" s="7">
        <f t="shared" si="5"/>
        <v>1.3656766960161275</v>
      </c>
    </row>
    <row r="114" spans="1:14" x14ac:dyDescent="0.25">
      <c r="A114" s="3" t="s">
        <v>806</v>
      </c>
      <c r="B114" s="3">
        <v>3878</v>
      </c>
      <c r="C114" s="7">
        <v>-5.2634567808857327</v>
      </c>
      <c r="D114" s="9">
        <v>-0.43608292292235745</v>
      </c>
      <c r="F114" s="3" t="s">
        <v>806</v>
      </c>
      <c r="G114" s="3">
        <v>227</v>
      </c>
      <c r="H114" s="7">
        <v>37.618392559920956</v>
      </c>
      <c r="I114" s="9">
        <v>3.1167233371697622</v>
      </c>
      <c r="K114" s="3" t="s">
        <v>806</v>
      </c>
      <c r="L114" s="8">
        <f t="shared" si="3"/>
        <v>2052.5</v>
      </c>
      <c r="M114" s="7">
        <f t="shared" si="4"/>
        <v>16.177467889517612</v>
      </c>
      <c r="N114" s="7">
        <f t="shared" si="5"/>
        <v>1.3403202071237024</v>
      </c>
    </row>
    <row r="115" spans="1:14" x14ac:dyDescent="0.25">
      <c r="A115" s="3" t="s">
        <v>807</v>
      </c>
      <c r="B115" s="3">
        <v>2540</v>
      </c>
      <c r="C115" s="7">
        <v>8.4105249867396026</v>
      </c>
      <c r="D115" s="9">
        <v>0.69682082939260515</v>
      </c>
      <c r="F115" s="3" t="s">
        <v>808</v>
      </c>
      <c r="G115" s="3">
        <v>3279</v>
      </c>
      <c r="H115" s="7">
        <v>23.575211174570541</v>
      </c>
      <c r="I115" s="9">
        <v>1.9532310087266462</v>
      </c>
      <c r="K115" s="3" t="s">
        <v>807</v>
      </c>
      <c r="L115" s="8">
        <f t="shared" si="3"/>
        <v>2909.5</v>
      </c>
      <c r="M115" s="7">
        <f t="shared" si="4"/>
        <v>15.992868080655072</v>
      </c>
      <c r="N115" s="7">
        <f t="shared" si="5"/>
        <v>1.3250259190596256</v>
      </c>
    </row>
    <row r="116" spans="1:14" x14ac:dyDescent="0.25">
      <c r="A116" s="3" t="s">
        <v>809</v>
      </c>
      <c r="B116" s="3">
        <v>442</v>
      </c>
      <c r="C116" s="7">
        <v>8.8310620752182416</v>
      </c>
      <c r="D116" s="9">
        <v>0.73166276889650705</v>
      </c>
      <c r="F116" s="3" t="s">
        <v>809</v>
      </c>
      <c r="G116" s="3">
        <v>326</v>
      </c>
      <c r="H116" s="7">
        <v>23.098483684448887</v>
      </c>
      <c r="I116" s="9">
        <v>1.9137336354253864</v>
      </c>
      <c r="K116" s="3" t="s">
        <v>809</v>
      </c>
      <c r="L116" s="8">
        <f t="shared" si="3"/>
        <v>384</v>
      </c>
      <c r="M116" s="7">
        <f t="shared" si="4"/>
        <v>15.964772879833564</v>
      </c>
      <c r="N116" s="7">
        <f t="shared" si="5"/>
        <v>1.3226982021609468</v>
      </c>
    </row>
    <row r="117" spans="1:14" x14ac:dyDescent="0.25">
      <c r="A117" s="3" t="s">
        <v>810</v>
      </c>
      <c r="B117" s="3">
        <v>443</v>
      </c>
      <c r="C117" s="7">
        <v>10.9180775830568</v>
      </c>
      <c r="D117" s="9">
        <v>0.90457419587879018</v>
      </c>
      <c r="F117" s="3" t="s">
        <v>810</v>
      </c>
      <c r="G117" s="3">
        <v>243</v>
      </c>
      <c r="H117" s="7">
        <v>20.812979096708602</v>
      </c>
      <c r="I117" s="9">
        <v>1.7243771796844274</v>
      </c>
      <c r="K117" s="3" t="s">
        <v>810</v>
      </c>
      <c r="L117" s="8">
        <f t="shared" si="3"/>
        <v>343</v>
      </c>
      <c r="M117" s="7">
        <f t="shared" si="4"/>
        <v>15.865528339882701</v>
      </c>
      <c r="N117" s="7">
        <f t="shared" si="5"/>
        <v>1.3144756877816088</v>
      </c>
    </row>
    <row r="118" spans="1:14" x14ac:dyDescent="0.25">
      <c r="A118" s="3" t="s">
        <v>811</v>
      </c>
      <c r="B118" s="3">
        <v>4016</v>
      </c>
      <c r="C118" s="7">
        <v>-10.334851917734795</v>
      </c>
      <c r="D118" s="9">
        <v>-0.85625333689870431</v>
      </c>
      <c r="F118" s="3" t="s">
        <v>811</v>
      </c>
      <c r="G118" s="3">
        <v>325</v>
      </c>
      <c r="H118" s="7">
        <v>42.016072229841498</v>
      </c>
      <c r="I118" s="9">
        <v>3.4810757170543103</v>
      </c>
      <c r="K118" s="3" t="s">
        <v>811</v>
      </c>
      <c r="L118" s="8">
        <f t="shared" si="3"/>
        <v>2170.5</v>
      </c>
      <c r="M118" s="7">
        <f t="shared" si="4"/>
        <v>15.840610156053351</v>
      </c>
      <c r="N118" s="7">
        <f t="shared" si="5"/>
        <v>1.312411190077803</v>
      </c>
    </row>
    <row r="119" spans="1:14" x14ac:dyDescent="0.25">
      <c r="A119" s="3" t="s">
        <v>812</v>
      </c>
      <c r="B119" s="3">
        <v>313</v>
      </c>
      <c r="C119" s="7">
        <v>12.23412521210399</v>
      </c>
      <c r="D119" s="9">
        <v>1.0136101242945186</v>
      </c>
      <c r="F119" s="3" t="s">
        <v>812</v>
      </c>
      <c r="G119" s="3">
        <v>274</v>
      </c>
      <c r="H119" s="7">
        <v>18.78623056268065</v>
      </c>
      <c r="I119" s="9">
        <v>1.5564589347855338</v>
      </c>
      <c r="K119" s="3" t="s">
        <v>812</v>
      </c>
      <c r="L119" s="8">
        <f t="shared" si="3"/>
        <v>293.5</v>
      </c>
      <c r="M119" s="7">
        <f t="shared" si="4"/>
        <v>15.51017788739232</v>
      </c>
      <c r="N119" s="7">
        <f t="shared" si="5"/>
        <v>1.2850345295400261</v>
      </c>
    </row>
    <row r="120" spans="1:14" x14ac:dyDescent="0.25">
      <c r="A120" s="3" t="s">
        <v>813</v>
      </c>
      <c r="B120" s="3">
        <v>623</v>
      </c>
      <c r="C120" s="7">
        <v>0.77507684668080401</v>
      </c>
      <c r="D120" s="9">
        <v>6.4215930872169286E-2</v>
      </c>
      <c r="F120" s="3" t="s">
        <v>813</v>
      </c>
      <c r="G120" s="3">
        <v>362</v>
      </c>
      <c r="H120" s="7">
        <v>29.997628124976117</v>
      </c>
      <c r="I120" s="9">
        <v>2.4853349990414779</v>
      </c>
      <c r="K120" s="3" t="s">
        <v>813</v>
      </c>
      <c r="L120" s="8">
        <f t="shared" si="3"/>
        <v>492.5</v>
      </c>
      <c r="M120" s="7">
        <f t="shared" si="4"/>
        <v>15.386352485828461</v>
      </c>
      <c r="N120" s="7">
        <f t="shared" si="5"/>
        <v>1.2747754649568237</v>
      </c>
    </row>
    <row r="121" spans="1:14" x14ac:dyDescent="0.25">
      <c r="A121" s="3" t="s">
        <v>814</v>
      </c>
      <c r="B121" s="3">
        <v>416</v>
      </c>
      <c r="C121" s="7">
        <v>15.707517040639004</v>
      </c>
      <c r="D121" s="9">
        <v>1.3013842856674729</v>
      </c>
      <c r="F121" s="3" t="s">
        <v>814</v>
      </c>
      <c r="G121" s="3">
        <v>320</v>
      </c>
      <c r="H121" s="7">
        <v>15.010678828312066</v>
      </c>
      <c r="I121" s="9">
        <v>1.2436505078317621</v>
      </c>
      <c r="K121" s="3" t="s">
        <v>814</v>
      </c>
      <c r="L121" s="8">
        <f t="shared" si="3"/>
        <v>368</v>
      </c>
      <c r="M121" s="7">
        <f t="shared" si="4"/>
        <v>15.359097934475535</v>
      </c>
      <c r="N121" s="7">
        <f t="shared" si="5"/>
        <v>1.2725173967496175</v>
      </c>
    </row>
    <row r="122" spans="1:14" x14ac:dyDescent="0.25">
      <c r="A122" s="3" t="s">
        <v>815</v>
      </c>
      <c r="B122" s="3">
        <v>386</v>
      </c>
      <c r="C122" s="7">
        <v>33.916279898602774</v>
      </c>
      <c r="D122" s="9">
        <v>2.8099994145570979</v>
      </c>
      <c r="F122" s="3" t="s">
        <v>816</v>
      </c>
      <c r="G122" s="3">
        <v>3686</v>
      </c>
      <c r="H122" s="7">
        <v>-3.5512914398708801</v>
      </c>
      <c r="I122" s="9">
        <v>-0.2942282259962688</v>
      </c>
      <c r="K122" s="3" t="s">
        <v>815</v>
      </c>
      <c r="L122" s="8">
        <f t="shared" si="3"/>
        <v>2036</v>
      </c>
      <c r="M122" s="7">
        <f t="shared" si="4"/>
        <v>15.182494229365947</v>
      </c>
      <c r="N122" s="7">
        <f t="shared" si="5"/>
        <v>1.2578855942804146</v>
      </c>
    </row>
    <row r="123" spans="1:14" x14ac:dyDescent="0.25">
      <c r="A123" s="3" t="s">
        <v>817</v>
      </c>
      <c r="B123" s="3">
        <v>371</v>
      </c>
      <c r="C123" s="7">
        <v>11.933472900176852</v>
      </c>
      <c r="D123" s="9">
        <v>0.98870076445239452</v>
      </c>
      <c r="F123" s="3" t="s">
        <v>817</v>
      </c>
      <c r="G123" s="3">
        <v>418</v>
      </c>
      <c r="H123" s="7">
        <v>18.222807531630579</v>
      </c>
      <c r="I123" s="9">
        <v>1.5097787448551543</v>
      </c>
      <c r="K123" s="3" t="s">
        <v>817</v>
      </c>
      <c r="L123" s="8">
        <f t="shared" si="3"/>
        <v>394.5</v>
      </c>
      <c r="M123" s="7">
        <f t="shared" si="4"/>
        <v>15.078140215903716</v>
      </c>
      <c r="N123" s="7">
        <f t="shared" si="5"/>
        <v>1.2492397546537743</v>
      </c>
    </row>
    <row r="124" spans="1:14" x14ac:dyDescent="0.25">
      <c r="A124" s="3" t="s">
        <v>818</v>
      </c>
      <c r="B124" s="3">
        <v>365</v>
      </c>
      <c r="C124" s="7">
        <v>32.098135450805685</v>
      </c>
      <c r="D124" s="9">
        <v>2.6593642373158421</v>
      </c>
      <c r="F124" s="3" t="s">
        <v>819</v>
      </c>
      <c r="G124" s="3">
        <v>3586</v>
      </c>
      <c r="H124" s="7">
        <v>-3.160668126930176</v>
      </c>
      <c r="I124" s="9">
        <v>-0.26186467421649501</v>
      </c>
      <c r="K124" s="3" t="s">
        <v>818</v>
      </c>
      <c r="L124" s="8">
        <f t="shared" si="3"/>
        <v>1975.5</v>
      </c>
      <c r="M124" s="7">
        <f t="shared" si="4"/>
        <v>14.468733661937755</v>
      </c>
      <c r="N124" s="7">
        <f t="shared" si="5"/>
        <v>1.1987497815496735</v>
      </c>
    </row>
    <row r="125" spans="1:14" x14ac:dyDescent="0.25">
      <c r="A125" s="3" t="s">
        <v>820</v>
      </c>
      <c r="B125" s="3">
        <v>246</v>
      </c>
      <c r="C125" s="7">
        <v>4.8955879279836978</v>
      </c>
      <c r="D125" s="9">
        <v>0.40560460205760085</v>
      </c>
      <c r="F125" s="3" t="s">
        <v>821</v>
      </c>
      <c r="G125" s="3">
        <v>386</v>
      </c>
      <c r="H125" s="7">
        <v>24.006570957506611</v>
      </c>
      <c r="I125" s="9">
        <v>1.9889696198342803</v>
      </c>
      <c r="K125" s="3" t="s">
        <v>820</v>
      </c>
      <c r="L125" s="8">
        <f t="shared" si="3"/>
        <v>316</v>
      </c>
      <c r="M125" s="7">
        <f t="shared" si="4"/>
        <v>14.451079442745154</v>
      </c>
      <c r="N125" s="7">
        <f t="shared" si="5"/>
        <v>1.1972871109459406</v>
      </c>
    </row>
    <row r="126" spans="1:14" x14ac:dyDescent="0.25">
      <c r="A126" s="3" t="s">
        <v>822</v>
      </c>
      <c r="B126" s="3">
        <v>4080</v>
      </c>
      <c r="C126" s="7">
        <v>-5.945232581140786</v>
      </c>
      <c r="D126" s="9">
        <v>-0.49256876409666678</v>
      </c>
      <c r="F126" s="3" t="s">
        <v>822</v>
      </c>
      <c r="G126" s="3">
        <v>324</v>
      </c>
      <c r="H126" s="7">
        <v>34.715713616150708</v>
      </c>
      <c r="I126" s="9">
        <v>2.8762333377645612</v>
      </c>
      <c r="K126" s="3" t="s">
        <v>822</v>
      </c>
      <c r="L126" s="8">
        <f t="shared" si="3"/>
        <v>2202</v>
      </c>
      <c r="M126" s="7">
        <f t="shared" si="4"/>
        <v>14.385240517504961</v>
      </c>
      <c r="N126" s="7">
        <f t="shared" si="5"/>
        <v>1.1918322868339473</v>
      </c>
    </row>
    <row r="127" spans="1:14" x14ac:dyDescent="0.25">
      <c r="A127" s="3" t="s">
        <v>823</v>
      </c>
      <c r="B127" s="3">
        <v>397</v>
      </c>
      <c r="C127" s="7">
        <v>-7.0793896489163899E-2</v>
      </c>
      <c r="D127" s="9">
        <v>-5.8653486845696642E-3</v>
      </c>
      <c r="F127" s="3" t="s">
        <v>823</v>
      </c>
      <c r="G127" s="3">
        <v>486</v>
      </c>
      <c r="H127" s="7">
        <v>28.298369971884163</v>
      </c>
      <c r="I127" s="9">
        <v>2.3445496761922442</v>
      </c>
      <c r="K127" s="3" t="s">
        <v>823</v>
      </c>
      <c r="L127" s="8">
        <f t="shared" si="3"/>
        <v>441.5</v>
      </c>
      <c r="M127" s="7">
        <f t="shared" si="4"/>
        <v>14.1137880376975</v>
      </c>
      <c r="N127" s="7">
        <f t="shared" si="5"/>
        <v>1.1693421637538373</v>
      </c>
    </row>
    <row r="128" spans="1:14" x14ac:dyDescent="0.25">
      <c r="A128" s="3" t="s">
        <v>824</v>
      </c>
      <c r="B128" s="3">
        <v>3916</v>
      </c>
      <c r="C128" s="7">
        <v>-5.2246143130325322</v>
      </c>
      <c r="D128" s="9">
        <v>-0.43286478366139614</v>
      </c>
      <c r="F128" s="3" t="s">
        <v>824</v>
      </c>
      <c r="G128" s="3">
        <v>322</v>
      </c>
      <c r="H128" s="7">
        <v>33.016831731045215</v>
      </c>
      <c r="I128" s="9">
        <v>2.7354791891132302</v>
      </c>
      <c r="K128" s="3" t="s">
        <v>824</v>
      </c>
      <c r="L128" s="8">
        <f t="shared" si="3"/>
        <v>2119</v>
      </c>
      <c r="M128" s="7">
        <f t="shared" si="4"/>
        <v>13.896108709006342</v>
      </c>
      <c r="N128" s="7">
        <f t="shared" si="5"/>
        <v>1.151307202725917</v>
      </c>
    </row>
    <row r="129" spans="1:14" x14ac:dyDescent="0.25">
      <c r="A129" s="3" t="s">
        <v>825</v>
      </c>
      <c r="B129" s="3">
        <v>436</v>
      </c>
      <c r="C129" s="7">
        <v>20.140624147824568</v>
      </c>
      <c r="D129" s="9">
        <v>1.6686718659416739</v>
      </c>
      <c r="F129" s="3" t="s">
        <v>826</v>
      </c>
      <c r="G129" s="3">
        <v>278</v>
      </c>
      <c r="H129" s="7">
        <v>7.3777528311109108</v>
      </c>
      <c r="I129" s="9">
        <v>0.6112545714962887</v>
      </c>
      <c r="K129" s="3" t="s">
        <v>825</v>
      </c>
      <c r="L129" s="8">
        <f t="shared" si="3"/>
        <v>357</v>
      </c>
      <c r="M129" s="7">
        <f t="shared" si="4"/>
        <v>13.759188489467739</v>
      </c>
      <c r="N129" s="7">
        <f t="shared" si="5"/>
        <v>1.1399632187189814</v>
      </c>
    </row>
    <row r="130" spans="1:14" x14ac:dyDescent="0.25">
      <c r="A130" s="3" t="s">
        <v>827</v>
      </c>
      <c r="B130" s="3">
        <v>4155</v>
      </c>
      <c r="C130" s="7">
        <v>-13.331576162911219</v>
      </c>
      <c r="D130" s="9">
        <v>-1.1045350883086436</v>
      </c>
      <c r="F130" s="3" t="s">
        <v>827</v>
      </c>
      <c r="G130" s="3">
        <v>319</v>
      </c>
      <c r="H130" s="7">
        <v>40.250519675411013</v>
      </c>
      <c r="I130" s="9">
        <v>3.3347978334199135</v>
      </c>
      <c r="K130" s="3" t="s">
        <v>827</v>
      </c>
      <c r="L130" s="8">
        <f t="shared" si="3"/>
        <v>2237</v>
      </c>
      <c r="M130" s="7">
        <f t="shared" si="4"/>
        <v>13.459471756249897</v>
      </c>
      <c r="N130" s="7">
        <f t="shared" si="5"/>
        <v>1.1151313725556351</v>
      </c>
    </row>
    <row r="131" spans="1:14" x14ac:dyDescent="0.25">
      <c r="A131" s="3" t="s">
        <v>828</v>
      </c>
      <c r="B131" s="3">
        <v>395</v>
      </c>
      <c r="C131" s="7">
        <v>3.1195079917291935</v>
      </c>
      <c r="D131" s="9">
        <v>0.25845451378134016</v>
      </c>
      <c r="F131" s="3" t="s">
        <v>828</v>
      </c>
      <c r="G131" s="3">
        <v>368</v>
      </c>
      <c r="H131" s="7">
        <v>22.89125153925697</v>
      </c>
      <c r="I131" s="9">
        <v>1.8965642345238836</v>
      </c>
      <c r="K131" s="3" t="s">
        <v>828</v>
      </c>
      <c r="L131" s="8">
        <f t="shared" ref="L131:L194" si="6">AVERAGE(B131,G131)</f>
        <v>381.5</v>
      </c>
      <c r="M131" s="7">
        <f t="shared" ref="M131:M194" si="7">AVERAGE(C131,H131)</f>
        <v>13.005379765493082</v>
      </c>
      <c r="N131" s="7">
        <f t="shared" ref="N131:N194" si="8">AVERAGE(D131,I131)</f>
        <v>1.0775093741526118</v>
      </c>
    </row>
    <row r="132" spans="1:14" x14ac:dyDescent="0.25">
      <c r="A132" s="3" t="s">
        <v>829</v>
      </c>
      <c r="B132" s="3">
        <v>421</v>
      </c>
      <c r="C132" s="7">
        <v>13.246683982336975</v>
      </c>
      <c r="D132" s="9">
        <v>1.0975016819790795</v>
      </c>
      <c r="F132" s="3" t="s">
        <v>829</v>
      </c>
      <c r="G132" s="3">
        <v>369</v>
      </c>
      <c r="H132" s="7">
        <v>12.74905017540236</v>
      </c>
      <c r="I132" s="9">
        <v>1.0562721983703038</v>
      </c>
      <c r="K132" s="3" t="s">
        <v>829</v>
      </c>
      <c r="L132" s="8">
        <f t="shared" si="6"/>
        <v>395</v>
      </c>
      <c r="M132" s="7">
        <f t="shared" si="7"/>
        <v>12.997867078869668</v>
      </c>
      <c r="N132" s="7">
        <f t="shared" si="8"/>
        <v>1.0768869401746917</v>
      </c>
    </row>
    <row r="133" spans="1:14" x14ac:dyDescent="0.25">
      <c r="A133" s="3" t="s">
        <v>830</v>
      </c>
      <c r="B133" s="3">
        <v>568</v>
      </c>
      <c r="C133" s="7">
        <v>9.3104333215458013</v>
      </c>
      <c r="D133" s="9">
        <v>0.77137918017637264</v>
      </c>
      <c r="F133" s="3" t="s">
        <v>830</v>
      </c>
      <c r="G133" s="3">
        <v>404</v>
      </c>
      <c r="H133" s="7">
        <v>16.342911399376419</v>
      </c>
      <c r="I133" s="9">
        <v>1.3540273756939403</v>
      </c>
      <c r="K133" s="3" t="s">
        <v>830</v>
      </c>
      <c r="L133" s="8">
        <f t="shared" si="6"/>
        <v>486</v>
      </c>
      <c r="M133" s="7">
        <f t="shared" si="7"/>
        <v>12.82667236046111</v>
      </c>
      <c r="N133" s="7">
        <f t="shared" si="8"/>
        <v>1.0627032779351564</v>
      </c>
    </row>
    <row r="134" spans="1:14" x14ac:dyDescent="0.25">
      <c r="A134" s="3" t="s">
        <v>831</v>
      </c>
      <c r="B134" s="3">
        <v>284</v>
      </c>
      <c r="C134" s="7">
        <v>10.383634736026238</v>
      </c>
      <c r="D134" s="9">
        <v>0.86029504463461215</v>
      </c>
      <c r="F134" s="3" t="s">
        <v>832</v>
      </c>
      <c r="G134" s="3">
        <v>470</v>
      </c>
      <c r="H134" s="7">
        <v>14.934535426239364</v>
      </c>
      <c r="I134" s="9">
        <v>1.2373419469905866</v>
      </c>
      <c r="K134" s="3" t="s">
        <v>831</v>
      </c>
      <c r="L134" s="8">
        <f t="shared" si="6"/>
        <v>377</v>
      </c>
      <c r="M134" s="7">
        <f t="shared" si="7"/>
        <v>12.659085081132801</v>
      </c>
      <c r="N134" s="7">
        <f t="shared" si="8"/>
        <v>1.0488184958125994</v>
      </c>
    </row>
    <row r="135" spans="1:14" x14ac:dyDescent="0.25">
      <c r="A135" s="3" t="s">
        <v>833</v>
      </c>
      <c r="B135" s="3">
        <v>347</v>
      </c>
      <c r="C135" s="7">
        <v>5.741821995723285</v>
      </c>
      <c r="D135" s="9">
        <v>0.47571598343656141</v>
      </c>
      <c r="F135" s="3" t="s">
        <v>833</v>
      </c>
      <c r="G135" s="3">
        <v>315</v>
      </c>
      <c r="H135" s="7">
        <v>19.137500090769734</v>
      </c>
      <c r="I135" s="9">
        <v>1.5855619841539503</v>
      </c>
      <c r="K135" s="3" t="s">
        <v>833</v>
      </c>
      <c r="L135" s="8">
        <f t="shared" si="6"/>
        <v>331</v>
      </c>
      <c r="M135" s="7">
        <f t="shared" si="7"/>
        <v>12.43966104324651</v>
      </c>
      <c r="N135" s="7">
        <f t="shared" si="8"/>
        <v>1.0306389837952559</v>
      </c>
    </row>
    <row r="136" spans="1:14" x14ac:dyDescent="0.25">
      <c r="A136" s="3" t="s">
        <v>834</v>
      </c>
      <c r="B136" s="3">
        <v>404</v>
      </c>
      <c r="C136" s="7">
        <v>13.676801566175982</v>
      </c>
      <c r="D136" s="9">
        <v>1.1331373755867415</v>
      </c>
      <c r="F136" s="3" t="s">
        <v>835</v>
      </c>
      <c r="G136" s="3">
        <v>516</v>
      </c>
      <c r="H136" s="7">
        <v>11.172684337219877</v>
      </c>
      <c r="I136" s="9">
        <v>0.92566863289486179</v>
      </c>
      <c r="K136" s="3" t="s">
        <v>834</v>
      </c>
      <c r="L136" s="8">
        <f t="shared" si="6"/>
        <v>460</v>
      </c>
      <c r="M136" s="7">
        <f t="shared" si="7"/>
        <v>12.42474295169793</v>
      </c>
      <c r="N136" s="7">
        <f t="shared" si="8"/>
        <v>1.0294030042408018</v>
      </c>
    </row>
    <row r="137" spans="1:14" x14ac:dyDescent="0.25">
      <c r="A137" s="3" t="s">
        <v>836</v>
      </c>
      <c r="B137" s="3">
        <v>359</v>
      </c>
      <c r="C137" s="7">
        <v>30.11011360766873</v>
      </c>
      <c r="D137" s="9">
        <v>2.4946545394349817</v>
      </c>
      <c r="F137" s="3" t="s">
        <v>837</v>
      </c>
      <c r="G137" s="3">
        <v>3782</v>
      </c>
      <c r="H137" s="7">
        <v>-5.404161277750859</v>
      </c>
      <c r="I137" s="9">
        <v>-0.44774043828072208</v>
      </c>
      <c r="K137" s="3" t="s">
        <v>836</v>
      </c>
      <c r="L137" s="8">
        <f t="shared" si="6"/>
        <v>2070.5</v>
      </c>
      <c r="M137" s="7">
        <f t="shared" si="7"/>
        <v>12.352976164958935</v>
      </c>
      <c r="N137" s="7">
        <f t="shared" si="8"/>
        <v>1.0234570505771299</v>
      </c>
    </row>
    <row r="138" spans="1:14" x14ac:dyDescent="0.25">
      <c r="A138" s="3" t="s">
        <v>838</v>
      </c>
      <c r="B138" s="3">
        <v>515</v>
      </c>
      <c r="C138" s="7">
        <v>13.768002767022438</v>
      </c>
      <c r="D138" s="9">
        <v>1.1406934908727226</v>
      </c>
      <c r="F138" s="3" t="s">
        <v>839</v>
      </c>
      <c r="G138" s="3">
        <v>398</v>
      </c>
      <c r="H138" s="7">
        <v>10.870959587300703</v>
      </c>
      <c r="I138" s="9">
        <v>0.90067042043863088</v>
      </c>
      <c r="K138" s="3" t="s">
        <v>838</v>
      </c>
      <c r="L138" s="8">
        <f t="shared" si="6"/>
        <v>456.5</v>
      </c>
      <c r="M138" s="7">
        <f t="shared" si="7"/>
        <v>12.31948117716157</v>
      </c>
      <c r="N138" s="7">
        <f t="shared" si="8"/>
        <v>1.0206819556556768</v>
      </c>
    </row>
    <row r="139" spans="1:14" x14ac:dyDescent="0.25">
      <c r="A139" s="3" t="s">
        <v>840</v>
      </c>
      <c r="B139" s="3">
        <v>4198</v>
      </c>
      <c r="C139" s="7">
        <v>-13.14377308763143</v>
      </c>
      <c r="D139" s="9">
        <v>-1.088975406257253</v>
      </c>
      <c r="F139" s="3" t="s">
        <v>840</v>
      </c>
      <c r="G139" s="3">
        <v>225</v>
      </c>
      <c r="H139" s="7">
        <v>37.765141756606326</v>
      </c>
      <c r="I139" s="9">
        <v>3.1288816622574616</v>
      </c>
      <c r="K139" s="3" t="s">
        <v>840</v>
      </c>
      <c r="L139" s="8">
        <f t="shared" si="6"/>
        <v>2211.5</v>
      </c>
      <c r="M139" s="7">
        <f t="shared" si="7"/>
        <v>12.310684334487448</v>
      </c>
      <c r="N139" s="7">
        <f t="shared" si="8"/>
        <v>1.0199531280001044</v>
      </c>
    </row>
    <row r="140" spans="1:14" x14ac:dyDescent="0.25">
      <c r="A140" s="3" t="s">
        <v>841</v>
      </c>
      <c r="B140" s="3">
        <v>412</v>
      </c>
      <c r="C140" s="7">
        <v>6.0128186070248688</v>
      </c>
      <c r="D140" s="9">
        <v>0.49816833733212468</v>
      </c>
      <c r="F140" s="3" t="s">
        <v>841</v>
      </c>
      <c r="G140" s="3">
        <v>392</v>
      </c>
      <c r="H140" s="7">
        <v>17.95310314244179</v>
      </c>
      <c r="I140" s="9">
        <v>1.4874334529189595</v>
      </c>
      <c r="K140" s="3" t="s">
        <v>841</v>
      </c>
      <c r="L140" s="8">
        <f t="shared" si="6"/>
        <v>402</v>
      </c>
      <c r="M140" s="7">
        <f t="shared" si="7"/>
        <v>11.98296087473333</v>
      </c>
      <c r="N140" s="7">
        <f t="shared" si="8"/>
        <v>0.99280089512554204</v>
      </c>
    </row>
    <row r="141" spans="1:14" x14ac:dyDescent="0.25">
      <c r="A141" s="3" t="s">
        <v>842</v>
      </c>
      <c r="B141" s="3">
        <v>404</v>
      </c>
      <c r="C141" s="7">
        <v>10.09112257111272</v>
      </c>
      <c r="D141" s="9">
        <v>0.83606010452280832</v>
      </c>
      <c r="F141" s="3" t="s">
        <v>842</v>
      </c>
      <c r="G141" s="3">
        <v>245</v>
      </c>
      <c r="H141" s="7">
        <v>13.727016857205726</v>
      </c>
      <c r="I141" s="9">
        <v>1.1372977651936573</v>
      </c>
      <c r="K141" s="3" t="s">
        <v>842</v>
      </c>
      <c r="L141" s="8">
        <f t="shared" si="6"/>
        <v>324.5</v>
      </c>
      <c r="M141" s="7">
        <f t="shared" si="7"/>
        <v>11.909069714159223</v>
      </c>
      <c r="N141" s="7">
        <f t="shared" si="8"/>
        <v>0.98667893485823277</v>
      </c>
    </row>
    <row r="142" spans="1:14" x14ac:dyDescent="0.25">
      <c r="A142" s="3" t="s">
        <v>843</v>
      </c>
      <c r="B142" s="3">
        <v>484</v>
      </c>
      <c r="C142" s="7">
        <v>10.059515883404629</v>
      </c>
      <c r="D142" s="9">
        <v>0.83344145724718288</v>
      </c>
      <c r="F142" s="3" t="s">
        <v>844</v>
      </c>
      <c r="G142" s="3">
        <v>526</v>
      </c>
      <c r="H142" s="7">
        <v>13.606325863572081</v>
      </c>
      <c r="I142" s="9">
        <v>1.1272983895997903</v>
      </c>
      <c r="K142" s="3" t="s">
        <v>843</v>
      </c>
      <c r="L142" s="8">
        <f t="shared" si="6"/>
        <v>505</v>
      </c>
      <c r="M142" s="7">
        <f t="shared" si="7"/>
        <v>11.832920873488355</v>
      </c>
      <c r="N142" s="7">
        <f t="shared" si="8"/>
        <v>0.98036992342348661</v>
      </c>
    </row>
    <row r="143" spans="1:14" x14ac:dyDescent="0.25">
      <c r="A143" s="3" t="s">
        <v>845</v>
      </c>
      <c r="B143" s="3">
        <v>3380</v>
      </c>
      <c r="C143" s="7">
        <v>0.7196589735281691</v>
      </c>
      <c r="D143" s="9">
        <v>5.9624501871687469E-2</v>
      </c>
      <c r="F143" s="3" t="s">
        <v>846</v>
      </c>
      <c r="G143" s="3">
        <v>322</v>
      </c>
      <c r="H143" s="7">
        <v>22.131034784236554</v>
      </c>
      <c r="I143" s="9">
        <v>1.8335794778545098</v>
      </c>
      <c r="K143" s="3" t="s">
        <v>845</v>
      </c>
      <c r="L143" s="8">
        <f t="shared" si="6"/>
        <v>1851</v>
      </c>
      <c r="M143" s="7">
        <f t="shared" si="7"/>
        <v>11.425346878882362</v>
      </c>
      <c r="N143" s="7">
        <f t="shared" si="8"/>
        <v>0.94660198986309863</v>
      </c>
    </row>
    <row r="144" spans="1:14" x14ac:dyDescent="0.25">
      <c r="A144" s="3" t="s">
        <v>847</v>
      </c>
      <c r="B144" s="3">
        <v>452</v>
      </c>
      <c r="C144" s="7">
        <v>2.9523664942699384</v>
      </c>
      <c r="D144" s="9">
        <v>0.24460666515487414</v>
      </c>
      <c r="F144" s="3" t="s">
        <v>848</v>
      </c>
      <c r="G144" s="3">
        <v>425</v>
      </c>
      <c r="H144" s="7">
        <v>19.494550505328156</v>
      </c>
      <c r="I144" s="9">
        <v>1.6151439860384751</v>
      </c>
      <c r="K144" s="3" t="s">
        <v>847</v>
      </c>
      <c r="L144" s="8">
        <f t="shared" si="6"/>
        <v>438.5</v>
      </c>
      <c r="M144" s="7">
        <f t="shared" si="7"/>
        <v>11.223458499799047</v>
      </c>
      <c r="N144" s="7">
        <f t="shared" si="8"/>
        <v>0.92987532559667463</v>
      </c>
    </row>
    <row r="145" spans="1:14" x14ac:dyDescent="0.25">
      <c r="A145" s="3" t="s">
        <v>849</v>
      </c>
      <c r="B145" s="3">
        <v>380</v>
      </c>
      <c r="C145" s="7">
        <v>15.880289205266465</v>
      </c>
      <c r="D145" s="9">
        <v>1.3156986409831608</v>
      </c>
      <c r="F145" s="3" t="s">
        <v>849</v>
      </c>
      <c r="G145" s="3">
        <v>313</v>
      </c>
      <c r="H145" s="7">
        <v>5.9009870409050649</v>
      </c>
      <c r="I145" s="9">
        <v>0.48890297461353832</v>
      </c>
      <c r="K145" s="3" t="s">
        <v>849</v>
      </c>
      <c r="L145" s="8">
        <f t="shared" si="6"/>
        <v>346.5</v>
      </c>
      <c r="M145" s="7">
        <f t="shared" si="7"/>
        <v>10.890638123085765</v>
      </c>
      <c r="N145" s="7">
        <f t="shared" si="8"/>
        <v>0.90230080779834954</v>
      </c>
    </row>
    <row r="146" spans="1:14" x14ac:dyDescent="0.25">
      <c r="A146" s="3" t="s">
        <v>850</v>
      </c>
      <c r="B146" s="3">
        <v>380</v>
      </c>
      <c r="C146" s="7">
        <v>0.96270077082566274</v>
      </c>
      <c r="D146" s="9">
        <v>7.9760770063854292E-2</v>
      </c>
      <c r="F146" s="3" t="s">
        <v>851</v>
      </c>
      <c r="G146" s="3">
        <v>276</v>
      </c>
      <c r="H146" s="7">
        <v>20.685025425995775</v>
      </c>
      <c r="I146" s="9">
        <v>1.7137760836659843</v>
      </c>
      <c r="K146" s="3" t="s">
        <v>850</v>
      </c>
      <c r="L146" s="8">
        <f t="shared" si="6"/>
        <v>328</v>
      </c>
      <c r="M146" s="7">
        <f t="shared" si="7"/>
        <v>10.823863098410719</v>
      </c>
      <c r="N146" s="7">
        <f t="shared" si="8"/>
        <v>0.89676842686491931</v>
      </c>
    </row>
    <row r="147" spans="1:14" x14ac:dyDescent="0.25">
      <c r="A147" s="3" t="s">
        <v>852</v>
      </c>
      <c r="B147" s="3">
        <v>358</v>
      </c>
      <c r="C147" s="7">
        <v>6.2706848206966441</v>
      </c>
      <c r="D147" s="9">
        <v>0.51953282399216061</v>
      </c>
      <c r="F147" s="3" t="s">
        <v>852</v>
      </c>
      <c r="G147" s="3">
        <v>243</v>
      </c>
      <c r="H147" s="7">
        <v>15.292625230585216</v>
      </c>
      <c r="I147" s="9">
        <v>1.2670100634107533</v>
      </c>
      <c r="K147" s="3" t="s">
        <v>852</v>
      </c>
      <c r="L147" s="8">
        <f t="shared" si="6"/>
        <v>300.5</v>
      </c>
      <c r="M147" s="7">
        <f t="shared" si="7"/>
        <v>10.78165502564093</v>
      </c>
      <c r="N147" s="7">
        <f t="shared" si="8"/>
        <v>0.89327144370145695</v>
      </c>
    </row>
    <row r="148" spans="1:14" x14ac:dyDescent="0.25">
      <c r="A148" s="3" t="s">
        <v>853</v>
      </c>
      <c r="B148" s="3">
        <v>430</v>
      </c>
      <c r="C148" s="7">
        <v>8.2121015511740723</v>
      </c>
      <c r="D148" s="9">
        <v>0.68038123933613437</v>
      </c>
      <c r="F148" s="3" t="s">
        <v>853</v>
      </c>
      <c r="G148" s="3">
        <v>284</v>
      </c>
      <c r="H148" s="7">
        <v>13.154959614033686</v>
      </c>
      <c r="I148" s="9">
        <v>1.0899022217197754</v>
      </c>
      <c r="K148" s="3" t="s">
        <v>853</v>
      </c>
      <c r="L148" s="8">
        <f t="shared" si="6"/>
        <v>357</v>
      </c>
      <c r="M148" s="7">
        <f t="shared" si="7"/>
        <v>10.683530582603879</v>
      </c>
      <c r="N148" s="7">
        <f t="shared" si="8"/>
        <v>0.88514173052795486</v>
      </c>
    </row>
    <row r="149" spans="1:14" x14ac:dyDescent="0.25">
      <c r="A149" s="3" t="s">
        <v>854</v>
      </c>
      <c r="B149" s="3">
        <v>281</v>
      </c>
      <c r="C149" s="7">
        <v>17.436207301994799</v>
      </c>
      <c r="D149" s="9">
        <v>1.4446080896012425</v>
      </c>
      <c r="F149" s="3" t="s">
        <v>855</v>
      </c>
      <c r="G149" s="3">
        <v>474</v>
      </c>
      <c r="H149" s="7">
        <v>3.5500096218827792</v>
      </c>
      <c r="I149" s="9">
        <v>0.29412202602955956</v>
      </c>
      <c r="K149" s="3" t="s">
        <v>854</v>
      </c>
      <c r="L149" s="8">
        <f t="shared" si="6"/>
        <v>377.5</v>
      </c>
      <c r="M149" s="7">
        <f t="shared" si="7"/>
        <v>10.493108461938789</v>
      </c>
      <c r="N149" s="7">
        <f t="shared" si="8"/>
        <v>0.86936505781540108</v>
      </c>
    </row>
    <row r="150" spans="1:14" x14ac:dyDescent="0.25">
      <c r="A150" s="3" t="s">
        <v>856</v>
      </c>
      <c r="B150" s="3">
        <v>419</v>
      </c>
      <c r="C150" s="7">
        <v>6.4285984979242414</v>
      </c>
      <c r="D150" s="9">
        <v>0.53261613801972252</v>
      </c>
      <c r="F150" s="3" t="s">
        <v>856</v>
      </c>
      <c r="G150" s="3">
        <v>344</v>
      </c>
      <c r="H150" s="7">
        <v>13.937543579052715</v>
      </c>
      <c r="I150" s="9">
        <v>1.1547401252315883</v>
      </c>
      <c r="K150" s="3" t="s">
        <v>856</v>
      </c>
      <c r="L150" s="8">
        <f t="shared" si="6"/>
        <v>381.5</v>
      </c>
      <c r="M150" s="7">
        <f t="shared" si="7"/>
        <v>10.183071038488478</v>
      </c>
      <c r="N150" s="7">
        <f t="shared" si="8"/>
        <v>0.84367813162565541</v>
      </c>
    </row>
    <row r="151" spans="1:14" x14ac:dyDescent="0.25">
      <c r="A151" s="3" t="s">
        <v>857</v>
      </c>
      <c r="B151" s="3">
        <v>398</v>
      </c>
      <c r="C151" s="7">
        <v>1.9261733666639032</v>
      </c>
      <c r="D151" s="9">
        <v>0.15958548664070965</v>
      </c>
      <c r="F151" s="3" t="s">
        <v>857</v>
      </c>
      <c r="G151" s="3">
        <v>311</v>
      </c>
      <c r="H151" s="7">
        <v>17.911443010219436</v>
      </c>
      <c r="I151" s="9">
        <v>1.4839818672053975</v>
      </c>
      <c r="K151" s="3" t="s">
        <v>857</v>
      </c>
      <c r="L151" s="8">
        <f t="shared" si="6"/>
        <v>354.5</v>
      </c>
      <c r="M151" s="7">
        <f t="shared" si="7"/>
        <v>9.9188081884416697</v>
      </c>
      <c r="N151" s="7">
        <f t="shared" si="8"/>
        <v>0.82178367692305354</v>
      </c>
    </row>
    <row r="152" spans="1:14" x14ac:dyDescent="0.25">
      <c r="A152" s="3" t="s">
        <v>858</v>
      </c>
      <c r="B152" s="3">
        <v>349</v>
      </c>
      <c r="C152" s="7">
        <v>16.71629838681654</v>
      </c>
      <c r="D152" s="9">
        <v>1.3849628798013116</v>
      </c>
      <c r="F152" s="3" t="s">
        <v>859</v>
      </c>
      <c r="G152" s="3">
        <v>354</v>
      </c>
      <c r="H152" s="7">
        <v>2.5221538450318803</v>
      </c>
      <c r="I152" s="9">
        <v>0.20896309527904577</v>
      </c>
      <c r="K152" s="3" t="s">
        <v>858</v>
      </c>
      <c r="L152" s="8">
        <f t="shared" si="6"/>
        <v>351.5</v>
      </c>
      <c r="M152" s="7">
        <f t="shared" si="7"/>
        <v>9.6192261159242101</v>
      </c>
      <c r="N152" s="7">
        <f t="shared" si="8"/>
        <v>0.79696298754017869</v>
      </c>
    </row>
    <row r="153" spans="1:14" x14ac:dyDescent="0.25">
      <c r="A153" s="3" t="s">
        <v>860</v>
      </c>
      <c r="B153" s="3">
        <v>322</v>
      </c>
      <c r="C153" s="7">
        <v>24.836247582107525</v>
      </c>
      <c r="D153" s="9">
        <v>2.0577091996576065</v>
      </c>
      <c r="F153" s="3" t="s">
        <v>861</v>
      </c>
      <c r="G153" s="3">
        <v>1427</v>
      </c>
      <c r="H153" s="7">
        <v>-5.709640602329543</v>
      </c>
      <c r="I153" s="9">
        <v>-0.47304972119122085</v>
      </c>
      <c r="K153" s="3" t="s">
        <v>860</v>
      </c>
      <c r="L153" s="8">
        <f t="shared" si="6"/>
        <v>874.5</v>
      </c>
      <c r="M153" s="7">
        <f t="shared" si="7"/>
        <v>9.563303489888991</v>
      </c>
      <c r="N153" s="7">
        <f t="shared" si="8"/>
        <v>0.79232973923319283</v>
      </c>
    </row>
    <row r="154" spans="1:14" x14ac:dyDescent="0.25">
      <c r="A154" s="3" t="s">
        <v>862</v>
      </c>
      <c r="B154" s="3">
        <v>500</v>
      </c>
      <c r="C154" s="7">
        <v>21.283385592368916</v>
      </c>
      <c r="D154" s="9">
        <v>1.7633508519551233</v>
      </c>
      <c r="F154" s="3" t="s">
        <v>863</v>
      </c>
      <c r="G154" s="3">
        <v>3259</v>
      </c>
      <c r="H154" s="7">
        <v>-2.2925692252484993</v>
      </c>
      <c r="I154" s="9">
        <v>-0.18994176837906371</v>
      </c>
      <c r="K154" s="3" t="s">
        <v>862</v>
      </c>
      <c r="L154" s="8">
        <f t="shared" si="6"/>
        <v>1879.5</v>
      </c>
      <c r="M154" s="7">
        <f t="shared" si="7"/>
        <v>9.4954081835602082</v>
      </c>
      <c r="N154" s="7">
        <f t="shared" si="8"/>
        <v>0.78670454178802984</v>
      </c>
    </row>
    <row r="155" spans="1:14" x14ac:dyDescent="0.25">
      <c r="A155" s="3" t="s">
        <v>864</v>
      </c>
      <c r="B155" s="3">
        <v>542</v>
      </c>
      <c r="C155" s="7">
        <v>0.37095624440588892</v>
      </c>
      <c r="D155" s="9">
        <v>3.0734114493782969E-2</v>
      </c>
      <c r="F155" s="3" t="s">
        <v>864</v>
      </c>
      <c r="G155" s="3">
        <v>300</v>
      </c>
      <c r="H155" s="7">
        <v>18.598586837786414</v>
      </c>
      <c r="I155" s="9">
        <v>1.5409124550809645</v>
      </c>
      <c r="K155" s="3" t="s">
        <v>864</v>
      </c>
      <c r="L155" s="8">
        <f t="shared" si="6"/>
        <v>421</v>
      </c>
      <c r="M155" s="7">
        <f t="shared" si="7"/>
        <v>9.4847715410961513</v>
      </c>
      <c r="N155" s="7">
        <f t="shared" si="8"/>
        <v>0.78582328478737373</v>
      </c>
    </row>
    <row r="156" spans="1:14" x14ac:dyDescent="0.25">
      <c r="A156" s="3" t="s">
        <v>865</v>
      </c>
      <c r="B156" s="3">
        <v>3976</v>
      </c>
      <c r="C156" s="7">
        <v>-11.866151296918659</v>
      </c>
      <c r="D156" s="9">
        <v>-0.98312309890923566</v>
      </c>
      <c r="F156" s="3" t="s">
        <v>865</v>
      </c>
      <c r="G156" s="3">
        <v>307</v>
      </c>
      <c r="H156" s="7">
        <v>30.578054826461532</v>
      </c>
      <c r="I156" s="9">
        <v>2.5334239609277285</v>
      </c>
      <c r="K156" s="3" t="s">
        <v>865</v>
      </c>
      <c r="L156" s="8">
        <f t="shared" si="6"/>
        <v>2141.5</v>
      </c>
      <c r="M156" s="7">
        <f t="shared" si="7"/>
        <v>9.3559517647714365</v>
      </c>
      <c r="N156" s="7">
        <f t="shared" si="8"/>
        <v>0.77515043100924641</v>
      </c>
    </row>
    <row r="157" spans="1:14" x14ac:dyDescent="0.25">
      <c r="A157" s="3" t="s">
        <v>866</v>
      </c>
      <c r="B157" s="3">
        <v>483</v>
      </c>
      <c r="C157" s="7">
        <v>9.3337543422622389</v>
      </c>
      <c r="D157" s="9">
        <v>0.77331135123864658</v>
      </c>
      <c r="F157" s="3" t="s">
        <v>866</v>
      </c>
      <c r="G157" s="3">
        <v>367</v>
      </c>
      <c r="H157" s="7">
        <v>9.1830904999597749</v>
      </c>
      <c r="I157" s="9">
        <v>0.7608286936497084</v>
      </c>
      <c r="K157" s="3" t="s">
        <v>866</v>
      </c>
      <c r="L157" s="8">
        <f t="shared" si="6"/>
        <v>425</v>
      </c>
      <c r="M157" s="7">
        <f t="shared" si="7"/>
        <v>9.2584224211110069</v>
      </c>
      <c r="N157" s="7">
        <f t="shared" si="8"/>
        <v>0.76707002244417755</v>
      </c>
    </row>
    <row r="158" spans="1:14" x14ac:dyDescent="0.25">
      <c r="A158" s="3" t="s">
        <v>867</v>
      </c>
      <c r="B158" s="3">
        <v>301</v>
      </c>
      <c r="C158" s="7">
        <v>11.717927531622365</v>
      </c>
      <c r="D158" s="9">
        <v>0.97084260426326507</v>
      </c>
      <c r="F158" s="3" t="s">
        <v>868</v>
      </c>
      <c r="G158" s="3">
        <v>510</v>
      </c>
      <c r="H158" s="7">
        <v>6.6348467554951185</v>
      </c>
      <c r="I158" s="9">
        <v>0.54970402279836716</v>
      </c>
      <c r="K158" s="3" t="s">
        <v>867</v>
      </c>
      <c r="L158" s="8">
        <f t="shared" si="6"/>
        <v>405.5</v>
      </c>
      <c r="M158" s="7">
        <f t="shared" si="7"/>
        <v>9.1763871435587419</v>
      </c>
      <c r="N158" s="7">
        <f t="shared" si="8"/>
        <v>0.76027331353081617</v>
      </c>
    </row>
    <row r="159" spans="1:14" x14ac:dyDescent="0.25">
      <c r="A159" s="3" t="s">
        <v>869</v>
      </c>
      <c r="B159" s="3">
        <v>408</v>
      </c>
      <c r="C159" s="7">
        <v>4.3829532937568558</v>
      </c>
      <c r="D159" s="9">
        <v>0.36313228415110604</v>
      </c>
      <c r="F159" s="3" t="s">
        <v>869</v>
      </c>
      <c r="G159" s="3">
        <v>281</v>
      </c>
      <c r="H159" s="7">
        <v>13.424421997962241</v>
      </c>
      <c r="I159" s="9">
        <v>1.1122274632659626</v>
      </c>
      <c r="K159" s="3" t="s">
        <v>869</v>
      </c>
      <c r="L159" s="8">
        <f t="shared" si="6"/>
        <v>344.5</v>
      </c>
      <c r="M159" s="7">
        <f t="shared" si="7"/>
        <v>8.9036876458595486</v>
      </c>
      <c r="N159" s="7">
        <f t="shared" si="8"/>
        <v>0.73767987370853427</v>
      </c>
    </row>
    <row r="160" spans="1:14" x14ac:dyDescent="0.25">
      <c r="A160" s="3" t="s">
        <v>870</v>
      </c>
      <c r="B160" s="3">
        <v>565</v>
      </c>
      <c r="C160" s="7">
        <v>2.1935462522981766</v>
      </c>
      <c r="D160" s="9">
        <v>0.18173761105844985</v>
      </c>
      <c r="F160" s="3" t="s">
        <v>870</v>
      </c>
      <c r="G160" s="3">
        <v>360</v>
      </c>
      <c r="H160" s="7">
        <v>15.60025267428189</v>
      </c>
      <c r="I160" s="9">
        <v>1.2924973202465173</v>
      </c>
      <c r="K160" s="3" t="s">
        <v>870</v>
      </c>
      <c r="L160" s="8">
        <f t="shared" si="6"/>
        <v>462.5</v>
      </c>
      <c r="M160" s="7">
        <f t="shared" si="7"/>
        <v>8.8968994632900333</v>
      </c>
      <c r="N160" s="7">
        <f t="shared" si="8"/>
        <v>0.73711746565248359</v>
      </c>
    </row>
    <row r="161" spans="1:14" x14ac:dyDescent="0.25">
      <c r="A161" s="3" t="s">
        <v>871</v>
      </c>
      <c r="B161" s="3">
        <v>500</v>
      </c>
      <c r="C161" s="7">
        <v>-6.1307200114033407</v>
      </c>
      <c r="D161" s="9">
        <v>-0.50793659252607393</v>
      </c>
      <c r="F161" s="3" t="s">
        <v>871</v>
      </c>
      <c r="G161" s="3">
        <v>309</v>
      </c>
      <c r="H161" s="7">
        <v>23.821741671409292</v>
      </c>
      <c r="I161" s="9">
        <v>1.9736563193402639</v>
      </c>
      <c r="K161" s="3" t="s">
        <v>871</v>
      </c>
      <c r="L161" s="8">
        <f t="shared" si="6"/>
        <v>404.5</v>
      </c>
      <c r="M161" s="7">
        <f t="shared" si="7"/>
        <v>8.8455108300029757</v>
      </c>
      <c r="N161" s="7">
        <f t="shared" si="8"/>
        <v>0.73285986340709497</v>
      </c>
    </row>
    <row r="162" spans="1:14" x14ac:dyDescent="0.25">
      <c r="A162" s="3" t="s">
        <v>872</v>
      </c>
      <c r="B162" s="3">
        <v>492</v>
      </c>
      <c r="C162" s="7">
        <v>6.1114313005216445</v>
      </c>
      <c r="D162" s="9">
        <v>0.5063385025690631</v>
      </c>
      <c r="F162" s="3" t="s">
        <v>872</v>
      </c>
      <c r="G162" s="3">
        <v>346</v>
      </c>
      <c r="H162" s="7">
        <v>11.472332221734874</v>
      </c>
      <c r="I162" s="9">
        <v>0.9504947748708602</v>
      </c>
      <c r="K162" s="3" t="s">
        <v>872</v>
      </c>
      <c r="L162" s="8">
        <f t="shared" si="6"/>
        <v>419</v>
      </c>
      <c r="M162" s="7">
        <f t="shared" si="7"/>
        <v>8.7918817611282591</v>
      </c>
      <c r="N162" s="7">
        <f t="shared" si="8"/>
        <v>0.72841663871996165</v>
      </c>
    </row>
    <row r="163" spans="1:14" x14ac:dyDescent="0.25">
      <c r="A163" s="3" t="s">
        <v>873</v>
      </c>
      <c r="B163" s="3">
        <v>347</v>
      </c>
      <c r="C163" s="7">
        <v>1.0760772036624644</v>
      </c>
      <c r="D163" s="9">
        <v>8.9154126612639856E-2</v>
      </c>
      <c r="F163" s="3" t="s">
        <v>873</v>
      </c>
      <c r="G163" s="3">
        <v>323</v>
      </c>
      <c r="H163" s="7">
        <v>16.427828872515519</v>
      </c>
      <c r="I163" s="9">
        <v>1.3610628775390696</v>
      </c>
      <c r="K163" s="3" t="s">
        <v>873</v>
      </c>
      <c r="L163" s="8">
        <f t="shared" si="6"/>
        <v>335</v>
      </c>
      <c r="M163" s="7">
        <f t="shared" si="7"/>
        <v>8.7519530380889918</v>
      </c>
      <c r="N163" s="7">
        <f t="shared" si="8"/>
        <v>0.72510850207585476</v>
      </c>
    </row>
    <row r="164" spans="1:14" x14ac:dyDescent="0.25">
      <c r="A164" s="3" t="s">
        <v>874</v>
      </c>
      <c r="B164" s="3">
        <v>455</v>
      </c>
      <c r="C164" s="7">
        <v>-1.2603573206571212</v>
      </c>
      <c r="D164" s="9">
        <v>-0.10442192786966485</v>
      </c>
      <c r="F164" s="3" t="s">
        <v>874</v>
      </c>
      <c r="G164" s="3">
        <v>324</v>
      </c>
      <c r="H164" s="7">
        <v>18.720033278958304</v>
      </c>
      <c r="I164" s="9">
        <v>1.5509744202968818</v>
      </c>
      <c r="K164" s="3" t="s">
        <v>874</v>
      </c>
      <c r="L164" s="8">
        <f t="shared" si="6"/>
        <v>389.5</v>
      </c>
      <c r="M164" s="7">
        <f t="shared" si="7"/>
        <v>8.7298379791505916</v>
      </c>
      <c r="N164" s="7">
        <f t="shared" si="8"/>
        <v>0.72327624621360853</v>
      </c>
    </row>
    <row r="165" spans="1:14" x14ac:dyDescent="0.25">
      <c r="A165" s="3" t="s">
        <v>875</v>
      </c>
      <c r="B165" s="3">
        <v>365</v>
      </c>
      <c r="C165" s="7">
        <v>25.670018921649586</v>
      </c>
      <c r="D165" s="9">
        <v>2.1267880309148102</v>
      </c>
      <c r="F165" s="3" t="s">
        <v>876</v>
      </c>
      <c r="G165" s="3">
        <v>2521</v>
      </c>
      <c r="H165" s="7">
        <v>-8.7887416867565662</v>
      </c>
      <c r="I165" s="9">
        <v>-0.7281564802599978</v>
      </c>
      <c r="K165" s="3" t="s">
        <v>875</v>
      </c>
      <c r="L165" s="8">
        <f t="shared" si="6"/>
        <v>1443</v>
      </c>
      <c r="M165" s="7">
        <f t="shared" si="7"/>
        <v>8.4406386174465098</v>
      </c>
      <c r="N165" s="7">
        <f t="shared" si="8"/>
        <v>0.69931577532740619</v>
      </c>
    </row>
    <row r="166" spans="1:14" x14ac:dyDescent="0.25">
      <c r="A166" s="3" t="s">
        <v>877</v>
      </c>
      <c r="B166" s="3">
        <v>296</v>
      </c>
      <c r="C166" s="7">
        <v>20.794417004923901</v>
      </c>
      <c r="D166" s="9">
        <v>1.7228392908828281</v>
      </c>
      <c r="F166" s="3" t="s">
        <v>878</v>
      </c>
      <c r="G166" s="3">
        <v>3751</v>
      </c>
      <c r="H166" s="7">
        <v>-3.9513756466995034</v>
      </c>
      <c r="I166" s="9">
        <v>-0.32737562277218368</v>
      </c>
      <c r="K166" s="3" t="s">
        <v>877</v>
      </c>
      <c r="L166" s="8">
        <f t="shared" si="6"/>
        <v>2023.5</v>
      </c>
      <c r="M166" s="7">
        <f t="shared" si="7"/>
        <v>8.4215206791121986</v>
      </c>
      <c r="N166" s="7">
        <f t="shared" si="8"/>
        <v>0.69773183405532224</v>
      </c>
    </row>
    <row r="167" spans="1:14" x14ac:dyDescent="0.25">
      <c r="A167" s="3" t="s">
        <v>879</v>
      </c>
      <c r="B167" s="3">
        <v>489</v>
      </c>
      <c r="C167" s="7">
        <v>2.335104112551889</v>
      </c>
      <c r="D167" s="9">
        <v>0.19346582846991409</v>
      </c>
      <c r="F167" s="3" t="s">
        <v>879</v>
      </c>
      <c r="G167" s="3">
        <v>210</v>
      </c>
      <c r="H167" s="7">
        <v>14.468376148682253</v>
      </c>
      <c r="I167" s="9">
        <v>1.1987201612009308</v>
      </c>
      <c r="K167" s="3" t="s">
        <v>879</v>
      </c>
      <c r="L167" s="8">
        <f t="shared" si="6"/>
        <v>349.5</v>
      </c>
      <c r="M167" s="7">
        <f t="shared" si="7"/>
        <v>8.4017401306170711</v>
      </c>
      <c r="N167" s="7">
        <f t="shared" si="8"/>
        <v>0.69609299483542242</v>
      </c>
    </row>
    <row r="168" spans="1:14" x14ac:dyDescent="0.25">
      <c r="A168" s="3" t="s">
        <v>880</v>
      </c>
      <c r="B168" s="3">
        <v>403</v>
      </c>
      <c r="C168" s="7">
        <v>7.3208399748480133</v>
      </c>
      <c r="D168" s="9">
        <v>0.6065392815748224</v>
      </c>
      <c r="F168" s="3" t="s">
        <v>880</v>
      </c>
      <c r="G168" s="3">
        <v>242</v>
      </c>
      <c r="H168" s="7">
        <v>9.2331902798643739</v>
      </c>
      <c r="I168" s="9">
        <v>0.76497951303857548</v>
      </c>
      <c r="K168" s="3" t="s">
        <v>880</v>
      </c>
      <c r="L168" s="8">
        <f t="shared" si="6"/>
        <v>322.5</v>
      </c>
      <c r="M168" s="7">
        <f t="shared" si="7"/>
        <v>8.2770151273561936</v>
      </c>
      <c r="N168" s="7">
        <f t="shared" si="8"/>
        <v>0.68575939730669888</v>
      </c>
    </row>
    <row r="169" spans="1:14" x14ac:dyDescent="0.25">
      <c r="A169" s="3" t="s">
        <v>881</v>
      </c>
      <c r="B169" s="3">
        <v>401</v>
      </c>
      <c r="C169" s="7">
        <v>11.310461236886908</v>
      </c>
      <c r="D169" s="9">
        <v>0.93708359375027672</v>
      </c>
      <c r="F169" s="3" t="s">
        <v>881</v>
      </c>
      <c r="G169" s="3">
        <v>296</v>
      </c>
      <c r="H169" s="7">
        <v>4.3221845209702394</v>
      </c>
      <c r="I169" s="9">
        <v>0.35809752749547469</v>
      </c>
      <c r="K169" s="3" t="s">
        <v>881</v>
      </c>
      <c r="L169" s="8">
        <f t="shared" si="6"/>
        <v>348.5</v>
      </c>
      <c r="M169" s="7">
        <f t="shared" si="7"/>
        <v>7.8163228789285739</v>
      </c>
      <c r="N169" s="7">
        <f t="shared" si="8"/>
        <v>0.64759056062287568</v>
      </c>
    </row>
    <row r="170" spans="1:14" x14ac:dyDescent="0.25">
      <c r="A170" s="3" t="s">
        <v>882</v>
      </c>
      <c r="B170" s="3">
        <v>464</v>
      </c>
      <c r="C170" s="7">
        <v>5.7566095718262602</v>
      </c>
      <c r="D170" s="9">
        <v>0.47694114964925649</v>
      </c>
      <c r="F170" s="3" t="s">
        <v>882</v>
      </c>
      <c r="G170" s="3">
        <v>551</v>
      </c>
      <c r="H170" s="7">
        <v>9.6932176137116244</v>
      </c>
      <c r="I170" s="9">
        <v>0.80309326085100252</v>
      </c>
      <c r="K170" s="3" t="s">
        <v>882</v>
      </c>
      <c r="L170" s="8">
        <f t="shared" si="6"/>
        <v>507.5</v>
      </c>
      <c r="M170" s="7">
        <f t="shared" si="7"/>
        <v>7.7249135927689423</v>
      </c>
      <c r="N170" s="7">
        <f t="shared" si="8"/>
        <v>0.64001720525012951</v>
      </c>
    </row>
    <row r="171" spans="1:14" x14ac:dyDescent="0.25">
      <c r="A171" s="3" t="s">
        <v>883</v>
      </c>
      <c r="B171" s="3">
        <v>3857</v>
      </c>
      <c r="C171" s="7">
        <v>-6.816789446467439</v>
      </c>
      <c r="D171" s="9">
        <v>-0.56477816585425777</v>
      </c>
      <c r="F171" s="3" t="s">
        <v>883</v>
      </c>
      <c r="G171" s="3">
        <v>275</v>
      </c>
      <c r="H171" s="7">
        <v>21.989050002297105</v>
      </c>
      <c r="I171" s="9">
        <v>1.8218158895329526</v>
      </c>
      <c r="K171" s="3" t="s">
        <v>883</v>
      </c>
      <c r="L171" s="8">
        <f t="shared" si="6"/>
        <v>2066</v>
      </c>
      <c r="M171" s="7">
        <f t="shared" si="7"/>
        <v>7.5861302779148332</v>
      </c>
      <c r="N171" s="7">
        <f t="shared" si="8"/>
        <v>0.62851886183934735</v>
      </c>
    </row>
    <row r="172" spans="1:14" x14ac:dyDescent="0.25">
      <c r="A172" s="3" t="s">
        <v>884</v>
      </c>
      <c r="B172" s="3">
        <v>474</v>
      </c>
      <c r="C172" s="7">
        <v>8.5286529419414592</v>
      </c>
      <c r="D172" s="9">
        <v>0.70660785456023611</v>
      </c>
      <c r="F172" s="3" t="s">
        <v>884</v>
      </c>
      <c r="G172" s="3">
        <v>354</v>
      </c>
      <c r="H172" s="7">
        <v>6.3673813385046998</v>
      </c>
      <c r="I172" s="9">
        <v>0.52754423206057732</v>
      </c>
      <c r="K172" s="3" t="s">
        <v>884</v>
      </c>
      <c r="L172" s="8">
        <f t="shared" si="6"/>
        <v>414</v>
      </c>
      <c r="M172" s="7">
        <f t="shared" si="7"/>
        <v>7.4480171402230795</v>
      </c>
      <c r="N172" s="7">
        <f t="shared" si="8"/>
        <v>0.61707604331040677</v>
      </c>
    </row>
    <row r="173" spans="1:14" x14ac:dyDescent="0.25">
      <c r="A173" s="3" t="s">
        <v>885</v>
      </c>
      <c r="B173" s="3">
        <v>3723</v>
      </c>
      <c r="C173" s="7">
        <v>-12.970325812275291</v>
      </c>
      <c r="D173" s="9">
        <v>-1.0746051173085716</v>
      </c>
      <c r="F173" s="3" t="s">
        <v>885</v>
      </c>
      <c r="G173" s="3">
        <v>255</v>
      </c>
      <c r="H173" s="7">
        <v>27.533648734502947</v>
      </c>
      <c r="I173" s="9">
        <v>2.2811917184278632</v>
      </c>
      <c r="K173" s="3" t="s">
        <v>885</v>
      </c>
      <c r="L173" s="8">
        <f t="shared" si="6"/>
        <v>1989</v>
      </c>
      <c r="M173" s="7">
        <f t="shared" si="7"/>
        <v>7.2816614611138277</v>
      </c>
      <c r="N173" s="7">
        <f t="shared" si="8"/>
        <v>0.60329330055964581</v>
      </c>
    </row>
    <row r="174" spans="1:14" x14ac:dyDescent="0.25">
      <c r="A174" s="3" t="s">
        <v>886</v>
      </c>
      <c r="B174" s="3">
        <v>413</v>
      </c>
      <c r="C174" s="7">
        <v>4.5190360440983284</v>
      </c>
      <c r="D174" s="9">
        <v>0.37440688295539915</v>
      </c>
      <c r="F174" s="3" t="s">
        <v>886</v>
      </c>
      <c r="G174" s="3">
        <v>259</v>
      </c>
      <c r="H174" s="7">
        <v>9.4385069708182527</v>
      </c>
      <c r="I174" s="9">
        <v>0.78199021654450351</v>
      </c>
      <c r="K174" s="3" t="s">
        <v>886</v>
      </c>
      <c r="L174" s="8">
        <f t="shared" si="6"/>
        <v>336</v>
      </c>
      <c r="M174" s="7">
        <f t="shared" si="7"/>
        <v>6.9787715074582906</v>
      </c>
      <c r="N174" s="7">
        <f t="shared" si="8"/>
        <v>0.57819854974995133</v>
      </c>
    </row>
    <row r="175" spans="1:14" x14ac:dyDescent="0.25">
      <c r="A175" s="3" t="s">
        <v>887</v>
      </c>
      <c r="B175" s="3">
        <v>399</v>
      </c>
      <c r="C175" s="7">
        <v>9.617283257911879</v>
      </c>
      <c r="D175" s="9">
        <v>0.79680201971311926</v>
      </c>
      <c r="F175" s="3" t="s">
        <v>828</v>
      </c>
      <c r="G175" s="3">
        <v>456</v>
      </c>
      <c r="H175" s="7">
        <v>4.2729035051091699</v>
      </c>
      <c r="I175" s="9">
        <v>0.35401454356762685</v>
      </c>
      <c r="K175" s="3" t="s">
        <v>887</v>
      </c>
      <c r="L175" s="8">
        <f t="shared" si="6"/>
        <v>427.5</v>
      </c>
      <c r="M175" s="7">
        <f t="shared" si="7"/>
        <v>6.9450933815105245</v>
      </c>
      <c r="N175" s="7">
        <f t="shared" si="8"/>
        <v>0.57540828164037305</v>
      </c>
    </row>
    <row r="176" spans="1:14" x14ac:dyDescent="0.25">
      <c r="A176" s="3" t="s">
        <v>888</v>
      </c>
      <c r="B176" s="3">
        <v>2589</v>
      </c>
      <c r="C176" s="7">
        <v>-7.9181803227972978</v>
      </c>
      <c r="D176" s="9">
        <v>-0.65602955683634867</v>
      </c>
      <c r="F176" s="3" t="s">
        <v>889</v>
      </c>
      <c r="G176" s="3">
        <v>265</v>
      </c>
      <c r="H176" s="7">
        <v>21.589482222463971</v>
      </c>
      <c r="I176" s="9">
        <v>1.7887112792760582</v>
      </c>
      <c r="K176" s="3" t="s">
        <v>888</v>
      </c>
      <c r="L176" s="8">
        <f t="shared" si="6"/>
        <v>1427</v>
      </c>
      <c r="M176" s="7">
        <f t="shared" si="7"/>
        <v>6.8356509498333367</v>
      </c>
      <c r="N176" s="7">
        <f t="shared" si="8"/>
        <v>0.56634086121985483</v>
      </c>
    </row>
    <row r="177" spans="1:14" x14ac:dyDescent="0.25">
      <c r="A177" s="3" t="s">
        <v>890</v>
      </c>
      <c r="B177" s="3">
        <v>468</v>
      </c>
      <c r="C177" s="7">
        <v>-1.364425777870963</v>
      </c>
      <c r="D177" s="9">
        <v>-0.11304410886118341</v>
      </c>
      <c r="F177" s="3" t="s">
        <v>890</v>
      </c>
      <c r="G177" s="3">
        <v>347</v>
      </c>
      <c r="H177" s="7">
        <v>14.782734683830697</v>
      </c>
      <c r="I177" s="9">
        <v>1.2247650960336731</v>
      </c>
      <c r="K177" s="3" t="s">
        <v>890</v>
      </c>
      <c r="L177" s="8">
        <f t="shared" si="6"/>
        <v>407.5</v>
      </c>
      <c r="M177" s="7">
        <f t="shared" si="7"/>
        <v>6.7091544529798668</v>
      </c>
      <c r="N177" s="7">
        <f t="shared" si="8"/>
        <v>0.5558604935862449</v>
      </c>
    </row>
    <row r="178" spans="1:14" x14ac:dyDescent="0.25">
      <c r="A178" s="3" t="s">
        <v>891</v>
      </c>
      <c r="B178" s="3">
        <v>406</v>
      </c>
      <c r="C178" s="7">
        <v>-2.3910670272769181</v>
      </c>
      <c r="D178" s="9">
        <v>-0.19810241473716914</v>
      </c>
      <c r="F178" s="3" t="s">
        <v>891</v>
      </c>
      <c r="G178" s="3">
        <v>355</v>
      </c>
      <c r="H178" s="7">
        <v>15.57459078049888</v>
      </c>
      <c r="I178" s="9">
        <v>1.2903712053918734</v>
      </c>
      <c r="K178" s="3" t="s">
        <v>891</v>
      </c>
      <c r="L178" s="8">
        <f t="shared" si="6"/>
        <v>380.5</v>
      </c>
      <c r="M178" s="7">
        <f t="shared" si="7"/>
        <v>6.5917618766109811</v>
      </c>
      <c r="N178" s="7">
        <f t="shared" si="8"/>
        <v>0.5461343953273522</v>
      </c>
    </row>
    <row r="179" spans="1:14" x14ac:dyDescent="0.25">
      <c r="A179" s="3" t="s">
        <v>892</v>
      </c>
      <c r="B179" s="3">
        <v>258</v>
      </c>
      <c r="C179" s="7">
        <v>10.971476199147844</v>
      </c>
      <c r="D179" s="9">
        <v>0.90899832731073349</v>
      </c>
      <c r="F179" s="3" t="s">
        <v>893</v>
      </c>
      <c r="G179" s="3">
        <v>3645</v>
      </c>
      <c r="H179" s="7">
        <v>1.6184966350429306</v>
      </c>
      <c r="I179" s="9">
        <v>0.13409414624864643</v>
      </c>
      <c r="K179" s="3" t="s">
        <v>892</v>
      </c>
      <c r="L179" s="8">
        <f t="shared" si="6"/>
        <v>1951.5</v>
      </c>
      <c r="M179" s="7">
        <f t="shared" si="7"/>
        <v>6.2949864170953873</v>
      </c>
      <c r="N179" s="7">
        <f t="shared" si="8"/>
        <v>0.52154623677968992</v>
      </c>
    </row>
    <row r="180" spans="1:14" x14ac:dyDescent="0.25">
      <c r="A180" s="3" t="s">
        <v>894</v>
      </c>
      <c r="B180" s="3">
        <v>466</v>
      </c>
      <c r="C180" s="7">
        <v>9.2545338937062382</v>
      </c>
      <c r="D180" s="9">
        <v>0.76674785386426381</v>
      </c>
      <c r="F180" s="3" t="s">
        <v>894</v>
      </c>
      <c r="G180" s="3">
        <v>2840</v>
      </c>
      <c r="H180" s="7">
        <v>3.3228610693790301</v>
      </c>
      <c r="I180" s="9">
        <v>0.2753025298624896</v>
      </c>
      <c r="K180" s="3" t="s">
        <v>894</v>
      </c>
      <c r="L180" s="8">
        <f t="shared" si="6"/>
        <v>1653</v>
      </c>
      <c r="M180" s="7">
        <f t="shared" si="7"/>
        <v>6.2886974815426342</v>
      </c>
      <c r="N180" s="7">
        <f t="shared" si="8"/>
        <v>0.5210251918633767</v>
      </c>
    </row>
    <row r="181" spans="1:14" x14ac:dyDescent="0.25">
      <c r="A181" s="3" t="s">
        <v>895</v>
      </c>
      <c r="B181" s="3">
        <v>4042</v>
      </c>
      <c r="C181" s="7">
        <v>-13.713999923215312</v>
      </c>
      <c r="D181" s="9">
        <v>-1.1362192985398338</v>
      </c>
      <c r="F181" s="3" t="s">
        <v>895</v>
      </c>
      <c r="G181" s="3">
        <v>251</v>
      </c>
      <c r="H181" s="7">
        <v>26.251421881462342</v>
      </c>
      <c r="I181" s="9">
        <v>2.1749578768289228</v>
      </c>
      <c r="K181" s="3" t="s">
        <v>895</v>
      </c>
      <c r="L181" s="8">
        <f t="shared" si="6"/>
        <v>2146.5</v>
      </c>
      <c r="M181" s="7">
        <f t="shared" si="7"/>
        <v>6.2687109791235152</v>
      </c>
      <c r="N181" s="7">
        <f t="shared" si="8"/>
        <v>0.5193692891445445</v>
      </c>
    </row>
    <row r="182" spans="1:14" x14ac:dyDescent="0.25">
      <c r="A182" s="3" t="s">
        <v>896</v>
      </c>
      <c r="B182" s="3">
        <v>399</v>
      </c>
      <c r="C182" s="7">
        <v>23.637248005143981</v>
      </c>
      <c r="D182" s="9">
        <v>1.9583708253018575</v>
      </c>
      <c r="F182" s="3" t="s">
        <v>897</v>
      </c>
      <c r="G182" s="3">
        <v>4003</v>
      </c>
      <c r="H182" s="7">
        <v>-11.186673572366828</v>
      </c>
      <c r="I182" s="9">
        <v>-0.92682765572078951</v>
      </c>
      <c r="K182" s="3" t="s">
        <v>896</v>
      </c>
      <c r="L182" s="8">
        <f t="shared" si="6"/>
        <v>2201</v>
      </c>
      <c r="M182" s="7">
        <f t="shared" si="7"/>
        <v>6.2252872163885762</v>
      </c>
      <c r="N182" s="7">
        <f t="shared" si="8"/>
        <v>0.51577158479053398</v>
      </c>
    </row>
    <row r="183" spans="1:14" x14ac:dyDescent="0.25">
      <c r="A183" s="3" t="s">
        <v>898</v>
      </c>
      <c r="B183" s="3">
        <v>4199</v>
      </c>
      <c r="C183" s="7">
        <v>-13.340972674005585</v>
      </c>
      <c r="D183" s="9">
        <v>-1.1053135991227123</v>
      </c>
      <c r="F183" s="3" t="s">
        <v>898</v>
      </c>
      <c r="G183" s="3">
        <v>327</v>
      </c>
      <c r="H183" s="7">
        <v>25.651235493553358</v>
      </c>
      <c r="I183" s="9">
        <v>2.1252318041673139</v>
      </c>
      <c r="K183" s="3" t="s">
        <v>898</v>
      </c>
      <c r="L183" s="8">
        <f t="shared" si="6"/>
        <v>2263</v>
      </c>
      <c r="M183" s="7">
        <f t="shared" si="7"/>
        <v>6.1551314097738867</v>
      </c>
      <c r="N183" s="7">
        <f t="shared" si="8"/>
        <v>0.50995910252230081</v>
      </c>
    </row>
    <row r="184" spans="1:14" x14ac:dyDescent="0.25">
      <c r="A184" s="3" t="s">
        <v>899</v>
      </c>
      <c r="B184" s="3">
        <v>401</v>
      </c>
      <c r="C184" s="7">
        <v>-1.3221110359605461</v>
      </c>
      <c r="D184" s="9">
        <v>-0.10953828804737699</v>
      </c>
      <c r="F184" s="3" t="s">
        <v>899</v>
      </c>
      <c r="G184" s="3">
        <v>257</v>
      </c>
      <c r="H184" s="7">
        <v>13.201178839229058</v>
      </c>
      <c r="I184" s="9">
        <v>1.0937315330749287</v>
      </c>
      <c r="K184" s="3" t="s">
        <v>899</v>
      </c>
      <c r="L184" s="8">
        <f t="shared" si="6"/>
        <v>329</v>
      </c>
      <c r="M184" s="7">
        <f t="shared" si="7"/>
        <v>5.9395339016342561</v>
      </c>
      <c r="N184" s="7">
        <f t="shared" si="8"/>
        <v>0.49209662251377584</v>
      </c>
    </row>
    <row r="185" spans="1:14" x14ac:dyDescent="0.25">
      <c r="A185" s="3" t="s">
        <v>900</v>
      </c>
      <c r="B185" s="3">
        <v>479</v>
      </c>
      <c r="C185" s="7">
        <v>1.9506866704628294</v>
      </c>
      <c r="D185" s="9">
        <v>0.16161643960871722</v>
      </c>
      <c r="F185" s="3" t="s">
        <v>901</v>
      </c>
      <c r="G185" s="3">
        <v>464</v>
      </c>
      <c r="H185" s="7">
        <v>9.9094399554194581</v>
      </c>
      <c r="I185" s="9">
        <v>0.82100750897696551</v>
      </c>
      <c r="K185" s="3" t="s">
        <v>900</v>
      </c>
      <c r="L185" s="8">
        <f t="shared" si="6"/>
        <v>471.5</v>
      </c>
      <c r="M185" s="7">
        <f t="shared" si="7"/>
        <v>5.9300633129411437</v>
      </c>
      <c r="N185" s="7">
        <f t="shared" si="8"/>
        <v>0.49131197429284135</v>
      </c>
    </row>
    <row r="186" spans="1:14" x14ac:dyDescent="0.25">
      <c r="A186" s="3" t="s">
        <v>902</v>
      </c>
      <c r="B186" s="3">
        <v>379</v>
      </c>
      <c r="C186" s="7">
        <v>-1.8193922145656387</v>
      </c>
      <c r="D186" s="9">
        <v>-0.15073855602865815</v>
      </c>
      <c r="F186" s="3" t="s">
        <v>902</v>
      </c>
      <c r="G186" s="3">
        <v>256</v>
      </c>
      <c r="H186" s="7">
        <v>13.435751075675981</v>
      </c>
      <c r="I186" s="9">
        <v>1.1131660892543744</v>
      </c>
      <c r="K186" s="3" t="s">
        <v>902</v>
      </c>
      <c r="L186" s="8">
        <f t="shared" si="6"/>
        <v>317.5</v>
      </c>
      <c r="M186" s="7">
        <f t="shared" si="7"/>
        <v>5.8081794305551711</v>
      </c>
      <c r="N186" s="7">
        <f t="shared" si="8"/>
        <v>0.48121376661285814</v>
      </c>
    </row>
    <row r="187" spans="1:14" x14ac:dyDescent="0.25">
      <c r="A187" s="3" t="s">
        <v>903</v>
      </c>
      <c r="B187" s="3">
        <v>451</v>
      </c>
      <c r="C187" s="7">
        <v>20.153656664745313</v>
      </c>
      <c r="D187" s="9">
        <v>1.6697516236576435</v>
      </c>
      <c r="F187" s="3" t="s">
        <v>904</v>
      </c>
      <c r="G187" s="3">
        <v>3366</v>
      </c>
      <c r="H187" s="7">
        <v>-8.8085411393026902</v>
      </c>
      <c r="I187" s="9">
        <v>-0.72979688570037904</v>
      </c>
      <c r="K187" s="3" t="s">
        <v>903</v>
      </c>
      <c r="L187" s="8">
        <f t="shared" si="6"/>
        <v>1908.5</v>
      </c>
      <c r="M187" s="7">
        <f t="shared" si="7"/>
        <v>5.6725577627213113</v>
      </c>
      <c r="N187" s="7">
        <f t="shared" si="8"/>
        <v>0.46997736897863224</v>
      </c>
    </row>
    <row r="188" spans="1:14" x14ac:dyDescent="0.25">
      <c r="A188" s="3" t="s">
        <v>905</v>
      </c>
      <c r="B188" s="3">
        <v>731</v>
      </c>
      <c r="C188" s="7">
        <v>-2.0155055606937395</v>
      </c>
      <c r="D188" s="9">
        <v>-0.16698675274876776</v>
      </c>
      <c r="F188" s="3" t="s">
        <v>905</v>
      </c>
      <c r="G188" s="3">
        <v>265</v>
      </c>
      <c r="H188" s="7">
        <v>13.298272519694407</v>
      </c>
      <c r="I188" s="9">
        <v>1.1017758464866736</v>
      </c>
      <c r="K188" s="3" t="s">
        <v>905</v>
      </c>
      <c r="L188" s="8">
        <f t="shared" si="6"/>
        <v>498</v>
      </c>
      <c r="M188" s="7">
        <f t="shared" si="7"/>
        <v>5.6413834795003339</v>
      </c>
      <c r="N188" s="7">
        <f t="shared" si="8"/>
        <v>0.46739454686895293</v>
      </c>
    </row>
    <row r="189" spans="1:14" x14ac:dyDescent="0.25">
      <c r="A189" s="3" t="s">
        <v>906</v>
      </c>
      <c r="B189" s="3">
        <v>3230</v>
      </c>
      <c r="C189" s="7">
        <v>-4.1366571266476768</v>
      </c>
      <c r="D189" s="9">
        <v>-0.34272638800171845</v>
      </c>
      <c r="F189" s="3" t="s">
        <v>907</v>
      </c>
      <c r="G189" s="3">
        <v>404</v>
      </c>
      <c r="H189" s="7">
        <v>14.725269566568471</v>
      </c>
      <c r="I189" s="9">
        <v>1.2200040507083287</v>
      </c>
      <c r="K189" s="3" t="s">
        <v>906</v>
      </c>
      <c r="L189" s="8">
        <f t="shared" si="6"/>
        <v>1817</v>
      </c>
      <c r="M189" s="7">
        <f t="shared" si="7"/>
        <v>5.2943062199603972</v>
      </c>
      <c r="N189" s="7">
        <f t="shared" si="8"/>
        <v>0.43863883135330517</v>
      </c>
    </row>
    <row r="190" spans="1:14" x14ac:dyDescent="0.25">
      <c r="A190" s="3" t="s">
        <v>908</v>
      </c>
      <c r="B190" s="3">
        <v>4480</v>
      </c>
      <c r="C190" s="7">
        <v>-12.484392590183305</v>
      </c>
      <c r="D190" s="9">
        <v>-1.0343450394440596</v>
      </c>
      <c r="F190" s="3" t="s">
        <v>908</v>
      </c>
      <c r="G190" s="3">
        <v>290</v>
      </c>
      <c r="H190" s="7">
        <v>23.049416998284507</v>
      </c>
      <c r="I190" s="9">
        <v>1.9096684089380369</v>
      </c>
      <c r="K190" s="3" t="s">
        <v>908</v>
      </c>
      <c r="L190" s="8">
        <f t="shared" si="6"/>
        <v>2385</v>
      </c>
      <c r="M190" s="7">
        <f t="shared" si="7"/>
        <v>5.282512204050601</v>
      </c>
      <c r="N190" s="7">
        <f t="shared" si="8"/>
        <v>0.43766168474698863</v>
      </c>
    </row>
    <row r="191" spans="1:14" x14ac:dyDescent="0.25">
      <c r="A191" s="3" t="s">
        <v>909</v>
      </c>
      <c r="B191" s="3">
        <v>2143</v>
      </c>
      <c r="C191" s="7">
        <v>-11.894759785167778</v>
      </c>
      <c r="D191" s="9">
        <v>-0.98549334221043872</v>
      </c>
      <c r="F191" s="3" t="s">
        <v>909</v>
      </c>
      <c r="G191" s="3">
        <v>308</v>
      </c>
      <c r="H191" s="7">
        <v>22.195718760441238</v>
      </c>
      <c r="I191" s="9">
        <v>1.8389386132257766</v>
      </c>
      <c r="K191" s="3" t="s">
        <v>909</v>
      </c>
      <c r="L191" s="8">
        <f t="shared" si="6"/>
        <v>1225.5</v>
      </c>
      <c r="M191" s="7">
        <f t="shared" si="7"/>
        <v>5.1504794876367299</v>
      </c>
      <c r="N191" s="7">
        <f t="shared" si="8"/>
        <v>0.42672263550766892</v>
      </c>
    </row>
    <row r="192" spans="1:14" x14ac:dyDescent="0.25">
      <c r="A192" s="3" t="s">
        <v>910</v>
      </c>
      <c r="B192" s="3">
        <v>349</v>
      </c>
      <c r="C192" s="7">
        <v>4.1327368194781542</v>
      </c>
      <c r="D192" s="9">
        <v>0.34240158643491403</v>
      </c>
      <c r="F192" s="3" t="s">
        <v>911</v>
      </c>
      <c r="G192" s="3">
        <v>430</v>
      </c>
      <c r="H192" s="7">
        <v>6.1186201193464882</v>
      </c>
      <c r="I192" s="9">
        <v>0.50693410375968773</v>
      </c>
      <c r="K192" s="3" t="s">
        <v>910</v>
      </c>
      <c r="L192" s="8">
        <f t="shared" si="6"/>
        <v>389.5</v>
      </c>
      <c r="M192" s="7">
        <f t="shared" si="7"/>
        <v>5.1256784694123212</v>
      </c>
      <c r="N192" s="7">
        <f t="shared" si="8"/>
        <v>0.42466784509730088</v>
      </c>
    </row>
    <row r="193" spans="1:14" x14ac:dyDescent="0.25">
      <c r="A193" s="3" t="s">
        <v>912</v>
      </c>
      <c r="B193" s="3">
        <v>369</v>
      </c>
      <c r="C193" s="7">
        <v>0.1649444968806506</v>
      </c>
      <c r="D193" s="9">
        <v>1.3665824820844738E-2</v>
      </c>
      <c r="F193" s="3" t="s">
        <v>912</v>
      </c>
      <c r="G193" s="3">
        <v>225</v>
      </c>
      <c r="H193" s="7">
        <v>9.9979044706047375</v>
      </c>
      <c r="I193" s="9">
        <v>0.8283368869813601</v>
      </c>
      <c r="K193" s="3" t="s">
        <v>912</v>
      </c>
      <c r="L193" s="8">
        <f t="shared" si="6"/>
        <v>297</v>
      </c>
      <c r="M193" s="7">
        <f t="shared" si="7"/>
        <v>5.0814244837426941</v>
      </c>
      <c r="N193" s="7">
        <f t="shared" si="8"/>
        <v>0.42100135590110244</v>
      </c>
    </row>
    <row r="194" spans="1:14" x14ac:dyDescent="0.25">
      <c r="A194" s="3" t="s">
        <v>913</v>
      </c>
      <c r="B194" s="3">
        <v>469</v>
      </c>
      <c r="C194" s="7">
        <v>-3.410528537910082</v>
      </c>
      <c r="D194" s="9">
        <v>-0.28256587171438025</v>
      </c>
      <c r="F194" s="3" t="s">
        <v>913</v>
      </c>
      <c r="G194" s="3">
        <v>287</v>
      </c>
      <c r="H194" s="7">
        <v>13.435059845515937</v>
      </c>
      <c r="I194" s="9">
        <v>1.1131088201095609</v>
      </c>
      <c r="K194" s="3" t="s">
        <v>913</v>
      </c>
      <c r="L194" s="8">
        <f t="shared" si="6"/>
        <v>378</v>
      </c>
      <c r="M194" s="7">
        <f t="shared" si="7"/>
        <v>5.0122656538029275</v>
      </c>
      <c r="N194" s="7">
        <f t="shared" si="8"/>
        <v>0.41527147419759036</v>
      </c>
    </row>
    <row r="195" spans="1:14" x14ac:dyDescent="0.25">
      <c r="A195" s="3" t="s">
        <v>914</v>
      </c>
      <c r="B195" s="3">
        <v>454</v>
      </c>
      <c r="C195" s="7">
        <v>21.656423055762531</v>
      </c>
      <c r="D195" s="9">
        <v>1.7942573976281087</v>
      </c>
      <c r="F195" s="3" t="s">
        <v>915</v>
      </c>
      <c r="G195" s="3">
        <v>3852</v>
      </c>
      <c r="H195" s="7">
        <v>-11.757817470587725</v>
      </c>
      <c r="I195" s="9">
        <v>-0.97414752760611067</v>
      </c>
      <c r="K195" s="3" t="s">
        <v>914</v>
      </c>
      <c r="L195" s="8">
        <f t="shared" ref="L195:L258" si="9">AVERAGE(B195,G195)</f>
        <v>2153</v>
      </c>
      <c r="M195" s="7">
        <f t="shared" ref="M195:M258" si="10">AVERAGE(C195,H195)</f>
        <v>4.9493027925874031</v>
      </c>
      <c r="N195" s="7">
        <f t="shared" ref="N195:N258" si="11">AVERAGE(D195,I195)</f>
        <v>0.41005493501099899</v>
      </c>
    </row>
    <row r="196" spans="1:14" x14ac:dyDescent="0.25">
      <c r="A196" s="3" t="s">
        <v>916</v>
      </c>
      <c r="B196" s="3">
        <v>409</v>
      </c>
      <c r="C196" s="7">
        <v>6.8216463049210887</v>
      </c>
      <c r="D196" s="9">
        <v>0.56518056167868613</v>
      </c>
      <c r="F196" s="3" t="s">
        <v>917</v>
      </c>
      <c r="G196" s="3">
        <v>546</v>
      </c>
      <c r="H196" s="7">
        <v>2.3278651547467888</v>
      </c>
      <c r="I196" s="9">
        <v>0.19286607321211019</v>
      </c>
      <c r="K196" s="3" t="s">
        <v>916</v>
      </c>
      <c r="L196" s="8">
        <f t="shared" si="9"/>
        <v>477.5</v>
      </c>
      <c r="M196" s="7">
        <f t="shared" si="10"/>
        <v>4.5747557298339387</v>
      </c>
      <c r="N196" s="7">
        <f t="shared" si="11"/>
        <v>0.37902331744539819</v>
      </c>
    </row>
    <row r="197" spans="1:14" x14ac:dyDescent="0.25">
      <c r="A197" s="3" t="s">
        <v>918</v>
      </c>
      <c r="B197" s="3">
        <v>468</v>
      </c>
      <c r="C197" s="7">
        <v>21.553563210901281</v>
      </c>
      <c r="D197" s="9">
        <v>1.7857353514395038</v>
      </c>
      <c r="F197" s="3" t="s">
        <v>919</v>
      </c>
      <c r="G197" s="3">
        <v>4062</v>
      </c>
      <c r="H197" s="7">
        <v>-12.522217954463486</v>
      </c>
      <c r="I197" s="9">
        <v>-1.0374789106056519</v>
      </c>
      <c r="K197" s="3" t="s">
        <v>918</v>
      </c>
      <c r="L197" s="8">
        <f t="shared" si="9"/>
        <v>2265</v>
      </c>
      <c r="M197" s="7">
        <f t="shared" si="10"/>
        <v>4.5156726282188977</v>
      </c>
      <c r="N197" s="7">
        <f t="shared" si="11"/>
        <v>0.37412822041692595</v>
      </c>
    </row>
    <row r="198" spans="1:14" x14ac:dyDescent="0.25">
      <c r="A198" s="3" t="s">
        <v>920</v>
      </c>
      <c r="B198" s="3">
        <v>427</v>
      </c>
      <c r="C198" s="7">
        <v>10.90870360419413</v>
      </c>
      <c r="D198" s="9">
        <v>0.90379755188378486</v>
      </c>
      <c r="F198" s="3" t="s">
        <v>920</v>
      </c>
      <c r="G198" s="3">
        <v>3276</v>
      </c>
      <c r="H198" s="7">
        <v>-2.2916807064906806</v>
      </c>
      <c r="I198" s="9">
        <v>-0.18986815366669671</v>
      </c>
      <c r="K198" s="3" t="s">
        <v>920</v>
      </c>
      <c r="L198" s="8">
        <f t="shared" si="9"/>
        <v>1851.5</v>
      </c>
      <c r="M198" s="7">
        <f t="shared" si="10"/>
        <v>4.3085114488517249</v>
      </c>
      <c r="N198" s="7">
        <f t="shared" si="11"/>
        <v>0.35696469910854406</v>
      </c>
    </row>
    <row r="199" spans="1:14" x14ac:dyDescent="0.25">
      <c r="A199" s="3" t="s">
        <v>921</v>
      </c>
      <c r="B199" s="3">
        <v>3749</v>
      </c>
      <c r="C199" s="7">
        <v>-9.5930948720429967</v>
      </c>
      <c r="D199" s="9">
        <v>-0.79479798653690292</v>
      </c>
      <c r="F199" s="3" t="s">
        <v>922</v>
      </c>
      <c r="G199" s="3">
        <v>378</v>
      </c>
      <c r="H199" s="7">
        <v>18.18615440665144</v>
      </c>
      <c r="I199" s="9">
        <v>1.5067419949509495</v>
      </c>
      <c r="K199" s="3" t="s">
        <v>921</v>
      </c>
      <c r="L199" s="8">
        <f t="shared" si="9"/>
        <v>2063.5</v>
      </c>
      <c r="M199" s="7">
        <f t="shared" si="10"/>
        <v>4.2965297673042215</v>
      </c>
      <c r="N199" s="7">
        <f t="shared" si="11"/>
        <v>0.3559720042070233</v>
      </c>
    </row>
    <row r="200" spans="1:14" x14ac:dyDescent="0.25">
      <c r="A200" s="3" t="s">
        <v>923</v>
      </c>
      <c r="B200" s="3">
        <v>265</v>
      </c>
      <c r="C200" s="7">
        <v>19.571423836782564</v>
      </c>
      <c r="D200" s="9">
        <v>1.6215130222956278</v>
      </c>
      <c r="F200" s="3" t="s">
        <v>924</v>
      </c>
      <c r="G200" s="3">
        <v>4061</v>
      </c>
      <c r="H200" s="7">
        <v>-11.954912495511081</v>
      </c>
      <c r="I200" s="9">
        <v>-0.99047705744554226</v>
      </c>
      <c r="K200" s="3" t="s">
        <v>923</v>
      </c>
      <c r="L200" s="8">
        <f t="shared" si="9"/>
        <v>2163</v>
      </c>
      <c r="M200" s="7">
        <f t="shared" si="10"/>
        <v>3.8082556706357416</v>
      </c>
      <c r="N200" s="7">
        <f t="shared" si="11"/>
        <v>0.31551798242504275</v>
      </c>
    </row>
    <row r="201" spans="1:14" x14ac:dyDescent="0.25">
      <c r="A201" s="3" t="s">
        <v>925</v>
      </c>
      <c r="B201" s="3">
        <v>225</v>
      </c>
      <c r="C201" s="7">
        <v>-1.5763546787866858</v>
      </c>
      <c r="D201" s="9">
        <v>-0.13060264090777862</v>
      </c>
      <c r="F201" s="3" t="s">
        <v>926</v>
      </c>
      <c r="G201" s="3">
        <v>398</v>
      </c>
      <c r="H201" s="7">
        <v>9.1869703479761995</v>
      </c>
      <c r="I201" s="9">
        <v>0.76115014313318119</v>
      </c>
      <c r="K201" s="3" t="s">
        <v>925</v>
      </c>
      <c r="L201" s="8">
        <f t="shared" si="9"/>
        <v>311.5</v>
      </c>
      <c r="M201" s="7">
        <f t="shared" si="10"/>
        <v>3.8053078345947569</v>
      </c>
      <c r="N201" s="7">
        <f t="shared" si="11"/>
        <v>0.31527375111270128</v>
      </c>
    </row>
    <row r="202" spans="1:14" x14ac:dyDescent="0.25">
      <c r="A202" s="3" t="s">
        <v>927</v>
      </c>
      <c r="B202" s="3">
        <v>364</v>
      </c>
      <c r="C202" s="7">
        <v>-2.8004036438530449</v>
      </c>
      <c r="D202" s="9">
        <v>-0.23201638337920424</v>
      </c>
      <c r="F202" s="3" t="s">
        <v>927</v>
      </c>
      <c r="G202" s="3">
        <v>263</v>
      </c>
      <c r="H202" s="7">
        <v>10.349499004423706</v>
      </c>
      <c r="I202" s="9">
        <v>0.85746686341587697</v>
      </c>
      <c r="K202" s="3" t="s">
        <v>927</v>
      </c>
      <c r="L202" s="8">
        <f t="shared" si="9"/>
        <v>313.5</v>
      </c>
      <c r="M202" s="7">
        <f t="shared" si="10"/>
        <v>3.7745476802853304</v>
      </c>
      <c r="N202" s="7">
        <f t="shared" si="11"/>
        <v>0.31272524001833635</v>
      </c>
    </row>
    <row r="203" spans="1:14" x14ac:dyDescent="0.25">
      <c r="A203" s="3" t="s">
        <v>928</v>
      </c>
      <c r="B203" s="3">
        <v>458</v>
      </c>
      <c r="C203" s="7">
        <v>20.523094361768344</v>
      </c>
      <c r="D203" s="9">
        <v>1.700359924905706</v>
      </c>
      <c r="F203" s="3" t="s">
        <v>929</v>
      </c>
      <c r="G203" s="3">
        <v>2803</v>
      </c>
      <c r="H203" s="7">
        <v>-13.287118353959116</v>
      </c>
      <c r="I203" s="9">
        <v>-1.1008517121394001</v>
      </c>
      <c r="K203" s="3" t="s">
        <v>928</v>
      </c>
      <c r="L203" s="8">
        <f t="shared" si="9"/>
        <v>1630.5</v>
      </c>
      <c r="M203" s="7">
        <f t="shared" si="10"/>
        <v>3.6179880039046139</v>
      </c>
      <c r="N203" s="7">
        <f t="shared" si="11"/>
        <v>0.29975410638315292</v>
      </c>
    </row>
    <row r="204" spans="1:14" x14ac:dyDescent="0.25">
      <c r="A204" s="3" t="s">
        <v>930</v>
      </c>
      <c r="B204" s="3">
        <v>3984</v>
      </c>
      <c r="C204" s="7">
        <v>-13.610565039977047</v>
      </c>
      <c r="D204" s="9">
        <v>-1.1276496098176847</v>
      </c>
      <c r="F204" s="3" t="s">
        <v>930</v>
      </c>
      <c r="G204" s="3">
        <v>268</v>
      </c>
      <c r="H204" s="7">
        <v>20.795122271471328</v>
      </c>
      <c r="I204" s="9">
        <v>1.7228977229570799</v>
      </c>
      <c r="K204" s="3" t="s">
        <v>930</v>
      </c>
      <c r="L204" s="8">
        <f t="shared" si="9"/>
        <v>2126</v>
      </c>
      <c r="M204" s="7">
        <f t="shared" si="10"/>
        <v>3.5922786157471407</v>
      </c>
      <c r="N204" s="7">
        <f t="shared" si="11"/>
        <v>0.29762405656969759</v>
      </c>
    </row>
    <row r="205" spans="1:14" x14ac:dyDescent="0.25">
      <c r="A205" s="3" t="s">
        <v>931</v>
      </c>
      <c r="B205" s="3">
        <v>4219</v>
      </c>
      <c r="C205" s="7">
        <v>-13.696812881492377</v>
      </c>
      <c r="D205" s="9">
        <v>-1.134795334080176</v>
      </c>
      <c r="F205" s="3" t="s">
        <v>932</v>
      </c>
      <c r="G205" s="3">
        <v>425</v>
      </c>
      <c r="H205" s="7">
        <v>20.685559304011811</v>
      </c>
      <c r="I205" s="9">
        <v>1.7138203160203873</v>
      </c>
      <c r="K205" s="3" t="s">
        <v>931</v>
      </c>
      <c r="L205" s="8">
        <f t="shared" si="9"/>
        <v>2322</v>
      </c>
      <c r="M205" s="7">
        <f t="shared" si="10"/>
        <v>3.4943732112597168</v>
      </c>
      <c r="N205" s="7">
        <f t="shared" si="11"/>
        <v>0.28951249097010567</v>
      </c>
    </row>
    <row r="206" spans="1:14" x14ac:dyDescent="0.25">
      <c r="A206" s="3" t="s">
        <v>933</v>
      </c>
      <c r="B206" s="3">
        <v>389</v>
      </c>
      <c r="C206" s="7">
        <v>-0.35860814933683116</v>
      </c>
      <c r="D206" s="9">
        <v>-2.9711061847128253E-2</v>
      </c>
      <c r="F206" s="3" t="s">
        <v>933</v>
      </c>
      <c r="G206" s="3">
        <v>405</v>
      </c>
      <c r="H206" s="7">
        <v>6.9333040955792882</v>
      </c>
      <c r="I206" s="9">
        <v>0.57443152691774835</v>
      </c>
      <c r="K206" s="3" t="s">
        <v>933</v>
      </c>
      <c r="L206" s="8">
        <f t="shared" si="9"/>
        <v>397</v>
      </c>
      <c r="M206" s="7">
        <f t="shared" si="10"/>
        <v>3.2873479731212285</v>
      </c>
      <c r="N206" s="7">
        <f t="shared" si="11"/>
        <v>0.27236023253531005</v>
      </c>
    </row>
    <row r="207" spans="1:14" x14ac:dyDescent="0.25">
      <c r="A207" s="3" t="s">
        <v>934</v>
      </c>
      <c r="B207" s="3">
        <v>3803</v>
      </c>
      <c r="C207" s="7">
        <v>-11.002514183123466</v>
      </c>
      <c r="D207" s="9">
        <v>-0.91156985688476921</v>
      </c>
      <c r="F207" s="3" t="s">
        <v>934</v>
      </c>
      <c r="G207" s="3">
        <v>364</v>
      </c>
      <c r="H207" s="7">
        <v>17.536628731252712</v>
      </c>
      <c r="I207" s="9">
        <v>1.4529281104958498</v>
      </c>
      <c r="K207" s="3" t="s">
        <v>934</v>
      </c>
      <c r="L207" s="8">
        <f t="shared" si="9"/>
        <v>2083.5</v>
      </c>
      <c r="M207" s="7">
        <f t="shared" si="10"/>
        <v>3.2670572740646229</v>
      </c>
      <c r="N207" s="7">
        <f t="shared" si="11"/>
        <v>0.27067912680554029</v>
      </c>
    </row>
    <row r="208" spans="1:14" x14ac:dyDescent="0.25">
      <c r="A208" s="3" t="s">
        <v>935</v>
      </c>
      <c r="B208" s="3">
        <v>325</v>
      </c>
      <c r="C208" s="7">
        <v>-4.9332709289128331</v>
      </c>
      <c r="D208" s="9">
        <v>-0.40872667826602332</v>
      </c>
      <c r="F208" s="3" t="s">
        <v>935</v>
      </c>
      <c r="G208" s="3">
        <v>226</v>
      </c>
      <c r="H208" s="7">
        <v>11.434743927860751</v>
      </c>
      <c r="I208" s="9">
        <v>0.94738054524142379</v>
      </c>
      <c r="K208" s="3" t="s">
        <v>935</v>
      </c>
      <c r="L208" s="8">
        <f t="shared" si="9"/>
        <v>275.5</v>
      </c>
      <c r="M208" s="7">
        <f t="shared" si="10"/>
        <v>3.2507364994739589</v>
      </c>
      <c r="N208" s="7">
        <f t="shared" si="11"/>
        <v>0.2693269334877002</v>
      </c>
    </row>
    <row r="209" spans="1:14" x14ac:dyDescent="0.25">
      <c r="A209" s="3" t="s">
        <v>936</v>
      </c>
      <c r="B209" s="3">
        <v>331</v>
      </c>
      <c r="C209" s="7">
        <v>-1.1718757490325515</v>
      </c>
      <c r="D209" s="9">
        <v>-9.7091136721359245E-2</v>
      </c>
      <c r="F209" s="3" t="s">
        <v>937</v>
      </c>
      <c r="G209" s="3">
        <v>576</v>
      </c>
      <c r="H209" s="7">
        <v>7.3752531006400375</v>
      </c>
      <c r="I209" s="9">
        <v>0.61104746620111172</v>
      </c>
      <c r="K209" s="3" t="s">
        <v>936</v>
      </c>
      <c r="L209" s="8">
        <f t="shared" si="9"/>
        <v>453.5</v>
      </c>
      <c r="M209" s="7">
        <f t="shared" si="10"/>
        <v>3.101688675803743</v>
      </c>
      <c r="N209" s="7">
        <f t="shared" si="11"/>
        <v>0.25697816473987622</v>
      </c>
    </row>
    <row r="210" spans="1:14" x14ac:dyDescent="0.25">
      <c r="A210" s="3" t="s">
        <v>938</v>
      </c>
      <c r="B210" s="3">
        <v>578</v>
      </c>
      <c r="C210" s="7">
        <v>19.330242644386139</v>
      </c>
      <c r="D210" s="9">
        <v>1.6015309071738553</v>
      </c>
      <c r="F210" s="3" t="s">
        <v>939</v>
      </c>
      <c r="G210" s="3">
        <v>3782</v>
      </c>
      <c r="H210" s="7">
        <v>-13.407063517206765</v>
      </c>
      <c r="I210" s="9">
        <v>-1.1107892949023828</v>
      </c>
      <c r="K210" s="3" t="s">
        <v>938</v>
      </c>
      <c r="L210" s="8">
        <f t="shared" si="9"/>
        <v>2180</v>
      </c>
      <c r="M210" s="7">
        <f t="shared" si="10"/>
        <v>2.9615895635896869</v>
      </c>
      <c r="N210" s="7">
        <f t="shared" si="11"/>
        <v>0.24537080613573625</v>
      </c>
    </row>
    <row r="211" spans="1:14" x14ac:dyDescent="0.25">
      <c r="A211" s="3" t="s">
        <v>940</v>
      </c>
      <c r="B211" s="3">
        <v>356</v>
      </c>
      <c r="C211" s="7">
        <v>-2.0983099360242932</v>
      </c>
      <c r="D211" s="9">
        <v>-0.17384718222090473</v>
      </c>
      <c r="F211" s="3" t="s">
        <v>940</v>
      </c>
      <c r="G211" s="3">
        <v>369</v>
      </c>
      <c r="H211" s="7">
        <v>7.781471184968396</v>
      </c>
      <c r="I211" s="9">
        <v>0.64470306117077758</v>
      </c>
      <c r="K211" s="3" t="s">
        <v>940</v>
      </c>
      <c r="L211" s="8">
        <f t="shared" si="9"/>
        <v>362.5</v>
      </c>
      <c r="M211" s="7">
        <f t="shared" si="10"/>
        <v>2.8415806244720514</v>
      </c>
      <c r="N211" s="7">
        <f t="shared" si="11"/>
        <v>0.23542793947493643</v>
      </c>
    </row>
    <row r="212" spans="1:14" x14ac:dyDescent="0.25">
      <c r="A212" s="3" t="s">
        <v>941</v>
      </c>
      <c r="B212" s="3">
        <v>432</v>
      </c>
      <c r="C212" s="7">
        <v>6.8537065893329583</v>
      </c>
      <c r="D212" s="9">
        <v>0.56783678991766817</v>
      </c>
      <c r="F212" s="3" t="s">
        <v>942</v>
      </c>
      <c r="G212" s="3">
        <v>330</v>
      </c>
      <c r="H212" s="7">
        <v>-1.2853153553811865</v>
      </c>
      <c r="I212" s="9">
        <v>-0.10648972726195635</v>
      </c>
      <c r="K212" s="3" t="s">
        <v>941</v>
      </c>
      <c r="L212" s="8">
        <f t="shared" si="9"/>
        <v>381</v>
      </c>
      <c r="M212" s="7">
        <f t="shared" si="10"/>
        <v>2.7841956169758859</v>
      </c>
      <c r="N212" s="7">
        <f t="shared" si="11"/>
        <v>0.2306735313278559</v>
      </c>
    </row>
    <row r="213" spans="1:14" x14ac:dyDescent="0.25">
      <c r="A213" s="3" t="s">
        <v>943</v>
      </c>
      <c r="B213" s="3">
        <v>3487</v>
      </c>
      <c r="C213" s="7">
        <v>-9.3651304222810268</v>
      </c>
      <c r="D213" s="9">
        <v>-0.77591089242498767</v>
      </c>
      <c r="F213" s="3" t="s">
        <v>944</v>
      </c>
      <c r="G213" s="3">
        <v>449</v>
      </c>
      <c r="H213" s="7">
        <v>14.895053414493489</v>
      </c>
      <c r="I213" s="9">
        <v>1.2340708208463536</v>
      </c>
      <c r="K213" s="3" t="s">
        <v>943</v>
      </c>
      <c r="L213" s="8">
        <f t="shared" si="9"/>
        <v>1968</v>
      </c>
      <c r="M213" s="7">
        <f t="shared" si="10"/>
        <v>2.7649614961062312</v>
      </c>
      <c r="N213" s="7">
        <f t="shared" si="11"/>
        <v>0.22907996421068294</v>
      </c>
    </row>
    <row r="214" spans="1:14" x14ac:dyDescent="0.25">
      <c r="A214" s="3" t="s">
        <v>945</v>
      </c>
      <c r="B214" s="3">
        <v>287</v>
      </c>
      <c r="C214" s="7">
        <v>15.575645954208014</v>
      </c>
      <c r="D214" s="9">
        <v>1.2904586276420076</v>
      </c>
      <c r="F214" s="3" t="s">
        <v>946</v>
      </c>
      <c r="G214" s="3">
        <v>2997</v>
      </c>
      <c r="H214" s="7">
        <v>-10.222026770063337</v>
      </c>
      <c r="I214" s="9">
        <v>-0.84690565490492598</v>
      </c>
      <c r="K214" s="3" t="s">
        <v>945</v>
      </c>
      <c r="L214" s="8">
        <f t="shared" si="9"/>
        <v>1642</v>
      </c>
      <c r="M214" s="7">
        <f t="shared" si="10"/>
        <v>2.6768095920723383</v>
      </c>
      <c r="N214" s="7">
        <f t="shared" si="11"/>
        <v>0.2217764863685408</v>
      </c>
    </row>
    <row r="215" spans="1:14" x14ac:dyDescent="0.25">
      <c r="A215" s="3" t="s">
        <v>947</v>
      </c>
      <c r="B215" s="3">
        <v>4241</v>
      </c>
      <c r="C215" s="7">
        <v>-0.99456494504720183</v>
      </c>
      <c r="D215" s="9">
        <v>-8.2400750367577366E-2</v>
      </c>
      <c r="F215" s="3" t="s">
        <v>947</v>
      </c>
      <c r="G215" s="3">
        <v>3514</v>
      </c>
      <c r="H215" s="7">
        <v>6.2600077562817802</v>
      </c>
      <c r="I215" s="9">
        <v>0.51864821799042182</v>
      </c>
      <c r="K215" s="3" t="s">
        <v>947</v>
      </c>
      <c r="L215" s="8">
        <f t="shared" si="9"/>
        <v>3877.5</v>
      </c>
      <c r="M215" s="7">
        <f t="shared" si="10"/>
        <v>2.6327214056172892</v>
      </c>
      <c r="N215" s="7">
        <f t="shared" si="11"/>
        <v>0.21812373381142222</v>
      </c>
    </row>
    <row r="216" spans="1:14" x14ac:dyDescent="0.25">
      <c r="A216" s="3" t="s">
        <v>948</v>
      </c>
      <c r="B216" s="3">
        <v>392</v>
      </c>
      <c r="C216" s="7">
        <v>-0.62636912635187514</v>
      </c>
      <c r="D216" s="9">
        <v>-5.1895340043408456E-2</v>
      </c>
      <c r="F216" s="3" t="s">
        <v>948</v>
      </c>
      <c r="G216" s="3">
        <v>307</v>
      </c>
      <c r="H216" s="7">
        <v>5.8645433014482791</v>
      </c>
      <c r="I216" s="9">
        <v>0.48588357251979464</v>
      </c>
      <c r="K216" s="3" t="s">
        <v>948</v>
      </c>
      <c r="L216" s="8">
        <f t="shared" si="9"/>
        <v>349.5</v>
      </c>
      <c r="M216" s="7">
        <f t="shared" si="10"/>
        <v>2.619087087548202</v>
      </c>
      <c r="N216" s="7">
        <f t="shared" si="11"/>
        <v>0.21699411623819309</v>
      </c>
    </row>
    <row r="217" spans="1:14" x14ac:dyDescent="0.25">
      <c r="A217" s="3" t="s">
        <v>949</v>
      </c>
      <c r="B217" s="3">
        <v>441</v>
      </c>
      <c r="C217" s="7">
        <v>17.716448086225355</v>
      </c>
      <c r="D217" s="9">
        <v>1.467826332933859</v>
      </c>
      <c r="F217" s="3" t="s">
        <v>950</v>
      </c>
      <c r="G217" s="3">
        <v>2351</v>
      </c>
      <c r="H217" s="7">
        <v>-12.50703743529202</v>
      </c>
      <c r="I217" s="9">
        <v>-1.036221188646993</v>
      </c>
      <c r="K217" s="3" t="s">
        <v>949</v>
      </c>
      <c r="L217" s="8">
        <f t="shared" si="9"/>
        <v>1396</v>
      </c>
      <c r="M217" s="7">
        <f t="shared" si="10"/>
        <v>2.6047053254666679</v>
      </c>
      <c r="N217" s="7">
        <f t="shared" si="11"/>
        <v>0.21580257214343301</v>
      </c>
    </row>
    <row r="218" spans="1:14" x14ac:dyDescent="0.25">
      <c r="A218" s="3" t="s">
        <v>951</v>
      </c>
      <c r="B218" s="3">
        <v>413</v>
      </c>
      <c r="C218" s="7">
        <v>14.440460862955334</v>
      </c>
      <c r="D218" s="9">
        <v>1.1964073504568178</v>
      </c>
      <c r="F218" s="3" t="s">
        <v>952</v>
      </c>
      <c r="G218" s="3">
        <v>3999</v>
      </c>
      <c r="H218" s="7">
        <v>-9.335513656515019</v>
      </c>
      <c r="I218" s="9">
        <v>-0.77345711227243674</v>
      </c>
      <c r="K218" s="3" t="s">
        <v>951</v>
      </c>
      <c r="L218" s="8">
        <f t="shared" si="9"/>
        <v>2206</v>
      </c>
      <c r="M218" s="7">
        <f t="shared" si="10"/>
        <v>2.5524736032201574</v>
      </c>
      <c r="N218" s="7">
        <f t="shared" si="11"/>
        <v>0.21147511909219052</v>
      </c>
    </row>
    <row r="219" spans="1:14" x14ac:dyDescent="0.25">
      <c r="A219" s="3" t="s">
        <v>953</v>
      </c>
      <c r="B219" s="3">
        <v>4189</v>
      </c>
      <c r="C219" s="7">
        <v>-14.333614927725932</v>
      </c>
      <c r="D219" s="9">
        <v>-1.1875550524943046</v>
      </c>
      <c r="F219" s="3" t="s">
        <v>953</v>
      </c>
      <c r="G219" s="3">
        <v>356</v>
      </c>
      <c r="H219" s="7">
        <v>19.293842795903068</v>
      </c>
      <c r="I219" s="9">
        <v>1.598515141493386</v>
      </c>
      <c r="K219" s="3" t="s">
        <v>953</v>
      </c>
      <c r="L219" s="8">
        <f t="shared" si="9"/>
        <v>2272.5</v>
      </c>
      <c r="M219" s="7">
        <f t="shared" si="10"/>
        <v>2.4801139340885676</v>
      </c>
      <c r="N219" s="7">
        <f t="shared" si="11"/>
        <v>0.20548004449954071</v>
      </c>
    </row>
    <row r="220" spans="1:14" x14ac:dyDescent="0.25">
      <c r="A220" s="3" t="s">
        <v>954</v>
      </c>
      <c r="B220" s="3">
        <v>3721</v>
      </c>
      <c r="C220" s="7">
        <v>-10.879521586867625</v>
      </c>
      <c r="D220" s="9">
        <v>-0.90137979109609734</v>
      </c>
      <c r="F220" s="3" t="s">
        <v>955</v>
      </c>
      <c r="G220" s="3">
        <v>460</v>
      </c>
      <c r="H220" s="7">
        <v>15.833275676838895</v>
      </c>
      <c r="I220" s="9">
        <v>1.3118035207709002</v>
      </c>
      <c r="K220" s="3" t="s">
        <v>954</v>
      </c>
      <c r="L220" s="8">
        <f t="shared" si="9"/>
        <v>2090.5</v>
      </c>
      <c r="M220" s="7">
        <f t="shared" si="10"/>
        <v>2.4768770449856348</v>
      </c>
      <c r="N220" s="7">
        <f t="shared" si="11"/>
        <v>0.20521186483740145</v>
      </c>
    </row>
    <row r="221" spans="1:14" x14ac:dyDescent="0.25">
      <c r="A221" s="3" t="s">
        <v>956</v>
      </c>
      <c r="B221" s="3">
        <v>2620</v>
      </c>
      <c r="C221" s="7">
        <v>-11.37003876556598</v>
      </c>
      <c r="D221" s="9">
        <v>-0.94201965458033987</v>
      </c>
      <c r="F221" s="3" t="s">
        <v>957</v>
      </c>
      <c r="G221" s="3">
        <v>401</v>
      </c>
      <c r="H221" s="7">
        <v>16.195346272031713</v>
      </c>
      <c r="I221" s="9">
        <v>1.3418014498940785</v>
      </c>
      <c r="K221" s="3" t="s">
        <v>956</v>
      </c>
      <c r="L221" s="8">
        <f t="shared" si="9"/>
        <v>1510.5</v>
      </c>
      <c r="M221" s="7">
        <f t="shared" si="10"/>
        <v>2.4126537532328669</v>
      </c>
      <c r="N221" s="7">
        <f t="shared" si="11"/>
        <v>0.19989089765686929</v>
      </c>
    </row>
    <row r="222" spans="1:14" x14ac:dyDescent="0.25">
      <c r="A222" s="3" t="s">
        <v>958</v>
      </c>
      <c r="B222" s="3">
        <v>2301</v>
      </c>
      <c r="C222" s="7">
        <v>-12.69994788709316</v>
      </c>
      <c r="D222" s="9">
        <v>-1.0522040222078599</v>
      </c>
      <c r="F222" s="3" t="s">
        <v>958</v>
      </c>
      <c r="G222" s="3">
        <v>198</v>
      </c>
      <c r="H222" s="7">
        <v>17.378476856199207</v>
      </c>
      <c r="I222" s="9">
        <v>1.4398250615282133</v>
      </c>
      <c r="K222" s="3" t="s">
        <v>958</v>
      </c>
      <c r="L222" s="8">
        <f t="shared" si="9"/>
        <v>1249.5</v>
      </c>
      <c r="M222" s="7">
        <f t="shared" si="10"/>
        <v>2.3392644845530235</v>
      </c>
      <c r="N222" s="7">
        <f t="shared" si="11"/>
        <v>0.19381051966017671</v>
      </c>
    </row>
    <row r="223" spans="1:14" x14ac:dyDescent="0.25">
      <c r="A223" s="3" t="s">
        <v>959</v>
      </c>
      <c r="B223" s="3">
        <v>493</v>
      </c>
      <c r="C223" s="7">
        <v>-0.44278437893730427</v>
      </c>
      <c r="D223" s="9">
        <v>-3.6685150886495384E-2</v>
      </c>
      <c r="F223" s="3" t="s">
        <v>959</v>
      </c>
      <c r="G223" s="3">
        <v>365</v>
      </c>
      <c r="H223" s="7">
        <v>4.8341128579235004</v>
      </c>
      <c r="I223" s="9">
        <v>0.40051132793097333</v>
      </c>
      <c r="K223" s="3" t="s">
        <v>959</v>
      </c>
      <c r="L223" s="8">
        <f t="shared" si="9"/>
        <v>429</v>
      </c>
      <c r="M223" s="7">
        <f t="shared" si="10"/>
        <v>2.1956642394930981</v>
      </c>
      <c r="N223" s="7">
        <f t="shared" si="11"/>
        <v>0.18191308852223897</v>
      </c>
    </row>
    <row r="224" spans="1:14" x14ac:dyDescent="0.25">
      <c r="A224" s="3" t="s">
        <v>960</v>
      </c>
      <c r="B224" s="3">
        <v>448</v>
      </c>
      <c r="C224" s="7">
        <v>14.228826690521274</v>
      </c>
      <c r="D224" s="9">
        <v>1.178873236974505</v>
      </c>
      <c r="F224" s="3" t="s">
        <v>961</v>
      </c>
      <c r="G224" s="3">
        <v>2604</v>
      </c>
      <c r="H224" s="7">
        <v>-10.144981722006136</v>
      </c>
      <c r="I224" s="9">
        <v>-0.84052239174686427</v>
      </c>
      <c r="K224" s="3" t="s">
        <v>960</v>
      </c>
      <c r="L224" s="8">
        <f t="shared" si="9"/>
        <v>1526</v>
      </c>
      <c r="M224" s="7">
        <f t="shared" si="10"/>
        <v>2.0419224842575687</v>
      </c>
      <c r="N224" s="7">
        <f t="shared" si="11"/>
        <v>0.16917542261382035</v>
      </c>
    </row>
    <row r="225" spans="1:14" x14ac:dyDescent="0.25">
      <c r="A225" s="3" t="s">
        <v>962</v>
      </c>
      <c r="B225" s="3">
        <v>2234</v>
      </c>
      <c r="C225" s="7">
        <v>-11.319735565156151</v>
      </c>
      <c r="D225" s="9">
        <v>-0.93785198158894578</v>
      </c>
      <c r="F225" s="3" t="s">
        <v>963</v>
      </c>
      <c r="G225" s="3">
        <v>530</v>
      </c>
      <c r="H225" s="7">
        <v>15.123940246867278</v>
      </c>
      <c r="I225" s="9">
        <v>1.2530343353265094</v>
      </c>
      <c r="K225" s="3" t="s">
        <v>962</v>
      </c>
      <c r="L225" s="8">
        <f t="shared" si="9"/>
        <v>1382</v>
      </c>
      <c r="M225" s="7">
        <f t="shared" si="10"/>
        <v>1.9021023408555635</v>
      </c>
      <c r="N225" s="7">
        <f t="shared" si="11"/>
        <v>0.15759117686878182</v>
      </c>
    </row>
    <row r="226" spans="1:14" x14ac:dyDescent="0.25">
      <c r="A226" s="3" t="s">
        <v>964</v>
      </c>
      <c r="B226" s="3">
        <v>2110</v>
      </c>
      <c r="C226" s="7">
        <v>-9.3140066643406954</v>
      </c>
      <c r="D226" s="9">
        <v>-0.77167523538029492</v>
      </c>
      <c r="F226" s="3" t="s">
        <v>965</v>
      </c>
      <c r="G226" s="3">
        <v>272</v>
      </c>
      <c r="H226" s="7">
        <v>13.035654384892979</v>
      </c>
      <c r="I226" s="9">
        <v>1.0800176581697265</v>
      </c>
      <c r="K226" s="3" t="s">
        <v>964</v>
      </c>
      <c r="L226" s="8">
        <f t="shared" si="9"/>
        <v>1191</v>
      </c>
      <c r="M226" s="7">
        <f t="shared" si="10"/>
        <v>1.8608238602761418</v>
      </c>
      <c r="N226" s="7">
        <f t="shared" si="11"/>
        <v>0.15417121139471579</v>
      </c>
    </row>
    <row r="227" spans="1:14" x14ac:dyDescent="0.25">
      <c r="A227" s="3" t="s">
        <v>966</v>
      </c>
      <c r="B227" s="3">
        <v>483</v>
      </c>
      <c r="C227" s="7">
        <v>14.576352948316853</v>
      </c>
      <c r="D227" s="9">
        <v>1.2076661524672512</v>
      </c>
      <c r="F227" s="3" t="s">
        <v>967</v>
      </c>
      <c r="G227" s="3">
        <v>3315</v>
      </c>
      <c r="H227" s="7">
        <v>-10.867906876683264</v>
      </c>
      <c r="I227" s="9">
        <v>-0.90041750015747202</v>
      </c>
      <c r="K227" s="3" t="s">
        <v>966</v>
      </c>
      <c r="L227" s="8">
        <f t="shared" si="9"/>
        <v>1899</v>
      </c>
      <c r="M227" s="7">
        <f t="shared" si="10"/>
        <v>1.8542230358167942</v>
      </c>
      <c r="N227" s="7">
        <f t="shared" si="11"/>
        <v>0.15362432615488958</v>
      </c>
    </row>
    <row r="228" spans="1:14" x14ac:dyDescent="0.25">
      <c r="A228" s="3" t="s">
        <v>968</v>
      </c>
      <c r="B228" s="3">
        <v>344</v>
      </c>
      <c r="C228" s="7">
        <v>13.254057874033819</v>
      </c>
      <c r="D228" s="9">
        <v>1.098112616651546</v>
      </c>
      <c r="F228" s="3" t="s">
        <v>969</v>
      </c>
      <c r="G228" s="3">
        <v>3865</v>
      </c>
      <c r="H228" s="7">
        <v>-9.7367945867911772</v>
      </c>
      <c r="I228" s="9">
        <v>-0.80670365884299333</v>
      </c>
      <c r="K228" s="3" t="s">
        <v>968</v>
      </c>
      <c r="L228" s="8">
        <f t="shared" si="9"/>
        <v>2104.5</v>
      </c>
      <c r="M228" s="7">
        <f t="shared" si="10"/>
        <v>1.758631643621321</v>
      </c>
      <c r="N228" s="7">
        <f t="shared" si="11"/>
        <v>0.14570447890427635</v>
      </c>
    </row>
    <row r="229" spans="1:14" x14ac:dyDescent="0.25">
      <c r="A229" s="3" t="s">
        <v>970</v>
      </c>
      <c r="B229" s="3">
        <v>405</v>
      </c>
      <c r="C229" s="7">
        <v>1.3366532096209625</v>
      </c>
      <c r="D229" s="9">
        <v>0.11074312240994047</v>
      </c>
      <c r="F229" s="3" t="s">
        <v>970</v>
      </c>
      <c r="G229" s="3">
        <v>346</v>
      </c>
      <c r="H229" s="7">
        <v>2.1104088939782031</v>
      </c>
      <c r="I229" s="9">
        <v>0.17484959359588098</v>
      </c>
      <c r="K229" s="3" t="s">
        <v>970</v>
      </c>
      <c r="L229" s="8">
        <f t="shared" si="9"/>
        <v>375.5</v>
      </c>
      <c r="M229" s="7">
        <f t="shared" si="10"/>
        <v>1.7235310517995828</v>
      </c>
      <c r="N229" s="7">
        <f t="shared" si="11"/>
        <v>0.14279635800291074</v>
      </c>
    </row>
    <row r="230" spans="1:14" x14ac:dyDescent="0.25">
      <c r="A230" s="3" t="s">
        <v>971</v>
      </c>
      <c r="B230" s="3">
        <v>2454</v>
      </c>
      <c r="C230" s="7">
        <v>-12.410829089521798</v>
      </c>
      <c r="D230" s="9">
        <v>-1.0282502261446766</v>
      </c>
      <c r="F230" s="3" t="s">
        <v>972</v>
      </c>
      <c r="G230" s="3">
        <v>357</v>
      </c>
      <c r="H230" s="7">
        <v>15.852226647300625</v>
      </c>
      <c r="I230" s="9">
        <v>1.3133736285793614</v>
      </c>
      <c r="K230" s="3" t="s">
        <v>971</v>
      </c>
      <c r="L230" s="8">
        <f t="shared" si="9"/>
        <v>1405.5</v>
      </c>
      <c r="M230" s="7">
        <f t="shared" si="10"/>
        <v>1.7206987788894139</v>
      </c>
      <c r="N230" s="7">
        <f t="shared" si="11"/>
        <v>0.14256170121734235</v>
      </c>
    </row>
    <row r="231" spans="1:14" x14ac:dyDescent="0.25">
      <c r="A231" s="3" t="s">
        <v>973</v>
      </c>
      <c r="B231" s="3">
        <v>4276</v>
      </c>
      <c r="C231" s="7">
        <v>-11.493581572972289</v>
      </c>
      <c r="D231" s="9">
        <v>-0.95225530594075836</v>
      </c>
      <c r="F231" s="3" t="s">
        <v>974</v>
      </c>
      <c r="G231" s="3">
        <v>401</v>
      </c>
      <c r="H231" s="7">
        <v>14.497870312404558</v>
      </c>
      <c r="I231" s="9">
        <v>1.2011637836453823</v>
      </c>
      <c r="K231" s="3" t="s">
        <v>973</v>
      </c>
      <c r="L231" s="8">
        <f t="shared" si="9"/>
        <v>2338.5</v>
      </c>
      <c r="M231" s="7">
        <f t="shared" si="10"/>
        <v>1.5021443697161345</v>
      </c>
      <c r="N231" s="7">
        <f t="shared" si="11"/>
        <v>0.12445423885231199</v>
      </c>
    </row>
    <row r="232" spans="1:14" x14ac:dyDescent="0.25">
      <c r="A232" s="3" t="s">
        <v>975</v>
      </c>
      <c r="B232" s="3">
        <v>356</v>
      </c>
      <c r="C232" s="7">
        <v>7.8753324792653103</v>
      </c>
      <c r="D232" s="9">
        <v>0.65247956799323625</v>
      </c>
      <c r="F232" s="3" t="s">
        <v>975</v>
      </c>
      <c r="G232" s="3">
        <v>186</v>
      </c>
      <c r="H232" s="7">
        <v>-4.9539248367379969</v>
      </c>
      <c r="I232" s="9">
        <v>-0.41043787622377509</v>
      </c>
      <c r="K232" s="3" t="s">
        <v>975</v>
      </c>
      <c r="L232" s="8">
        <f t="shared" si="9"/>
        <v>271</v>
      </c>
      <c r="M232" s="7">
        <f t="shared" si="10"/>
        <v>1.4607038212636567</v>
      </c>
      <c r="N232" s="7">
        <f t="shared" si="11"/>
        <v>0.12102084588473058</v>
      </c>
    </row>
    <row r="233" spans="1:14" x14ac:dyDescent="0.25">
      <c r="A233" s="3" t="s">
        <v>976</v>
      </c>
      <c r="B233" s="3">
        <v>612</v>
      </c>
      <c r="C233" s="7">
        <v>11.759312328683535</v>
      </c>
      <c r="D233" s="9">
        <v>0.97427137816951659</v>
      </c>
      <c r="F233" s="3" t="s">
        <v>977</v>
      </c>
      <c r="G233" s="3">
        <v>3034</v>
      </c>
      <c r="H233" s="7">
        <v>-8.9119770783018879</v>
      </c>
      <c r="I233" s="9">
        <v>-0.73836666189343025</v>
      </c>
      <c r="K233" s="3" t="s">
        <v>976</v>
      </c>
      <c r="L233" s="8">
        <f t="shared" si="9"/>
        <v>1823</v>
      </c>
      <c r="M233" s="7">
        <f t="shared" si="10"/>
        <v>1.4236676251908236</v>
      </c>
      <c r="N233" s="7">
        <f t="shared" si="11"/>
        <v>0.11795235813804317</v>
      </c>
    </row>
    <row r="234" spans="1:14" x14ac:dyDescent="0.25">
      <c r="A234" s="3" t="s">
        <v>978</v>
      </c>
      <c r="B234" s="3">
        <v>448</v>
      </c>
      <c r="C234" s="7">
        <v>15.010030437036932</v>
      </c>
      <c r="D234" s="9">
        <v>1.2435967879335605</v>
      </c>
      <c r="F234" s="3" t="s">
        <v>979</v>
      </c>
      <c r="G234" s="3">
        <v>2835</v>
      </c>
      <c r="H234" s="7">
        <v>-12.224780267801265</v>
      </c>
      <c r="I234" s="9">
        <v>-1.012835885843302</v>
      </c>
      <c r="K234" s="3" t="s">
        <v>978</v>
      </c>
      <c r="L234" s="8">
        <f t="shared" si="9"/>
        <v>1641.5</v>
      </c>
      <c r="M234" s="7">
        <f t="shared" si="10"/>
        <v>1.3926250846178334</v>
      </c>
      <c r="N234" s="7">
        <f t="shared" si="11"/>
        <v>0.11538045104512928</v>
      </c>
    </row>
    <row r="235" spans="1:14" x14ac:dyDescent="0.25">
      <c r="A235" s="3" t="s">
        <v>980</v>
      </c>
      <c r="B235" s="3">
        <v>4405</v>
      </c>
      <c r="C235" s="7">
        <v>-13.13416833420446</v>
      </c>
      <c r="D235" s="9">
        <v>-1.0881796423471943</v>
      </c>
      <c r="F235" s="3" t="s">
        <v>980</v>
      </c>
      <c r="G235" s="3">
        <v>441</v>
      </c>
      <c r="H235" s="7">
        <v>15.598070204023756</v>
      </c>
      <c r="I235" s="9">
        <v>1.2923165002932093</v>
      </c>
      <c r="K235" s="3" t="s">
        <v>980</v>
      </c>
      <c r="L235" s="8">
        <f t="shared" si="9"/>
        <v>2423</v>
      </c>
      <c r="M235" s="7">
        <f t="shared" si="10"/>
        <v>1.2319509349096478</v>
      </c>
      <c r="N235" s="7">
        <f t="shared" si="11"/>
        <v>0.1020684289730075</v>
      </c>
    </row>
    <row r="236" spans="1:14" x14ac:dyDescent="0.25">
      <c r="A236" s="3" t="s">
        <v>981</v>
      </c>
      <c r="B236" s="3">
        <v>296</v>
      </c>
      <c r="C236" s="7">
        <v>12.863194102820756</v>
      </c>
      <c r="D236" s="9">
        <v>1.0657291426513349</v>
      </c>
      <c r="F236" s="3" t="s">
        <v>982</v>
      </c>
      <c r="G236" s="3">
        <v>2872</v>
      </c>
      <c r="H236" s="7">
        <v>-10.490478472287222</v>
      </c>
      <c r="I236" s="9">
        <v>-0.86914716041028206</v>
      </c>
      <c r="K236" s="3" t="s">
        <v>981</v>
      </c>
      <c r="L236" s="8">
        <f t="shared" si="9"/>
        <v>1584</v>
      </c>
      <c r="M236" s="7">
        <f t="shared" si="10"/>
        <v>1.1863578152667671</v>
      </c>
      <c r="N236" s="7">
        <f t="shared" si="11"/>
        <v>9.8290991120526416E-2</v>
      </c>
    </row>
    <row r="237" spans="1:14" x14ac:dyDescent="0.25">
      <c r="A237" s="3" t="s">
        <v>983</v>
      </c>
      <c r="B237" s="3">
        <v>3095</v>
      </c>
      <c r="C237" s="7">
        <v>-10.379012236768276</v>
      </c>
      <c r="D237" s="9">
        <v>-0.85991206571571255</v>
      </c>
      <c r="F237" s="3" t="s">
        <v>984</v>
      </c>
      <c r="G237" s="3">
        <v>409</v>
      </c>
      <c r="H237" s="7">
        <v>12.691389369578701</v>
      </c>
      <c r="I237" s="9">
        <v>1.0514949400420976</v>
      </c>
      <c r="K237" s="3" t="s">
        <v>983</v>
      </c>
      <c r="L237" s="8">
        <f t="shared" si="9"/>
        <v>1752</v>
      </c>
      <c r="M237" s="7">
        <f t="shared" si="10"/>
        <v>1.1561885664052127</v>
      </c>
      <c r="N237" s="7">
        <f t="shared" si="11"/>
        <v>9.579143716319255E-2</v>
      </c>
    </row>
    <row r="238" spans="1:14" x14ac:dyDescent="0.25">
      <c r="A238" s="3" t="s">
        <v>985</v>
      </c>
      <c r="B238" s="3">
        <v>3782</v>
      </c>
      <c r="C238" s="7">
        <v>-11.443909961052952</v>
      </c>
      <c r="D238" s="9">
        <v>-0.94813996071920914</v>
      </c>
      <c r="F238" s="3" t="s">
        <v>986</v>
      </c>
      <c r="G238" s="3">
        <v>406</v>
      </c>
      <c r="H238" s="7">
        <v>13.329902001668913</v>
      </c>
      <c r="I238" s="9">
        <v>1.1043963822912142</v>
      </c>
      <c r="K238" s="3" t="s">
        <v>985</v>
      </c>
      <c r="L238" s="8">
        <f t="shared" si="9"/>
        <v>2094</v>
      </c>
      <c r="M238" s="7">
        <f t="shared" si="10"/>
        <v>0.94299602030798013</v>
      </c>
      <c r="N238" s="7">
        <f t="shared" si="11"/>
        <v>7.8128210786002517E-2</v>
      </c>
    </row>
    <row r="239" spans="1:14" x14ac:dyDescent="0.25">
      <c r="A239" s="3" t="s">
        <v>987</v>
      </c>
      <c r="B239" s="3">
        <v>602</v>
      </c>
      <c r="C239" s="7">
        <v>13.100980878783545</v>
      </c>
      <c r="D239" s="9">
        <v>1.0854300268061559</v>
      </c>
      <c r="F239" s="3" t="s">
        <v>988</v>
      </c>
      <c r="G239" s="3">
        <v>3930</v>
      </c>
      <c r="H239" s="7">
        <v>-11.776309236029178</v>
      </c>
      <c r="I239" s="9">
        <v>-0.97567958979630243</v>
      </c>
      <c r="K239" s="3" t="s">
        <v>987</v>
      </c>
      <c r="L239" s="8">
        <f t="shared" si="9"/>
        <v>2266</v>
      </c>
      <c r="M239" s="7">
        <f t="shared" si="10"/>
        <v>0.66233582137718372</v>
      </c>
      <c r="N239" s="7">
        <f t="shared" si="11"/>
        <v>5.4875218504926715E-2</v>
      </c>
    </row>
    <row r="240" spans="1:14" x14ac:dyDescent="0.25">
      <c r="A240" s="3" t="s">
        <v>989</v>
      </c>
      <c r="B240" s="3">
        <v>4046</v>
      </c>
      <c r="C240" s="7">
        <v>-10.342914190161551</v>
      </c>
      <c r="D240" s="9">
        <v>-0.85692130463770499</v>
      </c>
      <c r="F240" s="3" t="s">
        <v>989</v>
      </c>
      <c r="G240" s="3">
        <v>346</v>
      </c>
      <c r="H240" s="7">
        <v>11.353086677704198</v>
      </c>
      <c r="I240" s="9">
        <v>0.94061515629486925</v>
      </c>
      <c r="K240" s="3" t="s">
        <v>989</v>
      </c>
      <c r="L240" s="8">
        <f t="shared" si="9"/>
        <v>2196</v>
      </c>
      <c r="M240" s="7">
        <f t="shared" si="10"/>
        <v>0.5050862437713235</v>
      </c>
      <c r="N240" s="7">
        <f t="shared" si="11"/>
        <v>4.1846925828582127E-2</v>
      </c>
    </row>
    <row r="241" spans="1:14" x14ac:dyDescent="0.25">
      <c r="A241" s="3" t="s">
        <v>990</v>
      </c>
      <c r="B241" s="3">
        <v>3528</v>
      </c>
      <c r="C241" s="7">
        <v>-12.029884122656355</v>
      </c>
      <c r="D241" s="9">
        <v>-0.99668853550317238</v>
      </c>
      <c r="F241" s="3" t="s">
        <v>990</v>
      </c>
      <c r="G241" s="3">
        <v>299</v>
      </c>
      <c r="H241" s="7">
        <v>12.75773951979005</v>
      </c>
      <c r="I241" s="9">
        <v>1.0569921196799312</v>
      </c>
      <c r="K241" s="3" t="s">
        <v>990</v>
      </c>
      <c r="L241" s="8">
        <f t="shared" si="9"/>
        <v>1913.5</v>
      </c>
      <c r="M241" s="7">
        <f t="shared" si="10"/>
        <v>0.36392769856684737</v>
      </c>
      <c r="N241" s="7">
        <f t="shared" si="11"/>
        <v>3.0151792088379425E-2</v>
      </c>
    </row>
    <row r="242" spans="1:14" x14ac:dyDescent="0.25">
      <c r="A242" s="3" t="s">
        <v>991</v>
      </c>
      <c r="B242" s="3">
        <v>3630</v>
      </c>
      <c r="C242" s="7">
        <v>-11.884247475092479</v>
      </c>
      <c r="D242" s="9">
        <v>-0.9846223862787874</v>
      </c>
      <c r="F242" s="3" t="s">
        <v>992</v>
      </c>
      <c r="G242" s="3">
        <v>538</v>
      </c>
      <c r="H242" s="7">
        <v>12.430087903670099</v>
      </c>
      <c r="I242" s="9">
        <v>1.0298458391259229</v>
      </c>
      <c r="K242" s="3" t="s">
        <v>991</v>
      </c>
      <c r="L242" s="8">
        <f t="shared" si="9"/>
        <v>2084</v>
      </c>
      <c r="M242" s="7">
        <f t="shared" si="10"/>
        <v>0.27292021428880986</v>
      </c>
      <c r="N242" s="7">
        <f t="shared" si="11"/>
        <v>2.2611726423567735E-2</v>
      </c>
    </row>
    <row r="243" spans="1:14" x14ac:dyDescent="0.25">
      <c r="A243" s="3" t="s">
        <v>993</v>
      </c>
      <c r="B243" s="3">
        <v>2345</v>
      </c>
      <c r="C243" s="7">
        <v>-11.652226262292572</v>
      </c>
      <c r="D243" s="9">
        <v>-0.96539918508803935</v>
      </c>
      <c r="F243" s="3" t="s">
        <v>993</v>
      </c>
      <c r="G243" s="3">
        <v>357</v>
      </c>
      <c r="H243" s="7">
        <v>12.162874599264441</v>
      </c>
      <c r="I243" s="9">
        <v>1.0077069361805941</v>
      </c>
      <c r="K243" s="3" t="s">
        <v>993</v>
      </c>
      <c r="L243" s="8">
        <f t="shared" si="9"/>
        <v>1351</v>
      </c>
      <c r="M243" s="7">
        <f t="shared" si="10"/>
        <v>0.25532416848593442</v>
      </c>
      <c r="N243" s="7">
        <f t="shared" si="11"/>
        <v>2.1153875546277401E-2</v>
      </c>
    </row>
    <row r="244" spans="1:14" x14ac:dyDescent="0.25">
      <c r="A244" s="3" t="s">
        <v>994</v>
      </c>
      <c r="B244" s="3">
        <v>4073</v>
      </c>
      <c r="C244" s="7">
        <v>-13.948265461134639</v>
      </c>
      <c r="D244" s="9">
        <v>-1.1556284444241185</v>
      </c>
      <c r="F244" s="3" t="s">
        <v>994</v>
      </c>
      <c r="G244" s="3">
        <v>297</v>
      </c>
      <c r="H244" s="7">
        <v>14.37536433643308</v>
      </c>
      <c r="I244" s="9">
        <v>1.191014034858406</v>
      </c>
      <c r="K244" s="3" t="s">
        <v>994</v>
      </c>
      <c r="L244" s="8">
        <f t="shared" si="9"/>
        <v>2185</v>
      </c>
      <c r="M244" s="7">
        <f t="shared" si="10"/>
        <v>0.21354943764922041</v>
      </c>
      <c r="N244" s="7">
        <f t="shared" si="11"/>
        <v>1.7692795217143731E-2</v>
      </c>
    </row>
    <row r="245" spans="1:14" x14ac:dyDescent="0.25">
      <c r="A245" s="3" t="s">
        <v>995</v>
      </c>
      <c r="B245" s="3">
        <v>4097</v>
      </c>
      <c r="C245" s="7">
        <v>-11.926829445593299</v>
      </c>
      <c r="D245" s="9">
        <v>-0.98815034726200013</v>
      </c>
      <c r="F245" s="3" t="s">
        <v>996</v>
      </c>
      <c r="G245" s="3">
        <v>438</v>
      </c>
      <c r="H245" s="7">
        <v>11.912095049303858</v>
      </c>
      <c r="I245" s="9">
        <v>0.98692958705271527</v>
      </c>
      <c r="K245" s="3" t="s">
        <v>995</v>
      </c>
      <c r="L245" s="8">
        <f t="shared" si="9"/>
        <v>2267.5</v>
      </c>
      <c r="M245" s="7">
        <f t="shared" si="10"/>
        <v>-7.3671981447205326E-3</v>
      </c>
      <c r="N245" s="7">
        <f t="shared" si="11"/>
        <v>-6.1038010464242731E-4</v>
      </c>
    </row>
    <row r="246" spans="1:14" x14ac:dyDescent="0.25">
      <c r="A246" s="3" t="s">
        <v>997</v>
      </c>
      <c r="B246" s="3">
        <v>4201</v>
      </c>
      <c r="C246" s="7">
        <v>0.10572268740222057</v>
      </c>
      <c r="D246" s="9">
        <v>8.7592357001948645E-3</v>
      </c>
      <c r="F246" s="3" t="s">
        <v>997</v>
      </c>
      <c r="G246" s="3">
        <v>3508</v>
      </c>
      <c r="H246" s="7">
        <v>-0.23518009173677967</v>
      </c>
      <c r="I246" s="9">
        <v>-1.9484917628688994E-2</v>
      </c>
      <c r="K246" s="3" t="s">
        <v>997</v>
      </c>
      <c r="L246" s="8">
        <f t="shared" si="9"/>
        <v>3854.5</v>
      </c>
      <c r="M246" s="7">
        <f t="shared" si="10"/>
        <v>-6.472870216727955E-2</v>
      </c>
      <c r="N246" s="7">
        <f t="shared" si="11"/>
        <v>-5.3628409642470648E-3</v>
      </c>
    </row>
    <row r="247" spans="1:14" x14ac:dyDescent="0.25">
      <c r="A247" s="3" t="s">
        <v>998</v>
      </c>
      <c r="B247" s="3">
        <v>4032</v>
      </c>
      <c r="C247" s="7">
        <v>-9.6925775567051033</v>
      </c>
      <c r="D247" s="9">
        <v>-0.80304023145570969</v>
      </c>
      <c r="F247" s="3" t="s">
        <v>999</v>
      </c>
      <c r="G247" s="3">
        <v>495</v>
      </c>
      <c r="H247" s="7">
        <v>9.4795955543218327</v>
      </c>
      <c r="I247" s="9">
        <v>0.78539444884637211</v>
      </c>
      <c r="K247" s="3" t="s">
        <v>998</v>
      </c>
      <c r="L247" s="8">
        <f t="shared" si="9"/>
        <v>2263.5</v>
      </c>
      <c r="M247" s="7">
        <f t="shared" si="10"/>
        <v>-0.10649100119163535</v>
      </c>
      <c r="N247" s="7">
        <f t="shared" si="11"/>
        <v>-8.8228913046687896E-3</v>
      </c>
    </row>
    <row r="248" spans="1:14" x14ac:dyDescent="0.25">
      <c r="A248" s="3" t="s">
        <v>1000</v>
      </c>
      <c r="B248" s="3">
        <v>4696</v>
      </c>
      <c r="C248" s="7">
        <v>-13.147084764303415</v>
      </c>
      <c r="D248" s="9">
        <v>-1.0892497821480434</v>
      </c>
      <c r="F248" s="3" t="s">
        <v>1000</v>
      </c>
      <c r="G248" s="3">
        <v>295</v>
      </c>
      <c r="H248" s="7">
        <v>12.928981604533931</v>
      </c>
      <c r="I248" s="9">
        <v>1.0711797062701005</v>
      </c>
      <c r="K248" s="3" t="s">
        <v>1000</v>
      </c>
      <c r="L248" s="8">
        <f t="shared" si="9"/>
        <v>2495.5</v>
      </c>
      <c r="M248" s="7">
        <f t="shared" si="10"/>
        <v>-0.10905157988474201</v>
      </c>
      <c r="N248" s="7">
        <f t="shared" si="11"/>
        <v>-9.0350379389714242E-3</v>
      </c>
    </row>
    <row r="249" spans="1:14" x14ac:dyDescent="0.25">
      <c r="A249" s="3" t="s">
        <v>1001</v>
      </c>
      <c r="B249" s="3">
        <v>3641</v>
      </c>
      <c r="C249" s="7">
        <v>-13.561675924051286</v>
      </c>
      <c r="D249" s="9">
        <v>-1.1235990952111208</v>
      </c>
      <c r="F249" s="3" t="s">
        <v>1001</v>
      </c>
      <c r="G249" s="3">
        <v>193</v>
      </c>
      <c r="H249" s="7">
        <v>13.176750422360598</v>
      </c>
      <c r="I249" s="9">
        <v>1.0917076130782737</v>
      </c>
      <c r="K249" s="3" t="s">
        <v>1001</v>
      </c>
      <c r="L249" s="8">
        <f t="shared" si="9"/>
        <v>1917</v>
      </c>
      <c r="M249" s="7">
        <f t="shared" si="10"/>
        <v>-0.19246275084534403</v>
      </c>
      <c r="N249" s="7">
        <f t="shared" si="11"/>
        <v>-1.5945741066423547E-2</v>
      </c>
    </row>
    <row r="250" spans="1:14" x14ac:dyDescent="0.25">
      <c r="A250" s="3" t="s">
        <v>1002</v>
      </c>
      <c r="B250" s="3">
        <v>4642</v>
      </c>
      <c r="C250" s="7">
        <v>-14.455718530457901</v>
      </c>
      <c r="D250" s="9">
        <v>-1.1976714642357433</v>
      </c>
      <c r="F250" s="3" t="s">
        <v>1002</v>
      </c>
      <c r="G250" s="3">
        <v>360</v>
      </c>
      <c r="H250" s="7">
        <v>13.767011007152803</v>
      </c>
      <c r="I250" s="9">
        <v>1.1406113225257994</v>
      </c>
      <c r="K250" s="3" t="s">
        <v>1002</v>
      </c>
      <c r="L250" s="8">
        <f t="shared" si="9"/>
        <v>2501</v>
      </c>
      <c r="M250" s="7">
        <f t="shared" si="10"/>
        <v>-0.34435376165254894</v>
      </c>
      <c r="N250" s="7">
        <f t="shared" si="11"/>
        <v>-2.8530070854971945E-2</v>
      </c>
    </row>
    <row r="251" spans="1:14" x14ac:dyDescent="0.25">
      <c r="A251" s="3" t="s">
        <v>1003</v>
      </c>
      <c r="B251" s="3">
        <v>4254</v>
      </c>
      <c r="C251" s="7">
        <v>-12.72480393816555</v>
      </c>
      <c r="D251" s="9">
        <v>-1.0542633721474888</v>
      </c>
      <c r="F251" s="3" t="s">
        <v>1003</v>
      </c>
      <c r="G251" s="3">
        <v>158</v>
      </c>
      <c r="H251" s="7">
        <v>11.879835590925254</v>
      </c>
      <c r="I251" s="9">
        <v>0.98425685704138099</v>
      </c>
      <c r="K251" s="3" t="s">
        <v>1003</v>
      </c>
      <c r="L251" s="8">
        <f t="shared" si="9"/>
        <v>2206</v>
      </c>
      <c r="M251" s="7">
        <f t="shared" si="10"/>
        <v>-0.42248417362014834</v>
      </c>
      <c r="N251" s="7">
        <f t="shared" si="11"/>
        <v>-3.500325755305389E-2</v>
      </c>
    </row>
    <row r="252" spans="1:14" x14ac:dyDescent="0.25">
      <c r="A252" s="3" t="s">
        <v>1004</v>
      </c>
      <c r="B252" s="3">
        <v>4446</v>
      </c>
      <c r="C252" s="7">
        <v>-12.501756245520866</v>
      </c>
      <c r="D252" s="9">
        <v>-1.0357836365272006</v>
      </c>
      <c r="F252" s="3" t="s">
        <v>1004</v>
      </c>
      <c r="G252" s="3">
        <v>287</v>
      </c>
      <c r="H252" s="7">
        <v>11.428855970350114</v>
      </c>
      <c r="I252" s="9">
        <v>0.94689272177707895</v>
      </c>
      <c r="K252" s="3" t="s">
        <v>1004</v>
      </c>
      <c r="L252" s="8">
        <f t="shared" si="9"/>
        <v>2366.5</v>
      </c>
      <c r="M252" s="7">
        <f t="shared" si="10"/>
        <v>-0.5364501375853763</v>
      </c>
      <c r="N252" s="7">
        <f t="shared" si="11"/>
        <v>-4.4445457375060837E-2</v>
      </c>
    </row>
    <row r="253" spans="1:14" x14ac:dyDescent="0.25">
      <c r="A253" s="3" t="s">
        <v>1005</v>
      </c>
      <c r="B253" s="3">
        <v>3090</v>
      </c>
      <c r="C253" s="7">
        <v>0.52170582954271083</v>
      </c>
      <c r="D253" s="9">
        <v>4.3223875966610238E-2</v>
      </c>
      <c r="F253" s="3" t="s">
        <v>1006</v>
      </c>
      <c r="G253" s="3">
        <v>2391</v>
      </c>
      <c r="H253" s="7">
        <v>-1.6282171369368825</v>
      </c>
      <c r="I253" s="9">
        <v>-0.1348995000407742</v>
      </c>
      <c r="K253" s="3" t="s">
        <v>1005</v>
      </c>
      <c r="L253" s="8">
        <f t="shared" si="9"/>
        <v>2740.5</v>
      </c>
      <c r="M253" s="7">
        <f t="shared" si="10"/>
        <v>-0.55325565369708585</v>
      </c>
      <c r="N253" s="7">
        <f t="shared" si="11"/>
        <v>-4.5837812037081982E-2</v>
      </c>
    </row>
    <row r="254" spans="1:14" x14ac:dyDescent="0.25">
      <c r="A254" s="3" t="s">
        <v>1007</v>
      </c>
      <c r="B254" s="3">
        <v>441</v>
      </c>
      <c r="C254" s="7">
        <v>10.730372391084046</v>
      </c>
      <c r="D254" s="9">
        <v>0.88902262356220207</v>
      </c>
      <c r="F254" s="3" t="s">
        <v>1008</v>
      </c>
      <c r="G254" s="3">
        <v>3923</v>
      </c>
      <c r="H254" s="7">
        <v>-11.952604108800287</v>
      </c>
      <c r="I254" s="9">
        <v>-0.99028580518187137</v>
      </c>
      <c r="K254" s="3" t="s">
        <v>1007</v>
      </c>
      <c r="L254" s="8">
        <f t="shared" si="9"/>
        <v>2182</v>
      </c>
      <c r="M254" s="7">
        <f t="shared" si="10"/>
        <v>-0.61111585885812048</v>
      </c>
      <c r="N254" s="7">
        <f t="shared" si="11"/>
        <v>-5.0631590809834648E-2</v>
      </c>
    </row>
    <row r="255" spans="1:14" x14ac:dyDescent="0.25">
      <c r="A255" s="3" t="s">
        <v>1009</v>
      </c>
      <c r="B255" s="3">
        <v>4826</v>
      </c>
      <c r="C255" s="7">
        <v>-14.412729225547366</v>
      </c>
      <c r="D255" s="9">
        <v>-1.19410975516883</v>
      </c>
      <c r="F255" s="3" t="s">
        <v>1009</v>
      </c>
      <c r="G255" s="3">
        <v>275</v>
      </c>
      <c r="H255" s="7">
        <v>12.786716131295577</v>
      </c>
      <c r="I255" s="9">
        <v>1.0593928623795967</v>
      </c>
      <c r="K255" s="3" t="s">
        <v>1009</v>
      </c>
      <c r="L255" s="8">
        <f t="shared" si="9"/>
        <v>2550.5</v>
      </c>
      <c r="M255" s="7">
        <f t="shared" si="10"/>
        <v>-0.81300654712589449</v>
      </c>
      <c r="N255" s="7">
        <f t="shared" si="11"/>
        <v>-6.7358446394616633E-2</v>
      </c>
    </row>
    <row r="256" spans="1:14" x14ac:dyDescent="0.25">
      <c r="A256" s="3" t="s">
        <v>1010</v>
      </c>
      <c r="B256" s="3">
        <v>3508</v>
      </c>
      <c r="C256" s="7">
        <v>-7.2495801536646951</v>
      </c>
      <c r="D256" s="9">
        <v>-0.60063533053994433</v>
      </c>
      <c r="F256" s="3" t="s">
        <v>898</v>
      </c>
      <c r="G256" s="3">
        <v>518</v>
      </c>
      <c r="H256" s="7">
        <v>5.5786812106344996</v>
      </c>
      <c r="I256" s="9">
        <v>0.46219959803225419</v>
      </c>
      <c r="K256" s="3" t="s">
        <v>1010</v>
      </c>
      <c r="L256" s="8">
        <f t="shared" si="9"/>
        <v>2013</v>
      </c>
      <c r="M256" s="7">
        <f t="shared" si="10"/>
        <v>-0.83544947151509774</v>
      </c>
      <c r="N256" s="7">
        <f t="shared" si="11"/>
        <v>-6.9217866253845073E-2</v>
      </c>
    </row>
    <row r="257" spans="1:14" x14ac:dyDescent="0.25">
      <c r="A257" s="3" t="s">
        <v>1011</v>
      </c>
      <c r="B257" s="3">
        <v>676</v>
      </c>
      <c r="C257" s="7">
        <v>10.122872330815056</v>
      </c>
      <c r="D257" s="9">
        <v>0.83869060546343677</v>
      </c>
      <c r="F257" s="3" t="s">
        <v>1012</v>
      </c>
      <c r="G257" s="3">
        <v>3771</v>
      </c>
      <c r="H257" s="7">
        <v>-12.067046880687144</v>
      </c>
      <c r="I257" s="9">
        <v>-0.99976750904101452</v>
      </c>
      <c r="K257" s="3" t="s">
        <v>1011</v>
      </c>
      <c r="L257" s="8">
        <f t="shared" si="9"/>
        <v>2223.5</v>
      </c>
      <c r="M257" s="7">
        <f t="shared" si="10"/>
        <v>-0.97208727493604385</v>
      </c>
      <c r="N257" s="7">
        <f t="shared" si="11"/>
        <v>-8.0538451788788878E-2</v>
      </c>
    </row>
    <row r="258" spans="1:14" x14ac:dyDescent="0.25">
      <c r="A258" s="3" t="s">
        <v>1013</v>
      </c>
      <c r="B258" s="3">
        <v>411</v>
      </c>
      <c r="C258" s="7">
        <v>9.6381048271561838</v>
      </c>
      <c r="D258" s="9">
        <v>0.79852710859555498</v>
      </c>
      <c r="F258" s="3" t="s">
        <v>1014</v>
      </c>
      <c r="G258" s="3">
        <v>3896</v>
      </c>
      <c r="H258" s="7">
        <v>-11.75602304788427</v>
      </c>
      <c r="I258" s="9">
        <v>-0.97399885780030504</v>
      </c>
      <c r="K258" s="3" t="s">
        <v>1013</v>
      </c>
      <c r="L258" s="8">
        <f t="shared" si="9"/>
        <v>2153.5</v>
      </c>
      <c r="M258" s="7">
        <f t="shared" si="10"/>
        <v>-1.058959110364043</v>
      </c>
      <c r="N258" s="7">
        <f t="shared" si="11"/>
        <v>-8.773587460237503E-2</v>
      </c>
    </row>
    <row r="259" spans="1:14" x14ac:dyDescent="0.25">
      <c r="A259" s="3" t="s">
        <v>1015</v>
      </c>
      <c r="B259" s="3">
        <v>750</v>
      </c>
      <c r="C259" s="7">
        <v>9.982632980214504</v>
      </c>
      <c r="D259" s="9">
        <v>0.82707162796167211</v>
      </c>
      <c r="F259" s="3" t="s">
        <v>1016</v>
      </c>
      <c r="G259" s="3">
        <v>2155</v>
      </c>
      <c r="H259" s="7">
        <v>-12.132946444254785</v>
      </c>
      <c r="I259" s="9">
        <v>-1.00522735710213</v>
      </c>
      <c r="K259" s="3" t="s">
        <v>1015</v>
      </c>
      <c r="L259" s="8">
        <f t="shared" ref="L259:L322" si="12">AVERAGE(B259,G259)</f>
        <v>1452.5</v>
      </c>
      <c r="M259" s="7">
        <f t="shared" ref="M259:M322" si="13">AVERAGE(C259,H259)</f>
        <v>-1.0751567320201403</v>
      </c>
      <c r="N259" s="7">
        <f t="shared" ref="N259:N322" si="14">AVERAGE(D259,I259)</f>
        <v>-8.9077864570228926E-2</v>
      </c>
    </row>
    <row r="260" spans="1:14" x14ac:dyDescent="0.25">
      <c r="A260" s="3" t="s">
        <v>1017</v>
      </c>
      <c r="B260" s="3">
        <v>3784</v>
      </c>
      <c r="C260" s="7">
        <v>-1.59400131835514</v>
      </c>
      <c r="D260" s="9">
        <v>-0.13206468353168974</v>
      </c>
      <c r="F260" s="3" t="s">
        <v>1017</v>
      </c>
      <c r="G260" s="3">
        <v>192</v>
      </c>
      <c r="H260" s="7">
        <v>-0.63755738216102031</v>
      </c>
      <c r="I260" s="9">
        <v>-5.2822298789108282E-2</v>
      </c>
      <c r="K260" s="3" t="s">
        <v>1017</v>
      </c>
      <c r="L260" s="8">
        <f t="shared" si="12"/>
        <v>1988</v>
      </c>
      <c r="M260" s="7">
        <f t="shared" si="13"/>
        <v>-1.1157793502580802</v>
      </c>
      <c r="N260" s="7">
        <f t="shared" si="14"/>
        <v>-9.2443491160399016E-2</v>
      </c>
    </row>
    <row r="261" spans="1:14" x14ac:dyDescent="0.25">
      <c r="A261" s="3" t="s">
        <v>1018</v>
      </c>
      <c r="B261" s="3">
        <v>4219</v>
      </c>
      <c r="C261" s="7">
        <v>-3.4723494589161845</v>
      </c>
      <c r="D261" s="9">
        <v>-0.2876877999551507</v>
      </c>
      <c r="F261" s="3" t="s">
        <v>1018</v>
      </c>
      <c r="G261" s="3">
        <v>3138</v>
      </c>
      <c r="H261" s="7">
        <v>1.2178519936212524</v>
      </c>
      <c r="I261" s="9">
        <v>0.10090031687802807</v>
      </c>
      <c r="K261" s="3" t="s">
        <v>1018</v>
      </c>
      <c r="L261" s="8">
        <f t="shared" si="12"/>
        <v>3678.5</v>
      </c>
      <c r="M261" s="7">
        <f t="shared" si="13"/>
        <v>-1.1272487326474661</v>
      </c>
      <c r="N261" s="7">
        <f t="shared" si="14"/>
        <v>-9.3393741538561309E-2</v>
      </c>
    </row>
    <row r="262" spans="1:14" x14ac:dyDescent="0.25">
      <c r="A262" s="3" t="s">
        <v>963</v>
      </c>
      <c r="B262" s="3">
        <v>4168</v>
      </c>
      <c r="C262" s="7">
        <v>-12.748918903278124</v>
      </c>
      <c r="D262" s="9">
        <v>-1.0562613223369253</v>
      </c>
      <c r="F262" s="3" t="s">
        <v>963</v>
      </c>
      <c r="G262" s="3">
        <v>265</v>
      </c>
      <c r="H262" s="7">
        <v>10.275145031877742</v>
      </c>
      <c r="I262" s="9">
        <v>0.85130655869057126</v>
      </c>
      <c r="K262" s="3" t="s">
        <v>963</v>
      </c>
      <c r="L262" s="8">
        <f t="shared" si="12"/>
        <v>2216.5</v>
      </c>
      <c r="M262" s="7">
        <f t="shared" si="13"/>
        <v>-1.2368869357001913</v>
      </c>
      <c r="N262" s="7">
        <f t="shared" si="14"/>
        <v>-0.10247738182317701</v>
      </c>
    </row>
    <row r="263" spans="1:14" x14ac:dyDescent="0.25">
      <c r="A263" s="3" t="s">
        <v>1019</v>
      </c>
      <c r="B263" s="3">
        <v>3514</v>
      </c>
      <c r="C263" s="7">
        <v>-12.441914265209149</v>
      </c>
      <c r="D263" s="9">
        <v>-1.0308256656015984</v>
      </c>
      <c r="F263" s="3" t="s">
        <v>1020</v>
      </c>
      <c r="G263" s="3">
        <v>392</v>
      </c>
      <c r="H263" s="7">
        <v>9.8533229279161532</v>
      </c>
      <c r="I263" s="9">
        <v>0.81635815430415337</v>
      </c>
      <c r="K263" s="3" t="s">
        <v>1019</v>
      </c>
      <c r="L263" s="8">
        <f t="shared" si="12"/>
        <v>1953</v>
      </c>
      <c r="M263" s="7">
        <f t="shared" si="13"/>
        <v>-1.2942956686464981</v>
      </c>
      <c r="N263" s="7">
        <f t="shared" si="14"/>
        <v>-0.10723375564872251</v>
      </c>
    </row>
    <row r="264" spans="1:14" x14ac:dyDescent="0.25">
      <c r="A264" s="3" t="s">
        <v>1021</v>
      </c>
      <c r="B264" s="3">
        <v>4172</v>
      </c>
      <c r="C264" s="7">
        <v>-12.561126212124549</v>
      </c>
      <c r="D264" s="9">
        <v>-1.0407025006212989</v>
      </c>
      <c r="F264" s="3" t="s">
        <v>1021</v>
      </c>
      <c r="G264" s="3">
        <v>276</v>
      </c>
      <c r="H264" s="7">
        <v>9.9235109684960463</v>
      </c>
      <c r="I264" s="9">
        <v>0.82217330719026149</v>
      </c>
      <c r="K264" s="3" t="s">
        <v>1021</v>
      </c>
      <c r="L264" s="8">
        <f t="shared" si="12"/>
        <v>2224</v>
      </c>
      <c r="M264" s="7">
        <f t="shared" si="13"/>
        <v>-1.3188076218142513</v>
      </c>
      <c r="N264" s="7">
        <f t="shared" si="14"/>
        <v>-0.10926459671551869</v>
      </c>
    </row>
    <row r="265" spans="1:14" x14ac:dyDescent="0.25">
      <c r="A265" s="3" t="s">
        <v>1022</v>
      </c>
      <c r="B265" s="3">
        <v>4202</v>
      </c>
      <c r="C265" s="7">
        <v>-12.209029837704406</v>
      </c>
      <c r="D265" s="9">
        <v>-1.0115309461658517</v>
      </c>
      <c r="F265" s="3" t="s">
        <v>1023</v>
      </c>
      <c r="G265" s="3">
        <v>261</v>
      </c>
      <c r="H265" s="7">
        <v>8.5146715351315834</v>
      </c>
      <c r="I265" s="9">
        <v>0.70544948032025778</v>
      </c>
      <c r="K265" s="3" t="s">
        <v>1022</v>
      </c>
      <c r="L265" s="8">
        <f t="shared" si="12"/>
        <v>2231.5</v>
      </c>
      <c r="M265" s="7">
        <f t="shared" si="13"/>
        <v>-1.8471791512864115</v>
      </c>
      <c r="N265" s="7">
        <f t="shared" si="14"/>
        <v>-0.15304073292279696</v>
      </c>
    </row>
    <row r="266" spans="1:14" x14ac:dyDescent="0.25">
      <c r="A266" s="3" t="s">
        <v>1024</v>
      </c>
      <c r="B266" s="3">
        <v>3336</v>
      </c>
      <c r="C266" s="7">
        <v>-13.177343398967963</v>
      </c>
      <c r="D266" s="9">
        <v>-1.0917567418130443</v>
      </c>
      <c r="F266" s="3" t="s">
        <v>1024</v>
      </c>
      <c r="G266" s="3">
        <v>325</v>
      </c>
      <c r="H266" s="7">
        <v>9.3237427791987102</v>
      </c>
      <c r="I266" s="9">
        <v>0.77248188272289486</v>
      </c>
      <c r="K266" s="3" t="s">
        <v>1024</v>
      </c>
      <c r="L266" s="8">
        <f t="shared" si="12"/>
        <v>1830.5</v>
      </c>
      <c r="M266" s="7">
        <f t="shared" si="13"/>
        <v>-1.9268003098846265</v>
      </c>
      <c r="N266" s="7">
        <f t="shared" si="14"/>
        <v>-0.1596374295450747</v>
      </c>
    </row>
    <row r="267" spans="1:14" x14ac:dyDescent="0.25">
      <c r="A267" s="3" t="s">
        <v>1025</v>
      </c>
      <c r="B267" s="3">
        <v>4062</v>
      </c>
      <c r="C267" s="7">
        <v>-12.358111652650521</v>
      </c>
      <c r="D267" s="9">
        <v>-1.0238825311265876</v>
      </c>
      <c r="F267" s="3" t="s">
        <v>1025</v>
      </c>
      <c r="G267" s="3">
        <v>298</v>
      </c>
      <c r="H267" s="7">
        <v>8.4916331736833541</v>
      </c>
      <c r="I267" s="9">
        <v>0.70354072787525435</v>
      </c>
      <c r="K267" s="3" t="s">
        <v>1025</v>
      </c>
      <c r="L267" s="8">
        <f t="shared" si="12"/>
        <v>2180</v>
      </c>
      <c r="M267" s="7">
        <f t="shared" si="13"/>
        <v>-1.9332392394835836</v>
      </c>
      <c r="N267" s="7">
        <f t="shared" si="14"/>
        <v>-0.16017090162566661</v>
      </c>
    </row>
    <row r="268" spans="1:14" x14ac:dyDescent="0.25">
      <c r="A268" s="3" t="s">
        <v>1026</v>
      </c>
      <c r="B268" s="3">
        <v>359</v>
      </c>
      <c r="C268" s="7">
        <v>7.5248591655242478</v>
      </c>
      <c r="D268" s="9">
        <v>0.62344248581988015</v>
      </c>
      <c r="F268" s="3" t="s">
        <v>1027</v>
      </c>
      <c r="G268" s="3">
        <v>3899</v>
      </c>
      <c r="H268" s="7">
        <v>-11.578638742128021</v>
      </c>
      <c r="I268" s="9">
        <v>-0.95930238174759941</v>
      </c>
      <c r="K268" s="3" t="s">
        <v>1026</v>
      </c>
      <c r="L268" s="8">
        <f t="shared" si="12"/>
        <v>2129</v>
      </c>
      <c r="M268" s="7">
        <f t="shared" si="13"/>
        <v>-2.0268897883018866</v>
      </c>
      <c r="N268" s="7">
        <f t="shared" si="14"/>
        <v>-0.16792994796385963</v>
      </c>
    </row>
    <row r="269" spans="1:14" x14ac:dyDescent="0.25">
      <c r="A269" s="3" t="s">
        <v>1028</v>
      </c>
      <c r="B269" s="3">
        <v>3858</v>
      </c>
      <c r="C269" s="7">
        <v>-11.368169932116132</v>
      </c>
      <c r="D269" s="9">
        <v>-0.94186481976603598</v>
      </c>
      <c r="F269" s="3" t="s">
        <v>1029</v>
      </c>
      <c r="G269" s="3">
        <v>362</v>
      </c>
      <c r="H269" s="7">
        <v>7.2335220825596309</v>
      </c>
      <c r="I269" s="9">
        <v>0.59930490248182455</v>
      </c>
      <c r="K269" s="3" t="s">
        <v>1028</v>
      </c>
      <c r="L269" s="8">
        <f t="shared" si="12"/>
        <v>2110</v>
      </c>
      <c r="M269" s="7">
        <f t="shared" si="13"/>
        <v>-2.0673239247782504</v>
      </c>
      <c r="N269" s="7">
        <f t="shared" si="14"/>
        <v>-0.17127995864210571</v>
      </c>
    </row>
    <row r="270" spans="1:14" x14ac:dyDescent="0.25">
      <c r="A270" s="3" t="s">
        <v>1030</v>
      </c>
      <c r="B270" s="3">
        <v>4056</v>
      </c>
      <c r="C270" s="7">
        <v>-11.134270564549482</v>
      </c>
      <c r="D270" s="9">
        <v>-0.92248601148008835</v>
      </c>
      <c r="F270" s="3" t="s">
        <v>1031</v>
      </c>
      <c r="G270" s="3">
        <v>414</v>
      </c>
      <c r="H270" s="7">
        <v>6.5454864138800986</v>
      </c>
      <c r="I270" s="9">
        <v>0.54230042463331096</v>
      </c>
      <c r="K270" s="3" t="s">
        <v>1030</v>
      </c>
      <c r="L270" s="8">
        <f t="shared" si="12"/>
        <v>2235</v>
      </c>
      <c r="M270" s="7">
        <f t="shared" si="13"/>
        <v>-2.2943920753346916</v>
      </c>
      <c r="N270" s="7">
        <f t="shared" si="14"/>
        <v>-0.1900927934233887</v>
      </c>
    </row>
    <row r="271" spans="1:14" x14ac:dyDescent="0.25">
      <c r="A271" s="3" t="s">
        <v>1032</v>
      </c>
      <c r="B271" s="3">
        <v>408</v>
      </c>
      <c r="C271" s="7">
        <v>-4.3775930796242051</v>
      </c>
      <c r="D271" s="9">
        <v>-0.36268818477995801</v>
      </c>
      <c r="F271" s="3" t="s">
        <v>1032</v>
      </c>
      <c r="G271" s="3">
        <v>329</v>
      </c>
      <c r="H271" s="7">
        <v>-0.57531251754619461</v>
      </c>
      <c r="I271" s="9">
        <v>-4.7665246375053531E-2</v>
      </c>
      <c r="K271" s="3" t="s">
        <v>1032</v>
      </c>
      <c r="L271" s="8">
        <f t="shared" si="12"/>
        <v>368.5</v>
      </c>
      <c r="M271" s="7">
        <f t="shared" si="13"/>
        <v>-2.4764527985851998</v>
      </c>
      <c r="N271" s="7">
        <f t="shared" si="14"/>
        <v>-0.20517671557750577</v>
      </c>
    </row>
    <row r="272" spans="1:14" x14ac:dyDescent="0.25">
      <c r="A272" s="3" t="s">
        <v>1033</v>
      </c>
      <c r="B272" s="3">
        <v>2436</v>
      </c>
      <c r="C272" s="7">
        <v>-11.723370709740834</v>
      </c>
      <c r="D272" s="9">
        <v>-0.97129357728778176</v>
      </c>
      <c r="F272" s="3" t="s">
        <v>1034</v>
      </c>
      <c r="G272" s="3">
        <v>360</v>
      </c>
      <c r="H272" s="7">
        <v>6.4987867059959115</v>
      </c>
      <c r="I272" s="9">
        <v>0.53843130478270029</v>
      </c>
      <c r="K272" s="3" t="s">
        <v>1033</v>
      </c>
      <c r="L272" s="8">
        <f t="shared" si="12"/>
        <v>1398</v>
      </c>
      <c r="M272" s="7">
        <f t="shared" si="13"/>
        <v>-2.6122920018724614</v>
      </c>
      <c r="N272" s="7">
        <f t="shared" si="14"/>
        <v>-0.21643113625254073</v>
      </c>
    </row>
    <row r="273" spans="1:14" x14ac:dyDescent="0.25">
      <c r="A273" s="3" t="s">
        <v>1035</v>
      </c>
      <c r="B273" s="3">
        <v>3133</v>
      </c>
      <c r="C273" s="7">
        <v>-2.0694742469498806</v>
      </c>
      <c r="D273" s="9">
        <v>-0.17145811509267916</v>
      </c>
      <c r="F273" s="3" t="s">
        <v>1036</v>
      </c>
      <c r="G273" s="3">
        <v>3679</v>
      </c>
      <c r="H273" s="7">
        <v>-3.5326171647339351</v>
      </c>
      <c r="I273" s="9">
        <v>-0.29268104268610112</v>
      </c>
      <c r="K273" s="3" t="s">
        <v>1035</v>
      </c>
      <c r="L273" s="8">
        <f t="shared" si="12"/>
        <v>3406</v>
      </c>
      <c r="M273" s="7">
        <f t="shared" si="13"/>
        <v>-2.8010457058419078</v>
      </c>
      <c r="N273" s="7">
        <f t="shared" si="14"/>
        <v>-0.23206957888939014</v>
      </c>
    </row>
    <row r="274" spans="1:14" x14ac:dyDescent="0.25">
      <c r="A274" s="3" t="s">
        <v>1037</v>
      </c>
      <c r="B274" s="3">
        <v>4481</v>
      </c>
      <c r="C274" s="7">
        <v>-13.92675781771284</v>
      </c>
      <c r="D274" s="9">
        <v>-1.1538465135754392</v>
      </c>
      <c r="F274" s="3" t="s">
        <v>1037</v>
      </c>
      <c r="G274" s="3">
        <v>313</v>
      </c>
      <c r="H274" s="7">
        <v>8.1290492140596484</v>
      </c>
      <c r="I274" s="9">
        <v>0.67350026596974977</v>
      </c>
      <c r="K274" s="3" t="s">
        <v>1037</v>
      </c>
      <c r="L274" s="8">
        <f t="shared" si="12"/>
        <v>2397</v>
      </c>
      <c r="M274" s="7">
        <f t="shared" si="13"/>
        <v>-2.8988543018265958</v>
      </c>
      <c r="N274" s="7">
        <f t="shared" si="14"/>
        <v>-0.24017312380284472</v>
      </c>
    </row>
    <row r="275" spans="1:14" x14ac:dyDescent="0.25">
      <c r="A275" s="3" t="s">
        <v>1038</v>
      </c>
      <c r="B275" s="3">
        <v>444</v>
      </c>
      <c r="C275" s="7">
        <v>6.9535048001908848</v>
      </c>
      <c r="D275" s="9">
        <v>0.5761051765132208</v>
      </c>
      <c r="F275" s="3" t="s">
        <v>1039</v>
      </c>
      <c r="G275" s="3">
        <v>3711</v>
      </c>
      <c r="H275" s="7">
        <v>-12.839686629453595</v>
      </c>
      <c r="I275" s="9">
        <v>-1.0637815237911026</v>
      </c>
      <c r="K275" s="3" t="s">
        <v>1038</v>
      </c>
      <c r="L275" s="8">
        <f t="shared" si="12"/>
        <v>2077.5</v>
      </c>
      <c r="M275" s="7">
        <f t="shared" si="13"/>
        <v>-2.9430909146313553</v>
      </c>
      <c r="N275" s="7">
        <f t="shared" si="14"/>
        <v>-0.24383817363894089</v>
      </c>
    </row>
    <row r="276" spans="1:14" x14ac:dyDescent="0.25">
      <c r="A276" s="3" t="s">
        <v>1040</v>
      </c>
      <c r="B276" s="3">
        <v>351</v>
      </c>
      <c r="C276" s="7">
        <v>5.3647582064480872</v>
      </c>
      <c r="D276" s="9">
        <v>0.44447585243511756</v>
      </c>
      <c r="F276" s="3" t="s">
        <v>1041</v>
      </c>
      <c r="G276" s="3">
        <v>3862</v>
      </c>
      <c r="H276" s="7">
        <v>-11.435440263133984</v>
      </c>
      <c r="I276" s="9">
        <v>-0.94743823735022725</v>
      </c>
      <c r="K276" s="3" t="s">
        <v>1040</v>
      </c>
      <c r="L276" s="8">
        <f t="shared" si="12"/>
        <v>2106.5</v>
      </c>
      <c r="M276" s="7">
        <f t="shared" si="13"/>
        <v>-3.0353410283429483</v>
      </c>
      <c r="N276" s="7">
        <f t="shared" si="14"/>
        <v>-0.25148119245755485</v>
      </c>
    </row>
    <row r="277" spans="1:14" x14ac:dyDescent="0.25">
      <c r="A277" s="3" t="s">
        <v>1042</v>
      </c>
      <c r="B277" s="3">
        <v>331</v>
      </c>
      <c r="C277" s="7">
        <v>1.9922076635590145</v>
      </c>
      <c r="D277" s="9">
        <v>0.16505649749952722</v>
      </c>
      <c r="F277" s="3" t="s">
        <v>1043</v>
      </c>
      <c r="G277" s="3">
        <v>1917</v>
      </c>
      <c r="H277" s="7">
        <v>-8.3553352791389131</v>
      </c>
      <c r="I277" s="9">
        <v>-0.69224830414776228</v>
      </c>
      <c r="K277" s="3" t="s">
        <v>1042</v>
      </c>
      <c r="L277" s="8">
        <f t="shared" si="12"/>
        <v>1124</v>
      </c>
      <c r="M277" s="7">
        <f t="shared" si="13"/>
        <v>-3.1815638077899493</v>
      </c>
      <c r="N277" s="7">
        <f t="shared" si="14"/>
        <v>-0.26359590332411753</v>
      </c>
    </row>
    <row r="278" spans="1:14" x14ac:dyDescent="0.25">
      <c r="A278" s="3" t="s">
        <v>1044</v>
      </c>
      <c r="B278" s="3">
        <v>3320</v>
      </c>
      <c r="C278" s="7">
        <v>-10.905566102575477</v>
      </c>
      <c r="D278" s="9">
        <v>-0.90353760657911264</v>
      </c>
      <c r="F278" s="3" t="s">
        <v>1045</v>
      </c>
      <c r="G278" s="3">
        <v>603</v>
      </c>
      <c r="H278" s="7">
        <v>4.2643820265916048</v>
      </c>
      <c r="I278" s="9">
        <v>0.35330853012166208</v>
      </c>
      <c r="K278" s="3" t="s">
        <v>1044</v>
      </c>
      <c r="L278" s="8">
        <f t="shared" si="12"/>
        <v>1961.5</v>
      </c>
      <c r="M278" s="7">
        <f t="shared" si="13"/>
        <v>-3.3205920379919363</v>
      </c>
      <c r="N278" s="7">
        <f t="shared" si="14"/>
        <v>-0.27511453822872528</v>
      </c>
    </row>
    <row r="279" spans="1:14" x14ac:dyDescent="0.25">
      <c r="A279" s="3" t="s">
        <v>1046</v>
      </c>
      <c r="B279" s="3">
        <v>3967</v>
      </c>
      <c r="C279" s="7">
        <v>-11.58499516406512</v>
      </c>
      <c r="D279" s="9">
        <v>-0.95982901798174192</v>
      </c>
      <c r="F279" s="3" t="s">
        <v>1047</v>
      </c>
      <c r="G279" s="3">
        <v>429</v>
      </c>
      <c r="H279" s="7">
        <v>4.7051281953180109</v>
      </c>
      <c r="I279" s="9">
        <v>0.38982481315129075</v>
      </c>
      <c r="K279" s="3" t="s">
        <v>1046</v>
      </c>
      <c r="L279" s="8">
        <f t="shared" si="12"/>
        <v>2198</v>
      </c>
      <c r="M279" s="7">
        <f t="shared" si="13"/>
        <v>-3.4399334843735545</v>
      </c>
      <c r="N279" s="7">
        <f t="shared" si="14"/>
        <v>-0.28500210241522561</v>
      </c>
    </row>
    <row r="280" spans="1:14" x14ac:dyDescent="0.25">
      <c r="A280" s="3" t="s">
        <v>1048</v>
      </c>
      <c r="B280" s="3">
        <v>4502</v>
      </c>
      <c r="C280" s="7">
        <v>-14.022798119476391</v>
      </c>
      <c r="D280" s="9">
        <v>-1.1618035534552931</v>
      </c>
      <c r="F280" s="3" t="s">
        <v>1048</v>
      </c>
      <c r="G280" s="3">
        <v>378</v>
      </c>
      <c r="H280" s="7">
        <v>6.8308873275611006</v>
      </c>
      <c r="I280" s="9">
        <v>0.5659461901109899</v>
      </c>
      <c r="K280" s="3" t="s">
        <v>1048</v>
      </c>
      <c r="L280" s="8">
        <f t="shared" si="12"/>
        <v>2440</v>
      </c>
      <c r="M280" s="7">
        <f t="shared" si="13"/>
        <v>-3.5959553959576454</v>
      </c>
      <c r="N280" s="7">
        <f t="shared" si="14"/>
        <v>-0.29792868167215159</v>
      </c>
    </row>
    <row r="281" spans="1:14" x14ac:dyDescent="0.25">
      <c r="A281" s="3" t="s">
        <v>1049</v>
      </c>
      <c r="B281" s="3">
        <v>3646</v>
      </c>
      <c r="C281" s="7">
        <v>-13.257755664245579</v>
      </c>
      <c r="D281" s="9">
        <v>-1.0984189824546726</v>
      </c>
      <c r="F281" s="3" t="s">
        <v>1049</v>
      </c>
      <c r="G281" s="3">
        <v>269</v>
      </c>
      <c r="H281" s="7">
        <v>5.7543286698001168</v>
      </c>
      <c r="I281" s="9">
        <v>0.47675217452057828</v>
      </c>
      <c r="K281" s="3" t="s">
        <v>1049</v>
      </c>
      <c r="L281" s="8">
        <f t="shared" si="12"/>
        <v>1957.5</v>
      </c>
      <c r="M281" s="7">
        <f t="shared" si="13"/>
        <v>-3.7517134972227311</v>
      </c>
      <c r="N281" s="7">
        <f t="shared" si="14"/>
        <v>-0.31083340396704717</v>
      </c>
    </row>
    <row r="282" spans="1:14" x14ac:dyDescent="0.25">
      <c r="A282" s="3" t="s">
        <v>1050</v>
      </c>
      <c r="B282" s="3">
        <v>4193</v>
      </c>
      <c r="C282" s="7">
        <v>-13.110582650678381</v>
      </c>
      <c r="D282" s="9">
        <v>-1.0862255436931454</v>
      </c>
      <c r="F282" s="3" t="s">
        <v>1050</v>
      </c>
      <c r="G282" s="3">
        <v>315</v>
      </c>
      <c r="H282" s="7">
        <v>5.5312616585071197</v>
      </c>
      <c r="I282" s="9">
        <v>0.4582708383299855</v>
      </c>
      <c r="K282" s="3" t="s">
        <v>1050</v>
      </c>
      <c r="L282" s="8">
        <f t="shared" si="12"/>
        <v>2254</v>
      </c>
      <c r="M282" s="7">
        <f t="shared" si="13"/>
        <v>-3.7896604960856308</v>
      </c>
      <c r="N282" s="7">
        <f t="shared" si="14"/>
        <v>-0.31397735268157995</v>
      </c>
    </row>
    <row r="283" spans="1:14" x14ac:dyDescent="0.25">
      <c r="A283" s="3" t="s">
        <v>1051</v>
      </c>
      <c r="B283" s="3">
        <v>359</v>
      </c>
      <c r="C283" s="7">
        <v>2.2235243244753775</v>
      </c>
      <c r="D283" s="9">
        <v>0.184221325826677</v>
      </c>
      <c r="F283" s="3" t="s">
        <v>1052</v>
      </c>
      <c r="G283" s="3">
        <v>2308</v>
      </c>
      <c r="H283" s="7">
        <v>-9.8357517132161689</v>
      </c>
      <c r="I283" s="9">
        <v>-0.8149023607098197</v>
      </c>
      <c r="K283" s="3" t="s">
        <v>1051</v>
      </c>
      <c r="L283" s="8">
        <f t="shared" si="12"/>
        <v>1333.5</v>
      </c>
      <c r="M283" s="7">
        <f t="shared" si="13"/>
        <v>-3.8061136943703957</v>
      </c>
      <c r="N283" s="7">
        <f t="shared" si="14"/>
        <v>-0.31534051744157132</v>
      </c>
    </row>
    <row r="284" spans="1:14" x14ac:dyDescent="0.25">
      <c r="A284" s="3" t="s">
        <v>1053</v>
      </c>
      <c r="B284" s="3">
        <v>3649</v>
      </c>
      <c r="C284" s="7">
        <v>-12.23582622069631</v>
      </c>
      <c r="D284" s="9">
        <v>-1.0137510546430966</v>
      </c>
      <c r="F284" s="3" t="s">
        <v>1054</v>
      </c>
      <c r="G284" s="3">
        <v>658</v>
      </c>
      <c r="H284" s="7">
        <v>4.3467242488178925</v>
      </c>
      <c r="I284" s="9">
        <v>0.36013066972367458</v>
      </c>
      <c r="K284" s="3" t="s">
        <v>1053</v>
      </c>
      <c r="L284" s="8">
        <f t="shared" si="12"/>
        <v>2153.5</v>
      </c>
      <c r="M284" s="7">
        <f t="shared" si="13"/>
        <v>-3.9445509859392089</v>
      </c>
      <c r="N284" s="7">
        <f t="shared" si="14"/>
        <v>-0.32681019245971099</v>
      </c>
    </row>
    <row r="285" spans="1:14" x14ac:dyDescent="0.25">
      <c r="A285" s="3" t="s">
        <v>1055</v>
      </c>
      <c r="B285" s="3">
        <v>4438</v>
      </c>
      <c r="C285" s="7">
        <v>-14.698689263842965</v>
      </c>
      <c r="D285" s="9">
        <v>-1.2178018447081214</v>
      </c>
      <c r="F285" s="3" t="s">
        <v>1055</v>
      </c>
      <c r="G285" s="3">
        <v>370</v>
      </c>
      <c r="H285" s="7">
        <v>6.7706109767473919</v>
      </c>
      <c r="I285" s="9">
        <v>0.56095223113304382</v>
      </c>
      <c r="K285" s="3" t="s">
        <v>1055</v>
      </c>
      <c r="L285" s="8">
        <f t="shared" si="12"/>
        <v>2404</v>
      </c>
      <c r="M285" s="7">
        <f t="shared" si="13"/>
        <v>-3.9640391435477866</v>
      </c>
      <c r="N285" s="7">
        <f t="shared" si="14"/>
        <v>-0.32842480678753877</v>
      </c>
    </row>
    <row r="286" spans="1:14" x14ac:dyDescent="0.25">
      <c r="A286" s="3" t="s">
        <v>1056</v>
      </c>
      <c r="B286" s="3">
        <v>2814</v>
      </c>
      <c r="C286" s="7">
        <v>-5.386131040544285</v>
      </c>
      <c r="D286" s="9">
        <v>-0.44624661418956979</v>
      </c>
      <c r="F286" s="3" t="s">
        <v>1056</v>
      </c>
      <c r="G286" s="3">
        <v>3117</v>
      </c>
      <c r="H286" s="7">
        <v>-3.2057119918900838</v>
      </c>
      <c r="I286" s="9">
        <v>-0.26559660574156607</v>
      </c>
      <c r="K286" s="3" t="s">
        <v>1056</v>
      </c>
      <c r="L286" s="8">
        <f t="shared" si="12"/>
        <v>2965.5</v>
      </c>
      <c r="M286" s="7">
        <f t="shared" si="13"/>
        <v>-4.2959215162171844</v>
      </c>
      <c r="N286" s="7">
        <f t="shared" si="14"/>
        <v>-0.35592160996556793</v>
      </c>
    </row>
    <row r="287" spans="1:14" x14ac:dyDescent="0.25">
      <c r="A287" s="3" t="s">
        <v>1057</v>
      </c>
      <c r="B287" s="3">
        <v>4335</v>
      </c>
      <c r="C287" s="7">
        <v>-11.824794122813458</v>
      </c>
      <c r="D287" s="9">
        <v>-0.97969661359390081</v>
      </c>
      <c r="F287" s="3" t="s">
        <v>1057</v>
      </c>
      <c r="G287" s="3">
        <v>332</v>
      </c>
      <c r="H287" s="7">
        <v>3.2054193570107827</v>
      </c>
      <c r="I287" s="9">
        <v>0.26557236063443834</v>
      </c>
      <c r="K287" s="3" t="s">
        <v>1057</v>
      </c>
      <c r="L287" s="8">
        <f t="shared" si="12"/>
        <v>2333.5</v>
      </c>
      <c r="M287" s="7">
        <f t="shared" si="13"/>
        <v>-4.3096873829013376</v>
      </c>
      <c r="N287" s="7">
        <f t="shared" si="14"/>
        <v>-0.35706212647973123</v>
      </c>
    </row>
    <row r="288" spans="1:14" x14ac:dyDescent="0.25">
      <c r="A288" s="3" t="s">
        <v>1058</v>
      </c>
      <c r="B288" s="3">
        <v>426</v>
      </c>
      <c r="C288" s="7">
        <v>3.4764867088038613</v>
      </c>
      <c r="D288" s="9">
        <v>0.28803057545402633</v>
      </c>
      <c r="F288" s="3" t="s">
        <v>1059</v>
      </c>
      <c r="G288" s="3">
        <v>3588</v>
      </c>
      <c r="H288" s="7">
        <v>-12.130061071978446</v>
      </c>
      <c r="I288" s="9">
        <v>-1.0049883009783001</v>
      </c>
      <c r="K288" s="3" t="s">
        <v>1058</v>
      </c>
      <c r="L288" s="8">
        <f t="shared" si="12"/>
        <v>2007</v>
      </c>
      <c r="M288" s="7">
        <f t="shared" si="13"/>
        <v>-4.3267871815872923</v>
      </c>
      <c r="N288" s="7">
        <f t="shared" si="14"/>
        <v>-0.35847886276213686</v>
      </c>
    </row>
    <row r="289" spans="1:14" x14ac:dyDescent="0.25">
      <c r="A289" s="3" t="s">
        <v>1060</v>
      </c>
      <c r="B289" s="3">
        <v>3493</v>
      </c>
      <c r="C289" s="7">
        <v>-13.049952446697233</v>
      </c>
      <c r="D289" s="9">
        <v>-1.0812022676085968</v>
      </c>
      <c r="F289" s="3" t="s">
        <v>1060</v>
      </c>
      <c r="G289" s="3">
        <v>216</v>
      </c>
      <c r="H289" s="7">
        <v>4.3527778947482432</v>
      </c>
      <c r="I289" s="9">
        <v>0.3606322206476284</v>
      </c>
      <c r="K289" s="3" t="s">
        <v>1060</v>
      </c>
      <c r="L289" s="8">
        <f t="shared" si="12"/>
        <v>1854.5</v>
      </c>
      <c r="M289" s="7">
        <f t="shared" si="13"/>
        <v>-4.348587275974495</v>
      </c>
      <c r="N289" s="7">
        <f t="shared" si="14"/>
        <v>-0.36028502348048419</v>
      </c>
    </row>
    <row r="290" spans="1:14" x14ac:dyDescent="0.25">
      <c r="A290" s="3" t="s">
        <v>959</v>
      </c>
      <c r="B290" s="3">
        <v>450</v>
      </c>
      <c r="C290" s="7">
        <v>-3.4323307608823086</v>
      </c>
      <c r="D290" s="9">
        <v>-0.28437220878823261</v>
      </c>
      <c r="F290" s="3" t="s">
        <v>1061</v>
      </c>
      <c r="G290" s="3">
        <v>3264</v>
      </c>
      <c r="H290" s="7">
        <v>-5.4861731213747333</v>
      </c>
      <c r="I290" s="9">
        <v>-0.45453520566850181</v>
      </c>
      <c r="K290" s="3" t="s">
        <v>959</v>
      </c>
      <c r="L290" s="8">
        <f t="shared" si="12"/>
        <v>1857</v>
      </c>
      <c r="M290" s="7">
        <f t="shared" si="13"/>
        <v>-4.459251941128521</v>
      </c>
      <c r="N290" s="7">
        <f t="shared" si="14"/>
        <v>-0.36945370722836723</v>
      </c>
    </row>
    <row r="291" spans="1:14" x14ac:dyDescent="0.25">
      <c r="A291" s="3" t="s">
        <v>1062</v>
      </c>
      <c r="B291" s="3">
        <v>4300</v>
      </c>
      <c r="C291" s="7">
        <v>-12.713229305800709</v>
      </c>
      <c r="D291" s="9">
        <v>-1.0533044016983075</v>
      </c>
      <c r="F291" s="3" t="s">
        <v>1062</v>
      </c>
      <c r="G291" s="3">
        <v>251</v>
      </c>
      <c r="H291" s="7">
        <v>3.5783836595813767</v>
      </c>
      <c r="I291" s="9">
        <v>0.29647284485638986</v>
      </c>
      <c r="K291" s="3" t="s">
        <v>1062</v>
      </c>
      <c r="L291" s="8">
        <f t="shared" si="12"/>
        <v>2275.5</v>
      </c>
      <c r="M291" s="7">
        <f t="shared" si="13"/>
        <v>-4.5674228231096663</v>
      </c>
      <c r="N291" s="7">
        <f t="shared" si="14"/>
        <v>-0.37841577842095886</v>
      </c>
    </row>
    <row r="292" spans="1:14" x14ac:dyDescent="0.25">
      <c r="A292" s="3" t="s">
        <v>1063</v>
      </c>
      <c r="B292" s="3">
        <v>3854</v>
      </c>
      <c r="C292" s="7">
        <v>-5.1553273996617435</v>
      </c>
      <c r="D292" s="9">
        <v>-0.42712429011108771</v>
      </c>
      <c r="F292" s="3" t="s">
        <v>1064</v>
      </c>
      <c r="G292" s="3">
        <v>3757</v>
      </c>
      <c r="H292" s="7">
        <v>-4.5258162228079186</v>
      </c>
      <c r="I292" s="9">
        <v>-0.37496862788324797</v>
      </c>
      <c r="K292" s="3" t="s">
        <v>1063</v>
      </c>
      <c r="L292" s="8">
        <f t="shared" si="12"/>
        <v>3805.5</v>
      </c>
      <c r="M292" s="7">
        <f t="shared" si="13"/>
        <v>-4.840571811234831</v>
      </c>
      <c r="N292" s="7">
        <f t="shared" si="14"/>
        <v>-0.40104645899716784</v>
      </c>
    </row>
    <row r="293" spans="1:14" x14ac:dyDescent="0.25">
      <c r="A293" s="3" t="s">
        <v>1065</v>
      </c>
      <c r="B293" s="3">
        <v>3295</v>
      </c>
      <c r="C293" s="7">
        <v>-13.715815849275359</v>
      </c>
      <c r="D293" s="9">
        <v>-1.1363697499213199</v>
      </c>
      <c r="F293" s="3" t="s">
        <v>1065</v>
      </c>
      <c r="G293" s="3">
        <v>344</v>
      </c>
      <c r="H293" s="7">
        <v>3.8903020923706038</v>
      </c>
      <c r="I293" s="9">
        <v>0.32231561464563796</v>
      </c>
      <c r="K293" s="3" t="s">
        <v>1065</v>
      </c>
      <c r="L293" s="8">
        <f t="shared" si="12"/>
        <v>1819.5</v>
      </c>
      <c r="M293" s="7">
        <f t="shared" si="13"/>
        <v>-4.9127568784523774</v>
      </c>
      <c r="N293" s="7">
        <f t="shared" si="14"/>
        <v>-0.40702706763784097</v>
      </c>
    </row>
    <row r="294" spans="1:14" x14ac:dyDescent="0.25">
      <c r="A294" s="3" t="s">
        <v>1066</v>
      </c>
      <c r="B294" s="3">
        <v>3487</v>
      </c>
      <c r="C294" s="7">
        <v>-4.3672287239725307</v>
      </c>
      <c r="D294" s="9">
        <v>-0.36182948702771234</v>
      </c>
      <c r="F294" s="3" t="s">
        <v>1067</v>
      </c>
      <c r="G294" s="3">
        <v>3791</v>
      </c>
      <c r="H294" s="7">
        <v>-5.6072862736636466</v>
      </c>
      <c r="I294" s="9">
        <v>-0.4645695575503847</v>
      </c>
      <c r="K294" s="3" t="s">
        <v>1066</v>
      </c>
      <c r="L294" s="8">
        <f t="shared" si="12"/>
        <v>3639</v>
      </c>
      <c r="M294" s="7">
        <f t="shared" si="13"/>
        <v>-4.9872574988180887</v>
      </c>
      <c r="N294" s="7">
        <f t="shared" si="14"/>
        <v>-0.41319952228904855</v>
      </c>
    </row>
    <row r="295" spans="1:14" x14ac:dyDescent="0.25">
      <c r="A295" s="3" t="s">
        <v>1068</v>
      </c>
      <c r="B295" s="3">
        <v>3919</v>
      </c>
      <c r="C295" s="7">
        <v>-3.4201708624407274</v>
      </c>
      <c r="D295" s="9">
        <v>-0.28336474842984216</v>
      </c>
      <c r="F295" s="3" t="s">
        <v>1069</v>
      </c>
      <c r="G295" s="3">
        <v>4151</v>
      </c>
      <c r="H295" s="7">
        <v>-6.715042037366743</v>
      </c>
      <c r="I295" s="9">
        <v>-0.55634828613689413</v>
      </c>
      <c r="K295" s="3" t="s">
        <v>1068</v>
      </c>
      <c r="L295" s="8">
        <f t="shared" si="12"/>
        <v>4035</v>
      </c>
      <c r="M295" s="7">
        <f t="shared" si="13"/>
        <v>-5.0676064499037352</v>
      </c>
      <c r="N295" s="7">
        <f t="shared" si="14"/>
        <v>-0.41985651728336815</v>
      </c>
    </row>
    <row r="296" spans="1:14" x14ac:dyDescent="0.25">
      <c r="A296" s="3" t="s">
        <v>1070</v>
      </c>
      <c r="B296" s="3">
        <v>4416</v>
      </c>
      <c r="C296" s="7">
        <v>-14.483455037185891</v>
      </c>
      <c r="D296" s="9">
        <v>-1.1999694629520095</v>
      </c>
      <c r="F296" s="3" t="s">
        <v>1070</v>
      </c>
      <c r="G296" s="3">
        <v>366</v>
      </c>
      <c r="H296" s="7">
        <v>4.2866921730090013</v>
      </c>
      <c r="I296" s="9">
        <v>0.35515694918645901</v>
      </c>
      <c r="K296" s="3" t="s">
        <v>1070</v>
      </c>
      <c r="L296" s="8">
        <f t="shared" si="12"/>
        <v>2391</v>
      </c>
      <c r="M296" s="7">
        <f t="shared" si="13"/>
        <v>-5.0983814320884449</v>
      </c>
      <c r="N296" s="7">
        <f t="shared" si="14"/>
        <v>-0.42240625688277522</v>
      </c>
    </row>
    <row r="297" spans="1:14" x14ac:dyDescent="0.25">
      <c r="A297" s="3" t="s">
        <v>1071</v>
      </c>
      <c r="B297" s="3">
        <v>3548</v>
      </c>
      <c r="C297" s="7">
        <v>-3.2251844412123774</v>
      </c>
      <c r="D297" s="9">
        <v>-0.2672099186213755</v>
      </c>
      <c r="F297" s="3" t="s">
        <v>1072</v>
      </c>
      <c r="G297" s="3">
        <v>3456</v>
      </c>
      <c r="H297" s="7">
        <v>-7.0020696511912206</v>
      </c>
      <c r="I297" s="9">
        <v>-0.58012882543011213</v>
      </c>
      <c r="K297" s="3" t="s">
        <v>1071</v>
      </c>
      <c r="L297" s="8">
        <f t="shared" si="12"/>
        <v>3502</v>
      </c>
      <c r="M297" s="7">
        <f t="shared" si="13"/>
        <v>-5.113627046201799</v>
      </c>
      <c r="N297" s="7">
        <f t="shared" si="14"/>
        <v>-0.42366937202574384</v>
      </c>
    </row>
    <row r="298" spans="1:14" x14ac:dyDescent="0.25">
      <c r="A298" s="3" t="s">
        <v>1073</v>
      </c>
      <c r="B298" s="3">
        <v>3315</v>
      </c>
      <c r="C298" s="7">
        <v>-13.797559668789958</v>
      </c>
      <c r="D298" s="9">
        <v>-1.1431423112301191</v>
      </c>
      <c r="F298" s="3" t="s">
        <v>1073</v>
      </c>
      <c r="G298" s="3">
        <v>382</v>
      </c>
      <c r="H298" s="7">
        <v>3.3017051322753161</v>
      </c>
      <c r="I298" s="9">
        <v>0.27354973825168882</v>
      </c>
      <c r="K298" s="3" t="s">
        <v>1073</v>
      </c>
      <c r="L298" s="8">
        <f t="shared" si="12"/>
        <v>1848.5</v>
      </c>
      <c r="M298" s="7">
        <f t="shared" si="13"/>
        <v>-5.247927268257321</v>
      </c>
      <c r="N298" s="7">
        <f t="shared" si="14"/>
        <v>-0.43479628648921514</v>
      </c>
    </row>
    <row r="299" spans="1:14" x14ac:dyDescent="0.25">
      <c r="A299" s="3" t="s">
        <v>1074</v>
      </c>
      <c r="B299" s="3">
        <v>4292</v>
      </c>
      <c r="C299" s="7">
        <v>-5.363712837798289</v>
      </c>
      <c r="D299" s="9">
        <v>-0.44438924254444823</v>
      </c>
      <c r="F299" s="3" t="s">
        <v>1075</v>
      </c>
      <c r="G299" s="3">
        <v>4007</v>
      </c>
      <c r="H299" s="7">
        <v>-5.648303919605155</v>
      </c>
      <c r="I299" s="9">
        <v>-0.46796791260072429</v>
      </c>
      <c r="K299" s="3" t="s">
        <v>1074</v>
      </c>
      <c r="L299" s="8">
        <f t="shared" si="12"/>
        <v>4149.5</v>
      </c>
      <c r="M299" s="7">
        <f t="shared" si="13"/>
        <v>-5.506008378701722</v>
      </c>
      <c r="N299" s="7">
        <f t="shared" si="14"/>
        <v>-0.45617857757258629</v>
      </c>
    </row>
    <row r="300" spans="1:14" x14ac:dyDescent="0.25">
      <c r="A300" s="3" t="s">
        <v>1076</v>
      </c>
      <c r="B300" s="3">
        <v>2601</v>
      </c>
      <c r="C300" s="7">
        <v>-14.850602733070247</v>
      </c>
      <c r="D300" s="9">
        <v>-1.2303880352003629</v>
      </c>
      <c r="F300" s="3" t="s">
        <v>1076</v>
      </c>
      <c r="G300" s="3">
        <v>380</v>
      </c>
      <c r="H300" s="7">
        <v>3.7189954062520769</v>
      </c>
      <c r="I300" s="9">
        <v>0.30812267576372337</v>
      </c>
      <c r="K300" s="3" t="s">
        <v>1076</v>
      </c>
      <c r="L300" s="8">
        <f t="shared" si="12"/>
        <v>1490.5</v>
      </c>
      <c r="M300" s="7">
        <f t="shared" si="13"/>
        <v>-5.5658036634090848</v>
      </c>
      <c r="N300" s="7">
        <f t="shared" si="14"/>
        <v>-0.46113267971831973</v>
      </c>
    </row>
    <row r="301" spans="1:14" x14ac:dyDescent="0.25">
      <c r="A301" s="3" t="s">
        <v>1077</v>
      </c>
      <c r="B301" s="3">
        <v>4676</v>
      </c>
      <c r="C301" s="7">
        <v>-12.850026109220209</v>
      </c>
      <c r="D301" s="9">
        <v>-1.0646381605501418</v>
      </c>
      <c r="F301" s="3" t="s">
        <v>1077</v>
      </c>
      <c r="G301" s="3">
        <v>538</v>
      </c>
      <c r="H301" s="7">
        <v>1.1000940609083472</v>
      </c>
      <c r="I301" s="9">
        <v>9.1143948462270599E-2</v>
      </c>
      <c r="K301" s="3" t="s">
        <v>1077</v>
      </c>
      <c r="L301" s="8">
        <f t="shared" si="12"/>
        <v>2607</v>
      </c>
      <c r="M301" s="7">
        <f t="shared" si="13"/>
        <v>-5.8749660241559312</v>
      </c>
      <c r="N301" s="7">
        <f t="shared" si="14"/>
        <v>-0.48674710604393562</v>
      </c>
    </row>
    <row r="302" spans="1:14" x14ac:dyDescent="0.25">
      <c r="A302" s="3" t="s">
        <v>1078</v>
      </c>
      <c r="B302" s="3">
        <v>4084</v>
      </c>
      <c r="C302" s="7">
        <v>-8.0559453691825524</v>
      </c>
      <c r="D302" s="9">
        <v>-0.66744353563491798</v>
      </c>
      <c r="F302" s="3" t="s">
        <v>1079</v>
      </c>
      <c r="G302" s="3">
        <v>4122</v>
      </c>
      <c r="H302" s="7">
        <v>-3.795044526466981</v>
      </c>
      <c r="I302" s="9">
        <v>-0.31442342525394879</v>
      </c>
      <c r="K302" s="3" t="s">
        <v>1078</v>
      </c>
      <c r="L302" s="8">
        <f t="shared" si="12"/>
        <v>4103</v>
      </c>
      <c r="M302" s="7">
        <f t="shared" si="13"/>
        <v>-5.9254949478247667</v>
      </c>
      <c r="N302" s="7">
        <f t="shared" si="14"/>
        <v>-0.49093348044443341</v>
      </c>
    </row>
    <row r="303" spans="1:14" x14ac:dyDescent="0.25">
      <c r="A303" s="3" t="s">
        <v>1080</v>
      </c>
      <c r="B303" s="3">
        <v>4081</v>
      </c>
      <c r="C303" s="7">
        <v>-14.135020917036371</v>
      </c>
      <c r="D303" s="9">
        <v>-1.1711013301096393</v>
      </c>
      <c r="F303" s="3" t="s">
        <v>1080</v>
      </c>
      <c r="G303" s="3">
        <v>307</v>
      </c>
      <c r="H303" s="7">
        <v>1.7628119168974905</v>
      </c>
      <c r="I303" s="9">
        <v>0.14605081893607941</v>
      </c>
      <c r="K303" s="3" t="s">
        <v>1080</v>
      </c>
      <c r="L303" s="8">
        <f t="shared" si="12"/>
        <v>2194</v>
      </c>
      <c r="M303" s="7">
        <f t="shared" si="13"/>
        <v>-6.1861045000694403</v>
      </c>
      <c r="N303" s="7">
        <f t="shared" si="14"/>
        <v>-0.51252525558677997</v>
      </c>
    </row>
    <row r="304" spans="1:14" x14ac:dyDescent="0.25">
      <c r="A304" s="3" t="s">
        <v>1081</v>
      </c>
      <c r="B304" s="3">
        <v>3640</v>
      </c>
      <c r="C304" s="7">
        <v>-10.65308540365784</v>
      </c>
      <c r="D304" s="9">
        <v>-0.88261931547329031</v>
      </c>
      <c r="F304" s="3" t="s">
        <v>801</v>
      </c>
      <c r="G304" s="3">
        <v>486</v>
      </c>
      <c r="H304" s="7">
        <v>-1.7272600620395764</v>
      </c>
      <c r="I304" s="9">
        <v>-0.14310531041816932</v>
      </c>
      <c r="K304" s="3" t="s">
        <v>1081</v>
      </c>
      <c r="L304" s="8">
        <f t="shared" si="12"/>
        <v>2063</v>
      </c>
      <c r="M304" s="7">
        <f t="shared" si="13"/>
        <v>-6.1901727328487084</v>
      </c>
      <c r="N304" s="7">
        <f t="shared" si="14"/>
        <v>-0.51286231294572981</v>
      </c>
    </row>
    <row r="305" spans="1:14" x14ac:dyDescent="0.25">
      <c r="A305" s="3" t="s">
        <v>1082</v>
      </c>
      <c r="B305" s="3">
        <v>4180</v>
      </c>
      <c r="C305" s="7">
        <v>-10.148104879796009</v>
      </c>
      <c r="D305" s="9">
        <v>-0.84078114865025544</v>
      </c>
      <c r="F305" s="3" t="s">
        <v>1082</v>
      </c>
      <c r="G305" s="3">
        <v>215</v>
      </c>
      <c r="H305" s="7">
        <v>-3.3118836240804086</v>
      </c>
      <c r="I305" s="9">
        <v>-0.27439303698901768</v>
      </c>
      <c r="K305" s="3" t="s">
        <v>1082</v>
      </c>
      <c r="L305" s="8">
        <f t="shared" si="12"/>
        <v>2197.5</v>
      </c>
      <c r="M305" s="7">
        <f t="shared" si="13"/>
        <v>-6.7299942519382085</v>
      </c>
      <c r="N305" s="7">
        <f t="shared" si="14"/>
        <v>-0.55758709281963659</v>
      </c>
    </row>
    <row r="306" spans="1:14" x14ac:dyDescent="0.25">
      <c r="A306" s="3" t="s">
        <v>1083</v>
      </c>
      <c r="B306" s="3">
        <v>3665</v>
      </c>
      <c r="C306" s="7">
        <v>-11.071768388376896</v>
      </c>
      <c r="D306" s="9">
        <v>-0.91730764053319847</v>
      </c>
      <c r="F306" s="3" t="s">
        <v>1084</v>
      </c>
      <c r="G306" s="3">
        <v>451</v>
      </c>
      <c r="H306" s="7">
        <v>-2.5934370944906107</v>
      </c>
      <c r="I306" s="9">
        <v>-0.21486898737115026</v>
      </c>
      <c r="K306" s="3" t="s">
        <v>1083</v>
      </c>
      <c r="L306" s="8">
        <f t="shared" si="12"/>
        <v>2058</v>
      </c>
      <c r="M306" s="7">
        <f t="shared" si="13"/>
        <v>-6.8326027414337531</v>
      </c>
      <c r="N306" s="7">
        <f t="shared" si="14"/>
        <v>-0.5660883139521744</v>
      </c>
    </row>
    <row r="307" spans="1:14" x14ac:dyDescent="0.25">
      <c r="A307" s="3" t="s">
        <v>1085</v>
      </c>
      <c r="B307" s="3">
        <v>4100</v>
      </c>
      <c r="C307" s="7">
        <v>-14.478113468892658</v>
      </c>
      <c r="D307" s="9">
        <v>-1.1995269084082423</v>
      </c>
      <c r="F307" s="3" t="s">
        <v>1085</v>
      </c>
      <c r="G307" s="3">
        <v>323</v>
      </c>
      <c r="H307" s="7">
        <v>0.78268644676336407</v>
      </c>
      <c r="I307" s="9">
        <v>6.484639423197569E-2</v>
      </c>
      <c r="K307" s="3" t="s">
        <v>1085</v>
      </c>
      <c r="L307" s="8">
        <f t="shared" si="12"/>
        <v>2211.5</v>
      </c>
      <c r="M307" s="7">
        <f t="shared" si="13"/>
        <v>-6.8477135110646472</v>
      </c>
      <c r="N307" s="7">
        <f t="shared" si="14"/>
        <v>-0.56734025708813329</v>
      </c>
    </row>
    <row r="308" spans="1:14" x14ac:dyDescent="0.25">
      <c r="A308" s="3" t="s">
        <v>1086</v>
      </c>
      <c r="B308" s="3">
        <v>3704</v>
      </c>
      <c r="C308" s="7">
        <v>-5.7309131015899055</v>
      </c>
      <c r="D308" s="9">
        <v>-0.47481217009913446</v>
      </c>
      <c r="F308" s="3" t="s">
        <v>1087</v>
      </c>
      <c r="G308" s="3">
        <v>4090</v>
      </c>
      <c r="H308" s="7">
        <v>-9.2663002696126426</v>
      </c>
      <c r="I308" s="9">
        <v>-0.76772271046726692</v>
      </c>
      <c r="K308" s="3" t="s">
        <v>1086</v>
      </c>
      <c r="L308" s="8">
        <f t="shared" si="12"/>
        <v>3897</v>
      </c>
      <c r="M308" s="7">
        <f t="shared" si="13"/>
        <v>-7.4986066856012741</v>
      </c>
      <c r="N308" s="7">
        <f t="shared" si="14"/>
        <v>-0.62126744028320069</v>
      </c>
    </row>
    <row r="309" spans="1:14" x14ac:dyDescent="0.25">
      <c r="A309" s="3" t="s">
        <v>1088</v>
      </c>
      <c r="B309" s="3">
        <v>2747</v>
      </c>
      <c r="C309" s="7">
        <v>-9.8281243430494101</v>
      </c>
      <c r="D309" s="9">
        <v>-0.81427042507987213</v>
      </c>
      <c r="F309" s="3" t="s">
        <v>1089</v>
      </c>
      <c r="G309" s="3">
        <v>2485</v>
      </c>
      <c r="H309" s="7">
        <v>-5.8306288566240738</v>
      </c>
      <c r="I309" s="9">
        <v>-0.48307372514307889</v>
      </c>
      <c r="K309" s="3" t="s">
        <v>1088</v>
      </c>
      <c r="L309" s="8">
        <f t="shared" si="12"/>
        <v>2616</v>
      </c>
      <c r="M309" s="7">
        <f t="shared" si="13"/>
        <v>-7.8293765998367419</v>
      </c>
      <c r="N309" s="7">
        <f t="shared" si="14"/>
        <v>-0.64867207511147551</v>
      </c>
    </row>
    <row r="310" spans="1:14" x14ac:dyDescent="0.25">
      <c r="A310" s="3" t="s">
        <v>1090</v>
      </c>
      <c r="B310" s="3">
        <v>3797</v>
      </c>
      <c r="C310" s="7">
        <v>-8.5452032172923538</v>
      </c>
      <c r="D310" s="9">
        <v>-0.70797906225712415</v>
      </c>
      <c r="F310" s="3" t="s">
        <v>1091</v>
      </c>
      <c r="G310" s="3">
        <v>4218</v>
      </c>
      <c r="H310" s="7">
        <v>-8.6243389901509175</v>
      </c>
      <c r="I310" s="9">
        <v>-0.71453554416103271</v>
      </c>
      <c r="K310" s="3" t="s">
        <v>1090</v>
      </c>
      <c r="L310" s="8">
        <f t="shared" si="12"/>
        <v>4007.5</v>
      </c>
      <c r="M310" s="7">
        <f t="shared" si="13"/>
        <v>-8.5847711037216357</v>
      </c>
      <c r="N310" s="7">
        <f t="shared" si="14"/>
        <v>-0.71125730320907843</v>
      </c>
    </row>
    <row r="311" spans="1:14" x14ac:dyDescent="0.25">
      <c r="A311" s="3" t="s">
        <v>1092</v>
      </c>
      <c r="B311" s="3">
        <v>406</v>
      </c>
      <c r="C311" s="7">
        <v>-4.5579259911290961</v>
      </c>
      <c r="D311" s="9">
        <v>-0.37762895591609302</v>
      </c>
      <c r="F311" s="3" t="s">
        <v>1093</v>
      </c>
      <c r="G311" s="3">
        <v>4002</v>
      </c>
      <c r="H311" s="7">
        <v>-12.671635060315324</v>
      </c>
      <c r="I311" s="9">
        <v>-1.0498582747701095</v>
      </c>
      <c r="K311" s="3" t="s">
        <v>1092</v>
      </c>
      <c r="L311" s="8">
        <f t="shared" si="12"/>
        <v>2204</v>
      </c>
      <c r="M311" s="7">
        <f t="shared" si="13"/>
        <v>-8.6147805257222103</v>
      </c>
      <c r="N311" s="7">
        <f t="shared" si="14"/>
        <v>-0.71374361534310127</v>
      </c>
    </row>
    <row r="312" spans="1:14" x14ac:dyDescent="0.25">
      <c r="A312" s="3" t="s">
        <v>1094</v>
      </c>
      <c r="B312" s="3">
        <v>3099</v>
      </c>
      <c r="C312" s="7">
        <v>-8.3032648184757818</v>
      </c>
      <c r="D312" s="9">
        <v>-0.68793421178808856</v>
      </c>
      <c r="F312" s="3" t="s">
        <v>714</v>
      </c>
      <c r="G312" s="3">
        <v>3741</v>
      </c>
      <c r="H312" s="7">
        <v>-10.211440440041869</v>
      </c>
      <c r="I312" s="9">
        <v>-0.84602856634298562</v>
      </c>
      <c r="K312" s="3" t="s">
        <v>1094</v>
      </c>
      <c r="L312" s="8">
        <f t="shared" si="12"/>
        <v>3420</v>
      </c>
      <c r="M312" s="7">
        <f t="shared" si="13"/>
        <v>-9.2573526292588255</v>
      </c>
      <c r="N312" s="7">
        <f t="shared" si="14"/>
        <v>-0.76698138906553703</v>
      </c>
    </row>
    <row r="313" spans="1:14" x14ac:dyDescent="0.25">
      <c r="A313" s="3" t="s">
        <v>1095</v>
      </c>
      <c r="B313" s="3">
        <v>4148</v>
      </c>
      <c r="C313" s="7">
        <v>-15.652919452943578</v>
      </c>
      <c r="D313" s="9">
        <v>-1.2968608181787316</v>
      </c>
      <c r="F313" s="3" t="s">
        <v>1095</v>
      </c>
      <c r="G313" s="3">
        <v>395</v>
      </c>
      <c r="H313" s="7">
        <v>-3.1246538563751045</v>
      </c>
      <c r="I313" s="9">
        <v>-0.25888085407236355</v>
      </c>
      <c r="K313" s="3" t="s">
        <v>1095</v>
      </c>
      <c r="L313" s="8">
        <f t="shared" si="12"/>
        <v>2271.5</v>
      </c>
      <c r="M313" s="7">
        <f t="shared" si="13"/>
        <v>-9.3887866546593415</v>
      </c>
      <c r="N313" s="7">
        <f t="shared" si="14"/>
        <v>-0.77787083612554753</v>
      </c>
    </row>
    <row r="314" spans="1:14" x14ac:dyDescent="0.25">
      <c r="A314" s="3" t="s">
        <v>1096</v>
      </c>
      <c r="B314" s="3">
        <v>4006</v>
      </c>
      <c r="C314" s="7">
        <v>-11.556227617592711</v>
      </c>
      <c r="D314" s="9">
        <v>-0.95744559653966799</v>
      </c>
      <c r="F314" s="3" t="s">
        <v>1096</v>
      </c>
      <c r="G314" s="3">
        <v>382</v>
      </c>
      <c r="H314" s="7">
        <v>-7.311708814401797</v>
      </c>
      <c r="I314" s="9">
        <v>-0.6057827553406715</v>
      </c>
      <c r="K314" s="3" t="s">
        <v>1096</v>
      </c>
      <c r="L314" s="8">
        <f t="shared" si="12"/>
        <v>2194</v>
      </c>
      <c r="M314" s="7">
        <f t="shared" si="13"/>
        <v>-9.433968215997254</v>
      </c>
      <c r="N314" s="7">
        <f t="shared" si="14"/>
        <v>-0.7816141759401698</v>
      </c>
    </row>
    <row r="315" spans="1:14" x14ac:dyDescent="0.25">
      <c r="A315" s="3" t="s">
        <v>1097</v>
      </c>
      <c r="B315" s="3">
        <v>3088</v>
      </c>
      <c r="C315" s="7">
        <v>-9.8769579054761465</v>
      </c>
      <c r="D315" s="9">
        <v>-0.81831633702068962</v>
      </c>
      <c r="F315" s="3" t="s">
        <v>1098</v>
      </c>
      <c r="G315" s="3">
        <v>4197</v>
      </c>
      <c r="H315" s="7">
        <v>-9.0997650885061603</v>
      </c>
      <c r="I315" s="9">
        <v>-0.75392509578749023</v>
      </c>
      <c r="K315" s="3" t="s">
        <v>1097</v>
      </c>
      <c r="L315" s="8">
        <f t="shared" si="12"/>
        <v>3642.5</v>
      </c>
      <c r="M315" s="7">
        <f t="shared" si="13"/>
        <v>-9.4883614969911534</v>
      </c>
      <c r="N315" s="7">
        <f t="shared" si="14"/>
        <v>-0.78612071640408998</v>
      </c>
    </row>
    <row r="316" spans="1:14" x14ac:dyDescent="0.25">
      <c r="A316" s="3" t="s">
        <v>1099</v>
      </c>
      <c r="B316" s="3">
        <v>3920</v>
      </c>
      <c r="C316" s="7">
        <v>-9.3877320618587419</v>
      </c>
      <c r="D316" s="9">
        <v>-0.77778346200429549</v>
      </c>
      <c r="F316" s="3" t="s">
        <v>1100</v>
      </c>
      <c r="G316" s="3">
        <v>3805</v>
      </c>
      <c r="H316" s="7">
        <v>-10.389180950991346</v>
      </c>
      <c r="I316" s="9">
        <v>-0.86075455437010062</v>
      </c>
      <c r="K316" s="3" t="s">
        <v>1099</v>
      </c>
      <c r="L316" s="8">
        <f t="shared" si="12"/>
        <v>3862.5</v>
      </c>
      <c r="M316" s="7">
        <f t="shared" si="13"/>
        <v>-9.8884565064250438</v>
      </c>
      <c r="N316" s="7">
        <f t="shared" si="14"/>
        <v>-0.81926900818719806</v>
      </c>
    </row>
    <row r="317" spans="1:14" x14ac:dyDescent="0.25">
      <c r="A317" s="3" t="s">
        <v>1101</v>
      </c>
      <c r="B317" s="3">
        <v>2631</v>
      </c>
      <c r="C317" s="7">
        <v>-7.8607057388921504</v>
      </c>
      <c r="D317" s="9">
        <v>-0.65126772718969483</v>
      </c>
      <c r="F317" s="3" t="s">
        <v>1102</v>
      </c>
      <c r="G317" s="3">
        <v>4182</v>
      </c>
      <c r="H317" s="7">
        <v>-12.045681730271994</v>
      </c>
      <c r="I317" s="9">
        <v>-0.99799738388760784</v>
      </c>
      <c r="K317" s="3" t="s">
        <v>1101</v>
      </c>
      <c r="L317" s="8">
        <f t="shared" si="12"/>
        <v>3406.5</v>
      </c>
      <c r="M317" s="7">
        <f t="shared" si="13"/>
        <v>-9.9531937345820722</v>
      </c>
      <c r="N317" s="7">
        <f t="shared" si="14"/>
        <v>-0.82463255553865134</v>
      </c>
    </row>
    <row r="318" spans="1:14" x14ac:dyDescent="0.25">
      <c r="A318" s="3" t="s">
        <v>1103</v>
      </c>
      <c r="B318" s="3">
        <v>3779</v>
      </c>
      <c r="C318" s="7">
        <v>-10.691175425428</v>
      </c>
      <c r="D318" s="9">
        <v>-0.88577511378591778</v>
      </c>
      <c r="F318" s="3" t="s">
        <v>1104</v>
      </c>
      <c r="G318" s="3">
        <v>3864</v>
      </c>
      <c r="H318" s="7">
        <v>-9.4280962953621383</v>
      </c>
      <c r="I318" s="9">
        <v>-0.78112768114780662</v>
      </c>
      <c r="K318" s="3" t="s">
        <v>1103</v>
      </c>
      <c r="L318" s="8">
        <f t="shared" si="12"/>
        <v>3821.5</v>
      </c>
      <c r="M318" s="7">
        <f t="shared" si="13"/>
        <v>-10.059635860395069</v>
      </c>
      <c r="N318" s="7">
        <f t="shared" si="14"/>
        <v>-0.83345139746686225</v>
      </c>
    </row>
    <row r="319" spans="1:14" x14ac:dyDescent="0.25">
      <c r="A319" s="3" t="s">
        <v>1105</v>
      </c>
      <c r="B319" s="3">
        <v>4346</v>
      </c>
      <c r="C319" s="7">
        <v>-10.004908879907646</v>
      </c>
      <c r="D319" s="9">
        <v>-0.82891720964939253</v>
      </c>
      <c r="F319" s="3" t="s">
        <v>1106</v>
      </c>
      <c r="G319" s="3">
        <v>3743</v>
      </c>
      <c r="H319" s="7">
        <v>-10.330359398780061</v>
      </c>
      <c r="I319" s="9">
        <v>-0.85588112698445573</v>
      </c>
      <c r="K319" s="3" t="s">
        <v>1105</v>
      </c>
      <c r="L319" s="8">
        <f t="shared" si="12"/>
        <v>4044.5</v>
      </c>
      <c r="M319" s="7">
        <f t="shared" si="13"/>
        <v>-10.167634139343853</v>
      </c>
      <c r="N319" s="7">
        <f t="shared" si="14"/>
        <v>-0.84239916831692407</v>
      </c>
    </row>
    <row r="320" spans="1:14" x14ac:dyDescent="0.25">
      <c r="A320" s="3" t="s">
        <v>1107</v>
      </c>
      <c r="B320" s="3">
        <v>3401</v>
      </c>
      <c r="C320" s="7">
        <v>-9.3225839699787514</v>
      </c>
      <c r="D320" s="9">
        <v>-0.77238587416183202</v>
      </c>
      <c r="F320" s="3" t="s">
        <v>1108</v>
      </c>
      <c r="G320" s="3">
        <v>3593</v>
      </c>
      <c r="H320" s="7">
        <v>-11.065593403367188</v>
      </c>
      <c r="I320" s="9">
        <v>-0.91679603653906783</v>
      </c>
      <c r="K320" s="3" t="s">
        <v>1107</v>
      </c>
      <c r="L320" s="8">
        <f t="shared" si="12"/>
        <v>3497</v>
      </c>
      <c r="M320" s="7">
        <f t="shared" si="13"/>
        <v>-10.19408868667297</v>
      </c>
      <c r="N320" s="7">
        <f t="shared" si="14"/>
        <v>-0.84459095535044992</v>
      </c>
    </row>
    <row r="321" spans="1:14" x14ac:dyDescent="0.25">
      <c r="A321" s="3" t="s">
        <v>1109</v>
      </c>
      <c r="B321" s="3">
        <v>4172</v>
      </c>
      <c r="C321" s="7">
        <v>-13.658203575533264</v>
      </c>
      <c r="D321" s="9">
        <v>-1.1315965125270484</v>
      </c>
      <c r="F321" s="3" t="s">
        <v>1109</v>
      </c>
      <c r="G321" s="3">
        <v>3411</v>
      </c>
      <c r="H321" s="7">
        <v>-7.015159396630537</v>
      </c>
      <c r="I321" s="9">
        <v>-0.58121332458895703</v>
      </c>
      <c r="K321" s="3" t="s">
        <v>1109</v>
      </c>
      <c r="L321" s="8">
        <f t="shared" si="12"/>
        <v>3791.5</v>
      </c>
      <c r="M321" s="7">
        <f t="shared" si="13"/>
        <v>-10.336681486081901</v>
      </c>
      <c r="N321" s="7">
        <f t="shared" si="14"/>
        <v>-0.85640491855800271</v>
      </c>
    </row>
    <row r="322" spans="1:14" x14ac:dyDescent="0.25">
      <c r="A322" s="3" t="s">
        <v>817</v>
      </c>
      <c r="B322" s="3">
        <v>2570</v>
      </c>
      <c r="C322" s="7">
        <v>-13.044914930780493</v>
      </c>
      <c r="D322" s="9">
        <v>-1.0807849041235926</v>
      </c>
      <c r="F322" s="3" t="s">
        <v>1110</v>
      </c>
      <c r="G322" s="3">
        <v>3299</v>
      </c>
      <c r="H322" s="7">
        <v>-7.7967642792898602</v>
      </c>
      <c r="I322" s="9">
        <v>-0.64597011009886041</v>
      </c>
      <c r="K322" s="3" t="s">
        <v>817</v>
      </c>
      <c r="L322" s="8">
        <f t="shared" si="12"/>
        <v>2934.5</v>
      </c>
      <c r="M322" s="7">
        <f t="shared" si="13"/>
        <v>-10.420839605035177</v>
      </c>
      <c r="N322" s="7">
        <f t="shared" si="14"/>
        <v>-0.86337750711122652</v>
      </c>
    </row>
    <row r="323" spans="1:14" x14ac:dyDescent="0.25">
      <c r="A323" s="3" t="s">
        <v>1111</v>
      </c>
      <c r="B323" s="3">
        <v>3763</v>
      </c>
      <c r="C323" s="7">
        <v>-10.70120360645187</v>
      </c>
      <c r="D323" s="9">
        <v>-0.88660595911713902</v>
      </c>
      <c r="F323" s="3" t="s">
        <v>1112</v>
      </c>
      <c r="G323" s="3">
        <v>3968</v>
      </c>
      <c r="H323" s="7">
        <v>-10.862560504996949</v>
      </c>
      <c r="I323" s="9">
        <v>-0.89997454764754281</v>
      </c>
      <c r="K323" s="3" t="s">
        <v>1111</v>
      </c>
      <c r="L323" s="8">
        <f t="shared" ref="L323:L366" si="15">AVERAGE(B323,G323)</f>
        <v>3865.5</v>
      </c>
      <c r="M323" s="7">
        <f t="shared" ref="M323:M366" si="16">AVERAGE(C323,H323)</f>
        <v>-10.781882055724409</v>
      </c>
      <c r="N323" s="7">
        <f t="shared" ref="N323:N366" si="17">AVERAGE(D323,I323)</f>
        <v>-0.89329025338234092</v>
      </c>
    </row>
    <row r="324" spans="1:14" x14ac:dyDescent="0.25">
      <c r="A324" s="3" t="s">
        <v>1113</v>
      </c>
      <c r="B324" s="3">
        <v>3649</v>
      </c>
      <c r="C324" s="7">
        <v>-12.709600211533996</v>
      </c>
      <c r="D324" s="9">
        <v>-1.0530037274263848</v>
      </c>
      <c r="F324" s="3" t="s">
        <v>1114</v>
      </c>
      <c r="G324" s="3">
        <v>3296</v>
      </c>
      <c r="H324" s="7">
        <v>-8.9888983441629193</v>
      </c>
      <c r="I324" s="9">
        <v>-0.74473966956652105</v>
      </c>
      <c r="K324" s="3" t="s">
        <v>1113</v>
      </c>
      <c r="L324" s="8">
        <f t="shared" si="15"/>
        <v>3472.5</v>
      </c>
      <c r="M324" s="7">
        <f t="shared" si="16"/>
        <v>-10.849249277848457</v>
      </c>
      <c r="N324" s="7">
        <f t="shared" si="17"/>
        <v>-0.89887169849645288</v>
      </c>
    </row>
    <row r="325" spans="1:14" x14ac:dyDescent="0.25">
      <c r="A325" s="3" t="s">
        <v>1115</v>
      </c>
      <c r="B325" s="3">
        <v>4339</v>
      </c>
      <c r="C325" s="7">
        <v>-10.346641123988363</v>
      </c>
      <c r="D325" s="9">
        <v>-0.85723008501995035</v>
      </c>
      <c r="F325" s="3" t="s">
        <v>1116</v>
      </c>
      <c r="G325" s="3">
        <v>2984</v>
      </c>
      <c r="H325" s="7">
        <v>-11.480778790515657</v>
      </c>
      <c r="I325" s="9">
        <v>-0.95119458196644902</v>
      </c>
      <c r="K325" s="3" t="s">
        <v>1115</v>
      </c>
      <c r="L325" s="8">
        <f t="shared" si="15"/>
        <v>3661.5</v>
      </c>
      <c r="M325" s="7">
        <f t="shared" si="16"/>
        <v>-10.91370995725201</v>
      </c>
      <c r="N325" s="7">
        <f t="shared" si="17"/>
        <v>-0.90421233349319974</v>
      </c>
    </row>
    <row r="326" spans="1:14" x14ac:dyDescent="0.25">
      <c r="A326" s="3" t="s">
        <v>1117</v>
      </c>
      <c r="B326" s="3">
        <v>4025</v>
      </c>
      <c r="C326" s="7">
        <v>-11.211575074323605</v>
      </c>
      <c r="D326" s="9">
        <v>-0.92889077131393027</v>
      </c>
      <c r="F326" s="3" t="s">
        <v>1118</v>
      </c>
      <c r="G326" s="3">
        <v>3732</v>
      </c>
      <c r="H326" s="7">
        <v>-11.128244565700612</v>
      </c>
      <c r="I326" s="9">
        <v>-0.92198675114587514</v>
      </c>
      <c r="K326" s="3" t="s">
        <v>1117</v>
      </c>
      <c r="L326" s="8">
        <f t="shared" si="15"/>
        <v>3878.5</v>
      </c>
      <c r="M326" s="7">
        <f t="shared" si="16"/>
        <v>-11.169909820012109</v>
      </c>
      <c r="N326" s="7">
        <f t="shared" si="17"/>
        <v>-0.92543876122990265</v>
      </c>
    </row>
    <row r="327" spans="1:14" x14ac:dyDescent="0.25">
      <c r="A327" s="3" t="s">
        <v>1119</v>
      </c>
      <c r="B327" s="3">
        <v>3596</v>
      </c>
      <c r="C327" s="7">
        <v>-10.097006530388171</v>
      </c>
      <c r="D327" s="9">
        <v>-0.83654759672916834</v>
      </c>
      <c r="F327" s="3" t="s">
        <v>1120</v>
      </c>
      <c r="G327" s="3">
        <v>3642</v>
      </c>
      <c r="H327" s="7">
        <v>-12.28218623664651</v>
      </c>
      <c r="I327" s="9">
        <v>-1.0175920306601711</v>
      </c>
      <c r="K327" s="3" t="s">
        <v>1119</v>
      </c>
      <c r="L327" s="8">
        <f t="shared" si="15"/>
        <v>3619</v>
      </c>
      <c r="M327" s="7">
        <f t="shared" si="16"/>
        <v>-11.18959638351734</v>
      </c>
      <c r="N327" s="7">
        <f t="shared" si="17"/>
        <v>-0.92706981369466979</v>
      </c>
    </row>
    <row r="328" spans="1:14" x14ac:dyDescent="0.25">
      <c r="A328" s="3" t="s">
        <v>1121</v>
      </c>
      <c r="B328" s="3">
        <v>3655</v>
      </c>
      <c r="C328" s="7">
        <v>-11.061541006117807</v>
      </c>
      <c r="D328" s="9">
        <v>-0.91646029117040251</v>
      </c>
      <c r="F328" s="3" t="s">
        <v>1122</v>
      </c>
      <c r="G328" s="3">
        <v>3490</v>
      </c>
      <c r="H328" s="7">
        <v>-11.349657640223228</v>
      </c>
      <c r="I328" s="9">
        <v>-0.94033105693778096</v>
      </c>
      <c r="K328" s="3" t="s">
        <v>1121</v>
      </c>
      <c r="L328" s="8">
        <f t="shared" si="15"/>
        <v>3572.5</v>
      </c>
      <c r="M328" s="7">
        <f t="shared" si="16"/>
        <v>-11.205599323170517</v>
      </c>
      <c r="N328" s="7">
        <f t="shared" si="17"/>
        <v>-0.92839567405409174</v>
      </c>
    </row>
    <row r="329" spans="1:14" x14ac:dyDescent="0.25">
      <c r="A329" s="3" t="s">
        <v>1123</v>
      </c>
      <c r="B329" s="3">
        <v>3970</v>
      </c>
      <c r="C329" s="7">
        <v>-11.853582685739667</v>
      </c>
      <c r="D329" s="9">
        <v>-0.98208177627124738</v>
      </c>
      <c r="F329" s="3" t="s">
        <v>1123</v>
      </c>
      <c r="G329" s="3">
        <v>2865</v>
      </c>
      <c r="H329" s="7">
        <v>-10.614103732876274</v>
      </c>
      <c r="I329" s="9">
        <v>-0.87938964310349788</v>
      </c>
      <c r="K329" s="3" t="s">
        <v>1123</v>
      </c>
      <c r="L329" s="8">
        <f t="shared" si="15"/>
        <v>3417.5</v>
      </c>
      <c r="M329" s="7">
        <f t="shared" si="16"/>
        <v>-11.23384320930797</v>
      </c>
      <c r="N329" s="7">
        <f t="shared" si="17"/>
        <v>-0.93073570968737263</v>
      </c>
    </row>
    <row r="330" spans="1:14" x14ac:dyDescent="0.25">
      <c r="A330" s="3" t="s">
        <v>1124</v>
      </c>
      <c r="B330" s="3">
        <v>4181</v>
      </c>
      <c r="C330" s="7">
        <v>-9.8101057339894595</v>
      </c>
      <c r="D330" s="9">
        <v>-0.81277756439288151</v>
      </c>
      <c r="F330" s="3" t="s">
        <v>1125</v>
      </c>
      <c r="G330" s="3">
        <v>3990</v>
      </c>
      <c r="H330" s="7">
        <v>-12.880017197449405</v>
      </c>
      <c r="I330" s="9">
        <v>-1.0671229537119484</v>
      </c>
      <c r="K330" s="3" t="s">
        <v>1124</v>
      </c>
      <c r="L330" s="8">
        <f t="shared" si="15"/>
        <v>4085.5</v>
      </c>
      <c r="M330" s="7">
        <f t="shared" si="16"/>
        <v>-11.345061465719432</v>
      </c>
      <c r="N330" s="7">
        <f t="shared" si="17"/>
        <v>-0.93995025905241492</v>
      </c>
    </row>
    <row r="331" spans="1:14" x14ac:dyDescent="0.25">
      <c r="A331" s="3" t="s">
        <v>1126</v>
      </c>
      <c r="B331" s="3">
        <v>3226</v>
      </c>
      <c r="C331" s="7">
        <v>-9.4656386996039856</v>
      </c>
      <c r="D331" s="9">
        <v>-0.78423810877300737</v>
      </c>
      <c r="F331" s="3" t="s">
        <v>1127</v>
      </c>
      <c r="G331" s="3">
        <v>4108</v>
      </c>
      <c r="H331" s="7">
        <v>-13.270275453138055</v>
      </c>
      <c r="I331" s="9">
        <v>-1.0994562601149411</v>
      </c>
      <c r="K331" s="3" t="s">
        <v>1126</v>
      </c>
      <c r="L331" s="8">
        <f t="shared" si="15"/>
        <v>3667</v>
      </c>
      <c r="M331" s="7">
        <f t="shared" si="16"/>
        <v>-11.36795707637102</v>
      </c>
      <c r="N331" s="7">
        <f t="shared" si="17"/>
        <v>-0.94184718444397419</v>
      </c>
    </row>
    <row r="332" spans="1:14" x14ac:dyDescent="0.25">
      <c r="A332" s="3" t="s">
        <v>986</v>
      </c>
      <c r="B332" s="3">
        <v>4153</v>
      </c>
      <c r="C332" s="7">
        <v>-12.834377472247624</v>
      </c>
      <c r="D332" s="9">
        <v>-1.063341654539959</v>
      </c>
      <c r="F332" s="3" t="s">
        <v>986</v>
      </c>
      <c r="G332" s="3">
        <v>3023</v>
      </c>
      <c r="H332" s="7">
        <v>-10.043173025954587</v>
      </c>
      <c r="I332" s="9">
        <v>-0.83208743434124799</v>
      </c>
      <c r="K332" s="3" t="s">
        <v>986</v>
      </c>
      <c r="L332" s="8">
        <f t="shared" si="15"/>
        <v>3588</v>
      </c>
      <c r="M332" s="7">
        <f t="shared" si="16"/>
        <v>-11.438775249101106</v>
      </c>
      <c r="N332" s="7">
        <f t="shared" si="17"/>
        <v>-0.94771454444060343</v>
      </c>
    </row>
    <row r="333" spans="1:14" x14ac:dyDescent="0.25">
      <c r="A333" s="3" t="s">
        <v>1128</v>
      </c>
      <c r="B333" s="3">
        <v>4019</v>
      </c>
      <c r="C333" s="7">
        <v>-13.057067693059849</v>
      </c>
      <c r="D333" s="9">
        <v>-1.081791773243447</v>
      </c>
      <c r="F333" s="3" t="s">
        <v>1128</v>
      </c>
      <c r="G333" s="3">
        <v>3108</v>
      </c>
      <c r="H333" s="7">
        <v>-9.92663387823184</v>
      </c>
      <c r="I333" s="9">
        <v>-0.82243204354211163</v>
      </c>
      <c r="K333" s="3" t="s">
        <v>1128</v>
      </c>
      <c r="L333" s="8">
        <f t="shared" si="15"/>
        <v>3563.5</v>
      </c>
      <c r="M333" s="7">
        <f t="shared" si="16"/>
        <v>-11.491850785645845</v>
      </c>
      <c r="N333" s="7">
        <f t="shared" si="17"/>
        <v>-0.95211190839277937</v>
      </c>
    </row>
    <row r="334" spans="1:14" x14ac:dyDescent="0.25">
      <c r="A334" s="3" t="s">
        <v>1129</v>
      </c>
      <c r="B334" s="3">
        <v>2897</v>
      </c>
      <c r="C334" s="7">
        <v>-10.956557121821902</v>
      </c>
      <c r="D334" s="9">
        <v>-0.90776226608358934</v>
      </c>
      <c r="F334" s="3" t="s">
        <v>1130</v>
      </c>
      <c r="G334" s="3">
        <v>4170</v>
      </c>
      <c r="H334" s="7">
        <v>-12.341736594812474</v>
      </c>
      <c r="I334" s="9">
        <v>-1.0225258403846837</v>
      </c>
      <c r="K334" s="3" t="s">
        <v>1129</v>
      </c>
      <c r="L334" s="8">
        <f t="shared" si="15"/>
        <v>3533.5</v>
      </c>
      <c r="M334" s="7">
        <f t="shared" si="16"/>
        <v>-11.649146858317188</v>
      </c>
      <c r="N334" s="7">
        <f t="shared" si="17"/>
        <v>-0.96514405323413655</v>
      </c>
    </row>
    <row r="335" spans="1:14" x14ac:dyDescent="0.25">
      <c r="A335" s="3" t="s">
        <v>1131</v>
      </c>
      <c r="B335" s="3">
        <v>3516</v>
      </c>
      <c r="C335" s="7">
        <v>-10.726130247268344</v>
      </c>
      <c r="D335" s="9">
        <v>-0.88867115749121117</v>
      </c>
      <c r="F335" s="3" t="s">
        <v>1132</v>
      </c>
      <c r="G335" s="3">
        <v>4210</v>
      </c>
      <c r="H335" s="7">
        <v>-12.748623777783692</v>
      </c>
      <c r="I335" s="9">
        <v>-1.0562368708797178</v>
      </c>
      <c r="K335" s="3" t="s">
        <v>1131</v>
      </c>
      <c r="L335" s="8">
        <f t="shared" si="15"/>
        <v>3863</v>
      </c>
      <c r="M335" s="7">
        <f t="shared" si="16"/>
        <v>-11.737377012526018</v>
      </c>
      <c r="N335" s="7">
        <f t="shared" si="17"/>
        <v>-0.97245401418546451</v>
      </c>
    </row>
    <row r="336" spans="1:14" x14ac:dyDescent="0.25">
      <c r="A336" s="3" t="s">
        <v>1133</v>
      </c>
      <c r="B336" s="3">
        <v>3457</v>
      </c>
      <c r="C336" s="7">
        <v>-10.762169290372796</v>
      </c>
      <c r="D336" s="9">
        <v>-0.89165703006707941</v>
      </c>
      <c r="F336" s="3" t="s">
        <v>1109</v>
      </c>
      <c r="G336" s="3">
        <v>4337</v>
      </c>
      <c r="H336" s="7">
        <v>-12.718593065722857</v>
      </c>
      <c r="I336" s="9">
        <v>-1.0537487948418398</v>
      </c>
      <c r="K336" s="3" t="s">
        <v>1133</v>
      </c>
      <c r="L336" s="8">
        <f t="shared" si="15"/>
        <v>3897</v>
      </c>
      <c r="M336" s="7">
        <f t="shared" si="16"/>
        <v>-11.740381178047826</v>
      </c>
      <c r="N336" s="7">
        <f t="shared" si="17"/>
        <v>-0.97270291245445961</v>
      </c>
    </row>
    <row r="337" spans="1:14" x14ac:dyDescent="0.25">
      <c r="A337" s="3" t="s">
        <v>1134</v>
      </c>
      <c r="B337" s="3">
        <v>3838</v>
      </c>
      <c r="C337" s="7">
        <v>-11.923401129001078</v>
      </c>
      <c r="D337" s="9">
        <v>-0.9878663076313019</v>
      </c>
      <c r="F337" s="3" t="s">
        <v>1135</v>
      </c>
      <c r="G337" s="3">
        <v>3524</v>
      </c>
      <c r="H337" s="7">
        <v>-11.607556515095212</v>
      </c>
      <c r="I337" s="9">
        <v>-0.96169824961256078</v>
      </c>
      <c r="K337" s="3" t="s">
        <v>1134</v>
      </c>
      <c r="L337" s="8">
        <f t="shared" si="15"/>
        <v>3681</v>
      </c>
      <c r="M337" s="7">
        <f t="shared" si="16"/>
        <v>-11.765478822048145</v>
      </c>
      <c r="N337" s="7">
        <f t="shared" si="17"/>
        <v>-0.97478227862193134</v>
      </c>
    </row>
    <row r="338" spans="1:14" x14ac:dyDescent="0.25">
      <c r="A338" s="3" t="s">
        <v>1136</v>
      </c>
      <c r="B338" s="3">
        <v>4034</v>
      </c>
      <c r="C338" s="7">
        <v>-13.878544525146779</v>
      </c>
      <c r="D338" s="9">
        <v>-1.1498519916440972</v>
      </c>
      <c r="F338" s="3" t="s">
        <v>1136</v>
      </c>
      <c r="G338" s="3">
        <v>2006</v>
      </c>
      <c r="H338" s="7">
        <v>-9.6985318148946931</v>
      </c>
      <c r="I338" s="9">
        <v>-0.80353354800094667</v>
      </c>
      <c r="K338" s="3" t="s">
        <v>1136</v>
      </c>
      <c r="L338" s="8">
        <f t="shared" si="15"/>
        <v>3020</v>
      </c>
      <c r="M338" s="7">
        <f t="shared" si="16"/>
        <v>-11.788538170020736</v>
      </c>
      <c r="N338" s="7">
        <f t="shared" si="17"/>
        <v>-0.97669276982252196</v>
      </c>
    </row>
    <row r="339" spans="1:14" x14ac:dyDescent="0.25">
      <c r="A339" s="3" t="s">
        <v>1137</v>
      </c>
      <c r="B339" s="3">
        <v>4446</v>
      </c>
      <c r="C339" s="7">
        <v>-11.381082593209371</v>
      </c>
      <c r="D339" s="9">
        <v>-0.94293464730080256</v>
      </c>
      <c r="F339" s="3" t="s">
        <v>1138</v>
      </c>
      <c r="G339" s="3">
        <v>3280</v>
      </c>
      <c r="H339" s="7">
        <v>-12.210629156901419</v>
      </c>
      <c r="I339" s="9">
        <v>-1.0116634514412159</v>
      </c>
      <c r="K339" s="3" t="s">
        <v>1137</v>
      </c>
      <c r="L339" s="8">
        <f t="shared" si="15"/>
        <v>3863</v>
      </c>
      <c r="M339" s="7">
        <f t="shared" si="16"/>
        <v>-11.795855875055395</v>
      </c>
      <c r="N339" s="7">
        <f t="shared" si="17"/>
        <v>-0.9772990493710092</v>
      </c>
    </row>
    <row r="340" spans="1:14" x14ac:dyDescent="0.25">
      <c r="A340" s="3" t="s">
        <v>1139</v>
      </c>
      <c r="B340" s="3">
        <v>3088</v>
      </c>
      <c r="C340" s="7">
        <v>-12.998944482972149</v>
      </c>
      <c r="D340" s="9">
        <v>-1.0769762042362652</v>
      </c>
      <c r="F340" s="3" t="s">
        <v>1140</v>
      </c>
      <c r="G340" s="3">
        <v>3848</v>
      </c>
      <c r="H340" s="7">
        <v>-10.626986551946615</v>
      </c>
      <c r="I340" s="9">
        <v>-0.88045699819532197</v>
      </c>
      <c r="K340" s="3" t="s">
        <v>1139</v>
      </c>
      <c r="L340" s="8">
        <f t="shared" si="15"/>
        <v>3468</v>
      </c>
      <c r="M340" s="7">
        <f t="shared" si="16"/>
        <v>-11.812965517459382</v>
      </c>
      <c r="N340" s="7">
        <f t="shared" si="17"/>
        <v>-0.97871660121579351</v>
      </c>
    </row>
    <row r="341" spans="1:14" x14ac:dyDescent="0.25">
      <c r="A341" s="3" t="s">
        <v>1141</v>
      </c>
      <c r="B341" s="3">
        <v>3990</v>
      </c>
      <c r="C341" s="7">
        <v>-11.546652596992402</v>
      </c>
      <c r="D341" s="9">
        <v>-0.95665229602552904</v>
      </c>
      <c r="F341" s="3" t="s">
        <v>1142</v>
      </c>
      <c r="G341" s="3">
        <v>3965</v>
      </c>
      <c r="H341" s="7">
        <v>-12.128551660136452</v>
      </c>
      <c r="I341" s="9">
        <v>-1.004863244621736</v>
      </c>
      <c r="K341" s="3" t="s">
        <v>1141</v>
      </c>
      <c r="L341" s="8">
        <f t="shared" si="15"/>
        <v>3977.5</v>
      </c>
      <c r="M341" s="7">
        <f t="shared" si="16"/>
        <v>-11.837602128564427</v>
      </c>
      <c r="N341" s="7">
        <f t="shared" si="17"/>
        <v>-0.98075777032363254</v>
      </c>
    </row>
    <row r="342" spans="1:14" x14ac:dyDescent="0.25">
      <c r="A342" s="3" t="s">
        <v>1143</v>
      </c>
      <c r="B342" s="3">
        <v>4121</v>
      </c>
      <c r="C342" s="7">
        <v>-11.761616125495593</v>
      </c>
      <c r="D342" s="9">
        <v>-0.974462250155256</v>
      </c>
      <c r="F342" s="3" t="s">
        <v>1144</v>
      </c>
      <c r="G342" s="3">
        <v>2323</v>
      </c>
      <c r="H342" s="7">
        <v>-11.9638391592419</v>
      </c>
      <c r="I342" s="9">
        <v>-0.99121664091202322</v>
      </c>
      <c r="K342" s="3" t="s">
        <v>1143</v>
      </c>
      <c r="L342" s="8">
        <f t="shared" si="15"/>
        <v>3222</v>
      </c>
      <c r="M342" s="7">
        <f t="shared" si="16"/>
        <v>-11.862727642368746</v>
      </c>
      <c r="N342" s="7">
        <f t="shared" si="17"/>
        <v>-0.98283944553363956</v>
      </c>
    </row>
    <row r="343" spans="1:14" x14ac:dyDescent="0.25">
      <c r="A343" s="3" t="s">
        <v>1145</v>
      </c>
      <c r="B343" s="3">
        <v>3798</v>
      </c>
      <c r="C343" s="7">
        <v>-11.270564335738641</v>
      </c>
      <c r="D343" s="9">
        <v>-0.93377809358326425</v>
      </c>
      <c r="F343" s="3" t="s">
        <v>1146</v>
      </c>
      <c r="G343" s="3">
        <v>3614</v>
      </c>
      <c r="H343" s="7">
        <v>-12.497203383832996</v>
      </c>
      <c r="I343" s="9">
        <v>-1.035406427154129</v>
      </c>
      <c r="K343" s="3" t="s">
        <v>1145</v>
      </c>
      <c r="L343" s="8">
        <f t="shared" si="15"/>
        <v>3706</v>
      </c>
      <c r="M343" s="7">
        <f t="shared" si="16"/>
        <v>-11.883883859785819</v>
      </c>
      <c r="N343" s="7">
        <f t="shared" si="17"/>
        <v>-0.98459226036869663</v>
      </c>
    </row>
    <row r="344" spans="1:14" x14ac:dyDescent="0.25">
      <c r="A344" s="3" t="s">
        <v>1147</v>
      </c>
      <c r="B344" s="3">
        <v>2758</v>
      </c>
      <c r="C344" s="7">
        <v>-10.314321954431108</v>
      </c>
      <c r="D344" s="9">
        <v>-0.85455240787474562</v>
      </c>
      <c r="F344" s="3" t="s">
        <v>879</v>
      </c>
      <c r="G344" s="3">
        <v>3835</v>
      </c>
      <c r="H344" s="7">
        <v>-13.465066847340196</v>
      </c>
      <c r="I344" s="9">
        <v>-1.115594931729434</v>
      </c>
      <c r="K344" s="3" t="s">
        <v>1147</v>
      </c>
      <c r="L344" s="8">
        <f t="shared" si="15"/>
        <v>3296.5</v>
      </c>
      <c r="M344" s="7">
        <f t="shared" si="16"/>
        <v>-11.889694400885652</v>
      </c>
      <c r="N344" s="7">
        <f t="shared" si="17"/>
        <v>-0.98507366980208988</v>
      </c>
    </row>
    <row r="345" spans="1:14" x14ac:dyDescent="0.25">
      <c r="A345" s="3" t="s">
        <v>967</v>
      </c>
      <c r="B345" s="3">
        <v>4595</v>
      </c>
      <c r="C345" s="7">
        <v>-13.746285414466129</v>
      </c>
      <c r="D345" s="9">
        <v>-1.1388941854019752</v>
      </c>
      <c r="F345" s="3" t="s">
        <v>967</v>
      </c>
      <c r="G345" s="3">
        <v>3255</v>
      </c>
      <c r="H345" s="7">
        <v>-10.105581939306646</v>
      </c>
      <c r="I345" s="9">
        <v>-0.83725807836549593</v>
      </c>
      <c r="K345" s="3" t="s">
        <v>967</v>
      </c>
      <c r="L345" s="8">
        <f t="shared" si="15"/>
        <v>3925</v>
      </c>
      <c r="M345" s="7">
        <f t="shared" si="16"/>
        <v>-11.925933676886388</v>
      </c>
      <c r="N345" s="7">
        <f t="shared" si="17"/>
        <v>-0.98807613188373555</v>
      </c>
    </row>
    <row r="346" spans="1:14" x14ac:dyDescent="0.25">
      <c r="A346" s="3" t="s">
        <v>1148</v>
      </c>
      <c r="B346" s="3">
        <v>4070</v>
      </c>
      <c r="C346" s="7">
        <v>-11.335326230140183</v>
      </c>
      <c r="D346" s="9">
        <v>-0.93914368455898445</v>
      </c>
      <c r="F346" s="3" t="s">
        <v>1149</v>
      </c>
      <c r="G346" s="3">
        <v>3731</v>
      </c>
      <c r="H346" s="7">
        <v>-12.650490234642461</v>
      </c>
      <c r="I346" s="9">
        <v>-1.0481064037530261</v>
      </c>
      <c r="K346" s="3" t="s">
        <v>1148</v>
      </c>
      <c r="L346" s="8">
        <f t="shared" si="15"/>
        <v>3900.5</v>
      </c>
      <c r="M346" s="7">
        <f t="shared" si="16"/>
        <v>-11.992908232391322</v>
      </c>
      <c r="N346" s="7">
        <f t="shared" si="17"/>
        <v>-0.99362504415600528</v>
      </c>
    </row>
    <row r="347" spans="1:14" x14ac:dyDescent="0.25">
      <c r="A347" s="3" t="s">
        <v>1150</v>
      </c>
      <c r="B347" s="3">
        <v>4072</v>
      </c>
      <c r="C347" s="7">
        <v>-13.296439093894435</v>
      </c>
      <c r="D347" s="9">
        <v>-1.1016239452333534</v>
      </c>
      <c r="F347" s="3" t="s">
        <v>1151</v>
      </c>
      <c r="G347" s="3">
        <v>2954</v>
      </c>
      <c r="H347" s="7">
        <v>-10.694907636797154</v>
      </c>
      <c r="I347" s="9">
        <v>-0.88608433141808984</v>
      </c>
      <c r="K347" s="3" t="s">
        <v>1150</v>
      </c>
      <c r="L347" s="8">
        <f t="shared" si="15"/>
        <v>3513</v>
      </c>
      <c r="M347" s="7">
        <f t="shared" si="16"/>
        <v>-11.995673365345795</v>
      </c>
      <c r="N347" s="7">
        <f t="shared" si="17"/>
        <v>-0.99385413832572156</v>
      </c>
    </row>
    <row r="348" spans="1:14" x14ac:dyDescent="0.25">
      <c r="A348" s="3" t="s">
        <v>1152</v>
      </c>
      <c r="B348" s="3">
        <v>3977</v>
      </c>
      <c r="C348" s="7">
        <v>-13.344803448540873</v>
      </c>
      <c r="D348" s="9">
        <v>-1.1056309828167272</v>
      </c>
      <c r="F348" s="3" t="s">
        <v>1153</v>
      </c>
      <c r="G348" s="3">
        <v>3936</v>
      </c>
      <c r="H348" s="7">
        <v>-10.729307686333243</v>
      </c>
      <c r="I348" s="9">
        <v>-0.88893441165525422</v>
      </c>
      <c r="K348" s="3" t="s">
        <v>1152</v>
      </c>
      <c r="L348" s="8">
        <f t="shared" si="15"/>
        <v>3956.5</v>
      </c>
      <c r="M348" s="7">
        <f t="shared" si="16"/>
        <v>-12.037055567437058</v>
      </c>
      <c r="N348" s="7">
        <f t="shared" si="17"/>
        <v>-0.99728269723599072</v>
      </c>
    </row>
    <row r="349" spans="1:14" x14ac:dyDescent="0.25">
      <c r="A349" s="3" t="s">
        <v>1154</v>
      </c>
      <c r="B349" s="3">
        <v>3921</v>
      </c>
      <c r="C349" s="7">
        <v>-12.06676392103536</v>
      </c>
      <c r="D349" s="9">
        <v>-0.99974406553664918</v>
      </c>
      <c r="F349" s="3" t="s">
        <v>1155</v>
      </c>
      <c r="G349" s="3">
        <v>3972</v>
      </c>
      <c r="H349" s="7">
        <v>-12.153296007846066</v>
      </c>
      <c r="I349" s="9">
        <v>-1.0069133398204277</v>
      </c>
      <c r="K349" s="3" t="s">
        <v>1154</v>
      </c>
      <c r="L349" s="8">
        <f t="shared" si="15"/>
        <v>3946.5</v>
      </c>
      <c r="M349" s="7">
        <f t="shared" si="16"/>
        <v>-12.110029964440713</v>
      </c>
      <c r="N349" s="7">
        <f t="shared" si="17"/>
        <v>-1.0033287026785385</v>
      </c>
    </row>
    <row r="350" spans="1:14" x14ac:dyDescent="0.25">
      <c r="A350" s="3" t="s">
        <v>1156</v>
      </c>
      <c r="B350" s="3">
        <v>3926</v>
      </c>
      <c r="C350" s="7">
        <v>-13.177543935994279</v>
      </c>
      <c r="D350" s="9">
        <v>-1.0917733565163146</v>
      </c>
      <c r="F350" s="3" t="s">
        <v>1157</v>
      </c>
      <c r="G350" s="3">
        <v>3932</v>
      </c>
      <c r="H350" s="7">
        <v>-11.051074042815898</v>
      </c>
      <c r="I350" s="9">
        <v>-0.91559309226655794</v>
      </c>
      <c r="K350" s="3" t="s">
        <v>1156</v>
      </c>
      <c r="L350" s="8">
        <f t="shared" si="15"/>
        <v>3929</v>
      </c>
      <c r="M350" s="7">
        <f t="shared" si="16"/>
        <v>-12.114308989405089</v>
      </c>
      <c r="N350" s="7">
        <f t="shared" si="17"/>
        <v>-1.0036832243914362</v>
      </c>
    </row>
    <row r="351" spans="1:14" x14ac:dyDescent="0.25">
      <c r="A351" s="3" t="s">
        <v>944</v>
      </c>
      <c r="B351" s="3">
        <v>4056</v>
      </c>
      <c r="C351" s="7">
        <v>-13.897184137113271</v>
      </c>
      <c r="D351" s="9">
        <v>-1.1513963030741836</v>
      </c>
      <c r="F351" s="3" t="s">
        <v>944</v>
      </c>
      <c r="G351" s="3">
        <v>2973</v>
      </c>
      <c r="H351" s="7">
        <v>-10.351738087670483</v>
      </c>
      <c r="I351" s="9">
        <v>-0.85765237381475923</v>
      </c>
      <c r="K351" s="3" t="s">
        <v>944</v>
      </c>
      <c r="L351" s="8">
        <f t="shared" si="15"/>
        <v>3514.5</v>
      </c>
      <c r="M351" s="7">
        <f t="shared" si="16"/>
        <v>-12.124461112391877</v>
      </c>
      <c r="N351" s="7">
        <f t="shared" si="17"/>
        <v>-1.0045243384444715</v>
      </c>
    </row>
    <row r="352" spans="1:14" x14ac:dyDescent="0.25">
      <c r="A352" s="3" t="s">
        <v>1158</v>
      </c>
      <c r="B352" s="3">
        <v>3826</v>
      </c>
      <c r="C352" s="7">
        <v>-11.870753816734094</v>
      </c>
      <c r="D352" s="9">
        <v>-0.98350442251033598</v>
      </c>
      <c r="F352" s="3" t="s">
        <v>1159</v>
      </c>
      <c r="G352" s="3">
        <v>2492</v>
      </c>
      <c r="H352" s="7">
        <v>-12.542079817504217</v>
      </c>
      <c r="I352" s="9">
        <v>-1.0391244868210658</v>
      </c>
      <c r="K352" s="3" t="s">
        <v>1158</v>
      </c>
      <c r="L352" s="8">
        <f t="shared" si="15"/>
        <v>3159</v>
      </c>
      <c r="M352" s="7">
        <f t="shared" si="16"/>
        <v>-12.206416817119155</v>
      </c>
      <c r="N352" s="7">
        <f t="shared" si="17"/>
        <v>-1.0113144546657009</v>
      </c>
    </row>
    <row r="353" spans="1:14" x14ac:dyDescent="0.25">
      <c r="A353" s="3" t="s">
        <v>1160</v>
      </c>
      <c r="B353" s="3">
        <v>2856</v>
      </c>
      <c r="C353" s="7">
        <v>-13.448237571149065</v>
      </c>
      <c r="D353" s="9">
        <v>-1.1142006085198757</v>
      </c>
      <c r="F353" s="3" t="s">
        <v>1161</v>
      </c>
      <c r="G353" s="3">
        <v>3903</v>
      </c>
      <c r="H353" s="7">
        <v>-11.131939795938024</v>
      </c>
      <c r="I353" s="9">
        <v>-0.92229290485243809</v>
      </c>
      <c r="K353" s="3" t="s">
        <v>1160</v>
      </c>
      <c r="L353" s="8">
        <f t="shared" si="15"/>
        <v>3379.5</v>
      </c>
      <c r="M353" s="7">
        <f t="shared" si="16"/>
        <v>-12.290088683543544</v>
      </c>
      <c r="N353" s="7">
        <f t="shared" si="17"/>
        <v>-1.0182467566861568</v>
      </c>
    </row>
    <row r="354" spans="1:14" x14ac:dyDescent="0.25">
      <c r="A354" s="3" t="s">
        <v>1162</v>
      </c>
      <c r="B354" s="3">
        <v>3821</v>
      </c>
      <c r="C354" s="7">
        <v>-13.682707811862713</v>
      </c>
      <c r="D354" s="9">
        <v>-1.1336267142456855</v>
      </c>
      <c r="F354" s="3" t="s">
        <v>1163</v>
      </c>
      <c r="G354" s="3">
        <v>2926</v>
      </c>
      <c r="H354" s="7">
        <v>-10.952229027214941</v>
      </c>
      <c r="I354" s="9">
        <v>-0.90740367889926166</v>
      </c>
      <c r="K354" s="3" t="s">
        <v>1162</v>
      </c>
      <c r="L354" s="8">
        <f t="shared" si="15"/>
        <v>3373.5</v>
      </c>
      <c r="M354" s="7">
        <f t="shared" si="16"/>
        <v>-12.317468419538827</v>
      </c>
      <c r="N354" s="7">
        <f t="shared" si="17"/>
        <v>-1.0205151965724735</v>
      </c>
    </row>
    <row r="355" spans="1:14" x14ac:dyDescent="0.25">
      <c r="A355" s="3" t="s">
        <v>1164</v>
      </c>
      <c r="B355" s="3">
        <v>4131</v>
      </c>
      <c r="C355" s="7">
        <v>-11.986193499796158</v>
      </c>
      <c r="D355" s="9">
        <v>-0.99306872150747982</v>
      </c>
      <c r="F355" s="3" t="s">
        <v>1165</v>
      </c>
      <c r="G355" s="3">
        <v>4041</v>
      </c>
      <c r="H355" s="7">
        <v>-12.918769129805341</v>
      </c>
      <c r="I355" s="9">
        <v>-1.0703335920118648</v>
      </c>
      <c r="K355" s="3" t="s">
        <v>1164</v>
      </c>
      <c r="L355" s="8">
        <f t="shared" si="15"/>
        <v>4086</v>
      </c>
      <c r="M355" s="7">
        <f t="shared" si="16"/>
        <v>-12.45248131480075</v>
      </c>
      <c r="N355" s="7">
        <f t="shared" si="17"/>
        <v>-1.0317011567596723</v>
      </c>
    </row>
    <row r="356" spans="1:14" x14ac:dyDescent="0.25">
      <c r="A356" s="3" t="s">
        <v>1166</v>
      </c>
      <c r="B356" s="3">
        <v>4248</v>
      </c>
      <c r="C356" s="7">
        <v>-13.253934524485345</v>
      </c>
      <c r="D356" s="9">
        <v>-1.0981023970118911</v>
      </c>
      <c r="F356" s="3" t="s">
        <v>1166</v>
      </c>
      <c r="G356" s="3">
        <v>2451</v>
      </c>
      <c r="H356" s="7">
        <v>-11.737481598928028</v>
      </c>
      <c r="I356" s="9">
        <v>-0.97246267927872643</v>
      </c>
      <c r="K356" s="3" t="s">
        <v>1166</v>
      </c>
      <c r="L356" s="8">
        <f t="shared" si="15"/>
        <v>3349.5</v>
      </c>
      <c r="M356" s="7">
        <f t="shared" si="16"/>
        <v>-12.495708061706686</v>
      </c>
      <c r="N356" s="7">
        <f t="shared" si="17"/>
        <v>-1.0352825381453088</v>
      </c>
    </row>
    <row r="357" spans="1:14" x14ac:dyDescent="0.25">
      <c r="A357" s="3" t="s">
        <v>1167</v>
      </c>
      <c r="B357" s="3">
        <v>2713</v>
      </c>
      <c r="C357" s="7">
        <v>-11.903455022267707</v>
      </c>
      <c r="D357" s="9">
        <v>-0.98621375173746473</v>
      </c>
      <c r="F357" s="3" t="s">
        <v>1168</v>
      </c>
      <c r="G357" s="3">
        <v>4270</v>
      </c>
      <c r="H357" s="7">
        <v>-13.524399281970474</v>
      </c>
      <c r="I357" s="9">
        <v>-1.1205106862601129</v>
      </c>
      <c r="K357" s="3" t="s">
        <v>1167</v>
      </c>
      <c r="L357" s="8">
        <f t="shared" si="15"/>
        <v>3491.5</v>
      </c>
      <c r="M357" s="7">
        <f t="shared" si="16"/>
        <v>-12.713927152119091</v>
      </c>
      <c r="N357" s="7">
        <f t="shared" si="17"/>
        <v>-1.0533622189987888</v>
      </c>
    </row>
    <row r="358" spans="1:14" x14ac:dyDescent="0.25">
      <c r="A358" s="3" t="s">
        <v>1169</v>
      </c>
      <c r="B358" s="3">
        <v>4545</v>
      </c>
      <c r="C358" s="7">
        <v>-12.28670587333761</v>
      </c>
      <c r="D358" s="9">
        <v>-1.0179664873073615</v>
      </c>
      <c r="F358" s="3" t="s">
        <v>1169</v>
      </c>
      <c r="G358" s="3">
        <v>3459</v>
      </c>
      <c r="H358" s="7">
        <v>-13.62515305041255</v>
      </c>
      <c r="I358" s="9">
        <v>-1.1288582418052102</v>
      </c>
      <c r="K358" s="3" t="s">
        <v>1169</v>
      </c>
      <c r="L358" s="8">
        <f t="shared" si="15"/>
        <v>4002</v>
      </c>
      <c r="M358" s="7">
        <f t="shared" si="16"/>
        <v>-12.95592946187508</v>
      </c>
      <c r="N358" s="7">
        <f t="shared" si="17"/>
        <v>-1.0734123645562859</v>
      </c>
    </row>
    <row r="359" spans="1:14" x14ac:dyDescent="0.25">
      <c r="A359" s="3" t="s">
        <v>1170</v>
      </c>
      <c r="B359" s="3">
        <v>2338</v>
      </c>
      <c r="C359" s="7">
        <v>-13.496520085111399</v>
      </c>
      <c r="D359" s="9">
        <v>-1.1182008655166076</v>
      </c>
      <c r="F359" s="3" t="s">
        <v>1171</v>
      </c>
      <c r="G359" s="3">
        <v>4113</v>
      </c>
      <c r="H359" s="7">
        <v>-12.687899912480987</v>
      </c>
      <c r="I359" s="9">
        <v>-1.0512058348562985</v>
      </c>
      <c r="K359" s="3" t="s">
        <v>1170</v>
      </c>
      <c r="L359" s="8">
        <f t="shared" si="15"/>
        <v>3225.5</v>
      </c>
      <c r="M359" s="7">
        <f t="shared" si="16"/>
        <v>-13.092209998796193</v>
      </c>
      <c r="N359" s="7">
        <f t="shared" si="17"/>
        <v>-1.0847033501864529</v>
      </c>
    </row>
    <row r="360" spans="1:14" x14ac:dyDescent="0.25">
      <c r="A360" s="3" t="s">
        <v>1172</v>
      </c>
      <c r="B360" s="3">
        <v>2426</v>
      </c>
      <c r="C360" s="7">
        <v>-13.577693965752871</v>
      </c>
      <c r="D360" s="9">
        <v>-1.1249262067911163</v>
      </c>
      <c r="F360" s="3" t="s">
        <v>1173</v>
      </c>
      <c r="G360" s="3">
        <v>3892</v>
      </c>
      <c r="H360" s="7">
        <v>-12.783331968345109</v>
      </c>
      <c r="I360" s="9">
        <v>-1.0591124809244958</v>
      </c>
      <c r="K360" s="3" t="s">
        <v>1172</v>
      </c>
      <c r="L360" s="8">
        <f t="shared" si="15"/>
        <v>3159</v>
      </c>
      <c r="M360" s="7">
        <f t="shared" si="16"/>
        <v>-13.18051296704899</v>
      </c>
      <c r="N360" s="7">
        <f t="shared" si="17"/>
        <v>-1.0920193438578061</v>
      </c>
    </row>
    <row r="361" spans="1:14" x14ac:dyDescent="0.25">
      <c r="A361" s="3" t="s">
        <v>1174</v>
      </c>
      <c r="B361" s="3">
        <v>4814</v>
      </c>
      <c r="C361" s="7">
        <v>-13.76770993899224</v>
      </c>
      <c r="D361" s="9">
        <v>-1.1406692297628402</v>
      </c>
      <c r="F361" s="3" t="s">
        <v>1174</v>
      </c>
      <c r="G361" s="3">
        <v>3838</v>
      </c>
      <c r="H361" s="7">
        <v>-13.962680184026397</v>
      </c>
      <c r="I361" s="9">
        <v>-1.1568227193566269</v>
      </c>
      <c r="K361" s="3" t="s">
        <v>1174</v>
      </c>
      <c r="L361" s="8">
        <f t="shared" si="15"/>
        <v>4326</v>
      </c>
      <c r="M361" s="7">
        <f t="shared" si="16"/>
        <v>-13.865195061509318</v>
      </c>
      <c r="N361" s="7">
        <f t="shared" si="17"/>
        <v>-1.1487459745597337</v>
      </c>
    </row>
    <row r="362" spans="1:14" x14ac:dyDescent="0.25">
      <c r="A362" s="3" t="s">
        <v>1175</v>
      </c>
      <c r="B362" s="3">
        <v>4005</v>
      </c>
      <c r="C362" s="7">
        <v>-14.366213703397534</v>
      </c>
      <c r="D362" s="9">
        <v>-1.1902558952997755</v>
      </c>
      <c r="F362" s="3" t="s">
        <v>1175</v>
      </c>
      <c r="G362" s="3">
        <v>4049</v>
      </c>
      <c r="H362" s="7">
        <v>-13.602435263388287</v>
      </c>
      <c r="I362" s="9">
        <v>-1.126976049287957</v>
      </c>
      <c r="K362" s="3" t="s">
        <v>1175</v>
      </c>
      <c r="L362" s="8">
        <f t="shared" si="15"/>
        <v>4027</v>
      </c>
      <c r="M362" s="7">
        <f t="shared" si="16"/>
        <v>-13.984324483392911</v>
      </c>
      <c r="N362" s="7">
        <f t="shared" si="17"/>
        <v>-1.1586159722938663</v>
      </c>
    </row>
    <row r="363" spans="1:14" x14ac:dyDescent="0.25">
      <c r="A363" s="3" t="s">
        <v>1176</v>
      </c>
      <c r="B363" s="3">
        <v>4438</v>
      </c>
      <c r="C363" s="7">
        <v>-14.040508744167241</v>
      </c>
      <c r="D363" s="9">
        <v>-1.1632708973138033</v>
      </c>
      <c r="F363" s="3" t="s">
        <v>1176</v>
      </c>
      <c r="G363" s="3">
        <v>2379</v>
      </c>
      <c r="H363" s="7">
        <v>-14.180323125986064</v>
      </c>
      <c r="I363" s="9">
        <v>-1.1748546657056234</v>
      </c>
      <c r="K363" s="3" t="s">
        <v>1176</v>
      </c>
      <c r="L363" s="8">
        <f t="shared" si="15"/>
        <v>3408.5</v>
      </c>
      <c r="M363" s="7">
        <f t="shared" si="16"/>
        <v>-14.110415935076652</v>
      </c>
      <c r="N363" s="7">
        <f t="shared" si="17"/>
        <v>-1.1690627815097132</v>
      </c>
    </row>
    <row r="364" spans="1:14" x14ac:dyDescent="0.25">
      <c r="A364" s="3" t="s">
        <v>1177</v>
      </c>
      <c r="B364" s="3">
        <v>4976</v>
      </c>
      <c r="C364" s="7">
        <v>-14.917860298588366</v>
      </c>
      <c r="D364" s="9">
        <v>-1.2359603951494926</v>
      </c>
      <c r="F364" s="3" t="s">
        <v>1177</v>
      </c>
      <c r="G364" s="3">
        <v>4358</v>
      </c>
      <c r="H364" s="7">
        <v>-13.833190064780496</v>
      </c>
      <c r="I364" s="9">
        <v>-1.146094326963365</v>
      </c>
      <c r="K364" s="3" t="s">
        <v>1177</v>
      </c>
      <c r="L364" s="8">
        <f t="shared" si="15"/>
        <v>4667</v>
      </c>
      <c r="M364" s="7">
        <f t="shared" si="16"/>
        <v>-14.375525181684431</v>
      </c>
      <c r="N364" s="7">
        <f t="shared" si="17"/>
        <v>-1.1910273610564288</v>
      </c>
    </row>
    <row r="365" spans="1:14" x14ac:dyDescent="0.25">
      <c r="A365" s="3" t="s">
        <v>1178</v>
      </c>
      <c r="B365" s="3">
        <v>3358</v>
      </c>
      <c r="C365" s="7">
        <v>-13.857709322755824</v>
      </c>
      <c r="D365" s="9">
        <v>-1.1481257732411416</v>
      </c>
      <c r="F365" s="3" t="s">
        <v>1178</v>
      </c>
      <c r="G365" s="3">
        <v>4155</v>
      </c>
      <c r="H365" s="7">
        <v>-15.145397070125114</v>
      </c>
      <c r="I365" s="9">
        <v>-1.2548120556712239</v>
      </c>
      <c r="K365" s="3" t="s">
        <v>1178</v>
      </c>
      <c r="L365" s="8">
        <f t="shared" si="15"/>
        <v>3756.5</v>
      </c>
      <c r="M365" s="7">
        <f t="shared" si="16"/>
        <v>-14.501553196440469</v>
      </c>
      <c r="N365" s="7">
        <f t="shared" si="17"/>
        <v>-1.2014689144561828</v>
      </c>
    </row>
    <row r="366" spans="1:14" x14ac:dyDescent="0.25">
      <c r="A366" s="3" t="s">
        <v>1179</v>
      </c>
      <c r="B366" s="3">
        <v>4603</v>
      </c>
      <c r="C366" s="7">
        <v>-14.832266269623574</v>
      </c>
      <c r="D366" s="9">
        <v>-1.2288688399435646</v>
      </c>
      <c r="F366" s="3" t="s">
        <v>1179</v>
      </c>
      <c r="G366" s="3">
        <v>4480</v>
      </c>
      <c r="H366" s="7">
        <v>-14.620281214547873</v>
      </c>
      <c r="I366" s="9">
        <v>-1.2113056554658321</v>
      </c>
      <c r="K366" s="3" t="s">
        <v>1179</v>
      </c>
      <c r="L366" s="8">
        <f t="shared" si="15"/>
        <v>4541.5</v>
      </c>
      <c r="M366" s="7">
        <f t="shared" si="16"/>
        <v>-14.726273742085723</v>
      </c>
      <c r="N366" s="7">
        <f t="shared" si="17"/>
        <v>-1.2200872477046985</v>
      </c>
    </row>
  </sheetData>
  <mergeCells count="1">
    <mergeCell ref="L1:N1"/>
  </mergeCells>
  <pageMargins left="0.7" right="0.7" top="0.75" bottom="0.75" header="0.3" footer="0.3"/>
  <pageSetup scale="38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E41BD-CA9B-4EB1-9A3D-92E6BF4A3689}">
  <dimension ref="A1:AC366"/>
  <sheetViews>
    <sheetView view="pageBreakPreview" zoomScale="60" zoomScaleNormal="70" workbookViewId="0">
      <selection activeCell="K2" sqref="K2"/>
    </sheetView>
  </sheetViews>
  <sheetFormatPr defaultColWidth="8.77734375" defaultRowHeight="13.2" x14ac:dyDescent="0.25"/>
  <cols>
    <col min="1" max="1" width="22" style="6" bestFit="1" customWidth="1"/>
    <col min="2" max="2" width="10.6640625" style="6" bestFit="1" customWidth="1"/>
    <col min="3" max="3" width="14.88671875" style="6" bestFit="1" customWidth="1"/>
    <col min="4" max="4" width="8.77734375" style="2"/>
    <col min="5" max="5" width="8.77734375" style="6"/>
    <col min="6" max="6" width="21.77734375" style="6" bestFit="1" customWidth="1"/>
    <col min="7" max="7" width="10.6640625" style="6" bestFit="1" customWidth="1"/>
    <col min="8" max="8" width="14.88671875" style="6" bestFit="1" customWidth="1"/>
    <col min="9" max="9" width="8.77734375" style="2"/>
    <col min="10" max="10" width="8.77734375" style="6"/>
    <col min="11" max="11" width="22" style="6" bestFit="1" customWidth="1"/>
    <col min="12" max="12" width="10.6640625" style="6" bestFit="1" customWidth="1"/>
    <col min="13" max="13" width="14.88671875" style="12" bestFit="1" customWidth="1"/>
    <col min="14" max="14" width="8.77734375" style="12"/>
    <col min="15" max="15" width="8.77734375" style="6"/>
    <col min="16" max="16" width="9.109375" style="1" bestFit="1" customWidth="1"/>
    <col min="17" max="17" width="18" style="1" bestFit="1" customWidth="1"/>
    <col min="18" max="16384" width="8.77734375" style="1"/>
  </cols>
  <sheetData>
    <row r="1" spans="1:17" ht="15.6" x14ac:dyDescent="0.3">
      <c r="A1" s="13" t="s">
        <v>1199</v>
      </c>
      <c r="B1" s="13" t="s">
        <v>1212</v>
      </c>
      <c r="C1" s="2"/>
      <c r="E1" s="1"/>
      <c r="F1" s="1"/>
      <c r="G1" s="1"/>
      <c r="H1" s="2"/>
      <c r="J1" s="1"/>
      <c r="K1" s="3"/>
      <c r="L1" s="28" t="s">
        <v>4</v>
      </c>
      <c r="M1" s="28"/>
      <c r="N1" s="28"/>
      <c r="P1" s="3"/>
      <c r="Q1" s="7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F2" s="3" t="s">
        <v>1217</v>
      </c>
      <c r="G2" s="4" t="s">
        <v>646</v>
      </c>
      <c r="H2" s="5" t="s">
        <v>0</v>
      </c>
      <c r="I2" s="5" t="s">
        <v>2</v>
      </c>
      <c r="K2" s="3" t="s">
        <v>4</v>
      </c>
      <c r="L2" s="4" t="s">
        <v>646</v>
      </c>
      <c r="M2" s="5" t="s">
        <v>0</v>
      </c>
      <c r="N2" s="5" t="s">
        <v>2</v>
      </c>
      <c r="P2" s="3"/>
      <c r="Q2" s="7" t="s">
        <v>3</v>
      </c>
    </row>
    <row r="3" spans="1:17" x14ac:dyDescent="0.25">
      <c r="A3" s="8" t="s">
        <v>9</v>
      </c>
      <c r="B3" s="8">
        <v>1274</v>
      </c>
      <c r="C3" s="8">
        <v>59.030404518246513</v>
      </c>
      <c r="D3" s="9">
        <v>29.515202259123257</v>
      </c>
      <c r="F3" s="8" t="s">
        <v>10</v>
      </c>
      <c r="G3" s="8">
        <v>983</v>
      </c>
      <c r="H3" s="8">
        <v>56.730665110184965</v>
      </c>
      <c r="I3" s="9">
        <v>28.365332555092479</v>
      </c>
      <c r="K3" s="10" t="s">
        <v>9</v>
      </c>
      <c r="L3" s="10">
        <f t="shared" ref="L3:L66" si="0">AVERAGE(B3,G3)</f>
        <v>1128.5</v>
      </c>
      <c r="M3" s="20">
        <f t="shared" ref="M3:M66" si="1">AVERAGE(C3,H3)</f>
        <v>57.880534814215736</v>
      </c>
      <c r="N3" s="20">
        <f t="shared" ref="N3:N66" si="2">AVERAGE(D3,I3)</f>
        <v>28.940267407107868</v>
      </c>
      <c r="P3" s="3" t="s">
        <v>4</v>
      </c>
      <c r="Q3" s="7">
        <v>89.675056234553779</v>
      </c>
    </row>
    <row r="4" spans="1:17" x14ac:dyDescent="0.25">
      <c r="A4" s="8" t="s">
        <v>559</v>
      </c>
      <c r="B4" s="8">
        <v>1316</v>
      </c>
      <c r="C4" s="8">
        <v>54.200763361916636</v>
      </c>
      <c r="D4" s="9">
        <v>27.100381680958321</v>
      </c>
      <c r="F4" s="8" t="s">
        <v>559</v>
      </c>
      <c r="G4" s="8">
        <v>1329</v>
      </c>
      <c r="H4" s="8">
        <v>53.030505042661723</v>
      </c>
      <c r="I4" s="9">
        <v>26.515252521330861</v>
      </c>
      <c r="K4" s="10" t="s">
        <v>559</v>
      </c>
      <c r="L4" s="10">
        <f t="shared" si="0"/>
        <v>1322.5</v>
      </c>
      <c r="M4" s="20">
        <f t="shared" si="1"/>
        <v>53.615634202289179</v>
      </c>
      <c r="N4" s="20">
        <f t="shared" si="2"/>
        <v>26.807817101144593</v>
      </c>
      <c r="P4" s="3" t="s">
        <v>5</v>
      </c>
      <c r="Q4" s="7">
        <v>2</v>
      </c>
    </row>
    <row r="5" spans="1:17" x14ac:dyDescent="0.25">
      <c r="A5" s="8" t="s">
        <v>418</v>
      </c>
      <c r="B5" s="8">
        <v>1610</v>
      </c>
      <c r="C5" s="8">
        <v>60.01341415134921</v>
      </c>
      <c r="D5" s="9">
        <v>30.006707075674605</v>
      </c>
      <c r="F5" s="8" t="s">
        <v>560</v>
      </c>
      <c r="G5" s="8">
        <v>810</v>
      </c>
      <c r="H5" s="8">
        <v>42.729454985449344</v>
      </c>
      <c r="I5" s="9">
        <v>21.364727492724672</v>
      </c>
      <c r="K5" s="10" t="s">
        <v>418</v>
      </c>
      <c r="L5" s="10">
        <f t="shared" si="0"/>
        <v>1210</v>
      </c>
      <c r="M5" s="20">
        <f t="shared" si="1"/>
        <v>51.37143456839928</v>
      </c>
      <c r="N5" s="20">
        <f t="shared" si="2"/>
        <v>25.68571728419964</v>
      </c>
      <c r="P5" s="3" t="s">
        <v>442</v>
      </c>
      <c r="Q5" s="7">
        <v>6</v>
      </c>
    </row>
    <row r="6" spans="1:17" x14ac:dyDescent="0.25">
      <c r="A6" s="8" t="s">
        <v>416</v>
      </c>
      <c r="B6" s="8">
        <v>1726</v>
      </c>
      <c r="C6" s="8">
        <v>48.417341807645123</v>
      </c>
      <c r="D6" s="9">
        <v>24.208670903822561</v>
      </c>
      <c r="F6" s="8" t="s">
        <v>549</v>
      </c>
      <c r="G6" s="8">
        <v>1228</v>
      </c>
      <c r="H6" s="8">
        <v>39.479836921919649</v>
      </c>
      <c r="I6" s="9">
        <v>19.739918460959824</v>
      </c>
      <c r="K6" s="10" t="s">
        <v>416</v>
      </c>
      <c r="L6" s="10">
        <f t="shared" si="0"/>
        <v>1477</v>
      </c>
      <c r="M6" s="20">
        <f t="shared" si="1"/>
        <v>43.948589364782386</v>
      </c>
      <c r="N6" s="20">
        <f t="shared" si="2"/>
        <v>21.974294682391193</v>
      </c>
      <c r="P6" s="3" t="s">
        <v>1186</v>
      </c>
      <c r="Q6" s="7">
        <v>3</v>
      </c>
    </row>
    <row r="7" spans="1:17" x14ac:dyDescent="0.25">
      <c r="A7" s="8" t="s">
        <v>561</v>
      </c>
      <c r="B7" s="8">
        <v>1410</v>
      </c>
      <c r="C7" s="8">
        <v>36.249674993775464</v>
      </c>
      <c r="D7" s="9">
        <v>18.124837496887732</v>
      </c>
      <c r="F7" s="8" t="s">
        <v>561</v>
      </c>
      <c r="G7" s="8">
        <v>1290</v>
      </c>
      <c r="H7" s="8">
        <v>34.102014560895938</v>
      </c>
      <c r="I7" s="9">
        <v>17.051007280447969</v>
      </c>
      <c r="K7" s="10" t="s">
        <v>561</v>
      </c>
      <c r="L7" s="10">
        <f t="shared" si="0"/>
        <v>1350</v>
      </c>
      <c r="M7" s="20">
        <f t="shared" si="1"/>
        <v>35.175844777335698</v>
      </c>
      <c r="N7" s="20">
        <f t="shared" si="2"/>
        <v>17.587922388667849</v>
      </c>
    </row>
    <row r="8" spans="1:17" x14ac:dyDescent="0.25">
      <c r="A8" s="8" t="s">
        <v>34</v>
      </c>
      <c r="B8" s="8">
        <v>1883</v>
      </c>
      <c r="C8" s="8">
        <v>41.212050772352555</v>
      </c>
      <c r="D8" s="9">
        <v>20.606025386176277</v>
      </c>
      <c r="F8" s="8" t="s">
        <v>35</v>
      </c>
      <c r="G8" s="8">
        <v>1452</v>
      </c>
      <c r="H8" s="8">
        <v>21.810396175946778</v>
      </c>
      <c r="I8" s="9">
        <v>10.905198087973389</v>
      </c>
      <c r="K8" s="10" t="s">
        <v>34</v>
      </c>
      <c r="L8" s="10">
        <f t="shared" si="0"/>
        <v>1667.5</v>
      </c>
      <c r="M8" s="20">
        <f t="shared" si="1"/>
        <v>31.511223474149666</v>
      </c>
      <c r="N8" s="20">
        <f t="shared" si="2"/>
        <v>15.755611737074833</v>
      </c>
    </row>
    <row r="9" spans="1:17" x14ac:dyDescent="0.25">
      <c r="A9" s="8" t="s">
        <v>77</v>
      </c>
      <c r="B9" s="8">
        <v>1886</v>
      </c>
      <c r="C9" s="8">
        <v>30.875010075104811</v>
      </c>
      <c r="D9" s="9">
        <v>15.437505037552405</v>
      </c>
      <c r="F9" s="8" t="s">
        <v>78</v>
      </c>
      <c r="G9" s="8">
        <v>1403</v>
      </c>
      <c r="H9" s="8">
        <v>30.621475856765365</v>
      </c>
      <c r="I9" s="9">
        <v>15.310737928382682</v>
      </c>
      <c r="K9" s="10" t="s">
        <v>77</v>
      </c>
      <c r="L9" s="10">
        <f t="shared" si="0"/>
        <v>1644.5</v>
      </c>
      <c r="M9" s="20">
        <f t="shared" si="1"/>
        <v>30.748242965935088</v>
      </c>
      <c r="N9" s="20">
        <f t="shared" si="2"/>
        <v>15.374121482967544</v>
      </c>
    </row>
    <row r="10" spans="1:17" x14ac:dyDescent="0.25">
      <c r="A10" s="8" t="s">
        <v>417</v>
      </c>
      <c r="B10" s="8">
        <v>1295</v>
      </c>
      <c r="C10" s="8">
        <v>37.269853416981732</v>
      </c>
      <c r="D10" s="9">
        <v>18.634926708490866</v>
      </c>
      <c r="F10" s="8" t="s">
        <v>562</v>
      </c>
      <c r="G10" s="8">
        <v>1229</v>
      </c>
      <c r="H10" s="8">
        <v>23.502054058467394</v>
      </c>
      <c r="I10" s="9">
        <v>11.751027029233697</v>
      </c>
      <c r="K10" s="10" t="s">
        <v>417</v>
      </c>
      <c r="L10" s="10">
        <f t="shared" si="0"/>
        <v>1262</v>
      </c>
      <c r="M10" s="20">
        <f t="shared" si="1"/>
        <v>30.385953737724563</v>
      </c>
      <c r="N10" s="20">
        <f t="shared" si="2"/>
        <v>15.192976868862281</v>
      </c>
    </row>
    <row r="11" spans="1:17" x14ac:dyDescent="0.25">
      <c r="A11" s="8" t="s">
        <v>11</v>
      </c>
      <c r="B11" s="8">
        <v>1302</v>
      </c>
      <c r="C11" s="8">
        <v>27.321611417073427</v>
      </c>
      <c r="D11" s="9">
        <v>13.660805708536714</v>
      </c>
      <c r="F11" s="8" t="s">
        <v>11</v>
      </c>
      <c r="G11" s="8">
        <v>1577</v>
      </c>
      <c r="H11" s="8">
        <v>29.571026939307323</v>
      </c>
      <c r="I11" s="9">
        <v>14.785513469653662</v>
      </c>
      <c r="K11" s="10" t="s">
        <v>11</v>
      </c>
      <c r="L11" s="10">
        <f t="shared" si="0"/>
        <v>1439.5</v>
      </c>
      <c r="M11" s="20">
        <f t="shared" si="1"/>
        <v>28.446319178190375</v>
      </c>
      <c r="N11" s="20">
        <f t="shared" si="2"/>
        <v>14.223159589095188</v>
      </c>
    </row>
    <row r="12" spans="1:17" x14ac:dyDescent="0.25">
      <c r="A12" s="8" t="s">
        <v>117</v>
      </c>
      <c r="B12" s="8">
        <v>1649</v>
      </c>
      <c r="C12" s="8">
        <v>28.436665289223264</v>
      </c>
      <c r="D12" s="9">
        <v>14.218332644611632</v>
      </c>
      <c r="F12" s="8" t="s">
        <v>117</v>
      </c>
      <c r="G12" s="8">
        <v>1938</v>
      </c>
      <c r="H12" s="8">
        <v>25.656183422531456</v>
      </c>
      <c r="I12" s="9">
        <v>12.828091711265728</v>
      </c>
      <c r="K12" s="10" t="s">
        <v>117</v>
      </c>
      <c r="L12" s="10">
        <f t="shared" si="0"/>
        <v>1793.5</v>
      </c>
      <c r="M12" s="20">
        <f t="shared" si="1"/>
        <v>27.04642435587736</v>
      </c>
      <c r="N12" s="20">
        <f t="shared" si="2"/>
        <v>13.52321217793868</v>
      </c>
    </row>
    <row r="13" spans="1:17" x14ac:dyDescent="0.25">
      <c r="A13" s="8" t="s">
        <v>49</v>
      </c>
      <c r="B13" s="8">
        <v>1913</v>
      </c>
      <c r="C13" s="8">
        <v>19.167022381687858</v>
      </c>
      <c r="D13" s="9">
        <v>9.5835111908439288</v>
      </c>
      <c r="F13" s="8" t="s">
        <v>49</v>
      </c>
      <c r="G13" s="8">
        <v>1734</v>
      </c>
      <c r="H13" s="8">
        <v>29.766478604186759</v>
      </c>
      <c r="I13" s="9">
        <v>14.883239302093379</v>
      </c>
      <c r="K13" s="10" t="s">
        <v>49</v>
      </c>
      <c r="L13" s="10">
        <f t="shared" si="0"/>
        <v>1823.5</v>
      </c>
      <c r="M13" s="20">
        <f t="shared" si="1"/>
        <v>24.466750492937308</v>
      </c>
      <c r="N13" s="20">
        <f t="shared" si="2"/>
        <v>12.233375246468654</v>
      </c>
    </row>
    <row r="14" spans="1:17" x14ac:dyDescent="0.25">
      <c r="A14" s="8" t="s">
        <v>563</v>
      </c>
      <c r="B14" s="8">
        <v>1410</v>
      </c>
      <c r="C14" s="8">
        <v>22.621110493118522</v>
      </c>
      <c r="D14" s="9">
        <v>11.310555246559261</v>
      </c>
      <c r="F14" s="8" t="s">
        <v>563</v>
      </c>
      <c r="G14" s="8">
        <v>1221</v>
      </c>
      <c r="H14" s="8">
        <v>26.165925667083549</v>
      </c>
      <c r="I14" s="9">
        <v>13.082962833541774</v>
      </c>
      <c r="K14" s="10" t="s">
        <v>563</v>
      </c>
      <c r="L14" s="10">
        <f t="shared" si="0"/>
        <v>1315.5</v>
      </c>
      <c r="M14" s="20">
        <f t="shared" si="1"/>
        <v>24.393518080101035</v>
      </c>
      <c r="N14" s="20">
        <f t="shared" si="2"/>
        <v>12.196759040050518</v>
      </c>
    </row>
    <row r="15" spans="1:17" x14ac:dyDescent="0.25">
      <c r="A15" s="8" t="s">
        <v>17</v>
      </c>
      <c r="B15" s="8">
        <v>2150</v>
      </c>
      <c r="C15" s="8">
        <v>24.123627582530901</v>
      </c>
      <c r="D15" s="9">
        <v>12.06181379126545</v>
      </c>
      <c r="F15" s="8" t="s">
        <v>18</v>
      </c>
      <c r="G15" s="8">
        <v>1651</v>
      </c>
      <c r="H15" s="8">
        <v>22.131950194882364</v>
      </c>
      <c r="I15" s="9">
        <v>11.065975097441182</v>
      </c>
      <c r="K15" s="10" t="s">
        <v>17</v>
      </c>
      <c r="L15" s="10">
        <f t="shared" si="0"/>
        <v>1900.5</v>
      </c>
      <c r="M15" s="20">
        <f t="shared" si="1"/>
        <v>23.127788888706633</v>
      </c>
      <c r="N15" s="20">
        <f t="shared" si="2"/>
        <v>11.563894444353316</v>
      </c>
    </row>
    <row r="16" spans="1:17" x14ac:dyDescent="0.25">
      <c r="A16" s="8" t="s">
        <v>7</v>
      </c>
      <c r="B16" s="8">
        <v>1374</v>
      </c>
      <c r="C16" s="8">
        <v>25.764764950873293</v>
      </c>
      <c r="D16" s="9">
        <v>12.882382475436646</v>
      </c>
      <c r="F16" s="8" t="s">
        <v>8</v>
      </c>
      <c r="G16" s="8">
        <v>1493</v>
      </c>
      <c r="H16" s="8">
        <v>20.295613692628223</v>
      </c>
      <c r="I16" s="9">
        <v>10.147806846314111</v>
      </c>
      <c r="K16" s="10" t="s">
        <v>7</v>
      </c>
      <c r="L16" s="10">
        <f t="shared" si="0"/>
        <v>1433.5</v>
      </c>
      <c r="M16" s="20">
        <f t="shared" si="1"/>
        <v>23.030189321750758</v>
      </c>
      <c r="N16" s="20">
        <f t="shared" si="2"/>
        <v>11.515094660875379</v>
      </c>
    </row>
    <row r="17" spans="1:14" x14ac:dyDescent="0.25">
      <c r="A17" s="8" t="s">
        <v>564</v>
      </c>
      <c r="B17" s="8">
        <v>1436</v>
      </c>
      <c r="C17" s="8">
        <v>22.145001214557368</v>
      </c>
      <c r="D17" s="9">
        <v>11.072500607278684</v>
      </c>
      <c r="F17" s="8" t="s">
        <v>565</v>
      </c>
      <c r="G17" s="8">
        <v>1417</v>
      </c>
      <c r="H17" s="8">
        <v>23.621809713095203</v>
      </c>
      <c r="I17" s="9">
        <v>11.810904856547602</v>
      </c>
      <c r="K17" s="10" t="s">
        <v>564</v>
      </c>
      <c r="L17" s="10">
        <f t="shared" si="0"/>
        <v>1426.5</v>
      </c>
      <c r="M17" s="20">
        <f t="shared" si="1"/>
        <v>22.883405463826286</v>
      </c>
      <c r="N17" s="20">
        <f t="shared" si="2"/>
        <v>11.441702731913143</v>
      </c>
    </row>
    <row r="18" spans="1:14" x14ac:dyDescent="0.25">
      <c r="A18" s="8" t="s">
        <v>15</v>
      </c>
      <c r="B18" s="8">
        <v>1737</v>
      </c>
      <c r="C18" s="8">
        <v>18.609738956766378</v>
      </c>
      <c r="D18" s="9">
        <v>9.3048694783831891</v>
      </c>
      <c r="F18" s="8" t="s">
        <v>16</v>
      </c>
      <c r="G18" s="8">
        <v>1370</v>
      </c>
      <c r="H18" s="8">
        <v>25.905239975181885</v>
      </c>
      <c r="I18" s="9">
        <v>12.952619987590943</v>
      </c>
      <c r="K18" s="10" t="s">
        <v>15</v>
      </c>
      <c r="L18" s="10">
        <f t="shared" si="0"/>
        <v>1553.5</v>
      </c>
      <c r="M18" s="20">
        <f t="shared" si="1"/>
        <v>22.257489465974132</v>
      </c>
      <c r="N18" s="20">
        <f t="shared" si="2"/>
        <v>11.128744732987066</v>
      </c>
    </row>
    <row r="19" spans="1:14" x14ac:dyDescent="0.25">
      <c r="A19" s="8" t="s">
        <v>32</v>
      </c>
      <c r="B19" s="8">
        <v>2094</v>
      </c>
      <c r="C19" s="8">
        <v>22.606578073901801</v>
      </c>
      <c r="D19" s="9">
        <v>11.3032890369509</v>
      </c>
      <c r="F19" s="8" t="s">
        <v>33</v>
      </c>
      <c r="G19" s="8">
        <v>1981</v>
      </c>
      <c r="H19" s="8">
        <v>21.84255639809227</v>
      </c>
      <c r="I19" s="9">
        <v>10.921278199046135</v>
      </c>
      <c r="K19" s="10" t="s">
        <v>32</v>
      </c>
      <c r="L19" s="10">
        <f t="shared" si="0"/>
        <v>2037.5</v>
      </c>
      <c r="M19" s="20">
        <f t="shared" si="1"/>
        <v>22.224567235997036</v>
      </c>
      <c r="N19" s="20">
        <f t="shared" si="2"/>
        <v>11.112283617998518</v>
      </c>
    </row>
    <row r="20" spans="1:14" x14ac:dyDescent="0.25">
      <c r="A20" s="8" t="s">
        <v>69</v>
      </c>
      <c r="B20" s="8">
        <v>1518</v>
      </c>
      <c r="C20" s="8">
        <v>26.207753260019743</v>
      </c>
      <c r="D20" s="9">
        <v>13.103876630009871</v>
      </c>
      <c r="F20" s="8" t="s">
        <v>70</v>
      </c>
      <c r="G20" s="8">
        <v>1332</v>
      </c>
      <c r="H20" s="8">
        <v>16.432570655654331</v>
      </c>
      <c r="I20" s="9">
        <v>8.2162853278271655</v>
      </c>
      <c r="K20" s="10" t="s">
        <v>69</v>
      </c>
      <c r="L20" s="10">
        <f t="shared" si="0"/>
        <v>1425</v>
      </c>
      <c r="M20" s="20">
        <f t="shared" si="1"/>
        <v>21.320161957837037</v>
      </c>
      <c r="N20" s="20">
        <f t="shared" si="2"/>
        <v>10.660080978918518</v>
      </c>
    </row>
    <row r="21" spans="1:14" x14ac:dyDescent="0.25">
      <c r="A21" s="8" t="s">
        <v>12</v>
      </c>
      <c r="B21" s="8">
        <v>1335</v>
      </c>
      <c r="C21" s="8">
        <v>22.144407967057816</v>
      </c>
      <c r="D21" s="9">
        <v>11.072203983528908</v>
      </c>
      <c r="F21" s="8" t="s">
        <v>13</v>
      </c>
      <c r="G21" s="8">
        <v>1308</v>
      </c>
      <c r="H21" s="8">
        <v>18.68648960691651</v>
      </c>
      <c r="I21" s="9">
        <v>9.3432448034582549</v>
      </c>
      <c r="K21" s="10" t="s">
        <v>12</v>
      </c>
      <c r="L21" s="10">
        <f t="shared" si="0"/>
        <v>1321.5</v>
      </c>
      <c r="M21" s="20">
        <f t="shared" si="1"/>
        <v>20.415448786987163</v>
      </c>
      <c r="N21" s="20">
        <f t="shared" si="2"/>
        <v>10.207724393493582</v>
      </c>
    </row>
    <row r="22" spans="1:14" x14ac:dyDescent="0.25">
      <c r="A22" s="8" t="s">
        <v>265</v>
      </c>
      <c r="B22" s="8">
        <v>2007</v>
      </c>
      <c r="C22" s="8">
        <v>22.224099791351932</v>
      </c>
      <c r="D22" s="9">
        <v>11.112049895675966</v>
      </c>
      <c r="F22" s="8" t="s">
        <v>266</v>
      </c>
      <c r="G22" s="8">
        <v>1453</v>
      </c>
      <c r="H22" s="8">
        <v>17.459920126403588</v>
      </c>
      <c r="I22" s="9">
        <v>8.7299600632017942</v>
      </c>
      <c r="K22" s="10" t="s">
        <v>265</v>
      </c>
      <c r="L22" s="10">
        <f t="shared" si="0"/>
        <v>1730</v>
      </c>
      <c r="M22" s="20">
        <f t="shared" si="1"/>
        <v>19.84200995887776</v>
      </c>
      <c r="N22" s="20">
        <f t="shared" si="2"/>
        <v>9.9210049794388802</v>
      </c>
    </row>
    <row r="23" spans="1:14" x14ac:dyDescent="0.25">
      <c r="A23" s="8" t="s">
        <v>45</v>
      </c>
      <c r="B23" s="8">
        <v>2318</v>
      </c>
      <c r="C23" s="8">
        <v>18.160251045355523</v>
      </c>
      <c r="D23" s="9">
        <v>9.0801255226777613</v>
      </c>
      <c r="F23" s="8" t="s">
        <v>46</v>
      </c>
      <c r="G23" s="8">
        <v>2085</v>
      </c>
      <c r="H23" s="8">
        <v>20.982873073104898</v>
      </c>
      <c r="I23" s="9">
        <v>10.491436536552449</v>
      </c>
      <c r="K23" s="10" t="s">
        <v>45</v>
      </c>
      <c r="L23" s="10">
        <f t="shared" si="0"/>
        <v>2201.5</v>
      </c>
      <c r="M23" s="20">
        <f t="shared" si="1"/>
        <v>19.57156205923021</v>
      </c>
      <c r="N23" s="20">
        <f t="shared" si="2"/>
        <v>9.7857810296151051</v>
      </c>
    </row>
    <row r="24" spans="1:14" x14ac:dyDescent="0.25">
      <c r="A24" s="8" t="s">
        <v>566</v>
      </c>
      <c r="B24" s="8">
        <v>1407</v>
      </c>
      <c r="C24" s="8">
        <v>19.118363341570344</v>
      </c>
      <c r="D24" s="9">
        <v>9.559181670785172</v>
      </c>
      <c r="F24" s="8" t="s">
        <v>566</v>
      </c>
      <c r="G24" s="8">
        <v>1428</v>
      </c>
      <c r="H24" s="8">
        <v>19.29378892813935</v>
      </c>
      <c r="I24" s="9">
        <v>9.6468944640696748</v>
      </c>
      <c r="K24" s="10" t="s">
        <v>566</v>
      </c>
      <c r="L24" s="10">
        <f t="shared" si="0"/>
        <v>1417.5</v>
      </c>
      <c r="M24" s="20">
        <f t="shared" si="1"/>
        <v>19.206076134854847</v>
      </c>
      <c r="N24" s="20">
        <f t="shared" si="2"/>
        <v>9.6030380674274234</v>
      </c>
    </row>
    <row r="25" spans="1:14" x14ac:dyDescent="0.25">
      <c r="A25" s="8" t="s">
        <v>50</v>
      </c>
      <c r="B25" s="8">
        <v>1527</v>
      </c>
      <c r="C25" s="8">
        <v>22.723068180386264</v>
      </c>
      <c r="D25" s="9">
        <v>11.361534090193132</v>
      </c>
      <c r="F25" s="8" t="s">
        <v>50</v>
      </c>
      <c r="G25" s="8">
        <v>1834</v>
      </c>
      <c r="H25" s="8">
        <v>15.187589455596665</v>
      </c>
      <c r="I25" s="9">
        <v>7.5937947277983326</v>
      </c>
      <c r="K25" s="10" t="s">
        <v>50</v>
      </c>
      <c r="L25" s="10">
        <f t="shared" si="0"/>
        <v>1680.5</v>
      </c>
      <c r="M25" s="20">
        <f t="shared" si="1"/>
        <v>18.955328817991465</v>
      </c>
      <c r="N25" s="20">
        <f t="shared" si="2"/>
        <v>9.4776644089957323</v>
      </c>
    </row>
    <row r="26" spans="1:14" x14ac:dyDescent="0.25">
      <c r="A26" s="8" t="s">
        <v>567</v>
      </c>
      <c r="B26" s="8">
        <v>1687</v>
      </c>
      <c r="C26" s="8">
        <v>17.471502162475574</v>
      </c>
      <c r="D26" s="9">
        <v>8.7357510812377868</v>
      </c>
      <c r="F26" s="8" t="s">
        <v>567</v>
      </c>
      <c r="G26" s="8">
        <v>1837</v>
      </c>
      <c r="H26" s="8">
        <v>19.073549002446839</v>
      </c>
      <c r="I26" s="9">
        <v>9.5367745012234195</v>
      </c>
      <c r="K26" s="10" t="s">
        <v>567</v>
      </c>
      <c r="L26" s="10">
        <f t="shared" si="0"/>
        <v>1762</v>
      </c>
      <c r="M26" s="20">
        <f t="shared" si="1"/>
        <v>18.272525582461206</v>
      </c>
      <c r="N26" s="20">
        <f t="shared" si="2"/>
        <v>9.1362627912306031</v>
      </c>
    </row>
    <row r="27" spans="1:14" x14ac:dyDescent="0.25">
      <c r="A27" s="8" t="s">
        <v>136</v>
      </c>
      <c r="B27" s="8">
        <v>1764</v>
      </c>
      <c r="C27" s="8">
        <v>14.934627137280842</v>
      </c>
      <c r="D27" s="9">
        <v>7.4673135686404208</v>
      </c>
      <c r="F27" s="8" t="s">
        <v>136</v>
      </c>
      <c r="G27" s="8">
        <v>1964</v>
      </c>
      <c r="H27" s="8">
        <v>21.33843053984431</v>
      </c>
      <c r="I27" s="9">
        <v>10.669215269922155</v>
      </c>
      <c r="K27" s="10" t="s">
        <v>136</v>
      </c>
      <c r="L27" s="10">
        <f t="shared" si="0"/>
        <v>1864</v>
      </c>
      <c r="M27" s="20">
        <f t="shared" si="1"/>
        <v>18.136528838562576</v>
      </c>
      <c r="N27" s="20">
        <f t="shared" si="2"/>
        <v>9.068264419281288</v>
      </c>
    </row>
    <row r="28" spans="1:14" x14ac:dyDescent="0.25">
      <c r="A28" s="8" t="s">
        <v>568</v>
      </c>
      <c r="B28" s="8">
        <v>1632</v>
      </c>
      <c r="C28" s="8">
        <v>16.153961502384135</v>
      </c>
      <c r="D28" s="9">
        <v>8.0769807511920675</v>
      </c>
      <c r="F28" s="8" t="s">
        <v>569</v>
      </c>
      <c r="G28" s="8">
        <v>1593</v>
      </c>
      <c r="H28" s="8">
        <v>19.595324594407614</v>
      </c>
      <c r="I28" s="9">
        <v>9.7976622972038072</v>
      </c>
      <c r="K28" s="10" t="s">
        <v>568</v>
      </c>
      <c r="L28" s="10">
        <f t="shared" si="0"/>
        <v>1612.5</v>
      </c>
      <c r="M28" s="20">
        <f t="shared" si="1"/>
        <v>17.874643048395875</v>
      </c>
      <c r="N28" s="20">
        <f t="shared" si="2"/>
        <v>8.9373215241979374</v>
      </c>
    </row>
    <row r="29" spans="1:14" x14ac:dyDescent="0.25">
      <c r="A29" s="8" t="s">
        <v>21</v>
      </c>
      <c r="B29" s="8">
        <v>1938</v>
      </c>
      <c r="C29" s="8">
        <v>20.688145569170132</v>
      </c>
      <c r="D29" s="9">
        <v>10.344072784585066</v>
      </c>
      <c r="F29" s="8" t="s">
        <v>22</v>
      </c>
      <c r="G29" s="8">
        <v>1637</v>
      </c>
      <c r="H29" s="8">
        <v>14.992502076063516</v>
      </c>
      <c r="I29" s="9">
        <v>7.4962510380317582</v>
      </c>
      <c r="K29" s="10" t="s">
        <v>21</v>
      </c>
      <c r="L29" s="10">
        <f t="shared" si="0"/>
        <v>1787.5</v>
      </c>
      <c r="M29" s="20">
        <f t="shared" si="1"/>
        <v>17.840323822616824</v>
      </c>
      <c r="N29" s="20">
        <f t="shared" si="2"/>
        <v>8.9201619113084121</v>
      </c>
    </row>
    <row r="30" spans="1:14" x14ac:dyDescent="0.25">
      <c r="A30" s="8" t="s">
        <v>570</v>
      </c>
      <c r="B30" s="8">
        <v>2169</v>
      </c>
      <c r="C30" s="8">
        <v>19.704294090206631</v>
      </c>
      <c r="D30" s="9">
        <v>9.8521470451033153</v>
      </c>
      <c r="F30" s="8" t="s">
        <v>571</v>
      </c>
      <c r="G30" s="8">
        <v>1523</v>
      </c>
      <c r="H30" s="8">
        <v>15.877675126168953</v>
      </c>
      <c r="I30" s="9">
        <v>7.9388375630844763</v>
      </c>
      <c r="K30" s="10" t="s">
        <v>570</v>
      </c>
      <c r="L30" s="10">
        <f t="shared" si="0"/>
        <v>1846</v>
      </c>
      <c r="M30" s="20">
        <f t="shared" si="1"/>
        <v>17.790984608187792</v>
      </c>
      <c r="N30" s="20">
        <f t="shared" si="2"/>
        <v>8.8954923040938958</v>
      </c>
    </row>
    <row r="31" spans="1:14" x14ac:dyDescent="0.25">
      <c r="A31" s="8" t="s">
        <v>420</v>
      </c>
      <c r="B31" s="8">
        <v>1363</v>
      </c>
      <c r="C31" s="8">
        <v>20.96586132852326</v>
      </c>
      <c r="D31" s="9">
        <v>10.48293066426163</v>
      </c>
      <c r="F31" s="8" t="s">
        <v>572</v>
      </c>
      <c r="G31" s="8">
        <v>1396</v>
      </c>
      <c r="H31" s="8">
        <v>14.338716117994622</v>
      </c>
      <c r="I31" s="9">
        <v>7.1693580589973109</v>
      </c>
      <c r="K31" s="10" t="s">
        <v>420</v>
      </c>
      <c r="L31" s="10">
        <f t="shared" si="0"/>
        <v>1379.5</v>
      </c>
      <c r="M31" s="20">
        <f t="shared" si="1"/>
        <v>17.652288723258941</v>
      </c>
      <c r="N31" s="20">
        <f t="shared" si="2"/>
        <v>8.8261443616294706</v>
      </c>
    </row>
    <row r="32" spans="1:14" x14ac:dyDescent="0.25">
      <c r="A32" s="8" t="s">
        <v>124</v>
      </c>
      <c r="B32" s="8">
        <v>2190</v>
      </c>
      <c r="C32" s="8">
        <v>14.486608772041507</v>
      </c>
      <c r="D32" s="9">
        <v>7.2433043860207533</v>
      </c>
      <c r="F32" s="8" t="s">
        <v>125</v>
      </c>
      <c r="G32" s="8">
        <v>1956</v>
      </c>
      <c r="H32" s="8">
        <v>20.59809041865671</v>
      </c>
      <c r="I32" s="9">
        <v>10.299045209328355</v>
      </c>
      <c r="K32" s="10" t="s">
        <v>124</v>
      </c>
      <c r="L32" s="10">
        <f t="shared" si="0"/>
        <v>2073</v>
      </c>
      <c r="M32" s="20">
        <f t="shared" si="1"/>
        <v>17.542349595349108</v>
      </c>
      <c r="N32" s="20">
        <f t="shared" si="2"/>
        <v>8.7711747976745542</v>
      </c>
    </row>
    <row r="33" spans="1:14" x14ac:dyDescent="0.25">
      <c r="A33" s="8" t="s">
        <v>102</v>
      </c>
      <c r="B33" s="8">
        <v>1611</v>
      </c>
      <c r="C33" s="8">
        <v>16.800410778377227</v>
      </c>
      <c r="D33" s="9">
        <v>8.4002053891886135</v>
      </c>
      <c r="F33" s="8" t="s">
        <v>102</v>
      </c>
      <c r="G33" s="8">
        <v>1719</v>
      </c>
      <c r="H33" s="8">
        <v>17.899236964164189</v>
      </c>
      <c r="I33" s="9">
        <v>8.9496184820820943</v>
      </c>
      <c r="K33" s="10" t="s">
        <v>102</v>
      </c>
      <c r="L33" s="10">
        <f t="shared" si="0"/>
        <v>1665</v>
      </c>
      <c r="M33" s="20">
        <f t="shared" si="1"/>
        <v>17.349823871270708</v>
      </c>
      <c r="N33" s="20">
        <f t="shared" si="2"/>
        <v>8.6749119356353539</v>
      </c>
    </row>
    <row r="34" spans="1:14" x14ac:dyDescent="0.25">
      <c r="A34" s="8" t="s">
        <v>25</v>
      </c>
      <c r="B34" s="8">
        <v>1699</v>
      </c>
      <c r="C34" s="8">
        <v>15.924898642148491</v>
      </c>
      <c r="D34" s="9">
        <v>7.9624493210742457</v>
      </c>
      <c r="F34" s="8" t="s">
        <v>25</v>
      </c>
      <c r="G34" s="8">
        <v>1629</v>
      </c>
      <c r="H34" s="8">
        <v>17.992735641696711</v>
      </c>
      <c r="I34" s="9">
        <v>8.9963678208483557</v>
      </c>
      <c r="K34" s="10" t="s">
        <v>25</v>
      </c>
      <c r="L34" s="10">
        <f t="shared" si="0"/>
        <v>1664</v>
      </c>
      <c r="M34" s="20">
        <f t="shared" si="1"/>
        <v>16.958817141922601</v>
      </c>
      <c r="N34" s="20">
        <f t="shared" si="2"/>
        <v>8.4794085709613007</v>
      </c>
    </row>
    <row r="35" spans="1:14" x14ac:dyDescent="0.25">
      <c r="A35" s="8" t="s">
        <v>39</v>
      </c>
      <c r="B35" s="8">
        <v>1957</v>
      </c>
      <c r="C35" s="8">
        <v>17.482993875766084</v>
      </c>
      <c r="D35" s="9">
        <v>8.7414969378830421</v>
      </c>
      <c r="F35" s="8" t="s">
        <v>39</v>
      </c>
      <c r="G35" s="8">
        <v>1908</v>
      </c>
      <c r="H35" s="8">
        <v>16.348513249342943</v>
      </c>
      <c r="I35" s="9">
        <v>8.1742566246714716</v>
      </c>
      <c r="K35" s="10" t="s">
        <v>39</v>
      </c>
      <c r="L35" s="10">
        <f t="shared" si="0"/>
        <v>1932.5</v>
      </c>
      <c r="M35" s="20">
        <f t="shared" si="1"/>
        <v>16.915753562554514</v>
      </c>
      <c r="N35" s="20">
        <f t="shared" si="2"/>
        <v>8.4578767812772568</v>
      </c>
    </row>
    <row r="36" spans="1:14" x14ac:dyDescent="0.25">
      <c r="A36" s="8" t="s">
        <v>573</v>
      </c>
      <c r="B36" s="8">
        <v>1723</v>
      </c>
      <c r="C36" s="8">
        <v>15.6165612869749</v>
      </c>
      <c r="D36" s="9">
        <v>7.8082806434874499</v>
      </c>
      <c r="F36" s="8" t="s">
        <v>574</v>
      </c>
      <c r="G36" s="8">
        <v>1422</v>
      </c>
      <c r="H36" s="8">
        <v>17.674665530794712</v>
      </c>
      <c r="I36" s="9">
        <v>8.8373327653973561</v>
      </c>
      <c r="K36" s="10" t="s">
        <v>573</v>
      </c>
      <c r="L36" s="10">
        <f t="shared" si="0"/>
        <v>1572.5</v>
      </c>
      <c r="M36" s="20">
        <f t="shared" si="1"/>
        <v>16.645613408884806</v>
      </c>
      <c r="N36" s="20">
        <f t="shared" si="2"/>
        <v>8.322806704442403</v>
      </c>
    </row>
    <row r="37" spans="1:14" x14ac:dyDescent="0.25">
      <c r="A37" s="8" t="s">
        <v>575</v>
      </c>
      <c r="B37" s="8">
        <v>1828</v>
      </c>
      <c r="C37" s="8">
        <v>17.52332993374344</v>
      </c>
      <c r="D37" s="9">
        <v>8.7616649668717201</v>
      </c>
      <c r="F37" s="8" t="s">
        <v>575</v>
      </c>
      <c r="G37" s="8">
        <v>1578</v>
      </c>
      <c r="H37" s="8">
        <v>15.66990923804839</v>
      </c>
      <c r="I37" s="9">
        <v>7.8349546190241952</v>
      </c>
      <c r="K37" s="10" t="s">
        <v>575</v>
      </c>
      <c r="L37" s="10">
        <f t="shared" si="0"/>
        <v>1703</v>
      </c>
      <c r="M37" s="20">
        <f t="shared" si="1"/>
        <v>16.596619585895915</v>
      </c>
      <c r="N37" s="20">
        <f t="shared" si="2"/>
        <v>8.2983097929479577</v>
      </c>
    </row>
    <row r="38" spans="1:14" x14ac:dyDescent="0.25">
      <c r="A38" s="8" t="s">
        <v>576</v>
      </c>
      <c r="B38" s="8">
        <v>2062</v>
      </c>
      <c r="C38" s="8">
        <v>16.382723529531617</v>
      </c>
      <c r="D38" s="9">
        <v>8.1913617647658086</v>
      </c>
      <c r="F38" s="8" t="s">
        <v>577</v>
      </c>
      <c r="G38" s="8">
        <v>1231</v>
      </c>
      <c r="H38" s="8">
        <v>16.680836689621117</v>
      </c>
      <c r="I38" s="9">
        <v>8.3404183448105584</v>
      </c>
      <c r="K38" s="10" t="s">
        <v>576</v>
      </c>
      <c r="L38" s="10">
        <f t="shared" si="0"/>
        <v>1646.5</v>
      </c>
      <c r="M38" s="20">
        <f t="shared" si="1"/>
        <v>16.531780109576367</v>
      </c>
      <c r="N38" s="20">
        <f t="shared" si="2"/>
        <v>8.2658900547881835</v>
      </c>
    </row>
    <row r="39" spans="1:14" x14ac:dyDescent="0.25">
      <c r="A39" s="8" t="s">
        <v>578</v>
      </c>
      <c r="B39" s="8">
        <v>1635</v>
      </c>
      <c r="C39" s="8">
        <v>19.884022652570394</v>
      </c>
      <c r="D39" s="9">
        <v>9.942011326285197</v>
      </c>
      <c r="F39" s="8" t="s">
        <v>578</v>
      </c>
      <c r="G39" s="8">
        <v>1949</v>
      </c>
      <c r="H39" s="8">
        <v>13.064999536353966</v>
      </c>
      <c r="I39" s="9">
        <v>6.532499768176983</v>
      </c>
      <c r="K39" s="10" t="s">
        <v>578</v>
      </c>
      <c r="L39" s="10">
        <f t="shared" si="0"/>
        <v>1792</v>
      </c>
      <c r="M39" s="20">
        <f t="shared" si="1"/>
        <v>16.47451109446218</v>
      </c>
      <c r="N39" s="20">
        <f t="shared" si="2"/>
        <v>8.23725554723109</v>
      </c>
    </row>
    <row r="40" spans="1:14" x14ac:dyDescent="0.25">
      <c r="A40" s="8" t="s">
        <v>579</v>
      </c>
      <c r="B40" s="8">
        <v>2074</v>
      </c>
      <c r="C40" s="8">
        <v>18.807155210972496</v>
      </c>
      <c r="D40" s="9">
        <v>9.4035776054862481</v>
      </c>
      <c r="F40" s="8" t="s">
        <v>580</v>
      </c>
      <c r="G40" s="8">
        <v>1805</v>
      </c>
      <c r="H40" s="8">
        <v>14.123479247905294</v>
      </c>
      <c r="I40" s="9">
        <v>7.0617396239526471</v>
      </c>
      <c r="K40" s="10" t="s">
        <v>579</v>
      </c>
      <c r="L40" s="10">
        <f t="shared" si="0"/>
        <v>1939.5</v>
      </c>
      <c r="M40" s="20">
        <f t="shared" si="1"/>
        <v>16.465317229438895</v>
      </c>
      <c r="N40" s="20">
        <f t="shared" si="2"/>
        <v>8.2326586147194476</v>
      </c>
    </row>
    <row r="41" spans="1:14" x14ac:dyDescent="0.25">
      <c r="A41" s="8" t="s">
        <v>36</v>
      </c>
      <c r="B41" s="8">
        <v>1797</v>
      </c>
      <c r="C41" s="8">
        <v>19.607721124676232</v>
      </c>
      <c r="D41" s="9">
        <v>9.8038605623381159</v>
      </c>
      <c r="F41" s="8" t="s">
        <v>37</v>
      </c>
      <c r="G41" s="8">
        <v>2163</v>
      </c>
      <c r="H41" s="8">
        <v>13.097200069149849</v>
      </c>
      <c r="I41" s="9">
        <v>6.5486000345749247</v>
      </c>
      <c r="K41" s="10" t="s">
        <v>36</v>
      </c>
      <c r="L41" s="10">
        <f t="shared" si="0"/>
        <v>1980</v>
      </c>
      <c r="M41" s="20">
        <f t="shared" si="1"/>
        <v>16.352460596913041</v>
      </c>
      <c r="N41" s="20">
        <f t="shared" si="2"/>
        <v>8.1762302984565203</v>
      </c>
    </row>
    <row r="42" spans="1:14" x14ac:dyDescent="0.25">
      <c r="A42" s="8" t="s">
        <v>20</v>
      </c>
      <c r="B42" s="8">
        <v>1904</v>
      </c>
      <c r="C42" s="8">
        <v>14.233203585695648</v>
      </c>
      <c r="D42" s="9">
        <v>7.116601792847824</v>
      </c>
      <c r="F42" s="8" t="s">
        <v>20</v>
      </c>
      <c r="G42" s="8">
        <v>1756</v>
      </c>
      <c r="H42" s="8">
        <v>17.621289535482987</v>
      </c>
      <c r="I42" s="9">
        <v>8.8106447677414934</v>
      </c>
      <c r="K42" s="10" t="s">
        <v>20</v>
      </c>
      <c r="L42" s="10">
        <f t="shared" si="0"/>
        <v>1830</v>
      </c>
      <c r="M42" s="20">
        <f t="shared" si="1"/>
        <v>15.927246560589317</v>
      </c>
      <c r="N42" s="20">
        <f t="shared" si="2"/>
        <v>7.9636232802946587</v>
      </c>
    </row>
    <row r="43" spans="1:14" x14ac:dyDescent="0.25">
      <c r="A43" s="8" t="s">
        <v>14</v>
      </c>
      <c r="B43" s="8">
        <v>1641</v>
      </c>
      <c r="C43" s="8">
        <v>17.277615078587118</v>
      </c>
      <c r="D43" s="9">
        <v>8.638807539293559</v>
      </c>
      <c r="F43" s="8" t="s">
        <v>14</v>
      </c>
      <c r="G43" s="8">
        <v>1662</v>
      </c>
      <c r="H43" s="8">
        <v>14.258351377301111</v>
      </c>
      <c r="I43" s="9">
        <v>7.1291756886505553</v>
      </c>
      <c r="K43" s="10" t="s">
        <v>14</v>
      </c>
      <c r="L43" s="10">
        <f t="shared" si="0"/>
        <v>1651.5</v>
      </c>
      <c r="M43" s="20">
        <f t="shared" si="1"/>
        <v>15.767983227944114</v>
      </c>
      <c r="N43" s="20">
        <f t="shared" si="2"/>
        <v>7.8839916139720572</v>
      </c>
    </row>
    <row r="44" spans="1:14" x14ac:dyDescent="0.25">
      <c r="A44" s="8" t="s">
        <v>581</v>
      </c>
      <c r="B44" s="8">
        <v>1253</v>
      </c>
      <c r="C44" s="8">
        <v>16.226776209192721</v>
      </c>
      <c r="D44" s="9">
        <v>8.1133881045963605</v>
      </c>
      <c r="F44" s="8" t="s">
        <v>581</v>
      </c>
      <c r="G44" s="8">
        <v>1221</v>
      </c>
      <c r="H44" s="8">
        <v>15.124601654449066</v>
      </c>
      <c r="I44" s="9">
        <v>7.5623008272245329</v>
      </c>
      <c r="K44" s="10" t="s">
        <v>581</v>
      </c>
      <c r="L44" s="10">
        <f t="shared" si="0"/>
        <v>1237</v>
      </c>
      <c r="M44" s="20">
        <f t="shared" si="1"/>
        <v>15.675688931820893</v>
      </c>
      <c r="N44" s="20">
        <f t="shared" si="2"/>
        <v>7.8378444659104467</v>
      </c>
    </row>
    <row r="45" spans="1:14" x14ac:dyDescent="0.25">
      <c r="A45" s="8" t="s">
        <v>26</v>
      </c>
      <c r="B45" s="8">
        <v>2835</v>
      </c>
      <c r="C45" s="8">
        <v>13.438948980504961</v>
      </c>
      <c r="D45" s="9">
        <v>6.7194744902524803</v>
      </c>
      <c r="F45" s="8" t="s">
        <v>26</v>
      </c>
      <c r="G45" s="8">
        <v>1870</v>
      </c>
      <c r="H45" s="8">
        <v>17.789216672262427</v>
      </c>
      <c r="I45" s="9">
        <v>8.8946083361312134</v>
      </c>
      <c r="K45" s="10" t="s">
        <v>26</v>
      </c>
      <c r="L45" s="10">
        <f t="shared" si="0"/>
        <v>2352.5</v>
      </c>
      <c r="M45" s="20">
        <f t="shared" si="1"/>
        <v>15.614082826383694</v>
      </c>
      <c r="N45" s="20">
        <f t="shared" si="2"/>
        <v>7.8070414131918469</v>
      </c>
    </row>
    <row r="46" spans="1:14" x14ac:dyDescent="0.25">
      <c r="A46" s="8" t="s">
        <v>440</v>
      </c>
      <c r="B46" s="8">
        <v>2274</v>
      </c>
      <c r="C46" s="8">
        <v>16.008104884944018</v>
      </c>
      <c r="D46" s="9">
        <v>8.004052442472009</v>
      </c>
      <c r="F46" s="8" t="s">
        <v>440</v>
      </c>
      <c r="G46" s="8">
        <v>2796</v>
      </c>
      <c r="H46" s="8">
        <v>15.200325874534457</v>
      </c>
      <c r="I46" s="9">
        <v>7.6001629372672284</v>
      </c>
      <c r="K46" s="10" t="s">
        <v>440</v>
      </c>
      <c r="L46" s="10">
        <f t="shared" si="0"/>
        <v>2535</v>
      </c>
      <c r="M46" s="20">
        <f t="shared" si="1"/>
        <v>15.604215379739237</v>
      </c>
      <c r="N46" s="20">
        <f t="shared" si="2"/>
        <v>7.8021076898696187</v>
      </c>
    </row>
    <row r="47" spans="1:14" x14ac:dyDescent="0.25">
      <c r="A47" s="8" t="s">
        <v>582</v>
      </c>
      <c r="B47" s="8">
        <v>1660</v>
      </c>
      <c r="C47" s="8">
        <v>13.250229795318489</v>
      </c>
      <c r="D47" s="9">
        <v>6.6251148976592447</v>
      </c>
      <c r="F47" s="8" t="s">
        <v>583</v>
      </c>
      <c r="G47" s="8">
        <v>1418</v>
      </c>
      <c r="H47" s="8">
        <v>17.923044529125661</v>
      </c>
      <c r="I47" s="9">
        <v>8.9615222645628307</v>
      </c>
      <c r="K47" s="10" t="s">
        <v>582</v>
      </c>
      <c r="L47" s="10">
        <f t="shared" si="0"/>
        <v>1539</v>
      </c>
      <c r="M47" s="20">
        <f t="shared" si="1"/>
        <v>15.586637162222075</v>
      </c>
      <c r="N47" s="20">
        <f t="shared" si="2"/>
        <v>7.7933185811110377</v>
      </c>
    </row>
    <row r="48" spans="1:14" x14ac:dyDescent="0.25">
      <c r="A48" s="8" t="s">
        <v>19</v>
      </c>
      <c r="B48" s="8">
        <v>2015</v>
      </c>
      <c r="C48" s="8">
        <v>15.664802130130468</v>
      </c>
      <c r="D48" s="9">
        <v>7.832401065065234</v>
      </c>
      <c r="F48" s="8" t="s">
        <v>19</v>
      </c>
      <c r="G48" s="8">
        <v>1671</v>
      </c>
      <c r="H48" s="8">
        <v>15.470173552228886</v>
      </c>
      <c r="I48" s="9">
        <v>7.7350867761144428</v>
      </c>
      <c r="K48" s="10" t="s">
        <v>19</v>
      </c>
      <c r="L48" s="10">
        <f t="shared" si="0"/>
        <v>1843</v>
      </c>
      <c r="M48" s="20">
        <f t="shared" si="1"/>
        <v>15.567487841179677</v>
      </c>
      <c r="N48" s="20">
        <f t="shared" si="2"/>
        <v>7.7837439205898384</v>
      </c>
    </row>
    <row r="49" spans="1:14" x14ac:dyDescent="0.25">
      <c r="A49" s="8" t="s">
        <v>186</v>
      </c>
      <c r="B49" s="8">
        <v>1583</v>
      </c>
      <c r="C49" s="8">
        <v>14.955512044298686</v>
      </c>
      <c r="D49" s="9">
        <v>7.4777560221493431</v>
      </c>
      <c r="F49" s="8" t="s">
        <v>186</v>
      </c>
      <c r="G49" s="8">
        <v>1821</v>
      </c>
      <c r="H49" s="8">
        <v>16.169084033562854</v>
      </c>
      <c r="I49" s="9">
        <v>8.0845420167814268</v>
      </c>
      <c r="K49" s="10" t="s">
        <v>186</v>
      </c>
      <c r="L49" s="10">
        <f t="shared" si="0"/>
        <v>1702</v>
      </c>
      <c r="M49" s="20">
        <f t="shared" si="1"/>
        <v>15.56229803893077</v>
      </c>
      <c r="N49" s="20">
        <f t="shared" si="2"/>
        <v>7.781149019465385</v>
      </c>
    </row>
    <row r="50" spans="1:14" x14ac:dyDescent="0.25">
      <c r="A50" s="8" t="s">
        <v>59</v>
      </c>
      <c r="B50" s="8">
        <v>1761</v>
      </c>
      <c r="C50" s="8">
        <v>18.124004725752272</v>
      </c>
      <c r="D50" s="9">
        <v>9.0620023628761359</v>
      </c>
      <c r="F50" s="8" t="s">
        <v>60</v>
      </c>
      <c r="G50" s="8">
        <v>1896</v>
      </c>
      <c r="H50" s="8">
        <v>12.713806987744093</v>
      </c>
      <c r="I50" s="9">
        <v>6.3569034938720463</v>
      </c>
      <c r="K50" s="10" t="s">
        <v>59</v>
      </c>
      <c r="L50" s="10">
        <f t="shared" si="0"/>
        <v>1828.5</v>
      </c>
      <c r="M50" s="20">
        <f t="shared" si="1"/>
        <v>15.418905856748182</v>
      </c>
      <c r="N50" s="20">
        <f t="shared" si="2"/>
        <v>7.7094529283740911</v>
      </c>
    </row>
    <row r="51" spans="1:14" x14ac:dyDescent="0.25">
      <c r="A51" s="8" t="s">
        <v>584</v>
      </c>
      <c r="B51" s="8">
        <v>2075</v>
      </c>
      <c r="C51" s="8">
        <v>14.951417397717805</v>
      </c>
      <c r="D51" s="9">
        <v>7.4757086988589023</v>
      </c>
      <c r="F51" s="8" t="s">
        <v>584</v>
      </c>
      <c r="G51" s="8">
        <v>1997</v>
      </c>
      <c r="H51" s="8">
        <v>15.617494119510511</v>
      </c>
      <c r="I51" s="9">
        <v>7.8087470597552553</v>
      </c>
      <c r="K51" s="10" t="s">
        <v>584</v>
      </c>
      <c r="L51" s="10">
        <f t="shared" si="0"/>
        <v>2036</v>
      </c>
      <c r="M51" s="20">
        <f t="shared" si="1"/>
        <v>15.284455758614158</v>
      </c>
      <c r="N51" s="20">
        <f t="shared" si="2"/>
        <v>7.6422278793070788</v>
      </c>
    </row>
    <row r="52" spans="1:14" x14ac:dyDescent="0.25">
      <c r="A52" s="8" t="s">
        <v>585</v>
      </c>
      <c r="B52" s="8">
        <v>1797</v>
      </c>
      <c r="C52" s="8">
        <v>17.446858344437246</v>
      </c>
      <c r="D52" s="9">
        <v>8.7234291722186228</v>
      </c>
      <c r="F52" s="8" t="s">
        <v>586</v>
      </c>
      <c r="G52" s="8">
        <v>1610</v>
      </c>
      <c r="H52" s="8">
        <v>12.899521004898517</v>
      </c>
      <c r="I52" s="9">
        <v>6.4497605024492586</v>
      </c>
      <c r="K52" s="10" t="s">
        <v>585</v>
      </c>
      <c r="L52" s="10">
        <f t="shared" si="0"/>
        <v>1703.5</v>
      </c>
      <c r="M52" s="20">
        <f t="shared" si="1"/>
        <v>15.173189674667881</v>
      </c>
      <c r="N52" s="20">
        <f t="shared" si="2"/>
        <v>7.5865948373339407</v>
      </c>
    </row>
    <row r="53" spans="1:14" x14ac:dyDescent="0.25">
      <c r="A53" s="8" t="s">
        <v>587</v>
      </c>
      <c r="B53" s="8">
        <v>2028</v>
      </c>
      <c r="C53" s="8">
        <v>16.920797388316927</v>
      </c>
      <c r="D53" s="9">
        <v>8.4603986941584637</v>
      </c>
      <c r="F53" s="8" t="s">
        <v>588</v>
      </c>
      <c r="G53" s="8">
        <v>1393</v>
      </c>
      <c r="H53" s="8">
        <v>13.071037858436029</v>
      </c>
      <c r="I53" s="9">
        <v>6.5355189292180143</v>
      </c>
      <c r="K53" s="10" t="s">
        <v>587</v>
      </c>
      <c r="L53" s="10">
        <f t="shared" si="0"/>
        <v>1710.5</v>
      </c>
      <c r="M53" s="20">
        <f t="shared" si="1"/>
        <v>14.995917623376478</v>
      </c>
      <c r="N53" s="20">
        <f t="shared" si="2"/>
        <v>7.497958811688239</v>
      </c>
    </row>
    <row r="54" spans="1:14" x14ac:dyDescent="0.25">
      <c r="A54" s="8" t="s">
        <v>440</v>
      </c>
      <c r="B54" s="8">
        <v>2523</v>
      </c>
      <c r="C54" s="8">
        <v>15.756138992394042</v>
      </c>
      <c r="D54" s="9">
        <v>7.8780694961970212</v>
      </c>
      <c r="F54" s="8" t="s">
        <v>440</v>
      </c>
      <c r="G54" s="8">
        <v>1598</v>
      </c>
      <c r="H54" s="8">
        <v>14.218914867080059</v>
      </c>
      <c r="I54" s="9">
        <v>7.1094574335400296</v>
      </c>
      <c r="K54" s="10" t="s">
        <v>440</v>
      </c>
      <c r="L54" s="10">
        <f t="shared" si="0"/>
        <v>2060.5</v>
      </c>
      <c r="M54" s="20">
        <f t="shared" si="1"/>
        <v>14.987526929737051</v>
      </c>
      <c r="N54" s="20">
        <f t="shared" si="2"/>
        <v>7.4937634648685254</v>
      </c>
    </row>
    <row r="55" spans="1:14" x14ac:dyDescent="0.25">
      <c r="A55" s="8" t="s">
        <v>589</v>
      </c>
      <c r="B55" s="8">
        <v>2087</v>
      </c>
      <c r="C55" s="8">
        <v>17.221496985684553</v>
      </c>
      <c r="D55" s="9">
        <v>8.6107484928422764</v>
      </c>
      <c r="F55" s="8" t="s">
        <v>590</v>
      </c>
      <c r="G55" s="8">
        <v>1797</v>
      </c>
      <c r="H55" s="8">
        <v>12.471604637721356</v>
      </c>
      <c r="I55" s="9">
        <v>6.2358023188606779</v>
      </c>
      <c r="K55" s="10" t="s">
        <v>589</v>
      </c>
      <c r="L55" s="10">
        <f t="shared" si="0"/>
        <v>1942</v>
      </c>
      <c r="M55" s="20">
        <f t="shared" si="1"/>
        <v>14.846550811702954</v>
      </c>
      <c r="N55" s="20">
        <f t="shared" si="2"/>
        <v>7.4232754058514772</v>
      </c>
    </row>
    <row r="56" spans="1:14" x14ac:dyDescent="0.25">
      <c r="A56" s="8" t="s">
        <v>107</v>
      </c>
      <c r="B56" s="8">
        <v>2533</v>
      </c>
      <c r="C56" s="8">
        <v>9.9273014033738889</v>
      </c>
      <c r="D56" s="9">
        <v>4.9636507016869444</v>
      </c>
      <c r="F56" s="8" t="s">
        <v>108</v>
      </c>
      <c r="G56" s="8">
        <v>1991</v>
      </c>
      <c r="H56" s="8">
        <v>19.582526613738679</v>
      </c>
      <c r="I56" s="9">
        <v>9.7912633068693395</v>
      </c>
      <c r="K56" s="10" t="s">
        <v>107</v>
      </c>
      <c r="L56" s="10">
        <f t="shared" si="0"/>
        <v>2262</v>
      </c>
      <c r="M56" s="20">
        <f t="shared" si="1"/>
        <v>14.754914008556284</v>
      </c>
      <c r="N56" s="20">
        <f t="shared" si="2"/>
        <v>7.377457004278142</v>
      </c>
    </row>
    <row r="57" spans="1:14" x14ac:dyDescent="0.25">
      <c r="A57" s="8" t="s">
        <v>591</v>
      </c>
      <c r="B57" s="8">
        <v>1564</v>
      </c>
      <c r="C57" s="8">
        <v>13.451504453638663</v>
      </c>
      <c r="D57" s="9">
        <v>6.7257522268193313</v>
      </c>
      <c r="F57" s="8" t="s">
        <v>592</v>
      </c>
      <c r="G57" s="8">
        <v>1408</v>
      </c>
      <c r="H57" s="8">
        <v>16.02169453357007</v>
      </c>
      <c r="I57" s="9">
        <v>8.010847266785035</v>
      </c>
      <c r="K57" s="10" t="s">
        <v>591</v>
      </c>
      <c r="L57" s="10">
        <f t="shared" si="0"/>
        <v>1486</v>
      </c>
      <c r="M57" s="20">
        <f t="shared" si="1"/>
        <v>14.736599493604366</v>
      </c>
      <c r="N57" s="20">
        <f t="shared" si="2"/>
        <v>7.3682997468021831</v>
      </c>
    </row>
    <row r="58" spans="1:14" x14ac:dyDescent="0.25">
      <c r="A58" s="8" t="s">
        <v>30</v>
      </c>
      <c r="B58" s="8">
        <v>1828</v>
      </c>
      <c r="C58" s="8">
        <v>14.223843774067021</v>
      </c>
      <c r="D58" s="9">
        <v>7.1119218870335104</v>
      </c>
      <c r="F58" s="8" t="s">
        <v>31</v>
      </c>
      <c r="G58" s="8">
        <v>1787</v>
      </c>
      <c r="H58" s="8">
        <v>14.579348406990178</v>
      </c>
      <c r="I58" s="9">
        <v>7.289674203495089</v>
      </c>
      <c r="K58" s="10" t="s">
        <v>30</v>
      </c>
      <c r="L58" s="10">
        <f t="shared" si="0"/>
        <v>1807.5</v>
      </c>
      <c r="M58" s="20">
        <f t="shared" si="1"/>
        <v>14.401596090528599</v>
      </c>
      <c r="N58" s="20">
        <f t="shared" si="2"/>
        <v>7.2007980452642997</v>
      </c>
    </row>
    <row r="59" spans="1:14" x14ac:dyDescent="0.25">
      <c r="A59" s="8" t="s">
        <v>48</v>
      </c>
      <c r="B59" s="8">
        <v>1589</v>
      </c>
      <c r="C59" s="8">
        <v>13.948095195485706</v>
      </c>
      <c r="D59" s="9">
        <v>6.9740475977428531</v>
      </c>
      <c r="F59" s="8" t="s">
        <v>48</v>
      </c>
      <c r="G59" s="8">
        <v>1643</v>
      </c>
      <c r="H59" s="8">
        <v>14.650598395569347</v>
      </c>
      <c r="I59" s="9">
        <v>7.3252991977846733</v>
      </c>
      <c r="K59" s="10" t="s">
        <v>48</v>
      </c>
      <c r="L59" s="10">
        <f t="shared" si="0"/>
        <v>1616</v>
      </c>
      <c r="M59" s="20">
        <f t="shared" si="1"/>
        <v>14.299346795527526</v>
      </c>
      <c r="N59" s="20">
        <f t="shared" si="2"/>
        <v>7.1496733977637632</v>
      </c>
    </row>
    <row r="60" spans="1:14" x14ac:dyDescent="0.25">
      <c r="A60" s="8" t="s">
        <v>593</v>
      </c>
      <c r="B60" s="8">
        <v>1941</v>
      </c>
      <c r="C60" s="8">
        <v>15.309827361317375</v>
      </c>
      <c r="D60" s="9">
        <v>7.6549136806586873</v>
      </c>
      <c r="F60" s="8" t="s">
        <v>593</v>
      </c>
      <c r="G60" s="8">
        <v>2766</v>
      </c>
      <c r="H60" s="8">
        <v>12.081477649154849</v>
      </c>
      <c r="I60" s="9">
        <v>6.0407388245774243</v>
      </c>
      <c r="K60" s="10" t="s">
        <v>593</v>
      </c>
      <c r="L60" s="10">
        <f t="shared" si="0"/>
        <v>2353.5</v>
      </c>
      <c r="M60" s="20">
        <f t="shared" si="1"/>
        <v>13.695652505236112</v>
      </c>
      <c r="N60" s="20">
        <f t="shared" si="2"/>
        <v>6.8478262526180558</v>
      </c>
    </row>
    <row r="61" spans="1:14" x14ac:dyDescent="0.25">
      <c r="A61" s="8" t="s">
        <v>57</v>
      </c>
      <c r="B61" s="8">
        <v>2026</v>
      </c>
      <c r="C61" s="8">
        <v>15.438977526948705</v>
      </c>
      <c r="D61" s="9">
        <v>7.7194887634743523</v>
      </c>
      <c r="F61" s="8" t="s">
        <v>58</v>
      </c>
      <c r="G61" s="8">
        <v>2158</v>
      </c>
      <c r="H61" s="8">
        <v>11.911613604609883</v>
      </c>
      <c r="I61" s="9">
        <v>5.9558068023049415</v>
      </c>
      <c r="K61" s="10" t="s">
        <v>57</v>
      </c>
      <c r="L61" s="10">
        <f t="shared" si="0"/>
        <v>2092</v>
      </c>
      <c r="M61" s="20">
        <f t="shared" si="1"/>
        <v>13.675295565779294</v>
      </c>
      <c r="N61" s="20">
        <f t="shared" si="2"/>
        <v>6.8376477828896469</v>
      </c>
    </row>
    <row r="62" spans="1:14" x14ac:dyDescent="0.25">
      <c r="A62" s="8" t="s">
        <v>594</v>
      </c>
      <c r="B62" s="8">
        <v>2774</v>
      </c>
      <c r="C62" s="8">
        <v>14.582491289914799</v>
      </c>
      <c r="D62" s="9">
        <v>7.2912456449573995</v>
      </c>
      <c r="F62" s="8" t="s">
        <v>594</v>
      </c>
      <c r="G62" s="8">
        <v>2670</v>
      </c>
      <c r="H62" s="8">
        <v>12.292085401576429</v>
      </c>
      <c r="I62" s="9">
        <v>6.1460427007882146</v>
      </c>
      <c r="K62" s="10" t="s">
        <v>594</v>
      </c>
      <c r="L62" s="10">
        <f t="shared" si="0"/>
        <v>2722</v>
      </c>
      <c r="M62" s="20">
        <f t="shared" si="1"/>
        <v>13.437288345745614</v>
      </c>
      <c r="N62" s="20">
        <f t="shared" si="2"/>
        <v>6.718644172872807</v>
      </c>
    </row>
    <row r="63" spans="1:14" x14ac:dyDescent="0.25">
      <c r="A63" s="8" t="s">
        <v>595</v>
      </c>
      <c r="B63" s="8">
        <v>1978</v>
      </c>
      <c r="C63" s="8">
        <v>13.339913745156906</v>
      </c>
      <c r="D63" s="9">
        <v>6.669956872578453</v>
      </c>
      <c r="F63" s="8" t="s">
        <v>595</v>
      </c>
      <c r="G63" s="8">
        <v>2009</v>
      </c>
      <c r="H63" s="8">
        <v>13.126782772821443</v>
      </c>
      <c r="I63" s="9">
        <v>6.5633913864107214</v>
      </c>
      <c r="K63" s="10" t="s">
        <v>595</v>
      </c>
      <c r="L63" s="10">
        <f t="shared" si="0"/>
        <v>1993.5</v>
      </c>
      <c r="M63" s="20">
        <f t="shared" si="1"/>
        <v>13.233348258989174</v>
      </c>
      <c r="N63" s="20">
        <f t="shared" si="2"/>
        <v>6.6166741294945872</v>
      </c>
    </row>
    <row r="64" spans="1:14" x14ac:dyDescent="0.25">
      <c r="A64" s="8" t="s">
        <v>431</v>
      </c>
      <c r="B64" s="8">
        <v>2080</v>
      </c>
      <c r="C64" s="8">
        <v>13.338067098638405</v>
      </c>
      <c r="D64" s="9">
        <v>6.6690335493192023</v>
      </c>
      <c r="F64" s="8" t="s">
        <v>596</v>
      </c>
      <c r="G64" s="8">
        <v>1702</v>
      </c>
      <c r="H64" s="8">
        <v>12.993894072727159</v>
      </c>
      <c r="I64" s="9">
        <v>6.4969470363635793</v>
      </c>
      <c r="K64" s="10" t="s">
        <v>431</v>
      </c>
      <c r="L64" s="10">
        <f t="shared" si="0"/>
        <v>1891</v>
      </c>
      <c r="M64" s="20">
        <f t="shared" si="1"/>
        <v>13.165980585682782</v>
      </c>
      <c r="N64" s="20">
        <f t="shared" si="2"/>
        <v>6.5829902928413908</v>
      </c>
    </row>
    <row r="65" spans="1:14" x14ac:dyDescent="0.25">
      <c r="A65" s="8" t="s">
        <v>126</v>
      </c>
      <c r="B65" s="8">
        <v>1822</v>
      </c>
      <c r="C65" s="8">
        <v>10.928852899227181</v>
      </c>
      <c r="D65" s="9">
        <v>5.4644264496135904</v>
      </c>
      <c r="F65" s="8" t="s">
        <v>127</v>
      </c>
      <c r="G65" s="8">
        <v>1356</v>
      </c>
      <c r="H65" s="8">
        <v>14.9593060339554</v>
      </c>
      <c r="I65" s="9">
        <v>7.4796530169777</v>
      </c>
      <c r="K65" s="10" t="s">
        <v>126</v>
      </c>
      <c r="L65" s="10">
        <f t="shared" si="0"/>
        <v>1589</v>
      </c>
      <c r="M65" s="20">
        <f t="shared" si="1"/>
        <v>12.94407946659129</v>
      </c>
      <c r="N65" s="20">
        <f t="shared" si="2"/>
        <v>6.4720397332956452</v>
      </c>
    </row>
    <row r="66" spans="1:14" x14ac:dyDescent="0.25">
      <c r="A66" s="8" t="s">
        <v>291</v>
      </c>
      <c r="B66" s="8">
        <v>2683</v>
      </c>
      <c r="C66" s="8">
        <v>14.294282942343315</v>
      </c>
      <c r="D66" s="9">
        <v>7.1471414711716577</v>
      </c>
      <c r="F66" s="8" t="s">
        <v>291</v>
      </c>
      <c r="G66" s="8">
        <v>1361</v>
      </c>
      <c r="H66" s="8">
        <v>11.357235372338167</v>
      </c>
      <c r="I66" s="9">
        <v>5.6786176861690834</v>
      </c>
      <c r="K66" s="10" t="s">
        <v>291</v>
      </c>
      <c r="L66" s="10">
        <f t="shared" si="0"/>
        <v>2022</v>
      </c>
      <c r="M66" s="20">
        <f t="shared" si="1"/>
        <v>12.825759157340741</v>
      </c>
      <c r="N66" s="20">
        <f t="shared" si="2"/>
        <v>6.4128795786703705</v>
      </c>
    </row>
    <row r="67" spans="1:14" x14ac:dyDescent="0.25">
      <c r="A67" s="8" t="s">
        <v>24</v>
      </c>
      <c r="B67" s="8">
        <v>1516</v>
      </c>
      <c r="C67" s="8">
        <v>13.870010439485554</v>
      </c>
      <c r="D67" s="9">
        <v>6.9350052197427772</v>
      </c>
      <c r="F67" s="8" t="s">
        <v>24</v>
      </c>
      <c r="G67" s="8">
        <v>1646</v>
      </c>
      <c r="H67" s="8">
        <v>11.655605868793941</v>
      </c>
      <c r="I67" s="9">
        <v>5.8278029343969706</v>
      </c>
      <c r="K67" s="10" t="s">
        <v>24</v>
      </c>
      <c r="L67" s="10">
        <f t="shared" ref="L67:L130" si="3">AVERAGE(B67,G67)</f>
        <v>1581</v>
      </c>
      <c r="M67" s="20">
        <f t="shared" ref="M67:M130" si="4">AVERAGE(C67,H67)</f>
        <v>12.762808154139748</v>
      </c>
      <c r="N67" s="20">
        <f t="shared" ref="N67:N130" si="5">AVERAGE(D67,I67)</f>
        <v>6.3814040770698739</v>
      </c>
    </row>
    <row r="68" spans="1:14" x14ac:dyDescent="0.25">
      <c r="A68" s="8" t="s">
        <v>597</v>
      </c>
      <c r="B68" s="8">
        <v>1446</v>
      </c>
      <c r="C68" s="8">
        <v>15.607798956409013</v>
      </c>
      <c r="D68" s="9">
        <v>7.8038994782045066</v>
      </c>
      <c r="F68" s="8" t="s">
        <v>597</v>
      </c>
      <c r="G68" s="8">
        <v>1651</v>
      </c>
      <c r="H68" s="8">
        <v>9.8090701804169811</v>
      </c>
      <c r="I68" s="9">
        <v>4.9045350902084905</v>
      </c>
      <c r="K68" s="10" t="s">
        <v>597</v>
      </c>
      <c r="L68" s="10">
        <f t="shared" si="3"/>
        <v>1548.5</v>
      </c>
      <c r="M68" s="20">
        <f t="shared" si="4"/>
        <v>12.708434568412997</v>
      </c>
      <c r="N68" s="20">
        <f t="shared" si="5"/>
        <v>6.3542172842064986</v>
      </c>
    </row>
    <row r="69" spans="1:14" x14ac:dyDescent="0.25">
      <c r="A69" s="8" t="s">
        <v>598</v>
      </c>
      <c r="B69" s="8">
        <v>1794</v>
      </c>
      <c r="C69" s="8">
        <v>11.707939824779174</v>
      </c>
      <c r="D69" s="9">
        <v>5.8539699123895872</v>
      </c>
      <c r="F69" s="8" t="s">
        <v>598</v>
      </c>
      <c r="G69" s="8">
        <v>2187</v>
      </c>
      <c r="H69" s="8">
        <v>13.194362721460266</v>
      </c>
      <c r="I69" s="9">
        <v>6.5971813607301328</v>
      </c>
      <c r="K69" s="10" t="s">
        <v>598</v>
      </c>
      <c r="L69" s="10">
        <f t="shared" si="3"/>
        <v>1990.5</v>
      </c>
      <c r="M69" s="20">
        <f t="shared" si="4"/>
        <v>12.45115127311972</v>
      </c>
      <c r="N69" s="20">
        <f t="shared" si="5"/>
        <v>6.22557563655986</v>
      </c>
    </row>
    <row r="70" spans="1:14" x14ac:dyDescent="0.25">
      <c r="A70" s="8" t="s">
        <v>128</v>
      </c>
      <c r="B70" s="8">
        <v>1661</v>
      </c>
      <c r="C70" s="8">
        <v>11.39718740202791</v>
      </c>
      <c r="D70" s="9">
        <v>5.6985937010139551</v>
      </c>
      <c r="F70" s="8" t="s">
        <v>128</v>
      </c>
      <c r="G70" s="8">
        <v>2218</v>
      </c>
      <c r="H70" s="8">
        <v>13.010020347239987</v>
      </c>
      <c r="I70" s="9">
        <v>6.5050101736199935</v>
      </c>
      <c r="K70" s="10" t="s">
        <v>128</v>
      </c>
      <c r="L70" s="10">
        <f t="shared" si="3"/>
        <v>1939.5</v>
      </c>
      <c r="M70" s="20">
        <f t="shared" si="4"/>
        <v>12.203603874633949</v>
      </c>
      <c r="N70" s="20">
        <f t="shared" si="5"/>
        <v>6.1018019373169743</v>
      </c>
    </row>
    <row r="71" spans="1:14" x14ac:dyDescent="0.25">
      <c r="A71" s="8" t="s">
        <v>81</v>
      </c>
      <c r="B71" s="8">
        <v>2026</v>
      </c>
      <c r="C71" s="8">
        <v>15.484045318113857</v>
      </c>
      <c r="D71" s="9">
        <v>7.7420226590569285</v>
      </c>
      <c r="F71" s="8" t="s">
        <v>82</v>
      </c>
      <c r="G71" s="8">
        <v>1479</v>
      </c>
      <c r="H71" s="8">
        <v>7.9776718541873066</v>
      </c>
      <c r="I71" s="9">
        <v>3.9888359270936533</v>
      </c>
      <c r="K71" s="10" t="s">
        <v>81</v>
      </c>
      <c r="L71" s="10">
        <f t="shared" si="3"/>
        <v>1752.5</v>
      </c>
      <c r="M71" s="20">
        <f t="shared" si="4"/>
        <v>11.730858586150582</v>
      </c>
      <c r="N71" s="20">
        <f t="shared" si="5"/>
        <v>5.8654292930752909</v>
      </c>
    </row>
    <row r="72" spans="1:14" x14ac:dyDescent="0.25">
      <c r="A72" s="8" t="s">
        <v>426</v>
      </c>
      <c r="B72" s="8">
        <v>2633</v>
      </c>
      <c r="C72" s="8">
        <v>13.373310966850084</v>
      </c>
      <c r="D72" s="9">
        <v>6.6866554834250422</v>
      </c>
      <c r="F72" s="8" t="s">
        <v>426</v>
      </c>
      <c r="G72" s="8">
        <v>2357</v>
      </c>
      <c r="H72" s="8">
        <v>9.6335891924956201</v>
      </c>
      <c r="I72" s="9">
        <v>4.81679459624781</v>
      </c>
      <c r="K72" s="10" t="s">
        <v>426</v>
      </c>
      <c r="L72" s="10">
        <f t="shared" si="3"/>
        <v>2495</v>
      </c>
      <c r="M72" s="20">
        <f t="shared" si="4"/>
        <v>11.503450079672852</v>
      </c>
      <c r="N72" s="20">
        <f t="shared" si="5"/>
        <v>5.7517250398364261</v>
      </c>
    </row>
    <row r="73" spans="1:14" x14ac:dyDescent="0.25">
      <c r="A73" s="8" t="s">
        <v>23</v>
      </c>
      <c r="B73" s="8">
        <v>2292</v>
      </c>
      <c r="C73" s="8">
        <v>10.484524020830676</v>
      </c>
      <c r="D73" s="9">
        <v>5.2422620104153381</v>
      </c>
      <c r="F73" s="8" t="s">
        <v>23</v>
      </c>
      <c r="G73" s="8">
        <v>2212</v>
      </c>
      <c r="H73" s="8">
        <v>11.988981564664257</v>
      </c>
      <c r="I73" s="9">
        <v>5.9944907823321287</v>
      </c>
      <c r="K73" s="10" t="s">
        <v>23</v>
      </c>
      <c r="L73" s="10">
        <f t="shared" si="3"/>
        <v>2252</v>
      </c>
      <c r="M73" s="20">
        <f t="shared" si="4"/>
        <v>11.236752792747467</v>
      </c>
      <c r="N73" s="20">
        <f t="shared" si="5"/>
        <v>5.6183763963737334</v>
      </c>
    </row>
    <row r="74" spans="1:14" x14ac:dyDescent="0.25">
      <c r="A74" s="8" t="s">
        <v>62</v>
      </c>
      <c r="B74" s="8">
        <v>1646</v>
      </c>
      <c r="C74" s="8">
        <v>12.767924117515335</v>
      </c>
      <c r="D74" s="9">
        <v>6.3839620587576675</v>
      </c>
      <c r="F74" s="8" t="s">
        <v>62</v>
      </c>
      <c r="G74" s="8">
        <v>1860</v>
      </c>
      <c r="H74" s="8">
        <v>9.6790002533584385</v>
      </c>
      <c r="I74" s="9">
        <v>4.8395001266792192</v>
      </c>
      <c r="K74" s="10" t="s">
        <v>62</v>
      </c>
      <c r="L74" s="10">
        <f t="shared" si="3"/>
        <v>1753</v>
      </c>
      <c r="M74" s="20">
        <f t="shared" si="4"/>
        <v>11.223462185436887</v>
      </c>
      <c r="N74" s="20">
        <f t="shared" si="5"/>
        <v>5.6117310927184434</v>
      </c>
    </row>
    <row r="75" spans="1:14" x14ac:dyDescent="0.25">
      <c r="A75" s="8" t="s">
        <v>424</v>
      </c>
      <c r="B75" s="8">
        <v>2392</v>
      </c>
      <c r="C75" s="8">
        <v>11.244187914837696</v>
      </c>
      <c r="D75" s="9">
        <v>5.6220939574188478</v>
      </c>
      <c r="F75" s="8" t="s">
        <v>424</v>
      </c>
      <c r="G75" s="8">
        <v>2525</v>
      </c>
      <c r="H75" s="8">
        <v>11.162725391046862</v>
      </c>
      <c r="I75" s="9">
        <v>5.5813626955234312</v>
      </c>
      <c r="K75" s="10" t="s">
        <v>424</v>
      </c>
      <c r="L75" s="10">
        <f t="shared" si="3"/>
        <v>2458.5</v>
      </c>
      <c r="M75" s="20">
        <f t="shared" si="4"/>
        <v>11.203456652942279</v>
      </c>
      <c r="N75" s="20">
        <f t="shared" si="5"/>
        <v>5.6017283264711395</v>
      </c>
    </row>
    <row r="76" spans="1:14" x14ac:dyDescent="0.25">
      <c r="A76" s="8" t="s">
        <v>599</v>
      </c>
      <c r="B76" s="8">
        <v>2388</v>
      </c>
      <c r="C76" s="8">
        <v>7.8392419421553399</v>
      </c>
      <c r="D76" s="9">
        <v>3.9196209710776699</v>
      </c>
      <c r="F76" s="8" t="s">
        <v>599</v>
      </c>
      <c r="G76" s="8">
        <v>2054</v>
      </c>
      <c r="H76" s="8">
        <v>14.111170027516948</v>
      </c>
      <c r="I76" s="9">
        <v>7.0555850137584741</v>
      </c>
      <c r="K76" s="10" t="s">
        <v>599</v>
      </c>
      <c r="L76" s="10">
        <f t="shared" si="3"/>
        <v>2221</v>
      </c>
      <c r="M76" s="20">
        <f t="shared" si="4"/>
        <v>10.975205984836144</v>
      </c>
      <c r="N76" s="20">
        <f t="shared" si="5"/>
        <v>5.487602992418072</v>
      </c>
    </row>
    <row r="77" spans="1:14" x14ac:dyDescent="0.25">
      <c r="A77" s="8" t="s">
        <v>28</v>
      </c>
      <c r="B77" s="8">
        <v>1533</v>
      </c>
      <c r="C77" s="8">
        <v>13.073127693529202</v>
      </c>
      <c r="D77" s="9">
        <v>6.5365638467646008</v>
      </c>
      <c r="F77" s="8" t="s">
        <v>29</v>
      </c>
      <c r="G77" s="8">
        <v>1270</v>
      </c>
      <c r="H77" s="8">
        <v>8.7462716912851022</v>
      </c>
      <c r="I77" s="9">
        <v>4.3731358456425511</v>
      </c>
      <c r="K77" s="10" t="s">
        <v>28</v>
      </c>
      <c r="L77" s="10">
        <f t="shared" si="3"/>
        <v>1401.5</v>
      </c>
      <c r="M77" s="20">
        <f t="shared" si="4"/>
        <v>10.909699692407152</v>
      </c>
      <c r="N77" s="20">
        <f t="shared" si="5"/>
        <v>5.4548498462035759</v>
      </c>
    </row>
    <row r="78" spans="1:14" x14ac:dyDescent="0.25">
      <c r="A78" s="8" t="s">
        <v>158</v>
      </c>
      <c r="B78" s="8">
        <v>1278</v>
      </c>
      <c r="C78" s="8">
        <v>7.2846907329226696</v>
      </c>
      <c r="D78" s="9">
        <v>3.6423453664613348</v>
      </c>
      <c r="F78" s="8" t="s">
        <v>158</v>
      </c>
      <c r="G78" s="8">
        <v>1444</v>
      </c>
      <c r="H78" s="8">
        <v>14.48733346308066</v>
      </c>
      <c r="I78" s="9">
        <v>7.2436667315403298</v>
      </c>
      <c r="K78" s="10" t="s">
        <v>158</v>
      </c>
      <c r="L78" s="10">
        <f t="shared" si="3"/>
        <v>1361</v>
      </c>
      <c r="M78" s="20">
        <f t="shared" si="4"/>
        <v>10.886012098001665</v>
      </c>
      <c r="N78" s="20">
        <f t="shared" si="5"/>
        <v>5.4430060490008323</v>
      </c>
    </row>
    <row r="79" spans="1:14" x14ac:dyDescent="0.25">
      <c r="A79" s="8" t="s">
        <v>38</v>
      </c>
      <c r="B79" s="8">
        <v>2553</v>
      </c>
      <c r="C79" s="8">
        <v>9.6285121418004138</v>
      </c>
      <c r="D79" s="9">
        <v>4.8142560709002069</v>
      </c>
      <c r="F79" s="8" t="s">
        <v>38</v>
      </c>
      <c r="G79" s="8">
        <v>2078</v>
      </c>
      <c r="H79" s="8">
        <v>11.98533320864945</v>
      </c>
      <c r="I79" s="9">
        <v>5.9926666043247252</v>
      </c>
      <c r="K79" s="10" t="s">
        <v>38</v>
      </c>
      <c r="L79" s="10">
        <f t="shared" si="3"/>
        <v>2315.5</v>
      </c>
      <c r="M79" s="20">
        <f t="shared" si="4"/>
        <v>10.806922675224932</v>
      </c>
      <c r="N79" s="20">
        <f t="shared" si="5"/>
        <v>5.4034613376124661</v>
      </c>
    </row>
    <row r="80" spans="1:14" x14ac:dyDescent="0.25">
      <c r="A80" s="8" t="s">
        <v>421</v>
      </c>
      <c r="B80" s="8">
        <v>1881</v>
      </c>
      <c r="C80" s="8">
        <v>14.40011001021162</v>
      </c>
      <c r="D80" s="9">
        <v>7.2000550051058099</v>
      </c>
      <c r="F80" s="8" t="s">
        <v>600</v>
      </c>
      <c r="G80" s="8">
        <v>1835</v>
      </c>
      <c r="H80" s="8">
        <v>6.7099865567937798</v>
      </c>
      <c r="I80" s="9">
        <v>3.3549932783968899</v>
      </c>
      <c r="K80" s="10" t="s">
        <v>421</v>
      </c>
      <c r="L80" s="10">
        <f t="shared" si="3"/>
        <v>1858</v>
      </c>
      <c r="M80" s="20">
        <f t="shared" si="4"/>
        <v>10.5550482835027</v>
      </c>
      <c r="N80" s="20">
        <f t="shared" si="5"/>
        <v>5.2775241417513499</v>
      </c>
    </row>
    <row r="81" spans="1:14" x14ac:dyDescent="0.25">
      <c r="A81" s="8" t="s">
        <v>27</v>
      </c>
      <c r="B81" s="8">
        <v>1799</v>
      </c>
      <c r="C81" s="8">
        <v>9.2748728062550754</v>
      </c>
      <c r="D81" s="9">
        <v>4.6374364031275377</v>
      </c>
      <c r="F81" s="8" t="s">
        <v>27</v>
      </c>
      <c r="G81" s="8">
        <v>2152</v>
      </c>
      <c r="H81" s="8">
        <v>10.976841093809398</v>
      </c>
      <c r="I81" s="9">
        <v>5.4884205469046989</v>
      </c>
      <c r="K81" s="10" t="s">
        <v>27</v>
      </c>
      <c r="L81" s="10">
        <f t="shared" si="3"/>
        <v>1975.5</v>
      </c>
      <c r="M81" s="20">
        <f t="shared" si="4"/>
        <v>10.125856950032237</v>
      </c>
      <c r="N81" s="20">
        <f t="shared" si="5"/>
        <v>5.0629284750161183</v>
      </c>
    </row>
    <row r="82" spans="1:14" x14ac:dyDescent="0.25">
      <c r="A82" s="8" t="s">
        <v>374</v>
      </c>
      <c r="B82" s="8">
        <v>1756</v>
      </c>
      <c r="C82" s="8">
        <v>11.523707353898089</v>
      </c>
      <c r="D82" s="9">
        <v>5.7618536769490447</v>
      </c>
      <c r="F82" s="8" t="s">
        <v>374</v>
      </c>
      <c r="G82" s="8">
        <v>1896</v>
      </c>
      <c r="H82" s="8">
        <v>8.5217276140532618</v>
      </c>
      <c r="I82" s="9">
        <v>4.2608638070266309</v>
      </c>
      <c r="K82" s="10" t="s">
        <v>374</v>
      </c>
      <c r="L82" s="10">
        <f t="shared" si="3"/>
        <v>1826</v>
      </c>
      <c r="M82" s="20">
        <f t="shared" si="4"/>
        <v>10.022717483975676</v>
      </c>
      <c r="N82" s="20">
        <f t="shared" si="5"/>
        <v>5.0113587419878378</v>
      </c>
    </row>
    <row r="83" spans="1:14" x14ac:dyDescent="0.25">
      <c r="A83" s="8" t="s">
        <v>601</v>
      </c>
      <c r="B83" s="8">
        <v>2238</v>
      </c>
      <c r="C83" s="8">
        <v>9.3077631718069256</v>
      </c>
      <c r="D83" s="9">
        <v>4.6538815859034628</v>
      </c>
      <c r="F83" s="8" t="s">
        <v>602</v>
      </c>
      <c r="G83" s="8">
        <v>1836</v>
      </c>
      <c r="H83" s="8">
        <v>10.674131690368597</v>
      </c>
      <c r="I83" s="9">
        <v>5.3370658451842985</v>
      </c>
      <c r="K83" s="10" t="s">
        <v>601</v>
      </c>
      <c r="L83" s="10">
        <f t="shared" si="3"/>
        <v>2037</v>
      </c>
      <c r="M83" s="20">
        <f t="shared" si="4"/>
        <v>9.9909474310877613</v>
      </c>
      <c r="N83" s="20">
        <f t="shared" si="5"/>
        <v>4.9954737155438806</v>
      </c>
    </row>
    <row r="84" spans="1:14" x14ac:dyDescent="0.25">
      <c r="A84" s="8" t="s">
        <v>603</v>
      </c>
      <c r="B84" s="8">
        <v>2131</v>
      </c>
      <c r="C84" s="8">
        <v>9.8673911184127405</v>
      </c>
      <c r="D84" s="9">
        <v>4.9336955592063703</v>
      </c>
      <c r="F84" s="8" t="s">
        <v>603</v>
      </c>
      <c r="G84" s="8">
        <v>1772</v>
      </c>
      <c r="H84" s="8">
        <v>10.103360205733438</v>
      </c>
      <c r="I84" s="9">
        <v>5.0516801028667189</v>
      </c>
      <c r="K84" s="10" t="s">
        <v>603</v>
      </c>
      <c r="L84" s="10">
        <f t="shared" si="3"/>
        <v>1951.5</v>
      </c>
      <c r="M84" s="20">
        <f t="shared" si="4"/>
        <v>9.9853756620730891</v>
      </c>
      <c r="N84" s="20">
        <f t="shared" si="5"/>
        <v>4.9926878310365446</v>
      </c>
    </row>
    <row r="85" spans="1:14" x14ac:dyDescent="0.25">
      <c r="A85" s="8" t="s">
        <v>105</v>
      </c>
      <c r="B85" s="8">
        <v>2877</v>
      </c>
      <c r="C85" s="8">
        <v>10.203241656747679</v>
      </c>
      <c r="D85" s="9">
        <v>5.1016208283738393</v>
      </c>
      <c r="F85" s="8" t="s">
        <v>106</v>
      </c>
      <c r="G85" s="8">
        <v>2418</v>
      </c>
      <c r="H85" s="8">
        <v>8.8549224065312302</v>
      </c>
      <c r="I85" s="9">
        <v>4.4274612032656151</v>
      </c>
      <c r="K85" s="10" t="s">
        <v>105</v>
      </c>
      <c r="L85" s="10">
        <f t="shared" si="3"/>
        <v>2647.5</v>
      </c>
      <c r="M85" s="20">
        <f t="shared" si="4"/>
        <v>9.5290820316394544</v>
      </c>
      <c r="N85" s="20">
        <f t="shared" si="5"/>
        <v>4.7645410158197272</v>
      </c>
    </row>
    <row r="86" spans="1:14" x14ac:dyDescent="0.25">
      <c r="A86" s="8" t="s">
        <v>252</v>
      </c>
      <c r="B86" s="8">
        <v>2771</v>
      </c>
      <c r="C86" s="8">
        <v>10.750359234996267</v>
      </c>
      <c r="D86" s="9">
        <v>5.3751796174981337</v>
      </c>
      <c r="F86" s="8" t="s">
        <v>253</v>
      </c>
      <c r="G86" s="8">
        <v>2381</v>
      </c>
      <c r="H86" s="8">
        <v>8.2639019809614496</v>
      </c>
      <c r="I86" s="9">
        <v>4.1319509904807248</v>
      </c>
      <c r="K86" s="10" t="s">
        <v>252</v>
      </c>
      <c r="L86" s="10">
        <f t="shared" si="3"/>
        <v>2576</v>
      </c>
      <c r="M86" s="20">
        <f t="shared" si="4"/>
        <v>9.5071306079788584</v>
      </c>
      <c r="N86" s="20">
        <f t="shared" si="5"/>
        <v>4.7535653039894292</v>
      </c>
    </row>
    <row r="87" spans="1:14" x14ac:dyDescent="0.25">
      <c r="A87" s="8" t="s">
        <v>604</v>
      </c>
      <c r="B87" s="8">
        <v>2174</v>
      </c>
      <c r="C87" s="8">
        <v>6.953619740448616</v>
      </c>
      <c r="D87" s="9">
        <v>3.476809870224308</v>
      </c>
      <c r="F87" s="8" t="s">
        <v>604</v>
      </c>
      <c r="G87" s="8">
        <v>2060</v>
      </c>
      <c r="H87" s="8">
        <v>12.02738440450463</v>
      </c>
      <c r="I87" s="9">
        <v>6.0136922022523152</v>
      </c>
      <c r="K87" s="10" t="s">
        <v>604</v>
      </c>
      <c r="L87" s="10">
        <f t="shared" si="3"/>
        <v>2117</v>
      </c>
      <c r="M87" s="20">
        <f t="shared" si="4"/>
        <v>9.4905020724766231</v>
      </c>
      <c r="N87" s="20">
        <f t="shared" si="5"/>
        <v>4.7452510362383116</v>
      </c>
    </row>
    <row r="88" spans="1:14" x14ac:dyDescent="0.25">
      <c r="A88" s="8" t="s">
        <v>51</v>
      </c>
      <c r="B88" s="8">
        <v>2642</v>
      </c>
      <c r="C88" s="8">
        <v>9.1993500625015656</v>
      </c>
      <c r="D88" s="9">
        <v>4.5996750312507828</v>
      </c>
      <c r="F88" s="8" t="s">
        <v>52</v>
      </c>
      <c r="G88" s="8">
        <v>1743</v>
      </c>
      <c r="H88" s="8">
        <v>8.5920368244304512</v>
      </c>
      <c r="I88" s="9">
        <v>4.2960184122152256</v>
      </c>
      <c r="K88" s="10" t="s">
        <v>51</v>
      </c>
      <c r="L88" s="10">
        <f t="shared" si="3"/>
        <v>2192.5</v>
      </c>
      <c r="M88" s="20">
        <f t="shared" si="4"/>
        <v>8.8956934434660084</v>
      </c>
      <c r="N88" s="20">
        <f t="shared" si="5"/>
        <v>4.4478467217330042</v>
      </c>
    </row>
    <row r="89" spans="1:14" x14ac:dyDescent="0.25">
      <c r="A89" s="8" t="s">
        <v>191</v>
      </c>
      <c r="B89" s="8">
        <v>2455</v>
      </c>
      <c r="C89" s="8">
        <v>8.9896670418267774</v>
      </c>
      <c r="D89" s="9">
        <v>4.4948335209133887</v>
      </c>
      <c r="F89" s="8" t="s">
        <v>192</v>
      </c>
      <c r="G89" s="8">
        <v>1749</v>
      </c>
      <c r="H89" s="8">
        <v>8.7576407245231849</v>
      </c>
      <c r="I89" s="9">
        <v>4.3788203622615924</v>
      </c>
      <c r="K89" s="10" t="s">
        <v>191</v>
      </c>
      <c r="L89" s="10">
        <f t="shared" si="3"/>
        <v>2102</v>
      </c>
      <c r="M89" s="20">
        <f t="shared" si="4"/>
        <v>8.8736538831749812</v>
      </c>
      <c r="N89" s="20">
        <f t="shared" si="5"/>
        <v>4.4368269415874906</v>
      </c>
    </row>
    <row r="90" spans="1:14" x14ac:dyDescent="0.25">
      <c r="A90" s="8" t="s">
        <v>472</v>
      </c>
      <c r="B90" s="8">
        <v>2046</v>
      </c>
      <c r="C90" s="8">
        <v>9.3597066284485919</v>
      </c>
      <c r="D90" s="9">
        <v>4.679853314224296</v>
      </c>
      <c r="F90" s="8" t="s">
        <v>605</v>
      </c>
      <c r="G90" s="8">
        <v>1555</v>
      </c>
      <c r="H90" s="8">
        <v>8.3841661726179524</v>
      </c>
      <c r="I90" s="9">
        <v>4.1920830863089762</v>
      </c>
      <c r="K90" s="10" t="s">
        <v>472</v>
      </c>
      <c r="L90" s="10">
        <f t="shared" si="3"/>
        <v>1800.5</v>
      </c>
      <c r="M90" s="20">
        <f t="shared" si="4"/>
        <v>8.8719364005332721</v>
      </c>
      <c r="N90" s="20">
        <f t="shared" si="5"/>
        <v>4.4359682002666361</v>
      </c>
    </row>
    <row r="91" spans="1:14" x14ac:dyDescent="0.25">
      <c r="A91" s="23" t="s">
        <v>53</v>
      </c>
      <c r="B91" s="23">
        <v>2068</v>
      </c>
      <c r="C91" s="23">
        <v>10.695043225007552</v>
      </c>
      <c r="D91" s="24">
        <v>5.3475216125037761</v>
      </c>
      <c r="E91" s="16"/>
      <c r="F91" s="23" t="s">
        <v>54</v>
      </c>
      <c r="G91" s="23">
        <v>2684</v>
      </c>
      <c r="H91" s="23">
        <v>6.5681051046329202</v>
      </c>
      <c r="I91" s="24">
        <v>3.2840525523164601</v>
      </c>
      <c r="J91" s="16"/>
      <c r="K91" s="10" t="s">
        <v>53</v>
      </c>
      <c r="L91" s="10">
        <f t="shared" si="3"/>
        <v>2376</v>
      </c>
      <c r="M91" s="20">
        <f t="shared" si="4"/>
        <v>8.6315741648202362</v>
      </c>
      <c r="N91" s="20">
        <f t="shared" si="5"/>
        <v>4.3157870824101181</v>
      </c>
    </row>
    <row r="92" spans="1:14" x14ac:dyDescent="0.25">
      <c r="A92" s="23" t="s">
        <v>432</v>
      </c>
      <c r="B92" s="23">
        <v>1704</v>
      </c>
      <c r="C92" s="23">
        <v>9.942273389154181</v>
      </c>
      <c r="D92" s="24">
        <v>4.9711366945770905</v>
      </c>
      <c r="E92" s="16"/>
      <c r="F92" s="23" t="s">
        <v>606</v>
      </c>
      <c r="G92" s="23">
        <v>1818</v>
      </c>
      <c r="H92" s="23">
        <v>6.9331943828804299</v>
      </c>
      <c r="I92" s="24">
        <v>3.4665971914402149</v>
      </c>
      <c r="J92" s="16"/>
      <c r="K92" s="10" t="s">
        <v>432</v>
      </c>
      <c r="L92" s="10">
        <f t="shared" si="3"/>
        <v>1761</v>
      </c>
      <c r="M92" s="20">
        <f t="shared" si="4"/>
        <v>8.4377338860173055</v>
      </c>
      <c r="N92" s="20">
        <f t="shared" si="5"/>
        <v>4.2188669430086527</v>
      </c>
    </row>
    <row r="93" spans="1:14" x14ac:dyDescent="0.25">
      <c r="A93" s="23" t="s">
        <v>43</v>
      </c>
      <c r="B93" s="23">
        <v>2184</v>
      </c>
      <c r="C93" s="23">
        <v>15.237336058725447</v>
      </c>
      <c r="D93" s="24">
        <v>7.6186680293627234</v>
      </c>
      <c r="E93" s="16"/>
      <c r="F93" s="23" t="s">
        <v>44</v>
      </c>
      <c r="G93" s="23">
        <v>2483</v>
      </c>
      <c r="H93" s="23">
        <v>1.5937874797123612</v>
      </c>
      <c r="I93" s="24">
        <v>0.79689373985618062</v>
      </c>
      <c r="J93" s="16"/>
      <c r="K93" s="18" t="s">
        <v>43</v>
      </c>
      <c r="L93" s="18">
        <f t="shared" si="3"/>
        <v>2333.5</v>
      </c>
      <c r="M93" s="21">
        <f t="shared" si="4"/>
        <v>8.415561769218904</v>
      </c>
      <c r="N93" s="21">
        <f t="shared" si="5"/>
        <v>4.207780884609452</v>
      </c>
    </row>
    <row r="94" spans="1:14" x14ac:dyDescent="0.25">
      <c r="A94" s="23" t="s">
        <v>40</v>
      </c>
      <c r="B94" s="23">
        <v>1986</v>
      </c>
      <c r="C94" s="23">
        <v>11.632767187158308</v>
      </c>
      <c r="D94" s="24">
        <v>5.8163835935791539</v>
      </c>
      <c r="E94" s="16"/>
      <c r="F94" s="23" t="s">
        <v>41</v>
      </c>
      <c r="G94" s="23">
        <v>1579</v>
      </c>
      <c r="H94" s="23">
        <v>3.9517693275329151</v>
      </c>
      <c r="I94" s="24">
        <v>1.9758846637664575</v>
      </c>
      <c r="J94" s="16"/>
      <c r="K94" s="10" t="s">
        <v>40</v>
      </c>
      <c r="L94" s="10">
        <f t="shared" si="3"/>
        <v>1782.5</v>
      </c>
      <c r="M94" s="20">
        <f t="shared" si="4"/>
        <v>7.7922682573456115</v>
      </c>
      <c r="N94" s="20">
        <f t="shared" si="5"/>
        <v>3.8961341286728057</v>
      </c>
    </row>
    <row r="95" spans="1:14" x14ac:dyDescent="0.25">
      <c r="A95" s="23" t="s">
        <v>303</v>
      </c>
      <c r="B95" s="23">
        <v>2447</v>
      </c>
      <c r="C95" s="23">
        <v>11.895900141714762</v>
      </c>
      <c r="D95" s="24">
        <v>5.9479500708573809</v>
      </c>
      <c r="E95" s="16"/>
      <c r="F95" s="23" t="s">
        <v>304</v>
      </c>
      <c r="G95" s="23">
        <v>2084</v>
      </c>
      <c r="H95" s="23">
        <v>3.4156376642744704</v>
      </c>
      <c r="I95" s="24">
        <v>1.7078188321372352</v>
      </c>
      <c r="J95" s="16"/>
      <c r="K95" s="10" t="s">
        <v>303</v>
      </c>
      <c r="L95" s="10">
        <f t="shared" si="3"/>
        <v>2265.5</v>
      </c>
      <c r="M95" s="20">
        <f t="shared" si="4"/>
        <v>7.6557689029946161</v>
      </c>
      <c r="N95" s="20">
        <f t="shared" si="5"/>
        <v>3.827884451497308</v>
      </c>
    </row>
    <row r="96" spans="1:14" x14ac:dyDescent="0.25">
      <c r="A96" s="23" t="s">
        <v>184</v>
      </c>
      <c r="B96" s="23">
        <v>2160</v>
      </c>
      <c r="C96" s="23">
        <v>9.3462852906666996</v>
      </c>
      <c r="D96" s="24">
        <v>4.6731426453333498</v>
      </c>
      <c r="E96" s="16"/>
      <c r="F96" s="23" t="s">
        <v>185</v>
      </c>
      <c r="G96" s="23">
        <v>2171</v>
      </c>
      <c r="H96" s="23">
        <v>5.8961426419310499</v>
      </c>
      <c r="I96" s="24">
        <v>2.9480713209655249</v>
      </c>
      <c r="J96" s="16"/>
      <c r="K96" s="10" t="s">
        <v>184</v>
      </c>
      <c r="L96" s="10">
        <f t="shared" si="3"/>
        <v>2165.5</v>
      </c>
      <c r="M96" s="20">
        <f t="shared" si="4"/>
        <v>7.6212139662988747</v>
      </c>
      <c r="N96" s="20">
        <f t="shared" si="5"/>
        <v>3.8106069831494374</v>
      </c>
    </row>
    <row r="97" spans="1:29" x14ac:dyDescent="0.25">
      <c r="A97" s="23" t="s">
        <v>197</v>
      </c>
      <c r="B97" s="23">
        <v>2020</v>
      </c>
      <c r="C97" s="23">
        <v>6.8637547980762008</v>
      </c>
      <c r="D97" s="24">
        <v>3.4318773990381004</v>
      </c>
      <c r="E97" s="16"/>
      <c r="F97" s="23" t="s">
        <v>197</v>
      </c>
      <c r="G97" s="23">
        <v>1890</v>
      </c>
      <c r="H97" s="23">
        <v>7.7368984688074391</v>
      </c>
      <c r="I97" s="24">
        <v>3.8684492344037196</v>
      </c>
      <c r="J97" s="16"/>
      <c r="K97" s="10" t="s">
        <v>197</v>
      </c>
      <c r="L97" s="10">
        <f t="shared" si="3"/>
        <v>1955</v>
      </c>
      <c r="M97" s="20">
        <f t="shared" si="4"/>
        <v>7.30032663344182</v>
      </c>
      <c r="N97" s="20">
        <f t="shared" si="5"/>
        <v>3.65016331672091</v>
      </c>
    </row>
    <row r="98" spans="1:29" x14ac:dyDescent="0.25">
      <c r="A98" s="23" t="s">
        <v>423</v>
      </c>
      <c r="B98" s="23">
        <v>2149</v>
      </c>
      <c r="C98" s="23">
        <v>9.5729565031000874</v>
      </c>
      <c r="D98" s="24">
        <v>4.7864782515500437</v>
      </c>
      <c r="E98" s="16"/>
      <c r="F98" s="23" t="s">
        <v>423</v>
      </c>
      <c r="G98" s="23">
        <v>1985</v>
      </c>
      <c r="H98" s="23">
        <v>4.7385419364726715</v>
      </c>
      <c r="I98" s="24">
        <v>2.3692709682363358</v>
      </c>
      <c r="J98" s="16"/>
      <c r="K98" s="10" t="s">
        <v>423</v>
      </c>
      <c r="L98" s="10">
        <f t="shared" si="3"/>
        <v>2067</v>
      </c>
      <c r="M98" s="20">
        <f t="shared" si="4"/>
        <v>7.1557492197863795</v>
      </c>
      <c r="N98" s="20">
        <f t="shared" si="5"/>
        <v>3.5778746098931897</v>
      </c>
    </row>
    <row r="99" spans="1:29" x14ac:dyDescent="0.25">
      <c r="A99" s="23" t="s">
        <v>159</v>
      </c>
      <c r="B99" s="23">
        <v>2169</v>
      </c>
      <c r="C99" s="23">
        <v>9.1970879547676816</v>
      </c>
      <c r="D99" s="24">
        <v>4.5985439773838408</v>
      </c>
      <c r="E99" s="16"/>
      <c r="F99" s="23" t="s">
        <v>160</v>
      </c>
      <c r="G99" s="23">
        <v>1916</v>
      </c>
      <c r="H99" s="23">
        <v>4.8910533947317845</v>
      </c>
      <c r="I99" s="24">
        <v>2.4455266973658922</v>
      </c>
      <c r="J99" s="16"/>
      <c r="K99" s="10" t="s">
        <v>159</v>
      </c>
      <c r="L99" s="10">
        <f t="shared" si="3"/>
        <v>2042.5</v>
      </c>
      <c r="M99" s="20">
        <f t="shared" si="4"/>
        <v>7.044070674749733</v>
      </c>
      <c r="N99" s="20">
        <f t="shared" si="5"/>
        <v>3.5220353373748665</v>
      </c>
    </row>
    <row r="100" spans="1:29" x14ac:dyDescent="0.25">
      <c r="A100" s="23" t="s">
        <v>607</v>
      </c>
      <c r="B100" s="23">
        <v>1986</v>
      </c>
      <c r="C100" s="23">
        <v>9.617221585976182</v>
      </c>
      <c r="D100" s="24">
        <v>4.808610792988091</v>
      </c>
      <c r="E100" s="16"/>
      <c r="F100" s="23" t="s">
        <v>607</v>
      </c>
      <c r="G100" s="23">
        <v>2049</v>
      </c>
      <c r="H100" s="23">
        <v>4.4348966021688909</v>
      </c>
      <c r="I100" s="24">
        <v>2.2174483010844455</v>
      </c>
      <c r="J100" s="16"/>
      <c r="K100" s="10" t="s">
        <v>607</v>
      </c>
      <c r="L100" s="10">
        <f t="shared" si="3"/>
        <v>2017.5</v>
      </c>
      <c r="M100" s="20">
        <f t="shared" si="4"/>
        <v>7.0260590940725365</v>
      </c>
      <c r="N100" s="20">
        <f t="shared" si="5"/>
        <v>3.5130295470362682</v>
      </c>
    </row>
    <row r="101" spans="1:29" x14ac:dyDescent="0.25">
      <c r="A101" s="23" t="s">
        <v>419</v>
      </c>
      <c r="B101" s="23">
        <v>2435</v>
      </c>
      <c r="C101" s="23">
        <v>6.6848190091951949</v>
      </c>
      <c r="D101" s="24">
        <v>3.3424095045975974</v>
      </c>
      <c r="E101" s="16"/>
      <c r="F101" s="23" t="s">
        <v>419</v>
      </c>
      <c r="G101" s="23">
        <v>2615</v>
      </c>
      <c r="H101" s="23">
        <v>7.0609714684276241</v>
      </c>
      <c r="I101" s="24">
        <v>3.5304857342138121</v>
      </c>
      <c r="J101" s="16"/>
      <c r="K101" s="10" t="s">
        <v>419</v>
      </c>
      <c r="L101" s="10">
        <f t="shared" si="3"/>
        <v>2525</v>
      </c>
      <c r="M101" s="20">
        <f t="shared" si="4"/>
        <v>6.8728952388114095</v>
      </c>
      <c r="N101" s="20">
        <f t="shared" si="5"/>
        <v>3.4364476194057048</v>
      </c>
    </row>
    <row r="102" spans="1:29" x14ac:dyDescent="0.25">
      <c r="A102" s="23" t="s">
        <v>195</v>
      </c>
      <c r="B102" s="23">
        <v>1140</v>
      </c>
      <c r="C102" s="23">
        <v>7.2219585283509673</v>
      </c>
      <c r="D102" s="24">
        <v>3.6109792641754836</v>
      </c>
      <c r="E102" s="16"/>
      <c r="F102" s="23" t="s">
        <v>195</v>
      </c>
      <c r="G102" s="23">
        <v>1429</v>
      </c>
      <c r="H102" s="23">
        <v>5.7987754669939164</v>
      </c>
      <c r="I102" s="24">
        <v>2.8993877334969582</v>
      </c>
      <c r="J102" s="16"/>
      <c r="K102" s="10" t="s">
        <v>195</v>
      </c>
      <c r="L102" s="10">
        <f t="shared" si="3"/>
        <v>1284.5</v>
      </c>
      <c r="M102" s="20">
        <f t="shared" si="4"/>
        <v>6.5103669976724419</v>
      </c>
      <c r="N102" s="20">
        <f t="shared" si="5"/>
        <v>3.2551834988362209</v>
      </c>
    </row>
    <row r="103" spans="1:29" x14ac:dyDescent="0.25">
      <c r="A103" s="23" t="s">
        <v>118</v>
      </c>
      <c r="B103" s="23">
        <v>2723</v>
      </c>
      <c r="C103" s="23">
        <v>9.2062075894344275</v>
      </c>
      <c r="D103" s="24">
        <v>4.6031037947172138</v>
      </c>
      <c r="E103" s="16"/>
      <c r="F103" s="23" t="s">
        <v>119</v>
      </c>
      <c r="G103" s="23">
        <v>2548</v>
      </c>
      <c r="H103" s="23">
        <v>3.7874837456519543</v>
      </c>
      <c r="I103" s="24">
        <v>1.8937418728259772</v>
      </c>
      <c r="J103" s="16"/>
      <c r="K103" s="10" t="s">
        <v>118</v>
      </c>
      <c r="L103" s="10">
        <f t="shared" si="3"/>
        <v>2635.5</v>
      </c>
      <c r="M103" s="20">
        <f t="shared" si="4"/>
        <v>6.4968456675431909</v>
      </c>
      <c r="N103" s="20">
        <f t="shared" si="5"/>
        <v>3.2484228337715955</v>
      </c>
    </row>
    <row r="104" spans="1:29" x14ac:dyDescent="0.25">
      <c r="A104" s="23" t="s">
        <v>608</v>
      </c>
      <c r="B104" s="23">
        <v>2176</v>
      </c>
      <c r="C104" s="23">
        <v>6.0882975262763921</v>
      </c>
      <c r="D104" s="24">
        <v>3.044148763138196</v>
      </c>
      <c r="E104" s="16"/>
      <c r="F104" s="23" t="s">
        <v>608</v>
      </c>
      <c r="G104" s="23">
        <v>2094</v>
      </c>
      <c r="H104" s="23">
        <v>6.7481325037939683</v>
      </c>
      <c r="I104" s="24">
        <v>3.3740662518969842</v>
      </c>
      <c r="J104" s="16"/>
      <c r="K104" s="10" t="s">
        <v>608</v>
      </c>
      <c r="L104" s="10">
        <f t="shared" si="3"/>
        <v>2135</v>
      </c>
      <c r="M104" s="20">
        <f t="shared" si="4"/>
        <v>6.4182150150351802</v>
      </c>
      <c r="N104" s="20">
        <f t="shared" si="5"/>
        <v>3.2091075075175901</v>
      </c>
    </row>
    <row r="105" spans="1:29" x14ac:dyDescent="0.25">
      <c r="A105" s="23" t="s">
        <v>437</v>
      </c>
      <c r="B105" s="23">
        <v>2276</v>
      </c>
      <c r="C105" s="23">
        <v>6.5959503533871242</v>
      </c>
      <c r="D105" s="24">
        <v>3.2979751766935621</v>
      </c>
      <c r="E105" s="16"/>
      <c r="F105" s="23" t="s">
        <v>437</v>
      </c>
      <c r="G105" s="23">
        <v>2699</v>
      </c>
      <c r="H105" s="23">
        <v>6.2245600972765658</v>
      </c>
      <c r="I105" s="24">
        <v>3.1122800486382829</v>
      </c>
      <c r="J105" s="16"/>
      <c r="K105" s="10" t="s">
        <v>437</v>
      </c>
      <c r="L105" s="10">
        <f t="shared" si="3"/>
        <v>2487.5</v>
      </c>
      <c r="M105" s="20">
        <f t="shared" si="4"/>
        <v>6.410255225331845</v>
      </c>
      <c r="N105" s="20">
        <f t="shared" si="5"/>
        <v>3.2051276126659225</v>
      </c>
      <c r="O105" s="16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</row>
    <row r="106" spans="1:29" x14ac:dyDescent="0.25">
      <c r="A106" s="23" t="s">
        <v>134</v>
      </c>
      <c r="B106" s="23">
        <v>2094</v>
      </c>
      <c r="C106" s="23">
        <v>6.2341982149642661</v>
      </c>
      <c r="D106" s="24">
        <v>3.117099107482133</v>
      </c>
      <c r="E106" s="16"/>
      <c r="F106" s="23" t="s">
        <v>135</v>
      </c>
      <c r="G106" s="23">
        <v>1963</v>
      </c>
      <c r="H106" s="23">
        <v>6.4145188174693146</v>
      </c>
      <c r="I106" s="24">
        <v>3.2072594087346573</v>
      </c>
      <c r="J106" s="16"/>
      <c r="K106" s="10" t="s">
        <v>134</v>
      </c>
      <c r="L106" s="10">
        <f t="shared" si="3"/>
        <v>2028.5</v>
      </c>
      <c r="M106" s="20">
        <f t="shared" si="4"/>
        <v>6.3243585162167903</v>
      </c>
      <c r="N106" s="20">
        <f t="shared" si="5"/>
        <v>3.1621792581083952</v>
      </c>
      <c r="O106" s="16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</row>
    <row r="107" spans="1:29" s="15" customFormat="1" x14ac:dyDescent="0.25">
      <c r="A107" s="23" t="s">
        <v>430</v>
      </c>
      <c r="B107" s="23">
        <v>2386</v>
      </c>
      <c r="C107" s="23">
        <v>3.5830457943365133</v>
      </c>
      <c r="D107" s="24">
        <v>1.7915228971682566</v>
      </c>
      <c r="E107" s="16"/>
      <c r="F107" s="23" t="s">
        <v>609</v>
      </c>
      <c r="G107" s="23">
        <v>2029</v>
      </c>
      <c r="H107" s="23">
        <v>9.015724986411243</v>
      </c>
      <c r="I107" s="24">
        <v>4.5078624932056215</v>
      </c>
      <c r="J107" s="16"/>
      <c r="K107" s="10" t="s">
        <v>430</v>
      </c>
      <c r="L107" s="10">
        <f t="shared" si="3"/>
        <v>2207.5</v>
      </c>
      <c r="M107" s="20">
        <f t="shared" si="4"/>
        <v>6.2993853903738781</v>
      </c>
      <c r="N107" s="20">
        <f t="shared" si="5"/>
        <v>3.1496926951869391</v>
      </c>
      <c r="O107" s="16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</row>
    <row r="108" spans="1:29" x14ac:dyDescent="0.25">
      <c r="A108" s="23" t="s">
        <v>610</v>
      </c>
      <c r="B108" s="23">
        <v>2131</v>
      </c>
      <c r="C108" s="23">
        <v>5.0437173126360477</v>
      </c>
      <c r="D108" s="24">
        <v>2.5218586563180239</v>
      </c>
      <c r="E108" s="16"/>
      <c r="F108" s="23" t="s">
        <v>610</v>
      </c>
      <c r="G108" s="23">
        <v>2091</v>
      </c>
      <c r="H108" s="23">
        <v>7.1593898689708624</v>
      </c>
      <c r="I108" s="24">
        <v>3.5796949344854312</v>
      </c>
      <c r="J108" s="16"/>
      <c r="K108" s="10" t="s">
        <v>610</v>
      </c>
      <c r="L108" s="10">
        <f t="shared" si="3"/>
        <v>2111</v>
      </c>
      <c r="M108" s="20">
        <f t="shared" si="4"/>
        <v>6.1015535908034551</v>
      </c>
      <c r="N108" s="20">
        <f t="shared" si="5"/>
        <v>3.0507767954017275</v>
      </c>
    </row>
    <row r="109" spans="1:29" s="15" customFormat="1" x14ac:dyDescent="0.25">
      <c r="A109" s="23" t="s">
        <v>89</v>
      </c>
      <c r="B109" s="23">
        <v>2331</v>
      </c>
      <c r="C109" s="23">
        <v>11.1917578313858</v>
      </c>
      <c r="D109" s="24">
        <v>5.5958789156929001</v>
      </c>
      <c r="E109" s="16"/>
      <c r="F109" s="23" t="s">
        <v>90</v>
      </c>
      <c r="G109" s="23">
        <v>2248</v>
      </c>
      <c r="H109" s="23">
        <v>0.83672624660425754</v>
      </c>
      <c r="I109" s="24">
        <v>0.41836312330212877</v>
      </c>
      <c r="J109" s="16"/>
      <c r="K109" s="26" t="s">
        <v>89</v>
      </c>
      <c r="L109" s="26">
        <f t="shared" si="3"/>
        <v>2289.5</v>
      </c>
      <c r="M109" s="26">
        <f t="shared" si="4"/>
        <v>6.0142420389950288</v>
      </c>
      <c r="N109" s="26">
        <f t="shared" si="5"/>
        <v>3.0071210194975144</v>
      </c>
      <c r="O109" s="16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</row>
    <row r="110" spans="1:29" x14ac:dyDescent="0.25">
      <c r="A110" s="23" t="s">
        <v>388</v>
      </c>
      <c r="B110" s="23">
        <v>2301</v>
      </c>
      <c r="C110" s="23">
        <v>10.015236507628742</v>
      </c>
      <c r="D110" s="24">
        <v>5.0076182538143712</v>
      </c>
      <c r="E110" s="16"/>
      <c r="F110" s="23" t="s">
        <v>389</v>
      </c>
      <c r="G110" s="23">
        <v>2509</v>
      </c>
      <c r="H110" s="23">
        <v>1.5569001366305457</v>
      </c>
      <c r="I110" s="24">
        <v>0.77845006831527286</v>
      </c>
      <c r="J110" s="16"/>
      <c r="K110" s="8" t="s">
        <v>388</v>
      </c>
      <c r="L110" s="8">
        <f t="shared" si="3"/>
        <v>2405</v>
      </c>
      <c r="M110" s="7">
        <f t="shared" si="4"/>
        <v>5.7860683221296441</v>
      </c>
      <c r="N110" s="7">
        <f t="shared" si="5"/>
        <v>2.893034161064822</v>
      </c>
      <c r="O110" s="16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</row>
    <row r="111" spans="1:29" x14ac:dyDescent="0.25">
      <c r="A111" s="23" t="s">
        <v>83</v>
      </c>
      <c r="B111" s="23">
        <v>2463</v>
      </c>
      <c r="C111" s="23">
        <v>8.8970810483354086</v>
      </c>
      <c r="D111" s="24">
        <v>4.4485405241677043</v>
      </c>
      <c r="E111" s="16"/>
      <c r="F111" s="23" t="s">
        <v>84</v>
      </c>
      <c r="G111" s="23">
        <v>2069</v>
      </c>
      <c r="H111" s="23">
        <v>2.6240774271072951</v>
      </c>
      <c r="I111" s="24">
        <v>1.3120387135536475</v>
      </c>
      <c r="J111" s="16"/>
      <c r="K111" s="8" t="s">
        <v>83</v>
      </c>
      <c r="L111" s="8">
        <f t="shared" si="3"/>
        <v>2266</v>
      </c>
      <c r="M111" s="7">
        <f t="shared" si="4"/>
        <v>5.7605792377213518</v>
      </c>
      <c r="N111" s="7">
        <f t="shared" si="5"/>
        <v>2.8802896188606759</v>
      </c>
      <c r="O111" s="16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</row>
    <row r="112" spans="1:29" x14ac:dyDescent="0.25">
      <c r="A112" s="23" t="s">
        <v>422</v>
      </c>
      <c r="B112" s="23">
        <v>1994</v>
      </c>
      <c r="C112" s="23">
        <v>7.407260781881746</v>
      </c>
      <c r="D112" s="24">
        <v>3.703630390940873</v>
      </c>
      <c r="E112" s="16"/>
      <c r="F112" s="23" t="s">
        <v>422</v>
      </c>
      <c r="G112" s="23">
        <v>2226</v>
      </c>
      <c r="H112" s="23">
        <v>3.3289077750387293</v>
      </c>
      <c r="I112" s="24">
        <v>1.6644538875193646</v>
      </c>
      <c r="J112" s="16"/>
      <c r="K112" s="8" t="s">
        <v>422</v>
      </c>
      <c r="L112" s="8">
        <f t="shared" si="3"/>
        <v>2110</v>
      </c>
      <c r="M112" s="7">
        <f t="shared" si="4"/>
        <v>5.3680842784602376</v>
      </c>
      <c r="N112" s="7">
        <f t="shared" si="5"/>
        <v>2.6840421392301188</v>
      </c>
      <c r="O112" s="16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</row>
    <row r="113" spans="1:29" x14ac:dyDescent="0.25">
      <c r="A113" s="23" t="s">
        <v>249</v>
      </c>
      <c r="B113" s="23">
        <v>1667</v>
      </c>
      <c r="C113" s="23">
        <v>5.3497407303785565</v>
      </c>
      <c r="D113" s="24">
        <v>2.6748703651892782</v>
      </c>
      <c r="E113" s="16"/>
      <c r="F113" s="23" t="s">
        <v>250</v>
      </c>
      <c r="G113" s="23">
        <v>1371</v>
      </c>
      <c r="H113" s="23">
        <v>5.1991899408098448</v>
      </c>
      <c r="I113" s="24">
        <v>2.5995949704049224</v>
      </c>
      <c r="J113" s="16"/>
      <c r="K113" s="8" t="s">
        <v>249</v>
      </c>
      <c r="L113" s="8">
        <f t="shared" si="3"/>
        <v>1519</v>
      </c>
      <c r="M113" s="7">
        <f t="shared" si="4"/>
        <v>5.2744653355942006</v>
      </c>
      <c r="N113" s="7">
        <f t="shared" si="5"/>
        <v>2.6372326677971003</v>
      </c>
      <c r="O113" s="16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</row>
    <row r="114" spans="1:29" x14ac:dyDescent="0.25">
      <c r="A114" s="23" t="s">
        <v>93</v>
      </c>
      <c r="B114" s="23">
        <v>2635</v>
      </c>
      <c r="C114" s="23">
        <v>9.7198920324069746</v>
      </c>
      <c r="D114" s="24">
        <v>4.8599460162034873</v>
      </c>
      <c r="E114" s="16"/>
      <c r="F114" s="23" t="s">
        <v>94</v>
      </c>
      <c r="G114" s="23">
        <v>2345</v>
      </c>
      <c r="H114" s="23">
        <v>0.70811502979111651</v>
      </c>
      <c r="I114" s="24">
        <v>0.35405751489555826</v>
      </c>
      <c r="J114" s="16"/>
      <c r="K114" s="8" t="s">
        <v>93</v>
      </c>
      <c r="L114" s="8">
        <f t="shared" si="3"/>
        <v>2490</v>
      </c>
      <c r="M114" s="7">
        <f t="shared" si="4"/>
        <v>5.2140035310990456</v>
      </c>
      <c r="N114" s="7">
        <f t="shared" si="5"/>
        <v>2.6070017655495228</v>
      </c>
    </row>
    <row r="115" spans="1:29" x14ac:dyDescent="0.25">
      <c r="A115" s="23" t="s">
        <v>74</v>
      </c>
      <c r="B115" s="23">
        <v>2180</v>
      </c>
      <c r="C115" s="23">
        <v>7.1433804494941171</v>
      </c>
      <c r="D115" s="24">
        <v>3.5716902247470586</v>
      </c>
      <c r="E115" s="16"/>
      <c r="F115" s="23" t="s">
        <v>75</v>
      </c>
      <c r="G115" s="23">
        <v>1848</v>
      </c>
      <c r="H115" s="23">
        <v>3.1798885886813792</v>
      </c>
      <c r="I115" s="24">
        <v>1.5899442943406896</v>
      </c>
      <c r="J115" s="16"/>
      <c r="K115" s="8" t="s">
        <v>74</v>
      </c>
      <c r="L115" s="8">
        <f t="shared" si="3"/>
        <v>2014</v>
      </c>
      <c r="M115" s="7">
        <f t="shared" si="4"/>
        <v>5.1616345190877482</v>
      </c>
      <c r="N115" s="7">
        <f t="shared" si="5"/>
        <v>2.5808172595438741</v>
      </c>
    </row>
    <row r="116" spans="1:29" x14ac:dyDescent="0.25">
      <c r="A116" s="23" t="s">
        <v>611</v>
      </c>
      <c r="B116" s="23">
        <v>2211</v>
      </c>
      <c r="C116" s="23">
        <v>3.730236346411985</v>
      </c>
      <c r="D116" s="24">
        <v>1.8651181732059925</v>
      </c>
      <c r="E116" s="16"/>
      <c r="F116" s="23" t="s">
        <v>611</v>
      </c>
      <c r="G116" s="23">
        <v>2042</v>
      </c>
      <c r="H116" s="23">
        <v>5.8605583591629369</v>
      </c>
      <c r="I116" s="24">
        <v>2.9302791795814684</v>
      </c>
      <c r="J116" s="16"/>
      <c r="K116" s="8" t="s">
        <v>611</v>
      </c>
      <c r="L116" s="8">
        <f t="shared" si="3"/>
        <v>2126.5</v>
      </c>
      <c r="M116" s="7">
        <f t="shared" si="4"/>
        <v>4.7953973527874609</v>
      </c>
      <c r="N116" s="7">
        <f t="shared" si="5"/>
        <v>2.3976986763937305</v>
      </c>
    </row>
    <row r="117" spans="1:29" x14ac:dyDescent="0.25">
      <c r="A117" s="23" t="s">
        <v>255</v>
      </c>
      <c r="B117" s="23">
        <v>2608</v>
      </c>
      <c r="C117" s="23">
        <v>4.1070206482478255</v>
      </c>
      <c r="D117" s="24">
        <v>2.0535103241239128</v>
      </c>
      <c r="E117" s="16"/>
      <c r="F117" s="23" t="s">
        <v>256</v>
      </c>
      <c r="G117" s="23">
        <v>1878</v>
      </c>
      <c r="H117" s="23">
        <v>5.4643105914594088</v>
      </c>
      <c r="I117" s="24">
        <v>2.7321552957297044</v>
      </c>
      <c r="J117" s="16"/>
      <c r="K117" s="8" t="s">
        <v>255</v>
      </c>
      <c r="L117" s="8">
        <f t="shared" si="3"/>
        <v>2243</v>
      </c>
      <c r="M117" s="7">
        <f t="shared" si="4"/>
        <v>4.7856656198536172</v>
      </c>
      <c r="N117" s="7">
        <f t="shared" si="5"/>
        <v>2.3928328099268086</v>
      </c>
    </row>
    <row r="118" spans="1:29" x14ac:dyDescent="0.25">
      <c r="A118" s="23" t="s">
        <v>176</v>
      </c>
      <c r="B118" s="23">
        <v>2404</v>
      </c>
      <c r="C118" s="23">
        <v>5.5718776303662594</v>
      </c>
      <c r="D118" s="24">
        <v>2.7859388151831297</v>
      </c>
      <c r="E118" s="16"/>
      <c r="F118" s="23" t="s">
        <v>177</v>
      </c>
      <c r="G118" s="23">
        <v>1924</v>
      </c>
      <c r="H118" s="23">
        <v>3.9736149476826341</v>
      </c>
      <c r="I118" s="24">
        <v>1.9868074738413171</v>
      </c>
      <c r="J118" s="16"/>
      <c r="K118" s="8" t="s">
        <v>176</v>
      </c>
      <c r="L118" s="8">
        <f t="shared" si="3"/>
        <v>2164</v>
      </c>
      <c r="M118" s="7">
        <f t="shared" si="4"/>
        <v>4.7727462890244468</v>
      </c>
      <c r="N118" s="7">
        <f t="shared" si="5"/>
        <v>2.3863731445122234</v>
      </c>
    </row>
    <row r="119" spans="1:29" x14ac:dyDescent="0.25">
      <c r="A119" s="23" t="s">
        <v>331</v>
      </c>
      <c r="B119" s="23">
        <v>2776</v>
      </c>
      <c r="C119" s="23">
        <v>4.5707577080719375</v>
      </c>
      <c r="D119" s="24">
        <v>2.2853788540359687</v>
      </c>
      <c r="E119" s="16"/>
      <c r="F119" s="23" t="s">
        <v>332</v>
      </c>
      <c r="G119" s="23">
        <v>2413</v>
      </c>
      <c r="H119" s="23">
        <v>4.9431452365194417</v>
      </c>
      <c r="I119" s="24">
        <v>2.4715726182597209</v>
      </c>
      <c r="J119" s="16"/>
      <c r="K119" s="8" t="s">
        <v>331</v>
      </c>
      <c r="L119" s="8">
        <f t="shared" si="3"/>
        <v>2594.5</v>
      </c>
      <c r="M119" s="7">
        <f t="shared" si="4"/>
        <v>4.7569514722956896</v>
      </c>
      <c r="N119" s="7">
        <f t="shared" si="5"/>
        <v>2.3784757361478448</v>
      </c>
    </row>
    <row r="120" spans="1:29" x14ac:dyDescent="0.25">
      <c r="A120" s="8" t="s">
        <v>343</v>
      </c>
      <c r="B120" s="8">
        <v>2003</v>
      </c>
      <c r="C120" s="8">
        <v>5.3743326029523928</v>
      </c>
      <c r="D120" s="9">
        <v>2.6871663014761964</v>
      </c>
      <c r="F120" s="8" t="s">
        <v>344</v>
      </c>
      <c r="G120" s="8">
        <v>1664</v>
      </c>
      <c r="H120" s="8">
        <v>4.0862693536782047</v>
      </c>
      <c r="I120" s="9">
        <v>2.0431346768391023</v>
      </c>
      <c r="K120" s="8" t="s">
        <v>343</v>
      </c>
      <c r="L120" s="8">
        <f t="shared" si="3"/>
        <v>1833.5</v>
      </c>
      <c r="M120" s="7">
        <f t="shared" si="4"/>
        <v>4.7303009783152987</v>
      </c>
      <c r="N120" s="7">
        <f t="shared" si="5"/>
        <v>2.3651504891576494</v>
      </c>
    </row>
    <row r="121" spans="1:29" x14ac:dyDescent="0.25">
      <c r="A121" s="8" t="s">
        <v>433</v>
      </c>
      <c r="B121" s="8">
        <v>2505</v>
      </c>
      <c r="C121" s="8">
        <v>5.386029101079032</v>
      </c>
      <c r="D121" s="9">
        <v>2.693014550539516</v>
      </c>
      <c r="F121" s="8" t="s">
        <v>433</v>
      </c>
      <c r="G121" s="8">
        <v>2575</v>
      </c>
      <c r="H121" s="8">
        <v>3.897896747841429</v>
      </c>
      <c r="I121" s="9">
        <v>1.9489483739207145</v>
      </c>
      <c r="K121" s="8" t="s">
        <v>433</v>
      </c>
      <c r="L121" s="8">
        <f t="shared" si="3"/>
        <v>2540</v>
      </c>
      <c r="M121" s="7">
        <f t="shared" si="4"/>
        <v>4.6419629244602305</v>
      </c>
      <c r="N121" s="7">
        <f t="shared" si="5"/>
        <v>2.3209814622301153</v>
      </c>
    </row>
    <row r="122" spans="1:29" x14ac:dyDescent="0.25">
      <c r="A122" s="8" t="s">
        <v>436</v>
      </c>
      <c r="B122" s="8">
        <v>2027</v>
      </c>
      <c r="C122" s="8">
        <v>7.5531290859632776</v>
      </c>
      <c r="D122" s="9">
        <v>3.7765645429816388</v>
      </c>
      <c r="F122" s="8" t="s">
        <v>612</v>
      </c>
      <c r="G122" s="8">
        <v>1777</v>
      </c>
      <c r="H122" s="8">
        <v>1.5789158324449488</v>
      </c>
      <c r="I122" s="9">
        <v>0.78945791622247441</v>
      </c>
      <c r="K122" s="8" t="s">
        <v>436</v>
      </c>
      <c r="L122" s="8">
        <f t="shared" si="3"/>
        <v>1902</v>
      </c>
      <c r="M122" s="7">
        <f t="shared" si="4"/>
        <v>4.5660224592041132</v>
      </c>
      <c r="N122" s="7">
        <f t="shared" si="5"/>
        <v>2.2830112296020566</v>
      </c>
    </row>
    <row r="123" spans="1:29" x14ac:dyDescent="0.25">
      <c r="A123" s="8" t="s">
        <v>216</v>
      </c>
      <c r="B123" s="8">
        <v>1989</v>
      </c>
      <c r="C123" s="8">
        <v>1.796235000220392</v>
      </c>
      <c r="D123" s="9">
        <v>0.89811750011019598</v>
      </c>
      <c r="F123" s="8" t="s">
        <v>217</v>
      </c>
      <c r="G123" s="8">
        <v>1899</v>
      </c>
      <c r="H123" s="8">
        <v>7.234092698749663</v>
      </c>
      <c r="I123" s="9">
        <v>3.6170463493748315</v>
      </c>
      <c r="K123" s="8" t="s">
        <v>216</v>
      </c>
      <c r="L123" s="8">
        <f t="shared" si="3"/>
        <v>1944</v>
      </c>
      <c r="M123" s="7">
        <f t="shared" si="4"/>
        <v>4.5151638494850275</v>
      </c>
      <c r="N123" s="7">
        <f t="shared" si="5"/>
        <v>2.2575819247425137</v>
      </c>
    </row>
    <row r="124" spans="1:29" x14ac:dyDescent="0.25">
      <c r="A124" s="8" t="s">
        <v>156</v>
      </c>
      <c r="B124" s="8">
        <v>2517</v>
      </c>
      <c r="C124" s="8">
        <v>8.9718331612929063</v>
      </c>
      <c r="D124" s="9">
        <v>4.4859165806464532</v>
      </c>
      <c r="F124" s="8" t="s">
        <v>157</v>
      </c>
      <c r="G124" s="8">
        <v>2012</v>
      </c>
      <c r="H124" s="8">
        <v>3.0815325279675676E-2</v>
      </c>
      <c r="I124" s="9">
        <v>1.5407662639837838E-2</v>
      </c>
      <c r="K124" s="8" t="s">
        <v>156</v>
      </c>
      <c r="L124" s="8">
        <f t="shared" si="3"/>
        <v>2264.5</v>
      </c>
      <c r="M124" s="7">
        <f t="shared" si="4"/>
        <v>4.501324243286291</v>
      </c>
      <c r="N124" s="7">
        <f t="shared" si="5"/>
        <v>2.2506621216431455</v>
      </c>
    </row>
    <row r="125" spans="1:29" x14ac:dyDescent="0.25">
      <c r="A125" s="8" t="s">
        <v>114</v>
      </c>
      <c r="B125" s="8">
        <v>2078</v>
      </c>
      <c r="C125" s="8">
        <v>1.3215958688356295</v>
      </c>
      <c r="D125" s="9">
        <v>0.66079793441781476</v>
      </c>
      <c r="F125" s="8" t="s">
        <v>114</v>
      </c>
      <c r="G125" s="8">
        <v>1768</v>
      </c>
      <c r="H125" s="8">
        <v>7.6511264063495616</v>
      </c>
      <c r="I125" s="9">
        <v>3.8255632031747808</v>
      </c>
      <c r="K125" s="8" t="s">
        <v>114</v>
      </c>
      <c r="L125" s="8">
        <f t="shared" si="3"/>
        <v>1923</v>
      </c>
      <c r="M125" s="7">
        <f t="shared" si="4"/>
        <v>4.4863611375925956</v>
      </c>
      <c r="N125" s="7">
        <f t="shared" si="5"/>
        <v>2.2431805687962978</v>
      </c>
    </row>
    <row r="126" spans="1:29" x14ac:dyDescent="0.25">
      <c r="A126" s="8" t="s">
        <v>201</v>
      </c>
      <c r="B126" s="8">
        <v>3142</v>
      </c>
      <c r="C126" s="8">
        <v>8.1669544831504055</v>
      </c>
      <c r="D126" s="9">
        <v>4.0834772415752028</v>
      </c>
      <c r="F126" s="8" t="s">
        <v>202</v>
      </c>
      <c r="G126" s="8">
        <v>2524</v>
      </c>
      <c r="H126" s="8">
        <v>0.75327394459411323</v>
      </c>
      <c r="I126" s="9">
        <v>0.37663697229705662</v>
      </c>
      <c r="K126" s="8" t="s">
        <v>201</v>
      </c>
      <c r="L126" s="8">
        <f t="shared" si="3"/>
        <v>2833</v>
      </c>
      <c r="M126" s="7">
        <f t="shared" si="4"/>
        <v>4.4601142138722594</v>
      </c>
      <c r="N126" s="7">
        <f t="shared" si="5"/>
        <v>2.2300571069361297</v>
      </c>
    </row>
    <row r="127" spans="1:29" x14ac:dyDescent="0.25">
      <c r="A127" s="8" t="s">
        <v>613</v>
      </c>
      <c r="B127" s="8">
        <v>2243</v>
      </c>
      <c r="C127" s="8">
        <v>3.5470607116155861</v>
      </c>
      <c r="D127" s="9">
        <v>1.7735303558077931</v>
      </c>
      <c r="F127" s="8" t="s">
        <v>613</v>
      </c>
      <c r="G127" s="8">
        <v>2301</v>
      </c>
      <c r="H127" s="8">
        <v>5.2959362718080172</v>
      </c>
      <c r="I127" s="9">
        <v>2.6479681359040086</v>
      </c>
      <c r="K127" s="8" t="s">
        <v>613</v>
      </c>
      <c r="L127" s="8">
        <f t="shared" si="3"/>
        <v>2272</v>
      </c>
      <c r="M127" s="7">
        <f t="shared" si="4"/>
        <v>4.4214984917118016</v>
      </c>
      <c r="N127" s="7">
        <f t="shared" si="5"/>
        <v>2.2107492458559008</v>
      </c>
    </row>
    <row r="128" spans="1:29" x14ac:dyDescent="0.25">
      <c r="A128" s="8" t="s">
        <v>221</v>
      </c>
      <c r="B128" s="8">
        <v>2616</v>
      </c>
      <c r="C128" s="8">
        <v>3.9485368377088719</v>
      </c>
      <c r="D128" s="9">
        <v>1.9742684188544359</v>
      </c>
      <c r="F128" s="8" t="s">
        <v>222</v>
      </c>
      <c r="G128" s="8">
        <v>2584</v>
      </c>
      <c r="H128" s="8">
        <v>4.6157184416797037</v>
      </c>
      <c r="I128" s="9">
        <v>2.3078592208398518</v>
      </c>
      <c r="K128" s="8" t="s">
        <v>221</v>
      </c>
      <c r="L128" s="8">
        <f t="shared" si="3"/>
        <v>2600</v>
      </c>
      <c r="M128" s="7">
        <f t="shared" si="4"/>
        <v>4.2821276396942878</v>
      </c>
      <c r="N128" s="7">
        <f t="shared" si="5"/>
        <v>2.1410638198471439</v>
      </c>
    </row>
    <row r="129" spans="1:14" x14ac:dyDescent="0.25">
      <c r="A129" s="8" t="s">
        <v>319</v>
      </c>
      <c r="B129" s="8">
        <v>2074</v>
      </c>
      <c r="C129" s="8">
        <v>5.9077636649911227</v>
      </c>
      <c r="D129" s="9">
        <v>2.9538818324955614</v>
      </c>
      <c r="F129" s="8" t="s">
        <v>320</v>
      </c>
      <c r="G129" s="8">
        <v>1807</v>
      </c>
      <c r="H129" s="8">
        <v>2.1596311366134415</v>
      </c>
      <c r="I129" s="9">
        <v>1.0798155683067208</v>
      </c>
      <c r="K129" s="8" t="s">
        <v>319</v>
      </c>
      <c r="L129" s="8">
        <f t="shared" si="3"/>
        <v>1940.5</v>
      </c>
      <c r="M129" s="7">
        <f t="shared" si="4"/>
        <v>4.0336974008022821</v>
      </c>
      <c r="N129" s="7">
        <f t="shared" si="5"/>
        <v>2.0168487004011411</v>
      </c>
    </row>
    <row r="130" spans="1:14" x14ac:dyDescent="0.25">
      <c r="A130" s="8" t="s">
        <v>614</v>
      </c>
      <c r="B130" s="8">
        <v>2349</v>
      </c>
      <c r="C130" s="8">
        <v>3.5349997762610457</v>
      </c>
      <c r="D130" s="9">
        <v>1.7674998881305228</v>
      </c>
      <c r="F130" s="8" t="s">
        <v>614</v>
      </c>
      <c r="G130" s="8">
        <v>2159</v>
      </c>
      <c r="H130" s="8">
        <v>4.5274767735830608</v>
      </c>
      <c r="I130" s="9">
        <v>2.2637383867915304</v>
      </c>
      <c r="K130" s="8" t="s">
        <v>614</v>
      </c>
      <c r="L130" s="8">
        <f t="shared" si="3"/>
        <v>2254</v>
      </c>
      <c r="M130" s="7">
        <f t="shared" si="4"/>
        <v>4.0312382749220532</v>
      </c>
      <c r="N130" s="7">
        <f t="shared" si="5"/>
        <v>2.0156191374610266</v>
      </c>
    </row>
    <row r="131" spans="1:14" x14ac:dyDescent="0.25">
      <c r="A131" s="8" t="s">
        <v>142</v>
      </c>
      <c r="B131" s="8">
        <v>2169</v>
      </c>
      <c r="C131" s="8">
        <v>4.993823237539317</v>
      </c>
      <c r="D131" s="9">
        <v>2.4969116187696585</v>
      </c>
      <c r="F131" s="8" t="s">
        <v>143</v>
      </c>
      <c r="G131" s="8">
        <v>2723</v>
      </c>
      <c r="H131" s="8">
        <v>2.9198501025778114</v>
      </c>
      <c r="I131" s="9">
        <v>1.4599250512889057</v>
      </c>
      <c r="K131" s="8" t="s">
        <v>142</v>
      </c>
      <c r="L131" s="8">
        <f t="shared" ref="L131:L194" si="6">AVERAGE(B131,G131)</f>
        <v>2446</v>
      </c>
      <c r="M131" s="7">
        <f t="shared" ref="M131:M194" si="7">AVERAGE(C131,H131)</f>
        <v>3.9568366700585642</v>
      </c>
      <c r="N131" s="7">
        <f t="shared" ref="N131:N194" si="8">AVERAGE(D131,I131)</f>
        <v>1.9784183350292821</v>
      </c>
    </row>
    <row r="132" spans="1:14" x14ac:dyDescent="0.25">
      <c r="A132" s="8" t="s">
        <v>67</v>
      </c>
      <c r="B132" s="8">
        <v>2430</v>
      </c>
      <c r="C132" s="8">
        <v>4.1964221620017099</v>
      </c>
      <c r="D132" s="9">
        <v>2.098211081000855</v>
      </c>
      <c r="F132" s="8" t="s">
        <v>68</v>
      </c>
      <c r="G132" s="8">
        <v>2373</v>
      </c>
      <c r="H132" s="8">
        <v>3.5796990668107043</v>
      </c>
      <c r="I132" s="9">
        <v>1.7898495334053521</v>
      </c>
      <c r="K132" s="8" t="s">
        <v>67</v>
      </c>
      <c r="L132" s="8">
        <f t="shared" si="6"/>
        <v>2401.5</v>
      </c>
      <c r="M132" s="7">
        <f t="shared" si="7"/>
        <v>3.8880606144062071</v>
      </c>
      <c r="N132" s="7">
        <f t="shared" si="8"/>
        <v>1.9440303072031035</v>
      </c>
    </row>
    <row r="133" spans="1:14" x14ac:dyDescent="0.25">
      <c r="A133" s="8" t="s">
        <v>350</v>
      </c>
      <c r="B133" s="8">
        <v>2220</v>
      </c>
      <c r="C133" s="8">
        <v>3.1547129904936071</v>
      </c>
      <c r="D133" s="9">
        <v>1.5773564952468035</v>
      </c>
      <c r="F133" s="8" t="s">
        <v>351</v>
      </c>
      <c r="G133" s="8">
        <v>2345</v>
      </c>
      <c r="H133" s="8">
        <v>4.5854210099455059</v>
      </c>
      <c r="I133" s="9">
        <v>2.292710504972753</v>
      </c>
      <c r="K133" s="8" t="s">
        <v>350</v>
      </c>
      <c r="L133" s="8">
        <f t="shared" si="6"/>
        <v>2282.5</v>
      </c>
      <c r="M133" s="7">
        <f t="shared" si="7"/>
        <v>3.8700670002195565</v>
      </c>
      <c r="N133" s="7">
        <f t="shared" si="8"/>
        <v>1.9350335001097783</v>
      </c>
    </row>
    <row r="134" spans="1:14" x14ac:dyDescent="0.25">
      <c r="A134" s="8" t="s">
        <v>428</v>
      </c>
      <c r="B134" s="8">
        <v>2838</v>
      </c>
      <c r="C134" s="8">
        <v>4.5511255065961649</v>
      </c>
      <c r="D134" s="9">
        <v>2.2755627532980824</v>
      </c>
      <c r="F134" s="8" t="s">
        <v>615</v>
      </c>
      <c r="G134" s="8">
        <v>2489</v>
      </c>
      <c r="H134" s="8">
        <v>3.079249006236239</v>
      </c>
      <c r="I134" s="9">
        <v>1.5396245031181195</v>
      </c>
      <c r="K134" s="8" t="s">
        <v>428</v>
      </c>
      <c r="L134" s="8">
        <f t="shared" si="6"/>
        <v>2663.5</v>
      </c>
      <c r="M134" s="7">
        <f t="shared" si="7"/>
        <v>3.8151872564162019</v>
      </c>
      <c r="N134" s="7">
        <f t="shared" si="8"/>
        <v>1.907593628208101</v>
      </c>
    </row>
    <row r="135" spans="1:14" x14ac:dyDescent="0.25">
      <c r="A135" s="8" t="s">
        <v>339</v>
      </c>
      <c r="B135" s="8">
        <v>2918</v>
      </c>
      <c r="C135" s="8">
        <v>5.1570728531234096</v>
      </c>
      <c r="D135" s="9">
        <v>2.5785364265617048</v>
      </c>
      <c r="F135" s="8" t="s">
        <v>340</v>
      </c>
      <c r="G135" s="8">
        <v>2446</v>
      </c>
      <c r="H135" s="8">
        <v>2.4583935975890512</v>
      </c>
      <c r="I135" s="9">
        <v>1.2291967987945256</v>
      </c>
      <c r="K135" s="8" t="s">
        <v>339</v>
      </c>
      <c r="L135" s="8">
        <f t="shared" si="6"/>
        <v>2682</v>
      </c>
      <c r="M135" s="7">
        <f t="shared" si="7"/>
        <v>3.8077332253562304</v>
      </c>
      <c r="N135" s="7">
        <f t="shared" si="8"/>
        <v>1.9038666126781152</v>
      </c>
    </row>
    <row r="136" spans="1:14" x14ac:dyDescent="0.25">
      <c r="A136" s="8" t="s">
        <v>65</v>
      </c>
      <c r="B136" s="8">
        <v>3046</v>
      </c>
      <c r="C136" s="8">
        <v>3.2069704016000884</v>
      </c>
      <c r="D136" s="9">
        <v>1.6034852008000442</v>
      </c>
      <c r="F136" s="8" t="s">
        <v>66</v>
      </c>
      <c r="G136" s="8">
        <v>1975</v>
      </c>
      <c r="H136" s="8">
        <v>4.2397609467066673</v>
      </c>
      <c r="I136" s="9">
        <v>2.1198804733533336</v>
      </c>
      <c r="K136" s="8" t="s">
        <v>65</v>
      </c>
      <c r="L136" s="8">
        <f t="shared" si="6"/>
        <v>2510.5</v>
      </c>
      <c r="M136" s="7">
        <f t="shared" si="7"/>
        <v>3.7233656741533778</v>
      </c>
      <c r="N136" s="7">
        <f t="shared" si="8"/>
        <v>1.8616828370766889</v>
      </c>
    </row>
    <row r="137" spans="1:14" x14ac:dyDescent="0.25">
      <c r="A137" s="8" t="s">
        <v>298</v>
      </c>
      <c r="B137" s="8">
        <v>2334</v>
      </c>
      <c r="C137" s="8">
        <v>6.3803554285154718</v>
      </c>
      <c r="D137" s="9">
        <v>3.1901777142577359</v>
      </c>
      <c r="F137" s="8" t="s">
        <v>299</v>
      </c>
      <c r="G137" s="8">
        <v>2748</v>
      </c>
      <c r="H137" s="8">
        <v>0.89071133946862346</v>
      </c>
      <c r="I137" s="9">
        <v>0.44535566973431173</v>
      </c>
      <c r="K137" s="8" t="s">
        <v>298</v>
      </c>
      <c r="L137" s="8">
        <f t="shared" si="6"/>
        <v>2541</v>
      </c>
      <c r="M137" s="7">
        <f t="shared" si="7"/>
        <v>3.6355333839920476</v>
      </c>
      <c r="N137" s="7">
        <f t="shared" si="8"/>
        <v>1.8177666919960238</v>
      </c>
    </row>
    <row r="138" spans="1:14" x14ac:dyDescent="0.25">
      <c r="A138" s="8" t="s">
        <v>427</v>
      </c>
      <c r="B138" s="8">
        <v>2423</v>
      </c>
      <c r="C138" s="8">
        <v>5.1586748956575974</v>
      </c>
      <c r="D138" s="9">
        <v>2.5793374478287987</v>
      </c>
      <c r="F138" s="8" t="s">
        <v>427</v>
      </c>
      <c r="G138" s="8">
        <v>2778</v>
      </c>
      <c r="H138" s="8">
        <v>1.9525575769793591</v>
      </c>
      <c r="I138" s="9">
        <v>0.97627878848967953</v>
      </c>
      <c r="K138" s="8" t="s">
        <v>427</v>
      </c>
      <c r="L138" s="8">
        <f t="shared" si="6"/>
        <v>2600.5</v>
      </c>
      <c r="M138" s="7">
        <f t="shared" si="7"/>
        <v>3.5556162363184782</v>
      </c>
      <c r="N138" s="7">
        <f t="shared" si="8"/>
        <v>1.7778081181592391</v>
      </c>
    </row>
    <row r="139" spans="1:14" x14ac:dyDescent="0.25">
      <c r="A139" s="8" t="s">
        <v>616</v>
      </c>
      <c r="B139" s="8">
        <v>2092</v>
      </c>
      <c r="C139" s="8">
        <v>4.0735700201294236</v>
      </c>
      <c r="D139" s="9">
        <v>2.0367850100647118</v>
      </c>
      <c r="F139" s="8" t="s">
        <v>616</v>
      </c>
      <c r="G139" s="8">
        <v>2487</v>
      </c>
      <c r="H139" s="8">
        <v>2.8650302013193851</v>
      </c>
      <c r="I139" s="9">
        <v>1.4325151006596926</v>
      </c>
      <c r="K139" s="8" t="s">
        <v>616</v>
      </c>
      <c r="L139" s="8">
        <f t="shared" si="6"/>
        <v>2289.5</v>
      </c>
      <c r="M139" s="7">
        <f t="shared" si="7"/>
        <v>3.4693001107244044</v>
      </c>
      <c r="N139" s="7">
        <f t="shared" si="8"/>
        <v>1.7346500553622022</v>
      </c>
    </row>
    <row r="140" spans="1:14" x14ac:dyDescent="0.25">
      <c r="A140" s="8" t="s">
        <v>346</v>
      </c>
      <c r="B140" s="8">
        <v>2607</v>
      </c>
      <c r="C140" s="8">
        <v>1.9575058365769564</v>
      </c>
      <c r="D140" s="9">
        <v>0.97875291828847821</v>
      </c>
      <c r="F140" s="8" t="s">
        <v>347</v>
      </c>
      <c r="G140" s="8">
        <v>2327</v>
      </c>
      <c r="H140" s="8">
        <v>4.9681415564407132</v>
      </c>
      <c r="I140" s="9">
        <v>2.4840707782203566</v>
      </c>
      <c r="K140" s="8" t="s">
        <v>346</v>
      </c>
      <c r="L140" s="8">
        <f t="shared" si="6"/>
        <v>2467</v>
      </c>
      <c r="M140" s="7">
        <f t="shared" si="7"/>
        <v>3.4628236965088348</v>
      </c>
      <c r="N140" s="7">
        <f t="shared" si="8"/>
        <v>1.7314118482544174</v>
      </c>
    </row>
    <row r="141" spans="1:14" x14ac:dyDescent="0.25">
      <c r="A141" s="8" t="s">
        <v>429</v>
      </c>
      <c r="B141" s="8">
        <v>2180</v>
      </c>
      <c r="C141" s="8">
        <v>4.1155739892187171</v>
      </c>
      <c r="D141" s="9">
        <v>2.0577869946093585</v>
      </c>
      <c r="F141" s="8" t="s">
        <v>429</v>
      </c>
      <c r="G141" s="8">
        <v>2182</v>
      </c>
      <c r="H141" s="8">
        <v>2.6860491548852821</v>
      </c>
      <c r="I141" s="9">
        <v>1.343024577442641</v>
      </c>
      <c r="K141" s="8" t="s">
        <v>429</v>
      </c>
      <c r="L141" s="8">
        <f t="shared" si="6"/>
        <v>2181</v>
      </c>
      <c r="M141" s="7">
        <f t="shared" si="7"/>
        <v>3.4008115720519996</v>
      </c>
      <c r="N141" s="7">
        <f t="shared" si="8"/>
        <v>1.7004057860259998</v>
      </c>
    </row>
    <row r="142" spans="1:14" x14ac:dyDescent="0.25">
      <c r="A142" s="8" t="s">
        <v>115</v>
      </c>
      <c r="B142" s="8">
        <v>2702</v>
      </c>
      <c r="C142" s="8">
        <v>3.8746849518240651</v>
      </c>
      <c r="D142" s="9">
        <v>1.9373424759120326</v>
      </c>
      <c r="F142" s="8" t="s">
        <v>116</v>
      </c>
      <c r="G142" s="8">
        <v>2415</v>
      </c>
      <c r="H142" s="8">
        <v>2.9085280190425493</v>
      </c>
      <c r="I142" s="9">
        <v>1.4542640095212747</v>
      </c>
      <c r="K142" s="8" t="s">
        <v>115</v>
      </c>
      <c r="L142" s="8">
        <f t="shared" si="6"/>
        <v>2558.5</v>
      </c>
      <c r="M142" s="7">
        <f t="shared" si="7"/>
        <v>3.3916064854333072</v>
      </c>
      <c r="N142" s="7">
        <f t="shared" si="8"/>
        <v>1.6958032427166536</v>
      </c>
    </row>
    <row r="143" spans="1:14" x14ac:dyDescent="0.25">
      <c r="A143" s="8" t="s">
        <v>366</v>
      </c>
      <c r="B143" s="8">
        <v>1847</v>
      </c>
      <c r="C143" s="8">
        <v>4.6537503079301246</v>
      </c>
      <c r="D143" s="9">
        <v>2.3268751539650623</v>
      </c>
      <c r="F143" s="8" t="s">
        <v>366</v>
      </c>
      <c r="G143" s="8">
        <v>1926</v>
      </c>
      <c r="H143" s="8">
        <v>2.0956506190223791</v>
      </c>
      <c r="I143" s="9">
        <v>1.0478253095111896</v>
      </c>
      <c r="K143" s="8" t="s">
        <v>366</v>
      </c>
      <c r="L143" s="8">
        <f t="shared" si="6"/>
        <v>1886.5</v>
      </c>
      <c r="M143" s="7">
        <f t="shared" si="7"/>
        <v>3.3747004634762519</v>
      </c>
      <c r="N143" s="7">
        <f t="shared" si="8"/>
        <v>1.6873502317381259</v>
      </c>
    </row>
    <row r="144" spans="1:14" x14ac:dyDescent="0.25">
      <c r="A144" s="8" t="s">
        <v>341</v>
      </c>
      <c r="B144" s="8">
        <v>2462</v>
      </c>
      <c r="C144" s="8">
        <v>5.5742258857969063</v>
      </c>
      <c r="D144" s="9">
        <v>2.7871129428984531</v>
      </c>
      <c r="F144" s="8" t="s">
        <v>342</v>
      </c>
      <c r="G144" s="8">
        <v>3101</v>
      </c>
      <c r="H144" s="8">
        <v>1.0372281419581384</v>
      </c>
      <c r="I144" s="9">
        <v>0.5186140709790692</v>
      </c>
      <c r="K144" s="8" t="s">
        <v>341</v>
      </c>
      <c r="L144" s="8">
        <f t="shared" si="6"/>
        <v>2781.5</v>
      </c>
      <c r="M144" s="7">
        <f t="shared" si="7"/>
        <v>3.3057270138775223</v>
      </c>
      <c r="N144" s="7">
        <f t="shared" si="8"/>
        <v>1.6528635069387612</v>
      </c>
    </row>
    <row r="145" spans="1:14" x14ac:dyDescent="0.25">
      <c r="A145" s="8" t="s">
        <v>287</v>
      </c>
      <c r="B145" s="8">
        <v>2651</v>
      </c>
      <c r="C145" s="8">
        <v>2.0243082646144046</v>
      </c>
      <c r="D145" s="9">
        <v>1.0121541323072023</v>
      </c>
      <c r="F145" s="8" t="s">
        <v>288</v>
      </c>
      <c r="G145" s="8">
        <v>2418</v>
      </c>
      <c r="H145" s="8">
        <v>4.4733279070871106</v>
      </c>
      <c r="I145" s="9">
        <v>2.2366639535435553</v>
      </c>
      <c r="K145" s="8" t="s">
        <v>287</v>
      </c>
      <c r="L145" s="8">
        <f t="shared" si="6"/>
        <v>2534.5</v>
      </c>
      <c r="M145" s="7">
        <f t="shared" si="7"/>
        <v>3.2488180858507576</v>
      </c>
      <c r="N145" s="7">
        <f t="shared" si="8"/>
        <v>1.6244090429253788</v>
      </c>
    </row>
    <row r="146" spans="1:14" x14ac:dyDescent="0.25">
      <c r="A146" s="8" t="s">
        <v>313</v>
      </c>
      <c r="B146" s="8">
        <v>2094</v>
      </c>
      <c r="C146" s="8">
        <v>3.825596301446069</v>
      </c>
      <c r="D146" s="9">
        <v>1.9127981507230345</v>
      </c>
      <c r="F146" s="8" t="s">
        <v>314</v>
      </c>
      <c r="G146" s="8">
        <v>2266</v>
      </c>
      <c r="H146" s="8">
        <v>2.6634741760013299</v>
      </c>
      <c r="I146" s="9">
        <v>1.3317370880006649</v>
      </c>
      <c r="K146" s="8" t="s">
        <v>313</v>
      </c>
      <c r="L146" s="8">
        <f t="shared" si="6"/>
        <v>2180</v>
      </c>
      <c r="M146" s="7">
        <f t="shared" si="7"/>
        <v>3.2445352387236994</v>
      </c>
      <c r="N146" s="7">
        <f t="shared" si="8"/>
        <v>1.6222676193618497</v>
      </c>
    </row>
    <row r="147" spans="1:14" x14ac:dyDescent="0.25">
      <c r="A147" s="8" t="s">
        <v>96</v>
      </c>
      <c r="B147" s="8">
        <v>1891</v>
      </c>
      <c r="C147" s="8">
        <v>2.6559597800506225</v>
      </c>
      <c r="D147" s="9">
        <v>1.3279798900253112</v>
      </c>
      <c r="F147" s="8" t="s">
        <v>96</v>
      </c>
      <c r="G147" s="8">
        <v>2214</v>
      </c>
      <c r="H147" s="8">
        <v>3.77106202824055</v>
      </c>
      <c r="I147" s="9">
        <v>1.885531014120275</v>
      </c>
      <c r="K147" s="8" t="s">
        <v>96</v>
      </c>
      <c r="L147" s="8">
        <f t="shared" si="6"/>
        <v>2052.5</v>
      </c>
      <c r="M147" s="7">
        <f t="shared" si="7"/>
        <v>3.2135109041455863</v>
      </c>
      <c r="N147" s="7">
        <f t="shared" si="8"/>
        <v>1.6067554520727931</v>
      </c>
    </row>
    <row r="148" spans="1:14" x14ac:dyDescent="0.25">
      <c r="A148" s="8" t="s">
        <v>267</v>
      </c>
      <c r="B148" s="8">
        <v>1824</v>
      </c>
      <c r="C148" s="8">
        <v>1.3495944727159923</v>
      </c>
      <c r="D148" s="9">
        <v>0.67479723635799616</v>
      </c>
      <c r="F148" s="8" t="s">
        <v>267</v>
      </c>
      <c r="G148" s="8">
        <v>1842</v>
      </c>
      <c r="H148" s="8">
        <v>5.0678797884268079</v>
      </c>
      <c r="I148" s="9">
        <v>2.5339398942134039</v>
      </c>
      <c r="K148" s="8" t="s">
        <v>267</v>
      </c>
      <c r="L148" s="8">
        <f t="shared" si="6"/>
        <v>1833</v>
      </c>
      <c r="M148" s="7">
        <f t="shared" si="7"/>
        <v>3.2087371305714001</v>
      </c>
      <c r="N148" s="7">
        <f t="shared" si="8"/>
        <v>1.6043685652857</v>
      </c>
    </row>
    <row r="149" spans="1:14" x14ac:dyDescent="0.25">
      <c r="A149" s="8" t="s">
        <v>435</v>
      </c>
      <c r="B149" s="8">
        <v>2204</v>
      </c>
      <c r="C149" s="8">
        <v>4.8374833875542009</v>
      </c>
      <c r="D149" s="9">
        <v>2.4187416937771005</v>
      </c>
      <c r="F149" s="8" t="s">
        <v>435</v>
      </c>
      <c r="G149" s="8">
        <v>2117</v>
      </c>
      <c r="H149" s="8">
        <v>1.5711440834709549</v>
      </c>
      <c r="I149" s="9">
        <v>0.78557204173547746</v>
      </c>
      <c r="K149" s="8" t="s">
        <v>435</v>
      </c>
      <c r="L149" s="8">
        <f t="shared" si="6"/>
        <v>2160.5</v>
      </c>
      <c r="M149" s="7">
        <f t="shared" si="7"/>
        <v>3.2043137355125779</v>
      </c>
      <c r="N149" s="7">
        <f t="shared" si="8"/>
        <v>1.602156867756289</v>
      </c>
    </row>
    <row r="150" spans="1:14" x14ac:dyDescent="0.25">
      <c r="A150" s="8" t="s">
        <v>91</v>
      </c>
      <c r="B150" s="8">
        <v>2200</v>
      </c>
      <c r="C150" s="8">
        <v>3.6409676343767785</v>
      </c>
      <c r="D150" s="9">
        <v>1.8204838171883893</v>
      </c>
      <c r="F150" s="8" t="s">
        <v>92</v>
      </c>
      <c r="G150" s="8">
        <v>2242</v>
      </c>
      <c r="H150" s="8">
        <v>2.7644400547115424</v>
      </c>
      <c r="I150" s="9">
        <v>1.3822200273557712</v>
      </c>
      <c r="K150" s="8" t="s">
        <v>91</v>
      </c>
      <c r="L150" s="8">
        <f t="shared" si="6"/>
        <v>2221</v>
      </c>
      <c r="M150" s="7">
        <f t="shared" si="7"/>
        <v>3.2027038445441605</v>
      </c>
      <c r="N150" s="7">
        <f t="shared" si="8"/>
        <v>1.6013519222720802</v>
      </c>
    </row>
    <row r="151" spans="1:14" x14ac:dyDescent="0.25">
      <c r="A151" s="8" t="s">
        <v>171</v>
      </c>
      <c r="B151" s="8">
        <v>2833</v>
      </c>
      <c r="C151" s="8">
        <v>2.7270596979047355</v>
      </c>
      <c r="D151" s="9">
        <v>1.3635298489523677</v>
      </c>
      <c r="F151" s="8" t="s">
        <v>172</v>
      </c>
      <c r="G151" s="8">
        <v>2751</v>
      </c>
      <c r="H151" s="8">
        <v>3.4634667251345093</v>
      </c>
      <c r="I151" s="9">
        <v>1.7317333625672546</v>
      </c>
      <c r="K151" s="8" t="s">
        <v>171</v>
      </c>
      <c r="L151" s="8">
        <f t="shared" si="6"/>
        <v>2792</v>
      </c>
      <c r="M151" s="7">
        <f t="shared" si="7"/>
        <v>3.0952632115196224</v>
      </c>
      <c r="N151" s="7">
        <f t="shared" si="8"/>
        <v>1.5476316057598112</v>
      </c>
    </row>
    <row r="152" spans="1:14" x14ac:dyDescent="0.25">
      <c r="A152" s="8" t="s">
        <v>470</v>
      </c>
      <c r="B152" s="8">
        <v>2209</v>
      </c>
      <c r="C152" s="8">
        <v>5.1384902864017334</v>
      </c>
      <c r="D152" s="9">
        <v>2.5692451432008667</v>
      </c>
      <c r="F152" s="8" t="s">
        <v>506</v>
      </c>
      <c r="G152" s="8">
        <v>2148</v>
      </c>
      <c r="H152" s="8">
        <v>1.0291544687292742</v>
      </c>
      <c r="I152" s="9">
        <v>0.51457723436463709</v>
      </c>
      <c r="K152" s="8" t="s">
        <v>470</v>
      </c>
      <c r="L152" s="8">
        <f t="shared" si="6"/>
        <v>2178.5</v>
      </c>
      <c r="M152" s="7">
        <f t="shared" si="7"/>
        <v>3.0838223775655038</v>
      </c>
      <c r="N152" s="7">
        <f t="shared" si="8"/>
        <v>1.5419111887827519</v>
      </c>
    </row>
    <row r="153" spans="1:14" x14ac:dyDescent="0.25">
      <c r="A153" s="8" t="s">
        <v>372</v>
      </c>
      <c r="B153" s="8">
        <v>2560</v>
      </c>
      <c r="C153" s="8">
        <v>4.1990934234107726</v>
      </c>
      <c r="D153" s="9">
        <v>2.0995467117053863</v>
      </c>
      <c r="F153" s="8" t="s">
        <v>373</v>
      </c>
      <c r="G153" s="8">
        <v>2988</v>
      </c>
      <c r="H153" s="8">
        <v>1.9230653329138931</v>
      </c>
      <c r="I153" s="9">
        <v>0.96153266645694657</v>
      </c>
      <c r="K153" s="8" t="s">
        <v>372</v>
      </c>
      <c r="L153" s="8">
        <f t="shared" si="6"/>
        <v>2774</v>
      </c>
      <c r="M153" s="7">
        <f t="shared" si="7"/>
        <v>3.0610793781623329</v>
      </c>
      <c r="N153" s="7">
        <f t="shared" si="8"/>
        <v>1.5305396890811664</v>
      </c>
    </row>
    <row r="154" spans="1:14" x14ac:dyDescent="0.25">
      <c r="A154" s="8" t="s">
        <v>617</v>
      </c>
      <c r="B154" s="8">
        <v>2275</v>
      </c>
      <c r="C154" s="8">
        <v>4.075545044390509</v>
      </c>
      <c r="D154" s="9">
        <v>2.0377725221952545</v>
      </c>
      <c r="F154" s="8" t="s">
        <v>617</v>
      </c>
      <c r="G154" s="8">
        <v>1831</v>
      </c>
      <c r="H154" s="8">
        <v>2.0110990537627771</v>
      </c>
      <c r="I154" s="9">
        <v>1.0055495268813885</v>
      </c>
      <c r="K154" s="8" t="s">
        <v>617</v>
      </c>
      <c r="L154" s="8">
        <f t="shared" si="6"/>
        <v>2053</v>
      </c>
      <c r="M154" s="7">
        <f t="shared" si="7"/>
        <v>3.0433220490766431</v>
      </c>
      <c r="N154" s="7">
        <f t="shared" si="8"/>
        <v>1.5216610245383215</v>
      </c>
    </row>
    <row r="155" spans="1:14" x14ac:dyDescent="0.25">
      <c r="A155" s="8" t="s">
        <v>434</v>
      </c>
      <c r="B155" s="8">
        <v>2386</v>
      </c>
      <c r="C155" s="8">
        <v>4.5392122417679417</v>
      </c>
      <c r="D155" s="9">
        <v>2.2696061208839708</v>
      </c>
      <c r="F155" s="8" t="s">
        <v>434</v>
      </c>
      <c r="G155" s="8">
        <v>2145</v>
      </c>
      <c r="H155" s="8">
        <v>1.5401318895579266</v>
      </c>
      <c r="I155" s="9">
        <v>0.77006594477896328</v>
      </c>
      <c r="K155" s="8" t="s">
        <v>434</v>
      </c>
      <c r="L155" s="8">
        <f t="shared" si="6"/>
        <v>2265.5</v>
      </c>
      <c r="M155" s="7">
        <f t="shared" si="7"/>
        <v>3.0396720656629341</v>
      </c>
      <c r="N155" s="7">
        <f t="shared" si="8"/>
        <v>1.5198360328314671</v>
      </c>
    </row>
    <row r="156" spans="1:14" x14ac:dyDescent="0.25">
      <c r="A156" s="8" t="s">
        <v>315</v>
      </c>
      <c r="B156" s="8">
        <v>2885</v>
      </c>
      <c r="C156" s="8">
        <v>0.64880185478186547</v>
      </c>
      <c r="D156" s="9">
        <v>0.32440092739093274</v>
      </c>
      <c r="F156" s="8" t="s">
        <v>316</v>
      </c>
      <c r="G156" s="8">
        <v>2059</v>
      </c>
      <c r="H156" s="8">
        <v>5.398504012879684</v>
      </c>
      <c r="I156" s="9">
        <v>2.699252006439842</v>
      </c>
      <c r="K156" s="8" t="s">
        <v>315</v>
      </c>
      <c r="L156" s="8">
        <f t="shared" si="6"/>
        <v>2472</v>
      </c>
      <c r="M156" s="7">
        <f t="shared" si="7"/>
        <v>3.0236529338307747</v>
      </c>
      <c r="N156" s="7">
        <f t="shared" si="8"/>
        <v>1.5118264669153874</v>
      </c>
    </row>
    <row r="157" spans="1:14" x14ac:dyDescent="0.25">
      <c r="A157" s="8" t="s">
        <v>85</v>
      </c>
      <c r="B157" s="8">
        <v>3447</v>
      </c>
      <c r="C157" s="8">
        <v>3.3131728231851554</v>
      </c>
      <c r="D157" s="9">
        <v>1.6565864115925777</v>
      </c>
      <c r="F157" s="8" t="s">
        <v>85</v>
      </c>
      <c r="G157" s="8">
        <v>2435</v>
      </c>
      <c r="H157" s="8">
        <v>2.725613329379982</v>
      </c>
      <c r="I157" s="9">
        <v>1.362806664689991</v>
      </c>
      <c r="K157" s="8" t="s">
        <v>85</v>
      </c>
      <c r="L157" s="8">
        <f t="shared" si="6"/>
        <v>2941</v>
      </c>
      <c r="M157" s="7">
        <f t="shared" si="7"/>
        <v>3.0193930762825687</v>
      </c>
      <c r="N157" s="7">
        <f t="shared" si="8"/>
        <v>1.5096965381412843</v>
      </c>
    </row>
    <row r="158" spans="1:14" x14ac:dyDescent="0.25">
      <c r="A158" s="8" t="s">
        <v>425</v>
      </c>
      <c r="B158" s="8">
        <v>2480</v>
      </c>
      <c r="C158" s="8">
        <v>2.3516512983885463</v>
      </c>
      <c r="D158" s="9">
        <v>1.1758256491942731</v>
      </c>
      <c r="F158" s="8" t="s">
        <v>618</v>
      </c>
      <c r="G158" s="8">
        <v>2254</v>
      </c>
      <c r="H158" s="8">
        <v>3.4704641850110676</v>
      </c>
      <c r="I158" s="9">
        <v>1.7352320925055338</v>
      </c>
      <c r="K158" s="8" t="s">
        <v>425</v>
      </c>
      <c r="L158" s="8">
        <f t="shared" si="6"/>
        <v>2367</v>
      </c>
      <c r="M158" s="7">
        <f t="shared" si="7"/>
        <v>2.9110577416998069</v>
      </c>
      <c r="N158" s="7">
        <f t="shared" si="8"/>
        <v>1.4555288708499035</v>
      </c>
    </row>
    <row r="159" spans="1:14" x14ac:dyDescent="0.25">
      <c r="A159" s="8" t="s">
        <v>227</v>
      </c>
      <c r="B159" s="8">
        <v>2137</v>
      </c>
      <c r="C159" s="8">
        <v>1.7566404674829954</v>
      </c>
      <c r="D159" s="9">
        <v>0.8783202337414977</v>
      </c>
      <c r="F159" s="8" t="s">
        <v>227</v>
      </c>
      <c r="G159" s="8">
        <v>2155</v>
      </c>
      <c r="H159" s="8">
        <v>3.8627736496804204</v>
      </c>
      <c r="I159" s="9">
        <v>1.9313868248402102</v>
      </c>
      <c r="K159" s="8" t="s">
        <v>227</v>
      </c>
      <c r="L159" s="8">
        <f t="shared" si="6"/>
        <v>2146</v>
      </c>
      <c r="M159" s="7">
        <f t="shared" si="7"/>
        <v>2.8097070585817079</v>
      </c>
      <c r="N159" s="7">
        <f t="shared" si="8"/>
        <v>1.4048535292908539</v>
      </c>
    </row>
    <row r="160" spans="1:14" x14ac:dyDescent="0.25">
      <c r="A160" s="8" t="s">
        <v>178</v>
      </c>
      <c r="B160" s="8">
        <v>2472</v>
      </c>
      <c r="C160" s="8">
        <v>1.19503651311949</v>
      </c>
      <c r="D160" s="9">
        <v>0.597518256559745</v>
      </c>
      <c r="F160" s="8" t="s">
        <v>179</v>
      </c>
      <c r="G160" s="8">
        <v>1462</v>
      </c>
      <c r="H160" s="8">
        <v>4.4178601789417513</v>
      </c>
      <c r="I160" s="9">
        <v>2.2089300894708757</v>
      </c>
      <c r="K160" s="8" t="s">
        <v>178</v>
      </c>
      <c r="L160" s="8">
        <f t="shared" si="6"/>
        <v>1967</v>
      </c>
      <c r="M160" s="7">
        <f t="shared" si="7"/>
        <v>2.8064483460306207</v>
      </c>
      <c r="N160" s="7">
        <f t="shared" si="8"/>
        <v>1.4032241730153103</v>
      </c>
    </row>
    <row r="161" spans="1:14" x14ac:dyDescent="0.25">
      <c r="A161" s="8" t="s">
        <v>355</v>
      </c>
      <c r="B161" s="8">
        <v>2002</v>
      </c>
      <c r="C161" s="8">
        <v>5.4110079792958317</v>
      </c>
      <c r="D161" s="9">
        <v>2.7055039896479158</v>
      </c>
      <c r="F161" s="8" t="s">
        <v>356</v>
      </c>
      <c r="G161" s="8">
        <v>2337</v>
      </c>
      <c r="H161" s="8">
        <v>0.1524314858264546</v>
      </c>
      <c r="I161" s="9">
        <v>7.6215742913227302E-2</v>
      </c>
      <c r="K161" s="8" t="s">
        <v>355</v>
      </c>
      <c r="L161" s="8">
        <f t="shared" si="6"/>
        <v>2169.5</v>
      </c>
      <c r="M161" s="7">
        <f t="shared" si="7"/>
        <v>2.7817197325611431</v>
      </c>
      <c r="N161" s="7">
        <f t="shared" si="8"/>
        <v>1.3908598662805716</v>
      </c>
    </row>
    <row r="162" spans="1:14" x14ac:dyDescent="0.25">
      <c r="A162" s="8" t="s">
        <v>219</v>
      </c>
      <c r="B162" s="8">
        <v>1603</v>
      </c>
      <c r="C162" s="8">
        <v>2.4530688930150433</v>
      </c>
      <c r="D162" s="9">
        <v>1.2265344465075216</v>
      </c>
      <c r="F162" s="8" t="s">
        <v>220</v>
      </c>
      <c r="G162" s="8">
        <v>1620</v>
      </c>
      <c r="H162" s="8">
        <v>3.0193029560806934</v>
      </c>
      <c r="I162" s="9">
        <v>1.5096514780403467</v>
      </c>
      <c r="K162" s="8" t="s">
        <v>219</v>
      </c>
      <c r="L162" s="8">
        <f t="shared" si="6"/>
        <v>1611.5</v>
      </c>
      <c r="M162" s="7">
        <f t="shared" si="7"/>
        <v>2.7361859245478684</v>
      </c>
      <c r="N162" s="7">
        <f t="shared" si="8"/>
        <v>1.3680929622739342</v>
      </c>
    </row>
    <row r="163" spans="1:14" x14ac:dyDescent="0.25">
      <c r="A163" s="8" t="s">
        <v>619</v>
      </c>
      <c r="B163" s="8">
        <v>2391</v>
      </c>
      <c r="C163" s="8">
        <v>0.41349565754843809</v>
      </c>
      <c r="D163" s="9">
        <v>0.20674782877421904</v>
      </c>
      <c r="F163" s="8" t="s">
        <v>513</v>
      </c>
      <c r="G163" s="8">
        <v>2459</v>
      </c>
      <c r="H163" s="8">
        <v>4.970069112571224</v>
      </c>
      <c r="I163" s="9">
        <v>2.485034556285612</v>
      </c>
      <c r="K163" s="8" t="s">
        <v>619</v>
      </c>
      <c r="L163" s="8">
        <f t="shared" si="6"/>
        <v>2425</v>
      </c>
      <c r="M163" s="7">
        <f t="shared" si="7"/>
        <v>2.691782385059831</v>
      </c>
      <c r="N163" s="7">
        <f t="shared" si="8"/>
        <v>1.3458911925299155</v>
      </c>
    </row>
    <row r="164" spans="1:14" x14ac:dyDescent="0.25">
      <c r="A164" s="8" t="s">
        <v>194</v>
      </c>
      <c r="B164" s="8">
        <v>3073</v>
      </c>
      <c r="C164" s="8">
        <v>1.9498855014975192</v>
      </c>
      <c r="D164" s="9">
        <v>0.97494275074875958</v>
      </c>
      <c r="F164" s="8" t="s">
        <v>194</v>
      </c>
      <c r="G164" s="8">
        <v>2970</v>
      </c>
      <c r="H164" s="8">
        <v>3.3901779952986573</v>
      </c>
      <c r="I164" s="9">
        <v>1.6950889976493286</v>
      </c>
      <c r="K164" s="8" t="s">
        <v>194</v>
      </c>
      <c r="L164" s="8">
        <f t="shared" si="6"/>
        <v>3021.5</v>
      </c>
      <c r="M164" s="7">
        <f t="shared" si="7"/>
        <v>2.6700317483980882</v>
      </c>
      <c r="N164" s="7">
        <f t="shared" si="8"/>
        <v>1.3350158741990441</v>
      </c>
    </row>
    <row r="165" spans="1:14" x14ac:dyDescent="0.25">
      <c r="A165" s="8" t="s">
        <v>620</v>
      </c>
      <c r="B165" s="8">
        <v>2093</v>
      </c>
      <c r="C165" s="8">
        <v>5.1819462105880234</v>
      </c>
      <c r="D165" s="9">
        <v>2.5909731052940117</v>
      </c>
      <c r="F165" s="8" t="s">
        <v>620</v>
      </c>
      <c r="G165" s="8">
        <v>2462</v>
      </c>
      <c r="H165" s="8">
        <v>9.3396673946699593E-2</v>
      </c>
      <c r="I165" s="9">
        <v>4.6698336973349797E-2</v>
      </c>
      <c r="K165" s="8" t="s">
        <v>620</v>
      </c>
      <c r="L165" s="8">
        <f t="shared" si="6"/>
        <v>2277.5</v>
      </c>
      <c r="M165" s="7">
        <f t="shared" si="7"/>
        <v>2.6376714422673615</v>
      </c>
      <c r="N165" s="7">
        <f t="shared" si="8"/>
        <v>1.3188357211336807</v>
      </c>
    </row>
    <row r="166" spans="1:14" x14ac:dyDescent="0.25">
      <c r="A166" s="8" t="s">
        <v>334</v>
      </c>
      <c r="B166" s="8">
        <v>2779</v>
      </c>
      <c r="C166" s="8">
        <v>1.896203495110214</v>
      </c>
      <c r="D166" s="9">
        <v>0.94810174755510701</v>
      </c>
      <c r="F166" s="8" t="s">
        <v>334</v>
      </c>
      <c r="G166" s="8">
        <v>2230</v>
      </c>
      <c r="H166" s="8">
        <v>3.3562596548800911</v>
      </c>
      <c r="I166" s="9">
        <v>1.6781298274400456</v>
      </c>
      <c r="K166" s="8" t="s">
        <v>334</v>
      </c>
      <c r="L166" s="8">
        <f t="shared" si="6"/>
        <v>2504.5</v>
      </c>
      <c r="M166" s="7">
        <f t="shared" si="7"/>
        <v>2.6262315749951526</v>
      </c>
      <c r="N166" s="7">
        <f t="shared" si="8"/>
        <v>1.3131157874975763</v>
      </c>
    </row>
    <row r="167" spans="1:14" x14ac:dyDescent="0.25">
      <c r="A167" s="8" t="s">
        <v>621</v>
      </c>
      <c r="B167" s="8">
        <v>2175</v>
      </c>
      <c r="C167" s="8">
        <v>3.3518084325225033</v>
      </c>
      <c r="D167" s="9">
        <v>1.6759042162612516</v>
      </c>
      <c r="F167" s="8" t="s">
        <v>540</v>
      </c>
      <c r="G167" s="8">
        <v>2131</v>
      </c>
      <c r="H167" s="8">
        <v>1.6293796411010248</v>
      </c>
      <c r="I167" s="9">
        <v>0.81468982055051242</v>
      </c>
      <c r="K167" s="8" t="s">
        <v>621</v>
      </c>
      <c r="L167" s="8">
        <f t="shared" si="6"/>
        <v>2153</v>
      </c>
      <c r="M167" s="7">
        <f t="shared" si="7"/>
        <v>2.4905940368117641</v>
      </c>
      <c r="N167" s="7">
        <f t="shared" si="8"/>
        <v>1.245297018405882</v>
      </c>
    </row>
    <row r="168" spans="1:14" x14ac:dyDescent="0.25">
      <c r="A168" s="8" t="s">
        <v>482</v>
      </c>
      <c r="B168" s="8">
        <v>2480</v>
      </c>
      <c r="C168" s="8">
        <v>2.463278096954113</v>
      </c>
      <c r="D168" s="9">
        <v>1.2316390484770565</v>
      </c>
      <c r="F168" s="8" t="s">
        <v>538</v>
      </c>
      <c r="G168" s="8">
        <v>1525</v>
      </c>
      <c r="H168" s="8">
        <v>2.5176480318428531</v>
      </c>
      <c r="I168" s="9">
        <v>1.2588240159214266</v>
      </c>
      <c r="K168" s="8" t="s">
        <v>482</v>
      </c>
      <c r="L168" s="8">
        <f t="shared" si="6"/>
        <v>2002.5</v>
      </c>
      <c r="M168" s="7">
        <f t="shared" si="7"/>
        <v>2.4904630643984831</v>
      </c>
      <c r="N168" s="7">
        <f t="shared" si="8"/>
        <v>1.2452315321992415</v>
      </c>
    </row>
    <row r="169" spans="1:14" x14ac:dyDescent="0.25">
      <c r="A169" s="8" t="s">
        <v>381</v>
      </c>
      <c r="B169" s="8">
        <v>3214</v>
      </c>
      <c r="C169" s="8">
        <v>-0.67160279093526754</v>
      </c>
      <c r="D169" s="9">
        <v>-0.33580139546763377</v>
      </c>
      <c r="F169" s="8" t="s">
        <v>381</v>
      </c>
      <c r="G169" s="8">
        <v>1949</v>
      </c>
      <c r="H169" s="8">
        <v>5.5318250299309852</v>
      </c>
      <c r="I169" s="9">
        <v>2.7659125149654926</v>
      </c>
      <c r="K169" s="8" t="s">
        <v>381</v>
      </c>
      <c r="L169" s="8">
        <f t="shared" si="6"/>
        <v>2581.5</v>
      </c>
      <c r="M169" s="7">
        <f t="shared" si="7"/>
        <v>2.4301111194978589</v>
      </c>
      <c r="N169" s="7">
        <f t="shared" si="8"/>
        <v>1.2150555597489294</v>
      </c>
    </row>
    <row r="170" spans="1:14" x14ac:dyDescent="0.25">
      <c r="A170" s="8" t="s">
        <v>112</v>
      </c>
      <c r="B170" s="8">
        <v>2432</v>
      </c>
      <c r="C170" s="8">
        <v>1.7955143874739861</v>
      </c>
      <c r="D170" s="9">
        <v>0.89775719373699303</v>
      </c>
      <c r="F170" s="8" t="s">
        <v>113</v>
      </c>
      <c r="G170" s="8">
        <v>2491</v>
      </c>
      <c r="H170" s="8">
        <v>2.9682196390019442</v>
      </c>
      <c r="I170" s="9">
        <v>1.4841098195009721</v>
      </c>
      <c r="K170" s="8" t="s">
        <v>112</v>
      </c>
      <c r="L170" s="8">
        <f t="shared" si="6"/>
        <v>2461.5</v>
      </c>
      <c r="M170" s="7">
        <f t="shared" si="7"/>
        <v>2.3818670132379651</v>
      </c>
      <c r="N170" s="7">
        <f t="shared" si="8"/>
        <v>1.1909335066189826</v>
      </c>
    </row>
    <row r="171" spans="1:14" x14ac:dyDescent="0.25">
      <c r="A171" s="8" t="s">
        <v>294</v>
      </c>
      <c r="B171" s="8">
        <v>2613</v>
      </c>
      <c r="C171" s="8">
        <v>2.1609899828443133</v>
      </c>
      <c r="D171" s="9">
        <v>1.0804949914221567</v>
      </c>
      <c r="F171" s="8" t="s">
        <v>295</v>
      </c>
      <c r="G171" s="8">
        <v>2523</v>
      </c>
      <c r="H171" s="8">
        <v>2.595390124893882</v>
      </c>
      <c r="I171" s="9">
        <v>1.297695062446941</v>
      </c>
      <c r="K171" s="8" t="s">
        <v>294</v>
      </c>
      <c r="L171" s="8">
        <f t="shared" si="6"/>
        <v>2568</v>
      </c>
      <c r="M171" s="7">
        <f t="shared" si="7"/>
        <v>2.3781900538690977</v>
      </c>
      <c r="N171" s="7">
        <f t="shared" si="8"/>
        <v>1.1890950269345488</v>
      </c>
    </row>
    <row r="172" spans="1:14" x14ac:dyDescent="0.25">
      <c r="A172" s="8" t="s">
        <v>154</v>
      </c>
      <c r="B172" s="8">
        <v>2043</v>
      </c>
      <c r="C172" s="8">
        <v>3.0690491596743499</v>
      </c>
      <c r="D172" s="9">
        <v>1.5345245798371749</v>
      </c>
      <c r="F172" s="8" t="s">
        <v>154</v>
      </c>
      <c r="G172" s="8">
        <v>2104</v>
      </c>
      <c r="H172" s="8">
        <v>1.4744116331633421</v>
      </c>
      <c r="I172" s="9">
        <v>0.73720581658167106</v>
      </c>
      <c r="K172" s="8" t="s">
        <v>154</v>
      </c>
      <c r="L172" s="8">
        <f t="shared" si="6"/>
        <v>2073.5</v>
      </c>
      <c r="M172" s="7">
        <f t="shared" si="7"/>
        <v>2.271730396418846</v>
      </c>
      <c r="N172" s="7">
        <f t="shared" si="8"/>
        <v>1.135865198209423</v>
      </c>
    </row>
    <row r="173" spans="1:14" x14ac:dyDescent="0.25">
      <c r="A173" s="8" t="s">
        <v>363</v>
      </c>
      <c r="B173" s="8">
        <v>2459</v>
      </c>
      <c r="C173" s="8">
        <v>1.1942653301515094</v>
      </c>
      <c r="D173" s="9">
        <v>0.59713266507575469</v>
      </c>
      <c r="F173" s="8" t="s">
        <v>364</v>
      </c>
      <c r="G173" s="8">
        <v>2391</v>
      </c>
      <c r="H173" s="8">
        <v>3.3353055084871954</v>
      </c>
      <c r="I173" s="9">
        <v>1.6676527542435977</v>
      </c>
      <c r="K173" s="8" t="s">
        <v>363</v>
      </c>
      <c r="L173" s="8">
        <f t="shared" si="6"/>
        <v>2425</v>
      </c>
      <c r="M173" s="7">
        <f t="shared" si="7"/>
        <v>2.2647854193193524</v>
      </c>
      <c r="N173" s="7">
        <f t="shared" si="8"/>
        <v>1.1323927096596762</v>
      </c>
    </row>
    <row r="174" spans="1:14" x14ac:dyDescent="0.25">
      <c r="A174" s="8" t="s">
        <v>345</v>
      </c>
      <c r="B174" s="8">
        <v>3185</v>
      </c>
      <c r="C174" s="8">
        <v>4.3019227186541258</v>
      </c>
      <c r="D174" s="9">
        <v>2.1509613593270629</v>
      </c>
      <c r="F174" s="8" t="s">
        <v>345</v>
      </c>
      <c r="G174" s="8">
        <v>2417</v>
      </c>
      <c r="H174" s="8">
        <v>0.14908945029077358</v>
      </c>
      <c r="I174" s="9">
        <v>7.4544725145386792E-2</v>
      </c>
      <c r="K174" s="8" t="s">
        <v>345</v>
      </c>
      <c r="L174" s="8">
        <f t="shared" si="6"/>
        <v>2801</v>
      </c>
      <c r="M174" s="7">
        <f t="shared" si="7"/>
        <v>2.2255060844724497</v>
      </c>
      <c r="N174" s="7">
        <f t="shared" si="8"/>
        <v>1.1127530422362248</v>
      </c>
    </row>
    <row r="175" spans="1:14" x14ac:dyDescent="0.25">
      <c r="A175" s="8" t="s">
        <v>352</v>
      </c>
      <c r="B175" s="8">
        <v>2994</v>
      </c>
      <c r="C175" s="8">
        <v>1.1859477420475315</v>
      </c>
      <c r="D175" s="9">
        <v>0.59297387102376575</v>
      </c>
      <c r="F175" s="8" t="s">
        <v>352</v>
      </c>
      <c r="G175" s="8">
        <v>1956</v>
      </c>
      <c r="H175" s="8">
        <v>3.240766923288092</v>
      </c>
      <c r="I175" s="9">
        <v>1.620383461644046</v>
      </c>
      <c r="K175" s="8" t="s">
        <v>352</v>
      </c>
      <c r="L175" s="8">
        <f t="shared" si="6"/>
        <v>2475</v>
      </c>
      <c r="M175" s="7">
        <f t="shared" si="7"/>
        <v>2.2133573326678118</v>
      </c>
      <c r="N175" s="7">
        <f t="shared" si="8"/>
        <v>1.1066786663339059</v>
      </c>
    </row>
    <row r="176" spans="1:14" x14ac:dyDescent="0.25">
      <c r="A176" s="8" t="s">
        <v>144</v>
      </c>
      <c r="B176" s="8">
        <v>2571</v>
      </c>
      <c r="C176" s="8">
        <v>1.8774162278893556</v>
      </c>
      <c r="D176" s="9">
        <v>0.93870811394467779</v>
      </c>
      <c r="F176" s="8" t="s">
        <v>145</v>
      </c>
      <c r="G176" s="8">
        <v>2578</v>
      </c>
      <c r="H176" s="8">
        <v>2.5404153703432968</v>
      </c>
      <c r="I176" s="9">
        <v>1.2702076851716484</v>
      </c>
      <c r="K176" s="8" t="s">
        <v>144</v>
      </c>
      <c r="L176" s="8">
        <f t="shared" si="6"/>
        <v>2574.5</v>
      </c>
      <c r="M176" s="7">
        <f t="shared" si="7"/>
        <v>2.2089157991163262</v>
      </c>
      <c r="N176" s="7">
        <f t="shared" si="8"/>
        <v>1.1044578995581631</v>
      </c>
    </row>
    <row r="177" spans="1:14" x14ac:dyDescent="0.25">
      <c r="A177" s="8" t="s">
        <v>103</v>
      </c>
      <c r="B177" s="8">
        <v>2678</v>
      </c>
      <c r="C177" s="8">
        <v>3.5252171294846733</v>
      </c>
      <c r="D177" s="9">
        <v>1.7626085647423366</v>
      </c>
      <c r="F177" s="8" t="s">
        <v>104</v>
      </c>
      <c r="G177" s="8">
        <v>2457</v>
      </c>
      <c r="H177" s="8">
        <v>0.86454622809878856</v>
      </c>
      <c r="I177" s="9">
        <v>0.43227311404939428</v>
      </c>
      <c r="K177" s="8" t="s">
        <v>103</v>
      </c>
      <c r="L177" s="8">
        <f t="shared" si="6"/>
        <v>2567.5</v>
      </c>
      <c r="M177" s="7">
        <f t="shared" si="7"/>
        <v>2.1948816787917309</v>
      </c>
      <c r="N177" s="7">
        <f t="shared" si="8"/>
        <v>1.0974408393958655</v>
      </c>
    </row>
    <row r="178" spans="1:14" x14ac:dyDescent="0.25">
      <c r="A178" s="8" t="s">
        <v>207</v>
      </c>
      <c r="B178" s="8">
        <v>2049</v>
      </c>
      <c r="C178" s="8">
        <v>3.9075711920619796</v>
      </c>
      <c r="D178" s="9">
        <v>1.9537855960309898</v>
      </c>
      <c r="F178" s="8" t="s">
        <v>208</v>
      </c>
      <c r="G178" s="8">
        <v>2163</v>
      </c>
      <c r="H178" s="8">
        <v>0.41997867436411696</v>
      </c>
      <c r="I178" s="9">
        <v>0.20998933718205848</v>
      </c>
      <c r="K178" s="8" t="s">
        <v>207</v>
      </c>
      <c r="L178" s="8">
        <f t="shared" si="6"/>
        <v>2106</v>
      </c>
      <c r="M178" s="7">
        <f t="shared" si="7"/>
        <v>2.1637749332130483</v>
      </c>
      <c r="N178" s="7">
        <f t="shared" si="8"/>
        <v>1.0818874666065241</v>
      </c>
    </row>
    <row r="179" spans="1:14" x14ac:dyDescent="0.25">
      <c r="A179" s="8" t="s">
        <v>138</v>
      </c>
      <c r="B179" s="8">
        <v>2475</v>
      </c>
      <c r="C179" s="8">
        <v>0.65548942589398962</v>
      </c>
      <c r="D179" s="9">
        <v>0.32774471294699481</v>
      </c>
      <c r="F179" s="8" t="s">
        <v>138</v>
      </c>
      <c r="G179" s="8">
        <v>2348</v>
      </c>
      <c r="H179" s="8">
        <v>3.6662925044242058</v>
      </c>
      <c r="I179" s="9">
        <v>1.8331462522121029</v>
      </c>
      <c r="K179" s="8" t="s">
        <v>138</v>
      </c>
      <c r="L179" s="8">
        <f t="shared" si="6"/>
        <v>2411.5</v>
      </c>
      <c r="M179" s="7">
        <f t="shared" si="7"/>
        <v>2.1608909651590977</v>
      </c>
      <c r="N179" s="7">
        <f t="shared" si="8"/>
        <v>1.0804454825795489</v>
      </c>
    </row>
    <row r="180" spans="1:14" x14ac:dyDescent="0.25">
      <c r="A180" s="8" t="s">
        <v>258</v>
      </c>
      <c r="B180" s="8">
        <v>3192</v>
      </c>
      <c r="C180" s="8">
        <v>-1.3407804906083385</v>
      </c>
      <c r="D180" s="9">
        <v>-0.67039024530416924</v>
      </c>
      <c r="F180" s="8" t="s">
        <v>258</v>
      </c>
      <c r="G180" s="8">
        <v>2189</v>
      </c>
      <c r="H180" s="8">
        <v>5.6259936871743008</v>
      </c>
      <c r="I180" s="9">
        <v>2.8129968435871504</v>
      </c>
      <c r="K180" s="8" t="s">
        <v>258</v>
      </c>
      <c r="L180" s="8">
        <f t="shared" si="6"/>
        <v>2690.5</v>
      </c>
      <c r="M180" s="7">
        <f t="shared" si="7"/>
        <v>2.1426065982829812</v>
      </c>
      <c r="N180" s="7">
        <f t="shared" si="8"/>
        <v>1.0713032991414906</v>
      </c>
    </row>
    <row r="181" spans="1:14" x14ac:dyDescent="0.25">
      <c r="A181" s="8" t="s">
        <v>622</v>
      </c>
      <c r="B181" s="8">
        <v>2116</v>
      </c>
      <c r="C181" s="8">
        <v>1.3755936317828343</v>
      </c>
      <c r="D181" s="9">
        <v>0.68779681589141717</v>
      </c>
      <c r="F181" s="8" t="s">
        <v>622</v>
      </c>
      <c r="G181" s="8">
        <v>2052</v>
      </c>
      <c r="H181" s="8">
        <v>2.8983393964513908</v>
      </c>
      <c r="I181" s="9">
        <v>1.4491696982256954</v>
      </c>
      <c r="K181" s="8" t="s">
        <v>622</v>
      </c>
      <c r="L181" s="8">
        <f t="shared" si="6"/>
        <v>2084</v>
      </c>
      <c r="M181" s="7">
        <f t="shared" si="7"/>
        <v>2.1369665141171126</v>
      </c>
      <c r="N181" s="7">
        <f t="shared" si="8"/>
        <v>1.0684832570585563</v>
      </c>
    </row>
    <row r="182" spans="1:14" x14ac:dyDescent="0.25">
      <c r="A182" s="8" t="s">
        <v>137</v>
      </c>
      <c r="B182" s="8">
        <v>3339</v>
      </c>
      <c r="C182" s="8">
        <v>3.1944525942371911</v>
      </c>
      <c r="D182" s="9">
        <v>1.5972262971185955</v>
      </c>
      <c r="F182" s="8" t="s">
        <v>137</v>
      </c>
      <c r="G182" s="8">
        <v>3123</v>
      </c>
      <c r="H182" s="8">
        <v>1.020608349486551</v>
      </c>
      <c r="I182" s="9">
        <v>0.5103041747432755</v>
      </c>
      <c r="K182" s="8" t="s">
        <v>137</v>
      </c>
      <c r="L182" s="8">
        <f t="shared" si="6"/>
        <v>3231</v>
      </c>
      <c r="M182" s="7">
        <f t="shared" si="7"/>
        <v>2.107530471861871</v>
      </c>
      <c r="N182" s="7">
        <f t="shared" si="8"/>
        <v>1.0537652359309355</v>
      </c>
    </row>
    <row r="183" spans="1:14" x14ac:dyDescent="0.25">
      <c r="A183" s="8" t="s">
        <v>623</v>
      </c>
      <c r="B183" s="8">
        <v>1835</v>
      </c>
      <c r="C183" s="8">
        <v>2.7915970110583714</v>
      </c>
      <c r="D183" s="9">
        <v>1.3957985055291857</v>
      </c>
      <c r="F183" s="8" t="s">
        <v>623</v>
      </c>
      <c r="G183" s="8">
        <v>1745</v>
      </c>
      <c r="H183" s="8">
        <v>1.4195526985028835</v>
      </c>
      <c r="I183" s="9">
        <v>0.70977634925144173</v>
      </c>
      <c r="K183" s="8" t="s">
        <v>623</v>
      </c>
      <c r="L183" s="8">
        <f t="shared" si="6"/>
        <v>1790</v>
      </c>
      <c r="M183" s="7">
        <f t="shared" si="7"/>
        <v>2.1055748547806274</v>
      </c>
      <c r="N183" s="7">
        <f t="shared" si="8"/>
        <v>1.0527874273903137</v>
      </c>
    </row>
    <row r="184" spans="1:14" x14ac:dyDescent="0.25">
      <c r="A184" s="8" t="s">
        <v>624</v>
      </c>
      <c r="B184" s="8">
        <v>2380</v>
      </c>
      <c r="C184" s="8">
        <v>2.2422342263841415</v>
      </c>
      <c r="D184" s="9">
        <v>1.1211171131920707</v>
      </c>
      <c r="F184" s="8" t="s">
        <v>624</v>
      </c>
      <c r="G184" s="8">
        <v>2288</v>
      </c>
      <c r="H184" s="8">
        <v>1.9575627997166691</v>
      </c>
      <c r="I184" s="9">
        <v>0.97878139985833457</v>
      </c>
      <c r="K184" s="8" t="s">
        <v>624</v>
      </c>
      <c r="L184" s="8">
        <f t="shared" si="6"/>
        <v>2334</v>
      </c>
      <c r="M184" s="7">
        <f t="shared" si="7"/>
        <v>2.0998985130504053</v>
      </c>
      <c r="N184" s="7">
        <f t="shared" si="8"/>
        <v>1.0499492565252027</v>
      </c>
    </row>
    <row r="185" spans="1:14" x14ac:dyDescent="0.25">
      <c r="A185" s="8" t="s">
        <v>146</v>
      </c>
      <c r="B185" s="8">
        <v>3270</v>
      </c>
      <c r="C185" s="8">
        <v>2.0738379630923731</v>
      </c>
      <c r="D185" s="9">
        <v>1.0369189815461866</v>
      </c>
      <c r="F185" s="8" t="s">
        <v>147</v>
      </c>
      <c r="G185" s="8">
        <v>2250</v>
      </c>
      <c r="H185" s="8">
        <v>2.0115803667466992</v>
      </c>
      <c r="I185" s="9">
        <v>1.0057901833733496</v>
      </c>
      <c r="K185" s="8" t="s">
        <v>146</v>
      </c>
      <c r="L185" s="8">
        <f t="shared" si="6"/>
        <v>2760</v>
      </c>
      <c r="M185" s="7">
        <f t="shared" si="7"/>
        <v>2.0427091649195361</v>
      </c>
      <c r="N185" s="7">
        <f t="shared" si="8"/>
        <v>1.0213545824597681</v>
      </c>
    </row>
    <row r="186" spans="1:14" x14ac:dyDescent="0.25">
      <c r="A186" s="8" t="s">
        <v>625</v>
      </c>
      <c r="B186" s="8">
        <v>1889</v>
      </c>
      <c r="C186" s="8">
        <v>4.2544355990824698</v>
      </c>
      <c r="D186" s="9">
        <v>2.1272177995412349</v>
      </c>
      <c r="F186" s="8" t="s">
        <v>625</v>
      </c>
      <c r="G186" s="8">
        <v>1754</v>
      </c>
      <c r="H186" s="8">
        <v>-0.18438710011668036</v>
      </c>
      <c r="I186" s="9">
        <v>-9.2193550058340179E-2</v>
      </c>
      <c r="K186" s="8" t="s">
        <v>625</v>
      </c>
      <c r="L186" s="8">
        <f t="shared" si="6"/>
        <v>1821.5</v>
      </c>
      <c r="M186" s="7">
        <f t="shared" si="7"/>
        <v>2.0350242494828947</v>
      </c>
      <c r="N186" s="7">
        <f t="shared" si="8"/>
        <v>1.0175121247414474</v>
      </c>
    </row>
    <row r="187" spans="1:14" x14ac:dyDescent="0.25">
      <c r="A187" s="8" t="s">
        <v>79</v>
      </c>
      <c r="B187" s="8">
        <v>2360</v>
      </c>
      <c r="C187" s="8">
        <v>2.539457554025077</v>
      </c>
      <c r="D187" s="9">
        <v>1.2697287770125385</v>
      </c>
      <c r="F187" s="8" t="s">
        <v>80</v>
      </c>
      <c r="G187" s="8">
        <v>2234</v>
      </c>
      <c r="H187" s="8">
        <v>1.4038066823194413</v>
      </c>
      <c r="I187" s="9">
        <v>0.70190334115972064</v>
      </c>
      <c r="K187" s="8" t="s">
        <v>79</v>
      </c>
      <c r="L187" s="8">
        <f t="shared" si="6"/>
        <v>2297</v>
      </c>
      <c r="M187" s="7">
        <f t="shared" si="7"/>
        <v>1.9716321181722591</v>
      </c>
      <c r="N187" s="7">
        <f t="shared" si="8"/>
        <v>0.98581605908612957</v>
      </c>
    </row>
    <row r="188" spans="1:14" x14ac:dyDescent="0.25">
      <c r="A188" s="8" t="s">
        <v>196</v>
      </c>
      <c r="B188" s="8">
        <v>2658</v>
      </c>
      <c r="C188" s="8">
        <v>2.8871822908940317</v>
      </c>
      <c r="D188" s="9">
        <v>1.4435911454470158</v>
      </c>
      <c r="F188" s="8" t="s">
        <v>196</v>
      </c>
      <c r="G188" s="8">
        <v>2871</v>
      </c>
      <c r="H188" s="8">
        <v>1.0477587531067911</v>
      </c>
      <c r="I188" s="9">
        <v>0.52387937655339556</v>
      </c>
      <c r="K188" s="8" t="s">
        <v>196</v>
      </c>
      <c r="L188" s="8">
        <f t="shared" si="6"/>
        <v>2764.5</v>
      </c>
      <c r="M188" s="7">
        <f t="shared" si="7"/>
        <v>1.9674705220004114</v>
      </c>
      <c r="N188" s="7">
        <f t="shared" si="8"/>
        <v>0.9837352610002057</v>
      </c>
    </row>
    <row r="189" spans="1:14" x14ac:dyDescent="0.25">
      <c r="A189" s="8" t="s">
        <v>337</v>
      </c>
      <c r="B189" s="8">
        <v>2385</v>
      </c>
      <c r="C189" s="8">
        <v>3.1430921183213627</v>
      </c>
      <c r="D189" s="9">
        <v>1.5715460591606814</v>
      </c>
      <c r="F189" s="8" t="s">
        <v>338</v>
      </c>
      <c r="G189" s="8">
        <v>2024</v>
      </c>
      <c r="H189" s="8">
        <v>0.75448790827276468</v>
      </c>
      <c r="I189" s="9">
        <v>0.37724395413638234</v>
      </c>
      <c r="K189" s="8" t="s">
        <v>337</v>
      </c>
      <c r="L189" s="8">
        <f t="shared" si="6"/>
        <v>2204.5</v>
      </c>
      <c r="M189" s="7">
        <f t="shared" si="7"/>
        <v>1.9487900132970637</v>
      </c>
      <c r="N189" s="7">
        <f t="shared" si="8"/>
        <v>0.97439500664853185</v>
      </c>
    </row>
    <row r="190" spans="1:14" x14ac:dyDescent="0.25">
      <c r="A190" s="8" t="s">
        <v>140</v>
      </c>
      <c r="B190" s="8">
        <v>2451</v>
      </c>
      <c r="C190" s="8">
        <v>4.2588195690420179</v>
      </c>
      <c r="D190" s="9">
        <v>2.1294097845210089</v>
      </c>
      <c r="F190" s="8" t="s">
        <v>141</v>
      </c>
      <c r="G190" s="8">
        <v>1948</v>
      </c>
      <c r="H190" s="8">
        <v>-0.44712009219270499</v>
      </c>
      <c r="I190" s="9">
        <v>-0.22356004609635249</v>
      </c>
      <c r="K190" s="8" t="s">
        <v>140</v>
      </c>
      <c r="L190" s="8">
        <f t="shared" si="6"/>
        <v>2199.5</v>
      </c>
      <c r="M190" s="7">
        <f t="shared" si="7"/>
        <v>1.9058497384246564</v>
      </c>
      <c r="N190" s="7">
        <f t="shared" si="8"/>
        <v>0.95292486921232822</v>
      </c>
    </row>
    <row r="191" spans="1:14" x14ac:dyDescent="0.25">
      <c r="A191" s="8" t="s">
        <v>407</v>
      </c>
      <c r="B191" s="8">
        <v>2708</v>
      </c>
      <c r="C191" s="8">
        <v>2.0750051841840218</v>
      </c>
      <c r="D191" s="9">
        <v>1.0375025920920109</v>
      </c>
      <c r="F191" s="8" t="s">
        <v>407</v>
      </c>
      <c r="G191" s="8">
        <v>2232</v>
      </c>
      <c r="H191" s="8">
        <v>1.7223529882804627</v>
      </c>
      <c r="I191" s="9">
        <v>0.86117649414023134</v>
      </c>
      <c r="K191" s="8" t="s">
        <v>407</v>
      </c>
      <c r="L191" s="8">
        <f t="shared" si="6"/>
        <v>2470</v>
      </c>
      <c r="M191" s="7">
        <f t="shared" si="7"/>
        <v>1.8986790862322422</v>
      </c>
      <c r="N191" s="7">
        <f t="shared" si="8"/>
        <v>0.94933954311612112</v>
      </c>
    </row>
    <row r="192" spans="1:14" x14ac:dyDescent="0.25">
      <c r="A192" s="8" t="s">
        <v>397</v>
      </c>
      <c r="B192" s="8">
        <v>2376</v>
      </c>
      <c r="C192" s="8">
        <v>2.1524009138425413</v>
      </c>
      <c r="D192" s="9">
        <v>1.0762004569212706</v>
      </c>
      <c r="F192" s="8" t="s">
        <v>398</v>
      </c>
      <c r="G192" s="8">
        <v>2227</v>
      </c>
      <c r="H192" s="8">
        <v>1.5735295127597624</v>
      </c>
      <c r="I192" s="9">
        <v>0.78676475637988119</v>
      </c>
      <c r="K192" s="8" t="s">
        <v>397</v>
      </c>
      <c r="L192" s="8">
        <f t="shared" si="6"/>
        <v>2301.5</v>
      </c>
      <c r="M192" s="7">
        <f t="shared" si="7"/>
        <v>1.8629652133011518</v>
      </c>
      <c r="N192" s="7">
        <f t="shared" si="8"/>
        <v>0.93148260665057592</v>
      </c>
    </row>
    <row r="193" spans="1:14" x14ac:dyDescent="0.25">
      <c r="A193" s="8" t="s">
        <v>120</v>
      </c>
      <c r="B193" s="8">
        <v>2565</v>
      </c>
      <c r="C193" s="8">
        <v>1.0099707556680784</v>
      </c>
      <c r="D193" s="9">
        <v>0.50498537783403918</v>
      </c>
      <c r="F193" s="8" t="s">
        <v>120</v>
      </c>
      <c r="G193" s="8">
        <v>2380</v>
      </c>
      <c r="H193" s="8">
        <v>2.7021259790089829</v>
      </c>
      <c r="I193" s="9">
        <v>1.3510629895044914</v>
      </c>
      <c r="K193" s="8" t="s">
        <v>120</v>
      </c>
      <c r="L193" s="8">
        <f t="shared" si="6"/>
        <v>2472.5</v>
      </c>
      <c r="M193" s="7">
        <f t="shared" si="7"/>
        <v>1.8560483673385306</v>
      </c>
      <c r="N193" s="7">
        <f t="shared" si="8"/>
        <v>0.92802418366926531</v>
      </c>
    </row>
    <row r="194" spans="1:14" x14ac:dyDescent="0.25">
      <c r="A194" s="8" t="s">
        <v>412</v>
      </c>
      <c r="B194" s="8">
        <v>2693</v>
      </c>
      <c r="C194" s="8">
        <v>2.2951041568044985</v>
      </c>
      <c r="D194" s="9">
        <v>1.1475520784022493</v>
      </c>
      <c r="F194" s="8" t="s">
        <v>413</v>
      </c>
      <c r="G194" s="8">
        <v>2553</v>
      </c>
      <c r="H194" s="8">
        <v>1.369246638918753</v>
      </c>
      <c r="I194" s="9">
        <v>0.68462331945937649</v>
      </c>
      <c r="K194" s="8" t="s">
        <v>412</v>
      </c>
      <c r="L194" s="8">
        <f t="shared" si="6"/>
        <v>2623</v>
      </c>
      <c r="M194" s="7">
        <f t="shared" si="7"/>
        <v>1.8321753978616258</v>
      </c>
      <c r="N194" s="7">
        <f t="shared" si="8"/>
        <v>0.91608769893081288</v>
      </c>
    </row>
    <row r="195" spans="1:14" x14ac:dyDescent="0.25">
      <c r="A195" s="8" t="s">
        <v>148</v>
      </c>
      <c r="B195" s="8">
        <v>2847</v>
      </c>
      <c r="C195" s="8">
        <v>1.803585858285544</v>
      </c>
      <c r="D195" s="9">
        <v>0.90179292914277198</v>
      </c>
      <c r="F195" s="8" t="s">
        <v>149</v>
      </c>
      <c r="G195" s="8">
        <v>2654</v>
      </c>
      <c r="H195" s="8">
        <v>1.8125966768240289</v>
      </c>
      <c r="I195" s="9">
        <v>0.90629833841201446</v>
      </c>
      <c r="K195" s="8" t="s">
        <v>148</v>
      </c>
      <c r="L195" s="8">
        <f t="shared" ref="L195:L258" si="9">AVERAGE(B195,G195)</f>
        <v>2750.5</v>
      </c>
      <c r="M195" s="7">
        <f t="shared" ref="M195:M258" si="10">AVERAGE(C195,H195)</f>
        <v>1.8080912675547864</v>
      </c>
      <c r="N195" s="7">
        <f t="shared" ref="N195:N258" si="11">AVERAGE(D195,I195)</f>
        <v>0.90404563377739322</v>
      </c>
    </row>
    <row r="196" spans="1:14" x14ac:dyDescent="0.25">
      <c r="A196" s="8" t="s">
        <v>300</v>
      </c>
      <c r="B196" s="8">
        <v>2228</v>
      </c>
      <c r="C196" s="8">
        <v>2.9788186867586433</v>
      </c>
      <c r="D196" s="9">
        <v>1.4894093433793216</v>
      </c>
      <c r="F196" s="8" t="s">
        <v>300</v>
      </c>
      <c r="G196" s="8">
        <v>2117</v>
      </c>
      <c r="H196" s="8">
        <v>0.55646988662866192</v>
      </c>
      <c r="I196" s="9">
        <v>0.27823494331433096</v>
      </c>
      <c r="K196" s="8" t="s">
        <v>300</v>
      </c>
      <c r="L196" s="8">
        <f t="shared" si="9"/>
        <v>2172.5</v>
      </c>
      <c r="M196" s="7">
        <f t="shared" si="10"/>
        <v>1.7676442866936526</v>
      </c>
      <c r="N196" s="7">
        <f t="shared" si="11"/>
        <v>0.88382214334682629</v>
      </c>
    </row>
    <row r="197" spans="1:14" x14ac:dyDescent="0.25">
      <c r="A197" s="8" t="s">
        <v>336</v>
      </c>
      <c r="B197" s="8">
        <v>2413</v>
      </c>
      <c r="C197" s="8">
        <v>2.7715307850179727</v>
      </c>
      <c r="D197" s="9">
        <v>1.3857653925089863</v>
      </c>
      <c r="F197" s="8" t="s">
        <v>336</v>
      </c>
      <c r="G197" s="8">
        <v>2685</v>
      </c>
      <c r="H197" s="8">
        <v>0.74599643770228852</v>
      </c>
      <c r="I197" s="9">
        <v>0.37299821885114426</v>
      </c>
      <c r="K197" s="8" t="s">
        <v>336</v>
      </c>
      <c r="L197" s="8">
        <f t="shared" si="9"/>
        <v>2549</v>
      </c>
      <c r="M197" s="7">
        <f t="shared" si="10"/>
        <v>1.7587636113601306</v>
      </c>
      <c r="N197" s="7">
        <f t="shared" si="11"/>
        <v>0.8793818056800653</v>
      </c>
    </row>
    <row r="198" spans="1:14" x14ac:dyDescent="0.25">
      <c r="A198" s="8" t="s">
        <v>359</v>
      </c>
      <c r="B198" s="8">
        <v>1716</v>
      </c>
      <c r="C198" s="8">
        <v>2.7068015210711707</v>
      </c>
      <c r="D198" s="9">
        <v>1.3534007605355853</v>
      </c>
      <c r="F198" s="8" t="s">
        <v>359</v>
      </c>
      <c r="G198" s="8">
        <v>1947</v>
      </c>
      <c r="H198" s="8">
        <v>0.76771938510887594</v>
      </c>
      <c r="I198" s="9">
        <v>0.38385969255443797</v>
      </c>
      <c r="K198" s="8" t="s">
        <v>359</v>
      </c>
      <c r="L198" s="8">
        <f t="shared" si="9"/>
        <v>1831.5</v>
      </c>
      <c r="M198" s="7">
        <f t="shared" si="10"/>
        <v>1.7372604530900233</v>
      </c>
      <c r="N198" s="7">
        <f t="shared" si="11"/>
        <v>0.86863022654501165</v>
      </c>
    </row>
    <row r="199" spans="1:14" x14ac:dyDescent="0.25">
      <c r="A199" s="8" t="s">
        <v>370</v>
      </c>
      <c r="B199" s="8">
        <v>3220</v>
      </c>
      <c r="C199" s="8">
        <v>0.48673673804506734</v>
      </c>
      <c r="D199" s="9">
        <v>0.24336836902253367</v>
      </c>
      <c r="F199" s="8" t="s">
        <v>371</v>
      </c>
      <c r="G199" s="8">
        <v>2416</v>
      </c>
      <c r="H199" s="8">
        <v>2.9585716151695465</v>
      </c>
      <c r="I199" s="9">
        <v>1.4792858075847732</v>
      </c>
      <c r="K199" s="8" t="s">
        <v>370</v>
      </c>
      <c r="L199" s="8">
        <f t="shared" si="9"/>
        <v>2818</v>
      </c>
      <c r="M199" s="7">
        <f t="shared" si="10"/>
        <v>1.7226541766073069</v>
      </c>
      <c r="N199" s="7">
        <f t="shared" si="11"/>
        <v>0.86132708830365345</v>
      </c>
    </row>
    <row r="200" spans="1:14" x14ac:dyDescent="0.25">
      <c r="A200" s="8" t="s">
        <v>323</v>
      </c>
      <c r="B200" s="8">
        <v>2762</v>
      </c>
      <c r="C200" s="8">
        <v>2.4694059265790145</v>
      </c>
      <c r="D200" s="9">
        <v>1.2347029632895072</v>
      </c>
      <c r="F200" s="8" t="s">
        <v>324</v>
      </c>
      <c r="G200" s="8">
        <v>2715</v>
      </c>
      <c r="H200" s="8">
        <v>0.92585310207091709</v>
      </c>
      <c r="I200" s="9">
        <v>0.46292655103545854</v>
      </c>
      <c r="K200" s="8" t="s">
        <v>323</v>
      </c>
      <c r="L200" s="8">
        <f t="shared" si="9"/>
        <v>2738.5</v>
      </c>
      <c r="M200" s="7">
        <f t="shared" si="10"/>
        <v>1.6976295143249658</v>
      </c>
      <c r="N200" s="7">
        <f t="shared" si="11"/>
        <v>0.84881475716248289</v>
      </c>
    </row>
    <row r="201" spans="1:14" x14ac:dyDescent="0.25">
      <c r="A201" s="8" t="s">
        <v>269</v>
      </c>
      <c r="B201" s="8">
        <v>2677</v>
      </c>
      <c r="C201" s="8">
        <v>-0.59451909959651061</v>
      </c>
      <c r="D201" s="9">
        <v>-0.29725954979825531</v>
      </c>
      <c r="F201" s="8" t="s">
        <v>269</v>
      </c>
      <c r="G201" s="8">
        <v>2502</v>
      </c>
      <c r="H201" s="8">
        <v>3.9062404853627868</v>
      </c>
      <c r="I201" s="9">
        <v>1.9531202426813934</v>
      </c>
      <c r="K201" s="8" t="s">
        <v>269</v>
      </c>
      <c r="L201" s="8">
        <f t="shared" si="9"/>
        <v>2589.5</v>
      </c>
      <c r="M201" s="7">
        <f t="shared" si="10"/>
        <v>1.6558606928831381</v>
      </c>
      <c r="N201" s="7">
        <f t="shared" si="11"/>
        <v>0.82793034644156904</v>
      </c>
    </row>
    <row r="202" spans="1:14" x14ac:dyDescent="0.25">
      <c r="A202" s="8" t="s">
        <v>213</v>
      </c>
      <c r="B202" s="8">
        <v>2462</v>
      </c>
      <c r="C202" s="8">
        <v>2.8872683694321637</v>
      </c>
      <c r="D202" s="9">
        <v>1.4436341847160818</v>
      </c>
      <c r="F202" s="8" t="s">
        <v>214</v>
      </c>
      <c r="G202" s="8">
        <v>2087</v>
      </c>
      <c r="H202" s="8">
        <v>0.4103161128205528</v>
      </c>
      <c r="I202" s="9">
        <v>0.2051580564102764</v>
      </c>
      <c r="K202" s="8" t="s">
        <v>213</v>
      </c>
      <c r="L202" s="8">
        <f t="shared" si="9"/>
        <v>2274.5</v>
      </c>
      <c r="M202" s="7">
        <f t="shared" si="10"/>
        <v>1.6487922411263582</v>
      </c>
      <c r="N202" s="7">
        <f t="shared" si="11"/>
        <v>0.82439612056317912</v>
      </c>
    </row>
    <row r="203" spans="1:14" x14ac:dyDescent="0.25">
      <c r="A203" s="8" t="s">
        <v>626</v>
      </c>
      <c r="B203" s="8">
        <v>1986</v>
      </c>
      <c r="C203" s="8">
        <v>1.294330231856037</v>
      </c>
      <c r="D203" s="9">
        <v>0.64716511592801851</v>
      </c>
      <c r="F203" s="8" t="s">
        <v>528</v>
      </c>
      <c r="G203" s="8">
        <v>2042</v>
      </c>
      <c r="H203" s="8">
        <v>1.9773270808268109</v>
      </c>
      <c r="I203" s="9">
        <v>0.98866354041340543</v>
      </c>
      <c r="K203" s="8" t="s">
        <v>626</v>
      </c>
      <c r="L203" s="8">
        <f t="shared" si="9"/>
        <v>2014</v>
      </c>
      <c r="M203" s="7">
        <f t="shared" si="10"/>
        <v>1.6358286563414239</v>
      </c>
      <c r="N203" s="7">
        <f t="shared" si="11"/>
        <v>0.81791432817071197</v>
      </c>
    </row>
    <row r="204" spans="1:14" x14ac:dyDescent="0.25">
      <c r="A204" s="8" t="s">
        <v>306</v>
      </c>
      <c r="B204" s="8">
        <v>2725</v>
      </c>
      <c r="C204" s="8">
        <v>2.4368260198839238</v>
      </c>
      <c r="D204" s="9">
        <v>1.2184130099419619</v>
      </c>
      <c r="F204" s="8" t="s">
        <v>307</v>
      </c>
      <c r="G204" s="8">
        <v>2729</v>
      </c>
      <c r="H204" s="8">
        <v>0.81728952631998197</v>
      </c>
      <c r="I204" s="9">
        <v>0.40864476315999099</v>
      </c>
      <c r="K204" s="8" t="s">
        <v>306</v>
      </c>
      <c r="L204" s="8">
        <f t="shared" si="9"/>
        <v>2727</v>
      </c>
      <c r="M204" s="7">
        <f t="shared" si="10"/>
        <v>1.6270577731019529</v>
      </c>
      <c r="N204" s="7">
        <f t="shared" si="11"/>
        <v>0.81352888655097644</v>
      </c>
    </row>
    <row r="205" spans="1:14" x14ac:dyDescent="0.25">
      <c r="A205" s="8" t="s">
        <v>376</v>
      </c>
      <c r="B205" s="8">
        <v>2560</v>
      </c>
      <c r="C205" s="8">
        <v>7.6965208404757846E-2</v>
      </c>
      <c r="D205" s="9">
        <v>3.8482604202378923E-2</v>
      </c>
      <c r="F205" s="8" t="s">
        <v>377</v>
      </c>
      <c r="G205" s="8">
        <v>2278</v>
      </c>
      <c r="H205" s="8">
        <v>3.1640123621900926</v>
      </c>
      <c r="I205" s="9">
        <v>1.5820061810950463</v>
      </c>
      <c r="K205" s="8" t="s">
        <v>376</v>
      </c>
      <c r="L205" s="8">
        <f t="shared" si="9"/>
        <v>2419</v>
      </c>
      <c r="M205" s="7">
        <f t="shared" si="10"/>
        <v>1.6204887852974252</v>
      </c>
      <c r="N205" s="7">
        <f t="shared" si="11"/>
        <v>0.81024439264871262</v>
      </c>
    </row>
    <row r="206" spans="1:14" x14ac:dyDescent="0.25">
      <c r="A206" s="8" t="s">
        <v>188</v>
      </c>
      <c r="B206" s="8">
        <v>2557</v>
      </c>
      <c r="C206" s="8">
        <v>2.6625535002816605</v>
      </c>
      <c r="D206" s="9">
        <v>1.3312767501408302</v>
      </c>
      <c r="F206" s="8" t="s">
        <v>188</v>
      </c>
      <c r="G206" s="8">
        <v>2568</v>
      </c>
      <c r="H206" s="8">
        <v>0.50155454661026511</v>
      </c>
      <c r="I206" s="9">
        <v>0.25077727330513255</v>
      </c>
      <c r="K206" s="8" t="s">
        <v>188</v>
      </c>
      <c r="L206" s="8">
        <f t="shared" si="9"/>
        <v>2562.5</v>
      </c>
      <c r="M206" s="7">
        <f t="shared" si="10"/>
        <v>1.5820540234459628</v>
      </c>
      <c r="N206" s="7">
        <f t="shared" si="11"/>
        <v>0.7910270117229814</v>
      </c>
    </row>
    <row r="207" spans="1:14" x14ac:dyDescent="0.25">
      <c r="A207" s="8" t="s">
        <v>384</v>
      </c>
      <c r="B207" s="8">
        <v>2772</v>
      </c>
      <c r="C207" s="8">
        <v>1.4747870229818858</v>
      </c>
      <c r="D207" s="9">
        <v>0.7373935114909429</v>
      </c>
      <c r="F207" s="8" t="s">
        <v>385</v>
      </c>
      <c r="G207" s="8">
        <v>2598</v>
      </c>
      <c r="H207" s="8">
        <v>1.6801161001168339</v>
      </c>
      <c r="I207" s="9">
        <v>0.84005805005841694</v>
      </c>
      <c r="K207" s="8" t="s">
        <v>384</v>
      </c>
      <c r="L207" s="8">
        <f t="shared" si="9"/>
        <v>2685</v>
      </c>
      <c r="M207" s="7">
        <f t="shared" si="10"/>
        <v>1.5774515615493598</v>
      </c>
      <c r="N207" s="7">
        <f t="shared" si="11"/>
        <v>0.78872578077467992</v>
      </c>
    </row>
    <row r="208" spans="1:14" x14ac:dyDescent="0.25">
      <c r="A208" s="8" t="s">
        <v>173</v>
      </c>
      <c r="B208" s="8">
        <v>2540</v>
      </c>
      <c r="C208" s="8">
        <v>2.0195344053836806</v>
      </c>
      <c r="D208" s="9">
        <v>1.0097672026918403</v>
      </c>
      <c r="F208" s="8" t="s">
        <v>174</v>
      </c>
      <c r="G208" s="8">
        <v>2491</v>
      </c>
      <c r="H208" s="8">
        <v>1.0501601454625131</v>
      </c>
      <c r="I208" s="9">
        <v>0.52508007273125656</v>
      </c>
      <c r="K208" s="8" t="s">
        <v>173</v>
      </c>
      <c r="L208" s="8">
        <f t="shared" si="9"/>
        <v>2515.5</v>
      </c>
      <c r="M208" s="7">
        <f t="shared" si="10"/>
        <v>1.5348472754230968</v>
      </c>
      <c r="N208" s="7">
        <f t="shared" si="11"/>
        <v>0.76742363771154842</v>
      </c>
    </row>
    <row r="209" spans="1:14" x14ac:dyDescent="0.25">
      <c r="A209" s="8" t="s">
        <v>382</v>
      </c>
      <c r="B209" s="8">
        <v>2412</v>
      </c>
      <c r="C209" s="8">
        <v>1.3852952304631714</v>
      </c>
      <c r="D209" s="9">
        <v>0.69264761523158569</v>
      </c>
      <c r="F209" s="8" t="s">
        <v>383</v>
      </c>
      <c r="G209" s="8">
        <v>2482</v>
      </c>
      <c r="H209" s="8">
        <v>1.6252478281816423</v>
      </c>
      <c r="I209" s="9">
        <v>0.81262391409082113</v>
      </c>
      <c r="K209" s="8" t="s">
        <v>382</v>
      </c>
      <c r="L209" s="8">
        <f t="shared" si="9"/>
        <v>2447</v>
      </c>
      <c r="M209" s="7">
        <f t="shared" si="10"/>
        <v>1.5052715293224068</v>
      </c>
      <c r="N209" s="7">
        <f t="shared" si="11"/>
        <v>0.75263576466120341</v>
      </c>
    </row>
    <row r="210" spans="1:14" x14ac:dyDescent="0.25">
      <c r="A210" s="8" t="s">
        <v>627</v>
      </c>
      <c r="B210" s="8">
        <v>2498</v>
      </c>
      <c r="C210" s="8">
        <v>1.8608946998737821</v>
      </c>
      <c r="D210" s="9">
        <v>0.93044734993689104</v>
      </c>
      <c r="F210" s="8" t="s">
        <v>493</v>
      </c>
      <c r="G210" s="8">
        <v>2026</v>
      </c>
      <c r="H210" s="8">
        <v>1.147095060057822</v>
      </c>
      <c r="I210" s="9">
        <v>0.57354753002891101</v>
      </c>
      <c r="K210" s="8" t="s">
        <v>627</v>
      </c>
      <c r="L210" s="8">
        <f t="shared" si="9"/>
        <v>2262</v>
      </c>
      <c r="M210" s="7">
        <f t="shared" si="10"/>
        <v>1.5039948799658021</v>
      </c>
      <c r="N210" s="7">
        <f t="shared" si="11"/>
        <v>0.75199743998290103</v>
      </c>
    </row>
    <row r="211" spans="1:14" x14ac:dyDescent="0.25">
      <c r="A211" s="8" t="s">
        <v>180</v>
      </c>
      <c r="B211" s="8">
        <v>2373</v>
      </c>
      <c r="C211" s="8">
        <v>3.3059127543341731</v>
      </c>
      <c r="D211" s="9">
        <v>1.6529563771670865</v>
      </c>
      <c r="F211" s="8" t="s">
        <v>181</v>
      </c>
      <c r="G211" s="8">
        <v>1789</v>
      </c>
      <c r="H211" s="8">
        <v>-0.30812833965806874</v>
      </c>
      <c r="I211" s="9">
        <v>-0.15406416982903437</v>
      </c>
      <c r="K211" s="8" t="s">
        <v>180</v>
      </c>
      <c r="L211" s="8">
        <f t="shared" si="9"/>
        <v>2081</v>
      </c>
      <c r="M211" s="7">
        <f t="shared" si="10"/>
        <v>1.4988922073380522</v>
      </c>
      <c r="N211" s="7">
        <f t="shared" si="11"/>
        <v>0.74944610366902609</v>
      </c>
    </row>
    <row r="212" spans="1:14" x14ac:dyDescent="0.25">
      <c r="A212" s="8" t="s">
        <v>292</v>
      </c>
      <c r="B212" s="8">
        <v>2745</v>
      </c>
      <c r="C212" s="8">
        <v>0.39001231593745445</v>
      </c>
      <c r="D212" s="9">
        <v>0.19500615796872722</v>
      </c>
      <c r="F212" s="8" t="s">
        <v>292</v>
      </c>
      <c r="G212" s="8">
        <v>2776</v>
      </c>
      <c r="H212" s="8">
        <v>2.4579182583799053</v>
      </c>
      <c r="I212" s="9">
        <v>1.2289591291899526</v>
      </c>
      <c r="K212" s="8" t="s">
        <v>292</v>
      </c>
      <c r="L212" s="8">
        <f t="shared" si="9"/>
        <v>2760.5</v>
      </c>
      <c r="M212" s="7">
        <f t="shared" si="10"/>
        <v>1.4239652871586799</v>
      </c>
      <c r="N212" s="7">
        <f t="shared" si="11"/>
        <v>0.71198264357933994</v>
      </c>
    </row>
    <row r="213" spans="1:14" x14ac:dyDescent="0.25">
      <c r="A213" s="8" t="s">
        <v>335</v>
      </c>
      <c r="B213" s="8">
        <v>3027</v>
      </c>
      <c r="C213" s="8">
        <v>2.1085064240571967</v>
      </c>
      <c r="D213" s="9">
        <v>1.0542532120285983</v>
      </c>
      <c r="F213" s="8" t="s">
        <v>335</v>
      </c>
      <c r="G213" s="8">
        <v>2872</v>
      </c>
      <c r="H213" s="8">
        <v>0.67762943793269415</v>
      </c>
      <c r="I213" s="9">
        <v>0.33881471896634707</v>
      </c>
      <c r="K213" s="8" t="s">
        <v>335</v>
      </c>
      <c r="L213" s="8">
        <f t="shared" si="9"/>
        <v>2949.5</v>
      </c>
      <c r="M213" s="7">
        <f t="shared" si="10"/>
        <v>1.3930679309949454</v>
      </c>
      <c r="N213" s="7">
        <f t="shared" si="11"/>
        <v>0.69653396549747271</v>
      </c>
    </row>
    <row r="214" spans="1:14" x14ac:dyDescent="0.25">
      <c r="A214" s="8" t="s">
        <v>393</v>
      </c>
      <c r="B214" s="8">
        <v>1960</v>
      </c>
      <c r="C214" s="8">
        <v>2.035739027566521</v>
      </c>
      <c r="D214" s="9">
        <v>1.0178695137832605</v>
      </c>
      <c r="F214" s="8" t="s">
        <v>393</v>
      </c>
      <c r="G214" s="8">
        <v>2181</v>
      </c>
      <c r="H214" s="8">
        <v>0.65056611745617943</v>
      </c>
      <c r="I214" s="9">
        <v>0.32528305872808971</v>
      </c>
      <c r="K214" s="8" t="s">
        <v>393</v>
      </c>
      <c r="L214" s="8">
        <f t="shared" si="9"/>
        <v>2070.5</v>
      </c>
      <c r="M214" s="7">
        <f t="shared" si="10"/>
        <v>1.3431525725113502</v>
      </c>
      <c r="N214" s="7">
        <f t="shared" si="11"/>
        <v>0.67157628625567511</v>
      </c>
    </row>
    <row r="215" spans="1:14" x14ac:dyDescent="0.25">
      <c r="A215" s="8" t="s">
        <v>289</v>
      </c>
      <c r="B215" s="8">
        <v>2788</v>
      </c>
      <c r="C215" s="8">
        <v>0.75515185196169909</v>
      </c>
      <c r="D215" s="9">
        <v>0.37757592598084955</v>
      </c>
      <c r="F215" s="8" t="s">
        <v>290</v>
      </c>
      <c r="G215" s="8">
        <v>2359</v>
      </c>
      <c r="H215" s="8">
        <v>1.904976438271504</v>
      </c>
      <c r="I215" s="9">
        <v>0.95248821913575199</v>
      </c>
      <c r="K215" s="8" t="s">
        <v>289</v>
      </c>
      <c r="L215" s="8">
        <f t="shared" si="9"/>
        <v>2573.5</v>
      </c>
      <c r="M215" s="7">
        <f t="shared" si="10"/>
        <v>1.3300641451166015</v>
      </c>
      <c r="N215" s="7">
        <f t="shared" si="11"/>
        <v>0.66503207255830077</v>
      </c>
    </row>
    <row r="216" spans="1:14" x14ac:dyDescent="0.25">
      <c r="A216" s="8" t="s">
        <v>170</v>
      </c>
      <c r="B216" s="8">
        <v>2736</v>
      </c>
      <c r="C216" s="8">
        <v>1.5381881245528746</v>
      </c>
      <c r="D216" s="9">
        <v>0.76909406227643728</v>
      </c>
      <c r="F216" s="8" t="s">
        <v>170</v>
      </c>
      <c r="G216" s="8">
        <v>2541</v>
      </c>
      <c r="H216" s="8">
        <v>1.1204530039545944</v>
      </c>
      <c r="I216" s="9">
        <v>0.56022650197729718</v>
      </c>
      <c r="K216" s="8" t="s">
        <v>170</v>
      </c>
      <c r="L216" s="8">
        <f t="shared" si="9"/>
        <v>2638.5</v>
      </c>
      <c r="M216" s="7">
        <f t="shared" si="10"/>
        <v>1.3293205642537345</v>
      </c>
      <c r="N216" s="7">
        <f t="shared" si="11"/>
        <v>0.66466028212686723</v>
      </c>
    </row>
    <row r="217" spans="1:14" x14ac:dyDescent="0.25">
      <c r="A217" s="8" t="s">
        <v>200</v>
      </c>
      <c r="B217" s="8">
        <v>2447</v>
      </c>
      <c r="C217" s="8">
        <v>0.73247509137718225</v>
      </c>
      <c r="D217" s="9">
        <v>0.36623754568859113</v>
      </c>
      <c r="F217" s="8" t="s">
        <v>200</v>
      </c>
      <c r="G217" s="8">
        <v>2487</v>
      </c>
      <c r="H217" s="8">
        <v>1.9201498366517171</v>
      </c>
      <c r="I217" s="9">
        <v>0.96007491832585856</v>
      </c>
      <c r="K217" s="8" t="s">
        <v>200</v>
      </c>
      <c r="L217" s="8">
        <f t="shared" si="9"/>
        <v>2467</v>
      </c>
      <c r="M217" s="7">
        <f t="shared" si="10"/>
        <v>1.3263124640144497</v>
      </c>
      <c r="N217" s="7">
        <f t="shared" si="11"/>
        <v>0.66315623200722484</v>
      </c>
    </row>
    <row r="218" spans="1:14" x14ac:dyDescent="0.25">
      <c r="A218" s="8" t="s">
        <v>360</v>
      </c>
      <c r="B218" s="8">
        <v>2763</v>
      </c>
      <c r="C218" s="8">
        <v>0.3026392649218792</v>
      </c>
      <c r="D218" s="9">
        <v>0.1513196324609396</v>
      </c>
      <c r="F218" s="8" t="s">
        <v>360</v>
      </c>
      <c r="G218" s="8">
        <v>1987</v>
      </c>
      <c r="H218" s="8">
        <v>2.2833236853738441</v>
      </c>
      <c r="I218" s="9">
        <v>1.1416618426869221</v>
      </c>
      <c r="K218" s="8" t="s">
        <v>360</v>
      </c>
      <c r="L218" s="8">
        <f t="shared" si="9"/>
        <v>2375</v>
      </c>
      <c r="M218" s="7">
        <f t="shared" si="10"/>
        <v>1.2929814751478617</v>
      </c>
      <c r="N218" s="7">
        <f t="shared" si="11"/>
        <v>0.64649073757393083</v>
      </c>
    </row>
    <row r="219" spans="1:14" x14ac:dyDescent="0.25">
      <c r="A219" s="8" t="s">
        <v>263</v>
      </c>
      <c r="B219" s="8">
        <v>2805</v>
      </c>
      <c r="C219" s="8">
        <v>2.8291629727452516</v>
      </c>
      <c r="D219" s="9">
        <v>1.4145814863726258</v>
      </c>
      <c r="F219" s="8" t="s">
        <v>264</v>
      </c>
      <c r="G219" s="8">
        <v>2723</v>
      </c>
      <c r="H219" s="8">
        <v>-0.28926042446668987</v>
      </c>
      <c r="I219" s="9">
        <v>-0.14463021223334493</v>
      </c>
      <c r="K219" s="8" t="s">
        <v>263</v>
      </c>
      <c r="L219" s="8">
        <f t="shared" si="9"/>
        <v>2764</v>
      </c>
      <c r="M219" s="7">
        <f t="shared" si="10"/>
        <v>1.2699512741392809</v>
      </c>
      <c r="N219" s="7">
        <f t="shared" si="11"/>
        <v>0.63497563706964044</v>
      </c>
    </row>
    <row r="220" spans="1:14" x14ac:dyDescent="0.25">
      <c r="A220" s="8" t="s">
        <v>247</v>
      </c>
      <c r="B220" s="8">
        <v>2624</v>
      </c>
      <c r="C220" s="8">
        <v>1.657033703145089</v>
      </c>
      <c r="D220" s="9">
        <v>0.82851685157254451</v>
      </c>
      <c r="F220" s="8" t="s">
        <v>248</v>
      </c>
      <c r="G220" s="8">
        <v>2623</v>
      </c>
      <c r="H220" s="8">
        <v>0.87921186063987022</v>
      </c>
      <c r="I220" s="9">
        <v>0.43960593031993511</v>
      </c>
      <c r="K220" s="8" t="s">
        <v>247</v>
      </c>
      <c r="L220" s="8">
        <f t="shared" si="9"/>
        <v>2623.5</v>
      </c>
      <c r="M220" s="7">
        <f t="shared" si="10"/>
        <v>1.2681227818924796</v>
      </c>
      <c r="N220" s="7">
        <f t="shared" si="11"/>
        <v>0.63406139094623981</v>
      </c>
    </row>
    <row r="221" spans="1:14" x14ac:dyDescent="0.25">
      <c r="A221" s="8" t="s">
        <v>224</v>
      </c>
      <c r="B221" s="8">
        <v>2317</v>
      </c>
      <c r="C221" s="8">
        <v>1.367407953576091</v>
      </c>
      <c r="D221" s="9">
        <v>0.68370397678804551</v>
      </c>
      <c r="F221" s="8" t="s">
        <v>224</v>
      </c>
      <c r="G221" s="8">
        <v>2092</v>
      </c>
      <c r="H221" s="8">
        <v>1.1255840107174322</v>
      </c>
      <c r="I221" s="9">
        <v>0.5627920053587161</v>
      </c>
      <c r="K221" s="8" t="s">
        <v>224</v>
      </c>
      <c r="L221" s="8">
        <f t="shared" si="9"/>
        <v>2204.5</v>
      </c>
      <c r="M221" s="7">
        <f t="shared" si="10"/>
        <v>1.2464959821467616</v>
      </c>
      <c r="N221" s="7">
        <f t="shared" si="11"/>
        <v>0.6232479910733808</v>
      </c>
    </row>
    <row r="222" spans="1:14" x14ac:dyDescent="0.25">
      <c r="A222" s="8" t="s">
        <v>152</v>
      </c>
      <c r="B222" s="8">
        <v>3018</v>
      </c>
      <c r="C222" s="8">
        <v>3.258890068268613</v>
      </c>
      <c r="D222" s="9">
        <v>1.6294450341343065</v>
      </c>
      <c r="F222" s="8" t="s">
        <v>152</v>
      </c>
      <c r="G222" s="8">
        <v>2175</v>
      </c>
      <c r="H222" s="8">
        <v>-0.7862752957054937</v>
      </c>
      <c r="I222" s="9">
        <v>-0.39313764785274685</v>
      </c>
      <c r="K222" s="8" t="s">
        <v>152</v>
      </c>
      <c r="L222" s="8">
        <f t="shared" si="9"/>
        <v>2596.5</v>
      </c>
      <c r="M222" s="7">
        <f t="shared" si="10"/>
        <v>1.2363073862815597</v>
      </c>
      <c r="N222" s="7">
        <f t="shared" si="11"/>
        <v>0.61815369314077984</v>
      </c>
    </row>
    <row r="223" spans="1:14" x14ac:dyDescent="0.25">
      <c r="A223" s="8" t="s">
        <v>209</v>
      </c>
      <c r="B223" s="8">
        <v>2782</v>
      </c>
      <c r="C223" s="8">
        <v>0.46547888720500907</v>
      </c>
      <c r="D223" s="9">
        <v>0.23273944360250454</v>
      </c>
      <c r="F223" s="8" t="s">
        <v>210</v>
      </c>
      <c r="G223" s="8">
        <v>1542</v>
      </c>
      <c r="H223" s="8">
        <v>1.9649342218275763</v>
      </c>
      <c r="I223" s="9">
        <v>0.98246711091378813</v>
      </c>
      <c r="K223" s="8" t="s">
        <v>209</v>
      </c>
      <c r="L223" s="8">
        <f t="shared" si="9"/>
        <v>2162</v>
      </c>
      <c r="M223" s="7">
        <f t="shared" si="10"/>
        <v>1.2152065545162927</v>
      </c>
      <c r="N223" s="7">
        <f t="shared" si="11"/>
        <v>0.60760327725814633</v>
      </c>
    </row>
    <row r="224" spans="1:14" x14ac:dyDescent="0.25">
      <c r="A224" s="8" t="s">
        <v>155</v>
      </c>
      <c r="B224" s="8">
        <v>2118</v>
      </c>
      <c r="C224" s="8">
        <v>1.6419933302075691</v>
      </c>
      <c r="D224" s="9">
        <v>0.82099666510378455</v>
      </c>
      <c r="F224" s="8" t="s">
        <v>155</v>
      </c>
      <c r="G224" s="8">
        <v>2141</v>
      </c>
      <c r="H224" s="8">
        <v>0.76661499440214698</v>
      </c>
      <c r="I224" s="9">
        <v>0.38330749720107349</v>
      </c>
      <c r="K224" s="8" t="s">
        <v>155</v>
      </c>
      <c r="L224" s="8">
        <f t="shared" si="9"/>
        <v>2129.5</v>
      </c>
      <c r="M224" s="7">
        <f t="shared" si="10"/>
        <v>1.204304162304858</v>
      </c>
      <c r="N224" s="7">
        <f t="shared" si="11"/>
        <v>0.60215208115242902</v>
      </c>
    </row>
    <row r="225" spans="1:14" x14ac:dyDescent="0.25">
      <c r="A225" s="8" t="s">
        <v>628</v>
      </c>
      <c r="B225" s="8">
        <v>2712</v>
      </c>
      <c r="C225" s="8">
        <v>0.97424206438674332</v>
      </c>
      <c r="D225" s="9">
        <v>0.48712103219337166</v>
      </c>
      <c r="F225" s="8" t="s">
        <v>497</v>
      </c>
      <c r="G225" s="8">
        <v>2028</v>
      </c>
      <c r="H225" s="8">
        <v>1.4025571243896593</v>
      </c>
      <c r="I225" s="9">
        <v>0.70127856219482965</v>
      </c>
      <c r="K225" s="8" t="s">
        <v>628</v>
      </c>
      <c r="L225" s="8">
        <f t="shared" si="9"/>
        <v>2370</v>
      </c>
      <c r="M225" s="7">
        <f t="shared" si="10"/>
        <v>1.1883995943882013</v>
      </c>
      <c r="N225" s="7">
        <f t="shared" si="11"/>
        <v>0.59419979719410065</v>
      </c>
    </row>
    <row r="226" spans="1:14" x14ac:dyDescent="0.25">
      <c r="A226" s="8" t="s">
        <v>629</v>
      </c>
      <c r="B226" s="8">
        <v>2265</v>
      </c>
      <c r="C226" s="8">
        <v>1.5120791657819552</v>
      </c>
      <c r="D226" s="9">
        <v>0.75603958289097761</v>
      </c>
      <c r="F226" s="8" t="s">
        <v>629</v>
      </c>
      <c r="G226" s="8">
        <v>2606</v>
      </c>
      <c r="H226" s="8">
        <v>0.85198591087923603</v>
      </c>
      <c r="I226" s="9">
        <v>0.42599295543961802</v>
      </c>
      <c r="K226" s="8" t="s">
        <v>629</v>
      </c>
      <c r="L226" s="8">
        <f t="shared" si="9"/>
        <v>2435.5</v>
      </c>
      <c r="M226" s="7">
        <f t="shared" si="10"/>
        <v>1.1820325383305956</v>
      </c>
      <c r="N226" s="7">
        <f t="shared" si="11"/>
        <v>0.59101626916529781</v>
      </c>
    </row>
    <row r="227" spans="1:14" x14ac:dyDescent="0.25">
      <c r="A227" s="8" t="s">
        <v>415</v>
      </c>
      <c r="B227" s="8">
        <v>2422</v>
      </c>
      <c r="C227" s="8">
        <v>-0.29896806237229612</v>
      </c>
      <c r="D227" s="9">
        <v>-0.14948403118614806</v>
      </c>
      <c r="F227" s="8" t="s">
        <v>415</v>
      </c>
      <c r="G227" s="8">
        <v>1856</v>
      </c>
      <c r="H227" s="8">
        <v>2.6454852405414897</v>
      </c>
      <c r="I227" s="9">
        <v>1.3227426202707449</v>
      </c>
      <c r="K227" s="8" t="s">
        <v>415</v>
      </c>
      <c r="L227" s="8">
        <f t="shared" si="9"/>
        <v>2139</v>
      </c>
      <c r="M227" s="7">
        <f t="shared" si="10"/>
        <v>1.1732585890845968</v>
      </c>
      <c r="N227" s="7">
        <f t="shared" si="11"/>
        <v>0.5866292945422984</v>
      </c>
    </row>
    <row r="228" spans="1:14" x14ac:dyDescent="0.25">
      <c r="A228" s="8" t="s">
        <v>122</v>
      </c>
      <c r="B228" s="8">
        <v>2710</v>
      </c>
      <c r="C228" s="8">
        <v>0.86742023563459725</v>
      </c>
      <c r="D228" s="9">
        <v>0.43371011781729862</v>
      </c>
      <c r="F228" s="8" t="s">
        <v>123</v>
      </c>
      <c r="G228" s="8">
        <v>2381</v>
      </c>
      <c r="H228" s="8">
        <v>1.4662367045083897</v>
      </c>
      <c r="I228" s="9">
        <v>0.73311835225419486</v>
      </c>
      <c r="K228" s="8" t="s">
        <v>122</v>
      </c>
      <c r="L228" s="8">
        <f t="shared" si="9"/>
        <v>2545.5</v>
      </c>
      <c r="M228" s="7">
        <f t="shared" si="10"/>
        <v>1.1668284700714935</v>
      </c>
      <c r="N228" s="7">
        <f t="shared" si="11"/>
        <v>0.58341423503574674</v>
      </c>
    </row>
    <row r="229" spans="1:14" x14ac:dyDescent="0.25">
      <c r="A229" s="8" t="s">
        <v>223</v>
      </c>
      <c r="B229" s="8">
        <v>2698</v>
      </c>
      <c r="C229" s="8">
        <v>1.5240574065245767</v>
      </c>
      <c r="D229" s="9">
        <v>0.76202870326228833</v>
      </c>
      <c r="F229" s="8" t="s">
        <v>223</v>
      </c>
      <c r="G229" s="8">
        <v>2248</v>
      </c>
      <c r="H229" s="8">
        <v>0.79661772175597889</v>
      </c>
      <c r="I229" s="9">
        <v>0.39830886087798945</v>
      </c>
      <c r="K229" s="8" t="s">
        <v>223</v>
      </c>
      <c r="L229" s="8">
        <f t="shared" si="9"/>
        <v>2473</v>
      </c>
      <c r="M229" s="7">
        <f t="shared" si="10"/>
        <v>1.1603375641402778</v>
      </c>
      <c r="N229" s="7">
        <f t="shared" si="11"/>
        <v>0.58016878207013889</v>
      </c>
    </row>
    <row r="230" spans="1:14" x14ac:dyDescent="0.25">
      <c r="A230" s="8" t="s">
        <v>261</v>
      </c>
      <c r="B230" s="8">
        <v>2423</v>
      </c>
      <c r="C230" s="8">
        <v>3.5536251126156913</v>
      </c>
      <c r="D230" s="9">
        <v>1.7768125563078456</v>
      </c>
      <c r="F230" s="8" t="s">
        <v>261</v>
      </c>
      <c r="G230" s="8">
        <v>2258</v>
      </c>
      <c r="H230" s="8">
        <v>-1.2578198286793594</v>
      </c>
      <c r="I230" s="9">
        <v>-0.62890991433967969</v>
      </c>
      <c r="K230" s="8" t="s">
        <v>261</v>
      </c>
      <c r="L230" s="8">
        <f t="shared" si="9"/>
        <v>2340.5</v>
      </c>
      <c r="M230" s="7">
        <f t="shared" si="10"/>
        <v>1.1479026419681659</v>
      </c>
      <c r="N230" s="7">
        <f t="shared" si="11"/>
        <v>0.57395132098408297</v>
      </c>
    </row>
    <row r="231" spans="1:14" x14ac:dyDescent="0.25">
      <c r="A231" s="8" t="s">
        <v>86</v>
      </c>
      <c r="B231" s="8">
        <v>2812</v>
      </c>
      <c r="C231" s="8">
        <v>9.3493604780334749E-2</v>
      </c>
      <c r="D231" s="9">
        <v>4.6746802390167375E-2</v>
      </c>
      <c r="F231" s="8" t="s">
        <v>86</v>
      </c>
      <c r="G231" s="8">
        <v>2989</v>
      </c>
      <c r="H231" s="8">
        <v>2.0719681176852305</v>
      </c>
      <c r="I231" s="9">
        <v>1.0359840588426152</v>
      </c>
      <c r="K231" s="8" t="s">
        <v>86</v>
      </c>
      <c r="L231" s="8">
        <f t="shared" si="9"/>
        <v>2900.5</v>
      </c>
      <c r="M231" s="7">
        <f t="shared" si="10"/>
        <v>1.0827308612327826</v>
      </c>
      <c r="N231" s="7">
        <f t="shared" si="11"/>
        <v>0.54136543061639131</v>
      </c>
    </row>
    <row r="232" spans="1:14" x14ac:dyDescent="0.25">
      <c r="A232" s="8" t="s">
        <v>361</v>
      </c>
      <c r="B232" s="8">
        <v>2767</v>
      </c>
      <c r="C232" s="8">
        <v>2.606791236156468</v>
      </c>
      <c r="D232" s="9">
        <v>1.303395618078234</v>
      </c>
      <c r="F232" s="8" t="s">
        <v>362</v>
      </c>
      <c r="G232" s="8">
        <v>2246</v>
      </c>
      <c r="H232" s="8">
        <v>-0.46450251520282393</v>
      </c>
      <c r="I232" s="9">
        <v>-0.23225125760141196</v>
      </c>
      <c r="K232" s="8" t="s">
        <v>361</v>
      </c>
      <c r="L232" s="8">
        <f t="shared" si="9"/>
        <v>2506.5</v>
      </c>
      <c r="M232" s="7">
        <f t="shared" si="10"/>
        <v>1.071144360476822</v>
      </c>
      <c r="N232" s="7">
        <f t="shared" si="11"/>
        <v>0.53557218023841102</v>
      </c>
    </row>
    <row r="233" spans="1:14" x14ac:dyDescent="0.25">
      <c r="A233" s="8" t="s">
        <v>233</v>
      </c>
      <c r="B233" s="8">
        <v>2414</v>
      </c>
      <c r="C233" s="8">
        <v>1.2565694164346723</v>
      </c>
      <c r="D233" s="9">
        <v>0.62828470821733617</v>
      </c>
      <c r="F233" s="8" t="s">
        <v>234</v>
      </c>
      <c r="G233" s="8">
        <v>2603</v>
      </c>
      <c r="H233" s="8">
        <v>0.86949750529687719</v>
      </c>
      <c r="I233" s="9">
        <v>0.4347487526484386</v>
      </c>
      <c r="K233" s="8" t="s">
        <v>233</v>
      </c>
      <c r="L233" s="8">
        <f t="shared" si="9"/>
        <v>2508.5</v>
      </c>
      <c r="M233" s="7">
        <f t="shared" si="10"/>
        <v>1.0630334608657748</v>
      </c>
      <c r="N233" s="7">
        <f t="shared" si="11"/>
        <v>0.53151673043288739</v>
      </c>
    </row>
    <row r="234" spans="1:14" x14ac:dyDescent="0.25">
      <c r="A234" s="8" t="s">
        <v>109</v>
      </c>
      <c r="B234" s="8">
        <v>2397</v>
      </c>
      <c r="C234" s="8">
        <v>-0.82020563982857198</v>
      </c>
      <c r="D234" s="9">
        <v>-0.41010281991428599</v>
      </c>
      <c r="F234" s="8" t="s">
        <v>110</v>
      </c>
      <c r="G234" s="8">
        <v>1998</v>
      </c>
      <c r="H234" s="8">
        <v>2.9085530750486299</v>
      </c>
      <c r="I234" s="9">
        <v>1.454276537524315</v>
      </c>
      <c r="K234" s="8" t="s">
        <v>109</v>
      </c>
      <c r="L234" s="8">
        <f t="shared" si="9"/>
        <v>2197.5</v>
      </c>
      <c r="M234" s="7">
        <f t="shared" si="10"/>
        <v>1.044173717610029</v>
      </c>
      <c r="N234" s="7">
        <f t="shared" si="11"/>
        <v>0.52208685880501449</v>
      </c>
    </row>
    <row r="235" spans="1:14" x14ac:dyDescent="0.25">
      <c r="A235" s="8" t="s">
        <v>390</v>
      </c>
      <c r="B235" s="8">
        <v>2686</v>
      </c>
      <c r="C235" s="8">
        <v>0.49599794124358709</v>
      </c>
      <c r="D235" s="9">
        <v>0.24799897062179355</v>
      </c>
      <c r="F235" s="8" t="s">
        <v>391</v>
      </c>
      <c r="G235" s="8">
        <v>2351</v>
      </c>
      <c r="H235" s="8">
        <v>1.5799697701926902</v>
      </c>
      <c r="I235" s="9">
        <v>0.78998488509634512</v>
      </c>
      <c r="K235" s="8" t="s">
        <v>390</v>
      </c>
      <c r="L235" s="8">
        <f t="shared" si="9"/>
        <v>2518.5</v>
      </c>
      <c r="M235" s="7">
        <f t="shared" si="10"/>
        <v>1.0379838557181387</v>
      </c>
      <c r="N235" s="7">
        <f t="shared" si="11"/>
        <v>0.51899192785906934</v>
      </c>
    </row>
    <row r="236" spans="1:14" x14ac:dyDescent="0.25">
      <c r="A236" s="8" t="s">
        <v>56</v>
      </c>
      <c r="B236" s="8">
        <v>2947</v>
      </c>
      <c r="C236" s="8">
        <v>0.49024089376770519</v>
      </c>
      <c r="D236" s="9">
        <v>0.24512044688385259</v>
      </c>
      <c r="F236" s="8" t="s">
        <v>56</v>
      </c>
      <c r="G236" s="8">
        <v>3113</v>
      </c>
      <c r="H236" s="8">
        <v>1.5824847558335478</v>
      </c>
      <c r="I236" s="9">
        <v>0.79124237791677388</v>
      </c>
      <c r="K236" s="8" t="s">
        <v>56</v>
      </c>
      <c r="L236" s="8">
        <f t="shared" si="9"/>
        <v>3030</v>
      </c>
      <c r="M236" s="7">
        <f t="shared" si="10"/>
        <v>1.0363628248006265</v>
      </c>
      <c r="N236" s="7">
        <f t="shared" si="11"/>
        <v>0.51818141240031323</v>
      </c>
    </row>
    <row r="237" spans="1:14" x14ac:dyDescent="0.25">
      <c r="A237" s="8" t="s">
        <v>164</v>
      </c>
      <c r="B237" s="8">
        <v>2745</v>
      </c>
      <c r="C237" s="8">
        <v>0.41954031165671779</v>
      </c>
      <c r="D237" s="9">
        <v>0.2097701558283589</v>
      </c>
      <c r="F237" s="8" t="s">
        <v>164</v>
      </c>
      <c r="G237" s="8">
        <v>3062</v>
      </c>
      <c r="H237" s="8">
        <v>1.5817267395966468</v>
      </c>
      <c r="I237" s="9">
        <v>0.79086336979832339</v>
      </c>
      <c r="K237" s="8" t="s">
        <v>164</v>
      </c>
      <c r="L237" s="8">
        <f t="shared" si="9"/>
        <v>2903.5</v>
      </c>
      <c r="M237" s="7">
        <f t="shared" si="10"/>
        <v>1.0006335256266823</v>
      </c>
      <c r="N237" s="7">
        <f t="shared" si="11"/>
        <v>0.50031676281334114</v>
      </c>
    </row>
    <row r="238" spans="1:14" x14ac:dyDescent="0.25">
      <c r="A238" s="8" t="s">
        <v>76</v>
      </c>
      <c r="B238" s="8">
        <v>2943</v>
      </c>
      <c r="C238" s="8">
        <v>0.73607649173135314</v>
      </c>
      <c r="D238" s="9">
        <v>0.36803824586567657</v>
      </c>
      <c r="F238" s="8" t="s">
        <v>76</v>
      </c>
      <c r="G238" s="8">
        <v>2756</v>
      </c>
      <c r="H238" s="8">
        <v>1.2601515286668246</v>
      </c>
      <c r="I238" s="9">
        <v>0.63007576433341228</v>
      </c>
      <c r="K238" s="8" t="s">
        <v>76</v>
      </c>
      <c r="L238" s="8">
        <f t="shared" si="9"/>
        <v>2849.5</v>
      </c>
      <c r="M238" s="7">
        <f t="shared" si="10"/>
        <v>0.99811401019908885</v>
      </c>
      <c r="N238" s="7">
        <f t="shared" si="11"/>
        <v>0.49905700509954443</v>
      </c>
    </row>
    <row r="239" spans="1:14" x14ac:dyDescent="0.25">
      <c r="A239" s="8" t="s">
        <v>87</v>
      </c>
      <c r="B239" s="8">
        <v>2414</v>
      </c>
      <c r="C239" s="8">
        <v>1.5662443891196318</v>
      </c>
      <c r="D239" s="9">
        <v>0.78312219455981591</v>
      </c>
      <c r="F239" s="8" t="s">
        <v>88</v>
      </c>
      <c r="G239" s="8">
        <v>2668</v>
      </c>
      <c r="H239" s="8">
        <v>0.41098712272113858</v>
      </c>
      <c r="I239" s="9">
        <v>0.20549356136056929</v>
      </c>
      <c r="K239" s="8" t="s">
        <v>87</v>
      </c>
      <c r="L239" s="8">
        <f t="shared" si="9"/>
        <v>2541</v>
      </c>
      <c r="M239" s="7">
        <f t="shared" si="10"/>
        <v>0.9886157559203852</v>
      </c>
      <c r="N239" s="7">
        <f t="shared" si="11"/>
        <v>0.4943078779601926</v>
      </c>
    </row>
    <row r="240" spans="1:14" x14ac:dyDescent="0.25">
      <c r="A240" s="8" t="s">
        <v>404</v>
      </c>
      <c r="B240" s="8">
        <v>2716</v>
      </c>
      <c r="C240" s="8">
        <v>1.6854989186535789</v>
      </c>
      <c r="D240" s="9">
        <v>0.84274945932678946</v>
      </c>
      <c r="F240" s="8" t="s">
        <v>404</v>
      </c>
      <c r="G240" s="8">
        <v>2098</v>
      </c>
      <c r="H240" s="8">
        <v>0.24921166673493644</v>
      </c>
      <c r="I240" s="9">
        <v>0.12460583336746822</v>
      </c>
      <c r="K240" s="8" t="s">
        <v>404</v>
      </c>
      <c r="L240" s="8">
        <f t="shared" si="9"/>
        <v>2407</v>
      </c>
      <c r="M240" s="7">
        <f t="shared" si="10"/>
        <v>0.96735529269425768</v>
      </c>
      <c r="N240" s="7">
        <f t="shared" si="11"/>
        <v>0.48367764634712884</v>
      </c>
    </row>
    <row r="241" spans="1:14" x14ac:dyDescent="0.25">
      <c r="A241" s="8" t="s">
        <v>394</v>
      </c>
      <c r="B241" s="8">
        <v>2353</v>
      </c>
      <c r="C241" s="8">
        <v>1.1370714658122552</v>
      </c>
      <c r="D241" s="9">
        <v>0.56853573290612758</v>
      </c>
      <c r="F241" s="8" t="s">
        <v>394</v>
      </c>
      <c r="G241" s="8">
        <v>2680</v>
      </c>
      <c r="H241" s="8">
        <v>0.7917932419261291</v>
      </c>
      <c r="I241" s="9">
        <v>0.39589662096306455</v>
      </c>
      <c r="K241" s="8" t="s">
        <v>394</v>
      </c>
      <c r="L241" s="8">
        <f t="shared" si="9"/>
        <v>2516.5</v>
      </c>
      <c r="M241" s="7">
        <f t="shared" si="10"/>
        <v>0.96443235386919213</v>
      </c>
      <c r="N241" s="7">
        <f t="shared" si="11"/>
        <v>0.48221617693459606</v>
      </c>
    </row>
    <row r="242" spans="1:14" x14ac:dyDescent="0.25">
      <c r="A242" s="8" t="s">
        <v>317</v>
      </c>
      <c r="B242" s="8">
        <v>2875</v>
      </c>
      <c r="C242" s="8">
        <v>0.132046884024831</v>
      </c>
      <c r="D242" s="9">
        <v>6.6023442012415501E-2</v>
      </c>
      <c r="F242" s="8" t="s">
        <v>318</v>
      </c>
      <c r="G242" s="8">
        <v>2536</v>
      </c>
      <c r="H242" s="8">
        <v>1.7672727008558979</v>
      </c>
      <c r="I242" s="9">
        <v>0.88363635042794897</v>
      </c>
      <c r="K242" s="8" t="s">
        <v>317</v>
      </c>
      <c r="L242" s="8">
        <f t="shared" si="9"/>
        <v>2705.5</v>
      </c>
      <c r="M242" s="7">
        <f t="shared" si="10"/>
        <v>0.94965979244036447</v>
      </c>
      <c r="N242" s="7">
        <f t="shared" si="11"/>
        <v>0.47482989622018223</v>
      </c>
    </row>
    <row r="243" spans="1:14" x14ac:dyDescent="0.25">
      <c r="A243" s="8" t="s">
        <v>328</v>
      </c>
      <c r="B243" s="8">
        <v>2406</v>
      </c>
      <c r="C243" s="8">
        <v>1.1044212380241305</v>
      </c>
      <c r="D243" s="9">
        <v>0.55221061901206525</v>
      </c>
      <c r="F243" s="8" t="s">
        <v>329</v>
      </c>
      <c r="G243" s="8">
        <v>2515</v>
      </c>
      <c r="H243" s="8">
        <v>0.74473082272761815</v>
      </c>
      <c r="I243" s="9">
        <v>0.37236541136380907</v>
      </c>
      <c r="K243" s="8" t="s">
        <v>328</v>
      </c>
      <c r="L243" s="8">
        <f t="shared" si="9"/>
        <v>2460.5</v>
      </c>
      <c r="M243" s="7">
        <f t="shared" si="10"/>
        <v>0.92457603037587432</v>
      </c>
      <c r="N243" s="7">
        <f t="shared" si="11"/>
        <v>0.46228801518793716</v>
      </c>
    </row>
    <row r="244" spans="1:14" x14ac:dyDescent="0.25">
      <c r="A244" s="8" t="s">
        <v>271</v>
      </c>
      <c r="B244" s="8">
        <v>2196</v>
      </c>
      <c r="C244" s="8">
        <v>1.8778119137016915</v>
      </c>
      <c r="D244" s="9">
        <v>0.93890595685084577</v>
      </c>
      <c r="F244" s="8" t="s">
        <v>271</v>
      </c>
      <c r="G244" s="8">
        <v>1798</v>
      </c>
      <c r="H244" s="8">
        <v>-6.9086935846911501E-2</v>
      </c>
      <c r="I244" s="9">
        <v>-3.4543467923455751E-2</v>
      </c>
      <c r="K244" s="8" t="s">
        <v>271</v>
      </c>
      <c r="L244" s="8">
        <f t="shared" si="9"/>
        <v>1997</v>
      </c>
      <c r="M244" s="7">
        <f t="shared" si="10"/>
        <v>0.90436248892739002</v>
      </c>
      <c r="N244" s="7">
        <f t="shared" si="11"/>
        <v>0.45218124446369501</v>
      </c>
    </row>
    <row r="245" spans="1:14" x14ac:dyDescent="0.25">
      <c r="A245" s="8" t="s">
        <v>276</v>
      </c>
      <c r="B245" s="8">
        <v>2435</v>
      </c>
      <c r="C245" s="8">
        <v>-0.48378677922822533</v>
      </c>
      <c r="D245" s="9">
        <v>-0.24189338961411266</v>
      </c>
      <c r="F245" s="8" t="s">
        <v>276</v>
      </c>
      <c r="G245" s="8">
        <v>2501</v>
      </c>
      <c r="H245" s="8">
        <v>2.2841052965678159</v>
      </c>
      <c r="I245" s="9">
        <v>1.142052648283908</v>
      </c>
      <c r="K245" s="8" t="s">
        <v>276</v>
      </c>
      <c r="L245" s="8">
        <f t="shared" si="9"/>
        <v>2468</v>
      </c>
      <c r="M245" s="7">
        <f t="shared" si="10"/>
        <v>0.90015925866979529</v>
      </c>
      <c r="N245" s="7">
        <f t="shared" si="11"/>
        <v>0.45007962933489765</v>
      </c>
    </row>
    <row r="246" spans="1:14" x14ac:dyDescent="0.25">
      <c r="A246" s="8" t="s">
        <v>309</v>
      </c>
      <c r="B246" s="8">
        <v>3402</v>
      </c>
      <c r="C246" s="8">
        <v>0.15358083516761667</v>
      </c>
      <c r="D246" s="9">
        <v>7.6790417583808335E-2</v>
      </c>
      <c r="F246" s="8" t="s">
        <v>310</v>
      </c>
      <c r="G246" s="8">
        <v>2051</v>
      </c>
      <c r="H246" s="8">
        <v>1.6334692338039218</v>
      </c>
      <c r="I246" s="9">
        <v>0.81673461690196092</v>
      </c>
      <c r="K246" s="8" t="s">
        <v>309</v>
      </c>
      <c r="L246" s="8">
        <f t="shared" si="9"/>
        <v>2726.5</v>
      </c>
      <c r="M246" s="7">
        <f t="shared" si="10"/>
        <v>0.89352503448576925</v>
      </c>
      <c r="N246" s="7">
        <f t="shared" si="11"/>
        <v>0.44676251724288463</v>
      </c>
    </row>
    <row r="247" spans="1:14" x14ac:dyDescent="0.25">
      <c r="A247" s="8" t="s">
        <v>630</v>
      </c>
      <c r="B247" s="8">
        <v>2846</v>
      </c>
      <c r="C247" s="8">
        <v>0.81502872191028075</v>
      </c>
      <c r="D247" s="9">
        <v>0.40751436095514038</v>
      </c>
      <c r="F247" s="8" t="s">
        <v>630</v>
      </c>
      <c r="G247" s="8">
        <v>2804</v>
      </c>
      <c r="H247" s="8">
        <v>0.92860850950039264</v>
      </c>
      <c r="I247" s="9">
        <v>0.46430425475019632</v>
      </c>
      <c r="K247" s="8" t="s">
        <v>630</v>
      </c>
      <c r="L247" s="8">
        <f t="shared" si="9"/>
        <v>2825</v>
      </c>
      <c r="M247" s="7">
        <f t="shared" si="10"/>
        <v>0.8718186157053367</v>
      </c>
      <c r="N247" s="7">
        <f t="shared" si="11"/>
        <v>0.43590930785266835</v>
      </c>
    </row>
    <row r="248" spans="1:14" x14ac:dyDescent="0.25">
      <c r="A248" s="8" t="s">
        <v>237</v>
      </c>
      <c r="B248" s="8">
        <v>3227</v>
      </c>
      <c r="C248" s="8">
        <v>0.70661546607081505</v>
      </c>
      <c r="D248" s="9">
        <v>0.35330773303540752</v>
      </c>
      <c r="F248" s="8" t="s">
        <v>238</v>
      </c>
      <c r="G248" s="8">
        <v>2743</v>
      </c>
      <c r="H248" s="8">
        <v>1.0242417310684857</v>
      </c>
      <c r="I248" s="9">
        <v>0.51212086553424285</v>
      </c>
      <c r="K248" s="8" t="s">
        <v>237</v>
      </c>
      <c r="L248" s="8">
        <f t="shared" si="9"/>
        <v>2985</v>
      </c>
      <c r="M248" s="7">
        <f t="shared" si="10"/>
        <v>0.86542859856965038</v>
      </c>
      <c r="N248" s="7">
        <f t="shared" si="11"/>
        <v>0.43271429928482519</v>
      </c>
    </row>
    <row r="249" spans="1:14" x14ac:dyDescent="0.25">
      <c r="A249" s="8" t="s">
        <v>211</v>
      </c>
      <c r="B249" s="8">
        <v>2224</v>
      </c>
      <c r="C249" s="8">
        <v>1.6709884549875369</v>
      </c>
      <c r="D249" s="9">
        <v>0.83549422749376845</v>
      </c>
      <c r="F249" s="8" t="s">
        <v>212</v>
      </c>
      <c r="G249" s="8">
        <v>2390</v>
      </c>
      <c r="H249" s="8">
        <v>4.4655736804955382E-2</v>
      </c>
      <c r="I249" s="9">
        <v>2.2327868402477691E-2</v>
      </c>
      <c r="K249" s="8" t="s">
        <v>211</v>
      </c>
      <c r="L249" s="8">
        <f t="shared" si="9"/>
        <v>2307</v>
      </c>
      <c r="M249" s="7">
        <f t="shared" si="10"/>
        <v>0.85782209589624614</v>
      </c>
      <c r="N249" s="7">
        <f t="shared" si="11"/>
        <v>0.42891104794812307</v>
      </c>
    </row>
    <row r="250" spans="1:14" x14ac:dyDescent="0.25">
      <c r="A250" s="8" t="s">
        <v>284</v>
      </c>
      <c r="B250" s="8">
        <v>3346</v>
      </c>
      <c r="C250" s="8">
        <v>-0.66375596059533848</v>
      </c>
      <c r="D250" s="9">
        <v>-0.33187798029766924</v>
      </c>
      <c r="F250" s="8" t="s">
        <v>284</v>
      </c>
      <c r="G250" s="8">
        <v>2926</v>
      </c>
      <c r="H250" s="8">
        <v>2.3272387834120565</v>
      </c>
      <c r="I250" s="9">
        <v>1.1636193917060282</v>
      </c>
      <c r="K250" s="8" t="s">
        <v>284</v>
      </c>
      <c r="L250" s="8">
        <f t="shared" si="9"/>
        <v>3136</v>
      </c>
      <c r="M250" s="7">
        <f t="shared" si="10"/>
        <v>0.831741411408359</v>
      </c>
      <c r="N250" s="7">
        <f t="shared" si="11"/>
        <v>0.4158707057041795</v>
      </c>
    </row>
    <row r="251" spans="1:14" x14ac:dyDescent="0.25">
      <c r="A251" s="8" t="s">
        <v>358</v>
      </c>
      <c r="B251" s="8">
        <v>2120</v>
      </c>
      <c r="C251" s="8">
        <v>-0.34341944917532885</v>
      </c>
      <c r="D251" s="9">
        <v>-0.17170972458766443</v>
      </c>
      <c r="F251" s="8" t="s">
        <v>358</v>
      </c>
      <c r="G251" s="8">
        <v>2076</v>
      </c>
      <c r="H251" s="8">
        <v>1.8981686032064005</v>
      </c>
      <c r="I251" s="9">
        <v>0.94908430160320023</v>
      </c>
      <c r="K251" s="8" t="s">
        <v>358</v>
      </c>
      <c r="L251" s="8">
        <f t="shared" si="9"/>
        <v>2098</v>
      </c>
      <c r="M251" s="7">
        <f t="shared" si="10"/>
        <v>0.77737457701553581</v>
      </c>
      <c r="N251" s="7">
        <f t="shared" si="11"/>
        <v>0.3886872885077679</v>
      </c>
    </row>
    <row r="252" spans="1:14" x14ac:dyDescent="0.25">
      <c r="A252" s="8" t="s">
        <v>218</v>
      </c>
      <c r="B252" s="8">
        <v>2181</v>
      </c>
      <c r="C252" s="8">
        <v>1.5208411688326748</v>
      </c>
      <c r="D252" s="9">
        <v>0.76042058441633742</v>
      </c>
      <c r="F252" s="8" t="s">
        <v>218</v>
      </c>
      <c r="G252" s="8">
        <v>2220</v>
      </c>
      <c r="H252" s="8">
        <v>2.8872763620910291E-2</v>
      </c>
      <c r="I252" s="9">
        <v>1.4436381810455146E-2</v>
      </c>
      <c r="K252" s="8" t="s">
        <v>218</v>
      </c>
      <c r="L252" s="8">
        <f t="shared" si="9"/>
        <v>2200.5</v>
      </c>
      <c r="M252" s="7">
        <f t="shared" si="10"/>
        <v>0.77485696622679257</v>
      </c>
      <c r="N252" s="7">
        <f t="shared" si="11"/>
        <v>0.38742848311339628</v>
      </c>
    </row>
    <row r="253" spans="1:14" x14ac:dyDescent="0.25">
      <c r="A253" s="8" t="s">
        <v>274</v>
      </c>
      <c r="B253" s="8">
        <v>2497</v>
      </c>
      <c r="C253" s="8">
        <v>1.1325857324752207</v>
      </c>
      <c r="D253" s="9">
        <v>0.56629286623761033</v>
      </c>
      <c r="F253" s="8" t="s">
        <v>274</v>
      </c>
      <c r="G253" s="8">
        <v>2821</v>
      </c>
      <c r="H253" s="8">
        <v>0.41009390138655988</v>
      </c>
      <c r="I253" s="9">
        <v>0.20504695069327994</v>
      </c>
      <c r="K253" s="8" t="s">
        <v>274</v>
      </c>
      <c r="L253" s="8">
        <f t="shared" si="9"/>
        <v>2659</v>
      </c>
      <c r="M253" s="7">
        <f t="shared" si="10"/>
        <v>0.77133981693089027</v>
      </c>
      <c r="N253" s="7">
        <f t="shared" si="11"/>
        <v>0.38566990846544513</v>
      </c>
    </row>
    <row r="254" spans="1:14" x14ac:dyDescent="0.25">
      <c r="A254" s="8" t="s">
        <v>348</v>
      </c>
      <c r="B254" s="8">
        <v>3052</v>
      </c>
      <c r="C254" s="8">
        <v>1.3459481494608383</v>
      </c>
      <c r="D254" s="9">
        <v>0.67297407473041915</v>
      </c>
      <c r="F254" s="8" t="s">
        <v>349</v>
      </c>
      <c r="G254" s="8">
        <v>2572</v>
      </c>
      <c r="H254" s="8">
        <v>0.18825037213535722</v>
      </c>
      <c r="I254" s="9">
        <v>9.4125186067678612E-2</v>
      </c>
      <c r="K254" s="8" t="s">
        <v>348</v>
      </c>
      <c r="L254" s="8">
        <f t="shared" si="9"/>
        <v>2812</v>
      </c>
      <c r="M254" s="7">
        <f t="shared" si="10"/>
        <v>0.76709926079809776</v>
      </c>
      <c r="N254" s="7">
        <f t="shared" si="11"/>
        <v>0.38354963039904888</v>
      </c>
    </row>
    <row r="255" spans="1:14" x14ac:dyDescent="0.25">
      <c r="A255" s="8" t="s">
        <v>330</v>
      </c>
      <c r="B255" s="8">
        <v>2371</v>
      </c>
      <c r="C255" s="8">
        <v>-0.57220175909729676</v>
      </c>
      <c r="D255" s="9">
        <v>-0.28610087954864838</v>
      </c>
      <c r="F255" s="8" t="s">
        <v>330</v>
      </c>
      <c r="G255" s="8">
        <v>2453</v>
      </c>
      <c r="H255" s="8">
        <v>2.0653936661515786</v>
      </c>
      <c r="I255" s="9">
        <v>1.0326968330757893</v>
      </c>
      <c r="K255" s="8" t="s">
        <v>330</v>
      </c>
      <c r="L255" s="8">
        <f t="shared" si="9"/>
        <v>2412</v>
      </c>
      <c r="M255" s="7">
        <f t="shared" si="10"/>
        <v>0.74659595352714092</v>
      </c>
      <c r="N255" s="7">
        <f t="shared" si="11"/>
        <v>0.37329797676357046</v>
      </c>
    </row>
    <row r="256" spans="1:14" x14ac:dyDescent="0.25">
      <c r="A256" s="8" t="s">
        <v>166</v>
      </c>
      <c r="B256" s="8">
        <v>2731</v>
      </c>
      <c r="C256" s="8">
        <v>2.6250141458093594</v>
      </c>
      <c r="D256" s="9">
        <v>1.3125070729046797</v>
      </c>
      <c r="F256" s="8" t="s">
        <v>166</v>
      </c>
      <c r="G256" s="8">
        <v>2835</v>
      </c>
      <c r="H256" s="8">
        <v>-1.1330225495967312</v>
      </c>
      <c r="I256" s="9">
        <v>-0.5665112747983656</v>
      </c>
      <c r="K256" s="8" t="s">
        <v>166</v>
      </c>
      <c r="L256" s="8">
        <f t="shared" si="9"/>
        <v>2783</v>
      </c>
      <c r="M256" s="7">
        <f t="shared" si="10"/>
        <v>0.74599579810631411</v>
      </c>
      <c r="N256" s="7">
        <f t="shared" si="11"/>
        <v>0.37299789905315706</v>
      </c>
    </row>
    <row r="257" spans="1:14" x14ac:dyDescent="0.25">
      <c r="A257" s="8" t="s">
        <v>251</v>
      </c>
      <c r="B257" s="8">
        <v>2431</v>
      </c>
      <c r="C257" s="8">
        <v>0.79196129593663045</v>
      </c>
      <c r="D257" s="9">
        <v>0.39598064796831522</v>
      </c>
      <c r="F257" s="8" t="s">
        <v>251</v>
      </c>
      <c r="G257" s="8">
        <v>2312</v>
      </c>
      <c r="H257" s="8">
        <v>0.61098484513725282</v>
      </c>
      <c r="I257" s="9">
        <v>0.30549242256862641</v>
      </c>
      <c r="K257" s="8" t="s">
        <v>251</v>
      </c>
      <c r="L257" s="8">
        <f t="shared" si="9"/>
        <v>2371.5</v>
      </c>
      <c r="M257" s="7">
        <f t="shared" si="10"/>
        <v>0.70147307053694163</v>
      </c>
      <c r="N257" s="7">
        <f t="shared" si="11"/>
        <v>0.35073653526847082</v>
      </c>
    </row>
    <row r="258" spans="1:14" x14ac:dyDescent="0.25">
      <c r="A258" s="8" t="s">
        <v>204</v>
      </c>
      <c r="B258" s="8">
        <v>2832</v>
      </c>
      <c r="C258" s="8">
        <v>1.8711189109430393</v>
      </c>
      <c r="D258" s="9">
        <v>0.93555945547151964</v>
      </c>
      <c r="F258" s="8" t="s">
        <v>204</v>
      </c>
      <c r="G258" s="8">
        <v>2351</v>
      </c>
      <c r="H258" s="8">
        <v>-0.48258967696486366</v>
      </c>
      <c r="I258" s="9">
        <v>-0.24129483848243183</v>
      </c>
      <c r="K258" s="8" t="s">
        <v>204</v>
      </c>
      <c r="L258" s="8">
        <f t="shared" si="9"/>
        <v>2591.5</v>
      </c>
      <c r="M258" s="7">
        <f t="shared" si="10"/>
        <v>0.69426461698908781</v>
      </c>
      <c r="N258" s="7">
        <f t="shared" si="11"/>
        <v>0.34713230849454391</v>
      </c>
    </row>
    <row r="259" spans="1:14" x14ac:dyDescent="0.25">
      <c r="A259" s="8" t="s">
        <v>152</v>
      </c>
      <c r="B259" s="8">
        <v>3082</v>
      </c>
      <c r="C259" s="8">
        <v>0.5240045378589997</v>
      </c>
      <c r="D259" s="9">
        <v>0.26200226892949985</v>
      </c>
      <c r="F259" s="8" t="s">
        <v>152</v>
      </c>
      <c r="G259" s="8">
        <v>3113</v>
      </c>
      <c r="H259" s="8">
        <v>0.81710808639250843</v>
      </c>
      <c r="I259" s="9">
        <v>0.40855404319625421</v>
      </c>
      <c r="K259" s="8" t="s">
        <v>152</v>
      </c>
      <c r="L259" s="8">
        <f t="shared" ref="L259:L322" si="12">AVERAGE(B259,G259)</f>
        <v>3097.5</v>
      </c>
      <c r="M259" s="7">
        <f t="shared" ref="M259:M322" si="13">AVERAGE(C259,H259)</f>
        <v>0.67055631212575406</v>
      </c>
      <c r="N259" s="7">
        <f t="shared" ref="N259:N322" si="14">AVERAGE(D259,I259)</f>
        <v>0.33527815606287703</v>
      </c>
    </row>
    <row r="260" spans="1:14" x14ac:dyDescent="0.25">
      <c r="A260" s="8" t="s">
        <v>243</v>
      </c>
      <c r="B260" s="8">
        <v>2959</v>
      </c>
      <c r="C260" s="8">
        <v>1.9996331471297282</v>
      </c>
      <c r="D260" s="9">
        <v>0.99981657356486409</v>
      </c>
      <c r="F260" s="8" t="s">
        <v>244</v>
      </c>
      <c r="G260" s="8">
        <v>2532</v>
      </c>
      <c r="H260" s="8">
        <v>-0.66469097948606759</v>
      </c>
      <c r="I260" s="9">
        <v>-0.3323454897430338</v>
      </c>
      <c r="K260" s="8" t="s">
        <v>243</v>
      </c>
      <c r="L260" s="8">
        <f t="shared" si="12"/>
        <v>2745.5</v>
      </c>
      <c r="M260" s="7">
        <f t="shared" si="13"/>
        <v>0.66747108382183029</v>
      </c>
      <c r="N260" s="7">
        <f t="shared" si="14"/>
        <v>0.33373554191091515</v>
      </c>
    </row>
    <row r="261" spans="1:14" x14ac:dyDescent="0.25">
      <c r="A261" s="8" t="s">
        <v>285</v>
      </c>
      <c r="B261" s="8">
        <v>2822</v>
      </c>
      <c r="C261" s="8">
        <v>1.3662432325684932</v>
      </c>
      <c r="D261" s="9">
        <v>0.68312161628424661</v>
      </c>
      <c r="F261" s="8" t="s">
        <v>286</v>
      </c>
      <c r="G261" s="8">
        <v>2394</v>
      </c>
      <c r="H261" s="8">
        <v>-6.0668975505691947E-2</v>
      </c>
      <c r="I261" s="9">
        <v>-3.0334487752845973E-2</v>
      </c>
      <c r="K261" s="8" t="s">
        <v>285</v>
      </c>
      <c r="L261" s="8">
        <f t="shared" si="12"/>
        <v>2608</v>
      </c>
      <c r="M261" s="7">
        <f t="shared" si="13"/>
        <v>0.65278712853140064</v>
      </c>
      <c r="N261" s="7">
        <f t="shared" si="14"/>
        <v>0.32639356426570032</v>
      </c>
    </row>
    <row r="262" spans="1:14" x14ac:dyDescent="0.25">
      <c r="A262" s="8" t="s">
        <v>312</v>
      </c>
      <c r="B262" s="8">
        <v>2535</v>
      </c>
      <c r="C262" s="8">
        <v>0.10689050729055793</v>
      </c>
      <c r="D262" s="9">
        <v>5.3445253645278967E-2</v>
      </c>
      <c r="F262" s="8" t="s">
        <v>312</v>
      </c>
      <c r="G262" s="8">
        <v>2641</v>
      </c>
      <c r="H262" s="8">
        <v>1.1896507265448548</v>
      </c>
      <c r="I262" s="9">
        <v>0.59482536327242741</v>
      </c>
      <c r="K262" s="8" t="s">
        <v>312</v>
      </c>
      <c r="L262" s="8">
        <f t="shared" si="12"/>
        <v>2588</v>
      </c>
      <c r="M262" s="7">
        <f t="shared" si="13"/>
        <v>0.64827061691770638</v>
      </c>
      <c r="N262" s="7">
        <f t="shared" si="14"/>
        <v>0.32413530845885319</v>
      </c>
    </row>
    <row r="263" spans="1:14" x14ac:dyDescent="0.25">
      <c r="A263" s="8" t="s">
        <v>369</v>
      </c>
      <c r="B263" s="8">
        <v>1963</v>
      </c>
      <c r="C263" s="8">
        <v>1.7629113614361955</v>
      </c>
      <c r="D263" s="9">
        <v>0.88145568071809777</v>
      </c>
      <c r="F263" s="8" t="s">
        <v>369</v>
      </c>
      <c r="G263" s="8">
        <v>2210</v>
      </c>
      <c r="H263" s="8">
        <v>-0.4742435520411874</v>
      </c>
      <c r="I263" s="9">
        <v>-0.2371217760205937</v>
      </c>
      <c r="K263" s="8" t="s">
        <v>369</v>
      </c>
      <c r="L263" s="8">
        <f t="shared" si="12"/>
        <v>2086.5</v>
      </c>
      <c r="M263" s="7">
        <f t="shared" si="13"/>
        <v>0.64433390469750407</v>
      </c>
      <c r="N263" s="7">
        <f t="shared" si="14"/>
        <v>0.32216695234875203</v>
      </c>
    </row>
    <row r="264" spans="1:14" x14ac:dyDescent="0.25">
      <c r="A264" s="8" t="s">
        <v>235</v>
      </c>
      <c r="B264" s="8">
        <v>3004</v>
      </c>
      <c r="C264" s="8">
        <v>2.1927934551610946</v>
      </c>
      <c r="D264" s="9">
        <v>1.0963967275805473</v>
      </c>
      <c r="F264" s="8" t="s">
        <v>236</v>
      </c>
      <c r="G264" s="8">
        <v>2473</v>
      </c>
      <c r="H264" s="8">
        <v>-0.91207281146697028</v>
      </c>
      <c r="I264" s="9">
        <v>-0.45603640573348514</v>
      </c>
      <c r="K264" s="8" t="s">
        <v>235</v>
      </c>
      <c r="L264" s="8">
        <f t="shared" si="12"/>
        <v>2738.5</v>
      </c>
      <c r="M264" s="7">
        <f t="shared" si="13"/>
        <v>0.64036032184706215</v>
      </c>
      <c r="N264" s="7">
        <f t="shared" si="14"/>
        <v>0.32018016092353108</v>
      </c>
    </row>
    <row r="265" spans="1:14" x14ac:dyDescent="0.25">
      <c r="A265" s="8" t="s">
        <v>161</v>
      </c>
      <c r="B265" s="8">
        <v>2139</v>
      </c>
      <c r="C265" s="8">
        <v>2.1826066714723851</v>
      </c>
      <c r="D265" s="9">
        <v>1.0913033357361925</v>
      </c>
      <c r="F265" s="8" t="s">
        <v>161</v>
      </c>
      <c r="G265" s="8">
        <v>2088</v>
      </c>
      <c r="H265" s="8">
        <v>-0.93682556585208943</v>
      </c>
      <c r="I265" s="9">
        <v>-0.46841278292604471</v>
      </c>
      <c r="K265" s="8" t="s">
        <v>161</v>
      </c>
      <c r="L265" s="8">
        <f t="shared" si="12"/>
        <v>2113.5</v>
      </c>
      <c r="M265" s="7">
        <f t="shared" si="13"/>
        <v>0.62289055281014782</v>
      </c>
      <c r="N265" s="7">
        <f t="shared" si="14"/>
        <v>0.31144527640507391</v>
      </c>
    </row>
    <row r="266" spans="1:14" x14ac:dyDescent="0.25">
      <c r="A266" s="8" t="s">
        <v>254</v>
      </c>
      <c r="B266" s="8">
        <v>2841</v>
      </c>
      <c r="C266" s="8">
        <v>1.3369309785833678</v>
      </c>
      <c r="D266" s="9">
        <v>0.66846548929168392</v>
      </c>
      <c r="F266" s="8" t="s">
        <v>254</v>
      </c>
      <c r="G266" s="8">
        <v>2608</v>
      </c>
      <c r="H266" s="8">
        <v>-0.14657881666154537</v>
      </c>
      <c r="I266" s="9">
        <v>-7.3289408330772687E-2</v>
      </c>
      <c r="K266" s="8" t="s">
        <v>254</v>
      </c>
      <c r="L266" s="8">
        <f t="shared" si="12"/>
        <v>2724.5</v>
      </c>
      <c r="M266" s="7">
        <f t="shared" si="13"/>
        <v>0.59517608096091124</v>
      </c>
      <c r="N266" s="7">
        <f t="shared" si="14"/>
        <v>0.29758804048045562</v>
      </c>
    </row>
    <row r="267" spans="1:14" x14ac:dyDescent="0.25">
      <c r="A267" s="8" t="s">
        <v>321</v>
      </c>
      <c r="B267" s="8">
        <v>2846</v>
      </c>
      <c r="C267" s="8">
        <v>0.69368554234247881</v>
      </c>
      <c r="D267" s="9">
        <v>0.34684277117123941</v>
      </c>
      <c r="F267" s="8" t="s">
        <v>322</v>
      </c>
      <c r="G267" s="8">
        <v>2397</v>
      </c>
      <c r="H267" s="8">
        <v>0.42190350005444088</v>
      </c>
      <c r="I267" s="9">
        <v>0.21095175002722044</v>
      </c>
      <c r="K267" s="8" t="s">
        <v>321</v>
      </c>
      <c r="L267" s="8">
        <f t="shared" si="12"/>
        <v>2621.5</v>
      </c>
      <c r="M267" s="7">
        <f t="shared" si="13"/>
        <v>0.55779452119845985</v>
      </c>
      <c r="N267" s="7">
        <f t="shared" si="14"/>
        <v>0.27889726059922992</v>
      </c>
    </row>
    <row r="268" spans="1:14" x14ac:dyDescent="0.25">
      <c r="A268" s="8" t="s">
        <v>631</v>
      </c>
      <c r="B268" s="8">
        <v>2606</v>
      </c>
      <c r="C268" s="8">
        <v>1.0743465359322215</v>
      </c>
      <c r="D268" s="9">
        <v>0.53717326796611076</v>
      </c>
      <c r="F268" s="8" t="s">
        <v>631</v>
      </c>
      <c r="G268" s="8">
        <v>2693</v>
      </c>
      <c r="H268" s="8">
        <v>-7.8202040963176955E-2</v>
      </c>
      <c r="I268" s="9">
        <v>-3.9101020481588478E-2</v>
      </c>
      <c r="K268" s="8" t="s">
        <v>631</v>
      </c>
      <c r="L268" s="8">
        <f t="shared" si="12"/>
        <v>2649.5</v>
      </c>
      <c r="M268" s="7">
        <f t="shared" si="13"/>
        <v>0.49807224748452228</v>
      </c>
      <c r="N268" s="7">
        <f t="shared" si="14"/>
        <v>0.24903612374226114</v>
      </c>
    </row>
    <row r="269" spans="1:14" x14ac:dyDescent="0.25">
      <c r="A269" s="8" t="s">
        <v>632</v>
      </c>
      <c r="B269" s="8">
        <v>2511</v>
      </c>
      <c r="C269" s="8">
        <v>0.80010692616261281</v>
      </c>
      <c r="D269" s="9">
        <v>0.4000534630813064</v>
      </c>
      <c r="F269" s="8" t="s">
        <v>439</v>
      </c>
      <c r="G269" s="8">
        <v>1786</v>
      </c>
      <c r="H269" s="8">
        <v>0.1892237669160437</v>
      </c>
      <c r="I269" s="9">
        <v>9.461188345802185E-2</v>
      </c>
      <c r="K269" s="8" t="s">
        <v>632</v>
      </c>
      <c r="L269" s="8">
        <f t="shared" si="12"/>
        <v>2148.5</v>
      </c>
      <c r="M269" s="7">
        <f t="shared" si="13"/>
        <v>0.49466534653932825</v>
      </c>
      <c r="N269" s="7">
        <f t="shared" si="14"/>
        <v>0.24733267326966413</v>
      </c>
    </row>
    <row r="270" spans="1:14" x14ac:dyDescent="0.25">
      <c r="A270" s="8" t="s">
        <v>488</v>
      </c>
      <c r="B270" s="8">
        <v>2706</v>
      </c>
      <c r="C270" s="8">
        <v>-0.29148804664026784</v>
      </c>
      <c r="D270" s="9">
        <v>-0.14574402332013392</v>
      </c>
      <c r="F270" s="8" t="s">
        <v>526</v>
      </c>
      <c r="G270" s="8">
        <v>2498</v>
      </c>
      <c r="H270" s="8">
        <v>1.2736504062342249</v>
      </c>
      <c r="I270" s="9">
        <v>0.63682520311711244</v>
      </c>
      <c r="K270" s="8" t="s">
        <v>488</v>
      </c>
      <c r="L270" s="8">
        <f t="shared" si="12"/>
        <v>2602</v>
      </c>
      <c r="M270" s="7">
        <f t="shared" si="13"/>
        <v>0.49108117979697852</v>
      </c>
      <c r="N270" s="7">
        <f t="shared" si="14"/>
        <v>0.24554058989848926</v>
      </c>
    </row>
    <row r="271" spans="1:14" x14ac:dyDescent="0.25">
      <c r="A271" s="8" t="s">
        <v>301</v>
      </c>
      <c r="B271" s="8">
        <v>2898</v>
      </c>
      <c r="C271" s="8">
        <v>0.32490289326193533</v>
      </c>
      <c r="D271" s="9">
        <v>0.16245144663096767</v>
      </c>
      <c r="F271" s="8" t="s">
        <v>302</v>
      </c>
      <c r="G271" s="8">
        <v>2147</v>
      </c>
      <c r="H271" s="8">
        <v>0.65339502914547154</v>
      </c>
      <c r="I271" s="9">
        <v>0.32669751457273577</v>
      </c>
      <c r="K271" s="8" t="s">
        <v>301</v>
      </c>
      <c r="L271" s="8">
        <f t="shared" si="12"/>
        <v>2522.5</v>
      </c>
      <c r="M271" s="7">
        <f t="shared" si="13"/>
        <v>0.48914896120370344</v>
      </c>
      <c r="N271" s="7">
        <f t="shared" si="14"/>
        <v>0.24457448060185172</v>
      </c>
    </row>
    <row r="272" spans="1:14" x14ac:dyDescent="0.25">
      <c r="A272" s="8" t="s">
        <v>215</v>
      </c>
      <c r="B272" s="8">
        <v>2214</v>
      </c>
      <c r="C272" s="8">
        <v>-0.61610054758338606</v>
      </c>
      <c r="D272" s="9">
        <v>-0.30805027379169303</v>
      </c>
      <c r="F272" s="8" t="s">
        <v>215</v>
      </c>
      <c r="G272" s="8">
        <v>1907</v>
      </c>
      <c r="H272" s="8">
        <v>1.569719708052375</v>
      </c>
      <c r="I272" s="9">
        <v>0.78485985402618752</v>
      </c>
      <c r="K272" s="8" t="s">
        <v>215</v>
      </c>
      <c r="L272" s="8">
        <f t="shared" si="12"/>
        <v>2060.5</v>
      </c>
      <c r="M272" s="7">
        <f t="shared" si="13"/>
        <v>0.47680958023449449</v>
      </c>
      <c r="N272" s="7">
        <f t="shared" si="14"/>
        <v>0.23840479011724725</v>
      </c>
    </row>
    <row r="273" spans="1:14" x14ac:dyDescent="0.25">
      <c r="A273" s="8" t="s">
        <v>386</v>
      </c>
      <c r="B273" s="8">
        <v>2798</v>
      </c>
      <c r="C273" s="8">
        <v>1.243797802492665</v>
      </c>
      <c r="D273" s="9">
        <v>0.62189890124633251</v>
      </c>
      <c r="F273" s="8" t="s">
        <v>387</v>
      </c>
      <c r="G273" s="8">
        <v>2610</v>
      </c>
      <c r="H273" s="8">
        <v>-0.42616168415018763</v>
      </c>
      <c r="I273" s="9">
        <v>-0.21308084207509381</v>
      </c>
      <c r="K273" s="8" t="s">
        <v>386</v>
      </c>
      <c r="L273" s="8">
        <f t="shared" si="12"/>
        <v>2704</v>
      </c>
      <c r="M273" s="7">
        <f t="shared" si="13"/>
        <v>0.4088180591712387</v>
      </c>
      <c r="N273" s="7">
        <f t="shared" si="14"/>
        <v>0.20440902958561935</v>
      </c>
    </row>
    <row r="274" spans="1:14" x14ac:dyDescent="0.25">
      <c r="A274" s="8" t="s">
        <v>633</v>
      </c>
      <c r="B274" s="8">
        <v>1741</v>
      </c>
      <c r="C274" s="8">
        <v>0.52369626254338186</v>
      </c>
      <c r="D274" s="9">
        <v>0.26184813127169093</v>
      </c>
      <c r="F274" s="8" t="s">
        <v>633</v>
      </c>
      <c r="G274" s="8">
        <v>2066</v>
      </c>
      <c r="H274" s="8">
        <v>0.26483997997932818</v>
      </c>
      <c r="I274" s="9">
        <v>0.13241998998966409</v>
      </c>
      <c r="K274" s="8" t="s">
        <v>633</v>
      </c>
      <c r="L274" s="8">
        <f t="shared" si="12"/>
        <v>1903.5</v>
      </c>
      <c r="M274" s="7">
        <f t="shared" si="13"/>
        <v>0.39426812126135502</v>
      </c>
      <c r="N274" s="7">
        <f t="shared" si="14"/>
        <v>0.19713406063067751</v>
      </c>
    </row>
    <row r="275" spans="1:14" x14ac:dyDescent="0.25">
      <c r="A275" s="8" t="s">
        <v>634</v>
      </c>
      <c r="B275" s="8">
        <v>2120</v>
      </c>
      <c r="C275" s="8">
        <v>0.11401687123898796</v>
      </c>
      <c r="D275" s="9">
        <v>5.700843561949398E-2</v>
      </c>
      <c r="F275" s="8" t="s">
        <v>634</v>
      </c>
      <c r="G275" s="8">
        <v>2258</v>
      </c>
      <c r="H275" s="8">
        <v>0.66465804681644158</v>
      </c>
      <c r="I275" s="9">
        <v>0.33232902340822079</v>
      </c>
      <c r="K275" s="8" t="s">
        <v>634</v>
      </c>
      <c r="L275" s="8">
        <f t="shared" si="12"/>
        <v>2189</v>
      </c>
      <c r="M275" s="7">
        <f t="shared" si="13"/>
        <v>0.38933745902771477</v>
      </c>
      <c r="N275" s="7">
        <f t="shared" si="14"/>
        <v>0.19466872951385739</v>
      </c>
    </row>
    <row r="276" spans="1:14" x14ac:dyDescent="0.25">
      <c r="A276" s="8" t="s">
        <v>401</v>
      </c>
      <c r="B276" s="8">
        <v>2403</v>
      </c>
      <c r="C276" s="8">
        <v>1.4632365842242621</v>
      </c>
      <c r="D276" s="9">
        <v>0.73161829211213103</v>
      </c>
      <c r="F276" s="8" t="s">
        <v>401</v>
      </c>
      <c r="G276" s="8">
        <v>2295</v>
      </c>
      <c r="H276" s="8">
        <v>-0.68888856310427116</v>
      </c>
      <c r="I276" s="9">
        <v>-0.34444428155213558</v>
      </c>
      <c r="K276" s="8" t="s">
        <v>401</v>
      </c>
      <c r="L276" s="8">
        <f t="shared" si="12"/>
        <v>2349</v>
      </c>
      <c r="M276" s="7">
        <f t="shared" si="13"/>
        <v>0.38717401055999545</v>
      </c>
      <c r="N276" s="7">
        <f t="shared" si="14"/>
        <v>0.19358700527999773</v>
      </c>
    </row>
    <row r="277" spans="1:14" x14ac:dyDescent="0.25">
      <c r="A277" s="8" t="s">
        <v>635</v>
      </c>
      <c r="B277" s="8">
        <v>2280</v>
      </c>
      <c r="C277" s="8">
        <v>-0.44755630845838823</v>
      </c>
      <c r="D277" s="9">
        <v>-0.22377815422919412</v>
      </c>
      <c r="F277" s="8" t="s">
        <v>635</v>
      </c>
      <c r="G277" s="8">
        <v>1914</v>
      </c>
      <c r="H277" s="8">
        <v>1.201880616190607</v>
      </c>
      <c r="I277" s="9">
        <v>0.60094030809530352</v>
      </c>
      <c r="K277" s="8" t="s">
        <v>635</v>
      </c>
      <c r="L277" s="8">
        <f t="shared" si="12"/>
        <v>2097</v>
      </c>
      <c r="M277" s="7">
        <f t="shared" si="13"/>
        <v>0.37716215386610941</v>
      </c>
      <c r="N277" s="7">
        <f t="shared" si="14"/>
        <v>0.1885810769330547</v>
      </c>
    </row>
    <row r="278" spans="1:14" x14ac:dyDescent="0.25">
      <c r="A278" s="8" t="s">
        <v>375</v>
      </c>
      <c r="B278" s="8">
        <v>2650</v>
      </c>
      <c r="C278" s="8">
        <v>1.5304872210779905</v>
      </c>
      <c r="D278" s="9">
        <v>0.76524361053899526</v>
      </c>
      <c r="F278" s="8" t="s">
        <v>375</v>
      </c>
      <c r="G278" s="8">
        <v>2505</v>
      </c>
      <c r="H278" s="8">
        <v>-0.875682940294638</v>
      </c>
      <c r="I278" s="9">
        <v>-0.437841470147319</v>
      </c>
      <c r="K278" s="8" t="s">
        <v>375</v>
      </c>
      <c r="L278" s="8">
        <f t="shared" si="12"/>
        <v>2577.5</v>
      </c>
      <c r="M278" s="7">
        <f t="shared" si="13"/>
        <v>0.32740214039167626</v>
      </c>
      <c r="N278" s="7">
        <f t="shared" si="14"/>
        <v>0.16370107019583813</v>
      </c>
    </row>
    <row r="279" spans="1:14" x14ac:dyDescent="0.25">
      <c r="A279" s="8" t="s">
        <v>257</v>
      </c>
      <c r="B279" s="8">
        <v>1646</v>
      </c>
      <c r="C279" s="8">
        <v>1.5931942969435795</v>
      </c>
      <c r="D279" s="9">
        <v>0.79659714847178975</v>
      </c>
      <c r="F279" s="8" t="s">
        <v>257</v>
      </c>
      <c r="G279" s="8">
        <v>1797</v>
      </c>
      <c r="H279" s="8">
        <v>-0.95245728982567357</v>
      </c>
      <c r="I279" s="9">
        <v>-0.47622864491283678</v>
      </c>
      <c r="K279" s="8" t="s">
        <v>257</v>
      </c>
      <c r="L279" s="8">
        <f t="shared" si="12"/>
        <v>1721.5</v>
      </c>
      <c r="M279" s="7">
        <f t="shared" si="13"/>
        <v>0.32036850355895297</v>
      </c>
      <c r="N279" s="7">
        <f t="shared" si="14"/>
        <v>0.16018425177947648</v>
      </c>
    </row>
    <row r="280" spans="1:14" x14ac:dyDescent="0.25">
      <c r="A280" s="8" t="s">
        <v>198</v>
      </c>
      <c r="B280" s="8">
        <v>3570</v>
      </c>
      <c r="C280" s="8">
        <v>-0.57550158514234795</v>
      </c>
      <c r="D280" s="9">
        <v>-0.28775079257117397</v>
      </c>
      <c r="F280" s="8" t="s">
        <v>198</v>
      </c>
      <c r="G280" s="8">
        <v>2286</v>
      </c>
      <c r="H280" s="8">
        <v>1.203599555451575</v>
      </c>
      <c r="I280" s="9">
        <v>0.60179977772578752</v>
      </c>
      <c r="K280" s="8" t="s">
        <v>198</v>
      </c>
      <c r="L280" s="8">
        <f t="shared" si="12"/>
        <v>2928</v>
      </c>
      <c r="M280" s="7">
        <f t="shared" si="13"/>
        <v>0.31404898515461355</v>
      </c>
      <c r="N280" s="7">
        <f t="shared" si="14"/>
        <v>0.15702449257730677</v>
      </c>
    </row>
    <row r="281" spans="1:14" x14ac:dyDescent="0.25">
      <c r="A281" s="8" t="s">
        <v>279</v>
      </c>
      <c r="B281" s="8">
        <v>2852</v>
      </c>
      <c r="C281" s="8">
        <v>0.90682830099338219</v>
      </c>
      <c r="D281" s="9">
        <v>0.45341415049669109</v>
      </c>
      <c r="F281" s="8" t="s">
        <v>279</v>
      </c>
      <c r="G281" s="8">
        <v>3155</v>
      </c>
      <c r="H281" s="8">
        <v>-0.28276634935232892</v>
      </c>
      <c r="I281" s="9">
        <v>-0.14138317467616446</v>
      </c>
      <c r="K281" s="8" t="s">
        <v>279</v>
      </c>
      <c r="L281" s="8">
        <f t="shared" si="12"/>
        <v>3003.5</v>
      </c>
      <c r="M281" s="7">
        <f t="shared" si="13"/>
        <v>0.31203097582052663</v>
      </c>
      <c r="N281" s="7">
        <f t="shared" si="14"/>
        <v>0.15601548791026332</v>
      </c>
    </row>
    <row r="282" spans="1:14" x14ac:dyDescent="0.25">
      <c r="A282" s="8" t="s">
        <v>283</v>
      </c>
      <c r="B282" s="8">
        <v>2408</v>
      </c>
      <c r="C282" s="8">
        <v>0.70097067044517303</v>
      </c>
      <c r="D282" s="9">
        <v>0.35048533522258651</v>
      </c>
      <c r="F282" s="8" t="s">
        <v>283</v>
      </c>
      <c r="G282" s="8">
        <v>2643</v>
      </c>
      <c r="H282" s="8">
        <v>-9.6126661237306621E-2</v>
      </c>
      <c r="I282" s="9">
        <v>-4.806333061865331E-2</v>
      </c>
      <c r="K282" s="8" t="s">
        <v>283</v>
      </c>
      <c r="L282" s="8">
        <f t="shared" si="12"/>
        <v>2525.5</v>
      </c>
      <c r="M282" s="7">
        <f t="shared" si="13"/>
        <v>0.3024220046039332</v>
      </c>
      <c r="N282" s="7">
        <f t="shared" si="14"/>
        <v>0.1512110023019666</v>
      </c>
    </row>
    <row r="283" spans="1:14" x14ac:dyDescent="0.25">
      <c r="A283" s="8" t="s">
        <v>162</v>
      </c>
      <c r="B283" s="8">
        <v>2185</v>
      </c>
      <c r="C283" s="8">
        <v>2.2382994805798404</v>
      </c>
      <c r="D283" s="9">
        <v>1.1191497402899202</v>
      </c>
      <c r="F283" s="8" t="s">
        <v>163</v>
      </c>
      <c r="G283" s="8">
        <v>2032</v>
      </c>
      <c r="H283" s="8">
        <v>-1.6561825981620473</v>
      </c>
      <c r="I283" s="9">
        <v>-0.82809129908102364</v>
      </c>
      <c r="K283" s="8" t="s">
        <v>162</v>
      </c>
      <c r="L283" s="8">
        <f t="shared" si="12"/>
        <v>2108.5</v>
      </c>
      <c r="M283" s="7">
        <f t="shared" si="13"/>
        <v>0.29105844120889657</v>
      </c>
      <c r="N283" s="7">
        <f t="shared" si="14"/>
        <v>0.14552922060444828</v>
      </c>
    </row>
    <row r="284" spans="1:14" x14ac:dyDescent="0.25">
      <c r="A284" s="8" t="s">
        <v>293</v>
      </c>
      <c r="B284" s="8">
        <v>3027</v>
      </c>
      <c r="C284" s="8">
        <v>0.41921889263278445</v>
      </c>
      <c r="D284" s="9">
        <v>0.20960944631639222</v>
      </c>
      <c r="F284" s="8" t="s">
        <v>293</v>
      </c>
      <c r="G284" s="8">
        <v>2892</v>
      </c>
      <c r="H284" s="8">
        <v>0.14013678994275836</v>
      </c>
      <c r="I284" s="9">
        <v>7.0068394971379178E-2</v>
      </c>
      <c r="K284" s="8" t="s">
        <v>293</v>
      </c>
      <c r="L284" s="8">
        <f t="shared" si="12"/>
        <v>2959.5</v>
      </c>
      <c r="M284" s="7">
        <f t="shared" si="13"/>
        <v>0.2796778412877714</v>
      </c>
      <c r="N284" s="7">
        <f t="shared" si="14"/>
        <v>0.1398389206438857</v>
      </c>
    </row>
    <row r="285" spans="1:14" x14ac:dyDescent="0.25">
      <c r="A285" s="8" t="s">
        <v>111</v>
      </c>
      <c r="B285" s="8">
        <v>2158</v>
      </c>
      <c r="C285" s="8">
        <v>0.41941149815868073</v>
      </c>
      <c r="D285" s="9">
        <v>0.20970574907934036</v>
      </c>
      <c r="F285" s="8" t="s">
        <v>111</v>
      </c>
      <c r="G285" s="8">
        <v>2151</v>
      </c>
      <c r="H285" s="8">
        <v>0.12647599785175601</v>
      </c>
      <c r="I285" s="9">
        <v>6.3237998925878003E-2</v>
      </c>
      <c r="K285" s="8" t="s">
        <v>111</v>
      </c>
      <c r="L285" s="8">
        <f t="shared" si="12"/>
        <v>2154.5</v>
      </c>
      <c r="M285" s="7">
        <f t="shared" si="13"/>
        <v>0.27294374800521837</v>
      </c>
      <c r="N285" s="7">
        <f t="shared" si="14"/>
        <v>0.13647187400260918</v>
      </c>
    </row>
    <row r="286" spans="1:14" x14ac:dyDescent="0.25">
      <c r="A286" s="8" t="s">
        <v>64</v>
      </c>
      <c r="B286" s="8">
        <v>2512</v>
      </c>
      <c r="C286" s="8">
        <v>-0.10131973114285131</v>
      </c>
      <c r="D286" s="9">
        <v>-5.0659865571425655E-2</v>
      </c>
      <c r="F286" s="8" t="s">
        <v>64</v>
      </c>
      <c r="G286" s="8">
        <v>2761</v>
      </c>
      <c r="H286" s="8">
        <v>0.61770120731802081</v>
      </c>
      <c r="I286" s="9">
        <v>0.3088506036590104</v>
      </c>
      <c r="K286" s="8" t="s">
        <v>64</v>
      </c>
      <c r="L286" s="8">
        <f t="shared" si="12"/>
        <v>2636.5</v>
      </c>
      <c r="M286" s="7">
        <f t="shared" si="13"/>
        <v>0.25819073808758475</v>
      </c>
      <c r="N286" s="7">
        <f t="shared" si="14"/>
        <v>0.12909536904379237</v>
      </c>
    </row>
    <row r="287" spans="1:14" x14ac:dyDescent="0.25">
      <c r="A287" s="8" t="s">
        <v>326</v>
      </c>
      <c r="B287" s="8">
        <v>2909</v>
      </c>
      <c r="C287" s="8">
        <v>1.5182934018366012</v>
      </c>
      <c r="D287" s="9">
        <v>0.75914670091830061</v>
      </c>
      <c r="F287" s="8" t="s">
        <v>326</v>
      </c>
      <c r="G287" s="8">
        <v>3201</v>
      </c>
      <c r="H287" s="8">
        <v>-1.0537678842483018</v>
      </c>
      <c r="I287" s="9">
        <v>-0.52688394212415091</v>
      </c>
      <c r="K287" s="8" t="s">
        <v>326</v>
      </c>
      <c r="L287" s="8">
        <f t="shared" si="12"/>
        <v>3055</v>
      </c>
      <c r="M287" s="7">
        <f t="shared" si="13"/>
        <v>0.2322627587941497</v>
      </c>
      <c r="N287" s="7">
        <f t="shared" si="14"/>
        <v>0.11613137939707485</v>
      </c>
    </row>
    <row r="288" spans="1:14" x14ac:dyDescent="0.25">
      <c r="A288" s="8" t="s">
        <v>225</v>
      </c>
      <c r="B288" s="8">
        <v>1746</v>
      </c>
      <c r="C288" s="8">
        <v>-9.7538026153898727E-2</v>
      </c>
      <c r="D288" s="9">
        <v>-4.8769013076949363E-2</v>
      </c>
      <c r="F288" s="8" t="s">
        <v>225</v>
      </c>
      <c r="G288" s="8">
        <v>1904</v>
      </c>
      <c r="H288" s="8">
        <v>0.56067752070141808</v>
      </c>
      <c r="I288" s="9">
        <v>0.28033876035070904</v>
      </c>
      <c r="K288" s="8" t="s">
        <v>225</v>
      </c>
      <c r="L288" s="8">
        <f t="shared" si="12"/>
        <v>1825</v>
      </c>
      <c r="M288" s="7">
        <f t="shared" si="13"/>
        <v>0.23156974727375967</v>
      </c>
      <c r="N288" s="7">
        <f t="shared" si="14"/>
        <v>0.11578487363687984</v>
      </c>
    </row>
    <row r="289" spans="1:14" x14ac:dyDescent="0.25">
      <c r="A289" s="8" t="s">
        <v>636</v>
      </c>
      <c r="B289" s="8">
        <v>1893</v>
      </c>
      <c r="C289" s="8">
        <v>-1.0260364502344572</v>
      </c>
      <c r="D289" s="9">
        <v>-0.51301822511722861</v>
      </c>
      <c r="F289" s="8" t="s">
        <v>636</v>
      </c>
      <c r="G289" s="8">
        <v>1987</v>
      </c>
      <c r="H289" s="8">
        <v>1.4510452553197837</v>
      </c>
      <c r="I289" s="9">
        <v>0.72552262765989184</v>
      </c>
      <c r="K289" s="8" t="s">
        <v>636</v>
      </c>
      <c r="L289" s="8">
        <f t="shared" si="12"/>
        <v>1940</v>
      </c>
      <c r="M289" s="7">
        <f t="shared" si="13"/>
        <v>0.21250440254266323</v>
      </c>
      <c r="N289" s="7">
        <f t="shared" si="14"/>
        <v>0.10625220127133161</v>
      </c>
    </row>
    <row r="290" spans="1:14" x14ac:dyDescent="0.25">
      <c r="A290" s="8" t="s">
        <v>204</v>
      </c>
      <c r="B290" s="8">
        <v>3062</v>
      </c>
      <c r="C290" s="8">
        <v>-0.29542991961118048</v>
      </c>
      <c r="D290" s="9">
        <v>-0.14771495980559024</v>
      </c>
      <c r="F290" s="8" t="s">
        <v>204</v>
      </c>
      <c r="G290" s="8">
        <v>3345</v>
      </c>
      <c r="H290" s="8">
        <v>0.71874603379417579</v>
      </c>
      <c r="I290" s="9">
        <v>0.35937301689708789</v>
      </c>
      <c r="K290" s="8" t="s">
        <v>204</v>
      </c>
      <c r="L290" s="8">
        <f t="shared" si="12"/>
        <v>3203.5</v>
      </c>
      <c r="M290" s="7">
        <f t="shared" si="13"/>
        <v>0.21165805709149765</v>
      </c>
      <c r="N290" s="7">
        <f t="shared" si="14"/>
        <v>0.10582902854574883</v>
      </c>
    </row>
    <row r="291" spans="1:14" x14ac:dyDescent="0.25">
      <c r="A291" s="8" t="s">
        <v>637</v>
      </c>
      <c r="B291" s="8">
        <v>2291</v>
      </c>
      <c r="C291" s="8">
        <v>-1.1341239867659141</v>
      </c>
      <c r="D291" s="9">
        <v>-0.56706199338295704</v>
      </c>
      <c r="F291" s="8" t="s">
        <v>637</v>
      </c>
      <c r="G291" s="8">
        <v>2052</v>
      </c>
      <c r="H291" s="8">
        <v>1.5368164869137928</v>
      </c>
      <c r="I291" s="9">
        <v>0.7684082434568964</v>
      </c>
      <c r="K291" s="8" t="s">
        <v>637</v>
      </c>
      <c r="L291" s="8">
        <f t="shared" si="12"/>
        <v>2171.5</v>
      </c>
      <c r="M291" s="7">
        <f t="shared" si="13"/>
        <v>0.20134625007393936</v>
      </c>
      <c r="N291" s="7">
        <f t="shared" si="14"/>
        <v>0.10067312503696968</v>
      </c>
    </row>
    <row r="292" spans="1:14" x14ac:dyDescent="0.25">
      <c r="A292" s="8" t="s">
        <v>333</v>
      </c>
      <c r="B292" s="8">
        <v>2181</v>
      </c>
      <c r="C292" s="8">
        <v>1.12498410322398</v>
      </c>
      <c r="D292" s="9">
        <v>0.56249205161199001</v>
      </c>
      <c r="F292" s="8" t="s">
        <v>333</v>
      </c>
      <c r="G292" s="8">
        <v>2726</v>
      </c>
      <c r="H292" s="8">
        <v>-0.72662633127090714</v>
      </c>
      <c r="I292" s="9">
        <v>-0.36331316563545357</v>
      </c>
      <c r="K292" s="8" t="s">
        <v>333</v>
      </c>
      <c r="L292" s="8">
        <f t="shared" si="12"/>
        <v>2453.5</v>
      </c>
      <c r="M292" s="7">
        <f t="shared" si="13"/>
        <v>0.19917888597653644</v>
      </c>
      <c r="N292" s="7">
        <f t="shared" si="14"/>
        <v>9.9589442988268218E-2</v>
      </c>
    </row>
    <row r="293" spans="1:14" x14ac:dyDescent="0.25">
      <c r="A293" s="8" t="s">
        <v>345</v>
      </c>
      <c r="B293" s="8">
        <v>2831</v>
      </c>
      <c r="C293" s="8">
        <v>-0.58109191753314349</v>
      </c>
      <c r="D293" s="9">
        <v>-0.29054595876657174</v>
      </c>
      <c r="F293" s="8" t="s">
        <v>345</v>
      </c>
      <c r="G293" s="8">
        <v>2854</v>
      </c>
      <c r="H293" s="8">
        <v>0.97119002464188497</v>
      </c>
      <c r="I293" s="9">
        <v>0.48559501232094249</v>
      </c>
      <c r="K293" s="8" t="s">
        <v>345</v>
      </c>
      <c r="L293" s="8">
        <f t="shared" si="12"/>
        <v>2842.5</v>
      </c>
      <c r="M293" s="7">
        <f t="shared" si="13"/>
        <v>0.19504905355437074</v>
      </c>
      <c r="N293" s="7">
        <f t="shared" si="14"/>
        <v>9.7524526777185372E-2</v>
      </c>
    </row>
    <row r="294" spans="1:14" x14ac:dyDescent="0.25">
      <c r="A294" s="8" t="s">
        <v>121</v>
      </c>
      <c r="B294" s="8">
        <v>2891</v>
      </c>
      <c r="C294" s="8">
        <v>-2.1070093807736612E-2</v>
      </c>
      <c r="D294" s="9">
        <v>-1.0535046903868306E-2</v>
      </c>
      <c r="F294" s="8" t="s">
        <v>121</v>
      </c>
      <c r="G294" s="8">
        <v>2715</v>
      </c>
      <c r="H294" s="8">
        <v>0.33734818596849436</v>
      </c>
      <c r="I294" s="9">
        <v>0.16867409298424718</v>
      </c>
      <c r="K294" s="8" t="s">
        <v>121</v>
      </c>
      <c r="L294" s="8">
        <f t="shared" si="12"/>
        <v>2803</v>
      </c>
      <c r="M294" s="7">
        <f t="shared" si="13"/>
        <v>0.15813904608037888</v>
      </c>
      <c r="N294" s="7">
        <f t="shared" si="14"/>
        <v>7.9069523040189438E-2</v>
      </c>
    </row>
    <row r="295" spans="1:14" x14ac:dyDescent="0.25">
      <c r="A295" s="8" t="s">
        <v>638</v>
      </c>
      <c r="B295" s="8">
        <v>2967</v>
      </c>
      <c r="C295" s="8">
        <v>1.0265445660202914</v>
      </c>
      <c r="D295" s="9">
        <v>0.51327228301014571</v>
      </c>
      <c r="F295" s="8" t="s">
        <v>498</v>
      </c>
      <c r="G295" s="8">
        <v>2145</v>
      </c>
      <c r="H295" s="8">
        <v>-0.75541085784742279</v>
      </c>
      <c r="I295" s="9">
        <v>-0.37770542892371139</v>
      </c>
      <c r="K295" s="8" t="s">
        <v>638</v>
      </c>
      <c r="L295" s="8">
        <f t="shared" si="12"/>
        <v>2556</v>
      </c>
      <c r="M295" s="7">
        <f t="shared" si="13"/>
        <v>0.13556685408643432</v>
      </c>
      <c r="N295" s="7">
        <f t="shared" si="14"/>
        <v>6.7783427043217159E-2</v>
      </c>
    </row>
    <row r="296" spans="1:14" x14ac:dyDescent="0.25">
      <c r="A296" s="8" t="s">
        <v>203</v>
      </c>
      <c r="B296" s="8">
        <v>3287</v>
      </c>
      <c r="C296" s="8">
        <v>-1.5604286867992982</v>
      </c>
      <c r="D296" s="9">
        <v>-0.78021434339964912</v>
      </c>
      <c r="F296" s="8" t="s">
        <v>203</v>
      </c>
      <c r="G296" s="8">
        <v>2063</v>
      </c>
      <c r="H296" s="8">
        <v>1.7492901009592572</v>
      </c>
      <c r="I296" s="9">
        <v>0.87464505047962859</v>
      </c>
      <c r="K296" s="8" t="s">
        <v>203</v>
      </c>
      <c r="L296" s="8">
        <f t="shared" si="12"/>
        <v>2675</v>
      </c>
      <c r="M296" s="7">
        <f t="shared" si="13"/>
        <v>9.443070707997947E-2</v>
      </c>
      <c r="N296" s="7">
        <f t="shared" si="14"/>
        <v>4.7215353539989735E-2</v>
      </c>
    </row>
    <row r="297" spans="1:14" x14ac:dyDescent="0.25">
      <c r="A297" s="8" t="s">
        <v>205</v>
      </c>
      <c r="B297" s="8">
        <v>2764</v>
      </c>
      <c r="C297" s="8">
        <v>1.6548764314766942</v>
      </c>
      <c r="D297" s="9">
        <v>0.82743821573834708</v>
      </c>
      <c r="F297" s="8" t="s">
        <v>206</v>
      </c>
      <c r="G297" s="8">
        <v>2557</v>
      </c>
      <c r="H297" s="8">
        <v>-1.4666116543222216</v>
      </c>
      <c r="I297" s="9">
        <v>-0.73330582716111081</v>
      </c>
      <c r="K297" s="8" t="s">
        <v>205</v>
      </c>
      <c r="L297" s="8">
        <f t="shared" si="12"/>
        <v>2660.5</v>
      </c>
      <c r="M297" s="7">
        <f t="shared" si="13"/>
        <v>9.413238857723627E-2</v>
      </c>
      <c r="N297" s="7">
        <f t="shared" si="14"/>
        <v>4.7066194288618135E-2</v>
      </c>
    </row>
    <row r="298" spans="1:14" x14ac:dyDescent="0.25">
      <c r="A298" s="8" t="s">
        <v>353</v>
      </c>
      <c r="B298" s="8">
        <v>2789</v>
      </c>
      <c r="C298" s="8">
        <v>-0.80889218732812651</v>
      </c>
      <c r="D298" s="9">
        <v>-0.40444609366406326</v>
      </c>
      <c r="F298" s="8" t="s">
        <v>353</v>
      </c>
      <c r="G298" s="8">
        <v>2259</v>
      </c>
      <c r="H298" s="8">
        <v>0.9929396789597007</v>
      </c>
      <c r="I298" s="9">
        <v>0.49646983947985035</v>
      </c>
      <c r="K298" s="8" t="s">
        <v>353</v>
      </c>
      <c r="L298" s="8">
        <f t="shared" si="12"/>
        <v>2524</v>
      </c>
      <c r="M298" s="7">
        <f t="shared" si="13"/>
        <v>9.2023745815787095E-2</v>
      </c>
      <c r="N298" s="7">
        <f t="shared" si="14"/>
        <v>4.6011872907893547E-2</v>
      </c>
    </row>
    <row r="299" spans="1:14" x14ac:dyDescent="0.25">
      <c r="A299" s="8" t="s">
        <v>262</v>
      </c>
      <c r="B299" s="8">
        <v>2652</v>
      </c>
      <c r="C299" s="8">
        <v>0.98287861013101008</v>
      </c>
      <c r="D299" s="9">
        <v>0.49143930506550504</v>
      </c>
      <c r="F299" s="8" t="s">
        <v>262</v>
      </c>
      <c r="G299" s="8">
        <v>2544</v>
      </c>
      <c r="H299" s="8">
        <v>-0.82535071915978619</v>
      </c>
      <c r="I299" s="9">
        <v>-0.4126753595798931</v>
      </c>
      <c r="K299" s="8" t="s">
        <v>262</v>
      </c>
      <c r="L299" s="8">
        <f t="shared" si="12"/>
        <v>2598</v>
      </c>
      <c r="M299" s="7">
        <f t="shared" si="13"/>
        <v>7.8763945485611941E-2</v>
      </c>
      <c r="N299" s="7">
        <f t="shared" si="14"/>
        <v>3.9381972742805971E-2</v>
      </c>
    </row>
    <row r="300" spans="1:14" x14ac:dyDescent="0.25">
      <c r="A300" s="8" t="s">
        <v>139</v>
      </c>
      <c r="B300" s="8">
        <v>2521</v>
      </c>
      <c r="C300" s="8">
        <v>-2.1811136931667647</v>
      </c>
      <c r="D300" s="9">
        <v>-1.0905568465833824</v>
      </c>
      <c r="F300" s="8" t="s">
        <v>139</v>
      </c>
      <c r="G300" s="8">
        <v>2797</v>
      </c>
      <c r="H300" s="8">
        <v>2.3290303615386705</v>
      </c>
      <c r="I300" s="9">
        <v>1.1645151807693352</v>
      </c>
      <c r="K300" s="8" t="s">
        <v>139</v>
      </c>
      <c r="L300" s="8">
        <f t="shared" si="12"/>
        <v>2659</v>
      </c>
      <c r="M300" s="7">
        <f t="shared" si="13"/>
        <v>7.3958334185952879E-2</v>
      </c>
      <c r="N300" s="7">
        <f t="shared" si="14"/>
        <v>3.6979167092976439E-2</v>
      </c>
    </row>
    <row r="301" spans="1:14" x14ac:dyDescent="0.25">
      <c r="A301" s="8" t="s">
        <v>639</v>
      </c>
      <c r="B301" s="8">
        <v>2441</v>
      </c>
      <c r="C301" s="8">
        <v>1.3723230200090484</v>
      </c>
      <c r="D301" s="9">
        <v>0.68616151000452419</v>
      </c>
      <c r="F301" s="8" t="s">
        <v>543</v>
      </c>
      <c r="G301" s="8">
        <v>2392</v>
      </c>
      <c r="H301" s="8">
        <v>-1.2548892086702921</v>
      </c>
      <c r="I301" s="9">
        <v>-0.62744460433514604</v>
      </c>
      <c r="K301" s="8" t="s">
        <v>639</v>
      </c>
      <c r="L301" s="8">
        <f t="shared" si="12"/>
        <v>2416.5</v>
      </c>
      <c r="M301" s="7">
        <f t="shared" si="13"/>
        <v>5.871690566937815E-2</v>
      </c>
      <c r="N301" s="7">
        <f t="shared" si="14"/>
        <v>2.9358452834689075E-2</v>
      </c>
    </row>
    <row r="302" spans="1:14" x14ac:dyDescent="0.25">
      <c r="A302" s="8" t="s">
        <v>357</v>
      </c>
      <c r="B302" s="8">
        <v>2278</v>
      </c>
      <c r="C302" s="8">
        <v>1.9160557291189093</v>
      </c>
      <c r="D302" s="9">
        <v>0.95802786455945466</v>
      </c>
      <c r="F302" s="8" t="s">
        <v>357</v>
      </c>
      <c r="G302" s="8">
        <v>2310</v>
      </c>
      <c r="H302" s="8">
        <v>-1.8095540441101292</v>
      </c>
      <c r="I302" s="9">
        <v>-0.90477702205506461</v>
      </c>
      <c r="K302" s="8" t="s">
        <v>357</v>
      </c>
      <c r="L302" s="8">
        <f t="shared" si="12"/>
        <v>2294</v>
      </c>
      <c r="M302" s="7">
        <f t="shared" si="13"/>
        <v>5.325084250439005E-2</v>
      </c>
      <c r="N302" s="7">
        <f t="shared" si="14"/>
        <v>2.6625421252195025E-2</v>
      </c>
    </row>
    <row r="303" spans="1:14" x14ac:dyDescent="0.25">
      <c r="A303" s="8" t="s">
        <v>293</v>
      </c>
      <c r="B303" s="8">
        <v>2754</v>
      </c>
      <c r="C303" s="8">
        <v>2.5590026692867696E-2</v>
      </c>
      <c r="D303" s="9">
        <v>1.2795013346433848E-2</v>
      </c>
      <c r="F303" s="8" t="s">
        <v>293</v>
      </c>
      <c r="G303" s="8">
        <v>2242</v>
      </c>
      <c r="H303" s="8">
        <v>7.7563774473418334E-2</v>
      </c>
      <c r="I303" s="9">
        <v>3.8781887236709167E-2</v>
      </c>
      <c r="K303" s="8" t="s">
        <v>293</v>
      </c>
      <c r="L303" s="8">
        <f t="shared" si="12"/>
        <v>2498</v>
      </c>
      <c r="M303" s="7">
        <f t="shared" si="13"/>
        <v>5.1576900583143015E-2</v>
      </c>
      <c r="N303" s="7">
        <f t="shared" si="14"/>
        <v>2.5788450291571507E-2</v>
      </c>
    </row>
    <row r="304" spans="1:14" x14ac:dyDescent="0.25">
      <c r="A304" s="8" t="s">
        <v>275</v>
      </c>
      <c r="B304" s="8">
        <v>2429</v>
      </c>
      <c r="C304" s="8">
        <v>0.11126134637490281</v>
      </c>
      <c r="D304" s="9">
        <v>5.5630673187451407E-2</v>
      </c>
      <c r="F304" s="8" t="s">
        <v>275</v>
      </c>
      <c r="G304" s="8">
        <v>2175</v>
      </c>
      <c r="H304" s="8">
        <v>-0.10234051044061232</v>
      </c>
      <c r="I304" s="9">
        <v>-5.117025522030616E-2</v>
      </c>
      <c r="K304" s="8" t="s">
        <v>275</v>
      </c>
      <c r="L304" s="8">
        <f t="shared" si="12"/>
        <v>2302</v>
      </c>
      <c r="M304" s="7">
        <f t="shared" si="13"/>
        <v>4.4604179671452471E-3</v>
      </c>
      <c r="N304" s="7">
        <f t="shared" si="14"/>
        <v>2.2302089835726235E-3</v>
      </c>
    </row>
    <row r="305" spans="1:14" x14ac:dyDescent="0.25">
      <c r="A305" s="8" t="s">
        <v>189</v>
      </c>
      <c r="B305" s="8">
        <v>2692</v>
      </c>
      <c r="C305" s="8">
        <v>1.0118770011289087</v>
      </c>
      <c r="D305" s="9">
        <v>0.50593850056445433</v>
      </c>
      <c r="F305" s="8" t="s">
        <v>190</v>
      </c>
      <c r="G305" s="8">
        <v>2212</v>
      </c>
      <c r="H305" s="8">
        <v>-1.0107727753718621</v>
      </c>
      <c r="I305" s="9">
        <v>-0.50538638768593103</v>
      </c>
      <c r="K305" s="8" t="s">
        <v>189</v>
      </c>
      <c r="L305" s="8">
        <f t="shared" si="12"/>
        <v>2452</v>
      </c>
      <c r="M305" s="7">
        <f t="shared" si="13"/>
        <v>5.5211287852330315E-4</v>
      </c>
      <c r="N305" s="7">
        <f t="shared" si="14"/>
        <v>2.7605643926165158E-4</v>
      </c>
    </row>
    <row r="306" spans="1:14" x14ac:dyDescent="0.25">
      <c r="A306" s="8" t="s">
        <v>409</v>
      </c>
      <c r="B306" s="8">
        <v>2898</v>
      </c>
      <c r="C306" s="8">
        <v>0.18528093484886199</v>
      </c>
      <c r="D306" s="9">
        <v>9.2640467424430994E-2</v>
      </c>
      <c r="F306" s="8" t="s">
        <v>410</v>
      </c>
      <c r="G306" s="8">
        <v>2873</v>
      </c>
      <c r="H306" s="8">
        <v>-0.20807321283292879</v>
      </c>
      <c r="I306" s="9">
        <v>-0.10403660641646439</v>
      </c>
      <c r="K306" s="8" t="s">
        <v>409</v>
      </c>
      <c r="L306" s="8">
        <f t="shared" si="12"/>
        <v>2885.5</v>
      </c>
      <c r="M306" s="7">
        <f t="shared" si="13"/>
        <v>-1.13961389920334E-2</v>
      </c>
      <c r="N306" s="7">
        <f t="shared" si="14"/>
        <v>-5.6980694960167E-3</v>
      </c>
    </row>
    <row r="307" spans="1:14" x14ac:dyDescent="0.25">
      <c r="A307" s="8" t="s">
        <v>404</v>
      </c>
      <c r="B307" s="8">
        <v>2886</v>
      </c>
      <c r="C307" s="8">
        <v>1.293036974411919</v>
      </c>
      <c r="D307" s="9">
        <v>0.6465184872059595</v>
      </c>
      <c r="F307" s="8" t="s">
        <v>404</v>
      </c>
      <c r="G307" s="8">
        <v>2752</v>
      </c>
      <c r="H307" s="8">
        <v>-1.3219690460028914</v>
      </c>
      <c r="I307" s="9">
        <v>-0.66098452300144572</v>
      </c>
      <c r="K307" s="8" t="s">
        <v>404</v>
      </c>
      <c r="L307" s="8">
        <f t="shared" si="12"/>
        <v>2819</v>
      </c>
      <c r="M307" s="7">
        <f t="shared" si="13"/>
        <v>-1.4466035795486221E-2</v>
      </c>
      <c r="N307" s="7">
        <f t="shared" si="14"/>
        <v>-7.2330178977431103E-3</v>
      </c>
    </row>
    <row r="308" spans="1:14" x14ac:dyDescent="0.25">
      <c r="A308" s="8" t="s">
        <v>239</v>
      </c>
      <c r="B308" s="8">
        <v>2888</v>
      </c>
      <c r="C308" s="8">
        <v>0.58076294232932923</v>
      </c>
      <c r="D308" s="9">
        <v>0.29038147116466462</v>
      </c>
      <c r="F308" s="8" t="s">
        <v>240</v>
      </c>
      <c r="G308" s="8">
        <v>2197</v>
      </c>
      <c r="H308" s="8">
        <v>-0.61335806843878515</v>
      </c>
      <c r="I308" s="9">
        <v>-0.30667903421939258</v>
      </c>
      <c r="K308" s="8" t="s">
        <v>239</v>
      </c>
      <c r="L308" s="8">
        <f t="shared" si="12"/>
        <v>2542.5</v>
      </c>
      <c r="M308" s="7">
        <f t="shared" si="13"/>
        <v>-1.6297563054727959E-2</v>
      </c>
      <c r="N308" s="7">
        <f t="shared" si="14"/>
        <v>-8.1487815273639796E-3</v>
      </c>
    </row>
    <row r="309" spans="1:14" x14ac:dyDescent="0.25">
      <c r="A309" s="8" t="s">
        <v>407</v>
      </c>
      <c r="B309" s="8">
        <v>3097</v>
      </c>
      <c r="C309" s="8">
        <v>-0.51993723375902334</v>
      </c>
      <c r="D309" s="9">
        <v>-0.25996861687951167</v>
      </c>
      <c r="F309" s="8" t="s">
        <v>407</v>
      </c>
      <c r="G309" s="8">
        <v>3112</v>
      </c>
      <c r="H309" s="8">
        <v>0.44233558047496047</v>
      </c>
      <c r="I309" s="9">
        <v>0.22116779023748023</v>
      </c>
      <c r="K309" s="8" t="s">
        <v>407</v>
      </c>
      <c r="L309" s="8">
        <f t="shared" si="12"/>
        <v>3104.5</v>
      </c>
      <c r="M309" s="7">
        <f t="shared" si="13"/>
        <v>-3.8800826642031438E-2</v>
      </c>
      <c r="N309" s="7">
        <f t="shared" si="14"/>
        <v>-1.9400413321015719E-2</v>
      </c>
    </row>
    <row r="310" spans="1:14" x14ac:dyDescent="0.25">
      <c r="A310" s="8" t="s">
        <v>396</v>
      </c>
      <c r="B310" s="8">
        <v>2541</v>
      </c>
      <c r="C310" s="8">
        <v>-0.19914311491785952</v>
      </c>
      <c r="D310" s="9">
        <v>-9.957155745892976E-2</v>
      </c>
      <c r="F310" s="8" t="s">
        <v>396</v>
      </c>
      <c r="G310" s="8">
        <v>3092</v>
      </c>
      <c r="H310" s="8">
        <v>0.1153615527864531</v>
      </c>
      <c r="I310" s="9">
        <v>5.7680776393226552E-2</v>
      </c>
      <c r="K310" s="8" t="s">
        <v>396</v>
      </c>
      <c r="L310" s="8">
        <f t="shared" si="12"/>
        <v>2816.5</v>
      </c>
      <c r="M310" s="7">
        <f t="shared" si="13"/>
        <v>-4.1890781065703209E-2</v>
      </c>
      <c r="N310" s="7">
        <f t="shared" si="14"/>
        <v>-2.0945390532851604E-2</v>
      </c>
    </row>
    <row r="311" spans="1:14" x14ac:dyDescent="0.25">
      <c r="A311" s="8" t="s">
        <v>151</v>
      </c>
      <c r="B311" s="8">
        <v>2247</v>
      </c>
      <c r="C311" s="8">
        <v>-0.37829212765403497</v>
      </c>
      <c r="D311" s="9">
        <v>-0.18914606382701749</v>
      </c>
      <c r="F311" s="8" t="s">
        <v>151</v>
      </c>
      <c r="G311" s="8">
        <v>2405</v>
      </c>
      <c r="H311" s="8">
        <v>0.14570285429394403</v>
      </c>
      <c r="I311" s="9">
        <v>7.2851427146972014E-2</v>
      </c>
      <c r="K311" s="8" t="s">
        <v>151</v>
      </c>
      <c r="L311" s="8">
        <f t="shared" si="12"/>
        <v>2326</v>
      </c>
      <c r="M311" s="7">
        <f t="shared" si="13"/>
        <v>-0.11629463668004547</v>
      </c>
      <c r="N311" s="7">
        <f t="shared" si="14"/>
        <v>-5.8147318340022736E-2</v>
      </c>
    </row>
    <row r="312" spans="1:14" x14ac:dyDescent="0.25">
      <c r="A312" s="8" t="s">
        <v>228</v>
      </c>
      <c r="B312" s="8">
        <v>1768</v>
      </c>
      <c r="C312" s="8">
        <v>0.77754622916302196</v>
      </c>
      <c r="D312" s="9">
        <v>0.38877311458151098</v>
      </c>
      <c r="F312" s="8" t="s">
        <v>229</v>
      </c>
      <c r="G312" s="8">
        <v>1918</v>
      </c>
      <c r="H312" s="8">
        <v>-1.043533528523966</v>
      </c>
      <c r="I312" s="9">
        <v>-0.52176676426198298</v>
      </c>
      <c r="K312" s="8" t="s">
        <v>228</v>
      </c>
      <c r="L312" s="8">
        <f t="shared" si="12"/>
        <v>1843</v>
      </c>
      <c r="M312" s="7">
        <f t="shared" si="13"/>
        <v>-0.132993649680472</v>
      </c>
      <c r="N312" s="7">
        <f t="shared" si="14"/>
        <v>-6.6496824840236002E-2</v>
      </c>
    </row>
    <row r="313" spans="1:14" x14ac:dyDescent="0.25">
      <c r="A313" s="8" t="s">
        <v>261</v>
      </c>
      <c r="B313" s="8">
        <v>2768</v>
      </c>
      <c r="C313" s="8">
        <v>0.76608380257036401</v>
      </c>
      <c r="D313" s="9">
        <v>0.38304190128518201</v>
      </c>
      <c r="F313" s="8" t="s">
        <v>261</v>
      </c>
      <c r="G313" s="8">
        <v>3596</v>
      </c>
      <c r="H313" s="8">
        <v>-1.1031295872044637</v>
      </c>
      <c r="I313" s="9">
        <v>-0.55156479360223187</v>
      </c>
      <c r="K313" s="8" t="s">
        <v>261</v>
      </c>
      <c r="L313" s="8">
        <f t="shared" si="12"/>
        <v>3182</v>
      </c>
      <c r="M313" s="7">
        <f t="shared" si="13"/>
        <v>-0.16852289231704987</v>
      </c>
      <c r="N313" s="7">
        <f t="shared" si="14"/>
        <v>-8.4261446158524933E-2</v>
      </c>
    </row>
    <row r="314" spans="1:14" x14ac:dyDescent="0.25">
      <c r="A314" s="8" t="s">
        <v>640</v>
      </c>
      <c r="B314" s="8">
        <v>2276</v>
      </c>
      <c r="C314" s="8">
        <v>0.46849206518720621</v>
      </c>
      <c r="D314" s="9">
        <v>0.2342460325936031</v>
      </c>
      <c r="F314" s="8" t="s">
        <v>522</v>
      </c>
      <c r="G314" s="8">
        <v>2393</v>
      </c>
      <c r="H314" s="8">
        <v>-0.87472940801060872</v>
      </c>
      <c r="I314" s="9">
        <v>-0.43736470400530436</v>
      </c>
      <c r="K314" s="8" t="s">
        <v>640</v>
      </c>
      <c r="L314" s="8">
        <f t="shared" si="12"/>
        <v>2334.5</v>
      </c>
      <c r="M314" s="7">
        <f t="shared" si="13"/>
        <v>-0.20311867141170126</v>
      </c>
      <c r="N314" s="7">
        <f t="shared" si="14"/>
        <v>-0.10155933570585063</v>
      </c>
    </row>
    <row r="315" spans="1:14" x14ac:dyDescent="0.25">
      <c r="A315" s="8" t="s">
        <v>260</v>
      </c>
      <c r="B315" s="8">
        <v>2666</v>
      </c>
      <c r="C315" s="8">
        <v>-0.72409818921751423</v>
      </c>
      <c r="D315" s="9">
        <v>-0.36204909460875712</v>
      </c>
      <c r="F315" s="8" t="s">
        <v>260</v>
      </c>
      <c r="G315" s="8">
        <v>2270</v>
      </c>
      <c r="H315" s="8">
        <v>0.24552643850771005</v>
      </c>
      <c r="I315" s="9">
        <v>0.12276321925385503</v>
      </c>
      <c r="K315" s="8" t="s">
        <v>260</v>
      </c>
      <c r="L315" s="8">
        <f t="shared" si="12"/>
        <v>2468</v>
      </c>
      <c r="M315" s="7">
        <f t="shared" si="13"/>
        <v>-0.23928587535490209</v>
      </c>
      <c r="N315" s="7">
        <f t="shared" si="14"/>
        <v>-0.11964293767745104</v>
      </c>
    </row>
    <row r="316" spans="1:14" x14ac:dyDescent="0.25">
      <c r="A316" s="8" t="s">
        <v>399</v>
      </c>
      <c r="B316" s="8">
        <v>2508</v>
      </c>
      <c r="C316" s="8">
        <v>0.38067243494461422</v>
      </c>
      <c r="D316" s="9">
        <v>0.19033621747230711</v>
      </c>
      <c r="F316" s="8" t="s">
        <v>400</v>
      </c>
      <c r="G316" s="8">
        <v>2528</v>
      </c>
      <c r="H316" s="8">
        <v>-0.88973039386453934</v>
      </c>
      <c r="I316" s="9">
        <v>-0.44486519693226967</v>
      </c>
      <c r="K316" s="8" t="s">
        <v>399</v>
      </c>
      <c r="L316" s="8">
        <f t="shared" si="12"/>
        <v>2518</v>
      </c>
      <c r="M316" s="7">
        <f t="shared" si="13"/>
        <v>-0.25452897945996256</v>
      </c>
      <c r="N316" s="7">
        <f t="shared" si="14"/>
        <v>-0.12726448972998128</v>
      </c>
    </row>
    <row r="317" spans="1:14" x14ac:dyDescent="0.25">
      <c r="A317" s="8" t="s">
        <v>641</v>
      </c>
      <c r="B317" s="8">
        <v>2288</v>
      </c>
      <c r="C317" s="8">
        <v>-0.15394792992069029</v>
      </c>
      <c r="D317" s="9">
        <v>-7.6973964960345143E-2</v>
      </c>
      <c r="F317" s="8" t="s">
        <v>641</v>
      </c>
      <c r="G317" s="8">
        <v>2062</v>
      </c>
      <c r="H317" s="8">
        <v>-0.3863596657523658</v>
      </c>
      <c r="I317" s="9">
        <v>-0.1931798328761829</v>
      </c>
      <c r="K317" s="8" t="s">
        <v>641</v>
      </c>
      <c r="L317" s="8">
        <f t="shared" si="12"/>
        <v>2175</v>
      </c>
      <c r="M317" s="7">
        <f t="shared" si="13"/>
        <v>-0.27015379783652804</v>
      </c>
      <c r="N317" s="7">
        <f t="shared" si="14"/>
        <v>-0.13507689891826402</v>
      </c>
    </row>
    <row r="318" spans="1:14" x14ac:dyDescent="0.25">
      <c r="A318" s="8" t="s">
        <v>183</v>
      </c>
      <c r="B318" s="8">
        <v>2744</v>
      </c>
      <c r="C318" s="8">
        <v>0.62182202993636793</v>
      </c>
      <c r="D318" s="9">
        <v>0.31091101496818396</v>
      </c>
      <c r="F318" s="8" t="s">
        <v>183</v>
      </c>
      <c r="G318" s="8">
        <v>2784</v>
      </c>
      <c r="H318" s="8">
        <v>-1.2896496240604165</v>
      </c>
      <c r="I318" s="9">
        <v>-0.64482481203020825</v>
      </c>
      <c r="K318" s="8" t="s">
        <v>183</v>
      </c>
      <c r="L318" s="8">
        <f t="shared" si="12"/>
        <v>2764</v>
      </c>
      <c r="M318" s="7">
        <f t="shared" si="13"/>
        <v>-0.33391379706202429</v>
      </c>
      <c r="N318" s="7">
        <f t="shared" si="14"/>
        <v>-0.16695689853101214</v>
      </c>
    </row>
    <row r="319" spans="1:14" x14ac:dyDescent="0.25">
      <c r="A319" s="8" t="s">
        <v>193</v>
      </c>
      <c r="B319" s="8">
        <v>3031</v>
      </c>
      <c r="C319" s="8">
        <v>7.8113788999203848E-2</v>
      </c>
      <c r="D319" s="9">
        <v>3.9056894499601924E-2</v>
      </c>
      <c r="F319" s="8" t="s">
        <v>193</v>
      </c>
      <c r="G319" s="8">
        <v>3290</v>
      </c>
      <c r="H319" s="8">
        <v>-0.76230718712271539</v>
      </c>
      <c r="I319" s="9">
        <v>-0.3811535935613577</v>
      </c>
      <c r="K319" s="8" t="s">
        <v>193</v>
      </c>
      <c r="L319" s="8">
        <f t="shared" si="12"/>
        <v>3160.5</v>
      </c>
      <c r="M319" s="7">
        <f t="shared" si="13"/>
        <v>-0.34209669906175577</v>
      </c>
      <c r="N319" s="7">
        <f t="shared" si="14"/>
        <v>-0.17104834953087789</v>
      </c>
    </row>
    <row r="320" spans="1:14" x14ac:dyDescent="0.25">
      <c r="A320" s="8" t="s">
        <v>130</v>
      </c>
      <c r="B320" s="8">
        <v>2487</v>
      </c>
      <c r="C320" s="8">
        <v>0.117350618859831</v>
      </c>
      <c r="D320" s="9">
        <v>5.8675309429915501E-2</v>
      </c>
      <c r="F320" s="8" t="s">
        <v>130</v>
      </c>
      <c r="G320" s="8">
        <v>2404</v>
      </c>
      <c r="H320" s="8">
        <v>-0.8337056896812669</v>
      </c>
      <c r="I320" s="9">
        <v>-0.41685284484063345</v>
      </c>
      <c r="K320" s="8" t="s">
        <v>130</v>
      </c>
      <c r="L320" s="8">
        <f t="shared" si="12"/>
        <v>2445.5</v>
      </c>
      <c r="M320" s="7">
        <f t="shared" si="13"/>
        <v>-0.35817753541071795</v>
      </c>
      <c r="N320" s="7">
        <f t="shared" si="14"/>
        <v>-0.17908876770535898</v>
      </c>
    </row>
    <row r="321" spans="1:14" x14ac:dyDescent="0.25">
      <c r="A321" s="8" t="s">
        <v>277</v>
      </c>
      <c r="B321" s="8">
        <v>2317</v>
      </c>
      <c r="C321" s="8">
        <v>-1.7965096828638565</v>
      </c>
      <c r="D321" s="9">
        <v>-0.89825484143192824</v>
      </c>
      <c r="F321" s="8" t="s">
        <v>277</v>
      </c>
      <c r="G321" s="8">
        <v>2298</v>
      </c>
      <c r="H321" s="8">
        <v>0.99250692387903428</v>
      </c>
      <c r="I321" s="9">
        <v>0.49625346193951714</v>
      </c>
      <c r="K321" s="8" t="s">
        <v>277</v>
      </c>
      <c r="L321" s="8">
        <f t="shared" si="12"/>
        <v>2307.5</v>
      </c>
      <c r="M321" s="7">
        <f t="shared" si="13"/>
        <v>-0.4020013794924111</v>
      </c>
      <c r="N321" s="7">
        <f t="shared" si="14"/>
        <v>-0.20100068974620555</v>
      </c>
    </row>
    <row r="322" spans="1:14" x14ac:dyDescent="0.25">
      <c r="A322" s="8" t="s">
        <v>411</v>
      </c>
      <c r="B322" s="8">
        <v>2448</v>
      </c>
      <c r="C322" s="8">
        <v>4.8486653420255266E-2</v>
      </c>
      <c r="D322" s="9">
        <v>2.4243326710127633E-2</v>
      </c>
      <c r="F322" s="8" t="s">
        <v>411</v>
      </c>
      <c r="G322" s="8">
        <v>2251</v>
      </c>
      <c r="H322" s="8">
        <v>-1.0343287853670944</v>
      </c>
      <c r="I322" s="9">
        <v>-0.51716439268354719</v>
      </c>
      <c r="K322" s="8" t="s">
        <v>411</v>
      </c>
      <c r="L322" s="8">
        <f t="shared" si="12"/>
        <v>2349.5</v>
      </c>
      <c r="M322" s="7">
        <f t="shared" si="13"/>
        <v>-0.49292106597341956</v>
      </c>
      <c r="N322" s="7">
        <f t="shared" si="14"/>
        <v>-0.24646053298670978</v>
      </c>
    </row>
    <row r="323" spans="1:14" x14ac:dyDescent="0.25">
      <c r="A323" s="8" t="s">
        <v>175</v>
      </c>
      <c r="B323" s="8">
        <v>2803</v>
      </c>
      <c r="C323" s="8">
        <v>-1.2369636096619843</v>
      </c>
      <c r="D323" s="9">
        <v>-0.61848180483099213</v>
      </c>
      <c r="F323" s="8" t="s">
        <v>175</v>
      </c>
      <c r="G323" s="8">
        <v>2532</v>
      </c>
      <c r="H323" s="8">
        <v>0.19902447409769763</v>
      </c>
      <c r="I323" s="9">
        <v>9.9512237048848817E-2</v>
      </c>
      <c r="K323" s="8" t="s">
        <v>175</v>
      </c>
      <c r="L323" s="8">
        <f t="shared" ref="L323:L366" si="15">AVERAGE(B323,G323)</f>
        <v>2667.5</v>
      </c>
      <c r="M323" s="7">
        <f t="shared" ref="M323:M366" si="16">AVERAGE(C323,H323)</f>
        <v>-0.51896956778214332</v>
      </c>
      <c r="N323" s="7">
        <f t="shared" ref="N323:N366" si="17">AVERAGE(D323,I323)</f>
        <v>-0.25948478389107166</v>
      </c>
    </row>
    <row r="324" spans="1:14" x14ac:dyDescent="0.25">
      <c r="A324" s="8" t="s">
        <v>231</v>
      </c>
      <c r="B324" s="8">
        <v>2852</v>
      </c>
      <c r="C324" s="8">
        <v>-1.4813608189819121</v>
      </c>
      <c r="D324" s="9">
        <v>-0.74068040949095604</v>
      </c>
      <c r="F324" s="8" t="s">
        <v>231</v>
      </c>
      <c r="G324" s="8">
        <v>2654</v>
      </c>
      <c r="H324" s="8">
        <v>0.4272330443986192</v>
      </c>
      <c r="I324" s="9">
        <v>0.2136165221993096</v>
      </c>
      <c r="K324" s="8" t="s">
        <v>231</v>
      </c>
      <c r="L324" s="8">
        <f t="shared" si="15"/>
        <v>2753</v>
      </c>
      <c r="M324" s="7">
        <f t="shared" si="16"/>
        <v>-0.52706388729164644</v>
      </c>
      <c r="N324" s="7">
        <f t="shared" si="17"/>
        <v>-0.26353194364582322</v>
      </c>
    </row>
    <row r="325" spans="1:14" x14ac:dyDescent="0.25">
      <c r="A325" s="8" t="s">
        <v>402</v>
      </c>
      <c r="B325" s="8">
        <v>2520</v>
      </c>
      <c r="C325" s="8">
        <v>-1.2937577315860551</v>
      </c>
      <c r="D325" s="9">
        <v>-0.64687886579302756</v>
      </c>
      <c r="F325" s="8" t="s">
        <v>402</v>
      </c>
      <c r="G325" s="8">
        <v>2418</v>
      </c>
      <c r="H325" s="8">
        <v>5.7546783653265265E-2</v>
      </c>
      <c r="I325" s="9">
        <v>2.8773391826632633E-2</v>
      </c>
      <c r="K325" s="8" t="s">
        <v>402</v>
      </c>
      <c r="L325" s="8">
        <f t="shared" si="15"/>
        <v>2469</v>
      </c>
      <c r="M325" s="7">
        <f t="shared" si="16"/>
        <v>-0.61810547396639492</v>
      </c>
      <c r="N325" s="7">
        <f t="shared" si="17"/>
        <v>-0.30905273698319746</v>
      </c>
    </row>
    <row r="326" spans="1:14" x14ac:dyDescent="0.25">
      <c r="A326" s="8" t="s">
        <v>277</v>
      </c>
      <c r="B326" s="8">
        <v>1988</v>
      </c>
      <c r="C326" s="8">
        <v>-1.5638089897667697</v>
      </c>
      <c r="D326" s="9">
        <v>-0.78190449488338487</v>
      </c>
      <c r="F326" s="8" t="s">
        <v>277</v>
      </c>
      <c r="G326" s="8">
        <v>2015</v>
      </c>
      <c r="H326" s="8">
        <v>0.21031687039904057</v>
      </c>
      <c r="I326" s="9">
        <v>0.10515843519952028</v>
      </c>
      <c r="K326" s="8" t="s">
        <v>277</v>
      </c>
      <c r="L326" s="8">
        <f t="shared" si="15"/>
        <v>2001.5</v>
      </c>
      <c r="M326" s="7">
        <f t="shared" si="16"/>
        <v>-0.67674605968386459</v>
      </c>
      <c r="N326" s="7">
        <f t="shared" si="17"/>
        <v>-0.33837302984193229</v>
      </c>
    </row>
    <row r="327" spans="1:14" x14ac:dyDescent="0.25">
      <c r="A327" s="8" t="s">
        <v>129</v>
      </c>
      <c r="B327" s="8">
        <v>2499</v>
      </c>
      <c r="C327" s="8">
        <v>0.65943494804562874</v>
      </c>
      <c r="D327" s="9">
        <v>0.32971747402281437</v>
      </c>
      <c r="F327" s="8" t="s">
        <v>129</v>
      </c>
      <c r="G327" s="8">
        <v>2579</v>
      </c>
      <c r="H327" s="8">
        <v>-2.0151597771363328</v>
      </c>
      <c r="I327" s="9">
        <v>-1.0075798885681664</v>
      </c>
      <c r="K327" s="8" t="s">
        <v>129</v>
      </c>
      <c r="L327" s="8">
        <f t="shared" si="15"/>
        <v>2539</v>
      </c>
      <c r="M327" s="7">
        <f t="shared" si="16"/>
        <v>-0.67786241454535201</v>
      </c>
      <c r="N327" s="7">
        <f t="shared" si="17"/>
        <v>-0.33893120727267601</v>
      </c>
    </row>
    <row r="328" spans="1:14" x14ac:dyDescent="0.25">
      <c r="A328" s="8" t="s">
        <v>246</v>
      </c>
      <c r="B328" s="8">
        <v>2611</v>
      </c>
      <c r="C328" s="8">
        <v>-1.52784942204093</v>
      </c>
      <c r="D328" s="9">
        <v>-0.763924711020465</v>
      </c>
      <c r="F328" s="8" t="s">
        <v>246</v>
      </c>
      <c r="G328" s="8">
        <v>2915</v>
      </c>
      <c r="H328" s="8">
        <v>0.14904135526133189</v>
      </c>
      <c r="I328" s="9">
        <v>7.4520677630665944E-2</v>
      </c>
      <c r="K328" s="8" t="s">
        <v>246</v>
      </c>
      <c r="L328" s="8">
        <f t="shared" si="15"/>
        <v>2763</v>
      </c>
      <c r="M328" s="7">
        <f t="shared" si="16"/>
        <v>-0.68940403338979905</v>
      </c>
      <c r="N328" s="7">
        <f t="shared" si="17"/>
        <v>-0.34470201669489953</v>
      </c>
    </row>
    <row r="329" spans="1:14" x14ac:dyDescent="0.25">
      <c r="A329" s="8" t="s">
        <v>406</v>
      </c>
      <c r="B329" s="8">
        <v>1778</v>
      </c>
      <c r="C329" s="8">
        <v>-0.50790261406527293</v>
      </c>
      <c r="D329" s="9">
        <v>-0.25395130703263646</v>
      </c>
      <c r="F329" s="8" t="s">
        <v>406</v>
      </c>
      <c r="G329" s="8">
        <v>1636</v>
      </c>
      <c r="H329" s="8">
        <v>-0.97027756170125201</v>
      </c>
      <c r="I329" s="9">
        <v>-0.48513878085062601</v>
      </c>
      <c r="K329" s="8" t="s">
        <v>406</v>
      </c>
      <c r="L329" s="8">
        <f t="shared" si="15"/>
        <v>1707</v>
      </c>
      <c r="M329" s="7">
        <f t="shared" si="16"/>
        <v>-0.73909008788326247</v>
      </c>
      <c r="N329" s="7">
        <f t="shared" si="17"/>
        <v>-0.36954504394163123</v>
      </c>
    </row>
    <row r="330" spans="1:14" x14ac:dyDescent="0.25">
      <c r="A330" s="8" t="s">
        <v>403</v>
      </c>
      <c r="B330" s="8">
        <v>2599</v>
      </c>
      <c r="C330" s="8">
        <v>-0.2734957938869087</v>
      </c>
      <c r="D330" s="9">
        <v>-0.13674789694345435</v>
      </c>
      <c r="F330" s="8" t="s">
        <v>403</v>
      </c>
      <c r="G330" s="8">
        <v>2820</v>
      </c>
      <c r="H330" s="8">
        <v>-1.2113244904933111</v>
      </c>
      <c r="I330" s="9">
        <v>-0.60566224524665557</v>
      </c>
      <c r="K330" s="8" t="s">
        <v>403</v>
      </c>
      <c r="L330" s="8">
        <f t="shared" si="15"/>
        <v>2709.5</v>
      </c>
      <c r="M330" s="7">
        <f t="shared" si="16"/>
        <v>-0.74241014219010992</v>
      </c>
      <c r="N330" s="7">
        <f t="shared" si="17"/>
        <v>-0.37120507109505496</v>
      </c>
    </row>
    <row r="331" spans="1:14" x14ac:dyDescent="0.25">
      <c r="A331" s="8" t="s">
        <v>642</v>
      </c>
      <c r="B331" s="8">
        <v>2021</v>
      </c>
      <c r="C331" s="8">
        <v>-1.2479116793279985</v>
      </c>
      <c r="D331" s="9">
        <v>-0.62395583966399926</v>
      </c>
      <c r="F331" s="8" t="s">
        <v>642</v>
      </c>
      <c r="G331" s="8">
        <v>2382</v>
      </c>
      <c r="H331" s="8">
        <v>-0.30575471002545385</v>
      </c>
      <c r="I331" s="9">
        <v>-0.15287735501272692</v>
      </c>
      <c r="K331" s="8" t="s">
        <v>642</v>
      </c>
      <c r="L331" s="8">
        <f t="shared" si="15"/>
        <v>2201.5</v>
      </c>
      <c r="M331" s="7">
        <f t="shared" si="16"/>
        <v>-0.77683319467672618</v>
      </c>
      <c r="N331" s="7">
        <f t="shared" si="17"/>
        <v>-0.38841659733836309</v>
      </c>
    </row>
    <row r="332" spans="1:14" x14ac:dyDescent="0.25">
      <c r="A332" s="8" t="s">
        <v>368</v>
      </c>
      <c r="B332" s="8">
        <v>2576</v>
      </c>
      <c r="C332" s="8">
        <v>6.5786901201065007E-2</v>
      </c>
      <c r="D332" s="9">
        <v>3.2893450600532503E-2</v>
      </c>
      <c r="F332" s="8" t="s">
        <v>368</v>
      </c>
      <c r="G332" s="8">
        <v>2404</v>
      </c>
      <c r="H332" s="8">
        <v>-1.6249206132134049</v>
      </c>
      <c r="I332" s="9">
        <v>-0.81246030660670243</v>
      </c>
      <c r="K332" s="8" t="s">
        <v>368</v>
      </c>
      <c r="L332" s="8">
        <f t="shared" si="15"/>
        <v>2490</v>
      </c>
      <c r="M332" s="7">
        <f t="shared" si="16"/>
        <v>-0.77956685600616993</v>
      </c>
      <c r="N332" s="7">
        <f t="shared" si="17"/>
        <v>-0.38978342800308496</v>
      </c>
    </row>
    <row r="333" spans="1:14" x14ac:dyDescent="0.25">
      <c r="A333" s="8" t="s">
        <v>199</v>
      </c>
      <c r="B333" s="8">
        <v>2409</v>
      </c>
      <c r="C333" s="8">
        <v>-1.070386959334158</v>
      </c>
      <c r="D333" s="9">
        <v>-0.53519347966707898</v>
      </c>
      <c r="F333" s="8" t="s">
        <v>199</v>
      </c>
      <c r="G333" s="8">
        <v>2220</v>
      </c>
      <c r="H333" s="8">
        <v>-0.48919702791728525</v>
      </c>
      <c r="I333" s="9">
        <v>-0.24459851395864263</v>
      </c>
      <c r="K333" s="8" t="s">
        <v>199</v>
      </c>
      <c r="L333" s="8">
        <f t="shared" si="15"/>
        <v>2314.5</v>
      </c>
      <c r="M333" s="7">
        <f t="shared" si="16"/>
        <v>-0.7797919936257216</v>
      </c>
      <c r="N333" s="7">
        <f t="shared" si="17"/>
        <v>-0.3898959968128608</v>
      </c>
    </row>
    <row r="334" spans="1:14" x14ac:dyDescent="0.25">
      <c r="A334" s="8" t="s">
        <v>272</v>
      </c>
      <c r="B334" s="8">
        <v>2443</v>
      </c>
      <c r="C334" s="8">
        <v>-1.9816407705946375</v>
      </c>
      <c r="D334" s="9">
        <v>-0.99082038529731875</v>
      </c>
      <c r="F334" s="8" t="s">
        <v>272</v>
      </c>
      <c r="G334" s="8">
        <v>2292</v>
      </c>
      <c r="H334" s="8">
        <v>0.37164207000829208</v>
      </c>
      <c r="I334" s="9">
        <v>0.18582103500414604</v>
      </c>
      <c r="K334" s="8" t="s">
        <v>272</v>
      </c>
      <c r="L334" s="8">
        <f t="shared" si="15"/>
        <v>2367.5</v>
      </c>
      <c r="M334" s="7">
        <f t="shared" si="16"/>
        <v>-0.80499935029317271</v>
      </c>
      <c r="N334" s="7">
        <f t="shared" si="17"/>
        <v>-0.40249967514658636</v>
      </c>
    </row>
    <row r="335" spans="1:14" x14ac:dyDescent="0.25">
      <c r="A335" s="8" t="s">
        <v>396</v>
      </c>
      <c r="B335" s="8">
        <v>2809</v>
      </c>
      <c r="C335" s="8">
        <v>-6.8591692185108855E-2</v>
      </c>
      <c r="D335" s="9">
        <v>-3.4295846092554427E-2</v>
      </c>
      <c r="F335" s="8" t="s">
        <v>396</v>
      </c>
      <c r="G335" s="8">
        <v>1870</v>
      </c>
      <c r="H335" s="8">
        <v>-1.5550439473865794</v>
      </c>
      <c r="I335" s="9">
        <v>-0.77752197369328968</v>
      </c>
      <c r="K335" s="8" t="s">
        <v>396</v>
      </c>
      <c r="L335" s="8">
        <f t="shared" si="15"/>
        <v>2339.5</v>
      </c>
      <c r="M335" s="7">
        <f t="shared" si="16"/>
        <v>-0.81181781978584411</v>
      </c>
      <c r="N335" s="7">
        <f t="shared" si="17"/>
        <v>-0.40590890989292205</v>
      </c>
    </row>
    <row r="336" spans="1:14" x14ac:dyDescent="0.25">
      <c r="A336" s="8" t="s">
        <v>643</v>
      </c>
      <c r="B336" s="8">
        <v>2161</v>
      </c>
      <c r="C336" s="8">
        <v>-0.25246379346498315</v>
      </c>
      <c r="D336" s="9">
        <v>-0.12623189673249158</v>
      </c>
      <c r="F336" s="8" t="s">
        <v>643</v>
      </c>
      <c r="G336" s="8">
        <v>2171</v>
      </c>
      <c r="H336" s="8">
        <v>-1.3910014748110768</v>
      </c>
      <c r="I336" s="9">
        <v>-0.69550073740553842</v>
      </c>
      <c r="K336" s="8" t="s">
        <v>643</v>
      </c>
      <c r="L336" s="8">
        <f t="shared" si="15"/>
        <v>2166</v>
      </c>
      <c r="M336" s="7">
        <f t="shared" si="16"/>
        <v>-0.82173263413802999</v>
      </c>
      <c r="N336" s="7">
        <f t="shared" si="17"/>
        <v>-0.410866317069015</v>
      </c>
    </row>
    <row r="337" spans="1:14" x14ac:dyDescent="0.25">
      <c r="A337" s="8" t="s">
        <v>280</v>
      </c>
      <c r="B337" s="8">
        <v>2955</v>
      </c>
      <c r="C337" s="8">
        <v>1.0504851522756979</v>
      </c>
      <c r="D337" s="9">
        <v>0.52524257613784897</v>
      </c>
      <c r="F337" s="8" t="s">
        <v>280</v>
      </c>
      <c r="G337" s="8">
        <v>2649</v>
      </c>
      <c r="H337" s="8">
        <v>-2.6956743080486518</v>
      </c>
      <c r="I337" s="9">
        <v>-1.3478371540243259</v>
      </c>
      <c r="K337" s="8" t="s">
        <v>280</v>
      </c>
      <c r="L337" s="8">
        <f t="shared" si="15"/>
        <v>2802</v>
      </c>
      <c r="M337" s="7">
        <f t="shared" si="16"/>
        <v>-0.82259457788647694</v>
      </c>
      <c r="N337" s="7">
        <f t="shared" si="17"/>
        <v>-0.41129728894323847</v>
      </c>
    </row>
    <row r="338" spans="1:14" x14ac:dyDescent="0.25">
      <c r="A338" s="8" t="s">
        <v>150</v>
      </c>
      <c r="B338" s="8">
        <v>3405</v>
      </c>
      <c r="C338" s="8">
        <v>-1.0885775934728912</v>
      </c>
      <c r="D338" s="9">
        <v>-0.54428879673644559</v>
      </c>
      <c r="F338" s="8" t="s">
        <v>150</v>
      </c>
      <c r="G338" s="8">
        <v>2951</v>
      </c>
      <c r="H338" s="8">
        <v>-0.57515016983238354</v>
      </c>
      <c r="I338" s="9">
        <v>-0.28757508491619177</v>
      </c>
      <c r="K338" s="8" t="s">
        <v>150</v>
      </c>
      <c r="L338" s="8">
        <f t="shared" si="15"/>
        <v>3178</v>
      </c>
      <c r="M338" s="7">
        <f t="shared" si="16"/>
        <v>-0.83186388165263736</v>
      </c>
      <c r="N338" s="7">
        <f t="shared" si="17"/>
        <v>-0.41593194082631868</v>
      </c>
    </row>
    <row r="339" spans="1:14" x14ac:dyDescent="0.25">
      <c r="A339" s="8" t="s">
        <v>182</v>
      </c>
      <c r="B339" s="8">
        <v>3583</v>
      </c>
      <c r="C339" s="8">
        <v>-2.4812929393610261</v>
      </c>
      <c r="D339" s="9">
        <v>-1.2406464696805131</v>
      </c>
      <c r="F339" s="8" t="s">
        <v>182</v>
      </c>
      <c r="G339" s="8">
        <v>1835</v>
      </c>
      <c r="H339" s="8">
        <v>0.6696285974798144</v>
      </c>
      <c r="I339" s="9">
        <v>0.3348142987399072</v>
      </c>
      <c r="K339" s="8" t="s">
        <v>182</v>
      </c>
      <c r="L339" s="8">
        <f t="shared" si="15"/>
        <v>2709</v>
      </c>
      <c r="M339" s="7">
        <f t="shared" si="16"/>
        <v>-0.90583217094060586</v>
      </c>
      <c r="N339" s="7">
        <f t="shared" si="17"/>
        <v>-0.45291608547030293</v>
      </c>
    </row>
    <row r="340" spans="1:14" x14ac:dyDescent="0.25">
      <c r="A340" s="8" t="s">
        <v>61</v>
      </c>
      <c r="B340" s="8">
        <v>2370</v>
      </c>
      <c r="C340" s="8">
        <v>-1.0267086739526974</v>
      </c>
      <c r="D340" s="9">
        <v>-0.51335433697634869</v>
      </c>
      <c r="F340" s="8" t="s">
        <v>61</v>
      </c>
      <c r="G340" s="8">
        <v>2263</v>
      </c>
      <c r="H340" s="8">
        <v>-0.79036582309566938</v>
      </c>
      <c r="I340" s="9">
        <v>-0.39518291154783469</v>
      </c>
      <c r="K340" s="8" t="s">
        <v>61</v>
      </c>
      <c r="L340" s="8">
        <f t="shared" si="15"/>
        <v>2316.5</v>
      </c>
      <c r="M340" s="7">
        <f t="shared" si="16"/>
        <v>-0.90853724852418338</v>
      </c>
      <c r="N340" s="7">
        <f t="shared" si="17"/>
        <v>-0.45426862426209169</v>
      </c>
    </row>
    <row r="341" spans="1:14" x14ac:dyDescent="0.25">
      <c r="A341" s="8" t="s">
        <v>167</v>
      </c>
      <c r="B341" s="8">
        <v>2091</v>
      </c>
      <c r="C341" s="8">
        <v>-0.76354434120651149</v>
      </c>
      <c r="D341" s="9">
        <v>-0.38177217060325574</v>
      </c>
      <c r="F341" s="8" t="s">
        <v>167</v>
      </c>
      <c r="G341" s="8">
        <v>2044</v>
      </c>
      <c r="H341" s="8">
        <v>-1.0882393054060628</v>
      </c>
      <c r="I341" s="9">
        <v>-0.54411965270303142</v>
      </c>
      <c r="K341" s="8" t="s">
        <v>167</v>
      </c>
      <c r="L341" s="8">
        <f t="shared" si="15"/>
        <v>2067.5</v>
      </c>
      <c r="M341" s="7">
        <f t="shared" si="16"/>
        <v>-0.92589182330628716</v>
      </c>
      <c r="N341" s="7">
        <f t="shared" si="17"/>
        <v>-0.46294591165314358</v>
      </c>
    </row>
    <row r="342" spans="1:14" x14ac:dyDescent="0.25">
      <c r="A342" s="8" t="s">
        <v>632</v>
      </c>
      <c r="B342" s="8">
        <v>3092</v>
      </c>
      <c r="C342" s="8">
        <v>-2.682795098873072</v>
      </c>
      <c r="D342" s="9">
        <v>-1.341397549436536</v>
      </c>
      <c r="F342" s="8" t="s">
        <v>632</v>
      </c>
      <c r="G342" s="8">
        <v>2782</v>
      </c>
      <c r="H342" s="8">
        <v>0.80882099155020626</v>
      </c>
      <c r="I342" s="9">
        <v>0.40441049577510313</v>
      </c>
      <c r="K342" s="8" t="s">
        <v>632</v>
      </c>
      <c r="L342" s="8">
        <f t="shared" si="15"/>
        <v>2937</v>
      </c>
      <c r="M342" s="7">
        <f t="shared" si="16"/>
        <v>-0.93698705366143287</v>
      </c>
      <c r="N342" s="7">
        <f t="shared" si="17"/>
        <v>-0.46849352683071643</v>
      </c>
    </row>
    <row r="343" spans="1:14" x14ac:dyDescent="0.25">
      <c r="A343" s="8" t="s">
        <v>378</v>
      </c>
      <c r="B343" s="8">
        <v>1856</v>
      </c>
      <c r="C343" s="8">
        <v>0.97057413866384934</v>
      </c>
      <c r="D343" s="9">
        <v>0.48528706933192467</v>
      </c>
      <c r="F343" s="8" t="s">
        <v>378</v>
      </c>
      <c r="G343" s="8">
        <v>2127</v>
      </c>
      <c r="H343" s="8">
        <v>-2.8838149469198839</v>
      </c>
      <c r="I343" s="9">
        <v>-1.441907473459942</v>
      </c>
      <c r="K343" s="8" t="s">
        <v>378</v>
      </c>
      <c r="L343" s="8">
        <f t="shared" si="15"/>
        <v>1991.5</v>
      </c>
      <c r="M343" s="7">
        <f t="shared" si="16"/>
        <v>-0.9566204041280173</v>
      </c>
      <c r="N343" s="7">
        <f t="shared" si="17"/>
        <v>-0.47831020206400865</v>
      </c>
    </row>
    <row r="344" spans="1:14" x14ac:dyDescent="0.25">
      <c r="A344" s="8" t="s">
        <v>242</v>
      </c>
      <c r="B344" s="8">
        <v>2478</v>
      </c>
      <c r="C344" s="8">
        <v>-1.7762207414718034</v>
      </c>
      <c r="D344" s="9">
        <v>-0.88811037073590171</v>
      </c>
      <c r="F344" s="8" t="s">
        <v>242</v>
      </c>
      <c r="G344" s="8">
        <v>2356</v>
      </c>
      <c r="H344" s="8">
        <v>-0.20166859869829068</v>
      </c>
      <c r="I344" s="9">
        <v>-0.10083429934914534</v>
      </c>
      <c r="K344" s="8" t="s">
        <v>242</v>
      </c>
      <c r="L344" s="8">
        <f t="shared" si="15"/>
        <v>2417</v>
      </c>
      <c r="M344" s="7">
        <f t="shared" si="16"/>
        <v>-0.98894467008504705</v>
      </c>
      <c r="N344" s="7">
        <f t="shared" si="17"/>
        <v>-0.49447233504252353</v>
      </c>
    </row>
    <row r="345" spans="1:14" x14ac:dyDescent="0.25">
      <c r="A345" s="8" t="s">
        <v>305</v>
      </c>
      <c r="B345" s="8">
        <v>2890</v>
      </c>
      <c r="C345" s="8">
        <v>-0.99826442247969283</v>
      </c>
      <c r="D345" s="9">
        <v>-0.49913221123984641</v>
      </c>
      <c r="F345" s="8" t="s">
        <v>305</v>
      </c>
      <c r="G345" s="8">
        <v>3191</v>
      </c>
      <c r="H345" s="8">
        <v>-1.0416315449470943</v>
      </c>
      <c r="I345" s="9">
        <v>-0.52081577247354716</v>
      </c>
      <c r="K345" s="8" t="s">
        <v>305</v>
      </c>
      <c r="L345" s="8">
        <f t="shared" si="15"/>
        <v>3040.5</v>
      </c>
      <c r="M345" s="7">
        <f t="shared" si="16"/>
        <v>-1.0199479837133936</v>
      </c>
      <c r="N345" s="7">
        <f t="shared" si="17"/>
        <v>-0.50997399185669678</v>
      </c>
    </row>
    <row r="346" spans="1:14" x14ac:dyDescent="0.25">
      <c r="A346" s="8" t="s">
        <v>282</v>
      </c>
      <c r="B346" s="8">
        <v>2990</v>
      </c>
      <c r="C346" s="8">
        <v>-1.5609267832683713</v>
      </c>
      <c r="D346" s="9">
        <v>-0.78046339163418565</v>
      </c>
      <c r="F346" s="8" t="s">
        <v>282</v>
      </c>
      <c r="G346" s="8">
        <v>2563</v>
      </c>
      <c r="H346" s="8">
        <v>-0.50529322929430975</v>
      </c>
      <c r="I346" s="9">
        <v>-0.25264661464715488</v>
      </c>
      <c r="K346" s="8" t="s">
        <v>282</v>
      </c>
      <c r="L346" s="8">
        <f t="shared" si="15"/>
        <v>2776.5</v>
      </c>
      <c r="M346" s="7">
        <f t="shared" si="16"/>
        <v>-1.0331100062813405</v>
      </c>
      <c r="N346" s="7">
        <f t="shared" si="17"/>
        <v>-0.51655500314067027</v>
      </c>
    </row>
    <row r="347" spans="1:14" x14ac:dyDescent="0.25">
      <c r="A347" s="8" t="s">
        <v>281</v>
      </c>
      <c r="B347" s="8">
        <v>2377</v>
      </c>
      <c r="C347" s="8">
        <v>-0.19924375308885089</v>
      </c>
      <c r="D347" s="9">
        <v>-9.9621876544425447E-2</v>
      </c>
      <c r="F347" s="8" t="s">
        <v>281</v>
      </c>
      <c r="G347" s="8">
        <v>1871</v>
      </c>
      <c r="H347" s="8">
        <v>-1.976193332558438</v>
      </c>
      <c r="I347" s="9">
        <v>-0.98809666627921899</v>
      </c>
      <c r="K347" s="8" t="s">
        <v>281</v>
      </c>
      <c r="L347" s="8">
        <f t="shared" si="15"/>
        <v>2124</v>
      </c>
      <c r="M347" s="7">
        <f t="shared" si="16"/>
        <v>-1.0877185428236444</v>
      </c>
      <c r="N347" s="7">
        <f t="shared" si="17"/>
        <v>-0.54385927141182222</v>
      </c>
    </row>
    <row r="348" spans="1:14" x14ac:dyDescent="0.25">
      <c r="A348" s="8" t="s">
        <v>72</v>
      </c>
      <c r="B348" s="8">
        <v>3053</v>
      </c>
      <c r="C348" s="8">
        <v>1.2055514899465294</v>
      </c>
      <c r="D348" s="9">
        <v>0.60277574497326469</v>
      </c>
      <c r="F348" s="8" t="s">
        <v>73</v>
      </c>
      <c r="G348" s="8">
        <v>3097</v>
      </c>
      <c r="H348" s="8">
        <v>-3.4126059682269272</v>
      </c>
      <c r="I348" s="9">
        <v>-1.7063029841134636</v>
      </c>
      <c r="K348" s="8" t="s">
        <v>72</v>
      </c>
      <c r="L348" s="8">
        <f t="shared" si="15"/>
        <v>3075</v>
      </c>
      <c r="M348" s="7">
        <f t="shared" si="16"/>
        <v>-1.1035272391401989</v>
      </c>
      <c r="N348" s="7">
        <f t="shared" si="17"/>
        <v>-0.55176361957009945</v>
      </c>
    </row>
    <row r="349" spans="1:14" x14ac:dyDescent="0.25">
      <c r="A349" s="8" t="s">
        <v>395</v>
      </c>
      <c r="B349" s="8">
        <v>2617</v>
      </c>
      <c r="C349" s="8">
        <v>-1.6997410919210409</v>
      </c>
      <c r="D349" s="9">
        <v>-0.84987054596052047</v>
      </c>
      <c r="F349" s="8" t="s">
        <v>395</v>
      </c>
      <c r="G349" s="8">
        <v>2343</v>
      </c>
      <c r="H349" s="8">
        <v>-0.51167598706757644</v>
      </c>
      <c r="I349" s="9">
        <v>-0.25583799353378822</v>
      </c>
      <c r="K349" s="8" t="s">
        <v>395</v>
      </c>
      <c r="L349" s="8">
        <f t="shared" si="15"/>
        <v>2480</v>
      </c>
      <c r="M349" s="7">
        <f t="shared" si="16"/>
        <v>-1.1057085394943087</v>
      </c>
      <c r="N349" s="7">
        <f t="shared" si="17"/>
        <v>-0.55285426974715435</v>
      </c>
    </row>
    <row r="350" spans="1:14" x14ac:dyDescent="0.25">
      <c r="A350" s="8" t="s">
        <v>327</v>
      </c>
      <c r="B350" s="8">
        <v>2421</v>
      </c>
      <c r="C350" s="8">
        <v>0.14123811510658868</v>
      </c>
      <c r="D350" s="9">
        <v>7.061905755329434E-2</v>
      </c>
      <c r="F350" s="8" t="s">
        <v>327</v>
      </c>
      <c r="G350" s="8">
        <v>2818</v>
      </c>
      <c r="H350" s="8">
        <v>-2.3841037768227835</v>
      </c>
      <c r="I350" s="9">
        <v>-1.1920518884113918</v>
      </c>
      <c r="K350" s="8" t="s">
        <v>327</v>
      </c>
      <c r="L350" s="8">
        <f t="shared" si="15"/>
        <v>2619.5</v>
      </c>
      <c r="M350" s="7">
        <f t="shared" si="16"/>
        <v>-1.1214328308580974</v>
      </c>
      <c r="N350" s="7">
        <f t="shared" si="17"/>
        <v>-0.56071641542904871</v>
      </c>
    </row>
    <row r="351" spans="1:14" x14ac:dyDescent="0.25">
      <c r="A351" s="8" t="s">
        <v>259</v>
      </c>
      <c r="B351" s="8">
        <v>2425</v>
      </c>
      <c r="C351" s="8">
        <v>0.22750295161496581</v>
      </c>
      <c r="D351" s="9">
        <v>0.1137514758074829</v>
      </c>
      <c r="F351" s="8" t="s">
        <v>259</v>
      </c>
      <c r="G351" s="8">
        <v>2740</v>
      </c>
      <c r="H351" s="8">
        <v>-2.4977272357520945</v>
      </c>
      <c r="I351" s="9">
        <v>-1.2488636178760473</v>
      </c>
      <c r="K351" s="8" t="s">
        <v>259</v>
      </c>
      <c r="L351" s="8">
        <f t="shared" si="15"/>
        <v>2582.5</v>
      </c>
      <c r="M351" s="7">
        <f t="shared" si="16"/>
        <v>-1.1351121420685644</v>
      </c>
      <c r="N351" s="7">
        <f t="shared" si="17"/>
        <v>-0.56755607103428218</v>
      </c>
    </row>
    <row r="352" spans="1:14" x14ac:dyDescent="0.25">
      <c r="A352" s="8" t="s">
        <v>131</v>
      </c>
      <c r="B352" s="8">
        <v>2828</v>
      </c>
      <c r="C352" s="8">
        <v>0.48691873667671359</v>
      </c>
      <c r="D352" s="9">
        <v>0.2434593683383568</v>
      </c>
      <c r="F352" s="8" t="s">
        <v>132</v>
      </c>
      <c r="G352" s="8">
        <v>2225</v>
      </c>
      <c r="H352" s="8">
        <v>-2.823743219575988</v>
      </c>
      <c r="I352" s="9">
        <v>-1.411871609787994</v>
      </c>
      <c r="K352" s="8" t="s">
        <v>131</v>
      </c>
      <c r="L352" s="8">
        <f t="shared" si="15"/>
        <v>2526.5</v>
      </c>
      <c r="M352" s="7">
        <f t="shared" si="16"/>
        <v>-1.1684122414496372</v>
      </c>
      <c r="N352" s="7">
        <f t="shared" si="17"/>
        <v>-0.58420612072481859</v>
      </c>
    </row>
    <row r="353" spans="1:14" x14ac:dyDescent="0.25">
      <c r="A353" s="8" t="s">
        <v>273</v>
      </c>
      <c r="B353" s="8">
        <v>2654</v>
      </c>
      <c r="C353" s="8">
        <v>-1.4681670691783495</v>
      </c>
      <c r="D353" s="9">
        <v>-0.73408353458917475</v>
      </c>
      <c r="F353" s="8" t="s">
        <v>273</v>
      </c>
      <c r="G353" s="8">
        <v>2378</v>
      </c>
      <c r="H353" s="8">
        <v>-0.9816557745103438</v>
      </c>
      <c r="I353" s="9">
        <v>-0.4908278872551719</v>
      </c>
      <c r="K353" s="8" t="s">
        <v>273</v>
      </c>
      <c r="L353" s="8">
        <f t="shared" si="15"/>
        <v>2516</v>
      </c>
      <c r="M353" s="7">
        <f t="shared" si="16"/>
        <v>-1.2249114218443466</v>
      </c>
      <c r="N353" s="7">
        <f t="shared" si="17"/>
        <v>-0.61245571092217332</v>
      </c>
    </row>
    <row r="354" spans="1:14" x14ac:dyDescent="0.25">
      <c r="A354" s="8" t="s">
        <v>100</v>
      </c>
      <c r="B354" s="8">
        <v>1904</v>
      </c>
      <c r="C354" s="8">
        <v>-2.310848490095907E-2</v>
      </c>
      <c r="D354" s="9">
        <v>-1.1554242450479535E-2</v>
      </c>
      <c r="F354" s="8" t="s">
        <v>101</v>
      </c>
      <c r="G354" s="8">
        <v>2206</v>
      </c>
      <c r="H354" s="8">
        <v>-2.4466890566898911</v>
      </c>
      <c r="I354" s="9">
        <v>-1.2233445283449456</v>
      </c>
      <c r="K354" s="8" t="s">
        <v>100</v>
      </c>
      <c r="L354" s="8">
        <f t="shared" si="15"/>
        <v>2055</v>
      </c>
      <c r="M354" s="7">
        <f t="shared" si="16"/>
        <v>-1.2348987707954251</v>
      </c>
      <c r="N354" s="7">
        <f t="shared" si="17"/>
        <v>-0.61744938539771255</v>
      </c>
    </row>
    <row r="355" spans="1:14" x14ac:dyDescent="0.25">
      <c r="A355" s="8" t="s">
        <v>414</v>
      </c>
      <c r="B355" s="8">
        <v>2875</v>
      </c>
      <c r="C355" s="8">
        <v>-1.7997595994371807</v>
      </c>
      <c r="D355" s="9">
        <v>-0.89987979971859033</v>
      </c>
      <c r="F355" s="8" t="s">
        <v>414</v>
      </c>
      <c r="G355" s="8">
        <v>1926</v>
      </c>
      <c r="H355" s="8">
        <v>-0.76410312451933748</v>
      </c>
      <c r="I355" s="9">
        <v>-0.38205156225966874</v>
      </c>
      <c r="K355" s="8" t="s">
        <v>414</v>
      </c>
      <c r="L355" s="8">
        <f t="shared" si="15"/>
        <v>2400.5</v>
      </c>
      <c r="M355" s="7">
        <f t="shared" si="16"/>
        <v>-1.2819313619782591</v>
      </c>
      <c r="N355" s="7">
        <f t="shared" si="17"/>
        <v>-0.64096568098912954</v>
      </c>
    </row>
    <row r="356" spans="1:14" x14ac:dyDescent="0.25">
      <c r="A356" s="8" t="s">
        <v>367</v>
      </c>
      <c r="B356" s="8">
        <v>2623</v>
      </c>
      <c r="C356" s="8">
        <v>-0.4355802923806209</v>
      </c>
      <c r="D356" s="9">
        <v>-0.21779014619031045</v>
      </c>
      <c r="F356" s="8" t="s">
        <v>367</v>
      </c>
      <c r="G356" s="8">
        <v>2786</v>
      </c>
      <c r="H356" s="8">
        <v>-2.2508515399953239</v>
      </c>
      <c r="I356" s="9">
        <v>-1.125425769997662</v>
      </c>
      <c r="K356" s="8" t="s">
        <v>367</v>
      </c>
      <c r="L356" s="8">
        <f t="shared" si="15"/>
        <v>2704.5</v>
      </c>
      <c r="M356" s="7">
        <f t="shared" si="16"/>
        <v>-1.3432159161879724</v>
      </c>
      <c r="N356" s="7">
        <f t="shared" si="17"/>
        <v>-0.67160795809398621</v>
      </c>
    </row>
    <row r="357" spans="1:14" x14ac:dyDescent="0.25">
      <c r="A357" s="8" t="s">
        <v>268</v>
      </c>
      <c r="B357" s="8">
        <v>2798</v>
      </c>
      <c r="C357" s="8">
        <v>-1.7556643764861803</v>
      </c>
      <c r="D357" s="9">
        <v>-0.87783218824309017</v>
      </c>
      <c r="F357" s="8" t="s">
        <v>268</v>
      </c>
      <c r="G357" s="8">
        <v>2800</v>
      </c>
      <c r="H357" s="8">
        <v>-1.3061498358170667</v>
      </c>
      <c r="I357" s="9">
        <v>-0.65307491790853334</v>
      </c>
      <c r="K357" s="8" t="s">
        <v>268</v>
      </c>
      <c r="L357" s="8">
        <f t="shared" si="15"/>
        <v>2799</v>
      </c>
      <c r="M357" s="7">
        <f t="shared" si="16"/>
        <v>-1.5309071061516235</v>
      </c>
      <c r="N357" s="7">
        <f t="shared" si="17"/>
        <v>-0.76545355307581175</v>
      </c>
    </row>
    <row r="358" spans="1:14" x14ac:dyDescent="0.25">
      <c r="A358" s="8" t="s">
        <v>644</v>
      </c>
      <c r="B358" s="8">
        <v>2588</v>
      </c>
      <c r="C358" s="8">
        <v>-2.0889858143427347</v>
      </c>
      <c r="D358" s="9">
        <v>-1.0444929071713673</v>
      </c>
      <c r="F358" s="8" t="s">
        <v>644</v>
      </c>
      <c r="G358" s="8">
        <v>2535</v>
      </c>
      <c r="H358" s="8">
        <v>-1.1008177143701658</v>
      </c>
      <c r="I358" s="9">
        <v>-0.55040885718508292</v>
      </c>
      <c r="K358" s="8" t="s">
        <v>644</v>
      </c>
      <c r="L358" s="8">
        <f t="shared" si="15"/>
        <v>2561.5</v>
      </c>
      <c r="M358" s="7">
        <f t="shared" si="16"/>
        <v>-1.5949017643564503</v>
      </c>
      <c r="N358" s="7">
        <f t="shared" si="17"/>
        <v>-0.79745088217822513</v>
      </c>
    </row>
    <row r="359" spans="1:14" x14ac:dyDescent="0.25">
      <c r="A359" s="8" t="s">
        <v>380</v>
      </c>
      <c r="B359" s="8">
        <v>2650</v>
      </c>
      <c r="C359" s="8">
        <v>-2.4252210530190155</v>
      </c>
      <c r="D359" s="9">
        <v>-1.2126105265095077</v>
      </c>
      <c r="F359" s="8" t="s">
        <v>380</v>
      </c>
      <c r="G359" s="8">
        <v>2695</v>
      </c>
      <c r="H359" s="8">
        <v>-0.79711634953407895</v>
      </c>
      <c r="I359" s="9">
        <v>-0.39855817476703947</v>
      </c>
      <c r="K359" s="8" t="s">
        <v>380</v>
      </c>
      <c r="L359" s="8">
        <f t="shared" si="15"/>
        <v>2672.5</v>
      </c>
      <c r="M359" s="7">
        <f t="shared" si="16"/>
        <v>-1.6111687012765472</v>
      </c>
      <c r="N359" s="7">
        <f t="shared" si="17"/>
        <v>-0.80558435063827361</v>
      </c>
    </row>
    <row r="360" spans="1:14" x14ac:dyDescent="0.25">
      <c r="A360" s="8" t="s">
        <v>97</v>
      </c>
      <c r="B360" s="8">
        <v>2212</v>
      </c>
      <c r="C360" s="8">
        <v>-0.50945082573917944</v>
      </c>
      <c r="D360" s="9">
        <v>-0.25472541286958972</v>
      </c>
      <c r="F360" s="8" t="s">
        <v>98</v>
      </c>
      <c r="G360" s="8">
        <v>2896</v>
      </c>
      <c r="H360" s="8">
        <v>-2.8792461201713877</v>
      </c>
      <c r="I360" s="9">
        <v>-1.4396230600856939</v>
      </c>
      <c r="K360" s="8" t="s">
        <v>97</v>
      </c>
      <c r="L360" s="8">
        <f t="shared" si="15"/>
        <v>2554</v>
      </c>
      <c r="M360" s="7">
        <f t="shared" si="16"/>
        <v>-1.6943484729552836</v>
      </c>
      <c r="N360" s="7">
        <f t="shared" si="17"/>
        <v>-0.84717423647764178</v>
      </c>
    </row>
    <row r="361" spans="1:14" x14ac:dyDescent="0.25">
      <c r="A361" s="8" t="s">
        <v>368</v>
      </c>
      <c r="B361" s="8">
        <v>2671</v>
      </c>
      <c r="C361" s="8">
        <v>-0.92033855372784501</v>
      </c>
      <c r="D361" s="9">
        <v>-0.46016927686392251</v>
      </c>
      <c r="F361" s="8" t="s">
        <v>368</v>
      </c>
      <c r="G361" s="8">
        <v>2794</v>
      </c>
      <c r="H361" s="8">
        <v>-2.8947980985839763</v>
      </c>
      <c r="I361" s="9">
        <v>-1.4473990492919881</v>
      </c>
      <c r="K361" s="8" t="s">
        <v>368</v>
      </c>
      <c r="L361" s="8">
        <f t="shared" si="15"/>
        <v>2732.5</v>
      </c>
      <c r="M361" s="7">
        <f t="shared" si="16"/>
        <v>-1.9075683261559107</v>
      </c>
      <c r="N361" s="7">
        <f t="shared" si="17"/>
        <v>-0.95378416307795533</v>
      </c>
    </row>
    <row r="362" spans="1:14" x14ac:dyDescent="0.25">
      <c r="A362" s="8" t="s">
        <v>297</v>
      </c>
      <c r="B362" s="8">
        <v>1967</v>
      </c>
      <c r="C362" s="8">
        <v>-2.1833123093571203</v>
      </c>
      <c r="D362" s="9">
        <v>-1.0916561546785601</v>
      </c>
      <c r="F362" s="8" t="s">
        <v>297</v>
      </c>
      <c r="G362" s="8">
        <v>1887</v>
      </c>
      <c r="H362" s="8">
        <v>-1.9224315227724844</v>
      </c>
      <c r="I362" s="9">
        <v>-0.96121576138624221</v>
      </c>
      <c r="K362" s="8" t="s">
        <v>297</v>
      </c>
      <c r="L362" s="8">
        <f t="shared" si="15"/>
        <v>1927</v>
      </c>
      <c r="M362" s="7">
        <f t="shared" si="16"/>
        <v>-2.0528719160648023</v>
      </c>
      <c r="N362" s="7">
        <f t="shared" si="17"/>
        <v>-1.0264359580324012</v>
      </c>
    </row>
    <row r="363" spans="1:14" x14ac:dyDescent="0.25">
      <c r="A363" s="8" t="s">
        <v>438</v>
      </c>
      <c r="B363" s="8">
        <v>1829</v>
      </c>
      <c r="C363" s="8">
        <v>-1.9392508205122994</v>
      </c>
      <c r="D363" s="9">
        <v>-0.96962541025614968</v>
      </c>
      <c r="F363" s="8" t="s">
        <v>438</v>
      </c>
      <c r="G363" s="8">
        <v>2137</v>
      </c>
      <c r="H363" s="8">
        <v>-2.3872935186405044</v>
      </c>
      <c r="I363" s="9">
        <v>-1.1936467593202522</v>
      </c>
      <c r="K363" s="8" t="s">
        <v>438</v>
      </c>
      <c r="L363" s="8">
        <f t="shared" si="15"/>
        <v>1983</v>
      </c>
      <c r="M363" s="7">
        <f t="shared" si="16"/>
        <v>-2.1632721695764019</v>
      </c>
      <c r="N363" s="7">
        <f t="shared" si="17"/>
        <v>-1.0816360847882009</v>
      </c>
    </row>
    <row r="364" spans="1:14" x14ac:dyDescent="0.25">
      <c r="A364" s="8" t="s">
        <v>232</v>
      </c>
      <c r="B364" s="8">
        <v>2267</v>
      </c>
      <c r="C364" s="8">
        <v>-3.4289121734342274</v>
      </c>
      <c r="D364" s="9">
        <v>-1.7144560867171137</v>
      </c>
      <c r="F364" s="8" t="s">
        <v>232</v>
      </c>
      <c r="G364" s="8">
        <v>2287</v>
      </c>
      <c r="H364" s="8">
        <v>-1.2635782844130574</v>
      </c>
      <c r="I364" s="9">
        <v>-0.63178914220652871</v>
      </c>
      <c r="K364" s="8" t="s">
        <v>232</v>
      </c>
      <c r="L364" s="8">
        <f t="shared" si="15"/>
        <v>2277</v>
      </c>
      <c r="M364" s="7">
        <f t="shared" si="16"/>
        <v>-2.3462452289236424</v>
      </c>
      <c r="N364" s="7">
        <f t="shared" si="17"/>
        <v>-1.1731226144618212</v>
      </c>
    </row>
    <row r="365" spans="1:14" x14ac:dyDescent="0.25">
      <c r="A365" s="8" t="s">
        <v>226</v>
      </c>
      <c r="B365" s="8">
        <v>2557</v>
      </c>
      <c r="C365" s="8">
        <v>-1.5115257314184163</v>
      </c>
      <c r="D365" s="9">
        <v>-0.75576286570920814</v>
      </c>
      <c r="F365" s="8" t="s">
        <v>226</v>
      </c>
      <c r="G365" s="8">
        <v>2511</v>
      </c>
      <c r="H365" s="8">
        <v>-3.2628178634313514</v>
      </c>
      <c r="I365" s="9">
        <v>-1.6314089317156757</v>
      </c>
      <c r="K365" s="8" t="s">
        <v>226</v>
      </c>
      <c r="L365" s="8">
        <f t="shared" si="15"/>
        <v>2534</v>
      </c>
      <c r="M365" s="7">
        <f t="shared" si="16"/>
        <v>-2.3871717974248838</v>
      </c>
      <c r="N365" s="7">
        <f t="shared" si="17"/>
        <v>-1.1935858987124419</v>
      </c>
    </row>
    <row r="366" spans="1:14" x14ac:dyDescent="0.25">
      <c r="A366" s="8" t="s">
        <v>401</v>
      </c>
      <c r="B366" s="8">
        <v>2797</v>
      </c>
      <c r="C366" s="8">
        <v>-1.698640181446379</v>
      </c>
      <c r="D366" s="9">
        <v>-0.84932009072318948</v>
      </c>
      <c r="F366" s="8" t="s">
        <v>401</v>
      </c>
      <c r="G366" s="8">
        <v>2846</v>
      </c>
      <c r="H366" s="8">
        <v>-4.1541817781060359</v>
      </c>
      <c r="I366" s="9">
        <v>-2.077090889053018</v>
      </c>
      <c r="K366" s="8" t="s">
        <v>401</v>
      </c>
      <c r="L366" s="8">
        <f t="shared" si="15"/>
        <v>2821.5</v>
      </c>
      <c r="M366" s="7">
        <f t="shared" si="16"/>
        <v>-2.9264109797762075</v>
      </c>
      <c r="N366" s="7">
        <f t="shared" si="17"/>
        <v>-1.4632054898881037</v>
      </c>
    </row>
  </sheetData>
  <sortState xmlns:xlrd2="http://schemas.microsoft.com/office/spreadsheetml/2017/richdata2" ref="A2:N366">
    <sortCondition descending="1" ref="N2:N366"/>
  </sortState>
  <mergeCells count="1">
    <mergeCell ref="L1:N1"/>
  </mergeCells>
  <pageMargins left="0.7" right="0.7" top="0.75" bottom="0.75" header="0.3" footer="0.3"/>
  <pageSetup scale="41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3C553-F71C-4797-8506-E3E8FE37C1A9}">
  <dimension ref="A1:AIQ366"/>
  <sheetViews>
    <sheetView view="pageBreakPreview" zoomScale="60" zoomScaleNormal="55" workbookViewId="0">
      <selection activeCell="Q16" sqref="Q16"/>
    </sheetView>
  </sheetViews>
  <sheetFormatPr defaultColWidth="8.77734375" defaultRowHeight="13.2" x14ac:dyDescent="0.25"/>
  <cols>
    <col min="1" max="1" width="22" style="6" bestFit="1" customWidth="1"/>
    <col min="2" max="2" width="12.77734375" style="6" bestFit="1" customWidth="1"/>
    <col min="3" max="3" width="18.109375" style="6" bestFit="1" customWidth="1"/>
    <col min="4" max="4" width="8.77734375" style="2"/>
    <col min="5" max="5" width="8.77734375" style="6"/>
    <col min="6" max="6" width="21.77734375" style="6" bestFit="1" customWidth="1"/>
    <col min="7" max="7" width="12.77734375" style="6" bestFit="1" customWidth="1"/>
    <col min="8" max="8" width="18.109375" style="6" bestFit="1" customWidth="1"/>
    <col min="9" max="9" width="8.77734375" style="2"/>
    <col min="10" max="10" width="8.77734375" style="6"/>
    <col min="11" max="11" width="22" style="6" bestFit="1" customWidth="1"/>
    <col min="12" max="12" width="12.77734375" style="6" bestFit="1" customWidth="1"/>
    <col min="13" max="13" width="18.109375" style="12" bestFit="1" customWidth="1"/>
    <col min="14" max="14" width="8.77734375" style="12"/>
    <col min="15" max="16" width="8.77734375" style="1"/>
    <col min="17" max="17" width="18.88671875" style="1" bestFit="1" customWidth="1"/>
    <col min="18" max="16384" width="8.77734375" style="1"/>
  </cols>
  <sheetData>
    <row r="1" spans="1:17" ht="15.6" x14ac:dyDescent="0.3">
      <c r="A1" s="13" t="s">
        <v>1200</v>
      </c>
      <c r="B1" s="13" t="s">
        <v>1213</v>
      </c>
      <c r="C1" s="2"/>
      <c r="E1" s="1"/>
      <c r="F1" s="1"/>
      <c r="G1" s="1"/>
      <c r="H1" s="2"/>
      <c r="J1" s="1"/>
      <c r="K1" s="3"/>
      <c r="L1" s="28" t="s">
        <v>4</v>
      </c>
      <c r="M1" s="28"/>
      <c r="N1" s="28"/>
      <c r="P1" s="3"/>
      <c r="Q1" s="7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F2" s="3" t="s">
        <v>1217</v>
      </c>
      <c r="G2" s="4" t="s">
        <v>646</v>
      </c>
      <c r="H2" s="5" t="s">
        <v>0</v>
      </c>
      <c r="I2" s="5" t="s">
        <v>2</v>
      </c>
      <c r="K2" s="3" t="s">
        <v>4</v>
      </c>
      <c r="L2" s="4" t="s">
        <v>646</v>
      </c>
      <c r="M2" s="5" t="s">
        <v>0</v>
      </c>
      <c r="N2" s="5" t="s">
        <v>2</v>
      </c>
      <c r="P2" s="3"/>
      <c r="Q2" s="7" t="s">
        <v>3</v>
      </c>
    </row>
    <row r="3" spans="1:17" x14ac:dyDescent="0.25">
      <c r="A3" s="8" t="s">
        <v>418</v>
      </c>
      <c r="B3" s="8">
        <v>792</v>
      </c>
      <c r="C3" s="8">
        <v>75.861701339833758</v>
      </c>
      <c r="D3" s="9">
        <v>30.886250468406377</v>
      </c>
      <c r="F3" s="8" t="s">
        <v>560</v>
      </c>
      <c r="G3" s="8">
        <v>1606</v>
      </c>
      <c r="H3" s="8">
        <v>71.034400772154171</v>
      </c>
      <c r="I3" s="9">
        <v>28.920868572319854</v>
      </c>
      <c r="K3" s="10" t="s">
        <v>418</v>
      </c>
      <c r="L3" s="10">
        <f t="shared" ref="L3:L66" si="0">AVERAGE(B3,G3)</f>
        <v>1199</v>
      </c>
      <c r="M3" s="20">
        <f t="shared" ref="M3:M66" si="1">AVERAGE(C3,H3)</f>
        <v>73.448051055993972</v>
      </c>
      <c r="N3" s="20">
        <f t="shared" ref="N3:N66" si="2">AVERAGE(D3,I3)</f>
        <v>29.903559520363117</v>
      </c>
      <c r="P3" s="3" t="s">
        <v>4</v>
      </c>
      <c r="Q3" s="7">
        <v>84.013241234091964</v>
      </c>
    </row>
    <row r="4" spans="1:17" x14ac:dyDescent="0.25">
      <c r="A4" s="8" t="s">
        <v>9</v>
      </c>
      <c r="B4" s="8">
        <v>882</v>
      </c>
      <c r="C4" s="8">
        <v>52.96169112040397</v>
      </c>
      <c r="D4" s="9">
        <v>21.562765246292269</v>
      </c>
      <c r="F4" s="8" t="s">
        <v>10</v>
      </c>
      <c r="G4" s="8">
        <v>1410</v>
      </c>
      <c r="H4" s="8">
        <v>73.024839246310648</v>
      </c>
      <c r="I4" s="9">
        <v>29.731253525055799</v>
      </c>
      <c r="K4" s="10" t="s">
        <v>9</v>
      </c>
      <c r="L4" s="10">
        <f t="shared" si="0"/>
        <v>1146</v>
      </c>
      <c r="M4" s="20">
        <f t="shared" si="1"/>
        <v>62.993265183357309</v>
      </c>
      <c r="N4" s="20">
        <f t="shared" si="2"/>
        <v>25.647009385674032</v>
      </c>
      <c r="P4" s="3" t="s">
        <v>5</v>
      </c>
      <c r="Q4" s="7">
        <v>2.4561641568449004</v>
      </c>
    </row>
    <row r="5" spans="1:17" x14ac:dyDescent="0.25">
      <c r="A5" s="8" t="s">
        <v>559</v>
      </c>
      <c r="B5" s="8">
        <v>2124</v>
      </c>
      <c r="C5" s="8">
        <v>62.208343245314353</v>
      </c>
      <c r="D5" s="9">
        <v>25.327437122616811</v>
      </c>
      <c r="F5" s="8" t="s">
        <v>559</v>
      </c>
      <c r="G5" s="8">
        <v>1178</v>
      </c>
      <c r="H5" s="8">
        <v>53.101117035591926</v>
      </c>
      <c r="I5" s="9">
        <v>21.619530961563946</v>
      </c>
      <c r="K5" s="10" t="s">
        <v>559</v>
      </c>
      <c r="L5" s="10">
        <f t="shared" si="0"/>
        <v>1651</v>
      </c>
      <c r="M5" s="20">
        <f t="shared" si="1"/>
        <v>57.65473014045314</v>
      </c>
      <c r="N5" s="20">
        <f t="shared" si="2"/>
        <v>23.473484042090377</v>
      </c>
      <c r="P5" s="3" t="s">
        <v>442</v>
      </c>
      <c r="Q5" s="7">
        <v>7.3684924705347008</v>
      </c>
    </row>
    <row r="6" spans="1:17" x14ac:dyDescent="0.25">
      <c r="A6" s="8" t="s">
        <v>49</v>
      </c>
      <c r="B6" s="8">
        <v>2008</v>
      </c>
      <c r="C6" s="8">
        <v>35.838839617443142</v>
      </c>
      <c r="D6" s="9">
        <v>14.591386132545969</v>
      </c>
      <c r="F6" s="8" t="s">
        <v>49</v>
      </c>
      <c r="G6" s="8">
        <v>1775</v>
      </c>
      <c r="H6" s="8">
        <v>31.990022456180192</v>
      </c>
      <c r="I6" s="9">
        <v>13.024382904957548</v>
      </c>
      <c r="K6" s="10" t="s">
        <v>49</v>
      </c>
      <c r="L6" s="10">
        <f t="shared" si="0"/>
        <v>1891.5</v>
      </c>
      <c r="M6" s="20">
        <f t="shared" si="1"/>
        <v>33.914431036811663</v>
      </c>
      <c r="N6" s="20">
        <f t="shared" si="2"/>
        <v>13.807884518751759</v>
      </c>
      <c r="P6" s="3" t="s">
        <v>1186</v>
      </c>
      <c r="Q6" s="7">
        <f>1.5*Q4</f>
        <v>3.6842462352673504</v>
      </c>
    </row>
    <row r="7" spans="1:17" x14ac:dyDescent="0.25">
      <c r="A7" s="8" t="s">
        <v>77</v>
      </c>
      <c r="B7" s="8">
        <v>1365</v>
      </c>
      <c r="C7" s="8">
        <v>35.331183332836275</v>
      </c>
      <c r="D7" s="9">
        <v>14.384699505680205</v>
      </c>
      <c r="F7" s="8" t="s">
        <v>78</v>
      </c>
      <c r="G7" s="8">
        <v>1772</v>
      </c>
      <c r="H7" s="8">
        <v>31.414925189416543</v>
      </c>
      <c r="I7" s="9">
        <v>12.790238430061214</v>
      </c>
      <c r="K7" s="10" t="s">
        <v>77</v>
      </c>
      <c r="L7" s="10">
        <f t="shared" si="0"/>
        <v>1568.5</v>
      </c>
      <c r="M7" s="20">
        <f t="shared" si="1"/>
        <v>33.373054261126413</v>
      </c>
      <c r="N7" s="20">
        <f t="shared" si="2"/>
        <v>13.587468967870709</v>
      </c>
    </row>
    <row r="8" spans="1:17" x14ac:dyDescent="0.25">
      <c r="A8" s="8" t="s">
        <v>7</v>
      </c>
      <c r="B8" s="8">
        <v>1759</v>
      </c>
      <c r="C8" s="8">
        <v>33.410118763097664</v>
      </c>
      <c r="D8" s="9">
        <v>13.602559368839213</v>
      </c>
      <c r="F8" s="8" t="s">
        <v>8</v>
      </c>
      <c r="G8" s="8">
        <v>1377</v>
      </c>
      <c r="H8" s="8">
        <v>33.181194047701723</v>
      </c>
      <c r="I8" s="9">
        <v>13.509355209517055</v>
      </c>
      <c r="K8" s="10" t="s">
        <v>7</v>
      </c>
      <c r="L8" s="10">
        <f t="shared" si="0"/>
        <v>1568</v>
      </c>
      <c r="M8" s="20">
        <f t="shared" si="1"/>
        <v>33.295656405399697</v>
      </c>
      <c r="N8" s="20">
        <f t="shared" si="2"/>
        <v>13.555957289178135</v>
      </c>
    </row>
    <row r="9" spans="1:17" x14ac:dyDescent="0.25">
      <c r="A9" s="8" t="s">
        <v>69</v>
      </c>
      <c r="B9" s="8">
        <v>971</v>
      </c>
      <c r="C9" s="8">
        <v>31.898117401425964</v>
      </c>
      <c r="D9" s="9">
        <v>12.986964781051578</v>
      </c>
      <c r="F9" s="8" t="s">
        <v>70</v>
      </c>
      <c r="G9" s="8">
        <v>2562</v>
      </c>
      <c r="H9" s="8">
        <v>34.65992754082292</v>
      </c>
      <c r="I9" s="9">
        <v>14.111405153532495</v>
      </c>
      <c r="K9" s="10" t="s">
        <v>69</v>
      </c>
      <c r="L9" s="10">
        <f t="shared" si="0"/>
        <v>1766.5</v>
      </c>
      <c r="M9" s="20">
        <f t="shared" si="1"/>
        <v>33.279022471124442</v>
      </c>
      <c r="N9" s="20">
        <f t="shared" si="2"/>
        <v>13.549184967292035</v>
      </c>
    </row>
    <row r="10" spans="1:17" x14ac:dyDescent="0.25">
      <c r="A10" s="8" t="s">
        <v>561</v>
      </c>
      <c r="B10" s="8">
        <v>2421</v>
      </c>
      <c r="C10" s="8">
        <v>35.0153269408071</v>
      </c>
      <c r="D10" s="9">
        <v>14.256102078204139</v>
      </c>
      <c r="F10" s="8" t="s">
        <v>561</v>
      </c>
      <c r="G10" s="8">
        <v>1469</v>
      </c>
      <c r="H10" s="8">
        <v>30.425186994832792</v>
      </c>
      <c r="I10" s="9">
        <v>12.387277499365469</v>
      </c>
      <c r="K10" s="10" t="s">
        <v>561</v>
      </c>
      <c r="L10" s="10">
        <f t="shared" si="0"/>
        <v>1945</v>
      </c>
      <c r="M10" s="20">
        <f t="shared" si="1"/>
        <v>32.72025696781995</v>
      </c>
      <c r="N10" s="20">
        <f t="shared" si="2"/>
        <v>13.321689788784804</v>
      </c>
    </row>
    <row r="11" spans="1:17" x14ac:dyDescent="0.25">
      <c r="A11" s="8" t="s">
        <v>416</v>
      </c>
      <c r="B11" s="8">
        <v>1411</v>
      </c>
      <c r="C11" s="8">
        <v>28.611019156471251</v>
      </c>
      <c r="D11" s="9">
        <v>11.648659181324399</v>
      </c>
      <c r="F11" s="8" t="s">
        <v>549</v>
      </c>
      <c r="G11" s="8">
        <v>1975</v>
      </c>
      <c r="H11" s="8">
        <v>35.97961482848082</v>
      </c>
      <c r="I11" s="9">
        <v>14.648701198660488</v>
      </c>
      <c r="K11" s="10" t="s">
        <v>416</v>
      </c>
      <c r="L11" s="10">
        <f t="shared" si="0"/>
        <v>1693</v>
      </c>
      <c r="M11" s="20">
        <f t="shared" si="1"/>
        <v>32.295316992476032</v>
      </c>
      <c r="N11" s="20">
        <f t="shared" si="2"/>
        <v>13.148680189992444</v>
      </c>
    </row>
    <row r="12" spans="1:17" x14ac:dyDescent="0.25">
      <c r="A12" s="8" t="s">
        <v>563</v>
      </c>
      <c r="B12" s="8">
        <v>1246</v>
      </c>
      <c r="C12" s="8">
        <v>35.319853442483769</v>
      </c>
      <c r="D12" s="9">
        <v>14.38008666646059</v>
      </c>
      <c r="F12" s="8" t="s">
        <v>563</v>
      </c>
      <c r="G12" s="8">
        <v>1219</v>
      </c>
      <c r="H12" s="8">
        <v>28.730317967666444</v>
      </c>
      <c r="I12" s="9">
        <v>11.69723036939533</v>
      </c>
      <c r="K12" s="10" t="s">
        <v>563</v>
      </c>
      <c r="L12" s="10">
        <f t="shared" si="0"/>
        <v>1232.5</v>
      </c>
      <c r="M12" s="20">
        <f t="shared" si="1"/>
        <v>32.025085705075107</v>
      </c>
      <c r="N12" s="20">
        <f t="shared" si="2"/>
        <v>13.03865851792796</v>
      </c>
    </row>
    <row r="13" spans="1:17" x14ac:dyDescent="0.25">
      <c r="A13" s="8" t="s">
        <v>12</v>
      </c>
      <c r="B13" s="8">
        <v>1925</v>
      </c>
      <c r="C13" s="8">
        <v>32.162676537443858</v>
      </c>
      <c r="D13" s="9">
        <v>13.094677099579073</v>
      </c>
      <c r="F13" s="8" t="s">
        <v>13</v>
      </c>
      <c r="G13" s="8">
        <v>2187</v>
      </c>
      <c r="H13" s="8">
        <v>31.733211332558589</v>
      </c>
      <c r="I13" s="9">
        <v>12.919825103759321</v>
      </c>
      <c r="K13" s="10" t="s">
        <v>12</v>
      </c>
      <c r="L13" s="10">
        <f t="shared" si="0"/>
        <v>2056</v>
      </c>
      <c r="M13" s="20">
        <f t="shared" si="1"/>
        <v>31.947943935001224</v>
      </c>
      <c r="N13" s="20">
        <f t="shared" si="2"/>
        <v>13.007251101669198</v>
      </c>
    </row>
    <row r="14" spans="1:17" x14ac:dyDescent="0.25">
      <c r="A14" s="8" t="s">
        <v>34</v>
      </c>
      <c r="B14" s="8">
        <v>759</v>
      </c>
      <c r="C14" s="8">
        <v>25.795736801237901</v>
      </c>
      <c r="D14" s="9">
        <v>10.502448189120296</v>
      </c>
      <c r="F14" s="8" t="s">
        <v>35</v>
      </c>
      <c r="G14" s="8">
        <v>1429</v>
      </c>
      <c r="H14" s="8">
        <v>37.419508730774361</v>
      </c>
      <c r="I14" s="9">
        <v>15.234938033963539</v>
      </c>
      <c r="K14" s="10" t="s">
        <v>34</v>
      </c>
      <c r="L14" s="10">
        <f t="shared" si="0"/>
        <v>1094</v>
      </c>
      <c r="M14" s="20">
        <f t="shared" si="1"/>
        <v>31.607622766006131</v>
      </c>
      <c r="N14" s="20">
        <f t="shared" si="2"/>
        <v>12.868693111541917</v>
      </c>
    </row>
    <row r="15" spans="1:17" x14ac:dyDescent="0.25">
      <c r="A15" s="8" t="s">
        <v>581</v>
      </c>
      <c r="B15" s="8">
        <v>1332</v>
      </c>
      <c r="C15" s="8">
        <v>31.122159909836377</v>
      </c>
      <c r="D15" s="9">
        <v>12.671042292960898</v>
      </c>
      <c r="F15" s="8" t="s">
        <v>581</v>
      </c>
      <c r="G15" s="8">
        <v>1640</v>
      </c>
      <c r="H15" s="8">
        <v>26.275362405921733</v>
      </c>
      <c r="I15" s="9">
        <v>10.697722435488235</v>
      </c>
      <c r="K15" s="10" t="s">
        <v>581</v>
      </c>
      <c r="L15" s="10">
        <f t="shared" si="0"/>
        <v>1486</v>
      </c>
      <c r="M15" s="20">
        <f t="shared" si="1"/>
        <v>28.698761157879055</v>
      </c>
      <c r="N15" s="20">
        <f t="shared" si="2"/>
        <v>11.684382364224566</v>
      </c>
    </row>
    <row r="16" spans="1:17" x14ac:dyDescent="0.25">
      <c r="A16" s="8" t="s">
        <v>117</v>
      </c>
      <c r="B16" s="8">
        <v>2321</v>
      </c>
      <c r="C16" s="8">
        <v>41.745442659955323</v>
      </c>
      <c r="D16" s="9">
        <v>16.996194062851242</v>
      </c>
      <c r="F16" s="8" t="s">
        <v>117</v>
      </c>
      <c r="G16" s="8">
        <v>1647</v>
      </c>
      <c r="H16" s="8">
        <v>15.369367838085125</v>
      </c>
      <c r="I16" s="9">
        <v>6.2574676840118286</v>
      </c>
      <c r="K16" s="10" t="s">
        <v>117</v>
      </c>
      <c r="L16" s="10">
        <f t="shared" si="0"/>
        <v>1984</v>
      </c>
      <c r="M16" s="20">
        <f t="shared" si="1"/>
        <v>28.557405249020224</v>
      </c>
      <c r="N16" s="20">
        <f t="shared" si="2"/>
        <v>11.626830873431535</v>
      </c>
    </row>
    <row r="17" spans="1:14" x14ac:dyDescent="0.25">
      <c r="A17" s="8" t="s">
        <v>136</v>
      </c>
      <c r="B17" s="8">
        <v>3036</v>
      </c>
      <c r="C17" s="8">
        <v>34.916106760285999</v>
      </c>
      <c r="D17" s="9">
        <v>14.215705681959777</v>
      </c>
      <c r="F17" s="8" t="s">
        <v>136</v>
      </c>
      <c r="G17" s="8">
        <v>1661</v>
      </c>
      <c r="H17" s="8">
        <v>19.474903015143951</v>
      </c>
      <c r="I17" s="9">
        <v>7.9289908049797075</v>
      </c>
      <c r="K17" s="10" t="s">
        <v>136</v>
      </c>
      <c r="L17" s="10">
        <f t="shared" si="0"/>
        <v>2348.5</v>
      </c>
      <c r="M17" s="20">
        <f t="shared" si="1"/>
        <v>27.195504887714975</v>
      </c>
      <c r="N17" s="20">
        <f t="shared" si="2"/>
        <v>11.072348243469742</v>
      </c>
    </row>
    <row r="18" spans="1:14" x14ac:dyDescent="0.25">
      <c r="A18" s="8" t="s">
        <v>567</v>
      </c>
      <c r="B18" s="8">
        <v>2261</v>
      </c>
      <c r="C18" s="8">
        <v>30.089262658724458</v>
      </c>
      <c r="D18" s="9">
        <v>12.250509630991454</v>
      </c>
      <c r="F18" s="8" t="s">
        <v>567</v>
      </c>
      <c r="G18" s="8">
        <v>1763</v>
      </c>
      <c r="H18" s="8">
        <v>23.850170428010642</v>
      </c>
      <c r="I18" s="9">
        <v>9.7103324146899475</v>
      </c>
      <c r="K18" s="10" t="s">
        <v>567</v>
      </c>
      <c r="L18" s="10">
        <f t="shared" si="0"/>
        <v>2012</v>
      </c>
      <c r="M18" s="20">
        <f t="shared" si="1"/>
        <v>26.96971654336755</v>
      </c>
      <c r="N18" s="20">
        <f t="shared" si="2"/>
        <v>10.980421022840702</v>
      </c>
    </row>
    <row r="19" spans="1:14" x14ac:dyDescent="0.25">
      <c r="A19" s="8" t="s">
        <v>417</v>
      </c>
      <c r="B19" s="8">
        <v>1252</v>
      </c>
      <c r="C19" s="8">
        <v>24.450125150813541</v>
      </c>
      <c r="D19" s="9">
        <v>9.954597327167777</v>
      </c>
      <c r="F19" s="8" t="s">
        <v>562</v>
      </c>
      <c r="G19" s="8">
        <v>1166</v>
      </c>
      <c r="H19" s="8">
        <v>27.362881248688922</v>
      </c>
      <c r="I19" s="9">
        <v>11.140493672800066</v>
      </c>
      <c r="K19" s="10" t="s">
        <v>417</v>
      </c>
      <c r="L19" s="10">
        <f t="shared" si="0"/>
        <v>1209</v>
      </c>
      <c r="M19" s="20">
        <f t="shared" si="1"/>
        <v>25.906503199751231</v>
      </c>
      <c r="N19" s="20">
        <f t="shared" si="2"/>
        <v>10.547545499983922</v>
      </c>
    </row>
    <row r="20" spans="1:14" x14ac:dyDescent="0.25">
      <c r="A20" s="8" t="s">
        <v>11</v>
      </c>
      <c r="B20" s="8">
        <v>1882</v>
      </c>
      <c r="C20" s="8">
        <v>27.092977999735957</v>
      </c>
      <c r="D20" s="9">
        <v>11.030605557952045</v>
      </c>
      <c r="F20" s="8" t="s">
        <v>11</v>
      </c>
      <c r="G20" s="8">
        <v>1799</v>
      </c>
      <c r="H20" s="8">
        <v>24.684233223044174</v>
      </c>
      <c r="I20" s="9">
        <v>10.049911832746817</v>
      </c>
      <c r="K20" s="10" t="s">
        <v>11</v>
      </c>
      <c r="L20" s="10">
        <f t="shared" si="0"/>
        <v>1840.5</v>
      </c>
      <c r="M20" s="20">
        <f t="shared" si="1"/>
        <v>25.888605611390066</v>
      </c>
      <c r="N20" s="20">
        <f t="shared" si="2"/>
        <v>10.540258695349431</v>
      </c>
    </row>
    <row r="21" spans="1:14" x14ac:dyDescent="0.25">
      <c r="A21" s="8" t="s">
        <v>48</v>
      </c>
      <c r="B21" s="8">
        <v>2334</v>
      </c>
      <c r="C21" s="8">
        <v>34.409066437680579</v>
      </c>
      <c r="D21" s="9">
        <v>14.009269837192486</v>
      </c>
      <c r="F21" s="8" t="s">
        <v>48</v>
      </c>
      <c r="G21" s="8">
        <v>1341</v>
      </c>
      <c r="H21" s="8">
        <v>17.190943369230666</v>
      </c>
      <c r="I21" s="9">
        <v>6.9991019620258319</v>
      </c>
      <c r="K21" s="10" t="s">
        <v>48</v>
      </c>
      <c r="L21" s="10">
        <f t="shared" si="0"/>
        <v>1837.5</v>
      </c>
      <c r="M21" s="20">
        <f t="shared" si="1"/>
        <v>25.800004903455623</v>
      </c>
      <c r="N21" s="20">
        <f t="shared" si="2"/>
        <v>10.504185899609158</v>
      </c>
    </row>
    <row r="22" spans="1:14" x14ac:dyDescent="0.25">
      <c r="A22" s="8" t="s">
        <v>186</v>
      </c>
      <c r="B22" s="8">
        <v>2317</v>
      </c>
      <c r="C22" s="8">
        <v>27.579678604778294</v>
      </c>
      <c r="D22" s="9">
        <v>11.228760312261112</v>
      </c>
      <c r="F22" s="8" t="s">
        <v>186</v>
      </c>
      <c r="G22" s="8">
        <v>1285</v>
      </c>
      <c r="H22" s="8">
        <v>22.414751067461353</v>
      </c>
      <c r="I22" s="9">
        <v>9.1259173394397752</v>
      </c>
      <c r="K22" s="10" t="s">
        <v>186</v>
      </c>
      <c r="L22" s="10">
        <f t="shared" si="0"/>
        <v>1801</v>
      </c>
      <c r="M22" s="20">
        <f t="shared" si="1"/>
        <v>24.997214836119824</v>
      </c>
      <c r="N22" s="20">
        <f t="shared" si="2"/>
        <v>10.177338825850445</v>
      </c>
    </row>
    <row r="23" spans="1:14" x14ac:dyDescent="0.25">
      <c r="A23" s="8" t="s">
        <v>265</v>
      </c>
      <c r="B23" s="8">
        <v>1680</v>
      </c>
      <c r="C23" s="8">
        <v>22.430097485836924</v>
      </c>
      <c r="D23" s="9">
        <v>9.1321654635046112</v>
      </c>
      <c r="F23" s="8" t="s">
        <v>266</v>
      </c>
      <c r="G23" s="8">
        <v>1694</v>
      </c>
      <c r="H23" s="8">
        <v>26.471739561829978</v>
      </c>
      <c r="I23" s="9">
        <v>10.777675216885591</v>
      </c>
      <c r="K23" s="10" t="s">
        <v>265</v>
      </c>
      <c r="L23" s="10">
        <f t="shared" si="0"/>
        <v>1687</v>
      </c>
      <c r="M23" s="20">
        <f t="shared" si="1"/>
        <v>24.450918523833451</v>
      </c>
      <c r="N23" s="20">
        <f t="shared" si="2"/>
        <v>9.9549203401951019</v>
      </c>
    </row>
    <row r="24" spans="1:14" x14ac:dyDescent="0.25">
      <c r="A24" s="8" t="s">
        <v>420</v>
      </c>
      <c r="B24" s="8">
        <v>1603</v>
      </c>
      <c r="C24" s="8">
        <v>20.862391509569122</v>
      </c>
      <c r="D24" s="9">
        <v>8.4938913595938939</v>
      </c>
      <c r="F24" s="8" t="s">
        <v>572</v>
      </c>
      <c r="G24" s="8">
        <v>2862</v>
      </c>
      <c r="H24" s="8">
        <v>24.777072408681278</v>
      </c>
      <c r="I24" s="9">
        <v>10.087710277683152</v>
      </c>
      <c r="K24" s="10" t="s">
        <v>420</v>
      </c>
      <c r="L24" s="10">
        <f t="shared" si="0"/>
        <v>2232.5</v>
      </c>
      <c r="M24" s="20">
        <f t="shared" si="1"/>
        <v>22.8197319591252</v>
      </c>
      <c r="N24" s="20">
        <f t="shared" si="2"/>
        <v>9.2908008186385231</v>
      </c>
    </row>
    <row r="25" spans="1:14" x14ac:dyDescent="0.25">
      <c r="A25" s="8" t="s">
        <v>45</v>
      </c>
      <c r="B25" s="8">
        <v>2825</v>
      </c>
      <c r="C25" s="8">
        <v>18.140298336450456</v>
      </c>
      <c r="D25" s="9">
        <v>7.3856213095108538</v>
      </c>
      <c r="F25" s="8" t="s">
        <v>46</v>
      </c>
      <c r="G25" s="8">
        <v>2518</v>
      </c>
      <c r="H25" s="8">
        <v>27.135452695636502</v>
      </c>
      <c r="I25" s="9">
        <v>11.047898659385098</v>
      </c>
      <c r="K25" s="10" t="s">
        <v>45</v>
      </c>
      <c r="L25" s="10">
        <f t="shared" si="0"/>
        <v>2671.5</v>
      </c>
      <c r="M25" s="20">
        <f t="shared" si="1"/>
        <v>22.637875516043479</v>
      </c>
      <c r="N25" s="20">
        <f t="shared" si="2"/>
        <v>9.2167599844479753</v>
      </c>
    </row>
    <row r="26" spans="1:14" x14ac:dyDescent="0.25">
      <c r="A26" s="8" t="s">
        <v>14</v>
      </c>
      <c r="B26" s="8">
        <v>1765</v>
      </c>
      <c r="C26" s="8">
        <v>24.733611874747474</v>
      </c>
      <c r="D26" s="9">
        <v>10.070015803226839</v>
      </c>
      <c r="F26" s="8" t="s">
        <v>14</v>
      </c>
      <c r="G26" s="8">
        <v>1886</v>
      </c>
      <c r="H26" s="8">
        <v>20.075000595867422</v>
      </c>
      <c r="I26" s="9">
        <v>8.1733138804757424</v>
      </c>
      <c r="K26" s="10" t="s">
        <v>14</v>
      </c>
      <c r="L26" s="10">
        <f t="shared" si="0"/>
        <v>1825.5</v>
      </c>
      <c r="M26" s="20">
        <f t="shared" si="1"/>
        <v>22.404306235307448</v>
      </c>
      <c r="N26" s="20">
        <f t="shared" si="2"/>
        <v>9.1216648418512918</v>
      </c>
    </row>
    <row r="27" spans="1:14" x14ac:dyDescent="0.25">
      <c r="A27" s="8" t="s">
        <v>126</v>
      </c>
      <c r="B27" s="8">
        <v>1456</v>
      </c>
      <c r="C27" s="8">
        <v>23.126174897690667</v>
      </c>
      <c r="D27" s="9">
        <v>9.4155656629228375</v>
      </c>
      <c r="F27" s="8" t="s">
        <v>127</v>
      </c>
      <c r="G27" s="8">
        <v>1867</v>
      </c>
      <c r="H27" s="8">
        <v>21.551053628240062</v>
      </c>
      <c r="I27" s="9">
        <v>8.774272504621095</v>
      </c>
      <c r="K27" s="10" t="s">
        <v>126</v>
      </c>
      <c r="L27" s="10">
        <f t="shared" si="0"/>
        <v>1661.5</v>
      </c>
      <c r="M27" s="20">
        <f t="shared" si="1"/>
        <v>22.338614262965365</v>
      </c>
      <c r="N27" s="20">
        <f t="shared" si="2"/>
        <v>9.0949190837719662</v>
      </c>
    </row>
    <row r="28" spans="1:14" x14ac:dyDescent="0.25">
      <c r="A28" s="8" t="s">
        <v>59</v>
      </c>
      <c r="B28" s="8">
        <v>1386</v>
      </c>
      <c r="C28" s="8">
        <v>25.13757609348658</v>
      </c>
      <c r="D28" s="9">
        <v>10.234485355318188</v>
      </c>
      <c r="F28" s="8" t="s">
        <v>60</v>
      </c>
      <c r="G28" s="8">
        <v>1695</v>
      </c>
      <c r="H28" s="8">
        <v>18.910786261195796</v>
      </c>
      <c r="I28" s="9">
        <v>7.6993169241130479</v>
      </c>
      <c r="K28" s="10" t="s">
        <v>59</v>
      </c>
      <c r="L28" s="10">
        <f t="shared" si="0"/>
        <v>1540.5</v>
      </c>
      <c r="M28" s="20">
        <f t="shared" si="1"/>
        <v>22.024181177341188</v>
      </c>
      <c r="N28" s="20">
        <f t="shared" si="2"/>
        <v>8.9669011397156186</v>
      </c>
    </row>
    <row r="29" spans="1:14" x14ac:dyDescent="0.25">
      <c r="A29" s="8" t="s">
        <v>81</v>
      </c>
      <c r="B29" s="8">
        <v>1235</v>
      </c>
      <c r="C29" s="8">
        <v>24.586120257723692</v>
      </c>
      <c r="D29" s="9">
        <v>10.009966226893455</v>
      </c>
      <c r="F29" s="8" t="s">
        <v>82</v>
      </c>
      <c r="G29" s="8">
        <v>1465</v>
      </c>
      <c r="H29" s="8">
        <v>19.106090541674092</v>
      </c>
      <c r="I29" s="9">
        <v>7.7788328961762412</v>
      </c>
      <c r="K29" s="10" t="s">
        <v>81</v>
      </c>
      <c r="L29" s="10">
        <f t="shared" si="0"/>
        <v>1350</v>
      </c>
      <c r="M29" s="20">
        <f t="shared" si="1"/>
        <v>21.846105399698892</v>
      </c>
      <c r="N29" s="20">
        <f t="shared" si="2"/>
        <v>8.8943995615348488</v>
      </c>
    </row>
    <row r="30" spans="1:14" x14ac:dyDescent="0.25">
      <c r="A30" s="8" t="s">
        <v>20</v>
      </c>
      <c r="B30" s="8">
        <v>2207</v>
      </c>
      <c r="C30" s="8">
        <v>21.993568248598997</v>
      </c>
      <c r="D30" s="9">
        <v>8.954437425245688</v>
      </c>
      <c r="F30" s="8" t="s">
        <v>20</v>
      </c>
      <c r="G30" s="8">
        <v>2087</v>
      </c>
      <c r="H30" s="8">
        <v>21.61522502632144</v>
      </c>
      <c r="I30" s="9">
        <v>8.8003991777518547</v>
      </c>
      <c r="K30" s="10" t="s">
        <v>20</v>
      </c>
      <c r="L30" s="10">
        <f t="shared" si="0"/>
        <v>2147</v>
      </c>
      <c r="M30" s="20">
        <f t="shared" si="1"/>
        <v>21.804396637460218</v>
      </c>
      <c r="N30" s="20">
        <f t="shared" si="2"/>
        <v>8.8774183014987713</v>
      </c>
    </row>
    <row r="31" spans="1:14" x14ac:dyDescent="0.25">
      <c r="A31" s="8" t="s">
        <v>584</v>
      </c>
      <c r="B31" s="8">
        <v>1836</v>
      </c>
      <c r="C31" s="8">
        <v>23.033140680620249</v>
      </c>
      <c r="D31" s="9">
        <v>9.3776878131011365</v>
      </c>
      <c r="F31" s="8" t="s">
        <v>584</v>
      </c>
      <c r="G31" s="8">
        <v>1994</v>
      </c>
      <c r="H31" s="8">
        <v>19.12918137475701</v>
      </c>
      <c r="I31" s="9">
        <v>7.7882340728111856</v>
      </c>
      <c r="K31" s="10" t="s">
        <v>584</v>
      </c>
      <c r="L31" s="10">
        <f t="shared" si="0"/>
        <v>1915</v>
      </c>
      <c r="M31" s="20">
        <f t="shared" si="1"/>
        <v>21.08116102768863</v>
      </c>
      <c r="N31" s="20">
        <f t="shared" si="2"/>
        <v>8.5829609429561611</v>
      </c>
    </row>
    <row r="32" spans="1:14" x14ac:dyDescent="0.25">
      <c r="A32" s="8" t="s">
        <v>124</v>
      </c>
      <c r="B32" s="8">
        <v>2106</v>
      </c>
      <c r="C32" s="8">
        <v>21.767783807661012</v>
      </c>
      <c r="D32" s="9">
        <v>8.8625117938465152</v>
      </c>
      <c r="F32" s="8" t="s">
        <v>125</v>
      </c>
      <c r="G32" s="8">
        <v>1161</v>
      </c>
      <c r="H32" s="8">
        <v>19.638687303867528</v>
      </c>
      <c r="I32" s="9">
        <v>7.995673761925862</v>
      </c>
      <c r="K32" s="10" t="s">
        <v>124</v>
      </c>
      <c r="L32" s="10">
        <f t="shared" si="0"/>
        <v>1633.5</v>
      </c>
      <c r="M32" s="20">
        <f t="shared" si="1"/>
        <v>20.70323555576427</v>
      </c>
      <c r="N32" s="20">
        <f t="shared" si="2"/>
        <v>8.4290927778861882</v>
      </c>
    </row>
    <row r="33" spans="1:14" x14ac:dyDescent="0.25">
      <c r="A33" s="8" t="s">
        <v>39</v>
      </c>
      <c r="B33" s="8">
        <v>2108</v>
      </c>
      <c r="C33" s="8">
        <v>25.257615066915129</v>
      </c>
      <c r="D33" s="9">
        <v>10.283357892234754</v>
      </c>
      <c r="F33" s="8" t="s">
        <v>39</v>
      </c>
      <c r="G33" s="8">
        <v>1639</v>
      </c>
      <c r="H33" s="8">
        <v>15.072064293902145</v>
      </c>
      <c r="I33" s="9">
        <v>6.1364238428033948</v>
      </c>
      <c r="K33" s="10" t="s">
        <v>39</v>
      </c>
      <c r="L33" s="10">
        <f t="shared" si="0"/>
        <v>1873.5</v>
      </c>
      <c r="M33" s="20">
        <f t="shared" si="1"/>
        <v>20.164839680408637</v>
      </c>
      <c r="N33" s="20">
        <f t="shared" si="2"/>
        <v>8.2098908675190749</v>
      </c>
    </row>
    <row r="34" spans="1:14" x14ac:dyDescent="0.25">
      <c r="A34" s="8" t="s">
        <v>107</v>
      </c>
      <c r="B34" s="8">
        <v>1468</v>
      </c>
      <c r="C34" s="8">
        <v>22.797823528808053</v>
      </c>
      <c r="D34" s="9">
        <v>9.2818810441779718</v>
      </c>
      <c r="F34" s="8" t="s">
        <v>108</v>
      </c>
      <c r="G34" s="8">
        <v>1327</v>
      </c>
      <c r="H34" s="8">
        <v>15.992905591751466</v>
      </c>
      <c r="I34" s="9">
        <v>6.5113341659929498</v>
      </c>
      <c r="K34" s="10" t="s">
        <v>107</v>
      </c>
      <c r="L34" s="10">
        <f t="shared" si="0"/>
        <v>1397.5</v>
      </c>
      <c r="M34" s="20">
        <f t="shared" si="1"/>
        <v>19.395364560279759</v>
      </c>
      <c r="N34" s="20">
        <f t="shared" si="2"/>
        <v>7.8966076050854603</v>
      </c>
    </row>
    <row r="35" spans="1:14" x14ac:dyDescent="0.25">
      <c r="A35" s="8" t="s">
        <v>17</v>
      </c>
      <c r="B35" s="8">
        <v>2530</v>
      </c>
      <c r="C35" s="8">
        <v>23.496079292719266</v>
      </c>
      <c r="D35" s="9">
        <v>9.5661681354806021</v>
      </c>
      <c r="F35" s="8" t="s">
        <v>18</v>
      </c>
      <c r="G35" s="8">
        <v>1383</v>
      </c>
      <c r="H35" s="8">
        <v>15.177301182034782</v>
      </c>
      <c r="I35" s="9">
        <v>6.1792698748323867</v>
      </c>
      <c r="K35" s="10" t="s">
        <v>17</v>
      </c>
      <c r="L35" s="10">
        <f t="shared" si="0"/>
        <v>1956.5</v>
      </c>
      <c r="M35" s="20">
        <f t="shared" si="1"/>
        <v>19.336690237377024</v>
      </c>
      <c r="N35" s="20">
        <f t="shared" si="2"/>
        <v>7.8727190051564939</v>
      </c>
    </row>
    <row r="36" spans="1:14" x14ac:dyDescent="0.25">
      <c r="A36" s="8" t="s">
        <v>102</v>
      </c>
      <c r="B36" s="8">
        <v>1053</v>
      </c>
      <c r="C36" s="8">
        <v>18.665852059441761</v>
      </c>
      <c r="D36" s="9">
        <v>7.5995946799497469</v>
      </c>
      <c r="F36" s="8" t="s">
        <v>102</v>
      </c>
      <c r="G36" s="8">
        <v>1588</v>
      </c>
      <c r="H36" s="8">
        <v>19.848969491590196</v>
      </c>
      <c r="I36" s="9">
        <v>8.0812878228332519</v>
      </c>
      <c r="K36" s="10" t="s">
        <v>102</v>
      </c>
      <c r="L36" s="10">
        <f t="shared" si="0"/>
        <v>1320.5</v>
      </c>
      <c r="M36" s="20">
        <f t="shared" si="1"/>
        <v>19.257410775515979</v>
      </c>
      <c r="N36" s="20">
        <f t="shared" si="2"/>
        <v>7.8404412513914998</v>
      </c>
    </row>
    <row r="37" spans="1:14" x14ac:dyDescent="0.25">
      <c r="A37" s="8" t="s">
        <v>32</v>
      </c>
      <c r="B37" s="8">
        <v>2086</v>
      </c>
      <c r="C37" s="8">
        <v>15.538886983139363</v>
      </c>
      <c r="D37" s="9">
        <v>6.3264855241190618</v>
      </c>
      <c r="F37" s="8" t="s">
        <v>33</v>
      </c>
      <c r="G37" s="8">
        <v>1902</v>
      </c>
      <c r="H37" s="8">
        <v>22.693858177401019</v>
      </c>
      <c r="I37" s="9">
        <v>9.2395527042267105</v>
      </c>
      <c r="K37" s="10" t="s">
        <v>32</v>
      </c>
      <c r="L37" s="10">
        <f t="shared" si="0"/>
        <v>1994</v>
      </c>
      <c r="M37" s="20">
        <f t="shared" si="1"/>
        <v>19.116372580270191</v>
      </c>
      <c r="N37" s="20">
        <f t="shared" si="2"/>
        <v>7.7830191141728857</v>
      </c>
    </row>
    <row r="38" spans="1:14" x14ac:dyDescent="0.25">
      <c r="A38" s="8" t="s">
        <v>564</v>
      </c>
      <c r="B38" s="8">
        <v>2368</v>
      </c>
      <c r="C38" s="8">
        <v>21.20526252857649</v>
      </c>
      <c r="D38" s="9">
        <v>8.6334874928783272</v>
      </c>
      <c r="F38" s="8" t="s">
        <v>565</v>
      </c>
      <c r="G38" s="8">
        <v>2099</v>
      </c>
      <c r="H38" s="8">
        <v>17.000231778273289</v>
      </c>
      <c r="I38" s="9">
        <v>6.9214558525726435</v>
      </c>
      <c r="K38" s="10" t="s">
        <v>564</v>
      </c>
      <c r="L38" s="10">
        <f t="shared" si="0"/>
        <v>2233.5</v>
      </c>
      <c r="M38" s="20">
        <f t="shared" si="1"/>
        <v>19.10274715342489</v>
      </c>
      <c r="N38" s="20">
        <f t="shared" si="2"/>
        <v>7.7774716727254853</v>
      </c>
    </row>
    <row r="39" spans="1:14" x14ac:dyDescent="0.25">
      <c r="A39" s="8" t="s">
        <v>15</v>
      </c>
      <c r="B39" s="8">
        <v>2013</v>
      </c>
      <c r="C39" s="8">
        <v>20.954970039207204</v>
      </c>
      <c r="D39" s="9">
        <v>8.5315836813306483</v>
      </c>
      <c r="F39" s="8" t="s">
        <v>16</v>
      </c>
      <c r="G39" s="8">
        <v>1473</v>
      </c>
      <c r="H39" s="8">
        <v>16.989755216916365</v>
      </c>
      <c r="I39" s="9">
        <v>6.917190436790996</v>
      </c>
      <c r="K39" s="10" t="s">
        <v>15</v>
      </c>
      <c r="L39" s="10">
        <f t="shared" si="0"/>
        <v>1743</v>
      </c>
      <c r="M39" s="20">
        <f t="shared" si="1"/>
        <v>18.972362628061784</v>
      </c>
      <c r="N39" s="20">
        <f t="shared" si="2"/>
        <v>7.7243870590608221</v>
      </c>
    </row>
    <row r="40" spans="1:14" x14ac:dyDescent="0.25">
      <c r="A40" s="8" t="s">
        <v>21</v>
      </c>
      <c r="B40" s="8">
        <v>1887</v>
      </c>
      <c r="C40" s="8">
        <v>23.601054195754216</v>
      </c>
      <c r="D40" s="9">
        <v>9.6089075031822286</v>
      </c>
      <c r="F40" s="8" t="s">
        <v>22</v>
      </c>
      <c r="G40" s="8">
        <v>1760</v>
      </c>
      <c r="H40" s="8">
        <v>13.377890957673173</v>
      </c>
      <c r="I40" s="9">
        <v>5.4466599556838773</v>
      </c>
      <c r="K40" s="10" t="s">
        <v>21</v>
      </c>
      <c r="L40" s="10">
        <f t="shared" si="0"/>
        <v>1823.5</v>
      </c>
      <c r="M40" s="20">
        <f t="shared" si="1"/>
        <v>18.489472576713695</v>
      </c>
      <c r="N40" s="20">
        <f t="shared" si="2"/>
        <v>7.527783729433053</v>
      </c>
    </row>
    <row r="41" spans="1:14" x14ac:dyDescent="0.25">
      <c r="A41" s="8" t="s">
        <v>40</v>
      </c>
      <c r="B41" s="8">
        <v>2257</v>
      </c>
      <c r="C41" s="8">
        <v>22.020055046974917</v>
      </c>
      <c r="D41" s="9">
        <v>8.9652212314917428</v>
      </c>
      <c r="F41" s="8" t="s">
        <v>41</v>
      </c>
      <c r="G41" s="8">
        <v>1642</v>
      </c>
      <c r="H41" s="8">
        <v>14.511459699063877</v>
      </c>
      <c r="I41" s="9">
        <v>5.9081798985719152</v>
      </c>
      <c r="K41" s="10" t="s">
        <v>40</v>
      </c>
      <c r="L41" s="10">
        <f t="shared" si="0"/>
        <v>1949.5</v>
      </c>
      <c r="M41" s="20">
        <f t="shared" si="1"/>
        <v>18.265757373019397</v>
      </c>
      <c r="N41" s="20">
        <f t="shared" si="2"/>
        <v>7.4367005650318294</v>
      </c>
    </row>
    <row r="42" spans="1:14" x14ac:dyDescent="0.25">
      <c r="A42" s="8" t="s">
        <v>594</v>
      </c>
      <c r="B42" s="8">
        <v>3191</v>
      </c>
      <c r="C42" s="8">
        <v>22.556523440405456</v>
      </c>
      <c r="D42" s="9">
        <v>9.183638388966946</v>
      </c>
      <c r="F42" s="8" t="s">
        <v>594</v>
      </c>
      <c r="G42" s="8">
        <v>2379</v>
      </c>
      <c r="H42" s="8">
        <v>13.889555019417529</v>
      </c>
      <c r="I42" s="9">
        <v>5.6549783045688393</v>
      </c>
      <c r="K42" s="10" t="s">
        <v>594</v>
      </c>
      <c r="L42" s="10">
        <f t="shared" si="0"/>
        <v>2785</v>
      </c>
      <c r="M42" s="20">
        <f t="shared" si="1"/>
        <v>18.223039229911492</v>
      </c>
      <c r="N42" s="20">
        <f t="shared" si="2"/>
        <v>7.4193083467678926</v>
      </c>
    </row>
    <row r="43" spans="1:14" x14ac:dyDescent="0.25">
      <c r="A43" s="8" t="s">
        <v>374</v>
      </c>
      <c r="B43" s="8">
        <v>1240</v>
      </c>
      <c r="C43" s="8">
        <v>17.997751693000581</v>
      </c>
      <c r="D43" s="9">
        <v>7.3275850243331622</v>
      </c>
      <c r="F43" s="8" t="s">
        <v>374</v>
      </c>
      <c r="G43" s="8">
        <v>1821</v>
      </c>
      <c r="H43" s="8">
        <v>17.913387457357871</v>
      </c>
      <c r="I43" s="9">
        <v>7.2932370613081332</v>
      </c>
      <c r="K43" s="10" t="s">
        <v>374</v>
      </c>
      <c r="L43" s="10">
        <f t="shared" si="0"/>
        <v>1530.5</v>
      </c>
      <c r="M43" s="20">
        <f t="shared" si="1"/>
        <v>17.955569575179226</v>
      </c>
      <c r="N43" s="20">
        <f t="shared" si="2"/>
        <v>7.3104110428206477</v>
      </c>
    </row>
    <row r="44" spans="1:14" x14ac:dyDescent="0.25">
      <c r="A44" s="8" t="s">
        <v>568</v>
      </c>
      <c r="B44" s="8">
        <v>1943</v>
      </c>
      <c r="C44" s="8">
        <v>17.695012279693003</v>
      </c>
      <c r="D44" s="9">
        <v>7.2043280292891234</v>
      </c>
      <c r="F44" s="8" t="s">
        <v>569</v>
      </c>
      <c r="G44" s="8">
        <v>2065</v>
      </c>
      <c r="H44" s="8">
        <v>18.072922085678883</v>
      </c>
      <c r="I44" s="9">
        <v>7.3581898161459636</v>
      </c>
      <c r="K44" s="10" t="s">
        <v>568</v>
      </c>
      <c r="L44" s="10">
        <f t="shared" si="0"/>
        <v>2004</v>
      </c>
      <c r="M44" s="20">
        <f t="shared" si="1"/>
        <v>17.883967182685943</v>
      </c>
      <c r="N44" s="20">
        <f t="shared" si="2"/>
        <v>7.2812589227175435</v>
      </c>
    </row>
    <row r="45" spans="1:14" x14ac:dyDescent="0.25">
      <c r="A45" s="8" t="s">
        <v>578</v>
      </c>
      <c r="B45" s="8">
        <v>1896</v>
      </c>
      <c r="C45" s="8">
        <v>20.355293193902071</v>
      </c>
      <c r="D45" s="9">
        <v>8.287431903594646</v>
      </c>
      <c r="F45" s="8" t="s">
        <v>578</v>
      </c>
      <c r="G45" s="8">
        <v>1882</v>
      </c>
      <c r="H45" s="8">
        <v>14.786951411219732</v>
      </c>
      <c r="I45" s="9">
        <v>6.0203432942423989</v>
      </c>
      <c r="K45" s="10" t="s">
        <v>578</v>
      </c>
      <c r="L45" s="10">
        <f t="shared" si="0"/>
        <v>1889</v>
      </c>
      <c r="M45" s="20">
        <f t="shared" si="1"/>
        <v>17.571122302560902</v>
      </c>
      <c r="N45" s="20">
        <f t="shared" si="2"/>
        <v>7.1538875989185229</v>
      </c>
    </row>
    <row r="46" spans="1:14" x14ac:dyDescent="0.25">
      <c r="A46" s="8" t="s">
        <v>593</v>
      </c>
      <c r="B46" s="8">
        <v>2829</v>
      </c>
      <c r="C46" s="8">
        <v>21.556843391522719</v>
      </c>
      <c r="D46" s="9">
        <v>8.7766297425388125</v>
      </c>
      <c r="F46" s="8" t="s">
        <v>593</v>
      </c>
      <c r="G46" s="8">
        <v>2248</v>
      </c>
      <c r="H46" s="8">
        <v>13.208302705753894</v>
      </c>
      <c r="I46" s="9">
        <v>5.3776139794828701</v>
      </c>
      <c r="K46" s="10" t="s">
        <v>593</v>
      </c>
      <c r="L46" s="10">
        <f t="shared" si="0"/>
        <v>2538.5</v>
      </c>
      <c r="M46" s="20">
        <f t="shared" si="1"/>
        <v>17.382573048638307</v>
      </c>
      <c r="N46" s="20">
        <f t="shared" si="2"/>
        <v>7.0771218610108413</v>
      </c>
    </row>
    <row r="47" spans="1:14" x14ac:dyDescent="0.25">
      <c r="A47" s="8" t="s">
        <v>26</v>
      </c>
      <c r="B47" s="8">
        <v>2305</v>
      </c>
      <c r="C47" s="8">
        <v>13.519740389673061</v>
      </c>
      <c r="D47" s="9">
        <v>5.5044123789511001</v>
      </c>
      <c r="F47" s="8" t="s">
        <v>26</v>
      </c>
      <c r="G47" s="8">
        <v>2315</v>
      </c>
      <c r="H47" s="8">
        <v>21.11360537378949</v>
      </c>
      <c r="I47" s="9">
        <v>8.5961702986950446</v>
      </c>
      <c r="K47" s="10" t="s">
        <v>26</v>
      </c>
      <c r="L47" s="10">
        <f t="shared" si="0"/>
        <v>2310</v>
      </c>
      <c r="M47" s="20">
        <f t="shared" si="1"/>
        <v>17.316672881731275</v>
      </c>
      <c r="N47" s="20">
        <f t="shared" si="2"/>
        <v>7.0502913388230724</v>
      </c>
    </row>
    <row r="48" spans="1:14" x14ac:dyDescent="0.25">
      <c r="A48" s="8" t="s">
        <v>291</v>
      </c>
      <c r="B48" s="8">
        <v>1890</v>
      </c>
      <c r="C48" s="8">
        <v>19.945543486642293</v>
      </c>
      <c r="D48" s="9">
        <v>8.1206068540075176</v>
      </c>
      <c r="F48" s="8" t="s">
        <v>291</v>
      </c>
      <c r="G48" s="8">
        <v>1088</v>
      </c>
      <c r="H48" s="8">
        <v>14.479277129734029</v>
      </c>
      <c r="I48" s="9">
        <v>5.8950771223425003</v>
      </c>
      <c r="K48" s="10" t="s">
        <v>291</v>
      </c>
      <c r="L48" s="10">
        <f t="shared" si="0"/>
        <v>1489</v>
      </c>
      <c r="M48" s="20">
        <f t="shared" si="1"/>
        <v>17.212410308188161</v>
      </c>
      <c r="N48" s="20">
        <f t="shared" si="2"/>
        <v>7.0078419881750094</v>
      </c>
    </row>
    <row r="49" spans="1:14" x14ac:dyDescent="0.25">
      <c r="A49" s="8" t="s">
        <v>158</v>
      </c>
      <c r="B49" s="8">
        <v>1425</v>
      </c>
      <c r="C49" s="8">
        <v>20.805384262015174</v>
      </c>
      <c r="D49" s="9">
        <v>8.4706814909069497</v>
      </c>
      <c r="F49" s="8" t="s">
        <v>158</v>
      </c>
      <c r="G49" s="8">
        <v>1162</v>
      </c>
      <c r="H49" s="8">
        <v>13.484621332974882</v>
      </c>
      <c r="I49" s="9">
        <v>5.4901140444524437</v>
      </c>
      <c r="K49" s="10" t="s">
        <v>158</v>
      </c>
      <c r="L49" s="10">
        <f t="shared" si="0"/>
        <v>1293.5</v>
      </c>
      <c r="M49" s="20">
        <f t="shared" si="1"/>
        <v>17.145002797495028</v>
      </c>
      <c r="N49" s="20">
        <f t="shared" si="2"/>
        <v>6.9803977676796967</v>
      </c>
    </row>
    <row r="50" spans="1:14" x14ac:dyDescent="0.25">
      <c r="A50" s="8" t="s">
        <v>25</v>
      </c>
      <c r="B50" s="8">
        <v>2172</v>
      </c>
      <c r="C50" s="8">
        <v>18.896964488327811</v>
      </c>
      <c r="D50" s="9">
        <v>7.6936895425597971</v>
      </c>
      <c r="F50" s="8" t="s">
        <v>25</v>
      </c>
      <c r="G50" s="8">
        <v>1762</v>
      </c>
      <c r="H50" s="8">
        <v>14.811592636106965</v>
      </c>
      <c r="I50" s="9">
        <v>6.0303756957081411</v>
      </c>
      <c r="K50" s="10" t="s">
        <v>25</v>
      </c>
      <c r="L50" s="10">
        <f t="shared" si="0"/>
        <v>1967</v>
      </c>
      <c r="M50" s="20">
        <f t="shared" si="1"/>
        <v>16.854278562217388</v>
      </c>
      <c r="N50" s="20">
        <f t="shared" si="2"/>
        <v>6.8620326191339691</v>
      </c>
    </row>
    <row r="51" spans="1:14" x14ac:dyDescent="0.25">
      <c r="A51" s="8" t="s">
        <v>23</v>
      </c>
      <c r="B51" s="8">
        <v>2161</v>
      </c>
      <c r="C51" s="8">
        <v>15.219257713387421</v>
      </c>
      <c r="D51" s="9">
        <v>6.1963520113156969</v>
      </c>
      <c r="F51" s="8" t="s">
        <v>23</v>
      </c>
      <c r="G51" s="8">
        <v>2351</v>
      </c>
      <c r="H51" s="8">
        <v>18.413856475777521</v>
      </c>
      <c r="I51" s="9">
        <v>7.4969974724455284</v>
      </c>
      <c r="K51" s="10" t="s">
        <v>23</v>
      </c>
      <c r="L51" s="10">
        <f t="shared" si="0"/>
        <v>2256</v>
      </c>
      <c r="M51" s="20">
        <f t="shared" si="1"/>
        <v>16.816557094582471</v>
      </c>
      <c r="N51" s="20">
        <f t="shared" si="2"/>
        <v>6.8466747418806122</v>
      </c>
    </row>
    <row r="52" spans="1:14" x14ac:dyDescent="0.25">
      <c r="A52" s="8" t="s">
        <v>50</v>
      </c>
      <c r="B52" s="8">
        <v>2290</v>
      </c>
      <c r="C52" s="8">
        <v>17.432178028116994</v>
      </c>
      <c r="D52" s="9">
        <v>7.0973179783348597</v>
      </c>
      <c r="F52" s="8" t="s">
        <v>50</v>
      </c>
      <c r="G52" s="8">
        <v>1959</v>
      </c>
      <c r="H52" s="8">
        <v>16.096119217988786</v>
      </c>
      <c r="I52" s="9">
        <v>6.5533564493772589</v>
      </c>
      <c r="K52" s="10" t="s">
        <v>50</v>
      </c>
      <c r="L52" s="10">
        <f t="shared" si="0"/>
        <v>2124.5</v>
      </c>
      <c r="M52" s="20">
        <f t="shared" si="1"/>
        <v>16.76414862305289</v>
      </c>
      <c r="N52" s="20">
        <f t="shared" si="2"/>
        <v>6.8253372138560593</v>
      </c>
    </row>
    <row r="53" spans="1:14" x14ac:dyDescent="0.25">
      <c r="A53" s="8" t="s">
        <v>36</v>
      </c>
      <c r="B53" s="8">
        <v>2510</v>
      </c>
      <c r="C53" s="8">
        <v>20.100891278866307</v>
      </c>
      <c r="D53" s="9">
        <v>8.1838549849563744</v>
      </c>
      <c r="F53" s="8" t="s">
        <v>37</v>
      </c>
      <c r="G53" s="8">
        <v>2076</v>
      </c>
      <c r="H53" s="8">
        <v>13.300194632540936</v>
      </c>
      <c r="I53" s="9">
        <v>5.4150267584825782</v>
      </c>
      <c r="K53" s="10" t="s">
        <v>36</v>
      </c>
      <c r="L53" s="10">
        <f t="shared" si="0"/>
        <v>2293</v>
      </c>
      <c r="M53" s="20">
        <f t="shared" si="1"/>
        <v>16.700542955703622</v>
      </c>
      <c r="N53" s="20">
        <f t="shared" si="2"/>
        <v>6.7994408717194759</v>
      </c>
    </row>
    <row r="54" spans="1:14" x14ac:dyDescent="0.25">
      <c r="A54" s="8" t="s">
        <v>440</v>
      </c>
      <c r="B54" s="8">
        <v>2759</v>
      </c>
      <c r="C54" s="8">
        <v>21.785835786882657</v>
      </c>
      <c r="D54" s="9">
        <v>8.869861457007806</v>
      </c>
      <c r="F54" s="8" t="s">
        <v>440</v>
      </c>
      <c r="G54" s="8">
        <v>1952</v>
      </c>
      <c r="H54" s="8">
        <v>11.040407748123926</v>
      </c>
      <c r="I54" s="9">
        <v>4.4949795873196168</v>
      </c>
      <c r="K54" s="10" t="s">
        <v>440</v>
      </c>
      <c r="L54" s="10">
        <f t="shared" si="0"/>
        <v>2355.5</v>
      </c>
      <c r="M54" s="20">
        <f t="shared" si="1"/>
        <v>16.413121767503291</v>
      </c>
      <c r="N54" s="20">
        <f t="shared" si="2"/>
        <v>6.6824205221637119</v>
      </c>
    </row>
    <row r="55" spans="1:14" x14ac:dyDescent="0.25">
      <c r="A55" s="8" t="s">
        <v>585</v>
      </c>
      <c r="B55" s="8">
        <v>2473</v>
      </c>
      <c r="C55" s="8">
        <v>15.069526775755335</v>
      </c>
      <c r="D55" s="9">
        <v>6.135390720428517</v>
      </c>
      <c r="F55" s="8" t="s">
        <v>586</v>
      </c>
      <c r="G55" s="8">
        <v>1991</v>
      </c>
      <c r="H55" s="8">
        <v>17.161091641828293</v>
      </c>
      <c r="I55" s="9">
        <v>6.9869481622404299</v>
      </c>
      <c r="K55" s="10" t="s">
        <v>585</v>
      </c>
      <c r="L55" s="10">
        <f t="shared" si="0"/>
        <v>2232</v>
      </c>
      <c r="M55" s="20">
        <f t="shared" si="1"/>
        <v>16.115309208791814</v>
      </c>
      <c r="N55" s="20">
        <f t="shared" si="2"/>
        <v>6.5611694413344734</v>
      </c>
    </row>
    <row r="56" spans="1:14" x14ac:dyDescent="0.25">
      <c r="A56" s="8" t="s">
        <v>597</v>
      </c>
      <c r="B56" s="8">
        <v>1861</v>
      </c>
      <c r="C56" s="8">
        <v>19.836043225936649</v>
      </c>
      <c r="D56" s="9">
        <v>8.0760250371120605</v>
      </c>
      <c r="F56" s="8" t="s">
        <v>597</v>
      </c>
      <c r="G56" s="8">
        <v>1797</v>
      </c>
      <c r="H56" s="8">
        <v>11.301595064201152</v>
      </c>
      <c r="I56" s="9">
        <v>4.6013191067484565</v>
      </c>
      <c r="K56" s="10" t="s">
        <v>597</v>
      </c>
      <c r="L56" s="10">
        <f t="shared" si="0"/>
        <v>1829</v>
      </c>
      <c r="M56" s="20">
        <f t="shared" si="1"/>
        <v>15.5688191450689</v>
      </c>
      <c r="N56" s="20">
        <f t="shared" si="2"/>
        <v>6.3386720719302581</v>
      </c>
    </row>
    <row r="57" spans="1:14" x14ac:dyDescent="0.25">
      <c r="A57" s="8" t="s">
        <v>19</v>
      </c>
      <c r="B57" s="8">
        <v>2444</v>
      </c>
      <c r="C57" s="8">
        <v>15.292858341814735</v>
      </c>
      <c r="D57" s="9">
        <v>6.2263176910208591</v>
      </c>
      <c r="F57" s="8" t="s">
        <v>19</v>
      </c>
      <c r="G57" s="8">
        <v>1811</v>
      </c>
      <c r="H57" s="8">
        <v>14.770475071647709</v>
      </c>
      <c r="I57" s="9">
        <v>6.0136351352921489</v>
      </c>
      <c r="K57" s="10" t="s">
        <v>19</v>
      </c>
      <c r="L57" s="10">
        <f t="shared" si="0"/>
        <v>2127.5</v>
      </c>
      <c r="M57" s="20">
        <f t="shared" si="1"/>
        <v>15.031666706731222</v>
      </c>
      <c r="N57" s="20">
        <f t="shared" si="2"/>
        <v>6.119976413156504</v>
      </c>
    </row>
    <row r="58" spans="1:14" x14ac:dyDescent="0.25">
      <c r="A58" s="8" t="s">
        <v>598</v>
      </c>
      <c r="B58" s="8">
        <v>2007</v>
      </c>
      <c r="C58" s="8">
        <v>16.016377720381755</v>
      </c>
      <c r="D58" s="9">
        <v>6.5208905828818109</v>
      </c>
      <c r="F58" s="8" t="s">
        <v>598</v>
      </c>
      <c r="G58" s="8">
        <v>1731</v>
      </c>
      <c r="H58" s="8">
        <v>13.509253140608863</v>
      </c>
      <c r="I58" s="9">
        <v>5.5001426117879513</v>
      </c>
      <c r="K58" s="10" t="s">
        <v>598</v>
      </c>
      <c r="L58" s="10">
        <f t="shared" si="0"/>
        <v>1869</v>
      </c>
      <c r="M58" s="20">
        <f t="shared" si="1"/>
        <v>14.762815430495309</v>
      </c>
      <c r="N58" s="20">
        <f t="shared" si="2"/>
        <v>6.0105165973348811</v>
      </c>
    </row>
    <row r="59" spans="1:14" x14ac:dyDescent="0.25">
      <c r="A59" s="8" t="s">
        <v>575</v>
      </c>
      <c r="B59" s="8">
        <v>2359</v>
      </c>
      <c r="C59" s="8">
        <v>15.558248758253342</v>
      </c>
      <c r="D59" s="9">
        <v>6.3343684561535598</v>
      </c>
      <c r="F59" s="8" t="s">
        <v>575</v>
      </c>
      <c r="G59" s="8">
        <v>1678</v>
      </c>
      <c r="H59" s="8">
        <v>13.701044433111576</v>
      </c>
      <c r="I59" s="9">
        <v>5.5782283097524887</v>
      </c>
      <c r="K59" s="10" t="s">
        <v>575</v>
      </c>
      <c r="L59" s="10">
        <f t="shared" si="0"/>
        <v>2018.5</v>
      </c>
      <c r="M59" s="20">
        <f t="shared" si="1"/>
        <v>14.629646595682459</v>
      </c>
      <c r="N59" s="20">
        <f t="shared" si="2"/>
        <v>5.9562983829530243</v>
      </c>
    </row>
    <row r="60" spans="1:14" x14ac:dyDescent="0.25">
      <c r="A60" s="8" t="s">
        <v>24</v>
      </c>
      <c r="B60" s="8">
        <v>1932</v>
      </c>
      <c r="C60" s="8">
        <v>16.749797708906485</v>
      </c>
      <c r="D60" s="9">
        <v>6.8194943982989589</v>
      </c>
      <c r="F60" s="8" t="s">
        <v>24</v>
      </c>
      <c r="G60" s="8">
        <v>1842</v>
      </c>
      <c r="H60" s="8">
        <v>11.466918978247094</v>
      </c>
      <c r="I60" s="9">
        <v>4.6686289050716718</v>
      </c>
      <c r="K60" s="10" t="s">
        <v>24</v>
      </c>
      <c r="L60" s="10">
        <f t="shared" si="0"/>
        <v>1887</v>
      </c>
      <c r="M60" s="20">
        <f t="shared" si="1"/>
        <v>14.108358343576789</v>
      </c>
      <c r="N60" s="20">
        <f t="shared" si="2"/>
        <v>5.7440616516853158</v>
      </c>
    </row>
    <row r="61" spans="1:14" x14ac:dyDescent="0.25">
      <c r="A61" s="8" t="s">
        <v>128</v>
      </c>
      <c r="B61" s="8">
        <v>1888</v>
      </c>
      <c r="C61" s="8">
        <v>19.388316692916717</v>
      </c>
      <c r="D61" s="9">
        <v>7.8937381440425574</v>
      </c>
      <c r="F61" s="8" t="s">
        <v>128</v>
      </c>
      <c r="G61" s="8">
        <v>1570</v>
      </c>
      <c r="H61" s="8">
        <v>8.7251715330122295</v>
      </c>
      <c r="I61" s="9">
        <v>3.5523568360431859</v>
      </c>
      <c r="K61" s="10" t="s">
        <v>128</v>
      </c>
      <c r="L61" s="10">
        <f t="shared" si="0"/>
        <v>1729</v>
      </c>
      <c r="M61" s="20">
        <f t="shared" si="1"/>
        <v>14.056744112964473</v>
      </c>
      <c r="N61" s="20">
        <f t="shared" si="2"/>
        <v>5.7230474900428714</v>
      </c>
    </row>
    <row r="62" spans="1:14" x14ac:dyDescent="0.25">
      <c r="A62" s="8" t="s">
        <v>573</v>
      </c>
      <c r="B62" s="8">
        <v>2115</v>
      </c>
      <c r="C62" s="8">
        <v>12.62505377571388</v>
      </c>
      <c r="D62" s="9">
        <v>5.1401506452775401</v>
      </c>
      <c r="F62" s="8" t="s">
        <v>574</v>
      </c>
      <c r="G62" s="8">
        <v>1673</v>
      </c>
      <c r="H62" s="8">
        <v>15.359607150300377</v>
      </c>
      <c r="I62" s="9">
        <v>6.2534937282167542</v>
      </c>
      <c r="K62" s="10" t="s">
        <v>573</v>
      </c>
      <c r="L62" s="10">
        <f t="shared" si="0"/>
        <v>1894</v>
      </c>
      <c r="M62" s="20">
        <f t="shared" si="1"/>
        <v>13.992330463007129</v>
      </c>
      <c r="N62" s="20">
        <f t="shared" si="2"/>
        <v>5.6968221867471467</v>
      </c>
    </row>
    <row r="63" spans="1:14" x14ac:dyDescent="0.25">
      <c r="A63" s="8" t="s">
        <v>566</v>
      </c>
      <c r="B63" s="8">
        <v>1714</v>
      </c>
      <c r="C63" s="8">
        <v>13.621023667954731</v>
      </c>
      <c r="D63" s="9">
        <v>5.545648742570938</v>
      </c>
      <c r="F63" s="8" t="s">
        <v>566</v>
      </c>
      <c r="G63" s="8">
        <v>1601</v>
      </c>
      <c r="H63" s="8">
        <v>14.325354023197661</v>
      </c>
      <c r="I63" s="9">
        <v>5.8324090363729972</v>
      </c>
      <c r="K63" s="10" t="s">
        <v>566</v>
      </c>
      <c r="L63" s="10">
        <f t="shared" si="0"/>
        <v>1657.5</v>
      </c>
      <c r="M63" s="20">
        <f t="shared" si="1"/>
        <v>13.973188845576196</v>
      </c>
      <c r="N63" s="20">
        <f t="shared" si="2"/>
        <v>5.6890288894719676</v>
      </c>
    </row>
    <row r="64" spans="1:14" x14ac:dyDescent="0.25">
      <c r="A64" s="8" t="s">
        <v>195</v>
      </c>
      <c r="B64" s="8">
        <v>1357</v>
      </c>
      <c r="C64" s="8">
        <v>20.132334753390722</v>
      </c>
      <c r="D64" s="9">
        <v>8.1966568469315959</v>
      </c>
      <c r="F64" s="8" t="s">
        <v>195</v>
      </c>
      <c r="G64" s="8">
        <v>1086</v>
      </c>
      <c r="H64" s="8">
        <v>7.5207781493726173</v>
      </c>
      <c r="I64" s="9">
        <v>3.0620014254395507</v>
      </c>
      <c r="K64" s="10" t="s">
        <v>195</v>
      </c>
      <c r="L64" s="10">
        <f t="shared" si="0"/>
        <v>1221.5</v>
      </c>
      <c r="M64" s="20">
        <f t="shared" si="1"/>
        <v>13.82655645138167</v>
      </c>
      <c r="N64" s="20">
        <f t="shared" si="2"/>
        <v>5.6293291361855733</v>
      </c>
    </row>
    <row r="65" spans="1:14" x14ac:dyDescent="0.25">
      <c r="A65" s="8" t="s">
        <v>62</v>
      </c>
      <c r="B65" s="8">
        <v>1307</v>
      </c>
      <c r="C65" s="8">
        <v>13.169039598396211</v>
      </c>
      <c r="D65" s="9">
        <v>5.3616284407116677</v>
      </c>
      <c r="F65" s="8" t="s">
        <v>62</v>
      </c>
      <c r="G65" s="8">
        <v>1003</v>
      </c>
      <c r="H65" s="8">
        <v>14.34997947998697</v>
      </c>
      <c r="I65" s="9">
        <v>5.8424350180325222</v>
      </c>
      <c r="K65" s="10" t="s">
        <v>62</v>
      </c>
      <c r="L65" s="10">
        <f t="shared" si="0"/>
        <v>1155</v>
      </c>
      <c r="M65" s="20">
        <f t="shared" si="1"/>
        <v>13.75950953919159</v>
      </c>
      <c r="N65" s="20">
        <f t="shared" si="2"/>
        <v>5.6020317293720954</v>
      </c>
    </row>
    <row r="66" spans="1:14" x14ac:dyDescent="0.25">
      <c r="A66" s="8" t="s">
        <v>38</v>
      </c>
      <c r="B66" s="8">
        <v>2408</v>
      </c>
      <c r="C66" s="8">
        <v>14.374287715369917</v>
      </c>
      <c r="D66" s="9">
        <v>5.8523318465141214</v>
      </c>
      <c r="F66" s="8" t="s">
        <v>38</v>
      </c>
      <c r="G66" s="8">
        <v>2163</v>
      </c>
      <c r="H66" s="8">
        <v>12.500267032772612</v>
      </c>
      <c r="I66" s="9">
        <v>5.0893451066519928</v>
      </c>
      <c r="K66" s="10" t="s">
        <v>38</v>
      </c>
      <c r="L66" s="10">
        <f t="shared" si="0"/>
        <v>2285.5</v>
      </c>
      <c r="M66" s="20">
        <f t="shared" si="1"/>
        <v>13.437277374071265</v>
      </c>
      <c r="N66" s="20">
        <f t="shared" si="2"/>
        <v>5.4708384765830571</v>
      </c>
    </row>
    <row r="67" spans="1:14" x14ac:dyDescent="0.25">
      <c r="A67" s="8" t="s">
        <v>27</v>
      </c>
      <c r="B67" s="8">
        <v>1775</v>
      </c>
      <c r="C67" s="8">
        <v>14.29376014607729</v>
      </c>
      <c r="D67" s="9">
        <v>5.8195459396486502</v>
      </c>
      <c r="F67" s="8" t="s">
        <v>27</v>
      </c>
      <c r="G67" s="8">
        <v>2125</v>
      </c>
      <c r="H67" s="8">
        <v>12.548736851380795</v>
      </c>
      <c r="I67" s="9">
        <v>5.1090790558154096</v>
      </c>
      <c r="K67" s="10" t="s">
        <v>27</v>
      </c>
      <c r="L67" s="10">
        <f t="shared" ref="L67:L130" si="3">AVERAGE(B67,G67)</f>
        <v>1950</v>
      </c>
      <c r="M67" s="20">
        <f t="shared" ref="M67:M130" si="4">AVERAGE(C67,H67)</f>
        <v>13.421248498729042</v>
      </c>
      <c r="N67" s="20">
        <f t="shared" ref="N67:N130" si="5">AVERAGE(D67,I67)</f>
        <v>5.4643124977320294</v>
      </c>
    </row>
    <row r="68" spans="1:14" x14ac:dyDescent="0.25">
      <c r="A68" s="8" t="s">
        <v>570</v>
      </c>
      <c r="B68" s="8">
        <v>1907</v>
      </c>
      <c r="C68" s="8">
        <v>10.237885114186369</v>
      </c>
      <c r="D68" s="9">
        <v>4.1682413961034204</v>
      </c>
      <c r="F68" s="8" t="s">
        <v>571</v>
      </c>
      <c r="G68" s="8">
        <v>1847</v>
      </c>
      <c r="H68" s="8">
        <v>15.916023814803722</v>
      </c>
      <c r="I68" s="9">
        <v>6.4800326030524245</v>
      </c>
      <c r="K68" s="10" t="s">
        <v>570</v>
      </c>
      <c r="L68" s="10">
        <f t="shared" si="3"/>
        <v>1877</v>
      </c>
      <c r="M68" s="20">
        <f t="shared" si="4"/>
        <v>13.076954464495046</v>
      </c>
      <c r="N68" s="20">
        <f t="shared" si="5"/>
        <v>5.324136999577922</v>
      </c>
    </row>
    <row r="69" spans="1:14" x14ac:dyDescent="0.25">
      <c r="A69" s="8" t="s">
        <v>591</v>
      </c>
      <c r="B69" s="8">
        <v>2150</v>
      </c>
      <c r="C69" s="8">
        <v>11.543037338734763</v>
      </c>
      <c r="D69" s="9">
        <v>4.6996196514660209</v>
      </c>
      <c r="F69" s="8" t="s">
        <v>592</v>
      </c>
      <c r="G69" s="8">
        <v>1847</v>
      </c>
      <c r="H69" s="8">
        <v>14.356442532781543</v>
      </c>
      <c r="I69" s="9">
        <v>5.8450663783088954</v>
      </c>
      <c r="K69" s="10" t="s">
        <v>591</v>
      </c>
      <c r="L69" s="10">
        <f t="shared" si="3"/>
        <v>1998.5</v>
      </c>
      <c r="M69" s="20">
        <f t="shared" si="4"/>
        <v>12.949739935758153</v>
      </c>
      <c r="N69" s="20">
        <f t="shared" si="5"/>
        <v>5.2723430148874577</v>
      </c>
    </row>
    <row r="70" spans="1:14" x14ac:dyDescent="0.25">
      <c r="A70" s="8" t="s">
        <v>421</v>
      </c>
      <c r="B70" s="8">
        <v>1282</v>
      </c>
      <c r="C70" s="8">
        <v>19.385800141496588</v>
      </c>
      <c r="D70" s="9">
        <v>7.8927135580379471</v>
      </c>
      <c r="F70" s="8" t="s">
        <v>600</v>
      </c>
      <c r="G70" s="8">
        <v>1627</v>
      </c>
      <c r="H70" s="8">
        <v>5.5264221555411552</v>
      </c>
      <c r="I70" s="9">
        <v>2.2500214980093989</v>
      </c>
      <c r="K70" s="10" t="s">
        <v>421</v>
      </c>
      <c r="L70" s="10">
        <f t="shared" si="3"/>
        <v>1454.5</v>
      </c>
      <c r="M70" s="20">
        <f t="shared" si="4"/>
        <v>12.456111148518872</v>
      </c>
      <c r="N70" s="20">
        <f t="shared" si="5"/>
        <v>5.0713675280236732</v>
      </c>
    </row>
    <row r="71" spans="1:14" x14ac:dyDescent="0.25">
      <c r="A71" s="8" t="s">
        <v>430</v>
      </c>
      <c r="B71" s="8">
        <v>2362</v>
      </c>
      <c r="C71" s="8">
        <v>11.547494967659105</v>
      </c>
      <c r="D71" s="9">
        <v>4.7014345256518197</v>
      </c>
      <c r="F71" s="8" t="s">
        <v>609</v>
      </c>
      <c r="G71" s="8">
        <v>2240</v>
      </c>
      <c r="H71" s="8">
        <v>12.903430336886444</v>
      </c>
      <c r="I71" s="9">
        <v>5.2534885752350213</v>
      </c>
      <c r="K71" s="10" t="s">
        <v>430</v>
      </c>
      <c r="L71" s="10">
        <f t="shared" si="3"/>
        <v>2301</v>
      </c>
      <c r="M71" s="20">
        <f t="shared" si="4"/>
        <v>12.225462652272775</v>
      </c>
      <c r="N71" s="20">
        <f t="shared" si="5"/>
        <v>4.9774615504434205</v>
      </c>
    </row>
    <row r="72" spans="1:14" x14ac:dyDescent="0.25">
      <c r="A72" s="8" t="s">
        <v>589</v>
      </c>
      <c r="B72" s="8">
        <v>1591</v>
      </c>
      <c r="C72" s="8">
        <v>14.536615991473354</v>
      </c>
      <c r="D72" s="9">
        <v>5.9184220040677431</v>
      </c>
      <c r="F72" s="8" t="s">
        <v>590</v>
      </c>
      <c r="G72" s="8">
        <v>2401</v>
      </c>
      <c r="H72" s="8">
        <v>9.6676553007145856</v>
      </c>
      <c r="I72" s="9">
        <v>3.93607865083957</v>
      </c>
      <c r="K72" s="10" t="s">
        <v>589</v>
      </c>
      <c r="L72" s="10">
        <f t="shared" si="3"/>
        <v>1996</v>
      </c>
      <c r="M72" s="20">
        <f t="shared" si="4"/>
        <v>12.10213564609397</v>
      </c>
      <c r="N72" s="20">
        <f t="shared" si="5"/>
        <v>4.9272503274536561</v>
      </c>
    </row>
    <row r="73" spans="1:14" x14ac:dyDescent="0.25">
      <c r="A73" s="8" t="s">
        <v>599</v>
      </c>
      <c r="B73" s="8">
        <v>2950</v>
      </c>
      <c r="C73" s="8">
        <v>14.645533898636288</v>
      </c>
      <c r="D73" s="9">
        <v>5.962766722176017</v>
      </c>
      <c r="F73" s="8" t="s">
        <v>599</v>
      </c>
      <c r="G73" s="8">
        <v>2140</v>
      </c>
      <c r="H73" s="8">
        <v>9.5012939846734383</v>
      </c>
      <c r="I73" s="9">
        <v>3.8683464857977801</v>
      </c>
      <c r="K73" s="10" t="s">
        <v>599</v>
      </c>
      <c r="L73" s="10">
        <f t="shared" si="3"/>
        <v>2545</v>
      </c>
      <c r="M73" s="20">
        <f t="shared" si="4"/>
        <v>12.073413941654863</v>
      </c>
      <c r="N73" s="20">
        <f t="shared" si="5"/>
        <v>4.9155566039868983</v>
      </c>
    </row>
    <row r="74" spans="1:14" x14ac:dyDescent="0.25">
      <c r="A74" s="8" t="s">
        <v>595</v>
      </c>
      <c r="B74" s="8">
        <v>1950</v>
      </c>
      <c r="C74" s="8">
        <v>11.067384353507549</v>
      </c>
      <c r="D74" s="9">
        <v>4.5059628130573772</v>
      </c>
      <c r="F74" s="8" t="s">
        <v>595</v>
      </c>
      <c r="G74" s="8">
        <v>1781</v>
      </c>
      <c r="H74" s="8">
        <v>12.800532078630312</v>
      </c>
      <c r="I74" s="9">
        <v>5.2115946904271304</v>
      </c>
      <c r="K74" s="10" t="s">
        <v>595</v>
      </c>
      <c r="L74" s="10">
        <f t="shared" si="3"/>
        <v>1865.5</v>
      </c>
      <c r="M74" s="20">
        <f t="shared" si="4"/>
        <v>11.93395821606893</v>
      </c>
      <c r="N74" s="20">
        <f t="shared" si="5"/>
        <v>4.8587787517422534</v>
      </c>
    </row>
    <row r="75" spans="1:14" x14ac:dyDescent="0.25">
      <c r="A75" s="8" t="s">
        <v>587</v>
      </c>
      <c r="B75" s="8">
        <v>2084</v>
      </c>
      <c r="C75" s="8">
        <v>12.468165017328829</v>
      </c>
      <c r="D75" s="9">
        <v>5.0762751270440258</v>
      </c>
      <c r="F75" s="8" t="s">
        <v>588</v>
      </c>
      <c r="G75" s="8">
        <v>2493</v>
      </c>
      <c r="H75" s="8">
        <v>11.322577638799999</v>
      </c>
      <c r="I75" s="9">
        <v>4.6098619293201359</v>
      </c>
      <c r="K75" s="10" t="s">
        <v>587</v>
      </c>
      <c r="L75" s="10">
        <f t="shared" si="3"/>
        <v>2288.5</v>
      </c>
      <c r="M75" s="20">
        <f t="shared" si="4"/>
        <v>11.895371328064414</v>
      </c>
      <c r="N75" s="20">
        <f t="shared" si="5"/>
        <v>4.8430685281820809</v>
      </c>
    </row>
    <row r="76" spans="1:14" x14ac:dyDescent="0.25">
      <c r="A76" s="8" t="s">
        <v>28</v>
      </c>
      <c r="B76" s="8">
        <v>1659</v>
      </c>
      <c r="C76" s="8">
        <v>10.962596912019606</v>
      </c>
      <c r="D76" s="9">
        <v>4.4632997682458493</v>
      </c>
      <c r="F76" s="8" t="s">
        <v>29</v>
      </c>
      <c r="G76" s="8">
        <v>1748</v>
      </c>
      <c r="H76" s="8">
        <v>12.442409247263612</v>
      </c>
      <c r="I76" s="9">
        <v>5.0657889508682841</v>
      </c>
      <c r="K76" s="10" t="s">
        <v>28</v>
      </c>
      <c r="L76" s="10">
        <f t="shared" si="3"/>
        <v>1703.5</v>
      </c>
      <c r="M76" s="20">
        <f t="shared" si="4"/>
        <v>11.702503079641609</v>
      </c>
      <c r="N76" s="20">
        <f t="shared" si="5"/>
        <v>4.7645443595570667</v>
      </c>
    </row>
    <row r="77" spans="1:14" x14ac:dyDescent="0.25">
      <c r="A77" s="8" t="s">
        <v>431</v>
      </c>
      <c r="B77" s="8">
        <v>1737</v>
      </c>
      <c r="C77" s="8">
        <v>12.947110201521738</v>
      </c>
      <c r="D77" s="9">
        <v>5.2712723477542838</v>
      </c>
      <c r="F77" s="8" t="s">
        <v>596</v>
      </c>
      <c r="G77" s="8">
        <v>2044</v>
      </c>
      <c r="H77" s="8">
        <v>10.335066208077208</v>
      </c>
      <c r="I77" s="9">
        <v>4.2078076008377474</v>
      </c>
      <c r="K77" s="10" t="s">
        <v>431</v>
      </c>
      <c r="L77" s="10">
        <f t="shared" si="3"/>
        <v>1890.5</v>
      </c>
      <c r="M77" s="20">
        <f t="shared" si="4"/>
        <v>11.641088204799473</v>
      </c>
      <c r="N77" s="20">
        <f t="shared" si="5"/>
        <v>4.7395399742960151</v>
      </c>
    </row>
    <row r="78" spans="1:14" x14ac:dyDescent="0.25">
      <c r="A78" s="8" t="s">
        <v>472</v>
      </c>
      <c r="B78" s="8">
        <v>1634</v>
      </c>
      <c r="C78" s="8">
        <v>13.853902646724123</v>
      </c>
      <c r="D78" s="9">
        <v>5.6404628363766793</v>
      </c>
      <c r="F78" s="8" t="s">
        <v>605</v>
      </c>
      <c r="G78" s="8">
        <v>2273</v>
      </c>
      <c r="H78" s="8">
        <v>7.4509128877369903</v>
      </c>
      <c r="I78" s="9">
        <v>3.0335565589020579</v>
      </c>
      <c r="K78" s="10" t="s">
        <v>472</v>
      </c>
      <c r="L78" s="10">
        <f t="shared" si="3"/>
        <v>1953.5</v>
      </c>
      <c r="M78" s="20">
        <f t="shared" si="4"/>
        <v>10.652407767230557</v>
      </c>
      <c r="N78" s="20">
        <f t="shared" si="5"/>
        <v>4.3370096976393686</v>
      </c>
    </row>
    <row r="79" spans="1:14" x14ac:dyDescent="0.25">
      <c r="A79" s="8" t="s">
        <v>616</v>
      </c>
      <c r="B79" s="8">
        <v>1904</v>
      </c>
      <c r="C79" s="8">
        <v>9.9523358113218308</v>
      </c>
      <c r="D79" s="9">
        <v>4.0519831639047457</v>
      </c>
      <c r="F79" s="8" t="s">
        <v>616</v>
      </c>
      <c r="G79" s="8">
        <v>1580</v>
      </c>
      <c r="H79" s="8">
        <v>11.161391478917011</v>
      </c>
      <c r="I79" s="9">
        <v>4.5442367717207182</v>
      </c>
      <c r="K79" s="10" t="s">
        <v>616</v>
      </c>
      <c r="L79" s="10">
        <f t="shared" si="3"/>
        <v>1742</v>
      </c>
      <c r="M79" s="20">
        <f t="shared" si="4"/>
        <v>10.556863645119421</v>
      </c>
      <c r="N79" s="20">
        <f t="shared" si="5"/>
        <v>4.2981099678127315</v>
      </c>
    </row>
    <row r="80" spans="1:14" x14ac:dyDescent="0.25">
      <c r="A80" s="8" t="s">
        <v>432</v>
      </c>
      <c r="B80" s="8">
        <v>1530</v>
      </c>
      <c r="C80" s="8">
        <v>15.305012503042519</v>
      </c>
      <c r="D80" s="9">
        <v>6.2312661229869848</v>
      </c>
      <c r="F80" s="8" t="s">
        <v>606</v>
      </c>
      <c r="G80" s="8">
        <v>1860</v>
      </c>
      <c r="H80" s="8">
        <v>5.1275965134472443</v>
      </c>
      <c r="I80" s="9">
        <v>2.0876440604173498</v>
      </c>
      <c r="K80" s="10" t="s">
        <v>432</v>
      </c>
      <c r="L80" s="10">
        <f t="shared" si="3"/>
        <v>1695</v>
      </c>
      <c r="M80" s="20">
        <f t="shared" si="4"/>
        <v>10.216304508244882</v>
      </c>
      <c r="N80" s="20">
        <f t="shared" si="5"/>
        <v>4.1594550917021671</v>
      </c>
    </row>
    <row r="81" spans="1:927" x14ac:dyDescent="0.25">
      <c r="A81" s="8" t="s">
        <v>576</v>
      </c>
      <c r="B81" s="8">
        <v>2235</v>
      </c>
      <c r="C81" s="8">
        <v>10.148614874633694</v>
      </c>
      <c r="D81" s="9">
        <v>4.1318960079892371</v>
      </c>
      <c r="F81" s="8" t="s">
        <v>577</v>
      </c>
      <c r="G81" s="8">
        <v>2010</v>
      </c>
      <c r="H81" s="8">
        <v>9.8729362256822242</v>
      </c>
      <c r="I81" s="9">
        <v>4.0196565030753648</v>
      </c>
      <c r="K81" s="10" t="s">
        <v>576</v>
      </c>
      <c r="L81" s="10">
        <f t="shared" si="3"/>
        <v>2122.5</v>
      </c>
      <c r="M81" s="20">
        <f t="shared" si="4"/>
        <v>10.010775550157959</v>
      </c>
      <c r="N81" s="20">
        <f t="shared" si="5"/>
        <v>4.0757762555323005</v>
      </c>
    </row>
    <row r="82" spans="1:927" x14ac:dyDescent="0.25">
      <c r="A82" s="8" t="s">
        <v>582</v>
      </c>
      <c r="B82" s="8">
        <v>2337</v>
      </c>
      <c r="C82" s="8">
        <v>10.563554530166087</v>
      </c>
      <c r="D82" s="9">
        <v>4.300834087464108</v>
      </c>
      <c r="F82" s="8" t="s">
        <v>583</v>
      </c>
      <c r="G82" s="8">
        <v>1862</v>
      </c>
      <c r="H82" s="8">
        <v>9.331523280432819</v>
      </c>
      <c r="I82" s="9">
        <v>3.7992262261573577</v>
      </c>
      <c r="K82" s="10" t="s">
        <v>582</v>
      </c>
      <c r="L82" s="10">
        <f t="shared" si="3"/>
        <v>2099.5</v>
      </c>
      <c r="M82" s="20">
        <f t="shared" si="4"/>
        <v>9.9475389052994529</v>
      </c>
      <c r="N82" s="20">
        <f t="shared" si="5"/>
        <v>4.0500301568107329</v>
      </c>
    </row>
    <row r="83" spans="1:927" x14ac:dyDescent="0.25">
      <c r="A83" s="8" t="s">
        <v>252</v>
      </c>
      <c r="B83" s="8">
        <v>2975</v>
      </c>
      <c r="C83" s="8">
        <v>7.8857240626556262</v>
      </c>
      <c r="D83" s="9">
        <v>3.2105851071393134</v>
      </c>
      <c r="F83" s="8" t="s">
        <v>253</v>
      </c>
      <c r="G83" s="8">
        <v>2294</v>
      </c>
      <c r="H83" s="8">
        <v>11.066137670404046</v>
      </c>
      <c r="I83" s="9">
        <v>4.5054552398562828</v>
      </c>
      <c r="K83" s="10" t="s">
        <v>252</v>
      </c>
      <c r="L83" s="10">
        <f t="shared" si="3"/>
        <v>2634.5</v>
      </c>
      <c r="M83" s="20">
        <f t="shared" si="4"/>
        <v>9.4759308665298363</v>
      </c>
      <c r="N83" s="20">
        <f t="shared" si="5"/>
        <v>3.8580201734977981</v>
      </c>
    </row>
    <row r="84" spans="1:927" x14ac:dyDescent="0.25">
      <c r="A84" s="8" t="s">
        <v>579</v>
      </c>
      <c r="B84" s="8">
        <v>1734</v>
      </c>
      <c r="C84" s="8">
        <v>11.218230463342451</v>
      </c>
      <c r="D84" s="9">
        <v>4.567378133940764</v>
      </c>
      <c r="F84" s="8" t="s">
        <v>580</v>
      </c>
      <c r="G84" s="8">
        <v>2464</v>
      </c>
      <c r="H84" s="8">
        <v>7.6372640668892728</v>
      </c>
      <c r="I84" s="9">
        <v>3.109427375041506</v>
      </c>
      <c r="K84" s="10" t="s">
        <v>579</v>
      </c>
      <c r="L84" s="10">
        <f t="shared" si="3"/>
        <v>2099</v>
      </c>
      <c r="M84" s="20">
        <f t="shared" si="4"/>
        <v>9.4277472651158618</v>
      </c>
      <c r="N84" s="20">
        <f t="shared" si="5"/>
        <v>3.8384027544911348</v>
      </c>
    </row>
    <row r="85" spans="1:927" x14ac:dyDescent="0.25">
      <c r="A85" s="8" t="s">
        <v>426</v>
      </c>
      <c r="B85" s="8">
        <v>2786</v>
      </c>
      <c r="C85" s="8">
        <v>11.312516363656073</v>
      </c>
      <c r="D85" s="9">
        <v>4.6057655927149925</v>
      </c>
      <c r="F85" s="8" t="s">
        <v>426</v>
      </c>
      <c r="G85" s="8">
        <v>2403</v>
      </c>
      <c r="H85" s="8">
        <v>7.4518322080434274</v>
      </c>
      <c r="I85" s="9">
        <v>3.03393084997046</v>
      </c>
      <c r="K85" s="10" t="s">
        <v>426</v>
      </c>
      <c r="L85" s="10">
        <f t="shared" si="3"/>
        <v>2594.5</v>
      </c>
      <c r="M85" s="20">
        <f t="shared" si="4"/>
        <v>9.3821742858497501</v>
      </c>
      <c r="N85" s="20">
        <f t="shared" si="5"/>
        <v>3.8198482213427263</v>
      </c>
    </row>
    <row r="86" spans="1:927" x14ac:dyDescent="0.25">
      <c r="A86" s="8" t="s">
        <v>57</v>
      </c>
      <c r="B86" s="8">
        <v>1889</v>
      </c>
      <c r="C86" s="8">
        <v>13.387689089481469</v>
      </c>
      <c r="D86" s="9">
        <v>5.4506491563979216</v>
      </c>
      <c r="F86" s="8" t="s">
        <v>58</v>
      </c>
      <c r="G86" s="8">
        <v>1544</v>
      </c>
      <c r="H86" s="8">
        <v>4.9467849992109194</v>
      </c>
      <c r="I86" s="9">
        <v>2.0140286574189652</v>
      </c>
      <c r="K86" s="10" t="s">
        <v>57</v>
      </c>
      <c r="L86" s="10">
        <f t="shared" si="3"/>
        <v>1716.5</v>
      </c>
      <c r="M86" s="20">
        <f t="shared" si="4"/>
        <v>9.1672370443461944</v>
      </c>
      <c r="N86" s="20">
        <f t="shared" si="5"/>
        <v>3.7323389069084434</v>
      </c>
    </row>
    <row r="87" spans="1:927" x14ac:dyDescent="0.25">
      <c r="A87" s="8" t="s">
        <v>440</v>
      </c>
      <c r="B87" s="8">
        <v>1913</v>
      </c>
      <c r="C87" s="8">
        <v>8.9997556793654638</v>
      </c>
      <c r="D87" s="9">
        <v>3.6641507263611501</v>
      </c>
      <c r="F87" s="8" t="s">
        <v>440</v>
      </c>
      <c r="G87" s="8">
        <v>1387</v>
      </c>
      <c r="H87" s="8">
        <v>9.2025451860756817</v>
      </c>
      <c r="I87" s="9">
        <v>3.746714225280829</v>
      </c>
      <c r="K87" s="10" t="s">
        <v>440</v>
      </c>
      <c r="L87" s="10">
        <f t="shared" si="3"/>
        <v>1650</v>
      </c>
      <c r="M87" s="20">
        <f t="shared" si="4"/>
        <v>9.1011504327205728</v>
      </c>
      <c r="N87" s="20">
        <f t="shared" si="5"/>
        <v>3.7054324758209898</v>
      </c>
    </row>
    <row r="88" spans="1:927" x14ac:dyDescent="0.25">
      <c r="A88" s="8" t="s">
        <v>423</v>
      </c>
      <c r="B88" s="8">
        <v>2903</v>
      </c>
      <c r="C88" s="8">
        <v>14.265872987444382</v>
      </c>
      <c r="D88" s="9">
        <v>5.8081919922525884</v>
      </c>
      <c r="F88" s="8" t="s">
        <v>423</v>
      </c>
      <c r="G88" s="8">
        <v>2153</v>
      </c>
      <c r="H88" s="8">
        <v>3.7854350254880131</v>
      </c>
      <c r="I88" s="9">
        <v>1.5411978938535793</v>
      </c>
      <c r="K88" s="10" t="s">
        <v>423</v>
      </c>
      <c r="L88" s="10">
        <f t="shared" si="3"/>
        <v>2528</v>
      </c>
      <c r="M88" s="20">
        <f t="shared" si="4"/>
        <v>9.0256540064661976</v>
      </c>
      <c r="N88" s="20">
        <f t="shared" si="5"/>
        <v>3.6746949430530838</v>
      </c>
    </row>
    <row r="89" spans="1:927" x14ac:dyDescent="0.25">
      <c r="A89" s="8" t="s">
        <v>191</v>
      </c>
      <c r="B89" s="8">
        <v>1851</v>
      </c>
      <c r="C89" s="8">
        <v>6.1328072917379473</v>
      </c>
      <c r="D89" s="9">
        <v>2.4969044819935529</v>
      </c>
      <c r="F89" s="8" t="s">
        <v>192</v>
      </c>
      <c r="G89" s="8">
        <v>2570</v>
      </c>
      <c r="H89" s="8">
        <v>11.757849535222306</v>
      </c>
      <c r="I89" s="9">
        <v>4.7870780552086609</v>
      </c>
      <c r="K89" s="10" t="s">
        <v>191</v>
      </c>
      <c r="L89" s="10">
        <f t="shared" si="3"/>
        <v>2210.5</v>
      </c>
      <c r="M89" s="20">
        <f t="shared" si="4"/>
        <v>8.9453284134801265</v>
      </c>
      <c r="N89" s="20">
        <f t="shared" si="5"/>
        <v>3.6419912686011067</v>
      </c>
    </row>
    <row r="90" spans="1:927" x14ac:dyDescent="0.25">
      <c r="A90" s="8" t="s">
        <v>30</v>
      </c>
      <c r="B90" s="8">
        <v>2326</v>
      </c>
      <c r="C90" s="8">
        <v>12.780028081411032</v>
      </c>
      <c r="D90" s="9">
        <v>5.2032467153285857</v>
      </c>
      <c r="F90" s="8" t="s">
        <v>31</v>
      </c>
      <c r="G90" s="8">
        <v>2184</v>
      </c>
      <c r="H90" s="8">
        <v>5.0887119237562928</v>
      </c>
      <c r="I90" s="9">
        <v>2.0718126309167659</v>
      </c>
      <c r="K90" s="10" t="s">
        <v>30</v>
      </c>
      <c r="L90" s="10">
        <f t="shared" si="3"/>
        <v>2255</v>
      </c>
      <c r="M90" s="20">
        <f t="shared" si="4"/>
        <v>8.9343700025836625</v>
      </c>
      <c r="N90" s="20">
        <f t="shared" si="5"/>
        <v>3.6375296731226756</v>
      </c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D90" s="14"/>
      <c r="BE90" s="14"/>
      <c r="BF90" s="14"/>
      <c r="BG90" s="14"/>
      <c r="BH90" s="14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/>
      <c r="CA90" s="14"/>
      <c r="CB90" s="14"/>
      <c r="CC90" s="14"/>
      <c r="CD90" s="14"/>
      <c r="CE90" s="14"/>
      <c r="CF90" s="14"/>
      <c r="CG90" s="14"/>
      <c r="CH90" s="14"/>
      <c r="CI90" s="14"/>
      <c r="CJ90" s="14"/>
      <c r="CK90" s="14"/>
      <c r="CL90" s="14"/>
      <c r="CM90" s="14"/>
      <c r="CN90" s="14"/>
      <c r="CO90" s="14"/>
      <c r="CP90" s="14"/>
      <c r="CQ90" s="14"/>
      <c r="CR90" s="14"/>
      <c r="CS90" s="14"/>
      <c r="CT90" s="14"/>
      <c r="CU90" s="14"/>
      <c r="CV90" s="14"/>
      <c r="CW90" s="14"/>
      <c r="CX90" s="14"/>
      <c r="CY90" s="14"/>
      <c r="CZ90" s="14"/>
      <c r="DA90" s="14"/>
      <c r="DB90" s="14"/>
      <c r="DC90" s="14"/>
      <c r="DD90" s="14"/>
      <c r="DE90" s="14"/>
      <c r="DF90" s="14"/>
      <c r="DG90" s="14"/>
      <c r="DH90" s="14"/>
      <c r="DI90" s="14"/>
      <c r="DJ90" s="14"/>
      <c r="DK90" s="14"/>
      <c r="DL90" s="14"/>
      <c r="DM90" s="14"/>
      <c r="DN90" s="14"/>
      <c r="DO90" s="14"/>
      <c r="DP90" s="14"/>
      <c r="DQ90" s="14"/>
      <c r="DR90" s="14"/>
      <c r="DS90" s="14"/>
      <c r="DT90" s="14"/>
      <c r="DU90" s="14"/>
      <c r="DV90" s="14"/>
      <c r="DW90" s="14"/>
      <c r="DX90" s="14"/>
      <c r="DY90" s="14"/>
      <c r="DZ90" s="14"/>
      <c r="EA90" s="14"/>
      <c r="EB90" s="14"/>
      <c r="EC90" s="14"/>
      <c r="ED90" s="14"/>
      <c r="EE90" s="14"/>
      <c r="EF90" s="14"/>
      <c r="EG90" s="14"/>
      <c r="EH90" s="14"/>
      <c r="EI90" s="14"/>
      <c r="EJ90" s="14"/>
      <c r="EK90" s="14"/>
      <c r="EL90" s="14"/>
      <c r="EM90" s="14"/>
      <c r="EN90" s="14"/>
      <c r="EO90" s="14"/>
      <c r="EP90" s="14"/>
      <c r="EQ90" s="14"/>
      <c r="ER90" s="14"/>
      <c r="ES90" s="14"/>
      <c r="ET90" s="14"/>
      <c r="EU90" s="14"/>
      <c r="EV90" s="14"/>
      <c r="EW90" s="14"/>
      <c r="EX90" s="14"/>
      <c r="EY90" s="14"/>
      <c r="EZ90" s="14"/>
      <c r="FA90" s="14"/>
      <c r="FB90" s="14"/>
      <c r="FC90" s="14"/>
      <c r="FD90" s="14"/>
      <c r="FE90" s="14"/>
      <c r="FF90" s="14"/>
      <c r="FG90" s="14"/>
      <c r="FH90" s="14"/>
      <c r="FI90" s="14"/>
      <c r="FJ90" s="14"/>
      <c r="FK90" s="14"/>
      <c r="FL90" s="14"/>
      <c r="FM90" s="14"/>
      <c r="FN90" s="14"/>
      <c r="FO90" s="14"/>
      <c r="FP90" s="14"/>
      <c r="FQ90" s="14"/>
      <c r="FR90" s="14"/>
      <c r="FS90" s="14"/>
      <c r="FT90" s="14"/>
      <c r="FU90" s="14"/>
      <c r="FV90" s="14"/>
      <c r="FW90" s="14"/>
      <c r="FX90" s="14"/>
      <c r="FY90" s="14"/>
      <c r="FZ90" s="14"/>
      <c r="GA90" s="14"/>
      <c r="GB90" s="14"/>
      <c r="GC90" s="14"/>
      <c r="GD90" s="14"/>
      <c r="GE90" s="14"/>
      <c r="GF90" s="14"/>
      <c r="GG90" s="14"/>
      <c r="GH90" s="14"/>
      <c r="GI90" s="14"/>
      <c r="GJ90" s="14"/>
      <c r="GK90" s="14"/>
      <c r="GL90" s="14"/>
      <c r="GM90" s="14"/>
      <c r="GN90" s="14"/>
      <c r="GO90" s="14"/>
      <c r="GP90" s="14"/>
      <c r="GQ90" s="14"/>
      <c r="GR90" s="14"/>
      <c r="GS90" s="14"/>
      <c r="GT90" s="14"/>
      <c r="GU90" s="14"/>
      <c r="GV90" s="14"/>
      <c r="GW90" s="14"/>
      <c r="GX90" s="14"/>
      <c r="GY90" s="14"/>
      <c r="GZ90" s="14"/>
      <c r="HA90" s="14"/>
      <c r="HB90" s="14"/>
      <c r="HC90" s="14"/>
      <c r="HD90" s="14"/>
      <c r="HE90" s="14"/>
      <c r="HF90" s="14"/>
      <c r="HG90" s="14"/>
      <c r="HH90" s="14"/>
      <c r="HI90" s="14"/>
      <c r="HJ90" s="14"/>
      <c r="HK90" s="14"/>
      <c r="HL90" s="14"/>
      <c r="HM90" s="14"/>
      <c r="HN90" s="14"/>
      <c r="HO90" s="14"/>
      <c r="HP90" s="14"/>
      <c r="HQ90" s="14"/>
      <c r="HR90" s="14"/>
      <c r="HS90" s="14"/>
      <c r="HT90" s="14"/>
      <c r="HU90" s="14"/>
      <c r="HV90" s="14"/>
      <c r="HW90" s="14"/>
      <c r="HX90" s="14"/>
      <c r="HY90" s="14"/>
      <c r="HZ90" s="14"/>
      <c r="IA90" s="14"/>
      <c r="IB90" s="14"/>
      <c r="IC90" s="14"/>
      <c r="ID90" s="14"/>
      <c r="IE90" s="14"/>
      <c r="IF90" s="14"/>
      <c r="IG90" s="14"/>
      <c r="IH90" s="14"/>
      <c r="II90" s="14"/>
      <c r="IJ90" s="14"/>
      <c r="IK90" s="14"/>
      <c r="IL90" s="14"/>
      <c r="IM90" s="14"/>
      <c r="IN90" s="14"/>
      <c r="IO90" s="14"/>
      <c r="IP90" s="14"/>
      <c r="IQ90" s="14"/>
      <c r="IR90" s="14"/>
      <c r="IS90" s="14"/>
      <c r="IT90" s="14"/>
      <c r="IU90" s="14"/>
      <c r="IV90" s="14"/>
      <c r="IW90" s="14"/>
      <c r="IX90" s="14"/>
      <c r="IY90" s="14"/>
      <c r="IZ90" s="14"/>
      <c r="JA90" s="14"/>
      <c r="JB90" s="14"/>
      <c r="JC90" s="14"/>
      <c r="JD90" s="14"/>
      <c r="JE90" s="14"/>
      <c r="JF90" s="14"/>
      <c r="JG90" s="14"/>
      <c r="JH90" s="14"/>
      <c r="JI90" s="14"/>
      <c r="JJ90" s="14"/>
      <c r="JK90" s="14"/>
      <c r="JL90" s="14"/>
      <c r="JM90" s="14"/>
      <c r="JN90" s="14"/>
      <c r="JO90" s="14"/>
      <c r="JP90" s="14"/>
      <c r="JQ90" s="14"/>
      <c r="JR90" s="14"/>
      <c r="JS90" s="14"/>
      <c r="JT90" s="14"/>
      <c r="JU90" s="14"/>
      <c r="JV90" s="14"/>
      <c r="JW90" s="14"/>
      <c r="JX90" s="14"/>
      <c r="JY90" s="14"/>
      <c r="JZ90" s="14"/>
      <c r="KA90" s="14"/>
      <c r="KB90" s="14"/>
      <c r="KC90" s="14"/>
      <c r="KD90" s="14"/>
      <c r="KE90" s="14"/>
      <c r="KF90" s="14"/>
      <c r="KG90" s="14"/>
      <c r="KH90" s="14"/>
      <c r="KI90" s="14"/>
      <c r="KJ90" s="14"/>
      <c r="KK90" s="14"/>
      <c r="KL90" s="14"/>
      <c r="KM90" s="14"/>
      <c r="KN90" s="14"/>
      <c r="KO90" s="14"/>
      <c r="KP90" s="14"/>
      <c r="KQ90" s="14"/>
      <c r="KR90" s="14"/>
      <c r="KS90" s="14"/>
      <c r="KT90" s="14"/>
      <c r="KU90" s="14"/>
      <c r="KV90" s="14"/>
      <c r="KW90" s="14"/>
      <c r="KX90" s="14"/>
      <c r="KY90" s="14"/>
      <c r="KZ90" s="14"/>
      <c r="LA90" s="14"/>
      <c r="LB90" s="14"/>
      <c r="LC90" s="14"/>
      <c r="LD90" s="14"/>
      <c r="LE90" s="14"/>
      <c r="LF90" s="14"/>
      <c r="LG90" s="14"/>
      <c r="LH90" s="14"/>
      <c r="LI90" s="14"/>
      <c r="LJ90" s="14"/>
      <c r="LK90" s="14"/>
      <c r="LL90" s="14"/>
      <c r="LM90" s="14"/>
      <c r="LN90" s="14"/>
      <c r="LO90" s="14"/>
      <c r="LP90" s="14"/>
      <c r="LQ90" s="14"/>
      <c r="LR90" s="14"/>
      <c r="LS90" s="14"/>
      <c r="LT90" s="14"/>
      <c r="LU90" s="14"/>
      <c r="LV90" s="14"/>
      <c r="LW90" s="14"/>
      <c r="LX90" s="14"/>
      <c r="LY90" s="14"/>
      <c r="LZ90" s="14"/>
      <c r="MA90" s="14"/>
      <c r="MB90" s="14"/>
      <c r="MC90" s="14"/>
      <c r="MD90" s="14"/>
      <c r="ME90" s="14"/>
      <c r="MF90" s="14"/>
      <c r="MG90" s="14"/>
      <c r="MH90" s="14"/>
      <c r="MI90" s="14"/>
      <c r="MJ90" s="14"/>
      <c r="MK90" s="14"/>
      <c r="ML90" s="14"/>
      <c r="MM90" s="14"/>
      <c r="MN90" s="14"/>
      <c r="MO90" s="14"/>
      <c r="MP90" s="14"/>
      <c r="MQ90" s="14"/>
      <c r="MR90" s="14"/>
      <c r="MS90" s="14"/>
      <c r="MT90" s="14"/>
      <c r="MU90" s="14"/>
      <c r="MV90" s="14"/>
      <c r="MW90" s="14"/>
      <c r="MX90" s="14"/>
      <c r="MY90" s="14"/>
      <c r="MZ90" s="14"/>
      <c r="NA90" s="14"/>
      <c r="NB90" s="14"/>
      <c r="NC90" s="14"/>
      <c r="ND90" s="14"/>
      <c r="NE90" s="14"/>
      <c r="NF90" s="14"/>
      <c r="NG90" s="14"/>
      <c r="NH90" s="14"/>
      <c r="NI90" s="14"/>
      <c r="NJ90" s="14"/>
      <c r="NK90" s="14"/>
      <c r="NL90" s="14"/>
      <c r="NM90" s="14"/>
      <c r="NN90" s="14"/>
      <c r="NO90" s="14"/>
      <c r="NP90" s="14"/>
      <c r="NQ90" s="14"/>
      <c r="NR90" s="14"/>
      <c r="NS90" s="14"/>
      <c r="NT90" s="14"/>
      <c r="NU90" s="14"/>
      <c r="NV90" s="14"/>
      <c r="NW90" s="14"/>
      <c r="NX90" s="14"/>
      <c r="NY90" s="14"/>
      <c r="NZ90" s="14"/>
      <c r="OA90" s="14"/>
      <c r="OB90" s="14"/>
      <c r="OC90" s="14"/>
      <c r="OD90" s="14"/>
      <c r="OE90" s="14"/>
      <c r="OF90" s="14"/>
      <c r="OG90" s="14"/>
      <c r="OH90" s="14"/>
      <c r="OI90" s="14"/>
      <c r="OJ90" s="14"/>
      <c r="OK90" s="14"/>
      <c r="OL90" s="14"/>
      <c r="OM90" s="14"/>
      <c r="ON90" s="14"/>
      <c r="OO90" s="14"/>
      <c r="OP90" s="14"/>
      <c r="OQ90" s="14"/>
      <c r="OR90" s="14"/>
      <c r="OS90" s="14"/>
      <c r="OT90" s="14"/>
      <c r="OU90" s="14"/>
      <c r="OV90" s="14"/>
      <c r="OW90" s="14"/>
      <c r="OX90" s="14"/>
      <c r="OY90" s="14"/>
      <c r="OZ90" s="14"/>
      <c r="PA90" s="14"/>
      <c r="PB90" s="14"/>
      <c r="PC90" s="14"/>
      <c r="PD90" s="14"/>
      <c r="PE90" s="14"/>
      <c r="PF90" s="14"/>
      <c r="PG90" s="14"/>
      <c r="PH90" s="14"/>
      <c r="PI90" s="14"/>
      <c r="PJ90" s="14"/>
      <c r="PK90" s="14"/>
      <c r="PL90" s="14"/>
      <c r="PM90" s="14"/>
      <c r="PN90" s="14"/>
      <c r="PO90" s="14"/>
      <c r="PP90" s="14"/>
      <c r="PQ90" s="14"/>
      <c r="PR90" s="14"/>
      <c r="PS90" s="14"/>
      <c r="PT90" s="14"/>
      <c r="PU90" s="14"/>
      <c r="PV90" s="14"/>
      <c r="PW90" s="14"/>
      <c r="PX90" s="14"/>
      <c r="PY90" s="14"/>
      <c r="PZ90" s="14"/>
      <c r="QA90" s="14"/>
      <c r="QB90" s="14"/>
      <c r="QC90" s="14"/>
      <c r="QD90" s="14"/>
      <c r="QE90" s="14"/>
      <c r="QF90" s="14"/>
      <c r="QG90" s="14"/>
      <c r="QH90" s="14"/>
      <c r="QI90" s="14"/>
      <c r="QJ90" s="14"/>
      <c r="QK90" s="14"/>
      <c r="QL90" s="14"/>
      <c r="QM90" s="14"/>
      <c r="QN90" s="14"/>
      <c r="QO90" s="14"/>
      <c r="QP90" s="14"/>
      <c r="QQ90" s="14"/>
      <c r="QR90" s="14"/>
      <c r="QS90" s="14"/>
      <c r="QT90" s="14"/>
      <c r="QU90" s="14"/>
      <c r="QV90" s="14"/>
      <c r="QW90" s="14"/>
      <c r="QX90" s="14"/>
      <c r="QY90" s="14"/>
      <c r="QZ90" s="14"/>
      <c r="RA90" s="14"/>
      <c r="RB90" s="14"/>
      <c r="RC90" s="14"/>
      <c r="RD90" s="14"/>
      <c r="RE90" s="14"/>
      <c r="RF90" s="14"/>
      <c r="RG90" s="14"/>
      <c r="RH90" s="14"/>
      <c r="RI90" s="14"/>
      <c r="RJ90" s="14"/>
      <c r="RK90" s="14"/>
      <c r="RL90" s="14"/>
      <c r="RM90" s="14"/>
      <c r="RN90" s="14"/>
      <c r="RO90" s="14"/>
      <c r="RP90" s="14"/>
      <c r="RQ90" s="14"/>
      <c r="RR90" s="14"/>
      <c r="RS90" s="14"/>
      <c r="RT90" s="14"/>
      <c r="RU90" s="14"/>
      <c r="RV90" s="14"/>
      <c r="RW90" s="14"/>
      <c r="RX90" s="14"/>
      <c r="RY90" s="14"/>
      <c r="RZ90" s="14"/>
      <c r="SA90" s="14"/>
      <c r="SB90" s="14"/>
      <c r="SC90" s="14"/>
      <c r="SD90" s="14"/>
      <c r="SE90" s="14"/>
      <c r="SF90" s="14"/>
      <c r="SG90" s="14"/>
      <c r="SH90" s="14"/>
      <c r="SI90" s="14"/>
      <c r="SJ90" s="14"/>
      <c r="SK90" s="14"/>
      <c r="SL90" s="14"/>
      <c r="SM90" s="14"/>
      <c r="SN90" s="14"/>
      <c r="SO90" s="14"/>
      <c r="SP90" s="14"/>
      <c r="SQ90" s="14"/>
      <c r="SR90" s="14"/>
      <c r="SS90" s="14"/>
      <c r="ST90" s="14"/>
      <c r="SU90" s="14"/>
      <c r="SV90" s="14"/>
      <c r="SW90" s="14"/>
      <c r="SX90" s="14"/>
      <c r="SY90" s="14"/>
      <c r="SZ90" s="14"/>
      <c r="TA90" s="14"/>
      <c r="TB90" s="14"/>
      <c r="TC90" s="14"/>
      <c r="TD90" s="14"/>
      <c r="TE90" s="14"/>
      <c r="TF90" s="14"/>
      <c r="TG90" s="14"/>
      <c r="TH90" s="14"/>
      <c r="TI90" s="14"/>
      <c r="TJ90" s="14"/>
      <c r="TK90" s="14"/>
      <c r="TL90" s="14"/>
      <c r="TM90" s="14"/>
      <c r="TN90" s="14"/>
      <c r="TO90" s="14"/>
      <c r="TP90" s="14"/>
      <c r="TQ90" s="14"/>
      <c r="TR90" s="14"/>
      <c r="TS90" s="14"/>
      <c r="TT90" s="14"/>
      <c r="TU90" s="14"/>
      <c r="TV90" s="14"/>
      <c r="TW90" s="14"/>
      <c r="TX90" s="14"/>
      <c r="TY90" s="14"/>
      <c r="TZ90" s="14"/>
      <c r="UA90" s="14"/>
      <c r="UB90" s="14"/>
      <c r="UC90" s="14"/>
      <c r="UD90" s="14"/>
      <c r="UE90" s="14"/>
      <c r="UF90" s="14"/>
      <c r="UG90" s="14"/>
      <c r="UH90" s="14"/>
      <c r="UI90" s="14"/>
      <c r="UJ90" s="14"/>
      <c r="UK90" s="14"/>
      <c r="UL90" s="14"/>
      <c r="UM90" s="14"/>
      <c r="UN90" s="14"/>
      <c r="UO90" s="14"/>
      <c r="UP90" s="14"/>
      <c r="UQ90" s="14"/>
      <c r="UR90" s="14"/>
      <c r="US90" s="14"/>
      <c r="UT90" s="14"/>
      <c r="UU90" s="14"/>
      <c r="UV90" s="14"/>
      <c r="UW90" s="14"/>
      <c r="UX90" s="14"/>
      <c r="UY90" s="14"/>
      <c r="UZ90" s="14"/>
      <c r="VA90" s="14"/>
      <c r="VB90" s="14"/>
      <c r="VC90" s="14"/>
      <c r="VD90" s="14"/>
      <c r="VE90" s="14"/>
      <c r="VF90" s="14"/>
      <c r="VG90" s="14"/>
      <c r="VH90" s="14"/>
      <c r="VI90" s="14"/>
      <c r="VJ90" s="14"/>
      <c r="VK90" s="14"/>
      <c r="VL90" s="14"/>
      <c r="VM90" s="14"/>
      <c r="VN90" s="14"/>
      <c r="VO90" s="14"/>
      <c r="VP90" s="14"/>
      <c r="VQ90" s="14"/>
      <c r="VR90" s="14"/>
      <c r="VS90" s="14"/>
      <c r="VT90" s="14"/>
      <c r="VU90" s="14"/>
      <c r="VV90" s="14"/>
      <c r="VW90" s="14"/>
      <c r="VX90" s="14"/>
      <c r="VY90" s="14"/>
      <c r="VZ90" s="14"/>
      <c r="WA90" s="14"/>
      <c r="WB90" s="14"/>
      <c r="WC90" s="14"/>
      <c r="WD90" s="14"/>
      <c r="WE90" s="14"/>
      <c r="WF90" s="14"/>
      <c r="WG90" s="14"/>
      <c r="WH90" s="14"/>
      <c r="WI90" s="14"/>
      <c r="WJ90" s="14"/>
      <c r="WK90" s="14"/>
      <c r="WL90" s="14"/>
      <c r="WM90" s="14"/>
      <c r="WN90" s="14"/>
      <c r="WO90" s="14"/>
      <c r="WP90" s="14"/>
      <c r="WQ90" s="14"/>
      <c r="WR90" s="14"/>
      <c r="WS90" s="14"/>
      <c r="WT90" s="14"/>
      <c r="WU90" s="14"/>
      <c r="WV90" s="14"/>
      <c r="WW90" s="14"/>
      <c r="WX90" s="14"/>
      <c r="WY90" s="14"/>
      <c r="WZ90" s="14"/>
      <c r="XA90" s="14"/>
      <c r="XB90" s="14"/>
      <c r="XC90" s="14"/>
      <c r="XD90" s="14"/>
      <c r="XE90" s="14"/>
      <c r="XF90" s="14"/>
      <c r="XG90" s="14"/>
      <c r="XH90" s="14"/>
      <c r="XI90" s="14"/>
      <c r="XJ90" s="14"/>
      <c r="XK90" s="14"/>
      <c r="XL90" s="14"/>
      <c r="XM90" s="14"/>
      <c r="XN90" s="14"/>
      <c r="XO90" s="14"/>
      <c r="XP90" s="14"/>
      <c r="XQ90" s="14"/>
      <c r="XR90" s="14"/>
      <c r="XS90" s="14"/>
      <c r="XT90" s="14"/>
      <c r="XU90" s="14"/>
      <c r="XV90" s="14"/>
      <c r="XW90" s="14"/>
      <c r="XX90" s="14"/>
      <c r="XY90" s="14"/>
      <c r="XZ90" s="14"/>
      <c r="YA90" s="14"/>
      <c r="YB90" s="14"/>
      <c r="YC90" s="14"/>
      <c r="YD90" s="14"/>
      <c r="YE90" s="14"/>
      <c r="YF90" s="14"/>
      <c r="YG90" s="14"/>
      <c r="YH90" s="14"/>
      <c r="YI90" s="14"/>
      <c r="YJ90" s="14"/>
      <c r="YK90" s="14"/>
      <c r="YL90" s="14"/>
      <c r="YM90" s="14"/>
      <c r="YN90" s="14"/>
      <c r="YO90" s="14"/>
      <c r="YP90" s="14"/>
      <c r="YQ90" s="14"/>
      <c r="YR90" s="14"/>
      <c r="YS90" s="14"/>
      <c r="YT90" s="14"/>
      <c r="YU90" s="14"/>
      <c r="YV90" s="14"/>
      <c r="YW90" s="14"/>
      <c r="YX90" s="14"/>
      <c r="YY90" s="14"/>
      <c r="YZ90" s="14"/>
      <c r="ZA90" s="14"/>
      <c r="ZB90" s="14"/>
      <c r="ZC90" s="14"/>
      <c r="ZD90" s="14"/>
      <c r="ZE90" s="14"/>
      <c r="ZF90" s="14"/>
      <c r="ZG90" s="14"/>
      <c r="ZH90" s="14"/>
      <c r="ZI90" s="14"/>
      <c r="ZJ90" s="14"/>
      <c r="ZK90" s="14"/>
      <c r="ZL90" s="14"/>
      <c r="ZM90" s="14"/>
      <c r="ZN90" s="14"/>
      <c r="ZO90" s="14"/>
      <c r="ZP90" s="14"/>
      <c r="ZQ90" s="14"/>
      <c r="ZR90" s="14"/>
      <c r="ZS90" s="14"/>
      <c r="ZT90" s="14"/>
      <c r="ZU90" s="14"/>
      <c r="ZV90" s="14"/>
      <c r="ZW90" s="14"/>
      <c r="ZX90" s="14"/>
      <c r="ZY90" s="14"/>
      <c r="ZZ90" s="14"/>
      <c r="AAA90" s="14"/>
      <c r="AAB90" s="14"/>
      <c r="AAC90" s="14"/>
      <c r="AAD90" s="14"/>
      <c r="AAE90" s="14"/>
      <c r="AAF90" s="14"/>
      <c r="AAG90" s="14"/>
      <c r="AAH90" s="14"/>
      <c r="AAI90" s="14"/>
      <c r="AAJ90" s="14"/>
      <c r="AAK90" s="14"/>
      <c r="AAL90" s="14"/>
      <c r="AAM90" s="14"/>
      <c r="AAN90" s="14"/>
      <c r="AAO90" s="14"/>
      <c r="AAP90" s="14"/>
      <c r="AAQ90" s="14"/>
      <c r="AAR90" s="14"/>
      <c r="AAS90" s="14"/>
      <c r="AAT90" s="14"/>
      <c r="AAU90" s="14"/>
      <c r="AAV90" s="14"/>
      <c r="AAW90" s="14"/>
      <c r="AAX90" s="14"/>
      <c r="AAY90" s="14"/>
      <c r="AAZ90" s="14"/>
      <c r="ABA90" s="14"/>
      <c r="ABB90" s="14"/>
      <c r="ABC90" s="14"/>
      <c r="ABD90" s="14"/>
      <c r="ABE90" s="14"/>
      <c r="ABF90" s="14"/>
      <c r="ABG90" s="14"/>
      <c r="ABH90" s="14"/>
      <c r="ABI90" s="14"/>
      <c r="ABJ90" s="14"/>
      <c r="ABK90" s="14"/>
      <c r="ABL90" s="14"/>
      <c r="ABM90" s="14"/>
      <c r="ABN90" s="14"/>
      <c r="ABO90" s="14"/>
      <c r="ABP90" s="14"/>
      <c r="ABQ90" s="14"/>
      <c r="ABR90" s="14"/>
      <c r="ABS90" s="14"/>
      <c r="ABT90" s="14"/>
      <c r="ABU90" s="14"/>
      <c r="ABV90" s="14"/>
      <c r="ABW90" s="14"/>
      <c r="ABX90" s="14"/>
      <c r="ABY90" s="14"/>
      <c r="ABZ90" s="14"/>
      <c r="ACA90" s="14"/>
      <c r="ACB90" s="14"/>
      <c r="ACC90" s="14"/>
      <c r="ACD90" s="14"/>
      <c r="ACE90" s="14"/>
      <c r="ACF90" s="14"/>
      <c r="ACG90" s="14"/>
      <c r="ACH90" s="14"/>
      <c r="ACI90" s="14"/>
      <c r="ACJ90" s="14"/>
      <c r="ACK90" s="14"/>
      <c r="ACL90" s="14"/>
      <c r="ACM90" s="14"/>
      <c r="ACN90" s="14"/>
      <c r="ACO90" s="14"/>
      <c r="ACP90" s="14"/>
      <c r="ACQ90" s="14"/>
      <c r="ACR90" s="14"/>
      <c r="ACS90" s="14"/>
      <c r="ACT90" s="14"/>
      <c r="ACU90" s="14"/>
      <c r="ACV90" s="14"/>
      <c r="ACW90" s="14"/>
      <c r="ACX90" s="14"/>
      <c r="ACY90" s="14"/>
      <c r="ACZ90" s="14"/>
      <c r="ADA90" s="14"/>
      <c r="ADB90" s="14"/>
      <c r="ADC90" s="14"/>
      <c r="ADD90" s="14"/>
      <c r="ADE90" s="14"/>
      <c r="ADF90" s="14"/>
      <c r="ADG90" s="14"/>
      <c r="ADH90" s="14"/>
      <c r="ADI90" s="14"/>
      <c r="ADJ90" s="14"/>
      <c r="ADK90" s="14"/>
      <c r="ADL90" s="14"/>
      <c r="ADM90" s="14"/>
      <c r="ADN90" s="14"/>
      <c r="ADO90" s="14"/>
      <c r="ADP90" s="14"/>
      <c r="ADQ90" s="14"/>
      <c r="ADR90" s="14"/>
      <c r="ADS90" s="14"/>
      <c r="ADT90" s="14"/>
      <c r="ADU90" s="14"/>
      <c r="ADV90" s="14"/>
      <c r="ADW90" s="14"/>
      <c r="ADX90" s="14"/>
      <c r="ADY90" s="14"/>
      <c r="ADZ90" s="14"/>
      <c r="AEA90" s="14"/>
      <c r="AEB90" s="14"/>
      <c r="AEC90" s="14"/>
      <c r="AED90" s="14"/>
      <c r="AEE90" s="14"/>
      <c r="AEF90" s="14"/>
      <c r="AEG90" s="14"/>
      <c r="AEH90" s="14"/>
      <c r="AEI90" s="14"/>
      <c r="AEJ90" s="14"/>
      <c r="AEK90" s="14"/>
      <c r="AEL90" s="14"/>
      <c r="AEM90" s="14"/>
      <c r="AEN90" s="14"/>
      <c r="AEO90" s="14"/>
      <c r="AEP90" s="14"/>
      <c r="AEQ90" s="14"/>
      <c r="AER90" s="14"/>
      <c r="AES90" s="14"/>
      <c r="AET90" s="14"/>
      <c r="AEU90" s="14"/>
      <c r="AEV90" s="14"/>
      <c r="AEW90" s="14"/>
      <c r="AEX90" s="14"/>
      <c r="AEY90" s="14"/>
      <c r="AEZ90" s="14"/>
      <c r="AFA90" s="14"/>
      <c r="AFB90" s="14"/>
      <c r="AFC90" s="14"/>
      <c r="AFD90" s="14"/>
      <c r="AFE90" s="14"/>
      <c r="AFF90" s="14"/>
      <c r="AFG90" s="14"/>
      <c r="AFH90" s="14"/>
      <c r="AFI90" s="14"/>
      <c r="AFJ90" s="14"/>
      <c r="AFK90" s="14"/>
      <c r="AFL90" s="14"/>
      <c r="AFM90" s="14"/>
      <c r="AFN90" s="14"/>
      <c r="AFO90" s="14"/>
      <c r="AFP90" s="14"/>
      <c r="AFQ90" s="14"/>
      <c r="AFR90" s="14"/>
      <c r="AFS90" s="14"/>
      <c r="AFT90" s="14"/>
      <c r="AFU90" s="14"/>
      <c r="AFV90" s="14"/>
      <c r="AFW90" s="14"/>
      <c r="AFX90" s="14"/>
      <c r="AFY90" s="14"/>
      <c r="AFZ90" s="14"/>
      <c r="AGA90" s="14"/>
      <c r="AGB90" s="14"/>
      <c r="AGC90" s="14"/>
      <c r="AGD90" s="14"/>
      <c r="AGE90" s="14"/>
      <c r="AGF90" s="14"/>
      <c r="AGG90" s="14"/>
      <c r="AGH90" s="14"/>
      <c r="AGI90" s="14"/>
      <c r="AGJ90" s="14"/>
      <c r="AGK90" s="14"/>
      <c r="AGL90" s="14"/>
      <c r="AGM90" s="14"/>
      <c r="AGN90" s="14"/>
      <c r="AGO90" s="14"/>
      <c r="AGP90" s="14"/>
      <c r="AGQ90" s="14"/>
      <c r="AGR90" s="14"/>
      <c r="AGS90" s="14"/>
      <c r="AGT90" s="14"/>
      <c r="AGU90" s="14"/>
      <c r="AGV90" s="14"/>
      <c r="AGW90" s="14"/>
      <c r="AGX90" s="14"/>
      <c r="AGY90" s="14"/>
      <c r="AGZ90" s="14"/>
      <c r="AHA90" s="14"/>
      <c r="AHB90" s="14"/>
      <c r="AHC90" s="14"/>
      <c r="AHD90" s="14"/>
      <c r="AHE90" s="14"/>
      <c r="AHF90" s="14"/>
      <c r="AHG90" s="14"/>
      <c r="AHH90" s="14"/>
      <c r="AHI90" s="14"/>
      <c r="AHJ90" s="14"/>
      <c r="AHK90" s="14"/>
      <c r="AHL90" s="14"/>
      <c r="AHM90" s="14"/>
      <c r="AHN90" s="14"/>
      <c r="AHO90" s="14"/>
      <c r="AHP90" s="14"/>
      <c r="AHQ90" s="14"/>
      <c r="AHR90" s="14"/>
      <c r="AHS90" s="14"/>
      <c r="AHT90" s="14"/>
      <c r="AHU90" s="14"/>
      <c r="AHV90" s="14"/>
      <c r="AHW90" s="14"/>
      <c r="AHX90" s="14"/>
      <c r="AHY90" s="14"/>
      <c r="AHZ90" s="14"/>
      <c r="AIA90" s="14"/>
      <c r="AIB90" s="14"/>
      <c r="AIC90" s="14"/>
      <c r="AID90" s="14"/>
      <c r="AIE90" s="14"/>
      <c r="AIF90" s="14"/>
      <c r="AIG90" s="14"/>
      <c r="AIH90" s="14"/>
      <c r="AII90" s="14"/>
      <c r="AIJ90" s="14"/>
      <c r="AIK90" s="14"/>
      <c r="AIL90" s="14"/>
      <c r="AIM90" s="14"/>
      <c r="AIN90" s="14"/>
      <c r="AIO90" s="14"/>
      <c r="AIP90" s="14"/>
      <c r="AIQ90" s="14"/>
    </row>
    <row r="91" spans="1:927" x14ac:dyDescent="0.25">
      <c r="A91" s="23" t="s">
        <v>271</v>
      </c>
      <c r="B91" s="23">
        <v>2509</v>
      </c>
      <c r="C91" s="23">
        <v>11.877502099949396</v>
      </c>
      <c r="D91" s="24">
        <v>4.835793270107323</v>
      </c>
      <c r="E91" s="16"/>
      <c r="F91" s="23" t="s">
        <v>271</v>
      </c>
      <c r="G91" s="23">
        <v>1988</v>
      </c>
      <c r="H91" s="23">
        <v>5.6121353609598259</v>
      </c>
      <c r="I91" s="24">
        <v>2.2849186791199543</v>
      </c>
      <c r="J91" s="16"/>
      <c r="K91" s="10" t="s">
        <v>271</v>
      </c>
      <c r="L91" s="10">
        <f t="shared" si="3"/>
        <v>2248.5</v>
      </c>
      <c r="M91" s="20">
        <f t="shared" si="4"/>
        <v>8.744818730454611</v>
      </c>
      <c r="N91" s="20">
        <f t="shared" si="5"/>
        <v>3.5603559746136386</v>
      </c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D91" s="14"/>
      <c r="BE91" s="14"/>
      <c r="BF91" s="14"/>
      <c r="BG91" s="14"/>
      <c r="BH91" s="14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/>
      <c r="CA91" s="14"/>
      <c r="CB91" s="14"/>
      <c r="CC91" s="14"/>
      <c r="CD91" s="14"/>
      <c r="CE91" s="14"/>
      <c r="CF91" s="14"/>
      <c r="CG91" s="14"/>
      <c r="CH91" s="14"/>
      <c r="CI91" s="14"/>
      <c r="CJ91" s="14"/>
      <c r="CK91" s="14"/>
      <c r="CL91" s="14"/>
      <c r="CM91" s="14"/>
      <c r="CN91" s="14"/>
      <c r="CO91" s="14"/>
      <c r="CP91" s="14"/>
      <c r="CQ91" s="14"/>
      <c r="CR91" s="14"/>
      <c r="CS91" s="14"/>
      <c r="CT91" s="14"/>
      <c r="CU91" s="14"/>
      <c r="CV91" s="14"/>
      <c r="CW91" s="14"/>
      <c r="CX91" s="14"/>
      <c r="CY91" s="14"/>
      <c r="CZ91" s="14"/>
      <c r="DA91" s="14"/>
      <c r="DB91" s="14"/>
      <c r="DC91" s="14"/>
      <c r="DD91" s="14"/>
      <c r="DE91" s="14"/>
      <c r="DF91" s="14"/>
      <c r="DG91" s="14"/>
      <c r="DH91" s="14"/>
      <c r="DI91" s="14"/>
      <c r="DJ91" s="14"/>
      <c r="DK91" s="14"/>
      <c r="DL91" s="14"/>
      <c r="DM91" s="14"/>
      <c r="DN91" s="14"/>
      <c r="DO91" s="14"/>
      <c r="DP91" s="14"/>
      <c r="DQ91" s="14"/>
      <c r="DR91" s="14"/>
      <c r="DS91" s="14"/>
      <c r="DT91" s="14"/>
      <c r="DU91" s="14"/>
      <c r="DV91" s="14"/>
      <c r="DW91" s="14"/>
      <c r="DX91" s="14"/>
      <c r="DY91" s="14"/>
      <c r="DZ91" s="14"/>
      <c r="EA91" s="14"/>
      <c r="EB91" s="14"/>
      <c r="EC91" s="14"/>
      <c r="ED91" s="14"/>
      <c r="EE91" s="14"/>
      <c r="EF91" s="14"/>
      <c r="EG91" s="14"/>
      <c r="EH91" s="14"/>
      <c r="EI91" s="14"/>
      <c r="EJ91" s="14"/>
      <c r="EK91" s="14"/>
      <c r="EL91" s="14"/>
      <c r="EM91" s="14"/>
      <c r="EN91" s="14"/>
      <c r="EO91" s="14"/>
      <c r="EP91" s="14"/>
      <c r="EQ91" s="14"/>
      <c r="ER91" s="14"/>
      <c r="ES91" s="14"/>
      <c r="ET91" s="14"/>
      <c r="EU91" s="14"/>
      <c r="EV91" s="14"/>
      <c r="EW91" s="14"/>
      <c r="EX91" s="14"/>
      <c r="EY91" s="14"/>
      <c r="EZ91" s="14"/>
      <c r="FA91" s="14"/>
      <c r="FB91" s="14"/>
      <c r="FC91" s="14"/>
      <c r="FD91" s="14"/>
      <c r="FE91" s="14"/>
      <c r="FF91" s="14"/>
      <c r="FG91" s="14"/>
      <c r="FH91" s="14"/>
      <c r="FI91" s="14"/>
      <c r="FJ91" s="14"/>
      <c r="FK91" s="14"/>
      <c r="FL91" s="14"/>
      <c r="FM91" s="14"/>
      <c r="FN91" s="14"/>
      <c r="FO91" s="14"/>
      <c r="FP91" s="14"/>
      <c r="FQ91" s="14"/>
      <c r="FR91" s="14"/>
      <c r="FS91" s="14"/>
      <c r="FT91" s="14"/>
      <c r="FU91" s="14"/>
      <c r="FV91" s="14"/>
      <c r="FW91" s="14"/>
      <c r="FX91" s="14"/>
      <c r="FY91" s="14"/>
      <c r="FZ91" s="14"/>
      <c r="GA91" s="14"/>
      <c r="GB91" s="14"/>
      <c r="GC91" s="14"/>
      <c r="GD91" s="14"/>
      <c r="GE91" s="14"/>
      <c r="GF91" s="14"/>
      <c r="GG91" s="14"/>
      <c r="GH91" s="14"/>
      <c r="GI91" s="14"/>
      <c r="GJ91" s="14"/>
      <c r="GK91" s="14"/>
      <c r="GL91" s="14"/>
      <c r="GM91" s="14"/>
      <c r="GN91" s="14"/>
      <c r="GO91" s="14"/>
      <c r="GP91" s="14"/>
      <c r="GQ91" s="14"/>
      <c r="GR91" s="14"/>
      <c r="GS91" s="14"/>
      <c r="GT91" s="14"/>
      <c r="GU91" s="14"/>
      <c r="GV91" s="14"/>
      <c r="GW91" s="14"/>
      <c r="GX91" s="14"/>
      <c r="GY91" s="14"/>
      <c r="GZ91" s="14"/>
      <c r="HA91" s="14"/>
      <c r="HB91" s="14"/>
      <c r="HC91" s="14"/>
      <c r="HD91" s="14"/>
      <c r="HE91" s="14"/>
      <c r="HF91" s="14"/>
      <c r="HG91" s="14"/>
      <c r="HH91" s="14"/>
      <c r="HI91" s="14"/>
      <c r="HJ91" s="14"/>
      <c r="HK91" s="14"/>
      <c r="HL91" s="14"/>
      <c r="HM91" s="14"/>
      <c r="HN91" s="14"/>
      <c r="HO91" s="14"/>
      <c r="HP91" s="14"/>
      <c r="HQ91" s="14"/>
      <c r="HR91" s="14"/>
      <c r="HS91" s="14"/>
      <c r="HT91" s="14"/>
      <c r="HU91" s="14"/>
      <c r="HV91" s="14"/>
      <c r="HW91" s="14"/>
      <c r="HX91" s="14"/>
      <c r="HY91" s="14"/>
      <c r="HZ91" s="14"/>
      <c r="IA91" s="14"/>
      <c r="IB91" s="14"/>
      <c r="IC91" s="14"/>
      <c r="ID91" s="14"/>
      <c r="IE91" s="14"/>
      <c r="IF91" s="14"/>
      <c r="IG91" s="14"/>
      <c r="IH91" s="14"/>
      <c r="II91" s="14"/>
      <c r="IJ91" s="14"/>
      <c r="IK91" s="14"/>
      <c r="IL91" s="14"/>
      <c r="IM91" s="14"/>
      <c r="IN91" s="14"/>
      <c r="IO91" s="14"/>
      <c r="IP91" s="14"/>
      <c r="IQ91" s="14"/>
      <c r="IR91" s="14"/>
      <c r="IS91" s="14"/>
      <c r="IT91" s="14"/>
      <c r="IU91" s="14"/>
      <c r="IV91" s="14"/>
      <c r="IW91" s="14"/>
      <c r="IX91" s="14"/>
      <c r="IY91" s="14"/>
      <c r="IZ91" s="14"/>
      <c r="JA91" s="14"/>
      <c r="JB91" s="14"/>
      <c r="JC91" s="14"/>
      <c r="JD91" s="14"/>
      <c r="JE91" s="14"/>
      <c r="JF91" s="14"/>
      <c r="JG91" s="14"/>
      <c r="JH91" s="14"/>
      <c r="JI91" s="14"/>
      <c r="JJ91" s="14"/>
      <c r="JK91" s="14"/>
      <c r="JL91" s="14"/>
      <c r="JM91" s="14"/>
      <c r="JN91" s="14"/>
      <c r="JO91" s="14"/>
      <c r="JP91" s="14"/>
      <c r="JQ91" s="14"/>
      <c r="JR91" s="14"/>
      <c r="JS91" s="14"/>
      <c r="JT91" s="14"/>
      <c r="JU91" s="14"/>
      <c r="JV91" s="14"/>
      <c r="JW91" s="14"/>
      <c r="JX91" s="14"/>
      <c r="JY91" s="14"/>
      <c r="JZ91" s="14"/>
      <c r="KA91" s="14"/>
      <c r="KB91" s="14"/>
      <c r="KC91" s="14"/>
      <c r="KD91" s="14"/>
      <c r="KE91" s="14"/>
      <c r="KF91" s="14"/>
      <c r="KG91" s="14"/>
      <c r="KH91" s="14"/>
      <c r="KI91" s="14"/>
      <c r="KJ91" s="14"/>
      <c r="KK91" s="14"/>
      <c r="KL91" s="14"/>
      <c r="KM91" s="14"/>
      <c r="KN91" s="14"/>
      <c r="KO91" s="14"/>
      <c r="KP91" s="14"/>
      <c r="KQ91" s="14"/>
      <c r="KR91" s="14"/>
      <c r="KS91" s="14"/>
      <c r="KT91" s="14"/>
      <c r="KU91" s="14"/>
      <c r="KV91" s="14"/>
      <c r="KW91" s="14"/>
      <c r="KX91" s="14"/>
      <c r="KY91" s="14"/>
      <c r="KZ91" s="14"/>
      <c r="LA91" s="14"/>
      <c r="LB91" s="14"/>
      <c r="LC91" s="14"/>
      <c r="LD91" s="14"/>
      <c r="LE91" s="14"/>
      <c r="LF91" s="14"/>
      <c r="LG91" s="14"/>
      <c r="LH91" s="14"/>
      <c r="LI91" s="14"/>
      <c r="LJ91" s="14"/>
      <c r="LK91" s="14"/>
      <c r="LL91" s="14"/>
      <c r="LM91" s="14"/>
      <c r="LN91" s="14"/>
      <c r="LO91" s="14"/>
      <c r="LP91" s="14"/>
      <c r="LQ91" s="14"/>
      <c r="LR91" s="14"/>
      <c r="LS91" s="14"/>
      <c r="LT91" s="14"/>
      <c r="LU91" s="14"/>
      <c r="LV91" s="14"/>
      <c r="LW91" s="14"/>
      <c r="LX91" s="14"/>
      <c r="LY91" s="14"/>
      <c r="LZ91" s="14"/>
      <c r="MA91" s="14"/>
      <c r="MB91" s="14"/>
      <c r="MC91" s="14"/>
      <c r="MD91" s="14"/>
      <c r="ME91" s="14"/>
      <c r="MF91" s="14"/>
      <c r="MG91" s="14"/>
      <c r="MH91" s="14"/>
      <c r="MI91" s="14"/>
      <c r="MJ91" s="14"/>
      <c r="MK91" s="14"/>
      <c r="ML91" s="14"/>
      <c r="MM91" s="14"/>
      <c r="MN91" s="14"/>
      <c r="MO91" s="14"/>
      <c r="MP91" s="14"/>
      <c r="MQ91" s="14"/>
      <c r="MR91" s="14"/>
      <c r="MS91" s="14"/>
      <c r="MT91" s="14"/>
      <c r="MU91" s="14"/>
      <c r="MV91" s="14"/>
      <c r="MW91" s="14"/>
      <c r="MX91" s="14"/>
      <c r="MY91" s="14"/>
      <c r="MZ91" s="14"/>
      <c r="NA91" s="14"/>
      <c r="NB91" s="14"/>
      <c r="NC91" s="14"/>
      <c r="ND91" s="14"/>
      <c r="NE91" s="14"/>
      <c r="NF91" s="14"/>
      <c r="NG91" s="14"/>
      <c r="NH91" s="14"/>
      <c r="NI91" s="14"/>
      <c r="NJ91" s="14"/>
      <c r="NK91" s="14"/>
      <c r="NL91" s="14"/>
      <c r="NM91" s="14"/>
      <c r="NN91" s="14"/>
      <c r="NO91" s="14"/>
      <c r="NP91" s="14"/>
      <c r="NQ91" s="14"/>
      <c r="NR91" s="14"/>
      <c r="NS91" s="14"/>
      <c r="NT91" s="14"/>
      <c r="NU91" s="14"/>
      <c r="NV91" s="14"/>
      <c r="NW91" s="14"/>
      <c r="NX91" s="14"/>
      <c r="NY91" s="14"/>
      <c r="NZ91" s="14"/>
      <c r="OA91" s="14"/>
      <c r="OB91" s="14"/>
      <c r="OC91" s="14"/>
      <c r="OD91" s="14"/>
      <c r="OE91" s="14"/>
      <c r="OF91" s="14"/>
      <c r="OG91" s="14"/>
      <c r="OH91" s="14"/>
      <c r="OI91" s="14"/>
      <c r="OJ91" s="14"/>
      <c r="OK91" s="14"/>
      <c r="OL91" s="14"/>
      <c r="OM91" s="14"/>
      <c r="ON91" s="14"/>
      <c r="OO91" s="14"/>
      <c r="OP91" s="14"/>
      <c r="OQ91" s="14"/>
      <c r="OR91" s="14"/>
      <c r="OS91" s="14"/>
      <c r="OT91" s="14"/>
      <c r="OU91" s="14"/>
      <c r="OV91" s="14"/>
      <c r="OW91" s="14"/>
      <c r="OX91" s="14"/>
      <c r="OY91" s="14"/>
      <c r="OZ91" s="14"/>
      <c r="PA91" s="14"/>
      <c r="PB91" s="14"/>
      <c r="PC91" s="14"/>
      <c r="PD91" s="14"/>
      <c r="PE91" s="14"/>
      <c r="PF91" s="14"/>
      <c r="PG91" s="14"/>
      <c r="PH91" s="14"/>
      <c r="PI91" s="14"/>
      <c r="PJ91" s="14"/>
      <c r="PK91" s="14"/>
      <c r="PL91" s="14"/>
      <c r="PM91" s="14"/>
      <c r="PN91" s="14"/>
      <c r="PO91" s="14"/>
      <c r="PP91" s="14"/>
      <c r="PQ91" s="14"/>
      <c r="PR91" s="14"/>
      <c r="PS91" s="14"/>
      <c r="PT91" s="14"/>
      <c r="PU91" s="14"/>
      <c r="PV91" s="14"/>
      <c r="PW91" s="14"/>
      <c r="PX91" s="14"/>
      <c r="PY91" s="14"/>
      <c r="PZ91" s="14"/>
      <c r="QA91" s="14"/>
      <c r="QB91" s="14"/>
      <c r="QC91" s="14"/>
      <c r="QD91" s="14"/>
      <c r="QE91" s="14"/>
      <c r="QF91" s="14"/>
      <c r="QG91" s="14"/>
      <c r="QH91" s="14"/>
      <c r="QI91" s="14"/>
      <c r="QJ91" s="14"/>
      <c r="QK91" s="14"/>
      <c r="QL91" s="14"/>
      <c r="QM91" s="14"/>
      <c r="QN91" s="14"/>
      <c r="QO91" s="14"/>
      <c r="QP91" s="14"/>
      <c r="QQ91" s="14"/>
      <c r="QR91" s="14"/>
      <c r="QS91" s="14"/>
      <c r="QT91" s="14"/>
      <c r="QU91" s="14"/>
      <c r="QV91" s="14"/>
      <c r="QW91" s="14"/>
      <c r="QX91" s="14"/>
      <c r="QY91" s="14"/>
      <c r="QZ91" s="14"/>
      <c r="RA91" s="14"/>
      <c r="RB91" s="14"/>
      <c r="RC91" s="14"/>
      <c r="RD91" s="14"/>
      <c r="RE91" s="14"/>
      <c r="RF91" s="14"/>
      <c r="RG91" s="14"/>
      <c r="RH91" s="14"/>
      <c r="RI91" s="14"/>
      <c r="RJ91" s="14"/>
      <c r="RK91" s="14"/>
      <c r="RL91" s="14"/>
      <c r="RM91" s="14"/>
      <c r="RN91" s="14"/>
      <c r="RO91" s="14"/>
      <c r="RP91" s="14"/>
      <c r="RQ91" s="14"/>
      <c r="RR91" s="14"/>
      <c r="RS91" s="14"/>
      <c r="RT91" s="14"/>
      <c r="RU91" s="14"/>
      <c r="RV91" s="14"/>
      <c r="RW91" s="14"/>
      <c r="RX91" s="14"/>
      <c r="RY91" s="14"/>
      <c r="RZ91" s="14"/>
      <c r="SA91" s="14"/>
      <c r="SB91" s="14"/>
      <c r="SC91" s="14"/>
      <c r="SD91" s="14"/>
      <c r="SE91" s="14"/>
      <c r="SF91" s="14"/>
      <c r="SG91" s="14"/>
      <c r="SH91" s="14"/>
      <c r="SI91" s="14"/>
      <c r="SJ91" s="14"/>
      <c r="SK91" s="14"/>
      <c r="SL91" s="14"/>
      <c r="SM91" s="14"/>
      <c r="SN91" s="14"/>
      <c r="SO91" s="14"/>
      <c r="SP91" s="14"/>
      <c r="SQ91" s="14"/>
      <c r="SR91" s="14"/>
      <c r="SS91" s="14"/>
      <c r="ST91" s="14"/>
      <c r="SU91" s="14"/>
      <c r="SV91" s="14"/>
      <c r="SW91" s="14"/>
      <c r="SX91" s="14"/>
      <c r="SY91" s="14"/>
      <c r="SZ91" s="14"/>
      <c r="TA91" s="14"/>
      <c r="TB91" s="14"/>
      <c r="TC91" s="14"/>
      <c r="TD91" s="14"/>
      <c r="TE91" s="14"/>
      <c r="TF91" s="14"/>
      <c r="TG91" s="14"/>
      <c r="TH91" s="14"/>
      <c r="TI91" s="14"/>
      <c r="TJ91" s="14"/>
      <c r="TK91" s="14"/>
      <c r="TL91" s="14"/>
      <c r="TM91" s="14"/>
      <c r="TN91" s="14"/>
      <c r="TO91" s="14"/>
      <c r="TP91" s="14"/>
      <c r="TQ91" s="14"/>
      <c r="TR91" s="14"/>
      <c r="TS91" s="14"/>
      <c r="TT91" s="14"/>
      <c r="TU91" s="14"/>
      <c r="TV91" s="14"/>
      <c r="TW91" s="14"/>
      <c r="TX91" s="14"/>
      <c r="TY91" s="14"/>
      <c r="TZ91" s="14"/>
      <c r="UA91" s="14"/>
      <c r="UB91" s="14"/>
      <c r="UC91" s="14"/>
      <c r="UD91" s="14"/>
      <c r="UE91" s="14"/>
      <c r="UF91" s="14"/>
      <c r="UG91" s="14"/>
      <c r="UH91" s="14"/>
      <c r="UI91" s="14"/>
      <c r="UJ91" s="14"/>
      <c r="UK91" s="14"/>
      <c r="UL91" s="14"/>
      <c r="UM91" s="14"/>
      <c r="UN91" s="14"/>
      <c r="UO91" s="14"/>
      <c r="UP91" s="14"/>
      <c r="UQ91" s="14"/>
      <c r="UR91" s="14"/>
      <c r="US91" s="14"/>
      <c r="UT91" s="14"/>
      <c r="UU91" s="14"/>
      <c r="UV91" s="14"/>
      <c r="UW91" s="14"/>
      <c r="UX91" s="14"/>
      <c r="UY91" s="14"/>
      <c r="UZ91" s="14"/>
      <c r="VA91" s="14"/>
      <c r="VB91" s="14"/>
      <c r="VC91" s="14"/>
      <c r="VD91" s="14"/>
      <c r="VE91" s="14"/>
      <c r="VF91" s="14"/>
      <c r="VG91" s="14"/>
      <c r="VH91" s="14"/>
      <c r="VI91" s="14"/>
      <c r="VJ91" s="14"/>
      <c r="VK91" s="14"/>
      <c r="VL91" s="14"/>
      <c r="VM91" s="14"/>
      <c r="VN91" s="14"/>
      <c r="VO91" s="14"/>
      <c r="VP91" s="14"/>
      <c r="VQ91" s="14"/>
      <c r="VR91" s="14"/>
      <c r="VS91" s="14"/>
      <c r="VT91" s="14"/>
      <c r="VU91" s="14"/>
      <c r="VV91" s="14"/>
      <c r="VW91" s="14"/>
      <c r="VX91" s="14"/>
      <c r="VY91" s="14"/>
      <c r="VZ91" s="14"/>
      <c r="WA91" s="14"/>
      <c r="WB91" s="14"/>
      <c r="WC91" s="14"/>
      <c r="WD91" s="14"/>
      <c r="WE91" s="14"/>
      <c r="WF91" s="14"/>
      <c r="WG91" s="14"/>
      <c r="WH91" s="14"/>
      <c r="WI91" s="14"/>
      <c r="WJ91" s="14"/>
      <c r="WK91" s="14"/>
      <c r="WL91" s="14"/>
      <c r="WM91" s="14"/>
      <c r="WN91" s="14"/>
      <c r="WO91" s="14"/>
      <c r="WP91" s="14"/>
      <c r="WQ91" s="14"/>
      <c r="WR91" s="14"/>
      <c r="WS91" s="14"/>
      <c r="WT91" s="14"/>
      <c r="WU91" s="14"/>
      <c r="WV91" s="14"/>
      <c r="WW91" s="14"/>
      <c r="WX91" s="14"/>
      <c r="WY91" s="14"/>
      <c r="WZ91" s="14"/>
      <c r="XA91" s="14"/>
      <c r="XB91" s="14"/>
      <c r="XC91" s="14"/>
      <c r="XD91" s="14"/>
      <c r="XE91" s="14"/>
      <c r="XF91" s="14"/>
      <c r="XG91" s="14"/>
      <c r="XH91" s="14"/>
      <c r="XI91" s="14"/>
      <c r="XJ91" s="14"/>
      <c r="XK91" s="14"/>
      <c r="XL91" s="14"/>
      <c r="XM91" s="14"/>
      <c r="XN91" s="14"/>
      <c r="XO91" s="14"/>
      <c r="XP91" s="14"/>
      <c r="XQ91" s="14"/>
      <c r="XR91" s="14"/>
      <c r="XS91" s="14"/>
      <c r="XT91" s="14"/>
      <c r="XU91" s="14"/>
      <c r="XV91" s="14"/>
      <c r="XW91" s="14"/>
      <c r="XX91" s="14"/>
      <c r="XY91" s="14"/>
      <c r="XZ91" s="14"/>
      <c r="YA91" s="14"/>
      <c r="YB91" s="14"/>
      <c r="YC91" s="14"/>
      <c r="YD91" s="14"/>
      <c r="YE91" s="14"/>
      <c r="YF91" s="14"/>
      <c r="YG91" s="14"/>
      <c r="YH91" s="14"/>
      <c r="YI91" s="14"/>
      <c r="YJ91" s="14"/>
      <c r="YK91" s="14"/>
      <c r="YL91" s="14"/>
      <c r="YM91" s="14"/>
      <c r="YN91" s="14"/>
      <c r="YO91" s="14"/>
      <c r="YP91" s="14"/>
      <c r="YQ91" s="14"/>
      <c r="YR91" s="14"/>
      <c r="YS91" s="14"/>
      <c r="YT91" s="14"/>
      <c r="YU91" s="14"/>
      <c r="YV91" s="14"/>
      <c r="YW91" s="14"/>
      <c r="YX91" s="14"/>
      <c r="YY91" s="14"/>
      <c r="YZ91" s="14"/>
      <c r="ZA91" s="14"/>
      <c r="ZB91" s="14"/>
      <c r="ZC91" s="14"/>
      <c r="ZD91" s="14"/>
      <c r="ZE91" s="14"/>
      <c r="ZF91" s="14"/>
      <c r="ZG91" s="14"/>
      <c r="ZH91" s="14"/>
      <c r="ZI91" s="14"/>
      <c r="ZJ91" s="14"/>
      <c r="ZK91" s="14"/>
      <c r="ZL91" s="14"/>
      <c r="ZM91" s="14"/>
      <c r="ZN91" s="14"/>
      <c r="ZO91" s="14"/>
      <c r="ZP91" s="14"/>
      <c r="ZQ91" s="14"/>
      <c r="ZR91" s="14"/>
      <c r="ZS91" s="14"/>
      <c r="ZT91" s="14"/>
      <c r="ZU91" s="14"/>
      <c r="ZV91" s="14"/>
      <c r="ZW91" s="14"/>
      <c r="ZX91" s="14"/>
      <c r="ZY91" s="14"/>
      <c r="ZZ91" s="14"/>
      <c r="AAA91" s="14"/>
      <c r="AAB91" s="14"/>
      <c r="AAC91" s="14"/>
      <c r="AAD91" s="14"/>
      <c r="AAE91" s="14"/>
      <c r="AAF91" s="14"/>
      <c r="AAG91" s="14"/>
      <c r="AAH91" s="14"/>
      <c r="AAI91" s="14"/>
      <c r="AAJ91" s="14"/>
      <c r="AAK91" s="14"/>
      <c r="AAL91" s="14"/>
      <c r="AAM91" s="14"/>
      <c r="AAN91" s="14"/>
      <c r="AAO91" s="14"/>
      <c r="AAP91" s="14"/>
      <c r="AAQ91" s="14"/>
      <c r="AAR91" s="14"/>
      <c r="AAS91" s="14"/>
      <c r="AAT91" s="14"/>
      <c r="AAU91" s="14"/>
      <c r="AAV91" s="14"/>
      <c r="AAW91" s="14"/>
      <c r="AAX91" s="14"/>
      <c r="AAY91" s="14"/>
      <c r="AAZ91" s="14"/>
      <c r="ABA91" s="14"/>
      <c r="ABB91" s="14"/>
      <c r="ABC91" s="14"/>
      <c r="ABD91" s="14"/>
      <c r="ABE91" s="14"/>
      <c r="ABF91" s="14"/>
      <c r="ABG91" s="14"/>
      <c r="ABH91" s="14"/>
      <c r="ABI91" s="14"/>
      <c r="ABJ91" s="14"/>
      <c r="ABK91" s="14"/>
      <c r="ABL91" s="14"/>
      <c r="ABM91" s="14"/>
      <c r="ABN91" s="14"/>
      <c r="ABO91" s="14"/>
      <c r="ABP91" s="14"/>
      <c r="ABQ91" s="14"/>
      <c r="ABR91" s="14"/>
      <c r="ABS91" s="14"/>
      <c r="ABT91" s="14"/>
      <c r="ABU91" s="14"/>
      <c r="ABV91" s="14"/>
      <c r="ABW91" s="14"/>
      <c r="ABX91" s="14"/>
      <c r="ABY91" s="14"/>
      <c r="ABZ91" s="14"/>
      <c r="ACA91" s="14"/>
      <c r="ACB91" s="14"/>
      <c r="ACC91" s="14"/>
      <c r="ACD91" s="14"/>
      <c r="ACE91" s="14"/>
      <c r="ACF91" s="14"/>
      <c r="ACG91" s="14"/>
      <c r="ACH91" s="14"/>
      <c r="ACI91" s="14"/>
      <c r="ACJ91" s="14"/>
      <c r="ACK91" s="14"/>
      <c r="ACL91" s="14"/>
      <c r="ACM91" s="14"/>
      <c r="ACN91" s="14"/>
      <c r="ACO91" s="14"/>
      <c r="ACP91" s="14"/>
      <c r="ACQ91" s="14"/>
      <c r="ACR91" s="14"/>
      <c r="ACS91" s="14"/>
      <c r="ACT91" s="14"/>
      <c r="ACU91" s="14"/>
      <c r="ACV91" s="14"/>
      <c r="ACW91" s="14"/>
      <c r="ACX91" s="14"/>
      <c r="ACY91" s="14"/>
      <c r="ACZ91" s="14"/>
      <c r="ADA91" s="14"/>
      <c r="ADB91" s="14"/>
      <c r="ADC91" s="14"/>
      <c r="ADD91" s="14"/>
      <c r="ADE91" s="14"/>
      <c r="ADF91" s="14"/>
      <c r="ADG91" s="14"/>
      <c r="ADH91" s="14"/>
      <c r="ADI91" s="14"/>
      <c r="ADJ91" s="14"/>
      <c r="ADK91" s="14"/>
      <c r="ADL91" s="14"/>
      <c r="ADM91" s="14"/>
      <c r="ADN91" s="14"/>
      <c r="ADO91" s="14"/>
      <c r="ADP91" s="14"/>
      <c r="ADQ91" s="14"/>
      <c r="ADR91" s="14"/>
      <c r="ADS91" s="14"/>
      <c r="ADT91" s="14"/>
      <c r="ADU91" s="14"/>
      <c r="ADV91" s="14"/>
      <c r="ADW91" s="14"/>
      <c r="ADX91" s="14"/>
      <c r="ADY91" s="14"/>
      <c r="ADZ91" s="14"/>
      <c r="AEA91" s="14"/>
      <c r="AEB91" s="14"/>
      <c r="AEC91" s="14"/>
      <c r="AED91" s="14"/>
      <c r="AEE91" s="14"/>
      <c r="AEF91" s="14"/>
      <c r="AEG91" s="14"/>
      <c r="AEH91" s="14"/>
      <c r="AEI91" s="14"/>
      <c r="AEJ91" s="14"/>
      <c r="AEK91" s="14"/>
      <c r="AEL91" s="14"/>
      <c r="AEM91" s="14"/>
      <c r="AEN91" s="14"/>
      <c r="AEO91" s="14"/>
      <c r="AEP91" s="14"/>
      <c r="AEQ91" s="14"/>
      <c r="AER91" s="14"/>
      <c r="AES91" s="14"/>
      <c r="AET91" s="14"/>
      <c r="AEU91" s="14"/>
      <c r="AEV91" s="14"/>
      <c r="AEW91" s="14"/>
      <c r="AEX91" s="14"/>
      <c r="AEY91" s="14"/>
      <c r="AEZ91" s="14"/>
      <c r="AFA91" s="14"/>
      <c r="AFB91" s="14"/>
      <c r="AFC91" s="14"/>
      <c r="AFD91" s="14"/>
      <c r="AFE91" s="14"/>
      <c r="AFF91" s="14"/>
      <c r="AFG91" s="14"/>
      <c r="AFH91" s="14"/>
      <c r="AFI91" s="14"/>
      <c r="AFJ91" s="14"/>
      <c r="AFK91" s="14"/>
      <c r="AFL91" s="14"/>
      <c r="AFM91" s="14"/>
      <c r="AFN91" s="14"/>
      <c r="AFO91" s="14"/>
      <c r="AFP91" s="14"/>
      <c r="AFQ91" s="14"/>
      <c r="AFR91" s="14"/>
      <c r="AFS91" s="14"/>
      <c r="AFT91" s="14"/>
      <c r="AFU91" s="14"/>
      <c r="AFV91" s="14"/>
      <c r="AFW91" s="14"/>
      <c r="AFX91" s="14"/>
      <c r="AFY91" s="14"/>
      <c r="AFZ91" s="14"/>
      <c r="AGA91" s="14"/>
      <c r="AGB91" s="14"/>
      <c r="AGC91" s="14"/>
      <c r="AGD91" s="14"/>
      <c r="AGE91" s="14"/>
      <c r="AGF91" s="14"/>
      <c r="AGG91" s="14"/>
      <c r="AGH91" s="14"/>
      <c r="AGI91" s="14"/>
      <c r="AGJ91" s="14"/>
      <c r="AGK91" s="14"/>
      <c r="AGL91" s="14"/>
      <c r="AGM91" s="14"/>
      <c r="AGN91" s="14"/>
      <c r="AGO91" s="14"/>
      <c r="AGP91" s="14"/>
      <c r="AGQ91" s="14"/>
      <c r="AGR91" s="14"/>
      <c r="AGS91" s="14"/>
      <c r="AGT91" s="14"/>
      <c r="AGU91" s="14"/>
      <c r="AGV91" s="14"/>
      <c r="AGW91" s="14"/>
      <c r="AGX91" s="14"/>
      <c r="AGY91" s="14"/>
      <c r="AGZ91" s="14"/>
      <c r="AHA91" s="14"/>
      <c r="AHB91" s="14"/>
      <c r="AHC91" s="14"/>
      <c r="AHD91" s="14"/>
      <c r="AHE91" s="14"/>
      <c r="AHF91" s="14"/>
      <c r="AHG91" s="14"/>
      <c r="AHH91" s="14"/>
      <c r="AHI91" s="14"/>
      <c r="AHJ91" s="14"/>
      <c r="AHK91" s="14"/>
      <c r="AHL91" s="14"/>
      <c r="AHM91" s="14"/>
      <c r="AHN91" s="14"/>
      <c r="AHO91" s="14"/>
      <c r="AHP91" s="14"/>
      <c r="AHQ91" s="14"/>
      <c r="AHR91" s="14"/>
      <c r="AHS91" s="14"/>
      <c r="AHT91" s="14"/>
      <c r="AHU91" s="14"/>
      <c r="AHV91" s="14"/>
      <c r="AHW91" s="14"/>
      <c r="AHX91" s="14"/>
      <c r="AHY91" s="14"/>
      <c r="AHZ91" s="14"/>
      <c r="AIA91" s="14"/>
      <c r="AIB91" s="14"/>
      <c r="AIC91" s="14"/>
      <c r="AID91" s="14"/>
      <c r="AIE91" s="14"/>
      <c r="AIF91" s="14"/>
      <c r="AIG91" s="14"/>
      <c r="AIH91" s="14"/>
      <c r="AII91" s="14"/>
      <c r="AIJ91" s="14"/>
      <c r="AIK91" s="14"/>
      <c r="AIL91" s="14"/>
      <c r="AIM91" s="14"/>
      <c r="AIN91" s="14"/>
      <c r="AIO91" s="14"/>
      <c r="AIP91" s="14"/>
      <c r="AIQ91" s="14"/>
    </row>
    <row r="92" spans="1:927" x14ac:dyDescent="0.25">
      <c r="A92" s="23" t="s">
        <v>636</v>
      </c>
      <c r="B92" s="23">
        <v>2373</v>
      </c>
      <c r="C92" s="23">
        <v>8.8086209556690278</v>
      </c>
      <c r="D92" s="24">
        <v>3.5863323431053824</v>
      </c>
      <c r="E92" s="16"/>
      <c r="F92" s="23" t="s">
        <v>636</v>
      </c>
      <c r="G92" s="23">
        <v>1751</v>
      </c>
      <c r="H92" s="23">
        <v>8.5365389401338945</v>
      </c>
      <c r="I92" s="24">
        <v>3.475557167603823</v>
      </c>
      <c r="J92" s="16"/>
      <c r="K92" s="10" t="s">
        <v>636</v>
      </c>
      <c r="L92" s="10">
        <f t="shared" si="3"/>
        <v>2062</v>
      </c>
      <c r="M92" s="20">
        <f t="shared" si="4"/>
        <v>8.6725799479014611</v>
      </c>
      <c r="N92" s="20">
        <f t="shared" si="5"/>
        <v>3.5309447553546027</v>
      </c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D92" s="14"/>
      <c r="BE92" s="14"/>
      <c r="BF92" s="14"/>
      <c r="BG92" s="14"/>
      <c r="BH92" s="14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/>
      <c r="CA92" s="14"/>
      <c r="CB92" s="14"/>
      <c r="CC92" s="14"/>
      <c r="CD92" s="14"/>
      <c r="CE92" s="14"/>
      <c r="CF92" s="14"/>
      <c r="CG92" s="14"/>
      <c r="CH92" s="14"/>
      <c r="CI92" s="14"/>
      <c r="CJ92" s="14"/>
      <c r="CK92" s="14"/>
      <c r="CL92" s="14"/>
      <c r="CM92" s="14"/>
      <c r="CN92" s="14"/>
      <c r="CO92" s="14"/>
      <c r="CP92" s="14"/>
      <c r="CQ92" s="14"/>
      <c r="CR92" s="14"/>
      <c r="CS92" s="14"/>
      <c r="CT92" s="14"/>
      <c r="CU92" s="14"/>
      <c r="CV92" s="14"/>
      <c r="CW92" s="14"/>
      <c r="CX92" s="14"/>
      <c r="CY92" s="14"/>
      <c r="CZ92" s="14"/>
      <c r="DA92" s="14"/>
      <c r="DB92" s="14"/>
      <c r="DC92" s="14"/>
      <c r="DD92" s="14"/>
      <c r="DE92" s="14"/>
      <c r="DF92" s="14"/>
      <c r="DG92" s="14"/>
      <c r="DH92" s="14"/>
      <c r="DI92" s="14"/>
      <c r="DJ92" s="14"/>
      <c r="DK92" s="14"/>
      <c r="DL92" s="14"/>
      <c r="DM92" s="14"/>
      <c r="DN92" s="14"/>
      <c r="DO92" s="14"/>
      <c r="DP92" s="14"/>
      <c r="DQ92" s="14"/>
      <c r="DR92" s="14"/>
      <c r="DS92" s="14"/>
      <c r="DT92" s="14"/>
      <c r="DU92" s="14"/>
      <c r="DV92" s="14"/>
      <c r="DW92" s="14"/>
      <c r="DX92" s="14"/>
      <c r="DY92" s="14"/>
      <c r="DZ92" s="14"/>
      <c r="EA92" s="14"/>
      <c r="EB92" s="14"/>
      <c r="EC92" s="14"/>
      <c r="ED92" s="14"/>
      <c r="EE92" s="14"/>
      <c r="EF92" s="14"/>
      <c r="EG92" s="14"/>
      <c r="EH92" s="14"/>
      <c r="EI92" s="14"/>
      <c r="EJ92" s="14"/>
      <c r="EK92" s="14"/>
      <c r="EL92" s="14"/>
      <c r="EM92" s="14"/>
      <c r="EN92" s="14"/>
      <c r="EO92" s="14"/>
      <c r="EP92" s="14"/>
      <c r="EQ92" s="14"/>
      <c r="ER92" s="14"/>
      <c r="ES92" s="14"/>
      <c r="ET92" s="14"/>
      <c r="EU92" s="14"/>
      <c r="EV92" s="14"/>
      <c r="EW92" s="14"/>
      <c r="EX92" s="14"/>
      <c r="EY92" s="14"/>
      <c r="EZ92" s="14"/>
      <c r="FA92" s="14"/>
      <c r="FB92" s="14"/>
      <c r="FC92" s="14"/>
      <c r="FD92" s="14"/>
      <c r="FE92" s="14"/>
      <c r="FF92" s="14"/>
      <c r="FG92" s="14"/>
      <c r="FH92" s="14"/>
      <c r="FI92" s="14"/>
      <c r="FJ92" s="14"/>
      <c r="FK92" s="14"/>
      <c r="FL92" s="14"/>
      <c r="FM92" s="14"/>
      <c r="FN92" s="14"/>
      <c r="FO92" s="14"/>
      <c r="FP92" s="14"/>
      <c r="FQ92" s="14"/>
      <c r="FR92" s="14"/>
      <c r="FS92" s="14"/>
      <c r="FT92" s="14"/>
      <c r="FU92" s="14"/>
      <c r="FV92" s="14"/>
      <c r="FW92" s="14"/>
      <c r="FX92" s="14"/>
      <c r="FY92" s="14"/>
      <c r="FZ92" s="14"/>
      <c r="GA92" s="14"/>
      <c r="GB92" s="14"/>
      <c r="GC92" s="14"/>
      <c r="GD92" s="14"/>
      <c r="GE92" s="14"/>
      <c r="GF92" s="14"/>
      <c r="GG92" s="14"/>
      <c r="GH92" s="14"/>
      <c r="GI92" s="14"/>
      <c r="GJ92" s="14"/>
      <c r="GK92" s="14"/>
      <c r="GL92" s="14"/>
      <c r="GM92" s="14"/>
      <c r="GN92" s="14"/>
      <c r="GO92" s="14"/>
      <c r="GP92" s="14"/>
      <c r="GQ92" s="14"/>
      <c r="GR92" s="14"/>
      <c r="GS92" s="14"/>
      <c r="GT92" s="14"/>
      <c r="GU92" s="14"/>
      <c r="GV92" s="14"/>
      <c r="GW92" s="14"/>
      <c r="GX92" s="14"/>
      <c r="GY92" s="14"/>
      <c r="GZ92" s="14"/>
      <c r="HA92" s="14"/>
      <c r="HB92" s="14"/>
      <c r="HC92" s="14"/>
      <c r="HD92" s="14"/>
      <c r="HE92" s="14"/>
      <c r="HF92" s="14"/>
      <c r="HG92" s="14"/>
      <c r="HH92" s="14"/>
      <c r="HI92" s="14"/>
      <c r="HJ92" s="14"/>
      <c r="HK92" s="14"/>
      <c r="HL92" s="14"/>
      <c r="HM92" s="14"/>
      <c r="HN92" s="14"/>
      <c r="HO92" s="14"/>
      <c r="HP92" s="14"/>
      <c r="HQ92" s="14"/>
      <c r="HR92" s="14"/>
      <c r="HS92" s="14"/>
      <c r="HT92" s="14"/>
      <c r="HU92" s="14"/>
      <c r="HV92" s="14"/>
      <c r="HW92" s="14"/>
      <c r="HX92" s="14"/>
      <c r="HY92" s="14"/>
      <c r="HZ92" s="14"/>
      <c r="IA92" s="14"/>
      <c r="IB92" s="14"/>
      <c r="IC92" s="14"/>
      <c r="ID92" s="14"/>
      <c r="IE92" s="14"/>
      <c r="IF92" s="14"/>
      <c r="IG92" s="14"/>
      <c r="IH92" s="14"/>
      <c r="II92" s="14"/>
      <c r="IJ92" s="14"/>
      <c r="IK92" s="14"/>
      <c r="IL92" s="14"/>
      <c r="IM92" s="14"/>
      <c r="IN92" s="14"/>
      <c r="IO92" s="14"/>
      <c r="IP92" s="14"/>
      <c r="IQ92" s="14"/>
      <c r="IR92" s="14"/>
      <c r="IS92" s="14"/>
      <c r="IT92" s="14"/>
      <c r="IU92" s="14"/>
      <c r="IV92" s="14"/>
      <c r="IW92" s="14"/>
      <c r="IX92" s="14"/>
      <c r="IY92" s="14"/>
      <c r="IZ92" s="14"/>
      <c r="JA92" s="14"/>
      <c r="JB92" s="14"/>
      <c r="JC92" s="14"/>
      <c r="JD92" s="14"/>
      <c r="JE92" s="14"/>
      <c r="JF92" s="14"/>
      <c r="JG92" s="14"/>
      <c r="JH92" s="14"/>
      <c r="JI92" s="14"/>
      <c r="JJ92" s="14"/>
      <c r="JK92" s="14"/>
      <c r="JL92" s="14"/>
      <c r="JM92" s="14"/>
      <c r="JN92" s="14"/>
      <c r="JO92" s="14"/>
      <c r="JP92" s="14"/>
      <c r="JQ92" s="14"/>
      <c r="JR92" s="14"/>
      <c r="JS92" s="14"/>
      <c r="JT92" s="14"/>
      <c r="JU92" s="14"/>
      <c r="JV92" s="14"/>
      <c r="JW92" s="14"/>
      <c r="JX92" s="14"/>
      <c r="JY92" s="14"/>
      <c r="JZ92" s="14"/>
      <c r="KA92" s="14"/>
      <c r="KB92" s="14"/>
      <c r="KC92" s="14"/>
      <c r="KD92" s="14"/>
      <c r="KE92" s="14"/>
      <c r="KF92" s="14"/>
      <c r="KG92" s="14"/>
      <c r="KH92" s="14"/>
      <c r="KI92" s="14"/>
      <c r="KJ92" s="14"/>
      <c r="KK92" s="14"/>
      <c r="KL92" s="14"/>
      <c r="KM92" s="14"/>
      <c r="KN92" s="14"/>
      <c r="KO92" s="14"/>
      <c r="KP92" s="14"/>
      <c r="KQ92" s="14"/>
      <c r="KR92" s="14"/>
      <c r="KS92" s="14"/>
      <c r="KT92" s="14"/>
      <c r="KU92" s="14"/>
      <c r="KV92" s="14"/>
      <c r="KW92" s="14"/>
      <c r="KX92" s="14"/>
      <c r="KY92" s="14"/>
      <c r="KZ92" s="14"/>
      <c r="LA92" s="14"/>
      <c r="LB92" s="14"/>
      <c r="LC92" s="14"/>
      <c r="LD92" s="14"/>
      <c r="LE92" s="14"/>
      <c r="LF92" s="14"/>
      <c r="LG92" s="14"/>
      <c r="LH92" s="14"/>
      <c r="LI92" s="14"/>
      <c r="LJ92" s="14"/>
      <c r="LK92" s="14"/>
      <c r="LL92" s="14"/>
      <c r="LM92" s="14"/>
      <c r="LN92" s="14"/>
      <c r="LO92" s="14"/>
      <c r="LP92" s="14"/>
      <c r="LQ92" s="14"/>
      <c r="LR92" s="14"/>
      <c r="LS92" s="14"/>
      <c r="LT92" s="14"/>
      <c r="LU92" s="14"/>
      <c r="LV92" s="14"/>
      <c r="LW92" s="14"/>
      <c r="LX92" s="14"/>
      <c r="LY92" s="14"/>
      <c r="LZ92" s="14"/>
      <c r="MA92" s="14"/>
      <c r="MB92" s="14"/>
      <c r="MC92" s="14"/>
      <c r="MD92" s="14"/>
      <c r="ME92" s="14"/>
      <c r="MF92" s="14"/>
      <c r="MG92" s="14"/>
      <c r="MH92" s="14"/>
      <c r="MI92" s="14"/>
      <c r="MJ92" s="14"/>
      <c r="MK92" s="14"/>
      <c r="ML92" s="14"/>
      <c r="MM92" s="14"/>
      <c r="MN92" s="14"/>
      <c r="MO92" s="14"/>
      <c r="MP92" s="14"/>
      <c r="MQ92" s="14"/>
      <c r="MR92" s="14"/>
      <c r="MS92" s="14"/>
      <c r="MT92" s="14"/>
      <c r="MU92" s="14"/>
      <c r="MV92" s="14"/>
      <c r="MW92" s="14"/>
      <c r="MX92" s="14"/>
      <c r="MY92" s="14"/>
      <c r="MZ92" s="14"/>
      <c r="NA92" s="14"/>
      <c r="NB92" s="14"/>
      <c r="NC92" s="14"/>
      <c r="ND92" s="14"/>
      <c r="NE92" s="14"/>
      <c r="NF92" s="14"/>
      <c r="NG92" s="14"/>
      <c r="NH92" s="14"/>
      <c r="NI92" s="14"/>
      <c r="NJ92" s="14"/>
      <c r="NK92" s="14"/>
      <c r="NL92" s="14"/>
      <c r="NM92" s="14"/>
      <c r="NN92" s="14"/>
      <c r="NO92" s="14"/>
      <c r="NP92" s="14"/>
      <c r="NQ92" s="14"/>
      <c r="NR92" s="14"/>
      <c r="NS92" s="14"/>
      <c r="NT92" s="14"/>
      <c r="NU92" s="14"/>
      <c r="NV92" s="14"/>
      <c r="NW92" s="14"/>
      <c r="NX92" s="14"/>
      <c r="NY92" s="14"/>
      <c r="NZ92" s="14"/>
      <c r="OA92" s="14"/>
      <c r="OB92" s="14"/>
      <c r="OC92" s="14"/>
      <c r="OD92" s="14"/>
      <c r="OE92" s="14"/>
      <c r="OF92" s="14"/>
      <c r="OG92" s="14"/>
      <c r="OH92" s="14"/>
      <c r="OI92" s="14"/>
      <c r="OJ92" s="14"/>
      <c r="OK92" s="14"/>
      <c r="OL92" s="14"/>
      <c r="OM92" s="14"/>
      <c r="ON92" s="14"/>
      <c r="OO92" s="14"/>
      <c r="OP92" s="14"/>
      <c r="OQ92" s="14"/>
      <c r="OR92" s="14"/>
      <c r="OS92" s="14"/>
      <c r="OT92" s="14"/>
      <c r="OU92" s="14"/>
      <c r="OV92" s="14"/>
      <c r="OW92" s="14"/>
      <c r="OX92" s="14"/>
      <c r="OY92" s="14"/>
      <c r="OZ92" s="14"/>
      <c r="PA92" s="14"/>
      <c r="PB92" s="14"/>
      <c r="PC92" s="14"/>
      <c r="PD92" s="14"/>
      <c r="PE92" s="14"/>
      <c r="PF92" s="14"/>
      <c r="PG92" s="14"/>
      <c r="PH92" s="14"/>
      <c r="PI92" s="14"/>
      <c r="PJ92" s="14"/>
      <c r="PK92" s="14"/>
      <c r="PL92" s="14"/>
      <c r="PM92" s="14"/>
      <c r="PN92" s="14"/>
      <c r="PO92" s="14"/>
      <c r="PP92" s="14"/>
      <c r="PQ92" s="14"/>
      <c r="PR92" s="14"/>
      <c r="PS92" s="14"/>
      <c r="PT92" s="14"/>
      <c r="PU92" s="14"/>
      <c r="PV92" s="14"/>
      <c r="PW92" s="14"/>
      <c r="PX92" s="14"/>
      <c r="PY92" s="14"/>
      <c r="PZ92" s="14"/>
      <c r="QA92" s="14"/>
      <c r="QB92" s="14"/>
      <c r="QC92" s="14"/>
      <c r="QD92" s="14"/>
      <c r="QE92" s="14"/>
      <c r="QF92" s="14"/>
      <c r="QG92" s="14"/>
      <c r="QH92" s="14"/>
      <c r="QI92" s="14"/>
      <c r="QJ92" s="14"/>
      <c r="QK92" s="14"/>
      <c r="QL92" s="14"/>
      <c r="QM92" s="14"/>
      <c r="QN92" s="14"/>
      <c r="QO92" s="14"/>
      <c r="QP92" s="14"/>
      <c r="QQ92" s="14"/>
      <c r="QR92" s="14"/>
      <c r="QS92" s="14"/>
      <c r="QT92" s="14"/>
      <c r="QU92" s="14"/>
      <c r="QV92" s="14"/>
      <c r="QW92" s="14"/>
      <c r="QX92" s="14"/>
      <c r="QY92" s="14"/>
      <c r="QZ92" s="14"/>
      <c r="RA92" s="14"/>
      <c r="RB92" s="14"/>
      <c r="RC92" s="14"/>
      <c r="RD92" s="14"/>
      <c r="RE92" s="14"/>
      <c r="RF92" s="14"/>
      <c r="RG92" s="14"/>
      <c r="RH92" s="14"/>
      <c r="RI92" s="14"/>
      <c r="RJ92" s="14"/>
      <c r="RK92" s="14"/>
      <c r="RL92" s="14"/>
      <c r="RM92" s="14"/>
      <c r="RN92" s="14"/>
      <c r="RO92" s="14"/>
      <c r="RP92" s="14"/>
      <c r="RQ92" s="14"/>
      <c r="RR92" s="14"/>
      <c r="RS92" s="14"/>
      <c r="RT92" s="14"/>
      <c r="RU92" s="14"/>
      <c r="RV92" s="14"/>
      <c r="RW92" s="14"/>
      <c r="RX92" s="14"/>
      <c r="RY92" s="14"/>
      <c r="RZ92" s="14"/>
      <c r="SA92" s="14"/>
      <c r="SB92" s="14"/>
      <c r="SC92" s="14"/>
      <c r="SD92" s="14"/>
      <c r="SE92" s="14"/>
      <c r="SF92" s="14"/>
      <c r="SG92" s="14"/>
      <c r="SH92" s="14"/>
      <c r="SI92" s="14"/>
      <c r="SJ92" s="14"/>
      <c r="SK92" s="14"/>
      <c r="SL92" s="14"/>
      <c r="SM92" s="14"/>
      <c r="SN92" s="14"/>
      <c r="SO92" s="14"/>
      <c r="SP92" s="14"/>
      <c r="SQ92" s="14"/>
      <c r="SR92" s="14"/>
      <c r="SS92" s="14"/>
      <c r="ST92" s="14"/>
      <c r="SU92" s="14"/>
      <c r="SV92" s="14"/>
      <c r="SW92" s="14"/>
      <c r="SX92" s="14"/>
      <c r="SY92" s="14"/>
      <c r="SZ92" s="14"/>
      <c r="TA92" s="14"/>
      <c r="TB92" s="14"/>
      <c r="TC92" s="14"/>
      <c r="TD92" s="14"/>
      <c r="TE92" s="14"/>
      <c r="TF92" s="14"/>
      <c r="TG92" s="14"/>
      <c r="TH92" s="14"/>
      <c r="TI92" s="14"/>
      <c r="TJ92" s="14"/>
      <c r="TK92" s="14"/>
      <c r="TL92" s="14"/>
      <c r="TM92" s="14"/>
      <c r="TN92" s="14"/>
      <c r="TO92" s="14"/>
      <c r="TP92" s="14"/>
      <c r="TQ92" s="14"/>
      <c r="TR92" s="14"/>
      <c r="TS92" s="14"/>
      <c r="TT92" s="14"/>
      <c r="TU92" s="14"/>
      <c r="TV92" s="14"/>
      <c r="TW92" s="14"/>
      <c r="TX92" s="14"/>
      <c r="TY92" s="14"/>
      <c r="TZ92" s="14"/>
      <c r="UA92" s="14"/>
      <c r="UB92" s="14"/>
      <c r="UC92" s="14"/>
      <c r="UD92" s="14"/>
      <c r="UE92" s="14"/>
      <c r="UF92" s="14"/>
      <c r="UG92" s="14"/>
      <c r="UH92" s="14"/>
      <c r="UI92" s="14"/>
      <c r="UJ92" s="14"/>
      <c r="UK92" s="14"/>
      <c r="UL92" s="14"/>
      <c r="UM92" s="14"/>
      <c r="UN92" s="14"/>
      <c r="UO92" s="14"/>
      <c r="UP92" s="14"/>
      <c r="UQ92" s="14"/>
      <c r="UR92" s="14"/>
      <c r="US92" s="14"/>
      <c r="UT92" s="14"/>
      <c r="UU92" s="14"/>
      <c r="UV92" s="14"/>
      <c r="UW92" s="14"/>
      <c r="UX92" s="14"/>
      <c r="UY92" s="14"/>
      <c r="UZ92" s="14"/>
      <c r="VA92" s="14"/>
      <c r="VB92" s="14"/>
      <c r="VC92" s="14"/>
      <c r="VD92" s="14"/>
      <c r="VE92" s="14"/>
      <c r="VF92" s="14"/>
      <c r="VG92" s="14"/>
      <c r="VH92" s="14"/>
      <c r="VI92" s="14"/>
      <c r="VJ92" s="14"/>
      <c r="VK92" s="14"/>
      <c r="VL92" s="14"/>
      <c r="VM92" s="14"/>
      <c r="VN92" s="14"/>
      <c r="VO92" s="14"/>
      <c r="VP92" s="14"/>
      <c r="VQ92" s="14"/>
      <c r="VR92" s="14"/>
      <c r="VS92" s="14"/>
      <c r="VT92" s="14"/>
      <c r="VU92" s="14"/>
      <c r="VV92" s="14"/>
      <c r="VW92" s="14"/>
      <c r="VX92" s="14"/>
      <c r="VY92" s="14"/>
      <c r="VZ92" s="14"/>
      <c r="WA92" s="14"/>
      <c r="WB92" s="14"/>
      <c r="WC92" s="14"/>
      <c r="WD92" s="14"/>
      <c r="WE92" s="14"/>
      <c r="WF92" s="14"/>
      <c r="WG92" s="14"/>
      <c r="WH92" s="14"/>
      <c r="WI92" s="14"/>
      <c r="WJ92" s="14"/>
      <c r="WK92" s="14"/>
      <c r="WL92" s="14"/>
      <c r="WM92" s="14"/>
      <c r="WN92" s="14"/>
      <c r="WO92" s="14"/>
      <c r="WP92" s="14"/>
      <c r="WQ92" s="14"/>
      <c r="WR92" s="14"/>
      <c r="WS92" s="14"/>
      <c r="WT92" s="14"/>
      <c r="WU92" s="14"/>
      <c r="WV92" s="14"/>
      <c r="WW92" s="14"/>
      <c r="WX92" s="14"/>
      <c r="WY92" s="14"/>
      <c r="WZ92" s="14"/>
      <c r="XA92" s="14"/>
      <c r="XB92" s="14"/>
      <c r="XC92" s="14"/>
      <c r="XD92" s="14"/>
      <c r="XE92" s="14"/>
      <c r="XF92" s="14"/>
      <c r="XG92" s="14"/>
      <c r="XH92" s="14"/>
      <c r="XI92" s="14"/>
      <c r="XJ92" s="14"/>
      <c r="XK92" s="14"/>
      <c r="XL92" s="14"/>
      <c r="XM92" s="14"/>
      <c r="XN92" s="14"/>
      <c r="XO92" s="14"/>
      <c r="XP92" s="14"/>
      <c r="XQ92" s="14"/>
      <c r="XR92" s="14"/>
      <c r="XS92" s="14"/>
      <c r="XT92" s="14"/>
      <c r="XU92" s="14"/>
      <c r="XV92" s="14"/>
      <c r="XW92" s="14"/>
      <c r="XX92" s="14"/>
      <c r="XY92" s="14"/>
      <c r="XZ92" s="14"/>
      <c r="YA92" s="14"/>
      <c r="YB92" s="14"/>
      <c r="YC92" s="14"/>
      <c r="YD92" s="14"/>
      <c r="YE92" s="14"/>
      <c r="YF92" s="14"/>
      <c r="YG92" s="14"/>
      <c r="YH92" s="14"/>
      <c r="YI92" s="14"/>
      <c r="YJ92" s="14"/>
      <c r="YK92" s="14"/>
      <c r="YL92" s="14"/>
      <c r="YM92" s="14"/>
      <c r="YN92" s="14"/>
      <c r="YO92" s="14"/>
      <c r="YP92" s="14"/>
      <c r="YQ92" s="14"/>
      <c r="YR92" s="14"/>
      <c r="YS92" s="14"/>
      <c r="YT92" s="14"/>
      <c r="YU92" s="14"/>
      <c r="YV92" s="14"/>
      <c r="YW92" s="14"/>
      <c r="YX92" s="14"/>
      <c r="YY92" s="14"/>
      <c r="YZ92" s="14"/>
      <c r="ZA92" s="14"/>
      <c r="ZB92" s="14"/>
      <c r="ZC92" s="14"/>
      <c r="ZD92" s="14"/>
      <c r="ZE92" s="14"/>
      <c r="ZF92" s="14"/>
      <c r="ZG92" s="14"/>
      <c r="ZH92" s="14"/>
      <c r="ZI92" s="14"/>
      <c r="ZJ92" s="14"/>
      <c r="ZK92" s="14"/>
      <c r="ZL92" s="14"/>
      <c r="ZM92" s="14"/>
      <c r="ZN92" s="14"/>
      <c r="ZO92" s="14"/>
      <c r="ZP92" s="14"/>
      <c r="ZQ92" s="14"/>
      <c r="ZR92" s="14"/>
      <c r="ZS92" s="14"/>
      <c r="ZT92" s="14"/>
      <c r="ZU92" s="14"/>
      <c r="ZV92" s="14"/>
      <c r="ZW92" s="14"/>
      <c r="ZX92" s="14"/>
      <c r="ZY92" s="14"/>
      <c r="ZZ92" s="14"/>
      <c r="AAA92" s="14"/>
      <c r="AAB92" s="14"/>
      <c r="AAC92" s="14"/>
      <c r="AAD92" s="14"/>
      <c r="AAE92" s="14"/>
      <c r="AAF92" s="14"/>
      <c r="AAG92" s="14"/>
      <c r="AAH92" s="14"/>
      <c r="AAI92" s="14"/>
      <c r="AAJ92" s="14"/>
      <c r="AAK92" s="14"/>
      <c r="AAL92" s="14"/>
      <c r="AAM92" s="14"/>
      <c r="AAN92" s="14"/>
      <c r="AAO92" s="14"/>
      <c r="AAP92" s="14"/>
      <c r="AAQ92" s="14"/>
      <c r="AAR92" s="14"/>
      <c r="AAS92" s="14"/>
      <c r="AAT92" s="14"/>
      <c r="AAU92" s="14"/>
      <c r="AAV92" s="14"/>
      <c r="AAW92" s="14"/>
      <c r="AAX92" s="14"/>
      <c r="AAY92" s="14"/>
      <c r="AAZ92" s="14"/>
      <c r="ABA92" s="14"/>
      <c r="ABB92" s="14"/>
      <c r="ABC92" s="14"/>
      <c r="ABD92" s="14"/>
      <c r="ABE92" s="14"/>
      <c r="ABF92" s="14"/>
      <c r="ABG92" s="14"/>
      <c r="ABH92" s="14"/>
      <c r="ABI92" s="14"/>
      <c r="ABJ92" s="14"/>
      <c r="ABK92" s="14"/>
      <c r="ABL92" s="14"/>
      <c r="ABM92" s="14"/>
      <c r="ABN92" s="14"/>
      <c r="ABO92" s="14"/>
      <c r="ABP92" s="14"/>
      <c r="ABQ92" s="14"/>
      <c r="ABR92" s="14"/>
      <c r="ABS92" s="14"/>
      <c r="ABT92" s="14"/>
      <c r="ABU92" s="14"/>
      <c r="ABV92" s="14"/>
      <c r="ABW92" s="14"/>
      <c r="ABX92" s="14"/>
      <c r="ABY92" s="14"/>
      <c r="ABZ92" s="14"/>
      <c r="ACA92" s="14"/>
      <c r="ACB92" s="14"/>
      <c r="ACC92" s="14"/>
      <c r="ACD92" s="14"/>
      <c r="ACE92" s="14"/>
      <c r="ACF92" s="14"/>
      <c r="ACG92" s="14"/>
      <c r="ACH92" s="14"/>
      <c r="ACI92" s="14"/>
      <c r="ACJ92" s="14"/>
      <c r="ACK92" s="14"/>
      <c r="ACL92" s="14"/>
      <c r="ACM92" s="14"/>
      <c r="ACN92" s="14"/>
      <c r="ACO92" s="14"/>
      <c r="ACP92" s="14"/>
      <c r="ACQ92" s="14"/>
      <c r="ACR92" s="14"/>
      <c r="ACS92" s="14"/>
      <c r="ACT92" s="14"/>
      <c r="ACU92" s="14"/>
      <c r="ACV92" s="14"/>
      <c r="ACW92" s="14"/>
      <c r="ACX92" s="14"/>
      <c r="ACY92" s="14"/>
      <c r="ACZ92" s="14"/>
      <c r="ADA92" s="14"/>
      <c r="ADB92" s="14"/>
      <c r="ADC92" s="14"/>
      <c r="ADD92" s="14"/>
      <c r="ADE92" s="14"/>
      <c r="ADF92" s="14"/>
      <c r="ADG92" s="14"/>
      <c r="ADH92" s="14"/>
      <c r="ADI92" s="14"/>
      <c r="ADJ92" s="14"/>
      <c r="ADK92" s="14"/>
      <c r="ADL92" s="14"/>
      <c r="ADM92" s="14"/>
      <c r="ADN92" s="14"/>
      <c r="ADO92" s="14"/>
      <c r="ADP92" s="14"/>
      <c r="ADQ92" s="14"/>
      <c r="ADR92" s="14"/>
      <c r="ADS92" s="14"/>
      <c r="ADT92" s="14"/>
      <c r="ADU92" s="14"/>
      <c r="ADV92" s="14"/>
      <c r="ADW92" s="14"/>
      <c r="ADX92" s="14"/>
      <c r="ADY92" s="14"/>
      <c r="ADZ92" s="14"/>
      <c r="AEA92" s="14"/>
      <c r="AEB92" s="14"/>
      <c r="AEC92" s="14"/>
      <c r="AED92" s="14"/>
      <c r="AEE92" s="14"/>
      <c r="AEF92" s="14"/>
      <c r="AEG92" s="14"/>
      <c r="AEH92" s="14"/>
      <c r="AEI92" s="14"/>
      <c r="AEJ92" s="14"/>
      <c r="AEK92" s="14"/>
      <c r="AEL92" s="14"/>
      <c r="AEM92" s="14"/>
      <c r="AEN92" s="14"/>
      <c r="AEO92" s="14"/>
      <c r="AEP92" s="14"/>
      <c r="AEQ92" s="14"/>
      <c r="AER92" s="14"/>
      <c r="AES92" s="14"/>
      <c r="AET92" s="14"/>
      <c r="AEU92" s="14"/>
      <c r="AEV92" s="14"/>
      <c r="AEW92" s="14"/>
      <c r="AEX92" s="14"/>
      <c r="AEY92" s="14"/>
      <c r="AEZ92" s="14"/>
      <c r="AFA92" s="14"/>
      <c r="AFB92" s="14"/>
      <c r="AFC92" s="14"/>
      <c r="AFD92" s="14"/>
      <c r="AFE92" s="14"/>
      <c r="AFF92" s="14"/>
      <c r="AFG92" s="14"/>
      <c r="AFH92" s="14"/>
      <c r="AFI92" s="14"/>
      <c r="AFJ92" s="14"/>
      <c r="AFK92" s="14"/>
      <c r="AFL92" s="14"/>
      <c r="AFM92" s="14"/>
      <c r="AFN92" s="14"/>
      <c r="AFO92" s="14"/>
      <c r="AFP92" s="14"/>
      <c r="AFQ92" s="14"/>
      <c r="AFR92" s="14"/>
      <c r="AFS92" s="14"/>
      <c r="AFT92" s="14"/>
      <c r="AFU92" s="14"/>
      <c r="AFV92" s="14"/>
      <c r="AFW92" s="14"/>
      <c r="AFX92" s="14"/>
      <c r="AFY92" s="14"/>
      <c r="AFZ92" s="14"/>
      <c r="AGA92" s="14"/>
      <c r="AGB92" s="14"/>
      <c r="AGC92" s="14"/>
      <c r="AGD92" s="14"/>
      <c r="AGE92" s="14"/>
      <c r="AGF92" s="14"/>
      <c r="AGG92" s="14"/>
      <c r="AGH92" s="14"/>
      <c r="AGI92" s="14"/>
      <c r="AGJ92" s="14"/>
      <c r="AGK92" s="14"/>
      <c r="AGL92" s="14"/>
      <c r="AGM92" s="14"/>
      <c r="AGN92" s="14"/>
      <c r="AGO92" s="14"/>
      <c r="AGP92" s="14"/>
      <c r="AGQ92" s="14"/>
      <c r="AGR92" s="14"/>
      <c r="AGS92" s="14"/>
      <c r="AGT92" s="14"/>
      <c r="AGU92" s="14"/>
      <c r="AGV92" s="14"/>
      <c r="AGW92" s="14"/>
      <c r="AGX92" s="14"/>
      <c r="AGY92" s="14"/>
      <c r="AGZ92" s="14"/>
      <c r="AHA92" s="14"/>
      <c r="AHB92" s="14"/>
      <c r="AHC92" s="14"/>
      <c r="AHD92" s="14"/>
      <c r="AHE92" s="14"/>
      <c r="AHF92" s="14"/>
      <c r="AHG92" s="14"/>
      <c r="AHH92" s="14"/>
      <c r="AHI92" s="14"/>
      <c r="AHJ92" s="14"/>
      <c r="AHK92" s="14"/>
      <c r="AHL92" s="14"/>
      <c r="AHM92" s="14"/>
      <c r="AHN92" s="14"/>
      <c r="AHO92" s="14"/>
      <c r="AHP92" s="14"/>
      <c r="AHQ92" s="14"/>
      <c r="AHR92" s="14"/>
      <c r="AHS92" s="14"/>
      <c r="AHT92" s="14"/>
      <c r="AHU92" s="14"/>
      <c r="AHV92" s="14"/>
      <c r="AHW92" s="14"/>
      <c r="AHX92" s="14"/>
      <c r="AHY92" s="14"/>
      <c r="AHZ92" s="14"/>
      <c r="AIA92" s="14"/>
      <c r="AIB92" s="14"/>
      <c r="AIC92" s="14"/>
      <c r="AID92" s="14"/>
      <c r="AIE92" s="14"/>
      <c r="AIF92" s="14"/>
      <c r="AIG92" s="14"/>
      <c r="AIH92" s="14"/>
      <c r="AII92" s="14"/>
      <c r="AIJ92" s="14"/>
      <c r="AIK92" s="14"/>
      <c r="AIL92" s="14"/>
      <c r="AIM92" s="14"/>
      <c r="AIN92" s="14"/>
      <c r="AIO92" s="14"/>
      <c r="AIP92" s="14"/>
      <c r="AIQ92" s="14"/>
    </row>
    <row r="93" spans="1:927" x14ac:dyDescent="0.25">
      <c r="A93" s="23" t="s">
        <v>625</v>
      </c>
      <c r="B93" s="23">
        <v>2382</v>
      </c>
      <c r="C93" s="23">
        <v>9.6250058596165502</v>
      </c>
      <c r="D93" s="24">
        <v>3.9187144038371136</v>
      </c>
      <c r="E93" s="16"/>
      <c r="F93" s="23" t="s">
        <v>625</v>
      </c>
      <c r="G93" s="23">
        <v>1409</v>
      </c>
      <c r="H93" s="23">
        <v>7.5772827791664099</v>
      </c>
      <c r="I93" s="24">
        <v>3.0850066588789868</v>
      </c>
      <c r="J93" s="16"/>
      <c r="K93" s="10" t="s">
        <v>625</v>
      </c>
      <c r="L93" s="10">
        <f t="shared" si="3"/>
        <v>1895.5</v>
      </c>
      <c r="M93" s="20">
        <f t="shared" si="4"/>
        <v>8.6011443193914801</v>
      </c>
      <c r="N93" s="20">
        <f t="shared" si="5"/>
        <v>3.5018605313580502</v>
      </c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D93" s="14"/>
      <c r="BE93" s="14"/>
      <c r="BF93" s="14"/>
      <c r="BG93" s="14"/>
      <c r="BH93" s="14"/>
      <c r="BI93" s="14"/>
      <c r="BJ93" s="14"/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14"/>
      <c r="BZ93" s="14"/>
      <c r="CA93" s="14"/>
      <c r="CB93" s="14"/>
      <c r="CC93" s="14"/>
      <c r="CD93" s="14"/>
      <c r="CE93" s="14"/>
      <c r="CF93" s="14"/>
      <c r="CG93" s="14"/>
      <c r="CH93" s="14"/>
      <c r="CI93" s="14"/>
      <c r="CJ93" s="14"/>
      <c r="CK93" s="14"/>
      <c r="CL93" s="14"/>
      <c r="CM93" s="14"/>
      <c r="CN93" s="14"/>
      <c r="CO93" s="14"/>
      <c r="CP93" s="14"/>
      <c r="CQ93" s="14"/>
      <c r="CR93" s="14"/>
      <c r="CS93" s="14"/>
      <c r="CT93" s="14"/>
      <c r="CU93" s="14"/>
      <c r="CV93" s="14"/>
      <c r="CW93" s="14"/>
      <c r="CX93" s="14"/>
      <c r="CY93" s="14"/>
      <c r="CZ93" s="14"/>
      <c r="DA93" s="14"/>
      <c r="DB93" s="14"/>
      <c r="DC93" s="14"/>
      <c r="DD93" s="14"/>
      <c r="DE93" s="14"/>
      <c r="DF93" s="14"/>
      <c r="DG93" s="14"/>
      <c r="DH93" s="14"/>
      <c r="DI93" s="14"/>
      <c r="DJ93" s="14"/>
      <c r="DK93" s="14"/>
      <c r="DL93" s="14"/>
      <c r="DM93" s="14"/>
      <c r="DN93" s="14"/>
      <c r="DO93" s="14"/>
      <c r="DP93" s="14"/>
      <c r="DQ93" s="14"/>
      <c r="DR93" s="14"/>
      <c r="DS93" s="14"/>
      <c r="DT93" s="14"/>
      <c r="DU93" s="14"/>
      <c r="DV93" s="14"/>
      <c r="DW93" s="14"/>
      <c r="DX93" s="14"/>
      <c r="DY93" s="14"/>
      <c r="DZ93" s="14"/>
      <c r="EA93" s="14"/>
      <c r="EB93" s="14"/>
      <c r="EC93" s="14"/>
      <c r="ED93" s="14"/>
      <c r="EE93" s="14"/>
      <c r="EF93" s="14"/>
      <c r="EG93" s="14"/>
      <c r="EH93" s="14"/>
      <c r="EI93" s="14"/>
      <c r="EJ93" s="14"/>
      <c r="EK93" s="14"/>
      <c r="EL93" s="14"/>
      <c r="EM93" s="14"/>
      <c r="EN93" s="14"/>
      <c r="EO93" s="14"/>
      <c r="EP93" s="14"/>
      <c r="EQ93" s="14"/>
      <c r="ER93" s="14"/>
      <c r="ES93" s="14"/>
      <c r="ET93" s="14"/>
      <c r="EU93" s="14"/>
      <c r="EV93" s="14"/>
      <c r="EW93" s="14"/>
      <c r="EX93" s="14"/>
      <c r="EY93" s="14"/>
      <c r="EZ93" s="14"/>
      <c r="FA93" s="14"/>
      <c r="FB93" s="14"/>
      <c r="FC93" s="14"/>
      <c r="FD93" s="14"/>
      <c r="FE93" s="14"/>
      <c r="FF93" s="14"/>
      <c r="FG93" s="14"/>
      <c r="FH93" s="14"/>
      <c r="FI93" s="14"/>
      <c r="FJ93" s="14"/>
      <c r="FK93" s="14"/>
      <c r="FL93" s="14"/>
      <c r="FM93" s="14"/>
      <c r="FN93" s="14"/>
      <c r="FO93" s="14"/>
      <c r="FP93" s="14"/>
      <c r="FQ93" s="14"/>
      <c r="FR93" s="14"/>
      <c r="FS93" s="14"/>
      <c r="FT93" s="14"/>
      <c r="FU93" s="14"/>
      <c r="FV93" s="14"/>
      <c r="FW93" s="14"/>
      <c r="FX93" s="14"/>
      <c r="FY93" s="14"/>
      <c r="FZ93" s="14"/>
      <c r="GA93" s="14"/>
      <c r="GB93" s="14"/>
      <c r="GC93" s="14"/>
      <c r="GD93" s="14"/>
      <c r="GE93" s="14"/>
      <c r="GF93" s="14"/>
      <c r="GG93" s="14"/>
      <c r="GH93" s="14"/>
      <c r="GI93" s="14"/>
      <c r="GJ93" s="14"/>
      <c r="GK93" s="14"/>
      <c r="GL93" s="14"/>
      <c r="GM93" s="14"/>
      <c r="GN93" s="14"/>
      <c r="GO93" s="14"/>
      <c r="GP93" s="14"/>
      <c r="GQ93" s="14"/>
      <c r="GR93" s="14"/>
      <c r="GS93" s="14"/>
      <c r="GT93" s="14"/>
      <c r="GU93" s="14"/>
      <c r="GV93" s="14"/>
      <c r="GW93" s="14"/>
      <c r="GX93" s="14"/>
      <c r="GY93" s="14"/>
      <c r="GZ93" s="14"/>
      <c r="HA93" s="14"/>
      <c r="HB93" s="14"/>
      <c r="HC93" s="14"/>
      <c r="HD93" s="14"/>
      <c r="HE93" s="14"/>
      <c r="HF93" s="14"/>
      <c r="HG93" s="14"/>
      <c r="HH93" s="14"/>
      <c r="HI93" s="14"/>
      <c r="HJ93" s="14"/>
      <c r="HK93" s="14"/>
      <c r="HL93" s="14"/>
      <c r="HM93" s="14"/>
      <c r="HN93" s="14"/>
      <c r="HO93" s="14"/>
      <c r="HP93" s="14"/>
      <c r="HQ93" s="14"/>
      <c r="HR93" s="14"/>
      <c r="HS93" s="14"/>
      <c r="HT93" s="14"/>
      <c r="HU93" s="14"/>
      <c r="HV93" s="14"/>
      <c r="HW93" s="14"/>
      <c r="HX93" s="14"/>
      <c r="HY93" s="14"/>
      <c r="HZ93" s="14"/>
      <c r="IA93" s="14"/>
      <c r="IB93" s="14"/>
      <c r="IC93" s="14"/>
      <c r="ID93" s="14"/>
      <c r="IE93" s="14"/>
      <c r="IF93" s="14"/>
      <c r="IG93" s="14"/>
      <c r="IH93" s="14"/>
      <c r="II93" s="14"/>
      <c r="IJ93" s="14"/>
      <c r="IK93" s="14"/>
      <c r="IL93" s="14"/>
      <c r="IM93" s="14"/>
      <c r="IN93" s="14"/>
      <c r="IO93" s="14"/>
      <c r="IP93" s="14"/>
      <c r="IQ93" s="14"/>
      <c r="IR93" s="14"/>
      <c r="IS93" s="14"/>
      <c r="IT93" s="14"/>
      <c r="IU93" s="14"/>
      <c r="IV93" s="14"/>
      <c r="IW93" s="14"/>
      <c r="IX93" s="14"/>
      <c r="IY93" s="14"/>
      <c r="IZ93" s="14"/>
      <c r="JA93" s="14"/>
      <c r="JB93" s="14"/>
      <c r="JC93" s="14"/>
      <c r="JD93" s="14"/>
      <c r="JE93" s="14"/>
      <c r="JF93" s="14"/>
      <c r="JG93" s="14"/>
      <c r="JH93" s="14"/>
      <c r="JI93" s="14"/>
      <c r="JJ93" s="14"/>
      <c r="JK93" s="14"/>
      <c r="JL93" s="14"/>
      <c r="JM93" s="14"/>
      <c r="JN93" s="14"/>
      <c r="JO93" s="14"/>
      <c r="JP93" s="14"/>
      <c r="JQ93" s="14"/>
      <c r="JR93" s="14"/>
      <c r="JS93" s="14"/>
      <c r="JT93" s="14"/>
      <c r="JU93" s="14"/>
      <c r="JV93" s="14"/>
      <c r="JW93" s="14"/>
      <c r="JX93" s="14"/>
      <c r="JY93" s="14"/>
      <c r="JZ93" s="14"/>
      <c r="KA93" s="14"/>
      <c r="KB93" s="14"/>
      <c r="KC93" s="14"/>
      <c r="KD93" s="14"/>
      <c r="KE93" s="14"/>
      <c r="KF93" s="14"/>
      <c r="KG93" s="14"/>
      <c r="KH93" s="14"/>
      <c r="KI93" s="14"/>
      <c r="KJ93" s="14"/>
      <c r="KK93" s="14"/>
      <c r="KL93" s="14"/>
      <c r="KM93" s="14"/>
      <c r="KN93" s="14"/>
      <c r="KO93" s="14"/>
      <c r="KP93" s="14"/>
      <c r="KQ93" s="14"/>
      <c r="KR93" s="14"/>
      <c r="KS93" s="14"/>
      <c r="KT93" s="14"/>
      <c r="KU93" s="14"/>
      <c r="KV93" s="14"/>
      <c r="KW93" s="14"/>
      <c r="KX93" s="14"/>
      <c r="KY93" s="14"/>
      <c r="KZ93" s="14"/>
      <c r="LA93" s="14"/>
      <c r="LB93" s="14"/>
      <c r="LC93" s="14"/>
      <c r="LD93" s="14"/>
      <c r="LE93" s="14"/>
      <c r="LF93" s="14"/>
      <c r="LG93" s="14"/>
      <c r="LH93" s="14"/>
      <c r="LI93" s="14"/>
      <c r="LJ93" s="14"/>
      <c r="LK93" s="14"/>
      <c r="LL93" s="14"/>
      <c r="LM93" s="14"/>
      <c r="LN93" s="14"/>
      <c r="LO93" s="14"/>
      <c r="LP93" s="14"/>
      <c r="LQ93" s="14"/>
      <c r="LR93" s="14"/>
      <c r="LS93" s="14"/>
      <c r="LT93" s="14"/>
      <c r="LU93" s="14"/>
      <c r="LV93" s="14"/>
      <c r="LW93" s="14"/>
      <c r="LX93" s="14"/>
      <c r="LY93" s="14"/>
      <c r="LZ93" s="14"/>
      <c r="MA93" s="14"/>
      <c r="MB93" s="14"/>
      <c r="MC93" s="14"/>
      <c r="MD93" s="14"/>
      <c r="ME93" s="14"/>
      <c r="MF93" s="14"/>
      <c r="MG93" s="14"/>
      <c r="MH93" s="14"/>
      <c r="MI93" s="14"/>
      <c r="MJ93" s="14"/>
      <c r="MK93" s="14"/>
      <c r="ML93" s="14"/>
      <c r="MM93" s="14"/>
      <c r="MN93" s="14"/>
      <c r="MO93" s="14"/>
      <c r="MP93" s="14"/>
      <c r="MQ93" s="14"/>
      <c r="MR93" s="14"/>
      <c r="MS93" s="14"/>
      <c r="MT93" s="14"/>
      <c r="MU93" s="14"/>
      <c r="MV93" s="14"/>
      <c r="MW93" s="14"/>
      <c r="MX93" s="14"/>
      <c r="MY93" s="14"/>
      <c r="MZ93" s="14"/>
      <c r="NA93" s="14"/>
      <c r="NB93" s="14"/>
      <c r="NC93" s="14"/>
      <c r="ND93" s="14"/>
      <c r="NE93" s="14"/>
      <c r="NF93" s="14"/>
      <c r="NG93" s="14"/>
      <c r="NH93" s="14"/>
      <c r="NI93" s="14"/>
      <c r="NJ93" s="14"/>
      <c r="NK93" s="14"/>
      <c r="NL93" s="14"/>
      <c r="NM93" s="14"/>
      <c r="NN93" s="14"/>
      <c r="NO93" s="14"/>
      <c r="NP93" s="14"/>
      <c r="NQ93" s="14"/>
      <c r="NR93" s="14"/>
      <c r="NS93" s="14"/>
      <c r="NT93" s="14"/>
      <c r="NU93" s="14"/>
      <c r="NV93" s="14"/>
      <c r="NW93" s="14"/>
      <c r="NX93" s="14"/>
      <c r="NY93" s="14"/>
      <c r="NZ93" s="14"/>
      <c r="OA93" s="14"/>
      <c r="OB93" s="14"/>
      <c r="OC93" s="14"/>
      <c r="OD93" s="14"/>
      <c r="OE93" s="14"/>
      <c r="OF93" s="14"/>
      <c r="OG93" s="14"/>
      <c r="OH93" s="14"/>
      <c r="OI93" s="14"/>
      <c r="OJ93" s="14"/>
      <c r="OK93" s="14"/>
      <c r="OL93" s="14"/>
      <c r="OM93" s="14"/>
      <c r="ON93" s="14"/>
      <c r="OO93" s="14"/>
      <c r="OP93" s="14"/>
      <c r="OQ93" s="14"/>
      <c r="OR93" s="14"/>
      <c r="OS93" s="14"/>
      <c r="OT93" s="14"/>
      <c r="OU93" s="14"/>
      <c r="OV93" s="14"/>
      <c r="OW93" s="14"/>
      <c r="OX93" s="14"/>
      <c r="OY93" s="14"/>
      <c r="OZ93" s="14"/>
      <c r="PA93" s="14"/>
      <c r="PB93" s="14"/>
      <c r="PC93" s="14"/>
      <c r="PD93" s="14"/>
      <c r="PE93" s="14"/>
      <c r="PF93" s="14"/>
      <c r="PG93" s="14"/>
      <c r="PH93" s="14"/>
      <c r="PI93" s="14"/>
      <c r="PJ93" s="14"/>
      <c r="PK93" s="14"/>
      <c r="PL93" s="14"/>
      <c r="PM93" s="14"/>
      <c r="PN93" s="14"/>
      <c r="PO93" s="14"/>
      <c r="PP93" s="14"/>
      <c r="PQ93" s="14"/>
      <c r="PR93" s="14"/>
      <c r="PS93" s="14"/>
      <c r="PT93" s="14"/>
      <c r="PU93" s="14"/>
      <c r="PV93" s="14"/>
      <c r="PW93" s="14"/>
      <c r="PX93" s="14"/>
      <c r="PY93" s="14"/>
      <c r="PZ93" s="14"/>
      <c r="QA93" s="14"/>
      <c r="QB93" s="14"/>
      <c r="QC93" s="14"/>
      <c r="QD93" s="14"/>
      <c r="QE93" s="14"/>
      <c r="QF93" s="14"/>
      <c r="QG93" s="14"/>
      <c r="QH93" s="14"/>
      <c r="QI93" s="14"/>
      <c r="QJ93" s="14"/>
      <c r="QK93" s="14"/>
      <c r="QL93" s="14"/>
      <c r="QM93" s="14"/>
      <c r="QN93" s="14"/>
      <c r="QO93" s="14"/>
      <c r="QP93" s="14"/>
      <c r="QQ93" s="14"/>
      <c r="QR93" s="14"/>
      <c r="QS93" s="14"/>
      <c r="QT93" s="14"/>
      <c r="QU93" s="14"/>
      <c r="QV93" s="14"/>
      <c r="QW93" s="14"/>
      <c r="QX93" s="14"/>
      <c r="QY93" s="14"/>
      <c r="QZ93" s="14"/>
      <c r="RA93" s="14"/>
      <c r="RB93" s="14"/>
      <c r="RC93" s="14"/>
      <c r="RD93" s="14"/>
      <c r="RE93" s="14"/>
      <c r="RF93" s="14"/>
      <c r="RG93" s="14"/>
      <c r="RH93" s="14"/>
      <c r="RI93" s="14"/>
      <c r="RJ93" s="14"/>
      <c r="RK93" s="14"/>
      <c r="RL93" s="14"/>
      <c r="RM93" s="14"/>
      <c r="RN93" s="14"/>
      <c r="RO93" s="14"/>
      <c r="RP93" s="14"/>
      <c r="RQ93" s="14"/>
      <c r="RR93" s="14"/>
      <c r="RS93" s="14"/>
      <c r="RT93" s="14"/>
      <c r="RU93" s="14"/>
      <c r="RV93" s="14"/>
      <c r="RW93" s="14"/>
      <c r="RX93" s="14"/>
      <c r="RY93" s="14"/>
      <c r="RZ93" s="14"/>
      <c r="SA93" s="14"/>
      <c r="SB93" s="14"/>
      <c r="SC93" s="14"/>
      <c r="SD93" s="14"/>
      <c r="SE93" s="14"/>
      <c r="SF93" s="14"/>
      <c r="SG93" s="14"/>
      <c r="SH93" s="14"/>
      <c r="SI93" s="14"/>
      <c r="SJ93" s="14"/>
      <c r="SK93" s="14"/>
      <c r="SL93" s="14"/>
      <c r="SM93" s="14"/>
      <c r="SN93" s="14"/>
      <c r="SO93" s="14"/>
      <c r="SP93" s="14"/>
      <c r="SQ93" s="14"/>
      <c r="SR93" s="14"/>
      <c r="SS93" s="14"/>
      <c r="ST93" s="14"/>
      <c r="SU93" s="14"/>
      <c r="SV93" s="14"/>
      <c r="SW93" s="14"/>
      <c r="SX93" s="14"/>
      <c r="SY93" s="14"/>
      <c r="SZ93" s="14"/>
      <c r="TA93" s="14"/>
      <c r="TB93" s="14"/>
      <c r="TC93" s="14"/>
      <c r="TD93" s="14"/>
      <c r="TE93" s="14"/>
      <c r="TF93" s="14"/>
      <c r="TG93" s="14"/>
      <c r="TH93" s="14"/>
      <c r="TI93" s="14"/>
      <c r="TJ93" s="14"/>
      <c r="TK93" s="14"/>
      <c r="TL93" s="14"/>
      <c r="TM93" s="14"/>
      <c r="TN93" s="14"/>
      <c r="TO93" s="14"/>
      <c r="TP93" s="14"/>
      <c r="TQ93" s="14"/>
      <c r="TR93" s="14"/>
      <c r="TS93" s="14"/>
      <c r="TT93" s="14"/>
      <c r="TU93" s="14"/>
      <c r="TV93" s="14"/>
      <c r="TW93" s="14"/>
      <c r="TX93" s="14"/>
      <c r="TY93" s="14"/>
      <c r="TZ93" s="14"/>
      <c r="UA93" s="14"/>
      <c r="UB93" s="14"/>
      <c r="UC93" s="14"/>
      <c r="UD93" s="14"/>
      <c r="UE93" s="14"/>
      <c r="UF93" s="14"/>
      <c r="UG93" s="14"/>
      <c r="UH93" s="14"/>
      <c r="UI93" s="14"/>
      <c r="UJ93" s="14"/>
      <c r="UK93" s="14"/>
      <c r="UL93" s="14"/>
      <c r="UM93" s="14"/>
      <c r="UN93" s="14"/>
      <c r="UO93" s="14"/>
      <c r="UP93" s="14"/>
      <c r="UQ93" s="14"/>
      <c r="UR93" s="14"/>
      <c r="US93" s="14"/>
      <c r="UT93" s="14"/>
      <c r="UU93" s="14"/>
      <c r="UV93" s="14"/>
      <c r="UW93" s="14"/>
      <c r="UX93" s="14"/>
      <c r="UY93" s="14"/>
      <c r="UZ93" s="14"/>
      <c r="VA93" s="14"/>
      <c r="VB93" s="14"/>
      <c r="VC93" s="14"/>
      <c r="VD93" s="14"/>
      <c r="VE93" s="14"/>
      <c r="VF93" s="14"/>
      <c r="VG93" s="14"/>
      <c r="VH93" s="14"/>
      <c r="VI93" s="14"/>
      <c r="VJ93" s="14"/>
      <c r="VK93" s="14"/>
      <c r="VL93" s="14"/>
      <c r="VM93" s="14"/>
      <c r="VN93" s="14"/>
      <c r="VO93" s="14"/>
      <c r="VP93" s="14"/>
      <c r="VQ93" s="14"/>
      <c r="VR93" s="14"/>
      <c r="VS93" s="14"/>
      <c r="VT93" s="14"/>
      <c r="VU93" s="14"/>
      <c r="VV93" s="14"/>
      <c r="VW93" s="14"/>
      <c r="VX93" s="14"/>
      <c r="VY93" s="14"/>
      <c r="VZ93" s="14"/>
      <c r="WA93" s="14"/>
      <c r="WB93" s="14"/>
      <c r="WC93" s="14"/>
      <c r="WD93" s="14"/>
      <c r="WE93" s="14"/>
      <c r="WF93" s="14"/>
      <c r="WG93" s="14"/>
      <c r="WH93" s="14"/>
      <c r="WI93" s="14"/>
      <c r="WJ93" s="14"/>
      <c r="WK93" s="14"/>
      <c r="WL93" s="14"/>
      <c r="WM93" s="14"/>
      <c r="WN93" s="14"/>
      <c r="WO93" s="14"/>
      <c r="WP93" s="14"/>
      <c r="WQ93" s="14"/>
      <c r="WR93" s="14"/>
      <c r="WS93" s="14"/>
      <c r="WT93" s="14"/>
      <c r="WU93" s="14"/>
      <c r="WV93" s="14"/>
      <c r="WW93" s="14"/>
      <c r="WX93" s="14"/>
      <c r="WY93" s="14"/>
      <c r="WZ93" s="14"/>
      <c r="XA93" s="14"/>
      <c r="XB93" s="14"/>
      <c r="XC93" s="14"/>
      <c r="XD93" s="14"/>
      <c r="XE93" s="14"/>
      <c r="XF93" s="14"/>
      <c r="XG93" s="14"/>
      <c r="XH93" s="14"/>
      <c r="XI93" s="14"/>
      <c r="XJ93" s="14"/>
      <c r="XK93" s="14"/>
      <c r="XL93" s="14"/>
      <c r="XM93" s="14"/>
      <c r="XN93" s="14"/>
      <c r="XO93" s="14"/>
      <c r="XP93" s="14"/>
      <c r="XQ93" s="14"/>
      <c r="XR93" s="14"/>
      <c r="XS93" s="14"/>
      <c r="XT93" s="14"/>
      <c r="XU93" s="14"/>
      <c r="XV93" s="14"/>
      <c r="XW93" s="14"/>
      <c r="XX93" s="14"/>
      <c r="XY93" s="14"/>
      <c r="XZ93" s="14"/>
      <c r="YA93" s="14"/>
      <c r="YB93" s="14"/>
      <c r="YC93" s="14"/>
      <c r="YD93" s="14"/>
      <c r="YE93" s="14"/>
      <c r="YF93" s="14"/>
      <c r="YG93" s="14"/>
      <c r="YH93" s="14"/>
      <c r="YI93" s="14"/>
      <c r="YJ93" s="14"/>
      <c r="YK93" s="14"/>
      <c r="YL93" s="14"/>
      <c r="YM93" s="14"/>
      <c r="YN93" s="14"/>
      <c r="YO93" s="14"/>
      <c r="YP93" s="14"/>
      <c r="YQ93" s="14"/>
      <c r="YR93" s="14"/>
      <c r="YS93" s="14"/>
      <c r="YT93" s="14"/>
      <c r="YU93" s="14"/>
      <c r="YV93" s="14"/>
      <c r="YW93" s="14"/>
      <c r="YX93" s="14"/>
      <c r="YY93" s="14"/>
      <c r="YZ93" s="14"/>
      <c r="ZA93" s="14"/>
      <c r="ZB93" s="14"/>
      <c r="ZC93" s="14"/>
      <c r="ZD93" s="14"/>
      <c r="ZE93" s="14"/>
      <c r="ZF93" s="14"/>
      <c r="ZG93" s="14"/>
      <c r="ZH93" s="14"/>
      <c r="ZI93" s="14"/>
      <c r="ZJ93" s="14"/>
      <c r="ZK93" s="14"/>
      <c r="ZL93" s="14"/>
      <c r="ZM93" s="14"/>
      <c r="ZN93" s="14"/>
      <c r="ZO93" s="14"/>
      <c r="ZP93" s="14"/>
      <c r="ZQ93" s="14"/>
      <c r="ZR93" s="14"/>
      <c r="ZS93" s="14"/>
      <c r="ZT93" s="14"/>
      <c r="ZU93" s="14"/>
      <c r="ZV93" s="14"/>
      <c r="ZW93" s="14"/>
      <c r="ZX93" s="14"/>
      <c r="ZY93" s="14"/>
      <c r="ZZ93" s="14"/>
      <c r="AAA93" s="14"/>
      <c r="AAB93" s="14"/>
      <c r="AAC93" s="14"/>
      <c r="AAD93" s="14"/>
      <c r="AAE93" s="14"/>
      <c r="AAF93" s="14"/>
      <c r="AAG93" s="14"/>
      <c r="AAH93" s="14"/>
      <c r="AAI93" s="14"/>
      <c r="AAJ93" s="14"/>
      <c r="AAK93" s="14"/>
      <c r="AAL93" s="14"/>
      <c r="AAM93" s="14"/>
      <c r="AAN93" s="14"/>
      <c r="AAO93" s="14"/>
      <c r="AAP93" s="14"/>
      <c r="AAQ93" s="14"/>
      <c r="AAR93" s="14"/>
      <c r="AAS93" s="14"/>
      <c r="AAT93" s="14"/>
      <c r="AAU93" s="14"/>
      <c r="AAV93" s="14"/>
      <c r="AAW93" s="14"/>
      <c r="AAX93" s="14"/>
      <c r="AAY93" s="14"/>
      <c r="AAZ93" s="14"/>
      <c r="ABA93" s="14"/>
      <c r="ABB93" s="14"/>
      <c r="ABC93" s="14"/>
      <c r="ABD93" s="14"/>
      <c r="ABE93" s="14"/>
      <c r="ABF93" s="14"/>
      <c r="ABG93" s="14"/>
      <c r="ABH93" s="14"/>
      <c r="ABI93" s="14"/>
      <c r="ABJ93" s="14"/>
      <c r="ABK93" s="14"/>
      <c r="ABL93" s="14"/>
      <c r="ABM93" s="14"/>
      <c r="ABN93" s="14"/>
      <c r="ABO93" s="14"/>
      <c r="ABP93" s="14"/>
      <c r="ABQ93" s="14"/>
      <c r="ABR93" s="14"/>
      <c r="ABS93" s="14"/>
      <c r="ABT93" s="14"/>
      <c r="ABU93" s="14"/>
      <c r="ABV93" s="14"/>
      <c r="ABW93" s="14"/>
      <c r="ABX93" s="14"/>
      <c r="ABY93" s="14"/>
      <c r="ABZ93" s="14"/>
      <c r="ACA93" s="14"/>
      <c r="ACB93" s="14"/>
      <c r="ACC93" s="14"/>
      <c r="ACD93" s="14"/>
      <c r="ACE93" s="14"/>
      <c r="ACF93" s="14"/>
      <c r="ACG93" s="14"/>
      <c r="ACH93" s="14"/>
      <c r="ACI93" s="14"/>
      <c r="ACJ93" s="14"/>
      <c r="ACK93" s="14"/>
      <c r="ACL93" s="14"/>
      <c r="ACM93" s="14"/>
      <c r="ACN93" s="14"/>
      <c r="ACO93" s="14"/>
      <c r="ACP93" s="14"/>
      <c r="ACQ93" s="14"/>
      <c r="ACR93" s="14"/>
      <c r="ACS93" s="14"/>
      <c r="ACT93" s="14"/>
      <c r="ACU93" s="14"/>
      <c r="ACV93" s="14"/>
      <c r="ACW93" s="14"/>
      <c r="ACX93" s="14"/>
      <c r="ACY93" s="14"/>
      <c r="ACZ93" s="14"/>
      <c r="ADA93" s="14"/>
      <c r="ADB93" s="14"/>
      <c r="ADC93" s="14"/>
      <c r="ADD93" s="14"/>
      <c r="ADE93" s="14"/>
      <c r="ADF93" s="14"/>
      <c r="ADG93" s="14"/>
      <c r="ADH93" s="14"/>
      <c r="ADI93" s="14"/>
      <c r="ADJ93" s="14"/>
      <c r="ADK93" s="14"/>
      <c r="ADL93" s="14"/>
      <c r="ADM93" s="14"/>
      <c r="ADN93" s="14"/>
      <c r="ADO93" s="14"/>
      <c r="ADP93" s="14"/>
      <c r="ADQ93" s="14"/>
      <c r="ADR93" s="14"/>
      <c r="ADS93" s="14"/>
      <c r="ADT93" s="14"/>
      <c r="ADU93" s="14"/>
      <c r="ADV93" s="14"/>
      <c r="ADW93" s="14"/>
      <c r="ADX93" s="14"/>
      <c r="ADY93" s="14"/>
      <c r="ADZ93" s="14"/>
      <c r="AEA93" s="14"/>
      <c r="AEB93" s="14"/>
      <c r="AEC93" s="14"/>
      <c r="AED93" s="14"/>
      <c r="AEE93" s="14"/>
      <c r="AEF93" s="14"/>
      <c r="AEG93" s="14"/>
      <c r="AEH93" s="14"/>
      <c r="AEI93" s="14"/>
      <c r="AEJ93" s="14"/>
      <c r="AEK93" s="14"/>
      <c r="AEL93" s="14"/>
      <c r="AEM93" s="14"/>
      <c r="AEN93" s="14"/>
      <c r="AEO93" s="14"/>
      <c r="AEP93" s="14"/>
      <c r="AEQ93" s="14"/>
      <c r="AER93" s="14"/>
      <c r="AES93" s="14"/>
      <c r="AET93" s="14"/>
      <c r="AEU93" s="14"/>
      <c r="AEV93" s="14"/>
      <c r="AEW93" s="14"/>
      <c r="AEX93" s="14"/>
      <c r="AEY93" s="14"/>
      <c r="AEZ93" s="14"/>
      <c r="AFA93" s="14"/>
      <c r="AFB93" s="14"/>
      <c r="AFC93" s="14"/>
      <c r="AFD93" s="14"/>
      <c r="AFE93" s="14"/>
      <c r="AFF93" s="14"/>
      <c r="AFG93" s="14"/>
      <c r="AFH93" s="14"/>
      <c r="AFI93" s="14"/>
      <c r="AFJ93" s="14"/>
      <c r="AFK93" s="14"/>
      <c r="AFL93" s="14"/>
      <c r="AFM93" s="14"/>
      <c r="AFN93" s="14"/>
      <c r="AFO93" s="14"/>
      <c r="AFP93" s="14"/>
      <c r="AFQ93" s="14"/>
      <c r="AFR93" s="14"/>
      <c r="AFS93" s="14"/>
      <c r="AFT93" s="14"/>
      <c r="AFU93" s="14"/>
      <c r="AFV93" s="14"/>
      <c r="AFW93" s="14"/>
      <c r="AFX93" s="14"/>
      <c r="AFY93" s="14"/>
      <c r="AFZ93" s="14"/>
      <c r="AGA93" s="14"/>
      <c r="AGB93" s="14"/>
      <c r="AGC93" s="14"/>
      <c r="AGD93" s="14"/>
      <c r="AGE93" s="14"/>
      <c r="AGF93" s="14"/>
      <c r="AGG93" s="14"/>
      <c r="AGH93" s="14"/>
      <c r="AGI93" s="14"/>
      <c r="AGJ93" s="14"/>
      <c r="AGK93" s="14"/>
      <c r="AGL93" s="14"/>
      <c r="AGM93" s="14"/>
      <c r="AGN93" s="14"/>
      <c r="AGO93" s="14"/>
      <c r="AGP93" s="14"/>
      <c r="AGQ93" s="14"/>
      <c r="AGR93" s="14"/>
      <c r="AGS93" s="14"/>
      <c r="AGT93" s="14"/>
      <c r="AGU93" s="14"/>
      <c r="AGV93" s="14"/>
      <c r="AGW93" s="14"/>
      <c r="AGX93" s="14"/>
      <c r="AGY93" s="14"/>
      <c r="AGZ93" s="14"/>
      <c r="AHA93" s="14"/>
      <c r="AHB93" s="14"/>
      <c r="AHC93" s="14"/>
      <c r="AHD93" s="14"/>
      <c r="AHE93" s="14"/>
      <c r="AHF93" s="14"/>
      <c r="AHG93" s="14"/>
      <c r="AHH93" s="14"/>
      <c r="AHI93" s="14"/>
      <c r="AHJ93" s="14"/>
      <c r="AHK93" s="14"/>
      <c r="AHL93" s="14"/>
      <c r="AHM93" s="14"/>
      <c r="AHN93" s="14"/>
      <c r="AHO93" s="14"/>
      <c r="AHP93" s="14"/>
      <c r="AHQ93" s="14"/>
      <c r="AHR93" s="14"/>
      <c r="AHS93" s="14"/>
      <c r="AHT93" s="14"/>
      <c r="AHU93" s="14"/>
      <c r="AHV93" s="14"/>
      <c r="AHW93" s="14"/>
      <c r="AHX93" s="14"/>
      <c r="AHY93" s="14"/>
      <c r="AHZ93" s="14"/>
      <c r="AIA93" s="14"/>
      <c r="AIB93" s="14"/>
      <c r="AIC93" s="14"/>
      <c r="AID93" s="14"/>
      <c r="AIE93" s="14"/>
      <c r="AIF93" s="14"/>
      <c r="AIG93" s="14"/>
      <c r="AIH93" s="14"/>
      <c r="AII93" s="14"/>
      <c r="AIJ93" s="14"/>
      <c r="AIK93" s="14"/>
      <c r="AIL93" s="14"/>
      <c r="AIM93" s="14"/>
      <c r="AIN93" s="14"/>
      <c r="AIO93" s="14"/>
      <c r="AIP93" s="14"/>
      <c r="AIQ93" s="14"/>
    </row>
    <row r="94" spans="1:927" x14ac:dyDescent="0.25">
      <c r="A94" s="23" t="s">
        <v>366</v>
      </c>
      <c r="B94" s="23">
        <v>2222</v>
      </c>
      <c r="C94" s="23">
        <v>13.814495279592407</v>
      </c>
      <c r="D94" s="24">
        <v>5.6244185638381792</v>
      </c>
      <c r="E94" s="16"/>
      <c r="F94" s="23" t="s">
        <v>366</v>
      </c>
      <c r="G94" s="23">
        <v>2072</v>
      </c>
      <c r="H94" s="23">
        <v>3.2067451164857772</v>
      </c>
      <c r="I94" s="24">
        <v>1.3055907145086938</v>
      </c>
      <c r="J94" s="16"/>
      <c r="K94" s="18" t="s">
        <v>366</v>
      </c>
      <c r="L94" s="18">
        <f t="shared" si="3"/>
        <v>2147</v>
      </c>
      <c r="M94" s="21">
        <f t="shared" si="4"/>
        <v>8.5106201980390921</v>
      </c>
      <c r="N94" s="21">
        <f t="shared" si="5"/>
        <v>3.4650046391734364</v>
      </c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D94" s="14"/>
      <c r="BE94" s="14"/>
      <c r="BF94" s="14"/>
      <c r="BG94" s="14"/>
      <c r="BH94" s="14"/>
      <c r="BI94" s="14"/>
      <c r="BJ94" s="14"/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14"/>
      <c r="BZ94" s="14"/>
      <c r="CA94" s="14"/>
      <c r="CB94" s="14"/>
      <c r="CC94" s="14"/>
      <c r="CD94" s="14"/>
      <c r="CE94" s="14"/>
      <c r="CF94" s="14"/>
      <c r="CG94" s="14"/>
      <c r="CH94" s="14"/>
      <c r="CI94" s="14"/>
      <c r="CJ94" s="14"/>
      <c r="CK94" s="14"/>
      <c r="CL94" s="14"/>
      <c r="CM94" s="14"/>
      <c r="CN94" s="14"/>
      <c r="CO94" s="14"/>
      <c r="CP94" s="14"/>
      <c r="CQ94" s="14"/>
      <c r="CR94" s="14"/>
      <c r="CS94" s="14"/>
      <c r="CT94" s="14"/>
      <c r="CU94" s="14"/>
      <c r="CV94" s="14"/>
      <c r="CW94" s="14"/>
      <c r="CX94" s="14"/>
      <c r="CY94" s="14"/>
      <c r="CZ94" s="14"/>
      <c r="DA94" s="14"/>
      <c r="DB94" s="14"/>
      <c r="DC94" s="14"/>
      <c r="DD94" s="14"/>
      <c r="DE94" s="14"/>
      <c r="DF94" s="14"/>
      <c r="DG94" s="14"/>
      <c r="DH94" s="14"/>
      <c r="DI94" s="14"/>
      <c r="DJ94" s="14"/>
      <c r="DK94" s="14"/>
      <c r="DL94" s="14"/>
      <c r="DM94" s="14"/>
      <c r="DN94" s="14"/>
      <c r="DO94" s="14"/>
      <c r="DP94" s="14"/>
      <c r="DQ94" s="14"/>
      <c r="DR94" s="14"/>
      <c r="DS94" s="14"/>
      <c r="DT94" s="14"/>
      <c r="DU94" s="14"/>
      <c r="DV94" s="14"/>
      <c r="DW94" s="14"/>
      <c r="DX94" s="14"/>
      <c r="DY94" s="14"/>
      <c r="DZ94" s="14"/>
      <c r="EA94" s="14"/>
      <c r="EB94" s="14"/>
      <c r="EC94" s="14"/>
      <c r="ED94" s="14"/>
      <c r="EE94" s="14"/>
      <c r="EF94" s="14"/>
      <c r="EG94" s="14"/>
      <c r="EH94" s="14"/>
      <c r="EI94" s="14"/>
      <c r="EJ94" s="14"/>
      <c r="EK94" s="14"/>
      <c r="EL94" s="14"/>
      <c r="EM94" s="14"/>
      <c r="EN94" s="14"/>
      <c r="EO94" s="14"/>
      <c r="EP94" s="14"/>
      <c r="EQ94" s="14"/>
      <c r="ER94" s="14"/>
      <c r="ES94" s="14"/>
      <c r="ET94" s="14"/>
      <c r="EU94" s="14"/>
      <c r="EV94" s="14"/>
      <c r="EW94" s="14"/>
      <c r="EX94" s="14"/>
      <c r="EY94" s="14"/>
      <c r="EZ94" s="14"/>
      <c r="FA94" s="14"/>
      <c r="FB94" s="14"/>
      <c r="FC94" s="14"/>
      <c r="FD94" s="14"/>
      <c r="FE94" s="14"/>
      <c r="FF94" s="14"/>
      <c r="FG94" s="14"/>
      <c r="FH94" s="14"/>
      <c r="FI94" s="14"/>
      <c r="FJ94" s="14"/>
      <c r="FK94" s="14"/>
      <c r="FL94" s="14"/>
      <c r="FM94" s="14"/>
      <c r="FN94" s="14"/>
      <c r="FO94" s="14"/>
      <c r="FP94" s="14"/>
      <c r="FQ94" s="14"/>
      <c r="FR94" s="14"/>
      <c r="FS94" s="14"/>
      <c r="FT94" s="14"/>
      <c r="FU94" s="14"/>
      <c r="FV94" s="14"/>
      <c r="FW94" s="14"/>
      <c r="FX94" s="14"/>
      <c r="FY94" s="14"/>
      <c r="FZ94" s="14"/>
      <c r="GA94" s="14"/>
      <c r="GB94" s="14"/>
      <c r="GC94" s="14"/>
      <c r="GD94" s="14"/>
      <c r="GE94" s="14"/>
      <c r="GF94" s="14"/>
      <c r="GG94" s="14"/>
      <c r="GH94" s="14"/>
      <c r="GI94" s="14"/>
      <c r="GJ94" s="14"/>
      <c r="GK94" s="14"/>
      <c r="GL94" s="14"/>
      <c r="GM94" s="14"/>
      <c r="GN94" s="14"/>
      <c r="GO94" s="14"/>
      <c r="GP94" s="14"/>
      <c r="GQ94" s="14"/>
      <c r="GR94" s="14"/>
      <c r="GS94" s="14"/>
      <c r="GT94" s="14"/>
      <c r="GU94" s="14"/>
      <c r="GV94" s="14"/>
      <c r="GW94" s="14"/>
      <c r="GX94" s="14"/>
      <c r="GY94" s="14"/>
      <c r="GZ94" s="14"/>
      <c r="HA94" s="14"/>
      <c r="HB94" s="14"/>
      <c r="HC94" s="14"/>
      <c r="HD94" s="14"/>
      <c r="HE94" s="14"/>
      <c r="HF94" s="14"/>
      <c r="HG94" s="14"/>
      <c r="HH94" s="14"/>
      <c r="HI94" s="14"/>
      <c r="HJ94" s="14"/>
      <c r="HK94" s="14"/>
      <c r="HL94" s="14"/>
      <c r="HM94" s="14"/>
      <c r="HN94" s="14"/>
      <c r="HO94" s="14"/>
      <c r="HP94" s="14"/>
      <c r="HQ94" s="14"/>
      <c r="HR94" s="14"/>
      <c r="HS94" s="14"/>
      <c r="HT94" s="14"/>
      <c r="HU94" s="14"/>
      <c r="HV94" s="14"/>
      <c r="HW94" s="14"/>
      <c r="HX94" s="14"/>
      <c r="HY94" s="14"/>
      <c r="HZ94" s="14"/>
      <c r="IA94" s="14"/>
      <c r="IB94" s="14"/>
      <c r="IC94" s="14"/>
      <c r="ID94" s="14"/>
      <c r="IE94" s="14"/>
      <c r="IF94" s="14"/>
      <c r="IG94" s="14"/>
      <c r="IH94" s="14"/>
      <c r="II94" s="14"/>
      <c r="IJ94" s="14"/>
      <c r="IK94" s="14"/>
      <c r="IL94" s="14"/>
      <c r="IM94" s="14"/>
      <c r="IN94" s="14"/>
      <c r="IO94" s="14"/>
      <c r="IP94" s="14"/>
      <c r="IQ94" s="14"/>
      <c r="IR94" s="14"/>
      <c r="IS94" s="14"/>
      <c r="IT94" s="14"/>
      <c r="IU94" s="14"/>
      <c r="IV94" s="14"/>
      <c r="IW94" s="14"/>
      <c r="IX94" s="14"/>
      <c r="IY94" s="14"/>
      <c r="IZ94" s="14"/>
      <c r="JA94" s="14"/>
      <c r="JB94" s="14"/>
      <c r="JC94" s="14"/>
      <c r="JD94" s="14"/>
      <c r="JE94" s="14"/>
      <c r="JF94" s="14"/>
      <c r="JG94" s="14"/>
      <c r="JH94" s="14"/>
      <c r="JI94" s="14"/>
      <c r="JJ94" s="14"/>
      <c r="JK94" s="14"/>
      <c r="JL94" s="14"/>
      <c r="JM94" s="14"/>
      <c r="JN94" s="14"/>
      <c r="JO94" s="14"/>
      <c r="JP94" s="14"/>
      <c r="JQ94" s="14"/>
      <c r="JR94" s="14"/>
      <c r="JS94" s="14"/>
      <c r="JT94" s="14"/>
      <c r="JU94" s="14"/>
      <c r="JV94" s="14"/>
      <c r="JW94" s="14"/>
      <c r="JX94" s="14"/>
      <c r="JY94" s="14"/>
      <c r="JZ94" s="14"/>
      <c r="KA94" s="14"/>
      <c r="KB94" s="14"/>
      <c r="KC94" s="14"/>
      <c r="KD94" s="14"/>
      <c r="KE94" s="14"/>
      <c r="KF94" s="14"/>
      <c r="KG94" s="14"/>
      <c r="KH94" s="14"/>
      <c r="KI94" s="14"/>
      <c r="KJ94" s="14"/>
      <c r="KK94" s="14"/>
      <c r="KL94" s="14"/>
      <c r="KM94" s="14"/>
      <c r="KN94" s="14"/>
      <c r="KO94" s="14"/>
      <c r="KP94" s="14"/>
      <c r="KQ94" s="14"/>
      <c r="KR94" s="14"/>
      <c r="KS94" s="14"/>
      <c r="KT94" s="14"/>
      <c r="KU94" s="14"/>
      <c r="KV94" s="14"/>
      <c r="KW94" s="14"/>
      <c r="KX94" s="14"/>
      <c r="KY94" s="14"/>
      <c r="KZ94" s="14"/>
      <c r="LA94" s="14"/>
      <c r="LB94" s="14"/>
      <c r="LC94" s="14"/>
      <c r="LD94" s="14"/>
      <c r="LE94" s="14"/>
      <c r="LF94" s="14"/>
      <c r="LG94" s="14"/>
      <c r="LH94" s="14"/>
      <c r="LI94" s="14"/>
      <c r="LJ94" s="14"/>
      <c r="LK94" s="14"/>
      <c r="LL94" s="14"/>
      <c r="LM94" s="14"/>
      <c r="LN94" s="14"/>
      <c r="LO94" s="14"/>
      <c r="LP94" s="14"/>
      <c r="LQ94" s="14"/>
      <c r="LR94" s="14"/>
      <c r="LS94" s="14"/>
      <c r="LT94" s="14"/>
      <c r="LU94" s="14"/>
      <c r="LV94" s="14"/>
      <c r="LW94" s="14"/>
      <c r="LX94" s="14"/>
      <c r="LY94" s="14"/>
      <c r="LZ94" s="14"/>
      <c r="MA94" s="14"/>
      <c r="MB94" s="14"/>
      <c r="MC94" s="14"/>
      <c r="MD94" s="14"/>
      <c r="ME94" s="14"/>
      <c r="MF94" s="14"/>
      <c r="MG94" s="14"/>
      <c r="MH94" s="14"/>
      <c r="MI94" s="14"/>
      <c r="MJ94" s="14"/>
      <c r="MK94" s="14"/>
      <c r="ML94" s="14"/>
      <c r="MM94" s="14"/>
      <c r="MN94" s="14"/>
      <c r="MO94" s="14"/>
      <c r="MP94" s="14"/>
      <c r="MQ94" s="14"/>
      <c r="MR94" s="14"/>
      <c r="MS94" s="14"/>
      <c r="MT94" s="14"/>
      <c r="MU94" s="14"/>
      <c r="MV94" s="14"/>
      <c r="MW94" s="14"/>
      <c r="MX94" s="14"/>
      <c r="MY94" s="14"/>
      <c r="MZ94" s="14"/>
      <c r="NA94" s="14"/>
      <c r="NB94" s="14"/>
      <c r="NC94" s="14"/>
      <c r="ND94" s="14"/>
      <c r="NE94" s="14"/>
      <c r="NF94" s="14"/>
      <c r="NG94" s="14"/>
      <c r="NH94" s="14"/>
      <c r="NI94" s="14"/>
      <c r="NJ94" s="14"/>
      <c r="NK94" s="14"/>
      <c r="NL94" s="14"/>
      <c r="NM94" s="14"/>
      <c r="NN94" s="14"/>
      <c r="NO94" s="14"/>
      <c r="NP94" s="14"/>
      <c r="NQ94" s="14"/>
      <c r="NR94" s="14"/>
      <c r="NS94" s="14"/>
      <c r="NT94" s="14"/>
      <c r="NU94" s="14"/>
      <c r="NV94" s="14"/>
      <c r="NW94" s="14"/>
      <c r="NX94" s="14"/>
      <c r="NY94" s="14"/>
      <c r="NZ94" s="14"/>
      <c r="OA94" s="14"/>
      <c r="OB94" s="14"/>
      <c r="OC94" s="14"/>
      <c r="OD94" s="14"/>
      <c r="OE94" s="14"/>
      <c r="OF94" s="14"/>
      <c r="OG94" s="14"/>
      <c r="OH94" s="14"/>
      <c r="OI94" s="14"/>
      <c r="OJ94" s="14"/>
      <c r="OK94" s="14"/>
      <c r="OL94" s="14"/>
      <c r="OM94" s="14"/>
      <c r="ON94" s="14"/>
      <c r="OO94" s="14"/>
      <c r="OP94" s="14"/>
      <c r="OQ94" s="14"/>
      <c r="OR94" s="14"/>
      <c r="OS94" s="14"/>
      <c r="OT94" s="14"/>
      <c r="OU94" s="14"/>
      <c r="OV94" s="14"/>
      <c r="OW94" s="14"/>
      <c r="OX94" s="14"/>
      <c r="OY94" s="14"/>
      <c r="OZ94" s="14"/>
      <c r="PA94" s="14"/>
      <c r="PB94" s="14"/>
      <c r="PC94" s="14"/>
      <c r="PD94" s="14"/>
      <c r="PE94" s="14"/>
      <c r="PF94" s="14"/>
      <c r="PG94" s="14"/>
      <c r="PH94" s="14"/>
      <c r="PI94" s="14"/>
      <c r="PJ94" s="14"/>
      <c r="PK94" s="14"/>
      <c r="PL94" s="14"/>
      <c r="PM94" s="14"/>
      <c r="PN94" s="14"/>
      <c r="PO94" s="14"/>
      <c r="PP94" s="14"/>
      <c r="PQ94" s="14"/>
      <c r="PR94" s="14"/>
      <c r="PS94" s="14"/>
      <c r="PT94" s="14"/>
      <c r="PU94" s="14"/>
      <c r="PV94" s="14"/>
      <c r="PW94" s="14"/>
      <c r="PX94" s="14"/>
      <c r="PY94" s="14"/>
      <c r="PZ94" s="14"/>
      <c r="QA94" s="14"/>
      <c r="QB94" s="14"/>
      <c r="QC94" s="14"/>
      <c r="QD94" s="14"/>
      <c r="QE94" s="14"/>
      <c r="QF94" s="14"/>
      <c r="QG94" s="14"/>
      <c r="QH94" s="14"/>
      <c r="QI94" s="14"/>
      <c r="QJ94" s="14"/>
      <c r="QK94" s="14"/>
      <c r="QL94" s="14"/>
      <c r="QM94" s="14"/>
      <c r="QN94" s="14"/>
      <c r="QO94" s="14"/>
      <c r="QP94" s="14"/>
      <c r="QQ94" s="14"/>
      <c r="QR94" s="14"/>
      <c r="QS94" s="14"/>
      <c r="QT94" s="14"/>
      <c r="QU94" s="14"/>
      <c r="QV94" s="14"/>
      <c r="QW94" s="14"/>
      <c r="QX94" s="14"/>
      <c r="QY94" s="14"/>
      <c r="QZ94" s="14"/>
      <c r="RA94" s="14"/>
      <c r="RB94" s="14"/>
      <c r="RC94" s="14"/>
      <c r="RD94" s="14"/>
      <c r="RE94" s="14"/>
      <c r="RF94" s="14"/>
      <c r="RG94" s="14"/>
      <c r="RH94" s="14"/>
      <c r="RI94" s="14"/>
      <c r="RJ94" s="14"/>
      <c r="RK94" s="14"/>
      <c r="RL94" s="14"/>
      <c r="RM94" s="14"/>
      <c r="RN94" s="14"/>
      <c r="RO94" s="14"/>
      <c r="RP94" s="14"/>
      <c r="RQ94" s="14"/>
      <c r="RR94" s="14"/>
      <c r="RS94" s="14"/>
      <c r="RT94" s="14"/>
      <c r="RU94" s="14"/>
      <c r="RV94" s="14"/>
      <c r="RW94" s="14"/>
      <c r="RX94" s="14"/>
      <c r="RY94" s="14"/>
      <c r="RZ94" s="14"/>
      <c r="SA94" s="14"/>
      <c r="SB94" s="14"/>
      <c r="SC94" s="14"/>
      <c r="SD94" s="14"/>
      <c r="SE94" s="14"/>
      <c r="SF94" s="14"/>
      <c r="SG94" s="14"/>
      <c r="SH94" s="14"/>
      <c r="SI94" s="14"/>
      <c r="SJ94" s="14"/>
      <c r="SK94" s="14"/>
      <c r="SL94" s="14"/>
      <c r="SM94" s="14"/>
      <c r="SN94" s="14"/>
      <c r="SO94" s="14"/>
      <c r="SP94" s="14"/>
      <c r="SQ94" s="14"/>
      <c r="SR94" s="14"/>
      <c r="SS94" s="14"/>
      <c r="ST94" s="14"/>
      <c r="SU94" s="14"/>
      <c r="SV94" s="14"/>
      <c r="SW94" s="14"/>
      <c r="SX94" s="14"/>
      <c r="SY94" s="14"/>
      <c r="SZ94" s="14"/>
      <c r="TA94" s="14"/>
      <c r="TB94" s="14"/>
      <c r="TC94" s="14"/>
      <c r="TD94" s="14"/>
      <c r="TE94" s="14"/>
      <c r="TF94" s="14"/>
      <c r="TG94" s="14"/>
      <c r="TH94" s="14"/>
      <c r="TI94" s="14"/>
      <c r="TJ94" s="14"/>
      <c r="TK94" s="14"/>
      <c r="TL94" s="14"/>
      <c r="TM94" s="14"/>
      <c r="TN94" s="14"/>
      <c r="TO94" s="14"/>
      <c r="TP94" s="14"/>
      <c r="TQ94" s="14"/>
      <c r="TR94" s="14"/>
      <c r="TS94" s="14"/>
      <c r="TT94" s="14"/>
      <c r="TU94" s="14"/>
      <c r="TV94" s="14"/>
      <c r="TW94" s="14"/>
      <c r="TX94" s="14"/>
      <c r="TY94" s="14"/>
      <c r="TZ94" s="14"/>
      <c r="UA94" s="14"/>
      <c r="UB94" s="14"/>
      <c r="UC94" s="14"/>
      <c r="UD94" s="14"/>
      <c r="UE94" s="14"/>
      <c r="UF94" s="14"/>
      <c r="UG94" s="14"/>
      <c r="UH94" s="14"/>
      <c r="UI94" s="14"/>
      <c r="UJ94" s="14"/>
      <c r="UK94" s="14"/>
      <c r="UL94" s="14"/>
      <c r="UM94" s="14"/>
      <c r="UN94" s="14"/>
      <c r="UO94" s="14"/>
      <c r="UP94" s="14"/>
      <c r="UQ94" s="14"/>
      <c r="UR94" s="14"/>
      <c r="US94" s="14"/>
      <c r="UT94" s="14"/>
      <c r="UU94" s="14"/>
      <c r="UV94" s="14"/>
      <c r="UW94" s="14"/>
      <c r="UX94" s="14"/>
      <c r="UY94" s="14"/>
      <c r="UZ94" s="14"/>
      <c r="VA94" s="14"/>
      <c r="VB94" s="14"/>
      <c r="VC94" s="14"/>
      <c r="VD94" s="14"/>
      <c r="VE94" s="14"/>
      <c r="VF94" s="14"/>
      <c r="VG94" s="14"/>
      <c r="VH94" s="14"/>
      <c r="VI94" s="14"/>
      <c r="VJ94" s="14"/>
      <c r="VK94" s="14"/>
      <c r="VL94" s="14"/>
      <c r="VM94" s="14"/>
      <c r="VN94" s="14"/>
      <c r="VO94" s="14"/>
      <c r="VP94" s="14"/>
      <c r="VQ94" s="14"/>
      <c r="VR94" s="14"/>
      <c r="VS94" s="14"/>
      <c r="VT94" s="14"/>
      <c r="VU94" s="14"/>
      <c r="VV94" s="14"/>
      <c r="VW94" s="14"/>
      <c r="VX94" s="14"/>
      <c r="VY94" s="14"/>
      <c r="VZ94" s="14"/>
      <c r="WA94" s="14"/>
      <c r="WB94" s="14"/>
      <c r="WC94" s="14"/>
      <c r="WD94" s="14"/>
      <c r="WE94" s="14"/>
      <c r="WF94" s="14"/>
      <c r="WG94" s="14"/>
      <c r="WH94" s="14"/>
      <c r="WI94" s="14"/>
      <c r="WJ94" s="14"/>
      <c r="WK94" s="14"/>
      <c r="WL94" s="14"/>
      <c r="WM94" s="14"/>
      <c r="WN94" s="14"/>
      <c r="WO94" s="14"/>
      <c r="WP94" s="14"/>
      <c r="WQ94" s="14"/>
      <c r="WR94" s="14"/>
      <c r="WS94" s="14"/>
      <c r="WT94" s="14"/>
      <c r="WU94" s="14"/>
      <c r="WV94" s="14"/>
      <c r="WW94" s="14"/>
      <c r="WX94" s="14"/>
      <c r="WY94" s="14"/>
      <c r="WZ94" s="14"/>
      <c r="XA94" s="14"/>
      <c r="XB94" s="14"/>
      <c r="XC94" s="14"/>
      <c r="XD94" s="14"/>
      <c r="XE94" s="14"/>
      <c r="XF94" s="14"/>
      <c r="XG94" s="14"/>
      <c r="XH94" s="14"/>
      <c r="XI94" s="14"/>
      <c r="XJ94" s="14"/>
      <c r="XK94" s="14"/>
      <c r="XL94" s="14"/>
      <c r="XM94" s="14"/>
      <c r="XN94" s="14"/>
      <c r="XO94" s="14"/>
      <c r="XP94" s="14"/>
      <c r="XQ94" s="14"/>
      <c r="XR94" s="14"/>
      <c r="XS94" s="14"/>
      <c r="XT94" s="14"/>
      <c r="XU94" s="14"/>
      <c r="XV94" s="14"/>
      <c r="XW94" s="14"/>
      <c r="XX94" s="14"/>
      <c r="XY94" s="14"/>
      <c r="XZ94" s="14"/>
      <c r="YA94" s="14"/>
      <c r="YB94" s="14"/>
      <c r="YC94" s="14"/>
      <c r="YD94" s="14"/>
      <c r="YE94" s="14"/>
      <c r="YF94" s="14"/>
      <c r="YG94" s="14"/>
      <c r="YH94" s="14"/>
      <c r="YI94" s="14"/>
      <c r="YJ94" s="14"/>
      <c r="YK94" s="14"/>
      <c r="YL94" s="14"/>
      <c r="YM94" s="14"/>
      <c r="YN94" s="14"/>
      <c r="YO94" s="14"/>
      <c r="YP94" s="14"/>
      <c r="YQ94" s="14"/>
      <c r="YR94" s="14"/>
      <c r="YS94" s="14"/>
      <c r="YT94" s="14"/>
      <c r="YU94" s="14"/>
      <c r="YV94" s="14"/>
      <c r="YW94" s="14"/>
      <c r="YX94" s="14"/>
      <c r="YY94" s="14"/>
      <c r="YZ94" s="14"/>
      <c r="ZA94" s="14"/>
      <c r="ZB94" s="14"/>
      <c r="ZC94" s="14"/>
      <c r="ZD94" s="14"/>
      <c r="ZE94" s="14"/>
      <c r="ZF94" s="14"/>
      <c r="ZG94" s="14"/>
      <c r="ZH94" s="14"/>
      <c r="ZI94" s="14"/>
      <c r="ZJ94" s="14"/>
      <c r="ZK94" s="14"/>
      <c r="ZL94" s="14"/>
      <c r="ZM94" s="14"/>
      <c r="ZN94" s="14"/>
      <c r="ZO94" s="14"/>
      <c r="ZP94" s="14"/>
      <c r="ZQ94" s="14"/>
      <c r="ZR94" s="14"/>
      <c r="ZS94" s="14"/>
      <c r="ZT94" s="14"/>
      <c r="ZU94" s="14"/>
      <c r="ZV94" s="14"/>
      <c r="ZW94" s="14"/>
      <c r="ZX94" s="14"/>
      <c r="ZY94" s="14"/>
      <c r="ZZ94" s="14"/>
      <c r="AAA94" s="14"/>
      <c r="AAB94" s="14"/>
      <c r="AAC94" s="14"/>
      <c r="AAD94" s="14"/>
      <c r="AAE94" s="14"/>
      <c r="AAF94" s="14"/>
      <c r="AAG94" s="14"/>
      <c r="AAH94" s="14"/>
      <c r="AAI94" s="14"/>
      <c r="AAJ94" s="14"/>
      <c r="AAK94" s="14"/>
      <c r="AAL94" s="14"/>
      <c r="AAM94" s="14"/>
      <c r="AAN94" s="14"/>
      <c r="AAO94" s="14"/>
      <c r="AAP94" s="14"/>
      <c r="AAQ94" s="14"/>
      <c r="AAR94" s="14"/>
      <c r="AAS94" s="14"/>
      <c r="AAT94" s="14"/>
      <c r="AAU94" s="14"/>
      <c r="AAV94" s="14"/>
      <c r="AAW94" s="14"/>
      <c r="AAX94" s="14"/>
      <c r="AAY94" s="14"/>
      <c r="AAZ94" s="14"/>
      <c r="ABA94" s="14"/>
      <c r="ABB94" s="14"/>
      <c r="ABC94" s="14"/>
      <c r="ABD94" s="14"/>
      <c r="ABE94" s="14"/>
      <c r="ABF94" s="14"/>
      <c r="ABG94" s="14"/>
      <c r="ABH94" s="14"/>
      <c r="ABI94" s="14"/>
      <c r="ABJ94" s="14"/>
      <c r="ABK94" s="14"/>
      <c r="ABL94" s="14"/>
      <c r="ABM94" s="14"/>
      <c r="ABN94" s="14"/>
      <c r="ABO94" s="14"/>
      <c r="ABP94" s="14"/>
      <c r="ABQ94" s="14"/>
      <c r="ABR94" s="14"/>
      <c r="ABS94" s="14"/>
      <c r="ABT94" s="14"/>
      <c r="ABU94" s="14"/>
      <c r="ABV94" s="14"/>
      <c r="ABW94" s="14"/>
      <c r="ABX94" s="14"/>
      <c r="ABY94" s="14"/>
      <c r="ABZ94" s="14"/>
      <c r="ACA94" s="14"/>
      <c r="ACB94" s="14"/>
      <c r="ACC94" s="14"/>
      <c r="ACD94" s="14"/>
      <c r="ACE94" s="14"/>
      <c r="ACF94" s="14"/>
      <c r="ACG94" s="14"/>
      <c r="ACH94" s="14"/>
      <c r="ACI94" s="14"/>
      <c r="ACJ94" s="14"/>
      <c r="ACK94" s="14"/>
      <c r="ACL94" s="14"/>
      <c r="ACM94" s="14"/>
      <c r="ACN94" s="14"/>
      <c r="ACO94" s="14"/>
      <c r="ACP94" s="14"/>
      <c r="ACQ94" s="14"/>
      <c r="ACR94" s="14"/>
      <c r="ACS94" s="14"/>
      <c r="ACT94" s="14"/>
      <c r="ACU94" s="14"/>
      <c r="ACV94" s="14"/>
      <c r="ACW94" s="14"/>
      <c r="ACX94" s="14"/>
      <c r="ACY94" s="14"/>
      <c r="ACZ94" s="14"/>
      <c r="ADA94" s="14"/>
      <c r="ADB94" s="14"/>
      <c r="ADC94" s="14"/>
      <c r="ADD94" s="14"/>
      <c r="ADE94" s="14"/>
      <c r="ADF94" s="14"/>
      <c r="ADG94" s="14"/>
      <c r="ADH94" s="14"/>
      <c r="ADI94" s="14"/>
      <c r="ADJ94" s="14"/>
      <c r="ADK94" s="14"/>
      <c r="ADL94" s="14"/>
      <c r="ADM94" s="14"/>
      <c r="ADN94" s="14"/>
      <c r="ADO94" s="14"/>
      <c r="ADP94" s="14"/>
      <c r="ADQ94" s="14"/>
      <c r="ADR94" s="14"/>
      <c r="ADS94" s="14"/>
      <c r="ADT94" s="14"/>
      <c r="ADU94" s="14"/>
      <c r="ADV94" s="14"/>
      <c r="ADW94" s="14"/>
      <c r="ADX94" s="14"/>
      <c r="ADY94" s="14"/>
      <c r="ADZ94" s="14"/>
      <c r="AEA94" s="14"/>
      <c r="AEB94" s="14"/>
      <c r="AEC94" s="14"/>
      <c r="AED94" s="14"/>
      <c r="AEE94" s="14"/>
      <c r="AEF94" s="14"/>
      <c r="AEG94" s="14"/>
      <c r="AEH94" s="14"/>
      <c r="AEI94" s="14"/>
      <c r="AEJ94" s="14"/>
      <c r="AEK94" s="14"/>
      <c r="AEL94" s="14"/>
      <c r="AEM94" s="14"/>
      <c r="AEN94" s="14"/>
      <c r="AEO94" s="14"/>
      <c r="AEP94" s="14"/>
      <c r="AEQ94" s="14"/>
      <c r="AER94" s="14"/>
      <c r="AES94" s="14"/>
      <c r="AET94" s="14"/>
      <c r="AEU94" s="14"/>
      <c r="AEV94" s="14"/>
      <c r="AEW94" s="14"/>
      <c r="AEX94" s="14"/>
      <c r="AEY94" s="14"/>
      <c r="AEZ94" s="14"/>
      <c r="AFA94" s="14"/>
      <c r="AFB94" s="14"/>
      <c r="AFC94" s="14"/>
      <c r="AFD94" s="14"/>
      <c r="AFE94" s="14"/>
      <c r="AFF94" s="14"/>
      <c r="AFG94" s="14"/>
      <c r="AFH94" s="14"/>
      <c r="AFI94" s="14"/>
      <c r="AFJ94" s="14"/>
      <c r="AFK94" s="14"/>
      <c r="AFL94" s="14"/>
      <c r="AFM94" s="14"/>
      <c r="AFN94" s="14"/>
      <c r="AFO94" s="14"/>
      <c r="AFP94" s="14"/>
      <c r="AFQ94" s="14"/>
      <c r="AFR94" s="14"/>
      <c r="AFS94" s="14"/>
      <c r="AFT94" s="14"/>
      <c r="AFU94" s="14"/>
      <c r="AFV94" s="14"/>
      <c r="AFW94" s="14"/>
      <c r="AFX94" s="14"/>
      <c r="AFY94" s="14"/>
      <c r="AFZ94" s="14"/>
      <c r="AGA94" s="14"/>
      <c r="AGB94" s="14"/>
      <c r="AGC94" s="14"/>
      <c r="AGD94" s="14"/>
      <c r="AGE94" s="14"/>
      <c r="AGF94" s="14"/>
      <c r="AGG94" s="14"/>
      <c r="AGH94" s="14"/>
      <c r="AGI94" s="14"/>
      <c r="AGJ94" s="14"/>
      <c r="AGK94" s="14"/>
      <c r="AGL94" s="14"/>
      <c r="AGM94" s="14"/>
      <c r="AGN94" s="14"/>
      <c r="AGO94" s="14"/>
      <c r="AGP94" s="14"/>
      <c r="AGQ94" s="14"/>
      <c r="AGR94" s="14"/>
      <c r="AGS94" s="14"/>
      <c r="AGT94" s="14"/>
      <c r="AGU94" s="14"/>
      <c r="AGV94" s="14"/>
      <c r="AGW94" s="14"/>
      <c r="AGX94" s="14"/>
      <c r="AGY94" s="14"/>
      <c r="AGZ94" s="14"/>
      <c r="AHA94" s="14"/>
      <c r="AHB94" s="14"/>
      <c r="AHC94" s="14"/>
      <c r="AHD94" s="14"/>
      <c r="AHE94" s="14"/>
      <c r="AHF94" s="14"/>
      <c r="AHG94" s="14"/>
      <c r="AHH94" s="14"/>
      <c r="AHI94" s="14"/>
      <c r="AHJ94" s="14"/>
      <c r="AHK94" s="14"/>
      <c r="AHL94" s="14"/>
      <c r="AHM94" s="14"/>
      <c r="AHN94" s="14"/>
      <c r="AHO94" s="14"/>
      <c r="AHP94" s="14"/>
      <c r="AHQ94" s="14"/>
      <c r="AHR94" s="14"/>
      <c r="AHS94" s="14"/>
      <c r="AHT94" s="14"/>
      <c r="AHU94" s="14"/>
      <c r="AHV94" s="14"/>
      <c r="AHW94" s="14"/>
      <c r="AHX94" s="14"/>
      <c r="AHY94" s="14"/>
      <c r="AHZ94" s="14"/>
      <c r="AIA94" s="14"/>
      <c r="AIB94" s="14"/>
      <c r="AIC94" s="14"/>
      <c r="AID94" s="14"/>
      <c r="AIE94" s="14"/>
      <c r="AIF94" s="14"/>
      <c r="AIG94" s="14"/>
      <c r="AIH94" s="14"/>
      <c r="AII94" s="14"/>
      <c r="AIJ94" s="14"/>
      <c r="AIK94" s="14"/>
      <c r="AIL94" s="14"/>
      <c r="AIM94" s="14"/>
      <c r="AIN94" s="14"/>
      <c r="AIO94" s="14"/>
      <c r="AIP94" s="14"/>
      <c r="AIQ94" s="14"/>
    </row>
    <row r="95" spans="1:927" x14ac:dyDescent="0.25">
      <c r="A95" s="23" t="s">
        <v>603</v>
      </c>
      <c r="B95" s="23">
        <v>2461</v>
      </c>
      <c r="C95" s="23">
        <v>9.9510502270715904</v>
      </c>
      <c r="D95" s="24">
        <v>4.0514597525331322</v>
      </c>
      <c r="E95" s="16"/>
      <c r="F95" s="23" t="s">
        <v>603</v>
      </c>
      <c r="G95" s="23">
        <v>2045</v>
      </c>
      <c r="H95" s="23">
        <v>6.4731182105741141</v>
      </c>
      <c r="I95" s="24">
        <v>2.6354582988822894</v>
      </c>
      <c r="J95" s="16"/>
      <c r="K95" s="10" t="s">
        <v>603</v>
      </c>
      <c r="L95" s="10">
        <f t="shared" si="3"/>
        <v>2253</v>
      </c>
      <c r="M95" s="20">
        <f t="shared" si="4"/>
        <v>8.2120842188228522</v>
      </c>
      <c r="N95" s="20">
        <f t="shared" si="5"/>
        <v>3.3434590257077108</v>
      </c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14"/>
      <c r="BZ95" s="14"/>
      <c r="CA95" s="14"/>
      <c r="CB95" s="14"/>
      <c r="CC95" s="14"/>
      <c r="CD95" s="14"/>
      <c r="CE95" s="14"/>
      <c r="CF95" s="14"/>
      <c r="CG95" s="14"/>
      <c r="CH95" s="14"/>
      <c r="CI95" s="14"/>
      <c r="CJ95" s="14"/>
      <c r="CK95" s="14"/>
      <c r="CL95" s="14"/>
      <c r="CM95" s="14"/>
      <c r="CN95" s="14"/>
      <c r="CO95" s="14"/>
      <c r="CP95" s="14"/>
      <c r="CQ95" s="14"/>
      <c r="CR95" s="14"/>
      <c r="CS95" s="14"/>
      <c r="CT95" s="14"/>
      <c r="CU95" s="14"/>
      <c r="CV95" s="14"/>
      <c r="CW95" s="14"/>
      <c r="CX95" s="14"/>
      <c r="CY95" s="14"/>
      <c r="CZ95" s="14"/>
      <c r="DA95" s="14"/>
      <c r="DB95" s="14"/>
      <c r="DC95" s="14"/>
      <c r="DD95" s="14"/>
      <c r="DE95" s="14"/>
      <c r="DF95" s="14"/>
      <c r="DG95" s="14"/>
      <c r="DH95" s="14"/>
      <c r="DI95" s="14"/>
      <c r="DJ95" s="14"/>
      <c r="DK95" s="14"/>
      <c r="DL95" s="14"/>
      <c r="DM95" s="14"/>
      <c r="DN95" s="14"/>
      <c r="DO95" s="14"/>
      <c r="DP95" s="14"/>
      <c r="DQ95" s="14"/>
      <c r="DR95" s="14"/>
      <c r="DS95" s="14"/>
      <c r="DT95" s="14"/>
      <c r="DU95" s="14"/>
      <c r="DV95" s="14"/>
      <c r="DW95" s="14"/>
      <c r="DX95" s="14"/>
      <c r="DY95" s="14"/>
      <c r="DZ95" s="14"/>
      <c r="EA95" s="14"/>
      <c r="EB95" s="14"/>
      <c r="EC95" s="14"/>
      <c r="ED95" s="14"/>
      <c r="EE95" s="14"/>
      <c r="EF95" s="14"/>
      <c r="EG95" s="14"/>
      <c r="EH95" s="14"/>
      <c r="EI95" s="14"/>
      <c r="EJ95" s="14"/>
      <c r="EK95" s="14"/>
      <c r="EL95" s="14"/>
      <c r="EM95" s="14"/>
      <c r="EN95" s="14"/>
      <c r="EO95" s="14"/>
      <c r="EP95" s="14"/>
      <c r="EQ95" s="14"/>
      <c r="ER95" s="14"/>
      <c r="ES95" s="14"/>
      <c r="ET95" s="14"/>
      <c r="EU95" s="14"/>
      <c r="EV95" s="14"/>
      <c r="EW95" s="14"/>
      <c r="EX95" s="14"/>
      <c r="EY95" s="14"/>
      <c r="EZ95" s="14"/>
      <c r="FA95" s="14"/>
      <c r="FB95" s="14"/>
      <c r="FC95" s="14"/>
      <c r="FD95" s="14"/>
      <c r="FE95" s="14"/>
      <c r="FF95" s="14"/>
      <c r="FG95" s="14"/>
      <c r="FH95" s="14"/>
      <c r="FI95" s="14"/>
      <c r="FJ95" s="14"/>
      <c r="FK95" s="14"/>
      <c r="FL95" s="14"/>
      <c r="FM95" s="14"/>
      <c r="FN95" s="14"/>
      <c r="FO95" s="14"/>
      <c r="FP95" s="14"/>
      <c r="FQ95" s="14"/>
      <c r="FR95" s="14"/>
      <c r="FS95" s="14"/>
      <c r="FT95" s="14"/>
      <c r="FU95" s="14"/>
      <c r="FV95" s="14"/>
      <c r="FW95" s="14"/>
      <c r="FX95" s="14"/>
      <c r="FY95" s="14"/>
      <c r="FZ95" s="14"/>
      <c r="GA95" s="14"/>
      <c r="GB95" s="14"/>
      <c r="GC95" s="14"/>
      <c r="GD95" s="14"/>
      <c r="GE95" s="14"/>
      <c r="GF95" s="14"/>
      <c r="GG95" s="14"/>
      <c r="GH95" s="14"/>
      <c r="GI95" s="14"/>
      <c r="GJ95" s="14"/>
      <c r="GK95" s="14"/>
      <c r="GL95" s="14"/>
      <c r="GM95" s="14"/>
      <c r="GN95" s="14"/>
      <c r="GO95" s="14"/>
      <c r="GP95" s="14"/>
      <c r="GQ95" s="14"/>
      <c r="GR95" s="14"/>
      <c r="GS95" s="14"/>
      <c r="GT95" s="14"/>
      <c r="GU95" s="14"/>
      <c r="GV95" s="14"/>
      <c r="GW95" s="14"/>
      <c r="GX95" s="14"/>
      <c r="GY95" s="14"/>
      <c r="GZ95" s="14"/>
      <c r="HA95" s="14"/>
      <c r="HB95" s="14"/>
      <c r="HC95" s="14"/>
      <c r="HD95" s="14"/>
      <c r="HE95" s="14"/>
      <c r="HF95" s="14"/>
      <c r="HG95" s="14"/>
      <c r="HH95" s="14"/>
      <c r="HI95" s="14"/>
      <c r="HJ95" s="14"/>
      <c r="HK95" s="14"/>
      <c r="HL95" s="14"/>
      <c r="HM95" s="14"/>
      <c r="HN95" s="14"/>
      <c r="HO95" s="14"/>
      <c r="HP95" s="14"/>
      <c r="HQ95" s="14"/>
      <c r="HR95" s="14"/>
      <c r="HS95" s="14"/>
      <c r="HT95" s="14"/>
      <c r="HU95" s="14"/>
      <c r="HV95" s="14"/>
      <c r="HW95" s="14"/>
      <c r="HX95" s="14"/>
      <c r="HY95" s="14"/>
      <c r="HZ95" s="14"/>
      <c r="IA95" s="14"/>
      <c r="IB95" s="14"/>
      <c r="IC95" s="14"/>
      <c r="ID95" s="14"/>
      <c r="IE95" s="14"/>
      <c r="IF95" s="14"/>
      <c r="IG95" s="14"/>
      <c r="IH95" s="14"/>
      <c r="II95" s="14"/>
      <c r="IJ95" s="14"/>
      <c r="IK95" s="14"/>
      <c r="IL95" s="14"/>
      <c r="IM95" s="14"/>
      <c r="IN95" s="14"/>
      <c r="IO95" s="14"/>
      <c r="IP95" s="14"/>
      <c r="IQ95" s="14"/>
      <c r="IR95" s="14"/>
      <c r="IS95" s="14"/>
      <c r="IT95" s="14"/>
      <c r="IU95" s="14"/>
      <c r="IV95" s="14"/>
      <c r="IW95" s="14"/>
      <c r="IX95" s="14"/>
      <c r="IY95" s="14"/>
      <c r="IZ95" s="14"/>
      <c r="JA95" s="14"/>
      <c r="JB95" s="14"/>
      <c r="JC95" s="14"/>
      <c r="JD95" s="14"/>
      <c r="JE95" s="14"/>
      <c r="JF95" s="14"/>
      <c r="JG95" s="14"/>
      <c r="JH95" s="14"/>
      <c r="JI95" s="14"/>
      <c r="JJ95" s="14"/>
      <c r="JK95" s="14"/>
      <c r="JL95" s="14"/>
      <c r="JM95" s="14"/>
      <c r="JN95" s="14"/>
      <c r="JO95" s="14"/>
      <c r="JP95" s="14"/>
      <c r="JQ95" s="14"/>
      <c r="JR95" s="14"/>
      <c r="JS95" s="14"/>
      <c r="JT95" s="14"/>
      <c r="JU95" s="14"/>
      <c r="JV95" s="14"/>
      <c r="JW95" s="14"/>
      <c r="JX95" s="14"/>
      <c r="JY95" s="14"/>
      <c r="JZ95" s="14"/>
      <c r="KA95" s="14"/>
      <c r="KB95" s="14"/>
      <c r="KC95" s="14"/>
      <c r="KD95" s="14"/>
      <c r="KE95" s="14"/>
      <c r="KF95" s="14"/>
      <c r="KG95" s="14"/>
      <c r="KH95" s="14"/>
      <c r="KI95" s="14"/>
      <c r="KJ95" s="14"/>
      <c r="KK95" s="14"/>
      <c r="KL95" s="14"/>
      <c r="KM95" s="14"/>
      <c r="KN95" s="14"/>
      <c r="KO95" s="14"/>
      <c r="KP95" s="14"/>
      <c r="KQ95" s="14"/>
      <c r="KR95" s="14"/>
      <c r="KS95" s="14"/>
      <c r="KT95" s="14"/>
      <c r="KU95" s="14"/>
      <c r="KV95" s="14"/>
      <c r="KW95" s="14"/>
      <c r="KX95" s="14"/>
      <c r="KY95" s="14"/>
      <c r="KZ95" s="14"/>
      <c r="LA95" s="14"/>
      <c r="LB95" s="14"/>
      <c r="LC95" s="14"/>
      <c r="LD95" s="14"/>
      <c r="LE95" s="14"/>
      <c r="LF95" s="14"/>
      <c r="LG95" s="14"/>
      <c r="LH95" s="14"/>
      <c r="LI95" s="14"/>
      <c r="LJ95" s="14"/>
      <c r="LK95" s="14"/>
      <c r="LL95" s="14"/>
      <c r="LM95" s="14"/>
      <c r="LN95" s="14"/>
      <c r="LO95" s="14"/>
      <c r="LP95" s="14"/>
      <c r="LQ95" s="14"/>
      <c r="LR95" s="14"/>
      <c r="LS95" s="14"/>
      <c r="LT95" s="14"/>
      <c r="LU95" s="14"/>
      <c r="LV95" s="14"/>
      <c r="LW95" s="14"/>
      <c r="LX95" s="14"/>
      <c r="LY95" s="14"/>
      <c r="LZ95" s="14"/>
      <c r="MA95" s="14"/>
      <c r="MB95" s="14"/>
      <c r="MC95" s="14"/>
      <c r="MD95" s="14"/>
      <c r="ME95" s="14"/>
      <c r="MF95" s="14"/>
      <c r="MG95" s="14"/>
      <c r="MH95" s="14"/>
      <c r="MI95" s="14"/>
      <c r="MJ95" s="14"/>
      <c r="MK95" s="14"/>
      <c r="ML95" s="14"/>
      <c r="MM95" s="14"/>
      <c r="MN95" s="14"/>
      <c r="MO95" s="14"/>
      <c r="MP95" s="14"/>
      <c r="MQ95" s="14"/>
      <c r="MR95" s="14"/>
      <c r="MS95" s="14"/>
      <c r="MT95" s="14"/>
      <c r="MU95" s="14"/>
      <c r="MV95" s="14"/>
      <c r="MW95" s="14"/>
      <c r="MX95" s="14"/>
      <c r="MY95" s="14"/>
      <c r="MZ95" s="14"/>
      <c r="NA95" s="14"/>
      <c r="NB95" s="14"/>
      <c r="NC95" s="14"/>
      <c r="ND95" s="14"/>
      <c r="NE95" s="14"/>
      <c r="NF95" s="14"/>
      <c r="NG95" s="14"/>
      <c r="NH95" s="14"/>
      <c r="NI95" s="14"/>
      <c r="NJ95" s="14"/>
      <c r="NK95" s="14"/>
      <c r="NL95" s="14"/>
      <c r="NM95" s="14"/>
      <c r="NN95" s="14"/>
      <c r="NO95" s="14"/>
      <c r="NP95" s="14"/>
      <c r="NQ95" s="14"/>
      <c r="NR95" s="14"/>
      <c r="NS95" s="14"/>
      <c r="NT95" s="14"/>
      <c r="NU95" s="14"/>
      <c r="NV95" s="14"/>
      <c r="NW95" s="14"/>
      <c r="NX95" s="14"/>
      <c r="NY95" s="14"/>
      <c r="NZ95" s="14"/>
      <c r="OA95" s="14"/>
      <c r="OB95" s="14"/>
      <c r="OC95" s="14"/>
      <c r="OD95" s="14"/>
      <c r="OE95" s="14"/>
      <c r="OF95" s="14"/>
      <c r="OG95" s="14"/>
      <c r="OH95" s="14"/>
      <c r="OI95" s="14"/>
      <c r="OJ95" s="14"/>
      <c r="OK95" s="14"/>
      <c r="OL95" s="14"/>
      <c r="OM95" s="14"/>
      <c r="ON95" s="14"/>
      <c r="OO95" s="14"/>
      <c r="OP95" s="14"/>
      <c r="OQ95" s="14"/>
      <c r="OR95" s="14"/>
      <c r="OS95" s="14"/>
      <c r="OT95" s="14"/>
      <c r="OU95" s="14"/>
      <c r="OV95" s="14"/>
      <c r="OW95" s="14"/>
      <c r="OX95" s="14"/>
      <c r="OY95" s="14"/>
      <c r="OZ95" s="14"/>
      <c r="PA95" s="14"/>
      <c r="PB95" s="14"/>
      <c r="PC95" s="14"/>
      <c r="PD95" s="14"/>
      <c r="PE95" s="14"/>
      <c r="PF95" s="14"/>
      <c r="PG95" s="14"/>
      <c r="PH95" s="14"/>
      <c r="PI95" s="14"/>
      <c r="PJ95" s="14"/>
      <c r="PK95" s="14"/>
      <c r="PL95" s="14"/>
      <c r="PM95" s="14"/>
      <c r="PN95" s="14"/>
      <c r="PO95" s="14"/>
      <c r="PP95" s="14"/>
      <c r="PQ95" s="14"/>
      <c r="PR95" s="14"/>
      <c r="PS95" s="14"/>
      <c r="PT95" s="14"/>
      <c r="PU95" s="14"/>
      <c r="PV95" s="14"/>
      <c r="PW95" s="14"/>
      <c r="PX95" s="14"/>
      <c r="PY95" s="14"/>
      <c r="PZ95" s="14"/>
      <c r="QA95" s="14"/>
      <c r="QB95" s="14"/>
      <c r="QC95" s="14"/>
      <c r="QD95" s="14"/>
      <c r="QE95" s="14"/>
      <c r="QF95" s="14"/>
      <c r="QG95" s="14"/>
      <c r="QH95" s="14"/>
      <c r="QI95" s="14"/>
      <c r="QJ95" s="14"/>
      <c r="QK95" s="14"/>
      <c r="QL95" s="14"/>
      <c r="QM95" s="14"/>
      <c r="QN95" s="14"/>
      <c r="QO95" s="14"/>
      <c r="QP95" s="14"/>
      <c r="QQ95" s="14"/>
      <c r="QR95" s="14"/>
      <c r="QS95" s="14"/>
      <c r="QT95" s="14"/>
      <c r="QU95" s="14"/>
      <c r="QV95" s="14"/>
      <c r="QW95" s="14"/>
      <c r="QX95" s="14"/>
      <c r="QY95" s="14"/>
      <c r="QZ95" s="14"/>
      <c r="RA95" s="14"/>
      <c r="RB95" s="14"/>
      <c r="RC95" s="14"/>
      <c r="RD95" s="14"/>
      <c r="RE95" s="14"/>
      <c r="RF95" s="14"/>
      <c r="RG95" s="14"/>
      <c r="RH95" s="14"/>
      <c r="RI95" s="14"/>
      <c r="RJ95" s="14"/>
      <c r="RK95" s="14"/>
      <c r="RL95" s="14"/>
      <c r="RM95" s="14"/>
      <c r="RN95" s="14"/>
      <c r="RO95" s="14"/>
      <c r="RP95" s="14"/>
      <c r="RQ95" s="14"/>
      <c r="RR95" s="14"/>
      <c r="RS95" s="14"/>
      <c r="RT95" s="14"/>
      <c r="RU95" s="14"/>
      <c r="RV95" s="14"/>
      <c r="RW95" s="14"/>
      <c r="RX95" s="14"/>
      <c r="RY95" s="14"/>
      <c r="RZ95" s="14"/>
      <c r="SA95" s="14"/>
      <c r="SB95" s="14"/>
      <c r="SC95" s="14"/>
      <c r="SD95" s="14"/>
      <c r="SE95" s="14"/>
      <c r="SF95" s="14"/>
      <c r="SG95" s="14"/>
      <c r="SH95" s="14"/>
      <c r="SI95" s="14"/>
      <c r="SJ95" s="14"/>
      <c r="SK95" s="14"/>
      <c r="SL95" s="14"/>
      <c r="SM95" s="14"/>
      <c r="SN95" s="14"/>
      <c r="SO95" s="14"/>
      <c r="SP95" s="14"/>
      <c r="SQ95" s="14"/>
      <c r="SR95" s="14"/>
      <c r="SS95" s="14"/>
      <c r="ST95" s="14"/>
      <c r="SU95" s="14"/>
      <c r="SV95" s="14"/>
      <c r="SW95" s="14"/>
      <c r="SX95" s="14"/>
      <c r="SY95" s="14"/>
      <c r="SZ95" s="14"/>
      <c r="TA95" s="14"/>
      <c r="TB95" s="14"/>
      <c r="TC95" s="14"/>
      <c r="TD95" s="14"/>
      <c r="TE95" s="14"/>
      <c r="TF95" s="14"/>
      <c r="TG95" s="14"/>
      <c r="TH95" s="14"/>
      <c r="TI95" s="14"/>
      <c r="TJ95" s="14"/>
      <c r="TK95" s="14"/>
      <c r="TL95" s="14"/>
      <c r="TM95" s="14"/>
      <c r="TN95" s="14"/>
      <c r="TO95" s="14"/>
      <c r="TP95" s="14"/>
      <c r="TQ95" s="14"/>
      <c r="TR95" s="14"/>
      <c r="TS95" s="14"/>
      <c r="TT95" s="14"/>
      <c r="TU95" s="14"/>
      <c r="TV95" s="14"/>
      <c r="TW95" s="14"/>
      <c r="TX95" s="14"/>
      <c r="TY95" s="14"/>
      <c r="TZ95" s="14"/>
      <c r="UA95" s="14"/>
      <c r="UB95" s="14"/>
      <c r="UC95" s="14"/>
      <c r="UD95" s="14"/>
      <c r="UE95" s="14"/>
      <c r="UF95" s="14"/>
      <c r="UG95" s="14"/>
      <c r="UH95" s="14"/>
      <c r="UI95" s="14"/>
      <c r="UJ95" s="14"/>
      <c r="UK95" s="14"/>
      <c r="UL95" s="14"/>
      <c r="UM95" s="14"/>
      <c r="UN95" s="14"/>
      <c r="UO95" s="14"/>
      <c r="UP95" s="14"/>
      <c r="UQ95" s="14"/>
      <c r="UR95" s="14"/>
      <c r="US95" s="14"/>
      <c r="UT95" s="14"/>
      <c r="UU95" s="14"/>
      <c r="UV95" s="14"/>
      <c r="UW95" s="14"/>
      <c r="UX95" s="14"/>
      <c r="UY95" s="14"/>
      <c r="UZ95" s="14"/>
      <c r="VA95" s="14"/>
      <c r="VB95" s="14"/>
      <c r="VC95" s="14"/>
      <c r="VD95" s="14"/>
      <c r="VE95" s="14"/>
      <c r="VF95" s="14"/>
      <c r="VG95" s="14"/>
      <c r="VH95" s="14"/>
      <c r="VI95" s="14"/>
      <c r="VJ95" s="14"/>
      <c r="VK95" s="14"/>
      <c r="VL95" s="14"/>
      <c r="VM95" s="14"/>
      <c r="VN95" s="14"/>
      <c r="VO95" s="14"/>
      <c r="VP95" s="14"/>
      <c r="VQ95" s="14"/>
      <c r="VR95" s="14"/>
      <c r="VS95" s="14"/>
      <c r="VT95" s="14"/>
      <c r="VU95" s="14"/>
      <c r="VV95" s="14"/>
      <c r="VW95" s="14"/>
      <c r="VX95" s="14"/>
      <c r="VY95" s="14"/>
      <c r="VZ95" s="14"/>
      <c r="WA95" s="14"/>
      <c r="WB95" s="14"/>
      <c r="WC95" s="14"/>
      <c r="WD95" s="14"/>
      <c r="WE95" s="14"/>
      <c r="WF95" s="14"/>
      <c r="WG95" s="14"/>
      <c r="WH95" s="14"/>
      <c r="WI95" s="14"/>
      <c r="WJ95" s="14"/>
      <c r="WK95" s="14"/>
      <c r="WL95" s="14"/>
      <c r="WM95" s="14"/>
      <c r="WN95" s="14"/>
      <c r="WO95" s="14"/>
      <c r="WP95" s="14"/>
      <c r="WQ95" s="14"/>
      <c r="WR95" s="14"/>
      <c r="WS95" s="14"/>
      <c r="WT95" s="14"/>
      <c r="WU95" s="14"/>
      <c r="WV95" s="14"/>
      <c r="WW95" s="14"/>
      <c r="WX95" s="14"/>
      <c r="WY95" s="14"/>
      <c r="WZ95" s="14"/>
      <c r="XA95" s="14"/>
      <c r="XB95" s="14"/>
      <c r="XC95" s="14"/>
      <c r="XD95" s="14"/>
      <c r="XE95" s="14"/>
      <c r="XF95" s="14"/>
      <c r="XG95" s="14"/>
      <c r="XH95" s="14"/>
      <c r="XI95" s="14"/>
      <c r="XJ95" s="14"/>
      <c r="XK95" s="14"/>
      <c r="XL95" s="14"/>
      <c r="XM95" s="14"/>
      <c r="XN95" s="14"/>
      <c r="XO95" s="14"/>
      <c r="XP95" s="14"/>
      <c r="XQ95" s="14"/>
      <c r="XR95" s="14"/>
      <c r="XS95" s="14"/>
      <c r="XT95" s="14"/>
      <c r="XU95" s="14"/>
      <c r="XV95" s="14"/>
      <c r="XW95" s="14"/>
      <c r="XX95" s="14"/>
      <c r="XY95" s="14"/>
      <c r="XZ95" s="14"/>
      <c r="YA95" s="14"/>
      <c r="YB95" s="14"/>
      <c r="YC95" s="14"/>
      <c r="YD95" s="14"/>
      <c r="YE95" s="14"/>
      <c r="YF95" s="14"/>
      <c r="YG95" s="14"/>
      <c r="YH95" s="14"/>
      <c r="YI95" s="14"/>
      <c r="YJ95" s="14"/>
      <c r="YK95" s="14"/>
      <c r="YL95" s="14"/>
      <c r="YM95" s="14"/>
      <c r="YN95" s="14"/>
      <c r="YO95" s="14"/>
      <c r="YP95" s="14"/>
      <c r="YQ95" s="14"/>
      <c r="YR95" s="14"/>
      <c r="YS95" s="14"/>
      <c r="YT95" s="14"/>
      <c r="YU95" s="14"/>
      <c r="YV95" s="14"/>
      <c r="YW95" s="14"/>
      <c r="YX95" s="14"/>
      <c r="YY95" s="14"/>
      <c r="YZ95" s="14"/>
      <c r="ZA95" s="14"/>
      <c r="ZB95" s="14"/>
      <c r="ZC95" s="14"/>
      <c r="ZD95" s="14"/>
      <c r="ZE95" s="14"/>
      <c r="ZF95" s="14"/>
      <c r="ZG95" s="14"/>
      <c r="ZH95" s="14"/>
      <c r="ZI95" s="14"/>
      <c r="ZJ95" s="14"/>
      <c r="ZK95" s="14"/>
      <c r="ZL95" s="14"/>
      <c r="ZM95" s="14"/>
      <c r="ZN95" s="14"/>
      <c r="ZO95" s="14"/>
      <c r="ZP95" s="14"/>
      <c r="ZQ95" s="14"/>
      <c r="ZR95" s="14"/>
      <c r="ZS95" s="14"/>
      <c r="ZT95" s="14"/>
      <c r="ZU95" s="14"/>
      <c r="ZV95" s="14"/>
      <c r="ZW95" s="14"/>
      <c r="ZX95" s="14"/>
      <c r="ZY95" s="14"/>
      <c r="ZZ95" s="14"/>
      <c r="AAA95" s="14"/>
      <c r="AAB95" s="14"/>
      <c r="AAC95" s="14"/>
      <c r="AAD95" s="14"/>
      <c r="AAE95" s="14"/>
      <c r="AAF95" s="14"/>
      <c r="AAG95" s="14"/>
      <c r="AAH95" s="14"/>
      <c r="AAI95" s="14"/>
      <c r="AAJ95" s="14"/>
      <c r="AAK95" s="14"/>
      <c r="AAL95" s="14"/>
      <c r="AAM95" s="14"/>
      <c r="AAN95" s="14"/>
      <c r="AAO95" s="14"/>
      <c r="AAP95" s="14"/>
      <c r="AAQ95" s="14"/>
      <c r="AAR95" s="14"/>
      <c r="AAS95" s="14"/>
      <c r="AAT95" s="14"/>
      <c r="AAU95" s="14"/>
      <c r="AAV95" s="14"/>
      <c r="AAW95" s="14"/>
      <c r="AAX95" s="14"/>
      <c r="AAY95" s="14"/>
      <c r="AAZ95" s="14"/>
      <c r="ABA95" s="14"/>
      <c r="ABB95" s="14"/>
      <c r="ABC95" s="14"/>
      <c r="ABD95" s="14"/>
      <c r="ABE95" s="14"/>
      <c r="ABF95" s="14"/>
      <c r="ABG95" s="14"/>
      <c r="ABH95" s="14"/>
      <c r="ABI95" s="14"/>
      <c r="ABJ95" s="14"/>
      <c r="ABK95" s="14"/>
      <c r="ABL95" s="14"/>
      <c r="ABM95" s="14"/>
      <c r="ABN95" s="14"/>
      <c r="ABO95" s="14"/>
      <c r="ABP95" s="14"/>
      <c r="ABQ95" s="14"/>
      <c r="ABR95" s="14"/>
      <c r="ABS95" s="14"/>
      <c r="ABT95" s="14"/>
      <c r="ABU95" s="14"/>
      <c r="ABV95" s="14"/>
      <c r="ABW95" s="14"/>
      <c r="ABX95" s="14"/>
      <c r="ABY95" s="14"/>
      <c r="ABZ95" s="14"/>
      <c r="ACA95" s="14"/>
      <c r="ACB95" s="14"/>
      <c r="ACC95" s="14"/>
      <c r="ACD95" s="14"/>
      <c r="ACE95" s="14"/>
      <c r="ACF95" s="14"/>
      <c r="ACG95" s="14"/>
      <c r="ACH95" s="14"/>
      <c r="ACI95" s="14"/>
      <c r="ACJ95" s="14"/>
      <c r="ACK95" s="14"/>
      <c r="ACL95" s="14"/>
      <c r="ACM95" s="14"/>
      <c r="ACN95" s="14"/>
      <c r="ACO95" s="14"/>
      <c r="ACP95" s="14"/>
      <c r="ACQ95" s="14"/>
      <c r="ACR95" s="14"/>
      <c r="ACS95" s="14"/>
      <c r="ACT95" s="14"/>
      <c r="ACU95" s="14"/>
      <c r="ACV95" s="14"/>
      <c r="ACW95" s="14"/>
      <c r="ACX95" s="14"/>
      <c r="ACY95" s="14"/>
      <c r="ACZ95" s="14"/>
      <c r="ADA95" s="14"/>
      <c r="ADB95" s="14"/>
      <c r="ADC95" s="14"/>
      <c r="ADD95" s="14"/>
      <c r="ADE95" s="14"/>
      <c r="ADF95" s="14"/>
      <c r="ADG95" s="14"/>
      <c r="ADH95" s="14"/>
      <c r="ADI95" s="14"/>
      <c r="ADJ95" s="14"/>
      <c r="ADK95" s="14"/>
      <c r="ADL95" s="14"/>
      <c r="ADM95" s="14"/>
      <c r="ADN95" s="14"/>
      <c r="ADO95" s="14"/>
      <c r="ADP95" s="14"/>
      <c r="ADQ95" s="14"/>
      <c r="ADR95" s="14"/>
      <c r="ADS95" s="14"/>
      <c r="ADT95" s="14"/>
      <c r="ADU95" s="14"/>
      <c r="ADV95" s="14"/>
      <c r="ADW95" s="14"/>
      <c r="ADX95" s="14"/>
      <c r="ADY95" s="14"/>
      <c r="ADZ95" s="14"/>
      <c r="AEA95" s="14"/>
      <c r="AEB95" s="14"/>
      <c r="AEC95" s="14"/>
      <c r="AED95" s="14"/>
      <c r="AEE95" s="14"/>
      <c r="AEF95" s="14"/>
      <c r="AEG95" s="14"/>
      <c r="AEH95" s="14"/>
      <c r="AEI95" s="14"/>
      <c r="AEJ95" s="14"/>
      <c r="AEK95" s="14"/>
      <c r="AEL95" s="14"/>
      <c r="AEM95" s="14"/>
      <c r="AEN95" s="14"/>
      <c r="AEO95" s="14"/>
      <c r="AEP95" s="14"/>
      <c r="AEQ95" s="14"/>
      <c r="AER95" s="14"/>
      <c r="AES95" s="14"/>
      <c r="AET95" s="14"/>
      <c r="AEU95" s="14"/>
      <c r="AEV95" s="14"/>
      <c r="AEW95" s="14"/>
      <c r="AEX95" s="14"/>
      <c r="AEY95" s="14"/>
      <c r="AEZ95" s="14"/>
      <c r="AFA95" s="14"/>
      <c r="AFB95" s="14"/>
      <c r="AFC95" s="14"/>
      <c r="AFD95" s="14"/>
      <c r="AFE95" s="14"/>
      <c r="AFF95" s="14"/>
      <c r="AFG95" s="14"/>
      <c r="AFH95" s="14"/>
      <c r="AFI95" s="14"/>
      <c r="AFJ95" s="14"/>
      <c r="AFK95" s="14"/>
      <c r="AFL95" s="14"/>
      <c r="AFM95" s="14"/>
      <c r="AFN95" s="14"/>
      <c r="AFO95" s="14"/>
      <c r="AFP95" s="14"/>
      <c r="AFQ95" s="14"/>
      <c r="AFR95" s="14"/>
      <c r="AFS95" s="14"/>
      <c r="AFT95" s="14"/>
      <c r="AFU95" s="14"/>
      <c r="AFV95" s="14"/>
      <c r="AFW95" s="14"/>
      <c r="AFX95" s="14"/>
      <c r="AFY95" s="14"/>
      <c r="AFZ95" s="14"/>
      <c r="AGA95" s="14"/>
      <c r="AGB95" s="14"/>
      <c r="AGC95" s="14"/>
      <c r="AGD95" s="14"/>
      <c r="AGE95" s="14"/>
      <c r="AGF95" s="14"/>
      <c r="AGG95" s="14"/>
      <c r="AGH95" s="14"/>
      <c r="AGI95" s="14"/>
      <c r="AGJ95" s="14"/>
      <c r="AGK95" s="14"/>
      <c r="AGL95" s="14"/>
      <c r="AGM95" s="14"/>
      <c r="AGN95" s="14"/>
      <c r="AGO95" s="14"/>
      <c r="AGP95" s="14"/>
      <c r="AGQ95" s="14"/>
      <c r="AGR95" s="14"/>
      <c r="AGS95" s="14"/>
      <c r="AGT95" s="14"/>
      <c r="AGU95" s="14"/>
      <c r="AGV95" s="14"/>
      <c r="AGW95" s="14"/>
      <c r="AGX95" s="14"/>
      <c r="AGY95" s="14"/>
      <c r="AGZ95" s="14"/>
      <c r="AHA95" s="14"/>
      <c r="AHB95" s="14"/>
      <c r="AHC95" s="14"/>
      <c r="AHD95" s="14"/>
      <c r="AHE95" s="14"/>
      <c r="AHF95" s="14"/>
      <c r="AHG95" s="14"/>
      <c r="AHH95" s="14"/>
      <c r="AHI95" s="14"/>
      <c r="AHJ95" s="14"/>
      <c r="AHK95" s="14"/>
      <c r="AHL95" s="14"/>
      <c r="AHM95" s="14"/>
      <c r="AHN95" s="14"/>
      <c r="AHO95" s="14"/>
      <c r="AHP95" s="14"/>
      <c r="AHQ95" s="14"/>
      <c r="AHR95" s="14"/>
      <c r="AHS95" s="14"/>
      <c r="AHT95" s="14"/>
      <c r="AHU95" s="14"/>
      <c r="AHV95" s="14"/>
      <c r="AHW95" s="14"/>
      <c r="AHX95" s="14"/>
      <c r="AHY95" s="14"/>
      <c r="AHZ95" s="14"/>
      <c r="AIA95" s="14"/>
      <c r="AIB95" s="14"/>
      <c r="AIC95" s="14"/>
      <c r="AID95" s="14"/>
      <c r="AIE95" s="14"/>
      <c r="AIF95" s="14"/>
      <c r="AIG95" s="14"/>
      <c r="AIH95" s="14"/>
      <c r="AII95" s="14"/>
      <c r="AIJ95" s="14"/>
      <c r="AIK95" s="14"/>
      <c r="AIL95" s="14"/>
      <c r="AIM95" s="14"/>
      <c r="AIN95" s="14"/>
      <c r="AIO95" s="14"/>
      <c r="AIP95" s="14"/>
      <c r="AIQ95" s="14"/>
    </row>
    <row r="96" spans="1:927" x14ac:dyDescent="0.25">
      <c r="A96" s="23" t="s">
        <v>620</v>
      </c>
      <c r="B96" s="23">
        <v>2064</v>
      </c>
      <c r="C96" s="23">
        <v>8.8994584332994862</v>
      </c>
      <c r="D96" s="24">
        <v>3.6233158148237976</v>
      </c>
      <c r="E96" s="16"/>
      <c r="F96" s="23" t="s">
        <v>620</v>
      </c>
      <c r="G96" s="23">
        <v>2034</v>
      </c>
      <c r="H96" s="23">
        <v>7.4227113251710648</v>
      </c>
      <c r="I96" s="24">
        <v>3.0220746054311007</v>
      </c>
      <c r="J96" s="16"/>
      <c r="K96" s="10" t="s">
        <v>620</v>
      </c>
      <c r="L96" s="10">
        <f t="shared" si="3"/>
        <v>2049</v>
      </c>
      <c r="M96" s="20">
        <f t="shared" si="4"/>
        <v>8.1610848792352755</v>
      </c>
      <c r="N96" s="20">
        <f t="shared" si="5"/>
        <v>3.3226952101274492</v>
      </c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14"/>
      <c r="BZ96" s="14"/>
      <c r="CA96" s="14"/>
      <c r="CB96" s="14"/>
      <c r="CC96" s="14"/>
      <c r="CD96" s="14"/>
      <c r="CE96" s="14"/>
      <c r="CF96" s="14"/>
      <c r="CG96" s="14"/>
      <c r="CH96" s="14"/>
      <c r="CI96" s="14"/>
      <c r="CJ96" s="14"/>
      <c r="CK96" s="14"/>
      <c r="CL96" s="14"/>
      <c r="CM96" s="14"/>
      <c r="CN96" s="14"/>
      <c r="CO96" s="14"/>
      <c r="CP96" s="14"/>
      <c r="CQ96" s="14"/>
      <c r="CR96" s="14"/>
      <c r="CS96" s="14"/>
      <c r="CT96" s="14"/>
      <c r="CU96" s="14"/>
      <c r="CV96" s="14"/>
      <c r="CW96" s="14"/>
      <c r="CX96" s="14"/>
      <c r="CY96" s="14"/>
      <c r="CZ96" s="14"/>
      <c r="DA96" s="14"/>
      <c r="DB96" s="14"/>
      <c r="DC96" s="14"/>
      <c r="DD96" s="14"/>
      <c r="DE96" s="14"/>
      <c r="DF96" s="14"/>
      <c r="DG96" s="14"/>
      <c r="DH96" s="14"/>
      <c r="DI96" s="14"/>
      <c r="DJ96" s="14"/>
      <c r="DK96" s="14"/>
      <c r="DL96" s="14"/>
      <c r="DM96" s="14"/>
      <c r="DN96" s="14"/>
      <c r="DO96" s="14"/>
      <c r="DP96" s="14"/>
      <c r="DQ96" s="14"/>
      <c r="DR96" s="14"/>
      <c r="DS96" s="14"/>
      <c r="DT96" s="14"/>
      <c r="DU96" s="14"/>
      <c r="DV96" s="14"/>
      <c r="DW96" s="14"/>
      <c r="DX96" s="14"/>
      <c r="DY96" s="14"/>
      <c r="DZ96" s="14"/>
      <c r="EA96" s="14"/>
      <c r="EB96" s="14"/>
      <c r="EC96" s="14"/>
      <c r="ED96" s="14"/>
      <c r="EE96" s="14"/>
      <c r="EF96" s="14"/>
      <c r="EG96" s="14"/>
      <c r="EH96" s="14"/>
      <c r="EI96" s="14"/>
      <c r="EJ96" s="14"/>
      <c r="EK96" s="14"/>
      <c r="EL96" s="14"/>
      <c r="EM96" s="14"/>
      <c r="EN96" s="14"/>
      <c r="EO96" s="14"/>
      <c r="EP96" s="14"/>
      <c r="EQ96" s="14"/>
      <c r="ER96" s="14"/>
      <c r="ES96" s="14"/>
      <c r="ET96" s="14"/>
      <c r="EU96" s="14"/>
      <c r="EV96" s="14"/>
      <c r="EW96" s="14"/>
      <c r="EX96" s="14"/>
      <c r="EY96" s="14"/>
      <c r="EZ96" s="14"/>
      <c r="FA96" s="14"/>
      <c r="FB96" s="14"/>
      <c r="FC96" s="14"/>
      <c r="FD96" s="14"/>
      <c r="FE96" s="14"/>
      <c r="FF96" s="14"/>
      <c r="FG96" s="14"/>
      <c r="FH96" s="14"/>
      <c r="FI96" s="14"/>
      <c r="FJ96" s="14"/>
      <c r="FK96" s="14"/>
      <c r="FL96" s="14"/>
      <c r="FM96" s="14"/>
      <c r="FN96" s="14"/>
      <c r="FO96" s="14"/>
      <c r="FP96" s="14"/>
      <c r="FQ96" s="14"/>
      <c r="FR96" s="14"/>
      <c r="FS96" s="14"/>
      <c r="FT96" s="14"/>
      <c r="FU96" s="14"/>
      <c r="FV96" s="14"/>
      <c r="FW96" s="14"/>
      <c r="FX96" s="14"/>
      <c r="FY96" s="14"/>
      <c r="FZ96" s="14"/>
      <c r="GA96" s="14"/>
      <c r="GB96" s="14"/>
      <c r="GC96" s="14"/>
      <c r="GD96" s="14"/>
      <c r="GE96" s="14"/>
      <c r="GF96" s="14"/>
      <c r="GG96" s="14"/>
      <c r="GH96" s="14"/>
      <c r="GI96" s="14"/>
      <c r="GJ96" s="14"/>
      <c r="GK96" s="14"/>
      <c r="GL96" s="14"/>
      <c r="GM96" s="14"/>
      <c r="GN96" s="14"/>
      <c r="GO96" s="14"/>
      <c r="GP96" s="14"/>
      <c r="GQ96" s="14"/>
      <c r="GR96" s="14"/>
      <c r="GS96" s="14"/>
      <c r="GT96" s="14"/>
      <c r="GU96" s="14"/>
      <c r="GV96" s="14"/>
      <c r="GW96" s="14"/>
      <c r="GX96" s="14"/>
      <c r="GY96" s="14"/>
      <c r="GZ96" s="14"/>
      <c r="HA96" s="14"/>
      <c r="HB96" s="14"/>
      <c r="HC96" s="14"/>
      <c r="HD96" s="14"/>
      <c r="HE96" s="14"/>
      <c r="HF96" s="14"/>
      <c r="HG96" s="14"/>
      <c r="HH96" s="14"/>
      <c r="HI96" s="14"/>
      <c r="HJ96" s="14"/>
      <c r="HK96" s="14"/>
      <c r="HL96" s="14"/>
      <c r="HM96" s="14"/>
      <c r="HN96" s="14"/>
      <c r="HO96" s="14"/>
      <c r="HP96" s="14"/>
      <c r="HQ96" s="14"/>
      <c r="HR96" s="14"/>
      <c r="HS96" s="14"/>
      <c r="HT96" s="14"/>
      <c r="HU96" s="14"/>
      <c r="HV96" s="14"/>
      <c r="HW96" s="14"/>
      <c r="HX96" s="14"/>
      <c r="HY96" s="14"/>
      <c r="HZ96" s="14"/>
      <c r="IA96" s="14"/>
      <c r="IB96" s="14"/>
      <c r="IC96" s="14"/>
      <c r="ID96" s="14"/>
      <c r="IE96" s="14"/>
      <c r="IF96" s="14"/>
      <c r="IG96" s="14"/>
      <c r="IH96" s="14"/>
      <c r="II96" s="14"/>
      <c r="IJ96" s="14"/>
      <c r="IK96" s="14"/>
      <c r="IL96" s="14"/>
      <c r="IM96" s="14"/>
      <c r="IN96" s="14"/>
      <c r="IO96" s="14"/>
      <c r="IP96" s="14"/>
      <c r="IQ96" s="14"/>
      <c r="IR96" s="14"/>
      <c r="IS96" s="14"/>
      <c r="IT96" s="14"/>
      <c r="IU96" s="14"/>
      <c r="IV96" s="14"/>
      <c r="IW96" s="14"/>
      <c r="IX96" s="14"/>
      <c r="IY96" s="14"/>
      <c r="IZ96" s="14"/>
      <c r="JA96" s="14"/>
      <c r="JB96" s="14"/>
      <c r="JC96" s="14"/>
      <c r="JD96" s="14"/>
      <c r="JE96" s="14"/>
      <c r="JF96" s="14"/>
      <c r="JG96" s="14"/>
      <c r="JH96" s="14"/>
      <c r="JI96" s="14"/>
      <c r="JJ96" s="14"/>
      <c r="JK96" s="14"/>
      <c r="JL96" s="14"/>
      <c r="JM96" s="14"/>
      <c r="JN96" s="14"/>
      <c r="JO96" s="14"/>
      <c r="JP96" s="14"/>
      <c r="JQ96" s="14"/>
      <c r="JR96" s="14"/>
      <c r="JS96" s="14"/>
      <c r="JT96" s="14"/>
      <c r="JU96" s="14"/>
      <c r="JV96" s="14"/>
      <c r="JW96" s="14"/>
      <c r="JX96" s="14"/>
      <c r="JY96" s="14"/>
      <c r="JZ96" s="14"/>
      <c r="KA96" s="14"/>
      <c r="KB96" s="14"/>
      <c r="KC96" s="14"/>
      <c r="KD96" s="14"/>
      <c r="KE96" s="14"/>
      <c r="KF96" s="14"/>
      <c r="KG96" s="14"/>
      <c r="KH96" s="14"/>
      <c r="KI96" s="14"/>
      <c r="KJ96" s="14"/>
      <c r="KK96" s="14"/>
      <c r="KL96" s="14"/>
      <c r="KM96" s="14"/>
      <c r="KN96" s="14"/>
      <c r="KO96" s="14"/>
      <c r="KP96" s="14"/>
      <c r="KQ96" s="14"/>
      <c r="KR96" s="14"/>
      <c r="KS96" s="14"/>
      <c r="KT96" s="14"/>
      <c r="KU96" s="14"/>
      <c r="KV96" s="14"/>
      <c r="KW96" s="14"/>
      <c r="KX96" s="14"/>
      <c r="KY96" s="14"/>
      <c r="KZ96" s="14"/>
      <c r="LA96" s="14"/>
      <c r="LB96" s="14"/>
      <c r="LC96" s="14"/>
      <c r="LD96" s="14"/>
      <c r="LE96" s="14"/>
      <c r="LF96" s="14"/>
      <c r="LG96" s="14"/>
      <c r="LH96" s="14"/>
      <c r="LI96" s="14"/>
      <c r="LJ96" s="14"/>
      <c r="LK96" s="14"/>
      <c r="LL96" s="14"/>
      <c r="LM96" s="14"/>
      <c r="LN96" s="14"/>
      <c r="LO96" s="14"/>
      <c r="LP96" s="14"/>
      <c r="LQ96" s="14"/>
      <c r="LR96" s="14"/>
      <c r="LS96" s="14"/>
      <c r="LT96" s="14"/>
      <c r="LU96" s="14"/>
      <c r="LV96" s="14"/>
      <c r="LW96" s="14"/>
      <c r="LX96" s="14"/>
      <c r="LY96" s="14"/>
      <c r="LZ96" s="14"/>
      <c r="MA96" s="14"/>
      <c r="MB96" s="14"/>
      <c r="MC96" s="14"/>
      <c r="MD96" s="14"/>
      <c r="ME96" s="14"/>
      <c r="MF96" s="14"/>
      <c r="MG96" s="14"/>
      <c r="MH96" s="14"/>
      <c r="MI96" s="14"/>
      <c r="MJ96" s="14"/>
      <c r="MK96" s="14"/>
      <c r="ML96" s="14"/>
      <c r="MM96" s="14"/>
      <c r="MN96" s="14"/>
      <c r="MO96" s="14"/>
      <c r="MP96" s="14"/>
      <c r="MQ96" s="14"/>
      <c r="MR96" s="14"/>
      <c r="MS96" s="14"/>
      <c r="MT96" s="14"/>
      <c r="MU96" s="14"/>
      <c r="MV96" s="14"/>
      <c r="MW96" s="14"/>
      <c r="MX96" s="14"/>
      <c r="MY96" s="14"/>
      <c r="MZ96" s="14"/>
      <c r="NA96" s="14"/>
      <c r="NB96" s="14"/>
      <c r="NC96" s="14"/>
      <c r="ND96" s="14"/>
      <c r="NE96" s="14"/>
      <c r="NF96" s="14"/>
      <c r="NG96" s="14"/>
      <c r="NH96" s="14"/>
      <c r="NI96" s="14"/>
      <c r="NJ96" s="14"/>
      <c r="NK96" s="14"/>
      <c r="NL96" s="14"/>
      <c r="NM96" s="14"/>
      <c r="NN96" s="14"/>
      <c r="NO96" s="14"/>
      <c r="NP96" s="14"/>
      <c r="NQ96" s="14"/>
      <c r="NR96" s="14"/>
      <c r="NS96" s="14"/>
      <c r="NT96" s="14"/>
      <c r="NU96" s="14"/>
      <c r="NV96" s="14"/>
      <c r="NW96" s="14"/>
      <c r="NX96" s="14"/>
      <c r="NY96" s="14"/>
      <c r="NZ96" s="14"/>
      <c r="OA96" s="14"/>
      <c r="OB96" s="14"/>
      <c r="OC96" s="14"/>
      <c r="OD96" s="14"/>
      <c r="OE96" s="14"/>
      <c r="OF96" s="14"/>
      <c r="OG96" s="14"/>
      <c r="OH96" s="14"/>
      <c r="OI96" s="14"/>
      <c r="OJ96" s="14"/>
      <c r="OK96" s="14"/>
      <c r="OL96" s="14"/>
      <c r="OM96" s="14"/>
      <c r="ON96" s="14"/>
      <c r="OO96" s="14"/>
      <c r="OP96" s="14"/>
      <c r="OQ96" s="14"/>
      <c r="OR96" s="14"/>
      <c r="OS96" s="14"/>
      <c r="OT96" s="14"/>
      <c r="OU96" s="14"/>
      <c r="OV96" s="14"/>
      <c r="OW96" s="14"/>
      <c r="OX96" s="14"/>
      <c r="OY96" s="14"/>
      <c r="OZ96" s="14"/>
      <c r="PA96" s="14"/>
      <c r="PB96" s="14"/>
      <c r="PC96" s="14"/>
      <c r="PD96" s="14"/>
      <c r="PE96" s="14"/>
      <c r="PF96" s="14"/>
      <c r="PG96" s="14"/>
      <c r="PH96" s="14"/>
      <c r="PI96" s="14"/>
      <c r="PJ96" s="14"/>
      <c r="PK96" s="14"/>
      <c r="PL96" s="14"/>
      <c r="PM96" s="14"/>
      <c r="PN96" s="14"/>
      <c r="PO96" s="14"/>
      <c r="PP96" s="14"/>
      <c r="PQ96" s="14"/>
      <c r="PR96" s="14"/>
      <c r="PS96" s="14"/>
      <c r="PT96" s="14"/>
      <c r="PU96" s="14"/>
      <c r="PV96" s="14"/>
      <c r="PW96" s="14"/>
      <c r="PX96" s="14"/>
      <c r="PY96" s="14"/>
      <c r="PZ96" s="14"/>
      <c r="QA96" s="14"/>
      <c r="QB96" s="14"/>
      <c r="QC96" s="14"/>
      <c r="QD96" s="14"/>
      <c r="QE96" s="14"/>
      <c r="QF96" s="14"/>
      <c r="QG96" s="14"/>
      <c r="QH96" s="14"/>
      <c r="QI96" s="14"/>
      <c r="QJ96" s="14"/>
      <c r="QK96" s="14"/>
      <c r="QL96" s="14"/>
      <c r="QM96" s="14"/>
      <c r="QN96" s="14"/>
      <c r="QO96" s="14"/>
      <c r="QP96" s="14"/>
      <c r="QQ96" s="14"/>
      <c r="QR96" s="14"/>
      <c r="QS96" s="14"/>
      <c r="QT96" s="14"/>
      <c r="QU96" s="14"/>
      <c r="QV96" s="14"/>
      <c r="QW96" s="14"/>
      <c r="QX96" s="14"/>
      <c r="QY96" s="14"/>
      <c r="QZ96" s="14"/>
      <c r="RA96" s="14"/>
      <c r="RB96" s="14"/>
      <c r="RC96" s="14"/>
      <c r="RD96" s="14"/>
      <c r="RE96" s="14"/>
      <c r="RF96" s="14"/>
      <c r="RG96" s="14"/>
      <c r="RH96" s="14"/>
      <c r="RI96" s="14"/>
      <c r="RJ96" s="14"/>
      <c r="RK96" s="14"/>
      <c r="RL96" s="14"/>
      <c r="RM96" s="14"/>
      <c r="RN96" s="14"/>
      <c r="RO96" s="14"/>
      <c r="RP96" s="14"/>
      <c r="RQ96" s="14"/>
      <c r="RR96" s="14"/>
      <c r="RS96" s="14"/>
      <c r="RT96" s="14"/>
      <c r="RU96" s="14"/>
      <c r="RV96" s="14"/>
      <c r="RW96" s="14"/>
      <c r="RX96" s="14"/>
      <c r="RY96" s="14"/>
      <c r="RZ96" s="14"/>
      <c r="SA96" s="14"/>
      <c r="SB96" s="14"/>
      <c r="SC96" s="14"/>
      <c r="SD96" s="14"/>
      <c r="SE96" s="14"/>
      <c r="SF96" s="14"/>
      <c r="SG96" s="14"/>
      <c r="SH96" s="14"/>
      <c r="SI96" s="14"/>
      <c r="SJ96" s="14"/>
      <c r="SK96" s="14"/>
      <c r="SL96" s="14"/>
      <c r="SM96" s="14"/>
      <c r="SN96" s="14"/>
      <c r="SO96" s="14"/>
      <c r="SP96" s="14"/>
      <c r="SQ96" s="14"/>
      <c r="SR96" s="14"/>
      <c r="SS96" s="14"/>
      <c r="ST96" s="14"/>
      <c r="SU96" s="14"/>
      <c r="SV96" s="14"/>
      <c r="SW96" s="14"/>
      <c r="SX96" s="14"/>
      <c r="SY96" s="14"/>
      <c r="SZ96" s="14"/>
      <c r="TA96" s="14"/>
      <c r="TB96" s="14"/>
      <c r="TC96" s="14"/>
      <c r="TD96" s="14"/>
      <c r="TE96" s="14"/>
      <c r="TF96" s="14"/>
      <c r="TG96" s="14"/>
      <c r="TH96" s="14"/>
      <c r="TI96" s="14"/>
      <c r="TJ96" s="14"/>
      <c r="TK96" s="14"/>
      <c r="TL96" s="14"/>
      <c r="TM96" s="14"/>
      <c r="TN96" s="14"/>
      <c r="TO96" s="14"/>
      <c r="TP96" s="14"/>
      <c r="TQ96" s="14"/>
      <c r="TR96" s="14"/>
      <c r="TS96" s="14"/>
      <c r="TT96" s="14"/>
      <c r="TU96" s="14"/>
      <c r="TV96" s="14"/>
      <c r="TW96" s="14"/>
      <c r="TX96" s="14"/>
      <c r="TY96" s="14"/>
      <c r="TZ96" s="14"/>
      <c r="UA96" s="14"/>
      <c r="UB96" s="14"/>
      <c r="UC96" s="14"/>
      <c r="UD96" s="14"/>
      <c r="UE96" s="14"/>
      <c r="UF96" s="14"/>
      <c r="UG96" s="14"/>
      <c r="UH96" s="14"/>
      <c r="UI96" s="14"/>
      <c r="UJ96" s="14"/>
      <c r="UK96" s="14"/>
      <c r="UL96" s="14"/>
      <c r="UM96" s="14"/>
      <c r="UN96" s="14"/>
      <c r="UO96" s="14"/>
      <c r="UP96" s="14"/>
      <c r="UQ96" s="14"/>
      <c r="UR96" s="14"/>
      <c r="US96" s="14"/>
      <c r="UT96" s="14"/>
      <c r="UU96" s="14"/>
      <c r="UV96" s="14"/>
      <c r="UW96" s="14"/>
      <c r="UX96" s="14"/>
      <c r="UY96" s="14"/>
      <c r="UZ96" s="14"/>
      <c r="VA96" s="14"/>
      <c r="VB96" s="14"/>
      <c r="VC96" s="14"/>
      <c r="VD96" s="14"/>
      <c r="VE96" s="14"/>
      <c r="VF96" s="14"/>
      <c r="VG96" s="14"/>
      <c r="VH96" s="14"/>
      <c r="VI96" s="14"/>
      <c r="VJ96" s="14"/>
      <c r="VK96" s="14"/>
      <c r="VL96" s="14"/>
      <c r="VM96" s="14"/>
      <c r="VN96" s="14"/>
      <c r="VO96" s="14"/>
      <c r="VP96" s="14"/>
      <c r="VQ96" s="14"/>
      <c r="VR96" s="14"/>
      <c r="VS96" s="14"/>
      <c r="VT96" s="14"/>
      <c r="VU96" s="14"/>
      <c r="VV96" s="14"/>
      <c r="VW96" s="14"/>
      <c r="VX96" s="14"/>
      <c r="VY96" s="14"/>
      <c r="VZ96" s="14"/>
      <c r="WA96" s="14"/>
      <c r="WB96" s="14"/>
      <c r="WC96" s="14"/>
      <c r="WD96" s="14"/>
      <c r="WE96" s="14"/>
      <c r="WF96" s="14"/>
      <c r="WG96" s="14"/>
      <c r="WH96" s="14"/>
      <c r="WI96" s="14"/>
      <c r="WJ96" s="14"/>
      <c r="WK96" s="14"/>
      <c r="WL96" s="14"/>
      <c r="WM96" s="14"/>
      <c r="WN96" s="14"/>
      <c r="WO96" s="14"/>
      <c r="WP96" s="14"/>
      <c r="WQ96" s="14"/>
      <c r="WR96" s="14"/>
      <c r="WS96" s="14"/>
      <c r="WT96" s="14"/>
      <c r="WU96" s="14"/>
      <c r="WV96" s="14"/>
      <c r="WW96" s="14"/>
      <c r="WX96" s="14"/>
      <c r="WY96" s="14"/>
      <c r="WZ96" s="14"/>
      <c r="XA96" s="14"/>
      <c r="XB96" s="14"/>
      <c r="XC96" s="14"/>
      <c r="XD96" s="14"/>
      <c r="XE96" s="14"/>
      <c r="XF96" s="14"/>
      <c r="XG96" s="14"/>
      <c r="XH96" s="14"/>
      <c r="XI96" s="14"/>
      <c r="XJ96" s="14"/>
      <c r="XK96" s="14"/>
      <c r="XL96" s="14"/>
      <c r="XM96" s="14"/>
      <c r="XN96" s="14"/>
      <c r="XO96" s="14"/>
      <c r="XP96" s="14"/>
      <c r="XQ96" s="14"/>
      <c r="XR96" s="14"/>
      <c r="XS96" s="14"/>
      <c r="XT96" s="14"/>
      <c r="XU96" s="14"/>
      <c r="XV96" s="14"/>
      <c r="XW96" s="14"/>
      <c r="XX96" s="14"/>
      <c r="XY96" s="14"/>
      <c r="XZ96" s="14"/>
      <c r="YA96" s="14"/>
      <c r="YB96" s="14"/>
      <c r="YC96" s="14"/>
      <c r="YD96" s="14"/>
      <c r="YE96" s="14"/>
      <c r="YF96" s="14"/>
      <c r="YG96" s="14"/>
      <c r="YH96" s="14"/>
      <c r="YI96" s="14"/>
      <c r="YJ96" s="14"/>
      <c r="YK96" s="14"/>
      <c r="YL96" s="14"/>
      <c r="YM96" s="14"/>
      <c r="YN96" s="14"/>
      <c r="YO96" s="14"/>
      <c r="YP96" s="14"/>
      <c r="YQ96" s="14"/>
      <c r="YR96" s="14"/>
      <c r="YS96" s="14"/>
      <c r="YT96" s="14"/>
      <c r="YU96" s="14"/>
      <c r="YV96" s="14"/>
      <c r="YW96" s="14"/>
      <c r="YX96" s="14"/>
      <c r="YY96" s="14"/>
      <c r="YZ96" s="14"/>
      <c r="ZA96" s="14"/>
      <c r="ZB96" s="14"/>
      <c r="ZC96" s="14"/>
      <c r="ZD96" s="14"/>
      <c r="ZE96" s="14"/>
      <c r="ZF96" s="14"/>
      <c r="ZG96" s="14"/>
      <c r="ZH96" s="14"/>
      <c r="ZI96" s="14"/>
      <c r="ZJ96" s="14"/>
      <c r="ZK96" s="14"/>
      <c r="ZL96" s="14"/>
      <c r="ZM96" s="14"/>
      <c r="ZN96" s="14"/>
      <c r="ZO96" s="14"/>
      <c r="ZP96" s="14"/>
      <c r="ZQ96" s="14"/>
      <c r="ZR96" s="14"/>
      <c r="ZS96" s="14"/>
      <c r="ZT96" s="14"/>
      <c r="ZU96" s="14"/>
      <c r="ZV96" s="14"/>
      <c r="ZW96" s="14"/>
      <c r="ZX96" s="14"/>
      <c r="ZY96" s="14"/>
      <c r="ZZ96" s="14"/>
      <c r="AAA96" s="14"/>
      <c r="AAB96" s="14"/>
      <c r="AAC96" s="14"/>
      <c r="AAD96" s="14"/>
      <c r="AAE96" s="14"/>
      <c r="AAF96" s="14"/>
      <c r="AAG96" s="14"/>
      <c r="AAH96" s="14"/>
      <c r="AAI96" s="14"/>
      <c r="AAJ96" s="14"/>
      <c r="AAK96" s="14"/>
      <c r="AAL96" s="14"/>
      <c r="AAM96" s="14"/>
      <c r="AAN96" s="14"/>
      <c r="AAO96" s="14"/>
      <c r="AAP96" s="14"/>
      <c r="AAQ96" s="14"/>
      <c r="AAR96" s="14"/>
      <c r="AAS96" s="14"/>
      <c r="AAT96" s="14"/>
      <c r="AAU96" s="14"/>
      <c r="AAV96" s="14"/>
      <c r="AAW96" s="14"/>
      <c r="AAX96" s="14"/>
      <c r="AAY96" s="14"/>
      <c r="AAZ96" s="14"/>
      <c r="ABA96" s="14"/>
      <c r="ABB96" s="14"/>
      <c r="ABC96" s="14"/>
      <c r="ABD96" s="14"/>
      <c r="ABE96" s="14"/>
      <c r="ABF96" s="14"/>
      <c r="ABG96" s="14"/>
      <c r="ABH96" s="14"/>
      <c r="ABI96" s="14"/>
      <c r="ABJ96" s="14"/>
      <c r="ABK96" s="14"/>
      <c r="ABL96" s="14"/>
      <c r="ABM96" s="14"/>
      <c r="ABN96" s="14"/>
      <c r="ABO96" s="14"/>
      <c r="ABP96" s="14"/>
      <c r="ABQ96" s="14"/>
      <c r="ABR96" s="14"/>
      <c r="ABS96" s="14"/>
      <c r="ABT96" s="14"/>
      <c r="ABU96" s="14"/>
      <c r="ABV96" s="14"/>
      <c r="ABW96" s="14"/>
      <c r="ABX96" s="14"/>
      <c r="ABY96" s="14"/>
      <c r="ABZ96" s="14"/>
      <c r="ACA96" s="14"/>
      <c r="ACB96" s="14"/>
      <c r="ACC96" s="14"/>
      <c r="ACD96" s="14"/>
      <c r="ACE96" s="14"/>
      <c r="ACF96" s="14"/>
      <c r="ACG96" s="14"/>
      <c r="ACH96" s="14"/>
      <c r="ACI96" s="14"/>
      <c r="ACJ96" s="14"/>
      <c r="ACK96" s="14"/>
      <c r="ACL96" s="14"/>
      <c r="ACM96" s="14"/>
      <c r="ACN96" s="14"/>
      <c r="ACO96" s="14"/>
      <c r="ACP96" s="14"/>
      <c r="ACQ96" s="14"/>
      <c r="ACR96" s="14"/>
      <c r="ACS96" s="14"/>
      <c r="ACT96" s="14"/>
      <c r="ACU96" s="14"/>
      <c r="ACV96" s="14"/>
      <c r="ACW96" s="14"/>
      <c r="ACX96" s="14"/>
      <c r="ACY96" s="14"/>
      <c r="ACZ96" s="14"/>
      <c r="ADA96" s="14"/>
      <c r="ADB96" s="14"/>
      <c r="ADC96" s="14"/>
      <c r="ADD96" s="14"/>
      <c r="ADE96" s="14"/>
      <c r="ADF96" s="14"/>
      <c r="ADG96" s="14"/>
      <c r="ADH96" s="14"/>
      <c r="ADI96" s="14"/>
      <c r="ADJ96" s="14"/>
      <c r="ADK96" s="14"/>
      <c r="ADL96" s="14"/>
      <c r="ADM96" s="14"/>
      <c r="ADN96" s="14"/>
      <c r="ADO96" s="14"/>
      <c r="ADP96" s="14"/>
      <c r="ADQ96" s="14"/>
      <c r="ADR96" s="14"/>
      <c r="ADS96" s="14"/>
      <c r="ADT96" s="14"/>
      <c r="ADU96" s="14"/>
      <c r="ADV96" s="14"/>
      <c r="ADW96" s="14"/>
      <c r="ADX96" s="14"/>
      <c r="ADY96" s="14"/>
      <c r="ADZ96" s="14"/>
      <c r="AEA96" s="14"/>
      <c r="AEB96" s="14"/>
      <c r="AEC96" s="14"/>
      <c r="AED96" s="14"/>
      <c r="AEE96" s="14"/>
      <c r="AEF96" s="14"/>
      <c r="AEG96" s="14"/>
      <c r="AEH96" s="14"/>
      <c r="AEI96" s="14"/>
      <c r="AEJ96" s="14"/>
      <c r="AEK96" s="14"/>
      <c r="AEL96" s="14"/>
      <c r="AEM96" s="14"/>
      <c r="AEN96" s="14"/>
      <c r="AEO96" s="14"/>
      <c r="AEP96" s="14"/>
      <c r="AEQ96" s="14"/>
      <c r="AER96" s="14"/>
      <c r="AES96" s="14"/>
      <c r="AET96" s="14"/>
      <c r="AEU96" s="14"/>
      <c r="AEV96" s="14"/>
      <c r="AEW96" s="14"/>
      <c r="AEX96" s="14"/>
      <c r="AEY96" s="14"/>
      <c r="AEZ96" s="14"/>
      <c r="AFA96" s="14"/>
      <c r="AFB96" s="14"/>
      <c r="AFC96" s="14"/>
      <c r="AFD96" s="14"/>
      <c r="AFE96" s="14"/>
      <c r="AFF96" s="14"/>
      <c r="AFG96" s="14"/>
      <c r="AFH96" s="14"/>
      <c r="AFI96" s="14"/>
      <c r="AFJ96" s="14"/>
      <c r="AFK96" s="14"/>
      <c r="AFL96" s="14"/>
      <c r="AFM96" s="14"/>
      <c r="AFN96" s="14"/>
      <c r="AFO96" s="14"/>
      <c r="AFP96" s="14"/>
      <c r="AFQ96" s="14"/>
      <c r="AFR96" s="14"/>
      <c r="AFS96" s="14"/>
      <c r="AFT96" s="14"/>
      <c r="AFU96" s="14"/>
      <c r="AFV96" s="14"/>
      <c r="AFW96" s="14"/>
      <c r="AFX96" s="14"/>
      <c r="AFY96" s="14"/>
      <c r="AFZ96" s="14"/>
      <c r="AGA96" s="14"/>
      <c r="AGB96" s="14"/>
      <c r="AGC96" s="14"/>
      <c r="AGD96" s="14"/>
      <c r="AGE96" s="14"/>
      <c r="AGF96" s="14"/>
      <c r="AGG96" s="14"/>
      <c r="AGH96" s="14"/>
      <c r="AGI96" s="14"/>
      <c r="AGJ96" s="14"/>
      <c r="AGK96" s="14"/>
      <c r="AGL96" s="14"/>
      <c r="AGM96" s="14"/>
      <c r="AGN96" s="14"/>
      <c r="AGO96" s="14"/>
      <c r="AGP96" s="14"/>
      <c r="AGQ96" s="14"/>
      <c r="AGR96" s="14"/>
      <c r="AGS96" s="14"/>
      <c r="AGT96" s="14"/>
      <c r="AGU96" s="14"/>
      <c r="AGV96" s="14"/>
      <c r="AGW96" s="14"/>
      <c r="AGX96" s="14"/>
      <c r="AGY96" s="14"/>
      <c r="AGZ96" s="14"/>
      <c r="AHA96" s="14"/>
      <c r="AHB96" s="14"/>
      <c r="AHC96" s="14"/>
      <c r="AHD96" s="14"/>
      <c r="AHE96" s="14"/>
      <c r="AHF96" s="14"/>
      <c r="AHG96" s="14"/>
      <c r="AHH96" s="14"/>
      <c r="AHI96" s="14"/>
      <c r="AHJ96" s="14"/>
      <c r="AHK96" s="14"/>
      <c r="AHL96" s="14"/>
      <c r="AHM96" s="14"/>
      <c r="AHN96" s="14"/>
      <c r="AHO96" s="14"/>
      <c r="AHP96" s="14"/>
      <c r="AHQ96" s="14"/>
      <c r="AHR96" s="14"/>
      <c r="AHS96" s="14"/>
      <c r="AHT96" s="14"/>
      <c r="AHU96" s="14"/>
      <c r="AHV96" s="14"/>
      <c r="AHW96" s="14"/>
      <c r="AHX96" s="14"/>
      <c r="AHY96" s="14"/>
      <c r="AHZ96" s="14"/>
      <c r="AIA96" s="14"/>
      <c r="AIB96" s="14"/>
      <c r="AIC96" s="14"/>
      <c r="AID96" s="14"/>
      <c r="AIE96" s="14"/>
      <c r="AIF96" s="14"/>
      <c r="AIG96" s="14"/>
      <c r="AIH96" s="14"/>
      <c r="AII96" s="14"/>
      <c r="AIJ96" s="14"/>
      <c r="AIK96" s="14"/>
      <c r="AIL96" s="14"/>
      <c r="AIM96" s="14"/>
      <c r="AIN96" s="14"/>
      <c r="AIO96" s="14"/>
      <c r="AIP96" s="14"/>
      <c r="AIQ96" s="14"/>
    </row>
    <row r="97" spans="1:927" x14ac:dyDescent="0.25">
      <c r="A97" s="23" t="s">
        <v>197</v>
      </c>
      <c r="B97" s="23">
        <v>3427</v>
      </c>
      <c r="C97" s="23">
        <v>9.5222028467723305</v>
      </c>
      <c r="D97" s="24">
        <v>3.8768592971425035</v>
      </c>
      <c r="E97" s="16"/>
      <c r="F97" s="23" t="s">
        <v>197</v>
      </c>
      <c r="G97" s="23">
        <v>2331</v>
      </c>
      <c r="H97" s="23">
        <v>6.4820073032579302</v>
      </c>
      <c r="I97" s="24">
        <v>2.6390773943971571</v>
      </c>
      <c r="J97" s="16"/>
      <c r="K97" s="10" t="s">
        <v>197</v>
      </c>
      <c r="L97" s="10">
        <f t="shared" si="3"/>
        <v>2879</v>
      </c>
      <c r="M97" s="20">
        <f t="shared" si="4"/>
        <v>8.0021050750151304</v>
      </c>
      <c r="N97" s="20">
        <f t="shared" si="5"/>
        <v>3.2579683457698305</v>
      </c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/>
      <c r="CA97" s="14"/>
      <c r="CB97" s="14"/>
      <c r="CC97" s="14"/>
      <c r="CD97" s="14"/>
      <c r="CE97" s="14"/>
      <c r="CF97" s="14"/>
      <c r="CG97" s="14"/>
      <c r="CH97" s="14"/>
      <c r="CI97" s="14"/>
      <c r="CJ97" s="14"/>
      <c r="CK97" s="14"/>
      <c r="CL97" s="14"/>
      <c r="CM97" s="14"/>
      <c r="CN97" s="14"/>
      <c r="CO97" s="14"/>
      <c r="CP97" s="14"/>
      <c r="CQ97" s="14"/>
      <c r="CR97" s="14"/>
      <c r="CS97" s="14"/>
      <c r="CT97" s="14"/>
      <c r="CU97" s="14"/>
      <c r="CV97" s="14"/>
      <c r="CW97" s="14"/>
      <c r="CX97" s="14"/>
      <c r="CY97" s="14"/>
      <c r="CZ97" s="14"/>
      <c r="DA97" s="14"/>
      <c r="DB97" s="14"/>
      <c r="DC97" s="14"/>
      <c r="DD97" s="14"/>
      <c r="DE97" s="14"/>
      <c r="DF97" s="14"/>
      <c r="DG97" s="14"/>
      <c r="DH97" s="14"/>
      <c r="DI97" s="14"/>
      <c r="DJ97" s="14"/>
      <c r="DK97" s="14"/>
      <c r="DL97" s="14"/>
      <c r="DM97" s="14"/>
      <c r="DN97" s="14"/>
      <c r="DO97" s="14"/>
      <c r="DP97" s="14"/>
      <c r="DQ97" s="14"/>
      <c r="DR97" s="14"/>
      <c r="DS97" s="14"/>
      <c r="DT97" s="14"/>
      <c r="DU97" s="14"/>
      <c r="DV97" s="14"/>
      <c r="DW97" s="14"/>
      <c r="DX97" s="14"/>
      <c r="DY97" s="14"/>
      <c r="DZ97" s="14"/>
      <c r="EA97" s="14"/>
      <c r="EB97" s="14"/>
      <c r="EC97" s="14"/>
      <c r="ED97" s="14"/>
      <c r="EE97" s="14"/>
      <c r="EF97" s="14"/>
      <c r="EG97" s="14"/>
      <c r="EH97" s="14"/>
      <c r="EI97" s="14"/>
      <c r="EJ97" s="14"/>
      <c r="EK97" s="14"/>
      <c r="EL97" s="14"/>
      <c r="EM97" s="14"/>
      <c r="EN97" s="14"/>
      <c r="EO97" s="14"/>
      <c r="EP97" s="14"/>
      <c r="EQ97" s="14"/>
      <c r="ER97" s="14"/>
      <c r="ES97" s="14"/>
      <c r="ET97" s="14"/>
      <c r="EU97" s="14"/>
      <c r="EV97" s="14"/>
      <c r="EW97" s="14"/>
      <c r="EX97" s="14"/>
      <c r="EY97" s="14"/>
      <c r="EZ97" s="14"/>
      <c r="FA97" s="14"/>
      <c r="FB97" s="14"/>
      <c r="FC97" s="14"/>
      <c r="FD97" s="14"/>
      <c r="FE97" s="14"/>
      <c r="FF97" s="14"/>
      <c r="FG97" s="14"/>
      <c r="FH97" s="14"/>
      <c r="FI97" s="14"/>
      <c r="FJ97" s="14"/>
      <c r="FK97" s="14"/>
      <c r="FL97" s="14"/>
      <c r="FM97" s="14"/>
      <c r="FN97" s="14"/>
      <c r="FO97" s="14"/>
      <c r="FP97" s="14"/>
      <c r="FQ97" s="14"/>
      <c r="FR97" s="14"/>
      <c r="FS97" s="14"/>
      <c r="FT97" s="14"/>
      <c r="FU97" s="14"/>
      <c r="FV97" s="14"/>
      <c r="FW97" s="14"/>
      <c r="FX97" s="14"/>
      <c r="FY97" s="14"/>
      <c r="FZ97" s="14"/>
      <c r="GA97" s="14"/>
      <c r="GB97" s="14"/>
      <c r="GC97" s="14"/>
      <c r="GD97" s="14"/>
      <c r="GE97" s="14"/>
      <c r="GF97" s="14"/>
      <c r="GG97" s="14"/>
      <c r="GH97" s="14"/>
      <c r="GI97" s="14"/>
      <c r="GJ97" s="14"/>
      <c r="GK97" s="14"/>
      <c r="GL97" s="14"/>
      <c r="GM97" s="14"/>
      <c r="GN97" s="14"/>
      <c r="GO97" s="14"/>
      <c r="GP97" s="14"/>
      <c r="GQ97" s="14"/>
      <c r="GR97" s="14"/>
      <c r="GS97" s="14"/>
      <c r="GT97" s="14"/>
      <c r="GU97" s="14"/>
      <c r="GV97" s="14"/>
      <c r="GW97" s="14"/>
      <c r="GX97" s="14"/>
      <c r="GY97" s="14"/>
      <c r="GZ97" s="14"/>
      <c r="HA97" s="14"/>
      <c r="HB97" s="14"/>
      <c r="HC97" s="14"/>
      <c r="HD97" s="14"/>
      <c r="HE97" s="14"/>
      <c r="HF97" s="14"/>
      <c r="HG97" s="14"/>
      <c r="HH97" s="14"/>
      <c r="HI97" s="14"/>
      <c r="HJ97" s="14"/>
      <c r="HK97" s="14"/>
      <c r="HL97" s="14"/>
      <c r="HM97" s="14"/>
      <c r="HN97" s="14"/>
      <c r="HO97" s="14"/>
      <c r="HP97" s="14"/>
      <c r="HQ97" s="14"/>
      <c r="HR97" s="14"/>
      <c r="HS97" s="14"/>
      <c r="HT97" s="14"/>
      <c r="HU97" s="14"/>
      <c r="HV97" s="14"/>
      <c r="HW97" s="14"/>
      <c r="HX97" s="14"/>
      <c r="HY97" s="14"/>
      <c r="HZ97" s="14"/>
      <c r="IA97" s="14"/>
      <c r="IB97" s="14"/>
      <c r="IC97" s="14"/>
      <c r="ID97" s="14"/>
      <c r="IE97" s="14"/>
      <c r="IF97" s="14"/>
      <c r="IG97" s="14"/>
      <c r="IH97" s="14"/>
      <c r="II97" s="14"/>
      <c r="IJ97" s="14"/>
      <c r="IK97" s="14"/>
      <c r="IL97" s="14"/>
      <c r="IM97" s="14"/>
      <c r="IN97" s="14"/>
      <c r="IO97" s="14"/>
      <c r="IP97" s="14"/>
      <c r="IQ97" s="14"/>
      <c r="IR97" s="14"/>
      <c r="IS97" s="14"/>
      <c r="IT97" s="14"/>
      <c r="IU97" s="14"/>
      <c r="IV97" s="14"/>
      <c r="IW97" s="14"/>
      <c r="IX97" s="14"/>
      <c r="IY97" s="14"/>
      <c r="IZ97" s="14"/>
      <c r="JA97" s="14"/>
      <c r="JB97" s="14"/>
      <c r="JC97" s="14"/>
      <c r="JD97" s="14"/>
      <c r="JE97" s="14"/>
      <c r="JF97" s="14"/>
      <c r="JG97" s="14"/>
      <c r="JH97" s="14"/>
      <c r="JI97" s="14"/>
      <c r="JJ97" s="14"/>
      <c r="JK97" s="14"/>
      <c r="JL97" s="14"/>
      <c r="JM97" s="14"/>
      <c r="JN97" s="14"/>
      <c r="JO97" s="14"/>
      <c r="JP97" s="14"/>
      <c r="JQ97" s="14"/>
      <c r="JR97" s="14"/>
      <c r="JS97" s="14"/>
      <c r="JT97" s="14"/>
      <c r="JU97" s="14"/>
      <c r="JV97" s="14"/>
      <c r="JW97" s="14"/>
      <c r="JX97" s="14"/>
      <c r="JY97" s="14"/>
      <c r="JZ97" s="14"/>
      <c r="KA97" s="14"/>
      <c r="KB97" s="14"/>
      <c r="KC97" s="14"/>
      <c r="KD97" s="14"/>
      <c r="KE97" s="14"/>
      <c r="KF97" s="14"/>
      <c r="KG97" s="14"/>
      <c r="KH97" s="14"/>
      <c r="KI97" s="14"/>
      <c r="KJ97" s="14"/>
      <c r="KK97" s="14"/>
      <c r="KL97" s="14"/>
      <c r="KM97" s="14"/>
      <c r="KN97" s="14"/>
      <c r="KO97" s="14"/>
      <c r="KP97" s="14"/>
      <c r="KQ97" s="14"/>
      <c r="KR97" s="14"/>
      <c r="KS97" s="14"/>
      <c r="KT97" s="14"/>
      <c r="KU97" s="14"/>
      <c r="KV97" s="14"/>
      <c r="KW97" s="14"/>
      <c r="KX97" s="14"/>
      <c r="KY97" s="14"/>
      <c r="KZ97" s="14"/>
      <c r="LA97" s="14"/>
      <c r="LB97" s="14"/>
      <c r="LC97" s="14"/>
      <c r="LD97" s="14"/>
      <c r="LE97" s="14"/>
      <c r="LF97" s="14"/>
      <c r="LG97" s="14"/>
      <c r="LH97" s="14"/>
      <c r="LI97" s="14"/>
      <c r="LJ97" s="14"/>
      <c r="LK97" s="14"/>
      <c r="LL97" s="14"/>
      <c r="LM97" s="14"/>
      <c r="LN97" s="14"/>
      <c r="LO97" s="14"/>
      <c r="LP97" s="14"/>
      <c r="LQ97" s="14"/>
      <c r="LR97" s="14"/>
      <c r="LS97" s="14"/>
      <c r="LT97" s="14"/>
      <c r="LU97" s="14"/>
      <c r="LV97" s="14"/>
      <c r="LW97" s="14"/>
      <c r="LX97" s="14"/>
      <c r="LY97" s="14"/>
      <c r="LZ97" s="14"/>
      <c r="MA97" s="14"/>
      <c r="MB97" s="14"/>
      <c r="MC97" s="14"/>
      <c r="MD97" s="14"/>
      <c r="ME97" s="14"/>
      <c r="MF97" s="14"/>
      <c r="MG97" s="14"/>
      <c r="MH97" s="14"/>
      <c r="MI97" s="14"/>
      <c r="MJ97" s="14"/>
      <c r="MK97" s="14"/>
      <c r="ML97" s="14"/>
      <c r="MM97" s="14"/>
      <c r="MN97" s="14"/>
      <c r="MO97" s="14"/>
      <c r="MP97" s="14"/>
      <c r="MQ97" s="14"/>
      <c r="MR97" s="14"/>
      <c r="MS97" s="14"/>
      <c r="MT97" s="14"/>
      <c r="MU97" s="14"/>
      <c r="MV97" s="14"/>
      <c r="MW97" s="14"/>
      <c r="MX97" s="14"/>
      <c r="MY97" s="14"/>
      <c r="MZ97" s="14"/>
      <c r="NA97" s="14"/>
      <c r="NB97" s="14"/>
      <c r="NC97" s="14"/>
      <c r="ND97" s="14"/>
      <c r="NE97" s="14"/>
      <c r="NF97" s="14"/>
      <c r="NG97" s="14"/>
      <c r="NH97" s="14"/>
      <c r="NI97" s="14"/>
      <c r="NJ97" s="14"/>
      <c r="NK97" s="14"/>
      <c r="NL97" s="14"/>
      <c r="NM97" s="14"/>
      <c r="NN97" s="14"/>
      <c r="NO97" s="14"/>
      <c r="NP97" s="14"/>
      <c r="NQ97" s="14"/>
      <c r="NR97" s="14"/>
      <c r="NS97" s="14"/>
      <c r="NT97" s="14"/>
      <c r="NU97" s="14"/>
      <c r="NV97" s="14"/>
      <c r="NW97" s="14"/>
      <c r="NX97" s="14"/>
      <c r="NY97" s="14"/>
      <c r="NZ97" s="14"/>
      <c r="OA97" s="14"/>
      <c r="OB97" s="14"/>
      <c r="OC97" s="14"/>
      <c r="OD97" s="14"/>
      <c r="OE97" s="14"/>
      <c r="OF97" s="14"/>
      <c r="OG97" s="14"/>
      <c r="OH97" s="14"/>
      <c r="OI97" s="14"/>
      <c r="OJ97" s="14"/>
      <c r="OK97" s="14"/>
      <c r="OL97" s="14"/>
      <c r="OM97" s="14"/>
      <c r="ON97" s="14"/>
      <c r="OO97" s="14"/>
      <c r="OP97" s="14"/>
      <c r="OQ97" s="14"/>
      <c r="OR97" s="14"/>
      <c r="OS97" s="14"/>
      <c r="OT97" s="14"/>
      <c r="OU97" s="14"/>
      <c r="OV97" s="14"/>
      <c r="OW97" s="14"/>
      <c r="OX97" s="14"/>
      <c r="OY97" s="14"/>
      <c r="OZ97" s="14"/>
      <c r="PA97" s="14"/>
      <c r="PB97" s="14"/>
      <c r="PC97" s="14"/>
      <c r="PD97" s="14"/>
      <c r="PE97" s="14"/>
      <c r="PF97" s="14"/>
      <c r="PG97" s="14"/>
      <c r="PH97" s="14"/>
      <c r="PI97" s="14"/>
      <c r="PJ97" s="14"/>
      <c r="PK97" s="14"/>
      <c r="PL97" s="14"/>
      <c r="PM97" s="14"/>
      <c r="PN97" s="14"/>
      <c r="PO97" s="14"/>
      <c r="PP97" s="14"/>
      <c r="PQ97" s="14"/>
      <c r="PR97" s="14"/>
      <c r="PS97" s="14"/>
      <c r="PT97" s="14"/>
      <c r="PU97" s="14"/>
      <c r="PV97" s="14"/>
      <c r="PW97" s="14"/>
      <c r="PX97" s="14"/>
      <c r="PY97" s="14"/>
      <c r="PZ97" s="14"/>
      <c r="QA97" s="14"/>
      <c r="QB97" s="14"/>
      <c r="QC97" s="14"/>
      <c r="QD97" s="14"/>
      <c r="QE97" s="14"/>
      <c r="QF97" s="14"/>
      <c r="QG97" s="14"/>
      <c r="QH97" s="14"/>
      <c r="QI97" s="14"/>
      <c r="QJ97" s="14"/>
      <c r="QK97" s="14"/>
      <c r="QL97" s="14"/>
      <c r="QM97" s="14"/>
      <c r="QN97" s="14"/>
      <c r="QO97" s="14"/>
      <c r="QP97" s="14"/>
      <c r="QQ97" s="14"/>
      <c r="QR97" s="14"/>
      <c r="QS97" s="14"/>
      <c r="QT97" s="14"/>
      <c r="QU97" s="14"/>
      <c r="QV97" s="14"/>
      <c r="QW97" s="14"/>
      <c r="QX97" s="14"/>
      <c r="QY97" s="14"/>
      <c r="QZ97" s="14"/>
      <c r="RA97" s="14"/>
      <c r="RB97" s="14"/>
      <c r="RC97" s="14"/>
      <c r="RD97" s="14"/>
      <c r="RE97" s="14"/>
      <c r="RF97" s="14"/>
      <c r="RG97" s="14"/>
      <c r="RH97" s="14"/>
      <c r="RI97" s="14"/>
      <c r="RJ97" s="14"/>
      <c r="RK97" s="14"/>
      <c r="RL97" s="14"/>
      <c r="RM97" s="14"/>
      <c r="RN97" s="14"/>
      <c r="RO97" s="14"/>
      <c r="RP97" s="14"/>
      <c r="RQ97" s="14"/>
      <c r="RR97" s="14"/>
      <c r="RS97" s="14"/>
      <c r="RT97" s="14"/>
      <c r="RU97" s="14"/>
      <c r="RV97" s="14"/>
      <c r="RW97" s="14"/>
      <c r="RX97" s="14"/>
      <c r="RY97" s="14"/>
      <c r="RZ97" s="14"/>
      <c r="SA97" s="14"/>
      <c r="SB97" s="14"/>
      <c r="SC97" s="14"/>
      <c r="SD97" s="14"/>
      <c r="SE97" s="14"/>
      <c r="SF97" s="14"/>
      <c r="SG97" s="14"/>
      <c r="SH97" s="14"/>
      <c r="SI97" s="14"/>
      <c r="SJ97" s="14"/>
      <c r="SK97" s="14"/>
      <c r="SL97" s="14"/>
      <c r="SM97" s="14"/>
      <c r="SN97" s="14"/>
      <c r="SO97" s="14"/>
      <c r="SP97" s="14"/>
      <c r="SQ97" s="14"/>
      <c r="SR97" s="14"/>
      <c r="SS97" s="14"/>
      <c r="ST97" s="14"/>
      <c r="SU97" s="14"/>
      <c r="SV97" s="14"/>
      <c r="SW97" s="14"/>
      <c r="SX97" s="14"/>
      <c r="SY97" s="14"/>
      <c r="SZ97" s="14"/>
      <c r="TA97" s="14"/>
      <c r="TB97" s="14"/>
      <c r="TC97" s="14"/>
      <c r="TD97" s="14"/>
      <c r="TE97" s="14"/>
      <c r="TF97" s="14"/>
      <c r="TG97" s="14"/>
      <c r="TH97" s="14"/>
      <c r="TI97" s="14"/>
      <c r="TJ97" s="14"/>
      <c r="TK97" s="14"/>
      <c r="TL97" s="14"/>
      <c r="TM97" s="14"/>
      <c r="TN97" s="14"/>
      <c r="TO97" s="14"/>
      <c r="TP97" s="14"/>
      <c r="TQ97" s="14"/>
      <c r="TR97" s="14"/>
      <c r="TS97" s="14"/>
      <c r="TT97" s="14"/>
      <c r="TU97" s="14"/>
      <c r="TV97" s="14"/>
      <c r="TW97" s="14"/>
      <c r="TX97" s="14"/>
      <c r="TY97" s="14"/>
      <c r="TZ97" s="14"/>
      <c r="UA97" s="14"/>
      <c r="UB97" s="14"/>
      <c r="UC97" s="14"/>
      <c r="UD97" s="14"/>
      <c r="UE97" s="14"/>
      <c r="UF97" s="14"/>
      <c r="UG97" s="14"/>
      <c r="UH97" s="14"/>
      <c r="UI97" s="14"/>
      <c r="UJ97" s="14"/>
      <c r="UK97" s="14"/>
      <c r="UL97" s="14"/>
      <c r="UM97" s="14"/>
      <c r="UN97" s="14"/>
      <c r="UO97" s="14"/>
      <c r="UP97" s="14"/>
      <c r="UQ97" s="14"/>
      <c r="UR97" s="14"/>
      <c r="US97" s="14"/>
      <c r="UT97" s="14"/>
      <c r="UU97" s="14"/>
      <c r="UV97" s="14"/>
      <c r="UW97" s="14"/>
      <c r="UX97" s="14"/>
      <c r="UY97" s="14"/>
      <c r="UZ97" s="14"/>
      <c r="VA97" s="14"/>
      <c r="VB97" s="14"/>
      <c r="VC97" s="14"/>
      <c r="VD97" s="14"/>
      <c r="VE97" s="14"/>
      <c r="VF97" s="14"/>
      <c r="VG97" s="14"/>
      <c r="VH97" s="14"/>
      <c r="VI97" s="14"/>
      <c r="VJ97" s="14"/>
      <c r="VK97" s="14"/>
      <c r="VL97" s="14"/>
      <c r="VM97" s="14"/>
      <c r="VN97" s="14"/>
      <c r="VO97" s="14"/>
      <c r="VP97" s="14"/>
      <c r="VQ97" s="14"/>
      <c r="VR97" s="14"/>
      <c r="VS97" s="14"/>
      <c r="VT97" s="14"/>
      <c r="VU97" s="14"/>
      <c r="VV97" s="14"/>
      <c r="VW97" s="14"/>
      <c r="VX97" s="14"/>
      <c r="VY97" s="14"/>
      <c r="VZ97" s="14"/>
      <c r="WA97" s="14"/>
      <c r="WB97" s="14"/>
      <c r="WC97" s="14"/>
      <c r="WD97" s="14"/>
      <c r="WE97" s="14"/>
      <c r="WF97" s="14"/>
      <c r="WG97" s="14"/>
      <c r="WH97" s="14"/>
      <c r="WI97" s="14"/>
      <c r="WJ97" s="14"/>
      <c r="WK97" s="14"/>
      <c r="WL97" s="14"/>
      <c r="WM97" s="14"/>
      <c r="WN97" s="14"/>
      <c r="WO97" s="14"/>
      <c r="WP97" s="14"/>
      <c r="WQ97" s="14"/>
      <c r="WR97" s="14"/>
      <c r="WS97" s="14"/>
      <c r="WT97" s="14"/>
      <c r="WU97" s="14"/>
      <c r="WV97" s="14"/>
      <c r="WW97" s="14"/>
      <c r="WX97" s="14"/>
      <c r="WY97" s="14"/>
      <c r="WZ97" s="14"/>
      <c r="XA97" s="14"/>
      <c r="XB97" s="14"/>
      <c r="XC97" s="14"/>
      <c r="XD97" s="14"/>
      <c r="XE97" s="14"/>
      <c r="XF97" s="14"/>
      <c r="XG97" s="14"/>
      <c r="XH97" s="14"/>
      <c r="XI97" s="14"/>
      <c r="XJ97" s="14"/>
      <c r="XK97" s="14"/>
      <c r="XL97" s="14"/>
      <c r="XM97" s="14"/>
      <c r="XN97" s="14"/>
      <c r="XO97" s="14"/>
      <c r="XP97" s="14"/>
      <c r="XQ97" s="14"/>
      <c r="XR97" s="14"/>
      <c r="XS97" s="14"/>
      <c r="XT97" s="14"/>
      <c r="XU97" s="14"/>
      <c r="XV97" s="14"/>
      <c r="XW97" s="14"/>
      <c r="XX97" s="14"/>
      <c r="XY97" s="14"/>
      <c r="XZ97" s="14"/>
      <c r="YA97" s="14"/>
      <c r="YB97" s="14"/>
      <c r="YC97" s="14"/>
      <c r="YD97" s="14"/>
      <c r="YE97" s="14"/>
      <c r="YF97" s="14"/>
      <c r="YG97" s="14"/>
      <c r="YH97" s="14"/>
      <c r="YI97" s="14"/>
      <c r="YJ97" s="14"/>
      <c r="YK97" s="14"/>
      <c r="YL97" s="14"/>
      <c r="YM97" s="14"/>
      <c r="YN97" s="14"/>
      <c r="YO97" s="14"/>
      <c r="YP97" s="14"/>
      <c r="YQ97" s="14"/>
      <c r="YR97" s="14"/>
      <c r="YS97" s="14"/>
      <c r="YT97" s="14"/>
      <c r="YU97" s="14"/>
      <c r="YV97" s="14"/>
      <c r="YW97" s="14"/>
      <c r="YX97" s="14"/>
      <c r="YY97" s="14"/>
      <c r="YZ97" s="14"/>
      <c r="ZA97" s="14"/>
      <c r="ZB97" s="14"/>
      <c r="ZC97" s="14"/>
      <c r="ZD97" s="14"/>
      <c r="ZE97" s="14"/>
      <c r="ZF97" s="14"/>
      <c r="ZG97" s="14"/>
      <c r="ZH97" s="14"/>
      <c r="ZI97" s="14"/>
      <c r="ZJ97" s="14"/>
      <c r="ZK97" s="14"/>
      <c r="ZL97" s="14"/>
      <c r="ZM97" s="14"/>
      <c r="ZN97" s="14"/>
      <c r="ZO97" s="14"/>
      <c r="ZP97" s="14"/>
      <c r="ZQ97" s="14"/>
      <c r="ZR97" s="14"/>
      <c r="ZS97" s="14"/>
      <c r="ZT97" s="14"/>
      <c r="ZU97" s="14"/>
      <c r="ZV97" s="14"/>
      <c r="ZW97" s="14"/>
      <c r="ZX97" s="14"/>
      <c r="ZY97" s="14"/>
      <c r="ZZ97" s="14"/>
      <c r="AAA97" s="14"/>
      <c r="AAB97" s="14"/>
      <c r="AAC97" s="14"/>
      <c r="AAD97" s="14"/>
      <c r="AAE97" s="14"/>
      <c r="AAF97" s="14"/>
      <c r="AAG97" s="14"/>
      <c r="AAH97" s="14"/>
      <c r="AAI97" s="14"/>
      <c r="AAJ97" s="14"/>
      <c r="AAK97" s="14"/>
      <c r="AAL97" s="14"/>
      <c r="AAM97" s="14"/>
      <c r="AAN97" s="14"/>
      <c r="AAO97" s="14"/>
      <c r="AAP97" s="14"/>
      <c r="AAQ97" s="14"/>
      <c r="AAR97" s="14"/>
      <c r="AAS97" s="14"/>
      <c r="AAT97" s="14"/>
      <c r="AAU97" s="14"/>
      <c r="AAV97" s="14"/>
      <c r="AAW97" s="14"/>
      <c r="AAX97" s="14"/>
      <c r="AAY97" s="14"/>
      <c r="AAZ97" s="14"/>
      <c r="ABA97" s="14"/>
      <c r="ABB97" s="14"/>
      <c r="ABC97" s="14"/>
      <c r="ABD97" s="14"/>
      <c r="ABE97" s="14"/>
      <c r="ABF97" s="14"/>
      <c r="ABG97" s="14"/>
      <c r="ABH97" s="14"/>
      <c r="ABI97" s="14"/>
      <c r="ABJ97" s="14"/>
      <c r="ABK97" s="14"/>
      <c r="ABL97" s="14"/>
      <c r="ABM97" s="14"/>
      <c r="ABN97" s="14"/>
      <c r="ABO97" s="14"/>
      <c r="ABP97" s="14"/>
      <c r="ABQ97" s="14"/>
      <c r="ABR97" s="14"/>
      <c r="ABS97" s="14"/>
      <c r="ABT97" s="14"/>
      <c r="ABU97" s="14"/>
      <c r="ABV97" s="14"/>
      <c r="ABW97" s="14"/>
      <c r="ABX97" s="14"/>
      <c r="ABY97" s="14"/>
      <c r="ABZ97" s="14"/>
      <c r="ACA97" s="14"/>
      <c r="ACB97" s="14"/>
      <c r="ACC97" s="14"/>
      <c r="ACD97" s="14"/>
      <c r="ACE97" s="14"/>
      <c r="ACF97" s="14"/>
      <c r="ACG97" s="14"/>
      <c r="ACH97" s="14"/>
      <c r="ACI97" s="14"/>
      <c r="ACJ97" s="14"/>
      <c r="ACK97" s="14"/>
      <c r="ACL97" s="14"/>
      <c r="ACM97" s="14"/>
      <c r="ACN97" s="14"/>
      <c r="ACO97" s="14"/>
      <c r="ACP97" s="14"/>
      <c r="ACQ97" s="14"/>
      <c r="ACR97" s="14"/>
      <c r="ACS97" s="14"/>
      <c r="ACT97" s="14"/>
      <c r="ACU97" s="14"/>
      <c r="ACV97" s="14"/>
      <c r="ACW97" s="14"/>
      <c r="ACX97" s="14"/>
      <c r="ACY97" s="14"/>
      <c r="ACZ97" s="14"/>
      <c r="ADA97" s="14"/>
      <c r="ADB97" s="14"/>
      <c r="ADC97" s="14"/>
      <c r="ADD97" s="14"/>
      <c r="ADE97" s="14"/>
      <c r="ADF97" s="14"/>
      <c r="ADG97" s="14"/>
      <c r="ADH97" s="14"/>
      <c r="ADI97" s="14"/>
      <c r="ADJ97" s="14"/>
      <c r="ADK97" s="14"/>
      <c r="ADL97" s="14"/>
      <c r="ADM97" s="14"/>
      <c r="ADN97" s="14"/>
      <c r="ADO97" s="14"/>
      <c r="ADP97" s="14"/>
      <c r="ADQ97" s="14"/>
      <c r="ADR97" s="14"/>
      <c r="ADS97" s="14"/>
      <c r="ADT97" s="14"/>
      <c r="ADU97" s="14"/>
      <c r="ADV97" s="14"/>
      <c r="ADW97" s="14"/>
      <c r="ADX97" s="14"/>
      <c r="ADY97" s="14"/>
      <c r="ADZ97" s="14"/>
      <c r="AEA97" s="14"/>
      <c r="AEB97" s="14"/>
      <c r="AEC97" s="14"/>
      <c r="AED97" s="14"/>
      <c r="AEE97" s="14"/>
      <c r="AEF97" s="14"/>
      <c r="AEG97" s="14"/>
      <c r="AEH97" s="14"/>
      <c r="AEI97" s="14"/>
      <c r="AEJ97" s="14"/>
      <c r="AEK97" s="14"/>
      <c r="AEL97" s="14"/>
      <c r="AEM97" s="14"/>
      <c r="AEN97" s="14"/>
      <c r="AEO97" s="14"/>
      <c r="AEP97" s="14"/>
      <c r="AEQ97" s="14"/>
      <c r="AER97" s="14"/>
      <c r="AES97" s="14"/>
      <c r="AET97" s="14"/>
      <c r="AEU97" s="14"/>
      <c r="AEV97" s="14"/>
      <c r="AEW97" s="14"/>
      <c r="AEX97" s="14"/>
      <c r="AEY97" s="14"/>
      <c r="AEZ97" s="14"/>
      <c r="AFA97" s="14"/>
      <c r="AFB97" s="14"/>
      <c r="AFC97" s="14"/>
      <c r="AFD97" s="14"/>
      <c r="AFE97" s="14"/>
      <c r="AFF97" s="14"/>
      <c r="AFG97" s="14"/>
      <c r="AFH97" s="14"/>
      <c r="AFI97" s="14"/>
      <c r="AFJ97" s="14"/>
      <c r="AFK97" s="14"/>
      <c r="AFL97" s="14"/>
      <c r="AFM97" s="14"/>
      <c r="AFN97" s="14"/>
      <c r="AFO97" s="14"/>
      <c r="AFP97" s="14"/>
      <c r="AFQ97" s="14"/>
      <c r="AFR97" s="14"/>
      <c r="AFS97" s="14"/>
      <c r="AFT97" s="14"/>
      <c r="AFU97" s="14"/>
      <c r="AFV97" s="14"/>
      <c r="AFW97" s="14"/>
      <c r="AFX97" s="14"/>
      <c r="AFY97" s="14"/>
      <c r="AFZ97" s="14"/>
      <c r="AGA97" s="14"/>
      <c r="AGB97" s="14"/>
      <c r="AGC97" s="14"/>
      <c r="AGD97" s="14"/>
      <c r="AGE97" s="14"/>
      <c r="AGF97" s="14"/>
      <c r="AGG97" s="14"/>
      <c r="AGH97" s="14"/>
      <c r="AGI97" s="14"/>
      <c r="AGJ97" s="14"/>
      <c r="AGK97" s="14"/>
      <c r="AGL97" s="14"/>
      <c r="AGM97" s="14"/>
      <c r="AGN97" s="14"/>
      <c r="AGO97" s="14"/>
      <c r="AGP97" s="14"/>
      <c r="AGQ97" s="14"/>
      <c r="AGR97" s="14"/>
      <c r="AGS97" s="14"/>
      <c r="AGT97" s="14"/>
      <c r="AGU97" s="14"/>
      <c r="AGV97" s="14"/>
      <c r="AGW97" s="14"/>
      <c r="AGX97" s="14"/>
      <c r="AGY97" s="14"/>
      <c r="AGZ97" s="14"/>
      <c r="AHA97" s="14"/>
      <c r="AHB97" s="14"/>
      <c r="AHC97" s="14"/>
      <c r="AHD97" s="14"/>
      <c r="AHE97" s="14"/>
      <c r="AHF97" s="14"/>
      <c r="AHG97" s="14"/>
      <c r="AHH97" s="14"/>
      <c r="AHI97" s="14"/>
      <c r="AHJ97" s="14"/>
      <c r="AHK97" s="14"/>
      <c r="AHL97" s="14"/>
      <c r="AHM97" s="14"/>
      <c r="AHN97" s="14"/>
      <c r="AHO97" s="14"/>
      <c r="AHP97" s="14"/>
      <c r="AHQ97" s="14"/>
      <c r="AHR97" s="14"/>
      <c r="AHS97" s="14"/>
      <c r="AHT97" s="14"/>
      <c r="AHU97" s="14"/>
      <c r="AHV97" s="14"/>
      <c r="AHW97" s="14"/>
      <c r="AHX97" s="14"/>
      <c r="AHY97" s="14"/>
      <c r="AHZ97" s="14"/>
      <c r="AIA97" s="14"/>
      <c r="AIB97" s="14"/>
      <c r="AIC97" s="14"/>
      <c r="AID97" s="14"/>
      <c r="AIE97" s="14"/>
      <c r="AIF97" s="14"/>
      <c r="AIG97" s="14"/>
      <c r="AIH97" s="14"/>
      <c r="AII97" s="14"/>
      <c r="AIJ97" s="14"/>
      <c r="AIK97" s="14"/>
      <c r="AIL97" s="14"/>
      <c r="AIM97" s="14"/>
      <c r="AIN97" s="14"/>
      <c r="AIO97" s="14"/>
      <c r="AIP97" s="14"/>
      <c r="AIQ97" s="14"/>
    </row>
    <row r="98" spans="1:927" s="15" customFormat="1" x14ac:dyDescent="0.25">
      <c r="A98" s="23" t="s">
        <v>134</v>
      </c>
      <c r="B98" s="23">
        <v>2049</v>
      </c>
      <c r="C98" s="23">
        <v>10.167358331922202</v>
      </c>
      <c r="D98" s="24">
        <v>4.1395271987776345</v>
      </c>
      <c r="E98" s="16"/>
      <c r="F98" s="23" t="s">
        <v>135</v>
      </c>
      <c r="G98" s="23">
        <v>2148</v>
      </c>
      <c r="H98" s="23">
        <v>5.3617464753840522</v>
      </c>
      <c r="I98" s="24">
        <v>2.1829756209257436</v>
      </c>
      <c r="J98" s="16"/>
      <c r="K98" s="10" t="s">
        <v>134</v>
      </c>
      <c r="L98" s="10">
        <f t="shared" si="3"/>
        <v>2098.5</v>
      </c>
      <c r="M98" s="20">
        <f t="shared" si="4"/>
        <v>7.764552403653127</v>
      </c>
      <c r="N98" s="20">
        <f t="shared" si="5"/>
        <v>3.1612514098516891</v>
      </c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  <c r="CL98" s="14"/>
      <c r="CM98" s="14"/>
      <c r="CN98" s="14"/>
      <c r="CO98" s="14"/>
      <c r="CP98" s="14"/>
      <c r="CQ98" s="14"/>
      <c r="CR98" s="14"/>
      <c r="CS98" s="14"/>
      <c r="CT98" s="14"/>
      <c r="CU98" s="14"/>
      <c r="CV98" s="14"/>
      <c r="CW98" s="14"/>
      <c r="CX98" s="14"/>
      <c r="CY98" s="14"/>
      <c r="CZ98" s="14"/>
      <c r="DA98" s="14"/>
      <c r="DB98" s="14"/>
      <c r="DC98" s="14"/>
      <c r="DD98" s="14"/>
      <c r="DE98" s="14"/>
      <c r="DF98" s="14"/>
      <c r="DG98" s="14"/>
      <c r="DH98" s="14"/>
      <c r="DI98" s="14"/>
      <c r="DJ98" s="14"/>
      <c r="DK98" s="14"/>
      <c r="DL98" s="14"/>
      <c r="DM98" s="14"/>
      <c r="DN98" s="14"/>
      <c r="DO98" s="14"/>
      <c r="DP98" s="14"/>
      <c r="DQ98" s="14"/>
      <c r="DR98" s="14"/>
      <c r="DS98" s="14"/>
      <c r="DT98" s="14"/>
      <c r="DU98" s="14"/>
      <c r="DV98" s="14"/>
      <c r="DW98" s="14"/>
      <c r="DX98" s="14"/>
      <c r="DY98" s="14"/>
      <c r="DZ98" s="14"/>
      <c r="EA98" s="14"/>
      <c r="EB98" s="14"/>
      <c r="EC98" s="14"/>
      <c r="ED98" s="14"/>
      <c r="EE98" s="14"/>
      <c r="EF98" s="14"/>
      <c r="EG98" s="14"/>
      <c r="EH98" s="14"/>
      <c r="EI98" s="14"/>
      <c r="EJ98" s="14"/>
      <c r="EK98" s="14"/>
      <c r="EL98" s="14"/>
      <c r="EM98" s="14"/>
      <c r="EN98" s="14"/>
      <c r="EO98" s="14"/>
      <c r="EP98" s="14"/>
      <c r="EQ98" s="14"/>
      <c r="ER98" s="14"/>
      <c r="ES98" s="14"/>
      <c r="ET98" s="14"/>
      <c r="EU98" s="14"/>
      <c r="EV98" s="14"/>
      <c r="EW98" s="14"/>
      <c r="EX98" s="14"/>
      <c r="EY98" s="14"/>
      <c r="EZ98" s="14"/>
      <c r="FA98" s="14"/>
      <c r="FB98" s="14"/>
      <c r="FC98" s="14"/>
      <c r="FD98" s="14"/>
      <c r="FE98" s="14"/>
      <c r="FF98" s="14"/>
      <c r="FG98" s="14"/>
      <c r="FH98" s="14"/>
      <c r="FI98" s="14"/>
      <c r="FJ98" s="14"/>
      <c r="FK98" s="14"/>
      <c r="FL98" s="14"/>
      <c r="FM98" s="14"/>
      <c r="FN98" s="14"/>
      <c r="FO98" s="14"/>
      <c r="FP98" s="14"/>
      <c r="FQ98" s="14"/>
      <c r="FR98" s="14"/>
      <c r="FS98" s="14"/>
      <c r="FT98" s="14"/>
      <c r="FU98" s="14"/>
      <c r="FV98" s="14"/>
      <c r="FW98" s="14"/>
      <c r="FX98" s="14"/>
      <c r="FY98" s="14"/>
      <c r="FZ98" s="14"/>
      <c r="GA98" s="14"/>
      <c r="GB98" s="14"/>
      <c r="GC98" s="14"/>
      <c r="GD98" s="14"/>
      <c r="GE98" s="14"/>
      <c r="GF98" s="14"/>
      <c r="GG98" s="14"/>
      <c r="GH98" s="14"/>
      <c r="GI98" s="14"/>
      <c r="GJ98" s="14"/>
      <c r="GK98" s="14"/>
      <c r="GL98" s="14"/>
      <c r="GM98" s="14"/>
      <c r="GN98" s="14"/>
      <c r="GO98" s="14"/>
      <c r="GP98" s="14"/>
      <c r="GQ98" s="14"/>
      <c r="GR98" s="14"/>
      <c r="GS98" s="14"/>
      <c r="GT98" s="14"/>
      <c r="GU98" s="14"/>
      <c r="GV98" s="14"/>
      <c r="GW98" s="14"/>
      <c r="GX98" s="14"/>
      <c r="GY98" s="14"/>
      <c r="GZ98" s="14"/>
      <c r="HA98" s="14"/>
      <c r="HB98" s="14"/>
      <c r="HC98" s="14"/>
      <c r="HD98" s="14"/>
      <c r="HE98" s="14"/>
      <c r="HF98" s="14"/>
      <c r="HG98" s="14"/>
      <c r="HH98" s="14"/>
      <c r="HI98" s="14"/>
      <c r="HJ98" s="14"/>
      <c r="HK98" s="14"/>
      <c r="HL98" s="14"/>
      <c r="HM98" s="14"/>
      <c r="HN98" s="14"/>
      <c r="HO98" s="14"/>
      <c r="HP98" s="14"/>
      <c r="HQ98" s="14"/>
      <c r="HR98" s="14"/>
      <c r="HS98" s="14"/>
      <c r="HT98" s="14"/>
      <c r="HU98" s="14"/>
      <c r="HV98" s="14"/>
      <c r="HW98" s="14"/>
      <c r="HX98" s="14"/>
      <c r="HY98" s="14"/>
      <c r="HZ98" s="14"/>
      <c r="IA98" s="14"/>
      <c r="IB98" s="14"/>
      <c r="IC98" s="14"/>
      <c r="ID98" s="14"/>
      <c r="IE98" s="14"/>
      <c r="IF98" s="14"/>
      <c r="IG98" s="14"/>
      <c r="IH98" s="14"/>
      <c r="II98" s="14"/>
      <c r="IJ98" s="14"/>
      <c r="IK98" s="14"/>
      <c r="IL98" s="14"/>
      <c r="IM98" s="14"/>
      <c r="IN98" s="14"/>
      <c r="IO98" s="14"/>
      <c r="IP98" s="14"/>
      <c r="IQ98" s="14"/>
      <c r="IR98" s="14"/>
      <c r="IS98" s="14"/>
      <c r="IT98" s="14"/>
      <c r="IU98" s="14"/>
      <c r="IV98" s="14"/>
      <c r="IW98" s="14"/>
      <c r="IX98" s="14"/>
      <c r="IY98" s="14"/>
      <c r="IZ98" s="14"/>
      <c r="JA98" s="14"/>
      <c r="JB98" s="14"/>
      <c r="JC98" s="14"/>
      <c r="JD98" s="14"/>
      <c r="JE98" s="14"/>
      <c r="JF98" s="14"/>
      <c r="JG98" s="14"/>
      <c r="JH98" s="14"/>
      <c r="JI98" s="14"/>
      <c r="JJ98" s="14"/>
      <c r="JK98" s="14"/>
      <c r="JL98" s="14"/>
      <c r="JM98" s="14"/>
      <c r="JN98" s="14"/>
      <c r="JO98" s="14"/>
      <c r="JP98" s="14"/>
      <c r="JQ98" s="14"/>
      <c r="JR98" s="14"/>
      <c r="JS98" s="14"/>
      <c r="JT98" s="14"/>
      <c r="JU98" s="14"/>
      <c r="JV98" s="14"/>
      <c r="JW98" s="14"/>
      <c r="JX98" s="14"/>
      <c r="JY98" s="14"/>
      <c r="JZ98" s="14"/>
      <c r="KA98" s="14"/>
      <c r="KB98" s="14"/>
      <c r="KC98" s="14"/>
      <c r="KD98" s="14"/>
      <c r="KE98" s="14"/>
      <c r="KF98" s="14"/>
      <c r="KG98" s="14"/>
      <c r="KH98" s="14"/>
      <c r="KI98" s="14"/>
      <c r="KJ98" s="14"/>
      <c r="KK98" s="14"/>
      <c r="KL98" s="14"/>
      <c r="KM98" s="14"/>
      <c r="KN98" s="14"/>
      <c r="KO98" s="14"/>
      <c r="KP98" s="14"/>
      <c r="KQ98" s="14"/>
      <c r="KR98" s="14"/>
      <c r="KS98" s="14"/>
      <c r="KT98" s="14"/>
      <c r="KU98" s="14"/>
      <c r="KV98" s="14"/>
      <c r="KW98" s="14"/>
      <c r="KX98" s="14"/>
      <c r="KY98" s="14"/>
      <c r="KZ98" s="14"/>
      <c r="LA98" s="14"/>
      <c r="LB98" s="14"/>
      <c r="LC98" s="14"/>
      <c r="LD98" s="14"/>
      <c r="LE98" s="14"/>
      <c r="LF98" s="14"/>
      <c r="LG98" s="14"/>
      <c r="LH98" s="14"/>
      <c r="LI98" s="14"/>
      <c r="LJ98" s="14"/>
      <c r="LK98" s="14"/>
      <c r="LL98" s="14"/>
      <c r="LM98" s="14"/>
      <c r="LN98" s="14"/>
      <c r="LO98" s="14"/>
      <c r="LP98" s="14"/>
      <c r="LQ98" s="14"/>
      <c r="LR98" s="14"/>
      <c r="LS98" s="14"/>
      <c r="LT98" s="14"/>
      <c r="LU98" s="14"/>
      <c r="LV98" s="14"/>
      <c r="LW98" s="14"/>
      <c r="LX98" s="14"/>
      <c r="LY98" s="14"/>
      <c r="LZ98" s="14"/>
      <c r="MA98" s="14"/>
      <c r="MB98" s="14"/>
      <c r="MC98" s="14"/>
      <c r="MD98" s="14"/>
      <c r="ME98" s="14"/>
      <c r="MF98" s="14"/>
      <c r="MG98" s="14"/>
      <c r="MH98" s="14"/>
      <c r="MI98" s="14"/>
      <c r="MJ98" s="14"/>
      <c r="MK98" s="14"/>
      <c r="ML98" s="14"/>
      <c r="MM98" s="14"/>
      <c r="MN98" s="14"/>
      <c r="MO98" s="14"/>
      <c r="MP98" s="14"/>
      <c r="MQ98" s="14"/>
      <c r="MR98" s="14"/>
      <c r="MS98" s="14"/>
      <c r="MT98" s="14"/>
      <c r="MU98" s="14"/>
      <c r="MV98" s="14"/>
      <c r="MW98" s="14"/>
      <c r="MX98" s="14"/>
      <c r="MY98" s="14"/>
      <c r="MZ98" s="14"/>
      <c r="NA98" s="14"/>
      <c r="NB98" s="14"/>
      <c r="NC98" s="14"/>
      <c r="ND98" s="14"/>
      <c r="NE98" s="14"/>
      <c r="NF98" s="14"/>
      <c r="NG98" s="14"/>
      <c r="NH98" s="14"/>
      <c r="NI98" s="14"/>
      <c r="NJ98" s="14"/>
      <c r="NK98" s="14"/>
      <c r="NL98" s="14"/>
      <c r="NM98" s="14"/>
      <c r="NN98" s="14"/>
      <c r="NO98" s="14"/>
      <c r="NP98" s="14"/>
      <c r="NQ98" s="14"/>
      <c r="NR98" s="14"/>
      <c r="NS98" s="14"/>
      <c r="NT98" s="14"/>
      <c r="NU98" s="14"/>
      <c r="NV98" s="14"/>
      <c r="NW98" s="14"/>
      <c r="NX98" s="14"/>
      <c r="NY98" s="14"/>
      <c r="NZ98" s="14"/>
      <c r="OA98" s="14"/>
      <c r="OB98" s="14"/>
      <c r="OC98" s="14"/>
      <c r="OD98" s="14"/>
      <c r="OE98" s="14"/>
      <c r="OF98" s="14"/>
      <c r="OG98" s="14"/>
      <c r="OH98" s="14"/>
      <c r="OI98" s="14"/>
      <c r="OJ98" s="14"/>
      <c r="OK98" s="14"/>
      <c r="OL98" s="14"/>
      <c r="OM98" s="14"/>
      <c r="ON98" s="14"/>
      <c r="OO98" s="14"/>
      <c r="OP98" s="14"/>
      <c r="OQ98" s="14"/>
      <c r="OR98" s="14"/>
      <c r="OS98" s="14"/>
      <c r="OT98" s="14"/>
      <c r="OU98" s="14"/>
      <c r="OV98" s="14"/>
      <c r="OW98" s="14"/>
      <c r="OX98" s="14"/>
      <c r="OY98" s="14"/>
      <c r="OZ98" s="14"/>
      <c r="PA98" s="14"/>
      <c r="PB98" s="14"/>
      <c r="PC98" s="14"/>
      <c r="PD98" s="14"/>
      <c r="PE98" s="14"/>
      <c r="PF98" s="14"/>
      <c r="PG98" s="14"/>
      <c r="PH98" s="14"/>
      <c r="PI98" s="14"/>
      <c r="PJ98" s="14"/>
      <c r="PK98" s="14"/>
      <c r="PL98" s="14"/>
      <c r="PM98" s="14"/>
      <c r="PN98" s="14"/>
      <c r="PO98" s="14"/>
      <c r="PP98" s="14"/>
      <c r="PQ98" s="14"/>
      <c r="PR98" s="14"/>
      <c r="PS98" s="14"/>
      <c r="PT98" s="14"/>
      <c r="PU98" s="14"/>
      <c r="PV98" s="14"/>
      <c r="PW98" s="14"/>
      <c r="PX98" s="14"/>
      <c r="PY98" s="14"/>
      <c r="PZ98" s="14"/>
      <c r="QA98" s="14"/>
      <c r="QB98" s="14"/>
      <c r="QC98" s="14"/>
      <c r="QD98" s="14"/>
      <c r="QE98" s="14"/>
      <c r="QF98" s="14"/>
      <c r="QG98" s="14"/>
      <c r="QH98" s="14"/>
      <c r="QI98" s="14"/>
      <c r="QJ98" s="14"/>
      <c r="QK98" s="14"/>
      <c r="QL98" s="14"/>
      <c r="QM98" s="14"/>
      <c r="QN98" s="14"/>
      <c r="QO98" s="14"/>
      <c r="QP98" s="14"/>
      <c r="QQ98" s="14"/>
      <c r="QR98" s="14"/>
      <c r="QS98" s="14"/>
      <c r="QT98" s="14"/>
      <c r="QU98" s="14"/>
      <c r="QV98" s="14"/>
      <c r="QW98" s="14"/>
      <c r="QX98" s="14"/>
      <c r="QY98" s="14"/>
      <c r="QZ98" s="14"/>
      <c r="RA98" s="14"/>
      <c r="RB98" s="14"/>
      <c r="RC98" s="14"/>
      <c r="RD98" s="14"/>
      <c r="RE98" s="14"/>
      <c r="RF98" s="14"/>
      <c r="RG98" s="14"/>
      <c r="RH98" s="14"/>
      <c r="RI98" s="14"/>
      <c r="RJ98" s="14"/>
      <c r="RK98" s="14"/>
      <c r="RL98" s="14"/>
      <c r="RM98" s="14"/>
      <c r="RN98" s="14"/>
      <c r="RO98" s="14"/>
      <c r="RP98" s="14"/>
      <c r="RQ98" s="14"/>
      <c r="RR98" s="14"/>
      <c r="RS98" s="14"/>
      <c r="RT98" s="14"/>
      <c r="RU98" s="14"/>
      <c r="RV98" s="14"/>
      <c r="RW98" s="14"/>
      <c r="RX98" s="14"/>
      <c r="RY98" s="14"/>
      <c r="RZ98" s="14"/>
      <c r="SA98" s="14"/>
      <c r="SB98" s="14"/>
      <c r="SC98" s="14"/>
      <c r="SD98" s="14"/>
      <c r="SE98" s="14"/>
      <c r="SF98" s="14"/>
      <c r="SG98" s="14"/>
      <c r="SH98" s="14"/>
      <c r="SI98" s="14"/>
      <c r="SJ98" s="14"/>
      <c r="SK98" s="14"/>
      <c r="SL98" s="14"/>
      <c r="SM98" s="14"/>
      <c r="SN98" s="14"/>
      <c r="SO98" s="14"/>
      <c r="SP98" s="14"/>
      <c r="SQ98" s="14"/>
      <c r="SR98" s="14"/>
      <c r="SS98" s="14"/>
      <c r="ST98" s="14"/>
      <c r="SU98" s="14"/>
      <c r="SV98" s="14"/>
      <c r="SW98" s="14"/>
      <c r="SX98" s="14"/>
      <c r="SY98" s="14"/>
      <c r="SZ98" s="14"/>
      <c r="TA98" s="14"/>
      <c r="TB98" s="14"/>
      <c r="TC98" s="14"/>
      <c r="TD98" s="14"/>
      <c r="TE98" s="14"/>
      <c r="TF98" s="14"/>
      <c r="TG98" s="14"/>
      <c r="TH98" s="14"/>
      <c r="TI98" s="14"/>
      <c r="TJ98" s="14"/>
      <c r="TK98" s="14"/>
      <c r="TL98" s="14"/>
      <c r="TM98" s="14"/>
      <c r="TN98" s="14"/>
      <c r="TO98" s="14"/>
      <c r="TP98" s="14"/>
      <c r="TQ98" s="14"/>
      <c r="TR98" s="14"/>
      <c r="TS98" s="14"/>
      <c r="TT98" s="14"/>
      <c r="TU98" s="14"/>
      <c r="TV98" s="14"/>
      <c r="TW98" s="14"/>
      <c r="TX98" s="14"/>
      <c r="TY98" s="14"/>
      <c r="TZ98" s="14"/>
      <c r="UA98" s="14"/>
      <c r="UB98" s="14"/>
      <c r="UC98" s="14"/>
      <c r="UD98" s="14"/>
      <c r="UE98" s="14"/>
      <c r="UF98" s="14"/>
      <c r="UG98" s="14"/>
      <c r="UH98" s="14"/>
      <c r="UI98" s="14"/>
      <c r="UJ98" s="14"/>
      <c r="UK98" s="14"/>
      <c r="UL98" s="14"/>
      <c r="UM98" s="14"/>
      <c r="UN98" s="14"/>
      <c r="UO98" s="14"/>
      <c r="UP98" s="14"/>
      <c r="UQ98" s="14"/>
      <c r="UR98" s="14"/>
      <c r="US98" s="14"/>
      <c r="UT98" s="14"/>
      <c r="UU98" s="14"/>
      <c r="UV98" s="14"/>
      <c r="UW98" s="14"/>
      <c r="UX98" s="14"/>
      <c r="UY98" s="14"/>
      <c r="UZ98" s="14"/>
      <c r="VA98" s="14"/>
      <c r="VB98" s="14"/>
      <c r="VC98" s="14"/>
      <c r="VD98" s="14"/>
      <c r="VE98" s="14"/>
      <c r="VF98" s="14"/>
      <c r="VG98" s="14"/>
      <c r="VH98" s="14"/>
      <c r="VI98" s="14"/>
      <c r="VJ98" s="14"/>
      <c r="VK98" s="14"/>
      <c r="VL98" s="14"/>
      <c r="VM98" s="14"/>
      <c r="VN98" s="14"/>
      <c r="VO98" s="14"/>
      <c r="VP98" s="14"/>
      <c r="VQ98" s="14"/>
      <c r="VR98" s="14"/>
      <c r="VS98" s="14"/>
      <c r="VT98" s="14"/>
      <c r="VU98" s="14"/>
      <c r="VV98" s="14"/>
      <c r="VW98" s="14"/>
      <c r="VX98" s="14"/>
      <c r="VY98" s="14"/>
      <c r="VZ98" s="14"/>
      <c r="WA98" s="14"/>
      <c r="WB98" s="14"/>
      <c r="WC98" s="14"/>
      <c r="WD98" s="14"/>
      <c r="WE98" s="14"/>
      <c r="WF98" s="14"/>
      <c r="WG98" s="14"/>
      <c r="WH98" s="14"/>
      <c r="WI98" s="14"/>
      <c r="WJ98" s="14"/>
      <c r="WK98" s="14"/>
      <c r="WL98" s="14"/>
      <c r="WM98" s="14"/>
      <c r="WN98" s="14"/>
      <c r="WO98" s="14"/>
      <c r="WP98" s="14"/>
      <c r="WQ98" s="14"/>
      <c r="WR98" s="14"/>
      <c r="WS98" s="14"/>
      <c r="WT98" s="14"/>
      <c r="WU98" s="14"/>
      <c r="WV98" s="14"/>
      <c r="WW98" s="14"/>
      <c r="WX98" s="14"/>
      <c r="WY98" s="14"/>
      <c r="WZ98" s="14"/>
      <c r="XA98" s="14"/>
      <c r="XB98" s="14"/>
      <c r="XC98" s="14"/>
      <c r="XD98" s="14"/>
      <c r="XE98" s="14"/>
      <c r="XF98" s="14"/>
      <c r="XG98" s="14"/>
      <c r="XH98" s="14"/>
      <c r="XI98" s="14"/>
      <c r="XJ98" s="14"/>
      <c r="XK98" s="14"/>
      <c r="XL98" s="14"/>
      <c r="XM98" s="14"/>
      <c r="XN98" s="14"/>
      <c r="XO98" s="14"/>
      <c r="XP98" s="14"/>
      <c r="XQ98" s="14"/>
      <c r="XR98" s="14"/>
      <c r="XS98" s="14"/>
      <c r="XT98" s="14"/>
      <c r="XU98" s="14"/>
      <c r="XV98" s="14"/>
      <c r="XW98" s="14"/>
      <c r="XX98" s="14"/>
      <c r="XY98" s="14"/>
      <c r="XZ98" s="14"/>
      <c r="YA98" s="14"/>
      <c r="YB98" s="14"/>
      <c r="YC98" s="14"/>
      <c r="YD98" s="14"/>
      <c r="YE98" s="14"/>
      <c r="YF98" s="14"/>
      <c r="YG98" s="14"/>
      <c r="YH98" s="14"/>
      <c r="YI98" s="14"/>
      <c r="YJ98" s="14"/>
      <c r="YK98" s="14"/>
      <c r="YL98" s="14"/>
      <c r="YM98" s="14"/>
      <c r="YN98" s="14"/>
      <c r="YO98" s="14"/>
      <c r="YP98" s="14"/>
      <c r="YQ98" s="14"/>
      <c r="YR98" s="14"/>
      <c r="YS98" s="14"/>
      <c r="YT98" s="14"/>
      <c r="YU98" s="14"/>
      <c r="YV98" s="14"/>
      <c r="YW98" s="14"/>
      <c r="YX98" s="14"/>
      <c r="YY98" s="14"/>
      <c r="YZ98" s="14"/>
      <c r="ZA98" s="14"/>
      <c r="ZB98" s="14"/>
      <c r="ZC98" s="14"/>
      <c r="ZD98" s="14"/>
      <c r="ZE98" s="14"/>
      <c r="ZF98" s="14"/>
      <c r="ZG98" s="14"/>
      <c r="ZH98" s="14"/>
      <c r="ZI98" s="14"/>
      <c r="ZJ98" s="14"/>
      <c r="ZK98" s="14"/>
      <c r="ZL98" s="14"/>
      <c r="ZM98" s="14"/>
      <c r="ZN98" s="14"/>
      <c r="ZO98" s="14"/>
      <c r="ZP98" s="14"/>
      <c r="ZQ98" s="14"/>
      <c r="ZR98" s="14"/>
      <c r="ZS98" s="14"/>
      <c r="ZT98" s="14"/>
      <c r="ZU98" s="14"/>
      <c r="ZV98" s="14"/>
      <c r="ZW98" s="14"/>
      <c r="ZX98" s="14"/>
      <c r="ZY98" s="14"/>
      <c r="ZZ98" s="14"/>
      <c r="AAA98" s="14"/>
      <c r="AAB98" s="14"/>
      <c r="AAC98" s="14"/>
      <c r="AAD98" s="14"/>
      <c r="AAE98" s="14"/>
      <c r="AAF98" s="14"/>
      <c r="AAG98" s="14"/>
      <c r="AAH98" s="14"/>
      <c r="AAI98" s="14"/>
      <c r="AAJ98" s="14"/>
      <c r="AAK98" s="14"/>
      <c r="AAL98" s="14"/>
      <c r="AAM98" s="14"/>
      <c r="AAN98" s="14"/>
      <c r="AAO98" s="14"/>
      <c r="AAP98" s="14"/>
      <c r="AAQ98" s="14"/>
      <c r="AAR98" s="14"/>
      <c r="AAS98" s="14"/>
      <c r="AAT98" s="14"/>
      <c r="AAU98" s="14"/>
      <c r="AAV98" s="14"/>
      <c r="AAW98" s="14"/>
      <c r="AAX98" s="14"/>
      <c r="AAY98" s="14"/>
      <c r="AAZ98" s="14"/>
      <c r="ABA98" s="14"/>
      <c r="ABB98" s="14"/>
      <c r="ABC98" s="14"/>
      <c r="ABD98" s="14"/>
      <c r="ABE98" s="14"/>
      <c r="ABF98" s="14"/>
      <c r="ABG98" s="14"/>
      <c r="ABH98" s="14"/>
      <c r="ABI98" s="14"/>
      <c r="ABJ98" s="14"/>
      <c r="ABK98" s="14"/>
      <c r="ABL98" s="14"/>
      <c r="ABM98" s="14"/>
      <c r="ABN98" s="14"/>
      <c r="ABO98" s="14"/>
      <c r="ABP98" s="14"/>
      <c r="ABQ98" s="14"/>
      <c r="ABR98" s="14"/>
      <c r="ABS98" s="14"/>
      <c r="ABT98" s="14"/>
      <c r="ABU98" s="14"/>
      <c r="ABV98" s="14"/>
      <c r="ABW98" s="14"/>
      <c r="ABX98" s="14"/>
      <c r="ABY98" s="14"/>
      <c r="ABZ98" s="14"/>
      <c r="ACA98" s="14"/>
      <c r="ACB98" s="14"/>
      <c r="ACC98" s="14"/>
      <c r="ACD98" s="14"/>
      <c r="ACE98" s="14"/>
      <c r="ACF98" s="14"/>
      <c r="ACG98" s="14"/>
      <c r="ACH98" s="14"/>
      <c r="ACI98" s="14"/>
      <c r="ACJ98" s="14"/>
      <c r="ACK98" s="14"/>
      <c r="ACL98" s="14"/>
      <c r="ACM98" s="14"/>
      <c r="ACN98" s="14"/>
      <c r="ACO98" s="14"/>
      <c r="ACP98" s="14"/>
      <c r="ACQ98" s="14"/>
      <c r="ACR98" s="14"/>
      <c r="ACS98" s="14"/>
      <c r="ACT98" s="14"/>
      <c r="ACU98" s="14"/>
      <c r="ACV98" s="14"/>
      <c r="ACW98" s="14"/>
      <c r="ACX98" s="14"/>
      <c r="ACY98" s="14"/>
      <c r="ACZ98" s="14"/>
      <c r="ADA98" s="14"/>
      <c r="ADB98" s="14"/>
      <c r="ADC98" s="14"/>
      <c r="ADD98" s="14"/>
      <c r="ADE98" s="14"/>
      <c r="ADF98" s="14"/>
      <c r="ADG98" s="14"/>
      <c r="ADH98" s="14"/>
      <c r="ADI98" s="14"/>
      <c r="ADJ98" s="14"/>
      <c r="ADK98" s="14"/>
      <c r="ADL98" s="14"/>
      <c r="ADM98" s="14"/>
      <c r="ADN98" s="14"/>
      <c r="ADO98" s="14"/>
      <c r="ADP98" s="14"/>
      <c r="ADQ98" s="14"/>
      <c r="ADR98" s="14"/>
      <c r="ADS98" s="14"/>
      <c r="ADT98" s="14"/>
      <c r="ADU98" s="14"/>
      <c r="ADV98" s="14"/>
      <c r="ADW98" s="14"/>
      <c r="ADX98" s="14"/>
      <c r="ADY98" s="14"/>
      <c r="ADZ98" s="14"/>
      <c r="AEA98" s="14"/>
      <c r="AEB98" s="14"/>
      <c r="AEC98" s="14"/>
      <c r="AED98" s="14"/>
      <c r="AEE98" s="14"/>
      <c r="AEF98" s="14"/>
      <c r="AEG98" s="14"/>
      <c r="AEH98" s="14"/>
      <c r="AEI98" s="14"/>
      <c r="AEJ98" s="14"/>
      <c r="AEK98" s="14"/>
      <c r="AEL98" s="14"/>
      <c r="AEM98" s="14"/>
      <c r="AEN98" s="14"/>
      <c r="AEO98" s="14"/>
      <c r="AEP98" s="14"/>
      <c r="AEQ98" s="14"/>
      <c r="AER98" s="14"/>
      <c r="AES98" s="14"/>
      <c r="AET98" s="14"/>
      <c r="AEU98" s="14"/>
      <c r="AEV98" s="14"/>
      <c r="AEW98" s="14"/>
      <c r="AEX98" s="14"/>
      <c r="AEY98" s="14"/>
      <c r="AEZ98" s="14"/>
      <c r="AFA98" s="14"/>
      <c r="AFB98" s="14"/>
      <c r="AFC98" s="14"/>
      <c r="AFD98" s="14"/>
      <c r="AFE98" s="14"/>
      <c r="AFF98" s="14"/>
      <c r="AFG98" s="14"/>
      <c r="AFH98" s="14"/>
      <c r="AFI98" s="14"/>
      <c r="AFJ98" s="14"/>
      <c r="AFK98" s="14"/>
      <c r="AFL98" s="14"/>
      <c r="AFM98" s="14"/>
      <c r="AFN98" s="14"/>
      <c r="AFO98" s="14"/>
      <c r="AFP98" s="14"/>
      <c r="AFQ98" s="14"/>
      <c r="AFR98" s="14"/>
      <c r="AFS98" s="14"/>
      <c r="AFT98" s="14"/>
      <c r="AFU98" s="14"/>
      <c r="AFV98" s="14"/>
      <c r="AFW98" s="14"/>
      <c r="AFX98" s="14"/>
      <c r="AFY98" s="14"/>
      <c r="AFZ98" s="14"/>
      <c r="AGA98" s="14"/>
      <c r="AGB98" s="14"/>
      <c r="AGC98" s="14"/>
      <c r="AGD98" s="14"/>
      <c r="AGE98" s="14"/>
      <c r="AGF98" s="14"/>
      <c r="AGG98" s="14"/>
      <c r="AGH98" s="14"/>
      <c r="AGI98" s="14"/>
      <c r="AGJ98" s="14"/>
      <c r="AGK98" s="14"/>
      <c r="AGL98" s="14"/>
      <c r="AGM98" s="14"/>
      <c r="AGN98" s="14"/>
      <c r="AGO98" s="14"/>
      <c r="AGP98" s="14"/>
      <c r="AGQ98" s="14"/>
      <c r="AGR98" s="14"/>
      <c r="AGS98" s="14"/>
      <c r="AGT98" s="14"/>
      <c r="AGU98" s="14"/>
      <c r="AGV98" s="14"/>
      <c r="AGW98" s="14"/>
      <c r="AGX98" s="14"/>
      <c r="AGY98" s="14"/>
      <c r="AGZ98" s="14"/>
      <c r="AHA98" s="14"/>
      <c r="AHB98" s="14"/>
      <c r="AHC98" s="14"/>
      <c r="AHD98" s="14"/>
      <c r="AHE98" s="14"/>
      <c r="AHF98" s="14"/>
      <c r="AHG98" s="14"/>
      <c r="AHH98" s="14"/>
      <c r="AHI98" s="14"/>
      <c r="AHJ98" s="14"/>
      <c r="AHK98" s="14"/>
      <c r="AHL98" s="14"/>
      <c r="AHM98" s="14"/>
      <c r="AHN98" s="14"/>
      <c r="AHO98" s="14"/>
      <c r="AHP98" s="14"/>
      <c r="AHQ98" s="14"/>
      <c r="AHR98" s="14"/>
      <c r="AHS98" s="14"/>
      <c r="AHT98" s="14"/>
      <c r="AHU98" s="14"/>
      <c r="AHV98" s="14"/>
      <c r="AHW98" s="14"/>
      <c r="AHX98" s="14"/>
      <c r="AHY98" s="14"/>
      <c r="AHZ98" s="14"/>
      <c r="AIA98" s="14"/>
      <c r="AIB98" s="14"/>
      <c r="AIC98" s="14"/>
      <c r="AID98" s="14"/>
      <c r="AIE98" s="14"/>
      <c r="AIF98" s="14"/>
      <c r="AIG98" s="14"/>
      <c r="AIH98" s="14"/>
      <c r="AII98" s="14"/>
      <c r="AIJ98" s="14"/>
      <c r="AIK98" s="14"/>
      <c r="AIL98" s="14"/>
      <c r="AIM98" s="14"/>
      <c r="AIN98" s="14"/>
      <c r="AIO98" s="14"/>
      <c r="AIP98" s="14"/>
      <c r="AIQ98" s="14"/>
    </row>
    <row r="99" spans="1:927" x14ac:dyDescent="0.25">
      <c r="A99" s="23" t="s">
        <v>249</v>
      </c>
      <c r="B99" s="23">
        <v>2341</v>
      </c>
      <c r="C99" s="23">
        <v>6.7410102681295569</v>
      </c>
      <c r="D99" s="24">
        <v>2.7445275794549557</v>
      </c>
      <c r="E99" s="16"/>
      <c r="F99" s="23" t="s">
        <v>250</v>
      </c>
      <c r="G99" s="23">
        <v>2186</v>
      </c>
      <c r="H99" s="23">
        <v>7.8961561859531741</v>
      </c>
      <c r="I99" s="24">
        <v>3.2148324304578608</v>
      </c>
      <c r="J99" s="16"/>
      <c r="K99" s="10" t="s">
        <v>249</v>
      </c>
      <c r="L99" s="10">
        <f t="shared" si="3"/>
        <v>2263.5</v>
      </c>
      <c r="M99" s="20">
        <f t="shared" si="4"/>
        <v>7.3185832270413655</v>
      </c>
      <c r="N99" s="20">
        <f t="shared" si="5"/>
        <v>2.9796800049564083</v>
      </c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14"/>
      <c r="BZ99" s="14"/>
      <c r="CA99" s="14"/>
      <c r="CB99" s="14"/>
      <c r="CC99" s="14"/>
      <c r="CD99" s="14"/>
      <c r="CE99" s="14"/>
      <c r="CF99" s="14"/>
      <c r="CG99" s="14"/>
      <c r="CH99" s="14"/>
      <c r="CI99" s="14"/>
      <c r="CJ99" s="14"/>
      <c r="CK99" s="14"/>
      <c r="CL99" s="14"/>
      <c r="CM99" s="14"/>
      <c r="CN99" s="14"/>
      <c r="CO99" s="14"/>
      <c r="CP99" s="14"/>
      <c r="CQ99" s="14"/>
      <c r="CR99" s="14"/>
      <c r="CS99" s="14"/>
      <c r="CT99" s="14"/>
      <c r="CU99" s="14"/>
      <c r="CV99" s="14"/>
      <c r="CW99" s="14"/>
      <c r="CX99" s="14"/>
      <c r="CY99" s="14"/>
      <c r="CZ99" s="14"/>
      <c r="DA99" s="14"/>
      <c r="DB99" s="14"/>
      <c r="DC99" s="14"/>
      <c r="DD99" s="14"/>
      <c r="DE99" s="14"/>
      <c r="DF99" s="14"/>
      <c r="DG99" s="14"/>
      <c r="DH99" s="14"/>
      <c r="DI99" s="14"/>
      <c r="DJ99" s="14"/>
      <c r="DK99" s="14"/>
      <c r="DL99" s="14"/>
      <c r="DM99" s="14"/>
      <c r="DN99" s="14"/>
      <c r="DO99" s="14"/>
      <c r="DP99" s="14"/>
      <c r="DQ99" s="14"/>
      <c r="DR99" s="14"/>
      <c r="DS99" s="14"/>
      <c r="DT99" s="14"/>
      <c r="DU99" s="14"/>
      <c r="DV99" s="14"/>
      <c r="DW99" s="14"/>
      <c r="DX99" s="14"/>
      <c r="DY99" s="14"/>
      <c r="DZ99" s="14"/>
      <c r="EA99" s="14"/>
      <c r="EB99" s="14"/>
      <c r="EC99" s="14"/>
      <c r="ED99" s="14"/>
      <c r="EE99" s="14"/>
      <c r="EF99" s="14"/>
      <c r="EG99" s="14"/>
      <c r="EH99" s="14"/>
      <c r="EI99" s="14"/>
      <c r="EJ99" s="14"/>
      <c r="EK99" s="14"/>
      <c r="EL99" s="14"/>
      <c r="EM99" s="14"/>
      <c r="EN99" s="14"/>
      <c r="EO99" s="14"/>
      <c r="EP99" s="14"/>
      <c r="EQ99" s="14"/>
      <c r="ER99" s="14"/>
      <c r="ES99" s="14"/>
      <c r="ET99" s="14"/>
      <c r="EU99" s="14"/>
      <c r="EV99" s="14"/>
      <c r="EW99" s="14"/>
      <c r="EX99" s="14"/>
      <c r="EY99" s="14"/>
      <c r="EZ99" s="14"/>
      <c r="FA99" s="14"/>
      <c r="FB99" s="14"/>
      <c r="FC99" s="14"/>
      <c r="FD99" s="14"/>
      <c r="FE99" s="14"/>
      <c r="FF99" s="14"/>
      <c r="FG99" s="14"/>
      <c r="FH99" s="14"/>
      <c r="FI99" s="14"/>
      <c r="FJ99" s="14"/>
      <c r="FK99" s="14"/>
      <c r="FL99" s="14"/>
      <c r="FM99" s="14"/>
      <c r="FN99" s="14"/>
      <c r="FO99" s="14"/>
      <c r="FP99" s="14"/>
      <c r="FQ99" s="14"/>
      <c r="FR99" s="14"/>
      <c r="FS99" s="14"/>
      <c r="FT99" s="14"/>
      <c r="FU99" s="14"/>
      <c r="FV99" s="14"/>
      <c r="FW99" s="14"/>
      <c r="FX99" s="14"/>
      <c r="FY99" s="14"/>
      <c r="FZ99" s="14"/>
      <c r="GA99" s="14"/>
      <c r="GB99" s="14"/>
      <c r="GC99" s="14"/>
      <c r="GD99" s="14"/>
      <c r="GE99" s="14"/>
      <c r="GF99" s="14"/>
      <c r="GG99" s="14"/>
      <c r="GH99" s="14"/>
      <c r="GI99" s="14"/>
      <c r="GJ99" s="14"/>
      <c r="GK99" s="14"/>
      <c r="GL99" s="14"/>
      <c r="GM99" s="14"/>
      <c r="GN99" s="14"/>
      <c r="GO99" s="14"/>
      <c r="GP99" s="14"/>
      <c r="GQ99" s="14"/>
      <c r="GR99" s="14"/>
      <c r="GS99" s="14"/>
      <c r="GT99" s="14"/>
      <c r="GU99" s="14"/>
      <c r="GV99" s="14"/>
      <c r="GW99" s="14"/>
      <c r="GX99" s="14"/>
      <c r="GY99" s="14"/>
      <c r="GZ99" s="14"/>
      <c r="HA99" s="14"/>
      <c r="HB99" s="14"/>
      <c r="HC99" s="14"/>
      <c r="HD99" s="14"/>
      <c r="HE99" s="14"/>
      <c r="HF99" s="14"/>
      <c r="HG99" s="14"/>
      <c r="HH99" s="14"/>
      <c r="HI99" s="14"/>
      <c r="HJ99" s="14"/>
      <c r="HK99" s="14"/>
      <c r="HL99" s="14"/>
      <c r="HM99" s="14"/>
      <c r="HN99" s="14"/>
      <c r="HO99" s="14"/>
      <c r="HP99" s="14"/>
      <c r="HQ99" s="14"/>
      <c r="HR99" s="14"/>
      <c r="HS99" s="14"/>
      <c r="HT99" s="14"/>
      <c r="HU99" s="14"/>
      <c r="HV99" s="14"/>
      <c r="HW99" s="14"/>
      <c r="HX99" s="14"/>
      <c r="HY99" s="14"/>
      <c r="HZ99" s="14"/>
      <c r="IA99" s="14"/>
      <c r="IB99" s="14"/>
      <c r="IC99" s="14"/>
      <c r="ID99" s="14"/>
      <c r="IE99" s="14"/>
      <c r="IF99" s="14"/>
      <c r="IG99" s="14"/>
      <c r="IH99" s="14"/>
      <c r="II99" s="14"/>
      <c r="IJ99" s="14"/>
      <c r="IK99" s="14"/>
      <c r="IL99" s="14"/>
      <c r="IM99" s="14"/>
      <c r="IN99" s="14"/>
      <c r="IO99" s="14"/>
      <c r="IP99" s="14"/>
      <c r="IQ99" s="14"/>
      <c r="IR99" s="14"/>
      <c r="IS99" s="14"/>
      <c r="IT99" s="14"/>
      <c r="IU99" s="14"/>
      <c r="IV99" s="14"/>
      <c r="IW99" s="14"/>
      <c r="IX99" s="14"/>
      <c r="IY99" s="14"/>
      <c r="IZ99" s="14"/>
      <c r="JA99" s="14"/>
      <c r="JB99" s="14"/>
      <c r="JC99" s="14"/>
      <c r="JD99" s="14"/>
      <c r="JE99" s="14"/>
      <c r="JF99" s="14"/>
      <c r="JG99" s="14"/>
      <c r="JH99" s="14"/>
      <c r="JI99" s="14"/>
      <c r="JJ99" s="14"/>
      <c r="JK99" s="14"/>
      <c r="JL99" s="14"/>
      <c r="JM99" s="14"/>
      <c r="JN99" s="14"/>
      <c r="JO99" s="14"/>
      <c r="JP99" s="14"/>
      <c r="JQ99" s="14"/>
      <c r="JR99" s="14"/>
      <c r="JS99" s="14"/>
      <c r="JT99" s="14"/>
      <c r="JU99" s="14"/>
      <c r="JV99" s="14"/>
      <c r="JW99" s="14"/>
      <c r="JX99" s="14"/>
      <c r="JY99" s="14"/>
      <c r="JZ99" s="14"/>
      <c r="KA99" s="14"/>
      <c r="KB99" s="14"/>
      <c r="KC99" s="14"/>
      <c r="KD99" s="14"/>
      <c r="KE99" s="14"/>
      <c r="KF99" s="14"/>
      <c r="KG99" s="14"/>
      <c r="KH99" s="14"/>
      <c r="KI99" s="14"/>
      <c r="KJ99" s="14"/>
      <c r="KK99" s="14"/>
      <c r="KL99" s="14"/>
      <c r="KM99" s="14"/>
      <c r="KN99" s="14"/>
      <c r="KO99" s="14"/>
      <c r="KP99" s="14"/>
      <c r="KQ99" s="14"/>
      <c r="KR99" s="14"/>
      <c r="KS99" s="14"/>
      <c r="KT99" s="14"/>
      <c r="KU99" s="14"/>
      <c r="KV99" s="14"/>
      <c r="KW99" s="14"/>
      <c r="KX99" s="14"/>
      <c r="KY99" s="14"/>
      <c r="KZ99" s="14"/>
      <c r="LA99" s="14"/>
      <c r="LB99" s="14"/>
      <c r="LC99" s="14"/>
      <c r="LD99" s="14"/>
      <c r="LE99" s="14"/>
      <c r="LF99" s="14"/>
      <c r="LG99" s="14"/>
      <c r="LH99" s="14"/>
      <c r="LI99" s="14"/>
      <c r="LJ99" s="14"/>
      <c r="LK99" s="14"/>
      <c r="LL99" s="14"/>
      <c r="LM99" s="14"/>
      <c r="LN99" s="14"/>
      <c r="LO99" s="14"/>
      <c r="LP99" s="14"/>
      <c r="LQ99" s="14"/>
      <c r="LR99" s="14"/>
      <c r="LS99" s="14"/>
      <c r="LT99" s="14"/>
      <c r="LU99" s="14"/>
      <c r="LV99" s="14"/>
      <c r="LW99" s="14"/>
      <c r="LX99" s="14"/>
      <c r="LY99" s="14"/>
      <c r="LZ99" s="14"/>
      <c r="MA99" s="14"/>
      <c r="MB99" s="14"/>
      <c r="MC99" s="14"/>
      <c r="MD99" s="14"/>
      <c r="ME99" s="14"/>
      <c r="MF99" s="14"/>
      <c r="MG99" s="14"/>
      <c r="MH99" s="14"/>
      <c r="MI99" s="14"/>
      <c r="MJ99" s="14"/>
      <c r="MK99" s="14"/>
      <c r="ML99" s="14"/>
      <c r="MM99" s="14"/>
      <c r="MN99" s="14"/>
      <c r="MO99" s="14"/>
      <c r="MP99" s="14"/>
      <c r="MQ99" s="14"/>
      <c r="MR99" s="14"/>
      <c r="MS99" s="14"/>
      <c r="MT99" s="14"/>
      <c r="MU99" s="14"/>
      <c r="MV99" s="14"/>
      <c r="MW99" s="14"/>
      <c r="MX99" s="14"/>
      <c r="MY99" s="14"/>
      <c r="MZ99" s="14"/>
      <c r="NA99" s="14"/>
      <c r="NB99" s="14"/>
      <c r="NC99" s="14"/>
      <c r="ND99" s="14"/>
      <c r="NE99" s="14"/>
      <c r="NF99" s="14"/>
      <c r="NG99" s="14"/>
      <c r="NH99" s="14"/>
      <c r="NI99" s="14"/>
      <c r="NJ99" s="14"/>
      <c r="NK99" s="14"/>
      <c r="NL99" s="14"/>
      <c r="NM99" s="14"/>
      <c r="NN99" s="14"/>
      <c r="NO99" s="14"/>
      <c r="NP99" s="14"/>
      <c r="NQ99" s="14"/>
      <c r="NR99" s="14"/>
      <c r="NS99" s="14"/>
      <c r="NT99" s="14"/>
      <c r="NU99" s="14"/>
      <c r="NV99" s="14"/>
      <c r="NW99" s="14"/>
      <c r="NX99" s="14"/>
      <c r="NY99" s="14"/>
      <c r="NZ99" s="14"/>
      <c r="OA99" s="14"/>
      <c r="OB99" s="14"/>
      <c r="OC99" s="14"/>
      <c r="OD99" s="14"/>
      <c r="OE99" s="14"/>
      <c r="OF99" s="14"/>
      <c r="OG99" s="14"/>
      <c r="OH99" s="14"/>
      <c r="OI99" s="14"/>
      <c r="OJ99" s="14"/>
      <c r="OK99" s="14"/>
      <c r="OL99" s="14"/>
      <c r="OM99" s="14"/>
      <c r="ON99" s="14"/>
      <c r="OO99" s="14"/>
      <c r="OP99" s="14"/>
      <c r="OQ99" s="14"/>
      <c r="OR99" s="14"/>
      <c r="OS99" s="14"/>
      <c r="OT99" s="14"/>
      <c r="OU99" s="14"/>
      <c r="OV99" s="14"/>
      <c r="OW99" s="14"/>
      <c r="OX99" s="14"/>
      <c r="OY99" s="14"/>
      <c r="OZ99" s="14"/>
      <c r="PA99" s="14"/>
      <c r="PB99" s="14"/>
      <c r="PC99" s="14"/>
      <c r="PD99" s="14"/>
      <c r="PE99" s="14"/>
      <c r="PF99" s="14"/>
      <c r="PG99" s="14"/>
      <c r="PH99" s="14"/>
      <c r="PI99" s="14"/>
      <c r="PJ99" s="14"/>
      <c r="PK99" s="14"/>
      <c r="PL99" s="14"/>
      <c r="PM99" s="14"/>
      <c r="PN99" s="14"/>
      <c r="PO99" s="14"/>
      <c r="PP99" s="14"/>
      <c r="PQ99" s="14"/>
      <c r="PR99" s="14"/>
      <c r="PS99" s="14"/>
      <c r="PT99" s="14"/>
      <c r="PU99" s="14"/>
      <c r="PV99" s="14"/>
      <c r="PW99" s="14"/>
      <c r="PX99" s="14"/>
      <c r="PY99" s="14"/>
      <c r="PZ99" s="14"/>
      <c r="QA99" s="14"/>
      <c r="QB99" s="14"/>
      <c r="QC99" s="14"/>
      <c r="QD99" s="14"/>
      <c r="QE99" s="14"/>
      <c r="QF99" s="14"/>
      <c r="QG99" s="14"/>
      <c r="QH99" s="14"/>
      <c r="QI99" s="14"/>
      <c r="QJ99" s="14"/>
      <c r="QK99" s="14"/>
      <c r="QL99" s="14"/>
      <c r="QM99" s="14"/>
      <c r="QN99" s="14"/>
      <c r="QO99" s="14"/>
      <c r="QP99" s="14"/>
      <c r="QQ99" s="14"/>
      <c r="QR99" s="14"/>
      <c r="QS99" s="14"/>
      <c r="QT99" s="14"/>
      <c r="QU99" s="14"/>
      <c r="QV99" s="14"/>
      <c r="QW99" s="14"/>
      <c r="QX99" s="14"/>
      <c r="QY99" s="14"/>
      <c r="QZ99" s="14"/>
      <c r="RA99" s="14"/>
      <c r="RB99" s="14"/>
      <c r="RC99" s="14"/>
      <c r="RD99" s="14"/>
      <c r="RE99" s="14"/>
      <c r="RF99" s="14"/>
      <c r="RG99" s="14"/>
      <c r="RH99" s="14"/>
      <c r="RI99" s="14"/>
      <c r="RJ99" s="14"/>
      <c r="RK99" s="14"/>
      <c r="RL99" s="14"/>
      <c r="RM99" s="14"/>
      <c r="RN99" s="14"/>
      <c r="RO99" s="14"/>
      <c r="RP99" s="14"/>
      <c r="RQ99" s="14"/>
      <c r="RR99" s="14"/>
      <c r="RS99" s="14"/>
      <c r="RT99" s="14"/>
      <c r="RU99" s="14"/>
      <c r="RV99" s="14"/>
      <c r="RW99" s="14"/>
      <c r="RX99" s="14"/>
      <c r="RY99" s="14"/>
      <c r="RZ99" s="14"/>
      <c r="SA99" s="14"/>
      <c r="SB99" s="14"/>
      <c r="SC99" s="14"/>
      <c r="SD99" s="14"/>
      <c r="SE99" s="14"/>
      <c r="SF99" s="14"/>
      <c r="SG99" s="14"/>
      <c r="SH99" s="14"/>
      <c r="SI99" s="14"/>
      <c r="SJ99" s="14"/>
      <c r="SK99" s="14"/>
      <c r="SL99" s="14"/>
      <c r="SM99" s="14"/>
      <c r="SN99" s="14"/>
      <c r="SO99" s="14"/>
      <c r="SP99" s="14"/>
      <c r="SQ99" s="14"/>
      <c r="SR99" s="14"/>
      <c r="SS99" s="14"/>
      <c r="ST99" s="14"/>
      <c r="SU99" s="14"/>
      <c r="SV99" s="14"/>
      <c r="SW99" s="14"/>
      <c r="SX99" s="14"/>
      <c r="SY99" s="14"/>
      <c r="SZ99" s="14"/>
      <c r="TA99" s="14"/>
      <c r="TB99" s="14"/>
      <c r="TC99" s="14"/>
      <c r="TD99" s="14"/>
      <c r="TE99" s="14"/>
      <c r="TF99" s="14"/>
      <c r="TG99" s="14"/>
      <c r="TH99" s="14"/>
      <c r="TI99" s="14"/>
      <c r="TJ99" s="14"/>
      <c r="TK99" s="14"/>
      <c r="TL99" s="14"/>
      <c r="TM99" s="14"/>
      <c r="TN99" s="14"/>
      <c r="TO99" s="14"/>
      <c r="TP99" s="14"/>
      <c r="TQ99" s="14"/>
      <c r="TR99" s="14"/>
      <c r="TS99" s="14"/>
      <c r="TT99" s="14"/>
      <c r="TU99" s="14"/>
      <c r="TV99" s="14"/>
      <c r="TW99" s="14"/>
      <c r="TX99" s="14"/>
      <c r="TY99" s="14"/>
      <c r="TZ99" s="14"/>
      <c r="UA99" s="14"/>
      <c r="UB99" s="14"/>
      <c r="UC99" s="14"/>
      <c r="UD99" s="14"/>
      <c r="UE99" s="14"/>
      <c r="UF99" s="14"/>
      <c r="UG99" s="14"/>
      <c r="UH99" s="14"/>
      <c r="UI99" s="14"/>
      <c r="UJ99" s="14"/>
      <c r="UK99" s="14"/>
      <c r="UL99" s="14"/>
      <c r="UM99" s="14"/>
      <c r="UN99" s="14"/>
      <c r="UO99" s="14"/>
      <c r="UP99" s="14"/>
      <c r="UQ99" s="14"/>
      <c r="UR99" s="14"/>
      <c r="US99" s="14"/>
      <c r="UT99" s="14"/>
      <c r="UU99" s="14"/>
      <c r="UV99" s="14"/>
      <c r="UW99" s="14"/>
      <c r="UX99" s="14"/>
      <c r="UY99" s="14"/>
      <c r="UZ99" s="14"/>
      <c r="VA99" s="14"/>
      <c r="VB99" s="14"/>
      <c r="VC99" s="14"/>
      <c r="VD99" s="14"/>
      <c r="VE99" s="14"/>
      <c r="VF99" s="14"/>
      <c r="VG99" s="14"/>
      <c r="VH99" s="14"/>
      <c r="VI99" s="14"/>
      <c r="VJ99" s="14"/>
      <c r="VK99" s="14"/>
      <c r="VL99" s="14"/>
      <c r="VM99" s="14"/>
      <c r="VN99" s="14"/>
      <c r="VO99" s="14"/>
      <c r="VP99" s="14"/>
      <c r="VQ99" s="14"/>
      <c r="VR99" s="14"/>
      <c r="VS99" s="14"/>
      <c r="VT99" s="14"/>
      <c r="VU99" s="14"/>
      <c r="VV99" s="14"/>
      <c r="VW99" s="14"/>
      <c r="VX99" s="14"/>
      <c r="VY99" s="14"/>
      <c r="VZ99" s="14"/>
      <c r="WA99" s="14"/>
      <c r="WB99" s="14"/>
      <c r="WC99" s="14"/>
      <c r="WD99" s="14"/>
      <c r="WE99" s="14"/>
      <c r="WF99" s="14"/>
      <c r="WG99" s="14"/>
      <c r="WH99" s="14"/>
      <c r="WI99" s="14"/>
      <c r="WJ99" s="14"/>
      <c r="WK99" s="14"/>
      <c r="WL99" s="14"/>
      <c r="WM99" s="14"/>
      <c r="WN99" s="14"/>
      <c r="WO99" s="14"/>
      <c r="WP99" s="14"/>
      <c r="WQ99" s="14"/>
      <c r="WR99" s="14"/>
      <c r="WS99" s="14"/>
      <c r="WT99" s="14"/>
      <c r="WU99" s="14"/>
      <c r="WV99" s="14"/>
      <c r="WW99" s="14"/>
      <c r="WX99" s="14"/>
      <c r="WY99" s="14"/>
      <c r="WZ99" s="14"/>
      <c r="XA99" s="14"/>
      <c r="XB99" s="14"/>
      <c r="XC99" s="14"/>
      <c r="XD99" s="14"/>
      <c r="XE99" s="14"/>
      <c r="XF99" s="14"/>
      <c r="XG99" s="14"/>
      <c r="XH99" s="14"/>
      <c r="XI99" s="14"/>
      <c r="XJ99" s="14"/>
      <c r="XK99" s="14"/>
      <c r="XL99" s="14"/>
      <c r="XM99" s="14"/>
      <c r="XN99" s="14"/>
      <c r="XO99" s="14"/>
      <c r="XP99" s="14"/>
      <c r="XQ99" s="14"/>
      <c r="XR99" s="14"/>
      <c r="XS99" s="14"/>
      <c r="XT99" s="14"/>
      <c r="XU99" s="14"/>
      <c r="XV99" s="14"/>
      <c r="XW99" s="14"/>
      <c r="XX99" s="14"/>
      <c r="XY99" s="14"/>
      <c r="XZ99" s="14"/>
      <c r="YA99" s="14"/>
      <c r="YB99" s="14"/>
      <c r="YC99" s="14"/>
      <c r="YD99" s="14"/>
      <c r="YE99" s="14"/>
      <c r="YF99" s="14"/>
      <c r="YG99" s="14"/>
      <c r="YH99" s="14"/>
      <c r="YI99" s="14"/>
      <c r="YJ99" s="14"/>
      <c r="YK99" s="14"/>
      <c r="YL99" s="14"/>
      <c r="YM99" s="14"/>
      <c r="YN99" s="14"/>
      <c r="YO99" s="14"/>
      <c r="YP99" s="14"/>
      <c r="YQ99" s="14"/>
      <c r="YR99" s="14"/>
      <c r="YS99" s="14"/>
      <c r="YT99" s="14"/>
      <c r="YU99" s="14"/>
      <c r="YV99" s="14"/>
      <c r="YW99" s="14"/>
      <c r="YX99" s="14"/>
      <c r="YY99" s="14"/>
      <c r="YZ99" s="14"/>
      <c r="ZA99" s="14"/>
      <c r="ZB99" s="14"/>
      <c r="ZC99" s="14"/>
      <c r="ZD99" s="14"/>
      <c r="ZE99" s="14"/>
      <c r="ZF99" s="14"/>
      <c r="ZG99" s="14"/>
      <c r="ZH99" s="14"/>
      <c r="ZI99" s="14"/>
      <c r="ZJ99" s="14"/>
      <c r="ZK99" s="14"/>
      <c r="ZL99" s="14"/>
      <c r="ZM99" s="14"/>
      <c r="ZN99" s="14"/>
      <c r="ZO99" s="14"/>
      <c r="ZP99" s="14"/>
      <c r="ZQ99" s="14"/>
      <c r="ZR99" s="14"/>
      <c r="ZS99" s="14"/>
      <c r="ZT99" s="14"/>
      <c r="ZU99" s="14"/>
      <c r="ZV99" s="14"/>
      <c r="ZW99" s="14"/>
      <c r="ZX99" s="14"/>
      <c r="ZY99" s="14"/>
      <c r="ZZ99" s="14"/>
      <c r="AAA99" s="14"/>
      <c r="AAB99" s="14"/>
      <c r="AAC99" s="14"/>
      <c r="AAD99" s="14"/>
      <c r="AAE99" s="14"/>
      <c r="AAF99" s="14"/>
      <c r="AAG99" s="14"/>
      <c r="AAH99" s="14"/>
      <c r="AAI99" s="14"/>
      <c r="AAJ99" s="14"/>
      <c r="AAK99" s="14"/>
      <c r="AAL99" s="14"/>
      <c r="AAM99" s="14"/>
      <c r="AAN99" s="14"/>
      <c r="AAO99" s="14"/>
      <c r="AAP99" s="14"/>
      <c r="AAQ99" s="14"/>
      <c r="AAR99" s="14"/>
      <c r="AAS99" s="14"/>
      <c r="AAT99" s="14"/>
      <c r="AAU99" s="14"/>
      <c r="AAV99" s="14"/>
      <c r="AAW99" s="14"/>
      <c r="AAX99" s="14"/>
      <c r="AAY99" s="14"/>
      <c r="AAZ99" s="14"/>
      <c r="ABA99" s="14"/>
      <c r="ABB99" s="14"/>
      <c r="ABC99" s="14"/>
      <c r="ABD99" s="14"/>
      <c r="ABE99" s="14"/>
      <c r="ABF99" s="14"/>
      <c r="ABG99" s="14"/>
      <c r="ABH99" s="14"/>
      <c r="ABI99" s="14"/>
      <c r="ABJ99" s="14"/>
      <c r="ABK99" s="14"/>
      <c r="ABL99" s="14"/>
      <c r="ABM99" s="14"/>
      <c r="ABN99" s="14"/>
      <c r="ABO99" s="14"/>
      <c r="ABP99" s="14"/>
      <c r="ABQ99" s="14"/>
      <c r="ABR99" s="14"/>
      <c r="ABS99" s="14"/>
      <c r="ABT99" s="14"/>
      <c r="ABU99" s="14"/>
      <c r="ABV99" s="14"/>
      <c r="ABW99" s="14"/>
      <c r="ABX99" s="14"/>
      <c r="ABY99" s="14"/>
      <c r="ABZ99" s="14"/>
      <c r="ACA99" s="14"/>
      <c r="ACB99" s="14"/>
      <c r="ACC99" s="14"/>
      <c r="ACD99" s="14"/>
      <c r="ACE99" s="14"/>
      <c r="ACF99" s="14"/>
      <c r="ACG99" s="14"/>
      <c r="ACH99" s="14"/>
      <c r="ACI99" s="14"/>
      <c r="ACJ99" s="14"/>
      <c r="ACK99" s="14"/>
      <c r="ACL99" s="14"/>
      <c r="ACM99" s="14"/>
      <c r="ACN99" s="14"/>
      <c r="ACO99" s="14"/>
      <c r="ACP99" s="14"/>
      <c r="ACQ99" s="14"/>
      <c r="ACR99" s="14"/>
      <c r="ACS99" s="14"/>
      <c r="ACT99" s="14"/>
      <c r="ACU99" s="14"/>
      <c r="ACV99" s="14"/>
      <c r="ACW99" s="14"/>
      <c r="ACX99" s="14"/>
      <c r="ACY99" s="14"/>
      <c r="ACZ99" s="14"/>
      <c r="ADA99" s="14"/>
      <c r="ADB99" s="14"/>
      <c r="ADC99" s="14"/>
      <c r="ADD99" s="14"/>
      <c r="ADE99" s="14"/>
      <c r="ADF99" s="14"/>
      <c r="ADG99" s="14"/>
      <c r="ADH99" s="14"/>
      <c r="ADI99" s="14"/>
      <c r="ADJ99" s="14"/>
      <c r="ADK99" s="14"/>
      <c r="ADL99" s="14"/>
      <c r="ADM99" s="14"/>
      <c r="ADN99" s="14"/>
      <c r="ADO99" s="14"/>
      <c r="ADP99" s="14"/>
      <c r="ADQ99" s="14"/>
      <c r="ADR99" s="14"/>
      <c r="ADS99" s="14"/>
      <c r="ADT99" s="14"/>
      <c r="ADU99" s="14"/>
      <c r="ADV99" s="14"/>
      <c r="ADW99" s="14"/>
      <c r="ADX99" s="14"/>
      <c r="ADY99" s="14"/>
      <c r="ADZ99" s="14"/>
      <c r="AEA99" s="14"/>
      <c r="AEB99" s="14"/>
      <c r="AEC99" s="14"/>
      <c r="AED99" s="14"/>
      <c r="AEE99" s="14"/>
      <c r="AEF99" s="14"/>
      <c r="AEG99" s="14"/>
      <c r="AEH99" s="14"/>
      <c r="AEI99" s="14"/>
      <c r="AEJ99" s="14"/>
      <c r="AEK99" s="14"/>
      <c r="AEL99" s="14"/>
      <c r="AEM99" s="14"/>
      <c r="AEN99" s="14"/>
      <c r="AEO99" s="14"/>
      <c r="AEP99" s="14"/>
      <c r="AEQ99" s="14"/>
      <c r="AER99" s="14"/>
      <c r="AES99" s="14"/>
      <c r="AET99" s="14"/>
      <c r="AEU99" s="14"/>
      <c r="AEV99" s="14"/>
      <c r="AEW99" s="14"/>
      <c r="AEX99" s="14"/>
      <c r="AEY99" s="14"/>
      <c r="AEZ99" s="14"/>
      <c r="AFA99" s="14"/>
      <c r="AFB99" s="14"/>
      <c r="AFC99" s="14"/>
      <c r="AFD99" s="14"/>
      <c r="AFE99" s="14"/>
      <c r="AFF99" s="14"/>
      <c r="AFG99" s="14"/>
      <c r="AFH99" s="14"/>
      <c r="AFI99" s="14"/>
      <c r="AFJ99" s="14"/>
      <c r="AFK99" s="14"/>
      <c r="AFL99" s="14"/>
      <c r="AFM99" s="14"/>
      <c r="AFN99" s="14"/>
      <c r="AFO99" s="14"/>
      <c r="AFP99" s="14"/>
      <c r="AFQ99" s="14"/>
      <c r="AFR99" s="14"/>
      <c r="AFS99" s="14"/>
      <c r="AFT99" s="14"/>
      <c r="AFU99" s="14"/>
      <c r="AFV99" s="14"/>
      <c r="AFW99" s="14"/>
      <c r="AFX99" s="14"/>
      <c r="AFY99" s="14"/>
      <c r="AFZ99" s="14"/>
      <c r="AGA99" s="14"/>
      <c r="AGB99" s="14"/>
      <c r="AGC99" s="14"/>
      <c r="AGD99" s="14"/>
      <c r="AGE99" s="14"/>
      <c r="AGF99" s="14"/>
      <c r="AGG99" s="14"/>
      <c r="AGH99" s="14"/>
      <c r="AGI99" s="14"/>
      <c r="AGJ99" s="14"/>
      <c r="AGK99" s="14"/>
      <c r="AGL99" s="14"/>
      <c r="AGM99" s="14"/>
      <c r="AGN99" s="14"/>
      <c r="AGO99" s="14"/>
      <c r="AGP99" s="14"/>
      <c r="AGQ99" s="14"/>
      <c r="AGR99" s="14"/>
      <c r="AGS99" s="14"/>
      <c r="AGT99" s="14"/>
      <c r="AGU99" s="14"/>
      <c r="AGV99" s="14"/>
      <c r="AGW99" s="14"/>
      <c r="AGX99" s="14"/>
      <c r="AGY99" s="14"/>
      <c r="AGZ99" s="14"/>
      <c r="AHA99" s="14"/>
      <c r="AHB99" s="14"/>
      <c r="AHC99" s="14"/>
      <c r="AHD99" s="14"/>
      <c r="AHE99" s="14"/>
      <c r="AHF99" s="14"/>
      <c r="AHG99" s="14"/>
      <c r="AHH99" s="14"/>
      <c r="AHI99" s="14"/>
      <c r="AHJ99" s="14"/>
      <c r="AHK99" s="14"/>
      <c r="AHL99" s="14"/>
      <c r="AHM99" s="14"/>
      <c r="AHN99" s="14"/>
      <c r="AHO99" s="14"/>
      <c r="AHP99" s="14"/>
      <c r="AHQ99" s="14"/>
      <c r="AHR99" s="14"/>
      <c r="AHS99" s="14"/>
      <c r="AHT99" s="14"/>
      <c r="AHU99" s="14"/>
      <c r="AHV99" s="14"/>
      <c r="AHW99" s="14"/>
      <c r="AHX99" s="14"/>
      <c r="AHY99" s="14"/>
      <c r="AHZ99" s="14"/>
      <c r="AIA99" s="14"/>
      <c r="AIB99" s="14"/>
      <c r="AIC99" s="14"/>
      <c r="AID99" s="14"/>
      <c r="AIE99" s="14"/>
      <c r="AIF99" s="14"/>
      <c r="AIG99" s="14"/>
      <c r="AIH99" s="14"/>
      <c r="AII99" s="14"/>
      <c r="AIJ99" s="14"/>
      <c r="AIK99" s="14"/>
      <c r="AIL99" s="14"/>
      <c r="AIM99" s="14"/>
      <c r="AIN99" s="14"/>
      <c r="AIO99" s="14"/>
      <c r="AIP99" s="14"/>
      <c r="AIQ99" s="14"/>
    </row>
    <row r="100" spans="1:927" x14ac:dyDescent="0.25">
      <c r="A100" s="23" t="s">
        <v>435</v>
      </c>
      <c r="B100" s="23">
        <v>3013</v>
      </c>
      <c r="C100" s="23">
        <v>10.505492721172402</v>
      </c>
      <c r="D100" s="24">
        <v>4.2771948657810306</v>
      </c>
      <c r="E100" s="16"/>
      <c r="F100" s="23" t="s">
        <v>435</v>
      </c>
      <c r="G100" s="23">
        <v>2234</v>
      </c>
      <c r="H100" s="23">
        <v>3.9396253756420379</v>
      </c>
      <c r="I100" s="24">
        <v>1.6039747850985409</v>
      </c>
      <c r="J100" s="16"/>
      <c r="K100" s="8" t="s">
        <v>435</v>
      </c>
      <c r="L100" s="8">
        <f t="shared" si="3"/>
        <v>2623.5</v>
      </c>
      <c r="M100" s="7">
        <f t="shared" si="4"/>
        <v>7.22255904840722</v>
      </c>
      <c r="N100" s="7">
        <f t="shared" si="5"/>
        <v>2.9405848254397857</v>
      </c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14"/>
      <c r="BZ100" s="14"/>
      <c r="CA100" s="14"/>
      <c r="CB100" s="14"/>
      <c r="CC100" s="14"/>
      <c r="CD100" s="14"/>
      <c r="CE100" s="14"/>
      <c r="CF100" s="14"/>
      <c r="CG100" s="14"/>
      <c r="CH100" s="14"/>
      <c r="CI100" s="14"/>
      <c r="CJ100" s="14"/>
      <c r="CK100" s="14"/>
      <c r="CL100" s="14"/>
      <c r="CM100" s="14"/>
      <c r="CN100" s="14"/>
      <c r="CO100" s="14"/>
      <c r="CP100" s="14"/>
      <c r="CQ100" s="14"/>
      <c r="CR100" s="14"/>
      <c r="CS100" s="14"/>
      <c r="CT100" s="14"/>
      <c r="CU100" s="14"/>
      <c r="CV100" s="14"/>
      <c r="CW100" s="14"/>
      <c r="CX100" s="14"/>
      <c r="CY100" s="14"/>
      <c r="CZ100" s="14"/>
      <c r="DA100" s="14"/>
      <c r="DB100" s="14"/>
      <c r="DC100" s="14"/>
      <c r="DD100" s="14"/>
      <c r="DE100" s="14"/>
      <c r="DF100" s="14"/>
      <c r="DG100" s="14"/>
      <c r="DH100" s="14"/>
      <c r="DI100" s="14"/>
      <c r="DJ100" s="14"/>
      <c r="DK100" s="14"/>
      <c r="DL100" s="14"/>
      <c r="DM100" s="14"/>
      <c r="DN100" s="14"/>
      <c r="DO100" s="14"/>
      <c r="DP100" s="14"/>
      <c r="DQ100" s="14"/>
      <c r="DR100" s="14"/>
      <c r="DS100" s="14"/>
      <c r="DT100" s="14"/>
      <c r="DU100" s="14"/>
      <c r="DV100" s="14"/>
      <c r="DW100" s="14"/>
      <c r="DX100" s="14"/>
      <c r="DY100" s="14"/>
      <c r="DZ100" s="14"/>
      <c r="EA100" s="14"/>
      <c r="EB100" s="14"/>
      <c r="EC100" s="14"/>
      <c r="ED100" s="14"/>
      <c r="EE100" s="14"/>
      <c r="EF100" s="14"/>
      <c r="EG100" s="14"/>
      <c r="EH100" s="14"/>
      <c r="EI100" s="14"/>
      <c r="EJ100" s="14"/>
      <c r="EK100" s="14"/>
      <c r="EL100" s="14"/>
      <c r="EM100" s="14"/>
      <c r="EN100" s="14"/>
      <c r="EO100" s="14"/>
      <c r="EP100" s="14"/>
      <c r="EQ100" s="14"/>
      <c r="ER100" s="14"/>
      <c r="ES100" s="14"/>
      <c r="ET100" s="14"/>
      <c r="EU100" s="14"/>
      <c r="EV100" s="14"/>
      <c r="EW100" s="14"/>
      <c r="EX100" s="14"/>
      <c r="EY100" s="14"/>
      <c r="EZ100" s="14"/>
      <c r="FA100" s="14"/>
      <c r="FB100" s="14"/>
      <c r="FC100" s="14"/>
      <c r="FD100" s="14"/>
      <c r="FE100" s="14"/>
      <c r="FF100" s="14"/>
      <c r="FG100" s="14"/>
      <c r="FH100" s="14"/>
      <c r="FI100" s="14"/>
      <c r="FJ100" s="14"/>
      <c r="FK100" s="14"/>
      <c r="FL100" s="14"/>
      <c r="FM100" s="14"/>
      <c r="FN100" s="14"/>
      <c r="FO100" s="14"/>
      <c r="FP100" s="14"/>
      <c r="FQ100" s="14"/>
      <c r="FR100" s="14"/>
      <c r="FS100" s="14"/>
      <c r="FT100" s="14"/>
      <c r="FU100" s="14"/>
      <c r="FV100" s="14"/>
      <c r="FW100" s="14"/>
      <c r="FX100" s="14"/>
      <c r="FY100" s="14"/>
      <c r="FZ100" s="14"/>
      <c r="GA100" s="14"/>
      <c r="GB100" s="14"/>
      <c r="GC100" s="14"/>
      <c r="GD100" s="14"/>
      <c r="GE100" s="14"/>
      <c r="GF100" s="14"/>
      <c r="GG100" s="14"/>
      <c r="GH100" s="14"/>
      <c r="GI100" s="14"/>
      <c r="GJ100" s="14"/>
      <c r="GK100" s="14"/>
      <c r="GL100" s="14"/>
      <c r="GM100" s="14"/>
      <c r="GN100" s="14"/>
      <c r="GO100" s="14"/>
      <c r="GP100" s="14"/>
      <c r="GQ100" s="14"/>
      <c r="GR100" s="14"/>
      <c r="GS100" s="14"/>
      <c r="GT100" s="14"/>
      <c r="GU100" s="14"/>
      <c r="GV100" s="14"/>
      <c r="GW100" s="14"/>
      <c r="GX100" s="14"/>
      <c r="GY100" s="14"/>
      <c r="GZ100" s="14"/>
      <c r="HA100" s="14"/>
      <c r="HB100" s="14"/>
      <c r="HC100" s="14"/>
      <c r="HD100" s="14"/>
      <c r="HE100" s="14"/>
      <c r="HF100" s="14"/>
      <c r="HG100" s="14"/>
      <c r="HH100" s="14"/>
      <c r="HI100" s="14"/>
      <c r="HJ100" s="14"/>
      <c r="HK100" s="14"/>
      <c r="HL100" s="14"/>
      <c r="HM100" s="14"/>
      <c r="HN100" s="14"/>
      <c r="HO100" s="14"/>
      <c r="HP100" s="14"/>
      <c r="HQ100" s="14"/>
      <c r="HR100" s="14"/>
      <c r="HS100" s="14"/>
      <c r="HT100" s="14"/>
      <c r="HU100" s="14"/>
      <c r="HV100" s="14"/>
      <c r="HW100" s="14"/>
      <c r="HX100" s="14"/>
      <c r="HY100" s="14"/>
      <c r="HZ100" s="14"/>
      <c r="IA100" s="14"/>
      <c r="IB100" s="14"/>
      <c r="IC100" s="14"/>
      <c r="ID100" s="14"/>
      <c r="IE100" s="14"/>
      <c r="IF100" s="14"/>
      <c r="IG100" s="14"/>
      <c r="IH100" s="14"/>
      <c r="II100" s="14"/>
      <c r="IJ100" s="14"/>
      <c r="IK100" s="14"/>
      <c r="IL100" s="14"/>
      <c r="IM100" s="14"/>
      <c r="IN100" s="14"/>
      <c r="IO100" s="14"/>
      <c r="IP100" s="14"/>
      <c r="IQ100" s="14"/>
      <c r="IR100" s="14"/>
      <c r="IS100" s="14"/>
      <c r="IT100" s="14"/>
      <c r="IU100" s="14"/>
      <c r="IV100" s="14"/>
      <c r="IW100" s="14"/>
      <c r="IX100" s="14"/>
      <c r="IY100" s="14"/>
      <c r="IZ100" s="14"/>
      <c r="JA100" s="14"/>
      <c r="JB100" s="14"/>
      <c r="JC100" s="14"/>
      <c r="JD100" s="14"/>
      <c r="JE100" s="14"/>
      <c r="JF100" s="14"/>
      <c r="JG100" s="14"/>
      <c r="JH100" s="14"/>
      <c r="JI100" s="14"/>
      <c r="JJ100" s="14"/>
      <c r="JK100" s="14"/>
      <c r="JL100" s="14"/>
      <c r="JM100" s="14"/>
      <c r="JN100" s="14"/>
      <c r="JO100" s="14"/>
      <c r="JP100" s="14"/>
      <c r="JQ100" s="14"/>
      <c r="JR100" s="14"/>
      <c r="JS100" s="14"/>
      <c r="JT100" s="14"/>
      <c r="JU100" s="14"/>
      <c r="JV100" s="14"/>
      <c r="JW100" s="14"/>
      <c r="JX100" s="14"/>
      <c r="JY100" s="14"/>
      <c r="JZ100" s="14"/>
      <c r="KA100" s="14"/>
      <c r="KB100" s="14"/>
      <c r="KC100" s="14"/>
      <c r="KD100" s="14"/>
      <c r="KE100" s="14"/>
      <c r="KF100" s="14"/>
      <c r="KG100" s="14"/>
      <c r="KH100" s="14"/>
      <c r="KI100" s="14"/>
      <c r="KJ100" s="14"/>
      <c r="KK100" s="14"/>
      <c r="KL100" s="14"/>
      <c r="KM100" s="14"/>
      <c r="KN100" s="14"/>
      <c r="KO100" s="14"/>
      <c r="KP100" s="14"/>
      <c r="KQ100" s="14"/>
      <c r="KR100" s="14"/>
      <c r="KS100" s="14"/>
      <c r="KT100" s="14"/>
      <c r="KU100" s="14"/>
      <c r="KV100" s="14"/>
      <c r="KW100" s="14"/>
      <c r="KX100" s="14"/>
      <c r="KY100" s="14"/>
      <c r="KZ100" s="14"/>
      <c r="LA100" s="14"/>
      <c r="LB100" s="14"/>
      <c r="LC100" s="14"/>
      <c r="LD100" s="14"/>
      <c r="LE100" s="14"/>
      <c r="LF100" s="14"/>
      <c r="LG100" s="14"/>
      <c r="LH100" s="14"/>
      <c r="LI100" s="14"/>
      <c r="LJ100" s="14"/>
      <c r="LK100" s="14"/>
      <c r="LL100" s="14"/>
      <c r="LM100" s="14"/>
      <c r="LN100" s="14"/>
      <c r="LO100" s="14"/>
      <c r="LP100" s="14"/>
      <c r="LQ100" s="14"/>
      <c r="LR100" s="14"/>
      <c r="LS100" s="14"/>
      <c r="LT100" s="14"/>
      <c r="LU100" s="14"/>
      <c r="LV100" s="14"/>
      <c r="LW100" s="14"/>
      <c r="LX100" s="14"/>
      <c r="LY100" s="14"/>
      <c r="LZ100" s="14"/>
      <c r="MA100" s="14"/>
      <c r="MB100" s="14"/>
      <c r="MC100" s="14"/>
      <c r="MD100" s="14"/>
      <c r="ME100" s="14"/>
      <c r="MF100" s="14"/>
      <c r="MG100" s="14"/>
      <c r="MH100" s="14"/>
      <c r="MI100" s="14"/>
      <c r="MJ100" s="14"/>
      <c r="MK100" s="14"/>
      <c r="ML100" s="14"/>
      <c r="MM100" s="14"/>
      <c r="MN100" s="14"/>
      <c r="MO100" s="14"/>
      <c r="MP100" s="14"/>
      <c r="MQ100" s="14"/>
      <c r="MR100" s="14"/>
      <c r="MS100" s="14"/>
      <c r="MT100" s="14"/>
      <c r="MU100" s="14"/>
      <c r="MV100" s="14"/>
      <c r="MW100" s="14"/>
      <c r="MX100" s="14"/>
      <c r="MY100" s="14"/>
      <c r="MZ100" s="14"/>
      <c r="NA100" s="14"/>
      <c r="NB100" s="14"/>
      <c r="NC100" s="14"/>
      <c r="ND100" s="14"/>
      <c r="NE100" s="14"/>
      <c r="NF100" s="14"/>
      <c r="NG100" s="14"/>
      <c r="NH100" s="14"/>
      <c r="NI100" s="14"/>
      <c r="NJ100" s="14"/>
      <c r="NK100" s="14"/>
      <c r="NL100" s="14"/>
      <c r="NM100" s="14"/>
      <c r="NN100" s="14"/>
      <c r="NO100" s="14"/>
      <c r="NP100" s="14"/>
      <c r="NQ100" s="14"/>
      <c r="NR100" s="14"/>
      <c r="NS100" s="14"/>
      <c r="NT100" s="14"/>
      <c r="NU100" s="14"/>
      <c r="NV100" s="14"/>
      <c r="NW100" s="14"/>
      <c r="NX100" s="14"/>
      <c r="NY100" s="14"/>
      <c r="NZ100" s="14"/>
      <c r="OA100" s="14"/>
      <c r="OB100" s="14"/>
      <c r="OC100" s="14"/>
      <c r="OD100" s="14"/>
      <c r="OE100" s="14"/>
      <c r="OF100" s="14"/>
      <c r="OG100" s="14"/>
      <c r="OH100" s="14"/>
      <c r="OI100" s="14"/>
      <c r="OJ100" s="14"/>
      <c r="OK100" s="14"/>
      <c r="OL100" s="14"/>
      <c r="OM100" s="14"/>
      <c r="ON100" s="14"/>
      <c r="OO100" s="14"/>
      <c r="OP100" s="14"/>
      <c r="OQ100" s="14"/>
      <c r="OR100" s="14"/>
      <c r="OS100" s="14"/>
      <c r="OT100" s="14"/>
      <c r="OU100" s="14"/>
      <c r="OV100" s="14"/>
      <c r="OW100" s="14"/>
      <c r="OX100" s="14"/>
      <c r="OY100" s="14"/>
      <c r="OZ100" s="14"/>
      <c r="PA100" s="14"/>
      <c r="PB100" s="14"/>
      <c r="PC100" s="14"/>
      <c r="PD100" s="14"/>
      <c r="PE100" s="14"/>
      <c r="PF100" s="14"/>
      <c r="PG100" s="14"/>
      <c r="PH100" s="14"/>
      <c r="PI100" s="14"/>
      <c r="PJ100" s="14"/>
      <c r="PK100" s="14"/>
      <c r="PL100" s="14"/>
      <c r="PM100" s="14"/>
      <c r="PN100" s="14"/>
      <c r="PO100" s="14"/>
      <c r="PP100" s="14"/>
      <c r="PQ100" s="14"/>
      <c r="PR100" s="14"/>
      <c r="PS100" s="14"/>
      <c r="PT100" s="14"/>
      <c r="PU100" s="14"/>
      <c r="PV100" s="14"/>
      <c r="PW100" s="14"/>
      <c r="PX100" s="14"/>
      <c r="PY100" s="14"/>
      <c r="PZ100" s="14"/>
      <c r="QA100" s="14"/>
      <c r="QB100" s="14"/>
      <c r="QC100" s="14"/>
      <c r="QD100" s="14"/>
      <c r="QE100" s="14"/>
      <c r="QF100" s="14"/>
      <c r="QG100" s="14"/>
      <c r="QH100" s="14"/>
      <c r="QI100" s="14"/>
      <c r="QJ100" s="14"/>
      <c r="QK100" s="14"/>
      <c r="QL100" s="14"/>
      <c r="QM100" s="14"/>
      <c r="QN100" s="14"/>
      <c r="QO100" s="14"/>
      <c r="QP100" s="14"/>
      <c r="QQ100" s="14"/>
      <c r="QR100" s="14"/>
      <c r="QS100" s="14"/>
      <c r="QT100" s="14"/>
      <c r="QU100" s="14"/>
      <c r="QV100" s="14"/>
      <c r="QW100" s="14"/>
      <c r="QX100" s="14"/>
      <c r="QY100" s="14"/>
      <c r="QZ100" s="14"/>
      <c r="RA100" s="14"/>
      <c r="RB100" s="14"/>
      <c r="RC100" s="14"/>
      <c r="RD100" s="14"/>
      <c r="RE100" s="14"/>
      <c r="RF100" s="14"/>
      <c r="RG100" s="14"/>
      <c r="RH100" s="14"/>
      <c r="RI100" s="14"/>
      <c r="RJ100" s="14"/>
      <c r="RK100" s="14"/>
      <c r="RL100" s="14"/>
      <c r="RM100" s="14"/>
      <c r="RN100" s="14"/>
      <c r="RO100" s="14"/>
      <c r="RP100" s="14"/>
      <c r="RQ100" s="14"/>
      <c r="RR100" s="14"/>
      <c r="RS100" s="14"/>
      <c r="RT100" s="14"/>
      <c r="RU100" s="14"/>
      <c r="RV100" s="14"/>
      <c r="RW100" s="14"/>
      <c r="RX100" s="14"/>
      <c r="RY100" s="14"/>
      <c r="RZ100" s="14"/>
      <c r="SA100" s="14"/>
      <c r="SB100" s="14"/>
      <c r="SC100" s="14"/>
      <c r="SD100" s="14"/>
      <c r="SE100" s="14"/>
      <c r="SF100" s="14"/>
      <c r="SG100" s="14"/>
      <c r="SH100" s="14"/>
      <c r="SI100" s="14"/>
      <c r="SJ100" s="14"/>
      <c r="SK100" s="14"/>
      <c r="SL100" s="14"/>
      <c r="SM100" s="14"/>
      <c r="SN100" s="14"/>
      <c r="SO100" s="14"/>
      <c r="SP100" s="14"/>
      <c r="SQ100" s="14"/>
      <c r="SR100" s="14"/>
      <c r="SS100" s="14"/>
      <c r="ST100" s="14"/>
      <c r="SU100" s="14"/>
      <c r="SV100" s="14"/>
      <c r="SW100" s="14"/>
      <c r="SX100" s="14"/>
      <c r="SY100" s="14"/>
      <c r="SZ100" s="14"/>
      <c r="TA100" s="14"/>
      <c r="TB100" s="14"/>
      <c r="TC100" s="14"/>
      <c r="TD100" s="14"/>
      <c r="TE100" s="14"/>
      <c r="TF100" s="14"/>
      <c r="TG100" s="14"/>
      <c r="TH100" s="14"/>
      <c r="TI100" s="14"/>
      <c r="TJ100" s="14"/>
      <c r="TK100" s="14"/>
      <c r="TL100" s="14"/>
      <c r="TM100" s="14"/>
      <c r="TN100" s="14"/>
      <c r="TO100" s="14"/>
      <c r="TP100" s="14"/>
      <c r="TQ100" s="14"/>
      <c r="TR100" s="14"/>
      <c r="TS100" s="14"/>
      <c r="TT100" s="14"/>
      <c r="TU100" s="14"/>
      <c r="TV100" s="14"/>
      <c r="TW100" s="14"/>
      <c r="TX100" s="14"/>
      <c r="TY100" s="14"/>
      <c r="TZ100" s="14"/>
      <c r="UA100" s="14"/>
      <c r="UB100" s="14"/>
      <c r="UC100" s="14"/>
      <c r="UD100" s="14"/>
      <c r="UE100" s="14"/>
      <c r="UF100" s="14"/>
      <c r="UG100" s="14"/>
      <c r="UH100" s="14"/>
      <c r="UI100" s="14"/>
      <c r="UJ100" s="14"/>
      <c r="UK100" s="14"/>
      <c r="UL100" s="14"/>
      <c r="UM100" s="14"/>
      <c r="UN100" s="14"/>
      <c r="UO100" s="14"/>
      <c r="UP100" s="14"/>
      <c r="UQ100" s="14"/>
      <c r="UR100" s="14"/>
      <c r="US100" s="14"/>
      <c r="UT100" s="14"/>
      <c r="UU100" s="14"/>
      <c r="UV100" s="14"/>
      <c r="UW100" s="14"/>
      <c r="UX100" s="14"/>
      <c r="UY100" s="14"/>
      <c r="UZ100" s="14"/>
      <c r="VA100" s="14"/>
      <c r="VB100" s="14"/>
      <c r="VC100" s="14"/>
      <c r="VD100" s="14"/>
      <c r="VE100" s="14"/>
      <c r="VF100" s="14"/>
      <c r="VG100" s="14"/>
      <c r="VH100" s="14"/>
      <c r="VI100" s="14"/>
      <c r="VJ100" s="14"/>
      <c r="VK100" s="14"/>
      <c r="VL100" s="14"/>
      <c r="VM100" s="14"/>
      <c r="VN100" s="14"/>
      <c r="VO100" s="14"/>
      <c r="VP100" s="14"/>
      <c r="VQ100" s="14"/>
      <c r="VR100" s="14"/>
      <c r="VS100" s="14"/>
      <c r="VT100" s="14"/>
      <c r="VU100" s="14"/>
      <c r="VV100" s="14"/>
      <c r="VW100" s="14"/>
      <c r="VX100" s="14"/>
      <c r="VY100" s="14"/>
      <c r="VZ100" s="14"/>
      <c r="WA100" s="14"/>
      <c r="WB100" s="14"/>
      <c r="WC100" s="14"/>
      <c r="WD100" s="14"/>
      <c r="WE100" s="14"/>
      <c r="WF100" s="14"/>
      <c r="WG100" s="14"/>
      <c r="WH100" s="14"/>
      <c r="WI100" s="14"/>
      <c r="WJ100" s="14"/>
      <c r="WK100" s="14"/>
      <c r="WL100" s="14"/>
      <c r="WM100" s="14"/>
      <c r="WN100" s="14"/>
      <c r="WO100" s="14"/>
      <c r="WP100" s="14"/>
      <c r="WQ100" s="14"/>
      <c r="WR100" s="14"/>
      <c r="WS100" s="14"/>
      <c r="WT100" s="14"/>
      <c r="WU100" s="14"/>
      <c r="WV100" s="14"/>
      <c r="WW100" s="14"/>
      <c r="WX100" s="14"/>
      <c r="WY100" s="14"/>
      <c r="WZ100" s="14"/>
      <c r="XA100" s="14"/>
      <c r="XB100" s="14"/>
      <c r="XC100" s="14"/>
      <c r="XD100" s="14"/>
      <c r="XE100" s="14"/>
      <c r="XF100" s="14"/>
      <c r="XG100" s="14"/>
      <c r="XH100" s="14"/>
      <c r="XI100" s="14"/>
      <c r="XJ100" s="14"/>
      <c r="XK100" s="14"/>
      <c r="XL100" s="14"/>
      <c r="XM100" s="14"/>
      <c r="XN100" s="14"/>
      <c r="XO100" s="14"/>
      <c r="XP100" s="14"/>
      <c r="XQ100" s="14"/>
      <c r="XR100" s="14"/>
      <c r="XS100" s="14"/>
      <c r="XT100" s="14"/>
      <c r="XU100" s="14"/>
      <c r="XV100" s="14"/>
      <c r="XW100" s="14"/>
      <c r="XX100" s="14"/>
      <c r="XY100" s="14"/>
      <c r="XZ100" s="14"/>
      <c r="YA100" s="14"/>
      <c r="YB100" s="14"/>
      <c r="YC100" s="14"/>
      <c r="YD100" s="14"/>
      <c r="YE100" s="14"/>
      <c r="YF100" s="14"/>
      <c r="YG100" s="14"/>
      <c r="YH100" s="14"/>
      <c r="YI100" s="14"/>
      <c r="YJ100" s="14"/>
      <c r="YK100" s="14"/>
      <c r="YL100" s="14"/>
      <c r="YM100" s="14"/>
      <c r="YN100" s="14"/>
      <c r="YO100" s="14"/>
      <c r="YP100" s="14"/>
      <c r="YQ100" s="14"/>
      <c r="YR100" s="14"/>
      <c r="YS100" s="14"/>
      <c r="YT100" s="14"/>
      <c r="YU100" s="14"/>
      <c r="YV100" s="14"/>
      <c r="YW100" s="14"/>
      <c r="YX100" s="14"/>
      <c r="YY100" s="14"/>
      <c r="YZ100" s="14"/>
      <c r="ZA100" s="14"/>
      <c r="ZB100" s="14"/>
      <c r="ZC100" s="14"/>
      <c r="ZD100" s="14"/>
      <c r="ZE100" s="14"/>
      <c r="ZF100" s="14"/>
      <c r="ZG100" s="14"/>
      <c r="ZH100" s="14"/>
      <c r="ZI100" s="14"/>
      <c r="ZJ100" s="14"/>
      <c r="ZK100" s="14"/>
      <c r="ZL100" s="14"/>
      <c r="ZM100" s="14"/>
      <c r="ZN100" s="14"/>
      <c r="ZO100" s="14"/>
      <c r="ZP100" s="14"/>
      <c r="ZQ100" s="14"/>
      <c r="ZR100" s="14"/>
      <c r="ZS100" s="14"/>
      <c r="ZT100" s="14"/>
      <c r="ZU100" s="14"/>
      <c r="ZV100" s="14"/>
      <c r="ZW100" s="14"/>
      <c r="ZX100" s="14"/>
      <c r="ZY100" s="14"/>
      <c r="ZZ100" s="14"/>
      <c r="AAA100" s="14"/>
      <c r="AAB100" s="14"/>
      <c r="AAC100" s="14"/>
      <c r="AAD100" s="14"/>
      <c r="AAE100" s="14"/>
      <c r="AAF100" s="14"/>
      <c r="AAG100" s="14"/>
      <c r="AAH100" s="14"/>
      <c r="AAI100" s="14"/>
      <c r="AAJ100" s="14"/>
      <c r="AAK100" s="14"/>
      <c r="AAL100" s="14"/>
      <c r="AAM100" s="14"/>
      <c r="AAN100" s="14"/>
      <c r="AAO100" s="14"/>
      <c r="AAP100" s="14"/>
      <c r="AAQ100" s="14"/>
      <c r="AAR100" s="14"/>
      <c r="AAS100" s="14"/>
      <c r="AAT100" s="14"/>
      <c r="AAU100" s="14"/>
      <c r="AAV100" s="14"/>
      <c r="AAW100" s="14"/>
      <c r="AAX100" s="14"/>
      <c r="AAY100" s="14"/>
      <c r="AAZ100" s="14"/>
      <c r="ABA100" s="14"/>
      <c r="ABB100" s="14"/>
      <c r="ABC100" s="14"/>
      <c r="ABD100" s="14"/>
      <c r="ABE100" s="14"/>
      <c r="ABF100" s="14"/>
      <c r="ABG100" s="14"/>
      <c r="ABH100" s="14"/>
      <c r="ABI100" s="14"/>
      <c r="ABJ100" s="14"/>
      <c r="ABK100" s="14"/>
      <c r="ABL100" s="14"/>
      <c r="ABM100" s="14"/>
      <c r="ABN100" s="14"/>
      <c r="ABO100" s="14"/>
      <c r="ABP100" s="14"/>
      <c r="ABQ100" s="14"/>
      <c r="ABR100" s="14"/>
      <c r="ABS100" s="14"/>
      <c r="ABT100" s="14"/>
      <c r="ABU100" s="14"/>
      <c r="ABV100" s="14"/>
      <c r="ABW100" s="14"/>
      <c r="ABX100" s="14"/>
      <c r="ABY100" s="14"/>
      <c r="ABZ100" s="14"/>
      <c r="ACA100" s="14"/>
      <c r="ACB100" s="14"/>
      <c r="ACC100" s="14"/>
      <c r="ACD100" s="14"/>
      <c r="ACE100" s="14"/>
      <c r="ACF100" s="14"/>
      <c r="ACG100" s="14"/>
      <c r="ACH100" s="14"/>
      <c r="ACI100" s="14"/>
      <c r="ACJ100" s="14"/>
      <c r="ACK100" s="14"/>
      <c r="ACL100" s="14"/>
      <c r="ACM100" s="14"/>
      <c r="ACN100" s="14"/>
      <c r="ACO100" s="14"/>
      <c r="ACP100" s="14"/>
      <c r="ACQ100" s="14"/>
      <c r="ACR100" s="14"/>
      <c r="ACS100" s="14"/>
      <c r="ACT100" s="14"/>
      <c r="ACU100" s="14"/>
      <c r="ACV100" s="14"/>
      <c r="ACW100" s="14"/>
      <c r="ACX100" s="14"/>
      <c r="ACY100" s="14"/>
      <c r="ACZ100" s="14"/>
      <c r="ADA100" s="14"/>
      <c r="ADB100" s="14"/>
      <c r="ADC100" s="14"/>
      <c r="ADD100" s="14"/>
      <c r="ADE100" s="14"/>
      <c r="ADF100" s="14"/>
      <c r="ADG100" s="14"/>
      <c r="ADH100" s="14"/>
      <c r="ADI100" s="14"/>
      <c r="ADJ100" s="14"/>
      <c r="ADK100" s="14"/>
      <c r="ADL100" s="14"/>
      <c r="ADM100" s="14"/>
      <c r="ADN100" s="14"/>
      <c r="ADO100" s="14"/>
      <c r="ADP100" s="14"/>
      <c r="ADQ100" s="14"/>
      <c r="ADR100" s="14"/>
      <c r="ADS100" s="14"/>
      <c r="ADT100" s="14"/>
      <c r="ADU100" s="14"/>
      <c r="ADV100" s="14"/>
      <c r="ADW100" s="14"/>
      <c r="ADX100" s="14"/>
      <c r="ADY100" s="14"/>
      <c r="ADZ100" s="14"/>
      <c r="AEA100" s="14"/>
      <c r="AEB100" s="14"/>
      <c r="AEC100" s="14"/>
      <c r="AED100" s="14"/>
      <c r="AEE100" s="14"/>
      <c r="AEF100" s="14"/>
      <c r="AEG100" s="14"/>
      <c r="AEH100" s="14"/>
      <c r="AEI100" s="14"/>
      <c r="AEJ100" s="14"/>
      <c r="AEK100" s="14"/>
      <c r="AEL100" s="14"/>
      <c r="AEM100" s="14"/>
      <c r="AEN100" s="14"/>
      <c r="AEO100" s="14"/>
      <c r="AEP100" s="14"/>
      <c r="AEQ100" s="14"/>
      <c r="AER100" s="14"/>
      <c r="AES100" s="14"/>
      <c r="AET100" s="14"/>
      <c r="AEU100" s="14"/>
      <c r="AEV100" s="14"/>
      <c r="AEW100" s="14"/>
      <c r="AEX100" s="14"/>
      <c r="AEY100" s="14"/>
      <c r="AEZ100" s="14"/>
      <c r="AFA100" s="14"/>
      <c r="AFB100" s="14"/>
      <c r="AFC100" s="14"/>
      <c r="AFD100" s="14"/>
      <c r="AFE100" s="14"/>
      <c r="AFF100" s="14"/>
      <c r="AFG100" s="14"/>
      <c r="AFH100" s="14"/>
      <c r="AFI100" s="14"/>
      <c r="AFJ100" s="14"/>
      <c r="AFK100" s="14"/>
      <c r="AFL100" s="14"/>
      <c r="AFM100" s="14"/>
      <c r="AFN100" s="14"/>
      <c r="AFO100" s="14"/>
      <c r="AFP100" s="14"/>
      <c r="AFQ100" s="14"/>
      <c r="AFR100" s="14"/>
      <c r="AFS100" s="14"/>
      <c r="AFT100" s="14"/>
      <c r="AFU100" s="14"/>
      <c r="AFV100" s="14"/>
      <c r="AFW100" s="14"/>
      <c r="AFX100" s="14"/>
      <c r="AFY100" s="14"/>
      <c r="AFZ100" s="14"/>
      <c r="AGA100" s="14"/>
      <c r="AGB100" s="14"/>
      <c r="AGC100" s="14"/>
      <c r="AGD100" s="14"/>
      <c r="AGE100" s="14"/>
      <c r="AGF100" s="14"/>
      <c r="AGG100" s="14"/>
      <c r="AGH100" s="14"/>
      <c r="AGI100" s="14"/>
      <c r="AGJ100" s="14"/>
      <c r="AGK100" s="14"/>
      <c r="AGL100" s="14"/>
      <c r="AGM100" s="14"/>
      <c r="AGN100" s="14"/>
      <c r="AGO100" s="14"/>
      <c r="AGP100" s="14"/>
      <c r="AGQ100" s="14"/>
      <c r="AGR100" s="14"/>
      <c r="AGS100" s="14"/>
      <c r="AGT100" s="14"/>
      <c r="AGU100" s="14"/>
      <c r="AGV100" s="14"/>
      <c r="AGW100" s="14"/>
      <c r="AGX100" s="14"/>
      <c r="AGY100" s="14"/>
      <c r="AGZ100" s="14"/>
      <c r="AHA100" s="14"/>
      <c r="AHB100" s="14"/>
      <c r="AHC100" s="14"/>
      <c r="AHD100" s="14"/>
      <c r="AHE100" s="14"/>
      <c r="AHF100" s="14"/>
      <c r="AHG100" s="14"/>
      <c r="AHH100" s="14"/>
      <c r="AHI100" s="14"/>
      <c r="AHJ100" s="14"/>
      <c r="AHK100" s="14"/>
      <c r="AHL100" s="14"/>
      <c r="AHM100" s="14"/>
      <c r="AHN100" s="14"/>
      <c r="AHO100" s="14"/>
      <c r="AHP100" s="14"/>
      <c r="AHQ100" s="14"/>
      <c r="AHR100" s="14"/>
      <c r="AHS100" s="14"/>
      <c r="AHT100" s="14"/>
      <c r="AHU100" s="14"/>
      <c r="AHV100" s="14"/>
      <c r="AHW100" s="14"/>
      <c r="AHX100" s="14"/>
      <c r="AHY100" s="14"/>
      <c r="AHZ100" s="14"/>
      <c r="AIA100" s="14"/>
      <c r="AIB100" s="14"/>
      <c r="AIC100" s="14"/>
      <c r="AID100" s="14"/>
      <c r="AIE100" s="14"/>
      <c r="AIF100" s="14"/>
      <c r="AIG100" s="14"/>
      <c r="AIH100" s="14"/>
      <c r="AII100" s="14"/>
      <c r="AIJ100" s="14"/>
      <c r="AIK100" s="14"/>
      <c r="AIL100" s="14"/>
      <c r="AIM100" s="14"/>
      <c r="AIN100" s="14"/>
      <c r="AIO100" s="14"/>
      <c r="AIP100" s="14"/>
      <c r="AIQ100" s="14"/>
    </row>
    <row r="101" spans="1:927" x14ac:dyDescent="0.25">
      <c r="A101" s="23" t="s">
        <v>608</v>
      </c>
      <c r="B101" s="23">
        <v>2086</v>
      </c>
      <c r="C101" s="23">
        <v>7.7156520255414449</v>
      </c>
      <c r="D101" s="24">
        <v>3.1413421631609069</v>
      </c>
      <c r="E101" s="16"/>
      <c r="F101" s="23" t="s">
        <v>608</v>
      </c>
      <c r="G101" s="23">
        <v>1926</v>
      </c>
      <c r="H101" s="23">
        <v>6.6332104280293436</v>
      </c>
      <c r="I101" s="24">
        <v>2.7006380699529977</v>
      </c>
      <c r="J101" s="16"/>
      <c r="K101" s="8" t="s">
        <v>608</v>
      </c>
      <c r="L101" s="8">
        <f t="shared" si="3"/>
        <v>2006</v>
      </c>
      <c r="M101" s="7">
        <f t="shared" si="4"/>
        <v>7.1744312267853942</v>
      </c>
      <c r="N101" s="7">
        <f t="shared" si="5"/>
        <v>2.9209901165569523</v>
      </c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14"/>
      <c r="BZ101" s="14"/>
      <c r="CA101" s="14"/>
      <c r="CB101" s="14"/>
      <c r="CC101" s="14"/>
      <c r="CD101" s="14"/>
      <c r="CE101" s="14"/>
      <c r="CF101" s="14"/>
      <c r="CG101" s="14"/>
      <c r="CH101" s="14"/>
      <c r="CI101" s="14"/>
      <c r="CJ101" s="14"/>
      <c r="CK101" s="14"/>
      <c r="CL101" s="14"/>
      <c r="CM101" s="14"/>
      <c r="CN101" s="14"/>
      <c r="CO101" s="14"/>
      <c r="CP101" s="14"/>
      <c r="CQ101" s="14"/>
      <c r="CR101" s="14"/>
      <c r="CS101" s="14"/>
      <c r="CT101" s="14"/>
      <c r="CU101" s="14"/>
      <c r="CV101" s="14"/>
      <c r="CW101" s="14"/>
      <c r="CX101" s="14"/>
      <c r="CY101" s="14"/>
      <c r="CZ101" s="14"/>
      <c r="DA101" s="14"/>
      <c r="DB101" s="14"/>
      <c r="DC101" s="14"/>
      <c r="DD101" s="14"/>
      <c r="DE101" s="14"/>
      <c r="DF101" s="14"/>
      <c r="DG101" s="14"/>
      <c r="DH101" s="14"/>
      <c r="DI101" s="14"/>
      <c r="DJ101" s="14"/>
      <c r="DK101" s="14"/>
      <c r="DL101" s="14"/>
      <c r="DM101" s="14"/>
      <c r="DN101" s="14"/>
      <c r="DO101" s="14"/>
      <c r="DP101" s="14"/>
      <c r="DQ101" s="14"/>
      <c r="DR101" s="14"/>
      <c r="DS101" s="14"/>
      <c r="DT101" s="14"/>
      <c r="DU101" s="14"/>
      <c r="DV101" s="14"/>
      <c r="DW101" s="14"/>
      <c r="DX101" s="14"/>
      <c r="DY101" s="14"/>
      <c r="DZ101" s="14"/>
      <c r="EA101" s="14"/>
      <c r="EB101" s="14"/>
      <c r="EC101" s="14"/>
      <c r="ED101" s="14"/>
      <c r="EE101" s="14"/>
      <c r="EF101" s="14"/>
      <c r="EG101" s="14"/>
      <c r="EH101" s="14"/>
      <c r="EI101" s="14"/>
      <c r="EJ101" s="14"/>
      <c r="EK101" s="14"/>
      <c r="EL101" s="14"/>
      <c r="EM101" s="14"/>
      <c r="EN101" s="14"/>
      <c r="EO101" s="14"/>
      <c r="EP101" s="14"/>
      <c r="EQ101" s="14"/>
      <c r="ER101" s="14"/>
      <c r="ES101" s="14"/>
      <c r="ET101" s="14"/>
      <c r="EU101" s="14"/>
      <c r="EV101" s="14"/>
      <c r="EW101" s="14"/>
      <c r="EX101" s="14"/>
      <c r="EY101" s="14"/>
      <c r="EZ101" s="14"/>
      <c r="FA101" s="14"/>
      <c r="FB101" s="14"/>
      <c r="FC101" s="14"/>
      <c r="FD101" s="14"/>
      <c r="FE101" s="14"/>
      <c r="FF101" s="14"/>
      <c r="FG101" s="14"/>
      <c r="FH101" s="14"/>
      <c r="FI101" s="14"/>
      <c r="FJ101" s="14"/>
      <c r="FK101" s="14"/>
      <c r="FL101" s="14"/>
      <c r="FM101" s="14"/>
      <c r="FN101" s="14"/>
      <c r="FO101" s="14"/>
      <c r="FP101" s="14"/>
      <c r="FQ101" s="14"/>
      <c r="FR101" s="14"/>
      <c r="FS101" s="14"/>
      <c r="FT101" s="14"/>
      <c r="FU101" s="14"/>
      <c r="FV101" s="14"/>
      <c r="FW101" s="14"/>
      <c r="FX101" s="14"/>
      <c r="FY101" s="14"/>
      <c r="FZ101" s="14"/>
      <c r="GA101" s="14"/>
      <c r="GB101" s="14"/>
      <c r="GC101" s="14"/>
      <c r="GD101" s="14"/>
      <c r="GE101" s="14"/>
      <c r="GF101" s="14"/>
      <c r="GG101" s="14"/>
      <c r="GH101" s="14"/>
      <c r="GI101" s="14"/>
      <c r="GJ101" s="14"/>
      <c r="GK101" s="14"/>
      <c r="GL101" s="14"/>
      <c r="GM101" s="14"/>
      <c r="GN101" s="14"/>
      <c r="GO101" s="14"/>
      <c r="GP101" s="14"/>
      <c r="GQ101" s="14"/>
      <c r="GR101" s="14"/>
      <c r="GS101" s="14"/>
      <c r="GT101" s="14"/>
      <c r="GU101" s="14"/>
      <c r="GV101" s="14"/>
      <c r="GW101" s="14"/>
      <c r="GX101" s="14"/>
      <c r="GY101" s="14"/>
      <c r="GZ101" s="14"/>
      <c r="HA101" s="14"/>
      <c r="HB101" s="14"/>
      <c r="HC101" s="14"/>
      <c r="HD101" s="14"/>
      <c r="HE101" s="14"/>
      <c r="HF101" s="14"/>
      <c r="HG101" s="14"/>
      <c r="HH101" s="14"/>
      <c r="HI101" s="14"/>
      <c r="HJ101" s="14"/>
      <c r="HK101" s="14"/>
      <c r="HL101" s="14"/>
      <c r="HM101" s="14"/>
      <c r="HN101" s="14"/>
      <c r="HO101" s="14"/>
      <c r="HP101" s="14"/>
      <c r="HQ101" s="14"/>
      <c r="HR101" s="14"/>
      <c r="HS101" s="14"/>
      <c r="HT101" s="14"/>
      <c r="HU101" s="14"/>
      <c r="HV101" s="14"/>
      <c r="HW101" s="14"/>
      <c r="HX101" s="14"/>
      <c r="HY101" s="14"/>
      <c r="HZ101" s="14"/>
      <c r="IA101" s="14"/>
      <c r="IB101" s="14"/>
      <c r="IC101" s="14"/>
      <c r="ID101" s="14"/>
      <c r="IE101" s="14"/>
      <c r="IF101" s="14"/>
      <c r="IG101" s="14"/>
      <c r="IH101" s="14"/>
      <c r="II101" s="14"/>
      <c r="IJ101" s="14"/>
      <c r="IK101" s="14"/>
      <c r="IL101" s="14"/>
      <c r="IM101" s="14"/>
      <c r="IN101" s="14"/>
      <c r="IO101" s="14"/>
      <c r="IP101" s="14"/>
      <c r="IQ101" s="14"/>
      <c r="IR101" s="14"/>
      <c r="IS101" s="14"/>
      <c r="IT101" s="14"/>
      <c r="IU101" s="14"/>
      <c r="IV101" s="14"/>
      <c r="IW101" s="14"/>
      <c r="IX101" s="14"/>
      <c r="IY101" s="14"/>
      <c r="IZ101" s="14"/>
      <c r="JA101" s="14"/>
      <c r="JB101" s="14"/>
      <c r="JC101" s="14"/>
      <c r="JD101" s="14"/>
      <c r="JE101" s="14"/>
      <c r="JF101" s="14"/>
      <c r="JG101" s="14"/>
      <c r="JH101" s="14"/>
      <c r="JI101" s="14"/>
      <c r="JJ101" s="14"/>
      <c r="JK101" s="14"/>
      <c r="JL101" s="14"/>
      <c r="JM101" s="14"/>
      <c r="JN101" s="14"/>
      <c r="JO101" s="14"/>
      <c r="JP101" s="14"/>
      <c r="JQ101" s="14"/>
      <c r="JR101" s="14"/>
      <c r="JS101" s="14"/>
      <c r="JT101" s="14"/>
      <c r="JU101" s="14"/>
      <c r="JV101" s="14"/>
      <c r="JW101" s="14"/>
      <c r="JX101" s="14"/>
      <c r="JY101" s="14"/>
      <c r="JZ101" s="14"/>
      <c r="KA101" s="14"/>
      <c r="KB101" s="14"/>
      <c r="KC101" s="14"/>
      <c r="KD101" s="14"/>
      <c r="KE101" s="14"/>
      <c r="KF101" s="14"/>
      <c r="KG101" s="14"/>
      <c r="KH101" s="14"/>
      <c r="KI101" s="14"/>
      <c r="KJ101" s="14"/>
      <c r="KK101" s="14"/>
      <c r="KL101" s="14"/>
      <c r="KM101" s="14"/>
      <c r="KN101" s="14"/>
      <c r="KO101" s="14"/>
      <c r="KP101" s="14"/>
      <c r="KQ101" s="14"/>
      <c r="KR101" s="14"/>
      <c r="KS101" s="14"/>
      <c r="KT101" s="14"/>
      <c r="KU101" s="14"/>
      <c r="KV101" s="14"/>
      <c r="KW101" s="14"/>
      <c r="KX101" s="14"/>
      <c r="KY101" s="14"/>
      <c r="KZ101" s="14"/>
      <c r="LA101" s="14"/>
      <c r="LB101" s="14"/>
      <c r="LC101" s="14"/>
      <c r="LD101" s="14"/>
      <c r="LE101" s="14"/>
      <c r="LF101" s="14"/>
      <c r="LG101" s="14"/>
      <c r="LH101" s="14"/>
      <c r="LI101" s="14"/>
      <c r="LJ101" s="14"/>
      <c r="LK101" s="14"/>
      <c r="LL101" s="14"/>
      <c r="LM101" s="14"/>
      <c r="LN101" s="14"/>
      <c r="LO101" s="14"/>
      <c r="LP101" s="14"/>
      <c r="LQ101" s="14"/>
      <c r="LR101" s="14"/>
      <c r="LS101" s="14"/>
      <c r="LT101" s="14"/>
      <c r="LU101" s="14"/>
      <c r="LV101" s="14"/>
      <c r="LW101" s="14"/>
      <c r="LX101" s="14"/>
      <c r="LY101" s="14"/>
      <c r="LZ101" s="14"/>
      <c r="MA101" s="14"/>
      <c r="MB101" s="14"/>
      <c r="MC101" s="14"/>
      <c r="MD101" s="14"/>
      <c r="ME101" s="14"/>
      <c r="MF101" s="14"/>
      <c r="MG101" s="14"/>
      <c r="MH101" s="14"/>
      <c r="MI101" s="14"/>
      <c r="MJ101" s="14"/>
      <c r="MK101" s="14"/>
      <c r="ML101" s="14"/>
      <c r="MM101" s="14"/>
      <c r="MN101" s="14"/>
      <c r="MO101" s="14"/>
      <c r="MP101" s="14"/>
      <c r="MQ101" s="14"/>
      <c r="MR101" s="14"/>
      <c r="MS101" s="14"/>
      <c r="MT101" s="14"/>
      <c r="MU101" s="14"/>
      <c r="MV101" s="14"/>
      <c r="MW101" s="14"/>
      <c r="MX101" s="14"/>
      <c r="MY101" s="14"/>
      <c r="MZ101" s="14"/>
      <c r="NA101" s="14"/>
      <c r="NB101" s="14"/>
      <c r="NC101" s="14"/>
      <c r="ND101" s="14"/>
      <c r="NE101" s="14"/>
      <c r="NF101" s="14"/>
      <c r="NG101" s="14"/>
      <c r="NH101" s="14"/>
      <c r="NI101" s="14"/>
      <c r="NJ101" s="14"/>
      <c r="NK101" s="14"/>
      <c r="NL101" s="14"/>
      <c r="NM101" s="14"/>
      <c r="NN101" s="14"/>
      <c r="NO101" s="14"/>
      <c r="NP101" s="14"/>
      <c r="NQ101" s="14"/>
      <c r="NR101" s="14"/>
      <c r="NS101" s="14"/>
      <c r="NT101" s="14"/>
      <c r="NU101" s="14"/>
      <c r="NV101" s="14"/>
      <c r="NW101" s="14"/>
      <c r="NX101" s="14"/>
      <c r="NY101" s="14"/>
      <c r="NZ101" s="14"/>
      <c r="OA101" s="14"/>
      <c r="OB101" s="14"/>
      <c r="OC101" s="14"/>
      <c r="OD101" s="14"/>
      <c r="OE101" s="14"/>
      <c r="OF101" s="14"/>
      <c r="OG101" s="14"/>
      <c r="OH101" s="14"/>
      <c r="OI101" s="14"/>
      <c r="OJ101" s="14"/>
      <c r="OK101" s="14"/>
      <c r="OL101" s="14"/>
      <c r="OM101" s="14"/>
      <c r="ON101" s="14"/>
      <c r="OO101" s="14"/>
      <c r="OP101" s="14"/>
      <c r="OQ101" s="14"/>
      <c r="OR101" s="14"/>
      <c r="OS101" s="14"/>
      <c r="OT101" s="14"/>
      <c r="OU101" s="14"/>
      <c r="OV101" s="14"/>
      <c r="OW101" s="14"/>
      <c r="OX101" s="14"/>
      <c r="OY101" s="14"/>
      <c r="OZ101" s="14"/>
      <c r="PA101" s="14"/>
      <c r="PB101" s="14"/>
      <c r="PC101" s="14"/>
      <c r="PD101" s="14"/>
      <c r="PE101" s="14"/>
      <c r="PF101" s="14"/>
      <c r="PG101" s="14"/>
      <c r="PH101" s="14"/>
      <c r="PI101" s="14"/>
      <c r="PJ101" s="14"/>
      <c r="PK101" s="14"/>
      <c r="PL101" s="14"/>
      <c r="PM101" s="14"/>
      <c r="PN101" s="14"/>
      <c r="PO101" s="14"/>
      <c r="PP101" s="14"/>
      <c r="PQ101" s="14"/>
      <c r="PR101" s="14"/>
      <c r="PS101" s="14"/>
      <c r="PT101" s="14"/>
      <c r="PU101" s="14"/>
      <c r="PV101" s="14"/>
      <c r="PW101" s="14"/>
      <c r="PX101" s="14"/>
      <c r="PY101" s="14"/>
      <c r="PZ101" s="14"/>
      <c r="QA101" s="14"/>
      <c r="QB101" s="14"/>
      <c r="QC101" s="14"/>
      <c r="QD101" s="14"/>
      <c r="QE101" s="14"/>
      <c r="QF101" s="14"/>
      <c r="QG101" s="14"/>
      <c r="QH101" s="14"/>
      <c r="QI101" s="14"/>
      <c r="QJ101" s="14"/>
      <c r="QK101" s="14"/>
      <c r="QL101" s="14"/>
      <c r="QM101" s="14"/>
      <c r="QN101" s="14"/>
      <c r="QO101" s="14"/>
      <c r="QP101" s="14"/>
      <c r="QQ101" s="14"/>
      <c r="QR101" s="14"/>
      <c r="QS101" s="14"/>
      <c r="QT101" s="14"/>
      <c r="QU101" s="14"/>
      <c r="QV101" s="14"/>
      <c r="QW101" s="14"/>
      <c r="QX101" s="14"/>
      <c r="QY101" s="14"/>
      <c r="QZ101" s="14"/>
      <c r="RA101" s="14"/>
      <c r="RB101" s="14"/>
      <c r="RC101" s="14"/>
      <c r="RD101" s="14"/>
      <c r="RE101" s="14"/>
      <c r="RF101" s="14"/>
      <c r="RG101" s="14"/>
      <c r="RH101" s="14"/>
      <c r="RI101" s="14"/>
      <c r="RJ101" s="14"/>
      <c r="RK101" s="14"/>
      <c r="RL101" s="14"/>
      <c r="RM101" s="14"/>
      <c r="RN101" s="14"/>
      <c r="RO101" s="14"/>
      <c r="RP101" s="14"/>
      <c r="RQ101" s="14"/>
      <c r="RR101" s="14"/>
      <c r="RS101" s="14"/>
      <c r="RT101" s="14"/>
      <c r="RU101" s="14"/>
      <c r="RV101" s="14"/>
      <c r="RW101" s="14"/>
      <c r="RX101" s="14"/>
      <c r="RY101" s="14"/>
      <c r="RZ101" s="14"/>
      <c r="SA101" s="14"/>
      <c r="SB101" s="14"/>
      <c r="SC101" s="14"/>
      <c r="SD101" s="14"/>
      <c r="SE101" s="14"/>
      <c r="SF101" s="14"/>
      <c r="SG101" s="14"/>
      <c r="SH101" s="14"/>
      <c r="SI101" s="14"/>
      <c r="SJ101" s="14"/>
      <c r="SK101" s="14"/>
      <c r="SL101" s="14"/>
      <c r="SM101" s="14"/>
      <c r="SN101" s="14"/>
      <c r="SO101" s="14"/>
      <c r="SP101" s="14"/>
      <c r="SQ101" s="14"/>
      <c r="SR101" s="14"/>
      <c r="SS101" s="14"/>
      <c r="ST101" s="14"/>
      <c r="SU101" s="14"/>
      <c r="SV101" s="14"/>
      <c r="SW101" s="14"/>
      <c r="SX101" s="14"/>
      <c r="SY101" s="14"/>
      <c r="SZ101" s="14"/>
      <c r="TA101" s="14"/>
      <c r="TB101" s="14"/>
      <c r="TC101" s="14"/>
      <c r="TD101" s="14"/>
      <c r="TE101" s="14"/>
      <c r="TF101" s="14"/>
      <c r="TG101" s="14"/>
      <c r="TH101" s="14"/>
      <c r="TI101" s="14"/>
      <c r="TJ101" s="14"/>
      <c r="TK101" s="14"/>
      <c r="TL101" s="14"/>
      <c r="TM101" s="14"/>
      <c r="TN101" s="14"/>
      <c r="TO101" s="14"/>
      <c r="TP101" s="14"/>
      <c r="TQ101" s="14"/>
      <c r="TR101" s="14"/>
      <c r="TS101" s="14"/>
      <c r="TT101" s="14"/>
      <c r="TU101" s="14"/>
      <c r="TV101" s="14"/>
      <c r="TW101" s="14"/>
      <c r="TX101" s="14"/>
      <c r="TY101" s="14"/>
      <c r="TZ101" s="14"/>
      <c r="UA101" s="14"/>
      <c r="UB101" s="14"/>
      <c r="UC101" s="14"/>
      <c r="UD101" s="14"/>
      <c r="UE101" s="14"/>
      <c r="UF101" s="14"/>
      <c r="UG101" s="14"/>
      <c r="UH101" s="14"/>
      <c r="UI101" s="14"/>
      <c r="UJ101" s="14"/>
      <c r="UK101" s="14"/>
      <c r="UL101" s="14"/>
      <c r="UM101" s="14"/>
      <c r="UN101" s="14"/>
      <c r="UO101" s="14"/>
      <c r="UP101" s="14"/>
      <c r="UQ101" s="14"/>
      <c r="UR101" s="14"/>
      <c r="US101" s="14"/>
      <c r="UT101" s="14"/>
      <c r="UU101" s="14"/>
      <c r="UV101" s="14"/>
      <c r="UW101" s="14"/>
      <c r="UX101" s="14"/>
      <c r="UY101" s="14"/>
      <c r="UZ101" s="14"/>
      <c r="VA101" s="14"/>
      <c r="VB101" s="14"/>
      <c r="VC101" s="14"/>
      <c r="VD101" s="14"/>
      <c r="VE101" s="14"/>
      <c r="VF101" s="14"/>
      <c r="VG101" s="14"/>
      <c r="VH101" s="14"/>
      <c r="VI101" s="14"/>
      <c r="VJ101" s="14"/>
      <c r="VK101" s="14"/>
      <c r="VL101" s="14"/>
      <c r="VM101" s="14"/>
      <c r="VN101" s="14"/>
      <c r="VO101" s="14"/>
      <c r="VP101" s="14"/>
      <c r="VQ101" s="14"/>
      <c r="VR101" s="14"/>
      <c r="VS101" s="14"/>
      <c r="VT101" s="14"/>
      <c r="VU101" s="14"/>
      <c r="VV101" s="14"/>
      <c r="VW101" s="14"/>
      <c r="VX101" s="14"/>
      <c r="VY101" s="14"/>
      <c r="VZ101" s="14"/>
      <c r="WA101" s="14"/>
      <c r="WB101" s="14"/>
      <c r="WC101" s="14"/>
      <c r="WD101" s="14"/>
      <c r="WE101" s="14"/>
      <c r="WF101" s="14"/>
      <c r="WG101" s="14"/>
      <c r="WH101" s="14"/>
      <c r="WI101" s="14"/>
      <c r="WJ101" s="14"/>
      <c r="WK101" s="14"/>
      <c r="WL101" s="14"/>
      <c r="WM101" s="14"/>
      <c r="WN101" s="14"/>
      <c r="WO101" s="14"/>
      <c r="WP101" s="14"/>
      <c r="WQ101" s="14"/>
      <c r="WR101" s="14"/>
      <c r="WS101" s="14"/>
      <c r="WT101" s="14"/>
      <c r="WU101" s="14"/>
      <c r="WV101" s="14"/>
      <c r="WW101" s="14"/>
      <c r="WX101" s="14"/>
      <c r="WY101" s="14"/>
      <c r="WZ101" s="14"/>
      <c r="XA101" s="14"/>
      <c r="XB101" s="14"/>
      <c r="XC101" s="14"/>
      <c r="XD101" s="14"/>
      <c r="XE101" s="14"/>
      <c r="XF101" s="14"/>
      <c r="XG101" s="14"/>
      <c r="XH101" s="14"/>
      <c r="XI101" s="14"/>
      <c r="XJ101" s="14"/>
      <c r="XK101" s="14"/>
      <c r="XL101" s="14"/>
      <c r="XM101" s="14"/>
      <c r="XN101" s="14"/>
      <c r="XO101" s="14"/>
      <c r="XP101" s="14"/>
      <c r="XQ101" s="14"/>
      <c r="XR101" s="14"/>
      <c r="XS101" s="14"/>
      <c r="XT101" s="14"/>
      <c r="XU101" s="14"/>
      <c r="XV101" s="14"/>
      <c r="XW101" s="14"/>
      <c r="XX101" s="14"/>
      <c r="XY101" s="14"/>
      <c r="XZ101" s="14"/>
      <c r="YA101" s="14"/>
      <c r="YB101" s="14"/>
      <c r="YC101" s="14"/>
      <c r="YD101" s="14"/>
      <c r="YE101" s="14"/>
      <c r="YF101" s="14"/>
      <c r="YG101" s="14"/>
      <c r="YH101" s="14"/>
      <c r="YI101" s="14"/>
      <c r="YJ101" s="14"/>
      <c r="YK101" s="14"/>
      <c r="YL101" s="14"/>
      <c r="YM101" s="14"/>
      <c r="YN101" s="14"/>
      <c r="YO101" s="14"/>
      <c r="YP101" s="14"/>
      <c r="YQ101" s="14"/>
      <c r="YR101" s="14"/>
      <c r="YS101" s="14"/>
      <c r="YT101" s="14"/>
      <c r="YU101" s="14"/>
      <c r="YV101" s="14"/>
      <c r="YW101" s="14"/>
      <c r="YX101" s="14"/>
      <c r="YY101" s="14"/>
      <c r="YZ101" s="14"/>
      <c r="ZA101" s="14"/>
      <c r="ZB101" s="14"/>
      <c r="ZC101" s="14"/>
      <c r="ZD101" s="14"/>
      <c r="ZE101" s="14"/>
      <c r="ZF101" s="14"/>
      <c r="ZG101" s="14"/>
      <c r="ZH101" s="14"/>
      <c r="ZI101" s="14"/>
      <c r="ZJ101" s="14"/>
      <c r="ZK101" s="14"/>
      <c r="ZL101" s="14"/>
      <c r="ZM101" s="14"/>
      <c r="ZN101" s="14"/>
      <c r="ZO101" s="14"/>
      <c r="ZP101" s="14"/>
      <c r="ZQ101" s="14"/>
      <c r="ZR101" s="14"/>
      <c r="ZS101" s="14"/>
      <c r="ZT101" s="14"/>
      <c r="ZU101" s="14"/>
      <c r="ZV101" s="14"/>
      <c r="ZW101" s="14"/>
      <c r="ZX101" s="14"/>
      <c r="ZY101" s="14"/>
      <c r="ZZ101" s="14"/>
      <c r="AAA101" s="14"/>
      <c r="AAB101" s="14"/>
      <c r="AAC101" s="14"/>
      <c r="AAD101" s="14"/>
      <c r="AAE101" s="14"/>
      <c r="AAF101" s="14"/>
      <c r="AAG101" s="14"/>
      <c r="AAH101" s="14"/>
      <c r="AAI101" s="14"/>
      <c r="AAJ101" s="14"/>
      <c r="AAK101" s="14"/>
      <c r="AAL101" s="14"/>
      <c r="AAM101" s="14"/>
      <c r="AAN101" s="14"/>
      <c r="AAO101" s="14"/>
      <c r="AAP101" s="14"/>
      <c r="AAQ101" s="14"/>
      <c r="AAR101" s="14"/>
      <c r="AAS101" s="14"/>
      <c r="AAT101" s="14"/>
      <c r="AAU101" s="14"/>
      <c r="AAV101" s="14"/>
      <c r="AAW101" s="14"/>
      <c r="AAX101" s="14"/>
      <c r="AAY101" s="14"/>
      <c r="AAZ101" s="14"/>
      <c r="ABA101" s="14"/>
      <c r="ABB101" s="14"/>
      <c r="ABC101" s="14"/>
      <c r="ABD101" s="14"/>
      <c r="ABE101" s="14"/>
      <c r="ABF101" s="14"/>
      <c r="ABG101" s="14"/>
      <c r="ABH101" s="14"/>
      <c r="ABI101" s="14"/>
      <c r="ABJ101" s="14"/>
      <c r="ABK101" s="14"/>
      <c r="ABL101" s="14"/>
      <c r="ABM101" s="14"/>
      <c r="ABN101" s="14"/>
      <c r="ABO101" s="14"/>
      <c r="ABP101" s="14"/>
      <c r="ABQ101" s="14"/>
      <c r="ABR101" s="14"/>
      <c r="ABS101" s="14"/>
      <c r="ABT101" s="14"/>
      <c r="ABU101" s="14"/>
      <c r="ABV101" s="14"/>
      <c r="ABW101" s="14"/>
      <c r="ABX101" s="14"/>
      <c r="ABY101" s="14"/>
      <c r="ABZ101" s="14"/>
      <c r="ACA101" s="14"/>
      <c r="ACB101" s="14"/>
      <c r="ACC101" s="14"/>
      <c r="ACD101" s="14"/>
      <c r="ACE101" s="14"/>
      <c r="ACF101" s="14"/>
      <c r="ACG101" s="14"/>
      <c r="ACH101" s="14"/>
      <c r="ACI101" s="14"/>
      <c r="ACJ101" s="14"/>
      <c r="ACK101" s="14"/>
      <c r="ACL101" s="14"/>
      <c r="ACM101" s="14"/>
      <c r="ACN101" s="14"/>
      <c r="ACO101" s="14"/>
      <c r="ACP101" s="14"/>
      <c r="ACQ101" s="14"/>
      <c r="ACR101" s="14"/>
      <c r="ACS101" s="14"/>
      <c r="ACT101" s="14"/>
      <c r="ACU101" s="14"/>
      <c r="ACV101" s="14"/>
      <c r="ACW101" s="14"/>
      <c r="ACX101" s="14"/>
      <c r="ACY101" s="14"/>
      <c r="ACZ101" s="14"/>
      <c r="ADA101" s="14"/>
      <c r="ADB101" s="14"/>
      <c r="ADC101" s="14"/>
      <c r="ADD101" s="14"/>
      <c r="ADE101" s="14"/>
      <c r="ADF101" s="14"/>
      <c r="ADG101" s="14"/>
      <c r="ADH101" s="14"/>
      <c r="ADI101" s="14"/>
      <c r="ADJ101" s="14"/>
      <c r="ADK101" s="14"/>
      <c r="ADL101" s="14"/>
      <c r="ADM101" s="14"/>
      <c r="ADN101" s="14"/>
      <c r="ADO101" s="14"/>
      <c r="ADP101" s="14"/>
      <c r="ADQ101" s="14"/>
      <c r="ADR101" s="14"/>
      <c r="ADS101" s="14"/>
      <c r="ADT101" s="14"/>
      <c r="ADU101" s="14"/>
      <c r="ADV101" s="14"/>
      <c r="ADW101" s="14"/>
      <c r="ADX101" s="14"/>
      <c r="ADY101" s="14"/>
      <c r="ADZ101" s="14"/>
      <c r="AEA101" s="14"/>
      <c r="AEB101" s="14"/>
      <c r="AEC101" s="14"/>
      <c r="AED101" s="14"/>
      <c r="AEE101" s="14"/>
      <c r="AEF101" s="14"/>
      <c r="AEG101" s="14"/>
      <c r="AEH101" s="14"/>
      <c r="AEI101" s="14"/>
      <c r="AEJ101" s="14"/>
      <c r="AEK101" s="14"/>
      <c r="AEL101" s="14"/>
      <c r="AEM101" s="14"/>
      <c r="AEN101" s="14"/>
      <c r="AEO101" s="14"/>
      <c r="AEP101" s="14"/>
      <c r="AEQ101" s="14"/>
      <c r="AER101" s="14"/>
      <c r="AES101" s="14"/>
      <c r="AET101" s="14"/>
      <c r="AEU101" s="14"/>
      <c r="AEV101" s="14"/>
      <c r="AEW101" s="14"/>
      <c r="AEX101" s="14"/>
      <c r="AEY101" s="14"/>
      <c r="AEZ101" s="14"/>
      <c r="AFA101" s="14"/>
      <c r="AFB101" s="14"/>
      <c r="AFC101" s="14"/>
      <c r="AFD101" s="14"/>
      <c r="AFE101" s="14"/>
      <c r="AFF101" s="14"/>
      <c r="AFG101" s="14"/>
      <c r="AFH101" s="14"/>
      <c r="AFI101" s="14"/>
      <c r="AFJ101" s="14"/>
      <c r="AFK101" s="14"/>
      <c r="AFL101" s="14"/>
      <c r="AFM101" s="14"/>
      <c r="AFN101" s="14"/>
      <c r="AFO101" s="14"/>
      <c r="AFP101" s="14"/>
      <c r="AFQ101" s="14"/>
      <c r="AFR101" s="14"/>
      <c r="AFS101" s="14"/>
      <c r="AFT101" s="14"/>
      <c r="AFU101" s="14"/>
      <c r="AFV101" s="14"/>
      <c r="AFW101" s="14"/>
      <c r="AFX101" s="14"/>
      <c r="AFY101" s="14"/>
      <c r="AFZ101" s="14"/>
      <c r="AGA101" s="14"/>
      <c r="AGB101" s="14"/>
      <c r="AGC101" s="14"/>
      <c r="AGD101" s="14"/>
      <c r="AGE101" s="14"/>
      <c r="AGF101" s="14"/>
      <c r="AGG101" s="14"/>
      <c r="AGH101" s="14"/>
      <c r="AGI101" s="14"/>
      <c r="AGJ101" s="14"/>
      <c r="AGK101" s="14"/>
      <c r="AGL101" s="14"/>
      <c r="AGM101" s="14"/>
      <c r="AGN101" s="14"/>
      <c r="AGO101" s="14"/>
      <c r="AGP101" s="14"/>
      <c r="AGQ101" s="14"/>
      <c r="AGR101" s="14"/>
      <c r="AGS101" s="14"/>
      <c r="AGT101" s="14"/>
      <c r="AGU101" s="14"/>
      <c r="AGV101" s="14"/>
      <c r="AGW101" s="14"/>
      <c r="AGX101" s="14"/>
      <c r="AGY101" s="14"/>
      <c r="AGZ101" s="14"/>
      <c r="AHA101" s="14"/>
      <c r="AHB101" s="14"/>
      <c r="AHC101" s="14"/>
      <c r="AHD101" s="14"/>
      <c r="AHE101" s="14"/>
      <c r="AHF101" s="14"/>
      <c r="AHG101" s="14"/>
      <c r="AHH101" s="14"/>
      <c r="AHI101" s="14"/>
      <c r="AHJ101" s="14"/>
      <c r="AHK101" s="14"/>
      <c r="AHL101" s="14"/>
      <c r="AHM101" s="14"/>
      <c r="AHN101" s="14"/>
      <c r="AHO101" s="14"/>
      <c r="AHP101" s="14"/>
      <c r="AHQ101" s="14"/>
      <c r="AHR101" s="14"/>
      <c r="AHS101" s="14"/>
      <c r="AHT101" s="14"/>
      <c r="AHU101" s="14"/>
      <c r="AHV101" s="14"/>
      <c r="AHW101" s="14"/>
      <c r="AHX101" s="14"/>
      <c r="AHY101" s="14"/>
      <c r="AHZ101" s="14"/>
      <c r="AIA101" s="14"/>
      <c r="AIB101" s="14"/>
      <c r="AIC101" s="14"/>
      <c r="AID101" s="14"/>
      <c r="AIE101" s="14"/>
      <c r="AIF101" s="14"/>
      <c r="AIG101" s="14"/>
      <c r="AIH101" s="14"/>
      <c r="AII101" s="14"/>
      <c r="AIJ101" s="14"/>
      <c r="AIK101" s="14"/>
      <c r="AIL101" s="14"/>
      <c r="AIM101" s="14"/>
      <c r="AIN101" s="14"/>
      <c r="AIO101" s="14"/>
      <c r="AIP101" s="14"/>
      <c r="AIQ101" s="14"/>
    </row>
    <row r="102" spans="1:927" x14ac:dyDescent="0.25">
      <c r="A102" s="23" t="s">
        <v>424</v>
      </c>
      <c r="B102" s="23">
        <v>3490</v>
      </c>
      <c r="C102" s="23">
        <v>8.4436976665795527</v>
      </c>
      <c r="D102" s="24">
        <v>3.4377578725951365</v>
      </c>
      <c r="E102" s="16"/>
      <c r="F102" s="23" t="s">
        <v>424</v>
      </c>
      <c r="G102" s="23">
        <v>2396</v>
      </c>
      <c r="H102" s="23">
        <v>5.6626672415641508</v>
      </c>
      <c r="I102" s="24">
        <v>2.3054921739588483</v>
      </c>
      <c r="J102" s="16"/>
      <c r="K102" s="8" t="s">
        <v>424</v>
      </c>
      <c r="L102" s="8">
        <f t="shared" si="3"/>
        <v>2943</v>
      </c>
      <c r="M102" s="7">
        <f t="shared" si="4"/>
        <v>7.0531824540718517</v>
      </c>
      <c r="N102" s="7">
        <f t="shared" si="5"/>
        <v>2.8716250232769926</v>
      </c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14"/>
      <c r="BZ102" s="14"/>
      <c r="CA102" s="14"/>
      <c r="CB102" s="14"/>
      <c r="CC102" s="14"/>
      <c r="CD102" s="14"/>
      <c r="CE102" s="14"/>
      <c r="CF102" s="14"/>
      <c r="CG102" s="14"/>
      <c r="CH102" s="14"/>
      <c r="CI102" s="14"/>
      <c r="CJ102" s="14"/>
      <c r="CK102" s="14"/>
      <c r="CL102" s="14"/>
      <c r="CM102" s="14"/>
      <c r="CN102" s="14"/>
      <c r="CO102" s="14"/>
      <c r="CP102" s="14"/>
      <c r="CQ102" s="14"/>
      <c r="CR102" s="14"/>
      <c r="CS102" s="14"/>
      <c r="CT102" s="14"/>
      <c r="CU102" s="14"/>
      <c r="CV102" s="14"/>
      <c r="CW102" s="14"/>
      <c r="CX102" s="14"/>
      <c r="CY102" s="14"/>
      <c r="CZ102" s="14"/>
      <c r="DA102" s="14"/>
      <c r="DB102" s="14"/>
      <c r="DC102" s="14"/>
      <c r="DD102" s="14"/>
      <c r="DE102" s="14"/>
      <c r="DF102" s="14"/>
      <c r="DG102" s="14"/>
      <c r="DH102" s="14"/>
      <c r="DI102" s="14"/>
      <c r="DJ102" s="14"/>
      <c r="DK102" s="14"/>
      <c r="DL102" s="14"/>
      <c r="DM102" s="14"/>
      <c r="DN102" s="14"/>
      <c r="DO102" s="14"/>
      <c r="DP102" s="14"/>
      <c r="DQ102" s="14"/>
      <c r="DR102" s="14"/>
      <c r="DS102" s="14"/>
      <c r="DT102" s="14"/>
      <c r="DU102" s="14"/>
      <c r="DV102" s="14"/>
      <c r="DW102" s="14"/>
      <c r="DX102" s="14"/>
      <c r="DY102" s="14"/>
      <c r="DZ102" s="14"/>
      <c r="EA102" s="14"/>
      <c r="EB102" s="14"/>
      <c r="EC102" s="14"/>
      <c r="ED102" s="14"/>
      <c r="EE102" s="14"/>
      <c r="EF102" s="14"/>
      <c r="EG102" s="14"/>
      <c r="EH102" s="14"/>
      <c r="EI102" s="14"/>
      <c r="EJ102" s="14"/>
      <c r="EK102" s="14"/>
      <c r="EL102" s="14"/>
      <c r="EM102" s="14"/>
      <c r="EN102" s="14"/>
      <c r="EO102" s="14"/>
      <c r="EP102" s="14"/>
      <c r="EQ102" s="14"/>
      <c r="ER102" s="14"/>
      <c r="ES102" s="14"/>
      <c r="ET102" s="14"/>
      <c r="EU102" s="14"/>
      <c r="EV102" s="14"/>
      <c r="EW102" s="14"/>
      <c r="EX102" s="14"/>
      <c r="EY102" s="14"/>
      <c r="EZ102" s="14"/>
      <c r="FA102" s="14"/>
      <c r="FB102" s="14"/>
      <c r="FC102" s="14"/>
      <c r="FD102" s="14"/>
      <c r="FE102" s="14"/>
      <c r="FF102" s="14"/>
      <c r="FG102" s="14"/>
      <c r="FH102" s="14"/>
      <c r="FI102" s="14"/>
      <c r="FJ102" s="14"/>
      <c r="FK102" s="14"/>
      <c r="FL102" s="14"/>
      <c r="FM102" s="14"/>
      <c r="FN102" s="14"/>
      <c r="FO102" s="14"/>
      <c r="FP102" s="14"/>
      <c r="FQ102" s="14"/>
      <c r="FR102" s="14"/>
      <c r="FS102" s="14"/>
      <c r="FT102" s="14"/>
      <c r="FU102" s="14"/>
      <c r="FV102" s="14"/>
      <c r="FW102" s="14"/>
      <c r="FX102" s="14"/>
      <c r="FY102" s="14"/>
      <c r="FZ102" s="14"/>
      <c r="GA102" s="14"/>
      <c r="GB102" s="14"/>
      <c r="GC102" s="14"/>
      <c r="GD102" s="14"/>
      <c r="GE102" s="14"/>
      <c r="GF102" s="14"/>
      <c r="GG102" s="14"/>
      <c r="GH102" s="14"/>
      <c r="GI102" s="14"/>
      <c r="GJ102" s="14"/>
      <c r="GK102" s="14"/>
      <c r="GL102" s="14"/>
      <c r="GM102" s="14"/>
      <c r="GN102" s="14"/>
      <c r="GO102" s="14"/>
      <c r="GP102" s="14"/>
      <c r="GQ102" s="14"/>
      <c r="GR102" s="14"/>
      <c r="GS102" s="14"/>
      <c r="GT102" s="14"/>
      <c r="GU102" s="14"/>
      <c r="GV102" s="14"/>
      <c r="GW102" s="14"/>
      <c r="GX102" s="14"/>
      <c r="GY102" s="14"/>
      <c r="GZ102" s="14"/>
      <c r="HA102" s="14"/>
      <c r="HB102" s="14"/>
      <c r="HC102" s="14"/>
      <c r="HD102" s="14"/>
      <c r="HE102" s="14"/>
      <c r="HF102" s="14"/>
      <c r="HG102" s="14"/>
      <c r="HH102" s="14"/>
      <c r="HI102" s="14"/>
      <c r="HJ102" s="14"/>
      <c r="HK102" s="14"/>
      <c r="HL102" s="14"/>
      <c r="HM102" s="14"/>
      <c r="HN102" s="14"/>
      <c r="HO102" s="14"/>
      <c r="HP102" s="14"/>
      <c r="HQ102" s="14"/>
      <c r="HR102" s="14"/>
      <c r="HS102" s="14"/>
      <c r="HT102" s="14"/>
      <c r="HU102" s="14"/>
      <c r="HV102" s="14"/>
      <c r="HW102" s="14"/>
      <c r="HX102" s="14"/>
      <c r="HY102" s="14"/>
      <c r="HZ102" s="14"/>
      <c r="IA102" s="14"/>
      <c r="IB102" s="14"/>
      <c r="IC102" s="14"/>
      <c r="ID102" s="14"/>
      <c r="IE102" s="14"/>
      <c r="IF102" s="14"/>
      <c r="IG102" s="14"/>
      <c r="IH102" s="14"/>
      <c r="II102" s="14"/>
      <c r="IJ102" s="14"/>
      <c r="IK102" s="14"/>
      <c r="IL102" s="14"/>
      <c r="IM102" s="14"/>
      <c r="IN102" s="14"/>
      <c r="IO102" s="14"/>
      <c r="IP102" s="14"/>
      <c r="IQ102" s="14"/>
      <c r="IR102" s="14"/>
      <c r="IS102" s="14"/>
      <c r="IT102" s="14"/>
      <c r="IU102" s="14"/>
      <c r="IV102" s="14"/>
      <c r="IW102" s="14"/>
      <c r="IX102" s="14"/>
      <c r="IY102" s="14"/>
      <c r="IZ102" s="14"/>
      <c r="JA102" s="14"/>
      <c r="JB102" s="14"/>
      <c r="JC102" s="14"/>
      <c r="JD102" s="14"/>
      <c r="JE102" s="14"/>
      <c r="JF102" s="14"/>
      <c r="JG102" s="14"/>
      <c r="JH102" s="14"/>
      <c r="JI102" s="14"/>
      <c r="JJ102" s="14"/>
      <c r="JK102" s="14"/>
      <c r="JL102" s="14"/>
      <c r="JM102" s="14"/>
      <c r="JN102" s="14"/>
      <c r="JO102" s="14"/>
      <c r="JP102" s="14"/>
      <c r="JQ102" s="14"/>
      <c r="JR102" s="14"/>
      <c r="JS102" s="14"/>
      <c r="JT102" s="14"/>
      <c r="JU102" s="14"/>
      <c r="JV102" s="14"/>
      <c r="JW102" s="14"/>
      <c r="JX102" s="14"/>
      <c r="JY102" s="14"/>
      <c r="JZ102" s="14"/>
      <c r="KA102" s="14"/>
      <c r="KB102" s="14"/>
      <c r="KC102" s="14"/>
      <c r="KD102" s="14"/>
      <c r="KE102" s="14"/>
      <c r="KF102" s="14"/>
      <c r="KG102" s="14"/>
      <c r="KH102" s="14"/>
      <c r="KI102" s="14"/>
      <c r="KJ102" s="14"/>
      <c r="KK102" s="14"/>
      <c r="KL102" s="14"/>
      <c r="KM102" s="14"/>
      <c r="KN102" s="14"/>
      <c r="KO102" s="14"/>
      <c r="KP102" s="14"/>
      <c r="KQ102" s="14"/>
      <c r="KR102" s="14"/>
      <c r="KS102" s="14"/>
      <c r="KT102" s="14"/>
      <c r="KU102" s="14"/>
      <c r="KV102" s="14"/>
      <c r="KW102" s="14"/>
      <c r="KX102" s="14"/>
      <c r="KY102" s="14"/>
      <c r="KZ102" s="14"/>
      <c r="LA102" s="14"/>
      <c r="LB102" s="14"/>
      <c r="LC102" s="14"/>
      <c r="LD102" s="14"/>
      <c r="LE102" s="14"/>
      <c r="LF102" s="14"/>
      <c r="LG102" s="14"/>
      <c r="LH102" s="14"/>
      <c r="LI102" s="14"/>
      <c r="LJ102" s="14"/>
      <c r="LK102" s="14"/>
      <c r="LL102" s="14"/>
      <c r="LM102" s="14"/>
      <c r="LN102" s="14"/>
      <c r="LO102" s="14"/>
      <c r="LP102" s="14"/>
      <c r="LQ102" s="14"/>
      <c r="LR102" s="14"/>
      <c r="LS102" s="14"/>
      <c r="LT102" s="14"/>
      <c r="LU102" s="14"/>
      <c r="LV102" s="14"/>
      <c r="LW102" s="14"/>
      <c r="LX102" s="14"/>
      <c r="LY102" s="14"/>
      <c r="LZ102" s="14"/>
      <c r="MA102" s="14"/>
      <c r="MB102" s="14"/>
      <c r="MC102" s="14"/>
      <c r="MD102" s="14"/>
      <c r="ME102" s="14"/>
      <c r="MF102" s="14"/>
      <c r="MG102" s="14"/>
      <c r="MH102" s="14"/>
      <c r="MI102" s="14"/>
      <c r="MJ102" s="14"/>
      <c r="MK102" s="14"/>
      <c r="ML102" s="14"/>
      <c r="MM102" s="14"/>
      <c r="MN102" s="14"/>
      <c r="MO102" s="14"/>
      <c r="MP102" s="14"/>
      <c r="MQ102" s="14"/>
      <c r="MR102" s="14"/>
      <c r="MS102" s="14"/>
      <c r="MT102" s="14"/>
      <c r="MU102" s="14"/>
      <c r="MV102" s="14"/>
      <c r="MW102" s="14"/>
      <c r="MX102" s="14"/>
      <c r="MY102" s="14"/>
      <c r="MZ102" s="14"/>
      <c r="NA102" s="14"/>
      <c r="NB102" s="14"/>
      <c r="NC102" s="14"/>
      <c r="ND102" s="14"/>
      <c r="NE102" s="14"/>
      <c r="NF102" s="14"/>
      <c r="NG102" s="14"/>
      <c r="NH102" s="14"/>
      <c r="NI102" s="14"/>
      <c r="NJ102" s="14"/>
      <c r="NK102" s="14"/>
      <c r="NL102" s="14"/>
      <c r="NM102" s="14"/>
      <c r="NN102" s="14"/>
      <c r="NO102" s="14"/>
      <c r="NP102" s="14"/>
      <c r="NQ102" s="14"/>
      <c r="NR102" s="14"/>
      <c r="NS102" s="14"/>
      <c r="NT102" s="14"/>
      <c r="NU102" s="14"/>
      <c r="NV102" s="14"/>
      <c r="NW102" s="14"/>
      <c r="NX102" s="14"/>
      <c r="NY102" s="14"/>
      <c r="NZ102" s="14"/>
      <c r="OA102" s="14"/>
      <c r="OB102" s="14"/>
      <c r="OC102" s="14"/>
      <c r="OD102" s="14"/>
      <c r="OE102" s="14"/>
      <c r="OF102" s="14"/>
      <c r="OG102" s="14"/>
      <c r="OH102" s="14"/>
      <c r="OI102" s="14"/>
      <c r="OJ102" s="14"/>
      <c r="OK102" s="14"/>
      <c r="OL102" s="14"/>
      <c r="OM102" s="14"/>
      <c r="ON102" s="14"/>
      <c r="OO102" s="14"/>
      <c r="OP102" s="14"/>
      <c r="OQ102" s="14"/>
      <c r="OR102" s="14"/>
      <c r="OS102" s="14"/>
      <c r="OT102" s="14"/>
      <c r="OU102" s="14"/>
      <c r="OV102" s="14"/>
      <c r="OW102" s="14"/>
      <c r="OX102" s="14"/>
      <c r="OY102" s="14"/>
      <c r="OZ102" s="14"/>
      <c r="PA102" s="14"/>
      <c r="PB102" s="14"/>
      <c r="PC102" s="14"/>
      <c r="PD102" s="14"/>
      <c r="PE102" s="14"/>
      <c r="PF102" s="14"/>
      <c r="PG102" s="14"/>
      <c r="PH102" s="14"/>
      <c r="PI102" s="14"/>
      <c r="PJ102" s="14"/>
      <c r="PK102" s="14"/>
      <c r="PL102" s="14"/>
      <c r="PM102" s="14"/>
      <c r="PN102" s="14"/>
      <c r="PO102" s="14"/>
      <c r="PP102" s="14"/>
      <c r="PQ102" s="14"/>
      <c r="PR102" s="14"/>
      <c r="PS102" s="14"/>
      <c r="PT102" s="14"/>
      <c r="PU102" s="14"/>
      <c r="PV102" s="14"/>
      <c r="PW102" s="14"/>
      <c r="PX102" s="14"/>
      <c r="PY102" s="14"/>
      <c r="PZ102" s="14"/>
      <c r="QA102" s="14"/>
      <c r="QB102" s="14"/>
      <c r="QC102" s="14"/>
      <c r="QD102" s="14"/>
      <c r="QE102" s="14"/>
      <c r="QF102" s="14"/>
      <c r="QG102" s="14"/>
      <c r="QH102" s="14"/>
      <c r="QI102" s="14"/>
      <c r="QJ102" s="14"/>
      <c r="QK102" s="14"/>
      <c r="QL102" s="14"/>
      <c r="QM102" s="14"/>
      <c r="QN102" s="14"/>
      <c r="QO102" s="14"/>
      <c r="QP102" s="14"/>
      <c r="QQ102" s="14"/>
      <c r="QR102" s="14"/>
      <c r="QS102" s="14"/>
      <c r="QT102" s="14"/>
      <c r="QU102" s="14"/>
      <c r="QV102" s="14"/>
      <c r="QW102" s="14"/>
      <c r="QX102" s="14"/>
      <c r="QY102" s="14"/>
      <c r="QZ102" s="14"/>
      <c r="RA102" s="14"/>
      <c r="RB102" s="14"/>
      <c r="RC102" s="14"/>
      <c r="RD102" s="14"/>
      <c r="RE102" s="14"/>
      <c r="RF102" s="14"/>
      <c r="RG102" s="14"/>
      <c r="RH102" s="14"/>
      <c r="RI102" s="14"/>
      <c r="RJ102" s="14"/>
      <c r="RK102" s="14"/>
      <c r="RL102" s="14"/>
      <c r="RM102" s="14"/>
      <c r="RN102" s="14"/>
      <c r="RO102" s="14"/>
      <c r="RP102" s="14"/>
      <c r="RQ102" s="14"/>
      <c r="RR102" s="14"/>
      <c r="RS102" s="14"/>
      <c r="RT102" s="14"/>
      <c r="RU102" s="14"/>
      <c r="RV102" s="14"/>
      <c r="RW102" s="14"/>
      <c r="RX102" s="14"/>
      <c r="RY102" s="14"/>
      <c r="RZ102" s="14"/>
      <c r="SA102" s="14"/>
      <c r="SB102" s="14"/>
      <c r="SC102" s="14"/>
      <c r="SD102" s="14"/>
      <c r="SE102" s="14"/>
      <c r="SF102" s="14"/>
      <c r="SG102" s="14"/>
      <c r="SH102" s="14"/>
      <c r="SI102" s="14"/>
      <c r="SJ102" s="14"/>
      <c r="SK102" s="14"/>
      <c r="SL102" s="14"/>
      <c r="SM102" s="14"/>
      <c r="SN102" s="14"/>
      <c r="SO102" s="14"/>
      <c r="SP102" s="14"/>
      <c r="SQ102" s="14"/>
      <c r="SR102" s="14"/>
      <c r="SS102" s="14"/>
      <c r="ST102" s="14"/>
      <c r="SU102" s="14"/>
      <c r="SV102" s="14"/>
      <c r="SW102" s="14"/>
      <c r="SX102" s="14"/>
      <c r="SY102" s="14"/>
      <c r="SZ102" s="14"/>
      <c r="TA102" s="14"/>
      <c r="TB102" s="14"/>
      <c r="TC102" s="14"/>
      <c r="TD102" s="14"/>
      <c r="TE102" s="14"/>
      <c r="TF102" s="14"/>
      <c r="TG102" s="14"/>
      <c r="TH102" s="14"/>
      <c r="TI102" s="14"/>
      <c r="TJ102" s="14"/>
      <c r="TK102" s="14"/>
      <c r="TL102" s="14"/>
      <c r="TM102" s="14"/>
      <c r="TN102" s="14"/>
      <c r="TO102" s="14"/>
      <c r="TP102" s="14"/>
      <c r="TQ102" s="14"/>
      <c r="TR102" s="14"/>
      <c r="TS102" s="14"/>
      <c r="TT102" s="14"/>
      <c r="TU102" s="14"/>
      <c r="TV102" s="14"/>
      <c r="TW102" s="14"/>
      <c r="TX102" s="14"/>
      <c r="TY102" s="14"/>
      <c r="TZ102" s="14"/>
      <c r="UA102" s="14"/>
      <c r="UB102" s="14"/>
      <c r="UC102" s="14"/>
      <c r="UD102" s="14"/>
      <c r="UE102" s="14"/>
      <c r="UF102" s="14"/>
      <c r="UG102" s="14"/>
      <c r="UH102" s="14"/>
      <c r="UI102" s="14"/>
      <c r="UJ102" s="14"/>
      <c r="UK102" s="14"/>
      <c r="UL102" s="14"/>
      <c r="UM102" s="14"/>
      <c r="UN102" s="14"/>
      <c r="UO102" s="14"/>
      <c r="UP102" s="14"/>
      <c r="UQ102" s="14"/>
      <c r="UR102" s="14"/>
      <c r="US102" s="14"/>
      <c r="UT102" s="14"/>
      <c r="UU102" s="14"/>
      <c r="UV102" s="14"/>
      <c r="UW102" s="14"/>
      <c r="UX102" s="14"/>
      <c r="UY102" s="14"/>
      <c r="UZ102" s="14"/>
      <c r="VA102" s="14"/>
      <c r="VB102" s="14"/>
      <c r="VC102" s="14"/>
      <c r="VD102" s="14"/>
      <c r="VE102" s="14"/>
      <c r="VF102" s="14"/>
      <c r="VG102" s="14"/>
      <c r="VH102" s="14"/>
      <c r="VI102" s="14"/>
      <c r="VJ102" s="14"/>
      <c r="VK102" s="14"/>
      <c r="VL102" s="14"/>
      <c r="VM102" s="14"/>
      <c r="VN102" s="14"/>
      <c r="VO102" s="14"/>
      <c r="VP102" s="14"/>
      <c r="VQ102" s="14"/>
      <c r="VR102" s="14"/>
      <c r="VS102" s="14"/>
      <c r="VT102" s="14"/>
      <c r="VU102" s="14"/>
      <c r="VV102" s="14"/>
      <c r="VW102" s="14"/>
      <c r="VX102" s="14"/>
      <c r="VY102" s="14"/>
      <c r="VZ102" s="14"/>
      <c r="WA102" s="14"/>
      <c r="WB102" s="14"/>
      <c r="WC102" s="14"/>
      <c r="WD102" s="14"/>
      <c r="WE102" s="14"/>
      <c r="WF102" s="14"/>
      <c r="WG102" s="14"/>
      <c r="WH102" s="14"/>
      <c r="WI102" s="14"/>
      <c r="WJ102" s="14"/>
      <c r="WK102" s="14"/>
      <c r="WL102" s="14"/>
      <c r="WM102" s="14"/>
      <c r="WN102" s="14"/>
      <c r="WO102" s="14"/>
      <c r="WP102" s="14"/>
      <c r="WQ102" s="14"/>
      <c r="WR102" s="14"/>
      <c r="WS102" s="14"/>
      <c r="WT102" s="14"/>
      <c r="WU102" s="14"/>
      <c r="WV102" s="14"/>
      <c r="WW102" s="14"/>
      <c r="WX102" s="14"/>
      <c r="WY102" s="14"/>
      <c r="WZ102" s="14"/>
      <c r="XA102" s="14"/>
      <c r="XB102" s="14"/>
      <c r="XC102" s="14"/>
      <c r="XD102" s="14"/>
      <c r="XE102" s="14"/>
      <c r="XF102" s="14"/>
      <c r="XG102" s="14"/>
      <c r="XH102" s="14"/>
      <c r="XI102" s="14"/>
      <c r="XJ102" s="14"/>
      <c r="XK102" s="14"/>
      <c r="XL102" s="14"/>
      <c r="XM102" s="14"/>
      <c r="XN102" s="14"/>
      <c r="XO102" s="14"/>
      <c r="XP102" s="14"/>
      <c r="XQ102" s="14"/>
      <c r="XR102" s="14"/>
      <c r="XS102" s="14"/>
      <c r="XT102" s="14"/>
      <c r="XU102" s="14"/>
      <c r="XV102" s="14"/>
      <c r="XW102" s="14"/>
      <c r="XX102" s="14"/>
      <c r="XY102" s="14"/>
      <c r="XZ102" s="14"/>
      <c r="YA102" s="14"/>
      <c r="YB102" s="14"/>
      <c r="YC102" s="14"/>
      <c r="YD102" s="14"/>
      <c r="YE102" s="14"/>
      <c r="YF102" s="14"/>
      <c r="YG102" s="14"/>
      <c r="YH102" s="14"/>
      <c r="YI102" s="14"/>
      <c r="YJ102" s="14"/>
      <c r="YK102" s="14"/>
      <c r="YL102" s="14"/>
      <c r="YM102" s="14"/>
      <c r="YN102" s="14"/>
      <c r="YO102" s="14"/>
      <c r="YP102" s="14"/>
      <c r="YQ102" s="14"/>
      <c r="YR102" s="14"/>
      <c r="YS102" s="14"/>
      <c r="YT102" s="14"/>
      <c r="YU102" s="14"/>
      <c r="YV102" s="14"/>
      <c r="YW102" s="14"/>
      <c r="YX102" s="14"/>
      <c r="YY102" s="14"/>
      <c r="YZ102" s="14"/>
      <c r="ZA102" s="14"/>
      <c r="ZB102" s="14"/>
      <c r="ZC102" s="14"/>
      <c r="ZD102" s="14"/>
      <c r="ZE102" s="14"/>
      <c r="ZF102" s="14"/>
      <c r="ZG102" s="14"/>
      <c r="ZH102" s="14"/>
      <c r="ZI102" s="14"/>
      <c r="ZJ102" s="14"/>
      <c r="ZK102" s="14"/>
      <c r="ZL102" s="14"/>
      <c r="ZM102" s="14"/>
      <c r="ZN102" s="14"/>
      <c r="ZO102" s="14"/>
      <c r="ZP102" s="14"/>
      <c r="ZQ102" s="14"/>
      <c r="ZR102" s="14"/>
      <c r="ZS102" s="14"/>
      <c r="ZT102" s="14"/>
      <c r="ZU102" s="14"/>
      <c r="ZV102" s="14"/>
      <c r="ZW102" s="14"/>
      <c r="ZX102" s="14"/>
      <c r="ZY102" s="14"/>
      <c r="ZZ102" s="14"/>
      <c r="AAA102" s="14"/>
      <c r="AAB102" s="14"/>
      <c r="AAC102" s="14"/>
      <c r="AAD102" s="14"/>
      <c r="AAE102" s="14"/>
      <c r="AAF102" s="14"/>
      <c r="AAG102" s="14"/>
      <c r="AAH102" s="14"/>
      <c r="AAI102" s="14"/>
      <c r="AAJ102" s="14"/>
      <c r="AAK102" s="14"/>
      <c r="AAL102" s="14"/>
      <c r="AAM102" s="14"/>
      <c r="AAN102" s="14"/>
      <c r="AAO102" s="14"/>
      <c r="AAP102" s="14"/>
      <c r="AAQ102" s="14"/>
      <c r="AAR102" s="14"/>
      <c r="AAS102" s="14"/>
      <c r="AAT102" s="14"/>
      <c r="AAU102" s="14"/>
      <c r="AAV102" s="14"/>
      <c r="AAW102" s="14"/>
      <c r="AAX102" s="14"/>
      <c r="AAY102" s="14"/>
      <c r="AAZ102" s="14"/>
      <c r="ABA102" s="14"/>
      <c r="ABB102" s="14"/>
      <c r="ABC102" s="14"/>
      <c r="ABD102" s="14"/>
      <c r="ABE102" s="14"/>
      <c r="ABF102" s="14"/>
      <c r="ABG102" s="14"/>
      <c r="ABH102" s="14"/>
      <c r="ABI102" s="14"/>
      <c r="ABJ102" s="14"/>
      <c r="ABK102" s="14"/>
      <c r="ABL102" s="14"/>
      <c r="ABM102" s="14"/>
      <c r="ABN102" s="14"/>
      <c r="ABO102" s="14"/>
      <c r="ABP102" s="14"/>
      <c r="ABQ102" s="14"/>
      <c r="ABR102" s="14"/>
      <c r="ABS102" s="14"/>
      <c r="ABT102" s="14"/>
      <c r="ABU102" s="14"/>
      <c r="ABV102" s="14"/>
      <c r="ABW102" s="14"/>
      <c r="ABX102" s="14"/>
      <c r="ABY102" s="14"/>
      <c r="ABZ102" s="14"/>
      <c r="ACA102" s="14"/>
      <c r="ACB102" s="14"/>
      <c r="ACC102" s="14"/>
      <c r="ACD102" s="14"/>
      <c r="ACE102" s="14"/>
      <c r="ACF102" s="14"/>
      <c r="ACG102" s="14"/>
      <c r="ACH102" s="14"/>
      <c r="ACI102" s="14"/>
      <c r="ACJ102" s="14"/>
      <c r="ACK102" s="14"/>
      <c r="ACL102" s="14"/>
      <c r="ACM102" s="14"/>
      <c r="ACN102" s="14"/>
      <c r="ACO102" s="14"/>
      <c r="ACP102" s="14"/>
      <c r="ACQ102" s="14"/>
      <c r="ACR102" s="14"/>
      <c r="ACS102" s="14"/>
      <c r="ACT102" s="14"/>
      <c r="ACU102" s="14"/>
      <c r="ACV102" s="14"/>
      <c r="ACW102" s="14"/>
      <c r="ACX102" s="14"/>
      <c r="ACY102" s="14"/>
      <c r="ACZ102" s="14"/>
      <c r="ADA102" s="14"/>
      <c r="ADB102" s="14"/>
      <c r="ADC102" s="14"/>
      <c r="ADD102" s="14"/>
      <c r="ADE102" s="14"/>
      <c r="ADF102" s="14"/>
      <c r="ADG102" s="14"/>
      <c r="ADH102" s="14"/>
      <c r="ADI102" s="14"/>
      <c r="ADJ102" s="14"/>
      <c r="ADK102" s="14"/>
      <c r="ADL102" s="14"/>
      <c r="ADM102" s="14"/>
      <c r="ADN102" s="14"/>
      <c r="ADO102" s="14"/>
      <c r="ADP102" s="14"/>
      <c r="ADQ102" s="14"/>
      <c r="ADR102" s="14"/>
      <c r="ADS102" s="14"/>
      <c r="ADT102" s="14"/>
      <c r="ADU102" s="14"/>
      <c r="ADV102" s="14"/>
      <c r="ADW102" s="14"/>
      <c r="ADX102" s="14"/>
      <c r="ADY102" s="14"/>
      <c r="ADZ102" s="14"/>
      <c r="AEA102" s="14"/>
      <c r="AEB102" s="14"/>
      <c r="AEC102" s="14"/>
      <c r="AED102" s="14"/>
      <c r="AEE102" s="14"/>
      <c r="AEF102" s="14"/>
      <c r="AEG102" s="14"/>
      <c r="AEH102" s="14"/>
      <c r="AEI102" s="14"/>
      <c r="AEJ102" s="14"/>
      <c r="AEK102" s="14"/>
      <c r="AEL102" s="14"/>
      <c r="AEM102" s="14"/>
      <c r="AEN102" s="14"/>
      <c r="AEO102" s="14"/>
      <c r="AEP102" s="14"/>
      <c r="AEQ102" s="14"/>
      <c r="AER102" s="14"/>
      <c r="AES102" s="14"/>
      <c r="AET102" s="14"/>
      <c r="AEU102" s="14"/>
      <c r="AEV102" s="14"/>
      <c r="AEW102" s="14"/>
      <c r="AEX102" s="14"/>
      <c r="AEY102" s="14"/>
      <c r="AEZ102" s="14"/>
      <c r="AFA102" s="14"/>
      <c r="AFB102" s="14"/>
      <c r="AFC102" s="14"/>
      <c r="AFD102" s="14"/>
      <c r="AFE102" s="14"/>
      <c r="AFF102" s="14"/>
      <c r="AFG102" s="14"/>
      <c r="AFH102" s="14"/>
      <c r="AFI102" s="14"/>
      <c r="AFJ102" s="14"/>
      <c r="AFK102" s="14"/>
      <c r="AFL102" s="14"/>
      <c r="AFM102" s="14"/>
      <c r="AFN102" s="14"/>
      <c r="AFO102" s="14"/>
      <c r="AFP102" s="14"/>
      <c r="AFQ102" s="14"/>
      <c r="AFR102" s="14"/>
      <c r="AFS102" s="14"/>
      <c r="AFT102" s="14"/>
      <c r="AFU102" s="14"/>
      <c r="AFV102" s="14"/>
      <c r="AFW102" s="14"/>
      <c r="AFX102" s="14"/>
      <c r="AFY102" s="14"/>
      <c r="AFZ102" s="14"/>
      <c r="AGA102" s="14"/>
      <c r="AGB102" s="14"/>
      <c r="AGC102" s="14"/>
      <c r="AGD102" s="14"/>
      <c r="AGE102" s="14"/>
      <c r="AGF102" s="14"/>
      <c r="AGG102" s="14"/>
      <c r="AGH102" s="14"/>
      <c r="AGI102" s="14"/>
      <c r="AGJ102" s="14"/>
      <c r="AGK102" s="14"/>
      <c r="AGL102" s="14"/>
      <c r="AGM102" s="14"/>
      <c r="AGN102" s="14"/>
      <c r="AGO102" s="14"/>
      <c r="AGP102" s="14"/>
      <c r="AGQ102" s="14"/>
      <c r="AGR102" s="14"/>
      <c r="AGS102" s="14"/>
      <c r="AGT102" s="14"/>
      <c r="AGU102" s="14"/>
      <c r="AGV102" s="14"/>
      <c r="AGW102" s="14"/>
      <c r="AGX102" s="14"/>
      <c r="AGY102" s="14"/>
      <c r="AGZ102" s="14"/>
      <c r="AHA102" s="14"/>
      <c r="AHB102" s="14"/>
      <c r="AHC102" s="14"/>
      <c r="AHD102" s="14"/>
      <c r="AHE102" s="14"/>
      <c r="AHF102" s="14"/>
      <c r="AHG102" s="14"/>
      <c r="AHH102" s="14"/>
      <c r="AHI102" s="14"/>
      <c r="AHJ102" s="14"/>
      <c r="AHK102" s="14"/>
      <c r="AHL102" s="14"/>
      <c r="AHM102" s="14"/>
      <c r="AHN102" s="14"/>
      <c r="AHO102" s="14"/>
      <c r="AHP102" s="14"/>
      <c r="AHQ102" s="14"/>
      <c r="AHR102" s="14"/>
      <c r="AHS102" s="14"/>
      <c r="AHT102" s="14"/>
      <c r="AHU102" s="14"/>
      <c r="AHV102" s="14"/>
      <c r="AHW102" s="14"/>
      <c r="AHX102" s="14"/>
      <c r="AHY102" s="14"/>
      <c r="AHZ102" s="14"/>
      <c r="AIA102" s="14"/>
      <c r="AIB102" s="14"/>
      <c r="AIC102" s="14"/>
      <c r="AID102" s="14"/>
      <c r="AIE102" s="14"/>
      <c r="AIF102" s="14"/>
      <c r="AIG102" s="14"/>
      <c r="AIH102" s="14"/>
      <c r="AII102" s="14"/>
      <c r="AIJ102" s="14"/>
      <c r="AIK102" s="14"/>
      <c r="AIL102" s="14"/>
      <c r="AIM102" s="14"/>
      <c r="AIN102" s="14"/>
      <c r="AIO102" s="14"/>
      <c r="AIP102" s="14"/>
      <c r="AIQ102" s="14"/>
    </row>
    <row r="103" spans="1:927" x14ac:dyDescent="0.25">
      <c r="A103" s="8" t="s">
        <v>118</v>
      </c>
      <c r="B103" s="8">
        <v>2097</v>
      </c>
      <c r="C103" s="8">
        <v>8.991449378170131</v>
      </c>
      <c r="D103" s="9">
        <v>3.6607689079382304</v>
      </c>
      <c r="F103" s="8" t="s">
        <v>119</v>
      </c>
      <c r="G103" s="8">
        <v>2077</v>
      </c>
      <c r="H103" s="8">
        <v>4.7756760797269067</v>
      </c>
      <c r="I103" s="9">
        <v>1.9443635582816938</v>
      </c>
      <c r="K103" s="8" t="s">
        <v>118</v>
      </c>
      <c r="L103" s="8">
        <f t="shared" si="3"/>
        <v>2087</v>
      </c>
      <c r="M103" s="7">
        <f t="shared" si="4"/>
        <v>6.8835627289485188</v>
      </c>
      <c r="N103" s="7">
        <f t="shared" si="5"/>
        <v>2.8025662331099621</v>
      </c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14"/>
      <c r="BZ103" s="14"/>
      <c r="CA103" s="14"/>
      <c r="CB103" s="14"/>
      <c r="CC103" s="14"/>
      <c r="CD103" s="14"/>
      <c r="CE103" s="14"/>
      <c r="CF103" s="14"/>
      <c r="CG103" s="14"/>
      <c r="CH103" s="14"/>
      <c r="CI103" s="14"/>
      <c r="CJ103" s="14"/>
      <c r="CK103" s="14"/>
      <c r="CL103" s="14"/>
      <c r="CM103" s="14"/>
      <c r="CN103" s="14"/>
      <c r="CO103" s="14"/>
      <c r="CP103" s="14"/>
      <c r="CQ103" s="14"/>
      <c r="CR103" s="14"/>
      <c r="CS103" s="14"/>
      <c r="CT103" s="14"/>
      <c r="CU103" s="14"/>
      <c r="CV103" s="14"/>
      <c r="CW103" s="14"/>
      <c r="CX103" s="14"/>
      <c r="CY103" s="14"/>
      <c r="CZ103" s="14"/>
      <c r="DA103" s="14"/>
      <c r="DB103" s="14"/>
      <c r="DC103" s="14"/>
      <c r="DD103" s="14"/>
      <c r="DE103" s="14"/>
      <c r="DF103" s="14"/>
      <c r="DG103" s="14"/>
      <c r="DH103" s="14"/>
      <c r="DI103" s="14"/>
      <c r="DJ103" s="14"/>
      <c r="DK103" s="14"/>
      <c r="DL103" s="14"/>
      <c r="DM103" s="14"/>
      <c r="DN103" s="14"/>
      <c r="DO103" s="14"/>
      <c r="DP103" s="14"/>
      <c r="DQ103" s="14"/>
      <c r="DR103" s="14"/>
      <c r="DS103" s="14"/>
      <c r="DT103" s="14"/>
      <c r="DU103" s="14"/>
      <c r="DV103" s="14"/>
      <c r="DW103" s="14"/>
      <c r="DX103" s="14"/>
      <c r="DY103" s="14"/>
      <c r="DZ103" s="14"/>
      <c r="EA103" s="14"/>
      <c r="EB103" s="14"/>
      <c r="EC103" s="14"/>
      <c r="ED103" s="14"/>
      <c r="EE103" s="14"/>
      <c r="EF103" s="14"/>
      <c r="EG103" s="14"/>
      <c r="EH103" s="14"/>
      <c r="EI103" s="14"/>
      <c r="EJ103" s="14"/>
      <c r="EK103" s="14"/>
      <c r="EL103" s="14"/>
      <c r="EM103" s="14"/>
      <c r="EN103" s="14"/>
      <c r="EO103" s="14"/>
      <c r="EP103" s="14"/>
      <c r="EQ103" s="14"/>
      <c r="ER103" s="14"/>
      <c r="ES103" s="14"/>
      <c r="ET103" s="14"/>
      <c r="EU103" s="14"/>
      <c r="EV103" s="14"/>
      <c r="EW103" s="14"/>
      <c r="EX103" s="14"/>
      <c r="EY103" s="14"/>
      <c r="EZ103" s="14"/>
      <c r="FA103" s="14"/>
      <c r="FB103" s="14"/>
      <c r="FC103" s="14"/>
      <c r="FD103" s="14"/>
      <c r="FE103" s="14"/>
      <c r="FF103" s="14"/>
      <c r="FG103" s="14"/>
      <c r="FH103" s="14"/>
      <c r="FI103" s="14"/>
      <c r="FJ103" s="14"/>
      <c r="FK103" s="14"/>
      <c r="FL103" s="14"/>
      <c r="FM103" s="14"/>
      <c r="FN103" s="14"/>
      <c r="FO103" s="14"/>
      <c r="FP103" s="14"/>
      <c r="FQ103" s="14"/>
      <c r="FR103" s="14"/>
      <c r="FS103" s="14"/>
      <c r="FT103" s="14"/>
      <c r="FU103" s="14"/>
      <c r="FV103" s="14"/>
      <c r="FW103" s="14"/>
      <c r="FX103" s="14"/>
      <c r="FY103" s="14"/>
      <c r="FZ103" s="14"/>
      <c r="GA103" s="14"/>
      <c r="GB103" s="14"/>
      <c r="GC103" s="14"/>
      <c r="GD103" s="14"/>
      <c r="GE103" s="14"/>
      <c r="GF103" s="14"/>
      <c r="GG103" s="14"/>
      <c r="GH103" s="14"/>
      <c r="GI103" s="14"/>
      <c r="GJ103" s="14"/>
      <c r="GK103" s="14"/>
      <c r="GL103" s="14"/>
      <c r="GM103" s="14"/>
      <c r="GN103" s="14"/>
      <c r="GO103" s="14"/>
      <c r="GP103" s="14"/>
      <c r="GQ103" s="14"/>
      <c r="GR103" s="14"/>
      <c r="GS103" s="14"/>
      <c r="GT103" s="14"/>
      <c r="GU103" s="14"/>
      <c r="GV103" s="14"/>
      <c r="GW103" s="14"/>
      <c r="GX103" s="14"/>
      <c r="GY103" s="14"/>
      <c r="GZ103" s="14"/>
      <c r="HA103" s="14"/>
      <c r="HB103" s="14"/>
      <c r="HC103" s="14"/>
      <c r="HD103" s="14"/>
      <c r="HE103" s="14"/>
      <c r="HF103" s="14"/>
      <c r="HG103" s="14"/>
      <c r="HH103" s="14"/>
      <c r="HI103" s="14"/>
      <c r="HJ103" s="14"/>
      <c r="HK103" s="14"/>
      <c r="HL103" s="14"/>
      <c r="HM103" s="14"/>
      <c r="HN103" s="14"/>
      <c r="HO103" s="14"/>
      <c r="HP103" s="14"/>
      <c r="HQ103" s="14"/>
      <c r="HR103" s="14"/>
      <c r="HS103" s="14"/>
      <c r="HT103" s="14"/>
      <c r="HU103" s="14"/>
      <c r="HV103" s="14"/>
      <c r="HW103" s="14"/>
      <c r="HX103" s="14"/>
      <c r="HY103" s="14"/>
      <c r="HZ103" s="14"/>
      <c r="IA103" s="14"/>
      <c r="IB103" s="14"/>
      <c r="IC103" s="14"/>
      <c r="ID103" s="14"/>
      <c r="IE103" s="14"/>
      <c r="IF103" s="14"/>
      <c r="IG103" s="14"/>
      <c r="IH103" s="14"/>
      <c r="II103" s="14"/>
      <c r="IJ103" s="14"/>
      <c r="IK103" s="14"/>
      <c r="IL103" s="14"/>
      <c r="IM103" s="14"/>
      <c r="IN103" s="14"/>
      <c r="IO103" s="14"/>
      <c r="IP103" s="14"/>
      <c r="IQ103" s="14"/>
      <c r="IR103" s="14"/>
      <c r="IS103" s="14"/>
      <c r="IT103" s="14"/>
      <c r="IU103" s="14"/>
      <c r="IV103" s="14"/>
      <c r="IW103" s="14"/>
      <c r="IX103" s="14"/>
      <c r="IY103" s="14"/>
      <c r="IZ103" s="14"/>
      <c r="JA103" s="14"/>
      <c r="JB103" s="14"/>
      <c r="JC103" s="14"/>
      <c r="JD103" s="14"/>
      <c r="JE103" s="14"/>
      <c r="JF103" s="14"/>
      <c r="JG103" s="14"/>
      <c r="JH103" s="14"/>
      <c r="JI103" s="14"/>
      <c r="JJ103" s="14"/>
      <c r="JK103" s="14"/>
      <c r="JL103" s="14"/>
      <c r="JM103" s="14"/>
      <c r="JN103" s="14"/>
      <c r="JO103" s="14"/>
      <c r="JP103" s="14"/>
      <c r="JQ103" s="14"/>
      <c r="JR103" s="14"/>
      <c r="JS103" s="14"/>
      <c r="JT103" s="14"/>
      <c r="JU103" s="14"/>
      <c r="JV103" s="14"/>
      <c r="JW103" s="14"/>
      <c r="JX103" s="14"/>
      <c r="JY103" s="14"/>
      <c r="JZ103" s="14"/>
      <c r="KA103" s="14"/>
      <c r="KB103" s="14"/>
      <c r="KC103" s="14"/>
      <c r="KD103" s="14"/>
      <c r="KE103" s="14"/>
      <c r="KF103" s="14"/>
      <c r="KG103" s="14"/>
      <c r="KH103" s="14"/>
      <c r="KI103" s="14"/>
      <c r="KJ103" s="14"/>
      <c r="KK103" s="14"/>
      <c r="KL103" s="14"/>
      <c r="KM103" s="14"/>
      <c r="KN103" s="14"/>
      <c r="KO103" s="14"/>
      <c r="KP103" s="14"/>
      <c r="KQ103" s="14"/>
      <c r="KR103" s="14"/>
      <c r="KS103" s="14"/>
      <c r="KT103" s="14"/>
      <c r="KU103" s="14"/>
      <c r="KV103" s="14"/>
      <c r="KW103" s="14"/>
      <c r="KX103" s="14"/>
      <c r="KY103" s="14"/>
      <c r="KZ103" s="14"/>
      <c r="LA103" s="14"/>
      <c r="LB103" s="14"/>
      <c r="LC103" s="14"/>
      <c r="LD103" s="14"/>
      <c r="LE103" s="14"/>
      <c r="LF103" s="14"/>
      <c r="LG103" s="14"/>
      <c r="LH103" s="14"/>
      <c r="LI103" s="14"/>
      <c r="LJ103" s="14"/>
      <c r="LK103" s="14"/>
      <c r="LL103" s="14"/>
      <c r="LM103" s="14"/>
      <c r="LN103" s="14"/>
      <c r="LO103" s="14"/>
      <c r="LP103" s="14"/>
      <c r="LQ103" s="14"/>
      <c r="LR103" s="14"/>
      <c r="LS103" s="14"/>
      <c r="LT103" s="14"/>
      <c r="LU103" s="14"/>
      <c r="LV103" s="14"/>
      <c r="LW103" s="14"/>
      <c r="LX103" s="14"/>
      <c r="LY103" s="14"/>
      <c r="LZ103" s="14"/>
      <c r="MA103" s="14"/>
      <c r="MB103" s="14"/>
      <c r="MC103" s="14"/>
      <c r="MD103" s="14"/>
      <c r="ME103" s="14"/>
      <c r="MF103" s="14"/>
      <c r="MG103" s="14"/>
      <c r="MH103" s="14"/>
      <c r="MI103" s="14"/>
      <c r="MJ103" s="14"/>
      <c r="MK103" s="14"/>
      <c r="ML103" s="14"/>
      <c r="MM103" s="14"/>
      <c r="MN103" s="14"/>
      <c r="MO103" s="14"/>
      <c r="MP103" s="14"/>
      <c r="MQ103" s="14"/>
      <c r="MR103" s="14"/>
      <c r="MS103" s="14"/>
      <c r="MT103" s="14"/>
      <c r="MU103" s="14"/>
      <c r="MV103" s="14"/>
      <c r="MW103" s="14"/>
      <c r="MX103" s="14"/>
      <c r="MY103" s="14"/>
      <c r="MZ103" s="14"/>
      <c r="NA103" s="14"/>
      <c r="NB103" s="14"/>
      <c r="NC103" s="14"/>
      <c r="ND103" s="14"/>
      <c r="NE103" s="14"/>
      <c r="NF103" s="14"/>
      <c r="NG103" s="14"/>
      <c r="NH103" s="14"/>
      <c r="NI103" s="14"/>
      <c r="NJ103" s="14"/>
      <c r="NK103" s="14"/>
      <c r="NL103" s="14"/>
      <c r="NM103" s="14"/>
      <c r="NN103" s="14"/>
      <c r="NO103" s="14"/>
      <c r="NP103" s="14"/>
      <c r="NQ103" s="14"/>
      <c r="NR103" s="14"/>
      <c r="NS103" s="14"/>
      <c r="NT103" s="14"/>
      <c r="NU103" s="14"/>
      <c r="NV103" s="14"/>
      <c r="NW103" s="14"/>
      <c r="NX103" s="14"/>
      <c r="NY103" s="14"/>
      <c r="NZ103" s="14"/>
      <c r="OA103" s="14"/>
      <c r="OB103" s="14"/>
      <c r="OC103" s="14"/>
      <c r="OD103" s="14"/>
      <c r="OE103" s="14"/>
      <c r="OF103" s="14"/>
      <c r="OG103" s="14"/>
      <c r="OH103" s="14"/>
      <c r="OI103" s="14"/>
      <c r="OJ103" s="14"/>
      <c r="OK103" s="14"/>
      <c r="OL103" s="14"/>
      <c r="OM103" s="14"/>
      <c r="ON103" s="14"/>
      <c r="OO103" s="14"/>
      <c r="OP103" s="14"/>
      <c r="OQ103" s="14"/>
      <c r="OR103" s="14"/>
      <c r="OS103" s="14"/>
      <c r="OT103" s="14"/>
      <c r="OU103" s="14"/>
      <c r="OV103" s="14"/>
      <c r="OW103" s="14"/>
      <c r="OX103" s="14"/>
      <c r="OY103" s="14"/>
      <c r="OZ103" s="14"/>
      <c r="PA103" s="14"/>
      <c r="PB103" s="14"/>
      <c r="PC103" s="14"/>
      <c r="PD103" s="14"/>
      <c r="PE103" s="14"/>
      <c r="PF103" s="14"/>
      <c r="PG103" s="14"/>
      <c r="PH103" s="14"/>
      <c r="PI103" s="14"/>
      <c r="PJ103" s="14"/>
      <c r="PK103" s="14"/>
      <c r="PL103" s="14"/>
      <c r="PM103" s="14"/>
      <c r="PN103" s="14"/>
      <c r="PO103" s="14"/>
      <c r="PP103" s="14"/>
      <c r="PQ103" s="14"/>
      <c r="PR103" s="14"/>
      <c r="PS103" s="14"/>
      <c r="PT103" s="14"/>
      <c r="PU103" s="14"/>
      <c r="PV103" s="14"/>
      <c r="PW103" s="14"/>
      <c r="PX103" s="14"/>
      <c r="PY103" s="14"/>
      <c r="PZ103" s="14"/>
      <c r="QA103" s="14"/>
      <c r="QB103" s="14"/>
      <c r="QC103" s="14"/>
      <c r="QD103" s="14"/>
      <c r="QE103" s="14"/>
      <c r="QF103" s="14"/>
      <c r="QG103" s="14"/>
      <c r="QH103" s="14"/>
      <c r="QI103" s="14"/>
      <c r="QJ103" s="14"/>
      <c r="QK103" s="14"/>
      <c r="QL103" s="14"/>
      <c r="QM103" s="14"/>
      <c r="QN103" s="14"/>
      <c r="QO103" s="14"/>
      <c r="QP103" s="14"/>
      <c r="QQ103" s="14"/>
      <c r="QR103" s="14"/>
      <c r="QS103" s="14"/>
      <c r="QT103" s="14"/>
      <c r="QU103" s="14"/>
      <c r="QV103" s="14"/>
      <c r="QW103" s="14"/>
      <c r="QX103" s="14"/>
      <c r="QY103" s="14"/>
      <c r="QZ103" s="14"/>
      <c r="RA103" s="14"/>
      <c r="RB103" s="14"/>
      <c r="RC103" s="14"/>
      <c r="RD103" s="14"/>
      <c r="RE103" s="14"/>
      <c r="RF103" s="14"/>
      <c r="RG103" s="14"/>
      <c r="RH103" s="14"/>
      <c r="RI103" s="14"/>
      <c r="RJ103" s="14"/>
      <c r="RK103" s="14"/>
      <c r="RL103" s="14"/>
      <c r="RM103" s="14"/>
      <c r="RN103" s="14"/>
      <c r="RO103" s="14"/>
      <c r="RP103" s="14"/>
      <c r="RQ103" s="14"/>
      <c r="RR103" s="14"/>
      <c r="RS103" s="14"/>
      <c r="RT103" s="14"/>
      <c r="RU103" s="14"/>
      <c r="RV103" s="14"/>
      <c r="RW103" s="14"/>
      <c r="RX103" s="14"/>
      <c r="RY103" s="14"/>
      <c r="RZ103" s="14"/>
      <c r="SA103" s="14"/>
      <c r="SB103" s="14"/>
      <c r="SC103" s="14"/>
      <c r="SD103" s="14"/>
      <c r="SE103" s="14"/>
      <c r="SF103" s="14"/>
      <c r="SG103" s="14"/>
      <c r="SH103" s="14"/>
      <c r="SI103" s="14"/>
      <c r="SJ103" s="14"/>
      <c r="SK103" s="14"/>
      <c r="SL103" s="14"/>
      <c r="SM103" s="14"/>
      <c r="SN103" s="14"/>
      <c r="SO103" s="14"/>
      <c r="SP103" s="14"/>
      <c r="SQ103" s="14"/>
      <c r="SR103" s="14"/>
      <c r="SS103" s="14"/>
      <c r="ST103" s="14"/>
      <c r="SU103" s="14"/>
      <c r="SV103" s="14"/>
      <c r="SW103" s="14"/>
      <c r="SX103" s="14"/>
      <c r="SY103" s="14"/>
      <c r="SZ103" s="14"/>
      <c r="TA103" s="14"/>
      <c r="TB103" s="14"/>
      <c r="TC103" s="14"/>
      <c r="TD103" s="14"/>
      <c r="TE103" s="14"/>
      <c r="TF103" s="14"/>
      <c r="TG103" s="14"/>
      <c r="TH103" s="14"/>
      <c r="TI103" s="14"/>
      <c r="TJ103" s="14"/>
      <c r="TK103" s="14"/>
      <c r="TL103" s="14"/>
      <c r="TM103" s="14"/>
      <c r="TN103" s="14"/>
      <c r="TO103" s="14"/>
      <c r="TP103" s="14"/>
      <c r="TQ103" s="14"/>
      <c r="TR103" s="14"/>
      <c r="TS103" s="14"/>
      <c r="TT103" s="14"/>
      <c r="TU103" s="14"/>
      <c r="TV103" s="14"/>
      <c r="TW103" s="14"/>
      <c r="TX103" s="14"/>
      <c r="TY103" s="14"/>
      <c r="TZ103" s="14"/>
      <c r="UA103" s="14"/>
      <c r="UB103" s="14"/>
      <c r="UC103" s="14"/>
      <c r="UD103" s="14"/>
      <c r="UE103" s="14"/>
      <c r="UF103" s="14"/>
      <c r="UG103" s="14"/>
      <c r="UH103" s="14"/>
      <c r="UI103" s="14"/>
      <c r="UJ103" s="14"/>
      <c r="UK103" s="14"/>
      <c r="UL103" s="14"/>
      <c r="UM103" s="14"/>
      <c r="UN103" s="14"/>
      <c r="UO103" s="14"/>
      <c r="UP103" s="14"/>
      <c r="UQ103" s="14"/>
      <c r="UR103" s="14"/>
      <c r="US103" s="14"/>
      <c r="UT103" s="14"/>
      <c r="UU103" s="14"/>
      <c r="UV103" s="14"/>
      <c r="UW103" s="14"/>
      <c r="UX103" s="14"/>
      <c r="UY103" s="14"/>
      <c r="UZ103" s="14"/>
      <c r="VA103" s="14"/>
      <c r="VB103" s="14"/>
      <c r="VC103" s="14"/>
      <c r="VD103" s="14"/>
      <c r="VE103" s="14"/>
      <c r="VF103" s="14"/>
      <c r="VG103" s="14"/>
      <c r="VH103" s="14"/>
      <c r="VI103" s="14"/>
      <c r="VJ103" s="14"/>
      <c r="VK103" s="14"/>
      <c r="VL103" s="14"/>
      <c r="VM103" s="14"/>
      <c r="VN103" s="14"/>
      <c r="VO103" s="14"/>
      <c r="VP103" s="14"/>
      <c r="VQ103" s="14"/>
      <c r="VR103" s="14"/>
      <c r="VS103" s="14"/>
      <c r="VT103" s="14"/>
      <c r="VU103" s="14"/>
      <c r="VV103" s="14"/>
      <c r="VW103" s="14"/>
      <c r="VX103" s="14"/>
      <c r="VY103" s="14"/>
      <c r="VZ103" s="14"/>
      <c r="WA103" s="14"/>
      <c r="WB103" s="14"/>
      <c r="WC103" s="14"/>
      <c r="WD103" s="14"/>
      <c r="WE103" s="14"/>
      <c r="WF103" s="14"/>
      <c r="WG103" s="14"/>
      <c r="WH103" s="14"/>
      <c r="WI103" s="14"/>
      <c r="WJ103" s="14"/>
      <c r="WK103" s="14"/>
      <c r="WL103" s="14"/>
      <c r="WM103" s="14"/>
      <c r="WN103" s="14"/>
      <c r="WO103" s="14"/>
      <c r="WP103" s="14"/>
      <c r="WQ103" s="14"/>
      <c r="WR103" s="14"/>
      <c r="WS103" s="14"/>
      <c r="WT103" s="14"/>
      <c r="WU103" s="14"/>
      <c r="WV103" s="14"/>
      <c r="WW103" s="14"/>
      <c r="WX103" s="14"/>
      <c r="WY103" s="14"/>
      <c r="WZ103" s="14"/>
      <c r="XA103" s="14"/>
      <c r="XB103" s="14"/>
      <c r="XC103" s="14"/>
      <c r="XD103" s="14"/>
      <c r="XE103" s="14"/>
      <c r="XF103" s="14"/>
      <c r="XG103" s="14"/>
      <c r="XH103" s="14"/>
      <c r="XI103" s="14"/>
      <c r="XJ103" s="14"/>
      <c r="XK103" s="14"/>
      <c r="XL103" s="14"/>
      <c r="XM103" s="14"/>
      <c r="XN103" s="14"/>
      <c r="XO103" s="14"/>
      <c r="XP103" s="14"/>
      <c r="XQ103" s="14"/>
      <c r="XR103" s="14"/>
      <c r="XS103" s="14"/>
      <c r="XT103" s="14"/>
      <c r="XU103" s="14"/>
      <c r="XV103" s="14"/>
      <c r="XW103" s="14"/>
      <c r="XX103" s="14"/>
      <c r="XY103" s="14"/>
      <c r="XZ103" s="14"/>
      <c r="YA103" s="14"/>
      <c r="YB103" s="14"/>
      <c r="YC103" s="14"/>
      <c r="YD103" s="14"/>
      <c r="YE103" s="14"/>
      <c r="YF103" s="14"/>
      <c r="YG103" s="14"/>
      <c r="YH103" s="14"/>
      <c r="YI103" s="14"/>
      <c r="YJ103" s="14"/>
      <c r="YK103" s="14"/>
      <c r="YL103" s="14"/>
      <c r="YM103" s="14"/>
      <c r="YN103" s="14"/>
      <c r="YO103" s="14"/>
      <c r="YP103" s="14"/>
      <c r="YQ103" s="14"/>
      <c r="YR103" s="14"/>
      <c r="YS103" s="14"/>
      <c r="YT103" s="14"/>
      <c r="YU103" s="14"/>
      <c r="YV103" s="14"/>
      <c r="YW103" s="14"/>
      <c r="YX103" s="14"/>
      <c r="YY103" s="14"/>
      <c r="YZ103" s="14"/>
      <c r="ZA103" s="14"/>
      <c r="ZB103" s="14"/>
      <c r="ZC103" s="14"/>
      <c r="ZD103" s="14"/>
      <c r="ZE103" s="14"/>
      <c r="ZF103" s="14"/>
      <c r="ZG103" s="14"/>
      <c r="ZH103" s="14"/>
      <c r="ZI103" s="14"/>
      <c r="ZJ103" s="14"/>
      <c r="ZK103" s="14"/>
      <c r="ZL103" s="14"/>
      <c r="ZM103" s="14"/>
      <c r="ZN103" s="14"/>
      <c r="ZO103" s="14"/>
      <c r="ZP103" s="14"/>
      <c r="ZQ103" s="14"/>
      <c r="ZR103" s="14"/>
      <c r="ZS103" s="14"/>
      <c r="ZT103" s="14"/>
      <c r="ZU103" s="14"/>
      <c r="ZV103" s="14"/>
      <c r="ZW103" s="14"/>
      <c r="ZX103" s="14"/>
      <c r="ZY103" s="14"/>
      <c r="ZZ103" s="14"/>
      <c r="AAA103" s="14"/>
      <c r="AAB103" s="14"/>
      <c r="AAC103" s="14"/>
      <c r="AAD103" s="14"/>
      <c r="AAE103" s="14"/>
      <c r="AAF103" s="14"/>
      <c r="AAG103" s="14"/>
      <c r="AAH103" s="14"/>
      <c r="AAI103" s="14"/>
      <c r="AAJ103" s="14"/>
      <c r="AAK103" s="14"/>
      <c r="AAL103" s="14"/>
      <c r="AAM103" s="14"/>
      <c r="AAN103" s="14"/>
      <c r="AAO103" s="14"/>
      <c r="AAP103" s="14"/>
      <c r="AAQ103" s="14"/>
      <c r="AAR103" s="14"/>
      <c r="AAS103" s="14"/>
      <c r="AAT103" s="14"/>
      <c r="AAU103" s="14"/>
      <c r="AAV103" s="14"/>
      <c r="AAW103" s="14"/>
      <c r="AAX103" s="14"/>
      <c r="AAY103" s="14"/>
      <c r="AAZ103" s="14"/>
      <c r="ABA103" s="14"/>
      <c r="ABB103" s="14"/>
      <c r="ABC103" s="14"/>
      <c r="ABD103" s="14"/>
      <c r="ABE103" s="14"/>
      <c r="ABF103" s="14"/>
      <c r="ABG103" s="14"/>
      <c r="ABH103" s="14"/>
      <c r="ABI103" s="14"/>
      <c r="ABJ103" s="14"/>
      <c r="ABK103" s="14"/>
      <c r="ABL103" s="14"/>
      <c r="ABM103" s="14"/>
      <c r="ABN103" s="14"/>
      <c r="ABO103" s="14"/>
      <c r="ABP103" s="14"/>
      <c r="ABQ103" s="14"/>
      <c r="ABR103" s="14"/>
      <c r="ABS103" s="14"/>
      <c r="ABT103" s="14"/>
      <c r="ABU103" s="14"/>
      <c r="ABV103" s="14"/>
      <c r="ABW103" s="14"/>
      <c r="ABX103" s="14"/>
      <c r="ABY103" s="14"/>
      <c r="ABZ103" s="14"/>
      <c r="ACA103" s="14"/>
      <c r="ACB103" s="14"/>
      <c r="ACC103" s="14"/>
      <c r="ACD103" s="14"/>
      <c r="ACE103" s="14"/>
      <c r="ACF103" s="14"/>
      <c r="ACG103" s="14"/>
      <c r="ACH103" s="14"/>
      <c r="ACI103" s="14"/>
      <c r="ACJ103" s="14"/>
      <c r="ACK103" s="14"/>
      <c r="ACL103" s="14"/>
      <c r="ACM103" s="14"/>
      <c r="ACN103" s="14"/>
      <c r="ACO103" s="14"/>
      <c r="ACP103" s="14"/>
      <c r="ACQ103" s="14"/>
      <c r="ACR103" s="14"/>
      <c r="ACS103" s="14"/>
      <c r="ACT103" s="14"/>
      <c r="ACU103" s="14"/>
      <c r="ACV103" s="14"/>
      <c r="ACW103" s="14"/>
      <c r="ACX103" s="14"/>
      <c r="ACY103" s="14"/>
      <c r="ACZ103" s="14"/>
      <c r="ADA103" s="14"/>
      <c r="ADB103" s="14"/>
      <c r="ADC103" s="14"/>
      <c r="ADD103" s="14"/>
      <c r="ADE103" s="14"/>
      <c r="ADF103" s="14"/>
      <c r="ADG103" s="14"/>
      <c r="ADH103" s="14"/>
      <c r="ADI103" s="14"/>
      <c r="ADJ103" s="14"/>
      <c r="ADK103" s="14"/>
      <c r="ADL103" s="14"/>
      <c r="ADM103" s="14"/>
      <c r="ADN103" s="14"/>
      <c r="ADO103" s="14"/>
      <c r="ADP103" s="14"/>
      <c r="ADQ103" s="14"/>
      <c r="ADR103" s="14"/>
      <c r="ADS103" s="14"/>
      <c r="ADT103" s="14"/>
      <c r="ADU103" s="14"/>
      <c r="ADV103" s="14"/>
      <c r="ADW103" s="14"/>
      <c r="ADX103" s="14"/>
      <c r="ADY103" s="14"/>
      <c r="ADZ103" s="14"/>
      <c r="AEA103" s="14"/>
      <c r="AEB103" s="14"/>
      <c r="AEC103" s="14"/>
      <c r="AED103" s="14"/>
      <c r="AEE103" s="14"/>
      <c r="AEF103" s="14"/>
      <c r="AEG103" s="14"/>
      <c r="AEH103" s="14"/>
      <c r="AEI103" s="14"/>
      <c r="AEJ103" s="14"/>
      <c r="AEK103" s="14"/>
      <c r="AEL103" s="14"/>
      <c r="AEM103" s="14"/>
      <c r="AEN103" s="14"/>
      <c r="AEO103" s="14"/>
      <c r="AEP103" s="14"/>
      <c r="AEQ103" s="14"/>
      <c r="AER103" s="14"/>
      <c r="AES103" s="14"/>
      <c r="AET103" s="14"/>
      <c r="AEU103" s="14"/>
      <c r="AEV103" s="14"/>
      <c r="AEW103" s="14"/>
      <c r="AEX103" s="14"/>
      <c r="AEY103" s="14"/>
      <c r="AEZ103" s="14"/>
      <c r="AFA103" s="14"/>
      <c r="AFB103" s="14"/>
      <c r="AFC103" s="14"/>
      <c r="AFD103" s="14"/>
      <c r="AFE103" s="14"/>
      <c r="AFF103" s="14"/>
      <c r="AFG103" s="14"/>
      <c r="AFH103" s="14"/>
      <c r="AFI103" s="14"/>
      <c r="AFJ103" s="14"/>
      <c r="AFK103" s="14"/>
      <c r="AFL103" s="14"/>
      <c r="AFM103" s="14"/>
      <c r="AFN103" s="14"/>
      <c r="AFO103" s="14"/>
      <c r="AFP103" s="14"/>
      <c r="AFQ103" s="14"/>
      <c r="AFR103" s="14"/>
      <c r="AFS103" s="14"/>
      <c r="AFT103" s="14"/>
      <c r="AFU103" s="14"/>
      <c r="AFV103" s="14"/>
      <c r="AFW103" s="14"/>
      <c r="AFX103" s="14"/>
      <c r="AFY103" s="14"/>
      <c r="AFZ103" s="14"/>
      <c r="AGA103" s="14"/>
      <c r="AGB103" s="14"/>
      <c r="AGC103" s="14"/>
      <c r="AGD103" s="14"/>
      <c r="AGE103" s="14"/>
      <c r="AGF103" s="14"/>
      <c r="AGG103" s="14"/>
      <c r="AGH103" s="14"/>
      <c r="AGI103" s="14"/>
      <c r="AGJ103" s="14"/>
      <c r="AGK103" s="14"/>
      <c r="AGL103" s="14"/>
      <c r="AGM103" s="14"/>
      <c r="AGN103" s="14"/>
      <c r="AGO103" s="14"/>
      <c r="AGP103" s="14"/>
      <c r="AGQ103" s="14"/>
      <c r="AGR103" s="14"/>
      <c r="AGS103" s="14"/>
      <c r="AGT103" s="14"/>
      <c r="AGU103" s="14"/>
      <c r="AGV103" s="14"/>
      <c r="AGW103" s="14"/>
      <c r="AGX103" s="14"/>
      <c r="AGY103" s="14"/>
      <c r="AGZ103" s="14"/>
      <c r="AHA103" s="14"/>
      <c r="AHB103" s="14"/>
      <c r="AHC103" s="14"/>
      <c r="AHD103" s="14"/>
      <c r="AHE103" s="14"/>
      <c r="AHF103" s="14"/>
      <c r="AHG103" s="14"/>
      <c r="AHH103" s="14"/>
      <c r="AHI103" s="14"/>
      <c r="AHJ103" s="14"/>
      <c r="AHK103" s="14"/>
      <c r="AHL103" s="14"/>
      <c r="AHM103" s="14"/>
      <c r="AHN103" s="14"/>
      <c r="AHO103" s="14"/>
      <c r="AHP103" s="14"/>
      <c r="AHQ103" s="14"/>
      <c r="AHR103" s="14"/>
      <c r="AHS103" s="14"/>
      <c r="AHT103" s="14"/>
      <c r="AHU103" s="14"/>
      <c r="AHV103" s="14"/>
      <c r="AHW103" s="14"/>
      <c r="AHX103" s="14"/>
      <c r="AHY103" s="14"/>
      <c r="AHZ103" s="14"/>
      <c r="AIA103" s="14"/>
      <c r="AIB103" s="14"/>
      <c r="AIC103" s="14"/>
      <c r="AID103" s="14"/>
      <c r="AIE103" s="14"/>
      <c r="AIF103" s="14"/>
      <c r="AIG103" s="14"/>
      <c r="AIH103" s="14"/>
      <c r="AII103" s="14"/>
      <c r="AIJ103" s="14"/>
      <c r="AIK103" s="14"/>
      <c r="AIL103" s="14"/>
      <c r="AIM103" s="14"/>
      <c r="AIN103" s="14"/>
      <c r="AIO103" s="14"/>
      <c r="AIP103" s="14"/>
      <c r="AIQ103" s="14"/>
    </row>
    <row r="104" spans="1:927" x14ac:dyDescent="0.25">
      <c r="A104" s="8" t="s">
        <v>85</v>
      </c>
      <c r="B104" s="8">
        <v>2215</v>
      </c>
      <c r="C104" s="8">
        <v>-0.56536723676059353</v>
      </c>
      <c r="D104" s="9">
        <v>-0.23018300107711198</v>
      </c>
      <c r="F104" s="8" t="s">
        <v>85</v>
      </c>
      <c r="G104" s="8">
        <v>2373</v>
      </c>
      <c r="H104" s="8">
        <v>13.925415633635751</v>
      </c>
      <c r="I104" s="9">
        <v>5.6695785559886342</v>
      </c>
      <c r="K104" s="8" t="s">
        <v>85</v>
      </c>
      <c r="L104" s="8">
        <f t="shared" si="3"/>
        <v>2294</v>
      </c>
      <c r="M104" s="7">
        <f t="shared" si="4"/>
        <v>6.6800241984375788</v>
      </c>
      <c r="N104" s="7">
        <f t="shared" si="5"/>
        <v>2.7196977774557611</v>
      </c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  <c r="BX104" s="14"/>
      <c r="BY104" s="14"/>
      <c r="BZ104" s="14"/>
      <c r="CA104" s="14"/>
      <c r="CB104" s="14"/>
      <c r="CC104" s="14"/>
      <c r="CD104" s="14"/>
      <c r="CE104" s="14"/>
      <c r="CF104" s="14"/>
      <c r="CG104" s="14"/>
      <c r="CH104" s="14"/>
      <c r="CI104" s="14"/>
      <c r="CJ104" s="14"/>
      <c r="CK104" s="14"/>
      <c r="CL104" s="14"/>
      <c r="CM104" s="14"/>
      <c r="CN104" s="14"/>
      <c r="CO104" s="14"/>
      <c r="CP104" s="14"/>
      <c r="CQ104" s="14"/>
      <c r="CR104" s="14"/>
      <c r="CS104" s="14"/>
      <c r="CT104" s="14"/>
      <c r="CU104" s="14"/>
      <c r="CV104" s="14"/>
      <c r="CW104" s="14"/>
      <c r="CX104" s="14"/>
      <c r="CY104" s="14"/>
      <c r="CZ104" s="14"/>
      <c r="DA104" s="14"/>
      <c r="DB104" s="14"/>
      <c r="DC104" s="14"/>
      <c r="DD104" s="14"/>
      <c r="DE104" s="14"/>
      <c r="DF104" s="14"/>
      <c r="DG104" s="14"/>
      <c r="DH104" s="14"/>
      <c r="DI104" s="14"/>
      <c r="DJ104" s="14"/>
      <c r="DK104" s="14"/>
      <c r="DL104" s="14"/>
      <c r="DM104" s="14"/>
      <c r="DN104" s="14"/>
      <c r="DO104" s="14"/>
      <c r="DP104" s="14"/>
      <c r="DQ104" s="14"/>
      <c r="DR104" s="14"/>
      <c r="DS104" s="14"/>
      <c r="DT104" s="14"/>
      <c r="DU104" s="14"/>
      <c r="DV104" s="14"/>
      <c r="DW104" s="14"/>
      <c r="DX104" s="14"/>
      <c r="DY104" s="14"/>
      <c r="DZ104" s="14"/>
      <c r="EA104" s="14"/>
      <c r="EB104" s="14"/>
      <c r="EC104" s="14"/>
      <c r="ED104" s="14"/>
      <c r="EE104" s="14"/>
      <c r="EF104" s="14"/>
      <c r="EG104" s="14"/>
      <c r="EH104" s="14"/>
      <c r="EI104" s="14"/>
      <c r="EJ104" s="14"/>
      <c r="EK104" s="14"/>
      <c r="EL104" s="14"/>
      <c r="EM104" s="14"/>
      <c r="EN104" s="14"/>
      <c r="EO104" s="14"/>
      <c r="EP104" s="14"/>
      <c r="EQ104" s="14"/>
      <c r="ER104" s="14"/>
      <c r="ES104" s="14"/>
      <c r="ET104" s="14"/>
      <c r="EU104" s="14"/>
      <c r="EV104" s="14"/>
      <c r="EW104" s="14"/>
      <c r="EX104" s="14"/>
      <c r="EY104" s="14"/>
      <c r="EZ104" s="14"/>
      <c r="FA104" s="14"/>
      <c r="FB104" s="14"/>
      <c r="FC104" s="14"/>
      <c r="FD104" s="14"/>
      <c r="FE104" s="14"/>
      <c r="FF104" s="14"/>
      <c r="FG104" s="14"/>
      <c r="FH104" s="14"/>
      <c r="FI104" s="14"/>
      <c r="FJ104" s="14"/>
      <c r="FK104" s="14"/>
      <c r="FL104" s="14"/>
      <c r="FM104" s="14"/>
      <c r="FN104" s="14"/>
      <c r="FO104" s="14"/>
      <c r="FP104" s="14"/>
      <c r="FQ104" s="14"/>
      <c r="FR104" s="14"/>
      <c r="FS104" s="14"/>
      <c r="FT104" s="14"/>
      <c r="FU104" s="14"/>
      <c r="FV104" s="14"/>
      <c r="FW104" s="14"/>
      <c r="FX104" s="14"/>
      <c r="FY104" s="14"/>
      <c r="FZ104" s="14"/>
      <c r="GA104" s="14"/>
      <c r="GB104" s="14"/>
      <c r="GC104" s="14"/>
      <c r="GD104" s="14"/>
      <c r="GE104" s="14"/>
      <c r="GF104" s="14"/>
      <c r="GG104" s="14"/>
      <c r="GH104" s="14"/>
      <c r="GI104" s="14"/>
      <c r="GJ104" s="14"/>
      <c r="GK104" s="14"/>
      <c r="GL104" s="14"/>
      <c r="GM104" s="14"/>
      <c r="GN104" s="14"/>
      <c r="GO104" s="14"/>
      <c r="GP104" s="14"/>
      <c r="GQ104" s="14"/>
      <c r="GR104" s="14"/>
      <c r="GS104" s="14"/>
      <c r="GT104" s="14"/>
      <c r="GU104" s="14"/>
      <c r="GV104" s="14"/>
      <c r="GW104" s="14"/>
      <c r="GX104" s="14"/>
      <c r="GY104" s="14"/>
      <c r="GZ104" s="14"/>
      <c r="HA104" s="14"/>
      <c r="HB104" s="14"/>
      <c r="HC104" s="14"/>
      <c r="HD104" s="14"/>
      <c r="HE104" s="14"/>
      <c r="HF104" s="14"/>
      <c r="HG104" s="14"/>
      <c r="HH104" s="14"/>
      <c r="HI104" s="14"/>
      <c r="HJ104" s="14"/>
      <c r="HK104" s="14"/>
      <c r="HL104" s="14"/>
      <c r="HM104" s="14"/>
      <c r="HN104" s="14"/>
      <c r="HO104" s="14"/>
      <c r="HP104" s="14"/>
      <c r="HQ104" s="14"/>
      <c r="HR104" s="14"/>
      <c r="HS104" s="14"/>
      <c r="HT104" s="14"/>
      <c r="HU104" s="14"/>
      <c r="HV104" s="14"/>
      <c r="HW104" s="14"/>
      <c r="HX104" s="14"/>
      <c r="HY104" s="14"/>
      <c r="HZ104" s="14"/>
      <c r="IA104" s="14"/>
      <c r="IB104" s="14"/>
      <c r="IC104" s="14"/>
      <c r="ID104" s="14"/>
      <c r="IE104" s="14"/>
      <c r="IF104" s="14"/>
      <c r="IG104" s="14"/>
      <c r="IH104" s="14"/>
      <c r="II104" s="14"/>
      <c r="IJ104" s="14"/>
      <c r="IK104" s="14"/>
      <c r="IL104" s="14"/>
      <c r="IM104" s="14"/>
      <c r="IN104" s="14"/>
      <c r="IO104" s="14"/>
      <c r="IP104" s="14"/>
      <c r="IQ104" s="14"/>
      <c r="IR104" s="14"/>
      <c r="IS104" s="14"/>
      <c r="IT104" s="14"/>
      <c r="IU104" s="14"/>
      <c r="IV104" s="14"/>
      <c r="IW104" s="14"/>
      <c r="IX104" s="14"/>
      <c r="IY104" s="14"/>
      <c r="IZ104" s="14"/>
      <c r="JA104" s="14"/>
      <c r="JB104" s="14"/>
      <c r="JC104" s="14"/>
      <c r="JD104" s="14"/>
      <c r="JE104" s="14"/>
      <c r="JF104" s="14"/>
      <c r="JG104" s="14"/>
      <c r="JH104" s="14"/>
      <c r="JI104" s="14"/>
      <c r="JJ104" s="14"/>
      <c r="JK104" s="14"/>
      <c r="JL104" s="14"/>
      <c r="JM104" s="14"/>
      <c r="JN104" s="14"/>
      <c r="JO104" s="14"/>
      <c r="JP104" s="14"/>
      <c r="JQ104" s="14"/>
      <c r="JR104" s="14"/>
      <c r="JS104" s="14"/>
      <c r="JT104" s="14"/>
      <c r="JU104" s="14"/>
      <c r="JV104" s="14"/>
      <c r="JW104" s="14"/>
      <c r="JX104" s="14"/>
      <c r="JY104" s="14"/>
      <c r="JZ104" s="14"/>
      <c r="KA104" s="14"/>
      <c r="KB104" s="14"/>
      <c r="KC104" s="14"/>
      <c r="KD104" s="14"/>
      <c r="KE104" s="14"/>
      <c r="KF104" s="14"/>
      <c r="KG104" s="14"/>
      <c r="KH104" s="14"/>
      <c r="KI104" s="14"/>
      <c r="KJ104" s="14"/>
      <c r="KK104" s="14"/>
      <c r="KL104" s="14"/>
      <c r="KM104" s="14"/>
      <c r="KN104" s="14"/>
      <c r="KO104" s="14"/>
      <c r="KP104" s="14"/>
      <c r="KQ104" s="14"/>
      <c r="KR104" s="14"/>
      <c r="KS104" s="14"/>
      <c r="KT104" s="14"/>
      <c r="KU104" s="14"/>
      <c r="KV104" s="14"/>
      <c r="KW104" s="14"/>
      <c r="KX104" s="14"/>
      <c r="KY104" s="14"/>
      <c r="KZ104" s="14"/>
      <c r="LA104" s="14"/>
      <c r="LB104" s="14"/>
      <c r="LC104" s="14"/>
      <c r="LD104" s="14"/>
      <c r="LE104" s="14"/>
      <c r="LF104" s="14"/>
      <c r="LG104" s="14"/>
      <c r="LH104" s="14"/>
      <c r="LI104" s="14"/>
      <c r="LJ104" s="14"/>
      <c r="LK104" s="14"/>
      <c r="LL104" s="14"/>
      <c r="LM104" s="14"/>
      <c r="LN104" s="14"/>
      <c r="LO104" s="14"/>
      <c r="LP104" s="14"/>
      <c r="LQ104" s="14"/>
      <c r="LR104" s="14"/>
      <c r="LS104" s="14"/>
      <c r="LT104" s="14"/>
      <c r="LU104" s="14"/>
      <c r="LV104" s="14"/>
      <c r="LW104" s="14"/>
      <c r="LX104" s="14"/>
      <c r="LY104" s="14"/>
      <c r="LZ104" s="14"/>
      <c r="MA104" s="14"/>
      <c r="MB104" s="14"/>
      <c r="MC104" s="14"/>
      <c r="MD104" s="14"/>
      <c r="ME104" s="14"/>
      <c r="MF104" s="14"/>
      <c r="MG104" s="14"/>
      <c r="MH104" s="14"/>
      <c r="MI104" s="14"/>
      <c r="MJ104" s="14"/>
      <c r="MK104" s="14"/>
      <c r="ML104" s="14"/>
      <c r="MM104" s="14"/>
      <c r="MN104" s="14"/>
      <c r="MO104" s="14"/>
      <c r="MP104" s="14"/>
      <c r="MQ104" s="14"/>
      <c r="MR104" s="14"/>
      <c r="MS104" s="14"/>
      <c r="MT104" s="14"/>
      <c r="MU104" s="14"/>
      <c r="MV104" s="14"/>
      <c r="MW104" s="14"/>
      <c r="MX104" s="14"/>
      <c r="MY104" s="14"/>
      <c r="MZ104" s="14"/>
      <c r="NA104" s="14"/>
      <c r="NB104" s="14"/>
      <c r="NC104" s="14"/>
      <c r="ND104" s="14"/>
      <c r="NE104" s="14"/>
      <c r="NF104" s="14"/>
      <c r="NG104" s="14"/>
      <c r="NH104" s="14"/>
      <c r="NI104" s="14"/>
      <c r="NJ104" s="14"/>
      <c r="NK104" s="14"/>
      <c r="NL104" s="14"/>
      <c r="NM104" s="14"/>
      <c r="NN104" s="14"/>
      <c r="NO104" s="14"/>
      <c r="NP104" s="14"/>
      <c r="NQ104" s="14"/>
      <c r="NR104" s="14"/>
      <c r="NS104" s="14"/>
      <c r="NT104" s="14"/>
      <c r="NU104" s="14"/>
      <c r="NV104" s="14"/>
      <c r="NW104" s="14"/>
      <c r="NX104" s="14"/>
      <c r="NY104" s="14"/>
      <c r="NZ104" s="14"/>
      <c r="OA104" s="14"/>
      <c r="OB104" s="14"/>
      <c r="OC104" s="14"/>
      <c r="OD104" s="14"/>
      <c r="OE104" s="14"/>
      <c r="OF104" s="14"/>
      <c r="OG104" s="14"/>
      <c r="OH104" s="14"/>
      <c r="OI104" s="14"/>
      <c r="OJ104" s="14"/>
      <c r="OK104" s="14"/>
      <c r="OL104" s="14"/>
      <c r="OM104" s="14"/>
      <c r="ON104" s="14"/>
      <c r="OO104" s="14"/>
      <c r="OP104" s="14"/>
      <c r="OQ104" s="14"/>
      <c r="OR104" s="14"/>
      <c r="OS104" s="14"/>
      <c r="OT104" s="14"/>
      <c r="OU104" s="14"/>
      <c r="OV104" s="14"/>
      <c r="OW104" s="14"/>
      <c r="OX104" s="14"/>
      <c r="OY104" s="14"/>
      <c r="OZ104" s="14"/>
      <c r="PA104" s="14"/>
      <c r="PB104" s="14"/>
      <c r="PC104" s="14"/>
      <c r="PD104" s="14"/>
      <c r="PE104" s="14"/>
      <c r="PF104" s="14"/>
      <c r="PG104" s="14"/>
      <c r="PH104" s="14"/>
      <c r="PI104" s="14"/>
      <c r="PJ104" s="14"/>
      <c r="PK104" s="14"/>
      <c r="PL104" s="14"/>
      <c r="PM104" s="14"/>
      <c r="PN104" s="14"/>
      <c r="PO104" s="14"/>
      <c r="PP104" s="14"/>
      <c r="PQ104" s="14"/>
      <c r="PR104" s="14"/>
      <c r="PS104" s="14"/>
      <c r="PT104" s="14"/>
      <c r="PU104" s="14"/>
      <c r="PV104" s="14"/>
      <c r="PW104" s="14"/>
      <c r="PX104" s="14"/>
      <c r="PY104" s="14"/>
      <c r="PZ104" s="14"/>
      <c r="QA104" s="14"/>
      <c r="QB104" s="14"/>
      <c r="QC104" s="14"/>
      <c r="QD104" s="14"/>
      <c r="QE104" s="14"/>
      <c r="QF104" s="14"/>
      <c r="QG104" s="14"/>
      <c r="QH104" s="14"/>
      <c r="QI104" s="14"/>
      <c r="QJ104" s="14"/>
      <c r="QK104" s="14"/>
      <c r="QL104" s="14"/>
      <c r="QM104" s="14"/>
      <c r="QN104" s="14"/>
      <c r="QO104" s="14"/>
      <c r="QP104" s="14"/>
      <c r="QQ104" s="14"/>
      <c r="QR104" s="14"/>
      <c r="QS104" s="14"/>
      <c r="QT104" s="14"/>
      <c r="QU104" s="14"/>
      <c r="QV104" s="14"/>
      <c r="QW104" s="14"/>
      <c r="QX104" s="14"/>
      <c r="QY104" s="14"/>
      <c r="QZ104" s="14"/>
      <c r="RA104" s="14"/>
      <c r="RB104" s="14"/>
      <c r="RC104" s="14"/>
      <c r="RD104" s="14"/>
      <c r="RE104" s="14"/>
      <c r="RF104" s="14"/>
      <c r="RG104" s="14"/>
      <c r="RH104" s="14"/>
      <c r="RI104" s="14"/>
      <c r="RJ104" s="14"/>
      <c r="RK104" s="14"/>
      <c r="RL104" s="14"/>
      <c r="RM104" s="14"/>
      <c r="RN104" s="14"/>
      <c r="RO104" s="14"/>
      <c r="RP104" s="14"/>
      <c r="RQ104" s="14"/>
      <c r="RR104" s="14"/>
      <c r="RS104" s="14"/>
      <c r="RT104" s="14"/>
      <c r="RU104" s="14"/>
      <c r="RV104" s="14"/>
      <c r="RW104" s="14"/>
      <c r="RX104" s="14"/>
      <c r="RY104" s="14"/>
      <c r="RZ104" s="14"/>
      <c r="SA104" s="14"/>
      <c r="SB104" s="14"/>
      <c r="SC104" s="14"/>
      <c r="SD104" s="14"/>
      <c r="SE104" s="14"/>
      <c r="SF104" s="14"/>
      <c r="SG104" s="14"/>
      <c r="SH104" s="14"/>
      <c r="SI104" s="14"/>
      <c r="SJ104" s="14"/>
      <c r="SK104" s="14"/>
      <c r="SL104" s="14"/>
      <c r="SM104" s="14"/>
      <c r="SN104" s="14"/>
      <c r="SO104" s="14"/>
      <c r="SP104" s="14"/>
      <c r="SQ104" s="14"/>
      <c r="SR104" s="14"/>
      <c r="SS104" s="14"/>
      <c r="ST104" s="14"/>
      <c r="SU104" s="14"/>
      <c r="SV104" s="14"/>
      <c r="SW104" s="14"/>
      <c r="SX104" s="14"/>
      <c r="SY104" s="14"/>
      <c r="SZ104" s="14"/>
      <c r="TA104" s="14"/>
      <c r="TB104" s="14"/>
      <c r="TC104" s="14"/>
      <c r="TD104" s="14"/>
      <c r="TE104" s="14"/>
      <c r="TF104" s="14"/>
      <c r="TG104" s="14"/>
      <c r="TH104" s="14"/>
      <c r="TI104" s="14"/>
      <c r="TJ104" s="14"/>
      <c r="TK104" s="14"/>
      <c r="TL104" s="14"/>
      <c r="TM104" s="14"/>
      <c r="TN104" s="14"/>
      <c r="TO104" s="14"/>
      <c r="TP104" s="14"/>
      <c r="TQ104" s="14"/>
      <c r="TR104" s="14"/>
      <c r="TS104" s="14"/>
      <c r="TT104" s="14"/>
      <c r="TU104" s="14"/>
      <c r="TV104" s="14"/>
      <c r="TW104" s="14"/>
      <c r="TX104" s="14"/>
      <c r="TY104" s="14"/>
      <c r="TZ104" s="14"/>
      <c r="UA104" s="14"/>
      <c r="UB104" s="14"/>
      <c r="UC104" s="14"/>
      <c r="UD104" s="14"/>
      <c r="UE104" s="14"/>
      <c r="UF104" s="14"/>
      <c r="UG104" s="14"/>
      <c r="UH104" s="14"/>
      <c r="UI104" s="14"/>
      <c r="UJ104" s="14"/>
      <c r="UK104" s="14"/>
      <c r="UL104" s="14"/>
      <c r="UM104" s="14"/>
      <c r="UN104" s="14"/>
      <c r="UO104" s="14"/>
      <c r="UP104" s="14"/>
      <c r="UQ104" s="14"/>
      <c r="UR104" s="14"/>
      <c r="US104" s="14"/>
      <c r="UT104" s="14"/>
      <c r="UU104" s="14"/>
      <c r="UV104" s="14"/>
      <c r="UW104" s="14"/>
      <c r="UX104" s="14"/>
      <c r="UY104" s="14"/>
      <c r="UZ104" s="14"/>
      <c r="VA104" s="14"/>
      <c r="VB104" s="14"/>
      <c r="VC104" s="14"/>
      <c r="VD104" s="14"/>
      <c r="VE104" s="14"/>
      <c r="VF104" s="14"/>
      <c r="VG104" s="14"/>
      <c r="VH104" s="14"/>
      <c r="VI104" s="14"/>
      <c r="VJ104" s="14"/>
      <c r="VK104" s="14"/>
      <c r="VL104" s="14"/>
      <c r="VM104" s="14"/>
      <c r="VN104" s="14"/>
      <c r="VO104" s="14"/>
      <c r="VP104" s="14"/>
      <c r="VQ104" s="14"/>
      <c r="VR104" s="14"/>
      <c r="VS104" s="14"/>
      <c r="VT104" s="14"/>
      <c r="VU104" s="14"/>
      <c r="VV104" s="14"/>
      <c r="VW104" s="14"/>
      <c r="VX104" s="14"/>
      <c r="VY104" s="14"/>
      <c r="VZ104" s="14"/>
      <c r="WA104" s="14"/>
      <c r="WB104" s="14"/>
      <c r="WC104" s="14"/>
      <c r="WD104" s="14"/>
      <c r="WE104" s="14"/>
      <c r="WF104" s="14"/>
      <c r="WG104" s="14"/>
      <c r="WH104" s="14"/>
      <c r="WI104" s="14"/>
      <c r="WJ104" s="14"/>
      <c r="WK104" s="14"/>
      <c r="WL104" s="14"/>
      <c r="WM104" s="14"/>
      <c r="WN104" s="14"/>
      <c r="WO104" s="14"/>
      <c r="WP104" s="14"/>
      <c r="WQ104" s="14"/>
      <c r="WR104" s="14"/>
      <c r="WS104" s="14"/>
      <c r="WT104" s="14"/>
      <c r="WU104" s="14"/>
      <c r="WV104" s="14"/>
      <c r="WW104" s="14"/>
      <c r="WX104" s="14"/>
      <c r="WY104" s="14"/>
      <c r="WZ104" s="14"/>
      <c r="XA104" s="14"/>
      <c r="XB104" s="14"/>
      <c r="XC104" s="14"/>
      <c r="XD104" s="14"/>
      <c r="XE104" s="14"/>
      <c r="XF104" s="14"/>
      <c r="XG104" s="14"/>
      <c r="XH104" s="14"/>
      <c r="XI104" s="14"/>
      <c r="XJ104" s="14"/>
      <c r="XK104" s="14"/>
      <c r="XL104" s="14"/>
      <c r="XM104" s="14"/>
      <c r="XN104" s="14"/>
      <c r="XO104" s="14"/>
      <c r="XP104" s="14"/>
      <c r="XQ104" s="14"/>
      <c r="XR104" s="14"/>
      <c r="XS104" s="14"/>
      <c r="XT104" s="14"/>
      <c r="XU104" s="14"/>
      <c r="XV104" s="14"/>
      <c r="XW104" s="14"/>
      <c r="XX104" s="14"/>
      <c r="XY104" s="14"/>
      <c r="XZ104" s="14"/>
      <c r="YA104" s="14"/>
      <c r="YB104" s="14"/>
      <c r="YC104" s="14"/>
      <c r="YD104" s="14"/>
      <c r="YE104" s="14"/>
      <c r="YF104" s="14"/>
      <c r="YG104" s="14"/>
      <c r="YH104" s="14"/>
      <c r="YI104" s="14"/>
      <c r="YJ104" s="14"/>
      <c r="YK104" s="14"/>
      <c r="YL104" s="14"/>
      <c r="YM104" s="14"/>
      <c r="YN104" s="14"/>
      <c r="YO104" s="14"/>
      <c r="YP104" s="14"/>
      <c r="YQ104" s="14"/>
      <c r="YR104" s="14"/>
      <c r="YS104" s="14"/>
      <c r="YT104" s="14"/>
      <c r="YU104" s="14"/>
      <c r="YV104" s="14"/>
      <c r="YW104" s="14"/>
      <c r="YX104" s="14"/>
      <c r="YY104" s="14"/>
      <c r="YZ104" s="14"/>
      <c r="ZA104" s="14"/>
      <c r="ZB104" s="14"/>
      <c r="ZC104" s="14"/>
      <c r="ZD104" s="14"/>
      <c r="ZE104" s="14"/>
      <c r="ZF104" s="14"/>
      <c r="ZG104" s="14"/>
      <c r="ZH104" s="14"/>
      <c r="ZI104" s="14"/>
      <c r="ZJ104" s="14"/>
      <c r="ZK104" s="14"/>
      <c r="ZL104" s="14"/>
      <c r="ZM104" s="14"/>
      <c r="ZN104" s="14"/>
      <c r="ZO104" s="14"/>
      <c r="ZP104" s="14"/>
      <c r="ZQ104" s="14"/>
      <c r="ZR104" s="14"/>
      <c r="ZS104" s="14"/>
      <c r="ZT104" s="14"/>
      <c r="ZU104" s="14"/>
      <c r="ZV104" s="14"/>
      <c r="ZW104" s="14"/>
      <c r="ZX104" s="14"/>
      <c r="ZY104" s="14"/>
      <c r="ZZ104" s="14"/>
      <c r="AAA104" s="14"/>
      <c r="AAB104" s="14"/>
      <c r="AAC104" s="14"/>
      <c r="AAD104" s="14"/>
      <c r="AAE104" s="14"/>
      <c r="AAF104" s="14"/>
      <c r="AAG104" s="14"/>
      <c r="AAH104" s="14"/>
      <c r="AAI104" s="14"/>
      <c r="AAJ104" s="14"/>
      <c r="AAK104" s="14"/>
      <c r="AAL104" s="14"/>
      <c r="AAM104" s="14"/>
      <c r="AAN104" s="14"/>
      <c r="AAO104" s="14"/>
      <c r="AAP104" s="14"/>
      <c r="AAQ104" s="14"/>
      <c r="AAR104" s="14"/>
      <c r="AAS104" s="14"/>
      <c r="AAT104" s="14"/>
      <c r="AAU104" s="14"/>
      <c r="AAV104" s="14"/>
      <c r="AAW104" s="14"/>
      <c r="AAX104" s="14"/>
      <c r="AAY104" s="14"/>
      <c r="AAZ104" s="14"/>
      <c r="ABA104" s="14"/>
      <c r="ABB104" s="14"/>
      <c r="ABC104" s="14"/>
      <c r="ABD104" s="14"/>
      <c r="ABE104" s="14"/>
      <c r="ABF104" s="14"/>
      <c r="ABG104" s="14"/>
      <c r="ABH104" s="14"/>
      <c r="ABI104" s="14"/>
      <c r="ABJ104" s="14"/>
      <c r="ABK104" s="14"/>
      <c r="ABL104" s="14"/>
      <c r="ABM104" s="14"/>
      <c r="ABN104" s="14"/>
      <c r="ABO104" s="14"/>
      <c r="ABP104" s="14"/>
      <c r="ABQ104" s="14"/>
      <c r="ABR104" s="14"/>
      <c r="ABS104" s="14"/>
      <c r="ABT104" s="14"/>
      <c r="ABU104" s="14"/>
      <c r="ABV104" s="14"/>
      <c r="ABW104" s="14"/>
      <c r="ABX104" s="14"/>
      <c r="ABY104" s="14"/>
      <c r="ABZ104" s="14"/>
      <c r="ACA104" s="14"/>
      <c r="ACB104" s="14"/>
      <c r="ACC104" s="14"/>
      <c r="ACD104" s="14"/>
      <c r="ACE104" s="14"/>
      <c r="ACF104" s="14"/>
      <c r="ACG104" s="14"/>
      <c r="ACH104" s="14"/>
      <c r="ACI104" s="14"/>
      <c r="ACJ104" s="14"/>
      <c r="ACK104" s="14"/>
      <c r="ACL104" s="14"/>
      <c r="ACM104" s="14"/>
      <c r="ACN104" s="14"/>
      <c r="ACO104" s="14"/>
      <c r="ACP104" s="14"/>
      <c r="ACQ104" s="14"/>
      <c r="ACR104" s="14"/>
      <c r="ACS104" s="14"/>
      <c r="ACT104" s="14"/>
      <c r="ACU104" s="14"/>
      <c r="ACV104" s="14"/>
      <c r="ACW104" s="14"/>
      <c r="ACX104" s="14"/>
      <c r="ACY104" s="14"/>
      <c r="ACZ104" s="14"/>
      <c r="ADA104" s="14"/>
      <c r="ADB104" s="14"/>
      <c r="ADC104" s="14"/>
      <c r="ADD104" s="14"/>
      <c r="ADE104" s="14"/>
      <c r="ADF104" s="14"/>
      <c r="ADG104" s="14"/>
      <c r="ADH104" s="14"/>
      <c r="ADI104" s="14"/>
      <c r="ADJ104" s="14"/>
      <c r="ADK104" s="14"/>
      <c r="ADL104" s="14"/>
      <c r="ADM104" s="14"/>
      <c r="ADN104" s="14"/>
      <c r="ADO104" s="14"/>
      <c r="ADP104" s="14"/>
      <c r="ADQ104" s="14"/>
      <c r="ADR104" s="14"/>
      <c r="ADS104" s="14"/>
      <c r="ADT104" s="14"/>
      <c r="ADU104" s="14"/>
      <c r="ADV104" s="14"/>
      <c r="ADW104" s="14"/>
      <c r="ADX104" s="14"/>
      <c r="ADY104" s="14"/>
      <c r="ADZ104" s="14"/>
      <c r="AEA104" s="14"/>
      <c r="AEB104" s="14"/>
      <c r="AEC104" s="14"/>
      <c r="AED104" s="14"/>
      <c r="AEE104" s="14"/>
      <c r="AEF104" s="14"/>
      <c r="AEG104" s="14"/>
      <c r="AEH104" s="14"/>
      <c r="AEI104" s="14"/>
      <c r="AEJ104" s="14"/>
      <c r="AEK104" s="14"/>
      <c r="AEL104" s="14"/>
      <c r="AEM104" s="14"/>
      <c r="AEN104" s="14"/>
      <c r="AEO104" s="14"/>
      <c r="AEP104" s="14"/>
      <c r="AEQ104" s="14"/>
      <c r="AER104" s="14"/>
      <c r="AES104" s="14"/>
      <c r="AET104" s="14"/>
      <c r="AEU104" s="14"/>
      <c r="AEV104" s="14"/>
      <c r="AEW104" s="14"/>
      <c r="AEX104" s="14"/>
      <c r="AEY104" s="14"/>
      <c r="AEZ104" s="14"/>
      <c r="AFA104" s="14"/>
      <c r="AFB104" s="14"/>
      <c r="AFC104" s="14"/>
      <c r="AFD104" s="14"/>
      <c r="AFE104" s="14"/>
      <c r="AFF104" s="14"/>
      <c r="AFG104" s="14"/>
      <c r="AFH104" s="14"/>
      <c r="AFI104" s="14"/>
      <c r="AFJ104" s="14"/>
      <c r="AFK104" s="14"/>
      <c r="AFL104" s="14"/>
      <c r="AFM104" s="14"/>
      <c r="AFN104" s="14"/>
      <c r="AFO104" s="14"/>
      <c r="AFP104" s="14"/>
      <c r="AFQ104" s="14"/>
      <c r="AFR104" s="14"/>
      <c r="AFS104" s="14"/>
      <c r="AFT104" s="14"/>
      <c r="AFU104" s="14"/>
      <c r="AFV104" s="14"/>
      <c r="AFW104" s="14"/>
      <c r="AFX104" s="14"/>
      <c r="AFY104" s="14"/>
      <c r="AFZ104" s="14"/>
      <c r="AGA104" s="14"/>
      <c r="AGB104" s="14"/>
      <c r="AGC104" s="14"/>
      <c r="AGD104" s="14"/>
      <c r="AGE104" s="14"/>
      <c r="AGF104" s="14"/>
      <c r="AGG104" s="14"/>
      <c r="AGH104" s="14"/>
      <c r="AGI104" s="14"/>
      <c r="AGJ104" s="14"/>
      <c r="AGK104" s="14"/>
      <c r="AGL104" s="14"/>
      <c r="AGM104" s="14"/>
      <c r="AGN104" s="14"/>
      <c r="AGO104" s="14"/>
      <c r="AGP104" s="14"/>
      <c r="AGQ104" s="14"/>
      <c r="AGR104" s="14"/>
      <c r="AGS104" s="14"/>
      <c r="AGT104" s="14"/>
      <c r="AGU104" s="14"/>
      <c r="AGV104" s="14"/>
      <c r="AGW104" s="14"/>
      <c r="AGX104" s="14"/>
      <c r="AGY104" s="14"/>
      <c r="AGZ104" s="14"/>
      <c r="AHA104" s="14"/>
      <c r="AHB104" s="14"/>
      <c r="AHC104" s="14"/>
      <c r="AHD104" s="14"/>
      <c r="AHE104" s="14"/>
      <c r="AHF104" s="14"/>
      <c r="AHG104" s="14"/>
      <c r="AHH104" s="14"/>
      <c r="AHI104" s="14"/>
      <c r="AHJ104" s="14"/>
      <c r="AHK104" s="14"/>
      <c r="AHL104" s="14"/>
      <c r="AHM104" s="14"/>
      <c r="AHN104" s="14"/>
      <c r="AHO104" s="14"/>
      <c r="AHP104" s="14"/>
      <c r="AHQ104" s="14"/>
      <c r="AHR104" s="14"/>
      <c r="AHS104" s="14"/>
      <c r="AHT104" s="14"/>
      <c r="AHU104" s="14"/>
      <c r="AHV104" s="14"/>
      <c r="AHW104" s="14"/>
      <c r="AHX104" s="14"/>
      <c r="AHY104" s="14"/>
      <c r="AHZ104" s="14"/>
      <c r="AIA104" s="14"/>
      <c r="AIB104" s="14"/>
      <c r="AIC104" s="14"/>
      <c r="AID104" s="14"/>
      <c r="AIE104" s="14"/>
      <c r="AIF104" s="14"/>
      <c r="AIG104" s="14"/>
      <c r="AIH104" s="14"/>
      <c r="AII104" s="14"/>
      <c r="AIJ104" s="14"/>
      <c r="AIK104" s="14"/>
      <c r="AIL104" s="14"/>
      <c r="AIM104" s="14"/>
      <c r="AIN104" s="14"/>
      <c r="AIO104" s="14"/>
      <c r="AIP104" s="14"/>
      <c r="AIQ104" s="14"/>
    </row>
    <row r="105" spans="1:927" x14ac:dyDescent="0.25">
      <c r="A105" s="8" t="s">
        <v>159</v>
      </c>
      <c r="B105" s="8">
        <v>1827</v>
      </c>
      <c r="C105" s="8">
        <v>5.9527504612591997</v>
      </c>
      <c r="D105" s="9">
        <v>2.4235963401183604</v>
      </c>
      <c r="F105" s="8" t="s">
        <v>160</v>
      </c>
      <c r="G105" s="8">
        <v>3531</v>
      </c>
      <c r="H105" s="8">
        <v>7.2223376134343482</v>
      </c>
      <c r="I105" s="9">
        <v>2.9404946706460784</v>
      </c>
      <c r="K105" s="8" t="s">
        <v>159</v>
      </c>
      <c r="L105" s="8">
        <f t="shared" si="3"/>
        <v>2679</v>
      </c>
      <c r="M105" s="7">
        <f t="shared" si="4"/>
        <v>6.587544037346774</v>
      </c>
      <c r="N105" s="7">
        <f t="shared" si="5"/>
        <v>2.6820455053822192</v>
      </c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  <c r="CD105" s="14"/>
      <c r="CE105" s="14"/>
      <c r="CF105" s="14"/>
      <c r="CG105" s="14"/>
      <c r="CH105" s="14"/>
      <c r="CI105" s="14"/>
      <c r="CJ105" s="14"/>
      <c r="CK105" s="14"/>
      <c r="CL105" s="14"/>
      <c r="CM105" s="14"/>
      <c r="CN105" s="14"/>
      <c r="CO105" s="14"/>
      <c r="CP105" s="14"/>
      <c r="CQ105" s="14"/>
      <c r="CR105" s="14"/>
      <c r="CS105" s="14"/>
      <c r="CT105" s="14"/>
      <c r="CU105" s="14"/>
      <c r="CV105" s="14"/>
      <c r="CW105" s="14"/>
      <c r="CX105" s="14"/>
      <c r="CY105" s="14"/>
      <c r="CZ105" s="14"/>
      <c r="DA105" s="14"/>
      <c r="DB105" s="14"/>
      <c r="DC105" s="14"/>
      <c r="DD105" s="14"/>
      <c r="DE105" s="14"/>
      <c r="DF105" s="14"/>
      <c r="DG105" s="14"/>
      <c r="DH105" s="14"/>
      <c r="DI105" s="14"/>
      <c r="DJ105" s="14"/>
      <c r="DK105" s="14"/>
      <c r="DL105" s="14"/>
      <c r="DM105" s="14"/>
      <c r="DN105" s="14"/>
      <c r="DO105" s="14"/>
      <c r="DP105" s="14"/>
      <c r="DQ105" s="14"/>
      <c r="DR105" s="14"/>
      <c r="DS105" s="14"/>
      <c r="DT105" s="14"/>
      <c r="DU105" s="14"/>
      <c r="DV105" s="14"/>
      <c r="DW105" s="14"/>
      <c r="DX105" s="14"/>
      <c r="DY105" s="14"/>
      <c r="DZ105" s="14"/>
      <c r="EA105" s="14"/>
      <c r="EB105" s="14"/>
      <c r="EC105" s="14"/>
      <c r="ED105" s="14"/>
      <c r="EE105" s="14"/>
      <c r="EF105" s="14"/>
      <c r="EG105" s="14"/>
      <c r="EH105" s="14"/>
      <c r="EI105" s="14"/>
      <c r="EJ105" s="14"/>
      <c r="EK105" s="14"/>
      <c r="EL105" s="14"/>
      <c r="EM105" s="14"/>
      <c r="EN105" s="14"/>
      <c r="EO105" s="14"/>
      <c r="EP105" s="14"/>
      <c r="EQ105" s="14"/>
      <c r="ER105" s="14"/>
      <c r="ES105" s="14"/>
      <c r="ET105" s="14"/>
      <c r="EU105" s="14"/>
      <c r="EV105" s="14"/>
      <c r="EW105" s="14"/>
      <c r="EX105" s="14"/>
      <c r="EY105" s="14"/>
      <c r="EZ105" s="14"/>
      <c r="FA105" s="14"/>
      <c r="FB105" s="14"/>
      <c r="FC105" s="14"/>
      <c r="FD105" s="14"/>
      <c r="FE105" s="14"/>
      <c r="FF105" s="14"/>
      <c r="FG105" s="14"/>
      <c r="FH105" s="14"/>
      <c r="FI105" s="14"/>
      <c r="FJ105" s="14"/>
      <c r="FK105" s="14"/>
      <c r="FL105" s="14"/>
      <c r="FM105" s="14"/>
      <c r="FN105" s="14"/>
      <c r="FO105" s="14"/>
      <c r="FP105" s="14"/>
      <c r="FQ105" s="14"/>
      <c r="FR105" s="14"/>
      <c r="FS105" s="14"/>
      <c r="FT105" s="14"/>
      <c r="FU105" s="14"/>
      <c r="FV105" s="14"/>
      <c r="FW105" s="14"/>
      <c r="FX105" s="14"/>
      <c r="FY105" s="14"/>
      <c r="FZ105" s="14"/>
      <c r="GA105" s="14"/>
      <c r="GB105" s="14"/>
      <c r="GC105" s="14"/>
      <c r="GD105" s="14"/>
      <c r="GE105" s="14"/>
      <c r="GF105" s="14"/>
      <c r="GG105" s="14"/>
      <c r="GH105" s="14"/>
      <c r="GI105" s="14"/>
      <c r="GJ105" s="14"/>
      <c r="GK105" s="14"/>
      <c r="GL105" s="14"/>
      <c r="GM105" s="14"/>
      <c r="GN105" s="14"/>
      <c r="GO105" s="14"/>
      <c r="GP105" s="14"/>
      <c r="GQ105" s="14"/>
      <c r="GR105" s="14"/>
      <c r="GS105" s="14"/>
      <c r="GT105" s="14"/>
      <c r="GU105" s="14"/>
      <c r="GV105" s="14"/>
      <c r="GW105" s="14"/>
      <c r="GX105" s="14"/>
      <c r="GY105" s="14"/>
      <c r="GZ105" s="14"/>
      <c r="HA105" s="14"/>
      <c r="HB105" s="14"/>
      <c r="HC105" s="14"/>
      <c r="HD105" s="14"/>
      <c r="HE105" s="14"/>
      <c r="HF105" s="14"/>
      <c r="HG105" s="14"/>
      <c r="HH105" s="14"/>
      <c r="HI105" s="14"/>
      <c r="HJ105" s="14"/>
      <c r="HK105" s="14"/>
      <c r="HL105" s="14"/>
      <c r="HM105" s="14"/>
      <c r="HN105" s="14"/>
      <c r="HO105" s="14"/>
      <c r="HP105" s="14"/>
      <c r="HQ105" s="14"/>
      <c r="HR105" s="14"/>
      <c r="HS105" s="14"/>
      <c r="HT105" s="14"/>
      <c r="HU105" s="14"/>
      <c r="HV105" s="14"/>
      <c r="HW105" s="14"/>
      <c r="HX105" s="14"/>
      <c r="HY105" s="14"/>
      <c r="HZ105" s="14"/>
      <c r="IA105" s="14"/>
      <c r="IB105" s="14"/>
      <c r="IC105" s="14"/>
      <c r="ID105" s="14"/>
      <c r="IE105" s="14"/>
      <c r="IF105" s="14"/>
      <c r="IG105" s="14"/>
      <c r="IH105" s="14"/>
      <c r="II105" s="14"/>
      <c r="IJ105" s="14"/>
      <c r="IK105" s="14"/>
      <c r="IL105" s="14"/>
      <c r="IM105" s="14"/>
      <c r="IN105" s="14"/>
      <c r="IO105" s="14"/>
      <c r="IP105" s="14"/>
      <c r="IQ105" s="14"/>
      <c r="IR105" s="14"/>
      <c r="IS105" s="14"/>
      <c r="IT105" s="14"/>
      <c r="IU105" s="14"/>
      <c r="IV105" s="14"/>
      <c r="IW105" s="14"/>
      <c r="IX105" s="14"/>
      <c r="IY105" s="14"/>
      <c r="IZ105" s="14"/>
      <c r="JA105" s="14"/>
      <c r="JB105" s="14"/>
      <c r="JC105" s="14"/>
      <c r="JD105" s="14"/>
      <c r="JE105" s="14"/>
      <c r="JF105" s="14"/>
      <c r="JG105" s="14"/>
      <c r="JH105" s="14"/>
      <c r="JI105" s="14"/>
      <c r="JJ105" s="14"/>
      <c r="JK105" s="14"/>
      <c r="JL105" s="14"/>
      <c r="JM105" s="14"/>
      <c r="JN105" s="14"/>
      <c r="JO105" s="14"/>
      <c r="JP105" s="14"/>
      <c r="JQ105" s="14"/>
      <c r="JR105" s="14"/>
      <c r="JS105" s="14"/>
      <c r="JT105" s="14"/>
      <c r="JU105" s="14"/>
      <c r="JV105" s="14"/>
      <c r="JW105" s="14"/>
      <c r="JX105" s="14"/>
      <c r="JY105" s="14"/>
      <c r="JZ105" s="14"/>
      <c r="KA105" s="14"/>
      <c r="KB105" s="14"/>
      <c r="KC105" s="14"/>
      <c r="KD105" s="14"/>
      <c r="KE105" s="14"/>
      <c r="KF105" s="14"/>
      <c r="KG105" s="14"/>
      <c r="KH105" s="14"/>
      <c r="KI105" s="14"/>
      <c r="KJ105" s="14"/>
      <c r="KK105" s="14"/>
      <c r="KL105" s="14"/>
      <c r="KM105" s="14"/>
      <c r="KN105" s="14"/>
      <c r="KO105" s="14"/>
      <c r="KP105" s="14"/>
      <c r="KQ105" s="14"/>
      <c r="KR105" s="14"/>
      <c r="KS105" s="14"/>
      <c r="KT105" s="14"/>
      <c r="KU105" s="14"/>
      <c r="KV105" s="14"/>
      <c r="KW105" s="14"/>
      <c r="KX105" s="14"/>
      <c r="KY105" s="14"/>
      <c r="KZ105" s="14"/>
      <c r="LA105" s="14"/>
      <c r="LB105" s="14"/>
      <c r="LC105" s="14"/>
      <c r="LD105" s="14"/>
      <c r="LE105" s="14"/>
      <c r="LF105" s="14"/>
      <c r="LG105" s="14"/>
      <c r="LH105" s="14"/>
      <c r="LI105" s="14"/>
      <c r="LJ105" s="14"/>
      <c r="LK105" s="14"/>
      <c r="LL105" s="14"/>
      <c r="LM105" s="14"/>
      <c r="LN105" s="14"/>
      <c r="LO105" s="14"/>
      <c r="LP105" s="14"/>
      <c r="LQ105" s="14"/>
      <c r="LR105" s="14"/>
      <c r="LS105" s="14"/>
      <c r="LT105" s="14"/>
      <c r="LU105" s="14"/>
      <c r="LV105" s="14"/>
      <c r="LW105" s="14"/>
      <c r="LX105" s="14"/>
      <c r="LY105" s="14"/>
      <c r="LZ105" s="14"/>
      <c r="MA105" s="14"/>
      <c r="MB105" s="14"/>
      <c r="MC105" s="14"/>
      <c r="MD105" s="14"/>
      <c r="ME105" s="14"/>
      <c r="MF105" s="14"/>
      <c r="MG105" s="14"/>
      <c r="MH105" s="14"/>
      <c r="MI105" s="14"/>
      <c r="MJ105" s="14"/>
      <c r="MK105" s="14"/>
      <c r="ML105" s="14"/>
      <c r="MM105" s="14"/>
      <c r="MN105" s="14"/>
      <c r="MO105" s="14"/>
      <c r="MP105" s="14"/>
      <c r="MQ105" s="14"/>
      <c r="MR105" s="14"/>
      <c r="MS105" s="14"/>
      <c r="MT105" s="14"/>
      <c r="MU105" s="14"/>
      <c r="MV105" s="14"/>
      <c r="MW105" s="14"/>
      <c r="MX105" s="14"/>
      <c r="MY105" s="14"/>
      <c r="MZ105" s="14"/>
      <c r="NA105" s="14"/>
      <c r="NB105" s="14"/>
      <c r="NC105" s="14"/>
      <c r="ND105" s="14"/>
      <c r="NE105" s="14"/>
      <c r="NF105" s="14"/>
      <c r="NG105" s="14"/>
      <c r="NH105" s="14"/>
      <c r="NI105" s="14"/>
      <c r="NJ105" s="14"/>
      <c r="NK105" s="14"/>
      <c r="NL105" s="14"/>
      <c r="NM105" s="14"/>
      <c r="NN105" s="14"/>
      <c r="NO105" s="14"/>
      <c r="NP105" s="14"/>
      <c r="NQ105" s="14"/>
      <c r="NR105" s="14"/>
      <c r="NS105" s="14"/>
      <c r="NT105" s="14"/>
      <c r="NU105" s="14"/>
      <c r="NV105" s="14"/>
      <c r="NW105" s="14"/>
      <c r="NX105" s="14"/>
      <c r="NY105" s="14"/>
      <c r="NZ105" s="14"/>
      <c r="OA105" s="14"/>
      <c r="OB105" s="14"/>
      <c r="OC105" s="14"/>
      <c r="OD105" s="14"/>
      <c r="OE105" s="14"/>
      <c r="OF105" s="14"/>
      <c r="OG105" s="14"/>
      <c r="OH105" s="14"/>
      <c r="OI105" s="14"/>
      <c r="OJ105" s="14"/>
      <c r="OK105" s="14"/>
      <c r="OL105" s="14"/>
      <c r="OM105" s="14"/>
      <c r="ON105" s="14"/>
      <c r="OO105" s="14"/>
      <c r="OP105" s="14"/>
      <c r="OQ105" s="14"/>
      <c r="OR105" s="14"/>
      <c r="OS105" s="14"/>
      <c r="OT105" s="14"/>
      <c r="OU105" s="14"/>
      <c r="OV105" s="14"/>
      <c r="OW105" s="14"/>
      <c r="OX105" s="14"/>
      <c r="OY105" s="14"/>
      <c r="OZ105" s="14"/>
      <c r="PA105" s="14"/>
      <c r="PB105" s="14"/>
      <c r="PC105" s="14"/>
      <c r="PD105" s="14"/>
      <c r="PE105" s="14"/>
      <c r="PF105" s="14"/>
      <c r="PG105" s="14"/>
      <c r="PH105" s="14"/>
      <c r="PI105" s="14"/>
      <c r="PJ105" s="14"/>
      <c r="PK105" s="14"/>
      <c r="PL105" s="14"/>
      <c r="PM105" s="14"/>
      <c r="PN105" s="14"/>
      <c r="PO105" s="14"/>
      <c r="PP105" s="14"/>
      <c r="PQ105" s="14"/>
      <c r="PR105" s="14"/>
      <c r="PS105" s="14"/>
      <c r="PT105" s="14"/>
      <c r="PU105" s="14"/>
      <c r="PV105" s="14"/>
      <c r="PW105" s="14"/>
      <c r="PX105" s="14"/>
      <c r="PY105" s="14"/>
      <c r="PZ105" s="14"/>
      <c r="QA105" s="14"/>
      <c r="QB105" s="14"/>
      <c r="QC105" s="14"/>
      <c r="QD105" s="14"/>
      <c r="QE105" s="14"/>
      <c r="QF105" s="14"/>
      <c r="QG105" s="14"/>
      <c r="QH105" s="14"/>
      <c r="QI105" s="14"/>
      <c r="QJ105" s="14"/>
      <c r="QK105" s="14"/>
      <c r="QL105" s="14"/>
      <c r="QM105" s="14"/>
      <c r="QN105" s="14"/>
      <c r="QO105" s="14"/>
      <c r="QP105" s="14"/>
      <c r="QQ105" s="14"/>
      <c r="QR105" s="14"/>
      <c r="QS105" s="14"/>
      <c r="QT105" s="14"/>
      <c r="QU105" s="14"/>
      <c r="QV105" s="14"/>
      <c r="QW105" s="14"/>
      <c r="QX105" s="14"/>
      <c r="QY105" s="14"/>
      <c r="QZ105" s="14"/>
      <c r="RA105" s="14"/>
      <c r="RB105" s="14"/>
      <c r="RC105" s="14"/>
      <c r="RD105" s="14"/>
      <c r="RE105" s="14"/>
      <c r="RF105" s="14"/>
      <c r="RG105" s="14"/>
      <c r="RH105" s="14"/>
      <c r="RI105" s="14"/>
      <c r="RJ105" s="14"/>
      <c r="RK105" s="14"/>
      <c r="RL105" s="14"/>
      <c r="RM105" s="14"/>
      <c r="RN105" s="14"/>
      <c r="RO105" s="14"/>
      <c r="RP105" s="14"/>
      <c r="RQ105" s="14"/>
      <c r="RR105" s="14"/>
      <c r="RS105" s="14"/>
      <c r="RT105" s="14"/>
      <c r="RU105" s="14"/>
      <c r="RV105" s="14"/>
      <c r="RW105" s="14"/>
      <c r="RX105" s="14"/>
      <c r="RY105" s="14"/>
      <c r="RZ105" s="14"/>
      <c r="SA105" s="14"/>
      <c r="SB105" s="14"/>
      <c r="SC105" s="14"/>
      <c r="SD105" s="14"/>
      <c r="SE105" s="14"/>
      <c r="SF105" s="14"/>
      <c r="SG105" s="14"/>
      <c r="SH105" s="14"/>
      <c r="SI105" s="14"/>
      <c r="SJ105" s="14"/>
      <c r="SK105" s="14"/>
      <c r="SL105" s="14"/>
      <c r="SM105" s="14"/>
      <c r="SN105" s="14"/>
      <c r="SO105" s="14"/>
      <c r="SP105" s="14"/>
      <c r="SQ105" s="14"/>
      <c r="SR105" s="14"/>
      <c r="SS105" s="14"/>
      <c r="ST105" s="14"/>
      <c r="SU105" s="14"/>
      <c r="SV105" s="14"/>
      <c r="SW105" s="14"/>
      <c r="SX105" s="14"/>
      <c r="SY105" s="14"/>
      <c r="SZ105" s="14"/>
      <c r="TA105" s="14"/>
      <c r="TB105" s="14"/>
      <c r="TC105" s="14"/>
      <c r="TD105" s="14"/>
      <c r="TE105" s="14"/>
      <c r="TF105" s="14"/>
      <c r="TG105" s="14"/>
      <c r="TH105" s="14"/>
      <c r="TI105" s="14"/>
      <c r="TJ105" s="14"/>
      <c r="TK105" s="14"/>
      <c r="TL105" s="14"/>
      <c r="TM105" s="14"/>
      <c r="TN105" s="14"/>
      <c r="TO105" s="14"/>
      <c r="TP105" s="14"/>
      <c r="TQ105" s="14"/>
      <c r="TR105" s="14"/>
      <c r="TS105" s="14"/>
      <c r="TT105" s="14"/>
      <c r="TU105" s="14"/>
      <c r="TV105" s="14"/>
      <c r="TW105" s="14"/>
      <c r="TX105" s="14"/>
      <c r="TY105" s="14"/>
      <c r="TZ105" s="14"/>
      <c r="UA105" s="14"/>
      <c r="UB105" s="14"/>
      <c r="UC105" s="14"/>
      <c r="UD105" s="14"/>
      <c r="UE105" s="14"/>
      <c r="UF105" s="14"/>
      <c r="UG105" s="14"/>
      <c r="UH105" s="14"/>
      <c r="UI105" s="14"/>
      <c r="UJ105" s="14"/>
      <c r="UK105" s="14"/>
      <c r="UL105" s="14"/>
      <c r="UM105" s="14"/>
      <c r="UN105" s="14"/>
      <c r="UO105" s="14"/>
      <c r="UP105" s="14"/>
      <c r="UQ105" s="14"/>
      <c r="UR105" s="14"/>
      <c r="US105" s="14"/>
      <c r="UT105" s="14"/>
      <c r="UU105" s="14"/>
      <c r="UV105" s="14"/>
      <c r="UW105" s="14"/>
      <c r="UX105" s="14"/>
      <c r="UY105" s="14"/>
      <c r="UZ105" s="14"/>
      <c r="VA105" s="14"/>
      <c r="VB105" s="14"/>
      <c r="VC105" s="14"/>
      <c r="VD105" s="14"/>
      <c r="VE105" s="14"/>
      <c r="VF105" s="14"/>
      <c r="VG105" s="14"/>
      <c r="VH105" s="14"/>
      <c r="VI105" s="14"/>
      <c r="VJ105" s="14"/>
      <c r="VK105" s="14"/>
      <c r="VL105" s="14"/>
      <c r="VM105" s="14"/>
      <c r="VN105" s="14"/>
      <c r="VO105" s="14"/>
      <c r="VP105" s="14"/>
      <c r="VQ105" s="14"/>
      <c r="VR105" s="14"/>
      <c r="VS105" s="14"/>
      <c r="VT105" s="14"/>
      <c r="VU105" s="14"/>
      <c r="VV105" s="14"/>
      <c r="VW105" s="14"/>
      <c r="VX105" s="14"/>
      <c r="VY105" s="14"/>
      <c r="VZ105" s="14"/>
      <c r="WA105" s="14"/>
      <c r="WB105" s="14"/>
      <c r="WC105" s="14"/>
      <c r="WD105" s="14"/>
      <c r="WE105" s="14"/>
      <c r="WF105" s="14"/>
      <c r="WG105" s="14"/>
      <c r="WH105" s="14"/>
      <c r="WI105" s="14"/>
      <c r="WJ105" s="14"/>
      <c r="WK105" s="14"/>
      <c r="WL105" s="14"/>
      <c r="WM105" s="14"/>
      <c r="WN105" s="14"/>
      <c r="WO105" s="14"/>
      <c r="WP105" s="14"/>
      <c r="WQ105" s="14"/>
      <c r="WR105" s="14"/>
      <c r="WS105" s="14"/>
      <c r="WT105" s="14"/>
      <c r="WU105" s="14"/>
      <c r="WV105" s="14"/>
      <c r="WW105" s="14"/>
      <c r="WX105" s="14"/>
      <c r="WY105" s="14"/>
      <c r="WZ105" s="14"/>
      <c r="XA105" s="14"/>
      <c r="XB105" s="14"/>
      <c r="XC105" s="14"/>
      <c r="XD105" s="14"/>
      <c r="XE105" s="14"/>
      <c r="XF105" s="14"/>
      <c r="XG105" s="14"/>
      <c r="XH105" s="14"/>
      <c r="XI105" s="14"/>
      <c r="XJ105" s="14"/>
      <c r="XK105" s="14"/>
      <c r="XL105" s="14"/>
      <c r="XM105" s="14"/>
      <c r="XN105" s="14"/>
      <c r="XO105" s="14"/>
      <c r="XP105" s="14"/>
      <c r="XQ105" s="14"/>
      <c r="XR105" s="14"/>
      <c r="XS105" s="14"/>
      <c r="XT105" s="14"/>
      <c r="XU105" s="14"/>
      <c r="XV105" s="14"/>
      <c r="XW105" s="14"/>
      <c r="XX105" s="14"/>
      <c r="XY105" s="14"/>
      <c r="XZ105" s="14"/>
      <c r="YA105" s="14"/>
      <c r="YB105" s="14"/>
      <c r="YC105" s="14"/>
      <c r="YD105" s="14"/>
      <c r="YE105" s="14"/>
      <c r="YF105" s="14"/>
      <c r="YG105" s="14"/>
      <c r="YH105" s="14"/>
      <c r="YI105" s="14"/>
      <c r="YJ105" s="14"/>
      <c r="YK105" s="14"/>
      <c r="YL105" s="14"/>
      <c r="YM105" s="14"/>
      <c r="YN105" s="14"/>
      <c r="YO105" s="14"/>
      <c r="YP105" s="14"/>
      <c r="YQ105" s="14"/>
      <c r="YR105" s="14"/>
      <c r="YS105" s="14"/>
      <c r="YT105" s="14"/>
      <c r="YU105" s="14"/>
      <c r="YV105" s="14"/>
      <c r="YW105" s="14"/>
      <c r="YX105" s="14"/>
      <c r="YY105" s="14"/>
      <c r="YZ105" s="14"/>
      <c r="ZA105" s="14"/>
      <c r="ZB105" s="14"/>
      <c r="ZC105" s="14"/>
      <c r="ZD105" s="14"/>
      <c r="ZE105" s="14"/>
      <c r="ZF105" s="14"/>
      <c r="ZG105" s="14"/>
      <c r="ZH105" s="14"/>
      <c r="ZI105" s="14"/>
      <c r="ZJ105" s="14"/>
      <c r="ZK105" s="14"/>
      <c r="ZL105" s="14"/>
      <c r="ZM105" s="14"/>
      <c r="ZN105" s="14"/>
      <c r="ZO105" s="14"/>
      <c r="ZP105" s="14"/>
      <c r="ZQ105" s="14"/>
      <c r="ZR105" s="14"/>
      <c r="ZS105" s="14"/>
      <c r="ZT105" s="14"/>
      <c r="ZU105" s="14"/>
      <c r="ZV105" s="14"/>
      <c r="ZW105" s="14"/>
      <c r="ZX105" s="14"/>
      <c r="ZY105" s="14"/>
      <c r="ZZ105" s="14"/>
      <c r="AAA105" s="14"/>
      <c r="AAB105" s="14"/>
      <c r="AAC105" s="14"/>
      <c r="AAD105" s="14"/>
      <c r="AAE105" s="14"/>
      <c r="AAF105" s="14"/>
      <c r="AAG105" s="14"/>
      <c r="AAH105" s="14"/>
      <c r="AAI105" s="14"/>
      <c r="AAJ105" s="14"/>
      <c r="AAK105" s="14"/>
      <c r="AAL105" s="14"/>
      <c r="AAM105" s="14"/>
      <c r="AAN105" s="14"/>
      <c r="AAO105" s="14"/>
      <c r="AAP105" s="14"/>
      <c r="AAQ105" s="14"/>
      <c r="AAR105" s="14"/>
      <c r="AAS105" s="14"/>
      <c r="AAT105" s="14"/>
      <c r="AAU105" s="14"/>
      <c r="AAV105" s="14"/>
      <c r="AAW105" s="14"/>
      <c r="AAX105" s="14"/>
      <c r="AAY105" s="14"/>
      <c r="AAZ105" s="14"/>
      <c r="ABA105" s="14"/>
      <c r="ABB105" s="14"/>
      <c r="ABC105" s="14"/>
      <c r="ABD105" s="14"/>
      <c r="ABE105" s="14"/>
      <c r="ABF105" s="14"/>
      <c r="ABG105" s="14"/>
      <c r="ABH105" s="14"/>
      <c r="ABI105" s="14"/>
      <c r="ABJ105" s="14"/>
      <c r="ABK105" s="14"/>
      <c r="ABL105" s="14"/>
      <c r="ABM105" s="14"/>
      <c r="ABN105" s="14"/>
      <c r="ABO105" s="14"/>
      <c r="ABP105" s="14"/>
      <c r="ABQ105" s="14"/>
      <c r="ABR105" s="14"/>
      <c r="ABS105" s="14"/>
      <c r="ABT105" s="14"/>
      <c r="ABU105" s="14"/>
      <c r="ABV105" s="14"/>
      <c r="ABW105" s="14"/>
      <c r="ABX105" s="14"/>
      <c r="ABY105" s="14"/>
      <c r="ABZ105" s="14"/>
      <c r="ACA105" s="14"/>
      <c r="ACB105" s="14"/>
      <c r="ACC105" s="14"/>
      <c r="ACD105" s="14"/>
      <c r="ACE105" s="14"/>
      <c r="ACF105" s="14"/>
      <c r="ACG105" s="14"/>
      <c r="ACH105" s="14"/>
      <c r="ACI105" s="14"/>
      <c r="ACJ105" s="14"/>
      <c r="ACK105" s="14"/>
      <c r="ACL105" s="14"/>
      <c r="ACM105" s="14"/>
      <c r="ACN105" s="14"/>
      <c r="ACO105" s="14"/>
      <c r="ACP105" s="14"/>
      <c r="ACQ105" s="14"/>
      <c r="ACR105" s="14"/>
      <c r="ACS105" s="14"/>
      <c r="ACT105" s="14"/>
      <c r="ACU105" s="14"/>
      <c r="ACV105" s="14"/>
      <c r="ACW105" s="14"/>
      <c r="ACX105" s="14"/>
      <c r="ACY105" s="14"/>
      <c r="ACZ105" s="14"/>
      <c r="ADA105" s="14"/>
      <c r="ADB105" s="14"/>
      <c r="ADC105" s="14"/>
      <c r="ADD105" s="14"/>
      <c r="ADE105" s="14"/>
      <c r="ADF105" s="14"/>
      <c r="ADG105" s="14"/>
      <c r="ADH105" s="14"/>
      <c r="ADI105" s="14"/>
      <c r="ADJ105" s="14"/>
      <c r="ADK105" s="14"/>
      <c r="ADL105" s="14"/>
      <c r="ADM105" s="14"/>
      <c r="ADN105" s="14"/>
      <c r="ADO105" s="14"/>
      <c r="ADP105" s="14"/>
      <c r="ADQ105" s="14"/>
      <c r="ADR105" s="14"/>
      <c r="ADS105" s="14"/>
      <c r="ADT105" s="14"/>
      <c r="ADU105" s="14"/>
      <c r="ADV105" s="14"/>
      <c r="ADW105" s="14"/>
      <c r="ADX105" s="14"/>
      <c r="ADY105" s="14"/>
      <c r="ADZ105" s="14"/>
      <c r="AEA105" s="14"/>
      <c r="AEB105" s="14"/>
      <c r="AEC105" s="14"/>
      <c r="AED105" s="14"/>
      <c r="AEE105" s="14"/>
      <c r="AEF105" s="14"/>
      <c r="AEG105" s="14"/>
      <c r="AEH105" s="14"/>
      <c r="AEI105" s="14"/>
      <c r="AEJ105" s="14"/>
      <c r="AEK105" s="14"/>
      <c r="AEL105" s="14"/>
      <c r="AEM105" s="14"/>
      <c r="AEN105" s="14"/>
      <c r="AEO105" s="14"/>
      <c r="AEP105" s="14"/>
      <c r="AEQ105" s="14"/>
      <c r="AER105" s="14"/>
      <c r="AES105" s="14"/>
      <c r="AET105" s="14"/>
      <c r="AEU105" s="14"/>
      <c r="AEV105" s="14"/>
      <c r="AEW105" s="14"/>
      <c r="AEX105" s="14"/>
      <c r="AEY105" s="14"/>
      <c r="AEZ105" s="14"/>
      <c r="AFA105" s="14"/>
      <c r="AFB105" s="14"/>
      <c r="AFC105" s="14"/>
      <c r="AFD105" s="14"/>
      <c r="AFE105" s="14"/>
      <c r="AFF105" s="14"/>
      <c r="AFG105" s="14"/>
      <c r="AFH105" s="14"/>
      <c r="AFI105" s="14"/>
      <c r="AFJ105" s="14"/>
      <c r="AFK105" s="14"/>
      <c r="AFL105" s="14"/>
      <c r="AFM105" s="14"/>
      <c r="AFN105" s="14"/>
      <c r="AFO105" s="14"/>
      <c r="AFP105" s="14"/>
      <c r="AFQ105" s="14"/>
      <c r="AFR105" s="14"/>
      <c r="AFS105" s="14"/>
      <c r="AFT105" s="14"/>
      <c r="AFU105" s="14"/>
      <c r="AFV105" s="14"/>
      <c r="AFW105" s="14"/>
      <c r="AFX105" s="14"/>
      <c r="AFY105" s="14"/>
      <c r="AFZ105" s="14"/>
      <c r="AGA105" s="14"/>
      <c r="AGB105" s="14"/>
      <c r="AGC105" s="14"/>
      <c r="AGD105" s="14"/>
      <c r="AGE105" s="14"/>
      <c r="AGF105" s="14"/>
      <c r="AGG105" s="14"/>
      <c r="AGH105" s="14"/>
      <c r="AGI105" s="14"/>
      <c r="AGJ105" s="14"/>
      <c r="AGK105" s="14"/>
      <c r="AGL105" s="14"/>
      <c r="AGM105" s="14"/>
      <c r="AGN105" s="14"/>
      <c r="AGO105" s="14"/>
      <c r="AGP105" s="14"/>
      <c r="AGQ105" s="14"/>
      <c r="AGR105" s="14"/>
      <c r="AGS105" s="14"/>
      <c r="AGT105" s="14"/>
      <c r="AGU105" s="14"/>
      <c r="AGV105" s="14"/>
      <c r="AGW105" s="14"/>
      <c r="AGX105" s="14"/>
      <c r="AGY105" s="14"/>
      <c r="AGZ105" s="14"/>
      <c r="AHA105" s="14"/>
      <c r="AHB105" s="14"/>
      <c r="AHC105" s="14"/>
      <c r="AHD105" s="14"/>
      <c r="AHE105" s="14"/>
      <c r="AHF105" s="14"/>
      <c r="AHG105" s="14"/>
      <c r="AHH105" s="14"/>
      <c r="AHI105" s="14"/>
      <c r="AHJ105" s="14"/>
      <c r="AHK105" s="14"/>
      <c r="AHL105" s="14"/>
      <c r="AHM105" s="14"/>
      <c r="AHN105" s="14"/>
      <c r="AHO105" s="14"/>
      <c r="AHP105" s="14"/>
      <c r="AHQ105" s="14"/>
      <c r="AHR105" s="14"/>
      <c r="AHS105" s="14"/>
      <c r="AHT105" s="14"/>
      <c r="AHU105" s="14"/>
      <c r="AHV105" s="14"/>
      <c r="AHW105" s="14"/>
      <c r="AHX105" s="14"/>
      <c r="AHY105" s="14"/>
      <c r="AHZ105" s="14"/>
      <c r="AIA105" s="14"/>
      <c r="AIB105" s="14"/>
      <c r="AIC105" s="14"/>
      <c r="AID105" s="14"/>
      <c r="AIE105" s="14"/>
      <c r="AIF105" s="14"/>
      <c r="AIG105" s="14"/>
      <c r="AIH105" s="14"/>
      <c r="AII105" s="14"/>
      <c r="AIJ105" s="14"/>
      <c r="AIK105" s="14"/>
      <c r="AIL105" s="14"/>
      <c r="AIM105" s="14"/>
      <c r="AIN105" s="14"/>
      <c r="AIO105" s="14"/>
      <c r="AIP105" s="14"/>
      <c r="AIQ105" s="14"/>
    </row>
    <row r="106" spans="1:927" x14ac:dyDescent="0.25">
      <c r="A106" s="8" t="s">
        <v>610</v>
      </c>
      <c r="B106" s="8">
        <v>2198</v>
      </c>
      <c r="C106" s="8">
        <v>10.407845670942905</v>
      </c>
      <c r="D106" s="9">
        <v>4.2374389520904199</v>
      </c>
      <c r="F106" s="8" t="s">
        <v>610</v>
      </c>
      <c r="G106" s="8">
        <v>1741</v>
      </c>
      <c r="H106" s="8">
        <v>2.4106342440825728</v>
      </c>
      <c r="I106" s="9">
        <v>0.98146300090104166</v>
      </c>
      <c r="K106" s="8" t="s">
        <v>610</v>
      </c>
      <c r="L106" s="8">
        <f t="shared" si="3"/>
        <v>1969.5</v>
      </c>
      <c r="M106" s="7">
        <f t="shared" si="4"/>
        <v>6.4092399575127388</v>
      </c>
      <c r="N106" s="7">
        <f t="shared" si="5"/>
        <v>2.6094509764957308</v>
      </c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  <c r="BX106" s="14"/>
      <c r="BY106" s="14"/>
      <c r="BZ106" s="14"/>
      <c r="CA106" s="14"/>
      <c r="CB106" s="14"/>
      <c r="CC106" s="14"/>
      <c r="CD106" s="14"/>
      <c r="CE106" s="14"/>
      <c r="CF106" s="14"/>
      <c r="CG106" s="14"/>
      <c r="CH106" s="14"/>
      <c r="CI106" s="14"/>
      <c r="CJ106" s="14"/>
      <c r="CK106" s="14"/>
      <c r="CL106" s="14"/>
      <c r="CM106" s="14"/>
      <c r="CN106" s="14"/>
      <c r="CO106" s="14"/>
      <c r="CP106" s="14"/>
      <c r="CQ106" s="14"/>
      <c r="CR106" s="14"/>
      <c r="CS106" s="14"/>
      <c r="CT106" s="14"/>
      <c r="CU106" s="14"/>
      <c r="CV106" s="14"/>
      <c r="CW106" s="14"/>
      <c r="CX106" s="14"/>
      <c r="CY106" s="14"/>
      <c r="CZ106" s="14"/>
      <c r="DA106" s="14"/>
      <c r="DB106" s="14"/>
      <c r="DC106" s="14"/>
      <c r="DD106" s="14"/>
      <c r="DE106" s="14"/>
      <c r="DF106" s="14"/>
      <c r="DG106" s="14"/>
      <c r="DH106" s="14"/>
      <c r="DI106" s="14"/>
      <c r="DJ106" s="14"/>
      <c r="DK106" s="14"/>
      <c r="DL106" s="14"/>
      <c r="DM106" s="14"/>
      <c r="DN106" s="14"/>
      <c r="DO106" s="14"/>
      <c r="DP106" s="14"/>
      <c r="DQ106" s="14"/>
      <c r="DR106" s="14"/>
      <c r="DS106" s="14"/>
      <c r="DT106" s="14"/>
      <c r="DU106" s="14"/>
      <c r="DV106" s="14"/>
      <c r="DW106" s="14"/>
      <c r="DX106" s="14"/>
      <c r="DY106" s="14"/>
      <c r="DZ106" s="14"/>
      <c r="EA106" s="14"/>
      <c r="EB106" s="14"/>
      <c r="EC106" s="14"/>
      <c r="ED106" s="14"/>
      <c r="EE106" s="14"/>
      <c r="EF106" s="14"/>
      <c r="EG106" s="14"/>
      <c r="EH106" s="14"/>
      <c r="EI106" s="14"/>
      <c r="EJ106" s="14"/>
      <c r="EK106" s="14"/>
      <c r="EL106" s="14"/>
      <c r="EM106" s="14"/>
      <c r="EN106" s="14"/>
      <c r="EO106" s="14"/>
      <c r="EP106" s="14"/>
      <c r="EQ106" s="14"/>
      <c r="ER106" s="14"/>
      <c r="ES106" s="14"/>
      <c r="ET106" s="14"/>
      <c r="EU106" s="14"/>
      <c r="EV106" s="14"/>
      <c r="EW106" s="14"/>
      <c r="EX106" s="14"/>
      <c r="EY106" s="14"/>
      <c r="EZ106" s="14"/>
      <c r="FA106" s="14"/>
      <c r="FB106" s="14"/>
      <c r="FC106" s="14"/>
      <c r="FD106" s="14"/>
      <c r="FE106" s="14"/>
      <c r="FF106" s="14"/>
      <c r="FG106" s="14"/>
      <c r="FH106" s="14"/>
      <c r="FI106" s="14"/>
      <c r="FJ106" s="14"/>
      <c r="FK106" s="14"/>
      <c r="FL106" s="14"/>
      <c r="FM106" s="14"/>
      <c r="FN106" s="14"/>
      <c r="FO106" s="14"/>
      <c r="FP106" s="14"/>
      <c r="FQ106" s="14"/>
      <c r="FR106" s="14"/>
      <c r="FS106" s="14"/>
      <c r="FT106" s="14"/>
      <c r="FU106" s="14"/>
      <c r="FV106" s="14"/>
      <c r="FW106" s="14"/>
      <c r="FX106" s="14"/>
      <c r="FY106" s="14"/>
      <c r="FZ106" s="14"/>
      <c r="GA106" s="14"/>
      <c r="GB106" s="14"/>
      <c r="GC106" s="14"/>
      <c r="GD106" s="14"/>
      <c r="GE106" s="14"/>
      <c r="GF106" s="14"/>
      <c r="GG106" s="14"/>
      <c r="GH106" s="14"/>
      <c r="GI106" s="14"/>
      <c r="GJ106" s="14"/>
      <c r="GK106" s="14"/>
      <c r="GL106" s="14"/>
      <c r="GM106" s="14"/>
      <c r="GN106" s="14"/>
      <c r="GO106" s="14"/>
      <c r="GP106" s="14"/>
      <c r="GQ106" s="14"/>
      <c r="GR106" s="14"/>
      <c r="GS106" s="14"/>
      <c r="GT106" s="14"/>
      <c r="GU106" s="14"/>
      <c r="GV106" s="14"/>
      <c r="GW106" s="14"/>
      <c r="GX106" s="14"/>
      <c r="GY106" s="14"/>
      <c r="GZ106" s="14"/>
      <c r="HA106" s="14"/>
      <c r="HB106" s="14"/>
      <c r="HC106" s="14"/>
      <c r="HD106" s="14"/>
      <c r="HE106" s="14"/>
      <c r="HF106" s="14"/>
      <c r="HG106" s="14"/>
      <c r="HH106" s="14"/>
      <c r="HI106" s="14"/>
      <c r="HJ106" s="14"/>
      <c r="HK106" s="14"/>
      <c r="HL106" s="14"/>
      <c r="HM106" s="14"/>
      <c r="HN106" s="14"/>
      <c r="HO106" s="14"/>
      <c r="HP106" s="14"/>
      <c r="HQ106" s="14"/>
      <c r="HR106" s="14"/>
      <c r="HS106" s="14"/>
      <c r="HT106" s="14"/>
      <c r="HU106" s="14"/>
      <c r="HV106" s="14"/>
      <c r="HW106" s="14"/>
      <c r="HX106" s="14"/>
      <c r="HY106" s="14"/>
      <c r="HZ106" s="14"/>
      <c r="IA106" s="14"/>
      <c r="IB106" s="14"/>
      <c r="IC106" s="14"/>
      <c r="ID106" s="14"/>
      <c r="IE106" s="14"/>
      <c r="IF106" s="14"/>
      <c r="IG106" s="14"/>
      <c r="IH106" s="14"/>
      <c r="II106" s="14"/>
      <c r="IJ106" s="14"/>
      <c r="IK106" s="14"/>
      <c r="IL106" s="14"/>
      <c r="IM106" s="14"/>
      <c r="IN106" s="14"/>
      <c r="IO106" s="14"/>
      <c r="IP106" s="14"/>
      <c r="IQ106" s="14"/>
      <c r="IR106" s="14"/>
      <c r="IS106" s="14"/>
      <c r="IT106" s="14"/>
      <c r="IU106" s="14"/>
      <c r="IV106" s="14"/>
      <c r="IW106" s="14"/>
      <c r="IX106" s="14"/>
      <c r="IY106" s="14"/>
      <c r="IZ106" s="14"/>
      <c r="JA106" s="14"/>
      <c r="JB106" s="14"/>
      <c r="JC106" s="14"/>
      <c r="JD106" s="14"/>
      <c r="JE106" s="14"/>
      <c r="JF106" s="14"/>
      <c r="JG106" s="14"/>
      <c r="JH106" s="14"/>
      <c r="JI106" s="14"/>
      <c r="JJ106" s="14"/>
      <c r="JK106" s="14"/>
      <c r="JL106" s="14"/>
      <c r="JM106" s="14"/>
      <c r="JN106" s="14"/>
      <c r="JO106" s="14"/>
      <c r="JP106" s="14"/>
      <c r="JQ106" s="14"/>
      <c r="JR106" s="14"/>
      <c r="JS106" s="14"/>
      <c r="JT106" s="14"/>
      <c r="JU106" s="14"/>
      <c r="JV106" s="14"/>
      <c r="JW106" s="14"/>
      <c r="JX106" s="14"/>
      <c r="JY106" s="14"/>
      <c r="JZ106" s="14"/>
      <c r="KA106" s="14"/>
      <c r="KB106" s="14"/>
      <c r="KC106" s="14"/>
      <c r="KD106" s="14"/>
      <c r="KE106" s="14"/>
      <c r="KF106" s="14"/>
      <c r="KG106" s="14"/>
      <c r="KH106" s="14"/>
      <c r="KI106" s="14"/>
      <c r="KJ106" s="14"/>
      <c r="KK106" s="14"/>
      <c r="KL106" s="14"/>
      <c r="KM106" s="14"/>
      <c r="KN106" s="14"/>
      <c r="KO106" s="14"/>
      <c r="KP106" s="14"/>
      <c r="KQ106" s="14"/>
      <c r="KR106" s="14"/>
      <c r="KS106" s="14"/>
      <c r="KT106" s="14"/>
      <c r="KU106" s="14"/>
      <c r="KV106" s="14"/>
      <c r="KW106" s="14"/>
      <c r="KX106" s="14"/>
      <c r="KY106" s="14"/>
      <c r="KZ106" s="14"/>
      <c r="LA106" s="14"/>
      <c r="LB106" s="14"/>
      <c r="LC106" s="14"/>
      <c r="LD106" s="14"/>
      <c r="LE106" s="14"/>
      <c r="LF106" s="14"/>
      <c r="LG106" s="14"/>
      <c r="LH106" s="14"/>
      <c r="LI106" s="14"/>
      <c r="LJ106" s="14"/>
      <c r="LK106" s="14"/>
      <c r="LL106" s="14"/>
      <c r="LM106" s="14"/>
      <c r="LN106" s="14"/>
      <c r="LO106" s="14"/>
      <c r="LP106" s="14"/>
      <c r="LQ106" s="14"/>
      <c r="LR106" s="14"/>
      <c r="LS106" s="14"/>
      <c r="LT106" s="14"/>
      <c r="LU106" s="14"/>
      <c r="LV106" s="14"/>
      <c r="LW106" s="14"/>
      <c r="LX106" s="14"/>
      <c r="LY106" s="14"/>
      <c r="LZ106" s="14"/>
      <c r="MA106" s="14"/>
      <c r="MB106" s="14"/>
      <c r="MC106" s="14"/>
      <c r="MD106" s="14"/>
      <c r="ME106" s="14"/>
      <c r="MF106" s="14"/>
      <c r="MG106" s="14"/>
      <c r="MH106" s="14"/>
      <c r="MI106" s="14"/>
      <c r="MJ106" s="14"/>
      <c r="MK106" s="14"/>
      <c r="ML106" s="14"/>
      <c r="MM106" s="14"/>
      <c r="MN106" s="14"/>
      <c r="MO106" s="14"/>
      <c r="MP106" s="14"/>
      <c r="MQ106" s="14"/>
      <c r="MR106" s="14"/>
      <c r="MS106" s="14"/>
      <c r="MT106" s="14"/>
      <c r="MU106" s="14"/>
      <c r="MV106" s="14"/>
      <c r="MW106" s="14"/>
      <c r="MX106" s="14"/>
      <c r="MY106" s="14"/>
      <c r="MZ106" s="14"/>
      <c r="NA106" s="14"/>
      <c r="NB106" s="14"/>
      <c r="NC106" s="14"/>
      <c r="ND106" s="14"/>
      <c r="NE106" s="14"/>
      <c r="NF106" s="14"/>
      <c r="NG106" s="14"/>
      <c r="NH106" s="14"/>
      <c r="NI106" s="14"/>
      <c r="NJ106" s="14"/>
      <c r="NK106" s="14"/>
      <c r="NL106" s="14"/>
      <c r="NM106" s="14"/>
      <c r="NN106" s="14"/>
      <c r="NO106" s="14"/>
      <c r="NP106" s="14"/>
      <c r="NQ106" s="14"/>
      <c r="NR106" s="14"/>
      <c r="NS106" s="14"/>
      <c r="NT106" s="14"/>
      <c r="NU106" s="14"/>
      <c r="NV106" s="14"/>
      <c r="NW106" s="14"/>
      <c r="NX106" s="14"/>
      <c r="NY106" s="14"/>
      <c r="NZ106" s="14"/>
      <c r="OA106" s="14"/>
      <c r="OB106" s="14"/>
      <c r="OC106" s="14"/>
      <c r="OD106" s="14"/>
      <c r="OE106" s="14"/>
      <c r="OF106" s="14"/>
      <c r="OG106" s="14"/>
      <c r="OH106" s="14"/>
      <c r="OI106" s="14"/>
      <c r="OJ106" s="14"/>
      <c r="OK106" s="14"/>
      <c r="OL106" s="14"/>
      <c r="OM106" s="14"/>
      <c r="ON106" s="14"/>
      <c r="OO106" s="14"/>
      <c r="OP106" s="14"/>
      <c r="OQ106" s="14"/>
      <c r="OR106" s="14"/>
      <c r="OS106" s="14"/>
      <c r="OT106" s="14"/>
      <c r="OU106" s="14"/>
      <c r="OV106" s="14"/>
      <c r="OW106" s="14"/>
      <c r="OX106" s="14"/>
      <c r="OY106" s="14"/>
      <c r="OZ106" s="14"/>
      <c r="PA106" s="14"/>
      <c r="PB106" s="14"/>
      <c r="PC106" s="14"/>
      <c r="PD106" s="14"/>
      <c r="PE106" s="14"/>
      <c r="PF106" s="14"/>
      <c r="PG106" s="14"/>
      <c r="PH106" s="14"/>
      <c r="PI106" s="14"/>
      <c r="PJ106" s="14"/>
      <c r="PK106" s="14"/>
      <c r="PL106" s="14"/>
      <c r="PM106" s="14"/>
      <c r="PN106" s="14"/>
      <c r="PO106" s="14"/>
      <c r="PP106" s="14"/>
      <c r="PQ106" s="14"/>
      <c r="PR106" s="14"/>
      <c r="PS106" s="14"/>
      <c r="PT106" s="14"/>
      <c r="PU106" s="14"/>
      <c r="PV106" s="14"/>
      <c r="PW106" s="14"/>
      <c r="PX106" s="14"/>
      <c r="PY106" s="14"/>
      <c r="PZ106" s="14"/>
      <c r="QA106" s="14"/>
      <c r="QB106" s="14"/>
      <c r="QC106" s="14"/>
      <c r="QD106" s="14"/>
      <c r="QE106" s="14"/>
      <c r="QF106" s="14"/>
      <c r="QG106" s="14"/>
      <c r="QH106" s="14"/>
      <c r="QI106" s="14"/>
      <c r="QJ106" s="14"/>
      <c r="QK106" s="14"/>
      <c r="QL106" s="14"/>
      <c r="QM106" s="14"/>
      <c r="QN106" s="14"/>
      <c r="QO106" s="14"/>
      <c r="QP106" s="14"/>
      <c r="QQ106" s="14"/>
      <c r="QR106" s="14"/>
      <c r="QS106" s="14"/>
      <c r="QT106" s="14"/>
      <c r="QU106" s="14"/>
      <c r="QV106" s="14"/>
      <c r="QW106" s="14"/>
      <c r="QX106" s="14"/>
      <c r="QY106" s="14"/>
      <c r="QZ106" s="14"/>
      <c r="RA106" s="14"/>
      <c r="RB106" s="14"/>
      <c r="RC106" s="14"/>
      <c r="RD106" s="14"/>
      <c r="RE106" s="14"/>
      <c r="RF106" s="14"/>
      <c r="RG106" s="14"/>
      <c r="RH106" s="14"/>
      <c r="RI106" s="14"/>
      <c r="RJ106" s="14"/>
      <c r="RK106" s="14"/>
      <c r="RL106" s="14"/>
      <c r="RM106" s="14"/>
      <c r="RN106" s="14"/>
      <c r="RO106" s="14"/>
      <c r="RP106" s="14"/>
      <c r="RQ106" s="14"/>
      <c r="RR106" s="14"/>
      <c r="RS106" s="14"/>
      <c r="RT106" s="14"/>
      <c r="RU106" s="14"/>
      <c r="RV106" s="14"/>
      <c r="RW106" s="14"/>
      <c r="RX106" s="14"/>
      <c r="RY106" s="14"/>
      <c r="RZ106" s="14"/>
      <c r="SA106" s="14"/>
      <c r="SB106" s="14"/>
      <c r="SC106" s="14"/>
      <c r="SD106" s="14"/>
      <c r="SE106" s="14"/>
      <c r="SF106" s="14"/>
      <c r="SG106" s="14"/>
      <c r="SH106" s="14"/>
      <c r="SI106" s="14"/>
      <c r="SJ106" s="14"/>
      <c r="SK106" s="14"/>
      <c r="SL106" s="14"/>
      <c r="SM106" s="14"/>
      <c r="SN106" s="14"/>
      <c r="SO106" s="14"/>
      <c r="SP106" s="14"/>
      <c r="SQ106" s="14"/>
      <c r="SR106" s="14"/>
      <c r="SS106" s="14"/>
      <c r="ST106" s="14"/>
      <c r="SU106" s="14"/>
      <c r="SV106" s="14"/>
      <c r="SW106" s="14"/>
      <c r="SX106" s="14"/>
      <c r="SY106" s="14"/>
      <c r="SZ106" s="14"/>
      <c r="TA106" s="14"/>
      <c r="TB106" s="14"/>
      <c r="TC106" s="14"/>
      <c r="TD106" s="14"/>
      <c r="TE106" s="14"/>
      <c r="TF106" s="14"/>
      <c r="TG106" s="14"/>
      <c r="TH106" s="14"/>
      <c r="TI106" s="14"/>
      <c r="TJ106" s="14"/>
      <c r="TK106" s="14"/>
      <c r="TL106" s="14"/>
      <c r="TM106" s="14"/>
      <c r="TN106" s="14"/>
      <c r="TO106" s="14"/>
      <c r="TP106" s="14"/>
      <c r="TQ106" s="14"/>
      <c r="TR106" s="14"/>
      <c r="TS106" s="14"/>
      <c r="TT106" s="14"/>
      <c r="TU106" s="14"/>
      <c r="TV106" s="14"/>
      <c r="TW106" s="14"/>
      <c r="TX106" s="14"/>
      <c r="TY106" s="14"/>
      <c r="TZ106" s="14"/>
      <c r="UA106" s="14"/>
      <c r="UB106" s="14"/>
      <c r="UC106" s="14"/>
      <c r="UD106" s="14"/>
      <c r="UE106" s="14"/>
      <c r="UF106" s="14"/>
      <c r="UG106" s="14"/>
      <c r="UH106" s="14"/>
      <c r="UI106" s="14"/>
      <c r="UJ106" s="14"/>
      <c r="UK106" s="14"/>
      <c r="UL106" s="14"/>
      <c r="UM106" s="14"/>
      <c r="UN106" s="14"/>
      <c r="UO106" s="14"/>
      <c r="UP106" s="14"/>
      <c r="UQ106" s="14"/>
      <c r="UR106" s="14"/>
      <c r="US106" s="14"/>
      <c r="UT106" s="14"/>
      <c r="UU106" s="14"/>
      <c r="UV106" s="14"/>
      <c r="UW106" s="14"/>
      <c r="UX106" s="14"/>
      <c r="UY106" s="14"/>
      <c r="UZ106" s="14"/>
      <c r="VA106" s="14"/>
      <c r="VB106" s="14"/>
      <c r="VC106" s="14"/>
      <c r="VD106" s="14"/>
      <c r="VE106" s="14"/>
      <c r="VF106" s="14"/>
      <c r="VG106" s="14"/>
      <c r="VH106" s="14"/>
      <c r="VI106" s="14"/>
      <c r="VJ106" s="14"/>
      <c r="VK106" s="14"/>
      <c r="VL106" s="14"/>
      <c r="VM106" s="14"/>
      <c r="VN106" s="14"/>
      <c r="VO106" s="14"/>
      <c r="VP106" s="14"/>
      <c r="VQ106" s="14"/>
      <c r="VR106" s="14"/>
      <c r="VS106" s="14"/>
      <c r="VT106" s="14"/>
      <c r="VU106" s="14"/>
      <c r="VV106" s="14"/>
      <c r="VW106" s="14"/>
      <c r="VX106" s="14"/>
      <c r="VY106" s="14"/>
      <c r="VZ106" s="14"/>
      <c r="WA106" s="14"/>
      <c r="WB106" s="14"/>
      <c r="WC106" s="14"/>
      <c r="WD106" s="14"/>
      <c r="WE106" s="14"/>
      <c r="WF106" s="14"/>
      <c r="WG106" s="14"/>
      <c r="WH106" s="14"/>
      <c r="WI106" s="14"/>
      <c r="WJ106" s="14"/>
      <c r="WK106" s="14"/>
      <c r="WL106" s="14"/>
      <c r="WM106" s="14"/>
      <c r="WN106" s="14"/>
      <c r="WO106" s="14"/>
      <c r="WP106" s="14"/>
      <c r="WQ106" s="14"/>
      <c r="WR106" s="14"/>
      <c r="WS106" s="14"/>
      <c r="WT106" s="14"/>
      <c r="WU106" s="14"/>
      <c r="WV106" s="14"/>
      <c r="WW106" s="14"/>
      <c r="WX106" s="14"/>
      <c r="WY106" s="14"/>
      <c r="WZ106" s="14"/>
      <c r="XA106" s="14"/>
      <c r="XB106" s="14"/>
      <c r="XC106" s="14"/>
      <c r="XD106" s="14"/>
      <c r="XE106" s="14"/>
      <c r="XF106" s="14"/>
      <c r="XG106" s="14"/>
      <c r="XH106" s="14"/>
      <c r="XI106" s="14"/>
      <c r="XJ106" s="14"/>
      <c r="XK106" s="14"/>
      <c r="XL106" s="14"/>
      <c r="XM106" s="14"/>
      <c r="XN106" s="14"/>
      <c r="XO106" s="14"/>
      <c r="XP106" s="14"/>
      <c r="XQ106" s="14"/>
      <c r="XR106" s="14"/>
      <c r="XS106" s="14"/>
      <c r="XT106" s="14"/>
      <c r="XU106" s="14"/>
      <c r="XV106" s="14"/>
      <c r="XW106" s="14"/>
      <c r="XX106" s="14"/>
      <c r="XY106" s="14"/>
      <c r="XZ106" s="14"/>
      <c r="YA106" s="14"/>
      <c r="YB106" s="14"/>
      <c r="YC106" s="14"/>
      <c r="YD106" s="14"/>
      <c r="YE106" s="14"/>
      <c r="YF106" s="14"/>
      <c r="YG106" s="14"/>
      <c r="YH106" s="14"/>
      <c r="YI106" s="14"/>
      <c r="YJ106" s="14"/>
      <c r="YK106" s="14"/>
      <c r="YL106" s="14"/>
      <c r="YM106" s="14"/>
      <c r="YN106" s="14"/>
      <c r="YO106" s="14"/>
      <c r="YP106" s="14"/>
      <c r="YQ106" s="14"/>
      <c r="YR106" s="14"/>
      <c r="YS106" s="14"/>
      <c r="YT106" s="14"/>
      <c r="YU106" s="14"/>
      <c r="YV106" s="14"/>
      <c r="YW106" s="14"/>
      <c r="YX106" s="14"/>
      <c r="YY106" s="14"/>
      <c r="YZ106" s="14"/>
      <c r="ZA106" s="14"/>
      <c r="ZB106" s="14"/>
      <c r="ZC106" s="14"/>
      <c r="ZD106" s="14"/>
      <c r="ZE106" s="14"/>
      <c r="ZF106" s="14"/>
      <c r="ZG106" s="14"/>
      <c r="ZH106" s="14"/>
      <c r="ZI106" s="14"/>
      <c r="ZJ106" s="14"/>
      <c r="ZK106" s="14"/>
      <c r="ZL106" s="14"/>
      <c r="ZM106" s="14"/>
      <c r="ZN106" s="14"/>
      <c r="ZO106" s="14"/>
      <c r="ZP106" s="14"/>
      <c r="ZQ106" s="14"/>
      <c r="ZR106" s="14"/>
      <c r="ZS106" s="14"/>
      <c r="ZT106" s="14"/>
      <c r="ZU106" s="14"/>
      <c r="ZV106" s="14"/>
      <c r="ZW106" s="14"/>
      <c r="ZX106" s="14"/>
      <c r="ZY106" s="14"/>
      <c r="ZZ106" s="14"/>
      <c r="AAA106" s="14"/>
      <c r="AAB106" s="14"/>
      <c r="AAC106" s="14"/>
      <c r="AAD106" s="14"/>
      <c r="AAE106" s="14"/>
      <c r="AAF106" s="14"/>
      <c r="AAG106" s="14"/>
      <c r="AAH106" s="14"/>
      <c r="AAI106" s="14"/>
      <c r="AAJ106" s="14"/>
      <c r="AAK106" s="14"/>
      <c r="AAL106" s="14"/>
      <c r="AAM106" s="14"/>
      <c r="AAN106" s="14"/>
      <c r="AAO106" s="14"/>
      <c r="AAP106" s="14"/>
      <c r="AAQ106" s="14"/>
      <c r="AAR106" s="14"/>
      <c r="AAS106" s="14"/>
      <c r="AAT106" s="14"/>
      <c r="AAU106" s="14"/>
      <c r="AAV106" s="14"/>
      <c r="AAW106" s="14"/>
      <c r="AAX106" s="14"/>
      <c r="AAY106" s="14"/>
      <c r="AAZ106" s="14"/>
      <c r="ABA106" s="14"/>
      <c r="ABB106" s="14"/>
      <c r="ABC106" s="14"/>
      <c r="ABD106" s="14"/>
      <c r="ABE106" s="14"/>
      <c r="ABF106" s="14"/>
      <c r="ABG106" s="14"/>
      <c r="ABH106" s="14"/>
      <c r="ABI106" s="14"/>
      <c r="ABJ106" s="14"/>
      <c r="ABK106" s="14"/>
      <c r="ABL106" s="14"/>
      <c r="ABM106" s="14"/>
      <c r="ABN106" s="14"/>
      <c r="ABO106" s="14"/>
      <c r="ABP106" s="14"/>
      <c r="ABQ106" s="14"/>
      <c r="ABR106" s="14"/>
      <c r="ABS106" s="14"/>
      <c r="ABT106" s="14"/>
      <c r="ABU106" s="14"/>
      <c r="ABV106" s="14"/>
      <c r="ABW106" s="14"/>
      <c r="ABX106" s="14"/>
      <c r="ABY106" s="14"/>
      <c r="ABZ106" s="14"/>
      <c r="ACA106" s="14"/>
      <c r="ACB106" s="14"/>
      <c r="ACC106" s="14"/>
      <c r="ACD106" s="14"/>
      <c r="ACE106" s="14"/>
      <c r="ACF106" s="14"/>
      <c r="ACG106" s="14"/>
      <c r="ACH106" s="14"/>
      <c r="ACI106" s="14"/>
      <c r="ACJ106" s="14"/>
      <c r="ACK106" s="14"/>
      <c r="ACL106" s="14"/>
      <c r="ACM106" s="14"/>
      <c r="ACN106" s="14"/>
      <c r="ACO106" s="14"/>
      <c r="ACP106" s="14"/>
      <c r="ACQ106" s="14"/>
      <c r="ACR106" s="14"/>
      <c r="ACS106" s="14"/>
      <c r="ACT106" s="14"/>
      <c r="ACU106" s="14"/>
      <c r="ACV106" s="14"/>
      <c r="ACW106" s="14"/>
      <c r="ACX106" s="14"/>
      <c r="ACY106" s="14"/>
      <c r="ACZ106" s="14"/>
      <c r="ADA106" s="14"/>
      <c r="ADB106" s="14"/>
      <c r="ADC106" s="14"/>
      <c r="ADD106" s="14"/>
      <c r="ADE106" s="14"/>
      <c r="ADF106" s="14"/>
      <c r="ADG106" s="14"/>
      <c r="ADH106" s="14"/>
      <c r="ADI106" s="14"/>
      <c r="ADJ106" s="14"/>
      <c r="ADK106" s="14"/>
      <c r="ADL106" s="14"/>
      <c r="ADM106" s="14"/>
      <c r="ADN106" s="14"/>
      <c r="ADO106" s="14"/>
      <c r="ADP106" s="14"/>
      <c r="ADQ106" s="14"/>
      <c r="ADR106" s="14"/>
      <c r="ADS106" s="14"/>
      <c r="ADT106" s="14"/>
      <c r="ADU106" s="14"/>
      <c r="ADV106" s="14"/>
      <c r="ADW106" s="14"/>
      <c r="ADX106" s="14"/>
      <c r="ADY106" s="14"/>
      <c r="ADZ106" s="14"/>
      <c r="AEA106" s="14"/>
      <c r="AEB106" s="14"/>
      <c r="AEC106" s="14"/>
      <c r="AED106" s="14"/>
      <c r="AEE106" s="14"/>
      <c r="AEF106" s="14"/>
      <c r="AEG106" s="14"/>
      <c r="AEH106" s="14"/>
      <c r="AEI106" s="14"/>
      <c r="AEJ106" s="14"/>
      <c r="AEK106" s="14"/>
      <c r="AEL106" s="14"/>
      <c r="AEM106" s="14"/>
      <c r="AEN106" s="14"/>
      <c r="AEO106" s="14"/>
      <c r="AEP106" s="14"/>
      <c r="AEQ106" s="14"/>
      <c r="AER106" s="14"/>
      <c r="AES106" s="14"/>
      <c r="AET106" s="14"/>
      <c r="AEU106" s="14"/>
      <c r="AEV106" s="14"/>
      <c r="AEW106" s="14"/>
      <c r="AEX106" s="14"/>
      <c r="AEY106" s="14"/>
      <c r="AEZ106" s="14"/>
      <c r="AFA106" s="14"/>
      <c r="AFB106" s="14"/>
      <c r="AFC106" s="14"/>
      <c r="AFD106" s="14"/>
      <c r="AFE106" s="14"/>
      <c r="AFF106" s="14"/>
      <c r="AFG106" s="14"/>
      <c r="AFH106" s="14"/>
      <c r="AFI106" s="14"/>
      <c r="AFJ106" s="14"/>
      <c r="AFK106" s="14"/>
      <c r="AFL106" s="14"/>
      <c r="AFM106" s="14"/>
      <c r="AFN106" s="14"/>
      <c r="AFO106" s="14"/>
      <c r="AFP106" s="14"/>
      <c r="AFQ106" s="14"/>
      <c r="AFR106" s="14"/>
      <c r="AFS106" s="14"/>
      <c r="AFT106" s="14"/>
      <c r="AFU106" s="14"/>
      <c r="AFV106" s="14"/>
      <c r="AFW106" s="14"/>
      <c r="AFX106" s="14"/>
      <c r="AFY106" s="14"/>
      <c r="AFZ106" s="14"/>
      <c r="AGA106" s="14"/>
      <c r="AGB106" s="14"/>
      <c r="AGC106" s="14"/>
      <c r="AGD106" s="14"/>
      <c r="AGE106" s="14"/>
      <c r="AGF106" s="14"/>
      <c r="AGG106" s="14"/>
      <c r="AGH106" s="14"/>
      <c r="AGI106" s="14"/>
      <c r="AGJ106" s="14"/>
      <c r="AGK106" s="14"/>
      <c r="AGL106" s="14"/>
      <c r="AGM106" s="14"/>
      <c r="AGN106" s="14"/>
      <c r="AGO106" s="14"/>
      <c r="AGP106" s="14"/>
      <c r="AGQ106" s="14"/>
      <c r="AGR106" s="14"/>
      <c r="AGS106" s="14"/>
      <c r="AGT106" s="14"/>
      <c r="AGU106" s="14"/>
      <c r="AGV106" s="14"/>
      <c r="AGW106" s="14"/>
      <c r="AGX106" s="14"/>
      <c r="AGY106" s="14"/>
      <c r="AGZ106" s="14"/>
      <c r="AHA106" s="14"/>
      <c r="AHB106" s="14"/>
      <c r="AHC106" s="14"/>
      <c r="AHD106" s="14"/>
      <c r="AHE106" s="14"/>
      <c r="AHF106" s="14"/>
      <c r="AHG106" s="14"/>
      <c r="AHH106" s="14"/>
      <c r="AHI106" s="14"/>
      <c r="AHJ106" s="14"/>
      <c r="AHK106" s="14"/>
      <c r="AHL106" s="14"/>
      <c r="AHM106" s="14"/>
      <c r="AHN106" s="14"/>
      <c r="AHO106" s="14"/>
      <c r="AHP106" s="14"/>
      <c r="AHQ106" s="14"/>
      <c r="AHR106" s="14"/>
      <c r="AHS106" s="14"/>
      <c r="AHT106" s="14"/>
      <c r="AHU106" s="14"/>
      <c r="AHV106" s="14"/>
      <c r="AHW106" s="14"/>
      <c r="AHX106" s="14"/>
      <c r="AHY106" s="14"/>
      <c r="AHZ106" s="14"/>
      <c r="AIA106" s="14"/>
      <c r="AIB106" s="14"/>
      <c r="AIC106" s="14"/>
      <c r="AID106" s="14"/>
      <c r="AIE106" s="14"/>
      <c r="AIF106" s="14"/>
      <c r="AIG106" s="14"/>
      <c r="AIH106" s="14"/>
      <c r="AII106" s="14"/>
      <c r="AIJ106" s="14"/>
      <c r="AIK106" s="14"/>
      <c r="AIL106" s="14"/>
      <c r="AIM106" s="14"/>
      <c r="AIN106" s="14"/>
      <c r="AIO106" s="14"/>
      <c r="AIP106" s="14"/>
      <c r="AIQ106" s="14"/>
    </row>
    <row r="107" spans="1:927" x14ac:dyDescent="0.25">
      <c r="A107" s="8" t="s">
        <v>51</v>
      </c>
      <c r="B107" s="8">
        <v>2241</v>
      </c>
      <c r="C107" s="8">
        <v>6.994215050567604</v>
      </c>
      <c r="D107" s="9">
        <v>2.8476170988310976</v>
      </c>
      <c r="F107" s="8" t="s">
        <v>52</v>
      </c>
      <c r="G107" s="8">
        <v>2008</v>
      </c>
      <c r="H107" s="8">
        <v>5.7999335488343746</v>
      </c>
      <c r="I107" s="9">
        <v>2.3613786288147609</v>
      </c>
      <c r="K107" s="8" t="s">
        <v>51</v>
      </c>
      <c r="L107" s="8">
        <f t="shared" si="3"/>
        <v>2124.5</v>
      </c>
      <c r="M107" s="7">
        <f t="shared" si="4"/>
        <v>6.3970742997009893</v>
      </c>
      <c r="N107" s="7">
        <f t="shared" si="5"/>
        <v>2.604497863822929</v>
      </c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  <c r="BM107" s="14"/>
      <c r="BN107" s="14"/>
      <c r="BO107" s="14"/>
      <c r="BP107" s="14"/>
      <c r="BQ107" s="14"/>
      <c r="BR107" s="14"/>
      <c r="BS107" s="14"/>
      <c r="BT107" s="14"/>
      <c r="BU107" s="14"/>
      <c r="BV107" s="14"/>
      <c r="BW107" s="14"/>
      <c r="BX107" s="14"/>
      <c r="BY107" s="14"/>
      <c r="BZ107" s="14"/>
      <c r="CA107" s="14"/>
      <c r="CB107" s="14"/>
      <c r="CC107" s="14"/>
      <c r="CD107" s="14"/>
      <c r="CE107" s="14"/>
      <c r="CF107" s="14"/>
      <c r="CG107" s="14"/>
      <c r="CH107" s="14"/>
      <c r="CI107" s="14"/>
      <c r="CJ107" s="14"/>
      <c r="CK107" s="14"/>
      <c r="CL107" s="14"/>
      <c r="CM107" s="14"/>
      <c r="CN107" s="14"/>
      <c r="CO107" s="14"/>
      <c r="CP107" s="14"/>
      <c r="CQ107" s="14"/>
      <c r="CR107" s="14"/>
      <c r="CS107" s="14"/>
      <c r="CT107" s="14"/>
      <c r="CU107" s="14"/>
      <c r="CV107" s="14"/>
      <c r="CW107" s="14"/>
      <c r="CX107" s="14"/>
      <c r="CY107" s="14"/>
      <c r="CZ107" s="14"/>
      <c r="DA107" s="14"/>
      <c r="DB107" s="14"/>
      <c r="DC107" s="14"/>
      <c r="DD107" s="14"/>
      <c r="DE107" s="14"/>
      <c r="DF107" s="14"/>
      <c r="DG107" s="14"/>
      <c r="DH107" s="14"/>
      <c r="DI107" s="14"/>
      <c r="DJ107" s="14"/>
      <c r="DK107" s="14"/>
      <c r="DL107" s="14"/>
      <c r="DM107" s="14"/>
      <c r="DN107" s="14"/>
      <c r="DO107" s="14"/>
      <c r="DP107" s="14"/>
      <c r="DQ107" s="14"/>
      <c r="DR107" s="14"/>
      <c r="DS107" s="14"/>
      <c r="DT107" s="14"/>
      <c r="DU107" s="14"/>
      <c r="DV107" s="14"/>
      <c r="DW107" s="14"/>
      <c r="DX107" s="14"/>
      <c r="DY107" s="14"/>
      <c r="DZ107" s="14"/>
      <c r="EA107" s="14"/>
      <c r="EB107" s="14"/>
      <c r="EC107" s="14"/>
      <c r="ED107" s="14"/>
      <c r="EE107" s="14"/>
      <c r="EF107" s="14"/>
      <c r="EG107" s="14"/>
      <c r="EH107" s="14"/>
      <c r="EI107" s="14"/>
      <c r="EJ107" s="14"/>
      <c r="EK107" s="14"/>
      <c r="EL107" s="14"/>
      <c r="EM107" s="14"/>
      <c r="EN107" s="14"/>
      <c r="EO107" s="14"/>
      <c r="EP107" s="14"/>
      <c r="EQ107" s="14"/>
      <c r="ER107" s="14"/>
      <c r="ES107" s="14"/>
      <c r="ET107" s="14"/>
      <c r="EU107" s="14"/>
      <c r="EV107" s="14"/>
      <c r="EW107" s="14"/>
      <c r="EX107" s="14"/>
      <c r="EY107" s="14"/>
      <c r="EZ107" s="14"/>
      <c r="FA107" s="14"/>
      <c r="FB107" s="14"/>
      <c r="FC107" s="14"/>
      <c r="FD107" s="14"/>
      <c r="FE107" s="14"/>
      <c r="FF107" s="14"/>
      <c r="FG107" s="14"/>
      <c r="FH107" s="14"/>
      <c r="FI107" s="14"/>
      <c r="FJ107" s="14"/>
      <c r="FK107" s="14"/>
      <c r="FL107" s="14"/>
      <c r="FM107" s="14"/>
      <c r="FN107" s="14"/>
      <c r="FO107" s="14"/>
      <c r="FP107" s="14"/>
      <c r="FQ107" s="14"/>
      <c r="FR107" s="14"/>
      <c r="FS107" s="14"/>
      <c r="FT107" s="14"/>
      <c r="FU107" s="14"/>
      <c r="FV107" s="14"/>
      <c r="FW107" s="14"/>
      <c r="FX107" s="14"/>
      <c r="FY107" s="14"/>
      <c r="FZ107" s="14"/>
      <c r="GA107" s="14"/>
      <c r="GB107" s="14"/>
      <c r="GC107" s="14"/>
      <c r="GD107" s="14"/>
      <c r="GE107" s="14"/>
      <c r="GF107" s="14"/>
      <c r="GG107" s="14"/>
      <c r="GH107" s="14"/>
      <c r="GI107" s="14"/>
      <c r="GJ107" s="14"/>
      <c r="GK107" s="14"/>
      <c r="GL107" s="14"/>
      <c r="GM107" s="14"/>
      <c r="GN107" s="14"/>
      <c r="GO107" s="14"/>
      <c r="GP107" s="14"/>
      <c r="GQ107" s="14"/>
      <c r="GR107" s="14"/>
      <c r="GS107" s="14"/>
      <c r="GT107" s="14"/>
      <c r="GU107" s="14"/>
      <c r="GV107" s="14"/>
      <c r="GW107" s="14"/>
      <c r="GX107" s="14"/>
      <c r="GY107" s="14"/>
      <c r="GZ107" s="14"/>
      <c r="HA107" s="14"/>
      <c r="HB107" s="14"/>
      <c r="HC107" s="14"/>
      <c r="HD107" s="14"/>
      <c r="HE107" s="14"/>
      <c r="HF107" s="14"/>
      <c r="HG107" s="14"/>
      <c r="HH107" s="14"/>
      <c r="HI107" s="14"/>
      <c r="HJ107" s="14"/>
      <c r="HK107" s="14"/>
      <c r="HL107" s="14"/>
      <c r="HM107" s="14"/>
      <c r="HN107" s="14"/>
      <c r="HO107" s="14"/>
      <c r="HP107" s="14"/>
      <c r="HQ107" s="14"/>
      <c r="HR107" s="14"/>
      <c r="HS107" s="14"/>
      <c r="HT107" s="14"/>
      <c r="HU107" s="14"/>
      <c r="HV107" s="14"/>
      <c r="HW107" s="14"/>
      <c r="HX107" s="14"/>
      <c r="HY107" s="14"/>
      <c r="HZ107" s="14"/>
      <c r="IA107" s="14"/>
      <c r="IB107" s="14"/>
      <c r="IC107" s="14"/>
      <c r="ID107" s="14"/>
      <c r="IE107" s="14"/>
      <c r="IF107" s="14"/>
      <c r="IG107" s="14"/>
      <c r="IH107" s="14"/>
      <c r="II107" s="14"/>
      <c r="IJ107" s="14"/>
      <c r="IK107" s="14"/>
      <c r="IL107" s="14"/>
      <c r="IM107" s="14"/>
      <c r="IN107" s="14"/>
      <c r="IO107" s="14"/>
      <c r="IP107" s="14"/>
      <c r="IQ107" s="14"/>
      <c r="IR107" s="14"/>
      <c r="IS107" s="14"/>
      <c r="IT107" s="14"/>
      <c r="IU107" s="14"/>
      <c r="IV107" s="14"/>
      <c r="IW107" s="14"/>
      <c r="IX107" s="14"/>
      <c r="IY107" s="14"/>
      <c r="IZ107" s="14"/>
      <c r="JA107" s="14"/>
      <c r="JB107" s="14"/>
      <c r="JC107" s="14"/>
      <c r="JD107" s="14"/>
      <c r="JE107" s="14"/>
      <c r="JF107" s="14"/>
      <c r="JG107" s="14"/>
      <c r="JH107" s="14"/>
      <c r="JI107" s="14"/>
      <c r="JJ107" s="14"/>
      <c r="JK107" s="14"/>
      <c r="JL107" s="14"/>
      <c r="JM107" s="14"/>
      <c r="JN107" s="14"/>
      <c r="JO107" s="14"/>
      <c r="JP107" s="14"/>
      <c r="JQ107" s="14"/>
      <c r="JR107" s="14"/>
      <c r="JS107" s="14"/>
      <c r="JT107" s="14"/>
      <c r="JU107" s="14"/>
      <c r="JV107" s="14"/>
      <c r="JW107" s="14"/>
      <c r="JX107" s="14"/>
      <c r="JY107" s="14"/>
      <c r="JZ107" s="14"/>
      <c r="KA107" s="14"/>
      <c r="KB107" s="14"/>
      <c r="KC107" s="14"/>
      <c r="KD107" s="14"/>
      <c r="KE107" s="14"/>
      <c r="KF107" s="14"/>
      <c r="KG107" s="14"/>
      <c r="KH107" s="14"/>
      <c r="KI107" s="14"/>
      <c r="KJ107" s="14"/>
      <c r="KK107" s="14"/>
      <c r="KL107" s="14"/>
      <c r="KM107" s="14"/>
      <c r="KN107" s="14"/>
      <c r="KO107" s="14"/>
      <c r="KP107" s="14"/>
      <c r="KQ107" s="14"/>
      <c r="KR107" s="14"/>
      <c r="KS107" s="14"/>
      <c r="KT107" s="14"/>
      <c r="KU107" s="14"/>
      <c r="KV107" s="14"/>
      <c r="KW107" s="14"/>
      <c r="KX107" s="14"/>
      <c r="KY107" s="14"/>
      <c r="KZ107" s="14"/>
      <c r="LA107" s="14"/>
      <c r="LB107" s="14"/>
      <c r="LC107" s="14"/>
      <c r="LD107" s="14"/>
      <c r="LE107" s="14"/>
      <c r="LF107" s="14"/>
      <c r="LG107" s="14"/>
      <c r="LH107" s="14"/>
      <c r="LI107" s="14"/>
      <c r="LJ107" s="14"/>
      <c r="LK107" s="14"/>
      <c r="LL107" s="14"/>
      <c r="LM107" s="14"/>
      <c r="LN107" s="14"/>
      <c r="LO107" s="14"/>
      <c r="LP107" s="14"/>
      <c r="LQ107" s="14"/>
      <c r="LR107" s="14"/>
      <c r="LS107" s="14"/>
      <c r="LT107" s="14"/>
      <c r="LU107" s="14"/>
      <c r="LV107" s="14"/>
      <c r="LW107" s="14"/>
      <c r="LX107" s="14"/>
      <c r="LY107" s="14"/>
      <c r="LZ107" s="14"/>
      <c r="MA107" s="14"/>
      <c r="MB107" s="14"/>
      <c r="MC107" s="14"/>
      <c r="MD107" s="14"/>
      <c r="ME107" s="14"/>
      <c r="MF107" s="14"/>
      <c r="MG107" s="14"/>
      <c r="MH107" s="14"/>
      <c r="MI107" s="14"/>
      <c r="MJ107" s="14"/>
      <c r="MK107" s="14"/>
      <c r="ML107" s="14"/>
      <c r="MM107" s="14"/>
      <c r="MN107" s="14"/>
      <c r="MO107" s="14"/>
      <c r="MP107" s="14"/>
      <c r="MQ107" s="14"/>
      <c r="MR107" s="14"/>
      <c r="MS107" s="14"/>
      <c r="MT107" s="14"/>
      <c r="MU107" s="14"/>
      <c r="MV107" s="14"/>
      <c r="MW107" s="14"/>
      <c r="MX107" s="14"/>
      <c r="MY107" s="14"/>
      <c r="MZ107" s="14"/>
      <c r="NA107" s="14"/>
      <c r="NB107" s="14"/>
      <c r="NC107" s="14"/>
      <c r="ND107" s="14"/>
      <c r="NE107" s="14"/>
      <c r="NF107" s="14"/>
      <c r="NG107" s="14"/>
      <c r="NH107" s="14"/>
      <c r="NI107" s="14"/>
      <c r="NJ107" s="14"/>
      <c r="NK107" s="14"/>
      <c r="NL107" s="14"/>
      <c r="NM107" s="14"/>
      <c r="NN107" s="14"/>
      <c r="NO107" s="14"/>
      <c r="NP107" s="14"/>
      <c r="NQ107" s="14"/>
      <c r="NR107" s="14"/>
      <c r="NS107" s="14"/>
      <c r="NT107" s="14"/>
      <c r="NU107" s="14"/>
      <c r="NV107" s="14"/>
      <c r="NW107" s="14"/>
      <c r="NX107" s="14"/>
      <c r="NY107" s="14"/>
      <c r="NZ107" s="14"/>
      <c r="OA107" s="14"/>
      <c r="OB107" s="14"/>
      <c r="OC107" s="14"/>
      <c r="OD107" s="14"/>
      <c r="OE107" s="14"/>
      <c r="OF107" s="14"/>
      <c r="OG107" s="14"/>
      <c r="OH107" s="14"/>
      <c r="OI107" s="14"/>
      <c r="OJ107" s="14"/>
      <c r="OK107" s="14"/>
      <c r="OL107" s="14"/>
      <c r="OM107" s="14"/>
      <c r="ON107" s="14"/>
      <c r="OO107" s="14"/>
      <c r="OP107" s="14"/>
      <c r="OQ107" s="14"/>
      <c r="OR107" s="14"/>
      <c r="OS107" s="14"/>
      <c r="OT107" s="14"/>
      <c r="OU107" s="14"/>
      <c r="OV107" s="14"/>
      <c r="OW107" s="14"/>
      <c r="OX107" s="14"/>
      <c r="OY107" s="14"/>
      <c r="OZ107" s="14"/>
      <c r="PA107" s="14"/>
      <c r="PB107" s="14"/>
      <c r="PC107" s="14"/>
      <c r="PD107" s="14"/>
      <c r="PE107" s="14"/>
      <c r="PF107" s="14"/>
      <c r="PG107" s="14"/>
      <c r="PH107" s="14"/>
      <c r="PI107" s="14"/>
      <c r="PJ107" s="14"/>
      <c r="PK107" s="14"/>
      <c r="PL107" s="14"/>
      <c r="PM107" s="14"/>
      <c r="PN107" s="14"/>
      <c r="PO107" s="14"/>
      <c r="PP107" s="14"/>
      <c r="PQ107" s="14"/>
      <c r="PR107" s="14"/>
      <c r="PS107" s="14"/>
      <c r="PT107" s="14"/>
      <c r="PU107" s="14"/>
      <c r="PV107" s="14"/>
      <c r="PW107" s="14"/>
      <c r="PX107" s="14"/>
      <c r="PY107" s="14"/>
      <c r="PZ107" s="14"/>
      <c r="QA107" s="14"/>
      <c r="QB107" s="14"/>
      <c r="QC107" s="14"/>
      <c r="QD107" s="14"/>
      <c r="QE107" s="14"/>
      <c r="QF107" s="14"/>
      <c r="QG107" s="14"/>
      <c r="QH107" s="14"/>
      <c r="QI107" s="14"/>
      <c r="QJ107" s="14"/>
      <c r="QK107" s="14"/>
      <c r="QL107" s="14"/>
      <c r="QM107" s="14"/>
      <c r="QN107" s="14"/>
      <c r="QO107" s="14"/>
      <c r="QP107" s="14"/>
      <c r="QQ107" s="14"/>
      <c r="QR107" s="14"/>
      <c r="QS107" s="14"/>
      <c r="QT107" s="14"/>
      <c r="QU107" s="14"/>
      <c r="QV107" s="14"/>
      <c r="QW107" s="14"/>
      <c r="QX107" s="14"/>
      <c r="QY107" s="14"/>
      <c r="QZ107" s="14"/>
      <c r="RA107" s="14"/>
      <c r="RB107" s="14"/>
      <c r="RC107" s="14"/>
      <c r="RD107" s="14"/>
      <c r="RE107" s="14"/>
      <c r="RF107" s="14"/>
      <c r="RG107" s="14"/>
      <c r="RH107" s="14"/>
      <c r="RI107" s="14"/>
      <c r="RJ107" s="14"/>
      <c r="RK107" s="14"/>
      <c r="RL107" s="14"/>
      <c r="RM107" s="14"/>
      <c r="RN107" s="14"/>
      <c r="RO107" s="14"/>
      <c r="RP107" s="14"/>
      <c r="RQ107" s="14"/>
      <c r="RR107" s="14"/>
      <c r="RS107" s="14"/>
      <c r="RT107" s="14"/>
      <c r="RU107" s="14"/>
      <c r="RV107" s="14"/>
      <c r="RW107" s="14"/>
      <c r="RX107" s="14"/>
      <c r="RY107" s="14"/>
      <c r="RZ107" s="14"/>
      <c r="SA107" s="14"/>
      <c r="SB107" s="14"/>
      <c r="SC107" s="14"/>
      <c r="SD107" s="14"/>
      <c r="SE107" s="14"/>
      <c r="SF107" s="14"/>
      <c r="SG107" s="14"/>
      <c r="SH107" s="14"/>
      <c r="SI107" s="14"/>
      <c r="SJ107" s="14"/>
      <c r="SK107" s="14"/>
      <c r="SL107" s="14"/>
      <c r="SM107" s="14"/>
      <c r="SN107" s="14"/>
      <c r="SO107" s="14"/>
      <c r="SP107" s="14"/>
      <c r="SQ107" s="14"/>
      <c r="SR107" s="14"/>
      <c r="SS107" s="14"/>
      <c r="ST107" s="14"/>
      <c r="SU107" s="14"/>
      <c r="SV107" s="14"/>
      <c r="SW107" s="14"/>
      <c r="SX107" s="14"/>
      <c r="SY107" s="14"/>
      <c r="SZ107" s="14"/>
      <c r="TA107" s="14"/>
      <c r="TB107" s="14"/>
      <c r="TC107" s="14"/>
      <c r="TD107" s="14"/>
      <c r="TE107" s="14"/>
      <c r="TF107" s="14"/>
      <c r="TG107" s="14"/>
      <c r="TH107" s="14"/>
      <c r="TI107" s="14"/>
      <c r="TJ107" s="14"/>
      <c r="TK107" s="14"/>
      <c r="TL107" s="14"/>
      <c r="TM107" s="14"/>
      <c r="TN107" s="14"/>
      <c r="TO107" s="14"/>
      <c r="TP107" s="14"/>
      <c r="TQ107" s="14"/>
      <c r="TR107" s="14"/>
      <c r="TS107" s="14"/>
      <c r="TT107" s="14"/>
      <c r="TU107" s="14"/>
      <c r="TV107" s="14"/>
      <c r="TW107" s="14"/>
      <c r="TX107" s="14"/>
      <c r="TY107" s="14"/>
      <c r="TZ107" s="14"/>
      <c r="UA107" s="14"/>
      <c r="UB107" s="14"/>
      <c r="UC107" s="14"/>
      <c r="UD107" s="14"/>
      <c r="UE107" s="14"/>
      <c r="UF107" s="14"/>
      <c r="UG107" s="14"/>
      <c r="UH107" s="14"/>
      <c r="UI107" s="14"/>
      <c r="UJ107" s="14"/>
      <c r="UK107" s="14"/>
      <c r="UL107" s="14"/>
      <c r="UM107" s="14"/>
      <c r="UN107" s="14"/>
      <c r="UO107" s="14"/>
      <c r="UP107" s="14"/>
      <c r="UQ107" s="14"/>
      <c r="UR107" s="14"/>
      <c r="US107" s="14"/>
      <c r="UT107" s="14"/>
      <c r="UU107" s="14"/>
      <c r="UV107" s="14"/>
      <c r="UW107" s="14"/>
      <c r="UX107" s="14"/>
      <c r="UY107" s="14"/>
      <c r="UZ107" s="14"/>
      <c r="VA107" s="14"/>
      <c r="VB107" s="14"/>
      <c r="VC107" s="14"/>
      <c r="VD107" s="14"/>
      <c r="VE107" s="14"/>
      <c r="VF107" s="14"/>
      <c r="VG107" s="14"/>
      <c r="VH107" s="14"/>
      <c r="VI107" s="14"/>
      <c r="VJ107" s="14"/>
      <c r="VK107" s="14"/>
      <c r="VL107" s="14"/>
      <c r="VM107" s="14"/>
      <c r="VN107" s="14"/>
      <c r="VO107" s="14"/>
      <c r="VP107" s="14"/>
      <c r="VQ107" s="14"/>
      <c r="VR107" s="14"/>
      <c r="VS107" s="14"/>
      <c r="VT107" s="14"/>
      <c r="VU107" s="14"/>
      <c r="VV107" s="14"/>
      <c r="VW107" s="14"/>
      <c r="VX107" s="14"/>
      <c r="VY107" s="14"/>
      <c r="VZ107" s="14"/>
      <c r="WA107" s="14"/>
      <c r="WB107" s="14"/>
      <c r="WC107" s="14"/>
      <c r="WD107" s="14"/>
      <c r="WE107" s="14"/>
      <c r="WF107" s="14"/>
      <c r="WG107" s="14"/>
      <c r="WH107" s="14"/>
      <c r="WI107" s="14"/>
      <c r="WJ107" s="14"/>
      <c r="WK107" s="14"/>
      <c r="WL107" s="14"/>
      <c r="WM107" s="14"/>
      <c r="WN107" s="14"/>
      <c r="WO107" s="14"/>
      <c r="WP107" s="14"/>
      <c r="WQ107" s="14"/>
      <c r="WR107" s="14"/>
      <c r="WS107" s="14"/>
      <c r="WT107" s="14"/>
      <c r="WU107" s="14"/>
      <c r="WV107" s="14"/>
      <c r="WW107" s="14"/>
      <c r="WX107" s="14"/>
      <c r="WY107" s="14"/>
      <c r="WZ107" s="14"/>
      <c r="XA107" s="14"/>
      <c r="XB107" s="14"/>
      <c r="XC107" s="14"/>
      <c r="XD107" s="14"/>
      <c r="XE107" s="14"/>
      <c r="XF107" s="14"/>
      <c r="XG107" s="14"/>
      <c r="XH107" s="14"/>
      <c r="XI107" s="14"/>
      <c r="XJ107" s="14"/>
      <c r="XK107" s="14"/>
      <c r="XL107" s="14"/>
      <c r="XM107" s="14"/>
      <c r="XN107" s="14"/>
      <c r="XO107" s="14"/>
      <c r="XP107" s="14"/>
      <c r="XQ107" s="14"/>
      <c r="XR107" s="14"/>
      <c r="XS107" s="14"/>
      <c r="XT107" s="14"/>
      <c r="XU107" s="14"/>
      <c r="XV107" s="14"/>
      <c r="XW107" s="14"/>
      <c r="XX107" s="14"/>
      <c r="XY107" s="14"/>
      <c r="XZ107" s="14"/>
      <c r="YA107" s="14"/>
      <c r="YB107" s="14"/>
      <c r="YC107" s="14"/>
      <c r="YD107" s="14"/>
      <c r="YE107" s="14"/>
      <c r="YF107" s="14"/>
      <c r="YG107" s="14"/>
      <c r="YH107" s="14"/>
      <c r="YI107" s="14"/>
      <c r="YJ107" s="14"/>
      <c r="YK107" s="14"/>
      <c r="YL107" s="14"/>
      <c r="YM107" s="14"/>
      <c r="YN107" s="14"/>
      <c r="YO107" s="14"/>
      <c r="YP107" s="14"/>
      <c r="YQ107" s="14"/>
      <c r="YR107" s="14"/>
      <c r="YS107" s="14"/>
      <c r="YT107" s="14"/>
      <c r="YU107" s="14"/>
      <c r="YV107" s="14"/>
      <c r="YW107" s="14"/>
      <c r="YX107" s="14"/>
      <c r="YY107" s="14"/>
      <c r="YZ107" s="14"/>
      <c r="ZA107" s="14"/>
      <c r="ZB107" s="14"/>
      <c r="ZC107" s="14"/>
      <c r="ZD107" s="14"/>
      <c r="ZE107" s="14"/>
      <c r="ZF107" s="14"/>
      <c r="ZG107" s="14"/>
      <c r="ZH107" s="14"/>
      <c r="ZI107" s="14"/>
      <c r="ZJ107" s="14"/>
      <c r="ZK107" s="14"/>
      <c r="ZL107" s="14"/>
      <c r="ZM107" s="14"/>
      <c r="ZN107" s="14"/>
      <c r="ZO107" s="14"/>
      <c r="ZP107" s="14"/>
      <c r="ZQ107" s="14"/>
      <c r="ZR107" s="14"/>
      <c r="ZS107" s="14"/>
      <c r="ZT107" s="14"/>
      <c r="ZU107" s="14"/>
      <c r="ZV107" s="14"/>
      <c r="ZW107" s="14"/>
      <c r="ZX107" s="14"/>
      <c r="ZY107" s="14"/>
      <c r="ZZ107" s="14"/>
      <c r="AAA107" s="14"/>
      <c r="AAB107" s="14"/>
      <c r="AAC107" s="14"/>
      <c r="AAD107" s="14"/>
      <c r="AAE107" s="14"/>
      <c r="AAF107" s="14"/>
      <c r="AAG107" s="14"/>
      <c r="AAH107" s="14"/>
      <c r="AAI107" s="14"/>
      <c r="AAJ107" s="14"/>
      <c r="AAK107" s="14"/>
      <c r="AAL107" s="14"/>
      <c r="AAM107" s="14"/>
      <c r="AAN107" s="14"/>
      <c r="AAO107" s="14"/>
      <c r="AAP107" s="14"/>
      <c r="AAQ107" s="14"/>
      <c r="AAR107" s="14"/>
      <c r="AAS107" s="14"/>
      <c r="AAT107" s="14"/>
      <c r="AAU107" s="14"/>
      <c r="AAV107" s="14"/>
      <c r="AAW107" s="14"/>
      <c r="AAX107" s="14"/>
      <c r="AAY107" s="14"/>
      <c r="AAZ107" s="14"/>
      <c r="ABA107" s="14"/>
      <c r="ABB107" s="14"/>
      <c r="ABC107" s="14"/>
      <c r="ABD107" s="14"/>
      <c r="ABE107" s="14"/>
      <c r="ABF107" s="14"/>
      <c r="ABG107" s="14"/>
      <c r="ABH107" s="14"/>
      <c r="ABI107" s="14"/>
      <c r="ABJ107" s="14"/>
      <c r="ABK107" s="14"/>
      <c r="ABL107" s="14"/>
      <c r="ABM107" s="14"/>
      <c r="ABN107" s="14"/>
      <c r="ABO107" s="14"/>
      <c r="ABP107" s="14"/>
      <c r="ABQ107" s="14"/>
      <c r="ABR107" s="14"/>
      <c r="ABS107" s="14"/>
      <c r="ABT107" s="14"/>
      <c r="ABU107" s="14"/>
      <c r="ABV107" s="14"/>
      <c r="ABW107" s="14"/>
      <c r="ABX107" s="14"/>
      <c r="ABY107" s="14"/>
      <c r="ABZ107" s="14"/>
      <c r="ACA107" s="14"/>
      <c r="ACB107" s="14"/>
      <c r="ACC107" s="14"/>
      <c r="ACD107" s="14"/>
      <c r="ACE107" s="14"/>
      <c r="ACF107" s="14"/>
      <c r="ACG107" s="14"/>
      <c r="ACH107" s="14"/>
      <c r="ACI107" s="14"/>
      <c r="ACJ107" s="14"/>
      <c r="ACK107" s="14"/>
      <c r="ACL107" s="14"/>
      <c r="ACM107" s="14"/>
      <c r="ACN107" s="14"/>
      <c r="ACO107" s="14"/>
      <c r="ACP107" s="14"/>
      <c r="ACQ107" s="14"/>
      <c r="ACR107" s="14"/>
      <c r="ACS107" s="14"/>
      <c r="ACT107" s="14"/>
      <c r="ACU107" s="14"/>
      <c r="ACV107" s="14"/>
      <c r="ACW107" s="14"/>
      <c r="ACX107" s="14"/>
      <c r="ACY107" s="14"/>
      <c r="ACZ107" s="14"/>
      <c r="ADA107" s="14"/>
      <c r="ADB107" s="14"/>
      <c r="ADC107" s="14"/>
      <c r="ADD107" s="14"/>
      <c r="ADE107" s="14"/>
      <c r="ADF107" s="14"/>
      <c r="ADG107" s="14"/>
      <c r="ADH107" s="14"/>
      <c r="ADI107" s="14"/>
      <c r="ADJ107" s="14"/>
      <c r="ADK107" s="14"/>
      <c r="ADL107" s="14"/>
      <c r="ADM107" s="14"/>
      <c r="ADN107" s="14"/>
      <c r="ADO107" s="14"/>
      <c r="ADP107" s="14"/>
      <c r="ADQ107" s="14"/>
      <c r="ADR107" s="14"/>
      <c r="ADS107" s="14"/>
      <c r="ADT107" s="14"/>
      <c r="ADU107" s="14"/>
      <c r="ADV107" s="14"/>
      <c r="ADW107" s="14"/>
      <c r="ADX107" s="14"/>
      <c r="ADY107" s="14"/>
      <c r="ADZ107" s="14"/>
      <c r="AEA107" s="14"/>
      <c r="AEB107" s="14"/>
      <c r="AEC107" s="14"/>
      <c r="AED107" s="14"/>
      <c r="AEE107" s="14"/>
      <c r="AEF107" s="14"/>
      <c r="AEG107" s="14"/>
      <c r="AEH107" s="14"/>
      <c r="AEI107" s="14"/>
      <c r="AEJ107" s="14"/>
      <c r="AEK107" s="14"/>
      <c r="AEL107" s="14"/>
      <c r="AEM107" s="14"/>
      <c r="AEN107" s="14"/>
      <c r="AEO107" s="14"/>
      <c r="AEP107" s="14"/>
      <c r="AEQ107" s="14"/>
      <c r="AER107" s="14"/>
      <c r="AES107" s="14"/>
      <c r="AET107" s="14"/>
      <c r="AEU107" s="14"/>
      <c r="AEV107" s="14"/>
      <c r="AEW107" s="14"/>
      <c r="AEX107" s="14"/>
      <c r="AEY107" s="14"/>
      <c r="AEZ107" s="14"/>
      <c r="AFA107" s="14"/>
      <c r="AFB107" s="14"/>
      <c r="AFC107" s="14"/>
      <c r="AFD107" s="14"/>
      <c r="AFE107" s="14"/>
      <c r="AFF107" s="14"/>
      <c r="AFG107" s="14"/>
      <c r="AFH107" s="14"/>
      <c r="AFI107" s="14"/>
      <c r="AFJ107" s="14"/>
      <c r="AFK107" s="14"/>
      <c r="AFL107" s="14"/>
      <c r="AFM107" s="14"/>
      <c r="AFN107" s="14"/>
      <c r="AFO107" s="14"/>
      <c r="AFP107" s="14"/>
      <c r="AFQ107" s="14"/>
      <c r="AFR107" s="14"/>
      <c r="AFS107" s="14"/>
      <c r="AFT107" s="14"/>
      <c r="AFU107" s="14"/>
      <c r="AFV107" s="14"/>
      <c r="AFW107" s="14"/>
      <c r="AFX107" s="14"/>
      <c r="AFY107" s="14"/>
      <c r="AFZ107" s="14"/>
      <c r="AGA107" s="14"/>
      <c r="AGB107" s="14"/>
      <c r="AGC107" s="14"/>
      <c r="AGD107" s="14"/>
      <c r="AGE107" s="14"/>
      <c r="AGF107" s="14"/>
      <c r="AGG107" s="14"/>
      <c r="AGH107" s="14"/>
      <c r="AGI107" s="14"/>
      <c r="AGJ107" s="14"/>
      <c r="AGK107" s="14"/>
      <c r="AGL107" s="14"/>
      <c r="AGM107" s="14"/>
      <c r="AGN107" s="14"/>
      <c r="AGO107" s="14"/>
      <c r="AGP107" s="14"/>
      <c r="AGQ107" s="14"/>
      <c r="AGR107" s="14"/>
      <c r="AGS107" s="14"/>
      <c r="AGT107" s="14"/>
      <c r="AGU107" s="14"/>
      <c r="AGV107" s="14"/>
      <c r="AGW107" s="14"/>
      <c r="AGX107" s="14"/>
      <c r="AGY107" s="14"/>
      <c r="AGZ107" s="14"/>
      <c r="AHA107" s="14"/>
      <c r="AHB107" s="14"/>
      <c r="AHC107" s="14"/>
      <c r="AHD107" s="14"/>
      <c r="AHE107" s="14"/>
      <c r="AHF107" s="14"/>
      <c r="AHG107" s="14"/>
      <c r="AHH107" s="14"/>
      <c r="AHI107" s="14"/>
      <c r="AHJ107" s="14"/>
      <c r="AHK107" s="14"/>
      <c r="AHL107" s="14"/>
      <c r="AHM107" s="14"/>
      <c r="AHN107" s="14"/>
      <c r="AHO107" s="14"/>
      <c r="AHP107" s="14"/>
      <c r="AHQ107" s="14"/>
      <c r="AHR107" s="14"/>
      <c r="AHS107" s="14"/>
      <c r="AHT107" s="14"/>
      <c r="AHU107" s="14"/>
      <c r="AHV107" s="14"/>
      <c r="AHW107" s="14"/>
      <c r="AHX107" s="14"/>
      <c r="AHY107" s="14"/>
      <c r="AHZ107" s="14"/>
      <c r="AIA107" s="14"/>
      <c r="AIB107" s="14"/>
      <c r="AIC107" s="14"/>
      <c r="AID107" s="14"/>
      <c r="AIE107" s="14"/>
      <c r="AIF107" s="14"/>
      <c r="AIG107" s="14"/>
      <c r="AIH107" s="14"/>
      <c r="AII107" s="14"/>
      <c r="AIJ107" s="14"/>
      <c r="AIK107" s="14"/>
      <c r="AIL107" s="14"/>
      <c r="AIM107" s="14"/>
      <c r="AIN107" s="14"/>
      <c r="AIO107" s="14"/>
      <c r="AIP107" s="14"/>
      <c r="AIQ107" s="14"/>
    </row>
    <row r="108" spans="1:927" x14ac:dyDescent="0.25">
      <c r="A108" s="8" t="s">
        <v>607</v>
      </c>
      <c r="B108" s="8">
        <v>3120</v>
      </c>
      <c r="C108" s="8">
        <v>7.3238999768335162</v>
      </c>
      <c r="D108" s="9">
        <v>2.981844660676725</v>
      </c>
      <c r="F108" s="8" t="s">
        <v>607</v>
      </c>
      <c r="G108" s="8">
        <v>2777</v>
      </c>
      <c r="H108" s="8">
        <v>5.4508537227951877</v>
      </c>
      <c r="I108" s="9">
        <v>2.2192546485969231</v>
      </c>
      <c r="K108" s="8" t="s">
        <v>607</v>
      </c>
      <c r="L108" s="8">
        <f t="shared" si="3"/>
        <v>2948.5</v>
      </c>
      <c r="M108" s="7">
        <f t="shared" si="4"/>
        <v>6.3873768498143519</v>
      </c>
      <c r="N108" s="7">
        <f t="shared" si="5"/>
        <v>2.6005496546368239</v>
      </c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  <c r="BM108" s="14"/>
      <c r="BN108" s="14"/>
      <c r="BO108" s="14"/>
      <c r="BP108" s="14"/>
      <c r="BQ108" s="14"/>
      <c r="BR108" s="14"/>
      <c r="BS108" s="14"/>
      <c r="BT108" s="14"/>
      <c r="BU108" s="14"/>
      <c r="BV108" s="14"/>
      <c r="BW108" s="14"/>
      <c r="BX108" s="14"/>
      <c r="BY108" s="14"/>
      <c r="BZ108" s="14"/>
      <c r="CA108" s="14"/>
      <c r="CB108" s="14"/>
      <c r="CC108" s="14"/>
      <c r="CD108" s="14"/>
      <c r="CE108" s="14"/>
      <c r="CF108" s="14"/>
      <c r="CG108" s="14"/>
      <c r="CH108" s="14"/>
      <c r="CI108" s="14"/>
      <c r="CJ108" s="14"/>
      <c r="CK108" s="14"/>
      <c r="CL108" s="14"/>
      <c r="CM108" s="14"/>
      <c r="CN108" s="14"/>
      <c r="CO108" s="14"/>
      <c r="CP108" s="14"/>
      <c r="CQ108" s="14"/>
      <c r="CR108" s="14"/>
      <c r="CS108" s="14"/>
      <c r="CT108" s="14"/>
      <c r="CU108" s="14"/>
      <c r="CV108" s="14"/>
      <c r="CW108" s="14"/>
      <c r="CX108" s="14"/>
      <c r="CY108" s="14"/>
      <c r="CZ108" s="14"/>
      <c r="DA108" s="14"/>
      <c r="DB108" s="14"/>
      <c r="DC108" s="14"/>
      <c r="DD108" s="14"/>
      <c r="DE108" s="14"/>
      <c r="DF108" s="14"/>
      <c r="DG108" s="14"/>
      <c r="DH108" s="14"/>
      <c r="DI108" s="14"/>
      <c r="DJ108" s="14"/>
      <c r="DK108" s="14"/>
      <c r="DL108" s="14"/>
      <c r="DM108" s="14"/>
      <c r="DN108" s="14"/>
      <c r="DO108" s="14"/>
      <c r="DP108" s="14"/>
      <c r="DQ108" s="14"/>
      <c r="DR108" s="14"/>
      <c r="DS108" s="14"/>
      <c r="DT108" s="14"/>
      <c r="DU108" s="14"/>
      <c r="DV108" s="14"/>
      <c r="DW108" s="14"/>
      <c r="DX108" s="14"/>
      <c r="DY108" s="14"/>
      <c r="DZ108" s="14"/>
      <c r="EA108" s="14"/>
      <c r="EB108" s="14"/>
      <c r="EC108" s="14"/>
      <c r="ED108" s="14"/>
      <c r="EE108" s="14"/>
      <c r="EF108" s="14"/>
      <c r="EG108" s="14"/>
      <c r="EH108" s="14"/>
      <c r="EI108" s="14"/>
      <c r="EJ108" s="14"/>
      <c r="EK108" s="14"/>
      <c r="EL108" s="14"/>
      <c r="EM108" s="14"/>
      <c r="EN108" s="14"/>
      <c r="EO108" s="14"/>
      <c r="EP108" s="14"/>
      <c r="EQ108" s="14"/>
      <c r="ER108" s="14"/>
      <c r="ES108" s="14"/>
      <c r="ET108" s="14"/>
      <c r="EU108" s="14"/>
      <c r="EV108" s="14"/>
      <c r="EW108" s="14"/>
      <c r="EX108" s="14"/>
      <c r="EY108" s="14"/>
      <c r="EZ108" s="14"/>
      <c r="FA108" s="14"/>
      <c r="FB108" s="14"/>
      <c r="FC108" s="14"/>
      <c r="FD108" s="14"/>
      <c r="FE108" s="14"/>
      <c r="FF108" s="14"/>
      <c r="FG108" s="14"/>
      <c r="FH108" s="14"/>
      <c r="FI108" s="14"/>
      <c r="FJ108" s="14"/>
      <c r="FK108" s="14"/>
      <c r="FL108" s="14"/>
      <c r="FM108" s="14"/>
      <c r="FN108" s="14"/>
      <c r="FO108" s="14"/>
      <c r="FP108" s="14"/>
      <c r="FQ108" s="14"/>
      <c r="FR108" s="14"/>
      <c r="FS108" s="14"/>
      <c r="FT108" s="14"/>
      <c r="FU108" s="14"/>
      <c r="FV108" s="14"/>
      <c r="FW108" s="14"/>
      <c r="FX108" s="14"/>
      <c r="FY108" s="14"/>
      <c r="FZ108" s="14"/>
      <c r="GA108" s="14"/>
      <c r="GB108" s="14"/>
      <c r="GC108" s="14"/>
      <c r="GD108" s="14"/>
      <c r="GE108" s="14"/>
      <c r="GF108" s="14"/>
      <c r="GG108" s="14"/>
      <c r="GH108" s="14"/>
      <c r="GI108" s="14"/>
      <c r="GJ108" s="14"/>
      <c r="GK108" s="14"/>
      <c r="GL108" s="14"/>
      <c r="GM108" s="14"/>
      <c r="GN108" s="14"/>
      <c r="GO108" s="14"/>
      <c r="GP108" s="14"/>
      <c r="GQ108" s="14"/>
      <c r="GR108" s="14"/>
      <c r="GS108" s="14"/>
      <c r="GT108" s="14"/>
      <c r="GU108" s="14"/>
      <c r="GV108" s="14"/>
      <c r="GW108" s="14"/>
      <c r="GX108" s="14"/>
      <c r="GY108" s="14"/>
      <c r="GZ108" s="14"/>
      <c r="HA108" s="14"/>
      <c r="HB108" s="14"/>
      <c r="HC108" s="14"/>
      <c r="HD108" s="14"/>
      <c r="HE108" s="14"/>
      <c r="HF108" s="14"/>
      <c r="HG108" s="14"/>
      <c r="HH108" s="14"/>
      <c r="HI108" s="14"/>
      <c r="HJ108" s="14"/>
      <c r="HK108" s="14"/>
      <c r="HL108" s="14"/>
      <c r="HM108" s="14"/>
      <c r="HN108" s="14"/>
      <c r="HO108" s="14"/>
      <c r="HP108" s="14"/>
      <c r="HQ108" s="14"/>
      <c r="HR108" s="14"/>
      <c r="HS108" s="14"/>
      <c r="HT108" s="14"/>
      <c r="HU108" s="14"/>
      <c r="HV108" s="14"/>
      <c r="HW108" s="14"/>
      <c r="HX108" s="14"/>
      <c r="HY108" s="14"/>
      <c r="HZ108" s="14"/>
      <c r="IA108" s="14"/>
      <c r="IB108" s="14"/>
      <c r="IC108" s="14"/>
      <c r="ID108" s="14"/>
      <c r="IE108" s="14"/>
      <c r="IF108" s="14"/>
      <c r="IG108" s="14"/>
      <c r="IH108" s="14"/>
      <c r="II108" s="14"/>
      <c r="IJ108" s="14"/>
      <c r="IK108" s="14"/>
      <c r="IL108" s="14"/>
      <c r="IM108" s="14"/>
      <c r="IN108" s="14"/>
      <c r="IO108" s="14"/>
      <c r="IP108" s="14"/>
      <c r="IQ108" s="14"/>
      <c r="IR108" s="14"/>
      <c r="IS108" s="14"/>
      <c r="IT108" s="14"/>
      <c r="IU108" s="14"/>
      <c r="IV108" s="14"/>
      <c r="IW108" s="14"/>
      <c r="IX108" s="14"/>
      <c r="IY108" s="14"/>
      <c r="IZ108" s="14"/>
      <c r="JA108" s="14"/>
      <c r="JB108" s="14"/>
      <c r="JC108" s="14"/>
      <c r="JD108" s="14"/>
      <c r="JE108" s="14"/>
      <c r="JF108" s="14"/>
      <c r="JG108" s="14"/>
      <c r="JH108" s="14"/>
      <c r="JI108" s="14"/>
      <c r="JJ108" s="14"/>
      <c r="JK108" s="14"/>
      <c r="JL108" s="14"/>
      <c r="JM108" s="14"/>
      <c r="JN108" s="14"/>
      <c r="JO108" s="14"/>
      <c r="JP108" s="14"/>
      <c r="JQ108" s="14"/>
      <c r="JR108" s="14"/>
      <c r="JS108" s="14"/>
      <c r="JT108" s="14"/>
      <c r="JU108" s="14"/>
      <c r="JV108" s="14"/>
      <c r="JW108" s="14"/>
      <c r="JX108" s="14"/>
      <c r="JY108" s="14"/>
      <c r="JZ108" s="14"/>
      <c r="KA108" s="14"/>
      <c r="KB108" s="14"/>
      <c r="KC108" s="14"/>
      <c r="KD108" s="14"/>
      <c r="KE108" s="14"/>
      <c r="KF108" s="14"/>
      <c r="KG108" s="14"/>
      <c r="KH108" s="14"/>
      <c r="KI108" s="14"/>
      <c r="KJ108" s="14"/>
      <c r="KK108" s="14"/>
      <c r="KL108" s="14"/>
      <c r="KM108" s="14"/>
      <c r="KN108" s="14"/>
      <c r="KO108" s="14"/>
      <c r="KP108" s="14"/>
      <c r="KQ108" s="14"/>
      <c r="KR108" s="14"/>
      <c r="KS108" s="14"/>
      <c r="KT108" s="14"/>
      <c r="KU108" s="14"/>
      <c r="KV108" s="14"/>
      <c r="KW108" s="14"/>
      <c r="KX108" s="14"/>
      <c r="KY108" s="14"/>
      <c r="KZ108" s="14"/>
      <c r="LA108" s="14"/>
      <c r="LB108" s="14"/>
      <c r="LC108" s="14"/>
      <c r="LD108" s="14"/>
      <c r="LE108" s="14"/>
      <c r="LF108" s="14"/>
      <c r="LG108" s="14"/>
      <c r="LH108" s="14"/>
      <c r="LI108" s="14"/>
      <c r="LJ108" s="14"/>
      <c r="LK108" s="14"/>
      <c r="LL108" s="14"/>
      <c r="LM108" s="14"/>
      <c r="LN108" s="14"/>
      <c r="LO108" s="14"/>
      <c r="LP108" s="14"/>
      <c r="LQ108" s="14"/>
      <c r="LR108" s="14"/>
      <c r="LS108" s="14"/>
      <c r="LT108" s="14"/>
      <c r="LU108" s="14"/>
      <c r="LV108" s="14"/>
      <c r="LW108" s="14"/>
      <c r="LX108" s="14"/>
      <c r="LY108" s="14"/>
      <c r="LZ108" s="14"/>
      <c r="MA108" s="14"/>
      <c r="MB108" s="14"/>
      <c r="MC108" s="14"/>
      <c r="MD108" s="14"/>
      <c r="ME108" s="14"/>
      <c r="MF108" s="14"/>
      <c r="MG108" s="14"/>
      <c r="MH108" s="14"/>
      <c r="MI108" s="14"/>
      <c r="MJ108" s="14"/>
      <c r="MK108" s="14"/>
      <c r="ML108" s="14"/>
      <c r="MM108" s="14"/>
      <c r="MN108" s="14"/>
      <c r="MO108" s="14"/>
      <c r="MP108" s="14"/>
      <c r="MQ108" s="14"/>
      <c r="MR108" s="14"/>
      <c r="MS108" s="14"/>
      <c r="MT108" s="14"/>
      <c r="MU108" s="14"/>
      <c r="MV108" s="14"/>
      <c r="MW108" s="14"/>
      <c r="MX108" s="14"/>
      <c r="MY108" s="14"/>
      <c r="MZ108" s="14"/>
      <c r="NA108" s="14"/>
      <c r="NB108" s="14"/>
      <c r="NC108" s="14"/>
      <c r="ND108" s="14"/>
      <c r="NE108" s="14"/>
      <c r="NF108" s="14"/>
      <c r="NG108" s="14"/>
      <c r="NH108" s="14"/>
      <c r="NI108" s="14"/>
      <c r="NJ108" s="14"/>
      <c r="NK108" s="14"/>
      <c r="NL108" s="14"/>
      <c r="NM108" s="14"/>
      <c r="NN108" s="14"/>
      <c r="NO108" s="14"/>
      <c r="NP108" s="14"/>
      <c r="NQ108" s="14"/>
      <c r="NR108" s="14"/>
      <c r="NS108" s="14"/>
      <c r="NT108" s="14"/>
      <c r="NU108" s="14"/>
      <c r="NV108" s="14"/>
      <c r="NW108" s="14"/>
      <c r="NX108" s="14"/>
      <c r="NY108" s="14"/>
      <c r="NZ108" s="14"/>
      <c r="OA108" s="14"/>
      <c r="OB108" s="14"/>
      <c r="OC108" s="14"/>
      <c r="OD108" s="14"/>
      <c r="OE108" s="14"/>
      <c r="OF108" s="14"/>
      <c r="OG108" s="14"/>
      <c r="OH108" s="14"/>
      <c r="OI108" s="14"/>
      <c r="OJ108" s="14"/>
      <c r="OK108" s="14"/>
      <c r="OL108" s="14"/>
      <c r="OM108" s="14"/>
      <c r="ON108" s="14"/>
      <c r="OO108" s="14"/>
      <c r="OP108" s="14"/>
      <c r="OQ108" s="14"/>
      <c r="OR108" s="14"/>
      <c r="OS108" s="14"/>
      <c r="OT108" s="14"/>
      <c r="OU108" s="14"/>
      <c r="OV108" s="14"/>
      <c r="OW108" s="14"/>
      <c r="OX108" s="14"/>
      <c r="OY108" s="14"/>
      <c r="OZ108" s="14"/>
      <c r="PA108" s="14"/>
      <c r="PB108" s="14"/>
      <c r="PC108" s="14"/>
      <c r="PD108" s="14"/>
      <c r="PE108" s="14"/>
      <c r="PF108" s="14"/>
      <c r="PG108" s="14"/>
      <c r="PH108" s="14"/>
      <c r="PI108" s="14"/>
      <c r="PJ108" s="14"/>
      <c r="PK108" s="14"/>
      <c r="PL108" s="14"/>
      <c r="PM108" s="14"/>
      <c r="PN108" s="14"/>
      <c r="PO108" s="14"/>
      <c r="PP108" s="14"/>
      <c r="PQ108" s="14"/>
      <c r="PR108" s="14"/>
      <c r="PS108" s="14"/>
      <c r="PT108" s="14"/>
      <c r="PU108" s="14"/>
      <c r="PV108" s="14"/>
      <c r="PW108" s="14"/>
      <c r="PX108" s="14"/>
      <c r="PY108" s="14"/>
      <c r="PZ108" s="14"/>
      <c r="QA108" s="14"/>
      <c r="QB108" s="14"/>
      <c r="QC108" s="14"/>
      <c r="QD108" s="14"/>
      <c r="QE108" s="14"/>
      <c r="QF108" s="14"/>
      <c r="QG108" s="14"/>
      <c r="QH108" s="14"/>
      <c r="QI108" s="14"/>
      <c r="QJ108" s="14"/>
      <c r="QK108" s="14"/>
      <c r="QL108" s="14"/>
      <c r="QM108" s="14"/>
      <c r="QN108" s="14"/>
      <c r="QO108" s="14"/>
      <c r="QP108" s="14"/>
      <c r="QQ108" s="14"/>
      <c r="QR108" s="14"/>
      <c r="QS108" s="14"/>
      <c r="QT108" s="14"/>
      <c r="QU108" s="14"/>
      <c r="QV108" s="14"/>
      <c r="QW108" s="14"/>
      <c r="QX108" s="14"/>
      <c r="QY108" s="14"/>
      <c r="QZ108" s="14"/>
      <c r="RA108" s="14"/>
      <c r="RB108" s="14"/>
      <c r="RC108" s="14"/>
      <c r="RD108" s="14"/>
      <c r="RE108" s="14"/>
      <c r="RF108" s="14"/>
      <c r="RG108" s="14"/>
      <c r="RH108" s="14"/>
      <c r="RI108" s="14"/>
      <c r="RJ108" s="14"/>
      <c r="RK108" s="14"/>
      <c r="RL108" s="14"/>
      <c r="RM108" s="14"/>
      <c r="RN108" s="14"/>
      <c r="RO108" s="14"/>
      <c r="RP108" s="14"/>
      <c r="RQ108" s="14"/>
      <c r="RR108" s="14"/>
      <c r="RS108" s="14"/>
      <c r="RT108" s="14"/>
      <c r="RU108" s="14"/>
      <c r="RV108" s="14"/>
      <c r="RW108" s="14"/>
      <c r="RX108" s="14"/>
      <c r="RY108" s="14"/>
      <c r="RZ108" s="14"/>
      <c r="SA108" s="14"/>
      <c r="SB108" s="14"/>
      <c r="SC108" s="14"/>
      <c r="SD108" s="14"/>
      <c r="SE108" s="14"/>
      <c r="SF108" s="14"/>
      <c r="SG108" s="14"/>
      <c r="SH108" s="14"/>
      <c r="SI108" s="14"/>
      <c r="SJ108" s="14"/>
      <c r="SK108" s="14"/>
      <c r="SL108" s="14"/>
      <c r="SM108" s="14"/>
      <c r="SN108" s="14"/>
      <c r="SO108" s="14"/>
      <c r="SP108" s="14"/>
      <c r="SQ108" s="14"/>
      <c r="SR108" s="14"/>
      <c r="SS108" s="14"/>
      <c r="ST108" s="14"/>
      <c r="SU108" s="14"/>
      <c r="SV108" s="14"/>
      <c r="SW108" s="14"/>
      <c r="SX108" s="14"/>
      <c r="SY108" s="14"/>
      <c r="SZ108" s="14"/>
      <c r="TA108" s="14"/>
      <c r="TB108" s="14"/>
      <c r="TC108" s="14"/>
      <c r="TD108" s="14"/>
      <c r="TE108" s="14"/>
      <c r="TF108" s="14"/>
      <c r="TG108" s="14"/>
      <c r="TH108" s="14"/>
      <c r="TI108" s="14"/>
      <c r="TJ108" s="14"/>
      <c r="TK108" s="14"/>
      <c r="TL108" s="14"/>
      <c r="TM108" s="14"/>
      <c r="TN108" s="14"/>
      <c r="TO108" s="14"/>
      <c r="TP108" s="14"/>
      <c r="TQ108" s="14"/>
      <c r="TR108" s="14"/>
      <c r="TS108" s="14"/>
      <c r="TT108" s="14"/>
      <c r="TU108" s="14"/>
      <c r="TV108" s="14"/>
      <c r="TW108" s="14"/>
      <c r="TX108" s="14"/>
      <c r="TY108" s="14"/>
      <c r="TZ108" s="14"/>
      <c r="UA108" s="14"/>
      <c r="UB108" s="14"/>
      <c r="UC108" s="14"/>
      <c r="UD108" s="14"/>
      <c r="UE108" s="14"/>
      <c r="UF108" s="14"/>
      <c r="UG108" s="14"/>
      <c r="UH108" s="14"/>
      <c r="UI108" s="14"/>
      <c r="UJ108" s="14"/>
      <c r="UK108" s="14"/>
      <c r="UL108" s="14"/>
      <c r="UM108" s="14"/>
      <c r="UN108" s="14"/>
      <c r="UO108" s="14"/>
      <c r="UP108" s="14"/>
      <c r="UQ108" s="14"/>
      <c r="UR108" s="14"/>
      <c r="US108" s="14"/>
      <c r="UT108" s="14"/>
      <c r="UU108" s="14"/>
      <c r="UV108" s="14"/>
      <c r="UW108" s="14"/>
      <c r="UX108" s="14"/>
      <c r="UY108" s="14"/>
      <c r="UZ108" s="14"/>
      <c r="VA108" s="14"/>
      <c r="VB108" s="14"/>
      <c r="VC108" s="14"/>
      <c r="VD108" s="14"/>
      <c r="VE108" s="14"/>
      <c r="VF108" s="14"/>
      <c r="VG108" s="14"/>
      <c r="VH108" s="14"/>
      <c r="VI108" s="14"/>
      <c r="VJ108" s="14"/>
      <c r="VK108" s="14"/>
      <c r="VL108" s="14"/>
      <c r="VM108" s="14"/>
      <c r="VN108" s="14"/>
      <c r="VO108" s="14"/>
      <c r="VP108" s="14"/>
      <c r="VQ108" s="14"/>
      <c r="VR108" s="14"/>
      <c r="VS108" s="14"/>
      <c r="VT108" s="14"/>
      <c r="VU108" s="14"/>
      <c r="VV108" s="14"/>
      <c r="VW108" s="14"/>
      <c r="VX108" s="14"/>
      <c r="VY108" s="14"/>
      <c r="VZ108" s="14"/>
      <c r="WA108" s="14"/>
      <c r="WB108" s="14"/>
      <c r="WC108" s="14"/>
      <c r="WD108" s="14"/>
      <c r="WE108" s="14"/>
      <c r="WF108" s="14"/>
      <c r="WG108" s="14"/>
      <c r="WH108" s="14"/>
      <c r="WI108" s="14"/>
      <c r="WJ108" s="14"/>
      <c r="WK108" s="14"/>
      <c r="WL108" s="14"/>
      <c r="WM108" s="14"/>
      <c r="WN108" s="14"/>
      <c r="WO108" s="14"/>
      <c r="WP108" s="14"/>
      <c r="WQ108" s="14"/>
      <c r="WR108" s="14"/>
      <c r="WS108" s="14"/>
      <c r="WT108" s="14"/>
      <c r="WU108" s="14"/>
      <c r="WV108" s="14"/>
      <c r="WW108" s="14"/>
      <c r="WX108" s="14"/>
      <c r="WY108" s="14"/>
      <c r="WZ108" s="14"/>
      <c r="XA108" s="14"/>
      <c r="XB108" s="14"/>
      <c r="XC108" s="14"/>
      <c r="XD108" s="14"/>
      <c r="XE108" s="14"/>
      <c r="XF108" s="14"/>
      <c r="XG108" s="14"/>
      <c r="XH108" s="14"/>
      <c r="XI108" s="14"/>
      <c r="XJ108" s="14"/>
      <c r="XK108" s="14"/>
      <c r="XL108" s="14"/>
      <c r="XM108" s="14"/>
      <c r="XN108" s="14"/>
      <c r="XO108" s="14"/>
      <c r="XP108" s="14"/>
      <c r="XQ108" s="14"/>
      <c r="XR108" s="14"/>
      <c r="XS108" s="14"/>
      <c r="XT108" s="14"/>
      <c r="XU108" s="14"/>
      <c r="XV108" s="14"/>
      <c r="XW108" s="14"/>
      <c r="XX108" s="14"/>
      <c r="XY108" s="14"/>
      <c r="XZ108" s="14"/>
      <c r="YA108" s="14"/>
      <c r="YB108" s="14"/>
      <c r="YC108" s="14"/>
      <c r="YD108" s="14"/>
      <c r="YE108" s="14"/>
      <c r="YF108" s="14"/>
      <c r="YG108" s="14"/>
      <c r="YH108" s="14"/>
      <c r="YI108" s="14"/>
      <c r="YJ108" s="14"/>
      <c r="YK108" s="14"/>
      <c r="YL108" s="14"/>
      <c r="YM108" s="14"/>
      <c r="YN108" s="14"/>
      <c r="YO108" s="14"/>
      <c r="YP108" s="14"/>
      <c r="YQ108" s="14"/>
      <c r="YR108" s="14"/>
      <c r="YS108" s="14"/>
      <c r="YT108" s="14"/>
      <c r="YU108" s="14"/>
      <c r="YV108" s="14"/>
      <c r="YW108" s="14"/>
      <c r="YX108" s="14"/>
      <c r="YY108" s="14"/>
      <c r="YZ108" s="14"/>
      <c r="ZA108" s="14"/>
      <c r="ZB108" s="14"/>
      <c r="ZC108" s="14"/>
      <c r="ZD108" s="14"/>
      <c r="ZE108" s="14"/>
      <c r="ZF108" s="14"/>
      <c r="ZG108" s="14"/>
      <c r="ZH108" s="14"/>
      <c r="ZI108" s="14"/>
      <c r="ZJ108" s="14"/>
      <c r="ZK108" s="14"/>
      <c r="ZL108" s="14"/>
      <c r="ZM108" s="14"/>
      <c r="ZN108" s="14"/>
      <c r="ZO108" s="14"/>
      <c r="ZP108" s="14"/>
      <c r="ZQ108" s="14"/>
      <c r="ZR108" s="14"/>
      <c r="ZS108" s="14"/>
      <c r="ZT108" s="14"/>
      <c r="ZU108" s="14"/>
      <c r="ZV108" s="14"/>
      <c r="ZW108" s="14"/>
      <c r="ZX108" s="14"/>
      <c r="ZY108" s="14"/>
      <c r="ZZ108" s="14"/>
      <c r="AAA108" s="14"/>
      <c r="AAB108" s="14"/>
      <c r="AAC108" s="14"/>
      <c r="AAD108" s="14"/>
      <c r="AAE108" s="14"/>
      <c r="AAF108" s="14"/>
      <c r="AAG108" s="14"/>
      <c r="AAH108" s="14"/>
      <c r="AAI108" s="14"/>
      <c r="AAJ108" s="14"/>
      <c r="AAK108" s="14"/>
      <c r="AAL108" s="14"/>
      <c r="AAM108" s="14"/>
      <c r="AAN108" s="14"/>
      <c r="AAO108" s="14"/>
      <c r="AAP108" s="14"/>
      <c r="AAQ108" s="14"/>
      <c r="AAR108" s="14"/>
      <c r="AAS108" s="14"/>
      <c r="AAT108" s="14"/>
      <c r="AAU108" s="14"/>
      <c r="AAV108" s="14"/>
      <c r="AAW108" s="14"/>
      <c r="AAX108" s="14"/>
      <c r="AAY108" s="14"/>
      <c r="AAZ108" s="14"/>
      <c r="ABA108" s="14"/>
      <c r="ABB108" s="14"/>
      <c r="ABC108" s="14"/>
      <c r="ABD108" s="14"/>
      <c r="ABE108" s="14"/>
      <c r="ABF108" s="14"/>
      <c r="ABG108" s="14"/>
      <c r="ABH108" s="14"/>
      <c r="ABI108" s="14"/>
      <c r="ABJ108" s="14"/>
      <c r="ABK108" s="14"/>
      <c r="ABL108" s="14"/>
      <c r="ABM108" s="14"/>
      <c r="ABN108" s="14"/>
      <c r="ABO108" s="14"/>
      <c r="ABP108" s="14"/>
      <c r="ABQ108" s="14"/>
      <c r="ABR108" s="14"/>
      <c r="ABS108" s="14"/>
      <c r="ABT108" s="14"/>
      <c r="ABU108" s="14"/>
      <c r="ABV108" s="14"/>
      <c r="ABW108" s="14"/>
      <c r="ABX108" s="14"/>
      <c r="ABY108" s="14"/>
      <c r="ABZ108" s="14"/>
      <c r="ACA108" s="14"/>
      <c r="ACB108" s="14"/>
      <c r="ACC108" s="14"/>
      <c r="ACD108" s="14"/>
      <c r="ACE108" s="14"/>
      <c r="ACF108" s="14"/>
      <c r="ACG108" s="14"/>
      <c r="ACH108" s="14"/>
      <c r="ACI108" s="14"/>
      <c r="ACJ108" s="14"/>
      <c r="ACK108" s="14"/>
      <c r="ACL108" s="14"/>
      <c r="ACM108" s="14"/>
      <c r="ACN108" s="14"/>
      <c r="ACO108" s="14"/>
      <c r="ACP108" s="14"/>
      <c r="ACQ108" s="14"/>
      <c r="ACR108" s="14"/>
      <c r="ACS108" s="14"/>
      <c r="ACT108" s="14"/>
      <c r="ACU108" s="14"/>
      <c r="ACV108" s="14"/>
      <c r="ACW108" s="14"/>
      <c r="ACX108" s="14"/>
      <c r="ACY108" s="14"/>
      <c r="ACZ108" s="14"/>
      <c r="ADA108" s="14"/>
      <c r="ADB108" s="14"/>
      <c r="ADC108" s="14"/>
      <c r="ADD108" s="14"/>
      <c r="ADE108" s="14"/>
      <c r="ADF108" s="14"/>
      <c r="ADG108" s="14"/>
      <c r="ADH108" s="14"/>
      <c r="ADI108" s="14"/>
      <c r="ADJ108" s="14"/>
      <c r="ADK108" s="14"/>
      <c r="ADL108" s="14"/>
      <c r="ADM108" s="14"/>
      <c r="ADN108" s="14"/>
      <c r="ADO108" s="14"/>
      <c r="ADP108" s="14"/>
      <c r="ADQ108" s="14"/>
      <c r="ADR108" s="14"/>
      <c r="ADS108" s="14"/>
      <c r="ADT108" s="14"/>
      <c r="ADU108" s="14"/>
      <c r="ADV108" s="14"/>
      <c r="ADW108" s="14"/>
      <c r="ADX108" s="14"/>
      <c r="ADY108" s="14"/>
      <c r="ADZ108" s="14"/>
      <c r="AEA108" s="14"/>
      <c r="AEB108" s="14"/>
      <c r="AEC108" s="14"/>
      <c r="AED108" s="14"/>
      <c r="AEE108" s="14"/>
      <c r="AEF108" s="14"/>
      <c r="AEG108" s="14"/>
      <c r="AEH108" s="14"/>
      <c r="AEI108" s="14"/>
      <c r="AEJ108" s="14"/>
      <c r="AEK108" s="14"/>
      <c r="AEL108" s="14"/>
      <c r="AEM108" s="14"/>
      <c r="AEN108" s="14"/>
      <c r="AEO108" s="14"/>
      <c r="AEP108" s="14"/>
      <c r="AEQ108" s="14"/>
      <c r="AER108" s="14"/>
      <c r="AES108" s="14"/>
      <c r="AET108" s="14"/>
      <c r="AEU108" s="14"/>
      <c r="AEV108" s="14"/>
      <c r="AEW108" s="14"/>
      <c r="AEX108" s="14"/>
      <c r="AEY108" s="14"/>
      <c r="AEZ108" s="14"/>
      <c r="AFA108" s="14"/>
      <c r="AFB108" s="14"/>
      <c r="AFC108" s="14"/>
      <c r="AFD108" s="14"/>
      <c r="AFE108" s="14"/>
      <c r="AFF108" s="14"/>
      <c r="AFG108" s="14"/>
      <c r="AFH108" s="14"/>
      <c r="AFI108" s="14"/>
      <c r="AFJ108" s="14"/>
      <c r="AFK108" s="14"/>
      <c r="AFL108" s="14"/>
      <c r="AFM108" s="14"/>
      <c r="AFN108" s="14"/>
      <c r="AFO108" s="14"/>
      <c r="AFP108" s="14"/>
      <c r="AFQ108" s="14"/>
      <c r="AFR108" s="14"/>
      <c r="AFS108" s="14"/>
      <c r="AFT108" s="14"/>
      <c r="AFU108" s="14"/>
      <c r="AFV108" s="14"/>
      <c r="AFW108" s="14"/>
      <c r="AFX108" s="14"/>
      <c r="AFY108" s="14"/>
      <c r="AFZ108" s="14"/>
      <c r="AGA108" s="14"/>
      <c r="AGB108" s="14"/>
      <c r="AGC108" s="14"/>
      <c r="AGD108" s="14"/>
      <c r="AGE108" s="14"/>
      <c r="AGF108" s="14"/>
      <c r="AGG108" s="14"/>
      <c r="AGH108" s="14"/>
      <c r="AGI108" s="14"/>
      <c r="AGJ108" s="14"/>
      <c r="AGK108" s="14"/>
      <c r="AGL108" s="14"/>
      <c r="AGM108" s="14"/>
      <c r="AGN108" s="14"/>
      <c r="AGO108" s="14"/>
      <c r="AGP108" s="14"/>
      <c r="AGQ108" s="14"/>
      <c r="AGR108" s="14"/>
      <c r="AGS108" s="14"/>
      <c r="AGT108" s="14"/>
      <c r="AGU108" s="14"/>
      <c r="AGV108" s="14"/>
      <c r="AGW108" s="14"/>
      <c r="AGX108" s="14"/>
      <c r="AGY108" s="14"/>
      <c r="AGZ108" s="14"/>
      <c r="AHA108" s="14"/>
      <c r="AHB108" s="14"/>
      <c r="AHC108" s="14"/>
      <c r="AHD108" s="14"/>
      <c r="AHE108" s="14"/>
      <c r="AHF108" s="14"/>
      <c r="AHG108" s="14"/>
      <c r="AHH108" s="14"/>
      <c r="AHI108" s="14"/>
      <c r="AHJ108" s="14"/>
      <c r="AHK108" s="14"/>
      <c r="AHL108" s="14"/>
      <c r="AHM108" s="14"/>
      <c r="AHN108" s="14"/>
      <c r="AHO108" s="14"/>
      <c r="AHP108" s="14"/>
      <c r="AHQ108" s="14"/>
      <c r="AHR108" s="14"/>
      <c r="AHS108" s="14"/>
      <c r="AHT108" s="14"/>
      <c r="AHU108" s="14"/>
      <c r="AHV108" s="14"/>
      <c r="AHW108" s="14"/>
      <c r="AHX108" s="14"/>
      <c r="AHY108" s="14"/>
      <c r="AHZ108" s="14"/>
      <c r="AIA108" s="14"/>
      <c r="AIB108" s="14"/>
      <c r="AIC108" s="14"/>
      <c r="AID108" s="14"/>
      <c r="AIE108" s="14"/>
      <c r="AIF108" s="14"/>
      <c r="AIG108" s="14"/>
      <c r="AIH108" s="14"/>
      <c r="AII108" s="14"/>
      <c r="AIJ108" s="14"/>
      <c r="AIK108" s="14"/>
      <c r="AIL108" s="14"/>
      <c r="AIM108" s="14"/>
      <c r="AIN108" s="14"/>
      <c r="AIO108" s="14"/>
      <c r="AIP108" s="14"/>
      <c r="AIQ108" s="14"/>
    </row>
    <row r="109" spans="1:927" x14ac:dyDescent="0.25">
      <c r="A109" s="8" t="s">
        <v>604</v>
      </c>
      <c r="B109" s="8">
        <v>1826</v>
      </c>
      <c r="C109" s="8">
        <v>6.9537031009605386</v>
      </c>
      <c r="D109" s="9">
        <v>2.8311231077864982</v>
      </c>
      <c r="F109" s="8" t="s">
        <v>604</v>
      </c>
      <c r="G109" s="8">
        <v>1944</v>
      </c>
      <c r="H109" s="8">
        <v>5.60515697049658</v>
      </c>
      <c r="I109" s="9">
        <v>2.2820775048263719</v>
      </c>
      <c r="K109" s="8" t="s">
        <v>604</v>
      </c>
      <c r="L109" s="8">
        <f t="shared" si="3"/>
        <v>1885</v>
      </c>
      <c r="M109" s="7">
        <f t="shared" si="4"/>
        <v>6.2794300357285593</v>
      </c>
      <c r="N109" s="7">
        <f t="shared" si="5"/>
        <v>2.5566003063064349</v>
      </c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  <c r="BM109" s="14"/>
      <c r="BN109" s="14"/>
      <c r="BO109" s="14"/>
      <c r="BP109" s="14"/>
      <c r="BQ109" s="14"/>
      <c r="BR109" s="14"/>
      <c r="BS109" s="14"/>
      <c r="BT109" s="14"/>
      <c r="BU109" s="14"/>
      <c r="BV109" s="14"/>
      <c r="BW109" s="14"/>
      <c r="BX109" s="14"/>
      <c r="BY109" s="14"/>
      <c r="BZ109" s="14"/>
      <c r="CA109" s="14"/>
      <c r="CB109" s="14"/>
      <c r="CC109" s="14"/>
      <c r="CD109" s="14"/>
      <c r="CE109" s="14"/>
      <c r="CF109" s="14"/>
      <c r="CG109" s="14"/>
      <c r="CH109" s="14"/>
      <c r="CI109" s="14"/>
      <c r="CJ109" s="14"/>
      <c r="CK109" s="14"/>
      <c r="CL109" s="14"/>
      <c r="CM109" s="14"/>
      <c r="CN109" s="14"/>
      <c r="CO109" s="14"/>
      <c r="CP109" s="14"/>
      <c r="CQ109" s="14"/>
      <c r="CR109" s="14"/>
      <c r="CS109" s="14"/>
      <c r="CT109" s="14"/>
      <c r="CU109" s="14"/>
      <c r="CV109" s="14"/>
      <c r="CW109" s="14"/>
      <c r="CX109" s="14"/>
      <c r="CY109" s="14"/>
      <c r="CZ109" s="14"/>
      <c r="DA109" s="14"/>
      <c r="DB109" s="14"/>
      <c r="DC109" s="14"/>
      <c r="DD109" s="14"/>
      <c r="DE109" s="14"/>
      <c r="DF109" s="14"/>
      <c r="DG109" s="14"/>
      <c r="DH109" s="14"/>
      <c r="DI109" s="14"/>
      <c r="DJ109" s="14"/>
      <c r="DK109" s="14"/>
      <c r="DL109" s="14"/>
      <c r="DM109" s="14"/>
      <c r="DN109" s="14"/>
      <c r="DO109" s="14"/>
      <c r="DP109" s="14"/>
      <c r="DQ109" s="14"/>
      <c r="DR109" s="14"/>
      <c r="DS109" s="14"/>
      <c r="DT109" s="14"/>
      <c r="DU109" s="14"/>
      <c r="DV109" s="14"/>
      <c r="DW109" s="14"/>
      <c r="DX109" s="14"/>
      <c r="DY109" s="14"/>
      <c r="DZ109" s="14"/>
      <c r="EA109" s="14"/>
      <c r="EB109" s="14"/>
      <c r="EC109" s="14"/>
      <c r="ED109" s="14"/>
      <c r="EE109" s="14"/>
      <c r="EF109" s="14"/>
      <c r="EG109" s="14"/>
      <c r="EH109" s="14"/>
      <c r="EI109" s="14"/>
      <c r="EJ109" s="14"/>
      <c r="EK109" s="14"/>
      <c r="EL109" s="14"/>
      <c r="EM109" s="14"/>
      <c r="EN109" s="14"/>
      <c r="EO109" s="14"/>
      <c r="EP109" s="14"/>
      <c r="EQ109" s="14"/>
      <c r="ER109" s="14"/>
      <c r="ES109" s="14"/>
      <c r="ET109" s="14"/>
      <c r="EU109" s="14"/>
      <c r="EV109" s="14"/>
      <c r="EW109" s="14"/>
      <c r="EX109" s="14"/>
      <c r="EY109" s="14"/>
      <c r="EZ109" s="14"/>
      <c r="FA109" s="14"/>
      <c r="FB109" s="14"/>
      <c r="FC109" s="14"/>
      <c r="FD109" s="14"/>
      <c r="FE109" s="14"/>
      <c r="FF109" s="14"/>
      <c r="FG109" s="14"/>
      <c r="FH109" s="14"/>
      <c r="FI109" s="14"/>
      <c r="FJ109" s="14"/>
      <c r="FK109" s="14"/>
      <c r="FL109" s="14"/>
      <c r="FM109" s="14"/>
      <c r="FN109" s="14"/>
      <c r="FO109" s="14"/>
      <c r="FP109" s="14"/>
      <c r="FQ109" s="14"/>
      <c r="FR109" s="14"/>
      <c r="FS109" s="14"/>
      <c r="FT109" s="14"/>
      <c r="FU109" s="14"/>
      <c r="FV109" s="14"/>
      <c r="FW109" s="14"/>
      <c r="FX109" s="14"/>
      <c r="FY109" s="14"/>
      <c r="FZ109" s="14"/>
      <c r="GA109" s="14"/>
      <c r="GB109" s="14"/>
      <c r="GC109" s="14"/>
      <c r="GD109" s="14"/>
      <c r="GE109" s="14"/>
      <c r="GF109" s="14"/>
      <c r="GG109" s="14"/>
      <c r="GH109" s="14"/>
      <c r="GI109" s="14"/>
      <c r="GJ109" s="14"/>
      <c r="GK109" s="14"/>
      <c r="GL109" s="14"/>
      <c r="GM109" s="14"/>
      <c r="GN109" s="14"/>
      <c r="GO109" s="14"/>
      <c r="GP109" s="14"/>
      <c r="GQ109" s="14"/>
      <c r="GR109" s="14"/>
      <c r="GS109" s="14"/>
      <c r="GT109" s="14"/>
      <c r="GU109" s="14"/>
      <c r="GV109" s="14"/>
      <c r="GW109" s="14"/>
      <c r="GX109" s="14"/>
      <c r="GY109" s="14"/>
      <c r="GZ109" s="14"/>
      <c r="HA109" s="14"/>
      <c r="HB109" s="14"/>
      <c r="HC109" s="14"/>
      <c r="HD109" s="14"/>
      <c r="HE109" s="14"/>
      <c r="HF109" s="14"/>
      <c r="HG109" s="14"/>
      <c r="HH109" s="14"/>
      <c r="HI109" s="14"/>
      <c r="HJ109" s="14"/>
      <c r="HK109" s="14"/>
      <c r="HL109" s="14"/>
      <c r="HM109" s="14"/>
      <c r="HN109" s="14"/>
      <c r="HO109" s="14"/>
      <c r="HP109" s="14"/>
      <c r="HQ109" s="14"/>
      <c r="HR109" s="14"/>
      <c r="HS109" s="14"/>
      <c r="HT109" s="14"/>
      <c r="HU109" s="14"/>
      <c r="HV109" s="14"/>
      <c r="HW109" s="14"/>
      <c r="HX109" s="14"/>
      <c r="HY109" s="14"/>
      <c r="HZ109" s="14"/>
      <c r="IA109" s="14"/>
      <c r="IB109" s="14"/>
      <c r="IC109" s="14"/>
      <c r="ID109" s="14"/>
      <c r="IE109" s="14"/>
      <c r="IF109" s="14"/>
      <c r="IG109" s="14"/>
      <c r="IH109" s="14"/>
      <c r="II109" s="14"/>
      <c r="IJ109" s="14"/>
      <c r="IK109" s="14"/>
      <c r="IL109" s="14"/>
      <c r="IM109" s="14"/>
      <c r="IN109" s="14"/>
      <c r="IO109" s="14"/>
      <c r="IP109" s="14"/>
      <c r="IQ109" s="14"/>
      <c r="IR109" s="14"/>
      <c r="IS109" s="14"/>
      <c r="IT109" s="14"/>
      <c r="IU109" s="14"/>
      <c r="IV109" s="14"/>
      <c r="IW109" s="14"/>
      <c r="IX109" s="14"/>
      <c r="IY109" s="14"/>
      <c r="IZ109" s="14"/>
      <c r="JA109" s="14"/>
      <c r="JB109" s="14"/>
      <c r="JC109" s="14"/>
      <c r="JD109" s="14"/>
      <c r="JE109" s="14"/>
      <c r="JF109" s="14"/>
      <c r="JG109" s="14"/>
      <c r="JH109" s="14"/>
      <c r="JI109" s="14"/>
      <c r="JJ109" s="14"/>
      <c r="JK109" s="14"/>
      <c r="JL109" s="14"/>
      <c r="JM109" s="14"/>
      <c r="JN109" s="14"/>
      <c r="JO109" s="14"/>
      <c r="JP109" s="14"/>
      <c r="JQ109" s="14"/>
      <c r="JR109" s="14"/>
      <c r="JS109" s="14"/>
      <c r="JT109" s="14"/>
      <c r="JU109" s="14"/>
      <c r="JV109" s="14"/>
      <c r="JW109" s="14"/>
      <c r="JX109" s="14"/>
      <c r="JY109" s="14"/>
      <c r="JZ109" s="14"/>
      <c r="KA109" s="14"/>
      <c r="KB109" s="14"/>
      <c r="KC109" s="14"/>
      <c r="KD109" s="14"/>
      <c r="KE109" s="14"/>
      <c r="KF109" s="14"/>
      <c r="KG109" s="14"/>
      <c r="KH109" s="14"/>
      <c r="KI109" s="14"/>
      <c r="KJ109" s="14"/>
      <c r="KK109" s="14"/>
      <c r="KL109" s="14"/>
      <c r="KM109" s="14"/>
      <c r="KN109" s="14"/>
      <c r="KO109" s="14"/>
      <c r="KP109" s="14"/>
      <c r="KQ109" s="14"/>
      <c r="KR109" s="14"/>
      <c r="KS109" s="14"/>
      <c r="KT109" s="14"/>
      <c r="KU109" s="14"/>
      <c r="KV109" s="14"/>
      <c r="KW109" s="14"/>
      <c r="KX109" s="14"/>
      <c r="KY109" s="14"/>
      <c r="KZ109" s="14"/>
      <c r="LA109" s="14"/>
      <c r="LB109" s="14"/>
      <c r="LC109" s="14"/>
      <c r="LD109" s="14"/>
      <c r="LE109" s="14"/>
      <c r="LF109" s="14"/>
      <c r="LG109" s="14"/>
      <c r="LH109" s="14"/>
      <c r="LI109" s="14"/>
      <c r="LJ109" s="14"/>
      <c r="LK109" s="14"/>
      <c r="LL109" s="14"/>
      <c r="LM109" s="14"/>
      <c r="LN109" s="14"/>
      <c r="LO109" s="14"/>
      <c r="LP109" s="14"/>
      <c r="LQ109" s="14"/>
      <c r="LR109" s="14"/>
      <c r="LS109" s="14"/>
      <c r="LT109" s="14"/>
      <c r="LU109" s="14"/>
      <c r="LV109" s="14"/>
      <c r="LW109" s="14"/>
      <c r="LX109" s="14"/>
      <c r="LY109" s="14"/>
      <c r="LZ109" s="14"/>
      <c r="MA109" s="14"/>
      <c r="MB109" s="14"/>
      <c r="MC109" s="14"/>
      <c r="MD109" s="14"/>
      <c r="ME109" s="14"/>
      <c r="MF109" s="14"/>
      <c r="MG109" s="14"/>
      <c r="MH109" s="14"/>
      <c r="MI109" s="14"/>
      <c r="MJ109" s="14"/>
      <c r="MK109" s="14"/>
      <c r="ML109" s="14"/>
      <c r="MM109" s="14"/>
      <c r="MN109" s="14"/>
      <c r="MO109" s="14"/>
      <c r="MP109" s="14"/>
      <c r="MQ109" s="14"/>
      <c r="MR109" s="14"/>
      <c r="MS109" s="14"/>
      <c r="MT109" s="14"/>
      <c r="MU109" s="14"/>
      <c r="MV109" s="14"/>
      <c r="MW109" s="14"/>
      <c r="MX109" s="14"/>
      <c r="MY109" s="14"/>
      <c r="MZ109" s="14"/>
      <c r="NA109" s="14"/>
      <c r="NB109" s="14"/>
      <c r="NC109" s="14"/>
      <c r="ND109" s="14"/>
      <c r="NE109" s="14"/>
      <c r="NF109" s="14"/>
      <c r="NG109" s="14"/>
      <c r="NH109" s="14"/>
      <c r="NI109" s="14"/>
      <c r="NJ109" s="14"/>
      <c r="NK109" s="14"/>
      <c r="NL109" s="14"/>
      <c r="NM109" s="14"/>
      <c r="NN109" s="14"/>
      <c r="NO109" s="14"/>
      <c r="NP109" s="14"/>
      <c r="NQ109" s="14"/>
      <c r="NR109" s="14"/>
      <c r="NS109" s="14"/>
      <c r="NT109" s="14"/>
      <c r="NU109" s="14"/>
      <c r="NV109" s="14"/>
      <c r="NW109" s="14"/>
      <c r="NX109" s="14"/>
      <c r="NY109" s="14"/>
      <c r="NZ109" s="14"/>
      <c r="OA109" s="14"/>
      <c r="OB109" s="14"/>
      <c r="OC109" s="14"/>
      <c r="OD109" s="14"/>
      <c r="OE109" s="14"/>
      <c r="OF109" s="14"/>
      <c r="OG109" s="14"/>
      <c r="OH109" s="14"/>
      <c r="OI109" s="14"/>
      <c r="OJ109" s="14"/>
      <c r="OK109" s="14"/>
      <c r="OL109" s="14"/>
      <c r="OM109" s="14"/>
      <c r="ON109" s="14"/>
      <c r="OO109" s="14"/>
      <c r="OP109" s="14"/>
      <c r="OQ109" s="14"/>
      <c r="OR109" s="14"/>
      <c r="OS109" s="14"/>
      <c r="OT109" s="14"/>
      <c r="OU109" s="14"/>
      <c r="OV109" s="14"/>
      <c r="OW109" s="14"/>
      <c r="OX109" s="14"/>
      <c r="OY109" s="14"/>
      <c r="OZ109" s="14"/>
      <c r="PA109" s="14"/>
      <c r="PB109" s="14"/>
      <c r="PC109" s="14"/>
      <c r="PD109" s="14"/>
      <c r="PE109" s="14"/>
      <c r="PF109" s="14"/>
      <c r="PG109" s="14"/>
      <c r="PH109" s="14"/>
      <c r="PI109" s="14"/>
      <c r="PJ109" s="14"/>
      <c r="PK109" s="14"/>
      <c r="PL109" s="14"/>
      <c r="PM109" s="14"/>
      <c r="PN109" s="14"/>
      <c r="PO109" s="14"/>
      <c r="PP109" s="14"/>
      <c r="PQ109" s="14"/>
      <c r="PR109" s="14"/>
      <c r="PS109" s="14"/>
      <c r="PT109" s="14"/>
      <c r="PU109" s="14"/>
      <c r="PV109" s="14"/>
      <c r="PW109" s="14"/>
      <c r="PX109" s="14"/>
      <c r="PY109" s="14"/>
      <c r="PZ109" s="14"/>
      <c r="QA109" s="14"/>
      <c r="QB109" s="14"/>
      <c r="QC109" s="14"/>
      <c r="QD109" s="14"/>
      <c r="QE109" s="14"/>
      <c r="QF109" s="14"/>
      <c r="QG109" s="14"/>
      <c r="QH109" s="14"/>
      <c r="QI109" s="14"/>
      <c r="QJ109" s="14"/>
      <c r="QK109" s="14"/>
      <c r="QL109" s="14"/>
      <c r="QM109" s="14"/>
      <c r="QN109" s="14"/>
      <c r="QO109" s="14"/>
      <c r="QP109" s="14"/>
      <c r="QQ109" s="14"/>
      <c r="QR109" s="14"/>
      <c r="QS109" s="14"/>
      <c r="QT109" s="14"/>
      <c r="QU109" s="14"/>
      <c r="QV109" s="14"/>
      <c r="QW109" s="14"/>
      <c r="QX109" s="14"/>
      <c r="QY109" s="14"/>
      <c r="QZ109" s="14"/>
      <c r="RA109" s="14"/>
      <c r="RB109" s="14"/>
      <c r="RC109" s="14"/>
      <c r="RD109" s="14"/>
      <c r="RE109" s="14"/>
      <c r="RF109" s="14"/>
      <c r="RG109" s="14"/>
      <c r="RH109" s="14"/>
      <c r="RI109" s="14"/>
      <c r="RJ109" s="14"/>
      <c r="RK109" s="14"/>
      <c r="RL109" s="14"/>
      <c r="RM109" s="14"/>
      <c r="RN109" s="14"/>
      <c r="RO109" s="14"/>
      <c r="RP109" s="14"/>
      <c r="RQ109" s="14"/>
      <c r="RR109" s="14"/>
      <c r="RS109" s="14"/>
      <c r="RT109" s="14"/>
      <c r="RU109" s="14"/>
      <c r="RV109" s="14"/>
      <c r="RW109" s="14"/>
      <c r="RX109" s="14"/>
      <c r="RY109" s="14"/>
      <c r="RZ109" s="14"/>
      <c r="SA109" s="14"/>
      <c r="SB109" s="14"/>
      <c r="SC109" s="14"/>
      <c r="SD109" s="14"/>
      <c r="SE109" s="14"/>
      <c r="SF109" s="14"/>
      <c r="SG109" s="14"/>
      <c r="SH109" s="14"/>
      <c r="SI109" s="14"/>
      <c r="SJ109" s="14"/>
      <c r="SK109" s="14"/>
      <c r="SL109" s="14"/>
      <c r="SM109" s="14"/>
      <c r="SN109" s="14"/>
      <c r="SO109" s="14"/>
      <c r="SP109" s="14"/>
      <c r="SQ109" s="14"/>
      <c r="SR109" s="14"/>
      <c r="SS109" s="14"/>
      <c r="ST109" s="14"/>
      <c r="SU109" s="14"/>
      <c r="SV109" s="14"/>
      <c r="SW109" s="14"/>
      <c r="SX109" s="14"/>
      <c r="SY109" s="14"/>
      <c r="SZ109" s="14"/>
      <c r="TA109" s="14"/>
      <c r="TB109" s="14"/>
      <c r="TC109" s="14"/>
      <c r="TD109" s="14"/>
      <c r="TE109" s="14"/>
      <c r="TF109" s="14"/>
      <c r="TG109" s="14"/>
      <c r="TH109" s="14"/>
      <c r="TI109" s="14"/>
      <c r="TJ109" s="14"/>
      <c r="TK109" s="14"/>
      <c r="TL109" s="14"/>
      <c r="TM109" s="14"/>
      <c r="TN109" s="14"/>
      <c r="TO109" s="14"/>
      <c r="TP109" s="14"/>
      <c r="TQ109" s="14"/>
      <c r="TR109" s="14"/>
      <c r="TS109" s="14"/>
      <c r="TT109" s="14"/>
      <c r="TU109" s="14"/>
      <c r="TV109" s="14"/>
      <c r="TW109" s="14"/>
      <c r="TX109" s="14"/>
      <c r="TY109" s="14"/>
      <c r="TZ109" s="14"/>
      <c r="UA109" s="14"/>
      <c r="UB109" s="14"/>
      <c r="UC109" s="14"/>
      <c r="UD109" s="14"/>
      <c r="UE109" s="14"/>
      <c r="UF109" s="14"/>
      <c r="UG109" s="14"/>
      <c r="UH109" s="14"/>
      <c r="UI109" s="14"/>
      <c r="UJ109" s="14"/>
      <c r="UK109" s="14"/>
      <c r="UL109" s="14"/>
      <c r="UM109" s="14"/>
      <c r="UN109" s="14"/>
      <c r="UO109" s="14"/>
      <c r="UP109" s="14"/>
      <c r="UQ109" s="14"/>
      <c r="UR109" s="14"/>
      <c r="US109" s="14"/>
      <c r="UT109" s="14"/>
      <c r="UU109" s="14"/>
      <c r="UV109" s="14"/>
      <c r="UW109" s="14"/>
      <c r="UX109" s="14"/>
      <c r="UY109" s="14"/>
      <c r="UZ109" s="14"/>
      <c r="VA109" s="14"/>
      <c r="VB109" s="14"/>
      <c r="VC109" s="14"/>
      <c r="VD109" s="14"/>
      <c r="VE109" s="14"/>
      <c r="VF109" s="14"/>
      <c r="VG109" s="14"/>
      <c r="VH109" s="14"/>
      <c r="VI109" s="14"/>
      <c r="VJ109" s="14"/>
      <c r="VK109" s="14"/>
      <c r="VL109" s="14"/>
      <c r="VM109" s="14"/>
      <c r="VN109" s="14"/>
      <c r="VO109" s="14"/>
      <c r="VP109" s="14"/>
      <c r="VQ109" s="14"/>
      <c r="VR109" s="14"/>
      <c r="VS109" s="14"/>
      <c r="VT109" s="14"/>
      <c r="VU109" s="14"/>
      <c r="VV109" s="14"/>
      <c r="VW109" s="14"/>
      <c r="VX109" s="14"/>
      <c r="VY109" s="14"/>
      <c r="VZ109" s="14"/>
      <c r="WA109" s="14"/>
      <c r="WB109" s="14"/>
      <c r="WC109" s="14"/>
      <c r="WD109" s="14"/>
      <c r="WE109" s="14"/>
      <c r="WF109" s="14"/>
      <c r="WG109" s="14"/>
      <c r="WH109" s="14"/>
      <c r="WI109" s="14"/>
      <c r="WJ109" s="14"/>
      <c r="WK109" s="14"/>
      <c r="WL109" s="14"/>
      <c r="WM109" s="14"/>
      <c r="WN109" s="14"/>
      <c r="WO109" s="14"/>
      <c r="WP109" s="14"/>
      <c r="WQ109" s="14"/>
      <c r="WR109" s="14"/>
      <c r="WS109" s="14"/>
      <c r="WT109" s="14"/>
      <c r="WU109" s="14"/>
      <c r="WV109" s="14"/>
      <c r="WW109" s="14"/>
      <c r="WX109" s="14"/>
      <c r="WY109" s="14"/>
      <c r="WZ109" s="14"/>
      <c r="XA109" s="14"/>
      <c r="XB109" s="14"/>
      <c r="XC109" s="14"/>
      <c r="XD109" s="14"/>
      <c r="XE109" s="14"/>
      <c r="XF109" s="14"/>
      <c r="XG109" s="14"/>
      <c r="XH109" s="14"/>
      <c r="XI109" s="14"/>
      <c r="XJ109" s="14"/>
      <c r="XK109" s="14"/>
      <c r="XL109" s="14"/>
      <c r="XM109" s="14"/>
      <c r="XN109" s="14"/>
      <c r="XO109" s="14"/>
      <c r="XP109" s="14"/>
      <c r="XQ109" s="14"/>
      <c r="XR109" s="14"/>
      <c r="XS109" s="14"/>
      <c r="XT109" s="14"/>
      <c r="XU109" s="14"/>
      <c r="XV109" s="14"/>
      <c r="XW109" s="14"/>
      <c r="XX109" s="14"/>
      <c r="XY109" s="14"/>
      <c r="XZ109" s="14"/>
      <c r="YA109" s="14"/>
      <c r="YB109" s="14"/>
      <c r="YC109" s="14"/>
      <c r="YD109" s="14"/>
      <c r="YE109" s="14"/>
      <c r="YF109" s="14"/>
      <c r="YG109" s="14"/>
      <c r="YH109" s="14"/>
      <c r="YI109" s="14"/>
      <c r="YJ109" s="14"/>
      <c r="YK109" s="14"/>
      <c r="YL109" s="14"/>
      <c r="YM109" s="14"/>
      <c r="YN109" s="14"/>
      <c r="YO109" s="14"/>
      <c r="YP109" s="14"/>
      <c r="YQ109" s="14"/>
      <c r="YR109" s="14"/>
      <c r="YS109" s="14"/>
      <c r="YT109" s="14"/>
      <c r="YU109" s="14"/>
      <c r="YV109" s="14"/>
      <c r="YW109" s="14"/>
      <c r="YX109" s="14"/>
      <c r="YY109" s="14"/>
      <c r="YZ109" s="14"/>
      <c r="ZA109" s="14"/>
      <c r="ZB109" s="14"/>
      <c r="ZC109" s="14"/>
      <c r="ZD109" s="14"/>
      <c r="ZE109" s="14"/>
      <c r="ZF109" s="14"/>
      <c r="ZG109" s="14"/>
      <c r="ZH109" s="14"/>
      <c r="ZI109" s="14"/>
      <c r="ZJ109" s="14"/>
      <c r="ZK109" s="14"/>
      <c r="ZL109" s="14"/>
      <c r="ZM109" s="14"/>
      <c r="ZN109" s="14"/>
      <c r="ZO109" s="14"/>
      <c r="ZP109" s="14"/>
      <c r="ZQ109" s="14"/>
      <c r="ZR109" s="14"/>
      <c r="ZS109" s="14"/>
      <c r="ZT109" s="14"/>
      <c r="ZU109" s="14"/>
      <c r="ZV109" s="14"/>
      <c r="ZW109" s="14"/>
      <c r="ZX109" s="14"/>
      <c r="ZY109" s="14"/>
      <c r="ZZ109" s="14"/>
      <c r="AAA109" s="14"/>
      <c r="AAB109" s="14"/>
      <c r="AAC109" s="14"/>
      <c r="AAD109" s="14"/>
      <c r="AAE109" s="14"/>
      <c r="AAF109" s="14"/>
      <c r="AAG109" s="14"/>
      <c r="AAH109" s="14"/>
      <c r="AAI109" s="14"/>
      <c r="AAJ109" s="14"/>
      <c r="AAK109" s="14"/>
      <c r="AAL109" s="14"/>
      <c r="AAM109" s="14"/>
      <c r="AAN109" s="14"/>
      <c r="AAO109" s="14"/>
      <c r="AAP109" s="14"/>
      <c r="AAQ109" s="14"/>
      <c r="AAR109" s="14"/>
      <c r="AAS109" s="14"/>
      <c r="AAT109" s="14"/>
      <c r="AAU109" s="14"/>
      <c r="AAV109" s="14"/>
      <c r="AAW109" s="14"/>
      <c r="AAX109" s="14"/>
      <c r="AAY109" s="14"/>
      <c r="AAZ109" s="14"/>
      <c r="ABA109" s="14"/>
      <c r="ABB109" s="14"/>
      <c r="ABC109" s="14"/>
      <c r="ABD109" s="14"/>
      <c r="ABE109" s="14"/>
      <c r="ABF109" s="14"/>
      <c r="ABG109" s="14"/>
      <c r="ABH109" s="14"/>
      <c r="ABI109" s="14"/>
      <c r="ABJ109" s="14"/>
      <c r="ABK109" s="14"/>
      <c r="ABL109" s="14"/>
      <c r="ABM109" s="14"/>
      <c r="ABN109" s="14"/>
      <c r="ABO109" s="14"/>
      <c r="ABP109" s="14"/>
      <c r="ABQ109" s="14"/>
      <c r="ABR109" s="14"/>
      <c r="ABS109" s="14"/>
      <c r="ABT109" s="14"/>
      <c r="ABU109" s="14"/>
      <c r="ABV109" s="14"/>
      <c r="ABW109" s="14"/>
      <c r="ABX109" s="14"/>
      <c r="ABY109" s="14"/>
      <c r="ABZ109" s="14"/>
      <c r="ACA109" s="14"/>
      <c r="ACB109" s="14"/>
      <c r="ACC109" s="14"/>
      <c r="ACD109" s="14"/>
      <c r="ACE109" s="14"/>
      <c r="ACF109" s="14"/>
      <c r="ACG109" s="14"/>
      <c r="ACH109" s="14"/>
      <c r="ACI109" s="14"/>
      <c r="ACJ109" s="14"/>
      <c r="ACK109" s="14"/>
      <c r="ACL109" s="14"/>
      <c r="ACM109" s="14"/>
      <c r="ACN109" s="14"/>
      <c r="ACO109" s="14"/>
      <c r="ACP109" s="14"/>
      <c r="ACQ109" s="14"/>
      <c r="ACR109" s="14"/>
      <c r="ACS109" s="14"/>
      <c r="ACT109" s="14"/>
      <c r="ACU109" s="14"/>
      <c r="ACV109" s="14"/>
      <c r="ACW109" s="14"/>
      <c r="ACX109" s="14"/>
      <c r="ACY109" s="14"/>
      <c r="ACZ109" s="14"/>
      <c r="ADA109" s="14"/>
      <c r="ADB109" s="14"/>
      <c r="ADC109" s="14"/>
      <c r="ADD109" s="14"/>
      <c r="ADE109" s="14"/>
      <c r="ADF109" s="14"/>
      <c r="ADG109" s="14"/>
      <c r="ADH109" s="14"/>
      <c r="ADI109" s="14"/>
      <c r="ADJ109" s="14"/>
      <c r="ADK109" s="14"/>
      <c r="ADL109" s="14"/>
      <c r="ADM109" s="14"/>
      <c r="ADN109" s="14"/>
      <c r="ADO109" s="14"/>
      <c r="ADP109" s="14"/>
      <c r="ADQ109" s="14"/>
      <c r="ADR109" s="14"/>
      <c r="ADS109" s="14"/>
      <c r="ADT109" s="14"/>
      <c r="ADU109" s="14"/>
      <c r="ADV109" s="14"/>
      <c r="ADW109" s="14"/>
      <c r="ADX109" s="14"/>
      <c r="ADY109" s="14"/>
      <c r="ADZ109" s="14"/>
      <c r="AEA109" s="14"/>
      <c r="AEB109" s="14"/>
      <c r="AEC109" s="14"/>
      <c r="AED109" s="14"/>
      <c r="AEE109" s="14"/>
      <c r="AEF109" s="14"/>
      <c r="AEG109" s="14"/>
      <c r="AEH109" s="14"/>
      <c r="AEI109" s="14"/>
      <c r="AEJ109" s="14"/>
      <c r="AEK109" s="14"/>
      <c r="AEL109" s="14"/>
      <c r="AEM109" s="14"/>
      <c r="AEN109" s="14"/>
      <c r="AEO109" s="14"/>
      <c r="AEP109" s="14"/>
      <c r="AEQ109" s="14"/>
      <c r="AER109" s="14"/>
      <c r="AES109" s="14"/>
      <c r="AET109" s="14"/>
      <c r="AEU109" s="14"/>
      <c r="AEV109" s="14"/>
      <c r="AEW109" s="14"/>
      <c r="AEX109" s="14"/>
      <c r="AEY109" s="14"/>
      <c r="AEZ109" s="14"/>
      <c r="AFA109" s="14"/>
      <c r="AFB109" s="14"/>
      <c r="AFC109" s="14"/>
      <c r="AFD109" s="14"/>
      <c r="AFE109" s="14"/>
      <c r="AFF109" s="14"/>
      <c r="AFG109" s="14"/>
      <c r="AFH109" s="14"/>
      <c r="AFI109" s="14"/>
      <c r="AFJ109" s="14"/>
      <c r="AFK109" s="14"/>
      <c r="AFL109" s="14"/>
      <c r="AFM109" s="14"/>
      <c r="AFN109" s="14"/>
      <c r="AFO109" s="14"/>
      <c r="AFP109" s="14"/>
      <c r="AFQ109" s="14"/>
      <c r="AFR109" s="14"/>
      <c r="AFS109" s="14"/>
      <c r="AFT109" s="14"/>
      <c r="AFU109" s="14"/>
      <c r="AFV109" s="14"/>
      <c r="AFW109" s="14"/>
      <c r="AFX109" s="14"/>
      <c r="AFY109" s="14"/>
      <c r="AFZ109" s="14"/>
      <c r="AGA109" s="14"/>
      <c r="AGB109" s="14"/>
      <c r="AGC109" s="14"/>
      <c r="AGD109" s="14"/>
      <c r="AGE109" s="14"/>
      <c r="AGF109" s="14"/>
      <c r="AGG109" s="14"/>
      <c r="AGH109" s="14"/>
      <c r="AGI109" s="14"/>
      <c r="AGJ109" s="14"/>
      <c r="AGK109" s="14"/>
      <c r="AGL109" s="14"/>
      <c r="AGM109" s="14"/>
      <c r="AGN109" s="14"/>
      <c r="AGO109" s="14"/>
      <c r="AGP109" s="14"/>
      <c r="AGQ109" s="14"/>
      <c r="AGR109" s="14"/>
      <c r="AGS109" s="14"/>
      <c r="AGT109" s="14"/>
      <c r="AGU109" s="14"/>
      <c r="AGV109" s="14"/>
      <c r="AGW109" s="14"/>
      <c r="AGX109" s="14"/>
      <c r="AGY109" s="14"/>
      <c r="AGZ109" s="14"/>
      <c r="AHA109" s="14"/>
      <c r="AHB109" s="14"/>
      <c r="AHC109" s="14"/>
      <c r="AHD109" s="14"/>
      <c r="AHE109" s="14"/>
      <c r="AHF109" s="14"/>
      <c r="AHG109" s="14"/>
      <c r="AHH109" s="14"/>
      <c r="AHI109" s="14"/>
      <c r="AHJ109" s="14"/>
      <c r="AHK109" s="14"/>
      <c r="AHL109" s="14"/>
      <c r="AHM109" s="14"/>
      <c r="AHN109" s="14"/>
      <c r="AHO109" s="14"/>
      <c r="AHP109" s="14"/>
      <c r="AHQ109" s="14"/>
      <c r="AHR109" s="14"/>
      <c r="AHS109" s="14"/>
      <c r="AHT109" s="14"/>
      <c r="AHU109" s="14"/>
      <c r="AHV109" s="14"/>
      <c r="AHW109" s="14"/>
      <c r="AHX109" s="14"/>
      <c r="AHY109" s="14"/>
      <c r="AHZ109" s="14"/>
      <c r="AIA109" s="14"/>
      <c r="AIB109" s="14"/>
      <c r="AIC109" s="14"/>
      <c r="AID109" s="14"/>
      <c r="AIE109" s="14"/>
      <c r="AIF109" s="14"/>
      <c r="AIG109" s="14"/>
      <c r="AIH109" s="14"/>
      <c r="AII109" s="14"/>
      <c r="AIJ109" s="14"/>
      <c r="AIK109" s="14"/>
      <c r="AIL109" s="14"/>
      <c r="AIM109" s="14"/>
      <c r="AIN109" s="14"/>
      <c r="AIO109" s="14"/>
      <c r="AIP109" s="14"/>
      <c r="AIQ109" s="14"/>
    </row>
    <row r="110" spans="1:927" x14ac:dyDescent="0.25">
      <c r="A110" s="8" t="s">
        <v>91</v>
      </c>
      <c r="B110" s="8">
        <v>2280</v>
      </c>
      <c r="C110" s="8">
        <v>6.3412534363443314</v>
      </c>
      <c r="D110" s="9">
        <v>2.5817710183060711</v>
      </c>
      <c r="F110" s="8" t="s">
        <v>92</v>
      </c>
      <c r="G110" s="8">
        <v>2399</v>
      </c>
      <c r="H110" s="8">
        <v>6.1424681940098509</v>
      </c>
      <c r="I110" s="9">
        <v>2.5008378112235965</v>
      </c>
      <c r="K110" s="8" t="s">
        <v>91</v>
      </c>
      <c r="L110" s="8">
        <f t="shared" si="3"/>
        <v>2339.5</v>
      </c>
      <c r="M110" s="7">
        <f t="shared" si="4"/>
        <v>6.2418608151770911</v>
      </c>
      <c r="N110" s="7">
        <f t="shared" si="5"/>
        <v>2.5413044147648338</v>
      </c>
    </row>
    <row r="111" spans="1:927" x14ac:dyDescent="0.25">
      <c r="A111" s="8" t="s">
        <v>406</v>
      </c>
      <c r="B111" s="8">
        <v>2296</v>
      </c>
      <c r="C111" s="8">
        <v>10.832262264790657</v>
      </c>
      <c r="D111" s="9">
        <v>4.4102354619104078</v>
      </c>
      <c r="F111" s="8" t="s">
        <v>406</v>
      </c>
      <c r="G111" s="8">
        <v>1528</v>
      </c>
      <c r="H111" s="8">
        <v>1.414567374714423</v>
      </c>
      <c r="I111" s="9">
        <v>0.57592542044564521</v>
      </c>
      <c r="K111" s="8" t="s">
        <v>406</v>
      </c>
      <c r="L111" s="8">
        <f t="shared" si="3"/>
        <v>1912</v>
      </c>
      <c r="M111" s="7">
        <f t="shared" si="4"/>
        <v>6.12341481975254</v>
      </c>
      <c r="N111" s="7">
        <f t="shared" si="5"/>
        <v>2.4930804411780265</v>
      </c>
    </row>
    <row r="112" spans="1:927" x14ac:dyDescent="0.25">
      <c r="A112" s="8" t="s">
        <v>267</v>
      </c>
      <c r="B112" s="8">
        <v>3127</v>
      </c>
      <c r="C112" s="8">
        <v>10.573348992294314</v>
      </c>
      <c r="D112" s="9">
        <v>4.3048217941086051</v>
      </c>
      <c r="F112" s="8" t="s">
        <v>267</v>
      </c>
      <c r="G112" s="8">
        <v>1856</v>
      </c>
      <c r="H112" s="8">
        <v>1.4755016735104363</v>
      </c>
      <c r="I112" s="9">
        <v>0.6007341444986366</v>
      </c>
      <c r="K112" s="8" t="s">
        <v>267</v>
      </c>
      <c r="L112" s="8">
        <f t="shared" si="3"/>
        <v>2491.5</v>
      </c>
      <c r="M112" s="7">
        <f t="shared" si="4"/>
        <v>6.0244253329023749</v>
      </c>
      <c r="N112" s="7">
        <f t="shared" si="5"/>
        <v>2.4527779693036207</v>
      </c>
    </row>
    <row r="113" spans="1:14" x14ac:dyDescent="0.25">
      <c r="A113" s="8" t="s">
        <v>427</v>
      </c>
      <c r="B113" s="8">
        <v>3372</v>
      </c>
      <c r="C113" s="8">
        <v>7.6642118631498022</v>
      </c>
      <c r="D113" s="9">
        <v>3.1203988714642636</v>
      </c>
      <c r="F113" s="8" t="s">
        <v>427</v>
      </c>
      <c r="G113" s="8">
        <v>2687</v>
      </c>
      <c r="H113" s="8">
        <v>4.3562057831259295</v>
      </c>
      <c r="I113" s="9">
        <v>1.7735808785361291</v>
      </c>
      <c r="K113" s="8" t="s">
        <v>427</v>
      </c>
      <c r="L113" s="8">
        <f t="shared" si="3"/>
        <v>3029.5</v>
      </c>
      <c r="M113" s="7">
        <f t="shared" si="4"/>
        <v>6.0102088231378659</v>
      </c>
      <c r="N113" s="7">
        <f t="shared" si="5"/>
        <v>2.4469898750001962</v>
      </c>
    </row>
    <row r="114" spans="1:14" x14ac:dyDescent="0.25">
      <c r="A114" s="8" t="s">
        <v>613</v>
      </c>
      <c r="B114" s="8">
        <v>2471</v>
      </c>
      <c r="C114" s="8">
        <v>13.04538391327938</v>
      </c>
      <c r="D114" s="9">
        <v>5.3112833997370146</v>
      </c>
      <c r="F114" s="8" t="s">
        <v>613</v>
      </c>
      <c r="G114" s="8">
        <v>1741</v>
      </c>
      <c r="H114" s="8">
        <v>-1.1608496405080899</v>
      </c>
      <c r="I114" s="9">
        <v>-0.47262705844517955</v>
      </c>
      <c r="K114" s="8" t="s">
        <v>613</v>
      </c>
      <c r="L114" s="8">
        <f t="shared" si="3"/>
        <v>2106</v>
      </c>
      <c r="M114" s="7">
        <f t="shared" si="4"/>
        <v>5.9422671363856452</v>
      </c>
      <c r="N114" s="7">
        <f t="shared" si="5"/>
        <v>2.4193281706459175</v>
      </c>
    </row>
    <row r="115" spans="1:14" x14ac:dyDescent="0.25">
      <c r="A115" s="8" t="s">
        <v>142</v>
      </c>
      <c r="B115" s="8">
        <v>2649</v>
      </c>
      <c r="C115" s="8">
        <v>7.4139230167849348</v>
      </c>
      <c r="D115" s="9">
        <v>3.0184965431254369</v>
      </c>
      <c r="F115" s="8" t="s">
        <v>143</v>
      </c>
      <c r="G115" s="8">
        <v>2563</v>
      </c>
      <c r="H115" s="8">
        <v>4.4637935266904094</v>
      </c>
      <c r="I115" s="9">
        <v>1.8173840352855068</v>
      </c>
      <c r="K115" s="8" t="s">
        <v>142</v>
      </c>
      <c r="L115" s="8">
        <f t="shared" si="3"/>
        <v>2606</v>
      </c>
      <c r="M115" s="7">
        <f t="shared" si="4"/>
        <v>5.9388582717376721</v>
      </c>
      <c r="N115" s="7">
        <f t="shared" si="5"/>
        <v>2.4179402892054718</v>
      </c>
    </row>
    <row r="116" spans="1:14" x14ac:dyDescent="0.25">
      <c r="A116" s="8" t="s">
        <v>428</v>
      </c>
      <c r="B116" s="8">
        <v>2145</v>
      </c>
      <c r="C116" s="8">
        <v>2.7830701897223662</v>
      </c>
      <c r="D116" s="9">
        <v>1.1330961662177326</v>
      </c>
      <c r="F116" s="8" t="s">
        <v>615</v>
      </c>
      <c r="G116" s="8">
        <v>2460</v>
      </c>
      <c r="H116" s="8">
        <v>8.8714207211314147</v>
      </c>
      <c r="I116" s="9">
        <v>3.611900571225386</v>
      </c>
      <c r="K116" s="8" t="s">
        <v>428</v>
      </c>
      <c r="L116" s="8">
        <f t="shared" si="3"/>
        <v>2302.5</v>
      </c>
      <c r="M116" s="7">
        <f t="shared" si="4"/>
        <v>5.8272454554268904</v>
      </c>
      <c r="N116" s="7">
        <f t="shared" si="5"/>
        <v>2.3724983687215593</v>
      </c>
    </row>
    <row r="117" spans="1:14" x14ac:dyDescent="0.25">
      <c r="A117" s="8" t="s">
        <v>437</v>
      </c>
      <c r="B117" s="8">
        <v>3033</v>
      </c>
      <c r="C117" s="8">
        <v>9.5859468808151007</v>
      </c>
      <c r="D117" s="9">
        <v>3.902811973743995</v>
      </c>
      <c r="F117" s="8" t="s">
        <v>437</v>
      </c>
      <c r="G117" s="8">
        <v>1950</v>
      </c>
      <c r="H117" s="8">
        <v>2.0647541171661885</v>
      </c>
      <c r="I117" s="9">
        <v>0.84064174269951764</v>
      </c>
      <c r="K117" s="8" t="s">
        <v>437</v>
      </c>
      <c r="L117" s="8">
        <f t="shared" si="3"/>
        <v>2491.5</v>
      </c>
      <c r="M117" s="7">
        <f t="shared" si="4"/>
        <v>5.8253504989906446</v>
      </c>
      <c r="N117" s="7">
        <f t="shared" si="5"/>
        <v>2.3717268582217566</v>
      </c>
    </row>
    <row r="118" spans="1:14" x14ac:dyDescent="0.25">
      <c r="A118" s="8" t="s">
        <v>309</v>
      </c>
      <c r="B118" s="8">
        <v>3059</v>
      </c>
      <c r="C118" s="8">
        <v>4.6988798630549837</v>
      </c>
      <c r="D118" s="9">
        <v>1.9130968302586888</v>
      </c>
      <c r="F118" s="8" t="s">
        <v>310</v>
      </c>
      <c r="G118" s="8">
        <v>2330</v>
      </c>
      <c r="H118" s="8">
        <v>6.8294504931319011</v>
      </c>
      <c r="I118" s="9">
        <v>2.7805350363490224</v>
      </c>
      <c r="K118" s="8" t="s">
        <v>309</v>
      </c>
      <c r="L118" s="8">
        <f t="shared" si="3"/>
        <v>2694.5</v>
      </c>
      <c r="M118" s="7">
        <f t="shared" si="4"/>
        <v>5.7641651780934424</v>
      </c>
      <c r="N118" s="7">
        <f t="shared" si="5"/>
        <v>2.3468159333038559</v>
      </c>
    </row>
    <row r="119" spans="1:14" x14ac:dyDescent="0.25">
      <c r="A119" s="8" t="s">
        <v>617</v>
      </c>
      <c r="B119" s="8">
        <v>1982</v>
      </c>
      <c r="C119" s="8">
        <v>10.731281010406093</v>
      </c>
      <c r="D119" s="9">
        <v>4.3691220639711261</v>
      </c>
      <c r="F119" s="8" t="s">
        <v>617</v>
      </c>
      <c r="G119" s="8">
        <v>1691</v>
      </c>
      <c r="H119" s="8">
        <v>0.73576957157314382</v>
      </c>
      <c r="I119" s="9">
        <v>0.29956042210073075</v>
      </c>
      <c r="K119" s="8" t="s">
        <v>617</v>
      </c>
      <c r="L119" s="8">
        <f t="shared" si="3"/>
        <v>1836.5</v>
      </c>
      <c r="M119" s="7">
        <f t="shared" si="4"/>
        <v>5.7335252909896184</v>
      </c>
      <c r="N119" s="7">
        <f t="shared" si="5"/>
        <v>2.3343412430359285</v>
      </c>
    </row>
    <row r="120" spans="1:14" x14ac:dyDescent="0.25">
      <c r="A120" s="8" t="s">
        <v>601</v>
      </c>
      <c r="B120" s="8">
        <v>2166</v>
      </c>
      <c r="C120" s="8">
        <v>6.6295797798111096</v>
      </c>
      <c r="D120" s="9">
        <v>2.6991598917912833</v>
      </c>
      <c r="F120" s="8" t="s">
        <v>602</v>
      </c>
      <c r="G120" s="8">
        <v>2148</v>
      </c>
      <c r="H120" s="8">
        <v>4.7691360953923976</v>
      </c>
      <c r="I120" s="9">
        <v>1.9417008761819312</v>
      </c>
      <c r="K120" s="8" t="s">
        <v>601</v>
      </c>
      <c r="L120" s="8">
        <f t="shared" si="3"/>
        <v>2157</v>
      </c>
      <c r="M120" s="7">
        <f t="shared" si="4"/>
        <v>5.6993579376017536</v>
      </c>
      <c r="N120" s="7">
        <f t="shared" si="5"/>
        <v>2.3204303839866074</v>
      </c>
    </row>
    <row r="121" spans="1:14" x14ac:dyDescent="0.25">
      <c r="A121" s="8" t="s">
        <v>422</v>
      </c>
      <c r="B121" s="8">
        <v>2511</v>
      </c>
      <c r="C121" s="8">
        <v>8.1189079910670898</v>
      </c>
      <c r="D121" s="9">
        <v>3.3055233578102308</v>
      </c>
      <c r="F121" s="8" t="s">
        <v>422</v>
      </c>
      <c r="G121" s="8">
        <v>2175</v>
      </c>
      <c r="H121" s="8">
        <v>2.9385030317184828</v>
      </c>
      <c r="I121" s="9">
        <v>1.1963789242381817</v>
      </c>
      <c r="K121" s="8" t="s">
        <v>422</v>
      </c>
      <c r="L121" s="8">
        <f t="shared" si="3"/>
        <v>2343</v>
      </c>
      <c r="M121" s="7">
        <f t="shared" si="4"/>
        <v>5.5287055113927863</v>
      </c>
      <c r="N121" s="7">
        <f t="shared" si="5"/>
        <v>2.2509511410242062</v>
      </c>
    </row>
    <row r="122" spans="1:14" x14ac:dyDescent="0.25">
      <c r="A122" s="8" t="s">
        <v>419</v>
      </c>
      <c r="B122" s="8">
        <v>3041</v>
      </c>
      <c r="C122" s="8">
        <v>6.1761794556266381</v>
      </c>
      <c r="D122" s="9">
        <v>2.5145629775659355</v>
      </c>
      <c r="F122" s="8" t="s">
        <v>419</v>
      </c>
      <c r="G122" s="8">
        <v>2749</v>
      </c>
      <c r="H122" s="8">
        <v>4.8246710697328581</v>
      </c>
      <c r="I122" s="9">
        <v>1.9643113251560742</v>
      </c>
      <c r="K122" s="8" t="s">
        <v>419</v>
      </c>
      <c r="L122" s="8">
        <f t="shared" si="3"/>
        <v>2895</v>
      </c>
      <c r="M122" s="7">
        <f t="shared" si="4"/>
        <v>5.5004252626797481</v>
      </c>
      <c r="N122" s="7">
        <f t="shared" si="5"/>
        <v>2.2394371513610047</v>
      </c>
    </row>
    <row r="123" spans="1:14" x14ac:dyDescent="0.25">
      <c r="A123" s="8" t="s">
        <v>96</v>
      </c>
      <c r="B123" s="8">
        <v>2233</v>
      </c>
      <c r="C123" s="8">
        <v>9.6080088796558556</v>
      </c>
      <c r="D123" s="9">
        <v>3.9117942719260084</v>
      </c>
      <c r="F123" s="8" t="s">
        <v>96</v>
      </c>
      <c r="G123" s="8">
        <v>2485</v>
      </c>
      <c r="H123" s="8">
        <v>0.94137682738248429</v>
      </c>
      <c r="I123" s="9">
        <v>0.38327113632003446</v>
      </c>
      <c r="K123" s="8" t="s">
        <v>96</v>
      </c>
      <c r="L123" s="8">
        <f t="shared" si="3"/>
        <v>2359</v>
      </c>
      <c r="M123" s="7">
        <f t="shared" si="4"/>
        <v>5.2746928535191699</v>
      </c>
      <c r="N123" s="7">
        <f t="shared" si="5"/>
        <v>2.1475327041230212</v>
      </c>
    </row>
    <row r="124" spans="1:14" x14ac:dyDescent="0.25">
      <c r="A124" s="8" t="s">
        <v>184</v>
      </c>
      <c r="B124" s="8">
        <v>1845</v>
      </c>
      <c r="C124" s="8">
        <v>7.6693466673355175</v>
      </c>
      <c r="D124" s="9">
        <v>3.1224894500485192</v>
      </c>
      <c r="F124" s="8" t="s">
        <v>185</v>
      </c>
      <c r="G124" s="8">
        <v>2185</v>
      </c>
      <c r="H124" s="8">
        <v>2.6346305514211821</v>
      </c>
      <c r="I124" s="9">
        <v>1.0726606135338825</v>
      </c>
      <c r="K124" s="8" t="s">
        <v>184</v>
      </c>
      <c r="L124" s="8">
        <f t="shared" si="3"/>
        <v>2015</v>
      </c>
      <c r="M124" s="7">
        <f t="shared" si="4"/>
        <v>5.1519886093783498</v>
      </c>
      <c r="N124" s="7">
        <f t="shared" si="5"/>
        <v>2.0975750317912008</v>
      </c>
    </row>
    <row r="125" spans="1:14" x14ac:dyDescent="0.25">
      <c r="A125" s="8" t="s">
        <v>429</v>
      </c>
      <c r="B125" s="8">
        <v>2644</v>
      </c>
      <c r="C125" s="8">
        <v>7.4482646490565969</v>
      </c>
      <c r="D125" s="9">
        <v>3.0324783578897136</v>
      </c>
      <c r="F125" s="8" t="s">
        <v>429</v>
      </c>
      <c r="G125" s="8">
        <v>2160</v>
      </c>
      <c r="H125" s="8">
        <v>2.7241401590848398</v>
      </c>
      <c r="I125" s="9">
        <v>1.1091034577200947</v>
      </c>
      <c r="K125" s="8" t="s">
        <v>429</v>
      </c>
      <c r="L125" s="8">
        <f t="shared" si="3"/>
        <v>2402</v>
      </c>
      <c r="M125" s="7">
        <f t="shared" si="4"/>
        <v>5.0862024040707183</v>
      </c>
      <c r="N125" s="7">
        <f t="shared" si="5"/>
        <v>2.0707909078049043</v>
      </c>
    </row>
    <row r="126" spans="1:14" x14ac:dyDescent="0.25">
      <c r="A126" s="8" t="s">
        <v>65</v>
      </c>
      <c r="B126" s="8">
        <v>2713</v>
      </c>
      <c r="C126" s="8">
        <v>5.3721723870266374</v>
      </c>
      <c r="D126" s="9">
        <v>2.1872204152378543</v>
      </c>
      <c r="F126" s="8" t="s">
        <v>66</v>
      </c>
      <c r="G126" s="8">
        <v>3147</v>
      </c>
      <c r="H126" s="8">
        <v>4.78909904705516</v>
      </c>
      <c r="I126" s="9">
        <v>1.9498285705818064</v>
      </c>
      <c r="K126" s="8" t="s">
        <v>65</v>
      </c>
      <c r="L126" s="8">
        <f t="shared" si="3"/>
        <v>2930</v>
      </c>
      <c r="M126" s="7">
        <f t="shared" si="4"/>
        <v>5.0806357170408987</v>
      </c>
      <c r="N126" s="7">
        <f t="shared" si="5"/>
        <v>2.0685244929098303</v>
      </c>
    </row>
    <row r="127" spans="1:14" x14ac:dyDescent="0.25">
      <c r="A127" s="8" t="s">
        <v>438</v>
      </c>
      <c r="B127" s="8">
        <v>3205</v>
      </c>
      <c r="C127" s="8">
        <v>13.372256089891692</v>
      </c>
      <c r="D127" s="9">
        <v>5.4443657817518227</v>
      </c>
      <c r="F127" s="8" t="s">
        <v>438</v>
      </c>
      <c r="G127" s="8">
        <v>2069</v>
      </c>
      <c r="H127" s="8">
        <v>-3.83232674720864</v>
      </c>
      <c r="I127" s="9">
        <v>-1.5602893383687793</v>
      </c>
      <c r="K127" s="8" t="s">
        <v>438</v>
      </c>
      <c r="L127" s="8">
        <f t="shared" si="3"/>
        <v>2637</v>
      </c>
      <c r="M127" s="7">
        <f t="shared" si="4"/>
        <v>4.7699646713415262</v>
      </c>
      <c r="N127" s="7">
        <f t="shared" si="5"/>
        <v>1.9420382216915217</v>
      </c>
    </row>
    <row r="128" spans="1:14" x14ac:dyDescent="0.25">
      <c r="A128" s="8" t="s">
        <v>433</v>
      </c>
      <c r="B128" s="8">
        <v>3595</v>
      </c>
      <c r="C128" s="8">
        <v>8.4994161330738081</v>
      </c>
      <c r="D128" s="9">
        <v>3.4604430283649488</v>
      </c>
      <c r="F128" s="8" t="s">
        <v>433</v>
      </c>
      <c r="G128" s="8">
        <v>2550</v>
      </c>
      <c r="H128" s="8">
        <v>1.0337515436307143</v>
      </c>
      <c r="I128" s="9">
        <v>0.42088047769520182</v>
      </c>
      <c r="K128" s="8" t="s">
        <v>433</v>
      </c>
      <c r="L128" s="8">
        <f t="shared" si="3"/>
        <v>3072.5</v>
      </c>
      <c r="M128" s="7">
        <f t="shared" si="4"/>
        <v>4.7665838383522612</v>
      </c>
      <c r="N128" s="7">
        <f t="shared" si="5"/>
        <v>1.9406617530300754</v>
      </c>
    </row>
    <row r="129" spans="1:14" x14ac:dyDescent="0.25">
      <c r="A129" s="8" t="s">
        <v>622</v>
      </c>
      <c r="B129" s="8">
        <v>2382</v>
      </c>
      <c r="C129" s="8">
        <v>5.1419947948222244</v>
      </c>
      <c r="D129" s="9">
        <v>2.0935061610163079</v>
      </c>
      <c r="F129" s="8" t="s">
        <v>622</v>
      </c>
      <c r="G129" s="8">
        <v>1706</v>
      </c>
      <c r="H129" s="8">
        <v>3.9944859885970914</v>
      </c>
      <c r="I129" s="9">
        <v>1.6263106753126237</v>
      </c>
      <c r="K129" s="8" t="s">
        <v>622</v>
      </c>
      <c r="L129" s="8">
        <f t="shared" si="3"/>
        <v>2044</v>
      </c>
      <c r="M129" s="7">
        <f t="shared" si="4"/>
        <v>4.5682403917096579</v>
      </c>
      <c r="N129" s="7">
        <f t="shared" si="5"/>
        <v>1.8599084181644658</v>
      </c>
    </row>
    <row r="130" spans="1:14" x14ac:dyDescent="0.25">
      <c r="A130" s="8" t="s">
        <v>114</v>
      </c>
      <c r="B130" s="8">
        <v>2377</v>
      </c>
      <c r="C130" s="8">
        <v>6.9559610981887232</v>
      </c>
      <c r="D130" s="9">
        <v>2.8320424263189716</v>
      </c>
      <c r="F130" s="8" t="s">
        <v>114</v>
      </c>
      <c r="G130" s="8">
        <v>1797</v>
      </c>
      <c r="H130" s="8">
        <v>2.163815830489682</v>
      </c>
      <c r="I130" s="9">
        <v>0.88097362078161801</v>
      </c>
      <c r="K130" s="8" t="s">
        <v>114</v>
      </c>
      <c r="L130" s="8">
        <f t="shared" si="3"/>
        <v>2087</v>
      </c>
      <c r="M130" s="7">
        <f t="shared" si="4"/>
        <v>4.5598884643392026</v>
      </c>
      <c r="N130" s="7">
        <f t="shared" si="5"/>
        <v>1.8565080235502949</v>
      </c>
    </row>
    <row r="131" spans="1:14" x14ac:dyDescent="0.25">
      <c r="A131" s="8" t="s">
        <v>105</v>
      </c>
      <c r="B131" s="8">
        <v>2855</v>
      </c>
      <c r="C131" s="8">
        <v>6.7980969968268568</v>
      </c>
      <c r="D131" s="9">
        <v>2.7677698080080471</v>
      </c>
      <c r="F131" s="8" t="s">
        <v>106</v>
      </c>
      <c r="G131" s="8">
        <v>3279</v>
      </c>
      <c r="H131" s="8">
        <v>2.2731231516667947</v>
      </c>
      <c r="I131" s="9">
        <v>0.92547688448754439</v>
      </c>
      <c r="K131" s="8" t="s">
        <v>105</v>
      </c>
      <c r="L131" s="8">
        <f t="shared" ref="L131:L194" si="6">AVERAGE(B131,G131)</f>
        <v>3067</v>
      </c>
      <c r="M131" s="7">
        <f t="shared" ref="M131:M194" si="7">AVERAGE(C131,H131)</f>
        <v>4.5356100742468257</v>
      </c>
      <c r="N131" s="7">
        <f t="shared" ref="N131:N194" si="8">AVERAGE(D131,I131)</f>
        <v>1.8466233462477957</v>
      </c>
    </row>
    <row r="132" spans="1:14" x14ac:dyDescent="0.25">
      <c r="A132" s="8" t="s">
        <v>350</v>
      </c>
      <c r="B132" s="8">
        <v>2312</v>
      </c>
      <c r="C132" s="8">
        <v>5.6816094273211206</v>
      </c>
      <c r="D132" s="9">
        <v>2.3132042748394759</v>
      </c>
      <c r="F132" s="8" t="s">
        <v>351</v>
      </c>
      <c r="G132" s="8">
        <v>2421</v>
      </c>
      <c r="H132" s="8">
        <v>3.3332359920909198</v>
      </c>
      <c r="I132" s="9">
        <v>1.3570900718511723</v>
      </c>
      <c r="K132" s="8" t="s">
        <v>350</v>
      </c>
      <c r="L132" s="8">
        <f t="shared" si="6"/>
        <v>2366.5</v>
      </c>
      <c r="M132" s="7">
        <f t="shared" si="7"/>
        <v>4.5074227097060202</v>
      </c>
      <c r="N132" s="7">
        <f t="shared" si="8"/>
        <v>1.835147173345324</v>
      </c>
    </row>
    <row r="133" spans="1:14" x14ac:dyDescent="0.25">
      <c r="A133" s="8" t="s">
        <v>425</v>
      </c>
      <c r="B133" s="8">
        <v>2679</v>
      </c>
      <c r="C133" s="8">
        <v>4.9028173234582795</v>
      </c>
      <c r="D133" s="9">
        <v>1.9961277057948199</v>
      </c>
      <c r="F133" s="8" t="s">
        <v>618</v>
      </c>
      <c r="G133" s="8">
        <v>1936</v>
      </c>
      <c r="H133" s="8">
        <v>4.0831163952290268</v>
      </c>
      <c r="I133" s="9">
        <v>1.6623955625482503</v>
      </c>
      <c r="K133" s="8" t="s">
        <v>425</v>
      </c>
      <c r="L133" s="8">
        <f t="shared" si="6"/>
        <v>2307.5</v>
      </c>
      <c r="M133" s="7">
        <f t="shared" si="7"/>
        <v>4.4929668593436531</v>
      </c>
      <c r="N133" s="7">
        <f t="shared" si="8"/>
        <v>1.8292616341715351</v>
      </c>
    </row>
    <row r="134" spans="1:14" x14ac:dyDescent="0.25">
      <c r="A134" s="8" t="s">
        <v>53</v>
      </c>
      <c r="B134" s="8">
        <v>2268</v>
      </c>
      <c r="C134" s="8">
        <v>9.7255342588682367</v>
      </c>
      <c r="D134" s="9">
        <v>3.9596434268307643</v>
      </c>
      <c r="F134" s="8" t="s">
        <v>54</v>
      </c>
      <c r="G134" s="8">
        <v>2511</v>
      </c>
      <c r="H134" s="8">
        <v>-1.068544795652997</v>
      </c>
      <c r="I134" s="9">
        <v>-0.43504616443292249</v>
      </c>
      <c r="K134" s="8" t="s">
        <v>53</v>
      </c>
      <c r="L134" s="8">
        <f t="shared" si="6"/>
        <v>2389.5</v>
      </c>
      <c r="M134" s="7">
        <f t="shared" si="7"/>
        <v>4.3284947316076199</v>
      </c>
      <c r="N134" s="7">
        <f t="shared" si="8"/>
        <v>1.7622986311989208</v>
      </c>
    </row>
    <row r="135" spans="1:14" x14ac:dyDescent="0.25">
      <c r="A135" s="8" t="s">
        <v>315</v>
      </c>
      <c r="B135" s="8">
        <v>3226</v>
      </c>
      <c r="C135" s="8">
        <v>5.8328036828379481</v>
      </c>
      <c r="D135" s="9">
        <v>2.3747613393766631</v>
      </c>
      <c r="F135" s="8" t="s">
        <v>316</v>
      </c>
      <c r="G135" s="8">
        <v>1833</v>
      </c>
      <c r="H135" s="8">
        <v>2.4381917497161112</v>
      </c>
      <c r="I135" s="9">
        <v>0.992682733733939</v>
      </c>
      <c r="K135" s="8" t="s">
        <v>315</v>
      </c>
      <c r="L135" s="8">
        <f t="shared" si="6"/>
        <v>2529.5</v>
      </c>
      <c r="M135" s="7">
        <f t="shared" si="7"/>
        <v>4.1354977162770297</v>
      </c>
      <c r="N135" s="7">
        <f t="shared" si="8"/>
        <v>1.6837220365553009</v>
      </c>
    </row>
    <row r="136" spans="1:14" x14ac:dyDescent="0.25">
      <c r="A136" s="8" t="s">
        <v>120</v>
      </c>
      <c r="B136" s="8">
        <v>3183</v>
      </c>
      <c r="C136" s="8">
        <v>5.2149971813153115</v>
      </c>
      <c r="D136" s="9">
        <v>2.1232282731518679</v>
      </c>
      <c r="F136" s="8" t="s">
        <v>120</v>
      </c>
      <c r="G136" s="8">
        <v>2329</v>
      </c>
      <c r="H136" s="8">
        <v>2.7753426391036413</v>
      </c>
      <c r="I136" s="9">
        <v>1.1299499796743007</v>
      </c>
      <c r="K136" s="8" t="s">
        <v>120</v>
      </c>
      <c r="L136" s="8">
        <f t="shared" si="6"/>
        <v>2756</v>
      </c>
      <c r="M136" s="7">
        <f t="shared" si="7"/>
        <v>3.9951699102094764</v>
      </c>
      <c r="N136" s="7">
        <f t="shared" si="8"/>
        <v>1.6265891264130843</v>
      </c>
    </row>
    <row r="137" spans="1:14" x14ac:dyDescent="0.25">
      <c r="A137" s="8" t="s">
        <v>227</v>
      </c>
      <c r="B137" s="8">
        <v>2475</v>
      </c>
      <c r="C137" s="8">
        <v>8.4235299466794515</v>
      </c>
      <c r="D137" s="9">
        <v>3.4295468090781087</v>
      </c>
      <c r="F137" s="8" t="s">
        <v>227</v>
      </c>
      <c r="G137" s="8">
        <v>2450</v>
      </c>
      <c r="H137" s="8">
        <v>-0.85442476628378472</v>
      </c>
      <c r="I137" s="9">
        <v>-0.34786956885705383</v>
      </c>
      <c r="K137" s="8" t="s">
        <v>227</v>
      </c>
      <c r="L137" s="8">
        <f t="shared" si="6"/>
        <v>2462.5</v>
      </c>
      <c r="M137" s="7">
        <f t="shared" si="7"/>
        <v>3.7845525901978334</v>
      </c>
      <c r="N137" s="7">
        <f t="shared" si="8"/>
        <v>1.5408386201105275</v>
      </c>
    </row>
    <row r="138" spans="1:14" x14ac:dyDescent="0.25">
      <c r="A138" s="8" t="s">
        <v>614</v>
      </c>
      <c r="B138" s="8">
        <v>2298</v>
      </c>
      <c r="C138" s="8">
        <v>3.4549975115607481</v>
      </c>
      <c r="D138" s="9">
        <v>1.4066639242870935</v>
      </c>
      <c r="F138" s="8" t="s">
        <v>614</v>
      </c>
      <c r="G138" s="8">
        <v>2096</v>
      </c>
      <c r="H138" s="8">
        <v>3.733254516137066</v>
      </c>
      <c r="I138" s="9">
        <v>1.5199531781021793</v>
      </c>
      <c r="K138" s="8" t="s">
        <v>614</v>
      </c>
      <c r="L138" s="8">
        <f t="shared" si="6"/>
        <v>2197</v>
      </c>
      <c r="M138" s="7">
        <f t="shared" si="7"/>
        <v>3.5941260138489071</v>
      </c>
      <c r="N138" s="7">
        <f t="shared" si="8"/>
        <v>1.4633085511946364</v>
      </c>
    </row>
    <row r="139" spans="1:14" x14ac:dyDescent="0.25">
      <c r="A139" s="8" t="s">
        <v>255</v>
      </c>
      <c r="B139" s="8">
        <v>2707</v>
      </c>
      <c r="C139" s="8">
        <v>4.562036394661277</v>
      </c>
      <c r="D139" s="9">
        <v>1.85738252956248</v>
      </c>
      <c r="F139" s="8" t="s">
        <v>256</v>
      </c>
      <c r="G139" s="8">
        <v>2047</v>
      </c>
      <c r="H139" s="8">
        <v>2.5574640027461442</v>
      </c>
      <c r="I139" s="9">
        <v>1.041243108942429</v>
      </c>
      <c r="K139" s="8" t="s">
        <v>255</v>
      </c>
      <c r="L139" s="8">
        <f t="shared" si="6"/>
        <v>2377</v>
      </c>
      <c r="M139" s="7">
        <f t="shared" si="7"/>
        <v>3.5597501987037106</v>
      </c>
      <c r="N139" s="7">
        <f t="shared" si="8"/>
        <v>1.4493128192524545</v>
      </c>
    </row>
    <row r="140" spans="1:14" x14ac:dyDescent="0.25">
      <c r="A140" s="8" t="s">
        <v>629</v>
      </c>
      <c r="B140" s="8">
        <v>3586</v>
      </c>
      <c r="C140" s="8">
        <v>6.0126617815025583</v>
      </c>
      <c r="D140" s="9">
        <v>2.4479885697974706</v>
      </c>
      <c r="F140" s="8" t="s">
        <v>629</v>
      </c>
      <c r="G140" s="8">
        <v>2460</v>
      </c>
      <c r="H140" s="8">
        <v>1.0644817495995795</v>
      </c>
      <c r="I140" s="9">
        <v>0.43339194028748235</v>
      </c>
      <c r="K140" s="8" t="s">
        <v>629</v>
      </c>
      <c r="L140" s="8">
        <f t="shared" si="6"/>
        <v>3023</v>
      </c>
      <c r="M140" s="7">
        <f t="shared" si="7"/>
        <v>3.5385717655510689</v>
      </c>
      <c r="N140" s="7">
        <f t="shared" si="8"/>
        <v>1.4406902550424765</v>
      </c>
    </row>
    <row r="141" spans="1:14" x14ac:dyDescent="0.25">
      <c r="A141" s="8" t="s">
        <v>216</v>
      </c>
      <c r="B141" s="8">
        <v>1880</v>
      </c>
      <c r="C141" s="8">
        <v>0.53997459759038691</v>
      </c>
      <c r="D141" s="9">
        <v>0.2198446696185074</v>
      </c>
      <c r="F141" s="8" t="s">
        <v>217</v>
      </c>
      <c r="G141" s="8">
        <v>2088</v>
      </c>
      <c r="H141" s="8">
        <v>6.5267777811505567</v>
      </c>
      <c r="I141" s="9">
        <v>2.6573051980103068</v>
      </c>
      <c r="K141" s="8" t="s">
        <v>216</v>
      </c>
      <c r="L141" s="8">
        <f t="shared" si="6"/>
        <v>1984</v>
      </c>
      <c r="M141" s="7">
        <f t="shared" si="7"/>
        <v>3.5333761893704718</v>
      </c>
      <c r="N141" s="7">
        <f t="shared" si="8"/>
        <v>1.4385749338144072</v>
      </c>
    </row>
    <row r="142" spans="1:14" x14ac:dyDescent="0.25">
      <c r="A142" s="8" t="s">
        <v>343</v>
      </c>
      <c r="B142" s="8">
        <v>1728</v>
      </c>
      <c r="C142" s="8">
        <v>-0.6075754226591954</v>
      </c>
      <c r="D142" s="9">
        <v>-0.24736759591820801</v>
      </c>
      <c r="F142" s="8" t="s">
        <v>344</v>
      </c>
      <c r="G142" s="8">
        <v>2617</v>
      </c>
      <c r="H142" s="8">
        <v>7.6560022435273538</v>
      </c>
      <c r="I142" s="9">
        <v>3.1170564158716401</v>
      </c>
      <c r="K142" s="8" t="s">
        <v>343</v>
      </c>
      <c r="L142" s="8">
        <f t="shared" si="6"/>
        <v>2172.5</v>
      </c>
      <c r="M142" s="7">
        <f t="shared" si="7"/>
        <v>3.5242134104340792</v>
      </c>
      <c r="N142" s="7">
        <f t="shared" si="8"/>
        <v>1.4348444099767161</v>
      </c>
    </row>
    <row r="143" spans="1:14" x14ac:dyDescent="0.25">
      <c r="A143" s="8" t="s">
        <v>219</v>
      </c>
      <c r="B143" s="8">
        <v>1141</v>
      </c>
      <c r="C143" s="8">
        <v>0.85337246019683732</v>
      </c>
      <c r="D143" s="9">
        <v>0.34744113410279903</v>
      </c>
      <c r="F143" s="8" t="s">
        <v>220</v>
      </c>
      <c r="G143" s="8">
        <v>2141</v>
      </c>
      <c r="H143" s="8">
        <v>5.9350813846486119</v>
      </c>
      <c r="I143" s="9">
        <v>2.4164025715091464</v>
      </c>
      <c r="K143" s="8" t="s">
        <v>219</v>
      </c>
      <c r="L143" s="8">
        <f t="shared" si="6"/>
        <v>1641</v>
      </c>
      <c r="M143" s="7">
        <f t="shared" si="7"/>
        <v>3.3942269224227246</v>
      </c>
      <c r="N143" s="7">
        <f t="shared" si="8"/>
        <v>1.3819218528059727</v>
      </c>
    </row>
    <row r="144" spans="1:14" x14ac:dyDescent="0.25">
      <c r="A144" s="8" t="s">
        <v>72</v>
      </c>
      <c r="B144" s="8">
        <v>3029</v>
      </c>
      <c r="C144" s="8">
        <v>5.3579566201054263</v>
      </c>
      <c r="D144" s="9">
        <v>2.1814326233748411</v>
      </c>
      <c r="F144" s="8" t="s">
        <v>73</v>
      </c>
      <c r="G144" s="8">
        <v>2980</v>
      </c>
      <c r="H144" s="8">
        <v>1.2640625556723393</v>
      </c>
      <c r="I144" s="9">
        <v>0.5146490523239734</v>
      </c>
      <c r="K144" s="8" t="s">
        <v>72</v>
      </c>
      <c r="L144" s="8">
        <f t="shared" si="6"/>
        <v>3004.5</v>
      </c>
      <c r="M144" s="7">
        <f t="shared" si="7"/>
        <v>3.3110095878888828</v>
      </c>
      <c r="N144" s="7">
        <f t="shared" si="8"/>
        <v>1.3480408378494073</v>
      </c>
    </row>
    <row r="145" spans="1:14" x14ac:dyDescent="0.25">
      <c r="A145" s="8" t="s">
        <v>358</v>
      </c>
      <c r="B145" s="8">
        <v>2478</v>
      </c>
      <c r="C145" s="8">
        <v>6.4644744196464785</v>
      </c>
      <c r="D145" s="9">
        <v>2.6319390752572942</v>
      </c>
      <c r="F145" s="8" t="s">
        <v>358</v>
      </c>
      <c r="G145" s="8">
        <v>1523</v>
      </c>
      <c r="H145" s="8">
        <v>0.15236749992136822</v>
      </c>
      <c r="I145" s="9">
        <v>6.2034737986362443E-2</v>
      </c>
      <c r="K145" s="8" t="s">
        <v>358</v>
      </c>
      <c r="L145" s="8">
        <f t="shared" si="6"/>
        <v>2000.5</v>
      </c>
      <c r="M145" s="7">
        <f t="shared" si="7"/>
        <v>3.3084209597839234</v>
      </c>
      <c r="N145" s="7">
        <f t="shared" si="8"/>
        <v>1.3469869066218283</v>
      </c>
    </row>
    <row r="146" spans="1:14" x14ac:dyDescent="0.25">
      <c r="A146" s="8" t="s">
        <v>633</v>
      </c>
      <c r="B146" s="8">
        <v>2681</v>
      </c>
      <c r="C146" s="8">
        <v>3.8578313816518346</v>
      </c>
      <c r="D146" s="9">
        <v>1.5706732674608628</v>
      </c>
      <c r="F146" s="8" t="s">
        <v>633</v>
      </c>
      <c r="G146" s="8">
        <v>1763</v>
      </c>
      <c r="H146" s="8">
        <v>2.4689017075978796</v>
      </c>
      <c r="I146" s="9">
        <v>1.0051859525420896</v>
      </c>
      <c r="K146" s="8" t="s">
        <v>633</v>
      </c>
      <c r="L146" s="8">
        <f t="shared" si="6"/>
        <v>2222</v>
      </c>
      <c r="M146" s="7">
        <f t="shared" si="7"/>
        <v>3.1633665446248571</v>
      </c>
      <c r="N146" s="7">
        <f t="shared" si="8"/>
        <v>1.2879296100014761</v>
      </c>
    </row>
    <row r="147" spans="1:14" x14ac:dyDescent="0.25">
      <c r="A147" s="8" t="s">
        <v>393</v>
      </c>
      <c r="B147" s="8">
        <v>3701</v>
      </c>
      <c r="C147" s="8">
        <v>7.6302001997916875</v>
      </c>
      <c r="D147" s="9">
        <v>3.106551399884105</v>
      </c>
      <c r="F147" s="8" t="s">
        <v>393</v>
      </c>
      <c r="G147" s="8">
        <v>2696</v>
      </c>
      <c r="H147" s="8">
        <v>-1.3213271493132339</v>
      </c>
      <c r="I147" s="9">
        <v>-0.53796369661650101</v>
      </c>
      <c r="K147" s="8" t="s">
        <v>393</v>
      </c>
      <c r="L147" s="8">
        <f t="shared" si="6"/>
        <v>3198.5</v>
      </c>
      <c r="M147" s="7">
        <f t="shared" si="7"/>
        <v>3.1544365252392268</v>
      </c>
      <c r="N147" s="7">
        <f t="shared" si="8"/>
        <v>1.2842938516338021</v>
      </c>
    </row>
    <row r="148" spans="1:14" x14ac:dyDescent="0.25">
      <c r="A148" s="8" t="s">
        <v>207</v>
      </c>
      <c r="B148" s="8">
        <v>2455</v>
      </c>
      <c r="C148" s="8">
        <v>4.0912202334291123</v>
      </c>
      <c r="D148" s="9">
        <v>1.6656949504077716</v>
      </c>
      <c r="F148" s="8" t="s">
        <v>208</v>
      </c>
      <c r="G148" s="8">
        <v>1968</v>
      </c>
      <c r="H148" s="8">
        <v>2.0045629428783371</v>
      </c>
      <c r="I148" s="9">
        <v>0.81613557354950006</v>
      </c>
      <c r="K148" s="8" t="s">
        <v>207</v>
      </c>
      <c r="L148" s="8">
        <f t="shared" si="6"/>
        <v>2211.5</v>
      </c>
      <c r="M148" s="7">
        <f t="shared" si="7"/>
        <v>3.0478915881537247</v>
      </c>
      <c r="N148" s="7">
        <f t="shared" si="8"/>
        <v>1.2409152619786359</v>
      </c>
    </row>
    <row r="149" spans="1:14" x14ac:dyDescent="0.25">
      <c r="A149" s="8" t="s">
        <v>359</v>
      </c>
      <c r="B149" s="8">
        <v>2782</v>
      </c>
      <c r="C149" s="8">
        <v>5.8070555925945371</v>
      </c>
      <c r="D149" s="9">
        <v>2.3642782899552084</v>
      </c>
      <c r="F149" s="8" t="s">
        <v>359</v>
      </c>
      <c r="G149" s="8">
        <v>1911</v>
      </c>
      <c r="H149" s="8">
        <v>0.16547746114459017</v>
      </c>
      <c r="I149" s="9">
        <v>6.737231332174333E-2</v>
      </c>
      <c r="K149" s="8" t="s">
        <v>359</v>
      </c>
      <c r="L149" s="8">
        <f t="shared" si="6"/>
        <v>2346.5</v>
      </c>
      <c r="M149" s="7">
        <f t="shared" si="7"/>
        <v>2.9862665268695636</v>
      </c>
      <c r="N149" s="7">
        <f t="shared" si="8"/>
        <v>1.2158253016384759</v>
      </c>
    </row>
    <row r="150" spans="1:14" x14ac:dyDescent="0.25">
      <c r="A150" s="8" t="s">
        <v>436</v>
      </c>
      <c r="B150" s="8">
        <v>2557</v>
      </c>
      <c r="C150" s="8">
        <v>6.2168712675978242</v>
      </c>
      <c r="D150" s="9">
        <v>2.5311301975775886</v>
      </c>
      <c r="F150" s="8" t="s">
        <v>612</v>
      </c>
      <c r="G150" s="8">
        <v>2064</v>
      </c>
      <c r="H150" s="8">
        <v>-0.26302089918131344</v>
      </c>
      <c r="I150" s="9">
        <v>-0.10708604245702395</v>
      </c>
      <c r="K150" s="8" t="s">
        <v>436</v>
      </c>
      <c r="L150" s="8">
        <f t="shared" si="6"/>
        <v>2310.5</v>
      </c>
      <c r="M150" s="7">
        <f t="shared" si="7"/>
        <v>2.9769251842082554</v>
      </c>
      <c r="N150" s="7">
        <f t="shared" si="8"/>
        <v>1.2120220775602824</v>
      </c>
    </row>
    <row r="151" spans="1:14" x14ac:dyDescent="0.25">
      <c r="A151" s="8" t="s">
        <v>155</v>
      </c>
      <c r="B151" s="8">
        <v>2293</v>
      </c>
      <c r="C151" s="8">
        <v>2.2138022648191935</v>
      </c>
      <c r="D151" s="9">
        <v>0.90132504321818774</v>
      </c>
      <c r="F151" s="8" t="s">
        <v>155</v>
      </c>
      <c r="G151" s="8">
        <v>2384</v>
      </c>
      <c r="H151" s="8">
        <v>3.2087034681097464</v>
      </c>
      <c r="I151" s="9">
        <v>1.3063880356561879</v>
      </c>
      <c r="K151" s="8" t="s">
        <v>155</v>
      </c>
      <c r="L151" s="8">
        <f t="shared" si="6"/>
        <v>2338.5</v>
      </c>
      <c r="M151" s="7">
        <f t="shared" si="7"/>
        <v>2.7112528664644699</v>
      </c>
      <c r="N151" s="7">
        <f t="shared" si="8"/>
        <v>1.1038565394371878</v>
      </c>
    </row>
    <row r="152" spans="1:14" x14ac:dyDescent="0.25">
      <c r="A152" s="8" t="s">
        <v>189</v>
      </c>
      <c r="B152" s="8">
        <v>2725</v>
      </c>
      <c r="C152" s="8">
        <v>3.6726001204339127</v>
      </c>
      <c r="D152" s="9">
        <v>1.4952584134895943</v>
      </c>
      <c r="F152" s="8" t="s">
        <v>190</v>
      </c>
      <c r="G152" s="8">
        <v>2564</v>
      </c>
      <c r="H152" s="8">
        <v>1.4673968857672719</v>
      </c>
      <c r="I152" s="9">
        <v>0.59743437004318023</v>
      </c>
      <c r="K152" s="8" t="s">
        <v>189</v>
      </c>
      <c r="L152" s="8">
        <f t="shared" si="6"/>
        <v>2644.5</v>
      </c>
      <c r="M152" s="7">
        <f t="shared" si="7"/>
        <v>2.5699985031005923</v>
      </c>
      <c r="N152" s="7">
        <f t="shared" si="8"/>
        <v>1.0463463917663873</v>
      </c>
    </row>
    <row r="153" spans="1:14" x14ac:dyDescent="0.25">
      <c r="A153" s="8" t="s">
        <v>176</v>
      </c>
      <c r="B153" s="8">
        <v>1945</v>
      </c>
      <c r="C153" s="8">
        <v>-0.7263251473135881</v>
      </c>
      <c r="D153" s="9">
        <v>-0.29571522949288498</v>
      </c>
      <c r="F153" s="8" t="s">
        <v>177</v>
      </c>
      <c r="G153" s="8">
        <v>2164</v>
      </c>
      <c r="H153" s="8">
        <v>5.7122430317433981</v>
      </c>
      <c r="I153" s="9">
        <v>2.3256764071832801</v>
      </c>
      <c r="K153" s="8" t="s">
        <v>176</v>
      </c>
      <c r="L153" s="8">
        <f t="shared" si="6"/>
        <v>2054.5</v>
      </c>
      <c r="M153" s="7">
        <f t="shared" si="7"/>
        <v>2.492958942214905</v>
      </c>
      <c r="N153" s="7">
        <f t="shared" si="8"/>
        <v>1.0149805888451975</v>
      </c>
    </row>
    <row r="154" spans="1:14" x14ac:dyDescent="0.25">
      <c r="A154" s="8" t="s">
        <v>352</v>
      </c>
      <c r="B154" s="8">
        <v>2897</v>
      </c>
      <c r="C154" s="8">
        <v>1.3104234857196104</v>
      </c>
      <c r="D154" s="9">
        <v>0.53352439089532722</v>
      </c>
      <c r="F154" s="8" t="s">
        <v>352</v>
      </c>
      <c r="G154" s="8">
        <v>2474</v>
      </c>
      <c r="H154" s="8">
        <v>3.6595487629253967</v>
      </c>
      <c r="I154" s="9">
        <v>1.4899446980067979</v>
      </c>
      <c r="K154" s="8" t="s">
        <v>352</v>
      </c>
      <c r="L154" s="8">
        <f t="shared" si="6"/>
        <v>2685.5</v>
      </c>
      <c r="M154" s="7">
        <f t="shared" si="7"/>
        <v>2.4849861243225035</v>
      </c>
      <c r="N154" s="7">
        <f t="shared" si="8"/>
        <v>1.0117345444510626</v>
      </c>
    </row>
    <row r="155" spans="1:14" x14ac:dyDescent="0.25">
      <c r="A155" s="8" t="s">
        <v>415</v>
      </c>
      <c r="B155" s="8">
        <v>2697</v>
      </c>
      <c r="C155" s="8">
        <v>2.3071547174926224</v>
      </c>
      <c r="D155" s="9">
        <v>0.93933245913673369</v>
      </c>
      <c r="F155" s="8" t="s">
        <v>415</v>
      </c>
      <c r="G155" s="8">
        <v>2216</v>
      </c>
      <c r="H155" s="8">
        <v>2.6209060847983068</v>
      </c>
      <c r="I155" s="9">
        <v>1.0670728491392969</v>
      </c>
      <c r="K155" s="8" t="s">
        <v>415</v>
      </c>
      <c r="L155" s="8">
        <f t="shared" si="6"/>
        <v>2456.5</v>
      </c>
      <c r="M155" s="7">
        <f t="shared" si="7"/>
        <v>2.4640304011454646</v>
      </c>
      <c r="N155" s="7">
        <f t="shared" si="8"/>
        <v>1.0032026541380152</v>
      </c>
    </row>
    <row r="156" spans="1:14" x14ac:dyDescent="0.25">
      <c r="A156" s="8" t="s">
        <v>233</v>
      </c>
      <c r="B156" s="8">
        <v>2391</v>
      </c>
      <c r="C156" s="8">
        <v>4.1462037706634476</v>
      </c>
      <c r="D156" s="9">
        <v>1.6880808878790541</v>
      </c>
      <c r="F156" s="8" t="s">
        <v>234</v>
      </c>
      <c r="G156" s="8">
        <v>2947</v>
      </c>
      <c r="H156" s="8">
        <v>0.40566117049195327</v>
      </c>
      <c r="I156" s="9">
        <v>0.16516044717998446</v>
      </c>
      <c r="K156" s="8" t="s">
        <v>233</v>
      </c>
      <c r="L156" s="8">
        <f t="shared" si="6"/>
        <v>2669</v>
      </c>
      <c r="M156" s="7">
        <f t="shared" si="7"/>
        <v>2.2759324705777004</v>
      </c>
      <c r="N156" s="7">
        <f t="shared" si="8"/>
        <v>0.92662066752951922</v>
      </c>
    </row>
    <row r="157" spans="1:14" x14ac:dyDescent="0.25">
      <c r="A157" s="8" t="s">
        <v>121</v>
      </c>
      <c r="B157" s="8">
        <v>3104</v>
      </c>
      <c r="C157" s="8">
        <v>5.6121419385496267</v>
      </c>
      <c r="D157" s="9">
        <v>2.2849213571127027</v>
      </c>
      <c r="F157" s="8" t="s">
        <v>121</v>
      </c>
      <c r="G157" s="8">
        <v>2750</v>
      </c>
      <c r="H157" s="8">
        <v>-1.0925384608018618</v>
      </c>
      <c r="I157" s="9">
        <v>-0.44481491913199206</v>
      </c>
      <c r="K157" s="8" t="s">
        <v>121</v>
      </c>
      <c r="L157" s="8">
        <f t="shared" si="6"/>
        <v>2927</v>
      </c>
      <c r="M157" s="7">
        <f t="shared" si="7"/>
        <v>2.2598017388738825</v>
      </c>
      <c r="N157" s="7">
        <f t="shared" si="8"/>
        <v>0.9200532189903553</v>
      </c>
    </row>
    <row r="158" spans="1:14" x14ac:dyDescent="0.25">
      <c r="A158" s="8" t="s">
        <v>194</v>
      </c>
      <c r="B158" s="8">
        <v>3579</v>
      </c>
      <c r="C158" s="8">
        <v>5.970915205287838</v>
      </c>
      <c r="D158" s="9">
        <v>2.4309919142203671</v>
      </c>
      <c r="F158" s="8" t="s">
        <v>194</v>
      </c>
      <c r="G158" s="8">
        <v>2718</v>
      </c>
      <c r="H158" s="8">
        <v>-1.4854630190639853</v>
      </c>
      <c r="I158" s="9">
        <v>-0.60478979587917991</v>
      </c>
      <c r="K158" s="8" t="s">
        <v>194</v>
      </c>
      <c r="L158" s="8">
        <f t="shared" si="6"/>
        <v>3148.5</v>
      </c>
      <c r="M158" s="7">
        <f t="shared" si="7"/>
        <v>2.2427260931119264</v>
      </c>
      <c r="N158" s="7">
        <f t="shared" si="8"/>
        <v>0.91310105917059359</v>
      </c>
    </row>
    <row r="159" spans="1:14" x14ac:dyDescent="0.25">
      <c r="A159" s="8" t="s">
        <v>129</v>
      </c>
      <c r="B159" s="8">
        <v>2796</v>
      </c>
      <c r="C159" s="8">
        <v>6.3535648168965793</v>
      </c>
      <c r="D159" s="9">
        <v>2.5867834603767439</v>
      </c>
      <c r="F159" s="8" t="s">
        <v>129</v>
      </c>
      <c r="G159" s="8">
        <v>2430</v>
      </c>
      <c r="H159" s="8">
        <v>-1.88907373462078</v>
      </c>
      <c r="I159" s="9">
        <v>-0.76911542306985525</v>
      </c>
      <c r="K159" s="8" t="s">
        <v>129</v>
      </c>
      <c r="L159" s="8">
        <f t="shared" si="6"/>
        <v>2613</v>
      </c>
      <c r="M159" s="7">
        <f t="shared" si="7"/>
        <v>2.2322455411378996</v>
      </c>
      <c r="N159" s="7">
        <f t="shared" si="8"/>
        <v>0.90883401865344426</v>
      </c>
    </row>
    <row r="160" spans="1:14" x14ac:dyDescent="0.25">
      <c r="A160" s="8" t="s">
        <v>64</v>
      </c>
      <c r="B160" s="8">
        <v>2357</v>
      </c>
      <c r="C160" s="8">
        <v>3.2119544092416419</v>
      </c>
      <c r="D160" s="9">
        <v>1.3077116202882799</v>
      </c>
      <c r="F160" s="8" t="s">
        <v>64</v>
      </c>
      <c r="G160" s="8">
        <v>2147</v>
      </c>
      <c r="H160" s="8">
        <v>1.2416351820807563</v>
      </c>
      <c r="I160" s="9">
        <v>0.50551799586380897</v>
      </c>
      <c r="K160" s="8" t="s">
        <v>64</v>
      </c>
      <c r="L160" s="8">
        <f t="shared" si="6"/>
        <v>2252</v>
      </c>
      <c r="M160" s="7">
        <f t="shared" si="7"/>
        <v>2.2267947956611991</v>
      </c>
      <c r="N160" s="7">
        <f t="shared" si="8"/>
        <v>0.90661480807604444</v>
      </c>
    </row>
    <row r="161" spans="1:14" x14ac:dyDescent="0.25">
      <c r="A161" s="8" t="s">
        <v>611</v>
      </c>
      <c r="B161" s="8">
        <v>1917</v>
      </c>
      <c r="C161" s="8">
        <v>5.4238404809689769</v>
      </c>
      <c r="D161" s="9">
        <v>2.2082565067378259</v>
      </c>
      <c r="F161" s="8" t="s">
        <v>611</v>
      </c>
      <c r="G161" s="8">
        <v>2311</v>
      </c>
      <c r="H161" s="8">
        <v>-0.99188232868402793</v>
      </c>
      <c r="I161" s="9">
        <v>-0.40383389111832169</v>
      </c>
      <c r="K161" s="8" t="s">
        <v>611</v>
      </c>
      <c r="L161" s="8">
        <f t="shared" si="6"/>
        <v>2114</v>
      </c>
      <c r="M161" s="7">
        <f t="shared" si="7"/>
        <v>2.2159790761424745</v>
      </c>
      <c r="N161" s="7">
        <f t="shared" si="8"/>
        <v>0.90221130780975212</v>
      </c>
    </row>
    <row r="162" spans="1:14" x14ac:dyDescent="0.25">
      <c r="A162" s="8" t="s">
        <v>369</v>
      </c>
      <c r="B162" s="8">
        <v>2890</v>
      </c>
      <c r="C162" s="8">
        <v>5.6625977298184722</v>
      </c>
      <c r="D162" s="9">
        <v>2.3054638730224126</v>
      </c>
      <c r="F162" s="8" t="s">
        <v>369</v>
      </c>
      <c r="G162" s="8">
        <v>2030</v>
      </c>
      <c r="H162" s="8">
        <v>-1.3716583625042063</v>
      </c>
      <c r="I162" s="9">
        <v>-0.55845549194325383</v>
      </c>
      <c r="K162" s="8" t="s">
        <v>369</v>
      </c>
      <c r="L162" s="8">
        <f t="shared" si="6"/>
        <v>2460</v>
      </c>
      <c r="M162" s="7">
        <f t="shared" si="7"/>
        <v>2.145469683657133</v>
      </c>
      <c r="N162" s="7">
        <f t="shared" si="8"/>
        <v>0.87350419053957939</v>
      </c>
    </row>
    <row r="163" spans="1:14" x14ac:dyDescent="0.25">
      <c r="A163" s="8" t="s">
        <v>242</v>
      </c>
      <c r="B163" s="8">
        <v>2218</v>
      </c>
      <c r="C163" s="8">
        <v>6.5834432390947057</v>
      </c>
      <c r="D163" s="9">
        <v>2.6803759108477339</v>
      </c>
      <c r="F163" s="8" t="s">
        <v>242</v>
      </c>
      <c r="G163" s="8">
        <v>2159</v>
      </c>
      <c r="H163" s="8">
        <v>-2.37326122436329</v>
      </c>
      <c r="I163" s="9">
        <v>-0.96624699035258921</v>
      </c>
      <c r="K163" s="8" t="s">
        <v>242</v>
      </c>
      <c r="L163" s="8">
        <f t="shared" si="6"/>
        <v>2188.5</v>
      </c>
      <c r="M163" s="7">
        <f t="shared" si="7"/>
        <v>2.1050910073657079</v>
      </c>
      <c r="N163" s="7">
        <f t="shared" si="8"/>
        <v>0.85706446024757232</v>
      </c>
    </row>
    <row r="164" spans="1:14" x14ac:dyDescent="0.25">
      <c r="A164" s="8" t="s">
        <v>631</v>
      </c>
      <c r="B164" s="8">
        <v>3469</v>
      </c>
      <c r="C164" s="8">
        <v>3.6294552199496763</v>
      </c>
      <c r="D164" s="9">
        <v>1.4776924456922063</v>
      </c>
      <c r="F164" s="8" t="s">
        <v>631</v>
      </c>
      <c r="G164" s="8">
        <v>2536</v>
      </c>
      <c r="H164" s="8">
        <v>0.38415182501802292</v>
      </c>
      <c r="I164" s="9">
        <v>0.15640315568788793</v>
      </c>
      <c r="K164" s="8" t="s">
        <v>631</v>
      </c>
      <c r="L164" s="8">
        <f t="shared" si="6"/>
        <v>3002.5</v>
      </c>
      <c r="M164" s="7">
        <f t="shared" si="7"/>
        <v>2.0068035224838496</v>
      </c>
      <c r="N164" s="7">
        <f t="shared" si="8"/>
        <v>0.81704780069004712</v>
      </c>
    </row>
    <row r="165" spans="1:14" x14ac:dyDescent="0.25">
      <c r="A165" s="8" t="s">
        <v>313</v>
      </c>
      <c r="B165" s="8">
        <v>2160</v>
      </c>
      <c r="C165" s="8">
        <v>1.6055201828413175</v>
      </c>
      <c r="D165" s="9">
        <v>0.65366973879453993</v>
      </c>
      <c r="F165" s="8" t="s">
        <v>314</v>
      </c>
      <c r="G165" s="8">
        <v>2499</v>
      </c>
      <c r="H165" s="8">
        <v>2.1100331813706248</v>
      </c>
      <c r="I165" s="9">
        <v>0.85907661158979576</v>
      </c>
      <c r="K165" s="8" t="s">
        <v>313</v>
      </c>
      <c r="L165" s="8">
        <f t="shared" si="6"/>
        <v>2329.5</v>
      </c>
      <c r="M165" s="7">
        <f t="shared" si="7"/>
        <v>1.8577766821059711</v>
      </c>
      <c r="N165" s="7">
        <f t="shared" si="8"/>
        <v>0.75637317519216785</v>
      </c>
    </row>
    <row r="166" spans="1:14" x14ac:dyDescent="0.25">
      <c r="A166" s="8" t="s">
        <v>257</v>
      </c>
      <c r="B166" s="8">
        <v>1901</v>
      </c>
      <c r="C166" s="8">
        <v>5.6226397639451875</v>
      </c>
      <c r="D166" s="9">
        <v>2.2891954303118838</v>
      </c>
      <c r="F166" s="8" t="s">
        <v>257</v>
      </c>
      <c r="G166" s="8">
        <v>2032</v>
      </c>
      <c r="H166" s="8">
        <v>-1.9538710296066455</v>
      </c>
      <c r="I166" s="9">
        <v>-0.79549692318469356</v>
      </c>
      <c r="K166" s="8" t="s">
        <v>257</v>
      </c>
      <c r="L166" s="8">
        <f t="shared" si="6"/>
        <v>1966.5</v>
      </c>
      <c r="M166" s="7">
        <f t="shared" si="7"/>
        <v>1.834384367169271</v>
      </c>
      <c r="N166" s="7">
        <f t="shared" si="8"/>
        <v>0.74684925356359511</v>
      </c>
    </row>
    <row r="167" spans="1:14" x14ac:dyDescent="0.25">
      <c r="A167" s="8" t="s">
        <v>61</v>
      </c>
      <c r="B167" s="8">
        <v>1717</v>
      </c>
      <c r="C167" s="8">
        <v>3.9122034045738303</v>
      </c>
      <c r="D167" s="9">
        <v>1.5928102336609722</v>
      </c>
      <c r="F167" s="8" t="s">
        <v>61</v>
      </c>
      <c r="G167" s="8">
        <v>2145</v>
      </c>
      <c r="H167" s="8">
        <v>-0.29741934317614493</v>
      </c>
      <c r="I167" s="9">
        <v>-0.12109098748440295</v>
      </c>
      <c r="K167" s="8" t="s">
        <v>61</v>
      </c>
      <c r="L167" s="8">
        <f t="shared" si="6"/>
        <v>1931</v>
      </c>
      <c r="M167" s="7">
        <f t="shared" si="7"/>
        <v>1.8073920306988427</v>
      </c>
      <c r="N167" s="7">
        <f t="shared" si="8"/>
        <v>0.73585962308828456</v>
      </c>
    </row>
    <row r="168" spans="1:14" x14ac:dyDescent="0.25">
      <c r="A168" s="8" t="s">
        <v>279</v>
      </c>
      <c r="B168" s="8">
        <v>2848</v>
      </c>
      <c r="C168" s="8">
        <v>5.5199970129334304</v>
      </c>
      <c r="D168" s="9">
        <v>2.2474055724452144</v>
      </c>
      <c r="F168" s="8" t="s">
        <v>279</v>
      </c>
      <c r="G168" s="8">
        <v>2873</v>
      </c>
      <c r="H168" s="8">
        <v>-1.9185625803004029</v>
      </c>
      <c r="I168" s="9">
        <v>-0.78112147958584288</v>
      </c>
      <c r="K168" s="8" t="s">
        <v>279</v>
      </c>
      <c r="L168" s="8">
        <f t="shared" si="6"/>
        <v>2860.5</v>
      </c>
      <c r="M168" s="7">
        <f t="shared" si="7"/>
        <v>1.8007172163165137</v>
      </c>
      <c r="N168" s="7">
        <f t="shared" si="8"/>
        <v>0.73314204642968583</v>
      </c>
    </row>
    <row r="169" spans="1:14" x14ac:dyDescent="0.25">
      <c r="A169" s="8" t="s">
        <v>402</v>
      </c>
      <c r="B169" s="8">
        <v>2372</v>
      </c>
      <c r="C169" s="8">
        <v>4.9159898136617386</v>
      </c>
      <c r="D169" s="9">
        <v>2.001490739111119</v>
      </c>
      <c r="F169" s="8" t="s">
        <v>402</v>
      </c>
      <c r="G169" s="8">
        <v>2342</v>
      </c>
      <c r="H169" s="8">
        <v>-1.4118024917229235</v>
      </c>
      <c r="I169" s="9">
        <v>-0.57479972899550569</v>
      </c>
      <c r="K169" s="8" t="s">
        <v>402</v>
      </c>
      <c r="L169" s="8">
        <f t="shared" si="6"/>
        <v>2357</v>
      </c>
      <c r="M169" s="7">
        <f t="shared" si="7"/>
        <v>1.7520936609694076</v>
      </c>
      <c r="N169" s="7">
        <f t="shared" si="8"/>
        <v>0.71334550505780658</v>
      </c>
    </row>
    <row r="170" spans="1:14" x14ac:dyDescent="0.25">
      <c r="A170" s="8" t="s">
        <v>335</v>
      </c>
      <c r="B170" s="8">
        <v>3724</v>
      </c>
      <c r="C170" s="8">
        <v>4.886227339570695</v>
      </c>
      <c r="D170" s="9">
        <v>1.9893732778216933</v>
      </c>
      <c r="F170" s="8" t="s">
        <v>335</v>
      </c>
      <c r="G170" s="8">
        <v>2356</v>
      </c>
      <c r="H170" s="8">
        <v>-1.3960412088200513</v>
      </c>
      <c r="I170" s="9">
        <v>-0.56838269743882075</v>
      </c>
      <c r="K170" s="8" t="s">
        <v>335</v>
      </c>
      <c r="L170" s="8">
        <f t="shared" si="6"/>
        <v>3040</v>
      </c>
      <c r="M170" s="7">
        <f t="shared" si="7"/>
        <v>1.7450930653753218</v>
      </c>
      <c r="N170" s="7">
        <f t="shared" si="8"/>
        <v>0.71049529019143631</v>
      </c>
    </row>
    <row r="171" spans="1:14" x14ac:dyDescent="0.25">
      <c r="A171" s="8" t="s">
        <v>411</v>
      </c>
      <c r="B171" s="8">
        <v>1704</v>
      </c>
      <c r="C171" s="8">
        <v>4.2327423583001575</v>
      </c>
      <c r="D171" s="9">
        <v>1.7233141142070021</v>
      </c>
      <c r="F171" s="8" t="s">
        <v>411</v>
      </c>
      <c r="G171" s="8">
        <v>2149</v>
      </c>
      <c r="H171" s="8">
        <v>-0.81216018634161458</v>
      </c>
      <c r="I171" s="9">
        <v>-0.33066201380647381</v>
      </c>
      <c r="K171" s="8" t="s">
        <v>411</v>
      </c>
      <c r="L171" s="8">
        <f t="shared" si="6"/>
        <v>1926.5</v>
      </c>
      <c r="M171" s="7">
        <f t="shared" si="7"/>
        <v>1.7102910859792715</v>
      </c>
      <c r="N171" s="7">
        <f t="shared" si="8"/>
        <v>0.69632605020026417</v>
      </c>
    </row>
    <row r="172" spans="1:14" x14ac:dyDescent="0.25">
      <c r="A172" s="8" t="s">
        <v>404</v>
      </c>
      <c r="B172" s="8">
        <v>3295</v>
      </c>
      <c r="C172" s="8">
        <v>2.0927390273510866</v>
      </c>
      <c r="D172" s="9">
        <v>0.85203548855600253</v>
      </c>
      <c r="F172" s="8" t="s">
        <v>404</v>
      </c>
      <c r="G172" s="8">
        <v>2256</v>
      </c>
      <c r="H172" s="8">
        <v>1.2449860965255652</v>
      </c>
      <c r="I172" s="9">
        <v>0.50688228352164755</v>
      </c>
      <c r="K172" s="8" t="s">
        <v>404</v>
      </c>
      <c r="L172" s="8">
        <f t="shared" si="6"/>
        <v>2775.5</v>
      </c>
      <c r="M172" s="7">
        <f t="shared" si="7"/>
        <v>1.6688625619383259</v>
      </c>
      <c r="N172" s="7">
        <f t="shared" si="8"/>
        <v>0.67945888603882509</v>
      </c>
    </row>
    <row r="173" spans="1:14" x14ac:dyDescent="0.25">
      <c r="A173" s="8" t="s">
        <v>76</v>
      </c>
      <c r="B173" s="8">
        <v>3245</v>
      </c>
      <c r="C173" s="8">
        <v>3.6558619653694677</v>
      </c>
      <c r="D173" s="9">
        <v>1.4884436592648822</v>
      </c>
      <c r="F173" s="8" t="s">
        <v>76</v>
      </c>
      <c r="G173" s="8">
        <v>2746</v>
      </c>
      <c r="H173" s="8">
        <v>-0.40225839412441644</v>
      </c>
      <c r="I173" s="9">
        <v>-0.16377504451540528</v>
      </c>
      <c r="K173" s="8" t="s">
        <v>76</v>
      </c>
      <c r="L173" s="8">
        <f t="shared" si="6"/>
        <v>2995.5</v>
      </c>
      <c r="M173" s="7">
        <f t="shared" si="7"/>
        <v>1.6268017856225256</v>
      </c>
      <c r="N173" s="7">
        <f t="shared" si="8"/>
        <v>0.66233430737473842</v>
      </c>
    </row>
    <row r="174" spans="1:14" x14ac:dyDescent="0.25">
      <c r="A174" s="8" t="s">
        <v>642</v>
      </c>
      <c r="B174" s="8">
        <v>2198</v>
      </c>
      <c r="C174" s="8">
        <v>3.5240298309667963</v>
      </c>
      <c r="D174" s="9">
        <v>1.4347696676323285</v>
      </c>
      <c r="F174" s="8" t="s">
        <v>642</v>
      </c>
      <c r="G174" s="8">
        <v>2282</v>
      </c>
      <c r="H174" s="8">
        <v>-0.3543858424291102</v>
      </c>
      <c r="I174" s="9">
        <v>-0.14428426595246038</v>
      </c>
      <c r="K174" s="8" t="s">
        <v>642</v>
      </c>
      <c r="L174" s="8">
        <f t="shared" si="6"/>
        <v>2240</v>
      </c>
      <c r="M174" s="7">
        <f t="shared" si="7"/>
        <v>1.5848219942688431</v>
      </c>
      <c r="N174" s="7">
        <f t="shared" si="8"/>
        <v>0.64524270083993407</v>
      </c>
    </row>
    <row r="175" spans="1:14" x14ac:dyDescent="0.25">
      <c r="A175" s="8" t="s">
        <v>154</v>
      </c>
      <c r="B175" s="8">
        <v>1872</v>
      </c>
      <c r="C175" s="8">
        <v>2.8121433425754105</v>
      </c>
      <c r="D175" s="9">
        <v>1.1449329780090058</v>
      </c>
      <c r="F175" s="8" t="s">
        <v>154</v>
      </c>
      <c r="G175" s="8">
        <v>1826</v>
      </c>
      <c r="H175" s="8">
        <v>0.30357740519883691</v>
      </c>
      <c r="I175" s="9">
        <v>0.12359817415005415</v>
      </c>
      <c r="K175" s="8" t="s">
        <v>154</v>
      </c>
      <c r="L175" s="8">
        <f t="shared" si="6"/>
        <v>1849</v>
      </c>
      <c r="M175" s="7">
        <f t="shared" si="7"/>
        <v>1.5578603738871237</v>
      </c>
      <c r="N175" s="7">
        <f t="shared" si="8"/>
        <v>0.63426557607953005</v>
      </c>
    </row>
    <row r="176" spans="1:14" x14ac:dyDescent="0.25">
      <c r="A176" s="8" t="s">
        <v>623</v>
      </c>
      <c r="B176" s="8">
        <v>1956</v>
      </c>
      <c r="C176" s="8">
        <v>2.6769818159950347</v>
      </c>
      <c r="D176" s="9">
        <v>1.0899034612710043</v>
      </c>
      <c r="F176" s="8" t="s">
        <v>623</v>
      </c>
      <c r="G176" s="8">
        <v>1672</v>
      </c>
      <c r="H176" s="8">
        <v>0.3534838965399274</v>
      </c>
      <c r="I176" s="9">
        <v>0.14391704868537777</v>
      </c>
      <c r="K176" s="8" t="s">
        <v>623</v>
      </c>
      <c r="L176" s="8">
        <f t="shared" si="6"/>
        <v>1814</v>
      </c>
      <c r="M176" s="7">
        <f t="shared" si="7"/>
        <v>1.5152328562674811</v>
      </c>
      <c r="N176" s="7">
        <f t="shared" si="8"/>
        <v>0.61691025497819107</v>
      </c>
    </row>
    <row r="177" spans="1:14" x14ac:dyDescent="0.25">
      <c r="A177" s="8" t="s">
        <v>300</v>
      </c>
      <c r="B177" s="8">
        <v>2160</v>
      </c>
      <c r="C177" s="8">
        <v>4.2672836051892062</v>
      </c>
      <c r="D177" s="9">
        <v>1.7373771998492171</v>
      </c>
      <c r="F177" s="8" t="s">
        <v>300</v>
      </c>
      <c r="G177" s="8">
        <v>2365</v>
      </c>
      <c r="H177" s="8">
        <v>-1.2800332169553457</v>
      </c>
      <c r="I177" s="9">
        <v>-0.52115132996632851</v>
      </c>
      <c r="K177" s="8" t="s">
        <v>300</v>
      </c>
      <c r="L177" s="8">
        <f t="shared" si="6"/>
        <v>2262.5</v>
      </c>
      <c r="M177" s="7">
        <f t="shared" si="7"/>
        <v>1.4936251941169303</v>
      </c>
      <c r="N177" s="7">
        <f t="shared" si="8"/>
        <v>0.60811293494144425</v>
      </c>
    </row>
    <row r="178" spans="1:14" x14ac:dyDescent="0.25">
      <c r="A178" s="8" t="s">
        <v>380</v>
      </c>
      <c r="B178" s="8">
        <v>2823</v>
      </c>
      <c r="C178" s="8">
        <v>4.8107869510939167</v>
      </c>
      <c r="D178" s="9">
        <v>1.958658560213532</v>
      </c>
      <c r="F178" s="8" t="s">
        <v>380</v>
      </c>
      <c r="G178" s="8">
        <v>2567</v>
      </c>
      <c r="H178" s="8">
        <v>-1.9845476218202691</v>
      </c>
      <c r="I178" s="9">
        <v>-0.80798655753105164</v>
      </c>
      <c r="K178" s="8" t="s">
        <v>380</v>
      </c>
      <c r="L178" s="8">
        <f t="shared" si="6"/>
        <v>2695</v>
      </c>
      <c r="M178" s="7">
        <f t="shared" si="7"/>
        <v>1.4131196646368238</v>
      </c>
      <c r="N178" s="7">
        <f t="shared" si="8"/>
        <v>0.57533600134124019</v>
      </c>
    </row>
    <row r="179" spans="1:14" x14ac:dyDescent="0.25">
      <c r="A179" s="8" t="s">
        <v>109</v>
      </c>
      <c r="B179" s="8">
        <v>1556</v>
      </c>
      <c r="C179" s="8">
        <v>3.1748679214305611</v>
      </c>
      <c r="D179" s="9">
        <v>1.2926122680288932</v>
      </c>
      <c r="F179" s="8" t="s">
        <v>110</v>
      </c>
      <c r="G179" s="8">
        <v>2308</v>
      </c>
      <c r="H179" s="8">
        <v>-0.35607824761090967</v>
      </c>
      <c r="I179" s="9">
        <v>-0.14497330995511101</v>
      </c>
      <c r="K179" s="8" t="s">
        <v>109</v>
      </c>
      <c r="L179" s="8">
        <f t="shared" si="6"/>
        <v>1932</v>
      </c>
      <c r="M179" s="7">
        <f t="shared" si="7"/>
        <v>1.4093948369098257</v>
      </c>
      <c r="N179" s="7">
        <f t="shared" si="8"/>
        <v>0.57381947903689112</v>
      </c>
    </row>
    <row r="180" spans="1:14" x14ac:dyDescent="0.25">
      <c r="A180" s="8" t="s">
        <v>130</v>
      </c>
      <c r="B180" s="8">
        <v>2216</v>
      </c>
      <c r="C180" s="8">
        <v>2.9945562862451709</v>
      </c>
      <c r="D180" s="9">
        <v>1.2192003852429267</v>
      </c>
      <c r="F180" s="8" t="s">
        <v>130</v>
      </c>
      <c r="G180" s="8">
        <v>2141</v>
      </c>
      <c r="H180" s="8">
        <v>-0.19050202380007875</v>
      </c>
      <c r="I180" s="9">
        <v>-7.7560786508989191E-2</v>
      </c>
      <c r="K180" s="8" t="s">
        <v>130</v>
      </c>
      <c r="L180" s="8">
        <f t="shared" si="6"/>
        <v>2178.5</v>
      </c>
      <c r="M180" s="7">
        <f t="shared" si="7"/>
        <v>1.4020271312225461</v>
      </c>
      <c r="N180" s="7">
        <f t="shared" si="8"/>
        <v>0.57081979936696881</v>
      </c>
    </row>
    <row r="181" spans="1:14" x14ac:dyDescent="0.25">
      <c r="A181" s="8" t="s">
        <v>275</v>
      </c>
      <c r="B181" s="8">
        <v>2342</v>
      </c>
      <c r="C181" s="8">
        <v>1.6646874372670908</v>
      </c>
      <c r="D181" s="9">
        <v>0.6777590303269827</v>
      </c>
      <c r="F181" s="8" t="s">
        <v>275</v>
      </c>
      <c r="G181" s="8">
        <v>2143</v>
      </c>
      <c r="H181" s="8">
        <v>1.1058848654160016</v>
      </c>
      <c r="I181" s="9">
        <v>0.45024875977205908</v>
      </c>
      <c r="K181" s="8" t="s">
        <v>275</v>
      </c>
      <c r="L181" s="8">
        <f t="shared" si="6"/>
        <v>2242.5</v>
      </c>
      <c r="M181" s="7">
        <f t="shared" si="7"/>
        <v>1.3852861513415462</v>
      </c>
      <c r="N181" s="7">
        <f t="shared" si="8"/>
        <v>0.56400389504952086</v>
      </c>
    </row>
    <row r="182" spans="1:14" x14ac:dyDescent="0.25">
      <c r="A182" s="8" t="s">
        <v>292</v>
      </c>
      <c r="B182" s="8">
        <v>2825</v>
      </c>
      <c r="C182" s="8">
        <v>3.9204537113759272</v>
      </c>
      <c r="D182" s="9">
        <v>1.5961692545876087</v>
      </c>
      <c r="F182" s="8" t="s">
        <v>292</v>
      </c>
      <c r="G182" s="8">
        <v>2522</v>
      </c>
      <c r="H182" s="8">
        <v>-1.1895419792177933</v>
      </c>
      <c r="I182" s="9">
        <v>-0.48430882598084807</v>
      </c>
      <c r="K182" s="8" t="s">
        <v>292</v>
      </c>
      <c r="L182" s="8">
        <f t="shared" si="6"/>
        <v>2673.5</v>
      </c>
      <c r="M182" s="7">
        <f t="shared" si="7"/>
        <v>1.365455866079067</v>
      </c>
      <c r="N182" s="7">
        <f t="shared" si="8"/>
        <v>0.5559302143033803</v>
      </c>
    </row>
    <row r="183" spans="1:14" x14ac:dyDescent="0.25">
      <c r="A183" s="8" t="s">
        <v>188</v>
      </c>
      <c r="B183" s="8">
        <v>2114</v>
      </c>
      <c r="C183" s="8">
        <v>3.4193465243406393</v>
      </c>
      <c r="D183" s="9">
        <v>1.3921490201750228</v>
      </c>
      <c r="F183" s="8" t="s">
        <v>188</v>
      </c>
      <c r="G183" s="8">
        <v>2484</v>
      </c>
      <c r="H183" s="8">
        <v>-0.79840614837610246</v>
      </c>
      <c r="I183" s="9">
        <v>-0.32506220976765093</v>
      </c>
      <c r="K183" s="8" t="s">
        <v>188</v>
      </c>
      <c r="L183" s="8">
        <f t="shared" si="6"/>
        <v>2299</v>
      </c>
      <c r="M183" s="7">
        <f t="shared" si="7"/>
        <v>1.3104701879822684</v>
      </c>
      <c r="N183" s="7">
        <f t="shared" si="8"/>
        <v>0.53354340520368593</v>
      </c>
    </row>
    <row r="184" spans="1:14" x14ac:dyDescent="0.25">
      <c r="A184" s="8" t="s">
        <v>79</v>
      </c>
      <c r="B184" s="8">
        <v>2343</v>
      </c>
      <c r="C184" s="8">
        <v>0.54986775595493498</v>
      </c>
      <c r="D184" s="9">
        <v>0.22387255934117822</v>
      </c>
      <c r="F184" s="8" t="s">
        <v>80</v>
      </c>
      <c r="G184" s="8">
        <v>2410</v>
      </c>
      <c r="H184" s="8">
        <v>1.9089618586803141</v>
      </c>
      <c r="I184" s="9">
        <v>0.77721265224084102</v>
      </c>
      <c r="K184" s="8" t="s">
        <v>79</v>
      </c>
      <c r="L184" s="8">
        <f t="shared" si="6"/>
        <v>2376.5</v>
      </c>
      <c r="M184" s="7">
        <f t="shared" si="7"/>
        <v>1.2294148073176245</v>
      </c>
      <c r="N184" s="7">
        <f t="shared" si="8"/>
        <v>0.50054260579100962</v>
      </c>
    </row>
    <row r="185" spans="1:14" x14ac:dyDescent="0.25">
      <c r="A185" s="8" t="s">
        <v>269</v>
      </c>
      <c r="B185" s="8">
        <v>3298</v>
      </c>
      <c r="C185" s="8">
        <v>2.2855322537274816</v>
      </c>
      <c r="D185" s="9">
        <v>0.93052911278674211</v>
      </c>
      <c r="F185" s="8" t="s">
        <v>269</v>
      </c>
      <c r="G185" s="8">
        <v>2853</v>
      </c>
      <c r="H185" s="8">
        <v>0.14892135660821282</v>
      </c>
      <c r="I185" s="9">
        <v>6.0631678950771678E-2</v>
      </c>
      <c r="K185" s="8" t="s">
        <v>269</v>
      </c>
      <c r="L185" s="8">
        <f t="shared" si="6"/>
        <v>3075.5</v>
      </c>
      <c r="M185" s="7">
        <f t="shared" si="7"/>
        <v>1.2172268051678472</v>
      </c>
      <c r="N185" s="7">
        <f t="shared" si="8"/>
        <v>0.49558039586875691</v>
      </c>
    </row>
    <row r="186" spans="1:14" x14ac:dyDescent="0.25">
      <c r="A186" s="8" t="s">
        <v>167</v>
      </c>
      <c r="B186" s="8">
        <v>2181</v>
      </c>
      <c r="C186" s="8">
        <v>5.0154191099223624</v>
      </c>
      <c r="D186" s="9">
        <v>2.0419722745099369</v>
      </c>
      <c r="F186" s="8" t="s">
        <v>167</v>
      </c>
      <c r="G186" s="8">
        <v>2416</v>
      </c>
      <c r="H186" s="8">
        <v>-2.700791691861042</v>
      </c>
      <c r="I186" s="9">
        <v>-1.0995973882016019</v>
      </c>
      <c r="K186" s="8" t="s">
        <v>167</v>
      </c>
      <c r="L186" s="8">
        <f t="shared" si="6"/>
        <v>2298.5</v>
      </c>
      <c r="M186" s="7">
        <f t="shared" si="7"/>
        <v>1.1573137090306602</v>
      </c>
      <c r="N186" s="7">
        <f t="shared" si="8"/>
        <v>0.4711874431541675</v>
      </c>
    </row>
    <row r="187" spans="1:14" x14ac:dyDescent="0.25">
      <c r="A187" s="8" t="s">
        <v>337</v>
      </c>
      <c r="B187" s="8">
        <v>2372</v>
      </c>
      <c r="C187" s="8">
        <v>1.658301253261186</v>
      </c>
      <c r="D187" s="9">
        <v>0.6751589663255162</v>
      </c>
      <c r="F187" s="8" t="s">
        <v>338</v>
      </c>
      <c r="G187" s="8">
        <v>2548</v>
      </c>
      <c r="H187" s="8">
        <v>0.65117280883700346</v>
      </c>
      <c r="I187" s="9">
        <v>0.26511778824810978</v>
      </c>
      <c r="K187" s="8" t="s">
        <v>337</v>
      </c>
      <c r="L187" s="8">
        <f t="shared" si="6"/>
        <v>2460</v>
      </c>
      <c r="M187" s="7">
        <f t="shared" si="7"/>
        <v>1.1547370310490948</v>
      </c>
      <c r="N187" s="7">
        <f t="shared" si="8"/>
        <v>0.47013837728681296</v>
      </c>
    </row>
    <row r="188" spans="1:14" x14ac:dyDescent="0.25">
      <c r="A188" s="8" t="s">
        <v>281</v>
      </c>
      <c r="B188" s="8">
        <v>1457</v>
      </c>
      <c r="C188" s="8">
        <v>1.8198835729854324</v>
      </c>
      <c r="D188" s="9">
        <v>0.74094541601127706</v>
      </c>
      <c r="F188" s="8" t="s">
        <v>281</v>
      </c>
      <c r="G188" s="8">
        <v>2202</v>
      </c>
      <c r="H188" s="8">
        <v>0.42850409078992868</v>
      </c>
      <c r="I188" s="9">
        <v>0.17446068887364985</v>
      </c>
      <c r="K188" s="8" t="s">
        <v>281</v>
      </c>
      <c r="L188" s="8">
        <f t="shared" si="6"/>
        <v>1829.5</v>
      </c>
      <c r="M188" s="7">
        <f t="shared" si="7"/>
        <v>1.1241938318876805</v>
      </c>
      <c r="N188" s="7">
        <f t="shared" si="8"/>
        <v>0.45770305244246345</v>
      </c>
    </row>
    <row r="189" spans="1:14" x14ac:dyDescent="0.25">
      <c r="A189" s="8" t="s">
        <v>341</v>
      </c>
      <c r="B189" s="8">
        <v>2615</v>
      </c>
      <c r="C189" s="8">
        <v>1.1883200043135815</v>
      </c>
      <c r="D189" s="9">
        <v>0.48381131244910536</v>
      </c>
      <c r="F189" s="8" t="s">
        <v>342</v>
      </c>
      <c r="G189" s="8">
        <v>2178</v>
      </c>
      <c r="H189" s="8">
        <v>1.0477840042597393</v>
      </c>
      <c r="I189" s="9">
        <v>0.4265936384340388</v>
      </c>
      <c r="K189" s="8" t="s">
        <v>341</v>
      </c>
      <c r="L189" s="8">
        <f t="shared" si="6"/>
        <v>2396.5</v>
      </c>
      <c r="M189" s="7">
        <f t="shared" si="7"/>
        <v>1.1180520042866604</v>
      </c>
      <c r="N189" s="7">
        <f t="shared" si="8"/>
        <v>0.45520247544157211</v>
      </c>
    </row>
    <row r="190" spans="1:14" x14ac:dyDescent="0.25">
      <c r="A190" s="8" t="s">
        <v>305</v>
      </c>
      <c r="B190" s="8">
        <v>3442</v>
      </c>
      <c r="C190" s="8">
        <v>3.1189092242407384</v>
      </c>
      <c r="D190" s="9">
        <v>1.2698293049953047</v>
      </c>
      <c r="F190" s="8" t="s">
        <v>305</v>
      </c>
      <c r="G190" s="8">
        <v>2831</v>
      </c>
      <c r="H190" s="8">
        <v>-0.92160370911678058</v>
      </c>
      <c r="I190" s="9">
        <v>-0.37522073048270493</v>
      </c>
      <c r="K190" s="8" t="s">
        <v>305</v>
      </c>
      <c r="L190" s="8">
        <f t="shared" si="6"/>
        <v>3136.5</v>
      </c>
      <c r="M190" s="7">
        <f t="shared" si="7"/>
        <v>1.0986527575619789</v>
      </c>
      <c r="N190" s="7">
        <f t="shared" si="8"/>
        <v>0.44730428725629989</v>
      </c>
    </row>
    <row r="191" spans="1:14" x14ac:dyDescent="0.25">
      <c r="A191" s="8" t="s">
        <v>319</v>
      </c>
      <c r="B191" s="8">
        <v>2065</v>
      </c>
      <c r="C191" s="8">
        <v>4.4371155903909738</v>
      </c>
      <c r="D191" s="9">
        <v>1.8065224093534253</v>
      </c>
      <c r="F191" s="8" t="s">
        <v>320</v>
      </c>
      <c r="G191" s="8">
        <v>2460</v>
      </c>
      <c r="H191" s="8">
        <v>-2.2684558842541662</v>
      </c>
      <c r="I191" s="9">
        <v>-0.92357665831592561</v>
      </c>
      <c r="K191" s="8" t="s">
        <v>319</v>
      </c>
      <c r="L191" s="8">
        <f t="shared" si="6"/>
        <v>2262.5</v>
      </c>
      <c r="M191" s="7">
        <f t="shared" si="7"/>
        <v>1.0843298530684038</v>
      </c>
      <c r="N191" s="7">
        <f t="shared" si="8"/>
        <v>0.44147287551874986</v>
      </c>
    </row>
    <row r="192" spans="1:14" x14ac:dyDescent="0.25">
      <c r="A192" s="8" t="s">
        <v>298</v>
      </c>
      <c r="B192" s="8">
        <v>2381</v>
      </c>
      <c r="C192" s="8">
        <v>1.0206027408512597</v>
      </c>
      <c r="D192" s="9">
        <v>0.41552708845091568</v>
      </c>
      <c r="F192" s="8" t="s">
        <v>299</v>
      </c>
      <c r="G192" s="8">
        <v>2269</v>
      </c>
      <c r="H192" s="8">
        <v>1.1412825524292316</v>
      </c>
      <c r="I192" s="9">
        <v>0.46466053551375081</v>
      </c>
      <c r="K192" s="8" t="s">
        <v>298</v>
      </c>
      <c r="L192" s="8">
        <f t="shared" si="6"/>
        <v>2325</v>
      </c>
      <c r="M192" s="7">
        <f t="shared" si="7"/>
        <v>1.0809426466402456</v>
      </c>
      <c r="N192" s="7">
        <f t="shared" si="8"/>
        <v>0.44009381198233322</v>
      </c>
    </row>
    <row r="193" spans="1:14" x14ac:dyDescent="0.25">
      <c r="A193" s="8" t="s">
        <v>199</v>
      </c>
      <c r="B193" s="8">
        <v>2593</v>
      </c>
      <c r="C193" s="8">
        <v>4.0937848972202175</v>
      </c>
      <c r="D193" s="9">
        <v>1.6667391248307057</v>
      </c>
      <c r="F193" s="8" t="s">
        <v>199</v>
      </c>
      <c r="G193" s="8">
        <v>2520</v>
      </c>
      <c r="H193" s="8">
        <v>-2.0820104133520516</v>
      </c>
      <c r="I193" s="9">
        <v>-0.8476674523361365</v>
      </c>
      <c r="K193" s="8" t="s">
        <v>199</v>
      </c>
      <c r="L193" s="8">
        <f t="shared" si="6"/>
        <v>2556.5</v>
      </c>
      <c r="M193" s="7">
        <f t="shared" si="7"/>
        <v>1.005887241934083</v>
      </c>
      <c r="N193" s="7">
        <f t="shared" si="8"/>
        <v>0.40953583624728462</v>
      </c>
    </row>
    <row r="194" spans="1:14" x14ac:dyDescent="0.25">
      <c r="A194" s="8" t="s">
        <v>178</v>
      </c>
      <c r="B194" s="8">
        <v>2052</v>
      </c>
      <c r="C194" s="8">
        <v>2.2814811909195356</v>
      </c>
      <c r="D194" s="9">
        <v>0.92887976748681311</v>
      </c>
      <c r="F194" s="8" t="s">
        <v>179</v>
      </c>
      <c r="G194" s="8">
        <v>2605</v>
      </c>
      <c r="H194" s="8">
        <v>-0.28238974561436692</v>
      </c>
      <c r="I194" s="9">
        <v>-0.11497185350066934</v>
      </c>
      <c r="K194" s="8" t="s">
        <v>178</v>
      </c>
      <c r="L194" s="8">
        <f t="shared" si="6"/>
        <v>2328.5</v>
      </c>
      <c r="M194" s="7">
        <f t="shared" si="7"/>
        <v>0.99954572265258435</v>
      </c>
      <c r="N194" s="7">
        <f t="shared" si="8"/>
        <v>0.40695395699307191</v>
      </c>
    </row>
    <row r="195" spans="1:14" x14ac:dyDescent="0.25">
      <c r="A195" s="8" t="s">
        <v>166</v>
      </c>
      <c r="B195" s="8">
        <v>3245</v>
      </c>
      <c r="C195" s="8">
        <v>4.2493920308850193</v>
      </c>
      <c r="D195" s="9">
        <v>1.7300928437713359</v>
      </c>
      <c r="F195" s="8" t="s">
        <v>166</v>
      </c>
      <c r="G195" s="8">
        <v>2770</v>
      </c>
      <c r="H195" s="8">
        <v>-2.256563335766657</v>
      </c>
      <c r="I195" s="9">
        <v>-0.91873473907597314</v>
      </c>
      <c r="K195" s="8" t="s">
        <v>166</v>
      </c>
      <c r="L195" s="8">
        <f t="shared" ref="L195:L258" si="9">AVERAGE(B195,G195)</f>
        <v>3007.5</v>
      </c>
      <c r="M195" s="7">
        <f t="shared" ref="M195:M258" si="10">AVERAGE(C195,H195)</f>
        <v>0.99641434755918112</v>
      </c>
      <c r="N195" s="7">
        <f t="shared" ref="N195:N258" si="11">AVERAGE(D195,I195)</f>
        <v>0.40567905234768137</v>
      </c>
    </row>
    <row r="196" spans="1:14" x14ac:dyDescent="0.25">
      <c r="A196" s="8" t="s">
        <v>215</v>
      </c>
      <c r="B196" s="8">
        <v>2618</v>
      </c>
      <c r="C196" s="8">
        <v>2.5591942777827796</v>
      </c>
      <c r="D196" s="9">
        <v>1.0419475712365365</v>
      </c>
      <c r="F196" s="8" t="s">
        <v>215</v>
      </c>
      <c r="G196" s="8">
        <v>2124</v>
      </c>
      <c r="H196" s="8">
        <v>-0.7357988689531112</v>
      </c>
      <c r="I196" s="9">
        <v>-0.29957235020410516</v>
      </c>
      <c r="K196" s="8" t="s">
        <v>215</v>
      </c>
      <c r="L196" s="8">
        <f t="shared" si="9"/>
        <v>2371</v>
      </c>
      <c r="M196" s="7">
        <f t="shared" si="10"/>
        <v>0.91169770441483422</v>
      </c>
      <c r="N196" s="7">
        <f t="shared" si="11"/>
        <v>0.37118761051621563</v>
      </c>
    </row>
    <row r="197" spans="1:14" x14ac:dyDescent="0.25">
      <c r="A197" s="8" t="s">
        <v>262</v>
      </c>
      <c r="B197" s="8">
        <v>2604</v>
      </c>
      <c r="C197" s="8">
        <v>4.1192803268002791</v>
      </c>
      <c r="D197" s="9">
        <v>1.6771193062648375</v>
      </c>
      <c r="F197" s="8" t="s">
        <v>262</v>
      </c>
      <c r="G197" s="8">
        <v>2808</v>
      </c>
      <c r="H197" s="8">
        <v>-2.3136562879715967</v>
      </c>
      <c r="I197" s="9">
        <v>-0.94197950146118725</v>
      </c>
      <c r="K197" s="8" t="s">
        <v>262</v>
      </c>
      <c r="L197" s="8">
        <f t="shared" si="9"/>
        <v>2706</v>
      </c>
      <c r="M197" s="7">
        <f t="shared" si="10"/>
        <v>0.90281201941434119</v>
      </c>
      <c r="N197" s="7">
        <f t="shared" si="11"/>
        <v>0.36756990240182513</v>
      </c>
    </row>
    <row r="198" spans="1:14" x14ac:dyDescent="0.25">
      <c r="A198" s="8" t="s">
        <v>162</v>
      </c>
      <c r="B198" s="8">
        <v>1833</v>
      </c>
      <c r="C198" s="8">
        <v>-1.9740664917117385</v>
      </c>
      <c r="D198" s="9">
        <v>-0.80371928163285022</v>
      </c>
      <c r="F198" s="8" t="s">
        <v>163</v>
      </c>
      <c r="G198" s="8">
        <v>1899</v>
      </c>
      <c r="H198" s="8">
        <v>3.7014700998957011</v>
      </c>
      <c r="I198" s="9">
        <v>1.5070125054876118</v>
      </c>
      <c r="K198" s="8" t="s">
        <v>162</v>
      </c>
      <c r="L198" s="8">
        <f t="shared" si="9"/>
        <v>1866</v>
      </c>
      <c r="M198" s="7">
        <f t="shared" si="10"/>
        <v>0.86370180409198127</v>
      </c>
      <c r="N198" s="7">
        <f t="shared" si="11"/>
        <v>0.35164661192738078</v>
      </c>
    </row>
    <row r="199" spans="1:14" x14ac:dyDescent="0.25">
      <c r="A199" s="8" t="s">
        <v>470</v>
      </c>
      <c r="B199" s="8">
        <v>2402</v>
      </c>
      <c r="C199" s="8">
        <v>0.48956590422531576</v>
      </c>
      <c r="D199" s="9">
        <v>0.19932132909804953</v>
      </c>
      <c r="F199" s="8" t="s">
        <v>506</v>
      </c>
      <c r="G199" s="8">
        <v>2354</v>
      </c>
      <c r="H199" s="8">
        <v>1.0780714331407495</v>
      </c>
      <c r="I199" s="9">
        <v>0.43892482924496423</v>
      </c>
      <c r="K199" s="8" t="s">
        <v>470</v>
      </c>
      <c r="L199" s="8">
        <f t="shared" si="9"/>
        <v>2378</v>
      </c>
      <c r="M199" s="7">
        <f t="shared" si="10"/>
        <v>0.78381866868303263</v>
      </c>
      <c r="N199" s="7">
        <f t="shared" si="11"/>
        <v>0.3191230791715069</v>
      </c>
    </row>
    <row r="200" spans="1:14" x14ac:dyDescent="0.25">
      <c r="A200" s="8" t="s">
        <v>312</v>
      </c>
      <c r="B200" s="8">
        <v>3038</v>
      </c>
      <c r="C200" s="8">
        <v>1.529928879047489</v>
      </c>
      <c r="D200" s="9">
        <v>0.62289357768854514</v>
      </c>
      <c r="F200" s="8" t="s">
        <v>312</v>
      </c>
      <c r="G200" s="8">
        <v>2345</v>
      </c>
      <c r="H200" s="8">
        <v>7.7090445110314931E-3</v>
      </c>
      <c r="I200" s="9">
        <v>3.1386519868990569E-3</v>
      </c>
      <c r="K200" s="8" t="s">
        <v>312</v>
      </c>
      <c r="L200" s="8">
        <f t="shared" si="9"/>
        <v>2691.5</v>
      </c>
      <c r="M200" s="7">
        <f t="shared" si="10"/>
        <v>0.76881896177926023</v>
      </c>
      <c r="N200" s="7">
        <f t="shared" si="11"/>
        <v>0.31301611483772213</v>
      </c>
    </row>
    <row r="201" spans="1:14" x14ac:dyDescent="0.25">
      <c r="A201" s="8" t="s">
        <v>331</v>
      </c>
      <c r="B201" s="8">
        <v>3398</v>
      </c>
      <c r="C201" s="8">
        <v>-1.3658924672050716</v>
      </c>
      <c r="D201" s="9">
        <v>-0.55610797161035341</v>
      </c>
      <c r="F201" s="8" t="s">
        <v>332</v>
      </c>
      <c r="G201" s="8">
        <v>2624</v>
      </c>
      <c r="H201" s="8">
        <v>2.8717537493366336</v>
      </c>
      <c r="I201" s="9">
        <v>1.1692026941007008</v>
      </c>
      <c r="K201" s="8" t="s">
        <v>331</v>
      </c>
      <c r="L201" s="8">
        <f t="shared" si="9"/>
        <v>3011</v>
      </c>
      <c r="M201" s="7">
        <f t="shared" si="10"/>
        <v>0.752930641065781</v>
      </c>
      <c r="N201" s="7">
        <f t="shared" si="11"/>
        <v>0.30654736124517368</v>
      </c>
    </row>
    <row r="202" spans="1:14" x14ac:dyDescent="0.25">
      <c r="A202" s="8" t="s">
        <v>382</v>
      </c>
      <c r="B202" s="8">
        <v>2205</v>
      </c>
      <c r="C202" s="8">
        <v>-0.21128092846815605</v>
      </c>
      <c r="D202" s="9">
        <v>-8.6020687126857134E-2</v>
      </c>
      <c r="F202" s="8" t="s">
        <v>383</v>
      </c>
      <c r="G202" s="8">
        <v>2707</v>
      </c>
      <c r="H202" s="8">
        <v>1.67469542171618</v>
      </c>
      <c r="I202" s="9">
        <v>0.68183367021666541</v>
      </c>
      <c r="K202" s="8" t="s">
        <v>382</v>
      </c>
      <c r="L202" s="8">
        <f t="shared" si="9"/>
        <v>2456</v>
      </c>
      <c r="M202" s="7">
        <f t="shared" si="10"/>
        <v>0.73170724662401199</v>
      </c>
      <c r="N202" s="7">
        <f t="shared" si="11"/>
        <v>0.29790649154490412</v>
      </c>
    </row>
    <row r="203" spans="1:14" x14ac:dyDescent="0.25">
      <c r="A203" s="8" t="s">
        <v>232</v>
      </c>
      <c r="B203" s="8">
        <v>2764</v>
      </c>
      <c r="C203" s="8">
        <v>1.4374486310316001</v>
      </c>
      <c r="D203" s="9">
        <v>0.58524127022441963</v>
      </c>
      <c r="F203" s="8" t="s">
        <v>232</v>
      </c>
      <c r="G203" s="8">
        <v>1927</v>
      </c>
      <c r="H203" s="8">
        <v>-3.7413993234309828E-2</v>
      </c>
      <c r="I203" s="9">
        <v>-1.5232692460739468E-2</v>
      </c>
      <c r="K203" s="8" t="s">
        <v>232</v>
      </c>
      <c r="L203" s="8">
        <f t="shared" si="9"/>
        <v>2345.5</v>
      </c>
      <c r="M203" s="7">
        <f t="shared" si="10"/>
        <v>0.70001731889864516</v>
      </c>
      <c r="N203" s="7">
        <f t="shared" si="11"/>
        <v>0.2850042888818401</v>
      </c>
    </row>
    <row r="204" spans="1:14" x14ac:dyDescent="0.25">
      <c r="A204" s="8" t="s">
        <v>175</v>
      </c>
      <c r="B204" s="8">
        <v>2905</v>
      </c>
      <c r="C204" s="8">
        <v>4.3600494105799896</v>
      </c>
      <c r="D204" s="9">
        <v>1.7751457688319787</v>
      </c>
      <c r="F204" s="8" t="s">
        <v>175</v>
      </c>
      <c r="G204" s="8">
        <v>2150</v>
      </c>
      <c r="H204" s="8">
        <v>-2.9933046539467796</v>
      </c>
      <c r="I204" s="9">
        <v>-1.2186907970320153</v>
      </c>
      <c r="K204" s="8" t="s">
        <v>175</v>
      </c>
      <c r="L204" s="8">
        <f t="shared" si="9"/>
        <v>2527.5</v>
      </c>
      <c r="M204" s="7">
        <f t="shared" si="10"/>
        <v>0.68337237831660502</v>
      </c>
      <c r="N204" s="7">
        <f t="shared" si="11"/>
        <v>0.2782274858999817</v>
      </c>
    </row>
    <row r="205" spans="1:14" x14ac:dyDescent="0.25">
      <c r="A205" s="8" t="s">
        <v>259</v>
      </c>
      <c r="B205" s="8">
        <v>2584</v>
      </c>
      <c r="C205" s="8">
        <v>2.1664902244328488</v>
      </c>
      <c r="D205" s="9">
        <v>0.88206247061916399</v>
      </c>
      <c r="F205" s="8" t="s">
        <v>259</v>
      </c>
      <c r="G205" s="8">
        <v>2610</v>
      </c>
      <c r="H205" s="8">
        <v>-0.8637619288890761</v>
      </c>
      <c r="I205" s="9">
        <v>-0.35167109107179279</v>
      </c>
      <c r="K205" s="8" t="s">
        <v>259</v>
      </c>
      <c r="L205" s="8">
        <f t="shared" si="9"/>
        <v>2597</v>
      </c>
      <c r="M205" s="7">
        <f t="shared" si="10"/>
        <v>0.65136414777188634</v>
      </c>
      <c r="N205" s="7">
        <f t="shared" si="11"/>
        <v>0.26519568977368557</v>
      </c>
    </row>
    <row r="206" spans="1:14" x14ac:dyDescent="0.25">
      <c r="A206" s="8" t="s">
        <v>276</v>
      </c>
      <c r="B206" s="8">
        <v>2437</v>
      </c>
      <c r="C206" s="8">
        <v>0.85878994326968439</v>
      </c>
      <c r="D206" s="9">
        <v>0.34964680226131745</v>
      </c>
      <c r="F206" s="8" t="s">
        <v>276</v>
      </c>
      <c r="G206" s="8">
        <v>2075</v>
      </c>
      <c r="H206" s="8">
        <v>0.28346911552522158</v>
      </c>
      <c r="I206" s="9">
        <v>0.11541130699071668</v>
      </c>
      <c r="K206" s="8" t="s">
        <v>276</v>
      </c>
      <c r="L206" s="8">
        <f t="shared" si="9"/>
        <v>2256</v>
      </c>
      <c r="M206" s="7">
        <f t="shared" si="10"/>
        <v>0.57112952939745298</v>
      </c>
      <c r="N206" s="7">
        <f t="shared" si="11"/>
        <v>0.23252905462601706</v>
      </c>
    </row>
    <row r="207" spans="1:14" x14ac:dyDescent="0.25">
      <c r="A207" s="8" t="s">
        <v>137</v>
      </c>
      <c r="B207" s="8">
        <v>3616</v>
      </c>
      <c r="C207" s="8">
        <v>2.1254224931715555</v>
      </c>
      <c r="D207" s="9">
        <v>0.86534219923712119</v>
      </c>
      <c r="F207" s="8" t="s">
        <v>137</v>
      </c>
      <c r="G207" s="8">
        <v>2880</v>
      </c>
      <c r="H207" s="8">
        <v>-0.98901062857616751</v>
      </c>
      <c r="I207" s="9">
        <v>-0.40266471026375322</v>
      </c>
      <c r="K207" s="8" t="s">
        <v>137</v>
      </c>
      <c r="L207" s="8">
        <f t="shared" si="9"/>
        <v>3248</v>
      </c>
      <c r="M207" s="7">
        <f t="shared" si="10"/>
        <v>0.56820593229769401</v>
      </c>
      <c r="N207" s="7">
        <f t="shared" si="11"/>
        <v>0.23133874448668398</v>
      </c>
    </row>
    <row r="208" spans="1:14" x14ac:dyDescent="0.25">
      <c r="A208" s="8" t="s">
        <v>632</v>
      </c>
      <c r="B208" s="8">
        <v>3671</v>
      </c>
      <c r="C208" s="8">
        <v>2.8379397853649522</v>
      </c>
      <c r="D208" s="9">
        <v>1.1554357136334352</v>
      </c>
      <c r="F208" s="8" t="s">
        <v>632</v>
      </c>
      <c r="G208" s="8">
        <v>2529</v>
      </c>
      <c r="H208" s="8">
        <v>-1.7188958366700007</v>
      </c>
      <c r="I208" s="9">
        <v>-0.69982937902572118</v>
      </c>
      <c r="K208" s="8" t="s">
        <v>632</v>
      </c>
      <c r="L208" s="8">
        <f t="shared" si="9"/>
        <v>3100</v>
      </c>
      <c r="M208" s="7">
        <f t="shared" si="10"/>
        <v>0.55952197434747575</v>
      </c>
      <c r="N208" s="7">
        <f t="shared" si="11"/>
        <v>0.22780316730385702</v>
      </c>
    </row>
    <row r="209" spans="1:14" x14ac:dyDescent="0.25">
      <c r="A209" s="8" t="s">
        <v>221</v>
      </c>
      <c r="B209" s="8">
        <v>2501</v>
      </c>
      <c r="C209" s="8">
        <v>0.38813396393885569</v>
      </c>
      <c r="D209" s="9">
        <v>0.1580244393914772</v>
      </c>
      <c r="F209" s="8" t="s">
        <v>222</v>
      </c>
      <c r="G209" s="8">
        <v>2353</v>
      </c>
      <c r="H209" s="8">
        <v>0.70288812952925639</v>
      </c>
      <c r="I209" s="9">
        <v>0.28617310759560999</v>
      </c>
      <c r="K209" s="8" t="s">
        <v>221</v>
      </c>
      <c r="L209" s="8">
        <f t="shared" si="9"/>
        <v>2427</v>
      </c>
      <c r="M209" s="7">
        <f t="shared" si="10"/>
        <v>0.54551104673405604</v>
      </c>
      <c r="N209" s="7">
        <f t="shared" si="11"/>
        <v>0.22209877349354359</v>
      </c>
    </row>
    <row r="210" spans="1:14" x14ac:dyDescent="0.25">
      <c r="A210" s="8" t="s">
        <v>297</v>
      </c>
      <c r="B210" s="8">
        <v>2165</v>
      </c>
      <c r="C210" s="8">
        <v>2.4808605820009006</v>
      </c>
      <c r="D210" s="9">
        <v>1.0100548756430532</v>
      </c>
      <c r="F210" s="8" t="s">
        <v>297</v>
      </c>
      <c r="G210" s="8">
        <v>1888</v>
      </c>
      <c r="H210" s="8">
        <v>-1.3966070486004298</v>
      </c>
      <c r="I210" s="9">
        <v>-0.56861307283079188</v>
      </c>
      <c r="K210" s="8" t="s">
        <v>297</v>
      </c>
      <c r="L210" s="8">
        <f t="shared" si="9"/>
        <v>2026.5</v>
      </c>
      <c r="M210" s="7">
        <f t="shared" si="10"/>
        <v>0.54212676670023541</v>
      </c>
      <c r="N210" s="7">
        <f t="shared" si="11"/>
        <v>0.22072090140613065</v>
      </c>
    </row>
    <row r="211" spans="1:14" x14ac:dyDescent="0.25">
      <c r="A211" s="8" t="s">
        <v>395</v>
      </c>
      <c r="B211" s="8">
        <v>2431</v>
      </c>
      <c r="C211" s="8">
        <v>2.9972184755358455</v>
      </c>
      <c r="D211" s="9">
        <v>1.2202842660915483</v>
      </c>
      <c r="F211" s="8" t="s">
        <v>395</v>
      </c>
      <c r="G211" s="8">
        <v>2862</v>
      </c>
      <c r="H211" s="8">
        <v>-2.0139686378233108</v>
      </c>
      <c r="I211" s="9">
        <v>-0.819964997946384</v>
      </c>
      <c r="K211" s="8" t="s">
        <v>395</v>
      </c>
      <c r="L211" s="8">
        <f t="shared" si="9"/>
        <v>2646.5</v>
      </c>
      <c r="M211" s="7">
        <f t="shared" si="10"/>
        <v>0.49162491885626736</v>
      </c>
      <c r="N211" s="7">
        <f t="shared" si="11"/>
        <v>0.20015963407258214</v>
      </c>
    </row>
    <row r="212" spans="1:14" x14ac:dyDescent="0.25">
      <c r="A212" s="8" t="s">
        <v>627</v>
      </c>
      <c r="B212" s="8">
        <v>2713</v>
      </c>
      <c r="C212" s="8">
        <v>1.2898004495808806</v>
      </c>
      <c r="D212" s="9">
        <v>0.52512795042075344</v>
      </c>
      <c r="F212" s="8" t="s">
        <v>493</v>
      </c>
      <c r="G212" s="8">
        <v>2904</v>
      </c>
      <c r="H212" s="8">
        <v>-0.34134528370528017</v>
      </c>
      <c r="I212" s="9">
        <v>-0.13897494707510102</v>
      </c>
      <c r="K212" s="8" t="s">
        <v>627</v>
      </c>
      <c r="L212" s="8">
        <f t="shared" si="9"/>
        <v>2808.5</v>
      </c>
      <c r="M212" s="7">
        <f t="shared" si="10"/>
        <v>0.47422758293780021</v>
      </c>
      <c r="N212" s="7">
        <f t="shared" si="11"/>
        <v>0.1930765016728262</v>
      </c>
    </row>
    <row r="213" spans="1:14" x14ac:dyDescent="0.25">
      <c r="A213" s="8" t="s">
        <v>138</v>
      </c>
      <c r="B213" s="8">
        <v>2431</v>
      </c>
      <c r="C213" s="8">
        <v>2.6066673533064204</v>
      </c>
      <c r="D213" s="9">
        <v>1.0612757075059882</v>
      </c>
      <c r="F213" s="8" t="s">
        <v>138</v>
      </c>
      <c r="G213" s="8">
        <v>2531</v>
      </c>
      <c r="H213" s="8">
        <v>-1.7362407128869108</v>
      </c>
      <c r="I213" s="9">
        <v>-0.70689115303971495</v>
      </c>
      <c r="K213" s="8" t="s">
        <v>138</v>
      </c>
      <c r="L213" s="8">
        <f t="shared" si="9"/>
        <v>2481</v>
      </c>
      <c r="M213" s="7">
        <f t="shared" si="10"/>
        <v>0.43521332020975478</v>
      </c>
      <c r="N213" s="7">
        <f t="shared" si="11"/>
        <v>0.17719227723313663</v>
      </c>
    </row>
    <row r="214" spans="1:14" x14ac:dyDescent="0.25">
      <c r="A214" s="8" t="s">
        <v>152</v>
      </c>
      <c r="B214" s="8">
        <v>3641</v>
      </c>
      <c r="C214" s="8">
        <v>2.1528432331676441</v>
      </c>
      <c r="D214" s="9">
        <v>0.87650624945732802</v>
      </c>
      <c r="F214" s="8" t="s">
        <v>152</v>
      </c>
      <c r="G214" s="8">
        <v>3168</v>
      </c>
      <c r="H214" s="8">
        <v>-1.330609245147798</v>
      </c>
      <c r="I214" s="9">
        <v>-0.54174279900617495</v>
      </c>
      <c r="K214" s="8" t="s">
        <v>152</v>
      </c>
      <c r="L214" s="8">
        <f t="shared" si="9"/>
        <v>3404.5</v>
      </c>
      <c r="M214" s="7">
        <f t="shared" si="10"/>
        <v>0.41111699400992308</v>
      </c>
      <c r="N214" s="7">
        <f t="shared" si="11"/>
        <v>0.16738172522557654</v>
      </c>
    </row>
    <row r="215" spans="1:14" x14ac:dyDescent="0.25">
      <c r="A215" s="8" t="s">
        <v>139</v>
      </c>
      <c r="B215" s="8">
        <v>2571</v>
      </c>
      <c r="C215" s="8">
        <v>1.162583264045864</v>
      </c>
      <c r="D215" s="9">
        <v>0.473332884044394</v>
      </c>
      <c r="F215" s="8" t="s">
        <v>139</v>
      </c>
      <c r="G215" s="8">
        <v>2469</v>
      </c>
      <c r="H215" s="8">
        <v>-0.3489721560752912</v>
      </c>
      <c r="I215" s="9">
        <v>-0.1420801435859923</v>
      </c>
      <c r="K215" s="8" t="s">
        <v>139</v>
      </c>
      <c r="L215" s="8">
        <f t="shared" si="9"/>
        <v>2520</v>
      </c>
      <c r="M215" s="7">
        <f t="shared" si="10"/>
        <v>0.40680555398528639</v>
      </c>
      <c r="N215" s="7">
        <f t="shared" si="11"/>
        <v>0.16562637022920085</v>
      </c>
    </row>
    <row r="216" spans="1:14" x14ac:dyDescent="0.25">
      <c r="A216" s="8" t="s">
        <v>403</v>
      </c>
      <c r="B216" s="8">
        <v>2644</v>
      </c>
      <c r="C216" s="8">
        <v>2.8185155319674635</v>
      </c>
      <c r="D216" s="9">
        <v>1.1475273442586291</v>
      </c>
      <c r="F216" s="8" t="s">
        <v>403</v>
      </c>
      <c r="G216" s="8">
        <v>2225</v>
      </c>
      <c r="H216" s="8">
        <v>-2.0489325283617177</v>
      </c>
      <c r="I216" s="9">
        <v>-0.83420015826373028</v>
      </c>
      <c r="K216" s="8" t="s">
        <v>403</v>
      </c>
      <c r="L216" s="8">
        <f t="shared" si="9"/>
        <v>2434.5</v>
      </c>
      <c r="M216" s="7">
        <f t="shared" si="10"/>
        <v>0.38479150180287292</v>
      </c>
      <c r="N216" s="7">
        <f t="shared" si="11"/>
        <v>0.15666359299744942</v>
      </c>
    </row>
    <row r="217" spans="1:14" x14ac:dyDescent="0.25">
      <c r="A217" s="8" t="s">
        <v>378</v>
      </c>
      <c r="B217" s="8">
        <v>2523</v>
      </c>
      <c r="C217" s="8">
        <v>0.99358207218546113</v>
      </c>
      <c r="D217" s="9">
        <v>0.4045259228364364</v>
      </c>
      <c r="F217" s="8" t="s">
        <v>378</v>
      </c>
      <c r="G217" s="8">
        <v>2188</v>
      </c>
      <c r="H217" s="8">
        <v>-0.24587428152099733</v>
      </c>
      <c r="I217" s="9">
        <v>-0.1001049872158539</v>
      </c>
      <c r="K217" s="8" t="s">
        <v>378</v>
      </c>
      <c r="L217" s="8">
        <f t="shared" si="9"/>
        <v>2355.5</v>
      </c>
      <c r="M217" s="7">
        <f t="shared" si="10"/>
        <v>0.3738538953322319</v>
      </c>
      <c r="N217" s="7">
        <f t="shared" si="11"/>
        <v>0.15221046781029124</v>
      </c>
    </row>
    <row r="218" spans="1:14" x14ac:dyDescent="0.25">
      <c r="A218" s="8" t="s">
        <v>277</v>
      </c>
      <c r="B218" s="8">
        <v>1983</v>
      </c>
      <c r="C218" s="8">
        <v>-2.4963399160306636</v>
      </c>
      <c r="D218" s="9">
        <v>-1.0163571148425892</v>
      </c>
      <c r="F218" s="8" t="s">
        <v>277</v>
      </c>
      <c r="G218" s="8">
        <v>1995</v>
      </c>
      <c r="H218" s="8">
        <v>3.1996080703755041</v>
      </c>
      <c r="I218" s="9">
        <v>1.3026849453277605</v>
      </c>
      <c r="K218" s="8" t="s">
        <v>277</v>
      </c>
      <c r="L218" s="8">
        <f t="shared" si="9"/>
        <v>1989</v>
      </c>
      <c r="M218" s="7">
        <f t="shared" si="10"/>
        <v>0.35163407717242023</v>
      </c>
      <c r="N218" s="7">
        <f t="shared" si="11"/>
        <v>0.14316391524258565</v>
      </c>
    </row>
    <row r="219" spans="1:14" x14ac:dyDescent="0.25">
      <c r="A219" s="8" t="s">
        <v>394</v>
      </c>
      <c r="B219" s="8">
        <v>3069</v>
      </c>
      <c r="C219" s="8">
        <v>-0.68851902999766423</v>
      </c>
      <c r="D219" s="9">
        <v>-0.28032288806058908</v>
      </c>
      <c r="F219" s="8" t="s">
        <v>394</v>
      </c>
      <c r="G219" s="8">
        <v>2132</v>
      </c>
      <c r="H219" s="8">
        <v>1.3583376055897247</v>
      </c>
      <c r="I219" s="9">
        <v>0.55303209347969484</v>
      </c>
      <c r="K219" s="8" t="s">
        <v>394</v>
      </c>
      <c r="L219" s="8">
        <f t="shared" si="9"/>
        <v>2600.5</v>
      </c>
      <c r="M219" s="7">
        <f t="shared" si="10"/>
        <v>0.33490928779603024</v>
      </c>
      <c r="N219" s="7">
        <f t="shared" si="11"/>
        <v>0.13635460270955288</v>
      </c>
    </row>
    <row r="220" spans="1:14" x14ac:dyDescent="0.25">
      <c r="A220" s="8" t="s">
        <v>284</v>
      </c>
      <c r="B220" s="8">
        <v>2946</v>
      </c>
      <c r="C220" s="8">
        <v>1.6527126658418467</v>
      </c>
      <c r="D220" s="9">
        <v>0.67288363492970338</v>
      </c>
      <c r="F220" s="8" t="s">
        <v>284</v>
      </c>
      <c r="G220" s="8">
        <v>2577</v>
      </c>
      <c r="H220" s="8">
        <v>-1.0391798707549498</v>
      </c>
      <c r="I220" s="9">
        <v>-0.42309056088899311</v>
      </c>
      <c r="K220" s="8" t="s">
        <v>284</v>
      </c>
      <c r="L220" s="8">
        <f t="shared" si="9"/>
        <v>2761.5</v>
      </c>
      <c r="M220" s="7">
        <f t="shared" si="10"/>
        <v>0.30676639754344848</v>
      </c>
      <c r="N220" s="7">
        <f t="shared" si="11"/>
        <v>0.12489653702035514</v>
      </c>
    </row>
    <row r="221" spans="1:14" x14ac:dyDescent="0.25">
      <c r="A221" s="8" t="s">
        <v>83</v>
      </c>
      <c r="B221" s="8">
        <v>2014</v>
      </c>
      <c r="C221" s="8">
        <v>1.5428180685398019</v>
      </c>
      <c r="D221" s="9">
        <v>0.62814126826182914</v>
      </c>
      <c r="F221" s="8" t="s">
        <v>84</v>
      </c>
      <c r="G221" s="8">
        <v>2221</v>
      </c>
      <c r="H221" s="8">
        <v>-0.99768443237107363</v>
      </c>
      <c r="I221" s="9">
        <v>-0.40619615329484449</v>
      </c>
      <c r="K221" s="8" t="s">
        <v>83</v>
      </c>
      <c r="L221" s="8">
        <f t="shared" si="9"/>
        <v>2117.5</v>
      </c>
      <c r="M221" s="7">
        <f t="shared" si="10"/>
        <v>0.27256681808436412</v>
      </c>
      <c r="N221" s="7">
        <f t="shared" si="11"/>
        <v>0.11097255748349233</v>
      </c>
    </row>
    <row r="222" spans="1:14" x14ac:dyDescent="0.25">
      <c r="A222" s="8" t="s">
        <v>112</v>
      </c>
      <c r="B222" s="8">
        <v>2472</v>
      </c>
      <c r="C222" s="8">
        <v>-0.82392037702049947</v>
      </c>
      <c r="D222" s="9">
        <v>-0.3354500450323637</v>
      </c>
      <c r="F222" s="8" t="s">
        <v>113</v>
      </c>
      <c r="G222" s="8">
        <v>2816</v>
      </c>
      <c r="H222" s="8">
        <v>1.3354311778967798</v>
      </c>
      <c r="I222" s="9">
        <v>0.54370599545440246</v>
      </c>
      <c r="K222" s="8" t="s">
        <v>112</v>
      </c>
      <c r="L222" s="8">
        <f t="shared" si="9"/>
        <v>2644</v>
      </c>
      <c r="M222" s="7">
        <f t="shared" si="10"/>
        <v>0.25575540043814016</v>
      </c>
      <c r="N222" s="7">
        <f t="shared" si="11"/>
        <v>0.10412797521101938</v>
      </c>
    </row>
    <row r="223" spans="1:14" x14ac:dyDescent="0.25">
      <c r="A223" s="8" t="s">
        <v>277</v>
      </c>
      <c r="B223" s="8">
        <v>1964</v>
      </c>
      <c r="C223" s="8">
        <v>5.3589100002876933</v>
      </c>
      <c r="D223" s="9">
        <v>2.1818207815439972</v>
      </c>
      <c r="F223" s="8" t="s">
        <v>277</v>
      </c>
      <c r="G223" s="8">
        <v>2261</v>
      </c>
      <c r="H223" s="8">
        <v>-4.8520390238339388</v>
      </c>
      <c r="I223" s="9">
        <v>-1.9754538841844727</v>
      </c>
      <c r="K223" s="8" t="s">
        <v>277</v>
      </c>
      <c r="L223" s="8">
        <f t="shared" si="9"/>
        <v>2112.5</v>
      </c>
      <c r="M223" s="7">
        <f t="shared" si="10"/>
        <v>0.25343548822687723</v>
      </c>
      <c r="N223" s="7">
        <f t="shared" si="11"/>
        <v>0.10318344867976226</v>
      </c>
    </row>
    <row r="224" spans="1:14" x14ac:dyDescent="0.25">
      <c r="A224" s="8" t="s">
        <v>204</v>
      </c>
      <c r="B224" s="8">
        <v>3202</v>
      </c>
      <c r="C224" s="8">
        <v>3.6124159696288558</v>
      </c>
      <c r="D224" s="9">
        <v>1.4707551038727129</v>
      </c>
      <c r="F224" s="8" t="s">
        <v>204</v>
      </c>
      <c r="G224" s="8">
        <v>3264</v>
      </c>
      <c r="H224" s="8">
        <v>-3.1473019724810314</v>
      </c>
      <c r="I224" s="9">
        <v>-1.2813890975935183</v>
      </c>
      <c r="K224" s="8" t="s">
        <v>204</v>
      </c>
      <c r="L224" s="8">
        <f t="shared" si="9"/>
        <v>3233</v>
      </c>
      <c r="M224" s="7">
        <f t="shared" si="10"/>
        <v>0.23255699857391221</v>
      </c>
      <c r="N224" s="7">
        <f t="shared" si="11"/>
        <v>9.4683003139597322E-2</v>
      </c>
    </row>
    <row r="225" spans="1:14" x14ac:dyDescent="0.25">
      <c r="A225" s="8" t="s">
        <v>111</v>
      </c>
      <c r="B225" s="8">
        <v>3009</v>
      </c>
      <c r="C225" s="8">
        <v>1.8417485154063371</v>
      </c>
      <c r="D225" s="9">
        <v>0.74984748485711172</v>
      </c>
      <c r="F225" s="8" t="s">
        <v>111</v>
      </c>
      <c r="G225" s="8">
        <v>2019</v>
      </c>
      <c r="H225" s="8">
        <v>-1.4567661016170348</v>
      </c>
      <c r="I225" s="9">
        <v>-0.59310616416141493</v>
      </c>
      <c r="K225" s="8" t="s">
        <v>111</v>
      </c>
      <c r="L225" s="8">
        <f t="shared" si="9"/>
        <v>2514</v>
      </c>
      <c r="M225" s="7">
        <f t="shared" si="10"/>
        <v>0.19249120689465116</v>
      </c>
      <c r="N225" s="7">
        <f t="shared" si="11"/>
        <v>7.8370660347848398E-2</v>
      </c>
    </row>
    <row r="226" spans="1:14" x14ac:dyDescent="0.25">
      <c r="A226" s="8" t="s">
        <v>198</v>
      </c>
      <c r="B226" s="8">
        <v>2782</v>
      </c>
      <c r="C226" s="8">
        <v>-1.074760501499668</v>
      </c>
      <c r="D226" s="9">
        <v>-0.4375768201422931</v>
      </c>
      <c r="F226" s="8" t="s">
        <v>198</v>
      </c>
      <c r="G226" s="8">
        <v>2701</v>
      </c>
      <c r="H226" s="8">
        <v>1.4277716281696797</v>
      </c>
      <c r="I226" s="9">
        <v>0.58130138581769042</v>
      </c>
      <c r="K226" s="8" t="s">
        <v>198</v>
      </c>
      <c r="L226" s="8">
        <f t="shared" si="9"/>
        <v>2741.5</v>
      </c>
      <c r="M226" s="7">
        <f t="shared" si="10"/>
        <v>0.17650556333500589</v>
      </c>
      <c r="N226" s="7">
        <f t="shared" si="11"/>
        <v>7.186228283769866E-2</v>
      </c>
    </row>
    <row r="227" spans="1:14" x14ac:dyDescent="0.25">
      <c r="A227" s="8" t="s">
        <v>306</v>
      </c>
      <c r="B227" s="8">
        <v>2446</v>
      </c>
      <c r="C227" s="8">
        <v>0.19218417200899296</v>
      </c>
      <c r="D227" s="9">
        <v>7.8245654498869402E-2</v>
      </c>
      <c r="F227" s="8" t="s">
        <v>307</v>
      </c>
      <c r="G227" s="8">
        <v>2875</v>
      </c>
      <c r="H227" s="8">
        <v>0.12766167940770856</v>
      </c>
      <c r="I227" s="9">
        <v>5.1976037127623477E-2</v>
      </c>
      <c r="K227" s="8" t="s">
        <v>306</v>
      </c>
      <c r="L227" s="8">
        <f t="shared" si="9"/>
        <v>2660.5</v>
      </c>
      <c r="M227" s="7">
        <f t="shared" si="10"/>
        <v>0.15992292570835076</v>
      </c>
      <c r="N227" s="7">
        <f t="shared" si="11"/>
        <v>6.5110845813246443E-2</v>
      </c>
    </row>
    <row r="228" spans="1:14" x14ac:dyDescent="0.25">
      <c r="A228" s="8" t="s">
        <v>434</v>
      </c>
      <c r="B228" s="8">
        <v>2336</v>
      </c>
      <c r="C228" s="8">
        <v>3.1367540670258052</v>
      </c>
      <c r="D228" s="9">
        <v>1.2770946348533829</v>
      </c>
      <c r="F228" s="8" t="s">
        <v>434</v>
      </c>
      <c r="G228" s="8">
        <v>2118</v>
      </c>
      <c r="H228" s="8">
        <v>-2.8384545080777315</v>
      </c>
      <c r="I228" s="9">
        <v>-1.1556452772781716</v>
      </c>
      <c r="K228" s="8" t="s">
        <v>434</v>
      </c>
      <c r="L228" s="8">
        <f t="shared" si="9"/>
        <v>2227</v>
      </c>
      <c r="M228" s="7">
        <f t="shared" si="10"/>
        <v>0.14914977947403685</v>
      </c>
      <c r="N228" s="7">
        <f t="shared" si="11"/>
        <v>6.0724678787605679E-2</v>
      </c>
    </row>
    <row r="229" spans="1:14" x14ac:dyDescent="0.25">
      <c r="A229" s="8" t="s">
        <v>630</v>
      </c>
      <c r="B229" s="8">
        <v>3375</v>
      </c>
      <c r="C229" s="8">
        <v>3.4997201605672217</v>
      </c>
      <c r="D229" s="9">
        <v>1.4248722548996218</v>
      </c>
      <c r="F229" s="8" t="s">
        <v>630</v>
      </c>
      <c r="G229" s="8">
        <v>3049</v>
      </c>
      <c r="H229" s="8">
        <v>-3.2222148995482058</v>
      </c>
      <c r="I229" s="9">
        <v>-1.3118890651377906</v>
      </c>
      <c r="K229" s="8" t="s">
        <v>630</v>
      </c>
      <c r="L229" s="8">
        <f t="shared" si="9"/>
        <v>3212</v>
      </c>
      <c r="M229" s="7">
        <f t="shared" si="10"/>
        <v>0.13875263050950792</v>
      </c>
      <c r="N229" s="7">
        <f t="shared" si="11"/>
        <v>5.6491594880915597E-2</v>
      </c>
    </row>
    <row r="230" spans="1:14" x14ac:dyDescent="0.25">
      <c r="A230" s="8" t="s">
        <v>213</v>
      </c>
      <c r="B230" s="8">
        <v>1972</v>
      </c>
      <c r="C230" s="8">
        <v>-1.8168734577780299</v>
      </c>
      <c r="D230" s="9">
        <v>-0.73971988098381813</v>
      </c>
      <c r="F230" s="8" t="s">
        <v>214</v>
      </c>
      <c r="G230" s="8">
        <v>2059</v>
      </c>
      <c r="H230" s="8">
        <v>2.0922498890888193</v>
      </c>
      <c r="I230" s="9">
        <v>0.85183634133658548</v>
      </c>
      <c r="K230" s="8" t="s">
        <v>213</v>
      </c>
      <c r="L230" s="8">
        <f t="shared" si="9"/>
        <v>2015.5</v>
      </c>
      <c r="M230" s="7">
        <f t="shared" si="10"/>
        <v>0.13768821565539469</v>
      </c>
      <c r="N230" s="7">
        <f t="shared" si="11"/>
        <v>5.6058230176383672E-2</v>
      </c>
    </row>
    <row r="231" spans="1:14" x14ac:dyDescent="0.25">
      <c r="A231" s="8" t="s">
        <v>74</v>
      </c>
      <c r="B231" s="8">
        <v>2313</v>
      </c>
      <c r="C231" s="8">
        <v>-0.32016408574263266</v>
      </c>
      <c r="D231" s="9">
        <v>-0.13035125720338817</v>
      </c>
      <c r="F231" s="8" t="s">
        <v>75</v>
      </c>
      <c r="G231" s="8">
        <v>1627</v>
      </c>
      <c r="H231" s="8">
        <v>0.53914493266573515</v>
      </c>
      <c r="I231" s="9">
        <v>0.21950688074460839</v>
      </c>
      <c r="K231" s="8" t="s">
        <v>74</v>
      </c>
      <c r="L231" s="8">
        <f t="shared" si="9"/>
        <v>1970</v>
      </c>
      <c r="M231" s="7">
        <f t="shared" si="10"/>
        <v>0.10949042346155125</v>
      </c>
      <c r="N231" s="7">
        <f t="shared" si="11"/>
        <v>4.4577811770610112E-2</v>
      </c>
    </row>
    <row r="232" spans="1:14" x14ac:dyDescent="0.25">
      <c r="A232" s="8" t="s">
        <v>263</v>
      </c>
      <c r="B232" s="8">
        <v>3046</v>
      </c>
      <c r="C232" s="8">
        <v>-0.46035763284190523</v>
      </c>
      <c r="D232" s="9">
        <v>-0.18742950529547014</v>
      </c>
      <c r="F232" s="8" t="s">
        <v>264</v>
      </c>
      <c r="G232" s="8">
        <v>2569</v>
      </c>
      <c r="H232" s="8">
        <v>0.63953128906373991</v>
      </c>
      <c r="I232" s="9">
        <v>0.26037807256549933</v>
      </c>
      <c r="K232" s="8" t="s">
        <v>263</v>
      </c>
      <c r="L232" s="8">
        <f t="shared" si="9"/>
        <v>2807.5</v>
      </c>
      <c r="M232" s="7">
        <f t="shared" si="10"/>
        <v>8.9586828110917338E-2</v>
      </c>
      <c r="N232" s="7">
        <f t="shared" si="11"/>
        <v>3.6474283635014593E-2</v>
      </c>
    </row>
    <row r="233" spans="1:14" x14ac:dyDescent="0.25">
      <c r="A233" s="8" t="s">
        <v>334</v>
      </c>
      <c r="B233" s="8">
        <v>2560</v>
      </c>
      <c r="C233" s="8">
        <v>-5.1888152667373788E-2</v>
      </c>
      <c r="D233" s="9">
        <v>-2.1125685969633004E-2</v>
      </c>
      <c r="F233" s="8" t="s">
        <v>334</v>
      </c>
      <c r="G233" s="8">
        <v>2485</v>
      </c>
      <c r="H233" s="8">
        <v>0.18989618506165584</v>
      </c>
      <c r="I233" s="9">
        <v>7.7314125984799656E-2</v>
      </c>
      <c r="K233" s="8" t="s">
        <v>334</v>
      </c>
      <c r="L233" s="8">
        <f t="shared" si="9"/>
        <v>2522.5</v>
      </c>
      <c r="M233" s="7">
        <f t="shared" si="10"/>
        <v>6.9004016197141027E-2</v>
      </c>
      <c r="N233" s="7">
        <f t="shared" si="11"/>
        <v>2.8094220007583326E-2</v>
      </c>
    </row>
    <row r="234" spans="1:14" x14ac:dyDescent="0.25">
      <c r="A234" s="8" t="s">
        <v>346</v>
      </c>
      <c r="B234" s="8">
        <v>2648</v>
      </c>
      <c r="C234" s="8">
        <v>1.3092168069420467</v>
      </c>
      <c r="D234" s="9">
        <v>0.53303310501193013</v>
      </c>
      <c r="F234" s="8" t="s">
        <v>347</v>
      </c>
      <c r="G234" s="8">
        <v>2655</v>
      </c>
      <c r="H234" s="8">
        <v>-1.2160902059480918</v>
      </c>
      <c r="I234" s="9">
        <v>-0.4951176421002077</v>
      </c>
      <c r="K234" s="8" t="s">
        <v>346</v>
      </c>
      <c r="L234" s="8">
        <f t="shared" si="9"/>
        <v>2651.5</v>
      </c>
      <c r="M234" s="7">
        <f t="shared" si="10"/>
        <v>4.6563300496977433E-2</v>
      </c>
      <c r="N234" s="7">
        <f t="shared" si="11"/>
        <v>1.8957731455861215E-2</v>
      </c>
    </row>
    <row r="235" spans="1:14" x14ac:dyDescent="0.25">
      <c r="A235" s="8" t="s">
        <v>268</v>
      </c>
      <c r="B235" s="8">
        <v>2973</v>
      </c>
      <c r="C235" s="8">
        <v>1.0201066876907987</v>
      </c>
      <c r="D235" s="9">
        <v>0.41532512590737863</v>
      </c>
      <c r="F235" s="8" t="s">
        <v>268</v>
      </c>
      <c r="G235" s="8">
        <v>2553</v>
      </c>
      <c r="H235" s="8">
        <v>-0.93644612829156415</v>
      </c>
      <c r="I235" s="9">
        <v>-0.38126365686179908</v>
      </c>
      <c r="K235" s="8" t="s">
        <v>268</v>
      </c>
      <c r="L235" s="8">
        <f t="shared" si="9"/>
        <v>2763</v>
      </c>
      <c r="M235" s="7">
        <f t="shared" si="10"/>
        <v>4.1830279699617279E-2</v>
      </c>
      <c r="N235" s="7">
        <f t="shared" si="11"/>
        <v>1.7030734522789776E-2</v>
      </c>
    </row>
    <row r="236" spans="1:14" x14ac:dyDescent="0.25">
      <c r="A236" s="8" t="s">
        <v>396</v>
      </c>
      <c r="B236" s="8">
        <v>2698</v>
      </c>
      <c r="C236" s="8">
        <v>0.95157200127979991</v>
      </c>
      <c r="D236" s="9">
        <v>0.3874219883178146</v>
      </c>
      <c r="F236" s="8" t="s">
        <v>396</v>
      </c>
      <c r="G236" s="8">
        <v>2478</v>
      </c>
      <c r="H236" s="8">
        <v>-0.92606169302730734</v>
      </c>
      <c r="I236" s="9">
        <v>-0.37703574919719235</v>
      </c>
      <c r="K236" s="8" t="s">
        <v>396</v>
      </c>
      <c r="L236" s="8">
        <f t="shared" si="9"/>
        <v>2588</v>
      </c>
      <c r="M236" s="7">
        <f t="shared" si="10"/>
        <v>1.2755154126246282E-2</v>
      </c>
      <c r="N236" s="7">
        <f t="shared" si="11"/>
        <v>5.1931195603111269E-3</v>
      </c>
    </row>
    <row r="237" spans="1:14" x14ac:dyDescent="0.25">
      <c r="A237" s="8" t="s">
        <v>209</v>
      </c>
      <c r="B237" s="8">
        <v>1984</v>
      </c>
      <c r="C237" s="8">
        <v>2.0476230366967769</v>
      </c>
      <c r="D237" s="9">
        <v>0.83366701325333215</v>
      </c>
      <c r="F237" s="8" t="s">
        <v>210</v>
      </c>
      <c r="G237" s="8">
        <v>2173</v>
      </c>
      <c r="H237" s="8">
        <v>-2.0253083114662189</v>
      </c>
      <c r="I237" s="9">
        <v>-0.8245818203241988</v>
      </c>
      <c r="K237" s="8" t="s">
        <v>209</v>
      </c>
      <c r="L237" s="8">
        <f t="shared" si="9"/>
        <v>2078.5</v>
      </c>
      <c r="M237" s="7">
        <f t="shared" si="10"/>
        <v>1.1157362615278998E-2</v>
      </c>
      <c r="N237" s="7">
        <f t="shared" si="11"/>
        <v>4.5425964645666728E-3</v>
      </c>
    </row>
    <row r="238" spans="1:14" x14ac:dyDescent="0.25">
      <c r="A238" s="8" t="s">
        <v>180</v>
      </c>
      <c r="B238" s="8">
        <v>2527</v>
      </c>
      <c r="C238" s="8">
        <v>-1.6142117939619283</v>
      </c>
      <c r="D238" s="9">
        <v>-0.65720843188082601</v>
      </c>
      <c r="F238" s="8" t="s">
        <v>181</v>
      </c>
      <c r="G238" s="8">
        <v>2224</v>
      </c>
      <c r="H238" s="8">
        <v>1.578585402245082</v>
      </c>
      <c r="I238" s="9">
        <v>0.64270354155516862</v>
      </c>
      <c r="K238" s="8" t="s">
        <v>180</v>
      </c>
      <c r="L238" s="8">
        <f t="shared" si="9"/>
        <v>2375.5</v>
      </c>
      <c r="M238" s="7">
        <f t="shared" si="10"/>
        <v>-1.7813195858423114E-2</v>
      </c>
      <c r="N238" s="7">
        <f t="shared" si="11"/>
        <v>-7.2524451628286912E-3</v>
      </c>
    </row>
    <row r="239" spans="1:14" x14ac:dyDescent="0.25">
      <c r="A239" s="8" t="s">
        <v>243</v>
      </c>
      <c r="B239" s="8">
        <v>2667</v>
      </c>
      <c r="C239" s="8">
        <v>-0.7251874457019909</v>
      </c>
      <c r="D239" s="9">
        <v>-0.2952520268977219</v>
      </c>
      <c r="F239" s="8" t="s">
        <v>244</v>
      </c>
      <c r="G239" s="8">
        <v>2650</v>
      </c>
      <c r="H239" s="8">
        <v>0.56390986966322032</v>
      </c>
      <c r="I239" s="9">
        <v>0.22958965022419289</v>
      </c>
      <c r="K239" s="8" t="s">
        <v>243</v>
      </c>
      <c r="L239" s="8">
        <f t="shared" si="9"/>
        <v>2658.5</v>
      </c>
      <c r="M239" s="7">
        <f t="shared" si="10"/>
        <v>-8.0638788019385288E-2</v>
      </c>
      <c r="N239" s="7">
        <f t="shared" si="11"/>
        <v>-3.2831188336764502E-2</v>
      </c>
    </row>
    <row r="240" spans="1:14" x14ac:dyDescent="0.25">
      <c r="A240" s="8" t="s">
        <v>330</v>
      </c>
      <c r="B240" s="8">
        <v>3292</v>
      </c>
      <c r="C240" s="8">
        <v>0.46190062182466818</v>
      </c>
      <c r="D240" s="9">
        <v>0.18805771614956265</v>
      </c>
      <c r="F240" s="8" t="s">
        <v>330</v>
      </c>
      <c r="G240" s="8">
        <v>2420</v>
      </c>
      <c r="H240" s="8">
        <v>-0.66711525155014328</v>
      </c>
      <c r="I240" s="9">
        <v>-0.27160857701266</v>
      </c>
      <c r="K240" s="8" t="s">
        <v>330</v>
      </c>
      <c r="L240" s="8">
        <f t="shared" si="9"/>
        <v>2856</v>
      </c>
      <c r="M240" s="7">
        <f t="shared" si="10"/>
        <v>-0.10260731486273755</v>
      </c>
      <c r="N240" s="7">
        <f t="shared" si="11"/>
        <v>-4.1775430431548674E-2</v>
      </c>
    </row>
    <row r="241" spans="1:14" x14ac:dyDescent="0.25">
      <c r="A241" s="8" t="s">
        <v>140</v>
      </c>
      <c r="B241" s="8">
        <v>2743</v>
      </c>
      <c r="C241" s="8">
        <v>0.11112963876044546</v>
      </c>
      <c r="D241" s="9">
        <v>4.5245200102259686E-2</v>
      </c>
      <c r="F241" s="8" t="s">
        <v>141</v>
      </c>
      <c r="G241" s="8">
        <v>2080</v>
      </c>
      <c r="H241" s="8">
        <v>-0.34095426546784324</v>
      </c>
      <c r="I241" s="9">
        <v>-0.13881574833573859</v>
      </c>
      <c r="K241" s="8" t="s">
        <v>140</v>
      </c>
      <c r="L241" s="8">
        <f t="shared" si="9"/>
        <v>2411.5</v>
      </c>
      <c r="M241" s="7">
        <f t="shared" si="10"/>
        <v>-0.11491231335369889</v>
      </c>
      <c r="N241" s="7">
        <f t="shared" si="11"/>
        <v>-4.6785274116739453E-2</v>
      </c>
    </row>
    <row r="242" spans="1:14" x14ac:dyDescent="0.25">
      <c r="A242" s="8" t="s">
        <v>200</v>
      </c>
      <c r="B242" s="8">
        <v>2758</v>
      </c>
      <c r="C242" s="8">
        <v>0.25226232273583094</v>
      </c>
      <c r="D242" s="9">
        <v>0.10270580735934115</v>
      </c>
      <c r="F242" s="8" t="s">
        <v>200</v>
      </c>
      <c r="G242" s="8">
        <v>2519</v>
      </c>
      <c r="H242" s="8">
        <v>-0.52552321703930716</v>
      </c>
      <c r="I242" s="9">
        <v>-0.2139609502788182</v>
      </c>
      <c r="K242" s="8" t="s">
        <v>200</v>
      </c>
      <c r="L242" s="8">
        <f t="shared" si="9"/>
        <v>2638.5</v>
      </c>
      <c r="M242" s="7">
        <f t="shared" si="10"/>
        <v>-0.13663044715173811</v>
      </c>
      <c r="N242" s="7">
        <f t="shared" si="11"/>
        <v>-5.5627571459738526E-2</v>
      </c>
    </row>
    <row r="243" spans="1:14" x14ac:dyDescent="0.25">
      <c r="A243" s="8" t="s">
        <v>619</v>
      </c>
      <c r="B243" s="8">
        <v>2492</v>
      </c>
      <c r="C243" s="8">
        <v>-0.6713292697566402</v>
      </c>
      <c r="D243" s="9">
        <v>-0.27332426779609287</v>
      </c>
      <c r="F243" s="8" t="s">
        <v>513</v>
      </c>
      <c r="G243" s="8">
        <v>2353</v>
      </c>
      <c r="H243" s="8">
        <v>0.38866554694948263</v>
      </c>
      <c r="I243" s="9">
        <v>0.15824086751951805</v>
      </c>
      <c r="K243" s="8" t="s">
        <v>619</v>
      </c>
      <c r="L243" s="8">
        <f t="shared" si="9"/>
        <v>2422.5</v>
      </c>
      <c r="M243" s="7">
        <f t="shared" si="10"/>
        <v>-0.14133186140357878</v>
      </c>
      <c r="N243" s="7">
        <f t="shared" si="11"/>
        <v>-5.754170013828741E-2</v>
      </c>
    </row>
    <row r="244" spans="1:14" x14ac:dyDescent="0.25">
      <c r="A244" s="8" t="s">
        <v>381</v>
      </c>
      <c r="B244" s="8">
        <v>3201</v>
      </c>
      <c r="C244" s="8">
        <v>-1.3225200890085205</v>
      </c>
      <c r="D244" s="9">
        <v>-0.53844938878490189</v>
      </c>
      <c r="F244" s="8" t="s">
        <v>381</v>
      </c>
      <c r="G244" s="8">
        <v>1610</v>
      </c>
      <c r="H244" s="8">
        <v>1.0172655296405253</v>
      </c>
      <c r="I244" s="9">
        <v>0.41416837991287514</v>
      </c>
      <c r="K244" s="8" t="s">
        <v>381</v>
      </c>
      <c r="L244" s="8">
        <f t="shared" si="9"/>
        <v>2405.5</v>
      </c>
      <c r="M244" s="7">
        <f t="shared" si="10"/>
        <v>-0.15262727968399759</v>
      </c>
      <c r="N244" s="7">
        <f t="shared" si="11"/>
        <v>-6.2140504436013377E-2</v>
      </c>
    </row>
    <row r="245" spans="1:14" x14ac:dyDescent="0.25">
      <c r="A245" s="8" t="s">
        <v>161</v>
      </c>
      <c r="B245" s="8">
        <v>2791</v>
      </c>
      <c r="C245" s="8">
        <v>0.67430402048475457</v>
      </c>
      <c r="D245" s="9">
        <v>0.2745354045679671</v>
      </c>
      <c r="F245" s="8" t="s">
        <v>161</v>
      </c>
      <c r="G245" s="8">
        <v>2112</v>
      </c>
      <c r="H245" s="8">
        <v>-0.97989982032622436</v>
      </c>
      <c r="I245" s="9">
        <v>-0.39895534571474578</v>
      </c>
      <c r="K245" s="8" t="s">
        <v>161</v>
      </c>
      <c r="L245" s="8">
        <f t="shared" si="9"/>
        <v>2451.5</v>
      </c>
      <c r="M245" s="7">
        <f t="shared" si="10"/>
        <v>-0.15279789992073489</v>
      </c>
      <c r="N245" s="7">
        <f t="shared" si="11"/>
        <v>-6.2209970573389339E-2</v>
      </c>
    </row>
    <row r="246" spans="1:14" x14ac:dyDescent="0.25">
      <c r="A246" s="8" t="s">
        <v>273</v>
      </c>
      <c r="B246" s="8">
        <v>2340</v>
      </c>
      <c r="C246" s="8">
        <v>-0.43811852153403663</v>
      </c>
      <c r="D246" s="9">
        <v>-0.17837509773647534</v>
      </c>
      <c r="F246" s="8" t="s">
        <v>273</v>
      </c>
      <c r="G246" s="8">
        <v>2063</v>
      </c>
      <c r="H246" s="8">
        <v>0.11579808898676447</v>
      </c>
      <c r="I246" s="9">
        <v>4.7145907843356247E-2</v>
      </c>
      <c r="K246" s="8" t="s">
        <v>273</v>
      </c>
      <c r="L246" s="8">
        <f t="shared" si="9"/>
        <v>2201.5</v>
      </c>
      <c r="M246" s="7">
        <f t="shared" si="10"/>
        <v>-0.16116021627363608</v>
      </c>
      <c r="N246" s="7">
        <f t="shared" si="11"/>
        <v>-6.5614594946559551E-2</v>
      </c>
    </row>
    <row r="247" spans="1:14" x14ac:dyDescent="0.25">
      <c r="A247" s="8" t="s">
        <v>397</v>
      </c>
      <c r="B247" s="8">
        <v>2307</v>
      </c>
      <c r="C247" s="8">
        <v>-2.3501688720351126</v>
      </c>
      <c r="D247" s="9">
        <v>-0.95684519517378452</v>
      </c>
      <c r="F247" s="8" t="s">
        <v>398</v>
      </c>
      <c r="G247" s="8">
        <v>1947</v>
      </c>
      <c r="H247" s="8">
        <v>1.9839771007483051</v>
      </c>
      <c r="I247" s="9">
        <v>0.80775427620312246</v>
      </c>
      <c r="K247" s="8" t="s">
        <v>397</v>
      </c>
      <c r="L247" s="8">
        <f t="shared" si="9"/>
        <v>2127</v>
      </c>
      <c r="M247" s="7">
        <f t="shared" si="10"/>
        <v>-0.18309588564340373</v>
      </c>
      <c r="N247" s="7">
        <f t="shared" si="11"/>
        <v>-7.4545459485331034E-2</v>
      </c>
    </row>
    <row r="248" spans="1:14" x14ac:dyDescent="0.25">
      <c r="A248" s="8" t="s">
        <v>89</v>
      </c>
      <c r="B248" s="8">
        <v>2492</v>
      </c>
      <c r="C248" s="8">
        <v>-1.9274823331716533</v>
      </c>
      <c r="D248" s="9">
        <v>-0.7847530580560329</v>
      </c>
      <c r="F248" s="8" t="s">
        <v>90</v>
      </c>
      <c r="G248" s="8">
        <v>1609</v>
      </c>
      <c r="H248" s="8">
        <v>1.4866516376274603</v>
      </c>
      <c r="I248" s="9">
        <v>0.60527372874668084</v>
      </c>
      <c r="K248" s="8" t="s">
        <v>89</v>
      </c>
      <c r="L248" s="8">
        <f t="shared" si="9"/>
        <v>2050.5</v>
      </c>
      <c r="M248" s="7">
        <f t="shared" si="10"/>
        <v>-0.22041534777209648</v>
      </c>
      <c r="N248" s="7">
        <f t="shared" si="11"/>
        <v>-8.9739664654676032E-2</v>
      </c>
    </row>
    <row r="249" spans="1:14" x14ac:dyDescent="0.25">
      <c r="A249" s="8" t="s">
        <v>345</v>
      </c>
      <c r="B249" s="8">
        <v>3098</v>
      </c>
      <c r="C249" s="8">
        <v>1.5619107200461571</v>
      </c>
      <c r="D249" s="9">
        <v>0.63591462960380096</v>
      </c>
      <c r="F249" s="8" t="s">
        <v>345</v>
      </c>
      <c r="G249" s="8">
        <v>2143</v>
      </c>
      <c r="H249" s="8">
        <v>-2.010114091467301</v>
      </c>
      <c r="I249" s="9">
        <v>-0.8183956621406856</v>
      </c>
      <c r="K249" s="8" t="s">
        <v>345</v>
      </c>
      <c r="L249" s="8">
        <f t="shared" si="9"/>
        <v>2620.5</v>
      </c>
      <c r="M249" s="7">
        <f t="shared" si="10"/>
        <v>-0.22410168571057199</v>
      </c>
      <c r="N249" s="7">
        <f t="shared" si="11"/>
        <v>-9.1240516268442318E-2</v>
      </c>
    </row>
    <row r="250" spans="1:14" x14ac:dyDescent="0.25">
      <c r="A250" s="8" t="s">
        <v>86</v>
      </c>
      <c r="B250" s="8">
        <v>3380</v>
      </c>
      <c r="C250" s="8">
        <v>1.5591222581046651</v>
      </c>
      <c r="D250" s="9">
        <v>0.63477933824563959</v>
      </c>
      <c r="F250" s="8" t="s">
        <v>86</v>
      </c>
      <c r="G250" s="8">
        <v>2823</v>
      </c>
      <c r="H250" s="8">
        <v>-2.229206564343059</v>
      </c>
      <c r="I250" s="9">
        <v>-0.90759673295070675</v>
      </c>
      <c r="K250" s="8" t="s">
        <v>86</v>
      </c>
      <c r="L250" s="8">
        <f t="shared" si="9"/>
        <v>3101.5</v>
      </c>
      <c r="M250" s="7">
        <f t="shared" si="10"/>
        <v>-0.33504215311919694</v>
      </c>
      <c r="N250" s="7">
        <f t="shared" si="11"/>
        <v>-0.13640869735253358</v>
      </c>
    </row>
    <row r="251" spans="1:14" x14ac:dyDescent="0.25">
      <c r="A251" s="8" t="s">
        <v>93</v>
      </c>
      <c r="B251" s="8">
        <v>2523</v>
      </c>
      <c r="C251" s="8">
        <v>-0.30419447019906443</v>
      </c>
      <c r="D251" s="9">
        <v>-0.12384940532224915</v>
      </c>
      <c r="F251" s="8" t="s">
        <v>94</v>
      </c>
      <c r="G251" s="8">
        <v>2442</v>
      </c>
      <c r="H251" s="8">
        <v>-0.38364611103304469</v>
      </c>
      <c r="I251" s="9">
        <v>-0.15619725984677774</v>
      </c>
      <c r="K251" s="8" t="s">
        <v>93</v>
      </c>
      <c r="L251" s="8">
        <f t="shared" si="9"/>
        <v>2482.5</v>
      </c>
      <c r="M251" s="7">
        <f t="shared" si="10"/>
        <v>-0.34392029061605456</v>
      </c>
      <c r="N251" s="7">
        <f t="shared" si="11"/>
        <v>-0.14002333258451344</v>
      </c>
    </row>
    <row r="252" spans="1:14" x14ac:dyDescent="0.25">
      <c r="A252" s="8" t="s">
        <v>639</v>
      </c>
      <c r="B252" s="8">
        <v>2061</v>
      </c>
      <c r="C252" s="8">
        <v>-0.82787690184916585</v>
      </c>
      <c r="D252" s="9">
        <v>-0.33706090024236268</v>
      </c>
      <c r="F252" s="8" t="s">
        <v>543</v>
      </c>
      <c r="G252" s="8">
        <v>3036</v>
      </c>
      <c r="H252" s="8">
        <v>0.11791047764992868</v>
      </c>
      <c r="I252" s="9">
        <v>4.8005943463238311E-2</v>
      </c>
      <c r="K252" s="8" t="s">
        <v>639</v>
      </c>
      <c r="L252" s="8">
        <f t="shared" si="9"/>
        <v>2548.5</v>
      </c>
      <c r="M252" s="7">
        <f t="shared" si="10"/>
        <v>-0.35498321209961858</v>
      </c>
      <c r="N252" s="7">
        <f t="shared" si="11"/>
        <v>-0.14452747838956218</v>
      </c>
    </row>
    <row r="253" spans="1:14" x14ac:dyDescent="0.25">
      <c r="A253" s="8" t="s">
        <v>357</v>
      </c>
      <c r="B253" s="8">
        <v>2888</v>
      </c>
      <c r="C253" s="8">
        <v>-0.74705953955232474</v>
      </c>
      <c r="D253" s="9">
        <v>-0.30415700736874623</v>
      </c>
      <c r="F253" s="8" t="s">
        <v>357</v>
      </c>
      <c r="G253" s="8">
        <v>2093</v>
      </c>
      <c r="H253" s="8">
        <v>1.105531544465066E-2</v>
      </c>
      <c r="I253" s="9">
        <v>4.501049090648696E-3</v>
      </c>
      <c r="K253" s="8" t="s">
        <v>357</v>
      </c>
      <c r="L253" s="8">
        <f t="shared" si="9"/>
        <v>2490.5</v>
      </c>
      <c r="M253" s="7">
        <f t="shared" si="10"/>
        <v>-0.36800211205383704</v>
      </c>
      <c r="N253" s="7">
        <f t="shared" si="11"/>
        <v>-0.14982797913904877</v>
      </c>
    </row>
    <row r="254" spans="1:14" x14ac:dyDescent="0.25">
      <c r="A254" s="8" t="s">
        <v>637</v>
      </c>
      <c r="B254" s="8">
        <v>2484</v>
      </c>
      <c r="C254" s="8">
        <v>-1.1745841530181025</v>
      </c>
      <c r="D254" s="9">
        <v>-0.47821891291131402</v>
      </c>
      <c r="F254" s="8" t="s">
        <v>637</v>
      </c>
      <c r="G254" s="8">
        <v>2281</v>
      </c>
      <c r="H254" s="8">
        <v>0.39934588663979298</v>
      </c>
      <c r="I254" s="9">
        <v>0.16258924938990163</v>
      </c>
      <c r="K254" s="8" t="s">
        <v>637</v>
      </c>
      <c r="L254" s="8">
        <f t="shared" si="9"/>
        <v>2382.5</v>
      </c>
      <c r="M254" s="7">
        <f t="shared" si="10"/>
        <v>-0.38761913318915475</v>
      </c>
      <c r="N254" s="7">
        <f t="shared" si="11"/>
        <v>-0.15781483176070621</v>
      </c>
    </row>
    <row r="255" spans="1:14" x14ac:dyDescent="0.25">
      <c r="A255" s="8" t="s">
        <v>285</v>
      </c>
      <c r="B255" s="8">
        <v>2257</v>
      </c>
      <c r="C255" s="8">
        <v>-2.329416108354124</v>
      </c>
      <c r="D255" s="9">
        <v>-0.9483959375689317</v>
      </c>
      <c r="F255" s="8" t="s">
        <v>286</v>
      </c>
      <c r="G255" s="8">
        <v>2265</v>
      </c>
      <c r="H255" s="8">
        <v>1.5313285399272303</v>
      </c>
      <c r="I255" s="9">
        <v>0.62346343409486094</v>
      </c>
      <c r="K255" s="8" t="s">
        <v>285</v>
      </c>
      <c r="L255" s="8">
        <f t="shared" si="9"/>
        <v>2261</v>
      </c>
      <c r="M255" s="7">
        <f t="shared" si="10"/>
        <v>-0.39904378421344688</v>
      </c>
      <c r="N255" s="7">
        <f t="shared" si="11"/>
        <v>-0.16246625173703538</v>
      </c>
    </row>
    <row r="256" spans="1:14" x14ac:dyDescent="0.25">
      <c r="A256" s="8" t="s">
        <v>254</v>
      </c>
      <c r="B256" s="8">
        <v>3099</v>
      </c>
      <c r="C256" s="8">
        <v>2.2647340411335506</v>
      </c>
      <c r="D256" s="9">
        <v>0.92206135116096877</v>
      </c>
      <c r="F256" s="8" t="s">
        <v>254</v>
      </c>
      <c r="G256" s="8">
        <v>2598</v>
      </c>
      <c r="H256" s="8">
        <v>-3.0929543895029923</v>
      </c>
      <c r="I256" s="9">
        <v>-1.2592620818455758</v>
      </c>
      <c r="K256" s="8" t="s">
        <v>254</v>
      </c>
      <c r="L256" s="8">
        <f t="shared" si="9"/>
        <v>2848.5</v>
      </c>
      <c r="M256" s="7">
        <f t="shared" si="10"/>
        <v>-0.41411017418472085</v>
      </c>
      <c r="N256" s="7">
        <f t="shared" si="11"/>
        <v>-0.16860036534230349</v>
      </c>
    </row>
    <row r="257" spans="1:14" x14ac:dyDescent="0.25">
      <c r="A257" s="8" t="s">
        <v>363</v>
      </c>
      <c r="B257" s="8">
        <v>3594</v>
      </c>
      <c r="C257" s="8">
        <v>-0.78503496899324432</v>
      </c>
      <c r="D257" s="9">
        <v>-0.31961828235522816</v>
      </c>
      <c r="F257" s="8" t="s">
        <v>364</v>
      </c>
      <c r="G257" s="8">
        <v>2129</v>
      </c>
      <c r="H257" s="8">
        <v>-4.9235589372756294E-2</v>
      </c>
      <c r="I257" s="9">
        <v>-2.0045724238563333E-2</v>
      </c>
      <c r="K257" s="8" t="s">
        <v>363</v>
      </c>
      <c r="L257" s="8">
        <f t="shared" si="9"/>
        <v>2861.5</v>
      </c>
      <c r="M257" s="7">
        <f t="shared" si="10"/>
        <v>-0.41713527918300031</v>
      </c>
      <c r="N257" s="7">
        <f t="shared" si="11"/>
        <v>-0.16983200329689574</v>
      </c>
    </row>
    <row r="258" spans="1:14" x14ac:dyDescent="0.25">
      <c r="A258" s="8" t="s">
        <v>170</v>
      </c>
      <c r="B258" s="8">
        <v>3270</v>
      </c>
      <c r="C258" s="8">
        <v>9.0029325624982448E-2</v>
      </c>
      <c r="D258" s="9">
        <v>3.6654441591001334E-2</v>
      </c>
      <c r="F258" s="8" t="s">
        <v>170</v>
      </c>
      <c r="G258" s="8">
        <v>2570</v>
      </c>
      <c r="H258" s="8">
        <v>-0.9598188474194842</v>
      </c>
      <c r="I258" s="9">
        <v>-0.39077960027412528</v>
      </c>
      <c r="K258" s="8" t="s">
        <v>170</v>
      </c>
      <c r="L258" s="8">
        <f t="shared" si="9"/>
        <v>2920</v>
      </c>
      <c r="M258" s="7">
        <f t="shared" si="10"/>
        <v>-0.43489476089725088</v>
      </c>
      <c r="N258" s="7">
        <f t="shared" si="11"/>
        <v>-0.17706257934156197</v>
      </c>
    </row>
    <row r="259" spans="1:14" x14ac:dyDescent="0.25">
      <c r="A259" s="8" t="s">
        <v>87</v>
      </c>
      <c r="B259" s="8">
        <v>2973</v>
      </c>
      <c r="C259" s="8">
        <v>0.2406575970153142</v>
      </c>
      <c r="D259" s="9">
        <v>9.7981071967296454E-2</v>
      </c>
      <c r="F259" s="8" t="s">
        <v>88</v>
      </c>
      <c r="G259" s="8">
        <v>2292</v>
      </c>
      <c r="H259" s="8">
        <v>-1.1159694912851421</v>
      </c>
      <c r="I259" s="9">
        <v>-0.45435460336603728</v>
      </c>
      <c r="K259" s="8" t="s">
        <v>87</v>
      </c>
      <c r="L259" s="8">
        <f t="shared" ref="L259:L322" si="12">AVERAGE(B259,G259)</f>
        <v>2632.5</v>
      </c>
      <c r="M259" s="7">
        <f t="shared" ref="M259:M322" si="13">AVERAGE(C259,H259)</f>
        <v>-0.43765594713491396</v>
      </c>
      <c r="N259" s="7">
        <f t="shared" ref="N259:N322" si="14">AVERAGE(D259,I259)</f>
        <v>-0.17818676569937042</v>
      </c>
    </row>
    <row r="260" spans="1:14" x14ac:dyDescent="0.25">
      <c r="A260" s="8" t="s">
        <v>274</v>
      </c>
      <c r="B260" s="8">
        <v>2952</v>
      </c>
      <c r="C260" s="8">
        <v>2.6625255964050751</v>
      </c>
      <c r="D260" s="9">
        <v>1.0840177717702952</v>
      </c>
      <c r="F260" s="8" t="s">
        <v>274</v>
      </c>
      <c r="G260" s="8">
        <v>2931</v>
      </c>
      <c r="H260" s="8">
        <v>-3.5582511855189267</v>
      </c>
      <c r="I260" s="9">
        <v>-1.4487025126568607</v>
      </c>
      <c r="K260" s="8" t="s">
        <v>274</v>
      </c>
      <c r="L260" s="8">
        <f t="shared" si="12"/>
        <v>2941.5</v>
      </c>
      <c r="M260" s="7">
        <f t="shared" si="13"/>
        <v>-0.44786279455692579</v>
      </c>
      <c r="N260" s="7">
        <f t="shared" si="14"/>
        <v>-0.18234237044328272</v>
      </c>
    </row>
    <row r="261" spans="1:14" x14ac:dyDescent="0.25">
      <c r="A261" s="8" t="s">
        <v>171</v>
      </c>
      <c r="B261" s="8">
        <v>2451</v>
      </c>
      <c r="C261" s="8">
        <v>-6.9329916697540739E-2</v>
      </c>
      <c r="D261" s="9">
        <v>-2.8226906782403111E-2</v>
      </c>
      <c r="F261" s="8" t="s">
        <v>172</v>
      </c>
      <c r="G261" s="8">
        <v>3211</v>
      </c>
      <c r="H261" s="8">
        <v>-0.89746797524581723</v>
      </c>
      <c r="I261" s="9">
        <v>-0.3653941340788362</v>
      </c>
      <c r="K261" s="8" t="s">
        <v>171</v>
      </c>
      <c r="L261" s="8">
        <f t="shared" si="12"/>
        <v>2831</v>
      </c>
      <c r="M261" s="7">
        <f t="shared" si="13"/>
        <v>-0.48339894597167898</v>
      </c>
      <c r="N261" s="7">
        <f t="shared" si="14"/>
        <v>-0.19681052043061964</v>
      </c>
    </row>
    <row r="262" spans="1:14" x14ac:dyDescent="0.25">
      <c r="A262" s="8" t="s">
        <v>303</v>
      </c>
      <c r="B262" s="8">
        <v>2816</v>
      </c>
      <c r="C262" s="8">
        <v>-0.20298525740660978</v>
      </c>
      <c r="D262" s="9">
        <v>-8.2643196645030961E-2</v>
      </c>
      <c r="F262" s="8" t="s">
        <v>304</v>
      </c>
      <c r="G262" s="8">
        <v>2775</v>
      </c>
      <c r="H262" s="8">
        <v>-0.85230648607739568</v>
      </c>
      <c r="I262" s="9">
        <v>-0.34700713456067928</v>
      </c>
      <c r="K262" s="8" t="s">
        <v>303</v>
      </c>
      <c r="L262" s="8">
        <f t="shared" si="12"/>
        <v>2795.5</v>
      </c>
      <c r="M262" s="7">
        <f t="shared" si="13"/>
        <v>-0.52764587174200273</v>
      </c>
      <c r="N262" s="7">
        <f t="shared" si="14"/>
        <v>-0.21482516560285511</v>
      </c>
    </row>
    <row r="263" spans="1:14" x14ac:dyDescent="0.25">
      <c r="A263" s="8" t="s">
        <v>258</v>
      </c>
      <c r="B263" s="8">
        <v>3242</v>
      </c>
      <c r="C263" s="8">
        <v>-1.8451914825251379</v>
      </c>
      <c r="D263" s="9">
        <v>-0.75124925074039195</v>
      </c>
      <c r="F263" s="8" t="s">
        <v>258</v>
      </c>
      <c r="G263" s="8">
        <v>1936</v>
      </c>
      <c r="H263" s="8">
        <v>0.77032436751059663</v>
      </c>
      <c r="I263" s="9">
        <v>0.31362902408775784</v>
      </c>
      <c r="K263" s="8" t="s">
        <v>258</v>
      </c>
      <c r="L263" s="8">
        <f t="shared" si="12"/>
        <v>2589</v>
      </c>
      <c r="M263" s="7">
        <f t="shared" si="13"/>
        <v>-0.53743355750727062</v>
      </c>
      <c r="N263" s="7">
        <f t="shared" si="14"/>
        <v>-0.21881011332631706</v>
      </c>
    </row>
    <row r="264" spans="1:14" x14ac:dyDescent="0.25">
      <c r="A264" s="8" t="s">
        <v>376</v>
      </c>
      <c r="B264" s="8">
        <v>1852</v>
      </c>
      <c r="C264" s="8">
        <v>-0.96004309461501691</v>
      </c>
      <c r="D264" s="9">
        <v>-0.39087090003310426</v>
      </c>
      <c r="F264" s="8" t="s">
        <v>377</v>
      </c>
      <c r="G264" s="8">
        <v>2666</v>
      </c>
      <c r="H264" s="8">
        <v>-0.12064671208895561</v>
      </c>
      <c r="I264" s="9">
        <v>-4.9119970972923081E-2</v>
      </c>
      <c r="K264" s="8" t="s">
        <v>376</v>
      </c>
      <c r="L264" s="8">
        <f t="shared" si="12"/>
        <v>2259</v>
      </c>
      <c r="M264" s="7">
        <f t="shared" si="13"/>
        <v>-0.54034490335198626</v>
      </c>
      <c r="N264" s="7">
        <f t="shared" si="14"/>
        <v>-0.21999543550301368</v>
      </c>
    </row>
    <row r="265" spans="1:14" x14ac:dyDescent="0.25">
      <c r="A265" s="8" t="s">
        <v>223</v>
      </c>
      <c r="B265" s="8">
        <v>2515</v>
      </c>
      <c r="C265" s="8">
        <v>1.2163544705121012</v>
      </c>
      <c r="D265" s="9">
        <v>0.49522523448700845</v>
      </c>
      <c r="F265" s="8" t="s">
        <v>223</v>
      </c>
      <c r="G265" s="8">
        <v>2773</v>
      </c>
      <c r="H265" s="8">
        <v>-2.3193649251458623</v>
      </c>
      <c r="I265" s="9">
        <v>-0.94430370978348388</v>
      </c>
      <c r="K265" s="8" t="s">
        <v>223</v>
      </c>
      <c r="L265" s="8">
        <f t="shared" si="12"/>
        <v>2644</v>
      </c>
      <c r="M265" s="7">
        <f t="shared" si="13"/>
        <v>-0.55150522731688056</v>
      </c>
      <c r="N265" s="7">
        <f t="shared" si="14"/>
        <v>-0.22453923764823772</v>
      </c>
    </row>
    <row r="266" spans="1:14" x14ac:dyDescent="0.25">
      <c r="A266" s="8" t="s">
        <v>164</v>
      </c>
      <c r="B266" s="8">
        <v>3917</v>
      </c>
      <c r="C266" s="8">
        <v>3.110686079100617</v>
      </c>
      <c r="D266" s="9">
        <v>1.2664813426381452</v>
      </c>
      <c r="F266" s="8" t="s">
        <v>164</v>
      </c>
      <c r="G266" s="8">
        <v>2532</v>
      </c>
      <c r="H266" s="8">
        <v>-4.2315328293294669</v>
      </c>
      <c r="I266" s="9">
        <v>-1.7228216678990793</v>
      </c>
      <c r="K266" s="8" t="s">
        <v>164</v>
      </c>
      <c r="L266" s="8">
        <f t="shared" si="12"/>
        <v>3224.5</v>
      </c>
      <c r="M266" s="7">
        <f t="shared" si="13"/>
        <v>-0.56042337511442497</v>
      </c>
      <c r="N266" s="7">
        <f t="shared" si="14"/>
        <v>-0.22817016263046708</v>
      </c>
    </row>
    <row r="267" spans="1:14" x14ac:dyDescent="0.25">
      <c r="A267" s="8" t="s">
        <v>150</v>
      </c>
      <c r="B267" s="8">
        <v>2558</v>
      </c>
      <c r="C267" s="8">
        <v>-1.136080508069341</v>
      </c>
      <c r="D267" s="9">
        <v>-0.46254258083820787</v>
      </c>
      <c r="F267" s="8" t="s">
        <v>150</v>
      </c>
      <c r="G267" s="8">
        <v>2165</v>
      </c>
      <c r="H267" s="8">
        <v>7.0300885254965806E-3</v>
      </c>
      <c r="I267" s="9">
        <v>2.8622225863466624E-3</v>
      </c>
      <c r="K267" s="8" t="s">
        <v>150</v>
      </c>
      <c r="L267" s="8">
        <f t="shared" si="12"/>
        <v>2361.5</v>
      </c>
      <c r="M267" s="7">
        <f t="shared" si="13"/>
        <v>-0.56452520977192222</v>
      </c>
      <c r="N267" s="7">
        <f t="shared" si="14"/>
        <v>-0.2298401791259306</v>
      </c>
    </row>
    <row r="268" spans="1:14" x14ac:dyDescent="0.25">
      <c r="A268" s="8" t="s">
        <v>643</v>
      </c>
      <c r="B268" s="8">
        <v>3354</v>
      </c>
      <c r="C268" s="8">
        <v>1.0295665686241477</v>
      </c>
      <c r="D268" s="9">
        <v>0.41917661152855995</v>
      </c>
      <c r="F268" s="8" t="s">
        <v>643</v>
      </c>
      <c r="G268" s="8">
        <v>2394</v>
      </c>
      <c r="H268" s="8">
        <v>-2.1740212392397353</v>
      </c>
      <c r="I268" s="9">
        <v>-0.88512863978619583</v>
      </c>
      <c r="K268" s="8" t="s">
        <v>643</v>
      </c>
      <c r="L268" s="8">
        <f t="shared" si="12"/>
        <v>2874</v>
      </c>
      <c r="M268" s="7">
        <f t="shared" si="13"/>
        <v>-0.57222733530779379</v>
      </c>
      <c r="N268" s="7">
        <f t="shared" si="14"/>
        <v>-0.23297601412881794</v>
      </c>
    </row>
    <row r="269" spans="1:14" x14ac:dyDescent="0.25">
      <c r="A269" s="8" t="s">
        <v>193</v>
      </c>
      <c r="B269" s="8">
        <v>3749</v>
      </c>
      <c r="C269" s="8">
        <v>-0.19182680006271369</v>
      </c>
      <c r="D269" s="9">
        <v>-7.8100154473847327E-2</v>
      </c>
      <c r="F269" s="8" t="s">
        <v>193</v>
      </c>
      <c r="G269" s="8">
        <v>2682</v>
      </c>
      <c r="H269" s="8">
        <v>-1.054263584356022</v>
      </c>
      <c r="I269" s="9">
        <v>-0.42923172761803136</v>
      </c>
      <c r="K269" s="8" t="s">
        <v>193</v>
      </c>
      <c r="L269" s="8">
        <f t="shared" si="12"/>
        <v>3215.5</v>
      </c>
      <c r="M269" s="7">
        <f t="shared" si="13"/>
        <v>-0.62304519220936783</v>
      </c>
      <c r="N269" s="7">
        <f t="shared" si="14"/>
        <v>-0.25366594104593931</v>
      </c>
    </row>
    <row r="270" spans="1:14" x14ac:dyDescent="0.25">
      <c r="A270" s="8" t="s">
        <v>204</v>
      </c>
      <c r="B270" s="8">
        <v>1837</v>
      </c>
      <c r="C270" s="8">
        <v>0.60819080342440657</v>
      </c>
      <c r="D270" s="9">
        <v>0.24761814137279264</v>
      </c>
      <c r="F270" s="8" t="s">
        <v>204</v>
      </c>
      <c r="G270" s="8">
        <v>3176</v>
      </c>
      <c r="H270" s="8">
        <v>-1.9613259570482029</v>
      </c>
      <c r="I270" s="9">
        <v>-0.79853211422466619</v>
      </c>
      <c r="K270" s="8" t="s">
        <v>204</v>
      </c>
      <c r="L270" s="8">
        <f t="shared" si="12"/>
        <v>2506.5</v>
      </c>
      <c r="M270" s="7">
        <f t="shared" si="13"/>
        <v>-0.67656757681189816</v>
      </c>
      <c r="N270" s="7">
        <f t="shared" si="14"/>
        <v>-0.27545698642593675</v>
      </c>
    </row>
    <row r="271" spans="1:14" x14ac:dyDescent="0.25">
      <c r="A271" s="8" t="s">
        <v>196</v>
      </c>
      <c r="B271" s="8">
        <v>2121</v>
      </c>
      <c r="C271" s="8">
        <v>0.92605810240141295</v>
      </c>
      <c r="D271" s="9">
        <v>0.377034287313676</v>
      </c>
      <c r="F271" s="8" t="s">
        <v>196</v>
      </c>
      <c r="G271" s="8">
        <v>2610</v>
      </c>
      <c r="H271" s="8">
        <v>-2.3238912823018438</v>
      </c>
      <c r="I271" s="9">
        <v>-0.94614656590666579</v>
      </c>
      <c r="K271" s="8" t="s">
        <v>196</v>
      </c>
      <c r="L271" s="8">
        <f t="shared" si="12"/>
        <v>2365.5</v>
      </c>
      <c r="M271" s="7">
        <f t="shared" si="13"/>
        <v>-0.69891658995021544</v>
      </c>
      <c r="N271" s="7">
        <f t="shared" si="14"/>
        <v>-0.28455613929649493</v>
      </c>
    </row>
    <row r="272" spans="1:14" x14ac:dyDescent="0.25">
      <c r="A272" s="8" t="s">
        <v>156</v>
      </c>
      <c r="B272" s="8">
        <v>2583</v>
      </c>
      <c r="C272" s="8">
        <v>-0.60560329161009463</v>
      </c>
      <c r="D272" s="9">
        <v>-0.24656466463057206</v>
      </c>
      <c r="F272" s="8" t="s">
        <v>157</v>
      </c>
      <c r="G272" s="8">
        <v>1893</v>
      </c>
      <c r="H272" s="8">
        <v>-0.8014323891037094</v>
      </c>
      <c r="I272" s="9">
        <v>-0.32629431012184479</v>
      </c>
      <c r="K272" s="8" t="s">
        <v>156</v>
      </c>
      <c r="L272" s="8">
        <f t="shared" si="12"/>
        <v>2238</v>
      </c>
      <c r="M272" s="7">
        <f t="shared" si="13"/>
        <v>-0.70351784035690201</v>
      </c>
      <c r="N272" s="7">
        <f t="shared" si="14"/>
        <v>-0.28642948737620844</v>
      </c>
    </row>
    <row r="273" spans="1:14" x14ac:dyDescent="0.25">
      <c r="A273" s="8" t="s">
        <v>122</v>
      </c>
      <c r="B273" s="8">
        <v>1894</v>
      </c>
      <c r="C273" s="8">
        <v>-1.1999621664023152</v>
      </c>
      <c r="D273" s="9">
        <v>-0.48855128964333688</v>
      </c>
      <c r="F273" s="8" t="s">
        <v>123</v>
      </c>
      <c r="G273" s="8">
        <v>2107</v>
      </c>
      <c r="H273" s="8">
        <v>-0.25298387750753193</v>
      </c>
      <c r="I273" s="9">
        <v>-0.10299958038330218</v>
      </c>
      <c r="K273" s="8" t="s">
        <v>122</v>
      </c>
      <c r="L273" s="8">
        <f t="shared" si="12"/>
        <v>2000.5</v>
      </c>
      <c r="M273" s="7">
        <f t="shared" si="13"/>
        <v>-0.72647302195492358</v>
      </c>
      <c r="N273" s="7">
        <f t="shared" si="14"/>
        <v>-0.29577543501331954</v>
      </c>
    </row>
    <row r="274" spans="1:14" x14ac:dyDescent="0.25">
      <c r="A274" s="8" t="s">
        <v>261</v>
      </c>
      <c r="B274" s="8">
        <v>3038</v>
      </c>
      <c r="C274" s="8">
        <v>1.9100532471695004</v>
      </c>
      <c r="D274" s="9">
        <v>0.77765699896178186</v>
      </c>
      <c r="F274" s="8" t="s">
        <v>261</v>
      </c>
      <c r="G274" s="8">
        <v>2783</v>
      </c>
      <c r="H274" s="8">
        <v>-3.3715356262859189</v>
      </c>
      <c r="I274" s="9">
        <v>-1.3726833432081638</v>
      </c>
      <c r="K274" s="8" t="s">
        <v>261</v>
      </c>
      <c r="L274" s="8">
        <f t="shared" si="12"/>
        <v>2910.5</v>
      </c>
      <c r="M274" s="7">
        <f t="shared" si="13"/>
        <v>-0.73074118955820921</v>
      </c>
      <c r="N274" s="7">
        <f t="shared" si="14"/>
        <v>-0.29751317212319095</v>
      </c>
    </row>
    <row r="275" spans="1:14" x14ac:dyDescent="0.25">
      <c r="A275" s="8" t="s">
        <v>226</v>
      </c>
      <c r="B275" s="8">
        <v>3151</v>
      </c>
      <c r="C275" s="8">
        <v>2.4580944045366806</v>
      </c>
      <c r="D275" s="9">
        <v>1.0007858789431483</v>
      </c>
      <c r="F275" s="8" t="s">
        <v>226</v>
      </c>
      <c r="G275" s="8">
        <v>2803</v>
      </c>
      <c r="H275" s="8">
        <v>-4.1002548142233479</v>
      </c>
      <c r="I275" s="9">
        <v>-1.6693732797934755</v>
      </c>
      <c r="K275" s="8" t="s">
        <v>226</v>
      </c>
      <c r="L275" s="8">
        <f t="shared" si="12"/>
        <v>2977</v>
      </c>
      <c r="M275" s="7">
        <f t="shared" si="13"/>
        <v>-0.82108020484333366</v>
      </c>
      <c r="N275" s="7">
        <f t="shared" si="14"/>
        <v>-0.3342937004251636</v>
      </c>
    </row>
    <row r="276" spans="1:14" x14ac:dyDescent="0.25">
      <c r="A276" s="8" t="s">
        <v>370</v>
      </c>
      <c r="B276" s="8">
        <v>2518</v>
      </c>
      <c r="C276" s="8">
        <v>1.1673608409179224</v>
      </c>
      <c r="D276" s="9">
        <v>0.47527802148919551</v>
      </c>
      <c r="F276" s="8" t="s">
        <v>371</v>
      </c>
      <c r="G276" s="8">
        <v>2357</v>
      </c>
      <c r="H276" s="8">
        <v>-2.9171519544354396</v>
      </c>
      <c r="I276" s="9">
        <v>-1.1876860698849654</v>
      </c>
      <c r="K276" s="8" t="s">
        <v>370</v>
      </c>
      <c r="L276" s="8">
        <f t="shared" si="12"/>
        <v>2437.5</v>
      </c>
      <c r="M276" s="7">
        <f t="shared" si="13"/>
        <v>-0.87489555675875863</v>
      </c>
      <c r="N276" s="7">
        <f t="shared" si="14"/>
        <v>-0.35620402419788494</v>
      </c>
    </row>
    <row r="277" spans="1:14" x14ac:dyDescent="0.25">
      <c r="A277" s="8" t="s">
        <v>287</v>
      </c>
      <c r="B277" s="8">
        <v>2378</v>
      </c>
      <c r="C277" s="8">
        <v>2.6102408181423584</v>
      </c>
      <c r="D277" s="9">
        <v>1.0627306040877085</v>
      </c>
      <c r="F277" s="8" t="s">
        <v>288</v>
      </c>
      <c r="G277" s="8">
        <v>3021</v>
      </c>
      <c r="H277" s="8">
        <v>-4.3627912851018777</v>
      </c>
      <c r="I277" s="9">
        <v>-1.7762620926388575</v>
      </c>
      <c r="K277" s="8" t="s">
        <v>287</v>
      </c>
      <c r="L277" s="8">
        <f t="shared" si="12"/>
        <v>2699.5</v>
      </c>
      <c r="M277" s="7">
        <f t="shared" si="13"/>
        <v>-0.87627523347975966</v>
      </c>
      <c r="N277" s="7">
        <f t="shared" si="14"/>
        <v>-0.3567657442755745</v>
      </c>
    </row>
    <row r="278" spans="1:14" x14ac:dyDescent="0.25">
      <c r="A278" s="8" t="s">
        <v>294</v>
      </c>
      <c r="B278" s="8">
        <v>2353</v>
      </c>
      <c r="C278" s="8">
        <v>-0.87879212207914748</v>
      </c>
      <c r="D278" s="9">
        <v>-0.35779046755898108</v>
      </c>
      <c r="F278" s="8" t="s">
        <v>295</v>
      </c>
      <c r="G278" s="8">
        <v>2433</v>
      </c>
      <c r="H278" s="8">
        <v>-0.88524850792505561</v>
      </c>
      <c r="I278" s="9">
        <v>-0.3604191134611352</v>
      </c>
      <c r="K278" s="8" t="s">
        <v>294</v>
      </c>
      <c r="L278" s="8">
        <f t="shared" si="12"/>
        <v>2393</v>
      </c>
      <c r="M278" s="7">
        <f t="shared" si="13"/>
        <v>-0.88202031500210154</v>
      </c>
      <c r="N278" s="7">
        <f t="shared" si="14"/>
        <v>-0.35910479051005817</v>
      </c>
    </row>
    <row r="279" spans="1:14" x14ac:dyDescent="0.25">
      <c r="A279" s="8" t="s">
        <v>231</v>
      </c>
      <c r="B279" s="8">
        <v>3167</v>
      </c>
      <c r="C279" s="8">
        <v>2.3916216557416874</v>
      </c>
      <c r="D279" s="9">
        <v>0.97372223638906852</v>
      </c>
      <c r="F279" s="8" t="s">
        <v>231</v>
      </c>
      <c r="G279" s="8">
        <v>3296</v>
      </c>
      <c r="H279" s="8">
        <v>-4.3249884150617959</v>
      </c>
      <c r="I279" s="9">
        <v>-1.7608710732989115</v>
      </c>
      <c r="K279" s="8" t="s">
        <v>231</v>
      </c>
      <c r="L279" s="8">
        <f t="shared" si="12"/>
        <v>3231.5</v>
      </c>
      <c r="M279" s="7">
        <f t="shared" si="13"/>
        <v>-0.96668337966005424</v>
      </c>
      <c r="N279" s="7">
        <f t="shared" si="14"/>
        <v>-0.39357441845492147</v>
      </c>
    </row>
    <row r="280" spans="1:14" x14ac:dyDescent="0.25">
      <c r="A280" s="8" t="s">
        <v>326</v>
      </c>
      <c r="B280" s="8">
        <v>3612</v>
      </c>
      <c r="C280" s="8">
        <v>1.2767688562916959</v>
      </c>
      <c r="D280" s="9">
        <v>0.519822281720692</v>
      </c>
      <c r="F280" s="8" t="s">
        <v>326</v>
      </c>
      <c r="G280" s="8">
        <v>3208</v>
      </c>
      <c r="H280" s="8">
        <v>-3.2543772291856499</v>
      </c>
      <c r="I280" s="9">
        <v>-1.3249836010008815</v>
      </c>
      <c r="K280" s="8" t="s">
        <v>326</v>
      </c>
      <c r="L280" s="8">
        <f t="shared" si="12"/>
        <v>3410</v>
      </c>
      <c r="M280" s="7">
        <f t="shared" si="13"/>
        <v>-0.98880418644697698</v>
      </c>
      <c r="N280" s="7">
        <f t="shared" si="14"/>
        <v>-0.40258065964009476</v>
      </c>
    </row>
    <row r="281" spans="1:14" x14ac:dyDescent="0.25">
      <c r="A281" s="8" t="s">
        <v>43</v>
      </c>
      <c r="B281" s="8">
        <v>2946</v>
      </c>
      <c r="C281" s="8">
        <v>-1.2298323201533208</v>
      </c>
      <c r="D281" s="9">
        <v>-0.50071259151225411</v>
      </c>
      <c r="F281" s="8" t="s">
        <v>44</v>
      </c>
      <c r="G281" s="8">
        <v>2879</v>
      </c>
      <c r="H281" s="8">
        <v>-0.79018073535357303</v>
      </c>
      <c r="I281" s="9">
        <v>-0.32171332406731745</v>
      </c>
      <c r="K281" s="8" t="s">
        <v>43</v>
      </c>
      <c r="L281" s="8">
        <f t="shared" si="12"/>
        <v>2912.5</v>
      </c>
      <c r="M281" s="7">
        <f t="shared" si="13"/>
        <v>-1.0100065277534469</v>
      </c>
      <c r="N281" s="7">
        <f t="shared" si="14"/>
        <v>-0.41121295778978578</v>
      </c>
    </row>
    <row r="282" spans="1:14" x14ac:dyDescent="0.25">
      <c r="A282" s="8" t="s">
        <v>247</v>
      </c>
      <c r="B282" s="8">
        <v>1973</v>
      </c>
      <c r="C282" s="8">
        <v>-0.53909344001404236</v>
      </c>
      <c r="D282" s="9">
        <v>-0.21948591608247484</v>
      </c>
      <c r="F282" s="8" t="s">
        <v>248</v>
      </c>
      <c r="G282" s="8">
        <v>2263</v>
      </c>
      <c r="H282" s="8">
        <v>-1.4964712491898808</v>
      </c>
      <c r="I282" s="9">
        <v>-0.60927167470442756</v>
      </c>
      <c r="K282" s="8" t="s">
        <v>247</v>
      </c>
      <c r="L282" s="8">
        <f t="shared" si="12"/>
        <v>2118</v>
      </c>
      <c r="M282" s="7">
        <f t="shared" si="13"/>
        <v>-1.0177823446019616</v>
      </c>
      <c r="N282" s="7">
        <f t="shared" si="14"/>
        <v>-0.41437879539345118</v>
      </c>
    </row>
    <row r="283" spans="1:14" x14ac:dyDescent="0.25">
      <c r="A283" s="8" t="s">
        <v>283</v>
      </c>
      <c r="B283" s="8">
        <v>2792</v>
      </c>
      <c r="C283" s="8">
        <v>5.31324418076764E-2</v>
      </c>
      <c r="D283" s="9">
        <v>2.1632284495157039E-2</v>
      </c>
      <c r="F283" s="8" t="s">
        <v>283</v>
      </c>
      <c r="G283" s="8">
        <v>2440</v>
      </c>
      <c r="H283" s="8">
        <v>-2.0905162077960426</v>
      </c>
      <c r="I283" s="9">
        <v>-0.85113049222306225</v>
      </c>
      <c r="K283" s="8" t="s">
        <v>283</v>
      </c>
      <c r="L283" s="8">
        <f t="shared" si="12"/>
        <v>2616</v>
      </c>
      <c r="M283" s="7">
        <f t="shared" si="13"/>
        <v>-1.0186918829941831</v>
      </c>
      <c r="N283" s="7">
        <f t="shared" si="14"/>
        <v>-0.41474910386395258</v>
      </c>
    </row>
    <row r="284" spans="1:14" x14ac:dyDescent="0.25">
      <c r="A284" s="8" t="s">
        <v>225</v>
      </c>
      <c r="B284" s="8">
        <v>2292</v>
      </c>
      <c r="C284" s="8">
        <v>1.9525509600612025</v>
      </c>
      <c r="D284" s="9">
        <v>0.79495947150754731</v>
      </c>
      <c r="F284" s="8" t="s">
        <v>225</v>
      </c>
      <c r="G284" s="8">
        <v>2201</v>
      </c>
      <c r="H284" s="8">
        <v>-3.9916241078376942</v>
      </c>
      <c r="I284" s="9">
        <v>-1.6251454922968951</v>
      </c>
      <c r="K284" s="8" t="s">
        <v>225</v>
      </c>
      <c r="L284" s="8">
        <f t="shared" si="12"/>
        <v>2246.5</v>
      </c>
      <c r="M284" s="7">
        <f t="shared" si="13"/>
        <v>-1.0195365738882458</v>
      </c>
      <c r="N284" s="7">
        <f t="shared" si="14"/>
        <v>-0.41509301039467389</v>
      </c>
    </row>
    <row r="285" spans="1:14" x14ac:dyDescent="0.25">
      <c r="A285" s="8" t="s">
        <v>624</v>
      </c>
      <c r="B285" s="8">
        <v>2821</v>
      </c>
      <c r="C285" s="8">
        <v>-0.7876521869250297</v>
      </c>
      <c r="D285" s="9">
        <v>-0.32068385361376628</v>
      </c>
      <c r="F285" s="8" t="s">
        <v>624</v>
      </c>
      <c r="G285" s="8">
        <v>2398</v>
      </c>
      <c r="H285" s="8">
        <v>-1.3267495340079876</v>
      </c>
      <c r="I285" s="9">
        <v>-0.54017136041602443</v>
      </c>
      <c r="K285" s="8" t="s">
        <v>624</v>
      </c>
      <c r="L285" s="8">
        <f t="shared" si="12"/>
        <v>2609.5</v>
      </c>
      <c r="M285" s="7">
        <f t="shared" si="13"/>
        <v>-1.0572008604665086</v>
      </c>
      <c r="N285" s="7">
        <f t="shared" si="14"/>
        <v>-0.43042760701489535</v>
      </c>
    </row>
    <row r="286" spans="1:14" x14ac:dyDescent="0.25">
      <c r="A286" s="8" t="s">
        <v>115</v>
      </c>
      <c r="B286" s="8">
        <v>2763</v>
      </c>
      <c r="C286" s="8">
        <v>-1.9339487512981748</v>
      </c>
      <c r="D286" s="9">
        <v>-0.78738578848999052</v>
      </c>
      <c r="F286" s="8" t="s">
        <v>116</v>
      </c>
      <c r="G286" s="8">
        <v>2405</v>
      </c>
      <c r="H286" s="8">
        <v>-0.42416422853202107</v>
      </c>
      <c r="I286" s="9">
        <v>-0.17269376208017265</v>
      </c>
      <c r="K286" s="8" t="s">
        <v>115</v>
      </c>
      <c r="L286" s="8">
        <f t="shared" si="12"/>
        <v>2584</v>
      </c>
      <c r="M286" s="7">
        <f t="shared" si="13"/>
        <v>-1.1790564899150979</v>
      </c>
      <c r="N286" s="7">
        <f t="shared" si="14"/>
        <v>-0.48003977528508157</v>
      </c>
    </row>
    <row r="287" spans="1:14" x14ac:dyDescent="0.25">
      <c r="A287" s="8" t="s">
        <v>203</v>
      </c>
      <c r="B287" s="8">
        <v>2568</v>
      </c>
      <c r="C287" s="8">
        <v>-2.0042030891841449</v>
      </c>
      <c r="D287" s="9">
        <v>-0.81598906310833541</v>
      </c>
      <c r="F287" s="8" t="s">
        <v>203</v>
      </c>
      <c r="G287" s="8">
        <v>2225</v>
      </c>
      <c r="H287" s="8">
        <v>-0.35991828292513617</v>
      </c>
      <c r="I287" s="9">
        <v>-0.14653673775106066</v>
      </c>
      <c r="K287" s="8" t="s">
        <v>203</v>
      </c>
      <c r="L287" s="8">
        <f t="shared" si="12"/>
        <v>2396.5</v>
      </c>
      <c r="M287" s="7">
        <f t="shared" si="13"/>
        <v>-1.1820606860546405</v>
      </c>
      <c r="N287" s="7">
        <f t="shared" si="14"/>
        <v>-0.48126290042969805</v>
      </c>
    </row>
    <row r="288" spans="1:14" x14ac:dyDescent="0.25">
      <c r="A288" s="8" t="s">
        <v>634</v>
      </c>
      <c r="B288" s="8">
        <v>2787</v>
      </c>
      <c r="C288" s="8">
        <v>1.2898836793157642</v>
      </c>
      <c r="D288" s="9">
        <v>0.52516183648437498</v>
      </c>
      <c r="F288" s="8" t="s">
        <v>634</v>
      </c>
      <c r="G288" s="8">
        <v>2487</v>
      </c>
      <c r="H288" s="8">
        <v>-3.654161540607916</v>
      </c>
      <c r="I288" s="9">
        <v>-1.4877513501792647</v>
      </c>
      <c r="K288" s="8" t="s">
        <v>634</v>
      </c>
      <c r="L288" s="8">
        <f t="shared" si="12"/>
        <v>2637</v>
      </c>
      <c r="M288" s="7">
        <f t="shared" si="13"/>
        <v>-1.1821389306460759</v>
      </c>
      <c r="N288" s="7">
        <f t="shared" si="14"/>
        <v>-0.48129475684744488</v>
      </c>
    </row>
    <row r="289" spans="1:14" x14ac:dyDescent="0.25">
      <c r="A289" s="8" t="s">
        <v>246</v>
      </c>
      <c r="B289" s="8">
        <v>3115</v>
      </c>
      <c r="C289" s="8">
        <v>-0.22174111249512407</v>
      </c>
      <c r="D289" s="9">
        <v>-9.0279435060221985E-2</v>
      </c>
      <c r="F289" s="8" t="s">
        <v>246</v>
      </c>
      <c r="G289" s="8">
        <v>3128</v>
      </c>
      <c r="H289" s="8">
        <v>-2.1537994364346105</v>
      </c>
      <c r="I289" s="9">
        <v>-0.87689555701411392</v>
      </c>
      <c r="K289" s="8" t="s">
        <v>246</v>
      </c>
      <c r="L289" s="8">
        <f t="shared" si="12"/>
        <v>3121.5</v>
      </c>
      <c r="M289" s="7">
        <f t="shared" si="13"/>
        <v>-1.1877702744648673</v>
      </c>
      <c r="N289" s="7">
        <f t="shared" si="14"/>
        <v>-0.48358749603716794</v>
      </c>
    </row>
    <row r="290" spans="1:14" x14ac:dyDescent="0.25">
      <c r="A290" s="8" t="s">
        <v>482</v>
      </c>
      <c r="B290" s="8">
        <v>2157</v>
      </c>
      <c r="C290" s="8">
        <v>-2.5833447587414895</v>
      </c>
      <c r="D290" s="9">
        <v>-1.0517801717536506</v>
      </c>
      <c r="F290" s="8" t="s">
        <v>538</v>
      </c>
      <c r="G290" s="8">
        <v>2503</v>
      </c>
      <c r="H290" s="8">
        <v>0.12892097291913274</v>
      </c>
      <c r="I290" s="9">
        <v>5.2488744516465853E-2</v>
      </c>
      <c r="K290" s="8" t="s">
        <v>482</v>
      </c>
      <c r="L290" s="8">
        <f t="shared" si="12"/>
        <v>2330</v>
      </c>
      <c r="M290" s="7">
        <f t="shared" si="13"/>
        <v>-1.2272118929111784</v>
      </c>
      <c r="N290" s="7">
        <f t="shared" si="14"/>
        <v>-0.49964571361859234</v>
      </c>
    </row>
    <row r="291" spans="1:14" x14ac:dyDescent="0.25">
      <c r="A291" s="8" t="s">
        <v>218</v>
      </c>
      <c r="B291" s="8">
        <v>2665</v>
      </c>
      <c r="C291" s="8">
        <v>0.44945332067267429</v>
      </c>
      <c r="D291" s="9">
        <v>0.18298993551392989</v>
      </c>
      <c r="F291" s="8" t="s">
        <v>218</v>
      </c>
      <c r="G291" s="8">
        <v>2211</v>
      </c>
      <c r="H291" s="8">
        <v>-3.0888078729853987</v>
      </c>
      <c r="I291" s="9">
        <v>-1.2575738736262521</v>
      </c>
      <c r="K291" s="8" t="s">
        <v>218</v>
      </c>
      <c r="L291" s="8">
        <f t="shared" si="12"/>
        <v>2438</v>
      </c>
      <c r="M291" s="7">
        <f t="shared" si="13"/>
        <v>-1.3196772761563622</v>
      </c>
      <c r="N291" s="7">
        <f t="shared" si="14"/>
        <v>-0.53729196905616106</v>
      </c>
    </row>
    <row r="292" spans="1:14" x14ac:dyDescent="0.25">
      <c r="A292" s="8" t="s">
        <v>632</v>
      </c>
      <c r="B292" s="8">
        <v>2050</v>
      </c>
      <c r="C292" s="8">
        <v>-2.3536630898531001</v>
      </c>
      <c r="D292" s="9">
        <v>-0.95826782721091841</v>
      </c>
      <c r="F292" s="8" t="s">
        <v>439</v>
      </c>
      <c r="G292" s="8">
        <v>1567</v>
      </c>
      <c r="H292" s="8">
        <v>-0.32241148837135825</v>
      </c>
      <c r="I292" s="9">
        <v>-0.13126626226217566</v>
      </c>
      <c r="K292" s="8" t="s">
        <v>632</v>
      </c>
      <c r="L292" s="8">
        <f t="shared" si="12"/>
        <v>1808.5</v>
      </c>
      <c r="M292" s="7">
        <f t="shared" si="13"/>
        <v>-1.3380372891122292</v>
      </c>
      <c r="N292" s="7">
        <f t="shared" si="14"/>
        <v>-0.54476704473654702</v>
      </c>
    </row>
    <row r="293" spans="1:14" x14ac:dyDescent="0.25">
      <c r="A293" s="8" t="s">
        <v>235</v>
      </c>
      <c r="B293" s="8">
        <v>2123</v>
      </c>
      <c r="C293" s="8">
        <v>-0.7996901583109377</v>
      </c>
      <c r="D293" s="9">
        <v>-0.32558498017420412</v>
      </c>
      <c r="F293" s="8" t="s">
        <v>236</v>
      </c>
      <c r="G293" s="8">
        <v>2320</v>
      </c>
      <c r="H293" s="8">
        <v>-1.9222579830441759</v>
      </c>
      <c r="I293" s="9">
        <v>-0.7826260218345662</v>
      </c>
      <c r="K293" s="8" t="s">
        <v>235</v>
      </c>
      <c r="L293" s="8">
        <f t="shared" si="12"/>
        <v>2221.5</v>
      </c>
      <c r="M293" s="7">
        <f t="shared" si="13"/>
        <v>-1.3609740706775568</v>
      </c>
      <c r="N293" s="7">
        <f t="shared" si="14"/>
        <v>-0.55410550100438516</v>
      </c>
    </row>
    <row r="294" spans="1:14" x14ac:dyDescent="0.25">
      <c r="A294" s="8" t="s">
        <v>407</v>
      </c>
      <c r="B294" s="8">
        <v>2851</v>
      </c>
      <c r="C294" s="8">
        <v>2.2968467913665336</v>
      </c>
      <c r="D294" s="9">
        <v>0.93513570131932056</v>
      </c>
      <c r="F294" s="8" t="s">
        <v>407</v>
      </c>
      <c r="G294" s="8">
        <v>2661</v>
      </c>
      <c r="H294" s="8">
        <v>-5.1112980114706232</v>
      </c>
      <c r="I294" s="9">
        <v>-2.0810083060720221</v>
      </c>
      <c r="K294" s="8" t="s">
        <v>407</v>
      </c>
      <c r="L294" s="8">
        <f t="shared" si="12"/>
        <v>2756</v>
      </c>
      <c r="M294" s="7">
        <f t="shared" si="13"/>
        <v>-1.4072256100520448</v>
      </c>
      <c r="N294" s="7">
        <f t="shared" si="14"/>
        <v>-0.57293630237635074</v>
      </c>
    </row>
    <row r="295" spans="1:14" x14ac:dyDescent="0.25">
      <c r="A295" s="8" t="s">
        <v>183</v>
      </c>
      <c r="B295" s="8">
        <v>2953</v>
      </c>
      <c r="C295" s="8">
        <v>-1.3356045313458083</v>
      </c>
      <c r="D295" s="9">
        <v>-0.54377657438885418</v>
      </c>
      <c r="F295" s="8" t="s">
        <v>183</v>
      </c>
      <c r="G295" s="8">
        <v>2728</v>
      </c>
      <c r="H295" s="8">
        <v>-1.5370730676763458</v>
      </c>
      <c r="I295" s="9">
        <v>-0.62580225486671637</v>
      </c>
      <c r="K295" s="8" t="s">
        <v>183</v>
      </c>
      <c r="L295" s="8">
        <f t="shared" si="12"/>
        <v>2840.5</v>
      </c>
      <c r="M295" s="7">
        <f t="shared" si="13"/>
        <v>-1.436338799511077</v>
      </c>
      <c r="N295" s="7">
        <f t="shared" si="14"/>
        <v>-0.58478941462778522</v>
      </c>
    </row>
    <row r="296" spans="1:14" x14ac:dyDescent="0.25">
      <c r="A296" s="8" t="s">
        <v>151</v>
      </c>
      <c r="B296" s="8">
        <v>2840</v>
      </c>
      <c r="C296" s="8">
        <v>0.82551335296957973</v>
      </c>
      <c r="D296" s="9">
        <v>0.3360986075254857</v>
      </c>
      <c r="F296" s="8" t="s">
        <v>151</v>
      </c>
      <c r="G296" s="8">
        <v>2635</v>
      </c>
      <c r="H296" s="8">
        <v>-3.7079481537338239</v>
      </c>
      <c r="I296" s="9">
        <v>-1.5096499732725193</v>
      </c>
      <c r="K296" s="8" t="s">
        <v>151</v>
      </c>
      <c r="L296" s="8">
        <f t="shared" si="12"/>
        <v>2737.5</v>
      </c>
      <c r="M296" s="7">
        <f t="shared" si="13"/>
        <v>-1.4412174003821221</v>
      </c>
      <c r="N296" s="7">
        <f t="shared" si="14"/>
        <v>-0.58677568287351678</v>
      </c>
    </row>
    <row r="297" spans="1:14" x14ac:dyDescent="0.25">
      <c r="A297" s="8" t="s">
        <v>321</v>
      </c>
      <c r="B297" s="8">
        <v>2202</v>
      </c>
      <c r="C297" s="8">
        <v>-3.4429199002060074</v>
      </c>
      <c r="D297" s="9">
        <v>-1.4017466587529139</v>
      </c>
      <c r="F297" s="8" t="s">
        <v>322</v>
      </c>
      <c r="G297" s="8">
        <v>2334</v>
      </c>
      <c r="H297" s="8">
        <v>0.51372287774421466</v>
      </c>
      <c r="I297" s="9">
        <v>0.20915657298904827</v>
      </c>
      <c r="K297" s="8" t="s">
        <v>321</v>
      </c>
      <c r="L297" s="8">
        <f t="shared" si="12"/>
        <v>2268</v>
      </c>
      <c r="M297" s="7">
        <f t="shared" si="13"/>
        <v>-1.4645985112308963</v>
      </c>
      <c r="N297" s="7">
        <f t="shared" si="14"/>
        <v>-0.5962950428819328</v>
      </c>
    </row>
    <row r="298" spans="1:14" x14ac:dyDescent="0.25">
      <c r="A298" s="8" t="s">
        <v>56</v>
      </c>
      <c r="B298" s="8">
        <v>2871</v>
      </c>
      <c r="C298" s="8">
        <v>2.4305763538715013</v>
      </c>
      <c r="D298" s="9">
        <v>0.98958220976310141</v>
      </c>
      <c r="F298" s="8" t="s">
        <v>56</v>
      </c>
      <c r="G298" s="8">
        <v>2794</v>
      </c>
      <c r="H298" s="8">
        <v>-5.3730680566346223</v>
      </c>
      <c r="I298" s="9">
        <v>-2.187585077186645</v>
      </c>
      <c r="K298" s="8" t="s">
        <v>56</v>
      </c>
      <c r="L298" s="8">
        <f t="shared" si="12"/>
        <v>2832.5</v>
      </c>
      <c r="M298" s="7">
        <f t="shared" si="13"/>
        <v>-1.4712458513815605</v>
      </c>
      <c r="N298" s="7">
        <f t="shared" si="14"/>
        <v>-0.59900143371177172</v>
      </c>
    </row>
    <row r="299" spans="1:14" x14ac:dyDescent="0.25">
      <c r="A299" s="8" t="s">
        <v>282</v>
      </c>
      <c r="B299" s="8">
        <v>2665</v>
      </c>
      <c r="C299" s="8">
        <v>-0.31699056122529612</v>
      </c>
      <c r="D299" s="9">
        <v>-0.12905919188743911</v>
      </c>
      <c r="F299" s="8" t="s">
        <v>282</v>
      </c>
      <c r="G299" s="8">
        <v>2912</v>
      </c>
      <c r="H299" s="8">
        <v>-2.6314864083736893</v>
      </c>
      <c r="I299" s="9">
        <v>-1.0713805105575687</v>
      </c>
      <c r="K299" s="8" t="s">
        <v>282</v>
      </c>
      <c r="L299" s="8">
        <f t="shared" si="12"/>
        <v>2788.5</v>
      </c>
      <c r="M299" s="7">
        <f t="shared" si="13"/>
        <v>-1.4742384847994927</v>
      </c>
      <c r="N299" s="7">
        <f t="shared" si="14"/>
        <v>-0.60021985122250388</v>
      </c>
    </row>
    <row r="300" spans="1:14" x14ac:dyDescent="0.25">
      <c r="A300" s="8" t="s">
        <v>333</v>
      </c>
      <c r="B300" s="8">
        <v>3019</v>
      </c>
      <c r="C300" s="8">
        <v>-3.0931108720976397</v>
      </c>
      <c r="D300" s="9">
        <v>-1.2593257919987473</v>
      </c>
      <c r="F300" s="8" t="s">
        <v>333</v>
      </c>
      <c r="G300" s="8">
        <v>2464</v>
      </c>
      <c r="H300" s="8">
        <v>8.819777356694658E-2</v>
      </c>
      <c r="I300" s="9">
        <v>3.5908745480693866E-2</v>
      </c>
      <c r="K300" s="8" t="s">
        <v>333</v>
      </c>
      <c r="L300" s="8">
        <f t="shared" si="12"/>
        <v>2741.5</v>
      </c>
      <c r="M300" s="7">
        <f t="shared" si="13"/>
        <v>-1.5024565492653466</v>
      </c>
      <c r="N300" s="7">
        <f t="shared" si="14"/>
        <v>-0.61170852325902669</v>
      </c>
    </row>
    <row r="301" spans="1:14" x14ac:dyDescent="0.25">
      <c r="A301" s="8" t="s">
        <v>103</v>
      </c>
      <c r="B301" s="8">
        <v>1930</v>
      </c>
      <c r="C301" s="8">
        <v>0.51341569728180048</v>
      </c>
      <c r="D301" s="9">
        <v>0.20903150787010738</v>
      </c>
      <c r="F301" s="8" t="s">
        <v>104</v>
      </c>
      <c r="G301" s="8">
        <v>2717</v>
      </c>
      <c r="H301" s="8">
        <v>-3.5924552651360102</v>
      </c>
      <c r="I301" s="9">
        <v>-1.4626283243831504</v>
      </c>
      <c r="K301" s="8" t="s">
        <v>103</v>
      </c>
      <c r="L301" s="8">
        <f t="shared" si="12"/>
        <v>2323.5</v>
      </c>
      <c r="M301" s="7">
        <f t="shared" si="13"/>
        <v>-1.5395197839271049</v>
      </c>
      <c r="N301" s="7">
        <f t="shared" si="14"/>
        <v>-0.62679840825652144</v>
      </c>
    </row>
    <row r="302" spans="1:14" x14ac:dyDescent="0.25">
      <c r="A302" s="8" t="s">
        <v>388</v>
      </c>
      <c r="B302" s="8">
        <v>2617</v>
      </c>
      <c r="C302" s="8">
        <v>-0.37978956512353079</v>
      </c>
      <c r="D302" s="9">
        <v>-0.15462710994504322</v>
      </c>
      <c r="F302" s="8" t="s">
        <v>389</v>
      </c>
      <c r="G302" s="8">
        <v>2474</v>
      </c>
      <c r="H302" s="8">
        <v>-2.7080564798797866</v>
      </c>
      <c r="I302" s="9">
        <v>-1.1025551660840365</v>
      </c>
      <c r="K302" s="8" t="s">
        <v>388</v>
      </c>
      <c r="L302" s="8">
        <f t="shared" si="12"/>
        <v>2545.5</v>
      </c>
      <c r="M302" s="7">
        <f t="shared" si="13"/>
        <v>-1.5439230225016587</v>
      </c>
      <c r="N302" s="7">
        <f t="shared" si="14"/>
        <v>-0.62859113801453981</v>
      </c>
    </row>
    <row r="303" spans="1:14" x14ac:dyDescent="0.25">
      <c r="A303" s="8" t="s">
        <v>336</v>
      </c>
      <c r="B303" s="8">
        <v>2834</v>
      </c>
      <c r="C303" s="8">
        <v>-0.43979951501734149</v>
      </c>
      <c r="D303" s="9">
        <v>-0.17905949559262849</v>
      </c>
      <c r="F303" s="8" t="s">
        <v>336</v>
      </c>
      <c r="G303" s="8">
        <v>2358</v>
      </c>
      <c r="H303" s="8">
        <v>-2.7135968649994879</v>
      </c>
      <c r="I303" s="9">
        <v>-1.1048108724480681</v>
      </c>
      <c r="K303" s="8" t="s">
        <v>336</v>
      </c>
      <c r="L303" s="8">
        <f t="shared" si="12"/>
        <v>2596</v>
      </c>
      <c r="M303" s="7">
        <f t="shared" si="13"/>
        <v>-1.5766981900084147</v>
      </c>
      <c r="N303" s="7">
        <f t="shared" si="14"/>
        <v>-0.64193518402034833</v>
      </c>
    </row>
    <row r="304" spans="1:14" x14ac:dyDescent="0.25">
      <c r="A304" s="8" t="s">
        <v>414</v>
      </c>
      <c r="B304" s="8">
        <v>2816</v>
      </c>
      <c r="C304" s="8">
        <v>-1.4464289319085424</v>
      </c>
      <c r="D304" s="9">
        <v>-0.5888975001437089</v>
      </c>
      <c r="F304" s="8" t="s">
        <v>414</v>
      </c>
      <c r="G304" s="8">
        <v>2638</v>
      </c>
      <c r="H304" s="8">
        <v>-1.7308363246203413</v>
      </c>
      <c r="I304" s="9">
        <v>-0.70469081628636376</v>
      </c>
      <c r="K304" s="8" t="s">
        <v>414</v>
      </c>
      <c r="L304" s="8">
        <f t="shared" si="12"/>
        <v>2727</v>
      </c>
      <c r="M304" s="7">
        <f t="shared" si="13"/>
        <v>-1.5886326282644418</v>
      </c>
      <c r="N304" s="7">
        <f t="shared" si="14"/>
        <v>-0.64679415821503627</v>
      </c>
    </row>
    <row r="305" spans="1:14" x14ac:dyDescent="0.25">
      <c r="A305" s="8" t="s">
        <v>628</v>
      </c>
      <c r="B305" s="8">
        <v>2007</v>
      </c>
      <c r="C305" s="8">
        <v>-1.1175458691070901</v>
      </c>
      <c r="D305" s="9">
        <v>-0.45499640811575437</v>
      </c>
      <c r="F305" s="8" t="s">
        <v>497</v>
      </c>
      <c r="G305" s="8">
        <v>2284</v>
      </c>
      <c r="H305" s="8">
        <v>-2.0786850658114844</v>
      </c>
      <c r="I305" s="9">
        <v>-0.84631357395984796</v>
      </c>
      <c r="K305" s="8" t="s">
        <v>628</v>
      </c>
      <c r="L305" s="8">
        <f t="shared" si="12"/>
        <v>2145.5</v>
      </c>
      <c r="M305" s="7">
        <f t="shared" si="13"/>
        <v>-1.5981154674592872</v>
      </c>
      <c r="N305" s="7">
        <f t="shared" si="14"/>
        <v>-0.65065499103780122</v>
      </c>
    </row>
    <row r="306" spans="1:14" x14ac:dyDescent="0.25">
      <c r="A306" s="8" t="s">
        <v>375</v>
      </c>
      <c r="B306" s="8">
        <v>3172</v>
      </c>
      <c r="C306" s="8">
        <v>1.1945244786531646</v>
      </c>
      <c r="D306" s="9">
        <v>0.48633739537491155</v>
      </c>
      <c r="F306" s="8" t="s">
        <v>375</v>
      </c>
      <c r="G306" s="8">
        <v>2702</v>
      </c>
      <c r="H306" s="8">
        <v>-4.4054111891783947</v>
      </c>
      <c r="I306" s="9">
        <v>-1.7936143139705396</v>
      </c>
      <c r="K306" s="8" t="s">
        <v>375</v>
      </c>
      <c r="L306" s="8">
        <f t="shared" si="12"/>
        <v>2937</v>
      </c>
      <c r="M306" s="7">
        <f t="shared" si="13"/>
        <v>-1.6054433552626151</v>
      </c>
      <c r="N306" s="7">
        <f t="shared" si="14"/>
        <v>-0.65363845929781406</v>
      </c>
    </row>
    <row r="307" spans="1:14" x14ac:dyDescent="0.25">
      <c r="A307" s="8" t="s">
        <v>239</v>
      </c>
      <c r="B307" s="8">
        <v>2282</v>
      </c>
      <c r="C307" s="8">
        <v>-1.6030647071720665</v>
      </c>
      <c r="D307" s="9">
        <v>-0.65267001910462918</v>
      </c>
      <c r="F307" s="8" t="s">
        <v>240</v>
      </c>
      <c r="G307" s="8">
        <v>1856</v>
      </c>
      <c r="H307" s="8">
        <v>-1.6094958417801166</v>
      </c>
      <c r="I307" s="9">
        <v>-0.65528838424530089</v>
      </c>
      <c r="K307" s="8" t="s">
        <v>239</v>
      </c>
      <c r="L307" s="8">
        <f t="shared" si="12"/>
        <v>2069</v>
      </c>
      <c r="M307" s="7">
        <f t="shared" si="13"/>
        <v>-1.6062802744760916</v>
      </c>
      <c r="N307" s="7">
        <f t="shared" si="14"/>
        <v>-0.65397920167496504</v>
      </c>
    </row>
    <row r="308" spans="1:14" x14ac:dyDescent="0.25">
      <c r="A308" s="8" t="s">
        <v>224</v>
      </c>
      <c r="B308" s="8">
        <v>2530</v>
      </c>
      <c r="C308" s="8">
        <v>-1.8853840780261919</v>
      </c>
      <c r="D308" s="9">
        <v>-0.76761322030205348</v>
      </c>
      <c r="F308" s="8" t="s">
        <v>224</v>
      </c>
      <c r="G308" s="8">
        <v>1941</v>
      </c>
      <c r="H308" s="8">
        <v>-1.3690468934655229</v>
      </c>
      <c r="I308" s="9">
        <v>-0.55739226128279262</v>
      </c>
      <c r="K308" s="8" t="s">
        <v>224</v>
      </c>
      <c r="L308" s="8">
        <f t="shared" si="12"/>
        <v>2235.5</v>
      </c>
      <c r="M308" s="7">
        <f t="shared" si="13"/>
        <v>-1.6272154857458574</v>
      </c>
      <c r="N308" s="7">
        <f t="shared" si="14"/>
        <v>-0.66250274079242311</v>
      </c>
    </row>
    <row r="309" spans="1:14" x14ac:dyDescent="0.25">
      <c r="A309" s="8" t="s">
        <v>361</v>
      </c>
      <c r="B309" s="8">
        <v>2529</v>
      </c>
      <c r="C309" s="8">
        <v>-1.5051655987146972</v>
      </c>
      <c r="D309" s="9">
        <v>-0.61281148270161978</v>
      </c>
      <c r="F309" s="8" t="s">
        <v>362</v>
      </c>
      <c r="G309" s="8">
        <v>2794</v>
      </c>
      <c r="H309" s="8">
        <v>-1.7775989467574078</v>
      </c>
      <c r="I309" s="9">
        <v>-0.72372969933770515</v>
      </c>
      <c r="K309" s="8" t="s">
        <v>361</v>
      </c>
      <c r="L309" s="8">
        <f t="shared" si="12"/>
        <v>2661.5</v>
      </c>
      <c r="M309" s="7">
        <f t="shared" si="13"/>
        <v>-1.6413822727360525</v>
      </c>
      <c r="N309" s="7">
        <f t="shared" si="14"/>
        <v>-0.66827059101966246</v>
      </c>
    </row>
    <row r="310" spans="1:14" x14ac:dyDescent="0.25">
      <c r="A310" s="8" t="s">
        <v>626</v>
      </c>
      <c r="B310" s="8">
        <v>2439</v>
      </c>
      <c r="C310" s="8">
        <v>-1.2334540312261453</v>
      </c>
      <c r="D310" s="9">
        <v>-0.50218713101431933</v>
      </c>
      <c r="F310" s="8" t="s">
        <v>528</v>
      </c>
      <c r="G310" s="8">
        <v>2164</v>
      </c>
      <c r="H310" s="8">
        <v>-2.099153591810861</v>
      </c>
      <c r="I310" s="9">
        <v>-0.85464710734455052</v>
      </c>
      <c r="K310" s="8" t="s">
        <v>626</v>
      </c>
      <c r="L310" s="8">
        <f t="shared" si="12"/>
        <v>2301.5</v>
      </c>
      <c r="M310" s="7">
        <f t="shared" si="13"/>
        <v>-1.6663038115185032</v>
      </c>
      <c r="N310" s="7">
        <f t="shared" si="14"/>
        <v>-0.67841711917943492</v>
      </c>
    </row>
    <row r="311" spans="1:14" x14ac:dyDescent="0.25">
      <c r="A311" s="8" t="s">
        <v>261</v>
      </c>
      <c r="B311" s="8">
        <v>1846</v>
      </c>
      <c r="C311" s="8">
        <v>-0.15412460410981055</v>
      </c>
      <c r="D311" s="9">
        <v>-6.2750123472119002E-2</v>
      </c>
      <c r="F311" s="8" t="s">
        <v>261</v>
      </c>
      <c r="G311" s="8">
        <v>2493</v>
      </c>
      <c r="H311" s="8">
        <v>-3.264247944963131</v>
      </c>
      <c r="I311" s="9">
        <v>-1.3290023534730944</v>
      </c>
      <c r="K311" s="8" t="s">
        <v>261</v>
      </c>
      <c r="L311" s="8">
        <f t="shared" si="12"/>
        <v>2169.5</v>
      </c>
      <c r="M311" s="7">
        <f t="shared" si="13"/>
        <v>-1.7091862745364708</v>
      </c>
      <c r="N311" s="7">
        <f t="shared" si="14"/>
        <v>-0.69587623847260671</v>
      </c>
    </row>
    <row r="312" spans="1:14" x14ac:dyDescent="0.25">
      <c r="A312" s="8" t="s">
        <v>146</v>
      </c>
      <c r="B312" s="8">
        <v>2699</v>
      </c>
      <c r="C312" s="8">
        <v>-1.3886103490214055</v>
      </c>
      <c r="D312" s="9">
        <v>-0.56535730527277295</v>
      </c>
      <c r="F312" s="8" t="s">
        <v>147</v>
      </c>
      <c r="G312" s="8">
        <v>2425</v>
      </c>
      <c r="H312" s="8">
        <v>-2.157569356211738</v>
      </c>
      <c r="I312" s="9">
        <v>-0.87843043804664644</v>
      </c>
      <c r="K312" s="8" t="s">
        <v>146</v>
      </c>
      <c r="L312" s="8">
        <f t="shared" si="12"/>
        <v>2562</v>
      </c>
      <c r="M312" s="7">
        <f t="shared" si="13"/>
        <v>-1.7730898526165717</v>
      </c>
      <c r="N312" s="7">
        <f t="shared" si="14"/>
        <v>-0.72189387165970964</v>
      </c>
    </row>
    <row r="313" spans="1:14" x14ac:dyDescent="0.25">
      <c r="A313" s="8" t="s">
        <v>148</v>
      </c>
      <c r="B313" s="8">
        <v>2355</v>
      </c>
      <c r="C313" s="8">
        <v>-1.9243200667880558</v>
      </c>
      <c r="D313" s="9">
        <v>-0.78346557636439407</v>
      </c>
      <c r="F313" s="8" t="s">
        <v>149</v>
      </c>
      <c r="G313" s="8">
        <v>3001</v>
      </c>
      <c r="H313" s="8">
        <v>-1.7282752611873633</v>
      </c>
      <c r="I313" s="9">
        <v>-0.70364810770931663</v>
      </c>
      <c r="K313" s="8" t="s">
        <v>148</v>
      </c>
      <c r="L313" s="8">
        <f t="shared" si="12"/>
        <v>2678</v>
      </c>
      <c r="M313" s="7">
        <f t="shared" si="13"/>
        <v>-1.8262976639877095</v>
      </c>
      <c r="N313" s="7">
        <f t="shared" si="14"/>
        <v>-0.74355684203685535</v>
      </c>
    </row>
    <row r="314" spans="1:14" x14ac:dyDescent="0.25">
      <c r="A314" s="8" t="s">
        <v>348</v>
      </c>
      <c r="B314" s="8">
        <v>2238</v>
      </c>
      <c r="C314" s="8">
        <v>-3.5808446256698119</v>
      </c>
      <c r="D314" s="9">
        <v>-1.4579011812751292</v>
      </c>
      <c r="F314" s="8" t="s">
        <v>349</v>
      </c>
      <c r="G314" s="8">
        <v>3371</v>
      </c>
      <c r="H314" s="8">
        <v>-7.2025401488019725E-2</v>
      </c>
      <c r="I314" s="9">
        <v>-2.9324343524555357E-2</v>
      </c>
      <c r="K314" s="8" t="s">
        <v>348</v>
      </c>
      <c r="L314" s="8">
        <f t="shared" si="12"/>
        <v>2804.5</v>
      </c>
      <c r="M314" s="7">
        <f t="shared" si="13"/>
        <v>-1.8264350135789158</v>
      </c>
      <c r="N314" s="7">
        <f t="shared" si="14"/>
        <v>-0.74361276239984231</v>
      </c>
    </row>
    <row r="315" spans="1:14" x14ac:dyDescent="0.25">
      <c r="A315" s="8" t="s">
        <v>328</v>
      </c>
      <c r="B315" s="8">
        <v>3057</v>
      </c>
      <c r="C315" s="8">
        <v>-1.0476785532003845</v>
      </c>
      <c r="D315" s="9">
        <v>-0.42655070520457167</v>
      </c>
      <c r="F315" s="8" t="s">
        <v>329</v>
      </c>
      <c r="G315" s="8">
        <v>2362</v>
      </c>
      <c r="H315" s="8">
        <v>-2.6913345872964811</v>
      </c>
      <c r="I315" s="9">
        <v>-1.0957470329481853</v>
      </c>
      <c r="K315" s="8" t="s">
        <v>328</v>
      </c>
      <c r="L315" s="8">
        <f t="shared" si="12"/>
        <v>2709.5</v>
      </c>
      <c r="M315" s="7">
        <f t="shared" si="13"/>
        <v>-1.8695065702484328</v>
      </c>
      <c r="N315" s="7">
        <f t="shared" si="14"/>
        <v>-0.76114886907637846</v>
      </c>
    </row>
    <row r="316" spans="1:14" x14ac:dyDescent="0.25">
      <c r="A316" s="8" t="s">
        <v>368</v>
      </c>
      <c r="B316" s="8">
        <v>2097</v>
      </c>
      <c r="C316" s="8">
        <v>1.3731401867438109</v>
      </c>
      <c r="D316" s="9">
        <v>0.55905880025042665</v>
      </c>
      <c r="F316" s="8" t="s">
        <v>368</v>
      </c>
      <c r="G316" s="8">
        <v>3259</v>
      </c>
      <c r="H316" s="8">
        <v>-5.1384205398131968</v>
      </c>
      <c r="I316" s="9">
        <v>-2.0920509427243763</v>
      </c>
      <c r="K316" s="8" t="s">
        <v>368</v>
      </c>
      <c r="L316" s="8">
        <f t="shared" si="12"/>
        <v>2678</v>
      </c>
      <c r="M316" s="7">
        <f t="shared" si="13"/>
        <v>-1.882640176534693</v>
      </c>
      <c r="N316" s="7">
        <f t="shared" si="14"/>
        <v>-0.76649607123697483</v>
      </c>
    </row>
    <row r="317" spans="1:14" x14ac:dyDescent="0.25">
      <c r="A317" s="8" t="s">
        <v>100</v>
      </c>
      <c r="B317" s="8">
        <v>1937</v>
      </c>
      <c r="C317" s="8">
        <v>0.71565954493202355</v>
      </c>
      <c r="D317" s="9">
        <v>0.29137284775433492</v>
      </c>
      <c r="F317" s="8" t="s">
        <v>101</v>
      </c>
      <c r="G317" s="8">
        <v>2310</v>
      </c>
      <c r="H317" s="8">
        <v>-4.5041012745061266</v>
      </c>
      <c r="I317" s="9">
        <v>-1.8337948878351569</v>
      </c>
      <c r="K317" s="8" t="s">
        <v>100</v>
      </c>
      <c r="L317" s="8">
        <f t="shared" si="12"/>
        <v>2123.5</v>
      </c>
      <c r="M317" s="7">
        <f t="shared" si="13"/>
        <v>-1.8942208647870515</v>
      </c>
      <c r="N317" s="7">
        <f t="shared" si="14"/>
        <v>-0.77121102004041098</v>
      </c>
    </row>
    <row r="318" spans="1:14" x14ac:dyDescent="0.25">
      <c r="A318" s="8" t="s">
        <v>173</v>
      </c>
      <c r="B318" s="8">
        <v>2183</v>
      </c>
      <c r="C318" s="8">
        <v>-2.307690953510857</v>
      </c>
      <c r="D318" s="9">
        <v>-0.93955078168522466</v>
      </c>
      <c r="F318" s="8" t="s">
        <v>174</v>
      </c>
      <c r="G318" s="8">
        <v>2407</v>
      </c>
      <c r="H318" s="8">
        <v>-1.5015657978844956</v>
      </c>
      <c r="I318" s="9">
        <v>-0.61134586371187527</v>
      </c>
      <c r="K318" s="8" t="s">
        <v>173</v>
      </c>
      <c r="L318" s="8">
        <f t="shared" si="12"/>
        <v>2295</v>
      </c>
      <c r="M318" s="7">
        <f t="shared" si="13"/>
        <v>-1.9046283756976763</v>
      </c>
      <c r="N318" s="7">
        <f t="shared" si="14"/>
        <v>-0.77544832269855002</v>
      </c>
    </row>
    <row r="319" spans="1:14" x14ac:dyDescent="0.25">
      <c r="A319" s="8" t="s">
        <v>353</v>
      </c>
      <c r="B319" s="8">
        <v>2745</v>
      </c>
      <c r="C319" s="8">
        <v>-2.6159423947677425</v>
      </c>
      <c r="D319" s="9">
        <v>-1.0650519377858227</v>
      </c>
      <c r="F319" s="8" t="s">
        <v>353</v>
      </c>
      <c r="G319" s="8">
        <v>2271</v>
      </c>
      <c r="H319" s="8">
        <v>-1.2142417076238132</v>
      </c>
      <c r="I319" s="9">
        <v>-0.49436504650551705</v>
      </c>
      <c r="K319" s="8" t="s">
        <v>353</v>
      </c>
      <c r="L319" s="8">
        <f t="shared" si="12"/>
        <v>2508</v>
      </c>
      <c r="M319" s="7">
        <f t="shared" si="13"/>
        <v>-1.9150920511957779</v>
      </c>
      <c r="N319" s="7">
        <f t="shared" si="14"/>
        <v>-0.77970849214566984</v>
      </c>
    </row>
    <row r="320" spans="1:14" x14ac:dyDescent="0.25">
      <c r="A320" s="8" t="s">
        <v>401</v>
      </c>
      <c r="B320" s="8">
        <v>2820</v>
      </c>
      <c r="C320" s="8">
        <v>-0.3545733163623197</v>
      </c>
      <c r="D320" s="9">
        <v>-0.14436059388546396</v>
      </c>
      <c r="F320" s="8" t="s">
        <v>401</v>
      </c>
      <c r="G320" s="8">
        <v>2375</v>
      </c>
      <c r="H320" s="8">
        <v>-3.5330115200666654</v>
      </c>
      <c r="I320" s="9">
        <v>-1.4384264627511885</v>
      </c>
      <c r="K320" s="8" t="s">
        <v>401</v>
      </c>
      <c r="L320" s="8">
        <f t="shared" si="12"/>
        <v>2597.5</v>
      </c>
      <c r="M320" s="7">
        <f t="shared" si="13"/>
        <v>-1.9437924182144926</v>
      </c>
      <c r="N320" s="7">
        <f t="shared" si="14"/>
        <v>-0.79139352831832621</v>
      </c>
    </row>
    <row r="321" spans="1:14" x14ac:dyDescent="0.25">
      <c r="A321" s="8" t="s">
        <v>289</v>
      </c>
      <c r="B321" s="8">
        <v>2403</v>
      </c>
      <c r="C321" s="8">
        <v>-2.6675319675241269</v>
      </c>
      <c r="D321" s="9">
        <v>-1.0860560602556557</v>
      </c>
      <c r="F321" s="8" t="s">
        <v>290</v>
      </c>
      <c r="G321" s="8">
        <v>2646</v>
      </c>
      <c r="H321" s="8">
        <v>-1.3417957606213378</v>
      </c>
      <c r="I321" s="9">
        <v>-0.54629726473370577</v>
      </c>
      <c r="K321" s="8" t="s">
        <v>289</v>
      </c>
      <c r="L321" s="8">
        <f t="shared" si="12"/>
        <v>2524.5</v>
      </c>
      <c r="M321" s="7">
        <f t="shared" si="13"/>
        <v>-2.0046638640727323</v>
      </c>
      <c r="N321" s="7">
        <f t="shared" si="14"/>
        <v>-0.81617666249468068</v>
      </c>
    </row>
    <row r="322" spans="1:14" x14ac:dyDescent="0.25">
      <c r="A322" s="8" t="s">
        <v>339</v>
      </c>
      <c r="B322" s="8">
        <v>2747</v>
      </c>
      <c r="C322" s="8">
        <v>-0.64030763740795749</v>
      </c>
      <c r="D322" s="9">
        <v>-0.26069415418490333</v>
      </c>
      <c r="F322" s="8" t="s">
        <v>340</v>
      </c>
      <c r="G322" s="8">
        <v>2340</v>
      </c>
      <c r="H322" s="8">
        <v>-3.3724603700953395</v>
      </c>
      <c r="I322" s="9">
        <v>-1.3730598423956646</v>
      </c>
      <c r="K322" s="8" t="s">
        <v>339</v>
      </c>
      <c r="L322" s="8">
        <f t="shared" si="12"/>
        <v>2543.5</v>
      </c>
      <c r="M322" s="7">
        <f t="shared" si="13"/>
        <v>-2.0063840037516485</v>
      </c>
      <c r="N322" s="7">
        <f t="shared" si="14"/>
        <v>-0.81687699829028393</v>
      </c>
    </row>
    <row r="323" spans="1:14" x14ac:dyDescent="0.25">
      <c r="A323" s="8" t="s">
        <v>384</v>
      </c>
      <c r="B323" s="8">
        <v>1944</v>
      </c>
      <c r="C323" s="8">
        <v>-2.1870575365507534</v>
      </c>
      <c r="D323" s="9">
        <v>-0.8904362236765837</v>
      </c>
      <c r="F323" s="8" t="s">
        <v>385</v>
      </c>
      <c r="G323" s="8">
        <v>2173</v>
      </c>
      <c r="H323" s="8">
        <v>-1.8705895812050528</v>
      </c>
      <c r="I323" s="9">
        <v>-0.76158980497783357</v>
      </c>
      <c r="K323" s="8" t="s">
        <v>384</v>
      </c>
      <c r="L323" s="8">
        <f t="shared" ref="L323:L366" si="15">AVERAGE(B323,G323)</f>
        <v>2058.5</v>
      </c>
      <c r="M323" s="7">
        <f t="shared" ref="M323:M366" si="16">AVERAGE(C323,H323)</f>
        <v>-2.0288235588779031</v>
      </c>
      <c r="N323" s="7">
        <f t="shared" ref="N323:N366" si="17">AVERAGE(D323,I323)</f>
        <v>-0.82601301432720864</v>
      </c>
    </row>
    <row r="324" spans="1:14" x14ac:dyDescent="0.25">
      <c r="A324" s="8" t="s">
        <v>367</v>
      </c>
      <c r="B324" s="8">
        <v>2933</v>
      </c>
      <c r="C324" s="8">
        <v>-2.3404922940139414</v>
      </c>
      <c r="D324" s="9">
        <v>-0.95290548373625528</v>
      </c>
      <c r="F324" s="8" t="s">
        <v>367</v>
      </c>
      <c r="G324" s="8">
        <v>2515</v>
      </c>
      <c r="H324" s="8">
        <v>-1.7419726732834135</v>
      </c>
      <c r="I324" s="9">
        <v>-0.70922485715331363</v>
      </c>
      <c r="K324" s="8" t="s">
        <v>367</v>
      </c>
      <c r="L324" s="8">
        <f t="shared" si="15"/>
        <v>2724</v>
      </c>
      <c r="M324" s="7">
        <f t="shared" si="16"/>
        <v>-2.0412324836486775</v>
      </c>
      <c r="N324" s="7">
        <f t="shared" si="17"/>
        <v>-0.83106517044478445</v>
      </c>
    </row>
    <row r="325" spans="1:14" x14ac:dyDescent="0.25">
      <c r="A325" s="8" t="s">
        <v>272</v>
      </c>
      <c r="B325" s="8">
        <v>2753</v>
      </c>
      <c r="C325" s="8">
        <v>0.30753119425232001</v>
      </c>
      <c r="D325" s="9">
        <v>0.12520791551952434</v>
      </c>
      <c r="F325" s="8" t="s">
        <v>272</v>
      </c>
      <c r="G325" s="8">
        <v>2495</v>
      </c>
      <c r="H325" s="8">
        <v>-4.4326798517091248</v>
      </c>
      <c r="I325" s="9">
        <v>-1.8047164475371162</v>
      </c>
      <c r="K325" s="8" t="s">
        <v>272</v>
      </c>
      <c r="L325" s="8">
        <f t="shared" si="15"/>
        <v>2624</v>
      </c>
      <c r="M325" s="7">
        <f t="shared" si="16"/>
        <v>-2.0625743287284024</v>
      </c>
      <c r="N325" s="7">
        <f t="shared" si="17"/>
        <v>-0.83975426600879599</v>
      </c>
    </row>
    <row r="326" spans="1:14" x14ac:dyDescent="0.25">
      <c r="A326" s="8" t="s">
        <v>641</v>
      </c>
      <c r="B326" s="8">
        <v>2974</v>
      </c>
      <c r="C326" s="8">
        <v>-1.247644986516292</v>
      </c>
      <c r="D326" s="9">
        <v>-0.50796482109688124</v>
      </c>
      <c r="F326" s="8" t="s">
        <v>641</v>
      </c>
      <c r="G326" s="8">
        <v>2117</v>
      </c>
      <c r="H326" s="8">
        <v>-2.8944669221866235</v>
      </c>
      <c r="I326" s="9">
        <v>-1.1784501105596912</v>
      </c>
      <c r="K326" s="8" t="s">
        <v>641</v>
      </c>
      <c r="L326" s="8">
        <f t="shared" si="15"/>
        <v>2545.5</v>
      </c>
      <c r="M326" s="7">
        <f t="shared" si="16"/>
        <v>-2.0710559543514577</v>
      </c>
      <c r="N326" s="7">
        <f t="shared" si="17"/>
        <v>-0.84320746582828621</v>
      </c>
    </row>
    <row r="327" spans="1:14" x14ac:dyDescent="0.25">
      <c r="A327" s="8" t="s">
        <v>327</v>
      </c>
      <c r="B327" s="8">
        <v>2748</v>
      </c>
      <c r="C327" s="8">
        <v>-1.7367204018995608</v>
      </c>
      <c r="D327" s="9">
        <v>-0.70708645310193308</v>
      </c>
      <c r="F327" s="8" t="s">
        <v>327</v>
      </c>
      <c r="G327" s="8">
        <v>2436</v>
      </c>
      <c r="H327" s="8">
        <v>-2.4113721450986105</v>
      </c>
      <c r="I327" s="9">
        <v>-0.98176342911712056</v>
      </c>
      <c r="K327" s="8" t="s">
        <v>327</v>
      </c>
      <c r="L327" s="8">
        <f t="shared" si="15"/>
        <v>2592</v>
      </c>
      <c r="M327" s="7">
        <f t="shared" si="16"/>
        <v>-2.0740462734990857</v>
      </c>
      <c r="N327" s="7">
        <f t="shared" si="17"/>
        <v>-0.84442494110952682</v>
      </c>
    </row>
    <row r="328" spans="1:14" x14ac:dyDescent="0.25">
      <c r="A328" s="8" t="s">
        <v>228</v>
      </c>
      <c r="B328" s="8">
        <v>1901</v>
      </c>
      <c r="C328" s="8">
        <v>-2.5849472550201682</v>
      </c>
      <c r="D328" s="9">
        <v>-1.0524326103433974</v>
      </c>
      <c r="F328" s="8" t="s">
        <v>229</v>
      </c>
      <c r="G328" s="8">
        <v>2367</v>
      </c>
      <c r="H328" s="8">
        <v>-1.7677706409008636</v>
      </c>
      <c r="I328" s="9">
        <v>-0.71972821359451711</v>
      </c>
      <c r="K328" s="8" t="s">
        <v>228</v>
      </c>
      <c r="L328" s="8">
        <f t="shared" si="15"/>
        <v>2134</v>
      </c>
      <c r="M328" s="7">
        <f t="shared" si="16"/>
        <v>-2.1763589479605159</v>
      </c>
      <c r="N328" s="7">
        <f t="shared" si="17"/>
        <v>-0.88608041196895726</v>
      </c>
    </row>
    <row r="329" spans="1:14" x14ac:dyDescent="0.25">
      <c r="A329" s="8" t="s">
        <v>67</v>
      </c>
      <c r="B329" s="8">
        <v>2584</v>
      </c>
      <c r="C329" s="8">
        <v>-3.4868008679399338</v>
      </c>
      <c r="D329" s="9">
        <v>-1.4196123081687471</v>
      </c>
      <c r="F329" s="8" t="s">
        <v>68</v>
      </c>
      <c r="G329" s="8">
        <v>2203</v>
      </c>
      <c r="H329" s="8">
        <v>-0.94004251833918318</v>
      </c>
      <c r="I329" s="9">
        <v>-0.38272788718923728</v>
      </c>
      <c r="K329" s="8" t="s">
        <v>67</v>
      </c>
      <c r="L329" s="8">
        <f t="shared" si="15"/>
        <v>2393.5</v>
      </c>
      <c r="M329" s="7">
        <f t="shared" si="16"/>
        <v>-2.2134216931395585</v>
      </c>
      <c r="N329" s="7">
        <f t="shared" si="17"/>
        <v>-0.90117009767899214</v>
      </c>
    </row>
    <row r="330" spans="1:14" x14ac:dyDescent="0.25">
      <c r="A330" s="8" t="s">
        <v>152</v>
      </c>
      <c r="B330" s="8">
        <v>2109</v>
      </c>
      <c r="C330" s="8">
        <v>-2.0795241361050785</v>
      </c>
      <c r="D330" s="9">
        <v>-0.84665519212541551</v>
      </c>
      <c r="F330" s="8" t="s">
        <v>152</v>
      </c>
      <c r="G330" s="8">
        <v>2792</v>
      </c>
      <c r="H330" s="8">
        <v>-2.4365038090329278</v>
      </c>
      <c r="I330" s="9">
        <v>-0.99199550740239306</v>
      </c>
      <c r="K330" s="8" t="s">
        <v>152</v>
      </c>
      <c r="L330" s="8">
        <f t="shared" si="15"/>
        <v>2450.5</v>
      </c>
      <c r="M330" s="7">
        <f t="shared" si="16"/>
        <v>-2.2580139725690032</v>
      </c>
      <c r="N330" s="7">
        <f t="shared" si="17"/>
        <v>-0.91932534976390423</v>
      </c>
    </row>
    <row r="331" spans="1:14" x14ac:dyDescent="0.25">
      <c r="A331" s="8" t="s">
        <v>293</v>
      </c>
      <c r="B331" s="8">
        <v>3032</v>
      </c>
      <c r="C331" s="8">
        <v>0.96287923780288054</v>
      </c>
      <c r="D331" s="9">
        <v>0.39202560428198757</v>
      </c>
      <c r="F331" s="8" t="s">
        <v>293</v>
      </c>
      <c r="G331" s="8">
        <v>2682</v>
      </c>
      <c r="H331" s="8">
        <v>-5.4912552526802187</v>
      </c>
      <c r="I331" s="9">
        <v>-2.2357036834761428</v>
      </c>
      <c r="K331" s="8" t="s">
        <v>293</v>
      </c>
      <c r="L331" s="8">
        <f t="shared" si="15"/>
        <v>2857</v>
      </c>
      <c r="M331" s="7">
        <f t="shared" si="16"/>
        <v>-2.2641880074386691</v>
      </c>
      <c r="N331" s="7">
        <f t="shared" si="17"/>
        <v>-0.92183903959707758</v>
      </c>
    </row>
    <row r="332" spans="1:14" x14ac:dyDescent="0.25">
      <c r="A332" s="8" t="s">
        <v>412</v>
      </c>
      <c r="B332" s="8">
        <v>1883</v>
      </c>
      <c r="C332" s="8">
        <v>-2.2640437783849592</v>
      </c>
      <c r="D332" s="9">
        <v>-0.92178031833721896</v>
      </c>
      <c r="F332" s="8" t="s">
        <v>413</v>
      </c>
      <c r="G332" s="8">
        <v>2706</v>
      </c>
      <c r="H332" s="8">
        <v>-2.2945205932733899</v>
      </c>
      <c r="I332" s="9">
        <v>-0.93418861556095989</v>
      </c>
      <c r="K332" s="8" t="s">
        <v>412</v>
      </c>
      <c r="L332" s="8">
        <f t="shared" si="15"/>
        <v>2294.5</v>
      </c>
      <c r="M332" s="7">
        <f t="shared" si="16"/>
        <v>-2.2792821858291745</v>
      </c>
      <c r="N332" s="7">
        <f t="shared" si="17"/>
        <v>-0.92798446694908943</v>
      </c>
    </row>
    <row r="333" spans="1:14" x14ac:dyDescent="0.25">
      <c r="A333" s="8" t="s">
        <v>345</v>
      </c>
      <c r="B333" s="8">
        <v>2743</v>
      </c>
      <c r="C333" s="8">
        <v>-3.165680650999704</v>
      </c>
      <c r="D333" s="9">
        <v>-1.2888717727508177</v>
      </c>
      <c r="F333" s="8" t="s">
        <v>345</v>
      </c>
      <c r="G333" s="8">
        <v>2278</v>
      </c>
      <c r="H333" s="8">
        <v>-1.4008439483691717</v>
      </c>
      <c r="I333" s="9">
        <v>-0.57033807958855853</v>
      </c>
      <c r="K333" s="8" t="s">
        <v>345</v>
      </c>
      <c r="L333" s="8">
        <f t="shared" si="15"/>
        <v>2510.5</v>
      </c>
      <c r="M333" s="7">
        <f t="shared" si="16"/>
        <v>-2.2832622996844378</v>
      </c>
      <c r="N333" s="7">
        <f t="shared" si="17"/>
        <v>-0.92960492616968815</v>
      </c>
    </row>
    <row r="334" spans="1:14" x14ac:dyDescent="0.25">
      <c r="A334" s="8" t="s">
        <v>144</v>
      </c>
      <c r="B334" s="8">
        <v>2056</v>
      </c>
      <c r="C334" s="8">
        <v>-1.3444109607798538</v>
      </c>
      <c r="D334" s="9">
        <v>-0.54736201447823241</v>
      </c>
      <c r="F334" s="8" t="s">
        <v>145</v>
      </c>
      <c r="G334" s="8">
        <v>2691</v>
      </c>
      <c r="H334" s="8">
        <v>-3.2291556825740884</v>
      </c>
      <c r="I334" s="9">
        <v>-1.3147149279802799</v>
      </c>
      <c r="K334" s="8" t="s">
        <v>144</v>
      </c>
      <c r="L334" s="8">
        <f t="shared" si="15"/>
        <v>2373.5</v>
      </c>
      <c r="M334" s="7">
        <f t="shared" si="16"/>
        <v>-2.2867833216769711</v>
      </c>
      <c r="N334" s="7">
        <f t="shared" si="17"/>
        <v>-0.93103847122925609</v>
      </c>
    </row>
    <row r="335" spans="1:14" x14ac:dyDescent="0.25">
      <c r="A335" s="8" t="s">
        <v>280</v>
      </c>
      <c r="B335" s="8">
        <v>2710</v>
      </c>
      <c r="C335" s="8">
        <v>0.36579107332029537</v>
      </c>
      <c r="D335" s="9">
        <v>0.14892777923694536</v>
      </c>
      <c r="F335" s="8" t="s">
        <v>280</v>
      </c>
      <c r="G335" s="8">
        <v>2140</v>
      </c>
      <c r="H335" s="8">
        <v>-5.0298827181770633</v>
      </c>
      <c r="I335" s="9">
        <v>-2.0478609722235621</v>
      </c>
      <c r="K335" s="8" t="s">
        <v>280</v>
      </c>
      <c r="L335" s="8">
        <f t="shared" si="15"/>
        <v>2425</v>
      </c>
      <c r="M335" s="7">
        <f t="shared" si="16"/>
        <v>-2.332045822428384</v>
      </c>
      <c r="N335" s="7">
        <f t="shared" si="17"/>
        <v>-0.94946659649330833</v>
      </c>
    </row>
    <row r="336" spans="1:14" x14ac:dyDescent="0.25">
      <c r="A336" s="8" t="s">
        <v>396</v>
      </c>
      <c r="B336" s="8">
        <v>2436</v>
      </c>
      <c r="C336" s="8">
        <v>-6.1182854233068724</v>
      </c>
      <c r="D336" s="9">
        <v>-2.4909920642951651</v>
      </c>
      <c r="F336" s="8" t="s">
        <v>396</v>
      </c>
      <c r="G336" s="8">
        <v>1908</v>
      </c>
      <c r="H336" s="8">
        <v>1.2433327452971668</v>
      </c>
      <c r="I336" s="9">
        <v>0.50620913990305394</v>
      </c>
      <c r="K336" s="8" t="s">
        <v>396</v>
      </c>
      <c r="L336" s="8">
        <f t="shared" si="15"/>
        <v>2172</v>
      </c>
      <c r="M336" s="7">
        <f t="shared" si="16"/>
        <v>-2.4374763390048528</v>
      </c>
      <c r="N336" s="7">
        <f t="shared" si="17"/>
        <v>-0.99239146219605556</v>
      </c>
    </row>
    <row r="337" spans="1:14" x14ac:dyDescent="0.25">
      <c r="A337" s="8" t="s">
        <v>360</v>
      </c>
      <c r="B337" s="8">
        <v>2136</v>
      </c>
      <c r="C337" s="8">
        <v>-5.4373396305178545</v>
      </c>
      <c r="D337" s="9">
        <v>-2.2137525357842791</v>
      </c>
      <c r="F337" s="8" t="s">
        <v>360</v>
      </c>
      <c r="G337" s="8">
        <v>2214</v>
      </c>
      <c r="H337" s="8">
        <v>0.53047994011609489</v>
      </c>
      <c r="I337" s="9">
        <v>0.21597902511431899</v>
      </c>
      <c r="K337" s="8" t="s">
        <v>360</v>
      </c>
      <c r="L337" s="8">
        <f t="shared" si="15"/>
        <v>2175</v>
      </c>
      <c r="M337" s="7">
        <f t="shared" si="16"/>
        <v>-2.4534298452008798</v>
      </c>
      <c r="N337" s="7">
        <f t="shared" si="17"/>
        <v>-0.99888675533498006</v>
      </c>
    </row>
    <row r="338" spans="1:14" x14ac:dyDescent="0.25">
      <c r="A338" s="8" t="s">
        <v>638</v>
      </c>
      <c r="B338" s="8">
        <v>2736</v>
      </c>
      <c r="C338" s="8">
        <v>-2.6189877641512282</v>
      </c>
      <c r="D338" s="9">
        <v>-1.0662918261601395</v>
      </c>
      <c r="F338" s="8" t="s">
        <v>498</v>
      </c>
      <c r="G338" s="8">
        <v>2223</v>
      </c>
      <c r="H338" s="8">
        <v>-2.6028560715175075</v>
      </c>
      <c r="I338" s="9">
        <v>-1.0597239863890213</v>
      </c>
      <c r="K338" s="8" t="s">
        <v>638</v>
      </c>
      <c r="L338" s="8">
        <f t="shared" si="15"/>
        <v>2479.5</v>
      </c>
      <c r="M338" s="7">
        <f t="shared" si="16"/>
        <v>-2.6109219178343679</v>
      </c>
      <c r="N338" s="7">
        <f t="shared" si="17"/>
        <v>-1.0630079062745805</v>
      </c>
    </row>
    <row r="339" spans="1:14" x14ac:dyDescent="0.25">
      <c r="A339" s="8" t="s">
        <v>644</v>
      </c>
      <c r="B339" s="8">
        <v>2474</v>
      </c>
      <c r="C339" s="8">
        <v>-1.9673715971966743</v>
      </c>
      <c r="D339" s="9">
        <v>-0.80099352957087722</v>
      </c>
      <c r="F339" s="8" t="s">
        <v>644</v>
      </c>
      <c r="G339" s="8">
        <v>2645</v>
      </c>
      <c r="H339" s="8">
        <v>-3.3275513777855679</v>
      </c>
      <c r="I339" s="9">
        <v>-1.3547756441735637</v>
      </c>
      <c r="K339" s="8" t="s">
        <v>644</v>
      </c>
      <c r="L339" s="8">
        <f t="shared" si="15"/>
        <v>2559.5</v>
      </c>
      <c r="M339" s="7">
        <f t="shared" si="16"/>
        <v>-2.6474614874911211</v>
      </c>
      <c r="N339" s="7">
        <f t="shared" si="17"/>
        <v>-1.0778845868722204</v>
      </c>
    </row>
    <row r="340" spans="1:14" x14ac:dyDescent="0.25">
      <c r="A340" s="8" t="s">
        <v>390</v>
      </c>
      <c r="B340" s="8">
        <v>2580</v>
      </c>
      <c r="C340" s="8">
        <v>-2.1048598509775331</v>
      </c>
      <c r="D340" s="9">
        <v>-0.85697034748742529</v>
      </c>
      <c r="F340" s="8" t="s">
        <v>391</v>
      </c>
      <c r="G340" s="8">
        <v>2801</v>
      </c>
      <c r="H340" s="8">
        <v>-3.2851283415463541</v>
      </c>
      <c r="I340" s="9">
        <v>-1.3375035753987679</v>
      </c>
      <c r="K340" s="8" t="s">
        <v>390</v>
      </c>
      <c r="L340" s="8">
        <f t="shared" si="15"/>
        <v>2690.5</v>
      </c>
      <c r="M340" s="7">
        <f t="shared" si="16"/>
        <v>-2.6949940962619436</v>
      </c>
      <c r="N340" s="7">
        <f t="shared" si="17"/>
        <v>-1.0972369614430966</v>
      </c>
    </row>
    <row r="341" spans="1:14" x14ac:dyDescent="0.25">
      <c r="A341" s="8" t="s">
        <v>355</v>
      </c>
      <c r="B341" s="8">
        <v>2554</v>
      </c>
      <c r="C341" s="8">
        <v>-2.0516902652632041</v>
      </c>
      <c r="D341" s="9">
        <v>-0.83532294026256415</v>
      </c>
      <c r="F341" s="8" t="s">
        <v>356</v>
      </c>
      <c r="G341" s="8">
        <v>3050</v>
      </c>
      <c r="H341" s="8">
        <v>-3.5191754000096296</v>
      </c>
      <c r="I341" s="9">
        <v>-1.4327932398990118</v>
      </c>
      <c r="K341" s="8" t="s">
        <v>355</v>
      </c>
      <c r="L341" s="8">
        <f t="shared" si="15"/>
        <v>2802</v>
      </c>
      <c r="M341" s="7">
        <f t="shared" si="16"/>
        <v>-2.7854328326364168</v>
      </c>
      <c r="N341" s="7">
        <f t="shared" si="17"/>
        <v>-1.134058090080788</v>
      </c>
    </row>
    <row r="342" spans="1:14" x14ac:dyDescent="0.25">
      <c r="A342" s="8" t="s">
        <v>621</v>
      </c>
      <c r="B342" s="8">
        <v>1965</v>
      </c>
      <c r="C342" s="8">
        <v>-1.9822518099770861</v>
      </c>
      <c r="D342" s="9">
        <v>-0.80705184319740864</v>
      </c>
      <c r="F342" s="8" t="s">
        <v>540</v>
      </c>
      <c r="G342" s="8">
        <v>3359</v>
      </c>
      <c r="H342" s="8">
        <v>-3.6594120064863205</v>
      </c>
      <c r="I342" s="9">
        <v>-1.4898890191391232</v>
      </c>
      <c r="K342" s="8" t="s">
        <v>621</v>
      </c>
      <c r="L342" s="8">
        <f t="shared" si="15"/>
        <v>2662</v>
      </c>
      <c r="M342" s="7">
        <f t="shared" si="16"/>
        <v>-2.8208319082317033</v>
      </c>
      <c r="N342" s="7">
        <f t="shared" si="17"/>
        <v>-1.1484704311682659</v>
      </c>
    </row>
    <row r="343" spans="1:14" x14ac:dyDescent="0.25">
      <c r="A343" s="8" t="s">
        <v>635</v>
      </c>
      <c r="B343" s="8">
        <v>2551</v>
      </c>
      <c r="C343" s="8">
        <v>-0.62673152274911104</v>
      </c>
      <c r="D343" s="9">
        <v>-0.25516678964739381</v>
      </c>
      <c r="F343" s="8" t="s">
        <v>635</v>
      </c>
      <c r="G343" s="8">
        <v>2648</v>
      </c>
      <c r="H343" s="8">
        <v>-5.0651802956780898</v>
      </c>
      <c r="I343" s="9">
        <v>-2.0622319894874765</v>
      </c>
      <c r="K343" s="8" t="s">
        <v>635</v>
      </c>
      <c r="L343" s="8">
        <f t="shared" si="15"/>
        <v>2599.5</v>
      </c>
      <c r="M343" s="7">
        <f t="shared" si="16"/>
        <v>-2.8459559092136004</v>
      </c>
      <c r="N343" s="7">
        <f t="shared" si="17"/>
        <v>-1.1586993895674351</v>
      </c>
    </row>
    <row r="344" spans="1:14" x14ac:dyDescent="0.25">
      <c r="A344" s="8" t="s">
        <v>368</v>
      </c>
      <c r="B344" s="8">
        <v>2106</v>
      </c>
      <c r="C344" s="8">
        <v>-4.8965886914485708</v>
      </c>
      <c r="D344" s="9">
        <v>-1.993591787341507</v>
      </c>
      <c r="F344" s="8" t="s">
        <v>368</v>
      </c>
      <c r="G344" s="8">
        <v>1751</v>
      </c>
      <c r="H344" s="8">
        <v>-1.0509593955101906</v>
      </c>
      <c r="I344" s="9">
        <v>-0.42788646376967532</v>
      </c>
      <c r="K344" s="8" t="s">
        <v>368</v>
      </c>
      <c r="L344" s="8">
        <f t="shared" si="15"/>
        <v>1928.5</v>
      </c>
      <c r="M344" s="7">
        <f t="shared" si="16"/>
        <v>-2.9737740434793807</v>
      </c>
      <c r="N344" s="7">
        <f t="shared" si="17"/>
        <v>-1.210739125555591</v>
      </c>
    </row>
    <row r="345" spans="1:14" x14ac:dyDescent="0.25">
      <c r="A345" s="8" t="s">
        <v>211</v>
      </c>
      <c r="B345" s="8">
        <v>2785</v>
      </c>
      <c r="C345" s="8">
        <v>-3.0823002086692668</v>
      </c>
      <c r="D345" s="9">
        <v>-1.2549243502635745</v>
      </c>
      <c r="F345" s="8" t="s">
        <v>212</v>
      </c>
      <c r="G345" s="8">
        <v>2081</v>
      </c>
      <c r="H345" s="8">
        <v>-3.0567069613023818</v>
      </c>
      <c r="I345" s="9">
        <v>-1.2445043434022411</v>
      </c>
      <c r="K345" s="8" t="s">
        <v>211</v>
      </c>
      <c r="L345" s="8">
        <f t="shared" si="15"/>
        <v>2433</v>
      </c>
      <c r="M345" s="7">
        <f t="shared" si="16"/>
        <v>-3.0695035849858243</v>
      </c>
      <c r="N345" s="7">
        <f t="shared" si="17"/>
        <v>-1.2497143468329077</v>
      </c>
    </row>
    <row r="346" spans="1:14" x14ac:dyDescent="0.25">
      <c r="A346" s="8" t="s">
        <v>372</v>
      </c>
      <c r="B346" s="8">
        <v>2945</v>
      </c>
      <c r="C346" s="8">
        <v>-4.0125470445697715</v>
      </c>
      <c r="D346" s="9">
        <v>-1.633664033972446</v>
      </c>
      <c r="F346" s="8" t="s">
        <v>373</v>
      </c>
      <c r="G346" s="8">
        <v>2798</v>
      </c>
      <c r="H346" s="8">
        <v>-2.1436194605858248</v>
      </c>
      <c r="I346" s="9">
        <v>-0.87275089273326123</v>
      </c>
      <c r="K346" s="8" t="s">
        <v>372</v>
      </c>
      <c r="L346" s="8">
        <f t="shared" si="15"/>
        <v>2871.5</v>
      </c>
      <c r="M346" s="7">
        <f t="shared" si="16"/>
        <v>-3.0780832525777981</v>
      </c>
      <c r="N346" s="7">
        <f t="shared" si="17"/>
        <v>-1.2532074633528536</v>
      </c>
    </row>
    <row r="347" spans="1:14" x14ac:dyDescent="0.25">
      <c r="A347" s="8" t="s">
        <v>251</v>
      </c>
      <c r="B347" s="8">
        <v>2416</v>
      </c>
      <c r="C347" s="8">
        <v>-3.3020821359975514</v>
      </c>
      <c r="D347" s="9">
        <v>-1.3444061248085659</v>
      </c>
      <c r="F347" s="8" t="s">
        <v>251</v>
      </c>
      <c r="G347" s="8">
        <v>2082</v>
      </c>
      <c r="H347" s="8">
        <v>-2.9499795557312893</v>
      </c>
      <c r="I347" s="9">
        <v>-1.2010514637265639</v>
      </c>
      <c r="K347" s="8" t="s">
        <v>251</v>
      </c>
      <c r="L347" s="8">
        <f t="shared" si="15"/>
        <v>2249</v>
      </c>
      <c r="M347" s="7">
        <f t="shared" si="16"/>
        <v>-3.1260308458644204</v>
      </c>
      <c r="N347" s="7">
        <f t="shared" si="17"/>
        <v>-1.2727287942675649</v>
      </c>
    </row>
    <row r="348" spans="1:14" x14ac:dyDescent="0.25">
      <c r="A348" s="8" t="s">
        <v>97</v>
      </c>
      <c r="B348" s="8">
        <v>2762</v>
      </c>
      <c r="C348" s="8">
        <v>-3.117745686507817</v>
      </c>
      <c r="D348" s="9">
        <v>-1.2693555835098418</v>
      </c>
      <c r="F348" s="8" t="s">
        <v>98</v>
      </c>
      <c r="G348" s="8">
        <v>2252</v>
      </c>
      <c r="H348" s="8">
        <v>-3.1916780909000124</v>
      </c>
      <c r="I348" s="9">
        <v>-1.2994563421200342</v>
      </c>
      <c r="K348" s="8" t="s">
        <v>97</v>
      </c>
      <c r="L348" s="8">
        <f t="shared" si="15"/>
        <v>2507</v>
      </c>
      <c r="M348" s="7">
        <f t="shared" si="16"/>
        <v>-3.1547118887039147</v>
      </c>
      <c r="N348" s="7">
        <f t="shared" si="17"/>
        <v>-1.284405962814938</v>
      </c>
    </row>
    <row r="349" spans="1:14" x14ac:dyDescent="0.25">
      <c r="A349" s="8" t="s">
        <v>386</v>
      </c>
      <c r="B349" s="8">
        <v>2318</v>
      </c>
      <c r="C349" s="8">
        <v>-2.6636069459028135</v>
      </c>
      <c r="D349" s="9">
        <v>-1.0844580312271908</v>
      </c>
      <c r="F349" s="8" t="s">
        <v>387</v>
      </c>
      <c r="G349" s="8">
        <v>1907</v>
      </c>
      <c r="H349" s="8">
        <v>-3.6603097312540456</v>
      </c>
      <c r="I349" s="9">
        <v>-1.4902545178234126</v>
      </c>
      <c r="K349" s="8" t="s">
        <v>386</v>
      </c>
      <c r="L349" s="8">
        <f t="shared" si="15"/>
        <v>2112.5</v>
      </c>
      <c r="M349" s="7">
        <f t="shared" si="16"/>
        <v>-3.1619583385784296</v>
      </c>
      <c r="N349" s="7">
        <f t="shared" si="17"/>
        <v>-1.2873562745253015</v>
      </c>
    </row>
    <row r="350" spans="1:14" x14ac:dyDescent="0.25">
      <c r="A350" s="8" t="s">
        <v>407</v>
      </c>
      <c r="B350" s="8">
        <v>1881</v>
      </c>
      <c r="C350" s="8">
        <v>-5.2003366591322475</v>
      </c>
      <c r="D350" s="9">
        <v>-2.1172594041158925</v>
      </c>
      <c r="F350" s="8" t="s">
        <v>407</v>
      </c>
      <c r="G350" s="8">
        <v>2410</v>
      </c>
      <c r="H350" s="8">
        <v>-1.4827631934443843</v>
      </c>
      <c r="I350" s="9">
        <v>-0.60369059181658613</v>
      </c>
      <c r="K350" s="8" t="s">
        <v>407</v>
      </c>
      <c r="L350" s="8">
        <f t="shared" si="15"/>
        <v>2145.5</v>
      </c>
      <c r="M350" s="7">
        <f t="shared" si="16"/>
        <v>-3.3415499262883159</v>
      </c>
      <c r="N350" s="7">
        <f t="shared" si="17"/>
        <v>-1.3604749979662394</v>
      </c>
    </row>
    <row r="351" spans="1:14" x14ac:dyDescent="0.25">
      <c r="A351" s="8" t="s">
        <v>404</v>
      </c>
      <c r="B351" s="8">
        <v>2164</v>
      </c>
      <c r="C351" s="8">
        <v>-5.5419486372692432</v>
      </c>
      <c r="D351" s="9">
        <v>-2.2563429328714859</v>
      </c>
      <c r="F351" s="8" t="s">
        <v>404</v>
      </c>
      <c r="G351" s="8">
        <v>1724</v>
      </c>
      <c r="H351" s="8">
        <v>-1.2371522028907123</v>
      </c>
      <c r="I351" s="9">
        <v>-0.50369280059843935</v>
      </c>
      <c r="K351" s="8" t="s">
        <v>404</v>
      </c>
      <c r="L351" s="8">
        <f t="shared" si="15"/>
        <v>1944</v>
      </c>
      <c r="M351" s="7">
        <f t="shared" si="16"/>
        <v>-3.3895504200799778</v>
      </c>
      <c r="N351" s="7">
        <f t="shared" si="17"/>
        <v>-1.3800178667349625</v>
      </c>
    </row>
    <row r="352" spans="1:14" x14ac:dyDescent="0.25">
      <c r="A352" s="8" t="s">
        <v>260</v>
      </c>
      <c r="B352" s="8">
        <v>3173</v>
      </c>
      <c r="C352" s="8">
        <v>-2.2040481289291307</v>
      </c>
      <c r="D352" s="9">
        <v>-0.89735375495438019</v>
      </c>
      <c r="F352" s="8" t="s">
        <v>260</v>
      </c>
      <c r="G352" s="8">
        <v>2825</v>
      </c>
      <c r="H352" s="8">
        <v>-4.8897631438759248</v>
      </c>
      <c r="I352" s="9">
        <v>-1.9908128413359543</v>
      </c>
      <c r="K352" s="8" t="s">
        <v>260</v>
      </c>
      <c r="L352" s="8">
        <f t="shared" si="15"/>
        <v>2999</v>
      </c>
      <c r="M352" s="7">
        <f t="shared" si="16"/>
        <v>-3.5469056364025278</v>
      </c>
      <c r="N352" s="7">
        <f t="shared" si="17"/>
        <v>-1.4440832981451672</v>
      </c>
    </row>
    <row r="353" spans="1:14" x14ac:dyDescent="0.25">
      <c r="A353" s="8" t="s">
        <v>317</v>
      </c>
      <c r="B353" s="8">
        <v>2203</v>
      </c>
      <c r="C353" s="8">
        <v>-2.552624922769013</v>
      </c>
      <c r="D353" s="9">
        <v>-1.0392729311904065</v>
      </c>
      <c r="F353" s="8" t="s">
        <v>318</v>
      </c>
      <c r="G353" s="8">
        <v>2405</v>
      </c>
      <c r="H353" s="8">
        <v>-4.8217893263757929</v>
      </c>
      <c r="I353" s="9">
        <v>-1.9631380553039619</v>
      </c>
      <c r="K353" s="8" t="s">
        <v>317</v>
      </c>
      <c r="L353" s="8">
        <f t="shared" si="15"/>
        <v>2304</v>
      </c>
      <c r="M353" s="7">
        <f t="shared" si="16"/>
        <v>-3.687207124572403</v>
      </c>
      <c r="N353" s="7">
        <f t="shared" si="17"/>
        <v>-1.5012054932471841</v>
      </c>
    </row>
    <row r="354" spans="1:14" x14ac:dyDescent="0.25">
      <c r="A354" s="8" t="s">
        <v>205</v>
      </c>
      <c r="B354" s="8">
        <v>2276</v>
      </c>
      <c r="C354" s="8">
        <v>-2.1879112249499713</v>
      </c>
      <c r="D354" s="9">
        <v>-0.89078379344175551</v>
      </c>
      <c r="F354" s="8" t="s">
        <v>206</v>
      </c>
      <c r="G354" s="8">
        <v>2203</v>
      </c>
      <c r="H354" s="8">
        <v>-5.2897368831091995</v>
      </c>
      <c r="I354" s="9">
        <v>-2.1536577139470205</v>
      </c>
      <c r="K354" s="8" t="s">
        <v>205</v>
      </c>
      <c r="L354" s="8">
        <f t="shared" si="15"/>
        <v>2239.5</v>
      </c>
      <c r="M354" s="7">
        <f t="shared" si="16"/>
        <v>-3.7388240540295854</v>
      </c>
      <c r="N354" s="7">
        <f t="shared" si="17"/>
        <v>-1.5222207536943881</v>
      </c>
    </row>
    <row r="355" spans="1:14" x14ac:dyDescent="0.25">
      <c r="A355" s="8" t="s">
        <v>409</v>
      </c>
      <c r="B355" s="8">
        <v>2713</v>
      </c>
      <c r="C355" s="8">
        <v>-4.3449133210001349</v>
      </c>
      <c r="D355" s="9">
        <v>-1.7689832778039776</v>
      </c>
      <c r="F355" s="8" t="s">
        <v>410</v>
      </c>
      <c r="G355" s="8">
        <v>2135</v>
      </c>
      <c r="H355" s="8">
        <v>-3.3096543671492213</v>
      </c>
      <c r="I355" s="9">
        <v>-1.3474890747533275</v>
      </c>
      <c r="K355" s="8" t="s">
        <v>409</v>
      </c>
      <c r="L355" s="8">
        <f t="shared" si="15"/>
        <v>2424</v>
      </c>
      <c r="M355" s="7">
        <f t="shared" si="16"/>
        <v>-3.8272838440746781</v>
      </c>
      <c r="N355" s="7">
        <f t="shared" si="17"/>
        <v>-1.5582361762786525</v>
      </c>
    </row>
    <row r="356" spans="1:14" x14ac:dyDescent="0.25">
      <c r="A356" s="8" t="s">
        <v>201</v>
      </c>
      <c r="B356" s="8">
        <v>2586</v>
      </c>
      <c r="C356" s="8">
        <v>-2.7258186547163206</v>
      </c>
      <c r="D356" s="9">
        <v>-1.1097868386035763</v>
      </c>
      <c r="F356" s="8" t="s">
        <v>202</v>
      </c>
      <c r="G356" s="8">
        <v>2590</v>
      </c>
      <c r="H356" s="8">
        <v>-5.0240356487728093</v>
      </c>
      <c r="I356" s="9">
        <v>-2.0454804027539035</v>
      </c>
      <c r="K356" s="8" t="s">
        <v>201</v>
      </c>
      <c r="L356" s="8">
        <f t="shared" si="15"/>
        <v>2588</v>
      </c>
      <c r="M356" s="7">
        <f t="shared" si="16"/>
        <v>-3.8749271517445649</v>
      </c>
      <c r="N356" s="7">
        <f t="shared" si="17"/>
        <v>-1.57763362067874</v>
      </c>
    </row>
    <row r="357" spans="1:14" x14ac:dyDescent="0.25">
      <c r="A357" s="8" t="s">
        <v>399</v>
      </c>
      <c r="B357" s="8">
        <v>2131</v>
      </c>
      <c r="C357" s="8">
        <v>-4.8112188290473057</v>
      </c>
      <c r="D357" s="9">
        <v>-1.9588343945331501</v>
      </c>
      <c r="F357" s="8" t="s">
        <v>400</v>
      </c>
      <c r="G357" s="8">
        <v>2156</v>
      </c>
      <c r="H357" s="8">
        <v>-2.9390960271419004</v>
      </c>
      <c r="I357" s="9">
        <v>-1.1966203557490867</v>
      </c>
      <c r="K357" s="8" t="s">
        <v>399</v>
      </c>
      <c r="L357" s="8">
        <f t="shared" si="15"/>
        <v>2143.5</v>
      </c>
      <c r="M357" s="7">
        <f t="shared" si="16"/>
        <v>-3.8751574280946031</v>
      </c>
      <c r="N357" s="7">
        <f t="shared" si="17"/>
        <v>-1.5777273751411185</v>
      </c>
    </row>
    <row r="358" spans="1:14" x14ac:dyDescent="0.25">
      <c r="A358" s="8" t="s">
        <v>237</v>
      </c>
      <c r="B358" s="8">
        <v>2620</v>
      </c>
      <c r="C358" s="8">
        <v>-3.7719162374004753</v>
      </c>
      <c r="D358" s="9">
        <v>-1.5356938691938826</v>
      </c>
      <c r="F358" s="8" t="s">
        <v>238</v>
      </c>
      <c r="G358" s="8">
        <v>2793</v>
      </c>
      <c r="H358" s="8">
        <v>-4.0364561320316028</v>
      </c>
      <c r="I358" s="9">
        <v>-1.6433983538041237</v>
      </c>
      <c r="K358" s="8" t="s">
        <v>237</v>
      </c>
      <c r="L358" s="8">
        <f t="shared" si="15"/>
        <v>2706.5</v>
      </c>
      <c r="M358" s="7">
        <f t="shared" si="16"/>
        <v>-3.9041861847160391</v>
      </c>
      <c r="N358" s="7">
        <f t="shared" si="17"/>
        <v>-1.5895461114990033</v>
      </c>
    </row>
    <row r="359" spans="1:14" x14ac:dyDescent="0.25">
      <c r="A359" s="8" t="s">
        <v>301</v>
      </c>
      <c r="B359" s="8">
        <v>2735</v>
      </c>
      <c r="C359" s="8">
        <v>-4.9763140535399373</v>
      </c>
      <c r="D359" s="9">
        <v>-2.0260510844406792</v>
      </c>
      <c r="F359" s="8" t="s">
        <v>302</v>
      </c>
      <c r="G359" s="8">
        <v>2145</v>
      </c>
      <c r="H359" s="8">
        <v>-2.8773984197914473</v>
      </c>
      <c r="I359" s="9">
        <v>-1.1715008590825009</v>
      </c>
      <c r="K359" s="8" t="s">
        <v>301</v>
      </c>
      <c r="L359" s="8">
        <f t="shared" si="15"/>
        <v>2440</v>
      </c>
      <c r="M359" s="7">
        <f t="shared" si="16"/>
        <v>-3.9268562366656923</v>
      </c>
      <c r="N359" s="7">
        <f t="shared" si="17"/>
        <v>-1.5987759717615901</v>
      </c>
    </row>
    <row r="360" spans="1:14" x14ac:dyDescent="0.25">
      <c r="A360" s="8" t="s">
        <v>182</v>
      </c>
      <c r="B360" s="8">
        <v>2723</v>
      </c>
      <c r="C360" s="8">
        <v>-1.7854818932822951</v>
      </c>
      <c r="D360" s="9">
        <v>-0.72693915360114225</v>
      </c>
      <c r="F360" s="8" t="s">
        <v>182</v>
      </c>
      <c r="G360" s="8">
        <v>2095</v>
      </c>
      <c r="H360" s="8">
        <v>-6.1161288094404682</v>
      </c>
      <c r="I360" s="9">
        <v>-2.4901140228741983</v>
      </c>
      <c r="K360" s="8" t="s">
        <v>182</v>
      </c>
      <c r="L360" s="8">
        <f t="shared" si="15"/>
        <v>2409</v>
      </c>
      <c r="M360" s="7">
        <f t="shared" si="16"/>
        <v>-3.9508053513613817</v>
      </c>
      <c r="N360" s="7">
        <f t="shared" si="17"/>
        <v>-1.6085265882376703</v>
      </c>
    </row>
    <row r="361" spans="1:14" x14ac:dyDescent="0.25">
      <c r="A361" s="8" t="s">
        <v>401</v>
      </c>
      <c r="B361" s="8">
        <v>2116</v>
      </c>
      <c r="C361" s="8">
        <v>-4.3162898257377549</v>
      </c>
      <c r="D361" s="9">
        <v>-1.7573295391144803</v>
      </c>
      <c r="F361" s="8" t="s">
        <v>401</v>
      </c>
      <c r="G361" s="8">
        <v>2247</v>
      </c>
      <c r="H361" s="8">
        <v>-3.9217910844676567</v>
      </c>
      <c r="I361" s="9">
        <v>-1.5967137512117462</v>
      </c>
      <c r="K361" s="8" t="s">
        <v>401</v>
      </c>
      <c r="L361" s="8">
        <f t="shared" si="15"/>
        <v>2181.5</v>
      </c>
      <c r="M361" s="7">
        <f t="shared" si="16"/>
        <v>-4.1190404551027058</v>
      </c>
      <c r="N361" s="7">
        <f t="shared" si="17"/>
        <v>-1.6770216451631133</v>
      </c>
    </row>
    <row r="362" spans="1:14" x14ac:dyDescent="0.25">
      <c r="A362" s="8" t="s">
        <v>131</v>
      </c>
      <c r="B362" s="8">
        <v>2510</v>
      </c>
      <c r="C362" s="8">
        <v>-3.1825155428351479</v>
      </c>
      <c r="D362" s="9">
        <v>-1.2957259122791256</v>
      </c>
      <c r="F362" s="8" t="s">
        <v>132</v>
      </c>
      <c r="G362" s="8">
        <v>2386</v>
      </c>
      <c r="H362" s="8">
        <v>-5.2002464216613618</v>
      </c>
      <c r="I362" s="9">
        <v>-2.1172226649302668</v>
      </c>
      <c r="K362" s="8" t="s">
        <v>131</v>
      </c>
      <c r="L362" s="8">
        <f t="shared" si="15"/>
        <v>2448</v>
      </c>
      <c r="M362" s="7">
        <f t="shared" si="16"/>
        <v>-4.1913809822482548</v>
      </c>
      <c r="N362" s="7">
        <f t="shared" si="17"/>
        <v>-1.7064742886046962</v>
      </c>
    </row>
    <row r="363" spans="1:14" x14ac:dyDescent="0.25">
      <c r="A363" s="8" t="s">
        <v>640</v>
      </c>
      <c r="B363" s="8">
        <v>2488</v>
      </c>
      <c r="C363" s="8">
        <v>-1.6929462338240171</v>
      </c>
      <c r="D363" s="9">
        <v>-0.68926428598270673</v>
      </c>
      <c r="F363" s="8" t="s">
        <v>522</v>
      </c>
      <c r="G363" s="8">
        <v>3135</v>
      </c>
      <c r="H363" s="8">
        <v>-6.7912861235353859</v>
      </c>
      <c r="I363" s="9">
        <v>-2.7649968364733515</v>
      </c>
      <c r="K363" s="8" t="s">
        <v>640</v>
      </c>
      <c r="L363" s="8">
        <f t="shared" si="15"/>
        <v>2811.5</v>
      </c>
      <c r="M363" s="7">
        <f t="shared" si="16"/>
        <v>-4.2421161786797015</v>
      </c>
      <c r="N363" s="7">
        <f t="shared" si="17"/>
        <v>-1.7271305612280292</v>
      </c>
    </row>
    <row r="364" spans="1:14" x14ac:dyDescent="0.25">
      <c r="A364" s="8" t="s">
        <v>293</v>
      </c>
      <c r="B364" s="8">
        <v>2479</v>
      </c>
      <c r="C364" s="8">
        <v>-4.9972769212183294</v>
      </c>
      <c r="D364" s="9">
        <v>-2.0345858835582269</v>
      </c>
      <c r="F364" s="8" t="s">
        <v>293</v>
      </c>
      <c r="G364" s="8">
        <v>2492</v>
      </c>
      <c r="H364" s="8">
        <v>-3.6484992087497545</v>
      </c>
      <c r="I364" s="9">
        <v>-1.4854459945529392</v>
      </c>
      <c r="K364" s="8" t="s">
        <v>293</v>
      </c>
      <c r="L364" s="8">
        <f t="shared" si="15"/>
        <v>2485.5</v>
      </c>
      <c r="M364" s="7">
        <f t="shared" si="16"/>
        <v>-4.322888064984042</v>
      </c>
      <c r="N364" s="7">
        <f t="shared" si="17"/>
        <v>-1.7600159390555832</v>
      </c>
    </row>
    <row r="365" spans="1:14" x14ac:dyDescent="0.25">
      <c r="A365" s="8" t="s">
        <v>488</v>
      </c>
      <c r="B365" s="8">
        <v>2723</v>
      </c>
      <c r="C365" s="8">
        <v>-2.7909034648215822</v>
      </c>
      <c r="D365" s="9">
        <v>-1.1362853973110152</v>
      </c>
      <c r="F365" s="8" t="s">
        <v>526</v>
      </c>
      <c r="G365" s="8">
        <v>3054</v>
      </c>
      <c r="H365" s="8">
        <v>-6.0831878686909562</v>
      </c>
      <c r="I365" s="9">
        <v>-2.4767024841308651</v>
      </c>
      <c r="K365" s="8" t="s">
        <v>488</v>
      </c>
      <c r="L365" s="8">
        <f t="shared" si="15"/>
        <v>2888.5</v>
      </c>
      <c r="M365" s="7">
        <f t="shared" si="16"/>
        <v>-4.4370456667562692</v>
      </c>
      <c r="N365" s="7">
        <f t="shared" si="17"/>
        <v>-1.8064939407209402</v>
      </c>
    </row>
    <row r="366" spans="1:14" x14ac:dyDescent="0.25">
      <c r="A366" s="8" t="s">
        <v>323</v>
      </c>
      <c r="B366" s="8">
        <v>2411</v>
      </c>
      <c r="C366" s="8">
        <v>-5.0730081998753462</v>
      </c>
      <c r="D366" s="9">
        <v>-2.0654190338775846</v>
      </c>
      <c r="F366" s="8" t="s">
        <v>324</v>
      </c>
      <c r="G366" s="8">
        <v>2598</v>
      </c>
      <c r="H366" s="8">
        <v>-4.1147153303369777</v>
      </c>
      <c r="I366" s="9">
        <v>-1.6752607185761526</v>
      </c>
      <c r="K366" s="8" t="s">
        <v>323</v>
      </c>
      <c r="L366" s="8">
        <f t="shared" si="15"/>
        <v>2504.5</v>
      </c>
      <c r="M366" s="7">
        <f t="shared" si="16"/>
        <v>-4.593861765106162</v>
      </c>
      <c r="N366" s="7">
        <f t="shared" si="17"/>
        <v>-1.8703398762268686</v>
      </c>
    </row>
  </sheetData>
  <sortState xmlns:xlrd2="http://schemas.microsoft.com/office/spreadsheetml/2017/richdata2" ref="A2:N366">
    <sortCondition descending="1" ref="N2:N366"/>
  </sortState>
  <mergeCells count="1">
    <mergeCell ref="L1:N1"/>
  </mergeCells>
  <pageMargins left="0.7" right="0.7" top="0.75" bottom="0.75" header="0.3" footer="0.3"/>
  <pageSetup scale="3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F1E61-728D-46FA-B652-4EEE1CCF4729}">
  <dimension ref="A1:R215"/>
  <sheetViews>
    <sheetView view="pageBreakPreview" zoomScale="60" zoomScaleNormal="55" workbookViewId="0">
      <selection activeCell="J3" sqref="J3"/>
    </sheetView>
  </sheetViews>
  <sheetFormatPr defaultColWidth="8.77734375" defaultRowHeight="13.2" x14ac:dyDescent="0.25"/>
  <cols>
    <col min="1" max="1" width="21.6640625" style="6" bestFit="1" customWidth="1"/>
    <col min="2" max="2" width="11" style="6" bestFit="1" customWidth="1"/>
    <col min="3" max="3" width="15.88671875" style="6" bestFit="1" customWidth="1"/>
    <col min="4" max="4" width="9.6640625" style="2" bestFit="1" customWidth="1"/>
    <col min="5" max="5" width="8.77734375" style="6"/>
    <col min="6" max="6" width="20.88671875" style="6" bestFit="1" customWidth="1"/>
    <col min="7" max="7" width="11" style="6" bestFit="1" customWidth="1"/>
    <col min="8" max="8" width="15.88671875" style="6" bestFit="1" customWidth="1"/>
    <col min="9" max="9" width="8.77734375" style="2"/>
    <col min="10" max="10" width="8.77734375" style="12"/>
    <col min="11" max="11" width="21.6640625" style="6" bestFit="1" customWidth="1"/>
    <col min="12" max="12" width="11" style="6" bestFit="1" customWidth="1"/>
    <col min="13" max="13" width="15.88671875" style="12" bestFit="1" customWidth="1"/>
    <col min="14" max="14" width="8.77734375" style="12"/>
    <col min="15" max="16" width="8.77734375" style="6"/>
    <col min="17" max="17" width="18.88671875" style="6" bestFit="1" customWidth="1"/>
    <col min="18" max="18" width="8.77734375" style="6"/>
    <col min="19" max="16384" width="8.77734375" style="1"/>
  </cols>
  <sheetData>
    <row r="1" spans="1:17" ht="15.6" x14ac:dyDescent="0.3">
      <c r="A1" s="13" t="s">
        <v>1188</v>
      </c>
      <c r="B1" s="13" t="s">
        <v>1202</v>
      </c>
      <c r="C1" s="2"/>
      <c r="E1" s="1"/>
      <c r="F1" s="1"/>
      <c r="G1" s="1"/>
      <c r="H1" s="2"/>
      <c r="J1" s="1"/>
      <c r="L1" s="28" t="s">
        <v>4</v>
      </c>
      <c r="M1" s="28"/>
      <c r="N1" s="28"/>
      <c r="Q1" s="3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3"/>
      <c r="Q2" s="3" t="s">
        <v>3</v>
      </c>
    </row>
    <row r="3" spans="1:17" x14ac:dyDescent="0.25">
      <c r="A3" s="8" t="s">
        <v>443</v>
      </c>
      <c r="B3" s="8">
        <v>201</v>
      </c>
      <c r="C3" s="8">
        <v>70.973996249646859</v>
      </c>
      <c r="D3" s="9">
        <v>5.1055255609797507</v>
      </c>
      <c r="F3" s="8" t="s">
        <v>443</v>
      </c>
      <c r="G3" s="8">
        <v>229</v>
      </c>
      <c r="H3" s="8">
        <v>68.071354216457564</v>
      </c>
      <c r="I3" s="9">
        <v>4.8967235506956532</v>
      </c>
      <c r="J3" s="6"/>
      <c r="K3" s="10" t="s">
        <v>443</v>
      </c>
      <c r="L3" s="10">
        <f t="shared" ref="L3:L66" si="0">AVERAGE(B3,G3)</f>
        <v>215</v>
      </c>
      <c r="M3" s="20">
        <f t="shared" ref="M3:M66" si="1">AVERAGE(C3,H3)</f>
        <v>69.522675233052212</v>
      </c>
      <c r="N3" s="20">
        <f t="shared" ref="N3:N66" si="2">AVERAGE(D3,I3)</f>
        <v>5.001124555837702</v>
      </c>
      <c r="P3" s="8" t="s">
        <v>441</v>
      </c>
      <c r="Q3" s="7">
        <v>74.336018674599799</v>
      </c>
    </row>
    <row r="4" spans="1:17" x14ac:dyDescent="0.25">
      <c r="A4" s="8" t="s">
        <v>444</v>
      </c>
      <c r="B4" s="8">
        <v>203</v>
      </c>
      <c r="C4" s="8">
        <v>66.33866866761349</v>
      </c>
      <c r="D4" s="9">
        <v>4.7720825437605594</v>
      </c>
      <c r="F4" s="8" t="s">
        <v>444</v>
      </c>
      <c r="G4" s="8">
        <v>204</v>
      </c>
      <c r="H4" s="8">
        <v>72.251108411036526</v>
      </c>
      <c r="I4" s="9">
        <v>5.1973948247771302</v>
      </c>
      <c r="J4" s="6"/>
      <c r="K4" s="10" t="s">
        <v>444</v>
      </c>
      <c r="L4" s="10">
        <f t="shared" si="0"/>
        <v>203.5</v>
      </c>
      <c r="M4" s="20">
        <f t="shared" si="1"/>
        <v>69.294888539325001</v>
      </c>
      <c r="N4" s="20">
        <f t="shared" si="2"/>
        <v>4.9847386842688444</v>
      </c>
      <c r="P4" s="8" t="s">
        <v>5</v>
      </c>
      <c r="Q4" s="7">
        <v>13.901408464602211</v>
      </c>
    </row>
    <row r="5" spans="1:17" x14ac:dyDescent="0.25">
      <c r="A5" s="8" t="s">
        <v>418</v>
      </c>
      <c r="B5" s="8">
        <v>302</v>
      </c>
      <c r="C5" s="8">
        <v>69.376903315009073</v>
      </c>
      <c r="D5" s="9">
        <v>4.9906384300315061</v>
      </c>
      <c r="F5" s="8" t="s">
        <v>418</v>
      </c>
      <c r="G5" s="8">
        <v>326</v>
      </c>
      <c r="H5" s="8">
        <v>67.835618422940598</v>
      </c>
      <c r="I5" s="9">
        <v>4.8797658593856532</v>
      </c>
      <c r="J5" s="6"/>
      <c r="K5" s="10" t="s">
        <v>418</v>
      </c>
      <c r="L5" s="10">
        <f t="shared" si="0"/>
        <v>314</v>
      </c>
      <c r="M5" s="20">
        <f t="shared" si="1"/>
        <v>68.606260868974829</v>
      </c>
      <c r="N5" s="20">
        <f t="shared" si="2"/>
        <v>4.9352021447085797</v>
      </c>
      <c r="P5" s="7" t="s">
        <v>442</v>
      </c>
      <c r="Q5" s="7">
        <v>41.704225393806631</v>
      </c>
    </row>
    <row r="6" spans="1:17" x14ac:dyDescent="0.25">
      <c r="A6" s="8" t="s">
        <v>438</v>
      </c>
      <c r="B6" s="8">
        <v>190</v>
      </c>
      <c r="C6" s="8">
        <v>58.064712726172189</v>
      </c>
      <c r="D6" s="9">
        <v>4.1768942243532381</v>
      </c>
      <c r="F6" s="8" t="s">
        <v>438</v>
      </c>
      <c r="G6" s="8">
        <v>220</v>
      </c>
      <c r="H6" s="8">
        <v>66.042615944254365</v>
      </c>
      <c r="I6" s="9">
        <v>4.750785944634436</v>
      </c>
      <c r="J6" s="6"/>
      <c r="K6" s="10" t="s">
        <v>438</v>
      </c>
      <c r="L6" s="10">
        <f t="shared" si="0"/>
        <v>205</v>
      </c>
      <c r="M6" s="20">
        <f t="shared" si="1"/>
        <v>62.053664335213277</v>
      </c>
      <c r="N6" s="20">
        <f t="shared" si="2"/>
        <v>4.4638400844938371</v>
      </c>
      <c r="P6" s="8" t="s">
        <v>1185</v>
      </c>
      <c r="Q6" s="8">
        <f>Q4*1.5</f>
        <v>20.852112696903315</v>
      </c>
    </row>
    <row r="7" spans="1:17" x14ac:dyDescent="0.25">
      <c r="A7" s="8" t="s">
        <v>9</v>
      </c>
      <c r="B7" s="8">
        <v>607</v>
      </c>
      <c r="C7" s="8">
        <v>58.126831694702489</v>
      </c>
      <c r="D7" s="9">
        <v>4.1813627621052563</v>
      </c>
      <c r="F7" s="8" t="s">
        <v>9</v>
      </c>
      <c r="G7" s="8">
        <v>476</v>
      </c>
      <c r="H7" s="8">
        <v>64.358823505409845</v>
      </c>
      <c r="I7" s="9">
        <v>4.6296620712418921</v>
      </c>
      <c r="J7" s="6"/>
      <c r="K7" s="10" t="s">
        <v>9</v>
      </c>
      <c r="L7" s="10">
        <f t="shared" si="0"/>
        <v>541.5</v>
      </c>
      <c r="M7" s="20">
        <f t="shared" si="1"/>
        <v>61.242827600056167</v>
      </c>
      <c r="N7" s="20">
        <f t="shared" si="2"/>
        <v>4.4055124166735737</v>
      </c>
    </row>
    <row r="8" spans="1:17" x14ac:dyDescent="0.25">
      <c r="A8" s="8" t="s">
        <v>49</v>
      </c>
      <c r="B8" s="8">
        <v>776</v>
      </c>
      <c r="C8" s="8">
        <v>60.339530870663509</v>
      </c>
      <c r="D8" s="9">
        <v>4.3405336246545669</v>
      </c>
      <c r="F8" s="8" t="s">
        <v>49</v>
      </c>
      <c r="G8" s="8">
        <v>613</v>
      </c>
      <c r="H8" s="8">
        <v>61.417433799197624</v>
      </c>
      <c r="I8" s="9">
        <v>4.418072741016684</v>
      </c>
      <c r="J8" s="6"/>
      <c r="K8" s="10" t="s">
        <v>49</v>
      </c>
      <c r="L8" s="10">
        <f t="shared" si="0"/>
        <v>694.5</v>
      </c>
      <c r="M8" s="20">
        <f t="shared" si="1"/>
        <v>60.878482334930567</v>
      </c>
      <c r="N8" s="20">
        <f t="shared" si="2"/>
        <v>4.3793031828356259</v>
      </c>
    </row>
    <row r="9" spans="1:17" x14ac:dyDescent="0.25">
      <c r="A9" s="8" t="s">
        <v>445</v>
      </c>
      <c r="B9" s="8">
        <v>577</v>
      </c>
      <c r="C9" s="8">
        <v>64.048929189483488</v>
      </c>
      <c r="D9" s="9">
        <v>4.6073697749817359</v>
      </c>
      <c r="F9" s="8" t="s">
        <v>445</v>
      </c>
      <c r="G9" s="8">
        <v>265</v>
      </c>
      <c r="H9" s="8">
        <v>55.482342953492513</v>
      </c>
      <c r="I9" s="9">
        <v>3.9911310494019165</v>
      </c>
      <c r="J9" s="6"/>
      <c r="K9" s="10" t="s">
        <v>445</v>
      </c>
      <c r="L9" s="10">
        <f t="shared" si="0"/>
        <v>421</v>
      </c>
      <c r="M9" s="20">
        <f t="shared" si="1"/>
        <v>59.765636071488004</v>
      </c>
      <c r="N9" s="20">
        <f t="shared" si="2"/>
        <v>4.2992504121918262</v>
      </c>
    </row>
    <row r="10" spans="1:17" x14ac:dyDescent="0.25">
      <c r="A10" s="8" t="s">
        <v>195</v>
      </c>
      <c r="B10" s="8">
        <v>184</v>
      </c>
      <c r="C10" s="8">
        <v>67.883849263700256</v>
      </c>
      <c r="D10" s="9">
        <v>4.8832353524864756</v>
      </c>
      <c r="F10" s="8" t="s">
        <v>195</v>
      </c>
      <c r="G10" s="8">
        <v>699</v>
      </c>
      <c r="H10" s="8">
        <v>50.987891033027459</v>
      </c>
      <c r="I10" s="9">
        <v>3.6678219450108411</v>
      </c>
      <c r="J10" s="6"/>
      <c r="K10" s="10" t="s">
        <v>195</v>
      </c>
      <c r="L10" s="10">
        <f t="shared" si="0"/>
        <v>441.5</v>
      </c>
      <c r="M10" s="20">
        <f t="shared" si="1"/>
        <v>59.435870148363861</v>
      </c>
      <c r="N10" s="20">
        <f t="shared" si="2"/>
        <v>4.2755286487486579</v>
      </c>
    </row>
    <row r="11" spans="1:17" x14ac:dyDescent="0.25">
      <c r="A11" s="8" t="s">
        <v>24</v>
      </c>
      <c r="B11" s="8">
        <v>300</v>
      </c>
      <c r="C11" s="8">
        <v>51.837162813944175</v>
      </c>
      <c r="D11" s="9">
        <v>3.7289144438809565</v>
      </c>
      <c r="F11" s="8" t="s">
        <v>24</v>
      </c>
      <c r="G11" s="8">
        <v>304</v>
      </c>
      <c r="H11" s="8">
        <v>65.998889865417198</v>
      </c>
      <c r="I11" s="9">
        <v>4.7476405022896184</v>
      </c>
      <c r="J11" s="6"/>
      <c r="K11" s="10" t="s">
        <v>24</v>
      </c>
      <c r="L11" s="10">
        <f t="shared" si="0"/>
        <v>302</v>
      </c>
      <c r="M11" s="20">
        <f t="shared" si="1"/>
        <v>58.918026339680686</v>
      </c>
      <c r="N11" s="20">
        <f t="shared" si="2"/>
        <v>4.2382774730852875</v>
      </c>
    </row>
    <row r="12" spans="1:17" x14ac:dyDescent="0.25">
      <c r="A12" s="8" t="s">
        <v>429</v>
      </c>
      <c r="B12" s="8">
        <v>209</v>
      </c>
      <c r="C12" s="8">
        <v>57.070891195032672</v>
      </c>
      <c r="D12" s="9">
        <v>4.1054035165109264</v>
      </c>
      <c r="F12" s="8" t="s">
        <v>429</v>
      </c>
      <c r="G12" s="8">
        <v>218</v>
      </c>
      <c r="H12" s="8">
        <v>57.22996622696607</v>
      </c>
      <c r="I12" s="9">
        <v>4.1168466039030029</v>
      </c>
      <c r="J12" s="6"/>
      <c r="K12" s="10" t="s">
        <v>429</v>
      </c>
      <c r="L12" s="10">
        <f t="shared" si="0"/>
        <v>213.5</v>
      </c>
      <c r="M12" s="20">
        <f t="shared" si="1"/>
        <v>57.150428710999371</v>
      </c>
      <c r="N12" s="20">
        <f t="shared" si="2"/>
        <v>4.1111250602069642</v>
      </c>
    </row>
    <row r="13" spans="1:17" x14ac:dyDescent="0.25">
      <c r="A13" s="8" t="s">
        <v>69</v>
      </c>
      <c r="B13" s="8">
        <v>643</v>
      </c>
      <c r="C13" s="8">
        <v>46.67782326654779</v>
      </c>
      <c r="D13" s="9">
        <v>3.357776543679416</v>
      </c>
      <c r="F13" s="8" t="s">
        <v>69</v>
      </c>
      <c r="G13" s="8">
        <v>243</v>
      </c>
      <c r="H13" s="8">
        <v>64.983015361510979</v>
      </c>
      <c r="I13" s="9">
        <v>4.6745634103896885</v>
      </c>
      <c r="J13" s="6"/>
      <c r="K13" s="10" t="s">
        <v>69</v>
      </c>
      <c r="L13" s="10">
        <f t="shared" si="0"/>
        <v>443</v>
      </c>
      <c r="M13" s="20">
        <f t="shared" si="1"/>
        <v>55.830419314029385</v>
      </c>
      <c r="N13" s="20">
        <f t="shared" si="2"/>
        <v>4.0161699770345525</v>
      </c>
    </row>
    <row r="14" spans="1:17" x14ac:dyDescent="0.25">
      <c r="A14" s="8" t="s">
        <v>158</v>
      </c>
      <c r="B14" s="8">
        <v>796</v>
      </c>
      <c r="C14" s="8">
        <v>46.798394456609579</v>
      </c>
      <c r="D14" s="9">
        <v>3.3664498511625256</v>
      </c>
      <c r="F14" s="8" t="s">
        <v>158</v>
      </c>
      <c r="G14" s="8">
        <v>248</v>
      </c>
      <c r="H14" s="8">
        <v>64.067743804689044</v>
      </c>
      <c r="I14" s="9">
        <v>4.6087232072798709</v>
      </c>
      <c r="J14" s="6"/>
      <c r="K14" s="10" t="s">
        <v>158</v>
      </c>
      <c r="L14" s="10">
        <f t="shared" si="0"/>
        <v>522</v>
      </c>
      <c r="M14" s="20">
        <f t="shared" si="1"/>
        <v>55.433069130649315</v>
      </c>
      <c r="N14" s="20">
        <f t="shared" si="2"/>
        <v>3.9875865292211983</v>
      </c>
    </row>
    <row r="15" spans="1:17" x14ac:dyDescent="0.25">
      <c r="A15" s="8" t="s">
        <v>34</v>
      </c>
      <c r="B15" s="8">
        <v>601</v>
      </c>
      <c r="C15" s="8">
        <v>53.089121239663754</v>
      </c>
      <c r="D15" s="9">
        <v>3.8189742697545359</v>
      </c>
      <c r="F15" s="8" t="s">
        <v>34</v>
      </c>
      <c r="G15" s="8">
        <v>344</v>
      </c>
      <c r="H15" s="8">
        <v>57.018740144044337</v>
      </c>
      <c r="I15" s="9">
        <v>4.1016520224719502</v>
      </c>
      <c r="J15" s="6"/>
      <c r="K15" s="10" t="s">
        <v>34</v>
      </c>
      <c r="L15" s="10">
        <f t="shared" si="0"/>
        <v>472.5</v>
      </c>
      <c r="M15" s="20">
        <f t="shared" si="1"/>
        <v>55.053930691854049</v>
      </c>
      <c r="N15" s="20">
        <f t="shared" si="2"/>
        <v>3.960313146113243</v>
      </c>
    </row>
    <row r="16" spans="1:17" x14ac:dyDescent="0.25">
      <c r="A16" s="8" t="s">
        <v>446</v>
      </c>
      <c r="B16" s="8">
        <v>734</v>
      </c>
      <c r="C16" s="8">
        <v>50.740202866075975</v>
      </c>
      <c r="D16" s="9">
        <v>3.6500044578416686</v>
      </c>
      <c r="F16" s="8" t="s">
        <v>446</v>
      </c>
      <c r="G16" s="8">
        <v>308</v>
      </c>
      <c r="H16" s="8">
        <v>57.873507364115142</v>
      </c>
      <c r="I16" s="9">
        <v>4.163139836620231</v>
      </c>
      <c r="J16" s="6"/>
      <c r="K16" s="10" t="s">
        <v>446</v>
      </c>
      <c r="L16" s="10">
        <f t="shared" si="0"/>
        <v>521</v>
      </c>
      <c r="M16" s="20">
        <f t="shared" si="1"/>
        <v>54.306855115095559</v>
      </c>
      <c r="N16" s="20">
        <f t="shared" si="2"/>
        <v>3.9065721472309498</v>
      </c>
    </row>
    <row r="17" spans="1:14" x14ac:dyDescent="0.25">
      <c r="A17" s="8" t="s">
        <v>345</v>
      </c>
      <c r="B17" s="8">
        <v>172</v>
      </c>
      <c r="C17" s="8">
        <v>48.791331127353061</v>
      </c>
      <c r="D17" s="9">
        <v>3.5098120634029746</v>
      </c>
      <c r="F17" s="8" t="s">
        <v>345</v>
      </c>
      <c r="G17" s="8">
        <v>195</v>
      </c>
      <c r="H17" s="8">
        <v>58.458067564653255</v>
      </c>
      <c r="I17" s="9">
        <v>4.2051902664041334</v>
      </c>
      <c r="J17" s="6"/>
      <c r="K17" s="10" t="s">
        <v>345</v>
      </c>
      <c r="L17" s="10">
        <f t="shared" si="0"/>
        <v>183.5</v>
      </c>
      <c r="M17" s="20">
        <f t="shared" si="1"/>
        <v>53.624699346003155</v>
      </c>
      <c r="N17" s="20">
        <f t="shared" si="2"/>
        <v>3.857501164903554</v>
      </c>
    </row>
    <row r="18" spans="1:14" x14ac:dyDescent="0.25">
      <c r="A18" s="8" t="s">
        <v>59</v>
      </c>
      <c r="B18" s="8">
        <v>843</v>
      </c>
      <c r="C18" s="8">
        <v>52.375779906384473</v>
      </c>
      <c r="D18" s="9">
        <v>3.7676599489721707</v>
      </c>
      <c r="F18" s="8" t="s">
        <v>59</v>
      </c>
      <c r="G18" s="8">
        <v>1140</v>
      </c>
      <c r="H18" s="8">
        <v>51.749930044684078</v>
      </c>
      <c r="I18" s="9">
        <v>3.7226393409313365</v>
      </c>
      <c r="J18" s="6"/>
      <c r="K18" s="10" t="s">
        <v>59</v>
      </c>
      <c r="L18" s="10">
        <f t="shared" si="0"/>
        <v>991.5</v>
      </c>
      <c r="M18" s="20">
        <f t="shared" si="1"/>
        <v>52.062854975534279</v>
      </c>
      <c r="N18" s="20">
        <f t="shared" si="2"/>
        <v>3.7451496449517538</v>
      </c>
    </row>
    <row r="19" spans="1:14" x14ac:dyDescent="0.25">
      <c r="A19" s="8" t="s">
        <v>265</v>
      </c>
      <c r="B19" s="8">
        <v>677</v>
      </c>
      <c r="C19" s="8">
        <v>46.132280388750416</v>
      </c>
      <c r="D19" s="9">
        <v>3.3185328311314022</v>
      </c>
      <c r="F19" s="8" t="s">
        <v>265</v>
      </c>
      <c r="G19" s="8">
        <v>1095</v>
      </c>
      <c r="H19" s="8">
        <v>51.593198019513736</v>
      </c>
      <c r="I19" s="9">
        <v>3.7113647980985411</v>
      </c>
      <c r="J19" s="6"/>
      <c r="K19" s="10" t="s">
        <v>265</v>
      </c>
      <c r="L19" s="10">
        <f t="shared" si="0"/>
        <v>886</v>
      </c>
      <c r="M19" s="20">
        <f t="shared" si="1"/>
        <v>48.862739204132076</v>
      </c>
      <c r="N19" s="20">
        <f t="shared" si="2"/>
        <v>3.5149488146149714</v>
      </c>
    </row>
    <row r="20" spans="1:14" x14ac:dyDescent="0.25">
      <c r="A20" s="8" t="s">
        <v>447</v>
      </c>
      <c r="B20" s="8">
        <v>838</v>
      </c>
      <c r="C20" s="8">
        <v>45.178883654573362</v>
      </c>
      <c r="D20" s="9">
        <v>3.2499500874040508</v>
      </c>
      <c r="F20" s="8" t="s">
        <v>447</v>
      </c>
      <c r="G20" s="8">
        <v>246</v>
      </c>
      <c r="H20" s="8">
        <v>50.713006632088891</v>
      </c>
      <c r="I20" s="9">
        <v>3.648048092480825</v>
      </c>
      <c r="J20" s="6"/>
      <c r="K20" s="10" t="s">
        <v>447</v>
      </c>
      <c r="L20" s="10">
        <f t="shared" si="0"/>
        <v>542</v>
      </c>
      <c r="M20" s="20">
        <f t="shared" si="1"/>
        <v>47.94594514333113</v>
      </c>
      <c r="N20" s="20">
        <f t="shared" si="2"/>
        <v>3.4489990899424381</v>
      </c>
    </row>
    <row r="21" spans="1:14" x14ac:dyDescent="0.25">
      <c r="A21" s="8" t="s">
        <v>99</v>
      </c>
      <c r="B21" s="8">
        <v>234</v>
      </c>
      <c r="C21" s="8">
        <v>62.928847188296672</v>
      </c>
      <c r="D21" s="9">
        <v>4.5267965004075137</v>
      </c>
      <c r="F21" s="8" t="s">
        <v>99</v>
      </c>
      <c r="G21" s="8">
        <v>1160</v>
      </c>
      <c r="H21" s="8">
        <v>30.994538806033432</v>
      </c>
      <c r="I21" s="9">
        <v>2.2295970142130734</v>
      </c>
      <c r="J21" s="6"/>
      <c r="K21" s="10" t="s">
        <v>99</v>
      </c>
      <c r="L21" s="10">
        <f t="shared" si="0"/>
        <v>697</v>
      </c>
      <c r="M21" s="20">
        <f t="shared" si="1"/>
        <v>46.961692997165052</v>
      </c>
      <c r="N21" s="20">
        <f t="shared" si="2"/>
        <v>3.3781967573102936</v>
      </c>
    </row>
    <row r="22" spans="1:14" x14ac:dyDescent="0.25">
      <c r="A22" s="8" t="s">
        <v>124</v>
      </c>
      <c r="B22" s="8">
        <v>1162</v>
      </c>
      <c r="C22" s="8">
        <v>46.469175294868485</v>
      </c>
      <c r="D22" s="9">
        <v>3.3427674190852725</v>
      </c>
      <c r="F22" s="8" t="s">
        <v>124</v>
      </c>
      <c r="G22" s="8">
        <v>1291</v>
      </c>
      <c r="H22" s="8">
        <v>46.44031368566656</v>
      </c>
      <c r="I22" s="9">
        <v>3.3406912546969361</v>
      </c>
      <c r="J22" s="6"/>
      <c r="K22" s="10" t="s">
        <v>124</v>
      </c>
      <c r="L22" s="10">
        <f t="shared" si="0"/>
        <v>1226.5</v>
      </c>
      <c r="M22" s="20">
        <f t="shared" si="1"/>
        <v>46.454744490267522</v>
      </c>
      <c r="N22" s="20">
        <f t="shared" si="2"/>
        <v>3.3417293368911043</v>
      </c>
    </row>
    <row r="23" spans="1:14" x14ac:dyDescent="0.25">
      <c r="A23" s="8" t="s">
        <v>448</v>
      </c>
      <c r="B23" s="8">
        <v>998</v>
      </c>
      <c r="C23" s="8">
        <v>42.389822694157928</v>
      </c>
      <c r="D23" s="9">
        <v>3.0493185494187198</v>
      </c>
      <c r="F23" s="8" t="s">
        <v>448</v>
      </c>
      <c r="G23" s="8">
        <v>985</v>
      </c>
      <c r="H23" s="8">
        <v>50.254114985053789</v>
      </c>
      <c r="I23" s="9">
        <v>3.6150376498193064</v>
      </c>
      <c r="J23" s="6"/>
      <c r="K23" s="10" t="s">
        <v>448</v>
      </c>
      <c r="L23" s="10">
        <f t="shared" si="0"/>
        <v>991.5</v>
      </c>
      <c r="M23" s="20">
        <f t="shared" si="1"/>
        <v>46.321968839605859</v>
      </c>
      <c r="N23" s="20">
        <f t="shared" si="2"/>
        <v>3.3321780996190133</v>
      </c>
    </row>
    <row r="24" spans="1:14" x14ac:dyDescent="0.25">
      <c r="A24" s="8" t="s">
        <v>291</v>
      </c>
      <c r="B24" s="8">
        <v>1270</v>
      </c>
      <c r="C24" s="8">
        <v>46.144521792051819</v>
      </c>
      <c r="D24" s="9">
        <v>3.3194134183994173</v>
      </c>
      <c r="F24" s="8" t="s">
        <v>291</v>
      </c>
      <c r="G24" s="8">
        <v>1135</v>
      </c>
      <c r="H24" s="8">
        <v>44.800659667532187</v>
      </c>
      <c r="I24" s="9">
        <v>3.2227424855265672</v>
      </c>
      <c r="J24" s="6"/>
      <c r="K24" s="10" t="s">
        <v>291</v>
      </c>
      <c r="L24" s="10">
        <f t="shared" si="0"/>
        <v>1202.5</v>
      </c>
      <c r="M24" s="20">
        <f t="shared" si="1"/>
        <v>45.472590729792003</v>
      </c>
      <c r="N24" s="20">
        <f t="shared" si="2"/>
        <v>3.271077951962992</v>
      </c>
    </row>
    <row r="25" spans="1:14" x14ac:dyDescent="0.25">
      <c r="A25" s="8" t="s">
        <v>449</v>
      </c>
      <c r="B25" s="8">
        <v>318</v>
      </c>
      <c r="C25" s="8">
        <v>48.504019286379936</v>
      </c>
      <c r="D25" s="9">
        <v>3.4891442410233422</v>
      </c>
      <c r="F25" s="8" t="s">
        <v>449</v>
      </c>
      <c r="G25" s="8">
        <v>300</v>
      </c>
      <c r="H25" s="8">
        <v>41.878853973073099</v>
      </c>
      <c r="I25" s="9">
        <v>3.012561934260916</v>
      </c>
      <c r="J25" s="6"/>
      <c r="K25" s="10" t="s">
        <v>449</v>
      </c>
      <c r="L25" s="10">
        <f t="shared" si="0"/>
        <v>309</v>
      </c>
      <c r="M25" s="20">
        <f t="shared" si="1"/>
        <v>45.191436629726518</v>
      </c>
      <c r="N25" s="20">
        <f t="shared" si="2"/>
        <v>3.2508530876421293</v>
      </c>
    </row>
    <row r="26" spans="1:14" x14ac:dyDescent="0.25">
      <c r="A26" s="8" t="s">
        <v>81</v>
      </c>
      <c r="B26" s="8">
        <v>1419</v>
      </c>
      <c r="C26" s="8">
        <v>40.035591186875536</v>
      </c>
      <c r="D26" s="9">
        <v>2.8799665363995297</v>
      </c>
      <c r="F26" s="8" t="s">
        <v>81</v>
      </c>
      <c r="G26" s="8">
        <v>1001</v>
      </c>
      <c r="H26" s="8">
        <v>50.158848206766649</v>
      </c>
      <c r="I26" s="9">
        <v>3.6081846191692306</v>
      </c>
      <c r="J26" s="6"/>
      <c r="K26" s="10" t="s">
        <v>81</v>
      </c>
      <c r="L26" s="10">
        <f t="shared" si="0"/>
        <v>1210</v>
      </c>
      <c r="M26" s="20">
        <f t="shared" si="1"/>
        <v>45.097219696821092</v>
      </c>
      <c r="N26" s="20">
        <f t="shared" si="2"/>
        <v>3.2440755777843799</v>
      </c>
    </row>
    <row r="27" spans="1:14" x14ac:dyDescent="0.25">
      <c r="A27" s="8" t="s">
        <v>450</v>
      </c>
      <c r="B27" s="8">
        <v>1038</v>
      </c>
      <c r="C27" s="8">
        <v>23.398322798028488</v>
      </c>
      <c r="D27" s="9">
        <v>1.6831620233020779</v>
      </c>
      <c r="F27" s="8" t="s">
        <v>450</v>
      </c>
      <c r="G27" s="8">
        <v>152</v>
      </c>
      <c r="H27" s="8">
        <v>66.444861872867193</v>
      </c>
      <c r="I27" s="9">
        <v>4.7797215686495917</v>
      </c>
      <c r="J27" s="6"/>
      <c r="K27" s="10" t="s">
        <v>450</v>
      </c>
      <c r="L27" s="10">
        <f t="shared" si="0"/>
        <v>595</v>
      </c>
      <c r="M27" s="20">
        <f t="shared" si="1"/>
        <v>44.921592335447841</v>
      </c>
      <c r="N27" s="20">
        <f t="shared" si="2"/>
        <v>3.2314417959758348</v>
      </c>
    </row>
    <row r="28" spans="1:14" x14ac:dyDescent="0.25">
      <c r="A28" s="8" t="s">
        <v>126</v>
      </c>
      <c r="B28" s="8">
        <v>993</v>
      </c>
      <c r="C28" s="8">
        <v>44.312778303559348</v>
      </c>
      <c r="D28" s="9">
        <v>3.1876466630266269</v>
      </c>
      <c r="F28" s="8" t="s">
        <v>126</v>
      </c>
      <c r="G28" s="8">
        <v>943</v>
      </c>
      <c r="H28" s="8">
        <v>44.364236098677949</v>
      </c>
      <c r="I28" s="9">
        <v>3.1913482875957944</v>
      </c>
      <c r="J28" s="6"/>
      <c r="K28" s="10" t="s">
        <v>126</v>
      </c>
      <c r="L28" s="10">
        <f t="shared" si="0"/>
        <v>968</v>
      </c>
      <c r="M28" s="20">
        <f t="shared" si="1"/>
        <v>44.338507201118645</v>
      </c>
      <c r="N28" s="20">
        <f t="shared" si="2"/>
        <v>3.1894974753112106</v>
      </c>
    </row>
    <row r="29" spans="1:14" x14ac:dyDescent="0.25">
      <c r="A29" s="8" t="s">
        <v>11</v>
      </c>
      <c r="B29" s="8">
        <v>371</v>
      </c>
      <c r="C29" s="8">
        <v>49.655470102535716</v>
      </c>
      <c r="D29" s="9">
        <v>3.5719740362263077</v>
      </c>
      <c r="F29" s="8" t="s">
        <v>11</v>
      </c>
      <c r="G29" s="8">
        <v>1104</v>
      </c>
      <c r="H29" s="8">
        <v>38.801184428595583</v>
      </c>
      <c r="I29" s="9">
        <v>2.7911692924782989</v>
      </c>
      <c r="J29" s="6"/>
      <c r="K29" s="10" t="s">
        <v>11</v>
      </c>
      <c r="L29" s="10">
        <f t="shared" si="0"/>
        <v>737.5</v>
      </c>
      <c r="M29" s="20">
        <f t="shared" si="1"/>
        <v>44.228327265565653</v>
      </c>
      <c r="N29" s="20">
        <f t="shared" si="2"/>
        <v>3.1815716643523033</v>
      </c>
    </row>
    <row r="30" spans="1:14" x14ac:dyDescent="0.25">
      <c r="A30" s="8" t="s">
        <v>416</v>
      </c>
      <c r="B30" s="8">
        <v>1261</v>
      </c>
      <c r="C30" s="8">
        <v>43.960740184670172</v>
      </c>
      <c r="D30" s="9">
        <v>3.1623227456850436</v>
      </c>
      <c r="F30" s="8" t="s">
        <v>416</v>
      </c>
      <c r="G30" s="8">
        <v>1161</v>
      </c>
      <c r="H30" s="8">
        <v>43.901922999808626</v>
      </c>
      <c r="I30" s="9">
        <v>3.1580917222595177</v>
      </c>
      <c r="J30" s="6"/>
      <c r="K30" s="10" t="s">
        <v>416</v>
      </c>
      <c r="L30" s="10">
        <f t="shared" si="0"/>
        <v>1211</v>
      </c>
      <c r="M30" s="20">
        <f t="shared" si="1"/>
        <v>43.931331592239403</v>
      </c>
      <c r="N30" s="20">
        <f t="shared" si="2"/>
        <v>3.1602072339722804</v>
      </c>
    </row>
    <row r="31" spans="1:14" x14ac:dyDescent="0.25">
      <c r="A31" s="8" t="s">
        <v>15</v>
      </c>
      <c r="B31" s="8">
        <v>1587</v>
      </c>
      <c r="C31" s="8">
        <v>30.840662119250368</v>
      </c>
      <c r="D31" s="9">
        <v>2.2185278705953682</v>
      </c>
      <c r="F31" s="8" t="s">
        <v>15</v>
      </c>
      <c r="G31" s="8">
        <v>261</v>
      </c>
      <c r="H31" s="8">
        <v>56.276800324529106</v>
      </c>
      <c r="I31" s="9">
        <v>4.0482804650931081</v>
      </c>
      <c r="J31" s="6"/>
      <c r="K31" s="10" t="s">
        <v>15</v>
      </c>
      <c r="L31" s="10">
        <f t="shared" si="0"/>
        <v>924</v>
      </c>
      <c r="M31" s="20">
        <f t="shared" si="1"/>
        <v>43.558731221889737</v>
      </c>
      <c r="N31" s="20">
        <f t="shared" si="2"/>
        <v>3.1334041678442381</v>
      </c>
    </row>
    <row r="32" spans="1:14" x14ac:dyDescent="0.25">
      <c r="A32" s="8" t="s">
        <v>451</v>
      </c>
      <c r="B32" s="8">
        <v>1048</v>
      </c>
      <c r="C32" s="8">
        <v>33.240109840362706</v>
      </c>
      <c r="D32" s="9">
        <v>2.3911325190539872</v>
      </c>
      <c r="F32" s="8" t="s">
        <v>451</v>
      </c>
      <c r="G32" s="8">
        <v>424</v>
      </c>
      <c r="H32" s="8">
        <v>52.445247662836529</v>
      </c>
      <c r="I32" s="9">
        <v>3.7726571229368777</v>
      </c>
      <c r="J32" s="6"/>
      <c r="K32" s="10" t="s">
        <v>451</v>
      </c>
      <c r="L32" s="10">
        <f t="shared" si="0"/>
        <v>736</v>
      </c>
      <c r="M32" s="20">
        <f t="shared" si="1"/>
        <v>42.842678751599621</v>
      </c>
      <c r="N32" s="20">
        <f t="shared" si="2"/>
        <v>3.0818948209954327</v>
      </c>
    </row>
    <row r="33" spans="1:14" x14ac:dyDescent="0.25">
      <c r="A33" s="8" t="s">
        <v>40</v>
      </c>
      <c r="B33" s="8">
        <v>1328</v>
      </c>
      <c r="C33" s="8">
        <v>47.922257296577087</v>
      </c>
      <c r="D33" s="9">
        <v>3.4472951009679136</v>
      </c>
      <c r="F33" s="8" t="s">
        <v>40</v>
      </c>
      <c r="G33" s="8">
        <v>1175</v>
      </c>
      <c r="H33" s="8">
        <v>37.740919191269469</v>
      </c>
      <c r="I33" s="9">
        <v>2.7148989462018105</v>
      </c>
      <c r="J33" s="6"/>
      <c r="K33" s="10" t="s">
        <v>40</v>
      </c>
      <c r="L33" s="10">
        <f t="shared" si="0"/>
        <v>1251.5</v>
      </c>
      <c r="M33" s="20">
        <f t="shared" si="1"/>
        <v>42.831588243923278</v>
      </c>
      <c r="N33" s="20">
        <f t="shared" si="2"/>
        <v>3.0810970235848618</v>
      </c>
    </row>
    <row r="34" spans="1:14" x14ac:dyDescent="0.25">
      <c r="A34" s="8" t="s">
        <v>21</v>
      </c>
      <c r="B34" s="8">
        <v>606</v>
      </c>
      <c r="C34" s="8">
        <v>34.838938179671942</v>
      </c>
      <c r="D34" s="9">
        <v>2.5061444866096783</v>
      </c>
      <c r="F34" s="8" t="s">
        <v>21</v>
      </c>
      <c r="G34" s="8">
        <v>165</v>
      </c>
      <c r="H34" s="8">
        <v>50.064445583185538</v>
      </c>
      <c r="I34" s="9">
        <v>3.6013937516235788</v>
      </c>
      <c r="J34" s="6"/>
      <c r="K34" s="10" t="s">
        <v>21</v>
      </c>
      <c r="L34" s="10">
        <f t="shared" si="0"/>
        <v>385.5</v>
      </c>
      <c r="M34" s="20">
        <f t="shared" si="1"/>
        <v>42.451691881428744</v>
      </c>
      <c r="N34" s="20">
        <f t="shared" si="2"/>
        <v>3.0537691191166285</v>
      </c>
    </row>
    <row r="35" spans="1:14" x14ac:dyDescent="0.25">
      <c r="A35" s="8" t="s">
        <v>107</v>
      </c>
      <c r="B35" s="8">
        <v>904</v>
      </c>
      <c r="C35" s="8">
        <v>43.48854646203938</v>
      </c>
      <c r="D35" s="9">
        <v>3.1283554161275275</v>
      </c>
      <c r="F35" s="8" t="s">
        <v>107</v>
      </c>
      <c r="G35" s="8">
        <v>1146</v>
      </c>
      <c r="H35" s="8">
        <v>41.132024845362842</v>
      </c>
      <c r="I35" s="9">
        <v>2.9588386637295914</v>
      </c>
      <c r="J35" s="6"/>
      <c r="K35" s="10" t="s">
        <v>107</v>
      </c>
      <c r="L35" s="10">
        <f t="shared" si="0"/>
        <v>1025</v>
      </c>
      <c r="M35" s="20">
        <f t="shared" si="1"/>
        <v>42.310285653701115</v>
      </c>
      <c r="N35" s="20">
        <f t="shared" si="2"/>
        <v>3.0435970399285592</v>
      </c>
    </row>
    <row r="36" spans="1:14" x14ac:dyDescent="0.25">
      <c r="A36" s="8" t="s">
        <v>424</v>
      </c>
      <c r="B36" s="8">
        <v>1366</v>
      </c>
      <c r="C36" s="8">
        <v>42.149469297746464</v>
      </c>
      <c r="D36" s="9">
        <v>3.0320286901196791</v>
      </c>
      <c r="F36" s="8" t="s">
        <v>424</v>
      </c>
      <c r="G36" s="8">
        <v>1209</v>
      </c>
      <c r="H36" s="8">
        <v>40.844706508847693</v>
      </c>
      <c r="I36" s="9">
        <v>2.9381703740921239</v>
      </c>
      <c r="J36" s="6"/>
      <c r="K36" s="10" t="s">
        <v>424</v>
      </c>
      <c r="L36" s="10">
        <f t="shared" si="0"/>
        <v>1287.5</v>
      </c>
      <c r="M36" s="20">
        <f t="shared" si="1"/>
        <v>41.497087903297079</v>
      </c>
      <c r="N36" s="20">
        <f t="shared" si="2"/>
        <v>2.9850995321059015</v>
      </c>
    </row>
    <row r="37" spans="1:14" x14ac:dyDescent="0.25">
      <c r="A37" s="8" t="s">
        <v>7</v>
      </c>
      <c r="B37" s="8">
        <v>470</v>
      </c>
      <c r="C37" s="8">
        <v>57.549023827067032</v>
      </c>
      <c r="D37" s="9">
        <v>4.1397980624486168</v>
      </c>
      <c r="F37" s="8" t="s">
        <v>7</v>
      </c>
      <c r="G37" s="8">
        <v>1477</v>
      </c>
      <c r="H37" s="8">
        <v>25.086201216500321</v>
      </c>
      <c r="I37" s="9">
        <v>1.8045798222804874</v>
      </c>
      <c r="J37" s="6"/>
      <c r="K37" s="10" t="s">
        <v>7</v>
      </c>
      <c r="L37" s="10">
        <f t="shared" si="0"/>
        <v>973.5</v>
      </c>
      <c r="M37" s="20">
        <f t="shared" si="1"/>
        <v>41.317612521783673</v>
      </c>
      <c r="N37" s="20">
        <f t="shared" si="2"/>
        <v>2.9721889423645522</v>
      </c>
    </row>
    <row r="38" spans="1:14" x14ac:dyDescent="0.25">
      <c r="A38" s="8" t="s">
        <v>183</v>
      </c>
      <c r="B38" s="8">
        <v>229</v>
      </c>
      <c r="C38" s="8">
        <v>41.108165649401357</v>
      </c>
      <c r="D38" s="9">
        <v>2.9571223487229332</v>
      </c>
      <c r="F38" s="8" t="s">
        <v>183</v>
      </c>
      <c r="G38" s="8">
        <v>215</v>
      </c>
      <c r="H38" s="8">
        <v>39.758957669977931</v>
      </c>
      <c r="I38" s="9">
        <v>2.8600668609384421</v>
      </c>
      <c r="J38" s="6"/>
      <c r="K38" s="8" t="s">
        <v>183</v>
      </c>
      <c r="L38" s="8">
        <f t="shared" si="0"/>
        <v>222</v>
      </c>
      <c r="M38" s="7">
        <f t="shared" si="1"/>
        <v>40.433561659689644</v>
      </c>
      <c r="N38" s="7">
        <f t="shared" si="2"/>
        <v>2.9085946048306877</v>
      </c>
    </row>
    <row r="39" spans="1:14" x14ac:dyDescent="0.25">
      <c r="A39" s="8" t="s">
        <v>77</v>
      </c>
      <c r="B39" s="8">
        <v>902</v>
      </c>
      <c r="C39" s="8">
        <v>41.325171124580685</v>
      </c>
      <c r="D39" s="9">
        <v>2.9727326716432252</v>
      </c>
      <c r="F39" s="8" t="s">
        <v>77</v>
      </c>
      <c r="G39" s="8">
        <v>904</v>
      </c>
      <c r="H39" s="8">
        <v>39.120706659179</v>
      </c>
      <c r="I39" s="9">
        <v>2.8141541742906</v>
      </c>
      <c r="J39" s="6"/>
      <c r="K39" s="8" t="s">
        <v>77</v>
      </c>
      <c r="L39" s="8">
        <f t="shared" si="0"/>
        <v>903</v>
      </c>
      <c r="M39" s="7">
        <f t="shared" si="1"/>
        <v>40.222938891879842</v>
      </c>
      <c r="N39" s="7">
        <f t="shared" si="2"/>
        <v>2.8934434229669126</v>
      </c>
    </row>
    <row r="40" spans="1:14" x14ac:dyDescent="0.25">
      <c r="A40" s="8" t="s">
        <v>330</v>
      </c>
      <c r="B40" s="8">
        <v>258</v>
      </c>
      <c r="C40" s="8">
        <v>34.341063474596893</v>
      </c>
      <c r="D40" s="9">
        <v>2.4703297915489002</v>
      </c>
      <c r="F40" s="8" t="s">
        <v>330</v>
      </c>
      <c r="G40" s="8">
        <v>321</v>
      </c>
      <c r="H40" s="8">
        <v>45.207799417137622</v>
      </c>
      <c r="I40" s="9">
        <v>3.2520301473230067</v>
      </c>
      <c r="J40" s="6"/>
      <c r="K40" s="8" t="s">
        <v>330</v>
      </c>
      <c r="L40" s="8">
        <f t="shared" si="0"/>
        <v>289.5</v>
      </c>
      <c r="M40" s="7">
        <f t="shared" si="1"/>
        <v>39.774431445867258</v>
      </c>
      <c r="N40" s="7">
        <f t="shared" si="2"/>
        <v>2.8611799694359537</v>
      </c>
    </row>
    <row r="41" spans="1:14" x14ac:dyDescent="0.25">
      <c r="A41" s="8" t="s">
        <v>44</v>
      </c>
      <c r="B41" s="8">
        <v>1360</v>
      </c>
      <c r="C41" s="8">
        <v>35.556232299465371</v>
      </c>
      <c r="D41" s="9">
        <v>2.5577431517104059</v>
      </c>
      <c r="F41" s="8" t="s">
        <v>44</v>
      </c>
      <c r="G41" s="8">
        <v>981</v>
      </c>
      <c r="H41" s="8">
        <v>43.509097458821984</v>
      </c>
      <c r="I41" s="9">
        <v>3.1298337553069659</v>
      </c>
      <c r="J41" s="6"/>
      <c r="K41" s="8" t="s">
        <v>44</v>
      </c>
      <c r="L41" s="8">
        <f t="shared" si="0"/>
        <v>1170.5</v>
      </c>
      <c r="M41" s="7">
        <f t="shared" si="1"/>
        <v>39.532664879143681</v>
      </c>
      <c r="N41" s="7">
        <f t="shared" si="2"/>
        <v>2.8437884535086857</v>
      </c>
    </row>
    <row r="42" spans="1:14" x14ac:dyDescent="0.25">
      <c r="A42" s="8" t="s">
        <v>241</v>
      </c>
      <c r="B42" s="8">
        <v>188</v>
      </c>
      <c r="C42" s="8">
        <v>36.476258844157698</v>
      </c>
      <c r="D42" s="9">
        <v>2.623925405619068</v>
      </c>
      <c r="F42" s="8" t="s">
        <v>241</v>
      </c>
      <c r="G42" s="8">
        <v>230</v>
      </c>
      <c r="H42" s="8">
        <v>42.156159621645493</v>
      </c>
      <c r="I42" s="9">
        <v>3.0325099596195342</v>
      </c>
      <c r="J42" s="6"/>
      <c r="K42" s="8" t="s">
        <v>241</v>
      </c>
      <c r="L42" s="8">
        <f t="shared" si="0"/>
        <v>209</v>
      </c>
      <c r="M42" s="7">
        <f t="shared" si="1"/>
        <v>39.316209232901599</v>
      </c>
      <c r="N42" s="7">
        <f t="shared" si="2"/>
        <v>2.8282176826193011</v>
      </c>
    </row>
    <row r="43" spans="1:14" x14ac:dyDescent="0.25">
      <c r="A43" s="8" t="s">
        <v>28</v>
      </c>
      <c r="B43" s="8">
        <v>220</v>
      </c>
      <c r="C43" s="8">
        <v>57.135624034682223</v>
      </c>
      <c r="D43" s="9">
        <v>4.1100600834922059</v>
      </c>
      <c r="F43" s="8" t="s">
        <v>28</v>
      </c>
      <c r="G43" s="8">
        <v>1028</v>
      </c>
      <c r="H43" s="8">
        <v>21.448488043737058</v>
      </c>
      <c r="I43" s="9">
        <v>1.5429003541872983</v>
      </c>
      <c r="J43" s="6"/>
      <c r="K43" s="8" t="s">
        <v>28</v>
      </c>
      <c r="L43" s="8">
        <f t="shared" si="0"/>
        <v>624</v>
      </c>
      <c r="M43" s="7">
        <f t="shared" si="1"/>
        <v>39.292056039209641</v>
      </c>
      <c r="N43" s="7">
        <f t="shared" si="2"/>
        <v>2.8264802188397522</v>
      </c>
    </row>
    <row r="44" spans="1:14" x14ac:dyDescent="0.25">
      <c r="A44" s="8" t="s">
        <v>261</v>
      </c>
      <c r="B44" s="8">
        <v>207</v>
      </c>
      <c r="C44" s="8">
        <v>44.727866061095355</v>
      </c>
      <c r="D44" s="9">
        <v>3.2175060660211487</v>
      </c>
      <c r="F44" s="8" t="s">
        <v>261</v>
      </c>
      <c r="G44" s="8">
        <v>180</v>
      </c>
      <c r="H44" s="8">
        <v>31.552405368726404</v>
      </c>
      <c r="I44" s="9">
        <v>2.2697272329684961</v>
      </c>
      <c r="J44" s="6"/>
      <c r="K44" s="8" t="s">
        <v>261</v>
      </c>
      <c r="L44" s="8">
        <f t="shared" si="0"/>
        <v>193.5</v>
      </c>
      <c r="M44" s="7">
        <f t="shared" si="1"/>
        <v>38.140135714910883</v>
      </c>
      <c r="N44" s="7">
        <f t="shared" si="2"/>
        <v>2.7436166494948226</v>
      </c>
    </row>
    <row r="45" spans="1:14" x14ac:dyDescent="0.25">
      <c r="A45" s="8" t="s">
        <v>227</v>
      </c>
      <c r="B45" s="8">
        <v>191</v>
      </c>
      <c r="C45" s="8">
        <v>47.454901558352532</v>
      </c>
      <c r="D45" s="9">
        <v>3.4136757925780765</v>
      </c>
      <c r="F45" s="8" t="s">
        <v>227</v>
      </c>
      <c r="G45" s="8">
        <v>168</v>
      </c>
      <c r="H45" s="8">
        <v>25.525480227090597</v>
      </c>
      <c r="I45" s="9">
        <v>1.8361794268607594</v>
      </c>
      <c r="J45" s="6"/>
      <c r="K45" s="8" t="s">
        <v>227</v>
      </c>
      <c r="L45" s="8">
        <f t="shared" si="0"/>
        <v>179.5</v>
      </c>
      <c r="M45" s="7">
        <f t="shared" si="1"/>
        <v>36.490190892721564</v>
      </c>
      <c r="N45" s="7">
        <f t="shared" si="2"/>
        <v>2.6249276097194181</v>
      </c>
    </row>
    <row r="46" spans="1:14" x14ac:dyDescent="0.25">
      <c r="A46" s="8" t="s">
        <v>417</v>
      </c>
      <c r="B46" s="8">
        <v>965</v>
      </c>
      <c r="C46" s="8">
        <v>38.086318111558235</v>
      </c>
      <c r="D46" s="9">
        <v>2.7397452717499209</v>
      </c>
      <c r="F46" s="8" t="s">
        <v>417</v>
      </c>
      <c r="G46" s="8">
        <v>1057</v>
      </c>
      <c r="H46" s="8">
        <v>34.830136523584713</v>
      </c>
      <c r="I46" s="9">
        <v>2.5055113380974507</v>
      </c>
      <c r="J46" s="6"/>
      <c r="K46" s="8" t="s">
        <v>417</v>
      </c>
      <c r="L46" s="8">
        <f t="shared" si="0"/>
        <v>1011</v>
      </c>
      <c r="M46" s="7">
        <f t="shared" si="1"/>
        <v>36.45822731757147</v>
      </c>
      <c r="N46" s="7">
        <f t="shared" si="2"/>
        <v>2.622628304923686</v>
      </c>
    </row>
    <row r="47" spans="1:14" x14ac:dyDescent="0.25">
      <c r="A47" s="8" t="s">
        <v>176</v>
      </c>
      <c r="B47" s="8">
        <v>436</v>
      </c>
      <c r="C47" s="8">
        <v>34.105660979579419</v>
      </c>
      <c r="D47" s="9">
        <v>2.4533960761187772</v>
      </c>
      <c r="F47" s="8" t="s">
        <v>176</v>
      </c>
      <c r="G47" s="8">
        <v>238</v>
      </c>
      <c r="H47" s="8">
        <v>38.349536672172391</v>
      </c>
      <c r="I47" s="9">
        <v>2.7586799402250182</v>
      </c>
      <c r="J47" s="6"/>
      <c r="K47" s="8" t="s">
        <v>176</v>
      </c>
      <c r="L47" s="8">
        <f t="shared" si="0"/>
        <v>337</v>
      </c>
      <c r="M47" s="7">
        <f t="shared" si="1"/>
        <v>36.227598825875901</v>
      </c>
      <c r="N47" s="7">
        <f t="shared" si="2"/>
        <v>2.6060380081718977</v>
      </c>
    </row>
    <row r="48" spans="1:14" x14ac:dyDescent="0.25">
      <c r="A48" s="8" t="s">
        <v>389</v>
      </c>
      <c r="B48" s="8">
        <v>219</v>
      </c>
      <c r="C48" s="8">
        <v>55.716614079056122</v>
      </c>
      <c r="D48" s="9">
        <v>4.0079833795927859</v>
      </c>
      <c r="F48" s="8" t="s">
        <v>389</v>
      </c>
      <c r="G48" s="8">
        <v>1375</v>
      </c>
      <c r="H48" s="8">
        <v>16.585951689312267</v>
      </c>
      <c r="I48" s="9">
        <v>1.1931130382612547</v>
      </c>
      <c r="J48" s="6"/>
      <c r="K48" s="8" t="s">
        <v>389</v>
      </c>
      <c r="L48" s="8">
        <f t="shared" si="0"/>
        <v>797</v>
      </c>
      <c r="M48" s="7">
        <f t="shared" si="1"/>
        <v>36.151282884184198</v>
      </c>
      <c r="N48" s="7">
        <f t="shared" si="2"/>
        <v>2.6005482089270204</v>
      </c>
    </row>
    <row r="49" spans="1:14" x14ac:dyDescent="0.25">
      <c r="A49" s="8" t="s">
        <v>139</v>
      </c>
      <c r="B49" s="8">
        <v>289</v>
      </c>
      <c r="C49" s="8">
        <v>36.827711866911592</v>
      </c>
      <c r="D49" s="9">
        <v>2.6492072339783173</v>
      </c>
      <c r="F49" s="8" t="s">
        <v>139</v>
      </c>
      <c r="G49" s="8">
        <v>210</v>
      </c>
      <c r="H49" s="8">
        <v>35.367119237353954</v>
      </c>
      <c r="I49" s="9">
        <v>2.5441392739024149</v>
      </c>
      <c r="J49" s="6"/>
      <c r="K49" s="8" t="s">
        <v>139</v>
      </c>
      <c r="L49" s="8">
        <f t="shared" si="0"/>
        <v>249.5</v>
      </c>
      <c r="M49" s="7">
        <f t="shared" si="1"/>
        <v>36.097415552132773</v>
      </c>
      <c r="N49" s="7">
        <f t="shared" si="2"/>
        <v>2.5966732539403661</v>
      </c>
    </row>
    <row r="50" spans="1:14" x14ac:dyDescent="0.25">
      <c r="A50" s="8" t="s">
        <v>452</v>
      </c>
      <c r="B50" s="8">
        <v>759</v>
      </c>
      <c r="C50" s="8">
        <v>31.97851660500833</v>
      </c>
      <c r="D50" s="9">
        <v>2.3003796116369561</v>
      </c>
      <c r="F50" s="8" t="s">
        <v>452</v>
      </c>
      <c r="G50" s="8">
        <v>475</v>
      </c>
      <c r="H50" s="8">
        <v>36.996058262251118</v>
      </c>
      <c r="I50" s="9">
        <v>2.6613172583523363</v>
      </c>
      <c r="J50" s="6"/>
      <c r="K50" s="8" t="s">
        <v>452</v>
      </c>
      <c r="L50" s="8">
        <f t="shared" si="0"/>
        <v>617</v>
      </c>
      <c r="M50" s="7">
        <f t="shared" si="1"/>
        <v>34.487287433629724</v>
      </c>
      <c r="N50" s="7">
        <f t="shared" si="2"/>
        <v>2.4808484349946465</v>
      </c>
    </row>
    <row r="51" spans="1:14" x14ac:dyDescent="0.25">
      <c r="A51" s="8" t="s">
        <v>379</v>
      </c>
      <c r="B51" s="8">
        <v>165</v>
      </c>
      <c r="C51" s="8">
        <v>33.364227018634878</v>
      </c>
      <c r="D51" s="9">
        <v>2.4000609077556225</v>
      </c>
      <c r="F51" s="8" t="s">
        <v>379</v>
      </c>
      <c r="G51" s="8">
        <v>172</v>
      </c>
      <c r="H51" s="8">
        <v>35.463243941849775</v>
      </c>
      <c r="I51" s="9">
        <v>2.5510540196089804</v>
      </c>
      <c r="J51" s="6"/>
      <c r="K51" s="8" t="s">
        <v>379</v>
      </c>
      <c r="L51" s="8">
        <f t="shared" si="0"/>
        <v>168.5</v>
      </c>
      <c r="M51" s="7">
        <f t="shared" si="1"/>
        <v>34.413735480242323</v>
      </c>
      <c r="N51" s="7">
        <f t="shared" si="2"/>
        <v>2.4755574636823017</v>
      </c>
    </row>
    <row r="52" spans="1:14" x14ac:dyDescent="0.25">
      <c r="A52" s="8" t="s">
        <v>55</v>
      </c>
      <c r="B52" s="8">
        <v>208</v>
      </c>
      <c r="C52" s="8">
        <v>58.598038377496252</v>
      </c>
      <c r="D52" s="9">
        <v>4.2152590887971604</v>
      </c>
      <c r="F52" s="8" t="s">
        <v>55</v>
      </c>
      <c r="G52" s="8">
        <v>1612</v>
      </c>
      <c r="H52" s="8">
        <v>9.2411035607225784</v>
      </c>
      <c r="I52" s="9">
        <v>0.66476023521311678</v>
      </c>
      <c r="J52" s="6"/>
      <c r="K52" s="8" t="s">
        <v>55</v>
      </c>
      <c r="L52" s="8">
        <f t="shared" si="0"/>
        <v>910</v>
      </c>
      <c r="M52" s="7">
        <f t="shared" si="1"/>
        <v>33.919570969109415</v>
      </c>
      <c r="N52" s="7">
        <f t="shared" si="2"/>
        <v>2.4400096620051386</v>
      </c>
    </row>
    <row r="53" spans="1:14" x14ac:dyDescent="0.25">
      <c r="A53" s="8" t="s">
        <v>12</v>
      </c>
      <c r="B53" s="8">
        <v>1681</v>
      </c>
      <c r="C53" s="8">
        <v>35.168128565467285</v>
      </c>
      <c r="D53" s="9">
        <v>2.5298248486847568</v>
      </c>
      <c r="F53" s="8" t="s">
        <v>12</v>
      </c>
      <c r="G53" s="8">
        <v>1303</v>
      </c>
      <c r="H53" s="8">
        <v>32.174296017415074</v>
      </c>
      <c r="I53" s="9">
        <v>2.3144630343998558</v>
      </c>
      <c r="J53" s="6"/>
      <c r="K53" s="8" t="s">
        <v>12</v>
      </c>
      <c r="L53" s="8">
        <f t="shared" si="0"/>
        <v>1492</v>
      </c>
      <c r="M53" s="7">
        <f t="shared" si="1"/>
        <v>33.671212291441179</v>
      </c>
      <c r="N53" s="7">
        <f t="shared" si="2"/>
        <v>2.4221439415423065</v>
      </c>
    </row>
    <row r="54" spans="1:14" x14ac:dyDescent="0.25">
      <c r="A54" s="8" t="s">
        <v>453</v>
      </c>
      <c r="B54" s="8">
        <v>612</v>
      </c>
      <c r="C54" s="8">
        <v>37.626754684146064</v>
      </c>
      <c r="D54" s="9">
        <v>2.7066865044615285</v>
      </c>
      <c r="F54" s="8" t="s">
        <v>453</v>
      </c>
      <c r="G54" s="8">
        <v>1021</v>
      </c>
      <c r="H54" s="8">
        <v>29.695346883410274</v>
      </c>
      <c r="I54" s="9">
        <v>2.1361394393255106</v>
      </c>
      <c r="J54" s="6"/>
      <c r="K54" s="8" t="s">
        <v>453</v>
      </c>
      <c r="L54" s="8">
        <f t="shared" si="0"/>
        <v>816.5</v>
      </c>
      <c r="M54" s="7">
        <f t="shared" si="1"/>
        <v>33.661050783778165</v>
      </c>
      <c r="N54" s="7">
        <f t="shared" si="2"/>
        <v>2.4214129718935196</v>
      </c>
    </row>
    <row r="55" spans="1:14" x14ac:dyDescent="0.25">
      <c r="A55" s="8" t="s">
        <v>454</v>
      </c>
      <c r="B55" s="8">
        <v>960</v>
      </c>
      <c r="C55" s="8">
        <v>35.939229831919</v>
      </c>
      <c r="D55" s="9">
        <v>2.5852941393264355</v>
      </c>
      <c r="F55" s="8" t="s">
        <v>454</v>
      </c>
      <c r="G55" s="8">
        <v>1180</v>
      </c>
      <c r="H55" s="8">
        <v>31.335959901185674</v>
      </c>
      <c r="I55" s="9">
        <v>2.25415719428559</v>
      </c>
      <c r="J55" s="6"/>
      <c r="K55" s="8" t="s">
        <v>454</v>
      </c>
      <c r="L55" s="8">
        <f t="shared" si="0"/>
        <v>1070</v>
      </c>
      <c r="M55" s="7">
        <f t="shared" si="1"/>
        <v>33.637594866552334</v>
      </c>
      <c r="N55" s="7">
        <f t="shared" si="2"/>
        <v>2.4197256668060128</v>
      </c>
    </row>
    <row r="56" spans="1:14" x14ac:dyDescent="0.25">
      <c r="A56" s="8" t="s">
        <v>394</v>
      </c>
      <c r="B56" s="8">
        <v>229</v>
      </c>
      <c r="C56" s="8">
        <v>64.289739428219136</v>
      </c>
      <c r="D56" s="9">
        <v>4.6246924973050767</v>
      </c>
      <c r="F56" s="8" t="s">
        <v>394</v>
      </c>
      <c r="G56" s="8">
        <v>1756</v>
      </c>
      <c r="H56" s="8">
        <v>2.7325125541646713</v>
      </c>
      <c r="I56" s="9">
        <v>0.19656371950529994</v>
      </c>
      <c r="J56" s="6"/>
      <c r="K56" s="8" t="s">
        <v>394</v>
      </c>
      <c r="L56" s="8">
        <f t="shared" si="0"/>
        <v>992.5</v>
      </c>
      <c r="M56" s="7">
        <f t="shared" si="1"/>
        <v>33.511125991191903</v>
      </c>
      <c r="N56" s="7">
        <f t="shared" si="2"/>
        <v>2.4106281084051884</v>
      </c>
    </row>
    <row r="57" spans="1:14" x14ac:dyDescent="0.25">
      <c r="A57" s="8" t="s">
        <v>455</v>
      </c>
      <c r="B57" s="8">
        <v>1408</v>
      </c>
      <c r="C57" s="8">
        <v>9.2877870601720218</v>
      </c>
      <c r="D57" s="9">
        <v>0.66811842007390376</v>
      </c>
      <c r="F57" s="8" t="s">
        <v>455</v>
      </c>
      <c r="G57" s="8">
        <v>139</v>
      </c>
      <c r="H57" s="8">
        <v>57.126958367871765</v>
      </c>
      <c r="I57" s="9">
        <v>4.1094367173899498</v>
      </c>
      <c r="J57" s="6"/>
      <c r="K57" s="8" t="s">
        <v>455</v>
      </c>
      <c r="L57" s="8">
        <f t="shared" si="0"/>
        <v>773.5</v>
      </c>
      <c r="M57" s="7">
        <f t="shared" si="1"/>
        <v>33.207372714021894</v>
      </c>
      <c r="N57" s="7">
        <f t="shared" si="2"/>
        <v>2.3887775687319266</v>
      </c>
    </row>
    <row r="58" spans="1:14" x14ac:dyDescent="0.25">
      <c r="A58" s="8" t="s">
        <v>456</v>
      </c>
      <c r="B58" s="8">
        <v>262</v>
      </c>
      <c r="C58" s="8">
        <v>30.342555472033993</v>
      </c>
      <c r="D58" s="9">
        <v>2.1826964907402457</v>
      </c>
      <c r="F58" s="8" t="s">
        <v>456</v>
      </c>
      <c r="G58" s="8">
        <v>307</v>
      </c>
      <c r="H58" s="8">
        <v>34.207450687617062</v>
      </c>
      <c r="I58" s="9">
        <v>2.4607183347443571</v>
      </c>
      <c r="J58" s="6"/>
      <c r="K58" s="8" t="s">
        <v>456</v>
      </c>
      <c r="L58" s="8">
        <f t="shared" si="0"/>
        <v>284.5</v>
      </c>
      <c r="M58" s="7">
        <f t="shared" si="1"/>
        <v>32.275003079825524</v>
      </c>
      <c r="N58" s="7">
        <f t="shared" si="2"/>
        <v>2.3217074127423016</v>
      </c>
    </row>
    <row r="59" spans="1:14" x14ac:dyDescent="0.25">
      <c r="A59" s="8" t="s">
        <v>259</v>
      </c>
      <c r="B59" s="8">
        <v>1846</v>
      </c>
      <c r="C59" s="8">
        <v>3.0607773180363154</v>
      </c>
      <c r="D59" s="9">
        <v>0.22017749682200274</v>
      </c>
      <c r="F59" s="8" t="s">
        <v>259</v>
      </c>
      <c r="G59" s="8">
        <v>203</v>
      </c>
      <c r="H59" s="8">
        <v>61.363804689052117</v>
      </c>
      <c r="I59" s="9">
        <v>4.4142149225602259</v>
      </c>
      <c r="J59" s="6"/>
      <c r="K59" s="8" t="s">
        <v>259</v>
      </c>
      <c r="L59" s="8">
        <f t="shared" si="0"/>
        <v>1024.5</v>
      </c>
      <c r="M59" s="7">
        <f t="shared" si="1"/>
        <v>32.212291003544216</v>
      </c>
      <c r="N59" s="7">
        <f t="shared" si="2"/>
        <v>2.3171962096911143</v>
      </c>
    </row>
    <row r="60" spans="1:14" x14ac:dyDescent="0.25">
      <c r="A60" s="8" t="s">
        <v>457</v>
      </c>
      <c r="B60" s="8">
        <v>296</v>
      </c>
      <c r="C60" s="8">
        <v>44.239993731773673</v>
      </c>
      <c r="D60" s="9">
        <v>3.1824108934302586</v>
      </c>
      <c r="F60" s="8" t="s">
        <v>457</v>
      </c>
      <c r="G60" s="8">
        <v>378</v>
      </c>
      <c r="H60" s="8">
        <v>18.673362510187118</v>
      </c>
      <c r="I60" s="9">
        <v>1.3432712633209758</v>
      </c>
      <c r="J60" s="6"/>
      <c r="K60" s="8" t="s">
        <v>457</v>
      </c>
      <c r="L60" s="8">
        <f t="shared" si="0"/>
        <v>337</v>
      </c>
      <c r="M60" s="7">
        <f t="shared" si="1"/>
        <v>31.456678120980396</v>
      </c>
      <c r="N60" s="7">
        <f t="shared" si="2"/>
        <v>2.262841078375617</v>
      </c>
    </row>
    <row r="61" spans="1:14" x14ac:dyDescent="0.25">
      <c r="A61" s="8" t="s">
        <v>458</v>
      </c>
      <c r="B61" s="8">
        <v>1294</v>
      </c>
      <c r="C61" s="8">
        <v>26.208996682709113</v>
      </c>
      <c r="D61" s="9">
        <v>1.8853482903869974</v>
      </c>
      <c r="F61" s="8" t="s">
        <v>458</v>
      </c>
      <c r="G61" s="8">
        <v>362</v>
      </c>
      <c r="H61" s="8">
        <v>36.163741986120314</v>
      </c>
      <c r="I61" s="9">
        <v>2.6014444563804955</v>
      </c>
      <c r="J61" s="6"/>
      <c r="K61" s="8" t="s">
        <v>458</v>
      </c>
      <c r="L61" s="8">
        <f t="shared" si="0"/>
        <v>828</v>
      </c>
      <c r="M61" s="7">
        <f t="shared" si="1"/>
        <v>31.186369334414714</v>
      </c>
      <c r="N61" s="7">
        <f t="shared" si="2"/>
        <v>2.2433963733837463</v>
      </c>
    </row>
    <row r="62" spans="1:14" x14ac:dyDescent="0.25">
      <c r="A62" s="8" t="s">
        <v>459</v>
      </c>
      <c r="B62" s="8">
        <v>1347</v>
      </c>
      <c r="C62" s="8">
        <v>7.9547962544501871</v>
      </c>
      <c r="D62" s="9">
        <v>0.57222951722523996</v>
      </c>
      <c r="F62" s="8" t="s">
        <v>459</v>
      </c>
      <c r="G62" s="8">
        <v>133</v>
      </c>
      <c r="H62" s="8">
        <v>50.461158720999869</v>
      </c>
      <c r="I62" s="9">
        <v>3.6299313734641654</v>
      </c>
      <c r="J62" s="6"/>
      <c r="K62" s="8" t="s">
        <v>459</v>
      </c>
      <c r="L62" s="8">
        <f t="shared" si="0"/>
        <v>740</v>
      </c>
      <c r="M62" s="7">
        <f t="shared" si="1"/>
        <v>29.207977487725028</v>
      </c>
      <c r="N62" s="7">
        <f t="shared" si="2"/>
        <v>2.1010804453447025</v>
      </c>
    </row>
    <row r="63" spans="1:14" x14ac:dyDescent="0.25">
      <c r="A63" s="8" t="s">
        <v>14</v>
      </c>
      <c r="B63" s="8">
        <v>1156</v>
      </c>
      <c r="C63" s="8">
        <v>31.640624224791566</v>
      </c>
      <c r="D63" s="9">
        <v>2.2760732702272239</v>
      </c>
      <c r="F63" s="8" t="s">
        <v>14</v>
      </c>
      <c r="G63" s="8">
        <v>1525</v>
      </c>
      <c r="H63" s="8">
        <v>26.672669414511333</v>
      </c>
      <c r="I63" s="9">
        <v>1.9187026611317237</v>
      </c>
      <c r="J63" s="6"/>
      <c r="K63" s="8" t="s">
        <v>14</v>
      </c>
      <c r="L63" s="8">
        <f t="shared" si="0"/>
        <v>1340.5</v>
      </c>
      <c r="M63" s="7">
        <f t="shared" si="1"/>
        <v>29.156646819651449</v>
      </c>
      <c r="N63" s="7">
        <f t="shared" si="2"/>
        <v>2.0973879656794736</v>
      </c>
    </row>
    <row r="64" spans="1:14" x14ac:dyDescent="0.25">
      <c r="A64" s="8" t="s">
        <v>460</v>
      </c>
      <c r="B64" s="8">
        <v>1438</v>
      </c>
      <c r="C64" s="8">
        <v>28.416110372471316</v>
      </c>
      <c r="D64" s="9">
        <v>2.0441173601098441</v>
      </c>
      <c r="F64" s="8" t="s">
        <v>460</v>
      </c>
      <c r="G64" s="8">
        <v>234</v>
      </c>
      <c r="H64" s="8">
        <v>28.039983814868016</v>
      </c>
      <c r="I64" s="9">
        <v>2.0170606371482074</v>
      </c>
      <c r="J64" s="6"/>
      <c r="K64" s="8" t="s">
        <v>460</v>
      </c>
      <c r="L64" s="8">
        <f t="shared" si="0"/>
        <v>836</v>
      </c>
      <c r="M64" s="7">
        <f t="shared" si="1"/>
        <v>28.228047093669666</v>
      </c>
      <c r="N64" s="7">
        <f t="shared" si="2"/>
        <v>2.0305889986290255</v>
      </c>
    </row>
    <row r="65" spans="1:14" x14ac:dyDescent="0.25">
      <c r="A65" s="8" t="s">
        <v>17</v>
      </c>
      <c r="B65" s="8">
        <v>345</v>
      </c>
      <c r="C65" s="8">
        <v>37.329573484918669</v>
      </c>
      <c r="D65" s="9">
        <v>2.6853087282466852</v>
      </c>
      <c r="F65" s="8" t="s">
        <v>17</v>
      </c>
      <c r="G65" s="8">
        <v>1361</v>
      </c>
      <c r="H65" s="8">
        <v>18.426480246754323</v>
      </c>
      <c r="I65" s="9">
        <v>1.325511748947922</v>
      </c>
      <c r="J65" s="6"/>
      <c r="K65" s="8" t="s">
        <v>17</v>
      </c>
      <c r="L65" s="8">
        <f t="shared" si="0"/>
        <v>853</v>
      </c>
      <c r="M65" s="7">
        <f t="shared" si="1"/>
        <v>27.878026865836496</v>
      </c>
      <c r="N65" s="7">
        <f t="shared" si="2"/>
        <v>2.0054102385973036</v>
      </c>
    </row>
    <row r="66" spans="1:14" x14ac:dyDescent="0.25">
      <c r="A66" s="8" t="s">
        <v>461</v>
      </c>
      <c r="B66" s="8">
        <v>1195</v>
      </c>
      <c r="C66" s="8">
        <v>28.973534792765257</v>
      </c>
      <c r="D66" s="9">
        <v>2.08421577328239</v>
      </c>
      <c r="F66" s="8" t="s">
        <v>461</v>
      </c>
      <c r="G66" s="8">
        <v>1534</v>
      </c>
      <c r="H66" s="8">
        <v>26.673957027242196</v>
      </c>
      <c r="I66" s="9">
        <v>1.9187952857556345</v>
      </c>
      <c r="J66" s="6"/>
      <c r="K66" s="8" t="s">
        <v>461</v>
      </c>
      <c r="L66" s="8">
        <f t="shared" si="0"/>
        <v>1364.5</v>
      </c>
      <c r="M66" s="7">
        <f t="shared" si="1"/>
        <v>27.823745910003726</v>
      </c>
      <c r="N66" s="7">
        <f t="shared" si="2"/>
        <v>2.0015055295190125</v>
      </c>
    </row>
    <row r="67" spans="1:14" x14ac:dyDescent="0.25">
      <c r="A67" s="8" t="s">
        <v>462</v>
      </c>
      <c r="B67" s="8">
        <v>1204</v>
      </c>
      <c r="C67" s="8">
        <v>29.577315300657851</v>
      </c>
      <c r="D67" s="9">
        <v>2.1276488188928422</v>
      </c>
      <c r="F67" s="8" t="s">
        <v>462</v>
      </c>
      <c r="G67" s="8">
        <v>1097</v>
      </c>
      <c r="H67" s="8">
        <v>25.834302547009941</v>
      </c>
      <c r="I67" s="9">
        <v>1.8583946089198804</v>
      </c>
      <c r="J67" s="6"/>
      <c r="K67" s="8" t="s">
        <v>462</v>
      </c>
      <c r="L67" s="8">
        <f t="shared" ref="L67:L130" si="3">AVERAGE(B67,G67)</f>
        <v>1150.5</v>
      </c>
      <c r="M67" s="7">
        <f t="shared" ref="M67:M130" si="4">AVERAGE(C67,H67)</f>
        <v>27.705808923833896</v>
      </c>
      <c r="N67" s="7">
        <f t="shared" ref="N67:N130" si="5">AVERAGE(D67,I67)</f>
        <v>1.9930217139063613</v>
      </c>
    </row>
    <row r="68" spans="1:14" x14ac:dyDescent="0.25">
      <c r="A68" s="8" t="s">
        <v>36</v>
      </c>
      <c r="B68" s="8">
        <v>1406</v>
      </c>
      <c r="C68" s="8">
        <v>20.431083331257391</v>
      </c>
      <c r="D68" s="9">
        <v>1.4697131864934396</v>
      </c>
      <c r="F68" s="8" t="s">
        <v>36</v>
      </c>
      <c r="G68" s="8">
        <v>600</v>
      </c>
      <c r="H68" s="8">
        <v>33.259260709006291</v>
      </c>
      <c r="I68" s="9">
        <v>2.3925101397959683</v>
      </c>
      <c r="J68" s="6"/>
      <c r="K68" s="8" t="s">
        <v>36</v>
      </c>
      <c r="L68" s="8">
        <f t="shared" si="3"/>
        <v>1003</v>
      </c>
      <c r="M68" s="7">
        <f t="shared" si="4"/>
        <v>26.845172020131841</v>
      </c>
      <c r="N68" s="7">
        <f t="shared" si="5"/>
        <v>1.9311116631447041</v>
      </c>
    </row>
    <row r="69" spans="1:14" x14ac:dyDescent="0.25">
      <c r="A69" s="8" t="s">
        <v>157</v>
      </c>
      <c r="B69" s="8">
        <v>1420</v>
      </c>
      <c r="C69" s="8">
        <v>24.645136541019504</v>
      </c>
      <c r="D69" s="9">
        <v>1.7728517656160192</v>
      </c>
      <c r="F69" s="8" t="s">
        <v>157</v>
      </c>
      <c r="G69" s="8">
        <v>1528</v>
      </c>
      <c r="H69" s="8">
        <v>26.73992557232846</v>
      </c>
      <c r="I69" s="9">
        <v>1.9235407434014726</v>
      </c>
      <c r="J69" s="6"/>
      <c r="K69" s="8" t="s">
        <v>157</v>
      </c>
      <c r="L69" s="8">
        <f t="shared" si="3"/>
        <v>1474</v>
      </c>
      <c r="M69" s="7">
        <f t="shared" si="4"/>
        <v>25.692531056673982</v>
      </c>
      <c r="N69" s="7">
        <f t="shared" si="5"/>
        <v>1.8481962545087458</v>
      </c>
    </row>
    <row r="70" spans="1:14" x14ac:dyDescent="0.25">
      <c r="A70" s="8" t="s">
        <v>420</v>
      </c>
      <c r="B70" s="8">
        <v>1470</v>
      </c>
      <c r="C70" s="8">
        <v>30.662556157733079</v>
      </c>
      <c r="D70" s="9">
        <v>2.2057157902963964</v>
      </c>
      <c r="F70" s="8" t="s">
        <v>420</v>
      </c>
      <c r="G70" s="8">
        <v>1234</v>
      </c>
      <c r="H70" s="8">
        <v>20.437330066573288</v>
      </c>
      <c r="I70" s="9">
        <v>1.4701625463789365</v>
      </c>
      <c r="J70" s="6"/>
      <c r="K70" s="8" t="s">
        <v>420</v>
      </c>
      <c r="L70" s="8">
        <f t="shared" si="3"/>
        <v>1352</v>
      </c>
      <c r="M70" s="7">
        <f t="shared" si="4"/>
        <v>25.549943112153183</v>
      </c>
      <c r="N70" s="7">
        <f t="shared" si="5"/>
        <v>1.8379391683376665</v>
      </c>
    </row>
    <row r="71" spans="1:14" x14ac:dyDescent="0.25">
      <c r="A71" s="8" t="s">
        <v>463</v>
      </c>
      <c r="B71" s="8">
        <v>1368</v>
      </c>
      <c r="C71" s="8">
        <v>28.54577718107258</v>
      </c>
      <c r="D71" s="9">
        <v>2.0534449623403264</v>
      </c>
      <c r="F71" s="8" t="s">
        <v>463</v>
      </c>
      <c r="G71" s="8">
        <v>1055</v>
      </c>
      <c r="H71" s="8">
        <v>22.280868757110284</v>
      </c>
      <c r="I71" s="9">
        <v>1.6027777914622878</v>
      </c>
      <c r="J71" s="6"/>
      <c r="K71" s="8" t="s">
        <v>463</v>
      </c>
      <c r="L71" s="8">
        <f t="shared" si="3"/>
        <v>1211.5</v>
      </c>
      <c r="M71" s="7">
        <f t="shared" si="4"/>
        <v>25.413322969091432</v>
      </c>
      <c r="N71" s="7">
        <f t="shared" si="5"/>
        <v>1.8281113769013071</v>
      </c>
    </row>
    <row r="72" spans="1:14" x14ac:dyDescent="0.25">
      <c r="A72" s="8" t="s">
        <v>215</v>
      </c>
      <c r="B72" s="8">
        <v>194</v>
      </c>
      <c r="C72" s="8">
        <v>55.413004181025713</v>
      </c>
      <c r="D72" s="9">
        <v>3.9861431539204366</v>
      </c>
      <c r="F72" s="8" t="s">
        <v>215</v>
      </c>
      <c r="G72" s="8">
        <v>1603</v>
      </c>
      <c r="H72" s="8">
        <v>-4.9931654641357994</v>
      </c>
      <c r="I72" s="9">
        <v>-0.35918414143790711</v>
      </c>
      <c r="J72" s="6"/>
      <c r="K72" s="8" t="s">
        <v>215</v>
      </c>
      <c r="L72" s="8">
        <f t="shared" si="3"/>
        <v>898.5</v>
      </c>
      <c r="M72" s="7">
        <f t="shared" si="4"/>
        <v>25.209919358444957</v>
      </c>
      <c r="N72" s="7">
        <f t="shared" si="5"/>
        <v>1.8134795062412647</v>
      </c>
    </row>
    <row r="73" spans="1:14" x14ac:dyDescent="0.25">
      <c r="A73" s="8" t="s">
        <v>464</v>
      </c>
      <c r="B73" s="8">
        <v>1370</v>
      </c>
      <c r="C73" s="8">
        <v>25.870543782058874</v>
      </c>
      <c r="D73" s="9">
        <v>1.8610016278518984</v>
      </c>
      <c r="F73" s="8" t="s">
        <v>464</v>
      </c>
      <c r="G73" s="8">
        <v>1282</v>
      </c>
      <c r="H73" s="8">
        <v>24.48572691348997</v>
      </c>
      <c r="I73" s="9">
        <v>1.7613846090372132</v>
      </c>
      <c r="J73" s="6"/>
      <c r="K73" s="8" t="s">
        <v>464</v>
      </c>
      <c r="L73" s="8">
        <f t="shared" si="3"/>
        <v>1326</v>
      </c>
      <c r="M73" s="7">
        <f t="shared" si="4"/>
        <v>25.178135347774422</v>
      </c>
      <c r="N73" s="7">
        <f t="shared" si="5"/>
        <v>1.8111931184445558</v>
      </c>
    </row>
    <row r="74" spans="1:14" x14ac:dyDescent="0.25">
      <c r="A74" s="8" t="s">
        <v>465</v>
      </c>
      <c r="B74" s="8">
        <v>1257</v>
      </c>
      <c r="C74" s="8">
        <v>32.861344135077481</v>
      </c>
      <c r="D74" s="9">
        <v>2.3638859485895849</v>
      </c>
      <c r="F74" s="8" t="s">
        <v>465</v>
      </c>
      <c r="G74" s="8">
        <v>1411</v>
      </c>
      <c r="H74" s="8">
        <v>17.347891165363549</v>
      </c>
      <c r="I74" s="9">
        <v>1.2479232740723556</v>
      </c>
      <c r="J74" s="6"/>
      <c r="K74" s="8" t="s">
        <v>465</v>
      </c>
      <c r="L74" s="8">
        <f t="shared" si="3"/>
        <v>1334</v>
      </c>
      <c r="M74" s="7">
        <f t="shared" si="4"/>
        <v>25.104617650220515</v>
      </c>
      <c r="N74" s="7">
        <f t="shared" si="5"/>
        <v>1.8059046113309702</v>
      </c>
    </row>
    <row r="75" spans="1:14" x14ac:dyDescent="0.25">
      <c r="A75" s="8" t="s">
        <v>466</v>
      </c>
      <c r="B75" s="8">
        <v>126</v>
      </c>
      <c r="C75" s="8">
        <v>46.768997731646564</v>
      </c>
      <c r="D75" s="9">
        <v>3.3643351931379177</v>
      </c>
      <c r="F75" s="8" t="s">
        <v>466</v>
      </c>
      <c r="G75" s="8">
        <v>1438</v>
      </c>
      <c r="H75" s="8">
        <v>-1.4598077053343275</v>
      </c>
      <c r="I75" s="9">
        <v>-0.10501149642868939</v>
      </c>
      <c r="J75" s="6"/>
      <c r="K75" s="8" t="s">
        <v>466</v>
      </c>
      <c r="L75" s="8">
        <f t="shared" si="3"/>
        <v>782</v>
      </c>
      <c r="M75" s="7">
        <f t="shared" si="4"/>
        <v>22.654595013156118</v>
      </c>
      <c r="N75" s="7">
        <f t="shared" si="5"/>
        <v>1.6296618483546141</v>
      </c>
    </row>
    <row r="76" spans="1:14" x14ac:dyDescent="0.25">
      <c r="A76" s="8" t="s">
        <v>467</v>
      </c>
      <c r="B76" s="8">
        <v>191</v>
      </c>
      <c r="C76" s="8">
        <v>38.289996598426747</v>
      </c>
      <c r="D76" s="9">
        <v>2.7543969156741426</v>
      </c>
      <c r="F76" s="8" t="s">
        <v>467</v>
      </c>
      <c r="G76" s="8">
        <v>1104</v>
      </c>
      <c r="H76" s="8">
        <v>6.4815034218573544</v>
      </c>
      <c r="I76" s="9">
        <v>0.46624796605045465</v>
      </c>
      <c r="J76" s="6"/>
      <c r="K76" s="8" t="s">
        <v>467</v>
      </c>
      <c r="L76" s="8">
        <f t="shared" si="3"/>
        <v>647.5</v>
      </c>
      <c r="M76" s="7">
        <f t="shared" si="4"/>
        <v>22.385750010142051</v>
      </c>
      <c r="N76" s="7">
        <f t="shared" si="5"/>
        <v>1.6103224408622987</v>
      </c>
    </row>
    <row r="77" spans="1:14" x14ac:dyDescent="0.25">
      <c r="A77" s="8" t="s">
        <v>95</v>
      </c>
      <c r="B77" s="8">
        <v>1394</v>
      </c>
      <c r="C77" s="8">
        <v>20.232772703004827</v>
      </c>
      <c r="D77" s="9">
        <v>1.455447680321347</v>
      </c>
      <c r="F77" s="8" t="s">
        <v>95</v>
      </c>
      <c r="G77" s="8">
        <v>1348</v>
      </c>
      <c r="H77" s="8">
        <v>23.952802745889713</v>
      </c>
      <c r="I77" s="9">
        <v>1.7230486253879831</v>
      </c>
      <c r="J77" s="6"/>
      <c r="K77" s="8" t="s">
        <v>95</v>
      </c>
      <c r="L77" s="8">
        <f t="shared" si="3"/>
        <v>1371</v>
      </c>
      <c r="M77" s="7">
        <f t="shared" si="4"/>
        <v>22.09278772444727</v>
      </c>
      <c r="N77" s="7">
        <f t="shared" si="5"/>
        <v>1.5892481528546649</v>
      </c>
    </row>
    <row r="78" spans="1:14" x14ac:dyDescent="0.25">
      <c r="A78" s="8" t="s">
        <v>202</v>
      </c>
      <c r="B78" s="8">
        <v>1245</v>
      </c>
      <c r="C78" s="8">
        <v>21.9923979317403</v>
      </c>
      <c r="D78" s="9">
        <v>1.5820265973581413</v>
      </c>
      <c r="F78" s="8" t="s">
        <v>202</v>
      </c>
      <c r="G78" s="8">
        <v>1237</v>
      </c>
      <c r="H78" s="8">
        <v>22.001428060840531</v>
      </c>
      <c r="I78" s="9">
        <v>1.5826761811124224</v>
      </c>
      <c r="J78" s="6"/>
      <c r="K78" s="8" t="s">
        <v>202</v>
      </c>
      <c r="L78" s="8">
        <f t="shared" si="3"/>
        <v>1241</v>
      </c>
      <c r="M78" s="7">
        <f t="shared" si="4"/>
        <v>21.996912996290416</v>
      </c>
      <c r="N78" s="7">
        <f t="shared" si="5"/>
        <v>1.5823513892352818</v>
      </c>
    </row>
    <row r="79" spans="1:14" x14ac:dyDescent="0.25">
      <c r="A79" s="8" t="s">
        <v>277</v>
      </c>
      <c r="B79" s="8">
        <v>1951</v>
      </c>
      <c r="C79" s="8">
        <v>-7.6290179132886919</v>
      </c>
      <c r="D79" s="9">
        <v>-0.54879460111648448</v>
      </c>
      <c r="F79" s="8" t="s">
        <v>277</v>
      </c>
      <c r="G79" s="8">
        <v>231</v>
      </c>
      <c r="H79" s="8">
        <v>50.743305692080824</v>
      </c>
      <c r="I79" s="9">
        <v>3.6502276601173769</v>
      </c>
      <c r="J79" s="6"/>
      <c r="K79" s="8" t="s">
        <v>277</v>
      </c>
      <c r="L79" s="8">
        <f t="shared" si="3"/>
        <v>1091</v>
      </c>
      <c r="M79" s="7">
        <f t="shared" si="4"/>
        <v>21.557143889396066</v>
      </c>
      <c r="N79" s="7">
        <f t="shared" si="5"/>
        <v>1.5507165295004461</v>
      </c>
    </row>
    <row r="80" spans="1:14" x14ac:dyDescent="0.25">
      <c r="A80" s="8" t="s">
        <v>468</v>
      </c>
      <c r="B80" s="8">
        <v>1439</v>
      </c>
      <c r="C80" s="8">
        <v>-3.6185699909576101</v>
      </c>
      <c r="D80" s="9">
        <v>-0.26030240030510143</v>
      </c>
      <c r="F80" s="8" t="s">
        <v>468</v>
      </c>
      <c r="G80" s="8">
        <v>114</v>
      </c>
      <c r="H80" s="8">
        <v>46.341226953582776</v>
      </c>
      <c r="I80" s="9">
        <v>3.3335634350708814</v>
      </c>
      <c r="J80" s="6"/>
      <c r="K80" s="8" t="s">
        <v>468</v>
      </c>
      <c r="L80" s="8">
        <f t="shared" si="3"/>
        <v>776.5</v>
      </c>
      <c r="M80" s="7">
        <f t="shared" si="4"/>
        <v>21.361328481312583</v>
      </c>
      <c r="N80" s="7">
        <f t="shared" si="5"/>
        <v>1.53663051738289</v>
      </c>
    </row>
    <row r="81" spans="1:14" x14ac:dyDescent="0.25">
      <c r="A81" s="8" t="s">
        <v>421</v>
      </c>
      <c r="B81" s="8">
        <v>1380</v>
      </c>
      <c r="C81" s="8">
        <v>20.630342153464362</v>
      </c>
      <c r="D81" s="9">
        <v>1.4840469011464803</v>
      </c>
      <c r="F81" s="8" t="s">
        <v>421</v>
      </c>
      <c r="G81" s="8">
        <v>1288</v>
      </c>
      <c r="H81" s="8">
        <v>21.797186333554173</v>
      </c>
      <c r="I81" s="9">
        <v>1.5679840204003315</v>
      </c>
      <c r="J81" s="6"/>
      <c r="K81" s="8" t="s">
        <v>421</v>
      </c>
      <c r="L81" s="8">
        <f t="shared" si="3"/>
        <v>1334</v>
      </c>
      <c r="M81" s="7">
        <f t="shared" si="4"/>
        <v>21.213764243509267</v>
      </c>
      <c r="N81" s="7">
        <f t="shared" si="5"/>
        <v>1.5260154607734058</v>
      </c>
    </row>
    <row r="82" spans="1:14" x14ac:dyDescent="0.25">
      <c r="A82" s="8" t="s">
        <v>322</v>
      </c>
      <c r="B82" s="8">
        <v>1849</v>
      </c>
      <c r="C82" s="8">
        <v>-1.0885070180140701</v>
      </c>
      <c r="D82" s="9">
        <v>-7.8301923203377921E-2</v>
      </c>
      <c r="F82" s="8" t="s">
        <v>322</v>
      </c>
      <c r="G82" s="8">
        <v>202</v>
      </c>
      <c r="H82" s="8">
        <v>42.433008835059979</v>
      </c>
      <c r="I82" s="9">
        <v>3.0524251512434213</v>
      </c>
      <c r="J82" s="6"/>
      <c r="K82" s="8" t="s">
        <v>322</v>
      </c>
      <c r="L82" s="8">
        <f t="shared" si="3"/>
        <v>1025.5</v>
      </c>
      <c r="M82" s="7">
        <f t="shared" si="4"/>
        <v>20.672250908522955</v>
      </c>
      <c r="N82" s="7">
        <f t="shared" si="5"/>
        <v>1.4870616140200217</v>
      </c>
    </row>
    <row r="83" spans="1:14" x14ac:dyDescent="0.25">
      <c r="A83" s="8" t="s">
        <v>469</v>
      </c>
      <c r="B83" s="8">
        <v>1173</v>
      </c>
      <c r="C83" s="8">
        <v>21.971387710581041</v>
      </c>
      <c r="D83" s="9">
        <v>1.5805152238010836</v>
      </c>
      <c r="F83" s="8" t="s">
        <v>469</v>
      </c>
      <c r="G83" s="8">
        <v>1358</v>
      </c>
      <c r="H83" s="8">
        <v>18.530092162235654</v>
      </c>
      <c r="I83" s="9">
        <v>1.3329650883519948</v>
      </c>
      <c r="J83" s="6"/>
      <c r="K83" s="8" t="s">
        <v>469</v>
      </c>
      <c r="L83" s="8">
        <f t="shared" si="3"/>
        <v>1265.5</v>
      </c>
      <c r="M83" s="7">
        <f t="shared" si="4"/>
        <v>20.250739936408348</v>
      </c>
      <c r="N83" s="7">
        <f t="shared" si="5"/>
        <v>1.4567401560765392</v>
      </c>
    </row>
    <row r="84" spans="1:14" x14ac:dyDescent="0.25">
      <c r="A84" s="8" t="s">
        <v>109</v>
      </c>
      <c r="B84" s="8">
        <v>1864</v>
      </c>
      <c r="C84" s="8">
        <v>-6.6049349513879463</v>
      </c>
      <c r="D84" s="9">
        <v>-0.47512703250223837</v>
      </c>
      <c r="F84" s="8" t="s">
        <v>109</v>
      </c>
      <c r="G84" s="8">
        <v>247</v>
      </c>
      <c r="H84" s="8">
        <v>45.547764498427767</v>
      </c>
      <c r="I84" s="9">
        <v>3.2764855888098041</v>
      </c>
      <c r="J84" s="6"/>
      <c r="K84" s="8" t="s">
        <v>109</v>
      </c>
      <c r="L84" s="8">
        <f t="shared" si="3"/>
        <v>1055.5</v>
      </c>
      <c r="M84" s="7">
        <f t="shared" si="4"/>
        <v>19.471414773519911</v>
      </c>
      <c r="N84" s="7">
        <f t="shared" si="5"/>
        <v>1.4006792781537829</v>
      </c>
    </row>
    <row r="85" spans="1:14" x14ac:dyDescent="0.25">
      <c r="A85" s="8" t="s">
        <v>32</v>
      </c>
      <c r="B85" s="8">
        <v>1709</v>
      </c>
      <c r="C85" s="8">
        <v>16.374597435795309</v>
      </c>
      <c r="D85" s="9">
        <v>1.1779092368583148</v>
      </c>
      <c r="F85" s="8" t="s">
        <v>32</v>
      </c>
      <c r="G85" s="8">
        <v>1715</v>
      </c>
      <c r="H85" s="8">
        <v>22.494510376348785</v>
      </c>
      <c r="I85" s="9">
        <v>1.6181461348774537</v>
      </c>
      <c r="J85" s="6"/>
      <c r="K85" s="8" t="s">
        <v>32</v>
      </c>
      <c r="L85" s="8">
        <f t="shared" si="3"/>
        <v>1712</v>
      </c>
      <c r="M85" s="7">
        <f t="shared" si="4"/>
        <v>19.434553906072047</v>
      </c>
      <c r="N85" s="7">
        <f t="shared" si="5"/>
        <v>1.3980276858678842</v>
      </c>
    </row>
    <row r="86" spans="1:14" x14ac:dyDescent="0.25">
      <c r="A86" s="8" t="s">
        <v>134</v>
      </c>
      <c r="B86" s="8">
        <v>1686</v>
      </c>
      <c r="C86" s="8">
        <v>-5.1785525547483928</v>
      </c>
      <c r="D86" s="9">
        <v>-0.37251999090126564</v>
      </c>
      <c r="F86" s="8" t="s">
        <v>134</v>
      </c>
      <c r="G86" s="8">
        <v>172</v>
      </c>
      <c r="H86" s="8">
        <v>43.77418689333301</v>
      </c>
      <c r="I86" s="9">
        <v>3.1489030053895051</v>
      </c>
      <c r="J86" s="6"/>
      <c r="K86" s="8" t="s">
        <v>134</v>
      </c>
      <c r="L86" s="8">
        <f t="shared" si="3"/>
        <v>929</v>
      </c>
      <c r="M86" s="7">
        <f t="shared" si="4"/>
        <v>19.297817169292308</v>
      </c>
      <c r="N86" s="7">
        <f t="shared" si="5"/>
        <v>1.3881915072441198</v>
      </c>
    </row>
    <row r="87" spans="1:14" x14ac:dyDescent="0.25">
      <c r="A87" s="8" t="s">
        <v>470</v>
      </c>
      <c r="B87" s="8">
        <v>1702</v>
      </c>
      <c r="C87" s="8">
        <v>22.097398940361821</v>
      </c>
      <c r="D87" s="9">
        <v>1.5895798613952992</v>
      </c>
      <c r="F87" s="8" t="s">
        <v>470</v>
      </c>
      <c r="G87" s="8">
        <v>1461</v>
      </c>
      <c r="H87" s="8">
        <v>16.414435366451258</v>
      </c>
      <c r="I87" s="9">
        <v>1.1807749846533955</v>
      </c>
      <c r="J87" s="6"/>
      <c r="K87" s="8" t="s">
        <v>470</v>
      </c>
      <c r="L87" s="8">
        <f t="shared" si="3"/>
        <v>1581.5</v>
      </c>
      <c r="M87" s="7">
        <f t="shared" si="4"/>
        <v>19.255917153406539</v>
      </c>
      <c r="N87" s="7">
        <f t="shared" si="5"/>
        <v>1.3851774230243472</v>
      </c>
    </row>
    <row r="88" spans="1:14" x14ac:dyDescent="0.25">
      <c r="A88" s="8" t="s">
        <v>358</v>
      </c>
      <c r="B88" s="8">
        <v>232</v>
      </c>
      <c r="C88" s="8">
        <v>48.723140054772145</v>
      </c>
      <c r="D88" s="9">
        <v>3.5049067278929393</v>
      </c>
      <c r="F88" s="8" t="s">
        <v>358</v>
      </c>
      <c r="G88" s="8">
        <v>1696</v>
      </c>
      <c r="H88" s="8">
        <v>-10.366146168945548</v>
      </c>
      <c r="I88" s="9">
        <v>-0.74569035183314969</v>
      </c>
      <c r="J88" s="6"/>
      <c r="K88" s="8" t="s">
        <v>358</v>
      </c>
      <c r="L88" s="8">
        <f t="shared" si="3"/>
        <v>964</v>
      </c>
      <c r="M88" s="7">
        <f t="shared" si="4"/>
        <v>19.178496942913299</v>
      </c>
      <c r="N88" s="7">
        <f t="shared" si="5"/>
        <v>1.3796081880298949</v>
      </c>
    </row>
    <row r="89" spans="1:14" x14ac:dyDescent="0.25">
      <c r="A89" s="8" t="s">
        <v>191</v>
      </c>
      <c r="B89" s="8">
        <v>235</v>
      </c>
      <c r="C89" s="8">
        <v>28.141430416396602</v>
      </c>
      <c r="D89" s="9">
        <v>2.0243582143532008</v>
      </c>
      <c r="F89" s="8" t="s">
        <v>191</v>
      </c>
      <c r="G89" s="8">
        <v>1354</v>
      </c>
      <c r="H89" s="8">
        <v>9.2673980614728748</v>
      </c>
      <c r="I89" s="9">
        <v>0.66665173425202717</v>
      </c>
      <c r="J89" s="6"/>
      <c r="K89" s="8" t="s">
        <v>191</v>
      </c>
      <c r="L89" s="8">
        <f t="shared" si="3"/>
        <v>794.5</v>
      </c>
      <c r="M89" s="7">
        <f t="shared" si="4"/>
        <v>18.704414238934739</v>
      </c>
      <c r="N89" s="7">
        <f t="shared" si="5"/>
        <v>1.345504974302614</v>
      </c>
    </row>
    <row r="90" spans="1:14" x14ac:dyDescent="0.25">
      <c r="A90" s="8" t="s">
        <v>30</v>
      </c>
      <c r="B90" s="8">
        <v>1719</v>
      </c>
      <c r="C90" s="8">
        <v>15.835849650186823</v>
      </c>
      <c r="D90" s="9">
        <v>1.1391543303335319</v>
      </c>
      <c r="F90" s="8" t="s">
        <v>30</v>
      </c>
      <c r="G90" s="8">
        <v>1659</v>
      </c>
      <c r="H90" s="8">
        <v>19.238947459129214</v>
      </c>
      <c r="I90" s="9">
        <v>1.3839567054027815</v>
      </c>
      <c r="J90" s="6"/>
      <c r="K90" s="8" t="s">
        <v>30</v>
      </c>
      <c r="L90" s="8">
        <f t="shared" si="3"/>
        <v>1689</v>
      </c>
      <c r="M90" s="7">
        <f t="shared" si="4"/>
        <v>17.537398554658019</v>
      </c>
      <c r="N90" s="7">
        <f t="shared" si="5"/>
        <v>1.2615555178681568</v>
      </c>
    </row>
    <row r="91" spans="1:14" x14ac:dyDescent="0.25">
      <c r="A91" s="8" t="s">
        <v>216</v>
      </c>
      <c r="B91" s="8">
        <v>247</v>
      </c>
      <c r="C91" s="8">
        <v>42.482551905012265</v>
      </c>
      <c r="D91" s="9">
        <v>3.0559890397571965</v>
      </c>
      <c r="F91" s="8" t="s">
        <v>216</v>
      </c>
      <c r="G91" s="8">
        <v>1523</v>
      </c>
      <c r="H91" s="8">
        <v>-7.5692887388604504</v>
      </c>
      <c r="I91" s="9">
        <v>-0.54449797357832297</v>
      </c>
      <c r="J91" s="6"/>
      <c r="K91" s="8" t="s">
        <v>216</v>
      </c>
      <c r="L91" s="8">
        <f t="shared" si="3"/>
        <v>885</v>
      </c>
      <c r="M91" s="7">
        <f t="shared" si="4"/>
        <v>17.456631583075907</v>
      </c>
      <c r="N91" s="7">
        <f t="shared" si="5"/>
        <v>1.2557455330894367</v>
      </c>
    </row>
    <row r="92" spans="1:14" x14ac:dyDescent="0.25">
      <c r="A92" s="8" t="s">
        <v>405</v>
      </c>
      <c r="B92" s="8">
        <v>409</v>
      </c>
      <c r="C92" s="8">
        <v>34.481547796031265</v>
      </c>
      <c r="D92" s="9">
        <v>2.4804355532630522</v>
      </c>
      <c r="F92" s="8" t="s">
        <v>405</v>
      </c>
      <c r="G92" s="8">
        <v>1403</v>
      </c>
      <c r="H92" s="8">
        <v>0.16336958899294984</v>
      </c>
      <c r="I92" s="9">
        <v>1.1752017028270572E-2</v>
      </c>
      <c r="J92" s="6"/>
      <c r="K92" s="8" t="s">
        <v>405</v>
      </c>
      <c r="L92" s="8">
        <f t="shared" si="3"/>
        <v>906</v>
      </c>
      <c r="M92" s="7">
        <f t="shared" si="4"/>
        <v>17.322458692512107</v>
      </c>
      <c r="N92" s="7">
        <f t="shared" si="5"/>
        <v>1.2460937851456615</v>
      </c>
    </row>
    <row r="93" spans="1:14" x14ac:dyDescent="0.25">
      <c r="A93" s="8" t="s">
        <v>430</v>
      </c>
      <c r="B93" s="8">
        <v>1503</v>
      </c>
      <c r="C93" s="8">
        <v>18.153749015424978</v>
      </c>
      <c r="D93" s="9">
        <v>1.305892785011727</v>
      </c>
      <c r="F93" s="8" t="s">
        <v>430</v>
      </c>
      <c r="G93" s="8">
        <v>1752</v>
      </c>
      <c r="H93" s="8">
        <v>16.376469329577333</v>
      </c>
      <c r="I93" s="9">
        <v>1.1780438918313552</v>
      </c>
      <c r="J93" s="6"/>
      <c r="K93" s="8" t="s">
        <v>430</v>
      </c>
      <c r="L93" s="8">
        <f t="shared" si="3"/>
        <v>1627.5</v>
      </c>
      <c r="M93" s="7">
        <f t="shared" si="4"/>
        <v>17.265109172501155</v>
      </c>
      <c r="N93" s="7">
        <f t="shared" si="5"/>
        <v>1.241968338421541</v>
      </c>
    </row>
    <row r="94" spans="1:14" x14ac:dyDescent="0.25">
      <c r="A94" s="8" t="s">
        <v>471</v>
      </c>
      <c r="B94" s="8">
        <v>1742</v>
      </c>
      <c r="C94" s="8">
        <v>3.024589197451391</v>
      </c>
      <c r="D94" s="9">
        <v>0.21757429868729058</v>
      </c>
      <c r="F94" s="8" t="s">
        <v>471</v>
      </c>
      <c r="G94" s="8">
        <v>208</v>
      </c>
      <c r="H94" s="8">
        <v>29.51382655383587</v>
      </c>
      <c r="I94" s="9">
        <v>2.1230817459243982</v>
      </c>
      <c r="J94" s="6"/>
      <c r="K94" s="8" t="s">
        <v>471</v>
      </c>
      <c r="L94" s="8">
        <f t="shared" si="3"/>
        <v>975</v>
      </c>
      <c r="M94" s="7">
        <f t="shared" si="4"/>
        <v>16.26920787564363</v>
      </c>
      <c r="N94" s="7">
        <f t="shared" si="5"/>
        <v>1.1703280223058443</v>
      </c>
    </row>
    <row r="95" spans="1:14" x14ac:dyDescent="0.25">
      <c r="A95" s="8" t="s">
        <v>232</v>
      </c>
      <c r="B95" s="8">
        <v>210</v>
      </c>
      <c r="C95" s="8">
        <v>35.889857670187823</v>
      </c>
      <c r="D95" s="9">
        <v>2.5817425451223737</v>
      </c>
      <c r="F95" s="8" t="s">
        <v>232</v>
      </c>
      <c r="G95" s="8">
        <v>1434</v>
      </c>
      <c r="H95" s="8">
        <v>-3.5066439733677157</v>
      </c>
      <c r="I95" s="9">
        <v>-0.25225098466078766</v>
      </c>
      <c r="J95" s="6"/>
      <c r="K95" s="8" t="s">
        <v>232</v>
      </c>
      <c r="L95" s="8">
        <f t="shared" si="3"/>
        <v>822</v>
      </c>
      <c r="M95" s="7">
        <f t="shared" si="4"/>
        <v>16.191606848410053</v>
      </c>
      <c r="N95" s="7">
        <f t="shared" si="5"/>
        <v>1.164745780230793</v>
      </c>
    </row>
    <row r="96" spans="1:14" x14ac:dyDescent="0.25">
      <c r="A96" s="8" t="s">
        <v>26</v>
      </c>
      <c r="B96" s="8">
        <v>1826</v>
      </c>
      <c r="C96" s="8">
        <v>15.073792586939426</v>
      </c>
      <c r="D96" s="9">
        <v>1.0843356358690208</v>
      </c>
      <c r="F96" s="8" t="s">
        <v>26</v>
      </c>
      <c r="G96" s="8">
        <v>1614</v>
      </c>
      <c r="H96" s="8">
        <v>17.139457726398284</v>
      </c>
      <c r="I96" s="9">
        <v>1.2329295819226711</v>
      </c>
      <c r="J96" s="6"/>
      <c r="K96" s="8" t="s">
        <v>26</v>
      </c>
      <c r="L96" s="8">
        <f t="shared" si="3"/>
        <v>1720</v>
      </c>
      <c r="M96" s="7">
        <f t="shared" si="4"/>
        <v>16.106625156668855</v>
      </c>
      <c r="N96" s="7">
        <f t="shared" si="5"/>
        <v>1.1586326088958461</v>
      </c>
    </row>
    <row r="97" spans="1:14" x14ac:dyDescent="0.25">
      <c r="A97" s="8" t="s">
        <v>100</v>
      </c>
      <c r="B97" s="8">
        <v>1828</v>
      </c>
      <c r="C97" s="8">
        <v>-10.13404812092854</v>
      </c>
      <c r="D97" s="9">
        <v>-0.72899434231670324</v>
      </c>
      <c r="F97" s="8" t="s">
        <v>100</v>
      </c>
      <c r="G97" s="8">
        <v>235</v>
      </c>
      <c r="H97" s="8">
        <v>42.017679290303832</v>
      </c>
      <c r="I97" s="9">
        <v>3.0225483552472658</v>
      </c>
      <c r="J97" s="6"/>
      <c r="K97" s="8" t="s">
        <v>100</v>
      </c>
      <c r="L97" s="8">
        <f t="shared" si="3"/>
        <v>1031.5</v>
      </c>
      <c r="M97" s="7">
        <f t="shared" si="4"/>
        <v>15.941815584687646</v>
      </c>
      <c r="N97" s="7">
        <f t="shared" si="5"/>
        <v>1.1467770064652814</v>
      </c>
    </row>
    <row r="98" spans="1:14" x14ac:dyDescent="0.25">
      <c r="A98" s="8" t="s">
        <v>472</v>
      </c>
      <c r="B98" s="8">
        <v>1533</v>
      </c>
      <c r="C98" s="8">
        <v>19.384742124909181</v>
      </c>
      <c r="D98" s="9">
        <v>1.394444467570997</v>
      </c>
      <c r="F98" s="8" t="s">
        <v>472</v>
      </c>
      <c r="G98" s="8">
        <v>1369</v>
      </c>
      <c r="H98" s="8">
        <v>11.509429166060386</v>
      </c>
      <c r="I98" s="9">
        <v>0.82793259369130612</v>
      </c>
      <c r="J98" s="6"/>
      <c r="K98" s="8" t="s">
        <v>472</v>
      </c>
      <c r="L98" s="8">
        <f t="shared" si="3"/>
        <v>1451</v>
      </c>
      <c r="M98" s="7">
        <f t="shared" si="4"/>
        <v>15.447085645484783</v>
      </c>
      <c r="N98" s="7">
        <f t="shared" si="5"/>
        <v>1.1111885306311515</v>
      </c>
    </row>
    <row r="99" spans="1:14" x14ac:dyDescent="0.25">
      <c r="A99" s="8" t="s">
        <v>473</v>
      </c>
      <c r="B99" s="8">
        <v>1688</v>
      </c>
      <c r="C99" s="8">
        <v>-5.0348982126379696</v>
      </c>
      <c r="D99" s="9">
        <v>-0.36218619325218449</v>
      </c>
      <c r="F99" s="8" t="s">
        <v>473</v>
      </c>
      <c r="G99" s="8">
        <v>220</v>
      </c>
      <c r="H99" s="8">
        <v>35.214883126690438</v>
      </c>
      <c r="I99" s="9">
        <v>2.5331881453853899</v>
      </c>
      <c r="J99" s="6"/>
      <c r="K99" s="8" t="s">
        <v>473</v>
      </c>
      <c r="L99" s="8">
        <f t="shared" si="3"/>
        <v>954</v>
      </c>
      <c r="M99" s="7">
        <f t="shared" si="4"/>
        <v>15.089992457026234</v>
      </c>
      <c r="N99" s="7">
        <f t="shared" si="5"/>
        <v>1.0855009760666028</v>
      </c>
    </row>
    <row r="100" spans="1:14" x14ac:dyDescent="0.25">
      <c r="A100" s="8" t="s">
        <v>474</v>
      </c>
      <c r="B100" s="8">
        <v>1411</v>
      </c>
      <c r="C100" s="8">
        <v>-2.2989077702208789</v>
      </c>
      <c r="D100" s="9">
        <v>-0.16537229130952394</v>
      </c>
      <c r="F100" s="8" t="s">
        <v>474</v>
      </c>
      <c r="G100" s="8">
        <v>256</v>
      </c>
      <c r="H100" s="8">
        <v>32.322500211577825</v>
      </c>
      <c r="I100" s="9">
        <v>2.3251241263705098</v>
      </c>
      <c r="J100" s="6"/>
      <c r="K100" s="8" t="s">
        <v>474</v>
      </c>
      <c r="L100" s="8">
        <f t="shared" si="3"/>
        <v>833.5</v>
      </c>
      <c r="M100" s="7">
        <f t="shared" si="4"/>
        <v>15.011796220678473</v>
      </c>
      <c r="N100" s="7">
        <f t="shared" si="5"/>
        <v>1.0798759175304928</v>
      </c>
    </row>
    <row r="101" spans="1:14" x14ac:dyDescent="0.25">
      <c r="A101" s="8" t="s">
        <v>178</v>
      </c>
      <c r="B101" s="8">
        <v>1061</v>
      </c>
      <c r="C101" s="8">
        <v>11.822895528547782</v>
      </c>
      <c r="D101" s="9">
        <v>0.85048184568153362</v>
      </c>
      <c r="F101" s="8" t="s">
        <v>178</v>
      </c>
      <c r="G101" s="8">
        <v>395</v>
      </c>
      <c r="H101" s="8">
        <v>17.926021255412195</v>
      </c>
      <c r="I101" s="9">
        <v>1.289511152848867</v>
      </c>
      <c r="J101" s="6"/>
      <c r="K101" s="8" t="s">
        <v>178</v>
      </c>
      <c r="L101" s="8">
        <f t="shared" si="3"/>
        <v>728</v>
      </c>
      <c r="M101" s="7">
        <f t="shared" si="4"/>
        <v>14.874458391979989</v>
      </c>
      <c r="N101" s="7">
        <f t="shared" si="5"/>
        <v>1.0699964992652002</v>
      </c>
    </row>
    <row r="102" spans="1:14" x14ac:dyDescent="0.25">
      <c r="A102" s="8" t="s">
        <v>51</v>
      </c>
      <c r="B102" s="8">
        <v>1897</v>
      </c>
      <c r="C102" s="8">
        <v>6.8030964924506918</v>
      </c>
      <c r="D102" s="9">
        <v>0.48938181406392928</v>
      </c>
      <c r="F102" s="8" t="s">
        <v>51</v>
      </c>
      <c r="G102" s="8">
        <v>647</v>
      </c>
      <c r="H102" s="8">
        <v>22.865082845427843</v>
      </c>
      <c r="I102" s="9">
        <v>1.6448033236092763</v>
      </c>
      <c r="J102" s="6"/>
      <c r="K102" s="8" t="s">
        <v>51</v>
      </c>
      <c r="L102" s="8">
        <f t="shared" si="3"/>
        <v>1272</v>
      </c>
      <c r="M102" s="7">
        <f t="shared" si="4"/>
        <v>14.834089668939267</v>
      </c>
      <c r="N102" s="7">
        <f t="shared" si="5"/>
        <v>1.0670925688366029</v>
      </c>
    </row>
    <row r="103" spans="1:14" x14ac:dyDescent="0.25">
      <c r="A103" s="8" t="s">
        <v>475</v>
      </c>
      <c r="B103" s="8">
        <v>1447</v>
      </c>
      <c r="C103" s="8">
        <v>4.4581690474620927</v>
      </c>
      <c r="D103" s="9">
        <v>0.32069909022629839</v>
      </c>
      <c r="F103" s="8" t="s">
        <v>475</v>
      </c>
      <c r="G103" s="8">
        <v>480</v>
      </c>
      <c r="H103" s="8">
        <v>24.953470308359094</v>
      </c>
      <c r="I103" s="9">
        <v>1.7950318035686277</v>
      </c>
      <c r="J103" s="6"/>
      <c r="K103" s="8" t="s">
        <v>475</v>
      </c>
      <c r="L103" s="8">
        <f t="shared" si="3"/>
        <v>963.5</v>
      </c>
      <c r="M103" s="7">
        <f t="shared" si="4"/>
        <v>14.705819677910593</v>
      </c>
      <c r="N103" s="7">
        <f t="shared" si="5"/>
        <v>1.0578654468974631</v>
      </c>
    </row>
    <row r="104" spans="1:14" x14ac:dyDescent="0.25">
      <c r="A104" s="8" t="s">
        <v>431</v>
      </c>
      <c r="B104" s="8">
        <v>1852</v>
      </c>
      <c r="C104" s="8">
        <v>12.771761595950579</v>
      </c>
      <c r="D104" s="9">
        <v>0.91873867518330221</v>
      </c>
      <c r="F104" s="8" t="s">
        <v>431</v>
      </c>
      <c r="G104" s="8">
        <v>1492</v>
      </c>
      <c r="H104" s="8">
        <v>16.360146160784147</v>
      </c>
      <c r="I104" s="9">
        <v>1.1768696821219757</v>
      </c>
      <c r="J104" s="6"/>
      <c r="K104" s="8" t="s">
        <v>431</v>
      </c>
      <c r="L104" s="8">
        <f t="shared" si="3"/>
        <v>1672</v>
      </c>
      <c r="M104" s="7">
        <f t="shared" si="4"/>
        <v>14.565953878367363</v>
      </c>
      <c r="N104" s="7">
        <f t="shared" si="5"/>
        <v>1.0478041786526391</v>
      </c>
    </row>
    <row r="105" spans="1:14" x14ac:dyDescent="0.25">
      <c r="A105" s="8" t="s">
        <v>209</v>
      </c>
      <c r="B105" s="8">
        <v>2050</v>
      </c>
      <c r="C105" s="8">
        <v>-12.106063652794759</v>
      </c>
      <c r="D105" s="9">
        <v>-0.87085158914803351</v>
      </c>
      <c r="F105" s="8" t="s">
        <v>209</v>
      </c>
      <c r="G105" s="8">
        <v>369</v>
      </c>
      <c r="H105" s="8">
        <v>40.078552181752286</v>
      </c>
      <c r="I105" s="9">
        <v>2.88305694230956</v>
      </c>
      <c r="J105" s="6"/>
      <c r="K105" s="8" t="s">
        <v>209</v>
      </c>
      <c r="L105" s="8">
        <f t="shared" si="3"/>
        <v>1209.5</v>
      </c>
      <c r="M105" s="7">
        <f t="shared" si="4"/>
        <v>13.986244264478763</v>
      </c>
      <c r="N105" s="7">
        <f t="shared" si="5"/>
        <v>1.0061026765807632</v>
      </c>
    </row>
    <row r="106" spans="1:14" x14ac:dyDescent="0.25">
      <c r="A106" s="8" t="s">
        <v>233</v>
      </c>
      <c r="B106" s="8">
        <v>2067</v>
      </c>
      <c r="C106" s="8">
        <v>-7.0128369221103242</v>
      </c>
      <c r="D106" s="9">
        <v>-0.50446952479437102</v>
      </c>
      <c r="F106" s="8" t="s">
        <v>233</v>
      </c>
      <c r="G106" s="8">
        <v>197</v>
      </c>
      <c r="H106" s="8">
        <v>34.127053847003538</v>
      </c>
      <c r="I106" s="9">
        <v>2.4549349753949614</v>
      </c>
      <c r="J106" s="6"/>
      <c r="K106" s="8" t="s">
        <v>233</v>
      </c>
      <c r="L106" s="8">
        <f t="shared" si="3"/>
        <v>1132</v>
      </c>
      <c r="M106" s="7">
        <f t="shared" si="4"/>
        <v>13.557108462446607</v>
      </c>
      <c r="N106" s="7">
        <f t="shared" si="5"/>
        <v>0.97523272530029526</v>
      </c>
    </row>
    <row r="107" spans="1:14" x14ac:dyDescent="0.25">
      <c r="A107" s="8" t="s">
        <v>476</v>
      </c>
      <c r="B107" s="8">
        <v>220</v>
      </c>
      <c r="C107" s="8">
        <v>38.410378421130169</v>
      </c>
      <c r="D107" s="9">
        <v>2.7630566009866029</v>
      </c>
      <c r="F107" s="8" t="s">
        <v>476</v>
      </c>
      <c r="G107" s="8">
        <v>2043</v>
      </c>
      <c r="H107" s="8">
        <v>-11.468504016102401</v>
      </c>
      <c r="I107" s="9">
        <v>-0.82498863660507304</v>
      </c>
      <c r="J107" s="6"/>
      <c r="K107" s="8" t="s">
        <v>476</v>
      </c>
      <c r="L107" s="8">
        <f t="shared" si="3"/>
        <v>1131.5</v>
      </c>
      <c r="M107" s="7">
        <f t="shared" si="4"/>
        <v>13.470937202513884</v>
      </c>
      <c r="N107" s="7">
        <f t="shared" si="5"/>
        <v>0.96903398219076498</v>
      </c>
    </row>
    <row r="108" spans="1:14" x14ac:dyDescent="0.25">
      <c r="A108" s="8" t="s">
        <v>196</v>
      </c>
      <c r="B108" s="8">
        <v>411</v>
      </c>
      <c r="C108" s="8">
        <v>25.532044253084486</v>
      </c>
      <c r="D108" s="9">
        <v>1.8366516111009825</v>
      </c>
      <c r="F108" s="8" t="s">
        <v>196</v>
      </c>
      <c r="G108" s="8">
        <v>1434</v>
      </c>
      <c r="H108" s="8">
        <v>1.0447554278435405</v>
      </c>
      <c r="I108" s="9">
        <v>7.515464569679027E-2</v>
      </c>
      <c r="J108" s="6"/>
      <c r="K108" s="8" t="s">
        <v>196</v>
      </c>
      <c r="L108" s="8">
        <f t="shared" si="3"/>
        <v>922.5</v>
      </c>
      <c r="M108" s="7">
        <f t="shared" si="4"/>
        <v>13.288399840464013</v>
      </c>
      <c r="N108" s="7">
        <f t="shared" si="5"/>
        <v>0.95590312839888636</v>
      </c>
    </row>
    <row r="109" spans="1:14" x14ac:dyDescent="0.25">
      <c r="A109" s="8" t="s">
        <v>436</v>
      </c>
      <c r="B109" s="8">
        <v>1771</v>
      </c>
      <c r="C109" s="8">
        <v>14.145358695395323</v>
      </c>
      <c r="D109" s="9">
        <v>1.0175485981448782</v>
      </c>
      <c r="F109" s="8" t="s">
        <v>436</v>
      </c>
      <c r="G109" s="8">
        <v>1502</v>
      </c>
      <c r="H109" s="8">
        <v>12.048411547316981</v>
      </c>
      <c r="I109" s="9">
        <v>0.86670437589086025</v>
      </c>
      <c r="J109" s="6"/>
      <c r="K109" s="8" t="s">
        <v>436</v>
      </c>
      <c r="L109" s="8">
        <f t="shared" si="3"/>
        <v>1636.5</v>
      </c>
      <c r="M109" s="7">
        <f t="shared" si="4"/>
        <v>13.096885121356152</v>
      </c>
      <c r="N109" s="7">
        <f t="shared" si="5"/>
        <v>0.94212648701786916</v>
      </c>
    </row>
    <row r="110" spans="1:14" x14ac:dyDescent="0.25">
      <c r="A110" s="8" t="s">
        <v>249</v>
      </c>
      <c r="B110" s="8">
        <v>1838</v>
      </c>
      <c r="C110" s="8">
        <v>-6.0088262852014367</v>
      </c>
      <c r="D110" s="9">
        <v>-0.43224586202915943</v>
      </c>
      <c r="F110" s="8" t="s">
        <v>249</v>
      </c>
      <c r="G110" s="8">
        <v>156</v>
      </c>
      <c r="H110" s="8">
        <v>31.637873094194447</v>
      </c>
      <c r="I110" s="9">
        <v>2.275875367215876</v>
      </c>
      <c r="J110" s="6"/>
      <c r="K110" s="8" t="s">
        <v>249</v>
      </c>
      <c r="L110" s="8">
        <f t="shared" si="3"/>
        <v>997</v>
      </c>
      <c r="M110" s="7">
        <f t="shared" si="4"/>
        <v>12.814523404496505</v>
      </c>
      <c r="N110" s="7">
        <f t="shared" si="5"/>
        <v>0.92181475259335832</v>
      </c>
    </row>
    <row r="111" spans="1:14" x14ac:dyDescent="0.25">
      <c r="A111" s="8" t="s">
        <v>414</v>
      </c>
      <c r="B111" s="8">
        <v>195</v>
      </c>
      <c r="C111" s="8">
        <v>31.3568032378219</v>
      </c>
      <c r="D111" s="9">
        <v>2.2556565629782876</v>
      </c>
      <c r="F111" s="8" t="s">
        <v>414</v>
      </c>
      <c r="G111" s="8">
        <v>1773</v>
      </c>
      <c r="H111" s="8">
        <v>-5.9048628103266907</v>
      </c>
      <c r="I111" s="9">
        <v>-0.4247672331449372</v>
      </c>
      <c r="J111" s="6"/>
      <c r="K111" s="8" t="s">
        <v>414</v>
      </c>
      <c r="L111" s="8">
        <f t="shared" si="3"/>
        <v>984</v>
      </c>
      <c r="M111" s="7">
        <f t="shared" si="4"/>
        <v>12.725970213747605</v>
      </c>
      <c r="N111" s="7">
        <f t="shared" si="5"/>
        <v>0.9154446649166752</v>
      </c>
    </row>
    <row r="112" spans="1:14" x14ac:dyDescent="0.25">
      <c r="A112" s="8" t="s">
        <v>45</v>
      </c>
      <c r="B112" s="8">
        <v>1850</v>
      </c>
      <c r="C112" s="8">
        <v>11.205909135361544</v>
      </c>
      <c r="D112" s="9">
        <v>0.80609883263956028</v>
      </c>
      <c r="F112" s="8" t="s">
        <v>45</v>
      </c>
      <c r="G112" s="8">
        <v>1274</v>
      </c>
      <c r="H112" s="8">
        <v>13.890774355658181</v>
      </c>
      <c r="I112" s="9">
        <v>0.99923503370387912</v>
      </c>
      <c r="J112" s="6"/>
      <c r="K112" s="8" t="s">
        <v>45</v>
      </c>
      <c r="L112" s="8">
        <f t="shared" si="3"/>
        <v>1562</v>
      </c>
      <c r="M112" s="7">
        <f t="shared" si="4"/>
        <v>12.548341745509862</v>
      </c>
      <c r="N112" s="7">
        <f t="shared" si="5"/>
        <v>0.90266693317171964</v>
      </c>
    </row>
    <row r="113" spans="1:14" x14ac:dyDescent="0.25">
      <c r="A113" s="8" t="s">
        <v>477</v>
      </c>
      <c r="B113" s="8">
        <v>821</v>
      </c>
      <c r="C113" s="8">
        <v>12.689876121102323</v>
      </c>
      <c r="D113" s="9">
        <v>0.91284823069656085</v>
      </c>
      <c r="F113" s="8" t="s">
        <v>477</v>
      </c>
      <c r="G113" s="8">
        <v>1296</v>
      </c>
      <c r="H113" s="8">
        <v>12.187028253460973</v>
      </c>
      <c r="I113" s="9">
        <v>0.87667579040594035</v>
      </c>
      <c r="J113" s="6"/>
      <c r="K113" s="8" t="s">
        <v>477</v>
      </c>
      <c r="L113" s="8">
        <f t="shared" si="3"/>
        <v>1058.5</v>
      </c>
      <c r="M113" s="7">
        <f t="shared" si="4"/>
        <v>12.438452187281648</v>
      </c>
      <c r="N113" s="7">
        <f t="shared" si="5"/>
        <v>0.8947620105512506</v>
      </c>
    </row>
    <row r="114" spans="1:14" x14ac:dyDescent="0.25">
      <c r="A114" s="8" t="s">
        <v>148</v>
      </c>
      <c r="B114" s="8">
        <v>1436</v>
      </c>
      <c r="C114" s="8">
        <v>11.877962611728677</v>
      </c>
      <c r="D114" s="9">
        <v>0.85444310495401055</v>
      </c>
      <c r="F114" s="8" t="s">
        <v>148</v>
      </c>
      <c r="G114" s="8">
        <v>1236</v>
      </c>
      <c r="H114" s="8">
        <v>12.131773181036131</v>
      </c>
      <c r="I114" s="9">
        <v>0.87270100809769147</v>
      </c>
      <c r="J114" s="6"/>
      <c r="K114" s="8" t="s">
        <v>148</v>
      </c>
      <c r="L114" s="8">
        <f t="shared" si="3"/>
        <v>1336</v>
      </c>
      <c r="M114" s="7">
        <f t="shared" si="4"/>
        <v>12.004867896382404</v>
      </c>
      <c r="N114" s="7">
        <f t="shared" si="5"/>
        <v>0.86357205652585101</v>
      </c>
    </row>
    <row r="115" spans="1:14" x14ac:dyDescent="0.25">
      <c r="A115" s="8" t="s">
        <v>478</v>
      </c>
      <c r="B115" s="8">
        <v>1908</v>
      </c>
      <c r="C115" s="8">
        <v>13.584839750905232</v>
      </c>
      <c r="D115" s="9">
        <v>0.97722757988853626</v>
      </c>
      <c r="F115" s="8" t="s">
        <v>478</v>
      </c>
      <c r="G115" s="8">
        <v>1495</v>
      </c>
      <c r="H115" s="8">
        <v>10.24576037345021</v>
      </c>
      <c r="I115" s="9">
        <v>0.73703038073727967</v>
      </c>
      <c r="J115" s="6"/>
      <c r="K115" s="8" t="s">
        <v>478</v>
      </c>
      <c r="L115" s="8">
        <f t="shared" si="3"/>
        <v>1701.5</v>
      </c>
      <c r="M115" s="7">
        <f t="shared" si="4"/>
        <v>11.915300062177721</v>
      </c>
      <c r="N115" s="7">
        <f t="shared" si="5"/>
        <v>0.85712898031290796</v>
      </c>
    </row>
    <row r="116" spans="1:14" x14ac:dyDescent="0.25">
      <c r="A116" s="8" t="s">
        <v>479</v>
      </c>
      <c r="B116" s="8">
        <v>1274</v>
      </c>
      <c r="C116" s="8">
        <v>-8.9182034698768859</v>
      </c>
      <c r="D116" s="9">
        <v>-0.64153236649262646</v>
      </c>
      <c r="F116" s="8" t="s">
        <v>479</v>
      </c>
      <c r="G116" s="8">
        <v>301</v>
      </c>
      <c r="H116" s="8">
        <v>32.299981968247209</v>
      </c>
      <c r="I116" s="9">
        <v>2.3235042730018418</v>
      </c>
      <c r="J116" s="6"/>
      <c r="K116" s="8" t="s">
        <v>479</v>
      </c>
      <c r="L116" s="8">
        <f t="shared" si="3"/>
        <v>787.5</v>
      </c>
      <c r="M116" s="7">
        <f t="shared" si="4"/>
        <v>11.690889249185162</v>
      </c>
      <c r="N116" s="7">
        <f t="shared" si="5"/>
        <v>0.84098595325460768</v>
      </c>
    </row>
    <row r="117" spans="1:14" x14ac:dyDescent="0.25">
      <c r="A117" s="8" t="s">
        <v>480</v>
      </c>
      <c r="B117" s="8">
        <v>1244</v>
      </c>
      <c r="C117" s="8">
        <v>11.97588086862234</v>
      </c>
      <c r="D117" s="9">
        <v>0.86148687013384806</v>
      </c>
      <c r="F117" s="8" t="s">
        <v>480</v>
      </c>
      <c r="G117" s="8">
        <v>1075</v>
      </c>
      <c r="H117" s="8">
        <v>10.384986805656091</v>
      </c>
      <c r="I117" s="9">
        <v>0.74704565599233019</v>
      </c>
      <c r="J117" s="6"/>
      <c r="K117" s="8" t="s">
        <v>480</v>
      </c>
      <c r="L117" s="8">
        <f t="shared" si="3"/>
        <v>1159.5</v>
      </c>
      <c r="M117" s="7">
        <f t="shared" si="4"/>
        <v>11.180433837139216</v>
      </c>
      <c r="N117" s="7">
        <f t="shared" si="5"/>
        <v>0.80426626306308913</v>
      </c>
    </row>
    <row r="118" spans="1:14" x14ac:dyDescent="0.25">
      <c r="A118" s="8" t="s">
        <v>481</v>
      </c>
      <c r="B118" s="8">
        <v>1677</v>
      </c>
      <c r="C118" s="8">
        <v>-0.74808663230687955</v>
      </c>
      <c r="D118" s="9">
        <v>-5.3813729321871707E-2</v>
      </c>
      <c r="F118" s="8" t="s">
        <v>481</v>
      </c>
      <c r="G118" s="8">
        <v>232</v>
      </c>
      <c r="H118" s="8">
        <v>22.78258292664389</v>
      </c>
      <c r="I118" s="9">
        <v>1.6388686790015716</v>
      </c>
      <c r="J118" s="6"/>
      <c r="K118" s="8" t="s">
        <v>481</v>
      </c>
      <c r="L118" s="8">
        <f t="shared" si="3"/>
        <v>954.5</v>
      </c>
      <c r="M118" s="7">
        <f t="shared" si="4"/>
        <v>11.017248147168505</v>
      </c>
      <c r="N118" s="7">
        <f t="shared" si="5"/>
        <v>0.79252747483984998</v>
      </c>
    </row>
    <row r="119" spans="1:14" x14ac:dyDescent="0.25">
      <c r="A119" s="8" t="s">
        <v>228</v>
      </c>
      <c r="B119" s="8">
        <v>311</v>
      </c>
      <c r="C119" s="8">
        <v>32.220401095322288</v>
      </c>
      <c r="D119" s="9">
        <v>2.3177796104162081</v>
      </c>
      <c r="F119" s="8" t="s">
        <v>228</v>
      </c>
      <c r="G119" s="8">
        <v>1509</v>
      </c>
      <c r="H119" s="8">
        <v>-10.7945038218881</v>
      </c>
      <c r="I119" s="9">
        <v>-0.77650432683671122</v>
      </c>
      <c r="J119" s="6"/>
      <c r="K119" s="8" t="s">
        <v>228</v>
      </c>
      <c r="L119" s="8">
        <f t="shared" si="3"/>
        <v>910</v>
      </c>
      <c r="M119" s="7">
        <f t="shared" si="4"/>
        <v>10.712948636717094</v>
      </c>
      <c r="N119" s="7">
        <f t="shared" si="5"/>
        <v>0.77063764178974847</v>
      </c>
    </row>
    <row r="120" spans="1:14" x14ac:dyDescent="0.25">
      <c r="A120" s="8" t="s">
        <v>219</v>
      </c>
      <c r="B120" s="8">
        <v>354</v>
      </c>
      <c r="C120" s="8">
        <v>23.527143097380396</v>
      </c>
      <c r="D120" s="9">
        <v>1.692428731756831</v>
      </c>
      <c r="F120" s="8" t="s">
        <v>219</v>
      </c>
      <c r="G120" s="8">
        <v>1530</v>
      </c>
      <c r="H120" s="8">
        <v>-2.5826893405583746</v>
      </c>
      <c r="I120" s="9">
        <v>-0.18578616311683768</v>
      </c>
      <c r="J120" s="6"/>
      <c r="K120" s="8" t="s">
        <v>219</v>
      </c>
      <c r="L120" s="8">
        <f t="shared" si="3"/>
        <v>942</v>
      </c>
      <c r="M120" s="7">
        <f t="shared" si="4"/>
        <v>10.472226878411011</v>
      </c>
      <c r="N120" s="7">
        <f t="shared" si="5"/>
        <v>0.75332128431999668</v>
      </c>
    </row>
    <row r="121" spans="1:14" x14ac:dyDescent="0.25">
      <c r="A121" s="8" t="s">
        <v>300</v>
      </c>
      <c r="B121" s="8">
        <v>413</v>
      </c>
      <c r="C121" s="8">
        <v>27.995764095211776</v>
      </c>
      <c r="D121" s="9">
        <v>2.0138796846735829</v>
      </c>
      <c r="F121" s="8" t="s">
        <v>300</v>
      </c>
      <c r="G121" s="8">
        <v>1686</v>
      </c>
      <c r="H121" s="8">
        <v>-7.1610641571980977</v>
      </c>
      <c r="I121" s="9">
        <v>-0.51513227421758312</v>
      </c>
      <c r="J121" s="6"/>
      <c r="K121" s="8" t="s">
        <v>300</v>
      </c>
      <c r="L121" s="8">
        <f t="shared" si="3"/>
        <v>1049.5</v>
      </c>
      <c r="M121" s="7">
        <f t="shared" si="4"/>
        <v>10.417349969006839</v>
      </c>
      <c r="N121" s="7">
        <f t="shared" si="5"/>
        <v>0.74937370522799984</v>
      </c>
    </row>
    <row r="122" spans="1:14" x14ac:dyDescent="0.25">
      <c r="A122" s="8" t="s">
        <v>482</v>
      </c>
      <c r="B122" s="8">
        <v>1740</v>
      </c>
      <c r="C122" s="8">
        <v>-7.9253687018358079</v>
      </c>
      <c r="D122" s="9">
        <v>-0.57011264160869279</v>
      </c>
      <c r="F122" s="8" t="s">
        <v>482</v>
      </c>
      <c r="G122" s="8">
        <v>179</v>
      </c>
      <c r="H122" s="8">
        <v>26.939926125133013</v>
      </c>
      <c r="I122" s="9">
        <v>1.9379278145614793</v>
      </c>
      <c r="J122" s="6"/>
      <c r="K122" s="8" t="s">
        <v>482</v>
      </c>
      <c r="L122" s="8">
        <f t="shared" si="3"/>
        <v>959.5</v>
      </c>
      <c r="M122" s="7">
        <f t="shared" si="4"/>
        <v>9.5072787116486026</v>
      </c>
      <c r="N122" s="7">
        <f t="shared" si="5"/>
        <v>0.68390758647639327</v>
      </c>
    </row>
    <row r="123" spans="1:14" x14ac:dyDescent="0.25">
      <c r="A123" s="8" t="s">
        <v>432</v>
      </c>
      <c r="B123" s="8">
        <v>1859</v>
      </c>
      <c r="C123" s="8">
        <v>11.664585371843181</v>
      </c>
      <c r="D123" s="9">
        <v>0.83909377970910248</v>
      </c>
      <c r="F123" s="8" t="s">
        <v>432</v>
      </c>
      <c r="G123" s="8">
        <v>1136</v>
      </c>
      <c r="H123" s="8">
        <v>7.0534854753250045</v>
      </c>
      <c r="I123" s="9">
        <v>0.50739358485045705</v>
      </c>
      <c r="J123" s="6"/>
      <c r="K123" s="8" t="s">
        <v>432</v>
      </c>
      <c r="L123" s="8">
        <f t="shared" si="3"/>
        <v>1497.5</v>
      </c>
      <c r="M123" s="7">
        <f t="shared" si="4"/>
        <v>9.3590354235840927</v>
      </c>
      <c r="N123" s="7">
        <f t="shared" si="5"/>
        <v>0.67324368227977982</v>
      </c>
    </row>
    <row r="124" spans="1:14" x14ac:dyDescent="0.25">
      <c r="A124" s="8" t="s">
        <v>355</v>
      </c>
      <c r="B124" s="8">
        <v>1545</v>
      </c>
      <c r="C124" s="8">
        <v>4.4593206505583112</v>
      </c>
      <c r="D124" s="9">
        <v>0.32078193097579155</v>
      </c>
      <c r="F124" s="8" t="s">
        <v>355</v>
      </c>
      <c r="G124" s="8">
        <v>230</v>
      </c>
      <c r="H124" s="8">
        <v>13.776959410723755</v>
      </c>
      <c r="I124" s="9">
        <v>0.99104773777453226</v>
      </c>
      <c r="J124" s="6"/>
      <c r="K124" s="8" t="s">
        <v>355</v>
      </c>
      <c r="L124" s="8">
        <f t="shared" si="3"/>
        <v>887.5</v>
      </c>
      <c r="M124" s="7">
        <f t="shared" si="4"/>
        <v>9.1181400306410332</v>
      </c>
      <c r="N124" s="7">
        <f t="shared" si="5"/>
        <v>0.65591483437516196</v>
      </c>
    </row>
    <row r="125" spans="1:14" x14ac:dyDescent="0.25">
      <c r="A125" s="8" t="s">
        <v>428</v>
      </c>
      <c r="B125" s="8">
        <v>1730</v>
      </c>
      <c r="C125" s="8">
        <v>9.738922498982916</v>
      </c>
      <c r="D125" s="9">
        <v>0.70057091867932497</v>
      </c>
      <c r="F125" s="8" t="s">
        <v>428</v>
      </c>
      <c r="G125" s="8">
        <v>1870</v>
      </c>
      <c r="H125" s="8">
        <v>6.8776102485907273</v>
      </c>
      <c r="I125" s="9">
        <v>0.49474197280825893</v>
      </c>
      <c r="J125" s="6"/>
      <c r="K125" s="8" t="s">
        <v>428</v>
      </c>
      <c r="L125" s="8">
        <f t="shared" si="3"/>
        <v>1800</v>
      </c>
      <c r="M125" s="7">
        <f t="shared" si="4"/>
        <v>8.3082663737868216</v>
      </c>
      <c r="N125" s="7">
        <f t="shared" si="5"/>
        <v>0.59765644574379195</v>
      </c>
    </row>
    <row r="126" spans="1:14" x14ac:dyDescent="0.25">
      <c r="A126" s="8" t="s">
        <v>65</v>
      </c>
      <c r="B126" s="8">
        <v>1845</v>
      </c>
      <c r="C126" s="8">
        <v>-8.4820034883181989</v>
      </c>
      <c r="D126" s="9">
        <v>-0.61015425234905585</v>
      </c>
      <c r="F126" s="8" t="s">
        <v>65</v>
      </c>
      <c r="G126" s="8">
        <v>313</v>
      </c>
      <c r="H126" s="8">
        <v>24.667282743173423</v>
      </c>
      <c r="I126" s="9">
        <v>1.7744448561442423</v>
      </c>
      <c r="J126" s="6"/>
      <c r="K126" s="8" t="s">
        <v>65</v>
      </c>
      <c r="L126" s="8">
        <f t="shared" si="3"/>
        <v>1079</v>
      </c>
      <c r="M126" s="7">
        <f t="shared" si="4"/>
        <v>8.0926396274276122</v>
      </c>
      <c r="N126" s="7">
        <f t="shared" si="5"/>
        <v>0.58214530189759328</v>
      </c>
    </row>
    <row r="127" spans="1:14" x14ac:dyDescent="0.25">
      <c r="A127" s="8" t="s">
        <v>483</v>
      </c>
      <c r="B127" s="8">
        <v>1541</v>
      </c>
      <c r="C127" s="8">
        <v>-12.200477268139281</v>
      </c>
      <c r="D127" s="9">
        <v>-0.87764324738791122</v>
      </c>
      <c r="F127" s="8" t="s">
        <v>483</v>
      </c>
      <c r="G127" s="8">
        <v>194</v>
      </c>
      <c r="H127" s="8">
        <v>28.38003853701322</v>
      </c>
      <c r="I127" s="9">
        <v>2.0415225269639841</v>
      </c>
      <c r="J127" s="6"/>
      <c r="K127" s="8" t="s">
        <v>483</v>
      </c>
      <c r="L127" s="8">
        <f t="shared" si="3"/>
        <v>867.5</v>
      </c>
      <c r="M127" s="7">
        <f t="shared" si="4"/>
        <v>8.0897806344369698</v>
      </c>
      <c r="N127" s="7">
        <f t="shared" si="5"/>
        <v>0.58193963978803642</v>
      </c>
    </row>
    <row r="128" spans="1:14" x14ac:dyDescent="0.25">
      <c r="A128" s="8" t="s">
        <v>434</v>
      </c>
      <c r="B128" s="8">
        <v>1803</v>
      </c>
      <c r="C128" s="8">
        <v>12.172813141963118</v>
      </c>
      <c r="D128" s="9">
        <v>0.87565322412900148</v>
      </c>
      <c r="F128" s="8" t="s">
        <v>434</v>
      </c>
      <c r="G128" s="8">
        <v>2095</v>
      </c>
      <c r="H128" s="8">
        <v>3.6770952055812103</v>
      </c>
      <c r="I128" s="9">
        <v>0.26451242080573095</v>
      </c>
      <c r="J128" s="6"/>
      <c r="K128" s="8" t="s">
        <v>434</v>
      </c>
      <c r="L128" s="8">
        <f t="shared" si="3"/>
        <v>1949</v>
      </c>
      <c r="M128" s="7">
        <f t="shared" si="4"/>
        <v>7.9249541737721643</v>
      </c>
      <c r="N128" s="7">
        <f t="shared" si="5"/>
        <v>0.57008282246736619</v>
      </c>
    </row>
    <row r="129" spans="1:14" x14ac:dyDescent="0.25">
      <c r="A129" s="8" t="s">
        <v>395</v>
      </c>
      <c r="B129" s="8">
        <v>199</v>
      </c>
      <c r="C129" s="8">
        <v>21.967949086179118</v>
      </c>
      <c r="D129" s="9">
        <v>1.5802678658149716</v>
      </c>
      <c r="F129" s="8" t="s">
        <v>395</v>
      </c>
      <c r="G129" s="8">
        <v>1766</v>
      </c>
      <c r="H129" s="8">
        <v>-6.8417092461712201</v>
      </c>
      <c r="I129" s="9">
        <v>-0.49215942856384487</v>
      </c>
      <c r="J129" s="6"/>
      <c r="K129" s="8" t="s">
        <v>395</v>
      </c>
      <c r="L129" s="8">
        <f t="shared" si="3"/>
        <v>982.5</v>
      </c>
      <c r="M129" s="7">
        <f t="shared" si="4"/>
        <v>7.5631199200039489</v>
      </c>
      <c r="N129" s="7">
        <f t="shared" si="5"/>
        <v>0.54405421862556336</v>
      </c>
    </row>
    <row r="130" spans="1:14" x14ac:dyDescent="0.25">
      <c r="A130" s="8" t="s">
        <v>238</v>
      </c>
      <c r="B130" s="8">
        <v>1838</v>
      </c>
      <c r="C130" s="8">
        <v>0.71667027905044733</v>
      </c>
      <c r="D130" s="9">
        <v>5.1553789018957144E-2</v>
      </c>
      <c r="F130" s="8" t="s">
        <v>238</v>
      </c>
      <c r="G130" s="8">
        <v>1229</v>
      </c>
      <c r="H130" s="8">
        <v>13.916471499348766</v>
      </c>
      <c r="I130" s="9">
        <v>1.0010835617689324</v>
      </c>
      <c r="J130" s="6"/>
      <c r="K130" s="8" t="s">
        <v>238</v>
      </c>
      <c r="L130" s="8">
        <f t="shared" si="3"/>
        <v>1533.5</v>
      </c>
      <c r="M130" s="7">
        <f t="shared" si="4"/>
        <v>7.3165708891996069</v>
      </c>
      <c r="N130" s="7">
        <f t="shared" si="5"/>
        <v>0.52631867539394483</v>
      </c>
    </row>
    <row r="131" spans="1:14" x14ac:dyDescent="0.25">
      <c r="A131" s="8" t="s">
        <v>425</v>
      </c>
      <c r="B131" s="8">
        <v>1776</v>
      </c>
      <c r="C131" s="8">
        <v>4.1730860004946919</v>
      </c>
      <c r="D131" s="9">
        <v>0.30019159649332011</v>
      </c>
      <c r="F131" s="8" t="s">
        <v>425</v>
      </c>
      <c r="G131" s="8">
        <v>1815</v>
      </c>
      <c r="H131" s="8">
        <v>10.107482333570317</v>
      </c>
      <c r="I131" s="9">
        <v>0.72708332823306787</v>
      </c>
      <c r="J131" s="6"/>
      <c r="K131" s="8" t="s">
        <v>425</v>
      </c>
      <c r="L131" s="8">
        <f t="shared" ref="L131:L194" si="6">AVERAGE(B131,G131)</f>
        <v>1795.5</v>
      </c>
      <c r="M131" s="7">
        <f t="shared" ref="M131:M194" si="7">AVERAGE(C131,H131)</f>
        <v>7.1402841670325046</v>
      </c>
      <c r="N131" s="7">
        <f t="shared" ref="N131:N194" si="8">AVERAGE(D131,I131)</f>
        <v>0.51363746236319396</v>
      </c>
    </row>
    <row r="132" spans="1:14" x14ac:dyDescent="0.25">
      <c r="A132" s="8" t="s">
        <v>159</v>
      </c>
      <c r="B132" s="8">
        <v>421</v>
      </c>
      <c r="C132" s="8">
        <v>13.762311846525243</v>
      </c>
      <c r="D132" s="9">
        <v>0.98999406294468972</v>
      </c>
      <c r="F132" s="8" t="s">
        <v>159</v>
      </c>
      <c r="G132" s="8">
        <v>1661</v>
      </c>
      <c r="H132" s="8">
        <v>0.39430307992277847</v>
      </c>
      <c r="I132" s="9">
        <v>2.8364253947850703E-2</v>
      </c>
      <c r="J132" s="6"/>
      <c r="K132" s="8" t="s">
        <v>159</v>
      </c>
      <c r="L132" s="8">
        <f t="shared" si="6"/>
        <v>1041</v>
      </c>
      <c r="M132" s="7">
        <f t="shared" si="7"/>
        <v>7.0783074632240108</v>
      </c>
      <c r="N132" s="7">
        <f t="shared" si="8"/>
        <v>0.50917915844627026</v>
      </c>
    </row>
    <row r="133" spans="1:14" x14ac:dyDescent="0.25">
      <c r="A133" s="8" t="s">
        <v>378</v>
      </c>
      <c r="B133" s="8">
        <v>1450</v>
      </c>
      <c r="C133" s="8">
        <v>4.8924846181103447</v>
      </c>
      <c r="D133" s="9">
        <v>0.35194164897523161</v>
      </c>
      <c r="F133" s="8" t="s">
        <v>378</v>
      </c>
      <c r="G133" s="8">
        <v>1367</v>
      </c>
      <c r="H133" s="8">
        <v>7.3704693495144795</v>
      </c>
      <c r="I133" s="9">
        <v>0.53019586959711607</v>
      </c>
      <c r="J133" s="6"/>
      <c r="K133" s="8" t="s">
        <v>378</v>
      </c>
      <c r="L133" s="8">
        <f t="shared" si="6"/>
        <v>1408.5</v>
      </c>
      <c r="M133" s="7">
        <f t="shared" si="7"/>
        <v>6.1314769838124121</v>
      </c>
      <c r="N133" s="7">
        <f t="shared" si="8"/>
        <v>0.44106875928617384</v>
      </c>
    </row>
    <row r="134" spans="1:14" x14ac:dyDescent="0.25">
      <c r="A134" s="8" t="s">
        <v>255</v>
      </c>
      <c r="B134" s="8">
        <v>1753</v>
      </c>
      <c r="C134" s="8">
        <v>-10.31000722159223</v>
      </c>
      <c r="D134" s="9">
        <v>-0.74165198784317932</v>
      </c>
      <c r="F134" s="8" t="s">
        <v>255</v>
      </c>
      <c r="G134" s="8">
        <v>549</v>
      </c>
      <c r="H134" s="8">
        <v>22.209225637185369</v>
      </c>
      <c r="I134" s="9">
        <v>1.5976241323846956</v>
      </c>
      <c r="J134" s="6"/>
      <c r="K134" s="8" t="s">
        <v>255</v>
      </c>
      <c r="L134" s="8">
        <f t="shared" si="6"/>
        <v>1151</v>
      </c>
      <c r="M134" s="7">
        <f t="shared" si="7"/>
        <v>5.9496092077965699</v>
      </c>
      <c r="N134" s="7">
        <f t="shared" si="8"/>
        <v>0.42798607227075813</v>
      </c>
    </row>
    <row r="135" spans="1:14" x14ac:dyDescent="0.25">
      <c r="A135" s="8" t="s">
        <v>289</v>
      </c>
      <c r="B135" s="8">
        <v>1424</v>
      </c>
      <c r="C135" s="8">
        <v>3.8413760771085066</v>
      </c>
      <c r="D135" s="9">
        <v>0.27632999108615341</v>
      </c>
      <c r="F135" s="8" t="s">
        <v>289</v>
      </c>
      <c r="G135" s="8">
        <v>1531</v>
      </c>
      <c r="H135" s="8">
        <v>6.4512715081746848</v>
      </c>
      <c r="I135" s="9">
        <v>0.46407322859419969</v>
      </c>
      <c r="J135" s="6"/>
      <c r="K135" s="8" t="s">
        <v>289</v>
      </c>
      <c r="L135" s="8">
        <f t="shared" si="6"/>
        <v>1477.5</v>
      </c>
      <c r="M135" s="7">
        <f t="shared" si="7"/>
        <v>5.1463237926415957</v>
      </c>
      <c r="N135" s="7">
        <f t="shared" si="8"/>
        <v>0.37020160984017658</v>
      </c>
    </row>
    <row r="136" spans="1:14" x14ac:dyDescent="0.25">
      <c r="A136" s="8" t="s">
        <v>484</v>
      </c>
      <c r="B136" s="8">
        <v>245</v>
      </c>
      <c r="C136" s="8">
        <v>21.400374772644682</v>
      </c>
      <c r="D136" s="9">
        <v>1.5394393184789463</v>
      </c>
      <c r="F136" s="8" t="s">
        <v>484</v>
      </c>
      <c r="G136" s="8">
        <v>2068</v>
      </c>
      <c r="H136" s="8">
        <v>-11.698560465827299</v>
      </c>
      <c r="I136" s="9">
        <v>-0.84153778342790775</v>
      </c>
      <c r="J136" s="6"/>
      <c r="K136" s="8" t="s">
        <v>484</v>
      </c>
      <c r="L136" s="8">
        <f t="shared" si="6"/>
        <v>1156.5</v>
      </c>
      <c r="M136" s="7">
        <f t="shared" si="7"/>
        <v>4.8509071534086914</v>
      </c>
      <c r="N136" s="7">
        <f t="shared" si="8"/>
        <v>0.34895076752551929</v>
      </c>
    </row>
    <row r="137" spans="1:14" x14ac:dyDescent="0.25">
      <c r="A137" s="8" t="s">
        <v>278</v>
      </c>
      <c r="B137" s="8">
        <v>1536</v>
      </c>
      <c r="C137" s="8">
        <v>-4.1976314820677203</v>
      </c>
      <c r="D137" s="9">
        <v>-0.30195727956317092</v>
      </c>
      <c r="F137" s="8" t="s">
        <v>278</v>
      </c>
      <c r="G137" s="8">
        <v>452</v>
      </c>
      <c r="H137" s="8">
        <v>13.549630712990222</v>
      </c>
      <c r="I137" s="9">
        <v>0.97469481221937071</v>
      </c>
      <c r="J137" s="6"/>
      <c r="K137" s="8" t="s">
        <v>278</v>
      </c>
      <c r="L137" s="8">
        <f t="shared" si="6"/>
        <v>994</v>
      </c>
      <c r="M137" s="7">
        <f t="shared" si="7"/>
        <v>4.6759996154612509</v>
      </c>
      <c r="N137" s="7">
        <f t="shared" si="8"/>
        <v>0.33636876632809987</v>
      </c>
    </row>
    <row r="138" spans="1:14" x14ac:dyDescent="0.25">
      <c r="A138" s="8" t="s">
        <v>151</v>
      </c>
      <c r="B138" s="8">
        <v>1712</v>
      </c>
      <c r="C138" s="8">
        <v>-2.3862919923067523</v>
      </c>
      <c r="D138" s="9">
        <v>-0.17165828904193961</v>
      </c>
      <c r="F138" s="8" t="s">
        <v>151</v>
      </c>
      <c r="G138" s="8">
        <v>1295</v>
      </c>
      <c r="H138" s="8">
        <v>10.906590035309911</v>
      </c>
      <c r="I138" s="9">
        <v>0.78456726619333983</v>
      </c>
      <c r="J138" s="6"/>
      <c r="K138" s="8" t="s">
        <v>151</v>
      </c>
      <c r="L138" s="8">
        <f t="shared" si="6"/>
        <v>1503.5</v>
      </c>
      <c r="M138" s="7">
        <f t="shared" si="7"/>
        <v>4.2601490215015794</v>
      </c>
      <c r="N138" s="7">
        <f t="shared" si="8"/>
        <v>0.30645448857570012</v>
      </c>
    </row>
    <row r="139" spans="1:14" x14ac:dyDescent="0.25">
      <c r="A139" s="8" t="s">
        <v>207</v>
      </c>
      <c r="B139" s="8">
        <v>339</v>
      </c>
      <c r="C139" s="8">
        <v>13.738067663905596</v>
      </c>
      <c r="D139" s="9">
        <v>0.98825005386234521</v>
      </c>
      <c r="F139" s="8" t="s">
        <v>207</v>
      </c>
      <c r="G139" s="8">
        <v>1668</v>
      </c>
      <c r="H139" s="8">
        <v>-5.4067317745233368</v>
      </c>
      <c r="I139" s="9">
        <v>-0.38893409889298225</v>
      </c>
      <c r="J139" s="6"/>
      <c r="K139" s="8" t="s">
        <v>207</v>
      </c>
      <c r="L139" s="8">
        <f t="shared" si="6"/>
        <v>1003.5</v>
      </c>
      <c r="M139" s="7">
        <f t="shared" si="7"/>
        <v>4.1656679446911298</v>
      </c>
      <c r="N139" s="7">
        <f t="shared" si="8"/>
        <v>0.29965797748468148</v>
      </c>
    </row>
    <row r="140" spans="1:14" x14ac:dyDescent="0.25">
      <c r="A140" s="8" t="s">
        <v>162</v>
      </c>
      <c r="B140" s="8">
        <v>597</v>
      </c>
      <c r="C140" s="8">
        <v>19.910258522362</v>
      </c>
      <c r="D140" s="9">
        <v>1.4322475721118761</v>
      </c>
      <c r="F140" s="8" t="s">
        <v>162</v>
      </c>
      <c r="G140" s="8">
        <v>1850</v>
      </c>
      <c r="H140" s="8">
        <v>-11.702154978423607</v>
      </c>
      <c r="I140" s="9">
        <v>-0.84179635525575247</v>
      </c>
      <c r="J140" s="6"/>
      <c r="K140" s="8" t="s">
        <v>162</v>
      </c>
      <c r="L140" s="8">
        <f t="shared" si="6"/>
        <v>1223.5</v>
      </c>
      <c r="M140" s="7">
        <f t="shared" si="7"/>
        <v>4.1040517719691962</v>
      </c>
      <c r="N140" s="7">
        <f t="shared" si="8"/>
        <v>0.29522560842806184</v>
      </c>
    </row>
    <row r="141" spans="1:14" x14ac:dyDescent="0.25">
      <c r="A141" s="8" t="s">
        <v>270</v>
      </c>
      <c r="B141" s="8">
        <v>1570</v>
      </c>
      <c r="C141" s="8">
        <v>6.1553552638400646</v>
      </c>
      <c r="D141" s="9">
        <v>0.44278644710812765</v>
      </c>
      <c r="F141" s="8" t="s">
        <v>270</v>
      </c>
      <c r="G141" s="8">
        <v>1589</v>
      </c>
      <c r="H141" s="8">
        <v>1.7867510644441467</v>
      </c>
      <c r="I141" s="9">
        <v>0.12853021828642991</v>
      </c>
      <c r="J141" s="6"/>
      <c r="K141" s="8" t="s">
        <v>270</v>
      </c>
      <c r="L141" s="8">
        <f t="shared" si="6"/>
        <v>1579.5</v>
      </c>
      <c r="M141" s="7">
        <f t="shared" si="7"/>
        <v>3.9710531641421056</v>
      </c>
      <c r="N141" s="7">
        <f t="shared" si="8"/>
        <v>0.28565833269727881</v>
      </c>
    </row>
    <row r="142" spans="1:14" x14ac:dyDescent="0.25">
      <c r="A142" s="8" t="s">
        <v>132</v>
      </c>
      <c r="B142" s="8">
        <v>1705</v>
      </c>
      <c r="C142" s="8">
        <v>0.24843425527137697</v>
      </c>
      <c r="D142" s="9">
        <v>1.7871157149577786E-2</v>
      </c>
      <c r="F142" s="8" t="s">
        <v>132</v>
      </c>
      <c r="G142" s="8">
        <v>1039</v>
      </c>
      <c r="H142" s="8">
        <v>6.4195329212921877</v>
      </c>
      <c r="I142" s="9">
        <v>0.46179010836481327</v>
      </c>
      <c r="J142" s="6"/>
      <c r="K142" s="8" t="s">
        <v>132</v>
      </c>
      <c r="L142" s="8">
        <f t="shared" si="6"/>
        <v>1372</v>
      </c>
      <c r="M142" s="7">
        <f t="shared" si="7"/>
        <v>3.3339835882817823</v>
      </c>
      <c r="N142" s="7">
        <f t="shared" si="8"/>
        <v>0.23983063275719552</v>
      </c>
    </row>
    <row r="143" spans="1:14" x14ac:dyDescent="0.25">
      <c r="A143" s="8" t="s">
        <v>485</v>
      </c>
      <c r="B143" s="8">
        <v>389</v>
      </c>
      <c r="C143" s="8">
        <v>15.341497311063833</v>
      </c>
      <c r="D143" s="9">
        <v>1.1035930172204196</v>
      </c>
      <c r="F143" s="8" t="s">
        <v>485</v>
      </c>
      <c r="G143" s="8">
        <v>1924</v>
      </c>
      <c r="H143" s="8">
        <v>-8.8599759690988975</v>
      </c>
      <c r="I143" s="9">
        <v>-0.63734376208421306</v>
      </c>
      <c r="J143" s="6"/>
      <c r="K143" s="8" t="s">
        <v>485</v>
      </c>
      <c r="L143" s="8">
        <f t="shared" si="6"/>
        <v>1156.5</v>
      </c>
      <c r="M143" s="7">
        <f t="shared" si="7"/>
        <v>3.2407606709824677</v>
      </c>
      <c r="N143" s="7">
        <f t="shared" si="8"/>
        <v>0.23312462756810326</v>
      </c>
    </row>
    <row r="144" spans="1:14" x14ac:dyDescent="0.25">
      <c r="A144" s="8" t="s">
        <v>189</v>
      </c>
      <c r="B144" s="8">
        <v>1922</v>
      </c>
      <c r="C144" s="8">
        <v>-14.402134586584211</v>
      </c>
      <c r="D144" s="9">
        <v>-1.0360198121835655</v>
      </c>
      <c r="F144" s="8" t="s">
        <v>189</v>
      </c>
      <c r="G144" s="8">
        <v>175</v>
      </c>
      <c r="H144" s="8">
        <v>18.230081113111879</v>
      </c>
      <c r="I144" s="9">
        <v>1.3113837464406548</v>
      </c>
      <c r="J144" s="6"/>
      <c r="K144" s="8" t="s">
        <v>189</v>
      </c>
      <c r="L144" s="8">
        <f t="shared" si="6"/>
        <v>1048.5</v>
      </c>
      <c r="M144" s="7">
        <f t="shared" si="7"/>
        <v>1.9139732632638342</v>
      </c>
      <c r="N144" s="7">
        <f t="shared" si="8"/>
        <v>0.13768196712854464</v>
      </c>
    </row>
    <row r="145" spans="1:14" x14ac:dyDescent="0.25">
      <c r="A145" s="8" t="s">
        <v>140</v>
      </c>
      <c r="B145" s="8">
        <v>2050</v>
      </c>
      <c r="C145" s="8">
        <v>-17.771052557312402</v>
      </c>
      <c r="D145" s="9">
        <v>-1.2783634552256804</v>
      </c>
      <c r="F145" s="8" t="s">
        <v>140</v>
      </c>
      <c r="G145" s="8">
        <v>199</v>
      </c>
      <c r="H145" s="8">
        <v>20.86819160790342</v>
      </c>
      <c r="I145" s="9">
        <v>1.501156638986693</v>
      </c>
      <c r="J145" s="6"/>
      <c r="K145" s="8" t="s">
        <v>140</v>
      </c>
      <c r="L145" s="8">
        <f t="shared" si="6"/>
        <v>1124.5</v>
      </c>
      <c r="M145" s="7">
        <f t="shared" si="7"/>
        <v>1.548569525295509</v>
      </c>
      <c r="N145" s="7">
        <f t="shared" si="8"/>
        <v>0.11139659188050632</v>
      </c>
    </row>
    <row r="146" spans="1:14" x14ac:dyDescent="0.25">
      <c r="A146" s="8" t="s">
        <v>486</v>
      </c>
      <c r="B146" s="8">
        <v>1506</v>
      </c>
      <c r="C146" s="8">
        <v>-5.5553577503482217</v>
      </c>
      <c r="D146" s="9">
        <v>-0.39962553179370869</v>
      </c>
      <c r="F146" s="8" t="s">
        <v>486</v>
      </c>
      <c r="G146" s="8">
        <v>909</v>
      </c>
      <c r="H146" s="8">
        <v>8.0180523941720168</v>
      </c>
      <c r="I146" s="9">
        <v>0.57677985756542216</v>
      </c>
      <c r="J146" s="6"/>
      <c r="K146" s="8" t="s">
        <v>486</v>
      </c>
      <c r="L146" s="8">
        <f t="shared" si="6"/>
        <v>1207.5</v>
      </c>
      <c r="M146" s="7">
        <f t="shared" si="7"/>
        <v>1.2313473219118976</v>
      </c>
      <c r="N146" s="7">
        <f t="shared" si="8"/>
        <v>8.8577162885856736E-2</v>
      </c>
    </row>
    <row r="147" spans="1:14" x14ac:dyDescent="0.25">
      <c r="A147" s="8" t="s">
        <v>487</v>
      </c>
      <c r="B147" s="8">
        <v>1669</v>
      </c>
      <c r="C147" s="8">
        <v>1.0431166374766292</v>
      </c>
      <c r="D147" s="9">
        <v>7.5036759054506214E-2</v>
      </c>
      <c r="F147" s="8" t="s">
        <v>487</v>
      </c>
      <c r="G147" s="8">
        <v>1208</v>
      </c>
      <c r="H147" s="8">
        <v>0.3367352981052818</v>
      </c>
      <c r="I147" s="9">
        <v>2.4223106526416099E-2</v>
      </c>
      <c r="J147" s="6"/>
      <c r="K147" s="8" t="s">
        <v>487</v>
      </c>
      <c r="L147" s="8">
        <f t="shared" si="6"/>
        <v>1438.5</v>
      </c>
      <c r="M147" s="7">
        <f t="shared" si="7"/>
        <v>0.6899259677909555</v>
      </c>
      <c r="N147" s="7">
        <f t="shared" si="8"/>
        <v>4.9629932790461156E-2</v>
      </c>
    </row>
    <row r="148" spans="1:14" x14ac:dyDescent="0.25">
      <c r="A148" s="8" t="s">
        <v>57</v>
      </c>
      <c r="B148" s="8">
        <v>1562</v>
      </c>
      <c r="C148" s="8">
        <v>5.4648505107776941</v>
      </c>
      <c r="D148" s="9">
        <v>0.39311487930831551</v>
      </c>
      <c r="F148" s="8" t="s">
        <v>57</v>
      </c>
      <c r="G148" s="8">
        <v>1548</v>
      </c>
      <c r="H148" s="8">
        <v>-4.5276025049615498</v>
      </c>
      <c r="I148" s="9">
        <v>-0.32569379689046546</v>
      </c>
      <c r="J148" s="6"/>
      <c r="K148" s="8" t="s">
        <v>57</v>
      </c>
      <c r="L148" s="8">
        <f t="shared" si="6"/>
        <v>1555</v>
      </c>
      <c r="M148" s="7">
        <f t="shared" si="7"/>
        <v>0.46862400290807216</v>
      </c>
      <c r="N148" s="7">
        <f t="shared" si="8"/>
        <v>3.3710541208925027E-2</v>
      </c>
    </row>
    <row r="149" spans="1:14" x14ac:dyDescent="0.25">
      <c r="A149" s="8" t="s">
        <v>488</v>
      </c>
      <c r="B149" s="8">
        <v>1527</v>
      </c>
      <c r="C149" s="8">
        <v>-1.15448346987219</v>
      </c>
      <c r="D149" s="9">
        <v>-8.3047949624090525E-2</v>
      </c>
      <c r="F149" s="8" t="s">
        <v>488</v>
      </c>
      <c r="G149" s="8">
        <v>1381</v>
      </c>
      <c r="H149" s="8">
        <v>1.437453178088262</v>
      </c>
      <c r="I149" s="9">
        <v>0.10340342000226196</v>
      </c>
      <c r="J149" s="6"/>
      <c r="K149" s="8" t="s">
        <v>488</v>
      </c>
      <c r="L149" s="8">
        <f t="shared" si="6"/>
        <v>1454</v>
      </c>
      <c r="M149" s="7">
        <f t="shared" si="7"/>
        <v>0.14148485410803602</v>
      </c>
      <c r="N149" s="7">
        <f t="shared" si="8"/>
        <v>1.017773518908572E-2</v>
      </c>
    </row>
    <row r="150" spans="1:14" x14ac:dyDescent="0.25">
      <c r="A150" s="8" t="s">
        <v>306</v>
      </c>
      <c r="B150" s="8">
        <v>1716</v>
      </c>
      <c r="C150" s="8">
        <v>0.82524234752175119</v>
      </c>
      <c r="D150" s="9">
        <v>5.9363937806956993E-2</v>
      </c>
      <c r="F150" s="8" t="s">
        <v>306</v>
      </c>
      <c r="G150" s="8">
        <v>1687</v>
      </c>
      <c r="H150" s="8">
        <v>-1.423281035901752</v>
      </c>
      <c r="I150" s="9">
        <v>-0.10238394472947955</v>
      </c>
      <c r="J150" s="6"/>
      <c r="K150" s="8" t="s">
        <v>306</v>
      </c>
      <c r="L150" s="8">
        <f t="shared" si="6"/>
        <v>1701.5</v>
      </c>
      <c r="M150" s="7">
        <f t="shared" si="7"/>
        <v>-0.29901934419000042</v>
      </c>
      <c r="N150" s="7">
        <f t="shared" si="8"/>
        <v>-2.1510003461261279E-2</v>
      </c>
    </row>
    <row r="151" spans="1:14" x14ac:dyDescent="0.25">
      <c r="A151" s="8" t="s">
        <v>188</v>
      </c>
      <c r="B151" s="8">
        <v>1707</v>
      </c>
      <c r="C151" s="8">
        <v>-1.9902290819290158</v>
      </c>
      <c r="D151" s="9">
        <v>-0.14316744141407159</v>
      </c>
      <c r="F151" s="8" t="s">
        <v>188</v>
      </c>
      <c r="G151" s="8">
        <v>1673</v>
      </c>
      <c r="H151" s="8">
        <v>1.1297905667493637</v>
      </c>
      <c r="I151" s="9">
        <v>8.1271661761914332E-2</v>
      </c>
      <c r="J151" s="6"/>
      <c r="K151" s="8" t="s">
        <v>188</v>
      </c>
      <c r="L151" s="8">
        <f t="shared" si="6"/>
        <v>1690</v>
      </c>
      <c r="M151" s="7">
        <f t="shared" si="7"/>
        <v>-0.43021925758982604</v>
      </c>
      <c r="N151" s="7">
        <f t="shared" si="8"/>
        <v>-3.0947889826078628E-2</v>
      </c>
    </row>
    <row r="152" spans="1:14" x14ac:dyDescent="0.25">
      <c r="A152" s="8" t="s">
        <v>489</v>
      </c>
      <c r="B152" s="8">
        <v>1379</v>
      </c>
      <c r="C152" s="8">
        <v>-3.3180495693640495</v>
      </c>
      <c r="D152" s="9">
        <v>-0.23868441660519149</v>
      </c>
      <c r="F152" s="8" t="s">
        <v>489</v>
      </c>
      <c r="G152" s="8">
        <v>1109</v>
      </c>
      <c r="H152" s="8">
        <v>2.1990341476888915</v>
      </c>
      <c r="I152" s="9">
        <v>0.15818786659556061</v>
      </c>
      <c r="J152" s="6"/>
      <c r="K152" s="8" t="s">
        <v>489</v>
      </c>
      <c r="L152" s="8">
        <f t="shared" si="6"/>
        <v>1244</v>
      </c>
      <c r="M152" s="7">
        <f t="shared" si="7"/>
        <v>-0.559507710837579</v>
      </c>
      <c r="N152" s="7">
        <f t="shared" si="8"/>
        <v>-4.024827500481544E-2</v>
      </c>
    </row>
    <row r="153" spans="1:14" x14ac:dyDescent="0.25">
      <c r="A153" s="8" t="s">
        <v>490</v>
      </c>
      <c r="B153" s="8">
        <v>1472</v>
      </c>
      <c r="C153" s="8">
        <v>0.53069733262469754</v>
      </c>
      <c r="D153" s="9">
        <v>3.8175795925717619E-2</v>
      </c>
      <c r="F153" s="8" t="s">
        <v>490</v>
      </c>
      <c r="G153" s="8">
        <v>779</v>
      </c>
      <c r="H153" s="8">
        <v>-2.5525414745170565</v>
      </c>
      <c r="I153" s="9">
        <v>-0.18361747164085632</v>
      </c>
      <c r="J153" s="6"/>
      <c r="K153" s="8" t="s">
        <v>490</v>
      </c>
      <c r="L153" s="8">
        <f t="shared" si="6"/>
        <v>1125.5</v>
      </c>
      <c r="M153" s="7">
        <f t="shared" si="7"/>
        <v>-1.0109220709461795</v>
      </c>
      <c r="N153" s="7">
        <f t="shared" si="8"/>
        <v>-7.2720837857569345E-2</v>
      </c>
    </row>
    <row r="154" spans="1:14" x14ac:dyDescent="0.25">
      <c r="A154" s="8" t="s">
        <v>187</v>
      </c>
      <c r="B154" s="8">
        <v>1374</v>
      </c>
      <c r="C154" s="8">
        <v>-1.7819281542550556</v>
      </c>
      <c r="D154" s="9">
        <v>-0.12818328148492725</v>
      </c>
      <c r="F154" s="8" t="s">
        <v>187</v>
      </c>
      <c r="G154" s="8">
        <v>1690</v>
      </c>
      <c r="H154" s="8">
        <v>-0.31053228443187209</v>
      </c>
      <c r="I154" s="9">
        <v>-2.2338188624742204E-2</v>
      </c>
      <c r="J154" s="6"/>
      <c r="K154" s="8" t="s">
        <v>187</v>
      </c>
      <c r="L154" s="8">
        <f t="shared" si="6"/>
        <v>1532</v>
      </c>
      <c r="M154" s="7">
        <f t="shared" si="7"/>
        <v>-1.0462302193434638</v>
      </c>
      <c r="N154" s="7">
        <f t="shared" si="8"/>
        <v>-7.5260735054834729E-2</v>
      </c>
    </row>
    <row r="155" spans="1:14" x14ac:dyDescent="0.25">
      <c r="A155" s="8" t="s">
        <v>184</v>
      </c>
      <c r="B155" s="8">
        <v>1826</v>
      </c>
      <c r="C155" s="8">
        <v>-6.6176157378656768</v>
      </c>
      <c r="D155" s="9">
        <v>-0.4760392268680122</v>
      </c>
      <c r="F155" s="8" t="s">
        <v>184</v>
      </c>
      <c r="G155" s="8">
        <v>1590</v>
      </c>
      <c r="H155" s="8">
        <v>3.0136449137288537</v>
      </c>
      <c r="I155" s="9">
        <v>0.21678701991978977</v>
      </c>
      <c r="J155" s="6"/>
      <c r="K155" s="8" t="s">
        <v>184</v>
      </c>
      <c r="L155" s="8">
        <f t="shared" si="6"/>
        <v>1708</v>
      </c>
      <c r="M155" s="7">
        <f t="shared" si="7"/>
        <v>-1.8019854120684116</v>
      </c>
      <c r="N155" s="7">
        <f t="shared" si="8"/>
        <v>-0.12962610347411122</v>
      </c>
    </row>
    <row r="156" spans="1:14" x14ac:dyDescent="0.25">
      <c r="A156" s="8" t="s">
        <v>491</v>
      </c>
      <c r="B156" s="8">
        <v>1512</v>
      </c>
      <c r="C156" s="8">
        <v>-0.10734230474241713</v>
      </c>
      <c r="D156" s="9">
        <v>-7.7216855411268376E-3</v>
      </c>
      <c r="F156" s="8" t="s">
        <v>491</v>
      </c>
      <c r="G156" s="8">
        <v>1948</v>
      </c>
      <c r="H156" s="8">
        <v>-3.6225506909487137</v>
      </c>
      <c r="I156" s="9">
        <v>-0.26058875258381042</v>
      </c>
      <c r="J156" s="6"/>
      <c r="K156" s="8" t="s">
        <v>491</v>
      </c>
      <c r="L156" s="8">
        <f t="shared" si="6"/>
        <v>1730</v>
      </c>
      <c r="M156" s="7">
        <f t="shared" si="7"/>
        <v>-1.8649464978455654</v>
      </c>
      <c r="N156" s="7">
        <f t="shared" si="8"/>
        <v>-0.13415521906246863</v>
      </c>
    </row>
    <row r="157" spans="1:14" x14ac:dyDescent="0.25">
      <c r="A157" s="8" t="s">
        <v>492</v>
      </c>
      <c r="B157" s="8">
        <v>1548</v>
      </c>
      <c r="C157" s="8">
        <v>-9.1357305712314343</v>
      </c>
      <c r="D157" s="9">
        <v>-0.65718021267371296</v>
      </c>
      <c r="F157" s="8" t="s">
        <v>492</v>
      </c>
      <c r="G157" s="8">
        <v>1291</v>
      </c>
      <c r="H157" s="8">
        <v>5.1599190691946291</v>
      </c>
      <c r="I157" s="9">
        <v>0.37117958819306446</v>
      </c>
      <c r="J157" s="6"/>
      <c r="K157" s="8" t="s">
        <v>492</v>
      </c>
      <c r="L157" s="8">
        <f t="shared" si="6"/>
        <v>1419.5</v>
      </c>
      <c r="M157" s="7">
        <f t="shared" si="7"/>
        <v>-1.9879057510184026</v>
      </c>
      <c r="N157" s="7">
        <f t="shared" si="8"/>
        <v>-0.14300031224032425</v>
      </c>
    </row>
    <row r="158" spans="1:14" x14ac:dyDescent="0.25">
      <c r="A158" s="8" t="s">
        <v>91</v>
      </c>
      <c r="B158" s="8">
        <v>1813</v>
      </c>
      <c r="C158" s="8">
        <v>9.9051019913417804E-2</v>
      </c>
      <c r="D158" s="9">
        <v>7.1252506654729212E-3</v>
      </c>
      <c r="F158" s="8" t="s">
        <v>91</v>
      </c>
      <c r="G158" s="8">
        <v>1776</v>
      </c>
      <c r="H158" s="8">
        <v>-4.3784207357338971</v>
      </c>
      <c r="I158" s="9">
        <v>-0.31496238290406825</v>
      </c>
      <c r="J158" s="6"/>
      <c r="K158" s="8" t="s">
        <v>91</v>
      </c>
      <c r="L158" s="8">
        <f t="shared" si="6"/>
        <v>1794.5</v>
      </c>
      <c r="M158" s="7">
        <f t="shared" si="7"/>
        <v>-2.1396848579102397</v>
      </c>
      <c r="N158" s="7">
        <f t="shared" si="8"/>
        <v>-0.15391856611929766</v>
      </c>
    </row>
    <row r="159" spans="1:14" x14ac:dyDescent="0.25">
      <c r="A159" s="8" t="s">
        <v>493</v>
      </c>
      <c r="B159" s="8">
        <v>1849</v>
      </c>
      <c r="C159" s="8">
        <v>-5.0147490226538736</v>
      </c>
      <c r="D159" s="9">
        <v>-0.36073675810786782</v>
      </c>
      <c r="F159" s="8" t="s">
        <v>493</v>
      </c>
      <c r="G159" s="8">
        <v>1673</v>
      </c>
      <c r="H159" s="8">
        <v>0.70363585244071203</v>
      </c>
      <c r="I159" s="9">
        <v>5.0616155494776806E-2</v>
      </c>
      <c r="J159" s="6"/>
      <c r="K159" s="8" t="s">
        <v>493</v>
      </c>
      <c r="L159" s="8">
        <f t="shared" si="6"/>
        <v>1761</v>
      </c>
      <c r="M159" s="7">
        <f t="shared" si="7"/>
        <v>-2.1555565851065808</v>
      </c>
      <c r="N159" s="7">
        <f t="shared" si="8"/>
        <v>-0.15506030130654549</v>
      </c>
    </row>
    <row r="160" spans="1:14" x14ac:dyDescent="0.25">
      <c r="A160" s="8" t="s">
        <v>494</v>
      </c>
      <c r="B160" s="8">
        <v>1715</v>
      </c>
      <c r="C160" s="8">
        <v>-3.9848008127661387</v>
      </c>
      <c r="D160" s="9">
        <v>-0.2866472719590118</v>
      </c>
      <c r="F160" s="8" t="s">
        <v>494</v>
      </c>
      <c r="G160" s="8">
        <v>1136</v>
      </c>
      <c r="H160" s="8">
        <v>-0.94715030243095555</v>
      </c>
      <c r="I160" s="9">
        <v>-6.8133405679196277E-2</v>
      </c>
      <c r="J160" s="6"/>
      <c r="K160" s="8" t="s">
        <v>494</v>
      </c>
      <c r="L160" s="8">
        <f t="shared" si="6"/>
        <v>1425.5</v>
      </c>
      <c r="M160" s="7">
        <f t="shared" si="7"/>
        <v>-2.4659755575985471</v>
      </c>
      <c r="N160" s="7">
        <f t="shared" si="8"/>
        <v>-0.17739033881910404</v>
      </c>
    </row>
    <row r="161" spans="1:14" x14ac:dyDescent="0.25">
      <c r="A161" s="8" t="s">
        <v>85</v>
      </c>
      <c r="B161" s="8">
        <v>1684</v>
      </c>
      <c r="C161" s="8">
        <v>-5.9142031619128659</v>
      </c>
      <c r="D161" s="9">
        <v>-0.42543913280244017</v>
      </c>
      <c r="F161" s="8" t="s">
        <v>85</v>
      </c>
      <c r="G161" s="8">
        <v>1892</v>
      </c>
      <c r="H161" s="8">
        <v>0.32487806521190521</v>
      </c>
      <c r="I161" s="9">
        <v>2.337015461700568E-2</v>
      </c>
      <c r="J161" s="6"/>
      <c r="K161" s="8" t="s">
        <v>85</v>
      </c>
      <c r="L161" s="8">
        <f t="shared" si="6"/>
        <v>1788</v>
      </c>
      <c r="M161" s="7">
        <f t="shared" si="7"/>
        <v>-2.7946625483504803</v>
      </c>
      <c r="N161" s="7">
        <f t="shared" si="8"/>
        <v>-0.20103448909271723</v>
      </c>
    </row>
    <row r="162" spans="1:14" x14ac:dyDescent="0.25">
      <c r="A162" s="8" t="s">
        <v>495</v>
      </c>
      <c r="B162" s="8">
        <v>1448</v>
      </c>
      <c r="C162" s="8">
        <v>-3.3192629942079321</v>
      </c>
      <c r="D162" s="9">
        <v>-0.23877170451180701</v>
      </c>
      <c r="F162" s="8" t="s">
        <v>495</v>
      </c>
      <c r="G162" s="8">
        <v>908</v>
      </c>
      <c r="H162" s="8">
        <v>-2.3983904481824538</v>
      </c>
      <c r="I162" s="9">
        <v>-0.17252859336444826</v>
      </c>
      <c r="J162" s="6"/>
      <c r="K162" s="8" t="s">
        <v>495</v>
      </c>
      <c r="L162" s="8">
        <f t="shared" si="6"/>
        <v>1178</v>
      </c>
      <c r="M162" s="7">
        <f t="shared" si="7"/>
        <v>-2.858826721195193</v>
      </c>
      <c r="N162" s="7">
        <f t="shared" si="8"/>
        <v>-0.20565014893812764</v>
      </c>
    </row>
    <row r="163" spans="1:14" x14ac:dyDescent="0.25">
      <c r="A163" s="8" t="s">
        <v>343</v>
      </c>
      <c r="B163" s="8">
        <v>1536</v>
      </c>
      <c r="C163" s="8">
        <v>0.95901135082824851</v>
      </c>
      <c r="D163" s="9">
        <v>6.8986632057479846E-2</v>
      </c>
      <c r="F163" s="8" t="s">
        <v>343</v>
      </c>
      <c r="G163" s="8">
        <v>1819</v>
      </c>
      <c r="H163" s="8">
        <v>-6.8903054437917319</v>
      </c>
      <c r="I163" s="9">
        <v>-0.49565520366780319</v>
      </c>
      <c r="J163" s="6"/>
      <c r="K163" s="8" t="s">
        <v>343</v>
      </c>
      <c r="L163" s="8">
        <f t="shared" si="6"/>
        <v>1677.5</v>
      </c>
      <c r="M163" s="7">
        <f t="shared" si="7"/>
        <v>-2.9656470464817417</v>
      </c>
      <c r="N163" s="7">
        <f t="shared" si="8"/>
        <v>-0.21333428580516167</v>
      </c>
    </row>
    <row r="164" spans="1:14" x14ac:dyDescent="0.25">
      <c r="A164" s="8" t="s">
        <v>293</v>
      </c>
      <c r="B164" s="8">
        <v>1473</v>
      </c>
      <c r="C164" s="8">
        <v>-2.6238181212031009</v>
      </c>
      <c r="D164" s="9">
        <v>-0.18874476840848525</v>
      </c>
      <c r="F164" s="8" t="s">
        <v>293</v>
      </c>
      <c r="G164" s="8">
        <v>1524</v>
      </c>
      <c r="H164" s="8">
        <v>-3.8583252675724253</v>
      </c>
      <c r="I164" s="9">
        <v>-0.27754923376268342</v>
      </c>
      <c r="J164" s="6"/>
      <c r="K164" s="8" t="s">
        <v>293</v>
      </c>
      <c r="L164" s="8">
        <f t="shared" si="6"/>
        <v>1498.5</v>
      </c>
      <c r="M164" s="7">
        <f t="shared" si="7"/>
        <v>-3.2410716943877631</v>
      </c>
      <c r="N164" s="7">
        <f t="shared" si="8"/>
        <v>-0.23314700108558434</v>
      </c>
    </row>
    <row r="165" spans="1:14" x14ac:dyDescent="0.25">
      <c r="A165" s="8" t="s">
        <v>152</v>
      </c>
      <c r="B165" s="8">
        <v>1829</v>
      </c>
      <c r="C165" s="8">
        <v>-4.927054920719101</v>
      </c>
      <c r="D165" s="9">
        <v>-0.35442846911987985</v>
      </c>
      <c r="F165" s="8" t="s">
        <v>152</v>
      </c>
      <c r="G165" s="8">
        <v>1708</v>
      </c>
      <c r="H165" s="8">
        <v>-2.1635927678895257</v>
      </c>
      <c r="I165" s="9">
        <v>-0.1556383853764732</v>
      </c>
      <c r="J165" s="6"/>
      <c r="K165" s="8" t="s">
        <v>152</v>
      </c>
      <c r="L165" s="8">
        <f t="shared" si="6"/>
        <v>1768.5</v>
      </c>
      <c r="M165" s="7">
        <f t="shared" si="7"/>
        <v>-3.5453238443043134</v>
      </c>
      <c r="N165" s="7">
        <f t="shared" si="8"/>
        <v>-0.25503342724817651</v>
      </c>
    </row>
    <row r="166" spans="1:14" x14ac:dyDescent="0.25">
      <c r="A166" s="8" t="s">
        <v>193</v>
      </c>
      <c r="B166" s="8">
        <v>1444</v>
      </c>
      <c r="C166" s="8">
        <v>-5.5981401997882188</v>
      </c>
      <c r="D166" s="9">
        <v>-0.40270309400971982</v>
      </c>
      <c r="F166" s="8" t="s">
        <v>193</v>
      </c>
      <c r="G166" s="8">
        <v>1347</v>
      </c>
      <c r="H166" s="8">
        <v>-2.0055461399966674</v>
      </c>
      <c r="I166" s="9">
        <v>-0.14426927639048093</v>
      </c>
      <c r="J166" s="6"/>
      <c r="K166" s="8" t="s">
        <v>193</v>
      </c>
      <c r="L166" s="8">
        <f t="shared" si="6"/>
        <v>1395.5</v>
      </c>
      <c r="M166" s="7">
        <f t="shared" si="7"/>
        <v>-3.8018431698924431</v>
      </c>
      <c r="N166" s="7">
        <f t="shared" si="8"/>
        <v>-0.27348618520010037</v>
      </c>
    </row>
    <row r="167" spans="1:14" x14ac:dyDescent="0.25">
      <c r="A167" s="8" t="s">
        <v>401</v>
      </c>
      <c r="B167" s="8">
        <v>1492</v>
      </c>
      <c r="C167" s="8">
        <v>-1.866282856075415</v>
      </c>
      <c r="D167" s="9">
        <v>-0.1342513502015005</v>
      </c>
      <c r="F167" s="8" t="s">
        <v>401</v>
      </c>
      <c r="G167" s="8">
        <v>1625</v>
      </c>
      <c r="H167" s="8">
        <v>-6.6125510967924725</v>
      </c>
      <c r="I167" s="9">
        <v>-0.47567490111741645</v>
      </c>
      <c r="J167" s="6"/>
      <c r="K167" s="8" t="s">
        <v>401</v>
      </c>
      <c r="L167" s="8">
        <f t="shared" si="6"/>
        <v>1558.5</v>
      </c>
      <c r="M167" s="7">
        <f t="shared" si="7"/>
        <v>-4.2394169764339438</v>
      </c>
      <c r="N167" s="7">
        <f t="shared" si="8"/>
        <v>-0.30496312565945849</v>
      </c>
    </row>
    <row r="168" spans="1:14" x14ac:dyDescent="0.25">
      <c r="A168" s="8" t="s">
        <v>206</v>
      </c>
      <c r="B168" s="8">
        <v>1444</v>
      </c>
      <c r="C168" s="8">
        <v>-4.31023040833945</v>
      </c>
      <c r="D168" s="9">
        <v>-0.31005710099913875</v>
      </c>
      <c r="F168" s="8" t="s">
        <v>206</v>
      </c>
      <c r="G168" s="8">
        <v>1373</v>
      </c>
      <c r="H168" s="8">
        <v>-5.3445133271641083</v>
      </c>
      <c r="I168" s="9">
        <v>-0.38445840511578994</v>
      </c>
      <c r="J168" s="6"/>
      <c r="K168" s="8" t="s">
        <v>206</v>
      </c>
      <c r="L168" s="8">
        <f t="shared" si="6"/>
        <v>1408.5</v>
      </c>
      <c r="M168" s="7">
        <f t="shared" si="7"/>
        <v>-4.8273718677517792</v>
      </c>
      <c r="N168" s="7">
        <f t="shared" si="8"/>
        <v>-0.34725775305746431</v>
      </c>
    </row>
    <row r="169" spans="1:14" x14ac:dyDescent="0.25">
      <c r="A169" s="8" t="s">
        <v>173</v>
      </c>
      <c r="B169" s="8">
        <v>1671</v>
      </c>
      <c r="C169" s="8">
        <v>-5.6102569485188525</v>
      </c>
      <c r="D169" s="9">
        <v>-0.40357471423161939</v>
      </c>
      <c r="F169" s="8" t="s">
        <v>173</v>
      </c>
      <c r="G169" s="8">
        <v>1523</v>
      </c>
      <c r="H169" s="8">
        <v>-4.2314534507900419</v>
      </c>
      <c r="I169" s="9">
        <v>-0.3043902681922328</v>
      </c>
      <c r="J169" s="6"/>
      <c r="K169" s="8" t="s">
        <v>173</v>
      </c>
      <c r="L169" s="8">
        <f t="shared" si="6"/>
        <v>1597</v>
      </c>
      <c r="M169" s="7">
        <f t="shared" si="7"/>
        <v>-4.9208551996544472</v>
      </c>
      <c r="N169" s="7">
        <f t="shared" si="8"/>
        <v>-0.3539824912119261</v>
      </c>
    </row>
    <row r="170" spans="1:14" x14ac:dyDescent="0.25">
      <c r="A170" s="8" t="s">
        <v>175</v>
      </c>
      <c r="B170" s="8">
        <v>944</v>
      </c>
      <c r="C170" s="8">
        <v>1.1843289287749457</v>
      </c>
      <c r="D170" s="9">
        <v>8.5194887395090665E-2</v>
      </c>
      <c r="F170" s="8" t="s">
        <v>175</v>
      </c>
      <c r="G170" s="8">
        <v>1372</v>
      </c>
      <c r="H170" s="8">
        <v>-11.287318986964465</v>
      </c>
      <c r="I170" s="9">
        <v>-0.81195506309349008</v>
      </c>
      <c r="J170" s="6"/>
      <c r="K170" s="8" t="s">
        <v>175</v>
      </c>
      <c r="L170" s="8">
        <f t="shared" si="6"/>
        <v>1158</v>
      </c>
      <c r="M170" s="7">
        <f t="shared" si="7"/>
        <v>-5.0514950290947596</v>
      </c>
      <c r="N170" s="7">
        <f t="shared" si="8"/>
        <v>-0.36338008784919973</v>
      </c>
    </row>
    <row r="171" spans="1:14" x14ac:dyDescent="0.25">
      <c r="A171" s="8" t="s">
        <v>361</v>
      </c>
      <c r="B171" s="8">
        <v>2214</v>
      </c>
      <c r="C171" s="8">
        <v>-12.447339868145988</v>
      </c>
      <c r="D171" s="9">
        <v>-0.89540134726932286</v>
      </c>
      <c r="F171" s="8" t="s">
        <v>361</v>
      </c>
      <c r="G171" s="8">
        <v>1333</v>
      </c>
      <c r="H171" s="8">
        <v>0.90337362895704132</v>
      </c>
      <c r="I171" s="9">
        <v>6.4984323801242347E-2</v>
      </c>
      <c r="J171" s="6"/>
      <c r="K171" s="8" t="s">
        <v>361</v>
      </c>
      <c r="L171" s="8">
        <f t="shared" si="6"/>
        <v>1773.5</v>
      </c>
      <c r="M171" s="7">
        <f t="shared" si="7"/>
        <v>-5.7719831195944735</v>
      </c>
      <c r="N171" s="7">
        <f t="shared" si="8"/>
        <v>-0.41520851173404028</v>
      </c>
    </row>
    <row r="172" spans="1:14" x14ac:dyDescent="0.25">
      <c r="A172" s="8" t="s">
        <v>496</v>
      </c>
      <c r="B172" s="8">
        <v>1377</v>
      </c>
      <c r="C172" s="8">
        <v>-5.970245967942688</v>
      </c>
      <c r="D172" s="9">
        <v>-0.42947058085121353</v>
      </c>
      <c r="F172" s="8" t="s">
        <v>496</v>
      </c>
      <c r="G172" s="8">
        <v>1353</v>
      </c>
      <c r="H172" s="8">
        <v>-6.1181348026354669</v>
      </c>
      <c r="I172" s="9">
        <v>-0.44010898738889315</v>
      </c>
      <c r="J172" s="6"/>
      <c r="K172" s="8" t="s">
        <v>496</v>
      </c>
      <c r="L172" s="8">
        <f t="shared" si="6"/>
        <v>1365</v>
      </c>
      <c r="M172" s="7">
        <f t="shared" si="7"/>
        <v>-6.0441903852890775</v>
      </c>
      <c r="N172" s="7">
        <f t="shared" si="8"/>
        <v>-0.43478978412005331</v>
      </c>
    </row>
    <row r="173" spans="1:14" x14ac:dyDescent="0.25">
      <c r="A173" s="8" t="s">
        <v>403</v>
      </c>
      <c r="B173" s="8">
        <v>1709</v>
      </c>
      <c r="C173" s="8">
        <v>-5.618407407417223</v>
      </c>
      <c r="D173" s="9">
        <v>-0.40416101877184818</v>
      </c>
      <c r="F173" s="8" t="s">
        <v>403</v>
      </c>
      <c r="G173" s="8">
        <v>1751</v>
      </c>
      <c r="H173" s="8">
        <v>-6.9086036603032852</v>
      </c>
      <c r="I173" s="9">
        <v>-0.49697148874482588</v>
      </c>
      <c r="J173" s="6"/>
      <c r="K173" s="8" t="s">
        <v>403</v>
      </c>
      <c r="L173" s="8">
        <f t="shared" si="6"/>
        <v>1730</v>
      </c>
      <c r="M173" s="7">
        <f t="shared" si="7"/>
        <v>-6.2635055338602541</v>
      </c>
      <c r="N173" s="7">
        <f t="shared" si="8"/>
        <v>-0.45056625375833703</v>
      </c>
    </row>
    <row r="174" spans="1:14" x14ac:dyDescent="0.25">
      <c r="A174" s="8" t="s">
        <v>118</v>
      </c>
      <c r="B174" s="8">
        <v>1571</v>
      </c>
      <c r="C174" s="8">
        <v>-8.696145553755585</v>
      </c>
      <c r="D174" s="9">
        <v>-0.6255585954400934</v>
      </c>
      <c r="F174" s="8" t="s">
        <v>118</v>
      </c>
      <c r="G174" s="8">
        <v>1905</v>
      </c>
      <c r="H174" s="8">
        <v>-4.1374907579076989</v>
      </c>
      <c r="I174" s="9">
        <v>-0.29763104713045302</v>
      </c>
      <c r="J174" s="6"/>
      <c r="K174" s="8" t="s">
        <v>118</v>
      </c>
      <c r="L174" s="8">
        <f t="shared" si="6"/>
        <v>1738</v>
      </c>
      <c r="M174" s="7">
        <f t="shared" si="7"/>
        <v>-6.4168181558316419</v>
      </c>
      <c r="N174" s="7">
        <f t="shared" si="8"/>
        <v>-0.46159482128527318</v>
      </c>
    </row>
    <row r="175" spans="1:14" x14ac:dyDescent="0.25">
      <c r="A175" s="8" t="s">
        <v>352</v>
      </c>
      <c r="B175" s="8">
        <v>2368</v>
      </c>
      <c r="C175" s="8">
        <v>-8.8206335870988397</v>
      </c>
      <c r="D175" s="9">
        <v>-0.63451366165948009</v>
      </c>
      <c r="F175" s="8" t="s">
        <v>352</v>
      </c>
      <c r="G175" s="8">
        <v>1722</v>
      </c>
      <c r="H175" s="8">
        <v>-4.2521561701179422</v>
      </c>
      <c r="I175" s="9">
        <v>-0.30587952155678333</v>
      </c>
      <c r="J175" s="6"/>
      <c r="K175" s="8" t="s">
        <v>352</v>
      </c>
      <c r="L175" s="8">
        <f t="shared" si="6"/>
        <v>2045</v>
      </c>
      <c r="M175" s="7">
        <f t="shared" si="7"/>
        <v>-6.536394878608391</v>
      </c>
      <c r="N175" s="7">
        <f t="shared" si="8"/>
        <v>-0.47019659160813171</v>
      </c>
    </row>
    <row r="176" spans="1:14" x14ac:dyDescent="0.25">
      <c r="A176" s="8" t="s">
        <v>298</v>
      </c>
      <c r="B176" s="8">
        <v>1898</v>
      </c>
      <c r="C176" s="8">
        <v>-6.9786917547176444</v>
      </c>
      <c r="D176" s="9">
        <v>-0.50201328681822455</v>
      </c>
      <c r="F176" s="8" t="s">
        <v>298</v>
      </c>
      <c r="G176" s="8">
        <v>1728</v>
      </c>
      <c r="H176" s="8">
        <v>-6.1730497710827024</v>
      </c>
      <c r="I176" s="9">
        <v>-0.44405930426412688</v>
      </c>
      <c r="J176" s="6"/>
      <c r="K176" s="8" t="s">
        <v>298</v>
      </c>
      <c r="L176" s="8">
        <f t="shared" si="6"/>
        <v>1813</v>
      </c>
      <c r="M176" s="7">
        <f t="shared" si="7"/>
        <v>-6.5758707629001734</v>
      </c>
      <c r="N176" s="7">
        <f t="shared" si="8"/>
        <v>-0.47303629554117571</v>
      </c>
    </row>
    <row r="177" spans="1:14" x14ac:dyDescent="0.25">
      <c r="A177" s="8" t="s">
        <v>497</v>
      </c>
      <c r="B177" s="8">
        <v>2174</v>
      </c>
      <c r="C177" s="8">
        <v>-5.3255505449134972</v>
      </c>
      <c r="D177" s="9">
        <v>-0.38309431439801145</v>
      </c>
      <c r="F177" s="8" t="s">
        <v>497</v>
      </c>
      <c r="G177" s="8">
        <v>2066</v>
      </c>
      <c r="H177" s="8">
        <v>-8.5432250785877812</v>
      </c>
      <c r="I177" s="9">
        <v>-0.61455823705502821</v>
      </c>
      <c r="J177" s="6"/>
      <c r="K177" s="8" t="s">
        <v>497</v>
      </c>
      <c r="L177" s="8">
        <f t="shared" si="6"/>
        <v>2120</v>
      </c>
      <c r="M177" s="7">
        <f t="shared" si="7"/>
        <v>-6.9343878117506392</v>
      </c>
      <c r="N177" s="7">
        <f t="shared" si="8"/>
        <v>-0.49882627572651983</v>
      </c>
    </row>
    <row r="178" spans="1:14" x14ac:dyDescent="0.25">
      <c r="A178" s="8" t="s">
        <v>498</v>
      </c>
      <c r="B178" s="8">
        <v>2217</v>
      </c>
      <c r="C178" s="8">
        <v>-7.7979627132741172</v>
      </c>
      <c r="D178" s="9">
        <v>-0.56094767182263761</v>
      </c>
      <c r="F178" s="8" t="s">
        <v>498</v>
      </c>
      <c r="G178" s="8">
        <v>1835</v>
      </c>
      <c r="H178" s="8">
        <v>-6.2254443765218213</v>
      </c>
      <c r="I178" s="9">
        <v>-0.44782831843075138</v>
      </c>
      <c r="J178" s="6"/>
      <c r="K178" s="8" t="s">
        <v>498</v>
      </c>
      <c r="L178" s="8">
        <f t="shared" si="6"/>
        <v>2026</v>
      </c>
      <c r="M178" s="7">
        <f t="shared" si="7"/>
        <v>-7.0117035448979692</v>
      </c>
      <c r="N178" s="7">
        <f t="shared" si="8"/>
        <v>-0.50438799512669452</v>
      </c>
    </row>
    <row r="179" spans="1:14" x14ac:dyDescent="0.25">
      <c r="A179" s="8" t="s">
        <v>142</v>
      </c>
      <c r="B179" s="8">
        <v>2036</v>
      </c>
      <c r="C179" s="8">
        <v>-11.306154929266185</v>
      </c>
      <c r="D179" s="9">
        <v>-0.81331002955963505</v>
      </c>
      <c r="F179" s="8" t="s">
        <v>142</v>
      </c>
      <c r="G179" s="8">
        <v>2261</v>
      </c>
      <c r="H179" s="8">
        <v>-3.289735243658896</v>
      </c>
      <c r="I179" s="9">
        <v>-0.23664762114110224</v>
      </c>
      <c r="J179" s="6"/>
      <c r="K179" s="8" t="s">
        <v>142</v>
      </c>
      <c r="L179" s="8">
        <f t="shared" si="6"/>
        <v>2148.5</v>
      </c>
      <c r="M179" s="7">
        <f t="shared" si="7"/>
        <v>-7.2979450864625406</v>
      </c>
      <c r="N179" s="7">
        <f t="shared" si="8"/>
        <v>-0.52497882535036866</v>
      </c>
    </row>
    <row r="180" spans="1:14" x14ac:dyDescent="0.25">
      <c r="A180" s="8" t="s">
        <v>341</v>
      </c>
      <c r="B180" s="8">
        <v>1716</v>
      </c>
      <c r="C180" s="8">
        <v>-7.7280424622052521</v>
      </c>
      <c r="D180" s="9">
        <v>-0.55591794758664337</v>
      </c>
      <c r="F180" s="8" t="s">
        <v>341</v>
      </c>
      <c r="G180" s="8">
        <v>2195</v>
      </c>
      <c r="H180" s="8">
        <v>-6.9808534588047024</v>
      </c>
      <c r="I180" s="9">
        <v>-0.50216878934104892</v>
      </c>
      <c r="J180" s="6"/>
      <c r="K180" s="8" t="s">
        <v>341</v>
      </c>
      <c r="L180" s="8">
        <f t="shared" si="6"/>
        <v>1955.5</v>
      </c>
      <c r="M180" s="7">
        <f t="shared" si="7"/>
        <v>-7.3544479605049773</v>
      </c>
      <c r="N180" s="7">
        <f t="shared" si="8"/>
        <v>-0.52904336846384614</v>
      </c>
    </row>
    <row r="181" spans="1:14" x14ac:dyDescent="0.25">
      <c r="A181" s="8" t="s">
        <v>94</v>
      </c>
      <c r="B181" s="8">
        <v>4310</v>
      </c>
      <c r="C181" s="8">
        <v>-17.241932702507157</v>
      </c>
      <c r="D181" s="9">
        <v>-1.240301135414521</v>
      </c>
      <c r="F181" s="8" t="s">
        <v>94</v>
      </c>
      <c r="G181" s="8">
        <v>1895</v>
      </c>
      <c r="H181" s="8">
        <v>2.0317803591914725</v>
      </c>
      <c r="I181" s="9">
        <v>0.14615643906623471</v>
      </c>
      <c r="J181" s="6"/>
      <c r="K181" s="8" t="s">
        <v>94</v>
      </c>
      <c r="L181" s="8">
        <f t="shared" si="6"/>
        <v>3102.5</v>
      </c>
      <c r="M181" s="7">
        <f t="shared" si="7"/>
        <v>-7.6050761716578421</v>
      </c>
      <c r="N181" s="7">
        <f t="shared" si="8"/>
        <v>-0.54707234817414319</v>
      </c>
    </row>
    <row r="182" spans="1:14" x14ac:dyDescent="0.25">
      <c r="A182" s="8" t="s">
        <v>252</v>
      </c>
      <c r="B182" s="8">
        <v>1473</v>
      </c>
      <c r="C182" s="8">
        <v>-7.5269218071722008</v>
      </c>
      <c r="D182" s="9">
        <v>-0.54145030169700747</v>
      </c>
      <c r="F182" s="8" t="s">
        <v>252</v>
      </c>
      <c r="G182" s="8">
        <v>1532</v>
      </c>
      <c r="H182" s="8">
        <v>-7.7024231240789902</v>
      </c>
      <c r="I182" s="9">
        <v>-0.55407501647707291</v>
      </c>
      <c r="J182" s="6"/>
      <c r="K182" s="8" t="s">
        <v>252</v>
      </c>
      <c r="L182" s="8">
        <f t="shared" si="6"/>
        <v>1502.5</v>
      </c>
      <c r="M182" s="7">
        <f t="shared" si="7"/>
        <v>-7.6146724656255955</v>
      </c>
      <c r="N182" s="7">
        <f t="shared" si="8"/>
        <v>-0.54776265908704014</v>
      </c>
    </row>
    <row r="183" spans="1:14" x14ac:dyDescent="0.25">
      <c r="A183" s="8" t="s">
        <v>74</v>
      </c>
      <c r="B183" s="8">
        <v>2042</v>
      </c>
      <c r="C183" s="8">
        <v>-8.188856501347189</v>
      </c>
      <c r="D183" s="9">
        <v>-0.58906667782612443</v>
      </c>
      <c r="F183" s="8" t="s">
        <v>74</v>
      </c>
      <c r="G183" s="8">
        <v>1587</v>
      </c>
      <c r="H183" s="8">
        <v>-8.053053945275451</v>
      </c>
      <c r="I183" s="9">
        <v>-0.57929769963822797</v>
      </c>
      <c r="J183" s="6"/>
      <c r="K183" s="8" t="s">
        <v>74</v>
      </c>
      <c r="L183" s="8">
        <f t="shared" si="6"/>
        <v>1814.5</v>
      </c>
      <c r="M183" s="7">
        <f t="shared" si="7"/>
        <v>-8.12095522331132</v>
      </c>
      <c r="N183" s="7">
        <f t="shared" si="8"/>
        <v>-0.5841821887321762</v>
      </c>
    </row>
    <row r="184" spans="1:14" x14ac:dyDescent="0.25">
      <c r="A184" s="8" t="s">
        <v>129</v>
      </c>
      <c r="B184" s="8">
        <v>1592</v>
      </c>
      <c r="C184" s="8">
        <v>-5.8014778259142759</v>
      </c>
      <c r="D184" s="9">
        <v>-0.41733021806292814</v>
      </c>
      <c r="F184" s="8" t="s">
        <v>129</v>
      </c>
      <c r="G184" s="8">
        <v>1770</v>
      </c>
      <c r="H184" s="8">
        <v>-10.711968254474399</v>
      </c>
      <c r="I184" s="9">
        <v>-0.77056711783922982</v>
      </c>
      <c r="J184" s="6"/>
      <c r="K184" s="8" t="s">
        <v>129</v>
      </c>
      <c r="L184" s="8">
        <f t="shared" si="6"/>
        <v>1681</v>
      </c>
      <c r="M184" s="7">
        <f t="shared" si="7"/>
        <v>-8.2567230401943377</v>
      </c>
      <c r="N184" s="7">
        <f t="shared" si="8"/>
        <v>-0.59394866795107903</v>
      </c>
    </row>
    <row r="185" spans="1:14" x14ac:dyDescent="0.25">
      <c r="A185" s="8" t="s">
        <v>97</v>
      </c>
      <c r="B185" s="8">
        <v>2286</v>
      </c>
      <c r="C185" s="8">
        <v>-8.6686187088037627</v>
      </c>
      <c r="D185" s="9">
        <v>-0.62357844752760561</v>
      </c>
      <c r="F185" s="8" t="s">
        <v>97</v>
      </c>
      <c r="G185" s="8">
        <v>2074</v>
      </c>
      <c r="H185" s="8">
        <v>-7.9370099045617195</v>
      </c>
      <c r="I185" s="9">
        <v>-0.57095005335409643</v>
      </c>
      <c r="J185" s="6"/>
      <c r="K185" s="8" t="s">
        <v>97</v>
      </c>
      <c r="L185" s="8">
        <f t="shared" si="6"/>
        <v>2180</v>
      </c>
      <c r="M185" s="7">
        <f t="shared" si="7"/>
        <v>-8.3028143066827411</v>
      </c>
      <c r="N185" s="7">
        <f t="shared" si="8"/>
        <v>-0.59726425044085096</v>
      </c>
    </row>
    <row r="186" spans="1:14" x14ac:dyDescent="0.25">
      <c r="A186" s="8" t="s">
        <v>499</v>
      </c>
      <c r="B186" s="8">
        <v>1859</v>
      </c>
      <c r="C186" s="8">
        <v>-8.568824773446778</v>
      </c>
      <c r="D186" s="9">
        <v>-0.61639975512308454</v>
      </c>
      <c r="F186" s="8" t="s">
        <v>499</v>
      </c>
      <c r="G186" s="8">
        <v>1735</v>
      </c>
      <c r="H186" s="8">
        <v>-8.0836167405964972</v>
      </c>
      <c r="I186" s="9">
        <v>-0.58149623911707782</v>
      </c>
      <c r="J186" s="6"/>
      <c r="K186" s="8" t="s">
        <v>499</v>
      </c>
      <c r="L186" s="8">
        <f t="shared" si="6"/>
        <v>1797</v>
      </c>
      <c r="M186" s="7">
        <f t="shared" si="7"/>
        <v>-8.3262207570216376</v>
      </c>
      <c r="N186" s="7">
        <f t="shared" si="8"/>
        <v>-0.59894799712008118</v>
      </c>
    </row>
    <row r="187" spans="1:14" x14ac:dyDescent="0.25">
      <c r="A187" s="8" t="s">
        <v>313</v>
      </c>
      <c r="B187" s="8">
        <v>1891</v>
      </c>
      <c r="C187" s="8">
        <v>-11.958605503210464</v>
      </c>
      <c r="D187" s="9">
        <v>-0.86024416401123704</v>
      </c>
      <c r="F187" s="8" t="s">
        <v>313</v>
      </c>
      <c r="G187" s="8">
        <v>1980</v>
      </c>
      <c r="H187" s="8">
        <v>-4.7135203410727371</v>
      </c>
      <c r="I187" s="9">
        <v>-0.33906782561457627</v>
      </c>
      <c r="J187" s="6"/>
      <c r="K187" s="8" t="s">
        <v>313</v>
      </c>
      <c r="L187" s="8">
        <f t="shared" si="6"/>
        <v>1935.5</v>
      </c>
      <c r="M187" s="7">
        <f t="shared" si="7"/>
        <v>-8.3360629221416005</v>
      </c>
      <c r="N187" s="7">
        <f t="shared" si="8"/>
        <v>-0.59965599481290666</v>
      </c>
    </row>
    <row r="188" spans="1:14" x14ac:dyDescent="0.25">
      <c r="A188" s="8" t="s">
        <v>150</v>
      </c>
      <c r="B188" s="8">
        <v>2032</v>
      </c>
      <c r="C188" s="8">
        <v>-10.377276054651816</v>
      </c>
      <c r="D188" s="9">
        <v>-0.74649098190848406</v>
      </c>
      <c r="F188" s="8" t="s">
        <v>150</v>
      </c>
      <c r="G188" s="8">
        <v>1885</v>
      </c>
      <c r="H188" s="8">
        <v>-6.9232012039767454</v>
      </c>
      <c r="I188" s="9">
        <v>-0.49802156534034719</v>
      </c>
      <c r="J188" s="6"/>
      <c r="K188" s="8" t="s">
        <v>150</v>
      </c>
      <c r="L188" s="8">
        <f t="shared" si="6"/>
        <v>1958.5</v>
      </c>
      <c r="M188" s="7">
        <f t="shared" si="7"/>
        <v>-8.6502386293142806</v>
      </c>
      <c r="N188" s="7">
        <f t="shared" si="8"/>
        <v>-0.6222562736244156</v>
      </c>
    </row>
    <row r="189" spans="1:14" x14ac:dyDescent="0.25">
      <c r="A189" s="8" t="s">
        <v>268</v>
      </c>
      <c r="B189" s="8">
        <v>1573</v>
      </c>
      <c r="C189" s="8">
        <v>-8.3852208361250575</v>
      </c>
      <c r="D189" s="9">
        <v>-0.60319217707160588</v>
      </c>
      <c r="F189" s="8" t="s">
        <v>268</v>
      </c>
      <c r="G189" s="8">
        <v>1384</v>
      </c>
      <c r="H189" s="8">
        <v>-9.1996952037876127</v>
      </c>
      <c r="I189" s="9">
        <v>-0.66178151855714584</v>
      </c>
      <c r="J189" s="6"/>
      <c r="K189" s="8" t="s">
        <v>268</v>
      </c>
      <c r="L189" s="8">
        <f t="shared" si="6"/>
        <v>1478.5</v>
      </c>
      <c r="M189" s="7">
        <f t="shared" si="7"/>
        <v>-8.7924580199563351</v>
      </c>
      <c r="N189" s="7">
        <f t="shared" si="8"/>
        <v>-0.63248684781437592</v>
      </c>
    </row>
    <row r="190" spans="1:14" x14ac:dyDescent="0.25">
      <c r="A190" s="8" t="s">
        <v>360</v>
      </c>
      <c r="B190" s="8">
        <v>2283</v>
      </c>
      <c r="C190" s="8">
        <v>-9.8459320170431113</v>
      </c>
      <c r="D190" s="9">
        <v>-0.70826866515822884</v>
      </c>
      <c r="F190" s="8" t="s">
        <v>360</v>
      </c>
      <c r="G190" s="8">
        <v>2399</v>
      </c>
      <c r="H190" s="8">
        <v>-8.8753991394544727</v>
      </c>
      <c r="I190" s="9">
        <v>-0.63845323026471057</v>
      </c>
      <c r="J190" s="6"/>
      <c r="K190" s="8" t="s">
        <v>360</v>
      </c>
      <c r="L190" s="8">
        <f t="shared" si="6"/>
        <v>2341</v>
      </c>
      <c r="M190" s="7">
        <f t="shared" si="7"/>
        <v>-9.360665578248792</v>
      </c>
      <c r="N190" s="7">
        <f t="shared" si="8"/>
        <v>-0.6733609477114697</v>
      </c>
    </row>
    <row r="191" spans="1:14" x14ac:dyDescent="0.25">
      <c r="A191" s="8" t="s">
        <v>337</v>
      </c>
      <c r="B191" s="8">
        <v>2290</v>
      </c>
      <c r="C191" s="8">
        <v>-9.5889493293675088</v>
      </c>
      <c r="D191" s="9">
        <v>-0.68978257518180885</v>
      </c>
      <c r="F191" s="8" t="s">
        <v>337</v>
      </c>
      <c r="G191" s="8">
        <v>2362</v>
      </c>
      <c r="H191" s="8">
        <v>-9.9152653290827857</v>
      </c>
      <c r="I191" s="9">
        <v>-0.71325616784302659</v>
      </c>
      <c r="J191" s="6"/>
      <c r="K191" s="8" t="s">
        <v>337</v>
      </c>
      <c r="L191" s="8">
        <f t="shared" si="6"/>
        <v>2326</v>
      </c>
      <c r="M191" s="7">
        <f t="shared" si="7"/>
        <v>-9.7521073292251472</v>
      </c>
      <c r="N191" s="7">
        <f t="shared" si="8"/>
        <v>-0.70151937151241772</v>
      </c>
    </row>
    <row r="192" spans="1:14" x14ac:dyDescent="0.25">
      <c r="A192" s="8" t="s">
        <v>350</v>
      </c>
      <c r="B192" s="8">
        <v>2391</v>
      </c>
      <c r="C192" s="8">
        <v>-11.969499063732968</v>
      </c>
      <c r="D192" s="9">
        <v>-0.8610277939973815</v>
      </c>
      <c r="F192" s="8" t="s">
        <v>350</v>
      </c>
      <c r="G192" s="8">
        <v>1778</v>
      </c>
      <c r="H192" s="8">
        <v>-7.5406145332292169</v>
      </c>
      <c r="I192" s="9">
        <v>-0.54243529009526104</v>
      </c>
      <c r="J192" s="6"/>
      <c r="K192" s="8" t="s">
        <v>350</v>
      </c>
      <c r="L192" s="8">
        <f t="shared" si="6"/>
        <v>2084.5</v>
      </c>
      <c r="M192" s="7">
        <f t="shared" si="7"/>
        <v>-9.7550567984810925</v>
      </c>
      <c r="N192" s="7">
        <f t="shared" si="8"/>
        <v>-0.70173154204632127</v>
      </c>
    </row>
    <row r="193" spans="1:14" x14ac:dyDescent="0.25">
      <c r="A193" s="8" t="s">
        <v>500</v>
      </c>
      <c r="B193" s="8">
        <v>1847</v>
      </c>
      <c r="C193" s="8">
        <v>-10.04871002966145</v>
      </c>
      <c r="D193" s="9">
        <v>-0.72285553332591712</v>
      </c>
      <c r="F193" s="8" t="s">
        <v>500</v>
      </c>
      <c r="G193" s="8">
        <v>2083</v>
      </c>
      <c r="H193" s="8">
        <v>-10.659657780542119</v>
      </c>
      <c r="I193" s="9">
        <v>-0.76680415568575588</v>
      </c>
      <c r="J193" s="6"/>
      <c r="K193" s="8" t="s">
        <v>500</v>
      </c>
      <c r="L193" s="8">
        <f t="shared" si="6"/>
        <v>1965</v>
      </c>
      <c r="M193" s="7">
        <f t="shared" si="7"/>
        <v>-10.354183905101785</v>
      </c>
      <c r="N193" s="7">
        <f t="shared" si="8"/>
        <v>-0.74482984450583656</v>
      </c>
    </row>
    <row r="194" spans="1:14" x14ac:dyDescent="0.25">
      <c r="A194" s="8" t="s">
        <v>309</v>
      </c>
      <c r="B194" s="8">
        <v>1906</v>
      </c>
      <c r="C194" s="8">
        <v>-10.573007509682</v>
      </c>
      <c r="D194" s="9">
        <v>-0.76057095484997295</v>
      </c>
      <c r="F194" s="8" t="s">
        <v>309</v>
      </c>
      <c r="G194" s="8">
        <v>1918</v>
      </c>
      <c r="H194" s="8">
        <v>-10.298568501269131</v>
      </c>
      <c r="I194" s="9">
        <v>-0.74082914170120562</v>
      </c>
      <c r="J194" s="6"/>
      <c r="K194" s="8" t="s">
        <v>309</v>
      </c>
      <c r="L194" s="8">
        <f t="shared" si="6"/>
        <v>1912</v>
      </c>
      <c r="M194" s="7">
        <f t="shared" si="7"/>
        <v>-10.435788005475565</v>
      </c>
      <c r="N194" s="7">
        <f t="shared" si="8"/>
        <v>-0.75070004827558923</v>
      </c>
    </row>
    <row r="195" spans="1:14" x14ac:dyDescent="0.25">
      <c r="A195" s="8" t="s">
        <v>182</v>
      </c>
      <c r="B195" s="8">
        <v>2257</v>
      </c>
      <c r="C195" s="8">
        <v>-10.160638043644965</v>
      </c>
      <c r="D195" s="9">
        <v>-0.73090709258111941</v>
      </c>
      <c r="F195" s="8" t="s">
        <v>182</v>
      </c>
      <c r="G195" s="8">
        <v>1713</v>
      </c>
      <c r="H195" s="8">
        <v>-10.719041504935888</v>
      </c>
      <c r="I195" s="9">
        <v>-0.77107593322146251</v>
      </c>
      <c r="J195" s="6"/>
      <c r="K195" s="8" t="s">
        <v>182</v>
      </c>
      <c r="L195" s="8">
        <f t="shared" ref="L195:L212" si="9">AVERAGE(B195,G195)</f>
        <v>1985</v>
      </c>
      <c r="M195" s="7">
        <f t="shared" ref="M195:M212" si="10">AVERAGE(C195,H195)</f>
        <v>-10.439839774290427</v>
      </c>
      <c r="N195" s="7">
        <f t="shared" ref="N195:N212" si="11">AVERAGE(D195,I195)</f>
        <v>-0.75099151290129096</v>
      </c>
    </row>
    <row r="196" spans="1:14" x14ac:dyDescent="0.25">
      <c r="A196" s="8" t="s">
        <v>315</v>
      </c>
      <c r="B196" s="8">
        <v>1813</v>
      </c>
      <c r="C196" s="8">
        <v>-10.188704785225511</v>
      </c>
      <c r="D196" s="9">
        <v>-0.73292607804234178</v>
      </c>
      <c r="F196" s="8" t="s">
        <v>315</v>
      </c>
      <c r="G196" s="8">
        <v>2072</v>
      </c>
      <c r="H196" s="8">
        <v>-11.230216627180695</v>
      </c>
      <c r="I196" s="9">
        <v>-0.8078473958791087</v>
      </c>
      <c r="J196" s="6"/>
      <c r="K196" s="8" t="s">
        <v>315</v>
      </c>
      <c r="L196" s="8">
        <f t="shared" si="9"/>
        <v>1942.5</v>
      </c>
      <c r="M196" s="7">
        <f t="shared" si="10"/>
        <v>-10.709460706203103</v>
      </c>
      <c r="N196" s="7">
        <f t="shared" si="11"/>
        <v>-0.77038673696072524</v>
      </c>
    </row>
    <row r="197" spans="1:14" x14ac:dyDescent="0.25">
      <c r="A197" s="8" t="s">
        <v>180</v>
      </c>
      <c r="B197" s="8">
        <v>1906</v>
      </c>
      <c r="C197" s="8">
        <v>-11.942427432790737</v>
      </c>
      <c r="D197" s="9">
        <v>-0.8590803919761284</v>
      </c>
      <c r="F197" s="8" t="s">
        <v>180</v>
      </c>
      <c r="G197" s="8">
        <v>1793</v>
      </c>
      <c r="H197" s="8">
        <v>-9.7449935947879425</v>
      </c>
      <c r="I197" s="9">
        <v>-0.70100764390903725</v>
      </c>
      <c r="J197" s="6"/>
      <c r="K197" s="8" t="s">
        <v>180</v>
      </c>
      <c r="L197" s="8">
        <f t="shared" si="9"/>
        <v>1849.5</v>
      </c>
      <c r="M197" s="7">
        <f t="shared" si="10"/>
        <v>-10.84371051378934</v>
      </c>
      <c r="N197" s="7">
        <f t="shared" si="11"/>
        <v>-0.78004401794258282</v>
      </c>
    </row>
    <row r="198" spans="1:14" x14ac:dyDescent="0.25">
      <c r="A198" s="8" t="s">
        <v>439</v>
      </c>
      <c r="B198" s="8">
        <v>2114</v>
      </c>
      <c r="C198" s="8">
        <v>-11.775171111310598</v>
      </c>
      <c r="D198" s="9">
        <v>-0.84704878223629299</v>
      </c>
      <c r="F198" s="8" t="s">
        <v>439</v>
      </c>
      <c r="G198" s="8">
        <v>2274</v>
      </c>
      <c r="H198" s="8">
        <v>-10.129626175032996</v>
      </c>
      <c r="I198" s="9">
        <v>-0.72867624894459615</v>
      </c>
      <c r="J198" s="6"/>
      <c r="K198" s="8" t="s">
        <v>439</v>
      </c>
      <c r="L198" s="8">
        <f t="shared" si="9"/>
        <v>2194</v>
      </c>
      <c r="M198" s="7">
        <f t="shared" si="10"/>
        <v>-10.952398643171797</v>
      </c>
      <c r="N198" s="7">
        <f t="shared" si="11"/>
        <v>-0.78786251559044462</v>
      </c>
    </row>
    <row r="199" spans="1:14" x14ac:dyDescent="0.25">
      <c r="A199" s="8" t="s">
        <v>198</v>
      </c>
      <c r="B199" s="8">
        <v>2417</v>
      </c>
      <c r="C199" s="8">
        <v>-11.877157952103531</v>
      </c>
      <c r="D199" s="9">
        <v>-0.85438522163756847</v>
      </c>
      <c r="F199" s="8" t="s">
        <v>198</v>
      </c>
      <c r="G199" s="8">
        <v>2232</v>
      </c>
      <c r="H199" s="8">
        <v>-10.118364752653235</v>
      </c>
      <c r="I199" s="9">
        <v>-0.72786615675800681</v>
      </c>
      <c r="J199" s="6"/>
      <c r="K199" s="8" t="s">
        <v>198</v>
      </c>
      <c r="L199" s="8">
        <f t="shared" si="9"/>
        <v>2324.5</v>
      </c>
      <c r="M199" s="7">
        <f t="shared" si="10"/>
        <v>-10.997761352378383</v>
      </c>
      <c r="N199" s="7">
        <f t="shared" si="11"/>
        <v>-0.79112568919778758</v>
      </c>
    </row>
    <row r="200" spans="1:14" x14ac:dyDescent="0.25">
      <c r="A200" s="8" t="s">
        <v>346</v>
      </c>
      <c r="B200" s="8">
        <v>2160</v>
      </c>
      <c r="C200" s="8">
        <v>-12.059406078563924</v>
      </c>
      <c r="D200" s="9">
        <v>-0.86749526922191655</v>
      </c>
      <c r="F200" s="8" t="s">
        <v>346</v>
      </c>
      <c r="G200" s="8">
        <v>1953</v>
      </c>
      <c r="H200" s="8">
        <v>-9.9706297393859131</v>
      </c>
      <c r="I200" s="9">
        <v>-0.7172388153887127</v>
      </c>
      <c r="J200" s="6"/>
      <c r="K200" s="8" t="s">
        <v>346</v>
      </c>
      <c r="L200" s="8">
        <f t="shared" si="9"/>
        <v>2056.5</v>
      </c>
      <c r="M200" s="7">
        <f t="shared" si="10"/>
        <v>-11.015017908974919</v>
      </c>
      <c r="N200" s="7">
        <f t="shared" si="11"/>
        <v>-0.79236704230531463</v>
      </c>
    </row>
    <row r="201" spans="1:14" x14ac:dyDescent="0.25">
      <c r="A201" s="8" t="s">
        <v>381</v>
      </c>
      <c r="B201" s="8">
        <v>2170</v>
      </c>
      <c r="C201" s="8">
        <v>-10.576405297809671</v>
      </c>
      <c r="D201" s="9">
        <v>-0.76081537527228649</v>
      </c>
      <c r="F201" s="8" t="s">
        <v>381</v>
      </c>
      <c r="G201" s="8">
        <v>1985</v>
      </c>
      <c r="H201" s="8">
        <v>-11.541726501411318</v>
      </c>
      <c r="I201" s="9">
        <v>-0.83025590757947598</v>
      </c>
      <c r="J201" s="6"/>
      <c r="K201" s="8" t="s">
        <v>381</v>
      </c>
      <c r="L201" s="8">
        <f t="shared" si="9"/>
        <v>2077.5</v>
      </c>
      <c r="M201" s="7">
        <f t="shared" si="10"/>
        <v>-11.059065899610495</v>
      </c>
      <c r="N201" s="7">
        <f t="shared" si="11"/>
        <v>-0.79553564142588118</v>
      </c>
    </row>
    <row r="202" spans="1:14" x14ac:dyDescent="0.25">
      <c r="A202" s="8" t="s">
        <v>370</v>
      </c>
      <c r="B202" s="8">
        <v>1888</v>
      </c>
      <c r="C202" s="8">
        <v>-10.390720493696406</v>
      </c>
      <c r="D202" s="9">
        <v>-0.74745810974152516</v>
      </c>
      <c r="F202" s="8" t="s">
        <v>370</v>
      </c>
      <c r="G202" s="8">
        <v>1885</v>
      </c>
      <c r="H202" s="8">
        <v>-11.937217659610084</v>
      </c>
      <c r="I202" s="9">
        <v>-0.858705626124602</v>
      </c>
      <c r="J202" s="6"/>
      <c r="K202" s="8" t="s">
        <v>370</v>
      </c>
      <c r="L202" s="8">
        <f t="shared" si="9"/>
        <v>1886.5</v>
      </c>
      <c r="M202" s="7">
        <f t="shared" si="10"/>
        <v>-11.163969076653245</v>
      </c>
      <c r="N202" s="7">
        <f t="shared" si="11"/>
        <v>-0.80308186793306358</v>
      </c>
    </row>
    <row r="203" spans="1:14" x14ac:dyDescent="0.25">
      <c r="A203" s="8" t="s">
        <v>72</v>
      </c>
      <c r="B203" s="8">
        <v>1856</v>
      </c>
      <c r="C203" s="8">
        <v>-10.396048509491109</v>
      </c>
      <c r="D203" s="9">
        <v>-0.74784138139405376</v>
      </c>
      <c r="F203" s="8" t="s">
        <v>72</v>
      </c>
      <c r="G203" s="8">
        <v>1855</v>
      </c>
      <c r="H203" s="8">
        <v>-12.285347904601466</v>
      </c>
      <c r="I203" s="9">
        <v>-0.88374842994393021</v>
      </c>
      <c r="J203" s="6"/>
      <c r="K203" s="8" t="s">
        <v>72</v>
      </c>
      <c r="L203" s="8">
        <f t="shared" si="9"/>
        <v>1855.5</v>
      </c>
      <c r="M203" s="7">
        <f t="shared" si="10"/>
        <v>-11.340698207046287</v>
      </c>
      <c r="N203" s="7">
        <f t="shared" si="11"/>
        <v>-0.81579490566899193</v>
      </c>
    </row>
    <row r="204" spans="1:14" x14ac:dyDescent="0.25">
      <c r="A204" s="8" t="s">
        <v>258</v>
      </c>
      <c r="B204" s="8">
        <v>2145</v>
      </c>
      <c r="C204" s="8">
        <v>-9.365169853296365</v>
      </c>
      <c r="D204" s="9">
        <v>-0.67368496344405127</v>
      </c>
      <c r="F204" s="8" t="s">
        <v>258</v>
      </c>
      <c r="G204" s="8">
        <v>2105</v>
      </c>
      <c r="H204" s="8">
        <v>-13.581438617485531</v>
      </c>
      <c r="I204" s="9">
        <v>-0.97698291882211552</v>
      </c>
      <c r="J204" s="6"/>
      <c r="K204" s="8" t="s">
        <v>258</v>
      </c>
      <c r="L204" s="8">
        <f t="shared" si="9"/>
        <v>2125</v>
      </c>
      <c r="M204" s="7">
        <f t="shared" si="10"/>
        <v>-11.473304235390948</v>
      </c>
      <c r="N204" s="7">
        <f t="shared" si="11"/>
        <v>-0.82533394113308334</v>
      </c>
    </row>
    <row r="205" spans="1:14" x14ac:dyDescent="0.25">
      <c r="A205" s="8" t="s">
        <v>280</v>
      </c>
      <c r="B205" s="8">
        <v>2046</v>
      </c>
      <c r="C205" s="8">
        <v>-12.515087315726376</v>
      </c>
      <c r="D205" s="9">
        <v>-0.90027477054530936</v>
      </c>
      <c r="F205" s="8" t="s">
        <v>280</v>
      </c>
      <c r="G205" s="8">
        <v>2134</v>
      </c>
      <c r="H205" s="8">
        <v>-10.547476256674983</v>
      </c>
      <c r="I205" s="9">
        <v>-0.75873436015728202</v>
      </c>
      <c r="J205" s="6"/>
      <c r="K205" s="8" t="s">
        <v>280</v>
      </c>
      <c r="L205" s="8">
        <f t="shared" si="9"/>
        <v>2090</v>
      </c>
      <c r="M205" s="7">
        <f t="shared" si="10"/>
        <v>-11.53128178620068</v>
      </c>
      <c r="N205" s="7">
        <f t="shared" si="11"/>
        <v>-0.82950456535129569</v>
      </c>
    </row>
    <row r="206" spans="1:14" x14ac:dyDescent="0.25">
      <c r="A206" s="8" t="s">
        <v>319</v>
      </c>
      <c r="B206" s="8">
        <v>1701</v>
      </c>
      <c r="C206" s="8">
        <v>-12.934719664446433</v>
      </c>
      <c r="D206" s="9">
        <v>-0.93046108942001804</v>
      </c>
      <c r="F206" s="8" t="s">
        <v>319</v>
      </c>
      <c r="G206" s="8">
        <v>1785</v>
      </c>
      <c r="H206" s="8">
        <v>-10.682694279673456</v>
      </c>
      <c r="I206" s="9">
        <v>-0.76846128986679918</v>
      </c>
      <c r="J206" s="6"/>
      <c r="K206" s="8" t="s">
        <v>319</v>
      </c>
      <c r="L206" s="8">
        <f t="shared" si="9"/>
        <v>1743</v>
      </c>
      <c r="M206" s="7">
        <f t="shared" si="10"/>
        <v>-11.808706972059944</v>
      </c>
      <c r="N206" s="7">
        <f t="shared" si="11"/>
        <v>-0.84946118964340855</v>
      </c>
    </row>
    <row r="207" spans="1:14" x14ac:dyDescent="0.25">
      <c r="A207" s="8" t="s">
        <v>203</v>
      </c>
      <c r="B207" s="8">
        <v>2302</v>
      </c>
      <c r="C207" s="8">
        <v>-13.67087771615968</v>
      </c>
      <c r="D207" s="9">
        <v>-0.98341673442446198</v>
      </c>
      <c r="F207" s="8" t="s">
        <v>203</v>
      </c>
      <c r="G207" s="8">
        <v>1798</v>
      </c>
      <c r="H207" s="8">
        <v>-11.456375069267608</v>
      </c>
      <c r="I207" s="9">
        <v>-0.82411613891063606</v>
      </c>
      <c r="J207" s="6"/>
      <c r="K207" s="8" t="s">
        <v>203</v>
      </c>
      <c r="L207" s="8">
        <f t="shared" si="9"/>
        <v>2050</v>
      </c>
      <c r="M207" s="7">
        <f t="shared" si="10"/>
        <v>-12.563626392713644</v>
      </c>
      <c r="N207" s="7">
        <f t="shared" si="11"/>
        <v>-0.90376643666754908</v>
      </c>
    </row>
    <row r="208" spans="1:14" x14ac:dyDescent="0.25">
      <c r="A208" s="8" t="s">
        <v>213</v>
      </c>
      <c r="B208" s="8">
        <v>1843</v>
      </c>
      <c r="C208" s="8">
        <v>-14.102497982030982</v>
      </c>
      <c r="D208" s="9">
        <v>-1.0144654060011844</v>
      </c>
      <c r="F208" s="8" t="s">
        <v>213</v>
      </c>
      <c r="G208" s="8">
        <v>1773</v>
      </c>
      <c r="H208" s="8">
        <v>-11.229122593635822</v>
      </c>
      <c r="I208" s="9">
        <v>-0.80776869640432825</v>
      </c>
      <c r="J208" s="6"/>
      <c r="K208" s="8" t="s">
        <v>213</v>
      </c>
      <c r="L208" s="8">
        <f t="shared" si="9"/>
        <v>1808</v>
      </c>
      <c r="M208" s="7">
        <f t="shared" si="10"/>
        <v>-12.665810287833402</v>
      </c>
      <c r="N208" s="7">
        <f t="shared" si="11"/>
        <v>-0.91111705120275632</v>
      </c>
    </row>
    <row r="209" spans="1:14" x14ac:dyDescent="0.25">
      <c r="A209" s="8" t="s">
        <v>146</v>
      </c>
      <c r="B209" s="8">
        <v>2050</v>
      </c>
      <c r="C209" s="8">
        <v>-14.049453455887374</v>
      </c>
      <c r="D209" s="9">
        <v>-1.0106496396866647</v>
      </c>
      <c r="F209" s="8" t="s">
        <v>146</v>
      </c>
      <c r="G209" s="8">
        <v>1830</v>
      </c>
      <c r="H209" s="8">
        <v>-11.740387368183534</v>
      </c>
      <c r="I209" s="9">
        <v>-0.8445466082144566</v>
      </c>
      <c r="J209" s="6"/>
      <c r="K209" s="8" t="s">
        <v>146</v>
      </c>
      <c r="L209" s="8">
        <f t="shared" si="9"/>
        <v>1940</v>
      </c>
      <c r="M209" s="7">
        <f t="shared" si="10"/>
        <v>-12.894920412035454</v>
      </c>
      <c r="N209" s="7">
        <f t="shared" si="11"/>
        <v>-0.92759812395056063</v>
      </c>
    </row>
    <row r="210" spans="1:14" x14ac:dyDescent="0.25">
      <c r="A210" s="8" t="s">
        <v>501</v>
      </c>
      <c r="B210" s="8">
        <v>1955</v>
      </c>
      <c r="C210" s="8">
        <v>-15.13138699242036</v>
      </c>
      <c r="D210" s="9">
        <v>-1.0884786984678638</v>
      </c>
      <c r="F210" s="8" t="s">
        <v>501</v>
      </c>
      <c r="G210" s="8">
        <v>1819</v>
      </c>
      <c r="H210" s="8">
        <v>-11.58272590577441</v>
      </c>
      <c r="I210" s="9">
        <v>-0.83320520616799598</v>
      </c>
      <c r="J210" s="6"/>
      <c r="K210" s="8" t="s">
        <v>501</v>
      </c>
      <c r="L210" s="8">
        <f t="shared" si="9"/>
        <v>1887</v>
      </c>
      <c r="M210" s="7">
        <f t="shared" si="10"/>
        <v>-13.357056449097385</v>
      </c>
      <c r="N210" s="7">
        <f t="shared" si="11"/>
        <v>-0.9608419523179299</v>
      </c>
    </row>
    <row r="211" spans="1:14" x14ac:dyDescent="0.25">
      <c r="A211" s="8" t="s">
        <v>87</v>
      </c>
      <c r="B211" s="8">
        <v>2100</v>
      </c>
      <c r="C211" s="8">
        <v>-15.641608190690505</v>
      </c>
      <c r="D211" s="9">
        <v>-1.1251815404546557</v>
      </c>
      <c r="F211" s="8" t="s">
        <v>87</v>
      </c>
      <c r="G211" s="8">
        <v>2013</v>
      </c>
      <c r="H211" s="8">
        <v>-12.141198191487788</v>
      </c>
      <c r="I211" s="9">
        <v>-0.87337899770397176</v>
      </c>
      <c r="J211" s="6"/>
      <c r="K211" s="8" t="s">
        <v>87</v>
      </c>
      <c r="L211" s="8">
        <f t="shared" si="9"/>
        <v>2056.5</v>
      </c>
      <c r="M211" s="7">
        <f t="shared" si="10"/>
        <v>-13.891403191089147</v>
      </c>
      <c r="N211" s="7">
        <f t="shared" si="11"/>
        <v>-0.99928026907931367</v>
      </c>
    </row>
    <row r="212" spans="1:14" x14ac:dyDescent="0.25">
      <c r="A212" s="8" t="s">
        <v>409</v>
      </c>
      <c r="B212" s="8">
        <v>4280</v>
      </c>
      <c r="C212" s="8">
        <v>-21.187990365304117</v>
      </c>
      <c r="D212" s="9">
        <v>-1.5241614127990024</v>
      </c>
      <c r="F212" s="8" t="s">
        <v>409</v>
      </c>
      <c r="G212" s="8">
        <v>4153</v>
      </c>
      <c r="H212" s="8">
        <v>-18.006954390719997</v>
      </c>
      <c r="I212" s="9">
        <v>-1.2953330906412774</v>
      </c>
      <c r="J212" s="6"/>
      <c r="K212" s="8" t="s">
        <v>409</v>
      </c>
      <c r="L212" s="8">
        <f t="shared" si="9"/>
        <v>4216.5</v>
      </c>
      <c r="M212" s="7">
        <f t="shared" si="10"/>
        <v>-19.597472378012057</v>
      </c>
      <c r="N212" s="7">
        <f t="shared" si="11"/>
        <v>-1.4097472517201399</v>
      </c>
    </row>
    <row r="215" spans="1:14" x14ac:dyDescent="0.25">
      <c r="H215" s="12"/>
    </row>
  </sheetData>
  <mergeCells count="1">
    <mergeCell ref="L1:N1"/>
  </mergeCells>
  <pageMargins left="0.7" right="0.7" top="0.75" bottom="0.75" header="0.3" footer="0.3"/>
  <pageSetup scale="3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9A2DF-8CF7-49DA-B7E6-70880E38E1E0}">
  <dimension ref="A1:BL352"/>
  <sheetViews>
    <sheetView view="pageBreakPreview" zoomScale="60" zoomScaleNormal="70" workbookViewId="0">
      <selection activeCell="K2" sqref="K2"/>
    </sheetView>
  </sheetViews>
  <sheetFormatPr defaultColWidth="8.77734375" defaultRowHeight="13.2" x14ac:dyDescent="0.25"/>
  <cols>
    <col min="1" max="1" width="21.6640625" style="1" bestFit="1" customWidth="1"/>
    <col min="2" max="2" width="10.6640625" style="1" bestFit="1" customWidth="1"/>
    <col min="3" max="3" width="14.88671875" style="1" bestFit="1" customWidth="1"/>
    <col min="4" max="5" width="8.77734375" style="1"/>
    <col min="6" max="6" width="21.77734375" style="1" bestFit="1" customWidth="1"/>
    <col min="7" max="7" width="10.6640625" style="1" bestFit="1" customWidth="1"/>
    <col min="8" max="8" width="14.88671875" style="1" bestFit="1" customWidth="1"/>
    <col min="9" max="10" width="8.77734375" style="1"/>
    <col min="11" max="11" width="21.77734375" style="1" bestFit="1" customWidth="1"/>
    <col min="12" max="12" width="10.6640625" style="1" bestFit="1" customWidth="1"/>
    <col min="13" max="13" width="14.88671875" style="12" bestFit="1" customWidth="1"/>
    <col min="14" max="14" width="8.77734375" style="12"/>
    <col min="15" max="15" width="8.77734375" style="1"/>
    <col min="16" max="16" width="9.21875" style="1" bestFit="1" customWidth="1"/>
    <col min="17" max="17" width="18" style="1" bestFit="1" customWidth="1"/>
    <col min="18" max="16384" width="8.77734375" style="1"/>
  </cols>
  <sheetData>
    <row r="1" spans="1:19" ht="15.6" x14ac:dyDescent="0.3">
      <c r="A1" s="13" t="s">
        <v>1189</v>
      </c>
      <c r="B1" s="13" t="s">
        <v>1203</v>
      </c>
      <c r="C1" s="2"/>
      <c r="D1" s="2"/>
      <c r="H1" s="2"/>
      <c r="I1" s="2"/>
      <c r="K1" s="3"/>
      <c r="L1" s="28" t="s">
        <v>4</v>
      </c>
      <c r="M1" s="28"/>
      <c r="N1" s="28"/>
      <c r="Q1" s="3" t="s">
        <v>1191</v>
      </c>
    </row>
    <row r="2" spans="1:19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O2" s="6"/>
      <c r="P2" s="7"/>
      <c r="Q2" s="3" t="s">
        <v>3</v>
      </c>
      <c r="R2" s="12"/>
      <c r="S2" s="12"/>
    </row>
    <row r="3" spans="1:19" x14ac:dyDescent="0.25">
      <c r="A3" s="3" t="s">
        <v>9</v>
      </c>
      <c r="B3" s="8">
        <v>2649</v>
      </c>
      <c r="C3" s="8">
        <v>58.281396394734038</v>
      </c>
      <c r="D3" s="3">
        <v>13.456685144760741</v>
      </c>
      <c r="F3" s="3" t="s">
        <v>9</v>
      </c>
      <c r="G3" s="8">
        <v>3125.5</v>
      </c>
      <c r="H3" s="8">
        <v>64.092515853323619</v>
      </c>
      <c r="I3" s="3">
        <v>14.798423842358215</v>
      </c>
      <c r="K3" s="19" t="s">
        <v>9</v>
      </c>
      <c r="L3" s="10">
        <f t="shared" ref="L3:L66" si="0">AVERAGE(B3,G3)</f>
        <v>2887.25</v>
      </c>
      <c r="M3" s="20">
        <f t="shared" ref="M3:M66" si="1">AVERAGE(C3,H3)</f>
        <v>61.186956124028825</v>
      </c>
      <c r="N3" s="20">
        <f t="shared" ref="N3:N66" si="2">AVERAGE(D3,I3)</f>
        <v>14.127554493559478</v>
      </c>
      <c r="P3" s="7" t="s">
        <v>441</v>
      </c>
      <c r="Q3" s="7">
        <v>73.680508528043774</v>
      </c>
      <c r="R3" s="12"/>
      <c r="S3" s="12"/>
    </row>
    <row r="4" spans="1:19" x14ac:dyDescent="0.25">
      <c r="A4" s="3" t="s">
        <v>12</v>
      </c>
      <c r="B4" s="8">
        <v>3479.5</v>
      </c>
      <c r="C4" s="8">
        <v>57.777529644290738</v>
      </c>
      <c r="D4" s="3">
        <v>13.34034654213519</v>
      </c>
      <c r="F4" s="3" t="s">
        <v>12</v>
      </c>
      <c r="G4" s="8">
        <v>3170.5</v>
      </c>
      <c r="H4" s="8">
        <v>63.95258960165603</v>
      </c>
      <c r="I4" s="3">
        <v>14.766116045554167</v>
      </c>
      <c r="K4" s="19" t="s">
        <v>12</v>
      </c>
      <c r="L4" s="10">
        <f t="shared" si="0"/>
        <v>3325</v>
      </c>
      <c r="M4" s="20">
        <f t="shared" si="1"/>
        <v>60.865059622973384</v>
      </c>
      <c r="N4" s="20">
        <f t="shared" si="2"/>
        <v>14.053231293844679</v>
      </c>
      <c r="P4" s="7" t="s">
        <v>5</v>
      </c>
      <c r="Q4" s="7">
        <v>4.3310366385012324</v>
      </c>
      <c r="R4" s="12"/>
      <c r="S4" s="12"/>
    </row>
    <row r="5" spans="1:19" x14ac:dyDescent="0.25">
      <c r="A5" s="3" t="s">
        <v>7</v>
      </c>
      <c r="B5" s="8">
        <v>3270</v>
      </c>
      <c r="C5" s="8">
        <v>59.68487335752193</v>
      </c>
      <c r="D5" s="3">
        <v>13.78073619302746</v>
      </c>
      <c r="F5" s="3" t="s">
        <v>7</v>
      </c>
      <c r="G5" s="8">
        <v>3273.5</v>
      </c>
      <c r="H5" s="8">
        <v>60.062473608697942</v>
      </c>
      <c r="I5" s="3">
        <v>13.867920921002121</v>
      </c>
      <c r="K5" s="19" t="s">
        <v>7</v>
      </c>
      <c r="L5" s="10">
        <f t="shared" si="0"/>
        <v>3271.75</v>
      </c>
      <c r="M5" s="20">
        <f t="shared" si="1"/>
        <v>59.87367348310994</v>
      </c>
      <c r="N5" s="20">
        <f t="shared" si="2"/>
        <v>13.824328557014791</v>
      </c>
      <c r="P5" s="7" t="s">
        <v>442</v>
      </c>
      <c r="Q5" s="7">
        <v>12.993109915503698</v>
      </c>
      <c r="R5" s="6"/>
    </row>
    <row r="6" spans="1:19" x14ac:dyDescent="0.25">
      <c r="A6" s="3" t="s">
        <v>23</v>
      </c>
      <c r="B6" s="8">
        <v>3659</v>
      </c>
      <c r="C6" s="8">
        <v>60.245899958720543</v>
      </c>
      <c r="D6" s="3">
        <v>13.910272525325208</v>
      </c>
      <c r="F6" s="3" t="s">
        <v>23</v>
      </c>
      <c r="G6" s="8">
        <v>3626</v>
      </c>
      <c r="H6" s="8">
        <v>58.935934555298651</v>
      </c>
      <c r="I6" s="3">
        <v>13.607812511069776</v>
      </c>
      <c r="K6" s="19" t="s">
        <v>23</v>
      </c>
      <c r="L6" s="10">
        <f t="shared" si="0"/>
        <v>3642.5</v>
      </c>
      <c r="M6" s="20">
        <f t="shared" si="1"/>
        <v>59.590917257009593</v>
      </c>
      <c r="N6" s="20">
        <f t="shared" si="2"/>
        <v>13.759042518197493</v>
      </c>
      <c r="P6" s="3" t="s">
        <v>1185</v>
      </c>
      <c r="Q6" s="7">
        <f>Q4*1.5</f>
        <v>6.4965549577518491</v>
      </c>
      <c r="R6" s="6"/>
    </row>
    <row r="7" spans="1:19" x14ac:dyDescent="0.25">
      <c r="A7" s="3" t="s">
        <v>11</v>
      </c>
      <c r="B7" s="8">
        <v>2603.5</v>
      </c>
      <c r="C7" s="8">
        <v>59.125382164626501</v>
      </c>
      <c r="D7" s="3">
        <v>13.651554373616891</v>
      </c>
      <c r="F7" s="3" t="s">
        <v>11</v>
      </c>
      <c r="G7" s="8">
        <v>3456</v>
      </c>
      <c r="H7" s="8">
        <v>58.364722425321574</v>
      </c>
      <c r="I7" s="3">
        <v>13.475924425686422</v>
      </c>
      <c r="K7" s="19" t="s">
        <v>11</v>
      </c>
      <c r="L7" s="10">
        <f t="shared" si="0"/>
        <v>3029.75</v>
      </c>
      <c r="M7" s="20">
        <f t="shared" si="1"/>
        <v>58.745052294974037</v>
      </c>
      <c r="N7" s="20">
        <f t="shared" si="2"/>
        <v>13.563739399651656</v>
      </c>
      <c r="R7" s="6"/>
    </row>
    <row r="8" spans="1:19" x14ac:dyDescent="0.25">
      <c r="A8" s="3" t="s">
        <v>15</v>
      </c>
      <c r="B8" s="8">
        <v>3257.5</v>
      </c>
      <c r="C8" s="8">
        <v>56.547983157734187</v>
      </c>
      <c r="D8" s="3">
        <v>13.056454580652721</v>
      </c>
      <c r="F8" s="3" t="s">
        <v>15</v>
      </c>
      <c r="G8" s="8">
        <v>3563.5</v>
      </c>
      <c r="H8" s="8">
        <v>58.252534492073835</v>
      </c>
      <c r="I8" s="3">
        <v>13.450021173737355</v>
      </c>
      <c r="K8" s="19" t="s">
        <v>15</v>
      </c>
      <c r="L8" s="10">
        <f t="shared" si="0"/>
        <v>3410.5</v>
      </c>
      <c r="M8" s="20">
        <f t="shared" si="1"/>
        <v>57.400258824904014</v>
      </c>
      <c r="N8" s="20">
        <f t="shared" si="2"/>
        <v>13.253237877195037</v>
      </c>
      <c r="R8" s="6"/>
    </row>
    <row r="9" spans="1:19" x14ac:dyDescent="0.25">
      <c r="A9" s="3" t="s">
        <v>416</v>
      </c>
      <c r="B9" s="8">
        <v>3863</v>
      </c>
      <c r="C9" s="8">
        <v>53.701438165585628</v>
      </c>
      <c r="D9" s="3">
        <v>12.39921123922174</v>
      </c>
      <c r="F9" s="3" t="s">
        <v>416</v>
      </c>
      <c r="G9" s="8">
        <v>3840.5</v>
      </c>
      <c r="H9" s="8">
        <v>60.667510919361789</v>
      </c>
      <c r="I9" s="3">
        <v>14.007618956637586</v>
      </c>
      <c r="K9" s="19" t="s">
        <v>416</v>
      </c>
      <c r="L9" s="10">
        <f t="shared" si="0"/>
        <v>3851.75</v>
      </c>
      <c r="M9" s="20">
        <f t="shared" si="1"/>
        <v>57.184474542473708</v>
      </c>
      <c r="N9" s="20">
        <f t="shared" si="2"/>
        <v>13.203415097929664</v>
      </c>
      <c r="R9" s="6"/>
    </row>
    <row r="10" spans="1:19" x14ac:dyDescent="0.25">
      <c r="A10" s="3" t="s">
        <v>418</v>
      </c>
      <c r="B10" s="8">
        <v>1462</v>
      </c>
      <c r="C10" s="8">
        <v>63.505771738389285</v>
      </c>
      <c r="D10" s="3">
        <v>14.662949552042035</v>
      </c>
      <c r="F10" s="3" t="s">
        <v>418</v>
      </c>
      <c r="G10" s="8">
        <v>1618</v>
      </c>
      <c r="H10" s="8">
        <v>48.947891891238299</v>
      </c>
      <c r="I10" s="3">
        <v>11.301657311349103</v>
      </c>
      <c r="K10" s="19" t="s">
        <v>418</v>
      </c>
      <c r="L10" s="10">
        <f t="shared" si="0"/>
        <v>1540</v>
      </c>
      <c r="M10" s="20">
        <f t="shared" si="1"/>
        <v>56.226831814813792</v>
      </c>
      <c r="N10" s="20">
        <f t="shared" si="2"/>
        <v>12.98230343169557</v>
      </c>
      <c r="Q10" s="6"/>
      <c r="R10" s="6"/>
    </row>
    <row r="11" spans="1:19" x14ac:dyDescent="0.25">
      <c r="A11" s="3" t="s">
        <v>24</v>
      </c>
      <c r="B11" s="8">
        <v>3461</v>
      </c>
      <c r="C11" s="8">
        <v>57.983341125125335</v>
      </c>
      <c r="D11" s="3">
        <v>13.387866685235577</v>
      </c>
      <c r="F11" s="3" t="s">
        <v>24</v>
      </c>
      <c r="G11" s="8">
        <v>3185</v>
      </c>
      <c r="H11" s="8">
        <v>53.833095117301838</v>
      </c>
      <c r="I11" s="3">
        <v>12.429609724089273</v>
      </c>
      <c r="K11" s="19" t="s">
        <v>24</v>
      </c>
      <c r="L11" s="10">
        <f t="shared" si="0"/>
        <v>3323</v>
      </c>
      <c r="M11" s="20">
        <f t="shared" si="1"/>
        <v>55.908218121213586</v>
      </c>
      <c r="N11" s="20">
        <f t="shared" si="2"/>
        <v>12.908738204662425</v>
      </c>
      <c r="Q11" s="6"/>
      <c r="R11" s="6"/>
    </row>
    <row r="12" spans="1:19" x14ac:dyDescent="0.25">
      <c r="A12" s="3" t="s">
        <v>417</v>
      </c>
      <c r="B12" s="8">
        <v>2494.5</v>
      </c>
      <c r="C12" s="8">
        <v>53.258696999226743</v>
      </c>
      <c r="D12" s="3">
        <v>12.296986020801031</v>
      </c>
      <c r="F12" s="3" t="s">
        <v>417</v>
      </c>
      <c r="G12" s="8">
        <v>2751</v>
      </c>
      <c r="H12" s="8">
        <v>57.749724858205411</v>
      </c>
      <c r="I12" s="3">
        <v>13.333926650454259</v>
      </c>
      <c r="K12" s="19" t="s">
        <v>417</v>
      </c>
      <c r="L12" s="10">
        <f t="shared" si="0"/>
        <v>2622.75</v>
      </c>
      <c r="M12" s="20">
        <f t="shared" si="1"/>
        <v>55.504210928716077</v>
      </c>
      <c r="N12" s="20">
        <f t="shared" si="2"/>
        <v>12.815456335627644</v>
      </c>
      <c r="Q12" s="6"/>
      <c r="R12" s="6"/>
    </row>
    <row r="13" spans="1:19" x14ac:dyDescent="0.25">
      <c r="A13" s="3" t="s">
        <v>424</v>
      </c>
      <c r="B13" s="8">
        <v>3341.5</v>
      </c>
      <c r="C13" s="8">
        <v>51.456610747877811</v>
      </c>
      <c r="D13" s="3">
        <v>11.880899434202087</v>
      </c>
      <c r="F13" s="3" t="s">
        <v>424</v>
      </c>
      <c r="G13" s="8">
        <v>4374</v>
      </c>
      <c r="H13" s="8">
        <v>58.323259677864769</v>
      </c>
      <c r="I13" s="3">
        <v>13.466351025385853</v>
      </c>
      <c r="K13" s="19" t="s">
        <v>424</v>
      </c>
      <c r="L13" s="10">
        <f t="shared" si="0"/>
        <v>3857.75</v>
      </c>
      <c r="M13" s="20">
        <f t="shared" si="1"/>
        <v>54.889935212871293</v>
      </c>
      <c r="N13" s="20">
        <f t="shared" si="2"/>
        <v>12.67362522979397</v>
      </c>
      <c r="Q13" s="6"/>
      <c r="R13" s="6"/>
    </row>
    <row r="14" spans="1:19" x14ac:dyDescent="0.25">
      <c r="A14" s="3" t="s">
        <v>27</v>
      </c>
      <c r="B14" s="8">
        <v>3440.5</v>
      </c>
      <c r="C14" s="8">
        <v>49.470816486668049</v>
      </c>
      <c r="D14" s="3">
        <v>11.422396210387999</v>
      </c>
      <c r="F14" s="3" t="s">
        <v>27</v>
      </c>
      <c r="G14" s="8">
        <v>4409</v>
      </c>
      <c r="H14" s="8">
        <v>58.346909604699285</v>
      </c>
      <c r="I14" s="3">
        <v>13.471811594946564</v>
      </c>
      <c r="K14" s="19" t="s">
        <v>27</v>
      </c>
      <c r="L14" s="10">
        <f t="shared" si="0"/>
        <v>3924.75</v>
      </c>
      <c r="M14" s="20">
        <f t="shared" si="1"/>
        <v>53.908863045683667</v>
      </c>
      <c r="N14" s="20">
        <f t="shared" si="2"/>
        <v>12.447103902667282</v>
      </c>
      <c r="Q14" s="6"/>
      <c r="R14" s="6"/>
    </row>
    <row r="15" spans="1:19" x14ac:dyDescent="0.25">
      <c r="A15" s="3" t="s">
        <v>105</v>
      </c>
      <c r="B15" s="8">
        <v>3356</v>
      </c>
      <c r="C15" s="8">
        <v>49.769931487701378</v>
      </c>
      <c r="D15" s="3">
        <v>11.491459353002474</v>
      </c>
      <c r="F15" s="3" t="s">
        <v>105</v>
      </c>
      <c r="G15" s="8">
        <v>3764.5</v>
      </c>
      <c r="H15" s="8">
        <v>52.457717816225731</v>
      </c>
      <c r="I15" s="3">
        <v>12.1120466518101</v>
      </c>
      <c r="K15" s="19" t="s">
        <v>105</v>
      </c>
      <c r="L15" s="10">
        <f t="shared" si="0"/>
        <v>3560.25</v>
      </c>
      <c r="M15" s="20">
        <f t="shared" si="1"/>
        <v>51.113824651963554</v>
      </c>
      <c r="N15" s="20">
        <f t="shared" si="2"/>
        <v>11.801753002406286</v>
      </c>
      <c r="Q15" s="6"/>
      <c r="R15" s="6"/>
    </row>
    <row r="16" spans="1:19" x14ac:dyDescent="0.25">
      <c r="A16" s="3" t="s">
        <v>21</v>
      </c>
      <c r="B16" s="8">
        <v>3686</v>
      </c>
      <c r="C16" s="8">
        <v>46.019782474442685</v>
      </c>
      <c r="D16" s="3">
        <v>10.625581429015103</v>
      </c>
      <c r="F16" s="3" t="s">
        <v>21</v>
      </c>
      <c r="G16" s="8">
        <v>2929.5</v>
      </c>
      <c r="H16" s="8">
        <v>54.202379567270967</v>
      </c>
      <c r="I16" s="3">
        <v>12.514874403377906</v>
      </c>
      <c r="K16" s="19" t="s">
        <v>21</v>
      </c>
      <c r="L16" s="10">
        <f t="shared" si="0"/>
        <v>3307.75</v>
      </c>
      <c r="M16" s="20">
        <f t="shared" si="1"/>
        <v>50.11108102085683</v>
      </c>
      <c r="N16" s="20">
        <f t="shared" si="2"/>
        <v>11.570227916196504</v>
      </c>
      <c r="Q16" s="6"/>
      <c r="R16" s="6"/>
    </row>
    <row r="17" spans="1:20" x14ac:dyDescent="0.25">
      <c r="A17" s="3" t="s">
        <v>38</v>
      </c>
      <c r="B17" s="8">
        <v>3671.5</v>
      </c>
      <c r="C17" s="8">
        <v>45.949563086068864</v>
      </c>
      <c r="D17" s="3">
        <v>10.609368361743954</v>
      </c>
      <c r="F17" s="3" t="s">
        <v>38</v>
      </c>
      <c r="G17" s="8">
        <v>4336</v>
      </c>
      <c r="H17" s="8">
        <v>54.264515281010532</v>
      </c>
      <c r="I17" s="3">
        <v>12.529221018039904</v>
      </c>
      <c r="K17" s="19" t="s">
        <v>38</v>
      </c>
      <c r="L17" s="10">
        <f t="shared" si="0"/>
        <v>4003.75</v>
      </c>
      <c r="M17" s="20">
        <f t="shared" si="1"/>
        <v>50.107039183539698</v>
      </c>
      <c r="N17" s="20">
        <f t="shared" si="2"/>
        <v>11.56929468989193</v>
      </c>
      <c r="P17" s="6"/>
      <c r="Q17" s="6"/>
      <c r="R17" s="6"/>
      <c r="T17" s="6"/>
    </row>
    <row r="18" spans="1:20" x14ac:dyDescent="0.25">
      <c r="A18" s="3" t="s">
        <v>50</v>
      </c>
      <c r="B18" s="8">
        <v>3955.5</v>
      </c>
      <c r="C18" s="8">
        <v>49.221568981403408</v>
      </c>
      <c r="D18" s="3">
        <v>11.364847053899934</v>
      </c>
      <c r="F18" s="3" t="s">
        <v>50</v>
      </c>
      <c r="G18" s="8">
        <v>3999</v>
      </c>
      <c r="H18" s="8">
        <v>50.918489691874328</v>
      </c>
      <c r="I18" s="3">
        <v>11.756651799993735</v>
      </c>
      <c r="K18" s="19" t="s">
        <v>50</v>
      </c>
      <c r="L18" s="10">
        <f t="shared" si="0"/>
        <v>3977.25</v>
      </c>
      <c r="M18" s="20">
        <f t="shared" si="1"/>
        <v>50.070029336638868</v>
      </c>
      <c r="N18" s="20">
        <f t="shared" si="2"/>
        <v>11.560749426946835</v>
      </c>
      <c r="P18" s="6"/>
      <c r="Q18" s="6"/>
      <c r="R18" s="6"/>
      <c r="T18" s="6"/>
    </row>
    <row r="19" spans="1:20" x14ac:dyDescent="0.25">
      <c r="A19" s="3" t="s">
        <v>59</v>
      </c>
      <c r="B19" s="8">
        <v>2005.5</v>
      </c>
      <c r="C19" s="8">
        <v>44.807131186904876</v>
      </c>
      <c r="D19" s="3">
        <v>10.34559042714783</v>
      </c>
      <c r="F19" s="3" t="s">
        <v>59</v>
      </c>
      <c r="G19" s="8">
        <v>2911</v>
      </c>
      <c r="H19" s="8">
        <v>55.193401417901768</v>
      </c>
      <c r="I19" s="3">
        <v>12.74369302888225</v>
      </c>
      <c r="K19" s="19" t="s">
        <v>59</v>
      </c>
      <c r="L19" s="10">
        <f t="shared" si="0"/>
        <v>2458.25</v>
      </c>
      <c r="M19" s="20">
        <f t="shared" si="1"/>
        <v>50.000266302403318</v>
      </c>
      <c r="N19" s="20">
        <f t="shared" si="2"/>
        <v>11.544641728015041</v>
      </c>
      <c r="P19" s="6"/>
      <c r="Q19" s="6"/>
      <c r="R19" s="6"/>
      <c r="T19" s="6"/>
    </row>
    <row r="20" spans="1:20" x14ac:dyDescent="0.25">
      <c r="A20" s="3" t="s">
        <v>32</v>
      </c>
      <c r="B20" s="8">
        <v>4062</v>
      </c>
      <c r="C20" s="8">
        <v>49.691832748500794</v>
      </c>
      <c r="D20" s="3">
        <v>11.473427009773992</v>
      </c>
      <c r="F20" s="3" t="s">
        <v>32</v>
      </c>
      <c r="G20" s="8">
        <v>3920</v>
      </c>
      <c r="H20" s="8">
        <v>49.041805839067663</v>
      </c>
      <c r="I20" s="3">
        <v>11.323341253478455</v>
      </c>
      <c r="K20" s="19" t="s">
        <v>32</v>
      </c>
      <c r="L20" s="10">
        <f t="shared" si="0"/>
        <v>3991</v>
      </c>
      <c r="M20" s="20">
        <f t="shared" si="1"/>
        <v>49.366819293784232</v>
      </c>
      <c r="N20" s="20">
        <f t="shared" si="2"/>
        <v>11.398384131626223</v>
      </c>
      <c r="P20" s="6"/>
      <c r="Q20" s="6"/>
      <c r="R20" s="6"/>
      <c r="T20" s="6"/>
    </row>
    <row r="21" spans="1:20" x14ac:dyDescent="0.25">
      <c r="A21" s="3" t="s">
        <v>14</v>
      </c>
      <c r="B21" s="8">
        <v>4229</v>
      </c>
      <c r="C21" s="8">
        <v>49.796965855470987</v>
      </c>
      <c r="D21" s="3">
        <v>11.497701361562106</v>
      </c>
      <c r="F21" s="3" t="s">
        <v>14</v>
      </c>
      <c r="G21" s="8">
        <v>5151</v>
      </c>
      <c r="H21" s="8">
        <v>48.195234943842166</v>
      </c>
      <c r="I21" s="3">
        <v>11.1278751408855</v>
      </c>
      <c r="K21" s="19" t="s">
        <v>14</v>
      </c>
      <c r="L21" s="10">
        <f t="shared" si="0"/>
        <v>4690</v>
      </c>
      <c r="M21" s="20">
        <f t="shared" si="1"/>
        <v>48.996100399656576</v>
      </c>
      <c r="N21" s="20">
        <f t="shared" si="2"/>
        <v>11.312788251223804</v>
      </c>
      <c r="P21" s="6"/>
      <c r="Q21" s="6"/>
      <c r="R21" s="6"/>
      <c r="T21" s="6"/>
    </row>
    <row r="22" spans="1:20" x14ac:dyDescent="0.25">
      <c r="A22" s="3" t="s">
        <v>26</v>
      </c>
      <c r="B22" s="8">
        <v>3917</v>
      </c>
      <c r="C22" s="8">
        <v>50.29620465642148</v>
      </c>
      <c r="D22" s="3">
        <v>11.612971409502235</v>
      </c>
      <c r="F22" s="3" t="s">
        <v>26</v>
      </c>
      <c r="G22" s="8">
        <v>3504.5</v>
      </c>
      <c r="H22" s="8">
        <v>47.676883144145179</v>
      </c>
      <c r="I22" s="3">
        <v>11.008192061991862</v>
      </c>
      <c r="K22" s="19" t="s">
        <v>26</v>
      </c>
      <c r="L22" s="10">
        <f t="shared" si="0"/>
        <v>3710.75</v>
      </c>
      <c r="M22" s="20">
        <f t="shared" si="1"/>
        <v>48.98654390028333</v>
      </c>
      <c r="N22" s="20">
        <f t="shared" si="2"/>
        <v>11.310581735747048</v>
      </c>
    </row>
    <row r="23" spans="1:20" x14ac:dyDescent="0.25">
      <c r="A23" s="3" t="s">
        <v>30</v>
      </c>
      <c r="B23" s="8">
        <v>3215.5</v>
      </c>
      <c r="C23" s="8">
        <v>45.452079062340069</v>
      </c>
      <c r="D23" s="3">
        <v>10.494503477132648</v>
      </c>
      <c r="F23" s="3" t="s">
        <v>30</v>
      </c>
      <c r="G23" s="8">
        <v>4210</v>
      </c>
      <c r="H23" s="8">
        <v>52.375614857972238</v>
      </c>
      <c r="I23" s="3">
        <v>12.093089768018441</v>
      </c>
      <c r="K23" s="19" t="s">
        <v>30</v>
      </c>
      <c r="L23" s="10">
        <f t="shared" si="0"/>
        <v>3712.75</v>
      </c>
      <c r="M23" s="20">
        <f t="shared" si="1"/>
        <v>48.91384696015615</v>
      </c>
      <c r="N23" s="20">
        <f t="shared" si="2"/>
        <v>11.293796622575545</v>
      </c>
    </row>
    <row r="24" spans="1:20" x14ac:dyDescent="0.25">
      <c r="A24" s="3" t="s">
        <v>39</v>
      </c>
      <c r="B24" s="8">
        <v>4181</v>
      </c>
      <c r="C24" s="8">
        <v>48.254817040401619</v>
      </c>
      <c r="D24" s="3">
        <v>11.141632146778683</v>
      </c>
      <c r="F24" s="3" t="s">
        <v>39</v>
      </c>
      <c r="G24" s="8">
        <v>3752.5</v>
      </c>
      <c r="H24" s="8">
        <v>49.452568002006174</v>
      </c>
      <c r="I24" s="3">
        <v>11.418182788478875</v>
      </c>
      <c r="K24" s="19" t="s">
        <v>39</v>
      </c>
      <c r="L24" s="10">
        <f t="shared" si="0"/>
        <v>3966.75</v>
      </c>
      <c r="M24" s="20">
        <f t="shared" si="1"/>
        <v>48.853692521203897</v>
      </c>
      <c r="N24" s="20">
        <f t="shared" si="2"/>
        <v>11.279907467628778</v>
      </c>
    </row>
    <row r="25" spans="1:20" x14ac:dyDescent="0.25">
      <c r="A25" s="3" t="s">
        <v>36</v>
      </c>
      <c r="B25" s="8">
        <v>4387.5</v>
      </c>
      <c r="C25" s="8">
        <v>47.969706087779741</v>
      </c>
      <c r="D25" s="3">
        <v>11.075802421375911</v>
      </c>
      <c r="F25" s="3" t="s">
        <v>36</v>
      </c>
      <c r="G25" s="8">
        <v>4438.5</v>
      </c>
      <c r="H25" s="8">
        <v>48.743395438561194</v>
      </c>
      <c r="I25" s="3">
        <v>11.254440797210384</v>
      </c>
      <c r="K25" s="19" t="s">
        <v>36</v>
      </c>
      <c r="L25" s="10">
        <f t="shared" si="0"/>
        <v>4413</v>
      </c>
      <c r="M25" s="20">
        <f t="shared" si="1"/>
        <v>48.356550763170468</v>
      </c>
      <c r="N25" s="20">
        <f t="shared" si="2"/>
        <v>11.165121609293148</v>
      </c>
    </row>
    <row r="26" spans="1:20" x14ac:dyDescent="0.25">
      <c r="A26" s="3" t="s">
        <v>436</v>
      </c>
      <c r="B26" s="8">
        <v>3467.5</v>
      </c>
      <c r="C26" s="8">
        <v>47.879014251663804</v>
      </c>
      <c r="D26" s="3">
        <v>11.054862437790984</v>
      </c>
      <c r="F26" s="3" t="s">
        <v>436</v>
      </c>
      <c r="G26" s="8">
        <v>3541.5</v>
      </c>
      <c r="H26" s="8">
        <v>48.20698750606828</v>
      </c>
      <c r="I26" s="3">
        <v>11.130588708838639</v>
      </c>
      <c r="K26" s="19" t="s">
        <v>436</v>
      </c>
      <c r="L26" s="10">
        <f t="shared" si="0"/>
        <v>3504.5</v>
      </c>
      <c r="M26" s="20">
        <f t="shared" si="1"/>
        <v>48.043000878866039</v>
      </c>
      <c r="N26" s="20">
        <f t="shared" si="2"/>
        <v>11.092725573314812</v>
      </c>
    </row>
    <row r="27" spans="1:20" x14ac:dyDescent="0.25">
      <c r="A27" s="3" t="s">
        <v>19</v>
      </c>
      <c r="B27" s="8">
        <v>3906</v>
      </c>
      <c r="C27" s="8">
        <v>49.81025702049314</v>
      </c>
      <c r="D27" s="3">
        <v>11.500770179984006</v>
      </c>
      <c r="F27" s="3" t="s">
        <v>19</v>
      </c>
      <c r="G27" s="8">
        <v>4250.5</v>
      </c>
      <c r="H27" s="8">
        <v>45.697091054164517</v>
      </c>
      <c r="I27" s="3">
        <v>10.551074689125263</v>
      </c>
      <c r="K27" s="19" t="s">
        <v>19</v>
      </c>
      <c r="L27" s="10">
        <f t="shared" si="0"/>
        <v>4078.25</v>
      </c>
      <c r="M27" s="20">
        <f t="shared" si="1"/>
        <v>47.753674037328828</v>
      </c>
      <c r="N27" s="20">
        <f t="shared" si="2"/>
        <v>11.025922434554634</v>
      </c>
    </row>
    <row r="28" spans="1:20" x14ac:dyDescent="0.25">
      <c r="A28" s="3" t="s">
        <v>40</v>
      </c>
      <c r="B28" s="8">
        <v>2143</v>
      </c>
      <c r="C28" s="8">
        <v>53.227453486564983</v>
      </c>
      <c r="D28" s="3">
        <v>12.289772156022327</v>
      </c>
      <c r="F28" s="3" t="s">
        <v>40</v>
      </c>
      <c r="G28" s="8">
        <v>3428.5</v>
      </c>
      <c r="H28" s="8">
        <v>41.90970197408118</v>
      </c>
      <c r="I28" s="3">
        <v>9.6765983463451271</v>
      </c>
      <c r="K28" s="19" t="s">
        <v>40</v>
      </c>
      <c r="L28" s="10">
        <f t="shared" si="0"/>
        <v>2785.75</v>
      </c>
      <c r="M28" s="20">
        <f t="shared" si="1"/>
        <v>47.568577730323085</v>
      </c>
      <c r="N28" s="20">
        <f t="shared" si="2"/>
        <v>10.983185251183727</v>
      </c>
    </row>
    <row r="29" spans="1:20" x14ac:dyDescent="0.25">
      <c r="A29" s="3" t="s">
        <v>25</v>
      </c>
      <c r="B29" s="8">
        <v>4153.5</v>
      </c>
      <c r="C29" s="8">
        <v>48.349816507554138</v>
      </c>
      <c r="D29" s="3">
        <v>11.163566726206623</v>
      </c>
      <c r="F29" s="3" t="s">
        <v>25</v>
      </c>
      <c r="G29" s="8">
        <v>4644</v>
      </c>
      <c r="H29" s="8">
        <v>45.653013791871452</v>
      </c>
      <c r="I29" s="3">
        <v>10.540897619298324</v>
      </c>
      <c r="K29" s="19" t="s">
        <v>25</v>
      </c>
      <c r="L29" s="10">
        <f t="shared" si="0"/>
        <v>4398.75</v>
      </c>
      <c r="M29" s="20">
        <f t="shared" si="1"/>
        <v>47.001415149712798</v>
      </c>
      <c r="N29" s="20">
        <f t="shared" si="2"/>
        <v>10.852232172752473</v>
      </c>
    </row>
    <row r="30" spans="1:20" x14ac:dyDescent="0.25">
      <c r="A30" s="3" t="s">
        <v>99</v>
      </c>
      <c r="B30" s="8">
        <v>2882</v>
      </c>
      <c r="C30" s="8">
        <v>48.494479042329068</v>
      </c>
      <c r="D30" s="3">
        <v>11.196968091018212</v>
      </c>
      <c r="F30" s="3" t="s">
        <v>99</v>
      </c>
      <c r="G30" s="8">
        <v>3197</v>
      </c>
      <c r="H30" s="8">
        <v>44.682367198528254</v>
      </c>
      <c r="I30" s="3">
        <v>10.316783469647746</v>
      </c>
      <c r="K30" s="19" t="s">
        <v>99</v>
      </c>
      <c r="L30" s="10">
        <f t="shared" si="0"/>
        <v>3039.5</v>
      </c>
      <c r="M30" s="20">
        <f t="shared" si="1"/>
        <v>46.588423120428658</v>
      </c>
      <c r="N30" s="20">
        <f t="shared" si="2"/>
        <v>10.75687578033298</v>
      </c>
    </row>
    <row r="31" spans="1:20" x14ac:dyDescent="0.25">
      <c r="A31" s="3" t="s">
        <v>45</v>
      </c>
      <c r="B31" s="8">
        <v>3750.5</v>
      </c>
      <c r="C31" s="8">
        <v>42.757509983133126</v>
      </c>
      <c r="D31" s="3">
        <v>9.8723500981348149</v>
      </c>
      <c r="F31" s="3" t="s">
        <v>45</v>
      </c>
      <c r="G31" s="8">
        <v>3289</v>
      </c>
      <c r="H31" s="8">
        <v>49.493940259270374</v>
      </c>
      <c r="I31" s="3">
        <v>11.427735295353653</v>
      </c>
      <c r="K31" s="19" t="s">
        <v>45</v>
      </c>
      <c r="L31" s="10">
        <f t="shared" si="0"/>
        <v>3519.75</v>
      </c>
      <c r="M31" s="20">
        <f t="shared" si="1"/>
        <v>46.125725121201754</v>
      </c>
      <c r="N31" s="20">
        <f t="shared" si="2"/>
        <v>10.650042696744233</v>
      </c>
    </row>
    <row r="32" spans="1:20" x14ac:dyDescent="0.25">
      <c r="A32" s="3" t="s">
        <v>17</v>
      </c>
      <c r="B32" s="8">
        <v>3344</v>
      </c>
      <c r="C32" s="8">
        <v>45.543446026797497</v>
      </c>
      <c r="D32" s="3">
        <v>10.515599342183799</v>
      </c>
      <c r="F32" s="3" t="s">
        <v>17</v>
      </c>
      <c r="G32" s="8">
        <v>3649</v>
      </c>
      <c r="H32" s="8">
        <v>46.086138547886165</v>
      </c>
      <c r="I32" s="3">
        <v>10.640902489302054</v>
      </c>
      <c r="K32" s="19" t="s">
        <v>17</v>
      </c>
      <c r="L32" s="10">
        <f t="shared" si="0"/>
        <v>3496.5</v>
      </c>
      <c r="M32" s="20">
        <f t="shared" si="1"/>
        <v>45.814792287341831</v>
      </c>
      <c r="N32" s="20">
        <f t="shared" si="2"/>
        <v>10.578250915742927</v>
      </c>
    </row>
    <row r="33" spans="1:14" x14ac:dyDescent="0.25">
      <c r="A33" s="3" t="s">
        <v>34</v>
      </c>
      <c r="B33" s="8">
        <v>1729.5</v>
      </c>
      <c r="C33" s="8">
        <v>35.557879676679406</v>
      </c>
      <c r="D33" s="3">
        <v>8.2100159025632973</v>
      </c>
      <c r="F33" s="3" t="s">
        <v>34</v>
      </c>
      <c r="G33" s="8">
        <v>3050.5</v>
      </c>
      <c r="H33" s="8">
        <v>55.306393215883503</v>
      </c>
      <c r="I33" s="3">
        <v>12.769781886449808</v>
      </c>
      <c r="K33" s="19" t="s">
        <v>34</v>
      </c>
      <c r="L33" s="10">
        <f t="shared" si="0"/>
        <v>2390</v>
      </c>
      <c r="M33" s="20">
        <f t="shared" si="1"/>
        <v>45.432136446281454</v>
      </c>
      <c r="N33" s="20">
        <f t="shared" si="2"/>
        <v>10.489898894506553</v>
      </c>
    </row>
    <row r="34" spans="1:14" x14ac:dyDescent="0.25">
      <c r="A34" s="3" t="s">
        <v>421</v>
      </c>
      <c r="B34" s="8">
        <v>2657</v>
      </c>
      <c r="C34" s="8">
        <v>39.431801469126682</v>
      </c>
      <c r="D34" s="3">
        <v>9.1044719221706174</v>
      </c>
      <c r="F34" s="3" t="s">
        <v>421</v>
      </c>
      <c r="G34" s="8">
        <v>2942.5</v>
      </c>
      <c r="H34" s="8">
        <v>51.362620517210999</v>
      </c>
      <c r="I34" s="3">
        <v>11.859197879005979</v>
      </c>
      <c r="K34" s="19" t="s">
        <v>421</v>
      </c>
      <c r="L34" s="10">
        <f t="shared" si="0"/>
        <v>2799.75</v>
      </c>
      <c r="M34" s="20">
        <f t="shared" si="1"/>
        <v>45.397210993168841</v>
      </c>
      <c r="N34" s="20">
        <f t="shared" si="2"/>
        <v>10.481834900588298</v>
      </c>
    </row>
    <row r="35" spans="1:14" x14ac:dyDescent="0.25">
      <c r="A35" s="3" t="s">
        <v>20</v>
      </c>
      <c r="B35" s="8">
        <v>4037.5</v>
      </c>
      <c r="C35" s="8">
        <v>46.937050548811278</v>
      </c>
      <c r="D35" s="3">
        <v>10.837370926756691</v>
      </c>
      <c r="F35" s="3" t="s">
        <v>20</v>
      </c>
      <c r="G35" s="8">
        <v>3252.5</v>
      </c>
      <c r="H35" s="8">
        <v>40.121808181969506</v>
      </c>
      <c r="I35" s="3">
        <v>9.2637886794358266</v>
      </c>
      <c r="K35" s="19" t="s">
        <v>20</v>
      </c>
      <c r="L35" s="10">
        <f t="shared" si="0"/>
        <v>3645</v>
      </c>
      <c r="M35" s="20">
        <f t="shared" si="1"/>
        <v>43.529429365390392</v>
      </c>
      <c r="N35" s="20">
        <f t="shared" si="2"/>
        <v>10.050579803096259</v>
      </c>
    </row>
    <row r="36" spans="1:14" x14ac:dyDescent="0.25">
      <c r="A36" s="3" t="s">
        <v>95</v>
      </c>
      <c r="B36" s="8">
        <v>2787.5</v>
      </c>
      <c r="C36" s="8">
        <v>50.057499875599461</v>
      </c>
      <c r="D36" s="3">
        <v>11.557856479579909</v>
      </c>
      <c r="F36" s="3" t="s">
        <v>95</v>
      </c>
      <c r="G36" s="8">
        <v>2648</v>
      </c>
      <c r="H36" s="8">
        <v>36.634422369661706</v>
      </c>
      <c r="I36" s="3">
        <v>8.4585805726037808</v>
      </c>
      <c r="K36" s="19" t="s">
        <v>95</v>
      </c>
      <c r="L36" s="10">
        <f t="shared" si="0"/>
        <v>2717.75</v>
      </c>
      <c r="M36" s="20">
        <f t="shared" si="1"/>
        <v>43.345961122630584</v>
      </c>
      <c r="N36" s="20">
        <f t="shared" si="2"/>
        <v>10.008218526091845</v>
      </c>
    </row>
    <row r="37" spans="1:14" x14ac:dyDescent="0.25">
      <c r="A37" s="3" t="s">
        <v>43</v>
      </c>
      <c r="B37" s="8">
        <v>3086</v>
      </c>
      <c r="C37" s="8">
        <v>37.439365511740576</v>
      </c>
      <c r="D37" s="3">
        <v>8.6444351864676392</v>
      </c>
      <c r="F37" s="3" t="s">
        <v>43</v>
      </c>
      <c r="G37" s="8">
        <v>3467</v>
      </c>
      <c r="H37" s="8">
        <v>46.618025763462512</v>
      </c>
      <c r="I37" s="3">
        <v>10.763710782089992</v>
      </c>
      <c r="K37" s="19" t="s">
        <v>43</v>
      </c>
      <c r="L37" s="10">
        <f t="shared" si="0"/>
        <v>3276.5</v>
      </c>
      <c r="M37" s="20">
        <f t="shared" si="1"/>
        <v>42.028695637601544</v>
      </c>
      <c r="N37" s="20">
        <f t="shared" si="2"/>
        <v>9.7040729842788167</v>
      </c>
    </row>
    <row r="38" spans="1:14" x14ac:dyDescent="0.25">
      <c r="A38" s="3" t="s">
        <v>28</v>
      </c>
      <c r="B38" s="8">
        <v>3204.5</v>
      </c>
      <c r="C38" s="8">
        <v>35.915910436471293</v>
      </c>
      <c r="D38" s="3">
        <v>8.2926821992667552</v>
      </c>
      <c r="F38" s="3" t="s">
        <v>28</v>
      </c>
      <c r="G38" s="8">
        <v>3171.5</v>
      </c>
      <c r="H38" s="8">
        <v>44.684474020529308</v>
      </c>
      <c r="I38" s="3">
        <v>10.31726991716064</v>
      </c>
      <c r="K38" s="19" t="s">
        <v>28</v>
      </c>
      <c r="L38" s="10">
        <f t="shared" si="0"/>
        <v>3188</v>
      </c>
      <c r="M38" s="20">
        <f t="shared" si="1"/>
        <v>40.3001922285003</v>
      </c>
      <c r="N38" s="20">
        <f t="shared" si="2"/>
        <v>9.3049760582136969</v>
      </c>
    </row>
    <row r="39" spans="1:14" x14ac:dyDescent="0.25">
      <c r="A39" s="3" t="s">
        <v>151</v>
      </c>
      <c r="B39" s="8">
        <v>2848.5</v>
      </c>
      <c r="C39" s="8">
        <v>41.116371354880215</v>
      </c>
      <c r="D39" s="3">
        <v>9.4934249665245627</v>
      </c>
      <c r="F39" s="3" t="s">
        <v>151</v>
      </c>
      <c r="G39" s="8">
        <v>3650</v>
      </c>
      <c r="H39" s="8">
        <v>38.538124540043846</v>
      </c>
      <c r="I39" s="3">
        <v>8.8981294218236116</v>
      </c>
      <c r="K39" s="19" t="s">
        <v>151</v>
      </c>
      <c r="L39" s="10">
        <f t="shared" si="0"/>
        <v>3249.25</v>
      </c>
      <c r="M39" s="20">
        <f t="shared" si="1"/>
        <v>39.827247947462027</v>
      </c>
      <c r="N39" s="20">
        <f t="shared" si="2"/>
        <v>9.195777194174088</v>
      </c>
    </row>
    <row r="40" spans="1:14" x14ac:dyDescent="0.25">
      <c r="A40" s="8" t="s">
        <v>502</v>
      </c>
      <c r="B40" s="8">
        <v>4532.5</v>
      </c>
      <c r="C40" s="8">
        <v>40.517093041280432</v>
      </c>
      <c r="D40" s="3">
        <v>9.3550566349633755</v>
      </c>
      <c r="F40" s="8" t="s">
        <v>502</v>
      </c>
      <c r="G40" s="8">
        <v>3155</v>
      </c>
      <c r="H40" s="8">
        <v>38.382421723854961</v>
      </c>
      <c r="I40" s="3">
        <v>8.8621789487186859</v>
      </c>
      <c r="K40" s="10" t="s">
        <v>502</v>
      </c>
      <c r="L40" s="10">
        <f t="shared" si="0"/>
        <v>3843.75</v>
      </c>
      <c r="M40" s="20">
        <f t="shared" si="1"/>
        <v>39.449757382567697</v>
      </c>
      <c r="N40" s="20">
        <f t="shared" si="2"/>
        <v>9.1086177918410307</v>
      </c>
    </row>
    <row r="41" spans="1:14" x14ac:dyDescent="0.25">
      <c r="A41" s="3" t="s">
        <v>107</v>
      </c>
      <c r="B41" s="8">
        <v>2848.5</v>
      </c>
      <c r="C41" s="8">
        <v>41.853220597894641</v>
      </c>
      <c r="D41" s="3">
        <v>9.6635572707549429</v>
      </c>
      <c r="F41" s="3" t="s">
        <v>107</v>
      </c>
      <c r="G41" s="8">
        <v>2795.5</v>
      </c>
      <c r="H41" s="8">
        <v>36.426083803826216</v>
      </c>
      <c r="I41" s="3">
        <v>8.41047694679202</v>
      </c>
      <c r="K41" s="19" t="s">
        <v>107</v>
      </c>
      <c r="L41" s="10">
        <f t="shared" si="0"/>
        <v>2822</v>
      </c>
      <c r="M41" s="20">
        <f t="shared" si="1"/>
        <v>39.139652200860425</v>
      </c>
      <c r="N41" s="20">
        <f t="shared" si="2"/>
        <v>9.0370171087734814</v>
      </c>
    </row>
    <row r="42" spans="1:14" x14ac:dyDescent="0.25">
      <c r="A42" s="3" t="s">
        <v>427</v>
      </c>
      <c r="B42" s="8">
        <v>2341.5</v>
      </c>
      <c r="C42" s="8">
        <v>43.47929182915108</v>
      </c>
      <c r="D42" s="3">
        <v>10.039003466892215</v>
      </c>
      <c r="F42" s="3" t="s">
        <v>427</v>
      </c>
      <c r="G42" s="8">
        <v>4878</v>
      </c>
      <c r="H42" s="8">
        <v>32.304929467982923</v>
      </c>
      <c r="I42" s="3">
        <v>7.4589370084761359</v>
      </c>
      <c r="K42" s="19" t="s">
        <v>427</v>
      </c>
      <c r="L42" s="10">
        <f t="shared" si="0"/>
        <v>3609.75</v>
      </c>
      <c r="M42" s="20">
        <f t="shared" si="1"/>
        <v>37.892110648566998</v>
      </c>
      <c r="N42" s="20">
        <f t="shared" si="2"/>
        <v>8.7489702376841763</v>
      </c>
    </row>
    <row r="43" spans="1:14" x14ac:dyDescent="0.25">
      <c r="A43" s="3" t="s">
        <v>199</v>
      </c>
      <c r="B43" s="8">
        <v>2673.5</v>
      </c>
      <c r="C43" s="8">
        <v>28.705555553947207</v>
      </c>
      <c r="D43" s="3">
        <v>6.6278717891153294</v>
      </c>
      <c r="F43" s="3" t="s">
        <v>199</v>
      </c>
      <c r="G43" s="8">
        <v>3370</v>
      </c>
      <c r="H43" s="8">
        <v>45.558778433056233</v>
      </c>
      <c r="I43" s="3">
        <v>10.519139466070639</v>
      </c>
      <c r="K43" s="19" t="s">
        <v>199</v>
      </c>
      <c r="L43" s="10">
        <f t="shared" si="0"/>
        <v>3021.75</v>
      </c>
      <c r="M43" s="20">
        <f t="shared" si="1"/>
        <v>37.13216699350172</v>
      </c>
      <c r="N43" s="20">
        <f t="shared" si="2"/>
        <v>8.5735056275929846</v>
      </c>
    </row>
    <row r="44" spans="1:14" x14ac:dyDescent="0.25">
      <c r="A44" s="3" t="s">
        <v>53</v>
      </c>
      <c r="B44" s="8">
        <v>3903</v>
      </c>
      <c r="C44" s="8">
        <v>35.394877876257532</v>
      </c>
      <c r="D44" s="3">
        <v>8.172380155275258</v>
      </c>
      <c r="F44" s="3" t="s">
        <v>53</v>
      </c>
      <c r="G44" s="8">
        <v>4316.5</v>
      </c>
      <c r="H44" s="8">
        <v>38.728779119156428</v>
      </c>
      <c r="I44" s="3">
        <v>8.9421499635612953</v>
      </c>
      <c r="K44" s="19" t="s">
        <v>53</v>
      </c>
      <c r="L44" s="10">
        <f t="shared" si="0"/>
        <v>4109.75</v>
      </c>
      <c r="M44" s="20">
        <f t="shared" si="1"/>
        <v>37.061828497706983</v>
      </c>
      <c r="N44" s="20">
        <f t="shared" si="2"/>
        <v>8.5572650594182775</v>
      </c>
    </row>
    <row r="45" spans="1:14" x14ac:dyDescent="0.25">
      <c r="A45" s="3" t="s">
        <v>432</v>
      </c>
      <c r="B45" s="8">
        <v>3388</v>
      </c>
      <c r="C45" s="8">
        <v>36.830514044640729</v>
      </c>
      <c r="D45" s="3">
        <v>8.5038564941316306</v>
      </c>
      <c r="F45" s="3" t="s">
        <v>432</v>
      </c>
      <c r="G45" s="8">
        <v>3153</v>
      </c>
      <c r="H45" s="8">
        <v>37.117029404046058</v>
      </c>
      <c r="I45" s="3">
        <v>8.5700104852704531</v>
      </c>
      <c r="K45" s="19" t="s">
        <v>432</v>
      </c>
      <c r="L45" s="10">
        <f t="shared" si="0"/>
        <v>3270.5</v>
      </c>
      <c r="M45" s="20">
        <f t="shared" si="1"/>
        <v>36.973771724343393</v>
      </c>
      <c r="N45" s="20">
        <f t="shared" si="2"/>
        <v>8.5369334897010418</v>
      </c>
    </row>
    <row r="46" spans="1:14" x14ac:dyDescent="0.25">
      <c r="A46" s="8" t="s">
        <v>503</v>
      </c>
      <c r="B46" s="8">
        <v>1819</v>
      </c>
      <c r="C46" s="8">
        <v>33.119933355478416</v>
      </c>
      <c r="D46" s="3">
        <v>7.6471145639949292</v>
      </c>
      <c r="F46" s="8" t="s">
        <v>503</v>
      </c>
      <c r="G46" s="8">
        <v>1048</v>
      </c>
      <c r="H46" s="8">
        <v>39.75746143973484</v>
      </c>
      <c r="I46" s="3">
        <v>9.1796640754101357</v>
      </c>
      <c r="K46" s="10" t="s">
        <v>503</v>
      </c>
      <c r="L46" s="10">
        <f t="shared" si="0"/>
        <v>1433.5</v>
      </c>
      <c r="M46" s="20">
        <f t="shared" si="1"/>
        <v>36.438697397606632</v>
      </c>
      <c r="N46" s="20">
        <f t="shared" si="2"/>
        <v>8.4133893197025316</v>
      </c>
    </row>
    <row r="47" spans="1:14" x14ac:dyDescent="0.25">
      <c r="A47" s="3" t="s">
        <v>69</v>
      </c>
      <c r="B47" s="8">
        <v>2090.5</v>
      </c>
      <c r="C47" s="8">
        <v>36.840705814920327</v>
      </c>
      <c r="D47" s="3">
        <v>8.5062096883274485</v>
      </c>
      <c r="F47" s="3" t="s">
        <v>69</v>
      </c>
      <c r="G47" s="8">
        <v>2991.5</v>
      </c>
      <c r="H47" s="8">
        <v>35.743465380586514</v>
      </c>
      <c r="I47" s="3">
        <v>8.2528660835701544</v>
      </c>
      <c r="K47" s="19" t="s">
        <v>69</v>
      </c>
      <c r="L47" s="10">
        <f t="shared" si="0"/>
        <v>2541</v>
      </c>
      <c r="M47" s="20">
        <f t="shared" si="1"/>
        <v>36.29208559775342</v>
      </c>
      <c r="N47" s="20">
        <f t="shared" si="2"/>
        <v>8.3795378859488014</v>
      </c>
    </row>
    <row r="48" spans="1:14" x14ac:dyDescent="0.25">
      <c r="A48" s="3" t="s">
        <v>49</v>
      </c>
      <c r="B48" s="8">
        <v>2438.5</v>
      </c>
      <c r="C48" s="8">
        <v>62.775697022895976</v>
      </c>
      <c r="D48" s="3">
        <v>14.494381429342905</v>
      </c>
      <c r="F48" s="3" t="s">
        <v>49</v>
      </c>
      <c r="G48" s="8">
        <v>4318</v>
      </c>
      <c r="H48" s="8">
        <v>9.0869300686554197</v>
      </c>
      <c r="I48" s="3">
        <v>2.098095866443646</v>
      </c>
      <c r="K48" s="19" t="s">
        <v>49</v>
      </c>
      <c r="L48" s="10">
        <f t="shared" si="0"/>
        <v>3378.25</v>
      </c>
      <c r="M48" s="20">
        <f t="shared" si="1"/>
        <v>35.931313545775694</v>
      </c>
      <c r="N48" s="20">
        <f t="shared" si="2"/>
        <v>8.2962386478932757</v>
      </c>
    </row>
    <row r="49" spans="1:14" x14ac:dyDescent="0.25">
      <c r="A49" s="3" t="s">
        <v>291</v>
      </c>
      <c r="B49" s="8">
        <v>2944.5</v>
      </c>
      <c r="C49" s="8">
        <v>33.540045536278527</v>
      </c>
      <c r="D49" s="3">
        <v>7.744114939624513</v>
      </c>
      <c r="F49" s="3" t="s">
        <v>291</v>
      </c>
      <c r="G49" s="8">
        <v>2309.5</v>
      </c>
      <c r="H49" s="8">
        <v>38.251472392398149</v>
      </c>
      <c r="I49" s="3">
        <v>8.83194384742845</v>
      </c>
      <c r="K49" s="19" t="s">
        <v>291</v>
      </c>
      <c r="L49" s="10">
        <f t="shared" si="0"/>
        <v>2627</v>
      </c>
      <c r="M49" s="20">
        <f t="shared" si="1"/>
        <v>35.895758964338341</v>
      </c>
      <c r="N49" s="20">
        <f t="shared" si="2"/>
        <v>8.2880293935264824</v>
      </c>
    </row>
    <row r="50" spans="1:14" x14ac:dyDescent="0.25">
      <c r="A50" s="3" t="s">
        <v>168</v>
      </c>
      <c r="B50" s="8">
        <v>3754.5</v>
      </c>
      <c r="C50" s="8">
        <v>33.537288379973759</v>
      </c>
      <c r="D50" s="3">
        <v>7.7434783353805647</v>
      </c>
      <c r="F50" s="3" t="s">
        <v>168</v>
      </c>
      <c r="G50" s="8">
        <v>3525</v>
      </c>
      <c r="H50" s="8">
        <v>37.009187483214461</v>
      </c>
      <c r="I50" s="3">
        <v>8.5451106911027193</v>
      </c>
      <c r="K50" s="19" t="s">
        <v>168</v>
      </c>
      <c r="L50" s="10">
        <f t="shared" si="0"/>
        <v>3639.75</v>
      </c>
      <c r="M50" s="20">
        <f t="shared" si="1"/>
        <v>35.27323793159411</v>
      </c>
      <c r="N50" s="20">
        <f t="shared" si="2"/>
        <v>8.1442945132416416</v>
      </c>
    </row>
    <row r="51" spans="1:14" x14ac:dyDescent="0.25">
      <c r="A51" s="3" t="s">
        <v>265</v>
      </c>
      <c r="B51" s="8">
        <v>2823.5</v>
      </c>
      <c r="C51" s="8">
        <v>39.082070157520874</v>
      </c>
      <c r="D51" s="3">
        <v>9.0237218983779677</v>
      </c>
      <c r="F51" s="3" t="s">
        <v>265</v>
      </c>
      <c r="G51" s="8">
        <v>3071.5</v>
      </c>
      <c r="H51" s="8">
        <v>30.709258546535381</v>
      </c>
      <c r="I51" s="3">
        <v>7.0905099886576828</v>
      </c>
      <c r="K51" s="19" t="s">
        <v>265</v>
      </c>
      <c r="L51" s="10">
        <f t="shared" si="0"/>
        <v>2947.5</v>
      </c>
      <c r="M51" s="20">
        <f t="shared" si="1"/>
        <v>34.895664352028128</v>
      </c>
      <c r="N51" s="20">
        <f t="shared" si="2"/>
        <v>8.0571159435178252</v>
      </c>
    </row>
    <row r="52" spans="1:14" x14ac:dyDescent="0.25">
      <c r="A52" s="3" t="s">
        <v>374</v>
      </c>
      <c r="B52" s="8">
        <v>1945.5</v>
      </c>
      <c r="C52" s="8">
        <v>58.674214717201345</v>
      </c>
      <c r="D52" s="3">
        <v>13.54738359763812</v>
      </c>
      <c r="F52" s="3" t="s">
        <v>374</v>
      </c>
      <c r="G52" s="8">
        <v>5217</v>
      </c>
      <c r="H52" s="8">
        <v>9.9886911968925602</v>
      </c>
      <c r="I52" s="3">
        <v>2.3063049405070779</v>
      </c>
      <c r="K52" s="19" t="s">
        <v>374</v>
      </c>
      <c r="L52" s="10">
        <f t="shared" si="0"/>
        <v>3581.25</v>
      </c>
      <c r="M52" s="20">
        <f t="shared" si="1"/>
        <v>34.331452957046949</v>
      </c>
      <c r="N52" s="20">
        <f t="shared" si="2"/>
        <v>7.9268442690725989</v>
      </c>
    </row>
    <row r="53" spans="1:14" x14ac:dyDescent="0.25">
      <c r="A53" s="3" t="s">
        <v>81</v>
      </c>
      <c r="B53" s="8">
        <v>2215.5</v>
      </c>
      <c r="C53" s="8">
        <v>26.183004659993784</v>
      </c>
      <c r="D53" s="3">
        <v>6.0454359649689984</v>
      </c>
      <c r="F53" s="3" t="s">
        <v>81</v>
      </c>
      <c r="G53" s="8">
        <v>3008</v>
      </c>
      <c r="H53" s="8">
        <v>41.145995981691215</v>
      </c>
      <c r="I53" s="3">
        <v>9.5002650441511634</v>
      </c>
      <c r="K53" s="19" t="s">
        <v>81</v>
      </c>
      <c r="L53" s="10">
        <f t="shared" si="0"/>
        <v>2611.75</v>
      </c>
      <c r="M53" s="20">
        <f t="shared" si="1"/>
        <v>33.6645003208425</v>
      </c>
      <c r="N53" s="20">
        <f t="shared" si="2"/>
        <v>7.7728505045600809</v>
      </c>
    </row>
    <row r="54" spans="1:14" x14ac:dyDescent="0.25">
      <c r="A54" s="3" t="s">
        <v>472</v>
      </c>
      <c r="B54" s="8">
        <v>2587</v>
      </c>
      <c r="C54" s="8">
        <v>21.438415858201353</v>
      </c>
      <c r="D54" s="3">
        <v>4.949950242309697</v>
      </c>
      <c r="F54" s="3" t="s">
        <v>472</v>
      </c>
      <c r="G54" s="8">
        <v>3495.5</v>
      </c>
      <c r="H54" s="8">
        <v>45.68717665710323</v>
      </c>
      <c r="I54" s="3">
        <v>10.548785538076954</v>
      </c>
      <c r="K54" s="19" t="s">
        <v>472</v>
      </c>
      <c r="L54" s="10">
        <f t="shared" si="0"/>
        <v>3041.25</v>
      </c>
      <c r="M54" s="20">
        <f t="shared" si="1"/>
        <v>33.562796257652295</v>
      </c>
      <c r="N54" s="20">
        <f t="shared" si="2"/>
        <v>7.7493678901933256</v>
      </c>
    </row>
    <row r="55" spans="1:14" x14ac:dyDescent="0.25">
      <c r="A55" s="3" t="s">
        <v>126</v>
      </c>
      <c r="B55" s="8">
        <v>2436.5</v>
      </c>
      <c r="C55" s="8">
        <v>25.736869813515497</v>
      </c>
      <c r="D55" s="3">
        <v>5.9424271742992723</v>
      </c>
      <c r="F55" s="3" t="s">
        <v>126</v>
      </c>
      <c r="G55" s="8">
        <v>3025</v>
      </c>
      <c r="H55" s="8">
        <v>40.432909296777588</v>
      </c>
      <c r="I55" s="3">
        <v>9.3356193150953164</v>
      </c>
      <c r="K55" s="19" t="s">
        <v>126</v>
      </c>
      <c r="L55" s="10">
        <f t="shared" si="0"/>
        <v>2730.75</v>
      </c>
      <c r="M55" s="20">
        <f t="shared" si="1"/>
        <v>33.084889555146546</v>
      </c>
      <c r="N55" s="20">
        <f t="shared" si="2"/>
        <v>7.6390232446972943</v>
      </c>
    </row>
    <row r="56" spans="1:14" x14ac:dyDescent="0.25">
      <c r="A56" s="3" t="s">
        <v>1182</v>
      </c>
      <c r="B56" s="8">
        <v>3640</v>
      </c>
      <c r="C56" s="8">
        <v>31.938673960148193</v>
      </c>
      <c r="D56" s="3">
        <v>7.3743716864978222</v>
      </c>
      <c r="F56" s="3" t="s">
        <v>1182</v>
      </c>
      <c r="G56" s="8">
        <v>3975</v>
      </c>
      <c r="H56" s="8">
        <v>34.146355248381916</v>
      </c>
      <c r="I56" s="3">
        <v>7.8841067620703296</v>
      </c>
      <c r="K56" s="19" t="s">
        <v>1182</v>
      </c>
      <c r="L56" s="10">
        <f t="shared" si="0"/>
        <v>3807.5</v>
      </c>
      <c r="M56" s="20">
        <f t="shared" si="1"/>
        <v>33.042514604265051</v>
      </c>
      <c r="N56" s="20">
        <f t="shared" si="2"/>
        <v>7.6292392242840759</v>
      </c>
    </row>
    <row r="57" spans="1:14" x14ac:dyDescent="0.25">
      <c r="A57" s="3" t="s">
        <v>328</v>
      </c>
      <c r="B57" s="8">
        <v>3147.5</v>
      </c>
      <c r="C57" s="8">
        <v>36.10272030696926</v>
      </c>
      <c r="D57" s="3">
        <v>8.3358150300623439</v>
      </c>
      <c r="F57" s="3" t="s">
        <v>328</v>
      </c>
      <c r="G57" s="8">
        <v>4248</v>
      </c>
      <c r="H57" s="8">
        <v>29.372429355143538</v>
      </c>
      <c r="I57" s="3">
        <v>6.7818473512863076</v>
      </c>
      <c r="K57" s="19" t="s">
        <v>328</v>
      </c>
      <c r="L57" s="10">
        <f t="shared" si="0"/>
        <v>3697.75</v>
      </c>
      <c r="M57" s="20">
        <f t="shared" si="1"/>
        <v>32.737574831056399</v>
      </c>
      <c r="N57" s="20">
        <f t="shared" si="2"/>
        <v>7.5588311906743257</v>
      </c>
    </row>
    <row r="58" spans="1:14" x14ac:dyDescent="0.25">
      <c r="A58" s="3" t="s">
        <v>117</v>
      </c>
      <c r="B58" s="8">
        <v>3653.5</v>
      </c>
      <c r="C58" s="8">
        <v>32.914155183003871</v>
      </c>
      <c r="D58" s="3">
        <v>7.5996021115152486</v>
      </c>
      <c r="F58" s="3" t="s">
        <v>117</v>
      </c>
      <c r="G58" s="8">
        <v>3161.5</v>
      </c>
      <c r="H58" s="8">
        <v>31.451425732958413</v>
      </c>
      <c r="I58" s="3">
        <v>7.2618701613760228</v>
      </c>
      <c r="K58" s="19" t="s">
        <v>117</v>
      </c>
      <c r="L58" s="10">
        <f t="shared" si="0"/>
        <v>3407.5</v>
      </c>
      <c r="M58" s="20">
        <f t="shared" si="1"/>
        <v>32.182790457981142</v>
      </c>
      <c r="N58" s="20">
        <f t="shared" si="2"/>
        <v>7.4307361364456357</v>
      </c>
    </row>
    <row r="59" spans="1:14" x14ac:dyDescent="0.25">
      <c r="A59" s="3" t="s">
        <v>134</v>
      </c>
      <c r="B59" s="8">
        <v>2920.5</v>
      </c>
      <c r="C59" s="8">
        <v>27.543415812996656</v>
      </c>
      <c r="D59" s="3">
        <v>6.3595434793015588</v>
      </c>
      <c r="F59" s="3" t="s">
        <v>134</v>
      </c>
      <c r="G59" s="8">
        <v>3143</v>
      </c>
      <c r="H59" s="8">
        <v>34.41126195956415</v>
      </c>
      <c r="I59" s="3">
        <v>7.9452714977429206</v>
      </c>
      <c r="K59" s="19" t="s">
        <v>134</v>
      </c>
      <c r="L59" s="10">
        <f t="shared" si="0"/>
        <v>3031.75</v>
      </c>
      <c r="M59" s="20">
        <f t="shared" si="1"/>
        <v>30.977338886280403</v>
      </c>
      <c r="N59" s="20">
        <f t="shared" si="2"/>
        <v>7.1524074885222397</v>
      </c>
    </row>
    <row r="60" spans="1:14" x14ac:dyDescent="0.25">
      <c r="A60" s="3" t="s">
        <v>430</v>
      </c>
      <c r="B60" s="8">
        <v>3980.5</v>
      </c>
      <c r="C60" s="8">
        <v>28.295425495750266</v>
      </c>
      <c r="D60" s="3">
        <v>6.5331762017931068</v>
      </c>
      <c r="F60" s="3" t="s">
        <v>430</v>
      </c>
      <c r="G60" s="8">
        <v>3451.5</v>
      </c>
      <c r="H60" s="8">
        <v>33.218978792473493</v>
      </c>
      <c r="I60" s="3">
        <v>7.6699833238928719</v>
      </c>
      <c r="K60" s="19" t="s">
        <v>430</v>
      </c>
      <c r="L60" s="10">
        <f t="shared" si="0"/>
        <v>3716</v>
      </c>
      <c r="M60" s="20">
        <f t="shared" si="1"/>
        <v>30.757202144111879</v>
      </c>
      <c r="N60" s="20">
        <f t="shared" si="2"/>
        <v>7.1015797628429898</v>
      </c>
    </row>
    <row r="61" spans="1:14" x14ac:dyDescent="0.25">
      <c r="A61" s="3" t="s">
        <v>420</v>
      </c>
      <c r="B61" s="8">
        <v>3139</v>
      </c>
      <c r="C61" s="8">
        <v>23.563052202168166</v>
      </c>
      <c r="D61" s="3">
        <v>5.4405109374281873</v>
      </c>
      <c r="F61" s="3" t="s">
        <v>420</v>
      </c>
      <c r="G61" s="8">
        <v>3024.5</v>
      </c>
      <c r="H61" s="8">
        <v>37.37035708776483</v>
      </c>
      <c r="I61" s="3">
        <v>8.6285017207097443</v>
      </c>
      <c r="K61" s="19" t="s">
        <v>420</v>
      </c>
      <c r="L61" s="10">
        <f t="shared" si="0"/>
        <v>3081.75</v>
      </c>
      <c r="M61" s="20">
        <f t="shared" si="1"/>
        <v>30.466704644966498</v>
      </c>
      <c r="N61" s="20">
        <f t="shared" si="2"/>
        <v>7.0345063290689662</v>
      </c>
    </row>
    <row r="62" spans="1:14" x14ac:dyDescent="0.25">
      <c r="A62" s="3" t="s">
        <v>48</v>
      </c>
      <c r="B62" s="8">
        <v>3457.5</v>
      </c>
      <c r="C62" s="8">
        <v>27.387762725249026</v>
      </c>
      <c r="D62" s="3">
        <v>6.3236044880762403</v>
      </c>
      <c r="F62" s="3" t="s">
        <v>48</v>
      </c>
      <c r="G62" s="8">
        <v>3964.5</v>
      </c>
      <c r="H62" s="8">
        <v>33.544357270809819</v>
      </c>
      <c r="I62" s="3">
        <v>7.745110482930003</v>
      </c>
      <c r="K62" s="19" t="s">
        <v>48</v>
      </c>
      <c r="L62" s="10">
        <f t="shared" si="0"/>
        <v>3711</v>
      </c>
      <c r="M62" s="20">
        <f t="shared" si="1"/>
        <v>30.466059998029422</v>
      </c>
      <c r="N62" s="20">
        <f t="shared" si="2"/>
        <v>7.0343574855031221</v>
      </c>
    </row>
    <row r="63" spans="1:14" x14ac:dyDescent="0.25">
      <c r="A63" s="3" t="s">
        <v>209</v>
      </c>
      <c r="B63" s="8">
        <v>3232</v>
      </c>
      <c r="C63" s="8">
        <v>25.139782842095485</v>
      </c>
      <c r="D63" s="3">
        <v>5.8045648052506849</v>
      </c>
      <c r="F63" s="3" t="s">
        <v>209</v>
      </c>
      <c r="G63" s="8">
        <v>2749</v>
      </c>
      <c r="H63" s="8">
        <v>35.121398872849511</v>
      </c>
      <c r="I63" s="3">
        <v>8.1092361492936647</v>
      </c>
      <c r="K63" s="19" t="s">
        <v>209</v>
      </c>
      <c r="L63" s="10">
        <f t="shared" si="0"/>
        <v>2990.5</v>
      </c>
      <c r="M63" s="20">
        <f t="shared" si="1"/>
        <v>30.130590857472498</v>
      </c>
      <c r="N63" s="20">
        <f t="shared" si="2"/>
        <v>6.9569004772721748</v>
      </c>
    </row>
    <row r="64" spans="1:14" x14ac:dyDescent="0.25">
      <c r="A64" s="3" t="s">
        <v>394</v>
      </c>
      <c r="B64" s="8">
        <v>2834</v>
      </c>
      <c r="C64" s="8">
        <v>29.597449092053722</v>
      </c>
      <c r="D64" s="3">
        <v>6.8338025194577909</v>
      </c>
      <c r="F64" s="3" t="s">
        <v>394</v>
      </c>
      <c r="G64" s="8">
        <v>3962</v>
      </c>
      <c r="H64" s="8">
        <v>30.51468767444635</v>
      </c>
      <c r="I64" s="3">
        <v>7.0455852077497187</v>
      </c>
      <c r="K64" s="19" t="s">
        <v>394</v>
      </c>
      <c r="L64" s="10">
        <f t="shared" si="0"/>
        <v>3398</v>
      </c>
      <c r="M64" s="20">
        <f t="shared" si="1"/>
        <v>30.056068383250036</v>
      </c>
      <c r="N64" s="20">
        <f t="shared" si="2"/>
        <v>6.9396938636037548</v>
      </c>
    </row>
    <row r="65" spans="1:14" x14ac:dyDescent="0.25">
      <c r="A65" s="3" t="s">
        <v>171</v>
      </c>
      <c r="B65" s="8">
        <v>4517.5</v>
      </c>
      <c r="C65" s="8">
        <v>23.278861773421909</v>
      </c>
      <c r="D65" s="3">
        <v>5.3748937532603334</v>
      </c>
      <c r="F65" s="3" t="s">
        <v>171</v>
      </c>
      <c r="G65" s="8">
        <v>3913</v>
      </c>
      <c r="H65" s="8">
        <v>36.393514711625322</v>
      </c>
      <c r="I65" s="3">
        <v>8.4029570168262069</v>
      </c>
      <c r="K65" s="19" t="s">
        <v>171</v>
      </c>
      <c r="L65" s="10">
        <f t="shared" si="0"/>
        <v>4215.25</v>
      </c>
      <c r="M65" s="20">
        <f t="shared" si="1"/>
        <v>29.836188242523615</v>
      </c>
      <c r="N65" s="20">
        <f t="shared" si="2"/>
        <v>6.8889253850432706</v>
      </c>
    </row>
    <row r="66" spans="1:14" x14ac:dyDescent="0.25">
      <c r="A66" s="3" t="s">
        <v>259</v>
      </c>
      <c r="B66" s="8">
        <v>3600</v>
      </c>
      <c r="C66" s="8">
        <v>28.38646638398189</v>
      </c>
      <c r="D66" s="3">
        <v>6.5541967785811917</v>
      </c>
      <c r="F66" s="3" t="s">
        <v>259</v>
      </c>
      <c r="G66" s="8">
        <v>3549</v>
      </c>
      <c r="H66" s="8">
        <v>30.037252930985005</v>
      </c>
      <c r="I66" s="3">
        <v>6.9353495336348576</v>
      </c>
      <c r="K66" s="19" t="s">
        <v>259</v>
      </c>
      <c r="L66" s="10">
        <f t="shared" si="0"/>
        <v>3574.5</v>
      </c>
      <c r="M66" s="20">
        <f t="shared" si="1"/>
        <v>29.211859657483448</v>
      </c>
      <c r="N66" s="20">
        <f t="shared" si="2"/>
        <v>6.7447731561080246</v>
      </c>
    </row>
    <row r="67" spans="1:14" x14ac:dyDescent="0.25">
      <c r="A67" s="3" t="s">
        <v>169</v>
      </c>
      <c r="B67" s="8">
        <v>2742</v>
      </c>
      <c r="C67" s="8">
        <v>32.817911228999812</v>
      </c>
      <c r="D67" s="3">
        <v>7.5773801905209792</v>
      </c>
      <c r="F67" s="3" t="s">
        <v>169</v>
      </c>
      <c r="G67" s="8">
        <v>2852</v>
      </c>
      <c r="H67" s="8">
        <v>24.898294346079652</v>
      </c>
      <c r="I67" s="3">
        <v>5.7488071388598962</v>
      </c>
      <c r="K67" s="19" t="s">
        <v>169</v>
      </c>
      <c r="L67" s="10">
        <f t="shared" ref="L67:L130" si="3">AVERAGE(B67,G67)</f>
        <v>2797</v>
      </c>
      <c r="M67" s="20">
        <f t="shared" ref="M67:M130" si="4">AVERAGE(C67,H67)</f>
        <v>28.858102787539732</v>
      </c>
      <c r="N67" s="20">
        <f t="shared" ref="N67:N130" si="5">AVERAGE(D67,I67)</f>
        <v>6.6630936646904377</v>
      </c>
    </row>
    <row r="68" spans="1:14" x14ac:dyDescent="0.25">
      <c r="A68" s="3" t="s">
        <v>327</v>
      </c>
      <c r="B68" s="8">
        <v>3325</v>
      </c>
      <c r="C68" s="8">
        <v>21.440186846432574</v>
      </c>
      <c r="D68" s="3">
        <v>4.9503591486245222</v>
      </c>
      <c r="F68" s="3" t="s">
        <v>327</v>
      </c>
      <c r="G68" s="8">
        <v>3264</v>
      </c>
      <c r="H68" s="8">
        <v>35.381449349573053</v>
      </c>
      <c r="I68" s="3">
        <v>8.1692796211987027</v>
      </c>
      <c r="K68" s="19" t="s">
        <v>327</v>
      </c>
      <c r="L68" s="10">
        <f t="shared" si="3"/>
        <v>3294.5</v>
      </c>
      <c r="M68" s="20">
        <f t="shared" si="4"/>
        <v>28.410818098002814</v>
      </c>
      <c r="N68" s="20">
        <f t="shared" si="5"/>
        <v>6.5598193849116129</v>
      </c>
    </row>
    <row r="69" spans="1:14" x14ac:dyDescent="0.25">
      <c r="A69" s="3" t="s">
        <v>274</v>
      </c>
      <c r="B69" s="8">
        <v>3073</v>
      </c>
      <c r="C69" s="8">
        <v>16.754217806227842</v>
      </c>
      <c r="D69" s="3">
        <v>3.8684082367924018</v>
      </c>
      <c r="F69" s="3" t="s">
        <v>274</v>
      </c>
      <c r="G69" s="8">
        <v>4352</v>
      </c>
      <c r="H69" s="8">
        <v>39.259791922514594</v>
      </c>
      <c r="I69" s="3">
        <v>9.064756361908902</v>
      </c>
      <c r="K69" s="19" t="s">
        <v>274</v>
      </c>
      <c r="L69" s="10">
        <f t="shared" si="3"/>
        <v>3712.5</v>
      </c>
      <c r="M69" s="20">
        <f t="shared" si="4"/>
        <v>28.007004864371218</v>
      </c>
      <c r="N69" s="20">
        <f t="shared" si="5"/>
        <v>6.4665822993506517</v>
      </c>
    </row>
    <row r="70" spans="1:14" x14ac:dyDescent="0.25">
      <c r="A70" s="3" t="s">
        <v>1183</v>
      </c>
      <c r="B70" s="8">
        <v>4159.5</v>
      </c>
      <c r="C70" s="8">
        <v>34.771061114108946</v>
      </c>
      <c r="D70" s="3">
        <v>8.0283461019488325</v>
      </c>
      <c r="F70" s="3" t="s">
        <v>1183</v>
      </c>
      <c r="G70" s="8">
        <v>4172.5</v>
      </c>
      <c r="H70" s="8">
        <v>21.049063107274677</v>
      </c>
      <c r="I70" s="3">
        <v>4.8600519608069543</v>
      </c>
      <c r="K70" s="19" t="s">
        <v>1183</v>
      </c>
      <c r="L70" s="10">
        <f t="shared" si="3"/>
        <v>4166</v>
      </c>
      <c r="M70" s="20">
        <f t="shared" si="4"/>
        <v>27.910062110691811</v>
      </c>
      <c r="N70" s="20">
        <f t="shared" si="5"/>
        <v>6.4441990313778934</v>
      </c>
    </row>
    <row r="71" spans="1:14" x14ac:dyDescent="0.25">
      <c r="A71" s="3" t="s">
        <v>51</v>
      </c>
      <c r="B71" s="8">
        <v>2683.5</v>
      </c>
      <c r="C71" s="8">
        <v>23.44196276878737</v>
      </c>
      <c r="D71" s="3">
        <v>5.412552403828089</v>
      </c>
      <c r="F71" s="3" t="s">
        <v>51</v>
      </c>
      <c r="G71" s="8">
        <v>2589</v>
      </c>
      <c r="H71" s="8">
        <v>32.162561414979109</v>
      </c>
      <c r="I71" s="3">
        <v>7.4260654202429128</v>
      </c>
      <c r="K71" s="19" t="s">
        <v>51</v>
      </c>
      <c r="L71" s="10">
        <f t="shared" si="3"/>
        <v>2636.25</v>
      </c>
      <c r="M71" s="20">
        <f t="shared" si="4"/>
        <v>27.802262091883239</v>
      </c>
      <c r="N71" s="20">
        <f t="shared" si="5"/>
        <v>6.4193089120355005</v>
      </c>
    </row>
    <row r="72" spans="1:14" x14ac:dyDescent="0.25">
      <c r="A72" s="3" t="s">
        <v>186</v>
      </c>
      <c r="B72" s="8">
        <v>3122</v>
      </c>
      <c r="C72" s="8">
        <v>24.218849069352459</v>
      </c>
      <c r="D72" s="3">
        <v>5.5919289285286355</v>
      </c>
      <c r="F72" s="3" t="s">
        <v>186</v>
      </c>
      <c r="G72" s="8">
        <v>3155</v>
      </c>
      <c r="H72" s="8">
        <v>31.234088146302575</v>
      </c>
      <c r="I72" s="3">
        <v>7.2116887372052387</v>
      </c>
      <c r="K72" s="19" t="s">
        <v>186</v>
      </c>
      <c r="L72" s="10">
        <f t="shared" si="3"/>
        <v>3138.5</v>
      </c>
      <c r="M72" s="20">
        <f t="shared" si="4"/>
        <v>27.726468607827517</v>
      </c>
      <c r="N72" s="20">
        <f t="shared" si="5"/>
        <v>6.4018088328669371</v>
      </c>
    </row>
    <row r="73" spans="1:14" x14ac:dyDescent="0.25">
      <c r="A73" s="3" t="s">
        <v>128</v>
      </c>
      <c r="B73" s="8">
        <v>3820</v>
      </c>
      <c r="C73" s="8">
        <v>26.130245653358443</v>
      </c>
      <c r="D73" s="3">
        <v>6.0332543532582283</v>
      </c>
      <c r="F73" s="3" t="s">
        <v>128</v>
      </c>
      <c r="G73" s="8">
        <v>4209</v>
      </c>
      <c r="H73" s="8">
        <v>27.265051286391639</v>
      </c>
      <c r="I73" s="3">
        <v>6.2952714470286235</v>
      </c>
      <c r="K73" s="19" t="s">
        <v>128</v>
      </c>
      <c r="L73" s="10">
        <f t="shared" si="3"/>
        <v>4014.5</v>
      </c>
      <c r="M73" s="20">
        <f t="shared" si="4"/>
        <v>26.697648469875041</v>
      </c>
      <c r="N73" s="20">
        <f t="shared" si="5"/>
        <v>6.1642629001434255</v>
      </c>
    </row>
    <row r="74" spans="1:14" x14ac:dyDescent="0.25">
      <c r="A74" s="3" t="s">
        <v>193</v>
      </c>
      <c r="B74" s="8">
        <v>3640</v>
      </c>
      <c r="C74" s="8">
        <v>13.903116461601783</v>
      </c>
      <c r="D74" s="3">
        <v>3.2101128718257614</v>
      </c>
      <c r="F74" s="3" t="s">
        <v>193</v>
      </c>
      <c r="G74" s="8">
        <v>4075</v>
      </c>
      <c r="H74" s="8">
        <v>39.115346797356679</v>
      </c>
      <c r="I74" s="3">
        <v>9.0314051951526917</v>
      </c>
      <c r="K74" s="19" t="s">
        <v>193</v>
      </c>
      <c r="L74" s="10">
        <f t="shared" si="3"/>
        <v>3857.5</v>
      </c>
      <c r="M74" s="20">
        <f t="shared" si="4"/>
        <v>26.509231629479231</v>
      </c>
      <c r="N74" s="20">
        <f t="shared" si="5"/>
        <v>6.120759033489227</v>
      </c>
    </row>
    <row r="75" spans="1:14" x14ac:dyDescent="0.25">
      <c r="A75" s="3" t="s">
        <v>197</v>
      </c>
      <c r="B75" s="8">
        <v>3508.5</v>
      </c>
      <c r="C75" s="8">
        <v>26.392904775969768</v>
      </c>
      <c r="D75" s="3">
        <v>6.0939001395987056</v>
      </c>
      <c r="F75" s="3" t="s">
        <v>197</v>
      </c>
      <c r="G75" s="8">
        <v>4116.5</v>
      </c>
      <c r="H75" s="8">
        <v>25.89330821611577</v>
      </c>
      <c r="I75" s="3">
        <v>5.9785474881312073</v>
      </c>
      <c r="K75" s="19" t="s">
        <v>197</v>
      </c>
      <c r="L75" s="10">
        <f t="shared" si="3"/>
        <v>3812.5</v>
      </c>
      <c r="M75" s="20">
        <f t="shared" si="4"/>
        <v>26.143106496042769</v>
      </c>
      <c r="N75" s="20">
        <f t="shared" si="5"/>
        <v>6.0362238138649564</v>
      </c>
    </row>
    <row r="76" spans="1:14" x14ac:dyDescent="0.25">
      <c r="A76" s="3" t="s">
        <v>124</v>
      </c>
      <c r="B76" s="8">
        <v>2368</v>
      </c>
      <c r="C76" s="8">
        <v>29.299314613652442</v>
      </c>
      <c r="D76" s="3">
        <v>6.7649657712873914</v>
      </c>
      <c r="F76" s="3" t="s">
        <v>124</v>
      </c>
      <c r="G76" s="8">
        <v>2258.5</v>
      </c>
      <c r="H76" s="8">
        <v>22.813239090834095</v>
      </c>
      <c r="I76" s="3">
        <v>5.2673853848367997</v>
      </c>
      <c r="K76" s="19" t="s">
        <v>124</v>
      </c>
      <c r="L76" s="10">
        <f t="shared" si="3"/>
        <v>2313.25</v>
      </c>
      <c r="M76" s="20">
        <f t="shared" si="4"/>
        <v>26.056276852243268</v>
      </c>
      <c r="N76" s="20">
        <f t="shared" si="5"/>
        <v>6.0161755780620956</v>
      </c>
    </row>
    <row r="77" spans="1:14" x14ac:dyDescent="0.25">
      <c r="A77" s="3" t="s">
        <v>428</v>
      </c>
      <c r="B77" s="8">
        <v>3330.5</v>
      </c>
      <c r="C77" s="8">
        <v>21.083433363188966</v>
      </c>
      <c r="D77" s="3">
        <v>4.8679877643530967</v>
      </c>
      <c r="F77" s="3" t="s">
        <v>428</v>
      </c>
      <c r="G77" s="8">
        <v>3214</v>
      </c>
      <c r="H77" s="8">
        <v>29.063153699096702</v>
      </c>
      <c r="I77" s="3">
        <v>6.7104381987297366</v>
      </c>
      <c r="K77" s="19" t="s">
        <v>428</v>
      </c>
      <c r="L77" s="10">
        <f t="shared" si="3"/>
        <v>3272.25</v>
      </c>
      <c r="M77" s="20">
        <f t="shared" si="4"/>
        <v>25.073293531142834</v>
      </c>
      <c r="N77" s="20">
        <f t="shared" si="5"/>
        <v>5.7892129815414162</v>
      </c>
    </row>
    <row r="78" spans="1:14" x14ac:dyDescent="0.25">
      <c r="A78" s="3" t="s">
        <v>225</v>
      </c>
      <c r="B78" s="8">
        <v>3408.5</v>
      </c>
      <c r="C78" s="8">
        <v>24.056137557754859</v>
      </c>
      <c r="D78" s="3">
        <v>5.5543602064930937</v>
      </c>
      <c r="F78" s="3" t="s">
        <v>225</v>
      </c>
      <c r="G78" s="8">
        <v>3393.5</v>
      </c>
      <c r="H78" s="8">
        <v>24.717969555140975</v>
      </c>
      <c r="I78" s="3">
        <v>5.7071716584911414</v>
      </c>
      <c r="K78" s="19" t="s">
        <v>225</v>
      </c>
      <c r="L78" s="10">
        <f t="shared" si="3"/>
        <v>3401</v>
      </c>
      <c r="M78" s="20">
        <f t="shared" si="4"/>
        <v>24.387053556447917</v>
      </c>
      <c r="N78" s="20">
        <f t="shared" si="5"/>
        <v>5.6307659324921175</v>
      </c>
    </row>
    <row r="79" spans="1:14" x14ac:dyDescent="0.25">
      <c r="A79" s="3" t="s">
        <v>165</v>
      </c>
      <c r="B79" s="8">
        <v>3027</v>
      </c>
      <c r="C79" s="8">
        <v>15.957920254215537</v>
      </c>
      <c r="D79" s="3">
        <v>3.6845498170936324</v>
      </c>
      <c r="F79" s="3" t="s">
        <v>165</v>
      </c>
      <c r="G79" s="8">
        <v>3938</v>
      </c>
      <c r="H79" s="8">
        <v>30.949372642618407</v>
      </c>
      <c r="I79" s="3">
        <v>7.1459503176423196</v>
      </c>
      <c r="K79" s="19" t="s">
        <v>165</v>
      </c>
      <c r="L79" s="10">
        <f t="shared" si="3"/>
        <v>3482.5</v>
      </c>
      <c r="M79" s="20">
        <f t="shared" si="4"/>
        <v>23.453646448416972</v>
      </c>
      <c r="N79" s="20">
        <f t="shared" si="5"/>
        <v>5.4152500673679764</v>
      </c>
    </row>
    <row r="80" spans="1:14" x14ac:dyDescent="0.25">
      <c r="A80" s="3" t="s">
        <v>133</v>
      </c>
      <c r="B80" s="8">
        <v>3480</v>
      </c>
      <c r="C80" s="8">
        <v>25.124834771305743</v>
      </c>
      <c r="D80" s="3">
        <v>5.8011134211970701</v>
      </c>
      <c r="F80" s="3" t="s">
        <v>133</v>
      </c>
      <c r="G80" s="8">
        <v>2608.5</v>
      </c>
      <c r="H80" s="8">
        <v>21.58998655250528</v>
      </c>
      <c r="I80" s="3">
        <v>4.9849466431612912</v>
      </c>
      <c r="K80" s="19" t="s">
        <v>133</v>
      </c>
      <c r="L80" s="10">
        <f t="shared" si="3"/>
        <v>3044.25</v>
      </c>
      <c r="M80" s="20">
        <f t="shared" si="4"/>
        <v>23.357410661905512</v>
      </c>
      <c r="N80" s="20">
        <f t="shared" si="5"/>
        <v>5.3930300321791806</v>
      </c>
    </row>
    <row r="81" spans="1:64" x14ac:dyDescent="0.25">
      <c r="A81" s="3" t="s">
        <v>183</v>
      </c>
      <c r="B81" s="8">
        <v>3771.5</v>
      </c>
      <c r="C81" s="8">
        <v>37.569736951222779</v>
      </c>
      <c r="D81" s="3">
        <v>8.6745368573524448</v>
      </c>
      <c r="F81" s="3" t="s">
        <v>183</v>
      </c>
      <c r="G81" s="8">
        <v>4793</v>
      </c>
      <c r="H81" s="8">
        <v>9.0839907533662654</v>
      </c>
      <c r="I81" s="3">
        <v>2.0974172032194596</v>
      </c>
      <c r="K81" s="19" t="s">
        <v>183</v>
      </c>
      <c r="L81" s="10">
        <f t="shared" si="3"/>
        <v>4282.25</v>
      </c>
      <c r="M81" s="20">
        <f t="shared" si="4"/>
        <v>23.326863852294522</v>
      </c>
      <c r="N81" s="20">
        <f t="shared" si="5"/>
        <v>5.385977030285952</v>
      </c>
    </row>
    <row r="82" spans="1:64" x14ac:dyDescent="0.25">
      <c r="A82" s="3" t="s">
        <v>423</v>
      </c>
      <c r="B82" s="8">
        <v>3676</v>
      </c>
      <c r="C82" s="8">
        <v>21.886107486601873</v>
      </c>
      <c r="D82" s="3">
        <v>5.0533184808558032</v>
      </c>
      <c r="F82" s="3" t="s">
        <v>423</v>
      </c>
      <c r="G82" s="8">
        <v>4649</v>
      </c>
      <c r="H82" s="8">
        <v>23.733743941866244</v>
      </c>
      <c r="I82" s="3">
        <v>5.4799222271366821</v>
      </c>
      <c r="K82" s="19" t="s">
        <v>423</v>
      </c>
      <c r="L82" s="10">
        <f t="shared" si="3"/>
        <v>4162.5</v>
      </c>
      <c r="M82" s="20">
        <f t="shared" si="4"/>
        <v>22.809925714234058</v>
      </c>
      <c r="N82" s="20">
        <f t="shared" si="5"/>
        <v>5.2666203539962426</v>
      </c>
    </row>
    <row r="83" spans="1:64" x14ac:dyDescent="0.25">
      <c r="A83" s="3" t="s">
        <v>184</v>
      </c>
      <c r="B83" s="8">
        <v>3302.5</v>
      </c>
      <c r="C83" s="8">
        <v>15.728294567038702</v>
      </c>
      <c r="D83" s="3">
        <v>3.6315311736733595</v>
      </c>
      <c r="F83" s="3" t="s">
        <v>184</v>
      </c>
      <c r="G83" s="8">
        <v>3464</v>
      </c>
      <c r="H83" s="8">
        <v>28.37135355399532</v>
      </c>
      <c r="I83" s="3">
        <v>6.5507073530122124</v>
      </c>
      <c r="K83" s="19" t="s">
        <v>184</v>
      </c>
      <c r="L83" s="10">
        <f t="shared" si="3"/>
        <v>3383.25</v>
      </c>
      <c r="M83" s="20">
        <f t="shared" si="4"/>
        <v>22.049824060517011</v>
      </c>
      <c r="N83" s="20">
        <f t="shared" si="5"/>
        <v>5.0911192633427858</v>
      </c>
    </row>
    <row r="84" spans="1:64" x14ac:dyDescent="0.25">
      <c r="A84" s="3" t="s">
        <v>438</v>
      </c>
      <c r="B84" s="8">
        <v>2700</v>
      </c>
      <c r="C84" s="8">
        <v>7.3253346997308171</v>
      </c>
      <c r="D84" s="3">
        <v>1.6913582846682567</v>
      </c>
      <c r="F84" s="3" t="s">
        <v>438</v>
      </c>
      <c r="G84" s="8">
        <v>3871</v>
      </c>
      <c r="H84" s="8">
        <v>36.608195276376776</v>
      </c>
      <c r="I84" s="3">
        <v>8.4525249569454459</v>
      </c>
      <c r="K84" s="19" t="s">
        <v>438</v>
      </c>
      <c r="L84" s="10">
        <f t="shared" si="3"/>
        <v>3285.5</v>
      </c>
      <c r="M84" s="20">
        <f t="shared" si="4"/>
        <v>21.966764988053797</v>
      </c>
      <c r="N84" s="20">
        <f t="shared" si="5"/>
        <v>5.0719416208068511</v>
      </c>
    </row>
    <row r="85" spans="1:64" x14ac:dyDescent="0.25">
      <c r="A85" s="8" t="s">
        <v>504</v>
      </c>
      <c r="B85" s="8">
        <v>1331</v>
      </c>
      <c r="C85" s="8">
        <v>16.385461180799282</v>
      </c>
      <c r="D85" s="3">
        <v>3.7832654277590039</v>
      </c>
      <c r="F85" s="8" t="s">
        <v>504</v>
      </c>
      <c r="G85" s="8">
        <v>2207</v>
      </c>
      <c r="H85" s="8">
        <v>27.269749954153887</v>
      </c>
      <c r="I85" s="3">
        <v>6.2963563299687673</v>
      </c>
      <c r="K85" s="10" t="s">
        <v>504</v>
      </c>
      <c r="L85" s="10">
        <f t="shared" si="3"/>
        <v>1769</v>
      </c>
      <c r="M85" s="20">
        <f t="shared" si="4"/>
        <v>21.827605567476585</v>
      </c>
      <c r="N85" s="20">
        <f t="shared" si="5"/>
        <v>5.0398108788638858</v>
      </c>
    </row>
    <row r="86" spans="1:64" x14ac:dyDescent="0.25">
      <c r="A86" s="3" t="s">
        <v>289</v>
      </c>
      <c r="B86" s="8">
        <v>4518.5</v>
      </c>
      <c r="C86" s="8">
        <v>29.637930160911566</v>
      </c>
      <c r="D86" s="3">
        <v>6.8431492584112279</v>
      </c>
      <c r="F86" s="3" t="s">
        <v>289</v>
      </c>
      <c r="G86" s="8">
        <v>3934.5</v>
      </c>
      <c r="H86" s="8">
        <v>12.959513853281194</v>
      </c>
      <c r="I86" s="3">
        <v>2.9922429512777966</v>
      </c>
      <c r="K86" s="19" t="s">
        <v>289</v>
      </c>
      <c r="L86" s="10">
        <f t="shared" si="3"/>
        <v>4226.5</v>
      </c>
      <c r="M86" s="20">
        <f t="shared" si="4"/>
        <v>21.29872200709638</v>
      </c>
      <c r="N86" s="20">
        <f t="shared" si="5"/>
        <v>4.917696104844512</v>
      </c>
    </row>
    <row r="87" spans="1:64" x14ac:dyDescent="0.25">
      <c r="A87" s="3" t="s">
        <v>411</v>
      </c>
      <c r="B87" s="8">
        <v>2742</v>
      </c>
      <c r="C87" s="8">
        <v>10.664338481290137</v>
      </c>
      <c r="D87" s="3">
        <v>2.4623062262942579</v>
      </c>
      <c r="F87" s="3" t="s">
        <v>411</v>
      </c>
      <c r="G87" s="8">
        <v>3287</v>
      </c>
      <c r="H87" s="8">
        <v>31.711334941483251</v>
      </c>
      <c r="I87" s="3">
        <v>7.3218810156399528</v>
      </c>
      <c r="K87" s="19" t="s">
        <v>411</v>
      </c>
      <c r="L87" s="10">
        <f t="shared" si="3"/>
        <v>3014.5</v>
      </c>
      <c r="M87" s="20">
        <f t="shared" si="4"/>
        <v>21.187836711386694</v>
      </c>
      <c r="N87" s="20">
        <f t="shared" si="5"/>
        <v>4.8920936209671053</v>
      </c>
    </row>
    <row r="88" spans="1:64" x14ac:dyDescent="0.25">
      <c r="A88" s="3" t="s">
        <v>306</v>
      </c>
      <c r="B88" s="8">
        <v>4469.5</v>
      </c>
      <c r="C88" s="8">
        <v>29.585626323484838</v>
      </c>
      <c r="D88" s="3">
        <v>6.8310727414494998</v>
      </c>
      <c r="F88" s="3" t="s">
        <v>306</v>
      </c>
      <c r="G88" s="8">
        <v>2805</v>
      </c>
      <c r="H88" s="8">
        <v>12.646300908003283</v>
      </c>
      <c r="I88" s="3">
        <v>2.9199247116920191</v>
      </c>
      <c r="K88" s="19" t="s">
        <v>306</v>
      </c>
      <c r="L88" s="10">
        <f t="shared" si="3"/>
        <v>3637.25</v>
      </c>
      <c r="M88" s="20">
        <f t="shared" si="4"/>
        <v>21.115963615744061</v>
      </c>
      <c r="N88" s="20">
        <f t="shared" si="5"/>
        <v>4.8754987265707594</v>
      </c>
    </row>
    <row r="89" spans="1:64" x14ac:dyDescent="0.25">
      <c r="A89" s="3" t="s">
        <v>223</v>
      </c>
      <c r="B89" s="8">
        <v>3934.5</v>
      </c>
      <c r="C89" s="8">
        <v>20.169258407189929</v>
      </c>
      <c r="D89" s="3">
        <v>4.6569124416757548</v>
      </c>
      <c r="F89" s="3" t="s">
        <v>223</v>
      </c>
      <c r="G89" s="8">
        <v>3491.5</v>
      </c>
      <c r="H89" s="8">
        <v>20.875259786526087</v>
      </c>
      <c r="I89" s="3">
        <v>4.819922233156178</v>
      </c>
      <c r="K89" s="19" t="s">
        <v>223</v>
      </c>
      <c r="L89" s="10">
        <f t="shared" si="3"/>
        <v>3713</v>
      </c>
      <c r="M89" s="20">
        <f t="shared" si="4"/>
        <v>20.522259096858008</v>
      </c>
      <c r="N89" s="20">
        <f t="shared" si="5"/>
        <v>4.7384173374159664</v>
      </c>
    </row>
    <row r="90" spans="1:64" x14ac:dyDescent="0.25">
      <c r="A90" s="3" t="s">
        <v>1184</v>
      </c>
      <c r="B90" s="8">
        <v>4705.5</v>
      </c>
      <c r="C90" s="8">
        <v>21.567033528569951</v>
      </c>
      <c r="D90" s="3">
        <v>4.9796469826293794</v>
      </c>
      <c r="F90" s="3" t="s">
        <v>1184</v>
      </c>
      <c r="G90" s="8">
        <v>3743.5</v>
      </c>
      <c r="H90" s="8">
        <v>19.466056121631595</v>
      </c>
      <c r="I90" s="3">
        <v>4.4945489374497374</v>
      </c>
      <c r="K90" s="19" t="s">
        <v>1184</v>
      </c>
      <c r="L90" s="10">
        <f t="shared" si="3"/>
        <v>4224.5</v>
      </c>
      <c r="M90" s="20">
        <f t="shared" si="4"/>
        <v>20.516544825100773</v>
      </c>
      <c r="N90" s="20">
        <f t="shared" si="5"/>
        <v>4.7370979600395584</v>
      </c>
    </row>
    <row r="91" spans="1:64" x14ac:dyDescent="0.25">
      <c r="A91" s="3" t="s">
        <v>252</v>
      </c>
      <c r="B91" s="8">
        <v>3085.5</v>
      </c>
      <c r="C91" s="8">
        <v>16.782721657766956</v>
      </c>
      <c r="D91" s="3">
        <v>3.8749895368178331</v>
      </c>
      <c r="F91" s="3" t="s">
        <v>252</v>
      </c>
      <c r="G91" s="8">
        <v>3137</v>
      </c>
      <c r="H91" s="8">
        <v>24.218987552860312</v>
      </c>
      <c r="I91" s="3">
        <v>5.5919609032080047</v>
      </c>
      <c r="K91" s="19" t="s">
        <v>252</v>
      </c>
      <c r="L91" s="10">
        <f t="shared" si="3"/>
        <v>3111.25</v>
      </c>
      <c r="M91" s="20">
        <f t="shared" si="4"/>
        <v>20.500854605313634</v>
      </c>
      <c r="N91" s="20">
        <f t="shared" si="5"/>
        <v>4.7334752200129184</v>
      </c>
    </row>
    <row r="92" spans="1:64" x14ac:dyDescent="0.25">
      <c r="A92" s="3" t="s">
        <v>176</v>
      </c>
      <c r="B92" s="8">
        <v>2883.5</v>
      </c>
      <c r="C92" s="8">
        <v>20.841621673786932</v>
      </c>
      <c r="D92" s="3">
        <v>4.8121554753227009</v>
      </c>
      <c r="F92" s="3" t="s">
        <v>176</v>
      </c>
      <c r="G92" s="8">
        <v>2991</v>
      </c>
      <c r="H92" s="8">
        <v>20.064316694551721</v>
      </c>
      <c r="I92" s="3">
        <v>4.632682281232106</v>
      </c>
      <c r="K92" s="19" t="s">
        <v>176</v>
      </c>
      <c r="L92" s="10">
        <f t="shared" si="3"/>
        <v>2937.25</v>
      </c>
      <c r="M92" s="20">
        <f t="shared" si="4"/>
        <v>20.452969184169326</v>
      </c>
      <c r="N92" s="20">
        <f t="shared" si="5"/>
        <v>4.7224188782774039</v>
      </c>
    </row>
    <row r="93" spans="1:64" x14ac:dyDescent="0.25">
      <c r="A93" s="3" t="s">
        <v>93</v>
      </c>
      <c r="B93" s="8">
        <v>4385</v>
      </c>
      <c r="C93" s="8">
        <v>24.062771913634478</v>
      </c>
      <c r="D93" s="3">
        <v>5.555892023569089</v>
      </c>
      <c r="F93" s="3" t="s">
        <v>93</v>
      </c>
      <c r="G93" s="8">
        <v>3315</v>
      </c>
      <c r="H93" s="8">
        <v>16.482338634573836</v>
      </c>
      <c r="I93" s="3">
        <v>3.8056336185319357</v>
      </c>
      <c r="K93" s="19" t="s">
        <v>93</v>
      </c>
      <c r="L93" s="10">
        <f t="shared" si="3"/>
        <v>3850</v>
      </c>
      <c r="M93" s="20">
        <f t="shared" si="4"/>
        <v>20.272555274104157</v>
      </c>
      <c r="N93" s="20">
        <f t="shared" si="5"/>
        <v>4.6807628210505126</v>
      </c>
    </row>
    <row r="94" spans="1:64" x14ac:dyDescent="0.25">
      <c r="A94" s="3" t="s">
        <v>77</v>
      </c>
      <c r="B94" s="8">
        <v>2214.5</v>
      </c>
      <c r="C94" s="8">
        <v>12.918886464228869</v>
      </c>
      <c r="D94" s="3">
        <v>2.9828624282198377</v>
      </c>
      <c r="F94" s="3" t="s">
        <v>77</v>
      </c>
      <c r="G94" s="8">
        <v>3001</v>
      </c>
      <c r="H94" s="8">
        <v>26.190902913873515</v>
      </c>
      <c r="I94" s="3">
        <v>6.0472596054825694</v>
      </c>
      <c r="K94" s="19" t="s">
        <v>77</v>
      </c>
      <c r="L94" s="10">
        <f t="shared" si="3"/>
        <v>2607.75</v>
      </c>
      <c r="M94" s="20">
        <f t="shared" si="4"/>
        <v>19.554894689051192</v>
      </c>
      <c r="N94" s="20">
        <f t="shared" si="5"/>
        <v>4.5150610168512033</v>
      </c>
    </row>
    <row r="95" spans="1:64" x14ac:dyDescent="0.25">
      <c r="A95" s="3" t="s">
        <v>138</v>
      </c>
      <c r="B95" s="8">
        <v>3684</v>
      </c>
      <c r="C95" s="8">
        <v>21.186488372139749</v>
      </c>
      <c r="D95" s="3">
        <v>4.891782300754536</v>
      </c>
      <c r="F95" s="3" t="s">
        <v>138</v>
      </c>
      <c r="G95" s="8">
        <v>3723</v>
      </c>
      <c r="H95" s="8">
        <v>16.965370481405763</v>
      </c>
      <c r="I95" s="3">
        <v>3.9171616168263768</v>
      </c>
      <c r="K95" s="19" t="s">
        <v>138</v>
      </c>
      <c r="L95" s="10">
        <f t="shared" si="3"/>
        <v>3703.5</v>
      </c>
      <c r="M95" s="20">
        <f t="shared" si="4"/>
        <v>19.075929426772756</v>
      </c>
      <c r="N95" s="20">
        <f t="shared" si="5"/>
        <v>4.4044719587904559</v>
      </c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D95" s="14"/>
      <c r="BE95" s="14"/>
      <c r="BF95" s="14"/>
      <c r="BG95" s="14"/>
      <c r="BH95" s="14"/>
      <c r="BI95" s="14"/>
      <c r="BJ95" s="14"/>
      <c r="BK95" s="14"/>
      <c r="BL95" s="14"/>
    </row>
    <row r="96" spans="1:64" s="15" customFormat="1" x14ac:dyDescent="0.25">
      <c r="A96" s="3" t="s">
        <v>178</v>
      </c>
      <c r="B96" s="8">
        <v>2440</v>
      </c>
      <c r="C96" s="8">
        <v>13.125913425279158</v>
      </c>
      <c r="D96" s="3">
        <v>3.030663215497853</v>
      </c>
      <c r="E96" s="1"/>
      <c r="F96" s="3" t="s">
        <v>178</v>
      </c>
      <c r="G96" s="8">
        <v>3241</v>
      </c>
      <c r="H96" s="8">
        <v>24.803040161197181</v>
      </c>
      <c r="I96" s="3">
        <v>5.7268137472465126</v>
      </c>
      <c r="J96" s="1"/>
      <c r="K96" s="19" t="s">
        <v>178</v>
      </c>
      <c r="L96" s="10">
        <f t="shared" si="3"/>
        <v>2840.5</v>
      </c>
      <c r="M96" s="20">
        <f t="shared" si="4"/>
        <v>18.96447679323817</v>
      </c>
      <c r="N96" s="20">
        <f t="shared" si="5"/>
        <v>4.3787384813721832</v>
      </c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D96" s="14"/>
      <c r="BE96" s="14"/>
      <c r="BF96" s="14"/>
      <c r="BG96" s="14"/>
      <c r="BH96" s="14"/>
      <c r="BI96" s="14"/>
      <c r="BJ96" s="14"/>
      <c r="BK96" s="14"/>
      <c r="BL96" s="14"/>
    </row>
    <row r="97" spans="1:64" s="15" customFormat="1" x14ac:dyDescent="0.25">
      <c r="A97" s="3" t="s">
        <v>100</v>
      </c>
      <c r="B97" s="8">
        <v>3078.5</v>
      </c>
      <c r="C97" s="8">
        <v>15.394811107305514</v>
      </c>
      <c r="D97" s="3">
        <v>3.5545326424744661</v>
      </c>
      <c r="E97" s="1"/>
      <c r="F97" s="3" t="s">
        <v>100</v>
      </c>
      <c r="G97" s="8">
        <v>2794.5</v>
      </c>
      <c r="H97" s="8">
        <v>22.247318941595026</v>
      </c>
      <c r="I97" s="3">
        <v>5.1367191733787259</v>
      </c>
      <c r="J97" s="1"/>
      <c r="K97" s="19" t="s">
        <v>100</v>
      </c>
      <c r="L97" s="10">
        <f t="shared" si="3"/>
        <v>2936.5</v>
      </c>
      <c r="M97" s="20">
        <f t="shared" si="4"/>
        <v>18.82106502445027</v>
      </c>
      <c r="N97" s="20">
        <f t="shared" si="5"/>
        <v>4.3456259079265962</v>
      </c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D97" s="14"/>
      <c r="BE97" s="14"/>
      <c r="BF97" s="14"/>
      <c r="BG97" s="14"/>
      <c r="BH97" s="14"/>
      <c r="BI97" s="14"/>
      <c r="BJ97" s="14"/>
      <c r="BK97" s="14"/>
      <c r="BL97" s="14"/>
    </row>
    <row r="98" spans="1:64" x14ac:dyDescent="0.25">
      <c r="A98" s="3" t="s">
        <v>196</v>
      </c>
      <c r="B98" s="8">
        <v>3667</v>
      </c>
      <c r="C98" s="8">
        <v>17.610097363352288</v>
      </c>
      <c r="D98" s="3">
        <v>4.0660236412699371</v>
      </c>
      <c r="F98" s="3" t="s">
        <v>196</v>
      </c>
      <c r="G98" s="8">
        <v>4956</v>
      </c>
      <c r="H98" s="8">
        <v>19.73931415703052</v>
      </c>
      <c r="I98" s="3">
        <v>4.5576419237730965</v>
      </c>
      <c r="K98" s="19" t="s">
        <v>196</v>
      </c>
      <c r="L98" s="10">
        <f t="shared" si="3"/>
        <v>4311.5</v>
      </c>
      <c r="M98" s="20">
        <f t="shared" si="4"/>
        <v>18.674705760191404</v>
      </c>
      <c r="N98" s="20">
        <f t="shared" si="5"/>
        <v>4.3118327825215168</v>
      </c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</row>
    <row r="99" spans="1:64" x14ac:dyDescent="0.25">
      <c r="A99" s="3" t="s">
        <v>91</v>
      </c>
      <c r="B99" s="8">
        <v>3194.5</v>
      </c>
      <c r="C99" s="8">
        <v>14.445915443294837</v>
      </c>
      <c r="D99" s="3">
        <v>3.3354405998038121</v>
      </c>
      <c r="F99" s="3" t="s">
        <v>91</v>
      </c>
      <c r="G99" s="8">
        <v>3356.5</v>
      </c>
      <c r="H99" s="8">
        <v>22.895422466437459</v>
      </c>
      <c r="I99" s="3">
        <v>5.2863608363194281</v>
      </c>
      <c r="K99" s="19" t="s">
        <v>91</v>
      </c>
      <c r="L99" s="10">
        <f t="shared" si="3"/>
        <v>3275.5</v>
      </c>
      <c r="M99" s="20">
        <f t="shared" si="4"/>
        <v>18.670668954866148</v>
      </c>
      <c r="N99" s="20">
        <f t="shared" si="5"/>
        <v>4.3109007180616201</v>
      </c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D99" s="14"/>
      <c r="BE99" s="14"/>
      <c r="BF99" s="14"/>
      <c r="BG99" s="14"/>
      <c r="BH99" s="14"/>
      <c r="BI99" s="14"/>
      <c r="BJ99" s="14"/>
      <c r="BK99" s="14"/>
      <c r="BL99" s="14"/>
    </row>
    <row r="100" spans="1:64" x14ac:dyDescent="0.25">
      <c r="A100" s="3" t="s">
        <v>187</v>
      </c>
      <c r="B100" s="8">
        <v>3659</v>
      </c>
      <c r="C100" s="8">
        <v>20.184119948144541</v>
      </c>
      <c r="D100" s="3">
        <v>4.660343846716871</v>
      </c>
      <c r="F100" s="3" t="s">
        <v>187</v>
      </c>
      <c r="G100" s="8">
        <v>4026</v>
      </c>
      <c r="H100" s="8">
        <v>16.054956698124222</v>
      </c>
      <c r="I100" s="3">
        <v>3.7069547173537849</v>
      </c>
      <c r="K100" s="19" t="s">
        <v>187</v>
      </c>
      <c r="L100" s="10">
        <f t="shared" si="3"/>
        <v>3842.5</v>
      </c>
      <c r="M100" s="20">
        <f t="shared" si="4"/>
        <v>18.119538323134382</v>
      </c>
      <c r="N100" s="20">
        <f t="shared" si="5"/>
        <v>4.1836492820353275</v>
      </c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D100" s="14"/>
      <c r="BE100" s="14"/>
      <c r="BF100" s="14"/>
      <c r="BG100" s="14"/>
      <c r="BH100" s="14"/>
      <c r="BI100" s="14"/>
      <c r="BJ100" s="14"/>
      <c r="BK100" s="14"/>
      <c r="BL100" s="14"/>
    </row>
    <row r="101" spans="1:64" s="15" customFormat="1" x14ac:dyDescent="0.25">
      <c r="A101" s="3" t="s">
        <v>97</v>
      </c>
      <c r="B101" s="8">
        <v>3451.5</v>
      </c>
      <c r="C101" s="8">
        <v>14.944034609260989</v>
      </c>
      <c r="D101" s="3">
        <v>3.4504521334255935</v>
      </c>
      <c r="E101" s="1"/>
      <c r="F101" s="3" t="s">
        <v>97</v>
      </c>
      <c r="G101" s="8">
        <v>3680.5</v>
      </c>
      <c r="H101" s="8">
        <v>21.026493981065514</v>
      </c>
      <c r="I101" s="3">
        <v>4.8548409390371239</v>
      </c>
      <c r="J101" s="1"/>
      <c r="K101" s="19" t="s">
        <v>97</v>
      </c>
      <c r="L101" s="10">
        <f t="shared" si="3"/>
        <v>3566</v>
      </c>
      <c r="M101" s="20">
        <f t="shared" si="4"/>
        <v>17.985264295163251</v>
      </c>
      <c r="N101" s="20">
        <f t="shared" si="5"/>
        <v>4.1526465362313587</v>
      </c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D101" s="14"/>
      <c r="BE101" s="14"/>
      <c r="BF101" s="14"/>
      <c r="BG101" s="14"/>
      <c r="BH101" s="14"/>
      <c r="BI101" s="14"/>
      <c r="BJ101" s="14"/>
      <c r="BK101" s="14"/>
      <c r="BL101" s="14"/>
    </row>
    <row r="102" spans="1:64" x14ac:dyDescent="0.25">
      <c r="A102" s="3" t="s">
        <v>136</v>
      </c>
      <c r="B102" s="8">
        <v>3653.5</v>
      </c>
      <c r="C102" s="8">
        <v>10.737551800915085</v>
      </c>
      <c r="D102" s="3">
        <v>2.4792105671566995</v>
      </c>
      <c r="F102" s="3" t="s">
        <v>136</v>
      </c>
      <c r="G102" s="8">
        <v>3581</v>
      </c>
      <c r="H102" s="8">
        <v>24.815172433964484</v>
      </c>
      <c r="I102" s="3">
        <v>5.729614987175875</v>
      </c>
      <c r="K102" s="19" t="s">
        <v>136</v>
      </c>
      <c r="L102" s="10">
        <f t="shared" si="3"/>
        <v>3617.25</v>
      </c>
      <c r="M102" s="20">
        <f t="shared" si="4"/>
        <v>17.776362117439785</v>
      </c>
      <c r="N102" s="20">
        <f t="shared" si="5"/>
        <v>4.1044127771662868</v>
      </c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D102" s="14"/>
      <c r="BE102" s="14"/>
      <c r="BF102" s="14"/>
      <c r="BG102" s="14"/>
      <c r="BH102" s="14"/>
      <c r="BI102" s="14"/>
      <c r="BJ102" s="14"/>
      <c r="BK102" s="14"/>
      <c r="BL102" s="14"/>
    </row>
    <row r="103" spans="1:64" x14ac:dyDescent="0.25">
      <c r="A103" s="3" t="s">
        <v>422</v>
      </c>
      <c r="B103" s="8">
        <v>2964</v>
      </c>
      <c r="C103" s="8">
        <v>23.255958215937483</v>
      </c>
      <c r="D103" s="3">
        <v>5.3696055141166559</v>
      </c>
      <c r="F103" s="3" t="s">
        <v>422</v>
      </c>
      <c r="G103" s="8">
        <v>4709</v>
      </c>
      <c r="H103" s="8">
        <v>12.241810479691715</v>
      </c>
      <c r="I103" s="3">
        <v>2.8265312675646235</v>
      </c>
      <c r="K103" s="19" t="s">
        <v>422</v>
      </c>
      <c r="L103" s="10">
        <f t="shared" si="3"/>
        <v>3836.5</v>
      </c>
      <c r="M103" s="20">
        <f t="shared" si="4"/>
        <v>17.748884347814599</v>
      </c>
      <c r="N103" s="20">
        <f t="shared" si="5"/>
        <v>4.0980683908406395</v>
      </c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D103" s="14"/>
      <c r="BE103" s="14"/>
      <c r="BF103" s="14"/>
      <c r="BG103" s="14"/>
      <c r="BH103" s="14"/>
      <c r="BI103" s="14"/>
      <c r="BJ103" s="14"/>
      <c r="BK103" s="14"/>
      <c r="BL103" s="14"/>
    </row>
    <row r="104" spans="1:64" s="15" customFormat="1" x14ac:dyDescent="0.25">
      <c r="A104" s="3" t="s">
        <v>191</v>
      </c>
      <c r="B104" s="8">
        <v>3413</v>
      </c>
      <c r="C104" s="8">
        <v>14.149037126456932</v>
      </c>
      <c r="D104" s="3">
        <v>3.2668938887926946</v>
      </c>
      <c r="E104" s="1"/>
      <c r="F104" s="3" t="s">
        <v>191</v>
      </c>
      <c r="G104" s="8">
        <v>3036</v>
      </c>
      <c r="H104" s="8">
        <v>21.289876771947846</v>
      </c>
      <c r="I104" s="3">
        <v>4.9156538143060517</v>
      </c>
      <c r="J104" s="1"/>
      <c r="K104" s="19" t="s">
        <v>191</v>
      </c>
      <c r="L104" s="10">
        <f t="shared" si="3"/>
        <v>3224.5</v>
      </c>
      <c r="M104" s="20">
        <f t="shared" si="4"/>
        <v>17.719456949202389</v>
      </c>
      <c r="N104" s="20">
        <f t="shared" si="5"/>
        <v>4.0912738515493734</v>
      </c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D104" s="14"/>
      <c r="BE104" s="14"/>
      <c r="BF104" s="14"/>
      <c r="BG104" s="14"/>
      <c r="BH104" s="14"/>
      <c r="BI104" s="14"/>
      <c r="BJ104" s="14"/>
      <c r="BK104" s="14"/>
      <c r="BL104" s="14"/>
    </row>
    <row r="105" spans="1:64" x14ac:dyDescent="0.25">
      <c r="A105" s="3" t="s">
        <v>63</v>
      </c>
      <c r="B105" s="8">
        <v>2667.5</v>
      </c>
      <c r="C105" s="8">
        <v>22.238946363757179</v>
      </c>
      <c r="D105" s="3">
        <v>5.1347860154452611</v>
      </c>
      <c r="F105" s="3" t="s">
        <v>63</v>
      </c>
      <c r="G105" s="8">
        <v>3423</v>
      </c>
      <c r="H105" s="8">
        <v>13.156593650641142</v>
      </c>
      <c r="I105" s="3">
        <v>3.0377470219679368</v>
      </c>
      <c r="K105" s="19" t="s">
        <v>63</v>
      </c>
      <c r="L105" s="10">
        <f t="shared" si="3"/>
        <v>3045.25</v>
      </c>
      <c r="M105" s="20">
        <f t="shared" si="4"/>
        <v>17.697770007199161</v>
      </c>
      <c r="N105" s="20">
        <f t="shared" si="5"/>
        <v>4.0862665187065987</v>
      </c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</row>
    <row r="106" spans="1:64" x14ac:dyDescent="0.25">
      <c r="A106" s="22" t="s">
        <v>62</v>
      </c>
      <c r="B106" s="23">
        <v>2706.5</v>
      </c>
      <c r="C106" s="23">
        <v>37.957493473146968</v>
      </c>
      <c r="D106" s="22">
        <v>8.764066582979142</v>
      </c>
      <c r="E106" s="14"/>
      <c r="F106" s="22" t="s">
        <v>62</v>
      </c>
      <c r="G106" s="23">
        <v>5481</v>
      </c>
      <c r="H106" s="23">
        <v>-3.2324428577498878</v>
      </c>
      <c r="I106" s="22">
        <v>-0.74634391891648455</v>
      </c>
      <c r="J106" s="14"/>
      <c r="K106" s="17" t="s">
        <v>62</v>
      </c>
      <c r="L106" s="18">
        <f t="shared" si="3"/>
        <v>4093.75</v>
      </c>
      <c r="M106" s="21">
        <f t="shared" si="4"/>
        <v>17.36252530769854</v>
      </c>
      <c r="N106" s="21">
        <f t="shared" si="5"/>
        <v>4.0088613320313291</v>
      </c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</row>
    <row r="107" spans="1:64" x14ac:dyDescent="0.25">
      <c r="A107" s="23" t="s">
        <v>505</v>
      </c>
      <c r="B107" s="23">
        <v>3916</v>
      </c>
      <c r="C107" s="23">
        <v>-5.9500822835745879</v>
      </c>
      <c r="D107" s="22">
        <v>-1.3738240472686536</v>
      </c>
      <c r="E107" s="14"/>
      <c r="F107" s="23" t="s">
        <v>505</v>
      </c>
      <c r="G107" s="23">
        <v>2321.5</v>
      </c>
      <c r="H107" s="23">
        <v>40.240744546780178</v>
      </c>
      <c r="I107" s="22">
        <v>9.2912500875784794</v>
      </c>
      <c r="J107" s="14"/>
      <c r="K107" s="18" t="s">
        <v>505</v>
      </c>
      <c r="L107" s="18">
        <f t="shared" si="3"/>
        <v>3118.75</v>
      </c>
      <c r="M107" s="21">
        <f t="shared" si="4"/>
        <v>17.145331131602795</v>
      </c>
      <c r="N107" s="21">
        <f t="shared" si="5"/>
        <v>3.9587130201549128</v>
      </c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D107" s="14"/>
      <c r="BE107" s="14"/>
      <c r="BF107" s="14"/>
      <c r="BG107" s="14"/>
      <c r="BH107" s="14"/>
      <c r="BI107" s="14"/>
      <c r="BJ107" s="14"/>
      <c r="BK107" s="14"/>
      <c r="BL107" s="14"/>
    </row>
    <row r="108" spans="1:64" x14ac:dyDescent="0.25">
      <c r="A108" s="22" t="s">
        <v>392</v>
      </c>
      <c r="B108" s="23">
        <v>2531</v>
      </c>
      <c r="C108" s="23">
        <v>26.468244030820784</v>
      </c>
      <c r="D108" s="22">
        <v>6.1112953410572386</v>
      </c>
      <c r="E108" s="14"/>
      <c r="F108" s="22" t="s">
        <v>392</v>
      </c>
      <c r="G108" s="23">
        <v>2906</v>
      </c>
      <c r="H108" s="23">
        <v>7.4656913945240291</v>
      </c>
      <c r="I108" s="22">
        <v>1.7237654671763647</v>
      </c>
      <c r="J108" s="14"/>
      <c r="K108" s="19" t="s">
        <v>392</v>
      </c>
      <c r="L108" s="10">
        <f t="shared" si="3"/>
        <v>2718.5</v>
      </c>
      <c r="M108" s="20">
        <f t="shared" si="4"/>
        <v>16.966967712672407</v>
      </c>
      <c r="N108" s="20">
        <f t="shared" si="5"/>
        <v>3.9175304041168015</v>
      </c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D108" s="14"/>
      <c r="BE108" s="14"/>
      <c r="BF108" s="14"/>
      <c r="BG108" s="14"/>
      <c r="BH108" s="14"/>
      <c r="BI108" s="14"/>
      <c r="BJ108" s="14"/>
      <c r="BK108" s="14"/>
      <c r="BL108" s="14"/>
    </row>
    <row r="109" spans="1:64" s="15" customFormat="1" x14ac:dyDescent="0.25">
      <c r="A109" s="22" t="s">
        <v>312</v>
      </c>
      <c r="B109" s="23">
        <v>3121</v>
      </c>
      <c r="C109" s="23">
        <v>14.387035134286251</v>
      </c>
      <c r="D109" s="22">
        <v>3.3218456307644919</v>
      </c>
      <c r="E109" s="14"/>
      <c r="F109" s="22" t="s">
        <v>312</v>
      </c>
      <c r="G109" s="23">
        <v>3900.5</v>
      </c>
      <c r="H109" s="23">
        <v>19.414487721612346</v>
      </c>
      <c r="I109" s="22">
        <v>4.482642226811266</v>
      </c>
      <c r="J109" s="14"/>
      <c r="K109" s="19" t="s">
        <v>312</v>
      </c>
      <c r="L109" s="10">
        <f t="shared" si="3"/>
        <v>3510.75</v>
      </c>
      <c r="M109" s="20">
        <f t="shared" si="4"/>
        <v>16.900761427949298</v>
      </c>
      <c r="N109" s="20">
        <f t="shared" si="5"/>
        <v>3.902243928787879</v>
      </c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D109" s="14"/>
      <c r="BE109" s="14"/>
      <c r="BF109" s="14"/>
      <c r="BG109" s="14"/>
      <c r="BH109" s="14"/>
      <c r="BI109" s="14"/>
      <c r="BJ109" s="14"/>
      <c r="BK109" s="14"/>
      <c r="BL109" s="14"/>
    </row>
    <row r="110" spans="1:64" x14ac:dyDescent="0.25">
      <c r="A110" s="22" t="s">
        <v>287</v>
      </c>
      <c r="B110" s="23">
        <v>3989</v>
      </c>
      <c r="C110" s="23">
        <v>20.605042748625415</v>
      </c>
      <c r="D110" s="22">
        <v>4.7575313876254457</v>
      </c>
      <c r="E110" s="14"/>
      <c r="F110" s="22" t="s">
        <v>287</v>
      </c>
      <c r="G110" s="23">
        <v>3625.5</v>
      </c>
      <c r="H110" s="23">
        <v>12.820267778752978</v>
      </c>
      <c r="I110" s="22">
        <v>2.9600922016650193</v>
      </c>
      <c r="J110" s="14"/>
      <c r="K110" s="19" t="s">
        <v>287</v>
      </c>
      <c r="L110" s="10">
        <f t="shared" si="3"/>
        <v>3807.25</v>
      </c>
      <c r="M110" s="20">
        <f t="shared" si="4"/>
        <v>16.712655263689197</v>
      </c>
      <c r="N110" s="20">
        <f t="shared" si="5"/>
        <v>3.8588117946452325</v>
      </c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D110" s="14"/>
      <c r="BE110" s="14"/>
      <c r="BF110" s="14"/>
      <c r="BG110" s="14"/>
      <c r="BH110" s="14"/>
      <c r="BI110" s="14"/>
      <c r="BJ110" s="14"/>
      <c r="BK110" s="14"/>
      <c r="BL110" s="14"/>
    </row>
    <row r="111" spans="1:64" s="15" customFormat="1" x14ac:dyDescent="0.25">
      <c r="A111" s="22" t="s">
        <v>102</v>
      </c>
      <c r="B111" s="23">
        <v>2459.5</v>
      </c>
      <c r="C111" s="23">
        <v>41.69168844676102</v>
      </c>
      <c r="D111" s="22">
        <v>9.6262608531495939</v>
      </c>
      <c r="E111" s="14"/>
      <c r="F111" s="22" t="s">
        <v>102</v>
      </c>
      <c r="G111" s="23">
        <v>4371</v>
      </c>
      <c r="H111" s="23">
        <v>-8.3293013048718336</v>
      </c>
      <c r="I111" s="22">
        <v>-1.9231657453154707</v>
      </c>
      <c r="J111" s="14"/>
      <c r="K111" s="17" t="s">
        <v>102</v>
      </c>
      <c r="L111" s="18">
        <f t="shared" si="3"/>
        <v>3415.25</v>
      </c>
      <c r="M111" s="21">
        <f t="shared" si="4"/>
        <v>16.681193570944593</v>
      </c>
      <c r="N111" s="21">
        <f t="shared" si="5"/>
        <v>3.8515475539170616</v>
      </c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D111" s="14"/>
      <c r="BE111" s="14"/>
      <c r="BF111" s="14"/>
      <c r="BG111" s="14"/>
      <c r="BH111" s="14"/>
      <c r="BI111" s="14"/>
      <c r="BJ111" s="14"/>
      <c r="BK111" s="14"/>
      <c r="BL111" s="14"/>
    </row>
    <row r="112" spans="1:64" x14ac:dyDescent="0.25">
      <c r="A112" s="22" t="s">
        <v>130</v>
      </c>
      <c r="B112" s="23">
        <v>3225</v>
      </c>
      <c r="C112" s="23">
        <v>15.291122297099648</v>
      </c>
      <c r="D112" s="22">
        <v>3.5305917666841036</v>
      </c>
      <c r="E112" s="14"/>
      <c r="F112" s="22" t="s">
        <v>130</v>
      </c>
      <c r="G112" s="23">
        <v>3922</v>
      </c>
      <c r="H112" s="23">
        <v>17.133540716608273</v>
      </c>
      <c r="I112" s="22">
        <v>3.955990712315328</v>
      </c>
      <c r="J112" s="14"/>
      <c r="K112" s="19" t="s">
        <v>130</v>
      </c>
      <c r="L112" s="10">
        <f t="shared" si="3"/>
        <v>3573.5</v>
      </c>
      <c r="M112" s="20">
        <f t="shared" si="4"/>
        <v>16.21233150685396</v>
      </c>
      <c r="N112" s="20">
        <f t="shared" si="5"/>
        <v>3.7432912394997158</v>
      </c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D112" s="14"/>
      <c r="BE112" s="14"/>
      <c r="BF112" s="14"/>
      <c r="BG112" s="14"/>
      <c r="BH112" s="14"/>
      <c r="BI112" s="14"/>
      <c r="BJ112" s="14"/>
      <c r="BK112" s="14"/>
      <c r="BL112" s="14"/>
    </row>
    <row r="113" spans="1:64" x14ac:dyDescent="0.25">
      <c r="A113" s="22" t="s">
        <v>152</v>
      </c>
      <c r="B113" s="23">
        <v>4098.833333333333</v>
      </c>
      <c r="C113" s="23">
        <v>19.361533169345861</v>
      </c>
      <c r="D113" s="22">
        <v>4.4704154652559058</v>
      </c>
      <c r="E113" s="14"/>
      <c r="F113" s="22" t="s">
        <v>152</v>
      </c>
      <c r="G113" s="23">
        <v>3958.6666666666665</v>
      </c>
      <c r="H113" s="23">
        <v>13.04883638401536</v>
      </c>
      <c r="I113" s="22">
        <v>3.0128667737456376</v>
      </c>
      <c r="J113" s="14"/>
      <c r="K113" s="19" t="s">
        <v>152</v>
      </c>
      <c r="L113" s="10">
        <f t="shared" si="3"/>
        <v>4028.75</v>
      </c>
      <c r="M113" s="20">
        <f t="shared" si="4"/>
        <v>16.205184776680611</v>
      </c>
      <c r="N113" s="20">
        <f t="shared" si="5"/>
        <v>3.7416411195007715</v>
      </c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D113" s="14"/>
      <c r="BE113" s="14"/>
      <c r="BF113" s="14"/>
      <c r="BG113" s="14"/>
      <c r="BH113" s="14"/>
      <c r="BI113" s="14"/>
      <c r="BJ113" s="14"/>
      <c r="BK113" s="14"/>
      <c r="BL113" s="14"/>
    </row>
    <row r="114" spans="1:64" x14ac:dyDescent="0.25">
      <c r="A114" s="23" t="s">
        <v>506</v>
      </c>
      <c r="B114" s="23">
        <v>4403.5</v>
      </c>
      <c r="C114" s="23">
        <v>31.722607600818876</v>
      </c>
      <c r="D114" s="22">
        <v>7.3244837780445504</v>
      </c>
      <c r="E114" s="14"/>
      <c r="F114" s="23" t="s">
        <v>506</v>
      </c>
      <c r="G114" s="23">
        <v>2635.5</v>
      </c>
      <c r="H114" s="23">
        <v>-0.57090323915973329</v>
      </c>
      <c r="I114" s="22">
        <v>-0.13181676508682133</v>
      </c>
      <c r="J114" s="14"/>
      <c r="K114" s="18" t="s">
        <v>506</v>
      </c>
      <c r="L114" s="18">
        <f t="shared" si="3"/>
        <v>3519.5</v>
      </c>
      <c r="M114" s="21">
        <f t="shared" si="4"/>
        <v>15.575852180829571</v>
      </c>
      <c r="N114" s="21">
        <f t="shared" si="5"/>
        <v>3.5963335064788646</v>
      </c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D114" s="14"/>
      <c r="BE114" s="14"/>
      <c r="BF114" s="14"/>
      <c r="BG114" s="14"/>
      <c r="BH114" s="14"/>
      <c r="BI114" s="14"/>
      <c r="BJ114" s="14"/>
      <c r="BK114" s="14"/>
      <c r="BL114" s="14"/>
    </row>
    <row r="115" spans="1:64" x14ac:dyDescent="0.25">
      <c r="A115" s="22" t="s">
        <v>148</v>
      </c>
      <c r="B115" s="23">
        <v>4443</v>
      </c>
      <c r="C115" s="23">
        <v>6.5762391125746689</v>
      </c>
      <c r="D115" s="22">
        <v>1.5183984023858075</v>
      </c>
      <c r="E115" s="14"/>
      <c r="F115" s="22" t="s">
        <v>148</v>
      </c>
      <c r="G115" s="23">
        <v>3417</v>
      </c>
      <c r="H115" s="23">
        <v>24.516908331024077</v>
      </c>
      <c r="I115" s="22">
        <v>5.6607483097876132</v>
      </c>
      <c r="J115" s="14"/>
      <c r="K115" s="19" t="s">
        <v>148</v>
      </c>
      <c r="L115" s="10">
        <f t="shared" si="3"/>
        <v>3930</v>
      </c>
      <c r="M115" s="20">
        <f t="shared" si="4"/>
        <v>15.546573721799373</v>
      </c>
      <c r="N115" s="20">
        <f t="shared" si="5"/>
        <v>3.5895733560867105</v>
      </c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D115" s="14"/>
      <c r="BE115" s="14"/>
      <c r="BF115" s="14"/>
      <c r="BG115" s="14"/>
      <c r="BH115" s="14"/>
      <c r="BI115" s="14"/>
      <c r="BJ115" s="14"/>
      <c r="BK115" s="14"/>
      <c r="BL115" s="14"/>
    </row>
    <row r="116" spans="1:64" s="15" customFormat="1" x14ac:dyDescent="0.25">
      <c r="A116" s="22" t="s">
        <v>355</v>
      </c>
      <c r="B116" s="23">
        <v>4853.5</v>
      </c>
      <c r="C116" s="23">
        <v>18.190336162774358</v>
      </c>
      <c r="D116" s="22">
        <v>4.1999959088476277</v>
      </c>
      <c r="E116" s="14"/>
      <c r="F116" s="22" t="s">
        <v>355</v>
      </c>
      <c r="G116" s="23">
        <v>2986.5</v>
      </c>
      <c r="H116" s="23">
        <v>12.638201613545334</v>
      </c>
      <c r="I116" s="22">
        <v>2.9180546525967093</v>
      </c>
      <c r="J116" s="14"/>
      <c r="K116" s="19" t="s">
        <v>355</v>
      </c>
      <c r="L116" s="10">
        <f t="shared" si="3"/>
        <v>3920</v>
      </c>
      <c r="M116" s="20">
        <f t="shared" si="4"/>
        <v>15.414268888159846</v>
      </c>
      <c r="N116" s="20">
        <f t="shared" si="5"/>
        <v>3.5590252807221683</v>
      </c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D116" s="14"/>
      <c r="BE116" s="14"/>
      <c r="BF116" s="14"/>
      <c r="BG116" s="14"/>
      <c r="BH116" s="14"/>
      <c r="BI116" s="14"/>
      <c r="BJ116" s="14"/>
      <c r="BK116" s="14"/>
      <c r="BL116" s="14"/>
    </row>
    <row r="117" spans="1:64" x14ac:dyDescent="0.25">
      <c r="A117" s="22" t="s">
        <v>219</v>
      </c>
      <c r="B117" s="23">
        <v>3344.5</v>
      </c>
      <c r="C117" s="23">
        <v>8.8463148971978569</v>
      </c>
      <c r="D117" s="22">
        <v>2.042539843361646</v>
      </c>
      <c r="E117" s="14"/>
      <c r="F117" s="22" t="s">
        <v>219</v>
      </c>
      <c r="G117" s="23">
        <v>2960</v>
      </c>
      <c r="H117" s="23">
        <v>21.866992416600752</v>
      </c>
      <c r="I117" s="22">
        <v>5.048904971666988</v>
      </c>
      <c r="J117" s="14"/>
      <c r="K117" s="19" t="s">
        <v>219</v>
      </c>
      <c r="L117" s="10">
        <f t="shared" si="3"/>
        <v>3152.25</v>
      </c>
      <c r="M117" s="20">
        <f t="shared" si="4"/>
        <v>15.356653656899304</v>
      </c>
      <c r="N117" s="20">
        <f t="shared" si="5"/>
        <v>3.545722407514317</v>
      </c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D117" s="14"/>
      <c r="BE117" s="14"/>
      <c r="BF117" s="14"/>
      <c r="BG117" s="14"/>
      <c r="BH117" s="14"/>
      <c r="BI117" s="14"/>
      <c r="BJ117" s="14"/>
      <c r="BK117" s="14"/>
      <c r="BL117" s="14"/>
    </row>
    <row r="118" spans="1:64" s="15" customFormat="1" x14ac:dyDescent="0.25">
      <c r="A118" s="22" t="s">
        <v>367</v>
      </c>
      <c r="B118" s="23">
        <v>2694.5</v>
      </c>
      <c r="C118" s="23">
        <v>22.42775660769621</v>
      </c>
      <c r="D118" s="22">
        <v>5.1783807156748969</v>
      </c>
      <c r="E118" s="14"/>
      <c r="F118" s="22" t="s">
        <v>367</v>
      </c>
      <c r="G118" s="23">
        <v>3322.5</v>
      </c>
      <c r="H118" s="23">
        <v>7.9678401701790733</v>
      </c>
      <c r="I118" s="22">
        <v>1.8397074038460148</v>
      </c>
      <c r="J118" s="14"/>
      <c r="K118" s="19" t="s">
        <v>367</v>
      </c>
      <c r="L118" s="10">
        <f t="shared" si="3"/>
        <v>3008.5</v>
      </c>
      <c r="M118" s="20">
        <f t="shared" si="4"/>
        <v>15.197798388937642</v>
      </c>
      <c r="N118" s="20">
        <f t="shared" si="5"/>
        <v>3.509044059760456</v>
      </c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D118" s="14"/>
      <c r="BE118" s="14"/>
      <c r="BF118" s="14"/>
      <c r="BG118" s="14"/>
      <c r="BH118" s="14"/>
      <c r="BI118" s="14"/>
      <c r="BJ118" s="14"/>
      <c r="BK118" s="14"/>
      <c r="BL118" s="14"/>
    </row>
    <row r="119" spans="1:64" x14ac:dyDescent="0.25">
      <c r="A119" s="22" t="s">
        <v>118</v>
      </c>
      <c r="B119" s="23">
        <v>2734</v>
      </c>
      <c r="C119" s="23">
        <v>6.0923409215137099</v>
      </c>
      <c r="D119" s="22">
        <v>1.4066703724819982</v>
      </c>
      <c r="E119" s="14"/>
      <c r="F119" s="22" t="s">
        <v>118</v>
      </c>
      <c r="G119" s="23">
        <v>3516.5</v>
      </c>
      <c r="H119" s="23">
        <v>24.053934858138561</v>
      </c>
      <c r="I119" s="22">
        <v>5.5538516216437488</v>
      </c>
      <c r="J119" s="14"/>
      <c r="K119" s="17" t="s">
        <v>118</v>
      </c>
      <c r="L119" s="18">
        <f t="shared" si="3"/>
        <v>3125.25</v>
      </c>
      <c r="M119" s="21">
        <f t="shared" si="4"/>
        <v>15.073137889826135</v>
      </c>
      <c r="N119" s="21">
        <f t="shared" si="5"/>
        <v>3.4802609970628735</v>
      </c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D119" s="14"/>
      <c r="BE119" s="14"/>
      <c r="BF119" s="14"/>
      <c r="BG119" s="14"/>
      <c r="BH119" s="14"/>
      <c r="BI119" s="14"/>
      <c r="BJ119" s="14"/>
      <c r="BK119" s="14"/>
      <c r="BL119" s="14"/>
    </row>
    <row r="120" spans="1:64" x14ac:dyDescent="0.25">
      <c r="A120" s="23" t="s">
        <v>507</v>
      </c>
      <c r="B120" s="23">
        <v>2052</v>
      </c>
      <c r="C120" s="23">
        <v>16.898319530803768</v>
      </c>
      <c r="D120" s="22">
        <v>3.901680115237141</v>
      </c>
      <c r="E120" s="14"/>
      <c r="F120" s="23" t="s">
        <v>507</v>
      </c>
      <c r="G120" s="23">
        <v>1785</v>
      </c>
      <c r="H120" s="23">
        <v>12.537374382391903</v>
      </c>
      <c r="I120" s="22">
        <v>2.8947744913860847</v>
      </c>
      <c r="J120" s="14"/>
      <c r="K120" s="10" t="s">
        <v>507</v>
      </c>
      <c r="L120" s="10">
        <f t="shared" si="3"/>
        <v>1918.5</v>
      </c>
      <c r="M120" s="20">
        <f t="shared" si="4"/>
        <v>14.717846956597835</v>
      </c>
      <c r="N120" s="20">
        <f t="shared" si="5"/>
        <v>3.3982273033116126</v>
      </c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D120" s="14"/>
      <c r="BE120" s="14"/>
      <c r="BF120" s="14"/>
      <c r="BG120" s="14"/>
      <c r="BH120" s="14"/>
      <c r="BI120" s="14"/>
      <c r="BJ120" s="14"/>
      <c r="BK120" s="14"/>
      <c r="BL120" s="14"/>
    </row>
    <row r="121" spans="1:64" s="15" customFormat="1" x14ac:dyDescent="0.25">
      <c r="A121" s="22" t="s">
        <v>195</v>
      </c>
      <c r="B121" s="23">
        <v>2308.5</v>
      </c>
      <c r="C121" s="23">
        <v>34.798762722652612</v>
      </c>
      <c r="D121" s="22">
        <v>8.0347421708015894</v>
      </c>
      <c r="E121" s="14"/>
      <c r="F121" s="22" t="s">
        <v>195</v>
      </c>
      <c r="G121" s="23">
        <v>5087</v>
      </c>
      <c r="H121" s="23">
        <v>-5.4535709655097122</v>
      </c>
      <c r="I121" s="22">
        <v>-1.2591837522291052</v>
      </c>
      <c r="J121" s="14"/>
      <c r="K121" s="17" t="s">
        <v>195</v>
      </c>
      <c r="L121" s="18">
        <f t="shared" si="3"/>
        <v>3697.75</v>
      </c>
      <c r="M121" s="21">
        <f t="shared" si="4"/>
        <v>14.67259587857145</v>
      </c>
      <c r="N121" s="21">
        <f t="shared" si="5"/>
        <v>3.3877792092862422</v>
      </c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D121" s="14"/>
      <c r="BE121" s="14"/>
      <c r="BF121" s="14"/>
      <c r="BG121" s="14"/>
      <c r="BH121" s="14"/>
      <c r="BI121" s="14"/>
      <c r="BJ121" s="14"/>
      <c r="BK121" s="14"/>
      <c r="BL121" s="14"/>
    </row>
    <row r="122" spans="1:64" s="15" customFormat="1" x14ac:dyDescent="0.25">
      <c r="A122" s="22" t="s">
        <v>293</v>
      </c>
      <c r="B122" s="23">
        <v>3863.1666666666665</v>
      </c>
      <c r="C122" s="23">
        <v>10.021612906966332</v>
      </c>
      <c r="D122" s="22">
        <v>2.3139062869794471</v>
      </c>
      <c r="E122" s="14"/>
      <c r="F122" s="22" t="s">
        <v>293</v>
      </c>
      <c r="G122" s="23">
        <v>3742.8333333333335</v>
      </c>
      <c r="H122" s="23">
        <v>19.321139231380457</v>
      </c>
      <c r="I122" s="22">
        <v>4.4610888440940535</v>
      </c>
      <c r="J122" s="14"/>
      <c r="K122" s="19" t="s">
        <v>293</v>
      </c>
      <c r="L122" s="10">
        <f t="shared" si="3"/>
        <v>3803</v>
      </c>
      <c r="M122" s="20">
        <f t="shared" si="4"/>
        <v>14.671376069173395</v>
      </c>
      <c r="N122" s="20">
        <f t="shared" si="5"/>
        <v>3.3874975655367505</v>
      </c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D122" s="14"/>
      <c r="BE122" s="14"/>
      <c r="BF122" s="14"/>
      <c r="BG122" s="14"/>
      <c r="BH122" s="14"/>
      <c r="BI122" s="14"/>
      <c r="BJ122" s="14"/>
      <c r="BK122" s="14"/>
      <c r="BL122" s="14"/>
    </row>
    <row r="123" spans="1:64" x14ac:dyDescent="0.25">
      <c r="A123" s="22" t="s">
        <v>109</v>
      </c>
      <c r="B123" s="23">
        <v>3048</v>
      </c>
      <c r="C123" s="23">
        <v>11.376197060744055</v>
      </c>
      <c r="D123" s="22">
        <v>2.6266683961096251</v>
      </c>
      <c r="E123" s="14"/>
      <c r="F123" s="22" t="s">
        <v>109</v>
      </c>
      <c r="G123" s="23">
        <v>3404.5</v>
      </c>
      <c r="H123" s="23">
        <v>17.581564434216787</v>
      </c>
      <c r="I123" s="22">
        <v>4.0594356274716112</v>
      </c>
      <c r="J123" s="14"/>
      <c r="K123" s="19" t="s">
        <v>109</v>
      </c>
      <c r="L123" s="10">
        <f t="shared" si="3"/>
        <v>3226.25</v>
      </c>
      <c r="M123" s="20">
        <f t="shared" si="4"/>
        <v>14.478880747480421</v>
      </c>
      <c r="N123" s="20">
        <f t="shared" si="5"/>
        <v>3.3430520117906184</v>
      </c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D123" s="14"/>
      <c r="BE123" s="14"/>
      <c r="BF123" s="14"/>
      <c r="BG123" s="14"/>
      <c r="BH123" s="14"/>
      <c r="BI123" s="14"/>
      <c r="BJ123" s="14"/>
      <c r="BK123" s="14"/>
      <c r="BL123" s="14"/>
    </row>
    <row r="124" spans="1:64" x14ac:dyDescent="0.25">
      <c r="A124" s="22" t="s">
        <v>434</v>
      </c>
      <c r="B124" s="23">
        <v>3306.25</v>
      </c>
      <c r="C124" s="23">
        <v>12.603636032372656</v>
      </c>
      <c r="D124" s="22">
        <v>2.9100737500881957</v>
      </c>
      <c r="E124" s="14"/>
      <c r="F124" s="22" t="s">
        <v>434</v>
      </c>
      <c r="G124" s="23">
        <v>3010.5</v>
      </c>
      <c r="H124" s="23">
        <v>16.277074721690454</v>
      </c>
      <c r="I124" s="22">
        <v>3.7582399042745531</v>
      </c>
      <c r="J124" s="14"/>
      <c r="K124" s="19" t="s">
        <v>434</v>
      </c>
      <c r="L124" s="10">
        <f t="shared" si="3"/>
        <v>3158.375</v>
      </c>
      <c r="M124" s="20">
        <f t="shared" si="4"/>
        <v>14.440355377031555</v>
      </c>
      <c r="N124" s="20">
        <f t="shared" si="5"/>
        <v>3.3341568271813742</v>
      </c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D124" s="14"/>
      <c r="BE124" s="14"/>
      <c r="BF124" s="14"/>
      <c r="BG124" s="14"/>
      <c r="BH124" s="14"/>
      <c r="BI124" s="14"/>
      <c r="BJ124" s="14"/>
      <c r="BK124" s="14"/>
      <c r="BL124" s="14"/>
    </row>
    <row r="125" spans="1:64" x14ac:dyDescent="0.25">
      <c r="A125" s="22" t="s">
        <v>226</v>
      </c>
      <c r="B125" s="23">
        <v>2724.5</v>
      </c>
      <c r="C125" s="23">
        <v>16.852571534022147</v>
      </c>
      <c r="D125" s="22">
        <v>3.8911172868429085</v>
      </c>
      <c r="E125" s="14"/>
      <c r="F125" s="22" t="s">
        <v>226</v>
      </c>
      <c r="G125" s="23">
        <v>3215</v>
      </c>
      <c r="H125" s="23">
        <v>11.621069820146566</v>
      </c>
      <c r="I125" s="22">
        <v>2.683207460504899</v>
      </c>
      <c r="J125" s="14"/>
      <c r="K125" s="19" t="s">
        <v>226</v>
      </c>
      <c r="L125" s="10">
        <f t="shared" si="3"/>
        <v>2969.75</v>
      </c>
      <c r="M125" s="20">
        <f t="shared" si="4"/>
        <v>14.236820677084356</v>
      </c>
      <c r="N125" s="20">
        <f t="shared" si="5"/>
        <v>3.2871623736739037</v>
      </c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D125" s="14"/>
      <c r="BE125" s="14"/>
      <c r="BF125" s="14"/>
      <c r="BG125" s="14"/>
      <c r="BH125" s="14"/>
      <c r="BI125" s="14"/>
      <c r="BJ125" s="14"/>
      <c r="BK125" s="14"/>
      <c r="BL125" s="14"/>
    </row>
    <row r="126" spans="1:64" x14ac:dyDescent="0.25">
      <c r="A126" s="22" t="s">
        <v>162</v>
      </c>
      <c r="B126" s="23">
        <v>3292.5</v>
      </c>
      <c r="C126" s="23">
        <v>4.4654148678693844</v>
      </c>
      <c r="D126" s="22">
        <v>1.0310268050317519</v>
      </c>
      <c r="E126" s="14"/>
      <c r="F126" s="22" t="s">
        <v>162</v>
      </c>
      <c r="G126" s="23">
        <v>3905.5</v>
      </c>
      <c r="H126" s="23">
        <v>23.961734946587995</v>
      </c>
      <c r="I126" s="22">
        <v>5.5325634361015297</v>
      </c>
      <c r="J126" s="14"/>
      <c r="K126" s="17" t="s">
        <v>162</v>
      </c>
      <c r="L126" s="18">
        <f t="shared" si="3"/>
        <v>3599</v>
      </c>
      <c r="M126" s="21">
        <f t="shared" si="4"/>
        <v>14.21357490722869</v>
      </c>
      <c r="N126" s="21">
        <f t="shared" si="5"/>
        <v>3.2817951205666409</v>
      </c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D126" s="14"/>
      <c r="BE126" s="14"/>
      <c r="BF126" s="14"/>
      <c r="BG126" s="14"/>
      <c r="BH126" s="14"/>
      <c r="BI126" s="14"/>
      <c r="BJ126" s="14"/>
      <c r="BK126" s="14"/>
      <c r="BL126" s="14"/>
    </row>
    <row r="127" spans="1:64" x14ac:dyDescent="0.25">
      <c r="A127" s="22" t="s">
        <v>42</v>
      </c>
      <c r="B127" s="23">
        <v>3121</v>
      </c>
      <c r="C127" s="23">
        <v>16.020563439667043</v>
      </c>
      <c r="D127" s="22">
        <v>3.6990136027135998</v>
      </c>
      <c r="E127" s="14"/>
      <c r="F127" s="22" t="s">
        <v>42</v>
      </c>
      <c r="G127" s="23">
        <v>3497.5</v>
      </c>
      <c r="H127" s="23">
        <v>12.388290361516823</v>
      </c>
      <c r="I127" s="22">
        <v>2.8603522425531422</v>
      </c>
      <c r="J127" s="14"/>
      <c r="K127" s="19" t="s">
        <v>42</v>
      </c>
      <c r="L127" s="10">
        <f t="shared" si="3"/>
        <v>3309.25</v>
      </c>
      <c r="M127" s="20">
        <f t="shared" si="4"/>
        <v>14.204426900591933</v>
      </c>
      <c r="N127" s="20">
        <f t="shared" si="5"/>
        <v>3.2796829226333708</v>
      </c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D127" s="14"/>
      <c r="BE127" s="14"/>
      <c r="BF127" s="14"/>
      <c r="BG127" s="14"/>
      <c r="BH127" s="14"/>
      <c r="BI127" s="14"/>
      <c r="BJ127" s="14"/>
      <c r="BK127" s="14"/>
      <c r="BL127" s="14"/>
    </row>
    <row r="128" spans="1:64" x14ac:dyDescent="0.25">
      <c r="A128" s="22" t="s">
        <v>325</v>
      </c>
      <c r="B128" s="23">
        <v>2458</v>
      </c>
      <c r="C128" s="23">
        <v>5.5484644808278176</v>
      </c>
      <c r="D128" s="22">
        <v>1.2810938682679627</v>
      </c>
      <c r="E128" s="14"/>
      <c r="F128" s="22" t="s">
        <v>325</v>
      </c>
      <c r="G128" s="23">
        <v>4851</v>
      </c>
      <c r="H128" s="23">
        <v>22.829626616891417</v>
      </c>
      <c r="I128" s="22">
        <v>5.2711691270272132</v>
      </c>
      <c r="J128" s="14"/>
      <c r="K128" s="17" t="s">
        <v>325</v>
      </c>
      <c r="L128" s="18">
        <f t="shared" si="3"/>
        <v>3654.5</v>
      </c>
      <c r="M128" s="21">
        <f t="shared" si="4"/>
        <v>14.189045548859617</v>
      </c>
      <c r="N128" s="21">
        <f t="shared" si="5"/>
        <v>3.2761314976475879</v>
      </c>
    </row>
    <row r="129" spans="1:64" x14ac:dyDescent="0.25">
      <c r="A129" s="22" t="s">
        <v>354</v>
      </c>
      <c r="B129" s="23">
        <v>3168</v>
      </c>
      <c r="C129" s="23">
        <v>11.816934041199247</v>
      </c>
      <c r="D129" s="22">
        <v>2.7284308648306728</v>
      </c>
      <c r="E129" s="14"/>
      <c r="F129" s="22" t="s">
        <v>354</v>
      </c>
      <c r="G129" s="23">
        <v>3480</v>
      </c>
      <c r="H129" s="23">
        <v>16.550126444085528</v>
      </c>
      <c r="I129" s="22">
        <v>3.8212852546573575</v>
      </c>
      <c r="J129" s="14"/>
      <c r="K129" s="19" t="s">
        <v>354</v>
      </c>
      <c r="L129" s="10">
        <f t="shared" si="3"/>
        <v>3324</v>
      </c>
      <c r="M129" s="20">
        <f t="shared" si="4"/>
        <v>14.183530242642387</v>
      </c>
      <c r="N129" s="20">
        <f t="shared" si="5"/>
        <v>3.2748580597440151</v>
      </c>
    </row>
    <row r="130" spans="1:64" x14ac:dyDescent="0.25">
      <c r="A130" s="22" t="s">
        <v>72</v>
      </c>
      <c r="B130" s="23">
        <v>3101.5</v>
      </c>
      <c r="C130" s="23">
        <v>9.7668366585416706</v>
      </c>
      <c r="D130" s="22">
        <v>2.2550805901105266</v>
      </c>
      <c r="E130" s="14"/>
      <c r="F130" s="22" t="s">
        <v>72</v>
      </c>
      <c r="G130" s="23">
        <v>2994</v>
      </c>
      <c r="H130" s="23">
        <v>17.894050457602631</v>
      </c>
      <c r="I130" s="22">
        <v>4.1315860268951496</v>
      </c>
      <c r="J130" s="14"/>
      <c r="K130" s="19" t="s">
        <v>72</v>
      </c>
      <c r="L130" s="10">
        <f t="shared" si="3"/>
        <v>3047.75</v>
      </c>
      <c r="M130" s="20">
        <f t="shared" si="4"/>
        <v>13.830443558072151</v>
      </c>
      <c r="N130" s="20">
        <f t="shared" si="5"/>
        <v>3.1933333085028384</v>
      </c>
      <c r="Q130" s="6"/>
      <c r="R130" s="6"/>
    </row>
    <row r="131" spans="1:64" x14ac:dyDescent="0.25">
      <c r="A131" s="23" t="s">
        <v>493</v>
      </c>
      <c r="B131" s="23">
        <v>3621.5</v>
      </c>
      <c r="C131" s="23">
        <v>21.043334987150175</v>
      </c>
      <c r="D131" s="22">
        <v>4.8587293859588039</v>
      </c>
      <c r="E131" s="14"/>
      <c r="F131" s="23" t="s">
        <v>493</v>
      </c>
      <c r="G131" s="23">
        <v>2687.5</v>
      </c>
      <c r="H131" s="23">
        <v>6.4646592830873857</v>
      </c>
      <c r="I131" s="22">
        <v>1.492635556489889</v>
      </c>
      <c r="J131" s="14"/>
      <c r="K131" s="18" t="s">
        <v>493</v>
      </c>
      <c r="L131" s="18">
        <f t="shared" ref="L131:L194" si="6">AVERAGE(B131,G131)</f>
        <v>3154.5</v>
      </c>
      <c r="M131" s="21">
        <f t="shared" ref="M131:M194" si="7">AVERAGE(C131,H131)</f>
        <v>13.75399713511878</v>
      </c>
      <c r="N131" s="21">
        <f t="shared" ref="N131:N194" si="8">AVERAGE(D131,I131)</f>
        <v>3.1756824712243463</v>
      </c>
      <c r="Q131" s="6"/>
      <c r="R131" s="6"/>
    </row>
    <row r="132" spans="1:64" x14ac:dyDescent="0.25">
      <c r="A132" s="22" t="s">
        <v>201</v>
      </c>
      <c r="B132" s="23">
        <v>4744.5</v>
      </c>
      <c r="C132" s="23">
        <v>4.1853696757782046</v>
      </c>
      <c r="D132" s="22">
        <v>0.96636672120754996</v>
      </c>
      <c r="E132" s="14"/>
      <c r="F132" s="22" t="s">
        <v>201</v>
      </c>
      <c r="G132" s="23">
        <v>3575.5</v>
      </c>
      <c r="H132" s="23">
        <v>23.2608802927776</v>
      </c>
      <c r="I132" s="22">
        <v>5.3707419803373204</v>
      </c>
      <c r="J132" s="14"/>
      <c r="K132" s="17" t="s">
        <v>201</v>
      </c>
      <c r="L132" s="18">
        <f t="shared" si="6"/>
        <v>4160</v>
      </c>
      <c r="M132" s="21">
        <f t="shared" si="7"/>
        <v>13.723124984277902</v>
      </c>
      <c r="N132" s="21">
        <f t="shared" si="8"/>
        <v>3.1685543507724354</v>
      </c>
      <c r="Q132" s="6"/>
      <c r="R132" s="6"/>
    </row>
    <row r="133" spans="1:64" x14ac:dyDescent="0.25">
      <c r="A133" s="22" t="s">
        <v>429</v>
      </c>
      <c r="B133" s="23">
        <v>3362</v>
      </c>
      <c r="C133" s="23">
        <v>11.490090688831785</v>
      </c>
      <c r="D133" s="22">
        <v>2.6529654786776322</v>
      </c>
      <c r="E133" s="14"/>
      <c r="F133" s="22" t="s">
        <v>429</v>
      </c>
      <c r="G133" s="23">
        <v>5116</v>
      </c>
      <c r="H133" s="23">
        <v>15.637099773166142</v>
      </c>
      <c r="I133" s="22">
        <v>3.610475061364848</v>
      </c>
      <c r="J133" s="14"/>
      <c r="K133" s="19" t="s">
        <v>429</v>
      </c>
      <c r="L133" s="10">
        <f t="shared" si="6"/>
        <v>4239</v>
      </c>
      <c r="M133" s="20">
        <f t="shared" si="7"/>
        <v>13.563595230998963</v>
      </c>
      <c r="N133" s="20">
        <f t="shared" si="8"/>
        <v>3.1317202700212401</v>
      </c>
      <c r="Q133" s="6"/>
      <c r="R133" s="6"/>
    </row>
    <row r="134" spans="1:64" x14ac:dyDescent="0.25">
      <c r="A134" s="23" t="s">
        <v>508</v>
      </c>
      <c r="B134" s="23">
        <v>1589</v>
      </c>
      <c r="C134" s="23">
        <v>18.88159511774311</v>
      </c>
      <c r="D134" s="22">
        <v>4.3596017983069153</v>
      </c>
      <c r="E134" s="14"/>
      <c r="F134" s="23" t="s">
        <v>508</v>
      </c>
      <c r="G134" s="23">
        <v>2154</v>
      </c>
      <c r="H134" s="23">
        <v>7.9261971873136332</v>
      </c>
      <c r="I134" s="22">
        <v>1.8300923887027001</v>
      </c>
      <c r="J134" s="14"/>
      <c r="K134" s="10" t="s">
        <v>508</v>
      </c>
      <c r="L134" s="10">
        <f t="shared" si="6"/>
        <v>1871.5</v>
      </c>
      <c r="M134" s="20">
        <f t="shared" si="7"/>
        <v>13.403896152528372</v>
      </c>
      <c r="N134" s="20">
        <f t="shared" si="8"/>
        <v>3.0948470935048076</v>
      </c>
      <c r="Q134" s="6"/>
      <c r="R134" s="6"/>
    </row>
    <row r="135" spans="1:64" x14ac:dyDescent="0.25">
      <c r="A135" s="3" t="s">
        <v>57</v>
      </c>
      <c r="B135" s="8">
        <v>3098</v>
      </c>
      <c r="C135" s="8">
        <v>13.807915572611392</v>
      </c>
      <c r="D135" s="3">
        <v>3.1881317857864304</v>
      </c>
      <c r="F135" s="3" t="s">
        <v>57</v>
      </c>
      <c r="G135" s="8">
        <v>3381.5</v>
      </c>
      <c r="H135" s="8">
        <v>12.721678786860139</v>
      </c>
      <c r="I135" s="3">
        <v>2.9373288311092449</v>
      </c>
      <c r="K135" s="19" t="s">
        <v>57</v>
      </c>
      <c r="L135" s="10">
        <f t="shared" si="6"/>
        <v>3239.75</v>
      </c>
      <c r="M135" s="20">
        <f t="shared" si="7"/>
        <v>13.264797179735766</v>
      </c>
      <c r="N135" s="20">
        <f t="shared" si="8"/>
        <v>3.0627303084478377</v>
      </c>
      <c r="Q135" s="6"/>
      <c r="R135" s="6"/>
    </row>
    <row r="136" spans="1:64" x14ac:dyDescent="0.25">
      <c r="A136" s="3" t="s">
        <v>139</v>
      </c>
      <c r="B136" s="8">
        <v>2755.5</v>
      </c>
      <c r="C136" s="8">
        <v>16.499452720616816</v>
      </c>
      <c r="D136" s="3">
        <v>3.8095851173234356</v>
      </c>
      <c r="F136" s="3" t="s">
        <v>139</v>
      </c>
      <c r="G136" s="8">
        <v>2911</v>
      </c>
      <c r="H136" s="8">
        <v>9.7573167047026885</v>
      </c>
      <c r="I136" s="3">
        <v>2.2528825126908267</v>
      </c>
      <c r="K136" s="19" t="s">
        <v>139</v>
      </c>
      <c r="L136" s="10">
        <f t="shared" si="6"/>
        <v>2833.25</v>
      </c>
      <c r="M136" s="20">
        <f t="shared" si="7"/>
        <v>13.128384712659752</v>
      </c>
      <c r="N136" s="20">
        <f t="shared" si="8"/>
        <v>3.0312338150071314</v>
      </c>
      <c r="Q136" s="6"/>
      <c r="R136" s="6"/>
    </row>
    <row r="137" spans="1:64" x14ac:dyDescent="0.25">
      <c r="A137" s="3" t="s">
        <v>114</v>
      </c>
      <c r="B137" s="8">
        <v>3522</v>
      </c>
      <c r="C137" s="8">
        <v>11.799510824398297</v>
      </c>
      <c r="D137" s="3">
        <v>2.7244079903423657</v>
      </c>
      <c r="F137" s="3" t="s">
        <v>114</v>
      </c>
      <c r="G137" s="8">
        <v>3114.5</v>
      </c>
      <c r="H137" s="8">
        <v>14.276615998745314</v>
      </c>
      <c r="I137" s="3">
        <v>3.2963507793565507</v>
      </c>
      <c r="K137" s="19" t="s">
        <v>114</v>
      </c>
      <c r="L137" s="10">
        <f t="shared" si="6"/>
        <v>3318.25</v>
      </c>
      <c r="M137" s="11">
        <f t="shared" si="7"/>
        <v>13.038063411571805</v>
      </c>
      <c r="N137" s="11">
        <f t="shared" si="8"/>
        <v>3.0103793848494584</v>
      </c>
      <c r="Q137" s="6"/>
      <c r="R137" s="6"/>
    </row>
    <row r="138" spans="1:64" x14ac:dyDescent="0.25">
      <c r="A138" s="3" t="s">
        <v>425</v>
      </c>
      <c r="B138" s="8">
        <v>3170</v>
      </c>
      <c r="C138" s="8">
        <v>11.208421439928898</v>
      </c>
      <c r="D138" s="3">
        <v>2.5879304137698553</v>
      </c>
      <c r="F138" s="3" t="s">
        <v>425</v>
      </c>
      <c r="G138" s="8">
        <v>3724.5</v>
      </c>
      <c r="H138" s="8">
        <v>14.507785182790741</v>
      </c>
      <c r="I138" s="3">
        <v>3.3497258032458488</v>
      </c>
      <c r="K138" s="22" t="s">
        <v>425</v>
      </c>
      <c r="L138" s="23">
        <f t="shared" si="6"/>
        <v>3447.25</v>
      </c>
      <c r="M138" s="24">
        <f t="shared" si="7"/>
        <v>12.85810331135982</v>
      </c>
      <c r="N138" s="24">
        <f t="shared" si="8"/>
        <v>2.9688281085078518</v>
      </c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D138" s="14"/>
      <c r="BE138" s="14"/>
      <c r="BF138" s="14"/>
      <c r="BG138" s="14"/>
      <c r="BH138" s="14"/>
      <c r="BI138" s="14"/>
      <c r="BJ138" s="14"/>
      <c r="BK138" s="14"/>
      <c r="BL138" s="14"/>
    </row>
    <row r="139" spans="1:64" x14ac:dyDescent="0.25">
      <c r="A139" s="3" t="s">
        <v>267</v>
      </c>
      <c r="B139" s="8">
        <v>3164.5</v>
      </c>
      <c r="C139" s="8">
        <v>10.515828837669531</v>
      </c>
      <c r="D139" s="3">
        <v>2.4280165963473732</v>
      </c>
      <c r="F139" s="3" t="s">
        <v>267</v>
      </c>
      <c r="G139" s="8">
        <v>3740.5</v>
      </c>
      <c r="H139" s="8">
        <v>15.190281678800787</v>
      </c>
      <c r="I139" s="3">
        <v>3.5073085144939866</v>
      </c>
      <c r="K139" s="22" t="s">
        <v>267</v>
      </c>
      <c r="L139" s="23">
        <f t="shared" si="6"/>
        <v>3452.5</v>
      </c>
      <c r="M139" s="24">
        <f t="shared" si="7"/>
        <v>12.853055258235159</v>
      </c>
      <c r="N139" s="24">
        <f t="shared" si="8"/>
        <v>2.9676625554206799</v>
      </c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D139" s="14"/>
      <c r="BE139" s="14"/>
      <c r="BF139" s="14"/>
      <c r="BG139" s="14"/>
      <c r="BH139" s="14"/>
      <c r="BI139" s="14"/>
      <c r="BJ139" s="14"/>
      <c r="BK139" s="14"/>
      <c r="BL139" s="14"/>
    </row>
    <row r="140" spans="1:64" x14ac:dyDescent="0.25">
      <c r="A140" s="8" t="s">
        <v>509</v>
      </c>
      <c r="B140" s="8">
        <v>1419</v>
      </c>
      <c r="C140" s="8">
        <v>0.29529436468699544</v>
      </c>
      <c r="D140" s="3">
        <v>6.8180989757034904E-2</v>
      </c>
      <c r="F140" s="8" t="s">
        <v>509</v>
      </c>
      <c r="G140" s="8">
        <v>1565</v>
      </c>
      <c r="H140" s="8">
        <v>25.070802928013919</v>
      </c>
      <c r="I140" s="3">
        <v>5.78863792218801</v>
      </c>
      <c r="K140" s="8" t="s">
        <v>509</v>
      </c>
      <c r="L140" s="8">
        <f t="shared" si="6"/>
        <v>1492</v>
      </c>
      <c r="M140" s="7">
        <f t="shared" si="7"/>
        <v>12.683048646350457</v>
      </c>
      <c r="N140" s="7">
        <f t="shared" si="8"/>
        <v>2.9284094559725222</v>
      </c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D140" s="14"/>
      <c r="BE140" s="14"/>
      <c r="BF140" s="14"/>
      <c r="BG140" s="14"/>
      <c r="BH140" s="14"/>
      <c r="BI140" s="14"/>
      <c r="BJ140" s="14"/>
      <c r="BK140" s="14"/>
      <c r="BL140" s="14"/>
    </row>
    <row r="141" spans="1:64" x14ac:dyDescent="0.25">
      <c r="A141" s="3" t="s">
        <v>217</v>
      </c>
      <c r="B141" s="8">
        <v>3351</v>
      </c>
      <c r="C141" s="8">
        <v>11.404163060230019</v>
      </c>
      <c r="D141" s="3">
        <v>2.6331255106113489</v>
      </c>
      <c r="F141" s="3" t="s">
        <v>217</v>
      </c>
      <c r="G141" s="8">
        <v>3752</v>
      </c>
      <c r="H141" s="8">
        <v>13.955085039665519</v>
      </c>
      <c r="I141" s="3">
        <v>3.2221119802151375</v>
      </c>
      <c r="K141" s="3" t="s">
        <v>217</v>
      </c>
      <c r="L141" s="8">
        <f t="shared" si="6"/>
        <v>3551.5</v>
      </c>
      <c r="M141" s="7">
        <f t="shared" si="7"/>
        <v>12.679624049947769</v>
      </c>
      <c r="N141" s="7">
        <f t="shared" si="8"/>
        <v>2.927618745413243</v>
      </c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D141" s="14"/>
      <c r="BE141" s="14"/>
      <c r="BF141" s="14"/>
      <c r="BG141" s="14"/>
      <c r="BH141" s="14"/>
      <c r="BI141" s="14"/>
      <c r="BJ141" s="14"/>
      <c r="BK141" s="14"/>
      <c r="BL141" s="14"/>
    </row>
    <row r="142" spans="1:64" x14ac:dyDescent="0.25">
      <c r="A142" s="3" t="s">
        <v>131</v>
      </c>
      <c r="B142" s="8">
        <v>4459.5</v>
      </c>
      <c r="C142" s="8">
        <v>12.146479775243968</v>
      </c>
      <c r="D142" s="3">
        <v>2.804520208226013</v>
      </c>
      <c r="F142" s="3" t="s">
        <v>131</v>
      </c>
      <c r="G142" s="8">
        <v>4451.5</v>
      </c>
      <c r="H142" s="8">
        <v>13.005097627765636</v>
      </c>
      <c r="I142" s="3">
        <v>3.0027678621222855</v>
      </c>
      <c r="K142" s="3" t="s">
        <v>131</v>
      </c>
      <c r="L142" s="8">
        <f t="shared" si="6"/>
        <v>4455.5</v>
      </c>
      <c r="M142" s="7">
        <f t="shared" si="7"/>
        <v>12.575788701504802</v>
      </c>
      <c r="N142" s="7">
        <f t="shared" si="8"/>
        <v>2.9036440351741493</v>
      </c>
    </row>
    <row r="143" spans="1:64" x14ac:dyDescent="0.25">
      <c r="A143" s="3" t="s">
        <v>111</v>
      </c>
      <c r="B143" s="8">
        <v>4197</v>
      </c>
      <c r="C143" s="8">
        <v>13.630541530146111</v>
      </c>
      <c r="D143" s="3">
        <v>3.1471776084681191</v>
      </c>
      <c r="F143" s="3" t="s">
        <v>111</v>
      </c>
      <c r="G143" s="8">
        <v>3882.5</v>
      </c>
      <c r="H143" s="8">
        <v>10.880392359196662</v>
      </c>
      <c r="I143" s="3">
        <v>2.5121912528917911</v>
      </c>
      <c r="K143" s="3" t="s">
        <v>111</v>
      </c>
      <c r="L143" s="8">
        <f t="shared" si="6"/>
        <v>4039.75</v>
      </c>
      <c r="M143" s="7">
        <f t="shared" si="7"/>
        <v>12.255466944671387</v>
      </c>
      <c r="N143" s="7">
        <f t="shared" si="8"/>
        <v>2.8296844306799551</v>
      </c>
    </row>
    <row r="144" spans="1:64" x14ac:dyDescent="0.25">
      <c r="A144" s="3" t="s">
        <v>146</v>
      </c>
      <c r="B144" s="8">
        <v>3192.5</v>
      </c>
      <c r="C144" s="8">
        <v>2.3199103702734192</v>
      </c>
      <c r="D144" s="3">
        <v>0.53564782843218584</v>
      </c>
      <c r="F144" s="3" t="s">
        <v>146</v>
      </c>
      <c r="G144" s="8">
        <v>3572.5</v>
      </c>
      <c r="H144" s="8">
        <v>21.980626759294957</v>
      </c>
      <c r="I144" s="3">
        <v>5.0751421874143769</v>
      </c>
      <c r="K144" s="3" t="s">
        <v>146</v>
      </c>
      <c r="L144" s="8">
        <f t="shared" si="6"/>
        <v>3382.5</v>
      </c>
      <c r="M144" s="7">
        <f t="shared" si="7"/>
        <v>12.150268564784188</v>
      </c>
      <c r="N144" s="7">
        <f t="shared" si="8"/>
        <v>2.8053950079232814</v>
      </c>
    </row>
    <row r="145" spans="1:14" x14ac:dyDescent="0.25">
      <c r="A145" s="3" t="s">
        <v>363</v>
      </c>
      <c r="B145" s="8">
        <v>2855</v>
      </c>
      <c r="C145" s="8">
        <v>13.98776473654177</v>
      </c>
      <c r="D145" s="3">
        <v>3.2296574478719431</v>
      </c>
      <c r="F145" s="3" t="s">
        <v>363</v>
      </c>
      <c r="G145" s="8">
        <v>4142.5</v>
      </c>
      <c r="H145" s="8">
        <v>10.27331770446925</v>
      </c>
      <c r="I145" s="3">
        <v>2.3720228116159183</v>
      </c>
      <c r="K145" s="3" t="s">
        <v>363</v>
      </c>
      <c r="L145" s="8">
        <f t="shared" si="6"/>
        <v>3498.75</v>
      </c>
      <c r="M145" s="7">
        <f t="shared" si="7"/>
        <v>12.13054122050551</v>
      </c>
      <c r="N145" s="7">
        <f t="shared" si="8"/>
        <v>2.8008401297439307</v>
      </c>
    </row>
    <row r="146" spans="1:14" x14ac:dyDescent="0.25">
      <c r="A146" s="3" t="s">
        <v>269</v>
      </c>
      <c r="B146" s="8">
        <v>3499</v>
      </c>
      <c r="C146" s="8">
        <v>13.093507527736648</v>
      </c>
      <c r="D146" s="3">
        <v>3.023180965808614</v>
      </c>
      <c r="F146" s="3" t="s">
        <v>269</v>
      </c>
      <c r="G146" s="8">
        <v>3677</v>
      </c>
      <c r="H146" s="8">
        <v>11.077725511239208</v>
      </c>
      <c r="I146" s="3">
        <v>2.5577538210511852</v>
      </c>
      <c r="K146" s="3" t="s">
        <v>269</v>
      </c>
      <c r="L146" s="8">
        <f t="shared" si="6"/>
        <v>3588</v>
      </c>
      <c r="M146" s="7">
        <f t="shared" si="7"/>
        <v>12.085616519487928</v>
      </c>
      <c r="N146" s="7">
        <f t="shared" si="8"/>
        <v>2.7904673934298998</v>
      </c>
    </row>
    <row r="147" spans="1:14" x14ac:dyDescent="0.25">
      <c r="A147" s="3" t="s">
        <v>369</v>
      </c>
      <c r="B147" s="8">
        <v>3541</v>
      </c>
      <c r="C147" s="8">
        <v>10.45782737466152</v>
      </c>
      <c r="D147" s="3">
        <v>2.4146245454715158</v>
      </c>
      <c r="F147" s="3" t="s">
        <v>369</v>
      </c>
      <c r="G147" s="8">
        <v>2374.5</v>
      </c>
      <c r="H147" s="8">
        <v>13.671542567570157</v>
      </c>
      <c r="I147" s="3">
        <v>3.1566444037982633</v>
      </c>
      <c r="K147" s="3" t="s">
        <v>369</v>
      </c>
      <c r="L147" s="8">
        <f t="shared" si="6"/>
        <v>2957.75</v>
      </c>
      <c r="M147" s="7">
        <f t="shared" si="7"/>
        <v>12.064684971115838</v>
      </c>
      <c r="N147" s="7">
        <f t="shared" si="8"/>
        <v>2.7856344746348896</v>
      </c>
    </row>
    <row r="148" spans="1:14" x14ac:dyDescent="0.25">
      <c r="A148" s="3" t="s">
        <v>431</v>
      </c>
      <c r="B148" s="8">
        <v>3289</v>
      </c>
      <c r="C148" s="8">
        <v>14.627862485624888</v>
      </c>
      <c r="D148" s="3">
        <v>3.3774506443997439</v>
      </c>
      <c r="F148" s="3" t="s">
        <v>431</v>
      </c>
      <c r="G148" s="8">
        <v>2511.5</v>
      </c>
      <c r="H148" s="8">
        <v>9.4189103069250706</v>
      </c>
      <c r="I148" s="3">
        <v>2.1747473164264228</v>
      </c>
      <c r="K148" s="3" t="s">
        <v>431</v>
      </c>
      <c r="L148" s="8">
        <f t="shared" si="6"/>
        <v>2900.25</v>
      </c>
      <c r="M148" s="7">
        <f t="shared" si="7"/>
        <v>12.023386396274979</v>
      </c>
      <c r="N148" s="7">
        <f t="shared" si="8"/>
        <v>2.7760989804130833</v>
      </c>
    </row>
    <row r="149" spans="1:14" x14ac:dyDescent="0.25">
      <c r="A149" s="8" t="s">
        <v>510</v>
      </c>
      <c r="B149" s="8">
        <v>1793</v>
      </c>
      <c r="C149" s="8">
        <v>11.45066248066091</v>
      </c>
      <c r="D149" s="3">
        <v>2.6438618364178614</v>
      </c>
      <c r="F149" s="8" t="s">
        <v>510</v>
      </c>
      <c r="G149" s="8">
        <v>2122</v>
      </c>
      <c r="H149" s="8">
        <v>12.578809522861306</v>
      </c>
      <c r="I149" s="3">
        <v>2.9043415174650287</v>
      </c>
      <c r="K149" s="8" t="s">
        <v>510</v>
      </c>
      <c r="L149" s="8">
        <f t="shared" si="6"/>
        <v>1957.5</v>
      </c>
      <c r="M149" s="7">
        <f t="shared" si="7"/>
        <v>12.014736001761108</v>
      </c>
      <c r="N149" s="7">
        <f t="shared" si="8"/>
        <v>2.774101676941445</v>
      </c>
    </row>
    <row r="150" spans="1:14" x14ac:dyDescent="0.25">
      <c r="A150" s="3" t="s">
        <v>55</v>
      </c>
      <c r="B150" s="8">
        <v>2944</v>
      </c>
      <c r="C150" s="8">
        <v>14.968199292182376</v>
      </c>
      <c r="D150" s="3">
        <v>3.4560315558452919</v>
      </c>
      <c r="F150" s="3" t="s">
        <v>55</v>
      </c>
      <c r="G150" s="8">
        <v>3228</v>
      </c>
      <c r="H150" s="8">
        <v>8.9756743599847226</v>
      </c>
      <c r="I150" s="3">
        <v>2.072407857323225</v>
      </c>
      <c r="K150" s="3" t="s">
        <v>55</v>
      </c>
      <c r="L150" s="8">
        <f t="shared" si="6"/>
        <v>3086</v>
      </c>
      <c r="M150" s="7">
        <f t="shared" si="7"/>
        <v>11.971936826083549</v>
      </c>
      <c r="N150" s="7">
        <f t="shared" si="8"/>
        <v>2.7642197065842584</v>
      </c>
    </row>
    <row r="151" spans="1:14" x14ac:dyDescent="0.25">
      <c r="A151" s="3" t="s">
        <v>1181</v>
      </c>
      <c r="B151" s="8">
        <v>3320.5</v>
      </c>
      <c r="C151" s="8">
        <v>10.599266158762589</v>
      </c>
      <c r="D151" s="3">
        <v>2.4472815733164741</v>
      </c>
      <c r="F151" s="3" t="s">
        <v>1181</v>
      </c>
      <c r="G151" s="8">
        <v>3627</v>
      </c>
      <c r="H151" s="8">
        <v>13.334562506315635</v>
      </c>
      <c r="I151" s="3">
        <v>3.0788385366626909</v>
      </c>
      <c r="K151" s="3" t="s">
        <v>1181</v>
      </c>
      <c r="L151" s="8">
        <f t="shared" si="6"/>
        <v>3473.75</v>
      </c>
      <c r="M151" s="7">
        <f t="shared" si="7"/>
        <v>11.966914332539112</v>
      </c>
      <c r="N151" s="7">
        <f t="shared" si="8"/>
        <v>2.7630600549895825</v>
      </c>
    </row>
    <row r="152" spans="1:14" x14ac:dyDescent="0.25">
      <c r="A152" s="3" t="s">
        <v>305</v>
      </c>
      <c r="B152" s="8">
        <v>3320.5</v>
      </c>
      <c r="C152" s="8">
        <v>11.815092743974013</v>
      </c>
      <c r="D152" s="3">
        <v>2.7280057247593867</v>
      </c>
      <c r="F152" s="3" t="s">
        <v>305</v>
      </c>
      <c r="G152" s="8">
        <v>4935</v>
      </c>
      <c r="H152" s="8">
        <v>11.147224306249612</v>
      </c>
      <c r="I152" s="3">
        <v>2.5738005093642293</v>
      </c>
      <c r="K152" s="3" t="s">
        <v>305</v>
      </c>
      <c r="L152" s="8">
        <f t="shared" si="6"/>
        <v>4127.75</v>
      </c>
      <c r="M152" s="7">
        <f t="shared" si="7"/>
        <v>11.481158525111812</v>
      </c>
      <c r="N152" s="7">
        <f t="shared" si="8"/>
        <v>2.6509031170618078</v>
      </c>
    </row>
    <row r="153" spans="1:14" x14ac:dyDescent="0.25">
      <c r="A153" s="3" t="s">
        <v>79</v>
      </c>
      <c r="B153" s="8">
        <v>3764.5</v>
      </c>
      <c r="C153" s="8">
        <v>6.9237991322975603</v>
      </c>
      <c r="D153" s="3">
        <v>1.5986470931110757</v>
      </c>
      <c r="F153" s="3" t="s">
        <v>79</v>
      </c>
      <c r="G153" s="8">
        <v>3430.5</v>
      </c>
      <c r="H153" s="8">
        <v>15.870540360299309</v>
      </c>
      <c r="I153" s="3">
        <v>3.6643745331582682</v>
      </c>
      <c r="K153" s="3" t="s">
        <v>79</v>
      </c>
      <c r="L153" s="8">
        <f t="shared" si="6"/>
        <v>3597.5</v>
      </c>
      <c r="M153" s="7">
        <f t="shared" si="7"/>
        <v>11.397169746298434</v>
      </c>
      <c r="N153" s="7">
        <f t="shared" si="8"/>
        <v>2.6315108131346721</v>
      </c>
    </row>
    <row r="154" spans="1:14" x14ac:dyDescent="0.25">
      <c r="A154" s="3" t="s">
        <v>47</v>
      </c>
      <c r="B154" s="8">
        <v>3494</v>
      </c>
      <c r="C154" s="8">
        <v>12.022773920305696</v>
      </c>
      <c r="D154" s="3">
        <v>2.7759575648536217</v>
      </c>
      <c r="F154" s="3" t="s">
        <v>47</v>
      </c>
      <c r="G154" s="8">
        <v>3643</v>
      </c>
      <c r="H154" s="8">
        <v>10.671352986594826</v>
      </c>
      <c r="I154" s="3">
        <v>2.4639258166810794</v>
      </c>
      <c r="K154" s="3" t="s">
        <v>47</v>
      </c>
      <c r="L154" s="8">
        <f t="shared" si="6"/>
        <v>3568.5</v>
      </c>
      <c r="M154" s="7">
        <f t="shared" si="7"/>
        <v>11.347063453450261</v>
      </c>
      <c r="N154" s="7">
        <f t="shared" si="8"/>
        <v>2.6199416907673507</v>
      </c>
    </row>
    <row r="155" spans="1:14" x14ac:dyDescent="0.25">
      <c r="A155" s="3" t="s">
        <v>85</v>
      </c>
      <c r="B155" s="8">
        <v>3195.5</v>
      </c>
      <c r="C155" s="8">
        <v>11.247781577643615</v>
      </c>
      <c r="D155" s="3">
        <v>2.5970183391327626</v>
      </c>
      <c r="F155" s="3" t="s">
        <v>85</v>
      </c>
      <c r="G155" s="8">
        <v>2666</v>
      </c>
      <c r="H155" s="8">
        <v>11.439408544633324</v>
      </c>
      <c r="I155" s="3">
        <v>2.6412633970679047</v>
      </c>
      <c r="K155" s="3" t="s">
        <v>85</v>
      </c>
      <c r="L155" s="8">
        <f t="shared" si="6"/>
        <v>2930.75</v>
      </c>
      <c r="M155" s="7">
        <f t="shared" si="7"/>
        <v>11.343595061138469</v>
      </c>
      <c r="N155" s="7">
        <f t="shared" si="8"/>
        <v>2.6191408681003336</v>
      </c>
    </row>
    <row r="156" spans="1:14" x14ac:dyDescent="0.25">
      <c r="A156" s="3" t="s">
        <v>188</v>
      </c>
      <c r="B156" s="8">
        <v>2932</v>
      </c>
      <c r="C156" s="8">
        <v>16.661721471690434</v>
      </c>
      <c r="D156" s="3">
        <v>3.8470516096710443</v>
      </c>
      <c r="F156" s="3" t="s">
        <v>188</v>
      </c>
      <c r="G156" s="8">
        <v>4027</v>
      </c>
      <c r="H156" s="8">
        <v>5.6003487359624557</v>
      </c>
      <c r="I156" s="3">
        <v>1.2930735072009163</v>
      </c>
      <c r="K156" s="3" t="s">
        <v>188</v>
      </c>
      <c r="L156" s="8">
        <f t="shared" si="6"/>
        <v>3479.5</v>
      </c>
      <c r="M156" s="7">
        <f t="shared" si="7"/>
        <v>11.131035103826445</v>
      </c>
      <c r="N156" s="7">
        <f t="shared" si="8"/>
        <v>2.5700625584359802</v>
      </c>
    </row>
    <row r="157" spans="1:14" x14ac:dyDescent="0.25">
      <c r="A157" s="3" t="s">
        <v>83</v>
      </c>
      <c r="B157" s="8">
        <v>2697.5</v>
      </c>
      <c r="C157" s="8">
        <v>8.9925682974988916</v>
      </c>
      <c r="D157" s="3">
        <v>2.076308525667609</v>
      </c>
      <c r="F157" s="3" t="s">
        <v>83</v>
      </c>
      <c r="G157" s="8">
        <v>3202</v>
      </c>
      <c r="H157" s="8">
        <v>13.221318218872696</v>
      </c>
      <c r="I157" s="3">
        <v>3.052691381398235</v>
      </c>
      <c r="K157" s="3" t="s">
        <v>83</v>
      </c>
      <c r="L157" s="8">
        <f t="shared" si="6"/>
        <v>2949.75</v>
      </c>
      <c r="M157" s="7">
        <f t="shared" si="7"/>
        <v>11.106943258185794</v>
      </c>
      <c r="N157" s="7">
        <f t="shared" si="8"/>
        <v>2.564499953532922</v>
      </c>
    </row>
    <row r="158" spans="1:14" x14ac:dyDescent="0.25">
      <c r="A158" s="3" t="s">
        <v>203</v>
      </c>
      <c r="B158" s="8">
        <v>3582.25</v>
      </c>
      <c r="C158" s="8">
        <v>9.9567627196360533</v>
      </c>
      <c r="D158" s="3">
        <v>2.2989329231538478</v>
      </c>
      <c r="F158" s="3" t="s">
        <v>203</v>
      </c>
      <c r="G158" s="8">
        <v>2284</v>
      </c>
      <c r="H158" s="8">
        <v>12.046316563624458</v>
      </c>
      <c r="I158" s="3">
        <v>2.7813933635512074</v>
      </c>
      <c r="K158" s="3" t="s">
        <v>203</v>
      </c>
      <c r="L158" s="8">
        <f t="shared" si="6"/>
        <v>2933.125</v>
      </c>
      <c r="M158" s="7">
        <f t="shared" si="7"/>
        <v>11.001539641630256</v>
      </c>
      <c r="N158" s="7">
        <f t="shared" si="8"/>
        <v>2.5401631433525278</v>
      </c>
    </row>
    <row r="159" spans="1:14" x14ac:dyDescent="0.25">
      <c r="A159" s="3" t="s">
        <v>120</v>
      </c>
      <c r="B159" s="8">
        <v>4549.5</v>
      </c>
      <c r="C159" s="8">
        <v>1.1919264137377326</v>
      </c>
      <c r="D159" s="3">
        <v>0.27520580249586668</v>
      </c>
      <c r="F159" s="3" t="s">
        <v>120</v>
      </c>
      <c r="G159" s="8">
        <v>4501.5</v>
      </c>
      <c r="H159" s="8">
        <v>20.696389660835443</v>
      </c>
      <c r="I159" s="3">
        <v>4.7786226227810182</v>
      </c>
      <c r="K159" s="3" t="s">
        <v>120</v>
      </c>
      <c r="L159" s="8">
        <f t="shared" si="6"/>
        <v>4525.5</v>
      </c>
      <c r="M159" s="7">
        <f t="shared" si="7"/>
        <v>10.944158037286588</v>
      </c>
      <c r="N159" s="7">
        <f t="shared" si="8"/>
        <v>2.5269142126384425</v>
      </c>
    </row>
    <row r="160" spans="1:14" x14ac:dyDescent="0.25">
      <c r="A160" s="3" t="s">
        <v>372</v>
      </c>
      <c r="B160" s="8">
        <v>5623.5</v>
      </c>
      <c r="C160" s="8">
        <v>2.4502362734680361</v>
      </c>
      <c r="D160" s="3">
        <v>0.56573898537047407</v>
      </c>
      <c r="F160" s="3" t="s">
        <v>372</v>
      </c>
      <c r="G160" s="8">
        <v>4532</v>
      </c>
      <c r="H160" s="8">
        <v>19.418131768375162</v>
      </c>
      <c r="I160" s="3">
        <v>4.4834836066163737</v>
      </c>
      <c r="K160" s="3" t="s">
        <v>372</v>
      </c>
      <c r="L160" s="8">
        <f t="shared" si="6"/>
        <v>5077.75</v>
      </c>
      <c r="M160" s="7">
        <f t="shared" si="7"/>
        <v>10.934184020921599</v>
      </c>
      <c r="N160" s="7">
        <f t="shared" si="8"/>
        <v>2.5246112959934237</v>
      </c>
    </row>
    <row r="161" spans="1:14" x14ac:dyDescent="0.25">
      <c r="A161" s="3" t="s">
        <v>308</v>
      </c>
      <c r="B161" s="8">
        <v>2859</v>
      </c>
      <c r="C161" s="8">
        <v>11.291920737920421</v>
      </c>
      <c r="D161" s="3">
        <v>2.6072097006845047</v>
      </c>
      <c r="F161" s="3" t="s">
        <v>308</v>
      </c>
      <c r="G161" s="8">
        <v>3281.5</v>
      </c>
      <c r="H161" s="8">
        <v>10.559014822416572</v>
      </c>
      <c r="I161" s="3">
        <v>2.4379878776713717</v>
      </c>
      <c r="K161" s="3" t="s">
        <v>308</v>
      </c>
      <c r="L161" s="8">
        <f t="shared" si="6"/>
        <v>3070.25</v>
      </c>
      <c r="M161" s="7">
        <f t="shared" si="7"/>
        <v>10.925467780168496</v>
      </c>
      <c r="N161" s="7">
        <f t="shared" si="8"/>
        <v>2.5225987891779384</v>
      </c>
    </row>
    <row r="162" spans="1:14" x14ac:dyDescent="0.25">
      <c r="A162" s="3" t="s">
        <v>263</v>
      </c>
      <c r="B162" s="8">
        <v>3363</v>
      </c>
      <c r="C162" s="8">
        <v>13.047888119389327</v>
      </c>
      <c r="D162" s="3">
        <v>3.0126478274043387</v>
      </c>
      <c r="F162" s="3" t="s">
        <v>263</v>
      </c>
      <c r="G162" s="8">
        <v>3506</v>
      </c>
      <c r="H162" s="8">
        <v>8.3295838134863942</v>
      </c>
      <c r="I162" s="3">
        <v>1.9232309741828622</v>
      </c>
      <c r="K162" s="3" t="s">
        <v>263</v>
      </c>
      <c r="L162" s="8">
        <f t="shared" si="6"/>
        <v>3434.5</v>
      </c>
      <c r="M162" s="7">
        <f t="shared" si="7"/>
        <v>10.688735966437861</v>
      </c>
      <c r="N162" s="7">
        <f t="shared" si="8"/>
        <v>2.4679394007936004</v>
      </c>
    </row>
    <row r="163" spans="1:14" x14ac:dyDescent="0.25">
      <c r="A163" s="3" t="s">
        <v>341</v>
      </c>
      <c r="B163" s="8">
        <v>2638</v>
      </c>
      <c r="C163" s="8">
        <v>11.072706909239372</v>
      </c>
      <c r="D163" s="3">
        <v>2.5565950679814877</v>
      </c>
      <c r="F163" s="3" t="s">
        <v>341</v>
      </c>
      <c r="G163" s="8">
        <v>3388.5</v>
      </c>
      <c r="H163" s="8">
        <v>10.158904483141526</v>
      </c>
      <c r="I163" s="3">
        <v>2.3456057593308755</v>
      </c>
      <c r="K163" s="3" t="s">
        <v>341</v>
      </c>
      <c r="L163" s="8">
        <f t="shared" si="6"/>
        <v>3013.25</v>
      </c>
      <c r="M163" s="7">
        <f t="shared" si="7"/>
        <v>10.615805696190449</v>
      </c>
      <c r="N163" s="7">
        <f t="shared" si="8"/>
        <v>2.4511004136561816</v>
      </c>
    </row>
    <row r="164" spans="1:14" x14ac:dyDescent="0.25">
      <c r="A164" s="3" t="s">
        <v>331</v>
      </c>
      <c r="B164" s="8">
        <v>3735.5</v>
      </c>
      <c r="C164" s="8">
        <v>9.9080622565025749</v>
      </c>
      <c r="D164" s="3">
        <v>2.2876883950654565</v>
      </c>
      <c r="F164" s="3" t="s">
        <v>331</v>
      </c>
      <c r="G164" s="8">
        <v>4300</v>
      </c>
      <c r="H164" s="8">
        <v>11.099569557245587</v>
      </c>
      <c r="I164" s="3">
        <v>2.5627974278893713</v>
      </c>
      <c r="K164" s="3" t="s">
        <v>331</v>
      </c>
      <c r="L164" s="8">
        <f t="shared" si="6"/>
        <v>4017.75</v>
      </c>
      <c r="M164" s="7">
        <f t="shared" si="7"/>
        <v>10.503815906874081</v>
      </c>
      <c r="N164" s="7">
        <f t="shared" si="8"/>
        <v>2.4252429114774139</v>
      </c>
    </row>
    <row r="165" spans="1:14" x14ac:dyDescent="0.25">
      <c r="A165" s="8" t="s">
        <v>511</v>
      </c>
      <c r="B165" s="8">
        <v>1391</v>
      </c>
      <c r="C165" s="8">
        <v>12.335808518380858</v>
      </c>
      <c r="D165" s="3">
        <v>2.8482346255675406</v>
      </c>
      <c r="F165" s="8" t="s">
        <v>511</v>
      </c>
      <c r="G165" s="8">
        <v>1926</v>
      </c>
      <c r="H165" s="8">
        <v>8.598266931946867</v>
      </c>
      <c r="I165" s="3">
        <v>1.9852676505923814</v>
      </c>
      <c r="K165" s="8" t="s">
        <v>511</v>
      </c>
      <c r="L165" s="8">
        <f t="shared" si="6"/>
        <v>1658.5</v>
      </c>
      <c r="M165" s="7">
        <f t="shared" si="7"/>
        <v>10.467037725163863</v>
      </c>
      <c r="N165" s="7">
        <f t="shared" si="8"/>
        <v>2.4167511380799609</v>
      </c>
    </row>
    <row r="166" spans="1:14" x14ac:dyDescent="0.25">
      <c r="A166" s="3" t="s">
        <v>233</v>
      </c>
      <c r="B166" s="8">
        <v>3236</v>
      </c>
      <c r="C166" s="8">
        <v>0.1857866925618481</v>
      </c>
      <c r="D166" s="3">
        <v>4.2896587599900823E-2</v>
      </c>
      <c r="F166" s="3" t="s">
        <v>233</v>
      </c>
      <c r="G166" s="8">
        <v>3075.5</v>
      </c>
      <c r="H166" s="8">
        <v>20.579972273906648</v>
      </c>
      <c r="I166" s="3">
        <v>4.7517428254840173</v>
      </c>
      <c r="K166" s="3" t="s">
        <v>233</v>
      </c>
      <c r="L166" s="8">
        <f t="shared" si="6"/>
        <v>3155.75</v>
      </c>
      <c r="M166" s="7">
        <f t="shared" si="7"/>
        <v>10.382879483234248</v>
      </c>
      <c r="N166" s="7">
        <f t="shared" si="8"/>
        <v>2.3973197065419591</v>
      </c>
    </row>
    <row r="167" spans="1:14" x14ac:dyDescent="0.25">
      <c r="A167" s="3" t="s">
        <v>359</v>
      </c>
      <c r="B167" s="8">
        <v>4129</v>
      </c>
      <c r="C167" s="8">
        <v>7.2620396145071311</v>
      </c>
      <c r="D167" s="3">
        <v>1.6767439808637086</v>
      </c>
      <c r="F167" s="3" t="s">
        <v>359</v>
      </c>
      <c r="G167" s="8">
        <v>3398.5</v>
      </c>
      <c r="H167" s="8">
        <v>13.458157712613598</v>
      </c>
      <c r="I167" s="3">
        <v>3.1073756321929507</v>
      </c>
      <c r="K167" s="3" t="s">
        <v>359</v>
      </c>
      <c r="L167" s="8">
        <f t="shared" si="6"/>
        <v>3763.75</v>
      </c>
      <c r="M167" s="7">
        <f t="shared" si="7"/>
        <v>10.360098663560365</v>
      </c>
      <c r="N167" s="7">
        <f t="shared" si="8"/>
        <v>2.3920598065283296</v>
      </c>
    </row>
    <row r="168" spans="1:14" x14ac:dyDescent="0.25">
      <c r="A168" s="3" t="s">
        <v>232</v>
      </c>
      <c r="B168" s="8">
        <v>3105.5</v>
      </c>
      <c r="C168" s="8">
        <v>4.6421943316169205</v>
      </c>
      <c r="D168" s="3">
        <v>1.0718436991157307</v>
      </c>
      <c r="F168" s="3" t="s">
        <v>232</v>
      </c>
      <c r="G168" s="8">
        <v>3142</v>
      </c>
      <c r="H168" s="8">
        <v>15.953493842941981</v>
      </c>
      <c r="I168" s="3">
        <v>3.6835277958910857</v>
      </c>
      <c r="K168" s="3" t="s">
        <v>232</v>
      </c>
      <c r="L168" s="8">
        <f t="shared" si="6"/>
        <v>3123.75</v>
      </c>
      <c r="M168" s="7">
        <f t="shared" si="7"/>
        <v>10.297844087279451</v>
      </c>
      <c r="N168" s="7">
        <f t="shared" si="8"/>
        <v>2.3776857475034081</v>
      </c>
    </row>
    <row r="169" spans="1:14" x14ac:dyDescent="0.25">
      <c r="A169" s="3" t="s">
        <v>213</v>
      </c>
      <c r="B169" s="8">
        <v>2783.5</v>
      </c>
      <c r="C169" s="8">
        <v>1.457929513603986</v>
      </c>
      <c r="D169" s="3">
        <v>0.33662368511121776</v>
      </c>
      <c r="F169" s="3" t="s">
        <v>213</v>
      </c>
      <c r="G169" s="8">
        <v>3603</v>
      </c>
      <c r="H169" s="8">
        <v>19.041506207927668</v>
      </c>
      <c r="I169" s="3">
        <v>4.3965239265482259</v>
      </c>
      <c r="K169" s="3" t="s">
        <v>213</v>
      </c>
      <c r="L169" s="8">
        <f t="shared" si="6"/>
        <v>3193.25</v>
      </c>
      <c r="M169" s="7">
        <f t="shared" si="7"/>
        <v>10.249717860765827</v>
      </c>
      <c r="N169" s="7">
        <f t="shared" si="8"/>
        <v>2.3665738058297219</v>
      </c>
    </row>
    <row r="170" spans="1:14" x14ac:dyDescent="0.25">
      <c r="A170" s="3" t="s">
        <v>86</v>
      </c>
      <c r="B170" s="8">
        <v>4573</v>
      </c>
      <c r="C170" s="8">
        <v>13.437698053318641</v>
      </c>
      <c r="D170" s="3">
        <v>3.1026516686242567</v>
      </c>
      <c r="F170" s="3" t="s">
        <v>86</v>
      </c>
      <c r="G170" s="8">
        <v>4477.5</v>
      </c>
      <c r="H170" s="8">
        <v>7.055446526058077</v>
      </c>
      <c r="I170" s="3">
        <v>1.6290433711268797</v>
      </c>
      <c r="K170" s="3" t="s">
        <v>86</v>
      </c>
      <c r="L170" s="8">
        <f t="shared" si="6"/>
        <v>4525.25</v>
      </c>
      <c r="M170" s="7">
        <f t="shared" si="7"/>
        <v>10.246572289688359</v>
      </c>
      <c r="N170" s="7">
        <f t="shared" si="8"/>
        <v>2.365847519875568</v>
      </c>
    </row>
    <row r="171" spans="1:14" x14ac:dyDescent="0.25">
      <c r="A171" s="3" t="s">
        <v>303</v>
      </c>
      <c r="B171" s="8">
        <v>3063</v>
      </c>
      <c r="C171" s="8">
        <v>11.211593779079344</v>
      </c>
      <c r="D171" s="3">
        <v>2.5886628802473366</v>
      </c>
      <c r="F171" s="3" t="s">
        <v>303</v>
      </c>
      <c r="G171" s="8">
        <v>3499</v>
      </c>
      <c r="H171" s="8">
        <v>8.7634888378874081</v>
      </c>
      <c r="I171" s="3">
        <v>2.0234160016064973</v>
      </c>
      <c r="K171" s="3" t="s">
        <v>303</v>
      </c>
      <c r="L171" s="8">
        <f t="shared" si="6"/>
        <v>3281</v>
      </c>
      <c r="M171" s="7">
        <f t="shared" si="7"/>
        <v>9.987541308483376</v>
      </c>
      <c r="N171" s="7">
        <f t="shared" si="8"/>
        <v>2.3060394409269169</v>
      </c>
    </row>
    <row r="172" spans="1:14" x14ac:dyDescent="0.25">
      <c r="A172" s="3" t="s">
        <v>142</v>
      </c>
      <c r="B172" s="8">
        <v>3160.5</v>
      </c>
      <c r="C172" s="8">
        <v>8.6272607772852865</v>
      </c>
      <c r="D172" s="3">
        <v>1.9919620860724869</v>
      </c>
      <c r="F172" s="3" t="s">
        <v>142</v>
      </c>
      <c r="G172" s="8">
        <v>3573</v>
      </c>
      <c r="H172" s="8">
        <v>11.111791305676675</v>
      </c>
      <c r="I172" s="3">
        <v>2.5656193269983376</v>
      </c>
      <c r="K172" s="3" t="s">
        <v>142</v>
      </c>
      <c r="L172" s="8">
        <f t="shared" si="6"/>
        <v>3366.75</v>
      </c>
      <c r="M172" s="7">
        <f t="shared" si="7"/>
        <v>9.8695260414809809</v>
      </c>
      <c r="N172" s="7">
        <f t="shared" si="8"/>
        <v>2.2787907065354123</v>
      </c>
    </row>
    <row r="173" spans="1:14" x14ac:dyDescent="0.25">
      <c r="A173" s="3" t="s">
        <v>150</v>
      </c>
      <c r="B173" s="8">
        <v>3384.5</v>
      </c>
      <c r="C173" s="8">
        <v>6.5616229951731668</v>
      </c>
      <c r="D173" s="3">
        <v>1.5150236635827294</v>
      </c>
      <c r="F173" s="3" t="s">
        <v>150</v>
      </c>
      <c r="G173" s="8">
        <v>3173.5</v>
      </c>
      <c r="H173" s="8">
        <v>13.165288427212559</v>
      </c>
      <c r="I173" s="3">
        <v>3.0397545728840671</v>
      </c>
      <c r="K173" s="3" t="s">
        <v>150</v>
      </c>
      <c r="L173" s="8">
        <f t="shared" si="6"/>
        <v>3279</v>
      </c>
      <c r="M173" s="7">
        <f t="shared" si="7"/>
        <v>9.8634557111928629</v>
      </c>
      <c r="N173" s="7">
        <f t="shared" si="8"/>
        <v>2.2773891182333985</v>
      </c>
    </row>
    <row r="174" spans="1:14" x14ac:dyDescent="0.25">
      <c r="A174" s="3" t="s">
        <v>365</v>
      </c>
      <c r="B174" s="8">
        <v>2335</v>
      </c>
      <c r="C174" s="8">
        <v>15.289048668618861</v>
      </c>
      <c r="D174" s="3">
        <v>3.5301129832763731</v>
      </c>
      <c r="F174" s="3" t="s">
        <v>365</v>
      </c>
      <c r="G174" s="8">
        <v>3551</v>
      </c>
      <c r="H174" s="8">
        <v>4.1730375507988668</v>
      </c>
      <c r="I174" s="3">
        <v>0.96351933708022341</v>
      </c>
      <c r="K174" s="3" t="s">
        <v>365</v>
      </c>
      <c r="L174" s="8">
        <f t="shared" si="6"/>
        <v>2943</v>
      </c>
      <c r="M174" s="7">
        <f t="shared" si="7"/>
        <v>9.7310431097088639</v>
      </c>
      <c r="N174" s="7">
        <f t="shared" si="8"/>
        <v>2.2468161601782981</v>
      </c>
    </row>
    <row r="175" spans="1:14" x14ac:dyDescent="0.25">
      <c r="A175" s="3" t="s">
        <v>361</v>
      </c>
      <c r="B175" s="8">
        <v>3626</v>
      </c>
      <c r="C175" s="8">
        <v>7.9315106267008133</v>
      </c>
      <c r="D175" s="3">
        <v>1.8313192172499226</v>
      </c>
      <c r="F175" s="3" t="s">
        <v>361</v>
      </c>
      <c r="G175" s="8">
        <v>4189</v>
      </c>
      <c r="H175" s="8">
        <v>11.421460564666745</v>
      </c>
      <c r="I175" s="3">
        <v>2.6371193591701347</v>
      </c>
      <c r="K175" s="3" t="s">
        <v>361</v>
      </c>
      <c r="L175" s="8">
        <f t="shared" si="6"/>
        <v>3907.5</v>
      </c>
      <c r="M175" s="7">
        <f t="shared" si="7"/>
        <v>9.6764855956837792</v>
      </c>
      <c r="N175" s="7">
        <f t="shared" si="8"/>
        <v>2.2342192882100287</v>
      </c>
    </row>
    <row r="176" spans="1:14" x14ac:dyDescent="0.25">
      <c r="A176" s="3" t="s">
        <v>317</v>
      </c>
      <c r="B176" s="8">
        <v>4057</v>
      </c>
      <c r="C176" s="8">
        <v>6.237712714737313</v>
      </c>
      <c r="D176" s="3">
        <v>1.4402354991150321</v>
      </c>
      <c r="F176" s="3" t="s">
        <v>317</v>
      </c>
      <c r="G176" s="8">
        <v>4339</v>
      </c>
      <c r="H176" s="8">
        <v>13.06794900464368</v>
      </c>
      <c r="I176" s="3">
        <v>3.0172797173948362</v>
      </c>
      <c r="K176" s="3" t="s">
        <v>317</v>
      </c>
      <c r="L176" s="8">
        <f t="shared" si="6"/>
        <v>4198</v>
      </c>
      <c r="M176" s="7">
        <f t="shared" si="7"/>
        <v>9.6528308596904964</v>
      </c>
      <c r="N176" s="7">
        <f t="shared" si="8"/>
        <v>2.2287576082549343</v>
      </c>
    </row>
    <row r="177" spans="1:14" x14ac:dyDescent="0.25">
      <c r="A177" s="3" t="s">
        <v>182</v>
      </c>
      <c r="B177" s="8">
        <v>3299.75</v>
      </c>
      <c r="C177" s="8">
        <v>3.5181240828370193</v>
      </c>
      <c r="D177" s="3">
        <v>0.81230531544394324</v>
      </c>
      <c r="F177" s="3" t="s">
        <v>182</v>
      </c>
      <c r="G177" s="8">
        <v>2570</v>
      </c>
      <c r="H177" s="8">
        <v>15.773649387555679</v>
      </c>
      <c r="I177" s="3">
        <v>3.6420032209688706</v>
      </c>
      <c r="K177" s="3" t="s">
        <v>182</v>
      </c>
      <c r="L177" s="8">
        <f t="shared" si="6"/>
        <v>2934.875</v>
      </c>
      <c r="M177" s="7">
        <f t="shared" si="7"/>
        <v>9.6458867351963491</v>
      </c>
      <c r="N177" s="7">
        <f t="shared" si="8"/>
        <v>2.2271542682064069</v>
      </c>
    </row>
    <row r="178" spans="1:14" x14ac:dyDescent="0.25">
      <c r="A178" s="3" t="s">
        <v>237</v>
      </c>
      <c r="B178" s="8">
        <v>4777</v>
      </c>
      <c r="C178" s="8">
        <v>2.247838954941713</v>
      </c>
      <c r="D178" s="3">
        <v>0.51900714368456236</v>
      </c>
      <c r="F178" s="3" t="s">
        <v>237</v>
      </c>
      <c r="G178" s="8">
        <v>3978.5</v>
      </c>
      <c r="H178" s="8">
        <v>16.936349568197755</v>
      </c>
      <c r="I178" s="3">
        <v>3.9104609316024228</v>
      </c>
      <c r="K178" s="3" t="s">
        <v>237</v>
      </c>
      <c r="L178" s="8">
        <f t="shared" si="6"/>
        <v>4377.75</v>
      </c>
      <c r="M178" s="7">
        <f t="shared" si="7"/>
        <v>9.5920942615697342</v>
      </c>
      <c r="N178" s="7">
        <f t="shared" si="8"/>
        <v>2.2147340376434927</v>
      </c>
    </row>
    <row r="179" spans="1:14" x14ac:dyDescent="0.25">
      <c r="A179" s="3" t="s">
        <v>71</v>
      </c>
      <c r="B179" s="8">
        <v>3914.5</v>
      </c>
      <c r="C179" s="8">
        <v>9.0077025242482023</v>
      </c>
      <c r="D179" s="3">
        <v>2.0798028915694751</v>
      </c>
      <c r="F179" s="3" t="s">
        <v>71</v>
      </c>
      <c r="G179" s="8">
        <v>3396</v>
      </c>
      <c r="H179" s="8">
        <v>10.168728660192372</v>
      </c>
      <c r="I179" s="3">
        <v>2.3478740793361861</v>
      </c>
      <c r="K179" s="3" t="s">
        <v>71</v>
      </c>
      <c r="L179" s="8">
        <f t="shared" si="6"/>
        <v>3655.25</v>
      </c>
      <c r="M179" s="7">
        <f t="shared" si="7"/>
        <v>9.588215592220287</v>
      </c>
      <c r="N179" s="7">
        <f t="shared" si="8"/>
        <v>2.2138384854528308</v>
      </c>
    </row>
    <row r="180" spans="1:14" x14ac:dyDescent="0.25">
      <c r="A180" s="3" t="s">
        <v>278</v>
      </c>
      <c r="B180" s="8">
        <v>3861</v>
      </c>
      <c r="C180" s="8">
        <v>5.8901892865432472</v>
      </c>
      <c r="D180" s="3">
        <v>1.359995257066577</v>
      </c>
      <c r="F180" s="3" t="s">
        <v>278</v>
      </c>
      <c r="G180" s="8">
        <v>4214</v>
      </c>
      <c r="H180" s="8">
        <v>13.24479457864885</v>
      </c>
      <c r="I180" s="3">
        <v>3.0581118757822954</v>
      </c>
      <c r="K180" s="3" t="s">
        <v>278</v>
      </c>
      <c r="L180" s="8">
        <f t="shared" si="6"/>
        <v>4037.5</v>
      </c>
      <c r="M180" s="7">
        <f t="shared" si="7"/>
        <v>9.5674919325960488</v>
      </c>
      <c r="N180" s="7">
        <f t="shared" si="8"/>
        <v>2.2090535664244362</v>
      </c>
    </row>
    <row r="181" spans="1:14" x14ac:dyDescent="0.25">
      <c r="A181" s="3" t="s">
        <v>156</v>
      </c>
      <c r="B181" s="8">
        <v>4290</v>
      </c>
      <c r="C181" s="8">
        <v>12.760373042236665</v>
      </c>
      <c r="D181" s="3">
        <v>2.9462630098304659</v>
      </c>
      <c r="F181" s="3" t="s">
        <v>156</v>
      </c>
      <c r="G181" s="8">
        <v>3571</v>
      </c>
      <c r="H181" s="8">
        <v>5.933883889294151</v>
      </c>
      <c r="I181" s="3">
        <v>1.3700839740177282</v>
      </c>
      <c r="K181" s="3" t="s">
        <v>156</v>
      </c>
      <c r="L181" s="8">
        <f t="shared" si="6"/>
        <v>3930.5</v>
      </c>
      <c r="M181" s="7">
        <f t="shared" si="7"/>
        <v>9.3471284657654081</v>
      </c>
      <c r="N181" s="7">
        <f t="shared" si="8"/>
        <v>2.1581734919240971</v>
      </c>
    </row>
    <row r="182" spans="1:14" x14ac:dyDescent="0.25">
      <c r="A182" s="3" t="s">
        <v>378</v>
      </c>
      <c r="B182" s="8">
        <v>3807</v>
      </c>
      <c r="C182" s="8">
        <v>8.520092911036798</v>
      </c>
      <c r="D182" s="3">
        <v>1.9672179254491831</v>
      </c>
      <c r="F182" s="3" t="s">
        <v>378</v>
      </c>
      <c r="G182" s="8">
        <v>2545</v>
      </c>
      <c r="H182" s="8">
        <v>10.130434471087447</v>
      </c>
      <c r="I182" s="3">
        <v>2.33903227255845</v>
      </c>
      <c r="K182" s="3" t="s">
        <v>378</v>
      </c>
      <c r="L182" s="8">
        <f t="shared" si="6"/>
        <v>3176</v>
      </c>
      <c r="M182" s="7">
        <f t="shared" si="7"/>
        <v>9.3252636910621227</v>
      </c>
      <c r="N182" s="7">
        <f t="shared" si="8"/>
        <v>2.1531250990038164</v>
      </c>
    </row>
    <row r="183" spans="1:14" x14ac:dyDescent="0.25">
      <c r="A183" s="3" t="s">
        <v>260</v>
      </c>
      <c r="B183" s="8">
        <v>3527</v>
      </c>
      <c r="C183" s="8">
        <v>7.3617989140824704</v>
      </c>
      <c r="D183" s="3">
        <v>1.6997775656384293</v>
      </c>
      <c r="F183" s="3" t="s">
        <v>260</v>
      </c>
      <c r="G183" s="8">
        <v>3126.5</v>
      </c>
      <c r="H183" s="8">
        <v>11.02098046672527</v>
      </c>
      <c r="I183" s="3">
        <v>2.5446518666577504</v>
      </c>
      <c r="K183" s="3" t="s">
        <v>260</v>
      </c>
      <c r="L183" s="8">
        <f t="shared" si="6"/>
        <v>3326.75</v>
      </c>
      <c r="M183" s="7">
        <f t="shared" si="7"/>
        <v>9.1913896904038701</v>
      </c>
      <c r="N183" s="7">
        <f t="shared" si="8"/>
        <v>2.1222147161480898</v>
      </c>
    </row>
    <row r="184" spans="1:14" x14ac:dyDescent="0.25">
      <c r="A184" s="3" t="s">
        <v>281</v>
      </c>
      <c r="B184" s="8">
        <v>3043.5</v>
      </c>
      <c r="C184" s="8">
        <v>12.402008136861717</v>
      </c>
      <c r="D184" s="3">
        <v>2.8635195617170921</v>
      </c>
      <c r="F184" s="3" t="s">
        <v>281</v>
      </c>
      <c r="G184" s="8">
        <v>3703</v>
      </c>
      <c r="H184" s="8">
        <v>5.8503418723698388</v>
      </c>
      <c r="I184" s="3">
        <v>1.350794823660131</v>
      </c>
      <c r="K184" s="3" t="s">
        <v>281</v>
      </c>
      <c r="L184" s="8">
        <f t="shared" si="6"/>
        <v>3373.25</v>
      </c>
      <c r="M184" s="7">
        <f t="shared" si="7"/>
        <v>9.1261750046157779</v>
      </c>
      <c r="N184" s="7">
        <f t="shared" si="8"/>
        <v>2.1071571926886117</v>
      </c>
    </row>
    <row r="185" spans="1:14" x14ac:dyDescent="0.25">
      <c r="A185" s="3" t="s">
        <v>221</v>
      </c>
      <c r="B185" s="8">
        <v>4027.5</v>
      </c>
      <c r="C185" s="8">
        <v>8.3744058580090694</v>
      </c>
      <c r="D185" s="3">
        <v>1.9335800079740393</v>
      </c>
      <c r="F185" s="3" t="s">
        <v>221</v>
      </c>
      <c r="G185" s="8">
        <v>3556.5</v>
      </c>
      <c r="H185" s="8">
        <v>9.5674466006956465</v>
      </c>
      <c r="I185" s="3">
        <v>2.2090430996692025</v>
      </c>
      <c r="K185" s="3" t="s">
        <v>221</v>
      </c>
      <c r="L185" s="8">
        <f t="shared" si="6"/>
        <v>3792</v>
      </c>
      <c r="M185" s="7">
        <f t="shared" si="7"/>
        <v>8.970926229352358</v>
      </c>
      <c r="N185" s="7">
        <f t="shared" si="8"/>
        <v>2.0713115538216211</v>
      </c>
    </row>
    <row r="186" spans="1:14" x14ac:dyDescent="0.25">
      <c r="A186" s="3" t="s">
        <v>153</v>
      </c>
      <c r="B186" s="8">
        <v>3012</v>
      </c>
      <c r="C186" s="8">
        <v>11.71188275145947</v>
      </c>
      <c r="D186" s="3">
        <v>2.7041754039541908</v>
      </c>
      <c r="F186" s="3" t="s">
        <v>153</v>
      </c>
      <c r="G186" s="8">
        <v>3132</v>
      </c>
      <c r="H186" s="8">
        <v>5.5900470468647114</v>
      </c>
      <c r="I186" s="3">
        <v>1.2906949336727762</v>
      </c>
      <c r="K186" s="3" t="s">
        <v>153</v>
      </c>
      <c r="L186" s="8">
        <f t="shared" si="6"/>
        <v>3072</v>
      </c>
      <c r="M186" s="7">
        <f t="shared" si="7"/>
        <v>8.6509648991620907</v>
      </c>
      <c r="N186" s="7">
        <f t="shared" si="8"/>
        <v>1.9974351688134835</v>
      </c>
    </row>
    <row r="187" spans="1:14" x14ac:dyDescent="0.25">
      <c r="A187" s="3" t="s">
        <v>1180</v>
      </c>
      <c r="B187" s="8">
        <v>3729</v>
      </c>
      <c r="C187" s="8">
        <v>8.5171617759525731</v>
      </c>
      <c r="D187" s="3">
        <v>1.9665411509656407</v>
      </c>
      <c r="F187" s="3" t="s">
        <v>1180</v>
      </c>
      <c r="G187" s="8">
        <v>4158</v>
      </c>
      <c r="H187" s="8">
        <v>8.0695792403057425</v>
      </c>
      <c r="I187" s="3">
        <v>1.8631981010205083</v>
      </c>
      <c r="K187" s="3" t="s">
        <v>1180</v>
      </c>
      <c r="L187" s="8">
        <f t="shared" si="6"/>
        <v>3943.5</v>
      </c>
      <c r="M187" s="7">
        <f t="shared" si="7"/>
        <v>8.2933705081291578</v>
      </c>
      <c r="N187" s="7">
        <f t="shared" si="8"/>
        <v>1.9148696259930746</v>
      </c>
    </row>
    <row r="188" spans="1:14" x14ac:dyDescent="0.25">
      <c r="A188" s="3" t="s">
        <v>65</v>
      </c>
      <c r="B188" s="8">
        <v>3545</v>
      </c>
      <c r="C188" s="8">
        <v>6.4089520164533837</v>
      </c>
      <c r="D188" s="3">
        <v>1.4797732162966</v>
      </c>
      <c r="F188" s="3" t="s">
        <v>65</v>
      </c>
      <c r="G188" s="8">
        <v>3073.5</v>
      </c>
      <c r="H188" s="8">
        <v>10.030492394050327</v>
      </c>
      <c r="I188" s="3">
        <v>2.3159564860022535</v>
      </c>
      <c r="K188" s="3" t="s">
        <v>65</v>
      </c>
      <c r="L188" s="8">
        <f t="shared" si="6"/>
        <v>3309.25</v>
      </c>
      <c r="M188" s="7">
        <f t="shared" si="7"/>
        <v>8.2197222052518555</v>
      </c>
      <c r="N188" s="7">
        <f t="shared" si="8"/>
        <v>1.8978648511494267</v>
      </c>
    </row>
    <row r="189" spans="1:14" x14ac:dyDescent="0.25">
      <c r="A189" s="3" t="s">
        <v>323</v>
      </c>
      <c r="B189" s="8">
        <v>4772</v>
      </c>
      <c r="C189" s="8">
        <v>3.3412812178003861</v>
      </c>
      <c r="D189" s="3">
        <v>0.77147378253457721</v>
      </c>
      <c r="F189" s="3" t="s">
        <v>323</v>
      </c>
      <c r="G189" s="8">
        <v>4618.5</v>
      </c>
      <c r="H189" s="8">
        <v>12.880792433374438</v>
      </c>
      <c r="I189" s="3">
        <v>2.9740668363017759</v>
      </c>
      <c r="K189" s="3" t="s">
        <v>323</v>
      </c>
      <c r="L189" s="8">
        <f t="shared" si="6"/>
        <v>4695.25</v>
      </c>
      <c r="M189" s="7">
        <f t="shared" si="7"/>
        <v>8.1110368255874121</v>
      </c>
      <c r="N189" s="7">
        <f t="shared" si="8"/>
        <v>1.8727703094181765</v>
      </c>
    </row>
    <row r="190" spans="1:14" x14ac:dyDescent="0.25">
      <c r="A190" s="3" t="s">
        <v>228</v>
      </c>
      <c r="B190" s="8">
        <v>3509.5</v>
      </c>
      <c r="C190" s="8">
        <v>1.93537000688967</v>
      </c>
      <c r="D190" s="3">
        <v>0.44686068681224789</v>
      </c>
      <c r="F190" s="3" t="s">
        <v>228</v>
      </c>
      <c r="G190" s="8">
        <v>3369.5</v>
      </c>
      <c r="H190" s="8">
        <v>14.261033971990088</v>
      </c>
      <c r="I190" s="3">
        <v>3.2927530201926807</v>
      </c>
      <c r="K190" s="3" t="s">
        <v>228</v>
      </c>
      <c r="L190" s="8">
        <f t="shared" si="6"/>
        <v>3439.5</v>
      </c>
      <c r="M190" s="7">
        <f t="shared" si="7"/>
        <v>8.0982019894398789</v>
      </c>
      <c r="N190" s="7">
        <f t="shared" si="8"/>
        <v>1.8698068535024643</v>
      </c>
    </row>
    <row r="191" spans="1:14" x14ac:dyDescent="0.25">
      <c r="A191" s="3" t="s">
        <v>358</v>
      </c>
      <c r="B191" s="8">
        <v>3055</v>
      </c>
      <c r="C191" s="8">
        <v>10.103378414368095</v>
      </c>
      <c r="D191" s="3">
        <v>2.3327852562024036</v>
      </c>
      <c r="F191" s="3" t="s">
        <v>358</v>
      </c>
      <c r="G191" s="8">
        <v>3119</v>
      </c>
      <c r="H191" s="8">
        <v>6.0073926840176028</v>
      </c>
      <c r="I191" s="3">
        <v>1.3870565375998478</v>
      </c>
      <c r="K191" s="3" t="s">
        <v>358</v>
      </c>
      <c r="L191" s="8">
        <f t="shared" si="6"/>
        <v>3087</v>
      </c>
      <c r="M191" s="7">
        <f t="shared" si="7"/>
        <v>8.0553855491928488</v>
      </c>
      <c r="N191" s="7">
        <f t="shared" si="8"/>
        <v>1.8599208969011256</v>
      </c>
    </row>
    <row r="192" spans="1:14" x14ac:dyDescent="0.25">
      <c r="A192" s="8" t="s">
        <v>512</v>
      </c>
      <c r="B192" s="8">
        <v>773</v>
      </c>
      <c r="C192" s="8">
        <v>9.2937089368433732</v>
      </c>
      <c r="D192" s="3">
        <v>2.1458393711625323</v>
      </c>
      <c r="F192" s="8" t="s">
        <v>512</v>
      </c>
      <c r="G192" s="8">
        <v>2075</v>
      </c>
      <c r="H192" s="8">
        <v>6.810554739892055</v>
      </c>
      <c r="I192" s="3">
        <v>1.5724999136116444</v>
      </c>
      <c r="K192" s="8" t="s">
        <v>512</v>
      </c>
      <c r="L192" s="8">
        <f t="shared" si="6"/>
        <v>1424</v>
      </c>
      <c r="M192" s="7">
        <f t="shared" si="7"/>
        <v>8.0521318383677141</v>
      </c>
      <c r="N192" s="7">
        <f t="shared" si="8"/>
        <v>1.8591696423870885</v>
      </c>
    </row>
    <row r="193" spans="1:14" x14ac:dyDescent="0.25">
      <c r="A193" s="3" t="s">
        <v>207</v>
      </c>
      <c r="B193" s="8">
        <v>3287.5</v>
      </c>
      <c r="C193" s="8">
        <v>5.4466726397160983</v>
      </c>
      <c r="D193" s="3">
        <v>1.2575909867160429</v>
      </c>
      <c r="F193" s="3" t="s">
        <v>207</v>
      </c>
      <c r="G193" s="8">
        <v>3315</v>
      </c>
      <c r="H193" s="8">
        <v>10.579929259774566</v>
      </c>
      <c r="I193" s="3">
        <v>2.4428168456768771</v>
      </c>
      <c r="K193" s="3" t="s">
        <v>207</v>
      </c>
      <c r="L193" s="8">
        <f t="shared" si="6"/>
        <v>3301.25</v>
      </c>
      <c r="M193" s="7">
        <f t="shared" si="7"/>
        <v>8.0133009497453322</v>
      </c>
      <c r="N193" s="7">
        <f t="shared" si="8"/>
        <v>1.8502039161964601</v>
      </c>
    </row>
    <row r="194" spans="1:14" x14ac:dyDescent="0.25">
      <c r="A194" s="8" t="s">
        <v>513</v>
      </c>
      <c r="B194" s="8">
        <v>3624.5</v>
      </c>
      <c r="C194" s="8">
        <v>12.883293626918402</v>
      </c>
      <c r="D194" s="3">
        <v>2.9746443408931085</v>
      </c>
      <c r="F194" s="8" t="s">
        <v>513</v>
      </c>
      <c r="G194" s="8">
        <v>2276.5</v>
      </c>
      <c r="H194" s="8">
        <v>2.928057821752148</v>
      </c>
      <c r="I194" s="3">
        <v>0.67606396947161607</v>
      </c>
      <c r="K194" s="8" t="s">
        <v>513</v>
      </c>
      <c r="L194" s="8">
        <f t="shared" si="6"/>
        <v>2950.5</v>
      </c>
      <c r="M194" s="7">
        <f t="shared" si="7"/>
        <v>7.9056757243352749</v>
      </c>
      <c r="N194" s="7">
        <f t="shared" si="8"/>
        <v>1.8253541551823622</v>
      </c>
    </row>
    <row r="195" spans="1:14" x14ac:dyDescent="0.25">
      <c r="A195" s="3" t="s">
        <v>159</v>
      </c>
      <c r="B195" s="8">
        <v>3470.5</v>
      </c>
      <c r="C195" s="8">
        <v>8.4365621691052723</v>
      </c>
      <c r="D195" s="3">
        <v>1.9479313783927648</v>
      </c>
      <c r="F195" s="3" t="s">
        <v>159</v>
      </c>
      <c r="G195" s="8">
        <v>3553.5</v>
      </c>
      <c r="H195" s="8">
        <v>7.2204683728640759</v>
      </c>
      <c r="I195" s="3">
        <v>1.667145530166362</v>
      </c>
      <c r="K195" s="3" t="s">
        <v>159</v>
      </c>
      <c r="L195" s="8">
        <f t="shared" ref="L195:L258" si="9">AVERAGE(B195,G195)</f>
        <v>3512</v>
      </c>
      <c r="M195" s="7">
        <f t="shared" ref="M195:M258" si="10">AVERAGE(C195,H195)</f>
        <v>7.8285152709846741</v>
      </c>
      <c r="N195" s="7">
        <f t="shared" ref="N195:N258" si="11">AVERAGE(D195,I195)</f>
        <v>1.8075384542795634</v>
      </c>
    </row>
    <row r="196" spans="1:14" x14ac:dyDescent="0.25">
      <c r="A196" s="3" t="s">
        <v>348</v>
      </c>
      <c r="B196" s="8">
        <v>3679.5</v>
      </c>
      <c r="C196" s="8">
        <v>9.6371225762106434</v>
      </c>
      <c r="D196" s="3">
        <v>2.2251306974732952</v>
      </c>
      <c r="F196" s="3" t="s">
        <v>348</v>
      </c>
      <c r="G196" s="8">
        <v>2889</v>
      </c>
      <c r="H196" s="8">
        <v>5.9632448803096594</v>
      </c>
      <c r="I196" s="3">
        <v>1.3768631803524196</v>
      </c>
      <c r="K196" s="3" t="s">
        <v>348</v>
      </c>
      <c r="L196" s="8">
        <f t="shared" si="9"/>
        <v>3284.25</v>
      </c>
      <c r="M196" s="7">
        <f t="shared" si="10"/>
        <v>7.8001837282601514</v>
      </c>
      <c r="N196" s="7">
        <f t="shared" si="11"/>
        <v>1.8009969389128573</v>
      </c>
    </row>
    <row r="197" spans="1:14" x14ac:dyDescent="0.25">
      <c r="A197" s="8" t="s">
        <v>514</v>
      </c>
      <c r="B197" s="8">
        <v>1328</v>
      </c>
      <c r="C197" s="8">
        <v>8.2767465926293369</v>
      </c>
      <c r="D197" s="3">
        <v>1.9110313034649202</v>
      </c>
      <c r="F197" s="8" t="s">
        <v>514</v>
      </c>
      <c r="G197" s="8">
        <v>1504</v>
      </c>
      <c r="H197" s="8">
        <v>7.2738499077936325</v>
      </c>
      <c r="I197" s="3">
        <v>1.6794708784340298</v>
      </c>
      <c r="K197" s="8" t="s">
        <v>514</v>
      </c>
      <c r="L197" s="8">
        <f t="shared" si="9"/>
        <v>1416</v>
      </c>
      <c r="M197" s="7">
        <f t="shared" si="10"/>
        <v>7.7752982502114847</v>
      </c>
      <c r="N197" s="7">
        <f t="shared" si="11"/>
        <v>1.795251090949475</v>
      </c>
    </row>
    <row r="198" spans="1:14" x14ac:dyDescent="0.25">
      <c r="A198" s="3" t="s">
        <v>352</v>
      </c>
      <c r="B198" s="8">
        <v>3162.25</v>
      </c>
      <c r="C198" s="8">
        <v>4.2797931389310975</v>
      </c>
      <c r="D198" s="3">
        <v>0.98816830614763218</v>
      </c>
      <c r="F198" s="3" t="s">
        <v>352</v>
      </c>
      <c r="G198" s="8">
        <v>2441.5</v>
      </c>
      <c r="H198" s="8">
        <v>10.842627307594903</v>
      </c>
      <c r="I198" s="3">
        <v>2.5034716195213313</v>
      </c>
      <c r="K198" s="3" t="s">
        <v>352</v>
      </c>
      <c r="L198" s="8">
        <f t="shared" si="9"/>
        <v>2801.875</v>
      </c>
      <c r="M198" s="7">
        <f t="shared" si="10"/>
        <v>7.5612102232630001</v>
      </c>
      <c r="N198" s="7">
        <f t="shared" si="11"/>
        <v>1.7458199628344817</v>
      </c>
    </row>
    <row r="199" spans="1:14" x14ac:dyDescent="0.25">
      <c r="A199" s="3" t="s">
        <v>311</v>
      </c>
      <c r="B199" s="8">
        <v>3098.5</v>
      </c>
      <c r="C199" s="8">
        <v>7.2260187826595228</v>
      </c>
      <c r="D199" s="3">
        <v>1.6684270731914443</v>
      </c>
      <c r="F199" s="3" t="s">
        <v>311</v>
      </c>
      <c r="G199" s="8">
        <v>2889.5</v>
      </c>
      <c r="H199" s="8">
        <v>7.6094788283607073</v>
      </c>
      <c r="I199" s="3">
        <v>1.756964778527939</v>
      </c>
      <c r="K199" s="3" t="s">
        <v>311</v>
      </c>
      <c r="L199" s="8">
        <f t="shared" si="9"/>
        <v>2994</v>
      </c>
      <c r="M199" s="7">
        <f t="shared" si="10"/>
        <v>7.4177488055101151</v>
      </c>
      <c r="N199" s="7">
        <f t="shared" si="11"/>
        <v>1.7126959258596917</v>
      </c>
    </row>
    <row r="200" spans="1:14" x14ac:dyDescent="0.25">
      <c r="A200" s="3" t="s">
        <v>405</v>
      </c>
      <c r="B200" s="8">
        <v>3196</v>
      </c>
      <c r="C200" s="8">
        <v>11.966512148563638</v>
      </c>
      <c r="D200" s="3">
        <v>2.7629671940860523</v>
      </c>
      <c r="F200" s="3" t="s">
        <v>405</v>
      </c>
      <c r="G200" s="8">
        <v>3114</v>
      </c>
      <c r="H200" s="8">
        <v>2.7586346497766101</v>
      </c>
      <c r="I200" s="3">
        <v>0.63694558140040203</v>
      </c>
      <c r="K200" s="3" t="s">
        <v>405</v>
      </c>
      <c r="L200" s="8">
        <f t="shared" si="9"/>
        <v>3155</v>
      </c>
      <c r="M200" s="7">
        <f t="shared" si="10"/>
        <v>7.3625733991701239</v>
      </c>
      <c r="N200" s="7">
        <f t="shared" si="11"/>
        <v>1.6999563877432271</v>
      </c>
    </row>
    <row r="201" spans="1:14" x14ac:dyDescent="0.25">
      <c r="A201" s="8" t="s">
        <v>515</v>
      </c>
      <c r="B201" s="8">
        <v>1579</v>
      </c>
      <c r="C201" s="8">
        <v>11.69486503880929</v>
      </c>
      <c r="D201" s="3">
        <v>2.700246156970016</v>
      </c>
      <c r="F201" s="8" t="s">
        <v>515</v>
      </c>
      <c r="G201" s="8">
        <v>2056</v>
      </c>
      <c r="H201" s="8">
        <v>2.7050702653376106</v>
      </c>
      <c r="I201" s="3">
        <v>0.62457801471605834</v>
      </c>
      <c r="K201" s="8" t="s">
        <v>515</v>
      </c>
      <c r="L201" s="8">
        <f t="shared" si="9"/>
        <v>1817.5</v>
      </c>
      <c r="M201" s="7">
        <f t="shared" si="10"/>
        <v>7.1999676520734504</v>
      </c>
      <c r="N201" s="7">
        <f t="shared" si="11"/>
        <v>1.6624120858430371</v>
      </c>
    </row>
    <row r="202" spans="1:14" x14ac:dyDescent="0.25">
      <c r="A202" s="3" t="s">
        <v>273</v>
      </c>
      <c r="B202" s="8">
        <v>2505.5</v>
      </c>
      <c r="C202" s="8">
        <v>4.9637461016462936</v>
      </c>
      <c r="D202" s="3">
        <v>1.14608730333069</v>
      </c>
      <c r="F202" s="3" t="s">
        <v>273</v>
      </c>
      <c r="G202" s="8">
        <v>2672</v>
      </c>
      <c r="H202" s="8">
        <v>9.3324893122847214</v>
      </c>
      <c r="I202" s="3">
        <v>2.1547934342837274</v>
      </c>
      <c r="K202" s="3" t="s">
        <v>273</v>
      </c>
      <c r="L202" s="8">
        <f t="shared" si="9"/>
        <v>2588.75</v>
      </c>
      <c r="M202" s="7">
        <f t="shared" si="10"/>
        <v>7.1481177069655075</v>
      </c>
      <c r="N202" s="7">
        <f t="shared" si="11"/>
        <v>1.6504403688072087</v>
      </c>
    </row>
    <row r="203" spans="1:14" x14ac:dyDescent="0.25">
      <c r="A203" s="3" t="s">
        <v>61</v>
      </c>
      <c r="B203" s="8">
        <v>3792.5</v>
      </c>
      <c r="C203" s="8">
        <v>2.7205431644990341</v>
      </c>
      <c r="D203" s="3">
        <v>0.62815057723466539</v>
      </c>
      <c r="F203" s="3" t="s">
        <v>61</v>
      </c>
      <c r="G203" s="8">
        <v>3487</v>
      </c>
      <c r="H203" s="8">
        <v>11.317626553997627</v>
      </c>
      <c r="I203" s="3">
        <v>2.6131449578117918</v>
      </c>
      <c r="K203" s="3" t="s">
        <v>61</v>
      </c>
      <c r="L203" s="8">
        <f t="shared" si="9"/>
        <v>3639.75</v>
      </c>
      <c r="M203" s="7">
        <f t="shared" si="10"/>
        <v>7.0190848592483306</v>
      </c>
      <c r="N203" s="7">
        <f t="shared" si="11"/>
        <v>1.6206477675232285</v>
      </c>
    </row>
    <row r="204" spans="1:14" x14ac:dyDescent="0.25">
      <c r="A204" s="3" t="s">
        <v>255</v>
      </c>
      <c r="B204" s="8">
        <v>3132.5</v>
      </c>
      <c r="C204" s="8">
        <v>2.1655354462092902</v>
      </c>
      <c r="D204" s="3">
        <v>0.5000039544709739</v>
      </c>
      <c r="F204" s="3" t="s">
        <v>255</v>
      </c>
      <c r="G204" s="8">
        <v>2806.5</v>
      </c>
      <c r="H204" s="8">
        <v>11.804130705041651</v>
      </c>
      <c r="I204" s="3">
        <v>2.7254746819981888</v>
      </c>
      <c r="K204" s="3" t="s">
        <v>255</v>
      </c>
      <c r="L204" s="8">
        <f t="shared" si="9"/>
        <v>2969.5</v>
      </c>
      <c r="M204" s="7">
        <f t="shared" si="10"/>
        <v>6.9848330756254704</v>
      </c>
      <c r="N204" s="7">
        <f t="shared" si="11"/>
        <v>1.6127393182345813</v>
      </c>
    </row>
    <row r="205" spans="1:14" x14ac:dyDescent="0.25">
      <c r="A205" s="3" t="s">
        <v>198</v>
      </c>
      <c r="B205" s="8">
        <v>3915.5</v>
      </c>
      <c r="C205" s="8">
        <v>5.6294349104639281</v>
      </c>
      <c r="D205" s="3">
        <v>1.2997892607096508</v>
      </c>
      <c r="F205" s="3" t="s">
        <v>198</v>
      </c>
      <c r="G205" s="8">
        <v>2868.5</v>
      </c>
      <c r="H205" s="8">
        <v>8.2887406789518963</v>
      </c>
      <c r="I205" s="3">
        <v>1.9138006373042917</v>
      </c>
      <c r="K205" s="3" t="s">
        <v>198</v>
      </c>
      <c r="L205" s="8">
        <f t="shared" si="9"/>
        <v>3392</v>
      </c>
      <c r="M205" s="7">
        <f t="shared" si="10"/>
        <v>6.9590877947079122</v>
      </c>
      <c r="N205" s="7">
        <f t="shared" si="11"/>
        <v>1.6067949490069713</v>
      </c>
    </row>
    <row r="206" spans="1:14" x14ac:dyDescent="0.25">
      <c r="A206" s="3" t="s">
        <v>215</v>
      </c>
      <c r="B206" s="8">
        <v>3408.5</v>
      </c>
      <c r="C206" s="8">
        <v>3.0705449759164338</v>
      </c>
      <c r="D206" s="3">
        <v>0.70896305716291619</v>
      </c>
      <c r="F206" s="3" t="s">
        <v>215</v>
      </c>
      <c r="G206" s="8">
        <v>4708</v>
      </c>
      <c r="H206" s="8">
        <v>10.737181067643171</v>
      </c>
      <c r="I206" s="3">
        <v>2.4791249679565865</v>
      </c>
      <c r="K206" s="3" t="s">
        <v>215</v>
      </c>
      <c r="L206" s="8">
        <f t="shared" si="9"/>
        <v>4058.25</v>
      </c>
      <c r="M206" s="7">
        <f t="shared" si="10"/>
        <v>6.9038630217798023</v>
      </c>
      <c r="N206" s="7">
        <f t="shared" si="11"/>
        <v>1.5940440125597513</v>
      </c>
    </row>
    <row r="207" spans="1:14" x14ac:dyDescent="0.25">
      <c r="A207" s="3" t="s">
        <v>396</v>
      </c>
      <c r="B207" s="8">
        <v>4116.666666666667</v>
      </c>
      <c r="C207" s="8">
        <v>3.6947106439783823</v>
      </c>
      <c r="D207" s="3">
        <v>0.85307766993560863</v>
      </c>
      <c r="F207" s="3" t="s">
        <v>396</v>
      </c>
      <c r="G207" s="8">
        <v>3273.5</v>
      </c>
      <c r="H207" s="8">
        <v>9.9328184297439392</v>
      </c>
      <c r="I207" s="3">
        <v>2.2934043876343702</v>
      </c>
      <c r="K207" s="3" t="s">
        <v>396</v>
      </c>
      <c r="L207" s="8">
        <f t="shared" si="9"/>
        <v>3695.0833333333335</v>
      </c>
      <c r="M207" s="7">
        <f t="shared" si="10"/>
        <v>6.8137645368611608</v>
      </c>
      <c r="N207" s="7">
        <f t="shared" si="11"/>
        <v>1.5732410287849894</v>
      </c>
    </row>
    <row r="208" spans="1:14" x14ac:dyDescent="0.25">
      <c r="A208" s="3" t="s">
        <v>112</v>
      </c>
      <c r="B208" s="8">
        <v>3440.5</v>
      </c>
      <c r="C208" s="8">
        <v>8.4628415142886269</v>
      </c>
      <c r="D208" s="3">
        <v>1.9539990585757818</v>
      </c>
      <c r="F208" s="3" t="s">
        <v>112</v>
      </c>
      <c r="G208" s="8">
        <v>4201.5</v>
      </c>
      <c r="H208" s="8">
        <v>5.1111226089923889</v>
      </c>
      <c r="I208" s="3">
        <v>1.1801153016246724</v>
      </c>
      <c r="K208" s="3" t="s">
        <v>112</v>
      </c>
      <c r="L208" s="8">
        <f t="shared" si="9"/>
        <v>3821</v>
      </c>
      <c r="M208" s="7">
        <f t="shared" si="10"/>
        <v>6.7869820616405079</v>
      </c>
      <c r="N208" s="7">
        <f t="shared" si="11"/>
        <v>1.5670571801002271</v>
      </c>
    </row>
    <row r="209" spans="1:14" x14ac:dyDescent="0.25">
      <c r="A209" s="8" t="s">
        <v>516</v>
      </c>
      <c r="B209" s="8">
        <v>1852</v>
      </c>
      <c r="C209" s="8">
        <v>2.4258541072935884</v>
      </c>
      <c r="D209" s="3">
        <v>0.56010934789345534</v>
      </c>
      <c r="F209" s="8" t="s">
        <v>516</v>
      </c>
      <c r="G209" s="8">
        <v>1531</v>
      </c>
      <c r="H209" s="8">
        <v>10.909296807241624</v>
      </c>
      <c r="I209" s="3">
        <v>2.5188650472873433</v>
      </c>
      <c r="K209" s="8" t="s">
        <v>516</v>
      </c>
      <c r="L209" s="8">
        <f t="shared" si="9"/>
        <v>1691.5</v>
      </c>
      <c r="M209" s="7">
        <f t="shared" si="10"/>
        <v>6.6675754572676063</v>
      </c>
      <c r="N209" s="7">
        <f t="shared" si="11"/>
        <v>1.5394871975903994</v>
      </c>
    </row>
    <row r="210" spans="1:14" x14ac:dyDescent="0.25">
      <c r="A210" s="3" t="s">
        <v>67</v>
      </c>
      <c r="B210" s="8">
        <v>3844.5</v>
      </c>
      <c r="C210" s="8">
        <v>2.3018732868388554</v>
      </c>
      <c r="D210" s="3">
        <v>0.5314832172916979</v>
      </c>
      <c r="F210" s="3" t="s">
        <v>67</v>
      </c>
      <c r="G210" s="8">
        <v>2858.5</v>
      </c>
      <c r="H210" s="8">
        <v>10.871811672021906</v>
      </c>
      <c r="I210" s="3">
        <v>2.5102100442595487</v>
      </c>
      <c r="K210" s="3" t="s">
        <v>67</v>
      </c>
      <c r="L210" s="8">
        <f t="shared" si="9"/>
        <v>3351.5</v>
      </c>
      <c r="M210" s="7">
        <f t="shared" si="10"/>
        <v>6.5868424794303806</v>
      </c>
      <c r="N210" s="7">
        <f t="shared" si="11"/>
        <v>1.5208466307756234</v>
      </c>
    </row>
    <row r="211" spans="1:14" x14ac:dyDescent="0.25">
      <c r="A211" s="3" t="s">
        <v>200</v>
      </c>
      <c r="B211" s="8">
        <v>3531</v>
      </c>
      <c r="C211" s="8">
        <v>9.0530743900487494</v>
      </c>
      <c r="D211" s="3">
        <v>2.0902788744778644</v>
      </c>
      <c r="F211" s="3" t="s">
        <v>200</v>
      </c>
      <c r="G211" s="8">
        <v>2936</v>
      </c>
      <c r="H211" s="8">
        <v>3.9112011947259901</v>
      </c>
      <c r="I211" s="3">
        <v>0.90306352062620099</v>
      </c>
      <c r="K211" s="3" t="s">
        <v>200</v>
      </c>
      <c r="L211" s="8">
        <f t="shared" si="9"/>
        <v>3233.5</v>
      </c>
      <c r="M211" s="7">
        <f t="shared" si="10"/>
        <v>6.4821377923873698</v>
      </c>
      <c r="N211" s="7">
        <f t="shared" si="11"/>
        <v>1.4966711975520326</v>
      </c>
    </row>
    <row r="212" spans="1:14" x14ac:dyDescent="0.25">
      <c r="A212" s="3" t="s">
        <v>345</v>
      </c>
      <c r="B212" s="8">
        <v>4033.6666666666665</v>
      </c>
      <c r="C212" s="8">
        <v>6.4771147097058872</v>
      </c>
      <c r="D212" s="3">
        <v>1.4955114099305591</v>
      </c>
      <c r="F212" s="3" t="s">
        <v>345</v>
      </c>
      <c r="G212" s="8">
        <v>3121.3333333333335</v>
      </c>
      <c r="H212" s="8">
        <v>6.3582110314747382</v>
      </c>
      <c r="I212" s="3">
        <v>1.468057548844707</v>
      </c>
      <c r="K212" s="3" t="s">
        <v>345</v>
      </c>
      <c r="L212" s="8">
        <f t="shared" si="9"/>
        <v>3577.5</v>
      </c>
      <c r="M212" s="7">
        <f t="shared" si="10"/>
        <v>6.4176628705903127</v>
      </c>
      <c r="N212" s="7">
        <f t="shared" si="11"/>
        <v>1.4817844793876329</v>
      </c>
    </row>
    <row r="213" spans="1:14" x14ac:dyDescent="0.25">
      <c r="A213" s="3" t="s">
        <v>158</v>
      </c>
      <c r="B213" s="8">
        <v>2270</v>
      </c>
      <c r="C213" s="8">
        <v>17.411776110045309</v>
      </c>
      <c r="D213" s="3">
        <v>4.020232928823873</v>
      </c>
      <c r="F213" s="3" t="s">
        <v>158</v>
      </c>
      <c r="G213" s="8">
        <v>4054</v>
      </c>
      <c r="H213" s="8">
        <v>-4.6271817462284019</v>
      </c>
      <c r="I213" s="3">
        <v>-1.0683774191828705</v>
      </c>
      <c r="K213" s="3" t="s">
        <v>158</v>
      </c>
      <c r="L213" s="8">
        <f t="shared" si="9"/>
        <v>3162</v>
      </c>
      <c r="M213" s="7">
        <f t="shared" si="10"/>
        <v>6.3922971819084538</v>
      </c>
      <c r="N213" s="7">
        <f t="shared" si="11"/>
        <v>1.4759277548205012</v>
      </c>
    </row>
    <row r="214" spans="1:14" x14ac:dyDescent="0.25">
      <c r="A214" s="3" t="s">
        <v>170</v>
      </c>
      <c r="B214" s="8">
        <v>4938</v>
      </c>
      <c r="C214" s="8">
        <v>5.0494499693469805</v>
      </c>
      <c r="D214" s="3">
        <v>1.1658756068834266</v>
      </c>
      <c r="F214" s="3" t="s">
        <v>170</v>
      </c>
      <c r="G214" s="8">
        <v>4449.5</v>
      </c>
      <c r="H214" s="8">
        <v>7.6611260440666484</v>
      </c>
      <c r="I214" s="3">
        <v>1.7688896870467952</v>
      </c>
      <c r="K214" s="3" t="s">
        <v>170</v>
      </c>
      <c r="L214" s="8">
        <f t="shared" si="9"/>
        <v>4693.75</v>
      </c>
      <c r="M214" s="7">
        <f t="shared" si="10"/>
        <v>6.3552880067068145</v>
      </c>
      <c r="N214" s="7">
        <f t="shared" si="11"/>
        <v>1.467382646965111</v>
      </c>
    </row>
    <row r="215" spans="1:14" x14ac:dyDescent="0.25">
      <c r="A215" s="3" t="s">
        <v>76</v>
      </c>
      <c r="B215" s="8">
        <v>4070</v>
      </c>
      <c r="C215" s="8">
        <v>3.5599516426069755</v>
      </c>
      <c r="D215" s="3">
        <v>0.82196294784495449</v>
      </c>
      <c r="F215" s="3" t="s">
        <v>76</v>
      </c>
      <c r="G215" s="8">
        <v>3912</v>
      </c>
      <c r="H215" s="8">
        <v>9.0729033591641013</v>
      </c>
      <c r="I215" s="3">
        <v>2.0948572169788444</v>
      </c>
      <c r="K215" s="3" t="s">
        <v>76</v>
      </c>
      <c r="L215" s="8">
        <f t="shared" si="9"/>
        <v>3991</v>
      </c>
      <c r="M215" s="7">
        <f t="shared" si="10"/>
        <v>6.3164275008855384</v>
      </c>
      <c r="N215" s="7">
        <f t="shared" si="11"/>
        <v>1.4584100824118995</v>
      </c>
    </row>
    <row r="216" spans="1:14" x14ac:dyDescent="0.25">
      <c r="A216" s="3" t="s">
        <v>144</v>
      </c>
      <c r="B216" s="8">
        <v>4434</v>
      </c>
      <c r="C216" s="8">
        <v>10.047867898940822</v>
      </c>
      <c r="D216" s="3">
        <v>2.3199683442109866</v>
      </c>
      <c r="F216" s="3" t="s">
        <v>144</v>
      </c>
      <c r="G216" s="8">
        <v>3857</v>
      </c>
      <c r="H216" s="8">
        <v>2.5836163690269274</v>
      </c>
      <c r="I216" s="3">
        <v>0.59653532968518019</v>
      </c>
      <c r="K216" s="3" t="s">
        <v>144</v>
      </c>
      <c r="L216" s="8">
        <f t="shared" si="9"/>
        <v>4145.5</v>
      </c>
      <c r="M216" s="7">
        <f t="shared" si="10"/>
        <v>6.3157421339838749</v>
      </c>
      <c r="N216" s="7">
        <f t="shared" si="11"/>
        <v>1.4582518369480835</v>
      </c>
    </row>
    <row r="217" spans="1:14" x14ac:dyDescent="0.25">
      <c r="A217" s="3" t="s">
        <v>270</v>
      </c>
      <c r="B217" s="8">
        <v>3283.5</v>
      </c>
      <c r="C217" s="8">
        <v>7.0507520133355257</v>
      </c>
      <c r="D217" s="3">
        <v>1.6279594475505195</v>
      </c>
      <c r="F217" s="3" t="s">
        <v>270</v>
      </c>
      <c r="G217" s="8">
        <v>3414</v>
      </c>
      <c r="H217" s="8">
        <v>5.5321883756067365</v>
      </c>
      <c r="I217" s="3">
        <v>1.2773358522132396</v>
      </c>
      <c r="K217" s="3" t="s">
        <v>270</v>
      </c>
      <c r="L217" s="8">
        <f t="shared" si="9"/>
        <v>3348.75</v>
      </c>
      <c r="M217" s="7">
        <f t="shared" si="10"/>
        <v>6.2914701944711311</v>
      </c>
      <c r="N217" s="7">
        <f t="shared" si="11"/>
        <v>1.4526476498818797</v>
      </c>
    </row>
    <row r="218" spans="1:14" x14ac:dyDescent="0.25">
      <c r="A218" s="3" t="s">
        <v>297</v>
      </c>
      <c r="B218" s="8">
        <v>2872.5</v>
      </c>
      <c r="C218" s="8">
        <v>8.0996768590506463</v>
      </c>
      <c r="D218" s="3">
        <v>1.8701473885137954</v>
      </c>
      <c r="F218" s="3" t="s">
        <v>297</v>
      </c>
      <c r="G218" s="8">
        <v>3449.5</v>
      </c>
      <c r="H218" s="8">
        <v>4.4635545250306023</v>
      </c>
      <c r="I218" s="3">
        <v>1.0305972674881891</v>
      </c>
      <c r="K218" s="3" t="s">
        <v>297</v>
      </c>
      <c r="L218" s="8">
        <f t="shared" si="9"/>
        <v>3161</v>
      </c>
      <c r="M218" s="7">
        <f t="shared" si="10"/>
        <v>6.2816156920406243</v>
      </c>
      <c r="N218" s="7">
        <f t="shared" si="11"/>
        <v>1.4503723280009924</v>
      </c>
    </row>
    <row r="219" spans="1:14" x14ac:dyDescent="0.25">
      <c r="A219" s="8" t="s">
        <v>517</v>
      </c>
      <c r="B219" s="8">
        <v>3780</v>
      </c>
      <c r="C219" s="8">
        <v>3.9861718404026902</v>
      </c>
      <c r="D219" s="3">
        <v>0.9203736133209246</v>
      </c>
      <c r="F219" s="8" t="s">
        <v>517</v>
      </c>
      <c r="G219" s="8">
        <v>1981</v>
      </c>
      <c r="H219" s="8">
        <v>8.5461785875121876</v>
      </c>
      <c r="I219" s="3">
        <v>1.9732408891534146</v>
      </c>
      <c r="K219" s="8" t="s">
        <v>517</v>
      </c>
      <c r="L219" s="8">
        <f t="shared" si="9"/>
        <v>2880.5</v>
      </c>
      <c r="M219" s="7">
        <f t="shared" si="10"/>
        <v>6.2661752139574389</v>
      </c>
      <c r="N219" s="7">
        <f t="shared" si="11"/>
        <v>1.4468072512371695</v>
      </c>
    </row>
    <row r="220" spans="1:14" x14ac:dyDescent="0.25">
      <c r="A220" s="8" t="s">
        <v>518</v>
      </c>
      <c r="B220" s="8">
        <v>4165.5</v>
      </c>
      <c r="C220" s="8">
        <v>2.0738957383070442</v>
      </c>
      <c r="D220" s="3">
        <v>0.47884511524814111</v>
      </c>
      <c r="F220" s="8" t="s">
        <v>518</v>
      </c>
      <c r="G220" s="8">
        <v>1977</v>
      </c>
      <c r="H220" s="8">
        <v>10.193040394696418</v>
      </c>
      <c r="I220" s="3">
        <v>2.3534874547317957</v>
      </c>
      <c r="K220" s="8" t="s">
        <v>518</v>
      </c>
      <c r="L220" s="8">
        <f t="shared" si="9"/>
        <v>3071.25</v>
      </c>
      <c r="M220" s="7">
        <f t="shared" si="10"/>
        <v>6.1334680665017309</v>
      </c>
      <c r="N220" s="7">
        <f t="shared" si="11"/>
        <v>1.4161662849899683</v>
      </c>
    </row>
    <row r="221" spans="1:14" x14ac:dyDescent="0.25">
      <c r="A221" s="3" t="s">
        <v>140</v>
      </c>
      <c r="B221" s="8">
        <v>3150.5</v>
      </c>
      <c r="C221" s="8">
        <v>2.0178742841064263</v>
      </c>
      <c r="D221" s="3">
        <v>0.46591023178338142</v>
      </c>
      <c r="F221" s="3" t="s">
        <v>140</v>
      </c>
      <c r="G221" s="8">
        <v>4028</v>
      </c>
      <c r="H221" s="8">
        <v>9.9622089464497989</v>
      </c>
      <c r="I221" s="3">
        <v>2.30019041120309</v>
      </c>
      <c r="K221" s="3" t="s">
        <v>140</v>
      </c>
      <c r="L221" s="8">
        <f t="shared" si="9"/>
        <v>3589.25</v>
      </c>
      <c r="M221" s="7">
        <f t="shared" si="10"/>
        <v>5.9900416152781126</v>
      </c>
      <c r="N221" s="7">
        <f t="shared" si="11"/>
        <v>1.3830503214932357</v>
      </c>
    </row>
    <row r="222" spans="1:14" x14ac:dyDescent="0.25">
      <c r="A222" s="3" t="s">
        <v>137</v>
      </c>
      <c r="B222" s="8">
        <v>4506.5</v>
      </c>
      <c r="C222" s="8">
        <v>3.1599636393393951</v>
      </c>
      <c r="D222" s="3">
        <v>0.72960907586154933</v>
      </c>
      <c r="F222" s="3" t="s">
        <v>137</v>
      </c>
      <c r="G222" s="8">
        <v>4324</v>
      </c>
      <c r="H222" s="8">
        <v>8.1355772079028696</v>
      </c>
      <c r="I222" s="3">
        <v>1.8784364776739015</v>
      </c>
      <c r="K222" s="3" t="s">
        <v>137</v>
      </c>
      <c r="L222" s="8">
        <f t="shared" si="9"/>
        <v>4415.25</v>
      </c>
      <c r="M222" s="7">
        <f t="shared" si="10"/>
        <v>5.6477704236211324</v>
      </c>
      <c r="N222" s="7">
        <f t="shared" si="11"/>
        <v>1.3040227767677255</v>
      </c>
    </row>
    <row r="223" spans="1:14" x14ac:dyDescent="0.25">
      <c r="A223" s="3" t="s">
        <v>353</v>
      </c>
      <c r="B223" s="8">
        <v>3739</v>
      </c>
      <c r="C223" s="8">
        <v>5.3044784948901764</v>
      </c>
      <c r="D223" s="3">
        <v>1.224759552421105</v>
      </c>
      <c r="F223" s="3" t="s">
        <v>353</v>
      </c>
      <c r="G223" s="8">
        <v>3036</v>
      </c>
      <c r="H223" s="8">
        <v>5.8884257460752707</v>
      </c>
      <c r="I223" s="3">
        <v>1.3595880703777601</v>
      </c>
      <c r="K223" s="3" t="s">
        <v>353</v>
      </c>
      <c r="L223" s="8">
        <f t="shared" si="9"/>
        <v>3387.5</v>
      </c>
      <c r="M223" s="7">
        <f t="shared" si="10"/>
        <v>5.5964521204827236</v>
      </c>
      <c r="N223" s="7">
        <f t="shared" si="11"/>
        <v>1.2921738113994325</v>
      </c>
    </row>
    <row r="224" spans="1:14" x14ac:dyDescent="0.25">
      <c r="A224" s="3" t="s">
        <v>115</v>
      </c>
      <c r="B224" s="8">
        <v>4524.5</v>
      </c>
      <c r="C224" s="8">
        <v>2.931070927650012</v>
      </c>
      <c r="D224" s="3">
        <v>0.6767596703278681</v>
      </c>
      <c r="F224" s="3" t="s">
        <v>115</v>
      </c>
      <c r="G224" s="8">
        <v>3479</v>
      </c>
      <c r="H224" s="8">
        <v>8.1982642367042473</v>
      </c>
      <c r="I224" s="3">
        <v>1.8929103863552814</v>
      </c>
      <c r="K224" s="3" t="s">
        <v>115</v>
      </c>
      <c r="L224" s="8">
        <f t="shared" si="9"/>
        <v>4001.75</v>
      </c>
      <c r="M224" s="7">
        <f t="shared" si="10"/>
        <v>5.5646675821771296</v>
      </c>
      <c r="N224" s="7">
        <f t="shared" si="11"/>
        <v>1.2848350283415748</v>
      </c>
    </row>
    <row r="225" spans="1:14" x14ac:dyDescent="0.25">
      <c r="A225" s="3" t="s">
        <v>189</v>
      </c>
      <c r="B225" s="8">
        <v>3747</v>
      </c>
      <c r="C225" s="8">
        <v>2.7023207287028157</v>
      </c>
      <c r="D225" s="3">
        <v>0.6239431697899378</v>
      </c>
      <c r="F225" s="3" t="s">
        <v>189</v>
      </c>
      <c r="G225" s="8">
        <v>3477.5</v>
      </c>
      <c r="H225" s="8">
        <v>8.3873117508061199</v>
      </c>
      <c r="I225" s="3">
        <v>1.9365598702735918</v>
      </c>
      <c r="K225" s="3" t="s">
        <v>189</v>
      </c>
      <c r="L225" s="8">
        <f t="shared" si="9"/>
        <v>3612.25</v>
      </c>
      <c r="M225" s="7">
        <f t="shared" si="10"/>
        <v>5.5448162397544678</v>
      </c>
      <c r="N225" s="7">
        <f t="shared" si="11"/>
        <v>1.2802515200317648</v>
      </c>
    </row>
    <row r="226" spans="1:14" x14ac:dyDescent="0.25">
      <c r="A226" s="3" t="s">
        <v>74</v>
      </c>
      <c r="B226" s="8">
        <v>3002</v>
      </c>
      <c r="C226" s="8">
        <v>3.5722851972175391</v>
      </c>
      <c r="D226" s="3">
        <v>0.82481066206212894</v>
      </c>
      <c r="F226" s="3" t="s">
        <v>74</v>
      </c>
      <c r="G226" s="8">
        <v>3214.5</v>
      </c>
      <c r="H226" s="8">
        <v>7.42105871297872</v>
      </c>
      <c r="I226" s="3">
        <v>1.7134601557069253</v>
      </c>
      <c r="K226" s="3" t="s">
        <v>74</v>
      </c>
      <c r="L226" s="8">
        <f t="shared" si="9"/>
        <v>3108.25</v>
      </c>
      <c r="M226" s="7">
        <f t="shared" si="10"/>
        <v>5.4966719550981296</v>
      </c>
      <c r="N226" s="7">
        <f t="shared" si="11"/>
        <v>1.269135408884527</v>
      </c>
    </row>
    <row r="227" spans="1:14" x14ac:dyDescent="0.25">
      <c r="A227" s="3" t="s">
        <v>204</v>
      </c>
      <c r="B227" s="8">
        <v>4200.5</v>
      </c>
      <c r="C227" s="8">
        <v>4.8736975571793408</v>
      </c>
      <c r="D227" s="3">
        <v>1.1252958503869637</v>
      </c>
      <c r="F227" s="3" t="s">
        <v>204</v>
      </c>
      <c r="G227" s="8">
        <v>3596.1666666666665</v>
      </c>
      <c r="H227" s="8">
        <v>6.0647496093859843</v>
      </c>
      <c r="I227" s="3">
        <v>1.4002997701457238</v>
      </c>
      <c r="K227" s="3" t="s">
        <v>204</v>
      </c>
      <c r="L227" s="8">
        <f t="shared" si="9"/>
        <v>3898.333333333333</v>
      </c>
      <c r="M227" s="7">
        <f t="shared" si="10"/>
        <v>5.4692235832826626</v>
      </c>
      <c r="N227" s="7">
        <f t="shared" si="11"/>
        <v>1.2627978102663437</v>
      </c>
    </row>
    <row r="228" spans="1:14" x14ac:dyDescent="0.25">
      <c r="A228" s="3" t="s">
        <v>167</v>
      </c>
      <c r="B228" s="8">
        <v>3351.5</v>
      </c>
      <c r="C228" s="8">
        <v>5.3545804426779142</v>
      </c>
      <c r="D228" s="3">
        <v>1.2363276715504494</v>
      </c>
      <c r="F228" s="3" t="s">
        <v>167</v>
      </c>
      <c r="G228" s="8">
        <v>4054</v>
      </c>
      <c r="H228" s="8">
        <v>5.5430514430873075</v>
      </c>
      <c r="I228" s="3">
        <v>1.2798440432971023</v>
      </c>
      <c r="K228" s="3" t="s">
        <v>167</v>
      </c>
      <c r="L228" s="8">
        <f t="shared" si="9"/>
        <v>3702.75</v>
      </c>
      <c r="M228" s="7">
        <f t="shared" si="10"/>
        <v>5.4488159428826108</v>
      </c>
      <c r="N228" s="7">
        <f t="shared" si="11"/>
        <v>1.2580858574237759</v>
      </c>
    </row>
    <row r="229" spans="1:14" x14ac:dyDescent="0.25">
      <c r="A229" s="3" t="s">
        <v>388</v>
      </c>
      <c r="B229" s="8">
        <v>5005</v>
      </c>
      <c r="C229" s="8">
        <v>2.7830057322286734</v>
      </c>
      <c r="D229" s="3">
        <v>0.64257265973897193</v>
      </c>
      <c r="F229" s="3" t="s">
        <v>388</v>
      </c>
      <c r="G229" s="8">
        <v>3604.5</v>
      </c>
      <c r="H229" s="8">
        <v>8.0395223543467438</v>
      </c>
      <c r="I229" s="3">
        <v>1.8562582183855281</v>
      </c>
      <c r="K229" s="3" t="s">
        <v>388</v>
      </c>
      <c r="L229" s="8">
        <f t="shared" si="9"/>
        <v>4304.75</v>
      </c>
      <c r="M229" s="7">
        <f t="shared" si="10"/>
        <v>5.4112640432877086</v>
      </c>
      <c r="N229" s="7">
        <f t="shared" si="11"/>
        <v>1.2494154390622501</v>
      </c>
    </row>
    <row r="230" spans="1:14" x14ac:dyDescent="0.25">
      <c r="A230" s="3" t="s">
        <v>161</v>
      </c>
      <c r="B230" s="8">
        <v>3548.5</v>
      </c>
      <c r="C230" s="8">
        <v>5.9540568453598013</v>
      </c>
      <c r="D230" s="3">
        <v>1.3747417402176998</v>
      </c>
      <c r="F230" s="3" t="s">
        <v>161</v>
      </c>
      <c r="G230" s="8">
        <v>3581</v>
      </c>
      <c r="H230" s="8">
        <v>4.802300964208527</v>
      </c>
      <c r="I230" s="3">
        <v>1.1088109764572154</v>
      </c>
      <c r="K230" s="3" t="s">
        <v>161</v>
      </c>
      <c r="L230" s="8">
        <f t="shared" si="9"/>
        <v>3564.75</v>
      </c>
      <c r="M230" s="7">
        <f t="shared" si="10"/>
        <v>5.3781789047841642</v>
      </c>
      <c r="N230" s="7">
        <f t="shared" si="11"/>
        <v>1.2417763583374577</v>
      </c>
    </row>
    <row r="231" spans="1:14" x14ac:dyDescent="0.25">
      <c r="A231" s="3" t="s">
        <v>89</v>
      </c>
      <c r="B231" s="8">
        <v>3826</v>
      </c>
      <c r="C231" s="8">
        <v>5.3119827316451023</v>
      </c>
      <c r="D231" s="3">
        <v>1.226492217688403</v>
      </c>
      <c r="F231" s="3" t="s">
        <v>89</v>
      </c>
      <c r="G231" s="8">
        <v>4116</v>
      </c>
      <c r="H231" s="8">
        <v>5.2878717211760886</v>
      </c>
      <c r="I231" s="3">
        <v>1.2209251877873681</v>
      </c>
      <c r="K231" s="3" t="s">
        <v>89</v>
      </c>
      <c r="L231" s="8">
        <f t="shared" si="9"/>
        <v>3971</v>
      </c>
      <c r="M231" s="7">
        <f t="shared" si="10"/>
        <v>5.2999272264105954</v>
      </c>
      <c r="N231" s="7">
        <f t="shared" si="11"/>
        <v>1.2237087027378855</v>
      </c>
    </row>
    <row r="232" spans="1:14" x14ac:dyDescent="0.25">
      <c r="A232" s="3" t="s">
        <v>334</v>
      </c>
      <c r="B232" s="8">
        <v>3256</v>
      </c>
      <c r="C232" s="8">
        <v>9.0340893014233217</v>
      </c>
      <c r="D232" s="3">
        <v>2.0858953768974797</v>
      </c>
      <c r="F232" s="3" t="s">
        <v>334</v>
      </c>
      <c r="G232" s="8">
        <v>4487</v>
      </c>
      <c r="H232" s="8">
        <v>1.4043526116430058</v>
      </c>
      <c r="I232" s="3">
        <v>0.32425322823613567</v>
      </c>
      <c r="K232" s="3" t="s">
        <v>334</v>
      </c>
      <c r="L232" s="8">
        <f t="shared" si="9"/>
        <v>3871.5</v>
      </c>
      <c r="M232" s="7">
        <f t="shared" si="10"/>
        <v>5.2192209565331638</v>
      </c>
      <c r="N232" s="7">
        <f t="shared" si="11"/>
        <v>1.2050743025668078</v>
      </c>
    </row>
    <row r="233" spans="1:14" x14ac:dyDescent="0.25">
      <c r="A233" s="3" t="s">
        <v>519</v>
      </c>
      <c r="B233" s="8">
        <v>3602.5</v>
      </c>
      <c r="C233" s="8">
        <v>4.31644730996139</v>
      </c>
      <c r="D233" s="3">
        <v>0.99663144652018198</v>
      </c>
      <c r="F233" s="3" t="s">
        <v>519</v>
      </c>
      <c r="G233" s="8">
        <v>4239.5</v>
      </c>
      <c r="H233" s="8">
        <v>6.1042047023997839</v>
      </c>
      <c r="I233" s="3">
        <v>1.4094096198900228</v>
      </c>
      <c r="K233" s="3" t="s">
        <v>519</v>
      </c>
      <c r="L233" s="8">
        <f t="shared" si="9"/>
        <v>3921</v>
      </c>
      <c r="M233" s="7">
        <f t="shared" si="10"/>
        <v>5.2103260061805869</v>
      </c>
      <c r="N233" s="7">
        <f t="shared" si="11"/>
        <v>1.2030205332051023</v>
      </c>
    </row>
    <row r="234" spans="1:14" x14ac:dyDescent="0.25">
      <c r="A234" s="3" t="s">
        <v>292</v>
      </c>
      <c r="B234" s="8">
        <v>4634</v>
      </c>
      <c r="C234" s="8">
        <v>3.585557803527351</v>
      </c>
      <c r="D234" s="3">
        <v>0.82787519543315236</v>
      </c>
      <c r="F234" s="3" t="s">
        <v>292</v>
      </c>
      <c r="G234" s="8">
        <v>4414</v>
      </c>
      <c r="H234" s="8">
        <v>6.4773729328695993</v>
      </c>
      <c r="I234" s="3">
        <v>1.4955710314912303</v>
      </c>
      <c r="K234" s="3" t="s">
        <v>292</v>
      </c>
      <c r="L234" s="8">
        <f t="shared" si="9"/>
        <v>4524</v>
      </c>
      <c r="M234" s="7">
        <f t="shared" si="10"/>
        <v>5.0314653681984751</v>
      </c>
      <c r="N234" s="7">
        <f t="shared" si="11"/>
        <v>1.1617231134621913</v>
      </c>
    </row>
    <row r="235" spans="1:14" x14ac:dyDescent="0.25">
      <c r="A235" s="8" t="s">
        <v>520</v>
      </c>
      <c r="B235" s="8">
        <v>1942</v>
      </c>
      <c r="C235" s="8">
        <v>6.7362568362392494</v>
      </c>
      <c r="D235" s="3">
        <v>1.5553451514024481</v>
      </c>
      <c r="F235" s="8" t="s">
        <v>520</v>
      </c>
      <c r="G235" s="8">
        <v>1629</v>
      </c>
      <c r="H235" s="8">
        <v>3.2169998295298257</v>
      </c>
      <c r="I235" s="3">
        <v>0.74277825334746594</v>
      </c>
      <c r="K235" s="8" t="s">
        <v>520</v>
      </c>
      <c r="L235" s="8">
        <f t="shared" si="9"/>
        <v>1785.5</v>
      </c>
      <c r="M235" s="7">
        <f t="shared" si="10"/>
        <v>4.9766283328845375</v>
      </c>
      <c r="N235" s="7">
        <f t="shared" si="11"/>
        <v>1.149061702374957</v>
      </c>
    </row>
    <row r="236" spans="1:14" x14ac:dyDescent="0.25">
      <c r="A236" s="3" t="s">
        <v>64</v>
      </c>
      <c r="B236" s="8">
        <v>3310.5</v>
      </c>
      <c r="C236" s="8">
        <v>7.7428614874471009</v>
      </c>
      <c r="D236" s="3">
        <v>1.7877617147396241</v>
      </c>
      <c r="F236" s="3" t="s">
        <v>64</v>
      </c>
      <c r="G236" s="8">
        <v>3400</v>
      </c>
      <c r="H236" s="8">
        <v>2.1255153726170164</v>
      </c>
      <c r="I236" s="3">
        <v>0.49076365545421868</v>
      </c>
      <c r="K236" s="3" t="s">
        <v>64</v>
      </c>
      <c r="L236" s="8">
        <f t="shared" si="9"/>
        <v>3355.25</v>
      </c>
      <c r="M236" s="7">
        <f t="shared" si="10"/>
        <v>4.9341884300320586</v>
      </c>
      <c r="N236" s="7">
        <f t="shared" si="11"/>
        <v>1.1392626850969214</v>
      </c>
    </row>
    <row r="237" spans="1:14" x14ac:dyDescent="0.25">
      <c r="A237" s="8" t="s">
        <v>521</v>
      </c>
      <c r="B237" s="8">
        <v>1270</v>
      </c>
      <c r="C237" s="8">
        <v>2.2995441106802303</v>
      </c>
      <c r="D237" s="3">
        <v>0.53094543007052331</v>
      </c>
      <c r="F237" s="8" t="s">
        <v>521</v>
      </c>
      <c r="G237" s="8">
        <v>1453</v>
      </c>
      <c r="H237" s="8">
        <v>7.3402593457945926</v>
      </c>
      <c r="I237" s="3">
        <v>1.6948042601493001</v>
      </c>
      <c r="K237" s="8" t="s">
        <v>521</v>
      </c>
      <c r="L237" s="8">
        <f t="shared" si="9"/>
        <v>1361.5</v>
      </c>
      <c r="M237" s="7">
        <f t="shared" si="10"/>
        <v>4.8199017282374115</v>
      </c>
      <c r="N237" s="7">
        <f t="shared" si="11"/>
        <v>1.1128748451099117</v>
      </c>
    </row>
    <row r="238" spans="1:14" x14ac:dyDescent="0.25">
      <c r="A238" s="8" t="s">
        <v>522</v>
      </c>
      <c r="B238" s="8">
        <v>4800</v>
      </c>
      <c r="C238" s="8">
        <v>11.581431178120368</v>
      </c>
      <c r="D238" s="3">
        <v>2.6740552308345644</v>
      </c>
      <c r="F238" s="8" t="s">
        <v>522</v>
      </c>
      <c r="G238" s="8">
        <v>2642</v>
      </c>
      <c r="H238" s="8">
        <v>-1.9447429063761916</v>
      </c>
      <c r="I238" s="3">
        <v>-0.44902481061651223</v>
      </c>
      <c r="K238" s="8" t="s">
        <v>522</v>
      </c>
      <c r="L238" s="8">
        <f t="shared" si="9"/>
        <v>3721</v>
      </c>
      <c r="M238" s="7">
        <f t="shared" si="10"/>
        <v>4.8183441358720884</v>
      </c>
      <c r="N238" s="7">
        <f t="shared" si="11"/>
        <v>1.1125152101090261</v>
      </c>
    </row>
    <row r="239" spans="1:14" x14ac:dyDescent="0.25">
      <c r="A239" s="3" t="s">
        <v>319</v>
      </c>
      <c r="B239" s="8">
        <v>2896.5</v>
      </c>
      <c r="C239" s="8">
        <v>2.5450053311845267</v>
      </c>
      <c r="D239" s="3">
        <v>0.58762036519396266</v>
      </c>
      <c r="F239" s="3" t="s">
        <v>319</v>
      </c>
      <c r="G239" s="8">
        <v>3271.5</v>
      </c>
      <c r="H239" s="8">
        <v>6.7602462847740981</v>
      </c>
      <c r="I239" s="3">
        <v>1.5608841136734184</v>
      </c>
      <c r="K239" s="3" t="s">
        <v>319</v>
      </c>
      <c r="L239" s="8">
        <f t="shared" si="9"/>
        <v>3084</v>
      </c>
      <c r="M239" s="7">
        <f t="shared" si="10"/>
        <v>4.6526258079793124</v>
      </c>
      <c r="N239" s="7">
        <f t="shared" si="11"/>
        <v>1.0742522394336906</v>
      </c>
    </row>
    <row r="240" spans="1:14" x14ac:dyDescent="0.25">
      <c r="A240" s="3" t="s">
        <v>282</v>
      </c>
      <c r="B240" s="8">
        <v>3354</v>
      </c>
      <c r="C240" s="8">
        <v>7.1652169975477733</v>
      </c>
      <c r="D240" s="3">
        <v>1.6543884514510403</v>
      </c>
      <c r="F240" s="3" t="s">
        <v>282</v>
      </c>
      <c r="G240" s="8">
        <v>3669</v>
      </c>
      <c r="H240" s="8">
        <v>1.9456828272430613</v>
      </c>
      <c r="I240" s="3">
        <v>0.44924183045386806</v>
      </c>
      <c r="K240" s="3" t="s">
        <v>282</v>
      </c>
      <c r="L240" s="8">
        <f t="shared" si="9"/>
        <v>3511.5</v>
      </c>
      <c r="M240" s="7">
        <f t="shared" si="10"/>
        <v>4.5554499123954173</v>
      </c>
      <c r="N240" s="7">
        <f t="shared" si="11"/>
        <v>1.0518151409524541</v>
      </c>
    </row>
    <row r="241" spans="1:14" x14ac:dyDescent="0.25">
      <c r="A241" s="8" t="s">
        <v>523</v>
      </c>
      <c r="B241" s="8">
        <v>1600</v>
      </c>
      <c r="C241" s="8">
        <v>5.1545486676946695</v>
      </c>
      <c r="D241" s="3">
        <v>1.1901420140094718</v>
      </c>
      <c r="F241" s="8" t="s">
        <v>523</v>
      </c>
      <c r="G241" s="8">
        <v>1613</v>
      </c>
      <c r="H241" s="8">
        <v>3.8367193927823422</v>
      </c>
      <c r="I241" s="3">
        <v>0.88586629784550841</v>
      </c>
      <c r="K241" s="8" t="s">
        <v>523</v>
      </c>
      <c r="L241" s="8">
        <f t="shared" si="9"/>
        <v>1606.5</v>
      </c>
      <c r="M241" s="7">
        <f t="shared" si="10"/>
        <v>4.4956340302385058</v>
      </c>
      <c r="N241" s="7">
        <f t="shared" si="11"/>
        <v>1.0380041559274902</v>
      </c>
    </row>
    <row r="242" spans="1:14" x14ac:dyDescent="0.25">
      <c r="A242" s="3" t="s">
        <v>249</v>
      </c>
      <c r="B242" s="8">
        <v>2919.5</v>
      </c>
      <c r="C242" s="8">
        <v>4.2799633628835494</v>
      </c>
      <c r="D242" s="3">
        <v>0.98820760942919261</v>
      </c>
      <c r="F242" s="3" t="s">
        <v>249</v>
      </c>
      <c r="G242" s="8">
        <v>3354.5</v>
      </c>
      <c r="H242" s="8">
        <v>4.6896633364204519</v>
      </c>
      <c r="I242" s="3">
        <v>1.0828038938140507</v>
      </c>
      <c r="K242" s="3" t="s">
        <v>249</v>
      </c>
      <c r="L242" s="8">
        <f t="shared" si="9"/>
        <v>3137</v>
      </c>
      <c r="M242" s="7">
        <f t="shared" si="10"/>
        <v>4.4848133496520006</v>
      </c>
      <c r="N242" s="7">
        <f t="shared" si="11"/>
        <v>1.0355057516216217</v>
      </c>
    </row>
    <row r="243" spans="1:14" x14ac:dyDescent="0.25">
      <c r="A243" s="3" t="s">
        <v>283</v>
      </c>
      <c r="B243" s="8">
        <v>3269</v>
      </c>
      <c r="C243" s="8">
        <v>4.8506594209083715</v>
      </c>
      <c r="D243" s="3">
        <v>1.1199765381312858</v>
      </c>
      <c r="F243" s="3" t="s">
        <v>283</v>
      </c>
      <c r="G243" s="8">
        <v>3512</v>
      </c>
      <c r="H243" s="8">
        <v>4.098711878075747</v>
      </c>
      <c r="I243" s="3">
        <v>0.94635816322581789</v>
      </c>
      <c r="K243" s="3" t="s">
        <v>283</v>
      </c>
      <c r="L243" s="8">
        <f t="shared" si="9"/>
        <v>3390.5</v>
      </c>
      <c r="M243" s="7">
        <f t="shared" si="10"/>
        <v>4.4746856494920593</v>
      </c>
      <c r="N243" s="7">
        <f t="shared" si="11"/>
        <v>1.0331673506785519</v>
      </c>
    </row>
    <row r="244" spans="1:14" x14ac:dyDescent="0.25">
      <c r="A244" s="3" t="s">
        <v>285</v>
      </c>
      <c r="B244" s="8">
        <v>4052</v>
      </c>
      <c r="C244" s="8">
        <v>2.7373705107353601</v>
      </c>
      <c r="D244" s="3">
        <v>0.63203587021204122</v>
      </c>
      <c r="F244" s="3" t="s">
        <v>285</v>
      </c>
      <c r="G244" s="8">
        <v>4056.5</v>
      </c>
      <c r="H244" s="8">
        <v>6.154570565944411</v>
      </c>
      <c r="I244" s="3">
        <v>1.4210386749520127</v>
      </c>
      <c r="K244" s="3" t="s">
        <v>285</v>
      </c>
      <c r="L244" s="8">
        <f t="shared" si="9"/>
        <v>4054.25</v>
      </c>
      <c r="M244" s="7">
        <f t="shared" si="10"/>
        <v>4.4459705383398855</v>
      </c>
      <c r="N244" s="7">
        <f t="shared" si="11"/>
        <v>1.026537272582027</v>
      </c>
    </row>
    <row r="245" spans="1:14" x14ac:dyDescent="0.25">
      <c r="A245" s="3" t="s">
        <v>336</v>
      </c>
      <c r="B245" s="8">
        <v>3008</v>
      </c>
      <c r="C245" s="8">
        <v>8.6208257122933105</v>
      </c>
      <c r="D245" s="3">
        <v>1.9904762835893652</v>
      </c>
      <c r="F245" s="3" t="s">
        <v>336</v>
      </c>
      <c r="G245" s="8">
        <v>3996</v>
      </c>
      <c r="H245" s="8">
        <v>7.2920934607438426E-2</v>
      </c>
      <c r="I245" s="3">
        <v>1.6836831616523319E-2</v>
      </c>
      <c r="K245" s="3" t="s">
        <v>336</v>
      </c>
      <c r="L245" s="8">
        <f t="shared" si="9"/>
        <v>3502</v>
      </c>
      <c r="M245" s="7">
        <f t="shared" si="10"/>
        <v>4.3468733234503745</v>
      </c>
      <c r="N245" s="7">
        <f t="shared" si="11"/>
        <v>1.0036565576029444</v>
      </c>
    </row>
    <row r="246" spans="1:14" x14ac:dyDescent="0.25">
      <c r="A246" s="3" t="s">
        <v>194</v>
      </c>
      <c r="B246" s="8">
        <v>4155</v>
      </c>
      <c r="C246" s="8">
        <v>4.4620909210108124</v>
      </c>
      <c r="D246" s="3">
        <v>1.0302593336072381</v>
      </c>
      <c r="F246" s="3" t="s">
        <v>194</v>
      </c>
      <c r="G246" s="8">
        <v>4251.5</v>
      </c>
      <c r="H246" s="8">
        <v>4.1900370051638731</v>
      </c>
      <c r="I246" s="3">
        <v>0.96744436837963288</v>
      </c>
      <c r="K246" s="3" t="s">
        <v>194</v>
      </c>
      <c r="L246" s="8">
        <f t="shared" si="9"/>
        <v>4203.25</v>
      </c>
      <c r="M246" s="7">
        <f t="shared" si="10"/>
        <v>4.3260639630873428</v>
      </c>
      <c r="N246" s="7">
        <f t="shared" si="11"/>
        <v>0.99885185099343543</v>
      </c>
    </row>
    <row r="247" spans="1:14" x14ac:dyDescent="0.25">
      <c r="A247" s="3" t="s">
        <v>337</v>
      </c>
      <c r="B247" s="8">
        <v>3418.5</v>
      </c>
      <c r="C247" s="8">
        <v>3.8938513725352806</v>
      </c>
      <c r="D247" s="3">
        <v>0.89905759233723748</v>
      </c>
      <c r="F247" s="3" t="s">
        <v>337</v>
      </c>
      <c r="G247" s="8">
        <v>3560.5</v>
      </c>
      <c r="H247" s="8">
        <v>4.7217789560759087</v>
      </c>
      <c r="I247" s="3">
        <v>1.0902191207761045</v>
      </c>
      <c r="K247" s="3" t="s">
        <v>337</v>
      </c>
      <c r="L247" s="8">
        <f t="shared" si="9"/>
        <v>3489.5</v>
      </c>
      <c r="M247" s="7">
        <f t="shared" si="10"/>
        <v>4.3078151643055946</v>
      </c>
      <c r="N247" s="7">
        <f t="shared" si="11"/>
        <v>0.99463835655667099</v>
      </c>
    </row>
    <row r="248" spans="1:14" x14ac:dyDescent="0.25">
      <c r="A248" s="3" t="s">
        <v>296</v>
      </c>
      <c r="B248" s="8">
        <v>3388</v>
      </c>
      <c r="C248" s="8">
        <v>7.6208737786681837</v>
      </c>
      <c r="D248" s="3">
        <v>1.7595957768912822</v>
      </c>
      <c r="F248" s="3" t="s">
        <v>296</v>
      </c>
      <c r="G248" s="8">
        <v>3785</v>
      </c>
      <c r="H248" s="8">
        <v>0.9826317279401735</v>
      </c>
      <c r="I248" s="3">
        <v>0.22688141661166275</v>
      </c>
      <c r="K248" s="3" t="s">
        <v>296</v>
      </c>
      <c r="L248" s="8">
        <f t="shared" si="9"/>
        <v>3586.5</v>
      </c>
      <c r="M248" s="7">
        <f t="shared" si="10"/>
        <v>4.3017527533041786</v>
      </c>
      <c r="N248" s="7">
        <f t="shared" si="11"/>
        <v>0.99323859675147252</v>
      </c>
    </row>
    <row r="249" spans="1:14" x14ac:dyDescent="0.25">
      <c r="A249" s="3" t="s">
        <v>284</v>
      </c>
      <c r="B249" s="8">
        <v>4455</v>
      </c>
      <c r="C249" s="8">
        <v>7.3244513890862493</v>
      </c>
      <c r="D249" s="3">
        <v>1.6911543356559775</v>
      </c>
      <c r="F249" s="3" t="s">
        <v>284</v>
      </c>
      <c r="G249" s="8">
        <v>4022</v>
      </c>
      <c r="H249" s="8">
        <v>1.2781133006127874</v>
      </c>
      <c r="I249" s="3">
        <v>0.2951056311209323</v>
      </c>
      <c r="K249" s="3" t="s">
        <v>284</v>
      </c>
      <c r="L249" s="8">
        <f t="shared" si="9"/>
        <v>4238.5</v>
      </c>
      <c r="M249" s="7">
        <f t="shared" si="10"/>
        <v>4.3012823448495183</v>
      </c>
      <c r="N249" s="7">
        <f t="shared" si="11"/>
        <v>0.99312998338845493</v>
      </c>
    </row>
    <row r="250" spans="1:14" x14ac:dyDescent="0.25">
      <c r="A250" s="3" t="s">
        <v>408</v>
      </c>
      <c r="B250" s="8">
        <v>3311</v>
      </c>
      <c r="C250" s="8">
        <v>6.4544782180281999</v>
      </c>
      <c r="D250" s="3">
        <v>1.4902848340395916</v>
      </c>
      <c r="F250" s="3" t="s">
        <v>408</v>
      </c>
      <c r="G250" s="8">
        <v>3445</v>
      </c>
      <c r="H250" s="8">
        <v>2.0527754959976647</v>
      </c>
      <c r="I250" s="3">
        <v>0.47396862860713029</v>
      </c>
      <c r="K250" s="3" t="s">
        <v>408</v>
      </c>
      <c r="L250" s="8">
        <f t="shared" si="9"/>
        <v>3378</v>
      </c>
      <c r="M250" s="7">
        <f t="shared" si="10"/>
        <v>4.2536268570129323</v>
      </c>
      <c r="N250" s="7">
        <f t="shared" si="11"/>
        <v>0.98212673132336092</v>
      </c>
    </row>
    <row r="251" spans="1:14" x14ac:dyDescent="0.25">
      <c r="A251" s="3" t="s">
        <v>403</v>
      </c>
      <c r="B251" s="8">
        <v>2747</v>
      </c>
      <c r="C251" s="8">
        <v>2.3395297885400907</v>
      </c>
      <c r="D251" s="3">
        <v>0.54017778740142264</v>
      </c>
      <c r="F251" s="3" t="s">
        <v>403</v>
      </c>
      <c r="G251" s="8">
        <v>4403</v>
      </c>
      <c r="H251" s="8">
        <v>5.8399164738280263</v>
      </c>
      <c r="I251" s="3">
        <v>1.3483876866599185</v>
      </c>
      <c r="K251" s="3" t="s">
        <v>403</v>
      </c>
      <c r="L251" s="8">
        <f t="shared" si="9"/>
        <v>3575</v>
      </c>
      <c r="M251" s="7">
        <f t="shared" si="10"/>
        <v>4.0897231311840585</v>
      </c>
      <c r="N251" s="7">
        <f t="shared" si="11"/>
        <v>0.94428273703067056</v>
      </c>
    </row>
    <row r="252" spans="1:14" x14ac:dyDescent="0.25">
      <c r="A252" s="3" t="s">
        <v>129</v>
      </c>
      <c r="B252" s="8">
        <v>3755</v>
      </c>
      <c r="C252" s="8">
        <v>5.0940620074486134</v>
      </c>
      <c r="D252" s="3">
        <v>1.1761761519550267</v>
      </c>
      <c r="F252" s="3" t="s">
        <v>129</v>
      </c>
      <c r="G252" s="8">
        <v>4550</v>
      </c>
      <c r="H252" s="8">
        <v>2.7900663939501129</v>
      </c>
      <c r="I252" s="3">
        <v>0.6442029072549299</v>
      </c>
      <c r="K252" s="3" t="s">
        <v>129</v>
      </c>
      <c r="L252" s="8">
        <f t="shared" si="9"/>
        <v>4152.5</v>
      </c>
      <c r="M252" s="7">
        <f t="shared" si="10"/>
        <v>3.9420642006993631</v>
      </c>
      <c r="N252" s="7">
        <f t="shared" si="11"/>
        <v>0.91018952960497823</v>
      </c>
    </row>
    <row r="253" spans="1:14" x14ac:dyDescent="0.25">
      <c r="A253" s="3" t="s">
        <v>258</v>
      </c>
      <c r="B253" s="8">
        <v>3991.25</v>
      </c>
      <c r="C253" s="8">
        <v>4.9765723493780314</v>
      </c>
      <c r="D253" s="3">
        <v>1.1490487762532964</v>
      </c>
      <c r="F253" s="3" t="s">
        <v>258</v>
      </c>
      <c r="G253" s="8">
        <v>3666</v>
      </c>
      <c r="H253" s="8">
        <v>2.8427853644308954</v>
      </c>
      <c r="I253" s="3">
        <v>0.65637527495372316</v>
      </c>
      <c r="K253" s="3" t="s">
        <v>258</v>
      </c>
      <c r="L253" s="8">
        <f t="shared" si="9"/>
        <v>3828.625</v>
      </c>
      <c r="M253" s="7">
        <f t="shared" si="10"/>
        <v>3.9096788569044634</v>
      </c>
      <c r="N253" s="7">
        <f t="shared" si="11"/>
        <v>0.90271202560350972</v>
      </c>
    </row>
    <row r="254" spans="1:14" x14ac:dyDescent="0.25">
      <c r="A254" s="8" t="s">
        <v>524</v>
      </c>
      <c r="B254" s="8">
        <v>1753</v>
      </c>
      <c r="C254" s="8">
        <v>5.3057837545433415</v>
      </c>
      <c r="D254" s="3">
        <v>1.2250609259171317</v>
      </c>
      <c r="F254" s="8" t="s">
        <v>524</v>
      </c>
      <c r="G254" s="8">
        <v>2271</v>
      </c>
      <c r="H254" s="8">
        <v>1.5225150967085455</v>
      </c>
      <c r="I254" s="3">
        <v>0.35153595404249827</v>
      </c>
      <c r="K254" s="8" t="s">
        <v>524</v>
      </c>
      <c r="L254" s="8">
        <f t="shared" si="9"/>
        <v>2012</v>
      </c>
      <c r="M254" s="7">
        <f t="shared" si="10"/>
        <v>3.4141494256259435</v>
      </c>
      <c r="N254" s="7">
        <f t="shared" si="11"/>
        <v>0.78829843997981497</v>
      </c>
    </row>
    <row r="255" spans="1:14" x14ac:dyDescent="0.25">
      <c r="A255" s="8" t="s">
        <v>525</v>
      </c>
      <c r="B255" s="8">
        <v>1654</v>
      </c>
      <c r="C255" s="8">
        <v>0.70288923620746857</v>
      </c>
      <c r="D255" s="3">
        <v>0.16229122375900873</v>
      </c>
      <c r="F255" s="8" t="s">
        <v>525</v>
      </c>
      <c r="G255" s="8">
        <v>1464</v>
      </c>
      <c r="H255" s="8">
        <v>5.8049245965218432</v>
      </c>
      <c r="I255" s="3">
        <v>1.3403083559530113</v>
      </c>
      <c r="K255" s="8" t="s">
        <v>525</v>
      </c>
      <c r="L255" s="8">
        <f t="shared" si="9"/>
        <v>1559</v>
      </c>
      <c r="M255" s="7">
        <f t="shared" si="10"/>
        <v>3.2539069163646559</v>
      </c>
      <c r="N255" s="7">
        <f t="shared" si="11"/>
        <v>0.75129978985601009</v>
      </c>
    </row>
    <row r="256" spans="1:14" x14ac:dyDescent="0.25">
      <c r="A256" s="3" t="s">
        <v>343</v>
      </c>
      <c r="B256" s="8">
        <v>4175.5</v>
      </c>
      <c r="C256" s="8">
        <v>-1.5080269612446244</v>
      </c>
      <c r="D256" s="3">
        <v>-0.34819076519437653</v>
      </c>
      <c r="F256" s="3" t="s">
        <v>343</v>
      </c>
      <c r="G256" s="8">
        <v>3203.5</v>
      </c>
      <c r="H256" s="8">
        <v>7.9968261453444001</v>
      </c>
      <c r="I256" s="3">
        <v>1.8464000221692247</v>
      </c>
      <c r="K256" s="3" t="s">
        <v>343</v>
      </c>
      <c r="L256" s="8">
        <f t="shared" si="9"/>
        <v>3689.5</v>
      </c>
      <c r="M256" s="7">
        <f t="shared" si="10"/>
        <v>3.2443995920498878</v>
      </c>
      <c r="N256" s="7">
        <f t="shared" si="11"/>
        <v>0.7491046284874241</v>
      </c>
    </row>
    <row r="257" spans="1:14" x14ac:dyDescent="0.25">
      <c r="A257" s="3" t="s">
        <v>254</v>
      </c>
      <c r="B257" s="8">
        <v>4416.5</v>
      </c>
      <c r="C257" s="8">
        <v>3.5377250133348639</v>
      </c>
      <c r="D257" s="3">
        <v>0.81683100574256595</v>
      </c>
      <c r="F257" s="3" t="s">
        <v>254</v>
      </c>
      <c r="G257" s="8">
        <v>3856.5</v>
      </c>
      <c r="H257" s="8">
        <v>2.8760508271134739</v>
      </c>
      <c r="I257" s="3">
        <v>0.66405599101760071</v>
      </c>
      <c r="K257" s="3" t="s">
        <v>254</v>
      </c>
      <c r="L257" s="8">
        <f t="shared" si="9"/>
        <v>4136.5</v>
      </c>
      <c r="M257" s="7">
        <f t="shared" si="10"/>
        <v>3.2068879202241689</v>
      </c>
      <c r="N257" s="7">
        <f t="shared" si="11"/>
        <v>0.74044349838008339</v>
      </c>
    </row>
    <row r="258" spans="1:14" x14ac:dyDescent="0.25">
      <c r="A258" s="3" t="s">
        <v>247</v>
      </c>
      <c r="B258" s="8">
        <v>4683.5</v>
      </c>
      <c r="C258" s="8">
        <v>0.62320059353324098</v>
      </c>
      <c r="D258" s="3">
        <v>0.14389178516598772</v>
      </c>
      <c r="F258" s="3" t="s">
        <v>247</v>
      </c>
      <c r="G258" s="8">
        <v>4224.5</v>
      </c>
      <c r="H258" s="8">
        <v>5.6944452234049407</v>
      </c>
      <c r="I258" s="3">
        <v>1.3147995961944852</v>
      </c>
      <c r="K258" s="3" t="s">
        <v>247</v>
      </c>
      <c r="L258" s="8">
        <f t="shared" si="9"/>
        <v>4454</v>
      </c>
      <c r="M258" s="7">
        <f t="shared" si="10"/>
        <v>3.1588229084690909</v>
      </c>
      <c r="N258" s="7">
        <f t="shared" si="11"/>
        <v>0.72934569068023647</v>
      </c>
    </row>
    <row r="259" spans="1:14" x14ac:dyDescent="0.25">
      <c r="A259" s="3" t="s">
        <v>103</v>
      </c>
      <c r="B259" s="8">
        <v>4472</v>
      </c>
      <c r="C259" s="8">
        <v>0.63832934496186056</v>
      </c>
      <c r="D259" s="3">
        <v>0.14738488686227236</v>
      </c>
      <c r="F259" s="3" t="s">
        <v>103</v>
      </c>
      <c r="G259" s="8">
        <v>4475</v>
      </c>
      <c r="H259" s="8">
        <v>5.4555592971599509</v>
      </c>
      <c r="I259" s="3">
        <v>1.2596428413147442</v>
      </c>
      <c r="K259" s="3" t="s">
        <v>103</v>
      </c>
      <c r="L259" s="8">
        <f t="shared" ref="L259:L322" si="12">AVERAGE(B259,G259)</f>
        <v>4473.5</v>
      </c>
      <c r="M259" s="7">
        <f t="shared" ref="M259:M322" si="13">AVERAGE(C259,H259)</f>
        <v>3.0469443210609057</v>
      </c>
      <c r="N259" s="7">
        <f t="shared" ref="N259:N322" si="14">AVERAGE(D259,I259)</f>
        <v>0.70351386408850836</v>
      </c>
    </row>
    <row r="260" spans="1:14" x14ac:dyDescent="0.25">
      <c r="A260" s="3" t="s">
        <v>339</v>
      </c>
      <c r="B260" s="8">
        <v>3962.5</v>
      </c>
      <c r="C260" s="8">
        <v>1.8596968171528516</v>
      </c>
      <c r="D260" s="3">
        <v>0.4293883825920265</v>
      </c>
      <c r="F260" s="3" t="s">
        <v>339</v>
      </c>
      <c r="G260" s="8">
        <v>3148</v>
      </c>
      <c r="H260" s="8">
        <v>4.2045506601629086</v>
      </c>
      <c r="I260" s="3">
        <v>0.9707954494741714</v>
      </c>
      <c r="K260" s="3" t="s">
        <v>339</v>
      </c>
      <c r="L260" s="8">
        <f t="shared" si="12"/>
        <v>3555.25</v>
      </c>
      <c r="M260" s="7">
        <f t="shared" si="13"/>
        <v>3.0321237386578801</v>
      </c>
      <c r="N260" s="7">
        <f t="shared" si="14"/>
        <v>0.70009191603309895</v>
      </c>
    </row>
    <row r="261" spans="1:14" x14ac:dyDescent="0.25">
      <c r="A261" s="3" t="s">
        <v>272</v>
      </c>
      <c r="B261" s="8">
        <v>3195</v>
      </c>
      <c r="C261" s="8">
        <v>3.6924494920283593</v>
      </c>
      <c r="D261" s="3">
        <v>0.85255558893312477</v>
      </c>
      <c r="F261" s="3" t="s">
        <v>272</v>
      </c>
      <c r="G261" s="8">
        <v>3378</v>
      </c>
      <c r="H261" s="8">
        <v>2.1670570613609499</v>
      </c>
      <c r="I261" s="3">
        <v>0.50035528263525986</v>
      </c>
      <c r="K261" s="3" t="s">
        <v>272</v>
      </c>
      <c r="L261" s="8">
        <f t="shared" si="12"/>
        <v>3286.5</v>
      </c>
      <c r="M261" s="7">
        <f t="shared" si="13"/>
        <v>2.9297532766946546</v>
      </c>
      <c r="N261" s="7">
        <f t="shared" si="14"/>
        <v>0.67645543578419232</v>
      </c>
    </row>
    <row r="262" spans="1:14" x14ac:dyDescent="0.25">
      <c r="A262" s="3" t="s">
        <v>298</v>
      </c>
      <c r="B262" s="8">
        <v>3293</v>
      </c>
      <c r="C262" s="8">
        <v>4.2311605351463726</v>
      </c>
      <c r="D262" s="3">
        <v>0.97693944621317674</v>
      </c>
      <c r="F262" s="3" t="s">
        <v>298</v>
      </c>
      <c r="G262" s="8">
        <v>3494</v>
      </c>
      <c r="H262" s="8">
        <v>1.3623340963433037</v>
      </c>
      <c r="I262" s="3">
        <v>0.31455150580641206</v>
      </c>
      <c r="K262" s="3" t="s">
        <v>298</v>
      </c>
      <c r="L262" s="8">
        <f t="shared" si="12"/>
        <v>3393.5</v>
      </c>
      <c r="M262" s="7">
        <f t="shared" si="13"/>
        <v>2.7967473157448381</v>
      </c>
      <c r="N262" s="7">
        <f t="shared" si="14"/>
        <v>0.64574547600979437</v>
      </c>
    </row>
    <row r="263" spans="1:14" x14ac:dyDescent="0.25">
      <c r="A263" s="3" t="s">
        <v>239</v>
      </c>
      <c r="B263" s="8">
        <v>4408.5</v>
      </c>
      <c r="C263" s="8">
        <v>2.0165664500746345</v>
      </c>
      <c r="D263" s="3">
        <v>0.46560826388494214</v>
      </c>
      <c r="F263" s="3" t="s">
        <v>239</v>
      </c>
      <c r="G263" s="8">
        <v>3655.5</v>
      </c>
      <c r="H263" s="8">
        <v>3.5022055930771785</v>
      </c>
      <c r="I263" s="3">
        <v>0.80862986979697471</v>
      </c>
      <c r="K263" s="3" t="s">
        <v>239</v>
      </c>
      <c r="L263" s="8">
        <f t="shared" si="12"/>
        <v>4032</v>
      </c>
      <c r="M263" s="7">
        <f t="shared" si="13"/>
        <v>2.7593860215759065</v>
      </c>
      <c r="N263" s="7">
        <f t="shared" si="14"/>
        <v>0.63711906684095843</v>
      </c>
    </row>
    <row r="264" spans="1:14" x14ac:dyDescent="0.25">
      <c r="A264" s="8" t="s">
        <v>526</v>
      </c>
      <c r="B264" s="8">
        <v>4026</v>
      </c>
      <c r="C264" s="8">
        <v>4.5235807161215718</v>
      </c>
      <c r="D264" s="3">
        <v>1.044456811080446</v>
      </c>
      <c r="F264" s="8" t="s">
        <v>526</v>
      </c>
      <c r="G264" s="8">
        <v>2744</v>
      </c>
      <c r="H264" s="8">
        <v>0.32236972495958582</v>
      </c>
      <c r="I264" s="3">
        <v>7.4432463141466926E-2</v>
      </c>
      <c r="K264" s="8" t="s">
        <v>526</v>
      </c>
      <c r="L264" s="8">
        <f t="shared" si="12"/>
        <v>3385</v>
      </c>
      <c r="M264" s="7">
        <f t="shared" si="13"/>
        <v>2.4229752205405788</v>
      </c>
      <c r="N264" s="7">
        <f t="shared" si="14"/>
        <v>0.55944463711095649</v>
      </c>
    </row>
    <row r="265" spans="1:14" x14ac:dyDescent="0.25">
      <c r="A265" s="3" t="s">
        <v>346</v>
      </c>
      <c r="B265" s="8">
        <v>3380</v>
      </c>
      <c r="C265" s="8">
        <v>-3.2053474925337184</v>
      </c>
      <c r="D265" s="3">
        <v>-0.74008782655852523</v>
      </c>
      <c r="F265" s="3" t="s">
        <v>346</v>
      </c>
      <c r="G265" s="8">
        <v>3357</v>
      </c>
      <c r="H265" s="8">
        <v>7.8606672900482977</v>
      </c>
      <c r="I265" s="3">
        <v>1.8149620855593833</v>
      </c>
      <c r="K265" s="3" t="s">
        <v>346</v>
      </c>
      <c r="L265" s="8">
        <f t="shared" si="12"/>
        <v>3368.5</v>
      </c>
      <c r="M265" s="7">
        <f t="shared" si="13"/>
        <v>2.3276598987572896</v>
      </c>
      <c r="N265" s="7">
        <f t="shared" si="14"/>
        <v>0.53743712950042899</v>
      </c>
    </row>
    <row r="266" spans="1:14" x14ac:dyDescent="0.25">
      <c r="A266" s="8" t="s">
        <v>527</v>
      </c>
      <c r="B266" s="8">
        <v>4527.5</v>
      </c>
      <c r="C266" s="8">
        <v>-0.8285637930490708</v>
      </c>
      <c r="D266" s="3">
        <v>-0.19130842387327338</v>
      </c>
      <c r="F266" s="8" t="s">
        <v>527</v>
      </c>
      <c r="G266" s="8">
        <v>2338</v>
      </c>
      <c r="H266" s="8">
        <v>5.3345314209463055</v>
      </c>
      <c r="I266" s="3">
        <v>1.2316985207477569</v>
      </c>
      <c r="K266" s="8" t="s">
        <v>527</v>
      </c>
      <c r="L266" s="8">
        <f t="shared" si="12"/>
        <v>3432.75</v>
      </c>
      <c r="M266" s="7">
        <f t="shared" si="13"/>
        <v>2.2529838139486174</v>
      </c>
      <c r="N266" s="7">
        <f t="shared" si="14"/>
        <v>0.52019504843724174</v>
      </c>
    </row>
    <row r="267" spans="1:14" x14ac:dyDescent="0.25">
      <c r="A267" s="8" t="s">
        <v>528</v>
      </c>
      <c r="B267" s="8">
        <v>3506.5</v>
      </c>
      <c r="C267" s="8">
        <v>2.218595485709514</v>
      </c>
      <c r="D267" s="3">
        <v>0.51225507214302057</v>
      </c>
      <c r="F267" s="8" t="s">
        <v>528</v>
      </c>
      <c r="G267" s="8">
        <v>2815</v>
      </c>
      <c r="H267" s="8">
        <v>1.7840791983746129</v>
      </c>
      <c r="I267" s="3">
        <v>0.41192890923961306</v>
      </c>
      <c r="K267" s="8" t="s">
        <v>528</v>
      </c>
      <c r="L267" s="8">
        <f t="shared" si="12"/>
        <v>3160.75</v>
      </c>
      <c r="M267" s="7">
        <f t="shared" si="13"/>
        <v>2.0013373420420635</v>
      </c>
      <c r="N267" s="7">
        <f t="shared" si="14"/>
        <v>0.46209199069131679</v>
      </c>
    </row>
    <row r="268" spans="1:14" x14ac:dyDescent="0.25">
      <c r="A268" s="3" t="s">
        <v>218</v>
      </c>
      <c r="B268" s="8">
        <v>3224.5</v>
      </c>
      <c r="C268" s="8">
        <v>5.4228021859611317</v>
      </c>
      <c r="D268" s="3">
        <v>1.2520794993407647</v>
      </c>
      <c r="F268" s="3" t="s">
        <v>218</v>
      </c>
      <c r="G268" s="8">
        <v>4105</v>
      </c>
      <c r="H268" s="8">
        <v>-1.7693168020729217</v>
      </c>
      <c r="I268" s="3">
        <v>-0.40852039586651911</v>
      </c>
      <c r="K268" s="3" t="s">
        <v>218</v>
      </c>
      <c r="L268" s="8">
        <f t="shared" si="12"/>
        <v>3664.75</v>
      </c>
      <c r="M268" s="7">
        <f t="shared" si="13"/>
        <v>1.826742691944105</v>
      </c>
      <c r="N268" s="7">
        <f t="shared" si="14"/>
        <v>0.42177955173712278</v>
      </c>
    </row>
    <row r="269" spans="1:14" x14ac:dyDescent="0.25">
      <c r="A269" s="3" t="s">
        <v>257</v>
      </c>
      <c r="B269" s="8">
        <v>3508</v>
      </c>
      <c r="C269" s="8">
        <v>2.1203329692485369</v>
      </c>
      <c r="D269" s="3">
        <v>0.48956708202364324</v>
      </c>
      <c r="F269" s="3" t="s">
        <v>257</v>
      </c>
      <c r="G269" s="8">
        <v>3523</v>
      </c>
      <c r="H269" s="8">
        <v>1.5057625064222719</v>
      </c>
      <c r="I269" s="3">
        <v>0.34766792158640003</v>
      </c>
      <c r="K269" s="3" t="s">
        <v>257</v>
      </c>
      <c r="L269" s="8">
        <f t="shared" si="12"/>
        <v>3515.5</v>
      </c>
      <c r="M269" s="7">
        <f t="shared" si="13"/>
        <v>1.8130477378354044</v>
      </c>
      <c r="N269" s="7">
        <f t="shared" si="14"/>
        <v>0.41861750180502166</v>
      </c>
    </row>
    <row r="270" spans="1:14" x14ac:dyDescent="0.25">
      <c r="A270" s="3" t="s">
        <v>241</v>
      </c>
      <c r="B270" s="8">
        <v>3552.5</v>
      </c>
      <c r="C270" s="8">
        <v>2.6094635389879244</v>
      </c>
      <c r="D270" s="3">
        <v>0.60250322423754343</v>
      </c>
      <c r="F270" s="3" t="s">
        <v>241</v>
      </c>
      <c r="G270" s="8">
        <v>4452</v>
      </c>
      <c r="H270" s="8">
        <v>0.82999800963759185</v>
      </c>
      <c r="I270" s="3">
        <v>0.19163957244305718</v>
      </c>
      <c r="K270" s="3" t="s">
        <v>241</v>
      </c>
      <c r="L270" s="8">
        <f t="shared" si="12"/>
        <v>4002.25</v>
      </c>
      <c r="M270" s="7">
        <f t="shared" si="13"/>
        <v>1.7197307743127581</v>
      </c>
      <c r="N270" s="7">
        <f t="shared" si="14"/>
        <v>0.39707139834030031</v>
      </c>
    </row>
    <row r="271" spans="1:14" x14ac:dyDescent="0.25">
      <c r="A271" s="3" t="s">
        <v>370</v>
      </c>
      <c r="B271" s="8">
        <v>3425</v>
      </c>
      <c r="C271" s="8">
        <v>1.8639818614019958</v>
      </c>
      <c r="D271" s="3">
        <v>0.43037776333543837</v>
      </c>
      <c r="F271" s="3" t="s">
        <v>370</v>
      </c>
      <c r="G271" s="8">
        <v>3833</v>
      </c>
      <c r="H271" s="8">
        <v>1.5614536698196133</v>
      </c>
      <c r="I271" s="3">
        <v>0.36052654367753367</v>
      </c>
      <c r="K271" s="3" t="s">
        <v>370</v>
      </c>
      <c r="L271" s="8">
        <f t="shared" si="12"/>
        <v>3629</v>
      </c>
      <c r="M271" s="7">
        <f t="shared" si="13"/>
        <v>1.7127177656108046</v>
      </c>
      <c r="N271" s="7">
        <f t="shared" si="14"/>
        <v>0.39545215350648599</v>
      </c>
    </row>
    <row r="272" spans="1:14" x14ac:dyDescent="0.25">
      <c r="A272" s="3" t="s">
        <v>376</v>
      </c>
      <c r="B272" s="8">
        <v>3420.5</v>
      </c>
      <c r="C272" s="8">
        <v>-0.40669073455570981</v>
      </c>
      <c r="D272" s="3">
        <v>-9.3901476367202072E-2</v>
      </c>
      <c r="F272" s="3" t="s">
        <v>376</v>
      </c>
      <c r="G272" s="8">
        <v>3785.5</v>
      </c>
      <c r="H272" s="8">
        <v>3.8285643570887942</v>
      </c>
      <c r="I272" s="3">
        <v>0.88398336856685644</v>
      </c>
      <c r="K272" s="3" t="s">
        <v>376</v>
      </c>
      <c r="L272" s="8">
        <f t="shared" si="12"/>
        <v>3603</v>
      </c>
      <c r="M272" s="7">
        <f t="shared" si="13"/>
        <v>1.7109368112665422</v>
      </c>
      <c r="N272" s="7">
        <f t="shared" si="14"/>
        <v>0.39504094609982721</v>
      </c>
    </row>
    <row r="273" spans="1:14" x14ac:dyDescent="0.25">
      <c r="A273" s="3" t="s">
        <v>315</v>
      </c>
      <c r="B273" s="8">
        <v>3718.5</v>
      </c>
      <c r="C273" s="8">
        <v>3.5582852982362994</v>
      </c>
      <c r="D273" s="3">
        <v>0.82157820291902539</v>
      </c>
      <c r="F273" s="3" t="s">
        <v>315</v>
      </c>
      <c r="G273" s="8">
        <v>3786</v>
      </c>
      <c r="H273" s="8">
        <v>-0.17068483572826665</v>
      </c>
      <c r="I273" s="3">
        <v>-3.9409695639825534E-2</v>
      </c>
      <c r="K273" s="3" t="s">
        <v>315</v>
      </c>
      <c r="L273" s="8">
        <f t="shared" si="12"/>
        <v>3752.25</v>
      </c>
      <c r="M273" s="7">
        <f t="shared" si="13"/>
        <v>1.6938002312540164</v>
      </c>
      <c r="N273" s="7">
        <f t="shared" si="14"/>
        <v>0.39108425363959992</v>
      </c>
    </row>
    <row r="274" spans="1:14" x14ac:dyDescent="0.25">
      <c r="A274" s="3" t="s">
        <v>235</v>
      </c>
      <c r="B274" s="8">
        <v>4154.5</v>
      </c>
      <c r="C274" s="8">
        <v>-1.3689614047498821</v>
      </c>
      <c r="D274" s="3">
        <v>-0.31608169568004746</v>
      </c>
      <c r="F274" s="3" t="s">
        <v>235</v>
      </c>
      <c r="G274" s="8">
        <v>2402</v>
      </c>
      <c r="H274" s="8">
        <v>4.7200212089113194</v>
      </c>
      <c r="I274" s="3">
        <v>1.0898132717124038</v>
      </c>
      <c r="K274" s="3" t="s">
        <v>235</v>
      </c>
      <c r="L274" s="8">
        <f t="shared" si="12"/>
        <v>3278.25</v>
      </c>
      <c r="M274" s="7">
        <f t="shared" si="13"/>
        <v>1.6755299020807186</v>
      </c>
      <c r="N274" s="7">
        <f t="shared" si="14"/>
        <v>0.38686578801617821</v>
      </c>
    </row>
    <row r="275" spans="1:14" x14ac:dyDescent="0.25">
      <c r="A275" s="3" t="s">
        <v>402</v>
      </c>
      <c r="B275" s="8">
        <v>3474</v>
      </c>
      <c r="C275" s="8">
        <v>5.7470710517732329</v>
      </c>
      <c r="D275" s="3">
        <v>1.3269504581614491</v>
      </c>
      <c r="F275" s="3" t="s">
        <v>402</v>
      </c>
      <c r="G275" s="8">
        <v>4631</v>
      </c>
      <c r="H275" s="8">
        <v>-2.6433187651544756</v>
      </c>
      <c r="I275" s="3">
        <v>-0.61032011173869993</v>
      </c>
      <c r="K275" s="3" t="s">
        <v>402</v>
      </c>
      <c r="L275" s="8">
        <f t="shared" si="12"/>
        <v>4052.5</v>
      </c>
      <c r="M275" s="7">
        <f t="shared" si="13"/>
        <v>1.5518761433093786</v>
      </c>
      <c r="N275" s="7">
        <f t="shared" si="14"/>
        <v>0.35831517321137457</v>
      </c>
    </row>
    <row r="276" spans="1:14" x14ac:dyDescent="0.25">
      <c r="A276" s="8" t="s">
        <v>529</v>
      </c>
      <c r="B276" s="8">
        <v>1848</v>
      </c>
      <c r="C276" s="8">
        <v>4.2709606812074838</v>
      </c>
      <c r="D276" s="3">
        <v>0.98612896580931764</v>
      </c>
      <c r="F276" s="8" t="s">
        <v>529</v>
      </c>
      <c r="G276" s="8">
        <v>1456</v>
      </c>
      <c r="H276" s="8">
        <v>-1.2194751976559104</v>
      </c>
      <c r="I276" s="3">
        <v>-0.28156658542558838</v>
      </c>
      <c r="K276" s="8" t="s">
        <v>529</v>
      </c>
      <c r="L276" s="8">
        <f t="shared" si="12"/>
        <v>1652</v>
      </c>
      <c r="M276" s="7">
        <f t="shared" si="13"/>
        <v>1.5257427417757867</v>
      </c>
      <c r="N276" s="7">
        <f t="shared" si="14"/>
        <v>0.35228119019186466</v>
      </c>
    </row>
    <row r="277" spans="1:14" x14ac:dyDescent="0.25">
      <c r="A277" s="3" t="s">
        <v>180</v>
      </c>
      <c r="B277" s="8">
        <v>3197</v>
      </c>
      <c r="C277" s="8">
        <v>0.43566415287078541</v>
      </c>
      <c r="D277" s="3">
        <v>0.10059119541910599</v>
      </c>
      <c r="F277" s="3" t="s">
        <v>180</v>
      </c>
      <c r="G277" s="8">
        <v>3012</v>
      </c>
      <c r="H277" s="8">
        <v>2.3926995605988139</v>
      </c>
      <c r="I277" s="3">
        <v>0.55245424140000221</v>
      </c>
      <c r="K277" s="3" t="s">
        <v>180</v>
      </c>
      <c r="L277" s="8">
        <f t="shared" si="12"/>
        <v>3104.5</v>
      </c>
      <c r="M277" s="7">
        <f t="shared" si="13"/>
        <v>1.4141818567347997</v>
      </c>
      <c r="N277" s="7">
        <f t="shared" si="14"/>
        <v>0.3265227184095541</v>
      </c>
    </row>
    <row r="278" spans="1:14" x14ac:dyDescent="0.25">
      <c r="A278" s="3" t="s">
        <v>56</v>
      </c>
      <c r="B278" s="8">
        <v>4906.5</v>
      </c>
      <c r="C278" s="8">
        <v>-1.120089782833972</v>
      </c>
      <c r="D278" s="3">
        <v>-0.25861932750159838</v>
      </c>
      <c r="F278" s="3" t="s">
        <v>56</v>
      </c>
      <c r="G278" s="8">
        <v>4436.5</v>
      </c>
      <c r="H278" s="8">
        <v>3.763689636772213</v>
      </c>
      <c r="I278" s="3">
        <v>0.86900434028067897</v>
      </c>
      <c r="K278" s="3" t="s">
        <v>56</v>
      </c>
      <c r="L278" s="8">
        <f t="shared" si="12"/>
        <v>4671.5</v>
      </c>
      <c r="M278" s="7">
        <f t="shared" si="13"/>
        <v>1.3217999269691205</v>
      </c>
      <c r="N278" s="7">
        <f t="shared" si="14"/>
        <v>0.30519250638954032</v>
      </c>
    </row>
    <row r="279" spans="1:14" x14ac:dyDescent="0.25">
      <c r="A279" s="3" t="s">
        <v>280</v>
      </c>
      <c r="B279" s="8">
        <v>3604.75</v>
      </c>
      <c r="C279" s="8">
        <v>1.8985801382540899</v>
      </c>
      <c r="D279" s="3">
        <v>0.43836621500184281</v>
      </c>
      <c r="F279" s="3" t="s">
        <v>280</v>
      </c>
      <c r="G279" s="8">
        <v>3308</v>
      </c>
      <c r="H279" s="8">
        <v>0.58608665577067143</v>
      </c>
      <c r="I279" s="3">
        <v>0.13532248851477932</v>
      </c>
      <c r="K279" s="3" t="s">
        <v>280</v>
      </c>
      <c r="L279" s="8">
        <f t="shared" si="12"/>
        <v>3456.375</v>
      </c>
      <c r="M279" s="7">
        <f t="shared" si="13"/>
        <v>1.2423333970123807</v>
      </c>
      <c r="N279" s="7">
        <f t="shared" si="14"/>
        <v>0.28684435175831108</v>
      </c>
    </row>
    <row r="280" spans="1:14" x14ac:dyDescent="0.25">
      <c r="A280" s="3" t="s">
        <v>382</v>
      </c>
      <c r="B280" s="8">
        <v>4218</v>
      </c>
      <c r="C280" s="8">
        <v>-0.24432689717441747</v>
      </c>
      <c r="D280" s="3">
        <v>-5.64130293894183E-2</v>
      </c>
      <c r="F280" s="3" t="s">
        <v>382</v>
      </c>
      <c r="G280" s="8">
        <v>3131</v>
      </c>
      <c r="H280" s="8">
        <v>2.5189392516887636</v>
      </c>
      <c r="I280" s="3">
        <v>0.58160192626780682</v>
      </c>
      <c r="K280" s="3" t="s">
        <v>382</v>
      </c>
      <c r="L280" s="8">
        <f t="shared" si="12"/>
        <v>3674.5</v>
      </c>
      <c r="M280" s="7">
        <f t="shared" si="13"/>
        <v>1.1373061772571731</v>
      </c>
      <c r="N280" s="7">
        <f t="shared" si="14"/>
        <v>0.26259444843919427</v>
      </c>
    </row>
    <row r="281" spans="1:14" x14ac:dyDescent="0.25">
      <c r="A281" s="8" t="s">
        <v>530</v>
      </c>
      <c r="B281" s="8">
        <v>4032</v>
      </c>
      <c r="C281" s="8">
        <v>-0.57635924577350295</v>
      </c>
      <c r="D281" s="3">
        <v>-0.13307651120978595</v>
      </c>
      <c r="F281" s="8" t="s">
        <v>530</v>
      </c>
      <c r="G281" s="8">
        <v>2474.5</v>
      </c>
      <c r="H281" s="8">
        <v>2.744085799844683</v>
      </c>
      <c r="I281" s="3">
        <v>0.63358637409132645</v>
      </c>
      <c r="K281" s="8" t="s">
        <v>530</v>
      </c>
      <c r="L281" s="8">
        <f t="shared" si="12"/>
        <v>3253.25</v>
      </c>
      <c r="M281" s="7">
        <f t="shared" si="13"/>
        <v>1.08386327703559</v>
      </c>
      <c r="N281" s="7">
        <f t="shared" si="14"/>
        <v>0.25025493144077027</v>
      </c>
    </row>
    <row r="282" spans="1:14" x14ac:dyDescent="0.25">
      <c r="A282" s="3" t="s">
        <v>360</v>
      </c>
      <c r="B282" s="8">
        <v>3793</v>
      </c>
      <c r="C282" s="8">
        <v>2.2738274987897427</v>
      </c>
      <c r="D282" s="3">
        <v>0.5250076802805822</v>
      </c>
      <c r="F282" s="3" t="s">
        <v>360</v>
      </c>
      <c r="G282" s="8">
        <v>2867.5</v>
      </c>
      <c r="H282" s="8">
        <v>-0.17505333746170493</v>
      </c>
      <c r="I282" s="3">
        <v>-4.0418346015720301E-2</v>
      </c>
      <c r="K282" s="3" t="s">
        <v>360</v>
      </c>
      <c r="L282" s="8">
        <f t="shared" si="12"/>
        <v>3330.25</v>
      </c>
      <c r="M282" s="7">
        <f t="shared" si="13"/>
        <v>1.0493870806640189</v>
      </c>
      <c r="N282" s="7">
        <f t="shared" si="14"/>
        <v>0.24229466713243095</v>
      </c>
    </row>
    <row r="283" spans="1:14" x14ac:dyDescent="0.25">
      <c r="A283" s="3" t="s">
        <v>401</v>
      </c>
      <c r="B283" s="8">
        <v>4059.8333333333335</v>
      </c>
      <c r="C283" s="8">
        <v>-1.927085256569967</v>
      </c>
      <c r="D283" s="3">
        <v>-0.44494780751539437</v>
      </c>
      <c r="F283" s="3" t="s">
        <v>401</v>
      </c>
      <c r="G283" s="8">
        <v>3666.5</v>
      </c>
      <c r="H283" s="8">
        <v>3.8361094636206872</v>
      </c>
      <c r="I283" s="3">
        <v>0.885725470322547</v>
      </c>
      <c r="K283" s="3" t="s">
        <v>401</v>
      </c>
      <c r="L283" s="8">
        <f t="shared" si="12"/>
        <v>3863.166666666667</v>
      </c>
      <c r="M283" s="7">
        <f t="shared" si="13"/>
        <v>0.95451210352536009</v>
      </c>
      <c r="N283" s="7">
        <f t="shared" si="14"/>
        <v>0.22038883140357632</v>
      </c>
    </row>
    <row r="284" spans="1:14" x14ac:dyDescent="0.25">
      <c r="A284" s="3" t="s">
        <v>251</v>
      </c>
      <c r="B284" s="8">
        <v>3100.5</v>
      </c>
      <c r="C284" s="8">
        <v>6.4639798988345802</v>
      </c>
      <c r="D284" s="3">
        <v>1.4924786923694691</v>
      </c>
      <c r="F284" s="3" t="s">
        <v>251</v>
      </c>
      <c r="G284" s="8">
        <v>5272</v>
      </c>
      <c r="H284" s="8">
        <v>-4.5665175361592389</v>
      </c>
      <c r="I284" s="3">
        <v>-1.0543705623648327</v>
      </c>
      <c r="K284" s="3" t="s">
        <v>251</v>
      </c>
      <c r="L284" s="8">
        <f t="shared" si="12"/>
        <v>4186.25</v>
      </c>
      <c r="M284" s="7">
        <f t="shared" si="13"/>
        <v>0.94873118133767065</v>
      </c>
      <c r="N284" s="7">
        <f t="shared" si="14"/>
        <v>0.21905406500231817</v>
      </c>
    </row>
    <row r="285" spans="1:14" x14ac:dyDescent="0.25">
      <c r="A285" s="8" t="s">
        <v>531</v>
      </c>
      <c r="B285" s="8">
        <v>2326</v>
      </c>
      <c r="C285" s="8">
        <v>-1.1689426476049078</v>
      </c>
      <c r="D285" s="3">
        <v>-0.26989904384863939</v>
      </c>
      <c r="F285" s="8" t="s">
        <v>531</v>
      </c>
      <c r="G285" s="8">
        <v>2331</v>
      </c>
      <c r="H285" s="8">
        <v>2.1589229774914855</v>
      </c>
      <c r="I285" s="3">
        <v>0.49847719095689458</v>
      </c>
      <c r="K285" s="8" t="s">
        <v>531</v>
      </c>
      <c r="L285" s="8">
        <f t="shared" si="12"/>
        <v>2328.5</v>
      </c>
      <c r="M285" s="7">
        <f t="shared" si="13"/>
        <v>0.49499016494328885</v>
      </c>
      <c r="N285" s="7">
        <f t="shared" si="14"/>
        <v>0.1142890735541276</v>
      </c>
    </row>
    <row r="286" spans="1:14" x14ac:dyDescent="0.25">
      <c r="A286" s="3" t="s">
        <v>368</v>
      </c>
      <c r="B286" s="8">
        <v>4137.5</v>
      </c>
      <c r="C286" s="8">
        <v>-2.1714742995984011</v>
      </c>
      <c r="D286" s="3">
        <v>-0.50137518586077945</v>
      </c>
      <c r="F286" s="3" t="s">
        <v>368</v>
      </c>
      <c r="G286" s="8">
        <v>3554</v>
      </c>
      <c r="H286" s="8">
        <v>2.7456767309414545</v>
      </c>
      <c r="I286" s="3">
        <v>0.63395370672541895</v>
      </c>
      <c r="K286" s="3" t="s">
        <v>368</v>
      </c>
      <c r="L286" s="8">
        <f t="shared" si="12"/>
        <v>3845.75</v>
      </c>
      <c r="M286" s="7">
        <f t="shared" si="13"/>
        <v>0.28710121567152669</v>
      </c>
      <c r="N286" s="7">
        <f t="shared" si="14"/>
        <v>6.6289260432319752E-2</v>
      </c>
    </row>
    <row r="287" spans="1:14" x14ac:dyDescent="0.25">
      <c r="A287" s="3" t="s">
        <v>309</v>
      </c>
      <c r="B287" s="8">
        <v>3590</v>
      </c>
      <c r="C287" s="8">
        <v>-1.2683460658825112</v>
      </c>
      <c r="D287" s="3">
        <v>-0.29285045861940018</v>
      </c>
      <c r="F287" s="3" t="s">
        <v>309</v>
      </c>
      <c r="G287" s="8">
        <v>3165</v>
      </c>
      <c r="H287" s="8">
        <v>1.8116830637908521</v>
      </c>
      <c r="I287" s="3">
        <v>0.41830241002481805</v>
      </c>
      <c r="K287" s="3" t="s">
        <v>309</v>
      </c>
      <c r="L287" s="8">
        <f t="shared" si="12"/>
        <v>3377.5</v>
      </c>
      <c r="M287" s="7">
        <f t="shared" si="13"/>
        <v>0.27166849895417045</v>
      </c>
      <c r="N287" s="7">
        <f t="shared" si="14"/>
        <v>6.2725975702708936E-2</v>
      </c>
    </row>
    <row r="288" spans="1:14" x14ac:dyDescent="0.25">
      <c r="A288" s="3" t="s">
        <v>261</v>
      </c>
      <c r="B288" s="8">
        <v>4507.166666666667</v>
      </c>
      <c r="C288" s="8">
        <v>-0.40185676075773813</v>
      </c>
      <c r="D288" s="3">
        <v>-9.2785352399328072E-2</v>
      </c>
      <c r="F288" s="3" t="s">
        <v>261</v>
      </c>
      <c r="G288" s="8">
        <v>3825</v>
      </c>
      <c r="H288" s="8">
        <v>0.90906783648313194</v>
      </c>
      <c r="I288" s="3">
        <v>0.20989613165630422</v>
      </c>
      <c r="K288" s="3" t="s">
        <v>261</v>
      </c>
      <c r="L288" s="8">
        <f t="shared" si="12"/>
        <v>4166.0833333333339</v>
      </c>
      <c r="M288" s="7">
        <f t="shared" si="13"/>
        <v>0.25360553786269691</v>
      </c>
      <c r="N288" s="7">
        <f t="shared" si="14"/>
        <v>5.8555389628488073E-2</v>
      </c>
    </row>
    <row r="289" spans="1:18" x14ac:dyDescent="0.25">
      <c r="A289" s="3" t="s">
        <v>404</v>
      </c>
      <c r="B289" s="8">
        <v>3921</v>
      </c>
      <c r="C289" s="8">
        <v>-1.7199708437037344</v>
      </c>
      <c r="D289" s="3">
        <v>-0.3971268283472511</v>
      </c>
      <c r="F289" s="3" t="s">
        <v>404</v>
      </c>
      <c r="G289" s="8">
        <v>3206.1666666666665</v>
      </c>
      <c r="H289" s="8">
        <v>2.100860604553958</v>
      </c>
      <c r="I289" s="3">
        <v>0.48507107648966152</v>
      </c>
      <c r="K289" s="3" t="s">
        <v>404</v>
      </c>
      <c r="L289" s="8">
        <f t="shared" si="12"/>
        <v>3563.583333333333</v>
      </c>
      <c r="M289" s="7">
        <f t="shared" si="13"/>
        <v>0.19044488042511176</v>
      </c>
      <c r="N289" s="7">
        <f t="shared" si="14"/>
        <v>4.397212407120521E-2</v>
      </c>
    </row>
    <row r="290" spans="1:18" x14ac:dyDescent="0.25">
      <c r="A290" s="8" t="s">
        <v>532</v>
      </c>
      <c r="B290" s="8">
        <v>2981</v>
      </c>
      <c r="C290" s="8">
        <v>9.2463451374030114E-2</v>
      </c>
      <c r="D290" s="3">
        <v>2.1349034674993505E-2</v>
      </c>
      <c r="F290" s="8" t="s">
        <v>532</v>
      </c>
      <c r="G290" s="8">
        <v>2668</v>
      </c>
      <c r="H290" s="8">
        <v>0.15420001998140265</v>
      </c>
      <c r="I290" s="3">
        <v>3.5603490076861602E-2</v>
      </c>
      <c r="K290" s="8" t="s">
        <v>532</v>
      </c>
      <c r="L290" s="8">
        <f t="shared" si="12"/>
        <v>2824.5</v>
      </c>
      <c r="M290" s="7">
        <f t="shared" si="13"/>
        <v>0.12333173567771638</v>
      </c>
      <c r="N290" s="7">
        <f t="shared" si="14"/>
        <v>2.8476262375927555E-2</v>
      </c>
    </row>
    <row r="291" spans="1:18" x14ac:dyDescent="0.25">
      <c r="A291" s="8" t="s">
        <v>533</v>
      </c>
      <c r="B291" s="8">
        <v>4754</v>
      </c>
      <c r="C291" s="8">
        <v>-3.1760244876035131</v>
      </c>
      <c r="D291" s="3">
        <v>-0.7333173908920303</v>
      </c>
      <c r="F291" s="8" t="s">
        <v>533</v>
      </c>
      <c r="G291" s="8">
        <v>2830</v>
      </c>
      <c r="H291" s="8">
        <v>3.3907588555639876</v>
      </c>
      <c r="I291" s="3">
        <v>0.78289775372054327</v>
      </c>
      <c r="K291" s="8" t="s">
        <v>533</v>
      </c>
      <c r="L291" s="8">
        <f t="shared" si="12"/>
        <v>3792</v>
      </c>
      <c r="M291" s="7">
        <f t="shared" si="13"/>
        <v>0.10736718398023726</v>
      </c>
      <c r="N291" s="7">
        <f t="shared" si="14"/>
        <v>2.4790181414256485E-2</v>
      </c>
    </row>
    <row r="292" spans="1:18" x14ac:dyDescent="0.25">
      <c r="A292" s="3" t="s">
        <v>390</v>
      </c>
      <c r="B292" s="8">
        <v>4986.5</v>
      </c>
      <c r="C292" s="8">
        <v>0.11699888218566912</v>
      </c>
      <c r="D292" s="3">
        <v>2.7014059670055553E-2</v>
      </c>
      <c r="F292" s="3" t="s">
        <v>390</v>
      </c>
      <c r="G292" s="8">
        <v>3067</v>
      </c>
      <c r="H292" s="8">
        <v>6.6613712817485293E-2</v>
      </c>
      <c r="I292" s="3">
        <v>1.5380547055482117E-2</v>
      </c>
      <c r="K292" s="3" t="s">
        <v>390</v>
      </c>
      <c r="L292" s="8">
        <f t="shared" si="12"/>
        <v>4026.75</v>
      </c>
      <c r="M292" s="7">
        <f t="shared" si="13"/>
        <v>9.1806297501577205E-2</v>
      </c>
      <c r="N292" s="7">
        <f t="shared" si="14"/>
        <v>2.1197303362768836E-2</v>
      </c>
    </row>
    <row r="293" spans="1:18" x14ac:dyDescent="0.25">
      <c r="A293" s="8" t="s">
        <v>498</v>
      </c>
      <c r="B293" s="8">
        <v>4502.5</v>
      </c>
      <c r="C293" s="8">
        <v>-4.9824074020606304</v>
      </c>
      <c r="D293" s="3">
        <v>-1.1503960409313938</v>
      </c>
      <c r="F293" s="8" t="s">
        <v>498</v>
      </c>
      <c r="G293" s="8">
        <v>2475.5</v>
      </c>
      <c r="H293" s="8">
        <v>5.1093164761999361</v>
      </c>
      <c r="I293" s="3">
        <v>1.1796982807257039</v>
      </c>
      <c r="K293" s="8" t="s">
        <v>498</v>
      </c>
      <c r="L293" s="8">
        <f t="shared" si="12"/>
        <v>3489</v>
      </c>
      <c r="M293" s="7">
        <f t="shared" si="13"/>
        <v>6.3454537069652872E-2</v>
      </c>
      <c r="N293" s="7">
        <f t="shared" si="14"/>
        <v>1.4651119897155063E-2</v>
      </c>
    </row>
    <row r="294" spans="1:18" x14ac:dyDescent="0.25">
      <c r="A294" s="3" t="s">
        <v>333</v>
      </c>
      <c r="B294" s="8">
        <v>3926</v>
      </c>
      <c r="C294" s="8">
        <v>-2.4759947361520318</v>
      </c>
      <c r="D294" s="3">
        <v>-0.57168639815729128</v>
      </c>
      <c r="F294" s="3" t="s">
        <v>333</v>
      </c>
      <c r="G294" s="8">
        <v>3919.5</v>
      </c>
      <c r="H294" s="8">
        <v>2.5894617307790639</v>
      </c>
      <c r="I294" s="3">
        <v>0.59788497464088752</v>
      </c>
      <c r="K294" s="3" t="s">
        <v>333</v>
      </c>
      <c r="L294" s="8">
        <f t="shared" si="12"/>
        <v>3922.75</v>
      </c>
      <c r="M294" s="7">
        <f t="shared" si="13"/>
        <v>5.6733497313516068E-2</v>
      </c>
      <c r="N294" s="7">
        <f t="shared" si="14"/>
        <v>1.3099288241798124E-2</v>
      </c>
    </row>
    <row r="295" spans="1:18" x14ac:dyDescent="0.25">
      <c r="A295" s="8" t="s">
        <v>534</v>
      </c>
      <c r="B295" s="8">
        <v>1444</v>
      </c>
      <c r="C295" s="8">
        <v>2.0839113585992806</v>
      </c>
      <c r="D295" s="3">
        <v>0.48115763789068844</v>
      </c>
      <c r="F295" s="8" t="s">
        <v>534</v>
      </c>
      <c r="G295" s="8">
        <v>1664</v>
      </c>
      <c r="H295" s="8">
        <v>-1.9955823906818893</v>
      </c>
      <c r="I295" s="3">
        <v>-0.46076322073610215</v>
      </c>
      <c r="K295" s="8" t="s">
        <v>534</v>
      </c>
      <c r="L295" s="8">
        <f t="shared" si="12"/>
        <v>1554</v>
      </c>
      <c r="M295" s="7">
        <f t="shared" si="13"/>
        <v>4.4164483958695655E-2</v>
      </c>
      <c r="N295" s="7">
        <f t="shared" si="14"/>
        <v>1.0197208577293143E-2</v>
      </c>
    </row>
    <row r="296" spans="1:18" x14ac:dyDescent="0.25">
      <c r="A296" s="3" t="s">
        <v>175</v>
      </c>
      <c r="B296" s="8">
        <v>3109</v>
      </c>
      <c r="C296" s="8">
        <v>6.4272332899075906</v>
      </c>
      <c r="D296" s="3">
        <v>1.4839942088626046</v>
      </c>
      <c r="F296" s="3" t="s">
        <v>175</v>
      </c>
      <c r="G296" s="8">
        <v>4762</v>
      </c>
      <c r="H296" s="8">
        <v>-6.3652079412599392</v>
      </c>
      <c r="I296" s="3">
        <v>-1.4696730765737964</v>
      </c>
      <c r="K296" s="3" t="s">
        <v>175</v>
      </c>
      <c r="L296" s="8">
        <f t="shared" si="12"/>
        <v>3935.5</v>
      </c>
      <c r="M296" s="7">
        <f t="shared" si="13"/>
        <v>3.1012674323825706E-2</v>
      </c>
      <c r="N296" s="7">
        <f t="shared" si="14"/>
        <v>7.1605661444040791E-3</v>
      </c>
    </row>
    <row r="297" spans="1:18" x14ac:dyDescent="0.25">
      <c r="A297" s="3" t="s">
        <v>313</v>
      </c>
      <c r="B297" s="8">
        <v>3443.5</v>
      </c>
      <c r="C297" s="8">
        <v>-1.851205191357721</v>
      </c>
      <c r="D297" s="3">
        <v>-0.42742773748465351</v>
      </c>
      <c r="F297" s="3" t="s">
        <v>313</v>
      </c>
      <c r="G297" s="8">
        <v>4190.5</v>
      </c>
      <c r="H297" s="8">
        <v>1.8661025912631715</v>
      </c>
      <c r="I297" s="3">
        <v>0.43086742205647599</v>
      </c>
      <c r="K297" s="3" t="s">
        <v>313</v>
      </c>
      <c r="L297" s="8">
        <f t="shared" si="12"/>
        <v>3817</v>
      </c>
      <c r="M297" s="7">
        <f t="shared" si="13"/>
        <v>7.4486999527252351E-3</v>
      </c>
      <c r="N297" s="7">
        <f t="shared" si="14"/>
        <v>1.7198422859112383E-3</v>
      </c>
    </row>
    <row r="298" spans="1:18" x14ac:dyDescent="0.25">
      <c r="A298" s="3" t="s">
        <v>330</v>
      </c>
      <c r="B298" s="8">
        <v>3126</v>
      </c>
      <c r="C298" s="8">
        <v>-1.4316065796139696</v>
      </c>
      <c r="D298" s="3">
        <v>-0.33054594063867843</v>
      </c>
      <c r="F298" s="3" t="s">
        <v>330</v>
      </c>
      <c r="G298" s="8">
        <v>2592</v>
      </c>
      <c r="H298" s="8">
        <v>1.3950831247519773</v>
      </c>
      <c r="I298" s="3">
        <v>0.32211298153200335</v>
      </c>
      <c r="K298" s="3" t="s">
        <v>330</v>
      </c>
      <c r="L298" s="8">
        <f t="shared" si="12"/>
        <v>2859</v>
      </c>
      <c r="M298" s="7">
        <f t="shared" si="13"/>
        <v>-1.8261727430996189E-2</v>
      </c>
      <c r="N298" s="7">
        <f t="shared" si="14"/>
        <v>-4.2164795533375377E-3</v>
      </c>
    </row>
    <row r="299" spans="1:18" x14ac:dyDescent="0.25">
      <c r="A299" s="3" t="s">
        <v>166</v>
      </c>
      <c r="B299" s="8">
        <v>3523</v>
      </c>
      <c r="C299" s="8">
        <v>0.78331076541920197</v>
      </c>
      <c r="D299" s="3">
        <v>0.18085987970082582</v>
      </c>
      <c r="F299" s="3" t="s">
        <v>166</v>
      </c>
      <c r="G299" s="8">
        <v>3488</v>
      </c>
      <c r="H299" s="8">
        <v>-1.0848180332353223</v>
      </c>
      <c r="I299" s="3">
        <v>-0.25047537663193881</v>
      </c>
      <c r="K299" s="3" t="s">
        <v>166</v>
      </c>
      <c r="L299" s="8">
        <f t="shared" si="12"/>
        <v>3505.5</v>
      </c>
      <c r="M299" s="7">
        <f t="shared" si="13"/>
        <v>-0.15075363390806018</v>
      </c>
      <c r="N299" s="7">
        <f t="shared" si="14"/>
        <v>-3.4807748465556496E-2</v>
      </c>
    </row>
    <row r="300" spans="1:18" x14ac:dyDescent="0.25">
      <c r="A300" s="8" t="s">
        <v>439</v>
      </c>
      <c r="B300" s="8">
        <v>3225.5</v>
      </c>
      <c r="C300" s="8">
        <v>-9.6764328959579871E-3</v>
      </c>
      <c r="D300" s="3">
        <v>-2.2342071202857672E-3</v>
      </c>
      <c r="F300" s="8" t="s">
        <v>439</v>
      </c>
      <c r="G300" s="8">
        <v>3179.375</v>
      </c>
      <c r="H300" s="8">
        <v>-0.59043995615783729</v>
      </c>
      <c r="I300" s="3">
        <v>-0.13632762902743781</v>
      </c>
      <c r="K300" s="8" t="s">
        <v>439</v>
      </c>
      <c r="L300" s="8">
        <f t="shared" si="12"/>
        <v>3202.4375</v>
      </c>
      <c r="M300" s="7">
        <f t="shared" si="13"/>
        <v>-0.30005819452689764</v>
      </c>
      <c r="N300" s="7">
        <f t="shared" si="14"/>
        <v>-6.9280918073861789E-2</v>
      </c>
    </row>
    <row r="301" spans="1:18" x14ac:dyDescent="0.25">
      <c r="A301" s="3" t="s">
        <v>243</v>
      </c>
      <c r="B301" s="8">
        <v>4026</v>
      </c>
      <c r="C301" s="8">
        <v>-1.7161185331243445</v>
      </c>
      <c r="D301" s="3">
        <v>-0.39623736217530875</v>
      </c>
      <c r="F301" s="3" t="s">
        <v>243</v>
      </c>
      <c r="G301" s="8">
        <v>3072.5</v>
      </c>
      <c r="H301" s="8">
        <v>1.0692907922545345</v>
      </c>
      <c r="I301" s="3">
        <v>0.24689026704344982</v>
      </c>
      <c r="K301" s="3" t="s">
        <v>243</v>
      </c>
      <c r="L301" s="8">
        <f t="shared" si="12"/>
        <v>3549.25</v>
      </c>
      <c r="M301" s="7">
        <f t="shared" si="13"/>
        <v>-0.32341387043490499</v>
      </c>
      <c r="N301" s="7">
        <f t="shared" si="14"/>
        <v>-7.4673547565929463E-2</v>
      </c>
    </row>
    <row r="302" spans="1:18" x14ac:dyDescent="0.25">
      <c r="A302" s="3" t="s">
        <v>381</v>
      </c>
      <c r="B302" s="8">
        <v>3393</v>
      </c>
      <c r="C302" s="8">
        <v>-1.8782976092099233</v>
      </c>
      <c r="D302" s="3">
        <v>-0.43368314932101648</v>
      </c>
      <c r="F302" s="3" t="s">
        <v>381</v>
      </c>
      <c r="G302" s="8">
        <v>3371</v>
      </c>
      <c r="H302" s="8">
        <v>1.1948984151269997</v>
      </c>
      <c r="I302" s="3">
        <v>0.27589201266616337</v>
      </c>
      <c r="K302" s="3" t="s">
        <v>381</v>
      </c>
      <c r="L302" s="8">
        <f t="shared" si="12"/>
        <v>3382</v>
      </c>
      <c r="M302" s="7">
        <f t="shared" si="13"/>
        <v>-0.3416995970414618</v>
      </c>
      <c r="N302" s="7">
        <f t="shared" si="14"/>
        <v>-7.8895568327426557E-2</v>
      </c>
    </row>
    <row r="303" spans="1:18" x14ac:dyDescent="0.25">
      <c r="A303" s="3" t="s">
        <v>224</v>
      </c>
      <c r="B303" s="8">
        <v>3984</v>
      </c>
      <c r="C303" s="8">
        <v>-3.5406801887168484</v>
      </c>
      <c r="D303" s="3">
        <v>-0.81751333092903844</v>
      </c>
      <c r="F303" s="3" t="s">
        <v>224</v>
      </c>
      <c r="G303" s="8">
        <v>4127.5</v>
      </c>
      <c r="H303" s="8">
        <v>2.8436802269353194</v>
      </c>
      <c r="I303" s="3">
        <v>0.65658189119346333</v>
      </c>
      <c r="K303" s="3" t="s">
        <v>224</v>
      </c>
      <c r="L303" s="8">
        <f t="shared" si="12"/>
        <v>4055.75</v>
      </c>
      <c r="M303" s="7">
        <f t="shared" si="13"/>
        <v>-0.3484999808907645</v>
      </c>
      <c r="N303" s="7">
        <f t="shared" si="14"/>
        <v>-8.0465719867787555E-2</v>
      </c>
    </row>
    <row r="304" spans="1:18" x14ac:dyDescent="0.25">
      <c r="A304" s="3" t="s">
        <v>415</v>
      </c>
      <c r="B304" s="8">
        <v>3276.5</v>
      </c>
      <c r="C304" s="8">
        <v>-1.7859857226484195</v>
      </c>
      <c r="D304" s="3">
        <v>-0.41236910968882151</v>
      </c>
      <c r="F304" s="3" t="s">
        <v>415</v>
      </c>
      <c r="G304" s="8">
        <v>5299.5</v>
      </c>
      <c r="H304" s="8">
        <v>0.98276379555848337</v>
      </c>
      <c r="I304" s="3">
        <v>0.22691190991599913</v>
      </c>
      <c r="K304" s="3" t="s">
        <v>415</v>
      </c>
      <c r="L304" s="8">
        <f t="shared" si="12"/>
        <v>4288</v>
      </c>
      <c r="M304" s="7">
        <f t="shared" si="13"/>
        <v>-0.40161096354496806</v>
      </c>
      <c r="N304" s="7">
        <f t="shared" si="14"/>
        <v>-9.2728599886411189E-2</v>
      </c>
      <c r="P304" s="6"/>
      <c r="Q304" s="6"/>
      <c r="R304" s="6"/>
    </row>
    <row r="305" spans="1:18" x14ac:dyDescent="0.25">
      <c r="A305" s="3" t="s">
        <v>395</v>
      </c>
      <c r="B305" s="8">
        <v>3624.5</v>
      </c>
      <c r="C305" s="8">
        <v>0.66713061389040718</v>
      </c>
      <c r="D305" s="3">
        <v>0.15403485806605174</v>
      </c>
      <c r="F305" s="3" t="s">
        <v>395</v>
      </c>
      <c r="G305" s="8">
        <v>5613</v>
      </c>
      <c r="H305" s="8">
        <v>-1.5797081245335676</v>
      </c>
      <c r="I305" s="3">
        <v>-0.364741344021562</v>
      </c>
      <c r="K305" s="3" t="s">
        <v>395</v>
      </c>
      <c r="L305" s="8">
        <f t="shared" si="12"/>
        <v>4618.75</v>
      </c>
      <c r="M305" s="7">
        <f t="shared" si="13"/>
        <v>-0.4562887553215802</v>
      </c>
      <c r="N305" s="7">
        <f t="shared" si="14"/>
        <v>-0.10535324297775513</v>
      </c>
      <c r="P305" s="6"/>
      <c r="Q305" s="6"/>
      <c r="R305" s="6"/>
    </row>
    <row r="306" spans="1:18" x14ac:dyDescent="0.25">
      <c r="A306" s="3" t="s">
        <v>262</v>
      </c>
      <c r="B306" s="8">
        <v>3181.5</v>
      </c>
      <c r="C306" s="8">
        <v>3.1141202797425791</v>
      </c>
      <c r="D306" s="3">
        <v>0.71902422899387641</v>
      </c>
      <c r="F306" s="3" t="s">
        <v>262</v>
      </c>
      <c r="G306" s="8">
        <v>4544</v>
      </c>
      <c r="H306" s="8">
        <v>-4.182355792863234</v>
      </c>
      <c r="I306" s="3">
        <v>-0.96567084094457123</v>
      </c>
      <c r="K306" s="3" t="s">
        <v>262</v>
      </c>
      <c r="L306" s="8">
        <f t="shared" si="12"/>
        <v>3862.75</v>
      </c>
      <c r="M306" s="7">
        <f t="shared" si="13"/>
        <v>-0.53411775656032745</v>
      </c>
      <c r="N306" s="7">
        <f t="shared" si="14"/>
        <v>-0.12332330597534741</v>
      </c>
      <c r="P306" s="6"/>
      <c r="Q306" s="6"/>
      <c r="R306" s="6"/>
    </row>
    <row r="307" spans="1:18" x14ac:dyDescent="0.25">
      <c r="A307" s="3" t="s">
        <v>407</v>
      </c>
      <c r="B307" s="8">
        <v>3767</v>
      </c>
      <c r="C307" s="8">
        <v>-1.5655350158329639</v>
      </c>
      <c r="D307" s="3">
        <v>-0.36146889220838402</v>
      </c>
      <c r="F307" s="3" t="s">
        <v>407</v>
      </c>
      <c r="G307" s="8">
        <v>3551.6666666666665</v>
      </c>
      <c r="H307" s="8">
        <v>0.32320986737072133</v>
      </c>
      <c r="I307" s="3">
        <v>7.4626444971051781E-2</v>
      </c>
      <c r="K307" s="3" t="s">
        <v>407</v>
      </c>
      <c r="L307" s="8">
        <f t="shared" si="12"/>
        <v>3659.333333333333</v>
      </c>
      <c r="M307" s="7">
        <f t="shared" si="13"/>
        <v>-0.62116257423112131</v>
      </c>
      <c r="N307" s="7">
        <f t="shared" si="14"/>
        <v>-0.1434212236186661</v>
      </c>
      <c r="P307" s="6"/>
      <c r="Q307" s="6"/>
      <c r="R307" s="6"/>
    </row>
    <row r="308" spans="1:18" x14ac:dyDescent="0.25">
      <c r="A308" s="8" t="s">
        <v>535</v>
      </c>
      <c r="B308" s="8">
        <v>2769</v>
      </c>
      <c r="C308" s="8">
        <v>-1.2484679425138978</v>
      </c>
      <c r="D308" s="3">
        <v>-0.28826076681400081</v>
      </c>
      <c r="F308" s="8" t="s">
        <v>535</v>
      </c>
      <c r="G308" s="8">
        <v>2133</v>
      </c>
      <c r="H308" s="8">
        <v>-2.5000470464149771E-2</v>
      </c>
      <c r="I308" s="3">
        <v>-5.7723987467354363E-3</v>
      </c>
      <c r="K308" s="8" t="s">
        <v>535</v>
      </c>
      <c r="L308" s="8">
        <f t="shared" si="12"/>
        <v>2451</v>
      </c>
      <c r="M308" s="7">
        <f t="shared" si="13"/>
        <v>-0.63673420648902379</v>
      </c>
      <c r="N308" s="7">
        <f t="shared" si="14"/>
        <v>-0.14701658278036814</v>
      </c>
      <c r="P308" s="6"/>
      <c r="Q308" s="6"/>
      <c r="R308" s="6"/>
    </row>
    <row r="309" spans="1:18" x14ac:dyDescent="0.25">
      <c r="A309" s="3" t="s">
        <v>277</v>
      </c>
      <c r="B309" s="8">
        <v>4271.166666666667</v>
      </c>
      <c r="C309" s="8">
        <v>-2.6830962954529838</v>
      </c>
      <c r="D309" s="3">
        <v>-0.61950440954511921</v>
      </c>
      <c r="F309" s="3" t="s">
        <v>277</v>
      </c>
      <c r="G309" s="8">
        <v>3734.6666666666665</v>
      </c>
      <c r="H309" s="8">
        <v>0.91997150083065549</v>
      </c>
      <c r="I309" s="3">
        <v>0.21241369621592818</v>
      </c>
      <c r="K309" s="3" t="s">
        <v>277</v>
      </c>
      <c r="L309" s="8">
        <f t="shared" si="12"/>
        <v>4002.916666666667</v>
      </c>
      <c r="M309" s="7">
        <f t="shared" si="13"/>
        <v>-0.88156239731116415</v>
      </c>
      <c r="N309" s="7">
        <f t="shared" si="14"/>
        <v>-0.2035453566645955</v>
      </c>
      <c r="P309" s="6"/>
      <c r="Q309" s="6"/>
      <c r="R309" s="6"/>
    </row>
    <row r="310" spans="1:18" x14ac:dyDescent="0.25">
      <c r="A310" s="3" t="s">
        <v>350</v>
      </c>
      <c r="B310" s="8">
        <v>4373.5</v>
      </c>
      <c r="C310" s="8">
        <v>-0.52655083748449272</v>
      </c>
      <c r="D310" s="3">
        <v>-0.12157616788638093</v>
      </c>
      <c r="F310" s="3" t="s">
        <v>350</v>
      </c>
      <c r="G310" s="8">
        <v>3774.5</v>
      </c>
      <c r="H310" s="8">
        <v>-1.2572753646411314</v>
      </c>
      <c r="I310" s="3">
        <v>-0.29029432664328952</v>
      </c>
      <c r="K310" s="3" t="s">
        <v>350</v>
      </c>
      <c r="L310" s="8">
        <f t="shared" si="12"/>
        <v>4074</v>
      </c>
      <c r="M310" s="7">
        <f t="shared" si="13"/>
        <v>-0.89191310106281207</v>
      </c>
      <c r="N310" s="7">
        <f t="shared" si="14"/>
        <v>-0.20593524726483523</v>
      </c>
      <c r="P310" s="6"/>
      <c r="Q310" s="6"/>
      <c r="R310" s="6"/>
    </row>
    <row r="311" spans="1:18" x14ac:dyDescent="0.25">
      <c r="A311" s="8" t="s">
        <v>536</v>
      </c>
      <c r="B311" s="8">
        <v>2113</v>
      </c>
      <c r="C311" s="8">
        <v>0.413561216459712</v>
      </c>
      <c r="D311" s="3">
        <v>9.548781295990745E-2</v>
      </c>
      <c r="F311" s="8" t="s">
        <v>536</v>
      </c>
      <c r="G311" s="8">
        <v>2074</v>
      </c>
      <c r="H311" s="8">
        <v>-2.2638933308746374</v>
      </c>
      <c r="I311" s="3">
        <v>-0.52271396430810713</v>
      </c>
      <c r="K311" s="8" t="s">
        <v>536</v>
      </c>
      <c r="L311" s="8">
        <f t="shared" si="12"/>
        <v>2093.5</v>
      </c>
      <c r="M311" s="7">
        <f t="shared" si="13"/>
        <v>-0.9251660572074627</v>
      </c>
      <c r="N311" s="7">
        <f t="shared" si="14"/>
        <v>-0.21361307567409984</v>
      </c>
      <c r="P311" s="6"/>
      <c r="Q311" s="6"/>
      <c r="R311" s="6"/>
    </row>
    <row r="312" spans="1:18" x14ac:dyDescent="0.25">
      <c r="A312" s="3" t="s">
        <v>87</v>
      </c>
      <c r="B312" s="8">
        <v>3780</v>
      </c>
      <c r="C312" s="8">
        <v>-1.6174679513303687</v>
      </c>
      <c r="D312" s="3">
        <v>-0.37345977102842015</v>
      </c>
      <c r="F312" s="3" t="s">
        <v>87</v>
      </c>
      <c r="G312" s="8">
        <v>3734</v>
      </c>
      <c r="H312" s="8">
        <v>-0.32266198949234592</v>
      </c>
      <c r="I312" s="3">
        <v>-7.4499944568468035E-2</v>
      </c>
      <c r="K312" s="3" t="s">
        <v>87</v>
      </c>
      <c r="L312" s="8">
        <f t="shared" si="12"/>
        <v>3757</v>
      </c>
      <c r="M312" s="7">
        <f t="shared" si="13"/>
        <v>-0.97006497041135731</v>
      </c>
      <c r="N312" s="7">
        <f t="shared" si="14"/>
        <v>-0.22397985779844409</v>
      </c>
      <c r="P312" s="6"/>
      <c r="Q312" s="6"/>
      <c r="R312" s="6"/>
    </row>
    <row r="313" spans="1:18" x14ac:dyDescent="0.25">
      <c r="A313" s="8" t="s">
        <v>537</v>
      </c>
      <c r="B313" s="8">
        <v>4641.5</v>
      </c>
      <c r="C313" s="8">
        <v>-2.3789038321572917</v>
      </c>
      <c r="D313" s="3">
        <v>-0.54926892352047108</v>
      </c>
      <c r="F313" s="8" t="s">
        <v>537</v>
      </c>
      <c r="G313" s="8">
        <v>1816</v>
      </c>
      <c r="H313" s="8">
        <v>0.30623887282821727</v>
      </c>
      <c r="I313" s="3">
        <v>7.0707984805732815E-2</v>
      </c>
      <c r="K313" s="8" t="s">
        <v>537</v>
      </c>
      <c r="L313" s="8">
        <f t="shared" si="12"/>
        <v>3228.75</v>
      </c>
      <c r="M313" s="7">
        <f t="shared" si="13"/>
        <v>-1.0363324796645372</v>
      </c>
      <c r="N313" s="7">
        <f t="shared" si="14"/>
        <v>-0.23928046935736913</v>
      </c>
      <c r="P313" s="6"/>
      <c r="Q313" s="6"/>
      <c r="R313" s="6"/>
    </row>
    <row r="314" spans="1:18" x14ac:dyDescent="0.25">
      <c r="A314" s="8" t="s">
        <v>497</v>
      </c>
      <c r="B314" s="8">
        <v>4002</v>
      </c>
      <c r="C314" s="8">
        <v>-0.71340324501714747</v>
      </c>
      <c r="D314" s="3">
        <v>-0.16471882012617253</v>
      </c>
      <c r="F314" s="8" t="s">
        <v>497</v>
      </c>
      <c r="G314" s="8">
        <v>3052</v>
      </c>
      <c r="H314" s="8">
        <v>-1.5069388927554712</v>
      </c>
      <c r="I314" s="3">
        <v>-0.34793953931476129</v>
      </c>
      <c r="K314" s="8" t="s">
        <v>497</v>
      </c>
      <c r="L314" s="8">
        <f t="shared" si="12"/>
        <v>3527</v>
      </c>
      <c r="M314" s="7">
        <f t="shared" si="13"/>
        <v>-1.1101710688863093</v>
      </c>
      <c r="N314" s="7">
        <f t="shared" si="14"/>
        <v>-0.25632917972046693</v>
      </c>
      <c r="P314" s="6"/>
      <c r="Q314" s="6"/>
      <c r="R314" s="6"/>
    </row>
    <row r="315" spans="1:18" x14ac:dyDescent="0.25">
      <c r="A315" s="8" t="s">
        <v>538</v>
      </c>
      <c r="B315" s="8">
        <v>3910</v>
      </c>
      <c r="C315" s="8">
        <v>-3.7747792647939917</v>
      </c>
      <c r="D315" s="3">
        <v>-0.87156484229149001</v>
      </c>
      <c r="F315" s="8" t="s">
        <v>538</v>
      </c>
      <c r="G315" s="8">
        <v>2497</v>
      </c>
      <c r="H315" s="8">
        <v>1.050326657246373</v>
      </c>
      <c r="I315" s="3">
        <v>0.24251160747738248</v>
      </c>
      <c r="K315" s="8" t="s">
        <v>538</v>
      </c>
      <c r="L315" s="8">
        <f t="shared" si="12"/>
        <v>3203.5</v>
      </c>
      <c r="M315" s="7">
        <f t="shared" si="13"/>
        <v>-1.3622263037738094</v>
      </c>
      <c r="N315" s="7">
        <f t="shared" si="14"/>
        <v>-0.31452661740705379</v>
      </c>
      <c r="P315" s="6"/>
      <c r="Q315" s="6"/>
      <c r="R315" s="6"/>
    </row>
    <row r="316" spans="1:18" x14ac:dyDescent="0.25">
      <c r="A316" s="8" t="s">
        <v>539</v>
      </c>
      <c r="B316" s="8">
        <v>3091</v>
      </c>
      <c r="C316" s="8">
        <v>-1.238751538098839</v>
      </c>
      <c r="D316" s="3">
        <v>-0.28601733060552276</v>
      </c>
      <c r="F316" s="8" t="s">
        <v>539</v>
      </c>
      <c r="G316" s="8">
        <v>2410</v>
      </c>
      <c r="H316" s="8">
        <v>-1.6074790786262412</v>
      </c>
      <c r="I316" s="3">
        <v>-0.37115342417941627</v>
      </c>
      <c r="K316" s="8" t="s">
        <v>539</v>
      </c>
      <c r="L316" s="8">
        <f t="shared" si="12"/>
        <v>2750.5</v>
      </c>
      <c r="M316" s="7">
        <f t="shared" si="13"/>
        <v>-1.4231153083625401</v>
      </c>
      <c r="N316" s="7">
        <f t="shared" si="14"/>
        <v>-0.32858537739246951</v>
      </c>
      <c r="P316" s="6"/>
      <c r="Q316" s="6"/>
      <c r="R316" s="6"/>
    </row>
    <row r="317" spans="1:18" x14ac:dyDescent="0.25">
      <c r="A317" s="8" t="s">
        <v>540</v>
      </c>
      <c r="B317" s="8">
        <v>4031</v>
      </c>
      <c r="C317" s="8">
        <v>-3.0421448095170689</v>
      </c>
      <c r="D317" s="3">
        <v>-0.70240569716579715</v>
      </c>
      <c r="F317" s="8" t="s">
        <v>540</v>
      </c>
      <c r="G317" s="8">
        <v>2141.5</v>
      </c>
      <c r="H317" s="8">
        <v>0.13465185432100668</v>
      </c>
      <c r="I317" s="3">
        <v>3.1089982736235484E-2</v>
      </c>
      <c r="K317" s="8" t="s">
        <v>540</v>
      </c>
      <c r="L317" s="8">
        <f t="shared" si="12"/>
        <v>3086.25</v>
      </c>
      <c r="M317" s="7">
        <f t="shared" si="13"/>
        <v>-1.4537464775980311</v>
      </c>
      <c r="N317" s="7">
        <f t="shared" si="14"/>
        <v>-0.33565785721478081</v>
      </c>
      <c r="P317" s="6"/>
      <c r="Q317" s="6"/>
      <c r="R317" s="6"/>
    </row>
    <row r="318" spans="1:18" x14ac:dyDescent="0.25">
      <c r="A318" s="3" t="s">
        <v>301</v>
      </c>
      <c r="B318" s="8">
        <v>4552.5</v>
      </c>
      <c r="C318" s="8">
        <v>0.21519747064384376</v>
      </c>
      <c r="D318" s="3">
        <v>4.9687289350272841E-2</v>
      </c>
      <c r="F318" s="3" t="s">
        <v>301</v>
      </c>
      <c r="G318" s="8">
        <v>5028</v>
      </c>
      <c r="H318" s="8">
        <v>-3.2761382870762645</v>
      </c>
      <c r="I318" s="3">
        <v>-0.75643282671697309</v>
      </c>
      <c r="K318" s="3" t="s">
        <v>301</v>
      </c>
      <c r="L318" s="8">
        <f t="shared" si="12"/>
        <v>4790.25</v>
      </c>
      <c r="M318" s="7">
        <f t="shared" si="13"/>
        <v>-1.5304704082162104</v>
      </c>
      <c r="N318" s="7">
        <f t="shared" si="14"/>
        <v>-0.3533727686833501</v>
      </c>
      <c r="P318" s="6"/>
      <c r="Q318" s="6"/>
      <c r="R318" s="6"/>
    </row>
    <row r="319" spans="1:18" x14ac:dyDescent="0.25">
      <c r="A319" s="8" t="s">
        <v>541</v>
      </c>
      <c r="B319" s="8">
        <v>4173.5</v>
      </c>
      <c r="C319" s="8">
        <v>-0.91443302602944243</v>
      </c>
      <c r="D319" s="3">
        <v>-0.2111349088808181</v>
      </c>
      <c r="F319" s="8" t="s">
        <v>541</v>
      </c>
      <c r="G319" s="8">
        <v>2322</v>
      </c>
      <c r="H319" s="8">
        <v>-2.2556441105542717</v>
      </c>
      <c r="I319" s="3">
        <v>-0.5208092885898199</v>
      </c>
      <c r="K319" s="8" t="s">
        <v>541</v>
      </c>
      <c r="L319" s="8">
        <f t="shared" si="12"/>
        <v>3247.75</v>
      </c>
      <c r="M319" s="7">
        <f t="shared" si="13"/>
        <v>-1.5850385682918571</v>
      </c>
      <c r="N319" s="7">
        <f t="shared" si="14"/>
        <v>-0.365972098735319</v>
      </c>
      <c r="P319" s="6"/>
      <c r="Q319" s="6"/>
      <c r="R319" s="6"/>
    </row>
    <row r="320" spans="1:18" x14ac:dyDescent="0.25">
      <c r="A320" s="3" t="s">
        <v>375</v>
      </c>
      <c r="B320" s="8">
        <v>4396</v>
      </c>
      <c r="C320" s="8">
        <v>-2.7454133871236053</v>
      </c>
      <c r="D320" s="3">
        <v>-0.63389290284869615</v>
      </c>
      <c r="F320" s="3" t="s">
        <v>375</v>
      </c>
      <c r="G320" s="8">
        <v>3596.5</v>
      </c>
      <c r="H320" s="8">
        <v>-0.45925050835532488</v>
      </c>
      <c r="I320" s="3">
        <v>-0.10603708688879848</v>
      </c>
      <c r="K320" s="3" t="s">
        <v>375</v>
      </c>
      <c r="L320" s="8">
        <f t="shared" si="12"/>
        <v>3996.25</v>
      </c>
      <c r="M320" s="7">
        <f t="shared" si="13"/>
        <v>-1.6023319477394651</v>
      </c>
      <c r="N320" s="7">
        <f t="shared" si="14"/>
        <v>-0.36996499486874734</v>
      </c>
      <c r="P320" s="6"/>
      <c r="Q320" s="6"/>
      <c r="R320" s="6"/>
    </row>
    <row r="321" spans="1:19" x14ac:dyDescent="0.25">
      <c r="A321" s="3" t="s">
        <v>412</v>
      </c>
      <c r="B321" s="8">
        <v>4399.5</v>
      </c>
      <c r="C321" s="8">
        <v>-3.4360175435772504</v>
      </c>
      <c r="D321" s="3">
        <v>-0.7933476048279966</v>
      </c>
      <c r="F321" s="3" t="s">
        <v>412</v>
      </c>
      <c r="G321" s="8">
        <v>2841</v>
      </c>
      <c r="H321" s="8">
        <v>0.19080284021463001</v>
      </c>
      <c r="I321" s="3">
        <v>4.4054773981468294E-2</v>
      </c>
      <c r="K321" s="3" t="s">
        <v>412</v>
      </c>
      <c r="L321" s="8">
        <f t="shared" si="12"/>
        <v>3620.25</v>
      </c>
      <c r="M321" s="7">
        <f t="shared" si="13"/>
        <v>-1.6226073516813102</v>
      </c>
      <c r="N321" s="7">
        <f t="shared" si="14"/>
        <v>-0.37464641542326416</v>
      </c>
      <c r="P321" s="6"/>
      <c r="Q321" s="6"/>
      <c r="R321" s="6"/>
    </row>
    <row r="322" spans="1:19" x14ac:dyDescent="0.25">
      <c r="A322" s="3" t="s">
        <v>294</v>
      </c>
      <c r="B322" s="8">
        <v>3744.5</v>
      </c>
      <c r="C322" s="8">
        <v>-3.5215692691295288</v>
      </c>
      <c r="D322" s="3">
        <v>-0.81310078003592645</v>
      </c>
      <c r="F322" s="3" t="s">
        <v>294</v>
      </c>
      <c r="G322" s="8">
        <v>2709.5</v>
      </c>
      <c r="H322" s="8">
        <v>0.10779335558585501</v>
      </c>
      <c r="I322" s="3">
        <v>2.4888580860206531E-2</v>
      </c>
      <c r="K322" s="3" t="s">
        <v>294</v>
      </c>
      <c r="L322" s="8">
        <f t="shared" si="12"/>
        <v>3227</v>
      </c>
      <c r="M322" s="7">
        <f t="shared" si="13"/>
        <v>-1.7068879567718369</v>
      </c>
      <c r="N322" s="7">
        <f t="shared" si="14"/>
        <v>-0.39410609958785997</v>
      </c>
      <c r="P322" s="6"/>
      <c r="Q322" s="6"/>
      <c r="R322" s="6"/>
    </row>
    <row r="323" spans="1:19" x14ac:dyDescent="0.25">
      <c r="A323" s="3" t="s">
        <v>227</v>
      </c>
      <c r="B323" s="8">
        <v>3197</v>
      </c>
      <c r="C323" s="8">
        <v>-1.1568280562000552</v>
      </c>
      <c r="D323" s="3">
        <v>-0.26710188639742816</v>
      </c>
      <c r="F323" s="3" t="s">
        <v>227</v>
      </c>
      <c r="G323" s="8">
        <v>3133</v>
      </c>
      <c r="H323" s="8">
        <v>-2.4241735090825358</v>
      </c>
      <c r="I323" s="3">
        <v>-0.55972131187544694</v>
      </c>
      <c r="K323" s="3" t="s">
        <v>227</v>
      </c>
      <c r="L323" s="8">
        <f t="shared" ref="L323:L352" si="15">AVERAGE(B323,G323)</f>
        <v>3165</v>
      </c>
      <c r="M323" s="7">
        <f t="shared" ref="M323:M352" si="16">AVERAGE(C323,H323)</f>
        <v>-1.7905007826412955</v>
      </c>
      <c r="N323" s="7">
        <f t="shared" ref="N323:N352" si="17">AVERAGE(D323,I323)</f>
        <v>-0.41341159913643755</v>
      </c>
      <c r="P323" s="6"/>
      <c r="Q323" s="6"/>
      <c r="R323" s="6"/>
    </row>
    <row r="324" spans="1:19" x14ac:dyDescent="0.25">
      <c r="A324" s="3" t="s">
        <v>300</v>
      </c>
      <c r="B324" s="8">
        <v>3441</v>
      </c>
      <c r="C324" s="8">
        <v>1.2510195489969362</v>
      </c>
      <c r="D324" s="3">
        <v>0.28884991132974003</v>
      </c>
      <c r="F324" s="3" t="s">
        <v>300</v>
      </c>
      <c r="G324" s="8">
        <v>3803</v>
      </c>
      <c r="H324" s="8">
        <v>-4.8895041321981694</v>
      </c>
      <c r="I324" s="3">
        <v>-1.1289454558597769</v>
      </c>
      <c r="K324" s="3" t="s">
        <v>300</v>
      </c>
      <c r="L324" s="8">
        <f t="shared" si="15"/>
        <v>3622</v>
      </c>
      <c r="M324" s="7">
        <f t="shared" si="16"/>
        <v>-1.8192422916006166</v>
      </c>
      <c r="N324" s="7">
        <f t="shared" si="17"/>
        <v>-0.42004777226501844</v>
      </c>
      <c r="P324" s="6"/>
      <c r="Q324" s="6"/>
      <c r="R324" s="6"/>
    </row>
    <row r="325" spans="1:19" x14ac:dyDescent="0.25">
      <c r="A325" s="8" t="s">
        <v>542</v>
      </c>
      <c r="B325" s="8">
        <v>1728</v>
      </c>
      <c r="C325" s="8">
        <v>3.1963913235580179</v>
      </c>
      <c r="D325" s="3">
        <v>0.73801992233068203</v>
      </c>
      <c r="F325" s="8" t="s">
        <v>542</v>
      </c>
      <c r="G325" s="8">
        <v>1666</v>
      </c>
      <c r="H325" s="8">
        <v>-6.8419476469530451</v>
      </c>
      <c r="I325" s="3">
        <v>-1.5797482723029377</v>
      </c>
      <c r="K325" s="8" t="s">
        <v>542</v>
      </c>
      <c r="L325" s="8">
        <f t="shared" si="15"/>
        <v>1697</v>
      </c>
      <c r="M325" s="7">
        <f t="shared" si="16"/>
        <v>-1.8227781616975136</v>
      </c>
      <c r="N325" s="7">
        <f t="shared" si="17"/>
        <v>-0.42086417498612783</v>
      </c>
      <c r="P325" s="6"/>
      <c r="Q325" s="6"/>
      <c r="R325" s="6"/>
    </row>
    <row r="326" spans="1:19" x14ac:dyDescent="0.25">
      <c r="A326" s="8" t="s">
        <v>543</v>
      </c>
      <c r="B326" s="8">
        <v>5245.5</v>
      </c>
      <c r="C326" s="8">
        <v>-5.8465092096521403</v>
      </c>
      <c r="D326" s="3">
        <v>-1.3499098940145058</v>
      </c>
      <c r="F326" s="8" t="s">
        <v>543</v>
      </c>
      <c r="G326" s="8">
        <v>2031</v>
      </c>
      <c r="H326" s="8">
        <v>2.1195677521696581</v>
      </c>
      <c r="I326" s="3">
        <v>0.48939039982426485</v>
      </c>
      <c r="K326" s="8" t="s">
        <v>543</v>
      </c>
      <c r="L326" s="8">
        <f t="shared" si="15"/>
        <v>3638.25</v>
      </c>
      <c r="M326" s="7">
        <f t="shared" si="16"/>
        <v>-1.8634707287412411</v>
      </c>
      <c r="N326" s="7">
        <f t="shared" si="17"/>
        <v>-0.43025974709512049</v>
      </c>
      <c r="P326" s="6"/>
      <c r="Q326" s="6"/>
      <c r="R326" s="6"/>
    </row>
    <row r="327" spans="1:19" x14ac:dyDescent="0.25">
      <c r="A327" s="3" t="s">
        <v>275</v>
      </c>
      <c r="B327" s="8">
        <v>3315.5</v>
      </c>
      <c r="C327" s="8">
        <v>1.4583805578528199</v>
      </c>
      <c r="D327" s="3">
        <v>0.33672782744167612</v>
      </c>
      <c r="F327" s="3" t="s">
        <v>275</v>
      </c>
      <c r="G327" s="8">
        <v>3209</v>
      </c>
      <c r="H327" s="8">
        <v>-5.4826091801501633</v>
      </c>
      <c r="I327" s="3">
        <v>-1.2658884322085615</v>
      </c>
      <c r="K327" s="3" t="s">
        <v>275</v>
      </c>
      <c r="L327" s="8">
        <f t="shared" si="15"/>
        <v>3262.25</v>
      </c>
      <c r="M327" s="7">
        <f t="shared" si="16"/>
        <v>-2.0121143111486717</v>
      </c>
      <c r="N327" s="7">
        <f t="shared" si="17"/>
        <v>-0.46458030238344272</v>
      </c>
      <c r="P327" s="6"/>
      <c r="Q327" s="6"/>
      <c r="R327" s="6"/>
    </row>
    <row r="328" spans="1:19" x14ac:dyDescent="0.25">
      <c r="A328" s="8" t="s">
        <v>544</v>
      </c>
      <c r="B328" s="8">
        <v>4098</v>
      </c>
      <c r="C328" s="8">
        <v>-3.7038292256942071</v>
      </c>
      <c r="D328" s="3">
        <v>-0.85518307390166248</v>
      </c>
      <c r="F328" s="8" t="s">
        <v>544</v>
      </c>
      <c r="G328" s="8">
        <v>2576</v>
      </c>
      <c r="H328" s="8">
        <v>-0.60237798594077674</v>
      </c>
      <c r="I328" s="3">
        <v>-0.13908401988241581</v>
      </c>
      <c r="K328" s="8" t="s">
        <v>544</v>
      </c>
      <c r="L328" s="8">
        <f t="shared" si="15"/>
        <v>3337</v>
      </c>
      <c r="M328" s="7">
        <f t="shared" si="16"/>
        <v>-2.1531036058174919</v>
      </c>
      <c r="N328" s="7">
        <f t="shared" si="17"/>
        <v>-0.49713354689203915</v>
      </c>
      <c r="P328" s="6"/>
      <c r="R328" s="6"/>
      <c r="S328" s="6"/>
    </row>
    <row r="329" spans="1:19" x14ac:dyDescent="0.25">
      <c r="A329" s="3" t="s">
        <v>386</v>
      </c>
      <c r="B329" s="8">
        <v>4152</v>
      </c>
      <c r="C329" s="8">
        <v>-2.3199766061557767</v>
      </c>
      <c r="D329" s="3">
        <v>-0.5356631217413601</v>
      </c>
      <c r="F329" s="3" t="s">
        <v>386</v>
      </c>
      <c r="G329" s="8">
        <v>3901.5</v>
      </c>
      <c r="H329" s="8">
        <v>-2.1846750826663737</v>
      </c>
      <c r="I329" s="3">
        <v>-0.50442313584823117</v>
      </c>
      <c r="K329" s="3" t="s">
        <v>386</v>
      </c>
      <c r="L329" s="8">
        <f t="shared" si="15"/>
        <v>4026.75</v>
      </c>
      <c r="M329" s="7">
        <f t="shared" si="16"/>
        <v>-2.2523258444110752</v>
      </c>
      <c r="N329" s="7">
        <f t="shared" si="17"/>
        <v>-0.52004312879479564</v>
      </c>
      <c r="P329" s="6"/>
      <c r="R329" s="6"/>
      <c r="S329" s="6"/>
    </row>
    <row r="330" spans="1:19" x14ac:dyDescent="0.25">
      <c r="A330" s="3" t="s">
        <v>379</v>
      </c>
      <c r="B330" s="8">
        <v>3783.5</v>
      </c>
      <c r="C330" s="8">
        <v>0.71736721905713807</v>
      </c>
      <c r="D330" s="3">
        <v>0.16563406845373282</v>
      </c>
      <c r="F330" s="3" t="s">
        <v>379</v>
      </c>
      <c r="G330" s="8">
        <v>4053</v>
      </c>
      <c r="H330" s="8">
        <v>-5.4579360549612375</v>
      </c>
      <c r="I330" s="3">
        <v>-1.260191614737753</v>
      </c>
      <c r="K330" s="3" t="s">
        <v>379</v>
      </c>
      <c r="L330" s="8">
        <f t="shared" si="15"/>
        <v>3918.25</v>
      </c>
      <c r="M330" s="7">
        <f t="shared" si="16"/>
        <v>-2.3702844179520497</v>
      </c>
      <c r="N330" s="7">
        <f t="shared" si="17"/>
        <v>-0.54727877314201012</v>
      </c>
      <c r="P330" s="6"/>
      <c r="Q330" s="6"/>
      <c r="R330" s="6"/>
      <c r="S330" s="6"/>
    </row>
    <row r="331" spans="1:19" x14ac:dyDescent="0.25">
      <c r="A331" s="3" t="s">
        <v>357</v>
      </c>
      <c r="B331" s="8">
        <v>4815.5</v>
      </c>
      <c r="C331" s="8">
        <v>-3.1836220452810409</v>
      </c>
      <c r="D331" s="3">
        <v>-0.73507160317691111</v>
      </c>
      <c r="F331" s="3" t="s">
        <v>357</v>
      </c>
      <c r="G331" s="8">
        <v>4956</v>
      </c>
      <c r="H331" s="8">
        <v>-1.617009180885546</v>
      </c>
      <c r="I331" s="3">
        <v>-0.37335384478417083</v>
      </c>
      <c r="K331" s="3" t="s">
        <v>357</v>
      </c>
      <c r="L331" s="8">
        <f t="shared" si="15"/>
        <v>4885.75</v>
      </c>
      <c r="M331" s="7">
        <f t="shared" si="16"/>
        <v>-2.4003156130832934</v>
      </c>
      <c r="N331" s="7">
        <f t="shared" si="17"/>
        <v>-0.554212723980541</v>
      </c>
      <c r="P331" s="6"/>
      <c r="Q331" s="6"/>
      <c r="R331" s="6"/>
      <c r="S331" s="6"/>
    </row>
    <row r="332" spans="1:19" x14ac:dyDescent="0.25">
      <c r="A332" s="3" t="s">
        <v>121</v>
      </c>
      <c r="B332" s="8">
        <v>3892.5</v>
      </c>
      <c r="C332" s="8">
        <v>-2.9035857478045415</v>
      </c>
      <c r="D332" s="3">
        <v>-0.67041357304456695</v>
      </c>
      <c r="F332" s="3" t="s">
        <v>121</v>
      </c>
      <c r="G332" s="8">
        <v>4617</v>
      </c>
      <c r="H332" s="8">
        <v>-1.9953740032830041</v>
      </c>
      <c r="I332" s="3">
        <v>-0.46071510583514919</v>
      </c>
      <c r="K332" s="3" t="s">
        <v>121</v>
      </c>
      <c r="L332" s="8">
        <f t="shared" si="15"/>
        <v>4254.75</v>
      </c>
      <c r="M332" s="7">
        <f t="shared" si="16"/>
        <v>-2.4494798755437728</v>
      </c>
      <c r="N332" s="7">
        <f t="shared" si="17"/>
        <v>-0.56556433943985807</v>
      </c>
      <c r="P332" s="6"/>
      <c r="Q332" s="6"/>
      <c r="R332" s="6"/>
      <c r="S332" s="6"/>
    </row>
    <row r="333" spans="1:19" x14ac:dyDescent="0.25">
      <c r="A333" s="3" t="s">
        <v>399</v>
      </c>
      <c r="B333" s="8">
        <v>4366</v>
      </c>
      <c r="C333" s="8">
        <v>-7.359135605899084</v>
      </c>
      <c r="D333" s="3">
        <v>-1.6991626301378355</v>
      </c>
      <c r="F333" s="3" t="s">
        <v>399</v>
      </c>
      <c r="G333" s="8">
        <v>3087</v>
      </c>
      <c r="H333" s="8">
        <v>2.224102362202018</v>
      </c>
      <c r="I333" s="3">
        <v>0.51352656369392313</v>
      </c>
      <c r="K333" s="3" t="s">
        <v>399</v>
      </c>
      <c r="L333" s="8">
        <f t="shared" si="15"/>
        <v>3726.5</v>
      </c>
      <c r="M333" s="7">
        <f t="shared" si="16"/>
        <v>-2.567516621848533</v>
      </c>
      <c r="N333" s="7">
        <f t="shared" si="17"/>
        <v>-0.59281803322195614</v>
      </c>
      <c r="P333" s="6"/>
      <c r="Q333" s="6"/>
      <c r="R333" s="6"/>
      <c r="S333" s="6"/>
    </row>
    <row r="334" spans="1:19" x14ac:dyDescent="0.25">
      <c r="A334" s="3" t="s">
        <v>268</v>
      </c>
      <c r="B334" s="8">
        <v>3757</v>
      </c>
      <c r="C334" s="8">
        <v>1.5961072251171373</v>
      </c>
      <c r="D334" s="3">
        <v>0.36852775867291548</v>
      </c>
      <c r="F334" s="3" t="s">
        <v>268</v>
      </c>
      <c r="G334" s="8">
        <v>5374</v>
      </c>
      <c r="H334" s="8">
        <v>-6.8612877630702656</v>
      </c>
      <c r="I334" s="3">
        <v>-1.584213742750658</v>
      </c>
      <c r="K334" s="3" t="s">
        <v>268</v>
      </c>
      <c r="L334" s="8">
        <f t="shared" si="15"/>
        <v>4565.5</v>
      </c>
      <c r="M334" s="7">
        <f t="shared" si="16"/>
        <v>-2.6325902689765641</v>
      </c>
      <c r="N334" s="7">
        <f t="shared" si="17"/>
        <v>-0.60784299203887127</v>
      </c>
      <c r="P334" s="6"/>
      <c r="Q334" s="6"/>
      <c r="R334" s="6"/>
      <c r="S334" s="6"/>
    </row>
    <row r="335" spans="1:19" x14ac:dyDescent="0.25">
      <c r="A335" s="3" t="s">
        <v>173</v>
      </c>
      <c r="B335" s="8">
        <v>4778.5</v>
      </c>
      <c r="C335" s="8">
        <v>-0.53695718378553181</v>
      </c>
      <c r="D335" s="3">
        <v>-0.12397890588414587</v>
      </c>
      <c r="F335" s="3" t="s">
        <v>173</v>
      </c>
      <c r="G335" s="8">
        <v>4409.5</v>
      </c>
      <c r="H335" s="8">
        <v>-4.9773460146623307</v>
      </c>
      <c r="I335" s="3">
        <v>-1.1492274090723822</v>
      </c>
      <c r="K335" s="3" t="s">
        <v>173</v>
      </c>
      <c r="L335" s="8">
        <f t="shared" si="15"/>
        <v>4594</v>
      </c>
      <c r="M335" s="7">
        <f t="shared" si="16"/>
        <v>-2.7571515992239313</v>
      </c>
      <c r="N335" s="7">
        <f t="shared" si="17"/>
        <v>-0.63660315747826401</v>
      </c>
      <c r="P335" s="6"/>
      <c r="Q335" s="6"/>
      <c r="R335" s="6"/>
      <c r="S335" s="6"/>
    </row>
    <row r="336" spans="1:19" x14ac:dyDescent="0.25">
      <c r="A336" s="3" t="s">
        <v>409</v>
      </c>
      <c r="B336" s="8">
        <v>4641.5</v>
      </c>
      <c r="C336" s="8">
        <v>-3.6977767690483034</v>
      </c>
      <c r="D336" s="3">
        <v>-0.85378561247358309</v>
      </c>
      <c r="F336" s="3" t="s">
        <v>409</v>
      </c>
      <c r="G336" s="8">
        <v>3636</v>
      </c>
      <c r="H336" s="8">
        <v>-1.8831202160598934</v>
      </c>
      <c r="I336" s="3">
        <v>-0.43479664875602453</v>
      </c>
      <c r="K336" s="3" t="s">
        <v>409</v>
      </c>
      <c r="L336" s="8">
        <f t="shared" si="15"/>
        <v>4138.75</v>
      </c>
      <c r="M336" s="7">
        <f t="shared" si="16"/>
        <v>-2.7904484925540984</v>
      </c>
      <c r="N336" s="7">
        <f t="shared" si="17"/>
        <v>-0.64429113061480381</v>
      </c>
      <c r="P336" s="6"/>
      <c r="Q336" s="6"/>
      <c r="R336" s="6"/>
      <c r="S336" s="6"/>
    </row>
    <row r="337" spans="1:19" x14ac:dyDescent="0.25">
      <c r="A337" s="3" t="s">
        <v>276</v>
      </c>
      <c r="B337" s="8">
        <v>5247.5</v>
      </c>
      <c r="C337" s="8">
        <v>-3.5644220569304395</v>
      </c>
      <c r="D337" s="3">
        <v>-0.82299512898231164</v>
      </c>
      <c r="F337" s="3" t="s">
        <v>276</v>
      </c>
      <c r="G337" s="8">
        <v>4029</v>
      </c>
      <c r="H337" s="8">
        <v>-2.4934022333284815</v>
      </c>
      <c r="I337" s="3">
        <v>-0.57570564311627026</v>
      </c>
      <c r="K337" s="3" t="s">
        <v>276</v>
      </c>
      <c r="L337" s="8">
        <f t="shared" si="15"/>
        <v>4638.25</v>
      </c>
      <c r="M337" s="7">
        <f t="shared" si="16"/>
        <v>-3.0289121451294605</v>
      </c>
      <c r="N337" s="7">
        <f t="shared" si="17"/>
        <v>-0.6993503860492909</v>
      </c>
      <c r="P337" s="6"/>
      <c r="Q337" s="6"/>
      <c r="R337" s="6"/>
      <c r="S337" s="6"/>
    </row>
    <row r="338" spans="1:19" x14ac:dyDescent="0.25">
      <c r="A338" s="3" t="s">
        <v>335</v>
      </c>
      <c r="B338" s="8">
        <v>3613.5</v>
      </c>
      <c r="C338" s="8">
        <v>-1.2339709932085867</v>
      </c>
      <c r="D338" s="3">
        <v>-0.28491354292389592</v>
      </c>
      <c r="F338" s="3" t="s">
        <v>335</v>
      </c>
      <c r="G338" s="8">
        <v>5193</v>
      </c>
      <c r="H338" s="8">
        <v>-4.9457454103380769</v>
      </c>
      <c r="I338" s="3">
        <v>-1.141931094826657</v>
      </c>
      <c r="K338" s="3" t="s">
        <v>335</v>
      </c>
      <c r="L338" s="8">
        <f t="shared" si="15"/>
        <v>4403.25</v>
      </c>
      <c r="M338" s="7">
        <f t="shared" si="16"/>
        <v>-3.0898582017733318</v>
      </c>
      <c r="N338" s="7">
        <f t="shared" si="17"/>
        <v>-0.71342231887527641</v>
      </c>
      <c r="P338" s="6"/>
      <c r="Q338" s="6"/>
      <c r="R338" s="6"/>
      <c r="S338" s="6"/>
    </row>
    <row r="339" spans="1:19" x14ac:dyDescent="0.25">
      <c r="A339" s="3" t="s">
        <v>211</v>
      </c>
      <c r="B339" s="8">
        <v>4048</v>
      </c>
      <c r="C339" s="8">
        <v>-5.7355326358341472</v>
      </c>
      <c r="D339" s="3">
        <v>-1.324286334788187</v>
      </c>
      <c r="F339" s="3" t="s">
        <v>211</v>
      </c>
      <c r="G339" s="8">
        <v>4426</v>
      </c>
      <c r="H339" s="8">
        <v>-0.44767271892159499</v>
      </c>
      <c r="I339" s="3">
        <v>-0.10336387250617059</v>
      </c>
      <c r="K339" s="3" t="s">
        <v>211</v>
      </c>
      <c r="L339" s="8">
        <f t="shared" si="15"/>
        <v>4237</v>
      </c>
      <c r="M339" s="7">
        <f t="shared" si="16"/>
        <v>-3.0916026773778711</v>
      </c>
      <c r="N339" s="7">
        <f t="shared" si="17"/>
        <v>-0.71382510364717877</v>
      </c>
      <c r="P339" s="6"/>
      <c r="Q339" s="6"/>
      <c r="R339" s="6"/>
      <c r="S339" s="6"/>
    </row>
    <row r="340" spans="1:19" x14ac:dyDescent="0.25">
      <c r="A340" s="3" t="s">
        <v>414</v>
      </c>
      <c r="B340" s="8">
        <v>3266.5</v>
      </c>
      <c r="C340" s="8">
        <v>-1.2072339358596906</v>
      </c>
      <c r="D340" s="3">
        <v>-0.27874018084443114</v>
      </c>
      <c r="F340" s="3" t="s">
        <v>414</v>
      </c>
      <c r="G340" s="8">
        <v>5142</v>
      </c>
      <c r="H340" s="8">
        <v>-5.2768557810081376</v>
      </c>
      <c r="I340" s="3">
        <v>-1.2183816996833832</v>
      </c>
      <c r="K340" s="3" t="s">
        <v>414</v>
      </c>
      <c r="L340" s="8">
        <f t="shared" si="15"/>
        <v>4204.25</v>
      </c>
      <c r="M340" s="7">
        <f t="shared" si="16"/>
        <v>-3.2420448584339141</v>
      </c>
      <c r="N340" s="7">
        <f t="shared" si="17"/>
        <v>-0.74856094026390718</v>
      </c>
      <c r="P340" s="6"/>
      <c r="Q340" s="6"/>
      <c r="R340" s="6"/>
      <c r="S340" s="6"/>
    </row>
    <row r="341" spans="1:19" x14ac:dyDescent="0.25">
      <c r="A341" s="8" t="s">
        <v>545</v>
      </c>
      <c r="B341" s="8">
        <v>4486.5</v>
      </c>
      <c r="C341" s="8">
        <v>-5.12223798218794</v>
      </c>
      <c r="D341" s="3">
        <v>-1.1826817479799721</v>
      </c>
      <c r="F341" s="8" t="s">
        <v>545</v>
      </c>
      <c r="G341" s="8">
        <v>2960</v>
      </c>
      <c r="H341" s="8">
        <v>-1.3868816120031227</v>
      </c>
      <c r="I341" s="3">
        <v>-0.32021932109146439</v>
      </c>
      <c r="K341" s="8" t="s">
        <v>545</v>
      </c>
      <c r="L341" s="8">
        <f t="shared" si="15"/>
        <v>3723.25</v>
      </c>
      <c r="M341" s="7">
        <f t="shared" si="16"/>
        <v>-3.2545597970955313</v>
      </c>
      <c r="N341" s="7">
        <f t="shared" si="17"/>
        <v>-0.7514505345357182</v>
      </c>
      <c r="P341" s="6"/>
      <c r="Q341" s="6"/>
      <c r="R341" s="6"/>
      <c r="S341" s="6"/>
    </row>
    <row r="342" spans="1:19" x14ac:dyDescent="0.25">
      <c r="A342" s="8" t="s">
        <v>546</v>
      </c>
      <c r="B342" s="8">
        <v>3644.5</v>
      </c>
      <c r="C342" s="8">
        <v>-5.385131541218982</v>
      </c>
      <c r="D342" s="3">
        <v>-1.2433816637216262</v>
      </c>
      <c r="F342" s="8" t="s">
        <v>546</v>
      </c>
      <c r="G342" s="8">
        <v>2595.5</v>
      </c>
      <c r="H342" s="8">
        <v>-1.1728497905032498</v>
      </c>
      <c r="I342" s="3">
        <v>-0.27080117034270063</v>
      </c>
      <c r="K342" s="8" t="s">
        <v>546</v>
      </c>
      <c r="L342" s="8">
        <f t="shared" si="15"/>
        <v>3120</v>
      </c>
      <c r="M342" s="7">
        <f t="shared" si="16"/>
        <v>-3.2789906658611159</v>
      </c>
      <c r="N342" s="7">
        <f t="shared" si="17"/>
        <v>-0.75709141703216343</v>
      </c>
    </row>
    <row r="343" spans="1:19" x14ac:dyDescent="0.25">
      <c r="A343" s="3" t="s">
        <v>205</v>
      </c>
      <c r="B343" s="8">
        <v>5094</v>
      </c>
      <c r="C343" s="8">
        <v>-3.1864173426300084</v>
      </c>
      <c r="D343" s="3">
        <v>-0.73571701386776478</v>
      </c>
      <c r="F343" s="3" t="s">
        <v>205</v>
      </c>
      <c r="G343" s="8">
        <v>4638.5</v>
      </c>
      <c r="H343" s="8">
        <v>-3.4621024737857056</v>
      </c>
      <c r="I343" s="3">
        <v>-0.79937039622545791</v>
      </c>
      <c r="K343" s="3" t="s">
        <v>205</v>
      </c>
      <c r="L343" s="8">
        <f t="shared" si="15"/>
        <v>4866.25</v>
      </c>
      <c r="M343" s="7">
        <f t="shared" si="16"/>
        <v>-3.324259908207857</v>
      </c>
      <c r="N343" s="7">
        <f t="shared" si="17"/>
        <v>-0.7675437050466114</v>
      </c>
    </row>
    <row r="344" spans="1:19" x14ac:dyDescent="0.25">
      <c r="A344" s="3" t="s">
        <v>321</v>
      </c>
      <c r="B344" s="8">
        <v>4731.5</v>
      </c>
      <c r="C344" s="8">
        <v>-2.6475672033844404</v>
      </c>
      <c r="D344" s="3">
        <v>-0.61130104045959732</v>
      </c>
      <c r="F344" s="3" t="s">
        <v>321</v>
      </c>
      <c r="G344" s="8">
        <v>4430</v>
      </c>
      <c r="H344" s="8">
        <v>-4.2869230728898771</v>
      </c>
      <c r="I344" s="3">
        <v>-0.98981454804163904</v>
      </c>
      <c r="K344" s="3" t="s">
        <v>321</v>
      </c>
      <c r="L344" s="8">
        <f t="shared" si="15"/>
        <v>4580.75</v>
      </c>
      <c r="M344" s="7">
        <f t="shared" si="16"/>
        <v>-3.4672451381371587</v>
      </c>
      <c r="N344" s="7">
        <f t="shared" si="17"/>
        <v>-0.80055779425061813</v>
      </c>
    </row>
    <row r="345" spans="1:19" x14ac:dyDescent="0.25">
      <c r="A345" s="8" t="s">
        <v>547</v>
      </c>
      <c r="B345" s="8">
        <v>2031</v>
      </c>
      <c r="C345" s="8">
        <v>-2.1186696929473641</v>
      </c>
      <c r="D345" s="3">
        <v>-0.48918304548920549</v>
      </c>
      <c r="F345" s="8" t="s">
        <v>547</v>
      </c>
      <c r="G345" s="8">
        <v>2147</v>
      </c>
      <c r="H345" s="8">
        <v>-4.9068622237745245</v>
      </c>
      <c r="I345" s="3">
        <v>-1.1329532934804629</v>
      </c>
      <c r="K345" s="8" t="s">
        <v>547</v>
      </c>
      <c r="L345" s="8">
        <f t="shared" si="15"/>
        <v>2089</v>
      </c>
      <c r="M345" s="7">
        <f t="shared" si="16"/>
        <v>-3.5127659583609443</v>
      </c>
      <c r="N345" s="7">
        <f t="shared" si="17"/>
        <v>-0.81106816948483418</v>
      </c>
    </row>
    <row r="346" spans="1:19" x14ac:dyDescent="0.25">
      <c r="A346" s="3" t="s">
        <v>245</v>
      </c>
      <c r="B346" s="8">
        <v>2567.5</v>
      </c>
      <c r="C346" s="8">
        <v>-1.1292326995941977</v>
      </c>
      <c r="D346" s="3">
        <v>-0.26073035022510727</v>
      </c>
      <c r="F346" s="3" t="s">
        <v>245</v>
      </c>
      <c r="G346" s="8">
        <v>4386</v>
      </c>
      <c r="H346" s="8">
        <v>-5.9307786563948355</v>
      </c>
      <c r="I346" s="3">
        <v>-1.3693670018102637</v>
      </c>
      <c r="K346" s="3" t="s">
        <v>245</v>
      </c>
      <c r="L346" s="8">
        <f t="shared" si="15"/>
        <v>3476.75</v>
      </c>
      <c r="M346" s="7">
        <f t="shared" si="16"/>
        <v>-3.5300056779945166</v>
      </c>
      <c r="N346" s="7">
        <f t="shared" si="17"/>
        <v>-0.81504867601768549</v>
      </c>
    </row>
    <row r="347" spans="1:19" x14ac:dyDescent="0.25">
      <c r="A347" s="3" t="s">
        <v>155</v>
      </c>
      <c r="B347" s="8">
        <v>3009</v>
      </c>
      <c r="C347" s="8">
        <v>0.53378957592126142</v>
      </c>
      <c r="D347" s="3">
        <v>0.12324753182092239</v>
      </c>
      <c r="F347" s="3" t="s">
        <v>155</v>
      </c>
      <c r="G347" s="8">
        <v>4023</v>
      </c>
      <c r="H347" s="8">
        <v>-7.6956034999421661</v>
      </c>
      <c r="I347" s="3">
        <v>-1.7768502421640218</v>
      </c>
      <c r="K347" s="3" t="s">
        <v>155</v>
      </c>
      <c r="L347" s="8">
        <f t="shared" si="15"/>
        <v>3516</v>
      </c>
      <c r="M347" s="7">
        <f t="shared" si="16"/>
        <v>-3.5809069620104523</v>
      </c>
      <c r="N347" s="7">
        <f t="shared" si="17"/>
        <v>-0.82680135517154973</v>
      </c>
    </row>
    <row r="348" spans="1:19" x14ac:dyDescent="0.25">
      <c r="A348" s="3" t="s">
        <v>122</v>
      </c>
      <c r="B348" s="8">
        <v>3751</v>
      </c>
      <c r="C348" s="8">
        <v>-6.2372894178527218</v>
      </c>
      <c r="D348" s="3">
        <v>-1.4401377634180332</v>
      </c>
      <c r="F348" s="3" t="s">
        <v>122</v>
      </c>
      <c r="G348" s="8">
        <v>3442.5</v>
      </c>
      <c r="H348" s="8">
        <v>-1.7187025075357241</v>
      </c>
      <c r="I348" s="3">
        <v>-0.39683398017396732</v>
      </c>
      <c r="K348" s="3" t="s">
        <v>122</v>
      </c>
      <c r="L348" s="8">
        <f t="shared" si="15"/>
        <v>3596.75</v>
      </c>
      <c r="M348" s="7">
        <f t="shared" si="16"/>
        <v>-3.977995962694223</v>
      </c>
      <c r="N348" s="7">
        <f t="shared" si="17"/>
        <v>-0.91848587179600027</v>
      </c>
    </row>
    <row r="349" spans="1:19" x14ac:dyDescent="0.25">
      <c r="A349" s="3" t="s">
        <v>164</v>
      </c>
      <c r="B349" s="8">
        <v>5153.5</v>
      </c>
      <c r="C349" s="8">
        <v>-3.7234653042446979</v>
      </c>
      <c r="D349" s="3">
        <v>-0.85971687959056697</v>
      </c>
      <c r="F349" s="3" t="s">
        <v>164</v>
      </c>
      <c r="G349" s="8">
        <v>3722</v>
      </c>
      <c r="H349" s="8">
        <v>-4.3243178280329744</v>
      </c>
      <c r="I349" s="3">
        <v>-0.99844868306849899</v>
      </c>
      <c r="K349" s="3" t="s">
        <v>164</v>
      </c>
      <c r="L349" s="8">
        <f t="shared" si="15"/>
        <v>4437.75</v>
      </c>
      <c r="M349" s="7">
        <f t="shared" si="16"/>
        <v>-4.0238915661388361</v>
      </c>
      <c r="N349" s="7">
        <f t="shared" si="17"/>
        <v>-0.92908278132953304</v>
      </c>
    </row>
    <row r="350" spans="1:19" x14ac:dyDescent="0.25">
      <c r="A350" s="3" t="s">
        <v>230</v>
      </c>
      <c r="B350" s="8">
        <v>2940</v>
      </c>
      <c r="C350" s="8">
        <v>-2.707110649736407</v>
      </c>
      <c r="D350" s="3">
        <v>-0.62504912234434717</v>
      </c>
      <c r="F350" s="3" t="s">
        <v>230</v>
      </c>
      <c r="G350" s="8">
        <v>4438</v>
      </c>
      <c r="H350" s="8">
        <v>-6.6091044056056631</v>
      </c>
      <c r="I350" s="3">
        <v>-1.5259867226366302</v>
      </c>
      <c r="K350" s="3" t="s">
        <v>230</v>
      </c>
      <c r="L350" s="8">
        <f t="shared" si="15"/>
        <v>3689</v>
      </c>
      <c r="M350" s="7">
        <f t="shared" si="16"/>
        <v>-4.6581075276710351</v>
      </c>
      <c r="N350" s="7">
        <f t="shared" si="17"/>
        <v>-1.0755179224904887</v>
      </c>
    </row>
    <row r="351" spans="1:19" x14ac:dyDescent="0.25">
      <c r="A351" s="3" t="s">
        <v>384</v>
      </c>
      <c r="B351" s="8">
        <v>4090.5</v>
      </c>
      <c r="C351" s="8">
        <v>-0.92319084398069151</v>
      </c>
      <c r="D351" s="3">
        <v>-0.21315701552230792</v>
      </c>
      <c r="F351" s="3" t="s">
        <v>384</v>
      </c>
      <c r="G351" s="8">
        <v>4962</v>
      </c>
      <c r="H351" s="8">
        <v>-9.0025101309226017</v>
      </c>
      <c r="I351" s="3">
        <v>-2.078604011541668</v>
      </c>
      <c r="K351" s="3" t="s">
        <v>384</v>
      </c>
      <c r="L351" s="8">
        <f t="shared" si="15"/>
        <v>4526.25</v>
      </c>
      <c r="M351" s="7">
        <f t="shared" si="16"/>
        <v>-4.9628504874516466</v>
      </c>
      <c r="N351" s="7">
        <f t="shared" si="17"/>
        <v>-1.1458805135319881</v>
      </c>
    </row>
    <row r="352" spans="1:19" x14ac:dyDescent="0.25">
      <c r="A352" s="8" t="s">
        <v>548</v>
      </c>
      <c r="B352" s="8">
        <v>4834.5</v>
      </c>
      <c r="C352" s="8">
        <v>-6.8500512154173947</v>
      </c>
      <c r="D352" s="3">
        <v>-1.5816193182304443</v>
      </c>
      <c r="F352" s="8" t="s">
        <v>548</v>
      </c>
      <c r="G352" s="8">
        <v>2425.5</v>
      </c>
      <c r="H352" s="8">
        <v>-3.4488319273770145</v>
      </c>
      <c r="I352" s="3">
        <v>-0.79630633846831012</v>
      </c>
      <c r="K352" s="8" t="s">
        <v>548</v>
      </c>
      <c r="L352" s="8">
        <f t="shared" si="15"/>
        <v>3630</v>
      </c>
      <c r="M352" s="7">
        <f t="shared" si="16"/>
        <v>-5.1494415713972046</v>
      </c>
      <c r="N352" s="7">
        <f t="shared" si="17"/>
        <v>-1.1889628283493772</v>
      </c>
    </row>
  </sheetData>
  <sortState xmlns:xlrd2="http://schemas.microsoft.com/office/spreadsheetml/2017/richdata2" ref="A2:N352">
    <sortCondition descending="1" ref="N2:N352"/>
  </sortState>
  <mergeCells count="1">
    <mergeCell ref="L1:N1"/>
  </mergeCells>
  <pageMargins left="0.7" right="0.7" top="0.75" bottom="0.75" header="0.3" footer="0.3"/>
  <pageSetup scale="4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E4F84-444D-420F-9EEF-6C7C5B46FFAF}">
  <dimension ref="A1:Q15"/>
  <sheetViews>
    <sheetView view="pageBreakPreview" zoomScale="60" zoomScaleNormal="70" workbookViewId="0">
      <selection activeCell="K2" sqref="K2"/>
    </sheetView>
  </sheetViews>
  <sheetFormatPr defaultColWidth="8.77734375" defaultRowHeight="13.2" x14ac:dyDescent="0.25"/>
  <cols>
    <col min="1" max="1" width="19.88671875" style="1" bestFit="1" customWidth="1"/>
    <col min="2" max="2" width="10.6640625" style="1" bestFit="1" customWidth="1"/>
    <col min="3" max="3" width="14.88671875" style="1" bestFit="1" customWidth="1"/>
    <col min="4" max="5" width="8.77734375" style="1"/>
    <col min="6" max="6" width="18.44140625" style="1" bestFit="1" customWidth="1"/>
    <col min="7" max="7" width="10.6640625" style="1" bestFit="1" customWidth="1"/>
    <col min="8" max="8" width="14.88671875" style="1" bestFit="1" customWidth="1"/>
    <col min="9" max="10" width="8.77734375" style="1"/>
    <col min="11" max="11" width="18.44140625" style="1" bestFit="1" customWidth="1"/>
    <col min="12" max="12" width="10.6640625" style="1" bestFit="1" customWidth="1"/>
    <col min="13" max="13" width="14.88671875" style="1" bestFit="1" customWidth="1"/>
    <col min="14" max="16" width="8.77734375" style="1"/>
    <col min="17" max="17" width="18" style="1" bestFit="1" customWidth="1"/>
    <col min="18" max="16384" width="8.77734375" style="1"/>
  </cols>
  <sheetData>
    <row r="1" spans="1:17" ht="15.6" x14ac:dyDescent="0.3">
      <c r="A1" s="13" t="s">
        <v>1190</v>
      </c>
      <c r="B1" s="13" t="s">
        <v>1204</v>
      </c>
      <c r="C1" s="2"/>
      <c r="D1" s="2"/>
      <c r="H1" s="2"/>
      <c r="I1" s="2"/>
      <c r="K1" s="3"/>
      <c r="L1" s="28" t="s">
        <v>4</v>
      </c>
      <c r="M1" s="28"/>
      <c r="N1" s="28"/>
      <c r="P1" s="3"/>
      <c r="Q1" s="3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O2" s="6"/>
      <c r="P2" s="3"/>
      <c r="Q2" s="3" t="s">
        <v>3</v>
      </c>
    </row>
    <row r="3" spans="1:17" x14ac:dyDescent="0.25">
      <c r="A3" s="3" t="s">
        <v>48</v>
      </c>
      <c r="B3" s="8">
        <v>631</v>
      </c>
      <c r="C3" s="8">
        <v>52.353575261535816</v>
      </c>
      <c r="D3" s="7">
        <v>24.795168362644333</v>
      </c>
      <c r="F3" s="3" t="s">
        <v>48</v>
      </c>
      <c r="G3" s="8">
        <v>1422</v>
      </c>
      <c r="H3" s="8">
        <v>25.6822124532262</v>
      </c>
      <c r="I3" s="7">
        <v>12.163348511000315</v>
      </c>
      <c r="K3" s="19" t="s">
        <v>48</v>
      </c>
      <c r="L3" s="10">
        <f t="shared" ref="L3:L12" si="0">AVERAGE(B3,G3)</f>
        <v>1026.5</v>
      </c>
      <c r="M3" s="20">
        <f t="shared" ref="M3:M12" si="1">AVERAGE(C3,H3)</f>
        <v>39.017893857381011</v>
      </c>
      <c r="N3" s="20">
        <f t="shared" ref="N3:N12" si="2">AVERAGE(D3,I3)</f>
        <v>18.479258436822324</v>
      </c>
      <c r="P3" s="3" t="s">
        <v>550</v>
      </c>
      <c r="Q3" s="9">
        <v>89.830854581524463</v>
      </c>
    </row>
    <row r="4" spans="1:17" x14ac:dyDescent="0.25">
      <c r="A4" s="3" t="s">
        <v>291</v>
      </c>
      <c r="B4" s="8">
        <v>1427</v>
      </c>
      <c r="C4" s="8">
        <v>29.89689081238965</v>
      </c>
      <c r="D4" s="7">
        <v>14.159461651082845</v>
      </c>
      <c r="F4" s="3" t="s">
        <v>291</v>
      </c>
      <c r="G4" s="8">
        <v>1629</v>
      </c>
      <c r="H4" s="8">
        <v>39.163353720004984</v>
      </c>
      <c r="I4" s="7">
        <v>18.548149658973841</v>
      </c>
      <c r="K4" s="19" t="s">
        <v>291</v>
      </c>
      <c r="L4" s="10">
        <f t="shared" si="0"/>
        <v>1528</v>
      </c>
      <c r="M4" s="20">
        <f t="shared" si="1"/>
        <v>34.530122266197317</v>
      </c>
      <c r="N4" s="20">
        <f t="shared" si="2"/>
        <v>16.353805655028342</v>
      </c>
      <c r="P4" s="3" t="s">
        <v>551</v>
      </c>
      <c r="Q4" s="9">
        <v>2.1114426204264118</v>
      </c>
    </row>
    <row r="5" spans="1:17" x14ac:dyDescent="0.25">
      <c r="A5" s="3" t="s">
        <v>10</v>
      </c>
      <c r="B5" s="8">
        <v>1868</v>
      </c>
      <c r="C5" s="8">
        <v>32.471592751850736</v>
      </c>
      <c r="D5" s="7">
        <v>15.378865822691884</v>
      </c>
      <c r="F5" s="3" t="s">
        <v>10</v>
      </c>
      <c r="G5" s="8">
        <v>1035</v>
      </c>
      <c r="H5" s="8">
        <v>35.611237470611364</v>
      </c>
      <c r="I5" s="7">
        <v>16.865832453178186</v>
      </c>
      <c r="K5" s="19" t="s">
        <v>10</v>
      </c>
      <c r="L5" s="10">
        <f t="shared" si="0"/>
        <v>1451.5</v>
      </c>
      <c r="M5" s="20">
        <f t="shared" si="1"/>
        <v>34.041415111231046</v>
      </c>
      <c r="N5" s="20">
        <f t="shared" si="2"/>
        <v>16.122349137935036</v>
      </c>
      <c r="P5" s="3" t="s">
        <v>6</v>
      </c>
      <c r="Q5" s="9">
        <v>6.3343278612792355</v>
      </c>
    </row>
    <row r="6" spans="1:17" x14ac:dyDescent="0.25">
      <c r="A6" s="3" t="s">
        <v>418</v>
      </c>
      <c r="B6" s="8">
        <v>969</v>
      </c>
      <c r="C6" s="8">
        <v>50.218623326168903</v>
      </c>
      <c r="D6" s="7">
        <v>23.784034119774994</v>
      </c>
      <c r="F6" s="3" t="s">
        <v>418</v>
      </c>
      <c r="G6" s="8">
        <v>2204</v>
      </c>
      <c r="H6" s="8">
        <v>17.30368290093385</v>
      </c>
      <c r="I6" s="7">
        <v>8.195194476769311</v>
      </c>
      <c r="K6" s="19" t="s">
        <v>418</v>
      </c>
      <c r="L6" s="10">
        <f t="shared" si="0"/>
        <v>1586.5</v>
      </c>
      <c r="M6" s="20">
        <f t="shared" si="1"/>
        <v>33.761153113551373</v>
      </c>
      <c r="N6" s="20">
        <f t="shared" si="2"/>
        <v>15.989614298272151</v>
      </c>
      <c r="P6" s="3" t="s">
        <v>1185</v>
      </c>
      <c r="Q6" s="8">
        <v>3.1671639306396178</v>
      </c>
    </row>
    <row r="7" spans="1:17" x14ac:dyDescent="0.25">
      <c r="A7" s="3" t="s">
        <v>549</v>
      </c>
      <c r="B7" s="8">
        <v>2006</v>
      </c>
      <c r="C7" s="8">
        <v>14.73345475672572</v>
      </c>
      <c r="D7" s="7">
        <v>6.977909138610765</v>
      </c>
      <c r="F7" s="3" t="s">
        <v>549</v>
      </c>
      <c r="G7" s="8">
        <v>2125</v>
      </c>
      <c r="H7" s="8">
        <v>19.216478407878881</v>
      </c>
      <c r="I7" s="7">
        <v>9.101113249290222</v>
      </c>
      <c r="K7" s="19" t="s">
        <v>549</v>
      </c>
      <c r="L7" s="10">
        <f t="shared" si="0"/>
        <v>2065.5</v>
      </c>
      <c r="M7" s="20">
        <f t="shared" si="1"/>
        <v>16.974966582302301</v>
      </c>
      <c r="N7" s="20">
        <f t="shared" si="2"/>
        <v>8.039511193950494</v>
      </c>
    </row>
    <row r="8" spans="1:17" x14ac:dyDescent="0.25">
      <c r="A8" s="3" t="s">
        <v>419</v>
      </c>
      <c r="B8" s="8">
        <v>3102</v>
      </c>
      <c r="C8" s="8">
        <v>5.2549602047837141</v>
      </c>
      <c r="D8" s="7">
        <v>2.4888008577388949</v>
      </c>
      <c r="F8" s="3" t="s">
        <v>419</v>
      </c>
      <c r="G8" s="8">
        <v>1896</v>
      </c>
      <c r="H8" s="8">
        <v>19.320310741482444</v>
      </c>
      <c r="I8" s="7">
        <v>9.1502892641149085</v>
      </c>
      <c r="K8" s="19" t="s">
        <v>419</v>
      </c>
      <c r="L8" s="10">
        <f t="shared" si="0"/>
        <v>2499</v>
      </c>
      <c r="M8" s="20">
        <f t="shared" si="1"/>
        <v>12.287635473133079</v>
      </c>
      <c r="N8" s="20">
        <f t="shared" si="2"/>
        <v>5.8195450609269015</v>
      </c>
    </row>
    <row r="9" spans="1:17" x14ac:dyDescent="0.25">
      <c r="A9" s="3" t="s">
        <v>20</v>
      </c>
      <c r="B9" s="8">
        <v>2440</v>
      </c>
      <c r="C9" s="8">
        <v>12.596701364523682</v>
      </c>
      <c r="D9" s="7">
        <v>5.9659217080593656</v>
      </c>
      <c r="F9" s="3" t="s">
        <v>20</v>
      </c>
      <c r="G9" s="8">
        <v>1808</v>
      </c>
      <c r="H9" s="8">
        <v>11.393577278716521</v>
      </c>
      <c r="I9" s="7">
        <v>5.3961103032085029</v>
      </c>
      <c r="K9" s="19" t="s">
        <v>20</v>
      </c>
      <c r="L9" s="10">
        <f t="shared" si="0"/>
        <v>2124</v>
      </c>
      <c r="M9" s="20">
        <f t="shared" si="1"/>
        <v>11.995139321620101</v>
      </c>
      <c r="N9" s="20">
        <f t="shared" si="2"/>
        <v>5.6810160056339338</v>
      </c>
    </row>
    <row r="10" spans="1:17" x14ac:dyDescent="0.25">
      <c r="A10" s="3" t="s">
        <v>26</v>
      </c>
      <c r="B10" s="8">
        <v>2084</v>
      </c>
      <c r="C10" s="8">
        <v>6.0702035678906441</v>
      </c>
      <c r="D10" s="7">
        <v>2.8749081358719324</v>
      </c>
      <c r="F10" s="3" t="s">
        <v>26</v>
      </c>
      <c r="G10" s="8">
        <v>2445</v>
      </c>
      <c r="H10" s="8">
        <v>8.7570915239123224</v>
      </c>
      <c r="I10" s="7">
        <v>4.1474447087478996</v>
      </c>
      <c r="K10" s="19" t="s">
        <v>26</v>
      </c>
      <c r="L10" s="10">
        <f t="shared" si="0"/>
        <v>2264.5</v>
      </c>
      <c r="M10" s="20">
        <f t="shared" si="1"/>
        <v>7.4136475459014832</v>
      </c>
      <c r="N10" s="20">
        <f t="shared" si="2"/>
        <v>3.5111764223099158</v>
      </c>
    </row>
    <row r="11" spans="1:17" x14ac:dyDescent="0.25">
      <c r="A11" s="3" t="s">
        <v>345</v>
      </c>
      <c r="B11" s="8">
        <v>1937</v>
      </c>
      <c r="C11" s="8">
        <v>7.5259982983542102</v>
      </c>
      <c r="D11" s="7">
        <v>3.5643868441162345</v>
      </c>
      <c r="F11" s="3" t="s">
        <v>345</v>
      </c>
      <c r="G11" s="8">
        <v>393</v>
      </c>
      <c r="H11" s="8">
        <v>6.6850672398643667</v>
      </c>
      <c r="I11" s="7">
        <v>3.1661136207027489</v>
      </c>
      <c r="K11" s="19" t="s">
        <v>345</v>
      </c>
      <c r="L11" s="10">
        <f t="shared" si="0"/>
        <v>1165</v>
      </c>
      <c r="M11" s="20">
        <f t="shared" si="1"/>
        <v>7.1055327691092884</v>
      </c>
      <c r="N11" s="20">
        <f t="shared" si="2"/>
        <v>3.3652502324094917</v>
      </c>
    </row>
    <row r="12" spans="1:17" x14ac:dyDescent="0.25">
      <c r="A12" s="3" t="s">
        <v>434</v>
      </c>
      <c r="B12" s="8">
        <v>2372</v>
      </c>
      <c r="C12" s="8">
        <v>-0.11430763039317071</v>
      </c>
      <c r="D12" s="7">
        <v>-5.4137218453081129E-2</v>
      </c>
      <c r="F12" s="3" t="s">
        <v>434</v>
      </c>
      <c r="G12" s="8">
        <v>3401</v>
      </c>
      <c r="H12" s="8">
        <v>0.6889402219002676</v>
      </c>
      <c r="I12" s="7">
        <v>0.32628886773211679</v>
      </c>
      <c r="K12" s="3" t="s">
        <v>434</v>
      </c>
      <c r="L12" s="8">
        <f t="shared" si="0"/>
        <v>2886.5</v>
      </c>
      <c r="M12" s="7">
        <f t="shared" si="1"/>
        <v>0.28731629575354845</v>
      </c>
      <c r="N12" s="7">
        <f t="shared" si="2"/>
        <v>0.13607582463951784</v>
      </c>
    </row>
    <row r="15" spans="1:17" x14ac:dyDescent="0.25">
      <c r="G15" s="2"/>
    </row>
  </sheetData>
  <sortState xmlns:xlrd2="http://schemas.microsoft.com/office/spreadsheetml/2017/richdata2" ref="A2:N12">
    <sortCondition descending="1" ref="N2:N12"/>
  </sortState>
  <mergeCells count="1">
    <mergeCell ref="L1:N1"/>
  </mergeCells>
  <pageMargins left="0.7" right="0.7" top="0.75" bottom="0.75" header="0.3" footer="0.3"/>
  <pageSetup scale="4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2B214-B992-4C73-B06B-ECB970A52727}">
  <dimension ref="A1:Q12"/>
  <sheetViews>
    <sheetView view="pageBreakPreview" zoomScale="85" zoomScaleNormal="55" zoomScaleSheetLayoutView="85" workbookViewId="0">
      <selection activeCell="K2" sqref="K2"/>
    </sheetView>
  </sheetViews>
  <sheetFormatPr defaultRowHeight="14.4" x14ac:dyDescent="0.3"/>
  <cols>
    <col min="1" max="1" width="20.77734375" bestFit="1" customWidth="1"/>
    <col min="2" max="2" width="10.5546875" bestFit="1" customWidth="1"/>
    <col min="3" max="3" width="15.109375" bestFit="1" customWidth="1"/>
    <col min="6" max="6" width="20.77734375" bestFit="1" customWidth="1"/>
    <col min="7" max="7" width="10.5546875" bestFit="1" customWidth="1"/>
    <col min="8" max="8" width="15.109375" bestFit="1" customWidth="1"/>
    <col min="11" max="11" width="18.44140625" bestFit="1" customWidth="1"/>
    <col min="12" max="12" width="10.5546875" bestFit="1" customWidth="1"/>
    <col min="13" max="13" width="15.109375" bestFit="1" customWidth="1"/>
    <col min="17" max="17" width="18.88671875" bestFit="1" customWidth="1"/>
  </cols>
  <sheetData>
    <row r="1" spans="1:17" ht="15.6" x14ac:dyDescent="0.3">
      <c r="A1" s="13" t="s">
        <v>1192</v>
      </c>
      <c r="B1" s="13" t="s">
        <v>1205</v>
      </c>
      <c r="C1" s="2"/>
      <c r="D1" s="2"/>
      <c r="E1" s="1"/>
      <c r="F1" s="1"/>
      <c r="G1" s="1"/>
      <c r="H1" s="2"/>
      <c r="I1" s="2"/>
      <c r="J1" s="1"/>
      <c r="K1" s="3"/>
      <c r="L1" s="28" t="s">
        <v>4</v>
      </c>
      <c r="M1" s="28"/>
      <c r="N1" s="28"/>
      <c r="P1" s="3"/>
      <c r="Q1" s="3" t="s">
        <v>1191</v>
      </c>
    </row>
    <row r="2" spans="1:17" x14ac:dyDescent="0.3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O2" s="1"/>
      <c r="P2" s="3"/>
      <c r="Q2" s="3" t="s">
        <v>3</v>
      </c>
    </row>
    <row r="3" spans="1:17" x14ac:dyDescent="0.3">
      <c r="A3" s="8" t="s">
        <v>20</v>
      </c>
      <c r="B3" s="8">
        <v>658</v>
      </c>
      <c r="C3" s="8">
        <v>21.00544366670465</v>
      </c>
      <c r="D3" s="7">
        <v>6.4572455541906315</v>
      </c>
      <c r="E3" s="1"/>
      <c r="F3" s="8" t="s">
        <v>20</v>
      </c>
      <c r="G3" s="8">
        <v>340</v>
      </c>
      <c r="H3" s="8">
        <v>15.524298359589388</v>
      </c>
      <c r="I3" s="7">
        <v>4.7722965605950405</v>
      </c>
      <c r="J3" s="1"/>
      <c r="K3" s="10" t="s">
        <v>20</v>
      </c>
      <c r="L3" s="10">
        <f t="shared" ref="L3:L12" si="0">AVERAGE(B3,G3)</f>
        <v>499</v>
      </c>
      <c r="M3" s="20">
        <f t="shared" ref="M3:M12" si="1">AVERAGE(C3,H3)</f>
        <v>18.264871013147019</v>
      </c>
      <c r="N3" s="20">
        <f t="shared" ref="N3:N12" si="2">AVERAGE(D3,I3)</f>
        <v>5.6147710573928364</v>
      </c>
      <c r="O3" s="1"/>
      <c r="P3" s="3" t="s">
        <v>550</v>
      </c>
      <c r="Q3" s="8">
        <v>64.27595223434254</v>
      </c>
    </row>
    <row r="4" spans="1:17" x14ac:dyDescent="0.3">
      <c r="A4" s="8" t="s">
        <v>10</v>
      </c>
      <c r="B4" s="8">
        <v>848</v>
      </c>
      <c r="C4" s="8">
        <v>16.971319281722934</v>
      </c>
      <c r="D4" s="7">
        <v>5.2171226525608256</v>
      </c>
      <c r="E4" s="1"/>
      <c r="F4" s="8" t="s">
        <v>10</v>
      </c>
      <c r="G4" s="8">
        <v>464</v>
      </c>
      <c r="H4" s="8">
        <v>14.736818149871439</v>
      </c>
      <c r="I4" s="7">
        <v>4.5302186895489562</v>
      </c>
      <c r="J4" s="1"/>
      <c r="K4" s="10" t="s">
        <v>10</v>
      </c>
      <c r="L4" s="10">
        <f t="shared" si="0"/>
        <v>656</v>
      </c>
      <c r="M4" s="20">
        <f t="shared" si="1"/>
        <v>15.854068715797187</v>
      </c>
      <c r="N4" s="20">
        <f t="shared" si="2"/>
        <v>4.8736706710548905</v>
      </c>
      <c r="O4" s="1"/>
      <c r="P4" s="3" t="s">
        <v>551</v>
      </c>
      <c r="Q4" s="8">
        <v>3.2530036980044086</v>
      </c>
    </row>
    <row r="5" spans="1:17" x14ac:dyDescent="0.3">
      <c r="A5" s="8" t="s">
        <v>26</v>
      </c>
      <c r="B5" s="8">
        <v>803</v>
      </c>
      <c r="C5" s="8">
        <v>15.086881180553704</v>
      </c>
      <c r="D5" s="7">
        <v>4.6378309344710917</v>
      </c>
      <c r="E5" s="1"/>
      <c r="F5" s="8" t="s">
        <v>26</v>
      </c>
      <c r="G5" s="8">
        <v>864</v>
      </c>
      <c r="H5" s="8">
        <v>14.338619298775129</v>
      </c>
      <c r="I5" s="7">
        <v>4.4078090988864584</v>
      </c>
      <c r="J5" s="1"/>
      <c r="K5" s="10" t="s">
        <v>26</v>
      </c>
      <c r="L5" s="10">
        <f t="shared" si="0"/>
        <v>833.5</v>
      </c>
      <c r="M5" s="20">
        <f t="shared" si="1"/>
        <v>14.712750239664416</v>
      </c>
      <c r="N5" s="20">
        <f t="shared" si="2"/>
        <v>4.5228200166787751</v>
      </c>
      <c r="O5" s="1"/>
      <c r="P5" s="3" t="s">
        <v>6</v>
      </c>
      <c r="Q5" s="8">
        <v>9.7590110940132249</v>
      </c>
    </row>
    <row r="6" spans="1:17" x14ac:dyDescent="0.3">
      <c r="A6" s="8" t="s">
        <v>345</v>
      </c>
      <c r="B6" s="8">
        <v>827</v>
      </c>
      <c r="C6" s="8">
        <v>17.519748402106842</v>
      </c>
      <c r="D6" s="7">
        <v>5.3857142593642076</v>
      </c>
      <c r="E6" s="1"/>
      <c r="F6" s="8" t="s">
        <v>345</v>
      </c>
      <c r="G6" s="8">
        <v>450</v>
      </c>
      <c r="H6" s="8">
        <v>8.4201910636909645</v>
      </c>
      <c r="I6" s="7">
        <v>2.5884357490452361</v>
      </c>
      <c r="J6" s="1"/>
      <c r="K6" s="10" t="s">
        <v>345</v>
      </c>
      <c r="L6" s="10">
        <f t="shared" si="0"/>
        <v>638.5</v>
      </c>
      <c r="M6" s="20">
        <f t="shared" si="1"/>
        <v>12.969969732898903</v>
      </c>
      <c r="N6" s="20">
        <f t="shared" si="2"/>
        <v>3.9870750042047218</v>
      </c>
      <c r="O6" s="1"/>
      <c r="P6" s="3" t="s">
        <v>1185</v>
      </c>
      <c r="Q6" s="3">
        <v>4.8795055470066124</v>
      </c>
    </row>
    <row r="7" spans="1:17" x14ac:dyDescent="0.3">
      <c r="A7" s="8" t="s">
        <v>418</v>
      </c>
      <c r="B7" s="8">
        <v>447</v>
      </c>
      <c r="C7" s="8">
        <v>9.9463945072419122</v>
      </c>
      <c r="D7" s="7">
        <v>3.0576031971139899</v>
      </c>
      <c r="E7" s="1"/>
      <c r="F7" s="8" t="s">
        <v>418</v>
      </c>
      <c r="G7" s="8">
        <v>766</v>
      </c>
      <c r="H7" s="8">
        <v>10.938296880833555</v>
      </c>
      <c r="I7" s="7">
        <v>3.3625221168804003</v>
      </c>
      <c r="J7" s="1"/>
      <c r="K7" s="10" t="s">
        <v>418</v>
      </c>
      <c r="L7" s="10">
        <f t="shared" si="0"/>
        <v>606.5</v>
      </c>
      <c r="M7" s="20">
        <f t="shared" si="1"/>
        <v>10.442345694037733</v>
      </c>
      <c r="N7" s="20">
        <f t="shared" si="2"/>
        <v>3.2100626569971951</v>
      </c>
      <c r="O7" s="1"/>
    </row>
    <row r="8" spans="1:17" x14ac:dyDescent="0.3">
      <c r="A8" s="8" t="s">
        <v>291</v>
      </c>
      <c r="B8" s="8">
        <v>815</v>
      </c>
      <c r="C8" s="8">
        <v>10.326380842380971</v>
      </c>
      <c r="D8" s="7">
        <v>3.1744141110924051</v>
      </c>
      <c r="E8" s="1"/>
      <c r="F8" s="8" t="s">
        <v>291</v>
      </c>
      <c r="G8" s="8">
        <v>432</v>
      </c>
      <c r="H8" s="8">
        <v>7.7888289183599397</v>
      </c>
      <c r="I8" s="7">
        <v>2.3943498506128611</v>
      </c>
      <c r="J8" s="1"/>
      <c r="K8" s="8" t="s">
        <v>291</v>
      </c>
      <c r="L8" s="8">
        <f t="shared" si="0"/>
        <v>623.5</v>
      </c>
      <c r="M8" s="7">
        <f t="shared" si="1"/>
        <v>9.0576048803704552</v>
      </c>
      <c r="N8" s="7">
        <f t="shared" si="2"/>
        <v>2.7843819808526331</v>
      </c>
      <c r="O8" s="1"/>
      <c r="P8" s="1"/>
      <c r="Q8" s="1"/>
    </row>
    <row r="9" spans="1:17" x14ac:dyDescent="0.3">
      <c r="A9" s="8" t="s">
        <v>434</v>
      </c>
      <c r="B9" s="8">
        <v>900</v>
      </c>
      <c r="C9" s="8">
        <v>12.204883673673976</v>
      </c>
      <c r="D9" s="7">
        <v>3.7518812785737681</v>
      </c>
      <c r="E9" s="1"/>
      <c r="F9" s="8" t="s">
        <v>434</v>
      </c>
      <c r="G9" s="8">
        <v>725</v>
      </c>
      <c r="H9" s="8">
        <v>5.46077342446182</v>
      </c>
      <c r="I9" s="7">
        <v>1.6786865098898573</v>
      </c>
      <c r="J9" s="1"/>
      <c r="K9" s="8" t="s">
        <v>434</v>
      </c>
      <c r="L9" s="8">
        <f t="shared" si="0"/>
        <v>812.5</v>
      </c>
      <c r="M9" s="7">
        <f t="shared" si="1"/>
        <v>8.8328285490678979</v>
      </c>
      <c r="N9" s="7">
        <f t="shared" si="2"/>
        <v>2.7152838942318125</v>
      </c>
      <c r="O9" s="1"/>
      <c r="P9" s="1"/>
      <c r="Q9" s="1"/>
    </row>
    <row r="10" spans="1:17" x14ac:dyDescent="0.3">
      <c r="A10" s="8" t="s">
        <v>549</v>
      </c>
      <c r="B10" s="8">
        <v>861</v>
      </c>
      <c r="C10" s="8">
        <v>12.437179088017558</v>
      </c>
      <c r="D10" s="7">
        <v>3.8232907929515374</v>
      </c>
      <c r="E10" s="1"/>
      <c r="F10" s="8" t="s">
        <v>549</v>
      </c>
      <c r="G10" s="8">
        <v>415</v>
      </c>
      <c r="H10" s="8">
        <v>-8.9385270058528477E-4</v>
      </c>
      <c r="I10" s="7">
        <v>-2.7477764662045377E-4</v>
      </c>
      <c r="J10" s="1"/>
      <c r="K10" s="8" t="s">
        <v>549</v>
      </c>
      <c r="L10" s="8">
        <f t="shared" si="0"/>
        <v>638</v>
      </c>
      <c r="M10" s="7">
        <f t="shared" si="1"/>
        <v>6.2181426176584864</v>
      </c>
      <c r="N10" s="7">
        <f t="shared" si="2"/>
        <v>1.9115080076524584</v>
      </c>
      <c r="O10" s="1"/>
      <c r="P10" s="1"/>
      <c r="Q10" s="1"/>
    </row>
    <row r="11" spans="1:17" x14ac:dyDescent="0.3">
      <c r="A11" s="8" t="s">
        <v>419</v>
      </c>
      <c r="B11" s="8">
        <v>629</v>
      </c>
      <c r="C11" s="8">
        <v>5.4839876555031779</v>
      </c>
      <c r="D11" s="7">
        <v>1.6858227547873343</v>
      </c>
      <c r="E11" s="1"/>
      <c r="F11" s="8" t="s">
        <v>419</v>
      </c>
      <c r="G11" s="8">
        <v>438</v>
      </c>
      <c r="H11" s="8">
        <v>-4.1157997859016433</v>
      </c>
      <c r="I11" s="7">
        <v>-1.2652305893247298</v>
      </c>
      <c r="J11" s="1"/>
      <c r="K11" s="8" t="s">
        <v>419</v>
      </c>
      <c r="L11" s="8">
        <f t="shared" si="0"/>
        <v>533.5</v>
      </c>
      <c r="M11" s="7">
        <f t="shared" si="1"/>
        <v>0.6840939348007673</v>
      </c>
      <c r="N11" s="7">
        <f t="shared" si="2"/>
        <v>0.21029608273130229</v>
      </c>
      <c r="O11" s="1"/>
      <c r="P11" s="1"/>
      <c r="Q11" s="1"/>
    </row>
    <row r="12" spans="1:17" x14ac:dyDescent="0.3">
      <c r="A12" s="8" t="s">
        <v>48</v>
      </c>
      <c r="B12" s="8">
        <v>374</v>
      </c>
      <c r="C12" s="8">
        <v>0.94022444121243609</v>
      </c>
      <c r="D12" s="7">
        <v>0.28903269977505014</v>
      </c>
      <c r="E12" s="1"/>
      <c r="F12" s="8" t="s">
        <v>48</v>
      </c>
      <c r="G12" s="8">
        <v>372</v>
      </c>
      <c r="H12" s="8">
        <v>-1.791433007582512</v>
      </c>
      <c r="I12" s="7">
        <v>-0.55070119000525164</v>
      </c>
      <c r="J12" s="1"/>
      <c r="K12" s="8" t="s">
        <v>48</v>
      </c>
      <c r="L12" s="8">
        <f t="shared" si="0"/>
        <v>373</v>
      </c>
      <c r="M12" s="7">
        <f t="shared" si="1"/>
        <v>-0.42560428318503796</v>
      </c>
      <c r="N12" s="7">
        <f t="shared" si="2"/>
        <v>-0.13083424511510075</v>
      </c>
      <c r="O12" s="1"/>
      <c r="P12" s="1"/>
      <c r="Q12" s="1"/>
    </row>
  </sheetData>
  <sortState xmlns:xlrd2="http://schemas.microsoft.com/office/spreadsheetml/2017/richdata2" ref="A2:N12">
    <sortCondition descending="1" ref="N2:N12"/>
  </sortState>
  <mergeCells count="1">
    <mergeCell ref="L1:N1"/>
  </mergeCells>
  <pageMargins left="0.7" right="0.7" top="0.75" bottom="0.75" header="0.3" footer="0.3"/>
  <pageSetup scale="41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FAA09-CE7F-4222-8A34-3F8ED7A58170}">
  <dimension ref="A1:Q15"/>
  <sheetViews>
    <sheetView view="pageBreakPreview" zoomScale="60" zoomScaleNormal="70" workbookViewId="0">
      <selection activeCell="P11" sqref="P11"/>
    </sheetView>
  </sheetViews>
  <sheetFormatPr defaultColWidth="8.77734375" defaultRowHeight="13.2" x14ac:dyDescent="0.25"/>
  <cols>
    <col min="1" max="1" width="18.44140625" style="1" bestFit="1" customWidth="1"/>
    <col min="2" max="2" width="10.6640625" style="1" bestFit="1" customWidth="1"/>
    <col min="3" max="3" width="14.88671875" style="1" bestFit="1" customWidth="1"/>
    <col min="4" max="5" width="8.77734375" style="1"/>
    <col min="6" max="6" width="17.77734375" style="1" bestFit="1" customWidth="1"/>
    <col min="7" max="7" width="10.6640625" style="1" bestFit="1" customWidth="1"/>
    <col min="8" max="8" width="14.88671875" style="1" bestFit="1" customWidth="1"/>
    <col min="9" max="10" width="8.77734375" style="1"/>
    <col min="11" max="11" width="18.44140625" style="1" bestFit="1" customWidth="1"/>
    <col min="12" max="12" width="10.6640625" style="1" bestFit="1" customWidth="1"/>
    <col min="13" max="13" width="14.88671875" style="1" bestFit="1" customWidth="1"/>
    <col min="14" max="16" width="8.77734375" style="1"/>
    <col min="17" max="17" width="18" style="1" bestFit="1" customWidth="1"/>
    <col min="18" max="16384" width="8.77734375" style="1"/>
  </cols>
  <sheetData>
    <row r="1" spans="1:17" ht="15.6" x14ac:dyDescent="0.3">
      <c r="A1" s="13" t="s">
        <v>1193</v>
      </c>
      <c r="B1" s="13" t="s">
        <v>1206</v>
      </c>
      <c r="C1" s="2"/>
      <c r="D1" s="2"/>
      <c r="H1" s="2"/>
      <c r="I1" s="2"/>
      <c r="K1" s="3"/>
      <c r="L1" s="28" t="s">
        <v>4</v>
      </c>
      <c r="M1" s="28"/>
      <c r="N1" s="28"/>
      <c r="P1" s="3"/>
      <c r="Q1" s="3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3"/>
      <c r="Q2" s="3" t="s">
        <v>3</v>
      </c>
    </row>
    <row r="3" spans="1:17" x14ac:dyDescent="0.25">
      <c r="A3" s="8" t="s">
        <v>48</v>
      </c>
      <c r="B3" s="8">
        <v>413</v>
      </c>
      <c r="C3" s="7">
        <v>39.719312307587884</v>
      </c>
      <c r="D3" s="7">
        <v>4.706671869817419</v>
      </c>
      <c r="F3" s="8" t="s">
        <v>48</v>
      </c>
      <c r="G3" s="8">
        <v>536</v>
      </c>
      <c r="H3" s="7">
        <v>39.719312307587884</v>
      </c>
      <c r="I3" s="7">
        <v>4.706671869817419</v>
      </c>
      <c r="K3" s="10" t="s">
        <v>48</v>
      </c>
      <c r="L3" s="10">
        <f t="shared" ref="L3:L12" si="0">AVERAGE(B3,G3)</f>
        <v>474.5</v>
      </c>
      <c r="M3" s="20">
        <f t="shared" ref="M3:M12" si="1">AVERAGE(C3,H3)</f>
        <v>39.719312307587884</v>
      </c>
      <c r="N3" s="20">
        <f t="shared" ref="N3:N12" si="2">AVERAGE(D3,I3)</f>
        <v>4.706671869817419</v>
      </c>
      <c r="P3" s="3" t="s">
        <v>550</v>
      </c>
      <c r="Q3" s="8">
        <v>66.750716920086901</v>
      </c>
    </row>
    <row r="4" spans="1:17" x14ac:dyDescent="0.25">
      <c r="A4" s="8" t="s">
        <v>291</v>
      </c>
      <c r="B4" s="8">
        <v>676</v>
      </c>
      <c r="C4" s="7">
        <v>37.134048130270472</v>
      </c>
      <c r="D4" s="7">
        <v>4.4003224022033489</v>
      </c>
      <c r="F4" s="8" t="s">
        <v>291</v>
      </c>
      <c r="G4" s="8">
        <v>556</v>
      </c>
      <c r="H4" s="7">
        <v>37.134048130270472</v>
      </c>
      <c r="I4" s="7">
        <v>4.4003224022033489</v>
      </c>
      <c r="K4" s="10" t="s">
        <v>291</v>
      </c>
      <c r="L4" s="10">
        <f t="shared" si="0"/>
        <v>616</v>
      </c>
      <c r="M4" s="20">
        <f t="shared" si="1"/>
        <v>37.134048130270472</v>
      </c>
      <c r="N4" s="20">
        <f t="shared" si="2"/>
        <v>4.4003224022033489</v>
      </c>
      <c r="P4" s="3" t="s">
        <v>551</v>
      </c>
      <c r="Q4" s="7">
        <v>8.4389380450115539</v>
      </c>
    </row>
    <row r="5" spans="1:17" x14ac:dyDescent="0.25">
      <c r="A5" s="8" t="s">
        <v>418</v>
      </c>
      <c r="B5" s="8">
        <v>880</v>
      </c>
      <c r="C5" s="7">
        <v>35.403604786829931</v>
      </c>
      <c r="D5" s="7">
        <v>4.1952677692375993</v>
      </c>
      <c r="F5" s="8" t="s">
        <v>418</v>
      </c>
      <c r="G5" s="8">
        <v>503</v>
      </c>
      <c r="H5" s="7">
        <v>35.403604786829931</v>
      </c>
      <c r="I5" s="7">
        <v>4.1952677692375993</v>
      </c>
      <c r="K5" s="10" t="s">
        <v>418</v>
      </c>
      <c r="L5" s="10">
        <f t="shared" si="0"/>
        <v>691.5</v>
      </c>
      <c r="M5" s="20">
        <f t="shared" si="1"/>
        <v>35.403604786829931</v>
      </c>
      <c r="N5" s="20">
        <f t="shared" si="2"/>
        <v>4.1952677692375993</v>
      </c>
      <c r="P5" s="3" t="s">
        <v>6</v>
      </c>
      <c r="Q5" s="7">
        <v>25.316814135034662</v>
      </c>
    </row>
    <row r="6" spans="1:17" x14ac:dyDescent="0.25">
      <c r="A6" s="8" t="s">
        <v>10</v>
      </c>
      <c r="B6" s="8">
        <v>535</v>
      </c>
      <c r="C6" s="7">
        <v>33.77774658488088</v>
      </c>
      <c r="D6" s="7">
        <v>4.002606300072042</v>
      </c>
      <c r="F6" s="8" t="s">
        <v>10</v>
      </c>
      <c r="G6" s="8">
        <v>1143</v>
      </c>
      <c r="H6" s="7">
        <v>33.77774658488088</v>
      </c>
      <c r="I6" s="7">
        <v>4.002606300072042</v>
      </c>
      <c r="K6" s="10" t="s">
        <v>10</v>
      </c>
      <c r="L6" s="10">
        <f t="shared" si="0"/>
        <v>839</v>
      </c>
      <c r="M6" s="20">
        <f t="shared" si="1"/>
        <v>33.77774658488088</v>
      </c>
      <c r="N6" s="20">
        <f t="shared" si="2"/>
        <v>4.002606300072042</v>
      </c>
      <c r="P6" s="3" t="s">
        <v>1185</v>
      </c>
      <c r="Q6" s="3">
        <v>12.658407067517331</v>
      </c>
    </row>
    <row r="7" spans="1:17" x14ac:dyDescent="0.25">
      <c r="A7" s="8" t="s">
        <v>20</v>
      </c>
      <c r="B7" s="8">
        <v>820</v>
      </c>
      <c r="C7" s="7">
        <v>13.438118087139479</v>
      </c>
      <c r="D7" s="7">
        <v>1.5923944476737868</v>
      </c>
      <c r="F7" s="8" t="s">
        <v>20</v>
      </c>
      <c r="G7" s="8">
        <v>1153</v>
      </c>
      <c r="H7" s="7">
        <v>13.438118087139479</v>
      </c>
      <c r="I7" s="7">
        <v>1.5923944476737868</v>
      </c>
      <c r="K7" s="8" t="s">
        <v>20</v>
      </c>
      <c r="L7" s="8">
        <f t="shared" si="0"/>
        <v>986.5</v>
      </c>
      <c r="M7" s="7">
        <f t="shared" si="1"/>
        <v>13.438118087139479</v>
      </c>
      <c r="N7" s="7">
        <f t="shared" si="2"/>
        <v>1.5923944476737868</v>
      </c>
    </row>
    <row r="8" spans="1:17" x14ac:dyDescent="0.25">
      <c r="A8" s="8" t="s">
        <v>549</v>
      </c>
      <c r="B8" s="8">
        <v>1032</v>
      </c>
      <c r="C8" s="7">
        <v>19.05636764183128</v>
      </c>
      <c r="D8" s="7">
        <v>2.2581475939494458</v>
      </c>
      <c r="F8" s="8" t="s">
        <v>549</v>
      </c>
      <c r="G8" s="8">
        <v>991</v>
      </c>
      <c r="H8" s="7">
        <v>19.05636764183128</v>
      </c>
      <c r="I8" s="7">
        <v>2.2581475939494458</v>
      </c>
      <c r="K8" s="8" t="s">
        <v>549</v>
      </c>
      <c r="L8" s="8">
        <f t="shared" si="0"/>
        <v>1011.5</v>
      </c>
      <c r="M8" s="7">
        <f t="shared" si="1"/>
        <v>19.05636764183128</v>
      </c>
      <c r="N8" s="7">
        <f t="shared" si="2"/>
        <v>2.2581475939494458</v>
      </c>
    </row>
    <row r="9" spans="1:17" x14ac:dyDescent="0.25">
      <c r="A9" s="8" t="s">
        <v>26</v>
      </c>
      <c r="B9" s="8">
        <v>1228</v>
      </c>
      <c r="C9" s="7">
        <v>13.507562491706075</v>
      </c>
      <c r="D9" s="7">
        <v>1.6006234931053558</v>
      </c>
      <c r="F9" s="8" t="s">
        <v>26</v>
      </c>
      <c r="G9" s="8">
        <v>830</v>
      </c>
      <c r="H9" s="7">
        <v>13.507562491706075</v>
      </c>
      <c r="I9" s="7">
        <v>1.6006234931053558</v>
      </c>
      <c r="K9" s="8" t="s">
        <v>26</v>
      </c>
      <c r="L9" s="8">
        <f t="shared" si="0"/>
        <v>1029</v>
      </c>
      <c r="M9" s="7">
        <f t="shared" si="1"/>
        <v>13.507562491706075</v>
      </c>
      <c r="N9" s="7">
        <f t="shared" si="2"/>
        <v>1.6006234931053558</v>
      </c>
    </row>
    <row r="10" spans="1:17" x14ac:dyDescent="0.25">
      <c r="A10" s="8" t="s">
        <v>419</v>
      </c>
      <c r="B10" s="8">
        <v>812</v>
      </c>
      <c r="C10" s="7">
        <v>16.569480616463899</v>
      </c>
      <c r="D10" s="7">
        <v>1.9634556537902885</v>
      </c>
      <c r="F10" s="8" t="s">
        <v>419</v>
      </c>
      <c r="G10" s="8">
        <v>1153</v>
      </c>
      <c r="H10" s="7">
        <v>16.569480616463899</v>
      </c>
      <c r="I10" s="7">
        <v>1.9634556537902885</v>
      </c>
      <c r="K10" s="8" t="s">
        <v>419</v>
      </c>
      <c r="L10" s="8">
        <f t="shared" si="0"/>
        <v>982.5</v>
      </c>
      <c r="M10" s="7">
        <f t="shared" si="1"/>
        <v>16.569480616463899</v>
      </c>
      <c r="N10" s="7">
        <f t="shared" si="2"/>
        <v>1.9634556537902885</v>
      </c>
    </row>
    <row r="11" spans="1:17" x14ac:dyDescent="0.25">
      <c r="A11" s="8" t="s">
        <v>345</v>
      </c>
      <c r="B11" s="8">
        <v>887</v>
      </c>
      <c r="C11" s="7">
        <v>13.677001057317327</v>
      </c>
      <c r="D11" s="7">
        <v>1.6207016788566317</v>
      </c>
      <c r="F11" s="8" t="s">
        <v>345</v>
      </c>
      <c r="G11" s="8">
        <v>873</v>
      </c>
      <c r="H11" s="7">
        <v>13.677001057317327</v>
      </c>
      <c r="I11" s="7">
        <v>1.6207016788566317</v>
      </c>
      <c r="K11" s="8" t="s">
        <v>345</v>
      </c>
      <c r="L11" s="8">
        <f t="shared" si="0"/>
        <v>880</v>
      </c>
      <c r="M11" s="7">
        <f t="shared" si="1"/>
        <v>13.677001057317327</v>
      </c>
      <c r="N11" s="7">
        <f t="shared" si="2"/>
        <v>1.6207016788566317</v>
      </c>
    </row>
    <row r="12" spans="1:17" x14ac:dyDescent="0.25">
      <c r="A12" s="8" t="s">
        <v>434</v>
      </c>
      <c r="B12" s="8">
        <v>1438</v>
      </c>
      <c r="C12" s="7">
        <v>16.317637295030394</v>
      </c>
      <c r="D12" s="7">
        <v>1.9336126427277325</v>
      </c>
      <c r="F12" s="8" t="s">
        <v>434</v>
      </c>
      <c r="G12" s="8">
        <v>1078</v>
      </c>
      <c r="H12" s="7">
        <v>16.317637295030394</v>
      </c>
      <c r="I12" s="7">
        <v>1.9336126427277325</v>
      </c>
      <c r="K12" s="8" t="s">
        <v>434</v>
      </c>
      <c r="L12" s="8">
        <f t="shared" si="0"/>
        <v>1258</v>
      </c>
      <c r="M12" s="7">
        <f t="shared" si="1"/>
        <v>16.317637295030394</v>
      </c>
      <c r="N12" s="7">
        <f t="shared" si="2"/>
        <v>1.9336126427277325</v>
      </c>
    </row>
    <row r="13" spans="1:17" x14ac:dyDescent="0.25">
      <c r="C13" s="6"/>
      <c r="D13" s="6"/>
      <c r="H13" s="6"/>
      <c r="I13" s="6"/>
    </row>
    <row r="14" spans="1:17" x14ac:dyDescent="0.25">
      <c r="A14" s="6"/>
      <c r="B14" s="6"/>
      <c r="C14" s="6"/>
      <c r="D14" s="6"/>
      <c r="H14" s="6"/>
      <c r="I14" s="6"/>
    </row>
    <row r="15" spans="1:17" x14ac:dyDescent="0.25">
      <c r="A15" s="6"/>
      <c r="B15" s="6"/>
      <c r="C15" s="6"/>
      <c r="D15" s="6"/>
      <c r="H15" s="6"/>
      <c r="I15" s="6"/>
    </row>
  </sheetData>
  <mergeCells count="1">
    <mergeCell ref="L1:N1"/>
  </mergeCells>
  <pageMargins left="0.7" right="0.7" top="0.75" bottom="0.75" header="0.3" footer="0.3"/>
  <pageSetup scale="41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A6EAA-62C8-49FC-BF0E-4009476AE39B}">
  <dimension ref="A1:Q28"/>
  <sheetViews>
    <sheetView view="pageBreakPreview" zoomScale="60" zoomScaleNormal="55" workbookViewId="0">
      <selection activeCell="K2" sqref="K2"/>
    </sheetView>
  </sheetViews>
  <sheetFormatPr defaultColWidth="8.77734375" defaultRowHeight="13.2" x14ac:dyDescent="0.25"/>
  <cols>
    <col min="1" max="1" width="20.33203125" style="1" bestFit="1" customWidth="1"/>
    <col min="2" max="2" width="12.77734375" style="1" bestFit="1" customWidth="1"/>
    <col min="3" max="3" width="18.109375" style="1" bestFit="1" customWidth="1"/>
    <col min="4" max="4" width="9.6640625" style="1" bestFit="1" customWidth="1"/>
    <col min="5" max="5" width="8.77734375" style="1"/>
    <col min="6" max="6" width="20.33203125" style="1" bestFit="1" customWidth="1"/>
    <col min="7" max="7" width="12.77734375" style="1" bestFit="1" customWidth="1"/>
    <col min="8" max="8" width="18.109375" style="1" bestFit="1" customWidth="1"/>
    <col min="9" max="10" width="8.77734375" style="1"/>
    <col min="11" max="11" width="20.33203125" style="1" bestFit="1" customWidth="1"/>
    <col min="12" max="12" width="12.77734375" style="1" bestFit="1" customWidth="1"/>
    <col min="13" max="13" width="18.109375" style="1" bestFit="1" customWidth="1"/>
    <col min="14" max="16" width="8.77734375" style="1"/>
    <col min="17" max="17" width="18.88671875" style="1" bestFit="1" customWidth="1"/>
    <col min="18" max="16384" width="8.77734375" style="1"/>
  </cols>
  <sheetData>
    <row r="1" spans="1:17" ht="15.6" x14ac:dyDescent="0.3">
      <c r="A1" s="13" t="s">
        <v>1194</v>
      </c>
      <c r="B1" s="13" t="s">
        <v>1207</v>
      </c>
      <c r="C1" s="2"/>
      <c r="D1" s="2"/>
      <c r="H1" s="2"/>
      <c r="I1" s="2"/>
      <c r="K1" s="3"/>
      <c r="L1" s="28" t="s">
        <v>4</v>
      </c>
      <c r="M1" s="28"/>
      <c r="N1" s="28"/>
      <c r="P1" s="3"/>
      <c r="Q1" s="3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3"/>
      <c r="Q2" s="3" t="s">
        <v>3</v>
      </c>
    </row>
    <row r="3" spans="1:17" x14ac:dyDescent="0.25">
      <c r="A3" s="8" t="s">
        <v>418</v>
      </c>
      <c r="B3" s="8">
        <v>230</v>
      </c>
      <c r="C3" s="7">
        <v>23.80324859931477</v>
      </c>
      <c r="D3" s="7">
        <v>6.8128504729677477</v>
      </c>
      <c r="F3" s="8" t="s">
        <v>418</v>
      </c>
      <c r="G3" s="8">
        <v>356</v>
      </c>
      <c r="H3" s="7">
        <v>21.941560434813759</v>
      </c>
      <c r="I3" s="7">
        <v>6.2800071075287844</v>
      </c>
      <c r="K3" s="10" t="s">
        <v>418</v>
      </c>
      <c r="L3" s="10">
        <f t="shared" ref="L3:L23" si="0">AVERAGE(B3,G3)</f>
        <v>293</v>
      </c>
      <c r="M3" s="20">
        <f t="shared" ref="M3:M23" si="1">AVERAGE(C3,H3)</f>
        <v>22.872404517064265</v>
      </c>
      <c r="N3" s="20">
        <f t="shared" ref="N3:N23" si="2">AVERAGE(D3,I3)</f>
        <v>6.5464287902482656</v>
      </c>
      <c r="P3" s="3" t="s">
        <v>550</v>
      </c>
      <c r="Q3" s="7">
        <v>67.689989580524056</v>
      </c>
    </row>
    <row r="4" spans="1:17" x14ac:dyDescent="0.25">
      <c r="A4" s="8" t="s">
        <v>448</v>
      </c>
      <c r="B4" s="8">
        <v>323</v>
      </c>
      <c r="C4" s="7">
        <v>23.836084239814056</v>
      </c>
      <c r="D4" s="7">
        <v>6.8222485308829262</v>
      </c>
      <c r="F4" s="8" t="s">
        <v>448</v>
      </c>
      <c r="G4" s="8">
        <v>459</v>
      </c>
      <c r="H4" s="7">
        <v>19.408403136964893</v>
      </c>
      <c r="I4" s="7">
        <v>5.5549791004168405</v>
      </c>
      <c r="K4" s="10" t="s">
        <v>448</v>
      </c>
      <c r="L4" s="10">
        <f t="shared" si="0"/>
        <v>391</v>
      </c>
      <c r="M4" s="20">
        <f t="shared" si="1"/>
        <v>21.622243688389474</v>
      </c>
      <c r="N4" s="20">
        <f t="shared" si="2"/>
        <v>6.1886138156498838</v>
      </c>
      <c r="P4" s="3" t="s">
        <v>551</v>
      </c>
      <c r="Q4" s="7">
        <v>3.4938750958592273</v>
      </c>
    </row>
    <row r="5" spans="1:17" x14ac:dyDescent="0.25">
      <c r="A5" s="8" t="s">
        <v>34</v>
      </c>
      <c r="B5" s="8">
        <v>285</v>
      </c>
      <c r="C5" s="7">
        <v>18.950129630614548</v>
      </c>
      <c r="D5" s="7">
        <v>5.4238142780414016</v>
      </c>
      <c r="F5" s="8" t="s">
        <v>34</v>
      </c>
      <c r="G5" s="8">
        <v>328</v>
      </c>
      <c r="H5" s="7">
        <v>14.245916392544274</v>
      </c>
      <c r="I5" s="7">
        <v>4.0773971597976839</v>
      </c>
      <c r="K5" s="10" t="s">
        <v>34</v>
      </c>
      <c r="L5" s="10">
        <f t="shared" si="0"/>
        <v>306.5</v>
      </c>
      <c r="M5" s="20">
        <f t="shared" si="1"/>
        <v>16.598023011579411</v>
      </c>
      <c r="N5" s="20">
        <f t="shared" si="2"/>
        <v>4.7506057189195428</v>
      </c>
      <c r="P5" s="3" t="s">
        <v>6</v>
      </c>
      <c r="Q5" s="7">
        <v>10.481625287577682</v>
      </c>
    </row>
    <row r="6" spans="1:17" x14ac:dyDescent="0.25">
      <c r="A6" s="8" t="s">
        <v>10</v>
      </c>
      <c r="B6" s="8">
        <v>428</v>
      </c>
      <c r="C6" s="7">
        <v>22.114182631440812</v>
      </c>
      <c r="D6" s="7">
        <v>6.3294141961884893</v>
      </c>
      <c r="F6" s="8" t="s">
        <v>10</v>
      </c>
      <c r="G6" s="8">
        <v>148</v>
      </c>
      <c r="H6" s="7">
        <v>10.362468289386108</v>
      </c>
      <c r="I6" s="7">
        <v>2.9658954613652924</v>
      </c>
      <c r="K6" s="10" t="s">
        <v>10</v>
      </c>
      <c r="L6" s="10">
        <f t="shared" si="0"/>
        <v>288</v>
      </c>
      <c r="M6" s="20">
        <f t="shared" si="1"/>
        <v>16.23832546041346</v>
      </c>
      <c r="N6" s="20">
        <f t="shared" si="2"/>
        <v>4.6476548287768908</v>
      </c>
      <c r="P6" s="3" t="s">
        <v>1185</v>
      </c>
      <c r="Q6" s="7">
        <v>5.2408126437888409</v>
      </c>
    </row>
    <row r="7" spans="1:17" x14ac:dyDescent="0.25">
      <c r="A7" s="8" t="s">
        <v>553</v>
      </c>
      <c r="B7" s="8">
        <v>172</v>
      </c>
      <c r="C7" s="7">
        <v>7.6516395143505491</v>
      </c>
      <c r="D7" s="7">
        <v>2.1900151849786802</v>
      </c>
      <c r="F7" s="8" t="s">
        <v>553</v>
      </c>
      <c r="G7" s="8">
        <v>302</v>
      </c>
      <c r="H7" s="7">
        <v>10.418857148302806</v>
      </c>
      <c r="I7" s="7">
        <v>2.9820348073263219</v>
      </c>
      <c r="K7" s="8" t="s">
        <v>553</v>
      </c>
      <c r="L7" s="8">
        <f t="shared" si="0"/>
        <v>237</v>
      </c>
      <c r="M7" s="7">
        <f t="shared" si="1"/>
        <v>9.0352483313266774</v>
      </c>
      <c r="N7" s="7">
        <f t="shared" si="2"/>
        <v>2.586024996152501</v>
      </c>
    </row>
    <row r="8" spans="1:17" x14ac:dyDescent="0.25">
      <c r="A8" s="8" t="s">
        <v>449</v>
      </c>
      <c r="B8" s="8">
        <v>289</v>
      </c>
      <c r="C8" s="7">
        <v>-1.2202961158667165</v>
      </c>
      <c r="D8" s="7">
        <v>-0.3492672412110418</v>
      </c>
      <c r="F8" s="8" t="s">
        <v>449</v>
      </c>
      <c r="G8" s="8">
        <v>392</v>
      </c>
      <c r="H8" s="7">
        <v>18.206861195404592</v>
      </c>
      <c r="I8" s="7">
        <v>5.2110795881004703</v>
      </c>
      <c r="K8" s="8" t="s">
        <v>449</v>
      </c>
      <c r="L8" s="8">
        <f t="shared" si="0"/>
        <v>340.5</v>
      </c>
      <c r="M8" s="7">
        <f t="shared" si="1"/>
        <v>8.4932825397689378</v>
      </c>
      <c r="N8" s="7">
        <f t="shared" si="2"/>
        <v>2.4309061734447144</v>
      </c>
    </row>
    <row r="9" spans="1:17" x14ac:dyDescent="0.25">
      <c r="A9" s="8" t="s">
        <v>291</v>
      </c>
      <c r="B9" s="8">
        <v>296</v>
      </c>
      <c r="C9" s="7">
        <v>2.012723898651231</v>
      </c>
      <c r="D9" s="7">
        <v>0.5760720814080087</v>
      </c>
      <c r="F9" s="8" t="s">
        <v>291</v>
      </c>
      <c r="G9" s="8">
        <v>191</v>
      </c>
      <c r="H9" s="7">
        <v>6.1277937997816991</v>
      </c>
      <c r="I9" s="7">
        <v>1.75386744850841</v>
      </c>
      <c r="K9" s="8" t="s">
        <v>291</v>
      </c>
      <c r="L9" s="8">
        <f t="shared" si="0"/>
        <v>243.5</v>
      </c>
      <c r="M9" s="7">
        <f t="shared" si="1"/>
        <v>4.0702588492164651</v>
      </c>
      <c r="N9" s="7">
        <f t="shared" si="2"/>
        <v>1.1649697649582094</v>
      </c>
    </row>
    <row r="10" spans="1:17" x14ac:dyDescent="0.25">
      <c r="A10" s="8" t="s">
        <v>439</v>
      </c>
      <c r="B10" s="8">
        <v>241</v>
      </c>
      <c r="C10" s="7">
        <v>-5.7167265270645942</v>
      </c>
      <c r="D10" s="7">
        <v>-1.6362137655807396</v>
      </c>
      <c r="F10" s="8" t="s">
        <v>439</v>
      </c>
      <c r="G10" s="8">
        <v>272</v>
      </c>
      <c r="H10" s="7">
        <v>11.589094284879266</v>
      </c>
      <c r="I10" s="7">
        <v>3.3169744100509213</v>
      </c>
      <c r="K10" s="8" t="s">
        <v>439</v>
      </c>
      <c r="L10" s="8">
        <f t="shared" si="0"/>
        <v>256.5</v>
      </c>
      <c r="M10" s="7">
        <f t="shared" si="1"/>
        <v>2.936183878907336</v>
      </c>
      <c r="N10" s="7">
        <f t="shared" si="2"/>
        <v>0.84038032223509085</v>
      </c>
    </row>
    <row r="11" spans="1:17" x14ac:dyDescent="0.25">
      <c r="A11" s="8" t="s">
        <v>554</v>
      </c>
      <c r="B11" s="8">
        <v>244</v>
      </c>
      <c r="C11" s="7">
        <v>5.5151499943770688</v>
      </c>
      <c r="D11" s="7">
        <v>1.5785195071550666</v>
      </c>
      <c r="F11" s="8" t="s">
        <v>554</v>
      </c>
      <c r="G11" s="8">
        <v>589</v>
      </c>
      <c r="H11" s="7">
        <v>-0.68050543974243283</v>
      </c>
      <c r="I11" s="7">
        <v>-0.19477096950286951</v>
      </c>
      <c r="K11" s="8" t="s">
        <v>554</v>
      </c>
      <c r="L11" s="8">
        <f t="shared" si="0"/>
        <v>416.5</v>
      </c>
      <c r="M11" s="7">
        <f t="shared" si="1"/>
        <v>2.417322277317318</v>
      </c>
      <c r="N11" s="7">
        <f t="shared" si="2"/>
        <v>0.69187426882609859</v>
      </c>
    </row>
    <row r="12" spans="1:17" x14ac:dyDescent="0.25">
      <c r="A12" s="8" t="s">
        <v>555</v>
      </c>
      <c r="B12" s="8">
        <v>222</v>
      </c>
      <c r="C12" s="7">
        <v>7.8076390077127513</v>
      </c>
      <c r="D12" s="7">
        <v>2.2346646040569653</v>
      </c>
      <c r="F12" s="8" t="s">
        <v>555</v>
      </c>
      <c r="G12" s="8">
        <v>510</v>
      </c>
      <c r="H12" s="7">
        <v>-3.6516283210143996</v>
      </c>
      <c r="I12" s="7">
        <v>-1.0451513636941783</v>
      </c>
      <c r="K12" s="8" t="s">
        <v>555</v>
      </c>
      <c r="L12" s="8">
        <f t="shared" si="0"/>
        <v>366</v>
      </c>
      <c r="M12" s="7">
        <f t="shared" si="1"/>
        <v>2.0780053433491759</v>
      </c>
      <c r="N12" s="7">
        <f t="shared" si="2"/>
        <v>0.59475662018139352</v>
      </c>
    </row>
    <row r="13" spans="1:17" x14ac:dyDescent="0.25">
      <c r="A13" s="8" t="s">
        <v>26</v>
      </c>
      <c r="B13" s="8">
        <v>372</v>
      </c>
      <c r="C13" s="7">
        <v>-4.0388586611444168</v>
      </c>
      <c r="D13" s="7">
        <v>-1.1559825552811198</v>
      </c>
      <c r="F13" s="8" t="s">
        <v>26</v>
      </c>
      <c r="G13" s="8">
        <v>174</v>
      </c>
      <c r="H13" s="7">
        <v>2.7409204418198243</v>
      </c>
      <c r="I13" s="7">
        <v>0.78449296744128927</v>
      </c>
      <c r="K13" s="8" t="s">
        <v>26</v>
      </c>
      <c r="L13" s="8">
        <f t="shared" si="0"/>
        <v>273</v>
      </c>
      <c r="M13" s="7">
        <f t="shared" si="1"/>
        <v>-0.64896910966229626</v>
      </c>
      <c r="N13" s="7">
        <f t="shared" si="2"/>
        <v>-0.18574479391991527</v>
      </c>
    </row>
    <row r="14" spans="1:17" x14ac:dyDescent="0.25">
      <c r="A14" s="8" t="s">
        <v>417</v>
      </c>
      <c r="B14" s="8">
        <v>548</v>
      </c>
      <c r="C14" s="7">
        <v>-1.258445448032333</v>
      </c>
      <c r="D14" s="7">
        <v>-0.36018615820690958</v>
      </c>
      <c r="F14" s="8" t="s">
        <v>417</v>
      </c>
      <c r="G14" s="8">
        <v>481</v>
      </c>
      <c r="H14" s="7">
        <v>-1.9476272305218316</v>
      </c>
      <c r="I14" s="7">
        <v>-0.55744042848871889</v>
      </c>
      <c r="K14" s="8" t="s">
        <v>417</v>
      </c>
      <c r="L14" s="8">
        <f t="shared" si="0"/>
        <v>514.5</v>
      </c>
      <c r="M14" s="7">
        <f t="shared" si="1"/>
        <v>-1.6030363392770823</v>
      </c>
      <c r="N14" s="7">
        <f t="shared" si="2"/>
        <v>-0.45881329334781423</v>
      </c>
    </row>
    <row r="15" spans="1:17" x14ac:dyDescent="0.25">
      <c r="A15" s="8" t="s">
        <v>556</v>
      </c>
      <c r="B15" s="8">
        <v>703</v>
      </c>
      <c r="C15" s="7">
        <v>-1.862741120102541</v>
      </c>
      <c r="D15" s="7">
        <v>-0.53314473728902678</v>
      </c>
      <c r="F15" s="8" t="s">
        <v>556</v>
      </c>
      <c r="G15" s="8">
        <v>717</v>
      </c>
      <c r="H15" s="7">
        <v>-1.6810320806291088</v>
      </c>
      <c r="I15" s="7">
        <v>-0.48113685650107729</v>
      </c>
      <c r="K15" s="8" t="s">
        <v>556</v>
      </c>
      <c r="L15" s="8">
        <f t="shared" si="0"/>
        <v>710</v>
      </c>
      <c r="M15" s="7">
        <f t="shared" si="1"/>
        <v>-1.7718866003658249</v>
      </c>
      <c r="N15" s="7">
        <f t="shared" si="2"/>
        <v>-0.50714079689505209</v>
      </c>
    </row>
    <row r="16" spans="1:17" x14ac:dyDescent="0.25">
      <c r="A16" s="8" t="s">
        <v>434</v>
      </c>
      <c r="B16" s="8">
        <v>492</v>
      </c>
      <c r="C16" s="7">
        <v>0.98533845061849945</v>
      </c>
      <c r="D16" s="7">
        <v>0.2820187967756132</v>
      </c>
      <c r="F16" s="8" t="s">
        <v>434</v>
      </c>
      <c r="G16" s="8">
        <v>445</v>
      </c>
      <c r="H16" s="7">
        <v>-4.5963789623547768</v>
      </c>
      <c r="I16" s="7">
        <v>-1.3155533143706781</v>
      </c>
      <c r="K16" s="8" t="s">
        <v>434</v>
      </c>
      <c r="L16" s="8">
        <f t="shared" si="0"/>
        <v>468.5</v>
      </c>
      <c r="M16" s="7">
        <f t="shared" si="1"/>
        <v>-1.8055202558681387</v>
      </c>
      <c r="N16" s="7">
        <f t="shared" si="2"/>
        <v>-0.51676725879753249</v>
      </c>
    </row>
    <row r="17" spans="1:14" x14ac:dyDescent="0.25">
      <c r="A17" s="8" t="s">
        <v>491</v>
      </c>
      <c r="B17" s="8">
        <v>204</v>
      </c>
      <c r="C17" s="7">
        <v>-4.151265762339051</v>
      </c>
      <c r="D17" s="7">
        <v>-1.1881551711046945</v>
      </c>
      <c r="F17" s="8" t="s">
        <v>491</v>
      </c>
      <c r="G17" s="8">
        <v>368</v>
      </c>
      <c r="H17" s="7">
        <v>0.36478495660875865</v>
      </c>
      <c r="I17" s="7">
        <v>0.10440698267693778</v>
      </c>
      <c r="K17" s="8" t="s">
        <v>491</v>
      </c>
      <c r="L17" s="8">
        <f t="shared" si="0"/>
        <v>286</v>
      </c>
      <c r="M17" s="7">
        <f t="shared" si="1"/>
        <v>-1.8932404028651462</v>
      </c>
      <c r="N17" s="7">
        <f t="shared" si="2"/>
        <v>-0.54187409421387833</v>
      </c>
    </row>
    <row r="18" spans="1:14" x14ac:dyDescent="0.25">
      <c r="A18" s="8" t="s">
        <v>557</v>
      </c>
      <c r="B18" s="8">
        <v>363</v>
      </c>
      <c r="C18" s="7">
        <v>1.9309972779067266</v>
      </c>
      <c r="D18" s="7">
        <v>0.55268068403339654</v>
      </c>
      <c r="F18" s="8" t="s">
        <v>557</v>
      </c>
      <c r="G18" s="8">
        <v>322</v>
      </c>
      <c r="H18" s="7">
        <v>-6.2898312653139072</v>
      </c>
      <c r="I18" s="7">
        <v>-1.800245026723569</v>
      </c>
      <c r="K18" s="8" t="s">
        <v>557</v>
      </c>
      <c r="L18" s="8">
        <f t="shared" si="0"/>
        <v>342.5</v>
      </c>
      <c r="M18" s="7">
        <f t="shared" si="1"/>
        <v>-2.1794169937035903</v>
      </c>
      <c r="N18" s="7">
        <f t="shared" si="2"/>
        <v>-0.62378217134508618</v>
      </c>
    </row>
    <row r="19" spans="1:14" x14ac:dyDescent="0.25">
      <c r="A19" s="8" t="s">
        <v>549</v>
      </c>
      <c r="B19" s="8">
        <v>253</v>
      </c>
      <c r="C19" s="7">
        <v>-3.9307968273899547</v>
      </c>
      <c r="D19" s="7">
        <v>-1.1250536208488238</v>
      </c>
      <c r="F19" s="8" t="s">
        <v>549</v>
      </c>
      <c r="G19" s="8">
        <v>584</v>
      </c>
      <c r="H19" s="7">
        <v>-1.2727868410452743</v>
      </c>
      <c r="I19" s="7">
        <v>-0.36429088222235534</v>
      </c>
      <c r="K19" s="8" t="s">
        <v>549</v>
      </c>
      <c r="L19" s="8">
        <f t="shared" si="0"/>
        <v>418.5</v>
      </c>
      <c r="M19" s="7">
        <f t="shared" si="1"/>
        <v>-2.6017918342176145</v>
      </c>
      <c r="N19" s="7">
        <f t="shared" si="2"/>
        <v>-0.74467225153558958</v>
      </c>
    </row>
    <row r="20" spans="1:14" x14ac:dyDescent="0.25">
      <c r="A20" s="8" t="s">
        <v>558</v>
      </c>
      <c r="B20" s="8">
        <v>310</v>
      </c>
      <c r="C20" s="7">
        <v>-4.8003982800519651</v>
      </c>
      <c r="D20" s="7">
        <v>-1.3739467348850467</v>
      </c>
      <c r="F20" s="8" t="s">
        <v>558</v>
      </c>
      <c r="G20" s="8">
        <v>558</v>
      </c>
      <c r="H20" s="7">
        <v>-1.4223294595881839</v>
      </c>
      <c r="I20" s="7">
        <v>-0.40709224587732412</v>
      </c>
      <c r="K20" s="8" t="s">
        <v>558</v>
      </c>
      <c r="L20" s="8">
        <f t="shared" si="0"/>
        <v>434</v>
      </c>
      <c r="M20" s="7">
        <f t="shared" si="1"/>
        <v>-3.1113638698200745</v>
      </c>
      <c r="N20" s="7">
        <f t="shared" si="2"/>
        <v>-0.89051949038118539</v>
      </c>
    </row>
    <row r="21" spans="1:14" x14ac:dyDescent="0.25">
      <c r="A21" s="8" t="s">
        <v>7</v>
      </c>
      <c r="B21" s="8">
        <v>391</v>
      </c>
      <c r="C21" s="7">
        <v>-10.068960934235733</v>
      </c>
      <c r="D21" s="7">
        <v>-2.8818892083947079</v>
      </c>
      <c r="F21" s="8" t="s">
        <v>7</v>
      </c>
      <c r="G21" s="8">
        <v>432</v>
      </c>
      <c r="H21" s="7">
        <v>0.78756675333177384</v>
      </c>
      <c r="I21" s="7">
        <v>0.2254135399016296</v>
      </c>
      <c r="K21" s="8" t="s">
        <v>7</v>
      </c>
      <c r="L21" s="8">
        <f t="shared" si="0"/>
        <v>411.5</v>
      </c>
      <c r="M21" s="7">
        <f t="shared" si="1"/>
        <v>-4.6406970904519795</v>
      </c>
      <c r="N21" s="7">
        <f t="shared" si="2"/>
        <v>-1.3282378342465391</v>
      </c>
    </row>
    <row r="22" spans="1:14" x14ac:dyDescent="0.25">
      <c r="A22" s="8" t="s">
        <v>478</v>
      </c>
      <c r="B22" s="8">
        <v>349</v>
      </c>
      <c r="C22" s="7">
        <v>-5.7001820190861139</v>
      </c>
      <c r="D22" s="7">
        <v>-1.631478476675281</v>
      </c>
      <c r="F22" s="8" t="s">
        <v>478</v>
      </c>
      <c r="G22" s="8">
        <v>695</v>
      </c>
      <c r="H22" s="7">
        <v>-5.7451030660256635</v>
      </c>
      <c r="I22" s="7">
        <v>-1.6443355610606925</v>
      </c>
      <c r="K22" s="8" t="s">
        <v>478</v>
      </c>
      <c r="L22" s="8">
        <f t="shared" si="0"/>
        <v>522</v>
      </c>
      <c r="M22" s="7">
        <f t="shared" si="1"/>
        <v>-5.7226425425558887</v>
      </c>
      <c r="N22" s="7">
        <f t="shared" si="2"/>
        <v>-1.6379070188679867</v>
      </c>
    </row>
    <row r="23" spans="1:14" x14ac:dyDescent="0.25">
      <c r="A23" s="8" t="s">
        <v>85</v>
      </c>
      <c r="B23" s="8">
        <v>493</v>
      </c>
      <c r="C23" s="7">
        <v>-11.092330952433556</v>
      </c>
      <c r="D23" s="7">
        <v>-3.174793216156941</v>
      </c>
      <c r="F23" s="8" t="s">
        <v>85</v>
      </c>
      <c r="G23" s="8">
        <v>456</v>
      </c>
      <c r="H23" s="7">
        <v>-6.7614038682974495</v>
      </c>
      <c r="I23" s="7">
        <v>-1.9352162520951994</v>
      </c>
      <c r="K23" s="8" t="s">
        <v>85</v>
      </c>
      <c r="L23" s="8">
        <f t="shared" si="0"/>
        <v>474.5</v>
      </c>
      <c r="M23" s="7">
        <f t="shared" si="1"/>
        <v>-8.926867410365503</v>
      </c>
      <c r="N23" s="7">
        <f t="shared" si="2"/>
        <v>-2.5550047341260704</v>
      </c>
    </row>
    <row r="24" spans="1:14" x14ac:dyDescent="0.25">
      <c r="A24" s="6"/>
      <c r="B24" s="6"/>
      <c r="C24" s="6"/>
      <c r="D24" s="6"/>
      <c r="F24" s="6"/>
      <c r="G24" s="6"/>
    </row>
    <row r="25" spans="1:14" x14ac:dyDescent="0.25">
      <c r="A25" s="6"/>
      <c r="B25" s="6"/>
      <c r="C25" s="6"/>
      <c r="D25" s="6"/>
    </row>
    <row r="26" spans="1:14" x14ac:dyDescent="0.25">
      <c r="A26" s="6"/>
      <c r="B26" s="6"/>
      <c r="C26" s="6"/>
      <c r="D26" s="6"/>
    </row>
    <row r="27" spans="1:14" x14ac:dyDescent="0.25">
      <c r="A27" s="6"/>
      <c r="B27" s="6"/>
      <c r="C27" s="6"/>
      <c r="D27" s="6"/>
    </row>
    <row r="28" spans="1:14" x14ac:dyDescent="0.25">
      <c r="A28" s="6"/>
      <c r="B28" s="6"/>
      <c r="C28" s="6"/>
      <c r="D28" s="6"/>
    </row>
  </sheetData>
  <mergeCells count="1">
    <mergeCell ref="L1:N1"/>
  </mergeCells>
  <pageMargins left="0.7" right="0.7" top="0.75" bottom="0.75" header="0.3" footer="0.3"/>
  <pageSetup scale="3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BBB3A-8F11-43E0-913E-D3B47F2D440C}">
  <dimension ref="A1:EZ742"/>
  <sheetViews>
    <sheetView view="pageBreakPreview" zoomScale="60" zoomScaleNormal="55" workbookViewId="0">
      <selection activeCell="K2" sqref="K2"/>
    </sheetView>
  </sheetViews>
  <sheetFormatPr defaultColWidth="8.77734375" defaultRowHeight="13.2" x14ac:dyDescent="0.25"/>
  <cols>
    <col min="1" max="1" width="17.21875" style="1" customWidth="1"/>
    <col min="2" max="2" width="12.77734375" style="1" bestFit="1" customWidth="1"/>
    <col min="3" max="3" width="18.109375" style="12" bestFit="1" customWidth="1"/>
    <col min="4" max="4" width="8.77734375" style="12"/>
    <col min="5" max="5" width="8.77734375" style="1"/>
    <col min="6" max="6" width="17.21875" style="1" customWidth="1"/>
    <col min="7" max="7" width="12.77734375" style="1" bestFit="1" customWidth="1"/>
    <col min="8" max="8" width="18.109375" style="12" bestFit="1" customWidth="1"/>
    <col min="9" max="10" width="8.77734375" style="12"/>
    <col min="11" max="11" width="24.21875" style="1" bestFit="1" customWidth="1"/>
    <col min="12" max="12" width="8.77734375" style="6"/>
    <col min="13" max="14" width="8.77734375" style="12"/>
    <col min="15" max="15" width="8.77734375" style="6"/>
    <col min="16" max="16" width="8.77734375" style="1"/>
    <col min="17" max="17" width="18.88671875" style="1" bestFit="1" customWidth="1"/>
    <col min="18" max="16384" width="8.77734375" style="1"/>
  </cols>
  <sheetData>
    <row r="1" spans="1:17" ht="15.6" x14ac:dyDescent="0.3">
      <c r="A1" s="13" t="s">
        <v>1195</v>
      </c>
      <c r="B1" s="13" t="s">
        <v>1208</v>
      </c>
      <c r="C1" s="2"/>
      <c r="D1" s="2"/>
      <c r="H1" s="2"/>
      <c r="I1" s="2"/>
      <c r="J1" s="1"/>
      <c r="K1" s="3"/>
      <c r="L1" s="28" t="s">
        <v>4</v>
      </c>
      <c r="M1" s="28"/>
      <c r="N1" s="28"/>
      <c r="P1" s="3"/>
      <c r="Q1" s="3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3"/>
      <c r="Q2" s="3" t="s">
        <v>3</v>
      </c>
    </row>
    <row r="3" spans="1:17" x14ac:dyDescent="0.25">
      <c r="A3" s="3" t="s">
        <v>561</v>
      </c>
      <c r="B3" s="8">
        <v>1247</v>
      </c>
      <c r="C3" s="7">
        <v>61.815178406365852</v>
      </c>
      <c r="D3" s="7">
        <v>17.533215616590695</v>
      </c>
      <c r="F3" s="8" t="s">
        <v>561</v>
      </c>
      <c r="G3" s="8">
        <v>1207</v>
      </c>
      <c r="H3" s="7">
        <v>60.84854205753534</v>
      </c>
      <c r="I3" s="7">
        <v>17.259039532919733</v>
      </c>
      <c r="K3" s="19" t="s">
        <v>561</v>
      </c>
      <c r="L3" s="10">
        <f t="shared" ref="L3:L66" si="0">AVERAGE(B3,G3)</f>
        <v>1227</v>
      </c>
      <c r="M3" s="20">
        <f t="shared" ref="M3:M66" si="1">AVERAGE(C3,H3)</f>
        <v>61.3318602319506</v>
      </c>
      <c r="N3" s="20">
        <f t="shared" ref="N3:N66" si="2">AVERAGE(D3,I3)</f>
        <v>17.396127574755212</v>
      </c>
      <c r="P3" s="3" t="s">
        <v>550</v>
      </c>
      <c r="Q3" s="7">
        <v>65.179199633758898</v>
      </c>
    </row>
    <row r="4" spans="1:17" x14ac:dyDescent="0.25">
      <c r="A4" s="8" t="s">
        <v>9</v>
      </c>
      <c r="B4" s="8">
        <v>1482</v>
      </c>
      <c r="C4" s="7">
        <v>62.196350164227283</v>
      </c>
      <c r="D4" s="7">
        <v>17.641330917554562</v>
      </c>
      <c r="F4" s="8" t="s">
        <v>10</v>
      </c>
      <c r="G4" s="8">
        <v>1004</v>
      </c>
      <c r="H4" s="7">
        <v>54.74474453879516</v>
      </c>
      <c r="I4" s="7">
        <v>15.527762511076473</v>
      </c>
      <c r="K4" s="10" t="s">
        <v>9</v>
      </c>
      <c r="L4" s="10">
        <f t="shared" si="0"/>
        <v>1243</v>
      </c>
      <c r="M4" s="20">
        <f t="shared" si="1"/>
        <v>58.470547351511222</v>
      </c>
      <c r="N4" s="20">
        <f t="shared" si="2"/>
        <v>16.584546714315518</v>
      </c>
      <c r="P4" s="3" t="s">
        <v>551</v>
      </c>
      <c r="Q4" s="7">
        <v>3.5256041879661608</v>
      </c>
    </row>
    <row r="5" spans="1:17" x14ac:dyDescent="0.25">
      <c r="A5" s="8" t="s">
        <v>34</v>
      </c>
      <c r="B5" s="8">
        <v>1154</v>
      </c>
      <c r="C5" s="7">
        <v>58.511112302704589</v>
      </c>
      <c r="D5" s="7">
        <v>16.596052529781652</v>
      </c>
      <c r="F5" s="8" t="s">
        <v>35</v>
      </c>
      <c r="G5" s="8">
        <v>1189</v>
      </c>
      <c r="H5" s="7">
        <v>51.174474317929295</v>
      </c>
      <c r="I5" s="7">
        <v>14.515093467554184</v>
      </c>
      <c r="K5" s="10" t="s">
        <v>34</v>
      </c>
      <c r="L5" s="10">
        <f t="shared" si="0"/>
        <v>1171.5</v>
      </c>
      <c r="M5" s="20">
        <f t="shared" si="1"/>
        <v>54.842793310316942</v>
      </c>
      <c r="N5" s="20">
        <f t="shared" si="2"/>
        <v>15.555572998667918</v>
      </c>
      <c r="P5" s="3" t="s">
        <v>6</v>
      </c>
      <c r="Q5" s="7">
        <v>10.576812563898482</v>
      </c>
    </row>
    <row r="6" spans="1:17" x14ac:dyDescent="0.25">
      <c r="A6" s="8" t="s">
        <v>69</v>
      </c>
      <c r="B6" s="8">
        <v>1747</v>
      </c>
      <c r="C6" s="7">
        <v>56.676232825614598</v>
      </c>
      <c r="D6" s="7">
        <v>16.075608549327765</v>
      </c>
      <c r="F6" s="8" t="s">
        <v>70</v>
      </c>
      <c r="G6" s="8">
        <v>1455</v>
      </c>
      <c r="H6" s="7">
        <v>52.750014432022866</v>
      </c>
      <c r="I6" s="7">
        <v>14.961978605560121</v>
      </c>
      <c r="K6" s="10" t="s">
        <v>69</v>
      </c>
      <c r="L6" s="10">
        <f t="shared" si="0"/>
        <v>1601</v>
      </c>
      <c r="M6" s="20">
        <f t="shared" si="1"/>
        <v>54.713123628818735</v>
      </c>
      <c r="N6" s="20">
        <f t="shared" si="2"/>
        <v>15.518793577443944</v>
      </c>
      <c r="P6" s="3" t="s">
        <v>1185</v>
      </c>
      <c r="Q6" s="7">
        <f>1.5*Q4</f>
        <v>5.288406281949241</v>
      </c>
    </row>
    <row r="7" spans="1:17" x14ac:dyDescent="0.25">
      <c r="A7" s="8" t="s">
        <v>416</v>
      </c>
      <c r="B7" s="8">
        <v>1304</v>
      </c>
      <c r="C7" s="7">
        <v>54.651569804966392</v>
      </c>
      <c r="D7" s="7">
        <v>15.501334492257229</v>
      </c>
      <c r="F7" s="8" t="s">
        <v>549</v>
      </c>
      <c r="G7" s="8">
        <v>1237</v>
      </c>
      <c r="H7" s="7">
        <v>53.179615505624561</v>
      </c>
      <c r="I7" s="7">
        <v>15.083830365059397</v>
      </c>
      <c r="K7" s="10" t="s">
        <v>416</v>
      </c>
      <c r="L7" s="10">
        <f t="shared" si="0"/>
        <v>1270.5</v>
      </c>
      <c r="M7" s="20">
        <f t="shared" si="1"/>
        <v>53.915592655295477</v>
      </c>
      <c r="N7" s="20">
        <f t="shared" si="2"/>
        <v>15.292582428658314</v>
      </c>
    </row>
    <row r="8" spans="1:17" x14ac:dyDescent="0.25">
      <c r="A8" s="8" t="s">
        <v>420</v>
      </c>
      <c r="B8" s="8">
        <v>1072</v>
      </c>
      <c r="C8" s="7">
        <v>55.32060578743998</v>
      </c>
      <c r="D8" s="7">
        <v>15.69109940822743</v>
      </c>
      <c r="F8" s="8" t="s">
        <v>572</v>
      </c>
      <c r="G8" s="8">
        <v>1155</v>
      </c>
      <c r="H8" s="7">
        <v>48.322727973180271</v>
      </c>
      <c r="I8" s="7">
        <v>13.706226052861748</v>
      </c>
      <c r="K8" s="10" t="s">
        <v>420</v>
      </c>
      <c r="L8" s="10">
        <f t="shared" si="0"/>
        <v>1113.5</v>
      </c>
      <c r="M8" s="20">
        <f t="shared" si="1"/>
        <v>51.821666880310126</v>
      </c>
      <c r="N8" s="20">
        <f t="shared" si="2"/>
        <v>14.698662730544589</v>
      </c>
    </row>
    <row r="9" spans="1:17" x14ac:dyDescent="0.25">
      <c r="A9" s="8" t="s">
        <v>265</v>
      </c>
      <c r="B9" s="8">
        <v>1437</v>
      </c>
      <c r="C9" s="7">
        <v>54.666404786184629</v>
      </c>
      <c r="D9" s="7">
        <v>15.505542276349635</v>
      </c>
      <c r="F9" s="8" t="s">
        <v>266</v>
      </c>
      <c r="G9" s="8">
        <v>1441</v>
      </c>
      <c r="H9" s="7">
        <v>46.924807580591896</v>
      </c>
      <c r="I9" s="7">
        <v>13.309720853168637</v>
      </c>
      <c r="K9" s="10" t="s">
        <v>265</v>
      </c>
      <c r="L9" s="10">
        <f t="shared" si="0"/>
        <v>1439</v>
      </c>
      <c r="M9" s="20">
        <f t="shared" si="1"/>
        <v>50.795606183388259</v>
      </c>
      <c r="N9" s="20">
        <f t="shared" si="2"/>
        <v>14.407631564759136</v>
      </c>
    </row>
    <row r="10" spans="1:17" x14ac:dyDescent="0.25">
      <c r="A10" s="8" t="s">
        <v>12</v>
      </c>
      <c r="B10" s="8">
        <v>2040</v>
      </c>
      <c r="C10" s="7">
        <v>45.923623613644629</v>
      </c>
      <c r="D10" s="7">
        <v>13.02574570633719</v>
      </c>
      <c r="F10" s="8" t="s">
        <v>13</v>
      </c>
      <c r="G10" s="8">
        <v>1564</v>
      </c>
      <c r="H10" s="7">
        <v>54.932010974370257</v>
      </c>
      <c r="I10" s="7">
        <v>15.580878636878197</v>
      </c>
      <c r="K10" s="10" t="s">
        <v>12</v>
      </c>
      <c r="L10" s="10">
        <f t="shared" si="0"/>
        <v>1802</v>
      </c>
      <c r="M10" s="20">
        <f t="shared" si="1"/>
        <v>50.42781729400744</v>
      </c>
      <c r="N10" s="20">
        <f t="shared" si="2"/>
        <v>14.303312171607693</v>
      </c>
    </row>
    <row r="11" spans="1:17" x14ac:dyDescent="0.25">
      <c r="A11" s="8" t="s">
        <v>59</v>
      </c>
      <c r="B11" s="8">
        <v>1713</v>
      </c>
      <c r="C11" s="7">
        <v>50.841674626048331</v>
      </c>
      <c r="D11" s="7">
        <v>14.420698386842373</v>
      </c>
      <c r="F11" s="8" t="s">
        <v>60</v>
      </c>
      <c r="G11" s="8">
        <v>1602</v>
      </c>
      <c r="H11" s="7">
        <v>49.376767372463114</v>
      </c>
      <c r="I11" s="7">
        <v>14.005193078961996</v>
      </c>
      <c r="K11" s="10" t="s">
        <v>59</v>
      </c>
      <c r="L11" s="10">
        <f t="shared" si="0"/>
        <v>1657.5</v>
      </c>
      <c r="M11" s="20">
        <f t="shared" si="1"/>
        <v>50.109220999255726</v>
      </c>
      <c r="N11" s="20">
        <f t="shared" si="2"/>
        <v>14.212945732902185</v>
      </c>
    </row>
    <row r="12" spans="1:17" x14ac:dyDescent="0.25">
      <c r="A12" s="3" t="s">
        <v>581</v>
      </c>
      <c r="B12" s="8">
        <v>1595</v>
      </c>
      <c r="C12" s="7">
        <v>48.571014992920503</v>
      </c>
      <c r="D12" s="7">
        <v>13.776650016104044</v>
      </c>
      <c r="F12" s="8" t="s">
        <v>581</v>
      </c>
      <c r="G12" s="8">
        <v>1512</v>
      </c>
      <c r="H12" s="7">
        <v>46.684143584820873</v>
      </c>
      <c r="I12" s="7">
        <v>13.241459079316522</v>
      </c>
      <c r="K12" s="19" t="s">
        <v>581</v>
      </c>
      <c r="L12" s="10">
        <f t="shared" si="0"/>
        <v>1553.5</v>
      </c>
      <c r="M12" s="20">
        <f t="shared" si="1"/>
        <v>47.627579288870692</v>
      </c>
      <c r="N12" s="20">
        <f t="shared" si="2"/>
        <v>13.509054547710283</v>
      </c>
    </row>
    <row r="13" spans="1:17" x14ac:dyDescent="0.25">
      <c r="A13" s="8" t="s">
        <v>77</v>
      </c>
      <c r="B13" s="8">
        <v>1537</v>
      </c>
      <c r="C13" s="7">
        <v>51.262561894159347</v>
      </c>
      <c r="D13" s="7">
        <v>14.540078568414547</v>
      </c>
      <c r="F13" s="8" t="s">
        <v>78</v>
      </c>
      <c r="G13" s="8">
        <v>1721</v>
      </c>
      <c r="H13" s="7">
        <v>42.762022279484995</v>
      </c>
      <c r="I13" s="7">
        <v>12.128991230905422</v>
      </c>
      <c r="K13" s="10" t="s">
        <v>77</v>
      </c>
      <c r="L13" s="10">
        <f t="shared" si="0"/>
        <v>1629</v>
      </c>
      <c r="M13" s="20">
        <f t="shared" si="1"/>
        <v>47.012292086822171</v>
      </c>
      <c r="N13" s="20">
        <f t="shared" si="2"/>
        <v>13.334534899659985</v>
      </c>
    </row>
    <row r="14" spans="1:17" x14ac:dyDescent="0.25">
      <c r="A14" s="3" t="s">
        <v>126</v>
      </c>
      <c r="B14" s="8">
        <v>1699</v>
      </c>
      <c r="C14" s="7">
        <v>48.367294538197633</v>
      </c>
      <c r="D14" s="7">
        <v>13.718866883380805</v>
      </c>
      <c r="F14" s="8" t="s">
        <v>127</v>
      </c>
      <c r="G14" s="8">
        <v>1385</v>
      </c>
      <c r="H14" s="7">
        <v>45.442544016482543</v>
      </c>
      <c r="I14" s="7">
        <v>12.889292613047777</v>
      </c>
      <c r="K14" s="19" t="s">
        <v>126</v>
      </c>
      <c r="L14" s="10">
        <f t="shared" si="0"/>
        <v>1542</v>
      </c>
      <c r="M14" s="20">
        <f t="shared" si="1"/>
        <v>46.904919277340085</v>
      </c>
      <c r="N14" s="20">
        <f t="shared" si="2"/>
        <v>13.304079748214292</v>
      </c>
    </row>
    <row r="15" spans="1:17" x14ac:dyDescent="0.25">
      <c r="A15" s="8" t="s">
        <v>15</v>
      </c>
      <c r="B15" s="8">
        <v>1855</v>
      </c>
      <c r="C15" s="7">
        <v>47.362904154993792</v>
      </c>
      <c r="D15" s="7">
        <v>13.433982270799476</v>
      </c>
      <c r="F15" s="8" t="s">
        <v>16</v>
      </c>
      <c r="G15" s="8">
        <v>1728</v>
      </c>
      <c r="H15" s="7">
        <v>45.609279974121577</v>
      </c>
      <c r="I15" s="7">
        <v>12.936585487899738</v>
      </c>
      <c r="K15" s="10" t="s">
        <v>15</v>
      </c>
      <c r="L15" s="10">
        <f t="shared" si="0"/>
        <v>1791.5</v>
      </c>
      <c r="M15" s="20">
        <f t="shared" si="1"/>
        <v>46.486092064557681</v>
      </c>
      <c r="N15" s="20">
        <f t="shared" si="2"/>
        <v>13.185283879349607</v>
      </c>
    </row>
    <row r="16" spans="1:17" x14ac:dyDescent="0.25">
      <c r="A16" s="8" t="s">
        <v>417</v>
      </c>
      <c r="B16" s="8">
        <v>1239</v>
      </c>
      <c r="C16" s="7">
        <v>46.059626925867995</v>
      </c>
      <c r="D16" s="7">
        <v>13.064321594319049</v>
      </c>
      <c r="F16" s="8" t="s">
        <v>562</v>
      </c>
      <c r="G16" s="8">
        <v>1011</v>
      </c>
      <c r="H16" s="7">
        <v>46.316848228860934</v>
      </c>
      <c r="I16" s="7">
        <v>13.137279671652548</v>
      </c>
      <c r="K16" s="10" t="s">
        <v>417</v>
      </c>
      <c r="L16" s="10">
        <f t="shared" si="0"/>
        <v>1125</v>
      </c>
      <c r="M16" s="20">
        <f t="shared" si="1"/>
        <v>46.188237577364461</v>
      </c>
      <c r="N16" s="20">
        <f t="shared" si="2"/>
        <v>13.100800632985798</v>
      </c>
    </row>
    <row r="17" spans="1:14" x14ac:dyDescent="0.25">
      <c r="A17" s="8" t="s">
        <v>7</v>
      </c>
      <c r="B17" s="8">
        <v>1791</v>
      </c>
      <c r="C17" s="7">
        <v>47.343146591726153</v>
      </c>
      <c r="D17" s="7">
        <v>13.428378248846283</v>
      </c>
      <c r="F17" s="8" t="s">
        <v>8</v>
      </c>
      <c r="G17" s="8">
        <v>1701</v>
      </c>
      <c r="H17" s="7">
        <v>44.259675695294</v>
      </c>
      <c r="I17" s="7">
        <v>12.553784638208745</v>
      </c>
      <c r="K17" s="10" t="s">
        <v>7</v>
      </c>
      <c r="L17" s="10">
        <f t="shared" si="0"/>
        <v>1746</v>
      </c>
      <c r="M17" s="20">
        <f t="shared" si="1"/>
        <v>45.80141114351008</v>
      </c>
      <c r="N17" s="20">
        <f t="shared" si="2"/>
        <v>12.991081443527513</v>
      </c>
    </row>
    <row r="18" spans="1:14" x14ac:dyDescent="0.25">
      <c r="A18" s="3" t="s">
        <v>11</v>
      </c>
      <c r="B18" s="8">
        <v>1441</v>
      </c>
      <c r="C18" s="7">
        <v>47.557755552626233</v>
      </c>
      <c r="D18" s="7">
        <v>13.489249790136311</v>
      </c>
      <c r="F18" s="8" t="s">
        <v>11</v>
      </c>
      <c r="G18" s="8">
        <v>1731</v>
      </c>
      <c r="H18" s="7">
        <v>43.360133486597192</v>
      </c>
      <c r="I18" s="7">
        <v>12.298639091307253</v>
      </c>
      <c r="K18" s="19" t="s">
        <v>11</v>
      </c>
      <c r="L18" s="10">
        <f t="shared" si="0"/>
        <v>1586</v>
      </c>
      <c r="M18" s="20">
        <f t="shared" si="1"/>
        <v>45.458944519611713</v>
      </c>
      <c r="N18" s="20">
        <f t="shared" si="2"/>
        <v>12.893944440721782</v>
      </c>
    </row>
    <row r="19" spans="1:14" x14ac:dyDescent="0.25">
      <c r="A19" s="3" t="s">
        <v>424</v>
      </c>
      <c r="B19" s="8">
        <v>1668</v>
      </c>
      <c r="C19" s="7">
        <v>45.6936201048211</v>
      </c>
      <c r="D19" s="7">
        <v>12.960507665830944</v>
      </c>
      <c r="F19" s="8" t="s">
        <v>424</v>
      </c>
      <c r="G19" s="8">
        <v>1724</v>
      </c>
      <c r="H19" s="7">
        <v>44.319940409691114</v>
      </c>
      <c r="I19" s="7">
        <v>12.570878081256835</v>
      </c>
      <c r="K19" s="19" t="s">
        <v>424</v>
      </c>
      <c r="L19" s="10">
        <f t="shared" si="0"/>
        <v>1696</v>
      </c>
      <c r="M19" s="20">
        <f t="shared" si="1"/>
        <v>45.006780257256111</v>
      </c>
      <c r="N19" s="20">
        <f t="shared" si="2"/>
        <v>12.765692873543889</v>
      </c>
    </row>
    <row r="20" spans="1:14" x14ac:dyDescent="0.25">
      <c r="A20" s="8" t="s">
        <v>564</v>
      </c>
      <c r="B20" s="8">
        <v>1629</v>
      </c>
      <c r="C20" s="7">
        <v>49.523011068608561</v>
      </c>
      <c r="D20" s="7">
        <v>14.046673542550229</v>
      </c>
      <c r="F20" s="8" t="s">
        <v>565</v>
      </c>
      <c r="G20" s="8">
        <v>1923</v>
      </c>
      <c r="H20" s="7">
        <v>40.456339682332391</v>
      </c>
      <c r="I20" s="7">
        <v>11.475008970213052</v>
      </c>
      <c r="K20" s="10" t="s">
        <v>564</v>
      </c>
      <c r="L20" s="10">
        <f t="shared" si="0"/>
        <v>1776</v>
      </c>
      <c r="M20" s="20">
        <f t="shared" si="1"/>
        <v>44.989675375470476</v>
      </c>
      <c r="N20" s="20">
        <f t="shared" si="2"/>
        <v>12.76084125638164</v>
      </c>
    </row>
    <row r="21" spans="1:14" x14ac:dyDescent="0.25">
      <c r="A21" s="8" t="s">
        <v>40</v>
      </c>
      <c r="B21" s="8">
        <v>1999</v>
      </c>
      <c r="C21" s="7">
        <v>43.616835731214451</v>
      </c>
      <c r="D21" s="7">
        <v>12.371449943272273</v>
      </c>
      <c r="F21" s="8" t="s">
        <v>41</v>
      </c>
      <c r="G21" s="8">
        <v>1359</v>
      </c>
      <c r="H21" s="7">
        <v>45.800849492825563</v>
      </c>
      <c r="I21" s="7">
        <v>12.990922137305212</v>
      </c>
      <c r="K21" s="10" t="s">
        <v>40</v>
      </c>
      <c r="L21" s="10">
        <f t="shared" si="0"/>
        <v>1679</v>
      </c>
      <c r="M21" s="20">
        <f t="shared" si="1"/>
        <v>44.708842612020007</v>
      </c>
      <c r="N21" s="20">
        <f t="shared" si="2"/>
        <v>12.681186040288743</v>
      </c>
    </row>
    <row r="22" spans="1:14" x14ac:dyDescent="0.25">
      <c r="A22" s="3" t="s">
        <v>158</v>
      </c>
      <c r="B22" s="8">
        <v>1422</v>
      </c>
      <c r="C22" s="7">
        <v>38.617197135239252</v>
      </c>
      <c r="D22" s="7">
        <v>10.953355815451483</v>
      </c>
      <c r="F22" s="8" t="s">
        <v>158</v>
      </c>
      <c r="G22" s="8">
        <v>1158</v>
      </c>
      <c r="H22" s="7">
        <v>50.768949332997941</v>
      </c>
      <c r="I22" s="7">
        <v>14.40007063364801</v>
      </c>
      <c r="K22" s="19" t="s">
        <v>158</v>
      </c>
      <c r="L22" s="10">
        <f t="shared" si="0"/>
        <v>1290</v>
      </c>
      <c r="M22" s="20">
        <f t="shared" si="1"/>
        <v>44.6930732341186</v>
      </c>
      <c r="N22" s="20">
        <f t="shared" si="2"/>
        <v>12.676713224549747</v>
      </c>
    </row>
    <row r="23" spans="1:14" x14ac:dyDescent="0.25">
      <c r="A23" s="8" t="s">
        <v>81</v>
      </c>
      <c r="B23" s="8">
        <v>1849</v>
      </c>
      <c r="C23" s="7">
        <v>46.691429577733714</v>
      </c>
      <c r="D23" s="7">
        <v>13.243525673444617</v>
      </c>
      <c r="F23" s="8" t="s">
        <v>82</v>
      </c>
      <c r="G23" s="8">
        <v>1635</v>
      </c>
      <c r="H23" s="7">
        <v>42.122448605438883</v>
      </c>
      <c r="I23" s="7">
        <v>11.94758298427662</v>
      </c>
      <c r="K23" s="10" t="s">
        <v>81</v>
      </c>
      <c r="L23" s="10">
        <f t="shared" si="0"/>
        <v>1742</v>
      </c>
      <c r="M23" s="20">
        <f t="shared" si="1"/>
        <v>44.406939091586295</v>
      </c>
      <c r="N23" s="20">
        <f t="shared" si="2"/>
        <v>12.595554328860619</v>
      </c>
    </row>
    <row r="24" spans="1:14" x14ac:dyDescent="0.25">
      <c r="A24" s="3" t="s">
        <v>426</v>
      </c>
      <c r="B24" s="8">
        <v>1844</v>
      </c>
      <c r="C24" s="7">
        <v>43.624845082377341</v>
      </c>
      <c r="D24" s="7">
        <v>12.373721710247771</v>
      </c>
      <c r="F24" s="8" t="s">
        <v>426</v>
      </c>
      <c r="G24" s="8">
        <v>2008</v>
      </c>
      <c r="H24" s="7">
        <v>45.076237132210601</v>
      </c>
      <c r="I24" s="7">
        <v>12.785393574828388</v>
      </c>
      <c r="K24" s="19" t="s">
        <v>426</v>
      </c>
      <c r="L24" s="10">
        <f t="shared" si="0"/>
        <v>1926</v>
      </c>
      <c r="M24" s="20">
        <f t="shared" si="1"/>
        <v>44.350541107293971</v>
      </c>
      <c r="N24" s="20">
        <f t="shared" si="2"/>
        <v>12.579557642538081</v>
      </c>
    </row>
    <row r="25" spans="1:14" x14ac:dyDescent="0.25">
      <c r="A25" s="3" t="s">
        <v>566</v>
      </c>
      <c r="B25" s="8">
        <v>1801</v>
      </c>
      <c r="C25" s="7">
        <v>49.307002085091426</v>
      </c>
      <c r="D25" s="7">
        <v>13.985404899786975</v>
      </c>
      <c r="F25" s="8" t="s">
        <v>566</v>
      </c>
      <c r="G25" s="8">
        <v>1886</v>
      </c>
      <c r="H25" s="7">
        <v>39.214097029464071</v>
      </c>
      <c r="I25" s="7">
        <v>11.122660099880859</v>
      </c>
      <c r="K25" s="19" t="s">
        <v>566</v>
      </c>
      <c r="L25" s="10">
        <f t="shared" si="0"/>
        <v>1843.5</v>
      </c>
      <c r="M25" s="20">
        <f t="shared" si="1"/>
        <v>44.260549557277749</v>
      </c>
      <c r="N25" s="20">
        <f t="shared" si="2"/>
        <v>12.554032499833916</v>
      </c>
    </row>
    <row r="26" spans="1:14" x14ac:dyDescent="0.25">
      <c r="A26" s="3" t="s">
        <v>559</v>
      </c>
      <c r="B26" s="8">
        <v>1086</v>
      </c>
      <c r="C26" s="7">
        <v>57.536292449545734</v>
      </c>
      <c r="D26" s="7">
        <v>16.319555282448508</v>
      </c>
      <c r="F26" s="8" t="s">
        <v>559</v>
      </c>
      <c r="G26" s="8">
        <v>2148</v>
      </c>
      <c r="H26" s="7">
        <v>30.003239787242805</v>
      </c>
      <c r="I26" s="7">
        <v>8.5100987483654471</v>
      </c>
      <c r="K26" s="19" t="s">
        <v>559</v>
      </c>
      <c r="L26" s="10">
        <f t="shared" si="0"/>
        <v>1617</v>
      </c>
      <c r="M26" s="20">
        <f t="shared" si="1"/>
        <v>43.769766118394273</v>
      </c>
      <c r="N26" s="20">
        <f t="shared" si="2"/>
        <v>12.414827015406978</v>
      </c>
    </row>
    <row r="27" spans="1:14" x14ac:dyDescent="0.25">
      <c r="A27" s="8" t="s">
        <v>124</v>
      </c>
      <c r="B27" s="8">
        <v>1869</v>
      </c>
      <c r="C27" s="7">
        <v>41.733028724391275</v>
      </c>
      <c r="D27" s="7">
        <v>11.837128191201206</v>
      </c>
      <c r="F27" s="8" t="s">
        <v>125</v>
      </c>
      <c r="G27" s="8">
        <v>1215</v>
      </c>
      <c r="H27" s="7">
        <v>43.16956954794496</v>
      </c>
      <c r="I27" s="7">
        <v>12.244587663951149</v>
      </c>
      <c r="K27" s="10" t="s">
        <v>124</v>
      </c>
      <c r="L27" s="10">
        <f t="shared" si="0"/>
        <v>1542</v>
      </c>
      <c r="M27" s="20">
        <f t="shared" si="1"/>
        <v>42.451299136168117</v>
      </c>
      <c r="N27" s="20">
        <f t="shared" si="2"/>
        <v>12.040857927576177</v>
      </c>
    </row>
    <row r="28" spans="1:14" x14ac:dyDescent="0.25">
      <c r="A28" s="8" t="s">
        <v>568</v>
      </c>
      <c r="B28" s="8">
        <v>1732</v>
      </c>
      <c r="C28" s="7">
        <v>43.373969715385883</v>
      </c>
      <c r="D28" s="7">
        <v>12.302563589932459</v>
      </c>
      <c r="F28" s="8" t="s">
        <v>569</v>
      </c>
      <c r="G28" s="8">
        <v>1621</v>
      </c>
      <c r="H28" s="7">
        <v>41.039107093287811</v>
      </c>
      <c r="I28" s="7">
        <v>11.64030472659562</v>
      </c>
      <c r="K28" s="10" t="s">
        <v>568</v>
      </c>
      <c r="L28" s="10">
        <f t="shared" si="0"/>
        <v>1676.5</v>
      </c>
      <c r="M28" s="20">
        <f t="shared" si="1"/>
        <v>42.206538404336847</v>
      </c>
      <c r="N28" s="20">
        <f t="shared" si="2"/>
        <v>11.971434158264039</v>
      </c>
    </row>
    <row r="29" spans="1:14" x14ac:dyDescent="0.25">
      <c r="A29" s="8" t="s">
        <v>418</v>
      </c>
      <c r="B29" s="8">
        <v>930</v>
      </c>
      <c r="C29" s="7">
        <v>44.861153742822466</v>
      </c>
      <c r="D29" s="7">
        <v>12.724387466961181</v>
      </c>
      <c r="F29" s="8" t="s">
        <v>560</v>
      </c>
      <c r="G29" s="8">
        <v>658</v>
      </c>
      <c r="H29" s="7">
        <v>39.267256104760563</v>
      </c>
      <c r="I29" s="7">
        <v>11.137738104234819</v>
      </c>
      <c r="K29" s="10" t="s">
        <v>418</v>
      </c>
      <c r="L29" s="10">
        <f t="shared" si="0"/>
        <v>794</v>
      </c>
      <c r="M29" s="20">
        <f t="shared" si="1"/>
        <v>42.064204923791515</v>
      </c>
      <c r="N29" s="20">
        <f t="shared" si="2"/>
        <v>11.931062785598</v>
      </c>
    </row>
    <row r="30" spans="1:14" x14ac:dyDescent="0.25">
      <c r="A30" s="3" t="s">
        <v>563</v>
      </c>
      <c r="B30" s="8">
        <v>1730</v>
      </c>
      <c r="C30" s="7">
        <v>47.664191878846935</v>
      </c>
      <c r="D30" s="7">
        <v>13.519439318099773</v>
      </c>
      <c r="F30" s="8" t="s">
        <v>563</v>
      </c>
      <c r="G30" s="8">
        <v>1856</v>
      </c>
      <c r="H30" s="7">
        <v>34.595375710393284</v>
      </c>
      <c r="I30" s="7">
        <v>9.8126090922164906</v>
      </c>
      <c r="K30" s="19" t="s">
        <v>563</v>
      </c>
      <c r="L30" s="10">
        <f t="shared" si="0"/>
        <v>1793</v>
      </c>
      <c r="M30" s="20">
        <f t="shared" si="1"/>
        <v>41.12978379462011</v>
      </c>
      <c r="N30" s="20">
        <f t="shared" si="2"/>
        <v>11.666024205158131</v>
      </c>
    </row>
    <row r="31" spans="1:14" x14ac:dyDescent="0.25">
      <c r="A31" s="3" t="s">
        <v>24</v>
      </c>
      <c r="B31" s="8">
        <v>2151</v>
      </c>
      <c r="C31" s="7">
        <v>39.732520480541105</v>
      </c>
      <c r="D31" s="7">
        <v>11.26970537877137</v>
      </c>
      <c r="F31" s="8" t="s">
        <v>24</v>
      </c>
      <c r="G31" s="8">
        <v>1399</v>
      </c>
      <c r="H31" s="7">
        <v>42.287515773285122</v>
      </c>
      <c r="I31" s="7">
        <v>11.99440252471444</v>
      </c>
      <c r="K31" s="19" t="s">
        <v>24</v>
      </c>
      <c r="L31" s="10">
        <f t="shared" si="0"/>
        <v>1775</v>
      </c>
      <c r="M31" s="20">
        <f t="shared" si="1"/>
        <v>41.01001812691311</v>
      </c>
      <c r="N31" s="20">
        <f t="shared" si="2"/>
        <v>11.632053951742904</v>
      </c>
    </row>
    <row r="32" spans="1:14" x14ac:dyDescent="0.25">
      <c r="A32" s="3" t="s">
        <v>102</v>
      </c>
      <c r="B32" s="8">
        <v>1677</v>
      </c>
      <c r="C32" s="7">
        <v>47.435398626757625</v>
      </c>
      <c r="D32" s="7">
        <v>13.454544553999408</v>
      </c>
      <c r="F32" s="8" t="s">
        <v>102</v>
      </c>
      <c r="G32" s="8">
        <v>1504</v>
      </c>
      <c r="H32" s="7">
        <v>34.282466013782255</v>
      </c>
      <c r="I32" s="7">
        <v>9.7238555963819113</v>
      </c>
      <c r="K32" s="19" t="s">
        <v>102</v>
      </c>
      <c r="L32" s="10">
        <f t="shared" si="0"/>
        <v>1590.5</v>
      </c>
      <c r="M32" s="20">
        <f t="shared" si="1"/>
        <v>40.858932320269943</v>
      </c>
      <c r="N32" s="20">
        <f t="shared" si="2"/>
        <v>11.589200075190661</v>
      </c>
    </row>
    <row r="33" spans="1:14" x14ac:dyDescent="0.25">
      <c r="A33" s="8" t="s">
        <v>17</v>
      </c>
      <c r="B33" s="8">
        <v>2034</v>
      </c>
      <c r="C33" s="7">
        <v>42.888172382870593</v>
      </c>
      <c r="D33" s="7">
        <v>12.164772361361354</v>
      </c>
      <c r="F33" s="8" t="s">
        <v>18</v>
      </c>
      <c r="G33" s="8">
        <v>1912</v>
      </c>
      <c r="H33" s="7">
        <v>38.795909557307724</v>
      </c>
      <c r="I33" s="7">
        <v>11.00404568661696</v>
      </c>
      <c r="K33" s="10" t="s">
        <v>17</v>
      </c>
      <c r="L33" s="10">
        <f t="shared" si="0"/>
        <v>1973</v>
      </c>
      <c r="M33" s="20">
        <f t="shared" si="1"/>
        <v>40.842040970089158</v>
      </c>
      <c r="N33" s="20">
        <f t="shared" si="2"/>
        <v>11.584409023989156</v>
      </c>
    </row>
    <row r="34" spans="1:14" x14ac:dyDescent="0.25">
      <c r="A34" s="3" t="s">
        <v>23</v>
      </c>
      <c r="B34" s="8">
        <v>1864</v>
      </c>
      <c r="C34" s="7">
        <v>42.123056457587552</v>
      </c>
      <c r="D34" s="7">
        <v>11.947755395051129</v>
      </c>
      <c r="F34" s="8" t="s">
        <v>23</v>
      </c>
      <c r="G34" s="8">
        <v>2011</v>
      </c>
      <c r="H34" s="7">
        <v>38.941320632875609</v>
      </c>
      <c r="I34" s="7">
        <v>11.045289986264725</v>
      </c>
      <c r="K34" s="19" t="s">
        <v>23</v>
      </c>
      <c r="L34" s="10">
        <f t="shared" si="0"/>
        <v>1937.5</v>
      </c>
      <c r="M34" s="20">
        <f t="shared" si="1"/>
        <v>40.532188545231577</v>
      </c>
      <c r="N34" s="20">
        <f t="shared" si="2"/>
        <v>11.496522690657926</v>
      </c>
    </row>
    <row r="35" spans="1:14" x14ac:dyDescent="0.25">
      <c r="A35" s="8" t="s">
        <v>21</v>
      </c>
      <c r="B35" s="8">
        <v>2195</v>
      </c>
      <c r="C35" s="7">
        <v>38.581092728469521</v>
      </c>
      <c r="D35" s="7">
        <v>10.943115185804809</v>
      </c>
      <c r="F35" s="8" t="s">
        <v>22</v>
      </c>
      <c r="G35" s="8">
        <v>1768</v>
      </c>
      <c r="H35" s="7">
        <v>42.29700679468457</v>
      </c>
      <c r="I35" s="7">
        <v>11.99709455163903</v>
      </c>
      <c r="K35" s="10" t="s">
        <v>21</v>
      </c>
      <c r="L35" s="10">
        <f t="shared" si="0"/>
        <v>1981.5</v>
      </c>
      <c r="M35" s="20">
        <f t="shared" si="1"/>
        <v>40.439049761577046</v>
      </c>
      <c r="N35" s="20">
        <f t="shared" si="2"/>
        <v>11.470104868721918</v>
      </c>
    </row>
    <row r="36" spans="1:14" x14ac:dyDescent="0.25">
      <c r="A36" s="8" t="s">
        <v>587</v>
      </c>
      <c r="B36" s="8">
        <v>2574</v>
      </c>
      <c r="C36" s="7">
        <v>35.082487170854463</v>
      </c>
      <c r="D36" s="7">
        <v>9.9507730591540788</v>
      </c>
      <c r="F36" s="8" t="s">
        <v>588</v>
      </c>
      <c r="G36" s="8">
        <v>1643</v>
      </c>
      <c r="H36" s="7">
        <v>45.357518386862523</v>
      </c>
      <c r="I36" s="7">
        <v>12.865176000663938</v>
      </c>
      <c r="K36" s="10" t="s">
        <v>587</v>
      </c>
      <c r="L36" s="10">
        <f t="shared" si="0"/>
        <v>2108.5</v>
      </c>
      <c r="M36" s="20">
        <f t="shared" si="1"/>
        <v>40.220002778858493</v>
      </c>
      <c r="N36" s="20">
        <f t="shared" si="2"/>
        <v>11.407974529909009</v>
      </c>
    </row>
    <row r="37" spans="1:14" x14ac:dyDescent="0.25">
      <c r="A37" s="8" t="s">
        <v>591</v>
      </c>
      <c r="B37" s="8">
        <v>2012</v>
      </c>
      <c r="C37" s="7">
        <v>39.987173687988744</v>
      </c>
      <c r="D37" s="7">
        <v>11.341935043212102</v>
      </c>
      <c r="F37" s="8" t="s">
        <v>592</v>
      </c>
      <c r="G37" s="8">
        <v>1984</v>
      </c>
      <c r="H37" s="7">
        <v>39.463255409881938</v>
      </c>
      <c r="I37" s="7">
        <v>11.193331215279549</v>
      </c>
      <c r="K37" s="10" t="s">
        <v>591</v>
      </c>
      <c r="L37" s="10">
        <f t="shared" si="0"/>
        <v>1998</v>
      </c>
      <c r="M37" s="20">
        <f t="shared" si="1"/>
        <v>39.725214548935341</v>
      </c>
      <c r="N37" s="20">
        <f t="shared" si="2"/>
        <v>11.267633129245826</v>
      </c>
    </row>
    <row r="38" spans="1:14" x14ac:dyDescent="0.25">
      <c r="A38" s="3" t="s">
        <v>49</v>
      </c>
      <c r="B38" s="8">
        <v>1480</v>
      </c>
      <c r="C38" s="7">
        <v>56.59123687229237</v>
      </c>
      <c r="D38" s="7">
        <v>16.05150035430907</v>
      </c>
      <c r="F38" s="8" t="s">
        <v>49</v>
      </c>
      <c r="G38" s="8">
        <v>2399</v>
      </c>
      <c r="H38" s="7">
        <v>22.493853382911112</v>
      </c>
      <c r="I38" s="7">
        <v>6.3801414406327028</v>
      </c>
      <c r="K38" s="19" t="s">
        <v>49</v>
      </c>
      <c r="L38" s="10">
        <f t="shared" si="0"/>
        <v>1939.5</v>
      </c>
      <c r="M38" s="20">
        <f t="shared" si="1"/>
        <v>39.542545127601741</v>
      </c>
      <c r="N38" s="20">
        <f t="shared" si="2"/>
        <v>11.215820897470886</v>
      </c>
    </row>
    <row r="39" spans="1:14" x14ac:dyDescent="0.25">
      <c r="A39" s="8" t="s">
        <v>421</v>
      </c>
      <c r="B39" s="8">
        <v>1647</v>
      </c>
      <c r="C39" s="7">
        <v>43.12687499286087</v>
      </c>
      <c r="D39" s="7">
        <v>12.232477809070154</v>
      </c>
      <c r="F39" s="8" t="s">
        <v>600</v>
      </c>
      <c r="G39" s="8">
        <v>1283</v>
      </c>
      <c r="H39" s="7">
        <v>35.442633311790402</v>
      </c>
      <c r="I39" s="7">
        <v>10.052924668278328</v>
      </c>
      <c r="K39" s="10" t="s">
        <v>421</v>
      </c>
      <c r="L39" s="10">
        <f t="shared" si="0"/>
        <v>1465</v>
      </c>
      <c r="M39" s="20">
        <f t="shared" si="1"/>
        <v>39.284754152325633</v>
      </c>
      <c r="N39" s="20">
        <f t="shared" si="2"/>
        <v>11.142701238674242</v>
      </c>
    </row>
    <row r="40" spans="1:14" x14ac:dyDescent="0.25">
      <c r="A40" s="3" t="s">
        <v>195</v>
      </c>
      <c r="B40" s="8">
        <v>1572</v>
      </c>
      <c r="C40" s="7">
        <v>35.569162494012943</v>
      </c>
      <c r="D40" s="7">
        <v>10.088813320400543</v>
      </c>
      <c r="F40" s="8" t="s">
        <v>195</v>
      </c>
      <c r="G40" s="8">
        <v>901</v>
      </c>
      <c r="H40" s="7">
        <v>42.439251855507855</v>
      </c>
      <c r="I40" s="7">
        <v>12.037440844994594</v>
      </c>
      <c r="K40" s="19" t="s">
        <v>195</v>
      </c>
      <c r="L40" s="10">
        <f t="shared" si="0"/>
        <v>1236.5</v>
      </c>
      <c r="M40" s="20">
        <f t="shared" si="1"/>
        <v>39.004207174760396</v>
      </c>
      <c r="N40" s="20">
        <f t="shared" si="2"/>
        <v>11.063127082697569</v>
      </c>
    </row>
    <row r="41" spans="1:14" x14ac:dyDescent="0.25">
      <c r="A41" s="3" t="s">
        <v>25</v>
      </c>
      <c r="B41" s="8">
        <v>1864</v>
      </c>
      <c r="C41" s="7">
        <v>36.647979724263955</v>
      </c>
      <c r="D41" s="7">
        <v>10.394808313807149</v>
      </c>
      <c r="F41" s="8" t="s">
        <v>25</v>
      </c>
      <c r="G41" s="8">
        <v>1653</v>
      </c>
      <c r="H41" s="7">
        <v>41.309296330950794</v>
      </c>
      <c r="I41" s="7">
        <v>11.716941020194662</v>
      </c>
      <c r="K41" s="19" t="s">
        <v>25</v>
      </c>
      <c r="L41" s="10">
        <f t="shared" si="0"/>
        <v>1758.5</v>
      </c>
      <c r="M41" s="20">
        <f t="shared" si="1"/>
        <v>38.978638027607374</v>
      </c>
      <c r="N41" s="20">
        <f t="shared" si="2"/>
        <v>11.055874667000905</v>
      </c>
    </row>
    <row r="42" spans="1:14" x14ac:dyDescent="0.25">
      <c r="A42" s="8" t="s">
        <v>107</v>
      </c>
      <c r="B42" s="8">
        <v>1885</v>
      </c>
      <c r="C42" s="7">
        <v>37.839989187166452</v>
      </c>
      <c r="D42" s="7">
        <v>10.732909075932163</v>
      </c>
      <c r="F42" s="3" t="s">
        <v>108</v>
      </c>
      <c r="G42" s="8">
        <v>1326</v>
      </c>
      <c r="H42" s="7">
        <v>40.107103692171897</v>
      </c>
      <c r="I42" s="7">
        <v>11.375951908914866</v>
      </c>
      <c r="K42" s="10" t="s">
        <v>107</v>
      </c>
      <c r="L42" s="10">
        <f t="shared" si="0"/>
        <v>1605.5</v>
      </c>
      <c r="M42" s="20">
        <f t="shared" si="1"/>
        <v>38.973546439669178</v>
      </c>
      <c r="N42" s="20">
        <f t="shared" si="2"/>
        <v>11.054430492423513</v>
      </c>
    </row>
    <row r="43" spans="1:14" x14ac:dyDescent="0.25">
      <c r="A43" s="8" t="s">
        <v>36</v>
      </c>
      <c r="B43" s="8">
        <v>2162</v>
      </c>
      <c r="C43" s="7">
        <v>40.29832527450786</v>
      </c>
      <c r="D43" s="7">
        <v>11.430189869882991</v>
      </c>
      <c r="F43" s="8" t="s">
        <v>37</v>
      </c>
      <c r="G43" s="8">
        <v>2012</v>
      </c>
      <c r="H43" s="7">
        <v>36.116829227011237</v>
      </c>
      <c r="I43" s="7">
        <v>10.244153144101578</v>
      </c>
      <c r="K43" s="10" t="s">
        <v>36</v>
      </c>
      <c r="L43" s="10">
        <f t="shared" si="0"/>
        <v>2087</v>
      </c>
      <c r="M43" s="20">
        <f t="shared" si="1"/>
        <v>38.207577250759549</v>
      </c>
      <c r="N43" s="20">
        <f t="shared" si="2"/>
        <v>10.837171506992284</v>
      </c>
    </row>
    <row r="44" spans="1:14" x14ac:dyDescent="0.25">
      <c r="A44" s="3" t="s">
        <v>578</v>
      </c>
      <c r="B44" s="8">
        <v>1951</v>
      </c>
      <c r="C44" s="7">
        <v>37.68777431248752</v>
      </c>
      <c r="D44" s="7">
        <v>10.689734951281846</v>
      </c>
      <c r="F44" s="8" t="s">
        <v>578</v>
      </c>
      <c r="G44" s="8">
        <v>1665</v>
      </c>
      <c r="H44" s="7">
        <v>38.726348969863238</v>
      </c>
      <c r="I44" s="7">
        <v>10.984315568391576</v>
      </c>
      <c r="K44" s="19" t="s">
        <v>578</v>
      </c>
      <c r="L44" s="10">
        <f t="shared" si="0"/>
        <v>1808</v>
      </c>
      <c r="M44" s="20">
        <f t="shared" si="1"/>
        <v>38.207061641175379</v>
      </c>
      <c r="N44" s="20">
        <f t="shared" si="2"/>
        <v>10.837025259836711</v>
      </c>
    </row>
    <row r="45" spans="1:14" x14ac:dyDescent="0.25">
      <c r="A45" s="8" t="s">
        <v>579</v>
      </c>
      <c r="B45" s="8">
        <v>2226</v>
      </c>
      <c r="C45" s="7">
        <v>40.093366524973945</v>
      </c>
      <c r="D45" s="7">
        <v>11.372055508052615</v>
      </c>
      <c r="F45" s="8" t="s">
        <v>580</v>
      </c>
      <c r="G45" s="8">
        <v>2153</v>
      </c>
      <c r="H45" s="7">
        <v>35.614529561448478</v>
      </c>
      <c r="I45" s="7">
        <v>10.101681204886948</v>
      </c>
      <c r="K45" s="10" t="s">
        <v>579</v>
      </c>
      <c r="L45" s="10">
        <f t="shared" si="0"/>
        <v>2189.5</v>
      </c>
      <c r="M45" s="20">
        <f t="shared" si="1"/>
        <v>37.853948043211211</v>
      </c>
      <c r="N45" s="20">
        <f t="shared" si="2"/>
        <v>10.736868356469781</v>
      </c>
    </row>
    <row r="46" spans="1:14" x14ac:dyDescent="0.25">
      <c r="A46" s="3" t="s">
        <v>14</v>
      </c>
      <c r="B46" s="8">
        <v>2072</v>
      </c>
      <c r="C46" s="7">
        <v>33.650500140794136</v>
      </c>
      <c r="D46" s="7">
        <v>9.5446052213269947</v>
      </c>
      <c r="F46" s="8" t="s">
        <v>14</v>
      </c>
      <c r="G46" s="8">
        <v>1088</v>
      </c>
      <c r="H46" s="7">
        <v>41.392805697398948</v>
      </c>
      <c r="I46" s="7">
        <v>11.740627560712506</v>
      </c>
      <c r="K46" s="19" t="s">
        <v>14</v>
      </c>
      <c r="L46" s="10">
        <f t="shared" si="0"/>
        <v>1580</v>
      </c>
      <c r="M46" s="20">
        <f t="shared" si="1"/>
        <v>37.521652919096539</v>
      </c>
      <c r="N46" s="20">
        <f t="shared" si="2"/>
        <v>10.64261639101975</v>
      </c>
    </row>
    <row r="47" spans="1:14" x14ac:dyDescent="0.25">
      <c r="A47" s="3" t="s">
        <v>575</v>
      </c>
      <c r="B47" s="8">
        <v>2296</v>
      </c>
      <c r="C47" s="7">
        <v>36.269160203098025</v>
      </c>
      <c r="D47" s="7">
        <v>10.287360199677112</v>
      </c>
      <c r="F47" s="8" t="s">
        <v>575</v>
      </c>
      <c r="G47" s="8">
        <v>1521</v>
      </c>
      <c r="H47" s="7">
        <v>38.431590284265809</v>
      </c>
      <c r="I47" s="7">
        <v>10.900710413109675</v>
      </c>
      <c r="K47" s="19" t="s">
        <v>575</v>
      </c>
      <c r="L47" s="10">
        <f t="shared" si="0"/>
        <v>1908.5</v>
      </c>
      <c r="M47" s="20">
        <f t="shared" si="1"/>
        <v>37.350375243681917</v>
      </c>
      <c r="N47" s="20">
        <f t="shared" si="2"/>
        <v>10.594035306393394</v>
      </c>
    </row>
    <row r="48" spans="1:14" x14ac:dyDescent="0.25">
      <c r="A48" s="3" t="s">
        <v>39</v>
      </c>
      <c r="B48" s="8">
        <v>1826</v>
      </c>
      <c r="C48" s="7">
        <v>41.70656246211793</v>
      </c>
      <c r="D48" s="7">
        <v>11.829621318375356</v>
      </c>
      <c r="F48" s="8" t="s">
        <v>39</v>
      </c>
      <c r="G48" s="8">
        <v>2001</v>
      </c>
      <c r="H48" s="7">
        <v>32.785659200860401</v>
      </c>
      <c r="I48" s="7">
        <v>9.2993023189519413</v>
      </c>
      <c r="K48" s="19" t="s">
        <v>39</v>
      </c>
      <c r="L48" s="10">
        <f t="shared" si="0"/>
        <v>1913.5</v>
      </c>
      <c r="M48" s="20">
        <f t="shared" si="1"/>
        <v>37.246110831489162</v>
      </c>
      <c r="N48" s="20">
        <f t="shared" si="2"/>
        <v>10.564461818663649</v>
      </c>
    </row>
    <row r="49" spans="1:14" x14ac:dyDescent="0.25">
      <c r="A49" s="8" t="s">
        <v>573</v>
      </c>
      <c r="B49" s="8">
        <v>2230</v>
      </c>
      <c r="C49" s="7">
        <v>38.803205729899886</v>
      </c>
      <c r="D49" s="7">
        <v>11.00611516810245</v>
      </c>
      <c r="F49" s="8" t="s">
        <v>574</v>
      </c>
      <c r="G49" s="8">
        <v>2006</v>
      </c>
      <c r="H49" s="7">
        <v>34.56671003173183</v>
      </c>
      <c r="I49" s="7">
        <v>9.8044783784059888</v>
      </c>
      <c r="K49" s="10" t="s">
        <v>573</v>
      </c>
      <c r="L49" s="10">
        <f t="shared" si="0"/>
        <v>2118</v>
      </c>
      <c r="M49" s="20">
        <f t="shared" si="1"/>
        <v>36.684957880815858</v>
      </c>
      <c r="N49" s="20">
        <f t="shared" si="2"/>
        <v>10.40529677325422</v>
      </c>
    </row>
    <row r="50" spans="1:14" x14ac:dyDescent="0.25">
      <c r="A50" s="8" t="s">
        <v>291</v>
      </c>
      <c r="B50" s="8">
        <v>1719</v>
      </c>
      <c r="C50" s="7">
        <v>39.728201888729522</v>
      </c>
      <c r="D50" s="7">
        <v>11.268480456295292</v>
      </c>
      <c r="F50" s="8" t="s">
        <v>291</v>
      </c>
      <c r="G50" s="8">
        <v>1214</v>
      </c>
      <c r="H50" s="7">
        <v>33.470691766048297</v>
      </c>
      <c r="I50" s="7">
        <v>9.4936044948814171</v>
      </c>
      <c r="K50" s="10" t="s">
        <v>291</v>
      </c>
      <c r="L50" s="10">
        <f t="shared" si="0"/>
        <v>1466.5</v>
      </c>
      <c r="M50" s="20">
        <f t="shared" si="1"/>
        <v>36.59944682738891</v>
      </c>
      <c r="N50" s="20">
        <f t="shared" si="2"/>
        <v>10.381042475588355</v>
      </c>
    </row>
    <row r="51" spans="1:14" x14ac:dyDescent="0.25">
      <c r="A51" s="3" t="s">
        <v>62</v>
      </c>
      <c r="B51" s="8">
        <v>1747</v>
      </c>
      <c r="C51" s="7">
        <v>36.360914652363547</v>
      </c>
      <c r="D51" s="7">
        <v>10.313385369938342</v>
      </c>
      <c r="F51" s="8" t="s">
        <v>62</v>
      </c>
      <c r="G51" s="8">
        <v>1206</v>
      </c>
      <c r="H51" s="7">
        <v>36.641830413096464</v>
      </c>
      <c r="I51" s="7">
        <v>10.393064127324593</v>
      </c>
      <c r="K51" s="19" t="s">
        <v>62</v>
      </c>
      <c r="L51" s="10">
        <f t="shared" si="0"/>
        <v>1476.5</v>
      </c>
      <c r="M51" s="20">
        <f t="shared" si="1"/>
        <v>36.501372532730002</v>
      </c>
      <c r="N51" s="20">
        <f t="shared" si="2"/>
        <v>10.353224748631467</v>
      </c>
    </row>
    <row r="52" spans="1:14" x14ac:dyDescent="0.25">
      <c r="A52" s="3" t="s">
        <v>427</v>
      </c>
      <c r="B52" s="8">
        <v>1630</v>
      </c>
      <c r="C52" s="7">
        <v>34.341938443416453</v>
      </c>
      <c r="D52" s="7">
        <v>9.7407243163128641</v>
      </c>
      <c r="F52" s="8" t="s">
        <v>427</v>
      </c>
      <c r="G52" s="8">
        <v>1454</v>
      </c>
      <c r="H52" s="7">
        <v>38.379440920124352</v>
      </c>
      <c r="I52" s="7">
        <v>10.885918802548439</v>
      </c>
      <c r="K52" s="19" t="s">
        <v>427</v>
      </c>
      <c r="L52" s="10">
        <f t="shared" si="0"/>
        <v>1542</v>
      </c>
      <c r="M52" s="20">
        <f t="shared" si="1"/>
        <v>36.360689681770403</v>
      </c>
      <c r="N52" s="20">
        <f t="shared" si="2"/>
        <v>10.313321559430651</v>
      </c>
    </row>
    <row r="53" spans="1:14" x14ac:dyDescent="0.25">
      <c r="A53" s="8" t="s">
        <v>570</v>
      </c>
      <c r="B53" s="8">
        <v>2121</v>
      </c>
      <c r="C53" s="7">
        <v>37.11187356486834</v>
      </c>
      <c r="D53" s="7">
        <v>10.52638685066837</v>
      </c>
      <c r="F53" s="8" t="s">
        <v>571</v>
      </c>
      <c r="G53" s="8">
        <v>1848</v>
      </c>
      <c r="H53" s="7">
        <v>35.394357476565716</v>
      </c>
      <c r="I53" s="7">
        <v>10.039231742853103</v>
      </c>
      <c r="K53" s="10" t="s">
        <v>570</v>
      </c>
      <c r="L53" s="10">
        <f t="shared" si="0"/>
        <v>1984.5</v>
      </c>
      <c r="M53" s="20">
        <f t="shared" si="1"/>
        <v>36.253115520717031</v>
      </c>
      <c r="N53" s="20">
        <f t="shared" si="2"/>
        <v>10.282809296760735</v>
      </c>
    </row>
    <row r="54" spans="1:14" x14ac:dyDescent="0.25">
      <c r="A54" s="3" t="s">
        <v>27</v>
      </c>
      <c r="B54" s="8">
        <v>1891</v>
      </c>
      <c r="C54" s="7">
        <v>35.455417500171279</v>
      </c>
      <c r="D54" s="7">
        <v>10.056550766870028</v>
      </c>
      <c r="F54" s="8" t="s">
        <v>27</v>
      </c>
      <c r="G54" s="8">
        <v>1797</v>
      </c>
      <c r="H54" s="7">
        <v>36.994546637531599</v>
      </c>
      <c r="I54" s="7">
        <v>10.493108319931086</v>
      </c>
      <c r="K54" s="19" t="s">
        <v>27</v>
      </c>
      <c r="L54" s="10">
        <f t="shared" si="0"/>
        <v>1844</v>
      </c>
      <c r="M54" s="20">
        <f t="shared" si="1"/>
        <v>36.224982068851439</v>
      </c>
      <c r="N54" s="20">
        <f t="shared" si="2"/>
        <v>10.274829543400557</v>
      </c>
    </row>
    <row r="55" spans="1:14" x14ac:dyDescent="0.25">
      <c r="A55" s="8" t="s">
        <v>45</v>
      </c>
      <c r="B55" s="8">
        <v>2249</v>
      </c>
      <c r="C55" s="7">
        <v>33.76140865977824</v>
      </c>
      <c r="D55" s="7">
        <v>9.5760632390371683</v>
      </c>
      <c r="F55" s="8" t="s">
        <v>46</v>
      </c>
      <c r="G55" s="8">
        <v>1857</v>
      </c>
      <c r="H55" s="7">
        <v>37.345624435888844</v>
      </c>
      <c r="I55" s="7">
        <v>10.592687790467103</v>
      </c>
      <c r="K55" s="10" t="s">
        <v>45</v>
      </c>
      <c r="L55" s="10">
        <f t="shared" si="0"/>
        <v>2053</v>
      </c>
      <c r="M55" s="20">
        <f t="shared" si="1"/>
        <v>35.553516547833539</v>
      </c>
      <c r="N55" s="20">
        <f t="shared" si="2"/>
        <v>10.084375514752136</v>
      </c>
    </row>
    <row r="56" spans="1:14" x14ac:dyDescent="0.25">
      <c r="A56" s="3" t="s">
        <v>607</v>
      </c>
      <c r="B56" s="8">
        <v>1982</v>
      </c>
      <c r="C56" s="7">
        <v>34.618782068994392</v>
      </c>
      <c r="D56" s="7">
        <v>9.8192480560233175</v>
      </c>
      <c r="F56" s="8" t="s">
        <v>607</v>
      </c>
      <c r="G56" s="8">
        <v>1769</v>
      </c>
      <c r="H56" s="7">
        <v>36.443342348436502</v>
      </c>
      <c r="I56" s="7">
        <v>10.336765106198669</v>
      </c>
      <c r="K56" s="19" t="s">
        <v>607</v>
      </c>
      <c r="L56" s="10">
        <f t="shared" si="0"/>
        <v>1875.5</v>
      </c>
      <c r="M56" s="20">
        <f t="shared" si="1"/>
        <v>35.531062208715447</v>
      </c>
      <c r="N56" s="20">
        <f t="shared" si="2"/>
        <v>10.078006581110994</v>
      </c>
    </row>
    <row r="57" spans="1:14" x14ac:dyDescent="0.25">
      <c r="A57" s="3" t="s">
        <v>597</v>
      </c>
      <c r="B57" s="8">
        <v>1978</v>
      </c>
      <c r="C57" s="7">
        <v>34.31207878135659</v>
      </c>
      <c r="D57" s="7">
        <v>9.7322549418544995</v>
      </c>
      <c r="F57" s="8" t="s">
        <v>597</v>
      </c>
      <c r="G57" s="8">
        <v>1489</v>
      </c>
      <c r="H57" s="7">
        <v>34.792216187346071</v>
      </c>
      <c r="I57" s="7">
        <v>9.8684407926735798</v>
      </c>
      <c r="K57" s="19" t="s">
        <v>597</v>
      </c>
      <c r="L57" s="10">
        <f t="shared" si="0"/>
        <v>1733.5</v>
      </c>
      <c r="M57" s="20">
        <f t="shared" si="1"/>
        <v>34.55214748435133</v>
      </c>
      <c r="N57" s="20">
        <f t="shared" si="2"/>
        <v>9.8003478672640405</v>
      </c>
    </row>
    <row r="58" spans="1:14" x14ac:dyDescent="0.25">
      <c r="A58" s="8" t="s">
        <v>589</v>
      </c>
      <c r="B58" s="8">
        <v>2122</v>
      </c>
      <c r="C58" s="7">
        <v>39.122962465948973</v>
      </c>
      <c r="D58" s="7">
        <v>11.096810753596847</v>
      </c>
      <c r="F58" s="8" t="s">
        <v>590</v>
      </c>
      <c r="G58" s="8">
        <v>1852</v>
      </c>
      <c r="H58" s="7">
        <v>29.706287780728822</v>
      </c>
      <c r="I58" s="7">
        <v>8.4258714810143491</v>
      </c>
      <c r="K58" s="10" t="s">
        <v>589</v>
      </c>
      <c r="L58" s="10">
        <f t="shared" si="0"/>
        <v>1987</v>
      </c>
      <c r="M58" s="20">
        <f t="shared" si="1"/>
        <v>34.414625123338894</v>
      </c>
      <c r="N58" s="20">
        <f t="shared" si="2"/>
        <v>9.7613411173055979</v>
      </c>
    </row>
    <row r="59" spans="1:14" x14ac:dyDescent="0.25">
      <c r="A59" s="3" t="s">
        <v>19</v>
      </c>
      <c r="B59" s="8">
        <v>1976</v>
      </c>
      <c r="C59" s="7">
        <v>37.459209298145801</v>
      </c>
      <c r="D59" s="7">
        <v>10.624904924382665</v>
      </c>
      <c r="F59" s="8" t="s">
        <v>19</v>
      </c>
      <c r="G59" s="8">
        <v>1828</v>
      </c>
      <c r="H59" s="7">
        <v>31.028459348695883</v>
      </c>
      <c r="I59" s="7">
        <v>8.8008913350524107</v>
      </c>
      <c r="K59" s="19" t="s">
        <v>19</v>
      </c>
      <c r="L59" s="10">
        <f t="shared" si="0"/>
        <v>1902</v>
      </c>
      <c r="M59" s="20">
        <f t="shared" si="1"/>
        <v>34.243834323420842</v>
      </c>
      <c r="N59" s="20">
        <f t="shared" si="2"/>
        <v>9.7128981297175372</v>
      </c>
    </row>
    <row r="60" spans="1:14" x14ac:dyDescent="0.25">
      <c r="A60" s="3" t="s">
        <v>584</v>
      </c>
      <c r="B60" s="8">
        <v>2226</v>
      </c>
      <c r="C60" s="7">
        <v>37.677198964429301</v>
      </c>
      <c r="D60" s="7">
        <v>10.686735366673254</v>
      </c>
      <c r="F60" s="8" t="s">
        <v>584</v>
      </c>
      <c r="G60" s="8">
        <v>2112</v>
      </c>
      <c r="H60" s="7">
        <v>30.68046709071622</v>
      </c>
      <c r="I60" s="7">
        <v>8.7021870451132717</v>
      </c>
      <c r="K60" s="19" t="s">
        <v>584</v>
      </c>
      <c r="L60" s="10">
        <f t="shared" si="0"/>
        <v>2169</v>
      </c>
      <c r="M60" s="20">
        <f t="shared" si="1"/>
        <v>34.178833027572765</v>
      </c>
      <c r="N60" s="20">
        <f t="shared" si="2"/>
        <v>9.694461205893262</v>
      </c>
    </row>
    <row r="61" spans="1:14" x14ac:dyDescent="0.25">
      <c r="A61" s="8" t="s">
        <v>582</v>
      </c>
      <c r="B61" s="8">
        <v>2044</v>
      </c>
      <c r="C61" s="7">
        <v>33.331158162016948</v>
      </c>
      <c r="D61" s="7">
        <v>9.4540272773061691</v>
      </c>
      <c r="F61" s="8" t="s">
        <v>583</v>
      </c>
      <c r="G61" s="8">
        <v>2036</v>
      </c>
      <c r="H61" s="7">
        <v>34.701358411898923</v>
      </c>
      <c r="I61" s="7">
        <v>9.842669954370951</v>
      </c>
      <c r="K61" s="10" t="s">
        <v>582</v>
      </c>
      <c r="L61" s="10">
        <f t="shared" si="0"/>
        <v>2040</v>
      </c>
      <c r="M61" s="20">
        <f t="shared" si="1"/>
        <v>34.016258286957935</v>
      </c>
      <c r="N61" s="20">
        <f t="shared" si="2"/>
        <v>9.648348615838561</v>
      </c>
    </row>
    <row r="62" spans="1:14" x14ac:dyDescent="0.25">
      <c r="A62" s="8" t="s">
        <v>26</v>
      </c>
      <c r="B62" s="8">
        <v>1962</v>
      </c>
      <c r="C62" s="7">
        <v>35.870172207974512</v>
      </c>
      <c r="D62" s="7">
        <v>10.174191513162222</v>
      </c>
      <c r="F62" s="8" t="s">
        <v>26</v>
      </c>
      <c r="G62" s="8">
        <v>1590</v>
      </c>
      <c r="H62" s="7">
        <v>32.137532017812127</v>
      </c>
      <c r="I62" s="7">
        <v>9.115467960784196</v>
      </c>
      <c r="K62" s="10" t="s">
        <v>26</v>
      </c>
      <c r="L62" s="10">
        <f t="shared" si="0"/>
        <v>1776</v>
      </c>
      <c r="M62" s="20">
        <f t="shared" si="1"/>
        <v>34.00385211289332</v>
      </c>
      <c r="N62" s="20">
        <f t="shared" si="2"/>
        <v>9.6448297369732092</v>
      </c>
    </row>
    <row r="63" spans="1:14" x14ac:dyDescent="0.25">
      <c r="A63" s="3" t="s">
        <v>117</v>
      </c>
      <c r="B63" s="8">
        <v>1642</v>
      </c>
      <c r="C63" s="7">
        <v>48.261346163782974</v>
      </c>
      <c r="D63" s="7">
        <v>13.688815757739334</v>
      </c>
      <c r="F63" s="8" t="s">
        <v>117</v>
      </c>
      <c r="G63" s="8">
        <v>2394</v>
      </c>
      <c r="H63" s="7">
        <v>19.466032947886724</v>
      </c>
      <c r="I63" s="7">
        <v>5.5213324894296276</v>
      </c>
      <c r="K63" s="19" t="s">
        <v>117</v>
      </c>
      <c r="L63" s="10">
        <f t="shared" si="0"/>
        <v>2018</v>
      </c>
      <c r="M63" s="20">
        <f t="shared" si="1"/>
        <v>33.863689555834853</v>
      </c>
      <c r="N63" s="20">
        <f t="shared" si="2"/>
        <v>9.6050741235844814</v>
      </c>
    </row>
    <row r="64" spans="1:14" x14ac:dyDescent="0.25">
      <c r="A64" s="8" t="s">
        <v>585</v>
      </c>
      <c r="B64" s="8">
        <v>1911</v>
      </c>
      <c r="C64" s="7">
        <v>33.549711871480838</v>
      </c>
      <c r="D64" s="7">
        <v>9.5160177044249785</v>
      </c>
      <c r="F64" s="8" t="s">
        <v>586</v>
      </c>
      <c r="G64" s="8">
        <v>1970</v>
      </c>
      <c r="H64" s="7">
        <v>34.085809307677273</v>
      </c>
      <c r="I64" s="7">
        <v>9.6680760205644614</v>
      </c>
      <c r="K64" s="10" t="s">
        <v>585</v>
      </c>
      <c r="L64" s="10">
        <f t="shared" si="0"/>
        <v>1940.5</v>
      </c>
      <c r="M64" s="20">
        <f t="shared" si="1"/>
        <v>33.817760589579052</v>
      </c>
      <c r="N64" s="20">
        <f t="shared" si="2"/>
        <v>9.5920468624947191</v>
      </c>
    </row>
    <row r="65" spans="1:14" x14ac:dyDescent="0.25">
      <c r="A65" s="8" t="s">
        <v>440</v>
      </c>
      <c r="B65" s="8">
        <v>2445</v>
      </c>
      <c r="C65" s="7">
        <v>32.578482664788659</v>
      </c>
      <c r="D65" s="7">
        <v>9.24053890564001</v>
      </c>
      <c r="F65" s="8" t="s">
        <v>440</v>
      </c>
      <c r="G65" s="8">
        <v>1690</v>
      </c>
      <c r="H65" s="7">
        <v>34.385023082486441</v>
      </c>
      <c r="I65" s="7">
        <v>9.7529448143531852</v>
      </c>
      <c r="K65" s="10" t="s">
        <v>440</v>
      </c>
      <c r="L65" s="10">
        <f t="shared" si="0"/>
        <v>2067.5</v>
      </c>
      <c r="M65" s="20">
        <f t="shared" si="1"/>
        <v>33.481752873637546</v>
      </c>
      <c r="N65" s="20">
        <f t="shared" si="2"/>
        <v>9.4967418599965967</v>
      </c>
    </row>
    <row r="66" spans="1:14" x14ac:dyDescent="0.25">
      <c r="A66" s="3" t="s">
        <v>50</v>
      </c>
      <c r="B66" s="8">
        <v>2466</v>
      </c>
      <c r="C66" s="7">
        <v>37.825804865281704</v>
      </c>
      <c r="D66" s="7">
        <v>10.728885844415377</v>
      </c>
      <c r="F66" s="8" t="s">
        <v>50</v>
      </c>
      <c r="G66" s="8">
        <v>2294</v>
      </c>
      <c r="H66" s="7">
        <v>28.234234432507087</v>
      </c>
      <c r="I66" s="7">
        <v>8.0083392596588556</v>
      </c>
      <c r="K66" s="19" t="s">
        <v>50</v>
      </c>
      <c r="L66" s="10">
        <f t="shared" si="0"/>
        <v>2380</v>
      </c>
      <c r="M66" s="20">
        <f t="shared" si="1"/>
        <v>33.030019648894395</v>
      </c>
      <c r="N66" s="20">
        <f t="shared" si="2"/>
        <v>9.3686125520371171</v>
      </c>
    </row>
    <row r="67" spans="1:14" x14ac:dyDescent="0.25">
      <c r="A67" s="3" t="s">
        <v>20</v>
      </c>
      <c r="B67" s="8">
        <v>1861</v>
      </c>
      <c r="C67" s="7">
        <v>34.941894492693649</v>
      </c>
      <c r="D67" s="7">
        <v>9.9108954465052452</v>
      </c>
      <c r="F67" s="8" t="s">
        <v>20</v>
      </c>
      <c r="G67" s="8">
        <v>2212</v>
      </c>
      <c r="H67" s="7">
        <v>30.89051038199505</v>
      </c>
      <c r="I67" s="7">
        <v>8.7617635829435123</v>
      </c>
      <c r="K67" s="19" t="s">
        <v>20</v>
      </c>
      <c r="L67" s="10">
        <f t="shared" ref="L67:L130" si="3">AVERAGE(B67,G67)</f>
        <v>2036.5</v>
      </c>
      <c r="M67" s="20">
        <f t="shared" ref="M67:M130" si="4">AVERAGE(C67,H67)</f>
        <v>32.916202437344353</v>
      </c>
      <c r="N67" s="20">
        <f t="shared" ref="N67:N130" si="5">AVERAGE(D67,I67)</f>
        <v>9.3363295147243797</v>
      </c>
    </row>
    <row r="68" spans="1:14" x14ac:dyDescent="0.25">
      <c r="A68" s="8" t="s">
        <v>431</v>
      </c>
      <c r="B68" s="8">
        <v>1676</v>
      </c>
      <c r="C68" s="7">
        <v>32.793888447431215</v>
      </c>
      <c r="D68" s="7">
        <v>9.3016364569130054</v>
      </c>
      <c r="F68" s="8" t="s">
        <v>596</v>
      </c>
      <c r="G68" s="8">
        <v>1935</v>
      </c>
      <c r="H68" s="7">
        <v>32.371997972852704</v>
      </c>
      <c r="I68" s="7">
        <v>9.1819717265333036</v>
      </c>
      <c r="K68" s="10" t="s">
        <v>431</v>
      </c>
      <c r="L68" s="10">
        <f t="shared" si="3"/>
        <v>1805.5</v>
      </c>
      <c r="M68" s="20">
        <f t="shared" si="4"/>
        <v>32.582943210141963</v>
      </c>
      <c r="N68" s="20">
        <f t="shared" si="5"/>
        <v>9.2418040917231536</v>
      </c>
    </row>
    <row r="69" spans="1:14" x14ac:dyDescent="0.25">
      <c r="A69" s="3" t="s">
        <v>38</v>
      </c>
      <c r="B69" s="8">
        <v>2289</v>
      </c>
      <c r="C69" s="7">
        <v>36.066595938261116</v>
      </c>
      <c r="D69" s="7">
        <v>10.229905007875288</v>
      </c>
      <c r="F69" s="8" t="s">
        <v>38</v>
      </c>
      <c r="G69" s="8">
        <v>2261</v>
      </c>
      <c r="H69" s="7">
        <v>29.048524178853143</v>
      </c>
      <c r="I69" s="7">
        <v>8.2393038554933646</v>
      </c>
      <c r="K69" s="19" t="s">
        <v>38</v>
      </c>
      <c r="L69" s="10">
        <f t="shared" si="3"/>
        <v>2275</v>
      </c>
      <c r="M69" s="20">
        <f t="shared" si="4"/>
        <v>32.557560058557129</v>
      </c>
      <c r="N69" s="20">
        <f t="shared" si="5"/>
        <v>9.2346044316843265</v>
      </c>
    </row>
    <row r="70" spans="1:14" x14ac:dyDescent="0.25">
      <c r="A70" s="3" t="s">
        <v>440</v>
      </c>
      <c r="B70" s="8">
        <v>2247</v>
      </c>
      <c r="C70" s="7">
        <v>32.842453299319821</v>
      </c>
      <c r="D70" s="7">
        <v>9.315411358830346</v>
      </c>
      <c r="F70" s="8" t="s">
        <v>440</v>
      </c>
      <c r="G70" s="8">
        <v>2002</v>
      </c>
      <c r="H70" s="7">
        <v>31.569817951406023</v>
      </c>
      <c r="I70" s="7">
        <v>8.9544419249223548</v>
      </c>
      <c r="K70" s="19" t="s">
        <v>440</v>
      </c>
      <c r="L70" s="10">
        <f t="shared" si="3"/>
        <v>2124.5</v>
      </c>
      <c r="M70" s="20">
        <f t="shared" si="4"/>
        <v>32.206135625362919</v>
      </c>
      <c r="N70" s="20">
        <f t="shared" si="5"/>
        <v>9.1349266418763513</v>
      </c>
    </row>
    <row r="71" spans="1:14" x14ac:dyDescent="0.25">
      <c r="A71" s="3" t="s">
        <v>594</v>
      </c>
      <c r="B71" s="8">
        <v>2412</v>
      </c>
      <c r="C71" s="7">
        <v>34.571465340223661</v>
      </c>
      <c r="D71" s="7">
        <v>9.8058271709074472</v>
      </c>
      <c r="F71" s="8" t="s">
        <v>594</v>
      </c>
      <c r="G71" s="8">
        <v>2134</v>
      </c>
      <c r="H71" s="7">
        <v>29.548428216944934</v>
      </c>
      <c r="I71" s="7">
        <v>8.3810963005438062</v>
      </c>
      <c r="K71" s="19" t="s">
        <v>594</v>
      </c>
      <c r="L71" s="10">
        <f t="shared" si="3"/>
        <v>2273</v>
      </c>
      <c r="M71" s="20">
        <f t="shared" si="4"/>
        <v>32.059946778584298</v>
      </c>
      <c r="N71" s="20">
        <f t="shared" si="5"/>
        <v>9.0934617357256258</v>
      </c>
    </row>
    <row r="72" spans="1:14" x14ac:dyDescent="0.25">
      <c r="A72" s="8" t="s">
        <v>576</v>
      </c>
      <c r="B72" s="8">
        <v>2478</v>
      </c>
      <c r="C72" s="7">
        <v>31.243512051115786</v>
      </c>
      <c r="D72" s="7">
        <v>8.8618887388885934</v>
      </c>
      <c r="F72" s="8" t="s">
        <v>577</v>
      </c>
      <c r="G72" s="8">
        <v>1865</v>
      </c>
      <c r="H72" s="7">
        <v>32.641821760940871</v>
      </c>
      <c r="I72" s="7">
        <v>9.2585043642608049</v>
      </c>
      <c r="K72" s="10" t="s">
        <v>576</v>
      </c>
      <c r="L72" s="10">
        <f t="shared" si="3"/>
        <v>2171.5</v>
      </c>
      <c r="M72" s="20">
        <f t="shared" si="4"/>
        <v>31.942666906028329</v>
      </c>
      <c r="N72" s="20">
        <f t="shared" si="5"/>
        <v>9.0601965515746983</v>
      </c>
    </row>
    <row r="73" spans="1:14" x14ac:dyDescent="0.25">
      <c r="A73" s="8" t="s">
        <v>601</v>
      </c>
      <c r="B73" s="8">
        <v>2270</v>
      </c>
      <c r="C73" s="7">
        <v>29.576253391059538</v>
      </c>
      <c r="D73" s="7">
        <v>8.388988614210092</v>
      </c>
      <c r="F73" s="8" t="s">
        <v>602</v>
      </c>
      <c r="G73" s="8">
        <v>2096</v>
      </c>
      <c r="H73" s="7">
        <v>33.962088885103952</v>
      </c>
      <c r="I73" s="7">
        <v>9.6329840431395368</v>
      </c>
      <c r="K73" s="10" t="s">
        <v>601</v>
      </c>
      <c r="L73" s="10">
        <f t="shared" si="3"/>
        <v>2183</v>
      </c>
      <c r="M73" s="20">
        <f t="shared" si="4"/>
        <v>31.769171138081745</v>
      </c>
      <c r="N73" s="20">
        <f t="shared" si="5"/>
        <v>9.0109863286748144</v>
      </c>
    </row>
    <row r="74" spans="1:14" x14ac:dyDescent="0.25">
      <c r="A74" s="3" t="s">
        <v>419</v>
      </c>
      <c r="B74" s="8">
        <v>1844</v>
      </c>
      <c r="C74" s="7">
        <v>46.360847481841262</v>
      </c>
      <c r="D74" s="7">
        <v>13.149759590167085</v>
      </c>
      <c r="F74" s="8" t="s">
        <v>419</v>
      </c>
      <c r="G74" s="8">
        <v>2133</v>
      </c>
      <c r="H74" s="7">
        <v>15.117658417210485</v>
      </c>
      <c r="I74" s="7">
        <v>4.2879624629478084</v>
      </c>
      <c r="K74" s="19" t="s">
        <v>419</v>
      </c>
      <c r="L74" s="10">
        <f t="shared" si="3"/>
        <v>1988.5</v>
      </c>
      <c r="M74" s="20">
        <f t="shared" si="4"/>
        <v>30.739252949525874</v>
      </c>
      <c r="N74" s="20">
        <f t="shared" si="5"/>
        <v>8.7188610265574464</v>
      </c>
    </row>
    <row r="75" spans="1:14" x14ac:dyDescent="0.25">
      <c r="A75" s="3" t="s">
        <v>599</v>
      </c>
      <c r="B75" s="8">
        <v>2231</v>
      </c>
      <c r="C75" s="7">
        <v>34.100920361771145</v>
      </c>
      <c r="D75" s="7">
        <v>9.6723621097815791</v>
      </c>
      <c r="F75" s="8" t="s">
        <v>599</v>
      </c>
      <c r="G75" s="8">
        <v>1915</v>
      </c>
      <c r="H75" s="7">
        <v>27.147036177194764</v>
      </c>
      <c r="I75" s="7">
        <v>7.6999670779422518</v>
      </c>
      <c r="K75" s="19" t="s">
        <v>599</v>
      </c>
      <c r="L75" s="10">
        <f t="shared" si="3"/>
        <v>2073</v>
      </c>
      <c r="M75" s="20">
        <f t="shared" si="4"/>
        <v>30.623978269482954</v>
      </c>
      <c r="N75" s="20">
        <f t="shared" si="5"/>
        <v>8.6861645938619159</v>
      </c>
    </row>
    <row r="76" spans="1:14" x14ac:dyDescent="0.25">
      <c r="A76" s="8" t="s">
        <v>32</v>
      </c>
      <c r="B76" s="8">
        <v>2335</v>
      </c>
      <c r="C76" s="7">
        <v>34.556771187450593</v>
      </c>
      <c r="D76" s="7">
        <v>9.8016593313004865</v>
      </c>
      <c r="F76" s="8" t="s">
        <v>33</v>
      </c>
      <c r="G76" s="8">
        <v>1802</v>
      </c>
      <c r="H76" s="7">
        <v>26.690984160577223</v>
      </c>
      <c r="I76" s="7">
        <v>7.5706127907610163</v>
      </c>
      <c r="K76" s="10" t="s">
        <v>32</v>
      </c>
      <c r="L76" s="10">
        <f t="shared" si="3"/>
        <v>2068.5</v>
      </c>
      <c r="M76" s="20">
        <f t="shared" si="4"/>
        <v>30.623877674013908</v>
      </c>
      <c r="N76" s="20">
        <f t="shared" si="5"/>
        <v>8.6861360610307514</v>
      </c>
    </row>
    <row r="77" spans="1:14" x14ac:dyDescent="0.25">
      <c r="A77" s="3" t="s">
        <v>593</v>
      </c>
      <c r="B77" s="8">
        <v>2411</v>
      </c>
      <c r="C77" s="7">
        <v>29.507252186834783</v>
      </c>
      <c r="D77" s="7">
        <v>8.3694171590648203</v>
      </c>
      <c r="F77" s="8" t="s">
        <v>593</v>
      </c>
      <c r="G77" s="8">
        <v>2025</v>
      </c>
      <c r="H77" s="7">
        <v>30.926558294144769</v>
      </c>
      <c r="I77" s="7">
        <v>8.7719881884941771</v>
      </c>
      <c r="K77" s="19" t="s">
        <v>593</v>
      </c>
      <c r="L77" s="10">
        <f t="shared" si="3"/>
        <v>2218</v>
      </c>
      <c r="M77" s="20">
        <f t="shared" si="4"/>
        <v>30.216905240489776</v>
      </c>
      <c r="N77" s="20">
        <f t="shared" si="5"/>
        <v>8.5707026737794987</v>
      </c>
    </row>
    <row r="78" spans="1:14" x14ac:dyDescent="0.25">
      <c r="A78" s="3" t="s">
        <v>374</v>
      </c>
      <c r="B78" s="8">
        <v>1847</v>
      </c>
      <c r="C78" s="7">
        <v>38.22160957826317</v>
      </c>
      <c r="D78" s="7">
        <v>10.841151626925067</v>
      </c>
      <c r="F78" s="8" t="s">
        <v>374</v>
      </c>
      <c r="G78" s="8">
        <v>2001</v>
      </c>
      <c r="H78" s="7">
        <v>21.07725212662622</v>
      </c>
      <c r="I78" s="7">
        <v>5.9783376133283976</v>
      </c>
      <c r="K78" s="19" t="s">
        <v>374</v>
      </c>
      <c r="L78" s="10">
        <f t="shared" si="3"/>
        <v>1924</v>
      </c>
      <c r="M78" s="20">
        <f t="shared" si="4"/>
        <v>29.649430852444695</v>
      </c>
      <c r="N78" s="20">
        <f t="shared" si="5"/>
        <v>8.4097446201267321</v>
      </c>
    </row>
    <row r="79" spans="1:14" x14ac:dyDescent="0.25">
      <c r="A79" s="3" t="s">
        <v>96</v>
      </c>
      <c r="B79" s="8">
        <v>1690</v>
      </c>
      <c r="C79" s="7">
        <v>28.712434706158881</v>
      </c>
      <c r="D79" s="7">
        <v>8.143975663564893</v>
      </c>
      <c r="F79" s="8" t="s">
        <v>96</v>
      </c>
      <c r="G79" s="8">
        <v>2053</v>
      </c>
      <c r="H79" s="7">
        <v>30.046434361418179</v>
      </c>
      <c r="I79" s="7">
        <v>8.522350428325101</v>
      </c>
      <c r="K79" s="19" t="s">
        <v>96</v>
      </c>
      <c r="L79" s="10">
        <f t="shared" si="3"/>
        <v>1871.5</v>
      </c>
      <c r="M79" s="20">
        <f t="shared" si="4"/>
        <v>29.37943453378853</v>
      </c>
      <c r="N79" s="20">
        <f t="shared" si="5"/>
        <v>8.3331630459449961</v>
      </c>
    </row>
    <row r="80" spans="1:14" x14ac:dyDescent="0.25">
      <c r="A80" s="8" t="s">
        <v>28</v>
      </c>
      <c r="B80" s="8">
        <v>1976</v>
      </c>
      <c r="C80" s="7">
        <v>25.437419465543435</v>
      </c>
      <c r="D80" s="7">
        <v>7.2150525440059941</v>
      </c>
      <c r="F80" s="8" t="s">
        <v>29</v>
      </c>
      <c r="G80" s="8">
        <v>1613</v>
      </c>
      <c r="H80" s="7">
        <v>33.096776602116336</v>
      </c>
      <c r="I80" s="7">
        <v>9.3875474493377826</v>
      </c>
      <c r="K80" s="10" t="s">
        <v>28</v>
      </c>
      <c r="L80" s="10">
        <f t="shared" si="3"/>
        <v>1794.5</v>
      </c>
      <c r="M80" s="20">
        <f t="shared" si="4"/>
        <v>29.267098033829885</v>
      </c>
      <c r="N80" s="20">
        <f t="shared" si="5"/>
        <v>8.3012999966718883</v>
      </c>
    </row>
    <row r="81" spans="1:14" x14ac:dyDescent="0.25">
      <c r="A81" s="8" t="s">
        <v>430</v>
      </c>
      <c r="B81" s="8">
        <v>1568</v>
      </c>
      <c r="C81" s="7">
        <v>31.803442138774614</v>
      </c>
      <c r="D81" s="7">
        <v>9.0207069322552851</v>
      </c>
      <c r="F81" s="8" t="s">
        <v>609</v>
      </c>
      <c r="G81" s="8">
        <v>1789</v>
      </c>
      <c r="H81" s="7">
        <v>26.651144352934715</v>
      </c>
      <c r="I81" s="7">
        <v>7.5593126545238025</v>
      </c>
      <c r="K81" s="10" t="s">
        <v>430</v>
      </c>
      <c r="L81" s="10">
        <f t="shared" si="3"/>
        <v>1678.5</v>
      </c>
      <c r="M81" s="20">
        <f t="shared" si="4"/>
        <v>29.227293245854664</v>
      </c>
      <c r="N81" s="20">
        <f t="shared" si="5"/>
        <v>8.2900097933895438</v>
      </c>
    </row>
    <row r="82" spans="1:14" x14ac:dyDescent="0.25">
      <c r="A82" s="8" t="s">
        <v>30</v>
      </c>
      <c r="B82" s="8">
        <v>1553</v>
      </c>
      <c r="C82" s="7">
        <v>34.601348372439247</v>
      </c>
      <c r="D82" s="7">
        <v>9.8143031740610578</v>
      </c>
      <c r="F82" s="8" t="s">
        <v>31</v>
      </c>
      <c r="G82" s="8">
        <v>2291</v>
      </c>
      <c r="H82" s="7">
        <v>23.42570250288869</v>
      </c>
      <c r="I82" s="7">
        <v>6.6444504981151713</v>
      </c>
      <c r="K82" s="10" t="s">
        <v>30</v>
      </c>
      <c r="L82" s="10">
        <f t="shared" si="3"/>
        <v>1922</v>
      </c>
      <c r="M82" s="20">
        <f t="shared" si="4"/>
        <v>29.013525437663969</v>
      </c>
      <c r="N82" s="20">
        <f t="shared" si="5"/>
        <v>8.2293768360881145</v>
      </c>
    </row>
    <row r="83" spans="1:14" x14ac:dyDescent="0.25">
      <c r="A83" s="8" t="s">
        <v>472</v>
      </c>
      <c r="B83" s="8">
        <v>1580</v>
      </c>
      <c r="C83" s="7">
        <v>27.606766057777939</v>
      </c>
      <c r="D83" s="7">
        <v>7.830364551984391</v>
      </c>
      <c r="F83" s="8" t="s">
        <v>605</v>
      </c>
      <c r="G83" s="8">
        <v>1333</v>
      </c>
      <c r="H83" s="7">
        <v>29.850996200596093</v>
      </c>
      <c r="I83" s="7">
        <v>8.466916479871907</v>
      </c>
      <c r="K83" s="10" t="s">
        <v>472</v>
      </c>
      <c r="L83" s="10">
        <f t="shared" si="3"/>
        <v>1456.5</v>
      </c>
      <c r="M83" s="20">
        <f t="shared" si="4"/>
        <v>28.728881129187016</v>
      </c>
      <c r="N83" s="20">
        <f t="shared" si="5"/>
        <v>8.1486405159281485</v>
      </c>
    </row>
    <row r="84" spans="1:14" x14ac:dyDescent="0.25">
      <c r="A84" s="3" t="s">
        <v>271</v>
      </c>
      <c r="B84" s="8">
        <v>2082</v>
      </c>
      <c r="C84" s="7">
        <v>24.945590119666981</v>
      </c>
      <c r="D84" s="7">
        <v>7.0755503992232072</v>
      </c>
      <c r="F84" s="8" t="s">
        <v>271</v>
      </c>
      <c r="G84" s="8">
        <v>1426</v>
      </c>
      <c r="H84" s="7">
        <v>31.858265208020718</v>
      </c>
      <c r="I84" s="7">
        <v>9.0362569107336483</v>
      </c>
      <c r="K84" s="19" t="s">
        <v>271</v>
      </c>
      <c r="L84" s="10">
        <f t="shared" si="3"/>
        <v>1754</v>
      </c>
      <c r="M84" s="20">
        <f t="shared" si="4"/>
        <v>28.40192766384385</v>
      </c>
      <c r="N84" s="20">
        <f t="shared" si="5"/>
        <v>8.0559036549784278</v>
      </c>
    </row>
    <row r="85" spans="1:14" x14ac:dyDescent="0.25">
      <c r="A85" s="3" t="s">
        <v>197</v>
      </c>
      <c r="B85" s="8">
        <v>1627</v>
      </c>
      <c r="C85" s="7">
        <v>28.381030112577889</v>
      </c>
      <c r="D85" s="7">
        <v>8.0499762875963246</v>
      </c>
      <c r="F85" s="8" t="s">
        <v>197</v>
      </c>
      <c r="G85" s="8">
        <v>1832</v>
      </c>
      <c r="H85" s="7">
        <v>28.315405850998545</v>
      </c>
      <c r="I85" s="7">
        <v>8.0313626661911375</v>
      </c>
      <c r="K85" s="19" t="s">
        <v>197</v>
      </c>
      <c r="L85" s="10">
        <f t="shared" si="3"/>
        <v>1729.5</v>
      </c>
      <c r="M85" s="20">
        <f t="shared" si="4"/>
        <v>28.348217981788217</v>
      </c>
      <c r="N85" s="20">
        <f t="shared" si="5"/>
        <v>8.040669476893731</v>
      </c>
    </row>
    <row r="86" spans="1:14" x14ac:dyDescent="0.25">
      <c r="A86" s="3" t="s">
        <v>422</v>
      </c>
      <c r="B86" s="8">
        <v>1596</v>
      </c>
      <c r="C86" s="7">
        <v>26.207608532745795</v>
      </c>
      <c r="D86" s="7">
        <v>7.4335084528772235</v>
      </c>
      <c r="F86" s="8" t="s">
        <v>422</v>
      </c>
      <c r="G86" s="8">
        <v>1698</v>
      </c>
      <c r="H86" s="7">
        <v>29.623209395519993</v>
      </c>
      <c r="I86" s="7">
        <v>8.4023071837252772</v>
      </c>
      <c r="K86" s="19" t="s">
        <v>422</v>
      </c>
      <c r="L86" s="10">
        <f t="shared" si="3"/>
        <v>1647</v>
      </c>
      <c r="M86" s="20">
        <f t="shared" si="4"/>
        <v>27.915408964132894</v>
      </c>
      <c r="N86" s="20">
        <f t="shared" si="5"/>
        <v>7.9179078183012503</v>
      </c>
    </row>
    <row r="87" spans="1:14" x14ac:dyDescent="0.25">
      <c r="A87" s="3" t="s">
        <v>437</v>
      </c>
      <c r="B87" s="8">
        <v>1643</v>
      </c>
      <c r="C87" s="7">
        <v>29.573222283932168</v>
      </c>
      <c r="D87" s="7">
        <v>8.3881288730236818</v>
      </c>
      <c r="F87" s="8" t="s">
        <v>437</v>
      </c>
      <c r="G87" s="8">
        <v>1913</v>
      </c>
      <c r="H87" s="7">
        <v>23.200945898350085</v>
      </c>
      <c r="I87" s="7">
        <v>6.5807006860104087</v>
      </c>
      <c r="K87" s="19" t="s">
        <v>437</v>
      </c>
      <c r="L87" s="10">
        <f t="shared" si="3"/>
        <v>1778</v>
      </c>
      <c r="M87" s="20">
        <f t="shared" si="4"/>
        <v>26.387084091141126</v>
      </c>
      <c r="N87" s="20">
        <f t="shared" si="5"/>
        <v>7.4844147795170457</v>
      </c>
    </row>
    <row r="88" spans="1:14" x14ac:dyDescent="0.25">
      <c r="A88" s="8" t="s">
        <v>432</v>
      </c>
      <c r="B88" s="8">
        <v>1525</v>
      </c>
      <c r="C88" s="7">
        <v>31.126181541748139</v>
      </c>
      <c r="D88" s="7">
        <v>8.8286091921464696</v>
      </c>
      <c r="F88" s="8" t="s">
        <v>606</v>
      </c>
      <c r="G88" s="8">
        <v>1438</v>
      </c>
      <c r="H88" s="7">
        <v>20.744008842875637</v>
      </c>
      <c r="I88" s="7">
        <v>5.8838167125171168</v>
      </c>
      <c r="K88" s="10" t="s">
        <v>432</v>
      </c>
      <c r="L88" s="10">
        <f t="shared" si="3"/>
        <v>1481.5</v>
      </c>
      <c r="M88" s="20">
        <f t="shared" si="4"/>
        <v>25.935095192311888</v>
      </c>
      <c r="N88" s="20">
        <f t="shared" si="5"/>
        <v>7.3562129523317932</v>
      </c>
    </row>
    <row r="89" spans="1:14" x14ac:dyDescent="0.25">
      <c r="A89" s="3" t="s">
        <v>595</v>
      </c>
      <c r="B89" s="8">
        <v>1909</v>
      </c>
      <c r="C89" s="7">
        <v>24.691207408186152</v>
      </c>
      <c r="D89" s="7">
        <v>7.0033974580765221</v>
      </c>
      <c r="F89" s="8" t="s">
        <v>595</v>
      </c>
      <c r="G89" s="8">
        <v>2150</v>
      </c>
      <c r="H89" s="7">
        <v>25.842215387847588</v>
      </c>
      <c r="I89" s="7">
        <v>7.3298685870790736</v>
      </c>
      <c r="K89" s="19" t="s">
        <v>595</v>
      </c>
      <c r="L89" s="10">
        <f t="shared" si="3"/>
        <v>2029.5</v>
      </c>
      <c r="M89" s="20">
        <f t="shared" si="4"/>
        <v>25.26671139801687</v>
      </c>
      <c r="N89" s="20">
        <f t="shared" si="5"/>
        <v>7.1666330225777983</v>
      </c>
    </row>
    <row r="90" spans="1:14" x14ac:dyDescent="0.25">
      <c r="A90" s="22" t="s">
        <v>186</v>
      </c>
      <c r="B90" s="23">
        <v>1531</v>
      </c>
      <c r="C90" s="27">
        <v>46.99791217233907</v>
      </c>
      <c r="D90" s="27">
        <v>13.330456190390185</v>
      </c>
      <c r="E90" s="14"/>
      <c r="F90" s="23" t="s">
        <v>186</v>
      </c>
      <c r="G90" s="23">
        <v>2517</v>
      </c>
      <c r="H90" s="27">
        <v>1.1492768564862956</v>
      </c>
      <c r="I90" s="27">
        <v>0.32598011438977975</v>
      </c>
      <c r="J90" s="25"/>
      <c r="K90" s="17" t="s">
        <v>186</v>
      </c>
      <c r="L90" s="18">
        <f t="shared" si="3"/>
        <v>2024</v>
      </c>
      <c r="M90" s="21">
        <f t="shared" si="4"/>
        <v>24.073594514412683</v>
      </c>
      <c r="N90" s="21">
        <f t="shared" si="5"/>
        <v>6.8282181523899821</v>
      </c>
    </row>
    <row r="91" spans="1:14" x14ac:dyDescent="0.25">
      <c r="A91" s="23" t="s">
        <v>105</v>
      </c>
      <c r="B91" s="23">
        <v>2061</v>
      </c>
      <c r="C91" s="27">
        <v>25.272943873381124</v>
      </c>
      <c r="D91" s="27">
        <v>7.1684007976971733</v>
      </c>
      <c r="E91" s="14"/>
      <c r="F91" s="23" t="s">
        <v>106</v>
      </c>
      <c r="G91" s="23">
        <v>2150</v>
      </c>
      <c r="H91" s="27">
        <v>22.67039522694904</v>
      </c>
      <c r="I91" s="27">
        <v>6.4302156505058683</v>
      </c>
      <c r="J91" s="25"/>
      <c r="K91" s="10" t="s">
        <v>105</v>
      </c>
      <c r="L91" s="10">
        <f t="shared" si="3"/>
        <v>2105.5</v>
      </c>
      <c r="M91" s="20">
        <f t="shared" si="4"/>
        <v>23.971669550165082</v>
      </c>
      <c r="N91" s="20">
        <f t="shared" si="5"/>
        <v>6.7993082241015212</v>
      </c>
    </row>
    <row r="92" spans="1:14" x14ac:dyDescent="0.25">
      <c r="A92" s="22" t="s">
        <v>433</v>
      </c>
      <c r="B92" s="23">
        <v>1788</v>
      </c>
      <c r="C92" s="27">
        <v>23.739911514230435</v>
      </c>
      <c r="D92" s="27">
        <v>6.7335725307058469</v>
      </c>
      <c r="E92" s="14"/>
      <c r="F92" s="23" t="s">
        <v>433</v>
      </c>
      <c r="G92" s="23">
        <v>1821</v>
      </c>
      <c r="H92" s="27">
        <v>23.471326349988082</v>
      </c>
      <c r="I92" s="27">
        <v>6.657391215412682</v>
      </c>
      <c r="J92" s="25"/>
      <c r="K92" s="19" t="s">
        <v>433</v>
      </c>
      <c r="L92" s="10">
        <f t="shared" si="3"/>
        <v>1804.5</v>
      </c>
      <c r="M92" s="20">
        <f t="shared" si="4"/>
        <v>23.605618932109259</v>
      </c>
      <c r="N92" s="20">
        <f t="shared" si="5"/>
        <v>6.6954818730592649</v>
      </c>
    </row>
    <row r="93" spans="1:14" x14ac:dyDescent="0.25">
      <c r="A93" s="23" t="s">
        <v>436</v>
      </c>
      <c r="B93" s="23">
        <v>1780</v>
      </c>
      <c r="C93" s="27">
        <v>23.942940007368669</v>
      </c>
      <c r="D93" s="27">
        <v>6.7911593959107464</v>
      </c>
      <c r="E93" s="14"/>
      <c r="F93" s="23" t="s">
        <v>612</v>
      </c>
      <c r="G93" s="23">
        <v>1276</v>
      </c>
      <c r="H93" s="27">
        <v>22.929932717035186</v>
      </c>
      <c r="I93" s="27">
        <v>6.5038306895882521</v>
      </c>
      <c r="J93" s="25"/>
      <c r="K93" s="10" t="s">
        <v>436</v>
      </c>
      <c r="L93" s="10">
        <f t="shared" si="3"/>
        <v>1528</v>
      </c>
      <c r="M93" s="20">
        <f t="shared" si="4"/>
        <v>23.436436362201928</v>
      </c>
      <c r="N93" s="20">
        <f t="shared" si="5"/>
        <v>6.6474950427494992</v>
      </c>
    </row>
    <row r="94" spans="1:14" x14ac:dyDescent="0.25">
      <c r="A94" s="22" t="s">
        <v>48</v>
      </c>
      <c r="B94" s="23">
        <v>1350</v>
      </c>
      <c r="C94" s="27">
        <v>45.553653679143316</v>
      </c>
      <c r="D94" s="27">
        <v>12.920807683015083</v>
      </c>
      <c r="E94" s="14"/>
      <c r="F94" s="23" t="s">
        <v>48</v>
      </c>
      <c r="G94" s="23">
        <v>2618</v>
      </c>
      <c r="H94" s="27">
        <v>0.8507681349061329</v>
      </c>
      <c r="I94" s="27">
        <v>0.24131130142459958</v>
      </c>
      <c r="J94" s="25"/>
      <c r="K94" s="17" t="s">
        <v>48</v>
      </c>
      <c r="L94" s="18">
        <f t="shared" si="3"/>
        <v>1984</v>
      </c>
      <c r="M94" s="21">
        <f t="shared" si="4"/>
        <v>23.202210907024725</v>
      </c>
      <c r="N94" s="21">
        <f t="shared" si="5"/>
        <v>6.5810594922198415</v>
      </c>
    </row>
    <row r="95" spans="1:14" x14ac:dyDescent="0.25">
      <c r="A95" s="22" t="s">
        <v>128</v>
      </c>
      <c r="B95" s="23">
        <v>2059</v>
      </c>
      <c r="C95" s="27">
        <v>37.762371506009529</v>
      </c>
      <c r="D95" s="27">
        <v>10.710893649066648</v>
      </c>
      <c r="E95" s="14"/>
      <c r="F95" s="23" t="s">
        <v>128</v>
      </c>
      <c r="G95" s="23">
        <v>2313</v>
      </c>
      <c r="H95" s="27">
        <v>8.5265028413916824</v>
      </c>
      <c r="I95" s="27">
        <v>2.4184515296682876</v>
      </c>
      <c r="J95" s="25"/>
      <c r="K95" s="19" t="s">
        <v>128</v>
      </c>
      <c r="L95" s="10">
        <f t="shared" si="3"/>
        <v>2186</v>
      </c>
      <c r="M95" s="20">
        <f t="shared" si="4"/>
        <v>23.144437173700606</v>
      </c>
      <c r="N95" s="20">
        <f t="shared" si="5"/>
        <v>6.5646725893674676</v>
      </c>
    </row>
    <row r="96" spans="1:14" x14ac:dyDescent="0.25">
      <c r="A96" s="22" t="s">
        <v>429</v>
      </c>
      <c r="B96" s="23">
        <v>1313</v>
      </c>
      <c r="C96" s="27">
        <v>18.975208470412525</v>
      </c>
      <c r="D96" s="27">
        <v>5.3821153648444247</v>
      </c>
      <c r="E96" s="14"/>
      <c r="F96" s="23" t="s">
        <v>429</v>
      </c>
      <c r="G96" s="23">
        <v>1576</v>
      </c>
      <c r="H96" s="27">
        <v>26.545533332183489</v>
      </c>
      <c r="I96" s="27">
        <v>7.5293572156484734</v>
      </c>
      <c r="J96" s="25"/>
      <c r="K96" s="19" t="s">
        <v>429</v>
      </c>
      <c r="L96" s="10">
        <f t="shared" si="3"/>
        <v>1444.5</v>
      </c>
      <c r="M96" s="20">
        <f t="shared" si="4"/>
        <v>22.760370901298007</v>
      </c>
      <c r="N96" s="20">
        <f t="shared" si="5"/>
        <v>6.455736290246449</v>
      </c>
    </row>
    <row r="97" spans="1:14" x14ac:dyDescent="0.25">
      <c r="A97" s="22" t="s">
        <v>154</v>
      </c>
      <c r="B97" s="23">
        <v>1744</v>
      </c>
      <c r="C97" s="27">
        <v>20.187492165354321</v>
      </c>
      <c r="D97" s="27">
        <v>5.7259666965054343</v>
      </c>
      <c r="E97" s="14"/>
      <c r="F97" s="23" t="s">
        <v>154</v>
      </c>
      <c r="G97" s="23">
        <v>1712</v>
      </c>
      <c r="H97" s="27">
        <v>24.792818710036848</v>
      </c>
      <c r="I97" s="27">
        <v>7.032218419373744</v>
      </c>
      <c r="J97" s="25"/>
      <c r="K97" s="19" t="s">
        <v>154</v>
      </c>
      <c r="L97" s="10">
        <f t="shared" si="3"/>
        <v>1728</v>
      </c>
      <c r="M97" s="20">
        <f t="shared" si="4"/>
        <v>22.490155437695584</v>
      </c>
      <c r="N97" s="20">
        <f t="shared" si="5"/>
        <v>6.3790925579395896</v>
      </c>
    </row>
    <row r="98" spans="1:14" x14ac:dyDescent="0.25">
      <c r="A98" s="22" t="s">
        <v>598</v>
      </c>
      <c r="B98" s="23">
        <v>1881</v>
      </c>
      <c r="C98" s="27">
        <v>26.759705091187818</v>
      </c>
      <c r="D98" s="27">
        <v>7.5901047492869216</v>
      </c>
      <c r="E98" s="14"/>
      <c r="F98" s="23" t="s">
        <v>598</v>
      </c>
      <c r="G98" s="23">
        <v>2470</v>
      </c>
      <c r="H98" s="27">
        <v>16.872451096367207</v>
      </c>
      <c r="I98" s="27">
        <v>4.7856906779148494</v>
      </c>
      <c r="J98" s="25"/>
      <c r="K98" s="19" t="s">
        <v>598</v>
      </c>
      <c r="L98" s="10">
        <f t="shared" si="3"/>
        <v>2175.5</v>
      </c>
      <c r="M98" s="20">
        <f t="shared" si="4"/>
        <v>21.816078093777513</v>
      </c>
      <c r="N98" s="20">
        <f t="shared" si="5"/>
        <v>6.1878977136008855</v>
      </c>
    </row>
    <row r="99" spans="1:14" x14ac:dyDescent="0.25">
      <c r="A99" s="22" t="s">
        <v>629</v>
      </c>
      <c r="B99" s="23">
        <v>2064</v>
      </c>
      <c r="C99" s="27">
        <v>21.578679241444597</v>
      </c>
      <c r="D99" s="27">
        <v>6.1205620628369051</v>
      </c>
      <c r="E99" s="14"/>
      <c r="F99" s="23" t="s">
        <v>629</v>
      </c>
      <c r="G99" s="23">
        <v>1879</v>
      </c>
      <c r="H99" s="27">
        <v>21.22693052122095</v>
      </c>
      <c r="I99" s="27">
        <v>6.0207922924740664</v>
      </c>
      <c r="J99" s="25"/>
      <c r="K99" s="19" t="s">
        <v>629</v>
      </c>
      <c r="L99" s="10">
        <f t="shared" si="3"/>
        <v>1971.5</v>
      </c>
      <c r="M99" s="20">
        <f t="shared" si="4"/>
        <v>21.402804881332774</v>
      </c>
      <c r="N99" s="20">
        <f t="shared" si="5"/>
        <v>6.0706771776554858</v>
      </c>
    </row>
    <row r="100" spans="1:14" x14ac:dyDescent="0.25">
      <c r="A100" s="22" t="s">
        <v>567</v>
      </c>
      <c r="B100" s="23">
        <v>1465</v>
      </c>
      <c r="C100" s="27">
        <v>38.969427769870066</v>
      </c>
      <c r="D100" s="27">
        <v>11.05326227569256</v>
      </c>
      <c r="E100" s="14"/>
      <c r="F100" s="23" t="s">
        <v>567</v>
      </c>
      <c r="G100" s="23">
        <v>2139</v>
      </c>
      <c r="H100" s="27">
        <v>3.5960097347300319</v>
      </c>
      <c r="I100" s="27">
        <v>1.0199697819182836</v>
      </c>
      <c r="J100" s="25"/>
      <c r="K100" s="17" t="s">
        <v>567</v>
      </c>
      <c r="L100" s="18">
        <f t="shared" si="3"/>
        <v>1802</v>
      </c>
      <c r="M100" s="21">
        <f t="shared" si="4"/>
        <v>21.282718752300049</v>
      </c>
      <c r="N100" s="21">
        <f t="shared" si="5"/>
        <v>6.0366160288054225</v>
      </c>
    </row>
    <row r="101" spans="1:14" x14ac:dyDescent="0.25">
      <c r="A101" s="22" t="s">
        <v>438</v>
      </c>
      <c r="B101" s="23">
        <v>1513</v>
      </c>
      <c r="C101" s="27">
        <v>18.496532416225932</v>
      </c>
      <c r="D101" s="27">
        <v>5.2463440108675821</v>
      </c>
      <c r="E101" s="14"/>
      <c r="F101" s="23" t="s">
        <v>438</v>
      </c>
      <c r="G101" s="23">
        <v>1158</v>
      </c>
      <c r="H101" s="27">
        <v>23.25385238398281</v>
      </c>
      <c r="I101" s="27">
        <v>6.5957070460020688</v>
      </c>
      <c r="J101" s="25"/>
      <c r="K101" s="19" t="s">
        <v>438</v>
      </c>
      <c r="L101" s="10">
        <f t="shared" si="3"/>
        <v>1335.5</v>
      </c>
      <c r="M101" s="20">
        <f t="shared" si="4"/>
        <v>20.875192400104371</v>
      </c>
      <c r="N101" s="20">
        <f t="shared" si="5"/>
        <v>5.921025528434825</v>
      </c>
    </row>
    <row r="102" spans="1:14" x14ac:dyDescent="0.25">
      <c r="A102" s="22" t="s">
        <v>170</v>
      </c>
      <c r="B102" s="23">
        <v>2040</v>
      </c>
      <c r="C102" s="27">
        <v>23.372169059107442</v>
      </c>
      <c r="D102" s="27">
        <v>6.6292663081360539</v>
      </c>
      <c r="E102" s="14"/>
      <c r="F102" s="23" t="s">
        <v>170</v>
      </c>
      <c r="G102" s="23">
        <v>2328</v>
      </c>
      <c r="H102" s="27">
        <v>18.173001835228838</v>
      </c>
      <c r="I102" s="27">
        <v>5.1545780145310136</v>
      </c>
      <c r="J102" s="25"/>
      <c r="K102" s="19" t="s">
        <v>170</v>
      </c>
      <c r="L102" s="10">
        <f t="shared" si="3"/>
        <v>2184</v>
      </c>
      <c r="M102" s="20">
        <f t="shared" si="4"/>
        <v>20.77258544716814</v>
      </c>
      <c r="N102" s="20">
        <f t="shared" si="5"/>
        <v>5.8919221613335342</v>
      </c>
    </row>
    <row r="103" spans="1:14" x14ac:dyDescent="0.25">
      <c r="A103" s="8" t="s">
        <v>355</v>
      </c>
      <c r="B103" s="8">
        <v>2466</v>
      </c>
      <c r="C103" s="7">
        <v>24.311365459837191</v>
      </c>
      <c r="D103" s="7">
        <v>6.8956593433881341</v>
      </c>
      <c r="F103" s="8" t="s">
        <v>356</v>
      </c>
      <c r="G103" s="8">
        <v>1976</v>
      </c>
      <c r="H103" s="7">
        <v>15.794421443696933</v>
      </c>
      <c r="I103" s="7">
        <v>4.4799190724833942</v>
      </c>
      <c r="K103" s="10" t="s">
        <v>355</v>
      </c>
      <c r="L103" s="10">
        <f t="shared" si="3"/>
        <v>2221</v>
      </c>
      <c r="M103" s="20">
        <f t="shared" si="4"/>
        <v>20.052893451767062</v>
      </c>
      <c r="N103" s="20">
        <f t="shared" si="5"/>
        <v>5.6877892079357641</v>
      </c>
    </row>
    <row r="104" spans="1:14" x14ac:dyDescent="0.25">
      <c r="A104" s="3" t="s">
        <v>406</v>
      </c>
      <c r="B104" s="8">
        <v>1673</v>
      </c>
      <c r="C104" s="7">
        <v>10.229709606045333</v>
      </c>
      <c r="D104" s="7">
        <v>2.90154795055046</v>
      </c>
      <c r="F104" s="8" t="s">
        <v>406</v>
      </c>
      <c r="G104" s="8">
        <v>1166</v>
      </c>
      <c r="H104" s="7">
        <v>29.34069941033556</v>
      </c>
      <c r="I104" s="7">
        <v>8.3221762415881209</v>
      </c>
      <c r="K104" s="19" t="s">
        <v>406</v>
      </c>
      <c r="L104" s="10">
        <f t="shared" si="3"/>
        <v>1419.5</v>
      </c>
      <c r="M104" s="20">
        <f t="shared" si="4"/>
        <v>19.785204508190446</v>
      </c>
      <c r="N104" s="20">
        <f t="shared" si="5"/>
        <v>5.6118620960692907</v>
      </c>
    </row>
    <row r="105" spans="1:14" x14ac:dyDescent="0.25">
      <c r="A105" s="3" t="s">
        <v>423</v>
      </c>
      <c r="B105" s="8">
        <v>1519</v>
      </c>
      <c r="C105" s="7">
        <v>17.42246624437945</v>
      </c>
      <c r="D105" s="7">
        <v>4.9416966044705282</v>
      </c>
      <c r="F105" s="8" t="s">
        <v>423</v>
      </c>
      <c r="G105" s="8">
        <v>1613</v>
      </c>
      <c r="H105" s="7">
        <v>21.936770664716917</v>
      </c>
      <c r="I105" s="7">
        <v>6.2221308732253719</v>
      </c>
      <c r="K105" s="19" t="s">
        <v>423</v>
      </c>
      <c r="L105" s="10">
        <f t="shared" si="3"/>
        <v>1566</v>
      </c>
      <c r="M105" s="20">
        <f t="shared" si="4"/>
        <v>19.679618454548184</v>
      </c>
      <c r="N105" s="20">
        <f t="shared" si="5"/>
        <v>5.5819137388479501</v>
      </c>
    </row>
    <row r="106" spans="1:14" x14ac:dyDescent="0.25">
      <c r="A106" s="3" t="s">
        <v>610</v>
      </c>
      <c r="B106" s="8">
        <v>1829</v>
      </c>
      <c r="C106" s="7">
        <v>24.141216940262566</v>
      </c>
      <c r="D106" s="7">
        <v>6.8473985317645862</v>
      </c>
      <c r="F106" s="8" t="s">
        <v>610</v>
      </c>
      <c r="G106" s="8">
        <v>2215</v>
      </c>
      <c r="H106" s="7">
        <v>15.118715106533507</v>
      </c>
      <c r="I106" s="7">
        <v>4.2882621815964947</v>
      </c>
      <c r="K106" s="19" t="s">
        <v>610</v>
      </c>
      <c r="L106" s="10">
        <f t="shared" si="3"/>
        <v>2022</v>
      </c>
      <c r="M106" s="20">
        <f t="shared" si="4"/>
        <v>19.629966023398037</v>
      </c>
      <c r="N106" s="20">
        <f t="shared" si="5"/>
        <v>5.56783035668054</v>
      </c>
    </row>
    <row r="107" spans="1:14" x14ac:dyDescent="0.25">
      <c r="A107" s="8" t="s">
        <v>363</v>
      </c>
      <c r="B107" s="8">
        <v>2142</v>
      </c>
      <c r="C107" s="7">
        <v>18.185264490718367</v>
      </c>
      <c r="D107" s="7">
        <v>5.1580561858842762</v>
      </c>
      <c r="F107" s="8" t="s">
        <v>364</v>
      </c>
      <c r="G107" s="8">
        <v>2475</v>
      </c>
      <c r="H107" s="7">
        <v>20.984955566684576</v>
      </c>
      <c r="I107" s="7">
        <v>5.9521586791597016</v>
      </c>
      <c r="K107" s="10" t="s">
        <v>363</v>
      </c>
      <c r="L107" s="10">
        <f t="shared" si="3"/>
        <v>2308.5</v>
      </c>
      <c r="M107" s="20">
        <f t="shared" si="4"/>
        <v>19.585110028701472</v>
      </c>
      <c r="N107" s="20">
        <f t="shared" si="5"/>
        <v>5.5551074325219894</v>
      </c>
    </row>
    <row r="108" spans="1:14" x14ac:dyDescent="0.25">
      <c r="A108" s="3" t="s">
        <v>622</v>
      </c>
      <c r="B108" s="8">
        <v>1881</v>
      </c>
      <c r="C108" s="7">
        <v>17.572161054746466</v>
      </c>
      <c r="D108" s="7">
        <v>4.9841559397748041</v>
      </c>
      <c r="F108" s="8" t="s">
        <v>622</v>
      </c>
      <c r="G108" s="8">
        <v>2575</v>
      </c>
      <c r="H108" s="7">
        <v>21.301953823944174</v>
      </c>
      <c r="I108" s="7">
        <v>6.0420718515860328</v>
      </c>
      <c r="K108" s="19" t="s">
        <v>622</v>
      </c>
      <c r="L108" s="10">
        <f t="shared" si="3"/>
        <v>2228</v>
      </c>
      <c r="M108" s="20">
        <f t="shared" si="4"/>
        <v>19.43705743934532</v>
      </c>
      <c r="N108" s="20">
        <f t="shared" si="5"/>
        <v>5.5131138956804184</v>
      </c>
    </row>
    <row r="109" spans="1:14" x14ac:dyDescent="0.25">
      <c r="A109" s="8" t="s">
        <v>627</v>
      </c>
      <c r="B109" s="8">
        <v>2308</v>
      </c>
      <c r="C109" s="7">
        <v>17.84548097298282</v>
      </c>
      <c r="D109" s="7">
        <v>5.0616802175054891</v>
      </c>
      <c r="F109" s="8" t="s">
        <v>493</v>
      </c>
      <c r="G109" s="8">
        <v>2157</v>
      </c>
      <c r="H109" s="7">
        <v>20.550353664092007</v>
      </c>
      <c r="I109" s="7">
        <v>5.8288884878897962</v>
      </c>
      <c r="K109" s="10" t="s">
        <v>627</v>
      </c>
      <c r="L109" s="10">
        <f t="shared" si="3"/>
        <v>2232.5</v>
      </c>
      <c r="M109" s="20">
        <f t="shared" si="4"/>
        <v>19.197917318537414</v>
      </c>
      <c r="N109" s="20">
        <f t="shared" si="5"/>
        <v>5.4452843526976427</v>
      </c>
    </row>
    <row r="110" spans="1:14" x14ac:dyDescent="0.25">
      <c r="A110" s="3" t="s">
        <v>200</v>
      </c>
      <c r="B110" s="8">
        <v>1923</v>
      </c>
      <c r="C110" s="7">
        <v>24.437066877689958</v>
      </c>
      <c r="D110" s="7">
        <v>6.9313132089813898</v>
      </c>
      <c r="F110" s="8" t="s">
        <v>200</v>
      </c>
      <c r="G110" s="8">
        <v>2116</v>
      </c>
      <c r="H110" s="7">
        <v>12.880892655354558</v>
      </c>
      <c r="I110" s="7">
        <v>3.6535277270547053</v>
      </c>
      <c r="K110" s="19" t="s">
        <v>200</v>
      </c>
      <c r="L110" s="10">
        <f t="shared" si="3"/>
        <v>2019.5</v>
      </c>
      <c r="M110" s="20">
        <f t="shared" si="4"/>
        <v>18.658979766522258</v>
      </c>
      <c r="N110" s="20">
        <f t="shared" si="5"/>
        <v>5.2924204680180473</v>
      </c>
    </row>
    <row r="111" spans="1:14" x14ac:dyDescent="0.25">
      <c r="A111" s="8" t="s">
        <v>328</v>
      </c>
      <c r="B111" s="8">
        <v>2121</v>
      </c>
      <c r="C111" s="7">
        <v>21.821287727345513</v>
      </c>
      <c r="D111" s="7">
        <v>6.1893753705612955</v>
      </c>
      <c r="F111" s="8" t="s">
        <v>329</v>
      </c>
      <c r="G111" s="8">
        <v>2366</v>
      </c>
      <c r="H111" s="7">
        <v>15.40144904558985</v>
      </c>
      <c r="I111" s="7">
        <v>4.3684566458592133</v>
      </c>
      <c r="K111" s="10" t="s">
        <v>328</v>
      </c>
      <c r="L111" s="10">
        <f t="shared" si="3"/>
        <v>2243.5</v>
      </c>
      <c r="M111" s="20">
        <f t="shared" si="4"/>
        <v>18.611368386467682</v>
      </c>
      <c r="N111" s="20">
        <f t="shared" si="5"/>
        <v>5.2789160082102544</v>
      </c>
    </row>
    <row r="112" spans="1:14" x14ac:dyDescent="0.25">
      <c r="A112" s="8" t="s">
        <v>148</v>
      </c>
      <c r="B112" s="8">
        <v>2541</v>
      </c>
      <c r="C112" s="7">
        <v>16.705422813391493</v>
      </c>
      <c r="D112" s="7">
        <v>4.7383148881010557</v>
      </c>
      <c r="F112" s="8" t="s">
        <v>149</v>
      </c>
      <c r="G112" s="8">
        <v>2167</v>
      </c>
      <c r="H112" s="7">
        <v>20.010699309261803</v>
      </c>
      <c r="I112" s="7">
        <v>5.6758212897419744</v>
      </c>
      <c r="K112" s="10" t="s">
        <v>148</v>
      </c>
      <c r="L112" s="10">
        <f t="shared" si="3"/>
        <v>2354</v>
      </c>
      <c r="M112" s="20">
        <f t="shared" si="4"/>
        <v>18.358061061326648</v>
      </c>
      <c r="N112" s="20">
        <f t="shared" si="5"/>
        <v>5.2070680889215151</v>
      </c>
    </row>
    <row r="113" spans="1:14" x14ac:dyDescent="0.25">
      <c r="A113" s="8" t="s">
        <v>43</v>
      </c>
      <c r="B113" s="8">
        <v>2240</v>
      </c>
      <c r="C113" s="7">
        <v>15.160712591725087</v>
      </c>
      <c r="D113" s="7">
        <v>4.3001743200421343</v>
      </c>
      <c r="F113" s="8" t="s">
        <v>44</v>
      </c>
      <c r="G113" s="8">
        <v>2303</v>
      </c>
      <c r="H113" s="7">
        <v>21.366872643048957</v>
      </c>
      <c r="I113" s="7">
        <v>6.0604853817623274</v>
      </c>
      <c r="K113" s="10" t="s">
        <v>43</v>
      </c>
      <c r="L113" s="10">
        <f t="shared" si="3"/>
        <v>2271.5</v>
      </c>
      <c r="M113" s="20">
        <f t="shared" si="4"/>
        <v>18.263792617387022</v>
      </c>
      <c r="N113" s="20">
        <f t="shared" si="5"/>
        <v>5.1803298509022309</v>
      </c>
    </row>
    <row r="114" spans="1:14" x14ac:dyDescent="0.25">
      <c r="A114" s="3" t="s">
        <v>196</v>
      </c>
      <c r="B114" s="8">
        <v>2258</v>
      </c>
      <c r="C114" s="7">
        <v>14.770593803470874</v>
      </c>
      <c r="D114" s="7">
        <v>4.1895212893968354</v>
      </c>
      <c r="F114" s="8" t="s">
        <v>196</v>
      </c>
      <c r="G114" s="8">
        <v>2271</v>
      </c>
      <c r="H114" s="7">
        <v>21.603469824218053</v>
      </c>
      <c r="I114" s="7">
        <v>6.1275936470567309</v>
      </c>
      <c r="K114" s="19" t="s">
        <v>196</v>
      </c>
      <c r="L114" s="10">
        <f t="shared" si="3"/>
        <v>2264.5</v>
      </c>
      <c r="M114" s="20">
        <f t="shared" si="4"/>
        <v>18.187031813844463</v>
      </c>
      <c r="N114" s="20">
        <f t="shared" si="5"/>
        <v>5.1585574682267836</v>
      </c>
    </row>
    <row r="115" spans="1:14" x14ac:dyDescent="0.25">
      <c r="A115" s="3" t="s">
        <v>435</v>
      </c>
      <c r="B115" s="8">
        <v>1598</v>
      </c>
      <c r="C115" s="7">
        <v>22.388774383375988</v>
      </c>
      <c r="D115" s="7">
        <v>6.3503369038971877</v>
      </c>
      <c r="F115" s="8" t="s">
        <v>435</v>
      </c>
      <c r="G115" s="8">
        <v>1574</v>
      </c>
      <c r="H115" s="7">
        <v>13.898145510245072</v>
      </c>
      <c r="I115" s="7">
        <v>3.9420606424519224</v>
      </c>
      <c r="K115" s="19" t="s">
        <v>435</v>
      </c>
      <c r="L115" s="10">
        <f t="shared" si="3"/>
        <v>1586</v>
      </c>
      <c r="M115" s="20">
        <f t="shared" si="4"/>
        <v>18.14345994681053</v>
      </c>
      <c r="N115" s="20">
        <f t="shared" si="5"/>
        <v>5.1461987731745555</v>
      </c>
    </row>
    <row r="116" spans="1:14" x14ac:dyDescent="0.25">
      <c r="A116" s="8" t="s">
        <v>372</v>
      </c>
      <c r="B116" s="8">
        <v>2705</v>
      </c>
      <c r="C116" s="7">
        <v>22.468677987666027</v>
      </c>
      <c r="D116" s="7">
        <v>6.3730007084623095</v>
      </c>
      <c r="F116" s="8" t="s">
        <v>373</v>
      </c>
      <c r="G116" s="8">
        <v>2460</v>
      </c>
      <c r="H116" s="7">
        <v>13.702608068475129</v>
      </c>
      <c r="I116" s="7">
        <v>3.8865985340174687</v>
      </c>
      <c r="K116" s="10" t="s">
        <v>372</v>
      </c>
      <c r="L116" s="10">
        <f t="shared" si="3"/>
        <v>2582.5</v>
      </c>
      <c r="M116" s="20">
        <f t="shared" si="4"/>
        <v>18.085643028070578</v>
      </c>
      <c r="N116" s="20">
        <f t="shared" si="5"/>
        <v>5.1297996212398891</v>
      </c>
    </row>
    <row r="117" spans="1:14" x14ac:dyDescent="0.25">
      <c r="A117" s="8" t="s">
        <v>306</v>
      </c>
      <c r="B117" s="8">
        <v>2494</v>
      </c>
      <c r="C117" s="7">
        <v>26.252544026820004</v>
      </c>
      <c r="D117" s="7">
        <v>7.4462539261857659</v>
      </c>
      <c r="F117" s="8" t="s">
        <v>307</v>
      </c>
      <c r="G117" s="8">
        <v>2143</v>
      </c>
      <c r="H117" s="7">
        <v>9.6808248042881644</v>
      </c>
      <c r="I117" s="7">
        <v>2.7458626346461221</v>
      </c>
      <c r="K117" s="10" t="s">
        <v>306</v>
      </c>
      <c r="L117" s="10">
        <f t="shared" si="3"/>
        <v>2318.5</v>
      </c>
      <c r="M117" s="20">
        <f t="shared" si="4"/>
        <v>17.966684415554084</v>
      </c>
      <c r="N117" s="20">
        <f t="shared" si="5"/>
        <v>5.096058280415944</v>
      </c>
    </row>
    <row r="118" spans="1:14" x14ac:dyDescent="0.25">
      <c r="A118" s="8" t="s">
        <v>425</v>
      </c>
      <c r="B118" s="8">
        <v>1856</v>
      </c>
      <c r="C118" s="7">
        <v>18.01072436033553</v>
      </c>
      <c r="D118" s="7">
        <v>5.1085497407255742</v>
      </c>
      <c r="F118" s="8" t="s">
        <v>618</v>
      </c>
      <c r="G118" s="8">
        <v>1533</v>
      </c>
      <c r="H118" s="7">
        <v>17.902385275637009</v>
      </c>
      <c r="I118" s="7">
        <v>5.0778205156275584</v>
      </c>
      <c r="K118" s="10" t="s">
        <v>425</v>
      </c>
      <c r="L118" s="10">
        <f t="shared" si="3"/>
        <v>1694.5</v>
      </c>
      <c r="M118" s="20">
        <f t="shared" si="4"/>
        <v>17.95655481798627</v>
      </c>
      <c r="N118" s="20">
        <f t="shared" si="5"/>
        <v>5.0931851281765663</v>
      </c>
    </row>
    <row r="119" spans="1:14" x14ac:dyDescent="0.25">
      <c r="A119" s="8" t="s">
        <v>428</v>
      </c>
      <c r="B119" s="8">
        <v>1942</v>
      </c>
      <c r="C119" s="7">
        <v>16.140176486965487</v>
      </c>
      <c r="D119" s="7">
        <v>4.5779888003469784</v>
      </c>
      <c r="F119" s="8" t="s">
        <v>615</v>
      </c>
      <c r="G119" s="8">
        <v>1642</v>
      </c>
      <c r="H119" s="7">
        <v>19.627688662590025</v>
      </c>
      <c r="I119" s="7">
        <v>5.5671844075930661</v>
      </c>
      <c r="K119" s="10" t="s">
        <v>428</v>
      </c>
      <c r="L119" s="10">
        <f t="shared" si="3"/>
        <v>1792</v>
      </c>
      <c r="M119" s="20">
        <f t="shared" si="4"/>
        <v>17.883932574777756</v>
      </c>
      <c r="N119" s="20">
        <f t="shared" si="5"/>
        <v>5.0725866039700218</v>
      </c>
    </row>
    <row r="120" spans="1:14" x14ac:dyDescent="0.25">
      <c r="A120" s="3" t="s">
        <v>138</v>
      </c>
      <c r="B120" s="8">
        <v>2248</v>
      </c>
      <c r="C120" s="7">
        <v>21.477143101223945</v>
      </c>
      <c r="D120" s="7">
        <v>6.0917624203338629</v>
      </c>
      <c r="F120" s="8" t="s">
        <v>138</v>
      </c>
      <c r="G120" s="8">
        <v>2469</v>
      </c>
      <c r="H120" s="7">
        <v>13.799391707156104</v>
      </c>
      <c r="I120" s="7">
        <v>3.914050180181075</v>
      </c>
      <c r="K120" s="19" t="s">
        <v>138</v>
      </c>
      <c r="L120" s="10">
        <f t="shared" si="3"/>
        <v>2358.5</v>
      </c>
      <c r="M120" s="20">
        <f t="shared" si="4"/>
        <v>17.638267404190024</v>
      </c>
      <c r="N120" s="20">
        <f t="shared" si="5"/>
        <v>5.002906300257469</v>
      </c>
    </row>
    <row r="121" spans="1:14" x14ac:dyDescent="0.25">
      <c r="A121" s="3" t="s">
        <v>603</v>
      </c>
      <c r="B121" s="8">
        <v>2155</v>
      </c>
      <c r="C121" s="7">
        <v>16.484340032254359</v>
      </c>
      <c r="D121" s="7">
        <v>4.6756071167942963</v>
      </c>
      <c r="F121" s="8" t="s">
        <v>603</v>
      </c>
      <c r="G121" s="8">
        <v>1918</v>
      </c>
      <c r="H121" s="7">
        <v>18.476643582440673</v>
      </c>
      <c r="I121" s="7">
        <v>5.2407027554330821</v>
      </c>
      <c r="K121" s="19" t="s">
        <v>603</v>
      </c>
      <c r="L121" s="10">
        <f t="shared" si="3"/>
        <v>2036.5</v>
      </c>
      <c r="M121" s="20">
        <f t="shared" si="4"/>
        <v>17.480491807347516</v>
      </c>
      <c r="N121" s="20">
        <f t="shared" si="5"/>
        <v>4.9581549361136892</v>
      </c>
    </row>
    <row r="122" spans="1:14" x14ac:dyDescent="0.25">
      <c r="A122" s="8" t="s">
        <v>263</v>
      </c>
      <c r="B122" s="8">
        <v>2098</v>
      </c>
      <c r="C122" s="7">
        <v>15.591124768721635</v>
      </c>
      <c r="D122" s="7">
        <v>4.4222561403626512</v>
      </c>
      <c r="F122" s="8" t="s">
        <v>264</v>
      </c>
      <c r="G122" s="8">
        <v>2126</v>
      </c>
      <c r="H122" s="7">
        <v>19.095169067552888</v>
      </c>
      <c r="I122" s="7">
        <v>5.4161409079129914</v>
      </c>
      <c r="K122" s="10" t="s">
        <v>263</v>
      </c>
      <c r="L122" s="10">
        <f t="shared" si="3"/>
        <v>2112</v>
      </c>
      <c r="M122" s="20">
        <f t="shared" si="4"/>
        <v>17.343146918137261</v>
      </c>
      <c r="N122" s="20">
        <f t="shared" si="5"/>
        <v>4.9191985241378209</v>
      </c>
    </row>
    <row r="123" spans="1:14" x14ac:dyDescent="0.25">
      <c r="A123" s="3" t="s">
        <v>604</v>
      </c>
      <c r="B123" s="8">
        <v>2181</v>
      </c>
      <c r="C123" s="7">
        <v>13.49129555318715</v>
      </c>
      <c r="D123" s="7">
        <v>3.8266619943431497</v>
      </c>
      <c r="F123" s="8" t="s">
        <v>604</v>
      </c>
      <c r="G123" s="8">
        <v>1935</v>
      </c>
      <c r="H123" s="7">
        <v>20.986995026283687</v>
      </c>
      <c r="I123" s="7">
        <v>5.9527371501083328</v>
      </c>
      <c r="K123" s="19" t="s">
        <v>604</v>
      </c>
      <c r="L123" s="10">
        <f t="shared" si="3"/>
        <v>2058</v>
      </c>
      <c r="M123" s="20">
        <f t="shared" si="4"/>
        <v>17.239145289735418</v>
      </c>
      <c r="N123" s="20">
        <f t="shared" si="5"/>
        <v>4.8896995722257408</v>
      </c>
    </row>
    <row r="124" spans="1:14" x14ac:dyDescent="0.25">
      <c r="A124" s="3" t="s">
        <v>183</v>
      </c>
      <c r="B124" s="8">
        <v>2355</v>
      </c>
      <c r="C124" s="7">
        <v>15.762794006460787</v>
      </c>
      <c r="D124" s="7">
        <v>4.4709482874633117</v>
      </c>
      <c r="F124" s="8" t="s">
        <v>183</v>
      </c>
      <c r="G124" s="8">
        <v>2351</v>
      </c>
      <c r="H124" s="7">
        <v>18.314173485330777</v>
      </c>
      <c r="I124" s="7">
        <v>5.1946198463917179</v>
      </c>
      <c r="K124" s="19" t="s">
        <v>183</v>
      </c>
      <c r="L124" s="10">
        <f t="shared" si="3"/>
        <v>2353</v>
      </c>
      <c r="M124" s="20">
        <f t="shared" si="4"/>
        <v>17.038483745895782</v>
      </c>
      <c r="N124" s="20">
        <f t="shared" si="5"/>
        <v>4.8327840669275144</v>
      </c>
    </row>
    <row r="125" spans="1:14" x14ac:dyDescent="0.25">
      <c r="A125" s="3" t="s">
        <v>269</v>
      </c>
      <c r="B125" s="8">
        <v>2148</v>
      </c>
      <c r="C125" s="7">
        <v>20.34711026972743</v>
      </c>
      <c r="D125" s="7">
        <v>5.7712406682456336</v>
      </c>
      <c r="F125" s="8" t="s">
        <v>269</v>
      </c>
      <c r="G125" s="8">
        <v>2192</v>
      </c>
      <c r="H125" s="7">
        <v>13.325937141093249</v>
      </c>
      <c r="I125" s="7">
        <v>3.7797598455828565</v>
      </c>
      <c r="K125" s="19" t="s">
        <v>269</v>
      </c>
      <c r="L125" s="10">
        <f t="shared" si="3"/>
        <v>2170</v>
      </c>
      <c r="M125" s="20">
        <f t="shared" si="4"/>
        <v>16.83652370541034</v>
      </c>
      <c r="N125" s="20">
        <f t="shared" si="5"/>
        <v>4.7755002569142455</v>
      </c>
    </row>
    <row r="126" spans="1:14" x14ac:dyDescent="0.25">
      <c r="A126" s="3" t="s">
        <v>61</v>
      </c>
      <c r="B126" s="8">
        <v>2492</v>
      </c>
      <c r="C126" s="7">
        <v>23.711867993107766</v>
      </c>
      <c r="D126" s="7">
        <v>6.7256182852410875</v>
      </c>
      <c r="F126" s="8" t="s">
        <v>61</v>
      </c>
      <c r="G126" s="8">
        <v>2395</v>
      </c>
      <c r="H126" s="7">
        <v>9.1054441096973093</v>
      </c>
      <c r="I126" s="7">
        <v>2.5826620415237334</v>
      </c>
      <c r="K126" s="19" t="s">
        <v>61</v>
      </c>
      <c r="L126" s="10">
        <f t="shared" si="3"/>
        <v>2443.5</v>
      </c>
      <c r="M126" s="20">
        <f t="shared" si="4"/>
        <v>16.408656051402538</v>
      </c>
      <c r="N126" s="20">
        <f t="shared" si="5"/>
        <v>4.6541401633824107</v>
      </c>
    </row>
    <row r="127" spans="1:14" x14ac:dyDescent="0.25">
      <c r="A127" s="3" t="s">
        <v>267</v>
      </c>
      <c r="B127" s="8">
        <v>2073</v>
      </c>
      <c r="C127" s="7">
        <v>10.093996608795976</v>
      </c>
      <c r="D127" s="7">
        <v>2.8630544073125148</v>
      </c>
      <c r="F127" s="8" t="s">
        <v>267</v>
      </c>
      <c r="G127" s="8">
        <v>2246</v>
      </c>
      <c r="H127" s="7">
        <v>22.387062582621382</v>
      </c>
      <c r="I127" s="7">
        <v>6.349851369882777</v>
      </c>
      <c r="K127" s="19" t="s">
        <v>267</v>
      </c>
      <c r="L127" s="10">
        <f t="shared" si="3"/>
        <v>2159.5</v>
      </c>
      <c r="M127" s="20">
        <f t="shared" si="4"/>
        <v>16.240529595708679</v>
      </c>
      <c r="N127" s="20">
        <f t="shared" si="5"/>
        <v>4.6064528885976461</v>
      </c>
    </row>
    <row r="128" spans="1:14" x14ac:dyDescent="0.25">
      <c r="A128" s="8" t="s">
        <v>191</v>
      </c>
      <c r="B128" s="8">
        <v>2105</v>
      </c>
      <c r="C128" s="7">
        <v>16.674903283575709</v>
      </c>
      <c r="D128" s="7">
        <v>4.7296583491963329</v>
      </c>
      <c r="F128" s="8" t="s">
        <v>192</v>
      </c>
      <c r="G128" s="8">
        <v>2191</v>
      </c>
      <c r="H128" s="7">
        <v>15.631899300806197</v>
      </c>
      <c r="I128" s="7">
        <v>4.4338214012117669</v>
      </c>
      <c r="K128" s="10" t="s">
        <v>191</v>
      </c>
      <c r="L128" s="10">
        <f t="shared" si="3"/>
        <v>2148</v>
      </c>
      <c r="M128" s="20">
        <f t="shared" si="4"/>
        <v>16.153401292190953</v>
      </c>
      <c r="N128" s="20">
        <f t="shared" si="5"/>
        <v>4.5817398752040503</v>
      </c>
    </row>
    <row r="129" spans="1:14" x14ac:dyDescent="0.25">
      <c r="A129" s="3" t="s">
        <v>616</v>
      </c>
      <c r="B129" s="8">
        <v>2206</v>
      </c>
      <c r="C129" s="7">
        <v>6.8919678191361697</v>
      </c>
      <c r="D129" s="7">
        <v>1.9548331156005307</v>
      </c>
      <c r="F129" s="8" t="s">
        <v>616</v>
      </c>
      <c r="G129" s="8">
        <v>1845</v>
      </c>
      <c r="H129" s="7">
        <v>24.891252467485053</v>
      </c>
      <c r="I129" s="7">
        <v>7.0601381041143583</v>
      </c>
      <c r="K129" s="19" t="s">
        <v>616</v>
      </c>
      <c r="L129" s="10">
        <f t="shared" si="3"/>
        <v>2025.5</v>
      </c>
      <c r="M129" s="20">
        <f t="shared" si="4"/>
        <v>15.891610143310611</v>
      </c>
      <c r="N129" s="20">
        <f t="shared" si="5"/>
        <v>4.5074856098574445</v>
      </c>
    </row>
    <row r="130" spans="1:14" x14ac:dyDescent="0.25">
      <c r="A130" s="3" t="s">
        <v>327</v>
      </c>
      <c r="B130" s="8">
        <v>2026</v>
      </c>
      <c r="C130" s="7">
        <v>19.712538073098536</v>
      </c>
      <c r="D130" s="7">
        <v>5.5912510373066695</v>
      </c>
      <c r="F130" s="8" t="s">
        <v>327</v>
      </c>
      <c r="G130" s="8">
        <v>2076</v>
      </c>
      <c r="H130" s="7">
        <v>11.795370828259976</v>
      </c>
      <c r="I130" s="7">
        <v>3.3456310463099523</v>
      </c>
      <c r="K130" s="19" t="s">
        <v>327</v>
      </c>
      <c r="L130" s="10">
        <f t="shared" si="3"/>
        <v>2051</v>
      </c>
      <c r="M130" s="20">
        <f t="shared" si="4"/>
        <v>15.753954450679256</v>
      </c>
      <c r="N130" s="20">
        <f t="shared" si="5"/>
        <v>4.4684410418083109</v>
      </c>
    </row>
    <row r="131" spans="1:14" x14ac:dyDescent="0.25">
      <c r="A131" s="22" t="s">
        <v>625</v>
      </c>
      <c r="B131" s="23">
        <v>2093</v>
      </c>
      <c r="C131" s="27">
        <v>14.636396034360644</v>
      </c>
      <c r="D131" s="27">
        <v>4.151457524448892</v>
      </c>
      <c r="E131" s="14"/>
      <c r="F131" s="23" t="s">
        <v>625</v>
      </c>
      <c r="G131" s="23">
        <v>1377</v>
      </c>
      <c r="H131" s="27">
        <v>16.73136226697271</v>
      </c>
      <c r="I131" s="27">
        <v>4.7456723372638843</v>
      </c>
      <c r="J131" s="25"/>
      <c r="K131" s="19" t="s">
        <v>625</v>
      </c>
      <c r="L131" s="10">
        <f t="shared" ref="L131:L194" si="6">AVERAGE(B131,G131)</f>
        <v>1735</v>
      </c>
      <c r="M131" s="20">
        <f t="shared" ref="M131:M194" si="7">AVERAGE(C131,H131)</f>
        <v>15.683879150666677</v>
      </c>
      <c r="N131" s="20">
        <f t="shared" ref="N131:N194" si="8">AVERAGE(D131,I131)</f>
        <v>4.4485649308563886</v>
      </c>
    </row>
    <row r="132" spans="1:14" x14ac:dyDescent="0.25">
      <c r="A132" s="23" t="s">
        <v>619</v>
      </c>
      <c r="B132" s="23">
        <v>2356</v>
      </c>
      <c r="C132" s="27">
        <v>14.739572520214658</v>
      </c>
      <c r="D132" s="27">
        <v>4.1807224334838269</v>
      </c>
      <c r="E132" s="14"/>
      <c r="F132" s="23" t="s">
        <v>513</v>
      </c>
      <c r="G132" s="23">
        <v>2039</v>
      </c>
      <c r="H132" s="27">
        <v>16.32372502050697</v>
      </c>
      <c r="I132" s="27">
        <v>4.6300503829171324</v>
      </c>
      <c r="J132" s="25"/>
      <c r="K132" s="10" t="s">
        <v>619</v>
      </c>
      <c r="L132" s="10">
        <f t="shared" si="6"/>
        <v>2197.5</v>
      </c>
      <c r="M132" s="20">
        <f t="shared" si="7"/>
        <v>15.531648770360814</v>
      </c>
      <c r="N132" s="20">
        <f t="shared" si="8"/>
        <v>4.4053864082004797</v>
      </c>
    </row>
    <row r="133" spans="1:14" x14ac:dyDescent="0.25">
      <c r="A133" s="22" t="s">
        <v>193</v>
      </c>
      <c r="B133" s="23">
        <v>2188</v>
      </c>
      <c r="C133" s="27">
        <v>16.921581450964119</v>
      </c>
      <c r="D133" s="27">
        <v>4.7996259786399298</v>
      </c>
      <c r="E133" s="14"/>
      <c r="F133" s="23" t="s">
        <v>193</v>
      </c>
      <c r="G133" s="23">
        <v>2435</v>
      </c>
      <c r="H133" s="27">
        <v>13.616810378669499</v>
      </c>
      <c r="I133" s="27">
        <v>3.8622629350019917</v>
      </c>
      <c r="J133" s="25"/>
      <c r="K133" s="19" t="s">
        <v>193</v>
      </c>
      <c r="L133" s="10">
        <f t="shared" si="6"/>
        <v>2311.5</v>
      </c>
      <c r="M133" s="20">
        <f t="shared" si="7"/>
        <v>15.269195914816809</v>
      </c>
      <c r="N133" s="20">
        <f t="shared" si="8"/>
        <v>4.3309444568209603</v>
      </c>
    </row>
    <row r="134" spans="1:14" x14ac:dyDescent="0.25">
      <c r="A134" s="22" t="s">
        <v>136</v>
      </c>
      <c r="B134" s="23">
        <v>1690</v>
      </c>
      <c r="C134" s="27">
        <v>28.344317519025473</v>
      </c>
      <c r="D134" s="27">
        <v>8.0395631522597704</v>
      </c>
      <c r="E134" s="14"/>
      <c r="F134" s="23" t="s">
        <v>136</v>
      </c>
      <c r="G134" s="23">
        <v>2282</v>
      </c>
      <c r="H134" s="27">
        <v>2.1378616628740588</v>
      </c>
      <c r="I134" s="27">
        <v>0.60638164379630533</v>
      </c>
      <c r="J134" s="25"/>
      <c r="K134" s="17" t="s">
        <v>136</v>
      </c>
      <c r="L134" s="18">
        <f t="shared" si="6"/>
        <v>1986</v>
      </c>
      <c r="M134" s="21">
        <f t="shared" si="7"/>
        <v>15.241089590949766</v>
      </c>
      <c r="N134" s="21">
        <f t="shared" si="8"/>
        <v>4.3229723980280381</v>
      </c>
    </row>
    <row r="135" spans="1:14" x14ac:dyDescent="0.25">
      <c r="A135" s="22" t="s">
        <v>259</v>
      </c>
      <c r="B135" s="23">
        <v>1918</v>
      </c>
      <c r="C135" s="27">
        <v>19.166172830298756</v>
      </c>
      <c r="D135" s="27">
        <v>5.4362803674099549</v>
      </c>
      <c r="E135" s="14"/>
      <c r="F135" s="23" t="s">
        <v>259</v>
      </c>
      <c r="G135" s="23">
        <v>2199</v>
      </c>
      <c r="H135" s="27">
        <v>10.18788937069781</v>
      </c>
      <c r="I135" s="27">
        <v>2.8896860871313428</v>
      </c>
      <c r="J135" s="25"/>
      <c r="K135" s="19" t="s">
        <v>259</v>
      </c>
      <c r="L135" s="10">
        <f t="shared" si="6"/>
        <v>2058.5</v>
      </c>
      <c r="M135" s="20">
        <f t="shared" si="7"/>
        <v>14.677031100498283</v>
      </c>
      <c r="N135" s="20">
        <f t="shared" si="8"/>
        <v>4.1629832272706491</v>
      </c>
    </row>
    <row r="136" spans="1:14" x14ac:dyDescent="0.25">
      <c r="A136" s="23" t="s">
        <v>470</v>
      </c>
      <c r="B136" s="23">
        <v>2209</v>
      </c>
      <c r="C136" s="27">
        <v>15.303881563284101</v>
      </c>
      <c r="D136" s="27">
        <v>4.3407826708172124</v>
      </c>
      <c r="E136" s="14"/>
      <c r="F136" s="23" t="s">
        <v>506</v>
      </c>
      <c r="G136" s="23">
        <v>2246</v>
      </c>
      <c r="H136" s="27">
        <v>13.932704726159372</v>
      </c>
      <c r="I136" s="27">
        <v>3.9518629952039017</v>
      </c>
      <c r="J136" s="25"/>
      <c r="K136" s="10" t="s">
        <v>470</v>
      </c>
      <c r="L136" s="10">
        <f t="shared" si="6"/>
        <v>2227.5</v>
      </c>
      <c r="M136" s="20">
        <f t="shared" si="7"/>
        <v>14.618293144721736</v>
      </c>
      <c r="N136" s="20">
        <f t="shared" si="8"/>
        <v>4.146322833010557</v>
      </c>
    </row>
    <row r="137" spans="1:14" x14ac:dyDescent="0.25">
      <c r="A137" s="23" t="s">
        <v>289</v>
      </c>
      <c r="B137" s="23">
        <v>2498</v>
      </c>
      <c r="C137" s="27">
        <v>18.532537110493934</v>
      </c>
      <c r="D137" s="27">
        <v>5.2565563581273498</v>
      </c>
      <c r="E137" s="14"/>
      <c r="F137" s="23" t="s">
        <v>290</v>
      </c>
      <c r="G137" s="23">
        <v>2063</v>
      </c>
      <c r="H137" s="27">
        <v>10.363063801815152</v>
      </c>
      <c r="I137" s="27">
        <v>2.9393724449236491</v>
      </c>
      <c r="J137" s="25"/>
      <c r="K137" s="10" t="s">
        <v>289</v>
      </c>
      <c r="L137" s="10">
        <f t="shared" si="6"/>
        <v>2280.5</v>
      </c>
      <c r="M137" s="20">
        <f t="shared" si="7"/>
        <v>14.447800456154543</v>
      </c>
      <c r="N137" s="20">
        <f t="shared" si="8"/>
        <v>4.0979644015254992</v>
      </c>
    </row>
    <row r="138" spans="1:14" x14ac:dyDescent="0.25">
      <c r="A138" s="23" t="s">
        <v>409</v>
      </c>
      <c r="B138" s="23">
        <v>2455</v>
      </c>
      <c r="C138" s="27">
        <v>13.093380961587307</v>
      </c>
      <c r="D138" s="27">
        <v>3.7137977672815774</v>
      </c>
      <c r="E138" s="14"/>
      <c r="F138" s="23" t="s">
        <v>410</v>
      </c>
      <c r="G138" s="23">
        <v>2314</v>
      </c>
      <c r="H138" s="27">
        <v>15.794073332680945</v>
      </c>
      <c r="I138" s="27">
        <v>4.4798203345090135</v>
      </c>
      <c r="J138" s="25"/>
      <c r="K138" s="10" t="s">
        <v>409</v>
      </c>
      <c r="L138" s="10">
        <f t="shared" si="6"/>
        <v>2384.5</v>
      </c>
      <c r="M138" s="20">
        <f t="shared" si="7"/>
        <v>14.443727147134126</v>
      </c>
      <c r="N138" s="20">
        <f t="shared" si="8"/>
        <v>4.0968090508952955</v>
      </c>
    </row>
    <row r="139" spans="1:14" x14ac:dyDescent="0.25">
      <c r="A139" s="23" t="s">
        <v>51</v>
      </c>
      <c r="B139" s="23">
        <v>2457</v>
      </c>
      <c r="C139" s="27">
        <v>11.859699677656089</v>
      </c>
      <c r="D139" s="27">
        <v>3.363877237874985</v>
      </c>
      <c r="E139" s="14"/>
      <c r="F139" s="23" t="s">
        <v>52</v>
      </c>
      <c r="G139" s="23">
        <v>2087</v>
      </c>
      <c r="H139" s="27">
        <v>16.54259459529986</v>
      </c>
      <c r="I139" s="27">
        <v>4.6921304018653602</v>
      </c>
      <c r="J139" s="25"/>
      <c r="K139" s="10" t="s">
        <v>51</v>
      </c>
      <c r="L139" s="10">
        <f t="shared" si="6"/>
        <v>2272</v>
      </c>
      <c r="M139" s="20">
        <f t="shared" si="7"/>
        <v>14.201147136477974</v>
      </c>
      <c r="N139" s="20">
        <f t="shared" si="8"/>
        <v>4.0280038198701726</v>
      </c>
    </row>
    <row r="140" spans="1:14" x14ac:dyDescent="0.25">
      <c r="A140" s="23" t="s">
        <v>115</v>
      </c>
      <c r="B140" s="23">
        <v>2936</v>
      </c>
      <c r="C140" s="27">
        <v>15.802491941333287</v>
      </c>
      <c r="D140" s="27">
        <v>4.4822081830034861</v>
      </c>
      <c r="E140" s="14"/>
      <c r="F140" s="23" t="s">
        <v>116</v>
      </c>
      <c r="G140" s="23">
        <v>2325</v>
      </c>
      <c r="H140" s="27">
        <v>11.557706995551555</v>
      </c>
      <c r="I140" s="27">
        <v>3.2782202366905313</v>
      </c>
      <c r="J140" s="25"/>
      <c r="K140" s="10" t="s">
        <v>115</v>
      </c>
      <c r="L140" s="10">
        <f t="shared" si="6"/>
        <v>2630.5</v>
      </c>
      <c r="M140" s="20">
        <f t="shared" si="7"/>
        <v>13.680099468442421</v>
      </c>
      <c r="N140" s="20">
        <f t="shared" si="8"/>
        <v>3.8802142098470087</v>
      </c>
    </row>
    <row r="141" spans="1:14" x14ac:dyDescent="0.25">
      <c r="A141" s="23" t="s">
        <v>79</v>
      </c>
      <c r="B141" s="23">
        <v>2510</v>
      </c>
      <c r="C141" s="27">
        <v>11.65490868057978</v>
      </c>
      <c r="D141" s="27">
        <v>3.3057904572388277</v>
      </c>
      <c r="E141" s="14"/>
      <c r="F141" s="23" t="s">
        <v>80</v>
      </c>
      <c r="G141" s="23">
        <v>2144</v>
      </c>
      <c r="H141" s="27">
        <v>15.575205405333321</v>
      </c>
      <c r="I141" s="27">
        <v>4.4177407828410526</v>
      </c>
      <c r="J141" s="25"/>
      <c r="K141" s="10" t="s">
        <v>79</v>
      </c>
      <c r="L141" s="10">
        <f t="shared" si="6"/>
        <v>2327</v>
      </c>
      <c r="M141" s="20">
        <f t="shared" si="7"/>
        <v>13.615057042956551</v>
      </c>
      <c r="N141" s="20">
        <f t="shared" si="8"/>
        <v>3.8617656200399404</v>
      </c>
    </row>
    <row r="142" spans="1:14" x14ac:dyDescent="0.25">
      <c r="A142" s="23" t="s">
        <v>112</v>
      </c>
      <c r="B142" s="23">
        <v>2343</v>
      </c>
      <c r="C142" s="27">
        <v>14.440982745195328</v>
      </c>
      <c r="D142" s="27">
        <v>4.0960306305756902</v>
      </c>
      <c r="E142" s="14"/>
      <c r="F142" s="23" t="s">
        <v>113</v>
      </c>
      <c r="G142" s="23">
        <v>2087</v>
      </c>
      <c r="H142" s="27">
        <v>12.59641978015663</v>
      </c>
      <c r="I142" s="27">
        <v>3.5728400321146689</v>
      </c>
      <c r="J142" s="25"/>
      <c r="K142" s="10" t="s">
        <v>112</v>
      </c>
      <c r="L142" s="10">
        <f t="shared" si="6"/>
        <v>2215</v>
      </c>
      <c r="M142" s="20">
        <f t="shared" si="7"/>
        <v>13.518701262675979</v>
      </c>
      <c r="N142" s="20">
        <f t="shared" si="8"/>
        <v>3.8344353313451798</v>
      </c>
    </row>
    <row r="143" spans="1:14" x14ac:dyDescent="0.25">
      <c r="A143" s="23" t="s">
        <v>171</v>
      </c>
      <c r="B143" s="23">
        <v>2562</v>
      </c>
      <c r="C143" s="27">
        <v>17.736432345588327</v>
      </c>
      <c r="D143" s="27">
        <v>5.0307497381945367</v>
      </c>
      <c r="E143" s="14"/>
      <c r="F143" s="23" t="s">
        <v>172</v>
      </c>
      <c r="G143" s="23">
        <v>2460</v>
      </c>
      <c r="H143" s="27">
        <v>9.0831029371042717</v>
      </c>
      <c r="I143" s="27">
        <v>2.5763252063596234</v>
      </c>
      <c r="J143" s="25"/>
      <c r="K143" s="10" t="s">
        <v>171</v>
      </c>
      <c r="L143" s="10">
        <f t="shared" si="6"/>
        <v>2511</v>
      </c>
      <c r="M143" s="20">
        <f t="shared" si="7"/>
        <v>13.409767641346299</v>
      </c>
      <c r="N143" s="20">
        <f t="shared" si="8"/>
        <v>3.8035374722770801</v>
      </c>
    </row>
    <row r="144" spans="1:14" x14ac:dyDescent="0.25">
      <c r="A144" s="23" t="s">
        <v>159</v>
      </c>
      <c r="B144" s="23">
        <v>2418</v>
      </c>
      <c r="C144" s="27">
        <v>14.889038071656856</v>
      </c>
      <c r="D144" s="27">
        <v>4.2231167419409026</v>
      </c>
      <c r="E144" s="14"/>
      <c r="F144" s="23" t="s">
        <v>160</v>
      </c>
      <c r="G144" s="23">
        <v>1855</v>
      </c>
      <c r="H144" s="27">
        <v>11.855717024652456</v>
      </c>
      <c r="I144" s="27">
        <v>3.3627476008563923</v>
      </c>
      <c r="J144" s="25"/>
      <c r="K144" s="10" t="s">
        <v>159</v>
      </c>
      <c r="L144" s="10">
        <f t="shared" si="6"/>
        <v>2136.5</v>
      </c>
      <c r="M144" s="20">
        <f t="shared" si="7"/>
        <v>13.372377548154656</v>
      </c>
      <c r="N144" s="20">
        <f t="shared" si="8"/>
        <v>3.7929321713986477</v>
      </c>
    </row>
    <row r="145" spans="1:14" x14ac:dyDescent="0.25">
      <c r="A145" s="23" t="s">
        <v>348</v>
      </c>
      <c r="B145" s="23">
        <v>2517</v>
      </c>
      <c r="C145" s="27">
        <v>10.914881210677159</v>
      </c>
      <c r="D145" s="27">
        <v>3.0958895635342718</v>
      </c>
      <c r="E145" s="14"/>
      <c r="F145" s="23" t="s">
        <v>349</v>
      </c>
      <c r="G145" s="23">
        <v>2197</v>
      </c>
      <c r="H145" s="27">
        <v>15.74884933382333</v>
      </c>
      <c r="I145" s="27">
        <v>4.4669930298977993</v>
      </c>
      <c r="J145" s="25"/>
      <c r="K145" s="10" t="s">
        <v>348</v>
      </c>
      <c r="L145" s="10">
        <f t="shared" si="6"/>
        <v>2357</v>
      </c>
      <c r="M145" s="20">
        <f t="shared" si="7"/>
        <v>13.331865272250244</v>
      </c>
      <c r="N145" s="20">
        <f t="shared" si="8"/>
        <v>3.7814412967160358</v>
      </c>
    </row>
    <row r="146" spans="1:14" x14ac:dyDescent="0.25">
      <c r="A146" s="22" t="s">
        <v>345</v>
      </c>
      <c r="B146" s="23">
        <v>2332</v>
      </c>
      <c r="C146" s="27">
        <v>32.129673287763694</v>
      </c>
      <c r="D146" s="27">
        <v>9.1132389158802756</v>
      </c>
      <c r="E146" s="14"/>
      <c r="F146" s="23" t="s">
        <v>345</v>
      </c>
      <c r="G146" s="23">
        <v>2864</v>
      </c>
      <c r="H146" s="27">
        <v>-5.5086913428936839</v>
      </c>
      <c r="I146" s="27">
        <v>-1.5624815064879758</v>
      </c>
      <c r="J146" s="25"/>
      <c r="K146" s="17" t="s">
        <v>345</v>
      </c>
      <c r="L146" s="18">
        <f t="shared" si="6"/>
        <v>2598</v>
      </c>
      <c r="M146" s="21">
        <f t="shared" si="7"/>
        <v>13.310490972435005</v>
      </c>
      <c r="N146" s="21">
        <f t="shared" si="8"/>
        <v>3.7753787046961498</v>
      </c>
    </row>
    <row r="147" spans="1:14" x14ac:dyDescent="0.25">
      <c r="A147" s="22" t="s">
        <v>334</v>
      </c>
      <c r="B147" s="23">
        <v>2300</v>
      </c>
      <c r="C147" s="27">
        <v>15.257965943649673</v>
      </c>
      <c r="D147" s="27">
        <v>4.3277591953541554</v>
      </c>
      <c r="E147" s="14"/>
      <c r="F147" s="23" t="s">
        <v>334</v>
      </c>
      <c r="G147" s="23">
        <v>2295</v>
      </c>
      <c r="H147" s="27">
        <v>11.353285289354311</v>
      </c>
      <c r="I147" s="27">
        <v>3.2202382014708681</v>
      </c>
      <c r="J147" s="25"/>
      <c r="K147" s="19" t="s">
        <v>334</v>
      </c>
      <c r="L147" s="10">
        <f t="shared" si="6"/>
        <v>2297.5</v>
      </c>
      <c r="M147" s="20">
        <f t="shared" si="7"/>
        <v>13.305625616501992</v>
      </c>
      <c r="N147" s="20">
        <f t="shared" si="8"/>
        <v>3.7739986984125116</v>
      </c>
    </row>
    <row r="148" spans="1:14" x14ac:dyDescent="0.25">
      <c r="A148" s="22" t="s">
        <v>120</v>
      </c>
      <c r="B148" s="23">
        <v>2324</v>
      </c>
      <c r="C148" s="27">
        <v>20.560877818702025</v>
      </c>
      <c r="D148" s="27">
        <v>5.8318735520231835</v>
      </c>
      <c r="E148" s="14"/>
      <c r="F148" s="23" t="s">
        <v>120</v>
      </c>
      <c r="G148" s="23">
        <v>2100</v>
      </c>
      <c r="H148" s="27">
        <v>5.8897051185249651</v>
      </c>
      <c r="I148" s="27">
        <v>1.6705519974783667</v>
      </c>
      <c r="J148" s="25"/>
      <c r="K148" s="19" t="s">
        <v>120</v>
      </c>
      <c r="L148" s="10">
        <f t="shared" si="6"/>
        <v>2212</v>
      </c>
      <c r="M148" s="20">
        <f t="shared" si="7"/>
        <v>13.225291468613495</v>
      </c>
      <c r="N148" s="20">
        <f t="shared" si="8"/>
        <v>3.7512127747507753</v>
      </c>
    </row>
    <row r="149" spans="1:14" x14ac:dyDescent="0.25">
      <c r="A149" s="23" t="s">
        <v>303</v>
      </c>
      <c r="B149" s="23">
        <v>2359</v>
      </c>
      <c r="C149" s="27">
        <v>13.512538006640384</v>
      </c>
      <c r="D149" s="27">
        <v>3.8326871895496168</v>
      </c>
      <c r="E149" s="14"/>
      <c r="F149" s="23" t="s">
        <v>304</v>
      </c>
      <c r="G149" s="23">
        <v>2200</v>
      </c>
      <c r="H149" s="27">
        <v>12.865276977760907</v>
      </c>
      <c r="I149" s="27">
        <v>3.6490985067675976</v>
      </c>
      <c r="J149" s="25"/>
      <c r="K149" s="10" t="s">
        <v>303</v>
      </c>
      <c r="L149" s="10">
        <f t="shared" si="6"/>
        <v>2279.5</v>
      </c>
      <c r="M149" s="20">
        <f t="shared" si="7"/>
        <v>13.188907492200645</v>
      </c>
      <c r="N149" s="20">
        <f t="shared" si="8"/>
        <v>3.740892848158607</v>
      </c>
    </row>
    <row r="150" spans="1:14" x14ac:dyDescent="0.25">
      <c r="A150" s="22" t="s">
        <v>279</v>
      </c>
      <c r="B150" s="23">
        <v>2546</v>
      </c>
      <c r="C150" s="27">
        <v>15.56019252115577</v>
      </c>
      <c r="D150" s="27">
        <v>4.4134825384729544</v>
      </c>
      <c r="E150" s="14"/>
      <c r="F150" s="23" t="s">
        <v>279</v>
      </c>
      <c r="G150" s="23">
        <v>2429</v>
      </c>
      <c r="H150" s="27">
        <v>10.180343583624072</v>
      </c>
      <c r="I150" s="27">
        <v>2.8875458051622283</v>
      </c>
      <c r="J150" s="25"/>
      <c r="K150" s="19" t="s">
        <v>279</v>
      </c>
      <c r="L150" s="10">
        <f t="shared" si="6"/>
        <v>2487.5</v>
      </c>
      <c r="M150" s="20">
        <f t="shared" si="7"/>
        <v>12.870268052389921</v>
      </c>
      <c r="N150" s="20">
        <f t="shared" si="8"/>
        <v>3.6505141718175915</v>
      </c>
    </row>
    <row r="151" spans="1:14" x14ac:dyDescent="0.25">
      <c r="A151" s="22" t="s">
        <v>394</v>
      </c>
      <c r="B151" s="23">
        <v>2149</v>
      </c>
      <c r="C151" s="27">
        <v>10.599148262401066</v>
      </c>
      <c r="D151" s="27">
        <v>3.0063352824967762</v>
      </c>
      <c r="E151" s="14"/>
      <c r="F151" s="23" t="s">
        <v>394</v>
      </c>
      <c r="G151" s="23">
        <v>2006</v>
      </c>
      <c r="H151" s="27">
        <v>14.848417239510589</v>
      </c>
      <c r="I151" s="27">
        <v>4.2115950764388828</v>
      </c>
      <c r="J151" s="25"/>
      <c r="K151" s="19" t="s">
        <v>394</v>
      </c>
      <c r="L151" s="10">
        <f t="shared" si="6"/>
        <v>2077.5</v>
      </c>
      <c r="M151" s="20">
        <f t="shared" si="7"/>
        <v>12.723782750955827</v>
      </c>
      <c r="N151" s="20">
        <f t="shared" si="8"/>
        <v>3.6089651794678295</v>
      </c>
    </row>
    <row r="152" spans="1:14" x14ac:dyDescent="0.25">
      <c r="A152" s="23" t="s">
        <v>488</v>
      </c>
      <c r="B152" s="23">
        <v>2346</v>
      </c>
      <c r="C152" s="27">
        <v>8.7369165626652503</v>
      </c>
      <c r="D152" s="27">
        <v>2.478133136013029</v>
      </c>
      <c r="E152" s="14"/>
      <c r="F152" s="23" t="s">
        <v>526</v>
      </c>
      <c r="G152" s="23">
        <v>2349</v>
      </c>
      <c r="H152" s="27">
        <v>16.67796444392355</v>
      </c>
      <c r="I152" s="27">
        <v>4.7305266146579772</v>
      </c>
      <c r="J152" s="25"/>
      <c r="K152" s="10" t="s">
        <v>488</v>
      </c>
      <c r="L152" s="10">
        <f t="shared" si="6"/>
        <v>2347.5</v>
      </c>
      <c r="M152" s="20">
        <f t="shared" si="7"/>
        <v>12.7074405032944</v>
      </c>
      <c r="N152" s="20">
        <f t="shared" si="8"/>
        <v>3.6043298753355031</v>
      </c>
    </row>
    <row r="153" spans="1:14" x14ac:dyDescent="0.25">
      <c r="A153" s="23" t="s">
        <v>91</v>
      </c>
      <c r="B153" s="23">
        <v>2098</v>
      </c>
      <c r="C153" s="27">
        <v>16.545810677103219</v>
      </c>
      <c r="D153" s="27">
        <v>4.6930426091444239</v>
      </c>
      <c r="E153" s="14"/>
      <c r="F153" s="23" t="s">
        <v>92</v>
      </c>
      <c r="G153" s="23">
        <v>2128</v>
      </c>
      <c r="H153" s="27">
        <v>8.4409248372255732</v>
      </c>
      <c r="I153" s="27">
        <v>2.3941782421398092</v>
      </c>
      <c r="J153" s="25"/>
      <c r="K153" s="10" t="s">
        <v>91</v>
      </c>
      <c r="L153" s="10">
        <f t="shared" si="6"/>
        <v>2113</v>
      </c>
      <c r="M153" s="20">
        <f t="shared" si="7"/>
        <v>12.493367757164396</v>
      </c>
      <c r="N153" s="20">
        <f t="shared" si="8"/>
        <v>3.5436104256421164</v>
      </c>
    </row>
    <row r="154" spans="1:14" x14ac:dyDescent="0.25">
      <c r="A154" s="23" t="s">
        <v>156</v>
      </c>
      <c r="B154" s="23">
        <v>2504</v>
      </c>
      <c r="C154" s="27">
        <v>11.472341109314343</v>
      </c>
      <c r="D154" s="27">
        <v>3.2540071141487013</v>
      </c>
      <c r="E154" s="14"/>
      <c r="F154" s="23" t="s">
        <v>157</v>
      </c>
      <c r="G154" s="23">
        <v>2128</v>
      </c>
      <c r="H154" s="27">
        <v>13.285324055106358</v>
      </c>
      <c r="I154" s="27">
        <v>3.7682403771962707</v>
      </c>
      <c r="J154" s="25"/>
      <c r="K154" s="10" t="s">
        <v>156</v>
      </c>
      <c r="L154" s="10">
        <f t="shared" si="6"/>
        <v>2316</v>
      </c>
      <c r="M154" s="20">
        <f t="shared" si="7"/>
        <v>12.37883258221035</v>
      </c>
      <c r="N154" s="20">
        <f t="shared" si="8"/>
        <v>3.511123745672486</v>
      </c>
    </row>
    <row r="155" spans="1:14" x14ac:dyDescent="0.25">
      <c r="A155" s="22" t="s">
        <v>194</v>
      </c>
      <c r="B155" s="23">
        <v>2753</v>
      </c>
      <c r="C155" s="27">
        <v>14.41078234672468</v>
      </c>
      <c r="D155" s="27">
        <v>4.0874646098710041</v>
      </c>
      <c r="E155" s="14"/>
      <c r="F155" s="23" t="s">
        <v>194</v>
      </c>
      <c r="G155" s="23">
        <v>2515</v>
      </c>
      <c r="H155" s="27">
        <v>9.7981062131020735</v>
      </c>
      <c r="I155" s="27">
        <v>2.7791282545402165</v>
      </c>
      <c r="J155" s="25"/>
      <c r="K155" s="19" t="s">
        <v>194</v>
      </c>
      <c r="L155" s="10">
        <f t="shared" si="6"/>
        <v>2634</v>
      </c>
      <c r="M155" s="20">
        <f t="shared" si="7"/>
        <v>12.104444279913377</v>
      </c>
      <c r="N155" s="20">
        <f t="shared" si="8"/>
        <v>3.4332964322056103</v>
      </c>
    </row>
    <row r="156" spans="1:14" x14ac:dyDescent="0.25">
      <c r="A156" s="23" t="s">
        <v>57</v>
      </c>
      <c r="B156" s="23">
        <v>2214</v>
      </c>
      <c r="C156" s="27">
        <v>9.786808875918183</v>
      </c>
      <c r="D156" s="27">
        <v>2.7759238854217396</v>
      </c>
      <c r="E156" s="14"/>
      <c r="F156" s="23" t="s">
        <v>58</v>
      </c>
      <c r="G156" s="23">
        <v>2098</v>
      </c>
      <c r="H156" s="27">
        <v>13.985236827324684</v>
      </c>
      <c r="I156" s="27">
        <v>3.9667631650370945</v>
      </c>
      <c r="J156" s="25"/>
      <c r="K156" s="10" t="s">
        <v>57</v>
      </c>
      <c r="L156" s="10">
        <f t="shared" si="6"/>
        <v>2156</v>
      </c>
      <c r="M156" s="20">
        <f t="shared" si="7"/>
        <v>11.886022851621433</v>
      </c>
      <c r="N156" s="20">
        <f t="shared" si="8"/>
        <v>3.3713435252294168</v>
      </c>
    </row>
    <row r="157" spans="1:14" x14ac:dyDescent="0.25">
      <c r="A157" s="23" t="s">
        <v>249</v>
      </c>
      <c r="B157" s="23">
        <v>2360</v>
      </c>
      <c r="C157" s="27">
        <v>13.493199118167666</v>
      </c>
      <c r="D157" s="27">
        <v>3.8272019202335867</v>
      </c>
      <c r="E157" s="14"/>
      <c r="F157" s="23" t="s">
        <v>250</v>
      </c>
      <c r="G157" s="23">
        <v>2162</v>
      </c>
      <c r="H157" s="27">
        <v>10.133951730344755</v>
      </c>
      <c r="I157" s="27">
        <v>2.8743872511085247</v>
      </c>
      <c r="J157" s="25"/>
      <c r="K157" s="10" t="s">
        <v>249</v>
      </c>
      <c r="L157" s="10">
        <f t="shared" si="6"/>
        <v>2261</v>
      </c>
      <c r="M157" s="20">
        <f t="shared" si="7"/>
        <v>11.813575424256211</v>
      </c>
      <c r="N157" s="20">
        <f t="shared" si="8"/>
        <v>3.3507945856710557</v>
      </c>
    </row>
    <row r="158" spans="1:14" x14ac:dyDescent="0.25">
      <c r="A158" s="23" t="s">
        <v>221</v>
      </c>
      <c r="B158" s="23">
        <v>2363</v>
      </c>
      <c r="C158" s="27">
        <v>14.097486410460981</v>
      </c>
      <c r="D158" s="27">
        <v>3.9986015612811867</v>
      </c>
      <c r="E158" s="14"/>
      <c r="F158" s="23" t="s">
        <v>222</v>
      </c>
      <c r="G158" s="23">
        <v>2219</v>
      </c>
      <c r="H158" s="27">
        <v>9.0854975534870945</v>
      </c>
      <c r="I158" s="27">
        <v>2.5770044137394525</v>
      </c>
      <c r="J158" s="25"/>
      <c r="K158" s="10" t="s">
        <v>221</v>
      </c>
      <c r="L158" s="10">
        <f t="shared" si="6"/>
        <v>2291</v>
      </c>
      <c r="M158" s="20">
        <f t="shared" si="7"/>
        <v>11.591491981974038</v>
      </c>
      <c r="N158" s="20">
        <f t="shared" si="8"/>
        <v>3.2878029875103199</v>
      </c>
    </row>
    <row r="159" spans="1:14" x14ac:dyDescent="0.25">
      <c r="A159" s="22" t="s">
        <v>613</v>
      </c>
      <c r="B159" s="23">
        <v>1992</v>
      </c>
      <c r="C159" s="27">
        <v>15.337783239256922</v>
      </c>
      <c r="D159" s="27">
        <v>4.350398519382555</v>
      </c>
      <c r="E159" s="14"/>
      <c r="F159" s="23" t="s">
        <v>613</v>
      </c>
      <c r="G159" s="23">
        <v>2237</v>
      </c>
      <c r="H159" s="27">
        <v>7.7155494248949807</v>
      </c>
      <c r="I159" s="27">
        <v>2.1884332481877107</v>
      </c>
      <c r="J159" s="25"/>
      <c r="K159" s="19" t="s">
        <v>613</v>
      </c>
      <c r="L159" s="10">
        <f t="shared" si="6"/>
        <v>2114.5</v>
      </c>
      <c r="M159" s="20">
        <f t="shared" si="7"/>
        <v>11.526666332075951</v>
      </c>
      <c r="N159" s="20">
        <f t="shared" si="8"/>
        <v>3.2694158837851326</v>
      </c>
    </row>
    <row r="160" spans="1:14" x14ac:dyDescent="0.25">
      <c r="A160" s="22" t="s">
        <v>151</v>
      </c>
      <c r="B160" s="23">
        <v>2050</v>
      </c>
      <c r="C160" s="27">
        <v>8.4594703676075795</v>
      </c>
      <c r="D160" s="27">
        <v>2.3994384839007274</v>
      </c>
      <c r="E160" s="14"/>
      <c r="F160" s="23" t="s">
        <v>151</v>
      </c>
      <c r="G160" s="23">
        <v>1941</v>
      </c>
      <c r="H160" s="27">
        <v>14.497056917725999</v>
      </c>
      <c r="I160" s="27">
        <v>4.1119354711480005</v>
      </c>
      <c r="J160" s="25"/>
      <c r="K160" s="19" t="s">
        <v>151</v>
      </c>
      <c r="L160" s="10">
        <f t="shared" si="6"/>
        <v>1995.5</v>
      </c>
      <c r="M160" s="20">
        <f t="shared" si="7"/>
        <v>11.478263642666789</v>
      </c>
      <c r="N160" s="20">
        <f t="shared" si="8"/>
        <v>3.255686977524364</v>
      </c>
    </row>
    <row r="161" spans="1:156" x14ac:dyDescent="0.25">
      <c r="A161" s="22" t="s">
        <v>204</v>
      </c>
      <c r="B161" s="23">
        <v>2455</v>
      </c>
      <c r="C161" s="27">
        <v>15.852057872632699</v>
      </c>
      <c r="D161" s="27">
        <v>4.4962670304114267</v>
      </c>
      <c r="E161" s="14"/>
      <c r="F161" s="23" t="s">
        <v>204</v>
      </c>
      <c r="G161" s="23">
        <v>2681</v>
      </c>
      <c r="H161" s="27">
        <v>7.082095605239914</v>
      </c>
      <c r="I161" s="27">
        <v>2.0087608329412072</v>
      </c>
      <c r="J161" s="25"/>
      <c r="K161" s="19" t="s">
        <v>204</v>
      </c>
      <c r="L161" s="10">
        <f t="shared" si="6"/>
        <v>2568</v>
      </c>
      <c r="M161" s="20">
        <f t="shared" si="7"/>
        <v>11.467076738936306</v>
      </c>
      <c r="N161" s="20">
        <f t="shared" si="8"/>
        <v>3.252513931676317</v>
      </c>
    </row>
    <row r="162" spans="1:156" x14ac:dyDescent="0.25">
      <c r="A162" s="22" t="s">
        <v>137</v>
      </c>
      <c r="B162" s="23">
        <v>2639</v>
      </c>
      <c r="C162" s="27">
        <v>14.340416383182593</v>
      </c>
      <c r="D162" s="27">
        <v>4.0675060553111173</v>
      </c>
      <c r="E162" s="14"/>
      <c r="F162" s="23" t="s">
        <v>137</v>
      </c>
      <c r="G162" s="23">
        <v>2853</v>
      </c>
      <c r="H162" s="27">
        <v>8.0137176740642815</v>
      </c>
      <c r="I162" s="27">
        <v>2.2730054897873289</v>
      </c>
      <c r="J162" s="25"/>
      <c r="K162" s="19" t="s">
        <v>137</v>
      </c>
      <c r="L162" s="10">
        <f t="shared" si="6"/>
        <v>2746</v>
      </c>
      <c r="M162" s="20">
        <f t="shared" si="7"/>
        <v>11.177067028623437</v>
      </c>
      <c r="N162" s="20">
        <f t="shared" si="8"/>
        <v>3.1702557725492229</v>
      </c>
      <c r="O162" s="16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D162" s="14"/>
      <c r="BE162" s="14"/>
      <c r="BF162" s="14"/>
      <c r="BG162" s="14"/>
      <c r="BH162" s="14"/>
      <c r="BI162" s="14"/>
      <c r="BJ162" s="14"/>
      <c r="BK162" s="14"/>
      <c r="BL162" s="14"/>
      <c r="BM162" s="14"/>
      <c r="BN162" s="14"/>
      <c r="BO162" s="14"/>
      <c r="BP162" s="14"/>
      <c r="BQ162" s="14"/>
      <c r="BR162" s="14"/>
      <c r="BS162" s="14"/>
      <c r="BT162" s="14"/>
      <c r="BU162" s="14"/>
      <c r="BV162" s="14"/>
      <c r="BW162" s="14"/>
      <c r="BX162" s="14"/>
      <c r="BY162" s="14"/>
      <c r="BZ162" s="14"/>
      <c r="CA162" s="14"/>
      <c r="CB162" s="14"/>
      <c r="CC162" s="14"/>
      <c r="CD162" s="14"/>
      <c r="CE162" s="14"/>
      <c r="CF162" s="14"/>
      <c r="CG162" s="14"/>
      <c r="CH162" s="14"/>
      <c r="CI162" s="14"/>
      <c r="CJ162" s="14"/>
      <c r="CK162" s="14"/>
      <c r="CL162" s="14"/>
      <c r="CM162" s="14"/>
      <c r="CN162" s="14"/>
      <c r="CO162" s="14"/>
      <c r="CP162" s="14"/>
      <c r="CQ162" s="14"/>
      <c r="CR162" s="14"/>
      <c r="CS162" s="14"/>
      <c r="CT162" s="14"/>
      <c r="CU162" s="14"/>
      <c r="CV162" s="14"/>
      <c r="CW162" s="14"/>
      <c r="CX162" s="14"/>
      <c r="CY162" s="14"/>
      <c r="CZ162" s="14"/>
      <c r="DA162" s="14"/>
      <c r="DB162" s="14"/>
      <c r="DC162" s="14"/>
      <c r="DD162" s="14"/>
      <c r="DE162" s="14"/>
      <c r="DF162" s="14"/>
      <c r="DG162" s="14"/>
      <c r="DH162" s="14"/>
      <c r="DI162" s="14"/>
      <c r="DJ162" s="14"/>
      <c r="DK162" s="14"/>
      <c r="DL162" s="14"/>
      <c r="DM162" s="14"/>
      <c r="DN162" s="14"/>
      <c r="DO162" s="14"/>
      <c r="DP162" s="14"/>
      <c r="DQ162" s="14"/>
      <c r="DR162" s="14"/>
      <c r="DS162" s="14"/>
      <c r="DT162" s="14"/>
      <c r="DU162" s="14"/>
      <c r="DV162" s="14"/>
      <c r="DW162" s="14"/>
      <c r="DX162" s="14"/>
      <c r="DY162" s="14"/>
      <c r="DZ162" s="14"/>
      <c r="EA162" s="14"/>
      <c r="EB162" s="14"/>
      <c r="EC162" s="14"/>
      <c r="ED162" s="14"/>
      <c r="EE162" s="14"/>
      <c r="EF162" s="14"/>
      <c r="EG162" s="14"/>
      <c r="EH162" s="14"/>
      <c r="EI162" s="14"/>
      <c r="EJ162" s="14"/>
      <c r="EK162" s="14"/>
      <c r="EL162" s="14"/>
      <c r="EM162" s="14"/>
      <c r="EN162" s="14"/>
      <c r="EO162" s="14"/>
      <c r="EP162" s="14"/>
      <c r="EQ162" s="14"/>
      <c r="ER162" s="14"/>
      <c r="ES162" s="14"/>
      <c r="ET162" s="14"/>
      <c r="EU162" s="14"/>
      <c r="EV162" s="14"/>
      <c r="EW162" s="14"/>
      <c r="EX162" s="14"/>
      <c r="EY162" s="14"/>
      <c r="EZ162" s="14"/>
    </row>
    <row r="163" spans="1:156" x14ac:dyDescent="0.25">
      <c r="A163" s="23" t="s">
        <v>134</v>
      </c>
      <c r="B163" s="23">
        <v>1886</v>
      </c>
      <c r="C163" s="27">
        <v>9.9658841096997719</v>
      </c>
      <c r="D163" s="27">
        <v>2.8267166642574417</v>
      </c>
      <c r="E163" s="14"/>
      <c r="F163" s="23" t="s">
        <v>135</v>
      </c>
      <c r="G163" s="23">
        <v>1767</v>
      </c>
      <c r="H163" s="27">
        <v>12.381770021938628</v>
      </c>
      <c r="I163" s="27">
        <v>3.511956919100832</v>
      </c>
      <c r="J163" s="25"/>
      <c r="K163" s="10" t="s">
        <v>134</v>
      </c>
      <c r="L163" s="10">
        <f t="shared" si="6"/>
        <v>1826.5</v>
      </c>
      <c r="M163" s="20">
        <f t="shared" si="7"/>
        <v>11.1738270658192</v>
      </c>
      <c r="N163" s="20">
        <f t="shared" si="8"/>
        <v>3.1693367916791368</v>
      </c>
      <c r="O163" s="16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D163" s="14"/>
      <c r="BE163" s="14"/>
      <c r="BF163" s="14"/>
      <c r="BG163" s="14"/>
      <c r="BH163" s="14"/>
      <c r="BI163" s="14"/>
      <c r="BJ163" s="14"/>
      <c r="BK163" s="14"/>
      <c r="BL163" s="14"/>
      <c r="BM163" s="14"/>
      <c r="BN163" s="14"/>
      <c r="BO163" s="14"/>
      <c r="BP163" s="14"/>
      <c r="BQ163" s="14"/>
      <c r="BR163" s="14"/>
      <c r="BS163" s="14"/>
      <c r="BT163" s="14"/>
      <c r="BU163" s="14"/>
      <c r="BV163" s="14"/>
      <c r="BW163" s="14"/>
      <c r="BX163" s="14"/>
      <c r="BY163" s="14"/>
      <c r="BZ163" s="14"/>
      <c r="CA163" s="14"/>
      <c r="CB163" s="14"/>
      <c r="CC163" s="14"/>
      <c r="CD163" s="14"/>
      <c r="CE163" s="14"/>
      <c r="CF163" s="14"/>
      <c r="CG163" s="14"/>
      <c r="CH163" s="14"/>
      <c r="CI163" s="14"/>
      <c r="CJ163" s="14"/>
      <c r="CK163" s="14"/>
      <c r="CL163" s="14"/>
      <c r="CM163" s="14"/>
      <c r="CN163" s="14"/>
      <c r="CO163" s="14"/>
      <c r="CP163" s="14"/>
      <c r="CQ163" s="14"/>
      <c r="CR163" s="14"/>
      <c r="CS163" s="14"/>
      <c r="CT163" s="14"/>
      <c r="CU163" s="14"/>
      <c r="CV163" s="14"/>
      <c r="CW163" s="14"/>
      <c r="CX163" s="14"/>
      <c r="CY163" s="14"/>
      <c r="CZ163" s="14"/>
      <c r="DA163" s="14"/>
      <c r="DB163" s="14"/>
      <c r="DC163" s="14"/>
      <c r="DD163" s="14"/>
      <c r="DE163" s="14"/>
      <c r="DF163" s="14"/>
      <c r="DG163" s="14"/>
      <c r="DH163" s="14"/>
      <c r="DI163" s="14"/>
      <c r="DJ163" s="14"/>
      <c r="DK163" s="14"/>
      <c r="DL163" s="14"/>
      <c r="DM163" s="14"/>
      <c r="DN163" s="14"/>
      <c r="DO163" s="14"/>
      <c r="DP163" s="14"/>
      <c r="DQ163" s="14"/>
      <c r="DR163" s="14"/>
      <c r="DS163" s="14"/>
      <c r="DT163" s="14"/>
      <c r="DU163" s="14"/>
      <c r="DV163" s="14"/>
      <c r="DW163" s="14"/>
      <c r="DX163" s="14"/>
      <c r="DY163" s="14"/>
      <c r="DZ163" s="14"/>
      <c r="EA163" s="14"/>
      <c r="EB163" s="14"/>
      <c r="EC163" s="14"/>
      <c r="ED163" s="14"/>
      <c r="EE163" s="14"/>
      <c r="EF163" s="14"/>
      <c r="EG163" s="14"/>
      <c r="EH163" s="14"/>
      <c r="EI163" s="14"/>
      <c r="EJ163" s="14"/>
      <c r="EK163" s="14"/>
      <c r="EL163" s="14"/>
      <c r="EM163" s="14"/>
      <c r="EN163" s="14"/>
      <c r="EO163" s="14"/>
      <c r="EP163" s="14"/>
      <c r="EQ163" s="14"/>
      <c r="ER163" s="14"/>
      <c r="ES163" s="14"/>
      <c r="ET163" s="14"/>
      <c r="EU163" s="14"/>
      <c r="EV163" s="14"/>
      <c r="EW163" s="14"/>
      <c r="EX163" s="14"/>
      <c r="EY163" s="14"/>
      <c r="EZ163" s="14"/>
    </row>
    <row r="164" spans="1:156" s="15" customFormat="1" x14ac:dyDescent="0.25">
      <c r="A164" s="22" t="s">
        <v>282</v>
      </c>
      <c r="B164" s="23">
        <v>2201</v>
      </c>
      <c r="C164" s="27">
        <v>4.5706587681235717</v>
      </c>
      <c r="D164" s="27">
        <v>1.2964185780481157</v>
      </c>
      <c r="E164" s="14"/>
      <c r="F164" s="23" t="s">
        <v>282</v>
      </c>
      <c r="G164" s="23">
        <v>2163</v>
      </c>
      <c r="H164" s="27">
        <v>17.237738077791541</v>
      </c>
      <c r="I164" s="27">
        <v>4.8893004315766913</v>
      </c>
      <c r="J164" s="25"/>
      <c r="K164" s="17" t="s">
        <v>282</v>
      </c>
      <c r="L164" s="18">
        <f t="shared" si="6"/>
        <v>2182</v>
      </c>
      <c r="M164" s="21">
        <f t="shared" si="7"/>
        <v>10.904198422957556</v>
      </c>
      <c r="N164" s="21">
        <f t="shared" si="8"/>
        <v>3.0928595048124032</v>
      </c>
      <c r="O164" s="16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D164" s="14"/>
      <c r="BE164" s="14"/>
      <c r="BF164" s="14"/>
      <c r="BG164" s="14"/>
      <c r="BH164" s="14"/>
      <c r="BI164" s="14"/>
      <c r="BJ164" s="14"/>
      <c r="BK164" s="14"/>
      <c r="BL164" s="14"/>
      <c r="BM164" s="14"/>
      <c r="BN164" s="14"/>
      <c r="BO164" s="14"/>
      <c r="BP164" s="14"/>
      <c r="BQ164" s="14"/>
      <c r="BR164" s="14"/>
      <c r="BS164" s="14"/>
      <c r="BT164" s="14"/>
      <c r="BU164" s="14"/>
      <c r="BV164" s="14"/>
      <c r="BW164" s="14"/>
      <c r="BX164" s="14"/>
      <c r="BY164" s="14"/>
      <c r="BZ164" s="14"/>
      <c r="CA164" s="14"/>
      <c r="CB164" s="14"/>
      <c r="CC164" s="14"/>
      <c r="CD164" s="14"/>
      <c r="CE164" s="14"/>
      <c r="CF164" s="14"/>
      <c r="CG164" s="14"/>
      <c r="CH164" s="14"/>
      <c r="CI164" s="14"/>
      <c r="CJ164" s="14"/>
      <c r="CK164" s="14"/>
      <c r="CL164" s="14"/>
      <c r="CM164" s="14"/>
      <c r="CN164" s="14"/>
      <c r="CO164" s="14"/>
      <c r="CP164" s="14"/>
      <c r="CQ164" s="14"/>
      <c r="CR164" s="14"/>
      <c r="CS164" s="14"/>
      <c r="CT164" s="14"/>
      <c r="CU164" s="14"/>
      <c r="CV164" s="14"/>
      <c r="CW164" s="14"/>
      <c r="CX164" s="14"/>
      <c r="CY164" s="14"/>
      <c r="CZ164" s="14"/>
      <c r="DA164" s="14"/>
      <c r="DB164" s="14"/>
      <c r="DC164" s="14"/>
      <c r="DD164" s="14"/>
      <c r="DE164" s="14"/>
      <c r="DF164" s="14"/>
      <c r="DG164" s="14"/>
      <c r="DH164" s="14"/>
      <c r="DI164" s="14"/>
      <c r="DJ164" s="14"/>
      <c r="DK164" s="14"/>
      <c r="DL164" s="14"/>
      <c r="DM164" s="14"/>
      <c r="DN164" s="14"/>
      <c r="DO164" s="14"/>
      <c r="DP164" s="14"/>
      <c r="DQ164" s="14"/>
      <c r="DR164" s="14"/>
      <c r="DS164" s="14"/>
      <c r="DT164" s="14"/>
      <c r="DU164" s="14"/>
      <c r="DV164" s="14"/>
      <c r="DW164" s="14"/>
      <c r="DX164" s="14"/>
      <c r="DY164" s="14"/>
      <c r="DZ164" s="14"/>
      <c r="EA164" s="14"/>
      <c r="EB164" s="14"/>
      <c r="EC164" s="14"/>
      <c r="ED164" s="14"/>
      <c r="EE164" s="14"/>
      <c r="EF164" s="14"/>
      <c r="EG164" s="14"/>
      <c r="EH164" s="14"/>
      <c r="EI164" s="14"/>
      <c r="EJ164" s="14"/>
      <c r="EK164" s="14"/>
      <c r="EL164" s="14"/>
      <c r="EM164" s="14"/>
      <c r="EN164" s="14"/>
      <c r="EO164" s="14"/>
      <c r="EP164" s="14"/>
      <c r="EQ164" s="14"/>
      <c r="ER164" s="14"/>
      <c r="ES164" s="14"/>
      <c r="ET164" s="14"/>
      <c r="EU164" s="14"/>
      <c r="EV164" s="14"/>
      <c r="EW164" s="14"/>
      <c r="EX164" s="14"/>
      <c r="EY164" s="14"/>
      <c r="EZ164" s="14"/>
    </row>
    <row r="165" spans="1:156" s="15" customFormat="1" x14ac:dyDescent="0.25">
      <c r="A165" s="23" t="s">
        <v>152</v>
      </c>
      <c r="B165" s="23">
        <v>2283</v>
      </c>
      <c r="C165" s="27">
        <v>13.869377438353766</v>
      </c>
      <c r="D165" s="27">
        <v>3.9339008858945927</v>
      </c>
      <c r="E165" s="14"/>
      <c r="F165" s="23" t="s">
        <v>152</v>
      </c>
      <c r="G165" s="23">
        <v>2230</v>
      </c>
      <c r="H165" s="27">
        <v>7.9124611859494252</v>
      </c>
      <c r="I165" s="27">
        <v>2.2442851676194371</v>
      </c>
      <c r="J165" s="25"/>
      <c r="K165" s="10" t="s">
        <v>152</v>
      </c>
      <c r="L165" s="10">
        <f t="shared" si="6"/>
        <v>2256.5</v>
      </c>
      <c r="M165" s="20">
        <f t="shared" si="7"/>
        <v>10.890919312151595</v>
      </c>
      <c r="N165" s="20">
        <f t="shared" si="8"/>
        <v>3.0890930267570149</v>
      </c>
      <c r="O165" s="16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D165" s="14"/>
      <c r="BE165" s="14"/>
      <c r="BF165" s="14"/>
      <c r="BG165" s="14"/>
      <c r="BH165" s="14"/>
      <c r="BI165" s="14"/>
      <c r="BJ165" s="14"/>
      <c r="BK165" s="14"/>
      <c r="BL165" s="14"/>
      <c r="BM165" s="14"/>
      <c r="BN165" s="14"/>
      <c r="BO165" s="14"/>
      <c r="BP165" s="14"/>
      <c r="BQ165" s="14"/>
      <c r="BR165" s="14"/>
      <c r="BS165" s="14"/>
      <c r="BT165" s="14"/>
      <c r="BU165" s="14"/>
      <c r="BV165" s="14"/>
      <c r="BW165" s="14"/>
      <c r="BX165" s="14"/>
      <c r="BY165" s="14"/>
      <c r="BZ165" s="14"/>
      <c r="CA165" s="14"/>
      <c r="CB165" s="14"/>
      <c r="CC165" s="14"/>
      <c r="CD165" s="14"/>
      <c r="CE165" s="14"/>
      <c r="CF165" s="14"/>
      <c r="CG165" s="14"/>
      <c r="CH165" s="14"/>
      <c r="CI165" s="14"/>
      <c r="CJ165" s="14"/>
      <c r="CK165" s="14"/>
      <c r="CL165" s="14"/>
      <c r="CM165" s="14"/>
      <c r="CN165" s="14"/>
      <c r="CO165" s="14"/>
      <c r="CP165" s="14"/>
      <c r="CQ165" s="14"/>
      <c r="CR165" s="14"/>
      <c r="CS165" s="14"/>
      <c r="CT165" s="14"/>
      <c r="CU165" s="14"/>
      <c r="CV165" s="14"/>
      <c r="CW165" s="14"/>
      <c r="CX165" s="14"/>
      <c r="CY165" s="14"/>
      <c r="CZ165" s="14"/>
      <c r="DA165" s="14"/>
      <c r="DB165" s="14"/>
      <c r="DC165" s="14"/>
      <c r="DD165" s="14"/>
      <c r="DE165" s="14"/>
      <c r="DF165" s="14"/>
      <c r="DG165" s="14"/>
      <c r="DH165" s="14"/>
      <c r="DI165" s="14"/>
      <c r="DJ165" s="14"/>
      <c r="DK165" s="14"/>
      <c r="DL165" s="14"/>
      <c r="DM165" s="14"/>
      <c r="DN165" s="14"/>
      <c r="DO165" s="14"/>
      <c r="DP165" s="14"/>
      <c r="DQ165" s="14"/>
      <c r="DR165" s="14"/>
      <c r="DS165" s="14"/>
      <c r="DT165" s="14"/>
      <c r="DU165" s="14"/>
      <c r="DV165" s="14"/>
      <c r="DW165" s="14"/>
      <c r="DX165" s="14"/>
      <c r="DY165" s="14"/>
      <c r="DZ165" s="14"/>
      <c r="EA165" s="14"/>
      <c r="EB165" s="14"/>
      <c r="EC165" s="14"/>
      <c r="ED165" s="14"/>
      <c r="EE165" s="14"/>
      <c r="EF165" s="14"/>
      <c r="EG165" s="14"/>
      <c r="EH165" s="14"/>
      <c r="EI165" s="14"/>
      <c r="EJ165" s="14"/>
      <c r="EK165" s="14"/>
      <c r="EL165" s="14"/>
      <c r="EM165" s="14"/>
      <c r="EN165" s="14"/>
      <c r="EO165" s="14"/>
      <c r="EP165" s="14"/>
      <c r="EQ165" s="14"/>
      <c r="ER165" s="14"/>
      <c r="ES165" s="14"/>
      <c r="ET165" s="14"/>
      <c r="EU165" s="14"/>
      <c r="EV165" s="14"/>
      <c r="EW165" s="14"/>
      <c r="EX165" s="14"/>
      <c r="EY165" s="14"/>
      <c r="EZ165" s="14"/>
    </row>
    <row r="166" spans="1:156" s="15" customFormat="1" x14ac:dyDescent="0.25">
      <c r="A166" s="23" t="s">
        <v>285</v>
      </c>
      <c r="B166" s="23">
        <v>2571</v>
      </c>
      <c r="C166" s="27">
        <v>10.356299948884505</v>
      </c>
      <c r="D166" s="27">
        <v>2.9374539502288299</v>
      </c>
      <c r="E166" s="14"/>
      <c r="F166" s="23" t="s">
        <v>286</v>
      </c>
      <c r="G166" s="23">
        <v>2150</v>
      </c>
      <c r="H166" s="27">
        <v>11.412868689112777</v>
      </c>
      <c r="I166" s="27">
        <v>3.2371383968932133</v>
      </c>
      <c r="J166" s="25"/>
      <c r="K166" s="10" t="s">
        <v>285</v>
      </c>
      <c r="L166" s="10">
        <f t="shared" si="6"/>
        <v>2360.5</v>
      </c>
      <c r="M166" s="20">
        <f t="shared" si="7"/>
        <v>10.884584318998641</v>
      </c>
      <c r="N166" s="20">
        <f t="shared" si="8"/>
        <v>3.0872961735610218</v>
      </c>
      <c r="O166" s="16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D166" s="14"/>
      <c r="BE166" s="14"/>
      <c r="BF166" s="14"/>
      <c r="BG166" s="14"/>
      <c r="BH166" s="14"/>
      <c r="BI166" s="14"/>
      <c r="BJ166" s="14"/>
      <c r="BK166" s="14"/>
      <c r="BL166" s="14"/>
      <c r="BM166" s="14"/>
      <c r="BN166" s="14"/>
      <c r="BO166" s="14"/>
      <c r="BP166" s="14"/>
      <c r="BQ166" s="14"/>
      <c r="BR166" s="14"/>
      <c r="BS166" s="14"/>
      <c r="BT166" s="14"/>
      <c r="BU166" s="14"/>
      <c r="BV166" s="14"/>
      <c r="BW166" s="14"/>
      <c r="BX166" s="14"/>
      <c r="BY166" s="14"/>
      <c r="BZ166" s="14"/>
      <c r="CA166" s="14"/>
      <c r="CB166" s="14"/>
      <c r="CC166" s="14"/>
      <c r="CD166" s="14"/>
      <c r="CE166" s="14"/>
      <c r="CF166" s="14"/>
      <c r="CG166" s="14"/>
      <c r="CH166" s="14"/>
      <c r="CI166" s="14"/>
      <c r="CJ166" s="14"/>
      <c r="CK166" s="14"/>
      <c r="CL166" s="14"/>
      <c r="CM166" s="14"/>
      <c r="CN166" s="14"/>
      <c r="CO166" s="14"/>
      <c r="CP166" s="14"/>
      <c r="CQ166" s="14"/>
      <c r="CR166" s="14"/>
      <c r="CS166" s="14"/>
      <c r="CT166" s="14"/>
      <c r="CU166" s="14"/>
      <c r="CV166" s="14"/>
      <c r="CW166" s="14"/>
      <c r="CX166" s="14"/>
      <c r="CY166" s="14"/>
      <c r="CZ166" s="14"/>
      <c r="DA166" s="14"/>
      <c r="DB166" s="14"/>
      <c r="DC166" s="14"/>
      <c r="DD166" s="14"/>
      <c r="DE166" s="14"/>
      <c r="DF166" s="14"/>
      <c r="DG166" s="14"/>
      <c r="DH166" s="14"/>
      <c r="DI166" s="14"/>
      <c r="DJ166" s="14"/>
      <c r="DK166" s="14"/>
      <c r="DL166" s="14"/>
      <c r="DM166" s="14"/>
      <c r="DN166" s="14"/>
      <c r="DO166" s="14"/>
      <c r="DP166" s="14"/>
      <c r="DQ166" s="14"/>
      <c r="DR166" s="14"/>
      <c r="DS166" s="14"/>
      <c r="DT166" s="14"/>
      <c r="DU166" s="14"/>
      <c r="DV166" s="14"/>
      <c r="DW166" s="14"/>
      <c r="DX166" s="14"/>
      <c r="DY166" s="14"/>
      <c r="DZ166" s="14"/>
      <c r="EA166" s="14"/>
      <c r="EB166" s="14"/>
      <c r="EC166" s="14"/>
      <c r="ED166" s="14"/>
      <c r="EE166" s="14"/>
      <c r="EF166" s="14"/>
      <c r="EG166" s="14"/>
      <c r="EH166" s="14"/>
      <c r="EI166" s="14"/>
      <c r="EJ166" s="14"/>
      <c r="EK166" s="14"/>
      <c r="EL166" s="14"/>
      <c r="EM166" s="14"/>
      <c r="EN166" s="14"/>
      <c r="EO166" s="14"/>
      <c r="EP166" s="14"/>
      <c r="EQ166" s="14"/>
      <c r="ER166" s="14"/>
      <c r="ES166" s="14"/>
      <c r="ET166" s="14"/>
      <c r="EU166" s="14"/>
      <c r="EV166" s="14"/>
      <c r="EW166" s="14"/>
      <c r="EX166" s="14"/>
      <c r="EY166" s="14"/>
      <c r="EZ166" s="14"/>
    </row>
    <row r="167" spans="1:156" s="15" customFormat="1" x14ac:dyDescent="0.25">
      <c r="A167" s="3" t="s">
        <v>274</v>
      </c>
      <c r="B167" s="8">
        <v>2414</v>
      </c>
      <c r="C167" s="7">
        <v>13.486670834301115</v>
      </c>
      <c r="D167" s="7">
        <v>3.8253502421896268</v>
      </c>
      <c r="E167" s="1"/>
      <c r="F167" s="8" t="s">
        <v>274</v>
      </c>
      <c r="G167" s="8">
        <v>2152</v>
      </c>
      <c r="H167" s="7">
        <v>8.2668831245907839</v>
      </c>
      <c r="I167" s="7">
        <v>2.3448131678558495</v>
      </c>
      <c r="J167" s="12"/>
      <c r="K167" s="11" t="s">
        <v>274</v>
      </c>
      <c r="L167" s="10">
        <f t="shared" si="6"/>
        <v>2283</v>
      </c>
      <c r="M167" s="11">
        <f t="shared" si="7"/>
        <v>10.87677697944595</v>
      </c>
      <c r="N167" s="11">
        <f t="shared" si="8"/>
        <v>3.0850817050227382</v>
      </c>
      <c r="O167" s="16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D167" s="14"/>
      <c r="BE167" s="14"/>
      <c r="BF167" s="14"/>
      <c r="BG167" s="14"/>
      <c r="BH167" s="14"/>
      <c r="BI167" s="14"/>
      <c r="BJ167" s="14"/>
      <c r="BK167" s="14"/>
      <c r="BL167" s="14"/>
      <c r="BM167" s="14"/>
      <c r="BN167" s="14"/>
      <c r="BO167" s="14"/>
      <c r="BP167" s="14"/>
      <c r="BQ167" s="14"/>
      <c r="BR167" s="14"/>
      <c r="BS167" s="14"/>
      <c r="BT167" s="14"/>
      <c r="BU167" s="14"/>
      <c r="BV167" s="14"/>
      <c r="BW167" s="14"/>
      <c r="BX167" s="14"/>
      <c r="BY167" s="14"/>
      <c r="BZ167" s="14"/>
      <c r="CA167" s="14"/>
      <c r="CB167" s="14"/>
      <c r="CC167" s="14"/>
      <c r="CD167" s="14"/>
      <c r="CE167" s="14"/>
      <c r="CF167" s="14"/>
      <c r="CG167" s="14"/>
      <c r="CH167" s="14"/>
      <c r="CI167" s="14"/>
      <c r="CJ167" s="14"/>
      <c r="CK167" s="14"/>
      <c r="CL167" s="14"/>
      <c r="CM167" s="14"/>
      <c r="CN167" s="14"/>
      <c r="CO167" s="14"/>
      <c r="CP167" s="14"/>
      <c r="CQ167" s="14"/>
      <c r="CR167" s="14"/>
      <c r="CS167" s="14"/>
      <c r="CT167" s="14"/>
      <c r="CU167" s="14"/>
      <c r="CV167" s="14"/>
      <c r="CW167" s="14"/>
      <c r="CX167" s="14"/>
      <c r="CY167" s="14"/>
      <c r="CZ167" s="14"/>
      <c r="DA167" s="14"/>
      <c r="DB167" s="14"/>
      <c r="DC167" s="14"/>
      <c r="DD167" s="14"/>
      <c r="DE167" s="14"/>
      <c r="DF167" s="14"/>
      <c r="DG167" s="14"/>
      <c r="DH167" s="14"/>
      <c r="DI167" s="14"/>
      <c r="DJ167" s="14"/>
      <c r="DK167" s="14"/>
      <c r="DL167" s="14"/>
      <c r="DM167" s="14"/>
      <c r="DN167" s="14"/>
      <c r="DO167" s="14"/>
      <c r="DP167" s="14"/>
      <c r="DQ167" s="14"/>
      <c r="DR167" s="14"/>
      <c r="DS167" s="14"/>
      <c r="DT167" s="14"/>
      <c r="DU167" s="14"/>
      <c r="DV167" s="14"/>
      <c r="DW167" s="14"/>
      <c r="DX167" s="14"/>
      <c r="DY167" s="14"/>
      <c r="DZ167" s="14"/>
      <c r="EA167" s="14"/>
      <c r="EB167" s="14"/>
      <c r="EC167" s="14"/>
      <c r="ED167" s="14"/>
      <c r="EE167" s="14"/>
      <c r="EF167" s="14"/>
      <c r="EG167" s="14"/>
      <c r="EH167" s="14"/>
      <c r="EI167" s="14"/>
      <c r="EJ167" s="14"/>
      <c r="EK167" s="14"/>
      <c r="EL167" s="14"/>
      <c r="EM167" s="14"/>
      <c r="EN167" s="14"/>
      <c r="EO167" s="14"/>
      <c r="EP167" s="14"/>
      <c r="EQ167" s="14"/>
      <c r="ER167" s="14"/>
      <c r="ES167" s="14"/>
      <c r="ET167" s="14"/>
      <c r="EU167" s="14"/>
      <c r="EV167" s="14"/>
      <c r="EW167" s="14"/>
      <c r="EX167" s="14"/>
      <c r="EY167" s="14"/>
      <c r="EZ167" s="14"/>
    </row>
    <row r="168" spans="1:156" s="15" customFormat="1" x14ac:dyDescent="0.25">
      <c r="A168" s="8" t="s">
        <v>339</v>
      </c>
      <c r="B168" s="8">
        <v>2594</v>
      </c>
      <c r="C168" s="7">
        <v>12.704346342968442</v>
      </c>
      <c r="D168" s="7">
        <v>3.6034522497822663</v>
      </c>
      <c r="E168" s="1"/>
      <c r="F168" s="8" t="s">
        <v>340</v>
      </c>
      <c r="G168" s="8">
        <v>2172</v>
      </c>
      <c r="H168" s="7">
        <v>8.8432960319609748</v>
      </c>
      <c r="I168" s="7">
        <v>2.5083065371165407</v>
      </c>
      <c r="J168" s="12"/>
      <c r="K168" s="11" t="s">
        <v>339</v>
      </c>
      <c r="L168" s="10">
        <f t="shared" si="6"/>
        <v>2383</v>
      </c>
      <c r="M168" s="11">
        <f t="shared" si="7"/>
        <v>10.773821187464709</v>
      </c>
      <c r="N168" s="11">
        <f t="shared" si="8"/>
        <v>3.0558793934494037</v>
      </c>
      <c r="O168" s="16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D168" s="14"/>
      <c r="BE168" s="14"/>
      <c r="BF168" s="14"/>
      <c r="BG168" s="14"/>
      <c r="BH168" s="14"/>
      <c r="BI168" s="14"/>
      <c r="BJ168" s="14"/>
      <c r="BK168" s="14"/>
      <c r="BL168" s="14"/>
      <c r="BM168" s="14"/>
      <c r="BN168" s="14"/>
      <c r="BO168" s="14"/>
      <c r="BP168" s="14"/>
      <c r="BQ168" s="14"/>
      <c r="BR168" s="14"/>
      <c r="BS168" s="14"/>
      <c r="BT168" s="14"/>
      <c r="BU168" s="14"/>
      <c r="BV168" s="14"/>
      <c r="BW168" s="14"/>
      <c r="BX168" s="14"/>
      <c r="BY168" s="14"/>
      <c r="BZ168" s="14"/>
      <c r="CA168" s="14"/>
      <c r="CB168" s="14"/>
      <c r="CC168" s="14"/>
      <c r="CD168" s="14"/>
      <c r="CE168" s="14"/>
      <c r="CF168" s="14"/>
      <c r="CG168" s="14"/>
      <c r="CH168" s="14"/>
      <c r="CI168" s="14"/>
      <c r="CJ168" s="14"/>
      <c r="CK168" s="14"/>
      <c r="CL168" s="14"/>
      <c r="CM168" s="14"/>
      <c r="CN168" s="14"/>
      <c r="CO168" s="14"/>
      <c r="CP168" s="14"/>
      <c r="CQ168" s="14"/>
      <c r="CR168" s="14"/>
      <c r="CS168" s="14"/>
      <c r="CT168" s="14"/>
      <c r="CU168" s="14"/>
      <c r="CV168" s="14"/>
      <c r="CW168" s="14"/>
      <c r="CX168" s="14"/>
      <c r="CY168" s="14"/>
      <c r="CZ168" s="14"/>
      <c r="DA168" s="14"/>
      <c r="DB168" s="14"/>
      <c r="DC168" s="14"/>
      <c r="DD168" s="14"/>
      <c r="DE168" s="14"/>
      <c r="DF168" s="14"/>
      <c r="DG168" s="14"/>
      <c r="DH168" s="14"/>
      <c r="DI168" s="14"/>
      <c r="DJ168" s="14"/>
      <c r="DK168" s="14"/>
      <c r="DL168" s="14"/>
      <c r="DM168" s="14"/>
      <c r="DN168" s="14"/>
      <c r="DO168" s="14"/>
      <c r="DP168" s="14"/>
      <c r="DQ168" s="14"/>
      <c r="DR168" s="14"/>
      <c r="DS168" s="14"/>
      <c r="DT168" s="14"/>
      <c r="DU168" s="14"/>
      <c r="DV168" s="14"/>
      <c r="DW168" s="14"/>
      <c r="DX168" s="14"/>
      <c r="DY168" s="14"/>
      <c r="DZ168" s="14"/>
      <c r="EA168" s="14"/>
      <c r="EB168" s="14"/>
      <c r="EC168" s="14"/>
      <c r="ED168" s="14"/>
      <c r="EE168" s="14"/>
      <c r="EF168" s="14"/>
      <c r="EG168" s="14"/>
      <c r="EH168" s="14"/>
      <c r="EI168" s="14"/>
      <c r="EJ168" s="14"/>
      <c r="EK168" s="14"/>
      <c r="EL168" s="14"/>
      <c r="EM168" s="14"/>
      <c r="EN168" s="14"/>
      <c r="EO168" s="14"/>
      <c r="EP168" s="14"/>
      <c r="EQ168" s="14"/>
      <c r="ER168" s="14"/>
      <c r="ES168" s="14"/>
      <c r="ET168" s="14"/>
      <c r="EU168" s="14"/>
      <c r="EV168" s="14"/>
      <c r="EW168" s="14"/>
      <c r="EX168" s="14"/>
      <c r="EY168" s="14"/>
      <c r="EZ168" s="14"/>
    </row>
    <row r="169" spans="1:156" s="15" customFormat="1" x14ac:dyDescent="0.25">
      <c r="A169" s="3" t="s">
        <v>620</v>
      </c>
      <c r="B169" s="8">
        <v>1695</v>
      </c>
      <c r="C169" s="7">
        <v>10.94313124960712</v>
      </c>
      <c r="D169" s="7">
        <v>3.1039023855709562</v>
      </c>
      <c r="E169" s="1"/>
      <c r="F169" s="8" t="s">
        <v>620</v>
      </c>
      <c r="G169" s="8">
        <v>2462</v>
      </c>
      <c r="H169" s="7">
        <v>10.327164928401309</v>
      </c>
      <c r="I169" s="7">
        <v>2.9291901126197639</v>
      </c>
      <c r="J169" s="12"/>
      <c r="K169" s="11" t="s">
        <v>620</v>
      </c>
      <c r="L169" s="10">
        <f t="shared" si="6"/>
        <v>2078.5</v>
      </c>
      <c r="M169" s="11">
        <f t="shared" si="7"/>
        <v>10.635148089004215</v>
      </c>
      <c r="N169" s="11">
        <f t="shared" si="8"/>
        <v>3.0165462490953603</v>
      </c>
      <c r="O169" s="16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D169" s="14"/>
      <c r="BE169" s="14"/>
      <c r="BF169" s="14"/>
      <c r="BG169" s="14"/>
      <c r="BH169" s="14"/>
      <c r="BI169" s="14"/>
      <c r="BJ169" s="14"/>
      <c r="BK169" s="14"/>
      <c r="BL169" s="14"/>
      <c r="BM169" s="14"/>
      <c r="BN169" s="14"/>
      <c r="BO169" s="14"/>
      <c r="BP169" s="14"/>
      <c r="BQ169" s="14"/>
      <c r="BR169" s="14"/>
      <c r="BS169" s="14"/>
      <c r="BT169" s="14"/>
      <c r="BU169" s="14"/>
      <c r="BV169" s="14"/>
      <c r="BW169" s="14"/>
      <c r="BX169" s="14"/>
      <c r="BY169" s="14"/>
      <c r="BZ169" s="14"/>
      <c r="CA169" s="14"/>
      <c r="CB169" s="14"/>
      <c r="CC169" s="14"/>
      <c r="CD169" s="14"/>
      <c r="CE169" s="14"/>
      <c r="CF169" s="14"/>
      <c r="CG169" s="14"/>
      <c r="CH169" s="14"/>
      <c r="CI169" s="14"/>
      <c r="CJ169" s="14"/>
      <c r="CK169" s="14"/>
      <c r="CL169" s="14"/>
      <c r="CM169" s="14"/>
      <c r="CN169" s="14"/>
      <c r="CO169" s="14"/>
      <c r="CP169" s="14"/>
      <c r="CQ169" s="14"/>
      <c r="CR169" s="14"/>
      <c r="CS169" s="14"/>
      <c r="CT169" s="14"/>
      <c r="CU169" s="14"/>
      <c r="CV169" s="14"/>
      <c r="CW169" s="14"/>
      <c r="CX169" s="14"/>
      <c r="CY169" s="14"/>
      <c r="CZ169" s="14"/>
      <c r="DA169" s="14"/>
      <c r="DB169" s="14"/>
      <c r="DC169" s="14"/>
      <c r="DD169" s="14"/>
      <c r="DE169" s="14"/>
      <c r="DF169" s="14"/>
      <c r="DG169" s="14"/>
      <c r="DH169" s="14"/>
      <c r="DI169" s="14"/>
      <c r="DJ169" s="14"/>
      <c r="DK169" s="14"/>
      <c r="DL169" s="14"/>
      <c r="DM169" s="14"/>
      <c r="DN169" s="14"/>
      <c r="DO169" s="14"/>
      <c r="DP169" s="14"/>
      <c r="DQ169" s="14"/>
      <c r="DR169" s="14"/>
      <c r="DS169" s="14"/>
      <c r="DT169" s="14"/>
      <c r="DU169" s="14"/>
      <c r="DV169" s="14"/>
      <c r="DW169" s="14"/>
      <c r="DX169" s="14"/>
      <c r="DY169" s="14"/>
      <c r="DZ169" s="14"/>
      <c r="EA169" s="14"/>
      <c r="EB169" s="14"/>
      <c r="EC169" s="14"/>
      <c r="ED169" s="14"/>
      <c r="EE169" s="14"/>
      <c r="EF169" s="14"/>
      <c r="EG169" s="14"/>
      <c r="EH169" s="14"/>
      <c r="EI169" s="14"/>
      <c r="EJ169" s="14"/>
      <c r="EK169" s="14"/>
      <c r="EL169" s="14"/>
      <c r="EM169" s="14"/>
      <c r="EN169" s="14"/>
      <c r="EO169" s="14"/>
      <c r="EP169" s="14"/>
      <c r="EQ169" s="14"/>
      <c r="ER169" s="14"/>
      <c r="ES169" s="14"/>
      <c r="ET169" s="14"/>
      <c r="EU169" s="14"/>
      <c r="EV169" s="14"/>
      <c r="EW169" s="14"/>
      <c r="EX169" s="14"/>
      <c r="EY169" s="14"/>
      <c r="EZ169" s="14"/>
    </row>
    <row r="170" spans="1:156" x14ac:dyDescent="0.25">
      <c r="A170" s="8" t="s">
        <v>178</v>
      </c>
      <c r="B170" s="8">
        <v>2267</v>
      </c>
      <c r="C170" s="7">
        <v>12.265990001409534</v>
      </c>
      <c r="D170" s="7">
        <v>3.4791171519697732</v>
      </c>
      <c r="F170" s="8" t="s">
        <v>179</v>
      </c>
      <c r="G170" s="8">
        <v>1935</v>
      </c>
      <c r="H170" s="7">
        <v>8.7620700210408415</v>
      </c>
      <c r="I170" s="7">
        <v>2.4852676460245178</v>
      </c>
      <c r="K170" s="9" t="s">
        <v>178</v>
      </c>
      <c r="L170" s="8">
        <f t="shared" si="6"/>
        <v>2101</v>
      </c>
      <c r="M170" s="9">
        <f t="shared" si="7"/>
        <v>10.514030011225188</v>
      </c>
      <c r="N170" s="9">
        <f t="shared" si="8"/>
        <v>2.9821923989971455</v>
      </c>
      <c r="O170" s="16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D170" s="14"/>
      <c r="BE170" s="14"/>
      <c r="BF170" s="14"/>
      <c r="BG170" s="14"/>
      <c r="BH170" s="14"/>
      <c r="BI170" s="14"/>
      <c r="BJ170" s="14"/>
      <c r="BK170" s="14"/>
      <c r="BL170" s="14"/>
      <c r="BM170" s="14"/>
      <c r="BN170" s="14"/>
      <c r="BO170" s="14"/>
      <c r="BP170" s="14"/>
      <c r="BQ170" s="14"/>
      <c r="BR170" s="14"/>
      <c r="BS170" s="14"/>
      <c r="BT170" s="14"/>
      <c r="BU170" s="14"/>
      <c r="BV170" s="14"/>
      <c r="BW170" s="14"/>
      <c r="BX170" s="14"/>
      <c r="BY170" s="14"/>
      <c r="BZ170" s="14"/>
      <c r="CA170" s="14"/>
      <c r="CB170" s="14"/>
      <c r="CC170" s="14"/>
      <c r="CD170" s="14"/>
      <c r="CE170" s="14"/>
      <c r="CF170" s="14"/>
      <c r="CG170" s="14"/>
      <c r="CH170" s="14"/>
      <c r="CI170" s="14"/>
      <c r="CJ170" s="14"/>
      <c r="CK170" s="14"/>
      <c r="CL170" s="14"/>
      <c r="CM170" s="14"/>
      <c r="CN170" s="14"/>
      <c r="CO170" s="14"/>
      <c r="CP170" s="14"/>
      <c r="CQ170" s="14"/>
      <c r="CR170" s="14"/>
      <c r="CS170" s="14"/>
      <c r="CT170" s="14"/>
      <c r="CU170" s="14"/>
      <c r="CV170" s="14"/>
      <c r="CW170" s="14"/>
      <c r="CX170" s="14"/>
      <c r="CY170" s="14"/>
      <c r="CZ170" s="14"/>
      <c r="DA170" s="14"/>
      <c r="DB170" s="14"/>
      <c r="DC170" s="14"/>
      <c r="DD170" s="14"/>
      <c r="DE170" s="14"/>
      <c r="DF170" s="14"/>
      <c r="DG170" s="14"/>
      <c r="DH170" s="14"/>
      <c r="DI170" s="14"/>
      <c r="DJ170" s="14"/>
      <c r="DK170" s="14"/>
      <c r="DL170" s="14"/>
      <c r="DM170" s="14"/>
      <c r="DN170" s="14"/>
      <c r="DO170" s="14"/>
      <c r="DP170" s="14"/>
      <c r="DQ170" s="14"/>
      <c r="DR170" s="14"/>
      <c r="DS170" s="14"/>
      <c r="DT170" s="14"/>
      <c r="DU170" s="14"/>
      <c r="DV170" s="14"/>
      <c r="DW170" s="14"/>
      <c r="DX170" s="14"/>
      <c r="DY170" s="14"/>
      <c r="DZ170" s="14"/>
      <c r="EA170" s="14"/>
      <c r="EB170" s="14"/>
      <c r="EC170" s="14"/>
      <c r="ED170" s="14"/>
      <c r="EE170" s="14"/>
      <c r="EF170" s="14"/>
      <c r="EG170" s="14"/>
      <c r="EH170" s="14"/>
      <c r="EI170" s="14"/>
      <c r="EJ170" s="14"/>
      <c r="EK170" s="14"/>
      <c r="EL170" s="14"/>
      <c r="EM170" s="14"/>
      <c r="EN170" s="14"/>
      <c r="EO170" s="14"/>
      <c r="EP170" s="14"/>
      <c r="EQ170" s="14"/>
      <c r="ER170" s="14"/>
      <c r="ES170" s="14"/>
      <c r="ET170" s="14"/>
      <c r="EU170" s="14"/>
      <c r="EV170" s="14"/>
      <c r="EW170" s="14"/>
      <c r="EX170" s="14"/>
      <c r="EY170" s="14"/>
      <c r="EZ170" s="14"/>
    </row>
    <row r="171" spans="1:156" x14ac:dyDescent="0.25">
      <c r="A171" s="8" t="s">
        <v>434</v>
      </c>
      <c r="B171" s="8">
        <v>1768</v>
      </c>
      <c r="C171" s="7">
        <v>6.7469729624409567</v>
      </c>
      <c r="D171" s="7">
        <v>1.9137068719937982</v>
      </c>
      <c r="F171" s="8" t="s">
        <v>434</v>
      </c>
      <c r="G171" s="8">
        <v>1324</v>
      </c>
      <c r="H171" s="7">
        <v>14.274384255062643</v>
      </c>
      <c r="I171" s="7">
        <v>4.0487767469147471</v>
      </c>
      <c r="K171" s="9" t="s">
        <v>434</v>
      </c>
      <c r="L171" s="8">
        <f t="shared" si="6"/>
        <v>1546</v>
      </c>
      <c r="M171" s="9">
        <f t="shared" si="7"/>
        <v>10.5106786087518</v>
      </c>
      <c r="N171" s="9">
        <f t="shared" si="8"/>
        <v>2.9812418094542728</v>
      </c>
      <c r="O171" s="16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D171" s="14"/>
      <c r="BE171" s="14"/>
      <c r="BF171" s="14"/>
      <c r="BG171" s="14"/>
      <c r="BH171" s="14"/>
      <c r="BI171" s="14"/>
      <c r="BJ171" s="14"/>
      <c r="BK171" s="14"/>
      <c r="BL171" s="14"/>
      <c r="BM171" s="14"/>
      <c r="BN171" s="14"/>
      <c r="BO171" s="14"/>
      <c r="BP171" s="14"/>
      <c r="BQ171" s="14"/>
      <c r="BR171" s="14"/>
      <c r="BS171" s="14"/>
      <c r="BT171" s="14"/>
      <c r="BU171" s="14"/>
      <c r="BV171" s="14"/>
      <c r="BW171" s="14"/>
      <c r="BX171" s="14"/>
      <c r="BY171" s="14"/>
      <c r="BZ171" s="14"/>
      <c r="CA171" s="14"/>
      <c r="CB171" s="14"/>
      <c r="CC171" s="14"/>
      <c r="CD171" s="14"/>
      <c r="CE171" s="14"/>
      <c r="CF171" s="14"/>
      <c r="CG171" s="14"/>
      <c r="CH171" s="14"/>
      <c r="CI171" s="14"/>
      <c r="CJ171" s="14"/>
      <c r="CK171" s="14"/>
      <c r="CL171" s="14"/>
      <c r="CM171" s="14"/>
      <c r="CN171" s="14"/>
      <c r="CO171" s="14"/>
      <c r="CP171" s="14"/>
      <c r="CQ171" s="14"/>
      <c r="CR171" s="14"/>
      <c r="CS171" s="14"/>
      <c r="CT171" s="14"/>
      <c r="CU171" s="14"/>
      <c r="CV171" s="14"/>
      <c r="CW171" s="14"/>
      <c r="CX171" s="14"/>
      <c r="CY171" s="14"/>
      <c r="CZ171" s="14"/>
      <c r="DA171" s="14"/>
      <c r="DB171" s="14"/>
      <c r="DC171" s="14"/>
      <c r="DD171" s="14"/>
      <c r="DE171" s="14"/>
      <c r="DF171" s="14"/>
      <c r="DG171" s="14"/>
      <c r="DH171" s="14"/>
      <c r="DI171" s="14"/>
      <c r="DJ171" s="14"/>
      <c r="DK171" s="14"/>
      <c r="DL171" s="14"/>
      <c r="DM171" s="14"/>
      <c r="DN171" s="14"/>
      <c r="DO171" s="14"/>
      <c r="DP171" s="14"/>
      <c r="DQ171" s="14"/>
      <c r="DR171" s="14"/>
      <c r="DS171" s="14"/>
      <c r="DT171" s="14"/>
      <c r="DU171" s="14"/>
      <c r="DV171" s="14"/>
      <c r="DW171" s="14"/>
      <c r="DX171" s="14"/>
      <c r="DY171" s="14"/>
      <c r="DZ171" s="14"/>
      <c r="EA171" s="14"/>
      <c r="EB171" s="14"/>
      <c r="EC171" s="14"/>
      <c r="ED171" s="14"/>
      <c r="EE171" s="14"/>
      <c r="EF171" s="14"/>
      <c r="EG171" s="14"/>
      <c r="EH171" s="14"/>
      <c r="EI171" s="14"/>
      <c r="EJ171" s="14"/>
      <c r="EK171" s="14"/>
      <c r="EL171" s="14"/>
      <c r="EM171" s="14"/>
      <c r="EN171" s="14"/>
      <c r="EO171" s="14"/>
      <c r="EP171" s="14"/>
      <c r="EQ171" s="14"/>
      <c r="ER171" s="14"/>
      <c r="ES171" s="14"/>
      <c r="ET171" s="14"/>
      <c r="EU171" s="14"/>
      <c r="EV171" s="14"/>
      <c r="EW171" s="14"/>
      <c r="EX171" s="14"/>
      <c r="EY171" s="14"/>
      <c r="EZ171" s="14"/>
    </row>
    <row r="172" spans="1:156" x14ac:dyDescent="0.25">
      <c r="A172" s="8" t="s">
        <v>626</v>
      </c>
      <c r="B172" s="8">
        <v>2398</v>
      </c>
      <c r="C172" s="7">
        <v>12.784152606582722</v>
      </c>
      <c r="D172" s="7">
        <v>3.6260884447036021</v>
      </c>
      <c r="F172" s="8" t="s">
        <v>528</v>
      </c>
      <c r="G172" s="8">
        <v>2257</v>
      </c>
      <c r="H172" s="7">
        <v>8.0445004508374538</v>
      </c>
      <c r="I172" s="7">
        <v>2.2817366958819445</v>
      </c>
      <c r="K172" s="9" t="s">
        <v>626</v>
      </c>
      <c r="L172" s="8">
        <f t="shared" si="6"/>
        <v>2327.5</v>
      </c>
      <c r="M172" s="9">
        <f t="shared" si="7"/>
        <v>10.414326528710088</v>
      </c>
      <c r="N172" s="9">
        <f t="shared" si="8"/>
        <v>2.9539125702927733</v>
      </c>
      <c r="O172" s="16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D172" s="14"/>
      <c r="BE172" s="14"/>
      <c r="BF172" s="14"/>
      <c r="BG172" s="14"/>
      <c r="BH172" s="14"/>
      <c r="BI172" s="14"/>
      <c r="BJ172" s="14"/>
      <c r="BK172" s="14"/>
      <c r="BL172" s="14"/>
      <c r="BM172" s="14"/>
      <c r="BN172" s="14"/>
      <c r="BO172" s="14"/>
      <c r="BP172" s="14"/>
      <c r="BQ172" s="14"/>
      <c r="BR172" s="14"/>
      <c r="BS172" s="14"/>
      <c r="BT172" s="14"/>
      <c r="BU172" s="14"/>
      <c r="BV172" s="14"/>
      <c r="BW172" s="14"/>
      <c r="BX172" s="14"/>
      <c r="BY172" s="14"/>
      <c r="BZ172" s="14"/>
      <c r="CA172" s="14"/>
      <c r="CB172" s="14"/>
      <c r="CC172" s="14"/>
      <c r="CD172" s="14"/>
      <c r="CE172" s="14"/>
      <c r="CF172" s="14"/>
      <c r="CG172" s="14"/>
      <c r="CH172" s="14"/>
      <c r="CI172" s="14"/>
      <c r="CJ172" s="14"/>
      <c r="CK172" s="14"/>
      <c r="CL172" s="14"/>
      <c r="CM172" s="14"/>
      <c r="CN172" s="14"/>
      <c r="CO172" s="14"/>
      <c r="CP172" s="14"/>
      <c r="CQ172" s="14"/>
      <c r="CR172" s="14"/>
      <c r="CS172" s="14"/>
      <c r="CT172" s="14"/>
      <c r="CU172" s="14"/>
      <c r="CV172" s="14"/>
      <c r="CW172" s="14"/>
      <c r="CX172" s="14"/>
      <c r="CY172" s="14"/>
      <c r="CZ172" s="14"/>
      <c r="DA172" s="14"/>
      <c r="DB172" s="14"/>
      <c r="DC172" s="14"/>
      <c r="DD172" s="14"/>
      <c r="DE172" s="14"/>
      <c r="DF172" s="14"/>
      <c r="DG172" s="14"/>
      <c r="DH172" s="14"/>
      <c r="DI172" s="14"/>
      <c r="DJ172" s="14"/>
      <c r="DK172" s="14"/>
      <c r="DL172" s="14"/>
      <c r="DM172" s="14"/>
      <c r="DN172" s="14"/>
      <c r="DO172" s="14"/>
      <c r="DP172" s="14"/>
      <c r="DQ172" s="14"/>
      <c r="DR172" s="14"/>
      <c r="DS172" s="14"/>
      <c r="DT172" s="14"/>
      <c r="DU172" s="14"/>
      <c r="DV172" s="14"/>
      <c r="DW172" s="14"/>
      <c r="DX172" s="14"/>
      <c r="DY172" s="14"/>
      <c r="DZ172" s="14"/>
      <c r="EA172" s="14"/>
      <c r="EB172" s="14"/>
      <c r="EC172" s="14"/>
      <c r="ED172" s="14"/>
      <c r="EE172" s="14"/>
      <c r="EF172" s="14"/>
      <c r="EG172" s="14"/>
      <c r="EH172" s="14"/>
      <c r="EI172" s="14"/>
      <c r="EJ172" s="14"/>
      <c r="EK172" s="14"/>
      <c r="EL172" s="14"/>
      <c r="EM172" s="14"/>
      <c r="EN172" s="14"/>
      <c r="EO172" s="14"/>
      <c r="EP172" s="14"/>
      <c r="EQ172" s="14"/>
      <c r="ER172" s="14"/>
      <c r="ES172" s="14"/>
      <c r="ET172" s="14"/>
      <c r="EU172" s="14"/>
      <c r="EV172" s="14"/>
      <c r="EW172" s="14"/>
      <c r="EX172" s="14"/>
      <c r="EY172" s="14"/>
      <c r="EZ172" s="14"/>
    </row>
    <row r="173" spans="1:156" x14ac:dyDescent="0.25">
      <c r="A173" s="3" t="s">
        <v>312</v>
      </c>
      <c r="B173" s="8">
        <v>2166</v>
      </c>
      <c r="C173" s="7">
        <v>21.970030390012717</v>
      </c>
      <c r="D173" s="7">
        <v>6.2315646393325617</v>
      </c>
      <c r="F173" s="8" t="s">
        <v>312</v>
      </c>
      <c r="G173" s="8">
        <v>2361</v>
      </c>
      <c r="H173" s="7">
        <v>-1.1479945326466492</v>
      </c>
      <c r="I173" s="7">
        <v>-0.32561639691859473</v>
      </c>
      <c r="K173" s="9" t="s">
        <v>312</v>
      </c>
      <c r="L173" s="8">
        <f t="shared" si="6"/>
        <v>2263.5</v>
      </c>
      <c r="M173" s="9">
        <f t="shared" si="7"/>
        <v>10.411017928683034</v>
      </c>
      <c r="N173" s="9">
        <f t="shared" si="8"/>
        <v>2.9529741212069833</v>
      </c>
      <c r="O173" s="16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D173" s="14"/>
      <c r="BE173" s="14"/>
      <c r="BF173" s="14"/>
      <c r="BG173" s="14"/>
      <c r="BH173" s="14"/>
      <c r="BI173" s="14"/>
      <c r="BJ173" s="14"/>
      <c r="BK173" s="14"/>
      <c r="BL173" s="14"/>
      <c r="BM173" s="14"/>
      <c r="BN173" s="14"/>
      <c r="BO173" s="14"/>
      <c r="BP173" s="14"/>
      <c r="BQ173" s="14"/>
      <c r="BR173" s="14"/>
      <c r="BS173" s="14"/>
      <c r="BT173" s="14"/>
      <c r="BU173" s="14"/>
      <c r="BV173" s="14"/>
      <c r="BW173" s="14"/>
      <c r="BX173" s="14"/>
      <c r="BY173" s="14"/>
      <c r="BZ173" s="14"/>
      <c r="CA173" s="14"/>
      <c r="CB173" s="14"/>
      <c r="CC173" s="14"/>
      <c r="CD173" s="14"/>
      <c r="CE173" s="14"/>
      <c r="CF173" s="14"/>
      <c r="CG173" s="14"/>
      <c r="CH173" s="14"/>
      <c r="CI173" s="14"/>
      <c r="CJ173" s="14"/>
      <c r="CK173" s="14"/>
      <c r="CL173" s="14"/>
      <c r="CM173" s="14"/>
      <c r="CN173" s="14"/>
      <c r="CO173" s="14"/>
      <c r="CP173" s="14"/>
      <c r="CQ173" s="14"/>
      <c r="CR173" s="14"/>
      <c r="CS173" s="14"/>
      <c r="CT173" s="14"/>
      <c r="CU173" s="14"/>
      <c r="CV173" s="14"/>
      <c r="CW173" s="14"/>
      <c r="CX173" s="14"/>
      <c r="CY173" s="14"/>
      <c r="CZ173" s="14"/>
      <c r="DA173" s="14"/>
      <c r="DB173" s="14"/>
      <c r="DC173" s="14"/>
      <c r="DD173" s="14"/>
      <c r="DE173" s="14"/>
      <c r="DF173" s="14"/>
      <c r="DG173" s="14"/>
      <c r="DH173" s="14"/>
      <c r="DI173" s="14"/>
      <c r="DJ173" s="14"/>
      <c r="DK173" s="14"/>
      <c r="DL173" s="14"/>
      <c r="DM173" s="14"/>
      <c r="DN173" s="14"/>
      <c r="DO173" s="14"/>
      <c r="DP173" s="14"/>
      <c r="DQ173" s="14"/>
      <c r="DR173" s="14"/>
      <c r="DS173" s="14"/>
      <c r="DT173" s="14"/>
      <c r="DU173" s="14"/>
      <c r="DV173" s="14"/>
      <c r="DW173" s="14"/>
      <c r="DX173" s="14"/>
      <c r="DY173" s="14"/>
      <c r="DZ173" s="14"/>
      <c r="EA173" s="14"/>
      <c r="EB173" s="14"/>
      <c r="EC173" s="14"/>
      <c r="ED173" s="14"/>
      <c r="EE173" s="14"/>
      <c r="EF173" s="14"/>
      <c r="EG173" s="14"/>
      <c r="EH173" s="14"/>
      <c r="EI173" s="14"/>
      <c r="EJ173" s="14"/>
      <c r="EK173" s="14"/>
      <c r="EL173" s="14"/>
      <c r="EM173" s="14"/>
      <c r="EN173" s="14"/>
      <c r="EO173" s="14"/>
      <c r="EP173" s="14"/>
      <c r="EQ173" s="14"/>
      <c r="ER173" s="14"/>
      <c r="ES173" s="14"/>
      <c r="ET173" s="14"/>
      <c r="EU173" s="14"/>
      <c r="EV173" s="14"/>
      <c r="EW173" s="14"/>
      <c r="EX173" s="14"/>
      <c r="EY173" s="14"/>
      <c r="EZ173" s="14"/>
    </row>
    <row r="174" spans="1:156" x14ac:dyDescent="0.25">
      <c r="A174" s="3" t="s">
        <v>152</v>
      </c>
      <c r="B174" s="8">
        <v>2414</v>
      </c>
      <c r="C174" s="7">
        <v>11.695181584224819</v>
      </c>
      <c r="D174" s="7">
        <v>3.3172134365348307</v>
      </c>
      <c r="F174" s="8" t="s">
        <v>152</v>
      </c>
      <c r="G174" s="8">
        <v>2716</v>
      </c>
      <c r="H174" s="7">
        <v>8.8156431797288448</v>
      </c>
      <c r="I174" s="7">
        <v>2.500463100713068</v>
      </c>
      <c r="K174" s="3" t="s">
        <v>152</v>
      </c>
      <c r="L174" s="8">
        <f t="shared" si="6"/>
        <v>2565</v>
      </c>
      <c r="M174" s="7">
        <f t="shared" si="7"/>
        <v>10.255412381976832</v>
      </c>
      <c r="N174" s="7">
        <f t="shared" si="8"/>
        <v>2.9088382686239491</v>
      </c>
      <c r="O174" s="16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D174" s="14"/>
      <c r="BE174" s="14"/>
      <c r="BF174" s="14"/>
      <c r="BG174" s="14"/>
      <c r="BH174" s="14"/>
      <c r="BI174" s="14"/>
      <c r="BJ174" s="14"/>
      <c r="BK174" s="14"/>
      <c r="BL174" s="14"/>
      <c r="BM174" s="14"/>
      <c r="BN174" s="14"/>
      <c r="BO174" s="14"/>
      <c r="BP174" s="14"/>
      <c r="BQ174" s="14"/>
      <c r="BR174" s="14"/>
      <c r="BS174" s="14"/>
      <c r="BT174" s="14"/>
      <c r="BU174" s="14"/>
      <c r="BV174" s="14"/>
      <c r="BW174" s="14"/>
      <c r="BX174" s="14"/>
      <c r="BY174" s="14"/>
      <c r="BZ174" s="14"/>
      <c r="CA174" s="14"/>
      <c r="CB174" s="14"/>
      <c r="CC174" s="14"/>
      <c r="CD174" s="14"/>
      <c r="CE174" s="14"/>
      <c r="CF174" s="14"/>
      <c r="CG174" s="14"/>
      <c r="CH174" s="14"/>
      <c r="CI174" s="14"/>
      <c r="CJ174" s="14"/>
      <c r="CK174" s="14"/>
      <c r="CL174" s="14"/>
      <c r="CM174" s="14"/>
      <c r="CN174" s="14"/>
      <c r="CO174" s="14"/>
      <c r="CP174" s="14"/>
      <c r="CQ174" s="14"/>
      <c r="CR174" s="14"/>
      <c r="CS174" s="14"/>
      <c r="CT174" s="14"/>
      <c r="CU174" s="14"/>
      <c r="CV174" s="14"/>
      <c r="CW174" s="14"/>
      <c r="CX174" s="14"/>
      <c r="CY174" s="14"/>
      <c r="CZ174" s="14"/>
      <c r="DA174" s="14"/>
      <c r="DB174" s="14"/>
      <c r="DC174" s="14"/>
      <c r="DD174" s="14"/>
      <c r="DE174" s="14"/>
      <c r="DF174" s="14"/>
      <c r="DG174" s="14"/>
      <c r="DH174" s="14"/>
      <c r="DI174" s="14"/>
      <c r="DJ174" s="14"/>
      <c r="DK174" s="14"/>
      <c r="DL174" s="14"/>
      <c r="DM174" s="14"/>
      <c r="DN174" s="14"/>
      <c r="DO174" s="14"/>
      <c r="DP174" s="14"/>
      <c r="DQ174" s="14"/>
      <c r="DR174" s="14"/>
      <c r="DS174" s="14"/>
      <c r="DT174" s="14"/>
      <c r="DU174" s="14"/>
      <c r="DV174" s="14"/>
      <c r="DW174" s="14"/>
      <c r="DX174" s="14"/>
      <c r="DY174" s="14"/>
      <c r="DZ174" s="14"/>
      <c r="EA174" s="14"/>
      <c r="EB174" s="14"/>
      <c r="EC174" s="14"/>
      <c r="ED174" s="14"/>
      <c r="EE174" s="14"/>
      <c r="EF174" s="14"/>
      <c r="EG174" s="14"/>
      <c r="EH174" s="14"/>
      <c r="EI174" s="14"/>
      <c r="EJ174" s="14"/>
      <c r="EK174" s="14"/>
      <c r="EL174" s="14"/>
      <c r="EM174" s="14"/>
      <c r="EN174" s="14"/>
      <c r="EO174" s="14"/>
      <c r="EP174" s="14"/>
      <c r="EQ174" s="14"/>
      <c r="ER174" s="14"/>
      <c r="ES174" s="14"/>
      <c r="ET174" s="14"/>
      <c r="EU174" s="14"/>
      <c r="EV174" s="14"/>
      <c r="EW174" s="14"/>
      <c r="EX174" s="14"/>
      <c r="EY174" s="14"/>
      <c r="EZ174" s="14"/>
    </row>
    <row r="175" spans="1:156" x14ac:dyDescent="0.25">
      <c r="A175" s="8" t="s">
        <v>93</v>
      </c>
      <c r="B175" s="8">
        <v>2524</v>
      </c>
      <c r="C175" s="7">
        <v>7.9644403320766273</v>
      </c>
      <c r="D175" s="7">
        <v>2.2590284976576251</v>
      </c>
      <c r="F175" s="8" t="s">
        <v>94</v>
      </c>
      <c r="G175" s="8">
        <v>2375</v>
      </c>
      <c r="H175" s="7">
        <v>12.140888828846528</v>
      </c>
      <c r="I175" s="7">
        <v>3.4436335395466853</v>
      </c>
      <c r="K175" s="8" t="s">
        <v>93</v>
      </c>
      <c r="L175" s="8">
        <f t="shared" si="6"/>
        <v>2449.5</v>
      </c>
      <c r="M175" s="7">
        <f t="shared" si="7"/>
        <v>10.052664580461578</v>
      </c>
      <c r="N175" s="7">
        <f t="shared" si="8"/>
        <v>2.8513310186021554</v>
      </c>
      <c r="O175" s="16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D175" s="14"/>
      <c r="BE175" s="14"/>
      <c r="BF175" s="14"/>
      <c r="BG175" s="14"/>
      <c r="BH175" s="14"/>
      <c r="BI175" s="14"/>
      <c r="BJ175" s="14"/>
      <c r="BK175" s="14"/>
      <c r="BL175" s="14"/>
      <c r="BM175" s="14"/>
      <c r="BN175" s="14"/>
      <c r="BO175" s="14"/>
      <c r="BP175" s="14"/>
      <c r="BQ175" s="14"/>
      <c r="BR175" s="14"/>
      <c r="BS175" s="14"/>
      <c r="BT175" s="14"/>
      <c r="BU175" s="14"/>
      <c r="BV175" s="14"/>
      <c r="BW175" s="14"/>
      <c r="BX175" s="14"/>
      <c r="BY175" s="14"/>
      <c r="BZ175" s="14"/>
      <c r="CA175" s="14"/>
      <c r="CB175" s="14"/>
      <c r="CC175" s="14"/>
      <c r="CD175" s="14"/>
      <c r="CE175" s="14"/>
      <c r="CF175" s="14"/>
      <c r="CG175" s="14"/>
      <c r="CH175" s="14"/>
      <c r="CI175" s="14"/>
      <c r="CJ175" s="14"/>
      <c r="CK175" s="14"/>
      <c r="CL175" s="14"/>
      <c r="CM175" s="14"/>
      <c r="CN175" s="14"/>
      <c r="CO175" s="14"/>
      <c r="CP175" s="14"/>
      <c r="CQ175" s="14"/>
      <c r="CR175" s="14"/>
      <c r="CS175" s="14"/>
      <c r="CT175" s="14"/>
      <c r="CU175" s="14"/>
      <c r="CV175" s="14"/>
      <c r="CW175" s="14"/>
      <c r="CX175" s="14"/>
      <c r="CY175" s="14"/>
      <c r="CZ175" s="14"/>
      <c r="DA175" s="14"/>
      <c r="DB175" s="14"/>
      <c r="DC175" s="14"/>
      <c r="DD175" s="14"/>
      <c r="DE175" s="14"/>
      <c r="DF175" s="14"/>
      <c r="DG175" s="14"/>
      <c r="DH175" s="14"/>
      <c r="DI175" s="14"/>
      <c r="DJ175" s="14"/>
      <c r="DK175" s="14"/>
      <c r="DL175" s="14"/>
      <c r="DM175" s="14"/>
      <c r="DN175" s="14"/>
      <c r="DO175" s="14"/>
      <c r="DP175" s="14"/>
      <c r="DQ175" s="14"/>
      <c r="DR175" s="14"/>
      <c r="DS175" s="14"/>
      <c r="DT175" s="14"/>
      <c r="DU175" s="14"/>
      <c r="DV175" s="14"/>
      <c r="DW175" s="14"/>
      <c r="DX175" s="14"/>
      <c r="DY175" s="14"/>
      <c r="DZ175" s="14"/>
      <c r="EA175" s="14"/>
      <c r="EB175" s="14"/>
      <c r="EC175" s="14"/>
      <c r="ED175" s="14"/>
      <c r="EE175" s="14"/>
      <c r="EF175" s="14"/>
      <c r="EG175" s="14"/>
      <c r="EH175" s="14"/>
      <c r="EI175" s="14"/>
      <c r="EJ175" s="14"/>
      <c r="EK175" s="14"/>
      <c r="EL175" s="14"/>
      <c r="EM175" s="14"/>
      <c r="EN175" s="14"/>
      <c r="EO175" s="14"/>
      <c r="EP175" s="14"/>
      <c r="EQ175" s="14"/>
      <c r="ER175" s="14"/>
      <c r="ES175" s="14"/>
      <c r="ET175" s="14"/>
      <c r="EU175" s="14"/>
      <c r="EV175" s="14"/>
      <c r="EW175" s="14"/>
      <c r="EX175" s="14"/>
      <c r="EY175" s="14"/>
      <c r="EZ175" s="14"/>
    </row>
    <row r="176" spans="1:156" x14ac:dyDescent="0.25">
      <c r="A176" s="8" t="s">
        <v>287</v>
      </c>
      <c r="B176" s="8">
        <v>2573</v>
      </c>
      <c r="C176" s="7">
        <v>10.259021289059888</v>
      </c>
      <c r="D176" s="7">
        <v>2.9098618966010701</v>
      </c>
      <c r="F176" s="8" t="s">
        <v>288</v>
      </c>
      <c r="G176" s="8">
        <v>2335</v>
      </c>
      <c r="H176" s="7">
        <v>9.5176905301208237</v>
      </c>
      <c r="I176" s="7">
        <v>2.6995913388710142</v>
      </c>
      <c r="K176" s="8" t="s">
        <v>287</v>
      </c>
      <c r="L176" s="8">
        <f t="shared" si="6"/>
        <v>2454</v>
      </c>
      <c r="M176" s="7">
        <f t="shared" si="7"/>
        <v>9.8883559095903557</v>
      </c>
      <c r="N176" s="7">
        <f t="shared" si="8"/>
        <v>2.8047266177360424</v>
      </c>
      <c r="O176" s="16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D176" s="14"/>
      <c r="BE176" s="14"/>
      <c r="BF176" s="14"/>
      <c r="BG176" s="14"/>
      <c r="BH176" s="14"/>
      <c r="BI176" s="14"/>
      <c r="BJ176" s="14"/>
      <c r="BK176" s="14"/>
      <c r="BL176" s="14"/>
      <c r="BM176" s="14"/>
      <c r="BN176" s="14"/>
      <c r="BO176" s="14"/>
      <c r="BP176" s="14"/>
      <c r="BQ176" s="14"/>
      <c r="BR176" s="14"/>
      <c r="BS176" s="14"/>
      <c r="BT176" s="14"/>
      <c r="BU176" s="14"/>
      <c r="BV176" s="14"/>
      <c r="BW176" s="14"/>
      <c r="BX176" s="14"/>
      <c r="BY176" s="14"/>
      <c r="BZ176" s="14"/>
      <c r="CA176" s="14"/>
      <c r="CB176" s="14"/>
      <c r="CC176" s="14"/>
      <c r="CD176" s="14"/>
      <c r="CE176" s="14"/>
      <c r="CF176" s="14"/>
      <c r="CG176" s="14"/>
      <c r="CH176" s="14"/>
      <c r="CI176" s="14"/>
      <c r="CJ176" s="14"/>
      <c r="CK176" s="14"/>
      <c r="CL176" s="14"/>
      <c r="CM176" s="14"/>
      <c r="CN176" s="14"/>
      <c r="CO176" s="14"/>
      <c r="CP176" s="14"/>
      <c r="CQ176" s="14"/>
      <c r="CR176" s="14"/>
      <c r="CS176" s="14"/>
      <c r="CT176" s="14"/>
      <c r="CU176" s="14"/>
      <c r="CV176" s="14"/>
      <c r="CW176" s="14"/>
      <c r="CX176" s="14"/>
      <c r="CY176" s="14"/>
      <c r="CZ176" s="14"/>
      <c r="DA176" s="14"/>
      <c r="DB176" s="14"/>
      <c r="DC176" s="14"/>
      <c r="DD176" s="14"/>
      <c r="DE176" s="14"/>
      <c r="DF176" s="14"/>
      <c r="DG176" s="14"/>
      <c r="DH176" s="14"/>
      <c r="DI176" s="14"/>
      <c r="DJ176" s="14"/>
      <c r="DK176" s="14"/>
      <c r="DL176" s="14"/>
      <c r="DM176" s="14"/>
      <c r="DN176" s="14"/>
      <c r="DO176" s="14"/>
      <c r="DP176" s="14"/>
      <c r="DQ176" s="14"/>
      <c r="DR176" s="14"/>
      <c r="DS176" s="14"/>
      <c r="DT176" s="14"/>
      <c r="DU176" s="14"/>
      <c r="DV176" s="14"/>
      <c r="DW176" s="14"/>
      <c r="DX176" s="14"/>
      <c r="DY176" s="14"/>
      <c r="DZ176" s="14"/>
      <c r="EA176" s="14"/>
      <c r="EB176" s="14"/>
      <c r="EC176" s="14"/>
      <c r="ED176" s="14"/>
      <c r="EE176" s="14"/>
      <c r="EF176" s="14"/>
      <c r="EG176" s="14"/>
      <c r="EH176" s="14"/>
      <c r="EI176" s="14"/>
      <c r="EJ176" s="14"/>
      <c r="EK176" s="14"/>
      <c r="EL176" s="14"/>
      <c r="EM176" s="14"/>
      <c r="EN176" s="14"/>
      <c r="EO176" s="14"/>
      <c r="EP176" s="14"/>
      <c r="EQ176" s="14"/>
      <c r="ER176" s="14"/>
      <c r="ES176" s="14"/>
      <c r="ET176" s="14"/>
      <c r="EU176" s="14"/>
      <c r="EV176" s="14"/>
      <c r="EW176" s="14"/>
      <c r="EX176" s="14"/>
      <c r="EY176" s="14"/>
      <c r="EZ176" s="14"/>
    </row>
    <row r="177" spans="1:156" x14ac:dyDescent="0.25">
      <c r="A177" s="8" t="s">
        <v>83</v>
      </c>
      <c r="B177" s="8">
        <v>2397</v>
      </c>
      <c r="C177" s="7">
        <v>9.8242866949852186</v>
      </c>
      <c r="D177" s="7">
        <v>2.7865540688084507</v>
      </c>
      <c r="F177" s="8" t="s">
        <v>84</v>
      </c>
      <c r="G177" s="8">
        <v>2086</v>
      </c>
      <c r="H177" s="7">
        <v>9.6851330039822798</v>
      </c>
      <c r="I177" s="7">
        <v>2.7470846095089896</v>
      </c>
      <c r="K177" s="8" t="s">
        <v>83</v>
      </c>
      <c r="L177" s="8">
        <f t="shared" si="6"/>
        <v>2241.5</v>
      </c>
      <c r="M177" s="7">
        <f t="shared" si="7"/>
        <v>9.7547098494837492</v>
      </c>
      <c r="N177" s="7">
        <f t="shared" si="8"/>
        <v>2.7668193391587201</v>
      </c>
      <c r="O177" s="16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14"/>
      <c r="AY177" s="14"/>
      <c r="AZ177" s="14"/>
      <c r="BA177" s="14"/>
      <c r="BB177" s="14"/>
      <c r="BC177" s="14"/>
      <c r="BD177" s="14"/>
      <c r="BE177" s="14"/>
      <c r="BF177" s="14"/>
      <c r="BG177" s="14"/>
      <c r="BH177" s="14"/>
      <c r="BI177" s="14"/>
      <c r="BJ177" s="14"/>
      <c r="BK177" s="14"/>
      <c r="BL177" s="14"/>
      <c r="BM177" s="14"/>
      <c r="BN177" s="14"/>
      <c r="BO177" s="14"/>
      <c r="BP177" s="14"/>
      <c r="BQ177" s="14"/>
      <c r="BR177" s="14"/>
      <c r="BS177" s="14"/>
      <c r="BT177" s="14"/>
      <c r="BU177" s="14"/>
      <c r="BV177" s="14"/>
      <c r="BW177" s="14"/>
      <c r="BX177" s="14"/>
      <c r="BY177" s="14"/>
      <c r="BZ177" s="14"/>
      <c r="CA177" s="14"/>
      <c r="CB177" s="14"/>
      <c r="CC177" s="14"/>
      <c r="CD177" s="14"/>
      <c r="CE177" s="14"/>
      <c r="CF177" s="14"/>
      <c r="CG177" s="14"/>
      <c r="CH177" s="14"/>
      <c r="CI177" s="14"/>
      <c r="CJ177" s="14"/>
      <c r="CK177" s="14"/>
      <c r="CL177" s="14"/>
      <c r="CM177" s="14"/>
      <c r="CN177" s="14"/>
      <c r="CO177" s="14"/>
      <c r="CP177" s="14"/>
      <c r="CQ177" s="14"/>
      <c r="CR177" s="14"/>
      <c r="CS177" s="14"/>
      <c r="CT177" s="14"/>
      <c r="CU177" s="14"/>
      <c r="CV177" s="14"/>
      <c r="CW177" s="14"/>
      <c r="CX177" s="14"/>
      <c r="CY177" s="14"/>
      <c r="CZ177" s="14"/>
      <c r="DA177" s="14"/>
      <c r="DB177" s="14"/>
      <c r="DC177" s="14"/>
      <c r="DD177" s="14"/>
      <c r="DE177" s="14"/>
      <c r="DF177" s="14"/>
      <c r="DG177" s="14"/>
      <c r="DH177" s="14"/>
      <c r="DI177" s="14"/>
      <c r="DJ177" s="14"/>
      <c r="DK177" s="14"/>
      <c r="DL177" s="14"/>
      <c r="DM177" s="14"/>
      <c r="DN177" s="14"/>
      <c r="DO177" s="14"/>
      <c r="DP177" s="14"/>
      <c r="DQ177" s="14"/>
      <c r="DR177" s="14"/>
      <c r="DS177" s="14"/>
      <c r="DT177" s="14"/>
      <c r="DU177" s="14"/>
      <c r="DV177" s="14"/>
      <c r="DW177" s="14"/>
      <c r="DX177" s="14"/>
      <c r="DY177" s="14"/>
      <c r="DZ177" s="14"/>
      <c r="EA177" s="14"/>
      <c r="EB177" s="14"/>
      <c r="EC177" s="14"/>
      <c r="ED177" s="14"/>
      <c r="EE177" s="14"/>
      <c r="EF177" s="14"/>
      <c r="EG177" s="14"/>
      <c r="EH177" s="14"/>
      <c r="EI177" s="14"/>
      <c r="EJ177" s="14"/>
      <c r="EK177" s="14"/>
      <c r="EL177" s="14"/>
      <c r="EM177" s="14"/>
      <c r="EN177" s="14"/>
      <c r="EO177" s="14"/>
      <c r="EP177" s="14"/>
      <c r="EQ177" s="14"/>
      <c r="ER177" s="14"/>
      <c r="ES177" s="14"/>
      <c r="ET177" s="14"/>
      <c r="EU177" s="14"/>
      <c r="EV177" s="14"/>
      <c r="EW177" s="14"/>
      <c r="EX177" s="14"/>
      <c r="EY177" s="14"/>
      <c r="EZ177" s="14"/>
    </row>
    <row r="178" spans="1:156" x14ac:dyDescent="0.25">
      <c r="A178" s="8" t="s">
        <v>323</v>
      </c>
      <c r="B178" s="8">
        <v>2525</v>
      </c>
      <c r="C178" s="7">
        <v>11.616286795874217</v>
      </c>
      <c r="D178" s="7">
        <v>3.2948357718440828</v>
      </c>
      <c r="F178" s="8" t="s">
        <v>324</v>
      </c>
      <c r="G178" s="8">
        <v>2807</v>
      </c>
      <c r="H178" s="7">
        <v>7.7994419428756814</v>
      </c>
      <c r="I178" s="7">
        <v>2.2122284655484821</v>
      </c>
      <c r="K178" s="8" t="s">
        <v>323</v>
      </c>
      <c r="L178" s="8">
        <f t="shared" si="6"/>
        <v>2666</v>
      </c>
      <c r="M178" s="7">
        <f t="shared" si="7"/>
        <v>9.7078643693749491</v>
      </c>
      <c r="N178" s="7">
        <f t="shared" si="8"/>
        <v>2.7535321186962824</v>
      </c>
      <c r="O178" s="16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14"/>
      <c r="AY178" s="14"/>
      <c r="AZ178" s="14"/>
      <c r="BA178" s="14"/>
      <c r="BB178" s="14"/>
      <c r="BC178" s="14"/>
      <c r="BD178" s="14"/>
      <c r="BE178" s="14"/>
      <c r="BF178" s="14"/>
      <c r="BG178" s="14"/>
      <c r="BH178" s="14"/>
      <c r="BI178" s="14"/>
      <c r="BJ178" s="14"/>
      <c r="BK178" s="14"/>
      <c r="BL178" s="14"/>
      <c r="BM178" s="14"/>
      <c r="BN178" s="14"/>
      <c r="BO178" s="14"/>
      <c r="BP178" s="14"/>
      <c r="BQ178" s="14"/>
      <c r="BR178" s="14"/>
      <c r="BS178" s="14"/>
      <c r="BT178" s="14"/>
      <c r="BU178" s="14"/>
      <c r="BV178" s="14"/>
      <c r="BW178" s="14"/>
      <c r="BX178" s="14"/>
      <c r="BY178" s="14"/>
      <c r="BZ178" s="14"/>
      <c r="CA178" s="14"/>
      <c r="CB178" s="14"/>
      <c r="CC178" s="14"/>
      <c r="CD178" s="14"/>
      <c r="CE178" s="14"/>
      <c r="CF178" s="14"/>
      <c r="CG178" s="14"/>
      <c r="CH178" s="14"/>
      <c r="CI178" s="14"/>
      <c r="CJ178" s="14"/>
      <c r="CK178" s="14"/>
      <c r="CL178" s="14"/>
      <c r="CM178" s="14"/>
      <c r="CN178" s="14"/>
      <c r="CO178" s="14"/>
      <c r="CP178" s="14"/>
      <c r="CQ178" s="14"/>
      <c r="CR178" s="14"/>
      <c r="CS178" s="14"/>
      <c r="CT178" s="14"/>
      <c r="CU178" s="14"/>
      <c r="CV178" s="14"/>
      <c r="CW178" s="14"/>
      <c r="CX178" s="14"/>
      <c r="CY178" s="14"/>
      <c r="CZ178" s="14"/>
      <c r="DA178" s="14"/>
      <c r="DB178" s="14"/>
      <c r="DC178" s="14"/>
      <c r="DD178" s="14"/>
      <c r="DE178" s="14"/>
      <c r="DF178" s="14"/>
      <c r="DG178" s="14"/>
      <c r="DH178" s="14"/>
      <c r="DI178" s="14"/>
      <c r="DJ178" s="14"/>
      <c r="DK178" s="14"/>
      <c r="DL178" s="14"/>
      <c r="DM178" s="14"/>
      <c r="DN178" s="14"/>
      <c r="DO178" s="14"/>
      <c r="DP178" s="14"/>
      <c r="DQ178" s="14"/>
      <c r="DR178" s="14"/>
      <c r="DS178" s="14"/>
      <c r="DT178" s="14"/>
      <c r="DU178" s="14"/>
      <c r="DV178" s="14"/>
      <c r="DW178" s="14"/>
      <c r="DX178" s="14"/>
      <c r="DY178" s="14"/>
      <c r="DZ178" s="14"/>
      <c r="EA178" s="14"/>
      <c r="EB178" s="14"/>
      <c r="EC178" s="14"/>
      <c r="ED178" s="14"/>
      <c r="EE178" s="14"/>
      <c r="EF178" s="14"/>
      <c r="EG178" s="14"/>
      <c r="EH178" s="14"/>
      <c r="EI178" s="14"/>
      <c r="EJ178" s="14"/>
      <c r="EK178" s="14"/>
      <c r="EL178" s="14"/>
      <c r="EM178" s="14"/>
      <c r="EN178" s="14"/>
      <c r="EO178" s="14"/>
      <c r="EP178" s="14"/>
      <c r="EQ178" s="14"/>
      <c r="ER178" s="14"/>
      <c r="ES178" s="14"/>
      <c r="ET178" s="14"/>
      <c r="EU178" s="14"/>
      <c r="EV178" s="14"/>
      <c r="EW178" s="14"/>
      <c r="EX178" s="14"/>
      <c r="EY178" s="14"/>
      <c r="EZ178" s="14"/>
    </row>
    <row r="179" spans="1:156" x14ac:dyDescent="0.25">
      <c r="A179" s="3" t="s">
        <v>223</v>
      </c>
      <c r="B179" s="8">
        <v>2013</v>
      </c>
      <c r="C179" s="7">
        <v>16.44023408013183</v>
      </c>
      <c r="D179" s="7">
        <v>4.6630969342068482</v>
      </c>
      <c r="F179" s="8" t="s">
        <v>223</v>
      </c>
      <c r="G179" s="8">
        <v>2431</v>
      </c>
      <c r="H179" s="7">
        <v>2.7232082536708191</v>
      </c>
      <c r="I179" s="7">
        <v>0.7724089570139111</v>
      </c>
      <c r="K179" s="3" t="s">
        <v>223</v>
      </c>
      <c r="L179" s="8">
        <f t="shared" si="6"/>
        <v>2222</v>
      </c>
      <c r="M179" s="7">
        <f t="shared" si="7"/>
        <v>9.5817211669013247</v>
      </c>
      <c r="N179" s="7">
        <f t="shared" si="8"/>
        <v>2.7177529456103797</v>
      </c>
    </row>
    <row r="180" spans="1:156" x14ac:dyDescent="0.25">
      <c r="A180" s="8" t="s">
        <v>204</v>
      </c>
      <c r="B180" s="8">
        <v>2396</v>
      </c>
      <c r="C180" s="7">
        <v>15.399296690314998</v>
      </c>
      <c r="D180" s="7">
        <v>4.3678461532570658</v>
      </c>
      <c r="F180" s="8" t="s">
        <v>204</v>
      </c>
      <c r="G180" s="8">
        <v>2313</v>
      </c>
      <c r="H180" s="7">
        <v>3.4726280175311075</v>
      </c>
      <c r="I180" s="7">
        <v>0.98497387465788833</v>
      </c>
      <c r="K180" s="8" t="s">
        <v>204</v>
      </c>
      <c r="L180" s="8">
        <f t="shared" si="6"/>
        <v>2354.5</v>
      </c>
      <c r="M180" s="7">
        <f t="shared" si="7"/>
        <v>9.4359623539230526</v>
      </c>
      <c r="N180" s="7">
        <f t="shared" si="8"/>
        <v>2.6764100139574771</v>
      </c>
    </row>
    <row r="181" spans="1:156" x14ac:dyDescent="0.25">
      <c r="A181" s="3" t="s">
        <v>617</v>
      </c>
      <c r="B181" s="8">
        <v>1946</v>
      </c>
      <c r="C181" s="7">
        <v>12.163476595353508</v>
      </c>
      <c r="D181" s="7">
        <v>3.4500403184426482</v>
      </c>
      <c r="F181" s="8" t="s">
        <v>617</v>
      </c>
      <c r="G181" s="8">
        <v>2122</v>
      </c>
      <c r="H181" s="7">
        <v>6.6744777309449717</v>
      </c>
      <c r="I181" s="7">
        <v>1.8931443733039479</v>
      </c>
      <c r="K181" s="3" t="s">
        <v>617</v>
      </c>
      <c r="L181" s="8">
        <f t="shared" si="6"/>
        <v>2034</v>
      </c>
      <c r="M181" s="7">
        <f t="shared" si="7"/>
        <v>9.4189771631492398</v>
      </c>
      <c r="N181" s="7">
        <f t="shared" si="8"/>
        <v>2.671592345873298</v>
      </c>
    </row>
    <row r="182" spans="1:156" x14ac:dyDescent="0.25">
      <c r="A182" s="8" t="s">
        <v>89</v>
      </c>
      <c r="B182" s="8">
        <v>2207</v>
      </c>
      <c r="C182" s="7">
        <v>6.8773856689931421</v>
      </c>
      <c r="D182" s="7">
        <v>1.9506970443442053</v>
      </c>
      <c r="F182" s="8" t="s">
        <v>90</v>
      </c>
      <c r="G182" s="8">
        <v>2163</v>
      </c>
      <c r="H182" s="7">
        <v>11.722491142948776</v>
      </c>
      <c r="I182" s="7">
        <v>3.3249595013985984</v>
      </c>
      <c r="K182" s="8" t="s">
        <v>89</v>
      </c>
      <c r="L182" s="8">
        <f t="shared" si="6"/>
        <v>2185</v>
      </c>
      <c r="M182" s="7">
        <f t="shared" si="7"/>
        <v>9.2999384059709591</v>
      </c>
      <c r="N182" s="7">
        <f t="shared" si="8"/>
        <v>2.6378282728714018</v>
      </c>
    </row>
    <row r="183" spans="1:156" x14ac:dyDescent="0.25">
      <c r="A183" s="3" t="s">
        <v>359</v>
      </c>
      <c r="B183" s="8">
        <v>1945</v>
      </c>
      <c r="C183" s="7">
        <v>12.108732606847617</v>
      </c>
      <c r="D183" s="7">
        <v>3.4345127703722365</v>
      </c>
      <c r="F183" s="8" t="s">
        <v>359</v>
      </c>
      <c r="G183" s="8">
        <v>1974</v>
      </c>
      <c r="H183" s="7">
        <v>6.2226230367106368</v>
      </c>
      <c r="I183" s="7">
        <v>1.7649806118197073</v>
      </c>
      <c r="K183" s="3" t="s">
        <v>359</v>
      </c>
      <c r="L183" s="8">
        <f t="shared" si="6"/>
        <v>1959.5</v>
      </c>
      <c r="M183" s="7">
        <f t="shared" si="7"/>
        <v>9.165677821779127</v>
      </c>
      <c r="N183" s="7">
        <f t="shared" si="8"/>
        <v>2.5997466910959721</v>
      </c>
    </row>
    <row r="184" spans="1:156" x14ac:dyDescent="0.25">
      <c r="A184" s="8" t="s">
        <v>331</v>
      </c>
      <c r="B184" s="8">
        <v>2451</v>
      </c>
      <c r="C184" s="7">
        <v>6.9514415130135419</v>
      </c>
      <c r="D184" s="7">
        <v>1.9717021941205677</v>
      </c>
      <c r="F184" s="8" t="s">
        <v>332</v>
      </c>
      <c r="G184" s="8">
        <v>2519</v>
      </c>
      <c r="H184" s="7">
        <v>11.312413795051476</v>
      </c>
      <c r="I184" s="7">
        <v>3.2086454383233942</v>
      </c>
      <c r="K184" s="8" t="s">
        <v>331</v>
      </c>
      <c r="L184" s="8">
        <f t="shared" si="6"/>
        <v>2485</v>
      </c>
      <c r="M184" s="7">
        <f t="shared" si="7"/>
        <v>9.1319276540325092</v>
      </c>
      <c r="N184" s="7">
        <f t="shared" si="8"/>
        <v>2.5901738162219807</v>
      </c>
    </row>
    <row r="185" spans="1:156" x14ac:dyDescent="0.25">
      <c r="A185" s="8" t="s">
        <v>144</v>
      </c>
      <c r="B185" s="8">
        <v>2365</v>
      </c>
      <c r="C185" s="7">
        <v>8.8283946883550755</v>
      </c>
      <c r="D185" s="7">
        <v>2.5040799300411458</v>
      </c>
      <c r="F185" s="8" t="s">
        <v>145</v>
      </c>
      <c r="G185" s="8">
        <v>1893</v>
      </c>
      <c r="H185" s="7">
        <v>9.3750961004448357</v>
      </c>
      <c r="I185" s="7">
        <v>2.6591459507691106</v>
      </c>
      <c r="K185" s="8" t="s">
        <v>144</v>
      </c>
      <c r="L185" s="8">
        <f t="shared" si="6"/>
        <v>2129</v>
      </c>
      <c r="M185" s="7">
        <f t="shared" si="7"/>
        <v>9.1017453943999556</v>
      </c>
      <c r="N185" s="7">
        <f t="shared" si="8"/>
        <v>2.5816129404051282</v>
      </c>
    </row>
    <row r="186" spans="1:156" x14ac:dyDescent="0.25">
      <c r="A186" s="3" t="s">
        <v>642</v>
      </c>
      <c r="B186" s="8">
        <v>2142</v>
      </c>
      <c r="C186" s="7">
        <v>11.466577659280077</v>
      </c>
      <c r="D186" s="7">
        <v>3.2523723730583831</v>
      </c>
      <c r="F186" s="8" t="s">
        <v>642</v>
      </c>
      <c r="G186" s="8">
        <v>1798</v>
      </c>
      <c r="H186" s="7">
        <v>6.5547585151693255</v>
      </c>
      <c r="I186" s="7">
        <v>1.8591872954832782</v>
      </c>
      <c r="K186" s="3" t="s">
        <v>642</v>
      </c>
      <c r="L186" s="8">
        <f t="shared" si="6"/>
        <v>1970</v>
      </c>
      <c r="M186" s="7">
        <f t="shared" si="7"/>
        <v>9.0106680872247011</v>
      </c>
      <c r="N186" s="7">
        <f t="shared" si="8"/>
        <v>2.5557798342708304</v>
      </c>
    </row>
    <row r="187" spans="1:156" x14ac:dyDescent="0.25">
      <c r="A187" s="3" t="s">
        <v>608</v>
      </c>
      <c r="B187" s="8">
        <v>1972</v>
      </c>
      <c r="C187" s="7">
        <v>11.07629125495297</v>
      </c>
      <c r="D187" s="7">
        <v>3.1416717999029338</v>
      </c>
      <c r="F187" s="8" t="s">
        <v>608</v>
      </c>
      <c r="G187" s="8">
        <v>2080</v>
      </c>
      <c r="H187" s="7">
        <v>6.750633614983478</v>
      </c>
      <c r="I187" s="7">
        <v>1.9147451770182295</v>
      </c>
      <c r="K187" s="3" t="s">
        <v>608</v>
      </c>
      <c r="L187" s="8">
        <f t="shared" si="6"/>
        <v>2026</v>
      </c>
      <c r="M187" s="7">
        <f t="shared" si="7"/>
        <v>8.9134624349682241</v>
      </c>
      <c r="N187" s="7">
        <f t="shared" si="8"/>
        <v>2.5282084884605815</v>
      </c>
    </row>
    <row r="188" spans="1:156" x14ac:dyDescent="0.25">
      <c r="A188" s="3" t="s">
        <v>257</v>
      </c>
      <c r="B188" s="8">
        <v>1893</v>
      </c>
      <c r="C188" s="7">
        <v>1.626161324194527</v>
      </c>
      <c r="D188" s="7">
        <v>0.46124330398320229</v>
      </c>
      <c r="F188" s="8" t="s">
        <v>257</v>
      </c>
      <c r="G188" s="8">
        <v>1502</v>
      </c>
      <c r="H188" s="7">
        <v>16.142226972100673</v>
      </c>
      <c r="I188" s="7">
        <v>4.5785703985712445</v>
      </c>
      <c r="K188" s="3" t="s">
        <v>257</v>
      </c>
      <c r="L188" s="8">
        <f t="shared" si="6"/>
        <v>1697.5</v>
      </c>
      <c r="M188" s="7">
        <f t="shared" si="7"/>
        <v>8.8841941481475999</v>
      </c>
      <c r="N188" s="7">
        <f t="shared" si="8"/>
        <v>2.5199068512772236</v>
      </c>
    </row>
    <row r="189" spans="1:156" x14ac:dyDescent="0.25">
      <c r="A189" s="3" t="s">
        <v>636</v>
      </c>
      <c r="B189" s="8">
        <v>2036</v>
      </c>
      <c r="C189" s="7">
        <v>9.6548524423068258</v>
      </c>
      <c r="D189" s="7">
        <v>2.7384958513668223</v>
      </c>
      <c r="F189" s="8" t="s">
        <v>636</v>
      </c>
      <c r="G189" s="8">
        <v>2102</v>
      </c>
      <c r="H189" s="7">
        <v>8.1073597591926543</v>
      </c>
      <c r="I189" s="7">
        <v>2.2995660678147769</v>
      </c>
      <c r="K189" s="3" t="s">
        <v>636</v>
      </c>
      <c r="L189" s="8">
        <f t="shared" si="6"/>
        <v>2069</v>
      </c>
      <c r="M189" s="7">
        <f t="shared" si="7"/>
        <v>8.8811061007497401</v>
      </c>
      <c r="N189" s="7">
        <f t="shared" si="8"/>
        <v>2.5190309595907996</v>
      </c>
    </row>
    <row r="190" spans="1:156" x14ac:dyDescent="0.25">
      <c r="A190" s="3" t="s">
        <v>215</v>
      </c>
      <c r="B190" s="8">
        <v>1893</v>
      </c>
      <c r="C190" s="7">
        <v>5.7859849872353806</v>
      </c>
      <c r="D190" s="7">
        <v>1.6411328892178283</v>
      </c>
      <c r="F190" s="8" t="s">
        <v>215</v>
      </c>
      <c r="G190" s="8">
        <v>1215</v>
      </c>
      <c r="H190" s="7">
        <v>11.620279542652163</v>
      </c>
      <c r="I190" s="7">
        <v>3.2959682718540315</v>
      </c>
      <c r="K190" s="3" t="s">
        <v>215</v>
      </c>
      <c r="L190" s="8">
        <f t="shared" si="6"/>
        <v>1554</v>
      </c>
      <c r="M190" s="7">
        <f t="shared" si="7"/>
        <v>8.7031322649437719</v>
      </c>
      <c r="N190" s="7">
        <f t="shared" si="8"/>
        <v>2.46855058053593</v>
      </c>
    </row>
    <row r="191" spans="1:156" x14ac:dyDescent="0.25">
      <c r="A191" s="8" t="s">
        <v>103</v>
      </c>
      <c r="B191" s="8">
        <v>2694</v>
      </c>
      <c r="C191" s="7">
        <v>16.714664849981304</v>
      </c>
      <c r="D191" s="7">
        <v>4.7409362931417451</v>
      </c>
      <c r="F191" s="8" t="s">
        <v>104</v>
      </c>
      <c r="G191" s="8">
        <v>2364</v>
      </c>
      <c r="H191" s="7">
        <v>0.21428091517643111</v>
      </c>
      <c r="I191" s="7">
        <v>6.0778494621667893E-2</v>
      </c>
      <c r="K191" s="8" t="s">
        <v>103</v>
      </c>
      <c r="L191" s="8">
        <f t="shared" si="6"/>
        <v>2529</v>
      </c>
      <c r="M191" s="7">
        <f t="shared" si="7"/>
        <v>8.4644728825788675</v>
      </c>
      <c r="N191" s="7">
        <f t="shared" si="8"/>
        <v>2.4008573938817066</v>
      </c>
    </row>
    <row r="192" spans="1:156" x14ac:dyDescent="0.25">
      <c r="A192" s="8" t="s">
        <v>184</v>
      </c>
      <c r="B192" s="8">
        <v>2052</v>
      </c>
      <c r="C192" s="7">
        <v>11.898405377933898</v>
      </c>
      <c r="D192" s="7">
        <v>3.3748556966622538</v>
      </c>
      <c r="F192" s="8" t="s">
        <v>185</v>
      </c>
      <c r="G192" s="8">
        <v>2279</v>
      </c>
      <c r="H192" s="7">
        <v>5.020319674512848</v>
      </c>
      <c r="I192" s="7">
        <v>1.42396009502387</v>
      </c>
      <c r="K192" s="8" t="s">
        <v>184</v>
      </c>
      <c r="L192" s="8">
        <f t="shared" si="6"/>
        <v>2165.5</v>
      </c>
      <c r="M192" s="7">
        <f t="shared" si="7"/>
        <v>8.4593625262233729</v>
      </c>
      <c r="N192" s="7">
        <f t="shared" si="8"/>
        <v>2.399407895843062</v>
      </c>
    </row>
    <row r="193" spans="1:14" x14ac:dyDescent="0.25">
      <c r="A193" s="3" t="s">
        <v>139</v>
      </c>
      <c r="B193" s="8">
        <v>1875</v>
      </c>
      <c r="C193" s="7">
        <v>11.410045882764607</v>
      </c>
      <c r="D193" s="7">
        <v>3.2363377379996807</v>
      </c>
      <c r="F193" s="8" t="s">
        <v>139</v>
      </c>
      <c r="G193" s="8">
        <v>2271</v>
      </c>
      <c r="H193" s="7">
        <v>5.3447035809321974</v>
      </c>
      <c r="I193" s="7">
        <v>1.5159681280091266</v>
      </c>
      <c r="K193" s="3" t="s">
        <v>139</v>
      </c>
      <c r="L193" s="8">
        <f t="shared" si="6"/>
        <v>2073</v>
      </c>
      <c r="M193" s="7">
        <f t="shared" si="7"/>
        <v>8.377374731848402</v>
      </c>
      <c r="N193" s="7">
        <f t="shared" si="8"/>
        <v>2.3761529330044038</v>
      </c>
    </row>
    <row r="194" spans="1:14" x14ac:dyDescent="0.25">
      <c r="A194" s="8" t="s">
        <v>252</v>
      </c>
      <c r="B194" s="8">
        <v>2713</v>
      </c>
      <c r="C194" s="7">
        <v>9.6394777926329311</v>
      </c>
      <c r="D194" s="7">
        <v>2.7341349960767212</v>
      </c>
      <c r="F194" s="8" t="s">
        <v>253</v>
      </c>
      <c r="G194" s="8">
        <v>2170</v>
      </c>
      <c r="H194" s="7">
        <v>7.0841917151304301</v>
      </c>
      <c r="I194" s="7">
        <v>2.009355372140381</v>
      </c>
      <c r="K194" s="8" t="s">
        <v>252</v>
      </c>
      <c r="L194" s="8">
        <f t="shared" si="6"/>
        <v>2441.5</v>
      </c>
      <c r="M194" s="7">
        <f t="shared" si="7"/>
        <v>8.3618347538816806</v>
      </c>
      <c r="N194" s="7">
        <f t="shared" si="8"/>
        <v>2.3717451841085513</v>
      </c>
    </row>
    <row r="195" spans="1:14" x14ac:dyDescent="0.25">
      <c r="A195" s="8" t="s">
        <v>298</v>
      </c>
      <c r="B195" s="8">
        <v>2445</v>
      </c>
      <c r="C195" s="7">
        <v>7.7340662208180788</v>
      </c>
      <c r="D195" s="7">
        <v>2.1936853397260347</v>
      </c>
      <c r="F195" s="8" t="s">
        <v>299</v>
      </c>
      <c r="G195" s="8">
        <v>2135</v>
      </c>
      <c r="H195" s="7">
        <v>8.8926316076829224</v>
      </c>
      <c r="I195" s="7">
        <v>2.5223000466234624</v>
      </c>
      <c r="K195" s="8" t="s">
        <v>298</v>
      </c>
      <c r="L195" s="8">
        <f t="shared" ref="L195:L258" si="9">AVERAGE(B195,G195)</f>
        <v>2290</v>
      </c>
      <c r="M195" s="7">
        <f t="shared" ref="M195:M258" si="10">AVERAGE(C195,H195)</f>
        <v>8.3133489142505006</v>
      </c>
      <c r="N195" s="7">
        <f t="shared" ref="N195:N258" si="11">AVERAGE(D195,I195)</f>
        <v>2.3579926931747486</v>
      </c>
    </row>
    <row r="196" spans="1:14" x14ac:dyDescent="0.25">
      <c r="A196" s="8" t="s">
        <v>388</v>
      </c>
      <c r="B196" s="8">
        <v>2493</v>
      </c>
      <c r="C196" s="7">
        <v>5.4601916407897022</v>
      </c>
      <c r="D196" s="7">
        <v>1.5487250836117141</v>
      </c>
      <c r="F196" s="8" t="s">
        <v>389</v>
      </c>
      <c r="G196" s="8">
        <v>2419</v>
      </c>
      <c r="H196" s="7">
        <v>11.155258716301098</v>
      </c>
      <c r="I196" s="7">
        <v>3.1640700775138084</v>
      </c>
      <c r="K196" s="8" t="s">
        <v>388</v>
      </c>
      <c r="L196" s="8">
        <f t="shared" si="9"/>
        <v>2456</v>
      </c>
      <c r="M196" s="7">
        <f t="shared" si="10"/>
        <v>8.3077251785454003</v>
      </c>
      <c r="N196" s="7">
        <f t="shared" si="11"/>
        <v>2.3563975805627613</v>
      </c>
    </row>
    <row r="197" spans="1:14" x14ac:dyDescent="0.25">
      <c r="A197" s="3" t="s">
        <v>305</v>
      </c>
      <c r="B197" s="8">
        <v>2409</v>
      </c>
      <c r="C197" s="7">
        <v>15.492749466037736</v>
      </c>
      <c r="D197" s="7">
        <v>4.3943530356920588</v>
      </c>
      <c r="F197" s="8" t="s">
        <v>305</v>
      </c>
      <c r="G197" s="8">
        <v>2666</v>
      </c>
      <c r="H197" s="7">
        <v>1.0201836308216343</v>
      </c>
      <c r="I197" s="7">
        <v>0.28936419871062002</v>
      </c>
      <c r="K197" s="3" t="s">
        <v>305</v>
      </c>
      <c r="L197" s="8">
        <f t="shared" si="9"/>
        <v>2537.5</v>
      </c>
      <c r="M197" s="7">
        <f t="shared" si="10"/>
        <v>8.2564665484296853</v>
      </c>
      <c r="N197" s="7">
        <f t="shared" si="11"/>
        <v>2.3418586172013396</v>
      </c>
    </row>
    <row r="198" spans="1:14" x14ac:dyDescent="0.25">
      <c r="A198" s="3" t="s">
        <v>218</v>
      </c>
      <c r="B198" s="8">
        <v>1991</v>
      </c>
      <c r="C198" s="7">
        <v>10.079782367571617</v>
      </c>
      <c r="D198" s="7">
        <v>2.8590226894943673</v>
      </c>
      <c r="F198" s="8" t="s">
        <v>218</v>
      </c>
      <c r="G198" s="8">
        <v>2048</v>
      </c>
      <c r="H198" s="7">
        <v>6.2363257154163563</v>
      </c>
      <c r="I198" s="7">
        <v>1.7688672303892252</v>
      </c>
      <c r="K198" s="3" t="s">
        <v>218</v>
      </c>
      <c r="L198" s="8">
        <f t="shared" si="9"/>
        <v>2019.5</v>
      </c>
      <c r="M198" s="7">
        <f t="shared" si="10"/>
        <v>8.1580540414939868</v>
      </c>
      <c r="N198" s="7">
        <f t="shared" si="11"/>
        <v>2.3139449599417965</v>
      </c>
    </row>
    <row r="199" spans="1:14" x14ac:dyDescent="0.25">
      <c r="A199" s="8" t="s">
        <v>376</v>
      </c>
      <c r="B199" s="8">
        <v>2152</v>
      </c>
      <c r="C199" s="7">
        <v>7.673437447516541</v>
      </c>
      <c r="D199" s="7">
        <v>2.1764886352552155</v>
      </c>
      <c r="F199" s="8" t="s">
        <v>377</v>
      </c>
      <c r="G199" s="8">
        <v>2146</v>
      </c>
      <c r="H199" s="7">
        <v>8.5869399831928419</v>
      </c>
      <c r="I199" s="7">
        <v>2.4355938799092614</v>
      </c>
      <c r="K199" s="8" t="s">
        <v>376</v>
      </c>
      <c r="L199" s="8">
        <f t="shared" si="9"/>
        <v>2149</v>
      </c>
      <c r="M199" s="7">
        <f t="shared" si="10"/>
        <v>8.1301887153546915</v>
      </c>
      <c r="N199" s="7">
        <f t="shared" si="11"/>
        <v>2.3060412575822387</v>
      </c>
    </row>
    <row r="200" spans="1:14" x14ac:dyDescent="0.25">
      <c r="A200" s="3" t="s">
        <v>366</v>
      </c>
      <c r="B200" s="8">
        <v>1730</v>
      </c>
      <c r="C200" s="7">
        <v>4.1227676984377979</v>
      </c>
      <c r="D200" s="7">
        <v>1.169379056364273</v>
      </c>
      <c r="F200" s="8" t="s">
        <v>366</v>
      </c>
      <c r="G200" s="8">
        <v>1688</v>
      </c>
      <c r="H200" s="7">
        <v>11.869617167671429</v>
      </c>
      <c r="I200" s="7">
        <v>3.3666902280708757</v>
      </c>
      <c r="K200" s="3" t="s">
        <v>366</v>
      </c>
      <c r="L200" s="8">
        <f t="shared" si="9"/>
        <v>1709</v>
      </c>
      <c r="M200" s="7">
        <f t="shared" si="10"/>
        <v>7.9961924330546132</v>
      </c>
      <c r="N200" s="7">
        <f t="shared" si="11"/>
        <v>2.2680346422175743</v>
      </c>
    </row>
    <row r="201" spans="1:14" x14ac:dyDescent="0.25">
      <c r="A201" s="3" t="s">
        <v>281</v>
      </c>
      <c r="B201" s="8">
        <v>2091</v>
      </c>
      <c r="C201" s="7">
        <v>7.4563032007020382</v>
      </c>
      <c r="D201" s="7">
        <v>2.1149008235673237</v>
      </c>
      <c r="F201" s="8" t="s">
        <v>281</v>
      </c>
      <c r="G201" s="8">
        <v>1554</v>
      </c>
      <c r="H201" s="7">
        <v>8.4656181950977114</v>
      </c>
      <c r="I201" s="7">
        <v>2.4011822495540347</v>
      </c>
      <c r="K201" s="3" t="s">
        <v>281</v>
      </c>
      <c r="L201" s="8">
        <f t="shared" si="9"/>
        <v>1822.5</v>
      </c>
      <c r="M201" s="7">
        <f t="shared" si="10"/>
        <v>7.9609606978998748</v>
      </c>
      <c r="N201" s="7">
        <f t="shared" si="11"/>
        <v>2.258041536560679</v>
      </c>
    </row>
    <row r="202" spans="1:14" x14ac:dyDescent="0.25">
      <c r="A202" s="8" t="s">
        <v>343</v>
      </c>
      <c r="B202" s="8">
        <v>2062</v>
      </c>
      <c r="C202" s="7">
        <v>7.9262970145958178</v>
      </c>
      <c r="D202" s="7">
        <v>2.2482095527485502</v>
      </c>
      <c r="F202" s="8" t="s">
        <v>344</v>
      </c>
      <c r="G202" s="8">
        <v>2220</v>
      </c>
      <c r="H202" s="7">
        <v>7.8598739537271456</v>
      </c>
      <c r="I202" s="7">
        <v>2.229369360450336</v>
      </c>
      <c r="K202" s="8" t="s">
        <v>343</v>
      </c>
      <c r="L202" s="8">
        <f t="shared" si="9"/>
        <v>2141</v>
      </c>
      <c r="M202" s="7">
        <f t="shared" si="10"/>
        <v>7.8930854841614817</v>
      </c>
      <c r="N202" s="7">
        <f t="shared" si="11"/>
        <v>2.2387894565994433</v>
      </c>
    </row>
    <row r="203" spans="1:14" x14ac:dyDescent="0.25">
      <c r="A203" s="8" t="s">
        <v>142</v>
      </c>
      <c r="B203" s="8">
        <v>2574</v>
      </c>
      <c r="C203" s="7">
        <v>6.7402411527579602</v>
      </c>
      <c r="D203" s="7">
        <v>1.9117974660241848</v>
      </c>
      <c r="F203" s="8" t="s">
        <v>143</v>
      </c>
      <c r="G203" s="8">
        <v>2137</v>
      </c>
      <c r="H203" s="7">
        <v>8.8534490961967549</v>
      </c>
      <c r="I203" s="7">
        <v>2.5111863454258332</v>
      </c>
      <c r="K203" s="8" t="s">
        <v>142</v>
      </c>
      <c r="L203" s="8">
        <f t="shared" si="9"/>
        <v>2355.5</v>
      </c>
      <c r="M203" s="7">
        <f t="shared" si="10"/>
        <v>7.7968451244773576</v>
      </c>
      <c r="N203" s="7">
        <f t="shared" si="11"/>
        <v>2.2114919057250089</v>
      </c>
    </row>
    <row r="204" spans="1:14" x14ac:dyDescent="0.25">
      <c r="A204" s="3" t="s">
        <v>414</v>
      </c>
      <c r="B204" s="8">
        <v>2358</v>
      </c>
      <c r="C204" s="7">
        <v>5.4279541942837426</v>
      </c>
      <c r="D204" s="7">
        <v>1.5395812759727301</v>
      </c>
      <c r="F204" s="8" t="s">
        <v>414</v>
      </c>
      <c r="G204" s="8">
        <v>1504</v>
      </c>
      <c r="H204" s="7">
        <v>9.6279172415168475</v>
      </c>
      <c r="I204" s="7">
        <v>2.7308559691355963</v>
      </c>
      <c r="K204" s="3" t="s">
        <v>414</v>
      </c>
      <c r="L204" s="8">
        <f t="shared" si="9"/>
        <v>1931</v>
      </c>
      <c r="M204" s="7">
        <f t="shared" si="10"/>
        <v>7.527935717900295</v>
      </c>
      <c r="N204" s="7">
        <f t="shared" si="11"/>
        <v>2.1352186225541629</v>
      </c>
    </row>
    <row r="205" spans="1:14" x14ac:dyDescent="0.25">
      <c r="A205" s="3" t="s">
        <v>358</v>
      </c>
      <c r="B205" s="8">
        <v>1592</v>
      </c>
      <c r="C205" s="7">
        <v>-2.7689139978511434</v>
      </c>
      <c r="D205" s="7">
        <v>-0.78537290354436118</v>
      </c>
      <c r="F205" s="8" t="s">
        <v>358</v>
      </c>
      <c r="G205" s="8">
        <v>1045</v>
      </c>
      <c r="H205" s="7">
        <v>17.669969563266619</v>
      </c>
      <c r="I205" s="7">
        <v>5.011898279330107</v>
      </c>
      <c r="K205" s="3" t="s">
        <v>358</v>
      </c>
      <c r="L205" s="8">
        <f t="shared" si="9"/>
        <v>1318.5</v>
      </c>
      <c r="M205" s="7">
        <f t="shared" si="10"/>
        <v>7.4505277827077379</v>
      </c>
      <c r="N205" s="7">
        <f t="shared" si="11"/>
        <v>2.1132626878928731</v>
      </c>
    </row>
    <row r="206" spans="1:14" x14ac:dyDescent="0.25">
      <c r="A206" s="3" t="s">
        <v>76</v>
      </c>
      <c r="B206" s="8">
        <v>1985</v>
      </c>
      <c r="C206" s="7">
        <v>17.236478859436261</v>
      </c>
      <c r="D206" s="7">
        <v>4.8889432677295481</v>
      </c>
      <c r="F206" s="8" t="s">
        <v>76</v>
      </c>
      <c r="G206" s="8">
        <v>2752</v>
      </c>
      <c r="H206" s="7">
        <v>-2.3905284202146504</v>
      </c>
      <c r="I206" s="7">
        <v>-0.67804787286507362</v>
      </c>
      <c r="K206" s="3" t="s">
        <v>76</v>
      </c>
      <c r="L206" s="8">
        <f t="shared" si="9"/>
        <v>2368.5</v>
      </c>
      <c r="M206" s="7">
        <f t="shared" si="10"/>
        <v>7.4229752196108052</v>
      </c>
      <c r="N206" s="7">
        <f t="shared" si="11"/>
        <v>2.1054476974322371</v>
      </c>
    </row>
    <row r="207" spans="1:14" x14ac:dyDescent="0.25">
      <c r="A207" s="3" t="s">
        <v>378</v>
      </c>
      <c r="B207" s="8">
        <v>2139</v>
      </c>
      <c r="C207" s="7">
        <v>9.2754503977914169</v>
      </c>
      <c r="D207" s="7">
        <v>2.6308825107058342</v>
      </c>
      <c r="F207" s="8" t="s">
        <v>378</v>
      </c>
      <c r="G207" s="8">
        <v>2219</v>
      </c>
      <c r="H207" s="7">
        <v>5.5246371700019736</v>
      </c>
      <c r="I207" s="7">
        <v>1.5670043701613052</v>
      </c>
      <c r="K207" s="3" t="s">
        <v>378</v>
      </c>
      <c r="L207" s="8">
        <f t="shared" si="9"/>
        <v>2179</v>
      </c>
      <c r="M207" s="7">
        <f t="shared" si="10"/>
        <v>7.4000437838966953</v>
      </c>
      <c r="N207" s="7">
        <f t="shared" si="11"/>
        <v>2.0989434404335698</v>
      </c>
    </row>
    <row r="208" spans="1:14" x14ac:dyDescent="0.25">
      <c r="A208" s="8" t="s">
        <v>638</v>
      </c>
      <c r="B208" s="8">
        <v>2540</v>
      </c>
      <c r="C208" s="7">
        <v>7.5220265890681546</v>
      </c>
      <c r="D208" s="7">
        <v>2.1335425612276224</v>
      </c>
      <c r="F208" s="8" t="s">
        <v>498</v>
      </c>
      <c r="G208" s="8">
        <v>2120</v>
      </c>
      <c r="H208" s="7">
        <v>7.0357520406328575</v>
      </c>
      <c r="I208" s="7">
        <v>1.995615975454017</v>
      </c>
      <c r="K208" s="8" t="s">
        <v>638</v>
      </c>
      <c r="L208" s="8">
        <f t="shared" si="9"/>
        <v>2330</v>
      </c>
      <c r="M208" s="7">
        <f t="shared" si="10"/>
        <v>7.2788893148505061</v>
      </c>
      <c r="N208" s="7">
        <f t="shared" si="11"/>
        <v>2.06457926834082</v>
      </c>
    </row>
    <row r="209" spans="1:14" x14ac:dyDescent="0.25">
      <c r="A209" s="8" t="s">
        <v>85</v>
      </c>
      <c r="B209" s="8">
        <v>2389</v>
      </c>
      <c r="C209" s="7">
        <v>5.6338158138347509</v>
      </c>
      <c r="D209" s="7">
        <v>1.5979717272473426</v>
      </c>
      <c r="F209" s="8" t="s">
        <v>85</v>
      </c>
      <c r="G209" s="8">
        <v>1792</v>
      </c>
      <c r="H209" s="7">
        <v>8.8671702151939868</v>
      </c>
      <c r="I209" s="7">
        <v>2.5150781943872298</v>
      </c>
      <c r="K209" s="8" t="s">
        <v>85</v>
      </c>
      <c r="L209" s="8">
        <f t="shared" si="9"/>
        <v>2090.5</v>
      </c>
      <c r="M209" s="7">
        <f t="shared" si="10"/>
        <v>7.2504930145143689</v>
      </c>
      <c r="N209" s="7">
        <f t="shared" si="11"/>
        <v>2.0565249608172862</v>
      </c>
    </row>
    <row r="210" spans="1:14" x14ac:dyDescent="0.25">
      <c r="A210" s="8" t="s">
        <v>53</v>
      </c>
      <c r="B210" s="8">
        <v>2297</v>
      </c>
      <c r="C210" s="7">
        <v>8.3158826001969217</v>
      </c>
      <c r="D210" s="7">
        <v>2.3587113461520368</v>
      </c>
      <c r="F210" s="8" t="s">
        <v>54</v>
      </c>
      <c r="G210" s="8">
        <v>2338</v>
      </c>
      <c r="H210" s="7">
        <v>5.7185989380393849</v>
      </c>
      <c r="I210" s="7">
        <v>1.622019555558309</v>
      </c>
      <c r="K210" s="8" t="s">
        <v>53</v>
      </c>
      <c r="L210" s="8">
        <f t="shared" si="9"/>
        <v>2317.5</v>
      </c>
      <c r="M210" s="7">
        <f t="shared" si="10"/>
        <v>7.0172407691181533</v>
      </c>
      <c r="N210" s="7">
        <f t="shared" si="11"/>
        <v>1.9903654508551729</v>
      </c>
    </row>
    <row r="211" spans="1:14" x14ac:dyDescent="0.25">
      <c r="A211" s="3" t="s">
        <v>114</v>
      </c>
      <c r="B211" s="8">
        <v>2002</v>
      </c>
      <c r="C211" s="7">
        <v>10.762232785214266</v>
      </c>
      <c r="D211" s="7">
        <v>3.0525924668312663</v>
      </c>
      <c r="F211" s="8" t="s">
        <v>114</v>
      </c>
      <c r="G211" s="8">
        <v>2097</v>
      </c>
      <c r="H211" s="7">
        <v>2.8003210989686949</v>
      </c>
      <c r="I211" s="7">
        <v>0.79428119257599794</v>
      </c>
      <c r="K211" s="3" t="s">
        <v>114</v>
      </c>
      <c r="L211" s="8">
        <f t="shared" si="9"/>
        <v>2049.5</v>
      </c>
      <c r="M211" s="7">
        <f t="shared" si="10"/>
        <v>6.7812769420914805</v>
      </c>
      <c r="N211" s="7">
        <f t="shared" si="11"/>
        <v>1.9234368297036322</v>
      </c>
    </row>
    <row r="212" spans="1:14" x14ac:dyDescent="0.25">
      <c r="A212" s="3" t="s">
        <v>637</v>
      </c>
      <c r="B212" s="8">
        <v>2498</v>
      </c>
      <c r="C212" s="7">
        <v>6.4148225264883934</v>
      </c>
      <c r="D212" s="7">
        <v>1.8194959457967275</v>
      </c>
      <c r="F212" s="8" t="s">
        <v>637</v>
      </c>
      <c r="G212" s="8">
        <v>2597</v>
      </c>
      <c r="H212" s="7">
        <v>7.0667720568011276</v>
      </c>
      <c r="I212" s="7">
        <v>2.0044144719710535</v>
      </c>
      <c r="K212" s="3" t="s">
        <v>637</v>
      </c>
      <c r="L212" s="8">
        <f t="shared" si="9"/>
        <v>2547.5</v>
      </c>
      <c r="M212" s="7">
        <f t="shared" si="10"/>
        <v>6.7407972916447605</v>
      </c>
      <c r="N212" s="7">
        <f t="shared" si="11"/>
        <v>1.9119552088838905</v>
      </c>
    </row>
    <row r="213" spans="1:14" x14ac:dyDescent="0.25">
      <c r="A213" s="8" t="s">
        <v>237</v>
      </c>
      <c r="B213" s="8">
        <v>2590</v>
      </c>
      <c r="C213" s="7">
        <v>9.1769312187083614</v>
      </c>
      <c r="D213" s="7">
        <v>2.6029385970301786</v>
      </c>
      <c r="F213" s="8" t="s">
        <v>238</v>
      </c>
      <c r="G213" s="8">
        <v>2341</v>
      </c>
      <c r="H213" s="7">
        <v>4.2931776504894898</v>
      </c>
      <c r="I213" s="7">
        <v>1.2177140205197352</v>
      </c>
      <c r="K213" s="8" t="s">
        <v>237</v>
      </c>
      <c r="L213" s="8">
        <f t="shared" si="9"/>
        <v>2465.5</v>
      </c>
      <c r="M213" s="7">
        <f t="shared" si="10"/>
        <v>6.7350544345989256</v>
      </c>
      <c r="N213" s="7">
        <f t="shared" si="11"/>
        <v>1.9103263087749569</v>
      </c>
    </row>
    <row r="214" spans="1:14" x14ac:dyDescent="0.25">
      <c r="A214" s="8" t="s">
        <v>176</v>
      </c>
      <c r="B214" s="8">
        <v>1996</v>
      </c>
      <c r="C214" s="7">
        <v>11.512897204328816</v>
      </c>
      <c r="D214" s="7">
        <v>3.2655104176542116</v>
      </c>
      <c r="F214" s="8" t="s">
        <v>177</v>
      </c>
      <c r="G214" s="8">
        <v>2247</v>
      </c>
      <c r="H214" s="7">
        <v>1.9478215271737227</v>
      </c>
      <c r="I214" s="7">
        <v>0.55247878755708413</v>
      </c>
      <c r="K214" s="8" t="s">
        <v>176</v>
      </c>
      <c r="L214" s="8">
        <f t="shared" si="9"/>
        <v>2121.5</v>
      </c>
      <c r="M214" s="7">
        <f t="shared" si="10"/>
        <v>6.7303593657512693</v>
      </c>
      <c r="N214" s="7">
        <f t="shared" si="11"/>
        <v>1.9089946026056479</v>
      </c>
    </row>
    <row r="215" spans="1:14" x14ac:dyDescent="0.25">
      <c r="A215" s="8" t="s">
        <v>219</v>
      </c>
      <c r="B215" s="8">
        <v>1903</v>
      </c>
      <c r="C215" s="7">
        <v>4.3134011871424391</v>
      </c>
      <c r="D215" s="7">
        <v>1.2234502108504528</v>
      </c>
      <c r="F215" s="8" t="s">
        <v>220</v>
      </c>
      <c r="G215" s="8">
        <v>2193</v>
      </c>
      <c r="H215" s="7">
        <v>9.0763780404473167</v>
      </c>
      <c r="I215" s="7">
        <v>2.5744177611960657</v>
      </c>
      <c r="K215" s="8" t="s">
        <v>219</v>
      </c>
      <c r="L215" s="8">
        <f t="shared" si="9"/>
        <v>2048</v>
      </c>
      <c r="M215" s="7">
        <f t="shared" si="10"/>
        <v>6.6948896137948779</v>
      </c>
      <c r="N215" s="7">
        <f t="shared" si="11"/>
        <v>1.8989339860232592</v>
      </c>
    </row>
    <row r="216" spans="1:14" x14ac:dyDescent="0.25">
      <c r="A216" s="8" t="s">
        <v>621</v>
      </c>
      <c r="B216" s="8">
        <v>2240</v>
      </c>
      <c r="C216" s="7">
        <v>8.0804965987551398</v>
      </c>
      <c r="D216" s="7">
        <v>2.2919466190606581</v>
      </c>
      <c r="F216" s="8" t="s">
        <v>540</v>
      </c>
      <c r="G216" s="8">
        <v>2276</v>
      </c>
      <c r="H216" s="7">
        <v>5.308914217796989</v>
      </c>
      <c r="I216" s="7">
        <v>1.5058168571269988</v>
      </c>
      <c r="K216" s="8" t="s">
        <v>621</v>
      </c>
      <c r="L216" s="8">
        <f t="shared" si="9"/>
        <v>2258</v>
      </c>
      <c r="M216" s="7">
        <f t="shared" si="10"/>
        <v>6.6947054082760644</v>
      </c>
      <c r="N216" s="7">
        <f t="shared" si="11"/>
        <v>1.8988817380938285</v>
      </c>
    </row>
    <row r="217" spans="1:14" x14ac:dyDescent="0.25">
      <c r="A217" s="8" t="s">
        <v>109</v>
      </c>
      <c r="B217" s="8">
        <v>2215</v>
      </c>
      <c r="C217" s="7">
        <v>8.3700583830720063</v>
      </c>
      <c r="D217" s="7">
        <v>2.3740777287595911</v>
      </c>
      <c r="F217" s="8" t="s">
        <v>110</v>
      </c>
      <c r="G217" s="8">
        <v>2052</v>
      </c>
      <c r="H217" s="7">
        <v>4.7515382045227739</v>
      </c>
      <c r="I217" s="7">
        <v>1.3477230997004874</v>
      </c>
      <c r="K217" s="8" t="s">
        <v>109</v>
      </c>
      <c r="L217" s="8">
        <f t="shared" si="9"/>
        <v>2133.5</v>
      </c>
      <c r="M217" s="7">
        <f t="shared" si="10"/>
        <v>6.5607982937973901</v>
      </c>
      <c r="N217" s="7">
        <f t="shared" si="11"/>
        <v>1.8609004142300392</v>
      </c>
    </row>
    <row r="218" spans="1:14" x14ac:dyDescent="0.25">
      <c r="A218" s="8" t="s">
        <v>317</v>
      </c>
      <c r="B218" s="8">
        <v>2489</v>
      </c>
      <c r="C218" s="7">
        <v>6.5138151712995978</v>
      </c>
      <c r="D218" s="7">
        <v>1.8475741529729877</v>
      </c>
      <c r="F218" s="8" t="s">
        <v>318</v>
      </c>
      <c r="G218" s="8">
        <v>2651</v>
      </c>
      <c r="H218" s="7">
        <v>6.5341245002669552</v>
      </c>
      <c r="I218" s="7">
        <v>1.8533346773780468</v>
      </c>
      <c r="K218" s="8" t="s">
        <v>317</v>
      </c>
      <c r="L218" s="8">
        <f t="shared" si="9"/>
        <v>2570</v>
      </c>
      <c r="M218" s="7">
        <f t="shared" si="10"/>
        <v>6.5239698357832765</v>
      </c>
      <c r="N218" s="7">
        <f t="shared" si="11"/>
        <v>1.8504544151755171</v>
      </c>
    </row>
    <row r="219" spans="1:14" x14ac:dyDescent="0.25">
      <c r="A219" s="8" t="s">
        <v>97</v>
      </c>
      <c r="B219" s="8">
        <v>2337</v>
      </c>
      <c r="C219" s="7">
        <v>7.1014082333699236</v>
      </c>
      <c r="D219" s="7">
        <v>2.0142386537912986</v>
      </c>
      <c r="F219" s="8" t="s">
        <v>98</v>
      </c>
      <c r="G219" s="8">
        <v>2245</v>
      </c>
      <c r="H219" s="7">
        <v>5.898680368858308</v>
      </c>
      <c r="I219" s="7">
        <v>1.6730977314447542</v>
      </c>
      <c r="K219" s="8" t="s">
        <v>97</v>
      </c>
      <c r="L219" s="8">
        <f t="shared" si="9"/>
        <v>2291</v>
      </c>
      <c r="M219" s="7">
        <f t="shared" si="10"/>
        <v>6.5000443011141158</v>
      </c>
      <c r="N219" s="7">
        <f t="shared" si="11"/>
        <v>1.8436681926180265</v>
      </c>
    </row>
    <row r="220" spans="1:14" x14ac:dyDescent="0.25">
      <c r="A220" s="8" t="s">
        <v>131</v>
      </c>
      <c r="B220" s="8">
        <v>2546</v>
      </c>
      <c r="C220" s="7">
        <v>7.2166693797240455</v>
      </c>
      <c r="D220" s="7">
        <v>2.0469312478004444</v>
      </c>
      <c r="F220" s="8" t="s">
        <v>132</v>
      </c>
      <c r="G220" s="8">
        <v>2676</v>
      </c>
      <c r="H220" s="7">
        <v>5.7512435505751256</v>
      </c>
      <c r="I220" s="7">
        <v>1.6312788514960566</v>
      </c>
      <c r="K220" s="8" t="s">
        <v>131</v>
      </c>
      <c r="L220" s="8">
        <f t="shared" si="9"/>
        <v>2611</v>
      </c>
      <c r="M220" s="7">
        <f t="shared" si="10"/>
        <v>6.4839564651495856</v>
      </c>
      <c r="N220" s="7">
        <f t="shared" si="11"/>
        <v>1.8391050496482504</v>
      </c>
    </row>
    <row r="221" spans="1:14" x14ac:dyDescent="0.25">
      <c r="A221" s="8" t="s">
        <v>628</v>
      </c>
      <c r="B221" s="8">
        <v>2782</v>
      </c>
      <c r="C221" s="7">
        <v>6.2675889463356071</v>
      </c>
      <c r="D221" s="7">
        <v>1.7777347121746057</v>
      </c>
      <c r="F221" s="8" t="s">
        <v>497</v>
      </c>
      <c r="G221" s="8">
        <v>2275</v>
      </c>
      <c r="H221" s="7">
        <v>6.6261351237927855</v>
      </c>
      <c r="I221" s="7">
        <v>1.8794325087341268</v>
      </c>
      <c r="K221" s="8" t="s">
        <v>628</v>
      </c>
      <c r="L221" s="8">
        <f t="shared" si="9"/>
        <v>2528.5</v>
      </c>
      <c r="M221" s="7">
        <f t="shared" si="10"/>
        <v>6.4468620350641963</v>
      </c>
      <c r="N221" s="7">
        <f t="shared" si="11"/>
        <v>1.8285836104543662</v>
      </c>
    </row>
    <row r="222" spans="1:14" x14ac:dyDescent="0.25">
      <c r="A222" s="3" t="s">
        <v>227</v>
      </c>
      <c r="B222" s="8">
        <v>1841</v>
      </c>
      <c r="C222" s="7">
        <v>-0.90078273975885281</v>
      </c>
      <c r="D222" s="7">
        <v>-0.25549741029735201</v>
      </c>
      <c r="F222" s="8" t="s">
        <v>227</v>
      </c>
      <c r="G222" s="8">
        <v>1009</v>
      </c>
      <c r="H222" s="7">
        <v>13.56257262532403</v>
      </c>
      <c r="I222" s="7">
        <v>3.8468789751319088</v>
      </c>
      <c r="K222" s="3" t="s">
        <v>227</v>
      </c>
      <c r="L222" s="8">
        <f t="shared" si="9"/>
        <v>1425</v>
      </c>
      <c r="M222" s="7">
        <f t="shared" si="10"/>
        <v>6.3308949427825887</v>
      </c>
      <c r="N222" s="7">
        <f t="shared" si="11"/>
        <v>1.7956907824172783</v>
      </c>
    </row>
    <row r="223" spans="1:14" x14ac:dyDescent="0.25">
      <c r="A223" s="8" t="s">
        <v>216</v>
      </c>
      <c r="B223" s="8">
        <v>2178</v>
      </c>
      <c r="C223" s="7">
        <v>4.3064768922863266</v>
      </c>
      <c r="D223" s="7">
        <v>1.2214862085158327</v>
      </c>
      <c r="F223" s="8" t="s">
        <v>217</v>
      </c>
      <c r="G223" s="8">
        <v>2105</v>
      </c>
      <c r="H223" s="7">
        <v>8.1361771709732338</v>
      </c>
      <c r="I223" s="7">
        <v>2.3077398191051066</v>
      </c>
      <c r="K223" s="8" t="s">
        <v>216</v>
      </c>
      <c r="L223" s="8">
        <f t="shared" si="9"/>
        <v>2141.5</v>
      </c>
      <c r="M223" s="7">
        <f t="shared" si="10"/>
        <v>6.2213270316297802</v>
      </c>
      <c r="N223" s="7">
        <f t="shared" si="11"/>
        <v>1.7646130138104696</v>
      </c>
    </row>
    <row r="224" spans="1:14" x14ac:dyDescent="0.25">
      <c r="A224" s="3" t="s">
        <v>86</v>
      </c>
      <c r="B224" s="8">
        <v>2592</v>
      </c>
      <c r="C224" s="7">
        <v>16.254716477857052</v>
      </c>
      <c r="D224" s="7">
        <v>4.6104768463058869</v>
      </c>
      <c r="F224" s="8" t="s">
        <v>86</v>
      </c>
      <c r="G224" s="8">
        <v>2810</v>
      </c>
      <c r="H224" s="7">
        <v>-3.9492819019768461</v>
      </c>
      <c r="I224" s="7">
        <v>-1.120171661769864</v>
      </c>
      <c r="K224" s="3" t="s">
        <v>86</v>
      </c>
      <c r="L224" s="8">
        <f t="shared" si="9"/>
        <v>2701</v>
      </c>
      <c r="M224" s="7">
        <f t="shared" si="10"/>
        <v>6.1527172879401029</v>
      </c>
      <c r="N224" s="7">
        <f t="shared" si="11"/>
        <v>1.7451525922680116</v>
      </c>
    </row>
    <row r="225" spans="1:14" x14ac:dyDescent="0.25">
      <c r="A225" s="3" t="s">
        <v>611</v>
      </c>
      <c r="B225" s="8">
        <v>2480</v>
      </c>
      <c r="C225" s="7">
        <v>6.9469014497002348</v>
      </c>
      <c r="D225" s="7">
        <v>1.9704144536167405</v>
      </c>
      <c r="F225" s="8" t="s">
        <v>611</v>
      </c>
      <c r="G225" s="8">
        <v>2519</v>
      </c>
      <c r="H225" s="7">
        <v>4.8408632610048201</v>
      </c>
      <c r="I225" s="7">
        <v>1.3730591986270024</v>
      </c>
      <c r="K225" s="3" t="s">
        <v>611</v>
      </c>
      <c r="L225" s="8">
        <f t="shared" si="9"/>
        <v>2499.5</v>
      </c>
      <c r="M225" s="7">
        <f t="shared" si="10"/>
        <v>5.8938823553525275</v>
      </c>
      <c r="N225" s="7">
        <f t="shared" si="11"/>
        <v>1.6717368261218715</v>
      </c>
    </row>
    <row r="226" spans="1:14" x14ac:dyDescent="0.25">
      <c r="A226" s="8" t="s">
        <v>201</v>
      </c>
      <c r="B226" s="8">
        <v>2450</v>
      </c>
      <c r="C226" s="7">
        <v>7.3531781587355951</v>
      </c>
      <c r="D226" s="7">
        <v>2.0856505060420503</v>
      </c>
      <c r="F226" s="8" t="s">
        <v>202</v>
      </c>
      <c r="G226" s="8">
        <v>2218</v>
      </c>
      <c r="H226" s="7">
        <v>3.8610156000005276</v>
      </c>
      <c r="I226" s="7">
        <v>1.0951358672590692</v>
      </c>
      <c r="K226" s="8" t="s">
        <v>201</v>
      </c>
      <c r="L226" s="8">
        <f t="shared" si="9"/>
        <v>2334</v>
      </c>
      <c r="M226" s="7">
        <f t="shared" si="10"/>
        <v>5.6070968793680613</v>
      </c>
      <c r="N226" s="7">
        <f t="shared" si="11"/>
        <v>1.5903931866505596</v>
      </c>
    </row>
    <row r="227" spans="1:14" x14ac:dyDescent="0.25">
      <c r="A227" s="3" t="s">
        <v>395</v>
      </c>
      <c r="B227" s="8">
        <v>2379</v>
      </c>
      <c r="C227" s="7">
        <v>5.9927197044672766</v>
      </c>
      <c r="D227" s="7">
        <v>1.6997709853312652</v>
      </c>
      <c r="F227" s="8" t="s">
        <v>395</v>
      </c>
      <c r="G227" s="8">
        <v>1824</v>
      </c>
      <c r="H227" s="7">
        <v>5.1258871413674783</v>
      </c>
      <c r="I227" s="7">
        <v>1.4539031803012701</v>
      </c>
      <c r="K227" s="3" t="s">
        <v>395</v>
      </c>
      <c r="L227" s="8">
        <f t="shared" si="9"/>
        <v>2101.5</v>
      </c>
      <c r="M227" s="7">
        <f t="shared" si="10"/>
        <v>5.5593034229173774</v>
      </c>
      <c r="N227" s="7">
        <f t="shared" si="11"/>
        <v>1.5768370828162677</v>
      </c>
    </row>
    <row r="228" spans="1:14" x14ac:dyDescent="0.25">
      <c r="A228" s="3" t="s">
        <v>129</v>
      </c>
      <c r="B228" s="8">
        <v>1978</v>
      </c>
      <c r="C228" s="7">
        <v>2.4814243164677592</v>
      </c>
      <c r="D228" s="7">
        <v>0.70382952372745944</v>
      </c>
      <c r="F228" s="8" t="s">
        <v>129</v>
      </c>
      <c r="G228" s="8">
        <v>1574</v>
      </c>
      <c r="H228" s="7">
        <v>8.5183368928815852</v>
      </c>
      <c r="I228" s="7">
        <v>2.4161353455265822</v>
      </c>
      <c r="K228" s="3" t="s">
        <v>129</v>
      </c>
      <c r="L228" s="8">
        <f t="shared" si="9"/>
        <v>1776</v>
      </c>
      <c r="M228" s="7">
        <f t="shared" si="10"/>
        <v>5.4998806046746722</v>
      </c>
      <c r="N228" s="7">
        <f t="shared" si="11"/>
        <v>1.5599824346270208</v>
      </c>
    </row>
    <row r="229" spans="1:14" x14ac:dyDescent="0.25">
      <c r="A229" s="3" t="s">
        <v>242</v>
      </c>
      <c r="B229" s="8">
        <v>2118</v>
      </c>
      <c r="C229" s="7">
        <v>-0.56662344053385993</v>
      </c>
      <c r="D229" s="7">
        <v>-0.16071669147316614</v>
      </c>
      <c r="F229" s="8" t="s">
        <v>242</v>
      </c>
      <c r="G229" s="8">
        <v>1298</v>
      </c>
      <c r="H229" s="7">
        <v>11.421846002845292</v>
      </c>
      <c r="I229" s="7">
        <v>3.2396847161207538</v>
      </c>
      <c r="K229" s="3" t="s">
        <v>242</v>
      </c>
      <c r="L229" s="8">
        <f t="shared" si="9"/>
        <v>1708</v>
      </c>
      <c r="M229" s="7">
        <f t="shared" si="10"/>
        <v>5.4276112811557162</v>
      </c>
      <c r="N229" s="7">
        <f t="shared" si="11"/>
        <v>1.5394840123237938</v>
      </c>
    </row>
    <row r="230" spans="1:14" x14ac:dyDescent="0.25">
      <c r="A230" s="8" t="s">
        <v>247</v>
      </c>
      <c r="B230" s="8">
        <v>2616</v>
      </c>
      <c r="C230" s="7">
        <v>10.660378589308159</v>
      </c>
      <c r="D230" s="7">
        <v>3.0237026112275762</v>
      </c>
      <c r="F230" s="8" t="s">
        <v>248</v>
      </c>
      <c r="G230" s="8">
        <v>2285</v>
      </c>
      <c r="H230" s="7">
        <v>0.15453996591251951</v>
      </c>
      <c r="I230" s="7">
        <v>4.3833611963590847E-2</v>
      </c>
      <c r="K230" s="8" t="s">
        <v>247</v>
      </c>
      <c r="L230" s="8">
        <f t="shared" si="9"/>
        <v>2450.5</v>
      </c>
      <c r="M230" s="7">
        <f t="shared" si="10"/>
        <v>5.4074592776103394</v>
      </c>
      <c r="N230" s="7">
        <f t="shared" si="11"/>
        <v>1.5337681115955835</v>
      </c>
    </row>
    <row r="231" spans="1:14" x14ac:dyDescent="0.25">
      <c r="A231" s="8" t="s">
        <v>243</v>
      </c>
      <c r="B231" s="8">
        <v>2595</v>
      </c>
      <c r="C231" s="7">
        <v>11.401017728895326</v>
      </c>
      <c r="D231" s="7">
        <v>3.2337769985099514</v>
      </c>
      <c r="F231" s="8" t="s">
        <v>244</v>
      </c>
      <c r="G231" s="8">
        <v>2478</v>
      </c>
      <c r="H231" s="7">
        <v>-0.99523565199210395</v>
      </c>
      <c r="I231" s="7">
        <v>-0.2822879707793382</v>
      </c>
      <c r="K231" s="8" t="s">
        <v>243</v>
      </c>
      <c r="L231" s="8">
        <f t="shared" si="9"/>
        <v>2536.5</v>
      </c>
      <c r="M231" s="7">
        <f t="shared" si="10"/>
        <v>5.2028910384516109</v>
      </c>
      <c r="N231" s="7">
        <f t="shared" si="11"/>
        <v>1.4757445138653065</v>
      </c>
    </row>
    <row r="232" spans="1:14" x14ac:dyDescent="0.25">
      <c r="A232" s="8" t="s">
        <v>255</v>
      </c>
      <c r="B232" s="8">
        <v>2566</v>
      </c>
      <c r="C232" s="7">
        <v>8.7622368733580771</v>
      </c>
      <c r="D232" s="7">
        <v>2.4853149719035272</v>
      </c>
      <c r="F232" s="8" t="s">
        <v>256</v>
      </c>
      <c r="G232" s="8">
        <v>1530</v>
      </c>
      <c r="H232" s="7">
        <v>1.516718462042931</v>
      </c>
      <c r="I232" s="7">
        <v>0.43020100419096979</v>
      </c>
      <c r="K232" s="8" t="s">
        <v>255</v>
      </c>
      <c r="L232" s="8">
        <f t="shared" si="9"/>
        <v>2048</v>
      </c>
      <c r="M232" s="7">
        <f t="shared" si="10"/>
        <v>5.1394776677005041</v>
      </c>
      <c r="N232" s="7">
        <f t="shared" si="11"/>
        <v>1.4577579880472484</v>
      </c>
    </row>
    <row r="233" spans="1:14" x14ac:dyDescent="0.25">
      <c r="A233" s="3" t="s">
        <v>175</v>
      </c>
      <c r="B233" s="8">
        <v>2144</v>
      </c>
      <c r="C233" s="7">
        <v>5.7458287024180166</v>
      </c>
      <c r="D233" s="7">
        <v>1.6297429876076508</v>
      </c>
      <c r="F233" s="8" t="s">
        <v>175</v>
      </c>
      <c r="G233" s="8">
        <v>1856</v>
      </c>
      <c r="H233" s="7">
        <v>4.3014983313605271</v>
      </c>
      <c r="I233" s="7">
        <v>1.2200740928442002</v>
      </c>
      <c r="K233" s="3" t="s">
        <v>175</v>
      </c>
      <c r="L233" s="8">
        <f t="shared" si="9"/>
        <v>2000</v>
      </c>
      <c r="M233" s="7">
        <f t="shared" si="10"/>
        <v>5.0236635168892718</v>
      </c>
      <c r="N233" s="7">
        <f t="shared" si="11"/>
        <v>1.4249085402259256</v>
      </c>
    </row>
    <row r="234" spans="1:14" x14ac:dyDescent="0.25">
      <c r="A234" s="3" t="s">
        <v>199</v>
      </c>
      <c r="B234" s="8">
        <v>2027</v>
      </c>
      <c r="C234" s="7">
        <v>1.277098319025562</v>
      </c>
      <c r="D234" s="7">
        <v>0.36223530803163995</v>
      </c>
      <c r="F234" s="8" t="s">
        <v>199</v>
      </c>
      <c r="G234" s="8">
        <v>2030</v>
      </c>
      <c r="H234" s="7">
        <v>8.4604468758304634</v>
      </c>
      <c r="I234" s="7">
        <v>2.3997154600361132</v>
      </c>
      <c r="K234" s="3" t="s">
        <v>199</v>
      </c>
      <c r="L234" s="8">
        <f t="shared" si="9"/>
        <v>2028.5</v>
      </c>
      <c r="M234" s="7">
        <f t="shared" si="10"/>
        <v>4.8687725974280127</v>
      </c>
      <c r="N234" s="7">
        <f t="shared" si="11"/>
        <v>1.3809753840338765</v>
      </c>
    </row>
    <row r="235" spans="1:14" x14ac:dyDescent="0.25">
      <c r="A235" s="3" t="s">
        <v>130</v>
      </c>
      <c r="B235" s="8">
        <v>2440</v>
      </c>
      <c r="C235" s="7">
        <v>5.4711932919953554</v>
      </c>
      <c r="D235" s="7">
        <v>1.5518455845582484</v>
      </c>
      <c r="F235" s="8" t="s">
        <v>130</v>
      </c>
      <c r="G235" s="8">
        <v>2527</v>
      </c>
      <c r="H235" s="7">
        <v>4.0252347519958391</v>
      </c>
      <c r="I235" s="7">
        <v>1.1417148770514434</v>
      </c>
      <c r="K235" s="3" t="s">
        <v>130</v>
      </c>
      <c r="L235" s="8">
        <f t="shared" si="9"/>
        <v>2483.5</v>
      </c>
      <c r="M235" s="7">
        <f t="shared" si="10"/>
        <v>4.7482140219955973</v>
      </c>
      <c r="N235" s="7">
        <f t="shared" si="11"/>
        <v>1.3467802308048458</v>
      </c>
    </row>
    <row r="236" spans="1:14" x14ac:dyDescent="0.25">
      <c r="A236" s="3" t="s">
        <v>336</v>
      </c>
      <c r="B236" s="8">
        <v>2522</v>
      </c>
      <c r="C236" s="7">
        <v>2.630407890917617</v>
      </c>
      <c r="D236" s="7">
        <v>0.74608712455468185</v>
      </c>
      <c r="F236" s="8" t="s">
        <v>336</v>
      </c>
      <c r="G236" s="8">
        <v>2213</v>
      </c>
      <c r="H236" s="7">
        <v>6.5461312374085026</v>
      </c>
      <c r="I236" s="7">
        <v>1.8567402602232594</v>
      </c>
      <c r="K236" s="3" t="s">
        <v>336</v>
      </c>
      <c r="L236" s="8">
        <f t="shared" si="9"/>
        <v>2367.5</v>
      </c>
      <c r="M236" s="7">
        <f t="shared" si="10"/>
        <v>4.5882695641630598</v>
      </c>
      <c r="N236" s="7">
        <f t="shared" si="11"/>
        <v>1.3014136923889708</v>
      </c>
    </row>
    <row r="237" spans="1:14" x14ac:dyDescent="0.25">
      <c r="A237" s="8" t="s">
        <v>118</v>
      </c>
      <c r="B237" s="8">
        <v>2518</v>
      </c>
      <c r="C237" s="7">
        <v>5.4452853108852466</v>
      </c>
      <c r="D237" s="7">
        <v>1.5444970622259515</v>
      </c>
      <c r="F237" s="8" t="s">
        <v>119</v>
      </c>
      <c r="G237" s="8">
        <v>2008</v>
      </c>
      <c r="H237" s="7">
        <v>3.707140020916917</v>
      </c>
      <c r="I237" s="7">
        <v>1.0514907015286592</v>
      </c>
      <c r="K237" s="8" t="s">
        <v>118</v>
      </c>
      <c r="L237" s="8">
        <f t="shared" si="9"/>
        <v>2263</v>
      </c>
      <c r="M237" s="7">
        <f t="shared" si="10"/>
        <v>4.5762126659010818</v>
      </c>
      <c r="N237" s="7">
        <f t="shared" si="11"/>
        <v>1.2979938818773054</v>
      </c>
    </row>
    <row r="238" spans="1:14" x14ac:dyDescent="0.25">
      <c r="A238" s="3" t="s">
        <v>614</v>
      </c>
      <c r="B238" s="8">
        <v>2178</v>
      </c>
      <c r="C238" s="7">
        <v>6.9002665618555454</v>
      </c>
      <c r="D238" s="7">
        <v>1.9571869654024177</v>
      </c>
      <c r="F238" s="8" t="s">
        <v>614</v>
      </c>
      <c r="G238" s="8">
        <v>2113</v>
      </c>
      <c r="H238" s="7">
        <v>2.1435542000750374</v>
      </c>
      <c r="I238" s="7">
        <v>0.60799627121829691</v>
      </c>
      <c r="K238" s="3" t="s">
        <v>614</v>
      </c>
      <c r="L238" s="8">
        <f t="shared" si="9"/>
        <v>2145.5</v>
      </c>
      <c r="M238" s="7">
        <f t="shared" si="10"/>
        <v>4.5219103809652914</v>
      </c>
      <c r="N238" s="7">
        <f t="shared" si="11"/>
        <v>1.2825916183103572</v>
      </c>
    </row>
    <row r="239" spans="1:14" x14ac:dyDescent="0.25">
      <c r="A239" s="3" t="s">
        <v>393</v>
      </c>
      <c r="B239" s="8">
        <v>2427</v>
      </c>
      <c r="C239" s="7">
        <v>2.3099655452002423</v>
      </c>
      <c r="D239" s="7">
        <v>0.65519707319522102</v>
      </c>
      <c r="F239" s="8" t="s">
        <v>393</v>
      </c>
      <c r="G239" s="8">
        <v>2215</v>
      </c>
      <c r="H239" s="7">
        <v>6.6534170749087806</v>
      </c>
      <c r="I239" s="7">
        <v>1.8871707429945455</v>
      </c>
      <c r="K239" s="3" t="s">
        <v>393</v>
      </c>
      <c r="L239" s="8">
        <f t="shared" si="9"/>
        <v>2321</v>
      </c>
      <c r="M239" s="7">
        <f t="shared" si="10"/>
        <v>4.4816913100545115</v>
      </c>
      <c r="N239" s="7">
        <f t="shared" si="11"/>
        <v>1.2711839080948832</v>
      </c>
    </row>
    <row r="240" spans="1:14" x14ac:dyDescent="0.25">
      <c r="A240" s="3" t="s">
        <v>188</v>
      </c>
      <c r="B240" s="8">
        <v>2454</v>
      </c>
      <c r="C240" s="7">
        <v>4.2678507944059447</v>
      </c>
      <c r="D240" s="7">
        <v>1.210530328099017</v>
      </c>
      <c r="F240" s="8" t="s">
        <v>188</v>
      </c>
      <c r="G240" s="8">
        <v>2020</v>
      </c>
      <c r="H240" s="7">
        <v>4.6065462516441826</v>
      </c>
      <c r="I240" s="7">
        <v>1.3065976797303478</v>
      </c>
      <c r="K240" s="3" t="s">
        <v>188</v>
      </c>
      <c r="L240" s="8">
        <f t="shared" si="9"/>
        <v>2237</v>
      </c>
      <c r="M240" s="7">
        <f t="shared" si="10"/>
        <v>4.4371985230250637</v>
      </c>
      <c r="N240" s="7">
        <f t="shared" si="11"/>
        <v>1.2585640039146824</v>
      </c>
    </row>
    <row r="241" spans="1:14" x14ac:dyDescent="0.25">
      <c r="A241" s="8" t="s">
        <v>482</v>
      </c>
      <c r="B241" s="8">
        <v>2531</v>
      </c>
      <c r="C241" s="7">
        <v>3.5948306937914367</v>
      </c>
      <c r="D241" s="7">
        <v>1.0196353595396683</v>
      </c>
      <c r="F241" s="8" t="s">
        <v>538</v>
      </c>
      <c r="G241" s="8">
        <v>2249</v>
      </c>
      <c r="H241" s="7">
        <v>4.7417284341455002</v>
      </c>
      <c r="I241" s="7">
        <v>1.3449406630302687</v>
      </c>
      <c r="K241" s="8" t="s">
        <v>482</v>
      </c>
      <c r="L241" s="8">
        <f t="shared" si="9"/>
        <v>2390</v>
      </c>
      <c r="M241" s="7">
        <f t="shared" si="10"/>
        <v>4.1682795639684684</v>
      </c>
      <c r="N241" s="7">
        <f t="shared" si="11"/>
        <v>1.1822880112849685</v>
      </c>
    </row>
    <row r="242" spans="1:14" x14ac:dyDescent="0.25">
      <c r="A242" s="3" t="s">
        <v>326</v>
      </c>
      <c r="B242" s="8">
        <v>2654</v>
      </c>
      <c r="C242" s="7">
        <v>4.7397340317978021</v>
      </c>
      <c r="D242" s="7">
        <v>1.3443749720901155</v>
      </c>
      <c r="F242" s="8" t="s">
        <v>326</v>
      </c>
      <c r="G242" s="8">
        <v>2822</v>
      </c>
      <c r="H242" s="7">
        <v>3.5116564992883283</v>
      </c>
      <c r="I242" s="7">
        <v>0.99604388696682411</v>
      </c>
      <c r="K242" s="3" t="s">
        <v>326</v>
      </c>
      <c r="L242" s="8">
        <f t="shared" si="9"/>
        <v>2738</v>
      </c>
      <c r="M242" s="7">
        <f t="shared" si="10"/>
        <v>4.1256952655430652</v>
      </c>
      <c r="N242" s="7">
        <f t="shared" si="11"/>
        <v>1.1702094295284697</v>
      </c>
    </row>
    <row r="243" spans="1:14" x14ac:dyDescent="0.25">
      <c r="A243" s="3" t="s">
        <v>64</v>
      </c>
      <c r="B243" s="8">
        <v>2086</v>
      </c>
      <c r="C243" s="7">
        <v>3.4306605331497764</v>
      </c>
      <c r="D243" s="7">
        <v>0.97307024562188438</v>
      </c>
      <c r="F243" s="8" t="s">
        <v>64</v>
      </c>
      <c r="G243" s="8">
        <v>2371</v>
      </c>
      <c r="H243" s="7">
        <v>4.8013242683868071</v>
      </c>
      <c r="I243" s="7">
        <v>1.3618443853609612</v>
      </c>
      <c r="K243" s="3" t="s">
        <v>64</v>
      </c>
      <c r="L243" s="8">
        <f t="shared" si="9"/>
        <v>2228.5</v>
      </c>
      <c r="M243" s="7">
        <f t="shared" si="10"/>
        <v>4.1159924007682918</v>
      </c>
      <c r="N243" s="7">
        <f t="shared" si="11"/>
        <v>1.1674573154914227</v>
      </c>
    </row>
    <row r="244" spans="1:14" x14ac:dyDescent="0.25">
      <c r="A244" s="3" t="s">
        <v>300</v>
      </c>
      <c r="B244" s="8">
        <v>2105</v>
      </c>
      <c r="C244" s="7">
        <v>3.3141245504478505</v>
      </c>
      <c r="D244" s="7">
        <v>0.94001605788870246</v>
      </c>
      <c r="F244" s="8" t="s">
        <v>300</v>
      </c>
      <c r="G244" s="8">
        <v>1546</v>
      </c>
      <c r="H244" s="7">
        <v>4.8954351817129833</v>
      </c>
      <c r="I244" s="7">
        <v>1.3885379415030268</v>
      </c>
      <c r="K244" s="3" t="s">
        <v>300</v>
      </c>
      <c r="L244" s="8">
        <f t="shared" si="9"/>
        <v>1825.5</v>
      </c>
      <c r="M244" s="7">
        <f t="shared" si="10"/>
        <v>4.1047798660804169</v>
      </c>
      <c r="N244" s="7">
        <f t="shared" si="11"/>
        <v>1.1642769996958646</v>
      </c>
    </row>
    <row r="245" spans="1:14" x14ac:dyDescent="0.25">
      <c r="A245" s="3" t="s">
        <v>624</v>
      </c>
      <c r="B245" s="8">
        <v>2370</v>
      </c>
      <c r="C245" s="7">
        <v>6.1786566898600626</v>
      </c>
      <c r="D245" s="7">
        <v>1.7525100267776759</v>
      </c>
      <c r="F245" s="8" t="s">
        <v>624</v>
      </c>
      <c r="G245" s="8">
        <v>2180</v>
      </c>
      <c r="H245" s="7">
        <v>1.9652379161929261</v>
      </c>
      <c r="I245" s="7">
        <v>0.55741876042149419</v>
      </c>
      <c r="K245" s="3" t="s">
        <v>624</v>
      </c>
      <c r="L245" s="8">
        <f t="shared" si="9"/>
        <v>2275</v>
      </c>
      <c r="M245" s="7">
        <f t="shared" si="10"/>
        <v>4.0719473030264943</v>
      </c>
      <c r="N245" s="7">
        <f t="shared" si="11"/>
        <v>1.154964393599585</v>
      </c>
    </row>
    <row r="246" spans="1:14" x14ac:dyDescent="0.25">
      <c r="A246" s="3" t="s">
        <v>402</v>
      </c>
      <c r="B246" s="8">
        <v>2255</v>
      </c>
      <c r="C246" s="7">
        <v>4.537315659147545</v>
      </c>
      <c r="D246" s="7">
        <v>1.2869611610499638</v>
      </c>
      <c r="F246" s="8" t="s">
        <v>402</v>
      </c>
      <c r="G246" s="8">
        <v>1823</v>
      </c>
      <c r="H246" s="7">
        <v>3.5050565556966049</v>
      </c>
      <c r="I246" s="7">
        <v>0.99417188340662555</v>
      </c>
      <c r="K246" s="3" t="s">
        <v>402</v>
      </c>
      <c r="L246" s="8">
        <f t="shared" si="9"/>
        <v>2039</v>
      </c>
      <c r="M246" s="7">
        <f t="shared" si="10"/>
        <v>4.0211861074220749</v>
      </c>
      <c r="N246" s="7">
        <f t="shared" si="11"/>
        <v>1.1405665222282946</v>
      </c>
    </row>
    <row r="247" spans="1:14" x14ac:dyDescent="0.25">
      <c r="A247" s="8" t="s">
        <v>639</v>
      </c>
      <c r="B247" s="8">
        <v>2638</v>
      </c>
      <c r="C247" s="7">
        <v>-0.37933786383547385</v>
      </c>
      <c r="D247" s="7">
        <v>-0.10759513649610936</v>
      </c>
      <c r="F247" s="8" t="s">
        <v>543</v>
      </c>
      <c r="G247" s="8">
        <v>2172</v>
      </c>
      <c r="H247" s="7">
        <v>8.154582745664726</v>
      </c>
      <c r="I247" s="7">
        <v>2.3129603639281231</v>
      </c>
      <c r="K247" s="8" t="s">
        <v>639</v>
      </c>
      <c r="L247" s="8">
        <f t="shared" si="9"/>
        <v>2405</v>
      </c>
      <c r="M247" s="7">
        <f t="shared" si="10"/>
        <v>3.8876224409146261</v>
      </c>
      <c r="N247" s="7">
        <f t="shared" si="11"/>
        <v>1.1026826137160068</v>
      </c>
    </row>
    <row r="248" spans="1:14" x14ac:dyDescent="0.25">
      <c r="A248" s="3" t="s">
        <v>293</v>
      </c>
      <c r="B248" s="8">
        <v>2193</v>
      </c>
      <c r="C248" s="7">
        <v>5.5703541794310567</v>
      </c>
      <c r="D248" s="7">
        <v>1.5799715119593345</v>
      </c>
      <c r="F248" s="8" t="s">
        <v>293</v>
      </c>
      <c r="G248" s="8">
        <v>2525</v>
      </c>
      <c r="H248" s="7">
        <v>2.0751048777582284</v>
      </c>
      <c r="I248" s="7">
        <v>0.58858135148611457</v>
      </c>
      <c r="K248" s="3" t="s">
        <v>293</v>
      </c>
      <c r="L248" s="8">
        <f t="shared" si="9"/>
        <v>2359</v>
      </c>
      <c r="M248" s="7">
        <f t="shared" si="10"/>
        <v>3.8227295285946425</v>
      </c>
      <c r="N248" s="7">
        <f t="shared" si="11"/>
        <v>1.0842764317227245</v>
      </c>
    </row>
    <row r="249" spans="1:14" x14ac:dyDescent="0.25">
      <c r="A249" s="8" t="s">
        <v>213</v>
      </c>
      <c r="B249" s="8">
        <v>2146</v>
      </c>
      <c r="C249" s="7">
        <v>5.2888345956738618</v>
      </c>
      <c r="D249" s="7">
        <v>1.5001214866167003</v>
      </c>
      <c r="F249" s="8" t="s">
        <v>214</v>
      </c>
      <c r="G249" s="8">
        <v>2062</v>
      </c>
      <c r="H249" s="7">
        <v>2.101093454185829</v>
      </c>
      <c r="I249" s="7">
        <v>0.59595273382004377</v>
      </c>
      <c r="K249" s="8" t="s">
        <v>213</v>
      </c>
      <c r="L249" s="8">
        <f t="shared" si="9"/>
        <v>2104</v>
      </c>
      <c r="M249" s="7">
        <f t="shared" si="10"/>
        <v>3.6949640249298454</v>
      </c>
      <c r="N249" s="7">
        <f t="shared" si="11"/>
        <v>1.0480371102183721</v>
      </c>
    </row>
    <row r="250" spans="1:14" x14ac:dyDescent="0.25">
      <c r="A250" s="3" t="s">
        <v>111</v>
      </c>
      <c r="B250" s="8">
        <v>1985</v>
      </c>
      <c r="C250" s="7">
        <v>2.19641168833585</v>
      </c>
      <c r="D250" s="7">
        <v>0.62298873362835117</v>
      </c>
      <c r="F250" s="8" t="s">
        <v>111</v>
      </c>
      <c r="G250" s="8">
        <v>2446</v>
      </c>
      <c r="H250" s="7">
        <v>5.1089656616052537</v>
      </c>
      <c r="I250" s="7">
        <v>1.4491035831655559</v>
      </c>
      <c r="K250" s="3" t="s">
        <v>111</v>
      </c>
      <c r="L250" s="8">
        <f t="shared" si="9"/>
        <v>2215.5</v>
      </c>
      <c r="M250" s="7">
        <f t="shared" si="10"/>
        <v>3.6526886749705518</v>
      </c>
      <c r="N250" s="7">
        <f t="shared" si="11"/>
        <v>1.0360461583969536</v>
      </c>
    </row>
    <row r="251" spans="1:14" x14ac:dyDescent="0.25">
      <c r="A251" s="3" t="s">
        <v>231</v>
      </c>
      <c r="B251" s="8">
        <v>2278</v>
      </c>
      <c r="C251" s="7">
        <v>1.2204876812465386</v>
      </c>
      <c r="D251" s="7">
        <v>0.34617830481719775</v>
      </c>
      <c r="F251" s="8" t="s">
        <v>231</v>
      </c>
      <c r="G251" s="8">
        <v>2045</v>
      </c>
      <c r="H251" s="7">
        <v>5.6772736354928526</v>
      </c>
      <c r="I251" s="7">
        <v>1.610298074545895</v>
      </c>
      <c r="K251" s="3" t="s">
        <v>231</v>
      </c>
      <c r="L251" s="8">
        <f t="shared" si="9"/>
        <v>2161.5</v>
      </c>
      <c r="M251" s="7">
        <f t="shared" si="10"/>
        <v>3.4488806583696956</v>
      </c>
      <c r="N251" s="7">
        <f t="shared" si="11"/>
        <v>0.97823818968154641</v>
      </c>
    </row>
    <row r="252" spans="1:14" x14ac:dyDescent="0.25">
      <c r="A252" s="8" t="s">
        <v>390</v>
      </c>
      <c r="B252" s="8">
        <v>2760</v>
      </c>
      <c r="C252" s="7">
        <v>10.264937060982867</v>
      </c>
      <c r="D252" s="7">
        <v>2.911539842169427</v>
      </c>
      <c r="F252" s="8" t="s">
        <v>391</v>
      </c>
      <c r="G252" s="8">
        <v>2286</v>
      </c>
      <c r="H252" s="7">
        <v>-3.5097513999312895</v>
      </c>
      <c r="I252" s="7">
        <v>-0.99550352586686242</v>
      </c>
      <c r="K252" s="8" t="s">
        <v>390</v>
      </c>
      <c r="L252" s="8">
        <f t="shared" si="9"/>
        <v>2523</v>
      </c>
      <c r="M252" s="7">
        <f t="shared" si="10"/>
        <v>3.3775928305257885</v>
      </c>
      <c r="N252" s="7">
        <f t="shared" si="11"/>
        <v>0.95801815815128233</v>
      </c>
    </row>
    <row r="253" spans="1:14" x14ac:dyDescent="0.25">
      <c r="A253" s="3" t="s">
        <v>367</v>
      </c>
      <c r="B253" s="8">
        <v>2378</v>
      </c>
      <c r="C253" s="7">
        <v>3.5910814768189923</v>
      </c>
      <c r="D253" s="7">
        <v>1.018571934159916</v>
      </c>
      <c r="F253" s="8" t="s">
        <v>367</v>
      </c>
      <c r="G253" s="8">
        <v>2588</v>
      </c>
      <c r="H253" s="7">
        <v>3.0736885447545248</v>
      </c>
      <c r="I253" s="7">
        <v>0.87181895098884155</v>
      </c>
      <c r="K253" s="3" t="s">
        <v>367</v>
      </c>
      <c r="L253" s="8">
        <f t="shared" si="9"/>
        <v>2483</v>
      </c>
      <c r="M253" s="7">
        <f t="shared" si="10"/>
        <v>3.3323850107867585</v>
      </c>
      <c r="N253" s="7">
        <f t="shared" si="11"/>
        <v>0.94519544257437871</v>
      </c>
    </row>
    <row r="254" spans="1:14" x14ac:dyDescent="0.25">
      <c r="A254" s="3" t="s">
        <v>292</v>
      </c>
      <c r="B254" s="8">
        <v>2517</v>
      </c>
      <c r="C254" s="7">
        <v>1.9849145231441199</v>
      </c>
      <c r="D254" s="7">
        <v>0.56299981997955673</v>
      </c>
      <c r="F254" s="8" t="s">
        <v>292</v>
      </c>
      <c r="G254" s="8">
        <v>2546</v>
      </c>
      <c r="H254" s="7">
        <v>4.6382857834343056</v>
      </c>
      <c r="I254" s="7">
        <v>1.3156002591743077</v>
      </c>
      <c r="K254" s="3" t="s">
        <v>292</v>
      </c>
      <c r="L254" s="8">
        <f t="shared" si="9"/>
        <v>2531.5</v>
      </c>
      <c r="M254" s="7">
        <f t="shared" si="10"/>
        <v>3.3116001532892128</v>
      </c>
      <c r="N254" s="7">
        <f t="shared" si="11"/>
        <v>0.9393000395769322</v>
      </c>
    </row>
    <row r="255" spans="1:14" x14ac:dyDescent="0.25">
      <c r="A255" s="3" t="s">
        <v>353</v>
      </c>
      <c r="B255" s="8">
        <v>2002</v>
      </c>
      <c r="C255" s="7">
        <v>4.9658800406745058</v>
      </c>
      <c r="D255" s="7">
        <v>1.4085188739066046</v>
      </c>
      <c r="F255" s="8" t="s">
        <v>353</v>
      </c>
      <c r="G255" s="8">
        <v>2511</v>
      </c>
      <c r="H255" s="7">
        <v>1.6213184771141513</v>
      </c>
      <c r="I255" s="7">
        <v>0.45986968209538359</v>
      </c>
      <c r="K255" s="3" t="s">
        <v>353</v>
      </c>
      <c r="L255" s="8">
        <f t="shared" si="9"/>
        <v>2256.5</v>
      </c>
      <c r="M255" s="7">
        <f t="shared" si="10"/>
        <v>3.2935992588943286</v>
      </c>
      <c r="N255" s="7">
        <f t="shared" si="11"/>
        <v>0.93419427800099408</v>
      </c>
    </row>
    <row r="256" spans="1:14" x14ac:dyDescent="0.25">
      <c r="A256" s="8" t="s">
        <v>397</v>
      </c>
      <c r="B256" s="8">
        <v>2257</v>
      </c>
      <c r="C256" s="7">
        <v>6.2341944164381502</v>
      </c>
      <c r="D256" s="7">
        <v>1.768262710180893</v>
      </c>
      <c r="F256" s="8" t="s">
        <v>398</v>
      </c>
      <c r="G256" s="8">
        <v>2453</v>
      </c>
      <c r="H256" s="7">
        <v>0.34120652490561554</v>
      </c>
      <c r="I256" s="7">
        <v>9.677958917516763E-2</v>
      </c>
      <c r="K256" s="8" t="s">
        <v>397</v>
      </c>
      <c r="L256" s="8">
        <f t="shared" si="9"/>
        <v>2355</v>
      </c>
      <c r="M256" s="7">
        <f t="shared" si="10"/>
        <v>3.2877004706718829</v>
      </c>
      <c r="N256" s="7">
        <f t="shared" si="11"/>
        <v>0.93252114967803035</v>
      </c>
    </row>
    <row r="257" spans="1:14" x14ac:dyDescent="0.25">
      <c r="A257" s="8" t="s">
        <v>122</v>
      </c>
      <c r="B257" s="8">
        <v>2767</v>
      </c>
      <c r="C257" s="7">
        <v>7.670513568147399</v>
      </c>
      <c r="D257" s="7">
        <v>2.175659308078012</v>
      </c>
      <c r="F257" s="8" t="s">
        <v>123</v>
      </c>
      <c r="G257" s="8">
        <v>2373</v>
      </c>
      <c r="H257" s="7">
        <v>-1.1376101489040167</v>
      </c>
      <c r="I257" s="7">
        <v>-0.32267097730000077</v>
      </c>
      <c r="K257" s="8" t="s">
        <v>122</v>
      </c>
      <c r="L257" s="8">
        <f t="shared" si="9"/>
        <v>2570</v>
      </c>
      <c r="M257" s="7">
        <f t="shared" si="10"/>
        <v>3.2664517096216912</v>
      </c>
      <c r="N257" s="7">
        <f t="shared" si="11"/>
        <v>0.92649416538900564</v>
      </c>
    </row>
    <row r="258" spans="1:14" x14ac:dyDescent="0.25">
      <c r="A258" s="8" t="s">
        <v>350</v>
      </c>
      <c r="B258" s="8">
        <v>2498</v>
      </c>
      <c r="C258" s="7">
        <v>1.5091674438480354</v>
      </c>
      <c r="D258" s="7">
        <v>0.42805923847016958</v>
      </c>
      <c r="F258" s="8" t="s">
        <v>351</v>
      </c>
      <c r="G258" s="8">
        <v>2648</v>
      </c>
      <c r="H258" s="7">
        <v>4.4047144133346166</v>
      </c>
      <c r="I258" s="7">
        <v>1.2493502328959945</v>
      </c>
      <c r="K258" s="8" t="s">
        <v>350</v>
      </c>
      <c r="L258" s="8">
        <f t="shared" si="9"/>
        <v>2573</v>
      </c>
      <c r="M258" s="7">
        <f t="shared" si="10"/>
        <v>2.956940928591326</v>
      </c>
      <c r="N258" s="7">
        <f t="shared" si="11"/>
        <v>0.83870473568308201</v>
      </c>
    </row>
    <row r="259" spans="1:14" x14ac:dyDescent="0.25">
      <c r="A259" s="8" t="s">
        <v>294</v>
      </c>
      <c r="B259" s="8">
        <v>2309</v>
      </c>
      <c r="C259" s="7">
        <v>3.3055658583732281</v>
      </c>
      <c r="D259" s="7">
        <v>0.93758847622657615</v>
      </c>
      <c r="F259" s="8" t="s">
        <v>295</v>
      </c>
      <c r="G259" s="8">
        <v>2188</v>
      </c>
      <c r="H259" s="7">
        <v>2.6053009041553565</v>
      </c>
      <c r="I259" s="7">
        <v>0.73896579572033416</v>
      </c>
      <c r="K259" s="8" t="s">
        <v>294</v>
      </c>
      <c r="L259" s="8">
        <f t="shared" ref="L259:L322" si="12">AVERAGE(B259,G259)</f>
        <v>2248.5</v>
      </c>
      <c r="M259" s="7">
        <f t="shared" ref="M259:M322" si="13">AVERAGE(C259,H259)</f>
        <v>2.9554333812642923</v>
      </c>
      <c r="N259" s="7">
        <f t="shared" ref="N259:N322" si="14">AVERAGE(D259,I259)</f>
        <v>0.8382771359734551</v>
      </c>
    </row>
    <row r="260" spans="1:14" x14ac:dyDescent="0.25">
      <c r="A260" s="8" t="s">
        <v>321</v>
      </c>
      <c r="B260" s="8">
        <v>2497</v>
      </c>
      <c r="C260" s="7">
        <v>2.5488135138105292</v>
      </c>
      <c r="D260" s="7">
        <v>0.72294375032521174</v>
      </c>
      <c r="F260" s="8" t="s">
        <v>322</v>
      </c>
      <c r="G260" s="8">
        <v>2255</v>
      </c>
      <c r="H260" s="7">
        <v>2.9717209731242136</v>
      </c>
      <c r="I260" s="7">
        <v>0.84289693757101258</v>
      </c>
      <c r="K260" s="8" t="s">
        <v>321</v>
      </c>
      <c r="L260" s="8">
        <f t="shared" si="12"/>
        <v>2376</v>
      </c>
      <c r="M260" s="7">
        <f t="shared" si="13"/>
        <v>2.7602672434673714</v>
      </c>
      <c r="N260" s="7">
        <f t="shared" si="14"/>
        <v>0.78292034394811216</v>
      </c>
    </row>
    <row r="261" spans="1:14" x14ac:dyDescent="0.25">
      <c r="A261" s="3" t="s">
        <v>121</v>
      </c>
      <c r="B261" s="8">
        <v>2368</v>
      </c>
      <c r="C261" s="7">
        <v>5.4788272356979917</v>
      </c>
      <c r="D261" s="7">
        <v>1.5540108712142755</v>
      </c>
      <c r="F261" s="8" t="s">
        <v>121</v>
      </c>
      <c r="G261" s="8">
        <v>2749</v>
      </c>
      <c r="H261" s="7">
        <v>-0.29235683857680783</v>
      </c>
      <c r="I261" s="7">
        <v>-8.2923897008830627E-2</v>
      </c>
      <c r="K261" s="3" t="s">
        <v>121</v>
      </c>
      <c r="L261" s="8">
        <f t="shared" si="12"/>
        <v>2558.5</v>
      </c>
      <c r="M261" s="7">
        <f t="shared" si="13"/>
        <v>2.5932351985605919</v>
      </c>
      <c r="N261" s="7">
        <f t="shared" si="14"/>
        <v>0.73554348710272244</v>
      </c>
    </row>
    <row r="262" spans="1:14" x14ac:dyDescent="0.25">
      <c r="A262" s="8" t="s">
        <v>67</v>
      </c>
      <c r="B262" s="8">
        <v>2541</v>
      </c>
      <c r="C262" s="7">
        <v>0.81118446548305201</v>
      </c>
      <c r="D262" s="7">
        <v>0.23008381605962566</v>
      </c>
      <c r="F262" s="8" t="s">
        <v>68</v>
      </c>
      <c r="G262" s="8">
        <v>2178</v>
      </c>
      <c r="H262" s="7">
        <v>4.3442932220820509</v>
      </c>
      <c r="I262" s="7">
        <v>1.2322124068578932</v>
      </c>
      <c r="K262" s="8" t="s">
        <v>67</v>
      </c>
      <c r="L262" s="8">
        <f t="shared" si="12"/>
        <v>2359.5</v>
      </c>
      <c r="M262" s="7">
        <f t="shared" si="13"/>
        <v>2.5777388437825515</v>
      </c>
      <c r="N262" s="7">
        <f t="shared" si="14"/>
        <v>0.73114811145875946</v>
      </c>
    </row>
    <row r="263" spans="1:14" x14ac:dyDescent="0.25">
      <c r="A263" s="3" t="s">
        <v>225</v>
      </c>
      <c r="B263" s="8">
        <v>2052</v>
      </c>
      <c r="C263" s="7">
        <v>-1.8502009863652518</v>
      </c>
      <c r="D263" s="7">
        <v>-0.52478976303706681</v>
      </c>
      <c r="F263" s="8" t="s">
        <v>225</v>
      </c>
      <c r="G263" s="8">
        <v>2244</v>
      </c>
      <c r="H263" s="7">
        <v>6.9608249391945733</v>
      </c>
      <c r="I263" s="7">
        <v>1.9743637028097902</v>
      </c>
      <c r="K263" s="3" t="s">
        <v>225</v>
      </c>
      <c r="L263" s="8">
        <f t="shared" si="12"/>
        <v>2148</v>
      </c>
      <c r="M263" s="7">
        <f t="shared" si="13"/>
        <v>2.5553119764146608</v>
      </c>
      <c r="N263" s="7">
        <f t="shared" si="14"/>
        <v>0.72478696988636171</v>
      </c>
    </row>
    <row r="264" spans="1:14" x14ac:dyDescent="0.25">
      <c r="A264" s="3" t="s">
        <v>155</v>
      </c>
      <c r="B264" s="8">
        <v>2691</v>
      </c>
      <c r="C264" s="7">
        <v>-2.5247188758945498</v>
      </c>
      <c r="D264" s="7">
        <v>-0.71610956343655852</v>
      </c>
      <c r="F264" s="8" t="s">
        <v>155</v>
      </c>
      <c r="G264" s="8">
        <v>1773</v>
      </c>
      <c r="H264" s="7">
        <v>7.5693051248644352</v>
      </c>
      <c r="I264" s="7">
        <v>2.1469526133139158</v>
      </c>
      <c r="K264" s="3" t="s">
        <v>155</v>
      </c>
      <c r="L264" s="8">
        <f t="shared" si="12"/>
        <v>2232</v>
      </c>
      <c r="M264" s="7">
        <f t="shared" si="13"/>
        <v>2.5222931244849427</v>
      </c>
      <c r="N264" s="7">
        <f t="shared" si="14"/>
        <v>0.71542152493867861</v>
      </c>
    </row>
    <row r="265" spans="1:14" x14ac:dyDescent="0.25">
      <c r="A265" s="8" t="s">
        <v>72</v>
      </c>
      <c r="B265" s="8">
        <v>2798</v>
      </c>
      <c r="C265" s="7">
        <v>1.285130775474471</v>
      </c>
      <c r="D265" s="7">
        <v>0.36451362857491754</v>
      </c>
      <c r="F265" s="8" t="s">
        <v>73</v>
      </c>
      <c r="G265" s="8">
        <v>2309</v>
      </c>
      <c r="H265" s="7">
        <v>3.4586170122755888</v>
      </c>
      <c r="I265" s="7">
        <v>0.98099980255321417</v>
      </c>
      <c r="K265" s="8" t="s">
        <v>72</v>
      </c>
      <c r="L265" s="8">
        <f t="shared" si="12"/>
        <v>2553.5</v>
      </c>
      <c r="M265" s="7">
        <f t="shared" si="13"/>
        <v>2.3718738938750299</v>
      </c>
      <c r="N265" s="7">
        <f t="shared" si="14"/>
        <v>0.67275671556406591</v>
      </c>
    </row>
    <row r="266" spans="1:14" x14ac:dyDescent="0.25">
      <c r="A266" s="3" t="s">
        <v>396</v>
      </c>
      <c r="B266" s="8">
        <v>2544</v>
      </c>
      <c r="C266" s="7">
        <v>2.8595777827120514</v>
      </c>
      <c r="D266" s="7">
        <v>0.81108871848761765</v>
      </c>
      <c r="F266" s="8" t="s">
        <v>396</v>
      </c>
      <c r="G266" s="8">
        <v>3167</v>
      </c>
      <c r="H266" s="7">
        <v>1.7705077070982114</v>
      </c>
      <c r="I266" s="7">
        <v>0.50218561491997094</v>
      </c>
      <c r="K266" s="3" t="s">
        <v>396</v>
      </c>
      <c r="L266" s="8">
        <f t="shared" si="12"/>
        <v>2855.5</v>
      </c>
      <c r="M266" s="7">
        <f t="shared" si="13"/>
        <v>2.3150427449051314</v>
      </c>
      <c r="N266" s="7">
        <f t="shared" si="14"/>
        <v>0.65663716670379424</v>
      </c>
    </row>
    <row r="267" spans="1:14" x14ac:dyDescent="0.25">
      <c r="A267" s="3" t="s">
        <v>232</v>
      </c>
      <c r="B267" s="8">
        <v>1817</v>
      </c>
      <c r="C267" s="7">
        <v>-4.4951883605706655</v>
      </c>
      <c r="D267" s="7">
        <v>-1.2750122024230506</v>
      </c>
      <c r="F267" s="8" t="s">
        <v>232</v>
      </c>
      <c r="G267" s="8">
        <v>1227</v>
      </c>
      <c r="H267" s="7">
        <v>9.0546359105257608</v>
      </c>
      <c r="I267" s="7">
        <v>2.5682508380922844</v>
      </c>
      <c r="K267" s="3" t="s">
        <v>232</v>
      </c>
      <c r="L267" s="8">
        <f t="shared" si="12"/>
        <v>1522</v>
      </c>
      <c r="M267" s="7">
        <f t="shared" si="13"/>
        <v>2.2797237749775476</v>
      </c>
      <c r="N267" s="7">
        <f t="shared" si="14"/>
        <v>0.6466193178346169</v>
      </c>
    </row>
    <row r="268" spans="1:14" x14ac:dyDescent="0.25">
      <c r="A268" s="3" t="s">
        <v>260</v>
      </c>
      <c r="B268" s="8">
        <v>1962</v>
      </c>
      <c r="C268" s="7">
        <v>3.0751486810440056</v>
      </c>
      <c r="D268" s="7">
        <v>0.87223310306367308</v>
      </c>
      <c r="F268" s="8" t="s">
        <v>260</v>
      </c>
      <c r="G268" s="8">
        <v>2161</v>
      </c>
      <c r="H268" s="7">
        <v>1.4677764918420166</v>
      </c>
      <c r="I268" s="7">
        <v>0.41631913668923304</v>
      </c>
      <c r="K268" s="3" t="s">
        <v>260</v>
      </c>
      <c r="L268" s="8">
        <f t="shared" si="12"/>
        <v>2061.5</v>
      </c>
      <c r="M268" s="7">
        <f t="shared" si="13"/>
        <v>2.2714625864430111</v>
      </c>
      <c r="N268" s="7">
        <f t="shared" si="14"/>
        <v>0.64427611987645306</v>
      </c>
    </row>
    <row r="269" spans="1:14" x14ac:dyDescent="0.25">
      <c r="A269" s="3" t="s">
        <v>623</v>
      </c>
      <c r="B269" s="8">
        <v>2037</v>
      </c>
      <c r="C269" s="7">
        <v>-1.4340388667944239</v>
      </c>
      <c r="D269" s="7">
        <v>-0.40674981941795563</v>
      </c>
      <c r="F269" s="8" t="s">
        <v>623</v>
      </c>
      <c r="G269" s="8">
        <v>1712</v>
      </c>
      <c r="H269" s="7">
        <v>5.9710388068493572</v>
      </c>
      <c r="I269" s="7">
        <v>1.6936214301168933</v>
      </c>
      <c r="K269" s="3" t="s">
        <v>623</v>
      </c>
      <c r="L269" s="8">
        <f t="shared" si="12"/>
        <v>1874.5</v>
      </c>
      <c r="M269" s="7">
        <f t="shared" si="13"/>
        <v>2.2684999700274666</v>
      </c>
      <c r="N269" s="7">
        <f t="shared" si="14"/>
        <v>0.64343580534946887</v>
      </c>
    </row>
    <row r="270" spans="1:14" x14ac:dyDescent="0.25">
      <c r="A270" s="8" t="s">
        <v>386</v>
      </c>
      <c r="B270" s="8">
        <v>2794</v>
      </c>
      <c r="C270" s="7">
        <v>2.2559151324177193</v>
      </c>
      <c r="D270" s="7">
        <v>0.63986625047637702</v>
      </c>
      <c r="F270" s="8" t="s">
        <v>387</v>
      </c>
      <c r="G270" s="8">
        <v>2371</v>
      </c>
      <c r="H270" s="7">
        <v>2.2330051585895703</v>
      </c>
      <c r="I270" s="7">
        <v>0.63336808091260499</v>
      </c>
      <c r="K270" s="8" t="s">
        <v>386</v>
      </c>
      <c r="L270" s="8">
        <f t="shared" si="12"/>
        <v>2582.5</v>
      </c>
      <c r="M270" s="7">
        <f t="shared" si="13"/>
        <v>2.2444601455036448</v>
      </c>
      <c r="N270" s="7">
        <f t="shared" si="14"/>
        <v>0.63661716569449101</v>
      </c>
    </row>
    <row r="271" spans="1:14" x14ac:dyDescent="0.25">
      <c r="A271" s="3" t="s">
        <v>330</v>
      </c>
      <c r="B271" s="8">
        <v>2169</v>
      </c>
      <c r="C271" s="7">
        <v>0.85977129215012837</v>
      </c>
      <c r="D271" s="7">
        <v>0.24386495088834986</v>
      </c>
      <c r="F271" s="8" t="s">
        <v>330</v>
      </c>
      <c r="G271" s="8">
        <v>1686</v>
      </c>
      <c r="H271" s="7">
        <v>3.6004651277435258</v>
      </c>
      <c r="I271" s="7">
        <v>1.0212335065952343</v>
      </c>
      <c r="K271" s="3" t="s">
        <v>330</v>
      </c>
      <c r="L271" s="8">
        <f t="shared" si="12"/>
        <v>1927.5</v>
      </c>
      <c r="M271" s="7">
        <f t="shared" si="13"/>
        <v>2.2301182099468271</v>
      </c>
      <c r="N271" s="7">
        <f t="shared" si="14"/>
        <v>0.63254922874179209</v>
      </c>
    </row>
    <row r="272" spans="1:14" x14ac:dyDescent="0.25">
      <c r="A272" s="8" t="s">
        <v>352</v>
      </c>
      <c r="B272" s="8">
        <v>2378</v>
      </c>
      <c r="C272" s="7">
        <v>2.2655566342664031</v>
      </c>
      <c r="D272" s="7">
        <v>0.64260095957435026</v>
      </c>
      <c r="F272" s="8" t="s">
        <v>352</v>
      </c>
      <c r="G272" s="8">
        <v>1995</v>
      </c>
      <c r="H272" s="7">
        <v>2.1786120501377582</v>
      </c>
      <c r="I272" s="7">
        <v>0.61794005622467474</v>
      </c>
      <c r="K272" s="8" t="s">
        <v>352</v>
      </c>
      <c r="L272" s="8">
        <f t="shared" si="12"/>
        <v>2186.5</v>
      </c>
      <c r="M272" s="7">
        <f t="shared" si="13"/>
        <v>2.2220843422020806</v>
      </c>
      <c r="N272" s="7">
        <f t="shared" si="14"/>
        <v>0.63027050789951256</v>
      </c>
    </row>
    <row r="273" spans="1:14" x14ac:dyDescent="0.25">
      <c r="A273" s="3" t="s">
        <v>272</v>
      </c>
      <c r="B273" s="8">
        <v>1972</v>
      </c>
      <c r="C273" s="7">
        <v>4.0782555121642829</v>
      </c>
      <c r="D273" s="7">
        <v>1.1567536497955357</v>
      </c>
      <c r="F273" s="8" t="s">
        <v>272</v>
      </c>
      <c r="G273" s="8">
        <v>1944</v>
      </c>
      <c r="H273" s="7">
        <v>0.20004167848395582</v>
      </c>
      <c r="I273" s="7">
        <v>5.6739687105759655E-2</v>
      </c>
      <c r="K273" s="3" t="s">
        <v>272</v>
      </c>
      <c r="L273" s="8">
        <f t="shared" si="12"/>
        <v>1958</v>
      </c>
      <c r="M273" s="7">
        <f t="shared" si="13"/>
        <v>2.1391485953241194</v>
      </c>
      <c r="N273" s="7">
        <f t="shared" si="14"/>
        <v>0.60674666845064773</v>
      </c>
    </row>
    <row r="274" spans="1:14" x14ac:dyDescent="0.25">
      <c r="A274" s="8" t="s">
        <v>384</v>
      </c>
      <c r="B274" s="8">
        <v>2027</v>
      </c>
      <c r="C274" s="7">
        <v>2.174205170734929</v>
      </c>
      <c r="D274" s="7">
        <v>0.61669009191561508</v>
      </c>
      <c r="F274" s="8" t="s">
        <v>385</v>
      </c>
      <c r="G274" s="8">
        <v>2281</v>
      </c>
      <c r="H274" s="7">
        <v>1.9847136839763024</v>
      </c>
      <c r="I274" s="7">
        <v>0.56294285409311295</v>
      </c>
      <c r="K274" s="8" t="s">
        <v>384</v>
      </c>
      <c r="L274" s="8">
        <f t="shared" si="12"/>
        <v>2154</v>
      </c>
      <c r="M274" s="7">
        <f t="shared" si="13"/>
        <v>2.0794594273556157</v>
      </c>
      <c r="N274" s="7">
        <f t="shared" si="14"/>
        <v>0.58981647300436402</v>
      </c>
    </row>
    <row r="275" spans="1:14" x14ac:dyDescent="0.25">
      <c r="A275" s="3" t="s">
        <v>275</v>
      </c>
      <c r="B275" s="8">
        <v>2273</v>
      </c>
      <c r="C275" s="7">
        <v>-0.85964628496404316</v>
      </c>
      <c r="D275" s="7">
        <v>-0.2438294939341881</v>
      </c>
      <c r="F275" s="8" t="s">
        <v>275</v>
      </c>
      <c r="G275" s="8">
        <v>2111</v>
      </c>
      <c r="H275" s="7">
        <v>4.7436567460538157</v>
      </c>
      <c r="I275" s="7">
        <v>1.3454876081226581</v>
      </c>
      <c r="K275" s="3" t="s">
        <v>275</v>
      </c>
      <c r="L275" s="8">
        <f t="shared" si="12"/>
        <v>2192</v>
      </c>
      <c r="M275" s="7">
        <f t="shared" si="13"/>
        <v>1.9420052305448863</v>
      </c>
      <c r="N275" s="7">
        <f t="shared" si="14"/>
        <v>0.55082905709423502</v>
      </c>
    </row>
    <row r="276" spans="1:14" x14ac:dyDescent="0.25">
      <c r="A276" s="3" t="s">
        <v>261</v>
      </c>
      <c r="B276" s="8">
        <v>2624</v>
      </c>
      <c r="C276" s="7">
        <v>9.8598373458259516</v>
      </c>
      <c r="D276" s="7">
        <v>2.7966376314959684</v>
      </c>
      <c r="F276" s="8" t="s">
        <v>261</v>
      </c>
      <c r="G276" s="8">
        <v>2602</v>
      </c>
      <c r="H276" s="7">
        <v>-6.3083694753802462</v>
      </c>
      <c r="I276" s="7">
        <v>-1.7893016739974428</v>
      </c>
      <c r="K276" s="3" t="s">
        <v>261</v>
      </c>
      <c r="L276" s="8">
        <f t="shared" si="12"/>
        <v>2613</v>
      </c>
      <c r="M276" s="7">
        <f t="shared" si="13"/>
        <v>1.7757339352228527</v>
      </c>
      <c r="N276" s="7">
        <f t="shared" si="14"/>
        <v>0.50366797874926283</v>
      </c>
    </row>
    <row r="277" spans="1:14" x14ac:dyDescent="0.25">
      <c r="A277" s="8" t="s">
        <v>235</v>
      </c>
      <c r="B277" s="8">
        <v>2536</v>
      </c>
      <c r="C277" s="7">
        <v>0.80985997597161941</v>
      </c>
      <c r="D277" s="7">
        <v>0.22970813874566243</v>
      </c>
      <c r="F277" s="8" t="s">
        <v>236</v>
      </c>
      <c r="G277" s="8">
        <v>2349</v>
      </c>
      <c r="H277" s="7">
        <v>2.7152531545680603</v>
      </c>
      <c r="I277" s="7">
        <v>0.7701525780562527</v>
      </c>
      <c r="K277" s="8" t="s">
        <v>235</v>
      </c>
      <c r="L277" s="8">
        <f t="shared" si="12"/>
        <v>2442.5</v>
      </c>
      <c r="M277" s="7">
        <f t="shared" si="13"/>
        <v>1.7625565652698398</v>
      </c>
      <c r="N277" s="7">
        <f t="shared" si="14"/>
        <v>0.49993035840095756</v>
      </c>
    </row>
    <row r="278" spans="1:14" x14ac:dyDescent="0.25">
      <c r="A278" s="3" t="s">
        <v>277</v>
      </c>
      <c r="B278" s="8">
        <v>2570</v>
      </c>
      <c r="C278" s="7">
        <v>-4.1500828010777155</v>
      </c>
      <c r="D278" s="7">
        <v>-1.1771266937006339</v>
      </c>
      <c r="F278" s="8" t="s">
        <v>277</v>
      </c>
      <c r="G278" s="8">
        <v>1885</v>
      </c>
      <c r="H278" s="7">
        <v>7.1365675504782189</v>
      </c>
      <c r="I278" s="7">
        <v>2.0242112188422205</v>
      </c>
      <c r="K278" s="3" t="s">
        <v>277</v>
      </c>
      <c r="L278" s="8">
        <f t="shared" si="12"/>
        <v>2227.5</v>
      </c>
      <c r="M278" s="7">
        <f t="shared" si="13"/>
        <v>1.4932423747002517</v>
      </c>
      <c r="N278" s="7">
        <f t="shared" si="14"/>
        <v>0.4235422625707933</v>
      </c>
    </row>
    <row r="279" spans="1:14" x14ac:dyDescent="0.25">
      <c r="A279" s="8" t="s">
        <v>632</v>
      </c>
      <c r="B279" s="8">
        <v>2574</v>
      </c>
      <c r="C279" s="7">
        <v>-0.61136588760689392</v>
      </c>
      <c r="D279" s="7">
        <v>-0.17340740906016927</v>
      </c>
      <c r="F279" s="8" t="s">
        <v>439</v>
      </c>
      <c r="G279" s="8">
        <v>2002</v>
      </c>
      <c r="H279" s="7">
        <v>3.0466830016528164</v>
      </c>
      <c r="I279" s="7">
        <v>0.86415911691163982</v>
      </c>
      <c r="K279" s="8" t="s">
        <v>632</v>
      </c>
      <c r="L279" s="8">
        <f t="shared" si="12"/>
        <v>2288</v>
      </c>
      <c r="M279" s="7">
        <f t="shared" si="13"/>
        <v>1.2176585570229612</v>
      </c>
      <c r="N279" s="7">
        <f t="shared" si="14"/>
        <v>0.34537585392573528</v>
      </c>
    </row>
    <row r="280" spans="1:14" x14ac:dyDescent="0.25">
      <c r="A280" s="3" t="s">
        <v>224</v>
      </c>
      <c r="B280" s="8">
        <v>2181</v>
      </c>
      <c r="C280" s="7">
        <v>3.6826907089703838</v>
      </c>
      <c r="D280" s="7">
        <v>1.0445559151365891</v>
      </c>
      <c r="F280" s="8" t="s">
        <v>224</v>
      </c>
      <c r="G280" s="8">
        <v>2493</v>
      </c>
      <c r="H280" s="7">
        <v>-1.4259442986251258</v>
      </c>
      <c r="I280" s="7">
        <v>-0.40445388154809292</v>
      </c>
      <c r="K280" s="3" t="s">
        <v>224</v>
      </c>
      <c r="L280" s="8">
        <f t="shared" si="12"/>
        <v>2337</v>
      </c>
      <c r="M280" s="7">
        <f t="shared" si="13"/>
        <v>1.128373205172629</v>
      </c>
      <c r="N280" s="7">
        <f t="shared" si="14"/>
        <v>0.32005101679424808</v>
      </c>
    </row>
    <row r="281" spans="1:14" x14ac:dyDescent="0.25">
      <c r="A281" s="3" t="s">
        <v>369</v>
      </c>
      <c r="B281" s="8">
        <v>2319</v>
      </c>
      <c r="C281" s="7">
        <v>3.8604214236545786</v>
      </c>
      <c r="D281" s="7">
        <v>1.0949673354800404</v>
      </c>
      <c r="F281" s="8" t="s">
        <v>369</v>
      </c>
      <c r="G281" s="8">
        <v>2597</v>
      </c>
      <c r="H281" s="7">
        <v>-1.813959224433205</v>
      </c>
      <c r="I281" s="7">
        <v>-0.51451017406455823</v>
      </c>
      <c r="K281" s="3" t="s">
        <v>369</v>
      </c>
      <c r="L281" s="8">
        <f t="shared" si="12"/>
        <v>2458</v>
      </c>
      <c r="M281" s="7">
        <f t="shared" si="13"/>
        <v>1.0232310996106868</v>
      </c>
      <c r="N281" s="7">
        <f t="shared" si="14"/>
        <v>0.2902285807077411</v>
      </c>
    </row>
    <row r="282" spans="1:14" x14ac:dyDescent="0.25">
      <c r="A282" s="8" t="s">
        <v>211</v>
      </c>
      <c r="B282" s="8">
        <v>2438</v>
      </c>
      <c r="C282" s="7">
        <v>1.5252785977144043</v>
      </c>
      <c r="D282" s="7">
        <v>0.43262899531393573</v>
      </c>
      <c r="F282" s="8" t="s">
        <v>212</v>
      </c>
      <c r="G282" s="8">
        <v>2616</v>
      </c>
      <c r="H282" s="7">
        <v>0.35955253577057533</v>
      </c>
      <c r="I282" s="7">
        <v>0.1019832393544985</v>
      </c>
      <c r="K282" s="8" t="s">
        <v>211</v>
      </c>
      <c r="L282" s="8">
        <f t="shared" si="12"/>
        <v>2527</v>
      </c>
      <c r="M282" s="7">
        <f t="shared" si="13"/>
        <v>0.94241556674248983</v>
      </c>
      <c r="N282" s="7">
        <f t="shared" si="14"/>
        <v>0.26730611733421711</v>
      </c>
    </row>
    <row r="283" spans="1:14" x14ac:dyDescent="0.25">
      <c r="A283" s="3" t="s">
        <v>262</v>
      </c>
      <c r="B283" s="8">
        <v>2583</v>
      </c>
      <c r="C283" s="7">
        <v>0.93836382239041427</v>
      </c>
      <c r="D283" s="7">
        <v>0.26615688329203357</v>
      </c>
      <c r="F283" s="8" t="s">
        <v>262</v>
      </c>
      <c r="G283" s="8">
        <v>2479</v>
      </c>
      <c r="H283" s="7">
        <v>0.83517599182117408</v>
      </c>
      <c r="I283" s="7">
        <v>0.2368887564497045</v>
      </c>
      <c r="K283" s="3" t="s">
        <v>262</v>
      </c>
      <c r="L283" s="8">
        <f t="shared" si="12"/>
        <v>2531</v>
      </c>
      <c r="M283" s="7">
        <f t="shared" si="13"/>
        <v>0.88676990710579418</v>
      </c>
      <c r="N283" s="7">
        <f t="shared" si="14"/>
        <v>0.25152281987086905</v>
      </c>
    </row>
    <row r="284" spans="1:14" x14ac:dyDescent="0.25">
      <c r="A284" s="3" t="s">
        <v>335</v>
      </c>
      <c r="B284" s="8">
        <v>2577</v>
      </c>
      <c r="C284" s="7">
        <v>-4.407328555865405</v>
      </c>
      <c r="D284" s="7">
        <v>-1.2500917065247448</v>
      </c>
      <c r="F284" s="8" t="s">
        <v>335</v>
      </c>
      <c r="G284" s="8">
        <v>2522</v>
      </c>
      <c r="H284" s="7">
        <v>6.1640661420156135</v>
      </c>
      <c r="I284" s="7">
        <v>1.7483715736029688</v>
      </c>
      <c r="K284" s="3" t="s">
        <v>335</v>
      </c>
      <c r="L284" s="8">
        <f t="shared" si="12"/>
        <v>2549.5</v>
      </c>
      <c r="M284" s="7">
        <f t="shared" si="13"/>
        <v>0.87836879307510429</v>
      </c>
      <c r="N284" s="7">
        <f t="shared" si="14"/>
        <v>0.24913993353911201</v>
      </c>
    </row>
    <row r="285" spans="1:14" x14ac:dyDescent="0.25">
      <c r="A285" s="8" t="s">
        <v>293</v>
      </c>
      <c r="B285" s="8">
        <v>2704</v>
      </c>
      <c r="C285" s="7">
        <v>3.5304990784397603</v>
      </c>
      <c r="D285" s="7">
        <v>1.0013883834408601</v>
      </c>
      <c r="F285" s="8" t="s">
        <v>293</v>
      </c>
      <c r="G285" s="8">
        <v>2525</v>
      </c>
      <c r="H285" s="7">
        <v>-1.8937827481699543</v>
      </c>
      <c r="I285" s="7">
        <v>-0.5371512646354194</v>
      </c>
      <c r="K285" s="8" t="s">
        <v>293</v>
      </c>
      <c r="L285" s="8">
        <f t="shared" si="12"/>
        <v>2614.5</v>
      </c>
      <c r="M285" s="7">
        <f t="shared" si="13"/>
        <v>0.818358165134903</v>
      </c>
      <c r="N285" s="7">
        <f t="shared" si="14"/>
        <v>0.23211855940272036</v>
      </c>
    </row>
    <row r="286" spans="1:14" x14ac:dyDescent="0.25">
      <c r="A286" s="8" t="s">
        <v>345</v>
      </c>
      <c r="B286" s="8">
        <v>2712</v>
      </c>
      <c r="C286" s="7">
        <v>4.0584583766329203</v>
      </c>
      <c r="D286" s="7">
        <v>1.1511384035920806</v>
      </c>
      <c r="F286" s="8" t="s">
        <v>345</v>
      </c>
      <c r="G286" s="8">
        <v>1967</v>
      </c>
      <c r="H286" s="7">
        <v>-2.4660083499358194</v>
      </c>
      <c r="I286" s="7">
        <v>-0.69945694935153857</v>
      </c>
      <c r="K286" s="8" t="s">
        <v>345</v>
      </c>
      <c r="L286" s="8">
        <f t="shared" si="12"/>
        <v>2339.5</v>
      </c>
      <c r="M286" s="7">
        <f t="shared" si="13"/>
        <v>0.79622501334855045</v>
      </c>
      <c r="N286" s="7">
        <f t="shared" si="14"/>
        <v>0.22584072712027103</v>
      </c>
    </row>
    <row r="287" spans="1:14" x14ac:dyDescent="0.25">
      <c r="A287" s="8" t="s">
        <v>640</v>
      </c>
      <c r="B287" s="8">
        <v>2618</v>
      </c>
      <c r="C287" s="7">
        <v>-1.0750722845116201</v>
      </c>
      <c r="D287" s="7">
        <v>-0.30493277951652431</v>
      </c>
      <c r="F287" s="8" t="s">
        <v>522</v>
      </c>
      <c r="G287" s="8">
        <v>2281</v>
      </c>
      <c r="H287" s="7">
        <v>2.5866693321583298</v>
      </c>
      <c r="I287" s="7">
        <v>0.73368114917361704</v>
      </c>
      <c r="K287" s="8" t="s">
        <v>640</v>
      </c>
      <c r="L287" s="8">
        <f t="shared" si="12"/>
        <v>2449.5</v>
      </c>
      <c r="M287" s="7">
        <f t="shared" si="13"/>
        <v>0.75579852382335488</v>
      </c>
      <c r="N287" s="7">
        <f t="shared" si="14"/>
        <v>0.21437418482854637</v>
      </c>
    </row>
    <row r="288" spans="1:14" x14ac:dyDescent="0.25">
      <c r="A288" s="3" t="s">
        <v>411</v>
      </c>
      <c r="B288" s="8">
        <v>2090</v>
      </c>
      <c r="C288" s="7">
        <v>-1.6701664949670345</v>
      </c>
      <c r="D288" s="7">
        <v>-0.47372490101633186</v>
      </c>
      <c r="F288" s="8" t="s">
        <v>411</v>
      </c>
      <c r="G288" s="8">
        <v>1430</v>
      </c>
      <c r="H288" s="7">
        <v>2.9089031135841381</v>
      </c>
      <c r="I288" s="7">
        <v>0.82507932215221724</v>
      </c>
      <c r="K288" s="3" t="s">
        <v>411</v>
      </c>
      <c r="L288" s="8">
        <f t="shared" si="12"/>
        <v>1760</v>
      </c>
      <c r="M288" s="7">
        <f t="shared" si="13"/>
        <v>0.6193683093085518</v>
      </c>
      <c r="N288" s="7">
        <f t="shared" si="14"/>
        <v>0.17567721056794269</v>
      </c>
    </row>
    <row r="289" spans="1:14" x14ac:dyDescent="0.25">
      <c r="A289" s="3" t="s">
        <v>403</v>
      </c>
      <c r="B289" s="8">
        <v>2174</v>
      </c>
      <c r="C289" s="7">
        <v>-0.96083282197919573</v>
      </c>
      <c r="D289" s="7">
        <v>-0.2725299752192199</v>
      </c>
      <c r="F289" s="8" t="s">
        <v>403</v>
      </c>
      <c r="G289" s="8">
        <v>2188</v>
      </c>
      <c r="H289" s="7">
        <v>2.1322338650644994</v>
      </c>
      <c r="I289" s="7">
        <v>0.60478537901174201</v>
      </c>
      <c r="K289" s="3" t="s">
        <v>403</v>
      </c>
      <c r="L289" s="8">
        <f t="shared" si="12"/>
        <v>2181</v>
      </c>
      <c r="M289" s="7">
        <f t="shared" si="13"/>
        <v>0.58570052154265184</v>
      </c>
      <c r="N289" s="7">
        <f t="shared" si="14"/>
        <v>0.16612770189626105</v>
      </c>
    </row>
    <row r="290" spans="1:14" x14ac:dyDescent="0.25">
      <c r="A290" s="8" t="s">
        <v>162</v>
      </c>
      <c r="B290" s="8">
        <v>2233</v>
      </c>
      <c r="C290" s="7">
        <v>-1.674522743156345</v>
      </c>
      <c r="D290" s="7">
        <v>-0.47496050432205161</v>
      </c>
      <c r="F290" s="8" t="s">
        <v>163</v>
      </c>
      <c r="G290" s="8">
        <v>1827</v>
      </c>
      <c r="H290" s="7">
        <v>2.7800349838728096</v>
      </c>
      <c r="I290" s="7">
        <v>0.78852725253782596</v>
      </c>
      <c r="K290" s="8" t="s">
        <v>162</v>
      </c>
      <c r="L290" s="8">
        <f t="shared" si="12"/>
        <v>2030</v>
      </c>
      <c r="M290" s="7">
        <f t="shared" si="13"/>
        <v>0.55275612035823229</v>
      </c>
      <c r="N290" s="7">
        <f t="shared" si="14"/>
        <v>0.15678337410788717</v>
      </c>
    </row>
    <row r="291" spans="1:14" x14ac:dyDescent="0.25">
      <c r="A291" s="8" t="s">
        <v>412</v>
      </c>
      <c r="B291" s="8">
        <v>2493</v>
      </c>
      <c r="C291" s="7">
        <v>-0.32633976407340981</v>
      </c>
      <c r="D291" s="7">
        <v>-9.256279113443748E-2</v>
      </c>
      <c r="F291" s="8" t="s">
        <v>413</v>
      </c>
      <c r="G291" s="8">
        <v>2181</v>
      </c>
      <c r="H291" s="7">
        <v>1.2677557451048926</v>
      </c>
      <c r="I291" s="7">
        <v>0.35958538665006279</v>
      </c>
      <c r="K291" s="8" t="s">
        <v>412</v>
      </c>
      <c r="L291" s="8">
        <f t="shared" si="12"/>
        <v>2337</v>
      </c>
      <c r="M291" s="7">
        <f t="shared" si="13"/>
        <v>0.47070799051574141</v>
      </c>
      <c r="N291" s="7">
        <f t="shared" si="14"/>
        <v>0.13351129775781265</v>
      </c>
    </row>
    <row r="292" spans="1:14" x14ac:dyDescent="0.25">
      <c r="A292" s="8" t="s">
        <v>319</v>
      </c>
      <c r="B292" s="8">
        <v>2318</v>
      </c>
      <c r="C292" s="7">
        <v>4.6196902003327907</v>
      </c>
      <c r="D292" s="7">
        <v>1.3103258204937016</v>
      </c>
      <c r="F292" s="8" t="s">
        <v>320</v>
      </c>
      <c r="G292" s="8">
        <v>2140</v>
      </c>
      <c r="H292" s="7">
        <v>-3.6935346482354561</v>
      </c>
      <c r="I292" s="7">
        <v>-1.0476316827743986</v>
      </c>
      <c r="K292" s="8" t="s">
        <v>319</v>
      </c>
      <c r="L292" s="8">
        <f t="shared" si="12"/>
        <v>2229</v>
      </c>
      <c r="M292" s="7">
        <f t="shared" si="13"/>
        <v>0.46307777604866729</v>
      </c>
      <c r="N292" s="7">
        <f t="shared" si="14"/>
        <v>0.13134706885965153</v>
      </c>
    </row>
    <row r="293" spans="1:14" x14ac:dyDescent="0.25">
      <c r="A293" s="8" t="s">
        <v>399</v>
      </c>
      <c r="B293" s="8">
        <v>2635</v>
      </c>
      <c r="C293" s="7">
        <v>2.1021599358867888</v>
      </c>
      <c r="D293" s="7">
        <v>0.59625522997222102</v>
      </c>
      <c r="F293" s="8" t="s">
        <v>400</v>
      </c>
      <c r="G293" s="8">
        <v>2374</v>
      </c>
      <c r="H293" s="7">
        <v>-1.2788454666713562</v>
      </c>
      <c r="I293" s="7">
        <v>-0.36273086781448727</v>
      </c>
      <c r="K293" s="8" t="s">
        <v>399</v>
      </c>
      <c r="L293" s="8">
        <f t="shared" si="12"/>
        <v>2504.5</v>
      </c>
      <c r="M293" s="7">
        <f t="shared" si="13"/>
        <v>0.4116572346077163</v>
      </c>
      <c r="N293" s="7">
        <f t="shared" si="14"/>
        <v>0.11676218107886688</v>
      </c>
    </row>
    <row r="294" spans="1:14" x14ac:dyDescent="0.25">
      <c r="A294" s="3" t="s">
        <v>333</v>
      </c>
      <c r="B294" s="8">
        <v>2166</v>
      </c>
      <c r="C294" s="7">
        <v>0.81684662516121875</v>
      </c>
      <c r="D294" s="7">
        <v>0.2316898272214836</v>
      </c>
      <c r="F294" s="8" t="s">
        <v>333</v>
      </c>
      <c r="G294" s="8">
        <v>2235</v>
      </c>
      <c r="H294" s="7">
        <v>-3.6782326125006648E-2</v>
      </c>
      <c r="I294" s="7">
        <v>-1.0432914236531332E-2</v>
      </c>
      <c r="K294" s="3" t="s">
        <v>333</v>
      </c>
      <c r="L294" s="8">
        <f t="shared" si="12"/>
        <v>2200.5</v>
      </c>
      <c r="M294" s="7">
        <f t="shared" si="13"/>
        <v>0.39003214951810605</v>
      </c>
      <c r="N294" s="7">
        <f t="shared" si="14"/>
        <v>0.11062845649247613</v>
      </c>
    </row>
    <row r="295" spans="1:14" x14ac:dyDescent="0.25">
      <c r="A295" s="3" t="s">
        <v>380</v>
      </c>
      <c r="B295" s="8">
        <v>2630</v>
      </c>
      <c r="C295" s="7">
        <v>0.58806720472861684</v>
      </c>
      <c r="D295" s="7">
        <v>0.16679898632292559</v>
      </c>
      <c r="F295" s="8" t="s">
        <v>380</v>
      </c>
      <c r="G295" s="8">
        <v>1657</v>
      </c>
      <c r="H295" s="7">
        <v>0.18030907385491446</v>
      </c>
      <c r="I295" s="7">
        <v>5.1142744404025282E-2</v>
      </c>
      <c r="K295" s="3" t="s">
        <v>380</v>
      </c>
      <c r="L295" s="8">
        <f t="shared" si="12"/>
        <v>2143.5</v>
      </c>
      <c r="M295" s="7">
        <f t="shared" si="13"/>
        <v>0.38418813929176565</v>
      </c>
      <c r="N295" s="7">
        <f t="shared" si="14"/>
        <v>0.10897086536347543</v>
      </c>
    </row>
    <row r="296" spans="1:14" x14ac:dyDescent="0.25">
      <c r="A296" s="8" t="s">
        <v>209</v>
      </c>
      <c r="B296" s="8">
        <v>2284</v>
      </c>
      <c r="C296" s="7">
        <v>3.6434492543596519</v>
      </c>
      <c r="D296" s="7">
        <v>1.0334254953507622</v>
      </c>
      <c r="F296" s="8" t="s">
        <v>210</v>
      </c>
      <c r="G296" s="8">
        <v>2237</v>
      </c>
      <c r="H296" s="7">
        <v>-2.902638876458056</v>
      </c>
      <c r="I296" s="7">
        <v>-0.8233025381480843</v>
      </c>
      <c r="K296" s="8" t="s">
        <v>209</v>
      </c>
      <c r="L296" s="8">
        <f t="shared" si="12"/>
        <v>2260.5</v>
      </c>
      <c r="M296" s="7">
        <f t="shared" si="13"/>
        <v>0.37040518895079799</v>
      </c>
      <c r="N296" s="7">
        <f t="shared" si="14"/>
        <v>0.10506147860133896</v>
      </c>
    </row>
    <row r="297" spans="1:14" x14ac:dyDescent="0.25">
      <c r="A297" s="3" t="s">
        <v>226</v>
      </c>
      <c r="B297" s="8">
        <v>2509</v>
      </c>
      <c r="C297" s="7">
        <v>-3.3844195024386465</v>
      </c>
      <c r="D297" s="7">
        <v>-0.95995447077995433</v>
      </c>
      <c r="F297" s="8" t="s">
        <v>226</v>
      </c>
      <c r="G297" s="8">
        <v>2305</v>
      </c>
      <c r="H297" s="7">
        <v>4.0825988001109437</v>
      </c>
      <c r="I297" s="7">
        <v>1.1579855770667495</v>
      </c>
      <c r="K297" s="3" t="s">
        <v>226</v>
      </c>
      <c r="L297" s="8">
        <f t="shared" si="12"/>
        <v>2407</v>
      </c>
      <c r="M297" s="7">
        <f t="shared" si="13"/>
        <v>0.34908964883614857</v>
      </c>
      <c r="N297" s="7">
        <f t="shared" si="14"/>
        <v>9.9015553143397605E-2</v>
      </c>
    </row>
    <row r="298" spans="1:14" x14ac:dyDescent="0.25">
      <c r="A298" s="3" t="s">
        <v>297</v>
      </c>
      <c r="B298" s="8">
        <v>1755</v>
      </c>
      <c r="C298" s="7">
        <v>3.2844213005207195</v>
      </c>
      <c r="D298" s="7">
        <v>0.93159104806243886</v>
      </c>
      <c r="F298" s="8" t="s">
        <v>297</v>
      </c>
      <c r="G298" s="8">
        <v>2382</v>
      </c>
      <c r="H298" s="7">
        <v>-2.7796984803744778</v>
      </c>
      <c r="I298" s="7">
        <v>-0.78843180691194414</v>
      </c>
      <c r="K298" s="3" t="s">
        <v>297</v>
      </c>
      <c r="L298" s="8">
        <f t="shared" si="12"/>
        <v>2068.5</v>
      </c>
      <c r="M298" s="7">
        <f t="shared" si="13"/>
        <v>0.25236141007312085</v>
      </c>
      <c r="N298" s="7">
        <f t="shared" si="14"/>
        <v>7.157962057524736E-2</v>
      </c>
    </row>
    <row r="299" spans="1:14" x14ac:dyDescent="0.25">
      <c r="A299" s="3" t="s">
        <v>276</v>
      </c>
      <c r="B299" s="8">
        <v>2432</v>
      </c>
      <c r="C299" s="7">
        <v>2.5349610612053226</v>
      </c>
      <c r="D299" s="7">
        <v>0.71901464998760478</v>
      </c>
      <c r="F299" s="8" t="s">
        <v>276</v>
      </c>
      <c r="G299" s="8">
        <v>2596</v>
      </c>
      <c r="H299" s="7">
        <v>-2.2014226789110722</v>
      </c>
      <c r="I299" s="7">
        <v>-0.62441004762392849</v>
      </c>
      <c r="K299" s="3" t="s">
        <v>276</v>
      </c>
      <c r="L299" s="8">
        <f t="shared" si="12"/>
        <v>2514</v>
      </c>
      <c r="M299" s="7">
        <f t="shared" si="13"/>
        <v>0.16676919114712518</v>
      </c>
      <c r="N299" s="7">
        <f t="shared" si="14"/>
        <v>4.7302301181838147E-2</v>
      </c>
    </row>
    <row r="300" spans="1:14" x14ac:dyDescent="0.25">
      <c r="A300" s="3" t="s">
        <v>633</v>
      </c>
      <c r="B300" s="8">
        <v>1781</v>
      </c>
      <c r="C300" s="7">
        <v>1.3595270188248136</v>
      </c>
      <c r="D300" s="7">
        <v>0.38561532898821893</v>
      </c>
      <c r="F300" s="8" t="s">
        <v>633</v>
      </c>
      <c r="G300" s="8">
        <v>1846</v>
      </c>
      <c r="H300" s="7">
        <v>-1.0651992034037505</v>
      </c>
      <c r="I300" s="7">
        <v>-0.30213238543327214</v>
      </c>
      <c r="K300" s="3" t="s">
        <v>633</v>
      </c>
      <c r="L300" s="8">
        <f t="shared" si="12"/>
        <v>1813.5</v>
      </c>
      <c r="M300" s="7">
        <f t="shared" si="13"/>
        <v>0.14716390771053156</v>
      </c>
      <c r="N300" s="7">
        <f t="shared" si="14"/>
        <v>4.1741471777473393E-2</v>
      </c>
    </row>
    <row r="301" spans="1:14" x14ac:dyDescent="0.25">
      <c r="A301" s="8" t="s">
        <v>65</v>
      </c>
      <c r="B301" s="8">
        <v>2488</v>
      </c>
      <c r="C301" s="7">
        <v>3.141102975620278</v>
      </c>
      <c r="D301" s="7">
        <v>0.89094033480607682</v>
      </c>
      <c r="F301" s="8" t="s">
        <v>66</v>
      </c>
      <c r="G301" s="8">
        <v>1930</v>
      </c>
      <c r="H301" s="7">
        <v>-2.8560427680061196</v>
      </c>
      <c r="I301" s="7">
        <v>-0.8100860492946329</v>
      </c>
      <c r="K301" s="8" t="s">
        <v>65</v>
      </c>
      <c r="L301" s="8">
        <f t="shared" si="12"/>
        <v>2209</v>
      </c>
      <c r="M301" s="7">
        <f t="shared" si="13"/>
        <v>0.1425301038070792</v>
      </c>
      <c r="N301" s="7">
        <f t="shared" si="14"/>
        <v>4.0427142755721956E-2</v>
      </c>
    </row>
    <row r="302" spans="1:14" x14ac:dyDescent="0.25">
      <c r="A302" s="8" t="s">
        <v>337</v>
      </c>
      <c r="B302" s="8">
        <v>2613</v>
      </c>
      <c r="C302" s="7">
        <v>-2.4289377241146326E-2</v>
      </c>
      <c r="D302" s="7">
        <v>-6.8894226198313833E-3</v>
      </c>
      <c r="F302" s="8" t="s">
        <v>338</v>
      </c>
      <c r="G302" s="8">
        <v>2186</v>
      </c>
      <c r="H302" s="7">
        <v>0.26134426633421981</v>
      </c>
      <c r="I302" s="7">
        <v>7.4127511881866476E-2</v>
      </c>
      <c r="K302" s="8" t="s">
        <v>337</v>
      </c>
      <c r="L302" s="8">
        <f t="shared" si="12"/>
        <v>2399.5</v>
      </c>
      <c r="M302" s="7">
        <f t="shared" si="13"/>
        <v>0.11852744454653674</v>
      </c>
      <c r="N302" s="7">
        <f t="shared" si="14"/>
        <v>3.3619044631017544E-2</v>
      </c>
    </row>
    <row r="303" spans="1:14" x14ac:dyDescent="0.25">
      <c r="A303" s="8" t="s">
        <v>239</v>
      </c>
      <c r="B303" s="8">
        <v>2464</v>
      </c>
      <c r="C303" s="7">
        <v>0.78916225687646602</v>
      </c>
      <c r="D303" s="7">
        <v>0.22383745162604751</v>
      </c>
      <c r="F303" s="8" t="s">
        <v>240</v>
      </c>
      <c r="G303" s="8">
        <v>2076</v>
      </c>
      <c r="H303" s="7">
        <v>-0.63115736846431503</v>
      </c>
      <c r="I303" s="7">
        <v>-0.17902105137571186</v>
      </c>
      <c r="K303" s="8" t="s">
        <v>239</v>
      </c>
      <c r="L303" s="8">
        <f t="shared" si="12"/>
        <v>2270</v>
      </c>
      <c r="M303" s="7">
        <f t="shared" si="13"/>
        <v>7.9002444206075495E-2</v>
      </c>
      <c r="N303" s="7">
        <f t="shared" si="14"/>
        <v>2.2408200125167824E-2</v>
      </c>
    </row>
    <row r="304" spans="1:14" x14ac:dyDescent="0.25">
      <c r="A304" s="3" t="s">
        <v>273</v>
      </c>
      <c r="B304" s="8">
        <v>2104</v>
      </c>
      <c r="C304" s="7">
        <v>3.0472977233212717</v>
      </c>
      <c r="D304" s="7">
        <v>0.86433347615212219</v>
      </c>
      <c r="F304" s="8" t="s">
        <v>273</v>
      </c>
      <c r="G304" s="8">
        <v>2668</v>
      </c>
      <c r="H304" s="7">
        <v>-3.1902106851933638</v>
      </c>
      <c r="I304" s="7">
        <v>-0.90486921251183394</v>
      </c>
      <c r="K304" s="3" t="s">
        <v>273</v>
      </c>
      <c r="L304" s="8">
        <f t="shared" si="12"/>
        <v>2386</v>
      </c>
      <c r="M304" s="7">
        <f t="shared" si="13"/>
        <v>-7.1456480936046063E-2</v>
      </c>
      <c r="N304" s="7">
        <f t="shared" si="14"/>
        <v>-2.0267868179855875E-2</v>
      </c>
    </row>
    <row r="305" spans="1:14" x14ac:dyDescent="0.25">
      <c r="A305" s="3" t="s">
        <v>404</v>
      </c>
      <c r="B305" s="8">
        <v>2323</v>
      </c>
      <c r="C305" s="7">
        <v>4.341653453637619</v>
      </c>
      <c r="D305" s="7">
        <v>1.231463664712237</v>
      </c>
      <c r="F305" s="8" t="s">
        <v>404</v>
      </c>
      <c r="G305" s="8">
        <v>2546</v>
      </c>
      <c r="H305" s="7">
        <v>-4.533466131704543</v>
      </c>
      <c r="I305" s="7">
        <v>-1.285869283675827</v>
      </c>
      <c r="K305" s="3" t="s">
        <v>404</v>
      </c>
      <c r="L305" s="8">
        <f t="shared" si="12"/>
        <v>2434.5</v>
      </c>
      <c r="M305" s="7">
        <f t="shared" si="13"/>
        <v>-9.5906339033462018E-2</v>
      </c>
      <c r="N305" s="7">
        <f t="shared" si="14"/>
        <v>-2.7202809481794987E-2</v>
      </c>
    </row>
    <row r="306" spans="1:14" x14ac:dyDescent="0.25">
      <c r="A306" s="3" t="s">
        <v>246</v>
      </c>
      <c r="B306" s="8">
        <v>2313</v>
      </c>
      <c r="C306" s="7">
        <v>-2.7885213966629721</v>
      </c>
      <c r="D306" s="7">
        <v>-0.7909343329523344</v>
      </c>
      <c r="F306" s="8" t="s">
        <v>246</v>
      </c>
      <c r="G306" s="8">
        <v>1863</v>
      </c>
      <c r="H306" s="7">
        <v>2.5164064643913306</v>
      </c>
      <c r="I306" s="7">
        <v>0.71375183663001807</v>
      </c>
      <c r="K306" s="3" t="s">
        <v>246</v>
      </c>
      <c r="L306" s="8">
        <f t="shared" si="12"/>
        <v>2088</v>
      </c>
      <c r="M306" s="7">
        <f t="shared" si="13"/>
        <v>-0.1360574661358207</v>
      </c>
      <c r="N306" s="7">
        <f t="shared" si="14"/>
        <v>-3.8591248161158165E-2</v>
      </c>
    </row>
    <row r="307" spans="1:14" x14ac:dyDescent="0.25">
      <c r="A307" s="3" t="s">
        <v>251</v>
      </c>
      <c r="B307" s="8">
        <v>2528</v>
      </c>
      <c r="C307" s="7">
        <v>-1.8900555582750513</v>
      </c>
      <c r="D307" s="7">
        <v>-0.53609408700112204</v>
      </c>
      <c r="F307" s="8" t="s">
        <v>251</v>
      </c>
      <c r="G307" s="8">
        <v>2134</v>
      </c>
      <c r="H307" s="7">
        <v>1.5544714978575556</v>
      </c>
      <c r="I307" s="7">
        <v>0.44090924987081265</v>
      </c>
      <c r="K307" s="3" t="s">
        <v>251</v>
      </c>
      <c r="L307" s="8">
        <f t="shared" si="12"/>
        <v>2331</v>
      </c>
      <c r="M307" s="7">
        <f t="shared" si="13"/>
        <v>-0.16779203020874789</v>
      </c>
      <c r="N307" s="7">
        <f t="shared" si="14"/>
        <v>-4.7592418565154698E-2</v>
      </c>
    </row>
    <row r="308" spans="1:14" x14ac:dyDescent="0.25">
      <c r="A308" s="3" t="s">
        <v>56</v>
      </c>
      <c r="B308" s="8">
        <v>2681</v>
      </c>
      <c r="C308" s="7">
        <v>1.6061718314686502</v>
      </c>
      <c r="D308" s="7">
        <v>0.45557349771450478</v>
      </c>
      <c r="F308" s="8" t="s">
        <v>56</v>
      </c>
      <c r="G308" s="8">
        <v>3165</v>
      </c>
      <c r="H308" s="7">
        <v>-2.0357407622483663</v>
      </c>
      <c r="I308" s="7">
        <v>-0.57741614024537957</v>
      </c>
      <c r="K308" s="3" t="s">
        <v>56</v>
      </c>
      <c r="L308" s="8">
        <f t="shared" si="12"/>
        <v>2923</v>
      </c>
      <c r="M308" s="7">
        <f t="shared" si="13"/>
        <v>-0.21478446538985807</v>
      </c>
      <c r="N308" s="7">
        <f t="shared" si="14"/>
        <v>-6.0921321265437395E-2</v>
      </c>
    </row>
    <row r="309" spans="1:14" x14ac:dyDescent="0.25">
      <c r="A309" s="3" t="s">
        <v>254</v>
      </c>
      <c r="B309" s="8">
        <v>2343</v>
      </c>
      <c r="C309" s="7">
        <v>1.2011158396951558</v>
      </c>
      <c r="D309" s="7">
        <v>0.34068368871210458</v>
      </c>
      <c r="F309" s="8" t="s">
        <v>254</v>
      </c>
      <c r="G309" s="8">
        <v>2492</v>
      </c>
      <c r="H309" s="7">
        <v>-1.6564378651387699</v>
      </c>
      <c r="I309" s="7">
        <v>-0.46983092168787399</v>
      </c>
      <c r="K309" s="3" t="s">
        <v>254</v>
      </c>
      <c r="L309" s="8">
        <f t="shared" si="12"/>
        <v>2417.5</v>
      </c>
      <c r="M309" s="7">
        <f t="shared" si="13"/>
        <v>-0.22766101272180705</v>
      </c>
      <c r="N309" s="7">
        <f t="shared" si="14"/>
        <v>-6.4573616487884705E-2</v>
      </c>
    </row>
    <row r="310" spans="1:14" x14ac:dyDescent="0.25">
      <c r="A310" s="8" t="s">
        <v>146</v>
      </c>
      <c r="B310" s="8">
        <v>2805</v>
      </c>
      <c r="C310" s="7">
        <v>-0.96567714421821904</v>
      </c>
      <c r="D310" s="7">
        <v>-0.27390401552004501</v>
      </c>
      <c r="F310" s="8" t="s">
        <v>147</v>
      </c>
      <c r="G310" s="8">
        <v>2237</v>
      </c>
      <c r="H310" s="7">
        <v>0.38230270275452938</v>
      </c>
      <c r="I310" s="7">
        <v>0.10843608141249428</v>
      </c>
      <c r="K310" s="8" t="s">
        <v>146</v>
      </c>
      <c r="L310" s="8">
        <f t="shared" si="12"/>
        <v>2521</v>
      </c>
      <c r="M310" s="7">
        <f t="shared" si="13"/>
        <v>-0.29168722073184483</v>
      </c>
      <c r="N310" s="7">
        <f t="shared" si="14"/>
        <v>-8.2733967053775365E-2</v>
      </c>
    </row>
    <row r="311" spans="1:14" x14ac:dyDescent="0.25">
      <c r="A311" s="8" t="s">
        <v>382</v>
      </c>
      <c r="B311" s="8">
        <v>2647</v>
      </c>
      <c r="C311" s="7">
        <v>-0.87769088255727468</v>
      </c>
      <c r="D311" s="7">
        <v>-0.24894765145590383</v>
      </c>
      <c r="F311" s="8" t="s">
        <v>383</v>
      </c>
      <c r="G311" s="8">
        <v>2569</v>
      </c>
      <c r="H311" s="7">
        <v>0.21092703025844628</v>
      </c>
      <c r="I311" s="7">
        <v>5.9827200959880068E-2</v>
      </c>
      <c r="K311" s="8" t="s">
        <v>382</v>
      </c>
      <c r="L311" s="8">
        <f t="shared" si="12"/>
        <v>2608</v>
      </c>
      <c r="M311" s="7">
        <f t="shared" si="13"/>
        <v>-0.3333819261494142</v>
      </c>
      <c r="N311" s="7">
        <f t="shared" si="14"/>
        <v>-9.4560225248011887E-2</v>
      </c>
    </row>
    <row r="312" spans="1:14" x14ac:dyDescent="0.25">
      <c r="A312" s="8" t="s">
        <v>313</v>
      </c>
      <c r="B312" s="8">
        <v>2366</v>
      </c>
      <c r="C312" s="7">
        <v>-5.3245408333438604E-2</v>
      </c>
      <c r="D312" s="7">
        <v>-1.5102491798477991E-2</v>
      </c>
      <c r="F312" s="8" t="s">
        <v>314</v>
      </c>
      <c r="G312" s="8">
        <v>2442</v>
      </c>
      <c r="H312" s="7">
        <v>-0.77586722933369856</v>
      </c>
      <c r="I312" s="7">
        <v>-0.22006645895813912</v>
      </c>
      <c r="K312" s="8" t="s">
        <v>313</v>
      </c>
      <c r="L312" s="8">
        <f t="shared" si="12"/>
        <v>2404</v>
      </c>
      <c r="M312" s="7">
        <f t="shared" si="13"/>
        <v>-0.41455631883356858</v>
      </c>
      <c r="N312" s="7">
        <f t="shared" si="14"/>
        <v>-0.11758447537830856</v>
      </c>
    </row>
    <row r="313" spans="1:14" x14ac:dyDescent="0.25">
      <c r="A313" s="8" t="s">
        <v>173</v>
      </c>
      <c r="B313" s="8">
        <v>2706</v>
      </c>
      <c r="C313" s="7">
        <v>-0.42587064087639703</v>
      </c>
      <c r="D313" s="7">
        <v>-0.12079366207074763</v>
      </c>
      <c r="F313" s="8" t="s">
        <v>174</v>
      </c>
      <c r="G313" s="8">
        <v>2350</v>
      </c>
      <c r="H313" s="7">
        <v>-0.41794442705479184</v>
      </c>
      <c r="I313" s="7">
        <v>-0.11854547611480297</v>
      </c>
      <c r="K313" s="8" t="s">
        <v>173</v>
      </c>
      <c r="L313" s="8">
        <f t="shared" si="12"/>
        <v>2528</v>
      </c>
      <c r="M313" s="7">
        <f t="shared" si="13"/>
        <v>-0.42190753396559444</v>
      </c>
      <c r="N313" s="7">
        <f t="shared" si="14"/>
        <v>-0.11966956909277529</v>
      </c>
    </row>
    <row r="314" spans="1:14" x14ac:dyDescent="0.25">
      <c r="A314" s="8" t="s">
        <v>396</v>
      </c>
      <c r="B314" s="8">
        <v>2619</v>
      </c>
      <c r="C314" s="7">
        <v>2.3635202576290339</v>
      </c>
      <c r="D314" s="7">
        <v>0.67038729579921841</v>
      </c>
      <c r="F314" s="8" t="s">
        <v>396</v>
      </c>
      <c r="G314" s="8">
        <v>2513</v>
      </c>
      <c r="H314" s="7">
        <v>-3.3059469344304517</v>
      </c>
      <c r="I314" s="7">
        <v>-0.93769656438307547</v>
      </c>
      <c r="K314" s="8" t="s">
        <v>396</v>
      </c>
      <c r="L314" s="8">
        <f t="shared" si="12"/>
        <v>2566</v>
      </c>
      <c r="M314" s="7">
        <f t="shared" si="13"/>
        <v>-0.47121333840070889</v>
      </c>
      <c r="N314" s="7">
        <f t="shared" si="14"/>
        <v>-0.13365463429192853</v>
      </c>
    </row>
    <row r="315" spans="1:14" x14ac:dyDescent="0.25">
      <c r="A315" s="3" t="s">
        <v>283</v>
      </c>
      <c r="B315" s="8">
        <v>2117</v>
      </c>
      <c r="C315" s="7">
        <v>-5.500040052491741</v>
      </c>
      <c r="D315" s="7">
        <v>-1.5600276602985845</v>
      </c>
      <c r="F315" s="8" t="s">
        <v>283</v>
      </c>
      <c r="G315" s="8">
        <v>1908</v>
      </c>
      <c r="H315" s="7">
        <v>4.5472861575589008</v>
      </c>
      <c r="I315" s="7">
        <v>1.2897891865116387</v>
      </c>
      <c r="K315" s="3" t="s">
        <v>283</v>
      </c>
      <c r="L315" s="8">
        <f t="shared" si="12"/>
        <v>2012.5</v>
      </c>
      <c r="M315" s="7">
        <f t="shared" si="13"/>
        <v>-0.47637694746642012</v>
      </c>
      <c r="N315" s="7">
        <f t="shared" si="14"/>
        <v>-0.13511923689347294</v>
      </c>
    </row>
    <row r="316" spans="1:14" x14ac:dyDescent="0.25">
      <c r="A316" s="3" t="s">
        <v>284</v>
      </c>
      <c r="B316" s="8">
        <v>2405</v>
      </c>
      <c r="C316" s="7">
        <v>-1.0938786485892678</v>
      </c>
      <c r="D316" s="7">
        <v>-0.31026700397139617</v>
      </c>
      <c r="F316" s="8" t="s">
        <v>284</v>
      </c>
      <c r="G316" s="8">
        <v>2569</v>
      </c>
      <c r="H316" s="7">
        <v>-0.27722558482145132</v>
      </c>
      <c r="I316" s="7">
        <v>-7.8632078373317427E-2</v>
      </c>
      <c r="K316" s="3" t="s">
        <v>284</v>
      </c>
      <c r="L316" s="8">
        <f t="shared" si="12"/>
        <v>2487</v>
      </c>
      <c r="M316" s="7">
        <f t="shared" si="13"/>
        <v>-0.68555211670535954</v>
      </c>
      <c r="N316" s="7">
        <f t="shared" si="14"/>
        <v>-0.1944495411723568</v>
      </c>
    </row>
    <row r="317" spans="1:14" x14ac:dyDescent="0.25">
      <c r="A317" s="8" t="s">
        <v>401</v>
      </c>
      <c r="B317" s="8">
        <v>2762</v>
      </c>
      <c r="C317" s="7">
        <v>-3.3663860315282506</v>
      </c>
      <c r="D317" s="7">
        <v>-0.9548394692230725</v>
      </c>
      <c r="F317" s="3" t="s">
        <v>401</v>
      </c>
      <c r="G317" s="8">
        <v>2414</v>
      </c>
      <c r="H317" s="7">
        <v>1.4491754917168578</v>
      </c>
      <c r="I317" s="7">
        <v>0.41104316152768511</v>
      </c>
      <c r="K317" s="8" t="s">
        <v>401</v>
      </c>
      <c r="L317" s="8">
        <f t="shared" si="12"/>
        <v>2588</v>
      </c>
      <c r="M317" s="7">
        <f t="shared" si="13"/>
        <v>-0.95860526990569639</v>
      </c>
      <c r="N317" s="7">
        <f t="shared" si="14"/>
        <v>-0.27189815384769367</v>
      </c>
    </row>
    <row r="318" spans="1:14" x14ac:dyDescent="0.25">
      <c r="A318" s="8" t="s">
        <v>205</v>
      </c>
      <c r="B318" s="8">
        <v>2580</v>
      </c>
      <c r="C318" s="7">
        <v>-3.1075710588345089</v>
      </c>
      <c r="D318" s="7">
        <v>-0.88142936448779141</v>
      </c>
      <c r="F318" s="8" t="s">
        <v>206</v>
      </c>
      <c r="G318" s="8">
        <v>2373</v>
      </c>
      <c r="H318" s="7">
        <v>1.0766051350869503</v>
      </c>
      <c r="I318" s="7">
        <v>0.30536755622247513</v>
      </c>
      <c r="K318" s="8" t="s">
        <v>205</v>
      </c>
      <c r="L318" s="8">
        <f t="shared" si="12"/>
        <v>2476.5</v>
      </c>
      <c r="M318" s="7">
        <f t="shared" si="13"/>
        <v>-1.0154829618737793</v>
      </c>
      <c r="N318" s="7">
        <f t="shared" si="14"/>
        <v>-0.28803090413265814</v>
      </c>
    </row>
    <row r="319" spans="1:14" x14ac:dyDescent="0.25">
      <c r="A319" s="8" t="s">
        <v>346</v>
      </c>
      <c r="B319" s="8">
        <v>2607</v>
      </c>
      <c r="C319" s="7">
        <v>-2.2892587834018627</v>
      </c>
      <c r="D319" s="7">
        <v>-0.64932382120934651</v>
      </c>
      <c r="F319" s="8" t="s">
        <v>347</v>
      </c>
      <c r="G319" s="8">
        <v>2170</v>
      </c>
      <c r="H319" s="7">
        <v>-6.4197772140957454E-2</v>
      </c>
      <c r="I319" s="7">
        <v>-1.8209012900563763E-2</v>
      </c>
      <c r="K319" s="8" t="s">
        <v>346</v>
      </c>
      <c r="L319" s="8">
        <f t="shared" si="12"/>
        <v>2388.5</v>
      </c>
      <c r="M319" s="7">
        <f t="shared" si="13"/>
        <v>-1.1767282777714101</v>
      </c>
      <c r="N319" s="7">
        <f t="shared" si="14"/>
        <v>-0.33376641705495513</v>
      </c>
    </row>
    <row r="320" spans="1:14" x14ac:dyDescent="0.25">
      <c r="A320" s="3" t="s">
        <v>407</v>
      </c>
      <c r="B320" s="8">
        <v>2587</v>
      </c>
      <c r="C320" s="7">
        <v>1.1558399092351408</v>
      </c>
      <c r="D320" s="7">
        <v>0.32784165425612283</v>
      </c>
      <c r="F320" s="8" t="s">
        <v>407</v>
      </c>
      <c r="G320" s="8">
        <v>2888</v>
      </c>
      <c r="H320" s="7">
        <v>-3.5304109345485273</v>
      </c>
      <c r="I320" s="7">
        <v>-1.0013633823668502</v>
      </c>
      <c r="K320" s="3" t="s">
        <v>407</v>
      </c>
      <c r="L320" s="8">
        <f t="shared" si="12"/>
        <v>2737.5</v>
      </c>
      <c r="M320" s="7">
        <f t="shared" si="13"/>
        <v>-1.1872855126566932</v>
      </c>
      <c r="N320" s="7">
        <f t="shared" si="14"/>
        <v>-0.33676086405536365</v>
      </c>
    </row>
    <row r="321" spans="1:14" x14ac:dyDescent="0.25">
      <c r="A321" s="3" t="s">
        <v>635</v>
      </c>
      <c r="B321" s="8">
        <v>2159</v>
      </c>
      <c r="C321" s="7">
        <v>0.60404124725317843</v>
      </c>
      <c r="D321" s="7">
        <v>0.17132985299794409</v>
      </c>
      <c r="F321" s="8" t="s">
        <v>635</v>
      </c>
      <c r="G321" s="8">
        <v>1919</v>
      </c>
      <c r="H321" s="7">
        <v>-3.0430111134584337</v>
      </c>
      <c r="I321" s="7">
        <v>-0.86311762501447342</v>
      </c>
      <c r="K321" s="3" t="s">
        <v>635</v>
      </c>
      <c r="L321" s="8">
        <f t="shared" si="12"/>
        <v>2039</v>
      </c>
      <c r="M321" s="7">
        <f t="shared" si="13"/>
        <v>-1.2194849331026276</v>
      </c>
      <c r="N321" s="7">
        <f t="shared" si="14"/>
        <v>-0.34589388600826465</v>
      </c>
    </row>
    <row r="322" spans="1:14" x14ac:dyDescent="0.25">
      <c r="A322" s="8" t="s">
        <v>261</v>
      </c>
      <c r="B322" s="8">
        <v>2405</v>
      </c>
      <c r="C322" s="7">
        <v>2.0151104956534809</v>
      </c>
      <c r="D322" s="7">
        <v>0.57156458530756149</v>
      </c>
      <c r="F322" s="8" t="s">
        <v>261</v>
      </c>
      <c r="G322" s="8">
        <v>2635</v>
      </c>
      <c r="H322" s="7">
        <v>-4.5213297377565453</v>
      </c>
      <c r="I322" s="7">
        <v>-1.2824269250612603</v>
      </c>
      <c r="K322" s="8" t="s">
        <v>261</v>
      </c>
      <c r="L322" s="8">
        <f t="shared" si="12"/>
        <v>2520</v>
      </c>
      <c r="M322" s="7">
        <f t="shared" si="13"/>
        <v>-1.2531096210515322</v>
      </c>
      <c r="N322" s="7">
        <f t="shared" si="14"/>
        <v>-0.35543116987684942</v>
      </c>
    </row>
    <row r="323" spans="1:14" x14ac:dyDescent="0.25">
      <c r="A323" s="8" t="s">
        <v>301</v>
      </c>
      <c r="B323" s="8">
        <v>2226</v>
      </c>
      <c r="C323" s="7">
        <v>1.0344019960263893</v>
      </c>
      <c r="D323" s="7">
        <v>0.29339708625179273</v>
      </c>
      <c r="F323" s="8" t="s">
        <v>302</v>
      </c>
      <c r="G323" s="8">
        <v>2110</v>
      </c>
      <c r="H323" s="7">
        <v>-3.8361894374769605</v>
      </c>
      <c r="I323" s="7">
        <v>-1.0880941912228579</v>
      </c>
      <c r="K323" s="8" t="s">
        <v>301</v>
      </c>
      <c r="L323" s="8">
        <f t="shared" ref="L323:L366" si="15">AVERAGE(B323,G323)</f>
        <v>2168</v>
      </c>
      <c r="M323" s="7">
        <f t="shared" ref="M323:M366" si="16">AVERAGE(C323,H323)</f>
        <v>-1.4008937207252856</v>
      </c>
      <c r="N323" s="7">
        <f t="shared" ref="N323:N366" si="17">AVERAGE(D323,I323)</f>
        <v>-0.39734855248553258</v>
      </c>
    </row>
    <row r="324" spans="1:14" x14ac:dyDescent="0.25">
      <c r="A324" s="8" t="s">
        <v>368</v>
      </c>
      <c r="B324" s="8">
        <v>2577</v>
      </c>
      <c r="C324" s="7">
        <v>-0.9529444477218334</v>
      </c>
      <c r="D324" s="7">
        <v>-0.27029252205182025</v>
      </c>
      <c r="F324" s="8" t="s">
        <v>368</v>
      </c>
      <c r="G324" s="8">
        <v>2036</v>
      </c>
      <c r="H324" s="7">
        <v>-2.0015197033799836</v>
      </c>
      <c r="I324" s="7">
        <v>-0.56770970213040672</v>
      </c>
      <c r="K324" s="8" t="s">
        <v>368</v>
      </c>
      <c r="L324" s="8">
        <f t="shared" si="15"/>
        <v>2306.5</v>
      </c>
      <c r="M324" s="7">
        <f t="shared" si="16"/>
        <v>-1.4772320755509085</v>
      </c>
      <c r="N324" s="7">
        <f t="shared" si="17"/>
        <v>-0.41900111209111346</v>
      </c>
    </row>
    <row r="325" spans="1:14" x14ac:dyDescent="0.25">
      <c r="A325" s="8" t="s">
        <v>74</v>
      </c>
      <c r="B325" s="8">
        <v>2343</v>
      </c>
      <c r="C325" s="7">
        <v>-6.7595249003232993E-2</v>
      </c>
      <c r="D325" s="7">
        <v>-1.9172670952103423E-2</v>
      </c>
      <c r="F325" s="8" t="s">
        <v>75</v>
      </c>
      <c r="G325" s="8">
        <v>1975</v>
      </c>
      <c r="H325" s="7">
        <v>-2.9235242877513627</v>
      </c>
      <c r="I325" s="7">
        <v>-0.8292264621565123</v>
      </c>
      <c r="K325" s="8" t="s">
        <v>74</v>
      </c>
      <c r="L325" s="8">
        <f t="shared" si="15"/>
        <v>2159</v>
      </c>
      <c r="M325" s="7">
        <f t="shared" si="16"/>
        <v>-1.4955597683772979</v>
      </c>
      <c r="N325" s="7">
        <f t="shared" si="17"/>
        <v>-0.42419956655430785</v>
      </c>
    </row>
    <row r="326" spans="1:14" x14ac:dyDescent="0.25">
      <c r="A326" s="3" t="s">
        <v>631</v>
      </c>
      <c r="B326" s="8">
        <v>2892</v>
      </c>
      <c r="C326" s="7">
        <v>-2.8515148403456863</v>
      </c>
      <c r="D326" s="7">
        <v>-0.80880175093922235</v>
      </c>
      <c r="F326" s="8" t="s">
        <v>631</v>
      </c>
      <c r="G326" s="8">
        <v>1921</v>
      </c>
      <c r="H326" s="7">
        <v>-0.16653807084870209</v>
      </c>
      <c r="I326" s="7">
        <v>-4.723674637588119E-2</v>
      </c>
      <c r="K326" s="3" t="s">
        <v>631</v>
      </c>
      <c r="L326" s="8">
        <f t="shared" si="15"/>
        <v>2406.5</v>
      </c>
      <c r="M326" s="7">
        <f t="shared" si="16"/>
        <v>-1.5090264555971942</v>
      </c>
      <c r="N326" s="7">
        <f t="shared" si="17"/>
        <v>-0.42801924865755175</v>
      </c>
    </row>
    <row r="327" spans="1:14" x14ac:dyDescent="0.25">
      <c r="A327" s="8" t="s">
        <v>150</v>
      </c>
      <c r="B327" s="8">
        <v>2108</v>
      </c>
      <c r="C327" s="7">
        <v>6.6120270422558747E-2</v>
      </c>
      <c r="D327" s="7">
        <v>1.8754309019783075E-2</v>
      </c>
      <c r="F327" s="8" t="s">
        <v>150</v>
      </c>
      <c r="G327" s="8">
        <v>2255</v>
      </c>
      <c r="H327" s="7">
        <v>-3.1685125049918668</v>
      </c>
      <c r="I327" s="7">
        <v>-0.89871475527708289</v>
      </c>
      <c r="K327" s="8" t="s">
        <v>150</v>
      </c>
      <c r="L327" s="8">
        <f t="shared" si="15"/>
        <v>2181.5</v>
      </c>
      <c r="M327" s="7">
        <f t="shared" si="16"/>
        <v>-1.551196117284654</v>
      </c>
      <c r="N327" s="7">
        <f t="shared" si="17"/>
        <v>-0.43998022312864993</v>
      </c>
    </row>
    <row r="328" spans="1:14" x14ac:dyDescent="0.25">
      <c r="A328" s="3" t="s">
        <v>375</v>
      </c>
      <c r="B328" s="8">
        <v>2766</v>
      </c>
      <c r="C328" s="7">
        <v>-0.30315714774822311</v>
      </c>
      <c r="D328" s="7">
        <v>-8.5987289436227785E-2</v>
      </c>
      <c r="F328" s="8" t="s">
        <v>375</v>
      </c>
      <c r="G328" s="8">
        <v>2432</v>
      </c>
      <c r="H328" s="7">
        <v>-2.926110932780702</v>
      </c>
      <c r="I328" s="7">
        <v>-0.82996013641245059</v>
      </c>
      <c r="K328" s="3" t="s">
        <v>375</v>
      </c>
      <c r="L328" s="8">
        <f t="shared" si="15"/>
        <v>2599</v>
      </c>
      <c r="M328" s="7">
        <f t="shared" si="16"/>
        <v>-1.6146340402644626</v>
      </c>
      <c r="N328" s="7">
        <f t="shared" si="17"/>
        <v>-0.45797371292433919</v>
      </c>
    </row>
    <row r="329" spans="1:14" x14ac:dyDescent="0.25">
      <c r="A329" s="3" t="s">
        <v>368</v>
      </c>
      <c r="B329" s="8">
        <v>2279</v>
      </c>
      <c r="C329" s="7">
        <v>-2.0795978793752994</v>
      </c>
      <c r="D329" s="7">
        <v>-0.58985574344208247</v>
      </c>
      <c r="F329" s="8" t="s">
        <v>368</v>
      </c>
      <c r="G329" s="8">
        <v>2544</v>
      </c>
      <c r="H329" s="7">
        <v>-1.36821774138987</v>
      </c>
      <c r="I329" s="7">
        <v>-0.38808035968982751</v>
      </c>
      <c r="K329" s="3" t="s">
        <v>368</v>
      </c>
      <c r="L329" s="8">
        <f t="shared" si="15"/>
        <v>2411.5</v>
      </c>
      <c r="M329" s="7">
        <f t="shared" si="16"/>
        <v>-1.7239078103825847</v>
      </c>
      <c r="N329" s="7">
        <f t="shared" si="17"/>
        <v>-0.48896805156595502</v>
      </c>
    </row>
    <row r="330" spans="1:14" x14ac:dyDescent="0.25">
      <c r="A330" s="3" t="s">
        <v>268</v>
      </c>
      <c r="B330" s="8">
        <v>2366</v>
      </c>
      <c r="C330" s="7">
        <v>-1.4749889619797898</v>
      </c>
      <c r="D330" s="7">
        <v>-0.41836487686687163</v>
      </c>
      <c r="F330" s="8" t="s">
        <v>268</v>
      </c>
      <c r="G330" s="8">
        <v>2445</v>
      </c>
      <c r="H330" s="7">
        <v>-2.3702660314718429</v>
      </c>
      <c r="I330" s="7">
        <v>-0.67230066255372656</v>
      </c>
      <c r="K330" s="3" t="s">
        <v>268</v>
      </c>
      <c r="L330" s="8">
        <f t="shared" si="15"/>
        <v>2405.5</v>
      </c>
      <c r="M330" s="7">
        <f t="shared" si="16"/>
        <v>-1.9226274967258163</v>
      </c>
      <c r="N330" s="7">
        <f t="shared" si="17"/>
        <v>-0.54533276971029909</v>
      </c>
    </row>
    <row r="331" spans="1:14" x14ac:dyDescent="0.25">
      <c r="A331" s="3" t="s">
        <v>167</v>
      </c>
      <c r="B331" s="8">
        <v>2074</v>
      </c>
      <c r="C331" s="7">
        <v>-8.9898987580946539</v>
      </c>
      <c r="D331" s="7">
        <v>-2.5498888357290945</v>
      </c>
      <c r="F331" s="8" t="s">
        <v>167</v>
      </c>
      <c r="G331" s="8">
        <v>1838</v>
      </c>
      <c r="H331" s="7">
        <v>4.8710414526690755</v>
      </c>
      <c r="I331" s="7">
        <v>1.3816189206080636</v>
      </c>
      <c r="K331" s="3" t="s">
        <v>167</v>
      </c>
      <c r="L331" s="8">
        <f t="shared" si="15"/>
        <v>1956</v>
      </c>
      <c r="M331" s="7">
        <f t="shared" si="16"/>
        <v>-2.0594286527127892</v>
      </c>
      <c r="N331" s="7">
        <f t="shared" si="17"/>
        <v>-0.58413495756051548</v>
      </c>
    </row>
    <row r="332" spans="1:14" x14ac:dyDescent="0.25">
      <c r="A332" s="3" t="s">
        <v>357</v>
      </c>
      <c r="B332" s="8">
        <v>2507</v>
      </c>
      <c r="C332" s="7">
        <v>-2.5206209028410029</v>
      </c>
      <c r="D332" s="7">
        <v>-0.71494721711659037</v>
      </c>
      <c r="F332" s="8" t="s">
        <v>357</v>
      </c>
      <c r="G332" s="8">
        <v>2313</v>
      </c>
      <c r="H332" s="7">
        <v>-1.8293948146611854</v>
      </c>
      <c r="I332" s="7">
        <v>-0.51888831449242201</v>
      </c>
      <c r="K332" s="3" t="s">
        <v>357</v>
      </c>
      <c r="L332" s="8">
        <f t="shared" si="15"/>
        <v>2410</v>
      </c>
      <c r="M332" s="7">
        <f t="shared" si="16"/>
        <v>-2.1750078587510941</v>
      </c>
      <c r="N332" s="7">
        <f t="shared" si="17"/>
        <v>-0.61691776580450619</v>
      </c>
    </row>
    <row r="333" spans="1:14" x14ac:dyDescent="0.25">
      <c r="A333" s="3" t="s">
        <v>632</v>
      </c>
      <c r="B333" s="8">
        <v>2462</v>
      </c>
      <c r="C333" s="7">
        <v>-1.0722342609576003</v>
      </c>
      <c r="D333" s="7">
        <v>-0.30412780442496223</v>
      </c>
      <c r="F333" s="8" t="s">
        <v>632</v>
      </c>
      <c r="G333" s="8">
        <v>2946</v>
      </c>
      <c r="H333" s="7">
        <v>-3.4008891852277685</v>
      </c>
      <c r="I333" s="7">
        <v>-0.96462592052616736</v>
      </c>
      <c r="K333" s="3" t="s">
        <v>632</v>
      </c>
      <c r="L333" s="8">
        <f t="shared" si="15"/>
        <v>2704</v>
      </c>
      <c r="M333" s="7">
        <f t="shared" si="16"/>
        <v>-2.2365617230926844</v>
      </c>
      <c r="N333" s="7">
        <f t="shared" si="17"/>
        <v>-0.6343768624755648</v>
      </c>
    </row>
    <row r="334" spans="1:14" x14ac:dyDescent="0.25">
      <c r="A334" s="3" t="s">
        <v>641</v>
      </c>
      <c r="B334" s="8">
        <v>2286</v>
      </c>
      <c r="C334" s="7">
        <v>-4.4234368474520522</v>
      </c>
      <c r="D334" s="7">
        <v>-1.2546606515134162</v>
      </c>
      <c r="F334" s="8" t="s">
        <v>641</v>
      </c>
      <c r="G334" s="8">
        <v>2160</v>
      </c>
      <c r="H334" s="7">
        <v>-0.30873959978696064</v>
      </c>
      <c r="I334" s="7">
        <v>-8.7570692376861894E-2</v>
      </c>
      <c r="K334" s="3" t="s">
        <v>641</v>
      </c>
      <c r="L334" s="8">
        <f t="shared" si="15"/>
        <v>2223</v>
      </c>
      <c r="M334" s="7">
        <f t="shared" si="16"/>
        <v>-2.3660882236195064</v>
      </c>
      <c r="N334" s="7">
        <f t="shared" si="17"/>
        <v>-0.6711156719451391</v>
      </c>
    </row>
    <row r="335" spans="1:14" x14ac:dyDescent="0.25">
      <c r="A335" s="3" t="s">
        <v>630</v>
      </c>
      <c r="B335" s="8">
        <v>2563</v>
      </c>
      <c r="C335" s="7">
        <v>-3.898998758389979</v>
      </c>
      <c r="D335" s="7">
        <v>-1.1059093847512194</v>
      </c>
      <c r="F335" s="8" t="s">
        <v>630</v>
      </c>
      <c r="G335" s="8">
        <v>2639</v>
      </c>
      <c r="H335" s="7">
        <v>-1.1863116605484834</v>
      </c>
      <c r="I335" s="7">
        <v>-0.33648464129855682</v>
      </c>
      <c r="K335" s="3" t="s">
        <v>630</v>
      </c>
      <c r="L335" s="8">
        <f t="shared" si="15"/>
        <v>2601</v>
      </c>
      <c r="M335" s="7">
        <f t="shared" si="16"/>
        <v>-2.5426552094692312</v>
      </c>
      <c r="N335" s="7">
        <f t="shared" si="17"/>
        <v>-0.72119701302488814</v>
      </c>
    </row>
    <row r="336" spans="1:14" x14ac:dyDescent="0.25">
      <c r="A336" s="8" t="s">
        <v>207</v>
      </c>
      <c r="B336" s="8">
        <v>2285</v>
      </c>
      <c r="C336" s="7">
        <v>1.2317621896173208</v>
      </c>
      <c r="D336" s="7">
        <v>0.34937619878648252</v>
      </c>
      <c r="F336" s="8" t="s">
        <v>208</v>
      </c>
      <c r="G336" s="8">
        <v>2452</v>
      </c>
      <c r="H336" s="7">
        <v>-6.5930286721285398</v>
      </c>
      <c r="I336" s="7">
        <v>-1.8700422170566755</v>
      </c>
      <c r="K336" s="8" t="s">
        <v>207</v>
      </c>
      <c r="L336" s="8">
        <f t="shared" si="15"/>
        <v>2368.5</v>
      </c>
      <c r="M336" s="7">
        <f t="shared" si="16"/>
        <v>-2.6806332412556095</v>
      </c>
      <c r="N336" s="7">
        <f t="shared" si="17"/>
        <v>-0.76033300913509649</v>
      </c>
    </row>
    <row r="337" spans="1:14" x14ac:dyDescent="0.25">
      <c r="A337" s="3" t="s">
        <v>401</v>
      </c>
      <c r="B337" s="8">
        <v>2919</v>
      </c>
      <c r="C337" s="7">
        <v>1.3386643262168505</v>
      </c>
      <c r="D337" s="7">
        <v>0.37969784889241776</v>
      </c>
      <c r="F337" s="8" t="s">
        <v>401</v>
      </c>
      <c r="G337" s="8">
        <v>2733</v>
      </c>
      <c r="H337" s="7">
        <v>-6.7766822906785507</v>
      </c>
      <c r="I337" s="7">
        <v>-1.9221336058679523</v>
      </c>
      <c r="K337" s="3" t="s">
        <v>401</v>
      </c>
      <c r="L337" s="8">
        <f t="shared" si="15"/>
        <v>2826</v>
      </c>
      <c r="M337" s="7">
        <f t="shared" si="16"/>
        <v>-2.7190089822308501</v>
      </c>
      <c r="N337" s="7">
        <f t="shared" si="17"/>
        <v>-0.77121787848776724</v>
      </c>
    </row>
    <row r="338" spans="1:14" x14ac:dyDescent="0.25">
      <c r="A338" s="8" t="s">
        <v>341</v>
      </c>
      <c r="B338" s="8">
        <v>2806</v>
      </c>
      <c r="C338" s="7">
        <v>-5.2320501071354073</v>
      </c>
      <c r="D338" s="7">
        <v>-1.4840151724898125</v>
      </c>
      <c r="F338" s="8" t="s">
        <v>342</v>
      </c>
      <c r="G338" s="8">
        <v>2447</v>
      </c>
      <c r="H338" s="7">
        <v>-0.66811294195625237</v>
      </c>
      <c r="I338" s="7">
        <v>-0.18950310537884607</v>
      </c>
      <c r="K338" s="8" t="s">
        <v>341</v>
      </c>
      <c r="L338" s="8">
        <f t="shared" si="15"/>
        <v>2626.5</v>
      </c>
      <c r="M338" s="7">
        <f t="shared" si="16"/>
        <v>-2.9500815245458298</v>
      </c>
      <c r="N338" s="7">
        <f t="shared" si="17"/>
        <v>-0.83675913893432929</v>
      </c>
    </row>
    <row r="339" spans="1:14" x14ac:dyDescent="0.25">
      <c r="A339" s="3" t="s">
        <v>161</v>
      </c>
      <c r="B339" s="8">
        <v>2151</v>
      </c>
      <c r="C339" s="7">
        <v>-6.264626425147668</v>
      </c>
      <c r="D339" s="7">
        <v>-1.7768944246579153</v>
      </c>
      <c r="F339" s="8" t="s">
        <v>161</v>
      </c>
      <c r="G339" s="8">
        <v>2016</v>
      </c>
      <c r="H339" s="7">
        <v>0.3130047877197768</v>
      </c>
      <c r="I339" s="7">
        <v>8.8780467412691036E-2</v>
      </c>
      <c r="K339" s="3" t="s">
        <v>161</v>
      </c>
      <c r="L339" s="8">
        <f t="shared" si="15"/>
        <v>2083.5</v>
      </c>
      <c r="M339" s="7">
        <f t="shared" si="16"/>
        <v>-2.9758108187139456</v>
      </c>
      <c r="N339" s="7">
        <f t="shared" si="17"/>
        <v>-0.84405697862261209</v>
      </c>
    </row>
    <row r="340" spans="1:14" x14ac:dyDescent="0.25">
      <c r="A340" s="3" t="s">
        <v>634</v>
      </c>
      <c r="B340" s="8">
        <v>2153</v>
      </c>
      <c r="C340" s="7">
        <v>-2.9833729462692844</v>
      </c>
      <c r="D340" s="7">
        <v>-0.84620189539493451</v>
      </c>
      <c r="F340" s="8" t="s">
        <v>634</v>
      </c>
      <c r="G340" s="8">
        <v>2011</v>
      </c>
      <c r="H340" s="7">
        <v>-3.1320627545995308</v>
      </c>
      <c r="I340" s="7">
        <v>-0.88837617259762358</v>
      </c>
      <c r="K340" s="3" t="s">
        <v>634</v>
      </c>
      <c r="L340" s="8">
        <f t="shared" si="15"/>
        <v>2082</v>
      </c>
      <c r="M340" s="7">
        <f t="shared" si="16"/>
        <v>-3.0577178504344076</v>
      </c>
      <c r="N340" s="7">
        <f t="shared" si="17"/>
        <v>-0.8672890339962791</v>
      </c>
    </row>
    <row r="341" spans="1:14" x14ac:dyDescent="0.25">
      <c r="A341" s="3" t="s">
        <v>644</v>
      </c>
      <c r="B341" s="8">
        <v>1954</v>
      </c>
      <c r="C341" s="7">
        <v>5.3760615325455348</v>
      </c>
      <c r="D341" s="7">
        <v>1.5248624763084537</v>
      </c>
      <c r="F341" s="8" t="s">
        <v>644</v>
      </c>
      <c r="G341" s="8">
        <v>2081</v>
      </c>
      <c r="H341" s="7">
        <v>-11.577979880418255</v>
      </c>
      <c r="I341" s="7">
        <v>-3.2839704241153975</v>
      </c>
      <c r="K341" s="3" t="s">
        <v>644</v>
      </c>
      <c r="L341" s="8">
        <f t="shared" si="15"/>
        <v>2017.5</v>
      </c>
      <c r="M341" s="7">
        <f t="shared" si="16"/>
        <v>-3.10095917393636</v>
      </c>
      <c r="N341" s="7">
        <f t="shared" si="17"/>
        <v>-0.8795539739034719</v>
      </c>
    </row>
    <row r="342" spans="1:14" x14ac:dyDescent="0.25">
      <c r="A342" s="3" t="s">
        <v>166</v>
      </c>
      <c r="B342" s="8">
        <v>2323</v>
      </c>
      <c r="C342" s="7">
        <v>-0.90288505486751092</v>
      </c>
      <c r="D342" s="7">
        <v>-0.25609370954042471</v>
      </c>
      <c r="F342" s="8" t="s">
        <v>166</v>
      </c>
      <c r="G342" s="8">
        <v>2791</v>
      </c>
      <c r="H342" s="7">
        <v>-5.7235276936778234</v>
      </c>
      <c r="I342" s="7">
        <v>-1.6234175444917411</v>
      </c>
      <c r="K342" s="3" t="s">
        <v>166</v>
      </c>
      <c r="L342" s="8">
        <f t="shared" si="15"/>
        <v>2557</v>
      </c>
      <c r="M342" s="7">
        <f t="shared" si="16"/>
        <v>-3.3132063742726672</v>
      </c>
      <c r="N342" s="7">
        <f t="shared" si="17"/>
        <v>-0.93975562701608295</v>
      </c>
    </row>
    <row r="343" spans="1:14" x14ac:dyDescent="0.25">
      <c r="A343" s="8" t="s">
        <v>203</v>
      </c>
      <c r="B343" s="8">
        <v>2496</v>
      </c>
      <c r="C343" s="7">
        <v>-2.2009328989214936</v>
      </c>
      <c r="D343" s="7">
        <v>-0.62427112675718732</v>
      </c>
      <c r="F343" s="3" t="s">
        <v>203</v>
      </c>
      <c r="G343" s="8">
        <v>1903</v>
      </c>
      <c r="H343" s="7">
        <v>-4.57005184482027</v>
      </c>
      <c r="I343" s="7">
        <v>-1.2962464307306791</v>
      </c>
      <c r="K343" s="8" t="s">
        <v>203</v>
      </c>
      <c r="L343" s="8">
        <f t="shared" si="15"/>
        <v>2199.5</v>
      </c>
      <c r="M343" s="7">
        <f t="shared" si="16"/>
        <v>-3.3854923718708818</v>
      </c>
      <c r="N343" s="7">
        <f t="shared" si="17"/>
        <v>-0.96025877874393317</v>
      </c>
    </row>
    <row r="344" spans="1:14" x14ac:dyDescent="0.25">
      <c r="A344" s="8" t="s">
        <v>189</v>
      </c>
      <c r="B344" s="8">
        <v>2602</v>
      </c>
      <c r="C344" s="7">
        <v>-2.3003766223682334</v>
      </c>
      <c r="D344" s="7">
        <v>-0.6524772775741644</v>
      </c>
      <c r="F344" s="8" t="s">
        <v>190</v>
      </c>
      <c r="G344" s="8">
        <v>1984</v>
      </c>
      <c r="H344" s="7">
        <v>-4.4805262501182312</v>
      </c>
      <c r="I344" s="7">
        <v>-1.2708534512783589</v>
      </c>
      <c r="K344" s="8" t="s">
        <v>189</v>
      </c>
      <c r="L344" s="8">
        <f t="shared" si="15"/>
        <v>2293</v>
      </c>
      <c r="M344" s="7">
        <f t="shared" si="16"/>
        <v>-3.3904514362432323</v>
      </c>
      <c r="N344" s="7">
        <f t="shared" si="17"/>
        <v>-0.9616653644262616</v>
      </c>
    </row>
    <row r="345" spans="1:14" x14ac:dyDescent="0.25">
      <c r="A345" s="3" t="s">
        <v>415</v>
      </c>
      <c r="B345" s="8">
        <v>2234</v>
      </c>
      <c r="C345" s="7">
        <v>-3.2723014077932362</v>
      </c>
      <c r="D345" s="7">
        <v>-0.9281533698429576</v>
      </c>
      <c r="F345" s="8" t="s">
        <v>415</v>
      </c>
      <c r="G345" s="8">
        <v>2756</v>
      </c>
      <c r="H345" s="7">
        <v>-4.0747445342645108</v>
      </c>
      <c r="I345" s="7">
        <v>-1.1557577983860792</v>
      </c>
      <c r="K345" s="3" t="s">
        <v>415</v>
      </c>
      <c r="L345" s="8">
        <f t="shared" si="15"/>
        <v>2495</v>
      </c>
      <c r="M345" s="7">
        <f t="shared" si="16"/>
        <v>-3.6735229710288735</v>
      </c>
      <c r="N345" s="7">
        <f t="shared" si="17"/>
        <v>-1.0419555841145183</v>
      </c>
    </row>
    <row r="346" spans="1:14" x14ac:dyDescent="0.25">
      <c r="A346" s="3" t="s">
        <v>164</v>
      </c>
      <c r="B346" s="8">
        <v>2880</v>
      </c>
      <c r="C346" s="7">
        <v>-1.3676219315151315</v>
      </c>
      <c r="D346" s="7">
        <v>-0.38791136457779191</v>
      </c>
      <c r="F346" s="8" t="s">
        <v>164</v>
      </c>
      <c r="G346" s="8">
        <v>2383</v>
      </c>
      <c r="H346" s="7">
        <v>-6.2033324428047791</v>
      </c>
      <c r="I346" s="7">
        <v>-1.759509040742131</v>
      </c>
      <c r="K346" s="3" t="s">
        <v>164</v>
      </c>
      <c r="L346" s="8">
        <f t="shared" si="15"/>
        <v>2631.5</v>
      </c>
      <c r="M346" s="7">
        <f t="shared" si="16"/>
        <v>-3.7854771871599553</v>
      </c>
      <c r="N346" s="7">
        <f t="shared" si="17"/>
        <v>-1.0737102026599614</v>
      </c>
    </row>
    <row r="347" spans="1:14" x14ac:dyDescent="0.25">
      <c r="A347" s="8" t="s">
        <v>198</v>
      </c>
      <c r="B347" s="8">
        <v>2206</v>
      </c>
      <c r="C347" s="7">
        <v>-4.5148947387515506</v>
      </c>
      <c r="D347" s="7">
        <v>-1.280601706272674</v>
      </c>
      <c r="F347" s="8" t="s">
        <v>198</v>
      </c>
      <c r="G347" s="8">
        <v>2270</v>
      </c>
      <c r="H347" s="7">
        <v>-3.1357647856095952</v>
      </c>
      <c r="I347" s="7">
        <v>-0.88942621418275114</v>
      </c>
      <c r="K347" s="8" t="s">
        <v>198</v>
      </c>
      <c r="L347" s="8">
        <f t="shared" si="15"/>
        <v>2238</v>
      </c>
      <c r="M347" s="7">
        <f t="shared" si="16"/>
        <v>-3.8253297621805729</v>
      </c>
      <c r="N347" s="7">
        <f t="shared" si="17"/>
        <v>-1.0850139602277125</v>
      </c>
    </row>
    <row r="348" spans="1:14" x14ac:dyDescent="0.25">
      <c r="A348" s="8" t="s">
        <v>309</v>
      </c>
      <c r="B348" s="8">
        <v>2683</v>
      </c>
      <c r="C348" s="7">
        <v>-3.0529875655171139</v>
      </c>
      <c r="D348" s="7">
        <v>-0.86594733916466993</v>
      </c>
      <c r="F348" s="8" t="s">
        <v>310</v>
      </c>
      <c r="G348" s="8">
        <v>2615</v>
      </c>
      <c r="H348" s="7">
        <v>-4.7621429284719312</v>
      </c>
      <c r="I348" s="7">
        <v>-1.3507310164670245</v>
      </c>
      <c r="K348" s="8" t="s">
        <v>309</v>
      </c>
      <c r="L348" s="8">
        <f t="shared" si="15"/>
        <v>2649</v>
      </c>
      <c r="M348" s="7">
        <f t="shared" si="16"/>
        <v>-3.9075652469945226</v>
      </c>
      <c r="N348" s="7">
        <f t="shared" si="17"/>
        <v>-1.1083391778158473</v>
      </c>
    </row>
    <row r="349" spans="1:14" x14ac:dyDescent="0.25">
      <c r="A349" s="8" t="s">
        <v>315</v>
      </c>
      <c r="B349" s="8">
        <v>2634</v>
      </c>
      <c r="C349" s="7">
        <v>-3.7958297315931873</v>
      </c>
      <c r="D349" s="7">
        <v>-1.076646591398257</v>
      </c>
      <c r="F349" s="8" t="s">
        <v>316</v>
      </c>
      <c r="G349" s="8">
        <v>2049</v>
      </c>
      <c r="H349" s="7">
        <v>-5.393084362207631</v>
      </c>
      <c r="I349" s="7">
        <v>-1.5296908202615835</v>
      </c>
      <c r="K349" s="8" t="s">
        <v>315</v>
      </c>
      <c r="L349" s="8">
        <f t="shared" si="15"/>
        <v>2341.5</v>
      </c>
      <c r="M349" s="7">
        <f t="shared" si="16"/>
        <v>-4.5944570469004091</v>
      </c>
      <c r="N349" s="7">
        <f t="shared" si="17"/>
        <v>-1.3031687058299202</v>
      </c>
    </row>
    <row r="350" spans="1:14" x14ac:dyDescent="0.25">
      <c r="A350" s="8" t="s">
        <v>370</v>
      </c>
      <c r="B350" s="8">
        <v>2446</v>
      </c>
      <c r="C350" s="7">
        <v>-3.8222594580036571</v>
      </c>
      <c r="D350" s="7">
        <v>-1.0841431012165406</v>
      </c>
      <c r="F350" s="8" t="s">
        <v>371</v>
      </c>
      <c r="G350" s="8">
        <v>2188</v>
      </c>
      <c r="H350" s="7">
        <v>-5.4746247841086273</v>
      </c>
      <c r="I350" s="7">
        <v>-1.5528188906726967</v>
      </c>
      <c r="K350" s="8" t="s">
        <v>370</v>
      </c>
      <c r="L350" s="8">
        <f t="shared" si="15"/>
        <v>2317</v>
      </c>
      <c r="M350" s="7">
        <f t="shared" si="16"/>
        <v>-4.6484421210561422</v>
      </c>
      <c r="N350" s="7">
        <f t="shared" si="17"/>
        <v>-1.3184809959446187</v>
      </c>
    </row>
    <row r="351" spans="1:14" x14ac:dyDescent="0.25">
      <c r="A351" s="8" t="s">
        <v>233</v>
      </c>
      <c r="B351" s="8">
        <v>2363</v>
      </c>
      <c r="C351" s="7">
        <v>-1.2402064605334715</v>
      </c>
      <c r="D351" s="7">
        <v>-0.35177132610819761</v>
      </c>
      <c r="F351" s="8" t="s">
        <v>234</v>
      </c>
      <c r="G351" s="8">
        <v>2340</v>
      </c>
      <c r="H351" s="7">
        <v>-8.248453057139713</v>
      </c>
      <c r="I351" s="7">
        <v>-2.3395856759229838</v>
      </c>
      <c r="K351" s="8" t="s">
        <v>233</v>
      </c>
      <c r="L351" s="8">
        <f t="shared" si="15"/>
        <v>2351.5</v>
      </c>
      <c r="M351" s="7">
        <f t="shared" si="16"/>
        <v>-4.7443297588365922</v>
      </c>
      <c r="N351" s="7">
        <f t="shared" si="17"/>
        <v>-1.3456785010155907</v>
      </c>
    </row>
    <row r="352" spans="1:14" x14ac:dyDescent="0.25">
      <c r="A352" s="8" t="s">
        <v>228</v>
      </c>
      <c r="B352" s="8">
        <v>2040</v>
      </c>
      <c r="C352" s="7">
        <v>-1.8077935940716401</v>
      </c>
      <c r="D352" s="7">
        <v>-0.51276135881677465</v>
      </c>
      <c r="F352" s="8" t="s">
        <v>229</v>
      </c>
      <c r="G352" s="8">
        <v>2127</v>
      </c>
      <c r="H352" s="7">
        <v>-7.9015055152800215</v>
      </c>
      <c r="I352" s="7">
        <v>-2.2411777085612714</v>
      </c>
      <c r="K352" s="8" t="s">
        <v>228</v>
      </c>
      <c r="L352" s="8">
        <f t="shared" si="15"/>
        <v>2083.5</v>
      </c>
      <c r="M352" s="7">
        <f t="shared" si="16"/>
        <v>-4.8546495546758308</v>
      </c>
      <c r="N352" s="7">
        <f t="shared" si="17"/>
        <v>-1.3769695336890231</v>
      </c>
    </row>
    <row r="353" spans="1:14" x14ac:dyDescent="0.25">
      <c r="A353" s="8" t="s">
        <v>404</v>
      </c>
      <c r="B353" s="8">
        <v>2807</v>
      </c>
      <c r="C353" s="7">
        <v>-3.9848844401190178</v>
      </c>
      <c r="D353" s="7">
        <v>-1.1302699417366546</v>
      </c>
      <c r="F353" s="8" t="s">
        <v>404</v>
      </c>
      <c r="G353" s="8">
        <v>2383</v>
      </c>
      <c r="H353" s="7">
        <v>-6.0567108644661971</v>
      </c>
      <c r="I353" s="7">
        <v>-1.7179213949028616</v>
      </c>
      <c r="K353" s="8" t="s">
        <v>404</v>
      </c>
      <c r="L353" s="8">
        <f t="shared" si="15"/>
        <v>2595</v>
      </c>
      <c r="M353" s="7">
        <f t="shared" si="16"/>
        <v>-5.0207976522926074</v>
      </c>
      <c r="N353" s="7">
        <f t="shared" si="17"/>
        <v>-1.4240956683197581</v>
      </c>
    </row>
    <row r="354" spans="1:14" x14ac:dyDescent="0.25">
      <c r="A354" s="8" t="s">
        <v>407</v>
      </c>
      <c r="B354" s="8">
        <v>2477</v>
      </c>
      <c r="C354" s="7">
        <v>-1.6896883153717255</v>
      </c>
      <c r="D354" s="7">
        <v>-0.47926205702247804</v>
      </c>
      <c r="F354" s="8" t="s">
        <v>407</v>
      </c>
      <c r="G354" s="8">
        <v>2409</v>
      </c>
      <c r="H354" s="7">
        <v>-8.9211648250165609</v>
      </c>
      <c r="I354" s="7">
        <v>-2.5303931891920555</v>
      </c>
      <c r="K354" s="8" t="s">
        <v>407</v>
      </c>
      <c r="L354" s="8">
        <f t="shared" si="15"/>
        <v>2443</v>
      </c>
      <c r="M354" s="7">
        <f t="shared" si="16"/>
        <v>-5.3054265701941432</v>
      </c>
      <c r="N354" s="7">
        <f t="shared" si="17"/>
        <v>-1.5048276231072668</v>
      </c>
    </row>
    <row r="355" spans="1:14" x14ac:dyDescent="0.25">
      <c r="A355" s="8" t="s">
        <v>180</v>
      </c>
      <c r="B355" s="8">
        <v>2545</v>
      </c>
      <c r="C355" s="7">
        <v>-5.4286117200735902</v>
      </c>
      <c r="D355" s="7">
        <v>-1.5397677761454074</v>
      </c>
      <c r="F355" s="8" t="s">
        <v>181</v>
      </c>
      <c r="G355" s="8">
        <v>2209</v>
      </c>
      <c r="H355" s="7">
        <v>-5.9715137797131632</v>
      </c>
      <c r="I355" s="7">
        <v>-1.6937561511004418</v>
      </c>
      <c r="K355" s="8" t="s">
        <v>180</v>
      </c>
      <c r="L355" s="8">
        <f t="shared" si="15"/>
        <v>2377</v>
      </c>
      <c r="M355" s="7">
        <f t="shared" si="16"/>
        <v>-5.7000627498933767</v>
      </c>
      <c r="N355" s="7">
        <f t="shared" si="17"/>
        <v>-1.6167619636229245</v>
      </c>
    </row>
    <row r="356" spans="1:14" x14ac:dyDescent="0.25">
      <c r="A356" s="8" t="s">
        <v>87</v>
      </c>
      <c r="B356" s="8">
        <v>2432</v>
      </c>
      <c r="C356" s="7">
        <v>-6.888792290964858</v>
      </c>
      <c r="D356" s="7">
        <v>-1.9539324109263787</v>
      </c>
      <c r="F356" s="8" t="s">
        <v>88</v>
      </c>
      <c r="G356" s="8">
        <v>2192</v>
      </c>
      <c r="H356" s="7">
        <v>-5.3667990074436602</v>
      </c>
      <c r="I356" s="7">
        <v>-1.522235259919986</v>
      </c>
      <c r="K356" s="8" t="s">
        <v>87</v>
      </c>
      <c r="L356" s="8">
        <f t="shared" si="15"/>
        <v>2312</v>
      </c>
      <c r="M356" s="7">
        <f t="shared" si="16"/>
        <v>-6.1277956492042591</v>
      </c>
      <c r="N356" s="7">
        <f t="shared" si="17"/>
        <v>-1.7380838354231822</v>
      </c>
    </row>
    <row r="357" spans="1:14" x14ac:dyDescent="0.25">
      <c r="A357" s="8" t="s">
        <v>381</v>
      </c>
      <c r="B357" s="8">
        <v>2122</v>
      </c>
      <c r="C357" s="7">
        <v>-4.6731229269568644</v>
      </c>
      <c r="D357" s="7">
        <v>-1.3254814431261157</v>
      </c>
      <c r="F357" s="8" t="s">
        <v>381</v>
      </c>
      <c r="G357" s="8">
        <v>1987</v>
      </c>
      <c r="H357" s="7">
        <v>-8.1776750300164878</v>
      </c>
      <c r="I357" s="7">
        <v>-2.3195102439261621</v>
      </c>
      <c r="K357" s="8" t="s">
        <v>381</v>
      </c>
      <c r="L357" s="8">
        <f t="shared" si="15"/>
        <v>2054.5</v>
      </c>
      <c r="M357" s="7">
        <f t="shared" si="16"/>
        <v>-6.4253989784866761</v>
      </c>
      <c r="N357" s="7">
        <f t="shared" si="17"/>
        <v>-1.8224958435261389</v>
      </c>
    </row>
    <row r="358" spans="1:14" x14ac:dyDescent="0.25">
      <c r="A358" s="8" t="s">
        <v>361</v>
      </c>
      <c r="B358" s="8">
        <v>2690</v>
      </c>
      <c r="C358" s="7">
        <v>-6.5306956744900901</v>
      </c>
      <c r="D358" s="7">
        <v>-1.8523621275414632</v>
      </c>
      <c r="F358" s="8" t="s">
        <v>362</v>
      </c>
      <c r="G358" s="8">
        <v>2138</v>
      </c>
      <c r="H358" s="7">
        <v>-6.3875588803729499</v>
      </c>
      <c r="I358" s="7">
        <v>-1.8117629035543505</v>
      </c>
      <c r="K358" s="8" t="s">
        <v>361</v>
      </c>
      <c r="L358" s="8">
        <f t="shared" si="15"/>
        <v>2414</v>
      </c>
      <c r="M358" s="7">
        <f t="shared" si="16"/>
        <v>-6.45912727743152</v>
      </c>
      <c r="N358" s="7">
        <f t="shared" si="17"/>
        <v>-1.8320625155479069</v>
      </c>
    </row>
    <row r="359" spans="1:14" x14ac:dyDescent="0.25">
      <c r="A359" s="8" t="s">
        <v>280</v>
      </c>
      <c r="B359" s="8">
        <v>2649</v>
      </c>
      <c r="C359" s="7">
        <v>-7.6740234849204398</v>
      </c>
      <c r="D359" s="7">
        <v>-2.1766548585101964</v>
      </c>
      <c r="F359" s="8" t="s">
        <v>280</v>
      </c>
      <c r="G359" s="8">
        <v>2306</v>
      </c>
      <c r="H359" s="7">
        <v>-5.7292749407448014</v>
      </c>
      <c r="I359" s="7">
        <v>-1.6250476897833181</v>
      </c>
      <c r="K359" s="8" t="s">
        <v>280</v>
      </c>
      <c r="L359" s="8">
        <f t="shared" si="15"/>
        <v>2477.5</v>
      </c>
      <c r="M359" s="7">
        <f t="shared" si="16"/>
        <v>-6.7016492128326206</v>
      </c>
      <c r="N359" s="7">
        <f t="shared" si="17"/>
        <v>-1.9008512741467571</v>
      </c>
    </row>
    <row r="360" spans="1:14" x14ac:dyDescent="0.25">
      <c r="A360" s="8" t="s">
        <v>140</v>
      </c>
      <c r="B360" s="8">
        <v>2576</v>
      </c>
      <c r="C360" s="7">
        <v>-3.5993056830180876</v>
      </c>
      <c r="D360" s="7">
        <v>-1.0209046424733355</v>
      </c>
      <c r="F360" s="8" t="s">
        <v>141</v>
      </c>
      <c r="G360" s="8">
        <v>1929</v>
      </c>
      <c r="H360" s="7">
        <v>-9.93158209688211</v>
      </c>
      <c r="I360" s="7">
        <v>-2.8169872644187572</v>
      </c>
      <c r="K360" s="8" t="s">
        <v>140</v>
      </c>
      <c r="L360" s="8">
        <f t="shared" si="15"/>
        <v>2252.5</v>
      </c>
      <c r="M360" s="7">
        <f t="shared" si="16"/>
        <v>-6.7654438899500988</v>
      </c>
      <c r="N360" s="7">
        <f t="shared" si="17"/>
        <v>-1.9189459534460465</v>
      </c>
    </row>
    <row r="361" spans="1:14" x14ac:dyDescent="0.25">
      <c r="A361" s="3" t="s">
        <v>643</v>
      </c>
      <c r="B361" s="8">
        <v>2280</v>
      </c>
      <c r="C361" s="7">
        <v>-5.3384069373638283</v>
      </c>
      <c r="D361" s="7">
        <v>-1.5141821522635051</v>
      </c>
      <c r="F361" s="8" t="s">
        <v>643</v>
      </c>
      <c r="G361" s="8">
        <v>2227</v>
      </c>
      <c r="H361" s="7">
        <v>-8.679213988431016</v>
      </c>
      <c r="I361" s="7">
        <v>-2.4617664166770385</v>
      </c>
      <c r="K361" s="3" t="s">
        <v>643</v>
      </c>
      <c r="L361" s="8">
        <f t="shared" si="15"/>
        <v>2253.5</v>
      </c>
      <c r="M361" s="7">
        <f t="shared" si="16"/>
        <v>-7.0088104628974222</v>
      </c>
      <c r="N361" s="7">
        <f t="shared" si="17"/>
        <v>-1.9879742844702717</v>
      </c>
    </row>
    <row r="362" spans="1:14" x14ac:dyDescent="0.25">
      <c r="A362" s="8" t="s">
        <v>182</v>
      </c>
      <c r="B362" s="8">
        <v>2695</v>
      </c>
      <c r="C362" s="7">
        <v>-6.3612593627804443</v>
      </c>
      <c r="D362" s="7">
        <v>-1.8043033260775956</v>
      </c>
      <c r="F362" s="8" t="s">
        <v>182</v>
      </c>
      <c r="G362" s="8">
        <v>1742</v>
      </c>
      <c r="H362" s="7">
        <v>-7.8790342925216805</v>
      </c>
      <c r="I362" s="7">
        <v>-2.2348039860557667</v>
      </c>
      <c r="K362" s="8" t="s">
        <v>182</v>
      </c>
      <c r="L362" s="8">
        <f t="shared" si="15"/>
        <v>2218.5</v>
      </c>
      <c r="M362" s="7">
        <f t="shared" si="16"/>
        <v>-7.1201468276510624</v>
      </c>
      <c r="N362" s="7">
        <f t="shared" si="17"/>
        <v>-2.0195536560666811</v>
      </c>
    </row>
    <row r="363" spans="1:14" x14ac:dyDescent="0.25">
      <c r="A363" s="8" t="s">
        <v>277</v>
      </c>
      <c r="B363" s="8">
        <v>2517</v>
      </c>
      <c r="C363" s="7">
        <v>-5.5018368534560835</v>
      </c>
      <c r="D363" s="7">
        <v>-1.5605373037153003</v>
      </c>
      <c r="F363" s="8" t="s">
        <v>277</v>
      </c>
      <c r="G363" s="8">
        <v>2362</v>
      </c>
      <c r="H363" s="7">
        <v>-9.1804018676172774</v>
      </c>
      <c r="I363" s="7">
        <v>-2.6039230095518007</v>
      </c>
      <c r="K363" s="8" t="s">
        <v>277</v>
      </c>
      <c r="L363" s="8">
        <f t="shared" si="15"/>
        <v>2439.5</v>
      </c>
      <c r="M363" s="7">
        <f t="shared" si="16"/>
        <v>-7.3411193605366805</v>
      </c>
      <c r="N363" s="7">
        <f t="shared" si="17"/>
        <v>-2.0822301566335506</v>
      </c>
    </row>
    <row r="364" spans="1:14" x14ac:dyDescent="0.25">
      <c r="A364" s="8" t="s">
        <v>258</v>
      </c>
      <c r="B364" s="8">
        <v>2352</v>
      </c>
      <c r="C364" s="7">
        <v>-2.8611797111249331</v>
      </c>
      <c r="D364" s="7">
        <v>-0.81154308838493894</v>
      </c>
      <c r="F364" s="8" t="s">
        <v>258</v>
      </c>
      <c r="G364" s="8">
        <v>2042</v>
      </c>
      <c r="H364" s="7">
        <v>-11.845909374649295</v>
      </c>
      <c r="I364" s="7">
        <v>-3.3599657656076602</v>
      </c>
      <c r="K364" s="8" t="s">
        <v>258</v>
      </c>
      <c r="L364" s="8">
        <f t="shared" si="15"/>
        <v>2197</v>
      </c>
      <c r="M364" s="7">
        <f t="shared" si="16"/>
        <v>-7.3535445428871142</v>
      </c>
      <c r="N364" s="7">
        <f t="shared" si="17"/>
        <v>-2.0857544269962998</v>
      </c>
    </row>
    <row r="365" spans="1:14" x14ac:dyDescent="0.25">
      <c r="A365" s="8" t="s">
        <v>100</v>
      </c>
      <c r="B365" s="8">
        <v>2141</v>
      </c>
      <c r="C365" s="7">
        <v>-8.8332554242783203</v>
      </c>
      <c r="D365" s="7">
        <v>-2.5054586259083211</v>
      </c>
      <c r="F365" s="8" t="s">
        <v>101</v>
      </c>
      <c r="G365" s="8">
        <v>2107</v>
      </c>
      <c r="H365" s="7">
        <v>-8.0630131739074926</v>
      </c>
      <c r="I365" s="7">
        <v>-2.2869876321989673</v>
      </c>
      <c r="K365" s="8" t="s">
        <v>100</v>
      </c>
      <c r="L365" s="8">
        <f t="shared" si="15"/>
        <v>2124</v>
      </c>
      <c r="M365" s="7">
        <f t="shared" si="16"/>
        <v>-8.4481342990929065</v>
      </c>
      <c r="N365" s="7">
        <f t="shared" si="17"/>
        <v>-2.3962231290536442</v>
      </c>
    </row>
    <row r="366" spans="1:14" x14ac:dyDescent="0.25">
      <c r="A366" s="8" t="s">
        <v>360</v>
      </c>
      <c r="B366" s="8">
        <v>2581</v>
      </c>
      <c r="C366" s="7">
        <v>-9.1773619545211318</v>
      </c>
      <c r="D366" s="7">
        <v>-2.6030607706463327</v>
      </c>
      <c r="F366" s="8" t="s">
        <v>360</v>
      </c>
      <c r="G366" s="8">
        <v>2260</v>
      </c>
      <c r="H366" s="7">
        <v>-9.3422765870919307</v>
      </c>
      <c r="I366" s="7">
        <v>-2.6498370460812484</v>
      </c>
      <c r="K366" s="8" t="s">
        <v>360</v>
      </c>
      <c r="L366" s="8">
        <f t="shared" si="15"/>
        <v>2420.5</v>
      </c>
      <c r="M366" s="7">
        <f t="shared" si="16"/>
        <v>-9.2598192708065312</v>
      </c>
      <c r="N366" s="7">
        <f t="shared" si="17"/>
        <v>-2.6264489083637903</v>
      </c>
    </row>
    <row r="447" spans="2:7" x14ac:dyDescent="0.25">
      <c r="B447" s="6"/>
      <c r="G447" s="6"/>
    </row>
    <row r="448" spans="2:7" x14ac:dyDescent="0.25">
      <c r="B448" s="6"/>
      <c r="G448" s="6"/>
    </row>
    <row r="449" spans="1:11" x14ac:dyDescent="0.25">
      <c r="A449" s="6"/>
      <c r="B449" s="6"/>
      <c r="G449" s="6"/>
      <c r="K449" s="6"/>
    </row>
    <row r="450" spans="1:11" x14ac:dyDescent="0.25">
      <c r="A450" s="6"/>
      <c r="B450" s="6"/>
      <c r="G450" s="6"/>
      <c r="K450" s="6"/>
    </row>
    <row r="451" spans="1:11" x14ac:dyDescent="0.25">
      <c r="A451" s="6"/>
      <c r="B451" s="6"/>
      <c r="G451" s="6"/>
      <c r="K451" s="6"/>
    </row>
    <row r="452" spans="1:11" x14ac:dyDescent="0.25">
      <c r="A452" s="6"/>
      <c r="B452" s="6"/>
      <c r="G452" s="6"/>
      <c r="K452" s="6"/>
    </row>
    <row r="453" spans="1:11" x14ac:dyDescent="0.25">
      <c r="A453" s="6"/>
      <c r="B453" s="6"/>
      <c r="G453" s="6"/>
      <c r="K453" s="6"/>
    </row>
    <row r="454" spans="1:11" x14ac:dyDescent="0.25">
      <c r="A454" s="6"/>
      <c r="B454" s="6"/>
      <c r="G454" s="6"/>
      <c r="K454" s="6"/>
    </row>
    <row r="455" spans="1:11" x14ac:dyDescent="0.25">
      <c r="A455" s="6"/>
      <c r="B455" s="6"/>
      <c r="G455" s="6"/>
      <c r="K455" s="6"/>
    </row>
    <row r="456" spans="1:11" x14ac:dyDescent="0.25">
      <c r="A456" s="6"/>
      <c r="B456" s="6"/>
      <c r="G456" s="6"/>
      <c r="K456" s="6"/>
    </row>
    <row r="457" spans="1:11" x14ac:dyDescent="0.25">
      <c r="A457" s="6"/>
      <c r="B457" s="6"/>
      <c r="G457" s="6"/>
      <c r="K457" s="6"/>
    </row>
    <row r="458" spans="1:11" x14ac:dyDescent="0.25">
      <c r="A458" s="6"/>
      <c r="B458" s="6"/>
      <c r="G458" s="6"/>
      <c r="K458" s="6"/>
    </row>
    <row r="459" spans="1:11" x14ac:dyDescent="0.25">
      <c r="A459" s="6"/>
      <c r="B459" s="6"/>
      <c r="G459" s="6"/>
      <c r="K459" s="6"/>
    </row>
    <row r="460" spans="1:11" x14ac:dyDescent="0.25">
      <c r="A460" s="6"/>
      <c r="B460" s="6"/>
      <c r="G460" s="6"/>
      <c r="K460" s="6"/>
    </row>
    <row r="461" spans="1:11" x14ac:dyDescent="0.25">
      <c r="A461" s="6"/>
      <c r="B461" s="6"/>
      <c r="G461" s="6"/>
      <c r="K461" s="6"/>
    </row>
    <row r="462" spans="1:11" x14ac:dyDescent="0.25">
      <c r="A462" s="6"/>
      <c r="B462" s="6"/>
      <c r="G462" s="6"/>
      <c r="K462" s="6"/>
    </row>
    <row r="463" spans="1:11" x14ac:dyDescent="0.25">
      <c r="A463" s="6"/>
      <c r="B463" s="6"/>
      <c r="G463" s="6"/>
      <c r="K463" s="6"/>
    </row>
    <row r="464" spans="1:11" x14ac:dyDescent="0.25">
      <c r="A464" s="6"/>
      <c r="B464" s="6"/>
      <c r="G464" s="6"/>
      <c r="K464" s="6"/>
    </row>
    <row r="465" spans="1:11" x14ac:dyDescent="0.25">
      <c r="A465" s="6"/>
      <c r="B465" s="6"/>
      <c r="G465" s="6"/>
      <c r="K465" s="6"/>
    </row>
    <row r="466" spans="1:11" x14ac:dyDescent="0.25">
      <c r="A466" s="6"/>
      <c r="B466" s="6"/>
      <c r="G466" s="6"/>
      <c r="K466" s="6"/>
    </row>
    <row r="467" spans="1:11" x14ac:dyDescent="0.25">
      <c r="A467" s="6"/>
      <c r="B467" s="6"/>
      <c r="G467" s="6"/>
      <c r="K467" s="6"/>
    </row>
    <row r="468" spans="1:11" x14ac:dyDescent="0.25">
      <c r="A468" s="6"/>
      <c r="B468" s="6"/>
      <c r="G468" s="6"/>
      <c r="K468" s="6"/>
    </row>
    <row r="469" spans="1:11" x14ac:dyDescent="0.25">
      <c r="A469" s="6"/>
      <c r="B469" s="6"/>
      <c r="G469" s="6"/>
      <c r="K469" s="6"/>
    </row>
    <row r="470" spans="1:11" x14ac:dyDescent="0.25">
      <c r="B470" s="6"/>
      <c r="G470" s="6"/>
    </row>
    <row r="591" spans="1:11" x14ac:dyDescent="0.25">
      <c r="B591" s="6"/>
      <c r="G591" s="6"/>
    </row>
    <row r="592" spans="1:11" x14ac:dyDescent="0.25">
      <c r="A592" s="6"/>
      <c r="B592" s="6"/>
      <c r="G592" s="6"/>
      <c r="K592" s="6"/>
    </row>
    <row r="593" spans="1:11" x14ac:dyDescent="0.25">
      <c r="A593" s="6"/>
      <c r="B593" s="6"/>
      <c r="G593" s="6"/>
      <c r="K593" s="6"/>
    </row>
    <row r="594" spans="1:11" x14ac:dyDescent="0.25">
      <c r="A594" s="6"/>
      <c r="B594" s="6"/>
      <c r="G594" s="6"/>
      <c r="K594" s="6"/>
    </row>
    <row r="595" spans="1:11" x14ac:dyDescent="0.25">
      <c r="A595" s="6"/>
      <c r="B595" s="6"/>
      <c r="G595" s="6"/>
      <c r="K595" s="6"/>
    </row>
    <row r="596" spans="1:11" x14ac:dyDescent="0.25">
      <c r="A596" s="6"/>
      <c r="B596" s="6"/>
      <c r="G596" s="6"/>
      <c r="K596" s="6"/>
    </row>
    <row r="597" spans="1:11" x14ac:dyDescent="0.25">
      <c r="A597" s="6"/>
      <c r="B597" s="6"/>
      <c r="G597" s="6"/>
      <c r="K597" s="6"/>
    </row>
    <row r="598" spans="1:11" x14ac:dyDescent="0.25">
      <c r="A598" s="6"/>
      <c r="B598" s="6"/>
      <c r="G598" s="6"/>
      <c r="K598" s="6"/>
    </row>
    <row r="599" spans="1:11" x14ac:dyDescent="0.25">
      <c r="A599" s="6"/>
      <c r="B599" s="6"/>
      <c r="G599" s="6"/>
      <c r="K599" s="6"/>
    </row>
    <row r="600" spans="1:11" x14ac:dyDescent="0.25">
      <c r="A600" s="6"/>
      <c r="B600" s="6"/>
      <c r="G600" s="6"/>
      <c r="K600" s="6"/>
    </row>
    <row r="601" spans="1:11" x14ac:dyDescent="0.25">
      <c r="A601" s="6"/>
      <c r="B601" s="6"/>
      <c r="G601" s="6"/>
      <c r="K601" s="6"/>
    </row>
    <row r="602" spans="1:11" x14ac:dyDescent="0.25">
      <c r="A602" s="6"/>
      <c r="B602" s="6"/>
      <c r="G602" s="6"/>
      <c r="K602" s="6"/>
    </row>
    <row r="603" spans="1:11" x14ac:dyDescent="0.25">
      <c r="A603" s="6"/>
      <c r="B603" s="6"/>
      <c r="G603" s="6"/>
      <c r="K603" s="6"/>
    </row>
    <row r="604" spans="1:11" x14ac:dyDescent="0.25">
      <c r="A604" s="6"/>
      <c r="B604" s="6"/>
      <c r="G604" s="6"/>
      <c r="K604" s="6"/>
    </row>
    <row r="605" spans="1:11" x14ac:dyDescent="0.25">
      <c r="A605" s="6"/>
      <c r="B605" s="6"/>
      <c r="G605" s="6"/>
      <c r="K605" s="6"/>
    </row>
    <row r="606" spans="1:11" x14ac:dyDescent="0.25">
      <c r="A606" s="6"/>
      <c r="B606" s="6"/>
      <c r="G606" s="6"/>
      <c r="K606" s="6"/>
    </row>
    <row r="607" spans="1:11" x14ac:dyDescent="0.25">
      <c r="A607" s="6"/>
      <c r="B607" s="6"/>
      <c r="G607" s="6"/>
      <c r="K607" s="6"/>
    </row>
    <row r="608" spans="1:11" x14ac:dyDescent="0.25">
      <c r="A608" s="6"/>
      <c r="B608" s="6"/>
      <c r="G608" s="6"/>
      <c r="K608" s="6"/>
    </row>
    <row r="609" spans="1:11" x14ac:dyDescent="0.25">
      <c r="A609" s="6"/>
      <c r="B609" s="6"/>
      <c r="G609" s="6"/>
      <c r="K609" s="6"/>
    </row>
    <row r="610" spans="1:11" x14ac:dyDescent="0.25">
      <c r="A610" s="6"/>
      <c r="B610" s="6"/>
      <c r="G610" s="6"/>
      <c r="K610" s="6"/>
    </row>
    <row r="611" spans="1:11" x14ac:dyDescent="0.25">
      <c r="A611" s="6"/>
      <c r="B611" s="6"/>
      <c r="G611" s="6"/>
      <c r="K611" s="6"/>
    </row>
    <row r="612" spans="1:11" x14ac:dyDescent="0.25">
      <c r="A612" s="6"/>
      <c r="B612" s="6"/>
      <c r="G612" s="6"/>
      <c r="K612" s="6"/>
    </row>
    <row r="613" spans="1:11" x14ac:dyDescent="0.25">
      <c r="A613" s="6"/>
      <c r="B613" s="6"/>
      <c r="G613" s="6"/>
      <c r="K613" s="6"/>
    </row>
    <row r="614" spans="1:11" x14ac:dyDescent="0.25">
      <c r="B614" s="6"/>
      <c r="G614" s="6"/>
    </row>
    <row r="735" spans="2:7" x14ac:dyDescent="0.25">
      <c r="B735" s="6"/>
      <c r="G735" s="6"/>
    </row>
    <row r="736" spans="2:7" x14ac:dyDescent="0.25">
      <c r="B736" s="6"/>
      <c r="G736" s="6"/>
    </row>
    <row r="737" spans="2:7" x14ac:dyDescent="0.25">
      <c r="B737" s="6"/>
      <c r="G737" s="6"/>
    </row>
    <row r="738" spans="2:7" x14ac:dyDescent="0.25">
      <c r="B738" s="6"/>
      <c r="G738" s="6"/>
    </row>
    <row r="739" spans="2:7" x14ac:dyDescent="0.25">
      <c r="B739" s="6"/>
      <c r="G739" s="6"/>
    </row>
    <row r="740" spans="2:7" x14ac:dyDescent="0.25">
      <c r="B740" s="6"/>
      <c r="G740" s="6"/>
    </row>
    <row r="741" spans="2:7" x14ac:dyDescent="0.25">
      <c r="B741" s="6"/>
      <c r="G741" s="6"/>
    </row>
    <row r="742" spans="2:7" x14ac:dyDescent="0.25">
      <c r="B742" s="6"/>
      <c r="G742" s="6"/>
    </row>
  </sheetData>
  <sortState xmlns:xlrd2="http://schemas.microsoft.com/office/spreadsheetml/2017/richdata2" ref="A2:N366">
    <sortCondition descending="1" ref="N2:N366"/>
  </sortState>
  <mergeCells count="1">
    <mergeCell ref="L1:N1"/>
  </mergeCells>
  <pageMargins left="0.7" right="0.7" top="0.75" bottom="0.75" header="0.3" footer="0.3"/>
  <pageSetup scale="41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DF7D-43D7-4F8D-86BD-3ACE7FDA4F37}">
  <dimension ref="A1:Q366"/>
  <sheetViews>
    <sheetView view="pageBreakPreview" zoomScale="60" zoomScaleNormal="55" workbookViewId="0">
      <selection activeCell="K2" sqref="K2"/>
    </sheetView>
  </sheetViews>
  <sheetFormatPr defaultColWidth="8.77734375" defaultRowHeight="13.2" x14ac:dyDescent="0.25"/>
  <cols>
    <col min="1" max="1" width="21.77734375" style="1" bestFit="1" customWidth="1"/>
    <col min="2" max="2" width="12.77734375" style="1" bestFit="1" customWidth="1"/>
    <col min="3" max="3" width="18.109375" style="1" bestFit="1" customWidth="1"/>
    <col min="4" max="4" width="9.6640625" style="2" bestFit="1" customWidth="1"/>
    <col min="5" max="5" width="8.77734375" style="1"/>
    <col min="6" max="6" width="21.77734375" style="1" bestFit="1" customWidth="1"/>
    <col min="7" max="7" width="12.77734375" style="1" bestFit="1" customWidth="1"/>
    <col min="8" max="8" width="18.109375" style="1" bestFit="1" customWidth="1"/>
    <col min="9" max="9" width="8.77734375" style="2"/>
    <col min="10" max="10" width="8.77734375" style="1"/>
    <col min="11" max="11" width="22" style="1" bestFit="1" customWidth="1"/>
    <col min="12" max="12" width="12.77734375" style="1" bestFit="1" customWidth="1"/>
    <col min="13" max="13" width="18.109375" style="12" bestFit="1" customWidth="1"/>
    <col min="14" max="14" width="8.77734375" style="12"/>
    <col min="15" max="15" width="8.77734375" style="6"/>
    <col min="16" max="16" width="9.33203125" style="1" bestFit="1" customWidth="1"/>
    <col min="17" max="17" width="18.88671875" style="1" bestFit="1" customWidth="1"/>
    <col min="18" max="16384" width="8.77734375" style="1"/>
  </cols>
  <sheetData>
    <row r="1" spans="1:17" ht="15.6" x14ac:dyDescent="0.3">
      <c r="A1" s="13" t="s">
        <v>1196</v>
      </c>
      <c r="B1" s="13" t="s">
        <v>1209</v>
      </c>
      <c r="C1" s="2"/>
      <c r="H1" s="2"/>
      <c r="K1" s="3"/>
      <c r="L1" s="28" t="s">
        <v>4</v>
      </c>
      <c r="M1" s="28"/>
      <c r="N1" s="28"/>
      <c r="P1" s="7"/>
      <c r="Q1" s="7" t="s">
        <v>1191</v>
      </c>
    </row>
    <row r="2" spans="1:17" x14ac:dyDescent="0.25">
      <c r="A2" s="8" t="s">
        <v>1216</v>
      </c>
      <c r="B2" s="4" t="s">
        <v>646</v>
      </c>
      <c r="C2" s="5" t="s">
        <v>0</v>
      </c>
      <c r="D2" s="5" t="s">
        <v>1</v>
      </c>
      <c r="E2" s="6"/>
      <c r="F2" s="3" t="s">
        <v>1217</v>
      </c>
      <c r="G2" s="4" t="s">
        <v>646</v>
      </c>
      <c r="H2" s="5" t="s">
        <v>0</v>
      </c>
      <c r="I2" s="5" t="s">
        <v>2</v>
      </c>
      <c r="J2" s="6"/>
      <c r="K2" s="3" t="s">
        <v>4</v>
      </c>
      <c r="L2" s="4" t="s">
        <v>646</v>
      </c>
      <c r="M2" s="5" t="s">
        <v>0</v>
      </c>
      <c r="N2" s="5" t="s">
        <v>2</v>
      </c>
      <c r="P2" s="7"/>
      <c r="Q2" s="7" t="s">
        <v>3</v>
      </c>
    </row>
    <row r="3" spans="1:17" x14ac:dyDescent="0.25">
      <c r="A3" s="8" t="s">
        <v>418</v>
      </c>
      <c r="B3" s="8">
        <v>226</v>
      </c>
      <c r="C3" s="8">
        <v>45.083838179792437</v>
      </c>
      <c r="D3" s="9">
        <v>12.005090453569638</v>
      </c>
      <c r="F3" s="8" t="s">
        <v>560</v>
      </c>
      <c r="G3" s="8">
        <v>341</v>
      </c>
      <c r="H3" s="8">
        <v>51.855516748893322</v>
      </c>
      <c r="I3" s="9">
        <v>13.808277959929582</v>
      </c>
      <c r="J3" s="6"/>
      <c r="K3" s="10" t="s">
        <v>418</v>
      </c>
      <c r="L3" s="10">
        <f t="shared" ref="L3:L66" si="0">AVERAGE(B3,G3)</f>
        <v>283.5</v>
      </c>
      <c r="M3" s="20">
        <f t="shared" ref="M3:M66" si="1">AVERAGE(C3,H3)</f>
        <v>48.46967746434288</v>
      </c>
      <c r="N3" s="20">
        <f t="shared" ref="N3:N66" si="2">AVERAGE(D3,I3)</f>
        <v>12.90668420674961</v>
      </c>
      <c r="P3" s="7" t="s">
        <v>550</v>
      </c>
      <c r="Q3" s="7">
        <v>86.870251824417977</v>
      </c>
    </row>
    <row r="4" spans="1:17" x14ac:dyDescent="0.25">
      <c r="A4" s="8" t="s">
        <v>49</v>
      </c>
      <c r="B4" s="8">
        <v>408</v>
      </c>
      <c r="C4" s="8">
        <v>45.913832997166196</v>
      </c>
      <c r="D4" s="9">
        <v>12.226104530029351</v>
      </c>
      <c r="F4" s="8" t="s">
        <v>49</v>
      </c>
      <c r="G4" s="8">
        <v>416</v>
      </c>
      <c r="H4" s="8">
        <v>44.457771361315721</v>
      </c>
      <c r="I4" s="9">
        <v>11.838379075629319</v>
      </c>
      <c r="J4" s="6"/>
      <c r="K4" s="10" t="s">
        <v>49</v>
      </c>
      <c r="L4" s="10">
        <f t="shared" si="0"/>
        <v>412</v>
      </c>
      <c r="M4" s="20">
        <f t="shared" si="1"/>
        <v>45.185802179240959</v>
      </c>
      <c r="N4" s="20">
        <f t="shared" si="2"/>
        <v>12.032241802829336</v>
      </c>
      <c r="P4" s="7" t="s">
        <v>551</v>
      </c>
      <c r="Q4" s="7">
        <v>3.7553934603122494</v>
      </c>
    </row>
    <row r="5" spans="1:17" x14ac:dyDescent="0.25">
      <c r="A5" s="8" t="s">
        <v>128</v>
      </c>
      <c r="B5" s="8">
        <v>391</v>
      </c>
      <c r="C5" s="8">
        <v>44.178110004899466</v>
      </c>
      <c r="D5" s="9">
        <v>11.763909819778563</v>
      </c>
      <c r="F5" s="8" t="s">
        <v>128</v>
      </c>
      <c r="G5" s="8">
        <v>270</v>
      </c>
      <c r="H5" s="8">
        <v>45.526143679156093</v>
      </c>
      <c r="I5" s="9">
        <v>12.122869190748053</v>
      </c>
      <c r="J5" s="6"/>
      <c r="K5" s="10" t="s">
        <v>128</v>
      </c>
      <c r="L5" s="10">
        <f t="shared" si="0"/>
        <v>330.5</v>
      </c>
      <c r="M5" s="20">
        <f t="shared" si="1"/>
        <v>44.852126842027779</v>
      </c>
      <c r="N5" s="20">
        <f t="shared" si="2"/>
        <v>11.943389505263308</v>
      </c>
      <c r="P5" s="7" t="s">
        <v>6</v>
      </c>
      <c r="Q5" s="7">
        <v>11.266180380936749</v>
      </c>
    </row>
    <row r="6" spans="1:17" x14ac:dyDescent="0.25">
      <c r="A6" s="8" t="s">
        <v>559</v>
      </c>
      <c r="B6" s="8">
        <v>368</v>
      </c>
      <c r="C6" s="8">
        <v>45.121627148961998</v>
      </c>
      <c r="D6" s="9">
        <v>12.015153039439515</v>
      </c>
      <c r="F6" s="8" t="s">
        <v>559</v>
      </c>
      <c r="G6" s="8">
        <v>258</v>
      </c>
      <c r="H6" s="8">
        <v>42.423144270765178</v>
      </c>
      <c r="I6" s="9">
        <v>11.296591081361106</v>
      </c>
      <c r="J6" s="6"/>
      <c r="K6" s="10" t="s">
        <v>559</v>
      </c>
      <c r="L6" s="10">
        <f t="shared" si="0"/>
        <v>313</v>
      </c>
      <c r="M6" s="20">
        <f t="shared" si="1"/>
        <v>43.772385709863585</v>
      </c>
      <c r="N6" s="20">
        <f t="shared" si="2"/>
        <v>11.655872060400309</v>
      </c>
      <c r="O6" s="16"/>
      <c r="P6" s="7" t="s">
        <v>1185</v>
      </c>
      <c r="Q6" s="7">
        <f>Q4*1.5</f>
        <v>5.6330901904683746</v>
      </c>
    </row>
    <row r="7" spans="1:17" x14ac:dyDescent="0.25">
      <c r="A7" s="8" t="s">
        <v>186</v>
      </c>
      <c r="B7" s="8">
        <v>486</v>
      </c>
      <c r="C7" s="8">
        <v>45.073588751560763</v>
      </c>
      <c r="D7" s="9">
        <v>12.002361198076175</v>
      </c>
      <c r="F7" s="8" t="s">
        <v>186</v>
      </c>
      <c r="G7" s="8">
        <v>475</v>
      </c>
      <c r="H7" s="8">
        <v>42.378475921719421</v>
      </c>
      <c r="I7" s="9">
        <v>11.284696628884202</v>
      </c>
      <c r="J7" s="6"/>
      <c r="K7" s="10" t="s">
        <v>186</v>
      </c>
      <c r="L7" s="10">
        <f t="shared" si="0"/>
        <v>480.5</v>
      </c>
      <c r="M7" s="20">
        <f t="shared" si="1"/>
        <v>43.726032336640088</v>
      </c>
      <c r="N7" s="20">
        <f t="shared" si="2"/>
        <v>11.643528913480189</v>
      </c>
      <c r="O7" s="16"/>
    </row>
    <row r="8" spans="1:17" x14ac:dyDescent="0.25">
      <c r="A8" s="8" t="s">
        <v>117</v>
      </c>
      <c r="B8" s="8">
        <v>330</v>
      </c>
      <c r="C8" s="8">
        <v>43.45130689193789</v>
      </c>
      <c r="D8" s="9">
        <v>11.570374010377343</v>
      </c>
      <c r="F8" s="8" t="s">
        <v>117</v>
      </c>
      <c r="G8" s="8">
        <v>367</v>
      </c>
      <c r="H8" s="8">
        <v>42.419500697492566</v>
      </c>
      <c r="I8" s="9">
        <v>11.295620857252469</v>
      </c>
      <c r="J8" s="6"/>
      <c r="K8" s="10" t="s">
        <v>117</v>
      </c>
      <c r="L8" s="10">
        <f t="shared" si="0"/>
        <v>348.5</v>
      </c>
      <c r="M8" s="20">
        <f t="shared" si="1"/>
        <v>42.935403794715228</v>
      </c>
      <c r="N8" s="20">
        <f t="shared" si="2"/>
        <v>11.432997433814906</v>
      </c>
      <c r="O8" s="16"/>
    </row>
    <row r="9" spans="1:17" x14ac:dyDescent="0.25">
      <c r="A9" s="8" t="s">
        <v>9</v>
      </c>
      <c r="B9" s="8">
        <v>358</v>
      </c>
      <c r="C9" s="8">
        <v>34.935406224351532</v>
      </c>
      <c r="D9" s="9">
        <v>9.3027286204643822</v>
      </c>
      <c r="F9" s="8" t="s">
        <v>10</v>
      </c>
      <c r="G9" s="8">
        <v>419</v>
      </c>
      <c r="H9" s="8">
        <v>45.979604934834576</v>
      </c>
      <c r="I9" s="9">
        <v>12.243618523799505</v>
      </c>
      <c r="J9" s="6"/>
      <c r="K9" s="10" t="s">
        <v>9</v>
      </c>
      <c r="L9" s="10">
        <f t="shared" si="0"/>
        <v>388.5</v>
      </c>
      <c r="M9" s="20">
        <f t="shared" si="1"/>
        <v>40.457505579593054</v>
      </c>
      <c r="N9" s="20">
        <f t="shared" si="2"/>
        <v>10.773173572131943</v>
      </c>
      <c r="O9" s="16"/>
    </row>
    <row r="10" spans="1:17" x14ac:dyDescent="0.25">
      <c r="A10" s="8" t="s">
        <v>567</v>
      </c>
      <c r="B10" s="8">
        <v>405</v>
      </c>
      <c r="C10" s="8">
        <v>32.237804598217878</v>
      </c>
      <c r="D10" s="9">
        <v>8.5844013254305995</v>
      </c>
      <c r="F10" s="8" t="s">
        <v>567</v>
      </c>
      <c r="G10" s="8">
        <v>371</v>
      </c>
      <c r="H10" s="8">
        <v>47.506921449049663</v>
      </c>
      <c r="I10" s="9">
        <v>12.650317989609432</v>
      </c>
      <c r="J10" s="6"/>
      <c r="K10" s="10" t="s">
        <v>567</v>
      </c>
      <c r="L10" s="10">
        <f t="shared" si="0"/>
        <v>388</v>
      </c>
      <c r="M10" s="20">
        <f t="shared" si="1"/>
        <v>39.872363023633767</v>
      </c>
      <c r="N10" s="20">
        <f t="shared" si="2"/>
        <v>10.617359657520016</v>
      </c>
      <c r="O10" s="16"/>
    </row>
    <row r="11" spans="1:17" x14ac:dyDescent="0.25">
      <c r="A11" s="8" t="s">
        <v>265</v>
      </c>
      <c r="B11" s="8">
        <v>453</v>
      </c>
      <c r="C11" s="8">
        <v>29.507084685658945</v>
      </c>
      <c r="D11" s="9">
        <v>7.8572551711280667</v>
      </c>
      <c r="F11" s="8" t="s">
        <v>266</v>
      </c>
      <c r="G11" s="8">
        <v>465</v>
      </c>
      <c r="H11" s="8">
        <v>49.620056560923963</v>
      </c>
      <c r="I11" s="9">
        <v>13.213011388904695</v>
      </c>
      <c r="J11" s="6"/>
      <c r="K11" s="10" t="s">
        <v>265</v>
      </c>
      <c r="L11" s="10">
        <f t="shared" si="0"/>
        <v>459</v>
      </c>
      <c r="M11" s="20">
        <f t="shared" si="1"/>
        <v>39.563570623291454</v>
      </c>
      <c r="N11" s="20">
        <f t="shared" si="2"/>
        <v>10.535133280016382</v>
      </c>
    </row>
    <row r="12" spans="1:17" x14ac:dyDescent="0.25">
      <c r="A12" s="8" t="s">
        <v>34</v>
      </c>
      <c r="B12" s="8">
        <v>311</v>
      </c>
      <c r="C12" s="8">
        <v>36.74383273516564</v>
      </c>
      <c r="D12" s="9">
        <v>9.7842830913676089</v>
      </c>
      <c r="F12" s="8" t="s">
        <v>35</v>
      </c>
      <c r="G12" s="8">
        <v>328</v>
      </c>
      <c r="H12" s="8">
        <v>42.294318777915969</v>
      </c>
      <c r="I12" s="9">
        <v>11.262286954720139</v>
      </c>
      <c r="J12" s="6"/>
      <c r="K12" s="10" t="s">
        <v>34</v>
      </c>
      <c r="L12" s="10">
        <f t="shared" si="0"/>
        <v>319.5</v>
      </c>
      <c r="M12" s="20">
        <f t="shared" si="1"/>
        <v>39.519075756540801</v>
      </c>
      <c r="N12" s="20">
        <f t="shared" si="2"/>
        <v>10.523285023043874</v>
      </c>
    </row>
    <row r="13" spans="1:17" x14ac:dyDescent="0.25">
      <c r="A13" s="8" t="s">
        <v>77</v>
      </c>
      <c r="B13" s="8">
        <v>356</v>
      </c>
      <c r="C13" s="8">
        <v>38.188954656735824</v>
      </c>
      <c r="D13" s="9">
        <v>10.169095478363145</v>
      </c>
      <c r="F13" s="8" t="s">
        <v>78</v>
      </c>
      <c r="G13" s="8">
        <v>389</v>
      </c>
      <c r="H13" s="8">
        <v>37.727382984347557</v>
      </c>
      <c r="I13" s="9">
        <v>10.046186473683278</v>
      </c>
      <c r="J13" s="6"/>
      <c r="K13" s="10" t="s">
        <v>77</v>
      </c>
      <c r="L13" s="10">
        <f t="shared" si="0"/>
        <v>372.5</v>
      </c>
      <c r="M13" s="20">
        <f t="shared" si="1"/>
        <v>37.958168820541687</v>
      </c>
      <c r="N13" s="20">
        <f t="shared" si="2"/>
        <v>10.107640976023212</v>
      </c>
    </row>
    <row r="14" spans="1:17" x14ac:dyDescent="0.25">
      <c r="A14" s="8" t="s">
        <v>81</v>
      </c>
      <c r="B14" s="8">
        <v>333</v>
      </c>
      <c r="C14" s="8">
        <v>40.191193274798025</v>
      </c>
      <c r="D14" s="9">
        <v>10.702258950905307</v>
      </c>
      <c r="F14" s="8" t="s">
        <v>82</v>
      </c>
      <c r="G14" s="8">
        <v>325</v>
      </c>
      <c r="H14" s="8">
        <v>34.332591526416977</v>
      </c>
      <c r="I14" s="9">
        <v>9.1422089028089015</v>
      </c>
      <c r="J14" s="6"/>
      <c r="K14" s="10" t="s">
        <v>81</v>
      </c>
      <c r="L14" s="10">
        <f t="shared" si="0"/>
        <v>329</v>
      </c>
      <c r="M14" s="20">
        <f t="shared" si="1"/>
        <v>37.261892400607501</v>
      </c>
      <c r="N14" s="20">
        <f t="shared" si="2"/>
        <v>9.9222339268571034</v>
      </c>
    </row>
    <row r="15" spans="1:17" x14ac:dyDescent="0.25">
      <c r="A15" s="8" t="s">
        <v>374</v>
      </c>
      <c r="B15" s="8">
        <v>204</v>
      </c>
      <c r="C15" s="8">
        <v>36.938946307947987</v>
      </c>
      <c r="D15" s="9">
        <v>9.8362386520417022</v>
      </c>
      <c r="F15" s="8" t="s">
        <v>374</v>
      </c>
      <c r="G15" s="8">
        <v>486</v>
      </c>
      <c r="H15" s="8">
        <v>34.388414600248943</v>
      </c>
      <c r="I15" s="9">
        <v>9.1570736764796017</v>
      </c>
      <c r="J15" s="6"/>
      <c r="K15" s="10" t="s">
        <v>374</v>
      </c>
      <c r="L15" s="10">
        <f t="shared" si="0"/>
        <v>345</v>
      </c>
      <c r="M15" s="20">
        <f t="shared" si="1"/>
        <v>35.663680454098468</v>
      </c>
      <c r="N15" s="20">
        <f t="shared" si="2"/>
        <v>9.4966561642606528</v>
      </c>
    </row>
    <row r="16" spans="1:17" x14ac:dyDescent="0.25">
      <c r="A16" s="8" t="s">
        <v>48</v>
      </c>
      <c r="B16" s="8">
        <v>265</v>
      </c>
      <c r="C16" s="8">
        <v>33.847910703319329</v>
      </c>
      <c r="D16" s="9">
        <v>9.0131463083777597</v>
      </c>
      <c r="F16" s="8" t="s">
        <v>48</v>
      </c>
      <c r="G16" s="8">
        <v>207</v>
      </c>
      <c r="H16" s="8">
        <v>37.05685460837077</v>
      </c>
      <c r="I16" s="9">
        <v>9.8676357084803588</v>
      </c>
      <c r="J16" s="6"/>
      <c r="K16" s="10" t="s">
        <v>48</v>
      </c>
      <c r="L16" s="10">
        <f t="shared" si="0"/>
        <v>236</v>
      </c>
      <c r="M16" s="20">
        <f t="shared" si="1"/>
        <v>35.452382655845049</v>
      </c>
      <c r="N16" s="20">
        <f t="shared" si="2"/>
        <v>9.4403910084290601</v>
      </c>
    </row>
    <row r="17" spans="1:14" x14ac:dyDescent="0.25">
      <c r="A17" s="8" t="s">
        <v>102</v>
      </c>
      <c r="B17" s="8">
        <v>248</v>
      </c>
      <c r="C17" s="8">
        <v>32.779354774134632</v>
      </c>
      <c r="D17" s="9">
        <v>8.7286073005541027</v>
      </c>
      <c r="F17" s="8" t="s">
        <v>102</v>
      </c>
      <c r="G17" s="8">
        <v>210</v>
      </c>
      <c r="H17" s="8">
        <v>37.834571820834746</v>
      </c>
      <c r="I17" s="9">
        <v>10.074729111790305</v>
      </c>
      <c r="J17" s="6"/>
      <c r="K17" s="10" t="s">
        <v>102</v>
      </c>
      <c r="L17" s="10">
        <f t="shared" si="0"/>
        <v>229</v>
      </c>
      <c r="M17" s="20">
        <f t="shared" si="1"/>
        <v>35.306963297484685</v>
      </c>
      <c r="N17" s="20">
        <f t="shared" si="2"/>
        <v>9.4016682061722037</v>
      </c>
    </row>
    <row r="18" spans="1:14" x14ac:dyDescent="0.25">
      <c r="A18" s="8" t="s">
        <v>561</v>
      </c>
      <c r="B18" s="8">
        <v>483</v>
      </c>
      <c r="C18" s="8">
        <v>34.072198844382854</v>
      </c>
      <c r="D18" s="9">
        <v>9.0728705805302905</v>
      </c>
      <c r="F18" s="8" t="s">
        <v>561</v>
      </c>
      <c r="G18" s="8">
        <v>479</v>
      </c>
      <c r="H18" s="8">
        <v>36.300059996949365</v>
      </c>
      <c r="I18" s="9">
        <v>9.6661136524243521</v>
      </c>
      <c r="J18" s="6"/>
      <c r="K18" s="10" t="s">
        <v>561</v>
      </c>
      <c r="L18" s="10">
        <f t="shared" si="0"/>
        <v>481</v>
      </c>
      <c r="M18" s="20">
        <f t="shared" si="1"/>
        <v>35.186129420666106</v>
      </c>
      <c r="N18" s="20">
        <f t="shared" si="2"/>
        <v>9.3694921164773213</v>
      </c>
    </row>
    <row r="19" spans="1:14" x14ac:dyDescent="0.25">
      <c r="A19" s="8" t="s">
        <v>40</v>
      </c>
      <c r="B19" s="8">
        <v>375</v>
      </c>
      <c r="C19" s="8">
        <v>21.594217456585667</v>
      </c>
      <c r="D19" s="9">
        <v>5.7501877459173549</v>
      </c>
      <c r="F19" s="8" t="s">
        <v>41</v>
      </c>
      <c r="G19" s="8">
        <v>366</v>
      </c>
      <c r="H19" s="8">
        <v>47.978863699089054</v>
      </c>
      <c r="I19" s="9">
        <v>12.775988509896314</v>
      </c>
      <c r="J19" s="6"/>
      <c r="K19" s="10" t="s">
        <v>40</v>
      </c>
      <c r="L19" s="10">
        <f t="shared" si="0"/>
        <v>370.5</v>
      </c>
      <c r="M19" s="20">
        <f t="shared" si="1"/>
        <v>34.786540577837357</v>
      </c>
      <c r="N19" s="20">
        <f t="shared" si="2"/>
        <v>9.2630881279068333</v>
      </c>
    </row>
    <row r="20" spans="1:14" x14ac:dyDescent="0.25">
      <c r="A20" s="8" t="s">
        <v>136</v>
      </c>
      <c r="B20" s="8">
        <v>256</v>
      </c>
      <c r="C20" s="8">
        <v>33.989849536645679</v>
      </c>
      <c r="D20" s="9">
        <v>9.0509423036113841</v>
      </c>
      <c r="F20" s="8" t="s">
        <v>136</v>
      </c>
      <c r="G20" s="8">
        <v>242</v>
      </c>
      <c r="H20" s="8">
        <v>33.955792345478997</v>
      </c>
      <c r="I20" s="9">
        <v>9.0418734293305381</v>
      </c>
      <c r="J20" s="6"/>
      <c r="K20" s="10" t="s">
        <v>136</v>
      </c>
      <c r="L20" s="10">
        <f t="shared" si="0"/>
        <v>249</v>
      </c>
      <c r="M20" s="20">
        <f t="shared" si="1"/>
        <v>33.972820941062338</v>
      </c>
      <c r="N20" s="20">
        <f t="shared" si="2"/>
        <v>9.0464078664709611</v>
      </c>
    </row>
    <row r="21" spans="1:14" x14ac:dyDescent="0.25">
      <c r="A21" s="3" t="s">
        <v>126</v>
      </c>
      <c r="B21" s="8">
        <v>407</v>
      </c>
      <c r="C21" s="8">
        <v>29.13750697930049</v>
      </c>
      <c r="D21" s="9">
        <v>7.7588426584941104</v>
      </c>
      <c r="F21" s="8" t="s">
        <v>127</v>
      </c>
      <c r="G21" s="8">
        <v>387</v>
      </c>
      <c r="H21" s="8">
        <v>38.356733380902675</v>
      </c>
      <c r="I21" s="9">
        <v>10.213772214886221</v>
      </c>
      <c r="J21" s="6"/>
      <c r="K21" s="19" t="s">
        <v>126</v>
      </c>
      <c r="L21" s="10">
        <f t="shared" si="0"/>
        <v>397</v>
      </c>
      <c r="M21" s="20">
        <f t="shared" si="1"/>
        <v>33.747120180101582</v>
      </c>
      <c r="N21" s="20">
        <f t="shared" si="2"/>
        <v>8.986307436690165</v>
      </c>
    </row>
    <row r="22" spans="1:14" x14ac:dyDescent="0.25">
      <c r="A22" s="8" t="s">
        <v>420</v>
      </c>
      <c r="B22" s="8">
        <v>466</v>
      </c>
      <c r="C22" s="8">
        <v>30.488870989775151</v>
      </c>
      <c r="D22" s="9">
        <v>8.1186888436558373</v>
      </c>
      <c r="F22" s="8" t="s">
        <v>572</v>
      </c>
      <c r="G22" s="8">
        <v>414</v>
      </c>
      <c r="H22" s="8">
        <v>34.643723813621129</v>
      </c>
      <c r="I22" s="9">
        <v>9.2250583540028348</v>
      </c>
      <c r="J22" s="6"/>
      <c r="K22" s="10" t="s">
        <v>420</v>
      </c>
      <c r="L22" s="10">
        <f t="shared" si="0"/>
        <v>440</v>
      </c>
      <c r="M22" s="20">
        <f t="shared" si="1"/>
        <v>32.566297401698137</v>
      </c>
      <c r="N22" s="20">
        <f t="shared" si="2"/>
        <v>8.6718735988293361</v>
      </c>
    </row>
    <row r="23" spans="1:14" x14ac:dyDescent="0.25">
      <c r="A23" s="8" t="s">
        <v>59</v>
      </c>
      <c r="B23" s="8">
        <v>294</v>
      </c>
      <c r="C23" s="8">
        <v>32.312197324232649</v>
      </c>
      <c r="D23" s="9">
        <v>8.6042108944680304</v>
      </c>
      <c r="F23" s="8" t="s">
        <v>60</v>
      </c>
      <c r="G23" s="8">
        <v>407</v>
      </c>
      <c r="H23" s="8">
        <v>32.175353441410046</v>
      </c>
      <c r="I23" s="9">
        <v>8.5677716014169025</v>
      </c>
      <c r="J23" s="6"/>
      <c r="K23" s="10" t="s">
        <v>59</v>
      </c>
      <c r="L23" s="10">
        <f t="shared" si="0"/>
        <v>350.5</v>
      </c>
      <c r="M23" s="20">
        <f t="shared" si="1"/>
        <v>32.243775382821347</v>
      </c>
      <c r="N23" s="20">
        <f t="shared" si="2"/>
        <v>8.5859912479424665</v>
      </c>
    </row>
    <row r="24" spans="1:14" x14ac:dyDescent="0.25">
      <c r="A24" s="8" t="s">
        <v>124</v>
      </c>
      <c r="B24" s="8">
        <v>449</v>
      </c>
      <c r="C24" s="8">
        <v>33.941987872629397</v>
      </c>
      <c r="D24" s="9">
        <v>9.0381975234646195</v>
      </c>
      <c r="F24" s="8" t="s">
        <v>125</v>
      </c>
      <c r="G24" s="8">
        <v>160</v>
      </c>
      <c r="H24" s="8">
        <v>30.380332431459443</v>
      </c>
      <c r="I24" s="9">
        <v>8.0897867966499071</v>
      </c>
      <c r="J24" s="6"/>
      <c r="K24" s="10" t="s">
        <v>124</v>
      </c>
      <c r="L24" s="10">
        <f t="shared" si="0"/>
        <v>304.5</v>
      </c>
      <c r="M24" s="20">
        <f t="shared" si="1"/>
        <v>32.161160152044417</v>
      </c>
      <c r="N24" s="20">
        <f t="shared" si="2"/>
        <v>8.5639921600572642</v>
      </c>
    </row>
    <row r="25" spans="1:14" x14ac:dyDescent="0.25">
      <c r="A25" s="8" t="s">
        <v>195</v>
      </c>
      <c r="B25" s="8">
        <v>234</v>
      </c>
      <c r="C25" s="8">
        <v>36.815848109801742</v>
      </c>
      <c r="D25" s="9">
        <v>9.8034596105252358</v>
      </c>
      <c r="F25" s="8" t="s">
        <v>195</v>
      </c>
      <c r="G25" s="8">
        <v>218</v>
      </c>
      <c r="H25" s="8">
        <v>25.660180661851797</v>
      </c>
      <c r="I25" s="9">
        <v>6.8328874012892999</v>
      </c>
      <c r="J25" s="6"/>
      <c r="K25" s="10" t="s">
        <v>195</v>
      </c>
      <c r="L25" s="10">
        <f t="shared" si="0"/>
        <v>226</v>
      </c>
      <c r="M25" s="20">
        <f t="shared" si="1"/>
        <v>31.238014385826769</v>
      </c>
      <c r="N25" s="20">
        <f t="shared" si="2"/>
        <v>8.3181735059072679</v>
      </c>
    </row>
    <row r="26" spans="1:14" x14ac:dyDescent="0.25">
      <c r="A26" s="8" t="s">
        <v>107</v>
      </c>
      <c r="B26" s="8">
        <v>323</v>
      </c>
      <c r="C26" s="8">
        <v>31.86083159188118</v>
      </c>
      <c r="D26" s="9">
        <v>8.4840195650849459</v>
      </c>
      <c r="F26" s="3" t="s">
        <v>645</v>
      </c>
      <c r="G26" s="8">
        <v>301</v>
      </c>
      <c r="H26" s="8">
        <v>29.063963694212234</v>
      </c>
      <c r="I26" s="9">
        <v>7.739259281714693</v>
      </c>
      <c r="J26" s="6"/>
      <c r="K26" s="10" t="s">
        <v>107</v>
      </c>
      <c r="L26" s="10">
        <f t="shared" si="0"/>
        <v>312</v>
      </c>
      <c r="M26" s="20">
        <f t="shared" si="1"/>
        <v>30.462397643046707</v>
      </c>
      <c r="N26" s="20">
        <f t="shared" si="2"/>
        <v>8.1116394233998186</v>
      </c>
    </row>
    <row r="27" spans="1:14" x14ac:dyDescent="0.25">
      <c r="A27" s="8" t="s">
        <v>291</v>
      </c>
      <c r="B27" s="8">
        <v>430</v>
      </c>
      <c r="C27" s="8">
        <v>30.677926775651876</v>
      </c>
      <c r="D27" s="9">
        <v>8.1690313145246574</v>
      </c>
      <c r="F27" s="8" t="s">
        <v>291</v>
      </c>
      <c r="G27" s="8">
        <v>183</v>
      </c>
      <c r="H27" s="8">
        <v>29.689325142320186</v>
      </c>
      <c r="I27" s="9">
        <v>7.9057828310356619</v>
      </c>
      <c r="J27" s="6"/>
      <c r="K27" s="10" t="s">
        <v>291</v>
      </c>
      <c r="L27" s="10">
        <f t="shared" si="0"/>
        <v>306.5</v>
      </c>
      <c r="M27" s="20">
        <f t="shared" si="1"/>
        <v>30.183625958986031</v>
      </c>
      <c r="N27" s="20">
        <f t="shared" si="2"/>
        <v>8.0374070727801588</v>
      </c>
    </row>
    <row r="28" spans="1:14" x14ac:dyDescent="0.25">
      <c r="A28" s="8" t="s">
        <v>158</v>
      </c>
      <c r="B28" s="8">
        <v>221</v>
      </c>
      <c r="C28" s="8">
        <v>30.431704572530371</v>
      </c>
      <c r="D28" s="9">
        <v>8.1034663595542575</v>
      </c>
      <c r="F28" s="8" t="s">
        <v>158</v>
      </c>
      <c r="G28" s="8">
        <v>211</v>
      </c>
      <c r="H28" s="8">
        <v>28.71657712650503</v>
      </c>
      <c r="I28" s="9">
        <v>7.6467559072005562</v>
      </c>
      <c r="J28" s="6"/>
      <c r="K28" s="10" t="s">
        <v>158</v>
      </c>
      <c r="L28" s="10">
        <f t="shared" si="0"/>
        <v>216</v>
      </c>
      <c r="M28" s="20">
        <f t="shared" si="1"/>
        <v>29.574140849517701</v>
      </c>
      <c r="N28" s="20">
        <f t="shared" si="2"/>
        <v>7.8751111333774073</v>
      </c>
    </row>
    <row r="29" spans="1:14" x14ac:dyDescent="0.25">
      <c r="A29" s="8" t="s">
        <v>416</v>
      </c>
      <c r="B29" s="8">
        <v>453</v>
      </c>
      <c r="C29" s="8">
        <v>27.723615355106432</v>
      </c>
      <c r="D29" s="9">
        <v>7.3823463900907198</v>
      </c>
      <c r="F29" s="8" t="s">
        <v>549</v>
      </c>
      <c r="G29" s="8">
        <v>548</v>
      </c>
      <c r="H29" s="8">
        <v>30.918882941349899</v>
      </c>
      <c r="I29" s="9">
        <v>8.2331940096575362</v>
      </c>
      <c r="J29" s="6"/>
      <c r="K29" s="10" t="s">
        <v>416</v>
      </c>
      <c r="L29" s="10">
        <f t="shared" si="0"/>
        <v>500.5</v>
      </c>
      <c r="M29" s="20">
        <f t="shared" si="1"/>
        <v>29.321249148228166</v>
      </c>
      <c r="N29" s="20">
        <f t="shared" si="2"/>
        <v>7.8077701998741276</v>
      </c>
    </row>
    <row r="30" spans="1:14" x14ac:dyDescent="0.25">
      <c r="A30" s="8" t="s">
        <v>62</v>
      </c>
      <c r="B30" s="8">
        <v>250</v>
      </c>
      <c r="C30" s="8">
        <v>35.583638356048056</v>
      </c>
      <c r="D30" s="9">
        <v>9.4753422596335319</v>
      </c>
      <c r="F30" s="8" t="s">
        <v>62</v>
      </c>
      <c r="G30" s="8">
        <v>235</v>
      </c>
      <c r="H30" s="8">
        <v>21.945591408809534</v>
      </c>
      <c r="I30" s="9">
        <v>5.8437528958642924</v>
      </c>
      <c r="J30" s="6"/>
      <c r="K30" s="10" t="s">
        <v>62</v>
      </c>
      <c r="L30" s="10">
        <f t="shared" si="0"/>
        <v>242.5</v>
      </c>
      <c r="M30" s="20">
        <f t="shared" si="1"/>
        <v>28.764614882428795</v>
      </c>
      <c r="N30" s="20">
        <f t="shared" si="2"/>
        <v>7.6595475777489117</v>
      </c>
    </row>
    <row r="31" spans="1:14" x14ac:dyDescent="0.25">
      <c r="A31" s="8" t="s">
        <v>69</v>
      </c>
      <c r="B31" s="8">
        <v>305</v>
      </c>
      <c r="C31" s="8">
        <v>24.285675637346991</v>
      </c>
      <c r="D31" s="9">
        <v>6.4668791416939069</v>
      </c>
      <c r="F31" s="8" t="s">
        <v>70</v>
      </c>
      <c r="G31" s="8">
        <v>333</v>
      </c>
      <c r="H31" s="8">
        <v>32.289265246705625</v>
      </c>
      <c r="I31" s="9">
        <v>8.5981044564158324</v>
      </c>
      <c r="J31" s="6"/>
      <c r="K31" s="10" t="s">
        <v>69</v>
      </c>
      <c r="L31" s="10">
        <f t="shared" si="0"/>
        <v>319</v>
      </c>
      <c r="M31" s="20">
        <f t="shared" si="1"/>
        <v>28.287470442026308</v>
      </c>
      <c r="N31" s="20">
        <f t="shared" si="2"/>
        <v>7.5324917990548697</v>
      </c>
    </row>
    <row r="32" spans="1:14" x14ac:dyDescent="0.25">
      <c r="A32" s="8" t="s">
        <v>472</v>
      </c>
      <c r="B32" s="8">
        <v>394</v>
      </c>
      <c r="C32" s="8">
        <v>28.090128778324456</v>
      </c>
      <c r="D32" s="9">
        <v>7.4799429341256953</v>
      </c>
      <c r="F32" s="8" t="s">
        <v>605</v>
      </c>
      <c r="G32" s="8">
        <v>429</v>
      </c>
      <c r="H32" s="8">
        <v>24.401853528240068</v>
      </c>
      <c r="I32" s="9">
        <v>6.4978154183106902</v>
      </c>
      <c r="J32" s="6"/>
      <c r="K32" s="10" t="s">
        <v>472</v>
      </c>
      <c r="L32" s="10">
        <f t="shared" si="0"/>
        <v>411.5</v>
      </c>
      <c r="M32" s="20">
        <f t="shared" si="1"/>
        <v>26.245991153282262</v>
      </c>
      <c r="N32" s="20">
        <f t="shared" si="2"/>
        <v>6.9888791762181928</v>
      </c>
    </row>
    <row r="33" spans="1:14" x14ac:dyDescent="0.25">
      <c r="A33" s="8" t="s">
        <v>435</v>
      </c>
      <c r="B33" s="8">
        <v>436</v>
      </c>
      <c r="C33" s="8">
        <v>27.241225253407308</v>
      </c>
      <c r="D33" s="9">
        <v>7.2538937773892496</v>
      </c>
      <c r="F33" s="8" t="s">
        <v>435</v>
      </c>
      <c r="G33" s="8">
        <v>544</v>
      </c>
      <c r="H33" s="8">
        <v>25.193597764257213</v>
      </c>
      <c r="I33" s="9">
        <v>6.7086439891074532</v>
      </c>
      <c r="J33" s="6"/>
      <c r="K33" s="10" t="s">
        <v>435</v>
      </c>
      <c r="L33" s="10">
        <f t="shared" si="0"/>
        <v>490</v>
      </c>
      <c r="M33" s="20">
        <f t="shared" si="1"/>
        <v>26.21741150883226</v>
      </c>
      <c r="N33" s="20">
        <f t="shared" si="2"/>
        <v>6.9812688832483509</v>
      </c>
    </row>
    <row r="34" spans="1:14" x14ac:dyDescent="0.25">
      <c r="A34" s="8" t="s">
        <v>419</v>
      </c>
      <c r="B34" s="8">
        <v>489</v>
      </c>
      <c r="C34" s="8">
        <v>27.830732758203034</v>
      </c>
      <c r="D34" s="9">
        <v>7.4108700066514457</v>
      </c>
      <c r="F34" s="8" t="s">
        <v>419</v>
      </c>
      <c r="G34" s="8">
        <v>631</v>
      </c>
      <c r="H34" s="8">
        <v>24.577326701804793</v>
      </c>
      <c r="I34" s="9">
        <v>6.5445410611545523</v>
      </c>
      <c r="J34" s="6"/>
      <c r="K34" s="10" t="s">
        <v>419</v>
      </c>
      <c r="L34" s="10">
        <f t="shared" si="0"/>
        <v>560</v>
      </c>
      <c r="M34" s="20">
        <f t="shared" si="1"/>
        <v>26.204029730003914</v>
      </c>
      <c r="N34" s="20">
        <f t="shared" si="2"/>
        <v>6.9777055339029985</v>
      </c>
    </row>
    <row r="35" spans="1:14" x14ac:dyDescent="0.25">
      <c r="A35" s="8" t="s">
        <v>426</v>
      </c>
      <c r="B35" s="8">
        <v>537</v>
      </c>
      <c r="C35" s="8">
        <v>22.825231626090229</v>
      </c>
      <c r="D35" s="9">
        <v>6.0779867322324144</v>
      </c>
      <c r="F35" s="8" t="s">
        <v>426</v>
      </c>
      <c r="G35" s="8">
        <v>532</v>
      </c>
      <c r="H35" s="8">
        <v>25.919729996601305</v>
      </c>
      <c r="I35" s="9">
        <v>6.9020011539473041</v>
      </c>
      <c r="J35" s="6"/>
      <c r="K35" s="10" t="s">
        <v>426</v>
      </c>
      <c r="L35" s="10">
        <f t="shared" si="0"/>
        <v>534.5</v>
      </c>
      <c r="M35" s="20">
        <f t="shared" si="1"/>
        <v>24.372480811345767</v>
      </c>
      <c r="N35" s="20">
        <f t="shared" si="2"/>
        <v>6.4899939430898588</v>
      </c>
    </row>
    <row r="36" spans="1:14" x14ac:dyDescent="0.25">
      <c r="A36" s="8" t="s">
        <v>417</v>
      </c>
      <c r="B36" s="8">
        <v>365</v>
      </c>
      <c r="C36" s="8">
        <v>15.998021818491921</v>
      </c>
      <c r="D36" s="9">
        <v>4.2600121631893488</v>
      </c>
      <c r="F36" s="8" t="s">
        <v>562</v>
      </c>
      <c r="G36" s="8">
        <v>408</v>
      </c>
      <c r="H36" s="8">
        <v>32.704357267950272</v>
      </c>
      <c r="I36" s="9">
        <v>8.7086366884259867</v>
      </c>
      <c r="J36" s="6"/>
      <c r="K36" s="10" t="s">
        <v>417</v>
      </c>
      <c r="L36" s="10">
        <f t="shared" si="0"/>
        <v>386.5</v>
      </c>
      <c r="M36" s="20">
        <f t="shared" si="1"/>
        <v>24.351189543221096</v>
      </c>
      <c r="N36" s="20">
        <f t="shared" si="2"/>
        <v>6.4843244258076673</v>
      </c>
    </row>
    <row r="37" spans="1:14" x14ac:dyDescent="0.25">
      <c r="A37" s="8" t="s">
        <v>437</v>
      </c>
      <c r="B37" s="8">
        <v>480</v>
      </c>
      <c r="C37" s="8">
        <v>23.995476663046325</v>
      </c>
      <c r="D37" s="9">
        <v>6.3896038901476855</v>
      </c>
      <c r="F37" s="8" t="s">
        <v>437</v>
      </c>
      <c r="G37" s="8">
        <v>610</v>
      </c>
      <c r="H37" s="8">
        <v>24.296493178074741</v>
      </c>
      <c r="I37" s="9">
        <v>6.469759676274923</v>
      </c>
      <c r="J37" s="6"/>
      <c r="K37" s="10" t="s">
        <v>437</v>
      </c>
      <c r="L37" s="10">
        <f t="shared" si="0"/>
        <v>545</v>
      </c>
      <c r="M37" s="20">
        <f t="shared" si="1"/>
        <v>24.145984920560533</v>
      </c>
      <c r="N37" s="20">
        <f t="shared" si="2"/>
        <v>6.4296817832113042</v>
      </c>
    </row>
    <row r="38" spans="1:14" x14ac:dyDescent="0.25">
      <c r="A38" s="8" t="s">
        <v>429</v>
      </c>
      <c r="B38" s="8">
        <v>381</v>
      </c>
      <c r="C38" s="8">
        <v>27.691898745916056</v>
      </c>
      <c r="D38" s="9">
        <v>7.3739007745978125</v>
      </c>
      <c r="F38" s="8" t="s">
        <v>429</v>
      </c>
      <c r="G38" s="8">
        <v>363</v>
      </c>
      <c r="H38" s="8">
        <v>19.842257303004374</v>
      </c>
      <c r="I38" s="9">
        <v>5.2836693445577207</v>
      </c>
      <c r="J38" s="6"/>
      <c r="K38" s="10" t="s">
        <v>429</v>
      </c>
      <c r="L38" s="10">
        <f t="shared" si="0"/>
        <v>372</v>
      </c>
      <c r="M38" s="20">
        <f t="shared" si="1"/>
        <v>23.767078024460215</v>
      </c>
      <c r="N38" s="20">
        <f t="shared" si="2"/>
        <v>6.3287850595777666</v>
      </c>
    </row>
    <row r="39" spans="1:14" x14ac:dyDescent="0.25">
      <c r="A39" s="8" t="s">
        <v>421</v>
      </c>
      <c r="B39" s="8">
        <v>414</v>
      </c>
      <c r="C39" s="8">
        <v>23.929547640743522</v>
      </c>
      <c r="D39" s="9">
        <v>6.3720480673026083</v>
      </c>
      <c r="F39" s="8" t="s">
        <v>600</v>
      </c>
      <c r="G39" s="8">
        <v>495</v>
      </c>
      <c r="H39" s="8">
        <v>21.966590373566305</v>
      </c>
      <c r="I39" s="9">
        <v>5.8493445775292612</v>
      </c>
      <c r="J39" s="6"/>
      <c r="K39" s="10" t="s">
        <v>421</v>
      </c>
      <c r="L39" s="10">
        <f t="shared" si="0"/>
        <v>454.5</v>
      </c>
      <c r="M39" s="20">
        <f t="shared" si="1"/>
        <v>22.948069007154913</v>
      </c>
      <c r="N39" s="20">
        <f t="shared" si="2"/>
        <v>6.1106963224159347</v>
      </c>
    </row>
    <row r="40" spans="1:14" x14ac:dyDescent="0.25">
      <c r="A40" s="8" t="s">
        <v>433</v>
      </c>
      <c r="B40" s="8">
        <v>502</v>
      </c>
      <c r="C40" s="8">
        <v>23.552213079803018</v>
      </c>
      <c r="D40" s="9">
        <v>6.2715700308656137</v>
      </c>
      <c r="F40" s="8" t="s">
        <v>433</v>
      </c>
      <c r="G40" s="8">
        <v>570</v>
      </c>
      <c r="H40" s="8">
        <v>21.721982381735742</v>
      </c>
      <c r="I40" s="9">
        <v>5.7842094606858119</v>
      </c>
      <c r="J40" s="6"/>
      <c r="K40" s="10" t="s">
        <v>433</v>
      </c>
      <c r="L40" s="10">
        <f t="shared" si="0"/>
        <v>536</v>
      </c>
      <c r="M40" s="20">
        <f t="shared" si="1"/>
        <v>22.63709773076938</v>
      </c>
      <c r="N40" s="20">
        <f t="shared" si="2"/>
        <v>6.0278897457757132</v>
      </c>
    </row>
    <row r="41" spans="1:14" x14ac:dyDescent="0.25">
      <c r="A41" s="8" t="s">
        <v>424</v>
      </c>
      <c r="B41" s="8">
        <v>589</v>
      </c>
      <c r="C41" s="8">
        <v>14.348199385354292</v>
      </c>
      <c r="D41" s="9">
        <v>3.8206913701557341</v>
      </c>
      <c r="F41" s="8" t="s">
        <v>424</v>
      </c>
      <c r="G41" s="8">
        <v>495</v>
      </c>
      <c r="H41" s="8">
        <v>30.835744443523339</v>
      </c>
      <c r="I41" s="9">
        <v>8.2110555842954049</v>
      </c>
      <c r="J41" s="6"/>
      <c r="K41" s="10" t="s">
        <v>424</v>
      </c>
      <c r="L41" s="10">
        <f t="shared" si="0"/>
        <v>542</v>
      </c>
      <c r="M41" s="20">
        <f t="shared" si="1"/>
        <v>22.591971914438815</v>
      </c>
      <c r="N41" s="20">
        <f t="shared" si="2"/>
        <v>6.0158734772255693</v>
      </c>
    </row>
    <row r="42" spans="1:14" x14ac:dyDescent="0.25">
      <c r="A42" s="8" t="s">
        <v>436</v>
      </c>
      <c r="B42" s="8">
        <v>540</v>
      </c>
      <c r="C42" s="8">
        <v>17.351394065793002</v>
      </c>
      <c r="D42" s="9">
        <v>4.6203931090486288</v>
      </c>
      <c r="F42" s="8" t="s">
        <v>612</v>
      </c>
      <c r="G42" s="8">
        <v>374</v>
      </c>
      <c r="H42" s="8">
        <v>26.999569198329965</v>
      </c>
      <c r="I42" s="9">
        <v>7.1895447131350743</v>
      </c>
      <c r="J42" s="6"/>
      <c r="K42" s="10" t="s">
        <v>436</v>
      </c>
      <c r="L42" s="10">
        <f t="shared" si="0"/>
        <v>457</v>
      </c>
      <c r="M42" s="20">
        <f t="shared" si="1"/>
        <v>22.175481632061484</v>
      </c>
      <c r="N42" s="20">
        <f t="shared" si="2"/>
        <v>5.9049689110918511</v>
      </c>
    </row>
    <row r="43" spans="1:14" x14ac:dyDescent="0.25">
      <c r="A43" s="8" t="s">
        <v>427</v>
      </c>
      <c r="B43" s="8">
        <v>442</v>
      </c>
      <c r="C43" s="8">
        <v>21.369935876539557</v>
      </c>
      <c r="D43" s="9">
        <v>5.6904652208567015</v>
      </c>
      <c r="F43" s="8" t="s">
        <v>427</v>
      </c>
      <c r="G43" s="8">
        <v>505</v>
      </c>
      <c r="H43" s="8">
        <v>21.586862911800083</v>
      </c>
      <c r="I43" s="9">
        <v>5.7482293506484412</v>
      </c>
      <c r="J43" s="6"/>
      <c r="K43" s="10" t="s">
        <v>427</v>
      </c>
      <c r="L43" s="10">
        <f t="shared" si="0"/>
        <v>473.5</v>
      </c>
      <c r="M43" s="20">
        <f t="shared" si="1"/>
        <v>21.47839939416982</v>
      </c>
      <c r="N43" s="20">
        <f t="shared" si="2"/>
        <v>5.7193472857525709</v>
      </c>
    </row>
    <row r="44" spans="1:14" x14ac:dyDescent="0.25">
      <c r="A44" s="8" t="s">
        <v>434</v>
      </c>
      <c r="B44" s="8">
        <v>524</v>
      </c>
      <c r="C44" s="8">
        <v>32.562976870559964</v>
      </c>
      <c r="D44" s="9">
        <v>8.6709893955698725</v>
      </c>
      <c r="F44" s="8" t="s">
        <v>434</v>
      </c>
      <c r="G44" s="8">
        <v>297</v>
      </c>
      <c r="H44" s="8">
        <v>10.326504939081389</v>
      </c>
      <c r="I44" s="9">
        <v>2.7497797629499976</v>
      </c>
      <c r="J44" s="6"/>
      <c r="K44" s="10" t="s">
        <v>434</v>
      </c>
      <c r="L44" s="10">
        <f t="shared" si="0"/>
        <v>410.5</v>
      </c>
      <c r="M44" s="20">
        <f t="shared" si="1"/>
        <v>21.444740904820677</v>
      </c>
      <c r="N44" s="20">
        <f t="shared" si="2"/>
        <v>5.7103845792599355</v>
      </c>
    </row>
    <row r="45" spans="1:14" x14ac:dyDescent="0.25">
      <c r="A45" s="8" t="s">
        <v>629</v>
      </c>
      <c r="B45" s="8">
        <v>510</v>
      </c>
      <c r="C45" s="8">
        <v>19.971286838182664</v>
      </c>
      <c r="D45" s="9">
        <v>5.3180278043414688</v>
      </c>
      <c r="F45" s="8" t="s">
        <v>629</v>
      </c>
      <c r="G45" s="8">
        <v>667</v>
      </c>
      <c r="H45" s="8">
        <v>21.930538526455763</v>
      </c>
      <c r="I45" s="9">
        <v>5.8397445589182837</v>
      </c>
      <c r="J45" s="6"/>
      <c r="K45" s="10" t="s">
        <v>629</v>
      </c>
      <c r="L45" s="10">
        <f t="shared" si="0"/>
        <v>588.5</v>
      </c>
      <c r="M45" s="20">
        <f t="shared" si="1"/>
        <v>20.950912682319213</v>
      </c>
      <c r="N45" s="20">
        <f t="shared" si="2"/>
        <v>5.5788861816298763</v>
      </c>
    </row>
    <row r="46" spans="1:14" x14ac:dyDescent="0.25">
      <c r="A46" s="8" t="s">
        <v>563</v>
      </c>
      <c r="B46" s="8">
        <v>484</v>
      </c>
      <c r="C46" s="8">
        <v>24.975609091714368</v>
      </c>
      <c r="D46" s="9">
        <v>6.6505971626306559</v>
      </c>
      <c r="F46" s="8" t="s">
        <v>563</v>
      </c>
      <c r="G46" s="8">
        <v>537</v>
      </c>
      <c r="H46" s="8">
        <v>16.342078431283497</v>
      </c>
      <c r="I46" s="9">
        <v>4.351628825045859</v>
      </c>
      <c r="J46" s="6"/>
      <c r="K46" s="10" t="s">
        <v>563</v>
      </c>
      <c r="L46" s="10">
        <f t="shared" si="0"/>
        <v>510.5</v>
      </c>
      <c r="M46" s="20">
        <f t="shared" si="1"/>
        <v>20.658843761498932</v>
      </c>
      <c r="N46" s="20">
        <f t="shared" si="2"/>
        <v>5.501112993838257</v>
      </c>
    </row>
    <row r="47" spans="1:14" x14ac:dyDescent="0.25">
      <c r="A47" s="8" t="s">
        <v>423</v>
      </c>
      <c r="B47" s="8">
        <v>401</v>
      </c>
      <c r="C47" s="8">
        <v>20.574347099459473</v>
      </c>
      <c r="D47" s="9">
        <v>5.4786129115080202</v>
      </c>
      <c r="F47" s="8" t="s">
        <v>423</v>
      </c>
      <c r="G47" s="8">
        <v>359</v>
      </c>
      <c r="H47" s="8">
        <v>20.423521338721855</v>
      </c>
      <c r="I47" s="9">
        <v>5.4384504725168537</v>
      </c>
      <c r="J47" s="6"/>
      <c r="K47" s="10" t="s">
        <v>423</v>
      </c>
      <c r="L47" s="10">
        <f t="shared" si="0"/>
        <v>380</v>
      </c>
      <c r="M47" s="20">
        <f t="shared" si="1"/>
        <v>20.498934219090664</v>
      </c>
      <c r="N47" s="20">
        <f t="shared" si="2"/>
        <v>5.4585316920124374</v>
      </c>
    </row>
    <row r="48" spans="1:14" x14ac:dyDescent="0.25">
      <c r="A48" s="8" t="s">
        <v>431</v>
      </c>
      <c r="B48" s="8">
        <v>527</v>
      </c>
      <c r="C48" s="8">
        <v>23.511294204922486</v>
      </c>
      <c r="D48" s="9">
        <v>6.2606740021770166</v>
      </c>
      <c r="F48" s="8" t="s">
        <v>596</v>
      </c>
      <c r="G48" s="8">
        <v>482</v>
      </c>
      <c r="H48" s="8">
        <v>17.245713657910997</v>
      </c>
      <c r="I48" s="9">
        <v>4.5922521408654395</v>
      </c>
      <c r="J48" s="6"/>
      <c r="K48" s="10" t="s">
        <v>431</v>
      </c>
      <c r="L48" s="10">
        <f t="shared" si="0"/>
        <v>504.5</v>
      </c>
      <c r="M48" s="20">
        <f t="shared" si="1"/>
        <v>20.378503931416741</v>
      </c>
      <c r="N48" s="20">
        <f t="shared" si="2"/>
        <v>5.4264630715212281</v>
      </c>
    </row>
    <row r="49" spans="1:14" x14ac:dyDescent="0.25">
      <c r="A49" s="8" t="s">
        <v>584</v>
      </c>
      <c r="B49" s="8">
        <v>524</v>
      </c>
      <c r="C49" s="8">
        <v>23.618386504330516</v>
      </c>
      <c r="D49" s="9">
        <v>6.289190934035104</v>
      </c>
      <c r="F49" s="8" t="s">
        <v>584</v>
      </c>
      <c r="G49" s="8">
        <v>637</v>
      </c>
      <c r="H49" s="8">
        <v>15.508396283999517</v>
      </c>
      <c r="I49" s="9">
        <v>4.1296328727989104</v>
      </c>
      <c r="J49" s="6"/>
      <c r="K49" s="10" t="s">
        <v>584</v>
      </c>
      <c r="L49" s="10">
        <f t="shared" si="0"/>
        <v>580.5</v>
      </c>
      <c r="M49" s="20">
        <f t="shared" si="1"/>
        <v>19.563391394165016</v>
      </c>
      <c r="N49" s="20">
        <f t="shared" si="2"/>
        <v>5.2094119034170072</v>
      </c>
    </row>
    <row r="50" spans="1:14" x14ac:dyDescent="0.25">
      <c r="A50" s="8" t="s">
        <v>7</v>
      </c>
      <c r="B50" s="8">
        <v>522</v>
      </c>
      <c r="C50" s="8">
        <v>24.130977133593802</v>
      </c>
      <c r="D50" s="9">
        <v>6.4256854544310213</v>
      </c>
      <c r="F50" s="8" t="s">
        <v>8</v>
      </c>
      <c r="G50" s="8">
        <v>351</v>
      </c>
      <c r="H50" s="8">
        <v>14.595227104181006</v>
      </c>
      <c r="I50" s="9">
        <v>3.8864708208144609</v>
      </c>
      <c r="J50" s="6"/>
      <c r="K50" s="10" t="s">
        <v>7</v>
      </c>
      <c r="L50" s="10">
        <f t="shared" si="0"/>
        <v>436.5</v>
      </c>
      <c r="M50" s="20">
        <f t="shared" si="1"/>
        <v>19.363102118887404</v>
      </c>
      <c r="N50" s="20">
        <f t="shared" si="2"/>
        <v>5.1560781376227407</v>
      </c>
    </row>
    <row r="51" spans="1:14" x14ac:dyDescent="0.25">
      <c r="A51" s="8" t="s">
        <v>12</v>
      </c>
      <c r="B51" s="8">
        <v>576</v>
      </c>
      <c r="C51" s="8">
        <v>17.728784201177007</v>
      </c>
      <c r="D51" s="9">
        <v>4.7208859440530935</v>
      </c>
      <c r="F51" s="8" t="s">
        <v>13</v>
      </c>
      <c r="G51" s="8">
        <v>386</v>
      </c>
      <c r="H51" s="8">
        <v>20.478952356218912</v>
      </c>
      <c r="I51" s="9">
        <v>5.4532108479829304</v>
      </c>
      <c r="J51" s="6"/>
      <c r="K51" s="10" t="s">
        <v>12</v>
      </c>
      <c r="L51" s="10">
        <f t="shared" si="0"/>
        <v>481</v>
      </c>
      <c r="M51" s="20">
        <f t="shared" si="1"/>
        <v>19.103868278697959</v>
      </c>
      <c r="N51" s="20">
        <f t="shared" si="2"/>
        <v>5.0870483960180124</v>
      </c>
    </row>
    <row r="52" spans="1:14" x14ac:dyDescent="0.25">
      <c r="A52" s="8" t="s">
        <v>587</v>
      </c>
      <c r="B52" s="8">
        <v>335</v>
      </c>
      <c r="C52" s="8">
        <v>15.671690668352525</v>
      </c>
      <c r="D52" s="9">
        <v>4.1731155028025935</v>
      </c>
      <c r="F52" s="8" t="s">
        <v>588</v>
      </c>
      <c r="G52" s="8">
        <v>315</v>
      </c>
      <c r="H52" s="8">
        <v>21.424542383786374</v>
      </c>
      <c r="I52" s="9">
        <v>5.7050060426970521</v>
      </c>
      <c r="J52" s="6"/>
      <c r="K52" s="10" t="s">
        <v>587</v>
      </c>
      <c r="L52" s="10">
        <f t="shared" si="0"/>
        <v>325</v>
      </c>
      <c r="M52" s="20">
        <f t="shared" si="1"/>
        <v>18.54811652606945</v>
      </c>
      <c r="N52" s="20">
        <f t="shared" si="2"/>
        <v>4.9390607727498228</v>
      </c>
    </row>
    <row r="53" spans="1:14" x14ac:dyDescent="0.25">
      <c r="A53" s="8" t="s">
        <v>422</v>
      </c>
      <c r="B53" s="8">
        <v>482</v>
      </c>
      <c r="C53" s="8">
        <v>25.048850264555348</v>
      </c>
      <c r="D53" s="9">
        <v>6.6701000918483286</v>
      </c>
      <c r="F53" s="8" t="s">
        <v>422</v>
      </c>
      <c r="G53" s="8">
        <v>385</v>
      </c>
      <c r="H53" s="8">
        <v>11.958901482377755</v>
      </c>
      <c r="I53" s="9">
        <v>3.1844603258651381</v>
      </c>
      <c r="J53" s="6"/>
      <c r="K53" s="10" t="s">
        <v>422</v>
      </c>
      <c r="L53" s="10">
        <f t="shared" si="0"/>
        <v>433.5</v>
      </c>
      <c r="M53" s="20">
        <f t="shared" si="1"/>
        <v>18.503875873466551</v>
      </c>
      <c r="N53" s="20">
        <f t="shared" si="2"/>
        <v>4.9272802088567333</v>
      </c>
    </row>
    <row r="54" spans="1:14" x14ac:dyDescent="0.25">
      <c r="A54" s="8" t="s">
        <v>36</v>
      </c>
      <c r="B54" s="8">
        <v>538</v>
      </c>
      <c r="C54" s="8">
        <v>22.137565155179743</v>
      </c>
      <c r="D54" s="9">
        <v>5.894872371998825</v>
      </c>
      <c r="F54" s="8" t="s">
        <v>37</v>
      </c>
      <c r="G54" s="8">
        <v>545</v>
      </c>
      <c r="H54" s="8">
        <v>14.815941285624547</v>
      </c>
      <c r="I54" s="9">
        <v>3.945243405838132</v>
      </c>
      <c r="J54" s="6"/>
      <c r="K54" s="10" t="s">
        <v>36</v>
      </c>
      <c r="L54" s="10">
        <f t="shared" si="0"/>
        <v>541.5</v>
      </c>
      <c r="M54" s="20">
        <f t="shared" si="1"/>
        <v>18.476753220402145</v>
      </c>
      <c r="N54" s="20">
        <f t="shared" si="2"/>
        <v>4.9200578889184783</v>
      </c>
    </row>
    <row r="55" spans="1:14" x14ac:dyDescent="0.25">
      <c r="A55" s="8" t="s">
        <v>591</v>
      </c>
      <c r="B55" s="8">
        <v>461</v>
      </c>
      <c r="C55" s="8">
        <v>15.0212343888888</v>
      </c>
      <c r="D55" s="9">
        <v>3.9999096093754796</v>
      </c>
      <c r="F55" s="8" t="s">
        <v>592</v>
      </c>
      <c r="G55" s="8">
        <v>374</v>
      </c>
      <c r="H55" s="8">
        <v>21.887347197019395</v>
      </c>
      <c r="I55" s="9">
        <v>5.828243412662153</v>
      </c>
      <c r="J55" s="6"/>
      <c r="K55" s="10" t="s">
        <v>591</v>
      </c>
      <c r="L55" s="10">
        <f t="shared" si="0"/>
        <v>417.5</v>
      </c>
      <c r="M55" s="20">
        <f t="shared" si="1"/>
        <v>18.454290792954097</v>
      </c>
      <c r="N55" s="20">
        <f t="shared" si="2"/>
        <v>4.9140765110188163</v>
      </c>
    </row>
    <row r="56" spans="1:14" x14ac:dyDescent="0.25">
      <c r="A56" s="8" t="s">
        <v>430</v>
      </c>
      <c r="B56" s="8">
        <v>542</v>
      </c>
      <c r="C56" s="8">
        <v>19.65780880686016</v>
      </c>
      <c r="D56" s="9">
        <v>5.2345537197654046</v>
      </c>
      <c r="F56" s="8" t="s">
        <v>609</v>
      </c>
      <c r="G56" s="8">
        <v>654</v>
      </c>
      <c r="H56" s="8">
        <v>16.405678688232513</v>
      </c>
      <c r="I56" s="9">
        <v>4.3685645356767573</v>
      </c>
      <c r="J56" s="6"/>
      <c r="K56" s="10" t="s">
        <v>430</v>
      </c>
      <c r="L56" s="10">
        <f t="shared" si="0"/>
        <v>598</v>
      </c>
      <c r="M56" s="20">
        <f t="shared" si="1"/>
        <v>18.031743747546336</v>
      </c>
      <c r="N56" s="20">
        <f t="shared" si="2"/>
        <v>4.801559127721081</v>
      </c>
    </row>
    <row r="57" spans="1:14" x14ac:dyDescent="0.25">
      <c r="A57" s="8" t="s">
        <v>428</v>
      </c>
      <c r="B57" s="8">
        <v>597</v>
      </c>
      <c r="C57" s="8">
        <v>22.128966072116114</v>
      </c>
      <c r="D57" s="9">
        <v>5.8925825764941706</v>
      </c>
      <c r="F57" s="8" t="s">
        <v>615</v>
      </c>
      <c r="G57" s="8">
        <v>423</v>
      </c>
      <c r="H57" s="8">
        <v>13.180851062435991</v>
      </c>
      <c r="I57" s="9">
        <v>3.5098455599217142</v>
      </c>
      <c r="J57" s="6"/>
      <c r="K57" s="10" t="s">
        <v>428</v>
      </c>
      <c r="L57" s="10">
        <f t="shared" si="0"/>
        <v>510</v>
      </c>
      <c r="M57" s="20">
        <f t="shared" si="1"/>
        <v>17.654908567276053</v>
      </c>
      <c r="N57" s="20">
        <f t="shared" si="2"/>
        <v>4.7012140682079426</v>
      </c>
    </row>
    <row r="58" spans="1:14" x14ac:dyDescent="0.25">
      <c r="A58" s="8" t="s">
        <v>438</v>
      </c>
      <c r="B58" s="8">
        <v>311</v>
      </c>
      <c r="C58" s="8">
        <v>18.594431464263536</v>
      </c>
      <c r="D58" s="9">
        <v>4.9513936850487745</v>
      </c>
      <c r="F58" s="8" t="s">
        <v>438</v>
      </c>
      <c r="G58" s="8">
        <v>382</v>
      </c>
      <c r="H58" s="8">
        <v>16.499321145424048</v>
      </c>
      <c r="I58" s="9">
        <v>4.3934999940198489</v>
      </c>
      <c r="J58" s="6"/>
      <c r="K58" s="10" t="s">
        <v>438</v>
      </c>
      <c r="L58" s="10">
        <f t="shared" si="0"/>
        <v>346.5</v>
      </c>
      <c r="M58" s="20">
        <f t="shared" si="1"/>
        <v>17.546876304843792</v>
      </c>
      <c r="N58" s="20">
        <f t="shared" si="2"/>
        <v>4.6724468395343113</v>
      </c>
    </row>
    <row r="59" spans="1:14" x14ac:dyDescent="0.25">
      <c r="A59" s="8" t="s">
        <v>432</v>
      </c>
      <c r="B59" s="8">
        <v>435</v>
      </c>
      <c r="C59" s="8">
        <v>17.286936254119198</v>
      </c>
      <c r="D59" s="9">
        <v>4.6032290455876339</v>
      </c>
      <c r="F59" s="8" t="s">
        <v>606</v>
      </c>
      <c r="G59" s="8">
        <v>502</v>
      </c>
      <c r="H59" s="8">
        <v>17.421264173614574</v>
      </c>
      <c r="I59" s="9">
        <v>4.63899837865885</v>
      </c>
      <c r="J59" s="6"/>
      <c r="K59" s="10" t="s">
        <v>432</v>
      </c>
      <c r="L59" s="10">
        <f t="shared" si="0"/>
        <v>468.5</v>
      </c>
      <c r="M59" s="20">
        <f t="shared" si="1"/>
        <v>17.354100213866886</v>
      </c>
      <c r="N59" s="20">
        <f t="shared" si="2"/>
        <v>4.6211137121232415</v>
      </c>
    </row>
    <row r="60" spans="1:14" x14ac:dyDescent="0.25">
      <c r="A60" s="8" t="s">
        <v>14</v>
      </c>
      <c r="B60" s="8">
        <v>323</v>
      </c>
      <c r="C60" s="8">
        <v>19.739619026653415</v>
      </c>
      <c r="D60" s="9">
        <v>5.25633844636139</v>
      </c>
      <c r="F60" s="8" t="s">
        <v>14</v>
      </c>
      <c r="G60" s="8">
        <v>361</v>
      </c>
      <c r="H60" s="8">
        <v>14.36358669417443</v>
      </c>
      <c r="I60" s="9">
        <v>3.8247887594127463</v>
      </c>
      <c r="J60" s="6"/>
      <c r="K60" s="10" t="s">
        <v>14</v>
      </c>
      <c r="L60" s="10">
        <f t="shared" si="0"/>
        <v>342</v>
      </c>
      <c r="M60" s="20">
        <f t="shared" si="1"/>
        <v>17.051602860413922</v>
      </c>
      <c r="N60" s="20">
        <f t="shared" si="2"/>
        <v>4.540563602887068</v>
      </c>
    </row>
    <row r="61" spans="1:14" x14ac:dyDescent="0.25">
      <c r="A61" s="8" t="s">
        <v>139</v>
      </c>
      <c r="B61" s="8">
        <v>426</v>
      </c>
      <c r="C61" s="8">
        <v>16.479655896437592</v>
      </c>
      <c r="D61" s="9">
        <v>4.3882634591016618</v>
      </c>
      <c r="F61" s="8" t="s">
        <v>139</v>
      </c>
      <c r="G61" s="8">
        <v>488</v>
      </c>
      <c r="H61" s="8">
        <v>17.189898933852078</v>
      </c>
      <c r="I61" s="9">
        <v>4.5773895906030555</v>
      </c>
      <c r="J61" s="6"/>
      <c r="K61" s="10" t="s">
        <v>139</v>
      </c>
      <c r="L61" s="10">
        <f t="shared" si="0"/>
        <v>457</v>
      </c>
      <c r="M61" s="20">
        <f t="shared" si="1"/>
        <v>16.834777415144835</v>
      </c>
      <c r="N61" s="20">
        <f t="shared" si="2"/>
        <v>4.4828265248523582</v>
      </c>
    </row>
    <row r="62" spans="1:14" x14ac:dyDescent="0.25">
      <c r="A62" s="8" t="s">
        <v>578</v>
      </c>
      <c r="B62" s="8">
        <v>436</v>
      </c>
      <c r="C62" s="8">
        <v>12.629603102692016</v>
      </c>
      <c r="D62" s="9">
        <v>3.3630572232082185</v>
      </c>
      <c r="F62" s="8" t="s">
        <v>578</v>
      </c>
      <c r="G62" s="8">
        <v>523</v>
      </c>
      <c r="H62" s="8">
        <v>20.619521091988815</v>
      </c>
      <c r="I62" s="9">
        <v>5.4906420085937855</v>
      </c>
      <c r="J62" s="6"/>
      <c r="K62" s="10" t="s">
        <v>578</v>
      </c>
      <c r="L62" s="10">
        <f t="shared" si="0"/>
        <v>479.5</v>
      </c>
      <c r="M62" s="20">
        <f t="shared" si="1"/>
        <v>16.624562097340416</v>
      </c>
      <c r="N62" s="20">
        <f t="shared" si="2"/>
        <v>4.426849615901002</v>
      </c>
    </row>
    <row r="63" spans="1:14" x14ac:dyDescent="0.25">
      <c r="A63" s="8" t="s">
        <v>425</v>
      </c>
      <c r="B63" s="8">
        <v>699</v>
      </c>
      <c r="C63" s="8">
        <v>14.508707359605651</v>
      </c>
      <c r="D63" s="9">
        <v>3.8634320246164822</v>
      </c>
      <c r="F63" s="8" t="s">
        <v>618</v>
      </c>
      <c r="G63" s="8">
        <v>325</v>
      </c>
      <c r="H63" s="8">
        <v>18.183432273940198</v>
      </c>
      <c r="I63" s="9">
        <v>4.8419513071283617</v>
      </c>
      <c r="J63" s="6"/>
      <c r="K63" s="10" t="s">
        <v>425</v>
      </c>
      <c r="L63" s="10">
        <f t="shared" si="0"/>
        <v>512</v>
      </c>
      <c r="M63" s="20">
        <f t="shared" si="1"/>
        <v>16.346069816772925</v>
      </c>
      <c r="N63" s="20">
        <f t="shared" si="2"/>
        <v>4.3526916658724222</v>
      </c>
    </row>
    <row r="64" spans="1:14" x14ac:dyDescent="0.25">
      <c r="A64" s="8" t="s">
        <v>570</v>
      </c>
      <c r="B64" s="8">
        <v>466</v>
      </c>
      <c r="C64" s="8">
        <v>16.022804441848066</v>
      </c>
      <c r="D64" s="9">
        <v>4.2666113713996348</v>
      </c>
      <c r="F64" s="8" t="s">
        <v>571</v>
      </c>
      <c r="G64" s="8">
        <v>326</v>
      </c>
      <c r="H64" s="8">
        <v>16.317227382475522</v>
      </c>
      <c r="I64" s="9">
        <v>4.3450113962542813</v>
      </c>
      <c r="J64" s="6"/>
      <c r="K64" s="10" t="s">
        <v>570</v>
      </c>
      <c r="L64" s="10">
        <f t="shared" si="0"/>
        <v>396</v>
      </c>
      <c r="M64" s="20">
        <f t="shared" si="1"/>
        <v>16.170015912161794</v>
      </c>
      <c r="N64" s="20">
        <f t="shared" si="2"/>
        <v>4.305811383826958</v>
      </c>
    </row>
    <row r="65" spans="1:14" x14ac:dyDescent="0.25">
      <c r="A65" s="8" t="s">
        <v>17</v>
      </c>
      <c r="B65" s="8">
        <v>498</v>
      </c>
      <c r="C65" s="8">
        <v>19.507017016197153</v>
      </c>
      <c r="D65" s="9">
        <v>5.1944003264508014</v>
      </c>
      <c r="F65" s="8" t="s">
        <v>18</v>
      </c>
      <c r="G65" s="8">
        <v>617</v>
      </c>
      <c r="H65" s="8">
        <v>12.376438091032938</v>
      </c>
      <c r="I65" s="9">
        <v>3.2956435116132612</v>
      </c>
      <c r="J65" s="6"/>
      <c r="K65" s="10" t="s">
        <v>17</v>
      </c>
      <c r="L65" s="10">
        <f t="shared" si="0"/>
        <v>557.5</v>
      </c>
      <c r="M65" s="20">
        <f t="shared" si="1"/>
        <v>15.941727553615046</v>
      </c>
      <c r="N65" s="20">
        <f t="shared" si="2"/>
        <v>4.2450219190320313</v>
      </c>
    </row>
    <row r="66" spans="1:14" x14ac:dyDescent="0.25">
      <c r="A66" s="8" t="s">
        <v>39</v>
      </c>
      <c r="B66" s="8">
        <v>427</v>
      </c>
      <c r="C66" s="8">
        <v>17.890876983194119</v>
      </c>
      <c r="D66" s="9">
        <v>4.7640486069618246</v>
      </c>
      <c r="F66" s="8" t="s">
        <v>39</v>
      </c>
      <c r="G66" s="8">
        <v>451</v>
      </c>
      <c r="H66" s="8">
        <v>13.765466709324613</v>
      </c>
      <c r="I66" s="9">
        <v>3.6655191672459422</v>
      </c>
      <c r="J66" s="6"/>
      <c r="K66" s="10" t="s">
        <v>39</v>
      </c>
      <c r="L66" s="10">
        <f t="shared" si="0"/>
        <v>439</v>
      </c>
      <c r="M66" s="20">
        <f t="shared" si="1"/>
        <v>15.828171846259366</v>
      </c>
      <c r="N66" s="20">
        <f t="shared" si="2"/>
        <v>4.2147838871038834</v>
      </c>
    </row>
    <row r="67" spans="1:14" x14ac:dyDescent="0.25">
      <c r="A67" s="8" t="s">
        <v>11</v>
      </c>
      <c r="B67" s="8">
        <v>479</v>
      </c>
      <c r="C67" s="8">
        <v>14.492518013940611</v>
      </c>
      <c r="D67" s="9">
        <v>3.8591210660348763</v>
      </c>
      <c r="F67" s="8" t="s">
        <v>11</v>
      </c>
      <c r="G67" s="8">
        <v>487</v>
      </c>
      <c r="H67" s="8">
        <v>17.029109963788443</v>
      </c>
      <c r="I67" s="9">
        <v>4.5345741115426357</v>
      </c>
      <c r="J67" s="6"/>
      <c r="K67" s="10" t="s">
        <v>11</v>
      </c>
      <c r="L67" s="10">
        <f t="shared" ref="L67:L130" si="3">AVERAGE(B67,G67)</f>
        <v>483</v>
      </c>
      <c r="M67" s="20">
        <f t="shared" ref="M67:M130" si="4">AVERAGE(C67,H67)</f>
        <v>15.760813988864527</v>
      </c>
      <c r="N67" s="20">
        <f t="shared" ref="N67:N130" si="5">AVERAGE(D67,I67)</f>
        <v>4.1968475887887564</v>
      </c>
    </row>
    <row r="68" spans="1:14" x14ac:dyDescent="0.25">
      <c r="A68" s="8" t="s">
        <v>197</v>
      </c>
      <c r="B68" s="8">
        <v>446</v>
      </c>
      <c r="C68" s="8">
        <v>16.874302294439715</v>
      </c>
      <c r="D68" s="9">
        <v>4.4933513552629636</v>
      </c>
      <c r="F68" s="8" t="s">
        <v>197</v>
      </c>
      <c r="G68" s="8">
        <v>398</v>
      </c>
      <c r="H68" s="8">
        <v>14.333284278376809</v>
      </c>
      <c r="I68" s="9">
        <v>3.8167197205442864</v>
      </c>
      <c r="J68" s="6"/>
      <c r="K68" s="10" t="s">
        <v>197</v>
      </c>
      <c r="L68" s="10">
        <f t="shared" si="3"/>
        <v>422</v>
      </c>
      <c r="M68" s="20">
        <f t="shared" si="4"/>
        <v>15.603793286408262</v>
      </c>
      <c r="N68" s="20">
        <f t="shared" si="5"/>
        <v>4.1550355379036255</v>
      </c>
    </row>
    <row r="69" spans="1:14" x14ac:dyDescent="0.25">
      <c r="A69" s="8" t="s">
        <v>601</v>
      </c>
      <c r="B69" s="8">
        <v>503</v>
      </c>
      <c r="C69" s="8">
        <v>17.657168147810935</v>
      </c>
      <c r="D69" s="9">
        <v>4.701815757633768</v>
      </c>
      <c r="F69" s="8" t="s">
        <v>602</v>
      </c>
      <c r="G69" s="8">
        <v>348</v>
      </c>
      <c r="H69" s="8">
        <v>13.363715292183315</v>
      </c>
      <c r="I69" s="9">
        <v>3.5585393204237414</v>
      </c>
      <c r="J69" s="6"/>
      <c r="K69" s="10" t="s">
        <v>601</v>
      </c>
      <c r="L69" s="10">
        <f t="shared" si="3"/>
        <v>425.5</v>
      </c>
      <c r="M69" s="20">
        <f t="shared" si="4"/>
        <v>15.510441719997125</v>
      </c>
      <c r="N69" s="20">
        <f t="shared" si="5"/>
        <v>4.1301775390287547</v>
      </c>
    </row>
    <row r="70" spans="1:14" x14ac:dyDescent="0.25">
      <c r="A70" s="8" t="s">
        <v>15</v>
      </c>
      <c r="B70" s="8">
        <v>496</v>
      </c>
      <c r="C70" s="8">
        <v>16.454190799451908</v>
      </c>
      <c r="D70" s="9">
        <v>4.3814825193000662</v>
      </c>
      <c r="F70" s="8" t="s">
        <v>16</v>
      </c>
      <c r="G70" s="8">
        <v>557</v>
      </c>
      <c r="H70" s="8">
        <v>14.491459432171311</v>
      </c>
      <c r="I70" s="9">
        <v>3.8588391829830768</v>
      </c>
      <c r="J70" s="6"/>
      <c r="K70" s="10" t="s">
        <v>15</v>
      </c>
      <c r="L70" s="10">
        <f t="shared" si="3"/>
        <v>526.5</v>
      </c>
      <c r="M70" s="20">
        <f t="shared" si="4"/>
        <v>15.472825115811609</v>
      </c>
      <c r="N70" s="20">
        <f t="shared" si="5"/>
        <v>4.1201608511415717</v>
      </c>
    </row>
    <row r="71" spans="1:14" x14ac:dyDescent="0.25">
      <c r="A71" s="8" t="s">
        <v>589</v>
      </c>
      <c r="B71" s="8">
        <v>306</v>
      </c>
      <c r="C71" s="8">
        <v>17.706057308100924</v>
      </c>
      <c r="D71" s="9">
        <v>4.7148341432720926</v>
      </c>
      <c r="F71" s="8" t="s">
        <v>590</v>
      </c>
      <c r="G71" s="8">
        <v>318</v>
      </c>
      <c r="H71" s="8">
        <v>13.134055633797388</v>
      </c>
      <c r="I71" s="9">
        <v>3.4973847008577716</v>
      </c>
      <c r="J71" s="6"/>
      <c r="K71" s="10" t="s">
        <v>589</v>
      </c>
      <c r="L71" s="10">
        <f t="shared" si="3"/>
        <v>312</v>
      </c>
      <c r="M71" s="20">
        <f t="shared" si="4"/>
        <v>15.420056470949156</v>
      </c>
      <c r="N71" s="20">
        <f t="shared" si="5"/>
        <v>4.1061094220649323</v>
      </c>
    </row>
    <row r="72" spans="1:14" x14ac:dyDescent="0.25">
      <c r="A72" s="8" t="s">
        <v>579</v>
      </c>
      <c r="B72" s="8">
        <v>415</v>
      </c>
      <c r="C72" s="8">
        <v>18.468846638221152</v>
      </c>
      <c r="D72" s="9">
        <v>4.9179524950990157</v>
      </c>
      <c r="F72" s="8" t="s">
        <v>580</v>
      </c>
      <c r="G72" s="8">
        <v>303</v>
      </c>
      <c r="H72" s="8">
        <v>12.2092661351153</v>
      </c>
      <c r="I72" s="9">
        <v>3.2511283475740349</v>
      </c>
      <c r="J72" s="6"/>
      <c r="K72" s="10" t="s">
        <v>579</v>
      </c>
      <c r="L72" s="10">
        <f t="shared" si="3"/>
        <v>359</v>
      </c>
      <c r="M72" s="20">
        <f t="shared" si="4"/>
        <v>15.339056386668226</v>
      </c>
      <c r="N72" s="20">
        <f t="shared" si="5"/>
        <v>4.0845404213365253</v>
      </c>
    </row>
    <row r="73" spans="1:14" x14ac:dyDescent="0.25">
      <c r="A73" s="8" t="s">
        <v>598</v>
      </c>
      <c r="B73" s="8">
        <v>472</v>
      </c>
      <c r="C73" s="8">
        <v>14.232046163581785</v>
      </c>
      <c r="D73" s="9">
        <v>3.7897616625232216</v>
      </c>
      <c r="F73" s="8" t="s">
        <v>598</v>
      </c>
      <c r="G73" s="8">
        <v>402</v>
      </c>
      <c r="H73" s="8">
        <v>15.66162391446116</v>
      </c>
      <c r="I73" s="9">
        <v>4.1704348905051729</v>
      </c>
      <c r="J73" s="6"/>
      <c r="K73" s="10" t="s">
        <v>598</v>
      </c>
      <c r="L73" s="10">
        <f t="shared" si="3"/>
        <v>437</v>
      </c>
      <c r="M73" s="20">
        <f t="shared" si="4"/>
        <v>14.946835039021472</v>
      </c>
      <c r="N73" s="20">
        <f t="shared" si="5"/>
        <v>3.9800982765141972</v>
      </c>
    </row>
    <row r="74" spans="1:14" x14ac:dyDescent="0.25">
      <c r="A74" s="8" t="s">
        <v>19</v>
      </c>
      <c r="B74" s="8">
        <v>536</v>
      </c>
      <c r="C74" s="8">
        <v>16.744557460236408</v>
      </c>
      <c r="D74" s="9">
        <v>4.4588024230207157</v>
      </c>
      <c r="F74" s="8" t="s">
        <v>19</v>
      </c>
      <c r="G74" s="8">
        <v>488</v>
      </c>
      <c r="H74" s="8">
        <v>12.292398829149249</v>
      </c>
      <c r="I74" s="9">
        <v>3.2732652274808971</v>
      </c>
      <c r="J74" s="6"/>
      <c r="K74" s="10" t="s">
        <v>19</v>
      </c>
      <c r="L74" s="10">
        <f t="shared" si="3"/>
        <v>512</v>
      </c>
      <c r="M74" s="20">
        <f t="shared" si="4"/>
        <v>14.518478144692828</v>
      </c>
      <c r="N74" s="20">
        <f t="shared" si="5"/>
        <v>3.8660338252508062</v>
      </c>
    </row>
    <row r="75" spans="1:14" x14ac:dyDescent="0.25">
      <c r="A75" s="8" t="s">
        <v>599</v>
      </c>
      <c r="B75" s="8">
        <v>728</v>
      </c>
      <c r="C75" s="8">
        <v>8.8912943027246598</v>
      </c>
      <c r="D75" s="9">
        <v>2.367606589479808</v>
      </c>
      <c r="F75" s="8" t="s">
        <v>599</v>
      </c>
      <c r="G75" s="8">
        <v>535</v>
      </c>
      <c r="H75" s="8">
        <v>19.982597596996328</v>
      </c>
      <c r="I75" s="9">
        <v>5.3210396748506978</v>
      </c>
      <c r="J75" s="6"/>
      <c r="K75" s="10" t="s">
        <v>599</v>
      </c>
      <c r="L75" s="10">
        <f t="shared" si="3"/>
        <v>631.5</v>
      </c>
      <c r="M75" s="20">
        <f t="shared" si="4"/>
        <v>14.436945949860494</v>
      </c>
      <c r="N75" s="20">
        <f t="shared" si="5"/>
        <v>3.8443231321652531</v>
      </c>
    </row>
    <row r="76" spans="1:14" x14ac:dyDescent="0.25">
      <c r="A76" s="8" t="s">
        <v>28</v>
      </c>
      <c r="B76" s="8">
        <v>505</v>
      </c>
      <c r="C76" s="8">
        <v>14.652668903237938</v>
      </c>
      <c r="D76" s="9">
        <v>3.9017666345990851</v>
      </c>
      <c r="F76" s="8" t="s">
        <v>29</v>
      </c>
      <c r="G76" s="8">
        <v>410</v>
      </c>
      <c r="H76" s="8">
        <v>14.012787102868245</v>
      </c>
      <c r="I76" s="9">
        <v>3.731376552406076</v>
      </c>
      <c r="J76" s="6"/>
      <c r="K76" s="10" t="s">
        <v>28</v>
      </c>
      <c r="L76" s="10">
        <f t="shared" si="3"/>
        <v>457.5</v>
      </c>
      <c r="M76" s="20">
        <f t="shared" si="4"/>
        <v>14.332728003053091</v>
      </c>
      <c r="N76" s="20">
        <f t="shared" si="5"/>
        <v>3.8165715935025806</v>
      </c>
    </row>
    <row r="77" spans="1:14" x14ac:dyDescent="0.25">
      <c r="A77" s="8" t="s">
        <v>38</v>
      </c>
      <c r="B77" s="8">
        <v>520</v>
      </c>
      <c r="C77" s="8">
        <v>17.100881508953506</v>
      </c>
      <c r="D77" s="9">
        <v>4.5536857028908022</v>
      </c>
      <c r="F77" s="8" t="s">
        <v>38</v>
      </c>
      <c r="G77" s="8">
        <v>356</v>
      </c>
      <c r="H77" s="8">
        <v>10.682620839226459</v>
      </c>
      <c r="I77" s="9">
        <v>2.8446076162518086</v>
      </c>
      <c r="J77" s="6"/>
      <c r="K77" s="10" t="s">
        <v>38</v>
      </c>
      <c r="L77" s="10">
        <f t="shared" si="3"/>
        <v>438</v>
      </c>
      <c r="M77" s="20">
        <f t="shared" si="4"/>
        <v>13.891751174089983</v>
      </c>
      <c r="N77" s="20">
        <f t="shared" si="5"/>
        <v>3.6991466595713054</v>
      </c>
    </row>
    <row r="78" spans="1:14" x14ac:dyDescent="0.25">
      <c r="A78" s="8" t="s">
        <v>156</v>
      </c>
      <c r="B78" s="8">
        <v>481</v>
      </c>
      <c r="C78" s="8">
        <v>13.097744143966523</v>
      </c>
      <c r="D78" s="9">
        <v>3.4877155436270812</v>
      </c>
      <c r="F78" s="8" t="s">
        <v>157</v>
      </c>
      <c r="G78" s="8">
        <v>363</v>
      </c>
      <c r="H78" s="8">
        <v>14.280818992782315</v>
      </c>
      <c r="I78" s="9">
        <v>3.802749071090652</v>
      </c>
      <c r="J78" s="6"/>
      <c r="K78" s="10" t="s">
        <v>156</v>
      </c>
      <c r="L78" s="10">
        <f t="shared" si="3"/>
        <v>422</v>
      </c>
      <c r="M78" s="20">
        <f t="shared" si="4"/>
        <v>13.689281568374419</v>
      </c>
      <c r="N78" s="20">
        <f t="shared" si="5"/>
        <v>3.6452323073588664</v>
      </c>
    </row>
    <row r="79" spans="1:14" x14ac:dyDescent="0.25">
      <c r="A79" s="8" t="s">
        <v>219</v>
      </c>
      <c r="B79" s="8">
        <v>502</v>
      </c>
      <c r="C79" s="8">
        <v>14.079188008877793</v>
      </c>
      <c r="D79" s="9">
        <v>3.749058030182316</v>
      </c>
      <c r="F79" s="8" t="s">
        <v>220</v>
      </c>
      <c r="G79" s="8">
        <v>429</v>
      </c>
      <c r="H79" s="8">
        <v>12.827319696921563</v>
      </c>
      <c r="I79" s="9">
        <v>3.4157059260190037</v>
      </c>
      <c r="J79" s="6"/>
      <c r="K79" s="10" t="s">
        <v>219</v>
      </c>
      <c r="L79" s="10">
        <f t="shared" si="3"/>
        <v>465.5</v>
      </c>
      <c r="M79" s="20">
        <f t="shared" si="4"/>
        <v>13.453253852899678</v>
      </c>
      <c r="N79" s="20">
        <f t="shared" si="5"/>
        <v>3.5823819781006598</v>
      </c>
    </row>
    <row r="80" spans="1:14" x14ac:dyDescent="0.25">
      <c r="A80" s="8" t="s">
        <v>636</v>
      </c>
      <c r="B80" s="8">
        <v>404</v>
      </c>
      <c r="C80" s="8">
        <v>16.107240613775062</v>
      </c>
      <c r="D80" s="9">
        <v>4.2890953461999679</v>
      </c>
      <c r="F80" s="8" t="s">
        <v>636</v>
      </c>
      <c r="G80" s="8">
        <v>355</v>
      </c>
      <c r="H80" s="8">
        <v>10.765540935202822</v>
      </c>
      <c r="I80" s="9">
        <v>2.8666878847649961</v>
      </c>
      <c r="J80" s="6"/>
      <c r="K80" s="10" t="s">
        <v>636</v>
      </c>
      <c r="L80" s="10">
        <f t="shared" si="3"/>
        <v>379.5</v>
      </c>
      <c r="M80" s="20">
        <f t="shared" si="4"/>
        <v>13.436390774488942</v>
      </c>
      <c r="N80" s="20">
        <f t="shared" si="5"/>
        <v>3.577891615482482</v>
      </c>
    </row>
    <row r="81" spans="1:14" x14ac:dyDescent="0.25">
      <c r="A81" s="8" t="s">
        <v>184</v>
      </c>
      <c r="B81" s="8">
        <v>449</v>
      </c>
      <c r="C81" s="8">
        <v>16.520077337371731</v>
      </c>
      <c r="D81" s="9">
        <v>4.3990270292471934</v>
      </c>
      <c r="F81" s="8" t="s">
        <v>185</v>
      </c>
      <c r="G81" s="8">
        <v>474</v>
      </c>
      <c r="H81" s="8">
        <v>9.8605261574438856</v>
      </c>
      <c r="I81" s="9">
        <v>2.6256972169898845</v>
      </c>
      <c r="J81" s="6"/>
      <c r="K81" s="10" t="s">
        <v>184</v>
      </c>
      <c r="L81" s="10">
        <f t="shared" si="3"/>
        <v>461.5</v>
      </c>
      <c r="M81" s="20">
        <f t="shared" si="4"/>
        <v>13.190301747407808</v>
      </c>
      <c r="N81" s="20">
        <f t="shared" si="5"/>
        <v>3.5123621231185389</v>
      </c>
    </row>
    <row r="82" spans="1:14" x14ac:dyDescent="0.25">
      <c r="A82" s="8" t="s">
        <v>607</v>
      </c>
      <c r="B82" s="8">
        <v>452</v>
      </c>
      <c r="C82" s="8">
        <v>15.857382651653296</v>
      </c>
      <c r="D82" s="9">
        <v>4.2225622479341496</v>
      </c>
      <c r="F82" s="8" t="s">
        <v>607</v>
      </c>
      <c r="G82" s="8">
        <v>530</v>
      </c>
      <c r="H82" s="8">
        <v>10.497253043204296</v>
      </c>
      <c r="I82" s="9">
        <v>2.7952471969026336</v>
      </c>
      <c r="J82" s="6"/>
      <c r="K82" s="10" t="s">
        <v>607</v>
      </c>
      <c r="L82" s="10">
        <f t="shared" si="3"/>
        <v>491</v>
      </c>
      <c r="M82" s="20">
        <f t="shared" si="4"/>
        <v>13.177317847428796</v>
      </c>
      <c r="N82" s="20">
        <f t="shared" si="5"/>
        <v>3.5089047224183916</v>
      </c>
    </row>
    <row r="83" spans="1:14" x14ac:dyDescent="0.25">
      <c r="A83" s="8" t="s">
        <v>582</v>
      </c>
      <c r="B83" s="8">
        <v>471</v>
      </c>
      <c r="C83" s="8">
        <v>13.140667939267018</v>
      </c>
      <c r="D83" s="9">
        <v>3.4991454499083066</v>
      </c>
      <c r="F83" s="8" t="s">
        <v>583</v>
      </c>
      <c r="G83" s="8">
        <v>416</v>
      </c>
      <c r="H83" s="8">
        <v>13.202322777080113</v>
      </c>
      <c r="I83" s="9">
        <v>3.5155631271676073</v>
      </c>
      <c r="J83" s="6"/>
      <c r="K83" s="10" t="s">
        <v>582</v>
      </c>
      <c r="L83" s="10">
        <f t="shared" si="3"/>
        <v>443.5</v>
      </c>
      <c r="M83" s="20">
        <f t="shared" si="4"/>
        <v>13.171495358173566</v>
      </c>
      <c r="N83" s="20">
        <f t="shared" si="5"/>
        <v>3.5073542885379569</v>
      </c>
    </row>
    <row r="84" spans="1:14" x14ac:dyDescent="0.25">
      <c r="A84" s="8" t="s">
        <v>593</v>
      </c>
      <c r="B84" s="8">
        <v>566</v>
      </c>
      <c r="C84" s="8">
        <v>15.82697896501378</v>
      </c>
      <c r="D84" s="9">
        <v>4.2144662422929757</v>
      </c>
      <c r="F84" s="8" t="s">
        <v>593</v>
      </c>
      <c r="G84" s="8">
        <v>546</v>
      </c>
      <c r="H84" s="8">
        <v>9.742210327024921</v>
      </c>
      <c r="I84" s="9">
        <v>2.5941916419630995</v>
      </c>
      <c r="J84" s="6"/>
      <c r="K84" s="10" t="s">
        <v>593</v>
      </c>
      <c r="L84" s="10">
        <f t="shared" si="3"/>
        <v>556</v>
      </c>
      <c r="M84" s="20">
        <f t="shared" si="4"/>
        <v>12.78459464601935</v>
      </c>
      <c r="N84" s="20">
        <f t="shared" si="5"/>
        <v>3.4043289421280374</v>
      </c>
    </row>
    <row r="85" spans="1:14" x14ac:dyDescent="0.25">
      <c r="A85" s="8" t="s">
        <v>568</v>
      </c>
      <c r="B85" s="8">
        <v>477</v>
      </c>
      <c r="C85" s="8">
        <v>16.457312221460199</v>
      </c>
      <c r="D85" s="9">
        <v>4.3823137030471964</v>
      </c>
      <c r="F85" s="8" t="s">
        <v>569</v>
      </c>
      <c r="G85" s="8">
        <v>450</v>
      </c>
      <c r="H85" s="8">
        <v>8.7303709475743005</v>
      </c>
      <c r="I85" s="9">
        <v>2.3247553258636171</v>
      </c>
      <c r="J85" s="6"/>
      <c r="K85" s="10" t="s">
        <v>568</v>
      </c>
      <c r="L85" s="10">
        <f t="shared" si="3"/>
        <v>463.5</v>
      </c>
      <c r="M85" s="20">
        <f t="shared" si="4"/>
        <v>12.59384158451725</v>
      </c>
      <c r="N85" s="20">
        <f t="shared" si="5"/>
        <v>3.353534514455407</v>
      </c>
    </row>
    <row r="86" spans="1:14" x14ac:dyDescent="0.25">
      <c r="A86" s="8" t="s">
        <v>105</v>
      </c>
      <c r="B86" s="8">
        <v>454</v>
      </c>
      <c r="C86" s="8">
        <v>14.812109349727663</v>
      </c>
      <c r="D86" s="9">
        <v>3.9442230238362512</v>
      </c>
      <c r="F86" s="8" t="s">
        <v>106</v>
      </c>
      <c r="G86" s="8">
        <v>465</v>
      </c>
      <c r="H86" s="8">
        <v>10.325454062230051</v>
      </c>
      <c r="I86" s="9">
        <v>2.7494999315921271</v>
      </c>
      <c r="J86" s="6"/>
      <c r="K86" s="10" t="s">
        <v>105</v>
      </c>
      <c r="L86" s="10">
        <f t="shared" si="3"/>
        <v>459.5</v>
      </c>
      <c r="M86" s="20">
        <f t="shared" si="4"/>
        <v>12.568781705978857</v>
      </c>
      <c r="N86" s="20">
        <f t="shared" si="5"/>
        <v>3.3468614777141892</v>
      </c>
    </row>
    <row r="87" spans="1:14" x14ac:dyDescent="0.25">
      <c r="A87" s="8" t="s">
        <v>32</v>
      </c>
      <c r="B87" s="8">
        <v>754</v>
      </c>
      <c r="C87" s="8">
        <v>12.708878310901639</v>
      </c>
      <c r="D87" s="9">
        <v>3.384166917584432</v>
      </c>
      <c r="F87" s="8" t="s">
        <v>33</v>
      </c>
      <c r="G87" s="8">
        <v>352</v>
      </c>
      <c r="H87" s="8">
        <v>11.982889250944623</v>
      </c>
      <c r="I87" s="9">
        <v>3.1908478772150501</v>
      </c>
      <c r="J87" s="6"/>
      <c r="K87" s="10" t="s">
        <v>32</v>
      </c>
      <c r="L87" s="10">
        <f t="shared" si="3"/>
        <v>553</v>
      </c>
      <c r="M87" s="20">
        <f t="shared" si="4"/>
        <v>12.345883780923131</v>
      </c>
      <c r="N87" s="20">
        <f t="shared" si="5"/>
        <v>3.2875073973997413</v>
      </c>
    </row>
    <row r="88" spans="1:14" x14ac:dyDescent="0.25">
      <c r="A88" s="8" t="s">
        <v>79</v>
      </c>
      <c r="B88" s="8">
        <v>453</v>
      </c>
      <c r="C88" s="8">
        <v>16.960925392554358</v>
      </c>
      <c r="D88" s="9">
        <v>4.5164176728219871</v>
      </c>
      <c r="F88" s="8" t="s">
        <v>80</v>
      </c>
      <c r="G88" s="8">
        <v>324</v>
      </c>
      <c r="H88" s="8">
        <v>7.6131157467076065</v>
      </c>
      <c r="I88" s="9">
        <v>2.027248496639444</v>
      </c>
      <c r="J88" s="6"/>
      <c r="K88" s="10" t="s">
        <v>79</v>
      </c>
      <c r="L88" s="10">
        <f t="shared" si="3"/>
        <v>388.5</v>
      </c>
      <c r="M88" s="20">
        <f t="shared" si="4"/>
        <v>12.287020569630982</v>
      </c>
      <c r="N88" s="20">
        <f t="shared" si="5"/>
        <v>3.2718330847307158</v>
      </c>
    </row>
    <row r="89" spans="1:14" x14ac:dyDescent="0.25">
      <c r="A89" s="8" t="s">
        <v>581</v>
      </c>
      <c r="B89" s="8">
        <v>492</v>
      </c>
      <c r="C89" s="8">
        <v>10.556905635705434</v>
      </c>
      <c r="D89" s="9">
        <v>2.8111317089069168</v>
      </c>
      <c r="F89" s="8" t="s">
        <v>581</v>
      </c>
      <c r="G89" s="8">
        <v>425</v>
      </c>
      <c r="H89" s="8">
        <v>13.851766604863741</v>
      </c>
      <c r="I89" s="9">
        <v>3.6884994212329509</v>
      </c>
      <c r="J89" s="6"/>
      <c r="K89" s="10" t="s">
        <v>581</v>
      </c>
      <c r="L89" s="10">
        <f t="shared" si="3"/>
        <v>458.5</v>
      </c>
      <c r="M89" s="20">
        <f t="shared" si="4"/>
        <v>12.204336120284587</v>
      </c>
      <c r="N89" s="20">
        <f t="shared" si="5"/>
        <v>3.2498155650699339</v>
      </c>
    </row>
    <row r="90" spans="1:14" x14ac:dyDescent="0.25">
      <c r="A90" s="8" t="s">
        <v>566</v>
      </c>
      <c r="B90" s="8">
        <v>464</v>
      </c>
      <c r="C90" s="8">
        <v>14.164199042379835</v>
      </c>
      <c r="D90" s="9">
        <v>3.7716950812398031</v>
      </c>
      <c r="F90" s="8" t="s">
        <v>566</v>
      </c>
      <c r="G90" s="8">
        <v>447</v>
      </c>
      <c r="H90" s="8">
        <v>10.140599370028355</v>
      </c>
      <c r="I90" s="9">
        <v>2.7002761434177911</v>
      </c>
      <c r="J90" s="6"/>
      <c r="K90" s="10" t="s">
        <v>566</v>
      </c>
      <c r="L90" s="10">
        <f t="shared" si="3"/>
        <v>455.5</v>
      </c>
      <c r="M90" s="20">
        <f t="shared" si="4"/>
        <v>12.152399206204095</v>
      </c>
      <c r="N90" s="20">
        <f t="shared" si="5"/>
        <v>3.2359856123287969</v>
      </c>
    </row>
    <row r="91" spans="1:14" x14ac:dyDescent="0.25">
      <c r="A91" s="8" t="s">
        <v>20</v>
      </c>
      <c r="B91" s="8">
        <v>550</v>
      </c>
      <c r="C91" s="8">
        <v>15.274372876053462</v>
      </c>
      <c r="D91" s="9">
        <v>4.0673162579303863</v>
      </c>
      <c r="F91" s="8" t="s">
        <v>20</v>
      </c>
      <c r="G91" s="8">
        <v>593</v>
      </c>
      <c r="H91" s="8">
        <v>8.94516754451287</v>
      </c>
      <c r="I91" s="9">
        <v>2.3819521546935607</v>
      </c>
      <c r="J91" s="6"/>
      <c r="K91" s="10" t="s">
        <v>20</v>
      </c>
      <c r="L91" s="10">
        <f t="shared" si="3"/>
        <v>571.5</v>
      </c>
      <c r="M91" s="20">
        <f t="shared" si="4"/>
        <v>12.109770210283166</v>
      </c>
      <c r="N91" s="20">
        <f t="shared" si="5"/>
        <v>3.2246342063119737</v>
      </c>
    </row>
    <row r="92" spans="1:14" x14ac:dyDescent="0.25">
      <c r="A92" s="8" t="s">
        <v>24</v>
      </c>
      <c r="B92" s="8">
        <v>274</v>
      </c>
      <c r="C92" s="8">
        <v>13.497573612977689</v>
      </c>
      <c r="D92" s="9">
        <v>3.5941836070235387</v>
      </c>
      <c r="F92" s="8" t="s">
        <v>24</v>
      </c>
      <c r="G92" s="8">
        <v>397</v>
      </c>
      <c r="H92" s="8">
        <v>10.538688295512785</v>
      </c>
      <c r="I92" s="9">
        <v>2.8062807284743276</v>
      </c>
      <c r="J92" s="6"/>
      <c r="K92" s="10" t="s">
        <v>24</v>
      </c>
      <c r="L92" s="10">
        <f t="shared" si="3"/>
        <v>335.5</v>
      </c>
      <c r="M92" s="20">
        <f t="shared" si="4"/>
        <v>12.018130954245237</v>
      </c>
      <c r="N92" s="20">
        <f t="shared" si="5"/>
        <v>3.2002321677489332</v>
      </c>
    </row>
    <row r="93" spans="1:14" x14ac:dyDescent="0.25">
      <c r="A93" s="8" t="s">
        <v>597</v>
      </c>
      <c r="B93" s="8">
        <v>392</v>
      </c>
      <c r="C93" s="8">
        <v>12.102456480063211</v>
      </c>
      <c r="D93" s="9">
        <v>3.2226866792958968</v>
      </c>
      <c r="F93" s="8" t="s">
        <v>597</v>
      </c>
      <c r="G93" s="8">
        <v>563</v>
      </c>
      <c r="H93" s="8">
        <v>11.927935468981815</v>
      </c>
      <c r="I93" s="9">
        <v>3.1762145817844725</v>
      </c>
      <c r="J93" s="6"/>
      <c r="K93" s="10" t="s">
        <v>597</v>
      </c>
      <c r="L93" s="10">
        <f t="shared" si="3"/>
        <v>477.5</v>
      </c>
      <c r="M93" s="20">
        <f t="shared" si="4"/>
        <v>12.015195974522513</v>
      </c>
      <c r="N93" s="20">
        <f t="shared" si="5"/>
        <v>3.1994506305401846</v>
      </c>
    </row>
    <row r="94" spans="1:14" x14ac:dyDescent="0.25">
      <c r="A94" s="8" t="s">
        <v>406</v>
      </c>
      <c r="B94" s="8">
        <v>317</v>
      </c>
      <c r="C94" s="8">
        <v>14.76345946266683</v>
      </c>
      <c r="D94" s="9">
        <v>3.9312683527545191</v>
      </c>
      <c r="F94" s="8" t="s">
        <v>406</v>
      </c>
      <c r="G94" s="8">
        <v>353</v>
      </c>
      <c r="H94" s="8">
        <v>8.0697852505011554</v>
      </c>
      <c r="I94" s="9">
        <v>2.1488521338134774</v>
      </c>
      <c r="J94" s="6"/>
      <c r="K94" s="11" t="s">
        <v>406</v>
      </c>
      <c r="L94" s="11">
        <f t="shared" si="3"/>
        <v>335</v>
      </c>
      <c r="M94" s="11">
        <f t="shared" si="4"/>
        <v>11.416622356583993</v>
      </c>
      <c r="N94" s="11">
        <f t="shared" si="5"/>
        <v>3.0400602432839983</v>
      </c>
    </row>
    <row r="95" spans="1:14" x14ac:dyDescent="0.25">
      <c r="A95" s="8" t="s">
        <v>285</v>
      </c>
      <c r="B95" s="8">
        <v>403</v>
      </c>
      <c r="C95" s="8">
        <v>7.3532600471144889</v>
      </c>
      <c r="D95" s="9">
        <v>1.9580531640226821</v>
      </c>
      <c r="F95" s="8" t="s">
        <v>286</v>
      </c>
      <c r="G95" s="8">
        <v>395</v>
      </c>
      <c r="H95" s="8">
        <v>15.446286158809215</v>
      </c>
      <c r="I95" s="9">
        <v>4.1130939599401932</v>
      </c>
      <c r="J95" s="6"/>
      <c r="K95" s="11" t="s">
        <v>285</v>
      </c>
      <c r="L95" s="11">
        <f t="shared" si="3"/>
        <v>399</v>
      </c>
      <c r="M95" s="11">
        <f t="shared" si="4"/>
        <v>11.399773102961852</v>
      </c>
      <c r="N95" s="11">
        <f t="shared" si="5"/>
        <v>3.0355735619814377</v>
      </c>
    </row>
    <row r="96" spans="1:14" x14ac:dyDescent="0.25">
      <c r="A96" s="8" t="s">
        <v>292</v>
      </c>
      <c r="B96" s="8">
        <v>665</v>
      </c>
      <c r="C96" s="8">
        <v>11.837131308836987</v>
      </c>
      <c r="D96" s="9">
        <v>3.1520349156311216</v>
      </c>
      <c r="F96" s="8" t="s">
        <v>292</v>
      </c>
      <c r="G96" s="8">
        <v>711</v>
      </c>
      <c r="H96" s="8">
        <v>10.925222523241757</v>
      </c>
      <c r="I96" s="9">
        <v>2.9092084860618996</v>
      </c>
      <c r="J96" s="6"/>
      <c r="K96" s="11" t="s">
        <v>292</v>
      </c>
      <c r="L96" s="11">
        <f t="shared" si="3"/>
        <v>688</v>
      </c>
      <c r="M96" s="11">
        <f t="shared" si="4"/>
        <v>11.381176916039372</v>
      </c>
      <c r="N96" s="11">
        <f t="shared" si="5"/>
        <v>3.0306217008465106</v>
      </c>
    </row>
    <row r="97" spans="1:14" x14ac:dyDescent="0.25">
      <c r="A97" s="8" t="s">
        <v>25</v>
      </c>
      <c r="B97" s="8">
        <v>442</v>
      </c>
      <c r="C97" s="8">
        <v>13.201012816526202</v>
      </c>
      <c r="D97" s="9">
        <v>3.5152143060473291</v>
      </c>
      <c r="F97" s="8" t="s">
        <v>25</v>
      </c>
      <c r="G97" s="8">
        <v>587</v>
      </c>
      <c r="H97" s="8">
        <v>9.5581604636514896</v>
      </c>
      <c r="I97" s="9">
        <v>2.5451821665729688</v>
      </c>
      <c r="J97" s="6"/>
      <c r="K97" s="11" t="s">
        <v>25</v>
      </c>
      <c r="L97" s="11">
        <f t="shared" si="3"/>
        <v>514.5</v>
      </c>
      <c r="M97" s="11">
        <f t="shared" si="4"/>
        <v>11.379586640088846</v>
      </c>
      <c r="N97" s="11">
        <f t="shared" si="5"/>
        <v>3.0301982363101487</v>
      </c>
    </row>
    <row r="98" spans="1:14" x14ac:dyDescent="0.25">
      <c r="A98" s="8" t="s">
        <v>613</v>
      </c>
      <c r="B98" s="8">
        <v>416</v>
      </c>
      <c r="C98" s="8">
        <v>8.6296877918178581</v>
      </c>
      <c r="D98" s="9">
        <v>2.2979450443790053</v>
      </c>
      <c r="F98" s="8" t="s">
        <v>613</v>
      </c>
      <c r="G98" s="8">
        <v>396</v>
      </c>
      <c r="H98" s="8">
        <v>13.702837667138652</v>
      </c>
      <c r="I98" s="9">
        <v>3.6488420752586879</v>
      </c>
      <c r="J98" s="6"/>
      <c r="K98" s="9" t="s">
        <v>613</v>
      </c>
      <c r="L98" s="9">
        <f t="shared" si="3"/>
        <v>406</v>
      </c>
      <c r="M98" s="9">
        <f t="shared" si="4"/>
        <v>11.166262729478255</v>
      </c>
      <c r="N98" s="9">
        <f t="shared" si="5"/>
        <v>2.9733935598188466</v>
      </c>
    </row>
    <row r="99" spans="1:14" x14ac:dyDescent="0.25">
      <c r="A99" s="8" t="s">
        <v>26</v>
      </c>
      <c r="B99" s="8">
        <v>498</v>
      </c>
      <c r="C99" s="8">
        <v>10.66250845076037</v>
      </c>
      <c r="D99" s="9">
        <v>2.8392520153863758</v>
      </c>
      <c r="F99" s="8" t="s">
        <v>26</v>
      </c>
      <c r="G99" s="8">
        <v>352</v>
      </c>
      <c r="H99" s="8">
        <v>11.544579407604289</v>
      </c>
      <c r="I99" s="9">
        <v>3.0741331180366895</v>
      </c>
      <c r="J99" s="6"/>
      <c r="K99" s="9" t="s">
        <v>26</v>
      </c>
      <c r="L99" s="9">
        <f t="shared" si="3"/>
        <v>425</v>
      </c>
      <c r="M99" s="9">
        <f t="shared" si="4"/>
        <v>11.103543929182329</v>
      </c>
      <c r="N99" s="9">
        <f t="shared" si="5"/>
        <v>2.9566925667115327</v>
      </c>
    </row>
    <row r="100" spans="1:14" x14ac:dyDescent="0.25">
      <c r="A100" s="8" t="s">
        <v>51</v>
      </c>
      <c r="B100" s="8">
        <v>587</v>
      </c>
      <c r="C100" s="8">
        <v>13.105536453634699</v>
      </c>
      <c r="D100" s="9">
        <v>3.4897905085410179</v>
      </c>
      <c r="F100" s="8" t="s">
        <v>52</v>
      </c>
      <c r="G100" s="8">
        <v>404</v>
      </c>
      <c r="H100" s="8">
        <v>8.577422531454431</v>
      </c>
      <c r="I100" s="9">
        <v>2.2840276583805004</v>
      </c>
      <c r="J100" s="6"/>
      <c r="K100" s="9" t="s">
        <v>51</v>
      </c>
      <c r="L100" s="9">
        <f t="shared" si="3"/>
        <v>495.5</v>
      </c>
      <c r="M100" s="9">
        <f t="shared" si="4"/>
        <v>10.841479492544565</v>
      </c>
      <c r="N100" s="9">
        <f t="shared" si="5"/>
        <v>2.8869090834607594</v>
      </c>
    </row>
    <row r="101" spans="1:14" x14ac:dyDescent="0.25">
      <c r="A101" s="8" t="s">
        <v>154</v>
      </c>
      <c r="B101" s="8">
        <v>441</v>
      </c>
      <c r="C101" s="8">
        <v>7.5182272968667121</v>
      </c>
      <c r="D101" s="9">
        <v>2.0019812507852626</v>
      </c>
      <c r="F101" s="8" t="s">
        <v>154</v>
      </c>
      <c r="G101" s="8">
        <v>475</v>
      </c>
      <c r="H101" s="8">
        <v>14.148277120111459</v>
      </c>
      <c r="I101" s="9">
        <v>3.7674553331450582</v>
      </c>
      <c r="J101" s="6"/>
      <c r="K101" s="8" t="s">
        <v>154</v>
      </c>
      <c r="L101" s="8">
        <f t="shared" si="3"/>
        <v>458</v>
      </c>
      <c r="M101" s="7">
        <f t="shared" si="4"/>
        <v>10.833252208489085</v>
      </c>
      <c r="N101" s="7">
        <f t="shared" si="5"/>
        <v>2.8847182919651604</v>
      </c>
    </row>
    <row r="102" spans="1:14" x14ac:dyDescent="0.25">
      <c r="A102" s="8" t="s">
        <v>57</v>
      </c>
      <c r="B102" s="8">
        <v>495</v>
      </c>
      <c r="C102" s="8">
        <v>10.078602934171172</v>
      </c>
      <c r="D102" s="9">
        <v>2.6837675041733622</v>
      </c>
      <c r="F102" s="8" t="s">
        <v>58</v>
      </c>
      <c r="G102" s="8">
        <v>476</v>
      </c>
      <c r="H102" s="8">
        <v>11.510588074117834</v>
      </c>
      <c r="I102" s="9">
        <v>3.0650817805814583</v>
      </c>
      <c r="J102" s="6"/>
      <c r="K102" s="8" t="s">
        <v>57</v>
      </c>
      <c r="L102" s="8">
        <f t="shared" si="3"/>
        <v>485.5</v>
      </c>
      <c r="M102" s="7">
        <f t="shared" si="4"/>
        <v>10.794595504144503</v>
      </c>
      <c r="N102" s="7">
        <f t="shared" si="5"/>
        <v>2.8744246423774102</v>
      </c>
    </row>
    <row r="103" spans="1:14" x14ac:dyDescent="0.25">
      <c r="A103" s="8" t="s">
        <v>91</v>
      </c>
      <c r="B103" s="8">
        <v>366</v>
      </c>
      <c r="C103" s="8">
        <v>10.537383635951571</v>
      </c>
      <c r="D103" s="9">
        <v>2.8059333189219058</v>
      </c>
      <c r="F103" s="8" t="s">
        <v>92</v>
      </c>
      <c r="G103" s="8">
        <v>571</v>
      </c>
      <c r="H103" s="8">
        <v>11.01613244714504</v>
      </c>
      <c r="I103" s="9">
        <v>2.9334163153783313</v>
      </c>
      <c r="J103" s="6"/>
      <c r="K103" s="8" t="s">
        <v>91</v>
      </c>
      <c r="L103" s="8">
        <f t="shared" si="3"/>
        <v>468.5</v>
      </c>
      <c r="M103" s="7">
        <f t="shared" si="4"/>
        <v>10.776758041548305</v>
      </c>
      <c r="N103" s="7">
        <f t="shared" si="5"/>
        <v>2.8696748171501185</v>
      </c>
    </row>
    <row r="104" spans="1:14" x14ac:dyDescent="0.25">
      <c r="A104" s="8" t="s">
        <v>440</v>
      </c>
      <c r="B104" s="8">
        <v>473</v>
      </c>
      <c r="C104" s="8">
        <v>9.1446503037540197</v>
      </c>
      <c r="D104" s="9">
        <v>2.4350711584276099</v>
      </c>
      <c r="F104" s="8" t="s">
        <v>440</v>
      </c>
      <c r="G104" s="8">
        <v>503</v>
      </c>
      <c r="H104" s="8">
        <v>12.294590909591307</v>
      </c>
      <c r="I104" s="9">
        <v>3.2738489427334332</v>
      </c>
      <c r="J104" s="6"/>
      <c r="K104" s="8" t="s">
        <v>440</v>
      </c>
      <c r="L104" s="8">
        <f t="shared" si="3"/>
        <v>488</v>
      </c>
      <c r="M104" s="7">
        <f t="shared" si="4"/>
        <v>10.719620606672663</v>
      </c>
      <c r="N104" s="7">
        <f t="shared" si="5"/>
        <v>2.8544600505805215</v>
      </c>
    </row>
    <row r="105" spans="1:14" x14ac:dyDescent="0.25">
      <c r="A105" s="8" t="s">
        <v>67</v>
      </c>
      <c r="B105" s="8">
        <v>458</v>
      </c>
      <c r="C105" s="8">
        <v>14.429501001966187</v>
      </c>
      <c r="D105" s="9">
        <v>3.8423406640236357</v>
      </c>
      <c r="F105" s="8" t="s">
        <v>68</v>
      </c>
      <c r="G105" s="8">
        <v>415</v>
      </c>
      <c r="H105" s="8">
        <v>6.9023089288183286</v>
      </c>
      <c r="I105" s="9">
        <v>1.8379722395970788</v>
      </c>
      <c r="J105" s="6"/>
      <c r="K105" s="8" t="s">
        <v>67</v>
      </c>
      <c r="L105" s="8">
        <f t="shared" si="3"/>
        <v>436.5</v>
      </c>
      <c r="M105" s="7">
        <f t="shared" si="4"/>
        <v>10.665904965392258</v>
      </c>
      <c r="N105" s="7">
        <f t="shared" si="5"/>
        <v>2.8401564518103575</v>
      </c>
    </row>
    <row r="106" spans="1:14" x14ac:dyDescent="0.25">
      <c r="A106" s="8" t="s">
        <v>331</v>
      </c>
      <c r="B106" s="8">
        <v>529</v>
      </c>
      <c r="C106" s="8">
        <v>11.281656904346278</v>
      </c>
      <c r="D106" s="9">
        <v>3.0041211456464119</v>
      </c>
      <c r="F106" s="8" t="s">
        <v>332</v>
      </c>
      <c r="G106" s="8">
        <v>453</v>
      </c>
      <c r="H106" s="8">
        <v>9.9535565727370567</v>
      </c>
      <c r="I106" s="9">
        <v>2.6504696985624108</v>
      </c>
      <c r="J106" s="6"/>
      <c r="K106" s="8" t="s">
        <v>331</v>
      </c>
      <c r="L106" s="8">
        <f t="shared" si="3"/>
        <v>491</v>
      </c>
      <c r="M106" s="7">
        <f t="shared" si="4"/>
        <v>10.617606738541667</v>
      </c>
      <c r="N106" s="7">
        <f t="shared" si="5"/>
        <v>2.8272954221044113</v>
      </c>
    </row>
    <row r="107" spans="1:14" x14ac:dyDescent="0.25">
      <c r="A107" s="8" t="s">
        <v>114</v>
      </c>
      <c r="B107" s="8">
        <v>491</v>
      </c>
      <c r="C107" s="8">
        <v>11.029561214509215</v>
      </c>
      <c r="D107" s="9">
        <v>2.9369921770040417</v>
      </c>
      <c r="F107" s="8" t="s">
        <v>114</v>
      </c>
      <c r="G107" s="8">
        <v>680</v>
      </c>
      <c r="H107" s="8">
        <v>10.186262846348811</v>
      </c>
      <c r="I107" s="9">
        <v>2.7124355820499977</v>
      </c>
      <c r="J107" s="6"/>
      <c r="K107" s="8" t="s">
        <v>114</v>
      </c>
      <c r="L107" s="8">
        <f t="shared" si="3"/>
        <v>585.5</v>
      </c>
      <c r="M107" s="7">
        <f t="shared" si="4"/>
        <v>10.607912030429013</v>
      </c>
      <c r="N107" s="7">
        <f t="shared" si="5"/>
        <v>2.8247138795270197</v>
      </c>
    </row>
    <row r="108" spans="1:14" x14ac:dyDescent="0.25">
      <c r="A108" s="8" t="s">
        <v>134</v>
      </c>
      <c r="B108" s="8">
        <v>348</v>
      </c>
      <c r="C108" s="8">
        <v>15.298461400568897</v>
      </c>
      <c r="D108" s="9">
        <v>4.0737306389453201</v>
      </c>
      <c r="F108" s="8" t="s">
        <v>135</v>
      </c>
      <c r="G108" s="8">
        <v>401</v>
      </c>
      <c r="H108" s="8">
        <v>5.8250203661153535</v>
      </c>
      <c r="I108" s="9">
        <v>1.5511078739618993</v>
      </c>
      <c r="J108" s="6"/>
      <c r="K108" s="8" t="s">
        <v>134</v>
      </c>
      <c r="L108" s="8">
        <f t="shared" si="3"/>
        <v>374.5</v>
      </c>
      <c r="M108" s="7">
        <f t="shared" si="4"/>
        <v>10.561740883342125</v>
      </c>
      <c r="N108" s="7">
        <f t="shared" si="5"/>
        <v>2.8124192564536097</v>
      </c>
    </row>
    <row r="109" spans="1:14" x14ac:dyDescent="0.25">
      <c r="A109" s="8" t="s">
        <v>358</v>
      </c>
      <c r="B109" s="8">
        <v>340</v>
      </c>
      <c r="C109" s="8">
        <v>6.3506180854406153</v>
      </c>
      <c r="D109" s="9">
        <v>1.6910659701986541</v>
      </c>
      <c r="F109" s="8" t="s">
        <v>358</v>
      </c>
      <c r="G109" s="8">
        <v>392</v>
      </c>
      <c r="H109" s="8">
        <v>14.415850258427454</v>
      </c>
      <c r="I109" s="9">
        <v>3.8387056937647275</v>
      </c>
      <c r="J109" s="6"/>
      <c r="K109" s="8" t="s">
        <v>358</v>
      </c>
      <c r="L109" s="8">
        <f t="shared" si="3"/>
        <v>366</v>
      </c>
      <c r="M109" s="7">
        <f t="shared" si="4"/>
        <v>10.383234171934035</v>
      </c>
      <c r="N109" s="7">
        <f t="shared" si="5"/>
        <v>2.7648858319816907</v>
      </c>
    </row>
    <row r="110" spans="1:14" x14ac:dyDescent="0.25">
      <c r="A110" s="8" t="s">
        <v>359</v>
      </c>
      <c r="B110" s="8">
        <v>460</v>
      </c>
      <c r="C110" s="8">
        <v>12.214514477049676</v>
      </c>
      <c r="D110" s="9">
        <v>3.2525258953915515</v>
      </c>
      <c r="F110" s="8" t="s">
        <v>359</v>
      </c>
      <c r="G110" s="8">
        <v>446</v>
      </c>
      <c r="H110" s="8">
        <v>8.4653726531258968</v>
      </c>
      <c r="I110" s="9">
        <v>2.2541906041509767</v>
      </c>
      <c r="J110" s="6"/>
      <c r="K110" s="8" t="s">
        <v>359</v>
      </c>
      <c r="L110" s="8">
        <f t="shared" si="3"/>
        <v>453</v>
      </c>
      <c r="M110" s="7">
        <f t="shared" si="4"/>
        <v>10.339943565087786</v>
      </c>
      <c r="N110" s="7">
        <f t="shared" si="5"/>
        <v>2.7533582497712641</v>
      </c>
    </row>
    <row r="111" spans="1:14" x14ac:dyDescent="0.25">
      <c r="A111" s="8" t="s">
        <v>159</v>
      </c>
      <c r="B111" s="8">
        <v>545</v>
      </c>
      <c r="C111" s="8">
        <v>18.664603889879999</v>
      </c>
      <c r="D111" s="9">
        <v>4.9700794569547169</v>
      </c>
      <c r="F111" s="8" t="s">
        <v>160</v>
      </c>
      <c r="G111" s="8">
        <v>489</v>
      </c>
      <c r="H111" s="8">
        <v>2.0150147771419711</v>
      </c>
      <c r="I111" s="9">
        <v>0.53656555523064386</v>
      </c>
      <c r="J111" s="6"/>
      <c r="K111" s="8" t="s">
        <v>159</v>
      </c>
      <c r="L111" s="8">
        <f t="shared" si="3"/>
        <v>517</v>
      </c>
      <c r="M111" s="7">
        <f t="shared" si="4"/>
        <v>10.339809333510985</v>
      </c>
      <c r="N111" s="7">
        <f t="shared" si="5"/>
        <v>2.7533225060926805</v>
      </c>
    </row>
    <row r="112" spans="1:14" x14ac:dyDescent="0.25">
      <c r="A112" s="8" t="s">
        <v>622</v>
      </c>
      <c r="B112" s="8">
        <v>411</v>
      </c>
      <c r="C112" s="8">
        <v>19.830735782371718</v>
      </c>
      <c r="D112" s="9">
        <v>5.280601351615192</v>
      </c>
      <c r="F112" s="8" t="s">
        <v>622</v>
      </c>
      <c r="G112" s="8">
        <v>463</v>
      </c>
      <c r="H112" s="8">
        <v>0.67779398179546035</v>
      </c>
      <c r="I112" s="9">
        <v>0.18048547747620136</v>
      </c>
      <c r="J112" s="6"/>
      <c r="K112" s="8" t="s">
        <v>622</v>
      </c>
      <c r="L112" s="8">
        <f t="shared" si="3"/>
        <v>437</v>
      </c>
      <c r="M112" s="7">
        <f t="shared" si="4"/>
        <v>10.254264882083589</v>
      </c>
      <c r="N112" s="7">
        <f t="shared" si="5"/>
        <v>2.7305434145456968</v>
      </c>
    </row>
    <row r="113" spans="1:14" x14ac:dyDescent="0.25">
      <c r="A113" s="8" t="s">
        <v>573</v>
      </c>
      <c r="B113" s="8">
        <v>370</v>
      </c>
      <c r="C113" s="8">
        <v>12.514182146274138</v>
      </c>
      <c r="D113" s="9">
        <v>3.3323225058909332</v>
      </c>
      <c r="F113" s="8" t="s">
        <v>574</v>
      </c>
      <c r="G113" s="8">
        <v>346</v>
      </c>
      <c r="H113" s="8">
        <v>7.8406909269770466</v>
      </c>
      <c r="I113" s="9">
        <v>2.0878480536963808</v>
      </c>
      <c r="J113" s="6"/>
      <c r="K113" s="8" t="s">
        <v>573</v>
      </c>
      <c r="L113" s="8">
        <f t="shared" si="3"/>
        <v>358</v>
      </c>
      <c r="M113" s="7">
        <f t="shared" si="4"/>
        <v>10.177436536625592</v>
      </c>
      <c r="N113" s="7">
        <f t="shared" si="5"/>
        <v>2.710085279793657</v>
      </c>
    </row>
    <row r="114" spans="1:14" x14ac:dyDescent="0.25">
      <c r="A114" s="8" t="s">
        <v>21</v>
      </c>
      <c r="B114" s="8">
        <v>504</v>
      </c>
      <c r="C114" s="8">
        <v>8.1466042911676766</v>
      </c>
      <c r="D114" s="9">
        <v>2.1693077908513776</v>
      </c>
      <c r="F114" s="8" t="s">
        <v>22</v>
      </c>
      <c r="G114" s="8">
        <v>452</v>
      </c>
      <c r="H114" s="8">
        <v>12.052302116416982</v>
      </c>
      <c r="I114" s="9">
        <v>3.20933139064871</v>
      </c>
      <c r="J114" s="6"/>
      <c r="K114" s="8" t="s">
        <v>21</v>
      </c>
      <c r="L114" s="8">
        <f t="shared" si="3"/>
        <v>478</v>
      </c>
      <c r="M114" s="7">
        <f t="shared" si="4"/>
        <v>10.099453203792329</v>
      </c>
      <c r="N114" s="7">
        <f t="shared" si="5"/>
        <v>2.6893195907500438</v>
      </c>
    </row>
    <row r="115" spans="1:14" x14ac:dyDescent="0.25">
      <c r="A115" s="8" t="s">
        <v>575</v>
      </c>
      <c r="B115" s="8">
        <v>556</v>
      </c>
      <c r="C115" s="8">
        <v>8.8409322321512605</v>
      </c>
      <c r="D115" s="9">
        <v>2.3541959918671647</v>
      </c>
      <c r="F115" s="8" t="s">
        <v>575</v>
      </c>
      <c r="G115" s="8">
        <v>525</v>
      </c>
      <c r="H115" s="8">
        <v>11.00207583558911</v>
      </c>
      <c r="I115" s="9">
        <v>2.9296732690891787</v>
      </c>
      <c r="J115" s="6"/>
      <c r="K115" s="8" t="s">
        <v>575</v>
      </c>
      <c r="L115" s="8">
        <f t="shared" si="3"/>
        <v>540.5</v>
      </c>
      <c r="M115" s="7">
        <f t="shared" si="4"/>
        <v>9.9215040338701854</v>
      </c>
      <c r="N115" s="7">
        <f t="shared" si="5"/>
        <v>2.6419346304781719</v>
      </c>
    </row>
    <row r="116" spans="1:14" x14ac:dyDescent="0.25">
      <c r="A116" s="8" t="s">
        <v>30</v>
      </c>
      <c r="B116" s="8">
        <v>499</v>
      </c>
      <c r="C116" s="8">
        <v>17.083582770070663</v>
      </c>
      <c r="D116" s="9">
        <v>4.549079330997774</v>
      </c>
      <c r="F116" s="8" t="s">
        <v>31</v>
      </c>
      <c r="G116" s="8">
        <v>644</v>
      </c>
      <c r="H116" s="8">
        <v>2.7475893696710187</v>
      </c>
      <c r="I116" s="9">
        <v>0.73163821546479579</v>
      </c>
      <c r="J116" s="6"/>
      <c r="K116" s="8" t="s">
        <v>30</v>
      </c>
      <c r="L116" s="8">
        <f t="shared" si="3"/>
        <v>571.5</v>
      </c>
      <c r="M116" s="7">
        <f t="shared" si="4"/>
        <v>9.9155860698708409</v>
      </c>
      <c r="N116" s="7">
        <f t="shared" si="5"/>
        <v>2.6403587732312848</v>
      </c>
    </row>
    <row r="117" spans="1:14" x14ac:dyDescent="0.25">
      <c r="A117" s="8" t="s">
        <v>366</v>
      </c>
      <c r="B117" s="8">
        <v>479</v>
      </c>
      <c r="C117" s="8">
        <v>14.39252182596023</v>
      </c>
      <c r="D117" s="9">
        <v>3.8324937128594607</v>
      </c>
      <c r="F117" s="8" t="s">
        <v>366</v>
      </c>
      <c r="G117" s="8">
        <v>496</v>
      </c>
      <c r="H117" s="8">
        <v>5.3851582396213757</v>
      </c>
      <c r="I117" s="9">
        <v>1.4339797671090413</v>
      </c>
      <c r="J117" s="6"/>
      <c r="K117" s="8" t="s">
        <v>366</v>
      </c>
      <c r="L117" s="8">
        <f t="shared" si="3"/>
        <v>487.5</v>
      </c>
      <c r="M117" s="7">
        <f t="shared" si="4"/>
        <v>9.888840032790803</v>
      </c>
      <c r="N117" s="7">
        <f t="shared" si="5"/>
        <v>2.6332367399842509</v>
      </c>
    </row>
    <row r="118" spans="1:14" x14ac:dyDescent="0.25">
      <c r="A118" s="8" t="s">
        <v>564</v>
      </c>
      <c r="B118" s="8">
        <v>393</v>
      </c>
      <c r="C118" s="8">
        <v>9.3175748333747492</v>
      </c>
      <c r="D118" s="9">
        <v>2.4811181389765804</v>
      </c>
      <c r="F118" s="8" t="s">
        <v>565</v>
      </c>
      <c r="G118" s="8">
        <v>329</v>
      </c>
      <c r="H118" s="8">
        <v>9.9181604996798001</v>
      </c>
      <c r="I118" s="9">
        <v>2.6410443018812564</v>
      </c>
      <c r="J118" s="6"/>
      <c r="K118" s="8" t="s">
        <v>564</v>
      </c>
      <c r="L118" s="8">
        <f t="shared" si="3"/>
        <v>361</v>
      </c>
      <c r="M118" s="7">
        <f t="shared" si="4"/>
        <v>9.6178676665272747</v>
      </c>
      <c r="N118" s="7">
        <f t="shared" si="5"/>
        <v>2.5610812204289184</v>
      </c>
    </row>
    <row r="119" spans="1:14" x14ac:dyDescent="0.25">
      <c r="A119" s="8" t="s">
        <v>271</v>
      </c>
      <c r="B119" s="8">
        <v>350</v>
      </c>
      <c r="C119" s="8">
        <v>6.7240627407287406</v>
      </c>
      <c r="D119" s="9">
        <v>1.7905081882337983</v>
      </c>
      <c r="F119" s="8" t="s">
        <v>271</v>
      </c>
      <c r="G119" s="8">
        <v>541</v>
      </c>
      <c r="H119" s="8">
        <v>12.464202808706133</v>
      </c>
      <c r="I119" s="9">
        <v>3.3190138238323965</v>
      </c>
      <c r="J119" s="6"/>
      <c r="K119" s="8" t="s">
        <v>271</v>
      </c>
      <c r="L119" s="8">
        <f t="shared" si="3"/>
        <v>445.5</v>
      </c>
      <c r="M119" s="7">
        <f t="shared" si="4"/>
        <v>9.594132774717437</v>
      </c>
      <c r="N119" s="7">
        <f t="shared" si="5"/>
        <v>2.5547610060330976</v>
      </c>
    </row>
    <row r="120" spans="1:14" x14ac:dyDescent="0.25">
      <c r="A120" s="8" t="s">
        <v>585</v>
      </c>
      <c r="B120" s="8">
        <v>549</v>
      </c>
      <c r="C120" s="8">
        <v>8.4992047883764457</v>
      </c>
      <c r="D120" s="9">
        <v>2.263199549713697</v>
      </c>
      <c r="F120" s="8" t="s">
        <v>586</v>
      </c>
      <c r="G120" s="8">
        <v>338</v>
      </c>
      <c r="H120" s="8">
        <v>10.584361812467819</v>
      </c>
      <c r="I120" s="9">
        <v>2.8184428407636846</v>
      </c>
      <c r="J120" s="6"/>
      <c r="K120" s="8" t="s">
        <v>585</v>
      </c>
      <c r="L120" s="8">
        <f t="shared" si="3"/>
        <v>443.5</v>
      </c>
      <c r="M120" s="7">
        <f t="shared" si="4"/>
        <v>9.5417833004221322</v>
      </c>
      <c r="N120" s="7">
        <f t="shared" si="5"/>
        <v>2.5408211952386908</v>
      </c>
    </row>
    <row r="121" spans="1:14" x14ac:dyDescent="0.25">
      <c r="A121" s="8" t="s">
        <v>183</v>
      </c>
      <c r="B121" s="8">
        <v>601</v>
      </c>
      <c r="C121" s="8">
        <v>10.20286008012512</v>
      </c>
      <c r="D121" s="9">
        <v>2.7168551545799366</v>
      </c>
      <c r="F121" s="8" t="s">
        <v>183</v>
      </c>
      <c r="G121" s="8">
        <v>615</v>
      </c>
      <c r="H121" s="8">
        <v>8.6195247337502678</v>
      </c>
      <c r="I121" s="9">
        <v>2.2952387878508955</v>
      </c>
      <c r="J121" s="6"/>
      <c r="K121" s="8" t="s">
        <v>183</v>
      </c>
      <c r="L121" s="8">
        <f t="shared" si="3"/>
        <v>608</v>
      </c>
      <c r="M121" s="7">
        <f t="shared" si="4"/>
        <v>9.411192406937694</v>
      </c>
      <c r="N121" s="7">
        <f t="shared" si="5"/>
        <v>2.5060469712154161</v>
      </c>
    </row>
    <row r="122" spans="1:14" x14ac:dyDescent="0.25">
      <c r="A122" s="8" t="s">
        <v>594</v>
      </c>
      <c r="B122" s="8">
        <v>652</v>
      </c>
      <c r="C122" s="8">
        <v>8.2299275025944922</v>
      </c>
      <c r="D122" s="9">
        <v>2.1914954024312006</v>
      </c>
      <c r="F122" s="8" t="s">
        <v>594</v>
      </c>
      <c r="G122" s="8">
        <v>560</v>
      </c>
      <c r="H122" s="8">
        <v>10.571737738647911</v>
      </c>
      <c r="I122" s="9">
        <v>2.8150812558982579</v>
      </c>
      <c r="J122" s="6"/>
      <c r="K122" s="8" t="s">
        <v>594</v>
      </c>
      <c r="L122" s="8">
        <f t="shared" si="3"/>
        <v>606</v>
      </c>
      <c r="M122" s="7">
        <f t="shared" si="4"/>
        <v>9.4008326206212018</v>
      </c>
      <c r="N122" s="7">
        <f t="shared" si="5"/>
        <v>2.5032883291647292</v>
      </c>
    </row>
    <row r="123" spans="1:14" x14ac:dyDescent="0.25">
      <c r="A123" s="8" t="s">
        <v>610</v>
      </c>
      <c r="B123" s="8">
        <v>384</v>
      </c>
      <c r="C123" s="8">
        <v>12.475614076643708</v>
      </c>
      <c r="D123" s="9">
        <v>3.3220524582812687</v>
      </c>
      <c r="F123" s="8" t="s">
        <v>610</v>
      </c>
      <c r="G123" s="8">
        <v>493</v>
      </c>
      <c r="H123" s="8">
        <v>6.2268197897258233</v>
      </c>
      <c r="I123" s="9">
        <v>1.6581005041234966</v>
      </c>
      <c r="J123" s="6"/>
      <c r="K123" s="8" t="s">
        <v>610</v>
      </c>
      <c r="L123" s="8">
        <f t="shared" si="3"/>
        <v>438.5</v>
      </c>
      <c r="M123" s="7">
        <f t="shared" si="4"/>
        <v>9.3512169331847659</v>
      </c>
      <c r="N123" s="7">
        <f t="shared" si="5"/>
        <v>2.4900764812023826</v>
      </c>
    </row>
    <row r="124" spans="1:14" x14ac:dyDescent="0.25">
      <c r="A124" s="8" t="s">
        <v>252</v>
      </c>
      <c r="B124" s="8">
        <v>583</v>
      </c>
      <c r="C124" s="8">
        <v>3.5940022836726939</v>
      </c>
      <c r="D124" s="9">
        <v>0.95702416315489447</v>
      </c>
      <c r="F124" s="8" t="s">
        <v>253</v>
      </c>
      <c r="G124" s="8">
        <v>445</v>
      </c>
      <c r="H124" s="8">
        <v>15.053155424968509</v>
      </c>
      <c r="I124" s="9">
        <v>4.0084096604132888</v>
      </c>
      <c r="J124" s="6"/>
      <c r="K124" s="8" t="s">
        <v>252</v>
      </c>
      <c r="L124" s="8">
        <f t="shared" si="3"/>
        <v>514</v>
      </c>
      <c r="M124" s="7">
        <f t="shared" si="4"/>
        <v>9.3235788543206013</v>
      </c>
      <c r="N124" s="7">
        <f t="shared" si="5"/>
        <v>2.4827169117840917</v>
      </c>
    </row>
    <row r="125" spans="1:14" x14ac:dyDescent="0.25">
      <c r="A125" s="8" t="s">
        <v>146</v>
      </c>
      <c r="B125" s="8">
        <v>514</v>
      </c>
      <c r="C125" s="8">
        <v>8.6277200170097643</v>
      </c>
      <c r="D125" s="9">
        <v>2.2974210580566958</v>
      </c>
      <c r="F125" s="8" t="s">
        <v>147</v>
      </c>
      <c r="G125" s="8">
        <v>535</v>
      </c>
      <c r="H125" s="8">
        <v>9.6108179373875657</v>
      </c>
      <c r="I125" s="9">
        <v>2.5592039925926846</v>
      </c>
      <c r="J125" s="6"/>
      <c r="K125" s="8" t="s">
        <v>146</v>
      </c>
      <c r="L125" s="8">
        <f t="shared" si="3"/>
        <v>524.5</v>
      </c>
      <c r="M125" s="7">
        <f t="shared" si="4"/>
        <v>9.119268977198665</v>
      </c>
      <c r="N125" s="7">
        <f t="shared" si="5"/>
        <v>2.4283125253246904</v>
      </c>
    </row>
    <row r="126" spans="1:14" x14ac:dyDescent="0.25">
      <c r="A126" s="8" t="s">
        <v>267</v>
      </c>
      <c r="B126" s="8">
        <v>515</v>
      </c>
      <c r="C126" s="8">
        <v>7.1235770530583409</v>
      </c>
      <c r="D126" s="9">
        <v>1.8968923305485113</v>
      </c>
      <c r="F126" s="8" t="s">
        <v>267</v>
      </c>
      <c r="G126" s="8">
        <v>589</v>
      </c>
      <c r="H126" s="8">
        <v>10.869710896079667</v>
      </c>
      <c r="I126" s="9">
        <v>2.8944266455573695</v>
      </c>
      <c r="J126" s="6"/>
      <c r="K126" s="8" t="s">
        <v>267</v>
      </c>
      <c r="L126" s="8">
        <f t="shared" si="3"/>
        <v>552</v>
      </c>
      <c r="M126" s="7">
        <f t="shared" si="4"/>
        <v>8.9966439745690039</v>
      </c>
      <c r="N126" s="7">
        <f t="shared" si="5"/>
        <v>2.3956594880529405</v>
      </c>
    </row>
    <row r="127" spans="1:14" x14ac:dyDescent="0.25">
      <c r="A127" s="8" t="s">
        <v>603</v>
      </c>
      <c r="B127" s="8">
        <v>463</v>
      </c>
      <c r="C127" s="8">
        <v>11.520789229088962</v>
      </c>
      <c r="D127" s="9">
        <v>3.0677981816933353</v>
      </c>
      <c r="F127" s="8" t="s">
        <v>603</v>
      </c>
      <c r="G127" s="8">
        <v>498</v>
      </c>
      <c r="H127" s="8">
        <v>6.2131351184666102</v>
      </c>
      <c r="I127" s="9">
        <v>1.654456499466239</v>
      </c>
      <c r="J127" s="6"/>
      <c r="K127" s="8" t="s">
        <v>603</v>
      </c>
      <c r="L127" s="8">
        <f t="shared" si="3"/>
        <v>480.5</v>
      </c>
      <c r="M127" s="7">
        <f t="shared" si="4"/>
        <v>8.8669621737777859</v>
      </c>
      <c r="N127" s="7">
        <f t="shared" si="5"/>
        <v>2.3611273405797872</v>
      </c>
    </row>
    <row r="128" spans="1:14" x14ac:dyDescent="0.25">
      <c r="A128" s="8" t="s">
        <v>440</v>
      </c>
      <c r="B128" s="8">
        <v>483</v>
      </c>
      <c r="C128" s="8">
        <v>7.8995044147957856</v>
      </c>
      <c r="D128" s="9">
        <v>2.1035091258157985</v>
      </c>
      <c r="F128" s="8" t="s">
        <v>440</v>
      </c>
      <c r="G128" s="8">
        <v>280</v>
      </c>
      <c r="H128" s="8">
        <v>9.796977379725206</v>
      </c>
      <c r="I128" s="9">
        <v>2.6087752144380145</v>
      </c>
      <c r="J128" s="6"/>
      <c r="K128" s="8" t="s">
        <v>440</v>
      </c>
      <c r="L128" s="8">
        <f t="shared" si="3"/>
        <v>381.5</v>
      </c>
      <c r="M128" s="7">
        <f t="shared" si="4"/>
        <v>8.8482408972604958</v>
      </c>
      <c r="N128" s="7">
        <f t="shared" si="5"/>
        <v>2.3561421701269065</v>
      </c>
    </row>
    <row r="129" spans="1:14" x14ac:dyDescent="0.25">
      <c r="A129" s="8" t="s">
        <v>576</v>
      </c>
      <c r="B129" s="8">
        <v>399</v>
      </c>
      <c r="C129" s="8">
        <v>6.1016272731751258</v>
      </c>
      <c r="D129" s="9">
        <v>1.6247637797898797</v>
      </c>
      <c r="F129" s="8" t="s">
        <v>577</v>
      </c>
      <c r="G129" s="8">
        <v>456</v>
      </c>
      <c r="H129" s="8">
        <v>11.540455792505568</v>
      </c>
      <c r="I129" s="9">
        <v>3.0730350666228232</v>
      </c>
      <c r="J129" s="6"/>
      <c r="K129" s="8" t="s">
        <v>576</v>
      </c>
      <c r="L129" s="8">
        <f t="shared" si="3"/>
        <v>427.5</v>
      </c>
      <c r="M129" s="7">
        <f t="shared" si="4"/>
        <v>8.8210415328403471</v>
      </c>
      <c r="N129" s="7">
        <f t="shared" si="5"/>
        <v>2.3488994232063516</v>
      </c>
    </row>
    <row r="130" spans="1:14" x14ac:dyDescent="0.25">
      <c r="A130" s="8" t="s">
        <v>368</v>
      </c>
      <c r="B130" s="8">
        <v>530</v>
      </c>
      <c r="C130" s="8">
        <v>13.417873184487974</v>
      </c>
      <c r="D130" s="9">
        <v>3.5729606834252512</v>
      </c>
      <c r="F130" s="8" t="s">
        <v>368</v>
      </c>
      <c r="G130" s="8">
        <v>472</v>
      </c>
      <c r="H130" s="8">
        <v>4.0458892361243954</v>
      </c>
      <c r="I130" s="9">
        <v>1.0773542849456823</v>
      </c>
      <c r="J130" s="6"/>
      <c r="K130" s="8" t="s">
        <v>368</v>
      </c>
      <c r="L130" s="8">
        <f t="shared" si="3"/>
        <v>501</v>
      </c>
      <c r="M130" s="7">
        <f t="shared" si="4"/>
        <v>8.7318812103061845</v>
      </c>
      <c r="N130" s="7">
        <f t="shared" si="5"/>
        <v>2.3251574841854667</v>
      </c>
    </row>
    <row r="131" spans="1:14" x14ac:dyDescent="0.25">
      <c r="A131" s="8" t="s">
        <v>276</v>
      </c>
      <c r="B131" s="8">
        <v>576</v>
      </c>
      <c r="C131" s="8">
        <v>7.7362159758938844</v>
      </c>
      <c r="D131" s="9">
        <v>2.0600280789887306</v>
      </c>
      <c r="F131" s="8" t="s">
        <v>276</v>
      </c>
      <c r="G131" s="8">
        <v>525</v>
      </c>
      <c r="H131" s="8">
        <v>9.6138387114407351</v>
      </c>
      <c r="I131" s="9">
        <v>2.5600083754316847</v>
      </c>
      <c r="J131" s="6"/>
      <c r="K131" s="8" t="s">
        <v>276</v>
      </c>
      <c r="L131" s="8">
        <f t="shared" ref="L131:L194" si="6">AVERAGE(B131,G131)</f>
        <v>550.5</v>
      </c>
      <c r="M131" s="7">
        <f t="shared" ref="M131:M194" si="7">AVERAGE(C131,H131)</f>
        <v>8.6750273436673098</v>
      </c>
      <c r="N131" s="7">
        <f t="shared" ref="N131:N194" si="8">AVERAGE(D131,I131)</f>
        <v>2.3100182272102074</v>
      </c>
    </row>
    <row r="132" spans="1:14" x14ac:dyDescent="0.25">
      <c r="A132" s="8" t="s">
        <v>339</v>
      </c>
      <c r="B132" s="8">
        <v>467</v>
      </c>
      <c r="C132" s="8">
        <v>5.0095491556775471</v>
      </c>
      <c r="D132" s="9">
        <v>1.3339611970408605</v>
      </c>
      <c r="F132" s="8" t="s">
        <v>340</v>
      </c>
      <c r="G132" s="8">
        <v>447</v>
      </c>
      <c r="H132" s="8">
        <v>12.285928621551207</v>
      </c>
      <c r="I132" s="9">
        <v>3.27154231677489</v>
      </c>
      <c r="J132" s="6"/>
      <c r="K132" s="8" t="s">
        <v>339</v>
      </c>
      <c r="L132" s="8">
        <f t="shared" si="6"/>
        <v>457</v>
      </c>
      <c r="M132" s="7">
        <f t="shared" si="7"/>
        <v>8.6477388886143771</v>
      </c>
      <c r="N132" s="7">
        <f t="shared" si="8"/>
        <v>2.3027517569078753</v>
      </c>
    </row>
    <row r="133" spans="1:14" x14ac:dyDescent="0.25">
      <c r="A133" s="8" t="s">
        <v>283</v>
      </c>
      <c r="B133" s="8">
        <v>581</v>
      </c>
      <c r="C133" s="8">
        <v>9.7871618450125766</v>
      </c>
      <c r="D133" s="9">
        <v>2.6061614977086327</v>
      </c>
      <c r="F133" s="8" t="s">
        <v>283</v>
      </c>
      <c r="G133" s="8">
        <v>494</v>
      </c>
      <c r="H133" s="8">
        <v>7.1821186074006249</v>
      </c>
      <c r="I133" s="9">
        <v>1.9124809912204124</v>
      </c>
      <c r="J133" s="6"/>
      <c r="K133" s="8" t="s">
        <v>283</v>
      </c>
      <c r="L133" s="8">
        <f t="shared" si="6"/>
        <v>537.5</v>
      </c>
      <c r="M133" s="7">
        <f t="shared" si="7"/>
        <v>8.4846402262066007</v>
      </c>
      <c r="N133" s="7">
        <f t="shared" si="8"/>
        <v>2.2593212444645223</v>
      </c>
    </row>
    <row r="134" spans="1:14" x14ac:dyDescent="0.25">
      <c r="A134" s="8" t="s">
        <v>205</v>
      </c>
      <c r="B134" s="8">
        <v>482</v>
      </c>
      <c r="C134" s="8">
        <v>11.545090056076006</v>
      </c>
      <c r="D134" s="9">
        <v>3.0742690953922223</v>
      </c>
      <c r="F134" s="8" t="s">
        <v>206</v>
      </c>
      <c r="G134" s="8">
        <v>316</v>
      </c>
      <c r="H134" s="8">
        <v>5.345332941426804</v>
      </c>
      <c r="I134" s="9">
        <v>1.423374940047522</v>
      </c>
      <c r="J134" s="6"/>
      <c r="K134" s="8" t="s">
        <v>205</v>
      </c>
      <c r="L134" s="8">
        <f t="shared" si="6"/>
        <v>399</v>
      </c>
      <c r="M134" s="7">
        <f t="shared" si="7"/>
        <v>8.4452114987514051</v>
      </c>
      <c r="N134" s="7">
        <f t="shared" si="8"/>
        <v>2.2488220177198723</v>
      </c>
    </row>
    <row r="135" spans="1:14" x14ac:dyDescent="0.25">
      <c r="A135" s="8" t="s">
        <v>53</v>
      </c>
      <c r="B135" s="8">
        <v>442</v>
      </c>
      <c r="C135" s="8">
        <v>8.1574174509296853</v>
      </c>
      <c r="D135" s="9">
        <v>2.1721871588527026</v>
      </c>
      <c r="F135" s="8" t="s">
        <v>54</v>
      </c>
      <c r="G135" s="8">
        <v>527</v>
      </c>
      <c r="H135" s="8">
        <v>8.5743232700741743</v>
      </c>
      <c r="I135" s="9">
        <v>2.2832023756470101</v>
      </c>
      <c r="J135" s="6"/>
      <c r="K135" s="8" t="s">
        <v>53</v>
      </c>
      <c r="L135" s="8">
        <f t="shared" si="6"/>
        <v>484.5</v>
      </c>
      <c r="M135" s="7">
        <f t="shared" si="7"/>
        <v>8.3658703605019298</v>
      </c>
      <c r="N135" s="7">
        <f t="shared" si="8"/>
        <v>2.2276947672498562</v>
      </c>
    </row>
    <row r="136" spans="1:14" x14ac:dyDescent="0.25">
      <c r="A136" s="8" t="s">
        <v>207</v>
      </c>
      <c r="B136" s="8">
        <v>529</v>
      </c>
      <c r="C136" s="8">
        <v>5.0229477052433253</v>
      </c>
      <c r="D136" s="9">
        <v>1.3375290121599357</v>
      </c>
      <c r="F136" s="8" t="s">
        <v>208</v>
      </c>
      <c r="G136" s="8">
        <v>488</v>
      </c>
      <c r="H136" s="8">
        <v>11.291573787806129</v>
      </c>
      <c r="I136" s="9">
        <v>3.006761849893425</v>
      </c>
      <c r="J136" s="6"/>
      <c r="K136" s="8" t="s">
        <v>207</v>
      </c>
      <c r="L136" s="8">
        <f t="shared" si="6"/>
        <v>508.5</v>
      </c>
      <c r="M136" s="7">
        <f t="shared" si="7"/>
        <v>8.1572607465247273</v>
      </c>
      <c r="N136" s="7">
        <f t="shared" si="8"/>
        <v>2.1721454310266806</v>
      </c>
    </row>
    <row r="137" spans="1:14" x14ac:dyDescent="0.25">
      <c r="A137" s="8" t="s">
        <v>608</v>
      </c>
      <c r="B137" s="8">
        <v>529</v>
      </c>
      <c r="C137" s="8">
        <v>11.537099884774733</v>
      </c>
      <c r="D137" s="9">
        <v>3.0721414431539906</v>
      </c>
      <c r="F137" s="8" t="s">
        <v>608</v>
      </c>
      <c r="G137" s="8">
        <v>422</v>
      </c>
      <c r="H137" s="8">
        <v>4.7670872490728442</v>
      </c>
      <c r="I137" s="9">
        <v>1.2693975476743988</v>
      </c>
      <c r="J137" s="6"/>
      <c r="K137" s="8" t="s">
        <v>608</v>
      </c>
      <c r="L137" s="8">
        <f t="shared" si="6"/>
        <v>475.5</v>
      </c>
      <c r="M137" s="7">
        <f t="shared" si="7"/>
        <v>8.1520935669237886</v>
      </c>
      <c r="N137" s="7">
        <f t="shared" si="8"/>
        <v>2.1707694954141949</v>
      </c>
    </row>
    <row r="138" spans="1:14" x14ac:dyDescent="0.25">
      <c r="A138" s="8" t="s">
        <v>330</v>
      </c>
      <c r="B138" s="8">
        <v>513</v>
      </c>
      <c r="C138" s="8">
        <v>8.161227982658275</v>
      </c>
      <c r="D138" s="9">
        <v>2.1732018412738285</v>
      </c>
      <c r="F138" s="8" t="s">
        <v>330</v>
      </c>
      <c r="G138" s="8">
        <v>392</v>
      </c>
      <c r="H138" s="8">
        <v>7.6761515095635389</v>
      </c>
      <c r="I138" s="9">
        <v>2.0440338917044634</v>
      </c>
      <c r="J138" s="6"/>
      <c r="K138" s="8" t="s">
        <v>330</v>
      </c>
      <c r="L138" s="8">
        <f t="shared" si="6"/>
        <v>452.5</v>
      </c>
      <c r="M138" s="7">
        <f t="shared" si="7"/>
        <v>7.9186897461109069</v>
      </c>
      <c r="N138" s="7">
        <f t="shared" si="8"/>
        <v>2.108617866489146</v>
      </c>
    </row>
    <row r="139" spans="1:14" x14ac:dyDescent="0.25">
      <c r="A139" s="8" t="s">
        <v>277</v>
      </c>
      <c r="B139" s="8">
        <v>356</v>
      </c>
      <c r="C139" s="8">
        <v>7.7486910774114364</v>
      </c>
      <c r="D139" s="9">
        <v>2.0633499949608893</v>
      </c>
      <c r="F139" s="8" t="s">
        <v>277</v>
      </c>
      <c r="G139" s="8">
        <v>427</v>
      </c>
      <c r="H139" s="8">
        <v>7.8568226323553745</v>
      </c>
      <c r="I139" s="9">
        <v>2.0921436636101785</v>
      </c>
      <c r="J139" s="6"/>
      <c r="K139" s="8" t="s">
        <v>277</v>
      </c>
      <c r="L139" s="8">
        <f t="shared" si="6"/>
        <v>391.5</v>
      </c>
      <c r="M139" s="7">
        <f t="shared" si="7"/>
        <v>7.8027568548834054</v>
      </c>
      <c r="N139" s="7">
        <f t="shared" si="8"/>
        <v>2.0777468292855339</v>
      </c>
    </row>
    <row r="140" spans="1:14" x14ac:dyDescent="0.25">
      <c r="A140" s="8" t="s">
        <v>50</v>
      </c>
      <c r="B140" s="8">
        <v>512</v>
      </c>
      <c r="C140" s="8">
        <v>8.8812249670435648</v>
      </c>
      <c r="D140" s="9">
        <v>2.364925289693911</v>
      </c>
      <c r="F140" s="8" t="s">
        <v>50</v>
      </c>
      <c r="G140" s="8">
        <v>511</v>
      </c>
      <c r="H140" s="8">
        <v>6.6353701096882389</v>
      </c>
      <c r="I140" s="9">
        <v>1.7668907878261386</v>
      </c>
      <c r="J140" s="6"/>
      <c r="K140" s="8" t="s">
        <v>50</v>
      </c>
      <c r="L140" s="8">
        <f t="shared" si="6"/>
        <v>511.5</v>
      </c>
      <c r="M140" s="7">
        <f t="shared" si="7"/>
        <v>7.7582975383659019</v>
      </c>
      <c r="N140" s="7">
        <f t="shared" si="8"/>
        <v>2.0659080387600248</v>
      </c>
    </row>
    <row r="141" spans="1:14" x14ac:dyDescent="0.25">
      <c r="A141" s="8" t="s">
        <v>83</v>
      </c>
      <c r="B141" s="8">
        <v>467</v>
      </c>
      <c r="C141" s="8">
        <v>12.799206106991463</v>
      </c>
      <c r="D141" s="9">
        <v>3.4082197357629864</v>
      </c>
      <c r="F141" s="8" t="s">
        <v>84</v>
      </c>
      <c r="G141" s="8">
        <v>297</v>
      </c>
      <c r="H141" s="8">
        <v>2.6889674400378425</v>
      </c>
      <c r="I141" s="9">
        <v>0.7160281521644507</v>
      </c>
      <c r="J141" s="6"/>
      <c r="K141" s="8" t="s">
        <v>83</v>
      </c>
      <c r="L141" s="8">
        <f t="shared" si="6"/>
        <v>382</v>
      </c>
      <c r="M141" s="7">
        <f t="shared" si="7"/>
        <v>7.7440867735146526</v>
      </c>
      <c r="N141" s="7">
        <f t="shared" si="8"/>
        <v>2.0621239439637185</v>
      </c>
    </row>
    <row r="142" spans="1:14" x14ac:dyDescent="0.25">
      <c r="A142" s="8" t="s">
        <v>130</v>
      </c>
      <c r="B142" s="8">
        <v>457</v>
      </c>
      <c r="C142" s="8">
        <v>8.6186905445767081</v>
      </c>
      <c r="D142" s="9">
        <v>2.2950166568858248</v>
      </c>
      <c r="F142" s="8" t="s">
        <v>130</v>
      </c>
      <c r="G142" s="8">
        <v>617</v>
      </c>
      <c r="H142" s="8">
        <v>6.8255583290078192</v>
      </c>
      <c r="I142" s="9">
        <v>1.8175348072423536</v>
      </c>
      <c r="J142" s="6"/>
      <c r="K142" s="8" t="s">
        <v>130</v>
      </c>
      <c r="L142" s="8">
        <f t="shared" si="6"/>
        <v>537</v>
      </c>
      <c r="M142" s="7">
        <f t="shared" si="7"/>
        <v>7.7221244367922637</v>
      </c>
      <c r="N142" s="7">
        <f t="shared" si="8"/>
        <v>2.0562757320640892</v>
      </c>
    </row>
    <row r="143" spans="1:14" x14ac:dyDescent="0.25">
      <c r="A143" s="8" t="s">
        <v>393</v>
      </c>
      <c r="B143" s="8">
        <v>548</v>
      </c>
      <c r="C143" s="8">
        <v>1.8581536512671732</v>
      </c>
      <c r="D143" s="9">
        <v>0.49479599698527288</v>
      </c>
      <c r="F143" s="8" t="s">
        <v>393</v>
      </c>
      <c r="G143" s="8">
        <v>531</v>
      </c>
      <c r="H143" s="8">
        <v>13.351639008264101</v>
      </c>
      <c r="I143" s="9">
        <v>3.5553236030703301</v>
      </c>
      <c r="J143" s="6"/>
      <c r="K143" s="8" t="s">
        <v>393</v>
      </c>
      <c r="L143" s="8">
        <f t="shared" si="6"/>
        <v>539.5</v>
      </c>
      <c r="M143" s="7">
        <f t="shared" si="7"/>
        <v>7.6048963297656371</v>
      </c>
      <c r="N143" s="7">
        <f t="shared" si="8"/>
        <v>2.0250598000278015</v>
      </c>
    </row>
    <row r="144" spans="1:14" x14ac:dyDescent="0.25">
      <c r="A144" s="8" t="s">
        <v>96</v>
      </c>
      <c r="B144" s="8">
        <v>550</v>
      </c>
      <c r="C144" s="8">
        <v>12.753133327811327</v>
      </c>
      <c r="D144" s="9">
        <v>3.3959513064580302</v>
      </c>
      <c r="F144" s="8" t="s">
        <v>96</v>
      </c>
      <c r="G144" s="8">
        <v>479</v>
      </c>
      <c r="H144" s="8">
        <v>2.4166973078819183</v>
      </c>
      <c r="I144" s="9">
        <v>0.6435270587282157</v>
      </c>
      <c r="J144" s="6"/>
      <c r="K144" s="8" t="s">
        <v>96</v>
      </c>
      <c r="L144" s="8">
        <f t="shared" si="6"/>
        <v>514.5</v>
      </c>
      <c r="M144" s="7">
        <f t="shared" si="7"/>
        <v>7.5849153178466224</v>
      </c>
      <c r="N144" s="7">
        <f t="shared" si="8"/>
        <v>2.0197391825931228</v>
      </c>
    </row>
    <row r="145" spans="1:14" x14ac:dyDescent="0.25">
      <c r="A145" s="8" t="s">
        <v>403</v>
      </c>
      <c r="B145" s="8">
        <v>534</v>
      </c>
      <c r="C145" s="8">
        <v>8.5291764364249474</v>
      </c>
      <c r="D145" s="9">
        <v>2.2711805105278562</v>
      </c>
      <c r="F145" s="8" t="s">
        <v>403</v>
      </c>
      <c r="G145" s="8">
        <v>468</v>
      </c>
      <c r="H145" s="8">
        <v>6.5480888230541581</v>
      </c>
      <c r="I145" s="9">
        <v>1.7436492054043531</v>
      </c>
      <c r="J145" s="6"/>
      <c r="K145" s="8" t="s">
        <v>403</v>
      </c>
      <c r="L145" s="8">
        <f t="shared" si="6"/>
        <v>501</v>
      </c>
      <c r="M145" s="7">
        <f t="shared" si="7"/>
        <v>7.5386326297395527</v>
      </c>
      <c r="N145" s="7">
        <f t="shared" si="8"/>
        <v>2.0074148579661046</v>
      </c>
    </row>
    <row r="146" spans="1:14" x14ac:dyDescent="0.25">
      <c r="A146" s="8" t="s">
        <v>209</v>
      </c>
      <c r="B146" s="8">
        <v>443</v>
      </c>
      <c r="C146" s="8">
        <v>6.9848758341377533</v>
      </c>
      <c r="D146" s="9">
        <v>1.8599584592014979</v>
      </c>
      <c r="F146" s="8" t="s">
        <v>210</v>
      </c>
      <c r="G146" s="8">
        <v>489</v>
      </c>
      <c r="H146" s="8">
        <v>8.0647989741504063</v>
      </c>
      <c r="I146" s="9">
        <v>2.147524369784636</v>
      </c>
      <c r="J146" s="6"/>
      <c r="K146" s="8" t="s">
        <v>209</v>
      </c>
      <c r="L146" s="8">
        <f t="shared" si="6"/>
        <v>466</v>
      </c>
      <c r="M146" s="7">
        <f t="shared" si="7"/>
        <v>7.5248374041440798</v>
      </c>
      <c r="N146" s="7">
        <f t="shared" si="8"/>
        <v>2.0037414144930672</v>
      </c>
    </row>
    <row r="147" spans="1:14" x14ac:dyDescent="0.25">
      <c r="A147" s="8" t="s">
        <v>595</v>
      </c>
      <c r="B147" s="8">
        <v>391</v>
      </c>
      <c r="C147" s="8">
        <v>11.266390718332644</v>
      </c>
      <c r="D147" s="9">
        <v>3.0000560094163551</v>
      </c>
      <c r="F147" s="8" t="s">
        <v>595</v>
      </c>
      <c r="G147" s="8">
        <v>394</v>
      </c>
      <c r="H147" s="8">
        <v>3.7568542244498957</v>
      </c>
      <c r="I147" s="9">
        <v>1.0003889776538955</v>
      </c>
      <c r="J147" s="6"/>
      <c r="K147" s="8" t="s">
        <v>595</v>
      </c>
      <c r="L147" s="8">
        <f t="shared" si="6"/>
        <v>392.5</v>
      </c>
      <c r="M147" s="7">
        <f t="shared" si="7"/>
        <v>7.51162247139127</v>
      </c>
      <c r="N147" s="7">
        <f t="shared" si="8"/>
        <v>2.0002224935351252</v>
      </c>
    </row>
    <row r="148" spans="1:14" x14ac:dyDescent="0.25">
      <c r="A148" s="8" t="s">
        <v>213</v>
      </c>
      <c r="B148" s="8">
        <v>691</v>
      </c>
      <c r="C148" s="8">
        <v>8.0987296994307769</v>
      </c>
      <c r="D148" s="9">
        <v>2.156559568263559</v>
      </c>
      <c r="F148" s="8" t="s">
        <v>214</v>
      </c>
      <c r="G148" s="8">
        <v>492</v>
      </c>
      <c r="H148" s="8">
        <v>6.6169635048860016</v>
      </c>
      <c r="I148" s="9">
        <v>1.7619894093163333</v>
      </c>
      <c r="J148" s="6"/>
      <c r="K148" s="8" t="s">
        <v>213</v>
      </c>
      <c r="L148" s="8">
        <f t="shared" si="6"/>
        <v>591.5</v>
      </c>
      <c r="M148" s="7">
        <f t="shared" si="7"/>
        <v>7.3578466021583893</v>
      </c>
      <c r="N148" s="7">
        <f t="shared" si="8"/>
        <v>1.959274488789946</v>
      </c>
    </row>
    <row r="149" spans="1:14" x14ac:dyDescent="0.25">
      <c r="A149" s="8" t="s">
        <v>173</v>
      </c>
      <c r="B149" s="8">
        <v>330</v>
      </c>
      <c r="C149" s="8">
        <v>5.3970544875465407</v>
      </c>
      <c r="D149" s="9">
        <v>1.4371475438149675</v>
      </c>
      <c r="F149" s="8" t="s">
        <v>174</v>
      </c>
      <c r="G149" s="8">
        <v>329</v>
      </c>
      <c r="H149" s="8">
        <v>9.1143759446583914</v>
      </c>
      <c r="I149" s="9">
        <v>2.427009590601076</v>
      </c>
      <c r="J149" s="6"/>
      <c r="K149" s="8" t="s">
        <v>173</v>
      </c>
      <c r="L149" s="8">
        <f t="shared" si="6"/>
        <v>329.5</v>
      </c>
      <c r="M149" s="7">
        <f t="shared" si="7"/>
        <v>7.2557152161024661</v>
      </c>
      <c r="N149" s="7">
        <f t="shared" si="8"/>
        <v>1.9320785672080216</v>
      </c>
    </row>
    <row r="150" spans="1:14" x14ac:dyDescent="0.25">
      <c r="A150" s="8" t="s">
        <v>27</v>
      </c>
      <c r="B150" s="8">
        <v>373</v>
      </c>
      <c r="C150" s="8">
        <v>12.24139953233265</v>
      </c>
      <c r="D150" s="9">
        <v>3.2596849469176035</v>
      </c>
      <c r="F150" s="8" t="s">
        <v>27</v>
      </c>
      <c r="G150" s="8">
        <v>332</v>
      </c>
      <c r="H150" s="8">
        <v>2.1046075097021344</v>
      </c>
      <c r="I150" s="9">
        <v>0.56042263798561942</v>
      </c>
      <c r="J150" s="6"/>
      <c r="K150" s="8" t="s">
        <v>27</v>
      </c>
      <c r="L150" s="8">
        <f t="shared" si="6"/>
        <v>352.5</v>
      </c>
      <c r="M150" s="7">
        <f t="shared" si="7"/>
        <v>7.1730035210173924</v>
      </c>
      <c r="N150" s="7">
        <f t="shared" si="8"/>
        <v>1.9100537924516114</v>
      </c>
    </row>
    <row r="151" spans="1:14" x14ac:dyDescent="0.25">
      <c r="A151" s="8" t="s">
        <v>369</v>
      </c>
      <c r="B151" s="8">
        <v>497</v>
      </c>
      <c r="C151" s="8">
        <v>8.3727587692744549</v>
      </c>
      <c r="D151" s="9">
        <v>2.2295290381046482</v>
      </c>
      <c r="F151" s="8" t="s">
        <v>369</v>
      </c>
      <c r="G151" s="8">
        <v>703</v>
      </c>
      <c r="H151" s="8">
        <v>5.925215072861775</v>
      </c>
      <c r="I151" s="9">
        <v>1.5777880894453897</v>
      </c>
      <c r="J151" s="6"/>
      <c r="K151" s="8" t="s">
        <v>369</v>
      </c>
      <c r="L151" s="8">
        <f t="shared" si="6"/>
        <v>600</v>
      </c>
      <c r="M151" s="7">
        <f t="shared" si="7"/>
        <v>7.148986921068115</v>
      </c>
      <c r="N151" s="7">
        <f t="shared" si="8"/>
        <v>1.903658563775019</v>
      </c>
    </row>
    <row r="152" spans="1:14" x14ac:dyDescent="0.25">
      <c r="A152" s="8" t="s">
        <v>604</v>
      </c>
      <c r="B152" s="8">
        <v>424</v>
      </c>
      <c r="C152" s="8">
        <v>9.415943791455021</v>
      </c>
      <c r="D152" s="9">
        <v>2.5073121873818556</v>
      </c>
      <c r="F152" s="8" t="s">
        <v>604</v>
      </c>
      <c r="G152" s="8">
        <v>517</v>
      </c>
      <c r="H152" s="8">
        <v>4.8525762333714084</v>
      </c>
      <c r="I152" s="9">
        <v>1.2921618692300572</v>
      </c>
      <c r="J152" s="6"/>
      <c r="K152" s="8" t="s">
        <v>604</v>
      </c>
      <c r="L152" s="8">
        <f t="shared" si="6"/>
        <v>470.5</v>
      </c>
      <c r="M152" s="7">
        <f t="shared" si="7"/>
        <v>7.1342600124132147</v>
      </c>
      <c r="N152" s="7">
        <f t="shared" si="8"/>
        <v>1.8997370283059563</v>
      </c>
    </row>
    <row r="153" spans="1:14" x14ac:dyDescent="0.25">
      <c r="A153" s="8" t="s">
        <v>619</v>
      </c>
      <c r="B153" s="8">
        <v>474</v>
      </c>
      <c r="C153" s="8">
        <v>6.6411317824201888</v>
      </c>
      <c r="D153" s="9">
        <v>1.7684250272587947</v>
      </c>
      <c r="F153" s="8" t="s">
        <v>513</v>
      </c>
      <c r="G153" s="8">
        <v>436</v>
      </c>
      <c r="H153" s="8">
        <v>7.623700823656975</v>
      </c>
      <c r="I153" s="9">
        <v>2.030067129909495</v>
      </c>
      <c r="J153" s="6"/>
      <c r="K153" s="8" t="s">
        <v>619</v>
      </c>
      <c r="L153" s="8">
        <f t="shared" si="6"/>
        <v>455</v>
      </c>
      <c r="M153" s="7">
        <f t="shared" si="7"/>
        <v>7.1324163030385819</v>
      </c>
      <c r="N153" s="7">
        <f t="shared" si="8"/>
        <v>1.8992460785841447</v>
      </c>
    </row>
    <row r="154" spans="1:14" x14ac:dyDescent="0.25">
      <c r="A154" s="8" t="s">
        <v>45</v>
      </c>
      <c r="B154" s="8">
        <v>513</v>
      </c>
      <c r="C154" s="8">
        <v>4.6785354109035353</v>
      </c>
      <c r="D154" s="9">
        <v>1.2458176381109556</v>
      </c>
      <c r="F154" s="8" t="s">
        <v>46</v>
      </c>
      <c r="G154" s="8">
        <v>509</v>
      </c>
      <c r="H154" s="8">
        <v>9.3560838544076717</v>
      </c>
      <c r="I154" s="9">
        <v>2.4913724629082519</v>
      </c>
      <c r="J154" s="6"/>
      <c r="K154" s="8" t="s">
        <v>45</v>
      </c>
      <c r="L154" s="8">
        <f t="shared" si="6"/>
        <v>511</v>
      </c>
      <c r="M154" s="7">
        <f t="shared" si="7"/>
        <v>7.0173096326556035</v>
      </c>
      <c r="N154" s="7">
        <f t="shared" si="8"/>
        <v>1.8685950505096036</v>
      </c>
    </row>
    <row r="155" spans="1:14" x14ac:dyDescent="0.25">
      <c r="A155" s="8" t="s">
        <v>319</v>
      </c>
      <c r="B155" s="8">
        <v>619</v>
      </c>
      <c r="C155" s="8">
        <v>8.2462599681332023</v>
      </c>
      <c r="D155" s="9">
        <v>2.1958444714998122</v>
      </c>
      <c r="F155" s="8" t="s">
        <v>320</v>
      </c>
      <c r="G155" s="8">
        <v>477</v>
      </c>
      <c r="H155" s="8">
        <v>5.7285246720730925</v>
      </c>
      <c r="I155" s="9">
        <v>1.5254126452030363</v>
      </c>
      <c r="J155" s="6"/>
      <c r="K155" s="8" t="s">
        <v>319</v>
      </c>
      <c r="L155" s="8">
        <f t="shared" si="6"/>
        <v>548</v>
      </c>
      <c r="M155" s="7">
        <f t="shared" si="7"/>
        <v>6.9873923201031474</v>
      </c>
      <c r="N155" s="7">
        <f t="shared" si="8"/>
        <v>1.8606285583514244</v>
      </c>
    </row>
    <row r="156" spans="1:14" x14ac:dyDescent="0.25">
      <c r="A156" s="8" t="s">
        <v>384</v>
      </c>
      <c r="B156" s="8">
        <v>408</v>
      </c>
      <c r="C156" s="8">
        <v>4.1098288787472086</v>
      </c>
      <c r="D156" s="9">
        <v>1.0943803684436009</v>
      </c>
      <c r="F156" s="8" t="s">
        <v>385</v>
      </c>
      <c r="G156" s="8">
        <v>365</v>
      </c>
      <c r="H156" s="8">
        <v>9.8358104039615597</v>
      </c>
      <c r="I156" s="9">
        <v>2.6191158151358507</v>
      </c>
      <c r="J156" s="6"/>
      <c r="K156" s="8" t="s">
        <v>384</v>
      </c>
      <c r="L156" s="8">
        <f t="shared" si="6"/>
        <v>386.5</v>
      </c>
      <c r="M156" s="7">
        <f t="shared" si="7"/>
        <v>6.9728196413543841</v>
      </c>
      <c r="N156" s="7">
        <f t="shared" si="8"/>
        <v>1.8567480917897257</v>
      </c>
    </row>
    <row r="157" spans="1:14" x14ac:dyDescent="0.25">
      <c r="A157" s="8" t="s">
        <v>61</v>
      </c>
      <c r="B157" s="8">
        <v>474</v>
      </c>
      <c r="C157" s="8">
        <v>8.5668989177167418</v>
      </c>
      <c r="D157" s="9">
        <v>2.2812253917607959</v>
      </c>
      <c r="F157" s="8" t="s">
        <v>61</v>
      </c>
      <c r="G157" s="8">
        <v>670</v>
      </c>
      <c r="H157" s="8">
        <v>5.1649623733767527</v>
      </c>
      <c r="I157" s="9">
        <v>1.3753452009652545</v>
      </c>
      <c r="J157" s="6"/>
      <c r="K157" s="8" t="s">
        <v>61</v>
      </c>
      <c r="L157" s="8">
        <f t="shared" si="6"/>
        <v>572</v>
      </c>
      <c r="M157" s="7">
        <f t="shared" si="7"/>
        <v>6.8659306455467473</v>
      </c>
      <c r="N157" s="7">
        <f t="shared" si="8"/>
        <v>1.8282852963630252</v>
      </c>
    </row>
    <row r="158" spans="1:14" x14ac:dyDescent="0.25">
      <c r="A158" s="8" t="s">
        <v>249</v>
      </c>
      <c r="B158" s="8">
        <v>634</v>
      </c>
      <c r="C158" s="8">
        <v>5.2460611584200052</v>
      </c>
      <c r="D158" s="9">
        <v>1.3969404840961221</v>
      </c>
      <c r="F158" s="8" t="s">
        <v>250</v>
      </c>
      <c r="G158" s="8">
        <v>469</v>
      </c>
      <c r="H158" s="8">
        <v>8.3550193107502508</v>
      </c>
      <c r="I158" s="9">
        <v>2.2248053097625506</v>
      </c>
      <c r="J158" s="6"/>
      <c r="K158" s="8" t="s">
        <v>249</v>
      </c>
      <c r="L158" s="8">
        <f t="shared" si="6"/>
        <v>551.5</v>
      </c>
      <c r="M158" s="7">
        <f t="shared" si="7"/>
        <v>6.800540234585128</v>
      </c>
      <c r="N158" s="7">
        <f t="shared" si="8"/>
        <v>1.8108728969293364</v>
      </c>
    </row>
    <row r="159" spans="1:14" x14ac:dyDescent="0.25">
      <c r="A159" s="8" t="s">
        <v>43</v>
      </c>
      <c r="B159" s="8">
        <v>385</v>
      </c>
      <c r="C159" s="8">
        <v>11.078280305931628</v>
      </c>
      <c r="D159" s="9">
        <v>2.9499652760780233</v>
      </c>
      <c r="F159" s="8" t="s">
        <v>44</v>
      </c>
      <c r="G159" s="8">
        <v>310</v>
      </c>
      <c r="H159" s="8">
        <v>2.4711219200943617</v>
      </c>
      <c r="I159" s="9">
        <v>0.65801944488897723</v>
      </c>
      <c r="J159" s="6"/>
      <c r="K159" s="8" t="s">
        <v>43</v>
      </c>
      <c r="L159" s="8">
        <f t="shared" si="6"/>
        <v>347.5</v>
      </c>
      <c r="M159" s="7">
        <f t="shared" si="7"/>
        <v>6.7747011130129948</v>
      </c>
      <c r="N159" s="7">
        <f t="shared" si="8"/>
        <v>1.8039923604835002</v>
      </c>
    </row>
    <row r="160" spans="1:14" x14ac:dyDescent="0.25">
      <c r="A160" s="8" t="s">
        <v>175</v>
      </c>
      <c r="B160" s="8">
        <v>369</v>
      </c>
      <c r="C160" s="8">
        <v>4.2855139940546962</v>
      </c>
      <c r="D160" s="9">
        <v>1.1411624479152096</v>
      </c>
      <c r="F160" s="8" t="s">
        <v>175</v>
      </c>
      <c r="G160" s="8">
        <v>303</v>
      </c>
      <c r="H160" s="8">
        <v>9.20880726087006</v>
      </c>
      <c r="I160" s="9">
        <v>2.4521551092290541</v>
      </c>
      <c r="J160" s="6"/>
      <c r="K160" s="8" t="s">
        <v>175</v>
      </c>
      <c r="L160" s="8">
        <f t="shared" si="6"/>
        <v>336</v>
      </c>
      <c r="M160" s="7">
        <f t="shared" si="7"/>
        <v>6.7471606274623781</v>
      </c>
      <c r="N160" s="7">
        <f t="shared" si="8"/>
        <v>1.796658778572132</v>
      </c>
    </row>
    <row r="161" spans="1:14" x14ac:dyDescent="0.25">
      <c r="A161" s="8" t="s">
        <v>274</v>
      </c>
      <c r="B161" s="8">
        <v>583</v>
      </c>
      <c r="C161" s="8">
        <v>4.0091612944829507</v>
      </c>
      <c r="D161" s="9">
        <v>1.0675742333932703</v>
      </c>
      <c r="F161" s="8" t="s">
        <v>274</v>
      </c>
      <c r="G161" s="8">
        <v>583</v>
      </c>
      <c r="H161" s="8">
        <v>9.4251690280410543</v>
      </c>
      <c r="I161" s="9">
        <v>2.5097687173522907</v>
      </c>
      <c r="J161" s="6"/>
      <c r="K161" s="8" t="s">
        <v>274</v>
      </c>
      <c r="L161" s="8">
        <f t="shared" si="6"/>
        <v>583</v>
      </c>
      <c r="M161" s="7">
        <f t="shared" si="7"/>
        <v>6.7171651612620025</v>
      </c>
      <c r="N161" s="7">
        <f t="shared" si="8"/>
        <v>1.7886714753727806</v>
      </c>
    </row>
    <row r="162" spans="1:14" x14ac:dyDescent="0.25">
      <c r="A162" s="8" t="s">
        <v>191</v>
      </c>
      <c r="B162" s="8">
        <v>610</v>
      </c>
      <c r="C162" s="8">
        <v>6.0676011419854632</v>
      </c>
      <c r="D162" s="9">
        <v>1.6157031762740943</v>
      </c>
      <c r="F162" s="8" t="s">
        <v>192</v>
      </c>
      <c r="G162" s="8">
        <v>434</v>
      </c>
      <c r="H162" s="8">
        <v>7.3493970781229478</v>
      </c>
      <c r="I162" s="9">
        <v>1.9570245184140753</v>
      </c>
      <c r="J162" s="6"/>
      <c r="K162" s="8" t="s">
        <v>191</v>
      </c>
      <c r="L162" s="8">
        <f t="shared" si="6"/>
        <v>522</v>
      </c>
      <c r="M162" s="7">
        <f t="shared" si="7"/>
        <v>6.7084991100542055</v>
      </c>
      <c r="N162" s="7">
        <f t="shared" si="8"/>
        <v>1.7863638473440848</v>
      </c>
    </row>
    <row r="163" spans="1:14" x14ac:dyDescent="0.25">
      <c r="A163" s="8" t="s">
        <v>289</v>
      </c>
      <c r="B163" s="8">
        <v>570</v>
      </c>
      <c r="C163" s="8">
        <v>14.053560271174916</v>
      </c>
      <c r="D163" s="9">
        <v>3.7422337818116151</v>
      </c>
      <c r="F163" s="8" t="s">
        <v>290</v>
      </c>
      <c r="G163" s="8">
        <v>434</v>
      </c>
      <c r="H163" s="8">
        <v>-0.65632899679116008</v>
      </c>
      <c r="I163" s="9">
        <v>-0.17476970222358229</v>
      </c>
      <c r="J163" s="6"/>
      <c r="K163" s="8" t="s">
        <v>289</v>
      </c>
      <c r="L163" s="8">
        <f t="shared" si="6"/>
        <v>502</v>
      </c>
      <c r="M163" s="7">
        <f t="shared" si="7"/>
        <v>6.6986156371918781</v>
      </c>
      <c r="N163" s="7">
        <f t="shared" si="8"/>
        <v>1.7837320397940164</v>
      </c>
    </row>
    <row r="164" spans="1:14" x14ac:dyDescent="0.25">
      <c r="A164" s="8" t="s">
        <v>376</v>
      </c>
      <c r="B164" s="8">
        <v>528</v>
      </c>
      <c r="C164" s="8">
        <v>2.4304413608354025</v>
      </c>
      <c r="D164" s="9">
        <v>0.64718687576169953</v>
      </c>
      <c r="F164" s="8" t="s">
        <v>377</v>
      </c>
      <c r="G164" s="8">
        <v>495</v>
      </c>
      <c r="H164" s="8">
        <v>10.958339039388079</v>
      </c>
      <c r="I164" s="9">
        <v>2.9180268739342501</v>
      </c>
      <c r="J164" s="6"/>
      <c r="K164" s="8" t="s">
        <v>376</v>
      </c>
      <c r="L164" s="8">
        <f t="shared" si="6"/>
        <v>511.5</v>
      </c>
      <c r="M164" s="7">
        <f t="shared" si="7"/>
        <v>6.6943902001117408</v>
      </c>
      <c r="N164" s="7">
        <f t="shared" si="8"/>
        <v>1.7826068748479749</v>
      </c>
    </row>
    <row r="165" spans="1:14" x14ac:dyDescent="0.25">
      <c r="A165" s="8" t="s">
        <v>93</v>
      </c>
      <c r="B165" s="8">
        <v>433</v>
      </c>
      <c r="C165" s="8">
        <v>10.209771153708829</v>
      </c>
      <c r="D165" s="9">
        <v>2.7186954607041143</v>
      </c>
      <c r="F165" s="8" t="s">
        <v>94</v>
      </c>
      <c r="G165" s="8">
        <v>328</v>
      </c>
      <c r="H165" s="8">
        <v>3.1558480195059815</v>
      </c>
      <c r="I165" s="9">
        <v>0.8403508321718125</v>
      </c>
      <c r="J165" s="6"/>
      <c r="K165" s="8" t="s">
        <v>93</v>
      </c>
      <c r="L165" s="8">
        <f t="shared" si="6"/>
        <v>380.5</v>
      </c>
      <c r="M165" s="7">
        <f t="shared" si="7"/>
        <v>6.6828095866074051</v>
      </c>
      <c r="N165" s="7">
        <f t="shared" si="8"/>
        <v>1.7795231464379633</v>
      </c>
    </row>
    <row r="166" spans="1:14" x14ac:dyDescent="0.25">
      <c r="A166" s="8" t="s">
        <v>633</v>
      </c>
      <c r="B166" s="8">
        <v>497</v>
      </c>
      <c r="C166" s="8">
        <v>7.3328634525429095</v>
      </c>
      <c r="D166" s="9">
        <v>1.9526218837088789</v>
      </c>
      <c r="F166" s="8" t="s">
        <v>633</v>
      </c>
      <c r="G166" s="8">
        <v>473</v>
      </c>
      <c r="H166" s="8">
        <v>6.0203406920118141</v>
      </c>
      <c r="I166" s="9">
        <v>1.6031184896165958</v>
      </c>
      <c r="J166" s="6"/>
      <c r="K166" s="8" t="s">
        <v>633</v>
      </c>
      <c r="L166" s="8">
        <f t="shared" si="6"/>
        <v>485</v>
      </c>
      <c r="M166" s="7">
        <f t="shared" si="7"/>
        <v>6.6766020722773618</v>
      </c>
      <c r="N166" s="7">
        <f t="shared" si="8"/>
        <v>1.7778701866627373</v>
      </c>
    </row>
    <row r="167" spans="1:14" x14ac:dyDescent="0.25">
      <c r="A167" s="8" t="s">
        <v>611</v>
      </c>
      <c r="B167" s="8">
        <v>416</v>
      </c>
      <c r="C167" s="8">
        <v>8.1935191689795062</v>
      </c>
      <c r="D167" s="9">
        <v>2.1818004572810437</v>
      </c>
      <c r="F167" s="8" t="s">
        <v>611</v>
      </c>
      <c r="G167" s="8">
        <v>561</v>
      </c>
      <c r="H167" s="8">
        <v>5.1051061725258933</v>
      </c>
      <c r="I167" s="9">
        <v>1.3594064713798111</v>
      </c>
      <c r="J167" s="6"/>
      <c r="K167" s="8" t="s">
        <v>611</v>
      </c>
      <c r="L167" s="8">
        <f t="shared" si="6"/>
        <v>488.5</v>
      </c>
      <c r="M167" s="7">
        <f t="shared" si="7"/>
        <v>6.6493126707526997</v>
      </c>
      <c r="N167" s="7">
        <f t="shared" si="8"/>
        <v>1.7706034643304274</v>
      </c>
    </row>
    <row r="168" spans="1:14" x14ac:dyDescent="0.25">
      <c r="A168" s="8" t="s">
        <v>23</v>
      </c>
      <c r="B168" s="8">
        <v>483</v>
      </c>
      <c r="C168" s="8">
        <v>13.440975856868249</v>
      </c>
      <c r="D168" s="9">
        <v>3.5791125481031947</v>
      </c>
      <c r="F168" s="8" t="s">
        <v>23</v>
      </c>
      <c r="G168" s="8">
        <v>450</v>
      </c>
      <c r="H168" s="8">
        <v>-0.2930300814610689</v>
      </c>
      <c r="I168" s="9">
        <v>-7.8029129186560478E-2</v>
      </c>
      <c r="J168" s="6"/>
      <c r="K168" s="8" t="s">
        <v>23</v>
      </c>
      <c r="L168" s="8">
        <f t="shared" si="6"/>
        <v>466.5</v>
      </c>
      <c r="M168" s="7">
        <f t="shared" si="7"/>
        <v>6.5739728877035901</v>
      </c>
      <c r="N168" s="7">
        <f t="shared" si="8"/>
        <v>1.7505417094583171</v>
      </c>
    </row>
    <row r="169" spans="1:14" x14ac:dyDescent="0.25">
      <c r="A169" s="8" t="s">
        <v>624</v>
      </c>
      <c r="B169" s="8">
        <v>509</v>
      </c>
      <c r="C169" s="8">
        <v>2.9271319057708922</v>
      </c>
      <c r="D169" s="9">
        <v>0.77944746315010893</v>
      </c>
      <c r="F169" s="8" t="s">
        <v>624</v>
      </c>
      <c r="G169" s="8">
        <v>571</v>
      </c>
      <c r="H169" s="8">
        <v>9.9459385239617006</v>
      </c>
      <c r="I169" s="9">
        <v>2.648441136480737</v>
      </c>
      <c r="J169" s="6"/>
      <c r="K169" s="8" t="s">
        <v>624</v>
      </c>
      <c r="L169" s="8">
        <f t="shared" si="6"/>
        <v>540</v>
      </c>
      <c r="M169" s="7">
        <f t="shared" si="7"/>
        <v>6.4365352148662964</v>
      </c>
      <c r="N169" s="7">
        <f t="shared" si="8"/>
        <v>1.7139442998154228</v>
      </c>
    </row>
    <row r="170" spans="1:14" x14ac:dyDescent="0.25">
      <c r="A170" s="8" t="s">
        <v>277</v>
      </c>
      <c r="B170" s="8">
        <v>453</v>
      </c>
      <c r="C170" s="8">
        <v>8.1718926984550819</v>
      </c>
      <c r="D170" s="9">
        <v>2.176041681069449</v>
      </c>
      <c r="F170" s="8" t="s">
        <v>277</v>
      </c>
      <c r="G170" s="8">
        <v>369</v>
      </c>
      <c r="H170" s="8">
        <v>4.4890570657608606</v>
      </c>
      <c r="I170" s="9">
        <v>1.1953626466047074</v>
      </c>
      <c r="J170" s="6"/>
      <c r="K170" s="8" t="s">
        <v>277</v>
      </c>
      <c r="L170" s="8">
        <f t="shared" si="6"/>
        <v>411</v>
      </c>
      <c r="M170" s="7">
        <f t="shared" si="7"/>
        <v>6.3304748821079713</v>
      </c>
      <c r="N170" s="7">
        <f t="shared" si="8"/>
        <v>1.6857021638370782</v>
      </c>
    </row>
    <row r="171" spans="1:14" x14ac:dyDescent="0.25">
      <c r="A171" s="8" t="s">
        <v>412</v>
      </c>
      <c r="B171" s="8">
        <v>510</v>
      </c>
      <c r="C171" s="8">
        <v>4.5441289967257319</v>
      </c>
      <c r="D171" s="9">
        <v>1.2100274031866427</v>
      </c>
      <c r="F171" s="8" t="s">
        <v>413</v>
      </c>
      <c r="G171" s="8">
        <v>457</v>
      </c>
      <c r="H171" s="8">
        <v>8.0156100546797262</v>
      </c>
      <c r="I171" s="9">
        <v>2.134426163167801</v>
      </c>
      <c r="J171" s="6"/>
      <c r="K171" s="8" t="s">
        <v>412</v>
      </c>
      <c r="L171" s="8">
        <f t="shared" si="6"/>
        <v>483.5</v>
      </c>
      <c r="M171" s="7">
        <f t="shared" si="7"/>
        <v>6.279869525702729</v>
      </c>
      <c r="N171" s="7">
        <f t="shared" si="8"/>
        <v>1.672226783177222</v>
      </c>
    </row>
    <row r="172" spans="1:14" x14ac:dyDescent="0.25">
      <c r="A172" s="8" t="s">
        <v>263</v>
      </c>
      <c r="B172" s="8">
        <v>359</v>
      </c>
      <c r="C172" s="8">
        <v>8.1484504783720695</v>
      </c>
      <c r="D172" s="9">
        <v>2.1697994003788224</v>
      </c>
      <c r="F172" s="8" t="s">
        <v>264</v>
      </c>
      <c r="G172" s="8">
        <v>440</v>
      </c>
      <c r="H172" s="8">
        <v>4.3808915992980957</v>
      </c>
      <c r="I172" s="9">
        <v>1.1665599478713045</v>
      </c>
      <c r="J172" s="6"/>
      <c r="K172" s="8" t="s">
        <v>263</v>
      </c>
      <c r="L172" s="8">
        <f t="shared" si="6"/>
        <v>399.5</v>
      </c>
      <c r="M172" s="7">
        <f t="shared" si="7"/>
        <v>6.2646710388350826</v>
      </c>
      <c r="N172" s="7">
        <f t="shared" si="8"/>
        <v>1.6681796741250634</v>
      </c>
    </row>
    <row r="173" spans="1:14" x14ac:dyDescent="0.25">
      <c r="A173" s="8" t="s">
        <v>269</v>
      </c>
      <c r="B173" s="8">
        <v>489</v>
      </c>
      <c r="C173" s="8">
        <v>6.6997456935428517</v>
      </c>
      <c r="D173" s="9">
        <v>1.7840329553606318</v>
      </c>
      <c r="F173" s="8" t="s">
        <v>269</v>
      </c>
      <c r="G173" s="8">
        <v>449</v>
      </c>
      <c r="H173" s="8">
        <v>5.6543457173728484</v>
      </c>
      <c r="I173" s="9">
        <v>1.5056599999784595</v>
      </c>
      <c r="J173" s="6"/>
      <c r="K173" s="8" t="s">
        <v>269</v>
      </c>
      <c r="L173" s="8">
        <f t="shared" si="6"/>
        <v>469</v>
      </c>
      <c r="M173" s="7">
        <f t="shared" si="7"/>
        <v>6.17704570545785</v>
      </c>
      <c r="N173" s="7">
        <f t="shared" si="8"/>
        <v>1.6448464776695455</v>
      </c>
    </row>
    <row r="174" spans="1:14" x14ac:dyDescent="0.25">
      <c r="A174" s="8" t="s">
        <v>225</v>
      </c>
      <c r="B174" s="8">
        <v>507</v>
      </c>
      <c r="C174" s="8">
        <v>8.7805156519468426</v>
      </c>
      <c r="D174" s="9">
        <v>2.3381080424038365</v>
      </c>
      <c r="F174" s="8" t="s">
        <v>225</v>
      </c>
      <c r="G174" s="8">
        <v>439</v>
      </c>
      <c r="H174" s="8">
        <v>3.506711064813544</v>
      </c>
      <c r="I174" s="9">
        <v>0.93377993594364195</v>
      </c>
      <c r="J174" s="6"/>
      <c r="K174" s="8" t="s">
        <v>225</v>
      </c>
      <c r="L174" s="8">
        <f t="shared" si="6"/>
        <v>473</v>
      </c>
      <c r="M174" s="7">
        <f t="shared" si="7"/>
        <v>6.1436133583801933</v>
      </c>
      <c r="N174" s="7">
        <f t="shared" si="8"/>
        <v>1.6359439891737393</v>
      </c>
    </row>
    <row r="175" spans="1:14" x14ac:dyDescent="0.25">
      <c r="A175" s="8" t="s">
        <v>176</v>
      </c>
      <c r="B175" s="8">
        <v>454</v>
      </c>
      <c r="C175" s="8">
        <v>5.6471571039540436</v>
      </c>
      <c r="D175" s="9">
        <v>1.5037457895249409</v>
      </c>
      <c r="F175" s="8" t="s">
        <v>177</v>
      </c>
      <c r="G175" s="8">
        <v>412</v>
      </c>
      <c r="H175" s="8">
        <v>6.5989227163065323</v>
      </c>
      <c r="I175" s="9">
        <v>1.7571854416974599</v>
      </c>
      <c r="J175" s="6"/>
      <c r="K175" s="8" t="s">
        <v>176</v>
      </c>
      <c r="L175" s="8">
        <f t="shared" si="6"/>
        <v>433</v>
      </c>
      <c r="M175" s="7">
        <f t="shared" si="7"/>
        <v>6.1230399101302879</v>
      </c>
      <c r="N175" s="7">
        <f t="shared" si="8"/>
        <v>1.6304656156112003</v>
      </c>
    </row>
    <row r="176" spans="1:14" x14ac:dyDescent="0.25">
      <c r="A176" s="8" t="s">
        <v>372</v>
      </c>
      <c r="B176" s="8">
        <v>376</v>
      </c>
      <c r="C176" s="8">
        <v>5.797871162216822</v>
      </c>
      <c r="D176" s="9">
        <v>1.5438784839697588</v>
      </c>
      <c r="F176" s="8" t="s">
        <v>373</v>
      </c>
      <c r="G176" s="8">
        <v>433</v>
      </c>
      <c r="H176" s="8">
        <v>6.3071700559942769</v>
      </c>
      <c r="I176" s="9">
        <v>1.6794964689185605</v>
      </c>
      <c r="J176" s="6"/>
      <c r="K176" s="8" t="s">
        <v>372</v>
      </c>
      <c r="L176" s="8">
        <f t="shared" si="6"/>
        <v>404.5</v>
      </c>
      <c r="M176" s="7">
        <f t="shared" si="7"/>
        <v>6.0525206091055495</v>
      </c>
      <c r="N176" s="7">
        <f t="shared" si="8"/>
        <v>1.6116874764441596</v>
      </c>
    </row>
    <row r="177" spans="1:14" x14ac:dyDescent="0.25">
      <c r="A177" s="8" t="s">
        <v>298</v>
      </c>
      <c r="B177" s="8">
        <v>620</v>
      </c>
      <c r="C177" s="8">
        <v>9.5509228481015356</v>
      </c>
      <c r="D177" s="9">
        <v>2.5432549076515154</v>
      </c>
      <c r="F177" s="8" t="s">
        <v>299</v>
      </c>
      <c r="G177" s="8">
        <v>619</v>
      </c>
      <c r="H177" s="8">
        <v>2.4389673754404413</v>
      </c>
      <c r="I177" s="9">
        <v>0.64945721432812231</v>
      </c>
      <c r="J177" s="6"/>
      <c r="K177" s="8" t="s">
        <v>298</v>
      </c>
      <c r="L177" s="8">
        <f t="shared" si="6"/>
        <v>619.5</v>
      </c>
      <c r="M177" s="7">
        <f t="shared" si="7"/>
        <v>5.9949451117709884</v>
      </c>
      <c r="N177" s="7">
        <f t="shared" si="8"/>
        <v>1.5963560609898189</v>
      </c>
    </row>
    <row r="178" spans="1:14" x14ac:dyDescent="0.25">
      <c r="A178" s="8" t="s">
        <v>327</v>
      </c>
      <c r="B178" s="8">
        <v>478</v>
      </c>
      <c r="C178" s="8">
        <v>6.6798938328565498</v>
      </c>
      <c r="D178" s="9">
        <v>1.7787467287918046</v>
      </c>
      <c r="F178" s="8" t="s">
        <v>327</v>
      </c>
      <c r="G178" s="8">
        <v>512</v>
      </c>
      <c r="H178" s="8">
        <v>4.9842162845530993</v>
      </c>
      <c r="I178" s="9">
        <v>1.3272154668285217</v>
      </c>
      <c r="J178" s="6"/>
      <c r="K178" s="8" t="s">
        <v>327</v>
      </c>
      <c r="L178" s="8">
        <f t="shared" si="6"/>
        <v>495</v>
      </c>
      <c r="M178" s="7">
        <f t="shared" si="7"/>
        <v>5.8320550587048245</v>
      </c>
      <c r="N178" s="7">
        <f t="shared" si="8"/>
        <v>1.552981097810163</v>
      </c>
    </row>
    <row r="179" spans="1:14" x14ac:dyDescent="0.25">
      <c r="A179" s="8" t="s">
        <v>334</v>
      </c>
      <c r="B179" s="8">
        <v>552</v>
      </c>
      <c r="C179" s="8">
        <v>3.6271142428498564</v>
      </c>
      <c r="D179" s="9">
        <v>0.965841337580716</v>
      </c>
      <c r="F179" s="8" t="s">
        <v>334</v>
      </c>
      <c r="G179" s="8">
        <v>546</v>
      </c>
      <c r="H179" s="8">
        <v>7.9527797099522815</v>
      </c>
      <c r="I179" s="9">
        <v>2.1176954675984958</v>
      </c>
      <c r="J179" s="6"/>
      <c r="K179" s="8" t="s">
        <v>334</v>
      </c>
      <c r="L179" s="8">
        <f t="shared" si="6"/>
        <v>549</v>
      </c>
      <c r="M179" s="7">
        <f t="shared" si="7"/>
        <v>5.7899469764010689</v>
      </c>
      <c r="N179" s="7">
        <f t="shared" si="8"/>
        <v>1.5417684025896059</v>
      </c>
    </row>
    <row r="180" spans="1:14" x14ac:dyDescent="0.25">
      <c r="A180" s="8" t="s">
        <v>625</v>
      </c>
      <c r="B180" s="8">
        <v>417</v>
      </c>
      <c r="C180" s="8">
        <v>5.5807486771561088</v>
      </c>
      <c r="D180" s="9">
        <v>1.4860623090854737</v>
      </c>
      <c r="F180" s="8" t="s">
        <v>625</v>
      </c>
      <c r="G180" s="8">
        <v>462</v>
      </c>
      <c r="H180" s="8">
        <v>5.9773198097587112</v>
      </c>
      <c r="I180" s="9">
        <v>1.5916627306641034</v>
      </c>
      <c r="J180" s="6"/>
      <c r="K180" s="8" t="s">
        <v>625</v>
      </c>
      <c r="L180" s="8">
        <f t="shared" si="6"/>
        <v>439.5</v>
      </c>
      <c r="M180" s="7">
        <f t="shared" si="7"/>
        <v>5.77903424345741</v>
      </c>
      <c r="N180" s="7">
        <f t="shared" si="8"/>
        <v>1.5388625198747885</v>
      </c>
    </row>
    <row r="181" spans="1:14" x14ac:dyDescent="0.25">
      <c r="A181" s="8" t="s">
        <v>255</v>
      </c>
      <c r="B181" s="8">
        <v>557</v>
      </c>
      <c r="C181" s="8">
        <v>8.2861795008656145</v>
      </c>
      <c r="D181" s="9">
        <v>2.2064743916810903</v>
      </c>
      <c r="F181" s="8" t="s">
        <v>256</v>
      </c>
      <c r="G181" s="8">
        <v>364</v>
      </c>
      <c r="H181" s="8">
        <v>3.1084157440778029</v>
      </c>
      <c r="I181" s="9">
        <v>0.82772039119952767</v>
      </c>
      <c r="J181" s="6"/>
      <c r="K181" s="8" t="s">
        <v>255</v>
      </c>
      <c r="L181" s="8">
        <f t="shared" si="6"/>
        <v>460.5</v>
      </c>
      <c r="M181" s="7">
        <f t="shared" si="7"/>
        <v>5.6972976224717087</v>
      </c>
      <c r="N181" s="7">
        <f t="shared" si="8"/>
        <v>1.517097391440309</v>
      </c>
    </row>
    <row r="182" spans="1:14" x14ac:dyDescent="0.25">
      <c r="A182" s="8" t="s">
        <v>257</v>
      </c>
      <c r="B182" s="8">
        <v>458</v>
      </c>
      <c r="C182" s="8">
        <v>5.7673265556188369</v>
      </c>
      <c r="D182" s="9">
        <v>1.5357449536431</v>
      </c>
      <c r="F182" s="8" t="s">
        <v>257</v>
      </c>
      <c r="G182" s="8">
        <v>511</v>
      </c>
      <c r="H182" s="8">
        <v>5.4741278815105403</v>
      </c>
      <c r="I182" s="9">
        <v>1.4576709309855866</v>
      </c>
      <c r="J182" s="6"/>
      <c r="K182" s="8" t="s">
        <v>257</v>
      </c>
      <c r="L182" s="8">
        <f t="shared" si="6"/>
        <v>484.5</v>
      </c>
      <c r="M182" s="7">
        <f t="shared" si="7"/>
        <v>5.6207272185646886</v>
      </c>
      <c r="N182" s="7">
        <f t="shared" si="8"/>
        <v>1.4967079423143432</v>
      </c>
    </row>
    <row r="183" spans="1:14" x14ac:dyDescent="0.25">
      <c r="A183" s="8" t="s">
        <v>89</v>
      </c>
      <c r="B183" s="8">
        <v>390</v>
      </c>
      <c r="C183" s="8">
        <v>7.8840816108038183</v>
      </c>
      <c r="D183" s="9">
        <v>2.0994022847737188</v>
      </c>
      <c r="F183" s="8" t="s">
        <v>90</v>
      </c>
      <c r="G183" s="8">
        <v>334</v>
      </c>
      <c r="H183" s="8">
        <v>3.2774286599015312</v>
      </c>
      <c r="I183" s="9">
        <v>0.87272577282195696</v>
      </c>
      <c r="J183" s="6"/>
      <c r="K183" s="8" t="s">
        <v>89</v>
      </c>
      <c r="L183" s="8">
        <f t="shared" si="6"/>
        <v>362</v>
      </c>
      <c r="M183" s="7">
        <f t="shared" si="7"/>
        <v>5.5807551353526748</v>
      </c>
      <c r="N183" s="7">
        <f t="shared" si="8"/>
        <v>1.4860640287978379</v>
      </c>
    </row>
    <row r="184" spans="1:14" x14ac:dyDescent="0.25">
      <c r="A184" s="8" t="s">
        <v>388</v>
      </c>
      <c r="B184" s="8">
        <v>511</v>
      </c>
      <c r="C184" s="8">
        <v>5.6771327752726677</v>
      </c>
      <c r="D184" s="9">
        <v>1.5117278216702843</v>
      </c>
      <c r="F184" s="8" t="s">
        <v>389</v>
      </c>
      <c r="G184" s="8">
        <v>454</v>
      </c>
      <c r="H184" s="8">
        <v>5.4222085574364911</v>
      </c>
      <c r="I184" s="9">
        <v>1.4438456621761415</v>
      </c>
      <c r="J184" s="6"/>
      <c r="K184" s="8" t="s">
        <v>388</v>
      </c>
      <c r="L184" s="8">
        <f t="shared" si="6"/>
        <v>482.5</v>
      </c>
      <c r="M184" s="7">
        <f t="shared" si="7"/>
        <v>5.5496706663545794</v>
      </c>
      <c r="N184" s="7">
        <f t="shared" si="8"/>
        <v>1.4777867419232129</v>
      </c>
    </row>
    <row r="185" spans="1:14" x14ac:dyDescent="0.25">
      <c r="A185" s="8" t="s">
        <v>85</v>
      </c>
      <c r="B185" s="8">
        <v>542</v>
      </c>
      <c r="C185" s="8">
        <v>6.6368466044496586</v>
      </c>
      <c r="D185" s="9">
        <v>1.7672839542884609</v>
      </c>
      <c r="F185" s="8" t="s">
        <v>85</v>
      </c>
      <c r="G185" s="8">
        <v>353</v>
      </c>
      <c r="H185" s="8">
        <v>4.3331073825942923</v>
      </c>
      <c r="I185" s="9">
        <v>1.1538357906801082</v>
      </c>
      <c r="J185" s="6"/>
      <c r="K185" s="8" t="s">
        <v>85</v>
      </c>
      <c r="L185" s="8">
        <f t="shared" si="6"/>
        <v>447.5</v>
      </c>
      <c r="M185" s="7">
        <f t="shared" si="7"/>
        <v>5.4849769935219754</v>
      </c>
      <c r="N185" s="7">
        <f t="shared" si="8"/>
        <v>1.4605598724842845</v>
      </c>
    </row>
    <row r="186" spans="1:14" x14ac:dyDescent="0.25">
      <c r="A186" s="8" t="s">
        <v>204</v>
      </c>
      <c r="B186" s="8">
        <v>591</v>
      </c>
      <c r="C186" s="8">
        <v>10.932274762049261</v>
      </c>
      <c r="D186" s="9">
        <v>2.9110863821817157</v>
      </c>
      <c r="F186" s="8" t="s">
        <v>204</v>
      </c>
      <c r="G186" s="8">
        <v>422</v>
      </c>
      <c r="H186" s="8">
        <v>-2.379869008076696E-2</v>
      </c>
      <c r="I186" s="9">
        <v>-6.3372028343438008E-3</v>
      </c>
      <c r="J186" s="6"/>
      <c r="K186" s="8" t="s">
        <v>204</v>
      </c>
      <c r="L186" s="8">
        <f t="shared" si="6"/>
        <v>506.5</v>
      </c>
      <c r="M186" s="7">
        <f t="shared" si="7"/>
        <v>5.4542380359842468</v>
      </c>
      <c r="N186" s="7">
        <f t="shared" si="8"/>
        <v>1.4523745896736859</v>
      </c>
    </row>
    <row r="187" spans="1:14" x14ac:dyDescent="0.25">
      <c r="A187" s="8" t="s">
        <v>367</v>
      </c>
      <c r="B187" s="8">
        <v>460</v>
      </c>
      <c r="C187" s="8">
        <v>5.5777975677102063</v>
      </c>
      <c r="D187" s="9">
        <v>1.4852764767946391</v>
      </c>
      <c r="F187" s="8" t="s">
        <v>367</v>
      </c>
      <c r="G187" s="8">
        <v>472</v>
      </c>
      <c r="H187" s="8">
        <v>5.3030778440982118</v>
      </c>
      <c r="I187" s="9">
        <v>1.4121230971247622</v>
      </c>
      <c r="J187" s="6"/>
      <c r="K187" s="8" t="s">
        <v>367</v>
      </c>
      <c r="L187" s="8">
        <f t="shared" si="6"/>
        <v>466</v>
      </c>
      <c r="M187" s="7">
        <f t="shared" si="7"/>
        <v>5.4404377059042091</v>
      </c>
      <c r="N187" s="7">
        <f t="shared" si="8"/>
        <v>1.4486997869597007</v>
      </c>
    </row>
    <row r="188" spans="1:14" x14ac:dyDescent="0.25">
      <c r="A188" s="8" t="s">
        <v>630</v>
      </c>
      <c r="B188" s="8">
        <v>493</v>
      </c>
      <c r="C188" s="8">
        <v>5.4857157823434477</v>
      </c>
      <c r="D188" s="9">
        <v>1.460756599892286</v>
      </c>
      <c r="F188" s="8" t="s">
        <v>630</v>
      </c>
      <c r="G188" s="8">
        <v>649</v>
      </c>
      <c r="H188" s="8">
        <v>5.3756556308431271</v>
      </c>
      <c r="I188" s="9">
        <v>1.4314493774498287</v>
      </c>
      <c r="J188" s="6"/>
      <c r="K188" s="8" t="s">
        <v>630</v>
      </c>
      <c r="L188" s="8">
        <f t="shared" si="6"/>
        <v>571</v>
      </c>
      <c r="M188" s="7">
        <f t="shared" si="7"/>
        <v>5.4306857065932874</v>
      </c>
      <c r="N188" s="7">
        <f t="shared" si="8"/>
        <v>1.4461029886710572</v>
      </c>
    </row>
    <row r="189" spans="1:14" x14ac:dyDescent="0.25">
      <c r="A189" s="8" t="s">
        <v>394</v>
      </c>
      <c r="B189" s="8">
        <v>419</v>
      </c>
      <c r="C189" s="8">
        <v>4.3760068214225214</v>
      </c>
      <c r="D189" s="9">
        <v>1.1652592112302049</v>
      </c>
      <c r="F189" s="8" t="s">
        <v>394</v>
      </c>
      <c r="G189" s="8">
        <v>560</v>
      </c>
      <c r="H189" s="8">
        <v>6.2912138855645594</v>
      </c>
      <c r="I189" s="9">
        <v>1.6752476010972934</v>
      </c>
      <c r="J189" s="6"/>
      <c r="K189" s="8" t="s">
        <v>394</v>
      </c>
      <c r="L189" s="8">
        <f t="shared" si="6"/>
        <v>489.5</v>
      </c>
      <c r="M189" s="7">
        <f t="shared" si="7"/>
        <v>5.3336103534935404</v>
      </c>
      <c r="N189" s="7">
        <f t="shared" si="8"/>
        <v>1.4202534061637491</v>
      </c>
    </row>
    <row r="190" spans="1:14" x14ac:dyDescent="0.25">
      <c r="A190" s="8" t="s">
        <v>196</v>
      </c>
      <c r="B190" s="8">
        <v>573</v>
      </c>
      <c r="C190" s="8">
        <v>6.1112849110067486</v>
      </c>
      <c r="D190" s="9">
        <v>1.6273354511563254</v>
      </c>
      <c r="F190" s="8" t="s">
        <v>196</v>
      </c>
      <c r="G190" s="8">
        <v>624</v>
      </c>
      <c r="H190" s="8">
        <v>4.5224615560841244</v>
      </c>
      <c r="I190" s="9">
        <v>1.2042577173013704</v>
      </c>
      <c r="J190" s="6"/>
      <c r="K190" s="8" t="s">
        <v>196</v>
      </c>
      <c r="L190" s="8">
        <f t="shared" si="6"/>
        <v>598.5</v>
      </c>
      <c r="M190" s="7">
        <f t="shared" si="7"/>
        <v>5.3168732335454365</v>
      </c>
      <c r="N190" s="7">
        <f t="shared" si="8"/>
        <v>1.4157965842288478</v>
      </c>
    </row>
    <row r="191" spans="1:14" x14ac:dyDescent="0.25">
      <c r="A191" s="8" t="s">
        <v>323</v>
      </c>
      <c r="B191" s="8">
        <v>480</v>
      </c>
      <c r="C191" s="8">
        <v>8.2886187911368552</v>
      </c>
      <c r="D191" s="9">
        <v>2.2071239348773011</v>
      </c>
      <c r="F191" s="8" t="s">
        <v>324</v>
      </c>
      <c r="G191" s="8">
        <v>502</v>
      </c>
      <c r="H191" s="8">
        <v>2.1756019379485423</v>
      </c>
      <c r="I191" s="9">
        <v>0.57932729577892161</v>
      </c>
      <c r="J191" s="6"/>
      <c r="K191" s="8" t="s">
        <v>323</v>
      </c>
      <c r="L191" s="8">
        <f t="shared" si="6"/>
        <v>491</v>
      </c>
      <c r="M191" s="7">
        <f t="shared" si="7"/>
        <v>5.2321103645426987</v>
      </c>
      <c r="N191" s="7">
        <f t="shared" si="8"/>
        <v>1.3932256153281113</v>
      </c>
    </row>
    <row r="192" spans="1:14" x14ac:dyDescent="0.25">
      <c r="A192" s="8" t="s">
        <v>287</v>
      </c>
      <c r="B192" s="8">
        <v>613</v>
      </c>
      <c r="C192" s="8">
        <v>-0.34805870353147839</v>
      </c>
      <c r="D192" s="9">
        <v>-9.2682353316591859E-2</v>
      </c>
      <c r="F192" s="8" t="s">
        <v>288</v>
      </c>
      <c r="G192" s="8">
        <v>417</v>
      </c>
      <c r="H192" s="8">
        <v>10.795848164020839</v>
      </c>
      <c r="I192" s="9">
        <v>2.8747582052622516</v>
      </c>
      <c r="J192" s="6"/>
      <c r="K192" s="8" t="s">
        <v>287</v>
      </c>
      <c r="L192" s="8">
        <f t="shared" si="6"/>
        <v>515</v>
      </c>
      <c r="M192" s="7">
        <f t="shared" si="7"/>
        <v>5.2238947302446803</v>
      </c>
      <c r="N192" s="7">
        <f t="shared" si="8"/>
        <v>1.3910379259728298</v>
      </c>
    </row>
    <row r="193" spans="1:14" x14ac:dyDescent="0.25">
      <c r="A193" s="8" t="s">
        <v>64</v>
      </c>
      <c r="B193" s="8">
        <v>463</v>
      </c>
      <c r="C193" s="8">
        <v>9.3944151483958649</v>
      </c>
      <c r="D193" s="9">
        <v>2.501579461027966</v>
      </c>
      <c r="F193" s="8" t="s">
        <v>64</v>
      </c>
      <c r="G193" s="8">
        <v>429</v>
      </c>
      <c r="H193" s="8">
        <v>1.0143939453951276</v>
      </c>
      <c r="I193" s="9">
        <v>0.27011655532647805</v>
      </c>
      <c r="J193" s="6"/>
      <c r="K193" s="8" t="s">
        <v>64</v>
      </c>
      <c r="L193" s="8">
        <f t="shared" si="6"/>
        <v>446</v>
      </c>
      <c r="M193" s="7">
        <f t="shared" si="7"/>
        <v>5.2044045468954963</v>
      </c>
      <c r="N193" s="7">
        <f t="shared" si="8"/>
        <v>1.385848008177222</v>
      </c>
    </row>
    <row r="194" spans="1:14" x14ac:dyDescent="0.25">
      <c r="A194" s="8" t="s">
        <v>204</v>
      </c>
      <c r="B194" s="8">
        <v>462</v>
      </c>
      <c r="C194" s="8">
        <v>2.9298930971911119</v>
      </c>
      <c r="D194" s="9">
        <v>0.78018272336968397</v>
      </c>
      <c r="F194" s="8" t="s">
        <v>204</v>
      </c>
      <c r="G194" s="8">
        <v>291</v>
      </c>
      <c r="H194" s="8">
        <v>7.3384102622332819</v>
      </c>
      <c r="I194" s="9">
        <v>1.9540989086195819</v>
      </c>
      <c r="J194" s="6"/>
      <c r="K194" s="8" t="s">
        <v>204</v>
      </c>
      <c r="L194" s="8">
        <f t="shared" si="6"/>
        <v>376.5</v>
      </c>
      <c r="M194" s="7">
        <f t="shared" si="7"/>
        <v>5.1341516797121969</v>
      </c>
      <c r="N194" s="7">
        <f t="shared" si="8"/>
        <v>1.367140815994633</v>
      </c>
    </row>
    <row r="195" spans="1:14" x14ac:dyDescent="0.25">
      <c r="A195" s="8" t="s">
        <v>617</v>
      </c>
      <c r="B195" s="8">
        <v>455</v>
      </c>
      <c r="C195" s="8">
        <v>2.1906469212508881</v>
      </c>
      <c r="D195" s="9">
        <v>0.58333352933642868</v>
      </c>
      <c r="F195" s="8" t="s">
        <v>617</v>
      </c>
      <c r="G195" s="8">
        <v>386</v>
      </c>
      <c r="H195" s="8">
        <v>7.8502088818751048</v>
      </c>
      <c r="I195" s="9">
        <v>2.090382529776889</v>
      </c>
      <c r="J195" s="6"/>
      <c r="K195" s="8" t="s">
        <v>617</v>
      </c>
      <c r="L195" s="8">
        <f t="shared" ref="L195:L258" si="9">AVERAGE(B195,G195)</f>
        <v>420.5</v>
      </c>
      <c r="M195" s="7">
        <f t="shared" ref="M195:M258" si="10">AVERAGE(C195,H195)</f>
        <v>5.0204279015629965</v>
      </c>
      <c r="N195" s="7">
        <f t="shared" ref="N195:N258" si="11">AVERAGE(D195,I195)</f>
        <v>1.3368580295566588</v>
      </c>
    </row>
    <row r="196" spans="1:14" x14ac:dyDescent="0.25">
      <c r="A196" s="8" t="s">
        <v>138</v>
      </c>
      <c r="B196" s="8">
        <v>465</v>
      </c>
      <c r="C196" s="8">
        <v>2.2367627813466555</v>
      </c>
      <c r="D196" s="9">
        <v>0.59561343038624659</v>
      </c>
      <c r="F196" s="8" t="s">
        <v>138</v>
      </c>
      <c r="G196" s="8">
        <v>512</v>
      </c>
      <c r="H196" s="8">
        <v>7.8023745918077765</v>
      </c>
      <c r="I196" s="9">
        <v>2.0776450388660561</v>
      </c>
      <c r="J196" s="6"/>
      <c r="K196" s="8" t="s">
        <v>138</v>
      </c>
      <c r="L196" s="8">
        <f t="shared" si="9"/>
        <v>488.5</v>
      </c>
      <c r="M196" s="7">
        <f t="shared" si="10"/>
        <v>5.019568686577216</v>
      </c>
      <c r="N196" s="7">
        <f t="shared" si="11"/>
        <v>1.3366292346261512</v>
      </c>
    </row>
    <row r="197" spans="1:14" x14ac:dyDescent="0.25">
      <c r="A197" s="8" t="s">
        <v>170</v>
      </c>
      <c r="B197" s="8">
        <v>673</v>
      </c>
      <c r="C197" s="8">
        <v>6.6694141550051427</v>
      </c>
      <c r="D197" s="9">
        <v>1.7759561615816952</v>
      </c>
      <c r="F197" s="8" t="s">
        <v>170</v>
      </c>
      <c r="G197" s="8">
        <v>563</v>
      </c>
      <c r="H197" s="8">
        <v>3.3297450496163492</v>
      </c>
      <c r="I197" s="9">
        <v>0.88665677373243634</v>
      </c>
      <c r="J197" s="6"/>
      <c r="K197" s="8" t="s">
        <v>170</v>
      </c>
      <c r="L197" s="8">
        <f t="shared" si="9"/>
        <v>618</v>
      </c>
      <c r="M197" s="7">
        <f t="shared" si="10"/>
        <v>4.9995796023107459</v>
      </c>
      <c r="N197" s="7">
        <f t="shared" si="11"/>
        <v>1.3313064676570658</v>
      </c>
    </row>
    <row r="198" spans="1:14" x14ac:dyDescent="0.25">
      <c r="A198" s="8" t="s">
        <v>637</v>
      </c>
      <c r="B198" s="8">
        <v>530</v>
      </c>
      <c r="C198" s="8">
        <v>3.2116021004210893</v>
      </c>
      <c r="D198" s="9">
        <v>0.85519723415454163</v>
      </c>
      <c r="F198" s="8" t="s">
        <v>637</v>
      </c>
      <c r="G198" s="8">
        <v>451</v>
      </c>
      <c r="H198" s="8">
        <v>6.7717507999252859</v>
      </c>
      <c r="I198" s="9">
        <v>1.8032067402498582</v>
      </c>
      <c r="J198" s="6"/>
      <c r="K198" s="8" t="s">
        <v>637</v>
      </c>
      <c r="L198" s="8">
        <f t="shared" si="9"/>
        <v>490.5</v>
      </c>
      <c r="M198" s="7">
        <f t="shared" si="10"/>
        <v>4.9916764501731876</v>
      </c>
      <c r="N198" s="7">
        <f t="shared" si="11"/>
        <v>1.3292019872021998</v>
      </c>
    </row>
    <row r="199" spans="1:14" x14ac:dyDescent="0.25">
      <c r="A199" s="8" t="s">
        <v>396</v>
      </c>
      <c r="B199" s="8">
        <v>414</v>
      </c>
      <c r="C199" s="8">
        <v>10.917914436899636</v>
      </c>
      <c r="D199" s="9">
        <v>2.9072624619183967</v>
      </c>
      <c r="F199" s="8" t="s">
        <v>396</v>
      </c>
      <c r="G199" s="8">
        <v>536</v>
      </c>
      <c r="H199" s="8">
        <v>-1.080218763323856</v>
      </c>
      <c r="I199" s="9">
        <v>-0.28764463024708981</v>
      </c>
      <c r="J199" s="6"/>
      <c r="K199" s="8" t="s">
        <v>396</v>
      </c>
      <c r="L199" s="8">
        <f t="shared" si="9"/>
        <v>475</v>
      </c>
      <c r="M199" s="7">
        <f t="shared" si="10"/>
        <v>4.9188478367878901</v>
      </c>
      <c r="N199" s="7">
        <f t="shared" si="11"/>
        <v>1.3098089158356534</v>
      </c>
    </row>
    <row r="200" spans="1:14" x14ac:dyDescent="0.25">
      <c r="A200" s="8" t="s">
        <v>386</v>
      </c>
      <c r="B200" s="8">
        <v>394</v>
      </c>
      <c r="C200" s="8">
        <v>5.989443578247716</v>
      </c>
      <c r="D200" s="9">
        <v>1.5948910923836226</v>
      </c>
      <c r="F200" s="8" t="s">
        <v>387</v>
      </c>
      <c r="G200" s="8">
        <v>343</v>
      </c>
      <c r="H200" s="8">
        <v>3.8392887114594032</v>
      </c>
      <c r="I200" s="9">
        <v>1.022339936423114</v>
      </c>
      <c r="J200" s="6"/>
      <c r="K200" s="8" t="s">
        <v>386</v>
      </c>
      <c r="L200" s="8">
        <f t="shared" si="9"/>
        <v>368.5</v>
      </c>
      <c r="M200" s="7">
        <f t="shared" si="10"/>
        <v>4.9143661448535596</v>
      </c>
      <c r="N200" s="7">
        <f t="shared" si="11"/>
        <v>1.3086155144033684</v>
      </c>
    </row>
    <row r="201" spans="1:14" x14ac:dyDescent="0.25">
      <c r="A201" s="8" t="s">
        <v>357</v>
      </c>
      <c r="B201" s="8">
        <v>645</v>
      </c>
      <c r="C201" s="8">
        <v>6.9874246485552476</v>
      </c>
      <c r="D201" s="9">
        <v>1.8606371668907005</v>
      </c>
      <c r="F201" s="8" t="s">
        <v>357</v>
      </c>
      <c r="G201" s="8">
        <v>481</v>
      </c>
      <c r="H201" s="8">
        <v>2.6480416878003012</v>
      </c>
      <c r="I201" s="9">
        <v>0.70513029214790313</v>
      </c>
      <c r="J201" s="6"/>
      <c r="K201" s="8" t="s">
        <v>357</v>
      </c>
      <c r="L201" s="8">
        <f t="shared" si="9"/>
        <v>563</v>
      </c>
      <c r="M201" s="7">
        <f t="shared" si="10"/>
        <v>4.8177331681777744</v>
      </c>
      <c r="N201" s="7">
        <f t="shared" si="11"/>
        <v>1.2828837295193019</v>
      </c>
    </row>
    <row r="202" spans="1:14" x14ac:dyDescent="0.25">
      <c r="A202" s="8" t="s">
        <v>137</v>
      </c>
      <c r="B202" s="8">
        <v>594</v>
      </c>
      <c r="C202" s="8">
        <v>5.8563766140570976</v>
      </c>
      <c r="D202" s="9">
        <v>1.559457531134476</v>
      </c>
      <c r="F202" s="8" t="s">
        <v>137</v>
      </c>
      <c r="G202" s="8">
        <v>475</v>
      </c>
      <c r="H202" s="8">
        <v>3.5942525139152508</v>
      </c>
      <c r="I202" s="9">
        <v>0.95709079538536546</v>
      </c>
      <c r="J202" s="6"/>
      <c r="K202" s="8" t="s">
        <v>137</v>
      </c>
      <c r="L202" s="8">
        <f t="shared" si="9"/>
        <v>534.5</v>
      </c>
      <c r="M202" s="7">
        <f t="shared" si="10"/>
        <v>4.7253145639861742</v>
      </c>
      <c r="N202" s="7">
        <f t="shared" si="11"/>
        <v>1.2582741632599208</v>
      </c>
    </row>
    <row r="203" spans="1:14" x14ac:dyDescent="0.25">
      <c r="A203" s="8" t="s">
        <v>199</v>
      </c>
      <c r="B203" s="8">
        <v>555</v>
      </c>
      <c r="C203" s="8">
        <v>2.7693707967234076</v>
      </c>
      <c r="D203" s="9">
        <v>0.7374382540712906</v>
      </c>
      <c r="F203" s="8" t="s">
        <v>199</v>
      </c>
      <c r="G203" s="8">
        <v>453</v>
      </c>
      <c r="H203" s="8">
        <v>6.6702021719459026</v>
      </c>
      <c r="I203" s="9">
        <v>1.7761659976345849</v>
      </c>
      <c r="J203" s="6"/>
      <c r="K203" s="8" t="s">
        <v>199</v>
      </c>
      <c r="L203" s="8">
        <f t="shared" si="9"/>
        <v>504</v>
      </c>
      <c r="M203" s="7">
        <f t="shared" si="10"/>
        <v>4.7197864843346551</v>
      </c>
      <c r="N203" s="7">
        <f t="shared" si="11"/>
        <v>1.2568021258529378</v>
      </c>
    </row>
    <row r="204" spans="1:14" x14ac:dyDescent="0.25">
      <c r="A204" s="8" t="s">
        <v>395</v>
      </c>
      <c r="B204" s="8">
        <v>303</v>
      </c>
      <c r="C204" s="8">
        <v>8.4949140396919347</v>
      </c>
      <c r="D204" s="9">
        <v>2.2620569933531303</v>
      </c>
      <c r="F204" s="8" t="s">
        <v>395</v>
      </c>
      <c r="G204" s="8">
        <v>346</v>
      </c>
      <c r="H204" s="8">
        <v>0.80842002147181802</v>
      </c>
      <c r="I204" s="9">
        <v>0.21526906035688745</v>
      </c>
      <c r="J204" s="6"/>
      <c r="K204" s="8" t="s">
        <v>395</v>
      </c>
      <c r="L204" s="8">
        <f t="shared" si="9"/>
        <v>324.5</v>
      </c>
      <c r="M204" s="7">
        <f t="shared" si="10"/>
        <v>4.6516670305818764</v>
      </c>
      <c r="N204" s="7">
        <f t="shared" si="11"/>
        <v>1.238663026855009</v>
      </c>
    </row>
    <row r="205" spans="1:14" x14ac:dyDescent="0.25">
      <c r="A205" s="8" t="s">
        <v>129</v>
      </c>
      <c r="B205" s="8">
        <v>329</v>
      </c>
      <c r="C205" s="8">
        <v>0.71894705961116756</v>
      </c>
      <c r="D205" s="9">
        <v>0.19144387058483861</v>
      </c>
      <c r="F205" s="8" t="s">
        <v>129</v>
      </c>
      <c r="G205" s="8">
        <v>584</v>
      </c>
      <c r="H205" s="8">
        <v>8.5834380074590797</v>
      </c>
      <c r="I205" s="9">
        <v>2.2856294814832512</v>
      </c>
      <c r="J205" s="6"/>
      <c r="K205" s="8" t="s">
        <v>129</v>
      </c>
      <c r="L205" s="8">
        <f t="shared" si="9"/>
        <v>456.5</v>
      </c>
      <c r="M205" s="7">
        <f t="shared" si="10"/>
        <v>4.6511925335351236</v>
      </c>
      <c r="N205" s="7">
        <f t="shared" si="11"/>
        <v>1.2385366760340448</v>
      </c>
    </row>
    <row r="206" spans="1:14" x14ac:dyDescent="0.25">
      <c r="A206" s="8" t="s">
        <v>112</v>
      </c>
      <c r="B206" s="8">
        <v>418</v>
      </c>
      <c r="C206" s="8">
        <v>5.0884332117131521</v>
      </c>
      <c r="D206" s="9">
        <v>1.354966733975743</v>
      </c>
      <c r="F206" s="8" t="s">
        <v>113</v>
      </c>
      <c r="G206" s="8">
        <v>442</v>
      </c>
      <c r="H206" s="8">
        <v>4.1189002414280509</v>
      </c>
      <c r="I206" s="9">
        <v>1.0967959243039149</v>
      </c>
      <c r="J206" s="6"/>
      <c r="K206" s="8" t="s">
        <v>112</v>
      </c>
      <c r="L206" s="8">
        <f t="shared" si="9"/>
        <v>430</v>
      </c>
      <c r="M206" s="7">
        <f t="shared" si="10"/>
        <v>4.6036667265706015</v>
      </c>
      <c r="N206" s="7">
        <f t="shared" si="11"/>
        <v>1.2258813291398289</v>
      </c>
    </row>
    <row r="207" spans="1:14" x14ac:dyDescent="0.25">
      <c r="A207" s="8" t="s">
        <v>224</v>
      </c>
      <c r="B207" s="8">
        <v>609</v>
      </c>
      <c r="C207" s="8">
        <v>7.393071603441939</v>
      </c>
      <c r="D207" s="9">
        <v>1.9686543318492193</v>
      </c>
      <c r="F207" s="8" t="s">
        <v>224</v>
      </c>
      <c r="G207" s="8">
        <v>535</v>
      </c>
      <c r="H207" s="8">
        <v>1.8099175278570527</v>
      </c>
      <c r="I207" s="9">
        <v>0.48195150441215384</v>
      </c>
      <c r="J207" s="6"/>
      <c r="K207" s="8" t="s">
        <v>224</v>
      </c>
      <c r="L207" s="8">
        <f t="shared" si="9"/>
        <v>572</v>
      </c>
      <c r="M207" s="7">
        <f t="shared" si="10"/>
        <v>4.6014945656494959</v>
      </c>
      <c r="N207" s="7">
        <f t="shared" si="11"/>
        <v>1.2253029181306867</v>
      </c>
    </row>
    <row r="208" spans="1:14" x14ac:dyDescent="0.25">
      <c r="A208" s="8" t="s">
        <v>100</v>
      </c>
      <c r="B208" s="8">
        <v>574</v>
      </c>
      <c r="C208" s="8">
        <v>3.6259450084387765</v>
      </c>
      <c r="D208" s="9">
        <v>0.96552998953598068</v>
      </c>
      <c r="F208" s="8" t="s">
        <v>101</v>
      </c>
      <c r="G208" s="8">
        <v>547</v>
      </c>
      <c r="H208" s="8">
        <v>5.5041636248223398</v>
      </c>
      <c r="I208" s="9">
        <v>1.4656689593224901</v>
      </c>
      <c r="J208" s="6"/>
      <c r="K208" s="8" t="s">
        <v>100</v>
      </c>
      <c r="L208" s="8">
        <f t="shared" si="9"/>
        <v>560.5</v>
      </c>
      <c r="M208" s="7">
        <f t="shared" si="10"/>
        <v>4.5650543166305582</v>
      </c>
      <c r="N208" s="7">
        <f t="shared" si="11"/>
        <v>1.2155994744292353</v>
      </c>
    </row>
    <row r="209" spans="1:14" x14ac:dyDescent="0.25">
      <c r="A209" s="8" t="s">
        <v>65</v>
      </c>
      <c r="B209" s="8">
        <v>542</v>
      </c>
      <c r="C209" s="8">
        <v>7.1212023973013032</v>
      </c>
      <c r="D209" s="9">
        <v>1.8962599984687616</v>
      </c>
      <c r="F209" s="8" t="s">
        <v>66</v>
      </c>
      <c r="G209" s="8">
        <v>476</v>
      </c>
      <c r="H209" s="8">
        <v>1.9272925560862859</v>
      </c>
      <c r="I209" s="9">
        <v>0.51320655916731495</v>
      </c>
      <c r="J209" s="6"/>
      <c r="K209" s="8" t="s">
        <v>65</v>
      </c>
      <c r="L209" s="8">
        <f t="shared" si="9"/>
        <v>509</v>
      </c>
      <c r="M209" s="7">
        <f t="shared" si="10"/>
        <v>4.5242474766937946</v>
      </c>
      <c r="N209" s="7">
        <f t="shared" si="11"/>
        <v>1.2047332788180383</v>
      </c>
    </row>
    <row r="210" spans="1:14" x14ac:dyDescent="0.25">
      <c r="A210" s="8" t="s">
        <v>162</v>
      </c>
      <c r="B210" s="8">
        <v>398</v>
      </c>
      <c r="C210" s="8">
        <v>5.3590514716548086</v>
      </c>
      <c r="D210" s="9">
        <v>1.4270279607956764</v>
      </c>
      <c r="F210" s="8" t="s">
        <v>163</v>
      </c>
      <c r="G210" s="8">
        <v>406</v>
      </c>
      <c r="H210" s="8">
        <v>3.6874783964699134</v>
      </c>
      <c r="I210" s="9">
        <v>0.98191532670009785</v>
      </c>
      <c r="J210" s="6"/>
      <c r="K210" s="8" t="s">
        <v>162</v>
      </c>
      <c r="L210" s="8">
        <f t="shared" si="9"/>
        <v>402</v>
      </c>
      <c r="M210" s="7">
        <f t="shared" si="10"/>
        <v>4.523264934062361</v>
      </c>
      <c r="N210" s="7">
        <f t="shared" si="11"/>
        <v>1.2044716437478871</v>
      </c>
    </row>
    <row r="211" spans="1:14" x14ac:dyDescent="0.25">
      <c r="A211" s="8" t="s">
        <v>614</v>
      </c>
      <c r="B211" s="8">
        <v>585</v>
      </c>
      <c r="C211" s="8">
        <v>3.5823903867777744</v>
      </c>
      <c r="D211" s="9">
        <v>0.95393210448843613</v>
      </c>
      <c r="F211" s="8" t="s">
        <v>614</v>
      </c>
      <c r="G211" s="8">
        <v>467</v>
      </c>
      <c r="H211" s="8">
        <v>5.4554990254084998</v>
      </c>
      <c r="I211" s="9">
        <v>1.4527103705812205</v>
      </c>
      <c r="J211" s="6"/>
      <c r="K211" s="8" t="s">
        <v>614</v>
      </c>
      <c r="L211" s="8">
        <f t="shared" si="9"/>
        <v>526</v>
      </c>
      <c r="M211" s="7">
        <f t="shared" si="10"/>
        <v>4.5189447060931371</v>
      </c>
      <c r="N211" s="7">
        <f t="shared" si="11"/>
        <v>1.2033212375348283</v>
      </c>
    </row>
    <row r="212" spans="1:14" x14ac:dyDescent="0.25">
      <c r="A212" s="8" t="s">
        <v>193</v>
      </c>
      <c r="B212" s="8">
        <v>543</v>
      </c>
      <c r="C212" s="8">
        <v>4.1180311668908729</v>
      </c>
      <c r="D212" s="9">
        <v>1.096564503935753</v>
      </c>
      <c r="F212" s="8" t="s">
        <v>193</v>
      </c>
      <c r="G212" s="8">
        <v>501</v>
      </c>
      <c r="H212" s="8">
        <v>4.7149138473193517</v>
      </c>
      <c r="I212" s="9">
        <v>1.2555046221248203</v>
      </c>
      <c r="J212" s="6"/>
      <c r="K212" s="8" t="s">
        <v>193</v>
      </c>
      <c r="L212" s="8">
        <f t="shared" si="9"/>
        <v>522</v>
      </c>
      <c r="M212" s="7">
        <f t="shared" si="10"/>
        <v>4.4164725071051123</v>
      </c>
      <c r="N212" s="7">
        <f t="shared" si="11"/>
        <v>1.1760345630302866</v>
      </c>
    </row>
    <row r="213" spans="1:14" x14ac:dyDescent="0.25">
      <c r="A213" s="8" t="s">
        <v>201</v>
      </c>
      <c r="B213" s="8">
        <v>545</v>
      </c>
      <c r="C213" s="8">
        <v>7.3902227079733649</v>
      </c>
      <c r="D213" s="9">
        <v>1.9678957174726748</v>
      </c>
      <c r="F213" s="8" t="s">
        <v>202</v>
      </c>
      <c r="G213" s="8">
        <v>422</v>
      </c>
      <c r="H213" s="8">
        <v>1.2708298506179432</v>
      </c>
      <c r="I213" s="9">
        <v>0.33840125250478481</v>
      </c>
      <c r="J213" s="6"/>
      <c r="K213" s="8" t="s">
        <v>201</v>
      </c>
      <c r="L213" s="8">
        <f t="shared" si="9"/>
        <v>483.5</v>
      </c>
      <c r="M213" s="7">
        <f t="shared" si="10"/>
        <v>4.330526279295654</v>
      </c>
      <c r="N213" s="7">
        <f t="shared" si="11"/>
        <v>1.1531484849887299</v>
      </c>
    </row>
    <row r="214" spans="1:14" x14ac:dyDescent="0.25">
      <c r="A214" s="8" t="s">
        <v>232</v>
      </c>
      <c r="B214" s="8">
        <v>325</v>
      </c>
      <c r="C214" s="8">
        <v>4.0644923469626519</v>
      </c>
      <c r="D214" s="9">
        <v>1.0823079898064001</v>
      </c>
      <c r="F214" s="8" t="s">
        <v>232</v>
      </c>
      <c r="G214" s="8">
        <v>427</v>
      </c>
      <c r="H214" s="8">
        <v>4.4320010557647294</v>
      </c>
      <c r="I214" s="9">
        <v>1.1801695621518768</v>
      </c>
      <c r="J214" s="6"/>
      <c r="K214" s="8" t="s">
        <v>232</v>
      </c>
      <c r="L214" s="8">
        <f t="shared" si="9"/>
        <v>376</v>
      </c>
      <c r="M214" s="7">
        <f t="shared" si="10"/>
        <v>4.2482467013636906</v>
      </c>
      <c r="N214" s="7">
        <f t="shared" si="11"/>
        <v>1.1312387759791385</v>
      </c>
    </row>
    <row r="215" spans="1:14" x14ac:dyDescent="0.25">
      <c r="A215" s="8" t="s">
        <v>326</v>
      </c>
      <c r="B215" s="8">
        <v>564</v>
      </c>
      <c r="C215" s="8">
        <v>1.4891138727799103</v>
      </c>
      <c r="D215" s="9">
        <v>0.396526725765799</v>
      </c>
      <c r="F215" s="8" t="s">
        <v>326</v>
      </c>
      <c r="G215" s="8">
        <v>570</v>
      </c>
      <c r="H215" s="8">
        <v>6.9988647513681457</v>
      </c>
      <c r="I215" s="9">
        <v>1.8636834795963595</v>
      </c>
      <c r="J215" s="6"/>
      <c r="K215" s="8" t="s">
        <v>326</v>
      </c>
      <c r="L215" s="8">
        <f t="shared" si="9"/>
        <v>567</v>
      </c>
      <c r="M215" s="7">
        <f t="shared" si="10"/>
        <v>4.243989312074028</v>
      </c>
      <c r="N215" s="7">
        <f t="shared" si="11"/>
        <v>1.1301051026810793</v>
      </c>
    </row>
    <row r="216" spans="1:14" x14ac:dyDescent="0.25">
      <c r="A216" s="8" t="s">
        <v>272</v>
      </c>
      <c r="B216" s="8">
        <v>401</v>
      </c>
      <c r="C216" s="8">
        <v>2.3648916339570576</v>
      </c>
      <c r="D216" s="9">
        <v>0.62973205309901781</v>
      </c>
      <c r="F216" s="8" t="s">
        <v>272</v>
      </c>
      <c r="G216" s="8">
        <v>391</v>
      </c>
      <c r="H216" s="8">
        <v>6.0849622960147229</v>
      </c>
      <c r="I216" s="9">
        <v>1.6203261683021564</v>
      </c>
      <c r="J216" s="6"/>
      <c r="K216" s="8" t="s">
        <v>272</v>
      </c>
      <c r="L216" s="8">
        <f t="shared" si="9"/>
        <v>396</v>
      </c>
      <c r="M216" s="7">
        <f t="shared" si="10"/>
        <v>4.2249269649858903</v>
      </c>
      <c r="N216" s="7">
        <f t="shared" si="11"/>
        <v>1.125029110700587</v>
      </c>
    </row>
    <row r="217" spans="1:14" x14ac:dyDescent="0.25">
      <c r="A217" s="8" t="s">
        <v>194</v>
      </c>
      <c r="B217" s="8">
        <v>608</v>
      </c>
      <c r="C217" s="8">
        <v>5.0525103436674783</v>
      </c>
      <c r="D217" s="9">
        <v>1.3454010603851287</v>
      </c>
      <c r="F217" s="8" t="s">
        <v>194</v>
      </c>
      <c r="G217" s="8">
        <v>548</v>
      </c>
      <c r="H217" s="8">
        <v>3.3172408218729714</v>
      </c>
      <c r="I217" s="9">
        <v>0.88332710192160613</v>
      </c>
      <c r="J217" s="6"/>
      <c r="K217" s="8" t="s">
        <v>194</v>
      </c>
      <c r="L217" s="8">
        <f t="shared" si="9"/>
        <v>578</v>
      </c>
      <c r="M217" s="7">
        <f t="shared" si="10"/>
        <v>4.1848755827702249</v>
      </c>
      <c r="N217" s="7">
        <f t="shared" si="11"/>
        <v>1.1143640811533675</v>
      </c>
    </row>
    <row r="218" spans="1:14" x14ac:dyDescent="0.25">
      <c r="A218" s="8" t="s">
        <v>171</v>
      </c>
      <c r="B218" s="8">
        <v>474</v>
      </c>
      <c r="C218" s="8">
        <v>5.0001912976337195</v>
      </c>
      <c r="D218" s="9">
        <v>1.3314693521402599</v>
      </c>
      <c r="F218" s="8" t="s">
        <v>172</v>
      </c>
      <c r="G218" s="8">
        <v>379</v>
      </c>
      <c r="H218" s="8">
        <v>3.2771527732173951</v>
      </c>
      <c r="I218" s="9">
        <v>0.87265230869974142</v>
      </c>
      <c r="J218" s="6"/>
      <c r="K218" s="8" t="s">
        <v>171</v>
      </c>
      <c r="L218" s="8">
        <f t="shared" si="9"/>
        <v>426.5</v>
      </c>
      <c r="M218" s="7">
        <f t="shared" si="10"/>
        <v>4.1386720354255573</v>
      </c>
      <c r="N218" s="7">
        <f t="shared" si="11"/>
        <v>1.1020608304200006</v>
      </c>
    </row>
    <row r="219" spans="1:14" x14ac:dyDescent="0.25">
      <c r="A219" s="8" t="s">
        <v>72</v>
      </c>
      <c r="B219" s="8">
        <v>593</v>
      </c>
      <c r="C219" s="8">
        <v>5.8107861116496906</v>
      </c>
      <c r="D219" s="9">
        <v>1.5473175242645658</v>
      </c>
      <c r="F219" s="8" t="s">
        <v>73</v>
      </c>
      <c r="G219" s="8">
        <v>490</v>
      </c>
      <c r="H219" s="8">
        <v>2.4016360061831392</v>
      </c>
      <c r="I219" s="9">
        <v>0.63951647984801319</v>
      </c>
      <c r="J219" s="6"/>
      <c r="K219" s="8" t="s">
        <v>72</v>
      </c>
      <c r="L219" s="8">
        <f t="shared" si="9"/>
        <v>541.5</v>
      </c>
      <c r="M219" s="7">
        <f t="shared" si="10"/>
        <v>4.1062110589164149</v>
      </c>
      <c r="N219" s="7">
        <f t="shared" si="11"/>
        <v>1.0934170020562894</v>
      </c>
    </row>
    <row r="220" spans="1:14" x14ac:dyDescent="0.25">
      <c r="A220" s="8" t="s">
        <v>200</v>
      </c>
      <c r="B220" s="8">
        <v>411</v>
      </c>
      <c r="C220" s="8">
        <v>5.5618460187950234</v>
      </c>
      <c r="D220" s="9">
        <v>1.4810288396072813</v>
      </c>
      <c r="F220" s="8" t="s">
        <v>200</v>
      </c>
      <c r="G220" s="8">
        <v>427</v>
      </c>
      <c r="H220" s="8">
        <v>2.6087206258011406</v>
      </c>
      <c r="I220" s="9">
        <v>0.6946597349573681</v>
      </c>
      <c r="J220" s="6"/>
      <c r="K220" s="8" t="s">
        <v>200</v>
      </c>
      <c r="L220" s="8">
        <f t="shared" si="9"/>
        <v>419</v>
      </c>
      <c r="M220" s="7">
        <f t="shared" si="10"/>
        <v>4.085283322298082</v>
      </c>
      <c r="N220" s="7">
        <f t="shared" si="11"/>
        <v>1.0878442872823246</v>
      </c>
    </row>
    <row r="221" spans="1:14" x14ac:dyDescent="0.25">
      <c r="A221" s="8" t="s">
        <v>131</v>
      </c>
      <c r="B221" s="8">
        <v>393</v>
      </c>
      <c r="C221" s="8">
        <v>5.3607091432839411</v>
      </c>
      <c r="D221" s="9">
        <v>1.4274693717015245</v>
      </c>
      <c r="F221" s="8" t="s">
        <v>132</v>
      </c>
      <c r="G221" s="8">
        <v>264</v>
      </c>
      <c r="H221" s="8">
        <v>2.72949914797492</v>
      </c>
      <c r="I221" s="9">
        <v>0.72682108461358685</v>
      </c>
      <c r="J221" s="6"/>
      <c r="K221" s="8" t="s">
        <v>131</v>
      </c>
      <c r="L221" s="8">
        <f t="shared" si="9"/>
        <v>328.5</v>
      </c>
      <c r="M221" s="7">
        <f t="shared" si="10"/>
        <v>4.0451041456294305</v>
      </c>
      <c r="N221" s="7">
        <f t="shared" si="11"/>
        <v>1.0771452281575558</v>
      </c>
    </row>
    <row r="222" spans="1:14" x14ac:dyDescent="0.25">
      <c r="A222" s="8" t="s">
        <v>152</v>
      </c>
      <c r="B222" s="8">
        <v>461</v>
      </c>
      <c r="C222" s="8">
        <v>3.9835435971508844</v>
      </c>
      <c r="D222" s="9">
        <v>1.0607526586094829</v>
      </c>
      <c r="F222" s="8" t="s">
        <v>152</v>
      </c>
      <c r="G222" s="8">
        <v>497</v>
      </c>
      <c r="H222" s="8">
        <v>4.0621349389553103</v>
      </c>
      <c r="I222" s="9">
        <v>1.0816802505209551</v>
      </c>
      <c r="J222" s="6"/>
      <c r="K222" s="8" t="s">
        <v>152</v>
      </c>
      <c r="L222" s="8">
        <f t="shared" si="9"/>
        <v>479</v>
      </c>
      <c r="M222" s="7">
        <f t="shared" si="10"/>
        <v>4.0228392680530973</v>
      </c>
      <c r="N222" s="7">
        <f t="shared" si="11"/>
        <v>1.071216454565219</v>
      </c>
    </row>
    <row r="223" spans="1:14" x14ac:dyDescent="0.25">
      <c r="A223" s="8" t="s">
        <v>294</v>
      </c>
      <c r="B223" s="8">
        <v>413</v>
      </c>
      <c r="C223" s="8">
        <v>8.3733163006781979</v>
      </c>
      <c r="D223" s="9">
        <v>2.2296774996199686</v>
      </c>
      <c r="F223" s="8" t="s">
        <v>295</v>
      </c>
      <c r="G223" s="8">
        <v>471</v>
      </c>
      <c r="H223" s="8">
        <v>-0.33497113257136846</v>
      </c>
      <c r="I223" s="9">
        <v>-8.9197346725825272E-2</v>
      </c>
      <c r="J223" s="6"/>
      <c r="K223" s="8" t="s">
        <v>294</v>
      </c>
      <c r="L223" s="8">
        <f t="shared" si="9"/>
        <v>442</v>
      </c>
      <c r="M223" s="7">
        <f t="shared" si="10"/>
        <v>4.0191725840534147</v>
      </c>
      <c r="N223" s="7">
        <f t="shared" si="11"/>
        <v>1.0702400764470716</v>
      </c>
    </row>
    <row r="224" spans="1:14" x14ac:dyDescent="0.25">
      <c r="A224" s="8" t="s">
        <v>312</v>
      </c>
      <c r="B224" s="8">
        <v>529</v>
      </c>
      <c r="C224" s="8">
        <v>5.2661909875573514</v>
      </c>
      <c r="D224" s="9">
        <v>1.4023007291277234</v>
      </c>
      <c r="F224" s="8" t="s">
        <v>312</v>
      </c>
      <c r="G224" s="8">
        <v>586</v>
      </c>
      <c r="H224" s="8">
        <v>2.7676220176380326</v>
      </c>
      <c r="I224" s="9">
        <v>0.73697258273648736</v>
      </c>
      <c r="J224" s="6"/>
      <c r="K224" s="8" t="s">
        <v>312</v>
      </c>
      <c r="L224" s="8">
        <f t="shared" si="9"/>
        <v>557.5</v>
      </c>
      <c r="M224" s="7">
        <f t="shared" si="10"/>
        <v>4.016906502597692</v>
      </c>
      <c r="N224" s="7">
        <f t="shared" si="11"/>
        <v>1.0696366559321053</v>
      </c>
    </row>
    <row r="225" spans="1:14" x14ac:dyDescent="0.25">
      <c r="A225" s="8" t="s">
        <v>297</v>
      </c>
      <c r="B225" s="8">
        <v>418</v>
      </c>
      <c r="C225" s="8">
        <v>5.4982457293382936</v>
      </c>
      <c r="D225" s="9">
        <v>1.4640931203201093</v>
      </c>
      <c r="F225" s="8" t="s">
        <v>297</v>
      </c>
      <c r="G225" s="8">
        <v>423</v>
      </c>
      <c r="H225" s="8">
        <v>2.3664275784440321</v>
      </c>
      <c r="I225" s="9">
        <v>0.63014105005318699</v>
      </c>
      <c r="J225" s="6"/>
      <c r="K225" s="8" t="s">
        <v>297</v>
      </c>
      <c r="L225" s="8">
        <f t="shared" si="9"/>
        <v>420.5</v>
      </c>
      <c r="M225" s="7">
        <f t="shared" si="10"/>
        <v>3.9323366538911628</v>
      </c>
      <c r="N225" s="7">
        <f t="shared" si="11"/>
        <v>1.047117085186648</v>
      </c>
    </row>
    <row r="226" spans="1:14" x14ac:dyDescent="0.25">
      <c r="A226" s="8" t="s">
        <v>178</v>
      </c>
      <c r="B226" s="8">
        <v>529</v>
      </c>
      <c r="C226" s="8">
        <v>3.9092567707711794</v>
      </c>
      <c r="D226" s="9">
        <v>1.0409712889168574</v>
      </c>
      <c r="F226" s="8" t="s">
        <v>179</v>
      </c>
      <c r="G226" s="8">
        <v>463</v>
      </c>
      <c r="H226" s="8">
        <v>3.5081149497319615</v>
      </c>
      <c r="I226" s="9">
        <v>0.93415376758958102</v>
      </c>
      <c r="J226" s="6"/>
      <c r="K226" s="8" t="s">
        <v>178</v>
      </c>
      <c r="L226" s="8">
        <f t="shared" si="9"/>
        <v>496</v>
      </c>
      <c r="M226" s="7">
        <f t="shared" si="10"/>
        <v>3.7086858602515704</v>
      </c>
      <c r="N226" s="7">
        <f t="shared" si="11"/>
        <v>0.98756252825321922</v>
      </c>
    </row>
    <row r="227" spans="1:14" x14ac:dyDescent="0.25">
      <c r="A227" s="8" t="s">
        <v>151</v>
      </c>
      <c r="B227" s="8">
        <v>415</v>
      </c>
      <c r="C227" s="8">
        <v>1.4476520839773599</v>
      </c>
      <c r="D227" s="9">
        <v>0.38548612795874443</v>
      </c>
      <c r="F227" s="8" t="s">
        <v>151</v>
      </c>
      <c r="G227" s="8">
        <v>480</v>
      </c>
      <c r="H227" s="8">
        <v>5.9320919877424103</v>
      </c>
      <c r="I227" s="9">
        <v>1.5796192996643221</v>
      </c>
      <c r="J227" s="6"/>
      <c r="K227" s="8" t="s">
        <v>151</v>
      </c>
      <c r="L227" s="8">
        <f t="shared" si="9"/>
        <v>447.5</v>
      </c>
      <c r="M227" s="7">
        <f t="shared" si="10"/>
        <v>3.6898720358598851</v>
      </c>
      <c r="N227" s="7">
        <f t="shared" si="11"/>
        <v>0.98255271381153331</v>
      </c>
    </row>
    <row r="228" spans="1:14" x14ac:dyDescent="0.25">
      <c r="A228" s="8" t="s">
        <v>397</v>
      </c>
      <c r="B228" s="8">
        <v>457</v>
      </c>
      <c r="C228" s="8">
        <v>3.4518865333343314</v>
      </c>
      <c r="D228" s="9">
        <v>0.91918105780780623</v>
      </c>
      <c r="F228" s="8" t="s">
        <v>398</v>
      </c>
      <c r="G228" s="8">
        <v>428</v>
      </c>
      <c r="H228" s="8">
        <v>3.9189658099162159</v>
      </c>
      <c r="I228" s="9">
        <v>1.0435566476143263</v>
      </c>
      <c r="J228" s="6"/>
      <c r="K228" s="8" t="s">
        <v>397</v>
      </c>
      <c r="L228" s="8">
        <f t="shared" si="9"/>
        <v>442.5</v>
      </c>
      <c r="M228" s="7">
        <f t="shared" si="10"/>
        <v>3.6854261716252736</v>
      </c>
      <c r="N228" s="7">
        <f t="shared" si="11"/>
        <v>0.98136885271106622</v>
      </c>
    </row>
    <row r="229" spans="1:14" x14ac:dyDescent="0.25">
      <c r="A229" s="8" t="s">
        <v>335</v>
      </c>
      <c r="B229" s="8">
        <v>569</v>
      </c>
      <c r="C229" s="8">
        <v>6.2254997711820579</v>
      </c>
      <c r="D229" s="9">
        <v>1.6577490047246413</v>
      </c>
      <c r="F229" s="8" t="s">
        <v>335</v>
      </c>
      <c r="G229" s="8">
        <v>615</v>
      </c>
      <c r="H229" s="8">
        <v>1.0305309707321868</v>
      </c>
      <c r="I229" s="9">
        <v>0.27441358185847758</v>
      </c>
      <c r="J229" s="6"/>
      <c r="K229" s="8" t="s">
        <v>335</v>
      </c>
      <c r="L229" s="8">
        <f t="shared" si="9"/>
        <v>592</v>
      </c>
      <c r="M229" s="7">
        <f t="shared" si="10"/>
        <v>3.6280153709571223</v>
      </c>
      <c r="N229" s="7">
        <f t="shared" si="11"/>
        <v>0.96608129329155945</v>
      </c>
    </row>
    <row r="230" spans="1:14" x14ac:dyDescent="0.25">
      <c r="A230" s="8" t="s">
        <v>644</v>
      </c>
      <c r="B230" s="8">
        <v>381</v>
      </c>
      <c r="C230" s="8">
        <v>5.4006818548837998</v>
      </c>
      <c r="D230" s="9">
        <v>1.4381134525474595</v>
      </c>
      <c r="F230" s="8" t="s">
        <v>644</v>
      </c>
      <c r="G230" s="8">
        <v>551</v>
      </c>
      <c r="H230" s="8">
        <v>1.8050837549305925</v>
      </c>
      <c r="I230" s="9">
        <v>0.48066434955673204</v>
      </c>
      <c r="J230" s="6"/>
      <c r="K230" s="8" t="s">
        <v>644</v>
      </c>
      <c r="L230" s="8">
        <f t="shared" si="9"/>
        <v>466</v>
      </c>
      <c r="M230" s="7">
        <f t="shared" si="10"/>
        <v>3.6028828049071961</v>
      </c>
      <c r="N230" s="7">
        <f t="shared" si="11"/>
        <v>0.95938890105209573</v>
      </c>
    </row>
    <row r="231" spans="1:14" x14ac:dyDescent="0.25">
      <c r="A231" s="8" t="s">
        <v>282</v>
      </c>
      <c r="B231" s="8">
        <v>404</v>
      </c>
      <c r="C231" s="8">
        <v>5.753755271707945</v>
      </c>
      <c r="D231" s="9">
        <v>1.5321311421865069</v>
      </c>
      <c r="F231" s="8" t="s">
        <v>282</v>
      </c>
      <c r="G231" s="8">
        <v>445</v>
      </c>
      <c r="H231" s="8">
        <v>1.3535038148861673</v>
      </c>
      <c r="I231" s="9">
        <v>0.36041598016033921</v>
      </c>
      <c r="J231" s="6"/>
      <c r="K231" s="8" t="s">
        <v>282</v>
      </c>
      <c r="L231" s="8">
        <f t="shared" si="9"/>
        <v>424.5</v>
      </c>
      <c r="M231" s="7">
        <f t="shared" si="10"/>
        <v>3.5536295432970562</v>
      </c>
      <c r="N231" s="7">
        <f t="shared" si="11"/>
        <v>0.94627356117342309</v>
      </c>
    </row>
    <row r="232" spans="1:14" x14ac:dyDescent="0.25">
      <c r="A232" s="8" t="s">
        <v>627</v>
      </c>
      <c r="B232" s="8">
        <v>415</v>
      </c>
      <c r="C232" s="8">
        <v>4.774022664778812</v>
      </c>
      <c r="D232" s="9">
        <v>1.2712443357085323</v>
      </c>
      <c r="F232" s="8" t="s">
        <v>493</v>
      </c>
      <c r="G232" s="8">
        <v>373</v>
      </c>
      <c r="H232" s="8">
        <v>2.2946004469587393</v>
      </c>
      <c r="I232" s="9">
        <v>0.61101465697497126</v>
      </c>
      <c r="J232" s="6"/>
      <c r="K232" s="8" t="s">
        <v>627</v>
      </c>
      <c r="L232" s="8">
        <f t="shared" si="9"/>
        <v>394</v>
      </c>
      <c r="M232" s="7">
        <f t="shared" si="10"/>
        <v>3.5343115558687757</v>
      </c>
      <c r="N232" s="7">
        <f t="shared" si="11"/>
        <v>0.9411294963417518</v>
      </c>
    </row>
    <row r="233" spans="1:14" x14ac:dyDescent="0.25">
      <c r="A233" s="8" t="s">
        <v>415</v>
      </c>
      <c r="B233" s="8">
        <v>608</v>
      </c>
      <c r="C233" s="8">
        <v>5.0154036282949619</v>
      </c>
      <c r="D233" s="9">
        <v>1.3355201475687575</v>
      </c>
      <c r="F233" s="8" t="s">
        <v>415</v>
      </c>
      <c r="G233" s="8">
        <v>499</v>
      </c>
      <c r="H233" s="8">
        <v>2.0028442029563394</v>
      </c>
      <c r="I233" s="9">
        <v>0.53332472991786295</v>
      </c>
      <c r="J233" s="6"/>
      <c r="K233" s="8" t="s">
        <v>415</v>
      </c>
      <c r="L233" s="8">
        <f t="shared" si="9"/>
        <v>553.5</v>
      </c>
      <c r="M233" s="7">
        <f t="shared" si="10"/>
        <v>3.5091239156256506</v>
      </c>
      <c r="N233" s="7">
        <f t="shared" si="11"/>
        <v>0.93442243874331021</v>
      </c>
    </row>
    <row r="234" spans="1:14" x14ac:dyDescent="0.25">
      <c r="A234" s="8" t="s">
        <v>620</v>
      </c>
      <c r="B234" s="8">
        <v>562</v>
      </c>
      <c r="C234" s="8">
        <v>6.0827635610402808</v>
      </c>
      <c r="D234" s="9">
        <v>1.6197406810562316</v>
      </c>
      <c r="F234" s="8" t="s">
        <v>620</v>
      </c>
      <c r="G234" s="8">
        <v>296</v>
      </c>
      <c r="H234" s="8">
        <v>0.92364235606338241</v>
      </c>
      <c r="I234" s="9">
        <v>0.24595088792282885</v>
      </c>
      <c r="J234" s="6"/>
      <c r="K234" s="8" t="s">
        <v>620</v>
      </c>
      <c r="L234" s="8">
        <f t="shared" si="9"/>
        <v>429</v>
      </c>
      <c r="M234" s="7">
        <f t="shared" si="10"/>
        <v>3.5032029585518316</v>
      </c>
      <c r="N234" s="7">
        <f t="shared" si="11"/>
        <v>0.93284578448953026</v>
      </c>
    </row>
    <row r="235" spans="1:14" x14ac:dyDescent="0.25">
      <c r="A235" s="8" t="s">
        <v>260</v>
      </c>
      <c r="B235" s="8">
        <v>440</v>
      </c>
      <c r="C235" s="8">
        <v>-0.5991388290899522</v>
      </c>
      <c r="D235" s="9">
        <v>-0.15954089376300284</v>
      </c>
      <c r="F235" s="8" t="s">
        <v>260</v>
      </c>
      <c r="G235" s="8">
        <v>416</v>
      </c>
      <c r="H235" s="8">
        <v>7.5595437532395806</v>
      </c>
      <c r="I235" s="9">
        <v>2.012983148937749</v>
      </c>
      <c r="J235" s="6"/>
      <c r="K235" s="8" t="s">
        <v>260</v>
      </c>
      <c r="L235" s="8">
        <f t="shared" si="9"/>
        <v>428</v>
      </c>
      <c r="M235" s="7">
        <f t="shared" si="10"/>
        <v>3.4802024620748142</v>
      </c>
      <c r="N235" s="7">
        <f t="shared" si="11"/>
        <v>0.92672112758737302</v>
      </c>
    </row>
    <row r="236" spans="1:14" x14ac:dyDescent="0.25">
      <c r="A236" s="8" t="s">
        <v>198</v>
      </c>
      <c r="B236" s="8">
        <v>572</v>
      </c>
      <c r="C236" s="8">
        <v>0.44582974647283891</v>
      </c>
      <c r="D236" s="9">
        <v>0.1187171866768308</v>
      </c>
      <c r="F236" s="8" t="s">
        <v>198</v>
      </c>
      <c r="G236" s="8">
        <v>362</v>
      </c>
      <c r="H236" s="8">
        <v>5.9657325813774946</v>
      </c>
      <c r="I236" s="9">
        <v>1.5885772408203167</v>
      </c>
      <c r="J236" s="6"/>
      <c r="K236" s="8" t="s">
        <v>198</v>
      </c>
      <c r="L236" s="8">
        <f t="shared" si="9"/>
        <v>467</v>
      </c>
      <c r="M236" s="7">
        <f t="shared" si="10"/>
        <v>3.2057811639251668</v>
      </c>
      <c r="N236" s="7">
        <f t="shared" si="11"/>
        <v>0.85364721374857377</v>
      </c>
    </row>
    <row r="237" spans="1:14" x14ac:dyDescent="0.25">
      <c r="A237" s="8" t="s">
        <v>346</v>
      </c>
      <c r="B237" s="8">
        <v>613</v>
      </c>
      <c r="C237" s="8">
        <v>9.6929912737735719</v>
      </c>
      <c r="D237" s="9">
        <v>2.5810854112121797</v>
      </c>
      <c r="F237" s="8" t="s">
        <v>347</v>
      </c>
      <c r="G237" s="8">
        <v>386</v>
      </c>
      <c r="H237" s="8">
        <v>-3.3568579528818816</v>
      </c>
      <c r="I237" s="9">
        <v>-0.8938764974583433</v>
      </c>
      <c r="J237" s="6"/>
      <c r="K237" s="8" t="s">
        <v>346</v>
      </c>
      <c r="L237" s="8">
        <f t="shared" si="9"/>
        <v>499.5</v>
      </c>
      <c r="M237" s="7">
        <f t="shared" si="10"/>
        <v>3.1680666604458452</v>
      </c>
      <c r="N237" s="7">
        <f t="shared" si="11"/>
        <v>0.84360445687691821</v>
      </c>
    </row>
    <row r="238" spans="1:14" x14ac:dyDescent="0.25">
      <c r="A238" s="8" t="s">
        <v>247</v>
      </c>
      <c r="B238" s="8">
        <v>373</v>
      </c>
      <c r="C238" s="8">
        <v>1.4958070116578739</v>
      </c>
      <c r="D238" s="9">
        <v>0.3983089994339773</v>
      </c>
      <c r="F238" s="8" t="s">
        <v>248</v>
      </c>
      <c r="G238" s="8">
        <v>332</v>
      </c>
      <c r="H238" s="8">
        <v>4.8041317180579313</v>
      </c>
      <c r="I238" s="9">
        <v>1.2792618852935007</v>
      </c>
      <c r="J238" s="6"/>
      <c r="K238" s="8" t="s">
        <v>247</v>
      </c>
      <c r="L238" s="8">
        <f t="shared" si="9"/>
        <v>352.5</v>
      </c>
      <c r="M238" s="7">
        <f t="shared" si="10"/>
        <v>3.1499693648579026</v>
      </c>
      <c r="N238" s="7">
        <f t="shared" si="11"/>
        <v>0.83878544236373898</v>
      </c>
    </row>
    <row r="239" spans="1:14" x14ac:dyDescent="0.25">
      <c r="A239" s="8" t="s">
        <v>103</v>
      </c>
      <c r="B239" s="8">
        <v>385</v>
      </c>
      <c r="C239" s="8">
        <v>1.8618056256966184</v>
      </c>
      <c r="D239" s="9">
        <v>0.49576845818488885</v>
      </c>
      <c r="F239" s="8" t="s">
        <v>104</v>
      </c>
      <c r="G239" s="8">
        <v>518</v>
      </c>
      <c r="H239" s="8">
        <v>4.3413868129617583</v>
      </c>
      <c r="I239" s="9">
        <v>1.1560404678876939</v>
      </c>
      <c r="J239" s="6"/>
      <c r="K239" s="8" t="s">
        <v>103</v>
      </c>
      <c r="L239" s="8">
        <f t="shared" si="9"/>
        <v>451.5</v>
      </c>
      <c r="M239" s="7">
        <f t="shared" si="10"/>
        <v>3.1015962193291884</v>
      </c>
      <c r="N239" s="7">
        <f t="shared" si="11"/>
        <v>0.82590446303629139</v>
      </c>
    </row>
    <row r="240" spans="1:14" x14ac:dyDescent="0.25">
      <c r="A240" s="8" t="s">
        <v>74</v>
      </c>
      <c r="B240" s="8">
        <v>578</v>
      </c>
      <c r="C240" s="8">
        <v>3.5553896115323624</v>
      </c>
      <c r="D240" s="9">
        <v>0.94674223862464268</v>
      </c>
      <c r="F240" s="8" t="s">
        <v>75</v>
      </c>
      <c r="G240" s="8">
        <v>441</v>
      </c>
      <c r="H240" s="8">
        <v>2.6230865666069576</v>
      </c>
      <c r="I240" s="9">
        <v>0.69848515057829819</v>
      </c>
      <c r="J240" s="6"/>
      <c r="K240" s="8" t="s">
        <v>74</v>
      </c>
      <c r="L240" s="8">
        <f t="shared" si="9"/>
        <v>509.5</v>
      </c>
      <c r="M240" s="7">
        <f t="shared" si="10"/>
        <v>3.08923808906966</v>
      </c>
      <c r="N240" s="7">
        <f t="shared" si="11"/>
        <v>0.82261369460147038</v>
      </c>
    </row>
    <row r="241" spans="1:14" x14ac:dyDescent="0.25">
      <c r="A241" s="8" t="s">
        <v>328</v>
      </c>
      <c r="B241" s="8">
        <v>398</v>
      </c>
      <c r="C241" s="8">
        <v>4.123553339979253</v>
      </c>
      <c r="D241" s="9">
        <v>1.0980349685213522</v>
      </c>
      <c r="F241" s="8" t="s">
        <v>329</v>
      </c>
      <c r="G241" s="8">
        <v>537</v>
      </c>
      <c r="H241" s="8">
        <v>2.0092118875424774</v>
      </c>
      <c r="I241" s="9">
        <v>0.53502034041871538</v>
      </c>
      <c r="J241" s="6"/>
      <c r="K241" s="8" t="s">
        <v>328</v>
      </c>
      <c r="L241" s="8">
        <f t="shared" si="9"/>
        <v>467.5</v>
      </c>
      <c r="M241" s="7">
        <f t="shared" si="10"/>
        <v>3.0663826137608652</v>
      </c>
      <c r="N241" s="7">
        <f t="shared" si="11"/>
        <v>0.81652765447003373</v>
      </c>
    </row>
    <row r="242" spans="1:14" x14ac:dyDescent="0.25">
      <c r="A242" s="8" t="s">
        <v>303</v>
      </c>
      <c r="B242" s="8">
        <v>449</v>
      </c>
      <c r="C242" s="8">
        <v>8.1913032376354948</v>
      </c>
      <c r="D242" s="9">
        <v>2.1812103909225034</v>
      </c>
      <c r="F242" s="8" t="s">
        <v>304</v>
      </c>
      <c r="G242" s="8">
        <v>544</v>
      </c>
      <c r="H242" s="8">
        <v>-2.199168932199882</v>
      </c>
      <c r="I242" s="9">
        <v>-0.58560280179457624</v>
      </c>
      <c r="J242" s="6"/>
      <c r="K242" s="8" t="s">
        <v>303</v>
      </c>
      <c r="L242" s="8">
        <f t="shared" si="9"/>
        <v>496.5</v>
      </c>
      <c r="M242" s="7">
        <f t="shared" si="10"/>
        <v>2.9960671527178064</v>
      </c>
      <c r="N242" s="7">
        <f t="shared" si="11"/>
        <v>0.79780379456396355</v>
      </c>
    </row>
    <row r="243" spans="1:14" x14ac:dyDescent="0.25">
      <c r="A243" s="8" t="s">
        <v>188</v>
      </c>
      <c r="B243" s="8">
        <v>468</v>
      </c>
      <c r="C243" s="8">
        <v>1.640270671383476</v>
      </c>
      <c r="D243" s="9">
        <v>0.4367773147389708</v>
      </c>
      <c r="F243" s="8" t="s">
        <v>188</v>
      </c>
      <c r="G243" s="8">
        <v>417</v>
      </c>
      <c r="H243" s="8">
        <v>4.1284580979065026</v>
      </c>
      <c r="I243" s="9">
        <v>1.0993410255241893</v>
      </c>
      <c r="J243" s="6"/>
      <c r="K243" s="8" t="s">
        <v>188</v>
      </c>
      <c r="L243" s="8">
        <f t="shared" si="9"/>
        <v>442.5</v>
      </c>
      <c r="M243" s="7">
        <f t="shared" si="10"/>
        <v>2.8843643846449893</v>
      </c>
      <c r="N243" s="7">
        <f t="shared" si="11"/>
        <v>0.76805917013158009</v>
      </c>
    </row>
    <row r="244" spans="1:14" x14ac:dyDescent="0.25">
      <c r="A244" s="8" t="s">
        <v>350</v>
      </c>
      <c r="B244" s="8">
        <v>592</v>
      </c>
      <c r="C244" s="8">
        <v>3.6999896814810143</v>
      </c>
      <c r="D244" s="9">
        <v>0.98524687774616604</v>
      </c>
      <c r="F244" s="8" t="s">
        <v>351</v>
      </c>
      <c r="G244" s="8">
        <v>581</v>
      </c>
      <c r="H244" s="8">
        <v>2.0492462874362616</v>
      </c>
      <c r="I244" s="9">
        <v>0.54568084785072646</v>
      </c>
      <c r="J244" s="6"/>
      <c r="K244" s="8" t="s">
        <v>350</v>
      </c>
      <c r="L244" s="8">
        <f t="shared" si="9"/>
        <v>586.5</v>
      </c>
      <c r="M244" s="7">
        <f t="shared" si="10"/>
        <v>2.8746179844586379</v>
      </c>
      <c r="N244" s="7">
        <f t="shared" si="11"/>
        <v>0.76546386279844625</v>
      </c>
    </row>
    <row r="245" spans="1:14" x14ac:dyDescent="0.25">
      <c r="A245" s="8" t="s">
        <v>121</v>
      </c>
      <c r="B245" s="8">
        <v>550</v>
      </c>
      <c r="C245" s="8">
        <v>5.6878250161261406</v>
      </c>
      <c r="D245" s="9">
        <v>1.5145749909393555</v>
      </c>
      <c r="F245" s="8" t="s">
        <v>121</v>
      </c>
      <c r="G245" s="8">
        <v>492</v>
      </c>
      <c r="H245" s="8">
        <v>4.0292180601795735E-2</v>
      </c>
      <c r="I245" s="9">
        <v>1.0729150228228167E-2</v>
      </c>
      <c r="J245" s="6"/>
      <c r="K245" s="8" t="s">
        <v>121</v>
      </c>
      <c r="L245" s="8">
        <f t="shared" si="9"/>
        <v>521</v>
      </c>
      <c r="M245" s="7">
        <f t="shared" si="10"/>
        <v>2.8640585983639681</v>
      </c>
      <c r="N245" s="7">
        <f t="shared" si="11"/>
        <v>0.76265207058379181</v>
      </c>
    </row>
    <row r="246" spans="1:14" x14ac:dyDescent="0.25">
      <c r="A246" s="8" t="s">
        <v>189</v>
      </c>
      <c r="B246" s="8">
        <v>495</v>
      </c>
      <c r="C246" s="8">
        <v>4.7753390094565589</v>
      </c>
      <c r="D246" s="9">
        <v>1.2715948568168152</v>
      </c>
      <c r="F246" s="8" t="s">
        <v>190</v>
      </c>
      <c r="G246" s="8">
        <v>328</v>
      </c>
      <c r="H246" s="8">
        <v>0.92125207785143459</v>
      </c>
      <c r="I246" s="9">
        <v>0.24531439583825534</v>
      </c>
      <c r="J246" s="6"/>
      <c r="K246" s="8" t="s">
        <v>189</v>
      </c>
      <c r="L246" s="8">
        <f t="shared" si="9"/>
        <v>411.5</v>
      </c>
      <c r="M246" s="7">
        <f t="shared" si="10"/>
        <v>2.8482955436539967</v>
      </c>
      <c r="N246" s="7">
        <f t="shared" si="11"/>
        <v>0.75845462632753524</v>
      </c>
    </row>
    <row r="247" spans="1:14" x14ac:dyDescent="0.25">
      <c r="A247" s="8" t="s">
        <v>414</v>
      </c>
      <c r="B247" s="8">
        <v>408</v>
      </c>
      <c r="C247" s="8">
        <v>6.7902361776413471</v>
      </c>
      <c r="D247" s="9">
        <v>1.8081290947012407</v>
      </c>
      <c r="F247" s="8" t="s">
        <v>414</v>
      </c>
      <c r="G247" s="8">
        <v>394</v>
      </c>
      <c r="H247" s="8">
        <v>-1.1508007866796106</v>
      </c>
      <c r="I247" s="9">
        <v>-0.30643947134741112</v>
      </c>
      <c r="J247" s="6"/>
      <c r="K247" s="8" t="s">
        <v>414</v>
      </c>
      <c r="L247" s="8">
        <f t="shared" si="9"/>
        <v>401</v>
      </c>
      <c r="M247" s="7">
        <f t="shared" si="10"/>
        <v>2.8197176954808683</v>
      </c>
      <c r="N247" s="7">
        <f t="shared" si="11"/>
        <v>0.75084481167691486</v>
      </c>
    </row>
    <row r="248" spans="1:14" x14ac:dyDescent="0.25">
      <c r="A248" s="8" t="s">
        <v>56</v>
      </c>
      <c r="B248" s="8">
        <v>626</v>
      </c>
      <c r="C248" s="8">
        <v>3.3259707801508256</v>
      </c>
      <c r="D248" s="9">
        <v>0.88565174736025698</v>
      </c>
      <c r="F248" s="8" t="s">
        <v>56</v>
      </c>
      <c r="G248" s="8">
        <v>511</v>
      </c>
      <c r="H248" s="8">
        <v>2.1997369405907534</v>
      </c>
      <c r="I248" s="9">
        <v>0.58575405316061135</v>
      </c>
      <c r="J248" s="6"/>
      <c r="K248" s="8" t="s">
        <v>56</v>
      </c>
      <c r="L248" s="8">
        <f t="shared" si="9"/>
        <v>568.5</v>
      </c>
      <c r="M248" s="7">
        <f t="shared" si="10"/>
        <v>2.7628538603707895</v>
      </c>
      <c r="N248" s="7">
        <f t="shared" si="11"/>
        <v>0.73570290026043417</v>
      </c>
    </row>
    <row r="249" spans="1:14" x14ac:dyDescent="0.25">
      <c r="A249" s="8" t="s">
        <v>336</v>
      </c>
      <c r="B249" s="8">
        <v>652</v>
      </c>
      <c r="C249" s="8">
        <v>4.3705956467117488</v>
      </c>
      <c r="D249" s="9">
        <v>1.163818303701351</v>
      </c>
      <c r="F249" s="8" t="s">
        <v>336</v>
      </c>
      <c r="G249" s="8">
        <v>606</v>
      </c>
      <c r="H249" s="8">
        <v>1.0697600845535362</v>
      </c>
      <c r="I249" s="9">
        <v>0.28485965474962216</v>
      </c>
      <c r="J249" s="6"/>
      <c r="K249" s="8" t="s">
        <v>336</v>
      </c>
      <c r="L249" s="8">
        <f t="shared" si="9"/>
        <v>629</v>
      </c>
      <c r="M249" s="7">
        <f t="shared" si="10"/>
        <v>2.7201778656326425</v>
      </c>
      <c r="N249" s="7">
        <f t="shared" si="11"/>
        <v>0.72433897922548662</v>
      </c>
    </row>
    <row r="250" spans="1:14" x14ac:dyDescent="0.25">
      <c r="A250" s="8" t="s">
        <v>361</v>
      </c>
      <c r="B250" s="8">
        <v>822</v>
      </c>
      <c r="C250" s="8">
        <v>-4.9596301832861087</v>
      </c>
      <c r="D250" s="9">
        <v>-1.3206685892438368</v>
      </c>
      <c r="F250" s="8" t="s">
        <v>362</v>
      </c>
      <c r="G250" s="8">
        <v>542</v>
      </c>
      <c r="H250" s="8">
        <v>10.388480953763761</v>
      </c>
      <c r="I250" s="9">
        <v>2.7662829643687963</v>
      </c>
      <c r="J250" s="6"/>
      <c r="K250" s="8" t="s">
        <v>361</v>
      </c>
      <c r="L250" s="8">
        <f t="shared" si="9"/>
        <v>682</v>
      </c>
      <c r="M250" s="7">
        <f t="shared" si="10"/>
        <v>2.714425385238826</v>
      </c>
      <c r="N250" s="7">
        <f t="shared" si="11"/>
        <v>0.72280718756247975</v>
      </c>
    </row>
    <row r="251" spans="1:14" x14ac:dyDescent="0.25">
      <c r="A251" s="8" t="s">
        <v>293</v>
      </c>
      <c r="B251" s="8">
        <v>441</v>
      </c>
      <c r="C251" s="8">
        <v>3.159254509892591</v>
      </c>
      <c r="D251" s="9">
        <v>0.84125792497649732</v>
      </c>
      <c r="F251" s="8" t="s">
        <v>293</v>
      </c>
      <c r="G251" s="8">
        <v>562</v>
      </c>
      <c r="H251" s="8">
        <v>2.1565376042290865</v>
      </c>
      <c r="I251" s="9">
        <v>0.57425077479092612</v>
      </c>
      <c r="J251" s="6"/>
      <c r="K251" s="8" t="s">
        <v>293</v>
      </c>
      <c r="L251" s="8">
        <f t="shared" si="9"/>
        <v>501.5</v>
      </c>
      <c r="M251" s="7">
        <f t="shared" si="10"/>
        <v>2.6578960570608388</v>
      </c>
      <c r="N251" s="7">
        <f t="shared" si="11"/>
        <v>0.70775434988371178</v>
      </c>
    </row>
    <row r="252" spans="1:14" x14ac:dyDescent="0.25">
      <c r="A252" s="8" t="s">
        <v>402</v>
      </c>
      <c r="B252" s="8">
        <v>535</v>
      </c>
      <c r="C252" s="8">
        <v>2.7777593896872617</v>
      </c>
      <c r="D252" s="9">
        <v>0.73967199949703788</v>
      </c>
      <c r="F252" s="8" t="s">
        <v>402</v>
      </c>
      <c r="G252" s="8">
        <v>530</v>
      </c>
      <c r="H252" s="8">
        <v>2.5367186115788343</v>
      </c>
      <c r="I252" s="9">
        <v>0.67548677345992769</v>
      </c>
      <c r="J252" s="6"/>
      <c r="K252" s="8" t="s">
        <v>402</v>
      </c>
      <c r="L252" s="8">
        <f t="shared" si="9"/>
        <v>532.5</v>
      </c>
      <c r="M252" s="7">
        <f t="shared" si="10"/>
        <v>2.657239000633048</v>
      </c>
      <c r="N252" s="7">
        <f t="shared" si="11"/>
        <v>0.70757938647848273</v>
      </c>
    </row>
    <row r="253" spans="1:14" x14ac:dyDescent="0.25">
      <c r="A253" s="8" t="s">
        <v>86</v>
      </c>
      <c r="B253" s="8">
        <v>616</v>
      </c>
      <c r="C253" s="8">
        <v>0.88678406998607784</v>
      </c>
      <c r="D253" s="9">
        <v>0.23613612777403742</v>
      </c>
      <c r="F253" s="8" t="s">
        <v>86</v>
      </c>
      <c r="G253" s="8">
        <v>526</v>
      </c>
      <c r="H253" s="8">
        <v>4.4211910497202069</v>
      </c>
      <c r="I253" s="9">
        <v>1.1772910339340577</v>
      </c>
      <c r="J253" s="6"/>
      <c r="K253" s="8" t="s">
        <v>86</v>
      </c>
      <c r="L253" s="8">
        <f t="shared" si="9"/>
        <v>571</v>
      </c>
      <c r="M253" s="7">
        <f t="shared" si="10"/>
        <v>2.6539875598531424</v>
      </c>
      <c r="N253" s="7">
        <f t="shared" si="11"/>
        <v>0.70671358085404756</v>
      </c>
    </row>
    <row r="254" spans="1:14" x14ac:dyDescent="0.25">
      <c r="A254" s="8" t="s">
        <v>616</v>
      </c>
      <c r="B254" s="8">
        <v>463</v>
      </c>
      <c r="C254" s="8">
        <v>1.5684156924749146</v>
      </c>
      <c r="D254" s="9">
        <v>0.41764350634633784</v>
      </c>
      <c r="F254" s="8" t="s">
        <v>616</v>
      </c>
      <c r="G254" s="8">
        <v>315</v>
      </c>
      <c r="H254" s="8">
        <v>3.6573743107913117</v>
      </c>
      <c r="I254" s="9">
        <v>0.97389909990608869</v>
      </c>
      <c r="J254" s="6"/>
      <c r="K254" s="8" t="s">
        <v>616</v>
      </c>
      <c r="L254" s="8">
        <f t="shared" si="9"/>
        <v>389</v>
      </c>
      <c r="M254" s="7">
        <f t="shared" si="10"/>
        <v>2.6128950016331132</v>
      </c>
      <c r="N254" s="7">
        <f t="shared" si="11"/>
        <v>0.69577130312621327</v>
      </c>
    </row>
    <row r="255" spans="1:14" x14ac:dyDescent="0.25">
      <c r="A255" s="8" t="s">
        <v>215</v>
      </c>
      <c r="B255" s="8">
        <v>295</v>
      </c>
      <c r="C255" s="8">
        <v>2.8205834719013438</v>
      </c>
      <c r="D255" s="9">
        <v>0.75107535381041568</v>
      </c>
      <c r="F255" s="8" t="s">
        <v>215</v>
      </c>
      <c r="G255" s="8">
        <v>280</v>
      </c>
      <c r="H255" s="8">
        <v>2.2926663747629732</v>
      </c>
      <c r="I255" s="9">
        <v>0.61049964510838373</v>
      </c>
      <c r="J255" s="6"/>
      <c r="K255" s="8" t="s">
        <v>215</v>
      </c>
      <c r="L255" s="8">
        <f t="shared" si="9"/>
        <v>287.5</v>
      </c>
      <c r="M255" s="7">
        <f t="shared" si="10"/>
        <v>2.5566249233321585</v>
      </c>
      <c r="N255" s="7">
        <f t="shared" si="11"/>
        <v>0.68078749945939965</v>
      </c>
    </row>
    <row r="256" spans="1:14" x14ac:dyDescent="0.25">
      <c r="A256" s="8" t="s">
        <v>254</v>
      </c>
      <c r="B256" s="8">
        <v>501</v>
      </c>
      <c r="C256" s="8">
        <v>5.8971192674722488</v>
      </c>
      <c r="D256" s="9">
        <v>1.5703066349223289</v>
      </c>
      <c r="F256" s="8" t="s">
        <v>254</v>
      </c>
      <c r="G256" s="8">
        <v>510</v>
      </c>
      <c r="H256" s="8">
        <v>-0.8170236976135925</v>
      </c>
      <c r="I256" s="9">
        <v>-0.21756007892330395</v>
      </c>
      <c r="J256" s="6"/>
      <c r="K256" s="8" t="s">
        <v>254</v>
      </c>
      <c r="L256" s="8">
        <f t="shared" si="9"/>
        <v>505.5</v>
      </c>
      <c r="M256" s="7">
        <f t="shared" si="10"/>
        <v>2.5400477849293281</v>
      </c>
      <c r="N256" s="7">
        <f t="shared" si="11"/>
        <v>0.67637327799951252</v>
      </c>
    </row>
    <row r="257" spans="1:14" x14ac:dyDescent="0.25">
      <c r="A257" s="8" t="s">
        <v>235</v>
      </c>
      <c r="B257" s="8">
        <v>522</v>
      </c>
      <c r="C257" s="8">
        <v>3.2537194561721208</v>
      </c>
      <c r="D257" s="9">
        <v>0.86641239874278952</v>
      </c>
      <c r="F257" s="8" t="s">
        <v>236</v>
      </c>
      <c r="G257" s="8">
        <v>427</v>
      </c>
      <c r="H257" s="8">
        <v>1.7216502052459504</v>
      </c>
      <c r="I257" s="9">
        <v>0.45844735669928988</v>
      </c>
      <c r="J257" s="6"/>
      <c r="K257" s="8" t="s">
        <v>235</v>
      </c>
      <c r="L257" s="8">
        <f t="shared" si="9"/>
        <v>474.5</v>
      </c>
      <c r="M257" s="7">
        <f t="shared" si="10"/>
        <v>2.4876848307090356</v>
      </c>
      <c r="N257" s="7">
        <f t="shared" si="11"/>
        <v>0.66242987772103967</v>
      </c>
    </row>
    <row r="258" spans="1:14" x14ac:dyDescent="0.25">
      <c r="A258" s="8" t="s">
        <v>167</v>
      </c>
      <c r="B258" s="8">
        <v>481</v>
      </c>
      <c r="C258" s="8">
        <v>0.58621734321138774</v>
      </c>
      <c r="D258" s="9">
        <v>0.15610011291936521</v>
      </c>
      <c r="F258" s="8" t="s">
        <v>167</v>
      </c>
      <c r="G258" s="8">
        <v>488</v>
      </c>
      <c r="H258" s="8">
        <v>4.3659780125382355</v>
      </c>
      <c r="I258" s="9">
        <v>1.1625887030690036</v>
      </c>
      <c r="J258" s="6"/>
      <c r="K258" s="8" t="s">
        <v>167</v>
      </c>
      <c r="L258" s="8">
        <f t="shared" si="9"/>
        <v>484.5</v>
      </c>
      <c r="M258" s="7">
        <f t="shared" si="10"/>
        <v>2.4760976778748116</v>
      </c>
      <c r="N258" s="7">
        <f t="shared" si="11"/>
        <v>0.65934440799418437</v>
      </c>
    </row>
    <row r="259" spans="1:14" x14ac:dyDescent="0.25">
      <c r="A259" s="8" t="s">
        <v>97</v>
      </c>
      <c r="B259" s="8">
        <v>515</v>
      </c>
      <c r="C259" s="8">
        <v>1.7112216221497505</v>
      </c>
      <c r="D259" s="9">
        <v>0.45567039518875546</v>
      </c>
      <c r="F259" s="8" t="s">
        <v>98</v>
      </c>
      <c r="G259" s="8">
        <v>686</v>
      </c>
      <c r="H259" s="8">
        <v>2.9463209901179823</v>
      </c>
      <c r="I259" s="9">
        <v>0.78455720319463007</v>
      </c>
      <c r="J259" s="6"/>
      <c r="K259" s="8" t="s">
        <v>97</v>
      </c>
      <c r="L259" s="8">
        <f t="shared" ref="L259:L322" si="12">AVERAGE(B259,G259)</f>
        <v>600.5</v>
      </c>
      <c r="M259" s="7">
        <f t="shared" ref="M259:M322" si="13">AVERAGE(C259,H259)</f>
        <v>2.3287713061338664</v>
      </c>
      <c r="N259" s="7">
        <f t="shared" ref="N259:N322" si="14">AVERAGE(D259,I259)</f>
        <v>0.62011379919169274</v>
      </c>
    </row>
    <row r="260" spans="1:14" x14ac:dyDescent="0.25">
      <c r="A260" s="8" t="s">
        <v>309</v>
      </c>
      <c r="B260" s="8">
        <v>720</v>
      </c>
      <c r="C260" s="8">
        <v>3.9479098062772948</v>
      </c>
      <c r="D260" s="9">
        <v>1.0512639615527899</v>
      </c>
      <c r="F260" s="8" t="s">
        <v>310</v>
      </c>
      <c r="G260" s="8">
        <v>458</v>
      </c>
      <c r="H260" s="8">
        <v>0.65141881217797959</v>
      </c>
      <c r="I260" s="9">
        <v>0.17346220018283148</v>
      </c>
      <c r="J260" s="6"/>
      <c r="K260" s="8" t="s">
        <v>309</v>
      </c>
      <c r="L260" s="8">
        <f t="shared" si="12"/>
        <v>589</v>
      </c>
      <c r="M260" s="7">
        <f t="shared" si="13"/>
        <v>2.2996643092276372</v>
      </c>
      <c r="N260" s="7">
        <f t="shared" si="14"/>
        <v>0.61236308086781066</v>
      </c>
    </row>
    <row r="261" spans="1:14" x14ac:dyDescent="0.25">
      <c r="A261" s="8" t="s">
        <v>87</v>
      </c>
      <c r="B261" s="8">
        <v>428</v>
      </c>
      <c r="C261" s="8">
        <v>5.5362922186593266</v>
      </c>
      <c r="D261" s="9">
        <v>1.4742242796042471</v>
      </c>
      <c r="F261" s="8" t="s">
        <v>88</v>
      </c>
      <c r="G261" s="8">
        <v>362</v>
      </c>
      <c r="H261" s="8">
        <v>-0.98200036200995555</v>
      </c>
      <c r="I261" s="9">
        <v>-0.2614906726519956</v>
      </c>
      <c r="J261" s="6"/>
      <c r="K261" s="8" t="s">
        <v>87</v>
      </c>
      <c r="L261" s="8">
        <f t="shared" si="12"/>
        <v>395</v>
      </c>
      <c r="M261" s="7">
        <f t="shared" si="13"/>
        <v>2.2771459283246855</v>
      </c>
      <c r="N261" s="7">
        <f t="shared" si="14"/>
        <v>0.6063668034761257</v>
      </c>
    </row>
    <row r="262" spans="1:14" x14ac:dyDescent="0.25">
      <c r="A262" s="8" t="s">
        <v>409</v>
      </c>
      <c r="B262" s="8">
        <v>415</v>
      </c>
      <c r="C262" s="8">
        <v>2.0756797154218987</v>
      </c>
      <c r="D262" s="9">
        <v>0.55271963839690774</v>
      </c>
      <c r="F262" s="8" t="s">
        <v>410</v>
      </c>
      <c r="G262" s="8">
        <v>626</v>
      </c>
      <c r="H262" s="8">
        <v>2.4092084865481809</v>
      </c>
      <c r="I262" s="9">
        <v>0.64153290780558125</v>
      </c>
      <c r="J262" s="6"/>
      <c r="K262" s="8" t="s">
        <v>409</v>
      </c>
      <c r="L262" s="8">
        <f t="shared" si="12"/>
        <v>520.5</v>
      </c>
      <c r="M262" s="7">
        <f t="shared" si="13"/>
        <v>2.2424441009850398</v>
      </c>
      <c r="N262" s="7">
        <f t="shared" si="14"/>
        <v>0.59712627310124455</v>
      </c>
    </row>
    <row r="263" spans="1:14" x14ac:dyDescent="0.25">
      <c r="A263" s="8" t="s">
        <v>211</v>
      </c>
      <c r="B263" s="8">
        <v>436</v>
      </c>
      <c r="C263" s="8">
        <v>5.6966701310119987</v>
      </c>
      <c r="D263" s="9">
        <v>1.5169303007036548</v>
      </c>
      <c r="F263" s="8" t="s">
        <v>212</v>
      </c>
      <c r="G263" s="8">
        <v>503</v>
      </c>
      <c r="H263" s="8">
        <v>-1.2929641134064411</v>
      </c>
      <c r="I263" s="9">
        <v>-0.34429524551042251</v>
      </c>
      <c r="J263" s="6"/>
      <c r="K263" s="8" t="s">
        <v>211</v>
      </c>
      <c r="L263" s="8">
        <f t="shared" si="12"/>
        <v>469.5</v>
      </c>
      <c r="M263" s="7">
        <f t="shared" si="13"/>
        <v>2.2018530088027788</v>
      </c>
      <c r="N263" s="7">
        <f t="shared" si="14"/>
        <v>0.58631752759661615</v>
      </c>
    </row>
    <row r="264" spans="1:14" x14ac:dyDescent="0.25">
      <c r="A264" s="8" t="s">
        <v>482</v>
      </c>
      <c r="B264" s="8">
        <v>458</v>
      </c>
      <c r="C264" s="8">
        <v>6.2811380622944455</v>
      </c>
      <c r="D264" s="9">
        <v>1.6725645737723014</v>
      </c>
      <c r="F264" s="8" t="s">
        <v>538</v>
      </c>
      <c r="G264" s="8">
        <v>394</v>
      </c>
      <c r="H264" s="8">
        <v>-1.9198876452993829</v>
      </c>
      <c r="I264" s="9">
        <v>-0.51123475225409543</v>
      </c>
      <c r="J264" s="6"/>
      <c r="K264" s="8" t="s">
        <v>482</v>
      </c>
      <c r="L264" s="8">
        <f t="shared" si="12"/>
        <v>426</v>
      </c>
      <c r="M264" s="7">
        <f t="shared" si="13"/>
        <v>2.1806252084975313</v>
      </c>
      <c r="N264" s="7">
        <f t="shared" si="14"/>
        <v>0.58066491075910298</v>
      </c>
    </row>
    <row r="265" spans="1:14" x14ac:dyDescent="0.25">
      <c r="A265" s="8" t="s">
        <v>259</v>
      </c>
      <c r="B265" s="8">
        <v>397</v>
      </c>
      <c r="C265" s="8">
        <v>0.14994249789207004</v>
      </c>
      <c r="D265" s="9">
        <v>3.992724050800333E-2</v>
      </c>
      <c r="F265" s="8" t="s">
        <v>259</v>
      </c>
      <c r="G265" s="8">
        <v>620</v>
      </c>
      <c r="H265" s="8">
        <v>4.193854116345463</v>
      </c>
      <c r="I265" s="9">
        <v>1.1167549181375942</v>
      </c>
      <c r="J265" s="6"/>
      <c r="K265" s="8" t="s">
        <v>259</v>
      </c>
      <c r="L265" s="8">
        <f t="shared" si="12"/>
        <v>508.5</v>
      </c>
      <c r="M265" s="7">
        <f t="shared" si="13"/>
        <v>2.1718983071187665</v>
      </c>
      <c r="N265" s="7">
        <f t="shared" si="14"/>
        <v>0.57834107932279877</v>
      </c>
    </row>
    <row r="266" spans="1:14" x14ac:dyDescent="0.25">
      <c r="A266" s="8" t="s">
        <v>638</v>
      </c>
      <c r="B266" s="8">
        <v>435</v>
      </c>
      <c r="C266" s="8">
        <v>4.2720449189396703</v>
      </c>
      <c r="D266" s="9">
        <v>1.1375758529931677</v>
      </c>
      <c r="F266" s="8" t="s">
        <v>498</v>
      </c>
      <c r="G266" s="8">
        <v>334</v>
      </c>
      <c r="H266" s="8">
        <v>5.3329187687552349E-2</v>
      </c>
      <c r="I266" s="9">
        <v>1.4200692484328445E-2</v>
      </c>
      <c r="J266" s="6"/>
      <c r="K266" s="8" t="s">
        <v>638</v>
      </c>
      <c r="L266" s="8">
        <f t="shared" si="12"/>
        <v>384.5</v>
      </c>
      <c r="M266" s="7">
        <f t="shared" si="13"/>
        <v>2.1626870533136113</v>
      </c>
      <c r="N266" s="7">
        <f t="shared" si="14"/>
        <v>0.5758882727387481</v>
      </c>
    </row>
    <row r="267" spans="1:14" x14ac:dyDescent="0.25">
      <c r="A267" s="8" t="s">
        <v>305</v>
      </c>
      <c r="B267" s="8">
        <v>533</v>
      </c>
      <c r="C267" s="8">
        <v>3.765506368608925</v>
      </c>
      <c r="D267" s="9">
        <v>1.0026929024624318</v>
      </c>
      <c r="F267" s="8" t="s">
        <v>305</v>
      </c>
      <c r="G267" s="8">
        <v>620</v>
      </c>
      <c r="H267" s="8">
        <v>0.53918831824660174</v>
      </c>
      <c r="I267" s="9">
        <v>0.14357705096545859</v>
      </c>
      <c r="J267" s="6"/>
      <c r="K267" s="8" t="s">
        <v>305</v>
      </c>
      <c r="L267" s="8">
        <f t="shared" si="12"/>
        <v>576.5</v>
      </c>
      <c r="M267" s="7">
        <f t="shared" si="13"/>
        <v>2.1523473434277633</v>
      </c>
      <c r="N267" s="7">
        <f t="shared" si="14"/>
        <v>0.5731349767139452</v>
      </c>
    </row>
    <row r="268" spans="1:14" x14ac:dyDescent="0.25">
      <c r="A268" s="8" t="s">
        <v>109</v>
      </c>
      <c r="B268" s="8">
        <v>391</v>
      </c>
      <c r="C268" s="8">
        <v>2.5789947413516217</v>
      </c>
      <c r="D268" s="9">
        <v>0.68674421697938037</v>
      </c>
      <c r="F268" s="8" t="s">
        <v>110</v>
      </c>
      <c r="G268" s="8">
        <v>468</v>
      </c>
      <c r="H268" s="8">
        <v>1.7098007511415005</v>
      </c>
      <c r="I268" s="9">
        <v>0.4552920404242638</v>
      </c>
      <c r="J268" s="6"/>
      <c r="K268" s="8" t="s">
        <v>109</v>
      </c>
      <c r="L268" s="8">
        <f t="shared" si="12"/>
        <v>429.5</v>
      </c>
      <c r="M268" s="7">
        <f t="shared" si="13"/>
        <v>2.1443977462465611</v>
      </c>
      <c r="N268" s="7">
        <f t="shared" si="14"/>
        <v>0.57101812870182211</v>
      </c>
    </row>
    <row r="269" spans="1:14" x14ac:dyDescent="0.25">
      <c r="A269" s="8" t="s">
        <v>242</v>
      </c>
      <c r="B269" s="8">
        <v>440</v>
      </c>
      <c r="C269" s="8">
        <v>-0.74259546773913598</v>
      </c>
      <c r="D269" s="9">
        <v>-0.19774105578737186</v>
      </c>
      <c r="F269" s="8" t="s">
        <v>242</v>
      </c>
      <c r="G269" s="8">
        <v>290</v>
      </c>
      <c r="H269" s="8">
        <v>5.0009010829436988</v>
      </c>
      <c r="I269" s="9">
        <v>1.3316583563864142</v>
      </c>
      <c r="J269" s="6"/>
      <c r="K269" s="8" t="s">
        <v>242</v>
      </c>
      <c r="L269" s="8">
        <f t="shared" si="12"/>
        <v>365</v>
      </c>
      <c r="M269" s="7">
        <f t="shared" si="13"/>
        <v>2.1291528076022814</v>
      </c>
      <c r="N269" s="7">
        <f t="shared" si="14"/>
        <v>0.56695865029952119</v>
      </c>
    </row>
    <row r="270" spans="1:14" x14ac:dyDescent="0.25">
      <c r="A270" s="8" t="s">
        <v>343</v>
      </c>
      <c r="B270" s="8">
        <v>386</v>
      </c>
      <c r="C270" s="8">
        <v>3.2583778124978977</v>
      </c>
      <c r="D270" s="9">
        <v>0.86765284301980272</v>
      </c>
      <c r="F270" s="8" t="s">
        <v>344</v>
      </c>
      <c r="G270" s="8">
        <v>478</v>
      </c>
      <c r="H270" s="8">
        <v>0.88717616486745499</v>
      </c>
      <c r="I270" s="9">
        <v>0.23624053624295577</v>
      </c>
      <c r="J270" s="6"/>
      <c r="K270" s="8" t="s">
        <v>343</v>
      </c>
      <c r="L270" s="8">
        <f t="shared" si="12"/>
        <v>432</v>
      </c>
      <c r="M270" s="7">
        <f t="shared" si="13"/>
        <v>2.0727769886826763</v>
      </c>
      <c r="N270" s="7">
        <f t="shared" si="14"/>
        <v>0.55194668963137927</v>
      </c>
    </row>
    <row r="271" spans="1:14" x14ac:dyDescent="0.25">
      <c r="A271" s="8" t="s">
        <v>120</v>
      </c>
      <c r="B271" s="8">
        <v>684</v>
      </c>
      <c r="C271" s="8">
        <v>2.6848730673219592</v>
      </c>
      <c r="D271" s="9">
        <v>0.71493788751997245</v>
      </c>
      <c r="F271" s="8" t="s">
        <v>120</v>
      </c>
      <c r="G271" s="8">
        <v>376</v>
      </c>
      <c r="H271" s="8">
        <v>1.2977739003286928</v>
      </c>
      <c r="I271" s="9">
        <v>0.34557601328431425</v>
      </c>
      <c r="J271" s="6"/>
      <c r="K271" s="8" t="s">
        <v>120</v>
      </c>
      <c r="L271" s="8">
        <f t="shared" si="12"/>
        <v>530</v>
      </c>
      <c r="M271" s="7">
        <f t="shared" si="13"/>
        <v>1.991323483825326</v>
      </c>
      <c r="N271" s="7">
        <f t="shared" si="14"/>
        <v>0.53025695040214338</v>
      </c>
    </row>
    <row r="272" spans="1:14" x14ac:dyDescent="0.25">
      <c r="A272" s="8" t="s">
        <v>233</v>
      </c>
      <c r="B272" s="8">
        <v>684</v>
      </c>
      <c r="C272" s="8">
        <v>5.6531288838416458</v>
      </c>
      <c r="D272" s="9">
        <v>1.5053359770647323</v>
      </c>
      <c r="F272" s="8" t="s">
        <v>234</v>
      </c>
      <c r="G272" s="8">
        <v>430</v>
      </c>
      <c r="H272" s="8">
        <v>-1.7276950084022076</v>
      </c>
      <c r="I272" s="9">
        <v>-0.46005698914396975</v>
      </c>
      <c r="J272" s="6"/>
      <c r="K272" s="8" t="s">
        <v>233</v>
      </c>
      <c r="L272" s="8">
        <f t="shared" si="12"/>
        <v>557</v>
      </c>
      <c r="M272" s="7">
        <f t="shared" si="13"/>
        <v>1.9627169377197191</v>
      </c>
      <c r="N272" s="7">
        <f t="shared" si="14"/>
        <v>0.52263949396038134</v>
      </c>
    </row>
    <row r="273" spans="1:14" x14ac:dyDescent="0.25">
      <c r="A273" s="8" t="s">
        <v>381</v>
      </c>
      <c r="B273" s="8">
        <v>564</v>
      </c>
      <c r="C273" s="8">
        <v>1.0478611151249311</v>
      </c>
      <c r="D273" s="9">
        <v>0.27902831652633403</v>
      </c>
      <c r="F273" s="8" t="s">
        <v>381</v>
      </c>
      <c r="G273" s="8">
        <v>432</v>
      </c>
      <c r="H273" s="8">
        <v>2.829585326158309</v>
      </c>
      <c r="I273" s="9">
        <v>0.75347240071165211</v>
      </c>
      <c r="J273" s="6"/>
      <c r="K273" s="8" t="s">
        <v>381</v>
      </c>
      <c r="L273" s="8">
        <f t="shared" si="12"/>
        <v>498</v>
      </c>
      <c r="M273" s="7">
        <f t="shared" si="13"/>
        <v>1.9387232206416201</v>
      </c>
      <c r="N273" s="7">
        <f t="shared" si="14"/>
        <v>0.51625035861899304</v>
      </c>
    </row>
    <row r="274" spans="1:14" x14ac:dyDescent="0.25">
      <c r="A274" s="8" t="s">
        <v>239</v>
      </c>
      <c r="B274" s="8">
        <v>376</v>
      </c>
      <c r="C274" s="8">
        <v>2.7356236844032082</v>
      </c>
      <c r="D274" s="9">
        <v>0.72845194872756414</v>
      </c>
      <c r="F274" s="8" t="s">
        <v>240</v>
      </c>
      <c r="G274" s="8">
        <v>273</v>
      </c>
      <c r="H274" s="8">
        <v>1.0301543841234349</v>
      </c>
      <c r="I274" s="9">
        <v>0.27431330298950374</v>
      </c>
      <c r="J274" s="6"/>
      <c r="K274" s="8" t="s">
        <v>239</v>
      </c>
      <c r="L274" s="8">
        <f t="shared" si="12"/>
        <v>324.5</v>
      </c>
      <c r="M274" s="7">
        <f t="shared" si="13"/>
        <v>1.8828890342633215</v>
      </c>
      <c r="N274" s="7">
        <f t="shared" si="14"/>
        <v>0.50138262585853388</v>
      </c>
    </row>
    <row r="275" spans="1:14" x14ac:dyDescent="0.25">
      <c r="A275" s="8" t="s">
        <v>363</v>
      </c>
      <c r="B275" s="8">
        <v>380</v>
      </c>
      <c r="C275" s="8">
        <v>3.0132421620994734</v>
      </c>
      <c r="D275" s="9">
        <v>0.80237721930977945</v>
      </c>
      <c r="F275" s="8" t="s">
        <v>364</v>
      </c>
      <c r="G275" s="8">
        <v>626</v>
      </c>
      <c r="H275" s="8">
        <v>0.58523146214020016</v>
      </c>
      <c r="I275" s="9">
        <v>0.15583758887718252</v>
      </c>
      <c r="J275" s="6"/>
      <c r="K275" s="8" t="s">
        <v>363</v>
      </c>
      <c r="L275" s="8">
        <f t="shared" si="12"/>
        <v>503</v>
      </c>
      <c r="M275" s="7">
        <f t="shared" si="13"/>
        <v>1.7992368121198368</v>
      </c>
      <c r="N275" s="7">
        <f t="shared" si="14"/>
        <v>0.47910740409348096</v>
      </c>
    </row>
    <row r="276" spans="1:14" x14ac:dyDescent="0.25">
      <c r="A276" s="8" t="s">
        <v>353</v>
      </c>
      <c r="B276" s="8">
        <v>469</v>
      </c>
      <c r="C276" s="8">
        <v>3.1555339469323371</v>
      </c>
      <c r="D276" s="9">
        <v>0.84026719977031761</v>
      </c>
      <c r="F276" s="8" t="s">
        <v>353</v>
      </c>
      <c r="G276" s="8">
        <v>354</v>
      </c>
      <c r="H276" s="8">
        <v>0.36602827042420927</v>
      </c>
      <c r="I276" s="9">
        <v>9.7467355762443905E-2</v>
      </c>
      <c r="J276" s="6"/>
      <c r="K276" s="8" t="s">
        <v>353</v>
      </c>
      <c r="L276" s="8">
        <f t="shared" si="12"/>
        <v>411.5</v>
      </c>
      <c r="M276" s="7">
        <f t="shared" si="13"/>
        <v>1.7607811086782732</v>
      </c>
      <c r="N276" s="7">
        <f t="shared" si="14"/>
        <v>0.46886727776638076</v>
      </c>
    </row>
    <row r="277" spans="1:14" x14ac:dyDescent="0.25">
      <c r="A277" s="8" t="s">
        <v>273</v>
      </c>
      <c r="B277" s="8">
        <v>542</v>
      </c>
      <c r="C277" s="8">
        <v>0.53219295857005022</v>
      </c>
      <c r="D277" s="9">
        <v>0.14171430083009198</v>
      </c>
      <c r="F277" s="8" t="s">
        <v>273</v>
      </c>
      <c r="G277" s="8">
        <v>360</v>
      </c>
      <c r="H277" s="8">
        <v>2.9596624511880236</v>
      </c>
      <c r="I277" s="9">
        <v>0.78810981657882972</v>
      </c>
      <c r="J277" s="6"/>
      <c r="K277" s="8" t="s">
        <v>273</v>
      </c>
      <c r="L277" s="8">
        <f t="shared" si="12"/>
        <v>451</v>
      </c>
      <c r="M277" s="7">
        <f t="shared" si="13"/>
        <v>1.7459277048790369</v>
      </c>
      <c r="N277" s="7">
        <f t="shared" si="14"/>
        <v>0.46491205870446084</v>
      </c>
    </row>
    <row r="278" spans="1:14" x14ac:dyDescent="0.25">
      <c r="A278" s="8" t="s">
        <v>243</v>
      </c>
      <c r="B278" s="8">
        <v>466</v>
      </c>
      <c r="C278" s="8">
        <v>-0.14064224234100209</v>
      </c>
      <c r="D278" s="9">
        <v>-3.745073421129836E-2</v>
      </c>
      <c r="F278" s="8" t="s">
        <v>244</v>
      </c>
      <c r="G278" s="8">
        <v>437</v>
      </c>
      <c r="H278" s="8">
        <v>3.5885177884689767</v>
      </c>
      <c r="I278" s="9">
        <v>0.9555637315751736</v>
      </c>
      <c r="J278" s="6"/>
      <c r="K278" s="8" t="s">
        <v>243</v>
      </c>
      <c r="L278" s="8">
        <f t="shared" si="12"/>
        <v>451.5</v>
      </c>
      <c r="M278" s="7">
        <f t="shared" si="13"/>
        <v>1.7239377730639873</v>
      </c>
      <c r="N278" s="7">
        <f t="shared" si="14"/>
        <v>0.4590564986819376</v>
      </c>
    </row>
    <row r="279" spans="1:14" x14ac:dyDescent="0.25">
      <c r="A279" s="8" t="s">
        <v>628</v>
      </c>
      <c r="B279" s="8">
        <v>531</v>
      </c>
      <c r="C279" s="8">
        <v>2.3396342110687556</v>
      </c>
      <c r="D279" s="9">
        <v>0.62300641352084107</v>
      </c>
      <c r="F279" s="8" t="s">
        <v>497</v>
      </c>
      <c r="G279" s="8">
        <v>371</v>
      </c>
      <c r="H279" s="8">
        <v>1.080163962269495</v>
      </c>
      <c r="I279" s="9">
        <v>0.28763003762052741</v>
      </c>
      <c r="J279" s="6"/>
      <c r="K279" s="8" t="s">
        <v>628</v>
      </c>
      <c r="L279" s="8">
        <f t="shared" si="12"/>
        <v>451</v>
      </c>
      <c r="M279" s="7">
        <f t="shared" si="13"/>
        <v>1.7098990866691253</v>
      </c>
      <c r="N279" s="7">
        <f t="shared" si="14"/>
        <v>0.45531822557068424</v>
      </c>
    </row>
    <row r="280" spans="1:14" x14ac:dyDescent="0.25">
      <c r="A280" s="8" t="s">
        <v>284</v>
      </c>
      <c r="B280" s="8">
        <v>621</v>
      </c>
      <c r="C280" s="8">
        <v>-1.126969849517252</v>
      </c>
      <c r="D280" s="9">
        <v>-0.30009368164142991</v>
      </c>
      <c r="F280" s="8" t="s">
        <v>284</v>
      </c>
      <c r="G280" s="8">
        <v>611</v>
      </c>
      <c r="H280" s="8">
        <v>4.4674620451976068</v>
      </c>
      <c r="I280" s="9">
        <v>1.189612245004589</v>
      </c>
      <c r="J280" s="6"/>
      <c r="K280" s="8" t="s">
        <v>284</v>
      </c>
      <c r="L280" s="8">
        <f t="shared" si="12"/>
        <v>616</v>
      </c>
      <c r="M280" s="7">
        <f t="shared" si="13"/>
        <v>1.6702460978401774</v>
      </c>
      <c r="N280" s="7">
        <f t="shared" si="14"/>
        <v>0.44475928168157952</v>
      </c>
    </row>
    <row r="281" spans="1:14" x14ac:dyDescent="0.25">
      <c r="A281" s="8" t="s">
        <v>180</v>
      </c>
      <c r="B281" s="8">
        <v>634</v>
      </c>
      <c r="C281" s="8">
        <v>2.2307196469579651</v>
      </c>
      <c r="D281" s="9">
        <v>0.59400424230713966</v>
      </c>
      <c r="F281" s="8" t="s">
        <v>181</v>
      </c>
      <c r="G281" s="8">
        <v>286</v>
      </c>
      <c r="H281" s="8">
        <v>0.97346708994844278</v>
      </c>
      <c r="I281" s="9">
        <v>0.25921840154333708</v>
      </c>
      <c r="J281" s="6"/>
      <c r="K281" s="8" t="s">
        <v>180</v>
      </c>
      <c r="L281" s="8">
        <f t="shared" si="12"/>
        <v>460</v>
      </c>
      <c r="M281" s="7">
        <f t="shared" si="13"/>
        <v>1.6020933684532039</v>
      </c>
      <c r="N281" s="7">
        <f t="shared" si="14"/>
        <v>0.42661132192523837</v>
      </c>
    </row>
    <row r="282" spans="1:14" x14ac:dyDescent="0.25">
      <c r="A282" s="8" t="s">
        <v>631</v>
      </c>
      <c r="B282" s="8">
        <v>569</v>
      </c>
      <c r="C282" s="8">
        <v>5.6057499936360244</v>
      </c>
      <c r="D282" s="9">
        <v>1.492719751706103</v>
      </c>
      <c r="F282" s="8" t="s">
        <v>631</v>
      </c>
      <c r="G282" s="8">
        <v>619</v>
      </c>
      <c r="H282" s="8">
        <v>-2.4351178853823967</v>
      </c>
      <c r="I282" s="9">
        <v>-0.64843215793956355</v>
      </c>
      <c r="J282" s="6"/>
      <c r="K282" s="8" t="s">
        <v>631</v>
      </c>
      <c r="L282" s="8">
        <f t="shared" si="12"/>
        <v>594</v>
      </c>
      <c r="M282" s="7">
        <f t="shared" si="13"/>
        <v>1.5853160541268139</v>
      </c>
      <c r="N282" s="7">
        <f t="shared" si="14"/>
        <v>0.42214379688326975</v>
      </c>
    </row>
    <row r="283" spans="1:14" x14ac:dyDescent="0.25">
      <c r="A283" s="8" t="s">
        <v>140</v>
      </c>
      <c r="B283" s="8">
        <v>572</v>
      </c>
      <c r="C283" s="8">
        <v>5.1689607206525636</v>
      </c>
      <c r="D283" s="9">
        <v>1.3764098956019326</v>
      </c>
      <c r="F283" s="8" t="s">
        <v>141</v>
      </c>
      <c r="G283" s="8">
        <v>429</v>
      </c>
      <c r="H283" s="8">
        <v>-2.0798274933178078</v>
      </c>
      <c r="I283" s="9">
        <v>-0.55382412396939007</v>
      </c>
      <c r="J283" s="6"/>
      <c r="K283" s="8" t="s">
        <v>140</v>
      </c>
      <c r="L283" s="8">
        <f t="shared" si="12"/>
        <v>500.5</v>
      </c>
      <c r="M283" s="7">
        <f t="shared" si="13"/>
        <v>1.5445666136673779</v>
      </c>
      <c r="N283" s="7">
        <f t="shared" si="14"/>
        <v>0.41129288581627127</v>
      </c>
    </row>
    <row r="284" spans="1:14" x14ac:dyDescent="0.25">
      <c r="A284" s="8" t="s">
        <v>470</v>
      </c>
      <c r="B284" s="8">
        <v>632</v>
      </c>
      <c r="C284" s="8">
        <v>5.9145298812999272</v>
      </c>
      <c r="D284" s="9">
        <v>1.5749427972876515</v>
      </c>
      <c r="F284" s="8" t="s">
        <v>506</v>
      </c>
      <c r="G284" s="8">
        <v>468</v>
      </c>
      <c r="H284" s="8">
        <v>-2.9032800964972694</v>
      </c>
      <c r="I284" s="9">
        <v>-0.77309611554147795</v>
      </c>
      <c r="J284" s="6"/>
      <c r="K284" s="8" t="s">
        <v>470</v>
      </c>
      <c r="L284" s="8">
        <f t="shared" si="12"/>
        <v>550</v>
      </c>
      <c r="M284" s="7">
        <f t="shared" si="13"/>
        <v>1.5056248924013289</v>
      </c>
      <c r="N284" s="7">
        <f t="shared" si="14"/>
        <v>0.40092334087308679</v>
      </c>
    </row>
    <row r="285" spans="1:14" x14ac:dyDescent="0.25">
      <c r="A285" s="8" t="s">
        <v>355</v>
      </c>
      <c r="B285" s="8">
        <v>402</v>
      </c>
      <c r="C285" s="8">
        <v>-0.22129019185531718</v>
      </c>
      <c r="D285" s="9">
        <v>-5.8925967197300699E-2</v>
      </c>
      <c r="F285" s="8" t="s">
        <v>356</v>
      </c>
      <c r="G285" s="8">
        <v>330</v>
      </c>
      <c r="H285" s="8">
        <v>3.1954373920783183</v>
      </c>
      <c r="I285" s="9">
        <v>0.85089283608983746</v>
      </c>
      <c r="J285" s="6"/>
      <c r="K285" s="8" t="s">
        <v>355</v>
      </c>
      <c r="L285" s="8">
        <f t="shared" si="12"/>
        <v>366</v>
      </c>
      <c r="M285" s="7">
        <f t="shared" si="13"/>
        <v>1.4870736001115006</v>
      </c>
      <c r="N285" s="7">
        <f t="shared" si="14"/>
        <v>0.39598343444626838</v>
      </c>
    </row>
    <row r="286" spans="1:14" x14ac:dyDescent="0.25">
      <c r="A286" s="8" t="s">
        <v>315</v>
      </c>
      <c r="B286" s="8">
        <v>709</v>
      </c>
      <c r="C286" s="8">
        <v>7.6645544151152478</v>
      </c>
      <c r="D286" s="9">
        <v>2.0409457746880042</v>
      </c>
      <c r="F286" s="8" t="s">
        <v>316</v>
      </c>
      <c r="G286" s="8">
        <v>329</v>
      </c>
      <c r="H286" s="8">
        <v>-4.6912656325723816</v>
      </c>
      <c r="I286" s="9">
        <v>-1.2492074884164914</v>
      </c>
      <c r="J286" s="6"/>
      <c r="K286" s="8" t="s">
        <v>315</v>
      </c>
      <c r="L286" s="8">
        <f t="shared" si="12"/>
        <v>519</v>
      </c>
      <c r="M286" s="7">
        <f t="shared" si="13"/>
        <v>1.4866443912714331</v>
      </c>
      <c r="N286" s="7">
        <f t="shared" si="14"/>
        <v>0.39586914313575639</v>
      </c>
    </row>
    <row r="287" spans="1:14" x14ac:dyDescent="0.25">
      <c r="A287" s="8" t="s">
        <v>148</v>
      </c>
      <c r="B287" s="8">
        <v>470</v>
      </c>
      <c r="C287" s="8">
        <v>-1.1093213993163715</v>
      </c>
      <c r="D287" s="9">
        <v>-0.29539418733080897</v>
      </c>
      <c r="F287" s="8" t="s">
        <v>149</v>
      </c>
      <c r="G287" s="8">
        <v>380</v>
      </c>
      <c r="H287" s="8">
        <v>3.9814769301844422</v>
      </c>
      <c r="I287" s="9">
        <v>1.0602023389190742</v>
      </c>
      <c r="J287" s="6"/>
      <c r="K287" s="8" t="s">
        <v>148</v>
      </c>
      <c r="L287" s="8">
        <f t="shared" si="12"/>
        <v>425</v>
      </c>
      <c r="M287" s="7">
        <f t="shared" si="13"/>
        <v>1.4360777654340353</v>
      </c>
      <c r="N287" s="7">
        <f t="shared" si="14"/>
        <v>0.3824040757941326</v>
      </c>
    </row>
    <row r="288" spans="1:14" x14ac:dyDescent="0.25">
      <c r="A288" s="8" t="s">
        <v>390</v>
      </c>
      <c r="B288" s="8">
        <v>527</v>
      </c>
      <c r="C288" s="8">
        <v>0.50833907725220229</v>
      </c>
      <c r="D288" s="9">
        <v>0.13536240146989431</v>
      </c>
      <c r="F288" s="8" t="s">
        <v>391</v>
      </c>
      <c r="G288" s="8">
        <v>505</v>
      </c>
      <c r="H288" s="8">
        <v>2.3236276296900087</v>
      </c>
      <c r="I288" s="9">
        <v>0.61874412208642615</v>
      </c>
      <c r="J288" s="6"/>
      <c r="K288" s="8" t="s">
        <v>390</v>
      </c>
      <c r="L288" s="8">
        <f t="shared" si="12"/>
        <v>516</v>
      </c>
      <c r="M288" s="7">
        <f t="shared" si="13"/>
        <v>1.4159833534711055</v>
      </c>
      <c r="N288" s="7">
        <f t="shared" si="14"/>
        <v>0.37705326177816023</v>
      </c>
    </row>
    <row r="289" spans="1:14" x14ac:dyDescent="0.25">
      <c r="A289" s="8" t="s">
        <v>337</v>
      </c>
      <c r="B289" s="8">
        <v>730</v>
      </c>
      <c r="C289" s="8">
        <v>5.193220938894811</v>
      </c>
      <c r="D289" s="9">
        <v>1.3828699958547115</v>
      </c>
      <c r="F289" s="8" t="s">
        <v>338</v>
      </c>
      <c r="G289" s="8">
        <v>541</v>
      </c>
      <c r="H289" s="8">
        <v>-2.3737895306075671</v>
      </c>
      <c r="I289" s="9">
        <v>-0.63210141778597917</v>
      </c>
      <c r="J289" s="6"/>
      <c r="K289" s="8" t="s">
        <v>337</v>
      </c>
      <c r="L289" s="8">
        <f t="shared" si="12"/>
        <v>635.5</v>
      </c>
      <c r="M289" s="7">
        <f t="shared" si="13"/>
        <v>1.4097157041436219</v>
      </c>
      <c r="N289" s="7">
        <f t="shared" si="14"/>
        <v>0.37538428903436616</v>
      </c>
    </row>
    <row r="290" spans="1:14" x14ac:dyDescent="0.25">
      <c r="A290" s="8" t="s">
        <v>313</v>
      </c>
      <c r="B290" s="8">
        <v>383</v>
      </c>
      <c r="C290" s="8">
        <v>2.8365125622437404</v>
      </c>
      <c r="D290" s="9">
        <v>0.75531701064630741</v>
      </c>
      <c r="F290" s="8" t="s">
        <v>314</v>
      </c>
      <c r="G290" s="8">
        <v>703</v>
      </c>
      <c r="H290" s="8">
        <v>-4.523970829959012E-2</v>
      </c>
      <c r="I290" s="9">
        <v>-1.2046596123067375E-2</v>
      </c>
      <c r="J290" s="6"/>
      <c r="K290" s="8" t="s">
        <v>313</v>
      </c>
      <c r="L290" s="8">
        <f t="shared" si="12"/>
        <v>543</v>
      </c>
      <c r="M290" s="7">
        <f t="shared" si="13"/>
        <v>1.3956364269720751</v>
      </c>
      <c r="N290" s="7">
        <f t="shared" si="14"/>
        <v>0.37163520726162003</v>
      </c>
    </row>
    <row r="291" spans="1:14" x14ac:dyDescent="0.25">
      <c r="A291" s="8" t="s">
        <v>306</v>
      </c>
      <c r="B291" s="8">
        <v>461</v>
      </c>
      <c r="C291" s="8">
        <v>1.1074391427201675</v>
      </c>
      <c r="D291" s="9">
        <v>0.29489297311288587</v>
      </c>
      <c r="F291" s="8" t="s">
        <v>307</v>
      </c>
      <c r="G291" s="8">
        <v>388</v>
      </c>
      <c r="H291" s="8">
        <v>1.6189708102983218</v>
      </c>
      <c r="I291" s="9">
        <v>0.43110550929161745</v>
      </c>
      <c r="J291" s="6"/>
      <c r="K291" s="8" t="s">
        <v>306</v>
      </c>
      <c r="L291" s="8">
        <f t="shared" si="12"/>
        <v>424.5</v>
      </c>
      <c r="M291" s="7">
        <f t="shared" si="13"/>
        <v>1.3632049765092447</v>
      </c>
      <c r="N291" s="7">
        <f t="shared" si="14"/>
        <v>0.36299924120225169</v>
      </c>
    </row>
    <row r="292" spans="1:14" x14ac:dyDescent="0.25">
      <c r="A292" s="8" t="s">
        <v>404</v>
      </c>
      <c r="B292" s="8">
        <v>432</v>
      </c>
      <c r="C292" s="8">
        <v>3.8394617023811435</v>
      </c>
      <c r="D292" s="9">
        <v>1.022386001082801</v>
      </c>
      <c r="F292" s="8" t="s">
        <v>404</v>
      </c>
      <c r="G292" s="8">
        <v>524</v>
      </c>
      <c r="H292" s="8">
        <v>-1.1181229359807503</v>
      </c>
      <c r="I292" s="9">
        <v>-0.29773789292581393</v>
      </c>
      <c r="J292" s="6"/>
      <c r="K292" s="8" t="s">
        <v>404</v>
      </c>
      <c r="L292" s="8">
        <f t="shared" si="12"/>
        <v>478</v>
      </c>
      <c r="M292" s="7">
        <f t="shared" si="13"/>
        <v>1.3606693832001966</v>
      </c>
      <c r="N292" s="7">
        <f t="shared" si="14"/>
        <v>0.36232405407849355</v>
      </c>
    </row>
    <row r="293" spans="1:14" x14ac:dyDescent="0.25">
      <c r="A293" s="8" t="s">
        <v>142</v>
      </c>
      <c r="B293" s="8">
        <v>709</v>
      </c>
      <c r="C293" s="8">
        <v>2.5391501707756703</v>
      </c>
      <c r="D293" s="9">
        <v>0.67613425799717608</v>
      </c>
      <c r="F293" s="8" t="s">
        <v>143</v>
      </c>
      <c r="G293" s="8">
        <v>616</v>
      </c>
      <c r="H293" s="8">
        <v>6.1250346122648125E-2</v>
      </c>
      <c r="I293" s="9">
        <v>1.6309967722411528E-2</v>
      </c>
      <c r="J293" s="6"/>
      <c r="K293" s="8" t="s">
        <v>142</v>
      </c>
      <c r="L293" s="8">
        <f t="shared" si="12"/>
        <v>662.5</v>
      </c>
      <c r="M293" s="7">
        <f t="shared" si="13"/>
        <v>1.3002002584491592</v>
      </c>
      <c r="N293" s="7">
        <f t="shared" si="14"/>
        <v>0.34622211285979382</v>
      </c>
    </row>
    <row r="294" spans="1:14" x14ac:dyDescent="0.25">
      <c r="A294" s="8" t="s">
        <v>642</v>
      </c>
      <c r="B294" s="8">
        <v>446</v>
      </c>
      <c r="C294" s="8">
        <v>3.3308139536139123</v>
      </c>
      <c r="D294" s="9">
        <v>0.88694140542518951</v>
      </c>
      <c r="F294" s="8" t="s">
        <v>642</v>
      </c>
      <c r="G294" s="8">
        <v>365</v>
      </c>
      <c r="H294" s="8">
        <v>-0.77830225725745095</v>
      </c>
      <c r="I294" s="9">
        <v>-0.20724919119200297</v>
      </c>
      <c r="J294" s="6"/>
      <c r="K294" s="8" t="s">
        <v>642</v>
      </c>
      <c r="L294" s="8">
        <f t="shared" si="12"/>
        <v>405.5</v>
      </c>
      <c r="M294" s="7">
        <f t="shared" si="13"/>
        <v>1.2762558481782307</v>
      </c>
      <c r="N294" s="7">
        <f t="shared" si="14"/>
        <v>0.33984610711659324</v>
      </c>
    </row>
    <row r="295" spans="1:14" x14ac:dyDescent="0.25">
      <c r="A295" s="8" t="s">
        <v>352</v>
      </c>
      <c r="B295" s="8">
        <v>496</v>
      </c>
      <c r="C295" s="8">
        <v>0.85415599139744813</v>
      </c>
      <c r="D295" s="9">
        <v>0.22744780285324023</v>
      </c>
      <c r="F295" s="8" t="s">
        <v>352</v>
      </c>
      <c r="G295" s="8">
        <v>415</v>
      </c>
      <c r="H295" s="8">
        <v>1.687658732626204</v>
      </c>
      <c r="I295" s="9">
        <v>0.44939598219513338</v>
      </c>
      <c r="J295" s="6"/>
      <c r="K295" s="8" t="s">
        <v>352</v>
      </c>
      <c r="L295" s="8">
        <f t="shared" si="12"/>
        <v>455.5</v>
      </c>
      <c r="M295" s="7">
        <f t="shared" si="13"/>
        <v>1.2709073620118261</v>
      </c>
      <c r="N295" s="7">
        <f t="shared" si="14"/>
        <v>0.33842189252418681</v>
      </c>
    </row>
    <row r="296" spans="1:14" x14ac:dyDescent="0.25">
      <c r="A296" s="8" t="s">
        <v>111</v>
      </c>
      <c r="B296" s="8">
        <v>474</v>
      </c>
      <c r="C296" s="8">
        <v>4.0959479617662424</v>
      </c>
      <c r="D296" s="9">
        <v>1.0906841067528719</v>
      </c>
      <c r="F296" s="8" t="s">
        <v>111</v>
      </c>
      <c r="G296" s="8">
        <v>399</v>
      </c>
      <c r="H296" s="8">
        <v>-1.571586823394739</v>
      </c>
      <c r="I296" s="9">
        <v>-0.41848792676548635</v>
      </c>
      <c r="J296" s="6"/>
      <c r="K296" s="8" t="s">
        <v>111</v>
      </c>
      <c r="L296" s="8">
        <f t="shared" si="12"/>
        <v>436.5</v>
      </c>
      <c r="M296" s="7">
        <f t="shared" si="13"/>
        <v>1.2621805691857517</v>
      </c>
      <c r="N296" s="7">
        <f t="shared" si="14"/>
        <v>0.33609808999369273</v>
      </c>
    </row>
    <row r="297" spans="1:14" x14ac:dyDescent="0.25">
      <c r="A297" s="8" t="s">
        <v>635</v>
      </c>
      <c r="B297" s="8">
        <v>458</v>
      </c>
      <c r="C297" s="8">
        <v>-2.4193382851869103</v>
      </c>
      <c r="D297" s="9">
        <v>-0.64423030789049462</v>
      </c>
      <c r="F297" s="8" t="s">
        <v>635</v>
      </c>
      <c r="G297" s="8">
        <v>455</v>
      </c>
      <c r="H297" s="8">
        <v>4.9106434057517134</v>
      </c>
      <c r="I297" s="9">
        <v>1.3076242097261916</v>
      </c>
      <c r="J297" s="6"/>
      <c r="K297" s="8" t="s">
        <v>635</v>
      </c>
      <c r="L297" s="8">
        <f t="shared" si="12"/>
        <v>456.5</v>
      </c>
      <c r="M297" s="7">
        <f t="shared" si="13"/>
        <v>1.2456525602824016</v>
      </c>
      <c r="N297" s="7">
        <f t="shared" si="14"/>
        <v>0.33169695091784851</v>
      </c>
    </row>
    <row r="298" spans="1:14" x14ac:dyDescent="0.25">
      <c r="A298" s="8" t="s">
        <v>118</v>
      </c>
      <c r="B298" s="8">
        <v>515</v>
      </c>
      <c r="C298" s="8">
        <v>5.7022275260663378</v>
      </c>
      <c r="D298" s="9">
        <v>1.5184101443240559</v>
      </c>
      <c r="F298" s="8" t="s">
        <v>119</v>
      </c>
      <c r="G298" s="8">
        <v>364</v>
      </c>
      <c r="H298" s="8">
        <v>-3.3118661267144631</v>
      </c>
      <c r="I298" s="9">
        <v>-0.88189590830226661</v>
      </c>
      <c r="J298" s="6"/>
      <c r="K298" s="8" t="s">
        <v>118</v>
      </c>
      <c r="L298" s="8">
        <f t="shared" si="12"/>
        <v>439.5</v>
      </c>
      <c r="M298" s="7">
        <f t="shared" si="13"/>
        <v>1.1951806996759373</v>
      </c>
      <c r="N298" s="7">
        <f t="shared" si="14"/>
        <v>0.31825711801089462</v>
      </c>
    </row>
    <row r="299" spans="1:14" x14ac:dyDescent="0.25">
      <c r="A299" s="8" t="s">
        <v>345</v>
      </c>
      <c r="B299" s="8">
        <v>591</v>
      </c>
      <c r="C299" s="8">
        <v>-1.3010207678778443</v>
      </c>
      <c r="D299" s="9">
        <v>-0.34644060113202318</v>
      </c>
      <c r="F299" s="8" t="s">
        <v>345</v>
      </c>
      <c r="G299" s="8">
        <v>497</v>
      </c>
      <c r="H299" s="8">
        <v>3.6459387036433526</v>
      </c>
      <c r="I299" s="9">
        <v>0.97085398432264514</v>
      </c>
      <c r="J299" s="6"/>
      <c r="K299" s="8" t="s">
        <v>345</v>
      </c>
      <c r="L299" s="8">
        <f t="shared" si="12"/>
        <v>544</v>
      </c>
      <c r="M299" s="7">
        <f t="shared" si="13"/>
        <v>1.1724589678827542</v>
      </c>
      <c r="N299" s="7">
        <f t="shared" si="14"/>
        <v>0.312206691595311</v>
      </c>
    </row>
    <row r="300" spans="1:14" x14ac:dyDescent="0.25">
      <c r="A300" s="8" t="s">
        <v>279</v>
      </c>
      <c r="B300" s="8">
        <v>578</v>
      </c>
      <c r="C300" s="8">
        <v>5.0125619994861381</v>
      </c>
      <c r="D300" s="9">
        <v>1.334763468185131</v>
      </c>
      <c r="F300" s="8" t="s">
        <v>279</v>
      </c>
      <c r="G300" s="8">
        <v>563</v>
      </c>
      <c r="H300" s="8">
        <v>-2.6787222310364882</v>
      </c>
      <c r="I300" s="9">
        <v>-0.71330002018317429</v>
      </c>
      <c r="J300" s="6"/>
      <c r="K300" s="8" t="s">
        <v>279</v>
      </c>
      <c r="L300" s="8">
        <f t="shared" si="12"/>
        <v>570.5</v>
      </c>
      <c r="M300" s="7">
        <f t="shared" si="13"/>
        <v>1.166919884224825</v>
      </c>
      <c r="N300" s="7">
        <f t="shared" si="14"/>
        <v>0.31073172400097837</v>
      </c>
    </row>
    <row r="301" spans="1:14" x14ac:dyDescent="0.25">
      <c r="A301" s="8" t="s">
        <v>237</v>
      </c>
      <c r="B301" s="8">
        <v>389</v>
      </c>
      <c r="C301" s="8">
        <v>1.5249559554286094</v>
      </c>
      <c r="D301" s="9">
        <v>0.40607088752341119</v>
      </c>
      <c r="F301" s="8" t="s">
        <v>238</v>
      </c>
      <c r="G301" s="8">
        <v>287</v>
      </c>
      <c r="H301" s="8">
        <v>0.67437601929101731</v>
      </c>
      <c r="I301" s="9">
        <v>0.17957532983373334</v>
      </c>
      <c r="J301" s="6"/>
      <c r="K301" s="8" t="s">
        <v>237</v>
      </c>
      <c r="L301" s="8">
        <f t="shared" si="12"/>
        <v>338</v>
      </c>
      <c r="M301" s="7">
        <f t="shared" si="13"/>
        <v>1.0996659873598134</v>
      </c>
      <c r="N301" s="7">
        <f t="shared" si="14"/>
        <v>0.29282310867857225</v>
      </c>
    </row>
    <row r="302" spans="1:14" x14ac:dyDescent="0.25">
      <c r="A302" s="8" t="s">
        <v>144</v>
      </c>
      <c r="B302" s="8">
        <v>517</v>
      </c>
      <c r="C302" s="8">
        <v>5.6129213730170022</v>
      </c>
      <c r="D302" s="9">
        <v>1.4946293730165641</v>
      </c>
      <c r="F302" s="8" t="s">
        <v>145</v>
      </c>
      <c r="G302" s="8">
        <v>325</v>
      </c>
      <c r="H302" s="8">
        <v>-3.4422935288625069</v>
      </c>
      <c r="I302" s="9">
        <v>-0.9166265972504225</v>
      </c>
      <c r="J302" s="6"/>
      <c r="K302" s="8" t="s">
        <v>144</v>
      </c>
      <c r="L302" s="8">
        <f t="shared" si="12"/>
        <v>421</v>
      </c>
      <c r="M302" s="7">
        <f t="shared" si="13"/>
        <v>1.0853139220772476</v>
      </c>
      <c r="N302" s="7">
        <f t="shared" si="14"/>
        <v>0.28900138788307078</v>
      </c>
    </row>
    <row r="303" spans="1:14" x14ac:dyDescent="0.25">
      <c r="A303" s="8" t="s">
        <v>115</v>
      </c>
      <c r="B303" s="8">
        <v>456</v>
      </c>
      <c r="C303" s="8">
        <v>0.86735333345153265</v>
      </c>
      <c r="D303" s="9">
        <v>0.23096203969514686</v>
      </c>
      <c r="F303" s="8" t="s">
        <v>116</v>
      </c>
      <c r="G303" s="8">
        <v>398</v>
      </c>
      <c r="H303" s="8">
        <v>1.1242766136885081</v>
      </c>
      <c r="I303" s="9">
        <v>0.29937651688700229</v>
      </c>
      <c r="J303" s="6"/>
      <c r="K303" s="8" t="s">
        <v>115</v>
      </c>
      <c r="L303" s="8">
        <f t="shared" si="12"/>
        <v>427</v>
      </c>
      <c r="M303" s="7">
        <f t="shared" si="13"/>
        <v>0.99581497357002036</v>
      </c>
      <c r="N303" s="7">
        <f t="shared" si="14"/>
        <v>0.26516927829107456</v>
      </c>
    </row>
    <row r="304" spans="1:14" x14ac:dyDescent="0.25">
      <c r="A304" s="8" t="s">
        <v>166</v>
      </c>
      <c r="B304" s="8">
        <v>505</v>
      </c>
      <c r="C304" s="8">
        <v>-0.31861416310539425</v>
      </c>
      <c r="D304" s="9">
        <v>-8.4841752661225137E-2</v>
      </c>
      <c r="F304" s="8" t="s">
        <v>166</v>
      </c>
      <c r="G304" s="8">
        <v>493</v>
      </c>
      <c r="H304" s="8">
        <v>2.2278074550689979</v>
      </c>
      <c r="I304" s="9">
        <v>0.59322877312668132</v>
      </c>
      <c r="J304" s="6"/>
      <c r="K304" s="8" t="s">
        <v>166</v>
      </c>
      <c r="L304" s="8">
        <f t="shared" si="12"/>
        <v>499</v>
      </c>
      <c r="M304" s="7">
        <f t="shared" si="13"/>
        <v>0.95459664598180183</v>
      </c>
      <c r="N304" s="7">
        <f t="shared" si="14"/>
        <v>0.25419351023272807</v>
      </c>
    </row>
    <row r="305" spans="1:14" x14ac:dyDescent="0.25">
      <c r="A305" s="8" t="s">
        <v>262</v>
      </c>
      <c r="B305" s="8">
        <v>377</v>
      </c>
      <c r="C305" s="8">
        <v>3.129644940966088</v>
      </c>
      <c r="D305" s="9">
        <v>0.83337337992431493</v>
      </c>
      <c r="F305" s="8" t="s">
        <v>262</v>
      </c>
      <c r="G305" s="8">
        <v>371</v>
      </c>
      <c r="H305" s="8">
        <v>-1.2429802601566706</v>
      </c>
      <c r="I305" s="9">
        <v>-0.33098536099951581</v>
      </c>
      <c r="J305" s="6"/>
      <c r="K305" s="8" t="s">
        <v>262</v>
      </c>
      <c r="L305" s="8">
        <f t="shared" si="12"/>
        <v>374</v>
      </c>
      <c r="M305" s="7">
        <f t="shared" si="13"/>
        <v>0.9433323404047087</v>
      </c>
      <c r="N305" s="7">
        <f t="shared" si="14"/>
        <v>0.25119400946239956</v>
      </c>
    </row>
    <row r="306" spans="1:14" x14ac:dyDescent="0.25">
      <c r="A306" s="8" t="s">
        <v>382</v>
      </c>
      <c r="B306" s="8">
        <v>415</v>
      </c>
      <c r="C306" s="8">
        <v>-0.81966536587434291</v>
      </c>
      <c r="D306" s="9">
        <v>-0.21826351207582662</v>
      </c>
      <c r="F306" s="8" t="s">
        <v>383</v>
      </c>
      <c r="G306" s="8">
        <v>485</v>
      </c>
      <c r="H306" s="8">
        <v>2.6136566574384972</v>
      </c>
      <c r="I306" s="9">
        <v>0.69597411963889921</v>
      </c>
      <c r="J306" s="6"/>
      <c r="K306" s="8" t="s">
        <v>382</v>
      </c>
      <c r="L306" s="8">
        <f t="shared" si="12"/>
        <v>450</v>
      </c>
      <c r="M306" s="7">
        <f t="shared" si="13"/>
        <v>0.89699564578207713</v>
      </c>
      <c r="N306" s="7">
        <f t="shared" si="14"/>
        <v>0.2388553037815363</v>
      </c>
    </row>
    <row r="307" spans="1:14" x14ac:dyDescent="0.25">
      <c r="A307" s="8" t="s">
        <v>488</v>
      </c>
      <c r="B307" s="8">
        <v>427</v>
      </c>
      <c r="C307" s="8">
        <v>1.9483769656961698</v>
      </c>
      <c r="D307" s="9">
        <v>0.51882099340242449</v>
      </c>
      <c r="F307" s="8" t="s">
        <v>526</v>
      </c>
      <c r="G307" s="8">
        <v>431</v>
      </c>
      <c r="H307" s="8">
        <v>-0.21055235233558278</v>
      </c>
      <c r="I307" s="9">
        <v>-5.606665574745822E-2</v>
      </c>
      <c r="J307" s="6"/>
      <c r="K307" s="8" t="s">
        <v>488</v>
      </c>
      <c r="L307" s="8">
        <f t="shared" si="12"/>
        <v>429</v>
      </c>
      <c r="M307" s="7">
        <f t="shared" si="13"/>
        <v>0.86891230668029351</v>
      </c>
      <c r="N307" s="7">
        <f t="shared" si="14"/>
        <v>0.23137716882748313</v>
      </c>
    </row>
    <row r="308" spans="1:14" x14ac:dyDescent="0.25">
      <c r="A308" s="8" t="s">
        <v>231</v>
      </c>
      <c r="B308" s="8">
        <v>548</v>
      </c>
      <c r="C308" s="8">
        <v>1.2876857323605293</v>
      </c>
      <c r="D308" s="9">
        <v>0.34288969876766578</v>
      </c>
      <c r="F308" s="8" t="s">
        <v>231</v>
      </c>
      <c r="G308" s="8">
        <v>571</v>
      </c>
      <c r="H308" s="8">
        <v>0.29921567070505262</v>
      </c>
      <c r="I308" s="9">
        <v>7.9676250669130616E-2</v>
      </c>
      <c r="J308" s="6"/>
      <c r="K308" s="8" t="s">
        <v>231</v>
      </c>
      <c r="L308" s="8">
        <f t="shared" si="12"/>
        <v>559.5</v>
      </c>
      <c r="M308" s="7">
        <f t="shared" si="13"/>
        <v>0.79345070153279096</v>
      </c>
      <c r="N308" s="7">
        <f t="shared" si="14"/>
        <v>0.21128297471839819</v>
      </c>
    </row>
    <row r="309" spans="1:14" x14ac:dyDescent="0.25">
      <c r="A309" s="8" t="s">
        <v>399</v>
      </c>
      <c r="B309" s="8">
        <v>470</v>
      </c>
      <c r="C309" s="8">
        <v>1.2092807341613394</v>
      </c>
      <c r="D309" s="9">
        <v>0.32201172711761378</v>
      </c>
      <c r="F309" s="8" t="s">
        <v>400</v>
      </c>
      <c r="G309" s="8">
        <v>404</v>
      </c>
      <c r="H309" s="8">
        <v>0.2672037206970117</v>
      </c>
      <c r="I309" s="9">
        <v>7.1151990735690993E-2</v>
      </c>
      <c r="J309" s="6"/>
      <c r="K309" s="8" t="s">
        <v>399</v>
      </c>
      <c r="L309" s="8">
        <f t="shared" si="12"/>
        <v>437</v>
      </c>
      <c r="M309" s="7">
        <f t="shared" si="13"/>
        <v>0.73824222742917556</v>
      </c>
      <c r="N309" s="7">
        <f t="shared" si="14"/>
        <v>0.19658185892665239</v>
      </c>
    </row>
    <row r="310" spans="1:14" x14ac:dyDescent="0.25">
      <c r="A310" s="8" t="s">
        <v>348</v>
      </c>
      <c r="B310" s="8">
        <v>515</v>
      </c>
      <c r="C310" s="8">
        <v>0.12360976200507423</v>
      </c>
      <c r="D310" s="9">
        <v>3.2915262624650908E-2</v>
      </c>
      <c r="F310" s="8" t="s">
        <v>349</v>
      </c>
      <c r="G310" s="8">
        <v>416</v>
      </c>
      <c r="H310" s="8">
        <v>1.1774116836996598</v>
      </c>
      <c r="I310" s="9">
        <v>0.31352551900161257</v>
      </c>
      <c r="J310" s="6"/>
      <c r="K310" s="8" t="s">
        <v>348</v>
      </c>
      <c r="L310" s="8">
        <f t="shared" si="12"/>
        <v>465.5</v>
      </c>
      <c r="M310" s="7">
        <f t="shared" si="13"/>
        <v>0.650510722852367</v>
      </c>
      <c r="N310" s="7">
        <f t="shared" si="14"/>
        <v>0.17322039081313173</v>
      </c>
    </row>
    <row r="311" spans="1:14" x14ac:dyDescent="0.25">
      <c r="A311" s="8" t="s">
        <v>626</v>
      </c>
      <c r="B311" s="8">
        <v>566</v>
      </c>
      <c r="C311" s="8">
        <v>-1.1737867157455071</v>
      </c>
      <c r="D311" s="9">
        <v>-0.31256024918568992</v>
      </c>
      <c r="F311" s="8" t="s">
        <v>528</v>
      </c>
      <c r="G311" s="8">
        <v>553</v>
      </c>
      <c r="H311" s="8">
        <v>2.3662559514335442</v>
      </c>
      <c r="I311" s="9">
        <v>0.63009534858081084</v>
      </c>
      <c r="J311" s="6"/>
      <c r="K311" s="8" t="s">
        <v>626</v>
      </c>
      <c r="L311" s="8">
        <f t="shared" si="12"/>
        <v>559.5</v>
      </c>
      <c r="M311" s="7">
        <f t="shared" si="13"/>
        <v>0.59623461784401854</v>
      </c>
      <c r="N311" s="7">
        <f t="shared" si="14"/>
        <v>0.15876754969756046</v>
      </c>
    </row>
    <row r="312" spans="1:14" x14ac:dyDescent="0.25">
      <c r="A312" s="8" t="s">
        <v>640</v>
      </c>
      <c r="B312" s="8">
        <v>491</v>
      </c>
      <c r="C312" s="8">
        <v>-1.867264365923603</v>
      </c>
      <c r="D312" s="9">
        <v>-0.49722203163456158</v>
      </c>
      <c r="F312" s="8" t="s">
        <v>522</v>
      </c>
      <c r="G312" s="8">
        <v>493</v>
      </c>
      <c r="H312" s="8">
        <v>3.0225707362643277</v>
      </c>
      <c r="I312" s="9">
        <v>0.80486126639124789</v>
      </c>
      <c r="J312" s="6"/>
      <c r="K312" s="8" t="s">
        <v>640</v>
      </c>
      <c r="L312" s="8">
        <f t="shared" si="12"/>
        <v>492</v>
      </c>
      <c r="M312" s="7">
        <f t="shared" si="13"/>
        <v>0.57765318517036235</v>
      </c>
      <c r="N312" s="7">
        <f t="shared" si="14"/>
        <v>0.15381961737834315</v>
      </c>
    </row>
    <row r="313" spans="1:14" x14ac:dyDescent="0.25">
      <c r="A313" s="8" t="s">
        <v>122</v>
      </c>
      <c r="B313" s="8">
        <v>366</v>
      </c>
      <c r="C313" s="8">
        <v>0.49697818483772949</v>
      </c>
      <c r="D313" s="9">
        <v>0.13233718120082344</v>
      </c>
      <c r="F313" s="8" t="s">
        <v>123</v>
      </c>
      <c r="G313" s="8">
        <v>388</v>
      </c>
      <c r="H313" s="8">
        <v>0.52794547832556304</v>
      </c>
      <c r="I313" s="9">
        <v>0.14058326614907243</v>
      </c>
      <c r="J313" s="6"/>
      <c r="K313" s="8" t="s">
        <v>122</v>
      </c>
      <c r="L313" s="8">
        <f t="shared" si="12"/>
        <v>377</v>
      </c>
      <c r="M313" s="7">
        <f t="shared" si="13"/>
        <v>0.51246183158164627</v>
      </c>
      <c r="N313" s="7">
        <f t="shared" si="14"/>
        <v>0.13646022367494792</v>
      </c>
    </row>
    <row r="314" spans="1:14" x14ac:dyDescent="0.25">
      <c r="A314" s="8" t="s">
        <v>161</v>
      </c>
      <c r="B314" s="8">
        <v>433</v>
      </c>
      <c r="C314" s="8">
        <v>2.0731755123655944</v>
      </c>
      <c r="D314" s="9">
        <v>0.5520528099852462</v>
      </c>
      <c r="F314" s="8" t="s">
        <v>161</v>
      </c>
      <c r="G314" s="8">
        <v>497</v>
      </c>
      <c r="H314" s="8">
        <v>-1.0607330991006023</v>
      </c>
      <c r="I314" s="9">
        <v>-0.28245591582097651</v>
      </c>
      <c r="J314" s="6"/>
      <c r="K314" s="8" t="s">
        <v>161</v>
      </c>
      <c r="L314" s="8">
        <f t="shared" si="12"/>
        <v>465</v>
      </c>
      <c r="M314" s="7">
        <f t="shared" si="13"/>
        <v>0.50622120663249603</v>
      </c>
      <c r="N314" s="7">
        <f t="shared" si="14"/>
        <v>0.13479844708213484</v>
      </c>
    </row>
    <row r="315" spans="1:14" x14ac:dyDescent="0.25">
      <c r="A315" s="8" t="s">
        <v>634</v>
      </c>
      <c r="B315" s="8">
        <v>459</v>
      </c>
      <c r="C315" s="8">
        <v>2.1306218157264425</v>
      </c>
      <c r="D315" s="9">
        <v>0.56734982319250449</v>
      </c>
      <c r="F315" s="8" t="s">
        <v>634</v>
      </c>
      <c r="G315" s="8">
        <v>602</v>
      </c>
      <c r="H315" s="8">
        <v>-1.1408210590643648</v>
      </c>
      <c r="I315" s="9">
        <v>-0.30378203272727355</v>
      </c>
      <c r="J315" s="6"/>
      <c r="K315" s="8" t="s">
        <v>634</v>
      </c>
      <c r="L315" s="8">
        <f t="shared" si="12"/>
        <v>530.5</v>
      </c>
      <c r="M315" s="7">
        <f t="shared" si="13"/>
        <v>0.49490037833103884</v>
      </c>
      <c r="N315" s="7">
        <f t="shared" si="14"/>
        <v>0.13178389523261547</v>
      </c>
    </row>
    <row r="316" spans="1:14" x14ac:dyDescent="0.25">
      <c r="A316" s="8" t="s">
        <v>152</v>
      </c>
      <c r="B316" s="8">
        <v>425</v>
      </c>
      <c r="C316" s="8">
        <v>-0.70279203674701307</v>
      </c>
      <c r="D316" s="9">
        <v>-0.18714205160504754</v>
      </c>
      <c r="F316" s="8" t="s">
        <v>152</v>
      </c>
      <c r="G316" s="8">
        <v>413</v>
      </c>
      <c r="H316" s="8">
        <v>1.6839692428765858</v>
      </c>
      <c r="I316" s="9">
        <v>0.44841353127791006</v>
      </c>
      <c r="J316" s="6"/>
      <c r="K316" s="8" t="s">
        <v>152</v>
      </c>
      <c r="L316" s="8">
        <f t="shared" si="12"/>
        <v>419</v>
      </c>
      <c r="M316" s="7">
        <f t="shared" si="13"/>
        <v>0.49058860306478635</v>
      </c>
      <c r="N316" s="7">
        <f t="shared" si="14"/>
        <v>0.13063573983643126</v>
      </c>
    </row>
    <row r="317" spans="1:14" x14ac:dyDescent="0.25">
      <c r="A317" s="8" t="s">
        <v>341</v>
      </c>
      <c r="B317" s="8">
        <v>634</v>
      </c>
      <c r="C317" s="8">
        <v>1.6524231921670207</v>
      </c>
      <c r="D317" s="9">
        <v>0.44001333272536158</v>
      </c>
      <c r="F317" s="8" t="s">
        <v>342</v>
      </c>
      <c r="G317" s="8">
        <v>458</v>
      </c>
      <c r="H317" s="8">
        <v>-0.6885224456798511</v>
      </c>
      <c r="I317" s="9">
        <v>-0.18334229234733837</v>
      </c>
      <c r="J317" s="6"/>
      <c r="K317" s="8" t="s">
        <v>341</v>
      </c>
      <c r="L317" s="8">
        <f t="shared" si="12"/>
        <v>546</v>
      </c>
      <c r="M317" s="7">
        <f t="shared" si="13"/>
        <v>0.48195037324358481</v>
      </c>
      <c r="N317" s="7">
        <f t="shared" si="14"/>
        <v>0.12833552018901162</v>
      </c>
    </row>
    <row r="318" spans="1:14" x14ac:dyDescent="0.25">
      <c r="A318" s="8" t="s">
        <v>221</v>
      </c>
      <c r="B318" s="8">
        <v>383</v>
      </c>
      <c r="C318" s="8">
        <v>-3.1446681307622555</v>
      </c>
      <c r="D318" s="9">
        <v>-0.83737381022674151</v>
      </c>
      <c r="F318" s="8" t="s">
        <v>222</v>
      </c>
      <c r="G318" s="8">
        <v>437</v>
      </c>
      <c r="H318" s="8">
        <v>4.0552315435258066</v>
      </c>
      <c r="I318" s="9">
        <v>1.0798419889639543</v>
      </c>
      <c r="J318" s="6"/>
      <c r="K318" s="8" t="s">
        <v>221</v>
      </c>
      <c r="L318" s="8">
        <f t="shared" si="12"/>
        <v>410</v>
      </c>
      <c r="M318" s="7">
        <f t="shared" si="13"/>
        <v>0.45528170638177556</v>
      </c>
      <c r="N318" s="7">
        <f t="shared" si="14"/>
        <v>0.12123408936860641</v>
      </c>
    </row>
    <row r="319" spans="1:14" x14ac:dyDescent="0.25">
      <c r="A319" s="8" t="s">
        <v>623</v>
      </c>
      <c r="B319" s="8">
        <v>526</v>
      </c>
      <c r="C319" s="8">
        <v>-1.4241128396816123</v>
      </c>
      <c r="D319" s="9">
        <v>-0.37921801130345517</v>
      </c>
      <c r="F319" s="8" t="s">
        <v>623</v>
      </c>
      <c r="G319" s="8">
        <v>545</v>
      </c>
      <c r="H319" s="8">
        <v>2.266330402353276</v>
      </c>
      <c r="I319" s="9">
        <v>0.60348680539184774</v>
      </c>
      <c r="J319" s="6"/>
      <c r="K319" s="8" t="s">
        <v>623</v>
      </c>
      <c r="L319" s="8">
        <f t="shared" si="12"/>
        <v>535.5</v>
      </c>
      <c r="M319" s="7">
        <f t="shared" si="13"/>
        <v>0.42110878133583185</v>
      </c>
      <c r="N319" s="7">
        <f t="shared" si="14"/>
        <v>0.11213439704419628</v>
      </c>
    </row>
    <row r="320" spans="1:14" x14ac:dyDescent="0.25">
      <c r="A320" s="8" t="s">
        <v>641</v>
      </c>
      <c r="B320" s="8">
        <v>478</v>
      </c>
      <c r="C320" s="8">
        <v>-0.95023269124484955</v>
      </c>
      <c r="D320" s="9">
        <v>-0.2530314602949329</v>
      </c>
      <c r="F320" s="8" t="s">
        <v>641</v>
      </c>
      <c r="G320" s="8">
        <v>491</v>
      </c>
      <c r="H320" s="8">
        <v>1.7607463618025321</v>
      </c>
      <c r="I320" s="9">
        <v>0.46885802524035164</v>
      </c>
      <c r="J320" s="6"/>
      <c r="K320" s="8" t="s">
        <v>641</v>
      </c>
      <c r="L320" s="8">
        <f t="shared" si="12"/>
        <v>484.5</v>
      </c>
      <c r="M320" s="7">
        <f t="shared" si="13"/>
        <v>0.40525683527884127</v>
      </c>
      <c r="N320" s="7">
        <f t="shared" si="14"/>
        <v>0.10791328247270937</v>
      </c>
    </row>
    <row r="321" spans="1:14" x14ac:dyDescent="0.25">
      <c r="A321" s="8" t="s">
        <v>401</v>
      </c>
      <c r="B321" s="8">
        <v>495</v>
      </c>
      <c r="C321" s="8">
        <v>1.4037946835902062</v>
      </c>
      <c r="D321" s="9">
        <v>0.37380761787700534</v>
      </c>
      <c r="F321" s="3" t="s">
        <v>401</v>
      </c>
      <c r="G321" s="8">
        <v>252</v>
      </c>
      <c r="H321" s="8">
        <v>-0.61888389232890972</v>
      </c>
      <c r="I321" s="9">
        <v>-0.16479868191426511</v>
      </c>
      <c r="J321" s="6"/>
      <c r="K321" s="8" t="s">
        <v>401</v>
      </c>
      <c r="L321" s="8">
        <f t="shared" si="12"/>
        <v>373.5</v>
      </c>
      <c r="M321" s="7">
        <f t="shared" si="13"/>
        <v>0.39245539563064824</v>
      </c>
      <c r="N321" s="7">
        <f t="shared" si="14"/>
        <v>0.10450446798137011</v>
      </c>
    </row>
    <row r="322" spans="1:14" x14ac:dyDescent="0.25">
      <c r="A322" s="8" t="s">
        <v>223</v>
      </c>
      <c r="B322" s="8">
        <v>517</v>
      </c>
      <c r="C322" s="8">
        <v>2.8123091575122459</v>
      </c>
      <c r="D322" s="9">
        <v>0.7488720389043898</v>
      </c>
      <c r="F322" s="8" t="s">
        <v>223</v>
      </c>
      <c r="G322" s="8">
        <v>458</v>
      </c>
      <c r="H322" s="8">
        <v>-2.042543518866097</v>
      </c>
      <c r="I322" s="9">
        <v>-0.54389600995264709</v>
      </c>
      <c r="J322" s="6"/>
      <c r="K322" s="8" t="s">
        <v>223</v>
      </c>
      <c r="L322" s="8">
        <f t="shared" si="12"/>
        <v>487.5</v>
      </c>
      <c r="M322" s="7">
        <f t="shared" si="13"/>
        <v>0.38488281932307444</v>
      </c>
      <c r="N322" s="7">
        <f t="shared" si="14"/>
        <v>0.10248801447587136</v>
      </c>
    </row>
    <row r="323" spans="1:14" x14ac:dyDescent="0.25">
      <c r="A323" s="8" t="s">
        <v>317</v>
      </c>
      <c r="B323" s="8">
        <v>416</v>
      </c>
      <c r="C323" s="8">
        <v>-3.0466006365998055</v>
      </c>
      <c r="D323" s="9">
        <v>-0.81126003674365721</v>
      </c>
      <c r="F323" s="8" t="s">
        <v>318</v>
      </c>
      <c r="G323" s="8">
        <v>372</v>
      </c>
      <c r="H323" s="8">
        <v>3.6984493172651014</v>
      </c>
      <c r="I323" s="9">
        <v>0.98483670389029931</v>
      </c>
      <c r="J323" s="6"/>
      <c r="K323" s="8" t="s">
        <v>317</v>
      </c>
      <c r="L323" s="8">
        <f t="shared" ref="L323:L366" si="15">AVERAGE(B323,G323)</f>
        <v>394</v>
      </c>
      <c r="M323" s="7">
        <f t="shared" ref="M323:M366" si="16">AVERAGE(C323,H323)</f>
        <v>0.32592434033264794</v>
      </c>
      <c r="N323" s="7">
        <f t="shared" ref="N323:N366" si="17">AVERAGE(D323,I323)</f>
        <v>8.6788333573321053E-2</v>
      </c>
    </row>
    <row r="324" spans="1:14" x14ac:dyDescent="0.25">
      <c r="A324" s="8" t="s">
        <v>411</v>
      </c>
      <c r="B324" s="8">
        <v>586</v>
      </c>
      <c r="C324" s="8">
        <v>4.4524652281409232</v>
      </c>
      <c r="D324" s="9">
        <v>1.1856188373323509</v>
      </c>
      <c r="F324" s="8" t="s">
        <v>411</v>
      </c>
      <c r="G324" s="8">
        <v>399</v>
      </c>
      <c r="H324" s="8">
        <v>-3.8896430118193592</v>
      </c>
      <c r="I324" s="9">
        <v>-1.0357484649547075</v>
      </c>
      <c r="J324" s="6"/>
      <c r="K324" s="8" t="s">
        <v>411</v>
      </c>
      <c r="L324" s="8">
        <f t="shared" si="15"/>
        <v>492.5</v>
      </c>
      <c r="M324" s="7">
        <f t="shared" si="16"/>
        <v>0.28141110816078196</v>
      </c>
      <c r="N324" s="7">
        <f t="shared" si="17"/>
        <v>7.4935186188821667E-2</v>
      </c>
    </row>
    <row r="325" spans="1:14" x14ac:dyDescent="0.25">
      <c r="A325" s="8" t="s">
        <v>261</v>
      </c>
      <c r="B325" s="8">
        <v>453</v>
      </c>
      <c r="C325" s="8">
        <v>-4.3330861836381018E-2</v>
      </c>
      <c r="D325" s="9">
        <v>-1.1538301457439878E-2</v>
      </c>
      <c r="F325" s="8" t="s">
        <v>261</v>
      </c>
      <c r="G325" s="8">
        <v>334</v>
      </c>
      <c r="H325" s="8">
        <v>0.36723018162231824</v>
      </c>
      <c r="I325" s="9">
        <v>9.7787405102362876E-2</v>
      </c>
      <c r="J325" s="6"/>
      <c r="K325" s="8" t="s">
        <v>261</v>
      </c>
      <c r="L325" s="8">
        <f t="shared" si="15"/>
        <v>393.5</v>
      </c>
      <c r="M325" s="7">
        <f t="shared" si="16"/>
        <v>0.16194965989296861</v>
      </c>
      <c r="N325" s="7">
        <f t="shared" si="17"/>
        <v>4.3124551822461499E-2</v>
      </c>
    </row>
    <row r="326" spans="1:14" x14ac:dyDescent="0.25">
      <c r="A326" s="8" t="s">
        <v>378</v>
      </c>
      <c r="B326" s="8">
        <v>446</v>
      </c>
      <c r="C326" s="8">
        <v>5.0564523905137264</v>
      </c>
      <c r="D326" s="9">
        <v>1.3464507631360945</v>
      </c>
      <c r="F326" s="8" t="s">
        <v>378</v>
      </c>
      <c r="G326" s="8">
        <v>425</v>
      </c>
      <c r="H326" s="8">
        <v>-4.941930741633243</v>
      </c>
      <c r="I326" s="9">
        <v>-1.315955516741603</v>
      </c>
      <c r="J326" s="6"/>
      <c r="K326" s="8" t="s">
        <v>378</v>
      </c>
      <c r="L326" s="8">
        <f t="shared" si="15"/>
        <v>435.5</v>
      </c>
      <c r="M326" s="7">
        <f t="shared" si="16"/>
        <v>5.726082444024172E-2</v>
      </c>
      <c r="N326" s="7">
        <f t="shared" si="17"/>
        <v>1.5247623197245708E-2</v>
      </c>
    </row>
    <row r="327" spans="1:14" x14ac:dyDescent="0.25">
      <c r="A327" s="8" t="s">
        <v>321</v>
      </c>
      <c r="B327" s="8">
        <v>446</v>
      </c>
      <c r="C327" s="8">
        <v>-1.125100844573538</v>
      </c>
      <c r="D327" s="9">
        <v>-0.29959599612233156</v>
      </c>
      <c r="F327" s="8" t="s">
        <v>322</v>
      </c>
      <c r="G327" s="8">
        <v>354</v>
      </c>
      <c r="H327" s="8">
        <v>1.1366996299073548</v>
      </c>
      <c r="I327" s="9">
        <v>0.30268456339401567</v>
      </c>
      <c r="J327" s="6"/>
      <c r="K327" s="8" t="s">
        <v>321</v>
      </c>
      <c r="L327" s="8">
        <f t="shared" si="15"/>
        <v>400</v>
      </c>
      <c r="M327" s="7">
        <f t="shared" si="16"/>
        <v>5.7993926669084317E-3</v>
      </c>
      <c r="N327" s="7">
        <f t="shared" si="17"/>
        <v>1.5442836358420531E-3</v>
      </c>
    </row>
    <row r="328" spans="1:14" x14ac:dyDescent="0.25">
      <c r="A328" s="8" t="s">
        <v>280</v>
      </c>
      <c r="B328" s="8">
        <v>669</v>
      </c>
      <c r="C328" s="8">
        <v>1.5854886179736383</v>
      </c>
      <c r="D328" s="9">
        <v>0.4221897478198755</v>
      </c>
      <c r="F328" s="8" t="s">
        <v>280</v>
      </c>
      <c r="G328" s="8">
        <v>352</v>
      </c>
      <c r="H328" s="8">
        <v>-1.6483023720606553</v>
      </c>
      <c r="I328" s="9">
        <v>-0.43891602557235215</v>
      </c>
      <c r="J328" s="6"/>
      <c r="K328" s="8" t="s">
        <v>280</v>
      </c>
      <c r="L328" s="8">
        <f t="shared" si="15"/>
        <v>510.5</v>
      </c>
      <c r="M328" s="7">
        <f t="shared" si="16"/>
        <v>-3.140687704350853E-2</v>
      </c>
      <c r="N328" s="7">
        <f t="shared" si="17"/>
        <v>-8.3631388762383241E-3</v>
      </c>
    </row>
    <row r="329" spans="1:14" x14ac:dyDescent="0.25">
      <c r="A329" s="8" t="s">
        <v>345</v>
      </c>
      <c r="B329" s="8">
        <v>401</v>
      </c>
      <c r="C329" s="8">
        <v>5.1562522940145072</v>
      </c>
      <c r="D329" s="9">
        <v>1.3730258489574567</v>
      </c>
      <c r="F329" s="8" t="s">
        <v>345</v>
      </c>
      <c r="G329" s="8">
        <v>365</v>
      </c>
      <c r="H329" s="8">
        <v>-5.469835992306642</v>
      </c>
      <c r="I329" s="9">
        <v>-1.4565280709233173</v>
      </c>
      <c r="J329" s="6"/>
      <c r="K329" s="8" t="s">
        <v>345</v>
      </c>
      <c r="L329" s="8">
        <f t="shared" si="15"/>
        <v>383</v>
      </c>
      <c r="M329" s="7">
        <f t="shared" si="16"/>
        <v>-0.15679184914606736</v>
      </c>
      <c r="N329" s="7">
        <f t="shared" si="17"/>
        <v>-4.1751110982930273E-2</v>
      </c>
    </row>
    <row r="330" spans="1:14" x14ac:dyDescent="0.25">
      <c r="A330" s="8" t="s">
        <v>333</v>
      </c>
      <c r="B330" s="8">
        <v>461</v>
      </c>
      <c r="C330" s="8">
        <v>-0.21412795508656757</v>
      </c>
      <c r="D330" s="9">
        <v>-5.7018780415291952E-2</v>
      </c>
      <c r="F330" s="8" t="s">
        <v>333</v>
      </c>
      <c r="G330" s="8">
        <v>424</v>
      </c>
      <c r="H330" s="8">
        <v>-0.10606030601846328</v>
      </c>
      <c r="I330" s="9">
        <v>-2.8242128857955857E-2</v>
      </c>
      <c r="J330" s="6"/>
      <c r="K330" s="8" t="s">
        <v>333</v>
      </c>
      <c r="L330" s="8">
        <f t="shared" si="15"/>
        <v>442.5</v>
      </c>
      <c r="M330" s="7">
        <f t="shared" si="16"/>
        <v>-0.16009413055251542</v>
      </c>
      <c r="N330" s="7">
        <f t="shared" si="17"/>
        <v>-4.2630454636623905E-2</v>
      </c>
    </row>
    <row r="331" spans="1:14" x14ac:dyDescent="0.25">
      <c r="A331" s="8" t="s">
        <v>281</v>
      </c>
      <c r="B331" s="8">
        <v>486</v>
      </c>
      <c r="C331" s="8">
        <v>5.0220664702517439</v>
      </c>
      <c r="D331" s="9">
        <v>1.3372943536611939</v>
      </c>
      <c r="F331" s="8" t="s">
        <v>281</v>
      </c>
      <c r="G331" s="8">
        <v>361</v>
      </c>
      <c r="H331" s="8">
        <v>-5.3640649970783727</v>
      </c>
      <c r="I331" s="9">
        <v>-1.428362980807973</v>
      </c>
      <c r="J331" s="6"/>
      <c r="K331" s="8" t="s">
        <v>281</v>
      </c>
      <c r="L331" s="8">
        <f t="shared" si="15"/>
        <v>423.5</v>
      </c>
      <c r="M331" s="7">
        <f t="shared" si="16"/>
        <v>-0.1709992634133144</v>
      </c>
      <c r="N331" s="7">
        <f t="shared" si="17"/>
        <v>-4.5534313573389551E-2</v>
      </c>
    </row>
    <row r="332" spans="1:14" x14ac:dyDescent="0.25">
      <c r="A332" s="8" t="s">
        <v>226</v>
      </c>
      <c r="B332" s="8">
        <v>393</v>
      </c>
      <c r="C332" s="8">
        <v>-2.0085632216664067</v>
      </c>
      <c r="D332" s="9">
        <v>-0.53484761128049707</v>
      </c>
      <c r="F332" s="8" t="s">
        <v>226</v>
      </c>
      <c r="G332" s="8">
        <v>542</v>
      </c>
      <c r="H332" s="8">
        <v>1.6351947295043345</v>
      </c>
      <c r="I332" s="9">
        <v>0.43542567424303208</v>
      </c>
      <c r="J332" s="6"/>
      <c r="K332" s="8" t="s">
        <v>226</v>
      </c>
      <c r="L332" s="8">
        <f t="shared" si="15"/>
        <v>467.5</v>
      </c>
      <c r="M332" s="7">
        <f t="shared" si="16"/>
        <v>-0.18668424608103606</v>
      </c>
      <c r="N332" s="7">
        <f t="shared" si="17"/>
        <v>-4.9710968518732496E-2</v>
      </c>
    </row>
    <row r="333" spans="1:14" x14ac:dyDescent="0.25">
      <c r="A333" s="8" t="s">
        <v>643</v>
      </c>
      <c r="B333" s="8">
        <v>481</v>
      </c>
      <c r="C333" s="8">
        <v>-0.77130755305411469</v>
      </c>
      <c r="D333" s="9">
        <v>-0.20538661559845792</v>
      </c>
      <c r="F333" s="8" t="s">
        <v>643</v>
      </c>
      <c r="G333" s="8">
        <v>567</v>
      </c>
      <c r="H333" s="8">
        <v>0.37598969443696717</v>
      </c>
      <c r="I333" s="9">
        <v>0.10011992043190723</v>
      </c>
      <c r="J333" s="6"/>
      <c r="K333" s="8" t="s">
        <v>643</v>
      </c>
      <c r="L333" s="8">
        <f t="shared" si="15"/>
        <v>524</v>
      </c>
      <c r="M333" s="7">
        <f t="shared" si="16"/>
        <v>-0.19765892930857376</v>
      </c>
      <c r="N333" s="7">
        <f t="shared" si="17"/>
        <v>-5.2633347583275342E-2</v>
      </c>
    </row>
    <row r="334" spans="1:14" x14ac:dyDescent="0.25">
      <c r="A334" s="8" t="s">
        <v>375</v>
      </c>
      <c r="B334" s="8">
        <v>665</v>
      </c>
      <c r="C334" s="8">
        <v>-2.2465072222367013</v>
      </c>
      <c r="D334" s="9">
        <v>-0.59820821599074503</v>
      </c>
      <c r="F334" s="8" t="s">
        <v>375</v>
      </c>
      <c r="G334" s="8">
        <v>546</v>
      </c>
      <c r="H334" s="8">
        <v>1.6460290033114404</v>
      </c>
      <c r="I334" s="9">
        <v>0.43831066457003898</v>
      </c>
      <c r="J334" s="6"/>
      <c r="K334" s="8" t="s">
        <v>375</v>
      </c>
      <c r="L334" s="8">
        <f t="shared" si="15"/>
        <v>605.5</v>
      </c>
      <c r="M334" s="7">
        <f t="shared" si="16"/>
        <v>-0.30023910946263044</v>
      </c>
      <c r="N334" s="7">
        <f t="shared" si="17"/>
        <v>-7.9948775710353026E-2</v>
      </c>
    </row>
    <row r="335" spans="1:14" x14ac:dyDescent="0.25">
      <c r="A335" s="8" t="s">
        <v>258</v>
      </c>
      <c r="B335" s="8">
        <v>662</v>
      </c>
      <c r="C335" s="8">
        <v>1.5944361648382142</v>
      </c>
      <c r="D335" s="9">
        <v>0.42457233354867741</v>
      </c>
      <c r="F335" s="8" t="s">
        <v>258</v>
      </c>
      <c r="G335" s="8">
        <v>359</v>
      </c>
      <c r="H335" s="8">
        <v>-2.2380130021573734</v>
      </c>
      <c r="I335" s="9">
        <v>-0.59594634378771316</v>
      </c>
      <c r="J335" s="6"/>
      <c r="K335" s="8" t="s">
        <v>258</v>
      </c>
      <c r="L335" s="8">
        <f t="shared" si="15"/>
        <v>510.5</v>
      </c>
      <c r="M335" s="7">
        <f t="shared" si="16"/>
        <v>-0.32178841865957963</v>
      </c>
      <c r="N335" s="7">
        <f t="shared" si="17"/>
        <v>-8.5687005119517878E-2</v>
      </c>
    </row>
    <row r="336" spans="1:14" x14ac:dyDescent="0.25">
      <c r="A336" s="8" t="s">
        <v>150</v>
      </c>
      <c r="B336" s="8">
        <v>486</v>
      </c>
      <c r="C336" s="8">
        <v>1.5957160060142286</v>
      </c>
      <c r="D336" s="9">
        <v>0.42491313437009331</v>
      </c>
      <c r="F336" s="8" t="s">
        <v>150</v>
      </c>
      <c r="G336" s="8">
        <v>407</v>
      </c>
      <c r="H336" s="8">
        <v>-2.3385793094252136</v>
      </c>
      <c r="I336" s="9">
        <v>-0.62272551042648083</v>
      </c>
      <c r="J336" s="6"/>
      <c r="K336" s="8" t="s">
        <v>150</v>
      </c>
      <c r="L336" s="8">
        <f t="shared" si="15"/>
        <v>446.5</v>
      </c>
      <c r="M336" s="7">
        <f t="shared" si="16"/>
        <v>-0.37143165170549253</v>
      </c>
      <c r="N336" s="7">
        <f t="shared" si="17"/>
        <v>-9.8906188028193759E-2</v>
      </c>
    </row>
    <row r="337" spans="1:14" x14ac:dyDescent="0.25">
      <c r="A337" s="8" t="s">
        <v>380</v>
      </c>
      <c r="B337" s="8">
        <v>453</v>
      </c>
      <c r="C337" s="8">
        <v>1.504281537956814</v>
      </c>
      <c r="D337" s="9">
        <v>0.40056562750464436</v>
      </c>
      <c r="F337" s="8" t="s">
        <v>380</v>
      </c>
      <c r="G337" s="8">
        <v>380</v>
      </c>
      <c r="H337" s="8">
        <v>-2.3008688966124851</v>
      </c>
      <c r="I337" s="9">
        <v>-0.61268384283258959</v>
      </c>
      <c r="J337" s="6"/>
      <c r="K337" s="8" t="s">
        <v>380</v>
      </c>
      <c r="L337" s="8">
        <f t="shared" si="15"/>
        <v>416.5</v>
      </c>
      <c r="M337" s="7">
        <f t="shared" si="16"/>
        <v>-0.39829367932783555</v>
      </c>
      <c r="N337" s="7">
        <f t="shared" si="17"/>
        <v>-0.10605910766397261</v>
      </c>
    </row>
    <row r="338" spans="1:14" x14ac:dyDescent="0.25">
      <c r="A338" s="8" t="s">
        <v>401</v>
      </c>
      <c r="B338" s="8">
        <v>432</v>
      </c>
      <c r="C338" s="8">
        <v>1.9681565280396995</v>
      </c>
      <c r="D338" s="9">
        <v>0.52408796810229663</v>
      </c>
      <c r="F338" s="8" t="s">
        <v>401</v>
      </c>
      <c r="G338" s="8">
        <v>436</v>
      </c>
      <c r="H338" s="8">
        <v>-2.8045416596150829</v>
      </c>
      <c r="I338" s="9">
        <v>-0.74680368096020866</v>
      </c>
      <c r="J338" s="6"/>
      <c r="K338" s="8" t="s">
        <v>401</v>
      </c>
      <c r="L338" s="8">
        <f t="shared" si="15"/>
        <v>434</v>
      </c>
      <c r="M338" s="7">
        <f t="shared" si="16"/>
        <v>-0.41819256578769171</v>
      </c>
      <c r="N338" s="7">
        <f t="shared" si="17"/>
        <v>-0.11135785642895601</v>
      </c>
    </row>
    <row r="339" spans="1:14" x14ac:dyDescent="0.25">
      <c r="A339" s="8" t="s">
        <v>396</v>
      </c>
      <c r="B339" s="8">
        <v>421</v>
      </c>
      <c r="C339" s="8">
        <v>4.7293238855989017</v>
      </c>
      <c r="D339" s="9">
        <v>1.2593417801834466</v>
      </c>
      <c r="F339" s="8" t="s">
        <v>396</v>
      </c>
      <c r="G339" s="8">
        <v>354</v>
      </c>
      <c r="H339" s="8">
        <v>-5.8819228825542211</v>
      </c>
      <c r="I339" s="9">
        <v>-1.5662600855850555</v>
      </c>
      <c r="J339" s="6"/>
      <c r="K339" s="8" t="s">
        <v>396</v>
      </c>
      <c r="L339" s="8">
        <f t="shared" si="15"/>
        <v>387.5</v>
      </c>
      <c r="M339" s="7">
        <f t="shared" si="16"/>
        <v>-0.57629949847765971</v>
      </c>
      <c r="N339" s="7">
        <f t="shared" si="17"/>
        <v>-0.15345915270080446</v>
      </c>
    </row>
    <row r="340" spans="1:14" x14ac:dyDescent="0.25">
      <c r="A340" s="8" t="s">
        <v>268</v>
      </c>
      <c r="B340" s="8">
        <v>358</v>
      </c>
      <c r="C340" s="8">
        <v>1.7580443074779311</v>
      </c>
      <c r="D340" s="9">
        <v>0.4681385122643727</v>
      </c>
      <c r="F340" s="8" t="s">
        <v>268</v>
      </c>
      <c r="G340" s="8">
        <v>342</v>
      </c>
      <c r="H340" s="8">
        <v>-3.2124653362438096</v>
      </c>
      <c r="I340" s="9">
        <v>-0.85542709976831643</v>
      </c>
      <c r="J340" s="6"/>
      <c r="K340" s="8" t="s">
        <v>268</v>
      </c>
      <c r="L340" s="8">
        <f t="shared" si="15"/>
        <v>350</v>
      </c>
      <c r="M340" s="7">
        <f t="shared" si="16"/>
        <v>-0.72721051438293927</v>
      </c>
      <c r="N340" s="7">
        <f t="shared" si="17"/>
        <v>-0.19364429375197187</v>
      </c>
    </row>
    <row r="341" spans="1:14" x14ac:dyDescent="0.25">
      <c r="A341" s="8" t="s">
        <v>76</v>
      </c>
      <c r="B341" s="8">
        <v>522</v>
      </c>
      <c r="C341" s="8">
        <v>-1.0129319206838829</v>
      </c>
      <c r="D341" s="9">
        <v>-0.26972724200240278</v>
      </c>
      <c r="F341" s="8" t="s">
        <v>76</v>
      </c>
      <c r="G341" s="8">
        <v>411</v>
      </c>
      <c r="H341" s="8">
        <v>-0.68489179175982429</v>
      </c>
      <c r="I341" s="9">
        <v>-0.18237550845148398</v>
      </c>
      <c r="J341" s="6"/>
      <c r="K341" s="8" t="s">
        <v>76</v>
      </c>
      <c r="L341" s="8">
        <f t="shared" si="15"/>
        <v>466.5</v>
      </c>
      <c r="M341" s="7">
        <f t="shared" si="16"/>
        <v>-0.84891185622185361</v>
      </c>
      <c r="N341" s="7">
        <f t="shared" si="17"/>
        <v>-0.22605137522694338</v>
      </c>
    </row>
    <row r="342" spans="1:14" x14ac:dyDescent="0.25">
      <c r="A342" s="8" t="s">
        <v>218</v>
      </c>
      <c r="B342" s="8">
        <v>469</v>
      </c>
      <c r="C342" s="8">
        <v>2.0676484191011895</v>
      </c>
      <c r="D342" s="9">
        <v>0.55058103523705637</v>
      </c>
      <c r="F342" s="8" t="s">
        <v>218</v>
      </c>
      <c r="G342" s="8">
        <v>417</v>
      </c>
      <c r="H342" s="8">
        <v>-4.1252235241510249</v>
      </c>
      <c r="I342" s="9">
        <v>-1.0984797113131324</v>
      </c>
      <c r="J342" s="6"/>
      <c r="K342" s="8" t="s">
        <v>218</v>
      </c>
      <c r="L342" s="8">
        <f t="shared" si="15"/>
        <v>443</v>
      </c>
      <c r="M342" s="7">
        <f t="shared" si="16"/>
        <v>-1.0287875525249177</v>
      </c>
      <c r="N342" s="7">
        <f t="shared" si="17"/>
        <v>-0.273949338038038</v>
      </c>
    </row>
    <row r="343" spans="1:14" x14ac:dyDescent="0.25">
      <c r="A343" s="8" t="s">
        <v>632</v>
      </c>
      <c r="B343" s="8">
        <v>451</v>
      </c>
      <c r="C343" s="8">
        <v>2.3645691278448595</v>
      </c>
      <c r="D343" s="9">
        <v>0.62964617498381992</v>
      </c>
      <c r="F343" s="8" t="s">
        <v>439</v>
      </c>
      <c r="G343" s="8">
        <v>357</v>
      </c>
      <c r="H343" s="8">
        <v>-4.5962564189166812</v>
      </c>
      <c r="I343" s="9">
        <v>-1.2239080851289859</v>
      </c>
      <c r="J343" s="6"/>
      <c r="K343" s="8" t="s">
        <v>632</v>
      </c>
      <c r="L343" s="8">
        <f t="shared" si="15"/>
        <v>404</v>
      </c>
      <c r="M343" s="7">
        <f t="shared" si="16"/>
        <v>-1.1158436455359109</v>
      </c>
      <c r="N343" s="7">
        <f t="shared" si="17"/>
        <v>-0.29713095507258297</v>
      </c>
    </row>
    <row r="344" spans="1:14" x14ac:dyDescent="0.25">
      <c r="A344" s="8" t="s">
        <v>155</v>
      </c>
      <c r="B344" s="8">
        <v>457</v>
      </c>
      <c r="C344" s="8">
        <v>0.89446852361818685</v>
      </c>
      <c r="D344" s="9">
        <v>0.23818237238550619</v>
      </c>
      <c r="F344" s="8" t="s">
        <v>155</v>
      </c>
      <c r="G344" s="8">
        <v>434</v>
      </c>
      <c r="H344" s="8">
        <v>-3.248997064035791</v>
      </c>
      <c r="I344" s="9">
        <v>-0.86515490277432794</v>
      </c>
      <c r="J344" s="6"/>
      <c r="K344" s="8" t="s">
        <v>155</v>
      </c>
      <c r="L344" s="8">
        <f t="shared" si="15"/>
        <v>445.5</v>
      </c>
      <c r="M344" s="7">
        <f t="shared" si="16"/>
        <v>-1.1772642702088021</v>
      </c>
      <c r="N344" s="7">
        <f t="shared" si="17"/>
        <v>-0.31348626519441086</v>
      </c>
    </row>
    <row r="345" spans="1:14" x14ac:dyDescent="0.25">
      <c r="A345" s="8" t="s">
        <v>216</v>
      </c>
      <c r="B345" s="8">
        <v>517</v>
      </c>
      <c r="C345" s="8">
        <v>-3.4596613391465922</v>
      </c>
      <c r="D345" s="9">
        <v>-0.92125136173053146</v>
      </c>
      <c r="F345" s="8" t="s">
        <v>217</v>
      </c>
      <c r="G345" s="8">
        <v>549</v>
      </c>
      <c r="H345" s="8">
        <v>1.0354087051665459</v>
      </c>
      <c r="I345" s="9">
        <v>0.27571244294611275</v>
      </c>
      <c r="J345" s="6"/>
      <c r="K345" s="8" t="s">
        <v>216</v>
      </c>
      <c r="L345" s="8">
        <f t="shared" si="15"/>
        <v>533</v>
      </c>
      <c r="M345" s="7">
        <f t="shared" si="16"/>
        <v>-1.2121263169900232</v>
      </c>
      <c r="N345" s="7">
        <f t="shared" si="17"/>
        <v>-0.32276945939220936</v>
      </c>
    </row>
    <row r="346" spans="1:14" x14ac:dyDescent="0.25">
      <c r="A346" s="8" t="s">
        <v>407</v>
      </c>
      <c r="B346" s="8">
        <v>597</v>
      </c>
      <c r="C346" s="8">
        <v>-3.0319818060338974</v>
      </c>
      <c r="D346" s="9">
        <v>-0.80736728070613339</v>
      </c>
      <c r="F346" s="8" t="s">
        <v>407</v>
      </c>
      <c r="G346" s="8">
        <v>468</v>
      </c>
      <c r="H346" s="8">
        <v>0.34943879541252443</v>
      </c>
      <c r="I346" s="9">
        <v>9.3049849264920881E-2</v>
      </c>
      <c r="J346" s="6"/>
      <c r="K346" s="8" t="s">
        <v>407</v>
      </c>
      <c r="L346" s="8">
        <f t="shared" si="15"/>
        <v>532.5</v>
      </c>
      <c r="M346" s="7">
        <f t="shared" si="16"/>
        <v>-1.3412715053106865</v>
      </c>
      <c r="N346" s="7">
        <f t="shared" si="17"/>
        <v>-0.35715871572060626</v>
      </c>
    </row>
    <row r="347" spans="1:14" x14ac:dyDescent="0.25">
      <c r="A347" s="8" t="s">
        <v>164</v>
      </c>
      <c r="B347" s="8">
        <v>564</v>
      </c>
      <c r="C347" s="8">
        <v>-1.6646773259951715</v>
      </c>
      <c r="D347" s="9">
        <v>-0.4432764086074642</v>
      </c>
      <c r="F347" s="8" t="s">
        <v>164</v>
      </c>
      <c r="G347" s="8">
        <v>568</v>
      </c>
      <c r="H347" s="8">
        <v>-1.1437390957382547</v>
      </c>
      <c r="I347" s="9">
        <v>-0.30455905827858482</v>
      </c>
      <c r="J347" s="6"/>
      <c r="K347" s="8" t="s">
        <v>164</v>
      </c>
      <c r="L347" s="8">
        <f t="shared" si="15"/>
        <v>566</v>
      </c>
      <c r="M347" s="7">
        <f t="shared" si="16"/>
        <v>-1.4042082108667131</v>
      </c>
      <c r="N347" s="7">
        <f t="shared" si="17"/>
        <v>-0.37391773344302448</v>
      </c>
    </row>
    <row r="348" spans="1:14" x14ac:dyDescent="0.25">
      <c r="A348" s="8" t="s">
        <v>360</v>
      </c>
      <c r="B348" s="8">
        <v>394</v>
      </c>
      <c r="C348" s="8">
        <v>-0.50574992292425236</v>
      </c>
      <c r="D348" s="9">
        <v>-0.13467295192078244</v>
      </c>
      <c r="F348" s="8" t="s">
        <v>360</v>
      </c>
      <c r="G348" s="8">
        <v>448</v>
      </c>
      <c r="H348" s="8">
        <v>-2.3817246590272561</v>
      </c>
      <c r="I348" s="9">
        <v>-0.63421441300300474</v>
      </c>
      <c r="J348" s="6"/>
      <c r="K348" s="8" t="s">
        <v>360</v>
      </c>
      <c r="L348" s="8">
        <f t="shared" si="15"/>
        <v>421</v>
      </c>
      <c r="M348" s="7">
        <f t="shared" si="16"/>
        <v>-1.4437372909757542</v>
      </c>
      <c r="N348" s="7">
        <f t="shared" si="17"/>
        <v>-0.38444368246189359</v>
      </c>
    </row>
    <row r="349" spans="1:14" x14ac:dyDescent="0.25">
      <c r="A349" s="8" t="s">
        <v>621</v>
      </c>
      <c r="B349" s="8">
        <v>475</v>
      </c>
      <c r="C349" s="8">
        <v>-0.29865492442868913</v>
      </c>
      <c r="D349" s="9">
        <v>-7.9526933085689741E-2</v>
      </c>
      <c r="F349" s="8" t="s">
        <v>540</v>
      </c>
      <c r="G349" s="8">
        <v>575</v>
      </c>
      <c r="H349" s="8">
        <v>-2.6482683038836967</v>
      </c>
      <c r="I349" s="9">
        <v>-0.70519063631311252</v>
      </c>
      <c r="J349" s="6"/>
      <c r="K349" s="8" t="s">
        <v>621</v>
      </c>
      <c r="L349" s="8">
        <f t="shared" si="15"/>
        <v>525</v>
      </c>
      <c r="M349" s="7">
        <f t="shared" si="16"/>
        <v>-1.4734616141561929</v>
      </c>
      <c r="N349" s="7">
        <f t="shared" si="17"/>
        <v>-0.39235878469940111</v>
      </c>
    </row>
    <row r="350" spans="1:14" x14ac:dyDescent="0.25">
      <c r="A350" s="8" t="s">
        <v>632</v>
      </c>
      <c r="B350" s="8">
        <v>673</v>
      </c>
      <c r="C350" s="8">
        <v>-2.5903036305248861</v>
      </c>
      <c r="D350" s="9">
        <v>-0.68975558963387829</v>
      </c>
      <c r="F350" s="8" t="s">
        <v>632</v>
      </c>
      <c r="G350" s="8">
        <v>444</v>
      </c>
      <c r="H350" s="8">
        <v>-0.36104048057286775</v>
      </c>
      <c r="I350" s="9">
        <v>-9.6139188713091156E-2</v>
      </c>
      <c r="J350" s="6"/>
      <c r="K350" s="8" t="s">
        <v>632</v>
      </c>
      <c r="L350" s="8">
        <f t="shared" si="15"/>
        <v>558.5</v>
      </c>
      <c r="M350" s="7">
        <f t="shared" si="16"/>
        <v>-1.4756720555488769</v>
      </c>
      <c r="N350" s="7">
        <f t="shared" si="17"/>
        <v>-0.39294738917348471</v>
      </c>
    </row>
    <row r="351" spans="1:14" x14ac:dyDescent="0.25">
      <c r="A351" s="8" t="s">
        <v>300</v>
      </c>
      <c r="B351" s="8">
        <v>402</v>
      </c>
      <c r="C351" s="8">
        <v>-0.56092297345475117</v>
      </c>
      <c r="D351" s="9">
        <v>-0.14936463499303004</v>
      </c>
      <c r="F351" s="8" t="s">
        <v>300</v>
      </c>
      <c r="G351" s="8">
        <v>313</v>
      </c>
      <c r="H351" s="8">
        <v>-2.4208246752540248</v>
      </c>
      <c r="I351" s="9">
        <v>-0.6446261093112573</v>
      </c>
      <c r="J351" s="6"/>
      <c r="K351" s="8" t="s">
        <v>300</v>
      </c>
      <c r="L351" s="8">
        <f t="shared" si="15"/>
        <v>357.5</v>
      </c>
      <c r="M351" s="7">
        <f t="shared" si="16"/>
        <v>-1.490873824354388</v>
      </c>
      <c r="N351" s="7">
        <f t="shared" si="17"/>
        <v>-0.39699537215214364</v>
      </c>
    </row>
    <row r="352" spans="1:14" x14ac:dyDescent="0.25">
      <c r="A352" s="8" t="s">
        <v>404</v>
      </c>
      <c r="B352" s="8">
        <v>502</v>
      </c>
      <c r="C352" s="8">
        <v>-2.743911278309966</v>
      </c>
      <c r="D352" s="9">
        <v>-0.73065879975245474</v>
      </c>
      <c r="F352" s="8" t="s">
        <v>404</v>
      </c>
      <c r="G352" s="8">
        <v>297</v>
      </c>
      <c r="H352" s="8">
        <v>-0.64397238019004988</v>
      </c>
      <c r="I352" s="9">
        <v>-0.17147933685129907</v>
      </c>
      <c r="J352" s="6"/>
      <c r="K352" s="8" t="s">
        <v>404</v>
      </c>
      <c r="L352" s="8">
        <f t="shared" si="15"/>
        <v>399.5</v>
      </c>
      <c r="M352" s="7">
        <f t="shared" si="16"/>
        <v>-1.6939418292500079</v>
      </c>
      <c r="N352" s="7">
        <f t="shared" si="17"/>
        <v>-0.45106906830187687</v>
      </c>
    </row>
    <row r="353" spans="1:14" x14ac:dyDescent="0.25">
      <c r="A353" s="8" t="s">
        <v>203</v>
      </c>
      <c r="B353" s="8">
        <v>471</v>
      </c>
      <c r="C353" s="8">
        <v>0.73349880518645705</v>
      </c>
      <c r="D353" s="9">
        <v>0.19531876298401735</v>
      </c>
      <c r="F353" s="3" t="s">
        <v>203</v>
      </c>
      <c r="G353" s="8">
        <v>307</v>
      </c>
      <c r="H353" s="8">
        <v>-4.7157572403780392</v>
      </c>
      <c r="I353" s="9">
        <v>-1.2557292039343164</v>
      </c>
      <c r="J353" s="6"/>
      <c r="K353" s="8" t="s">
        <v>203</v>
      </c>
      <c r="L353" s="8">
        <f t="shared" si="15"/>
        <v>389</v>
      </c>
      <c r="M353" s="7">
        <f t="shared" si="16"/>
        <v>-1.9911292175957911</v>
      </c>
      <c r="N353" s="7">
        <f t="shared" si="17"/>
        <v>-0.53020522047514951</v>
      </c>
    </row>
    <row r="354" spans="1:14" x14ac:dyDescent="0.25">
      <c r="A354" s="8" t="s">
        <v>182</v>
      </c>
      <c r="B354" s="8">
        <v>567</v>
      </c>
      <c r="C354" s="8">
        <v>-3.3531640240005913</v>
      </c>
      <c r="D354" s="9">
        <v>-0.89289286447279115</v>
      </c>
      <c r="F354" s="8" t="s">
        <v>182</v>
      </c>
      <c r="G354" s="8">
        <v>362</v>
      </c>
      <c r="H354" s="8">
        <v>-0.86194414450768875</v>
      </c>
      <c r="I354" s="9">
        <v>-0.22952166094362339</v>
      </c>
      <c r="J354" s="6"/>
      <c r="K354" s="8" t="s">
        <v>182</v>
      </c>
      <c r="L354" s="8">
        <f t="shared" si="15"/>
        <v>464.5</v>
      </c>
      <c r="M354" s="7">
        <f t="shared" si="16"/>
        <v>-2.10755408425414</v>
      </c>
      <c r="N354" s="7">
        <f t="shared" si="17"/>
        <v>-0.56120726270820731</v>
      </c>
    </row>
    <row r="355" spans="1:14" x14ac:dyDescent="0.25">
      <c r="A355" s="8" t="s">
        <v>407</v>
      </c>
      <c r="B355" s="8">
        <v>412</v>
      </c>
      <c r="C355" s="8">
        <v>-3.8307592470147398</v>
      </c>
      <c r="D355" s="9">
        <v>-1.0200686792206919</v>
      </c>
      <c r="F355" s="8" t="s">
        <v>407</v>
      </c>
      <c r="G355" s="8">
        <v>382</v>
      </c>
      <c r="H355" s="8">
        <v>-0.60072669882256946</v>
      </c>
      <c r="I355" s="9">
        <v>-0.15996371756279856</v>
      </c>
      <c r="J355" s="6"/>
      <c r="K355" s="8" t="s">
        <v>407</v>
      </c>
      <c r="L355" s="8">
        <f t="shared" si="15"/>
        <v>397</v>
      </c>
      <c r="M355" s="7">
        <f t="shared" si="16"/>
        <v>-2.2157429729186546</v>
      </c>
      <c r="N355" s="7">
        <f t="shared" si="17"/>
        <v>-0.59001619839174524</v>
      </c>
    </row>
    <row r="356" spans="1:14" x14ac:dyDescent="0.25">
      <c r="A356" s="8" t="s">
        <v>251</v>
      </c>
      <c r="B356" s="8">
        <v>481</v>
      </c>
      <c r="C356" s="8">
        <v>-0.83653381501963509</v>
      </c>
      <c r="D356" s="9">
        <v>-0.22275530483298012</v>
      </c>
      <c r="F356" s="8" t="s">
        <v>251</v>
      </c>
      <c r="G356" s="8">
        <v>427</v>
      </c>
      <c r="H356" s="8">
        <v>-3.6677778392813281</v>
      </c>
      <c r="I356" s="9">
        <v>-0.976669389783824</v>
      </c>
      <c r="J356" s="6"/>
      <c r="K356" s="8" t="s">
        <v>251</v>
      </c>
      <c r="L356" s="8">
        <f t="shared" si="15"/>
        <v>454</v>
      </c>
      <c r="M356" s="7">
        <f t="shared" si="16"/>
        <v>-2.2521558271504816</v>
      </c>
      <c r="N356" s="7">
        <f t="shared" si="17"/>
        <v>-0.59971234730840206</v>
      </c>
    </row>
    <row r="357" spans="1:14" x14ac:dyDescent="0.25">
      <c r="A357" s="8" t="s">
        <v>370</v>
      </c>
      <c r="B357" s="8">
        <v>649</v>
      </c>
      <c r="C357" s="8">
        <v>-2.4075254100154524</v>
      </c>
      <c r="D357" s="9">
        <v>-0.64108473198844895</v>
      </c>
      <c r="F357" s="8" t="s">
        <v>371</v>
      </c>
      <c r="G357" s="8">
        <v>457</v>
      </c>
      <c r="H357" s="8">
        <v>-2.3804975894145031</v>
      </c>
      <c r="I357" s="9">
        <v>-0.63388766438778743</v>
      </c>
      <c r="J357" s="6"/>
      <c r="K357" s="8" t="s">
        <v>370</v>
      </c>
      <c r="L357" s="8">
        <f t="shared" si="15"/>
        <v>553</v>
      </c>
      <c r="M357" s="7">
        <f t="shared" si="16"/>
        <v>-2.3940114997149777</v>
      </c>
      <c r="N357" s="7">
        <f t="shared" si="17"/>
        <v>-0.63748619818811814</v>
      </c>
    </row>
    <row r="358" spans="1:14" x14ac:dyDescent="0.25">
      <c r="A358" s="8" t="s">
        <v>368</v>
      </c>
      <c r="B358" s="8">
        <v>446</v>
      </c>
      <c r="C358" s="8">
        <v>-1.9468003254038138</v>
      </c>
      <c r="D358" s="9">
        <v>-0.51840115981933443</v>
      </c>
      <c r="F358" s="8" t="s">
        <v>368</v>
      </c>
      <c r="G358" s="8">
        <v>272</v>
      </c>
      <c r="H358" s="8">
        <v>-3.2050573069496124</v>
      </c>
      <c r="I358" s="9">
        <v>-0.85345446244749057</v>
      </c>
      <c r="J358" s="6"/>
      <c r="K358" s="8" t="s">
        <v>368</v>
      </c>
      <c r="L358" s="8">
        <f t="shared" si="15"/>
        <v>359</v>
      </c>
      <c r="M358" s="7">
        <f t="shared" si="16"/>
        <v>-2.5759288161767131</v>
      </c>
      <c r="N358" s="7">
        <f t="shared" si="17"/>
        <v>-0.6859278111334125</v>
      </c>
    </row>
    <row r="359" spans="1:14" x14ac:dyDescent="0.25">
      <c r="A359" s="8" t="s">
        <v>639</v>
      </c>
      <c r="B359" s="8">
        <v>481</v>
      </c>
      <c r="C359" s="8">
        <v>-6.6429274027979801</v>
      </c>
      <c r="D359" s="9">
        <v>-1.7689031716654375</v>
      </c>
      <c r="F359" s="8" t="s">
        <v>543</v>
      </c>
      <c r="G359" s="8">
        <v>390</v>
      </c>
      <c r="H359" s="8">
        <v>0.78018030084801637</v>
      </c>
      <c r="I359" s="9">
        <v>0.20774928355527009</v>
      </c>
      <c r="J359" s="6"/>
      <c r="K359" s="8" t="s">
        <v>639</v>
      </c>
      <c r="L359" s="8">
        <f t="shared" si="15"/>
        <v>435.5</v>
      </c>
      <c r="M359" s="7">
        <f t="shared" si="16"/>
        <v>-2.9313735509749819</v>
      </c>
      <c r="N359" s="7">
        <f t="shared" si="17"/>
        <v>-0.78057694405508371</v>
      </c>
    </row>
    <row r="360" spans="1:14" x14ac:dyDescent="0.25">
      <c r="A360" s="8" t="s">
        <v>227</v>
      </c>
      <c r="B360" s="8">
        <v>345</v>
      </c>
      <c r="C360" s="8">
        <v>-2.1981848109625162</v>
      </c>
      <c r="D360" s="9">
        <v>-0.58534074636742428</v>
      </c>
      <c r="F360" s="8" t="s">
        <v>227</v>
      </c>
      <c r="G360" s="8">
        <v>350</v>
      </c>
      <c r="H360" s="8">
        <v>-3.6735947430693017</v>
      </c>
      <c r="I360" s="9">
        <v>-0.97821833634546873</v>
      </c>
      <c r="J360" s="6"/>
      <c r="K360" s="8" t="s">
        <v>227</v>
      </c>
      <c r="L360" s="8">
        <f t="shared" si="15"/>
        <v>347.5</v>
      </c>
      <c r="M360" s="7">
        <f t="shared" si="16"/>
        <v>-2.9358897770159089</v>
      </c>
      <c r="N360" s="7">
        <f t="shared" si="17"/>
        <v>-0.78177954135644656</v>
      </c>
    </row>
    <row r="361" spans="1:14" x14ac:dyDescent="0.25">
      <c r="A361" s="8" t="s">
        <v>246</v>
      </c>
      <c r="B361" s="8">
        <v>376</v>
      </c>
      <c r="C361" s="8">
        <v>-2.6646155221541505</v>
      </c>
      <c r="D361" s="9">
        <v>-0.7095436337934603</v>
      </c>
      <c r="F361" s="8" t="s">
        <v>246</v>
      </c>
      <c r="G361" s="8">
        <v>388</v>
      </c>
      <c r="H361" s="8">
        <v>-3.2775090467643651</v>
      </c>
      <c r="I361" s="9">
        <v>-0.87274717853182027</v>
      </c>
      <c r="J361" s="6"/>
      <c r="K361" s="8" t="s">
        <v>246</v>
      </c>
      <c r="L361" s="8">
        <f t="shared" si="15"/>
        <v>382</v>
      </c>
      <c r="M361" s="7">
        <f t="shared" si="16"/>
        <v>-2.9710622844592578</v>
      </c>
      <c r="N361" s="7">
        <f t="shared" si="17"/>
        <v>-0.79114540616264029</v>
      </c>
    </row>
    <row r="362" spans="1:14" x14ac:dyDescent="0.25">
      <c r="A362" s="8" t="s">
        <v>275</v>
      </c>
      <c r="B362" s="8">
        <v>678</v>
      </c>
      <c r="C362" s="8">
        <v>-1.8711310117996049</v>
      </c>
      <c r="D362" s="9">
        <v>-0.49825165633750296</v>
      </c>
      <c r="F362" s="8" t="s">
        <v>275</v>
      </c>
      <c r="G362" s="8">
        <v>470</v>
      </c>
      <c r="H362" s="8">
        <v>-4.0924691139141487</v>
      </c>
      <c r="I362" s="9">
        <v>-1.0897577463358188</v>
      </c>
      <c r="J362" s="6"/>
      <c r="K362" s="8" t="s">
        <v>275</v>
      </c>
      <c r="L362" s="8">
        <f t="shared" si="15"/>
        <v>574</v>
      </c>
      <c r="M362" s="7">
        <f t="shared" si="16"/>
        <v>-2.9818000628568768</v>
      </c>
      <c r="N362" s="7">
        <f t="shared" si="17"/>
        <v>-0.7940047013366609</v>
      </c>
    </row>
    <row r="363" spans="1:14" x14ac:dyDescent="0.25">
      <c r="A363" s="8" t="s">
        <v>301</v>
      </c>
      <c r="B363" s="8">
        <v>462</v>
      </c>
      <c r="C363" s="8">
        <v>-2.0119500537490183</v>
      </c>
      <c r="D363" s="9">
        <v>-0.53574946939960078</v>
      </c>
      <c r="F363" s="8" t="s">
        <v>302</v>
      </c>
      <c r="G363" s="8">
        <v>389</v>
      </c>
      <c r="H363" s="8">
        <v>-3.9796231293215101</v>
      </c>
      <c r="I363" s="9">
        <v>-1.059708701998596</v>
      </c>
      <c r="J363" s="6"/>
      <c r="K363" s="8" t="s">
        <v>301</v>
      </c>
      <c r="L363" s="8">
        <f t="shared" si="15"/>
        <v>425.5</v>
      </c>
      <c r="M363" s="7">
        <f t="shared" si="16"/>
        <v>-2.9957865915352642</v>
      </c>
      <c r="N363" s="7">
        <f t="shared" si="17"/>
        <v>-0.79772908569909839</v>
      </c>
    </row>
    <row r="364" spans="1:14" x14ac:dyDescent="0.25">
      <c r="A364" s="8" t="s">
        <v>228</v>
      </c>
      <c r="B364" s="8">
        <v>400</v>
      </c>
      <c r="C364" s="8">
        <v>-7.8074699009166011</v>
      </c>
      <c r="D364" s="9">
        <v>-2.0790018365392355</v>
      </c>
      <c r="F364" s="8" t="s">
        <v>229</v>
      </c>
      <c r="G364" s="8">
        <v>523</v>
      </c>
      <c r="H364" s="8">
        <v>0.80222916626294705</v>
      </c>
      <c r="I364" s="9">
        <v>0.21362053663379499</v>
      </c>
      <c r="J364" s="6"/>
      <c r="K364" s="8" t="s">
        <v>228</v>
      </c>
      <c r="L364" s="8">
        <f t="shared" si="15"/>
        <v>461.5</v>
      </c>
      <c r="M364" s="7">
        <f t="shared" si="16"/>
        <v>-3.502620367326827</v>
      </c>
      <c r="N364" s="7">
        <f t="shared" si="17"/>
        <v>-0.93269064995272033</v>
      </c>
    </row>
    <row r="365" spans="1:14" x14ac:dyDescent="0.25">
      <c r="A365" s="8" t="s">
        <v>261</v>
      </c>
      <c r="B365" s="8">
        <v>520</v>
      </c>
      <c r="C365" s="8">
        <v>-4.2344686172341</v>
      </c>
      <c r="D365" s="9">
        <v>-1.12756989699876</v>
      </c>
      <c r="F365" s="8" t="s">
        <v>261</v>
      </c>
      <c r="G365" s="8">
        <v>533</v>
      </c>
      <c r="H365" s="8">
        <v>-3.1868335457228625</v>
      </c>
      <c r="I365" s="9">
        <v>-0.84860177219829502</v>
      </c>
      <c r="J365" s="6"/>
      <c r="K365" s="8" t="s">
        <v>261</v>
      </c>
      <c r="L365" s="8">
        <f t="shared" si="15"/>
        <v>526.5</v>
      </c>
      <c r="M365" s="7">
        <f t="shared" si="16"/>
        <v>-3.7106510814784812</v>
      </c>
      <c r="N365" s="7">
        <f t="shared" si="17"/>
        <v>-0.9880858345985275</v>
      </c>
    </row>
    <row r="366" spans="1:14" x14ac:dyDescent="0.25">
      <c r="A366" s="8" t="s">
        <v>293</v>
      </c>
      <c r="B366" s="8">
        <v>417</v>
      </c>
      <c r="C366" s="8">
        <v>-5.6599980656438333</v>
      </c>
      <c r="D366" s="9">
        <v>-1.5071651280910581</v>
      </c>
      <c r="F366" s="8" t="s">
        <v>293</v>
      </c>
      <c r="G366" s="8">
        <v>339</v>
      </c>
      <c r="H366" s="8">
        <v>-2.6816053986896691</v>
      </c>
      <c r="I366" s="9">
        <v>-0.71406776068324462</v>
      </c>
      <c r="J366" s="6"/>
      <c r="K366" s="8" t="s">
        <v>293</v>
      </c>
      <c r="L366" s="8">
        <f t="shared" si="15"/>
        <v>378</v>
      </c>
      <c r="M366" s="7">
        <f t="shared" si="16"/>
        <v>-4.1708017321667512</v>
      </c>
      <c r="N366" s="7">
        <f t="shared" si="17"/>
        <v>-1.1106164443871513</v>
      </c>
    </row>
  </sheetData>
  <mergeCells count="1">
    <mergeCell ref="L1:N1"/>
  </mergeCells>
  <pageMargins left="0.7" right="0.7" top="0.75" bottom="0.75" header="0.3" footer="0.3"/>
  <pageSetup scale="3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PSA</vt:lpstr>
      <vt:lpstr>MPSB</vt:lpstr>
      <vt:lpstr>MPSC</vt:lpstr>
      <vt:lpstr>MPSD</vt:lpstr>
      <vt:lpstr>MPSE</vt:lpstr>
      <vt:lpstr>MPSF</vt:lpstr>
      <vt:lpstr>MPSG</vt:lpstr>
      <vt:lpstr>MPSH</vt:lpstr>
      <vt:lpstr>MPSI</vt:lpstr>
      <vt:lpstr>MPSJ</vt:lpstr>
      <vt:lpstr>MPSK</vt:lpstr>
      <vt:lpstr>MPSL</vt:lpstr>
      <vt:lpstr>MP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</dc:creator>
  <cp:lastModifiedBy>Potter, Danielle</cp:lastModifiedBy>
  <dcterms:created xsi:type="dcterms:W3CDTF">2020-06-10T01:48:07Z</dcterms:created>
  <dcterms:modified xsi:type="dcterms:W3CDTF">2023-05-05T14:14:02Z</dcterms:modified>
</cp:coreProperties>
</file>